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dennis/Desktop/s_data/"/>
    </mc:Choice>
  </mc:AlternateContent>
  <xr:revisionPtr revIDLastSave="0" documentId="13_ncr:1_{7DD0B138-382F-3941-A0DD-6EEB3E239D09}" xr6:coauthVersionLast="31" xr6:coauthVersionMax="31" xr10:uidLastSave="{00000000-0000-0000-0000-000000000000}"/>
  <bookViews>
    <workbookView xWindow="11480" yWindow="7580" windowWidth="35480" windowHeight="19080" xr2:uid="{00000000-000D-0000-FFFF-FFFF00000000}"/>
  </bookViews>
  <sheets>
    <sheet name="Supplementary Table 1" sheetId="1" r:id="rId1"/>
    <sheet name="Supplementary Table 2" sheetId="3" r:id="rId2"/>
    <sheet name="Supplementary Table 3" sheetId="2" r:id="rId3"/>
  </sheets>
  <definedNames>
    <definedName name="_xlnm._FilterDatabase" localSheetId="2" hidden="1">'Supplementary Table 3'!$A$2:$K$54</definedName>
  </definedName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6" i="3" l="1"/>
  <c r="J8" i="3"/>
  <c r="J641" i="3"/>
  <c r="J7" i="3"/>
  <c r="J702" i="3"/>
  <c r="J131" i="3"/>
  <c r="J2237" i="3"/>
  <c r="J2236" i="3"/>
  <c r="J2235" i="3"/>
  <c r="J921" i="3"/>
  <c r="J789" i="3"/>
  <c r="J230" i="3"/>
  <c r="J575" i="3"/>
  <c r="J68" i="3"/>
  <c r="J1056" i="3"/>
  <c r="J340" i="3"/>
  <c r="J614" i="3"/>
  <c r="J103" i="3"/>
  <c r="J2234" i="3"/>
  <c r="J331" i="3"/>
  <c r="J21" i="3"/>
  <c r="J1055" i="3"/>
  <c r="J324" i="3"/>
  <c r="J1054" i="3"/>
  <c r="J323" i="3"/>
  <c r="J1053" i="3"/>
  <c r="J322" i="3"/>
  <c r="J2233" i="3"/>
  <c r="J2232" i="3"/>
  <c r="J2231" i="3"/>
  <c r="J2230" i="3"/>
  <c r="J2229" i="3"/>
  <c r="J2228" i="3"/>
  <c r="J2227" i="3"/>
  <c r="J2226" i="3"/>
  <c r="J2225" i="3"/>
  <c r="J2224" i="3"/>
  <c r="J814" i="3"/>
  <c r="J2223" i="3"/>
  <c r="J2222" i="3"/>
  <c r="J739" i="3"/>
  <c r="J691" i="3"/>
  <c r="J2221" i="3"/>
  <c r="J2220" i="3"/>
  <c r="J2219" i="3"/>
  <c r="J2218" i="3"/>
  <c r="J444" i="3"/>
  <c r="J2217" i="3"/>
  <c r="J2216" i="3"/>
  <c r="J2215" i="3"/>
  <c r="J2214" i="3"/>
  <c r="J247" i="3"/>
  <c r="J82" i="3"/>
  <c r="J2213" i="3"/>
  <c r="J2212" i="3"/>
  <c r="J2211" i="3"/>
  <c r="J2210" i="3"/>
  <c r="J1052" i="3"/>
  <c r="J2209" i="3"/>
  <c r="J2208" i="3"/>
  <c r="J2207" i="3"/>
  <c r="J690" i="3"/>
  <c r="J2206" i="3"/>
  <c r="J813" i="3"/>
  <c r="J2205" i="3"/>
  <c r="J2204" i="3"/>
  <c r="J2203" i="3"/>
  <c r="J2202" i="3"/>
  <c r="J2201" i="3"/>
  <c r="J2200" i="3"/>
  <c r="J2199" i="3"/>
  <c r="J2198" i="3"/>
  <c r="J2197" i="3"/>
  <c r="J2196" i="3"/>
  <c r="J2195" i="3"/>
  <c r="J2194" i="3"/>
  <c r="J2193" i="3"/>
  <c r="J2192" i="3"/>
  <c r="J2191" i="3"/>
  <c r="J1051" i="3"/>
  <c r="J2190" i="3"/>
  <c r="J2189" i="3"/>
  <c r="J920" i="3"/>
  <c r="J2188" i="3"/>
  <c r="J2187" i="3"/>
  <c r="J2186" i="3"/>
  <c r="J2185" i="3"/>
  <c r="J2184" i="3"/>
  <c r="J2183" i="3"/>
  <c r="J2182" i="3"/>
  <c r="J2181" i="3"/>
  <c r="J369" i="3"/>
  <c r="J2180" i="3"/>
  <c r="J81" i="3"/>
  <c r="J1050" i="3"/>
  <c r="J80" i="3"/>
  <c r="J428" i="3"/>
  <c r="J788" i="3"/>
  <c r="J863" i="3"/>
  <c r="J2179" i="3"/>
  <c r="J2178" i="3"/>
  <c r="J2177" i="3"/>
  <c r="J2176" i="3"/>
  <c r="J2175" i="3"/>
  <c r="J2174" i="3"/>
  <c r="J2173" i="3"/>
  <c r="J2172" i="3"/>
  <c r="J2171" i="3"/>
  <c r="J2170" i="3"/>
  <c r="J2169" i="3"/>
  <c r="J2168" i="3"/>
  <c r="J2167" i="3"/>
  <c r="J2166" i="3"/>
  <c r="J2165" i="3"/>
  <c r="J2164" i="3"/>
  <c r="J2163" i="3"/>
  <c r="J2162" i="3"/>
  <c r="J1049" i="3"/>
  <c r="J2161" i="3"/>
  <c r="J2160" i="3"/>
  <c r="J862" i="3"/>
  <c r="J2159" i="3"/>
  <c r="J2158" i="3"/>
  <c r="J2157" i="3"/>
  <c r="J2156" i="3"/>
  <c r="J2155" i="3"/>
  <c r="J2154" i="3"/>
  <c r="J2153" i="3"/>
  <c r="J2152" i="3"/>
  <c r="J2151" i="3"/>
  <c r="J2150" i="3"/>
  <c r="J2149" i="3"/>
  <c r="J2148" i="3"/>
  <c r="J2147" i="3"/>
  <c r="J2146" i="3"/>
  <c r="J2145" i="3"/>
  <c r="J2144" i="3"/>
  <c r="J2143" i="3"/>
  <c r="J2142" i="3"/>
  <c r="J2141" i="3"/>
  <c r="J2140" i="3"/>
  <c r="J1048" i="3"/>
  <c r="J2139" i="3"/>
  <c r="J2138" i="3"/>
  <c r="J2137" i="3"/>
  <c r="J2136" i="3"/>
  <c r="J1047" i="3"/>
  <c r="J2135" i="3"/>
  <c r="J2134" i="3"/>
  <c r="J2133" i="3"/>
  <c r="J2132" i="3"/>
  <c r="J1046" i="3"/>
  <c r="J2131" i="3"/>
  <c r="J2130" i="3"/>
  <c r="J2129" i="3"/>
  <c r="J2128" i="3"/>
  <c r="J2127" i="3"/>
  <c r="J2126" i="3"/>
  <c r="J2125" i="3"/>
  <c r="J2124" i="3"/>
  <c r="J2123" i="3"/>
  <c r="J2122" i="3"/>
  <c r="J2121" i="3"/>
  <c r="J2120" i="3"/>
  <c r="J919" i="3"/>
  <c r="J2119" i="3"/>
  <c r="J2118" i="3"/>
  <c r="J2117" i="3"/>
  <c r="J2116" i="3"/>
  <c r="J2115" i="3"/>
  <c r="J2114" i="3"/>
  <c r="J2113" i="3"/>
  <c r="J2112" i="3"/>
  <c r="J2111" i="3"/>
  <c r="J2110" i="3"/>
  <c r="J2109" i="3"/>
  <c r="J2108" i="3"/>
  <c r="J2107" i="3"/>
  <c r="J2106" i="3"/>
  <c r="J2105" i="3"/>
  <c r="J1045" i="3"/>
  <c r="J2104" i="3"/>
  <c r="J2103" i="3"/>
  <c r="J2102" i="3"/>
  <c r="J2101" i="3"/>
  <c r="J2100" i="3"/>
  <c r="J2099" i="3"/>
  <c r="J2098" i="3"/>
  <c r="J2097" i="3"/>
  <c r="J2096" i="3"/>
  <c r="J2095" i="3"/>
  <c r="J2094" i="3"/>
  <c r="J2093" i="3"/>
  <c r="J2092" i="3"/>
  <c r="J536" i="3"/>
  <c r="J2091" i="3"/>
  <c r="J2090" i="3"/>
  <c r="J567" i="3"/>
  <c r="J2089" i="3"/>
  <c r="J2088" i="3"/>
  <c r="J738" i="3"/>
  <c r="J79" i="3"/>
  <c r="J2087" i="3"/>
  <c r="J2086" i="3"/>
  <c r="J2085" i="3"/>
  <c r="J2084" i="3"/>
  <c r="J2083" i="3"/>
  <c r="J2082" i="3"/>
  <c r="J2081" i="3"/>
  <c r="J2080" i="3"/>
  <c r="J2079" i="3"/>
  <c r="J2078" i="3"/>
  <c r="J2077" i="3"/>
  <c r="J2076" i="3"/>
  <c r="J2075" i="3"/>
  <c r="J2074" i="3"/>
  <c r="J2073" i="3"/>
  <c r="J2072" i="3"/>
  <c r="J2071" i="3"/>
  <c r="J2070" i="3"/>
  <c r="J2069" i="3"/>
  <c r="J2068" i="3"/>
  <c r="J2067" i="3"/>
  <c r="J2066" i="3"/>
  <c r="J2065" i="3"/>
  <c r="J2064" i="3"/>
  <c r="J2063" i="3"/>
  <c r="J2062" i="3"/>
  <c r="J2061" i="3"/>
  <c r="J2060" i="3"/>
  <c r="J2059" i="3"/>
  <c r="J2058" i="3"/>
  <c r="J2057" i="3"/>
  <c r="J2056" i="3"/>
  <c r="J2055" i="3"/>
  <c r="J2054" i="3"/>
  <c r="J2053" i="3"/>
  <c r="J2052" i="3"/>
  <c r="J2051" i="3"/>
  <c r="J2050" i="3"/>
  <c r="J2049" i="3"/>
  <c r="J2048" i="3"/>
  <c r="J1044" i="3"/>
  <c r="J2047" i="3"/>
  <c r="J2046" i="3"/>
  <c r="J2045" i="3"/>
  <c r="J2044" i="3"/>
  <c r="J2043" i="3"/>
  <c r="J918" i="3"/>
  <c r="J2042" i="3"/>
  <c r="J2041" i="3"/>
  <c r="J2040" i="3"/>
  <c r="J2039" i="3"/>
  <c r="J2038" i="3"/>
  <c r="J2037" i="3"/>
  <c r="J2036" i="3"/>
  <c r="J2035" i="3"/>
  <c r="J2034" i="3"/>
  <c r="J2033" i="3"/>
  <c r="J2032" i="3"/>
  <c r="J2031" i="3"/>
  <c r="J2030" i="3"/>
  <c r="J2029" i="3"/>
  <c r="J2028" i="3"/>
  <c r="J2027" i="3"/>
  <c r="J2026" i="3"/>
  <c r="J2025" i="3"/>
  <c r="J2024" i="3"/>
  <c r="J2023" i="3"/>
  <c r="J2022" i="3"/>
  <c r="J2021" i="3"/>
  <c r="J2020" i="3"/>
  <c r="J2019" i="3"/>
  <c r="J2018" i="3"/>
  <c r="J2017" i="3"/>
  <c r="J2016" i="3"/>
  <c r="J2015" i="3"/>
  <c r="J2014" i="3"/>
  <c r="J2013" i="3"/>
  <c r="J2012" i="3"/>
  <c r="J2011" i="3"/>
  <c r="J2010" i="3"/>
  <c r="J2009" i="3"/>
  <c r="J2008" i="3"/>
  <c r="J861" i="3"/>
  <c r="J640" i="3"/>
  <c r="J2007" i="3"/>
  <c r="J2006" i="3"/>
  <c r="J2005" i="3"/>
  <c r="J2004" i="3"/>
  <c r="J2003" i="3"/>
  <c r="J2002" i="3"/>
  <c r="J2001" i="3"/>
  <c r="J2000" i="3"/>
  <c r="J1999" i="3"/>
  <c r="J1998" i="3"/>
  <c r="J1043" i="3"/>
  <c r="J1997" i="3"/>
  <c r="J443" i="3"/>
  <c r="J1996" i="3"/>
  <c r="J1995" i="3"/>
  <c r="J1994" i="3"/>
  <c r="J1993" i="3"/>
  <c r="J1992" i="3"/>
  <c r="J1991" i="3"/>
  <c r="J1990" i="3"/>
  <c r="J1989" i="3"/>
  <c r="J1988" i="3"/>
  <c r="J1042" i="3"/>
  <c r="J1987" i="3"/>
  <c r="J1986" i="3"/>
  <c r="J118" i="3"/>
  <c r="J204" i="3"/>
  <c r="J1985" i="3"/>
  <c r="J1984" i="3"/>
  <c r="J1983" i="3"/>
  <c r="J1982" i="3"/>
  <c r="J1981" i="3"/>
  <c r="J1980" i="3"/>
  <c r="J1979" i="3"/>
  <c r="J1978" i="3"/>
  <c r="J1977" i="3"/>
  <c r="J1976" i="3"/>
  <c r="J1975" i="3"/>
  <c r="J1974" i="3"/>
  <c r="J1973" i="3"/>
  <c r="J917" i="3"/>
  <c r="J1972" i="3"/>
  <c r="J1971" i="3"/>
  <c r="J1970" i="3"/>
  <c r="J1969" i="3"/>
  <c r="J1968" i="3"/>
  <c r="J1967" i="3"/>
  <c r="J1966" i="3"/>
  <c r="J717" i="3"/>
  <c r="J1965" i="3"/>
  <c r="J1964" i="3"/>
  <c r="J1963" i="3"/>
  <c r="J1962" i="3"/>
  <c r="J1961" i="3"/>
  <c r="J1960" i="3"/>
  <c r="J1959" i="3"/>
  <c r="J1041" i="3"/>
  <c r="J1958" i="3"/>
  <c r="J1957" i="3"/>
  <c r="J1956" i="3"/>
  <c r="J1955" i="3"/>
  <c r="J916" i="3"/>
  <c r="J1954" i="3"/>
  <c r="J1953" i="3"/>
  <c r="J1952" i="3"/>
  <c r="J1951" i="3"/>
  <c r="J1950" i="3"/>
  <c r="J1949" i="3"/>
  <c r="J1040" i="3"/>
  <c r="J1948" i="3"/>
  <c r="J1039" i="3"/>
  <c r="J1947" i="3"/>
  <c r="J1946" i="3"/>
  <c r="J1945" i="3"/>
  <c r="J1944" i="3"/>
  <c r="J1943" i="3"/>
  <c r="J1942" i="3"/>
  <c r="J1941" i="3"/>
  <c r="J1940" i="3"/>
  <c r="J1939" i="3"/>
  <c r="J1938" i="3"/>
  <c r="J1937" i="3"/>
  <c r="J1038" i="3"/>
  <c r="J1936" i="3"/>
  <c r="J1935" i="3"/>
  <c r="J1934" i="3"/>
  <c r="J1933" i="3"/>
  <c r="J1932" i="3"/>
  <c r="J1931" i="3"/>
  <c r="J1930" i="3"/>
  <c r="J1929" i="3"/>
  <c r="J915" i="3"/>
  <c r="J1928" i="3"/>
  <c r="J1927" i="3"/>
  <c r="J1926" i="3"/>
  <c r="J1925" i="3"/>
  <c r="J1924" i="3"/>
  <c r="J1923" i="3"/>
  <c r="J1922" i="3"/>
  <c r="J1921" i="3"/>
  <c r="J1920" i="3"/>
  <c r="J1919" i="3"/>
  <c r="J1037" i="3"/>
  <c r="J1918" i="3"/>
  <c r="J1917" i="3"/>
  <c r="J1916" i="3"/>
  <c r="J1915" i="3"/>
  <c r="J1914" i="3"/>
  <c r="J1913" i="3"/>
  <c r="J1912" i="3"/>
  <c r="J860" i="3"/>
  <c r="J1911" i="3"/>
  <c r="J1910" i="3"/>
  <c r="J1909" i="3"/>
  <c r="J1908" i="3"/>
  <c r="J1907" i="3"/>
  <c r="J1906" i="3"/>
  <c r="J1905" i="3"/>
  <c r="J1904" i="3"/>
  <c r="J1903" i="3"/>
  <c r="J1902" i="3"/>
  <c r="J1901" i="3"/>
  <c r="J1900" i="3"/>
  <c r="J1036" i="3"/>
  <c r="J1899" i="3"/>
  <c r="J1898" i="3"/>
  <c r="J1897" i="3"/>
  <c r="J1896" i="3"/>
  <c r="J1035" i="3"/>
  <c r="J1895" i="3"/>
  <c r="J1894" i="3"/>
  <c r="J701" i="3"/>
  <c r="J1893" i="3"/>
  <c r="J1892" i="3"/>
  <c r="J1891" i="3"/>
  <c r="J1890" i="3"/>
  <c r="J1889" i="3"/>
  <c r="J1888" i="3"/>
  <c r="J1034" i="3"/>
  <c r="J1887" i="3"/>
  <c r="J1886" i="3"/>
  <c r="J1885" i="3"/>
  <c r="J1884" i="3"/>
  <c r="J1883" i="3"/>
  <c r="J1882" i="3"/>
  <c r="J1881" i="3"/>
  <c r="J1880" i="3"/>
  <c r="J365" i="3"/>
  <c r="J1879" i="3"/>
  <c r="J1878" i="3"/>
  <c r="J1877" i="3"/>
  <c r="J1033" i="3"/>
  <c r="J1876" i="3"/>
  <c r="J1875" i="3"/>
  <c r="J859" i="3"/>
  <c r="J1874" i="3"/>
  <c r="J1032" i="3"/>
  <c r="J1873" i="3"/>
  <c r="J1872" i="3"/>
  <c r="J1871" i="3"/>
  <c r="J1870" i="3"/>
  <c r="J1869" i="3"/>
  <c r="J1031" i="3"/>
  <c r="J1030" i="3"/>
  <c r="J1868" i="3"/>
  <c r="J1867" i="3"/>
  <c r="J1866" i="3"/>
  <c r="J914" i="3"/>
  <c r="J1865" i="3"/>
  <c r="J1864" i="3"/>
  <c r="J1863" i="3"/>
  <c r="J1862" i="3"/>
  <c r="J1861" i="3"/>
  <c r="J1860" i="3"/>
  <c r="J1859" i="3"/>
  <c r="J1858" i="3"/>
  <c r="J1029" i="3"/>
  <c r="J681" i="3"/>
  <c r="J1857" i="3"/>
  <c r="J1856" i="3"/>
  <c r="J1855" i="3"/>
  <c r="J1854" i="3"/>
  <c r="J1853" i="3"/>
  <c r="J913" i="3"/>
  <c r="J1852" i="3"/>
  <c r="J1851" i="3"/>
  <c r="J1028" i="3"/>
  <c r="J1850" i="3"/>
  <c r="J1849" i="3"/>
  <c r="J1848" i="3"/>
  <c r="J1847" i="3"/>
  <c r="J1846" i="3"/>
  <c r="J1027" i="3"/>
  <c r="J1845" i="3"/>
  <c r="J1844" i="3"/>
  <c r="J1843" i="3"/>
  <c r="J1842" i="3"/>
  <c r="J1841" i="3"/>
  <c r="J629" i="3"/>
  <c r="J700" i="3"/>
  <c r="J1840" i="3"/>
  <c r="J1839" i="3"/>
  <c r="J1838" i="3"/>
  <c r="J1837" i="3"/>
  <c r="J1836" i="3"/>
  <c r="J1835" i="3"/>
  <c r="J1834" i="3"/>
  <c r="J1833" i="3"/>
  <c r="J1832" i="3"/>
  <c r="J1831" i="3"/>
  <c r="J1830" i="3"/>
  <c r="J1829" i="3"/>
  <c r="J1828" i="3"/>
  <c r="J1827" i="3"/>
  <c r="J1826" i="3"/>
  <c r="J1825" i="3"/>
  <c r="J1824" i="3"/>
  <c r="J1823" i="3"/>
  <c r="J1822" i="3"/>
  <c r="J1821" i="3"/>
  <c r="J1820" i="3"/>
  <c r="J1819" i="3"/>
  <c r="J1818" i="3"/>
  <c r="J1817" i="3"/>
  <c r="J1816" i="3"/>
  <c r="J1026" i="3"/>
  <c r="J1815" i="3"/>
  <c r="J1814" i="3"/>
  <c r="J1813" i="3"/>
  <c r="J1812" i="3"/>
  <c r="J1811" i="3"/>
  <c r="J1810" i="3"/>
  <c r="J1809" i="3"/>
  <c r="J1808" i="3"/>
  <c r="J1807" i="3"/>
  <c r="J1025" i="3"/>
  <c r="J1806" i="3"/>
  <c r="J1805" i="3"/>
  <c r="J1804" i="3"/>
  <c r="J1803" i="3"/>
  <c r="J1802" i="3"/>
  <c r="J1801" i="3"/>
  <c r="J1024" i="3"/>
  <c r="J1800" i="3"/>
  <c r="J912" i="3"/>
  <c r="J1799" i="3"/>
  <c r="J1798" i="3"/>
  <c r="J1797" i="3"/>
  <c r="J1796" i="3"/>
  <c r="J1795" i="3"/>
  <c r="J1794" i="3"/>
  <c r="J1793" i="3"/>
  <c r="J1792" i="3"/>
  <c r="J1791" i="3"/>
  <c r="J1790" i="3"/>
  <c r="J1789" i="3"/>
  <c r="J1788" i="3"/>
  <c r="J1787" i="3"/>
  <c r="J1786" i="3"/>
  <c r="J1785" i="3"/>
  <c r="J1784" i="3"/>
  <c r="J1783" i="3"/>
  <c r="J1782" i="3"/>
  <c r="J1023" i="3"/>
  <c r="J1781" i="3"/>
  <c r="J1780" i="3"/>
  <c r="J1779" i="3"/>
  <c r="J858" i="3"/>
  <c r="J1778" i="3"/>
  <c r="J1022" i="3"/>
  <c r="J1777" i="3"/>
  <c r="J1776" i="3"/>
  <c r="J1775" i="3"/>
  <c r="J1774" i="3"/>
  <c r="J1773" i="3"/>
  <c r="J1772" i="3"/>
  <c r="J1771" i="3"/>
  <c r="J1770" i="3"/>
  <c r="J1769" i="3"/>
  <c r="J1768" i="3"/>
  <c r="J1767" i="3"/>
  <c r="J1766" i="3"/>
  <c r="J1765" i="3"/>
  <c r="J1764" i="3"/>
  <c r="J1763" i="3"/>
  <c r="J787" i="3"/>
  <c r="J1762" i="3"/>
  <c r="J1761" i="3"/>
  <c r="J1760" i="3"/>
  <c r="J1759" i="3"/>
  <c r="J1758" i="3"/>
  <c r="J1757" i="3"/>
  <c r="J1756" i="3"/>
  <c r="J1755" i="3"/>
  <c r="J911" i="3"/>
  <c r="J1754" i="3"/>
  <c r="J910" i="3"/>
  <c r="J1753" i="3"/>
  <c r="J1752" i="3"/>
  <c r="J1751" i="3"/>
  <c r="J1750" i="3"/>
  <c r="J1749" i="3"/>
  <c r="J1021" i="3"/>
  <c r="J1748" i="3"/>
  <c r="J1747" i="3"/>
  <c r="J1746" i="3"/>
  <c r="J1745" i="3"/>
  <c r="J786" i="3"/>
  <c r="J1744" i="3"/>
  <c r="J1743" i="3"/>
  <c r="J1742" i="3"/>
  <c r="J1020" i="3"/>
  <c r="J1741" i="3"/>
  <c r="J1740" i="3"/>
  <c r="J1739" i="3"/>
  <c r="J1019" i="3"/>
  <c r="J1738" i="3"/>
  <c r="J1737" i="3"/>
  <c r="J1736" i="3"/>
  <c r="J1735" i="3"/>
  <c r="J1734" i="3"/>
  <c r="J1733" i="3"/>
  <c r="J1732" i="3"/>
  <c r="J1731" i="3"/>
  <c r="J1730" i="3"/>
  <c r="J1729" i="3"/>
  <c r="J909" i="3"/>
  <c r="J1728" i="3"/>
  <c r="J1018" i="3"/>
  <c r="J1017" i="3"/>
  <c r="J1727" i="3"/>
  <c r="J1726" i="3"/>
  <c r="J1725" i="3"/>
  <c r="J1724" i="3"/>
  <c r="J1723" i="3"/>
  <c r="J1722" i="3"/>
  <c r="J1721" i="3"/>
  <c r="J1720" i="3"/>
  <c r="J908" i="3"/>
  <c r="J1719" i="3"/>
  <c r="J639" i="3"/>
  <c r="J1718" i="3"/>
  <c r="J1717" i="3"/>
  <c r="J1716" i="3"/>
  <c r="J1715" i="3"/>
  <c r="J1016" i="3"/>
  <c r="J1714" i="3"/>
  <c r="J1713" i="3"/>
  <c r="J1712" i="3"/>
  <c r="J1711" i="3"/>
  <c r="J1015" i="3"/>
  <c r="J1710" i="3"/>
  <c r="J1709" i="3"/>
  <c r="J1708" i="3"/>
  <c r="J1707" i="3"/>
  <c r="J1706" i="3"/>
  <c r="J1705" i="3"/>
  <c r="J1704" i="3"/>
  <c r="J1703" i="3"/>
  <c r="J1702" i="3"/>
  <c r="J1701" i="3"/>
  <c r="J1700" i="3"/>
  <c r="J1699" i="3"/>
  <c r="J1698" i="3"/>
  <c r="J1697" i="3"/>
  <c r="J1696" i="3"/>
  <c r="J1014" i="3"/>
  <c r="J1695" i="3"/>
  <c r="J1694" i="3"/>
  <c r="J1693" i="3"/>
  <c r="J1692" i="3"/>
  <c r="J1691" i="3"/>
  <c r="J1690" i="3"/>
  <c r="J1689" i="3"/>
  <c r="J1013" i="3"/>
  <c r="J1688" i="3"/>
  <c r="J1687" i="3"/>
  <c r="J1686" i="3"/>
  <c r="J1685" i="3"/>
  <c r="J1684" i="3"/>
  <c r="J1683" i="3"/>
  <c r="J1682" i="3"/>
  <c r="J1681" i="3"/>
  <c r="J1680" i="3"/>
  <c r="J1679" i="3"/>
  <c r="J1678" i="3"/>
  <c r="J1677" i="3"/>
  <c r="J1676" i="3"/>
  <c r="J1675" i="3"/>
  <c r="J1674" i="3"/>
  <c r="J1673" i="3"/>
  <c r="J1672" i="3"/>
  <c r="J1671" i="3"/>
  <c r="J1670" i="3"/>
  <c r="J1669" i="3"/>
  <c r="J1668" i="3"/>
  <c r="J1667" i="3"/>
  <c r="J1012" i="3"/>
  <c r="J1666" i="3"/>
  <c r="J1665" i="3"/>
  <c r="J1664" i="3"/>
  <c r="J1663" i="3"/>
  <c r="J1662" i="3"/>
  <c r="J1661" i="3"/>
  <c r="J1660" i="3"/>
  <c r="J1659" i="3"/>
  <c r="J1658" i="3"/>
  <c r="J1657" i="3"/>
  <c r="J1011" i="3"/>
  <c r="J1656" i="3"/>
  <c r="J1655" i="3"/>
  <c r="J1654" i="3"/>
  <c r="J857" i="3"/>
  <c r="J1653" i="3"/>
  <c r="J1652" i="3"/>
  <c r="J1651" i="3"/>
  <c r="J111" i="3"/>
  <c r="J1650" i="3"/>
  <c r="J1649" i="3"/>
  <c r="J1648" i="3"/>
  <c r="J1647" i="3"/>
  <c r="J1646" i="3"/>
  <c r="J1645" i="3"/>
  <c r="J1644" i="3"/>
  <c r="J1010" i="3"/>
  <c r="J1643" i="3"/>
  <c r="J1642" i="3"/>
  <c r="J1641" i="3"/>
  <c r="J1640" i="3"/>
  <c r="J1639" i="3"/>
  <c r="J1638" i="3"/>
  <c r="J1637" i="3"/>
  <c r="J1009" i="3"/>
  <c r="J1636" i="3"/>
  <c r="J907" i="3"/>
  <c r="J1635" i="3"/>
  <c r="J1634" i="3"/>
  <c r="J1008" i="3"/>
  <c r="J1633" i="3"/>
  <c r="J1632" i="3"/>
  <c r="J1631" i="3"/>
  <c r="J1630" i="3"/>
  <c r="J1629" i="3"/>
  <c r="J1628" i="3"/>
  <c r="J1627" i="3"/>
  <c r="J1626" i="3"/>
  <c r="J1625" i="3"/>
  <c r="J1624" i="3"/>
  <c r="J1623" i="3"/>
  <c r="J1622" i="3"/>
  <c r="J1621" i="3"/>
  <c r="J1620" i="3"/>
  <c r="J1619" i="3"/>
  <c r="J1618" i="3"/>
  <c r="J1617" i="3"/>
  <c r="J1616" i="3"/>
  <c r="J1615" i="3"/>
  <c r="J716" i="3"/>
  <c r="J313" i="3"/>
  <c r="J1614" i="3"/>
  <c r="J311" i="3"/>
  <c r="J308" i="3"/>
  <c r="J172" i="3"/>
  <c r="J298" i="3"/>
  <c r="J1613" i="3"/>
  <c r="J1612" i="3"/>
  <c r="J737" i="3"/>
  <c r="J613" i="3"/>
  <c r="J95" i="3"/>
  <c r="J357" i="3"/>
  <c r="J548" i="3"/>
  <c r="J906" i="3"/>
  <c r="J1611" i="3"/>
  <c r="J535" i="3"/>
  <c r="J354" i="3"/>
  <c r="J411" i="3"/>
  <c r="J1007" i="3"/>
  <c r="J1610" i="3"/>
  <c r="J1609" i="3"/>
  <c r="J1608" i="3"/>
  <c r="J1006" i="3"/>
  <c r="J293" i="3"/>
  <c r="J292" i="3"/>
  <c r="J1005" i="3"/>
  <c r="J291" i="3"/>
  <c r="J290" i="3"/>
  <c r="J407" i="3"/>
  <c r="J367" i="3"/>
  <c r="J406" i="3"/>
  <c r="J427" i="3"/>
  <c r="J761" i="3"/>
  <c r="J1004" i="3"/>
  <c r="J760" i="3"/>
  <c r="J447" i="3"/>
  <c r="J759" i="3"/>
  <c r="J1003" i="3"/>
  <c r="J758" i="3"/>
  <c r="J446" i="3"/>
  <c r="J1607" i="3"/>
  <c r="J360" i="3"/>
  <c r="J1606" i="3"/>
  <c r="J1605" i="3"/>
  <c r="J1604" i="3"/>
  <c r="J1603" i="3"/>
  <c r="J1602" i="3"/>
  <c r="J1601" i="3"/>
  <c r="J856" i="3"/>
  <c r="J1600" i="3"/>
  <c r="J785" i="3"/>
  <c r="J784" i="3"/>
  <c r="J618" i="3"/>
  <c r="J468" i="3"/>
  <c r="J1599" i="3"/>
  <c r="J651" i="3"/>
  <c r="J1598" i="3"/>
  <c r="J1597" i="3"/>
  <c r="J638" i="3"/>
  <c r="J1596" i="3"/>
  <c r="J1595" i="3"/>
  <c r="J637" i="3"/>
  <c r="J905" i="3"/>
  <c r="J124" i="3"/>
  <c r="J904" i="3"/>
  <c r="J445" i="3"/>
  <c r="J289" i="3"/>
  <c r="J405" i="3"/>
  <c r="J404" i="3"/>
  <c r="J288" i="3"/>
  <c r="J287" i="3"/>
  <c r="J403" i="3"/>
  <c r="J402" i="3"/>
  <c r="J286" i="3"/>
  <c r="J285" i="3"/>
  <c r="J401" i="3"/>
  <c r="J400" i="3"/>
  <c r="J284" i="3"/>
  <c r="J283" i="3"/>
  <c r="J399" i="3"/>
  <c r="J398" i="3"/>
  <c r="J282" i="3"/>
  <c r="J281" i="3"/>
  <c r="J397" i="3"/>
  <c r="J396" i="3"/>
  <c r="J280" i="3"/>
  <c r="J279" i="3"/>
  <c r="J395" i="3"/>
  <c r="J394" i="3"/>
  <c r="J278" i="3"/>
  <c r="J277" i="3"/>
  <c r="J855" i="3"/>
  <c r="J276" i="3"/>
  <c r="J275" i="3"/>
  <c r="J393" i="3"/>
  <c r="J392" i="3"/>
  <c r="J274" i="3"/>
  <c r="J273" i="3"/>
  <c r="J391" i="3"/>
  <c r="J390" i="3"/>
  <c r="J272" i="3"/>
  <c r="J271" i="3"/>
  <c r="J389" i="3"/>
  <c r="J388" i="3"/>
  <c r="J270" i="3"/>
  <c r="J269" i="3"/>
  <c r="J387" i="3"/>
  <c r="J386" i="3"/>
  <c r="J268" i="3"/>
  <c r="J267" i="3"/>
  <c r="J385" i="3"/>
  <c r="J384" i="3"/>
  <c r="J266" i="3"/>
  <c r="J378" i="3"/>
  <c r="J1594" i="3"/>
  <c r="J757" i="3"/>
  <c r="J465" i="3"/>
  <c r="J1593" i="3"/>
  <c r="J554" i="3"/>
  <c r="J375" i="3"/>
  <c r="J1592" i="3"/>
  <c r="J854" i="3"/>
  <c r="J903" i="3"/>
  <c r="J1591" i="3"/>
  <c r="J1590" i="3"/>
  <c r="J1589" i="3"/>
  <c r="J1588" i="3"/>
  <c r="J1587" i="3"/>
  <c r="J1002" i="3"/>
  <c r="J853" i="3"/>
  <c r="J1586" i="3"/>
  <c r="J1001" i="3"/>
  <c r="J246" i="3"/>
  <c r="J628" i="3"/>
  <c r="J1585" i="3"/>
  <c r="J1584" i="3"/>
  <c r="J157" i="3"/>
  <c r="J902" i="3"/>
  <c r="J1000" i="3"/>
  <c r="J999" i="3"/>
  <c r="J998" i="3"/>
  <c r="J1583" i="3"/>
  <c r="J1582" i="3"/>
  <c r="J1581" i="3"/>
  <c r="J1580" i="3"/>
  <c r="J1579" i="3"/>
  <c r="J1578" i="3"/>
  <c r="J1577" i="3"/>
  <c r="J1576" i="3"/>
  <c r="J1575" i="3"/>
  <c r="J1574" i="3"/>
  <c r="J736" i="3"/>
  <c r="J1573" i="3"/>
  <c r="J1572" i="3"/>
  <c r="J1571" i="3"/>
  <c r="J1570" i="3"/>
  <c r="J1569" i="3"/>
  <c r="J1568" i="3"/>
  <c r="J1567" i="3"/>
  <c r="J1566" i="3"/>
  <c r="J1565" i="3"/>
  <c r="J1564" i="3"/>
  <c r="J1563" i="3"/>
  <c r="J1562" i="3"/>
  <c r="J735" i="3"/>
  <c r="J1561" i="3"/>
  <c r="J1560" i="3"/>
  <c r="J1559" i="3"/>
  <c r="J812" i="3"/>
  <c r="J1558" i="3"/>
  <c r="J1557" i="3"/>
  <c r="J1556" i="3"/>
  <c r="J1555" i="3"/>
  <c r="J1554" i="3"/>
  <c r="J1553" i="3"/>
  <c r="J1552" i="3"/>
  <c r="J1551" i="3"/>
  <c r="J1550" i="3"/>
  <c r="J1549" i="3"/>
  <c r="J1548" i="3"/>
  <c r="J1547" i="3"/>
  <c r="J1546" i="3"/>
  <c r="J1545" i="3"/>
  <c r="J1544" i="3"/>
  <c r="J997" i="3"/>
  <c r="J1543" i="3"/>
  <c r="J1542" i="3"/>
  <c r="J1541" i="3"/>
  <c r="J1540" i="3"/>
  <c r="J1539" i="3"/>
  <c r="J1538" i="3"/>
  <c r="J1537" i="3"/>
  <c r="J1536" i="3"/>
  <c r="J1535" i="3"/>
  <c r="J1534" i="3"/>
  <c r="J1533" i="3"/>
  <c r="J1532" i="3"/>
  <c r="J1531" i="3"/>
  <c r="J1530" i="3"/>
  <c r="J1529" i="3"/>
  <c r="J1528" i="3"/>
  <c r="J1527" i="3"/>
  <c r="J1526" i="3"/>
  <c r="J1525" i="3"/>
  <c r="J1524" i="3"/>
  <c r="J1523" i="3"/>
  <c r="J1522" i="3"/>
  <c r="J1521" i="3"/>
  <c r="J1520" i="3"/>
  <c r="J1519" i="3"/>
  <c r="J1518" i="3"/>
  <c r="J1517" i="3"/>
  <c r="J1516" i="3"/>
  <c r="J1515" i="3"/>
  <c r="J1514" i="3"/>
  <c r="J1513" i="3"/>
  <c r="J1512" i="3"/>
  <c r="J1511" i="3"/>
  <c r="J1510" i="3"/>
  <c r="J1509" i="3"/>
  <c r="J1508" i="3"/>
  <c r="J1507" i="3"/>
  <c r="J1506" i="3"/>
  <c r="J1505" i="3"/>
  <c r="J1504" i="3"/>
  <c r="J1503" i="3"/>
  <c r="J1502" i="3"/>
  <c r="J1501" i="3"/>
  <c r="J1500" i="3"/>
  <c r="J1499" i="3"/>
  <c r="J1498" i="3"/>
  <c r="J1497" i="3"/>
  <c r="J119" i="3"/>
  <c r="J309" i="3"/>
  <c r="J120" i="3"/>
  <c r="J1496" i="3"/>
  <c r="J783" i="3"/>
  <c r="J22" i="3"/>
  <c r="J782" i="3"/>
  <c r="J1495" i="3"/>
  <c r="J229" i="3"/>
  <c r="J1494" i="3"/>
  <c r="J1493" i="3"/>
  <c r="J343" i="3"/>
  <c r="J1492" i="3"/>
  <c r="J1491" i="3"/>
  <c r="J359" i="3"/>
  <c r="J1490" i="3"/>
  <c r="J540" i="3"/>
  <c r="J203" i="3"/>
  <c r="J1489" i="3"/>
  <c r="J1488" i="3"/>
  <c r="J901" i="3"/>
  <c r="J1487" i="3"/>
  <c r="J1486" i="3"/>
  <c r="J1485" i="3"/>
  <c r="J1484" i="3"/>
  <c r="J1483" i="3"/>
  <c r="J1482" i="3"/>
  <c r="J1481" i="3"/>
  <c r="J1480" i="3"/>
  <c r="J1479" i="3"/>
  <c r="J1478" i="3"/>
  <c r="J1477" i="3"/>
  <c r="J1476" i="3"/>
  <c r="J1475" i="3"/>
  <c r="J1474" i="3"/>
  <c r="J1473" i="3"/>
  <c r="J1472" i="3"/>
  <c r="J996" i="3"/>
  <c r="J1471" i="3"/>
  <c r="J1470" i="3"/>
  <c r="J1469" i="3"/>
  <c r="J1468" i="3"/>
  <c r="J1467" i="3"/>
  <c r="J1466" i="3"/>
  <c r="J995" i="3"/>
  <c r="J1465" i="3"/>
  <c r="J1464" i="3"/>
  <c r="J1463" i="3"/>
  <c r="J1462" i="3"/>
  <c r="J1461" i="3"/>
  <c r="J1460" i="3"/>
  <c r="J1459" i="3"/>
  <c r="J1458" i="3"/>
  <c r="J1457" i="3"/>
  <c r="J994" i="3"/>
  <c r="J1456" i="3"/>
  <c r="J1455" i="3"/>
  <c r="J99" i="3"/>
  <c r="J781" i="3"/>
  <c r="J113" i="3"/>
  <c r="J993" i="3"/>
  <c r="J811" i="3"/>
  <c r="J44" i="3"/>
  <c r="J257" i="3"/>
  <c r="J423" i="3"/>
  <c r="J992" i="3"/>
  <c r="J669" i="3"/>
  <c r="J612" i="3"/>
  <c r="J50" i="3"/>
  <c r="J1454" i="3"/>
  <c r="J1453" i="3"/>
  <c r="J1452" i="3"/>
  <c r="J1451" i="3"/>
  <c r="J1450" i="3"/>
  <c r="J1449" i="3"/>
  <c r="J991" i="3"/>
  <c r="J1448" i="3"/>
  <c r="J990" i="3"/>
  <c r="J852" i="3"/>
  <c r="J1447" i="3"/>
  <c r="J756" i="3"/>
  <c r="J1446" i="3"/>
  <c r="J337" i="3"/>
  <c r="J1445" i="3"/>
  <c r="J1444" i="3"/>
  <c r="J780" i="3"/>
  <c r="J900" i="3"/>
  <c r="J810" i="3"/>
  <c r="J376" i="3"/>
  <c r="J1443" i="3"/>
  <c r="J734" i="3"/>
  <c r="J899" i="3"/>
  <c r="J1442" i="3"/>
  <c r="J1441" i="3"/>
  <c r="J1440" i="3"/>
  <c r="J1439" i="3"/>
  <c r="J715" i="3"/>
  <c r="J1438" i="3"/>
  <c r="J1437" i="3"/>
  <c r="J1436" i="3"/>
  <c r="J1435" i="3"/>
  <c r="J1434" i="3"/>
  <c r="J851" i="3"/>
  <c r="J1433" i="3"/>
  <c r="J1432" i="3"/>
  <c r="J1431" i="3"/>
  <c r="J898" i="3"/>
  <c r="J1430" i="3"/>
  <c r="J1429" i="3"/>
  <c r="J74" i="3"/>
  <c r="J1428" i="3"/>
  <c r="J779" i="3"/>
  <c r="J809" i="3"/>
  <c r="J1427" i="3"/>
  <c r="J627" i="3"/>
  <c r="J1426" i="3"/>
  <c r="J433" i="3"/>
  <c r="J170" i="3"/>
  <c r="J175" i="3"/>
  <c r="J680" i="3"/>
  <c r="J755" i="3"/>
  <c r="J1425" i="3"/>
  <c r="J1424" i="3"/>
  <c r="J547" i="3"/>
  <c r="J714" i="3"/>
  <c r="J1423" i="3"/>
  <c r="J733" i="3"/>
  <c r="J1422" i="3"/>
  <c r="J808" i="3"/>
  <c r="J1421" i="3"/>
  <c r="J336" i="3"/>
  <c r="J1420" i="3"/>
  <c r="J251" i="3"/>
  <c r="J850" i="3"/>
  <c r="J650" i="3"/>
  <c r="J310" i="3"/>
  <c r="J1419" i="3"/>
  <c r="J1418" i="3"/>
  <c r="J1417" i="3"/>
  <c r="J1416" i="3"/>
  <c r="J1415" i="3"/>
  <c r="J1414" i="3"/>
  <c r="J699" i="3"/>
  <c r="J1413" i="3"/>
  <c r="J356" i="3"/>
  <c r="J989" i="3"/>
  <c r="J849" i="3"/>
  <c r="J244" i="3"/>
  <c r="J243" i="3"/>
  <c r="J778" i="3"/>
  <c r="J262" i="3"/>
  <c r="J777" i="3"/>
  <c r="J261" i="3"/>
  <c r="J196" i="3"/>
  <c r="J205" i="3"/>
  <c r="J98" i="3"/>
  <c r="J173" i="3"/>
  <c r="J301" i="3"/>
  <c r="J1412" i="3"/>
  <c r="J1411" i="3"/>
  <c r="J1410" i="3"/>
  <c r="J1409" i="3"/>
  <c r="J1408" i="3"/>
  <c r="J1407" i="3"/>
  <c r="J897" i="3"/>
  <c r="J1406" i="3"/>
  <c r="J1405" i="3"/>
  <c r="J896" i="3"/>
  <c r="J315" i="3"/>
  <c r="J611" i="3"/>
  <c r="J442" i="3"/>
  <c r="J610" i="3"/>
  <c r="J988" i="3"/>
  <c r="J426" i="3"/>
  <c r="J987" i="3"/>
  <c r="J153" i="3"/>
  <c r="J142" i="3"/>
  <c r="J609" i="3"/>
  <c r="J152" i="3"/>
  <c r="J608" i="3"/>
  <c r="J141" i="3"/>
  <c r="J607" i="3"/>
  <c r="J151" i="3"/>
  <c r="J606" i="3"/>
  <c r="J140" i="3"/>
  <c r="J605" i="3"/>
  <c r="J150" i="3"/>
  <c r="J604" i="3"/>
  <c r="J139" i="3"/>
  <c r="J603" i="3"/>
  <c r="J149" i="3"/>
  <c r="J602" i="3"/>
  <c r="J138" i="3"/>
  <c r="J601" i="3"/>
  <c r="J148" i="3"/>
  <c r="J600" i="3"/>
  <c r="J137" i="3"/>
  <c r="J599" i="3"/>
  <c r="J147" i="3"/>
  <c r="J598" i="3"/>
  <c r="J136" i="3"/>
  <c r="J597" i="3"/>
  <c r="J146" i="3"/>
  <c r="J596" i="3"/>
  <c r="J135" i="3"/>
  <c r="J595" i="3"/>
  <c r="J145" i="3"/>
  <c r="J594" i="3"/>
  <c r="J134" i="3"/>
  <c r="J593" i="3"/>
  <c r="J144" i="3"/>
  <c r="J592" i="3"/>
  <c r="J133" i="3"/>
  <c r="J591" i="3"/>
  <c r="J143" i="3"/>
  <c r="J590" i="3"/>
  <c r="J132" i="3"/>
  <c r="J1404" i="3"/>
  <c r="J191" i="3"/>
  <c r="J534" i="3"/>
  <c r="J649" i="3"/>
  <c r="J533" i="3"/>
  <c r="J532" i="3"/>
  <c r="J531" i="3"/>
  <c r="J530" i="3"/>
  <c r="J1403" i="3"/>
  <c r="J464" i="3"/>
  <c r="J463" i="3"/>
  <c r="J986" i="3"/>
  <c r="J985" i="3"/>
  <c r="J984" i="3"/>
  <c r="J1402" i="3"/>
  <c r="J776" i="3"/>
  <c r="J775" i="3"/>
  <c r="J1401" i="3"/>
  <c r="J848" i="3"/>
  <c r="J774" i="3"/>
  <c r="J198" i="3"/>
  <c r="J1400" i="3"/>
  <c r="J732" i="3"/>
  <c r="J197" i="3"/>
  <c r="J807" i="3"/>
  <c r="J754" i="3"/>
  <c r="J895" i="3"/>
  <c r="J847" i="3"/>
  <c r="J846" i="3"/>
  <c r="J773" i="3"/>
  <c r="J772" i="3"/>
  <c r="J806" i="3"/>
  <c r="J689" i="3"/>
  <c r="J845" i="3"/>
  <c r="J771" i="3"/>
  <c r="J770" i="3"/>
  <c r="J805" i="3"/>
  <c r="J679" i="3"/>
  <c r="J844" i="3"/>
  <c r="J769" i="3"/>
  <c r="J768" i="3"/>
  <c r="J804" i="3"/>
  <c r="J731" i="3"/>
  <c r="J843" i="3"/>
  <c r="J529" i="3"/>
  <c r="J441" i="3"/>
  <c r="J528" i="3"/>
  <c r="J440" i="3"/>
  <c r="J527" i="3"/>
  <c r="J526" i="3"/>
  <c r="J439" i="3"/>
  <c r="J525" i="3"/>
  <c r="J983" i="3"/>
  <c r="J713" i="3"/>
  <c r="J982" i="3"/>
  <c r="J894" i="3"/>
  <c r="J524" i="3"/>
  <c r="J523" i="3"/>
  <c r="J522" i="3"/>
  <c r="J422" i="3"/>
  <c r="J521" i="3"/>
  <c r="J520" i="3"/>
  <c r="J519" i="3"/>
  <c r="J518" i="3"/>
  <c r="J517" i="3"/>
  <c r="J421" i="3"/>
  <c r="J516" i="3"/>
  <c r="J515" i="3"/>
  <c r="J514" i="3"/>
  <c r="J513" i="3"/>
  <c r="J512" i="3"/>
  <c r="J420" i="3"/>
  <c r="J511" i="3"/>
  <c r="J510" i="3"/>
  <c r="J509" i="3"/>
  <c r="J438" i="3"/>
  <c r="J508" i="3"/>
  <c r="J437" i="3"/>
  <c r="J507" i="3"/>
  <c r="J506" i="3"/>
  <c r="J436" i="3"/>
  <c r="J505" i="3"/>
  <c r="J504" i="3"/>
  <c r="J462" i="3"/>
  <c r="J503" i="3"/>
  <c r="J502" i="3"/>
  <c r="J501" i="3"/>
  <c r="J461" i="3"/>
  <c r="J500" i="3"/>
  <c r="J499" i="3"/>
  <c r="J460" i="3"/>
  <c r="J498" i="3"/>
  <c r="J497" i="3"/>
  <c r="J496" i="3"/>
  <c r="J459" i="3"/>
  <c r="J495" i="3"/>
  <c r="J494" i="3"/>
  <c r="J458" i="3"/>
  <c r="J493" i="3"/>
  <c r="J492" i="3"/>
  <c r="J491" i="3"/>
  <c r="J457" i="3"/>
  <c r="J490" i="3"/>
  <c r="J489" i="3"/>
  <c r="J456" i="3"/>
  <c r="J488" i="3"/>
  <c r="J487" i="3"/>
  <c r="J486" i="3"/>
  <c r="J455" i="3"/>
  <c r="J485" i="3"/>
  <c r="J589" i="3"/>
  <c r="J454" i="3"/>
  <c r="J588" i="3"/>
  <c r="J587" i="3"/>
  <c r="J453" i="3"/>
  <c r="J484" i="3"/>
  <c r="J539" i="3"/>
  <c r="J483" i="3"/>
  <c r="J482" i="3"/>
  <c r="J481" i="3"/>
  <c r="J538" i="3"/>
  <c r="J480" i="3"/>
  <c r="J479" i="3"/>
  <c r="J452" i="3"/>
  <c r="J478" i="3"/>
  <c r="J477" i="3"/>
  <c r="J476" i="3"/>
  <c r="J451" i="3"/>
  <c r="J475" i="3"/>
  <c r="J566" i="3"/>
  <c r="J730" i="3"/>
  <c r="J565" i="3"/>
  <c r="J564" i="3"/>
  <c r="J563" i="3"/>
  <c r="J562" i="3"/>
  <c r="J729" i="3"/>
  <c r="J1399" i="3"/>
  <c r="J1398" i="3"/>
  <c r="J1397" i="3"/>
  <c r="J1396" i="3"/>
  <c r="J1395" i="3"/>
  <c r="J1394" i="3"/>
  <c r="J1393" i="3"/>
  <c r="J1392" i="3"/>
  <c r="J1391" i="3"/>
  <c r="J1390" i="3"/>
  <c r="J1389" i="3"/>
  <c r="J1388" i="3"/>
  <c r="J1387" i="3"/>
  <c r="J1386" i="3"/>
  <c r="J1385" i="3"/>
  <c r="J1384" i="3"/>
  <c r="J1383" i="3"/>
  <c r="J1382" i="3"/>
  <c r="J1381" i="3"/>
  <c r="J1380" i="3"/>
  <c r="J1379" i="3"/>
  <c r="J1378" i="3"/>
  <c r="J1377" i="3"/>
  <c r="J1376" i="3"/>
  <c r="J305" i="3"/>
  <c r="J102" i="3"/>
  <c r="J1375" i="3"/>
  <c r="J981" i="3"/>
  <c r="J712" i="3"/>
  <c r="J1374" i="3"/>
  <c r="J265" i="3"/>
  <c r="J364" i="3"/>
  <c r="J321" i="3"/>
  <c r="J803" i="3"/>
  <c r="J89" i="3"/>
  <c r="J711" i="3"/>
  <c r="J90" i="3"/>
  <c r="J1373" i="3"/>
  <c r="J842" i="3"/>
  <c r="J1372" i="3"/>
  <c r="J980" i="3"/>
  <c r="J626" i="3"/>
  <c r="J979" i="3"/>
  <c r="J1371" i="3"/>
  <c r="J122" i="3"/>
  <c r="J55" i="3"/>
  <c r="J96" i="3"/>
  <c r="J350" i="3"/>
  <c r="J1370" i="3"/>
  <c r="J425" i="3"/>
  <c r="J228" i="3"/>
  <c r="J546" i="3"/>
  <c r="J1369" i="3"/>
  <c r="J419" i="3"/>
  <c r="J294" i="3"/>
  <c r="J49" i="3"/>
  <c r="J156" i="3"/>
  <c r="J349" i="3"/>
  <c r="J893" i="3"/>
  <c r="J688" i="3"/>
  <c r="J256" i="3"/>
  <c r="J117" i="3"/>
  <c r="J53" i="3"/>
  <c r="J235" i="3"/>
  <c r="J474" i="3"/>
  <c r="J109" i="3"/>
  <c r="J207" i="3"/>
  <c r="J1368" i="3"/>
  <c r="J978" i="3"/>
  <c r="J1367" i="3"/>
  <c r="J450" i="3"/>
  <c r="J1366" i="3"/>
  <c r="J1365" i="3"/>
  <c r="J841" i="3"/>
  <c r="J1364" i="3"/>
  <c r="J570" i="3"/>
  <c r="J648" i="3"/>
  <c r="J1363" i="3"/>
  <c r="J1362" i="3"/>
  <c r="J687" i="3"/>
  <c r="J710" i="3"/>
  <c r="J1361" i="3"/>
  <c r="J330" i="3"/>
  <c r="J179" i="3"/>
  <c r="J97" i="3"/>
  <c r="J75" i="3"/>
  <c r="J892" i="3"/>
  <c r="J355" i="3"/>
  <c r="J231" i="3"/>
  <c r="J432" i="3"/>
  <c r="J23" i="3"/>
  <c r="J473" i="3"/>
  <c r="J105" i="3"/>
  <c r="J166" i="3"/>
  <c r="J26" i="3"/>
  <c r="J329" i="3"/>
  <c r="J553" i="3"/>
  <c r="J753" i="3"/>
  <c r="J582" i="3"/>
  <c r="J977" i="3"/>
  <c r="J303" i="3"/>
  <c r="J752" i="3"/>
  <c r="J581" i="3"/>
  <c r="J418" i="3"/>
  <c r="J678" i="3"/>
  <c r="J1360" i="3"/>
  <c r="J1359" i="3"/>
  <c r="J557" i="3"/>
  <c r="J840" i="3"/>
  <c r="J219" i="3"/>
  <c r="J1358" i="3"/>
  <c r="J218" i="3"/>
  <c r="J69" i="3"/>
  <c r="J408" i="3"/>
  <c r="J241" i="3"/>
  <c r="J194" i="3"/>
  <c r="J1357" i="3"/>
  <c r="J1356" i="3"/>
  <c r="J709" i="3"/>
  <c r="J545" i="3"/>
  <c r="J544" i="3"/>
  <c r="J839" i="3"/>
  <c r="J574" i="3"/>
  <c r="J728" i="3"/>
  <c r="J708" i="3"/>
  <c r="J220" i="3"/>
  <c r="J1355" i="3"/>
  <c r="J1354" i="3"/>
  <c r="J154" i="3"/>
  <c r="J295" i="3"/>
  <c r="J1353" i="3"/>
  <c r="J1352" i="3"/>
  <c r="J1351" i="3"/>
  <c r="J976" i="3"/>
  <c r="J1350" i="3"/>
  <c r="J1349" i="3"/>
  <c r="J1348" i="3"/>
  <c r="J1347" i="3"/>
  <c r="J1346" i="3"/>
  <c r="J1345" i="3"/>
  <c r="J1344" i="3"/>
  <c r="J128" i="3"/>
  <c r="J543" i="3"/>
  <c r="J48" i="3"/>
  <c r="J625" i="3"/>
  <c r="J647" i="3"/>
  <c r="J1343" i="3"/>
  <c r="J183" i="3"/>
  <c r="J686" i="3"/>
  <c r="J409" i="3"/>
  <c r="J1342" i="3"/>
  <c r="J767" i="3"/>
  <c r="J1341" i="3"/>
  <c r="J1340" i="3"/>
  <c r="J766" i="3"/>
  <c r="J1339" i="3"/>
  <c r="J765" i="3"/>
  <c r="J414" i="3"/>
  <c r="J1338" i="3"/>
  <c r="J1337" i="3"/>
  <c r="J304" i="3"/>
  <c r="J334" i="3"/>
  <c r="J975" i="3"/>
  <c r="J1336" i="3"/>
  <c r="J1335" i="3"/>
  <c r="J380" i="3"/>
  <c r="J431" i="3"/>
  <c r="J1334" i="3"/>
  <c r="J838" i="3"/>
  <c r="J377" i="3"/>
  <c r="J580" i="3"/>
  <c r="J1333" i="3"/>
  <c r="J1332" i="3"/>
  <c r="J1331" i="3"/>
  <c r="J1330" i="3"/>
  <c r="J1329" i="3"/>
  <c r="J1328" i="3"/>
  <c r="J1327" i="3"/>
  <c r="J1326" i="3"/>
  <c r="J1325" i="3"/>
  <c r="J1324" i="3"/>
  <c r="J1323" i="3"/>
  <c r="J1322" i="3"/>
  <c r="J1321" i="3"/>
  <c r="J1320" i="3"/>
  <c r="J891" i="3"/>
  <c r="J1319" i="3"/>
  <c r="J1318" i="3"/>
  <c r="J890" i="3"/>
  <c r="J1317" i="3"/>
  <c r="J889" i="3"/>
  <c r="J974" i="3"/>
  <c r="J1316" i="3"/>
  <c r="J636" i="3"/>
  <c r="J1315" i="3"/>
  <c r="J297" i="3"/>
  <c r="J1314" i="3"/>
  <c r="J296" i="3"/>
  <c r="J1313" i="3"/>
  <c r="J1312" i="3"/>
  <c r="J320" i="3"/>
  <c r="J339" i="3"/>
  <c r="J92" i="3"/>
  <c r="J837" i="3"/>
  <c r="J189" i="3"/>
  <c r="J47" i="3"/>
  <c r="J1311" i="3"/>
  <c r="J383" i="3"/>
  <c r="J707" i="3"/>
  <c r="J317" i="3"/>
  <c r="J888" i="3"/>
  <c r="J751" i="3"/>
  <c r="J973" i="3"/>
  <c r="J181" i="3"/>
  <c r="J40" i="3"/>
  <c r="J108" i="3"/>
  <c r="J617" i="3"/>
  <c r="J836" i="3"/>
  <c r="J467" i="3"/>
  <c r="J374" i="3"/>
  <c r="J646" i="3"/>
  <c r="J227" i="3"/>
  <c r="J242" i="3"/>
  <c r="J466" i="3"/>
  <c r="J127" i="3"/>
  <c r="J1310" i="3"/>
  <c r="J1309" i="3"/>
  <c r="J573" i="3"/>
  <c r="J1308" i="3"/>
  <c r="J887" i="3"/>
  <c r="J635" i="3"/>
  <c r="J586" i="3"/>
  <c r="J449" i="3"/>
  <c r="J195" i="3"/>
  <c r="J886" i="3"/>
  <c r="J78" i="3"/>
  <c r="J346" i="3"/>
  <c r="J104" i="3"/>
  <c r="J972" i="3"/>
  <c r="J1307" i="3"/>
  <c r="J835" i="3"/>
  <c r="J971" i="3"/>
  <c r="J1306" i="3"/>
  <c r="J1305" i="3"/>
  <c r="J885" i="3"/>
  <c r="J1304" i="3"/>
  <c r="J1303" i="3"/>
  <c r="J750" i="3"/>
  <c r="J1302" i="3"/>
  <c r="J1301" i="3"/>
  <c r="J1300" i="3"/>
  <c r="J1299" i="3"/>
  <c r="J1298" i="3"/>
  <c r="J1297" i="3"/>
  <c r="J1296" i="3"/>
  <c r="J1295" i="3"/>
  <c r="J1294" i="3"/>
  <c r="J1293" i="3"/>
  <c r="J884" i="3"/>
  <c r="J1292" i="3"/>
  <c r="J970" i="3"/>
  <c r="J969" i="3"/>
  <c r="J834" i="3"/>
  <c r="J1291" i="3"/>
  <c r="J1290" i="3"/>
  <c r="J1289" i="3"/>
  <c r="J1288" i="3"/>
  <c r="J1287" i="3"/>
  <c r="J1286" i="3"/>
  <c r="J168" i="3"/>
  <c r="J43" i="3"/>
  <c r="J537" i="3"/>
  <c r="J18" i="3"/>
  <c r="J240" i="3"/>
  <c r="J72" i="3"/>
  <c r="J561" i="3"/>
  <c r="J73" i="3"/>
  <c r="J616" i="3"/>
  <c r="J316" i="3"/>
  <c r="J190" i="3"/>
  <c r="J24" i="3"/>
  <c r="J556" i="3"/>
  <c r="J1285" i="3"/>
  <c r="J802" i="3"/>
  <c r="J1284" i="3"/>
  <c r="J1283" i="3"/>
  <c r="J1282" i="3"/>
  <c r="J624" i="3"/>
  <c r="J833" i="3"/>
  <c r="J1281" i="3"/>
  <c r="J968" i="3"/>
  <c r="J1280" i="3"/>
  <c r="J1279" i="3"/>
  <c r="J1278" i="3"/>
  <c r="J1277" i="3"/>
  <c r="J1276" i="3"/>
  <c r="J1275" i="3"/>
  <c r="J1274" i="3"/>
  <c r="J1273" i="3"/>
  <c r="J883" i="3"/>
  <c r="J1272" i="3"/>
  <c r="J1271" i="3"/>
  <c r="J1270" i="3"/>
  <c r="J1269" i="3"/>
  <c r="J1268" i="3"/>
  <c r="J967" i="3"/>
  <c r="J882" i="3"/>
  <c r="J832" i="3"/>
  <c r="J1267" i="3"/>
  <c r="J1266" i="3"/>
  <c r="J831" i="3"/>
  <c r="J1265" i="3"/>
  <c r="J830" i="3"/>
  <c r="J1264" i="3"/>
  <c r="J966" i="3"/>
  <c r="J881" i="3"/>
  <c r="J829" i="3"/>
  <c r="J215" i="3"/>
  <c r="J965" i="3"/>
  <c r="J1263" i="3"/>
  <c r="J677" i="3"/>
  <c r="J1262" i="3"/>
  <c r="J880" i="3"/>
  <c r="J1261" i="3"/>
  <c r="J1260" i="3"/>
  <c r="J1259" i="3"/>
  <c r="J1258" i="3"/>
  <c r="J879" i="3"/>
  <c r="J1257" i="3"/>
  <c r="J1256" i="3"/>
  <c r="J964" i="3"/>
  <c r="J1255" i="3"/>
  <c r="J572" i="3"/>
  <c r="J828" i="3"/>
  <c r="J571" i="3"/>
  <c r="J1254" i="3"/>
  <c r="J1253" i="3"/>
  <c r="J1252" i="3"/>
  <c r="J1251" i="3"/>
  <c r="J698" i="3"/>
  <c r="J1250" i="3"/>
  <c r="J1249" i="3"/>
  <c r="J1248" i="3"/>
  <c r="J1247" i="3"/>
  <c r="J1246" i="3"/>
  <c r="J1245" i="3"/>
  <c r="J1244" i="3"/>
  <c r="J963" i="3"/>
  <c r="J1243" i="3"/>
  <c r="J264" i="3"/>
  <c r="J560" i="3"/>
  <c r="J1242" i="3"/>
  <c r="J1241" i="3"/>
  <c r="J962" i="3"/>
  <c r="J579" i="3"/>
  <c r="J1240" i="3"/>
  <c r="J1239" i="3"/>
  <c r="J1238" i="3"/>
  <c r="J801" i="3"/>
  <c r="J961" i="3"/>
  <c r="J1237" i="3"/>
  <c r="J1236" i="3"/>
  <c r="J749" i="3"/>
  <c r="J1235" i="3"/>
  <c r="J960" i="3"/>
  <c r="J1234" i="3"/>
  <c r="J1233" i="3"/>
  <c r="J1232" i="3"/>
  <c r="J1231" i="3"/>
  <c r="J959" i="3"/>
  <c r="J1230" i="3"/>
  <c r="J1229" i="3"/>
  <c r="J623" i="3"/>
  <c r="J958" i="3"/>
  <c r="J1228" i="3"/>
  <c r="J1227" i="3"/>
  <c r="J1226" i="3"/>
  <c r="J878" i="3"/>
  <c r="J1225" i="3"/>
  <c r="J957" i="3"/>
  <c r="J956" i="3"/>
  <c r="J727" i="3"/>
  <c r="J413" i="3"/>
  <c r="J472" i="3"/>
  <c r="J327" i="3"/>
  <c r="J91" i="3"/>
  <c r="J748" i="3"/>
  <c r="J800" i="3"/>
  <c r="J955" i="3"/>
  <c r="J1224" i="3"/>
  <c r="J345" i="3"/>
  <c r="J344" i="3"/>
  <c r="J954" i="3"/>
  <c r="J312" i="3"/>
  <c r="J953" i="3"/>
  <c r="J827" i="3"/>
  <c r="J685" i="3"/>
  <c r="J226" i="3"/>
  <c r="J353" i="3"/>
  <c r="J225" i="3"/>
  <c r="J352" i="3"/>
  <c r="J764" i="3"/>
  <c r="J100" i="3"/>
  <c r="J668" i="3"/>
  <c r="J952" i="3"/>
  <c r="J667" i="3"/>
  <c r="J666" i="3"/>
  <c r="J665" i="3"/>
  <c r="J664" i="3"/>
  <c r="J663" i="3"/>
  <c r="J634" i="3"/>
  <c r="J726" i="3"/>
  <c r="J725" i="3"/>
  <c r="J662" i="3"/>
  <c r="J661" i="3"/>
  <c r="J660" i="3"/>
  <c r="J697" i="3"/>
  <c r="J724" i="3"/>
  <c r="J723" i="3"/>
  <c r="J659" i="3"/>
  <c r="J658" i="3"/>
  <c r="J657" i="3"/>
  <c r="J696" i="3"/>
  <c r="J722" i="3"/>
  <c r="J721" i="3"/>
  <c r="J695" i="3"/>
  <c r="J684" i="3"/>
  <c r="J112" i="3"/>
  <c r="J249" i="3"/>
  <c r="J1223" i="3"/>
  <c r="J1222" i="3"/>
  <c r="J1221" i="3"/>
  <c r="J1220" i="3"/>
  <c r="J1219" i="3"/>
  <c r="J1218" i="3"/>
  <c r="J1217" i="3"/>
  <c r="J1216" i="3"/>
  <c r="J951" i="3"/>
  <c r="J950" i="3"/>
  <c r="J1215" i="3"/>
  <c r="J1214" i="3"/>
  <c r="J1213" i="3"/>
  <c r="J1212" i="3"/>
  <c r="J1211" i="3"/>
  <c r="J1210" i="3"/>
  <c r="J1209" i="3"/>
  <c r="J1208" i="3"/>
  <c r="J333" i="3"/>
  <c r="J1207" i="3"/>
  <c r="J237" i="3"/>
  <c r="J328" i="3"/>
  <c r="J236" i="3"/>
  <c r="J1206" i="3"/>
  <c r="J33" i="3"/>
  <c r="J379" i="3"/>
  <c r="J161" i="3"/>
  <c r="J116" i="3"/>
  <c r="J448" i="3"/>
  <c r="J121" i="3"/>
  <c r="J319" i="3"/>
  <c r="J14" i="3"/>
  <c r="J1205" i="3"/>
  <c r="J15" i="3"/>
  <c r="J45" i="3"/>
  <c r="J263" i="3"/>
  <c r="J223" i="3"/>
  <c r="J64" i="3"/>
  <c r="J65" i="3"/>
  <c r="J799" i="3"/>
  <c r="J206" i="3"/>
  <c r="J559" i="3"/>
  <c r="J250" i="3"/>
  <c r="J798" i="3"/>
  <c r="J115" i="3"/>
  <c r="J585" i="3"/>
  <c r="J1204" i="3"/>
  <c r="J126" i="3"/>
  <c r="J584" i="3"/>
  <c r="J578" i="3"/>
  <c r="J182" i="3"/>
  <c r="J656" i="3"/>
  <c r="J209" i="3"/>
  <c r="J371" i="3"/>
  <c r="J676" i="3"/>
  <c r="J706" i="3"/>
  <c r="J797" i="3"/>
  <c r="J12" i="3"/>
  <c r="J1203" i="3"/>
  <c r="J877" i="3"/>
  <c r="J1202" i="3"/>
  <c r="J1201" i="3"/>
  <c r="J826" i="3"/>
  <c r="J825" i="3"/>
  <c r="J254" i="3"/>
  <c r="J694" i="3"/>
  <c r="J1200" i="3"/>
  <c r="J824" i="3"/>
  <c r="J88" i="3"/>
  <c r="J949" i="3"/>
  <c r="J107" i="3"/>
  <c r="J1199" i="3"/>
  <c r="J720" i="3"/>
  <c r="J1198" i="3"/>
  <c r="J1197" i="3"/>
  <c r="J1196" i="3"/>
  <c r="J1195" i="3"/>
  <c r="J1194" i="3"/>
  <c r="J876" i="3"/>
  <c r="J1193" i="3"/>
  <c r="J948" i="3"/>
  <c r="J167" i="3"/>
  <c r="J186" i="3"/>
  <c r="J1192" i="3"/>
  <c r="J577" i="3"/>
  <c r="J1191" i="3"/>
  <c r="J655" i="3"/>
  <c r="J178" i="3"/>
  <c r="J1190" i="3"/>
  <c r="J217" i="3"/>
  <c r="J212" i="3"/>
  <c r="J796" i="3"/>
  <c r="J1189" i="3"/>
  <c r="J558" i="3"/>
  <c r="J719" i="3"/>
  <c r="J25" i="3"/>
  <c r="J947" i="3"/>
  <c r="J1188" i="3"/>
  <c r="J1187" i="3"/>
  <c r="J1186" i="3"/>
  <c r="J1185" i="3"/>
  <c r="J214" i="3"/>
  <c r="J1184" i="3"/>
  <c r="J1183" i="3"/>
  <c r="J747" i="3"/>
  <c r="J1182" i="3"/>
  <c r="J171" i="3"/>
  <c r="J335" i="3"/>
  <c r="J1181" i="3"/>
  <c r="J1180" i="3"/>
  <c r="J1179" i="3"/>
  <c r="J1178" i="3"/>
  <c r="J1177" i="3"/>
  <c r="J683" i="3"/>
  <c r="J1176" i="3"/>
  <c r="J302" i="3"/>
  <c r="J1175" i="3"/>
  <c r="J255" i="3"/>
  <c r="J622" i="3"/>
  <c r="J946" i="3"/>
  <c r="J945" i="3"/>
  <c r="J1174" i="3"/>
  <c r="J260" i="3"/>
  <c r="J259" i="3"/>
  <c r="J1173" i="3"/>
  <c r="J159" i="3"/>
  <c r="J1172" i="3"/>
  <c r="J875" i="3"/>
  <c r="J160" i="3"/>
  <c r="J245" i="3"/>
  <c r="J1171" i="3"/>
  <c r="J38" i="3"/>
  <c r="J57" i="3"/>
  <c r="J37" i="3"/>
  <c r="J29" i="3"/>
  <c r="J28" i="3"/>
  <c r="J32" i="3"/>
  <c r="J36" i="3"/>
  <c r="J35" i="3"/>
  <c r="J31" i="3"/>
  <c r="J258" i="3"/>
  <c r="J1170" i="3"/>
  <c r="J1169" i="3"/>
  <c r="J823" i="3"/>
  <c r="J338" i="3"/>
  <c r="J1168" i="3"/>
  <c r="J1167" i="3"/>
  <c r="J944" i="3"/>
  <c r="J125" i="3"/>
  <c r="J224" i="3"/>
  <c r="J46" i="3"/>
  <c r="J253" i="3"/>
  <c r="J76" i="3"/>
  <c r="J1166" i="3"/>
  <c r="J1165" i="3"/>
  <c r="J746" i="3"/>
  <c r="J1164" i="3"/>
  <c r="J1163" i="3"/>
  <c r="J1162" i="3"/>
  <c r="J332" i="3"/>
  <c r="J1161" i="3"/>
  <c r="J1160" i="3"/>
  <c r="J1159" i="3"/>
  <c r="J943" i="3"/>
  <c r="J942" i="3"/>
  <c r="J1158" i="3"/>
  <c r="J705" i="3"/>
  <c r="J795" i="3"/>
  <c r="J1157" i="3"/>
  <c r="J1156" i="3"/>
  <c r="J434" i="3"/>
  <c r="J1155" i="3"/>
  <c r="J822" i="3"/>
  <c r="J1154" i="3"/>
  <c r="J1153" i="3"/>
  <c r="J1152" i="3"/>
  <c r="J1151" i="3"/>
  <c r="J1150" i="3"/>
  <c r="J1149" i="3"/>
  <c r="J576" i="3"/>
  <c r="J1148" i="3"/>
  <c r="J821" i="3"/>
  <c r="J1147" i="3"/>
  <c r="J552" i="3"/>
  <c r="J941" i="3"/>
  <c r="J820" i="3"/>
  <c r="J794" i="3"/>
  <c r="J940" i="3"/>
  <c r="J675" i="3"/>
  <c r="J1146" i="3"/>
  <c r="J1145" i="3"/>
  <c r="J1144" i="3"/>
  <c r="J674" i="3"/>
  <c r="J410" i="3"/>
  <c r="J1143" i="3"/>
  <c r="J633" i="3"/>
  <c r="J745" i="3"/>
  <c r="J939" i="3"/>
  <c r="J874" i="3"/>
  <c r="J763" i="3"/>
  <c r="J1142" i="3"/>
  <c r="J938" i="3"/>
  <c r="J1141" i="3"/>
  <c r="J937" i="3"/>
  <c r="J936" i="3"/>
  <c r="J1140" i="3"/>
  <c r="J1139" i="3"/>
  <c r="J744" i="3"/>
  <c r="J1138" i="3"/>
  <c r="J1137" i="3"/>
  <c r="J1136" i="3"/>
  <c r="J165" i="3"/>
  <c r="J1135" i="3"/>
  <c r="J873" i="3"/>
  <c r="J1134" i="3"/>
  <c r="J819" i="3"/>
  <c r="J654" i="3"/>
  <c r="J83" i="3"/>
  <c r="J1133" i="3"/>
  <c r="J1132" i="3"/>
  <c r="J1131" i="3"/>
  <c r="J693" i="3"/>
  <c r="J1130" i="3"/>
  <c r="J704" i="3"/>
  <c r="J1129" i="3"/>
  <c r="J1128" i="3"/>
  <c r="J1127" i="3"/>
  <c r="J1126" i="3"/>
  <c r="J1125" i="3"/>
  <c r="J1124" i="3"/>
  <c r="J1123" i="3"/>
  <c r="J1122" i="3"/>
  <c r="J1121" i="3"/>
  <c r="J1120" i="3"/>
  <c r="J743" i="3"/>
  <c r="J542" i="3"/>
  <c r="J211" i="3"/>
  <c r="J1119" i="3"/>
  <c r="J1118" i="3"/>
  <c r="J1117" i="3"/>
  <c r="J1116" i="3"/>
  <c r="J1115" i="3"/>
  <c r="J1114" i="3"/>
  <c r="J1113" i="3"/>
  <c r="J1112" i="3"/>
  <c r="J1111" i="3"/>
  <c r="J1110" i="3"/>
  <c r="J935" i="3"/>
  <c r="J632" i="3"/>
  <c r="J569" i="3"/>
  <c r="J1109" i="3"/>
  <c r="J692" i="3"/>
  <c r="J180" i="3"/>
  <c r="J718" i="3"/>
  <c r="J213" i="3"/>
  <c r="J551" i="3"/>
  <c r="J1108" i="3"/>
  <c r="J555" i="3"/>
  <c r="J373" i="3"/>
  <c r="J307" i="3"/>
  <c r="J645" i="3"/>
  <c r="J306" i="3"/>
  <c r="J818" i="3"/>
  <c r="J51" i="3"/>
  <c r="J793" i="3"/>
  <c r="J169" i="3"/>
  <c r="J817" i="3"/>
  <c r="J71" i="3"/>
  <c r="J816" i="3"/>
  <c r="J84" i="3"/>
  <c r="J177" i="3"/>
  <c r="J77" i="3"/>
  <c r="J471" i="3"/>
  <c r="J58" i="3"/>
  <c r="J644" i="3"/>
  <c r="J60" i="3"/>
  <c r="J199" i="3"/>
  <c r="J42" i="3"/>
  <c r="J210" i="3"/>
  <c r="J41" i="3"/>
  <c r="J201" i="3"/>
  <c r="J93" i="3"/>
  <c r="J1107" i="3"/>
  <c r="J742" i="3"/>
  <c r="J200" i="3"/>
  <c r="J155" i="3"/>
  <c r="J216" i="3"/>
  <c r="J417" i="3"/>
  <c r="J348" i="3"/>
  <c r="J621" i="3"/>
  <c r="J366" i="3"/>
  <c r="J792" i="3"/>
  <c r="J631" i="3"/>
  <c r="J583" i="3"/>
  <c r="J382" i="3"/>
  <c r="J1106" i="3"/>
  <c r="J1105" i="3"/>
  <c r="J87" i="3"/>
  <c r="J234" i="3"/>
  <c r="J66" i="3"/>
  <c r="J325" i="3"/>
  <c r="J1104" i="3"/>
  <c r="J673" i="3"/>
  <c r="J934" i="3"/>
  <c r="J202" i="3"/>
  <c r="J158" i="3"/>
  <c r="J372" i="3"/>
  <c r="J17" i="3"/>
  <c r="J314" i="3"/>
  <c r="J872" i="3"/>
  <c r="J1103" i="3"/>
  <c r="J933" i="3"/>
  <c r="J114" i="3"/>
  <c r="J1102" i="3"/>
  <c r="J351" i="3"/>
  <c r="J1101" i="3"/>
  <c r="J185" i="3"/>
  <c r="J252" i="3"/>
  <c r="J361" i="3"/>
  <c r="J643" i="3"/>
  <c r="J9" i="3"/>
  <c r="J342" i="3"/>
  <c r="J1100" i="3"/>
  <c r="J358" i="3"/>
  <c r="J412" i="3"/>
  <c r="J1099" i="3"/>
  <c r="J1098" i="3"/>
  <c r="J130" i="3"/>
  <c r="J163" i="3"/>
  <c r="J871" i="3"/>
  <c r="J381" i="3"/>
  <c r="J1097" i="3"/>
  <c r="J568" i="3"/>
  <c r="J1096" i="3"/>
  <c r="J550" i="3"/>
  <c r="J932" i="3"/>
  <c r="J1095" i="3"/>
  <c r="J86" i="3"/>
  <c r="J193" i="3"/>
  <c r="J815" i="3"/>
  <c r="J630" i="3"/>
  <c r="J619" i="3"/>
  <c r="J300" i="3"/>
  <c r="J931" i="3"/>
  <c r="J299" i="3"/>
  <c r="J930" i="3"/>
  <c r="J85" i="3"/>
  <c r="J1094" i="3"/>
  <c r="J741" i="3"/>
  <c r="J1093" i="3"/>
  <c r="J672" i="3"/>
  <c r="J870" i="3"/>
  <c r="J671" i="3"/>
  <c r="J869" i="3"/>
  <c r="J318" i="3"/>
  <c r="J239" i="3"/>
  <c r="J1092" i="3"/>
  <c r="J430" i="3"/>
  <c r="J67" i="3"/>
  <c r="J238" i="3"/>
  <c r="J620" i="3"/>
  <c r="J435" i="3"/>
  <c r="J541" i="3"/>
  <c r="J1091" i="3"/>
  <c r="J1090" i="3"/>
  <c r="J868" i="3"/>
  <c r="J469" i="3"/>
  <c r="J347" i="3"/>
  <c r="J1089" i="3"/>
  <c r="J653" i="3"/>
  <c r="J929" i="3"/>
  <c r="J652" i="3"/>
  <c r="J1088" i="3"/>
  <c r="J110" i="3"/>
  <c r="J94" i="3"/>
  <c r="J867" i="3"/>
  <c r="J174" i="3"/>
  <c r="J123" i="3"/>
  <c r="J928" i="3"/>
  <c r="J1087" i="3"/>
  <c r="J162" i="3"/>
  <c r="J424" i="3"/>
  <c r="J927" i="3"/>
  <c r="J926" i="3"/>
  <c r="J208" i="3"/>
  <c r="J30" i="3"/>
  <c r="J176" i="3"/>
  <c r="J27" i="3"/>
  <c r="J326" i="3"/>
  <c r="J54" i="3"/>
  <c r="J925" i="3"/>
  <c r="J1086" i="3"/>
  <c r="J1085" i="3"/>
  <c r="J1084" i="3"/>
  <c r="J670" i="3"/>
  <c r="J1083" i="3"/>
  <c r="J1082" i="3"/>
  <c r="J924" i="3"/>
  <c r="J1081" i="3"/>
  <c r="J1080" i="3"/>
  <c r="J1079" i="3"/>
  <c r="J1078" i="3"/>
  <c r="J1077" i="3"/>
  <c r="J1076" i="3"/>
  <c r="J1075" i="3"/>
  <c r="J1074" i="3"/>
  <c r="J1073" i="3"/>
  <c r="J341" i="3"/>
  <c r="J1072" i="3"/>
  <c r="J1071" i="3"/>
  <c r="J1070" i="3"/>
  <c r="J1069" i="3"/>
  <c r="J1068" i="3"/>
  <c r="J192" i="3"/>
  <c r="J429" i="3"/>
  <c r="J1067" i="3"/>
  <c r="J363" i="3"/>
  <c r="J791" i="3"/>
  <c r="J368" i="3"/>
  <c r="J762" i="3"/>
  <c r="J1066" i="3"/>
  <c r="J1065" i="3"/>
  <c r="J866" i="3"/>
  <c r="J470" i="3"/>
  <c r="J1064" i="3"/>
  <c r="J1063" i="3"/>
  <c r="J703" i="3"/>
  <c r="J549" i="3"/>
  <c r="J248" i="3"/>
  <c r="J4" i="3"/>
  <c r="J188" i="3"/>
  <c r="J3" i="3"/>
  <c r="J187" i="3"/>
  <c r="J1062" i="3"/>
  <c r="J164" i="3"/>
  <c r="J184" i="3"/>
  <c r="J1061" i="3"/>
  <c r="J790" i="3"/>
  <c r="J1060" i="3"/>
  <c r="J923" i="3"/>
  <c r="J63" i="3"/>
  <c r="J70" i="3"/>
  <c r="J922" i="3"/>
  <c r="J416" i="3"/>
  <c r="J56" i="3"/>
  <c r="J1059" i="3"/>
  <c r="J62" i="3"/>
  <c r="J61" i="3"/>
  <c r="J1058" i="3"/>
  <c r="J740" i="3"/>
  <c r="J13" i="3"/>
  <c r="J865" i="3"/>
  <c r="J6" i="3"/>
  <c r="J415" i="3"/>
  <c r="J5" i="3"/>
  <c r="J1057" i="3"/>
  <c r="J16" i="3"/>
  <c r="J615" i="3"/>
  <c r="J10" i="3"/>
  <c r="J642" i="3"/>
  <c r="J11" i="3"/>
  <c r="J362" i="3"/>
  <c r="J59" i="3"/>
  <c r="J129" i="3"/>
  <c r="J52" i="3"/>
  <c r="J233" i="3"/>
  <c r="J39" i="3"/>
  <c r="J232" i="3"/>
  <c r="J370" i="3"/>
  <c r="J34" i="3"/>
  <c r="J682" i="3"/>
  <c r="J101" i="3"/>
  <c r="J864" i="3"/>
  <c r="J19" i="3"/>
  <c r="J222" i="3"/>
  <c r="J221" i="3"/>
  <c r="J20" i="3"/>
  <c r="F106" i="3"/>
  <c r="F8" i="3"/>
  <c r="F641" i="3"/>
  <c r="F7" i="3"/>
  <c r="F702" i="3"/>
  <c r="F131" i="3"/>
  <c r="F2237" i="3"/>
  <c r="F2236" i="3"/>
  <c r="F2235" i="3"/>
  <c r="F921" i="3"/>
  <c r="F789" i="3"/>
  <c r="F230" i="3"/>
  <c r="F575" i="3"/>
  <c r="F68" i="3"/>
  <c r="F1056" i="3"/>
  <c r="F340" i="3"/>
  <c r="F614" i="3"/>
  <c r="F103" i="3"/>
  <c r="F2234" i="3"/>
  <c r="F331" i="3"/>
  <c r="F21" i="3"/>
  <c r="F1055" i="3"/>
  <c r="F324" i="3"/>
  <c r="F1054" i="3"/>
  <c r="F323" i="3"/>
  <c r="F1053" i="3"/>
  <c r="F322" i="3"/>
  <c r="F2233" i="3"/>
  <c r="F2232" i="3"/>
  <c r="F2231" i="3"/>
  <c r="F2230" i="3"/>
  <c r="F2229" i="3"/>
  <c r="F2228" i="3"/>
  <c r="F2227" i="3"/>
  <c r="F2226" i="3"/>
  <c r="F2225" i="3"/>
  <c r="F2224" i="3"/>
  <c r="F814" i="3"/>
  <c r="F2223" i="3"/>
  <c r="F2222" i="3"/>
  <c r="F739" i="3"/>
  <c r="F691" i="3"/>
  <c r="F2221" i="3"/>
  <c r="F2220" i="3"/>
  <c r="F2219" i="3"/>
  <c r="F2218" i="3"/>
  <c r="F444" i="3"/>
  <c r="F2217" i="3"/>
  <c r="F2216" i="3"/>
  <c r="F2215" i="3"/>
  <c r="F2214" i="3"/>
  <c r="F247" i="3"/>
  <c r="F82" i="3"/>
  <c r="F2213" i="3"/>
  <c r="F2212" i="3"/>
  <c r="F2211" i="3"/>
  <c r="F2210" i="3"/>
  <c r="F1052" i="3"/>
  <c r="F2209" i="3"/>
  <c r="F2208" i="3"/>
  <c r="F2207" i="3"/>
  <c r="F690" i="3"/>
  <c r="F2206" i="3"/>
  <c r="F813" i="3"/>
  <c r="F2205" i="3"/>
  <c r="F2204" i="3"/>
  <c r="F2203" i="3"/>
  <c r="F2202" i="3"/>
  <c r="F2201" i="3"/>
  <c r="F2200" i="3"/>
  <c r="F2199" i="3"/>
  <c r="F2198" i="3"/>
  <c r="F2197" i="3"/>
  <c r="F2196" i="3"/>
  <c r="F2195" i="3"/>
  <c r="F2194" i="3"/>
  <c r="F2193" i="3"/>
  <c r="F2192" i="3"/>
  <c r="F2191" i="3"/>
  <c r="F1051" i="3"/>
  <c r="F2190" i="3"/>
  <c r="F2189" i="3"/>
  <c r="F920" i="3"/>
  <c r="F2188" i="3"/>
  <c r="F2187" i="3"/>
  <c r="F2186" i="3"/>
  <c r="F2185" i="3"/>
  <c r="F2184" i="3"/>
  <c r="F2183" i="3"/>
  <c r="F2182" i="3"/>
  <c r="F2181" i="3"/>
  <c r="F369" i="3"/>
  <c r="F2180" i="3"/>
  <c r="F81" i="3"/>
  <c r="F1050" i="3"/>
  <c r="F80" i="3"/>
  <c r="F428" i="3"/>
  <c r="F788" i="3"/>
  <c r="F863" i="3"/>
  <c r="F2179" i="3"/>
  <c r="F2178" i="3"/>
  <c r="F2177" i="3"/>
  <c r="F2176" i="3"/>
  <c r="F2175" i="3"/>
  <c r="F2174" i="3"/>
  <c r="F2173" i="3"/>
  <c r="F2172" i="3"/>
  <c r="F2171" i="3"/>
  <c r="F2170" i="3"/>
  <c r="F2169" i="3"/>
  <c r="F2168" i="3"/>
  <c r="F2167" i="3"/>
  <c r="F2166" i="3"/>
  <c r="F2165" i="3"/>
  <c r="F2164" i="3"/>
  <c r="F2163" i="3"/>
  <c r="F2162" i="3"/>
  <c r="F1049" i="3"/>
  <c r="F2161" i="3"/>
  <c r="F2160" i="3"/>
  <c r="F862" i="3"/>
  <c r="F2159" i="3"/>
  <c r="F2158" i="3"/>
  <c r="F2157" i="3"/>
  <c r="F2156" i="3"/>
  <c r="F2155" i="3"/>
  <c r="F2154" i="3"/>
  <c r="F2153" i="3"/>
  <c r="F2152" i="3"/>
  <c r="F2151" i="3"/>
  <c r="F2150" i="3"/>
  <c r="F2149" i="3"/>
  <c r="F2148" i="3"/>
  <c r="F2147" i="3"/>
  <c r="F2146" i="3"/>
  <c r="F2145" i="3"/>
  <c r="F2144" i="3"/>
  <c r="F2143" i="3"/>
  <c r="F2142" i="3"/>
  <c r="F2141" i="3"/>
  <c r="F2140" i="3"/>
  <c r="F1048" i="3"/>
  <c r="F2139" i="3"/>
  <c r="F2138" i="3"/>
  <c r="F2137" i="3"/>
  <c r="F2136" i="3"/>
  <c r="F1047" i="3"/>
  <c r="F2135" i="3"/>
  <c r="F2134" i="3"/>
  <c r="F2133" i="3"/>
  <c r="F2132" i="3"/>
  <c r="F1046" i="3"/>
  <c r="F2131" i="3"/>
  <c r="F2130" i="3"/>
  <c r="F2129" i="3"/>
  <c r="F2128" i="3"/>
  <c r="F2127" i="3"/>
  <c r="F2126" i="3"/>
  <c r="F2125" i="3"/>
  <c r="F2124" i="3"/>
  <c r="F2123" i="3"/>
  <c r="F2122" i="3"/>
  <c r="F2121" i="3"/>
  <c r="F2120" i="3"/>
  <c r="F919" i="3"/>
  <c r="F2119" i="3"/>
  <c r="F2118" i="3"/>
  <c r="F2117" i="3"/>
  <c r="F2116" i="3"/>
  <c r="F2115" i="3"/>
  <c r="F2114" i="3"/>
  <c r="F2113" i="3"/>
  <c r="F2112" i="3"/>
  <c r="F2111" i="3"/>
  <c r="F2110" i="3"/>
  <c r="F2109" i="3"/>
  <c r="F2108" i="3"/>
  <c r="F2107" i="3"/>
  <c r="F2106" i="3"/>
  <c r="F2105" i="3"/>
  <c r="F1045" i="3"/>
  <c r="F2104" i="3"/>
  <c r="F2103" i="3"/>
  <c r="F2102" i="3"/>
  <c r="F2101" i="3"/>
  <c r="F2100" i="3"/>
  <c r="F2099" i="3"/>
  <c r="F2098" i="3"/>
  <c r="F2097" i="3"/>
  <c r="F2096" i="3"/>
  <c r="F2095" i="3"/>
  <c r="F2094" i="3"/>
  <c r="F2093" i="3"/>
  <c r="F2092" i="3"/>
  <c r="F536" i="3"/>
  <c r="F2091" i="3"/>
  <c r="F2090" i="3"/>
  <c r="F567" i="3"/>
  <c r="F2089" i="3"/>
  <c r="F2088" i="3"/>
  <c r="F738" i="3"/>
  <c r="F79" i="3"/>
  <c r="F2087" i="3"/>
  <c r="F2086" i="3"/>
  <c r="F2085" i="3"/>
  <c r="F2084" i="3"/>
  <c r="F2083" i="3"/>
  <c r="F2082" i="3"/>
  <c r="F2081" i="3"/>
  <c r="F2080" i="3"/>
  <c r="F2079" i="3"/>
  <c r="F2078" i="3"/>
  <c r="F2077" i="3"/>
  <c r="F2076" i="3"/>
  <c r="F2075" i="3"/>
  <c r="F2074" i="3"/>
  <c r="F2073" i="3"/>
  <c r="F2072" i="3"/>
  <c r="F2071" i="3"/>
  <c r="F2070" i="3"/>
  <c r="F2069" i="3"/>
  <c r="F2068" i="3"/>
  <c r="F2067" i="3"/>
  <c r="F2066" i="3"/>
  <c r="F2065" i="3"/>
  <c r="F2064" i="3"/>
  <c r="F2063" i="3"/>
  <c r="F2062" i="3"/>
  <c r="F2061" i="3"/>
  <c r="F2060" i="3"/>
  <c r="F2059" i="3"/>
  <c r="F2058" i="3"/>
  <c r="F2057" i="3"/>
  <c r="F2056" i="3"/>
  <c r="F2055" i="3"/>
  <c r="F2054" i="3"/>
  <c r="F2053" i="3"/>
  <c r="F2052" i="3"/>
  <c r="F2051" i="3"/>
  <c r="F2050" i="3"/>
  <c r="F2049" i="3"/>
  <c r="F2048" i="3"/>
  <c r="F1044" i="3"/>
  <c r="F2047" i="3"/>
  <c r="F2046" i="3"/>
  <c r="F2045" i="3"/>
  <c r="F2044" i="3"/>
  <c r="F2043" i="3"/>
  <c r="F918" i="3"/>
  <c r="F2042" i="3"/>
  <c r="F2041" i="3"/>
  <c r="F2040" i="3"/>
  <c r="F2039" i="3"/>
  <c r="F2038" i="3"/>
  <c r="F2037" i="3"/>
  <c r="F2036" i="3"/>
  <c r="F2035" i="3"/>
  <c r="F2034" i="3"/>
  <c r="F2033" i="3"/>
  <c r="F2032" i="3"/>
  <c r="F2031" i="3"/>
  <c r="F2030" i="3"/>
  <c r="F2029" i="3"/>
  <c r="F2028" i="3"/>
  <c r="F2027" i="3"/>
  <c r="F2026" i="3"/>
  <c r="F2025" i="3"/>
  <c r="F2024" i="3"/>
  <c r="F2023" i="3"/>
  <c r="F2022" i="3"/>
  <c r="F2021" i="3"/>
  <c r="F2020" i="3"/>
  <c r="F2019" i="3"/>
  <c r="F2018" i="3"/>
  <c r="F2017" i="3"/>
  <c r="F2016" i="3"/>
  <c r="F2015" i="3"/>
  <c r="F2014" i="3"/>
  <c r="F2013" i="3"/>
  <c r="F2012" i="3"/>
  <c r="F2011" i="3"/>
  <c r="F2010" i="3"/>
  <c r="F2009" i="3"/>
  <c r="F2008" i="3"/>
  <c r="F861" i="3"/>
  <c r="F640" i="3"/>
  <c r="F2007" i="3"/>
  <c r="F2006" i="3"/>
  <c r="F2005" i="3"/>
  <c r="F2004" i="3"/>
  <c r="F2003" i="3"/>
  <c r="F2002" i="3"/>
  <c r="F2001" i="3"/>
  <c r="F2000" i="3"/>
  <c r="F1999" i="3"/>
  <c r="F1998" i="3"/>
  <c r="F1043" i="3"/>
  <c r="F1997" i="3"/>
  <c r="F443" i="3"/>
  <c r="F1996" i="3"/>
  <c r="F1995" i="3"/>
  <c r="F1994" i="3"/>
  <c r="F1993" i="3"/>
  <c r="F1992" i="3"/>
  <c r="F1991" i="3"/>
  <c r="F1990" i="3"/>
  <c r="F1989" i="3"/>
  <c r="F1988" i="3"/>
  <c r="F1042" i="3"/>
  <c r="F1987" i="3"/>
  <c r="F1986" i="3"/>
  <c r="F118" i="3"/>
  <c r="F204" i="3"/>
  <c r="F1985" i="3"/>
  <c r="F1984" i="3"/>
  <c r="F1983" i="3"/>
  <c r="F1982" i="3"/>
  <c r="F1981" i="3"/>
  <c r="F1980" i="3"/>
  <c r="F1979" i="3"/>
  <c r="F1978" i="3"/>
  <c r="F1977" i="3"/>
  <c r="F1976" i="3"/>
  <c r="F1975" i="3"/>
  <c r="F1974" i="3"/>
  <c r="F1973" i="3"/>
  <c r="F917" i="3"/>
  <c r="F1972" i="3"/>
  <c r="F1971" i="3"/>
  <c r="F1970" i="3"/>
  <c r="F1969" i="3"/>
  <c r="F1968" i="3"/>
  <c r="F1967" i="3"/>
  <c r="F1966" i="3"/>
  <c r="F717" i="3"/>
  <c r="F1965" i="3"/>
  <c r="F1964" i="3"/>
  <c r="F1963" i="3"/>
  <c r="F1962" i="3"/>
  <c r="F1961" i="3"/>
  <c r="F1960" i="3"/>
  <c r="F1959" i="3"/>
  <c r="F1041" i="3"/>
  <c r="F1958" i="3"/>
  <c r="F1957" i="3"/>
  <c r="F1956" i="3"/>
  <c r="F1955" i="3"/>
  <c r="F916" i="3"/>
  <c r="F1954" i="3"/>
  <c r="F1953" i="3"/>
  <c r="F1952" i="3"/>
  <c r="F1951" i="3"/>
  <c r="F1950" i="3"/>
  <c r="F1949" i="3"/>
  <c r="F1040" i="3"/>
  <c r="F1948" i="3"/>
  <c r="F1039" i="3"/>
  <c r="F1947" i="3"/>
  <c r="F1946" i="3"/>
  <c r="F1945" i="3"/>
  <c r="F1944" i="3"/>
  <c r="F1943" i="3"/>
  <c r="F1942" i="3"/>
  <c r="F1941" i="3"/>
  <c r="F1940" i="3"/>
  <c r="F1939" i="3"/>
  <c r="F1938" i="3"/>
  <c r="F1937" i="3"/>
  <c r="F1038" i="3"/>
  <c r="F1936" i="3"/>
  <c r="F1935" i="3"/>
  <c r="F1934" i="3"/>
  <c r="F1933" i="3"/>
  <c r="F1932" i="3"/>
  <c r="F1931" i="3"/>
  <c r="F1930" i="3"/>
  <c r="F1929" i="3"/>
  <c r="F915" i="3"/>
  <c r="F1928" i="3"/>
  <c r="F1927" i="3"/>
  <c r="F1926" i="3"/>
  <c r="F1925" i="3"/>
  <c r="F1924" i="3"/>
  <c r="F1923" i="3"/>
  <c r="F1922" i="3"/>
  <c r="F1921" i="3"/>
  <c r="F1920" i="3"/>
  <c r="F1919" i="3"/>
  <c r="F1037" i="3"/>
  <c r="F1918" i="3"/>
  <c r="F1917" i="3"/>
  <c r="F1916" i="3"/>
  <c r="F1915" i="3"/>
  <c r="F1914" i="3"/>
  <c r="F1913" i="3"/>
  <c r="F1912" i="3"/>
  <c r="F860" i="3"/>
  <c r="F1911" i="3"/>
  <c r="F1910" i="3"/>
  <c r="F1909" i="3"/>
  <c r="F1908" i="3"/>
  <c r="F1907" i="3"/>
  <c r="F1906" i="3"/>
  <c r="F1905" i="3"/>
  <c r="F1904" i="3"/>
  <c r="F1903" i="3"/>
  <c r="F1902" i="3"/>
  <c r="F1901" i="3"/>
  <c r="F1900" i="3"/>
  <c r="F1036" i="3"/>
  <c r="F1899" i="3"/>
  <c r="F1898" i="3"/>
  <c r="F1897" i="3"/>
  <c r="F1896" i="3"/>
  <c r="F1035" i="3"/>
  <c r="F1895" i="3"/>
  <c r="F1894" i="3"/>
  <c r="F701" i="3"/>
  <c r="F1893" i="3"/>
  <c r="F1892" i="3"/>
  <c r="F1891" i="3"/>
  <c r="F1890" i="3"/>
  <c r="F1889" i="3"/>
  <c r="F1888" i="3"/>
  <c r="F1034" i="3"/>
  <c r="F1887" i="3"/>
  <c r="F1886" i="3"/>
  <c r="F1885" i="3"/>
  <c r="F1884" i="3"/>
  <c r="F1883" i="3"/>
  <c r="F1882" i="3"/>
  <c r="F1881" i="3"/>
  <c r="F1880" i="3"/>
  <c r="F365" i="3"/>
  <c r="F1879" i="3"/>
  <c r="F1878" i="3"/>
  <c r="F1877" i="3"/>
  <c r="F1033" i="3"/>
  <c r="F1876" i="3"/>
  <c r="F1875" i="3"/>
  <c r="F859" i="3"/>
  <c r="F1874" i="3"/>
  <c r="F1032" i="3"/>
  <c r="F1873" i="3"/>
  <c r="F1872" i="3"/>
  <c r="F1871" i="3"/>
  <c r="F1870" i="3"/>
  <c r="F1869" i="3"/>
  <c r="F1031" i="3"/>
  <c r="F1030" i="3"/>
  <c r="F1868" i="3"/>
  <c r="F1867" i="3"/>
  <c r="F1866" i="3"/>
  <c r="F914" i="3"/>
  <c r="F1865" i="3"/>
  <c r="F1864" i="3"/>
  <c r="F1863" i="3"/>
  <c r="F1862" i="3"/>
  <c r="F1861" i="3"/>
  <c r="F1860" i="3"/>
  <c r="F1859" i="3"/>
  <c r="F1858" i="3"/>
  <c r="F1029" i="3"/>
  <c r="F681" i="3"/>
  <c r="F1857" i="3"/>
  <c r="F1856" i="3"/>
  <c r="F1855" i="3"/>
  <c r="F1854" i="3"/>
  <c r="F1853" i="3"/>
  <c r="F913" i="3"/>
  <c r="F1852" i="3"/>
  <c r="F1851" i="3"/>
  <c r="F1028" i="3"/>
  <c r="F1850" i="3"/>
  <c r="F1849" i="3"/>
  <c r="F1848" i="3"/>
  <c r="F1847" i="3"/>
  <c r="F1846" i="3"/>
  <c r="F1027" i="3"/>
  <c r="F1845" i="3"/>
  <c r="F1844" i="3"/>
  <c r="F1843" i="3"/>
  <c r="F1842" i="3"/>
  <c r="F1841" i="3"/>
  <c r="F629" i="3"/>
  <c r="F700" i="3"/>
  <c r="F1840" i="3"/>
  <c r="F1839" i="3"/>
  <c r="F1838" i="3"/>
  <c r="F1837" i="3"/>
  <c r="F1836" i="3"/>
  <c r="F1835" i="3"/>
  <c r="F1834" i="3"/>
  <c r="F1833" i="3"/>
  <c r="F1832" i="3"/>
  <c r="F1831" i="3"/>
  <c r="F1830" i="3"/>
  <c r="F1829" i="3"/>
  <c r="F1828" i="3"/>
  <c r="F1827" i="3"/>
  <c r="F1826" i="3"/>
  <c r="F1825" i="3"/>
  <c r="F1824" i="3"/>
  <c r="F1823" i="3"/>
  <c r="F1822" i="3"/>
  <c r="F1821" i="3"/>
  <c r="F1820" i="3"/>
  <c r="F1819" i="3"/>
  <c r="F1818" i="3"/>
  <c r="F1817" i="3"/>
  <c r="F1816" i="3"/>
  <c r="F1026" i="3"/>
  <c r="F1815" i="3"/>
  <c r="F1814" i="3"/>
  <c r="F1813" i="3"/>
  <c r="F1812" i="3"/>
  <c r="F1811" i="3"/>
  <c r="F1810" i="3"/>
  <c r="F1809" i="3"/>
  <c r="F1808" i="3"/>
  <c r="F1807" i="3"/>
  <c r="F1025" i="3"/>
  <c r="F1806" i="3"/>
  <c r="F1805" i="3"/>
  <c r="F1804" i="3"/>
  <c r="F1803" i="3"/>
  <c r="F1802" i="3"/>
  <c r="F1801" i="3"/>
  <c r="F1024" i="3"/>
  <c r="F1800" i="3"/>
  <c r="F912" i="3"/>
  <c r="F1799" i="3"/>
  <c r="F1798" i="3"/>
  <c r="F1797" i="3"/>
  <c r="F1796" i="3"/>
  <c r="F1795" i="3"/>
  <c r="F1794" i="3"/>
  <c r="F1793" i="3"/>
  <c r="F1792" i="3"/>
  <c r="F1791" i="3"/>
  <c r="F1790" i="3"/>
  <c r="F1789" i="3"/>
  <c r="F1788" i="3"/>
  <c r="F1787" i="3"/>
  <c r="F1786" i="3"/>
  <c r="F1785" i="3"/>
  <c r="F1784" i="3"/>
  <c r="F1783" i="3"/>
  <c r="F1782" i="3"/>
  <c r="F1023" i="3"/>
  <c r="F1781" i="3"/>
  <c r="F1780" i="3"/>
  <c r="F1779" i="3"/>
  <c r="F858" i="3"/>
  <c r="F1778" i="3"/>
  <c r="F1022" i="3"/>
  <c r="F1777" i="3"/>
  <c r="F1776" i="3"/>
  <c r="F1775" i="3"/>
  <c r="F1774" i="3"/>
  <c r="F1773" i="3"/>
  <c r="F1772" i="3"/>
  <c r="F1771" i="3"/>
  <c r="F1770" i="3"/>
  <c r="F1769" i="3"/>
  <c r="F1768" i="3"/>
  <c r="F1767" i="3"/>
  <c r="F1766" i="3"/>
  <c r="F1765" i="3"/>
  <c r="F1764" i="3"/>
  <c r="F1763" i="3"/>
  <c r="F787" i="3"/>
  <c r="F1762" i="3"/>
  <c r="F1761" i="3"/>
  <c r="F1760" i="3"/>
  <c r="F1759" i="3"/>
  <c r="F1758" i="3"/>
  <c r="F1757" i="3"/>
  <c r="F1756" i="3"/>
  <c r="F1755" i="3"/>
  <c r="F911" i="3"/>
  <c r="F1754" i="3"/>
  <c r="F910" i="3"/>
  <c r="F1753" i="3"/>
  <c r="F1752" i="3"/>
  <c r="F1751" i="3"/>
  <c r="F1750" i="3"/>
  <c r="F1749" i="3"/>
  <c r="F1021" i="3"/>
  <c r="F1748" i="3"/>
  <c r="F1747" i="3"/>
  <c r="F1746" i="3"/>
  <c r="F1745" i="3"/>
  <c r="F786" i="3"/>
  <c r="F1744" i="3"/>
  <c r="F1743" i="3"/>
  <c r="F1742" i="3"/>
  <c r="F1020" i="3"/>
  <c r="F1741" i="3"/>
  <c r="F1740" i="3"/>
  <c r="F1739" i="3"/>
  <c r="F1019" i="3"/>
  <c r="F1738" i="3"/>
  <c r="F1737" i="3"/>
  <c r="F1736" i="3"/>
  <c r="F1735" i="3"/>
  <c r="F1734" i="3"/>
  <c r="F1733" i="3"/>
  <c r="F1732" i="3"/>
  <c r="F1731" i="3"/>
  <c r="F1730" i="3"/>
  <c r="F1729" i="3"/>
  <c r="F909" i="3"/>
  <c r="F1728" i="3"/>
  <c r="F1018" i="3"/>
  <c r="F1017" i="3"/>
  <c r="F1727" i="3"/>
  <c r="F1726" i="3"/>
  <c r="F1725" i="3"/>
  <c r="F1724" i="3"/>
  <c r="F1723" i="3"/>
  <c r="F1722" i="3"/>
  <c r="F1721" i="3"/>
  <c r="F1720" i="3"/>
  <c r="F908" i="3"/>
  <c r="F1719" i="3"/>
  <c r="F639" i="3"/>
  <c r="F1718" i="3"/>
  <c r="F1717" i="3"/>
  <c r="F1716" i="3"/>
  <c r="F1715" i="3"/>
  <c r="F1016" i="3"/>
  <c r="F1714" i="3"/>
  <c r="F1713" i="3"/>
  <c r="F1712" i="3"/>
  <c r="F1711" i="3"/>
  <c r="F1015" i="3"/>
  <c r="F1710" i="3"/>
  <c r="F1709" i="3"/>
  <c r="F1708" i="3"/>
  <c r="F1707" i="3"/>
  <c r="F1706" i="3"/>
  <c r="F1705" i="3"/>
  <c r="F1704" i="3"/>
  <c r="F1703" i="3"/>
  <c r="F1702" i="3"/>
  <c r="F1701" i="3"/>
  <c r="F1700" i="3"/>
  <c r="F1699" i="3"/>
  <c r="F1698" i="3"/>
  <c r="F1697" i="3"/>
  <c r="F1696" i="3"/>
  <c r="F1014" i="3"/>
  <c r="F1695" i="3"/>
  <c r="F1694" i="3"/>
  <c r="F1693" i="3"/>
  <c r="F1692" i="3"/>
  <c r="F1691" i="3"/>
  <c r="F1690" i="3"/>
  <c r="F1689" i="3"/>
  <c r="F1013" i="3"/>
  <c r="F1688" i="3"/>
  <c r="F1687" i="3"/>
  <c r="F1686" i="3"/>
  <c r="F1685" i="3"/>
  <c r="F1684" i="3"/>
  <c r="F1683" i="3"/>
  <c r="F1682" i="3"/>
  <c r="F1681" i="3"/>
  <c r="F1680" i="3"/>
  <c r="F1679" i="3"/>
  <c r="F1678" i="3"/>
  <c r="F1677" i="3"/>
  <c r="F1676" i="3"/>
  <c r="F1675" i="3"/>
  <c r="F1674" i="3"/>
  <c r="F1673" i="3"/>
  <c r="F1672" i="3"/>
  <c r="F1671" i="3"/>
  <c r="F1670" i="3"/>
  <c r="F1669" i="3"/>
  <c r="F1668" i="3"/>
  <c r="F1667" i="3"/>
  <c r="F1012" i="3"/>
  <c r="F1666" i="3"/>
  <c r="F1665" i="3"/>
  <c r="F1664" i="3"/>
  <c r="F1663" i="3"/>
  <c r="F1662" i="3"/>
  <c r="F1661" i="3"/>
  <c r="F1660" i="3"/>
  <c r="F1659" i="3"/>
  <c r="F1658" i="3"/>
  <c r="F1657" i="3"/>
  <c r="F1011" i="3"/>
  <c r="F1656" i="3"/>
  <c r="F1655" i="3"/>
  <c r="F1654" i="3"/>
  <c r="F857" i="3"/>
  <c r="F1653" i="3"/>
  <c r="F1652" i="3"/>
  <c r="F1651" i="3"/>
  <c r="F111" i="3"/>
  <c r="F1650" i="3"/>
  <c r="F1649" i="3"/>
  <c r="F1648" i="3"/>
  <c r="F1647" i="3"/>
  <c r="F1646" i="3"/>
  <c r="F1645" i="3"/>
  <c r="F1644" i="3"/>
  <c r="F1010" i="3"/>
  <c r="F1643" i="3"/>
  <c r="F1642" i="3"/>
  <c r="F1641" i="3"/>
  <c r="F1640" i="3"/>
  <c r="F1639" i="3"/>
  <c r="F1638" i="3"/>
  <c r="F1637" i="3"/>
  <c r="F1009" i="3"/>
  <c r="F1636" i="3"/>
  <c r="F907" i="3"/>
  <c r="F1635" i="3"/>
  <c r="F1634" i="3"/>
  <c r="F1008" i="3"/>
  <c r="F1633" i="3"/>
  <c r="F1632" i="3"/>
  <c r="F1631" i="3"/>
  <c r="F1630" i="3"/>
  <c r="F1629" i="3"/>
  <c r="F1628" i="3"/>
  <c r="F1627" i="3"/>
  <c r="F1626" i="3"/>
  <c r="F1625" i="3"/>
  <c r="F1624" i="3"/>
  <c r="F1623" i="3"/>
  <c r="F1622" i="3"/>
  <c r="F1621" i="3"/>
  <c r="F1620" i="3"/>
  <c r="F1619" i="3"/>
  <c r="F1618" i="3"/>
  <c r="F1617" i="3"/>
  <c r="F1616" i="3"/>
  <c r="F1615" i="3"/>
  <c r="F716" i="3"/>
  <c r="F313" i="3"/>
  <c r="F1614" i="3"/>
  <c r="F311" i="3"/>
  <c r="F308" i="3"/>
  <c r="F172" i="3"/>
  <c r="F298" i="3"/>
  <c r="F1613" i="3"/>
  <c r="F1612" i="3"/>
  <c r="F737" i="3"/>
  <c r="F613" i="3"/>
  <c r="F95" i="3"/>
  <c r="F357" i="3"/>
  <c r="F548" i="3"/>
  <c r="F906" i="3"/>
  <c r="F1611" i="3"/>
  <c r="F535" i="3"/>
  <c r="F354" i="3"/>
  <c r="F411" i="3"/>
  <c r="F1007" i="3"/>
  <c r="F1610" i="3"/>
  <c r="F1609" i="3"/>
  <c r="F1608" i="3"/>
  <c r="F1006" i="3"/>
  <c r="F293" i="3"/>
  <c r="F292" i="3"/>
  <c r="F1005" i="3"/>
  <c r="F291" i="3"/>
  <c r="F290" i="3"/>
  <c r="F407" i="3"/>
  <c r="F367" i="3"/>
  <c r="F406" i="3"/>
  <c r="F427" i="3"/>
  <c r="F761" i="3"/>
  <c r="F1004" i="3"/>
  <c r="F760" i="3"/>
  <c r="F447" i="3"/>
  <c r="F759" i="3"/>
  <c r="F1003" i="3"/>
  <c r="F758" i="3"/>
  <c r="F446" i="3"/>
  <c r="F1607" i="3"/>
  <c r="F360" i="3"/>
  <c r="F1606" i="3"/>
  <c r="F1605" i="3"/>
  <c r="F1604" i="3"/>
  <c r="F1603" i="3"/>
  <c r="F1602" i="3"/>
  <c r="F1601" i="3"/>
  <c r="F856" i="3"/>
  <c r="F1600" i="3"/>
  <c r="F785" i="3"/>
  <c r="F784" i="3"/>
  <c r="F618" i="3"/>
  <c r="F468" i="3"/>
  <c r="F1599" i="3"/>
  <c r="F651" i="3"/>
  <c r="F1598" i="3"/>
  <c r="F1597" i="3"/>
  <c r="F638" i="3"/>
  <c r="F1596" i="3"/>
  <c r="F1595" i="3"/>
  <c r="F637" i="3"/>
  <c r="F905" i="3"/>
  <c r="F124" i="3"/>
  <c r="F904" i="3"/>
  <c r="F445" i="3"/>
  <c r="F289" i="3"/>
  <c r="F405" i="3"/>
  <c r="F404" i="3"/>
  <c r="F288" i="3"/>
  <c r="F287" i="3"/>
  <c r="F403" i="3"/>
  <c r="F402" i="3"/>
  <c r="F286" i="3"/>
  <c r="F285" i="3"/>
  <c r="F401" i="3"/>
  <c r="F400" i="3"/>
  <c r="F284" i="3"/>
  <c r="F283" i="3"/>
  <c r="F399" i="3"/>
  <c r="F398" i="3"/>
  <c r="F282" i="3"/>
  <c r="F281" i="3"/>
  <c r="F397" i="3"/>
  <c r="F396" i="3"/>
  <c r="F280" i="3"/>
  <c r="F279" i="3"/>
  <c r="F395" i="3"/>
  <c r="F394" i="3"/>
  <c r="F278" i="3"/>
  <c r="F277" i="3"/>
  <c r="F855" i="3"/>
  <c r="F276" i="3"/>
  <c r="F275" i="3"/>
  <c r="F393" i="3"/>
  <c r="F392" i="3"/>
  <c r="F274" i="3"/>
  <c r="F273" i="3"/>
  <c r="F391" i="3"/>
  <c r="F390" i="3"/>
  <c r="F272" i="3"/>
  <c r="F271" i="3"/>
  <c r="F389" i="3"/>
  <c r="F388" i="3"/>
  <c r="F270" i="3"/>
  <c r="F269" i="3"/>
  <c r="F387" i="3"/>
  <c r="F386" i="3"/>
  <c r="F268" i="3"/>
  <c r="F267" i="3"/>
  <c r="F385" i="3"/>
  <c r="F384" i="3"/>
  <c r="F266" i="3"/>
  <c r="F378" i="3"/>
  <c r="F1594" i="3"/>
  <c r="F757" i="3"/>
  <c r="F465" i="3"/>
  <c r="F1593" i="3"/>
  <c r="F554" i="3"/>
  <c r="F375" i="3"/>
  <c r="F1592" i="3"/>
  <c r="F854" i="3"/>
  <c r="F903" i="3"/>
  <c r="F1591" i="3"/>
  <c r="F1590" i="3"/>
  <c r="F1589" i="3"/>
  <c r="F1588" i="3"/>
  <c r="F1587" i="3"/>
  <c r="F1002" i="3"/>
  <c r="F853" i="3"/>
  <c r="F1586" i="3"/>
  <c r="F1001" i="3"/>
  <c r="F246" i="3"/>
  <c r="F628" i="3"/>
  <c r="F1585" i="3"/>
  <c r="F1584" i="3"/>
  <c r="F157" i="3"/>
  <c r="F902" i="3"/>
  <c r="F1000" i="3"/>
  <c r="F999" i="3"/>
  <c r="F998" i="3"/>
  <c r="F1583" i="3"/>
  <c r="F1582" i="3"/>
  <c r="F1581" i="3"/>
  <c r="F1580" i="3"/>
  <c r="F1579" i="3"/>
  <c r="F1578" i="3"/>
  <c r="F1577" i="3"/>
  <c r="F1576" i="3"/>
  <c r="F1575" i="3"/>
  <c r="F1574" i="3"/>
  <c r="F736" i="3"/>
  <c r="F1573" i="3"/>
  <c r="F1572" i="3"/>
  <c r="F1571" i="3"/>
  <c r="F1570" i="3"/>
  <c r="F1569" i="3"/>
  <c r="F1568" i="3"/>
  <c r="F1567" i="3"/>
  <c r="F1566" i="3"/>
  <c r="F1565" i="3"/>
  <c r="F1564" i="3"/>
  <c r="F1563" i="3"/>
  <c r="F1562" i="3"/>
  <c r="F735" i="3"/>
  <c r="F1561" i="3"/>
  <c r="F1560" i="3"/>
  <c r="F1559" i="3"/>
  <c r="F812" i="3"/>
  <c r="F1558" i="3"/>
  <c r="F1557" i="3"/>
  <c r="F1556" i="3"/>
  <c r="F1555" i="3"/>
  <c r="F1554" i="3"/>
  <c r="F1553" i="3"/>
  <c r="F1552" i="3"/>
  <c r="F1551" i="3"/>
  <c r="F1550" i="3"/>
  <c r="F1549" i="3"/>
  <c r="F1548" i="3"/>
  <c r="F1547" i="3"/>
  <c r="F1546" i="3"/>
  <c r="F1545" i="3"/>
  <c r="F1544" i="3"/>
  <c r="F997" i="3"/>
  <c r="F1543" i="3"/>
  <c r="F1542" i="3"/>
  <c r="F1541" i="3"/>
  <c r="F1540" i="3"/>
  <c r="F1539" i="3"/>
  <c r="F1538" i="3"/>
  <c r="F1537" i="3"/>
  <c r="F1536" i="3"/>
  <c r="F1535" i="3"/>
  <c r="F1534" i="3"/>
  <c r="F1533" i="3"/>
  <c r="F1532" i="3"/>
  <c r="F1531" i="3"/>
  <c r="F1530" i="3"/>
  <c r="F1529" i="3"/>
  <c r="F1528" i="3"/>
  <c r="F1527" i="3"/>
  <c r="F1526" i="3"/>
  <c r="F1525" i="3"/>
  <c r="F1524" i="3"/>
  <c r="F1523" i="3"/>
  <c r="F1522" i="3"/>
  <c r="F1521" i="3"/>
  <c r="F1520" i="3"/>
  <c r="F1519" i="3"/>
  <c r="F1518" i="3"/>
  <c r="F1517" i="3"/>
  <c r="F1516" i="3"/>
  <c r="F1515" i="3"/>
  <c r="F1514" i="3"/>
  <c r="F1513" i="3"/>
  <c r="F1512" i="3"/>
  <c r="F1511" i="3"/>
  <c r="F1510" i="3"/>
  <c r="F1509" i="3"/>
  <c r="F1508" i="3"/>
  <c r="F1507" i="3"/>
  <c r="F1506" i="3"/>
  <c r="F1505" i="3"/>
  <c r="F1504" i="3"/>
  <c r="F1503" i="3"/>
  <c r="F1502" i="3"/>
  <c r="F1501" i="3"/>
  <c r="F1500" i="3"/>
  <c r="F1499" i="3"/>
  <c r="F1498" i="3"/>
  <c r="F1497" i="3"/>
  <c r="F119" i="3"/>
  <c r="F309" i="3"/>
  <c r="F120" i="3"/>
  <c r="F1496" i="3"/>
  <c r="F783" i="3"/>
  <c r="F22" i="3"/>
  <c r="F782" i="3"/>
  <c r="F1495" i="3"/>
  <c r="F229" i="3"/>
  <c r="F1494" i="3"/>
  <c r="F1493" i="3"/>
  <c r="F343" i="3"/>
  <c r="F1492" i="3"/>
  <c r="F1491" i="3"/>
  <c r="F359" i="3"/>
  <c r="F1490" i="3"/>
  <c r="F540" i="3"/>
  <c r="F203" i="3"/>
  <c r="F1489" i="3"/>
  <c r="F1488" i="3"/>
  <c r="F901" i="3"/>
  <c r="F1487" i="3"/>
  <c r="F1486" i="3"/>
  <c r="F1485" i="3"/>
  <c r="F1484" i="3"/>
  <c r="F1483" i="3"/>
  <c r="F1482" i="3"/>
  <c r="F1481" i="3"/>
  <c r="F1480" i="3"/>
  <c r="F1479" i="3"/>
  <c r="F1478" i="3"/>
  <c r="F1477" i="3"/>
  <c r="F1476" i="3"/>
  <c r="F1475" i="3"/>
  <c r="F1474" i="3"/>
  <c r="F1473" i="3"/>
  <c r="F1472" i="3"/>
  <c r="F996" i="3"/>
  <c r="F1471" i="3"/>
  <c r="F1470" i="3"/>
  <c r="F1469" i="3"/>
  <c r="F1468" i="3"/>
  <c r="F1467" i="3"/>
  <c r="F1466" i="3"/>
  <c r="F995" i="3"/>
  <c r="F1465" i="3"/>
  <c r="F1464" i="3"/>
  <c r="F1463" i="3"/>
  <c r="F1462" i="3"/>
  <c r="F1461" i="3"/>
  <c r="F1460" i="3"/>
  <c r="F1459" i="3"/>
  <c r="F1458" i="3"/>
  <c r="F1457" i="3"/>
  <c r="F994" i="3"/>
  <c r="F1456" i="3"/>
  <c r="F1455" i="3"/>
  <c r="F99" i="3"/>
  <c r="F781" i="3"/>
  <c r="F113" i="3"/>
  <c r="F993" i="3"/>
  <c r="F811" i="3"/>
  <c r="F44" i="3"/>
  <c r="F257" i="3"/>
  <c r="F423" i="3"/>
  <c r="F992" i="3"/>
  <c r="F669" i="3"/>
  <c r="F612" i="3"/>
  <c r="F50" i="3"/>
  <c r="F1454" i="3"/>
  <c r="F1453" i="3"/>
  <c r="F1452" i="3"/>
  <c r="F1451" i="3"/>
  <c r="F1450" i="3"/>
  <c r="F1449" i="3"/>
  <c r="F991" i="3"/>
  <c r="F1448" i="3"/>
  <c r="F990" i="3"/>
  <c r="F852" i="3"/>
  <c r="F1447" i="3"/>
  <c r="F756" i="3"/>
  <c r="F1446" i="3"/>
  <c r="F337" i="3"/>
  <c r="F1445" i="3"/>
  <c r="F1444" i="3"/>
  <c r="F780" i="3"/>
  <c r="F900" i="3"/>
  <c r="F810" i="3"/>
  <c r="F376" i="3"/>
  <c r="F1443" i="3"/>
  <c r="F734" i="3"/>
  <c r="F899" i="3"/>
  <c r="F1442" i="3"/>
  <c r="F1441" i="3"/>
  <c r="F1440" i="3"/>
  <c r="F1439" i="3"/>
  <c r="F715" i="3"/>
  <c r="F1438" i="3"/>
  <c r="F1437" i="3"/>
  <c r="F1436" i="3"/>
  <c r="F1435" i="3"/>
  <c r="F1434" i="3"/>
  <c r="F851" i="3"/>
  <c r="F1433" i="3"/>
  <c r="F1432" i="3"/>
  <c r="F1431" i="3"/>
  <c r="F898" i="3"/>
  <c r="F1430" i="3"/>
  <c r="F1429" i="3"/>
  <c r="F74" i="3"/>
  <c r="F1428" i="3"/>
  <c r="F779" i="3"/>
  <c r="F809" i="3"/>
  <c r="F1427" i="3"/>
  <c r="F627" i="3"/>
  <c r="F1426" i="3"/>
  <c r="F433" i="3"/>
  <c r="F170" i="3"/>
  <c r="F175" i="3"/>
  <c r="F680" i="3"/>
  <c r="F755" i="3"/>
  <c r="F1425" i="3"/>
  <c r="F1424" i="3"/>
  <c r="F547" i="3"/>
  <c r="F714" i="3"/>
  <c r="F1423" i="3"/>
  <c r="F733" i="3"/>
  <c r="F1422" i="3"/>
  <c r="F808" i="3"/>
  <c r="F1421" i="3"/>
  <c r="F336" i="3"/>
  <c r="F1420" i="3"/>
  <c r="F251" i="3"/>
  <c r="F850" i="3"/>
  <c r="F650" i="3"/>
  <c r="F310" i="3"/>
  <c r="F1419" i="3"/>
  <c r="F1418" i="3"/>
  <c r="F1417" i="3"/>
  <c r="F1416" i="3"/>
  <c r="F1415" i="3"/>
  <c r="F1414" i="3"/>
  <c r="F699" i="3"/>
  <c r="F1413" i="3"/>
  <c r="F356" i="3"/>
  <c r="F989" i="3"/>
  <c r="F849" i="3"/>
  <c r="F244" i="3"/>
  <c r="F243" i="3"/>
  <c r="F778" i="3"/>
  <c r="F262" i="3"/>
  <c r="F777" i="3"/>
  <c r="F261" i="3"/>
  <c r="F196" i="3"/>
  <c r="F205" i="3"/>
  <c r="F98" i="3"/>
  <c r="F173" i="3"/>
  <c r="F301" i="3"/>
  <c r="F1412" i="3"/>
  <c r="F1411" i="3"/>
  <c r="F1410" i="3"/>
  <c r="F1409" i="3"/>
  <c r="F1408" i="3"/>
  <c r="F1407" i="3"/>
  <c r="F897" i="3"/>
  <c r="F1406" i="3"/>
  <c r="F1405" i="3"/>
  <c r="F896" i="3"/>
  <c r="F315" i="3"/>
  <c r="F611" i="3"/>
  <c r="F442" i="3"/>
  <c r="F610" i="3"/>
  <c r="F988" i="3"/>
  <c r="F426" i="3"/>
  <c r="F987" i="3"/>
  <c r="F153" i="3"/>
  <c r="F142" i="3"/>
  <c r="F609" i="3"/>
  <c r="F152" i="3"/>
  <c r="F608" i="3"/>
  <c r="F141" i="3"/>
  <c r="F607" i="3"/>
  <c r="F151" i="3"/>
  <c r="F606" i="3"/>
  <c r="F140" i="3"/>
  <c r="F605" i="3"/>
  <c r="F150" i="3"/>
  <c r="F604" i="3"/>
  <c r="F139" i="3"/>
  <c r="F603" i="3"/>
  <c r="F149" i="3"/>
  <c r="F602" i="3"/>
  <c r="F138" i="3"/>
  <c r="F601" i="3"/>
  <c r="F148" i="3"/>
  <c r="F600" i="3"/>
  <c r="F137" i="3"/>
  <c r="F599" i="3"/>
  <c r="F147" i="3"/>
  <c r="F598" i="3"/>
  <c r="F136" i="3"/>
  <c r="F597" i="3"/>
  <c r="F146" i="3"/>
  <c r="F596" i="3"/>
  <c r="F135" i="3"/>
  <c r="F595" i="3"/>
  <c r="F145" i="3"/>
  <c r="F594" i="3"/>
  <c r="F134" i="3"/>
  <c r="F593" i="3"/>
  <c r="F144" i="3"/>
  <c r="F592" i="3"/>
  <c r="F133" i="3"/>
  <c r="F591" i="3"/>
  <c r="F143" i="3"/>
  <c r="F590" i="3"/>
  <c r="F132" i="3"/>
  <c r="F1404" i="3"/>
  <c r="F191" i="3"/>
  <c r="F534" i="3"/>
  <c r="F649" i="3"/>
  <c r="F533" i="3"/>
  <c r="F532" i="3"/>
  <c r="F531" i="3"/>
  <c r="F530" i="3"/>
  <c r="F1403" i="3"/>
  <c r="F464" i="3"/>
  <c r="F463" i="3"/>
  <c r="F986" i="3"/>
  <c r="F985" i="3"/>
  <c r="F984" i="3"/>
  <c r="F1402" i="3"/>
  <c r="F776" i="3"/>
  <c r="F775" i="3"/>
  <c r="F1401" i="3"/>
  <c r="F848" i="3"/>
  <c r="F774" i="3"/>
  <c r="F198" i="3"/>
  <c r="F1400" i="3"/>
  <c r="F732" i="3"/>
  <c r="F197" i="3"/>
  <c r="F807" i="3"/>
  <c r="F754" i="3"/>
  <c r="F895" i="3"/>
  <c r="F847" i="3"/>
  <c r="F846" i="3"/>
  <c r="F773" i="3"/>
  <c r="F772" i="3"/>
  <c r="F806" i="3"/>
  <c r="F689" i="3"/>
  <c r="F845" i="3"/>
  <c r="F771" i="3"/>
  <c r="F770" i="3"/>
  <c r="F805" i="3"/>
  <c r="F679" i="3"/>
  <c r="F844" i="3"/>
  <c r="F769" i="3"/>
  <c r="F768" i="3"/>
  <c r="F804" i="3"/>
  <c r="F731" i="3"/>
  <c r="F843" i="3"/>
  <c r="F529" i="3"/>
  <c r="F441" i="3"/>
  <c r="F528" i="3"/>
  <c r="F440" i="3"/>
  <c r="F527" i="3"/>
  <c r="F526" i="3"/>
  <c r="F439" i="3"/>
  <c r="F525" i="3"/>
  <c r="F983" i="3"/>
  <c r="F713" i="3"/>
  <c r="F982" i="3"/>
  <c r="F894" i="3"/>
  <c r="F524" i="3"/>
  <c r="F523" i="3"/>
  <c r="F522" i="3"/>
  <c r="F422" i="3"/>
  <c r="F521" i="3"/>
  <c r="F520" i="3"/>
  <c r="F519" i="3"/>
  <c r="F518" i="3"/>
  <c r="F517" i="3"/>
  <c r="F421" i="3"/>
  <c r="F516" i="3"/>
  <c r="F515" i="3"/>
  <c r="F514" i="3"/>
  <c r="F513" i="3"/>
  <c r="F512" i="3"/>
  <c r="F420" i="3"/>
  <c r="F511" i="3"/>
  <c r="F510" i="3"/>
  <c r="F509" i="3"/>
  <c r="F438" i="3"/>
  <c r="F508" i="3"/>
  <c r="F437" i="3"/>
  <c r="F507" i="3"/>
  <c r="F506" i="3"/>
  <c r="F436" i="3"/>
  <c r="F505" i="3"/>
  <c r="F504" i="3"/>
  <c r="F462" i="3"/>
  <c r="F503" i="3"/>
  <c r="F502" i="3"/>
  <c r="F501" i="3"/>
  <c r="F461" i="3"/>
  <c r="F500" i="3"/>
  <c r="F499" i="3"/>
  <c r="F460" i="3"/>
  <c r="F498" i="3"/>
  <c r="F497" i="3"/>
  <c r="F496" i="3"/>
  <c r="F459" i="3"/>
  <c r="F495" i="3"/>
  <c r="F494" i="3"/>
  <c r="F458" i="3"/>
  <c r="F493" i="3"/>
  <c r="F492" i="3"/>
  <c r="F491" i="3"/>
  <c r="F457" i="3"/>
  <c r="F490" i="3"/>
  <c r="F489" i="3"/>
  <c r="F456" i="3"/>
  <c r="F488" i="3"/>
  <c r="F487" i="3"/>
  <c r="F486" i="3"/>
  <c r="F455" i="3"/>
  <c r="F485" i="3"/>
  <c r="F589" i="3"/>
  <c r="F454" i="3"/>
  <c r="F588" i="3"/>
  <c r="F587" i="3"/>
  <c r="F453" i="3"/>
  <c r="F484" i="3"/>
  <c r="F539" i="3"/>
  <c r="F483" i="3"/>
  <c r="F482" i="3"/>
  <c r="F481" i="3"/>
  <c r="F538" i="3"/>
  <c r="F480" i="3"/>
  <c r="F479" i="3"/>
  <c r="F452" i="3"/>
  <c r="F478" i="3"/>
  <c r="F477" i="3"/>
  <c r="F476" i="3"/>
  <c r="F451" i="3"/>
  <c r="F475" i="3"/>
  <c r="F566" i="3"/>
  <c r="F730" i="3"/>
  <c r="F565" i="3"/>
  <c r="F564" i="3"/>
  <c r="F563" i="3"/>
  <c r="F562" i="3"/>
  <c r="F729" i="3"/>
  <c r="F1399" i="3"/>
  <c r="F1398" i="3"/>
  <c r="F1397" i="3"/>
  <c r="F1396" i="3"/>
  <c r="F1395" i="3"/>
  <c r="F1394" i="3"/>
  <c r="F1393" i="3"/>
  <c r="F1392" i="3"/>
  <c r="F1391" i="3"/>
  <c r="F1390" i="3"/>
  <c r="F1389" i="3"/>
  <c r="F1388" i="3"/>
  <c r="F1387" i="3"/>
  <c r="F1386" i="3"/>
  <c r="F1385" i="3"/>
  <c r="F1384" i="3"/>
  <c r="F1383" i="3"/>
  <c r="F1382" i="3"/>
  <c r="F1381" i="3"/>
  <c r="F1380" i="3"/>
  <c r="F1379" i="3"/>
  <c r="F1378" i="3"/>
  <c r="F1377" i="3"/>
  <c r="F1376" i="3"/>
  <c r="F305" i="3"/>
  <c r="F102" i="3"/>
  <c r="F1375" i="3"/>
  <c r="F981" i="3"/>
  <c r="F712" i="3"/>
  <c r="F1374" i="3"/>
  <c r="F265" i="3"/>
  <c r="F364" i="3"/>
  <c r="F321" i="3"/>
  <c r="F803" i="3"/>
  <c r="F89" i="3"/>
  <c r="F711" i="3"/>
  <c r="F90" i="3"/>
  <c r="F1373" i="3"/>
  <c r="F842" i="3"/>
  <c r="F1372" i="3"/>
  <c r="F980" i="3"/>
  <c r="F626" i="3"/>
  <c r="F979" i="3"/>
  <c r="F1371" i="3"/>
  <c r="F122" i="3"/>
  <c r="F55" i="3"/>
  <c r="F96" i="3"/>
  <c r="F350" i="3"/>
  <c r="F1370" i="3"/>
  <c r="F425" i="3"/>
  <c r="F228" i="3"/>
  <c r="F546" i="3"/>
  <c r="F1369" i="3"/>
  <c r="F419" i="3"/>
  <c r="F294" i="3"/>
  <c r="F49" i="3"/>
  <c r="F156" i="3"/>
  <c r="F349" i="3"/>
  <c r="F893" i="3"/>
  <c r="F688" i="3"/>
  <c r="F256" i="3"/>
  <c r="F117" i="3"/>
  <c r="F53" i="3"/>
  <c r="F235" i="3"/>
  <c r="F474" i="3"/>
  <c r="F109" i="3"/>
  <c r="F207" i="3"/>
  <c r="F1368" i="3"/>
  <c r="F978" i="3"/>
  <c r="F1367" i="3"/>
  <c r="F450" i="3"/>
  <c r="F1366" i="3"/>
  <c r="F1365" i="3"/>
  <c r="F841" i="3"/>
  <c r="F1364" i="3"/>
  <c r="F570" i="3"/>
  <c r="F648" i="3"/>
  <c r="F1363" i="3"/>
  <c r="F1362" i="3"/>
  <c r="F687" i="3"/>
  <c r="F710" i="3"/>
  <c r="F1361" i="3"/>
  <c r="F330" i="3"/>
  <c r="F179" i="3"/>
  <c r="F97" i="3"/>
  <c r="F75" i="3"/>
  <c r="F892" i="3"/>
  <c r="F355" i="3"/>
  <c r="F231" i="3"/>
  <c r="F432" i="3"/>
  <c r="F23" i="3"/>
  <c r="F473" i="3"/>
  <c r="F105" i="3"/>
  <c r="F166" i="3"/>
  <c r="F26" i="3"/>
  <c r="F329" i="3"/>
  <c r="F553" i="3"/>
  <c r="F753" i="3"/>
  <c r="F582" i="3"/>
  <c r="F977" i="3"/>
  <c r="F303" i="3"/>
  <c r="F752" i="3"/>
  <c r="F581" i="3"/>
  <c r="F418" i="3"/>
  <c r="F678" i="3"/>
  <c r="F1360" i="3"/>
  <c r="F1359" i="3"/>
  <c r="F557" i="3"/>
  <c r="F840" i="3"/>
  <c r="F219" i="3"/>
  <c r="F1358" i="3"/>
  <c r="F218" i="3"/>
  <c r="F69" i="3"/>
  <c r="F408" i="3"/>
  <c r="F241" i="3"/>
  <c r="F194" i="3"/>
  <c r="F1357" i="3"/>
  <c r="F1356" i="3"/>
  <c r="F709" i="3"/>
  <c r="F545" i="3"/>
  <c r="F544" i="3"/>
  <c r="F839" i="3"/>
  <c r="F574" i="3"/>
  <c r="F728" i="3"/>
  <c r="F708" i="3"/>
  <c r="F220" i="3"/>
  <c r="F1355" i="3"/>
  <c r="F1354" i="3"/>
  <c r="F154" i="3"/>
  <c r="F295" i="3"/>
  <c r="F1353" i="3"/>
  <c r="F1352" i="3"/>
  <c r="F1351" i="3"/>
  <c r="F976" i="3"/>
  <c r="F1350" i="3"/>
  <c r="F1349" i="3"/>
  <c r="F1348" i="3"/>
  <c r="F1347" i="3"/>
  <c r="F1346" i="3"/>
  <c r="F1345" i="3"/>
  <c r="F1344" i="3"/>
  <c r="F128" i="3"/>
  <c r="F543" i="3"/>
  <c r="F48" i="3"/>
  <c r="F625" i="3"/>
  <c r="F647" i="3"/>
  <c r="F1343" i="3"/>
  <c r="F183" i="3"/>
  <c r="F686" i="3"/>
  <c r="F409" i="3"/>
  <c r="F1342" i="3"/>
  <c r="F767" i="3"/>
  <c r="F1341" i="3"/>
  <c r="F1340" i="3"/>
  <c r="F766" i="3"/>
  <c r="F1339" i="3"/>
  <c r="F765" i="3"/>
  <c r="F414" i="3"/>
  <c r="F1338" i="3"/>
  <c r="F1337" i="3"/>
  <c r="F304" i="3"/>
  <c r="F334" i="3"/>
  <c r="F975" i="3"/>
  <c r="F1336" i="3"/>
  <c r="F1335" i="3"/>
  <c r="F380" i="3"/>
  <c r="F431" i="3"/>
  <c r="F1334" i="3"/>
  <c r="F838" i="3"/>
  <c r="F377" i="3"/>
  <c r="F580" i="3"/>
  <c r="F1333" i="3"/>
  <c r="F1332" i="3"/>
  <c r="F1331" i="3"/>
  <c r="F1330" i="3"/>
  <c r="F1329" i="3"/>
  <c r="F1328" i="3"/>
  <c r="F1327" i="3"/>
  <c r="F1326" i="3"/>
  <c r="F1325" i="3"/>
  <c r="F1324" i="3"/>
  <c r="F1323" i="3"/>
  <c r="F1322" i="3"/>
  <c r="F1321" i="3"/>
  <c r="F1320" i="3"/>
  <c r="F891" i="3"/>
  <c r="F1319" i="3"/>
  <c r="F1318" i="3"/>
  <c r="F890" i="3"/>
  <c r="F1317" i="3"/>
  <c r="F889" i="3"/>
  <c r="F974" i="3"/>
  <c r="F1316" i="3"/>
  <c r="F636" i="3"/>
  <c r="F1315" i="3"/>
  <c r="F297" i="3"/>
  <c r="F1314" i="3"/>
  <c r="F296" i="3"/>
  <c r="F1313" i="3"/>
  <c r="F1312" i="3"/>
  <c r="F320" i="3"/>
  <c r="F339" i="3"/>
  <c r="F92" i="3"/>
  <c r="F837" i="3"/>
  <c r="F189" i="3"/>
  <c r="F47" i="3"/>
  <c r="F1311" i="3"/>
  <c r="F383" i="3"/>
  <c r="F707" i="3"/>
  <c r="F317" i="3"/>
  <c r="F888" i="3"/>
  <c r="F751" i="3"/>
  <c r="F973" i="3"/>
  <c r="F181" i="3"/>
  <c r="F40" i="3"/>
  <c r="F108" i="3"/>
  <c r="F617" i="3"/>
  <c r="F836" i="3"/>
  <c r="F467" i="3"/>
  <c r="F374" i="3"/>
  <c r="F646" i="3"/>
  <c r="F227" i="3"/>
  <c r="F242" i="3"/>
  <c r="F466" i="3"/>
  <c r="F127" i="3"/>
  <c r="F1310" i="3"/>
  <c r="F1309" i="3"/>
  <c r="F573" i="3"/>
  <c r="F1308" i="3"/>
  <c r="F887" i="3"/>
  <c r="F635" i="3"/>
  <c r="F586" i="3"/>
  <c r="F449" i="3"/>
  <c r="F195" i="3"/>
  <c r="F886" i="3"/>
  <c r="F78" i="3"/>
  <c r="F346" i="3"/>
  <c r="F104" i="3"/>
  <c r="F972" i="3"/>
  <c r="F1307" i="3"/>
  <c r="F835" i="3"/>
  <c r="F971" i="3"/>
  <c r="F1306" i="3"/>
  <c r="F1305" i="3"/>
  <c r="F885" i="3"/>
  <c r="F1304" i="3"/>
  <c r="F1303" i="3"/>
  <c r="F750" i="3"/>
  <c r="F1302" i="3"/>
  <c r="F1301" i="3"/>
  <c r="F1300" i="3"/>
  <c r="F1299" i="3"/>
  <c r="F1298" i="3"/>
  <c r="F1297" i="3"/>
  <c r="F1296" i="3"/>
  <c r="F1295" i="3"/>
  <c r="F1294" i="3"/>
  <c r="F1293" i="3"/>
  <c r="F884" i="3"/>
  <c r="F1292" i="3"/>
  <c r="F970" i="3"/>
  <c r="F969" i="3"/>
  <c r="F834" i="3"/>
  <c r="F1291" i="3"/>
  <c r="F1290" i="3"/>
  <c r="F1289" i="3"/>
  <c r="F1288" i="3"/>
  <c r="F1287" i="3"/>
  <c r="F1286" i="3"/>
  <c r="F168" i="3"/>
  <c r="F43" i="3"/>
  <c r="F537" i="3"/>
  <c r="F18" i="3"/>
  <c r="F240" i="3"/>
  <c r="F72" i="3"/>
  <c r="F561" i="3"/>
  <c r="F73" i="3"/>
  <c r="F616" i="3"/>
  <c r="F316" i="3"/>
  <c r="F190" i="3"/>
  <c r="F24" i="3"/>
  <c r="F556" i="3"/>
  <c r="F1285" i="3"/>
  <c r="F802" i="3"/>
  <c r="F1284" i="3"/>
  <c r="F1283" i="3"/>
  <c r="F1282" i="3"/>
  <c r="F624" i="3"/>
  <c r="F833" i="3"/>
  <c r="F1281" i="3"/>
  <c r="F968" i="3"/>
  <c r="F1280" i="3"/>
  <c r="F1279" i="3"/>
  <c r="F1278" i="3"/>
  <c r="F1277" i="3"/>
  <c r="F1276" i="3"/>
  <c r="F1275" i="3"/>
  <c r="F1274" i="3"/>
  <c r="F1273" i="3"/>
  <c r="F883" i="3"/>
  <c r="F1272" i="3"/>
  <c r="F1271" i="3"/>
  <c r="F1270" i="3"/>
  <c r="F1269" i="3"/>
  <c r="F1268" i="3"/>
  <c r="F967" i="3"/>
  <c r="F882" i="3"/>
  <c r="F832" i="3"/>
  <c r="F1267" i="3"/>
  <c r="F1266" i="3"/>
  <c r="F831" i="3"/>
  <c r="F1265" i="3"/>
  <c r="F830" i="3"/>
  <c r="F1264" i="3"/>
  <c r="F966" i="3"/>
  <c r="F881" i="3"/>
  <c r="F829" i="3"/>
  <c r="F215" i="3"/>
  <c r="F965" i="3"/>
  <c r="F1263" i="3"/>
  <c r="F677" i="3"/>
  <c r="F1262" i="3"/>
  <c r="F880" i="3"/>
  <c r="F1261" i="3"/>
  <c r="F1260" i="3"/>
  <c r="F1259" i="3"/>
  <c r="F1258" i="3"/>
  <c r="F879" i="3"/>
  <c r="F1257" i="3"/>
  <c r="F1256" i="3"/>
  <c r="F964" i="3"/>
  <c r="F1255" i="3"/>
  <c r="F572" i="3"/>
  <c r="F828" i="3"/>
  <c r="F571" i="3"/>
  <c r="F1254" i="3"/>
  <c r="F1253" i="3"/>
  <c r="F1252" i="3"/>
  <c r="F1251" i="3"/>
  <c r="F698" i="3"/>
  <c r="F1250" i="3"/>
  <c r="F1249" i="3"/>
  <c r="F1248" i="3"/>
  <c r="F1247" i="3"/>
  <c r="F1246" i="3"/>
  <c r="F1245" i="3"/>
  <c r="F1244" i="3"/>
  <c r="F963" i="3"/>
  <c r="F1243" i="3"/>
  <c r="F264" i="3"/>
  <c r="F560" i="3"/>
  <c r="F1242" i="3"/>
  <c r="F1241" i="3"/>
  <c r="F962" i="3"/>
  <c r="F579" i="3"/>
  <c r="F1240" i="3"/>
  <c r="F1239" i="3"/>
  <c r="F1238" i="3"/>
  <c r="F801" i="3"/>
  <c r="F961" i="3"/>
  <c r="F1237" i="3"/>
  <c r="F1236" i="3"/>
  <c r="F749" i="3"/>
  <c r="F1235" i="3"/>
  <c r="F960" i="3"/>
  <c r="F1234" i="3"/>
  <c r="F1233" i="3"/>
  <c r="F1232" i="3"/>
  <c r="F1231" i="3"/>
  <c r="F959" i="3"/>
  <c r="F1230" i="3"/>
  <c r="F1229" i="3"/>
  <c r="F623" i="3"/>
  <c r="F958" i="3"/>
  <c r="F1228" i="3"/>
  <c r="F1227" i="3"/>
  <c r="F1226" i="3"/>
  <c r="F878" i="3"/>
  <c r="F1225" i="3"/>
  <c r="F957" i="3"/>
  <c r="F956" i="3"/>
  <c r="F727" i="3"/>
  <c r="F413" i="3"/>
  <c r="F472" i="3"/>
  <c r="F327" i="3"/>
  <c r="F91" i="3"/>
  <c r="F748" i="3"/>
  <c r="F800" i="3"/>
  <c r="F955" i="3"/>
  <c r="F1224" i="3"/>
  <c r="F345" i="3"/>
  <c r="F344" i="3"/>
  <c r="F954" i="3"/>
  <c r="F312" i="3"/>
  <c r="F953" i="3"/>
  <c r="F827" i="3"/>
  <c r="F685" i="3"/>
  <c r="F226" i="3"/>
  <c r="F353" i="3"/>
  <c r="F225" i="3"/>
  <c r="F352" i="3"/>
  <c r="F764" i="3"/>
  <c r="F100" i="3"/>
  <c r="F668" i="3"/>
  <c r="F952" i="3"/>
  <c r="F667" i="3"/>
  <c r="F666" i="3"/>
  <c r="F665" i="3"/>
  <c r="F664" i="3"/>
  <c r="F663" i="3"/>
  <c r="F634" i="3"/>
  <c r="F726" i="3"/>
  <c r="F725" i="3"/>
  <c r="F662" i="3"/>
  <c r="F661" i="3"/>
  <c r="F660" i="3"/>
  <c r="F697" i="3"/>
  <c r="F724" i="3"/>
  <c r="F723" i="3"/>
  <c r="F659" i="3"/>
  <c r="F658" i="3"/>
  <c r="F657" i="3"/>
  <c r="F696" i="3"/>
  <c r="F722" i="3"/>
  <c r="F721" i="3"/>
  <c r="F695" i="3"/>
  <c r="F684" i="3"/>
  <c r="F112" i="3"/>
  <c r="F249" i="3"/>
  <c r="F1223" i="3"/>
  <c r="F1222" i="3"/>
  <c r="F1221" i="3"/>
  <c r="F1220" i="3"/>
  <c r="F1219" i="3"/>
  <c r="F1218" i="3"/>
  <c r="F1217" i="3"/>
  <c r="F1216" i="3"/>
  <c r="F951" i="3"/>
  <c r="F950" i="3"/>
  <c r="F1215" i="3"/>
  <c r="F1214" i="3"/>
  <c r="F1213" i="3"/>
  <c r="F1212" i="3"/>
  <c r="F1211" i="3"/>
  <c r="F1210" i="3"/>
  <c r="F1209" i="3"/>
  <c r="F1208" i="3"/>
  <c r="F333" i="3"/>
  <c r="F1207" i="3"/>
  <c r="F237" i="3"/>
  <c r="F328" i="3"/>
  <c r="F236" i="3"/>
  <c r="F1206" i="3"/>
  <c r="F33" i="3"/>
  <c r="F379" i="3"/>
  <c r="F161" i="3"/>
  <c r="F116" i="3"/>
  <c r="F448" i="3"/>
  <c r="F121" i="3"/>
  <c r="F319" i="3"/>
  <c r="F14" i="3"/>
  <c r="F1205" i="3"/>
  <c r="F15" i="3"/>
  <c r="F45" i="3"/>
  <c r="F263" i="3"/>
  <c r="F223" i="3"/>
  <c r="F64" i="3"/>
  <c r="F65" i="3"/>
  <c r="F799" i="3"/>
  <c r="F206" i="3"/>
  <c r="F559" i="3"/>
  <c r="F250" i="3"/>
  <c r="F798" i="3"/>
  <c r="F115" i="3"/>
  <c r="F585" i="3"/>
  <c r="F1204" i="3"/>
  <c r="F126" i="3"/>
  <c r="F584" i="3"/>
  <c r="F578" i="3"/>
  <c r="F182" i="3"/>
  <c r="F656" i="3"/>
  <c r="F209" i="3"/>
  <c r="F371" i="3"/>
  <c r="F676" i="3"/>
  <c r="F706" i="3"/>
  <c r="F797" i="3"/>
  <c r="F12" i="3"/>
  <c r="F1203" i="3"/>
  <c r="F877" i="3"/>
  <c r="F1202" i="3"/>
  <c r="F1201" i="3"/>
  <c r="F826" i="3"/>
  <c r="F825" i="3"/>
  <c r="F254" i="3"/>
  <c r="F694" i="3"/>
  <c r="F1200" i="3"/>
  <c r="F824" i="3"/>
  <c r="F88" i="3"/>
  <c r="F949" i="3"/>
  <c r="F107" i="3"/>
  <c r="F1199" i="3"/>
  <c r="F720" i="3"/>
  <c r="F1198" i="3"/>
  <c r="F1197" i="3"/>
  <c r="F1196" i="3"/>
  <c r="F1195" i="3"/>
  <c r="F1194" i="3"/>
  <c r="F876" i="3"/>
  <c r="F1193" i="3"/>
  <c r="F948" i="3"/>
  <c r="F167" i="3"/>
  <c r="F186" i="3"/>
  <c r="F1192" i="3"/>
  <c r="F577" i="3"/>
  <c r="F1191" i="3"/>
  <c r="F655" i="3"/>
  <c r="F178" i="3"/>
  <c r="F1190" i="3"/>
  <c r="F217" i="3"/>
  <c r="F212" i="3"/>
  <c r="F796" i="3"/>
  <c r="F1189" i="3"/>
  <c r="F558" i="3"/>
  <c r="F719" i="3"/>
  <c r="F25" i="3"/>
  <c r="F947" i="3"/>
  <c r="F1188" i="3"/>
  <c r="F1187" i="3"/>
  <c r="F1186" i="3"/>
  <c r="F1185" i="3"/>
  <c r="F214" i="3"/>
  <c r="F1184" i="3"/>
  <c r="F1183" i="3"/>
  <c r="F747" i="3"/>
  <c r="F1182" i="3"/>
  <c r="F171" i="3"/>
  <c r="F335" i="3"/>
  <c r="F1181" i="3"/>
  <c r="F1180" i="3"/>
  <c r="F1179" i="3"/>
  <c r="F1178" i="3"/>
  <c r="F1177" i="3"/>
  <c r="F683" i="3"/>
  <c r="F1176" i="3"/>
  <c r="F302" i="3"/>
  <c r="F1175" i="3"/>
  <c r="F255" i="3"/>
  <c r="F622" i="3"/>
  <c r="F946" i="3"/>
  <c r="F945" i="3"/>
  <c r="F1174" i="3"/>
  <c r="F260" i="3"/>
  <c r="F259" i="3"/>
  <c r="F1173" i="3"/>
  <c r="F159" i="3"/>
  <c r="F1172" i="3"/>
  <c r="F875" i="3"/>
  <c r="F160" i="3"/>
  <c r="F245" i="3"/>
  <c r="F1171" i="3"/>
  <c r="F38" i="3"/>
  <c r="F57" i="3"/>
  <c r="F37" i="3"/>
  <c r="F29" i="3"/>
  <c r="F28" i="3"/>
  <c r="F32" i="3"/>
  <c r="F36" i="3"/>
  <c r="F35" i="3"/>
  <c r="F31" i="3"/>
  <c r="F258" i="3"/>
  <c r="F1170" i="3"/>
  <c r="F1169" i="3"/>
  <c r="F823" i="3"/>
  <c r="F338" i="3"/>
  <c r="F1168" i="3"/>
  <c r="F1167" i="3"/>
  <c r="F944" i="3"/>
  <c r="F125" i="3"/>
  <c r="F224" i="3"/>
  <c r="F46" i="3"/>
  <c r="F253" i="3"/>
  <c r="F76" i="3"/>
  <c r="F1166" i="3"/>
  <c r="F1165" i="3"/>
  <c r="F746" i="3"/>
  <c r="F1164" i="3"/>
  <c r="F1163" i="3"/>
  <c r="F1162" i="3"/>
  <c r="F332" i="3"/>
  <c r="F1161" i="3"/>
  <c r="F1160" i="3"/>
  <c r="F1159" i="3"/>
  <c r="F943" i="3"/>
  <c r="F942" i="3"/>
  <c r="F1158" i="3"/>
  <c r="F705" i="3"/>
  <c r="F795" i="3"/>
  <c r="F1157" i="3"/>
  <c r="F1156" i="3"/>
  <c r="F434" i="3"/>
  <c r="F1155" i="3"/>
  <c r="F822" i="3"/>
  <c r="F1154" i="3"/>
  <c r="F1153" i="3"/>
  <c r="F1152" i="3"/>
  <c r="F1151" i="3"/>
  <c r="F1150" i="3"/>
  <c r="F1149" i="3"/>
  <c r="F576" i="3"/>
  <c r="F1148" i="3"/>
  <c r="F821" i="3"/>
  <c r="F1147" i="3"/>
  <c r="F552" i="3"/>
  <c r="F941" i="3"/>
  <c r="F820" i="3"/>
  <c r="F794" i="3"/>
  <c r="F940" i="3"/>
  <c r="F675" i="3"/>
  <c r="F1146" i="3"/>
  <c r="F1145" i="3"/>
  <c r="F1144" i="3"/>
  <c r="F674" i="3"/>
  <c r="F410" i="3"/>
  <c r="F1143" i="3"/>
  <c r="F633" i="3"/>
  <c r="F745" i="3"/>
  <c r="F939" i="3"/>
  <c r="F874" i="3"/>
  <c r="F763" i="3"/>
  <c r="F1142" i="3"/>
  <c r="F938" i="3"/>
  <c r="F1141" i="3"/>
  <c r="F937" i="3"/>
  <c r="F936" i="3"/>
  <c r="F1140" i="3"/>
  <c r="F1139" i="3"/>
  <c r="F744" i="3"/>
  <c r="F1138" i="3"/>
  <c r="F1137" i="3"/>
  <c r="F1136" i="3"/>
  <c r="F165" i="3"/>
  <c r="F1135" i="3"/>
  <c r="F873" i="3"/>
  <c r="F1134" i="3"/>
  <c r="F819" i="3"/>
  <c r="F654" i="3"/>
  <c r="F83" i="3"/>
  <c r="F1133" i="3"/>
  <c r="F1132" i="3"/>
  <c r="F1131" i="3"/>
  <c r="F693" i="3"/>
  <c r="F1130" i="3"/>
  <c r="F704" i="3"/>
  <c r="F1129" i="3"/>
  <c r="F1128" i="3"/>
  <c r="F1127" i="3"/>
  <c r="F1126" i="3"/>
  <c r="F1125" i="3"/>
  <c r="F1124" i="3"/>
  <c r="F1123" i="3"/>
  <c r="F1122" i="3"/>
  <c r="F1121" i="3"/>
  <c r="F1120" i="3"/>
  <c r="F743" i="3"/>
  <c r="F542" i="3"/>
  <c r="F211" i="3"/>
  <c r="F1119" i="3"/>
  <c r="F1118" i="3"/>
  <c r="F1117" i="3"/>
  <c r="F1116" i="3"/>
  <c r="F1115" i="3"/>
  <c r="F1114" i="3"/>
  <c r="F1113" i="3"/>
  <c r="F1112" i="3"/>
  <c r="F1111" i="3"/>
  <c r="F1110" i="3"/>
  <c r="F935" i="3"/>
  <c r="F632" i="3"/>
  <c r="F569" i="3"/>
  <c r="F1109" i="3"/>
  <c r="F692" i="3"/>
  <c r="F180" i="3"/>
  <c r="F718" i="3"/>
  <c r="F213" i="3"/>
  <c r="F551" i="3"/>
  <c r="F1108" i="3"/>
  <c r="F555" i="3"/>
  <c r="F373" i="3"/>
  <c r="F307" i="3"/>
  <c r="F645" i="3"/>
  <c r="F306" i="3"/>
  <c r="F818" i="3"/>
  <c r="F51" i="3"/>
  <c r="F793" i="3"/>
  <c r="F169" i="3"/>
  <c r="F817" i="3"/>
  <c r="F71" i="3"/>
  <c r="F816" i="3"/>
  <c r="F84" i="3"/>
  <c r="F177" i="3"/>
  <c r="F77" i="3"/>
  <c r="F471" i="3"/>
  <c r="F58" i="3"/>
  <c r="F644" i="3"/>
  <c r="F60" i="3"/>
  <c r="F199" i="3"/>
  <c r="F42" i="3"/>
  <c r="F210" i="3"/>
  <c r="F41" i="3"/>
  <c r="F201" i="3"/>
  <c r="F93" i="3"/>
  <c r="F1107" i="3"/>
  <c r="F742" i="3"/>
  <c r="F200" i="3"/>
  <c r="F155" i="3"/>
  <c r="F216" i="3"/>
  <c r="F417" i="3"/>
  <c r="F348" i="3"/>
  <c r="F621" i="3"/>
  <c r="F366" i="3"/>
  <c r="F792" i="3"/>
  <c r="F631" i="3"/>
  <c r="F583" i="3"/>
  <c r="F382" i="3"/>
  <c r="F1106" i="3"/>
  <c r="F1105" i="3"/>
  <c r="F87" i="3"/>
  <c r="F234" i="3"/>
  <c r="F66" i="3"/>
  <c r="F325" i="3"/>
  <c r="F1104" i="3"/>
  <c r="F673" i="3"/>
  <c r="F934" i="3"/>
  <c r="F202" i="3"/>
  <c r="F158" i="3"/>
  <c r="F372" i="3"/>
  <c r="F17" i="3"/>
  <c r="F314" i="3"/>
  <c r="F872" i="3"/>
  <c r="F1103" i="3"/>
  <c r="F933" i="3"/>
  <c r="F114" i="3"/>
  <c r="F1102" i="3"/>
  <c r="F351" i="3"/>
  <c r="F1101" i="3"/>
  <c r="F185" i="3"/>
  <c r="F252" i="3"/>
  <c r="F361" i="3"/>
  <c r="F643" i="3"/>
  <c r="F9" i="3"/>
  <c r="F342" i="3"/>
  <c r="F1100" i="3"/>
  <c r="F358" i="3"/>
  <c r="F412" i="3"/>
  <c r="F1099" i="3"/>
  <c r="F1098" i="3"/>
  <c r="F130" i="3"/>
  <c r="F163" i="3"/>
  <c r="F871" i="3"/>
  <c r="F381" i="3"/>
  <c r="F1097" i="3"/>
  <c r="F568" i="3"/>
  <c r="F1096" i="3"/>
  <c r="F550" i="3"/>
  <c r="F932" i="3"/>
  <c r="F1095" i="3"/>
  <c r="F86" i="3"/>
  <c r="F193" i="3"/>
  <c r="F815" i="3"/>
  <c r="F630" i="3"/>
  <c r="F619" i="3"/>
  <c r="F300" i="3"/>
  <c r="F931" i="3"/>
  <c r="F299" i="3"/>
  <c r="F930" i="3"/>
  <c r="F85" i="3"/>
  <c r="F1094" i="3"/>
  <c r="F741" i="3"/>
  <c r="F1093" i="3"/>
  <c r="F672" i="3"/>
  <c r="F870" i="3"/>
  <c r="F671" i="3"/>
  <c r="F869" i="3"/>
  <c r="F318" i="3"/>
  <c r="F239" i="3"/>
  <c r="F1092" i="3"/>
  <c r="F430" i="3"/>
  <c r="F67" i="3"/>
  <c r="F238" i="3"/>
  <c r="F620" i="3"/>
  <c r="F435" i="3"/>
  <c r="F541" i="3"/>
  <c r="F1091" i="3"/>
  <c r="F1090" i="3"/>
  <c r="F868" i="3"/>
  <c r="F469" i="3"/>
  <c r="F347" i="3"/>
  <c r="F1089" i="3"/>
  <c r="F653" i="3"/>
  <c r="F929" i="3"/>
  <c r="F652" i="3"/>
  <c r="F1088" i="3"/>
  <c r="F110" i="3"/>
  <c r="F94" i="3"/>
  <c r="F867" i="3"/>
  <c r="F174" i="3"/>
  <c r="F123" i="3"/>
  <c r="F928" i="3"/>
  <c r="F1087" i="3"/>
  <c r="F162" i="3"/>
  <c r="F424" i="3"/>
  <c r="F927" i="3"/>
  <c r="F926" i="3"/>
  <c r="F208" i="3"/>
  <c r="F30" i="3"/>
  <c r="F176" i="3"/>
  <c r="F27" i="3"/>
  <c r="F326" i="3"/>
  <c r="F54" i="3"/>
  <c r="F925" i="3"/>
  <c r="F1086" i="3"/>
  <c r="F1085" i="3"/>
  <c r="F1084" i="3"/>
  <c r="F670" i="3"/>
  <c r="F1083" i="3"/>
  <c r="F1082" i="3"/>
  <c r="F924" i="3"/>
  <c r="F1081" i="3"/>
  <c r="F1080" i="3"/>
  <c r="F1079" i="3"/>
  <c r="F1078" i="3"/>
  <c r="F1077" i="3"/>
  <c r="F1076" i="3"/>
  <c r="F1075" i="3"/>
  <c r="F1074" i="3"/>
  <c r="F1073" i="3"/>
  <c r="F341" i="3"/>
  <c r="F1072" i="3"/>
  <c r="F1071" i="3"/>
  <c r="F1070" i="3"/>
  <c r="F1069" i="3"/>
  <c r="F1068" i="3"/>
  <c r="F192" i="3"/>
  <c r="F429" i="3"/>
  <c r="F1067" i="3"/>
  <c r="F363" i="3"/>
  <c r="F791" i="3"/>
  <c r="F368" i="3"/>
  <c r="F762" i="3"/>
  <c r="F1066" i="3"/>
  <c r="F1065" i="3"/>
  <c r="F866" i="3"/>
  <c r="F470" i="3"/>
  <c r="F1064" i="3"/>
  <c r="F1063" i="3"/>
  <c r="F703" i="3"/>
  <c r="F549" i="3"/>
  <c r="F248" i="3"/>
  <c r="F4" i="3"/>
  <c r="F188" i="3"/>
  <c r="F3" i="3"/>
  <c r="F187" i="3"/>
  <c r="F1062" i="3"/>
  <c r="F164" i="3"/>
  <c r="F184" i="3"/>
  <c r="F1061" i="3"/>
  <c r="F790" i="3"/>
  <c r="F1060" i="3"/>
  <c r="F923" i="3"/>
  <c r="F63" i="3"/>
  <c r="F70" i="3"/>
  <c r="F922" i="3"/>
  <c r="F416" i="3"/>
  <c r="F56" i="3"/>
  <c r="F1059" i="3"/>
  <c r="F62" i="3"/>
  <c r="F61" i="3"/>
  <c r="F1058" i="3"/>
  <c r="F740" i="3"/>
  <c r="F13" i="3"/>
  <c r="F865" i="3"/>
  <c r="F6" i="3"/>
  <c r="F415" i="3"/>
  <c r="F5" i="3"/>
  <c r="F1057" i="3"/>
  <c r="F16" i="3"/>
  <c r="F615" i="3"/>
  <c r="F10" i="3"/>
  <c r="F642" i="3"/>
  <c r="F11" i="3"/>
  <c r="F362" i="3"/>
  <c r="F59" i="3"/>
  <c r="F129" i="3"/>
  <c r="F52" i="3"/>
  <c r="F233" i="3"/>
  <c r="F39" i="3"/>
  <c r="F232" i="3"/>
  <c r="F370" i="3"/>
  <c r="F34" i="3"/>
  <c r="F682" i="3"/>
  <c r="F101" i="3"/>
  <c r="F864" i="3"/>
  <c r="F19" i="3"/>
  <c r="F222" i="3"/>
  <c r="F221" i="3"/>
  <c r="F20" i="3"/>
</calcChain>
</file>

<file path=xl/sharedStrings.xml><?xml version="1.0" encoding="utf-8"?>
<sst xmlns="http://schemas.openxmlformats.org/spreadsheetml/2006/main" count="18130" uniqueCount="7730">
  <si>
    <t>log2FoldChange</t>
  </si>
  <si>
    <t>lfcSE</t>
  </si>
  <si>
    <t>stat</t>
  </si>
  <si>
    <t>pvalue</t>
  </si>
  <si>
    <t>padj</t>
  </si>
  <si>
    <t>mmu-mir-200a-3p</t>
  </si>
  <si>
    <t>mmu-mir-9-5p</t>
  </si>
  <si>
    <t>mmu-mir-200b-3p</t>
  </si>
  <si>
    <t>mmu-mir-429-3p</t>
  </si>
  <si>
    <t>mmu-mir-200c-3p</t>
  </si>
  <si>
    <t>mmu-mir-30a-5p</t>
  </si>
  <si>
    <t>mmu-mir-203-3p</t>
  </si>
  <si>
    <t>mmu-mir-200a-5p</t>
  </si>
  <si>
    <t>mmu-mir-6238</t>
  </si>
  <si>
    <t>mmu-mir-192-5p</t>
  </si>
  <si>
    <t>mmu-mir-139-5p</t>
  </si>
  <si>
    <t>mmu-mir-205-5p</t>
  </si>
  <si>
    <t>mmu-mir-451a</t>
  </si>
  <si>
    <t>mmu-mir-136-3p</t>
  </si>
  <si>
    <t>mmu-mir-100-5p</t>
  </si>
  <si>
    <t>mmu-mir-144-3p</t>
  </si>
  <si>
    <t>mmu-mir-411-5p</t>
  </si>
  <si>
    <t>mmu-mir-379-5p</t>
  </si>
  <si>
    <t>mmu-mir-434-3p</t>
  </si>
  <si>
    <t>mmu-mir-125b-5p</t>
  </si>
  <si>
    <t>mmu-mir-206-3p</t>
  </si>
  <si>
    <t>mmu-mir-30c-5p</t>
  </si>
  <si>
    <t>mmu-mir-411-3p</t>
  </si>
  <si>
    <t>mmu-mir-672-5p</t>
  </si>
  <si>
    <t>mmu-mir-382-5p</t>
  </si>
  <si>
    <t>mmu-mir-30a-3p</t>
  </si>
  <si>
    <t>mmu-mir-200b-5p</t>
  </si>
  <si>
    <t>mmu-mir-143-3p</t>
  </si>
  <si>
    <t>mmu-mir-196a-5p</t>
  </si>
  <si>
    <t>mmu-mir-375-3p</t>
  </si>
  <si>
    <t>mmu-mir-322-5p</t>
  </si>
  <si>
    <t>mmu-mir-145a-5p</t>
  </si>
  <si>
    <t>mmu-mir-485-3p</t>
  </si>
  <si>
    <t>mmu-mir-127-5p</t>
  </si>
  <si>
    <t>mmu-mir-543-3p</t>
  </si>
  <si>
    <t>mmu-mir-134-5p</t>
  </si>
  <si>
    <t>mmu-mir-615-3p</t>
  </si>
  <si>
    <t>mmu-mir-125b-1-3p</t>
  </si>
  <si>
    <t>mmu-mir-27a-5p</t>
  </si>
  <si>
    <t>mmu-mir-335-3p</t>
  </si>
  <si>
    <t>mmu-mir-434-5p</t>
  </si>
  <si>
    <t>mmu-mir-27b-3p</t>
  </si>
  <si>
    <t>mmu-mir-127-3p</t>
  </si>
  <si>
    <t>mmu-mir-433-3p</t>
  </si>
  <si>
    <t>mmu-mir-21a-5p</t>
  </si>
  <si>
    <t>mmu-mir-341-3p</t>
  </si>
  <si>
    <t>mmu-mir-363-3p</t>
  </si>
  <si>
    <t>mmu-mir-323-3p</t>
  </si>
  <si>
    <t>mmu-mir-409-3p</t>
  </si>
  <si>
    <t>mmu-mir-23b-3p</t>
  </si>
  <si>
    <t>mmu-mir-485-5p</t>
  </si>
  <si>
    <t>mmu-mir-34c-5p</t>
  </si>
  <si>
    <t>mmu-mir-653-5p</t>
  </si>
  <si>
    <t>mmu-mir-300-3p</t>
  </si>
  <si>
    <t>mmu-mir-381-3p</t>
  </si>
  <si>
    <t>mmu-mir-369-5p</t>
  </si>
  <si>
    <t>mmu-mir-6538</t>
  </si>
  <si>
    <t>mmu-mir-410-3p</t>
  </si>
  <si>
    <t>mmu-mir-6240</t>
  </si>
  <si>
    <t>mmu-mir-370-3p</t>
  </si>
  <si>
    <t>mmu-mir-187-3p</t>
  </si>
  <si>
    <t>mmu-mir-337-5p</t>
  </si>
  <si>
    <t>mmu-mir-136-5p</t>
  </si>
  <si>
    <t>mmu-mir-139-3p</t>
  </si>
  <si>
    <t>mmu-mir-99a-5p</t>
  </si>
  <si>
    <t>mmu-mir-32-5p</t>
  </si>
  <si>
    <t>mmu-mir-541-5p</t>
  </si>
  <si>
    <t>mmu-mir-329-3p</t>
  </si>
  <si>
    <t>mmu-mir-3068-3p</t>
  </si>
  <si>
    <t>mmu-mir-141-3p</t>
  </si>
  <si>
    <t>mmu-mir-3470b</t>
  </si>
  <si>
    <t>mmu-mir-181a-2-3p</t>
  </si>
  <si>
    <t>mmu-mir-28a-3p</t>
  </si>
  <si>
    <t>mmu-mir-212-5p</t>
  </si>
  <si>
    <t>mmu-mir-431-5p</t>
  </si>
  <si>
    <t>mmu-mir-30c-2-3p</t>
  </si>
  <si>
    <t>mmu-mir-450b-5p</t>
  </si>
  <si>
    <t>mmu-mir-382-3p</t>
  </si>
  <si>
    <t>mmu-mir-30e-5p</t>
  </si>
  <si>
    <t>mmu-mir-122-5p</t>
  </si>
  <si>
    <t>mmu-mir-132-5p</t>
  </si>
  <si>
    <t>mmu-mir-218-5p</t>
  </si>
  <si>
    <t>mmu-mir-199b-5p</t>
  </si>
  <si>
    <t>mmu-mir-380-5p</t>
  </si>
  <si>
    <t>mmu-mir-409-5p</t>
  </si>
  <si>
    <t>mmu-mir-503-5p</t>
  </si>
  <si>
    <t>mmu-mir-335-5p</t>
  </si>
  <si>
    <t>mmu-mir-383-5p</t>
  </si>
  <si>
    <t>mmu-let-7c-5p</t>
  </si>
  <si>
    <t>mmu-mir-16-1-3p</t>
  </si>
  <si>
    <t>mmu-mir-412-5p</t>
  </si>
  <si>
    <t>mmu-mir-376b-3p</t>
  </si>
  <si>
    <t>mmu-mir-7b-5p</t>
  </si>
  <si>
    <t>mmu-mir-494-3p</t>
  </si>
  <si>
    <t>mmu-mir-690</t>
  </si>
  <si>
    <t>mmu-mir-3470a</t>
  </si>
  <si>
    <t>mmu-mir-29a-3p</t>
  </si>
  <si>
    <t>mmu-mir-34a-5p</t>
  </si>
  <si>
    <t>mmu-mir-31-5p</t>
  </si>
  <si>
    <t>mmu-mir-99b-5p</t>
  </si>
  <si>
    <t>mmu-let-7e-5p</t>
  </si>
  <si>
    <t>mmu-mir-676-3p</t>
  </si>
  <si>
    <t>mmu-mir-23a-3p</t>
  </si>
  <si>
    <t>mmu-mir-194-5p</t>
  </si>
  <si>
    <t>mmu-mir-24-3p</t>
  </si>
  <si>
    <t>mmu-mir-9-3p</t>
  </si>
  <si>
    <t>mmu-mir-669c-5p</t>
  </si>
  <si>
    <t>mmu-mir-299a-5p</t>
  </si>
  <si>
    <t>mmu-mir-299b-5p</t>
  </si>
  <si>
    <t>mmu-mir-542-3p</t>
  </si>
  <si>
    <t>mmu-mir-1949</t>
  </si>
  <si>
    <t>mmu-mir-96-5p</t>
  </si>
  <si>
    <t>mmu-mir-493-5p</t>
  </si>
  <si>
    <t>mmu-mir-182-5p</t>
  </si>
  <si>
    <t>mmu-mir-369-3p</t>
  </si>
  <si>
    <t>mmu-mir-351-5p</t>
  </si>
  <si>
    <t>mmu-mir-592-5p</t>
  </si>
  <si>
    <t>mmu-mir-144-5p</t>
  </si>
  <si>
    <t>mmu-mir-125b-2-3p</t>
  </si>
  <si>
    <t>mmu-mir-881-3p</t>
  </si>
  <si>
    <t>mmu-mir-223-5p</t>
  </si>
  <si>
    <t>mmu-mir-540-3p</t>
  </si>
  <si>
    <t>mmu-mir-3473e</t>
  </si>
  <si>
    <t>mmu-mir-346-5p</t>
  </si>
  <si>
    <t>mmu-mir-181a-5p</t>
  </si>
  <si>
    <t>mmu-mir-370-5p</t>
  </si>
  <si>
    <t>mmu-mir-125a-5p</t>
  </si>
  <si>
    <t>mmu-mir-410-5p</t>
  </si>
  <si>
    <t>mmu-mir-665-3p</t>
  </si>
  <si>
    <t>mmu-mir-22-3p</t>
  </si>
  <si>
    <t>mmu-mir-148b-3p</t>
  </si>
  <si>
    <t>mmu-mir-29b-3p</t>
  </si>
  <si>
    <t>mmu-mir-210-3p</t>
  </si>
  <si>
    <t>mmu-mir-106a-5p</t>
  </si>
  <si>
    <t>mmu-mir-483-3p</t>
  </si>
  <si>
    <t>mmu-mir-20b-5p</t>
  </si>
  <si>
    <t>mmu-mir-196a-2-3p</t>
  </si>
  <si>
    <t>mmu-mir-200a</t>
  </si>
  <si>
    <t>mmu-mir-9-1</t>
  </si>
  <si>
    <t>mmu-mir-9-2</t>
  </si>
  <si>
    <t>mmu-mir-9-3</t>
  </si>
  <si>
    <t>mmu-mir-200b</t>
  </si>
  <si>
    <t>mmu-mir-429</t>
  </si>
  <si>
    <t>mmu-mir-200c</t>
  </si>
  <si>
    <t>mmu-mir-30a</t>
  </si>
  <si>
    <t>mmu-mir-203</t>
  </si>
  <si>
    <t>mmu-mir-192</t>
  </si>
  <si>
    <t>mmu-mir-139</t>
  </si>
  <si>
    <t>mmu-mir-205</t>
  </si>
  <si>
    <t>mmu-mir-136</t>
  </si>
  <si>
    <t>mmu-mir-100</t>
  </si>
  <si>
    <t>mmu-mir-144</t>
  </si>
  <si>
    <t>mmu-mir-411</t>
  </si>
  <si>
    <t>mmu-mir-379</t>
  </si>
  <si>
    <t>mmu-mir-434</t>
  </si>
  <si>
    <t>mmu-mir-125b-2</t>
  </si>
  <si>
    <t>mmu-mir-125b-1</t>
  </si>
  <si>
    <t>mmu-mir-206</t>
  </si>
  <si>
    <t>mmu-mir-30c-1</t>
  </si>
  <si>
    <t>mmu-mir-30c-2</t>
  </si>
  <si>
    <t>mmu-mir-672</t>
  </si>
  <si>
    <t>mmu-mir-382</t>
  </si>
  <si>
    <t>mmu-mir-143</t>
  </si>
  <si>
    <t>mmu-mir-196a-2</t>
  </si>
  <si>
    <t>mmu-mir-375</t>
  </si>
  <si>
    <t>mmu-mir-322</t>
  </si>
  <si>
    <t>mmu-mir-145a</t>
  </si>
  <si>
    <t>mmu-mir-485</t>
  </si>
  <si>
    <t>mmu-mir-127</t>
  </si>
  <si>
    <t>mmu-mir-543</t>
  </si>
  <si>
    <t>mmu-mir-134</t>
  </si>
  <si>
    <t>mmu-mir-196a-1</t>
  </si>
  <si>
    <t>mmu-mir-615</t>
  </si>
  <si>
    <t>mmu-mir-27a</t>
  </si>
  <si>
    <t>mmu-mir-335</t>
  </si>
  <si>
    <t>mmu-mir-27b</t>
  </si>
  <si>
    <t>mmu-mir-433</t>
  </si>
  <si>
    <t>mmu-mir-21a</t>
  </si>
  <si>
    <t>mmu-mir-341</t>
  </si>
  <si>
    <t>mmu-mir-363</t>
  </si>
  <si>
    <t>mmu-mir-323</t>
  </si>
  <si>
    <t>mmu-mir-409</t>
  </si>
  <si>
    <t>mmu-mir-23b</t>
  </si>
  <si>
    <t>mmu-mir-34c</t>
  </si>
  <si>
    <t>mmu-mir-653</t>
  </si>
  <si>
    <t>mmu-mir-300</t>
  </si>
  <si>
    <t>mmu-mir-381</t>
  </si>
  <si>
    <t>mmu-mir-369</t>
  </si>
  <si>
    <t>mmu-mir-410</t>
  </si>
  <si>
    <t>mmu-mir-370</t>
  </si>
  <si>
    <t>mmu-mir-187</t>
  </si>
  <si>
    <t>mmu-mir-337</t>
  </si>
  <si>
    <t>mmu-mir-99a</t>
  </si>
  <si>
    <t>mmu-mir-32</t>
  </si>
  <si>
    <t>mmu-mir-541</t>
  </si>
  <si>
    <t>mmu-mir-329</t>
  </si>
  <si>
    <t>mmu-mir-3068</t>
  </si>
  <si>
    <t>mmu-mir-141</t>
  </si>
  <si>
    <t>mmu-mir-181a-2</t>
  </si>
  <si>
    <t>mmu-mir-28a</t>
  </si>
  <si>
    <t>mmu-mir-212</t>
  </si>
  <si>
    <t>mmu-mir-431</t>
  </si>
  <si>
    <t>mmu-mir-450b</t>
  </si>
  <si>
    <t>mmu-mir-30e</t>
  </si>
  <si>
    <t>mmu-mir-122</t>
  </si>
  <si>
    <t>mmu-mir-132</t>
  </si>
  <si>
    <t>mmu-mir-218-1</t>
  </si>
  <si>
    <t>mmu-mir-199b</t>
  </si>
  <si>
    <t>mmu-mir-380</t>
  </si>
  <si>
    <t>mmu-mir-503</t>
  </si>
  <si>
    <t>mmu-mir-383</t>
  </si>
  <si>
    <t>mmu-let-7c-1</t>
  </si>
  <si>
    <t>mmu-mir-16-1</t>
  </si>
  <si>
    <t>mmu-mir-412</t>
  </si>
  <si>
    <t>mmu-mir-376b</t>
  </si>
  <si>
    <t>mmu-mir-7b</t>
  </si>
  <si>
    <t>mmu-let-7c-2</t>
  </si>
  <si>
    <t>mmu-mir-494</t>
  </si>
  <si>
    <t>mmu-mir-29a</t>
  </si>
  <si>
    <t>mmu-mir-34a</t>
  </si>
  <si>
    <t>mmu-mir-31</t>
  </si>
  <si>
    <t>mmu-mir-99b</t>
  </si>
  <si>
    <t>mmu-let-7e</t>
  </si>
  <si>
    <t>mmu-mir-676</t>
  </si>
  <si>
    <t>mmu-mir-23a</t>
  </si>
  <si>
    <t>mmu-mir-194-2</t>
  </si>
  <si>
    <t>mmu-mir-24-1</t>
  </si>
  <si>
    <t>mmu-mir-24-2</t>
  </si>
  <si>
    <t>mmu-mir-669c</t>
  </si>
  <si>
    <t>mmu-mir-299a</t>
  </si>
  <si>
    <t>mmu-mir-542</t>
  </si>
  <si>
    <t>mmu-mir-96</t>
  </si>
  <si>
    <t>mmu-mir-493</t>
  </si>
  <si>
    <t>mmu-mir-182</t>
  </si>
  <si>
    <t>mmu-mir-351</t>
  </si>
  <si>
    <t>mmu-mir-592</t>
  </si>
  <si>
    <t>mmu-mir-881</t>
  </si>
  <si>
    <t>mmu-mir-223</t>
  </si>
  <si>
    <t>mmu-mir-540</t>
  </si>
  <si>
    <t>mmu-mir-346</t>
  </si>
  <si>
    <t>mmu-mir-218-2</t>
  </si>
  <si>
    <t>mmu-mir-181a-1</t>
  </si>
  <si>
    <t>mmu-mir-125a</t>
  </si>
  <si>
    <t>mmu-mir-665</t>
  </si>
  <si>
    <t>mmu-mir-22</t>
  </si>
  <si>
    <t>mmu-mir-148b</t>
  </si>
  <si>
    <t>mmu-mir-29b-1</t>
  </si>
  <si>
    <t>mmu-mir-29b-2</t>
  </si>
  <si>
    <t>mmu-mir-210</t>
  </si>
  <si>
    <t>mmu-mir-106a</t>
  </si>
  <si>
    <t>mmu-mir-483</t>
  </si>
  <si>
    <t>mmu-mir-20b</t>
  </si>
  <si>
    <t>chr9</t>
  </si>
  <si>
    <t>aaaaauaacaauacaggacuc</t>
  </si>
  <si>
    <t>chr1</t>
  </si>
  <si>
    <t>chr4</t>
  </si>
  <si>
    <t>chr17</t>
  </si>
  <si>
    <t>cucucguacauggucuagacauugu</t>
  </si>
  <si>
    <t>chr5</t>
  </si>
  <si>
    <t>chr12</t>
  </si>
  <si>
    <t>chr6</t>
  </si>
  <si>
    <t>chr14</t>
  </si>
  <si>
    <t>gggugcuguaggcuugua</t>
  </si>
  <si>
    <t>chr10</t>
  </si>
  <si>
    <t>guggucuggggugcagga</t>
  </si>
  <si>
    <t>chr18</t>
  </si>
  <si>
    <t>ucuggcucuugggaucuuucuguc</t>
  </si>
  <si>
    <t>ugagaugacuaaguagga</t>
  </si>
  <si>
    <t>accaggaggcugagguca</t>
  </si>
  <si>
    <t>chr11</t>
  </si>
  <si>
    <t>ggcgggcggggccggggga</t>
  </si>
  <si>
    <t>gcgugaagcggggcugga</t>
  </si>
  <si>
    <t>chr2</t>
  </si>
  <si>
    <t>chr8</t>
  </si>
  <si>
    <t>ucucgcuggggccuccaa</t>
  </si>
  <si>
    <t>gcagggucgggccuggca</t>
  </si>
  <si>
    <t>chr3</t>
  </si>
  <si>
    <t>auagaaauuucagacaauau</t>
  </si>
  <si>
    <t>uccguguggucuagugguu</t>
  </si>
  <si>
    <t>uuccggagcgggaggaaua</t>
  </si>
  <si>
    <t>uucaggacgggacugaaga</t>
  </si>
  <si>
    <t>chr16</t>
  </si>
  <si>
    <t>aggauuugcugaaggaggca</t>
  </si>
  <si>
    <t>uaggaacaccugagaaaca</t>
  </si>
  <si>
    <t>chrX</t>
  </si>
  <si>
    <t>chr13</t>
  </si>
  <si>
    <t>cgccuguagucccagcua</t>
  </si>
  <si>
    <t>uugaacugucaagaaccacugga</t>
  </si>
  <si>
    <t>chr15</t>
  </si>
  <si>
    <t>gauggggaucggggauca</t>
  </si>
  <si>
    <t>chr19</t>
  </si>
  <si>
    <t>ggggauguagcucagugguagagca</t>
  </si>
  <si>
    <t>uuguggagguucugagua</t>
  </si>
  <si>
    <t>ggggauguagcucaguggua</t>
  </si>
  <si>
    <t>ggccuuuuggcuaagaucaagugu</t>
  </si>
  <si>
    <t>ugagacaggaggaucgcaa</t>
  </si>
  <si>
    <t>gaggcaggaggaucacgagua</t>
  </si>
  <si>
    <t>agcagggucgggccugguu</t>
  </si>
  <si>
    <t>chr7</t>
  </si>
  <si>
    <t>acuguagucucuucuguuuc</t>
  </si>
  <si>
    <t>agaagcuggguugagagggca</t>
  </si>
  <si>
    <t>ggccuuuuggcuaagauca</t>
  </si>
  <si>
    <t>aucucgguggaaccuccaa</t>
  </si>
  <si>
    <t>cuuccaagacuccagacac</t>
  </si>
  <si>
    <t>ugguuaguacuuggaugggag</t>
  </si>
  <si>
    <t>ugggagggugagagggaggga</t>
  </si>
  <si>
    <t>aguugugugugcauguucaugca</t>
  </si>
  <si>
    <t>uuucugugaugacuuuaca</t>
  </si>
  <si>
    <t>uucuuaguugguggagcu</t>
  </si>
  <si>
    <t>cugagagaucacugacga</t>
  </si>
  <si>
    <t>caacuguggugaaagauua</t>
  </si>
  <si>
    <t>aucucggugggaccuccga</t>
  </si>
  <si>
    <t>aggaacaauguagguaaga</t>
  </si>
  <si>
    <t>auacacaugugcugagua</t>
  </si>
  <si>
    <t>uagagaggaacaauucugaa</t>
  </si>
  <si>
    <t>ugcccagugcucugagua</t>
  </si>
  <si>
    <t>acuugacuaucuagagga</t>
  </si>
  <si>
    <t>guugucucugguuucucuuca</t>
  </si>
  <si>
    <t>ugucuagcagguuuucugac</t>
  </si>
  <si>
    <t>uggucuagggguaugauucucgc</t>
  </si>
  <si>
    <t>ugagaagaacuuugaagagc</t>
  </si>
  <si>
    <t>miRNA</t>
  </si>
  <si>
    <t>MNP1</t>
  </si>
  <si>
    <t>MNP2</t>
  </si>
  <si>
    <t>MWK1</t>
  </si>
  <si>
    <t>MWK2</t>
  </si>
  <si>
    <t>mmu-let-7a-5p|MIMAT0000521|Mus|musculus|let-7a-5p</t>
  </si>
  <si>
    <t>mmu-let-7a-1|MI0000556|Mus|musculus|let-7a-1|stem-loop</t>
  </si>
  <si>
    <t>mmu-let-7a-5p</t>
  </si>
  <si>
    <t>mmu-let-7a-1</t>
  </si>
  <si>
    <t>MI0000556</t>
  </si>
  <si>
    <t>-</t>
  </si>
  <si>
    <t>mmu-let-7a-1-3p|MIMAT0004620|Mus|musculus|let-7a-1-3p</t>
  </si>
  <si>
    <t>mmu-let-7a-1-3p</t>
  </si>
  <si>
    <t>mmu-let-7c-2-3p|MIMAT0005439|Mus|musculus|let-7c-2-3p</t>
  </si>
  <si>
    <t>mmu-let-7c-2-3p</t>
  </si>
  <si>
    <t>mmu-let-7a-2|MI0000557|Mus|musculus|let-7a-2|stem-loop</t>
  </si>
  <si>
    <t>mmu-let-7a-2</t>
  </si>
  <si>
    <t>MI0000557</t>
  </si>
  <si>
    <t>+</t>
  </si>
  <si>
    <t>mmu-let-7a-2-3p|MIMAT0017015|Mus|musculus|let-7a-2-3p</t>
  </si>
  <si>
    <t>mmu-let-7a-2-3p</t>
  </si>
  <si>
    <t>mmu-let-7b-5p|MIMAT0000522|Mus|musculus|let-7b-5p</t>
  </si>
  <si>
    <t>mmu-let-7b|MI0000558|Mus|musculus|let-7b|stem-loop</t>
  </si>
  <si>
    <t>mmu-let-7b-5p</t>
  </si>
  <si>
    <t>mmu-let-7b</t>
  </si>
  <si>
    <t>MI0000558</t>
  </si>
  <si>
    <t>mmu-let-7b-3p|MIMAT0004621|Mus|musculus|let-7b-3p</t>
  </si>
  <si>
    <t>mmu-let-7b-3p</t>
  </si>
  <si>
    <t>mmu-let-7c-5p|MIMAT0000523|Mus|musculus|let-7c-5p</t>
  </si>
  <si>
    <t>mmu-let-7c-1|MI0000559|Mus|musculus|let-7c-1|stem-loop</t>
  </si>
  <si>
    <t>MI0000559</t>
  </si>
  <si>
    <t>mmu-let-7c-1-3p|MIMAT0004622|Mus|musculus|let-7c-1-3p</t>
  </si>
  <si>
    <t>mmu-let-7c-1-3p</t>
  </si>
  <si>
    <t>mmu-let-7c-2|MI0000560|Mus|musculus|let-7c-2|stem-loop</t>
  </si>
  <si>
    <t>MI0000560</t>
  </si>
  <si>
    <t>mmu-let-7d-5p|MIMAT0000383|Mus|musculus|let-7d-5p</t>
  </si>
  <si>
    <t>mmu-let-7d|MI0000405|Mus|musculus|let-7d|stem-loop</t>
  </si>
  <si>
    <t>mmu-let-7d-5p</t>
  </si>
  <si>
    <t>mmu-let-7d</t>
  </si>
  <si>
    <t>MI0000405</t>
  </si>
  <si>
    <t>mmu-let-7d-3p|MIMAT0000384|Mus|musculus|let-7d-3p</t>
  </si>
  <si>
    <t>mmu-let-7d-3p</t>
  </si>
  <si>
    <t>mmu-let-7e-5p|MIMAT0000524|Mus|musculus|let-7e-5p</t>
  </si>
  <si>
    <t>mmu-let-7e|MI0000561|Mus|musculus|let-7e|stem-loop</t>
  </si>
  <si>
    <t>MI0000561</t>
  </si>
  <si>
    <t>mmu-let-7e-3p|MIMAT0017016|Mus|musculus|let-7e-3p</t>
  </si>
  <si>
    <t>mmu-let-7e-3p</t>
  </si>
  <si>
    <t>mmu-let-7f-5p|MIMAT0000525|Mus|musculus|let-7f-5p</t>
  </si>
  <si>
    <t>mmu-let-7f-1|MI0000562|Mus|musculus|let-7f-1|stem-loop</t>
  </si>
  <si>
    <t>mmu-let-7f-5p</t>
  </si>
  <si>
    <t>mmu-let-7f-1</t>
  </si>
  <si>
    <t>MI0000562</t>
  </si>
  <si>
    <t>mmu-let-7f-1-3p|MIMAT0004623|Mus|musculus|let-7f-1-3p</t>
  </si>
  <si>
    <t>mmu-let-7f-1-3p</t>
  </si>
  <si>
    <t>mmu-let-7f-2|MI0000563|Mus|musculus|let-7f-2|stem-loop</t>
  </si>
  <si>
    <t>mmu-let-7f-2</t>
  </si>
  <si>
    <t>MI0000563</t>
  </si>
  <si>
    <t>mmu-let-7f-2-3p|MIMAT0017017|Mus|musculus|let-7f-2-3p</t>
  </si>
  <si>
    <t>mmu-let-7f-2-3p</t>
  </si>
  <si>
    <t>mmu-let-7g-5p|MIMAT0000121|Mus|musculus|let-7g-5p</t>
  </si>
  <si>
    <t>mmu-let-7g|MI0000137|Mus|musculus|let-7g|stem-loop</t>
  </si>
  <si>
    <t>mmu-let-7g-5p</t>
  </si>
  <si>
    <t>mmu-let-7g</t>
  </si>
  <si>
    <t>MI0000137</t>
  </si>
  <si>
    <t>mmu-let-7g-3p|MIMAT0004519|Mus|musculus|let-7g-3p</t>
  </si>
  <si>
    <t>mmu-let-7g-3p</t>
  </si>
  <si>
    <t>mmu-let-7i-5p|MIMAT0000122|Mus|musculus|let-7i-5p</t>
  </si>
  <si>
    <t>mmu-let-7i|MI0000138|Mus|musculus|let-7i|stem-loop</t>
  </si>
  <si>
    <t>mmu-let-7i-5p</t>
  </si>
  <si>
    <t>mmu-let-7i</t>
  </si>
  <si>
    <t>MI0000138</t>
  </si>
  <si>
    <t>mmu-let-7i-3p|MIMAT0004520|Mus|musculus|let-7i-3p</t>
  </si>
  <si>
    <t>mmu-let-7i-3p</t>
  </si>
  <si>
    <t>mmu-let-7j|MIMAT0025123|Mus|musculus|let-7j</t>
  </si>
  <si>
    <t>mmu-let-7j|MI0021908|Mus|musculus|let-7j|stem-loop</t>
  </si>
  <si>
    <t>mmu-let-7j</t>
  </si>
  <si>
    <t>MI0021908</t>
  </si>
  <si>
    <t>mmu-let-7k|MIMAT0025580|Mus|musculus|let-7k</t>
  </si>
  <si>
    <t>mmu-let-7k|MI0022352|Mus|musculus|let-7k|stem-loop</t>
  </si>
  <si>
    <t>mmu-let-7k</t>
  </si>
  <si>
    <t>MI0022352</t>
  </si>
  <si>
    <t>mmu-miR-100-5p|MIMAT0000655|Mus|musculus|miR-100-5p</t>
  </si>
  <si>
    <t>mmu-mir-100|MI0000692|Mus|musculus|miR-100|stem-loop</t>
  </si>
  <si>
    <t>MI0000692</t>
  </si>
  <si>
    <t>mmu-miR-100-3p|MIMAT0017051|Mus|musculus|miR-100-3p</t>
  </si>
  <si>
    <t>mmu-mir-100-3p</t>
  </si>
  <si>
    <t>mmu-miR-101a-5p|MIMAT0004526|Mus|musculus|miR-101a-5p</t>
  </si>
  <si>
    <t>mmu-mir-101a|MI0000148|Mus|musculus|miR-101a|stem-loop</t>
  </si>
  <si>
    <t>mmu-mir-101a-5p</t>
  </si>
  <si>
    <t>mmu-mir-101a</t>
  </si>
  <si>
    <t>MI0000148</t>
  </si>
  <si>
    <t>mmu-miR-101a-3p|MIMAT0000133|Mus|musculus|miR-101a-3p</t>
  </si>
  <si>
    <t>mmu-mir-101a-3p</t>
  </si>
  <si>
    <t>mmu-miR-101c|MIMAT0019349|Mus|musculus|miR-101c</t>
  </si>
  <si>
    <t>mmu-mir-101c</t>
  </si>
  <si>
    <t>mmu-miR-101b-5p|MIMAT0017046|Mus|musculus|miR-101b-5p</t>
  </si>
  <si>
    <t>mmu-mir-101b|MI0000649|Mus|musculus|miR-101b|stem-loop</t>
  </si>
  <si>
    <t>mmu-mir-101b-5p</t>
  </si>
  <si>
    <t>mmu-mir-101b</t>
  </si>
  <si>
    <t>MI0000649</t>
  </si>
  <si>
    <t>mmu-miR-101b-3p|MIMAT0000616|Mus|musculus|miR-101b-3p</t>
  </si>
  <si>
    <t>mmu-mir-101b-3p</t>
  </si>
  <si>
    <t>mmu-mir-101c|MI0016974|Mus|musculus|miR-101c|stem-loop</t>
  </si>
  <si>
    <t>MI0016974</t>
  </si>
  <si>
    <t>mmu-miR-103-1-5p|MIMAT0017024|Mus|musculus|miR-103-1-5p</t>
  </si>
  <si>
    <t>mmu-mir-103-1|MI0000587|Mus|musculus|miR-103-1|stem-loop</t>
  </si>
  <si>
    <t>mmu-mir-103-1-5p</t>
  </si>
  <si>
    <t>mmu-mir-103-1</t>
  </si>
  <si>
    <t>MI0000587</t>
  </si>
  <si>
    <t>mmu-miR-103-3p|MIMAT0000546|Mus|musculus|miR-103-3p</t>
  </si>
  <si>
    <t>mmu-mir-103-3p</t>
  </si>
  <si>
    <t>mmu-mir-103-2|MI0000588|Mus|musculus|miR-103-2|stem-loop</t>
  </si>
  <si>
    <t>mmu-mir-103-2</t>
  </si>
  <si>
    <t>MI0000588</t>
  </si>
  <si>
    <t>mmu-miR-103-2-5p|MIMAT0017025|Mus|musculus|miR-103-2-5p</t>
  </si>
  <si>
    <t>mmu-mir-103-2-5p</t>
  </si>
  <si>
    <t>mmu-miR-105|MIMAT0004856|Mus|musculus|miR-105</t>
  </si>
  <si>
    <t>mmu-mir-105|MI0005481|Mus|musculus|miR-105|stem-loop</t>
  </si>
  <si>
    <t>mmu-mir-105</t>
  </si>
  <si>
    <t>MI0005481</t>
  </si>
  <si>
    <t>mmu-miR-106a-5p|MIMAT0000385|Mus|musculus|miR-106a-5p</t>
  </si>
  <si>
    <t>mmu-mir-106a|MI0000406|Mus|musculus|miR-106a|stem-loop</t>
  </si>
  <si>
    <t>MI0000406</t>
  </si>
  <si>
    <t>mmu-miR-106a-3p|MIMAT0017009|Mus|musculus|miR-106a-3p</t>
  </si>
  <si>
    <t>mmu-mir-106a-3p</t>
  </si>
  <si>
    <t>mmu-miR-106b-5p|MIMAT0000386|Mus|musculus|miR-106b-5p</t>
  </si>
  <si>
    <t>mmu-mir-106b|MI0000407|Mus|musculus|miR-106b|stem-loop</t>
  </si>
  <si>
    <t>mmu-mir-106b-5p</t>
  </si>
  <si>
    <t>mmu-mir-106b</t>
  </si>
  <si>
    <t>MI0000407</t>
  </si>
  <si>
    <t>mmu-miR-106b-3p|MIMAT0004582|Mus|musculus|miR-106b-3p</t>
  </si>
  <si>
    <t>mmu-mir-106b-3p</t>
  </si>
  <si>
    <t>mmu-miR-107-5p|MIMAT0017048|Mus|musculus|miR-107-5p</t>
  </si>
  <si>
    <t>mmu-mir-107|MI0000684|Mus|musculus|miR-107|stem-loop</t>
  </si>
  <si>
    <t>mmu-mir-107-5p</t>
  </si>
  <si>
    <t>mmu-mir-107</t>
  </si>
  <si>
    <t>MI0000684</t>
  </si>
  <si>
    <t>mmu-miR-107-3p|MIMAT0000647|Mus|musculus|miR-107-3p</t>
  </si>
  <si>
    <t>mmu-mir-107-3p</t>
  </si>
  <si>
    <t>mmu-miR-10a-5p|MIMAT0000648|Mus|musculus|miR-10a-5p</t>
  </si>
  <si>
    <t>mmu-mir-10a|MI0000685|Mus|musculus|miR-10a|stem-loop</t>
  </si>
  <si>
    <t>mmu-mir-10a-5p</t>
  </si>
  <si>
    <t>mmu-mir-10a</t>
  </si>
  <si>
    <t>MI0000685</t>
  </si>
  <si>
    <t>mmu-miR-10a-3p|MIMAT0004659|Mus|musculus|miR-10a-3p</t>
  </si>
  <si>
    <t>mmu-mir-10a-3p</t>
  </si>
  <si>
    <t>mmu-miR-10b-5p|MIMAT0000208|Mus|musculus|miR-10b-5p</t>
  </si>
  <si>
    <t>mmu-mir-10b|MI0000221|Mus|musculus|miR-10b|stem-loop</t>
  </si>
  <si>
    <t>mmu-mir-10b-5p</t>
  </si>
  <si>
    <t>mmu-mir-10b</t>
  </si>
  <si>
    <t>MI0000221</t>
  </si>
  <si>
    <t>mmu-miR-10b-3p|MIMAT0004538|Mus|musculus|miR-10b-3p</t>
  </si>
  <si>
    <t>mmu-mir-10b-3p</t>
  </si>
  <si>
    <t>mmu-miR-1187|MIMAT0005837|Mus|musculus|miR-1187</t>
  </si>
  <si>
    <t>mmu-mir-1187|MI0006285|Mus|musculus|miR-1187|stem-loop</t>
  </si>
  <si>
    <t>mmu-mir-1187</t>
  </si>
  <si>
    <t>MI0006285</t>
  </si>
  <si>
    <t>mmu-miR-1188-5p|MIMAT0005843|Mus|musculus|miR-1188-5p</t>
  </si>
  <si>
    <t>mmu-mir-1188|MI0006290|Mus|musculus|miR-1188|stem-loop</t>
  </si>
  <si>
    <t>mmu-mir-1188-5p</t>
  </si>
  <si>
    <t>mmu-mir-1188</t>
  </si>
  <si>
    <t>MI0006290</t>
  </si>
  <si>
    <t>mmu-miR-1188-3p|MIMAT0017328|Mus|musculus|miR-1188-3p</t>
  </si>
  <si>
    <t>mmu-mir-1188-3p</t>
  </si>
  <si>
    <t>mmu-miR-1190|MIMAT0005847|Mus|musculus|miR-1190</t>
  </si>
  <si>
    <t>mmu-mir-1190|MI0006294|Mus|musculus|miR-1190|stem-loop</t>
  </si>
  <si>
    <t>mmu-mir-1190</t>
  </si>
  <si>
    <t>MI0006294</t>
  </si>
  <si>
    <t>mmu-miR-1191a|MIMAT0005849|Mus|musculus|miR-1191a</t>
  </si>
  <si>
    <t>mmu-mir-1191a|MI0006296|Mus|musculus|miR-1191|stem-loop</t>
  </si>
  <si>
    <t>mmu-mir-1191a</t>
  </si>
  <si>
    <t>NA</t>
  </si>
  <si>
    <t>mmu-miR-1191b-5p|MIMAT0029866|Mus|musculus|miR-1191b-5p</t>
  </si>
  <si>
    <t>mmu-mir-1191b|MI0025021|Mus|musculus|miR-1191b|stem-loop</t>
  </si>
  <si>
    <t>mmu-mir-1191b-5p</t>
  </si>
  <si>
    <t>mmu-mir-1191b</t>
  </si>
  <si>
    <t>mmu-miR-1191b-3p|MIMAT0029867|Mus|musculus|miR-1191b-3p</t>
  </si>
  <si>
    <t>mmu-mir-1191b-3p</t>
  </si>
  <si>
    <t>mmu-miR-1192|MIMAT0005850|Mus|musculus|miR-1192</t>
  </si>
  <si>
    <t>mmu-mir-1192|MI0006297|Mus|musculus|miR-1192|stem-loop</t>
  </si>
  <si>
    <t>mmu-mir-1192</t>
  </si>
  <si>
    <t>MI0006297</t>
  </si>
  <si>
    <t>mmu-miR-1193-5p|MIMAT0017329|Mus|musculus|miR-1193-5p</t>
  </si>
  <si>
    <t>mmu-mir-1193|MI0006298|Mus|musculus|miR-1193|stem-loop</t>
  </si>
  <si>
    <t>mmu-mir-1193-5p</t>
  </si>
  <si>
    <t>mmu-mir-1193</t>
  </si>
  <si>
    <t>MI0006298</t>
  </si>
  <si>
    <t>mmu-miR-1193-3p|MIMAT0005851|Mus|musculus|miR-1193-3p</t>
  </si>
  <si>
    <t>mmu-mir-1193-3p</t>
  </si>
  <si>
    <t>mmu-miR-1194|MIMAT0005852|Mus|musculus|miR-1194</t>
  </si>
  <si>
    <t>mmu-mir-1194|MI0006299|Mus|musculus|miR-1194|stem-loop</t>
  </si>
  <si>
    <t>mmu-mir-1194</t>
  </si>
  <si>
    <t>MI0006299</t>
  </si>
  <si>
    <t>mmu-miR-1195|MIMAT0005856|Mus|musculus|miR-1195</t>
  </si>
  <si>
    <t>mmu-mir-1195|MI0006303|Mus|musculus|miR-1195|stem-loop</t>
  </si>
  <si>
    <t>mmu-mir-1195</t>
  </si>
  <si>
    <t>MI0006303</t>
  </si>
  <si>
    <t>mmu-miR-1197-5p|MIMAT0017331|Mus|musculus|miR-1197-5p</t>
  </si>
  <si>
    <t>mmu-mir-1197|MI0006305|Mus|musculus|miR-1197|stem-loop</t>
  </si>
  <si>
    <t>mmu-mir-1197-5p</t>
  </si>
  <si>
    <t>mmu-mir-1197</t>
  </si>
  <si>
    <t>MI0006305</t>
  </si>
  <si>
    <t>mmu-miR-1197-3p|MIMAT0005858|Mus|musculus|miR-1197-3p</t>
  </si>
  <si>
    <t>mmu-mir-1197-3p</t>
  </si>
  <si>
    <t>mmu-miR-1198-5p|MIMAT0005859|Mus|musculus|miR-1198-5p</t>
  </si>
  <si>
    <t>mmu-mir-1198|MI0006306|Mus|musculus|miR-1198|stem-loop</t>
  </si>
  <si>
    <t>mmu-mir-1198-5p</t>
  </si>
  <si>
    <t>mmu-mir-1198</t>
  </si>
  <si>
    <t>MI0006306</t>
  </si>
  <si>
    <t>mmu-miR-1198-3p|MIMAT0017332|Mus|musculus|miR-1198-3p</t>
  </si>
  <si>
    <t>mmu-mir-1198-3p</t>
  </si>
  <si>
    <t>mmu-miR-1199-5p|MIMAT0005860|Mus|musculus|miR-1199-5p</t>
  </si>
  <si>
    <t>mmu-mir-1199|MI0006307|Mus|musculus|miR-1199|stem-loop</t>
  </si>
  <si>
    <t>mmu-mir-1199-5p</t>
  </si>
  <si>
    <t>mmu-mir-1199</t>
  </si>
  <si>
    <t>MI0006307</t>
  </si>
  <si>
    <t>mmu-miR-1199-3p|MIMAT0017333|Mus|musculus|miR-1199-3p</t>
  </si>
  <si>
    <t>mmu-mir-1199-3p</t>
  </si>
  <si>
    <t>mmu-miR-1224-5p|MIMAT0005460|Mus|musculus|miR-1224-5p</t>
  </si>
  <si>
    <t>mmu-mir-1224|MI0004118|Mus|musculus|miR-1224|stem-loop</t>
  </si>
  <si>
    <t>mmu-mir-1224-5p</t>
  </si>
  <si>
    <t>mmu-mir-1224</t>
  </si>
  <si>
    <t>MI0004118</t>
  </si>
  <si>
    <t>mmu-miR-1224-3p|MIMAT0017231|Mus|musculus|miR-1224-3p</t>
  </si>
  <si>
    <t>mmu-mir-1224-3p</t>
  </si>
  <si>
    <t>mmu-miR-122-5p|MIMAT0000246|Mus|musculus|miR-122-5p</t>
  </si>
  <si>
    <t>mmu-mir-122|MI0000256|Mus|musculus|miR-122|stem-loop</t>
  </si>
  <si>
    <t>MI0000256</t>
  </si>
  <si>
    <t>mmu-miR-122-3p|MIMAT0017005|Mus|musculus|miR-122-3p</t>
  </si>
  <si>
    <t>mmu-mir-122-3p</t>
  </si>
  <si>
    <t>mmu-miR-1231-5p|MIMAT0022357|Mus|musculus|miR-1231-5p</t>
  </si>
  <si>
    <t>mmu-mir-1231|MI0019183|Mus|musculus|miR-1231|stem-loop</t>
  </si>
  <si>
    <t>mmu-mir-1231-5p</t>
  </si>
  <si>
    <t>mmu-mir-1231</t>
  </si>
  <si>
    <t>MI0019183</t>
  </si>
  <si>
    <t>mmu-miR-1231-3p|MIMAT0022358|Mus|musculus|miR-1231-3p</t>
  </si>
  <si>
    <t>mmu-mir-1231-3p</t>
  </si>
  <si>
    <t>mmu-miR-124-5p|MIMAT0004527|Mus|musculus|miR-124-5p</t>
  </si>
  <si>
    <t>mmu-mir-124-1|MI0000716|Mus|musculus|miR-124-1|stem-loop</t>
  </si>
  <si>
    <t>mmu-mir-124-5p</t>
  </si>
  <si>
    <t>mmu-mir-124-1</t>
  </si>
  <si>
    <t>MI0000716</t>
  </si>
  <si>
    <t>mmu-miR-124-3p|MIMAT0000134|Mus|musculus|miR-124-3p</t>
  </si>
  <si>
    <t>mmu-mir-124-3p</t>
  </si>
  <si>
    <t>mmu-mir-124-2|MI0000717|Mus|musculus|miR-124-2|stem-loop</t>
  </si>
  <si>
    <t>mmu-mir-124-2</t>
  </si>
  <si>
    <t>MI0000717</t>
  </si>
  <si>
    <t>mmu-mir-124-3|MI0000150|Mus|musculus|miR-124-3|stem-loop</t>
  </si>
  <si>
    <t>mmu-mir-124-3</t>
  </si>
  <si>
    <t>MI0000150</t>
  </si>
  <si>
    <t>mmu-miR-1247-5p|MIMAT0014800|Mus|musculus|miR-1247-5p</t>
  </si>
  <si>
    <t>mmu-mir-1247|MI0004120|Mus|musculus|miR-1247|stem-loop</t>
  </si>
  <si>
    <t>mmu-mir-1247-5p</t>
  </si>
  <si>
    <t>mmu-mir-1247</t>
  </si>
  <si>
    <t>MI0004120</t>
  </si>
  <si>
    <t>mmu-miR-1247-3p|MIMAT0014801|Mus|musculus|miR-1247-3p</t>
  </si>
  <si>
    <t>mmu-mir-1247-3p</t>
  </si>
  <si>
    <t>mmu-miR-1249-5p|MIMAT0014804|Mus|musculus|miR-1249-5p</t>
  </si>
  <si>
    <t>mmu-mir-1249|MI0004132|Mus|musculus|miR-1249|stem-loop</t>
  </si>
  <si>
    <t>mmu-mir-1249-5p</t>
  </si>
  <si>
    <t>mmu-mir-1249</t>
  </si>
  <si>
    <t>MI0004132</t>
  </si>
  <si>
    <t>mmu-miR-1249-3p|MIMAT0010560|Mus|musculus|miR-1249-3p</t>
  </si>
  <si>
    <t>mmu-mir-1249-3p</t>
  </si>
  <si>
    <t>mmu-miR-1251-5p|MIMAT0014824|Mus|musculus|miR-1251-5p</t>
  </si>
  <si>
    <t>mmu-mir-1251|MI0014021|Mus|musculus|miR-1251|stem-loop</t>
  </si>
  <si>
    <t>mmu-mir-1251-5p</t>
  </si>
  <si>
    <t>mmu-mir-1251</t>
  </si>
  <si>
    <t>MI0014021</t>
  </si>
  <si>
    <t>mmu-miR-1251-3p|MIMAT0014825|Mus|musculus|miR-1251-3p</t>
  </si>
  <si>
    <t>mmu-mir-1251-3p</t>
  </si>
  <si>
    <t>mmu-miR-1258-5p|MIMAT0029904|Mus|musculus|miR-1258-5p</t>
  </si>
  <si>
    <t>mmu-mir-1258|MI0025040|Mus|musculus|miR-1258|stem-loop</t>
  </si>
  <si>
    <t>mmu-mir-1258-5p</t>
  </si>
  <si>
    <t>mmu-mir-1258</t>
  </si>
  <si>
    <t>mmu-miR-1258-3p|MIMAT0029905|Mus|musculus|miR-1258-3p</t>
  </si>
  <si>
    <t>mmu-mir-1258-3p</t>
  </si>
  <si>
    <t>mmu-miR-125a-5p|MIMAT0000135|Mus|musculus|miR-125a-5p</t>
  </si>
  <si>
    <t>mmu-mir-125a|MI0000151|Mus|musculus|miR-125a|stem-loop</t>
  </si>
  <si>
    <t>MI0000151</t>
  </si>
  <si>
    <t>mmu-miR-125a-3p|MIMAT0004528|Mus|musculus|miR-125a-3p</t>
  </si>
  <si>
    <t>mmu-mir-125a-3p</t>
  </si>
  <si>
    <t>mmu-miR-125b-5p|MIMAT0000136|Mus|musculus|miR-125b-5p</t>
  </si>
  <si>
    <t>mmu-mir-125b-1|MI0000725|Mus|musculus|miR-125b-1|stem-loop</t>
  </si>
  <si>
    <t>MI0000725</t>
  </si>
  <si>
    <t>mmu-miR-125b-1-3p|MIMAT0004669|Mus|musculus|miR-125b-1-3p</t>
  </si>
  <si>
    <t>mmu-mir-125b-2|MI0000152|Mus|musculus|miR-125b-2|stem-loop</t>
  </si>
  <si>
    <t>MI0000152</t>
  </si>
  <si>
    <t>mmu-miR-125b-2-3p|MIMAT0004529|Mus|musculus|miR-125b-2-3p</t>
  </si>
  <si>
    <t>mmu-miR-1264-5p|MIMAT0014802|Mus|musculus|miR-1264-5p</t>
  </si>
  <si>
    <t>mmu-mir-1264|MI0004130|Mus|musculus|miR-1264|stem-loop</t>
  </si>
  <si>
    <t>mmu-mir-1264-5p</t>
  </si>
  <si>
    <t>mmu-mir-1264</t>
  </si>
  <si>
    <t>MI0004130</t>
  </si>
  <si>
    <t>mmu-miR-1264-3p|MIMAT0014803|Mus|musculus|miR-1264-3p</t>
  </si>
  <si>
    <t>mmu-mir-1264-3p</t>
  </si>
  <si>
    <t>mmu-miR-126a-5p|MIMAT0000137|Mus|musculus|miR-126a-5p</t>
  </si>
  <si>
    <t>mmu-mir-126a|MI0000153|Mus|musculus|miR-126a|stem-loop</t>
  </si>
  <si>
    <t>mmu-mir-126a-5p</t>
  </si>
  <si>
    <t>mmu-mir-126a</t>
  </si>
  <si>
    <t>mmu-miR-126a-3p|MIMAT0000138|Mus|musculus|miR-126a-3p</t>
  </si>
  <si>
    <t>mmu-mir-126a-3p</t>
  </si>
  <si>
    <t>mmu-miR-126b-5p|MIMAT0029894|Mus|musculus|miR-126b-5p</t>
  </si>
  <si>
    <t>mmu-mir-126b|MI0025035|Mus|musculus|miR-126b|stem-loop</t>
  </si>
  <si>
    <t>mmu-mir-126b-5p</t>
  </si>
  <si>
    <t>mmu-mir-126b</t>
  </si>
  <si>
    <t>mmu-miR-126b-3p|MIMAT0029895|Mus|musculus|miR-126b-3p</t>
  </si>
  <si>
    <t>mmu-mir-126b-3p</t>
  </si>
  <si>
    <t>mmu-miR-127-5p|MIMAT0004530|Mus|musculus|miR-127-5p</t>
  </si>
  <si>
    <t>mmu-mir-127|MI0000154|Mus|musculus|miR-127|stem-loop</t>
  </si>
  <si>
    <t>MI0000154</t>
  </si>
  <si>
    <t>mmu-miR-127-3p|MIMAT0000139|Mus|musculus|miR-127-3p</t>
  </si>
  <si>
    <t>mmu-miR-128-1-5p|MIMAT0016982|Mus|musculus|miR-128-1-5p</t>
  </si>
  <si>
    <t>mmu-mir-128-1|MI0000155|Mus|musculus|miR-128-1|stem-loop</t>
  </si>
  <si>
    <t>mmu-mir-128-1-5p</t>
  </si>
  <si>
    <t>mmu-mir-128-1</t>
  </si>
  <si>
    <t>MI0000155</t>
  </si>
  <si>
    <t>mmu-miR-128-3p|MIMAT0000140|Mus|musculus|miR-128-3p</t>
  </si>
  <si>
    <t>mmu-mir-128-3p</t>
  </si>
  <si>
    <t>mmu-mir-128-2|MI0000726|Mus|musculus|miR-128-2|stem-loop</t>
  </si>
  <si>
    <t>mmu-mir-128-2</t>
  </si>
  <si>
    <t>MI0000726</t>
  </si>
  <si>
    <t>mmu-miR-128-2-5p|MIMAT0017069|Mus|musculus|miR-128-2-5p</t>
  </si>
  <si>
    <t>mmu-mir-128-2-5p</t>
  </si>
  <si>
    <t>mmu-miR-129-5p|MIMAT0000209|Mus|musculus|miR-129-5p</t>
  </si>
  <si>
    <t>mmu-mir-129-1|MI0000222|Mus|musculus|miR-129-1|stem-loop</t>
  </si>
  <si>
    <t>mmu-mir-129-5p</t>
  </si>
  <si>
    <t>mmu-mir-129-1</t>
  </si>
  <si>
    <t>MI0000222</t>
  </si>
  <si>
    <t>mmu-miR-129-1-3p|MIMAT0016994|Mus|musculus|miR-129-1-3p</t>
  </si>
  <si>
    <t>mmu-mir-129-1-3p</t>
  </si>
  <si>
    <t>mmu-mir-129-2|MI0000585|Mus|musculus|miR-129-2|stem-loop</t>
  </si>
  <si>
    <t>mmu-mir-129-2</t>
  </si>
  <si>
    <t>MI0000585</t>
  </si>
  <si>
    <t>mmu-miR-129-2-3p|MIMAT0000544|Mus|musculus|miR-129-2-3p</t>
  </si>
  <si>
    <t>mmu-mir-129-2-3p</t>
  </si>
  <si>
    <t>mmu-miR-1291|MIMAT0031397|Mus|musculus|miR-1291</t>
  </si>
  <si>
    <t>mmu-mir-1291|MI0026023|Mus|musculus|miR-1291|stem-loop</t>
  </si>
  <si>
    <t>mmu-mir-1291</t>
  </si>
  <si>
    <t>mmu-miR-1298-5p|MIMAT0014809|Mus|musculus|miR-1298-5p</t>
  </si>
  <si>
    <t>mmu-mir-1298|MI0004300|Mus|musculus|miR-1298|stem-loop</t>
  </si>
  <si>
    <t>mmu-mir-1298-5p</t>
  </si>
  <si>
    <t>mmu-mir-1298</t>
  </si>
  <si>
    <t>MI0004300</t>
  </si>
  <si>
    <t>mmu-miR-1298-3p|MIMAT0014810|Mus|musculus|miR-1298-3p</t>
  </si>
  <si>
    <t>mmu-mir-1298-3p</t>
  </si>
  <si>
    <t>mmu-miR-129b-5p|MIMAT0029862|Mus|musculus|miR-129b-5p</t>
  </si>
  <si>
    <t>mmu-mir-129b|MI0025019|Mus|musculus|miR-129b|stem-loop</t>
  </si>
  <si>
    <t>mmu-mir-129b-5p</t>
  </si>
  <si>
    <t>mmu-mir-129b</t>
  </si>
  <si>
    <t>mmu-miR-129b-3p|MIMAT0029863|Mus|musculus|miR-129b-3p</t>
  </si>
  <si>
    <t>mmu-mir-129b-3p</t>
  </si>
  <si>
    <t>mmu-miR-1306-5p|MIMAT0019136|Mus|musculus|miR-1306-5p</t>
  </si>
  <si>
    <t>mmu-mir-1306|MI0009935|Mus|musculus|miR-1306|stem-loop</t>
  </si>
  <si>
    <t>mmu-mir-1306-5p</t>
  </si>
  <si>
    <t>mmu-mir-1306</t>
  </si>
  <si>
    <t>MI0009935</t>
  </si>
  <si>
    <t>mmu-miR-1306-3p|MIMAT0009411|Mus|musculus|miR-1306-3p</t>
  </si>
  <si>
    <t>mmu-mir-1306-3p</t>
  </si>
  <si>
    <t>mmu-miR-130a-5p|MIMAT0016983|Mus|musculus|miR-130a-5p</t>
  </si>
  <si>
    <t>mmu-mir-130a|MI0000156|Mus|musculus|miR-130a|stem-loop</t>
  </si>
  <si>
    <t>mmu-mir-130a-5p</t>
  </si>
  <si>
    <t>mmu-mir-130a</t>
  </si>
  <si>
    <t>MI0000156</t>
  </si>
  <si>
    <t>mmu-miR-130a-3p|MIMAT0000141|Mus|musculus|miR-130a-3p</t>
  </si>
  <si>
    <t>mmu-mir-130a-3p</t>
  </si>
  <si>
    <t>mmu-miR-130b-5p|MIMAT0004583|Mus|musculus|miR-130b-5p</t>
  </si>
  <si>
    <t>mmu-mir-130b|MI0000408|Mus|musculus|miR-130b|stem-loop</t>
  </si>
  <si>
    <t>mmu-mir-130b-5p</t>
  </si>
  <si>
    <t>mmu-mir-130b</t>
  </si>
  <si>
    <t>MI0000408</t>
  </si>
  <si>
    <t>mmu-miR-130b-3p|MIMAT0000387|Mus|musculus|miR-130b-3p</t>
  </si>
  <si>
    <t>mmu-mir-130b-3p</t>
  </si>
  <si>
    <t>mmu-miR-130c|MIMAT0025132|Mus|musculus|miR-130c</t>
  </si>
  <si>
    <t>mmu-mir-130c|MI0021917|Mus|musculus|miR-130c|stem-loop</t>
  </si>
  <si>
    <t>mmu-mir-130c</t>
  </si>
  <si>
    <t>MI0021917</t>
  </si>
  <si>
    <t>mmu-miR-132-5p|MIMAT0016984|Mus|musculus|miR-132-5p</t>
  </si>
  <si>
    <t>mmu-mir-132|MI0000158|Mus|musculus|miR-132|stem-loop</t>
  </si>
  <si>
    <t>MI0000158</t>
  </si>
  <si>
    <t>mmu-miR-132-3p|MIMAT0000144|Mus|musculus|miR-132-3p</t>
  </si>
  <si>
    <t>mmu-mir-132-3p</t>
  </si>
  <si>
    <t>mmu-miR-133a-5p|MIMAT0003473|Mus|musculus|miR-133a-5p</t>
  </si>
  <si>
    <t>mmu-mir-133a-1|MI0000159|Mus|musculus|miR-133a-1|stem-loop</t>
  </si>
  <si>
    <t>mmu-mir-133a-5p</t>
  </si>
  <si>
    <t>mmu-mir-133a-1</t>
  </si>
  <si>
    <t>MI0000159</t>
  </si>
  <si>
    <t>mmu-miR-133a-3p|MIMAT0000145|Mus|musculus|miR-133a-3p</t>
  </si>
  <si>
    <t>mmu-mir-133a-3p</t>
  </si>
  <si>
    <t>mmu-mir-133a-2|MI0000820|Mus|musculus|miR-133a-2|stem-loop</t>
  </si>
  <si>
    <t>mmu-mir-133a-2</t>
  </si>
  <si>
    <t>MI0000820</t>
  </si>
  <si>
    <t>mmu-miR-133b-5p|MIMAT0017083|Mus|musculus|miR-133b-5p</t>
  </si>
  <si>
    <t>mmu-mir-133b|MI0000821|Mus|musculus|miR-133b|stem-loop</t>
  </si>
  <si>
    <t>mmu-mir-133b-5p</t>
  </si>
  <si>
    <t>mmu-mir-133b</t>
  </si>
  <si>
    <t>MI0000821</t>
  </si>
  <si>
    <t>mmu-miR-133b-3p|MIMAT0000769|Mus|musculus|miR-133b-3p</t>
  </si>
  <si>
    <t>mmu-mir-133b-3p</t>
  </si>
  <si>
    <t>mmu-miR-133c|MIMAT0025078|Mus|musculus|miR-133c</t>
  </si>
  <si>
    <t>mmu-mir-133c|MI0021863|Mus|musculus|miR-133c|stem-loop</t>
  </si>
  <si>
    <t>mmu-mir-133c</t>
  </si>
  <si>
    <t>MI0021863</t>
  </si>
  <si>
    <t>mmu-miR-134-5p|MIMAT0000146|Mus|musculus|miR-134-5p</t>
  </si>
  <si>
    <t>mmu-mir-134|MI0000160|Mus|musculus|miR-134|stem-loop</t>
  </si>
  <si>
    <t>MI0000160</t>
  </si>
  <si>
    <t>mmu-miR-134-3p|MIMAT0016985|Mus|musculus|miR-134-3p</t>
  </si>
  <si>
    <t>mmu-mir-134-3p</t>
  </si>
  <si>
    <t>mmu-miR-135a-5p|MIMAT0000147|Mus|musculus|miR-135a-5p</t>
  </si>
  <si>
    <t>mmu-mir-135a-1|MI0000161|Mus|musculus|miR-135a-1|stem-loop</t>
  </si>
  <si>
    <t>mmu-mir-135a-5p</t>
  </si>
  <si>
    <t>mmu-mir-135a-1</t>
  </si>
  <si>
    <t>MI0000161</t>
  </si>
  <si>
    <t>mmu-miR-135a-1-3p|MIMAT0004531|Mus|musculus|miR-135a-1-3p</t>
  </si>
  <si>
    <t>mmu-mir-135a-1-3p</t>
  </si>
  <si>
    <t>mmu-mir-135a-2|MI0000715|Mus|musculus|miR-135a-2|stem-loop</t>
  </si>
  <si>
    <t>mmu-mir-135a-2</t>
  </si>
  <si>
    <t>MI0000715</t>
  </si>
  <si>
    <t>mmu-miR-135a-2-3p|MIMAT0017064|Mus|musculus|miR-135a-2-3p</t>
  </si>
  <si>
    <t>mmu-mir-135a-2-3p</t>
  </si>
  <si>
    <t>mmu-miR-135b-5p|MIMAT0000612|Mus|musculus|miR-135b-5p</t>
  </si>
  <si>
    <t>mmu-mir-135b|MI0000646|Mus|musculus|miR-135b|stem-loop</t>
  </si>
  <si>
    <t>mmu-mir-135b-5p</t>
  </si>
  <si>
    <t>mmu-mir-135b</t>
  </si>
  <si>
    <t>MI0000646</t>
  </si>
  <si>
    <t>mmu-miR-135b-3p|MIMAT0017044|Mus|musculus|miR-135b-3p</t>
  </si>
  <si>
    <t>mmu-mir-135b-3p</t>
  </si>
  <si>
    <t>mmu-miR-136-5p|MIMAT0000148|Mus|musculus|miR-136-5p</t>
  </si>
  <si>
    <t>mmu-mir-136|MI0000162|Mus|musculus|miR-136|stem-loop</t>
  </si>
  <si>
    <t>MI0000162</t>
  </si>
  <si>
    <t>mmu-miR-136-3p|MIMAT0004532|Mus|musculus|miR-136-3p</t>
  </si>
  <si>
    <t>mmu-miR-137-5p|MIMAT0016986|Mus|musculus|miR-137-5p</t>
  </si>
  <si>
    <t>mmu-mir-137|MI0000163|Mus|musculus|miR-137|stem-loop</t>
  </si>
  <si>
    <t>mmu-mir-137-5p</t>
  </si>
  <si>
    <t>mmu-mir-137</t>
  </si>
  <si>
    <t>MI0000163</t>
  </si>
  <si>
    <t>mmu-miR-137-3p|MIMAT0000149|Mus|musculus|miR-137-3p</t>
  </si>
  <si>
    <t>mmu-mir-137-3p</t>
  </si>
  <si>
    <t>mmu-miR-138-5p|MIMAT0000150|Mus|musculus|miR-138-5p</t>
  </si>
  <si>
    <t>mmu-mir-138-1|MI0000722|Mus|musculus|miR-138-1|stem-loop</t>
  </si>
  <si>
    <t>mmu-mir-138-5p</t>
  </si>
  <si>
    <t>mmu-mir-138-1</t>
  </si>
  <si>
    <t>MI0000722</t>
  </si>
  <si>
    <t>mmu-miR-138-1-3p|MIMAT0004668|Mus|musculus|miR-138-1-3p</t>
  </si>
  <si>
    <t>mmu-mir-138-1-3p</t>
  </si>
  <si>
    <t>mmu-mir-138-2|MI0000164|Mus|musculus|miR-138-2|stem-loop</t>
  </si>
  <si>
    <t>mmu-mir-138-2</t>
  </si>
  <si>
    <t>MI0000164</t>
  </si>
  <si>
    <t>mmu-miR-138-2-3p|MIMAT0016987|Mus|musculus|miR-138-2-3p</t>
  </si>
  <si>
    <t>mmu-mir-138-2-3p</t>
  </si>
  <si>
    <t>mmu-miR-139-5p|MIMAT0000656|Mus|musculus|miR-139-5p</t>
  </si>
  <si>
    <t>mmu-mir-139|MI0000693|Mus|musculus|miR-139|stem-loop</t>
  </si>
  <si>
    <t>MI0000693</t>
  </si>
  <si>
    <t>mmu-miR-139-3p|MIMAT0004662|Mus|musculus|miR-139-3p</t>
  </si>
  <si>
    <t>mmu-miR-140-5p|MIMAT0000151|Mus|musculus|miR-140-5p</t>
  </si>
  <si>
    <t>mmu-mir-140|MI0000165|Mus|musculus|miR-140|stem-loop</t>
  </si>
  <si>
    <t>mmu-mir-140-5p</t>
  </si>
  <si>
    <t>mmu-mir-140</t>
  </si>
  <si>
    <t>MI0000165</t>
  </si>
  <si>
    <t>mmu-miR-140-3p|MIMAT0000152|Mus|musculus|miR-140-3p</t>
  </si>
  <si>
    <t>mmu-mir-140-3p</t>
  </si>
  <si>
    <t>mmu-miR-141-5p|MIMAT0004533|Mus|musculus|miR-141-5p</t>
  </si>
  <si>
    <t>mmu-mir-141|MI0000166|Mus|musculus|miR-141|stem-loop</t>
  </si>
  <si>
    <t>mmu-mir-141-5p</t>
  </si>
  <si>
    <t>MI0000166</t>
  </si>
  <si>
    <t>mmu-miR-141-3p|MIMAT0000153|Mus|musculus|miR-141-3p</t>
  </si>
  <si>
    <t>mmu-miR-142a-5p|MIMAT0000154|Mus|musculus|miR-142a-5p</t>
  </si>
  <si>
    <t>mmu-mir-142a|MI0000167|Mus|musculus|miR-142|stem-loop</t>
  </si>
  <si>
    <t>mmu-mir-142a-5p</t>
  </si>
  <si>
    <t>mmu-mir-142a</t>
  </si>
  <si>
    <t>mmu-miR-142a-3p|MIMAT0000155|Mus|musculus|miR-142a-3p</t>
  </si>
  <si>
    <t>mmu-mir-142a-3p</t>
  </si>
  <si>
    <t>mmu-miR-142b|MIMAT0031402|Mus|musculus|miR-142b</t>
  </si>
  <si>
    <t>mmu-mir-142b|MI0026028|Mus|musculus|miR-142b|stem-loop</t>
  </si>
  <si>
    <t>mmu-mir-142b</t>
  </si>
  <si>
    <t>mmu-miR-143-5p|MIMAT0017006|Mus|musculus|miR-143-5p</t>
  </si>
  <si>
    <t>mmu-mir-143|MI0000257|Mus|musculus|miR-143|stem-loop</t>
  </si>
  <si>
    <t>mmu-mir-143-5p</t>
  </si>
  <si>
    <t>MI0000257</t>
  </si>
  <si>
    <t>mmu-miR-143-3p|MIMAT0000247|Mus|musculus|miR-143-3p</t>
  </si>
  <si>
    <t>mmu-miR-144-5p|MIMAT0016988|Mus|musculus|miR-144-5p</t>
  </si>
  <si>
    <t>mmu-mir-144|MI0000168|Mus|musculus|miR-144|stem-loop</t>
  </si>
  <si>
    <t>MI0000168</t>
  </si>
  <si>
    <t>mmu-miR-144-3p|MIMAT0000156|Mus|musculus|miR-144-3p</t>
  </si>
  <si>
    <t>mmu-miR-145a-5p|MIMAT0000157|Mus|musculus|miR-145a-5p</t>
  </si>
  <si>
    <t>mmu-mir-145a|MI0000169|Mus|musculus|miR-145|stem-loop</t>
  </si>
  <si>
    <t>MI0000169</t>
  </si>
  <si>
    <t>mmu-miR-145a-3p|MIMAT0004534|Mus|musculus|miR-145a-3p</t>
  </si>
  <si>
    <t>mmu-mir-145a-3p</t>
  </si>
  <si>
    <t>mmu-miR-145b|MIMAT0025105|Mus|musculus|miR-145b</t>
  </si>
  <si>
    <t>mmu-mir-145b|MI0021890|Mus|musculus|miR-145b|stem-loop</t>
  </si>
  <si>
    <t>mmu-mir-145b</t>
  </si>
  <si>
    <t>MI0021890</t>
  </si>
  <si>
    <t>mmu-miR-146a-5p|MIMAT0000158|Mus|musculus|miR-146a-5p</t>
  </si>
  <si>
    <t>mmu-mir-146a|MI0000170|Mus|musculus|miR-146a|stem-loop</t>
  </si>
  <si>
    <t>mmu-mir-146a-5p</t>
  </si>
  <si>
    <t>mmu-mir-146a</t>
  </si>
  <si>
    <t>MI0000170</t>
  </si>
  <si>
    <t>mmu-miR-146a-3p|MIMAT0016989|Mus|musculus|miR-146a-3p</t>
  </si>
  <si>
    <t>mmu-mir-146a-3p</t>
  </si>
  <si>
    <t>mmu-miR-146b-5p|MIMAT0003475|Mus|musculus|miR-146b-5p</t>
  </si>
  <si>
    <t>mmu-mir-146b|MI0004665|Mus|musculus|miR-146b|stem-loop</t>
  </si>
  <si>
    <t>mmu-mir-146b-5p</t>
  </si>
  <si>
    <t>mmu-mir-146b</t>
  </si>
  <si>
    <t>MI0004665</t>
  </si>
  <si>
    <t>mmu-miR-146b-3p|MIMAT0004826|Mus|musculus|miR-146b-3p</t>
  </si>
  <si>
    <t>mmu-mir-146b-3p</t>
  </si>
  <si>
    <t>mmu-miR-147-5p|MIMAT0017269|Mus|musculus|miR-147-5p</t>
  </si>
  <si>
    <t>mmu-mir-147|MI0005482|Mus|musculus|miR-147|stem-loop</t>
  </si>
  <si>
    <t>mmu-mir-147-5p</t>
  </si>
  <si>
    <t>mmu-mir-147</t>
  </si>
  <si>
    <t>MI0005482</t>
  </si>
  <si>
    <t>mmu-miR-147-3p|MIMAT0004857|Mus|musculus|miR-147-3p</t>
  </si>
  <si>
    <t>mmu-mir-147-3p</t>
  </si>
  <si>
    <t>mmu-miR-148a-5p|MIMAT0004617|Mus|musculus|miR-148a-5p</t>
  </si>
  <si>
    <t>mmu-mir-148a|MI0000550|Mus|musculus|miR-148a|stem-loop</t>
  </si>
  <si>
    <t>mmu-mir-148a-5p</t>
  </si>
  <si>
    <t>mmu-mir-148a</t>
  </si>
  <si>
    <t>MI0000550</t>
  </si>
  <si>
    <t>mmu-miR-148a-3p|MIMAT0000516|Mus|musculus|miR-148a-3p</t>
  </si>
  <si>
    <t>mmu-mir-148a-3p</t>
  </si>
  <si>
    <t>mmu-miR-148b-5p|MIMAT0017036|Mus|musculus|miR-148b-5p</t>
  </si>
  <si>
    <t>mmu-mir-148b|MI0000617|Mus|musculus|miR-148b|stem-loop</t>
  </si>
  <si>
    <t>mmu-mir-148b-5p</t>
  </si>
  <si>
    <t>MI0000617</t>
  </si>
  <si>
    <t>mmu-miR-148b-3p|MIMAT0000580|Mus|musculus|miR-148b-3p</t>
  </si>
  <si>
    <t>mmu-miR-149-5p|MIMAT0000159|Mus|musculus|miR-149-5p</t>
  </si>
  <si>
    <t>mmu-mir-149|MI0000171|Mus|musculus|miR-149|stem-loop</t>
  </si>
  <si>
    <t>mmu-mir-149-5p</t>
  </si>
  <si>
    <t>mmu-mir-149</t>
  </si>
  <si>
    <t>MI0000171</t>
  </si>
  <si>
    <t>mmu-miR-149-3p|MIMAT0016990|Mus|musculus|miR-149-3p</t>
  </si>
  <si>
    <t>mmu-mir-149-3p</t>
  </si>
  <si>
    <t>mmu-miR-150-5p|MIMAT0000160|Mus|musculus|miR-150-5p</t>
  </si>
  <si>
    <t>mmu-mir-150|MI0000172|Mus|musculus|miR-150|stem-loop</t>
  </si>
  <si>
    <t>mmu-mir-150-5p</t>
  </si>
  <si>
    <t>mmu-mir-150</t>
  </si>
  <si>
    <t>MI0000172</t>
  </si>
  <si>
    <t>mmu-miR-150-3p|MIMAT0004535|Mus|musculus|miR-150-3p</t>
  </si>
  <si>
    <t>mmu-mir-150-3p</t>
  </si>
  <si>
    <t>mmu-miR-151-5p|MIMAT0004536|Mus|musculus|miR-151-5p</t>
  </si>
  <si>
    <t>mmu-mir-151|MI0000173|Mus|musculus|miR-151|stem-loop</t>
  </si>
  <si>
    <t>mmu-mir-151-5p</t>
  </si>
  <si>
    <t>mmu-mir-151</t>
  </si>
  <si>
    <t>MI0000173</t>
  </si>
  <si>
    <t>mmu-miR-151-3p|MIMAT0000161|Mus|musculus|miR-151-3p</t>
  </si>
  <si>
    <t>mmu-mir-151-3p</t>
  </si>
  <si>
    <t>mmu-miR-152-5p|MIMAT0016991|Mus|musculus|miR-152-5p</t>
  </si>
  <si>
    <t>mmu-mir-152|MI0000174|Mus|musculus|miR-152|stem-loop</t>
  </si>
  <si>
    <t>mmu-mir-152-5p</t>
  </si>
  <si>
    <t>mmu-mir-152</t>
  </si>
  <si>
    <t>MI0000174</t>
  </si>
  <si>
    <t>mmu-miR-152-3p|MIMAT0000162|Mus|musculus|miR-152-3p</t>
  </si>
  <si>
    <t>mmu-mir-152-3p</t>
  </si>
  <si>
    <t>mmu-miR-153-5p|MIMAT0016992|Mus|musculus|miR-153-5p</t>
  </si>
  <si>
    <t>mmu-mir-153|MI0000175|Mus|musculus|miR-153|stem-loop</t>
  </si>
  <si>
    <t>mmu-mir-153-5p</t>
  </si>
  <si>
    <t>mmu-mir-153</t>
  </si>
  <si>
    <t>MI0000175</t>
  </si>
  <si>
    <t>mmu-miR-153-3p|MIMAT0000163|Mus|musculus|miR-153-3p</t>
  </si>
  <si>
    <t>mmu-mir-153-3p</t>
  </si>
  <si>
    <t>mmu-miR-154-5p|MIMAT0000164|Mus|musculus|miR-154-5p</t>
  </si>
  <si>
    <t>mmu-mir-154|MI0000176|Mus|musculus|miR-154|stem-loop</t>
  </si>
  <si>
    <t>mmu-mir-154-5p</t>
  </si>
  <si>
    <t>mmu-mir-154</t>
  </si>
  <si>
    <t>MI0000176</t>
  </si>
  <si>
    <t>mmu-miR-154-3p|MIMAT0004537|Mus|musculus|miR-154-3p</t>
  </si>
  <si>
    <t>mmu-mir-154-3p</t>
  </si>
  <si>
    <t>mmu-miR-155-5p|MIMAT0000165|Mus|musculus|miR-155-5p</t>
  </si>
  <si>
    <t>mmu-mir-155|MI0000177|Mus|musculus|miR-155|stem-loop</t>
  </si>
  <si>
    <t>mmu-mir-155-5p</t>
  </si>
  <si>
    <t>mmu-mir-155</t>
  </si>
  <si>
    <t>MI0000177</t>
  </si>
  <si>
    <t>mmu-miR-155-3p|MIMAT0016993|Mus|musculus|miR-155-3p</t>
  </si>
  <si>
    <t>mmu-mir-155-3p</t>
  </si>
  <si>
    <t>mmu-miR-15a-5p|MIMAT0000526|Mus|musculus|miR-15a-5p</t>
  </si>
  <si>
    <t>mmu-mir-15a|MI0000564|Mus|musculus|miR-15a|stem-loop</t>
  </si>
  <si>
    <t>mmu-mir-15a-5p</t>
  </si>
  <si>
    <t>mmu-mir-15a</t>
  </si>
  <si>
    <t>MI0000564</t>
  </si>
  <si>
    <t>mmu-miR-15a-3p|MIMAT0004624|Mus|musculus|miR-15a-3p</t>
  </si>
  <si>
    <t>mmu-mir-15a-3p</t>
  </si>
  <si>
    <t>mmu-miR-15b-5p|MIMAT0000124|Mus|musculus|miR-15b-5p</t>
  </si>
  <si>
    <t>mmu-mir-15b|MI0000140|Mus|musculus|miR-15b|stem-loop</t>
  </si>
  <si>
    <t>mmu-mir-15b-5p</t>
  </si>
  <si>
    <t>mmu-mir-15b</t>
  </si>
  <si>
    <t>MI0000140</t>
  </si>
  <si>
    <t>mmu-miR-15b-3p|MIMAT0004521|Mus|musculus|miR-15b-3p</t>
  </si>
  <si>
    <t>mmu-mir-15b-3p</t>
  </si>
  <si>
    <t>mmu-miR-16-5p|MIMAT0000527|Mus|musculus|miR-16-5p</t>
  </si>
  <si>
    <t>mmu-mir-16-1|MI0000565|Mus|musculus|miR-16-1|stem-loop</t>
  </si>
  <si>
    <t>mmu-mir-16-5p</t>
  </si>
  <si>
    <t>MI0000565</t>
  </si>
  <si>
    <t>mmu-miR-16-1-3p|MIMAT0004625|Mus|musculus|miR-16-1-3p</t>
  </si>
  <si>
    <t>mmu-mir-16-2|MI0000566|Mus|musculus|miR-16-2|stem-loop</t>
  </si>
  <si>
    <t>mmu-mir-16-2</t>
  </si>
  <si>
    <t>MI0000566</t>
  </si>
  <si>
    <t>mmu-miR-16-2-3p|MIMAT0017018|Mus|musculus|miR-16-2-3p</t>
  </si>
  <si>
    <t>mmu-mir-16-2-3p</t>
  </si>
  <si>
    <t>mmu-miR-1668|MIMAT0031414|Mus|musculus|miR-1668</t>
  </si>
  <si>
    <t>mmu-mir-1668|MI0026040|Mus|musculus|miR-1668|stem-loop</t>
  </si>
  <si>
    <t>mmu-mir-1668</t>
  </si>
  <si>
    <t>mmu-miR-17-5p|MIMAT0000649|Mus|musculus|miR-17-5p</t>
  </si>
  <si>
    <t>mmu-mir-17|MI0000687|Mus|musculus|miR-17|stem-loop</t>
  </si>
  <si>
    <t>mmu-mir-17-5p</t>
  </si>
  <si>
    <t>mmu-mir-17</t>
  </si>
  <si>
    <t>MI0000687</t>
  </si>
  <si>
    <t>mmu-miR-17-3p|MIMAT0000650|Mus|musculus|miR-17-3p</t>
  </si>
  <si>
    <t>mmu-mir-17-3p</t>
  </si>
  <si>
    <t>mmu-miR-181a-5p|MIMAT0000210|Mus|musculus|miR-181a-5p</t>
  </si>
  <si>
    <t>mmu-mir-181a-1|MI0000697|Mus|musculus|miR-181a-1|stem-loop</t>
  </si>
  <si>
    <t>MI0000697</t>
  </si>
  <si>
    <t>mmu-miR-181a-1-3p|MIMAT0000660|Mus|musculus|miR-181a-1-3p</t>
  </si>
  <si>
    <t>mmu-mir-181a-1-3p</t>
  </si>
  <si>
    <t>mmu-mir-181a-2|MI0000223|Mus|musculus|miR-181a-2|stem-loop</t>
  </si>
  <si>
    <t>MI0000223</t>
  </si>
  <si>
    <t>mmu-miR-181a-2-3p|MIMAT0005443|Mus|musculus|miR-181a-2-3p</t>
  </si>
  <si>
    <t>mmu-miR-181b-5p|MIMAT0000673|Mus|musculus|miR-181b-5p</t>
  </si>
  <si>
    <t>mmu-mir-181b-1|MI0000723|Mus|musculus|miR-181b-1|stem-loop</t>
  </si>
  <si>
    <t>mmu-mir-181b-5p</t>
  </si>
  <si>
    <t>mmu-mir-181b-1</t>
  </si>
  <si>
    <t>MI0000723</t>
  </si>
  <si>
    <t>mmu-miR-181b-1-3p|MIMAT0017067|Mus|musculus|miR-181b-1-3p</t>
  </si>
  <si>
    <t>mmu-mir-181b-1-3p</t>
  </si>
  <si>
    <t>mmu-mir-181b-2|MI0000823|Mus|musculus|miR-181b-2|stem-loop</t>
  </si>
  <si>
    <t>mmu-mir-181b-2</t>
  </si>
  <si>
    <t>MI0000823</t>
  </si>
  <si>
    <t>mmu-miR-181b-2-3p|MIMAT0017084|Mus|musculus|miR-181b-2-3p</t>
  </si>
  <si>
    <t>mmu-mir-181b-2-3p</t>
  </si>
  <si>
    <t>mmu-miR-181c-5p|MIMAT0000674|Mus|musculus|miR-181c-5p</t>
  </si>
  <si>
    <t>mmu-mir-181c|MI0000724|Mus|musculus|miR-181c|stem-loop</t>
  </si>
  <si>
    <t>mmu-mir-181c-5p</t>
  </si>
  <si>
    <t>mmu-mir-181c</t>
  </si>
  <si>
    <t>MI0000724</t>
  </si>
  <si>
    <t>mmu-miR-181c-3p|MIMAT0017068|Mus|musculus|miR-181c-3p</t>
  </si>
  <si>
    <t>mmu-mir-181c-3p</t>
  </si>
  <si>
    <t>mmu-miR-181d-5p|MIMAT0004324|Mus|musculus|miR-181d-5p</t>
  </si>
  <si>
    <t>mmu-mir-181d|MI0005450|Mus|musculus|miR-181d|stem-loop</t>
  </si>
  <si>
    <t>mmu-mir-181d-5p</t>
  </si>
  <si>
    <t>mmu-mir-181d</t>
  </si>
  <si>
    <t>MI0005450</t>
  </si>
  <si>
    <t>mmu-miR-181d-3p|MIMAT0017264|Mus|musculus|miR-181d-3p</t>
  </si>
  <si>
    <t>mmu-mir-181d-3p</t>
  </si>
  <si>
    <t>mmu-miR-182-5p|MIMAT0000211|Mus|musculus|miR-182-5p</t>
  </si>
  <si>
    <t>mmu-mir-182|MI0000224|Mus|musculus|miR-182|stem-loop</t>
  </si>
  <si>
    <t>MI0000224</t>
  </si>
  <si>
    <t>mmu-miR-182-3p|MIMAT0016995|Mus|musculus|miR-182-3p</t>
  </si>
  <si>
    <t>mmu-mir-182-3p</t>
  </si>
  <si>
    <t>mmu-miR-1839-5p|MIMAT0009456|Mus|musculus|miR-1839-5p</t>
  </si>
  <si>
    <t>mmu-mir-1839|MI0009991|Mus|musculus|miR-1839|stem-loop</t>
  </si>
  <si>
    <t>mmu-mir-1839-5p</t>
  </si>
  <si>
    <t>mmu-mir-1839</t>
  </si>
  <si>
    <t>MI0009991</t>
  </si>
  <si>
    <t>mmu-miR-1839-3p|MIMAT0009457|Mus|musculus|miR-1839-3p</t>
  </si>
  <si>
    <t>mmu-mir-1839-3p</t>
  </si>
  <si>
    <t>mmu-miR-183-5p|MIMAT0000212|Mus|musculus|miR-183-5p</t>
  </si>
  <si>
    <t>mmu-mir-183|MI0000225|Mus|musculus|miR-183|stem-loop</t>
  </si>
  <si>
    <t>mmu-mir-183-5p</t>
  </si>
  <si>
    <t>mmu-mir-183</t>
  </si>
  <si>
    <t>MI0000225</t>
  </si>
  <si>
    <t>mmu-miR-183-3p|MIMAT0004539|Mus|musculus|miR-183-3p</t>
  </si>
  <si>
    <t>mmu-mir-183-3p</t>
  </si>
  <si>
    <t>mmu-miR-1843a-5p|MIMAT0014805|Mus|musculus|miR-1843a-5p</t>
  </si>
  <si>
    <t>mmu-mir-1843a|MI0004155|Mus|musculus|miR-1843|stem-loop</t>
  </si>
  <si>
    <t>mmu-mir-1843a-5p</t>
  </si>
  <si>
    <t>mmu-mir-1843a</t>
  </si>
  <si>
    <t>MI0004155</t>
  </si>
  <si>
    <t>mmu-miR-1843a-3p|MIMAT0014806|Mus|musculus|miR-1843a-3p</t>
  </si>
  <si>
    <t>mmu-mir-1843a-3p</t>
  </si>
  <si>
    <t>mmu-miR-1843b-5p|MIMAT0019345|Mus|musculus|miR-1843b-5p</t>
  </si>
  <si>
    <t>mmu-mir-1843b-5p</t>
  </si>
  <si>
    <t>mmu-mir-1843b|MI0016971|Mus|musculus|miR-1843b|stem-loop</t>
  </si>
  <si>
    <t>mmu-mir-1843b</t>
  </si>
  <si>
    <t>MI0016971</t>
  </si>
  <si>
    <t>mmu-miR-1843b-3p|MIMAT0019346|Mus|musculus|miR-1843b-3p</t>
  </si>
  <si>
    <t>mmu-mir-1843b-3p</t>
  </si>
  <si>
    <t>mmu-miR-184-5p|MIMAT0022690|Mus|musculus|miR-184-5p</t>
  </si>
  <si>
    <t>mmu-mir-184|MI0000226|Mus|musculus|miR-184|stem-loop</t>
  </si>
  <si>
    <t>mmu-mir-184-5p</t>
  </si>
  <si>
    <t>mmu-mir-184</t>
  </si>
  <si>
    <t>MI0000226</t>
  </si>
  <si>
    <t>mmu-miR-184-3p|MIMAT0000213|Mus|musculus|miR-184-3p</t>
  </si>
  <si>
    <t>mmu-mir-184-3p</t>
  </si>
  <si>
    <t>mmu-miR-185-5p|MIMAT0000214|Mus|musculus|miR-185-5p</t>
  </si>
  <si>
    <t>mmu-mir-185|MI0000227|Mus|musculus|miR-185|stem-loop</t>
  </si>
  <si>
    <t>mmu-mir-185-5p</t>
  </si>
  <si>
    <t>mmu-mir-185</t>
  </si>
  <si>
    <t>MI0000227</t>
  </si>
  <si>
    <t>mmu-miR-185-3p|MIMAT0016996|Mus|musculus|miR-185-3p</t>
  </si>
  <si>
    <t>mmu-mir-185-3p</t>
  </si>
  <si>
    <t>mmu-miR-186-5p|MIMAT0000215|Mus|musculus|miR-186-5p</t>
  </si>
  <si>
    <t>mmu-mir-186|MI0000228|Mus|musculus|miR-186|stem-loop</t>
  </si>
  <si>
    <t>mmu-mir-186-5p</t>
  </si>
  <si>
    <t>mmu-mir-186</t>
  </si>
  <si>
    <t>MI0000228</t>
  </si>
  <si>
    <t>mmu-miR-186-3p|MIMAT0004540|Mus|musculus|miR-186-3p</t>
  </si>
  <si>
    <t>mmu-mir-186-3p</t>
  </si>
  <si>
    <t>mmu-miR-187-5p|MIMAT0016997|Mus|musculus|miR-187-5p</t>
  </si>
  <si>
    <t>mmu-mir-187|MI0000229|Mus|musculus|miR-187|stem-loop</t>
  </si>
  <si>
    <t>mmu-mir-187-5p</t>
  </si>
  <si>
    <t>MI0000229</t>
  </si>
  <si>
    <t>mmu-miR-187-3p|MIMAT0000216|Mus|musculus|miR-187-3p</t>
  </si>
  <si>
    <t>mmu-miR-188-5p|MIMAT0000217|Mus|musculus|miR-188-5p</t>
  </si>
  <si>
    <t>mmu-mir-188|MI0000230|Mus|musculus|miR-188|stem-loop</t>
  </si>
  <si>
    <t>mmu-mir-188-5p</t>
  </si>
  <si>
    <t>mmu-mir-188</t>
  </si>
  <si>
    <t>MI0000230</t>
  </si>
  <si>
    <t>mmu-miR-188-3p|MIMAT0004541|Mus|musculus|miR-188-3p</t>
  </si>
  <si>
    <t>mmu-mir-188-3p</t>
  </si>
  <si>
    <t>mmu-miR-1892|MIMAT0007871|Mus|musculus|miR-1892</t>
  </si>
  <si>
    <t>mmu-mir-1892|MI0008320|Mus|musculus|miR-1892|stem-loop</t>
  </si>
  <si>
    <t>mmu-mir-1892</t>
  </si>
  <si>
    <t>MI0008320</t>
  </si>
  <si>
    <t>mmu-miR-1893|MIMAT0007879|Mus|musculus|miR-1893</t>
  </si>
  <si>
    <t>mmu-mir-1893|MI0008327|Mus|musculus|miR-1893|stem-loop</t>
  </si>
  <si>
    <t>mmu-mir-1893</t>
  </si>
  <si>
    <t>MI0008327</t>
  </si>
  <si>
    <t>mmu-miR-1894-5p|MIMAT0007877|Mus|musculus|miR-1894-5p</t>
  </si>
  <si>
    <t>mmu-mir-1894|MI0008326|Mus|musculus|miR-1894|stem-loop</t>
  </si>
  <si>
    <t>mmu-mir-1894-5p</t>
  </si>
  <si>
    <t>mmu-mir-1894</t>
  </si>
  <si>
    <t>MI0008326</t>
  </si>
  <si>
    <t>mmu-miR-1894-3p|MIMAT0007878|Mus|musculus|miR-1894-3p</t>
  </si>
  <si>
    <t>mmu-mir-1894-3p</t>
  </si>
  <si>
    <t>mmu-miR-1895|MIMAT0007867|Mus|musculus|miR-1895</t>
  </si>
  <si>
    <t>mmu-mir-1895|MI0008316|Mus|musculus|miR-1895|stem-loop</t>
  </si>
  <si>
    <t>mmu-mir-1895</t>
  </si>
  <si>
    <t>MI0008316</t>
  </si>
  <si>
    <t>mmu-miR-1896|MIMAT0007873|Mus|musculus|miR-1896</t>
  </si>
  <si>
    <t>mmu-mir-1896|MI0008322|Mus|musculus|miR-1896|stem-loop</t>
  </si>
  <si>
    <t>mmu-mir-1896</t>
  </si>
  <si>
    <t>MI0008322</t>
  </si>
  <si>
    <t>mmu-miR-1897-5p|MIMAT0007864|Mus|musculus|miR-1897-5p</t>
  </si>
  <si>
    <t>mmu-mir-1897|MI0008314|Mus|musculus|miR-1897|stem-loop</t>
  </si>
  <si>
    <t>mmu-mir-1897-5p</t>
  </si>
  <si>
    <t>mmu-mir-1897</t>
  </si>
  <si>
    <t>MI0008314</t>
  </si>
  <si>
    <t>mmu-miR-1897-3p|MIMAT0007865|Mus|musculus|miR-1897-3p</t>
  </si>
  <si>
    <t>mmu-mir-1897-3p</t>
  </si>
  <si>
    <t>mmu-miR-1898|MIMAT0007875|Mus|musculus|miR-1898</t>
  </si>
  <si>
    <t>mmu-mir-1898|MI0008324|Mus|musculus|miR-1898|stem-loop</t>
  </si>
  <si>
    <t>mmu-mir-1898</t>
  </si>
  <si>
    <t>MI0008324</t>
  </si>
  <si>
    <t>mmu-miR-1899|MIMAT0007869|Mus|musculus|miR-1899</t>
  </si>
  <si>
    <t>mmu-mir-1899|MI0008318|Mus|musculus|miR-1899|stem-loop</t>
  </si>
  <si>
    <t>mmu-mir-1899</t>
  </si>
  <si>
    <t>MI0008318</t>
  </si>
  <si>
    <t>mmu-miR-18a-5p|MIMAT0000528|Mus|musculus|miR-18a-5p</t>
  </si>
  <si>
    <t>mmu-mir-18a|MI0000567|Mus|musculus|miR-18a|stem-loop</t>
  </si>
  <si>
    <t>mmu-mir-18a-5p</t>
  </si>
  <si>
    <t>mmu-mir-18a</t>
  </si>
  <si>
    <t>MI0000567</t>
  </si>
  <si>
    <t>mmu-miR-18a-3p|MIMAT0004626|Mus|musculus|miR-18a-3p</t>
  </si>
  <si>
    <t>mmu-mir-18a-3p</t>
  </si>
  <si>
    <t>mmu-miR-18b-5p|MIMAT0004858|Mus|musculus|miR-18b-5p</t>
  </si>
  <si>
    <t>mmu-mir-18b|MI0005483|Mus|musculus|miR-18b|stem-loop</t>
  </si>
  <si>
    <t>mmu-mir-18b-5p</t>
  </si>
  <si>
    <t>mmu-mir-18b</t>
  </si>
  <si>
    <t>MI0005483</t>
  </si>
  <si>
    <t>mmu-miR-18b-3p|MIMAT0017270|Mus|musculus|miR-18b-3p</t>
  </si>
  <si>
    <t>mmu-mir-18b-3p</t>
  </si>
  <si>
    <t>mmu-miR-1900|MIMAT0007870|Mus|musculus|miR-1900</t>
  </si>
  <si>
    <t>mmu-mir-1900|MI0008319|Mus|musculus|miR-1900|stem-loop</t>
  </si>
  <si>
    <t>mmu-mir-1900</t>
  </si>
  <si>
    <t>MI0008319</t>
  </si>
  <si>
    <t>mmu-miR-1901|MIMAT0007880|Mus|musculus|miR-1901</t>
  </si>
  <si>
    <t>mmu-mir-1901|MI0008328|Mus|musculus|miR-1901|stem-loop</t>
  </si>
  <si>
    <t>mmu-mir-1901</t>
  </si>
  <si>
    <t>MI0008328</t>
  </si>
  <si>
    <t>mmu-miR-1902|MIMAT0007863|Mus|musculus|miR-1902</t>
  </si>
  <si>
    <t>mmu-mir-1902|MI0008313|Mus|musculus|miR-1902|stem-loop</t>
  </si>
  <si>
    <t>mmu-mir-1902</t>
  </si>
  <si>
    <t>MI0008313</t>
  </si>
  <si>
    <t>mmu-miR-1903|MIMAT0007868|Mus|musculus|miR-1903</t>
  </si>
  <si>
    <t>mmu-mir-1903|MI0008317|Mus|musculus|miR-1903|stem-loop</t>
  </si>
  <si>
    <t>mmu-mir-1903</t>
  </si>
  <si>
    <t>MI0008317</t>
  </si>
  <si>
    <t>mmu-miR-1904|MIMAT0007874|Mus|musculus|miR-1904</t>
  </si>
  <si>
    <t>mmu-mir-1904|MI0008323|Mus|musculus|miR-1904|stem-loop</t>
  </si>
  <si>
    <t>mmu-mir-1904</t>
  </si>
  <si>
    <t>MI0008323</t>
  </si>
  <si>
    <t>mmu-miR-1905|MIMAT0007866|Mus|musculus|miR-1905</t>
  </si>
  <si>
    <t>mmu-mir-1905|MI0008315|Mus|musculus|miR-1905|stem-loop</t>
  </si>
  <si>
    <t>mmu-mir-1905</t>
  </si>
  <si>
    <t>MI0008315</t>
  </si>
  <si>
    <t>mmu-miR-1906|MIMAT0007872|Mus|musculus|miR-1906</t>
  </si>
  <si>
    <t>mmu-mir-1906-1|MI0008321|Mus|musculus|miR-1906-1|stem-loop</t>
  </si>
  <si>
    <t>mmu-mir-1906</t>
  </si>
  <si>
    <t>mmu-mir-1906-1</t>
  </si>
  <si>
    <t>MI0008321</t>
  </si>
  <si>
    <t>mmu-mir-1906-2|MI0015984|Mus|musculus|miR-1906-2|stem-loop</t>
  </si>
  <si>
    <t>mmu-mir-1906-2</t>
  </si>
  <si>
    <t>MI0015984</t>
  </si>
  <si>
    <t>mmu-miR-1907|MIMAT0007876|Mus|musculus|miR-1907</t>
  </si>
  <si>
    <t>mmu-mir-1907|MI0008325|Mus|musculus|miR-1907|stem-loop</t>
  </si>
  <si>
    <t>mmu-mir-1907</t>
  </si>
  <si>
    <t>MI0008325</t>
  </si>
  <si>
    <t>mmu-miR-190a-5p|MIMAT0000220|Mus|musculus|miR-190a-5p</t>
  </si>
  <si>
    <t>mmu-mir-190a|MI0000232|Mus|musculus|miR-190|stem-loop</t>
  </si>
  <si>
    <t>mmu-mir-190a-5p</t>
  </si>
  <si>
    <t>mmu-mir-190a</t>
  </si>
  <si>
    <t>MI0000232</t>
  </si>
  <si>
    <t>mmu-miR-190a-3p|MIMAT0016998|Mus|musculus|miR-190a-3p</t>
  </si>
  <si>
    <t>mmu-mir-190a-3p</t>
  </si>
  <si>
    <t>mmu-miR-190b-5p|MIMAT0004852|Mus|musculus|miR-190b-5p</t>
  </si>
  <si>
    <t>mmu-mir-190b|MI0005478|Mus|musculus|miR-190b|stem-loop</t>
  </si>
  <si>
    <t>mmu-mir-190b-5p</t>
  </si>
  <si>
    <t>mmu-mir-190b</t>
  </si>
  <si>
    <t>MI0005478</t>
  </si>
  <si>
    <t>mmu-miR-190b-3p|MIMAT0017267|Mus|musculus|miR-190b-3p</t>
  </si>
  <si>
    <t>mmu-mir-190b-3p</t>
  </si>
  <si>
    <t>mmu-miR-1912-5p|MIMAT0014957|Mus|musculus|miR-1912-5p</t>
  </si>
  <si>
    <t>mmu-mir-1912|MI0014110|Mus|musculus|miR-1912|stem-loop</t>
  </si>
  <si>
    <t>mmu-mir-1912-5p</t>
  </si>
  <si>
    <t>mmu-mir-1912</t>
  </si>
  <si>
    <t>MI0014110</t>
  </si>
  <si>
    <t>mmu-miR-1912-3p|MIMAT0014958|Mus|musculus|miR-1912-3p</t>
  </si>
  <si>
    <t>mmu-mir-1912-3p</t>
  </si>
  <si>
    <t>mmu-miR-191-5p|MIMAT0000221|Mus|musculus|miR-191-5p</t>
  </si>
  <si>
    <t>mmu-mir-191|MI0000233|Mus|musculus|miR-191|stem-loop</t>
  </si>
  <si>
    <t>mmu-mir-191-5p</t>
  </si>
  <si>
    <t>mmu-mir-191</t>
  </si>
  <si>
    <t>MI0000233</t>
  </si>
  <si>
    <t>mmu-miR-191-3p|MIMAT0004542|Mus|musculus|miR-191-3p</t>
  </si>
  <si>
    <t>mmu-mir-191-3p</t>
  </si>
  <si>
    <t>mmu-miR-1927|MIMAT0009390|Mus|musculus|miR-1927</t>
  </si>
  <si>
    <t>mmu-mir-1927|MI0009914|Mus|musculus|miR-1927|stem-loop</t>
  </si>
  <si>
    <t>mmu-mir-1927</t>
  </si>
  <si>
    <t>MI0009914</t>
  </si>
  <si>
    <t>mmu-miR-1928|MIMAT0009391|Mus|musculus|miR-1928</t>
  </si>
  <si>
    <t>mmu-mir-1928|MI0009917|Mus|musculus|miR-1928|stem-loop</t>
  </si>
  <si>
    <t>mmu-mir-1928</t>
  </si>
  <si>
    <t>MI0009917</t>
  </si>
  <si>
    <t>mmu-miR-1929-5p|MIMAT0009392|Mus|musculus|miR-1929-5p</t>
  </si>
  <si>
    <t>mmu-mir-1929|MI0009918|Mus|musculus|miR-1929|stem-loop</t>
  </si>
  <si>
    <t>mmu-mir-1929-5p</t>
  </si>
  <si>
    <t>mmu-mir-1929</t>
  </si>
  <si>
    <t>MI0009918</t>
  </si>
  <si>
    <t>mmu-miR-1929-3p|MIMAT0022729|Mus|musculus|miR-1929-3p</t>
  </si>
  <si>
    <t>mmu-mir-1929-3p</t>
  </si>
  <si>
    <t>mmu-miR-192-5p|MIMAT0000517|Mus|musculus|miR-192-5p</t>
  </si>
  <si>
    <t>mmu-mir-192|MI0000551|Mus|musculus|miR-192|stem-loop</t>
  </si>
  <si>
    <t>MI0000551</t>
  </si>
  <si>
    <t>mmu-miR-192-3p|MIMAT0017012|Mus|musculus|miR-192-3p</t>
  </si>
  <si>
    <t>mmu-mir-192-3p</t>
  </si>
  <si>
    <t>mmu-miR-1930-5p|MIMAT0009393|Mus|musculus|miR-1930-5p</t>
  </si>
  <si>
    <t>mmu-mir-1930|MI0009919|Mus|musculus|miR-1930|stem-loop</t>
  </si>
  <si>
    <t>mmu-mir-1930-5p</t>
  </si>
  <si>
    <t>mmu-mir-1930</t>
  </si>
  <si>
    <t>MI0009919</t>
  </si>
  <si>
    <t>mmu-miR-1930-3p|MIMAT0017340|Mus|musculus|miR-1930-3p</t>
  </si>
  <si>
    <t>mmu-mir-1930-3p</t>
  </si>
  <si>
    <t>mmu-miR-1931|MIMAT0009394|Mus|musculus|miR-1931</t>
  </si>
  <si>
    <t>mmu-mir-1931|MI0009920|Mus|musculus|miR-1931|stem-loop</t>
  </si>
  <si>
    <t>mmu-mir-1931</t>
  </si>
  <si>
    <t>MI0009920</t>
  </si>
  <si>
    <t>mmu-miR-1932|MIMAT0009395|Mus|musculus|miR-1932</t>
  </si>
  <si>
    <t>mmu-mir-1932|MI0009921|Mus|musculus|miR-1932|stem-loop</t>
  </si>
  <si>
    <t>mmu-mir-1932</t>
  </si>
  <si>
    <t>MI0009921</t>
  </si>
  <si>
    <t>mmu-miR-1933-5p|MIMAT0009396|Mus|musculus|miR-1933-5p</t>
  </si>
  <si>
    <t>mmu-mir-1933|MI0009922|Mus|musculus|miR-1933|stem-loop</t>
  </si>
  <si>
    <t>mmu-mir-1933-5p</t>
  </si>
  <si>
    <t>mmu-mir-1933</t>
  </si>
  <si>
    <t>MI0009922</t>
  </si>
  <si>
    <t>mmu-miR-1933-3p|MIMAT0009397|Mus|musculus|miR-1933-3p</t>
  </si>
  <si>
    <t>mmu-mir-1933-3p</t>
  </si>
  <si>
    <t>mmu-miR-1934-5p|MIMAT0009398|Mus|musculus|miR-1934-5p</t>
  </si>
  <si>
    <t>mmu-mir-1934|MI0009923|Mus|musculus|miR-1934|stem-loop</t>
  </si>
  <si>
    <t>mmu-mir-1934-5p</t>
  </si>
  <si>
    <t>mmu-mir-1934</t>
  </si>
  <si>
    <t>MI0009923</t>
  </si>
  <si>
    <t>mmu-miR-1934-3p|MIMAT0017341|Mus|musculus|miR-1934-3p</t>
  </si>
  <si>
    <t>mmu-mir-1934-3p</t>
  </si>
  <si>
    <t>mmu-miR-1936|MIMAT0009400|Mus|musculus|miR-1936</t>
  </si>
  <si>
    <t>mmu-mir-1936|MI0009925|Mus|musculus|miR-1936|stem-loop</t>
  </si>
  <si>
    <t>mmu-mir-1936</t>
  </si>
  <si>
    <t>MI0009925</t>
  </si>
  <si>
    <t>mmu-miR-1938|MIMAT0009402|Mus|musculus|miR-1938</t>
  </si>
  <si>
    <t>mmu-mir-1938|MI0009927|Mus|musculus|miR-1938|stem-loop</t>
  </si>
  <si>
    <t>mmu-mir-1938</t>
  </si>
  <si>
    <t>MI0009927</t>
  </si>
  <si>
    <t>mmu-miR-193a-5p|MIMAT0004544|Mus|musculus|miR-193a-5p</t>
  </si>
  <si>
    <t>mmu-mir-193a|MI0000235|Mus|musculus|miR-193|stem-loop</t>
  </si>
  <si>
    <t>mmu-mir-193a-5p</t>
  </si>
  <si>
    <t>mmu-mir-193a</t>
  </si>
  <si>
    <t>MI0000235</t>
  </si>
  <si>
    <t>mmu-miR-193a-3p|MIMAT0000223|Mus|musculus|miR-193a-3p</t>
  </si>
  <si>
    <t>mmu-mir-193a-3p</t>
  </si>
  <si>
    <t>mmu-miR-193b-5p|MIMAT0017271|Mus|musculus|miR-193b-5p</t>
  </si>
  <si>
    <t>mmu-mir-193b|MI0005484|Mus|musculus|miR-193b|stem-loop</t>
  </si>
  <si>
    <t>mmu-mir-193b-5p</t>
  </si>
  <si>
    <t>mmu-mir-193b</t>
  </si>
  <si>
    <t>MI0005484</t>
  </si>
  <si>
    <t>mmu-miR-193b-3p|MIMAT0004859|Mus|musculus|miR-193b-3p</t>
  </si>
  <si>
    <t>mmu-mir-193b-3p</t>
  </si>
  <si>
    <t>mmu-miR-194-5p|MIMAT0000224|Mus|musculus|miR-194-5p</t>
  </si>
  <si>
    <t>mmu-mir-194-1|MI0000236|Mus|musculus|miR-194-1|stem-loop</t>
  </si>
  <si>
    <t>mmu-mir-194-1</t>
  </si>
  <si>
    <t>MI0000236</t>
  </si>
  <si>
    <t>mmu-miR-194-1-3p|MIMAT0016999|Mus|musculus|miR-194-1-3p</t>
  </si>
  <si>
    <t>mmu-mir-194-1-3p</t>
  </si>
  <si>
    <t>mmu-mir-194-2|MI0000733|Mus|musculus|miR-194-2|stem-loop</t>
  </si>
  <si>
    <t>MI0000733</t>
  </si>
  <si>
    <t>mmu-miR-194-2-3p|MIMAT0017073|Mus|musculus|miR-194-2-3p</t>
  </si>
  <si>
    <t>mmu-mir-194-2-3p</t>
  </si>
  <si>
    <t>mmu-miR-1941-5p|MIMAT0009405|Mus|musculus|miR-1941-5p</t>
  </si>
  <si>
    <t>mmu-mir-1941|MI0009930|Mus|musculus|miR-1941|stem-loop</t>
  </si>
  <si>
    <t>mmu-mir-1941-5p</t>
  </si>
  <si>
    <t>mmu-mir-1941</t>
  </si>
  <si>
    <t>MI0009930</t>
  </si>
  <si>
    <t>mmu-miR-1941-3p|MIMAT0009406|Mus|musculus|miR-1941-3p</t>
  </si>
  <si>
    <t>mmu-mir-1941-3p</t>
  </si>
  <si>
    <t>mmu-miR-1942|MIMAT0009407|Mus|musculus|miR-1942</t>
  </si>
  <si>
    <t>mmu-mir-1942|MI0009931|Mus|musculus|miR-1942|stem-loop</t>
  </si>
  <si>
    <t>mmu-mir-1942</t>
  </si>
  <si>
    <t>MI0009931</t>
  </si>
  <si>
    <t>mmu-miR-1943-5p|MIMAT0009408|Mus|musculus|miR-1943-5p</t>
  </si>
  <si>
    <t>mmu-mir-1943|MI0009932|Mus|musculus|miR-1943|stem-loop</t>
  </si>
  <si>
    <t>mmu-mir-1943-5p</t>
  </si>
  <si>
    <t>mmu-mir-1943</t>
  </si>
  <si>
    <t>MI0009932</t>
  </si>
  <si>
    <t>mmu-miR-1943-3p|MIMAT0017342|Mus|musculus|miR-1943-3p</t>
  </si>
  <si>
    <t>mmu-mir-1943-3p</t>
  </si>
  <si>
    <t>mmu-miR-1945|MIMAT0009410|Mus|musculus|miR-1945</t>
  </si>
  <si>
    <t>mmu-mir-1945|MI0009934|Mus|musculus|miR-1945|stem-loop</t>
  </si>
  <si>
    <t>mmu-mir-1945</t>
  </si>
  <si>
    <t>MI0009934</t>
  </si>
  <si>
    <t>mmu-miR-1946a|MIMAT0009412|Mus|musculus|miR-1946a</t>
  </si>
  <si>
    <t>mmu-mir-1946a|MI0009936|Mus|musculus|miR-1946a|stem-loop</t>
  </si>
  <si>
    <t>mmu-mir-1946a</t>
  </si>
  <si>
    <t>MI0009936</t>
  </si>
  <si>
    <t>mmu-miR-1946b|MIMAT0009443|Mus|musculus|miR-1946b</t>
  </si>
  <si>
    <t>mmu-mir-1946b|MI0009967|Mus|musculus|miR-1946b|stem-loop</t>
  </si>
  <si>
    <t>mmu-mir-1946b</t>
  </si>
  <si>
    <t>MI0009967</t>
  </si>
  <si>
    <t>mmu-miR-1947-5p|MIMAT0009413|Mus|musculus|miR-1947-5p</t>
  </si>
  <si>
    <t>mmu-mir-1947|MI0009937|Mus|musculus|miR-1947|stem-loop</t>
  </si>
  <si>
    <t>mmu-mir-1947-5p</t>
  </si>
  <si>
    <t>mmu-mir-1947</t>
  </si>
  <si>
    <t>MI0009937</t>
  </si>
  <si>
    <t>mmu-miR-1947-3p|MIMAT0017343|Mus|musculus|miR-1947-3p</t>
  </si>
  <si>
    <t>mmu-mir-1947-3p</t>
  </si>
  <si>
    <t>mmu-miR-1948-5p|MIMAT0017344|Mus|musculus|miR-1948-5p</t>
  </si>
  <si>
    <t>mmu-mir-1948|MI0009939|Mus|musculus|miR-1948|stem-loop</t>
  </si>
  <si>
    <t>mmu-mir-1948-5p</t>
  </si>
  <si>
    <t>mmu-mir-1948</t>
  </si>
  <si>
    <t>MI0009939</t>
  </si>
  <si>
    <t>mmu-miR-1948-3p|MIMAT0009415|Mus|musculus|miR-1948-3p</t>
  </si>
  <si>
    <t>mmu-mir-1948-3p</t>
  </si>
  <si>
    <t>mmu-miR-1949|MIMAT0009416|Mus|musculus|miR-1949</t>
  </si>
  <si>
    <t>mmu-mir-1949|MI0009940|Mus|musculus|miR-1949|stem-loop</t>
  </si>
  <si>
    <t>MI0009940</t>
  </si>
  <si>
    <t>mmu-miR-1950|MIMAT0009417|Mus|musculus|miR-1950</t>
  </si>
  <si>
    <t>mmu-mir-1950|MI0009941|Mus|musculus|miR-1950|stem-loop</t>
  </si>
  <si>
    <t>mmu-mir-1950</t>
  </si>
  <si>
    <t>MI0009941</t>
  </si>
  <si>
    <t>mmu-miR-1951|MIMAT0009422|Mus|musculus|miR-1951</t>
  </si>
  <si>
    <t>mmu-mir-1951|MI0009946|Mus|musculus|miR-1951|stem-loop</t>
  </si>
  <si>
    <t>mmu-mir-1951</t>
  </si>
  <si>
    <t>MI0009946</t>
  </si>
  <si>
    <t>mmu-miR-1952|MIMAT0009423|Mus|musculus|miR-1952</t>
  </si>
  <si>
    <t>mmu-mir-1952|MI0009947|Mus|musculus|miR-1952|stem-loop</t>
  </si>
  <si>
    <t>mmu-mir-1952</t>
  </si>
  <si>
    <t>MI0009947</t>
  </si>
  <si>
    <t>mmu-miR-1953|MIMAT0009424|Mus|musculus|miR-1953</t>
  </si>
  <si>
    <t>mmu-mir-1953|MI0009948|Mus|musculus|miR-1953|stem-loop</t>
  </si>
  <si>
    <t>mmu-mir-1953</t>
  </si>
  <si>
    <t>MI0009948</t>
  </si>
  <si>
    <t>mmu-miR-1954|MIMAT0009425|Mus|musculus|miR-1954</t>
  </si>
  <si>
    <t>mmu-mir-1954|MI0009949|Mus|musculus|miR-1954|stem-loop</t>
  </si>
  <si>
    <t>mmu-mir-1954</t>
  </si>
  <si>
    <t>MI0009949</t>
  </si>
  <si>
    <t>mmu-miR-1955-5p|MIMAT0009426|Mus|musculus|miR-1955-5p</t>
  </si>
  <si>
    <t>mmu-mir-1955|MI0009950|Mus|musculus|miR-1955|stem-loop</t>
  </si>
  <si>
    <t>mmu-mir-1955-5p</t>
  </si>
  <si>
    <t>mmu-mir-1955</t>
  </si>
  <si>
    <t>MI0009950</t>
  </si>
  <si>
    <t>mmu-miR-1955-3p|MIMAT0017348|Mus|musculus|miR-1955-3p</t>
  </si>
  <si>
    <t>mmu-mir-1955-3p</t>
  </si>
  <si>
    <t>mmu-miR-1956|MIMAT0009428|Mus|musculus|miR-1956</t>
  </si>
  <si>
    <t>mmu-mir-1956|MI0009952|Mus|musculus|miR-1956|stem-loop</t>
  </si>
  <si>
    <t>mmu-mir-1956</t>
  </si>
  <si>
    <t>MI0009952</t>
  </si>
  <si>
    <t>mmu-miR-1957a|MIMAT0009430|Mus|musculus|miR-1957a</t>
  </si>
  <si>
    <t>mmu-mir-1957a|MI0009954|Mus|musculus|miR-1957a|stem-loop</t>
  </si>
  <si>
    <t>mmu-mir-1957a</t>
  </si>
  <si>
    <t>MI0009954</t>
  </si>
  <si>
    <t>mmu-miR-1957b|MIMAT0025145|Mus|musculus|miR-1957b</t>
  </si>
  <si>
    <t>mmu-mir-1957b|MI0021929|Mus|musculus|miR-1957b|stem-loop</t>
  </si>
  <si>
    <t>mmu-mir-1957b</t>
  </si>
  <si>
    <t>MI0021929</t>
  </si>
  <si>
    <t>mmu-miR-1958|MIMAT0009431|Mus|musculus|miR-1958</t>
  </si>
  <si>
    <t>mmu-mir-1958|MI0009955|Mus|musculus|miR-1958|stem-loop</t>
  </si>
  <si>
    <t>mmu-mir-1958</t>
  </si>
  <si>
    <t>MI0009955</t>
  </si>
  <si>
    <t>mmu-miR-195a-5p|MIMAT0000225|Mus|musculus|miR-195a-5p</t>
  </si>
  <si>
    <t>mmu-mir-195a|MI0000237|Mus|musculus|miR-195|stem-loop</t>
  </si>
  <si>
    <t>mmu-mir-195a-5p</t>
  </si>
  <si>
    <t>mmu-mir-195a</t>
  </si>
  <si>
    <t>MI0000237</t>
  </si>
  <si>
    <t>mmu-miR-195a-3p|MIMAT0017000|Mus|musculus|miR-195a-3p</t>
  </si>
  <si>
    <t>mmu-mir-195a-3p</t>
  </si>
  <si>
    <t>mmu-miR-195b|MIMAT0025076|Mus|musculus|miR-195b</t>
  </si>
  <si>
    <t>mmu-mir-195b|MI0021861|Mus|musculus|miR-195b|stem-loop</t>
  </si>
  <si>
    <t>mmu-mir-195b</t>
  </si>
  <si>
    <t>MI0021861</t>
  </si>
  <si>
    <t>mmu-miR-1960|MIMAT0009433|Mus|musculus|miR-1960</t>
  </si>
  <si>
    <t>mmu-mir-1960|MI0009957|Mus|musculus|miR-1960|stem-loop</t>
  </si>
  <si>
    <t>mmu-mir-1960</t>
  </si>
  <si>
    <t>MI0009957</t>
  </si>
  <si>
    <t>mmu-miR-1961|MIMAT0009434|Mus|musculus|miR-1961</t>
  </si>
  <si>
    <t>mmu-mir-1961|MI0009958|Mus|musculus|miR-1961|stem-loop</t>
  </si>
  <si>
    <t>mmu-mir-1961</t>
  </si>
  <si>
    <t>MI0009958</t>
  </si>
  <si>
    <t>mmu-miR-1962|MIMAT0009435|Mus|musculus|miR-1962</t>
  </si>
  <si>
    <t>mmu-mir-1962|MI0009959|Mus|musculus|miR-1962|stem-loop</t>
  </si>
  <si>
    <t>mmu-mir-1962</t>
  </si>
  <si>
    <t>MI0009959</t>
  </si>
  <si>
    <t>mmu-miR-1963|MIMAT0009436|Mus|musculus|miR-1963</t>
  </si>
  <si>
    <t>mmu-mir-1963|MI0009960|Mus|musculus|miR-1963|stem-loop</t>
  </si>
  <si>
    <t>mmu-mir-1963</t>
  </si>
  <si>
    <t>MI0009960</t>
  </si>
  <si>
    <t>mmu-miR-1964-5p|MIMAT0017349|Mus|musculus|miR-1964-5p</t>
  </si>
  <si>
    <t>mmu-mir-1964|MI0009961|Mus|musculus|miR-1964|stem-loop</t>
  </si>
  <si>
    <t>mmu-mir-1964-5p</t>
  </si>
  <si>
    <t>mmu-mir-1964</t>
  </si>
  <si>
    <t>MI0009961</t>
  </si>
  <si>
    <t>mmu-miR-1964-3p|MIMAT0009437|Mus|musculus|miR-1964-3p</t>
  </si>
  <si>
    <t>mmu-mir-1964-3p</t>
  </si>
  <si>
    <t>mmu-miR-1966-5p|MIMAT0009439|Mus|musculus|miR-1966-5p</t>
  </si>
  <si>
    <t>mmu-mir-1966|MI0009963|Mus|musculus|miR-1966|stem-loop</t>
  </si>
  <si>
    <t>mmu-mir-1966-5p</t>
  </si>
  <si>
    <t>mmu-mir-1966</t>
  </si>
  <si>
    <t>MI0009963</t>
  </si>
  <si>
    <t>mmu-miR-1966-3p|MIMAT0022952|Mus|musculus|miR-1966-3p</t>
  </si>
  <si>
    <t>mmu-mir-1966-3p</t>
  </si>
  <si>
    <t>mmu-miR-1967|MIMAT0009440|Mus|musculus|miR-1967</t>
  </si>
  <si>
    <t>mmu-mir-1967|MI0009964|Mus|musculus|miR-1967|stem-loop</t>
  </si>
  <si>
    <t>mmu-mir-1967</t>
  </si>
  <si>
    <t>MI0009964</t>
  </si>
  <si>
    <t>mmu-miR-1968-5p|MIMAT0009441|Mus|musculus|miR-1968-5p</t>
  </si>
  <si>
    <t>mmu-mir-1968|MI0009965|Mus|musculus|miR-1968|stem-loop</t>
  </si>
  <si>
    <t>mmu-mir-1968-5p</t>
  </si>
  <si>
    <t>mmu-mir-1968</t>
  </si>
  <si>
    <t>MI0009965</t>
  </si>
  <si>
    <t>mmu-miR-1968-3p|MIMAT0017350|Mus|musculus|miR-1968-3p</t>
  </si>
  <si>
    <t>mmu-mir-1968-3p</t>
  </si>
  <si>
    <t>mmu-miR-1969|MIMAT0009442|Mus|musculus|miR-1969</t>
  </si>
  <si>
    <t>mmu-mir-1969|MI0009966|Mus|musculus|miR-1969|stem-loop</t>
  </si>
  <si>
    <t>mmu-mir-1969</t>
  </si>
  <si>
    <t>MI0009966</t>
  </si>
  <si>
    <t>mmu-miR-196a-5p|MIMAT0000518|Mus|musculus|miR-196a-5p</t>
  </si>
  <si>
    <t>mmu-mir-196a-1|MI0000552|Mus|musculus|miR-196a-1|stem-loop</t>
  </si>
  <si>
    <t>MI0000552</t>
  </si>
  <si>
    <t>mmu-miR-196a-1-3p|MIMAT0017013|Mus|musculus|miR-196a-1-3p</t>
  </si>
  <si>
    <t>mmu-mir-196a-1-3p</t>
  </si>
  <si>
    <t>mmu-mir-196a-2|MI0000553|Mus|musculus|miR-196a-2|stem-loop</t>
  </si>
  <si>
    <t>MI0000553</t>
  </si>
  <si>
    <t>mmu-miR-196a-2-3p|MIMAT0004618|Mus|musculus|miR-196a-2-3p</t>
  </si>
  <si>
    <t>mmu-miR-196b-5p|MIMAT0001081|Mus|musculus|miR-196b-5p</t>
  </si>
  <si>
    <t>mmu-mir-196b|MI0001151|Mus|musculus|miR-196b|stem-loop</t>
  </si>
  <si>
    <t>mmu-mir-196b-5p</t>
  </si>
  <si>
    <t>mmu-mir-196b</t>
  </si>
  <si>
    <t>MI0001151</t>
  </si>
  <si>
    <t>mmu-miR-196b-3p|MIMAT0017170|Mus|musculus|miR-196b-3p</t>
  </si>
  <si>
    <t>mmu-mir-196b-3p</t>
  </si>
  <si>
    <t>mmu-miR-1970|MIMAT0009444|Mus|musculus|miR-1970</t>
  </si>
  <si>
    <t>mmu-mir-1970|MI0009968|Mus|musculus|miR-1970|stem-loop</t>
  </si>
  <si>
    <t>mmu-mir-1970</t>
  </si>
  <si>
    <t>MI0009968</t>
  </si>
  <si>
    <t>mmu-miR-1971|MIMAT0009446|Mus|musculus|miR-1971</t>
  </si>
  <si>
    <t>mmu-mir-1971|MI0009970|Mus|musculus|miR-1971|stem-loop</t>
  </si>
  <si>
    <t>mmu-mir-1971</t>
  </si>
  <si>
    <t>MI0009970</t>
  </si>
  <si>
    <t>mmu-miR-1981-5p|MIMAT0009458|Mus|musculus|miR-1981-5p</t>
  </si>
  <si>
    <t>mmu-mir-1981|MI0009992|Mus|musculus|miR-1981|stem-loop</t>
  </si>
  <si>
    <t>mmu-mir-1981-5p</t>
  </si>
  <si>
    <t>mmu-mir-1981</t>
  </si>
  <si>
    <t>MI0009992</t>
  </si>
  <si>
    <t>mmu-miR-1981-3p|MIMAT0017351|Mus|musculus|miR-1981-3p</t>
  </si>
  <si>
    <t>mmu-mir-1981-3p</t>
  </si>
  <si>
    <t>mmu-miR-1982-5p|MIMAT0009459|Mus|musculus|miR-1982-5p</t>
  </si>
  <si>
    <t>mmu-mir-1982|MI0009993|Mus|musculus|miR-1982|stem-loop</t>
  </si>
  <si>
    <t>mmu-mir-1982-5p</t>
  </si>
  <si>
    <t>mmu-mir-1982</t>
  </si>
  <si>
    <t>MI0009993</t>
  </si>
  <si>
    <t>mmu-miR-1982-3p|MIMAT0009460|Mus|musculus|miR-1982-3p</t>
  </si>
  <si>
    <t>mmu-mir-1982-3p</t>
  </si>
  <si>
    <t>mmu-miR-1983|MIMAT0009455|Mus|musculus|miR-1983</t>
  </si>
  <si>
    <t>mmu-mir-1983|MI0009990|Mus|musculus|miR-1983|stem-loop</t>
  </si>
  <si>
    <t>mmu-mir-1983</t>
  </si>
  <si>
    <t>MI0009990</t>
  </si>
  <si>
    <t>mmu-miR-199a-5p|MIMAT0000229|Mus|musculus|miR-199a-5p</t>
  </si>
  <si>
    <t>mmu-mir-199a-1|MI0000241|Mus|musculus|miR-199a-1|stem-loop</t>
  </si>
  <si>
    <t>mmu-mir-199a-5p</t>
  </si>
  <si>
    <t>mmu-mir-199a-1</t>
  </si>
  <si>
    <t>MI0000241</t>
  </si>
  <si>
    <t>mmu-miR-199a-3p|MIMAT0000230|Mus|musculus|miR-199a-3p</t>
  </si>
  <si>
    <t>mmu-mir-199a-3p</t>
  </si>
  <si>
    <t>mmu-miR-199b-3p|MIMAT0004667|Mus|musculus|miR-199b-3p</t>
  </si>
  <si>
    <t>mmu-mir-199b-3p</t>
  </si>
  <si>
    <t>mmu-mir-199a-2|MI0000713|Mus|musculus|miR-199a-2|stem-loop</t>
  </si>
  <si>
    <t>mmu-mir-199a-2</t>
  </si>
  <si>
    <t>MI0000713</t>
  </si>
  <si>
    <t>mmu-mir-199b|MI0000714|Mus|musculus|miR-199b|stem-loop</t>
  </si>
  <si>
    <t>MI0000714</t>
  </si>
  <si>
    <t>mmu-miR-199b-5p|MIMAT0000672|Mus|musculus|miR-199b-5p</t>
  </si>
  <si>
    <t>mmu-miR-19a-5p|MIMAT0004660|Mus|musculus|miR-19a-5p</t>
  </si>
  <si>
    <t>mmu-mir-19a|MI0000688|Mus|musculus|miR-19a|stem-loop</t>
  </si>
  <si>
    <t>mmu-mir-19a-5p</t>
  </si>
  <si>
    <t>mmu-mir-19a</t>
  </si>
  <si>
    <t>MI0000688</t>
  </si>
  <si>
    <t>mmu-miR-19a-3p|MIMAT0000651|Mus|musculus|miR-19a-3p</t>
  </si>
  <si>
    <t>mmu-mir-19a-3p</t>
  </si>
  <si>
    <t>mmu-miR-19b-3p|MIMAT0000513|Mus|musculus|miR-19b-3p</t>
  </si>
  <si>
    <t>mmu-mir-19b-1|MI0000718|Mus|musculus|miR-19b-1|stem-loop</t>
  </si>
  <si>
    <t>mmu-mir-19b-3p</t>
  </si>
  <si>
    <t>mmu-mir-19b-1</t>
  </si>
  <si>
    <t>MI0000718</t>
  </si>
  <si>
    <t>mmu-miR-19b-1-5p|MIMAT0017065|Mus|musculus|miR-19b-1-5p</t>
  </si>
  <si>
    <t>mmu-mir-19b-1-5p</t>
  </si>
  <si>
    <t>mmu-miR-19b-2-5p|MIMAT0017010|Mus|musculus|miR-19b-2-5p</t>
  </si>
  <si>
    <t>mmu-mir-19b-2|MI0000546|Mus|musculus|miR-19b-2|stem-loop</t>
  </si>
  <si>
    <t>mmu-mir-19b-2-5p</t>
  </si>
  <si>
    <t>mmu-mir-19b-2</t>
  </si>
  <si>
    <t>MI0000546</t>
  </si>
  <si>
    <t>mmu-miR-1a-1-5p|MIMAT0016979|Mus|musculus|miR-1a-1-5p</t>
  </si>
  <si>
    <t>mmu-mir-1a-1|MI0000139|Mus|musculus|miR-1a-1|stem-loop</t>
  </si>
  <si>
    <t>mmu-mir-1a-1-5p</t>
  </si>
  <si>
    <t>mmu-mir-1a-1</t>
  </si>
  <si>
    <t>MI0000139</t>
  </si>
  <si>
    <t>mmu-miR-1a-3p|MIMAT0000123|Mus|musculus|miR-1a-3p</t>
  </si>
  <si>
    <t>mmu-mir-1a-3p</t>
  </si>
  <si>
    <t>mmu-mir-1a-2|MI0000652|Mus|musculus|miR-1a-2|stem-loop</t>
  </si>
  <si>
    <t>mmu-mir-1a-2</t>
  </si>
  <si>
    <t>MI0000652</t>
  </si>
  <si>
    <t>mmu-miR-1a-2-5p|MIMAT0017047|Mus|musculus|miR-1a-2-5p</t>
  </si>
  <si>
    <t>mmu-mir-1a-2-5p</t>
  </si>
  <si>
    <t>mmu-miR-1b-5p|MIMAT0005835|Mus|musculus|miR-1b-5p</t>
  </si>
  <si>
    <t>mmu-mir-1b|MI0006283|Mus|musculus|miR-1b|stem-loop</t>
  </si>
  <si>
    <t>mmu-mir-1b-5p</t>
  </si>
  <si>
    <t>mmu-mir-1b</t>
  </si>
  <si>
    <t>MI0006283</t>
  </si>
  <si>
    <t>mmu-miR-1b-3p|MIMAT0017326|Mus|musculus|miR-1b-3p</t>
  </si>
  <si>
    <t>mmu-mir-1b-3p</t>
  </si>
  <si>
    <t>mmu-miR-200a-5p|MIMAT0004619|Mus|musculus|miR-200a-5p</t>
  </si>
  <si>
    <t>mmu-mir-200a|MI0000554|Mus|musculus|miR-200a|stem-loop</t>
  </si>
  <si>
    <t>MI0000554</t>
  </si>
  <si>
    <t>mmu-miR-200a-3p|MIMAT0000519|Mus|musculus|miR-200a-3p</t>
  </si>
  <si>
    <t>mmu-miR-200b-5p|MIMAT0004545|Mus|musculus|miR-200b-5p</t>
  </si>
  <si>
    <t>mmu-mir-200b|MI0000243|Mus|musculus|miR-200b|stem-loop</t>
  </si>
  <si>
    <t>MI0000243</t>
  </si>
  <si>
    <t>mmu-miR-200b-3p|MIMAT0000233|Mus|musculus|miR-200b-3p</t>
  </si>
  <si>
    <t>mmu-miR-200c-5p|MIMAT0004663|Mus|musculus|miR-200c-5p</t>
  </si>
  <si>
    <t>mmu-mir-200c|MI0000694|Mus|musculus|miR-200c|stem-loop</t>
  </si>
  <si>
    <t>mmu-mir-200c-5p</t>
  </si>
  <si>
    <t>MI0000694</t>
  </si>
  <si>
    <t>mmu-miR-200c-3p|MIMAT0000657|Mus|musculus|miR-200c-3p</t>
  </si>
  <si>
    <t>mmu-miR-201-5p|MIMAT0000234|Mus|musculus|miR-201-5p</t>
  </si>
  <si>
    <t>mmu-mir-201|MI0000244|Mus|musculus|miR-201|stem-loop</t>
  </si>
  <si>
    <t>mmu-mir-201-5p</t>
  </si>
  <si>
    <t>mmu-mir-201</t>
  </si>
  <si>
    <t>MI0000244</t>
  </si>
  <si>
    <t>mmu-miR-201-3p|MIMAT0017001|Mus|musculus|miR-201-3p</t>
  </si>
  <si>
    <t>mmu-mir-201-3p</t>
  </si>
  <si>
    <t>mmu-miR-202-5p|MIMAT0004546|Mus|musculus|miR-202-5p</t>
  </si>
  <si>
    <t>mmu-mir-202|MI0000245|Mus|musculus|miR-202|stem-loop</t>
  </si>
  <si>
    <t>mmu-mir-202-5p</t>
  </si>
  <si>
    <t>mmu-mir-202</t>
  </si>
  <si>
    <t>MI0000245</t>
  </si>
  <si>
    <t>mmu-miR-202-3p|MIMAT0000235|Mus|musculus|miR-202-3p</t>
  </si>
  <si>
    <t>mmu-mir-202-3p</t>
  </si>
  <si>
    <t>mmu-miR-203-5p|MIMAT0004547|Mus|musculus|miR-203-5p</t>
  </si>
  <si>
    <t>mmu-mir-203|MI0000246|Mus|musculus|miR-203|stem-loop</t>
  </si>
  <si>
    <t>mmu-mir-203-5p</t>
  </si>
  <si>
    <t>MI0000246</t>
  </si>
  <si>
    <t>mmu-miR-203-3p|MIMAT0000236|Mus|musculus|miR-203-3p</t>
  </si>
  <si>
    <t>mmu-miR-204-5p|MIMAT0000237|Mus|musculus|miR-204-5p</t>
  </si>
  <si>
    <t>mmu-mir-204|MI0000247|Mus|musculus|miR-204|stem-loop</t>
  </si>
  <si>
    <t>mmu-mir-204-5p</t>
  </si>
  <si>
    <t>mmu-mir-204</t>
  </si>
  <si>
    <t>MI0000247</t>
  </si>
  <si>
    <t>mmu-miR-204-3p|MIMAT0017002|Mus|musculus|miR-204-3p</t>
  </si>
  <si>
    <t>mmu-mir-204-3p</t>
  </si>
  <si>
    <t>mmu-miR-205-5p|MIMAT0000238|Mus|musculus|miR-205-5p</t>
  </si>
  <si>
    <t>mmu-mir-205|MI0000248|Mus|musculus|miR-205|stem-loop</t>
  </si>
  <si>
    <t>MI0000248</t>
  </si>
  <si>
    <t>mmu-miR-205-3p|MIMAT0017003|Mus|musculus|miR-205-3p</t>
  </si>
  <si>
    <t>mmu-mir-205-3p</t>
  </si>
  <si>
    <t>mmu-miR-206-5p|MIMAT0017004|Mus|musculus|miR-206-5p</t>
  </si>
  <si>
    <t>mmu-mir-206|MI0000249|Mus|musculus|miR-206|stem-loop</t>
  </si>
  <si>
    <t>mmu-mir-206-5p</t>
  </si>
  <si>
    <t>MI0000249</t>
  </si>
  <si>
    <t>mmu-miR-206-3p|MIMAT0000239|Mus|musculus|miR-206-3p</t>
  </si>
  <si>
    <t>mmu-miR-207|MIMAT0000240|Mus|musculus|miR-207</t>
  </si>
  <si>
    <t>mmu-mir-207|MI0000250|Mus|musculus|miR-207|stem-loop</t>
  </si>
  <si>
    <t>mmu-mir-207</t>
  </si>
  <si>
    <t>MI0000250</t>
  </si>
  <si>
    <t>mmu-miR-208a-5p|MIMAT0017014|Mus|musculus|miR-208a-5p</t>
  </si>
  <si>
    <t>mmu-mir-208a|MI0000555|Mus|musculus|miR-208a|stem-loop</t>
  </si>
  <si>
    <t>mmu-mir-208a-5p</t>
  </si>
  <si>
    <t>mmu-mir-208a</t>
  </si>
  <si>
    <t>MI0000555</t>
  </si>
  <si>
    <t>mmu-miR-208a-3p|MIMAT0000520|Mus|musculus|miR-208a-3p</t>
  </si>
  <si>
    <t>mmu-mir-208a-3p</t>
  </si>
  <si>
    <t>mmu-miR-208b-5p|MIMAT0017280|Mus|musculus|miR-208b-5p</t>
  </si>
  <si>
    <t>mmu-mir-208b|MI0005552|Mus|musculus|miR-208b|stem-loop</t>
  </si>
  <si>
    <t>mmu-mir-208b-5p</t>
  </si>
  <si>
    <t>mmu-mir-208b</t>
  </si>
  <si>
    <t>MI0005552</t>
  </si>
  <si>
    <t>mmu-miR-208b-3p|MIMAT0004939|Mus|musculus|miR-208b-3p</t>
  </si>
  <si>
    <t>mmu-mir-208b-3p</t>
  </si>
  <si>
    <t>mmu-miR-20a-5p|MIMAT0000529|Mus|musculus|miR-20a-5p</t>
  </si>
  <si>
    <t>mmu-mir-20a|MI0000568|Mus|musculus|miR-20a|stem-loop</t>
  </si>
  <si>
    <t>mmu-mir-20a-5p</t>
  </si>
  <si>
    <t>mmu-mir-20a</t>
  </si>
  <si>
    <t>MI0000568</t>
  </si>
  <si>
    <t>mmu-miR-20a-3p|MIMAT0004627|Mus|musculus|miR-20a-3p</t>
  </si>
  <si>
    <t>mmu-mir-20a-3p</t>
  </si>
  <si>
    <t>mmu-miR-20b-5p|MIMAT0003187|Mus|musculus|miR-20b-5p</t>
  </si>
  <si>
    <t>mmu-mir-20b|MI0003536|Mus|musculus|miR-20b|stem-loop</t>
  </si>
  <si>
    <t>MI0003536</t>
  </si>
  <si>
    <t>mmu-miR-20b-3p|MIMAT0004788|Mus|musculus|miR-20b-3p</t>
  </si>
  <si>
    <t>mmu-mir-20b-3p</t>
  </si>
  <si>
    <t>mmu-miR-210-5p|MIMAT0017052|Mus|musculus|miR-210-5p</t>
  </si>
  <si>
    <t>mmu-mir-210|MI0000695|Mus|musculus|miR-210|stem-loop</t>
  </si>
  <si>
    <t>mmu-mir-210-5p</t>
  </si>
  <si>
    <t>MI0000695</t>
  </si>
  <si>
    <t>mmu-miR-210-3p|MIMAT0000658|Mus|musculus|miR-210-3p</t>
  </si>
  <si>
    <t>mmu-miR-211-5p|MIMAT0000668|Mus|musculus|miR-211-5p</t>
  </si>
  <si>
    <t>mmu-mir-211|MI0000708|Mus|musculus|miR-211|stem-loop</t>
  </si>
  <si>
    <t>mmu-mir-211-5p</t>
  </si>
  <si>
    <t>mmu-mir-211</t>
  </si>
  <si>
    <t>MI0000708</t>
  </si>
  <si>
    <t>mmu-miR-211-3p|MIMAT0017059|Mus|musculus|miR-211-3p</t>
  </si>
  <si>
    <t>mmu-mir-211-3p</t>
  </si>
  <si>
    <t>mmu-miR-212-5p|MIMAT0017053|Mus|musculus|miR-212-5p</t>
  </si>
  <si>
    <t>mmu-mir-212|MI0000696|Mus|musculus|miR-212|stem-loop</t>
  </si>
  <si>
    <t>MI0000696</t>
  </si>
  <si>
    <t>mmu-miR-212-3p|MIMAT0000659|Mus|musculus|miR-212-3p</t>
  </si>
  <si>
    <t>mmu-mir-212-3p</t>
  </si>
  <si>
    <t>mmu-miR-2136|MIMAT0011212|Mus|musculus|miR-2136</t>
  </si>
  <si>
    <t>mmu-mir-2136|MI0010749|Mus|musculus|miR-2136|stem-loop</t>
  </si>
  <si>
    <t>mmu-mir-2136</t>
  </si>
  <si>
    <t>MI0010749</t>
  </si>
  <si>
    <t>mmu-miR-2137|MIMAT0011213|Mus|musculus|miR-2137</t>
  </si>
  <si>
    <t>mmu-mir-2137|MI0010750|Mus|musculus|miR-2137|stem-loop</t>
  </si>
  <si>
    <t>mmu-mir-2137</t>
  </si>
  <si>
    <t>MI0010750</t>
  </si>
  <si>
    <t>mmu-miR-2139|MIMAT0011215|Mus|musculus|miR-2139</t>
  </si>
  <si>
    <t>mmu-mir-2139|MI0010752|Mus|musculus|miR-2139|stem-loop</t>
  </si>
  <si>
    <t>mmu-mir-2139</t>
  </si>
  <si>
    <t>MI0010752</t>
  </si>
  <si>
    <t>mmu-miR-214-5p|MIMAT0004664|Mus|musculus|miR-214-5p</t>
  </si>
  <si>
    <t>mmu-mir-214|MI0000698|Mus|musculus|miR-214|stem-loop</t>
  </si>
  <si>
    <t>mmu-mir-214-5p</t>
  </si>
  <si>
    <t>mmu-mir-214</t>
  </si>
  <si>
    <t>MI0000698</t>
  </si>
  <si>
    <t>mmu-miR-214-3p|MIMAT0000661|Mus|musculus|miR-214-3p</t>
  </si>
  <si>
    <t>mmu-mir-214-3p</t>
  </si>
  <si>
    <t>mmu-miR-215-5p|MIMAT0000904|Mus|musculus|miR-215-5p</t>
  </si>
  <si>
    <t>mmu-mir-215|MI0000974|Mus|musculus|miR-215|stem-loop</t>
  </si>
  <si>
    <t>mmu-mir-215-5p</t>
  </si>
  <si>
    <t>mmu-mir-215</t>
  </si>
  <si>
    <t>MI0000974</t>
  </si>
  <si>
    <t>mmu-miR-215-3p|MIMAT0017169|Mus|musculus|miR-215-3p</t>
  </si>
  <si>
    <t>mmu-mir-215-3p</t>
  </si>
  <si>
    <t>mmu-miR-216a-5p|MIMAT0000662|Mus|musculus|miR-216a-5p</t>
  </si>
  <si>
    <t>mmu-mir-216a|MI0000699|Mus|musculus|miR-216a|stem-loop</t>
  </si>
  <si>
    <t>mmu-mir-216a-5p</t>
  </si>
  <si>
    <t>mmu-mir-216a</t>
  </si>
  <si>
    <t>MI0000699</t>
  </si>
  <si>
    <t>mmu-miR-216a-3p|MIMAT0017054|Mus|musculus|miR-216a-3p</t>
  </si>
  <si>
    <t>mmu-mir-216a-3p</t>
  </si>
  <si>
    <t>mmu-miR-216b-5p|MIMAT0003729|Mus|musculus|miR-216b-5p</t>
  </si>
  <si>
    <t>mmu-mir-216b|MI0004126|Mus|musculus|miR-216b|stem-loop</t>
  </si>
  <si>
    <t>mmu-mir-216b-5p</t>
  </si>
  <si>
    <t>mmu-mir-216b</t>
  </si>
  <si>
    <t>MI0004126</t>
  </si>
  <si>
    <t>mmu-miR-216b-3p|MIMAT0017233|Mus|musculus|miR-216b-3p</t>
  </si>
  <si>
    <t>mmu-mir-216b-3p</t>
  </si>
  <si>
    <t>mmu-miR-216c-5p|MIMAT0029888|Mus|musculus|miR-216c-5p</t>
  </si>
  <si>
    <t>mmu-mir-216c|MI0025032|Mus|musculus|miR-216c|stem-loop</t>
  </si>
  <si>
    <t>mmu-mir-216c-5p</t>
  </si>
  <si>
    <t>mmu-mir-216c</t>
  </si>
  <si>
    <t>mmu-miR-216c-3p|MIMAT0029889|Mus|musculus|miR-216c-3p</t>
  </si>
  <si>
    <t>mmu-mir-216c-3p</t>
  </si>
  <si>
    <t>mmu-miR-217-5p|MIMAT0000679|Mus|musculus|miR-217-5p</t>
  </si>
  <si>
    <t>mmu-mir-217|MI0000731|Mus|musculus|miR-217|stem-loop</t>
  </si>
  <si>
    <t>mmu-mir-217-5p</t>
  </si>
  <si>
    <t>mmu-mir-217</t>
  </si>
  <si>
    <t>MI0000731</t>
  </si>
  <si>
    <t>mmu-miR-217-3p|MIMAT0017072|Mus|musculus|miR-217-3p</t>
  </si>
  <si>
    <t>mmu-mir-217-3p</t>
  </si>
  <si>
    <t>mmu-miR-218-5p|MIMAT0000663|Mus|musculus|miR-218-5p</t>
  </si>
  <si>
    <t>mmu-mir-218-1|MI0000700|Mus|musculus|miR-218-1|stem-loop</t>
  </si>
  <si>
    <t>MI0000700</t>
  </si>
  <si>
    <t>mmu-miR-218-1-3p|MIMAT0004665|Mus|musculus|miR-218-1-3p</t>
  </si>
  <si>
    <t>mmu-mir-218-1-3p</t>
  </si>
  <si>
    <t>mmu-mir-218-2|MI0000701|Mus|musculus|miR-218-2|stem-loop</t>
  </si>
  <si>
    <t>MI0000701</t>
  </si>
  <si>
    <t>mmu-miR-218-2-3p|MIMAT0005444|Mus|musculus|miR-218-2-3p</t>
  </si>
  <si>
    <t>mmu-mir-218-2-3p</t>
  </si>
  <si>
    <t>mmu-miR-2183|MIMAT0011287|Mus|musculus|miR-2183</t>
  </si>
  <si>
    <t>mmu-mir-2183|MI0010833|Mus|musculus|miR-2183|stem-loop</t>
  </si>
  <si>
    <t>mmu-mir-2183</t>
  </si>
  <si>
    <t>MI0010833</t>
  </si>
  <si>
    <t>mmu-miR-219a-5p|MIMAT0000664|Mus|musculus|miR-219a-5p</t>
  </si>
  <si>
    <t>mmu-mir-219a-1|MI0000702|Mus|musculus|miR-219a-1|stem-loop</t>
  </si>
  <si>
    <t>mmu-mir-219a-5p</t>
  </si>
  <si>
    <t>mmu-mir-219a-1</t>
  </si>
  <si>
    <t>mmu-miR-219a-1-3p|MIMAT0017055|Mus|musculus|miR-219a-1-3p</t>
  </si>
  <si>
    <t>mmu-mir-219a-1-3p</t>
  </si>
  <si>
    <t>mmu-mir-219a-2|MI0000741|Mus|musculus|miR-219a-2|stem-loop</t>
  </si>
  <si>
    <t>mmu-mir-219a-2</t>
  </si>
  <si>
    <t>mmu-miR-219a-2-3p|MIMAT0022841|Mus|musculus|miR-219a-2-3p</t>
  </si>
  <si>
    <t>mmu-mir-219a-2-3p</t>
  </si>
  <si>
    <t>mmu-miR-219b-5p|MIMAT0029806|Mus|musculus|miR-219b-5p</t>
  </si>
  <si>
    <t>mmu-mir-219b|MI0024990|Mus|musculus|miR-219b|stem-loop</t>
  </si>
  <si>
    <t>mmu-mir-219b-5p</t>
  </si>
  <si>
    <t>mmu-mir-219b</t>
  </si>
  <si>
    <t>mmu-miR-219b-3p|MIMAT0029807|Mus|musculus|miR-219b-3p</t>
  </si>
  <si>
    <t>mmu-mir-219b-3p</t>
  </si>
  <si>
    <t>mmu-miR-219c-5p|MIMAT0029892|Mus|musculus|miR-219c-5p</t>
  </si>
  <si>
    <t>mmu-mir-219c|MI0025034|Mus|musculus|miR-219c|stem-loop</t>
  </si>
  <si>
    <t>mmu-mir-219c-5p</t>
  </si>
  <si>
    <t>mmu-mir-219c</t>
  </si>
  <si>
    <t>mmu-miR-219c-3p|MIMAT0029893|Mus|musculus|miR-219c-3p</t>
  </si>
  <si>
    <t>mmu-mir-219c-3p</t>
  </si>
  <si>
    <t>mmu-miR-21a-5p|MIMAT0000530|Mus|musculus|miR-21a-5p</t>
  </si>
  <si>
    <t>mmu-mir-21a|MI0000569|Mus|musculus|miR-21|stem-loop</t>
  </si>
  <si>
    <t>MI0000569</t>
  </si>
  <si>
    <t>mmu-miR-21a-3p|MIMAT0004628|Mus|musculus|miR-21a-3p</t>
  </si>
  <si>
    <t>mmu-mir-21a-3p</t>
  </si>
  <si>
    <t>mmu-miR-21b|MIMAT0025121|Mus|musculus|miR-21b</t>
  </si>
  <si>
    <t>mmu-mir-21b|MI0021906|Mus|musculus|miR-21b|stem-loop</t>
  </si>
  <si>
    <t>mmu-mir-21b</t>
  </si>
  <si>
    <t>MI0021906</t>
  </si>
  <si>
    <t>mmu-miR-21c|MIMAT0025148|Mus|musculus|miR-21c</t>
  </si>
  <si>
    <t>mmu-mir-21c|MI0021932|Mus|musculus|miR-21c|stem-loop</t>
  </si>
  <si>
    <t>mmu-mir-21c</t>
  </si>
  <si>
    <t>MI0021932</t>
  </si>
  <si>
    <t>mmu-miR-221-5p|MIMAT0017060|Mus|musculus|miR-221-5p</t>
  </si>
  <si>
    <t>mmu-mir-221|MI0000709|Mus|musculus|miR-221|stem-loop</t>
  </si>
  <si>
    <t>mmu-mir-221-5p</t>
  </si>
  <si>
    <t>mmu-mir-221</t>
  </si>
  <si>
    <t>MI0000709</t>
  </si>
  <si>
    <t>mmu-miR-221-3p|MIMAT0000669|Mus|musculus|miR-221-3p</t>
  </si>
  <si>
    <t>mmu-mir-221-3p</t>
  </si>
  <si>
    <t>mmu-miR-222-5p|MIMAT0017061|Mus|musculus|miR-222-5p</t>
  </si>
  <si>
    <t>mmu-mir-222|MI0000710|Mus|musculus|miR-222|stem-loop</t>
  </si>
  <si>
    <t>mmu-mir-222-5p</t>
  </si>
  <si>
    <t>mmu-mir-222</t>
  </si>
  <si>
    <t>MI0000710</t>
  </si>
  <si>
    <t>mmu-miR-222-3p|MIMAT0000670|Mus|musculus|miR-222-3p</t>
  </si>
  <si>
    <t>mmu-mir-222-3p</t>
  </si>
  <si>
    <t>mmu-miR-223-5p|MIMAT0017056|Mus|musculus|miR-223-5p</t>
  </si>
  <si>
    <t>mmu-mir-223|MI0000703|Mus|musculus|miR-223|stem-loop</t>
  </si>
  <si>
    <t>MI0000703</t>
  </si>
  <si>
    <t>mmu-miR-223-3p|MIMAT0000665|Mus|musculus|miR-223-3p</t>
  </si>
  <si>
    <t>mmu-mir-223-3p</t>
  </si>
  <si>
    <t>mmu-miR-224-5p|MIMAT0000671|Mus|musculus|miR-224-5p</t>
  </si>
  <si>
    <t>mmu-mir-224|MI0000711|Mus|musculus|miR-224|stem-loop</t>
  </si>
  <si>
    <t>mmu-mir-224-5p</t>
  </si>
  <si>
    <t>mmu-mir-224</t>
  </si>
  <si>
    <t>MI0000711</t>
  </si>
  <si>
    <t>mmu-miR-224-3p|MIMAT0017062|Mus|musculus|miR-224-3p</t>
  </si>
  <si>
    <t>mmu-mir-224-3p</t>
  </si>
  <si>
    <t>mmu-miR-22-5p|MIMAT0004629|Mus|musculus|miR-22-5p</t>
  </si>
  <si>
    <t>mmu-mir-22|MI0000570|Mus|musculus|miR-22|stem-loop</t>
  </si>
  <si>
    <t>mmu-mir-22-5p</t>
  </si>
  <si>
    <t>MI0000570</t>
  </si>
  <si>
    <t>mmu-miR-22-3p|MIMAT0000531|Mus|musculus|miR-22-3p</t>
  </si>
  <si>
    <t>mmu-miR-23a-5p|MIMAT0017019|Mus|musculus|miR-23a-5p</t>
  </si>
  <si>
    <t>mmu-mir-23a|MI0000571|Mus|musculus|miR-23a|stem-loop</t>
  </si>
  <si>
    <t>mmu-mir-23a-5p</t>
  </si>
  <si>
    <t>MI0000571</t>
  </si>
  <si>
    <t>mmu-miR-23a-3p|MIMAT0000532|Mus|musculus|miR-23a-3p</t>
  </si>
  <si>
    <t>mmu-miR-23b-5p|MIMAT0016980|Mus|musculus|miR-23b-5p</t>
  </si>
  <si>
    <t>mmu-mir-23b|MI0000141|Mus|musculus|miR-23b|stem-loop</t>
  </si>
  <si>
    <t>mmu-mir-23b-5p</t>
  </si>
  <si>
    <t>MI0000141</t>
  </si>
  <si>
    <t>mmu-miR-23b-3p|MIMAT0000125|Mus|musculus|miR-23b-3p</t>
  </si>
  <si>
    <t>mmu-miR-24-1-5p|MIMAT0000218|Mus|musculus|miR-24-1-5p</t>
  </si>
  <si>
    <t>mmu-mir-24-1|MI0000231|Mus|musculus|miR-24-1|stem-loop</t>
  </si>
  <si>
    <t>mmu-mir-24-1-5p</t>
  </si>
  <si>
    <t>MI0000231</t>
  </si>
  <si>
    <t>mmu-miR-24-3p|MIMAT0000219|Mus|musculus|miR-24-3p</t>
  </si>
  <si>
    <t>mmu-mir-24-2|MI0000572|Mus|musculus|miR-24-2|stem-loop</t>
  </si>
  <si>
    <t>MI0000572</t>
  </si>
  <si>
    <t>mmu-miR-24-2-5p|MIMAT0005440|Mus|musculus|miR-24-2-5p</t>
  </si>
  <si>
    <t>mmu-mir-24-2-5p</t>
  </si>
  <si>
    <t>mmu-miR-25-5p|MIMAT0017049|Mus|musculus|miR-25-5p</t>
  </si>
  <si>
    <t>mmu-mir-25|MI0000689|Mus|musculus|miR-25|stem-loop</t>
  </si>
  <si>
    <t>mmu-mir-25-5p</t>
  </si>
  <si>
    <t>mmu-mir-25</t>
  </si>
  <si>
    <t>MI0000689</t>
  </si>
  <si>
    <t>mmu-miR-25-3p|MIMAT0000652|Mus|musculus|miR-25-3p</t>
  </si>
  <si>
    <t>mmu-mir-25-3p</t>
  </si>
  <si>
    <t>mmu-miR-26a-5p|MIMAT0000533|Mus|musculus|miR-26a-5p</t>
  </si>
  <si>
    <t>mmu-mir-26a-1|MI0000573|Mus|musculus|miR-26a-1|stem-loop</t>
  </si>
  <si>
    <t>mmu-mir-26a-5p</t>
  </si>
  <si>
    <t>mmu-mir-26a-1</t>
  </si>
  <si>
    <t>MI0000573</t>
  </si>
  <si>
    <t>mmu-miR-26a-1-3p|MIMAT0017020|Mus|musculus|miR-26a-1-3p</t>
  </si>
  <si>
    <t>mmu-mir-26a-1-3p</t>
  </si>
  <si>
    <t>mmu-mir-26a-2|MI0000706|Mus|musculus|miR-26a-2|stem-loop</t>
  </si>
  <si>
    <t>mmu-mir-26a-2</t>
  </si>
  <si>
    <t>MI0000706</t>
  </si>
  <si>
    <t>mmu-miR-26a-2-3p|MIMAT0017058|Mus|musculus|miR-26a-2-3p</t>
  </si>
  <si>
    <t>mmu-mir-26a-2-3p</t>
  </si>
  <si>
    <t>mmu-miR-26b-5p|MIMAT0000534|Mus|musculus|miR-26b-5p</t>
  </si>
  <si>
    <t>mmu-mir-26b|MI0000575|Mus|musculus|miR-26b|stem-loop</t>
  </si>
  <si>
    <t>mmu-mir-26b-5p</t>
  </si>
  <si>
    <t>mmu-mir-26b</t>
  </si>
  <si>
    <t>MI0000575</t>
  </si>
  <si>
    <t>mmu-miR-26b-3p|MIMAT0004630|Mus|musculus|miR-26b-3p</t>
  </si>
  <si>
    <t>mmu-mir-26b-3p</t>
  </si>
  <si>
    <t>mmu-miR-27a-5p|MIMAT0004633|Mus|musculus|miR-27a-5p</t>
  </si>
  <si>
    <t>mmu-mir-27a|MI0000578|Mus|musculus|miR-27a|stem-loop</t>
  </si>
  <si>
    <t>MI0000578</t>
  </si>
  <si>
    <t>mmu-miR-27a-3p|MIMAT0000537|Mus|musculus|miR-27a-3p</t>
  </si>
  <si>
    <t>mmu-mir-27a-3p</t>
  </si>
  <si>
    <t>mmu-miR-27b-5p|MIMAT0004522|Mus|musculus|miR-27b-5p</t>
  </si>
  <si>
    <t>mmu-mir-27b|MI0000142|Mus|musculus|miR-27b|stem-loop</t>
  </si>
  <si>
    <t>mmu-mir-27b-5p</t>
  </si>
  <si>
    <t>MI0000142</t>
  </si>
  <si>
    <t>mmu-miR-27b-3p|MIMAT0000126|Mus|musculus|miR-27b-3p</t>
  </si>
  <si>
    <t>mmu-miR-2861|MIMAT0013803|Mus|musculus|miR-2861</t>
  </si>
  <si>
    <t>mmu-mir-2861|MI0013007|Mus|musculus|miR-2861|stem-loop</t>
  </si>
  <si>
    <t>mmu-mir-2861</t>
  </si>
  <si>
    <t>MI0013007</t>
  </si>
  <si>
    <t>mmu-miR-28a-5p|MIMAT0000653|Mus|musculus|miR-28a-5p</t>
  </si>
  <si>
    <t>mmu-mir-28a|MI0000690|Mus|musculus|miR-28|stem-loop</t>
  </si>
  <si>
    <t>mmu-mir-28a-5p</t>
  </si>
  <si>
    <t>MI0000690</t>
  </si>
  <si>
    <t>mmu-miR-28a-3p|MIMAT0004661|Mus|musculus|miR-28a-3p</t>
  </si>
  <si>
    <t>mmu-miR-28c|MIMAT0019339|Mus|musculus|miR-28c</t>
  </si>
  <si>
    <t>mmu-mir-28c</t>
  </si>
  <si>
    <t>mmu-miR-28b|MIMAT0019354|Mus|musculus|miR-28b</t>
  </si>
  <si>
    <t>mmu-mir-28b|MI0016979|Mus|musculus|miR-28b|stem-loop</t>
  </si>
  <si>
    <t>mmu-mir-28b</t>
  </si>
  <si>
    <t>MI0016979</t>
  </si>
  <si>
    <t>mmu-mir-28c|MI0016966|Mus|musculus|miR-28c|stem-loop</t>
  </si>
  <si>
    <t>MI0016966</t>
  </si>
  <si>
    <t>mmu-miR-290a-5p|MIMAT0000366|Mus|musculus|miR-290a-5p</t>
  </si>
  <si>
    <t>mmu-mir-290a|MI0000388|Mus|musculus|miR-290a|stem-loop</t>
  </si>
  <si>
    <t>mmu-mir-290a-5p</t>
  </si>
  <si>
    <t>mmu-mir-290a</t>
  </si>
  <si>
    <t>mmu-miR-290a-3p|MIMAT0004572|Mus|musculus|miR-290a-3p</t>
  </si>
  <si>
    <t>mmu-mir-290a-3p</t>
  </si>
  <si>
    <t>mmu-miR-290b-5p|MIMAT0029900|Mus|musculus|miR-290b-5p</t>
  </si>
  <si>
    <t>mmu-mir-290b|MI0025038|Mus|musculus|miR-290b|stem-loop</t>
  </si>
  <si>
    <t>mmu-mir-290b-5p</t>
  </si>
  <si>
    <t>mmu-mir-290b</t>
  </si>
  <si>
    <t>mmu-miR-290b-3p|MIMAT0029901|Mus|musculus|miR-290b-3p</t>
  </si>
  <si>
    <t>mmu-mir-290b-3p</t>
  </si>
  <si>
    <t>mmu-miR-291a-5p|MIMAT0000367|Mus|musculus|miR-291a-5p</t>
  </si>
  <si>
    <t>mmu-mir-291a|MI0000389|Mus|musculus|miR-291a|stem-loop</t>
  </si>
  <si>
    <t>mmu-mir-291a-5p</t>
  </si>
  <si>
    <t>mmu-mir-291a</t>
  </si>
  <si>
    <t>MI0000389</t>
  </si>
  <si>
    <t>mmu-miR-291a-3p|MIMAT0000368|Mus|musculus|miR-291a-3p</t>
  </si>
  <si>
    <t>mmu-mir-291a-3p</t>
  </si>
  <si>
    <t>mmu-miR-291b-5p|MIMAT0003189|Mus|musculus|miR-291b-5p</t>
  </si>
  <si>
    <t>mmu-mir-291b|MI0003539|Mus|musculus|miR-291b|stem-loop</t>
  </si>
  <si>
    <t>mmu-mir-291b-5p</t>
  </si>
  <si>
    <t>mmu-mir-291b</t>
  </si>
  <si>
    <t>MI0003539</t>
  </si>
  <si>
    <t>mmu-miR-291b-3p|MIMAT0003190|Mus|musculus|miR-291b-3p</t>
  </si>
  <si>
    <t>mmu-mir-291b-3p</t>
  </si>
  <si>
    <t>mmu-miR-292a-5p|MIMAT0000369|Mus|musculus|miR-292a-5p</t>
  </si>
  <si>
    <t>mmu-mir-292a|MI0000390|Mus|musculus|miR-292|stem-loop</t>
  </si>
  <si>
    <t>mmu-mir-292a-5p</t>
  </si>
  <si>
    <t>mmu-mir-292a</t>
  </si>
  <si>
    <t>mmu-miR-292a-3p|MIMAT0000370|Mus|musculus|miR-292a-3p</t>
  </si>
  <si>
    <t>mmu-mir-292a-3p</t>
  </si>
  <si>
    <t>mmu-miR-292b-5p|MIMAT0029864|Mus|musculus|miR-292b-5p</t>
  </si>
  <si>
    <t>mmu-mir-292b|MI0025020|Mus|musculus|miR-292b|stem-loop</t>
  </si>
  <si>
    <t>mmu-mir-292b-5p</t>
  </si>
  <si>
    <t>mmu-mir-292b</t>
  </si>
  <si>
    <t>mmu-miR-292b-3p|MIMAT0029865|Mus|musculus|miR-292b-3p</t>
  </si>
  <si>
    <t>mmu-mir-292b-3p</t>
  </si>
  <si>
    <t>mmu-miR-293-5p|MIMAT0004573|Mus|musculus|miR-293-5p</t>
  </si>
  <si>
    <t>mmu-mir-293|MI0000391|Mus|musculus|miR-293|stem-loop</t>
  </si>
  <si>
    <t>mmu-mir-293-5p</t>
  </si>
  <si>
    <t>mmu-mir-293</t>
  </si>
  <si>
    <t>MI0000391</t>
  </si>
  <si>
    <t>mmu-miR-293-3p|MIMAT0000371|Mus|musculus|miR-293-3p</t>
  </si>
  <si>
    <t>mmu-mir-293-3p</t>
  </si>
  <si>
    <t>mmu-miR-294-5p|MIMAT0004574|Mus|musculus|miR-294-5p</t>
  </si>
  <si>
    <t>mmu-mir-294|MI0000392|Mus|musculus|miR-294|stem-loop</t>
  </si>
  <si>
    <t>mmu-mir-294-5p</t>
  </si>
  <si>
    <t>mmu-mir-294</t>
  </si>
  <si>
    <t>MI0000392</t>
  </si>
  <si>
    <t>mmu-miR-294-3p|MIMAT0000372|Mus|musculus|miR-294-3p</t>
  </si>
  <si>
    <t>mmu-mir-294-3p</t>
  </si>
  <si>
    <t>mmu-miR-295-5p|MIMAT0004575|Mus|musculus|miR-295-5p</t>
  </si>
  <si>
    <t>mmu-mir-295|MI0000393|Mus|musculus|miR-295|stem-loop</t>
  </si>
  <si>
    <t>mmu-mir-295-5p</t>
  </si>
  <si>
    <t>mmu-mir-295</t>
  </si>
  <si>
    <t>MI0000393</t>
  </si>
  <si>
    <t>mmu-miR-295-3p|MIMAT0000373|Mus|musculus|miR-295-3p</t>
  </si>
  <si>
    <t>mmu-mir-295-3p</t>
  </si>
  <si>
    <t>mmu-miR-296-5p|MIMAT0000374|Mus|musculus|miR-296-5p</t>
  </si>
  <si>
    <t>mmu-mir-296|MI0000394|Mus|musculus|miR-296|stem-loop</t>
  </si>
  <si>
    <t>mmu-mir-296-5p</t>
  </si>
  <si>
    <t>mmu-mir-296</t>
  </si>
  <si>
    <t>MI0000394</t>
  </si>
  <si>
    <t>mmu-miR-296-3p|MIMAT0004576|Mus|musculus|miR-296-3p</t>
  </si>
  <si>
    <t>mmu-mir-296-3p</t>
  </si>
  <si>
    <t>mmu-miR-297a-5p|MIMAT0000375|Mus|musculus|miR-297a-5p</t>
  </si>
  <si>
    <t>mmu-mir-297a-1|MI0000395|Mus|musculus|miR-297a-1|stem-loop</t>
  </si>
  <si>
    <t>mmu-mir-297a-5p</t>
  </si>
  <si>
    <t>mmu-mir-297a-1</t>
  </si>
  <si>
    <t>MI0000395</t>
  </si>
  <si>
    <t>mmu-mir-297a-2|MI0000397|Mus|musculus|miR-297a-2|stem-loop</t>
  </si>
  <si>
    <t>mmu-mir-297a-2</t>
  </si>
  <si>
    <t>MI0000397</t>
  </si>
  <si>
    <t>mmu-miR-669m-5p|MIMAT0017346|Mus|musculus|miR-669m-5p</t>
  </si>
  <si>
    <t>mmu-mir-669m-5p</t>
  </si>
  <si>
    <t>mmu-miR-466m-5p|MIMAT0014882|Mus|musculus|miR-466m-5p</t>
  </si>
  <si>
    <t>mmu-mir-466m-5p</t>
  </si>
  <si>
    <t>mmu-mir-297a-3|MI0005488|Mus|musculus|miR-297a-3|stem-loop</t>
  </si>
  <si>
    <t>mmu-mir-297a-3</t>
  </si>
  <si>
    <t>MI0005488</t>
  </si>
  <si>
    <t>mmu-miR-297b-3p|MIMAT0004827|Mus|musculus|miR-297b-3p</t>
  </si>
  <si>
    <t>mmu-mir-297b-3p</t>
  </si>
  <si>
    <t>mmu-miR-297a-3p|MIMAT0004864|Mus|musculus|miR-297a-3p</t>
  </si>
  <si>
    <t>mmu-mir-297a-3p</t>
  </si>
  <si>
    <t>mmu-miR-297c-3p|MIMAT0004866|Mus|musculus|miR-297c-3p</t>
  </si>
  <si>
    <t>mmu-mir-297c-3p</t>
  </si>
  <si>
    <t>mmu-mir-297a-4|MI0005489|Mus|musculus|miR-297a-4|stem-loop</t>
  </si>
  <si>
    <t>mmu-mir-297a-4</t>
  </si>
  <si>
    <t>MI0005489</t>
  </si>
  <si>
    <t>mmu-miR-297b-5p|MIMAT0003480|Mus|musculus|miR-297b-5p</t>
  </si>
  <si>
    <t>mmu-mir-297b|MI0004674|Mus|musculus|miR-297b|stem-loop</t>
  </si>
  <si>
    <t>mmu-mir-297b-5p</t>
  </si>
  <si>
    <t>mmu-mir-297b</t>
  </si>
  <si>
    <t>MI0004674</t>
  </si>
  <si>
    <t>mmu-mir-297c|MI0005492|Mus|musculus|miR-297c|stem-loop</t>
  </si>
  <si>
    <t>mmu-mir-297c</t>
  </si>
  <si>
    <t>MI0005492</t>
  </si>
  <si>
    <t>mmu-miR-297c-5p|MIMAT0004865|Mus|musculus|miR-297c-5p</t>
  </si>
  <si>
    <t>mmu-mir-297c-5p</t>
  </si>
  <si>
    <t>mmu-miR-298-5p|MIMAT0000376|Mus|musculus|miR-298-5p</t>
  </si>
  <si>
    <t>mmu-mir-298|MI0000398|Mus|musculus|miR-298|stem-loop</t>
  </si>
  <si>
    <t>mmu-mir-298-5p</t>
  </si>
  <si>
    <t>mmu-mir-298</t>
  </si>
  <si>
    <t>MI0000398</t>
  </si>
  <si>
    <t>mmu-miR-298-3p|MIMAT0017007|Mus|musculus|miR-298-3p</t>
  </si>
  <si>
    <t>mmu-mir-298-3p</t>
  </si>
  <si>
    <t>mmu-miR-299a-5p|MIMAT0000377|Mus|musculus|miR-299a-5p</t>
  </si>
  <si>
    <t>mmu-mir-299a|MI0000399|Mus|musculus|miR-299|stem-loop</t>
  </si>
  <si>
    <t>MI0000399</t>
  </si>
  <si>
    <t>mmu-miR-299a-3p|MIMAT0004577|Mus|musculus|miR-299a-3p</t>
  </si>
  <si>
    <t>mmu-mir-299a-3p</t>
  </si>
  <si>
    <t>mmu-miR-299b-5p|MIMAT0022836|Mus|musculus|miR-299b-5p</t>
  </si>
  <si>
    <t>mmu-miR-299b-3p|MIMAT0022837|Mus|musculus|miR-299b-3p</t>
  </si>
  <si>
    <t>mmu-mir-299b-3p</t>
  </si>
  <si>
    <t>mmu-mir-299b|MI0019180|Mus|musculus|miR-299b|stem-loop</t>
  </si>
  <si>
    <t>mmu-mir-299b</t>
  </si>
  <si>
    <t>MI0019180</t>
  </si>
  <si>
    <t>mmu-miR-29a-5p|MIMAT0004631|Mus|musculus|miR-29a-5p</t>
  </si>
  <si>
    <t>mmu-mir-29a|MI0000576|Mus|musculus|miR-29a|stem-loop</t>
  </si>
  <si>
    <t>mmu-mir-29a-5p</t>
  </si>
  <si>
    <t>MI0000576</t>
  </si>
  <si>
    <t>mmu-miR-29a-3p|MIMAT0000535|Mus|musculus|miR-29a-3p</t>
  </si>
  <si>
    <t>mmu-miR-29b-1-5p|MIMAT0004523|Mus|musculus|miR-29b-1-5p</t>
  </si>
  <si>
    <t>mmu-mir-29b-1|MI0000143|Mus|musculus|miR-29b-1|stem-loop</t>
  </si>
  <si>
    <t>mmu-mir-29b-1-5p</t>
  </si>
  <si>
    <t>MI0000143</t>
  </si>
  <si>
    <t>mmu-miR-29b-3p|MIMAT0000127|Mus|musculus|miR-29b-3p</t>
  </si>
  <si>
    <t>mmu-mir-29b-2|MI0000712|Mus|musculus|miR-29b-2|stem-loop</t>
  </si>
  <si>
    <t>MI0000712</t>
  </si>
  <si>
    <t>mmu-miR-29b-2-5p|MIMAT0017063|Mus|musculus|miR-29b-2-5p</t>
  </si>
  <si>
    <t>mmu-mir-29b-2-5p</t>
  </si>
  <si>
    <t>mmu-miR-29c-5p|MIMAT0004632|Mus|musculus|miR-29c-5p</t>
  </si>
  <si>
    <t>mmu-mir-29c|MI0000577|Mus|musculus|miR-29c|stem-loop</t>
  </si>
  <si>
    <t>mmu-mir-29c-5p</t>
  </si>
  <si>
    <t>mmu-mir-29c</t>
  </si>
  <si>
    <t>MI0000577</t>
  </si>
  <si>
    <t>mmu-miR-29c-3p|MIMAT0000536|Mus|musculus|miR-29c-3p</t>
  </si>
  <si>
    <t>mmu-mir-29c-3p</t>
  </si>
  <si>
    <t>mmu-miR-300-5p|MIMAT0004578|Mus|musculus|miR-300-5p</t>
  </si>
  <si>
    <t>mmu-mir-300|MI0000400|Mus|musculus|miR-300|stem-loop</t>
  </si>
  <si>
    <t>mmu-mir-300-5p</t>
  </si>
  <si>
    <t>MI0000400</t>
  </si>
  <si>
    <t>mmu-miR-300-3p|MIMAT0000378|Mus|musculus|miR-300-3p</t>
  </si>
  <si>
    <t>mmu-miR-301a-5p|MIMAT0017008|Mus|musculus|miR-301a-5p</t>
  </si>
  <si>
    <t>mmu-mir-301a|MI0000401|Mus|musculus|miR-301a|stem-loop</t>
  </si>
  <si>
    <t>mmu-mir-301a-5p</t>
  </si>
  <si>
    <t>mmu-mir-301a</t>
  </si>
  <si>
    <t>MI0000401</t>
  </si>
  <si>
    <t>mmu-miR-301a-3p|MIMAT0000379|Mus|musculus|miR-301a-3p</t>
  </si>
  <si>
    <t>mmu-mir-301a-3p</t>
  </si>
  <si>
    <t>mmu-miR-301b-5p|MIMAT0017232|Mus|musculus|miR-301b-5p</t>
  </si>
  <si>
    <t>mmu-mir-301b|MI0004122|Mus|musculus|miR-301b|stem-loop</t>
  </si>
  <si>
    <t>mmu-mir-301b-5p</t>
  </si>
  <si>
    <t>mmu-mir-301b</t>
  </si>
  <si>
    <t>MI0004122</t>
  </si>
  <si>
    <t>mmu-miR-301b-3p|MIMAT0004186|Mus|musculus|miR-301b-3p</t>
  </si>
  <si>
    <t>mmu-mir-301b-3p</t>
  </si>
  <si>
    <t>mmu-miR-302a-5p|MIMAT0004579|Mus|musculus|miR-302a-5p</t>
  </si>
  <si>
    <t>mmu-mir-302a|MI0000402|Mus|musculus|miR-302a|stem-loop</t>
  </si>
  <si>
    <t>mmu-mir-302a-5p</t>
  </si>
  <si>
    <t>mmu-mir-302a</t>
  </si>
  <si>
    <t>MI0000402</t>
  </si>
  <si>
    <t>mmu-miR-302a-3p|MIMAT0000380|Mus|musculus|miR-302a-3p</t>
  </si>
  <si>
    <t>mmu-mir-302a-3p</t>
  </si>
  <si>
    <t>mmu-miR-302b-5p|MIMAT0003373|Mus|musculus|miR-302b-5p</t>
  </si>
  <si>
    <t>mmu-mir-302b|MI0003716|Mus|musculus|miR-302b|stem-loop</t>
  </si>
  <si>
    <t>mmu-mir-302b-5p</t>
  </si>
  <si>
    <t>mmu-mir-302b</t>
  </si>
  <si>
    <t>MI0003716</t>
  </si>
  <si>
    <t>mmu-miR-302b-3p|MIMAT0003374|Mus|musculus|miR-302b-3p</t>
  </si>
  <si>
    <t>mmu-mir-302b-3p</t>
  </si>
  <si>
    <t>mmu-miR-302c-5p|MIMAT0003375|Mus|musculus|miR-302c-5p</t>
  </si>
  <si>
    <t>mmu-mir-302c|MI0003717|Mus|musculus|miR-302c|stem-loop</t>
  </si>
  <si>
    <t>mmu-mir-302c-5p</t>
  </si>
  <si>
    <t>mmu-mir-302c</t>
  </si>
  <si>
    <t>MI0003717</t>
  </si>
  <si>
    <t>mmu-miR-302c-3p|MIMAT0003376|Mus|musculus|miR-302c-3p</t>
  </si>
  <si>
    <t>mmu-mir-302c-3p</t>
  </si>
  <si>
    <t>mmu-miR-302d-5p|MIMAT0017225|Mus|musculus|miR-302d-5p</t>
  </si>
  <si>
    <t>mmu-mir-302d|MI0003718|Mus|musculus|miR-302d|stem-loop</t>
  </si>
  <si>
    <t>mmu-mir-302d-5p</t>
  </si>
  <si>
    <t>mmu-mir-302d</t>
  </si>
  <si>
    <t>MI0003718</t>
  </si>
  <si>
    <t>mmu-miR-302d-3p|MIMAT0003377|Mus|musculus|miR-302d-3p</t>
  </si>
  <si>
    <t>mmu-mir-302d-3p</t>
  </si>
  <si>
    <t>mmu-miR-3057-5p|MIMAT0014822|Mus|musculus|miR-3057-5p</t>
  </si>
  <si>
    <t>mmu-mir-3057|MI0014020|Mus|musculus|miR-3057|stem-loop</t>
  </si>
  <si>
    <t>mmu-mir-3057-5p</t>
  </si>
  <si>
    <t>mmu-mir-3057</t>
  </si>
  <si>
    <t>MI0014020</t>
  </si>
  <si>
    <t>mmu-miR-3057-3p|MIMAT0014823|Mus|musculus|miR-3057-3p</t>
  </si>
  <si>
    <t>mmu-mir-3057-3p</t>
  </si>
  <si>
    <t>mmu-miR-3058-5p|MIMAT0014813|Mus|musculus|miR-3058-5p</t>
  </si>
  <si>
    <t>mmu-mir-3058|MI0004418|Mus|musculus|miR-3058|stem-loop</t>
  </si>
  <si>
    <t>mmu-mir-3058-5p</t>
  </si>
  <si>
    <t>mmu-mir-3058</t>
  </si>
  <si>
    <t>MI0004418</t>
  </si>
  <si>
    <t>mmu-miR-3058-3p|MIMAT0014814|Mus|musculus|miR-3058-3p</t>
  </si>
  <si>
    <t>mmu-mir-3058-3p</t>
  </si>
  <si>
    <t>mmu-miR-3059-5p|MIMAT0014811|Mus|musculus|miR-3059-5p</t>
  </si>
  <si>
    <t>mmu-mir-3059|MI0004412|Mus|musculus|miR-3059|stem-loop</t>
  </si>
  <si>
    <t>mmu-mir-3059-5p</t>
  </si>
  <si>
    <t>mmu-mir-3059</t>
  </si>
  <si>
    <t>MI0004412</t>
  </si>
  <si>
    <t>mmu-miR-3059-3p|MIMAT0014812|Mus|musculus|miR-3059-3p</t>
  </si>
  <si>
    <t>mmu-mir-3059-3p</t>
  </si>
  <si>
    <t>mmu-miR-3060-5p|MIMAT0014826|Mus|musculus|miR-3060-5p</t>
  </si>
  <si>
    <t>mmu-mir-3060|MI0014022|Mus|musculus|miR-3060|stem-loop</t>
  </si>
  <si>
    <t>mmu-mir-3060-5p</t>
  </si>
  <si>
    <t>mmu-mir-3060</t>
  </si>
  <si>
    <t>MI0014022</t>
  </si>
  <si>
    <t>mmu-miR-3060-3p|MIMAT0014827|Mus|musculus|miR-3060-3p</t>
  </si>
  <si>
    <t>mmu-mir-3060-3p</t>
  </si>
  <si>
    <t>mmu-miR-3061-5p|MIMAT0014828|Mus|musculus|miR-3061-5p</t>
  </si>
  <si>
    <t>mmu-mir-3061|MI0014023|Mus|musculus|miR-3061|stem-loop</t>
  </si>
  <si>
    <t>mmu-mir-3061-5p</t>
  </si>
  <si>
    <t>mmu-mir-3061</t>
  </si>
  <si>
    <t>MI0014023</t>
  </si>
  <si>
    <t>mmu-miR-3061-3p|MIMAT0014829|Mus|musculus|miR-3061-3p</t>
  </si>
  <si>
    <t>mmu-mir-3061-3p</t>
  </si>
  <si>
    <t>mmu-miR-3062-5p|MIMAT0014830|Mus|musculus|miR-3062-5p</t>
  </si>
  <si>
    <t>mmu-mir-3062|MI0014024|Mus|musculus|miR-3062|stem-loop</t>
  </si>
  <si>
    <t>mmu-mir-3062-5p</t>
  </si>
  <si>
    <t>mmu-mir-3062</t>
  </si>
  <si>
    <t>MI0014024</t>
  </si>
  <si>
    <t>mmu-miR-3062-3p|MIMAT0014831|Mus|musculus|miR-3062-3p</t>
  </si>
  <si>
    <t>mmu-mir-3062-3p</t>
  </si>
  <si>
    <t>mmu-miR-3063-5p|MIMAT0014832|Mus|musculus|miR-3063-5p</t>
  </si>
  <si>
    <t>mmu-mir-3063|MI0014025|Mus|musculus|miR-3063|stem-loop</t>
  </si>
  <si>
    <t>mmu-mir-3063-5p</t>
  </si>
  <si>
    <t>mmu-mir-3063</t>
  </si>
  <si>
    <t>MI0014025</t>
  </si>
  <si>
    <t>mmu-miR-3063-3p|MIMAT0014833|Mus|musculus|miR-3063-3p</t>
  </si>
  <si>
    <t>mmu-mir-3063-3p</t>
  </si>
  <si>
    <t>mmu-miR-3064-5p|MIMAT0014834|Mus|musculus|miR-3064-5p</t>
  </si>
  <si>
    <t>mmu-mir-3064|MI0014026|Mus|musculus|miR-3064|stem-loop</t>
  </si>
  <si>
    <t>mmu-mir-3064-5p</t>
  </si>
  <si>
    <t>mmu-mir-3064</t>
  </si>
  <si>
    <t>MI0014026</t>
  </si>
  <si>
    <t>mmu-miR-3064-3p|MIMAT0014835|Mus|musculus|miR-3064-3p</t>
  </si>
  <si>
    <t>mmu-mir-3064-3p</t>
  </si>
  <si>
    <t>mmu-miR-3065-5p|MIMAT0014836|Mus|musculus|miR-3065-5p</t>
  </si>
  <si>
    <t>mmu-mir-3065|MI0014027|Mus|musculus|miR-3065|stem-loop</t>
  </si>
  <si>
    <t>mmu-mir-3065-5p</t>
  </si>
  <si>
    <t>mmu-mir-3065</t>
  </si>
  <si>
    <t>MI0014027</t>
  </si>
  <si>
    <t>mmu-miR-3065-3p|MIMAT0014837|Mus|musculus|miR-3065-3p</t>
  </si>
  <si>
    <t>mmu-mir-3065-3p</t>
  </si>
  <si>
    <t>mmu-miR-3066-5p|MIMAT0014838|Mus|musculus|miR-3066-5p</t>
  </si>
  <si>
    <t>mmu-mir-3066|MI0014028|Mus|musculus|miR-3066|stem-loop</t>
  </si>
  <si>
    <t>mmu-mir-3066-5p</t>
  </si>
  <si>
    <t>mmu-mir-3066</t>
  </si>
  <si>
    <t>MI0014028</t>
  </si>
  <si>
    <t>mmu-miR-3066-3p|MIMAT0014839|Mus|musculus|miR-3066-3p</t>
  </si>
  <si>
    <t>mmu-mir-3066-3p</t>
  </si>
  <si>
    <t>mmu-miR-3067-5p|MIMAT0014840|Mus|musculus|miR-3067-5p</t>
  </si>
  <si>
    <t>mmu-mir-3067|MI0014029|Mus|musculus|miR-3067|stem-loop</t>
  </si>
  <si>
    <t>mmu-mir-3067-5p</t>
  </si>
  <si>
    <t>mmu-mir-3067</t>
  </si>
  <si>
    <t>MI0014029</t>
  </si>
  <si>
    <t>mmu-miR-3067-3p|MIMAT0014841|Mus|musculus|miR-3067-3p</t>
  </si>
  <si>
    <t>mmu-mir-3067-3p</t>
  </si>
  <si>
    <t>mmu-miR-3068-5p|MIMAT0014842|Mus|musculus|miR-3068-5p</t>
  </si>
  <si>
    <t>mmu-mir-3068|MI0014030|Mus|musculus|miR-3068|stem-loop</t>
  </si>
  <si>
    <t>mmu-mir-3068-5p</t>
  </si>
  <si>
    <t>MI0014030</t>
  </si>
  <si>
    <t>mmu-miR-3068-3p|MIMAT0014843|Mus|musculus|miR-3068-3p</t>
  </si>
  <si>
    <t>mmu-miR-3069-5p|MIMAT0014844|Mus|musculus|miR-3069-5p</t>
  </si>
  <si>
    <t>mmu-mir-3069|MI0014031|Mus|musculus|miR-3069|stem-loop</t>
  </si>
  <si>
    <t>mmu-mir-3069-5p</t>
  </si>
  <si>
    <t>mmu-mir-3069</t>
  </si>
  <si>
    <t>MI0014031</t>
  </si>
  <si>
    <t>mmu-miR-3069-3p|MIMAT0014845|Mus|musculus|miR-3069-3p</t>
  </si>
  <si>
    <t>mmu-mir-3069-3p</t>
  </si>
  <si>
    <t>mmu-miR-3070-5p|MIMAT0014846|Mus|musculus|miR-3070-5p</t>
  </si>
  <si>
    <t>mmu-mir-3070-1|MI0014032|Mus|musculus|miR-3070-1|stem-loop</t>
  </si>
  <si>
    <t>mmu-mir-3070-5p</t>
  </si>
  <si>
    <t>mmu-mir-3070-1</t>
  </si>
  <si>
    <t>mmu-miR-3070-3p|MIMAT0014847|Mus|musculus|miR-3070-3p</t>
  </si>
  <si>
    <t>mmu-mir-3070-3p</t>
  </si>
  <si>
    <t>mmu-mir-3070-2|MI0014033|Mus|musculus|miR-3070-2|stem-loop</t>
  </si>
  <si>
    <t>mmu-mir-3070-2</t>
  </si>
  <si>
    <t>mmu-miR-3070-2-3p|MIMAT0014849|Mus|musculus|miR-3070-2-3p</t>
  </si>
  <si>
    <t>mmu-mir-3070-2-3p</t>
  </si>
  <si>
    <t>mmu-miR-3071-5p|MIMAT0014850|Mus|musculus|miR-3071-5p</t>
  </si>
  <si>
    <t>mmu-mir-3071|MI0014034|Mus|musculus|miR-3071|stem-loop</t>
  </si>
  <si>
    <t>mmu-mir-3071-5p</t>
  </si>
  <si>
    <t>mmu-mir-3071</t>
  </si>
  <si>
    <t>MI0014034</t>
  </si>
  <si>
    <t>mmu-miR-3071-3p|MIMAT0014851|Mus|musculus|miR-3071-3p</t>
  </si>
  <si>
    <t>mmu-mir-3071-3p</t>
  </si>
  <si>
    <t>mmu-miR-3072-5p|MIMAT0014852|Mus|musculus|miR-3072-5p</t>
  </si>
  <si>
    <t>mmu-mir-3072|MI0014035|Mus|musculus|miR-3072|stem-loop</t>
  </si>
  <si>
    <t>mmu-mir-3072-5p</t>
  </si>
  <si>
    <t>mmu-mir-3072</t>
  </si>
  <si>
    <t>MI0014035</t>
  </si>
  <si>
    <t>mmu-miR-3072-3p|MIMAT0014853|Mus|musculus|miR-3072-3p</t>
  </si>
  <si>
    <t>mmu-mir-3072-3p</t>
  </si>
  <si>
    <t>mmu-miR-3073a-5p|MIMAT0014854|Mus|musculus|miR-3073a-5p</t>
  </si>
  <si>
    <t>mmu-mir-3073a|MI0014036|Mus|musculus|miR-3073|stem-loop</t>
  </si>
  <si>
    <t>mmu-mir-3073a-5p</t>
  </si>
  <si>
    <t>mmu-mir-3073a</t>
  </si>
  <si>
    <t>MI0014036</t>
  </si>
  <si>
    <t>mmu-miR-3073a-3p|MIMAT0014855|Mus|musculus|miR-3073a-3p</t>
  </si>
  <si>
    <t>mmu-mir-3073a-3p</t>
  </si>
  <si>
    <t>mmu-miR-3073b-5p|MIMAT0022375|Mus|musculus|miR-3073b-5p</t>
  </si>
  <si>
    <t>mmu-mir-3073b|MI0019192|Mus|musculus|miR-3073b|stem-loop</t>
  </si>
  <si>
    <t>mmu-mir-3073b-5p</t>
  </si>
  <si>
    <t>mmu-mir-3073b</t>
  </si>
  <si>
    <t>MI0019192</t>
  </si>
  <si>
    <t>mmu-miR-3073b-3p|MIMAT0022376|Mus|musculus|miR-3073b-3p</t>
  </si>
  <si>
    <t>mmu-mir-3073b-3p</t>
  </si>
  <si>
    <t>mmu-miR-3074-5p|MIMAT0014856|Mus|musculus|miR-3074-5p</t>
  </si>
  <si>
    <t>mmu-mir-3074-1|MI0014037|Mus|musculus|miR-3074-1|stem-loop</t>
  </si>
  <si>
    <t>mmu-mir-3074-5p</t>
  </si>
  <si>
    <t>mmu-mir-3074-1</t>
  </si>
  <si>
    <t>MI0014037</t>
  </si>
  <si>
    <t>mmu-miR-3074-1-3p|MIMAT0014857|Mus|musculus|miR-3074-1-3p</t>
  </si>
  <si>
    <t>mmu-mir-3074-1-3p</t>
  </si>
  <si>
    <t>mmu-mir-3074-2|MI0014104|Mus|musculus|miR-3074-2|stem-loop</t>
  </si>
  <si>
    <t>mmu-mir-3074-2</t>
  </si>
  <si>
    <t>MI0014104</t>
  </si>
  <si>
    <t>mmu-miR-3074-2-3p|MIMAT0014946|Mus|musculus|miR-3074-2-3p</t>
  </si>
  <si>
    <t>mmu-mir-3074-2-3p</t>
  </si>
  <si>
    <t>mmu-miR-3075-5p|MIMAT0014858|Mus|musculus|miR-3075-5p</t>
  </si>
  <si>
    <t>mmu-mir-3075|MI0014038|Mus|musculus|miR-3075|stem-loop</t>
  </si>
  <si>
    <t>mmu-mir-3075-5p</t>
  </si>
  <si>
    <t>mmu-mir-3075</t>
  </si>
  <si>
    <t>MI0014038</t>
  </si>
  <si>
    <t>mmu-miR-3075-3p|MIMAT0014859|Mus|musculus|miR-3075-3p</t>
  </si>
  <si>
    <t>mmu-mir-3075-3p</t>
  </si>
  <si>
    <t>mmu-miR-3076-5p|MIMAT0014860|Mus|musculus|miR-3076-5p</t>
  </si>
  <si>
    <t>mmu-mir-3076|MI0014039|Mus|musculus|miR-3076|stem-loop</t>
  </si>
  <si>
    <t>mmu-mir-3076-5p</t>
  </si>
  <si>
    <t>mmu-mir-3076</t>
  </si>
  <si>
    <t>MI0014039</t>
  </si>
  <si>
    <t>mmu-miR-3076-3p|MIMAT0014861|Mus|musculus|miR-3076-3p</t>
  </si>
  <si>
    <t>mmu-mir-3076-3p</t>
  </si>
  <si>
    <t>mmu-miR-3077-5p|MIMAT0014862|Mus|musculus|miR-3077-5p</t>
  </si>
  <si>
    <t>mmu-mir-3077|MI0014040|Mus|musculus|miR-3077|stem-loop</t>
  </si>
  <si>
    <t>mmu-mir-3077-5p</t>
  </si>
  <si>
    <t>mmu-mir-3077</t>
  </si>
  <si>
    <t>MI0014040</t>
  </si>
  <si>
    <t>mmu-miR-3077-3p|MIMAT0014863|Mus|musculus|miR-3077-3p</t>
  </si>
  <si>
    <t>mmu-mir-3077-3p</t>
  </si>
  <si>
    <t>mmu-miR-3078-5p|MIMAT0014864|Mus|musculus|miR-3078-5p</t>
  </si>
  <si>
    <t>mmu-mir-3078|MI0014041|Mus|musculus|miR-3078|stem-loop</t>
  </si>
  <si>
    <t>mmu-mir-3078-5p</t>
  </si>
  <si>
    <t>mmu-mir-3078</t>
  </si>
  <si>
    <t>MI0014041</t>
  </si>
  <si>
    <t>mmu-miR-3078-3p|MIMAT0014865|Mus|musculus|miR-3078-3p</t>
  </si>
  <si>
    <t>mmu-mir-3078-3p</t>
  </si>
  <si>
    <t>mmu-miR-3079-5p|MIMAT0014866|Mus|musculus|miR-3079-5p</t>
  </si>
  <si>
    <t>mmu-mir-3079|MI0014042|Mus|musculus|miR-3079|stem-loop</t>
  </si>
  <si>
    <t>mmu-mir-3079-5p</t>
  </si>
  <si>
    <t>mmu-mir-3079</t>
  </si>
  <si>
    <t>MI0014042</t>
  </si>
  <si>
    <t>mmu-miR-3079-3p|MIMAT0014867|Mus|musculus|miR-3079-3p</t>
  </si>
  <si>
    <t>mmu-mir-3079-3p</t>
  </si>
  <si>
    <t>mmu-miR-3080-5p|MIMAT0014868|Mus|musculus|miR-3080-5p</t>
  </si>
  <si>
    <t>mmu-mir-3080|MI0014043|Mus|musculus|miR-3080|stem-loop</t>
  </si>
  <si>
    <t>mmu-mir-3080-5p</t>
  </si>
  <si>
    <t>mmu-mir-3080</t>
  </si>
  <si>
    <t>MI0014043</t>
  </si>
  <si>
    <t>mmu-miR-3080-3p|MIMAT0014869|Mus|musculus|miR-3080-3p</t>
  </si>
  <si>
    <t>mmu-mir-3080-3p</t>
  </si>
  <si>
    <t>mmu-miR-3081-5p|MIMAT0014870|Mus|musculus|miR-3081-5p</t>
  </si>
  <si>
    <t>mmu-mir-3081|MI0014044|Mus|musculus|miR-3081|stem-loop</t>
  </si>
  <si>
    <t>mmu-mir-3081-5p</t>
  </si>
  <si>
    <t>mmu-mir-3081</t>
  </si>
  <si>
    <t>MI0014044</t>
  </si>
  <si>
    <t>mmu-miR-3081-3p|MIMAT0014871|Mus|musculus|miR-3081-3p</t>
  </si>
  <si>
    <t>mmu-mir-3081-3p</t>
  </si>
  <si>
    <t>mmu-miR-3082-5p|MIMAT0014872|Mus|musculus|miR-3082-5p</t>
  </si>
  <si>
    <t>mmu-mir-3082|MI0014045|Mus|musculus|miR-3082|stem-loop</t>
  </si>
  <si>
    <t>mmu-mir-3082-5p</t>
  </si>
  <si>
    <t>mmu-mir-3082</t>
  </si>
  <si>
    <t>MI0014045</t>
  </si>
  <si>
    <t>mmu-miR-3082-3p|MIMAT0014873|Mus|musculus|miR-3082-3p</t>
  </si>
  <si>
    <t>mmu-mir-3082-3p</t>
  </si>
  <si>
    <t>mmu-miR-3083-5p|MIMAT0014874|Mus|musculus|miR-3083-5p</t>
  </si>
  <si>
    <t>mmu-mir-3083|MI0014046|Mus|musculus|miR-3083|stem-loop</t>
  </si>
  <si>
    <t>mmu-mir-3083-5p</t>
  </si>
  <si>
    <t>mmu-mir-3083</t>
  </si>
  <si>
    <t>MI0014046</t>
  </si>
  <si>
    <t>mmu-miR-3083-3p|MIMAT0014875|Mus|musculus|miR-3083-3p</t>
  </si>
  <si>
    <t>mmu-mir-3083-3p</t>
  </si>
  <si>
    <t>mmu-miR-3084-5p|MIMAT0014876|Mus|musculus|miR-3084-5p</t>
  </si>
  <si>
    <t>mmu-mir-3084-1|MI0014047|Mus|musculus|miR-3084-1|stem-loop</t>
  </si>
  <si>
    <t>mmu-mir-3084-5p</t>
  </si>
  <si>
    <t>mmu-mir-3084-1</t>
  </si>
  <si>
    <t>MI0014047</t>
  </si>
  <si>
    <t>mmu-miR-3084-3p|MIMAT0014877|Mus|musculus|miR-3084-3p</t>
  </si>
  <si>
    <t>mmu-mir-3084-3p</t>
  </si>
  <si>
    <t>mmu-mir-3084-2|MI0020958|Mus|musculus|miR-3084-2|stem-loop</t>
  </si>
  <si>
    <t>mmu-mir-3084-2</t>
  </si>
  <si>
    <t>MI0020958</t>
  </si>
  <si>
    <t>mmu-miR-3085-5p|MIMAT0014878|Mus|musculus|miR-3085-5p</t>
  </si>
  <si>
    <t>mmu-mir-3085|MI0014048|Mus|musculus|miR-3085|stem-loop</t>
  </si>
  <si>
    <t>mmu-mir-3085-5p</t>
  </si>
  <si>
    <t>mmu-mir-3085</t>
  </si>
  <si>
    <t>MI0014048</t>
  </si>
  <si>
    <t>mmu-miR-3085-3p|MIMAT0014879|Mus|musculus|miR-3085-3p</t>
  </si>
  <si>
    <t>mmu-mir-3085-3p</t>
  </si>
  <si>
    <t>mmu-miR-3086-5p|MIMAT0014880|Mus|musculus|miR-3086-5p</t>
  </si>
  <si>
    <t>mmu-mir-3086|MI0014049|Mus|musculus|miR-3086|stem-loop</t>
  </si>
  <si>
    <t>mmu-mir-3086-5p</t>
  </si>
  <si>
    <t>mmu-mir-3086</t>
  </si>
  <si>
    <t>MI0014049</t>
  </si>
  <si>
    <t>mmu-miR-3086-3p|MIMAT0014881|Mus|musculus|miR-3086-3p</t>
  </si>
  <si>
    <t>mmu-mir-3086-3p</t>
  </si>
  <si>
    <t>mmu-miR-3087-5p|MIMAT0014895|Mus|musculus|miR-3087-5p</t>
  </si>
  <si>
    <t>mmu-mir-3087|MI0014080|Mus|musculus|miR-3087|stem-loop</t>
  </si>
  <si>
    <t>mmu-mir-3087-5p</t>
  </si>
  <si>
    <t>mmu-mir-3087</t>
  </si>
  <si>
    <t>MI0014080</t>
  </si>
  <si>
    <t>mmu-miR-3087-3p|MIMAT0014896|Mus|musculus|miR-3087-3p</t>
  </si>
  <si>
    <t>mmu-mir-3087-3p</t>
  </si>
  <si>
    <t>mmu-miR-3088-5p|MIMAT0014897|Mus|musculus|miR-3088-5p</t>
  </si>
  <si>
    <t>mmu-mir-3088|MI0014081|Mus|musculus|miR-3088|stem-loop</t>
  </si>
  <si>
    <t>mmu-mir-3088-5p</t>
  </si>
  <si>
    <t>mmu-mir-3088</t>
  </si>
  <si>
    <t>MI0014081</t>
  </si>
  <si>
    <t>mmu-miR-3088-3p|MIMAT0014898|Mus|musculus|miR-3088-3p</t>
  </si>
  <si>
    <t>mmu-mir-3088-3p</t>
  </si>
  <si>
    <t>mmu-miR-3089-5p|MIMAT0014899|Mus|musculus|miR-3089-5p</t>
  </si>
  <si>
    <t>mmu-mir-3089|MI0014082|Mus|musculus|miR-3089|stem-loop</t>
  </si>
  <si>
    <t>mmu-mir-3089-5p</t>
  </si>
  <si>
    <t>mmu-mir-3089</t>
  </si>
  <si>
    <t>MI0014082</t>
  </si>
  <si>
    <t>mmu-miR-3089-3p|MIMAT0014900|Mus|musculus|miR-3089-3p</t>
  </si>
  <si>
    <t>mmu-mir-3089-3p</t>
  </si>
  <si>
    <t>mmu-miR-3090-5p|MIMAT0014901|Mus|musculus|miR-3090-5p</t>
  </si>
  <si>
    <t>mmu-mir-3090|MI0014083|Mus|musculus|miR-3090|stem-loop</t>
  </si>
  <si>
    <t>mmu-mir-3090-5p</t>
  </si>
  <si>
    <t>mmu-mir-3090</t>
  </si>
  <si>
    <t>MI0014083</t>
  </si>
  <si>
    <t>mmu-miR-3090-3p|MIMAT0014902|Mus|musculus|miR-3090-3p</t>
  </si>
  <si>
    <t>mmu-mir-3090-3p</t>
  </si>
  <si>
    <t>mmu-miR-3091-5p|MIMAT0014903|Mus|musculus|miR-3091-5p</t>
  </si>
  <si>
    <t>mmu-mir-3091|MI0014084|Mus|musculus|miR-3091|stem-loop</t>
  </si>
  <si>
    <t>mmu-mir-3091-5p</t>
  </si>
  <si>
    <t>mmu-mir-3091</t>
  </si>
  <si>
    <t>MI0014084</t>
  </si>
  <si>
    <t>mmu-miR-3091-3p|MIMAT0014904|Mus|musculus|miR-3091-3p</t>
  </si>
  <si>
    <t>mmu-mir-3091-3p</t>
  </si>
  <si>
    <t>mmu-miR-3092-5p|MIMAT0014905|Mus|musculus|miR-3092-5p</t>
  </si>
  <si>
    <t>mmu-mir-3092|MI0014085|Mus|musculus|miR-3092|stem-loop</t>
  </si>
  <si>
    <t>mmu-mir-3092-5p</t>
  </si>
  <si>
    <t>mmu-mir-3092</t>
  </si>
  <si>
    <t>MI0014085</t>
  </si>
  <si>
    <t>mmu-miR-3092-3p|MIMAT0014906|Mus|musculus|miR-3092-3p</t>
  </si>
  <si>
    <t>mmu-mir-3092-3p</t>
  </si>
  <si>
    <t>mmu-miR-3093-5p|MIMAT0014907|Mus|musculus|miR-3093-5p</t>
  </si>
  <si>
    <t>mmu-mir-3093|MI0014086|Mus|musculus|miR-3093|stem-loop</t>
  </si>
  <si>
    <t>mmu-mir-3093-5p</t>
  </si>
  <si>
    <t>mmu-mir-3093</t>
  </si>
  <si>
    <t>MI0014086</t>
  </si>
  <si>
    <t>mmu-miR-3093-3p|MIMAT0014908|Mus|musculus|miR-3093-3p</t>
  </si>
  <si>
    <t>mmu-mir-3093-3p</t>
  </si>
  <si>
    <t>mmu-miR-3094-5p|MIMAT0014909|Mus|musculus|miR-3094-5p</t>
  </si>
  <si>
    <t>mmu-mir-3094|MI0014087|Mus|musculus|miR-3094|stem-loop</t>
  </si>
  <si>
    <t>mmu-mir-3094-5p</t>
  </si>
  <si>
    <t>mmu-mir-3094</t>
  </si>
  <si>
    <t>MI0014087</t>
  </si>
  <si>
    <t>mmu-miR-3094-3p|MIMAT0014910|Mus|musculus|miR-3094-3p</t>
  </si>
  <si>
    <t>mmu-mir-3094-3p</t>
  </si>
  <si>
    <t>mmu-miR-3095-5p|MIMAT0014911|Mus|musculus|miR-3095-5p</t>
  </si>
  <si>
    <t>mmu-mir-3095|MI0014088|Mus|musculus|miR-3095|stem-loop</t>
  </si>
  <si>
    <t>mmu-mir-3095-5p</t>
  </si>
  <si>
    <t>mmu-mir-3095</t>
  </si>
  <si>
    <t>MI0014088</t>
  </si>
  <si>
    <t>mmu-miR-3095-3p|MIMAT0014912|Mus|musculus|miR-3095-3p</t>
  </si>
  <si>
    <t>mmu-mir-3095-3p</t>
  </si>
  <si>
    <t>mmu-miR-3097-5p|MIMAT0014915|Mus|musculus|miR-3097-5p</t>
  </si>
  <si>
    <t>mmu-mir-3097|MI0014090|Mus|musculus|miR-3097|stem-loop</t>
  </si>
  <si>
    <t>mmu-mir-3097-5p</t>
  </si>
  <si>
    <t>mmu-mir-3097</t>
  </si>
  <si>
    <t>MI0014090</t>
  </si>
  <si>
    <t>mmu-miR-3097-3p|MIMAT0014916|Mus|musculus|miR-3097-3p</t>
  </si>
  <si>
    <t>mmu-mir-3097-3p</t>
  </si>
  <si>
    <t>mmu-miR-3098-5p|MIMAT0014917|Mus|musculus|miR-3098-5p</t>
  </si>
  <si>
    <t>mmu-mir-3098|MI0014091|Mus|musculus|miR-3098|stem-loop</t>
  </si>
  <si>
    <t>mmu-mir-3098-5p</t>
  </si>
  <si>
    <t>mmu-mir-3098</t>
  </si>
  <si>
    <t>MI0014091</t>
  </si>
  <si>
    <t>mmu-miR-3098-3p|MIMAT0014918|Mus|musculus|miR-3098-3p</t>
  </si>
  <si>
    <t>mmu-mir-3098-3p</t>
  </si>
  <si>
    <t>mmu-miR-3099-5p|MIMAT0014815|Mus|musculus|miR-3099-5p</t>
  </si>
  <si>
    <t>mmu-mir-3099|MI0004485|Mus|musculus|miR-3099|stem-loop</t>
  </si>
  <si>
    <t>mmu-mir-3099-5p</t>
  </si>
  <si>
    <t>mmu-mir-3099</t>
  </si>
  <si>
    <t>MI0004485</t>
  </si>
  <si>
    <t>mmu-miR-3099-3p|MIMAT0014816|Mus|musculus|miR-3099-3p</t>
  </si>
  <si>
    <t>mmu-mir-3099-3p</t>
  </si>
  <si>
    <t>mmu-miR-30a-5p|MIMAT0000128|Mus|musculus|miR-30a-5p</t>
  </si>
  <si>
    <t>mmu-mir-30a|MI0000144|Mus|musculus|miR-30a|stem-loop</t>
  </si>
  <si>
    <t>MI0000144</t>
  </si>
  <si>
    <t>mmu-miR-30a-3p|MIMAT0000129|Mus|musculus|miR-30a-3p</t>
  </si>
  <si>
    <t>mmu-miR-30b-5p|MIMAT0000130|Mus|musculus|miR-30b-5p</t>
  </si>
  <si>
    <t>mmu-mir-30b|MI0000145|Mus|musculus|miR-30b|stem-loop</t>
  </si>
  <si>
    <t>mmu-mir-30b-5p</t>
  </si>
  <si>
    <t>mmu-mir-30b</t>
  </si>
  <si>
    <t>MI0000145</t>
  </si>
  <si>
    <t>mmu-miR-30b-3p|MIMAT0004524|Mus|musculus|miR-30b-3p</t>
  </si>
  <si>
    <t>mmu-mir-30b-3p</t>
  </si>
  <si>
    <t>mmu-miR-30c-5p|MIMAT0000514|Mus|musculus|miR-30c-5p</t>
  </si>
  <si>
    <t>mmu-mir-30c-1|MI0000547|Mus|musculus|miR-30c-1|stem-loop</t>
  </si>
  <si>
    <t>MI0000547</t>
  </si>
  <si>
    <t>mmu-miR-30c-1-3p|MIMAT0004616|Mus|musculus|miR-30c-1-3p</t>
  </si>
  <si>
    <t>mmu-mir-30c-1-3p</t>
  </si>
  <si>
    <t>mmu-mir-30c-2|MI0000548|Mus|musculus|miR-30c-2|stem-loop</t>
  </si>
  <si>
    <t>MI0000548</t>
  </si>
  <si>
    <t>mmu-miR-30c-2-3p|MIMAT0005438|Mus|musculus|miR-30c-2-3p</t>
  </si>
  <si>
    <t>mmu-miR-30d-5p|MIMAT0000515|Mus|musculus|miR-30d-5p</t>
  </si>
  <si>
    <t>mmu-mir-30d|MI0000549|Mus|musculus|miR-30d|stem-loop</t>
  </si>
  <si>
    <t>mmu-mir-30d-5p</t>
  </si>
  <si>
    <t>mmu-mir-30d</t>
  </si>
  <si>
    <t>MI0000549</t>
  </si>
  <si>
    <t>mmu-miR-30d-3p|MIMAT0017011|Mus|musculus|miR-30d-3p</t>
  </si>
  <si>
    <t>mmu-mir-30d-3p</t>
  </si>
  <si>
    <t>mmu-miR-30e-5p|MIMAT0000248|Mus|musculus|miR-30e-5p</t>
  </si>
  <si>
    <t>mmu-mir-30e|MI0000259|Mus|musculus|miR-30e|stem-loop</t>
  </si>
  <si>
    <t>MI0000259</t>
  </si>
  <si>
    <t>mmu-miR-30e-3p|MIMAT0000249|Mus|musculus|miR-30e-3p</t>
  </si>
  <si>
    <t>mmu-mir-30e-3p</t>
  </si>
  <si>
    <t>mmu-miR-30f|MIMAT0025179|Mus|musculus|miR-30f</t>
  </si>
  <si>
    <t>mmu-mir-30f|MI0021961|Mus|musculus|miR-30f|stem-loop</t>
  </si>
  <si>
    <t>mmu-mir-30f</t>
  </si>
  <si>
    <t>MI0021961</t>
  </si>
  <si>
    <t>mmu-miR-3100-5p|MIMAT0014919|Mus|musculus|miR-3100-5p</t>
  </si>
  <si>
    <t>mmu-mir-3100|MI0014092|Mus|musculus|miR-3100|stem-loop</t>
  </si>
  <si>
    <t>mmu-mir-3100-5p</t>
  </si>
  <si>
    <t>mmu-mir-3100</t>
  </si>
  <si>
    <t>MI0014092</t>
  </si>
  <si>
    <t>mmu-miR-3100-3p|MIMAT0014920|Mus|musculus|miR-3100-3p</t>
  </si>
  <si>
    <t>mmu-mir-3100-3p</t>
  </si>
  <si>
    <t>mmu-miR-3101-5p|MIMAT0014921|Mus|musculus|miR-3101-5p</t>
  </si>
  <si>
    <t>mmu-mir-3101|MI0014093|Mus|musculus|miR-3101|stem-loop</t>
  </si>
  <si>
    <t>mmu-mir-3101-5p</t>
  </si>
  <si>
    <t>mmu-mir-3101</t>
  </si>
  <si>
    <t>MI0014093</t>
  </si>
  <si>
    <t>mmu-miR-3101-3p|MIMAT0014922|Mus|musculus|miR-3101-3p</t>
  </si>
  <si>
    <t>mmu-mir-3101-3p</t>
  </si>
  <si>
    <t>mmu-miR-3102-5p|MIMAT0014933|Mus|musculus|miR-3102-5p</t>
  </si>
  <si>
    <t>mmu-mir-3102|MI0014099|Mus|musculus|miR-3102|stem-loop</t>
  </si>
  <si>
    <t>mmu-mir-3102-5p</t>
  </si>
  <si>
    <t>mmu-mir-3102</t>
  </si>
  <si>
    <t>MI0014099</t>
  </si>
  <si>
    <t>mmu-miR-3102-5p.2-5p|MIMAT0014934|Mus|musculus|miR-3102-5p.2-5p</t>
  </si>
  <si>
    <t>mmu-mir-3102-5p.2-5p</t>
  </si>
  <si>
    <t>mmu-miR-3102-3p.2-3p|MIMAT0014935|Mus|musculus|miR-3102-3p.2-3p</t>
  </si>
  <si>
    <t>mmu-mir-3102-3p.2-3p</t>
  </si>
  <si>
    <t>mmu-miR-3102-3p|MIMAT0014936|Mus|musculus|miR-3102-3p</t>
  </si>
  <si>
    <t>mmu-mir-3102-3p</t>
  </si>
  <si>
    <t>mmu-miR-3103-5p|MIMAT0014937|Mus|musculus|miR-3103-5p</t>
  </si>
  <si>
    <t>mmu-mir-3103|MI0014100|Mus|musculus|miR-3103|stem-loop</t>
  </si>
  <si>
    <t>mmu-mir-3103-5p</t>
  </si>
  <si>
    <t>mmu-mir-3103</t>
  </si>
  <si>
    <t>MI0014100</t>
  </si>
  <si>
    <t>mmu-miR-3103-3p|MIMAT0014938|Mus|musculus|miR-3103-3p</t>
  </si>
  <si>
    <t>mmu-mir-3103-3p</t>
  </si>
  <si>
    <t>mmu-miR-3104-5p|MIMAT0014939|Mus|musculus|miR-3104-5p</t>
  </si>
  <si>
    <t>mmu-mir-3104|MI0014101|Mus|musculus|miR-3104|stem-loop</t>
  </si>
  <si>
    <t>mmu-mir-3104-5p</t>
  </si>
  <si>
    <t>mmu-mir-3104</t>
  </si>
  <si>
    <t>MI0014101</t>
  </si>
  <si>
    <t>mmu-miR-3104-3p|MIMAT0014940|Mus|musculus|miR-3104-3p</t>
  </si>
  <si>
    <t>mmu-mir-3104-3p</t>
  </si>
  <si>
    <t>mmu-miR-3105-5p|MIMAT0014941|Mus|musculus|miR-3105-5p</t>
  </si>
  <si>
    <t>mmu-mir-3105|MI0014102|Mus|musculus|miR-3105|stem-loop</t>
  </si>
  <si>
    <t>mmu-mir-3105-5p</t>
  </si>
  <si>
    <t>mmu-mir-3105</t>
  </si>
  <si>
    <t>MI0014102</t>
  </si>
  <si>
    <t>mmu-miR-3105-3p|MIMAT0014942|Mus|musculus|miR-3105-3p</t>
  </si>
  <si>
    <t>mmu-mir-3105-3p</t>
  </si>
  <si>
    <t>mmu-miR-3106-5p|MIMAT0014817|Mus|musculus|miR-3106-5p</t>
  </si>
  <si>
    <t>mmu-mir-3106|MI0004486|Mus|musculus|miR-3106|stem-loop</t>
  </si>
  <si>
    <t>mmu-mir-3106-5p</t>
  </si>
  <si>
    <t>mmu-mir-3106</t>
  </si>
  <si>
    <t>MI0004486</t>
  </si>
  <si>
    <t>mmu-miR-3106-3p|MIMAT0014818|Mus|musculus|miR-3106-3p</t>
  </si>
  <si>
    <t>mmu-mir-3106-3p</t>
  </si>
  <si>
    <t>mmu-miR-3108-5p|MIMAT0014947|Mus|musculus|miR-3108-5p</t>
  </si>
  <si>
    <t>mmu-mir-3108|MI0014105|Mus|musculus|miR-3108|stem-loop</t>
  </si>
  <si>
    <t>mmu-mir-3108-5p</t>
  </si>
  <si>
    <t>mmu-mir-3108</t>
  </si>
  <si>
    <t>MI0014105</t>
  </si>
  <si>
    <t>mmu-miR-3108-3p|MIMAT0014948|Mus|musculus|miR-3108-3p</t>
  </si>
  <si>
    <t>mmu-mir-3108-3p</t>
  </si>
  <si>
    <t>mmu-miR-3109-5p|MIMAT0014949|Mus|musculus|miR-3109-5p</t>
  </si>
  <si>
    <t>mmu-mir-3109|MI0014106|Mus|musculus|miR-3109|stem-loop</t>
  </si>
  <si>
    <t>mmu-mir-3109-5p</t>
  </si>
  <si>
    <t>mmu-mir-3109</t>
  </si>
  <si>
    <t>MI0014106</t>
  </si>
  <si>
    <t>mmu-miR-3109-3p|MIMAT0014950|Mus|musculus|miR-3109-3p</t>
  </si>
  <si>
    <t>mmu-mir-3109-3p</t>
  </si>
  <si>
    <t>mmu-miR-3110-5p|MIMAT0014951|Mus|musculus|miR-3110-5p</t>
  </si>
  <si>
    <t>mmu-mir-3110|MI0014107|Mus|musculus|miR-3110|stem-loop</t>
  </si>
  <si>
    <t>mmu-mir-3110-5p</t>
  </si>
  <si>
    <t>mmu-mir-3110</t>
  </si>
  <si>
    <t>MI0014107</t>
  </si>
  <si>
    <t>mmu-miR-3110-3p|MIMAT0014952|Mus|musculus|miR-3110-3p</t>
  </si>
  <si>
    <t>mmu-mir-3110-3p</t>
  </si>
  <si>
    <t>mmu-miR-3112-5p|MIMAT0014955|Mus|musculus|miR-3112-5p</t>
  </si>
  <si>
    <t>mmu-mir-3112|MI0014109|Mus|musculus|miR-3112|stem-loop</t>
  </si>
  <si>
    <t>mmu-mir-3112-5p</t>
  </si>
  <si>
    <t>mmu-mir-3112</t>
  </si>
  <si>
    <t>MI0014109</t>
  </si>
  <si>
    <t>mmu-miR-3112-3p|MIMAT0014956|Mus|musculus|miR-3112-3p</t>
  </si>
  <si>
    <t>mmu-mir-3112-3p</t>
  </si>
  <si>
    <t>mmu-miR-3113-5p|MIMAT0014959|Mus|musculus|miR-3113-5p</t>
  </si>
  <si>
    <t>mmu-mir-3113|MI0014111|Mus|musculus|miR-3113|stem-loop</t>
  </si>
  <si>
    <t>mmu-mir-3113-5p</t>
  </si>
  <si>
    <t>mmu-mir-3113</t>
  </si>
  <si>
    <t>MI0014111</t>
  </si>
  <si>
    <t>mmu-miR-3113-3p|MIMAT0014960|Mus|musculus|miR-3113-3p</t>
  </si>
  <si>
    <t>mmu-mir-3113-3p</t>
  </si>
  <si>
    <t>mmu-miR-3154|MIMAT0035714|Mus|musculus|miR-3154</t>
  </si>
  <si>
    <t>mmu-mir-3154|MI0030343|Mus|musculus|miR-3154|stem-loop</t>
  </si>
  <si>
    <t>mmu-mir-3154</t>
  </si>
  <si>
    <t>mmu-miR-31-5p|MIMAT0000538|Mus|musculus|miR-31-5p</t>
  </si>
  <si>
    <t>mmu-mir-31|MI0000579|Mus|musculus|miR-31|stem-loop</t>
  </si>
  <si>
    <t>MI0000579</t>
  </si>
  <si>
    <t>mmu-miR-31-3p|MIMAT0004634|Mus|musculus|miR-31-3p</t>
  </si>
  <si>
    <t>mmu-mir-31-3p</t>
  </si>
  <si>
    <t>mmu-miR-320-5p|MIMAT0017057|Mus|musculus|miR-320-5p</t>
  </si>
  <si>
    <t>mmu-mir-320|MI0000704|Mus|musculus|miR-320|stem-loop</t>
  </si>
  <si>
    <t>mmu-mir-320-5p</t>
  </si>
  <si>
    <t>mmu-mir-320</t>
  </si>
  <si>
    <t>MI0000704</t>
  </si>
  <si>
    <t>mmu-miR-320-3p|MIMAT0000666|Mus|musculus|miR-320-3p</t>
  </si>
  <si>
    <t>mmu-mir-320-3p</t>
  </si>
  <si>
    <t>mmu-miR-322-5p|MIMAT0000548|Mus|musculus|miR-322-5p</t>
  </si>
  <si>
    <t>mmu-mir-322|MI0000590|Mus|musculus|miR-322|stem-loop</t>
  </si>
  <si>
    <t>MI0000590</t>
  </si>
  <si>
    <t>mmu-miR-322-3p|MIMAT0000549|Mus|musculus|miR-322-3p</t>
  </si>
  <si>
    <t>mmu-mir-322-3p</t>
  </si>
  <si>
    <t>mmu-miR-323-5p|MIMAT0004638|Mus|musculus|miR-323-5p</t>
  </si>
  <si>
    <t>mmu-mir-323|MI0000592|Mus|musculus|miR-323|stem-loop</t>
  </si>
  <si>
    <t>mmu-mir-323-5p</t>
  </si>
  <si>
    <t>MI0000592</t>
  </si>
  <si>
    <t>mmu-miR-323-3p|MIMAT0000551|Mus|musculus|miR-323-3p</t>
  </si>
  <si>
    <t>mmu-miR-324-5p|MIMAT0000555|Mus|musculus|miR-324-5p</t>
  </si>
  <si>
    <t>mmu-mir-324|MI0000595|Mus|musculus|miR-324|stem-loop</t>
  </si>
  <si>
    <t>mmu-mir-324-5p</t>
  </si>
  <si>
    <t>mmu-mir-324</t>
  </si>
  <si>
    <t>MI0000595</t>
  </si>
  <si>
    <t>mmu-miR-324-3p|MIMAT0000556|Mus|musculus|miR-324-3p</t>
  </si>
  <si>
    <t>mmu-mir-324-3p</t>
  </si>
  <si>
    <t>mmu-miR-325-5p|MIMAT0000558|Mus|musculus|miR-325-5p</t>
  </si>
  <si>
    <t>mmu-mir-325|MI0000597|Mus|musculus|miR-325|stem-loop</t>
  </si>
  <si>
    <t>mmu-mir-325-5p</t>
  </si>
  <si>
    <t>mmu-mir-325</t>
  </si>
  <si>
    <t>MI0000597</t>
  </si>
  <si>
    <t>mmu-miR-325-3p|MIMAT0004640|Mus|musculus|miR-325-3p</t>
  </si>
  <si>
    <t>mmu-mir-325-3p</t>
  </si>
  <si>
    <t>mmu-miR-326-5p|MIMAT0017027|Mus|musculus|miR-326-5p</t>
  </si>
  <si>
    <t>mmu-mir-326|MI0000598|Mus|musculus|miR-326|stem-loop</t>
  </si>
  <si>
    <t>mmu-mir-326-5p</t>
  </si>
  <si>
    <t>mmu-mir-326</t>
  </si>
  <si>
    <t>MI0000598</t>
  </si>
  <si>
    <t>mmu-miR-326-3p|MIMAT0000559|Mus|musculus|miR-326-3p</t>
  </si>
  <si>
    <t>mmu-mir-326-3p</t>
  </si>
  <si>
    <t>mmu-miR-327|MIMAT0004867|Mus|musculus|miR-327</t>
  </si>
  <si>
    <t>mmu-mir-327|MI0005493|Mus|musculus|miR-327|stem-loop</t>
  </si>
  <si>
    <t>mmu-mir-327</t>
  </si>
  <si>
    <t>MI0005493</t>
  </si>
  <si>
    <t>mmu-miR-328-5p|MIMAT0017030|Mus|musculus|miR-328-5p</t>
  </si>
  <si>
    <t>mmu-mir-328|MI0000603|Mus|musculus|miR-328|stem-loop</t>
  </si>
  <si>
    <t>mmu-mir-328-5p</t>
  </si>
  <si>
    <t>mmu-mir-328</t>
  </si>
  <si>
    <t>MI0000603</t>
  </si>
  <si>
    <t>mmu-miR-328-3p|MIMAT0000565|Mus|musculus|miR-328-3p</t>
  </si>
  <si>
    <t>mmu-mir-328-3p</t>
  </si>
  <si>
    <t>mmu-miR-329-5p|MIMAT0017032|Mus|musculus|miR-329-5p</t>
  </si>
  <si>
    <t>mmu-mir-329|MI0000605|Mus|musculus|miR-329|stem-loop</t>
  </si>
  <si>
    <t>mmu-mir-329-5p</t>
  </si>
  <si>
    <t>MI0000605</t>
  </si>
  <si>
    <t>mmu-miR-329-3p|MIMAT0000567|Mus|musculus|miR-329-3p</t>
  </si>
  <si>
    <t>mmu-miR-32-5p|MIMAT0000654|Mus|musculus|miR-32-5p</t>
  </si>
  <si>
    <t>mmu-mir-32|MI0000691|Mus|musculus|miR-32|stem-loop</t>
  </si>
  <si>
    <t>MI0000691</t>
  </si>
  <si>
    <t>mmu-miR-32-3p|MIMAT0017050|Mus|musculus|miR-32-3p</t>
  </si>
  <si>
    <t>mmu-mir-32-3p</t>
  </si>
  <si>
    <t>mmu-miR-330-5p|MIMAT0004642|Mus|musculus|miR-330-5p</t>
  </si>
  <si>
    <t>mmu-mir-330|MI0000607|Mus|musculus|miR-330|stem-loop</t>
  </si>
  <si>
    <t>mmu-mir-330-5p</t>
  </si>
  <si>
    <t>mmu-mir-330</t>
  </si>
  <si>
    <t>MI0000607</t>
  </si>
  <si>
    <t>mmu-miR-330-3p|MIMAT0000569|Mus|musculus|miR-330-3p</t>
  </si>
  <si>
    <t>mmu-mir-330-3p</t>
  </si>
  <si>
    <t>mmu-miR-331-5p|MIMAT0004643|Mus|musculus|miR-331-5p</t>
  </si>
  <si>
    <t>mmu-mir-331|MI0000609|Mus|musculus|miR-331|stem-loop</t>
  </si>
  <si>
    <t>mmu-mir-331-5p</t>
  </si>
  <si>
    <t>mmu-mir-331</t>
  </si>
  <si>
    <t>MI0000609</t>
  </si>
  <si>
    <t>mmu-miR-331-3p|MIMAT0000571|Mus|musculus|miR-331-3p</t>
  </si>
  <si>
    <t>mmu-mir-331-3p</t>
  </si>
  <si>
    <t>mmu-miR-335-5p|MIMAT0000766|Mus|musculus|miR-335-5p</t>
  </si>
  <si>
    <t>mmu-mir-335|MI0000817|Mus|musculus|miR-335|stem-loop</t>
  </si>
  <si>
    <t>MI0000817</t>
  </si>
  <si>
    <t>mmu-miR-335-3p|MIMAT0004704|Mus|musculus|miR-335-3p</t>
  </si>
  <si>
    <t>mmu-miR-337-5p|MIMAT0004644|Mus|musculus|miR-337-5p</t>
  </si>
  <si>
    <t>mmu-mir-337|MI0000615|Mus|musculus|miR-337|stem-loop</t>
  </si>
  <si>
    <t>MI0000615</t>
  </si>
  <si>
    <t>mmu-miR-337-3p|MIMAT0000578|Mus|musculus|miR-337-3p</t>
  </si>
  <si>
    <t>mmu-mir-337-3p</t>
  </si>
  <si>
    <t>mmu-miR-338-5p|MIMAT0004647|Mus|musculus|miR-338-5p</t>
  </si>
  <si>
    <t>mmu-mir-338|MI0000619|Mus|musculus|miR-338|stem-loop</t>
  </si>
  <si>
    <t>mmu-mir-338-5p</t>
  </si>
  <si>
    <t>mmu-mir-338</t>
  </si>
  <si>
    <t>MI0000619</t>
  </si>
  <si>
    <t>mmu-miR-338-3p|MIMAT0000582|Mus|musculus|miR-338-3p</t>
  </si>
  <si>
    <t>mmu-mir-338-3p</t>
  </si>
  <si>
    <t>mmu-miR-339-5p|MIMAT0000584|Mus|musculus|miR-339-5p</t>
  </si>
  <si>
    <t>mmu-mir-339|MI0000621|Mus|musculus|miR-339|stem-loop</t>
  </si>
  <si>
    <t>mmu-mir-339-5p</t>
  </si>
  <si>
    <t>mmu-mir-339</t>
  </si>
  <si>
    <t>MI0000621</t>
  </si>
  <si>
    <t>mmu-miR-339-3p|MIMAT0004649|Mus|musculus|miR-339-3p</t>
  </si>
  <si>
    <t>mmu-mir-339-3p</t>
  </si>
  <si>
    <t>mmu-miR-33-5p|MIMAT0000667|Mus|musculus|miR-33-5p</t>
  </si>
  <si>
    <t>mmu-mir-33|MI0000707|Mus|musculus|miR-33|stem-loop</t>
  </si>
  <si>
    <t>mmu-mir-33-5p</t>
  </si>
  <si>
    <t>mmu-mir-33</t>
  </si>
  <si>
    <t>MI0000707</t>
  </si>
  <si>
    <t>mmu-miR-33-3p|MIMAT0004666|Mus|musculus|miR-33-3p</t>
  </si>
  <si>
    <t>mmu-mir-33-3p</t>
  </si>
  <si>
    <t>mmu-miR-340-5p|MIMAT0004651|Mus|musculus|miR-340-5p</t>
  </si>
  <si>
    <t>mmu-mir-340|MI0000623|Mus|musculus|miR-340|stem-loop</t>
  </si>
  <si>
    <t>mmu-mir-340-5p</t>
  </si>
  <si>
    <t>mmu-mir-340</t>
  </si>
  <si>
    <t>MI0000623</t>
  </si>
  <si>
    <t>mmu-miR-340-3p|MIMAT0000586|Mus|musculus|miR-340-3p</t>
  </si>
  <si>
    <t>mmu-mir-340-3p</t>
  </si>
  <si>
    <t>mmu-miR-341-5p|MIMAT0017037|Mus|musculus|miR-341-5p</t>
  </si>
  <si>
    <t>mmu-mir-341|MI0000625|Mus|musculus|miR-341|stem-loop</t>
  </si>
  <si>
    <t>mmu-mir-341-5p</t>
  </si>
  <si>
    <t>MI0000625</t>
  </si>
  <si>
    <t>mmu-miR-341-3p|MIMAT0000588|Mus|musculus|miR-341-3p</t>
  </si>
  <si>
    <t>mmu-miR-342-5p|MIMAT0004653|Mus|musculus|miR-342-5p</t>
  </si>
  <si>
    <t>mmu-mir-342|MI0000627|Mus|musculus|miR-342|stem-loop</t>
  </si>
  <si>
    <t>mmu-mir-342-5p</t>
  </si>
  <si>
    <t>mmu-mir-342</t>
  </si>
  <si>
    <t>MI0000627</t>
  </si>
  <si>
    <t>mmu-miR-342-3p|MIMAT0000590|Mus|musculus|miR-342-3p</t>
  </si>
  <si>
    <t>mmu-mir-342-3p</t>
  </si>
  <si>
    <t>mmu-miR-343|MIMAT0004868|Mus|musculus|miR-343</t>
  </si>
  <si>
    <t>mmu-mir-343|MI0005494|Mus|musculus|miR-343|stem-loop</t>
  </si>
  <si>
    <t>mmu-mir-343</t>
  </si>
  <si>
    <t>MI0005494</t>
  </si>
  <si>
    <t>mmu-miR-344-5p|MIMAT0017038|Mus|musculus|miR-344-5p</t>
  </si>
  <si>
    <t>mmu-mir-344-1|MI0000630|Mus|musculus|miR-344-1|stem-loop</t>
  </si>
  <si>
    <t>mmu-mir-344-5p</t>
  </si>
  <si>
    <t>mmu-mir-344-1</t>
  </si>
  <si>
    <t>MI0000630</t>
  </si>
  <si>
    <t>mmu-miR-344-3p|MIMAT0000593|Mus|musculus|miR-344-3p</t>
  </si>
  <si>
    <t>mmu-mir-344-3p</t>
  </si>
  <si>
    <t>mmu-mir-344-2|MI0005495|Mus|musculus|miR-344-2|stem-loop</t>
  </si>
  <si>
    <t>mmu-mir-344-2</t>
  </si>
  <si>
    <t>MI0005495</t>
  </si>
  <si>
    <t>mmu-miR-344b-5p|MIMAT0014925|Mus|musculus|miR-344b-5p</t>
  </si>
  <si>
    <t>mmu-mir-344b|MI0014095|Mus|musculus|miR-344b|stem-loop</t>
  </si>
  <si>
    <t>mmu-mir-344b-5p</t>
  </si>
  <si>
    <t>mmu-mir-344b</t>
  </si>
  <si>
    <t>MI0014095</t>
  </si>
  <si>
    <t>mmu-miR-344b-3p|MIMAT0014926|Mus|musculus|miR-344b-3p</t>
  </si>
  <si>
    <t>mmu-mir-344b-3p</t>
  </si>
  <si>
    <t>mmu-miR-344c-5p|MIMAT0014927|Mus|musculus|miR-344c-5p</t>
  </si>
  <si>
    <t>mmu-mir-344c|MI0014096|Mus|musculus|miR-344c|stem-loop</t>
  </si>
  <si>
    <t>mmu-mir-344c-5p</t>
  </si>
  <si>
    <t>mmu-mir-344c</t>
  </si>
  <si>
    <t>MI0014096</t>
  </si>
  <si>
    <t>mmu-miR-344c-3p|MIMAT0014928|Mus|musculus|miR-344c-3p</t>
  </si>
  <si>
    <t>mmu-mir-344c-3p</t>
  </si>
  <si>
    <t>mmu-miR-344d-3p|MIMAT0014808|Mus|musculus|miR-344d-3p</t>
  </si>
  <si>
    <t>mmu-mir-344d-1|MI0004524|Mus|musculus|miR-344d-1|stem-loop</t>
  </si>
  <si>
    <t>mmu-mir-344d-3p</t>
  </si>
  <si>
    <t>mmu-mir-344d-1</t>
  </si>
  <si>
    <t>MI0004524</t>
  </si>
  <si>
    <t>mmu-miR-344d-1-5p|MIMAT0014819|Mus|musculus|miR-344d-1-5p</t>
  </si>
  <si>
    <t>mmu-mir-344d-1-5p</t>
  </si>
  <si>
    <t>mmu-mir-344d-2|MI0004619|Mus|musculus|miR-344d-2|stem-loop</t>
  </si>
  <si>
    <t>mmu-mir-344d-2</t>
  </si>
  <si>
    <t>MI0004619</t>
  </si>
  <si>
    <t>mmu-miR-344d-2-5p|MIMAT0014961|Mus|musculus|miR-344d-2-5p</t>
  </si>
  <si>
    <t>mmu-mir-344d-2-5p</t>
  </si>
  <si>
    <t>mmu-miR-344d-3-5p|MIMAT0014807|Mus|musculus|miR-344d-3-5p</t>
  </si>
  <si>
    <t>mmu-mir-344d-3|MI0004227|Mus|musculus|miR-344d-3|stem-loop</t>
  </si>
  <si>
    <t>mmu-mir-344d-3-5p</t>
  </si>
  <si>
    <t>mmu-mir-344d-3</t>
  </si>
  <si>
    <t>MI0004227</t>
  </si>
  <si>
    <t>mmu-miR-344e-5p|MIMAT0014923|Mus|musculus|miR-344e-5p</t>
  </si>
  <si>
    <t>mmu-mir-344e|MI0014094|Mus|musculus|miR-344e|stem-loop</t>
  </si>
  <si>
    <t>mmu-mir-344e-5p</t>
  </si>
  <si>
    <t>mmu-mir-344e</t>
  </si>
  <si>
    <t>MI0014094</t>
  </si>
  <si>
    <t>mmu-miR-344e-3p|MIMAT0014924|Mus|musculus|miR-344e-3p</t>
  </si>
  <si>
    <t>mmu-mir-344e-3p</t>
  </si>
  <si>
    <t>mmu-miR-344h-5p|MIMAT0022383|Mus|musculus|miR-344h-5p</t>
  </si>
  <si>
    <t>mmu-mir-344h-5p</t>
  </si>
  <si>
    <t>mmu-miR-344f-5p|MIMAT0014931|Mus|musculus|miR-344f-5p</t>
  </si>
  <si>
    <t>mmu-mir-344f|MI0014098|Mus|musculus|miR-344f|stem-loop</t>
  </si>
  <si>
    <t>mmu-mir-344f-5p</t>
  </si>
  <si>
    <t>mmu-mir-344f</t>
  </si>
  <si>
    <t>MI0014098</t>
  </si>
  <si>
    <t>mmu-miR-344f-3p|MIMAT0014932|Mus|musculus|miR-344f-3p</t>
  </si>
  <si>
    <t>mmu-mir-344f-3p</t>
  </si>
  <si>
    <t>mmu-miR-344g-5p|MIMAT0014929|Mus|musculus|miR-344g-5p</t>
  </si>
  <si>
    <t>mmu-mir-344g|MI0014097|Mus|musculus|miR-344g|stem-loop</t>
  </si>
  <si>
    <t>mmu-mir-344g-5p</t>
  </si>
  <si>
    <t>mmu-mir-344g</t>
  </si>
  <si>
    <t>MI0014097</t>
  </si>
  <si>
    <t>mmu-miR-344g-3p|MIMAT0014930|Mus|musculus|miR-344g-3p</t>
  </si>
  <si>
    <t>mmu-mir-344g-3p</t>
  </si>
  <si>
    <t>mmu-mir-344h-1|MI0019196|Mus|musculus|miR-344h-1|stem-loop</t>
  </si>
  <si>
    <t>mmu-mir-344h-1</t>
  </si>
  <si>
    <t>MI0019196</t>
  </si>
  <si>
    <t>mmu-miR-344h-3p|MIMAT0022384|Mus|musculus|miR-344h-3p</t>
  </si>
  <si>
    <t>mmu-mir-344h-3p</t>
  </si>
  <si>
    <t>mmu-mir-344h-2|MI0019197|Mus|musculus|miR-344h-2|stem-loop</t>
  </si>
  <si>
    <t>mmu-mir-344h-2</t>
  </si>
  <si>
    <t>MI0019197</t>
  </si>
  <si>
    <t>mmu-miR-344i|MIMAT0022503|Mus|musculus|miR-344i</t>
  </si>
  <si>
    <t>mmu-mir-344i|MI0019317|Mus|musculus|miR-344i|stem-loop</t>
  </si>
  <si>
    <t>mmu-mir-344i</t>
  </si>
  <si>
    <t>MI0019317</t>
  </si>
  <si>
    <t>mmu-miR-345-5p|MIMAT0000595|Mus|musculus|miR-345-5p</t>
  </si>
  <si>
    <t>mmu-mir-345|MI0000632|Mus|musculus|miR-345|stem-loop</t>
  </si>
  <si>
    <t>mmu-mir-345-5p</t>
  </si>
  <si>
    <t>mmu-mir-345</t>
  </si>
  <si>
    <t>MI0000632</t>
  </si>
  <si>
    <t>mmu-miR-345-3p|MIMAT0004656|Mus|musculus|miR-345-3p</t>
  </si>
  <si>
    <t>mmu-mir-345-3p</t>
  </si>
  <si>
    <t>mmu-miR-346-5p|MIMAT0000597|Mus|musculus|miR-346-5p</t>
  </si>
  <si>
    <t>mmu-mir-346|MI0000634|Mus|musculus|miR-346|stem-loop</t>
  </si>
  <si>
    <t>MI0000634</t>
  </si>
  <si>
    <t>mmu-miR-346-3p|MIMAT0017039|Mus|musculus|miR-346-3p</t>
  </si>
  <si>
    <t>mmu-mir-346-3p</t>
  </si>
  <si>
    <t>mmu-miR-3470a|MIMAT0015640|Mus|musculus|miR-3470a</t>
  </si>
  <si>
    <t>mmu-mir-3470a|MI0014696|Mus|musculus|miR-3470a|stem-loop</t>
  </si>
  <si>
    <t>MI0014696</t>
  </si>
  <si>
    <t>mmu-miR-3470b|MIMAT0015641|Mus|musculus|miR-3470b</t>
  </si>
  <si>
    <t>mmu-mir-3470b|MI0014697|Mus|musculus|miR-3470b|stem-loop</t>
  </si>
  <si>
    <t>MI0014697</t>
  </si>
  <si>
    <t>mmu-miR-3471|MIMAT0015642|Mus|musculus|miR-3471</t>
  </si>
  <si>
    <t>mmu-mir-3471-1|MI0014699|Mus|musculus|miR-3471-1|stem-loop</t>
  </si>
  <si>
    <t>mmu-mir-3471</t>
  </si>
  <si>
    <t>mmu-mir-3471-1</t>
  </si>
  <si>
    <t>MI0014699</t>
  </si>
  <si>
    <t>mmu-mir-3471-2|MI0014701|Mus|musculus|miR-3471-2|stem-loop</t>
  </si>
  <si>
    <t>mmu-mir-3471-2</t>
  </si>
  <si>
    <t>MI0014701</t>
  </si>
  <si>
    <t>mmu-miR-3472|MIMAT0015643|Mus|musculus|miR-3472</t>
  </si>
  <si>
    <t>mmu-mir-3472|MI0014704|Mus|musculus|miR-3472|stem-loop</t>
  </si>
  <si>
    <t>mmu-mir-3472</t>
  </si>
  <si>
    <t>MI0014704</t>
  </si>
  <si>
    <t>mmu-miR-3473a|MIMAT0015645|Mus|musculus|miR-3473a</t>
  </si>
  <si>
    <t>mmu-mir-3473a|MI0014706|Mus|musculus|miR-3473|stem-loop</t>
  </si>
  <si>
    <t>mmu-mir-3473a</t>
  </si>
  <si>
    <t>MI0014706</t>
  </si>
  <si>
    <t>mmu-miR-3473b|MIMAT0020367|Mus|musculus|miR-3473b</t>
  </si>
  <si>
    <t>mmu-mir-3473b|MI0016997|Mus|musculus|miR-3473b|stem-loop</t>
  </si>
  <si>
    <t>mmu-mir-3473b</t>
  </si>
  <si>
    <t>MI0016997</t>
  </si>
  <si>
    <t>mmu-miR-3473c|MIMAT0020614|Mus|musculus|miR-3473c</t>
  </si>
  <si>
    <t>mmu-mir-3473c|MI0018015|Mus|musculus|miR-3473c|stem-loop</t>
  </si>
  <si>
    <t>mmu-mir-3473c</t>
  </si>
  <si>
    <t>MI0018015</t>
  </si>
  <si>
    <t>mmu-miR-3473d|MIMAT0020632|Mus|musculus|miR-3473d</t>
  </si>
  <si>
    <t>mmu-mir-3473d|MI0018033|Mus|musculus|miR-3473d|stem-loop</t>
  </si>
  <si>
    <t>mmu-mir-3473d</t>
  </si>
  <si>
    <t>MI0018033</t>
  </si>
  <si>
    <t>mmu-miR-3473e|MIMAT0025587|Mus|musculus|miR-3473e</t>
  </si>
  <si>
    <t>mmu-mir-3473e|MI0022357|Mus|musculus|miR-3473e|stem-loop</t>
  </si>
  <si>
    <t>MI0022357</t>
  </si>
  <si>
    <t>mmu-miR-3473f|MIMAT0031390|Mus|musculus|miR-3473f</t>
  </si>
  <si>
    <t>mmu-mir-3473f|MI0026016|Mus|musculus|miR-3473f|stem-loop</t>
  </si>
  <si>
    <t>mmu-mir-3473f</t>
  </si>
  <si>
    <t>mmu-miR-3473g|MIMAT0031427|Mus|musculus|miR-3473g</t>
  </si>
  <si>
    <t>mmu-mir-3473g|MI0026054|Mus|musculus|miR-3473g|stem-loop</t>
  </si>
  <si>
    <t>mmu-mir-3473g</t>
  </si>
  <si>
    <t>mmu-miR-3474|MIMAT0015646|Mus|musculus|miR-3474</t>
  </si>
  <si>
    <t>mmu-mir-3474|MI0014707|Mus|musculus|miR-3474|stem-loop</t>
  </si>
  <si>
    <t>mmu-mir-3474</t>
  </si>
  <si>
    <t>MI0014707</t>
  </si>
  <si>
    <t>mmu-miR-3475-5p|MIMAT0026642|Mus|musculus|miR-3475-5p</t>
  </si>
  <si>
    <t>mmu-mir-3475|MI0004220|Mus|musculus|miR-3475|stem-loop</t>
  </si>
  <si>
    <t>mmu-mir-3475-5p</t>
  </si>
  <si>
    <t>mmu-mir-3475</t>
  </si>
  <si>
    <t>MI0004220</t>
  </si>
  <si>
    <t>mmu-miR-3475-3p|MIMAT0015219|Mus|musculus|miR-3475-3p</t>
  </si>
  <si>
    <t>mmu-mir-3475-3p</t>
  </si>
  <si>
    <t>mmu-miR-34a-5p|MIMAT0000542|Mus|musculus|miR-34a-5p</t>
  </si>
  <si>
    <t>mmu-mir-34a|MI0000584|Mus|musculus|miR-34a|stem-loop</t>
  </si>
  <si>
    <t>MI0000584</t>
  </si>
  <si>
    <t>mmu-miR-34a-3p|MIMAT0017022|Mus|musculus|miR-34a-3p</t>
  </si>
  <si>
    <t>mmu-mir-34a-3p</t>
  </si>
  <si>
    <t>mmu-miR-34b-5p|MIMAT0000382|Mus|musculus|miR-34b-5p</t>
  </si>
  <si>
    <t>mmu-mir-34b|MI0000404|Mus|musculus|miR-34b|stem-loop</t>
  </si>
  <si>
    <t>mmu-mir-34b-5p</t>
  </si>
  <si>
    <t>mmu-mir-34b</t>
  </si>
  <si>
    <t>MI0000404</t>
  </si>
  <si>
    <t>mmu-miR-34b-3p|MIMAT0004581|Mus|musculus|miR-34b-3p</t>
  </si>
  <si>
    <t>mmu-mir-34b-3p</t>
  </si>
  <si>
    <t>mmu-miR-34c-5p|MIMAT0000381|Mus|musculus|miR-34c-5p</t>
  </si>
  <si>
    <t>mmu-mir-34c|MI0000403|Mus|musculus|miR-34c|stem-loop</t>
  </si>
  <si>
    <t>MI0000403</t>
  </si>
  <si>
    <t>mmu-miR-34c-3p|MIMAT0004580|Mus|musculus|miR-34c-3p</t>
  </si>
  <si>
    <t>mmu-mir-34c-3p</t>
  </si>
  <si>
    <t>mmu-miR-350-5p|MIMAT0017040|Mus|musculus|miR-350-5p</t>
  </si>
  <si>
    <t>mmu-mir-350|MI0000640|Mus|musculus|miR-350|stem-loop</t>
  </si>
  <si>
    <t>mmu-mir-350-5p</t>
  </si>
  <si>
    <t>mmu-mir-350</t>
  </si>
  <si>
    <t>MI0000640</t>
  </si>
  <si>
    <t>mmu-miR-350-3p|MIMAT0000605|Mus|musculus|miR-350-3p</t>
  </si>
  <si>
    <t>mmu-mir-350-3p</t>
  </si>
  <si>
    <t>mmu-miR-351-5p|MIMAT0000609|Mus|musculus|miR-351-5p</t>
  </si>
  <si>
    <t>mmu-mir-351|MI0000643|Mus|musculus|miR-351|stem-loop</t>
  </si>
  <si>
    <t>MI0000643</t>
  </si>
  <si>
    <t>mmu-miR-351-3p|MIMAT0017042|Mus|musculus|miR-351-3p</t>
  </si>
  <si>
    <t>mmu-mir-351-3p</t>
  </si>
  <si>
    <t>mmu-miR-3535|MIMAT0031410|Mus|musculus|miR-3535</t>
  </si>
  <si>
    <t>mmu-mir-3535|MI0026036|Mus|musculus|miR-3535|stem-loop</t>
  </si>
  <si>
    <t>mmu-mir-3535</t>
  </si>
  <si>
    <t>mmu-miR-3544-5p|MIMAT0022353|Mus|musculus|miR-3544-5p</t>
  </si>
  <si>
    <t>mmu-mir-3544|MI0019179|Mus|musculus|miR-3544|stem-loop</t>
  </si>
  <si>
    <t>mmu-mir-3544-5p</t>
  </si>
  <si>
    <t>mmu-mir-3544</t>
  </si>
  <si>
    <t>MI0019179</t>
  </si>
  <si>
    <t>mmu-miR-3544-3p|MIMAT0022354|Mus|musculus|miR-3544-3p</t>
  </si>
  <si>
    <t>mmu-mir-3544-3p</t>
  </si>
  <si>
    <t>mmu-miR-3547-5p|MIMAT0027832|Mus|musculus|miR-3547-5p</t>
  </si>
  <si>
    <t>mmu-mir-3547|MI0022813|Mus|musculus|miR-3547|stem-loop</t>
  </si>
  <si>
    <t>mmu-mir-3547-5p</t>
  </si>
  <si>
    <t>mmu-mir-3547</t>
  </si>
  <si>
    <t>mmu-miR-3547-3p|MIMAT0027833|Mus|musculus|miR-3547-3p</t>
  </si>
  <si>
    <t>mmu-mir-3547-3p</t>
  </si>
  <si>
    <t>mmu-miR-3552|MIMAT0035715|Mus|musculus|miR-3552</t>
  </si>
  <si>
    <t>mmu-mir-3552|MI0030344|Mus|musculus|miR-3552|stem-loop</t>
  </si>
  <si>
    <t>mmu-mir-3552</t>
  </si>
  <si>
    <t>mmu-miR-3569-5p|MIMAT0029854|Mus|musculus|miR-3569-5p</t>
  </si>
  <si>
    <t>mmu-mir-3569|MI0025014|Mus|musculus|miR-3569|stem-loop</t>
  </si>
  <si>
    <t>mmu-mir-3569-5p</t>
  </si>
  <si>
    <t>mmu-mir-3569</t>
  </si>
  <si>
    <t>mmu-miR-3569-3p|MIMAT0029855|Mus|musculus|miR-3569-3p</t>
  </si>
  <si>
    <t>mmu-mir-3569-3p</t>
  </si>
  <si>
    <t>mmu-miR-3572-5p|MIMAT0022986|Mus|musculus|miR-3572-5p</t>
  </si>
  <si>
    <t>mmu-mir-3572|MI0018037|Mus|musculus|miR-3572|stem-loop</t>
  </si>
  <si>
    <t>mmu-mir-3572-5p</t>
  </si>
  <si>
    <t>mmu-mir-3572</t>
  </si>
  <si>
    <t>MI0018037</t>
  </si>
  <si>
    <t>mmu-miR-3572-3p|MIMAT0020636|Mus|musculus|miR-3572-3p</t>
  </si>
  <si>
    <t>mmu-mir-3572-3p</t>
  </si>
  <si>
    <t>mmu-miR-3618-5p|MIMAT0035716|Mus|musculus|miR-3618-5p</t>
  </si>
  <si>
    <t>mmu-mir-3618|MI0030345|Mus|musculus|miR-3618|stem-loop</t>
  </si>
  <si>
    <t>mmu-mir-3618-5p</t>
  </si>
  <si>
    <t>mmu-mir-3618</t>
  </si>
  <si>
    <t>mmu-miR-3618-3p|MIMAT0035717|Mus|musculus|miR-3618-3p</t>
  </si>
  <si>
    <t>mmu-mir-3618-3p</t>
  </si>
  <si>
    <t>mmu-miR-361-5p|MIMAT0000704|Mus|musculus|miR-361-5p</t>
  </si>
  <si>
    <t>mmu-mir-361|MI0000761|Mus|musculus|miR-361|stem-loop</t>
  </si>
  <si>
    <t>mmu-mir-361-5p</t>
  </si>
  <si>
    <t>mmu-mir-361</t>
  </si>
  <si>
    <t>MI0000761</t>
  </si>
  <si>
    <t>mmu-miR-361-3p|MIMAT0017075|Mus|musculus|miR-361-3p</t>
  </si>
  <si>
    <t>mmu-mir-361-3p</t>
  </si>
  <si>
    <t>mmu-miR-3620-5p|MIMAT0029878|Mus|musculus|miR-3620-5p</t>
  </si>
  <si>
    <t>mmu-mir-3620|MI0025027|Mus|musculus|miR-3620|stem-loop</t>
  </si>
  <si>
    <t>mmu-mir-3620-5p</t>
  </si>
  <si>
    <t>mmu-mir-3620</t>
  </si>
  <si>
    <t>mmu-miR-3620-3p|MIMAT0029879|Mus|musculus|miR-3620-3p</t>
  </si>
  <si>
    <t>mmu-mir-3620-3p</t>
  </si>
  <si>
    <t>mmu-miR-362-5p|MIMAT0000706|Mus|musculus|miR-362-5p</t>
  </si>
  <si>
    <t>mmu-mir-362|MI0000763|Mus|musculus|miR-362|stem-loop</t>
  </si>
  <si>
    <t>mmu-mir-362-5p</t>
  </si>
  <si>
    <t>mmu-mir-362</t>
  </si>
  <si>
    <t>MI0000763</t>
  </si>
  <si>
    <t>mmu-miR-362-3p|MIMAT0004684|Mus|musculus|miR-362-3p</t>
  </si>
  <si>
    <t>mmu-mir-362-3p</t>
  </si>
  <si>
    <t>mmu-miR-363-5p|MIMAT0017076|Mus|musculus|miR-363-5p</t>
  </si>
  <si>
    <t>mmu-mir-363|MI0000765|Mus|musculus|miR-363|stem-loop</t>
  </si>
  <si>
    <t>mmu-mir-363-5p</t>
  </si>
  <si>
    <t>MI0000765</t>
  </si>
  <si>
    <t>mmu-miR-363-3p|MIMAT0000708|Mus|musculus|miR-363-3p</t>
  </si>
  <si>
    <t>mmu-miR-365-1-5p|MIMAT0017077|Mus|musculus|miR-365-1-5p</t>
  </si>
  <si>
    <t>mmu-mir-365-1|MI0000768|Mus|musculus|miR-365-1|stem-loop</t>
  </si>
  <si>
    <t>mmu-mir-365-1-5p</t>
  </si>
  <si>
    <t>mmu-mir-365-1</t>
  </si>
  <si>
    <t>MI0000768</t>
  </si>
  <si>
    <t>mmu-miR-365-3p|MIMAT0000711|Mus|musculus|miR-365-3p</t>
  </si>
  <si>
    <t>mmu-mir-365-3p</t>
  </si>
  <si>
    <t>mmu-mir-365-2|MI0001645|Mus|musculus|miR-365-2|stem-loop</t>
  </si>
  <si>
    <t>mmu-mir-365-2</t>
  </si>
  <si>
    <t>MI0001645</t>
  </si>
  <si>
    <t>mmu-miR-365-2-5p|MIMAT0017179|Mus|musculus|miR-365-2-5p</t>
  </si>
  <si>
    <t>mmu-mir-365-2-5p</t>
  </si>
  <si>
    <t>mmu-miR-367-5p|MIMAT0017214|Mus|musculus|miR-367-5p</t>
  </si>
  <si>
    <t>mmu-mir-367|MI0003531|Mus|musculus|miR-367|stem-loop</t>
  </si>
  <si>
    <t>mmu-mir-367-5p</t>
  </si>
  <si>
    <t>mmu-mir-367</t>
  </si>
  <si>
    <t>MI0003531</t>
  </si>
  <si>
    <t>mmu-miR-367-3p|MIMAT0003181|Mus|musculus|miR-367-3p</t>
  </si>
  <si>
    <t>mmu-mir-367-3p</t>
  </si>
  <si>
    <t>mmu-miR-369-5p|MIMAT0003185|Mus|musculus|miR-369-5p</t>
  </si>
  <si>
    <t>mmu-mir-369|MI0003535|Mus|musculus|miR-369|stem-loop</t>
  </si>
  <si>
    <t>MI0003535</t>
  </si>
  <si>
    <t>mmu-miR-369-3p|MIMAT0003186|Mus|musculus|miR-369-3p</t>
  </si>
  <si>
    <t>mmu-miR-370-5p|MIMAT0017174|Mus|musculus|miR-370-5p</t>
  </si>
  <si>
    <t>mmu-mir-370|MI0001165|Mus|musculus|miR-370|stem-loop</t>
  </si>
  <si>
    <t>MI0001165</t>
  </si>
  <si>
    <t>mmu-miR-370-3p|MIMAT0001095|Mus|musculus|miR-370-3p</t>
  </si>
  <si>
    <t>mmu-miR-374b-5p|MIMAT0003727|Mus|musculus|miR-374b-5p</t>
  </si>
  <si>
    <t>mmu-mir-374b|MI0004125|Mus|musculus|miR-374b|stem-loop</t>
  </si>
  <si>
    <t>mmu-mir-374b-5p</t>
  </si>
  <si>
    <t>mmu-mir-374b</t>
  </si>
  <si>
    <t>MI0004125</t>
  </si>
  <si>
    <t>mmu-miR-374b-3p|MIMAT0003728|Mus|musculus|miR-374b-3p</t>
  </si>
  <si>
    <t>mmu-mir-374b-3p</t>
  </si>
  <si>
    <t>mmu-miR-374c-5p|MIMAT0014953|Mus|musculus|miR-374c-5p</t>
  </si>
  <si>
    <t>mmu-mir-374c-5p</t>
  </si>
  <si>
    <t>mmu-miR-374c-3p|MIMAT0014954|Mus|musculus|miR-374c-3p</t>
  </si>
  <si>
    <t>mmu-mir-374c-3p</t>
  </si>
  <si>
    <t>mmu-mir-374c|MI0014108|Mus|musculus|miR-374c|stem-loop</t>
  </si>
  <si>
    <t>mmu-mir-374c</t>
  </si>
  <si>
    <t>MI0014108</t>
  </si>
  <si>
    <t>mmu-miR-375-5p|MIMAT0017078|Mus|musculus|miR-375-5p</t>
  </si>
  <si>
    <t>mmu-mir-375|MI0000792|Mus|musculus|miR-375|stem-loop</t>
  </si>
  <si>
    <t>mmu-mir-375-5p</t>
  </si>
  <si>
    <t>MI0000792</t>
  </si>
  <si>
    <t>mmu-miR-375-3p|MIMAT0000739|Mus|musculus|miR-375-3p</t>
  </si>
  <si>
    <t>mmu-miR-376a-5p|MIMAT0003387|Mus|musculus|miR-376a-5p</t>
  </si>
  <si>
    <t>mmu-mir-376a|MI0000793|Mus|musculus|miR-376a|stem-loop</t>
  </si>
  <si>
    <t>mmu-mir-376a-5p</t>
  </si>
  <si>
    <t>mmu-mir-376a</t>
  </si>
  <si>
    <t>MI0000793</t>
  </si>
  <si>
    <t>mmu-miR-376a-3p|MIMAT0000740|Mus|musculus|miR-376a-3p</t>
  </si>
  <si>
    <t>mmu-mir-376a-3p</t>
  </si>
  <si>
    <t>mmu-miR-376b-5p|MIMAT0003388|Mus|musculus|miR-376b-5p</t>
  </si>
  <si>
    <t>mmu-mir-376b|MI0001162|Mus|musculus|miR-376b|stem-loop</t>
  </si>
  <si>
    <t>mmu-mir-376b-5p</t>
  </si>
  <si>
    <t>MI0001162</t>
  </si>
  <si>
    <t>mmu-miR-376b-3p|MIMAT0001092|Mus|musculus|miR-376b-3p</t>
  </si>
  <si>
    <t>mmu-miR-376c-5p|MIMAT0005295|Mus|musculus|miR-376c-5p</t>
  </si>
  <si>
    <t>mmu-mir-376c|MI0003533|Mus|musculus|miR-376c|stem-loop</t>
  </si>
  <si>
    <t>mmu-mir-376c-5p</t>
  </si>
  <si>
    <t>mmu-mir-376c</t>
  </si>
  <si>
    <t>MI0003533</t>
  </si>
  <si>
    <t>mmu-miR-376c-3p|MIMAT0003183|Mus|musculus|miR-376c-3p</t>
  </si>
  <si>
    <t>mmu-mir-376c-3p</t>
  </si>
  <si>
    <t>mmu-miR-377-5p|MIMAT0017079|Mus|musculus|miR-377-5p</t>
  </si>
  <si>
    <t>mmu-mir-377|MI0000794|Mus|musculus|miR-377|stem-loop</t>
  </si>
  <si>
    <t>mmu-mir-377-5p</t>
  </si>
  <si>
    <t>mmu-mir-377</t>
  </si>
  <si>
    <t>MI0000794</t>
  </si>
  <si>
    <t>mmu-miR-377-3p|MIMAT0000741|Mus|musculus|miR-377-3p</t>
  </si>
  <si>
    <t>mmu-mir-377-3p</t>
  </si>
  <si>
    <t>mmu-miR-378a-5p|MIMAT0000742|Mus|musculus|miR-378a-5p</t>
  </si>
  <si>
    <t>mmu-mir-378a|MI0000795|Mus|musculus|miR-378|stem-loop</t>
  </si>
  <si>
    <t>mmu-mir-378a-5p</t>
  </si>
  <si>
    <t>mmu-mir-378a</t>
  </si>
  <si>
    <t>MI0000795</t>
  </si>
  <si>
    <t>mmu-miR-378a-3p|MIMAT0003151|Mus|musculus|miR-378a-3p</t>
  </si>
  <si>
    <t>mmu-mir-378a-3p</t>
  </si>
  <si>
    <t>mmu-miR-378b|MIMAT0019348|Mus|musculus|miR-378b</t>
  </si>
  <si>
    <t>mmu-mir-378b|MI0016973|Mus|musculus|miR-378b|stem-loop</t>
  </si>
  <si>
    <t>mmu-mir-378b</t>
  </si>
  <si>
    <t>MI0016973</t>
  </si>
  <si>
    <t>mmu-miR-378c|MIMAT0025138|Mus|musculus|miR-378c</t>
  </si>
  <si>
    <t>mmu-mir-378c|MI0021923|Mus|musculus|miR-378c|stem-loop</t>
  </si>
  <si>
    <t>mmu-mir-378c</t>
  </si>
  <si>
    <t>MI0021923</t>
  </si>
  <si>
    <t>mmu-miR-378d|MIMAT0025167|Mus|musculus|miR-378d</t>
  </si>
  <si>
    <t>mmu-mir-378d|MI0021951|Mus|musculus|miR-378d|stem-loop</t>
  </si>
  <si>
    <t>mmu-mir-378d</t>
  </si>
  <si>
    <t>MI0021951</t>
  </si>
  <si>
    <t>mmu-miR-379-5p|MIMAT0000743|Mus|musculus|miR-379-5p</t>
  </si>
  <si>
    <t>mmu-mir-379|MI0000796|Mus|musculus|miR-379|stem-loop</t>
  </si>
  <si>
    <t>MI0000796</t>
  </si>
  <si>
    <t>mmu-miR-379-3p|MIMAT0017080|Mus|musculus|miR-379-3p</t>
  </si>
  <si>
    <t>mmu-mir-379-3p</t>
  </si>
  <si>
    <t>mmu-miR-380-5p|MIMAT0000744|Mus|musculus|miR-380-5p</t>
  </si>
  <si>
    <t>mmu-mir-380|MI0000797|Mus|musculus|miR-380|stem-loop</t>
  </si>
  <si>
    <t>MI0000797</t>
  </si>
  <si>
    <t>mmu-miR-380-3p|MIMAT0000745|Mus|musculus|miR-380-3p</t>
  </si>
  <si>
    <t>mmu-mir-380-3p</t>
  </si>
  <si>
    <t>mmu-miR-381-5p|MIMAT0017081|Mus|musculus|miR-381-5p</t>
  </si>
  <si>
    <t>mmu-mir-381|MI0000798|Mus|musculus|miR-381|stem-loop</t>
  </si>
  <si>
    <t>mmu-mir-381-5p</t>
  </si>
  <si>
    <t>MI0000798</t>
  </si>
  <si>
    <t>mmu-miR-381-3p|MIMAT0000746|Mus|musculus|miR-381-3p</t>
  </si>
  <si>
    <t>mmu-miR-382-5p|MIMAT0000747|Mus|musculus|miR-382-5p</t>
  </si>
  <si>
    <t>mmu-mir-382|MI0000799|Mus|musculus|miR-382|stem-loop</t>
  </si>
  <si>
    <t>MI0000799</t>
  </si>
  <si>
    <t>mmu-miR-382-3p|MIMAT0004691|Mus|musculus|miR-382-3p</t>
  </si>
  <si>
    <t>mmu-miR-383-5p|MIMAT0000748|Mus|musculus|miR-383-5p</t>
  </si>
  <si>
    <t>mmu-mir-383|MI0000800|Mus|musculus|miR-383|stem-loop</t>
  </si>
  <si>
    <t>MI0000800</t>
  </si>
  <si>
    <t>mmu-miR-383-3p|MIMAT0017082|Mus|musculus|miR-383-3p</t>
  </si>
  <si>
    <t>mmu-mir-383-3p</t>
  </si>
  <si>
    <t>mmu-miR-384-5p|MIMAT0004745|Mus|musculus|miR-384-5p</t>
  </si>
  <si>
    <t>mmu-mir-384|MI0001146|Mus|musculus|miR-384|stem-loop</t>
  </si>
  <si>
    <t>mmu-mir-384-5p</t>
  </si>
  <si>
    <t>mmu-mir-384</t>
  </si>
  <si>
    <t>MI0001146</t>
  </si>
  <si>
    <t>mmu-miR-384-3p|MIMAT0001076|Mus|musculus|miR-384-3p</t>
  </si>
  <si>
    <t>mmu-mir-384-3p</t>
  </si>
  <si>
    <t>mmu-miR-3960|MIMAT0019336|Mus|musculus|miR-3960</t>
  </si>
  <si>
    <t>mmu-mir-3960|MI0016963|Mus|musculus|miR-3960|stem-loop</t>
  </si>
  <si>
    <t>mmu-mir-3960</t>
  </si>
  <si>
    <t>MI0016963</t>
  </si>
  <si>
    <t>mmu-miR-3961|MIMAT0019338|Mus|musculus|miR-3961</t>
  </si>
  <si>
    <t>mmu-mir-3961|MI0016965|Mus|musculus|miR-3961|stem-loop</t>
  </si>
  <si>
    <t>mmu-mir-3961</t>
  </si>
  <si>
    <t>MI0016965</t>
  </si>
  <si>
    <t>mmu-miR-3962|MIMAT0019340|Mus|musculus|miR-3962</t>
  </si>
  <si>
    <t>mmu-mir-3962|MI0016967|Mus|musculus|miR-3962|stem-loop</t>
  </si>
  <si>
    <t>mmu-mir-3962</t>
  </si>
  <si>
    <t>MI0016967</t>
  </si>
  <si>
    <t>mmu-miR-3963|MIMAT0019341|Mus|musculus|miR-3963</t>
  </si>
  <si>
    <t>mmu-mir-3963|MI0016968|Mus|musculus|miR-3963|stem-loop</t>
  </si>
  <si>
    <t>mmu-mir-3963</t>
  </si>
  <si>
    <t>MI0016968</t>
  </si>
  <si>
    <t>mmu-miR-3964|MIMAT0019344|Mus|musculus|miR-3964</t>
  </si>
  <si>
    <t>mmu-mir-3964|MI0016970|Mus|musculus|miR-3964|stem-loop</t>
  </si>
  <si>
    <t>mmu-mir-3964</t>
  </si>
  <si>
    <t>MI0016970</t>
  </si>
  <si>
    <t>mmu-miR-3965|MIMAT0019347|Mus|musculus|miR-3965</t>
  </si>
  <si>
    <t>mmu-mir-3965|MI0016972|Mus|musculus|miR-3965|stem-loop</t>
  </si>
  <si>
    <t>mmu-mir-3965</t>
  </si>
  <si>
    <t>MI0016972</t>
  </si>
  <si>
    <t>mmu-miR-3966|MIMAT0019350|Mus|musculus|miR-3966</t>
  </si>
  <si>
    <t>mmu-mir-3966|MI0016975|Mus|musculus|miR-3966|stem-loop</t>
  </si>
  <si>
    <t>mmu-mir-3966</t>
  </si>
  <si>
    <t>MI0016975</t>
  </si>
  <si>
    <t>mmu-miR-3967|MIMAT0019351|Mus|musculus|miR-3967</t>
  </si>
  <si>
    <t>mmu-mir-3967|MI0016976|Mus|musculus|miR-3967|stem-loop</t>
  </si>
  <si>
    <t>mmu-mir-3967</t>
  </si>
  <si>
    <t>MI0016976</t>
  </si>
  <si>
    <t>mmu-miR-3968|MIMAT0019352|Mus|musculus|miR-3968</t>
  </si>
  <si>
    <t>mmu-mir-3968|MI0016977|Mus|musculus|miR-3968|stem-loop</t>
  </si>
  <si>
    <t>mmu-mir-3968</t>
  </si>
  <si>
    <t>MI0016977</t>
  </si>
  <si>
    <t>mmu-miR-3969|MIMAT0019353|Mus|musculus|miR-3969</t>
  </si>
  <si>
    <t>mmu-mir-3969|MI0016978|Mus|musculus|miR-3969|stem-loop</t>
  </si>
  <si>
    <t>mmu-mir-3969</t>
  </si>
  <si>
    <t>MI0016978</t>
  </si>
  <si>
    <t>mmu-miR-3970|MIMAT0019355|Mus|musculus|miR-3970</t>
  </si>
  <si>
    <t>mmu-mir-3970|MI0016980|Mus|musculus|miR-3970|stem-loop</t>
  </si>
  <si>
    <t>mmu-mir-3970</t>
  </si>
  <si>
    <t>MI0016980</t>
  </si>
  <si>
    <t>mmu-miR-3971|MIMAT0019356|Mus|musculus|miR-3971</t>
  </si>
  <si>
    <t>mmu-mir-3971|MI0016981|Mus|musculus|miR-3971|stem-loop</t>
  </si>
  <si>
    <t>mmu-mir-3971</t>
  </si>
  <si>
    <t>MI0016981</t>
  </si>
  <si>
    <t>mmu-miR-409-5p|MIMAT0004746|Mus|musculus|miR-409-5p</t>
  </si>
  <si>
    <t>mmu-mir-409|MI0001160|Mus|musculus|miR-409|stem-loop</t>
  </si>
  <si>
    <t>MI0001160</t>
  </si>
  <si>
    <t>mmu-miR-409-3p|MIMAT0001090|Mus|musculus|miR-409-3p</t>
  </si>
  <si>
    <t>mmu-miR-410-5p|MIMAT0017172|Mus|musculus|miR-410-5p</t>
  </si>
  <si>
    <t>mmu-mir-410|MI0001161|Mus|musculus|miR-410|stem-loop</t>
  </si>
  <si>
    <t>MI0001161</t>
  </si>
  <si>
    <t>mmu-miR-410-3p|MIMAT0001091|Mus|musculus|miR-410-3p</t>
  </si>
  <si>
    <t>mmu-miR-411-5p|MIMAT0004747|Mus|musculus|miR-411-5p</t>
  </si>
  <si>
    <t>mmu-mir-411|MI0001163|Mus|musculus|miR-411|stem-loop</t>
  </si>
  <si>
    <t>MI0001163</t>
  </si>
  <si>
    <t>mmu-miR-411-3p|MIMAT0001093|Mus|musculus|miR-411-3p</t>
  </si>
  <si>
    <t>mmu-miR-412-5p|MIMAT0017173|Mus|musculus|miR-412-5p</t>
  </si>
  <si>
    <t>mmu-mir-412|MI0001164|Mus|musculus|miR-412|stem-loop</t>
  </si>
  <si>
    <t>MI0001164</t>
  </si>
  <si>
    <t>mmu-miR-412-3p|MIMAT0001094|Mus|musculus|miR-412-3p</t>
  </si>
  <si>
    <t>mmu-mir-412-3p</t>
  </si>
  <si>
    <t>mmu-miR-421-5p|MIMAT0017273|Mus|musculus|miR-421-5p</t>
  </si>
  <si>
    <t>mmu-mir-421|MI0005496|Mus|musculus|miR-421|stem-loop</t>
  </si>
  <si>
    <t>mmu-mir-421-5p</t>
  </si>
  <si>
    <t>mmu-mir-421</t>
  </si>
  <si>
    <t>MI0005496</t>
  </si>
  <si>
    <t>mmu-miR-421-3p|MIMAT0004869|Mus|musculus|miR-421-3p</t>
  </si>
  <si>
    <t>mmu-mir-421-3p</t>
  </si>
  <si>
    <t>mmu-miR-423-5p|MIMAT0004825|Mus|musculus|miR-423-5p</t>
  </si>
  <si>
    <t>mmu-mir-423|MI0004637|Mus|musculus|miR-423|stem-loop</t>
  </si>
  <si>
    <t>mmu-mir-423-5p</t>
  </si>
  <si>
    <t>mmu-mir-423</t>
  </si>
  <si>
    <t>MI0004637</t>
  </si>
  <si>
    <t>mmu-miR-423-3p|MIMAT0003454|Mus|musculus|miR-423-3p</t>
  </si>
  <si>
    <t>mmu-mir-423-3p</t>
  </si>
  <si>
    <t>mmu-miR-425-5p|MIMAT0004750|Mus|musculus|miR-425-5p</t>
  </si>
  <si>
    <t>mmu-mir-425|MI0001447|Mus|musculus|miR-425|stem-loop</t>
  </si>
  <si>
    <t>mmu-mir-425-5p</t>
  </si>
  <si>
    <t>mmu-mir-425</t>
  </si>
  <si>
    <t>MI0001447</t>
  </si>
  <si>
    <t>mmu-miR-425-3p|MIMAT0001342|Mus|musculus|miR-425-3p</t>
  </si>
  <si>
    <t>mmu-mir-425-3p</t>
  </si>
  <si>
    <t>mmu-miR-429-5p|MIMAT0017178|Mus|musculus|miR-429-5p</t>
  </si>
  <si>
    <t>mmu-mir-429|MI0001642|Mus|musculus|miR-429|stem-loop</t>
  </si>
  <si>
    <t>mmu-mir-429-5p</t>
  </si>
  <si>
    <t>MI0001642</t>
  </si>
  <si>
    <t>mmu-miR-429-3p|MIMAT0001537|Mus|musculus|miR-429-3p</t>
  </si>
  <si>
    <t>mmu-miR-431-5p|MIMAT0001418|Mus|musculus|miR-431-5p</t>
  </si>
  <si>
    <t>mmu-mir-431|MI0001524|Mus|musculus|miR-431|stem-loop</t>
  </si>
  <si>
    <t>MI0001524</t>
  </si>
  <si>
    <t>mmu-miR-431-3p|MIMAT0004753|Mus|musculus|miR-431-3p</t>
  </si>
  <si>
    <t>mmu-mir-431-3p</t>
  </si>
  <si>
    <t>mmu-miR-432|MIMAT0012771|Mus|musculus|miR-432</t>
  </si>
  <si>
    <t>mmu-mir-432|MI0012528|Mus|musculus|miR-432|stem-loop</t>
  </si>
  <si>
    <t>mmu-mir-432</t>
  </si>
  <si>
    <t>MI0012528</t>
  </si>
  <si>
    <t>mmu-miR-433-5p|MIMAT0001419|Mus|musculus|miR-433-5p</t>
  </si>
  <si>
    <t>mmu-mir-433|MI0001525|Mus|musculus|miR-433|stem-loop</t>
  </si>
  <si>
    <t>mmu-mir-433-5p</t>
  </si>
  <si>
    <t>MI0001525</t>
  </si>
  <si>
    <t>mmu-miR-433-3p|MIMAT0001420|Mus|musculus|miR-433-3p</t>
  </si>
  <si>
    <t>mmu-miR-434-5p|MIMAT0001421|Mus|musculus|miR-434-5p</t>
  </si>
  <si>
    <t>mmu-mir-434|MI0001526|Mus|musculus|miR-434|stem-loop</t>
  </si>
  <si>
    <t>MI0001526</t>
  </si>
  <si>
    <t>mmu-miR-434-3p|MIMAT0001422|Mus|musculus|miR-434-3p</t>
  </si>
  <si>
    <t>mmu-miR-448-5p|MIMAT0017176|Mus|musculus|miR-448-5p</t>
  </si>
  <si>
    <t>mmu-mir-448|MI0001638|Mus|musculus|miR-448|stem-loop</t>
  </si>
  <si>
    <t>mmu-mir-448-5p</t>
  </si>
  <si>
    <t>mmu-mir-448</t>
  </si>
  <si>
    <t>MI0001638</t>
  </si>
  <si>
    <t>mmu-miR-448-3p|MIMAT0001533|Mus|musculus|miR-448-3p</t>
  </si>
  <si>
    <t>mmu-mir-448-3p</t>
  </si>
  <si>
    <t>mmu-miR-449a-5p|MIMAT0001542|Mus|musculus|miR-449a-5p</t>
  </si>
  <si>
    <t>mmu-mir-449a|MI0001649|Mus|musculus|miR-449a|stem-loop</t>
  </si>
  <si>
    <t>mmu-mir-449a-5p</t>
  </si>
  <si>
    <t>mmu-mir-449a</t>
  </si>
  <si>
    <t>MI0001649</t>
  </si>
  <si>
    <t>mmu-miR-449a-3p|MIMAT0017180|Mus|musculus|miR-449a-3p</t>
  </si>
  <si>
    <t>mmu-mir-449a-3p</t>
  </si>
  <si>
    <t>mmu-miR-449b|MIMAT0005447|Mus|musculus|miR-449b</t>
  </si>
  <si>
    <t>mmu-mir-449b|MI0005547|Mus|musculus|miR-449b|stem-loop</t>
  </si>
  <si>
    <t>mmu-mir-449b</t>
  </si>
  <si>
    <t>MI0005547</t>
  </si>
  <si>
    <t>mmu-miR-449c-5p|MIMAT0003460|Mus|musculus|miR-449c-5p</t>
  </si>
  <si>
    <t>mmu-mir-449c|MI0004645|Mus|musculus|miR-449c|stem-loop</t>
  </si>
  <si>
    <t>mmu-mir-449c-5p</t>
  </si>
  <si>
    <t>mmu-mir-449c</t>
  </si>
  <si>
    <t>MI0004645</t>
  </si>
  <si>
    <t>mmu-miR-449c-3p|MIMAT0022715|Mus|musculus|miR-449c-3p</t>
  </si>
  <si>
    <t>mmu-mir-449c-3p</t>
  </si>
  <si>
    <t>mmu-miR-450a-5p|MIMAT0001546|Mus|musculus|miR-450a-5p</t>
  </si>
  <si>
    <t>mmu-mir-450a-1|MI0001653|Mus|musculus|miR-450a-1|stem-loop</t>
  </si>
  <si>
    <t>mmu-mir-450a-5p</t>
  </si>
  <si>
    <t>mmu-mir-450a-1</t>
  </si>
  <si>
    <t>MI0001653</t>
  </si>
  <si>
    <t>mmu-miR-450a-1-3p|MIMAT0017182|Mus|musculus|miR-450a-1-3p</t>
  </si>
  <si>
    <t>mmu-mir-450a-1-3p</t>
  </si>
  <si>
    <t>mmu-mir-450a-2|MI0003537|Mus|musculus|miR-450a-2|stem-loop</t>
  </si>
  <si>
    <t>mmu-mir-450a-2</t>
  </si>
  <si>
    <t>MI0003537</t>
  </si>
  <si>
    <t>mmu-miR-450a-2-3p|MIMAT0004789|Mus|musculus|miR-450a-2-3p</t>
  </si>
  <si>
    <t>mmu-mir-450a-2-3p</t>
  </si>
  <si>
    <t>mmu-miR-450b-5p|MIMAT0003511|Mus|musculus|miR-450b-5p</t>
  </si>
  <si>
    <t>mmu-mir-450b|MI0004705|Mus|musculus|miR-450b|stem-loop</t>
  </si>
  <si>
    <t>MI0004705</t>
  </si>
  <si>
    <t>mmu-miR-450b-3p|MIMAT0003512|Mus|musculus|miR-450b-3p</t>
  </si>
  <si>
    <t>mmu-mir-450b-3p</t>
  </si>
  <si>
    <t>mmu-miR-451a|MIMAT0001632|Mus|musculus|miR-451a</t>
  </si>
  <si>
    <t>mmu-mir-451a|MI0001730|Mus|musculus|miR-451|stem-loop</t>
  </si>
  <si>
    <t>MI0001730</t>
  </si>
  <si>
    <t>mmu-miR-451b|MIMAT0025178|Mus|musculus|miR-451b</t>
  </si>
  <si>
    <t>mmu-mir-451b|MI0021960|Mus|musculus|miR-451b|stem-loop</t>
  </si>
  <si>
    <t>mmu-mir-451b</t>
  </si>
  <si>
    <t>MI0021960</t>
  </si>
  <si>
    <t>mmu-miR-452-5p|MIMAT0001637|Mus|musculus|miR-452-5p</t>
  </si>
  <si>
    <t>mmu-mir-452|MI0001734|Mus|musculus|miR-452|stem-loop</t>
  </si>
  <si>
    <t>mmu-mir-452-5p</t>
  </si>
  <si>
    <t>mmu-mir-452</t>
  </si>
  <si>
    <t>MI0001734</t>
  </si>
  <si>
    <t>mmu-miR-452-3p|MIMAT0017194|Mus|musculus|miR-452-3p</t>
  </si>
  <si>
    <t>mmu-mir-452-3p</t>
  </si>
  <si>
    <t>mmu-miR-453|MIMAT0004870|Mus|musculus|miR-453</t>
  </si>
  <si>
    <t>mmu-mir-453|MI0005497|Mus|musculus|miR-453|stem-loop</t>
  </si>
  <si>
    <t>mmu-mir-453</t>
  </si>
  <si>
    <t>MI0005497</t>
  </si>
  <si>
    <t>mmu-miR-455-5p|MIMAT0003485|Mus|musculus|miR-455-5p</t>
  </si>
  <si>
    <t>mmu-mir-455|MI0004679|Mus|musculus|miR-455|stem-loop</t>
  </si>
  <si>
    <t>mmu-mir-455-5p</t>
  </si>
  <si>
    <t>mmu-mir-455</t>
  </si>
  <si>
    <t>MI0004679</t>
  </si>
  <si>
    <t>mmu-miR-455-3p|MIMAT0003742|Mus|musculus|miR-455-3p</t>
  </si>
  <si>
    <t>mmu-mir-455-3p</t>
  </si>
  <si>
    <t>mmu-miR-463-5p|MIMAT0002104|Mus|musculus|miR-463-5p</t>
  </si>
  <si>
    <t>mmu-mir-463|MI0002398|Mus|musculus|miR-463|stem-loop</t>
  </si>
  <si>
    <t>mmu-mir-463-5p</t>
  </si>
  <si>
    <t>mmu-mir-463</t>
  </si>
  <si>
    <t>MI0002398</t>
  </si>
  <si>
    <t>mmu-miR-463-3p|MIMAT0004758|Mus|musculus|miR-463-3p</t>
  </si>
  <si>
    <t>mmu-mir-463-3p</t>
  </si>
  <si>
    <t>mmu-miR-465a-5p|MIMAT0002106|Mus|musculus|miR-465a-5p</t>
  </si>
  <si>
    <t>mmu-mir-465a|MI0002400|Mus|musculus|miR-465a|stem-loop</t>
  </si>
  <si>
    <t>mmu-mir-465a-5p</t>
  </si>
  <si>
    <t>mmu-mir-465a</t>
  </si>
  <si>
    <t>MI0002400</t>
  </si>
  <si>
    <t>mmu-miR-465a-3p|MIMAT0004217|Mus|musculus|miR-465a-3p</t>
  </si>
  <si>
    <t>mmu-mir-465a-3p</t>
  </si>
  <si>
    <t>mmu-miR-465b-3p|MIMAT0004872|Mus|musculus|miR-465b-3p</t>
  </si>
  <si>
    <t>mmu-mir-465b-3p</t>
  </si>
  <si>
    <t>mmu-miR-465c-3p|MIMAT0004874|Mus|musculus|miR-465c-3p</t>
  </si>
  <si>
    <t>mmu-mir-465c-3p</t>
  </si>
  <si>
    <t>mmu-mir-465b-1|MI0005498|Mus|musculus|miR-465b-1|stem-loop</t>
  </si>
  <si>
    <t>mmu-mir-465b-1</t>
  </si>
  <si>
    <t>MI0005498</t>
  </si>
  <si>
    <t>mmu-miR-465b-5p|MIMAT0004871|Mus|musculus|miR-465b-5p</t>
  </si>
  <si>
    <t>mmu-mir-465b-5p</t>
  </si>
  <si>
    <t>mmu-mir-465b-2|MI0005499|Mus|musculus|miR-465b-2|stem-loop</t>
  </si>
  <si>
    <t>mmu-mir-465b-2</t>
  </si>
  <si>
    <t>MI0005499</t>
  </si>
  <si>
    <t>mmu-mir-465c-1|MI0005500|Mus|musculus|miR-465c-1|stem-loop</t>
  </si>
  <si>
    <t>mmu-mir-465c-1</t>
  </si>
  <si>
    <t>MI0005500</t>
  </si>
  <si>
    <t>mmu-miR-465c-5p|MIMAT0004873|Mus|musculus|miR-465c-5p</t>
  </si>
  <si>
    <t>mmu-mir-465c-5p</t>
  </si>
  <si>
    <t>mmu-mir-465c-2|MI0005501|Mus|musculus|miR-465c-2|stem-loop</t>
  </si>
  <si>
    <t>mmu-mir-465c-2</t>
  </si>
  <si>
    <t>MI0005501</t>
  </si>
  <si>
    <t>mmu-miR-465d-5p|MIMAT0029880|Mus|musculus|miR-465d-5p</t>
  </si>
  <si>
    <t>mmu-mir-465d|MI0025028|Mus|musculus|miR-465d|stem-loop</t>
  </si>
  <si>
    <t>mmu-mir-465d-5p</t>
  </si>
  <si>
    <t>mmu-mir-465d</t>
  </si>
  <si>
    <t>mmu-miR-465d-3p|MIMAT0029881|Mus|musculus|miR-465d-3p</t>
  </si>
  <si>
    <t>mmu-mir-465d-3p</t>
  </si>
  <si>
    <t>mmu-miR-466a-5p|MIMAT0004759|Mus|musculus|miR-466a-5p</t>
  </si>
  <si>
    <t>mmu-mir-466a|MI0002401|Mus|musculus|miR-466a|stem-loop</t>
  </si>
  <si>
    <t>mmu-mir-466a-5p</t>
  </si>
  <si>
    <t>mmu-mir-466a</t>
  </si>
  <si>
    <t>MI0002401</t>
  </si>
  <si>
    <t>mmu-miR-466a-3p|MIMAT0002107|Mus|musculus|miR-466a-3p</t>
  </si>
  <si>
    <t>mmu-mir-466a-3p</t>
  </si>
  <si>
    <t>mmu-miR-466b-3p|MIMAT0004876|Mus|musculus|miR-466b-3p</t>
  </si>
  <si>
    <t>mmu-mir-466b-3p</t>
  </si>
  <si>
    <t>mmu-miR-466c-3p|MIMAT0004878|Mus|musculus|miR-466c-3p</t>
  </si>
  <si>
    <t>mmu-mir-466c-3p</t>
  </si>
  <si>
    <t>mmu-miR-466e-3p|MIMAT0004880|Mus|musculus|miR-466e-3p</t>
  </si>
  <si>
    <t>mmu-mir-466e-3p</t>
  </si>
  <si>
    <t>mmu-miR-466p-5p|MIMAT0014891|Mus|musculus|miR-466p-5p</t>
  </si>
  <si>
    <t>mmu-mir-466p-5p</t>
  </si>
  <si>
    <t>mmu-miR-466p-3p|MIMAT0014892|Mus|musculus|miR-466p-3p</t>
  </si>
  <si>
    <t>mmu-mir-466p-3p</t>
  </si>
  <si>
    <t>mmu-mir-466b-1|MI0005502|Mus|musculus|miR-466b-1|stem-loop</t>
  </si>
  <si>
    <t>mmu-mir-466b-1</t>
  </si>
  <si>
    <t>MI0005502</t>
  </si>
  <si>
    <t>mmu-miR-466b-5p|MIMAT0004875|Mus|musculus|miR-466b-5p</t>
  </si>
  <si>
    <t>mmu-mir-466b-5p</t>
  </si>
  <si>
    <t>mmu-miR-466o-5p|MIMAT0014885|Mus|musculus|miR-466o-5p</t>
  </si>
  <si>
    <t>mmu-mir-466o-5p</t>
  </si>
  <si>
    <t>mmu-mir-466b-2|MI0005503|Mus|musculus|miR-466b-2|stem-loop</t>
  </si>
  <si>
    <t>mmu-mir-466b-2</t>
  </si>
  <si>
    <t>MI0005503</t>
  </si>
  <si>
    <t>mmu-mir-466b-3|MI0005504|Mus|musculus|miR-466b-3|stem-loop</t>
  </si>
  <si>
    <t>mmu-mir-466b-3</t>
  </si>
  <si>
    <t>MI0005504</t>
  </si>
  <si>
    <t>mmu-mir-466b-4|MI0014060|Mus|musculus|miR-466b-4|stem-loop</t>
  </si>
  <si>
    <t>mmu-mir-466b-4</t>
  </si>
  <si>
    <t>MI0014060</t>
  </si>
  <si>
    <t>mmu-mir-466b-5|MI0014063|Mus|musculus|miR-466b-5|stem-loop</t>
  </si>
  <si>
    <t>mmu-mir-466b-5</t>
  </si>
  <si>
    <t>MI0014063</t>
  </si>
  <si>
    <t>mmu-mir-466b-6|MI0014067|Mus|musculus|miR-466b-6|stem-loop</t>
  </si>
  <si>
    <t>mmu-mir-466b-6</t>
  </si>
  <si>
    <t>MI0014067</t>
  </si>
  <si>
    <t>mmu-mir-466b-7|MI0014070|Mus|musculus|miR-466b-7|stem-loop</t>
  </si>
  <si>
    <t>mmu-mir-466b-7</t>
  </si>
  <si>
    <t>MI0014070</t>
  </si>
  <si>
    <t>mmu-mir-466b-8|MI0014112|Mus|musculus|miR-466b-8|stem-loop</t>
  </si>
  <si>
    <t>mmu-mir-466b-8</t>
  </si>
  <si>
    <t>MI0014112</t>
  </si>
  <si>
    <t>mmu-miR-466e-5p|MIMAT0004879|Mus|musculus|miR-466e-5p</t>
  </si>
  <si>
    <t>mmu-mir-466e-5p</t>
  </si>
  <si>
    <t>mmu-mir-466c-1|MI0005505|Mus|musculus|miR-466c-1|stem-loop</t>
  </si>
  <si>
    <t>mmu-mir-466c-1</t>
  </si>
  <si>
    <t>MI0005505</t>
  </si>
  <si>
    <t>mmu-miR-466c-5p|MIMAT0004877|Mus|musculus|miR-466c-5p</t>
  </si>
  <si>
    <t>mmu-mir-466c-5p</t>
  </si>
  <si>
    <t>mmu-mir-466c-2|MI0014057|Mus|musculus|miR-466c-2|stem-loop</t>
  </si>
  <si>
    <t>mmu-mir-466c-2</t>
  </si>
  <si>
    <t>MI0014057</t>
  </si>
  <si>
    <t>mmu-mir-466c-3|MI0031753|Mus|musculus|miR-466c-3|stem-loop</t>
  </si>
  <si>
    <t>mmu-mir-466c-3</t>
  </si>
  <si>
    <t>mmu-miR-466h-3p|MIMAT0017274|Mus|musculus|miR-466h-3p</t>
  </si>
  <si>
    <t>mmu-mir-466d|MI0005546|Mus|musculus|miR-466d|stem-loop</t>
  </si>
  <si>
    <t>mmu-mir-466h-3p</t>
  </si>
  <si>
    <t>mmu-mir-466d</t>
  </si>
  <si>
    <t>MI0005546</t>
  </si>
  <si>
    <t>mmu-miR-466d-5p|MIMAT0004930|Mus|musculus|miR-466d-5p</t>
  </si>
  <si>
    <t>mmu-mir-466d-5p</t>
  </si>
  <si>
    <t>mmu-miR-466d-3p|MIMAT0004931|Mus|musculus|miR-466d-3p</t>
  </si>
  <si>
    <t>mmu-mir-466d-3p</t>
  </si>
  <si>
    <t>mmu-miR-466n-5p|MIMAT0014893|Mus|musculus|miR-466n-5p</t>
  </si>
  <si>
    <t>mmu-mir-466n-5p</t>
  </si>
  <si>
    <t>mmu-mir-466e|MI0005506|Mus|musculus|miR-466e|stem-loop</t>
  </si>
  <si>
    <t>mmu-mir-466e</t>
  </si>
  <si>
    <t>MI0005506</t>
  </si>
  <si>
    <t>mmu-miR-466f-5p|MIMAT0004881|Mus|musculus|miR-466f-5p</t>
  </si>
  <si>
    <t>mmu-mir-466f-1|MI0005507|Mus|musculus|miR-466f-1|stem-loop</t>
  </si>
  <si>
    <t>mmu-mir-466f-5p</t>
  </si>
  <si>
    <t>mmu-mir-466f-1</t>
  </si>
  <si>
    <t>MI0005507</t>
  </si>
  <si>
    <t>mmu-miR-466f-3p|MIMAT0004882|Mus|musculus|miR-466f-3p</t>
  </si>
  <si>
    <t>mmu-mir-466f-3p</t>
  </si>
  <si>
    <t>mmu-miR-466f|MIMAT0005844|Mus|musculus|miR-466f</t>
  </si>
  <si>
    <t>mmu-mir-466f</t>
  </si>
  <si>
    <t>mmu-mir-466f-2|MI0005508|Mus|musculus|miR-466f-2|stem-loop</t>
  </si>
  <si>
    <t>mmu-mir-466f-2</t>
  </si>
  <si>
    <t>MI0005508</t>
  </si>
  <si>
    <t>mmu-mir-466f-3|MI0005509|Mus|musculus|miR-466f-3|stem-loop</t>
  </si>
  <si>
    <t>mmu-mir-466f-3</t>
  </si>
  <si>
    <t>MI0005509</t>
  </si>
  <si>
    <t>mmu-mir-466f-4|MI0006291|Mus|musculus|miR-466f-4|stem-loop</t>
  </si>
  <si>
    <t>mmu-mir-466f-4</t>
  </si>
  <si>
    <t>MI0006291</t>
  </si>
  <si>
    <t>mmu-miR-466g|MIMAT0004883|Mus|musculus|miR-466g</t>
  </si>
  <si>
    <t>mmu-mir-466g|MI0005510|Mus|musculus|miR-466g|stem-loop</t>
  </si>
  <si>
    <t>mmu-mir-466g</t>
  </si>
  <si>
    <t>MI0005510</t>
  </si>
  <si>
    <t>mmu-miR-466h-5p|MIMAT0004884|Mus|musculus|miR-466h-5p</t>
  </si>
  <si>
    <t>mmu-mir-466h|MI0005511|Mus|musculus|miR-466h|stem-loop</t>
  </si>
  <si>
    <t>mmu-mir-466h-5p</t>
  </si>
  <si>
    <t>mmu-mir-466h</t>
  </si>
  <si>
    <t>MI0005511</t>
  </si>
  <si>
    <t>mmu-miR-466i-5p|MIMAT0017325|Mus|musculus|miR-466i-5p</t>
  </si>
  <si>
    <t>mmu-mir-466i|MI0006282|Mus|musculus|miR-466i|stem-loop</t>
  </si>
  <si>
    <t>mmu-mir-466i-5p</t>
  </si>
  <si>
    <t>mmu-mir-466i</t>
  </si>
  <si>
    <t>MI0006282</t>
  </si>
  <si>
    <t>mmu-miR-466i-3p|MIMAT0005834|Mus|musculus|miR-466i-3p</t>
  </si>
  <si>
    <t>mmu-mir-466i-3p</t>
  </si>
  <si>
    <t>mmu-miR-466j|MIMAT0005848|Mus|musculus|miR-466j</t>
  </si>
  <si>
    <t>mmu-mir-466j|MI0006295|Mus|musculus|miR-466j|stem-loop</t>
  </si>
  <si>
    <t>mmu-mir-466j</t>
  </si>
  <si>
    <t>MI0006295</t>
  </si>
  <si>
    <t>mmu-mir-466k|MI0006292|Mus|musculus|miR-466k|stem-loop</t>
  </si>
  <si>
    <t>mmu-mir-466k</t>
  </si>
  <si>
    <t>MI0006292</t>
  </si>
  <si>
    <t>mmu-miR-466k|MIMAT0005845|Mus|musculus|miR-466k</t>
  </si>
  <si>
    <t>mmu-miR-466l-5p|MIMAT0017322|Mus|musculus|miR-466l-5p</t>
  </si>
  <si>
    <t>mmu-mir-466l|MI0006278|Mus|musculus|miR-466l|stem-loop</t>
  </si>
  <si>
    <t>mmu-mir-466l-5p</t>
  </si>
  <si>
    <t>mmu-mir-466l</t>
  </si>
  <si>
    <t>MI0006278</t>
  </si>
  <si>
    <t>mmu-miR-466l-3p|MIMAT0005830|Mus|musculus|miR-466l-3p</t>
  </si>
  <si>
    <t>mmu-mir-466l-3p</t>
  </si>
  <si>
    <t>mmu-mir-466m|MI0014050|Mus|musculus|miR-466m|stem-loop</t>
  </si>
  <si>
    <t>mmu-mir-466m</t>
  </si>
  <si>
    <t>MI0014050</t>
  </si>
  <si>
    <t>mmu-miR-466m-3p|MIMAT0014883|Mus|musculus|miR-466m-3p</t>
  </si>
  <si>
    <t>mmu-mir-466m-3p</t>
  </si>
  <si>
    <t>mmu-mir-466n|MI0014079|Mus|musculus|miR-466n|stem-loop</t>
  </si>
  <si>
    <t>mmu-mir-466n</t>
  </si>
  <si>
    <t>MI0014079</t>
  </si>
  <si>
    <t>mmu-miR-466n-3p|MIMAT0014894|Mus|musculus|miR-466n-3p</t>
  </si>
  <si>
    <t>mmu-mir-466n-3p</t>
  </si>
  <si>
    <t>mmu-mir-466o|MI0014052|Mus|musculus|miR-466o|stem-loop</t>
  </si>
  <si>
    <t>mmu-mir-466o</t>
  </si>
  <si>
    <t>MI0014052</t>
  </si>
  <si>
    <t>mmu-miR-466o-3p|MIMAT0014886|Mus|musculus|miR-466o-3p</t>
  </si>
  <si>
    <t>mmu-mir-466o-3p</t>
  </si>
  <si>
    <t>mmu-mir-466p|MI0014078|Mus|musculus|miR-466p|stem-loop</t>
  </si>
  <si>
    <t>mmu-mir-466p</t>
  </si>
  <si>
    <t>MI0014078</t>
  </si>
  <si>
    <t>mmu-mir-466q|MI0018032|Mus|musculus|miR-466q|stem-loop</t>
  </si>
  <si>
    <t>mmu-mir-466q</t>
  </si>
  <si>
    <t>MI0018032</t>
  </si>
  <si>
    <t>mmu-miR-466q|MIMAT0020631|Mus|musculus|miR-466q</t>
  </si>
  <si>
    <t>mmu-miR-467a-5p|MIMAT0003409|Mus|musculus|miR-467a-5p</t>
  </si>
  <si>
    <t>mmu-mir-467a-10|MI0014076|Mus|musculus|miR-467a-10|stem-loop</t>
  </si>
  <si>
    <t>mmu-mir-467a-5p</t>
  </si>
  <si>
    <t>mmu-mir-467a-10</t>
  </si>
  <si>
    <t>MI0014076</t>
  </si>
  <si>
    <t>mmu-miR-467a-3p|MIMAT0002108|Mus|musculus|miR-467a-3p</t>
  </si>
  <si>
    <t>mmu-mir-467a-3p</t>
  </si>
  <si>
    <t>mmu-miR-467b-5p|MIMAT0005448|Mus|musculus|miR-467b-5p</t>
  </si>
  <si>
    <t>mmu-mir-467b-5p</t>
  </si>
  <si>
    <t>mmu-miR-467d-3p|MIMAT0004887|Mus|musculus|miR-467d-3p</t>
  </si>
  <si>
    <t>mmu-mir-467d-3p</t>
  </si>
  <si>
    <t>mmu-mir-467a-1|MI0002402|Mus|musculus|miR-467a-1|stem-loop</t>
  </si>
  <si>
    <t>mmu-mir-467a-1</t>
  </si>
  <si>
    <t>MI0002402</t>
  </si>
  <si>
    <t>mmu-mir-467a-2|MI0014053|Mus|musculus|miR-467a-2|stem-loop</t>
  </si>
  <si>
    <t>mmu-mir-467a-2</t>
  </si>
  <si>
    <t>MI0014053</t>
  </si>
  <si>
    <t>mmu-mir-467a-3|MI0014056|Mus|musculus|miR-467a-3|stem-loop</t>
  </si>
  <si>
    <t>mmu-mir-467a-3</t>
  </si>
  <si>
    <t>MI0014056</t>
  </si>
  <si>
    <t>mmu-mir-467a-4|MI0014059|Mus|musculus|miR-467a-4|stem-loop</t>
  </si>
  <si>
    <t>mmu-mir-467a-4</t>
  </si>
  <si>
    <t>MI0014059</t>
  </si>
  <si>
    <t>mmu-mir-467a-5|MI0014062|Mus|musculus|miR-467a-5|stem-loop</t>
  </si>
  <si>
    <t>mmu-mir-467a-5</t>
  </si>
  <si>
    <t>MI0014062</t>
  </si>
  <si>
    <t>mmu-mir-467a-6|MI0014065|Mus|musculus|miR-467a-6|stem-loop</t>
  </si>
  <si>
    <t>mmu-mir-467a-6</t>
  </si>
  <si>
    <t>MI0014065</t>
  </si>
  <si>
    <t>mmu-mir-467a-7|MI0014069|Mus|musculus|miR-467a-7|stem-loop</t>
  </si>
  <si>
    <t>mmu-mir-467a-7</t>
  </si>
  <si>
    <t>MI0014069</t>
  </si>
  <si>
    <t>mmu-mir-467a-8|MI0014072|Mus|musculus|miR-467a-8|stem-loop</t>
  </si>
  <si>
    <t>mmu-mir-467a-8</t>
  </si>
  <si>
    <t>MI0014072</t>
  </si>
  <si>
    <t>mmu-mir-467a-9|MI0014074|Mus|musculus|miR-467a-9|stem-loop</t>
  </si>
  <si>
    <t>mmu-mir-467a-9</t>
  </si>
  <si>
    <t>MI0014074</t>
  </si>
  <si>
    <t>mmu-mir-467b|MI0004671|Mus|musculus|miR-467b|stem-loop</t>
  </si>
  <si>
    <t>mmu-mir-467b</t>
  </si>
  <si>
    <t>MI0004671</t>
  </si>
  <si>
    <t>mmu-miR-467b-3p|MIMAT0003478|Mus|musculus|miR-467b-3p</t>
  </si>
  <si>
    <t>mmu-mir-467b-3p</t>
  </si>
  <si>
    <t>mmu-miR-467c-5p|MIMAT0004885|Mus|musculus|miR-467c-5p</t>
  </si>
  <si>
    <t>mmu-mir-467c|MI0005512|Mus|musculus|miR-467c|stem-loop</t>
  </si>
  <si>
    <t>mmu-mir-467c-5p</t>
  </si>
  <si>
    <t>mmu-mir-467c</t>
  </si>
  <si>
    <t>MI0005512</t>
  </si>
  <si>
    <t>mmu-miR-467c-3p|MIMAT0017275|Mus|musculus|miR-467c-3p</t>
  </si>
  <si>
    <t>mmu-mir-467c-3p</t>
  </si>
  <si>
    <t>mmu-mir-467d|MI0005513|Mus|musculus|miR-467d|stem-loop</t>
  </si>
  <si>
    <t>mmu-mir-467d</t>
  </si>
  <si>
    <t>MI0005513</t>
  </si>
  <si>
    <t>mmu-miR-467d-5p|MIMAT0004886|Mus|musculus|miR-467d-5p</t>
  </si>
  <si>
    <t>mmu-mir-467d-5p</t>
  </si>
  <si>
    <t>mmu-miR-467e-5p|MIMAT0005293|Mus|musculus|miR-467e-5p</t>
  </si>
  <si>
    <t>mmu-mir-467e|MI0006128|Mus|musculus|miR-467e|stem-loop</t>
  </si>
  <si>
    <t>mmu-mir-467e-5p</t>
  </si>
  <si>
    <t>mmu-mir-467e</t>
  </si>
  <si>
    <t>MI0006128</t>
  </si>
  <si>
    <t>mmu-miR-467e-3p|MIMAT0005294|Mus|musculus|miR-467e-3p</t>
  </si>
  <si>
    <t>mmu-mir-467e-3p</t>
  </si>
  <si>
    <t>mmu-miR-467f|MIMAT0005846|Mus|musculus|miR-467f</t>
  </si>
  <si>
    <t>mmu-mir-467f|MI0006293|Mus|musculus|miR-467f|stem-loop</t>
  </si>
  <si>
    <t>mmu-mir-467f</t>
  </si>
  <si>
    <t>MI0006293</t>
  </si>
  <si>
    <t>mmu-miR-467g|MIMAT0005854|Mus|musculus|miR-467g</t>
  </si>
  <si>
    <t>mmu-mir-467g|MI0006301|Mus|musculus|miR-467g|stem-loop</t>
  </si>
  <si>
    <t>mmu-mir-467g</t>
  </si>
  <si>
    <t>MI0006301</t>
  </si>
  <si>
    <t>mmu-miR-467h|MIMAT0005855|Mus|musculus|miR-467h</t>
  </si>
  <si>
    <t>mmu-mir-467h|MI0006302|Mus|musculus|miR-467h|stem-loop</t>
  </si>
  <si>
    <t>mmu-mir-467h</t>
  </si>
  <si>
    <t>MI0006302</t>
  </si>
  <si>
    <t>mmu-miR-468-5p|MIMAT0022699|Mus|musculus|miR-468-5p</t>
  </si>
  <si>
    <t>mmu-mir-468|MI0002403|Mus|musculus|miR-468|stem-loop</t>
  </si>
  <si>
    <t>mmu-mir-468-5p</t>
  </si>
  <si>
    <t>mmu-mir-468</t>
  </si>
  <si>
    <t>MI0002403</t>
  </si>
  <si>
    <t>mmu-miR-468-3p|MIMAT0002109|Mus|musculus|miR-468-3p</t>
  </si>
  <si>
    <t>mmu-mir-468-3p</t>
  </si>
  <si>
    <t>mmu-miR-470-5p|MIMAT0002111|Mus|musculus|miR-470-5p</t>
  </si>
  <si>
    <t>mmu-mir-470|MI0002405|Mus|musculus|miR-470|stem-loop</t>
  </si>
  <si>
    <t>mmu-mir-470-5p</t>
  </si>
  <si>
    <t>mmu-mir-470</t>
  </si>
  <si>
    <t>MI0002405</t>
  </si>
  <si>
    <t>mmu-miR-470-3p|MIMAT0004760|Mus|musculus|miR-470-3p</t>
  </si>
  <si>
    <t>mmu-mir-470-3p</t>
  </si>
  <si>
    <t>mmu-miR-471-5p|MIMAT0002112|Mus|musculus|miR-471-5p</t>
  </si>
  <si>
    <t>mmu-mir-471|MI0002406|Mus|musculus|miR-471|stem-loop</t>
  </si>
  <si>
    <t>mmu-mir-471-5p</t>
  </si>
  <si>
    <t>mmu-mir-471</t>
  </si>
  <si>
    <t>MI0002406</t>
  </si>
  <si>
    <t>mmu-miR-471-3p|MIMAT0017195|Mus|musculus|miR-471-3p</t>
  </si>
  <si>
    <t>mmu-mir-471-3p</t>
  </si>
  <si>
    <t>mmu-miR-483-5p|MIMAT0004782|Mus|musculus|miR-483-5p</t>
  </si>
  <si>
    <t>mmu-mir-483|MI0003484|Mus|musculus|miR-483|stem-loop</t>
  </si>
  <si>
    <t>mmu-mir-483-5p</t>
  </si>
  <si>
    <t>MI0003484</t>
  </si>
  <si>
    <t>mmu-miR-483-3p|MIMAT0003120|Mus|musculus|miR-483-3p</t>
  </si>
  <si>
    <t>mmu-miR-484|MIMAT0003127|Mus|musculus|miR-484</t>
  </si>
  <si>
    <t>mmu-mir-484|MI0003491|Mus|musculus|miR-484|stem-loop</t>
  </si>
  <si>
    <t>mmu-mir-484</t>
  </si>
  <si>
    <t>MI0003491</t>
  </si>
  <si>
    <t>mmu-miR-485-5p|MIMAT0003128|Mus|musculus|miR-485-5p</t>
  </si>
  <si>
    <t>mmu-mir-485|MI0003492|Mus|musculus|miR-485|stem-loop</t>
  </si>
  <si>
    <t>MI0003492</t>
  </si>
  <si>
    <t>mmu-miR-485-3p|MIMAT0003129|Mus|musculus|miR-485-3p</t>
  </si>
  <si>
    <t>mmu-miR-486a-5p|MIMAT0003130|Mus|musculus|miR-486a-5p</t>
  </si>
  <si>
    <t>mmu-mir-486a|MI0003493|Mus|musculus|miR-486a|stem-loop</t>
  </si>
  <si>
    <t>mmu-mir-486a-5p</t>
  </si>
  <si>
    <t>mmu-mir-486a</t>
  </si>
  <si>
    <t>mmu-miR-486a-3p|MIMAT0017206|Mus|musculus|miR-486a-3p</t>
  </si>
  <si>
    <t>mmu-mir-486a-3p</t>
  </si>
  <si>
    <t>mmu-miR-486b-5p|MIMAT0014943|Mus|musculus|miR-486b-5p</t>
  </si>
  <si>
    <t>mmu-mir-486b-5p</t>
  </si>
  <si>
    <t>mmu-miR-486b-3p|MIMAT0014944|Mus|musculus|miR-486b-3p</t>
  </si>
  <si>
    <t>mmu-mir-486b-3p</t>
  </si>
  <si>
    <t>mmu-mir-486b|MI0014103|Mus|musculus|miR-486b|stem-loop</t>
  </si>
  <si>
    <t>mmu-mir-486b</t>
  </si>
  <si>
    <t>mmu-miR-487b-5p|MIMAT0017216|Mus|musculus|miR-487b-5p</t>
  </si>
  <si>
    <t>mmu-mir-487b|MI0003534|Mus|musculus|miR-487b|stem-loop</t>
  </si>
  <si>
    <t>mmu-mir-487b-5p</t>
  </si>
  <si>
    <t>mmu-mir-487b</t>
  </si>
  <si>
    <t>MI0003534</t>
  </si>
  <si>
    <t>mmu-miR-487b-3p|MIMAT0003184|Mus|musculus|miR-487b-3p</t>
  </si>
  <si>
    <t>mmu-mir-487b-3p</t>
  </si>
  <si>
    <t>mmu-miR-488-5p|MIMAT0003449|Mus|musculus|miR-488-5p</t>
  </si>
  <si>
    <t>mmu-mir-488|MI0004633|Mus|musculus|miR-488|stem-loop</t>
  </si>
  <si>
    <t>mmu-mir-488-5p</t>
  </si>
  <si>
    <t>mmu-mir-488</t>
  </si>
  <si>
    <t>MI0004633</t>
  </si>
  <si>
    <t>mmu-miR-488-3p|MIMAT0003450|Mus|musculus|miR-488-3p</t>
  </si>
  <si>
    <t>mmu-mir-488-3p</t>
  </si>
  <si>
    <t>mmu-miR-489-5p|MIMAT0022704|Mus|musculus|miR-489-5p</t>
  </si>
  <si>
    <t>mmu-mir-489|MI0003476|Mus|musculus|miR-489|stem-loop</t>
  </si>
  <si>
    <t>mmu-mir-489-5p</t>
  </si>
  <si>
    <t>mmu-mir-489</t>
  </si>
  <si>
    <t>MI0003476</t>
  </si>
  <si>
    <t>mmu-miR-489-3p|MIMAT0003112|Mus|musculus|miR-489-3p</t>
  </si>
  <si>
    <t>mmu-mir-489-3p</t>
  </si>
  <si>
    <t>mmu-miR-490-5p|MIMAT0017261|Mus|musculus|miR-490-5p</t>
  </si>
  <si>
    <t>mmu-mir-490|MI0005002|Mus|musculus|miR-490|stem-loop</t>
  </si>
  <si>
    <t>mmu-mir-490-5p</t>
  </si>
  <si>
    <t>mmu-mir-490</t>
  </si>
  <si>
    <t>MI0005002</t>
  </si>
  <si>
    <t>mmu-miR-490-3p|MIMAT0003780|Mus|musculus|miR-490-3p</t>
  </si>
  <si>
    <t>mmu-mir-490-3p</t>
  </si>
  <si>
    <t>mmu-miR-491-5p|MIMAT0003486|Mus|musculus|miR-491-5p</t>
  </si>
  <si>
    <t>mmu-mir-491|MI0004680|Mus|musculus|miR-491|stem-loop</t>
  </si>
  <si>
    <t>mmu-mir-491-5p</t>
  </si>
  <si>
    <t>mmu-mir-491</t>
  </si>
  <si>
    <t>MI0004680</t>
  </si>
  <si>
    <t>mmu-miR-491-3p|MIMAT0017255|Mus|musculus|miR-491-3p</t>
  </si>
  <si>
    <t>mmu-mir-491-3p</t>
  </si>
  <si>
    <t>mmu-miR-493-5p|MIMAT0017276|Mus|musculus|miR-493-5p</t>
  </si>
  <si>
    <t>mmu-mir-493|MI0005514|Mus|musculus|miR-493|stem-loop</t>
  </si>
  <si>
    <t>MI0005514</t>
  </si>
  <si>
    <t>mmu-miR-493-3p|MIMAT0004888|Mus|musculus|miR-493-3p</t>
  </si>
  <si>
    <t>mmu-mir-493-3p</t>
  </si>
  <si>
    <t>mmu-miR-494-5p|MIMAT0017215|Mus|musculus|miR-494-5p</t>
  </si>
  <si>
    <t>mmu-mir-494|MI0003532|Mus|musculus|miR-494|stem-loop</t>
  </si>
  <si>
    <t>mmu-mir-494-5p</t>
  </si>
  <si>
    <t>MI0003532</t>
  </si>
  <si>
    <t>mmu-miR-494-3p|MIMAT0003182|Mus|musculus|miR-494-3p</t>
  </si>
  <si>
    <t>mmu-miR-495-5p|MIMAT0017249|Mus|musculus|miR-495-5p</t>
  </si>
  <si>
    <t>mmu-mir-495|MI0004639|Mus|musculus|miR-495|stem-loop</t>
  </si>
  <si>
    <t>mmu-mir-495-5p</t>
  </si>
  <si>
    <t>mmu-mir-495</t>
  </si>
  <si>
    <t>MI0004639</t>
  </si>
  <si>
    <t>mmu-miR-495-3p|MIMAT0003456|Mus|musculus|miR-495-3p</t>
  </si>
  <si>
    <t>mmu-mir-495-3p</t>
  </si>
  <si>
    <t>mmu-miR-496a-5p|MIMAT0017244|Mus|musculus|miR-496a-5p</t>
  </si>
  <si>
    <t>mmu-mir-496a|MI0004589|Mus|musculus|miR-496|stem-loop</t>
  </si>
  <si>
    <t>mmu-mir-496a-5p</t>
  </si>
  <si>
    <t>mmu-mir-496a</t>
  </si>
  <si>
    <t>MI0004589</t>
  </si>
  <si>
    <t>mmu-miR-496a-3p|MIMAT0003738|Mus|musculus|miR-496a-3p</t>
  </si>
  <si>
    <t>mmu-mir-496a-3p</t>
  </si>
  <si>
    <t>mmu-miR-496b|MIMAT0025158|Mus|musculus|miR-496b</t>
  </si>
  <si>
    <t>mmu-mir-496b|MI0021942|Mus|musculus|miR-496b|stem-loop</t>
  </si>
  <si>
    <t>mmu-mir-496b</t>
  </si>
  <si>
    <t>MI0021942</t>
  </si>
  <si>
    <t>mmu-miR-497a-5p|MIMAT0003453|Mus|musculus|miR-497a-5p</t>
  </si>
  <si>
    <t>mmu-mir-497a|MI0004636|Mus|musculus|miR-497|stem-loop</t>
  </si>
  <si>
    <t>mmu-mir-497a-5p</t>
  </si>
  <si>
    <t>mmu-mir-497a</t>
  </si>
  <si>
    <t>mmu-miR-497a-3p|MIMAT0017247|Mus|musculus|miR-497a-3p</t>
  </si>
  <si>
    <t>mmu-mir-497a-3p</t>
  </si>
  <si>
    <t>mmu-miR-497b|MIMAT0031404|Mus|musculus|miR-497b</t>
  </si>
  <si>
    <t>mmu-mir-497b|MI0026030|Mus|musculus|miR-497b|stem-loop</t>
  </si>
  <si>
    <t>mmu-mir-497b</t>
  </si>
  <si>
    <t>mmu-miR-499-5p|MIMAT0003482|Mus|musculus|miR-499-5p</t>
  </si>
  <si>
    <t>mmu-mir-499|MI0004676|Mus|musculus|miR-499|stem-loop</t>
  </si>
  <si>
    <t>mmu-mir-499-5p</t>
  </si>
  <si>
    <t>mmu-mir-499</t>
  </si>
  <si>
    <t>MI0004676</t>
  </si>
  <si>
    <t>mmu-miR-499-3p|MIMAT0017254|Mus|musculus|miR-499-3p</t>
  </si>
  <si>
    <t>mmu-mir-499-3p</t>
  </si>
  <si>
    <t>mmu-miR-500-5p|MIMAT0017258|Mus|musculus|miR-500-5p</t>
  </si>
  <si>
    <t>mmu-mir-500|MI0004702|Mus|musculus|miR-500|stem-loop</t>
  </si>
  <si>
    <t>mmu-mir-500-5p</t>
  </si>
  <si>
    <t>mmu-mir-500</t>
  </si>
  <si>
    <t>MI0004702</t>
  </si>
  <si>
    <t>mmu-miR-500-3p|MIMAT0003507|Mus|musculus|miR-500-3p</t>
  </si>
  <si>
    <t>mmu-mir-500-3p</t>
  </si>
  <si>
    <t>mmu-miR-501-5p|MIMAT0003508|Mus|musculus|miR-501-5p</t>
  </si>
  <si>
    <t>mmu-mir-501|MI0004703|Mus|musculus|miR-501|stem-loop</t>
  </si>
  <si>
    <t>mmu-mir-501-5p</t>
  </si>
  <si>
    <t>mmu-mir-501</t>
  </si>
  <si>
    <t>MI0004703</t>
  </si>
  <si>
    <t>mmu-miR-501-3p|MIMAT0003509|Mus|musculus|miR-501-3p</t>
  </si>
  <si>
    <t>mmu-mir-501-3p</t>
  </si>
  <si>
    <t>mmu-miR-503-5p|MIMAT0003188|Mus|musculus|miR-503-5p</t>
  </si>
  <si>
    <t>mmu-mir-503|MI0003538|Mus|musculus|miR-503|stem-loop</t>
  </si>
  <si>
    <t>MI0003538</t>
  </si>
  <si>
    <t>mmu-miR-503-3p|MIMAT0004790|Mus|musculus|miR-503-3p</t>
  </si>
  <si>
    <t>mmu-mir-503-3p</t>
  </si>
  <si>
    <t>mmu-miR-5046|MIMAT0020540|Mus|musculus|miR-5046</t>
  </si>
  <si>
    <t>mmu-mir-5046|MI0017931|Mus|musculus|miR-5046|stem-loop</t>
  </si>
  <si>
    <t>mmu-mir-5046</t>
  </si>
  <si>
    <t>MI0017931</t>
  </si>
  <si>
    <t>mmu-miR-504-5p|MIMAT0004889|Mus|musculus|miR-504-5p</t>
  </si>
  <si>
    <t>mmu-mir-504|MI0005515|Mus|musculus|miR-504|stem-loop</t>
  </si>
  <si>
    <t>mmu-mir-504-5p</t>
  </si>
  <si>
    <t>mmu-mir-504</t>
  </si>
  <si>
    <t>MI0005515</t>
  </si>
  <si>
    <t>mmu-miR-504-3p|MIMAT0017277|Mus|musculus|miR-504-3p</t>
  </si>
  <si>
    <t>mmu-mir-504-3p</t>
  </si>
  <si>
    <t>mmu-miR-505-5p|MIMAT0017259|Mus|musculus|miR-505-5p</t>
  </si>
  <si>
    <t>mmu-mir-505|MI0004706|Mus|musculus|miR-505|stem-loop</t>
  </si>
  <si>
    <t>mmu-mir-505-5p</t>
  </si>
  <si>
    <t>mmu-mir-505</t>
  </si>
  <si>
    <t>MI0004706</t>
  </si>
  <si>
    <t>mmu-miR-505-3p|MIMAT0003513|Mus|musculus|miR-505-3p</t>
  </si>
  <si>
    <t>mmu-mir-505-3p</t>
  </si>
  <si>
    <t>mmu-miR-5098|MIMAT0020605|Mus|musculus|miR-5098</t>
  </si>
  <si>
    <t>mmu-mir-5098|MI0018006|Mus|musculus|miR-5098|stem-loop</t>
  </si>
  <si>
    <t>mmu-mir-5098</t>
  </si>
  <si>
    <t>MI0018006</t>
  </si>
  <si>
    <t>mmu-miR-5099|MIMAT0020606|Mus|musculus|miR-5099</t>
  </si>
  <si>
    <t>mmu-mir-5099|MI0018007|Mus|musculus|miR-5099|stem-loop</t>
  </si>
  <si>
    <t>mmu-mir-5099</t>
  </si>
  <si>
    <t>MI0018007</t>
  </si>
  <si>
    <t>mmu-miR-509-5p|MIMAT0004890|Mus|musculus|miR-509-5p</t>
  </si>
  <si>
    <t>mmu-mir-509|MI0005516|Mus|musculus|miR-509|stem-loop</t>
  </si>
  <si>
    <t>mmu-mir-509-5p</t>
  </si>
  <si>
    <t>mmu-mir-509</t>
  </si>
  <si>
    <t>MI0005516</t>
  </si>
  <si>
    <t>mmu-miR-509-3p|MIMAT0004891|Mus|musculus|miR-509-3p</t>
  </si>
  <si>
    <t>mmu-mir-509-3p</t>
  </si>
  <si>
    <t>mmu-miR-5100|MIMAT0020607|Mus|musculus|miR-5100</t>
  </si>
  <si>
    <t>mmu-mir-5100|MI0018008|Mus|musculus|miR-5100|stem-loop</t>
  </si>
  <si>
    <t>mmu-mir-5100</t>
  </si>
  <si>
    <t>MI0018008</t>
  </si>
  <si>
    <t>mmu-miR-5101|MIMAT0020608|Mus|musculus|miR-5101</t>
  </si>
  <si>
    <t>mmu-mir-5101|MI0018009|Mus|musculus|miR-5101|stem-loop</t>
  </si>
  <si>
    <t>mmu-mir-5101</t>
  </si>
  <si>
    <t>MI0018009</t>
  </si>
  <si>
    <t>mmu-miR-5103|MIMAT0020610|Mus|musculus|miR-5103</t>
  </si>
  <si>
    <t>mmu-mir-5103|MI0018011|Mus|musculus|miR-5103|stem-loop</t>
  </si>
  <si>
    <t>mmu-mir-5103</t>
  </si>
  <si>
    <t>MI0018011</t>
  </si>
  <si>
    <t>mmu-miR-5104|MIMAT0020611|Mus|musculus|miR-5104</t>
  </si>
  <si>
    <t>mmu-mir-5104|MI0018012|Mus|musculus|miR-5104|stem-loop</t>
  </si>
  <si>
    <t>mmu-mir-5104</t>
  </si>
  <si>
    <t>MI0018012</t>
  </si>
  <si>
    <t>mmu-miR-5106|MIMAT0020613|Mus|musculus|miR-5106</t>
  </si>
  <si>
    <t>mmu-mir-5106|MI0018014|Mus|musculus|miR-5106|stem-loop</t>
  </si>
  <si>
    <t>mmu-mir-5106</t>
  </si>
  <si>
    <t>MI0018014</t>
  </si>
  <si>
    <t>mmu-miR-5107-5p|MIMAT0020615|Mus|musculus|miR-5107-5p</t>
  </si>
  <si>
    <t>mmu-mir-5107|MI0018016|Mus|musculus|miR-5107|stem-loop</t>
  </si>
  <si>
    <t>mmu-mir-5107-5p</t>
  </si>
  <si>
    <t>mmu-mir-5107</t>
  </si>
  <si>
    <t>MI0018016</t>
  </si>
  <si>
    <t>mmu-miR-5107-3p|MIMAT0022985|Mus|musculus|miR-5107-3p</t>
  </si>
  <si>
    <t>mmu-mir-5107-3p</t>
  </si>
  <si>
    <t>mmu-miR-5108|MIMAT0020616|Mus|musculus|miR-5108</t>
  </si>
  <si>
    <t>mmu-mir-5108|MI0018017|Mus|musculus|miR-5108|stem-loop</t>
  </si>
  <si>
    <t>mmu-mir-5108</t>
  </si>
  <si>
    <t>MI0018017</t>
  </si>
  <si>
    <t>mmu-miR-5110|MIMAT0020618|Mus|musculus|miR-5110</t>
  </si>
  <si>
    <t>mmu-mir-5110|MI0018019|Mus|musculus|miR-5110|stem-loop</t>
  </si>
  <si>
    <t>mmu-mir-5110</t>
  </si>
  <si>
    <t>MI0018019</t>
  </si>
  <si>
    <t>mmu-miR-5112|MIMAT0020620|Mus|musculus|miR-5112</t>
  </si>
  <si>
    <t>mmu-mir-5112|MI0018021|Mus|musculus|miR-5112|stem-loop</t>
  </si>
  <si>
    <t>mmu-mir-5112</t>
  </si>
  <si>
    <t>MI0018021</t>
  </si>
  <si>
    <t>mmu-miR-5113|MIMAT0020621|Mus|musculus|miR-5113</t>
  </si>
  <si>
    <t>mmu-mir-5113|MI0018022|Mus|musculus|miR-5113|stem-loop</t>
  </si>
  <si>
    <t>mmu-mir-5113</t>
  </si>
  <si>
    <t>MI0018022</t>
  </si>
  <si>
    <t>mmu-miR-5114|MIMAT0020622|Mus|musculus|miR-5114</t>
  </si>
  <si>
    <t>mmu-mir-5114|MI0018023|Mus|musculus|miR-5114|stem-loop</t>
  </si>
  <si>
    <t>mmu-mir-5114</t>
  </si>
  <si>
    <t>MI0018023</t>
  </si>
  <si>
    <t>mmu-miR-5116|MIMAT0020624|Mus|musculus|miR-5116</t>
  </si>
  <si>
    <t>mmu-mir-5116|MI0018025|Mus|musculus|miR-5116|stem-loop</t>
  </si>
  <si>
    <t>mmu-mir-5116</t>
  </si>
  <si>
    <t>MI0018025</t>
  </si>
  <si>
    <t>mmu-miR-5118|MIMAT0020626|Mus|musculus|miR-5118</t>
  </si>
  <si>
    <t>mmu-mir-5118|MI0018027|Mus|musculus|miR-5118|stem-loop</t>
  </si>
  <si>
    <t>mmu-mir-5118</t>
  </si>
  <si>
    <t>MI0018027</t>
  </si>
  <si>
    <t>mmu-miR-5119|MIMAT0020627|Mus|musculus|miR-5119</t>
  </si>
  <si>
    <t>mmu-mir-5119|MI0018028|Mus|musculus|miR-5119|stem-loop</t>
  </si>
  <si>
    <t>mmu-mir-5119</t>
  </si>
  <si>
    <t>MI0018028</t>
  </si>
  <si>
    <t>mmu-miR-511-5p|MIMAT0004940|Mus|musculus|miR-511-5p</t>
  </si>
  <si>
    <t>mmu-mir-511|MI0005554|Mus|musculus|miR-511|stem-loop</t>
  </si>
  <si>
    <t>mmu-mir-511-5p</t>
  </si>
  <si>
    <t>mmu-mir-511</t>
  </si>
  <si>
    <t>MI0005554</t>
  </si>
  <si>
    <t>mmu-miR-511-3p|MIMAT0017281|Mus|musculus|miR-511-3p</t>
  </si>
  <si>
    <t>mmu-mir-511-3p</t>
  </si>
  <si>
    <t>mmu-miR-5120|MIMAT0020628|Mus|musculus|miR-5120</t>
  </si>
  <si>
    <t>mmu-mir-5120|MI0018029|Mus|musculus|miR-5120|stem-loop</t>
  </si>
  <si>
    <t>mmu-mir-5120</t>
  </si>
  <si>
    <t>MI0018029</t>
  </si>
  <si>
    <t>mmu-miR-5121|MIMAT0020629|Mus|musculus|miR-5121</t>
  </si>
  <si>
    <t>mmu-mir-5121|MI0018030|Mus|musculus|miR-5121|stem-loop</t>
  </si>
  <si>
    <t>mmu-mir-5121</t>
  </si>
  <si>
    <t>MI0018030</t>
  </si>
  <si>
    <t>mmu-miR-5122|MIMAT0020630|Mus|musculus|miR-5122</t>
  </si>
  <si>
    <t>mmu-mir-5122|MI0018031|Mus|musculus|miR-5122|stem-loop</t>
  </si>
  <si>
    <t>mmu-mir-5122</t>
  </si>
  <si>
    <t>MI0018031</t>
  </si>
  <si>
    <t>mmu-miR-5123|MIMAT0020633|Mus|musculus|miR-5123</t>
  </si>
  <si>
    <t>mmu-mir-5123|MI0018034|Mus|musculus|miR-5123|stem-loop</t>
  </si>
  <si>
    <t>mmu-mir-5123</t>
  </si>
  <si>
    <t>MI0018034</t>
  </si>
  <si>
    <t>mmu-miR-5124a|MIMAT0020634|Mus|musculus|miR-5124a</t>
  </si>
  <si>
    <t>mmu-mir-5124a|MI0018035|Mus|musculus|miR-5124|stem-loop</t>
  </si>
  <si>
    <t>mmu-mir-5124a</t>
  </si>
  <si>
    <t>MI0018035</t>
  </si>
  <si>
    <t>mmu-miR-5124b|MIMAT0025136|Mus|musculus|miR-5124b</t>
  </si>
  <si>
    <t>mmu-mir-5124b|MI0021921|Mus|musculus|miR-5124b|stem-loop</t>
  </si>
  <si>
    <t>mmu-mir-5124b</t>
  </si>
  <si>
    <t>MI0021921</t>
  </si>
  <si>
    <t>mmu-miR-5125|MIMAT0020635|Mus|musculus|miR-5125</t>
  </si>
  <si>
    <t>mmu-mir-5125|MI0018036|Mus|musculus|miR-5125|stem-loop</t>
  </si>
  <si>
    <t>mmu-mir-5125</t>
  </si>
  <si>
    <t>MI0018036</t>
  </si>
  <si>
    <t>mmu-miR-5126|MIMAT0020637|Mus|musculus|miR-5126</t>
  </si>
  <si>
    <t>mmu-mir-5126|MI0018038|Mus|musculus|miR-5126|stem-loop</t>
  </si>
  <si>
    <t>mmu-mir-5126</t>
  </si>
  <si>
    <t>MI0018038</t>
  </si>
  <si>
    <t>mmu-miR-5127|MIMAT0020638|Mus|musculus|miR-5127</t>
  </si>
  <si>
    <t>mmu-mir-5127|MI0018039|Mus|musculus|miR-5127|stem-loop</t>
  </si>
  <si>
    <t>mmu-mir-5127</t>
  </si>
  <si>
    <t>MI0018039</t>
  </si>
  <si>
    <t>mmu-miR-5128|MIMAT0020639|Mus|musculus|miR-5128</t>
  </si>
  <si>
    <t>mmu-mir-5128|MI0018040|Mus|musculus|miR-5128|stem-loop</t>
  </si>
  <si>
    <t>mmu-mir-5128</t>
  </si>
  <si>
    <t>MI0018040</t>
  </si>
  <si>
    <t>mmu-miR-5129-5p|MIMAT0020640|Mus|musculus|miR-5129-5p</t>
  </si>
  <si>
    <t>mmu-mir-5129|MI0018041|Mus|musculus|miR-5129|stem-loop</t>
  </si>
  <si>
    <t>mmu-mir-5129-5p</t>
  </si>
  <si>
    <t>mmu-mir-5129</t>
  </si>
  <si>
    <t>MI0018041</t>
  </si>
  <si>
    <t>mmu-miR-5129-3p|MIMAT0022987|Mus|musculus|miR-5129-3p</t>
  </si>
  <si>
    <t>mmu-mir-5129-3p</t>
  </si>
  <si>
    <t>mmu-miR-5130|MIMAT0020641|Mus|musculus|miR-5130</t>
  </si>
  <si>
    <t>mmu-mir-5130|MI0018042|Mus|musculus|miR-5130|stem-loop</t>
  </si>
  <si>
    <t>mmu-mir-5130</t>
  </si>
  <si>
    <t>MI0018042</t>
  </si>
  <si>
    <t>mmu-miR-5131|MIMAT0020642|Mus|musculus|miR-5131</t>
  </si>
  <si>
    <t>mmu-mir-5131|MI0018043|Mus|musculus|miR-5131|stem-loop</t>
  </si>
  <si>
    <t>mmu-mir-5131</t>
  </si>
  <si>
    <t>MI0018043</t>
  </si>
  <si>
    <t>mmu-miR-5132-5p|MIMAT0020643|Mus|musculus|miR-5132-5p</t>
  </si>
  <si>
    <t>mmu-mir-5132|MI0018044|Mus|musculus|miR-5132|stem-loop</t>
  </si>
  <si>
    <t>mmu-mir-5132-5p</t>
  </si>
  <si>
    <t>mmu-mir-5132</t>
  </si>
  <si>
    <t>MI0018044</t>
  </si>
  <si>
    <t>mmu-miR-5132-3p|MIMAT0022988|Mus|musculus|miR-5132-3p</t>
  </si>
  <si>
    <t>mmu-mir-5132-3p</t>
  </si>
  <si>
    <t>mmu-miR-5133|MIMAT0020644|Mus|musculus|miR-5133</t>
  </si>
  <si>
    <t>mmu-mir-5133|MI0018045|Mus|musculus|miR-5133|stem-loop</t>
  </si>
  <si>
    <t>mmu-mir-5133</t>
  </si>
  <si>
    <t>MI0018045</t>
  </si>
  <si>
    <t>mmu-miR-5134-5p|MIMAT0020645|Mus|musculus|miR-5134-5p</t>
  </si>
  <si>
    <t>mmu-mir-5134|MI0018046|Mus|musculus|miR-5134|stem-loop</t>
  </si>
  <si>
    <t>mmu-mir-5134-5p</t>
  </si>
  <si>
    <t>mmu-mir-5134</t>
  </si>
  <si>
    <t>MI0018046</t>
  </si>
  <si>
    <t>mmu-miR-5134-3p|MIMAT0022989|Mus|musculus|miR-5134-3p</t>
  </si>
  <si>
    <t>mmu-mir-5134-3p</t>
  </si>
  <si>
    <t>mmu-miR-5135|MIMAT0020646|Mus|musculus|miR-5135</t>
  </si>
  <si>
    <t>mmu-mir-5135|MI0018047|Mus|musculus|miR-5135|stem-loop</t>
  </si>
  <si>
    <t>mmu-mir-5135</t>
  </si>
  <si>
    <t>MI0018047</t>
  </si>
  <si>
    <t>mmu-miR-5136|MIMAT0020647|Mus|musculus|miR-5136</t>
  </si>
  <si>
    <t>mmu-mir-5136|MI0018048|Mus|musculus|miR-5136|stem-loop</t>
  </si>
  <si>
    <t>mmu-mir-5136</t>
  </si>
  <si>
    <t>MI0018048</t>
  </si>
  <si>
    <t>mmu-miR-532-5p|MIMAT0002889|Mus|musculus|miR-532-5p</t>
  </si>
  <si>
    <t>mmu-mir-532|MI0003206|Mus|musculus|miR-532|stem-loop</t>
  </si>
  <si>
    <t>mmu-mir-532-5p</t>
  </si>
  <si>
    <t>mmu-mir-532</t>
  </si>
  <si>
    <t>MI0003206</t>
  </si>
  <si>
    <t>mmu-miR-532-3p|MIMAT0004781|Mus|musculus|miR-532-3p</t>
  </si>
  <si>
    <t>mmu-mir-532-3p</t>
  </si>
  <si>
    <t>mmu-miR-539-5p|MIMAT0003169|Mus|musculus|miR-539-5p</t>
  </si>
  <si>
    <t>mmu-mir-539|MI0003520|Mus|musculus|miR-539|stem-loop</t>
  </si>
  <si>
    <t>mmu-mir-539-5p</t>
  </si>
  <si>
    <t>mmu-mir-539</t>
  </si>
  <si>
    <t>MI0003520</t>
  </si>
  <si>
    <t>mmu-miR-539-3p|MIMAT0017208|Mus|musculus|miR-539-3p</t>
  </si>
  <si>
    <t>mmu-mir-539-3p</t>
  </si>
  <si>
    <t>mmu-miR-540-5p|MIMAT0004786|Mus|musculus|miR-540-5p</t>
  </si>
  <si>
    <t>mmu-mir-540|MI0003518|Mus|musculus|miR-540|stem-loop</t>
  </si>
  <si>
    <t>mmu-mir-540-5p</t>
  </si>
  <si>
    <t>MI0003518</t>
  </si>
  <si>
    <t>mmu-miR-540-3p|MIMAT0003167|Mus|musculus|miR-540-3p</t>
  </si>
  <si>
    <t>mmu-miR-541-5p|MIMAT0003170|Mus|musculus|miR-541-5p</t>
  </si>
  <si>
    <t>mmu-mir-541|MI0003521|Mus|musculus|miR-541|stem-loop</t>
  </si>
  <si>
    <t>MI0003521</t>
  </si>
  <si>
    <t>mmu-miR-541-3p|MIMAT0017209|Mus|musculus|miR-541-3p</t>
  </si>
  <si>
    <t>mmu-mir-541-3p</t>
  </si>
  <si>
    <t>mmu-miR-542-5p|MIMAT0003171|Mus|musculus|miR-542-5p</t>
  </si>
  <si>
    <t>mmu-mir-542|MI0003522|Mus|musculus|miR-542|stem-loop</t>
  </si>
  <si>
    <t>mmu-mir-542-5p</t>
  </si>
  <si>
    <t>MI0003522</t>
  </si>
  <si>
    <t>mmu-miR-542-3p|MIMAT0003172|Mus|musculus|miR-542-3p</t>
  </si>
  <si>
    <t>mmu-miR-543-5p|MIMAT0017207|Mus|musculus|miR-543-5p</t>
  </si>
  <si>
    <t>mmu-mir-543|MI0003519|Mus|musculus|miR-543|stem-loop</t>
  </si>
  <si>
    <t>mmu-mir-543-5p</t>
  </si>
  <si>
    <t>MI0003519</t>
  </si>
  <si>
    <t>mmu-miR-543-3p|MIMAT0003168|Mus|musculus|miR-543-3p</t>
  </si>
  <si>
    <t>mmu-miR-544-5p|MIMAT0017282|Mus|musculus|miR-544-5p</t>
  </si>
  <si>
    <t>mmu-mir-544|MI0005555|Mus|musculus|miR-544|stem-loop</t>
  </si>
  <si>
    <t>mmu-mir-544-5p</t>
  </si>
  <si>
    <t>mmu-mir-544</t>
  </si>
  <si>
    <t>MI0005555</t>
  </si>
  <si>
    <t>mmu-miR-544-3p|MIMAT0004941|Mus|musculus|miR-544-3p</t>
  </si>
  <si>
    <t>mmu-mir-544-3p</t>
  </si>
  <si>
    <t>mmu-miR-546|MIMAT0003166|Mus|musculus|miR-546</t>
  </si>
  <si>
    <t>mmu-mir-546|MI0003517|Mus|musculus|miR-546|stem-loop</t>
  </si>
  <si>
    <t>mmu-mir-546</t>
  </si>
  <si>
    <t>MI0003517</t>
  </si>
  <si>
    <t>mmu-miR-547-5p|MIMAT0017210|Mus|musculus|miR-547-5p</t>
  </si>
  <si>
    <t>mmu-mir-547|MI0003523|Mus|musculus|miR-547|stem-loop</t>
  </si>
  <si>
    <t>mmu-mir-547-5p</t>
  </si>
  <si>
    <t>mmu-mir-547</t>
  </si>
  <si>
    <t>MI0003523</t>
  </si>
  <si>
    <t>mmu-miR-547-3p|MIMAT0003173|Mus|musculus|miR-547-3p</t>
  </si>
  <si>
    <t>mmu-mir-547-3p</t>
  </si>
  <si>
    <t>mmu-miR-551b-5p|MIMAT0017236|Mus|musculus|miR-551b-5p</t>
  </si>
  <si>
    <t>mmu-mir-551b|MI0004131|Mus|musculus|miR-551b|stem-loop</t>
  </si>
  <si>
    <t>mmu-mir-551b-5p</t>
  </si>
  <si>
    <t>mmu-mir-551b</t>
  </si>
  <si>
    <t>MI0004131</t>
  </si>
  <si>
    <t>mmu-miR-551b-3p|MIMAT0003890|Mus|musculus|miR-551b-3p</t>
  </si>
  <si>
    <t>mmu-mir-551b-3p</t>
  </si>
  <si>
    <t>mmu-miR-5615-5p|MIMAT0022355|Mus|musculus|miR-5615-5p</t>
  </si>
  <si>
    <t>mmu-mir-5615-1|MI0019181|Mus|musculus|miR-5615-1|stem-loop</t>
  </si>
  <si>
    <t>mmu-mir-5615-5p</t>
  </si>
  <si>
    <t>mmu-mir-5615-1</t>
  </si>
  <si>
    <t>MI0019181</t>
  </si>
  <si>
    <t>mmu-miR-5615-3p|MIMAT0022356|Mus|musculus|miR-5615-3p</t>
  </si>
  <si>
    <t>mmu-mir-5615-3p</t>
  </si>
  <si>
    <t>mmu-mir-5615-2|MI0019182|Mus|musculus|miR-5615-2|stem-loop</t>
  </si>
  <si>
    <t>mmu-mir-5615-2</t>
  </si>
  <si>
    <t>MI0019182</t>
  </si>
  <si>
    <t>mmu-miR-5616-5p|MIMAT0022359|Mus|musculus|miR-5616-5p</t>
  </si>
  <si>
    <t>mmu-mir-5616|MI0019184|Mus|musculus|miR-5616|stem-loop</t>
  </si>
  <si>
    <t>mmu-mir-5616-5p</t>
  </si>
  <si>
    <t>mmu-mir-5616</t>
  </si>
  <si>
    <t>MI0019184</t>
  </si>
  <si>
    <t>mmu-miR-5616-3p|MIMAT0022360|Mus|musculus|miR-5616-3p</t>
  </si>
  <si>
    <t>mmu-mir-5616-3p</t>
  </si>
  <si>
    <t>mmu-miR-5617-5p|MIMAT0022361|Mus|musculus|miR-5617-5p</t>
  </si>
  <si>
    <t>mmu-mir-5617|MI0019185|Mus|musculus|miR-5617|stem-loop</t>
  </si>
  <si>
    <t>mmu-mir-5617-5p</t>
  </si>
  <si>
    <t>mmu-mir-5617</t>
  </si>
  <si>
    <t>MI0019185</t>
  </si>
  <si>
    <t>mmu-miR-5617-3p|MIMAT0022362|Mus|musculus|miR-5617-3p</t>
  </si>
  <si>
    <t>mmu-mir-5617-3p</t>
  </si>
  <si>
    <t>mmu-miR-5618-5p|MIMAT0022363|Mus|musculus|miR-5618-5p</t>
  </si>
  <si>
    <t>mmu-mir-5618|MI0019186|Mus|musculus|miR-5618|stem-loop</t>
  </si>
  <si>
    <t>mmu-mir-5618-5p</t>
  </si>
  <si>
    <t>mmu-mir-5618</t>
  </si>
  <si>
    <t>MI0019186</t>
  </si>
  <si>
    <t>mmu-miR-5618-3p|MIMAT0022364|Mus|musculus|miR-5618-3p</t>
  </si>
  <si>
    <t>mmu-mir-5618-3p</t>
  </si>
  <si>
    <t>mmu-miR-5619-5p|MIMAT0022365|Mus|musculus|miR-5619-5p</t>
  </si>
  <si>
    <t>mmu-mir-5619|MI0019187|Mus|musculus|miR-5619|stem-loop</t>
  </si>
  <si>
    <t>mmu-mir-5619-5p</t>
  </si>
  <si>
    <t>mmu-mir-5619</t>
  </si>
  <si>
    <t>MI0019187</t>
  </si>
  <si>
    <t>mmu-miR-5619-3p|MIMAT0022366|Mus|musculus|miR-5619-3p</t>
  </si>
  <si>
    <t>mmu-mir-5619-3p</t>
  </si>
  <si>
    <t>mmu-miR-5620-5p|MIMAT0022367|Mus|musculus|miR-5620-5p</t>
  </si>
  <si>
    <t>mmu-mir-5620|MI0019188|Mus|musculus|miR-5620|stem-loop</t>
  </si>
  <si>
    <t>mmu-mir-5620-5p</t>
  </si>
  <si>
    <t>mmu-mir-5620</t>
  </si>
  <si>
    <t>MI0019188</t>
  </si>
  <si>
    <t>mmu-miR-5620-3p|MIMAT0022368|Mus|musculus|miR-5620-3p</t>
  </si>
  <si>
    <t>mmu-mir-5620-3p</t>
  </si>
  <si>
    <t>mmu-miR-5621-5p|MIMAT0022369|Mus|musculus|miR-5621-5p</t>
  </si>
  <si>
    <t>mmu-mir-5621|MI0019189|Mus|musculus|miR-5621|stem-loop</t>
  </si>
  <si>
    <t>mmu-mir-5621-5p</t>
  </si>
  <si>
    <t>mmu-mir-5621</t>
  </si>
  <si>
    <t>MI0019189</t>
  </si>
  <si>
    <t>mmu-miR-5621-3p|MIMAT0022370|Mus|musculus|miR-5621-3p</t>
  </si>
  <si>
    <t>mmu-mir-5621-3p</t>
  </si>
  <si>
    <t>mmu-miR-5622-5p|MIMAT0022371|Mus|musculus|miR-5622-5p</t>
  </si>
  <si>
    <t>mmu-mir-5622|MI0019190|Mus|musculus|miR-5622|stem-loop</t>
  </si>
  <si>
    <t>mmu-mir-5622-5p</t>
  </si>
  <si>
    <t>mmu-mir-5622</t>
  </si>
  <si>
    <t>MI0019190</t>
  </si>
  <si>
    <t>mmu-miR-5622-3p|MIMAT0022372|Mus|musculus|miR-5622-3p</t>
  </si>
  <si>
    <t>mmu-mir-5622-3p</t>
  </si>
  <si>
    <t>mmu-miR-5623-5p|MIMAT0022373|Mus|musculus|miR-5623-5p</t>
  </si>
  <si>
    <t>mmu-mir-5623|MI0019191|Mus|musculus|miR-5623|stem-loop</t>
  </si>
  <si>
    <t>mmu-mir-5623-5p</t>
  </si>
  <si>
    <t>mmu-mir-5623</t>
  </si>
  <si>
    <t>MI0019191</t>
  </si>
  <si>
    <t>mmu-miR-5623-3p|MIMAT0022374|Mus|musculus|miR-5623-3p</t>
  </si>
  <si>
    <t>mmu-mir-5623-3p</t>
  </si>
  <si>
    <t>mmu-miR-5624-5p|MIMAT0022377|Mus|musculus|miR-5624-5p</t>
  </si>
  <si>
    <t>mmu-mir-5624|MI0019193|Mus|musculus|miR-5624|stem-loop</t>
  </si>
  <si>
    <t>mmu-mir-5624-5p</t>
  </si>
  <si>
    <t>mmu-mir-5624</t>
  </si>
  <si>
    <t>MI0019193</t>
  </si>
  <si>
    <t>mmu-miR-5624-3p|MIMAT0022378|Mus|musculus|miR-5624-3p</t>
  </si>
  <si>
    <t>mmu-mir-5624-3p</t>
  </si>
  <si>
    <t>mmu-miR-5625-5p|MIMAT0022379|Mus|musculus|miR-5625-5p</t>
  </si>
  <si>
    <t>mmu-mir-5625|MI0019194|Mus|musculus|miR-5625|stem-loop</t>
  </si>
  <si>
    <t>mmu-mir-5625-5p</t>
  </si>
  <si>
    <t>mmu-mir-5625</t>
  </si>
  <si>
    <t>MI0019194</t>
  </si>
  <si>
    <t>mmu-miR-5625-3p|MIMAT0022380|Mus|musculus|miR-5625-3p</t>
  </si>
  <si>
    <t>mmu-mir-5625-3p</t>
  </si>
  <si>
    <t>mmu-miR-5626-5p|MIMAT0022381|Mus|musculus|miR-5626-5p</t>
  </si>
  <si>
    <t>mmu-mir-5626|MI0019195|Mus|musculus|miR-5626|stem-loop</t>
  </si>
  <si>
    <t>mmu-mir-5626-5p</t>
  </si>
  <si>
    <t>mmu-mir-5626</t>
  </si>
  <si>
    <t>MI0019195</t>
  </si>
  <si>
    <t>mmu-miR-5626-3p|MIMAT0022382|Mus|musculus|miR-5626-3p</t>
  </si>
  <si>
    <t>mmu-mir-5626-3p</t>
  </si>
  <si>
    <t>mmu-miR-5627-5p|MIMAT0022385|Mus|musculus|miR-5627-5p</t>
  </si>
  <si>
    <t>mmu-mir-5627|MI0019198|Mus|musculus|miR-5627|stem-loop</t>
  </si>
  <si>
    <t>mmu-mir-5627-5p</t>
  </si>
  <si>
    <t>mmu-mir-5627</t>
  </si>
  <si>
    <t>MI0019198</t>
  </si>
  <si>
    <t>mmu-miR-5627-3p|MIMAT0022386|Mus|musculus|miR-5627-3p</t>
  </si>
  <si>
    <t>mmu-mir-5627-3p</t>
  </si>
  <si>
    <t>mmu-miR-568|MIMAT0004892|Mus|musculus|miR-568</t>
  </si>
  <si>
    <t>mmu-mir-568|MI0005517|Mus|musculus|miR-568|stem-loop</t>
  </si>
  <si>
    <t>mmu-mir-568</t>
  </si>
  <si>
    <t>MI0005517</t>
  </si>
  <si>
    <t>mmu-miR-5709-5p|MIMAT0022504|Mus|musculus|miR-5709-5p</t>
  </si>
  <si>
    <t>mmu-mir-5709|MI0019318|Mus|musculus|miR-5709|stem-loop</t>
  </si>
  <si>
    <t>mmu-mir-5709-5p</t>
  </si>
  <si>
    <t>mmu-mir-5709</t>
  </si>
  <si>
    <t>MI0019318</t>
  </si>
  <si>
    <t>mmu-miR-5709-3p|MIMAT0027104|Mus|musculus|miR-5709-3p</t>
  </si>
  <si>
    <t>mmu-mir-5709-3p</t>
  </si>
  <si>
    <t>mmu-miR-5710|MIMAT0022505|Mus|musculus|miR-5710</t>
  </si>
  <si>
    <t>mmu-mir-5710|MI0019319|Mus|musculus|miR-5710|stem-loop</t>
  </si>
  <si>
    <t>mmu-mir-5710</t>
  </si>
  <si>
    <t>MI0019319</t>
  </si>
  <si>
    <t>mmu-miR-574-5p|MIMAT0004893|Mus|musculus|miR-574-5p</t>
  </si>
  <si>
    <t>mmu-mir-574|MI0005518|Mus|musculus|miR-574|stem-loop</t>
  </si>
  <si>
    <t>mmu-mir-574-5p</t>
  </si>
  <si>
    <t>mmu-mir-574</t>
  </si>
  <si>
    <t>MI0005518</t>
  </si>
  <si>
    <t>mmu-miR-574-3p|MIMAT0004894|Mus|musculus|miR-574-3p</t>
  </si>
  <si>
    <t>mmu-mir-574-3p</t>
  </si>
  <si>
    <t>mmu-miR-582-5p|MIMAT0005291|Mus|musculus|miR-582-5p</t>
  </si>
  <si>
    <t>mmu-mir-582|MI0006127|Mus|musculus|miR-582|stem-loop</t>
  </si>
  <si>
    <t>mmu-mir-582-5p</t>
  </si>
  <si>
    <t>mmu-mir-582</t>
  </si>
  <si>
    <t>MI0006127</t>
  </si>
  <si>
    <t>mmu-miR-582-3p|MIMAT0005292|Mus|musculus|miR-582-3p</t>
  </si>
  <si>
    <t>mmu-mir-582-3p</t>
  </si>
  <si>
    <t>mmu-miR-590-5p|MIMAT0004895|Mus|musculus|miR-590-5p</t>
  </si>
  <si>
    <t>mmu-mir-590|MI0005519|Mus|musculus|miR-590|stem-loop</t>
  </si>
  <si>
    <t>mmu-mir-590-5p</t>
  </si>
  <si>
    <t>mmu-mir-590</t>
  </si>
  <si>
    <t>MI0005519</t>
  </si>
  <si>
    <t>mmu-miR-590-3p|MIMAT0004896|Mus|musculus|miR-590-3p</t>
  </si>
  <si>
    <t>mmu-mir-590-3p</t>
  </si>
  <si>
    <t>mmu-miR-592-5p|MIMAT0003730|Mus|musculus|miR-592-5p</t>
  </si>
  <si>
    <t>mmu-mir-592|MI0004127|Mus|musculus|miR-592|stem-loop</t>
  </si>
  <si>
    <t>MI0004127</t>
  </si>
  <si>
    <t>mmu-miR-592-3p|MIMAT0017234|Mus|musculus|miR-592-3p</t>
  </si>
  <si>
    <t>mmu-mir-592-3p</t>
  </si>
  <si>
    <t>mmu-miR-598-5p|MIMAT0017283|Mus|musculus|miR-598-5p</t>
  </si>
  <si>
    <t>mmu-mir-598|MI0005556|Mus|musculus|miR-598|stem-loop</t>
  </si>
  <si>
    <t>mmu-mir-598-5p</t>
  </si>
  <si>
    <t>mmu-mir-598</t>
  </si>
  <si>
    <t>MI0005556</t>
  </si>
  <si>
    <t>mmu-miR-598-3p|MIMAT0004942|Mus|musculus|miR-598-3p</t>
  </si>
  <si>
    <t>mmu-mir-598-3p</t>
  </si>
  <si>
    <t>mmu-miR-599|MIMAT0012772|Mus|musculus|miR-599</t>
  </si>
  <si>
    <t>mmu-mir-599|MI0012529|Mus|musculus|miR-599|stem-loop</t>
  </si>
  <si>
    <t>mmu-mir-599</t>
  </si>
  <si>
    <t>MI0012529</t>
  </si>
  <si>
    <t>mmu-miR-615-5p|MIMAT0004837|Mus|musculus|miR-615-5p</t>
  </si>
  <si>
    <t>mmu-mir-615|MI0005004|Mus|musculus|miR-615|stem-loop</t>
  </si>
  <si>
    <t>mmu-mir-615-5p</t>
  </si>
  <si>
    <t>MI0005004</t>
  </si>
  <si>
    <t>mmu-miR-615-3p|MIMAT0003783|Mus|musculus|miR-615-3p</t>
  </si>
  <si>
    <t>mmu-miR-6236|MIMAT0024857|Mus|musculus|miR-6236</t>
  </si>
  <si>
    <t>mmu-mir-6236|MI0021583|Mus|musculus|miR-6236|stem-loop</t>
  </si>
  <si>
    <t>mmu-mir-6236</t>
  </si>
  <si>
    <t>MI0021583</t>
  </si>
  <si>
    <t>mmu-miR-6237|MIMAT0024858|Mus|musculus|miR-6237</t>
  </si>
  <si>
    <t>mmu-mir-6237|MI0021584|Mus|musculus|miR-6237|stem-loop</t>
  </si>
  <si>
    <t>mmu-mir-6237</t>
  </si>
  <si>
    <t>MI0021584</t>
  </si>
  <si>
    <t>mmu-miR-6238|MIMAT0024859|Mus|musculus|miR-6238</t>
  </si>
  <si>
    <t>mmu-mir-6238|MI0021585|Mus|musculus|miR-6238|stem-loop</t>
  </si>
  <si>
    <t>MI0021585</t>
  </si>
  <si>
    <t>mmu-miR-6239|MIMAT0024860|Mus|musculus|miR-6239</t>
  </si>
  <si>
    <t>mmu-mir-6239|MI0021586|Mus|musculus|miR-6239|stem-loop</t>
  </si>
  <si>
    <t>mmu-mir-6239</t>
  </si>
  <si>
    <t>MI0021586</t>
  </si>
  <si>
    <t>mmu-miR-6240|MIMAT0024861|Mus|musculus|miR-6240</t>
  </si>
  <si>
    <t>mmu-mir-6240|MI0021587|Mus|musculus|miR-6240|stem-loop</t>
  </si>
  <si>
    <t>MI0021587</t>
  </si>
  <si>
    <t>mmu-miR-6241|MIMAT0024862|Mus|musculus|miR-6241</t>
  </si>
  <si>
    <t>mmu-mir-6241|MI0021588|Mus|musculus|miR-6241|stem-loop</t>
  </si>
  <si>
    <t>mmu-mir-6241</t>
  </si>
  <si>
    <t>MI0021588</t>
  </si>
  <si>
    <t>mmu-miR-6244|MIMAT0024864|Mus|musculus|miR-6244</t>
  </si>
  <si>
    <t>mmu-mir-6244|MI0021591|Mus|musculus|miR-6244|stem-loop</t>
  </si>
  <si>
    <t>mmu-mir-6244</t>
  </si>
  <si>
    <t>MI0021591</t>
  </si>
  <si>
    <t>mmu-miR-6335|MIMAT0025077|Mus|musculus|miR-6335</t>
  </si>
  <si>
    <t>mmu-mir-6335|MI0021862|Mus|musculus|miR-6335|stem-loop</t>
  </si>
  <si>
    <t>mmu-mir-6335</t>
  </si>
  <si>
    <t>MI0021862</t>
  </si>
  <si>
    <t>mmu-miR-6336|MIMAT0025079|Mus|musculus|miR-6336</t>
  </si>
  <si>
    <t>mmu-mir-6336|MI0021864|Mus|musculus|miR-6336|stem-loop</t>
  </si>
  <si>
    <t>mmu-mir-6336</t>
  </si>
  <si>
    <t>MI0021864</t>
  </si>
  <si>
    <t>mmu-miR-6337|MIMAT0025080|Mus|musculus|miR-6337</t>
  </si>
  <si>
    <t>mmu-mir-6337|MI0021865|Mus|musculus|miR-6337|stem-loop</t>
  </si>
  <si>
    <t>mmu-mir-6337</t>
  </si>
  <si>
    <t>MI0021865</t>
  </si>
  <si>
    <t>mmu-miR-6338|MIMAT0025081|Mus|musculus|miR-6338</t>
  </si>
  <si>
    <t>mmu-mir-6338|MI0021866|Mus|musculus|miR-6338|stem-loop</t>
  </si>
  <si>
    <t>mmu-mir-6338</t>
  </si>
  <si>
    <t>MI0021866</t>
  </si>
  <si>
    <t>mmu-miR-6339|MIMAT0025082|Mus|musculus|miR-6339</t>
  </si>
  <si>
    <t>mmu-mir-6339|MI0021867|Mus|musculus|miR-6339|stem-loop</t>
  </si>
  <si>
    <t>mmu-mir-6339</t>
  </si>
  <si>
    <t>MI0021867</t>
  </si>
  <si>
    <t>mmu-miR-6340|MIMAT0025083|Mus|musculus|miR-6340</t>
  </si>
  <si>
    <t>mmu-mir-6340|MI0021868|Mus|musculus|miR-6340|stem-loop</t>
  </si>
  <si>
    <t>mmu-mir-6340</t>
  </si>
  <si>
    <t>MI0021868</t>
  </si>
  <si>
    <t>mmu-miR-6341|MIMAT0025084|Mus|musculus|miR-6341</t>
  </si>
  <si>
    <t>mmu-mir-6341|MI0021869|Mus|musculus|miR-6341|stem-loop</t>
  </si>
  <si>
    <t>mmu-mir-6341</t>
  </si>
  <si>
    <t>MI0021869</t>
  </si>
  <si>
    <t>mmu-miR-6342|MIMAT0025085|Mus|musculus|miR-6342</t>
  </si>
  <si>
    <t>mmu-mir-6342|MI0021870|Mus|musculus|miR-6342|stem-loop</t>
  </si>
  <si>
    <t>mmu-mir-6342</t>
  </si>
  <si>
    <t>MI0021870</t>
  </si>
  <si>
    <t>mmu-miR-6343|MIMAT0025086|Mus|musculus|miR-6343</t>
  </si>
  <si>
    <t>mmu-mir-6343|MI0021871|Mus|musculus|miR-6343|stem-loop</t>
  </si>
  <si>
    <t>mmu-mir-6343</t>
  </si>
  <si>
    <t>MI0021871</t>
  </si>
  <si>
    <t>mmu-miR-6344|MIMAT0025087|Mus|musculus|miR-6344</t>
  </si>
  <si>
    <t>mmu-mir-6344|MI0021872|Mus|musculus|miR-6344|stem-loop</t>
  </si>
  <si>
    <t>mmu-mir-6344</t>
  </si>
  <si>
    <t>MI0021872</t>
  </si>
  <si>
    <t>mmu-miR-6345|MIMAT0025088|Mus|musculus|miR-6345</t>
  </si>
  <si>
    <t>mmu-mir-6345|MI0021873|Mus|musculus|miR-6345|stem-loop</t>
  </si>
  <si>
    <t>mmu-mir-6345</t>
  </si>
  <si>
    <t>MI0021873</t>
  </si>
  <si>
    <t>mmu-miR-6346|MIMAT0025089|Mus|musculus|miR-6346</t>
  </si>
  <si>
    <t>mmu-mir-6346|MI0021874|Mus|musculus|miR-6346|stem-loop</t>
  </si>
  <si>
    <t>mmu-mir-6346</t>
  </si>
  <si>
    <t>MI0021874</t>
  </si>
  <si>
    <t>mmu-miR-6347|MIMAT0025090|Mus|musculus|miR-6347</t>
  </si>
  <si>
    <t>mmu-mir-6347|MI0021875|Mus|musculus|miR-6347|stem-loop</t>
  </si>
  <si>
    <t>mmu-mir-6347</t>
  </si>
  <si>
    <t>MI0021875</t>
  </si>
  <si>
    <t>mmu-miR-6348|MIMAT0025091|Mus|musculus|miR-6348</t>
  </si>
  <si>
    <t>mmu-mir-6348|MI0021876|Mus|musculus|miR-6348|stem-loop</t>
  </si>
  <si>
    <t>mmu-mir-6348</t>
  </si>
  <si>
    <t>MI0021876</t>
  </si>
  <si>
    <t>mmu-miR-6349|MIMAT0025092|Mus|musculus|miR-6349</t>
  </si>
  <si>
    <t>mmu-mir-6349|MI0021877|Mus|musculus|miR-6349|stem-loop</t>
  </si>
  <si>
    <t>mmu-mir-6349</t>
  </si>
  <si>
    <t>MI0021877</t>
  </si>
  <si>
    <t>mmu-miR-6350|MIMAT0025093|Mus|musculus|miR-6350</t>
  </si>
  <si>
    <t>mmu-mir-6350|MI0021878|Mus|musculus|miR-6350|stem-loop</t>
  </si>
  <si>
    <t>mmu-mir-6350</t>
  </si>
  <si>
    <t>MI0021878</t>
  </si>
  <si>
    <t>mmu-miR-6351|MIMAT0025094|Mus|musculus|miR-6351</t>
  </si>
  <si>
    <t>mmu-mir-6351|MI0021879|Mus|musculus|miR-6351|stem-loop</t>
  </si>
  <si>
    <t>mmu-mir-6351</t>
  </si>
  <si>
    <t>MI0021879</t>
  </si>
  <si>
    <t>mmu-miR-6352|MIMAT0025095|Mus|musculus|miR-6352</t>
  </si>
  <si>
    <t>mmu-mir-6352|MI0021880|Mus|musculus|miR-6352|stem-loop</t>
  </si>
  <si>
    <t>mmu-mir-6352</t>
  </si>
  <si>
    <t>MI0021880</t>
  </si>
  <si>
    <t>mmu-miR-6353|MIMAT0025096|Mus|musculus|miR-6353</t>
  </si>
  <si>
    <t>mmu-mir-6353|MI0021881|Mus|musculus|miR-6353|stem-loop</t>
  </si>
  <si>
    <t>mmu-mir-6353</t>
  </si>
  <si>
    <t>MI0021881</t>
  </si>
  <si>
    <t>mmu-miR-6354|MIMAT0025097|Mus|musculus|miR-6354</t>
  </si>
  <si>
    <t>mmu-mir-6354|MI0021882|Mus|musculus|miR-6354|stem-loop</t>
  </si>
  <si>
    <t>mmu-mir-6354</t>
  </si>
  <si>
    <t>MI0021882</t>
  </si>
  <si>
    <t>mmu-miR-6355|MIMAT0025098|Mus|musculus|miR-6355</t>
  </si>
  <si>
    <t>mmu-mir-6355|MI0021883|Mus|musculus|miR-6355|stem-loop</t>
  </si>
  <si>
    <t>mmu-mir-6355</t>
  </si>
  <si>
    <t>MI0021883</t>
  </si>
  <si>
    <t>mmu-miR-6356|MIMAT0025099|Mus|musculus|miR-6356</t>
  </si>
  <si>
    <t>mmu-mir-6356|MI0021884|Mus|musculus|miR-6356|stem-loop</t>
  </si>
  <si>
    <t>mmu-mir-6356</t>
  </si>
  <si>
    <t>MI0021884</t>
  </si>
  <si>
    <t>mmu-miR-6357|MIMAT0025100|Mus|musculus|miR-6357</t>
  </si>
  <si>
    <t>mmu-mir-6357|MI0021885|Mus|musculus|miR-6357|stem-loop</t>
  </si>
  <si>
    <t>mmu-mir-6357</t>
  </si>
  <si>
    <t>MI0021885</t>
  </si>
  <si>
    <t>mmu-miR-6358|MIMAT0025101|Mus|musculus|miR-6358</t>
  </si>
  <si>
    <t>mmu-mir-6358|MI0021886|Mus|musculus|miR-6358|stem-loop</t>
  </si>
  <si>
    <t>mmu-mir-6358</t>
  </si>
  <si>
    <t>MI0021886</t>
  </si>
  <si>
    <t>mmu-miR-6359|MIMAT0025102|Mus|musculus|miR-6359</t>
  </si>
  <si>
    <t>mmu-mir-6359|MI0021887|Mus|musculus|miR-6359|stem-loop</t>
  </si>
  <si>
    <t>mmu-mir-6359</t>
  </si>
  <si>
    <t>MI0021887</t>
  </si>
  <si>
    <t>mmu-miR-6360|MIMAT0025103|Mus|musculus|miR-6360</t>
  </si>
  <si>
    <t>mmu-mir-6360|MI0021888|Mus|musculus|miR-6360|stem-loop</t>
  </si>
  <si>
    <t>mmu-mir-6360</t>
  </si>
  <si>
    <t>MI0021888</t>
  </si>
  <si>
    <t>mmu-miR-6361|MIMAT0025104|Mus|musculus|miR-6361</t>
  </si>
  <si>
    <t>mmu-mir-6361|MI0021889|Mus|musculus|miR-6361|stem-loop</t>
  </si>
  <si>
    <t>mmu-mir-6361</t>
  </si>
  <si>
    <t>MI0021889</t>
  </si>
  <si>
    <t>mmu-miR-6362|MIMAT0025106|Mus|musculus|miR-6362</t>
  </si>
  <si>
    <t>mmu-mir-6362|MI0021891|Mus|musculus|miR-6362|stem-loop</t>
  </si>
  <si>
    <t>mmu-mir-6362</t>
  </si>
  <si>
    <t>MI0021891</t>
  </si>
  <si>
    <t>mmu-miR-6363|MIMAT0025107|Mus|musculus|miR-6363</t>
  </si>
  <si>
    <t>mmu-mir-6363|MI0021892|Mus|musculus|miR-6363|stem-loop</t>
  </si>
  <si>
    <t>mmu-mir-6363</t>
  </si>
  <si>
    <t>MI0021892</t>
  </si>
  <si>
    <t>mmu-miR-6364|MIMAT0025108|Mus|musculus|miR-6364</t>
  </si>
  <si>
    <t>mmu-mir-6364|MI0021893|Mus|musculus|miR-6364|stem-loop</t>
  </si>
  <si>
    <t>mmu-mir-6364</t>
  </si>
  <si>
    <t>MI0021893</t>
  </si>
  <si>
    <t>mmu-miR-6365|MIMAT0025109|Mus|musculus|miR-6365</t>
  </si>
  <si>
    <t>mmu-mir-6365|MI0021894|Mus|musculus|miR-6365|stem-loop</t>
  </si>
  <si>
    <t>mmu-mir-6365</t>
  </si>
  <si>
    <t>MI0021894</t>
  </si>
  <si>
    <t>mmu-miR-6366|MIMAT0025110|Mus|musculus|miR-6366</t>
  </si>
  <si>
    <t>mmu-mir-6366|MI0021895|Mus|musculus|miR-6366|stem-loop</t>
  </si>
  <si>
    <t>mmu-mir-6366</t>
  </si>
  <si>
    <t>MI0021895</t>
  </si>
  <si>
    <t>mmu-miR-6367|MIMAT0025111|Mus|musculus|miR-6367</t>
  </si>
  <si>
    <t>mmu-mir-6367|MI0021896|Mus|musculus|miR-6367|stem-loop</t>
  </si>
  <si>
    <t>mmu-mir-6367</t>
  </si>
  <si>
    <t>MI0021896</t>
  </si>
  <si>
    <t>mmu-miR-6368|MIMAT0025112|Mus|musculus|miR-6368</t>
  </si>
  <si>
    <t>mmu-mir-6368|MI0021897|Mus|musculus|miR-6368|stem-loop</t>
  </si>
  <si>
    <t>mmu-mir-6368</t>
  </si>
  <si>
    <t>MI0021897</t>
  </si>
  <si>
    <t>mmu-miR-6369|MIMAT0025113|Mus|musculus|miR-6369</t>
  </si>
  <si>
    <t>mmu-mir-6369|MI0021898|Mus|musculus|miR-6369|stem-loop</t>
  </si>
  <si>
    <t>mmu-mir-6369</t>
  </si>
  <si>
    <t>MI0021898</t>
  </si>
  <si>
    <t>mmu-miR-6370|MIMAT0025114|Mus|musculus|miR-6370</t>
  </si>
  <si>
    <t>mmu-mir-6370|MI0021899|Mus|musculus|miR-6370|stem-loop</t>
  </si>
  <si>
    <t>mmu-mir-6370</t>
  </si>
  <si>
    <t>MI0021899</t>
  </si>
  <si>
    <t>mmu-miR-6371|MIMAT0025115|Mus|musculus|miR-6371</t>
  </si>
  <si>
    <t>mmu-mir-6371|MI0021900|Mus|musculus|miR-6371|stem-loop</t>
  </si>
  <si>
    <t>mmu-mir-6371</t>
  </si>
  <si>
    <t>MI0021900</t>
  </si>
  <si>
    <t>mmu-miR-6372|MIMAT0025116|Mus|musculus|miR-6372</t>
  </si>
  <si>
    <t>mmu-mir-6372|MI0021901|Mus|musculus|miR-6372|stem-loop</t>
  </si>
  <si>
    <t>mmu-mir-6372</t>
  </si>
  <si>
    <t>MI0021901</t>
  </si>
  <si>
    <t>mmu-miR-6373|MIMAT0025117|Mus|musculus|miR-6373</t>
  </si>
  <si>
    <t>mmu-mir-6373|MI0021902|Mus|musculus|miR-6373|stem-loop</t>
  </si>
  <si>
    <t>mmu-mir-6373</t>
  </si>
  <si>
    <t>MI0021902</t>
  </si>
  <si>
    <t>mmu-miR-6374|MIMAT0025118|Mus|musculus|miR-6374</t>
  </si>
  <si>
    <t>mmu-mir-6374|MI0021903|Mus|musculus|miR-6374|stem-loop</t>
  </si>
  <si>
    <t>mmu-mir-6374</t>
  </si>
  <si>
    <t>MI0021903</t>
  </si>
  <si>
    <t>mmu-miR-6375|MIMAT0025119|Mus|musculus|miR-6375</t>
  </si>
  <si>
    <t>mmu-mir-6375|MI0021904|Mus|musculus|miR-6375|stem-loop</t>
  </si>
  <si>
    <t>mmu-mir-6375</t>
  </si>
  <si>
    <t>MI0021904</t>
  </si>
  <si>
    <t>mmu-miR-6376|MIMAT0025120|Mus|musculus|miR-6376</t>
  </si>
  <si>
    <t>mmu-mir-6376|MI0021905|Mus|musculus|miR-6376|stem-loop</t>
  </si>
  <si>
    <t>mmu-mir-6376</t>
  </si>
  <si>
    <t>MI0021905</t>
  </si>
  <si>
    <t>mmu-miR-6377|MIMAT0025122|Mus|musculus|miR-6377</t>
  </si>
  <si>
    <t>mmu-mir-6377|MI0021907|Mus|musculus|miR-6377|stem-loop</t>
  </si>
  <si>
    <t>mmu-mir-6377</t>
  </si>
  <si>
    <t>MI0021907</t>
  </si>
  <si>
    <t>mmu-miR-6378|MIMAT0025124|Mus|musculus|miR-6378</t>
  </si>
  <si>
    <t>mmu-mir-6378|MI0021909|Mus|musculus|miR-6378|stem-loop</t>
  </si>
  <si>
    <t>mmu-mir-6378</t>
  </si>
  <si>
    <t>MI0021909</t>
  </si>
  <si>
    <t>mmu-miR-6379|MIMAT0025125|Mus|musculus|miR-6379</t>
  </si>
  <si>
    <t>mmu-mir-6379|MI0021910|Mus|musculus|miR-6379|stem-loop</t>
  </si>
  <si>
    <t>mmu-mir-6379</t>
  </si>
  <si>
    <t>MI0021910</t>
  </si>
  <si>
    <t>mmu-miR-6380|MIMAT0025126|Mus|musculus|miR-6380</t>
  </si>
  <si>
    <t>mmu-mir-6380|MI0021911|Mus|musculus|miR-6380|stem-loop</t>
  </si>
  <si>
    <t>mmu-mir-6380</t>
  </si>
  <si>
    <t>MI0021911</t>
  </si>
  <si>
    <t>mmu-miR-6381|MIMAT0025127|Mus|musculus|miR-6381</t>
  </si>
  <si>
    <t>mmu-mir-6381|MI0021912|Mus|musculus|miR-6381|stem-loop</t>
  </si>
  <si>
    <t>mmu-mir-6381</t>
  </si>
  <si>
    <t>MI0021912</t>
  </si>
  <si>
    <t>mmu-miR-6382|MIMAT0025128|Mus|musculus|miR-6382</t>
  </si>
  <si>
    <t>mmu-mir-6382|MI0021913|Mus|musculus|miR-6382|stem-loop</t>
  </si>
  <si>
    <t>mmu-mir-6382</t>
  </si>
  <si>
    <t>MI0021913</t>
  </si>
  <si>
    <t>mmu-miR-6383|MIMAT0025129|Mus|musculus|miR-6383</t>
  </si>
  <si>
    <t>mmu-mir-6383|MI0021914|Mus|musculus|miR-6383|stem-loop</t>
  </si>
  <si>
    <t>mmu-mir-6383</t>
  </si>
  <si>
    <t>MI0021914</t>
  </si>
  <si>
    <t>mmu-miR-6384|MIMAT0025130|Mus|musculus|miR-6384</t>
  </si>
  <si>
    <t>mmu-mir-6384|MI0021915|Mus|musculus|miR-6384|stem-loop</t>
  </si>
  <si>
    <t>mmu-mir-6384</t>
  </si>
  <si>
    <t>MI0021915</t>
  </si>
  <si>
    <t>mmu-miR-6385|MIMAT0025131|Mus|musculus|miR-6385</t>
  </si>
  <si>
    <t>mmu-mir-6385|MI0021916|Mus|musculus|miR-6385|stem-loop</t>
  </si>
  <si>
    <t>mmu-mir-6385</t>
  </si>
  <si>
    <t>MI0021916</t>
  </si>
  <si>
    <t>mmu-miR-6386|MIMAT0025133|Mus|musculus|miR-6386</t>
  </si>
  <si>
    <t>mmu-mir-6386|MI0021918|Mus|musculus|miR-6386|stem-loop</t>
  </si>
  <si>
    <t>mmu-mir-6386</t>
  </si>
  <si>
    <t>MI0021918</t>
  </si>
  <si>
    <t>mmu-miR-6387|MIMAT0025134|Mus|musculus|miR-6387</t>
  </si>
  <si>
    <t>mmu-mir-6387|MI0021919|Mus|musculus|miR-6387|stem-loop</t>
  </si>
  <si>
    <t>mmu-mir-6387</t>
  </si>
  <si>
    <t>MI0021919</t>
  </si>
  <si>
    <t>mmu-miR-6388|MIMAT0025135|Mus|musculus|miR-6388</t>
  </si>
  <si>
    <t>mmu-mir-6388|MI0021920|Mus|musculus|miR-6388|stem-loop</t>
  </si>
  <si>
    <t>mmu-mir-6388</t>
  </si>
  <si>
    <t>MI0021920</t>
  </si>
  <si>
    <t>mmu-miR-6389|MIMAT0025137|Mus|musculus|miR-6389</t>
  </si>
  <si>
    <t>mmu-mir-6389|MI0021922|Mus|musculus|miR-6389|stem-loop</t>
  </si>
  <si>
    <t>mmu-mir-6389</t>
  </si>
  <si>
    <t>MI0021922</t>
  </si>
  <si>
    <t>mmu-miR-6390|MIMAT0025139|Mus|musculus|miR-6390</t>
  </si>
  <si>
    <t>mmu-mir-6390|MI0021924|Mus|musculus|miR-6390|stem-loop</t>
  </si>
  <si>
    <t>mmu-mir-6390</t>
  </si>
  <si>
    <t>MI0021924</t>
  </si>
  <si>
    <t>mmu-miR-6391|MIMAT0025140|Mus|musculus|miR-6391</t>
  </si>
  <si>
    <t>mmu-mir-6391|MI0021925|Mus|musculus|miR-6391|stem-loop</t>
  </si>
  <si>
    <t>mmu-mir-6391</t>
  </si>
  <si>
    <t>MI0021925</t>
  </si>
  <si>
    <t>mmu-miR-6392-5p|MIMAT0025141|Mus|musculus|miR-6392-5p</t>
  </si>
  <si>
    <t>mmu-mir-6392|MI0021926|Mus|musculus|miR-6392|stem-loop</t>
  </si>
  <si>
    <t>mmu-mir-6392-5p</t>
  </si>
  <si>
    <t>mmu-mir-6392</t>
  </si>
  <si>
    <t>MI0021926</t>
  </si>
  <si>
    <t>mmu-miR-6392-3p|MIMAT0025142|Mus|musculus|miR-6392-3p</t>
  </si>
  <si>
    <t>mmu-mir-6392-3p</t>
  </si>
  <si>
    <t>mmu-miR-6393|MIMAT0025143|Mus|musculus|miR-6393</t>
  </si>
  <si>
    <t>mmu-mir-6393|MI0021927|Mus|musculus|miR-6393|stem-loop</t>
  </si>
  <si>
    <t>mmu-mir-6393</t>
  </si>
  <si>
    <t>MI0021927</t>
  </si>
  <si>
    <t>mmu-miR-6394|MIMAT0025144|Mus|musculus|miR-6394</t>
  </si>
  <si>
    <t>mmu-mir-6394|MI0021928|Mus|musculus|miR-6394|stem-loop</t>
  </si>
  <si>
    <t>mmu-mir-6394</t>
  </si>
  <si>
    <t>MI0021928</t>
  </si>
  <si>
    <t>mmu-miR-6395|MIMAT0025146|Mus|musculus|miR-6395</t>
  </si>
  <si>
    <t>mmu-mir-6395|MI0021930|Mus|musculus|miR-6395|stem-loop</t>
  </si>
  <si>
    <t>mmu-mir-6395</t>
  </si>
  <si>
    <t>MI0021930</t>
  </si>
  <si>
    <t>mmu-miR-6396|MIMAT0025147|Mus|musculus|miR-6396</t>
  </si>
  <si>
    <t>mmu-mir-6396|MI0021931|Mus|musculus|miR-6396|stem-loop</t>
  </si>
  <si>
    <t>mmu-mir-6396</t>
  </si>
  <si>
    <t>MI0021931</t>
  </si>
  <si>
    <t>mmu-miR-6397|MIMAT0025149|Mus|musculus|miR-6397</t>
  </si>
  <si>
    <t>mmu-mir-6397|MI0021933|Mus|musculus|miR-6397|stem-loop</t>
  </si>
  <si>
    <t>mmu-mir-6397</t>
  </si>
  <si>
    <t>MI0021933</t>
  </si>
  <si>
    <t>mmu-miR-6398|MIMAT0025150|Mus|musculus|miR-6398</t>
  </si>
  <si>
    <t>mmu-mir-6398|MI0021934|Mus|musculus|miR-6398|stem-loop</t>
  </si>
  <si>
    <t>mmu-mir-6398</t>
  </si>
  <si>
    <t>MI0021934</t>
  </si>
  <si>
    <t>mmu-miR-6399|MIMAT0025151|Mus|musculus|miR-6399</t>
  </si>
  <si>
    <t>mmu-mir-6399|MI0021935|Mus|musculus|miR-6399|stem-loop</t>
  </si>
  <si>
    <t>mmu-mir-6399</t>
  </si>
  <si>
    <t>MI0021935</t>
  </si>
  <si>
    <t>mmu-miR-6400|MIMAT0025152|Mus|musculus|miR-6400</t>
  </si>
  <si>
    <t>mmu-mir-6400|MI0021936|Mus|musculus|miR-6400|stem-loop</t>
  </si>
  <si>
    <t>mmu-mir-6400</t>
  </si>
  <si>
    <t>MI0021936</t>
  </si>
  <si>
    <t>mmu-miR-6401|MIMAT0025153|Mus|musculus|miR-6401</t>
  </si>
  <si>
    <t>mmu-mir-6401|MI0021937|Mus|musculus|miR-6401|stem-loop</t>
  </si>
  <si>
    <t>mmu-mir-6401</t>
  </si>
  <si>
    <t>MI0021937</t>
  </si>
  <si>
    <t>mmu-miR-6402|MIMAT0025154|Mus|musculus|miR-6402</t>
  </si>
  <si>
    <t>mmu-mir-6402|MI0021938|Mus|musculus|miR-6402|stem-loop</t>
  </si>
  <si>
    <t>mmu-mir-6402</t>
  </si>
  <si>
    <t>MI0021938</t>
  </si>
  <si>
    <t>mmu-miR-6403|MIMAT0025155|Mus|musculus|miR-6403</t>
  </si>
  <si>
    <t>mmu-mir-6403|MI0021939|Mus|musculus|miR-6403|stem-loop</t>
  </si>
  <si>
    <t>mmu-mir-6403</t>
  </si>
  <si>
    <t>MI0021939</t>
  </si>
  <si>
    <t>mmu-miR-6404|MIMAT0025156|Mus|musculus|miR-6404</t>
  </si>
  <si>
    <t>mmu-mir-6404|MI0021940|Mus|musculus|miR-6404|stem-loop</t>
  </si>
  <si>
    <t>mmu-mir-6404</t>
  </si>
  <si>
    <t>MI0021940</t>
  </si>
  <si>
    <t>mmu-miR-6405|MIMAT0025157|Mus|musculus|miR-6405</t>
  </si>
  <si>
    <t>mmu-mir-6405|MI0021941|Mus|musculus|miR-6405|stem-loop</t>
  </si>
  <si>
    <t>mmu-mir-6405</t>
  </si>
  <si>
    <t>MI0021941</t>
  </si>
  <si>
    <t>mmu-miR-6406|MIMAT0025159|Mus|musculus|miR-6406</t>
  </si>
  <si>
    <t>mmu-mir-6406|MI0021943|Mus|musculus|miR-6406|stem-loop</t>
  </si>
  <si>
    <t>mmu-mir-6406</t>
  </si>
  <si>
    <t>MI0021943</t>
  </si>
  <si>
    <t>mmu-miR-6407|MIMAT0025160|Mus|musculus|miR-6407</t>
  </si>
  <si>
    <t>mmu-mir-6407|MI0021944|Mus|musculus|miR-6407|stem-loop</t>
  </si>
  <si>
    <t>mmu-mir-6407</t>
  </si>
  <si>
    <t>MI0021944</t>
  </si>
  <si>
    <t>mmu-miR-6408|MIMAT0025161|Mus|musculus|miR-6408</t>
  </si>
  <si>
    <t>mmu-mir-6408|MI0021945|Mus|musculus|miR-6408|stem-loop</t>
  </si>
  <si>
    <t>mmu-mir-6408</t>
  </si>
  <si>
    <t>MI0021945</t>
  </si>
  <si>
    <t>mmu-miR-6409|MIMAT0025162|Mus|musculus|miR-6409</t>
  </si>
  <si>
    <t>mmu-mir-6409|MI0021946|Mus|musculus|miR-6409|stem-loop</t>
  </si>
  <si>
    <t>mmu-mir-6409</t>
  </si>
  <si>
    <t>MI0021946</t>
  </si>
  <si>
    <t>mmu-miR-6410|MIMAT0025163|Mus|musculus|miR-6410</t>
  </si>
  <si>
    <t>mmu-mir-6410|MI0021947|Mus|musculus|miR-6410|stem-loop</t>
  </si>
  <si>
    <t>mmu-mir-6410</t>
  </si>
  <si>
    <t>MI0021947</t>
  </si>
  <si>
    <t>mmu-miR-6411|MIMAT0025164|Mus|musculus|miR-6411</t>
  </si>
  <si>
    <t>mmu-mir-6411|MI0021948|Mus|musculus|miR-6411|stem-loop</t>
  </si>
  <si>
    <t>mmu-mir-6411</t>
  </si>
  <si>
    <t>MI0021948</t>
  </si>
  <si>
    <t>mmu-miR-6412|MIMAT0025165|Mus|musculus|miR-6412</t>
  </si>
  <si>
    <t>mmu-mir-6412|MI0021949|Mus|musculus|miR-6412|stem-loop</t>
  </si>
  <si>
    <t>mmu-mir-6412</t>
  </si>
  <si>
    <t>MI0021949</t>
  </si>
  <si>
    <t>mmu-miR-6413|MIMAT0025166|Mus|musculus|miR-6413</t>
  </si>
  <si>
    <t>mmu-mir-6413|MI0021950|Mus|musculus|miR-6413|stem-loop</t>
  </si>
  <si>
    <t>mmu-mir-6413</t>
  </si>
  <si>
    <t>MI0021950</t>
  </si>
  <si>
    <t>mmu-miR-6414|MIMAT0025168|Mus|musculus|miR-6414</t>
  </si>
  <si>
    <t>mmu-mir-6414|MI0021952|Mus|musculus|miR-6414|stem-loop</t>
  </si>
  <si>
    <t>mmu-mir-6414</t>
  </si>
  <si>
    <t>MI0021952</t>
  </si>
  <si>
    <t>mmu-miR-6415|MIMAT0025169|Mus|musculus|miR-6415</t>
  </si>
  <si>
    <t>mmu-mir-6415|MI0021953|Mus|musculus|miR-6415|stem-loop</t>
  </si>
  <si>
    <t>mmu-mir-6415</t>
  </si>
  <si>
    <t>MI0021953</t>
  </si>
  <si>
    <t>mmu-miR-6416-5p|MIMAT0025170|Mus|musculus|miR-6416-5p</t>
  </si>
  <si>
    <t>mmu-mir-6416|MI0021954|Mus|musculus|miR-6416|stem-loop</t>
  </si>
  <si>
    <t>mmu-mir-6416-5p</t>
  </si>
  <si>
    <t>mmu-mir-6416</t>
  </si>
  <si>
    <t>MI0021954</t>
  </si>
  <si>
    <t>mmu-miR-6416-3p|MIMAT0025171|Mus|musculus|miR-6416-3p</t>
  </si>
  <si>
    <t>mmu-mir-6416-3p</t>
  </si>
  <si>
    <t>mmu-miR-6417|MIMAT0025172|Mus|musculus|miR-6417</t>
  </si>
  <si>
    <t>mmu-mir-6417|MI0021955|Mus|musculus|miR-6417|stem-loop</t>
  </si>
  <si>
    <t>mmu-mir-6417</t>
  </si>
  <si>
    <t>MI0021955</t>
  </si>
  <si>
    <t>mmu-miR-6418-5p|MIMAT0025173|Mus|musculus|miR-6418-5p</t>
  </si>
  <si>
    <t>mmu-mir-6418|MI0021956|Mus|musculus|miR-6418|stem-loop</t>
  </si>
  <si>
    <t>mmu-mir-6418-5p</t>
  </si>
  <si>
    <t>mmu-mir-6418</t>
  </si>
  <si>
    <t>MI0021956</t>
  </si>
  <si>
    <t>mmu-miR-6418-3p|MIMAT0025174|Mus|musculus|miR-6418-3p</t>
  </si>
  <si>
    <t>mmu-mir-6418-3p</t>
  </si>
  <si>
    <t>mmu-miR-6419|MIMAT0025175|Mus|musculus|miR-6419</t>
  </si>
  <si>
    <t>mmu-mir-6419|MI0021957|Mus|musculus|miR-6419|stem-loop</t>
  </si>
  <si>
    <t>mmu-mir-6419</t>
  </si>
  <si>
    <t>MI0021957</t>
  </si>
  <si>
    <t>mmu-miR-6420|MIMAT0025176|Mus|musculus|miR-6420</t>
  </si>
  <si>
    <t>mmu-mir-6420|MI0021958|Mus|musculus|miR-6420|stem-loop</t>
  </si>
  <si>
    <t>mmu-mir-6420</t>
  </si>
  <si>
    <t>MI0021958</t>
  </si>
  <si>
    <t>mmu-miR-6481|MIMAT0027339|Mus|musculus|miR-6481</t>
  </si>
  <si>
    <t>mmu-mir-6481|MI0022051|Mus|musculus|miR-6481|stem-loop</t>
  </si>
  <si>
    <t>mmu-mir-6481</t>
  </si>
  <si>
    <t>mmu-miR-6516-5p|MIMAT0027343|Mus|musculus|miR-6516-5p</t>
  </si>
  <si>
    <t>mmu-mir-6516|MI0022266|Mus|musculus|miR-6516|stem-loop</t>
  </si>
  <si>
    <t>mmu-mir-6516-5p</t>
  </si>
  <si>
    <t>mmu-mir-6516</t>
  </si>
  <si>
    <t>mmu-miR-6516-3p|MIMAT0027344|Mus|musculus|miR-6516-3p</t>
  </si>
  <si>
    <t>mmu-mir-6516-3p</t>
  </si>
  <si>
    <t>mmu-miR-652-5p|MIMAT0017260|Mus|musculus|miR-652-5p</t>
  </si>
  <si>
    <t>mmu-mir-652|MI0004965|Mus|musculus|miR-652|stem-loop</t>
  </si>
  <si>
    <t>mmu-mir-652-5p</t>
  </si>
  <si>
    <t>mmu-mir-652</t>
  </si>
  <si>
    <t>MI0004965</t>
  </si>
  <si>
    <t>mmu-miR-652-3p|MIMAT0003711|Mus|musculus|miR-652-3p</t>
  </si>
  <si>
    <t>mmu-mir-652-3p</t>
  </si>
  <si>
    <t>mmu-miR-6537-5p|MIMAT0025581|Mus|musculus|miR-6537-5p</t>
  </si>
  <si>
    <t>mmu-mir-6537|MI0022353|Mus|musculus|miR-6537|stem-loop</t>
  </si>
  <si>
    <t>mmu-mir-6537-5p</t>
  </si>
  <si>
    <t>mmu-mir-6537</t>
  </si>
  <si>
    <t>MI0022353</t>
  </si>
  <si>
    <t>mmu-miR-6537-3p|MIMAT0025582|Mus|musculus|miR-6537-3p</t>
  </si>
  <si>
    <t>mmu-mir-6537-3p</t>
  </si>
  <si>
    <t>mmu-miR-6538|MIMAT0025583|Mus|musculus|miR-6538</t>
  </si>
  <si>
    <t>mmu-mir-6538|MI0022354|Mus|musculus|miR-6538|stem-loop</t>
  </si>
  <si>
    <t>MI0022354</t>
  </si>
  <si>
    <t>mmu-miR-6539|MIMAT0025584|Mus|musculus|miR-6539</t>
  </si>
  <si>
    <t>mmu-mir-6539|MI0022355|Mus|musculus|miR-6539|stem-loop</t>
  </si>
  <si>
    <t>mmu-mir-6539</t>
  </si>
  <si>
    <t>MI0022355</t>
  </si>
  <si>
    <t>mmu-miR-653-5p|MIMAT0004943|Mus|musculus|miR-653-5p</t>
  </si>
  <si>
    <t>mmu-mir-653|MI0005557|Mus|musculus|miR-653|stem-loop</t>
  </si>
  <si>
    <t>MI0005557</t>
  </si>
  <si>
    <t>mmu-miR-653-3p|MIMAT0017284|Mus|musculus|miR-653-3p</t>
  </si>
  <si>
    <t>mmu-mir-653-3p</t>
  </si>
  <si>
    <t>mmu-miR-6540-5p|MIMAT0025585|Mus|musculus|miR-6540-5p</t>
  </si>
  <si>
    <t>mmu-mir-6540|MI0022356|Mus|musculus|miR-6540|stem-loop</t>
  </si>
  <si>
    <t>mmu-mir-6540-5p</t>
  </si>
  <si>
    <t>mmu-mir-6540</t>
  </si>
  <si>
    <t>MI0022356</t>
  </si>
  <si>
    <t>mmu-miR-6540-3p|MIMAT0025586|Mus|musculus|miR-6540-3p</t>
  </si>
  <si>
    <t>mmu-mir-6540-3p</t>
  </si>
  <si>
    <t>mmu-miR-6541|MIMAT0025588|Mus|musculus|miR-6541</t>
  </si>
  <si>
    <t>mmu-mir-6541|MI0022358|Mus|musculus|miR-6541|stem-loop</t>
  </si>
  <si>
    <t>mmu-mir-6541</t>
  </si>
  <si>
    <t>MI0022358</t>
  </si>
  <si>
    <t>mmu-miR-6546-5p|MIMAT0029792|Mus|musculus|miR-6546-5p</t>
  </si>
  <si>
    <t>mmu-mir-6546|MI0024983|Mus|musculus|miR-6546|stem-loop</t>
  </si>
  <si>
    <t>mmu-mir-6546-5p</t>
  </si>
  <si>
    <t>mmu-mir-6546</t>
  </si>
  <si>
    <t>mmu-miR-6546-3p|MIMAT0029793|Mus|musculus|miR-6546-3p</t>
  </si>
  <si>
    <t>mmu-mir-6546-3p</t>
  </si>
  <si>
    <t>mmu-miR-654-5p|MIMAT0004897|Mus|musculus|miR-654-5p</t>
  </si>
  <si>
    <t>mmu-mir-654|MI0005520|Mus|musculus|miR-654|stem-loop</t>
  </si>
  <si>
    <t>mmu-mir-654-5p</t>
  </si>
  <si>
    <t>mmu-mir-654</t>
  </si>
  <si>
    <t>MI0005520</t>
  </si>
  <si>
    <t>mmu-miR-654-3p|MIMAT0004898|Mus|musculus|miR-654-3p</t>
  </si>
  <si>
    <t>mmu-mir-654-3p</t>
  </si>
  <si>
    <t>mmu-miR-664-5p|MIMAT0017353|Mus|musculus|miR-664-5p</t>
  </si>
  <si>
    <t>mmu-mir-664|MI0012531|Mus|musculus|miR-664|stem-loop</t>
  </si>
  <si>
    <t>mmu-mir-664-5p</t>
  </si>
  <si>
    <t>mmu-mir-664</t>
  </si>
  <si>
    <t>MI0012531</t>
  </si>
  <si>
    <t>mmu-miR-664-3p|MIMAT0012774|Mus|musculus|miR-664-3p</t>
  </si>
  <si>
    <t>mmu-mir-664-3p</t>
  </si>
  <si>
    <t>mmu-miR-665-5p|MIMAT0017238|Mus|musculus|miR-665-5p</t>
  </si>
  <si>
    <t>mmu-mir-665|MI0004171|Mus|musculus|miR-665|stem-loop</t>
  </si>
  <si>
    <t>mmu-mir-665-5p</t>
  </si>
  <si>
    <t>MI0004171</t>
  </si>
  <si>
    <t>mmu-miR-665-3p|MIMAT0003733|Mus|musculus|miR-665-3p</t>
  </si>
  <si>
    <t>mmu-miR-666-5p|MIMAT0003737|Mus|musculus|miR-666-5p</t>
  </si>
  <si>
    <t>mmu-mir-666|MI0004553|Mus|musculus|miR-666|stem-loop</t>
  </si>
  <si>
    <t>mmu-mir-666-5p</t>
  </si>
  <si>
    <t>mmu-mir-666</t>
  </si>
  <si>
    <t>MI0004553</t>
  </si>
  <si>
    <t>mmu-miR-666-3p|MIMAT0004823|Mus|musculus|miR-666-3p</t>
  </si>
  <si>
    <t>mmu-mir-666-3p</t>
  </si>
  <si>
    <t>mmu-miR-667-5p|MIMAT0017239|Mus|musculus|miR-667-5p</t>
  </si>
  <si>
    <t>mmu-mir-667|MI0004196|Mus|musculus|miR-667|stem-loop</t>
  </si>
  <si>
    <t>mmu-mir-667-5p</t>
  </si>
  <si>
    <t>mmu-mir-667</t>
  </si>
  <si>
    <t>MI0004196</t>
  </si>
  <si>
    <t>mmu-miR-667-3p|MIMAT0003734|Mus|musculus|miR-667-3p</t>
  </si>
  <si>
    <t>mmu-mir-667-3p</t>
  </si>
  <si>
    <t>mmu-miR-668-5p|MIMAT0017237|Mus|musculus|miR-668-5p</t>
  </si>
  <si>
    <t>mmu-mir-668|MI0004134|Mus|musculus|miR-668|stem-loop</t>
  </si>
  <si>
    <t>mmu-mir-668-5p</t>
  </si>
  <si>
    <t>mmu-mir-668</t>
  </si>
  <si>
    <t>MI0004134</t>
  </si>
  <si>
    <t>mmu-miR-668-3p|MIMAT0003732|Mus|musculus|miR-668-3p</t>
  </si>
  <si>
    <t>mmu-mir-668-3p</t>
  </si>
  <si>
    <t>mmu-miR-669a-5p|MIMAT0003477|Mus|musculus|miR-669a-5p</t>
  </si>
  <si>
    <t>mmu-mir-669a-10|MI0014073|Mus|musculus|miR-669a-10|stem-loop</t>
  </si>
  <si>
    <t>mmu-mir-669a-5p</t>
  </si>
  <si>
    <t>mmu-mir-669a-10</t>
  </si>
  <si>
    <t>MI0014073</t>
  </si>
  <si>
    <t>mmu-miR-669a-3p|MIMAT0017243|Mus|musculus|miR-669a-3p</t>
  </si>
  <si>
    <t>mmu-mir-669a-3p</t>
  </si>
  <si>
    <t>mmu-miR-669o-3p|MIMAT0017347|Mus|musculus|miR-669o-3p</t>
  </si>
  <si>
    <t>mmu-mir-669o-3p</t>
  </si>
  <si>
    <t>mmu-miR-669p-5p|MIMAT0014889|Mus|musculus|miR-669p-5p</t>
  </si>
  <si>
    <t>mmu-mir-669p-5p</t>
  </si>
  <si>
    <t>mmu-mir-669a-11|MI0014075|Mus|musculus|miR-669a-11|stem-loop</t>
  </si>
  <si>
    <t>mmu-mir-669a-11</t>
  </si>
  <si>
    <t>MI0014075</t>
  </si>
  <si>
    <t>mmu-mir-669a-12|MI0014077|Mus|musculus|miR-669a-12|stem-loop</t>
  </si>
  <si>
    <t>mmu-mir-669a-12</t>
  </si>
  <si>
    <t>MI0014077</t>
  </si>
  <si>
    <t>mmu-mir-669a-1|MI0004523|Mus|musculus|miR-669a-1|stem-loop</t>
  </si>
  <si>
    <t>mmu-mir-669a-1</t>
  </si>
  <si>
    <t>MI0004523</t>
  </si>
  <si>
    <t>mmu-mir-669a-2|MI0004667|Mus|musculus|miR-669a-2|stem-loop</t>
  </si>
  <si>
    <t>mmu-mir-669a-2</t>
  </si>
  <si>
    <t>MI0004667</t>
  </si>
  <si>
    <t>mmu-mir-669a-3|MI0004668|Mus|musculus|miR-669a-3|stem-loop</t>
  </si>
  <si>
    <t>mmu-mir-669a-3</t>
  </si>
  <si>
    <t>MI0004668</t>
  </si>
  <si>
    <t>mmu-miR-669a-3-3p|MIMAT0017251|Mus|musculus|miR-669a-3-3p</t>
  </si>
  <si>
    <t>mmu-mir-669a-3-3p</t>
  </si>
  <si>
    <t>mmu-mir-669a-4|MI0014054|Mus|musculus|miR-669a-4|stem-loop</t>
  </si>
  <si>
    <t>mmu-mir-669a-4</t>
  </si>
  <si>
    <t>MI0014054</t>
  </si>
  <si>
    <t>mmu-mir-669a-5|MI0014055|Mus|musculus|miR-669a-5|stem-loop</t>
  </si>
  <si>
    <t>mmu-mir-669a-5</t>
  </si>
  <si>
    <t>MI0014055</t>
  </si>
  <si>
    <t>mmu-mir-669a-6|MI0014058|Mus|musculus|miR-669a-6|stem-loop</t>
  </si>
  <si>
    <t>mmu-mir-669a-6</t>
  </si>
  <si>
    <t>MI0014058</t>
  </si>
  <si>
    <t>mmu-mir-669a-7|MI0014061|Mus|musculus|miR-669a-7|stem-loop</t>
  </si>
  <si>
    <t>mmu-mir-669a-7</t>
  </si>
  <si>
    <t>MI0014061</t>
  </si>
  <si>
    <t>mmu-mir-669a-8|MI0014066|Mus|musculus|miR-669a-8|stem-loop</t>
  </si>
  <si>
    <t>mmu-mir-669a-8</t>
  </si>
  <si>
    <t>MI0014066</t>
  </si>
  <si>
    <t>mmu-mir-669a-9|MI0014068|Mus|musculus|miR-669a-9|stem-loop</t>
  </si>
  <si>
    <t>mmu-mir-669a-9</t>
  </si>
  <si>
    <t>MI0014068</t>
  </si>
  <si>
    <t>mmu-miR-669b-5p|MIMAT0003476|Mus|musculus|miR-669b-5p</t>
  </si>
  <si>
    <t>mmu-mir-669b|MI0004666|Mus|musculus|miR-669b|stem-loop</t>
  </si>
  <si>
    <t>mmu-mir-669b-5p</t>
  </si>
  <si>
    <t>mmu-mir-669b</t>
  </si>
  <si>
    <t>MI0004666</t>
  </si>
  <si>
    <t>mmu-miR-669b-3p|MIMAT0017250|Mus|musculus|miR-669b-3p</t>
  </si>
  <si>
    <t>mmu-mir-669b-3p</t>
  </si>
  <si>
    <t>mmu-miR-669c-5p|MIMAT0003479|Mus|musculus|miR-669c-5p</t>
  </si>
  <si>
    <t>mmu-mir-669c|MI0004673|Mus|musculus|miR-669c|stem-loop</t>
  </si>
  <si>
    <t>MI0004673</t>
  </si>
  <si>
    <t>mmu-miR-669c-3p|MIMAT0017253|Mus|musculus|miR-669c-3p</t>
  </si>
  <si>
    <t>mmu-mir-669c-3p</t>
  </si>
  <si>
    <t>mmu-miR-669d-5p|MIMAT0005833|Mus|musculus|miR-669d-5p</t>
  </si>
  <si>
    <t>mmu-mir-669d-2|MI0014051|Mus|musculus|miR-669d-2|stem-loop</t>
  </si>
  <si>
    <t>mmu-mir-669d-5p</t>
  </si>
  <si>
    <t>mmu-mir-669d-2</t>
  </si>
  <si>
    <t>MI0014051</t>
  </si>
  <si>
    <t>mmu-miR-669d-3p|MIMAT0017324|Mus|musculus|miR-669d-3p</t>
  </si>
  <si>
    <t>mmu-mir-669d-3p</t>
  </si>
  <si>
    <t>mmu-miR-669d-2-3p|MIMAT0014884|Mus|musculus|miR-669d-2-3p</t>
  </si>
  <si>
    <t>mmu-mir-669d-2-3p</t>
  </si>
  <si>
    <t>mmu-mir-669d|MI0006281|Mus|musculus|miR-669d|stem-loop</t>
  </si>
  <si>
    <t>mmu-mir-669d</t>
  </si>
  <si>
    <t>MI0006281</t>
  </si>
  <si>
    <t>mmu-miR-669e-5p|MIMAT0005853|Mus|musculus|miR-669e-5p</t>
  </si>
  <si>
    <t>mmu-mir-669e|MI0006300|Mus|musculus|miR-669e|stem-loop</t>
  </si>
  <si>
    <t>mmu-mir-669e-5p</t>
  </si>
  <si>
    <t>mmu-mir-669e</t>
  </si>
  <si>
    <t>MI0006300</t>
  </si>
  <si>
    <t>mmu-miR-669e-3p|MIMAT0017330|Mus|musculus|miR-669e-3p</t>
  </si>
  <si>
    <t>mmu-mir-669e-3p</t>
  </si>
  <si>
    <t>mmu-miR-669f-5p|MIMAT0017327|Mus|musculus|miR-669f-5p</t>
  </si>
  <si>
    <t>mmu-mir-669f|MI0006287|Mus|musculus|miR-669f|stem-loop</t>
  </si>
  <si>
    <t>mmu-mir-669f-5p</t>
  </si>
  <si>
    <t>mmu-mir-669f</t>
  </si>
  <si>
    <t>MI0006287</t>
  </si>
  <si>
    <t>mmu-miR-669f-3p|MIMAT0005839|Mus|musculus|miR-669f-3p</t>
  </si>
  <si>
    <t>mmu-mir-669f-3p</t>
  </si>
  <si>
    <t>mmu-miR-669g|MIMAT0005832|Mus|musculus|miR-669g</t>
  </si>
  <si>
    <t>mmu-mir-669g|MI0006280|Mus|musculus|miR-669g|stem-loop</t>
  </si>
  <si>
    <t>mmu-mir-669g</t>
  </si>
  <si>
    <t>MI0006280</t>
  </si>
  <si>
    <t>mmu-miR-669h-5p|MIMAT0005841|Mus|musculus|miR-669h-5p</t>
  </si>
  <si>
    <t>mmu-mir-669h|MI0006289|Mus|musculus|miR-669h|stem-loop</t>
  </si>
  <si>
    <t>mmu-mir-669h-5p</t>
  </si>
  <si>
    <t>mmu-mir-669h</t>
  </si>
  <si>
    <t>MI0006289</t>
  </si>
  <si>
    <t>mmu-miR-669h-3p|MIMAT0005842|Mus|musculus|miR-669h-3p</t>
  </si>
  <si>
    <t>mmu-mir-669h-3p</t>
  </si>
  <si>
    <t>mmu-miR-669k-5p|MIMAT0017323|Mus|musculus|miR-669k-5p</t>
  </si>
  <si>
    <t>mmu-mir-669i|MI0006288|Mus|musculus|miR-669i|stem-loop</t>
  </si>
  <si>
    <t>mmu-mir-669k-5p</t>
  </si>
  <si>
    <t>mmu-mir-669i</t>
  </si>
  <si>
    <t>MI0006288</t>
  </si>
  <si>
    <t>mmu-miR-669i|MIMAT0005840|Mus|musculus|miR-669i</t>
  </si>
  <si>
    <t>mmu-miR-669j|MIMAT0005838|Mus|musculus|miR-669j</t>
  </si>
  <si>
    <t>mmu-mir-669j|MI0006286|Mus|musculus|miR-669j|stem-loop</t>
  </si>
  <si>
    <t>mmu-mir-669j</t>
  </si>
  <si>
    <t>MI0006286</t>
  </si>
  <si>
    <t>mmu-mir-669k|MI0006279|Mus|musculus|miR-669k|stem-loop</t>
  </si>
  <si>
    <t>mmu-mir-669k</t>
  </si>
  <si>
    <t>MI0006279</t>
  </si>
  <si>
    <t>mmu-miR-669k-3p|MIMAT0005831|Mus|musculus|miR-669k-3p</t>
  </si>
  <si>
    <t>mmu-mir-669k-3p</t>
  </si>
  <si>
    <t>mmu-miR-669l-5p|MIMAT0009418|Mus|musculus|miR-669l-5p</t>
  </si>
  <si>
    <t>mmu-mir-669l|MI0009942|Mus|musculus|miR-669l|stem-loop</t>
  </si>
  <si>
    <t>mmu-mir-669l-5p</t>
  </si>
  <si>
    <t>mmu-mir-669l</t>
  </si>
  <si>
    <t>MI0009942</t>
  </si>
  <si>
    <t>mmu-miR-669l-3p|MIMAT0017345|Mus|musculus|miR-669l-3p</t>
  </si>
  <si>
    <t>mmu-mir-669l-3p</t>
  </si>
  <si>
    <t>mmu-mir-669m-1|MI0009943|Mus|musculus|miR-669m-1|stem-loop</t>
  </si>
  <si>
    <t>mmu-mir-669m-1</t>
  </si>
  <si>
    <t>MI0009943</t>
  </si>
  <si>
    <t>mmu-miR-669m-3p|MIMAT0009419|Mus|musculus|miR-669m-3p</t>
  </si>
  <si>
    <t>mmu-mir-669m-3p</t>
  </si>
  <si>
    <t>mmu-mir-669m-2|MI0009944|Mus|musculus|miR-669m-2|stem-loop</t>
  </si>
  <si>
    <t>mmu-mir-669m-2</t>
  </si>
  <si>
    <t>MI0009944</t>
  </si>
  <si>
    <t>mmu-miR-669n|MIMAT0009427|Mus|musculus|miR-669n</t>
  </si>
  <si>
    <t>mmu-mir-669n|MI0009951|Mus|musculus|miR-669n|stem-loop</t>
  </si>
  <si>
    <t>mmu-mir-669n</t>
  </si>
  <si>
    <t>MI0009951</t>
  </si>
  <si>
    <t>mmu-mir-669o|MI0009945|Mus|musculus|miR-669o|stem-loop</t>
  </si>
  <si>
    <t>mmu-mir-669o</t>
  </si>
  <si>
    <t>MI0009945</t>
  </si>
  <si>
    <t>mmu-miR-669o-5p|MIMAT0009421|Mus|musculus|miR-669o-5p</t>
  </si>
  <si>
    <t>mmu-mir-669o-5p</t>
  </si>
  <si>
    <t>mmu-mir-669p-1|MI0014064|Mus|musculus|miR-669p-1|stem-loop</t>
  </si>
  <si>
    <t>mmu-mir-669p-1</t>
  </si>
  <si>
    <t>MI0014064</t>
  </si>
  <si>
    <t>mmu-miR-669p-3p|MIMAT0014890|Mus|musculus|miR-669p-3p</t>
  </si>
  <si>
    <t>mmu-mir-669p-3p</t>
  </si>
  <si>
    <t>mmu-mir-669p-2|MI0014071|Mus|musculus|miR-669p-2|stem-loop</t>
  </si>
  <si>
    <t>mmu-mir-669p-2</t>
  </si>
  <si>
    <t>MI0014071</t>
  </si>
  <si>
    <t>mmu-miR-670-5p|MIMAT0003736|Mus|musculus|miR-670-5p</t>
  </si>
  <si>
    <t>mmu-mir-670|MI0004295|Mus|musculus|miR-670|stem-loop</t>
  </si>
  <si>
    <t>mmu-mir-670-5p</t>
  </si>
  <si>
    <t>mmu-mir-670</t>
  </si>
  <si>
    <t>MI0004295</t>
  </si>
  <si>
    <t>mmu-miR-670-3p|MIMAT0017242|Mus|musculus|miR-670-3p</t>
  </si>
  <si>
    <t>mmu-mir-670-3p</t>
  </si>
  <si>
    <t>mmu-miR-6715-5p|MIMAT0029876|Mus|musculus|miR-6715-5p</t>
  </si>
  <si>
    <t>mmu-mir-6715|MI0025026|Mus|musculus|miR-6715|stem-loop</t>
  </si>
  <si>
    <t>mmu-mir-6715-5p</t>
  </si>
  <si>
    <t>mmu-mir-6715</t>
  </si>
  <si>
    <t>mmu-miR-6715-3p|MIMAT0029877|Mus|musculus|miR-6715-3p</t>
  </si>
  <si>
    <t>mmu-mir-6715-3p</t>
  </si>
  <si>
    <t>mmu-miR-671-5p|MIMAT0003731|Mus|musculus|miR-671-5p</t>
  </si>
  <si>
    <t>mmu-mir-671|MI0004133|Mus|musculus|miR-671|stem-loop</t>
  </si>
  <si>
    <t>mmu-mir-671-5p</t>
  </si>
  <si>
    <t>mmu-mir-671</t>
  </si>
  <si>
    <t>MI0004133</t>
  </si>
  <si>
    <t>mmu-miR-671-3p|MIMAT0004821|Mus|musculus|miR-671-3p</t>
  </si>
  <si>
    <t>mmu-mir-671-3p</t>
  </si>
  <si>
    <t>mmu-miR-672-5p|MIMAT0003735|Mus|musculus|miR-672-5p</t>
  </si>
  <si>
    <t>mmu-mir-672|MI0004258|Mus|musculus|miR-672|stem-loop</t>
  </si>
  <si>
    <t>MI0004258</t>
  </si>
  <si>
    <t>mmu-miR-672-3p|MIMAT0017241|Mus|musculus|miR-672-3p</t>
  </si>
  <si>
    <t>mmu-mir-672-3p</t>
  </si>
  <si>
    <t>mmu-miR-673-5p|MIMAT0003739|Mus|musculus|miR-673-5p</t>
  </si>
  <si>
    <t>mmu-mir-673|MI0004601|Mus|musculus|miR-673|stem-loop</t>
  </si>
  <si>
    <t>mmu-mir-673-5p</t>
  </si>
  <si>
    <t>mmu-mir-673</t>
  </si>
  <si>
    <t>MI0004601</t>
  </si>
  <si>
    <t>mmu-miR-673-3p|MIMAT0004824|Mus|musculus|miR-673-3p</t>
  </si>
  <si>
    <t>mmu-mir-673-3p</t>
  </si>
  <si>
    <t>mmu-miR-674-5p|MIMAT0003740|Mus|musculus|miR-674-5p</t>
  </si>
  <si>
    <t>mmu-mir-674|MI0004611|Mus|musculus|miR-674|stem-loop</t>
  </si>
  <si>
    <t>mmu-mir-674-5p</t>
  </si>
  <si>
    <t>mmu-mir-674</t>
  </si>
  <si>
    <t>MI0004611</t>
  </si>
  <si>
    <t>mmu-miR-674-3p|MIMAT0003741|Mus|musculus|miR-674-3p</t>
  </si>
  <si>
    <t>mmu-mir-674-3p</t>
  </si>
  <si>
    <t>mmu-miR-675-5p|MIMAT0003725|Mus|musculus|miR-675-5p</t>
  </si>
  <si>
    <t>mmu-mir-675|MI0004123|Mus|musculus|miR-675|stem-loop</t>
  </si>
  <si>
    <t>mmu-mir-675-5p</t>
  </si>
  <si>
    <t>mmu-mir-675</t>
  </si>
  <si>
    <t>MI0004123</t>
  </si>
  <si>
    <t>mmu-miR-675-3p|MIMAT0003726|Mus|musculus|miR-675-3p</t>
  </si>
  <si>
    <t>mmu-mir-675-3p</t>
  </si>
  <si>
    <t>mmu-miR-6769b-5p|MIMAT0028040|Mus|musculus|miR-6769b-5p</t>
  </si>
  <si>
    <t>mmu-mir-6769b|MI0022917|Mus|musculus|miR-6769b|stem-loop</t>
  </si>
  <si>
    <t>mmu-mir-6769b-5p</t>
  </si>
  <si>
    <t>mmu-mir-6769b</t>
  </si>
  <si>
    <t>mmu-miR-6769b-3p|MIMAT0028041|Mus|musculus|miR-6769b-3p</t>
  </si>
  <si>
    <t>mmu-mir-6769b-3p</t>
  </si>
  <si>
    <t>mmu-miR-676-5p|MIMAT0003781|Mus|musculus|miR-676-5p</t>
  </si>
  <si>
    <t>mmu-mir-676|MI0005003|Mus|musculus|miR-676|stem-loop</t>
  </si>
  <si>
    <t>mmu-mir-676-5p</t>
  </si>
  <si>
    <t>MI0005003</t>
  </si>
  <si>
    <t>mmu-miR-676-3p|MIMAT0003782|Mus|musculus|miR-676-3p</t>
  </si>
  <si>
    <t>mmu-miR-677-5p|MIMAT0003451|Mus|musculus|miR-677-5p</t>
  </si>
  <si>
    <t>mmu-mir-677|MI0004634|Mus|musculus|miR-677|stem-loop</t>
  </si>
  <si>
    <t>mmu-mir-677-5p</t>
  </si>
  <si>
    <t>mmu-mir-677</t>
  </si>
  <si>
    <t>MI0004634</t>
  </si>
  <si>
    <t>mmu-miR-677-3p|MIMAT0017246|Mus|musculus|miR-677-3p</t>
  </si>
  <si>
    <t>mmu-mir-677-3p</t>
  </si>
  <si>
    <t>mmu-miR-678|MIMAT0003452|Mus|musculus|miR-678</t>
  </si>
  <si>
    <t>mmu-mir-678|MI0004635|Mus|musculus|miR-678|stem-loop</t>
  </si>
  <si>
    <t>mmu-mir-678</t>
  </si>
  <si>
    <t>MI0004635</t>
  </si>
  <si>
    <t>mmu-miR-679-5p|MIMAT0003455|Mus|musculus|miR-679-5p</t>
  </si>
  <si>
    <t>mmu-mir-679|MI0004638|Mus|musculus|miR-679|stem-loop</t>
  </si>
  <si>
    <t>mmu-mir-679-5p</t>
  </si>
  <si>
    <t>mmu-mir-679</t>
  </si>
  <si>
    <t>MI0004638</t>
  </si>
  <si>
    <t>mmu-miR-679-3p|MIMAT0017248|Mus|musculus|miR-679-3p</t>
  </si>
  <si>
    <t>mmu-mir-679-3p</t>
  </si>
  <si>
    <t>mmu-miR-680|MIMAT0003457|Mus|musculus|miR-680</t>
  </si>
  <si>
    <t>mmu-mir-680-1|MI0004640|Mus|musculus|miR-680-1|stem-loop</t>
  </si>
  <si>
    <t>mmu-mir-680</t>
  </si>
  <si>
    <t>mmu-mir-680-1</t>
  </si>
  <si>
    <t>MI0004640</t>
  </si>
  <si>
    <t>mmu-mir-680-2|MI0004641|Mus|musculus|miR-680-2|stem-loop</t>
  </si>
  <si>
    <t>mmu-mir-680-2</t>
  </si>
  <si>
    <t>MI0004641</t>
  </si>
  <si>
    <t>mmu-mir-680-3|MI0004642|Mus|musculus|miR-680-3|stem-loop</t>
  </si>
  <si>
    <t>mmu-mir-680-3</t>
  </si>
  <si>
    <t>MI0004642</t>
  </si>
  <si>
    <t>mmu-miR-681|MIMAT0003458|Mus|musculus|miR-681</t>
  </si>
  <si>
    <t>mmu-mir-681|MI0004643|Mus|musculus|miR-681|stem-loop</t>
  </si>
  <si>
    <t>mmu-mir-681</t>
  </si>
  <si>
    <t>MI0004643</t>
  </si>
  <si>
    <t>mmu-miR-682|MIMAT0003459|Mus|musculus|miR-682</t>
  </si>
  <si>
    <t>mmu-mir-682|MI0004644|Mus|musculus|miR-682|stem-loop</t>
  </si>
  <si>
    <t>mmu-mir-682</t>
  </si>
  <si>
    <t>MI0004644</t>
  </si>
  <si>
    <t>mmu-miR-683|MIMAT0003461|Mus|musculus|miR-683</t>
  </si>
  <si>
    <t>mmu-mir-683-1|MI0004646|Mus|musculus|miR-683-1|stem-loop</t>
  </si>
  <si>
    <t>mmu-mir-683</t>
  </si>
  <si>
    <t>mmu-mir-683-1</t>
  </si>
  <si>
    <t>MI0004646</t>
  </si>
  <si>
    <t>mmu-mir-683-2|MI0010690|Mus|musculus|miR-683-2|stem-loop</t>
  </si>
  <si>
    <t>mmu-mir-683-2</t>
  </si>
  <si>
    <t>MI0010690</t>
  </si>
  <si>
    <t>mmu-miR-684|MIMAT0003462|Mus|musculus|miR-684</t>
  </si>
  <si>
    <t>mmu-mir-684-1|MI0004647|Mus|musculus|miR-684-1|stem-loop</t>
  </si>
  <si>
    <t>mmu-mir-684</t>
  </si>
  <si>
    <t>mmu-mir-684-1</t>
  </si>
  <si>
    <t>MI0004647</t>
  </si>
  <si>
    <t>mmu-mir-684-2|MI0004648|Mus|musculus|miR-684-2|stem-loop</t>
  </si>
  <si>
    <t>mmu-mir-684-2</t>
  </si>
  <si>
    <t>MI0004648</t>
  </si>
  <si>
    <t>mmu-miR-686|MIMAT0003464|Mus|musculus|miR-686</t>
  </si>
  <si>
    <t>mmu-mir-686|MI0004650|Mus|musculus|miR-686|stem-loop</t>
  </si>
  <si>
    <t>mmu-mir-686</t>
  </si>
  <si>
    <t>MI0004650</t>
  </si>
  <si>
    <t>mmu-miR-687|MIMAT0003466|Mus|musculus|miR-687</t>
  </si>
  <si>
    <t>mmu-mir-687|MI0004652|Mus|musculus|miR-687|stem-loop</t>
  </si>
  <si>
    <t>mmu-mir-687</t>
  </si>
  <si>
    <t>MI0004652</t>
  </si>
  <si>
    <t>mmu-miR-688|MIMAT0003467|Mus|musculus|miR-688</t>
  </si>
  <si>
    <t>mmu-mir-688|MI0004653|Mus|musculus|miR-688|stem-loop</t>
  </si>
  <si>
    <t>mmu-mir-688</t>
  </si>
  <si>
    <t>MI0004653</t>
  </si>
  <si>
    <t>mmu-miR-6896-5p|MIMAT0027692|Mus|musculus|miR-6896-5p</t>
  </si>
  <si>
    <t>mmu-mir-6896|MI0022743|Mus|musculus|miR-6896|stem-loop</t>
  </si>
  <si>
    <t>mmu-mir-6896-5p</t>
  </si>
  <si>
    <t>mmu-mir-6896</t>
  </si>
  <si>
    <t>mmu-miR-6896-3p|MIMAT0027693|Mus|musculus|miR-6896-3p</t>
  </si>
  <si>
    <t>mmu-mir-6896-3p</t>
  </si>
  <si>
    <t>mmu-miR-6897-5p|MIMAT0027694|Mus|musculus|miR-6897-5p</t>
  </si>
  <si>
    <t>mmu-mir-6897|MI0022744|Mus|musculus|miR-6897|stem-loop</t>
  </si>
  <si>
    <t>mmu-mir-6897-5p</t>
  </si>
  <si>
    <t>mmu-mir-6897</t>
  </si>
  <si>
    <t>mmu-miR-6897-3p|MIMAT0027695|Mus|musculus|miR-6897-3p</t>
  </si>
  <si>
    <t>mmu-mir-6897-3p</t>
  </si>
  <si>
    <t>mmu-miR-6898-5p|MIMAT0027696|Mus|musculus|miR-6898-5p</t>
  </si>
  <si>
    <t>mmu-mir-6898|MI0022745|Mus|musculus|miR-6898|stem-loop</t>
  </si>
  <si>
    <t>mmu-mir-6898-5p</t>
  </si>
  <si>
    <t>mmu-mir-6898</t>
  </si>
  <si>
    <t>mmu-miR-6898-3p|MIMAT0027697|Mus|musculus|miR-6898-3p</t>
  </si>
  <si>
    <t>mmu-mir-6898-3p</t>
  </si>
  <si>
    <t>mmu-miR-6899-5p|MIMAT0027698|Mus|musculus|miR-6899-5p</t>
  </si>
  <si>
    <t>mmu-mir-6899|MI0022746|Mus|musculus|miR-6899|stem-loop</t>
  </si>
  <si>
    <t>mmu-mir-6899-5p</t>
  </si>
  <si>
    <t>mmu-mir-6899</t>
  </si>
  <si>
    <t>mmu-miR-6899-3p|MIMAT0027699|Mus|musculus|miR-6899-3p</t>
  </si>
  <si>
    <t>mmu-mir-6899-3p</t>
  </si>
  <si>
    <t>mmu-miR-6900-5p|MIMAT0027700|Mus|musculus|miR-6900-5p</t>
  </si>
  <si>
    <t>mmu-mir-6900|MI0022747|Mus|musculus|miR-6900|stem-loop</t>
  </si>
  <si>
    <t>mmu-mir-6900-5p</t>
  </si>
  <si>
    <t>mmu-mir-6900</t>
  </si>
  <si>
    <t>mmu-miR-6900-3p|MIMAT0027701|Mus|musculus|miR-6900-3p</t>
  </si>
  <si>
    <t>mmu-mir-6900-3p</t>
  </si>
  <si>
    <t>mmu-miR-6901-5p|MIMAT0027702|Mus|musculus|miR-6901-5p</t>
  </si>
  <si>
    <t>mmu-mir-6901|MI0022748|Mus|musculus|miR-6901|stem-loop</t>
  </si>
  <si>
    <t>mmu-mir-6901-5p</t>
  </si>
  <si>
    <t>mmu-mir-6901</t>
  </si>
  <si>
    <t>mmu-miR-6901-3p|MIMAT0027703|Mus|musculus|miR-6901-3p</t>
  </si>
  <si>
    <t>mmu-mir-6901-3p</t>
  </si>
  <si>
    <t>mmu-miR-6902-5p|MIMAT0027704|Mus|musculus|miR-6902-5p</t>
  </si>
  <si>
    <t>mmu-mir-6902|MI0022749|Mus|musculus|miR-6902|stem-loop</t>
  </si>
  <si>
    <t>mmu-mir-6902-5p</t>
  </si>
  <si>
    <t>mmu-mir-6902</t>
  </si>
  <si>
    <t>mmu-miR-6902-3p|MIMAT0027705|Mus|musculus|miR-6902-3p</t>
  </si>
  <si>
    <t>mmu-mir-6902-3p</t>
  </si>
  <si>
    <t>mmu-miR-6903-5p|MIMAT0027706|Mus|musculus|miR-6903-5p</t>
  </si>
  <si>
    <t>mmu-mir-6903|MI0022750|Mus|musculus|miR-6903|stem-loop</t>
  </si>
  <si>
    <t>mmu-mir-6903-5p</t>
  </si>
  <si>
    <t>mmu-mir-6903</t>
  </si>
  <si>
    <t>mmu-miR-6903-3p|MIMAT0027707|Mus|musculus|miR-6903-3p</t>
  </si>
  <si>
    <t>mmu-mir-6903-3p</t>
  </si>
  <si>
    <t>mmu-miR-6904-5p|MIMAT0027708|Mus|musculus|miR-6904-5p</t>
  </si>
  <si>
    <t>mmu-mir-6904|MI0022751|Mus|musculus|miR-6904|stem-loop</t>
  </si>
  <si>
    <t>mmu-mir-6904-5p</t>
  </si>
  <si>
    <t>mmu-mir-6904</t>
  </si>
  <si>
    <t>mmu-miR-6904-3p|MIMAT0027709|Mus|musculus|miR-6904-3p</t>
  </si>
  <si>
    <t>mmu-mir-6904-3p</t>
  </si>
  <si>
    <t>mmu-miR-6905-5p|MIMAT0027710|Mus|musculus|miR-6905-5p</t>
  </si>
  <si>
    <t>mmu-mir-6905|MI0022752|Mus|musculus|miR-6905|stem-loop</t>
  </si>
  <si>
    <t>mmu-mir-6905-5p</t>
  </si>
  <si>
    <t>mmu-mir-6905</t>
  </si>
  <si>
    <t>mmu-miR-6905-3p|MIMAT0027711|Mus|musculus|miR-6905-3p</t>
  </si>
  <si>
    <t>mmu-mir-6905-3p</t>
  </si>
  <si>
    <t>mmu-miR-6906-5p|MIMAT0027712|Mus|musculus|miR-6906-5p</t>
  </si>
  <si>
    <t>mmu-mir-6906|MI0022753|Mus|musculus|miR-6906|stem-loop</t>
  </si>
  <si>
    <t>mmu-mir-6906-5p</t>
  </si>
  <si>
    <t>mmu-mir-6906</t>
  </si>
  <si>
    <t>mmu-miR-6906-3p|MIMAT0027713|Mus|musculus|miR-6906-3p</t>
  </si>
  <si>
    <t>mmu-mir-6906-3p</t>
  </si>
  <si>
    <t>mmu-miR-6907-5p|MIMAT0027714|Mus|musculus|miR-6907-5p</t>
  </si>
  <si>
    <t>mmu-mir-6907|MI0022754|Mus|musculus|miR-6907|stem-loop</t>
  </si>
  <si>
    <t>mmu-mir-6907-5p</t>
  </si>
  <si>
    <t>mmu-mir-6907</t>
  </si>
  <si>
    <t>mmu-miR-6907-3p|MIMAT0027715|Mus|musculus|miR-6907-3p</t>
  </si>
  <si>
    <t>mmu-mir-6907-3p</t>
  </si>
  <si>
    <t>mmu-miR-6908-5p|MIMAT0027716|Mus|musculus|miR-6908-5p</t>
  </si>
  <si>
    <t>mmu-mir-6908|MI0022755|Mus|musculus|miR-6908|stem-loop</t>
  </si>
  <si>
    <t>mmu-mir-6908-5p</t>
  </si>
  <si>
    <t>mmu-mir-6908</t>
  </si>
  <si>
    <t>mmu-miR-6908-3p|MIMAT0027717|Mus|musculus|miR-6908-3p</t>
  </si>
  <si>
    <t>mmu-mir-6908-3p</t>
  </si>
  <si>
    <t>mmu-miR-6909-5p|MIMAT0027718|Mus|musculus|miR-6909-5p</t>
  </si>
  <si>
    <t>mmu-mir-6909|MI0022756|Mus|musculus|miR-6909|stem-loop</t>
  </si>
  <si>
    <t>mmu-mir-6909-5p</t>
  </si>
  <si>
    <t>mmu-mir-6909</t>
  </si>
  <si>
    <t>mmu-miR-6909-3p|MIMAT0027719|Mus|musculus|miR-6909-3p</t>
  </si>
  <si>
    <t>mmu-mir-6909-3p</t>
  </si>
  <si>
    <t>mmu-miR-690|MIMAT0003469|Mus|musculus|miR-690</t>
  </si>
  <si>
    <t>mmu-mir-690|MI0004658|Mus|musculus|miR-690|stem-loop</t>
  </si>
  <si>
    <t>MI0004658</t>
  </si>
  <si>
    <t>mmu-miR-6910-5p|MIMAT0027720|Mus|musculus|miR-6910-5p</t>
  </si>
  <si>
    <t>mmu-mir-6910|MI0022757|Mus|musculus|miR-6910|stem-loop</t>
  </si>
  <si>
    <t>mmu-mir-6910-5p</t>
  </si>
  <si>
    <t>mmu-mir-6910</t>
  </si>
  <si>
    <t>mmu-miR-6910-3p|MIMAT0027721|Mus|musculus|miR-6910-3p</t>
  </si>
  <si>
    <t>mmu-mir-6910-3p</t>
  </si>
  <si>
    <t>mmu-miR-6911-5p|MIMAT0027722|Mus|musculus|miR-6911-5p</t>
  </si>
  <si>
    <t>mmu-mir-6911|MI0022758|Mus|musculus|miR-6911|stem-loop</t>
  </si>
  <si>
    <t>mmu-mir-6911-5p</t>
  </si>
  <si>
    <t>mmu-mir-6911</t>
  </si>
  <si>
    <t>mmu-miR-6911-3p|MIMAT0027723|Mus|musculus|miR-6911-3p</t>
  </si>
  <si>
    <t>mmu-mir-6911-3p</t>
  </si>
  <si>
    <t>mmu-miR-6912-5p|MIMAT0027724|Mus|musculus|miR-6912-5p</t>
  </si>
  <si>
    <t>mmu-mir-6912|MI0022759|Mus|musculus|miR-6912|stem-loop</t>
  </si>
  <si>
    <t>mmu-mir-6912-5p</t>
  </si>
  <si>
    <t>mmu-mir-6912</t>
  </si>
  <si>
    <t>mmu-miR-6912-3p|MIMAT0027725|Mus|musculus|miR-6912-3p</t>
  </si>
  <si>
    <t>mmu-mir-6912-3p</t>
  </si>
  <si>
    <t>mmu-miR-6913-5p|MIMAT0027726|Mus|musculus|miR-6913-5p</t>
  </si>
  <si>
    <t>mmu-mir-6913|MI0022760|Mus|musculus|miR-6913|stem-loop</t>
  </si>
  <si>
    <t>mmu-mir-6913-5p</t>
  </si>
  <si>
    <t>mmu-mir-6913</t>
  </si>
  <si>
    <t>mmu-miR-6913-3p|MIMAT0027727|Mus|musculus|miR-6913-3p</t>
  </si>
  <si>
    <t>mmu-mir-6913-3p</t>
  </si>
  <si>
    <t>mmu-miR-6914-5p|MIMAT0027728|Mus|musculus|miR-6914-5p</t>
  </si>
  <si>
    <t>mmu-mir-6914|MI0022761|Mus|musculus|miR-6914|stem-loop</t>
  </si>
  <si>
    <t>mmu-mir-6914-5p</t>
  </si>
  <si>
    <t>mmu-mir-6914</t>
  </si>
  <si>
    <t>mmu-miR-6914-3p|MIMAT0027729|Mus|musculus|miR-6914-3p</t>
  </si>
  <si>
    <t>mmu-mir-6914-3p</t>
  </si>
  <si>
    <t>mmu-miR-6915-5p|MIMAT0027730|Mus|musculus|miR-6915-5p</t>
  </si>
  <si>
    <t>mmu-mir-6915|MI0022762|Mus|musculus|miR-6915|stem-loop</t>
  </si>
  <si>
    <t>mmu-mir-6915-5p</t>
  </si>
  <si>
    <t>mmu-mir-6915</t>
  </si>
  <si>
    <t>mmu-miR-6915-3p|MIMAT0027731|Mus|musculus|miR-6915-3p</t>
  </si>
  <si>
    <t>mmu-mir-6915-3p</t>
  </si>
  <si>
    <t>mmu-miR-6916-5p|MIMAT0027732|Mus|musculus|miR-6916-5p</t>
  </si>
  <si>
    <t>mmu-mir-6916|MI0022763|Mus|musculus|miR-6916|stem-loop</t>
  </si>
  <si>
    <t>mmu-mir-6916-5p</t>
  </si>
  <si>
    <t>mmu-mir-6916</t>
  </si>
  <si>
    <t>mmu-miR-6916-3p|MIMAT0027733|Mus|musculus|miR-6916-3p</t>
  </si>
  <si>
    <t>mmu-mir-6916-3p</t>
  </si>
  <si>
    <t>mmu-miR-6917-5p|MIMAT0027734|Mus|musculus|miR-6917-5p</t>
  </si>
  <si>
    <t>mmu-mir-6917|MI0022764|Mus|musculus|miR-6917|stem-loop</t>
  </si>
  <si>
    <t>mmu-mir-6917-5p</t>
  </si>
  <si>
    <t>mmu-mir-6917</t>
  </si>
  <si>
    <t>mmu-miR-6917-3p|MIMAT0027735|Mus|musculus|miR-6917-3p</t>
  </si>
  <si>
    <t>mmu-mir-6917-3p</t>
  </si>
  <si>
    <t>mmu-miR-6918-5p|MIMAT0027736|Mus|musculus|miR-6918-5p</t>
  </si>
  <si>
    <t>mmu-mir-6918|MI0022765|Mus|musculus|miR-6918|stem-loop</t>
  </si>
  <si>
    <t>mmu-mir-6918-5p</t>
  </si>
  <si>
    <t>mmu-mir-6918</t>
  </si>
  <si>
    <t>mmu-miR-6918-3p|MIMAT0027737|Mus|musculus|miR-6918-3p</t>
  </si>
  <si>
    <t>mmu-mir-6918-3p</t>
  </si>
  <si>
    <t>mmu-miR-6919-5p|MIMAT0027738|Mus|musculus|miR-6919-5p</t>
  </si>
  <si>
    <t>mmu-mir-6919|MI0022766|Mus|musculus|miR-6919|stem-loop</t>
  </si>
  <si>
    <t>mmu-mir-6919-5p</t>
  </si>
  <si>
    <t>mmu-mir-6919</t>
  </si>
  <si>
    <t>mmu-miR-6919-3p|MIMAT0027739|Mus|musculus|miR-6919-3p</t>
  </si>
  <si>
    <t>mmu-mir-6919-3p</t>
  </si>
  <si>
    <t>mmu-miR-691|MIMAT0003470|Mus|musculus|miR-691</t>
  </si>
  <si>
    <t>mmu-mir-691|MI0004659|Mus|musculus|miR-691|stem-loop</t>
  </si>
  <si>
    <t>mmu-mir-691</t>
  </si>
  <si>
    <t>MI0004659</t>
  </si>
  <si>
    <t>mmu-miR-692|MIMAT0003471|Mus|musculus|miR-692</t>
  </si>
  <si>
    <t>mmu-mir-692-1|MI0004660|Mus|musculus|miR-692-1|stem-loop</t>
  </si>
  <si>
    <t>mmu-mir-692</t>
  </si>
  <si>
    <t>mmu-mir-692-1</t>
  </si>
  <si>
    <t>MI0004660</t>
  </si>
  <si>
    <t>mmu-mir-692-2|MI0004661|Mus|musculus|miR-692-2|stem-loop</t>
  </si>
  <si>
    <t>mmu-mir-692-2</t>
  </si>
  <si>
    <t>MI0004661</t>
  </si>
  <si>
    <t>mmu-mir-692-3|MI0023541|Mus|musculus|miR-692-3|stem-loop</t>
  </si>
  <si>
    <t>mmu-mir-692-3</t>
  </si>
  <si>
    <t>MI0023541</t>
  </si>
  <si>
    <t>mmu-miR-6920-5p|MIMAT0027740|Mus|musculus|miR-6920-5p</t>
  </si>
  <si>
    <t>mmu-mir-6920|MI0022767|Mus|musculus|miR-6920|stem-loop</t>
  </si>
  <si>
    <t>mmu-mir-6920-5p</t>
  </si>
  <si>
    <t>mmu-mir-6920</t>
  </si>
  <si>
    <t>mmu-miR-6920-3p|MIMAT0027741|Mus|musculus|miR-6920-3p</t>
  </si>
  <si>
    <t>mmu-mir-6920-3p</t>
  </si>
  <si>
    <t>mmu-miR-6921-5p|MIMAT0027742|Mus|musculus|miR-6921-5p</t>
  </si>
  <si>
    <t>mmu-mir-6921|MI0022768|Mus|musculus|miR-6921|stem-loop</t>
  </si>
  <si>
    <t>mmu-mir-6921-5p</t>
  </si>
  <si>
    <t>mmu-mir-6921</t>
  </si>
  <si>
    <t>mmu-miR-6921-3p|MIMAT0027743|Mus|musculus|miR-6921-3p</t>
  </si>
  <si>
    <t>mmu-mir-6921-3p</t>
  </si>
  <si>
    <t>mmu-miR-6922-5p|MIMAT0027744|Mus|musculus|miR-6922-5p</t>
  </si>
  <si>
    <t>mmu-mir-6922|MI0022769|Mus|musculus|miR-6922|stem-loop</t>
  </si>
  <si>
    <t>mmu-mir-6922-5p</t>
  </si>
  <si>
    <t>mmu-mir-6922</t>
  </si>
  <si>
    <t>mmu-miR-6922-3p|MIMAT0027745|Mus|musculus|miR-6922-3p</t>
  </si>
  <si>
    <t>mmu-mir-6922-3p</t>
  </si>
  <si>
    <t>mmu-miR-6923-5p|MIMAT0027746|Mus|musculus|miR-6923-5p</t>
  </si>
  <si>
    <t>mmu-mir-6923|MI0022770|Mus|musculus|miR-6923|stem-loop</t>
  </si>
  <si>
    <t>mmu-mir-6923-5p</t>
  </si>
  <si>
    <t>mmu-mir-6923</t>
  </si>
  <si>
    <t>mmu-miR-6923-3p|MIMAT0027747|Mus|musculus|miR-6923-3p</t>
  </si>
  <si>
    <t>mmu-mir-6923-3p</t>
  </si>
  <si>
    <t>mmu-miR-6924-5p|MIMAT0027748|Mus|musculus|miR-6924-5p</t>
  </si>
  <si>
    <t>mmu-mir-6924|MI0022771|Mus|musculus|miR-6924|stem-loop</t>
  </si>
  <si>
    <t>mmu-mir-6924-5p</t>
  </si>
  <si>
    <t>mmu-mir-6924</t>
  </si>
  <si>
    <t>mmu-miR-6924-3p|MIMAT0027749|Mus|musculus|miR-6924-3p</t>
  </si>
  <si>
    <t>mmu-mir-6924-3p</t>
  </si>
  <si>
    <t>mmu-miR-6925-5p|MIMAT0027750|Mus|musculus|miR-6925-5p</t>
  </si>
  <si>
    <t>mmu-mir-6925|MI0022772|Mus|musculus|miR-6925|stem-loop</t>
  </si>
  <si>
    <t>mmu-mir-6925-5p</t>
  </si>
  <si>
    <t>mmu-mir-6925</t>
  </si>
  <si>
    <t>mmu-miR-6925-3p|MIMAT0027751|Mus|musculus|miR-6925-3p</t>
  </si>
  <si>
    <t>mmu-mir-6925-3p</t>
  </si>
  <si>
    <t>mmu-miR-6926-5p|MIMAT0027752|Mus|musculus|miR-6926-5p</t>
  </si>
  <si>
    <t>mmu-mir-6926|MI0022773|Mus|musculus|miR-6926|stem-loop</t>
  </si>
  <si>
    <t>mmu-mir-6926-5p</t>
  </si>
  <si>
    <t>mmu-mir-6926</t>
  </si>
  <si>
    <t>mmu-miR-6926-3p|MIMAT0027753|Mus|musculus|miR-6926-3p</t>
  </si>
  <si>
    <t>mmu-mir-6926-3p</t>
  </si>
  <si>
    <t>mmu-miR-6927-5p|MIMAT0027754|Mus|musculus|miR-6927-5p</t>
  </si>
  <si>
    <t>mmu-mir-6927|MI0022774|Mus|musculus|miR-6927|stem-loop</t>
  </si>
  <si>
    <t>mmu-mir-6927-5p</t>
  </si>
  <si>
    <t>mmu-mir-6927</t>
  </si>
  <si>
    <t>mmu-miR-6927-3p|MIMAT0027755|Mus|musculus|miR-6927-3p</t>
  </si>
  <si>
    <t>mmu-mir-6927-3p</t>
  </si>
  <si>
    <t>mmu-miR-6928-5p|MIMAT0027756|Mus|musculus|miR-6928-5p</t>
  </si>
  <si>
    <t>mmu-mir-6928|MI0022775|Mus|musculus|miR-6928|stem-loop</t>
  </si>
  <si>
    <t>mmu-mir-6928-5p</t>
  </si>
  <si>
    <t>mmu-mir-6928</t>
  </si>
  <si>
    <t>mmu-miR-6928-3p|MIMAT0027757|Mus|musculus|miR-6928-3p</t>
  </si>
  <si>
    <t>mmu-mir-6928-3p</t>
  </si>
  <si>
    <t>mmu-miR-6929-5p|MIMAT0027758|Mus|musculus|miR-6929-5p</t>
  </si>
  <si>
    <t>mmu-mir-6929|MI0022776|Mus|musculus|miR-6929|stem-loop</t>
  </si>
  <si>
    <t>mmu-mir-6929-5p</t>
  </si>
  <si>
    <t>mmu-mir-6929</t>
  </si>
  <si>
    <t>mmu-miR-6929-3p|MIMAT0027759|Mus|musculus|miR-6929-3p</t>
  </si>
  <si>
    <t>mmu-mir-6929-3p</t>
  </si>
  <si>
    <t>mmu-miR-6930-5p|MIMAT0027760|Mus|musculus|miR-6930-5p</t>
  </si>
  <si>
    <t>mmu-mir-6930|MI0022777|Mus|musculus|miR-6930|stem-loop</t>
  </si>
  <si>
    <t>mmu-mir-6930-5p</t>
  </si>
  <si>
    <t>mmu-mir-6930</t>
  </si>
  <si>
    <t>mmu-miR-6930-3p|MIMAT0027761|Mus|musculus|miR-6930-3p</t>
  </si>
  <si>
    <t>mmu-mir-6930-3p</t>
  </si>
  <si>
    <t>mmu-miR-6931-5p|MIMAT0027762|Mus|musculus|miR-6931-5p</t>
  </si>
  <si>
    <t>mmu-mir-6931|MI0022778|Mus|musculus|miR-6931|stem-loop</t>
  </si>
  <si>
    <t>mmu-mir-6931-5p</t>
  </si>
  <si>
    <t>mmu-mir-6931</t>
  </si>
  <si>
    <t>mmu-miR-6931-3p|MIMAT0027763|Mus|musculus|miR-6931-3p</t>
  </si>
  <si>
    <t>mmu-mir-6931-3p</t>
  </si>
  <si>
    <t>mmu-miR-6932-5p|MIMAT0027764|Mus|musculus|miR-6932-5p</t>
  </si>
  <si>
    <t>mmu-mir-6932|MI0022779|Mus|musculus|miR-6932|stem-loop</t>
  </si>
  <si>
    <t>mmu-mir-6932-5p</t>
  </si>
  <si>
    <t>mmu-mir-6932</t>
  </si>
  <si>
    <t>mmu-miR-6932-3p|MIMAT0027765|Mus|musculus|miR-6932-3p</t>
  </si>
  <si>
    <t>mmu-mir-6932-3p</t>
  </si>
  <si>
    <t>mmu-miR-6933-5p|MIMAT0027766|Mus|musculus|miR-6933-5p</t>
  </si>
  <si>
    <t>mmu-mir-6933|MI0022780|Mus|musculus|miR-6933|stem-loop</t>
  </si>
  <si>
    <t>mmu-mir-6933-5p</t>
  </si>
  <si>
    <t>mmu-mir-6933</t>
  </si>
  <si>
    <t>mmu-miR-6933-3p|MIMAT0027767|Mus|musculus|miR-6933-3p</t>
  </si>
  <si>
    <t>mmu-mir-6933-3p</t>
  </si>
  <si>
    <t>mmu-miR-6934-5p|MIMAT0027768|Mus|musculus|miR-6934-5p</t>
  </si>
  <si>
    <t>mmu-mir-6934|MI0022781|Mus|musculus|miR-6934|stem-loop</t>
  </si>
  <si>
    <t>mmu-mir-6934-5p</t>
  </si>
  <si>
    <t>mmu-mir-6934</t>
  </si>
  <si>
    <t>mmu-miR-6934-3p|MIMAT0027769|Mus|musculus|miR-6934-3p</t>
  </si>
  <si>
    <t>mmu-mir-6934-3p</t>
  </si>
  <si>
    <t>mmu-miR-6935-5p|MIMAT0027770|Mus|musculus|miR-6935-5p</t>
  </si>
  <si>
    <t>mmu-mir-6935|MI0022782|Mus|musculus|miR-6935|stem-loop</t>
  </si>
  <si>
    <t>mmu-mir-6935-5p</t>
  </si>
  <si>
    <t>mmu-mir-6935</t>
  </si>
  <si>
    <t>mmu-miR-6935-3p|MIMAT0027771|Mus|musculus|miR-6935-3p</t>
  </si>
  <si>
    <t>mmu-mir-6935-3p</t>
  </si>
  <si>
    <t>mmu-miR-6936-5p|MIMAT0027772|Mus|musculus|miR-6936-5p</t>
  </si>
  <si>
    <t>mmu-mir-6936|MI0022783|Mus|musculus|miR-6936|stem-loop</t>
  </si>
  <si>
    <t>mmu-mir-6936-5p</t>
  </si>
  <si>
    <t>mmu-mir-6936</t>
  </si>
  <si>
    <t>mmu-miR-6936-3p|MIMAT0027773|Mus|musculus|miR-6936-3p</t>
  </si>
  <si>
    <t>mmu-mir-6936-3p</t>
  </si>
  <si>
    <t>mmu-miR-6937-5p|MIMAT0027774|Mus|musculus|miR-6937-5p</t>
  </si>
  <si>
    <t>mmu-mir-6937|MI0022784|Mus|musculus|miR-6937|stem-loop</t>
  </si>
  <si>
    <t>mmu-mir-6937-5p</t>
  </si>
  <si>
    <t>mmu-mir-6937</t>
  </si>
  <si>
    <t>mmu-miR-6937-3p|MIMAT0027775|Mus|musculus|miR-6937-3p</t>
  </si>
  <si>
    <t>mmu-mir-6937-3p</t>
  </si>
  <si>
    <t>mmu-miR-6938-5p|MIMAT0027776|Mus|musculus|miR-6938-5p</t>
  </si>
  <si>
    <t>mmu-mir-6938|MI0022785|Mus|musculus|miR-6938|stem-loop</t>
  </si>
  <si>
    <t>mmu-mir-6938-5p</t>
  </si>
  <si>
    <t>mmu-mir-6938</t>
  </si>
  <si>
    <t>mmu-miR-6938-3p|MIMAT0027777|Mus|musculus|miR-6938-3p</t>
  </si>
  <si>
    <t>mmu-mir-6938-3p</t>
  </si>
  <si>
    <t>mmu-miR-6939-5p|MIMAT0027778|Mus|musculus|miR-6939-5p</t>
  </si>
  <si>
    <t>mmu-mir-6939|MI0022786|Mus|musculus|miR-6939|stem-loop</t>
  </si>
  <si>
    <t>mmu-mir-6939-5p</t>
  </si>
  <si>
    <t>mmu-mir-6939</t>
  </si>
  <si>
    <t>mmu-miR-6939-3p|MIMAT0027779|Mus|musculus|miR-6939-3p</t>
  </si>
  <si>
    <t>mmu-mir-6939-3p</t>
  </si>
  <si>
    <t>mmu-miR-693-5p|MIMAT0003472|Mus|musculus|miR-693-5p</t>
  </si>
  <si>
    <t>mmu-mir-693|MI0004662|Mus|musculus|miR-693|stem-loop</t>
  </si>
  <si>
    <t>mmu-mir-693-5p</t>
  </si>
  <si>
    <t>mmu-mir-693</t>
  </si>
  <si>
    <t>MI0004662</t>
  </si>
  <si>
    <t>mmu-miR-693-3p|MIMAT0004189|Mus|musculus|miR-693-3p</t>
  </si>
  <si>
    <t>mmu-mir-693-3p</t>
  </si>
  <si>
    <t>mmu-miR-6940-5p|MIMAT0027780|Mus|musculus|miR-6940-5p</t>
  </si>
  <si>
    <t>mmu-mir-6940|MI0022787|Mus|musculus|miR-6940|stem-loop</t>
  </si>
  <si>
    <t>mmu-mir-6940-5p</t>
  </si>
  <si>
    <t>mmu-mir-6940</t>
  </si>
  <si>
    <t>mmu-miR-6940-3p|MIMAT0027781|Mus|musculus|miR-6940-3p</t>
  </si>
  <si>
    <t>mmu-mir-6940-3p</t>
  </si>
  <si>
    <t>mmu-miR-6941-5p|MIMAT0027782|Mus|musculus|miR-6941-5p</t>
  </si>
  <si>
    <t>mmu-mir-6941|MI0022788|Mus|musculus|miR-6941|stem-loop</t>
  </si>
  <si>
    <t>mmu-mir-6941-5p</t>
  </si>
  <si>
    <t>mmu-mir-6941</t>
  </si>
  <si>
    <t>mmu-miR-6941-3p|MIMAT0027783|Mus|musculus|miR-6941-3p</t>
  </si>
  <si>
    <t>mmu-mir-6941-3p</t>
  </si>
  <si>
    <t>mmu-miR-6942-5p|MIMAT0027784|Mus|musculus|miR-6942-5p</t>
  </si>
  <si>
    <t>mmu-mir-6942|MI0022789|Mus|musculus|miR-6942|stem-loop</t>
  </si>
  <si>
    <t>mmu-mir-6942-5p</t>
  </si>
  <si>
    <t>mmu-mir-6942</t>
  </si>
  <si>
    <t>mmu-miR-6942-3p|MIMAT0027785|Mus|musculus|miR-6942-3p</t>
  </si>
  <si>
    <t>mmu-mir-6942-3p</t>
  </si>
  <si>
    <t>mmu-miR-6943-5p|MIMAT0027786|Mus|musculus|miR-6943-5p</t>
  </si>
  <si>
    <t>mmu-mir-6943|MI0022790|Mus|musculus|miR-6943|stem-loop</t>
  </si>
  <si>
    <t>mmu-mir-6943-5p</t>
  </si>
  <si>
    <t>mmu-mir-6943</t>
  </si>
  <si>
    <t>mmu-miR-6943-3p|MIMAT0027787|Mus|musculus|miR-6943-3p</t>
  </si>
  <si>
    <t>mmu-mir-6943-3p</t>
  </si>
  <si>
    <t>mmu-miR-6944-5p|MIMAT0027788|Mus|musculus|miR-6944-5p</t>
  </si>
  <si>
    <t>mmu-mir-6944|MI0022791|Mus|musculus|miR-6944|stem-loop</t>
  </si>
  <si>
    <t>mmu-mir-6944-5p</t>
  </si>
  <si>
    <t>mmu-mir-6944</t>
  </si>
  <si>
    <t>mmu-miR-6944-3p|MIMAT0027789|Mus|musculus|miR-6944-3p</t>
  </si>
  <si>
    <t>mmu-mir-6944-3p</t>
  </si>
  <si>
    <t>mmu-miR-6945-5p|MIMAT0027790|Mus|musculus|miR-6945-5p</t>
  </si>
  <si>
    <t>mmu-mir-6945|MI0022792|Mus|musculus|miR-6945|stem-loop</t>
  </si>
  <si>
    <t>mmu-mir-6945-5p</t>
  </si>
  <si>
    <t>mmu-mir-6945</t>
  </si>
  <si>
    <t>mmu-miR-6945-3p|MIMAT0027791|Mus|musculus|miR-6945-3p</t>
  </si>
  <si>
    <t>mmu-mir-6945-3p</t>
  </si>
  <si>
    <t>mmu-miR-6946-5p|MIMAT0027792|Mus|musculus|miR-6946-5p</t>
  </si>
  <si>
    <t>mmu-mir-6946|MI0022793|Mus|musculus|miR-6946|stem-loop</t>
  </si>
  <si>
    <t>mmu-mir-6946-5p</t>
  </si>
  <si>
    <t>mmu-mir-6946</t>
  </si>
  <si>
    <t>mmu-miR-6946-3p|MIMAT0027793|Mus|musculus|miR-6946-3p</t>
  </si>
  <si>
    <t>mmu-mir-6946-3p</t>
  </si>
  <si>
    <t>mmu-miR-6947-5p|MIMAT0027794|Mus|musculus|miR-6947-5p</t>
  </si>
  <si>
    <t>mmu-mir-6947|MI0022794|Mus|musculus|miR-6947|stem-loop</t>
  </si>
  <si>
    <t>mmu-mir-6947-5p</t>
  </si>
  <si>
    <t>mmu-mir-6947</t>
  </si>
  <si>
    <t>mmu-miR-6947-3p|MIMAT0027795|Mus|musculus|miR-6947-3p</t>
  </si>
  <si>
    <t>mmu-mir-6947-3p</t>
  </si>
  <si>
    <t>mmu-miR-6948-5p|MIMAT0027796|Mus|musculus|miR-6948-5p</t>
  </si>
  <si>
    <t>mmu-mir-6948|MI0022795|Mus|musculus|miR-6948|stem-loop</t>
  </si>
  <si>
    <t>mmu-mir-6948-5p</t>
  </si>
  <si>
    <t>mmu-mir-6948</t>
  </si>
  <si>
    <t>mmu-miR-6948-3p|MIMAT0027797|Mus|musculus|miR-6948-3p</t>
  </si>
  <si>
    <t>mmu-mir-6948-3p</t>
  </si>
  <si>
    <t>mmu-miR-6949-5p|MIMAT0027798|Mus|musculus|miR-6949-5p</t>
  </si>
  <si>
    <t>mmu-mir-6949|MI0022796|Mus|musculus|miR-6949|stem-loop</t>
  </si>
  <si>
    <t>mmu-mir-6949-5p</t>
  </si>
  <si>
    <t>mmu-mir-6949</t>
  </si>
  <si>
    <t>mmu-miR-6949-3p|MIMAT0027799|Mus|musculus|miR-6949-3p</t>
  </si>
  <si>
    <t>mmu-mir-6949-3p</t>
  </si>
  <si>
    <t>mmu-miR-694|MIMAT0003474|Mus|musculus|miR-694</t>
  </si>
  <si>
    <t>mmu-mir-694|MI0004664|Mus|musculus|miR-694|stem-loop</t>
  </si>
  <si>
    <t>mmu-mir-694</t>
  </si>
  <si>
    <t>MI0004664</t>
  </si>
  <si>
    <t>mmu-miR-6950-5p|MIMAT0027800|Mus|musculus|miR-6950-5p</t>
  </si>
  <si>
    <t>mmu-mir-6950|MI0022797|Mus|musculus|miR-6950|stem-loop</t>
  </si>
  <si>
    <t>mmu-mir-6950-5p</t>
  </si>
  <si>
    <t>mmu-mir-6950</t>
  </si>
  <si>
    <t>mmu-miR-6950-3p|MIMAT0027801|Mus|musculus|miR-6950-3p</t>
  </si>
  <si>
    <t>mmu-mir-6950-3p</t>
  </si>
  <si>
    <t>mmu-miR-6951-5p|MIMAT0027802|Mus|musculus|miR-6951-5p</t>
  </si>
  <si>
    <t>mmu-mir-6951|MI0022798|Mus|musculus|miR-6951|stem-loop</t>
  </si>
  <si>
    <t>mmu-mir-6951-5p</t>
  </si>
  <si>
    <t>mmu-mir-6951</t>
  </si>
  <si>
    <t>mmu-miR-6951-3p|MIMAT0027803|Mus|musculus|miR-6951-3p</t>
  </si>
  <si>
    <t>mmu-mir-6951-3p</t>
  </si>
  <si>
    <t>mmu-miR-6952-5p|MIMAT0027804|Mus|musculus|miR-6952-5p</t>
  </si>
  <si>
    <t>mmu-mir-6952|MI0022799|Mus|musculus|miR-6952|stem-loop</t>
  </si>
  <si>
    <t>mmu-mir-6952-5p</t>
  </si>
  <si>
    <t>mmu-mir-6952</t>
  </si>
  <si>
    <t>mmu-miR-6952-3p|MIMAT0027805|Mus|musculus|miR-6952-3p</t>
  </si>
  <si>
    <t>mmu-mir-6952-3p</t>
  </si>
  <si>
    <t>mmu-miR-6953-5p|MIMAT0027806|Mus|musculus|miR-6953-5p</t>
  </si>
  <si>
    <t>mmu-mir-6953|MI0022800|Mus|musculus|miR-6953|stem-loop</t>
  </si>
  <si>
    <t>mmu-mir-6953-5p</t>
  </si>
  <si>
    <t>mmu-mir-6953</t>
  </si>
  <si>
    <t>mmu-miR-6953-3p|MIMAT0027807|Mus|musculus|miR-6953-3p</t>
  </si>
  <si>
    <t>mmu-mir-6953-3p</t>
  </si>
  <si>
    <t>mmu-miR-6954-5p|MIMAT0027808|Mus|musculus|miR-6954-5p</t>
  </si>
  <si>
    <t>mmu-mir-6954|MI0022801|Mus|musculus|miR-6954|stem-loop</t>
  </si>
  <si>
    <t>mmu-mir-6954-5p</t>
  </si>
  <si>
    <t>mmu-mir-6954</t>
  </si>
  <si>
    <t>mmu-miR-6954-3p|MIMAT0027809|Mus|musculus|miR-6954-3p</t>
  </si>
  <si>
    <t>mmu-mir-6954-3p</t>
  </si>
  <si>
    <t>mmu-miR-6955-5p|MIMAT0027810|Mus|musculus|miR-6955-5p</t>
  </si>
  <si>
    <t>mmu-mir-6955|MI0022802|Mus|musculus|miR-6955|stem-loop</t>
  </si>
  <si>
    <t>mmu-mir-6955-5p</t>
  </si>
  <si>
    <t>mmu-mir-6955</t>
  </si>
  <si>
    <t>mmu-miR-6955-3p|MIMAT0027811|Mus|musculus|miR-6955-3p</t>
  </si>
  <si>
    <t>mmu-mir-6955-3p</t>
  </si>
  <si>
    <t>mmu-miR-6956-5p|MIMAT0027812|Mus|musculus|miR-6956-5p</t>
  </si>
  <si>
    <t>mmu-mir-6956|MI0022803|Mus|musculus|miR-6956|stem-loop</t>
  </si>
  <si>
    <t>mmu-mir-6956-5p</t>
  </si>
  <si>
    <t>mmu-mir-6956</t>
  </si>
  <si>
    <t>mmu-miR-6956-3p|MIMAT0027813|Mus|musculus|miR-6956-3p</t>
  </si>
  <si>
    <t>mmu-mir-6956-3p</t>
  </si>
  <si>
    <t>mmu-miR-6957-5p|MIMAT0027814|Mus|musculus|miR-6957-5p</t>
  </si>
  <si>
    <t>mmu-mir-6957|MI0022804|Mus|musculus|miR-6957|stem-loop</t>
  </si>
  <si>
    <t>mmu-mir-6957-5p</t>
  </si>
  <si>
    <t>mmu-mir-6957</t>
  </si>
  <si>
    <t>mmu-miR-6957-3p|MIMAT0027815|Mus|musculus|miR-6957-3p</t>
  </si>
  <si>
    <t>mmu-mir-6957-3p</t>
  </si>
  <si>
    <t>mmu-miR-6958-5p|MIMAT0027816|Mus|musculus|miR-6958-5p</t>
  </si>
  <si>
    <t>mmu-mir-6958|MI0022805|Mus|musculus|miR-6958|stem-loop</t>
  </si>
  <si>
    <t>mmu-mir-6958-5p</t>
  </si>
  <si>
    <t>mmu-mir-6958</t>
  </si>
  <si>
    <t>mmu-miR-6958-3p|MIMAT0027817|Mus|musculus|miR-6958-3p</t>
  </si>
  <si>
    <t>mmu-mir-6958-3p</t>
  </si>
  <si>
    <t>mmu-miR-6959-5p|MIMAT0027818|Mus|musculus|miR-6959-5p</t>
  </si>
  <si>
    <t>mmu-mir-6959|MI0022806|Mus|musculus|miR-6959|stem-loop</t>
  </si>
  <si>
    <t>mmu-mir-6959-5p</t>
  </si>
  <si>
    <t>mmu-mir-6959</t>
  </si>
  <si>
    <t>mmu-miR-6959-3p|MIMAT0027819|Mus|musculus|miR-6959-3p</t>
  </si>
  <si>
    <t>mmu-mir-6959-3p</t>
  </si>
  <si>
    <t>mmu-miR-695|MIMAT0003481|Mus|musculus|miR-695</t>
  </si>
  <si>
    <t>mmu-mir-695|MI0004675|Mus|musculus|miR-695|stem-loop</t>
  </si>
  <si>
    <t>mmu-mir-695</t>
  </si>
  <si>
    <t>MI0004675</t>
  </si>
  <si>
    <t>mmu-miR-6960-5p|MIMAT0027820|Mus|musculus|miR-6960-5p</t>
  </si>
  <si>
    <t>mmu-mir-6960|MI0022807|Mus|musculus|miR-6960|stem-loop</t>
  </si>
  <si>
    <t>mmu-mir-6960-5p</t>
  </si>
  <si>
    <t>mmu-mir-6960</t>
  </si>
  <si>
    <t>mmu-miR-6960-3p|MIMAT0027821|Mus|musculus|miR-6960-3p</t>
  </si>
  <si>
    <t>mmu-mir-6960-3p</t>
  </si>
  <si>
    <t>mmu-miR-6961-5p|MIMAT0027822|Mus|musculus|miR-6961-5p</t>
  </si>
  <si>
    <t>mmu-mir-6961|MI0022808|Mus|musculus|miR-6961|stem-loop</t>
  </si>
  <si>
    <t>mmu-mir-6961-5p</t>
  </si>
  <si>
    <t>mmu-mir-6961</t>
  </si>
  <si>
    <t>mmu-miR-6961-3p|MIMAT0027823|Mus|musculus|miR-6961-3p</t>
  </si>
  <si>
    <t>mmu-mir-6961-3p</t>
  </si>
  <si>
    <t>mmu-miR-6962-5p|MIMAT0027824|Mus|musculus|miR-6962-5p</t>
  </si>
  <si>
    <t>mmu-mir-6962|MI0022809|Mus|musculus|miR-6962|stem-loop</t>
  </si>
  <si>
    <t>mmu-mir-6962-5p</t>
  </si>
  <si>
    <t>mmu-mir-6962</t>
  </si>
  <si>
    <t>mmu-miR-6962-3p|MIMAT0027825|Mus|musculus|miR-6962-3p</t>
  </si>
  <si>
    <t>mmu-mir-6962-3p</t>
  </si>
  <si>
    <t>mmu-miR-6963-5p|MIMAT0027826|Mus|musculus|miR-6963-5p</t>
  </si>
  <si>
    <t>mmu-mir-6963|MI0022810|Mus|musculus|miR-6963|stem-loop</t>
  </si>
  <si>
    <t>mmu-mir-6963-5p</t>
  </si>
  <si>
    <t>mmu-mir-6963</t>
  </si>
  <si>
    <t>mmu-miR-6963-3p|MIMAT0027827|Mus|musculus|miR-6963-3p</t>
  </si>
  <si>
    <t>mmu-mir-6963-3p</t>
  </si>
  <si>
    <t>mmu-miR-6964-5p|MIMAT0027828|Mus|musculus|miR-6964-5p</t>
  </si>
  <si>
    <t>mmu-mir-6964|MI0022811|Mus|musculus|miR-6964|stem-loop</t>
  </si>
  <si>
    <t>mmu-mir-6964-5p</t>
  </si>
  <si>
    <t>mmu-mir-6964</t>
  </si>
  <si>
    <t>mmu-miR-6964-3p|MIMAT0027829|Mus|musculus|miR-6964-3p</t>
  </si>
  <si>
    <t>mmu-mir-6964-3p</t>
  </si>
  <si>
    <t>mmu-miR-6965-5p|MIMAT0027830|Mus|musculus|miR-6965-5p</t>
  </si>
  <si>
    <t>mmu-mir-6965|MI0022812|Mus|musculus|miR-6965|stem-loop</t>
  </si>
  <si>
    <t>mmu-mir-6965-5p</t>
  </si>
  <si>
    <t>mmu-mir-6965</t>
  </si>
  <si>
    <t>mmu-miR-6965-3p|MIMAT0027831|Mus|musculus|miR-6965-3p</t>
  </si>
  <si>
    <t>mmu-mir-6965-3p</t>
  </si>
  <si>
    <t>mmu-miR-6966-5p|MIMAT0027834|Mus|musculus|miR-6966-5p</t>
  </si>
  <si>
    <t>mmu-mir-6966|MI0022814|Mus|musculus|miR-6966|stem-loop</t>
  </si>
  <si>
    <t>mmu-mir-6966-5p</t>
  </si>
  <si>
    <t>mmu-mir-6966</t>
  </si>
  <si>
    <t>mmu-miR-6966-3p|MIMAT0027835|Mus|musculus|miR-6966-3p</t>
  </si>
  <si>
    <t>mmu-mir-6966-3p</t>
  </si>
  <si>
    <t>mmu-miR-6967-5p|MIMAT0027836|Mus|musculus|miR-6967-5p</t>
  </si>
  <si>
    <t>mmu-mir-6967-1|MI0022815|Mus|musculus|miR-6967-1|stem-loop</t>
  </si>
  <si>
    <t>mmu-mir-6967-5p</t>
  </si>
  <si>
    <t>mmu-mir-6967-1</t>
  </si>
  <si>
    <t>mmu-miR-6967-3p|MIMAT0027837|Mus|musculus|miR-6967-3p</t>
  </si>
  <si>
    <t>mmu-mir-6967-3p</t>
  </si>
  <si>
    <t>mmu-mir-6967-2|MI0031752|Mus|musculus|miR-6967-2|stem-loop</t>
  </si>
  <si>
    <t>mmu-mir-6967-2</t>
  </si>
  <si>
    <t>mmu-miR-6968-5p|MIMAT0027838|Mus|musculus|miR-6968-5p</t>
  </si>
  <si>
    <t>mmu-mir-6968|MI0022816|Mus|musculus|miR-6968|stem-loop</t>
  </si>
  <si>
    <t>mmu-mir-6968-5p</t>
  </si>
  <si>
    <t>mmu-mir-6968</t>
  </si>
  <si>
    <t>mmu-miR-6968-3p|MIMAT0027839|Mus|musculus|miR-6968-3p</t>
  </si>
  <si>
    <t>mmu-mir-6968-3p</t>
  </si>
  <si>
    <t>mmu-miR-6969-5p|MIMAT0027840|Mus|musculus|miR-6969-5p</t>
  </si>
  <si>
    <t>mmu-mir-6969|MI0022817|Mus|musculus|miR-6969|stem-loop</t>
  </si>
  <si>
    <t>mmu-mir-6969-5p</t>
  </si>
  <si>
    <t>mmu-mir-6969</t>
  </si>
  <si>
    <t>mmu-miR-6969-3p|MIMAT0027841|Mus|musculus|miR-6969-3p</t>
  </si>
  <si>
    <t>mmu-mir-6969-3p</t>
  </si>
  <si>
    <t>mmu-miR-696|MIMAT0003483|Mus|musculus|miR-696</t>
  </si>
  <si>
    <t>mmu-mir-696|MI0004677|Mus|musculus|miR-696|stem-loop</t>
  </si>
  <si>
    <t>mmu-mir-696</t>
  </si>
  <si>
    <t>MI0004677</t>
  </si>
  <si>
    <t>mmu-miR-6970-5p|MIMAT0027842|Mus|musculus|miR-6970-5p</t>
  </si>
  <si>
    <t>mmu-mir-6970|MI0022818|Mus|musculus|miR-6970|stem-loop</t>
  </si>
  <si>
    <t>mmu-mir-6970-5p</t>
  </si>
  <si>
    <t>mmu-mir-6970</t>
  </si>
  <si>
    <t>mmu-miR-6970-3p|MIMAT0027843|Mus|musculus|miR-6970-3p</t>
  </si>
  <si>
    <t>mmu-mir-6970-3p</t>
  </si>
  <si>
    <t>mmu-miR-6971-5p|MIMAT0027844|Mus|musculus|miR-6971-5p</t>
  </si>
  <si>
    <t>mmu-mir-6971|MI0022819|Mus|musculus|miR-6971|stem-loop</t>
  </si>
  <si>
    <t>mmu-mir-6971-5p</t>
  </si>
  <si>
    <t>mmu-mir-6971</t>
  </si>
  <si>
    <t>mmu-miR-6971-3p|MIMAT0027845|Mus|musculus|miR-6971-3p</t>
  </si>
  <si>
    <t>mmu-mir-6971-3p</t>
  </si>
  <si>
    <t>mmu-miR-6972-5p|MIMAT0027846|Mus|musculus|miR-6972-5p</t>
  </si>
  <si>
    <t>mmu-mir-6972|MI0022820|Mus|musculus|miR-6972|stem-loop</t>
  </si>
  <si>
    <t>mmu-mir-6972-5p</t>
  </si>
  <si>
    <t>mmu-mir-6972</t>
  </si>
  <si>
    <t>mmu-miR-6972-3p|MIMAT0027847|Mus|musculus|miR-6972-3p</t>
  </si>
  <si>
    <t>mmu-mir-6972-3p</t>
  </si>
  <si>
    <t>mmu-miR-6973a-5p|MIMAT0027848|Mus|musculus|miR-6973a-5p</t>
  </si>
  <si>
    <t>mmu-mir-6973a|MI0022821|Mus|musculus|miR-6973a|stem-loop</t>
  </si>
  <si>
    <t>mmu-mir-6973a-5p</t>
  </si>
  <si>
    <t>mmu-mir-6973a</t>
  </si>
  <si>
    <t>mmu-miR-6973a-3p|MIMAT0027849|Mus|musculus|miR-6973a-3p</t>
  </si>
  <si>
    <t>mmu-mir-6973a-3p</t>
  </si>
  <si>
    <t>mmu-miR-6973b-5p|MIMAT0027908|Mus|musculus|miR-6973b-5p</t>
  </si>
  <si>
    <t>mmu-mir-6973b|MI0022851|Mus|musculus|miR-6973b|stem-loop</t>
  </si>
  <si>
    <t>mmu-mir-6973b-5p</t>
  </si>
  <si>
    <t>mmu-mir-6973b</t>
  </si>
  <si>
    <t>mmu-miR-6973b-3p|MIMAT0027909|Mus|musculus|miR-6973b-3p</t>
  </si>
  <si>
    <t>mmu-mir-6973b-3p</t>
  </si>
  <si>
    <t>mmu-miR-6974-5p|MIMAT0027850|Mus|musculus|miR-6974-5p</t>
  </si>
  <si>
    <t>mmu-mir-6974|MI0022822|Mus|musculus|miR-6974|stem-loop</t>
  </si>
  <si>
    <t>mmu-mir-6974-5p</t>
  </si>
  <si>
    <t>mmu-mir-6974</t>
  </si>
  <si>
    <t>mmu-miR-6974-3p|MIMAT0027851|Mus|musculus|miR-6974-3p</t>
  </si>
  <si>
    <t>mmu-mir-6974-3p</t>
  </si>
  <si>
    <t>mmu-miR-6975-5p|MIMAT0027852|Mus|musculus|miR-6975-5p</t>
  </si>
  <si>
    <t>mmu-mir-6975|MI0022823|Mus|musculus|miR-6975|stem-loop</t>
  </si>
  <si>
    <t>mmu-mir-6975-5p</t>
  </si>
  <si>
    <t>mmu-mir-6975</t>
  </si>
  <si>
    <t>mmu-miR-6975-3p|MIMAT0027853|Mus|musculus|miR-6975-3p</t>
  </si>
  <si>
    <t>mmu-mir-6975-3p</t>
  </si>
  <si>
    <t>mmu-miR-6976-5p|MIMAT0027854|Mus|musculus|miR-6976-5p</t>
  </si>
  <si>
    <t>mmu-mir-6976|MI0022824|Mus|musculus|miR-6976|stem-loop</t>
  </si>
  <si>
    <t>mmu-mir-6976-5p</t>
  </si>
  <si>
    <t>mmu-mir-6976</t>
  </si>
  <si>
    <t>mmu-miR-6976-3p|MIMAT0027855|Mus|musculus|miR-6976-3p</t>
  </si>
  <si>
    <t>mmu-mir-6976-3p</t>
  </si>
  <si>
    <t>mmu-miR-6977-5p|MIMAT0027856|Mus|musculus|miR-6977-5p</t>
  </si>
  <si>
    <t>mmu-mir-6977|MI0022825|Mus|musculus|miR-6977|stem-loop</t>
  </si>
  <si>
    <t>mmu-mir-6977-5p</t>
  </si>
  <si>
    <t>mmu-mir-6977</t>
  </si>
  <si>
    <t>mmu-miR-6977-3p|MIMAT0027857|Mus|musculus|miR-6977-3p</t>
  </si>
  <si>
    <t>mmu-mir-6977-3p</t>
  </si>
  <si>
    <t>mmu-miR-6978-5p|MIMAT0027858|Mus|musculus|miR-6978-5p</t>
  </si>
  <si>
    <t>mmu-mir-6978|MI0022826|Mus|musculus|miR-6978|stem-loop</t>
  </si>
  <si>
    <t>mmu-mir-6978-5p</t>
  </si>
  <si>
    <t>mmu-mir-6978</t>
  </si>
  <si>
    <t>mmu-miR-6978-3p|MIMAT0027859|Mus|musculus|miR-6978-3p</t>
  </si>
  <si>
    <t>mmu-mir-6978-3p</t>
  </si>
  <si>
    <t>mmu-miR-6979-5p|MIMAT0027860|Mus|musculus|miR-6979-5p</t>
  </si>
  <si>
    <t>mmu-mir-6979|MI0022827|Mus|musculus|miR-6979|stem-loop</t>
  </si>
  <si>
    <t>mmu-mir-6979-5p</t>
  </si>
  <si>
    <t>mmu-mir-6979</t>
  </si>
  <si>
    <t>mmu-miR-6979-3p|MIMAT0027861|Mus|musculus|miR-6979-3p</t>
  </si>
  <si>
    <t>mmu-mir-6979-3p</t>
  </si>
  <si>
    <t>mmu-miR-697|MIMAT0003487|Mus|musculus|miR-697</t>
  </si>
  <si>
    <t>mmu-mir-697|MI0004681|Mus|musculus|miR-697|stem-loop</t>
  </si>
  <si>
    <t>mmu-mir-697</t>
  </si>
  <si>
    <t>MI0004681</t>
  </si>
  <si>
    <t>mmu-miR-6980-5p|MIMAT0027862|Mus|musculus|miR-6980-5p</t>
  </si>
  <si>
    <t>mmu-mir-6980|MI0022828|Mus|musculus|miR-6980|stem-loop</t>
  </si>
  <si>
    <t>mmu-mir-6980-5p</t>
  </si>
  <si>
    <t>mmu-mir-6980</t>
  </si>
  <si>
    <t>mmu-miR-6980-3p|MIMAT0027863|Mus|musculus|miR-6980-3p</t>
  </si>
  <si>
    <t>mmu-mir-6980-3p</t>
  </si>
  <si>
    <t>mmu-miR-6981-5p|MIMAT0027864|Mus|musculus|miR-6981-5p</t>
  </si>
  <si>
    <t>mmu-mir-6981|MI0022829|Mus|musculus|miR-6981|stem-loop</t>
  </si>
  <si>
    <t>mmu-mir-6981-5p</t>
  </si>
  <si>
    <t>mmu-mir-6981</t>
  </si>
  <si>
    <t>mmu-miR-6981-3p|MIMAT0027865|Mus|musculus|miR-6981-3p</t>
  </si>
  <si>
    <t>mmu-mir-6981-3p</t>
  </si>
  <si>
    <t>mmu-miR-6982-5p|MIMAT0027866|Mus|musculus|miR-6982-5p</t>
  </si>
  <si>
    <t>mmu-mir-6982|MI0022830|Mus|musculus|miR-6982|stem-loop</t>
  </si>
  <si>
    <t>mmu-mir-6982-5p</t>
  </si>
  <si>
    <t>mmu-mir-6982</t>
  </si>
  <si>
    <t>mmu-miR-6982-3p|MIMAT0027867|Mus|musculus|miR-6982-3p</t>
  </si>
  <si>
    <t>mmu-mir-6982-3p</t>
  </si>
  <si>
    <t>mmu-miR-6983-5p|MIMAT0027868|Mus|musculus|miR-6983-5p</t>
  </si>
  <si>
    <t>mmu-mir-6983|MI0022831|Mus|musculus|miR-6983|stem-loop</t>
  </si>
  <si>
    <t>mmu-mir-6983-5p</t>
  </si>
  <si>
    <t>mmu-mir-6983</t>
  </si>
  <si>
    <t>mmu-miR-6983-3p|MIMAT0027869|Mus|musculus|miR-6983-3p</t>
  </si>
  <si>
    <t>mmu-mir-6983-3p</t>
  </si>
  <si>
    <t>mmu-miR-6984-5p|MIMAT0027870|Mus|musculus|miR-6984-5p</t>
  </si>
  <si>
    <t>mmu-mir-6984|MI0022832|Mus|musculus|miR-6984|stem-loop</t>
  </si>
  <si>
    <t>mmu-mir-6984-5p</t>
  </si>
  <si>
    <t>mmu-mir-6984</t>
  </si>
  <si>
    <t>mmu-miR-6984-3p|MIMAT0027871|Mus|musculus|miR-6984-3p</t>
  </si>
  <si>
    <t>mmu-mir-6984-3p</t>
  </si>
  <si>
    <t>mmu-miR-6985-5p|MIMAT0027872|Mus|musculus|miR-6985-5p</t>
  </si>
  <si>
    <t>mmu-mir-6985|MI0022833|Mus|musculus|miR-6985|stem-loop</t>
  </si>
  <si>
    <t>mmu-mir-6985-5p</t>
  </si>
  <si>
    <t>mmu-mir-6985</t>
  </si>
  <si>
    <t>mmu-miR-6985-3p|MIMAT0027873|Mus|musculus|miR-6985-3p</t>
  </si>
  <si>
    <t>mmu-mir-6985-3p</t>
  </si>
  <si>
    <t>mmu-miR-6986-5p|MIMAT0027874|Mus|musculus|miR-6986-5p</t>
  </si>
  <si>
    <t>mmu-mir-6986|MI0022834|Mus|musculus|miR-6986|stem-loop</t>
  </si>
  <si>
    <t>mmu-mir-6986-5p</t>
  </si>
  <si>
    <t>mmu-mir-6986</t>
  </si>
  <si>
    <t>mmu-miR-6986-3p|MIMAT0027875|Mus|musculus|miR-6986-3p</t>
  </si>
  <si>
    <t>mmu-mir-6986-3p</t>
  </si>
  <si>
    <t>mmu-miR-6987-5p|MIMAT0027876|Mus|musculus|miR-6987-5p</t>
  </si>
  <si>
    <t>mmu-mir-6987|MI0022835|Mus|musculus|miR-6987|stem-loop</t>
  </si>
  <si>
    <t>mmu-mir-6987-5p</t>
  </si>
  <si>
    <t>mmu-mir-6987</t>
  </si>
  <si>
    <t>mmu-miR-6987-3p|MIMAT0027877|Mus|musculus|miR-6987-3p</t>
  </si>
  <si>
    <t>mmu-mir-6987-3p</t>
  </si>
  <si>
    <t>mmu-miR-6988-5p|MIMAT0027878|Mus|musculus|miR-6988-5p</t>
  </si>
  <si>
    <t>mmu-mir-6988|MI0022836|Mus|musculus|miR-6988|stem-loop</t>
  </si>
  <si>
    <t>mmu-mir-6988-5p</t>
  </si>
  <si>
    <t>mmu-mir-6988</t>
  </si>
  <si>
    <t>mmu-miR-6988-3p|MIMAT0027879|Mus|musculus|miR-6988-3p</t>
  </si>
  <si>
    <t>mmu-mir-6988-3p</t>
  </si>
  <si>
    <t>mmu-miR-6989-5p|MIMAT0027880|Mus|musculus|miR-6989-5p</t>
  </si>
  <si>
    <t>mmu-mir-6989|MI0022837|Mus|musculus|miR-6989|stem-loop</t>
  </si>
  <si>
    <t>mmu-mir-6989-5p</t>
  </si>
  <si>
    <t>mmu-mir-6989</t>
  </si>
  <si>
    <t>mmu-miR-6989-3p|MIMAT0027881|Mus|musculus|miR-6989-3p</t>
  </si>
  <si>
    <t>mmu-mir-6989-3p</t>
  </si>
  <si>
    <t>mmu-miR-698-5p|MIMAT0022930|Mus|musculus|miR-698-5p</t>
  </si>
  <si>
    <t>mmu-mir-698|MI0004682|Mus|musculus|miR-698|stem-loop</t>
  </si>
  <si>
    <t>mmu-mir-698-5p</t>
  </si>
  <si>
    <t>mmu-mir-698</t>
  </si>
  <si>
    <t>MI0004682</t>
  </si>
  <si>
    <t>mmu-miR-698-3p|MIMAT0003488|Mus|musculus|miR-698-3p</t>
  </si>
  <si>
    <t>mmu-mir-698-3p</t>
  </si>
  <si>
    <t>mmu-miR-6990-5p|MIMAT0027882|Mus|musculus|miR-6990-5p</t>
  </si>
  <si>
    <t>mmu-mir-6990|MI0022838|Mus|musculus|miR-6990|stem-loop</t>
  </si>
  <si>
    <t>mmu-mir-6990-5p</t>
  </si>
  <si>
    <t>mmu-mir-6990</t>
  </si>
  <si>
    <t>mmu-miR-6990-3p|MIMAT0027883|Mus|musculus|miR-6990-3p</t>
  </si>
  <si>
    <t>mmu-mir-6990-3p</t>
  </si>
  <si>
    <t>mmu-miR-6991-5p|MIMAT0027884|Mus|musculus|miR-6991-5p</t>
  </si>
  <si>
    <t>mmu-mir-6991|MI0022839|Mus|musculus|miR-6991|stem-loop</t>
  </si>
  <si>
    <t>mmu-mir-6991-5p</t>
  </si>
  <si>
    <t>mmu-mir-6991</t>
  </si>
  <si>
    <t>mmu-miR-6991-3p|MIMAT0027885|Mus|musculus|miR-6991-3p</t>
  </si>
  <si>
    <t>mmu-mir-6991-3p</t>
  </si>
  <si>
    <t>mmu-miR-6992-5p|MIMAT0027886|Mus|musculus|miR-6992-5p</t>
  </si>
  <si>
    <t>mmu-mir-6992|MI0022840|Mus|musculus|miR-6992|stem-loop</t>
  </si>
  <si>
    <t>mmu-mir-6992-5p</t>
  </si>
  <si>
    <t>mmu-mir-6992</t>
  </si>
  <si>
    <t>mmu-miR-6992-3p|MIMAT0027887|Mus|musculus|miR-6992-3p</t>
  </si>
  <si>
    <t>mmu-mir-6992-3p</t>
  </si>
  <si>
    <t>mmu-miR-6993-5p|MIMAT0027888|Mus|musculus|miR-6993-5p</t>
  </si>
  <si>
    <t>mmu-mir-6993|MI0022841|Mus|musculus|miR-6993|stem-loop</t>
  </si>
  <si>
    <t>mmu-mir-6993-5p</t>
  </si>
  <si>
    <t>mmu-mir-6993</t>
  </si>
  <si>
    <t>mmu-miR-6993-3p|MIMAT0027889|Mus|musculus|miR-6993-3p</t>
  </si>
  <si>
    <t>mmu-mir-6993-3p</t>
  </si>
  <si>
    <t>mmu-miR-6994-5p|MIMAT0027890|Mus|musculus|miR-6994-5p</t>
  </si>
  <si>
    <t>mmu-mir-6994|MI0022842|Mus|musculus|miR-6994|stem-loop</t>
  </si>
  <si>
    <t>mmu-mir-6994-5p</t>
  </si>
  <si>
    <t>mmu-mir-6994</t>
  </si>
  <si>
    <t>mmu-miR-6994-3p|MIMAT0027891|Mus|musculus|miR-6994-3p</t>
  </si>
  <si>
    <t>mmu-mir-6994-3p</t>
  </si>
  <si>
    <t>mmu-miR-6995-5p|MIMAT0027892|Mus|musculus|miR-6995-5p</t>
  </si>
  <si>
    <t>mmu-mir-6995|MI0022843|Mus|musculus|miR-6995|stem-loop</t>
  </si>
  <si>
    <t>mmu-mir-6995-5p</t>
  </si>
  <si>
    <t>mmu-mir-6995</t>
  </si>
  <si>
    <t>mmu-miR-6995-3p|MIMAT0027893|Mus|musculus|miR-6995-3p</t>
  </si>
  <si>
    <t>mmu-mir-6995-3p</t>
  </si>
  <si>
    <t>mmu-miR-6996-5p|MIMAT0027894|Mus|musculus|miR-6996-5p</t>
  </si>
  <si>
    <t>mmu-mir-6996|MI0022844|Mus|musculus|miR-6996|stem-loop</t>
  </si>
  <si>
    <t>mmu-mir-6996-5p</t>
  </si>
  <si>
    <t>mmu-mir-6996</t>
  </si>
  <si>
    <t>mmu-miR-6996-3p|MIMAT0027895|Mus|musculus|miR-6996-3p</t>
  </si>
  <si>
    <t>mmu-mir-6996-3p</t>
  </si>
  <si>
    <t>mmu-miR-6997-5p|MIMAT0027896|Mus|musculus|miR-6997-5p</t>
  </si>
  <si>
    <t>mmu-mir-6997|MI0022845|Mus|musculus|miR-6997|stem-loop</t>
  </si>
  <si>
    <t>mmu-mir-6997-5p</t>
  </si>
  <si>
    <t>mmu-mir-6997</t>
  </si>
  <si>
    <t>mmu-miR-6997-3p|MIMAT0027897|Mus|musculus|miR-6997-3p</t>
  </si>
  <si>
    <t>mmu-mir-6997-3p</t>
  </si>
  <si>
    <t>mmu-miR-6998-5p|MIMAT0027898|Mus|musculus|miR-6998-5p</t>
  </si>
  <si>
    <t>mmu-mir-6998|MI0022846|Mus|musculus|miR-6998|stem-loop</t>
  </si>
  <si>
    <t>mmu-mir-6998-5p</t>
  </si>
  <si>
    <t>mmu-mir-6998</t>
  </si>
  <si>
    <t>mmu-miR-6998-3p|MIMAT0027899|Mus|musculus|miR-6998-3p</t>
  </si>
  <si>
    <t>mmu-mir-6998-3p</t>
  </si>
  <si>
    <t>mmu-miR-6999-5p|MIMAT0027900|Mus|musculus|miR-6999-5p</t>
  </si>
  <si>
    <t>mmu-mir-6999|MI0022847|Mus|musculus|miR-6999|stem-loop</t>
  </si>
  <si>
    <t>mmu-mir-6999-5p</t>
  </si>
  <si>
    <t>mmu-mir-6999</t>
  </si>
  <si>
    <t>mmu-miR-6999-3p|MIMAT0027901|Mus|musculus|miR-6999-3p</t>
  </si>
  <si>
    <t>mmu-mir-6999-3p</t>
  </si>
  <si>
    <t>mmu-miR-7000-5p|MIMAT0027902|Mus|musculus|miR-7000-5p</t>
  </si>
  <si>
    <t>mmu-mir-7000|MI0022848|Mus|musculus|miR-7000|stem-loop</t>
  </si>
  <si>
    <t>mmu-mir-7000-5p</t>
  </si>
  <si>
    <t>mmu-mir-7000</t>
  </si>
  <si>
    <t>mmu-miR-7000-3p|MIMAT0027903|Mus|musculus|miR-7000-3p</t>
  </si>
  <si>
    <t>mmu-mir-7000-3p</t>
  </si>
  <si>
    <t>mmu-miR-7001-5p|MIMAT0027904|Mus|musculus|miR-7001-5p</t>
  </si>
  <si>
    <t>mmu-mir-7001|MI0022849|Mus|musculus|miR-7001|stem-loop</t>
  </si>
  <si>
    <t>mmu-mir-7001-5p</t>
  </si>
  <si>
    <t>mmu-mir-7001</t>
  </si>
  <si>
    <t>mmu-miR-7001-3p|MIMAT0027905|Mus|musculus|miR-7001-3p</t>
  </si>
  <si>
    <t>mmu-mir-7001-3p</t>
  </si>
  <si>
    <t>mmu-miR-7002-5p|MIMAT0027906|Mus|musculus|miR-7002-5p</t>
  </si>
  <si>
    <t>mmu-mir-7002|MI0022850|Mus|musculus|miR-7002|stem-loop</t>
  </si>
  <si>
    <t>mmu-mir-7002-5p</t>
  </si>
  <si>
    <t>mmu-mir-7002</t>
  </si>
  <si>
    <t>mmu-miR-7002-3p|MIMAT0027907|Mus|musculus|miR-7002-3p</t>
  </si>
  <si>
    <t>mmu-mir-7002-3p</t>
  </si>
  <si>
    <t>mmu-miR-7003-5p|MIMAT0027910|Mus|musculus|miR-7003-5p</t>
  </si>
  <si>
    <t>mmu-mir-7003|MI0022852|Mus|musculus|miR-7003|stem-loop</t>
  </si>
  <si>
    <t>mmu-mir-7003-5p</t>
  </si>
  <si>
    <t>mmu-mir-7003</t>
  </si>
  <si>
    <t>mmu-miR-7003-3p|MIMAT0027911|Mus|musculus|miR-7003-3p</t>
  </si>
  <si>
    <t>mmu-mir-7003-3p</t>
  </si>
  <si>
    <t>mmu-miR-7004-5p|MIMAT0027912|Mus|musculus|miR-7004-5p</t>
  </si>
  <si>
    <t>mmu-mir-7004|MI0022853|Mus|musculus|miR-7004|stem-loop</t>
  </si>
  <si>
    <t>mmu-mir-7004-5p</t>
  </si>
  <si>
    <t>mmu-mir-7004</t>
  </si>
  <si>
    <t>mmu-miR-7004-3p|MIMAT0027913|Mus|musculus|miR-7004-3p</t>
  </si>
  <si>
    <t>mmu-mir-7004-3p</t>
  </si>
  <si>
    <t>mmu-miR-7005-5p|MIMAT0027914|Mus|musculus|miR-7005-5p</t>
  </si>
  <si>
    <t>mmu-mir-7005|MI0022854|Mus|musculus|miR-7005|stem-loop</t>
  </si>
  <si>
    <t>mmu-mir-7005-5p</t>
  </si>
  <si>
    <t>mmu-mir-7005</t>
  </si>
  <si>
    <t>mmu-miR-7005-3p|MIMAT0027915|Mus|musculus|miR-7005-3p</t>
  </si>
  <si>
    <t>mmu-mir-7005-3p</t>
  </si>
  <si>
    <t>mmu-miR-7006-5p|MIMAT0027916|Mus|musculus|miR-7006-5p</t>
  </si>
  <si>
    <t>mmu-mir-7006|MI0022855|Mus|musculus|miR-7006|stem-loop</t>
  </si>
  <si>
    <t>mmu-mir-7006-5p</t>
  </si>
  <si>
    <t>mmu-mir-7006</t>
  </si>
  <si>
    <t>mmu-miR-7006-3p|MIMAT0027917|Mus|musculus|miR-7006-3p</t>
  </si>
  <si>
    <t>mmu-mir-7006-3p</t>
  </si>
  <si>
    <t>mmu-miR-7007-5p|MIMAT0027918|Mus|musculus|miR-7007-5p</t>
  </si>
  <si>
    <t>mmu-mir-7007|MI0022856|Mus|musculus|miR-7007|stem-loop</t>
  </si>
  <si>
    <t>mmu-mir-7007-5p</t>
  </si>
  <si>
    <t>mmu-mir-7007</t>
  </si>
  <si>
    <t>mmu-miR-7007-3p|MIMAT0027919|Mus|musculus|miR-7007-3p</t>
  </si>
  <si>
    <t>mmu-mir-7007-3p</t>
  </si>
  <si>
    <t>mmu-miR-7008-5p|MIMAT0027920|Mus|musculus|miR-7008-5p</t>
  </si>
  <si>
    <t>mmu-mir-7008|MI0022857|Mus|musculus|miR-7008|stem-loop</t>
  </si>
  <si>
    <t>mmu-mir-7008-5p</t>
  </si>
  <si>
    <t>mmu-mir-7008</t>
  </si>
  <si>
    <t>mmu-miR-7008-3p|MIMAT0027921|Mus|musculus|miR-7008-3p</t>
  </si>
  <si>
    <t>mmu-mir-7008-3p</t>
  </si>
  <si>
    <t>mmu-miR-7009-5p|MIMAT0027922|Mus|musculus|miR-7009-5p</t>
  </si>
  <si>
    <t>mmu-mir-7009|MI0022858|Mus|musculus|miR-7009|stem-loop</t>
  </si>
  <si>
    <t>mmu-mir-7009-5p</t>
  </si>
  <si>
    <t>mmu-mir-7009</t>
  </si>
  <si>
    <t>mmu-miR-7009-3p|MIMAT0027923|Mus|musculus|miR-7009-3p</t>
  </si>
  <si>
    <t>mmu-mir-7009-3p</t>
  </si>
  <si>
    <t>mmu-miR-700-5p|MIMAT0017256|Mus|musculus|miR-700-5p</t>
  </si>
  <si>
    <t>mmu-mir-700|MI0004684|Mus|musculus|miR-700|stem-loop</t>
  </si>
  <si>
    <t>mmu-mir-700-5p</t>
  </si>
  <si>
    <t>mmu-mir-700</t>
  </si>
  <si>
    <t>MI0004684</t>
  </si>
  <si>
    <t>mmu-miR-700-3p|MIMAT0003490|Mus|musculus|miR-700-3p</t>
  </si>
  <si>
    <t>mmu-mir-700-3p</t>
  </si>
  <si>
    <t>mmu-miR-7010-5p|MIMAT0027924|Mus|musculus|miR-7010-5p</t>
  </si>
  <si>
    <t>mmu-mir-7010|MI0022859|Mus|musculus|miR-7010|stem-loop</t>
  </si>
  <si>
    <t>mmu-mir-7010-5p</t>
  </si>
  <si>
    <t>mmu-mir-7010</t>
  </si>
  <si>
    <t>mmu-miR-7010-3p|MIMAT0027925|Mus|musculus|miR-7010-3p</t>
  </si>
  <si>
    <t>mmu-mir-7010-3p</t>
  </si>
  <si>
    <t>mmu-miR-7011-5p|MIMAT0027926|Mus|musculus|miR-7011-5p</t>
  </si>
  <si>
    <t>mmu-mir-7011|MI0022860|Mus|musculus|miR-7011|stem-loop</t>
  </si>
  <si>
    <t>mmu-mir-7011-5p</t>
  </si>
  <si>
    <t>mmu-mir-7011</t>
  </si>
  <si>
    <t>mmu-miR-7011-3p|MIMAT0027927|Mus|musculus|miR-7011-3p</t>
  </si>
  <si>
    <t>mmu-mir-7011-3p</t>
  </si>
  <si>
    <t>mmu-miR-7012-5p|MIMAT0027928|Mus|musculus|miR-7012-5p</t>
  </si>
  <si>
    <t>mmu-mir-7012|MI0022861|Mus|musculus|miR-7012|stem-loop</t>
  </si>
  <si>
    <t>mmu-mir-7012-5p</t>
  </si>
  <si>
    <t>mmu-mir-7012</t>
  </si>
  <si>
    <t>mmu-miR-7012-3p|MIMAT0027929|Mus|musculus|miR-7012-3p</t>
  </si>
  <si>
    <t>mmu-mir-7012-3p</t>
  </si>
  <si>
    <t>mmu-miR-7013-5p|MIMAT0027930|Mus|musculus|miR-7013-5p</t>
  </si>
  <si>
    <t>mmu-mir-7013|MI0022862|Mus|musculus|miR-7013|stem-loop</t>
  </si>
  <si>
    <t>mmu-mir-7013-5p</t>
  </si>
  <si>
    <t>mmu-mir-7013</t>
  </si>
  <si>
    <t>mmu-miR-7013-3p|MIMAT0027931|Mus|musculus|miR-7013-3p</t>
  </si>
  <si>
    <t>mmu-mir-7013-3p</t>
  </si>
  <si>
    <t>mmu-miR-7014-5p|MIMAT0027932|Mus|musculus|miR-7014-5p</t>
  </si>
  <si>
    <t>mmu-mir-7014|MI0022863|Mus|musculus|miR-7014|stem-loop</t>
  </si>
  <si>
    <t>mmu-mir-7014-5p</t>
  </si>
  <si>
    <t>mmu-mir-7014</t>
  </si>
  <si>
    <t>mmu-miR-7014-3p|MIMAT0027933|Mus|musculus|miR-7014-3p</t>
  </si>
  <si>
    <t>mmu-mir-7014-3p</t>
  </si>
  <si>
    <t>mmu-miR-7015-5p|MIMAT0027934|Mus|musculus|miR-7015-5p</t>
  </si>
  <si>
    <t>mmu-mir-7015|MI0022864|Mus|musculus|miR-7015|stem-loop</t>
  </si>
  <si>
    <t>mmu-mir-7015-5p</t>
  </si>
  <si>
    <t>mmu-mir-7015</t>
  </si>
  <si>
    <t>mmu-miR-7015-3p|MIMAT0027935|Mus|musculus|miR-7015-3p</t>
  </si>
  <si>
    <t>mmu-mir-7015-3p</t>
  </si>
  <si>
    <t>mmu-miR-7016-5p|MIMAT0027936|Mus|musculus|miR-7016-5p</t>
  </si>
  <si>
    <t>mmu-mir-7016|MI0022865|Mus|musculus|miR-7016|stem-loop</t>
  </si>
  <si>
    <t>mmu-mir-7016-5p</t>
  </si>
  <si>
    <t>mmu-mir-7016</t>
  </si>
  <si>
    <t>mmu-miR-7016-3p|MIMAT0027937|Mus|musculus|miR-7016-3p</t>
  </si>
  <si>
    <t>mmu-mir-7016-3p</t>
  </si>
  <si>
    <t>mmu-miR-7017-5p|MIMAT0027938|Mus|musculus|miR-7017-5p</t>
  </si>
  <si>
    <t>mmu-mir-7017|MI0022866|Mus|musculus|miR-7017|stem-loop</t>
  </si>
  <si>
    <t>mmu-mir-7017-5p</t>
  </si>
  <si>
    <t>mmu-mir-7017</t>
  </si>
  <si>
    <t>mmu-miR-7017-3p|MIMAT0027939|Mus|musculus|miR-7017-3p</t>
  </si>
  <si>
    <t>mmu-mir-7017-3p</t>
  </si>
  <si>
    <t>mmu-miR-7018-5p|MIMAT0027940|Mus|musculus|miR-7018-5p</t>
  </si>
  <si>
    <t>mmu-mir-7018|MI0022867|Mus|musculus|miR-7018|stem-loop</t>
  </si>
  <si>
    <t>mmu-mir-7018-5p</t>
  </si>
  <si>
    <t>mmu-mir-7018</t>
  </si>
  <si>
    <t>mmu-miR-7018-3p|MIMAT0027941|Mus|musculus|miR-7018-3p</t>
  </si>
  <si>
    <t>mmu-mir-7018-3p</t>
  </si>
  <si>
    <t>mmu-miR-7019-5p|MIMAT0027942|Mus|musculus|miR-7019-5p</t>
  </si>
  <si>
    <t>mmu-mir-7019|MI0022868|Mus|musculus|miR-7019|stem-loop</t>
  </si>
  <si>
    <t>mmu-mir-7019-5p</t>
  </si>
  <si>
    <t>mmu-mir-7019</t>
  </si>
  <si>
    <t>mmu-miR-7019-3p|MIMAT0027943|Mus|musculus|miR-7019-3p</t>
  </si>
  <si>
    <t>mmu-mir-7019-3p</t>
  </si>
  <si>
    <t>mmu-miR-701-5p|MIMAT0003491|Mus|musculus|miR-701-5p</t>
  </si>
  <si>
    <t>mmu-mir-701|MI0004685|Mus|musculus|miR-701|stem-loop</t>
  </si>
  <si>
    <t>mmu-mir-701-5p</t>
  </si>
  <si>
    <t>mmu-mir-701</t>
  </si>
  <si>
    <t>MI0004685</t>
  </si>
  <si>
    <t>mmu-miR-701-3p|MIMAT0017257|Mus|musculus|miR-701-3p</t>
  </si>
  <si>
    <t>mmu-mir-701-3p</t>
  </si>
  <si>
    <t>mmu-miR-7020-5p|MIMAT0027944|Mus|musculus|miR-7020-5p</t>
  </si>
  <si>
    <t>mmu-mir-7020|MI0022869|Mus|musculus|miR-7020|stem-loop</t>
  </si>
  <si>
    <t>mmu-mir-7020-5p</t>
  </si>
  <si>
    <t>mmu-mir-7020</t>
  </si>
  <si>
    <t>mmu-miR-7020-3p|MIMAT0027945|Mus|musculus|miR-7020-3p</t>
  </si>
  <si>
    <t>mmu-mir-7020-3p</t>
  </si>
  <si>
    <t>mmu-miR-7021-5p|MIMAT0027946|Mus|musculus|miR-7021-5p</t>
  </si>
  <si>
    <t>mmu-mir-7021|MI0022870|Mus|musculus|miR-7021|stem-loop</t>
  </si>
  <si>
    <t>mmu-mir-7021-5p</t>
  </si>
  <si>
    <t>mmu-mir-7021</t>
  </si>
  <si>
    <t>mmu-miR-7021-3p|MIMAT0027947|Mus|musculus|miR-7021-3p</t>
  </si>
  <si>
    <t>mmu-mir-7021-3p</t>
  </si>
  <si>
    <t>mmu-miR-7022-5p|MIMAT0027948|Mus|musculus|miR-7022-5p</t>
  </si>
  <si>
    <t>mmu-mir-7022|MI0022871|Mus|musculus|miR-7022|stem-loop</t>
  </si>
  <si>
    <t>mmu-mir-7022-5p</t>
  </si>
  <si>
    <t>mmu-mir-7022</t>
  </si>
  <si>
    <t>mmu-miR-7022-3p|MIMAT0027949|Mus|musculus|miR-7022-3p</t>
  </si>
  <si>
    <t>mmu-mir-7022-3p</t>
  </si>
  <si>
    <t>mmu-miR-7023-5p|MIMAT0027950|Mus|musculus|miR-7023-5p</t>
  </si>
  <si>
    <t>mmu-mir-7023|MI0022872|Mus|musculus|miR-7023|stem-loop</t>
  </si>
  <si>
    <t>mmu-mir-7023-5p</t>
  </si>
  <si>
    <t>mmu-mir-7023</t>
  </si>
  <si>
    <t>mmu-miR-7023-3p|MIMAT0027951|Mus|musculus|miR-7023-3p</t>
  </si>
  <si>
    <t>mmu-mir-7023-3p</t>
  </si>
  <si>
    <t>mmu-miR-7024-5p|MIMAT0027952|Mus|musculus|miR-7024-5p</t>
  </si>
  <si>
    <t>mmu-mir-7024|MI0022873|Mus|musculus|miR-7024|stem-loop</t>
  </si>
  <si>
    <t>mmu-mir-7024-5p</t>
  </si>
  <si>
    <t>mmu-mir-7024</t>
  </si>
  <si>
    <t>mmu-miR-7024-3p|MIMAT0027953|Mus|musculus|miR-7024-3p</t>
  </si>
  <si>
    <t>mmu-mir-7024-3p</t>
  </si>
  <si>
    <t>mmu-miR-7025-5p|MIMAT0027954|Mus|musculus|miR-7025-5p</t>
  </si>
  <si>
    <t>mmu-mir-7025|MI0022874|Mus|musculus|miR-7025|stem-loop</t>
  </si>
  <si>
    <t>mmu-mir-7025-5p</t>
  </si>
  <si>
    <t>mmu-mir-7025</t>
  </si>
  <si>
    <t>mmu-miR-7025-3p|MIMAT0027955|Mus|musculus|miR-7025-3p</t>
  </si>
  <si>
    <t>mmu-mir-7025-3p</t>
  </si>
  <si>
    <t>mmu-miR-7026-5p|MIMAT0027956|Mus|musculus|miR-7026-5p</t>
  </si>
  <si>
    <t>mmu-mir-7026|MI0022875|Mus|musculus|miR-7026|stem-loop</t>
  </si>
  <si>
    <t>mmu-mir-7026-5p</t>
  </si>
  <si>
    <t>mmu-mir-7026</t>
  </si>
  <si>
    <t>mmu-miR-7026-3p|MIMAT0027957|Mus|musculus|miR-7026-3p</t>
  </si>
  <si>
    <t>mmu-mir-7026-3p</t>
  </si>
  <si>
    <t>mmu-miR-7027-5p|MIMAT0027958|Mus|musculus|miR-7027-5p</t>
  </si>
  <si>
    <t>mmu-mir-7027|MI0022876|Mus|musculus|miR-7027|stem-loop</t>
  </si>
  <si>
    <t>mmu-mir-7027-5p</t>
  </si>
  <si>
    <t>mmu-mir-7027</t>
  </si>
  <si>
    <t>mmu-miR-7027-3p|MIMAT0027959|Mus|musculus|miR-7027-3p</t>
  </si>
  <si>
    <t>mmu-mir-7027-3p</t>
  </si>
  <si>
    <t>mmu-miR-7028-5p|MIMAT0027960|Mus|musculus|miR-7028-5p</t>
  </si>
  <si>
    <t>mmu-mir-7028|MI0022877|Mus|musculus|miR-7028|stem-loop</t>
  </si>
  <si>
    <t>mmu-mir-7028-5p</t>
  </si>
  <si>
    <t>mmu-mir-7028</t>
  </si>
  <si>
    <t>mmu-miR-7028-3p|MIMAT0027961|Mus|musculus|miR-7028-3p</t>
  </si>
  <si>
    <t>mmu-mir-7028-3p</t>
  </si>
  <si>
    <t>mmu-miR-7029-5p|MIMAT0027962|Mus|musculus|miR-7029-5p</t>
  </si>
  <si>
    <t>mmu-mir-7029|MI0022878|Mus|musculus|miR-7029|stem-loop</t>
  </si>
  <si>
    <t>mmu-mir-7029-5p</t>
  </si>
  <si>
    <t>mmu-mir-7029</t>
  </si>
  <si>
    <t>mmu-miR-7029-3p|MIMAT0027963|Mus|musculus|miR-7029-3p</t>
  </si>
  <si>
    <t>mmu-mir-7029-3p</t>
  </si>
  <si>
    <t>mmu-miR-702-5p|MIMAT0022931|Mus|musculus|miR-702-5p</t>
  </si>
  <si>
    <t>mmu-mir-702|MI0004686|Mus|musculus|miR-702|stem-loop</t>
  </si>
  <si>
    <t>mmu-mir-702-5p</t>
  </si>
  <si>
    <t>mmu-mir-702</t>
  </si>
  <si>
    <t>MI0004686</t>
  </si>
  <si>
    <t>mmu-miR-702-3p|MIMAT0003492|Mus|musculus|miR-702-3p</t>
  </si>
  <si>
    <t>mmu-mir-702-3p</t>
  </si>
  <si>
    <t>mmu-miR-7030-5p|MIMAT0027964|Mus|musculus|miR-7030-5p</t>
  </si>
  <si>
    <t>mmu-mir-7030|MI0022879|Mus|musculus|miR-7030|stem-loop</t>
  </si>
  <si>
    <t>mmu-mir-7030-5p</t>
  </si>
  <si>
    <t>mmu-mir-7030</t>
  </si>
  <si>
    <t>mmu-miR-7030-3p|MIMAT0027965|Mus|musculus|miR-7030-3p</t>
  </si>
  <si>
    <t>mmu-mir-7030-3p</t>
  </si>
  <si>
    <t>mmu-miR-7031-5p|MIMAT0027966|Mus|musculus|miR-7031-5p</t>
  </si>
  <si>
    <t>mmu-mir-7031|MI0022880|Mus|musculus|miR-7031|stem-loop</t>
  </si>
  <si>
    <t>mmu-mir-7031-5p</t>
  </si>
  <si>
    <t>mmu-mir-7031</t>
  </si>
  <si>
    <t>mmu-miR-7031-3p|MIMAT0027967|Mus|musculus|miR-7031-3p</t>
  </si>
  <si>
    <t>mmu-mir-7031-3p</t>
  </si>
  <si>
    <t>mmu-miR-7032-5p|MIMAT0027968|Mus|musculus|miR-7032-5p</t>
  </si>
  <si>
    <t>mmu-mir-7032|MI0022881|Mus|musculus|miR-7032|stem-loop</t>
  </si>
  <si>
    <t>mmu-mir-7032-5p</t>
  </si>
  <si>
    <t>mmu-mir-7032</t>
  </si>
  <si>
    <t>mmu-miR-7032-3p|MIMAT0027969|Mus|musculus|miR-7032-3p</t>
  </si>
  <si>
    <t>mmu-mir-7032-3p</t>
  </si>
  <si>
    <t>mmu-miR-7033-5p|MIMAT0027970|Mus|musculus|miR-7033-5p</t>
  </si>
  <si>
    <t>mmu-mir-7033|MI0022882|Mus|musculus|miR-7033|stem-loop</t>
  </si>
  <si>
    <t>mmu-mir-7033-5p</t>
  </si>
  <si>
    <t>mmu-mir-7033</t>
  </si>
  <si>
    <t>mmu-miR-7033-3p|MIMAT0027971|Mus|musculus|miR-7033-3p</t>
  </si>
  <si>
    <t>mmu-mir-7033-3p</t>
  </si>
  <si>
    <t>mmu-miR-7034-5p|MIMAT0027972|Mus|musculus|miR-7034-5p</t>
  </si>
  <si>
    <t>mmu-mir-7034|MI0022883|Mus|musculus|miR-7034|stem-loop</t>
  </si>
  <si>
    <t>mmu-mir-7034-5p</t>
  </si>
  <si>
    <t>mmu-mir-7034</t>
  </si>
  <si>
    <t>mmu-miR-7034-3p|MIMAT0027973|Mus|musculus|miR-7034-3p</t>
  </si>
  <si>
    <t>mmu-mir-7034-3p</t>
  </si>
  <si>
    <t>mmu-miR-7035-5p|MIMAT0027974|Mus|musculus|miR-7035-5p</t>
  </si>
  <si>
    <t>mmu-mir-7035|MI0022884|Mus|musculus|miR-7035|stem-loop</t>
  </si>
  <si>
    <t>mmu-mir-7035-5p</t>
  </si>
  <si>
    <t>mmu-mir-7035</t>
  </si>
  <si>
    <t>mmu-miR-7035-3p|MIMAT0027975|Mus|musculus|miR-7035-3p</t>
  </si>
  <si>
    <t>mmu-mir-7035-3p</t>
  </si>
  <si>
    <t>mmu-miR-7036a-5p|MIMAT0027976|Mus|musculus|miR-7036a-5p</t>
  </si>
  <si>
    <t>mmu-mir-7036a|MI0022885|Mus|musculus|miR-7036|stem-loop</t>
  </si>
  <si>
    <t>mmu-mir-7036a-5p</t>
  </si>
  <si>
    <t>mmu-mir-7036a</t>
  </si>
  <si>
    <t>mmu-miR-7036a-3p|MIMAT0027977|Mus|musculus|miR-7036a-3p</t>
  </si>
  <si>
    <t>mmu-mir-7036a-3p</t>
  </si>
  <si>
    <t>mmu-miR-7036b-5p|MIMAT0029808|Mus|musculus|miR-7036b-5p</t>
  </si>
  <si>
    <t>mmu-mir-7036b|MI0024991|Mus|musculus|miR-7036b|stem-loop</t>
  </si>
  <si>
    <t>mmu-mir-7036b-5p</t>
  </si>
  <si>
    <t>mmu-mir-7036b</t>
  </si>
  <si>
    <t>mmu-miR-7036b-3p|MIMAT0029809|Mus|musculus|miR-7036b-3p</t>
  </si>
  <si>
    <t>mmu-mir-7036b-3p</t>
  </si>
  <si>
    <t>mmu-miR-7037-5p|MIMAT0027978|Mus|musculus|miR-7037-5p</t>
  </si>
  <si>
    <t>mmu-mir-7037|MI0022886|Mus|musculus|miR-7037|stem-loop</t>
  </si>
  <si>
    <t>mmu-mir-7037-5p</t>
  </si>
  <si>
    <t>mmu-mir-7037</t>
  </si>
  <si>
    <t>mmu-miR-7037-3p|MIMAT0027979|Mus|musculus|miR-7037-3p</t>
  </si>
  <si>
    <t>mmu-mir-7037-3p</t>
  </si>
  <si>
    <t>mmu-miR-7038-5p|MIMAT0027980|Mus|musculus|miR-7038-5p</t>
  </si>
  <si>
    <t>mmu-mir-7038|MI0022887|Mus|musculus|miR-7038|stem-loop</t>
  </si>
  <si>
    <t>mmu-mir-7038-5p</t>
  </si>
  <si>
    <t>mmu-mir-7038</t>
  </si>
  <si>
    <t>mmu-miR-7038-3p|MIMAT0027981|Mus|musculus|miR-7038-3p</t>
  </si>
  <si>
    <t>mmu-mir-7038-3p</t>
  </si>
  <si>
    <t>mmu-miR-7039-5p|MIMAT0027982|Mus|musculus|miR-7039-5p</t>
  </si>
  <si>
    <t>mmu-mir-7039|MI0022888|Mus|musculus|miR-7039|stem-loop</t>
  </si>
  <si>
    <t>mmu-mir-7039-5p</t>
  </si>
  <si>
    <t>mmu-mir-7039</t>
  </si>
  <si>
    <t>mmu-miR-7039-3p|MIMAT0027983|Mus|musculus|miR-7039-3p</t>
  </si>
  <si>
    <t>mmu-mir-7039-3p</t>
  </si>
  <si>
    <t>mmu-miR-703|MIMAT0003493|Mus|musculus|miR-703</t>
  </si>
  <si>
    <t>mmu-mir-703|MI0004687|Mus|musculus|miR-703|stem-loop</t>
  </si>
  <si>
    <t>mmu-mir-703</t>
  </si>
  <si>
    <t>MI0004687</t>
  </si>
  <si>
    <t>mmu-miR-7040-5p|MIMAT0027984|Mus|musculus|miR-7040-5p</t>
  </si>
  <si>
    <t>mmu-mir-7040|MI0022889|Mus|musculus|miR-7040|stem-loop</t>
  </si>
  <si>
    <t>mmu-mir-7040-5p</t>
  </si>
  <si>
    <t>mmu-mir-7040</t>
  </si>
  <si>
    <t>mmu-miR-7040-3p|MIMAT0027985|Mus|musculus|miR-7040-3p</t>
  </si>
  <si>
    <t>mmu-mir-7040-3p</t>
  </si>
  <si>
    <t>mmu-miR-7041-5p|MIMAT0027986|Mus|musculus|miR-7041-5p</t>
  </si>
  <si>
    <t>mmu-mir-7041|MI0022890|Mus|musculus|miR-7041|stem-loop</t>
  </si>
  <si>
    <t>mmu-mir-7041-5p</t>
  </si>
  <si>
    <t>mmu-mir-7041</t>
  </si>
  <si>
    <t>mmu-miR-7041-3p|MIMAT0027987|Mus|musculus|miR-7041-3p</t>
  </si>
  <si>
    <t>mmu-mir-7041-3p</t>
  </si>
  <si>
    <t>mmu-miR-7042-5p|MIMAT0027988|Mus|musculus|miR-7042-5p</t>
  </si>
  <si>
    <t>mmu-mir-7042|MI0022891|Mus|musculus|miR-7042|stem-loop</t>
  </si>
  <si>
    <t>mmu-mir-7042-5p</t>
  </si>
  <si>
    <t>mmu-mir-7042</t>
  </si>
  <si>
    <t>mmu-miR-7042-3p|MIMAT0027989|Mus|musculus|miR-7042-3p</t>
  </si>
  <si>
    <t>mmu-mir-7042-3p</t>
  </si>
  <si>
    <t>mmu-miR-7043-5p|MIMAT0027990|Mus|musculus|miR-7043-5p</t>
  </si>
  <si>
    <t>mmu-mir-7043|MI0022892|Mus|musculus|miR-7043|stem-loop</t>
  </si>
  <si>
    <t>mmu-mir-7043-5p</t>
  </si>
  <si>
    <t>mmu-mir-7043</t>
  </si>
  <si>
    <t>mmu-miR-7043-3p|MIMAT0027991|Mus|musculus|miR-7043-3p</t>
  </si>
  <si>
    <t>mmu-mir-7043-3p</t>
  </si>
  <si>
    <t>mmu-miR-7044-5p|MIMAT0027992|Mus|musculus|miR-7044-5p</t>
  </si>
  <si>
    <t>mmu-mir-7044|MI0022893|Mus|musculus|miR-7044|stem-loop</t>
  </si>
  <si>
    <t>mmu-mir-7044-5p</t>
  </si>
  <si>
    <t>mmu-mir-7044</t>
  </si>
  <si>
    <t>mmu-miR-7044-3p|MIMAT0027993|Mus|musculus|miR-7044-3p</t>
  </si>
  <si>
    <t>mmu-mir-7044-3p</t>
  </si>
  <si>
    <t>mmu-miR-7045-5p|MIMAT0027994|Mus|musculus|miR-7045-5p</t>
  </si>
  <si>
    <t>mmu-mir-7045|MI0022894|Mus|musculus|miR-7045|stem-loop</t>
  </si>
  <si>
    <t>mmu-mir-7045-5p</t>
  </si>
  <si>
    <t>mmu-mir-7045</t>
  </si>
  <si>
    <t>mmu-miR-7045-3p|MIMAT0027995|Mus|musculus|miR-7045-3p</t>
  </si>
  <si>
    <t>mmu-mir-7045-3p</t>
  </si>
  <si>
    <t>mmu-miR-7046-5p|MIMAT0027996|Mus|musculus|miR-7046-5p</t>
  </si>
  <si>
    <t>mmu-mir-7046|MI0022895|Mus|musculus|miR-7046|stem-loop</t>
  </si>
  <si>
    <t>mmu-mir-7046-5p</t>
  </si>
  <si>
    <t>mmu-mir-7046</t>
  </si>
  <si>
    <t>mmu-miR-7046-3p|MIMAT0027997|Mus|musculus|miR-7046-3p</t>
  </si>
  <si>
    <t>mmu-mir-7046-3p</t>
  </si>
  <si>
    <t>mmu-miR-7047-5p|MIMAT0027998|Mus|musculus|miR-7047-5p</t>
  </si>
  <si>
    <t>mmu-mir-7047|MI0022896|Mus|musculus|miR-7047|stem-loop</t>
  </si>
  <si>
    <t>mmu-mir-7047-5p</t>
  </si>
  <si>
    <t>mmu-mir-7047</t>
  </si>
  <si>
    <t>mmu-miR-7047-3p|MIMAT0027999|Mus|musculus|miR-7047-3p</t>
  </si>
  <si>
    <t>mmu-mir-7047-3p</t>
  </si>
  <si>
    <t>mmu-miR-7048-5p|MIMAT0028000|Mus|musculus|miR-7048-5p</t>
  </si>
  <si>
    <t>mmu-mir-7048|MI0022897|Mus|musculus|miR-7048|stem-loop</t>
  </si>
  <si>
    <t>mmu-mir-7048-5p</t>
  </si>
  <si>
    <t>mmu-mir-7048</t>
  </si>
  <si>
    <t>mmu-miR-7048-3p|MIMAT0028001|Mus|musculus|miR-7048-3p</t>
  </si>
  <si>
    <t>mmu-mir-7048-3p</t>
  </si>
  <si>
    <t>mmu-miR-7049-5p|MIMAT0028002|Mus|musculus|miR-7049-5p</t>
  </si>
  <si>
    <t>mmu-mir-7049|MI0022898|Mus|musculus|miR-7049|stem-loop</t>
  </si>
  <si>
    <t>mmu-mir-7049-5p</t>
  </si>
  <si>
    <t>mmu-mir-7049</t>
  </si>
  <si>
    <t>mmu-miR-7049-3p|MIMAT0028003|Mus|musculus|miR-7049-3p</t>
  </si>
  <si>
    <t>mmu-mir-7049-3p</t>
  </si>
  <si>
    <t>mmu-miR-704|MIMAT0003494|Mus|musculus|miR-704</t>
  </si>
  <si>
    <t>mmu-mir-704|MI0004688|Mus|musculus|miR-704|stem-loop</t>
  </si>
  <si>
    <t>mmu-mir-704</t>
  </si>
  <si>
    <t>MI0004688</t>
  </si>
  <si>
    <t>mmu-miR-7050-5p|MIMAT0028004|Mus|musculus|miR-7050-5p</t>
  </si>
  <si>
    <t>mmu-mir-7050|MI0022899|Mus|musculus|miR-7050|stem-loop</t>
  </si>
  <si>
    <t>mmu-mir-7050-5p</t>
  </si>
  <si>
    <t>mmu-mir-7050</t>
  </si>
  <si>
    <t>mmu-miR-7050-3p|MIMAT0028005|Mus|musculus|miR-7050-3p</t>
  </si>
  <si>
    <t>mmu-mir-7050-3p</t>
  </si>
  <si>
    <t>mmu-miR-7051-5p|MIMAT0028006|Mus|musculus|miR-7051-5p</t>
  </si>
  <si>
    <t>mmu-mir-7051|MI0022900|Mus|musculus|miR-7051|stem-loop</t>
  </si>
  <si>
    <t>mmu-mir-7051-5p</t>
  </si>
  <si>
    <t>mmu-mir-7051</t>
  </si>
  <si>
    <t>mmu-miR-7051-3p|MIMAT0028007|Mus|musculus|miR-7051-3p</t>
  </si>
  <si>
    <t>mmu-mir-7051-3p</t>
  </si>
  <si>
    <t>mmu-miR-7052-5p|MIMAT0028008|Mus|musculus|miR-7052-5p</t>
  </si>
  <si>
    <t>mmu-mir-7052|MI0022901|Mus|musculus|miR-7052|stem-loop</t>
  </si>
  <si>
    <t>mmu-mir-7052-5p</t>
  </si>
  <si>
    <t>mmu-mir-7052</t>
  </si>
  <si>
    <t>mmu-miR-7052-3p|MIMAT0028009|Mus|musculus|miR-7052-3p</t>
  </si>
  <si>
    <t>mmu-mir-7052-3p</t>
  </si>
  <si>
    <t>mmu-miR-7053-5p|MIMAT0028010|Mus|musculus|miR-7053-5p</t>
  </si>
  <si>
    <t>mmu-mir-7053|MI0022902|Mus|musculus|miR-7053|stem-loop</t>
  </si>
  <si>
    <t>mmu-mir-7053-5p</t>
  </si>
  <si>
    <t>mmu-mir-7053</t>
  </si>
  <si>
    <t>mmu-miR-7053-3p|MIMAT0028011|Mus|musculus|miR-7053-3p</t>
  </si>
  <si>
    <t>mmu-mir-7053-3p</t>
  </si>
  <si>
    <t>mmu-miR-7054-5p|MIMAT0028012|Mus|musculus|miR-7054-5p</t>
  </si>
  <si>
    <t>mmu-mir-7054|MI0022903|Mus|musculus|miR-7054|stem-loop</t>
  </si>
  <si>
    <t>mmu-mir-7054-5p</t>
  </si>
  <si>
    <t>mmu-mir-7054</t>
  </si>
  <si>
    <t>mmu-miR-7054-3p|MIMAT0028013|Mus|musculus|miR-7054-3p</t>
  </si>
  <si>
    <t>mmu-mir-7054-3p</t>
  </si>
  <si>
    <t>mmu-miR-7055-5p|MIMAT0028014|Mus|musculus|miR-7055-5p</t>
  </si>
  <si>
    <t>mmu-mir-7055|MI0022904|Mus|musculus|miR-7055|stem-loop</t>
  </si>
  <si>
    <t>mmu-mir-7055-5p</t>
  </si>
  <si>
    <t>mmu-mir-7055</t>
  </si>
  <si>
    <t>mmu-miR-7055-3p|MIMAT0028015|Mus|musculus|miR-7055-3p</t>
  </si>
  <si>
    <t>mmu-mir-7055-3p</t>
  </si>
  <si>
    <t>mmu-miR-7056-5p|MIMAT0028016|Mus|musculus|miR-7056-5p</t>
  </si>
  <si>
    <t>mmu-mir-7056|MI0022905|Mus|musculus|miR-7056|stem-loop</t>
  </si>
  <si>
    <t>mmu-mir-7056-5p</t>
  </si>
  <si>
    <t>mmu-mir-7056</t>
  </si>
  <si>
    <t>mmu-miR-7056-3p|MIMAT0028017|Mus|musculus|miR-7056-3p</t>
  </si>
  <si>
    <t>mmu-mir-7056-3p</t>
  </si>
  <si>
    <t>mmu-miR-7057-5p|MIMAT0028018|Mus|musculus|miR-7057-5p</t>
  </si>
  <si>
    <t>mmu-mir-7057|MI0022906|Mus|musculus|miR-7057|stem-loop</t>
  </si>
  <si>
    <t>mmu-mir-7057-5p</t>
  </si>
  <si>
    <t>mmu-mir-7057</t>
  </si>
  <si>
    <t>mmu-miR-7057-3p|MIMAT0028019|Mus|musculus|miR-7057-3p</t>
  </si>
  <si>
    <t>mmu-mir-7057-3p</t>
  </si>
  <si>
    <t>mmu-miR-7058-5p|MIMAT0028020|Mus|musculus|miR-7058-5p</t>
  </si>
  <si>
    <t>mmu-mir-7058|MI0022907|Mus|musculus|miR-7058|stem-loop</t>
  </si>
  <si>
    <t>mmu-mir-7058-5p</t>
  </si>
  <si>
    <t>mmu-mir-7058</t>
  </si>
  <si>
    <t>mmu-miR-7058-3p|MIMAT0028021|Mus|musculus|miR-7058-3p</t>
  </si>
  <si>
    <t>mmu-mir-7058-3p</t>
  </si>
  <si>
    <t>mmu-miR-7059-5p|MIMAT0028022|Mus|musculus|miR-7059-5p</t>
  </si>
  <si>
    <t>mmu-mir-7059|MI0022908|Mus|musculus|miR-7059|stem-loop</t>
  </si>
  <si>
    <t>mmu-mir-7059-5p</t>
  </si>
  <si>
    <t>mmu-mir-7059</t>
  </si>
  <si>
    <t>mmu-miR-7059-3p|MIMAT0028023|Mus|musculus|miR-7059-3p</t>
  </si>
  <si>
    <t>mmu-mir-7059-3p</t>
  </si>
  <si>
    <t>mmu-miR-705|MIMAT0003495|Mus|musculus|miR-705</t>
  </si>
  <si>
    <t>mmu-mir-705|MI0004689|Mus|musculus|miR-705|stem-loop</t>
  </si>
  <si>
    <t>mmu-mir-705</t>
  </si>
  <si>
    <t>MI0004689</t>
  </si>
  <si>
    <t>mmu-miR-7060-5p|MIMAT0028024|Mus|musculus|miR-7060-5p</t>
  </si>
  <si>
    <t>mmu-mir-7060|MI0022909|Mus|musculus|miR-7060|stem-loop</t>
  </si>
  <si>
    <t>mmu-mir-7060-5p</t>
  </si>
  <si>
    <t>mmu-mir-7060</t>
  </si>
  <si>
    <t>mmu-miR-7060-3p|MIMAT0028025|Mus|musculus|miR-7060-3p</t>
  </si>
  <si>
    <t>mmu-mir-7060-3p</t>
  </si>
  <si>
    <t>mmu-miR-7061-5p|MIMAT0028026|Mus|musculus|miR-7061-5p</t>
  </si>
  <si>
    <t>mmu-mir-7061|MI0022910|Mus|musculus|miR-7061|stem-loop</t>
  </si>
  <si>
    <t>mmu-mir-7061-5p</t>
  </si>
  <si>
    <t>mmu-mir-7061</t>
  </si>
  <si>
    <t>mmu-miR-7061-3p|MIMAT0028027|Mus|musculus|miR-7061-3p</t>
  </si>
  <si>
    <t>mmu-mir-7061-3p</t>
  </si>
  <si>
    <t>mmu-miR-7062-5p|MIMAT0028028|Mus|musculus|miR-7062-5p</t>
  </si>
  <si>
    <t>mmu-mir-7062|MI0022911|Mus|musculus|miR-7062|stem-loop</t>
  </si>
  <si>
    <t>mmu-mir-7062-5p</t>
  </si>
  <si>
    <t>mmu-mir-7062</t>
  </si>
  <si>
    <t>mmu-miR-7062-3p|MIMAT0028029|Mus|musculus|miR-7062-3p</t>
  </si>
  <si>
    <t>mmu-mir-7062-3p</t>
  </si>
  <si>
    <t>mmu-miR-7063-5p|MIMAT0028030|Mus|musculus|miR-7063-5p</t>
  </si>
  <si>
    <t>mmu-mir-7063|MI0022912|Mus|musculus|miR-7063|stem-loop</t>
  </si>
  <si>
    <t>mmu-mir-7063-5p</t>
  </si>
  <si>
    <t>mmu-mir-7063</t>
  </si>
  <si>
    <t>mmu-miR-7063-3p|MIMAT0028031|Mus|musculus|miR-7063-3p</t>
  </si>
  <si>
    <t>mmu-mir-7063-3p</t>
  </si>
  <si>
    <t>mmu-miR-7064-5p|MIMAT0028032|Mus|musculus|miR-7064-5p</t>
  </si>
  <si>
    <t>mmu-mir-7064|MI0022913|Mus|musculus|miR-7064|stem-loop</t>
  </si>
  <si>
    <t>mmu-mir-7064-5p</t>
  </si>
  <si>
    <t>mmu-mir-7064</t>
  </si>
  <si>
    <t>mmu-miR-7064-3p|MIMAT0028033|Mus|musculus|miR-7064-3p</t>
  </si>
  <si>
    <t>mmu-mir-7064-3p</t>
  </si>
  <si>
    <t>mmu-miR-7065-5p|MIMAT0028034|Mus|musculus|miR-7065-5p</t>
  </si>
  <si>
    <t>mmu-mir-7065|MI0022914|Mus|musculus|miR-7065|stem-loop</t>
  </si>
  <si>
    <t>mmu-mir-7065-5p</t>
  </si>
  <si>
    <t>mmu-mir-7065</t>
  </si>
  <si>
    <t>mmu-miR-7065-3p|MIMAT0028035|Mus|musculus|miR-7065-3p</t>
  </si>
  <si>
    <t>mmu-mir-7065-3p</t>
  </si>
  <si>
    <t>mmu-miR-7066-5p|MIMAT0028036|Mus|musculus|miR-7066-5p</t>
  </si>
  <si>
    <t>mmu-mir-7066|MI0022915|Mus|musculus|miR-7066|stem-loop</t>
  </si>
  <si>
    <t>mmu-mir-7066-5p</t>
  </si>
  <si>
    <t>mmu-mir-7066</t>
  </si>
  <si>
    <t>mmu-miR-7066-3p|MIMAT0028037|Mus|musculus|miR-7066-3p</t>
  </si>
  <si>
    <t>mmu-mir-7066-3p</t>
  </si>
  <si>
    <t>mmu-miR-7067-5p|MIMAT0028038|Mus|musculus|miR-7067-5p</t>
  </si>
  <si>
    <t>mmu-mir-7067|MI0022916|Mus|musculus|miR-7067|stem-loop</t>
  </si>
  <si>
    <t>mmu-mir-7067-5p</t>
  </si>
  <si>
    <t>mmu-mir-7067</t>
  </si>
  <si>
    <t>mmu-miR-7067-3p|MIMAT0028039|Mus|musculus|miR-7067-3p</t>
  </si>
  <si>
    <t>mmu-mir-7067-3p</t>
  </si>
  <si>
    <t>mmu-miR-7068-5p|MIMAT0028042|Mus|musculus|miR-7068-5p</t>
  </si>
  <si>
    <t>mmu-mir-7068|MI0022918|Mus|musculus|miR-7068|stem-loop</t>
  </si>
  <si>
    <t>mmu-mir-7068-5p</t>
  </si>
  <si>
    <t>mmu-mir-7068</t>
  </si>
  <si>
    <t>mmu-miR-7068-3p|MIMAT0028043|Mus|musculus|miR-7068-3p</t>
  </si>
  <si>
    <t>mmu-mir-7068-3p</t>
  </si>
  <si>
    <t>mmu-miR-7069-5p|MIMAT0028044|Mus|musculus|miR-7069-5p</t>
  </si>
  <si>
    <t>mmu-mir-7069|MI0022919|Mus|musculus|miR-7069|stem-loop</t>
  </si>
  <si>
    <t>mmu-mir-7069-5p</t>
  </si>
  <si>
    <t>mmu-mir-7069</t>
  </si>
  <si>
    <t>mmu-miR-7069-3p|MIMAT0028045|Mus|musculus|miR-7069-3p</t>
  </si>
  <si>
    <t>mmu-mir-7069-3p</t>
  </si>
  <si>
    <t>mmu-miR-706|MIMAT0003496|Mus|musculus|miR-706</t>
  </si>
  <si>
    <t>mmu-mir-706|MI0004690|Mus|musculus|miR-706|stem-loop</t>
  </si>
  <si>
    <t>mmu-mir-706</t>
  </si>
  <si>
    <t>MI0004690</t>
  </si>
  <si>
    <t>mmu-miR-7070-5p|MIMAT0028046|Mus|musculus|miR-7070-5p</t>
  </si>
  <si>
    <t>mmu-mir-7070|MI0022920|Mus|musculus|miR-7070|stem-loop</t>
  </si>
  <si>
    <t>mmu-mir-7070-5p</t>
  </si>
  <si>
    <t>mmu-mir-7070</t>
  </si>
  <si>
    <t>mmu-miR-7070-3p|MIMAT0028047|Mus|musculus|miR-7070-3p</t>
  </si>
  <si>
    <t>mmu-mir-7070-3p</t>
  </si>
  <si>
    <t>mmu-miR-7071-5p|MIMAT0028048|Mus|musculus|miR-7071-5p</t>
  </si>
  <si>
    <t>mmu-mir-7071|MI0022921|Mus|musculus|miR-7071|stem-loop</t>
  </si>
  <si>
    <t>mmu-mir-7071-5p</t>
  </si>
  <si>
    <t>mmu-mir-7071</t>
  </si>
  <si>
    <t>mmu-miR-7071-3p|MIMAT0028049|Mus|musculus|miR-7071-3p</t>
  </si>
  <si>
    <t>mmu-mir-7071-3p</t>
  </si>
  <si>
    <t>mmu-miR-7072-5p|MIMAT0028050|Mus|musculus|miR-7072-5p</t>
  </si>
  <si>
    <t>mmu-mir-7072|MI0022922|Mus|musculus|miR-7072|stem-loop</t>
  </si>
  <si>
    <t>mmu-mir-7072-5p</t>
  </si>
  <si>
    <t>mmu-mir-7072</t>
  </si>
  <si>
    <t>mmu-miR-7072-3p|MIMAT0028051|Mus|musculus|miR-7072-3p</t>
  </si>
  <si>
    <t>mmu-mir-7072-3p</t>
  </si>
  <si>
    <t>mmu-miR-7073-5p|MIMAT0028052|Mus|musculus|miR-7073-5p</t>
  </si>
  <si>
    <t>mmu-mir-7073|MI0022923|Mus|musculus|miR-7073|stem-loop</t>
  </si>
  <si>
    <t>mmu-mir-7073-5p</t>
  </si>
  <si>
    <t>mmu-mir-7073</t>
  </si>
  <si>
    <t>mmu-miR-7073-3p|MIMAT0028053|Mus|musculus|miR-7073-3p</t>
  </si>
  <si>
    <t>mmu-mir-7073-3p</t>
  </si>
  <si>
    <t>mmu-miR-7074-5p|MIMAT0028054|Mus|musculus|miR-7074-5p</t>
  </si>
  <si>
    <t>mmu-mir-7074|MI0022924|Mus|musculus|miR-7074|stem-loop</t>
  </si>
  <si>
    <t>mmu-mir-7074-5p</t>
  </si>
  <si>
    <t>mmu-mir-7074</t>
  </si>
  <si>
    <t>mmu-miR-7074-3p|MIMAT0028055|Mus|musculus|miR-7074-3p</t>
  </si>
  <si>
    <t>mmu-mir-7074-3p</t>
  </si>
  <si>
    <t>mmu-miR-7075-5p|MIMAT0028056|Mus|musculus|miR-7075-5p</t>
  </si>
  <si>
    <t>mmu-mir-7075|MI0022925|Mus|musculus|miR-7075|stem-loop</t>
  </si>
  <si>
    <t>mmu-mir-7075-5p</t>
  </si>
  <si>
    <t>mmu-mir-7075</t>
  </si>
  <si>
    <t>mmu-miR-7075-3p|MIMAT0028057|Mus|musculus|miR-7075-3p</t>
  </si>
  <si>
    <t>mmu-mir-7075-3p</t>
  </si>
  <si>
    <t>mmu-miR-7076-5p|MIMAT0028058|Mus|musculus|miR-7076-5p</t>
  </si>
  <si>
    <t>mmu-mir-7076|MI0022926|Mus|musculus|miR-7076|stem-loop</t>
  </si>
  <si>
    <t>mmu-mir-7076-5p</t>
  </si>
  <si>
    <t>mmu-mir-7076</t>
  </si>
  <si>
    <t>mmu-miR-7076-3p|MIMAT0028059|Mus|musculus|miR-7076-3p</t>
  </si>
  <si>
    <t>mmu-mir-7076-3p</t>
  </si>
  <si>
    <t>mmu-miR-7077-5p|MIMAT0028060|Mus|musculus|miR-7077-5p</t>
  </si>
  <si>
    <t>mmu-mir-7077|MI0022927|Mus|musculus|miR-7077|stem-loop</t>
  </si>
  <si>
    <t>mmu-mir-7077-5p</t>
  </si>
  <si>
    <t>mmu-mir-7077</t>
  </si>
  <si>
    <t>mmu-miR-7077-3p|MIMAT0028061|Mus|musculus|miR-7077-3p</t>
  </si>
  <si>
    <t>mmu-mir-7077-3p</t>
  </si>
  <si>
    <t>mmu-miR-7078-5p|MIMAT0028062|Mus|musculus|miR-7078-5p</t>
  </si>
  <si>
    <t>mmu-mir-7078|MI0022928|Mus|musculus|miR-7078|stem-loop</t>
  </si>
  <si>
    <t>mmu-mir-7078-5p</t>
  </si>
  <si>
    <t>mmu-mir-7078</t>
  </si>
  <si>
    <t>mmu-miR-7078-3p|MIMAT0028063|Mus|musculus|miR-7078-3p</t>
  </si>
  <si>
    <t>mmu-mir-7078-3p</t>
  </si>
  <si>
    <t>mmu-miR-7079-5p|MIMAT0028064|Mus|musculus|miR-7079-5p</t>
  </si>
  <si>
    <t>mmu-mir-7079|MI0022929|Mus|musculus|miR-7079|stem-loop</t>
  </si>
  <si>
    <t>mmu-mir-7079-5p</t>
  </si>
  <si>
    <t>mmu-mir-7079</t>
  </si>
  <si>
    <t>mmu-miR-7079-3p|MIMAT0028065|Mus|musculus|miR-7079-3p</t>
  </si>
  <si>
    <t>mmu-mir-7079-3p</t>
  </si>
  <si>
    <t>mmu-miR-707|MIMAT0003497|Mus|musculus|miR-707</t>
  </si>
  <si>
    <t>mmu-mir-707|MI0004691|Mus|musculus|miR-707|stem-loop</t>
  </si>
  <si>
    <t>mmu-mir-707</t>
  </si>
  <si>
    <t>MI0004691</t>
  </si>
  <si>
    <t>mmu-miR-7080-5p|MIMAT0028066|Mus|musculus|miR-7080-5p</t>
  </si>
  <si>
    <t>mmu-mir-7080|MI0022930|Mus|musculus|miR-7080|stem-loop</t>
  </si>
  <si>
    <t>mmu-mir-7080-5p</t>
  </si>
  <si>
    <t>mmu-mir-7080</t>
  </si>
  <si>
    <t>mmu-miR-7080-3p|MIMAT0028067|Mus|musculus|miR-7080-3p</t>
  </si>
  <si>
    <t>mmu-mir-7080-3p</t>
  </si>
  <si>
    <t>mmu-miR-7081-5p|MIMAT0028068|Mus|musculus|miR-7081-5p</t>
  </si>
  <si>
    <t>mmu-mir-7081|MI0022931|Mus|musculus|miR-7081|stem-loop</t>
  </si>
  <si>
    <t>mmu-mir-7081-5p</t>
  </si>
  <si>
    <t>mmu-mir-7081</t>
  </si>
  <si>
    <t>mmu-miR-7081-3p|MIMAT0028069|Mus|musculus|miR-7081-3p</t>
  </si>
  <si>
    <t>mmu-mir-7081-3p</t>
  </si>
  <si>
    <t>mmu-miR-7082-5p|MIMAT0028070|Mus|musculus|miR-7082-5p</t>
  </si>
  <si>
    <t>mmu-mir-7082|MI0022932|Mus|musculus|miR-7082|stem-loop</t>
  </si>
  <si>
    <t>mmu-mir-7082-5p</t>
  </si>
  <si>
    <t>mmu-mir-7082</t>
  </si>
  <si>
    <t>mmu-miR-7082-3p|MIMAT0028071|Mus|musculus|miR-7082-3p</t>
  </si>
  <si>
    <t>mmu-mir-7082-3p</t>
  </si>
  <si>
    <t>mmu-miR-7083-5p|MIMAT0028072|Mus|musculus|miR-7083-5p</t>
  </si>
  <si>
    <t>mmu-mir-7083|MI0022933|Mus|musculus|miR-7083|stem-loop</t>
  </si>
  <si>
    <t>mmu-mir-7083-5p</t>
  </si>
  <si>
    <t>mmu-mir-7083</t>
  </si>
  <si>
    <t>mmu-miR-7083-3p|MIMAT0028073|Mus|musculus|miR-7083-3p</t>
  </si>
  <si>
    <t>mmu-mir-7083-3p</t>
  </si>
  <si>
    <t>mmu-miR-7084-5p|MIMAT0028074|Mus|musculus|miR-7084-5p</t>
  </si>
  <si>
    <t>mmu-mir-7084|MI0022934|Mus|musculus|miR-7084|stem-loop</t>
  </si>
  <si>
    <t>mmu-mir-7084-5p</t>
  </si>
  <si>
    <t>mmu-mir-7084</t>
  </si>
  <si>
    <t>mmu-miR-7084-3p|MIMAT0028075|Mus|musculus|miR-7084-3p</t>
  </si>
  <si>
    <t>mmu-mir-7084-3p</t>
  </si>
  <si>
    <t>mmu-miR-7085-5p|MIMAT0028076|Mus|musculus|miR-7085-5p</t>
  </si>
  <si>
    <t>mmu-mir-7085|MI0022935|Mus|musculus|miR-7085|stem-loop</t>
  </si>
  <si>
    <t>mmu-mir-7085-5p</t>
  </si>
  <si>
    <t>mmu-mir-7085</t>
  </si>
  <si>
    <t>mmu-miR-7085-3p|MIMAT0028077|Mus|musculus|miR-7085-3p</t>
  </si>
  <si>
    <t>mmu-mir-7085-3p</t>
  </si>
  <si>
    <t>mmu-miR-7086-5p|MIMAT0028078|Mus|musculus|miR-7086-5p</t>
  </si>
  <si>
    <t>mmu-mir-7086|MI0022936|Mus|musculus|miR-7086|stem-loop</t>
  </si>
  <si>
    <t>mmu-mir-7086-5p</t>
  </si>
  <si>
    <t>mmu-mir-7086</t>
  </si>
  <si>
    <t>mmu-miR-7086-3p|MIMAT0028079|Mus|musculus|miR-7086-3p</t>
  </si>
  <si>
    <t>mmu-mir-7086-3p</t>
  </si>
  <si>
    <t>mmu-miR-7087-5p|MIMAT0028080|Mus|musculus|miR-7087-5p</t>
  </si>
  <si>
    <t>mmu-mir-7087|MI0022937|Mus|musculus|miR-7087|stem-loop</t>
  </si>
  <si>
    <t>mmu-mir-7087-5p</t>
  </si>
  <si>
    <t>mmu-mir-7087</t>
  </si>
  <si>
    <t>mmu-miR-7087-3p|MIMAT0028081|Mus|musculus|miR-7087-3p</t>
  </si>
  <si>
    <t>mmu-mir-7087-3p</t>
  </si>
  <si>
    <t>mmu-miR-7088-5p|MIMAT0028082|Mus|musculus|miR-7088-5p</t>
  </si>
  <si>
    <t>mmu-mir-7088|MI0022938|Mus|musculus|miR-7088|stem-loop</t>
  </si>
  <si>
    <t>mmu-mir-7088-5p</t>
  </si>
  <si>
    <t>mmu-mir-7088</t>
  </si>
  <si>
    <t>mmu-miR-7088-3p|MIMAT0028083|Mus|musculus|miR-7088-3p</t>
  </si>
  <si>
    <t>mmu-mir-7088-3p</t>
  </si>
  <si>
    <t>mmu-miR-7089-5p|MIMAT0028084|Mus|musculus|miR-7089-5p</t>
  </si>
  <si>
    <t>mmu-mir-7089|MI0022939|Mus|musculus|miR-7089|stem-loop</t>
  </si>
  <si>
    <t>mmu-mir-7089-5p</t>
  </si>
  <si>
    <t>mmu-mir-7089</t>
  </si>
  <si>
    <t>mmu-miR-7089-3p|MIMAT0028085|Mus|musculus|miR-7089-3p</t>
  </si>
  <si>
    <t>mmu-mir-7089-3p</t>
  </si>
  <si>
    <t>mmu-miR-708-5p|MIMAT0004828|Mus|musculus|miR-708-5p</t>
  </si>
  <si>
    <t>mmu-mir-708|MI0004692|Mus|musculus|miR-708|stem-loop</t>
  </si>
  <si>
    <t>mmu-mir-708-5p</t>
  </si>
  <si>
    <t>mmu-mir-708</t>
  </si>
  <si>
    <t>MI0004692</t>
  </si>
  <si>
    <t>mmu-miR-708-3p|MIMAT0003498|Mus|musculus|miR-708-3p</t>
  </si>
  <si>
    <t>mmu-mir-708-3p</t>
  </si>
  <si>
    <t>mmu-miR-7090-5p|MIMAT0028086|Mus|musculus|miR-7090-5p</t>
  </si>
  <si>
    <t>mmu-mir-7090|MI0022940|Mus|musculus|miR-7090|stem-loop</t>
  </si>
  <si>
    <t>mmu-mir-7090-5p</t>
  </si>
  <si>
    <t>mmu-mir-7090</t>
  </si>
  <si>
    <t>mmu-miR-7090-3p|MIMAT0028087|Mus|musculus|miR-7090-3p</t>
  </si>
  <si>
    <t>mmu-mir-7090-3p</t>
  </si>
  <si>
    <t>mmu-miR-7091-5p|MIMAT0028088|Mus|musculus|miR-7091-5p</t>
  </si>
  <si>
    <t>mmu-mir-7091|MI0022941|Mus|musculus|miR-7091|stem-loop</t>
  </si>
  <si>
    <t>mmu-mir-7091-5p</t>
  </si>
  <si>
    <t>mmu-mir-7091</t>
  </si>
  <si>
    <t>mmu-miR-7091-3p|MIMAT0028089|Mus|musculus|miR-7091-3p</t>
  </si>
  <si>
    <t>mmu-mir-7091-3p</t>
  </si>
  <si>
    <t>mmu-miR-7092-5p|MIMAT0028090|Mus|musculus|miR-7092-5p</t>
  </si>
  <si>
    <t>mmu-mir-7092|MI0022942|Mus|musculus|miR-7092|stem-loop</t>
  </si>
  <si>
    <t>mmu-mir-7092-5p</t>
  </si>
  <si>
    <t>mmu-mir-7092</t>
  </si>
  <si>
    <t>mmu-miR-7092-3p|MIMAT0028091|Mus|musculus|miR-7092-3p</t>
  </si>
  <si>
    <t>mmu-mir-7092-3p</t>
  </si>
  <si>
    <t>mmu-miR-7093-5p|MIMAT0028092|Mus|musculus|miR-7093-5p</t>
  </si>
  <si>
    <t>mmu-mir-7093|MI0022943|Mus|musculus|miR-7093|stem-loop</t>
  </si>
  <si>
    <t>mmu-mir-7093-5p</t>
  </si>
  <si>
    <t>mmu-mir-7093</t>
  </si>
  <si>
    <t>mmu-miR-7093-3p|MIMAT0028093|Mus|musculus|miR-7093-3p</t>
  </si>
  <si>
    <t>mmu-mir-7093-3p</t>
  </si>
  <si>
    <t>mmu-miR-7094-1-5p|MIMAT0028094|Mus|musculus|miR-7094-1-5p</t>
  </si>
  <si>
    <t>mmu-mir-7094-1|MI0022944|Mus|musculus|miR-7094-1|stem-loop</t>
  </si>
  <si>
    <t>mmu-mir-7094-1-5p</t>
  </si>
  <si>
    <t>mmu-mir-7094-1</t>
  </si>
  <si>
    <t>mmu-miR-7094-3p|MIMAT0028095|Mus|musculus|miR-7094-3p</t>
  </si>
  <si>
    <t>mmu-mir-7094-3p</t>
  </si>
  <si>
    <t>mmu-mir-7094-2|MI0022945|Mus|musculus|miR-7094-2|stem-loop</t>
  </si>
  <si>
    <t>mmu-mir-7094-2</t>
  </si>
  <si>
    <t>mmu-miR-7094b-2-5p|MIMAT0028096|Mus|musculus|miR-7094b-2-5p</t>
  </si>
  <si>
    <t>mmu-mir-7094b-2-5p</t>
  </si>
  <si>
    <t>mmu-miR-709|MIMAT0003499|Mus|musculus|miR-709</t>
  </si>
  <si>
    <t>mmu-mir-709|MI0004693|Mus|musculus|miR-709|stem-loop</t>
  </si>
  <si>
    <t>mmu-mir-709</t>
  </si>
  <si>
    <t>MI0004693</t>
  </si>
  <si>
    <t>mmu-miR-710|MIMAT0003500|Mus|musculus|miR-710</t>
  </si>
  <si>
    <t>mmu-mir-710|MI0004694|Mus|musculus|miR-710|stem-loop</t>
  </si>
  <si>
    <t>mmu-mir-710</t>
  </si>
  <si>
    <t>MI0004694</t>
  </si>
  <si>
    <t>mmu-miR-7115-5p|MIMAT0028127|Mus|musculus|miR-7115-5p</t>
  </si>
  <si>
    <t>mmu-mir-7115|MI0022966|Mus|musculus|miR-7115|stem-loop</t>
  </si>
  <si>
    <t>mmu-mir-7115-5p</t>
  </si>
  <si>
    <t>mmu-mir-7115</t>
  </si>
  <si>
    <t>mmu-miR-7115-3p|MIMAT0028128|Mus|musculus|miR-7115-3p</t>
  </si>
  <si>
    <t>mmu-mir-7115-3p</t>
  </si>
  <si>
    <t>mmu-miR-7116-5p|MIMAT0028129|Mus|musculus|miR-7116-5p</t>
  </si>
  <si>
    <t>mmu-mir-7116|MI0022967|Mus|musculus|miR-7116|stem-loop</t>
  </si>
  <si>
    <t>mmu-mir-7116-5p</t>
  </si>
  <si>
    <t>mmu-mir-7116</t>
  </si>
  <si>
    <t>mmu-miR-7116-3p|MIMAT0028130|Mus|musculus|miR-7116-3p</t>
  </si>
  <si>
    <t>mmu-mir-7116-3p</t>
  </si>
  <si>
    <t>mmu-miR-7117-5p|MIMAT0028131|Mus|musculus|miR-7117-5p</t>
  </si>
  <si>
    <t>mmu-mir-7117|MI0022968|Mus|musculus|miR-7117|stem-loop</t>
  </si>
  <si>
    <t>mmu-mir-7117-5p</t>
  </si>
  <si>
    <t>mmu-mir-7117</t>
  </si>
  <si>
    <t>mmu-miR-7117-3p|MIMAT0028132|Mus|musculus|miR-7117-3p</t>
  </si>
  <si>
    <t>mmu-mir-7117-3p</t>
  </si>
  <si>
    <t>mmu-miR-7118-5p|MIMAT0028133|Mus|musculus|miR-7118-5p</t>
  </si>
  <si>
    <t>mmu-mir-7118|MI0022969|Mus|musculus|miR-7118|stem-loop</t>
  </si>
  <si>
    <t>mmu-mir-7118-5p</t>
  </si>
  <si>
    <t>mmu-mir-7118</t>
  </si>
  <si>
    <t>mmu-miR-7118-3p|MIMAT0028134|Mus|musculus|miR-7118-3p</t>
  </si>
  <si>
    <t>mmu-mir-7118-3p</t>
  </si>
  <si>
    <t>mmu-miR-7119-5p|MIMAT0028135|Mus|musculus|miR-7119-5p</t>
  </si>
  <si>
    <t>mmu-mir-7119|MI0022970|Mus|musculus|miR-7119|stem-loop</t>
  </si>
  <si>
    <t>mmu-mir-7119-5p</t>
  </si>
  <si>
    <t>mmu-mir-7119</t>
  </si>
  <si>
    <t>mmu-miR-7119-3p|MIMAT0028136|Mus|musculus|miR-7119-3p</t>
  </si>
  <si>
    <t>mmu-mir-7119-3p</t>
  </si>
  <si>
    <t>mmu-miR-711|MIMAT0003501|Mus|musculus|miR-711</t>
  </si>
  <si>
    <t>mmu-mir-711|MI0004695|Mus|musculus|miR-711|stem-loop</t>
  </si>
  <si>
    <t>mmu-mir-711</t>
  </si>
  <si>
    <t>MI0004695</t>
  </si>
  <si>
    <t>mmu-miR-712-5p|MIMAT0003502|Mus|musculus|miR-712-5p</t>
  </si>
  <si>
    <t>mmu-mir-712|MI0004696|Mus|musculus|miR-712|stem-loop</t>
  </si>
  <si>
    <t>mmu-mir-712-5p</t>
  </si>
  <si>
    <t>mmu-mir-712</t>
  </si>
  <si>
    <t>MI0004696</t>
  </si>
  <si>
    <t>mmu-miR-712-3p|MIMAT0003743|Mus|musculus|miR-712-3p</t>
  </si>
  <si>
    <t>mmu-mir-712-3p</t>
  </si>
  <si>
    <t>mmu-miR-713|MIMAT0003504|Mus|musculus|miR-713</t>
  </si>
  <si>
    <t>mmu-mir-713|MI0004698|Mus|musculus|miR-713|stem-loop</t>
  </si>
  <si>
    <t>mmu-mir-713</t>
  </si>
  <si>
    <t>MI0004698</t>
  </si>
  <si>
    <t>mmu-miR-714|MIMAT0003505|Mus|musculus|miR-714</t>
  </si>
  <si>
    <t>mmu-mir-714|MI0004699|Mus|musculus|miR-714|stem-loop</t>
  </si>
  <si>
    <t>mmu-mir-714</t>
  </si>
  <si>
    <t>MI0004699</t>
  </si>
  <si>
    <t>mmu-miR-717|MIMAT0003510|Mus|musculus|miR-717</t>
  </si>
  <si>
    <t>mmu-mir-717|MI0004704|Mus|musculus|miR-717|stem-loop</t>
  </si>
  <si>
    <t>mmu-mir-717</t>
  </si>
  <si>
    <t>MI0004704</t>
  </si>
  <si>
    <t>mmu-miR-718|MIMAT0003514|Mus|musculus|miR-718</t>
  </si>
  <si>
    <t>mmu-mir-718|MI0004707|Mus|musculus|miR-718|stem-loop</t>
  </si>
  <si>
    <t>mmu-mir-718</t>
  </si>
  <si>
    <t>MI0004707</t>
  </si>
  <si>
    <t>mmu-miR-719|MIMAT0003465|Mus|musculus|miR-719</t>
  </si>
  <si>
    <t>mmu-mir-719|MI0004651|Mus|musculus|miR-719|stem-loop</t>
  </si>
  <si>
    <t>mmu-mir-719</t>
  </si>
  <si>
    <t>MI0004651</t>
  </si>
  <si>
    <t>mmu-miR-7210-5p|MIMAT0028388|Mus|musculus|miR-7210-5p</t>
  </si>
  <si>
    <t>mmu-mir-7210|MI0023705|Mus|musculus|miR-7210|stem-loop</t>
  </si>
  <si>
    <t>mmu-mir-7210-5p</t>
  </si>
  <si>
    <t>mmu-mir-7210</t>
  </si>
  <si>
    <t>mmu-miR-7210-3p|MIMAT0028389|Mus|musculus|miR-7210-3p</t>
  </si>
  <si>
    <t>mmu-mir-7210-3p</t>
  </si>
  <si>
    <t>mmu-miR-7211-5p|MIMAT0028390|Mus|musculus|miR-7211-5p</t>
  </si>
  <si>
    <t>mmu-mir-7211|MI0023706|Mus|musculus|miR-7211|stem-loop</t>
  </si>
  <si>
    <t>mmu-mir-7211-5p</t>
  </si>
  <si>
    <t>mmu-mir-7211</t>
  </si>
  <si>
    <t>mmu-miR-7211-3p|MIMAT0028391|Mus|musculus|miR-7211-3p</t>
  </si>
  <si>
    <t>mmu-mir-7211-3p</t>
  </si>
  <si>
    <t>mmu-miR-7212-5p|MIMAT0028392|Mus|musculus|miR-7212-5p</t>
  </si>
  <si>
    <t>mmu-mir-7212|MI0023707|Mus|musculus|miR-7212|stem-loop</t>
  </si>
  <si>
    <t>mmu-mir-7212-5p</t>
  </si>
  <si>
    <t>mmu-mir-7212</t>
  </si>
  <si>
    <t>mmu-miR-7212-3p|MIMAT0028393|Mus|musculus|miR-7212-3p</t>
  </si>
  <si>
    <t>mmu-mir-7212-3p</t>
  </si>
  <si>
    <t>mmu-miR-7213-5p|MIMAT0028394|Mus|musculus|miR-7213-5p</t>
  </si>
  <si>
    <t>mmu-mir-7213|MI0023708|Mus|musculus|miR-7213|stem-loop</t>
  </si>
  <si>
    <t>mmu-mir-7213-5p</t>
  </si>
  <si>
    <t>mmu-mir-7213</t>
  </si>
  <si>
    <t>mmu-miR-7213-3p|MIMAT0028395|Mus|musculus|miR-7213-3p</t>
  </si>
  <si>
    <t>mmu-mir-7213-3p</t>
  </si>
  <si>
    <t>mmu-miR-7214-5p|MIMAT0028396|Mus|musculus|miR-7214-5p</t>
  </si>
  <si>
    <t>mmu-mir-7214|MI0023709|Mus|musculus|miR-7214|stem-loop</t>
  </si>
  <si>
    <t>mmu-mir-7214-5p</t>
  </si>
  <si>
    <t>mmu-mir-7214</t>
  </si>
  <si>
    <t>mmu-miR-7214-3p|MIMAT0028397|Mus|musculus|miR-7214-3p</t>
  </si>
  <si>
    <t>mmu-mir-7214-3p</t>
  </si>
  <si>
    <t>mmu-miR-7215-5p|MIMAT0028398|Mus|musculus|miR-7215-5p</t>
  </si>
  <si>
    <t>mmu-mir-7215|MI0023710|Mus|musculus|miR-7215|stem-loop</t>
  </si>
  <si>
    <t>mmu-mir-7215-5p</t>
  </si>
  <si>
    <t>mmu-mir-7215</t>
  </si>
  <si>
    <t>mmu-miR-7215-3p|MIMAT0028399|Mus|musculus|miR-7215-3p</t>
  </si>
  <si>
    <t>mmu-mir-7215-3p</t>
  </si>
  <si>
    <t>mmu-miR-7216-5p|MIMAT0028400|Mus|musculus|miR-7216-5p</t>
  </si>
  <si>
    <t>mmu-mir-7216|MI0023711|Mus|musculus|miR-7216|stem-loop</t>
  </si>
  <si>
    <t>mmu-mir-7216-5p</t>
  </si>
  <si>
    <t>mmu-mir-7216</t>
  </si>
  <si>
    <t>mmu-miR-7216-3p|MIMAT0028401|Mus|musculus|miR-7216-3p</t>
  </si>
  <si>
    <t>mmu-mir-7216-3p</t>
  </si>
  <si>
    <t>mmu-miR-7217-5p|MIMAT0028402|Mus|musculus|miR-7217-5p</t>
  </si>
  <si>
    <t>mmu-mir-7217|MI0023712|Mus|musculus|miR-7217|stem-loop</t>
  </si>
  <si>
    <t>mmu-mir-7217-5p</t>
  </si>
  <si>
    <t>mmu-mir-7217</t>
  </si>
  <si>
    <t>mmu-miR-7217-3p|MIMAT0028403|Mus|musculus|miR-7217-3p</t>
  </si>
  <si>
    <t>mmu-mir-7217-3p</t>
  </si>
  <si>
    <t>mmu-miR-7218-5p|MIMAT0028404|Mus|musculus|miR-7218-5p</t>
  </si>
  <si>
    <t>mmu-mir-7218|MI0023713|Mus|musculus|miR-7218|stem-loop</t>
  </si>
  <si>
    <t>mmu-mir-7218-5p</t>
  </si>
  <si>
    <t>mmu-mir-7218</t>
  </si>
  <si>
    <t>mmu-miR-7218-3p|MIMAT0028405|Mus|musculus|miR-7218-3p</t>
  </si>
  <si>
    <t>mmu-mir-7218-3p</t>
  </si>
  <si>
    <t>mmu-miR-7219-5p|MIMAT0028406|Mus|musculus|miR-7219-5p</t>
  </si>
  <si>
    <t>mmu-mir-7219|MI0023714|Mus|musculus|miR-7219|stem-loop</t>
  </si>
  <si>
    <t>mmu-mir-7219-5p</t>
  </si>
  <si>
    <t>mmu-mir-7219</t>
  </si>
  <si>
    <t>mmu-miR-7219-3p|MIMAT0028407|Mus|musculus|miR-7219-3p</t>
  </si>
  <si>
    <t>mmu-mir-7219-3p</t>
  </si>
  <si>
    <t>mmu-miR-721|MIMAT0003515|Mus|musculus|miR-721</t>
  </si>
  <si>
    <t>mmu-mir-721|MI0004708|Mus|musculus|miR-721|stem-loop</t>
  </si>
  <si>
    <t>mmu-mir-721</t>
  </si>
  <si>
    <t>MI0004708</t>
  </si>
  <si>
    <t>mmu-miR-7220-5p|MIMAT0028408|Mus|musculus|miR-7220-5p</t>
  </si>
  <si>
    <t>mmu-mir-7220|MI0023715|Mus|musculus|miR-7220|stem-loop</t>
  </si>
  <si>
    <t>mmu-mir-7220-5p</t>
  </si>
  <si>
    <t>mmu-mir-7220</t>
  </si>
  <si>
    <t>mmu-miR-7220-3p|MIMAT0028409|Mus|musculus|miR-7220-3p</t>
  </si>
  <si>
    <t>mmu-mir-7220-3p</t>
  </si>
  <si>
    <t>mmu-miR-7221-5p|MIMAT0028410|Mus|musculus|miR-7221-5p</t>
  </si>
  <si>
    <t>mmu-mir-7221|MI0023716|Mus|musculus|miR-7221|stem-loop</t>
  </si>
  <si>
    <t>mmu-mir-7221-5p</t>
  </si>
  <si>
    <t>mmu-mir-7221</t>
  </si>
  <si>
    <t>mmu-miR-7221-3p|MIMAT0028411|Mus|musculus|miR-7221-3p</t>
  </si>
  <si>
    <t>mmu-mir-7221-3p</t>
  </si>
  <si>
    <t>mmu-miR-7222-5p|MIMAT0028412|Mus|musculus|miR-7222-5p</t>
  </si>
  <si>
    <t>mmu-mir-7222|MI0023717|Mus|musculus|miR-7222|stem-loop</t>
  </si>
  <si>
    <t>mmu-mir-7222-5p</t>
  </si>
  <si>
    <t>mmu-mir-7222</t>
  </si>
  <si>
    <t>mmu-miR-7222-3p|MIMAT0028413|Mus|musculus|miR-7222-3p</t>
  </si>
  <si>
    <t>mmu-mir-7222-3p</t>
  </si>
  <si>
    <t>mmu-miR-7223-5p|MIMAT0028414|Mus|musculus|miR-7223-5p</t>
  </si>
  <si>
    <t>mmu-mir-7223|MI0023718|Mus|musculus|miR-7223|stem-loop</t>
  </si>
  <si>
    <t>mmu-mir-7223-5p</t>
  </si>
  <si>
    <t>mmu-mir-7223</t>
  </si>
  <si>
    <t>mmu-miR-7223-3p|MIMAT0028415|Mus|musculus|miR-7223-3p</t>
  </si>
  <si>
    <t>mmu-mir-7223-3p</t>
  </si>
  <si>
    <t>mmu-miR-7224-5p|MIMAT0028416|Mus|musculus|miR-7224-5p</t>
  </si>
  <si>
    <t>mmu-mir-7224|MI0023719|Mus|musculus|miR-7224|stem-loop</t>
  </si>
  <si>
    <t>mmu-mir-7224-5p</t>
  </si>
  <si>
    <t>mmu-mir-7224</t>
  </si>
  <si>
    <t>mmu-miR-7224-3p|MIMAT0028417|Mus|musculus|miR-7224-3p</t>
  </si>
  <si>
    <t>mmu-mir-7224-3p</t>
  </si>
  <si>
    <t>mmu-miR-7225-5p|MIMAT0028418|Mus|musculus|miR-7225-5p</t>
  </si>
  <si>
    <t>mmu-mir-7225|MI0023720|Mus|musculus|miR-7225|stem-loop</t>
  </si>
  <si>
    <t>mmu-mir-7225-5p</t>
  </si>
  <si>
    <t>mmu-mir-7225</t>
  </si>
  <si>
    <t>mmu-miR-7225-3p|MIMAT0028419|Mus|musculus|miR-7225-3p</t>
  </si>
  <si>
    <t>mmu-mir-7225-3p</t>
  </si>
  <si>
    <t>mmu-miR-7226-5p|MIMAT0028420|Mus|musculus|miR-7226-5p</t>
  </si>
  <si>
    <t>mmu-mir-7226|MI0023721|Mus|musculus|miR-7226|stem-loop</t>
  </si>
  <si>
    <t>mmu-mir-7226-5p</t>
  </si>
  <si>
    <t>mmu-mir-7226</t>
  </si>
  <si>
    <t>mmu-miR-7226-3p|MIMAT0028421|Mus|musculus|miR-7226-3p</t>
  </si>
  <si>
    <t>mmu-mir-7226-3p</t>
  </si>
  <si>
    <t>mmu-miR-7227-5p|MIMAT0028422|Mus|musculus|miR-7227-5p</t>
  </si>
  <si>
    <t>mmu-mir-7227|MI0023722|Mus|musculus|miR-7227|stem-loop</t>
  </si>
  <si>
    <t>mmu-mir-7227-5p</t>
  </si>
  <si>
    <t>mmu-mir-7227</t>
  </si>
  <si>
    <t>mmu-miR-7227-3p|MIMAT0028423|Mus|musculus|miR-7227-3p</t>
  </si>
  <si>
    <t>mmu-mir-7227-3p</t>
  </si>
  <si>
    <t>mmu-miR-7228-5p|MIMAT0028424|Mus|musculus|miR-7228-5p</t>
  </si>
  <si>
    <t>mmu-mir-7228|MI0023723|Mus|musculus|miR-7228|stem-loop</t>
  </si>
  <si>
    <t>mmu-mir-7228-5p</t>
  </si>
  <si>
    <t>mmu-mir-7228</t>
  </si>
  <si>
    <t>mmu-miR-7228-3p|MIMAT0028425|Mus|musculus|miR-7228-3p</t>
  </si>
  <si>
    <t>mmu-mir-7228-3p</t>
  </si>
  <si>
    <t>mmu-miR-7229-5p|MIMAT0028426|Mus|musculus|miR-7229-5p</t>
  </si>
  <si>
    <t>mmu-mir-7229|MI0023724|Mus|musculus|miR-7229|stem-loop</t>
  </si>
  <si>
    <t>mmu-mir-7229-5p</t>
  </si>
  <si>
    <t>mmu-mir-7229</t>
  </si>
  <si>
    <t>mmu-miR-7229-3p|MIMAT0028427|Mus|musculus|miR-7229-3p</t>
  </si>
  <si>
    <t>mmu-mir-7229-3p</t>
  </si>
  <si>
    <t>mmu-miR-7230-5p|MIMAT0028428|Mus|musculus|miR-7230-5p</t>
  </si>
  <si>
    <t>mmu-mir-7230|MI0023725|Mus|musculus|miR-7230|stem-loop</t>
  </si>
  <si>
    <t>mmu-mir-7230-5p</t>
  </si>
  <si>
    <t>mmu-mir-7230</t>
  </si>
  <si>
    <t>mmu-miR-7230-3p|MIMAT0028429|Mus|musculus|miR-7230-3p</t>
  </si>
  <si>
    <t>mmu-mir-7230-3p</t>
  </si>
  <si>
    <t>mmu-miR-7231-5p|MIMAT0028430|Mus|musculus|miR-7231-5p</t>
  </si>
  <si>
    <t>mmu-mir-7231|MI0023726|Mus|musculus|miR-7231|stem-loop</t>
  </si>
  <si>
    <t>mmu-mir-7231-5p</t>
  </si>
  <si>
    <t>mmu-mir-7231</t>
  </si>
  <si>
    <t>mmu-miR-7231-3p|MIMAT0028431|Mus|musculus|miR-7231-3p</t>
  </si>
  <si>
    <t>mmu-mir-7231-3p</t>
  </si>
  <si>
    <t>mmu-miR-7232-5p|MIMAT0028432|Mus|musculus|miR-7232-5p</t>
  </si>
  <si>
    <t>mmu-mir-7232|MI0023727|Mus|musculus|miR-7232|stem-loop</t>
  </si>
  <si>
    <t>mmu-mir-7232-5p</t>
  </si>
  <si>
    <t>mmu-mir-7232</t>
  </si>
  <si>
    <t>mmu-miR-7232-3p|MIMAT0028433|Mus|musculus|miR-7232-3p</t>
  </si>
  <si>
    <t>mmu-mir-7232-3p</t>
  </si>
  <si>
    <t>mmu-miR-7233-5p|MIMAT0028434|Mus|musculus|miR-7233-5p</t>
  </si>
  <si>
    <t>mmu-mir-7233|MI0023728|Mus|musculus|miR-7233|stem-loop</t>
  </si>
  <si>
    <t>mmu-mir-7233-5p</t>
  </si>
  <si>
    <t>mmu-mir-7233</t>
  </si>
  <si>
    <t>mmu-miR-7233-3p|MIMAT0028435|Mus|musculus|miR-7233-3p</t>
  </si>
  <si>
    <t>mmu-mir-7233-3p</t>
  </si>
  <si>
    <t>mmu-miR-7234-5p|MIMAT0028436|Mus|musculus|miR-7234-5p</t>
  </si>
  <si>
    <t>mmu-mir-7234|MI0023729|Mus|musculus|miR-7234|stem-loop</t>
  </si>
  <si>
    <t>mmu-mir-7234-5p</t>
  </si>
  <si>
    <t>mmu-mir-7234</t>
  </si>
  <si>
    <t>mmu-miR-7234-3p|MIMAT0028437|Mus|musculus|miR-7234-3p</t>
  </si>
  <si>
    <t>mmu-mir-7234-3p</t>
  </si>
  <si>
    <t>mmu-miR-7235-5p|MIMAT0028438|Mus|musculus|miR-7235-5p</t>
  </si>
  <si>
    <t>mmu-mir-7235|MI0023730|Mus|musculus|miR-7235|stem-loop</t>
  </si>
  <si>
    <t>mmu-mir-7235-5p</t>
  </si>
  <si>
    <t>mmu-mir-7235</t>
  </si>
  <si>
    <t>mmu-miR-7235-3p|MIMAT0028439|Mus|musculus|miR-7235-3p</t>
  </si>
  <si>
    <t>mmu-mir-7235-3p</t>
  </si>
  <si>
    <t>mmu-miR-7236-5p|MIMAT0028440|Mus|musculus|miR-7236-5p</t>
  </si>
  <si>
    <t>mmu-mir-7236|MI0023731|Mus|musculus|miR-7236|stem-loop</t>
  </si>
  <si>
    <t>mmu-mir-7236-5p</t>
  </si>
  <si>
    <t>mmu-mir-7236</t>
  </si>
  <si>
    <t>mmu-miR-7236-3p|MIMAT0028441|Mus|musculus|miR-7236-3p</t>
  </si>
  <si>
    <t>mmu-mir-7236-3p</t>
  </si>
  <si>
    <t>mmu-miR-7237-5p|MIMAT0028442|Mus|musculus|miR-7237-5p</t>
  </si>
  <si>
    <t>mmu-mir-7237|MI0023732|Mus|musculus|miR-7237|stem-loop</t>
  </si>
  <si>
    <t>mmu-mir-7237-5p</t>
  </si>
  <si>
    <t>mmu-mir-7237</t>
  </si>
  <si>
    <t>mmu-miR-7237-3p|MIMAT0028443|Mus|musculus|miR-7237-3p</t>
  </si>
  <si>
    <t>mmu-mir-7237-3p</t>
  </si>
  <si>
    <t>mmu-miR-7238-5p|MIMAT0028444|Mus|musculus|miR-7238-5p</t>
  </si>
  <si>
    <t>mmu-mir-7238|MI0023733|Mus|musculus|miR-7238|stem-loop</t>
  </si>
  <si>
    <t>mmu-mir-7238-5p</t>
  </si>
  <si>
    <t>mmu-mir-7238</t>
  </si>
  <si>
    <t>mmu-miR-7238-3p|MIMAT0028445|Mus|musculus|miR-7238-3p</t>
  </si>
  <si>
    <t>mmu-mir-7238-3p</t>
  </si>
  <si>
    <t>mmu-miR-7239-5p|MIMAT0028446|Mus|musculus|miR-7239-5p</t>
  </si>
  <si>
    <t>mmu-mir-7239|MI0023734|Mus|musculus|miR-7239|stem-loop</t>
  </si>
  <si>
    <t>mmu-mir-7239-5p</t>
  </si>
  <si>
    <t>mmu-mir-7239</t>
  </si>
  <si>
    <t>mmu-miR-7239-3p|MIMAT0028447|Mus|musculus|miR-7239-3p</t>
  </si>
  <si>
    <t>mmu-mir-7239-3p</t>
  </si>
  <si>
    <t>mmu-miR-7240-5p|MIMAT0028448|Mus|musculus|miR-7240-5p</t>
  </si>
  <si>
    <t>mmu-mir-7240|MI0023735|Mus|musculus|miR-7240|stem-loop</t>
  </si>
  <si>
    <t>mmu-mir-7240-5p</t>
  </si>
  <si>
    <t>mmu-mir-7240</t>
  </si>
  <si>
    <t>mmu-miR-7240-3p|MIMAT0028449|Mus|musculus|miR-7240-3p</t>
  </si>
  <si>
    <t>mmu-mir-7240-3p</t>
  </si>
  <si>
    <t>mmu-miR-7241-5p|MIMAT0028450|Mus|musculus|miR-7241-5p</t>
  </si>
  <si>
    <t>mmu-mir-7241|MI0023736|Mus|musculus|miR-7241|stem-loop</t>
  </si>
  <si>
    <t>mmu-mir-7241-5p</t>
  </si>
  <si>
    <t>mmu-mir-7241</t>
  </si>
  <si>
    <t>mmu-miR-7241-3p|MIMAT0028451|Mus|musculus|miR-7241-3p</t>
  </si>
  <si>
    <t>mmu-mir-7241-3p</t>
  </si>
  <si>
    <t>mmu-miR-7242-5p|MIMAT0028452|Mus|musculus|miR-7242-5p</t>
  </si>
  <si>
    <t>mmu-mir-7242|MI0023737|Mus|musculus|miR-7242|stem-loop</t>
  </si>
  <si>
    <t>mmu-mir-7242-5p</t>
  </si>
  <si>
    <t>mmu-mir-7242</t>
  </si>
  <si>
    <t>mmu-miR-7242-3p|MIMAT0028453|Mus|musculus|miR-7242-3p</t>
  </si>
  <si>
    <t>mmu-mir-7242-3p</t>
  </si>
  <si>
    <t>mmu-miR-7243-5p|MIMAT0029910|Mus|musculus|miR-7243-5p</t>
  </si>
  <si>
    <t>mmu-mir-7243|MI0025043|Mus|musculus|miR-7243|stem-loop</t>
  </si>
  <si>
    <t>mmu-mir-7243-5p</t>
  </si>
  <si>
    <t>mmu-mir-7243</t>
  </si>
  <si>
    <t>mmu-miR-7243-3p|MIMAT0029911|Mus|musculus|miR-7243-3p</t>
  </si>
  <si>
    <t>mmu-mir-7243-3p</t>
  </si>
  <si>
    <t>mmu-miR-741-5p|MIMAT0017262|Mus|musculus|miR-741-5p</t>
  </si>
  <si>
    <t>mmu-mir-741|MI0005205|Mus|musculus|miR-741|stem-loop</t>
  </si>
  <si>
    <t>mmu-mir-741-5p</t>
  </si>
  <si>
    <t>mmu-mir-741</t>
  </si>
  <si>
    <t>MI0005205</t>
  </si>
  <si>
    <t>mmu-miR-741-3p|MIMAT0004236|Mus|musculus|miR-741-3p</t>
  </si>
  <si>
    <t>mmu-mir-741-3p</t>
  </si>
  <si>
    <t>mmu-miR-742-5p|MIMAT0004838|Mus|musculus|miR-742-5p</t>
  </si>
  <si>
    <t>mmu-mir-742|MI0005206|Mus|musculus|miR-742|stem-loop</t>
  </si>
  <si>
    <t>mmu-mir-742-5p</t>
  </si>
  <si>
    <t>mmu-mir-742</t>
  </si>
  <si>
    <t>MI0005206</t>
  </si>
  <si>
    <t>mmu-miR-742-3p|MIMAT0004237|Mus|musculus|miR-742-3p</t>
  </si>
  <si>
    <t>mmu-mir-742-3p</t>
  </si>
  <si>
    <t>mmu-miR-743a-5p|MIMAT0017263|Mus|musculus|miR-743a-5p</t>
  </si>
  <si>
    <t>mmu-mir-743a|MI0005207|Mus|musculus|miR-743a|stem-loop</t>
  </si>
  <si>
    <t>mmu-mir-743a-5p</t>
  </si>
  <si>
    <t>mmu-mir-743a</t>
  </si>
  <si>
    <t>MI0005207</t>
  </si>
  <si>
    <t>mmu-miR-743a-3p|MIMAT0004238|Mus|musculus|miR-743a-3p</t>
  </si>
  <si>
    <t>mmu-mir-743a-3p</t>
  </si>
  <si>
    <t>mmu-miR-743b-5p|MIMAT0004839|Mus|musculus|miR-743b-5p</t>
  </si>
  <si>
    <t>mmu-mir-743b|MI0005470|Mus|musculus|miR-743b|stem-loop</t>
  </si>
  <si>
    <t>mmu-mir-743b-5p</t>
  </si>
  <si>
    <t>mmu-mir-743b</t>
  </si>
  <si>
    <t>MI0005470</t>
  </si>
  <si>
    <t>mmu-miR-743b-3p|MIMAT0004840|Mus|musculus|miR-743b-3p</t>
  </si>
  <si>
    <t>mmu-mir-743b-3p</t>
  </si>
  <si>
    <t>mmu-miR-744-5p|MIMAT0004187|Mus|musculus|miR-744-5p</t>
  </si>
  <si>
    <t>mmu-mir-744|MI0004124|Mus|musculus|miR-744|stem-loop</t>
  </si>
  <si>
    <t>mmu-mir-744-5p</t>
  </si>
  <si>
    <t>mmu-mir-744</t>
  </si>
  <si>
    <t>MI0004124</t>
  </si>
  <si>
    <t>mmu-miR-744-3p|MIMAT0004820|Mus|musculus|miR-744-3p</t>
  </si>
  <si>
    <t>mmu-mir-744-3p</t>
  </si>
  <si>
    <t>mmu-miR-7578|MIMAT0029578|Mus|musculus|miR-7578</t>
  </si>
  <si>
    <t>mmu-mir-7578|MI0024714|Mus|musculus|miR-7578|stem-loop</t>
  </si>
  <si>
    <t>mmu-mir-7578</t>
  </si>
  <si>
    <t>mmu-miR-758-5p|MIMAT0017235|Mus|musculus|miR-758-5p</t>
  </si>
  <si>
    <t>mmu-mir-758|MI0004129|Mus|musculus|miR-758|stem-loop</t>
  </si>
  <si>
    <t>mmu-mir-758-5p</t>
  </si>
  <si>
    <t>mmu-mir-758</t>
  </si>
  <si>
    <t>MI0004129</t>
  </si>
  <si>
    <t>mmu-miR-758-3p|MIMAT0003889|Mus|musculus|miR-758-3p</t>
  </si>
  <si>
    <t>mmu-mir-758-3p</t>
  </si>
  <si>
    <t>mmu-miR-759|MIMAT0003897|Mus|musculus|miR-759</t>
  </si>
  <si>
    <t>mmu-mir-759|MI0004554|Mus|musculus|miR-759|stem-loop</t>
  </si>
  <si>
    <t>mmu-mir-759</t>
  </si>
  <si>
    <t>MI0004554</t>
  </si>
  <si>
    <t>mmu-miR-760-5p|MIMAT0017245|Mus|musculus|miR-760-5p</t>
  </si>
  <si>
    <t>mmu-mir-760|MI0004605|Mus|musculus|miR-760|stem-loop</t>
  </si>
  <si>
    <t>mmu-mir-760-5p</t>
  </si>
  <si>
    <t>mmu-mir-760</t>
  </si>
  <si>
    <t>MI0004605</t>
  </si>
  <si>
    <t>mmu-miR-760-3p|MIMAT0003898|Mus|musculus|miR-760-3p</t>
  </si>
  <si>
    <t>mmu-mir-760-3p</t>
  </si>
  <si>
    <t>mmu-miR-761|MIMAT0003893|Mus|musculus|miR-761</t>
  </si>
  <si>
    <t>mmu-mir-761|MI0004306|Mus|musculus|miR-761|stem-loop</t>
  </si>
  <si>
    <t>mmu-mir-761</t>
  </si>
  <si>
    <t>MI0004306</t>
  </si>
  <si>
    <t>mmu-miR-762|MIMAT0003892|Mus|musculus|miR-762</t>
  </si>
  <si>
    <t>mmu-mir-762|MI0004215|Mus|musculus|miR-762|stem-loop</t>
  </si>
  <si>
    <t>mmu-mir-762</t>
  </si>
  <si>
    <t>MI0004215</t>
  </si>
  <si>
    <t>mmu-miR-763|MIMAT0003896|Mus|musculus|miR-763</t>
  </si>
  <si>
    <t>mmu-mir-763|MI0004516|Mus|musculus|miR-763|stem-loop</t>
  </si>
  <si>
    <t>mmu-mir-763</t>
  </si>
  <si>
    <t>MI0004516</t>
  </si>
  <si>
    <t>mmu-miR-7646-5p|MIMAT0029794|Mus|musculus|miR-7646-5p</t>
  </si>
  <si>
    <t>mmu-mir-7646|MI0024984|Mus|musculus|miR-7646|stem-loop</t>
  </si>
  <si>
    <t>mmu-mir-7646-5p</t>
  </si>
  <si>
    <t>mmu-mir-7646</t>
  </si>
  <si>
    <t>mmu-miR-7646-3p|MIMAT0029795|Mus|musculus|miR-7646-3p</t>
  </si>
  <si>
    <t>mmu-mir-7646-3p</t>
  </si>
  <si>
    <t>mmu-miR-7647-5p|MIMAT0029796|Mus|musculus|miR-7647-5p</t>
  </si>
  <si>
    <t>mmu-mir-7647|MI0024985|Mus|musculus|miR-7647|stem-loop</t>
  </si>
  <si>
    <t>mmu-mir-7647-5p</t>
  </si>
  <si>
    <t>mmu-mir-7647</t>
  </si>
  <si>
    <t>mmu-miR-7647-3p|MIMAT0029797|Mus|musculus|miR-7647-3p</t>
  </si>
  <si>
    <t>mmu-mir-7647-3p</t>
  </si>
  <si>
    <t>mmu-miR-7648-5p|MIMAT0029798|Mus|musculus|miR-7648-5p</t>
  </si>
  <si>
    <t>mmu-mir-7648|MI0024986|Mus|musculus|miR-7648|stem-loop</t>
  </si>
  <si>
    <t>mmu-mir-7648-5p</t>
  </si>
  <si>
    <t>mmu-mir-7648</t>
  </si>
  <si>
    <t>mmu-miR-7648-3p|MIMAT0029799|Mus|musculus|miR-7648-3p</t>
  </si>
  <si>
    <t>mmu-mir-7648-3p</t>
  </si>
  <si>
    <t>mmu-miR-7649-5p|MIMAT0029800|Mus|musculus|miR-7649-5p</t>
  </si>
  <si>
    <t>mmu-mir-7649|MI0024987|Mus|musculus|miR-7649|stem-loop</t>
  </si>
  <si>
    <t>mmu-mir-7649-5p</t>
  </si>
  <si>
    <t>mmu-mir-7649</t>
  </si>
  <si>
    <t>mmu-miR-7649-3p|MIMAT0029801|Mus|musculus|miR-7649-3p</t>
  </si>
  <si>
    <t>mmu-mir-7649-3p</t>
  </si>
  <si>
    <t>mmu-miR-764-5p|MIMAT0003894|Mus|musculus|miR-764-5p</t>
  </si>
  <si>
    <t>mmu-mir-764|MI0004310|Mus|musculus|miR-764|stem-loop</t>
  </si>
  <si>
    <t>mmu-mir-764-5p</t>
  </si>
  <si>
    <t>mmu-mir-764</t>
  </si>
  <si>
    <t>MI0004310</t>
  </si>
  <si>
    <t>mmu-miR-764-3p|MIMAT0003895|Mus|musculus|miR-764-3p</t>
  </si>
  <si>
    <t>mmu-mir-764-3p</t>
  </si>
  <si>
    <t>mmu-miR-7650-5p|MIMAT0029802|Mus|musculus|miR-7650-5p</t>
  </si>
  <si>
    <t>mmu-mir-7650|MI0024988|Mus|musculus|miR-7650|stem-loop</t>
  </si>
  <si>
    <t>mmu-mir-7650-5p</t>
  </si>
  <si>
    <t>mmu-mir-7650</t>
  </si>
  <si>
    <t>mmu-miR-7650-3p|MIMAT0029803|Mus|musculus|miR-7650-3p</t>
  </si>
  <si>
    <t>mmu-mir-7650-3p</t>
  </si>
  <si>
    <t>mmu-miR-7651-5p|MIMAT0029804|Mus|musculus|miR-7651-5p</t>
  </si>
  <si>
    <t>mmu-mir-7651|MI0024989|Mus|musculus|miR-7651|stem-loop</t>
  </si>
  <si>
    <t>mmu-mir-7651-5p</t>
  </si>
  <si>
    <t>mmu-mir-7651</t>
  </si>
  <si>
    <t>mmu-miR-7651-3p|MIMAT0029805|Mus|musculus|miR-7651-3p</t>
  </si>
  <si>
    <t>mmu-mir-7651-3p</t>
  </si>
  <si>
    <t>mmu-miR-7652-5p|MIMAT0029810|Mus|musculus|miR-7652-5p</t>
  </si>
  <si>
    <t>mmu-mir-7652|MI0024992|Mus|musculus|miR-7652|stem-loop</t>
  </si>
  <si>
    <t>mmu-mir-7652-5p</t>
  </si>
  <si>
    <t>mmu-mir-7652</t>
  </si>
  <si>
    <t>mmu-miR-7652-3p|MIMAT0029811|Mus|musculus|miR-7652-3p</t>
  </si>
  <si>
    <t>mmu-mir-7652-3p</t>
  </si>
  <si>
    <t>mmu-miR-7653-5p|MIMAT0029812|Mus|musculus|miR-7653-5p</t>
  </si>
  <si>
    <t>mmu-mir-7653|MI0024993|Mus|musculus|miR-7653|stem-loop</t>
  </si>
  <si>
    <t>mmu-mir-7653-5p</t>
  </si>
  <si>
    <t>mmu-mir-7653</t>
  </si>
  <si>
    <t>mmu-miR-7653-3p|MIMAT0029813|Mus|musculus|miR-7653-3p</t>
  </si>
  <si>
    <t>mmu-mir-7653-3p</t>
  </si>
  <si>
    <t>mmu-miR-7654-5p|MIMAT0029814|Mus|musculus|miR-7654-5p</t>
  </si>
  <si>
    <t>mmu-mir-7654|MI0024994|Mus|musculus|miR-7654|stem-loop</t>
  </si>
  <si>
    <t>mmu-mir-7654-5p</t>
  </si>
  <si>
    <t>mmu-mir-7654</t>
  </si>
  <si>
    <t>mmu-miR-7654-3p|MIMAT0029815|Mus|musculus|miR-7654-3p</t>
  </si>
  <si>
    <t>mmu-mir-7654-3p</t>
  </si>
  <si>
    <t>mmu-miR-7655-5p|MIMAT0029816|Mus|musculus|miR-7655-5p</t>
  </si>
  <si>
    <t>mmu-mir-7655|MI0024995|Mus|musculus|miR-7655|stem-loop</t>
  </si>
  <si>
    <t>mmu-mir-7655-5p</t>
  </si>
  <si>
    <t>mmu-mir-7655</t>
  </si>
  <si>
    <t>mmu-miR-7655-3p|MIMAT0029817|Mus|musculus|miR-7655-3p</t>
  </si>
  <si>
    <t>mmu-mir-7655-3p</t>
  </si>
  <si>
    <t>mmu-miR-7656-5p|MIMAT0029818|Mus|musculus|miR-7656-5p</t>
  </si>
  <si>
    <t>mmu-mir-7656|MI0024996|Mus|musculus|miR-7656|stem-loop</t>
  </si>
  <si>
    <t>mmu-mir-7656-5p</t>
  </si>
  <si>
    <t>mmu-mir-7656</t>
  </si>
  <si>
    <t>mmu-miR-7656-3p|MIMAT0029819|Mus|musculus|miR-7656-3p</t>
  </si>
  <si>
    <t>mmu-mir-7656-3p</t>
  </si>
  <si>
    <t>mmu-miR-7657-5p|MIMAT0029820|Mus|musculus|miR-7657-5p</t>
  </si>
  <si>
    <t>mmu-mir-7657|MI0024997|Mus|musculus|miR-7657|stem-loop</t>
  </si>
  <si>
    <t>mmu-mir-7657-5p</t>
  </si>
  <si>
    <t>mmu-mir-7657</t>
  </si>
  <si>
    <t>mmu-miR-7657-3p|MIMAT0029821|Mus|musculus|miR-7657-3p</t>
  </si>
  <si>
    <t>mmu-mir-7657-3p</t>
  </si>
  <si>
    <t>mmu-miR-7658-5p|MIMAT0029822|Mus|musculus|miR-7658-5p</t>
  </si>
  <si>
    <t>mmu-mir-7658|MI0024998|Mus|musculus|miR-7658|stem-loop</t>
  </si>
  <si>
    <t>mmu-mir-7658-5p</t>
  </si>
  <si>
    <t>mmu-mir-7658</t>
  </si>
  <si>
    <t>mmu-miR-7658-3p|MIMAT0029823|Mus|musculus|miR-7658-3p</t>
  </si>
  <si>
    <t>mmu-mir-7658-3p</t>
  </si>
  <si>
    <t>mmu-miR-7659-5p|MIMAT0029824|Mus|musculus|miR-7659-5p</t>
  </si>
  <si>
    <t>mmu-mir-7659|MI0024999|Mus|musculus|miR-7659|stem-loop</t>
  </si>
  <si>
    <t>mmu-mir-7659-5p</t>
  </si>
  <si>
    <t>mmu-mir-7659</t>
  </si>
  <si>
    <t>mmu-miR-7659-3p|MIMAT0029825|Mus|musculus|miR-7659-3p</t>
  </si>
  <si>
    <t>mmu-mir-7659-3p</t>
  </si>
  <si>
    <t>mmu-miR-7660-5p|MIMAT0029826|Mus|musculus|miR-7660-5p</t>
  </si>
  <si>
    <t>mmu-mir-7660|MI0025000|Mus|musculus|miR-7660|stem-loop</t>
  </si>
  <si>
    <t>mmu-mir-7660-5p</t>
  </si>
  <si>
    <t>mmu-mir-7660</t>
  </si>
  <si>
    <t>mmu-miR-7660-3p|MIMAT0029827|Mus|musculus|miR-7660-3p</t>
  </si>
  <si>
    <t>mmu-mir-7660-3p</t>
  </si>
  <si>
    <t>mmu-miR-7661-5p|MIMAT0029828|Mus|musculus|miR-7661-5p</t>
  </si>
  <si>
    <t>mmu-mir-7661|MI0025001|Mus|musculus|miR-7661|stem-loop</t>
  </si>
  <si>
    <t>mmu-mir-7661-5p</t>
  </si>
  <si>
    <t>mmu-mir-7661</t>
  </si>
  <si>
    <t>mmu-miR-7661-3p|MIMAT0029829|Mus|musculus|miR-7661-3p</t>
  </si>
  <si>
    <t>mmu-mir-7661-3p</t>
  </si>
  <si>
    <t>mmu-miR-7662-5p|MIMAT0029830|Mus|musculus|miR-7662-5p</t>
  </si>
  <si>
    <t>mmu-mir-7662|MI0025002|Mus|musculus|miR-7662|stem-loop</t>
  </si>
  <si>
    <t>mmu-mir-7662-5p</t>
  </si>
  <si>
    <t>mmu-mir-7662</t>
  </si>
  <si>
    <t>mmu-miR-7662-3p|MIMAT0029831|Mus|musculus|miR-7662-3p</t>
  </si>
  <si>
    <t>mmu-mir-7662-3p</t>
  </si>
  <si>
    <t>mmu-miR-7663-5p|MIMAT0029832|Mus|musculus|miR-7663-5p</t>
  </si>
  <si>
    <t>mmu-mir-7663|MI0025003|Mus|musculus|miR-7663|stem-loop</t>
  </si>
  <si>
    <t>mmu-mir-7663-5p</t>
  </si>
  <si>
    <t>mmu-mir-7663</t>
  </si>
  <si>
    <t>mmu-miR-7663-3p|MIMAT0029833|Mus|musculus|miR-7663-3p</t>
  </si>
  <si>
    <t>mmu-mir-7663-3p</t>
  </si>
  <si>
    <t>mmu-miR-7664-5p|MIMAT0029834|Mus|musculus|miR-7664-5p</t>
  </si>
  <si>
    <t>mmu-mir-7664|MI0025004|Mus|musculus|miR-7664|stem-loop</t>
  </si>
  <si>
    <t>mmu-mir-7664-5p</t>
  </si>
  <si>
    <t>mmu-mir-7664</t>
  </si>
  <si>
    <t>mmu-miR-7664-3p|MIMAT0029835|Mus|musculus|miR-7664-3p</t>
  </si>
  <si>
    <t>mmu-mir-7664-3p</t>
  </si>
  <si>
    <t>mmu-miR-7665-5p|MIMAT0029836|Mus|musculus|miR-7665-5p</t>
  </si>
  <si>
    <t>mmu-mir-7665|MI0025005|Mus|musculus|miR-7665|stem-loop</t>
  </si>
  <si>
    <t>mmu-mir-7665-5p</t>
  </si>
  <si>
    <t>mmu-mir-7665</t>
  </si>
  <si>
    <t>mmu-miR-7665-3p|MIMAT0029837|Mus|musculus|miR-7665-3p</t>
  </si>
  <si>
    <t>mmu-mir-7665-3p</t>
  </si>
  <si>
    <t>mmu-miR-7666-5p|MIMAT0029838|Mus|musculus|miR-7666-5p</t>
  </si>
  <si>
    <t>mmu-mir-7666|MI0025006|Mus|musculus|miR-7666|stem-loop</t>
  </si>
  <si>
    <t>mmu-mir-7666-5p</t>
  </si>
  <si>
    <t>mmu-mir-7666</t>
  </si>
  <si>
    <t>mmu-miR-7666-3p|MIMAT0029839|Mus|musculus|miR-7666-3p</t>
  </si>
  <si>
    <t>mmu-mir-7666-3p</t>
  </si>
  <si>
    <t>mmu-miR-7667-5p|MIMAT0029840|Mus|musculus|miR-7667-5p</t>
  </si>
  <si>
    <t>mmu-mir-7667|MI0025007|Mus|musculus|miR-7667|stem-loop</t>
  </si>
  <si>
    <t>mmu-mir-7667-5p</t>
  </si>
  <si>
    <t>mmu-mir-7667</t>
  </si>
  <si>
    <t>mmu-miR-7667-3p|MIMAT0029841|Mus|musculus|miR-7667-3p</t>
  </si>
  <si>
    <t>mmu-mir-7667-3p</t>
  </si>
  <si>
    <t>mmu-miR-7668-5p|MIMAT0029842|Mus|musculus|miR-7668-5p</t>
  </si>
  <si>
    <t>mmu-mir-7668|MI0025008|Mus|musculus|miR-7668|stem-loop</t>
  </si>
  <si>
    <t>mmu-mir-7668-5p</t>
  </si>
  <si>
    <t>mmu-mir-7668</t>
  </si>
  <si>
    <t>mmu-miR-7668-3p|MIMAT0029843|Mus|musculus|miR-7668-3p</t>
  </si>
  <si>
    <t>mmu-mir-7668-3p</t>
  </si>
  <si>
    <t>mmu-miR-7669-5p|MIMAT0029844|Mus|musculus|miR-7669-5p</t>
  </si>
  <si>
    <t>mmu-mir-7669|MI0025009|Mus|musculus|miR-7669|stem-loop</t>
  </si>
  <si>
    <t>mmu-mir-7669-5p</t>
  </si>
  <si>
    <t>mmu-mir-7669</t>
  </si>
  <si>
    <t>mmu-miR-7669-3p|MIMAT0029845|Mus|musculus|miR-7669-3p</t>
  </si>
  <si>
    <t>mmu-mir-7669-3p</t>
  </si>
  <si>
    <t>mmu-miR-7670-5p|MIMAT0029846|Mus|musculus|miR-7670-5p</t>
  </si>
  <si>
    <t>mmu-mir-7670|MI0025010|Mus|musculus|miR-7670|stem-loop</t>
  </si>
  <si>
    <t>mmu-mir-7670-5p</t>
  </si>
  <si>
    <t>mmu-mir-7670</t>
  </si>
  <si>
    <t>mmu-miR-7670-3p|MIMAT0029847|Mus|musculus|miR-7670-3p</t>
  </si>
  <si>
    <t>mmu-mir-7670-3p</t>
  </si>
  <si>
    <t>mmu-miR-7671-5p|MIMAT0029848|Mus|musculus|miR-7671-5p</t>
  </si>
  <si>
    <t>mmu-mir-7671|MI0025011|Mus|musculus|miR-7671|stem-loop</t>
  </si>
  <si>
    <t>mmu-mir-7671-5p</t>
  </si>
  <si>
    <t>mmu-mir-7671</t>
  </si>
  <si>
    <t>mmu-miR-7671-3p|MIMAT0029849|Mus|musculus|miR-7671-3p</t>
  </si>
  <si>
    <t>mmu-mir-7671-3p</t>
  </si>
  <si>
    <t>mmu-miR-7672-5p|MIMAT0029850|Mus|musculus|miR-7672-5p</t>
  </si>
  <si>
    <t>mmu-mir-7672|MI0025012|Mus|musculus|miR-7672|stem-loop</t>
  </si>
  <si>
    <t>mmu-mir-7672-5p</t>
  </si>
  <si>
    <t>mmu-mir-7672</t>
  </si>
  <si>
    <t>mmu-miR-7672-3p|MIMAT0029851|Mus|musculus|miR-7672-3p</t>
  </si>
  <si>
    <t>mmu-mir-7672-3p</t>
  </si>
  <si>
    <t>mmu-miR-7673-5p|MIMAT0029852|Mus|musculus|miR-7673-5p</t>
  </si>
  <si>
    <t>mmu-mir-7673|MI0025013|Mus|musculus|miR-7673|stem-loop</t>
  </si>
  <si>
    <t>mmu-mir-7673-5p</t>
  </si>
  <si>
    <t>mmu-mir-7673</t>
  </si>
  <si>
    <t>mmu-miR-7673-3p|MIMAT0029853|Mus|musculus|miR-7673-3p</t>
  </si>
  <si>
    <t>mmu-mir-7673-3p</t>
  </si>
  <si>
    <t>mmu-miR-7674-5p|MIMAT0029856|Mus|musculus|miR-7674-5p</t>
  </si>
  <si>
    <t>mmu-mir-7674|MI0025015|Mus|musculus|miR-7674|stem-loop</t>
  </si>
  <si>
    <t>mmu-mir-7674-5p</t>
  </si>
  <si>
    <t>mmu-mir-7674</t>
  </si>
  <si>
    <t>mmu-miR-7674-3p|MIMAT0029857|Mus|musculus|miR-7674-3p</t>
  </si>
  <si>
    <t>mmu-mir-7674-3p</t>
  </si>
  <si>
    <t>mmu-miR-7675-5p|MIMAT0029858|Mus|musculus|miR-7675-5p</t>
  </si>
  <si>
    <t>mmu-mir-7675|MI0025016|Mus|musculus|miR-7675|stem-loop</t>
  </si>
  <si>
    <t>mmu-mir-7675-5p</t>
  </si>
  <si>
    <t>mmu-mir-7675</t>
  </si>
  <si>
    <t>mmu-miR-7675-3p|MIMAT0029859|Mus|musculus|miR-7675-3p</t>
  </si>
  <si>
    <t>mmu-mir-7675-3p</t>
  </si>
  <si>
    <t>mmu-miR-7676-5p|MIMAT0029860|Mus|musculus|miR-7676-5p</t>
  </si>
  <si>
    <t>mmu-mir-7676-1|MI0025017|Mus|musculus|miR-7676-1|stem-loop</t>
  </si>
  <si>
    <t>mmu-mir-7676-5p</t>
  </si>
  <si>
    <t>mmu-mir-7676-1</t>
  </si>
  <si>
    <t>mmu-miR-7676-3p|MIMAT0029861|Mus|musculus|miR-7676-3p</t>
  </si>
  <si>
    <t>mmu-mir-7676-3p</t>
  </si>
  <si>
    <t>mmu-mir-7676-2|MI0025018|Mus|musculus|miR-7676-2|stem-loop</t>
  </si>
  <si>
    <t>mmu-mir-7676-2</t>
  </si>
  <si>
    <t>mmu-miR-7677-5p|MIMAT0029868|Mus|musculus|miR-7677-5p</t>
  </si>
  <si>
    <t>mmu-mir-7677|MI0025022|Mus|musculus|miR-7677|stem-loop</t>
  </si>
  <si>
    <t>mmu-mir-7677-5p</t>
  </si>
  <si>
    <t>mmu-mir-7677</t>
  </si>
  <si>
    <t>mmu-miR-7677-3p|MIMAT0029869|Mus|musculus|miR-7677-3p</t>
  </si>
  <si>
    <t>mmu-mir-7677-3p</t>
  </si>
  <si>
    <t>mmu-miR-7678-5p|MIMAT0029870|Mus|musculus|miR-7678-5p</t>
  </si>
  <si>
    <t>mmu-mir-7678|MI0025023|Mus|musculus|miR-7678|stem-loop</t>
  </si>
  <si>
    <t>mmu-mir-7678-5p</t>
  </si>
  <si>
    <t>mmu-mir-7678</t>
  </si>
  <si>
    <t>mmu-miR-7678-3p|MIMAT0029871|Mus|musculus|miR-7678-3p</t>
  </si>
  <si>
    <t>mmu-mir-7678-3p</t>
  </si>
  <si>
    <t>mmu-miR-7679-5p|MIMAT0029872|Mus|musculus|miR-7679-5p</t>
  </si>
  <si>
    <t>mmu-mir-7679|MI0025024|Mus|musculus|miR-7679|stem-loop</t>
  </si>
  <si>
    <t>mmu-mir-7679-5p</t>
  </si>
  <si>
    <t>mmu-mir-7679</t>
  </si>
  <si>
    <t>mmu-miR-7679-3p|MIMAT0029873|Mus|musculus|miR-7679-3p</t>
  </si>
  <si>
    <t>mmu-mir-7679-3p</t>
  </si>
  <si>
    <t>mmu-miR-767|MIMAT0012773|Mus|musculus|miR-767</t>
  </si>
  <si>
    <t>mmu-mir-767|MI0012530|Mus|musculus|miR-767|stem-loop</t>
  </si>
  <si>
    <t>mmu-mir-767</t>
  </si>
  <si>
    <t>MI0012530</t>
  </si>
  <si>
    <t>mmu-miR-7680-5p|MIMAT0029874|Mus|musculus|miR-7680-5p</t>
  </si>
  <si>
    <t>mmu-mir-7680|MI0025025|Mus|musculus|miR-7680|stem-loop</t>
  </si>
  <si>
    <t>mmu-mir-7680-5p</t>
  </si>
  <si>
    <t>mmu-mir-7680</t>
  </si>
  <si>
    <t>mmu-miR-7680-3p|MIMAT0029875|Mus|musculus|miR-7680-3p</t>
  </si>
  <si>
    <t>mmu-mir-7680-3p</t>
  </si>
  <si>
    <t>mmu-miR-7681-5p|MIMAT0029882|Mus|musculus|miR-7681-5p</t>
  </si>
  <si>
    <t>mmu-mir-7681|MI0025029|Mus|musculus|miR-7681|stem-loop</t>
  </si>
  <si>
    <t>mmu-mir-7681-5p</t>
  </si>
  <si>
    <t>mmu-mir-7681</t>
  </si>
  <si>
    <t>mmu-miR-7681-3p|MIMAT0029883|Mus|musculus|miR-7681-3p</t>
  </si>
  <si>
    <t>mmu-mir-7681-3p</t>
  </si>
  <si>
    <t>mmu-miR-7682-5p|MIMAT0029884|Mus|musculus|miR-7682-5p</t>
  </si>
  <si>
    <t>mmu-mir-7682|MI0025030|Mus|musculus|miR-7682|stem-loop</t>
  </si>
  <si>
    <t>mmu-mir-7682-5p</t>
  </si>
  <si>
    <t>mmu-mir-7682</t>
  </si>
  <si>
    <t>mmu-miR-7682-3p|MIMAT0029885|Mus|musculus|miR-7682-3p</t>
  </si>
  <si>
    <t>mmu-mir-7682-3p</t>
  </si>
  <si>
    <t>mmu-miR-7683-5p|MIMAT0029886|Mus|musculus|miR-7683-5p</t>
  </si>
  <si>
    <t>mmu-mir-7683|MI0025031|Mus|musculus|miR-7683|stem-loop</t>
  </si>
  <si>
    <t>mmu-mir-7683-5p</t>
  </si>
  <si>
    <t>mmu-mir-7683</t>
  </si>
  <si>
    <t>mmu-miR-7683-3p|MIMAT0029887|Mus|musculus|miR-7683-3p</t>
  </si>
  <si>
    <t>mmu-mir-7683-3p</t>
  </si>
  <si>
    <t>mmu-miR-7684-5p|MIMAT0029890|Mus|musculus|miR-7684-5p</t>
  </si>
  <si>
    <t>mmu-mir-7684|MI0025033|Mus|musculus|miR-7684|stem-loop</t>
  </si>
  <si>
    <t>mmu-mir-7684-5p</t>
  </si>
  <si>
    <t>mmu-mir-7684</t>
  </si>
  <si>
    <t>mmu-miR-7684-3p|MIMAT0029891|Mus|musculus|miR-7684-3p</t>
  </si>
  <si>
    <t>mmu-mir-7684-3p</t>
  </si>
  <si>
    <t>mmu-miR-7685-5p|MIMAT0029896|Mus|musculus|miR-7685-5p</t>
  </si>
  <si>
    <t>mmu-mir-7685|MI0025036|Mus|musculus|miR-7685|stem-loop</t>
  </si>
  <si>
    <t>mmu-mir-7685-5p</t>
  </si>
  <si>
    <t>mmu-mir-7685</t>
  </si>
  <si>
    <t>mmu-miR-7685-3p|MIMAT0029897|Mus|musculus|miR-7685-3p</t>
  </si>
  <si>
    <t>mmu-mir-7685-3p</t>
  </si>
  <si>
    <t>mmu-miR-7686-5p|MIMAT0029898|Mus|musculus|miR-7686-5p</t>
  </si>
  <si>
    <t>mmu-mir-7686|MI0025037|Mus|musculus|miR-7686|stem-loop</t>
  </si>
  <si>
    <t>mmu-mir-7686-5p</t>
  </si>
  <si>
    <t>mmu-mir-7686</t>
  </si>
  <si>
    <t>mmu-miR-7686-3p|MIMAT0029899|Mus|musculus|miR-7686-3p</t>
  </si>
  <si>
    <t>mmu-mir-7686-3p</t>
  </si>
  <si>
    <t>mmu-miR-7687-5p|MIMAT0029902|Mus|musculus|miR-7687-5p</t>
  </si>
  <si>
    <t>mmu-mir-7687|MI0025039|Mus|musculus|miR-7687|stem-loop</t>
  </si>
  <si>
    <t>mmu-mir-7687-5p</t>
  </si>
  <si>
    <t>mmu-mir-7687</t>
  </si>
  <si>
    <t>mmu-miR-7687-3p|MIMAT0029903|Mus|musculus|miR-7687-3p</t>
  </si>
  <si>
    <t>mmu-mir-7687-3p</t>
  </si>
  <si>
    <t>mmu-miR-7688-5p|MIMAT0029906|Mus|musculus|miR-7688-5p</t>
  </si>
  <si>
    <t>mmu-mir-7688|MI0025041|Mus|musculus|miR-7688|stem-loop</t>
  </si>
  <si>
    <t>mmu-mir-7688-5p</t>
  </si>
  <si>
    <t>mmu-mir-7688</t>
  </si>
  <si>
    <t>mmu-miR-7688-3p|MIMAT0029907|Mus|musculus|miR-7688-3p</t>
  </si>
  <si>
    <t>mmu-mir-7688-3p</t>
  </si>
  <si>
    <t>mmu-miR-7689-5p|MIMAT0029908|Mus|musculus|miR-7689-5p</t>
  </si>
  <si>
    <t>mmu-mir-7689|MI0025042|Mus|musculus|miR-7689|stem-loop</t>
  </si>
  <si>
    <t>mmu-mir-7689-5p</t>
  </si>
  <si>
    <t>mmu-mir-7689</t>
  </si>
  <si>
    <t>mmu-miR-7689-3p|MIMAT0029909|Mus|musculus|miR-7689-3p</t>
  </si>
  <si>
    <t>mmu-mir-7689-3p</t>
  </si>
  <si>
    <t>mmu-miR-770-5p|MIMAT0004822|Mus|musculus|miR-770-5p</t>
  </si>
  <si>
    <t>mmu-mir-770|MI0004203|Mus|musculus|miR-770|stem-loop</t>
  </si>
  <si>
    <t>mmu-mir-770-5p</t>
  </si>
  <si>
    <t>mmu-mir-770</t>
  </si>
  <si>
    <t>MI0004203</t>
  </si>
  <si>
    <t>mmu-miR-770-3p|MIMAT0003891|Mus|musculus|miR-770-3p</t>
  </si>
  <si>
    <t>mmu-mir-770-3p</t>
  </si>
  <si>
    <t>mmu-miR-7a-5p|MIMAT0000677|Mus|musculus|miR-7a-5p</t>
  </si>
  <si>
    <t>mmu-mir-7a-1|MI0000728|Mus|musculus|miR-7a-1|stem-loop</t>
  </si>
  <si>
    <t>mmu-mir-7a-5p</t>
  </si>
  <si>
    <t>mmu-mir-7a-1</t>
  </si>
  <si>
    <t>MI0000728</t>
  </si>
  <si>
    <t>mmu-miR-7a-1-3p|MIMAT0004670|Mus|musculus|miR-7a-1-3p</t>
  </si>
  <si>
    <t>mmu-mir-7a-1-3p</t>
  </si>
  <si>
    <t>mmu-mir-7a-2|MI0000729|Mus|musculus|miR-7a-2|stem-loop</t>
  </si>
  <si>
    <t>mmu-mir-7a-2</t>
  </si>
  <si>
    <t>MI0000729</t>
  </si>
  <si>
    <t>mmu-miR-7a-2-3p|MIMAT0017070|Mus|musculus|miR-7a-2-3p</t>
  </si>
  <si>
    <t>mmu-mir-7a-2-3p</t>
  </si>
  <si>
    <t>mmu-miR-7b-5p|MIMAT0000678|Mus|musculus|miR-7b-5p</t>
  </si>
  <si>
    <t>mmu-mir-7b|MI0000730|Mus|musculus|miR-7b|stem-loop</t>
  </si>
  <si>
    <t>MI0000730</t>
  </si>
  <si>
    <t>mmu-miR-7b-3p|MIMAT0017071|Mus|musculus|miR-7b-3p</t>
  </si>
  <si>
    <t>mmu-mir-7b-3p</t>
  </si>
  <si>
    <t>mmu-miR-802-5p|MIMAT0004188|Mus|musculus|miR-802-5p</t>
  </si>
  <si>
    <t>mmu-mir-802|MI0004249|Mus|musculus|miR-802|stem-loop</t>
  </si>
  <si>
    <t>mmu-mir-802-5p</t>
  </si>
  <si>
    <t>mmu-mir-802</t>
  </si>
  <si>
    <t>MI0004249</t>
  </si>
  <si>
    <t>mmu-miR-802-3p|MIMAT0017240|Mus|musculus|miR-802-3p</t>
  </si>
  <si>
    <t>mmu-mir-802-3p</t>
  </si>
  <si>
    <t>mmu-miR-804|MIMAT0004210|Mus|musculus|miR-804</t>
  </si>
  <si>
    <t>mmu-mir-804|MI0005203|Mus|musculus|miR-804|stem-loop</t>
  </si>
  <si>
    <t>mmu-mir-804</t>
  </si>
  <si>
    <t>MI0005203</t>
  </si>
  <si>
    <t>mmu-miR-8090|MIMAT0031391|Mus|musculus|miR-8090</t>
  </si>
  <si>
    <t>mmu-mir-8090|MI0026017|Mus|musculus|miR-8090|stem-loop</t>
  </si>
  <si>
    <t>mmu-mir-8090</t>
  </si>
  <si>
    <t>mmu-miR-8091|MIMAT0031392|Mus|musculus|miR-8091</t>
  </si>
  <si>
    <t>mmu-mir-8091|MI0026018|Mus|musculus|miR-8091|stem-loop</t>
  </si>
  <si>
    <t>mmu-mir-8091</t>
  </si>
  <si>
    <t>mmu-miR-8092|MIMAT0031393|Mus|musculus|miR-8092</t>
  </si>
  <si>
    <t>mmu-mir-8092|MI0026019|Mus|musculus|miR-8092|stem-loop</t>
  </si>
  <si>
    <t>mmu-mir-8092</t>
  </si>
  <si>
    <t>mmu-miR-8093|MIMAT0031394|Mus|musculus|miR-8093</t>
  </si>
  <si>
    <t>mmu-mir-8093|MI0026020|Mus|musculus|miR-8093|stem-loop</t>
  </si>
  <si>
    <t>mmu-mir-8093</t>
  </si>
  <si>
    <t>mmu-miR-8094|MIMAT0031395|Mus|musculus|miR-8094</t>
  </si>
  <si>
    <t>mmu-mir-8094|MI0026021|Mus|musculus|miR-8094|stem-loop</t>
  </si>
  <si>
    <t>mmu-mir-8094</t>
  </si>
  <si>
    <t>mmu-miR-8095|MIMAT0031396|Mus|musculus|miR-8095</t>
  </si>
  <si>
    <t>mmu-mir-8095|MI0026022|Mus|musculus|miR-8095|stem-loop</t>
  </si>
  <si>
    <t>mmu-mir-8095</t>
  </si>
  <si>
    <t>mmu-miR-8096|MIMAT0031398|Mus|musculus|miR-8096</t>
  </si>
  <si>
    <t>mmu-mir-8096|MI0026024|Mus|musculus|miR-8096|stem-loop</t>
  </si>
  <si>
    <t>mmu-mir-8096</t>
  </si>
  <si>
    <t>mmu-miR-8097|MIMAT0031399|Mus|musculus|miR-8097</t>
  </si>
  <si>
    <t>mmu-mir-8097|MI0026025|Mus|musculus|miR-8097|stem-loop</t>
  </si>
  <si>
    <t>mmu-mir-8097</t>
  </si>
  <si>
    <t>mmu-miR-8098|MIMAT0031400|Mus|musculus|miR-8098</t>
  </si>
  <si>
    <t>mmu-mir-8098|MI0026026|Mus|musculus|miR-8098|stem-loop</t>
  </si>
  <si>
    <t>mmu-mir-8098</t>
  </si>
  <si>
    <t>mmu-miR-8099|MIMAT0031401|Mus|musculus|miR-8099</t>
  </si>
  <si>
    <t>mmu-mir-8099-1|MI0026027|Mus|musculus|miR-8099-1|stem-loop</t>
  </si>
  <si>
    <t>mmu-mir-8099</t>
  </si>
  <si>
    <t>mmu-mir-8099-1</t>
  </si>
  <si>
    <t>mmu-mir-8099-2|MI0026053|Mus|musculus|miR-8099-2|stem-loop</t>
  </si>
  <si>
    <t>mmu-mir-8099-2</t>
  </si>
  <si>
    <t>mmu-miR-8100|MIMAT0031403|Mus|musculus|miR-8100</t>
  </si>
  <si>
    <t>mmu-mir-8100|MI0026029|Mus|musculus|miR-8100|stem-loop</t>
  </si>
  <si>
    <t>mmu-mir-8100</t>
  </si>
  <si>
    <t>mmu-miR-8101|MIMAT0031405|Mus|musculus|miR-8101</t>
  </si>
  <si>
    <t>mmu-mir-8101|MI0026031|Mus|musculus|miR-8101|stem-loop</t>
  </si>
  <si>
    <t>mmu-mir-8101</t>
  </si>
  <si>
    <t>mmu-miR-8102|MIMAT0031406|Mus|musculus|miR-8102</t>
  </si>
  <si>
    <t>mmu-mir-8102|MI0026032|Mus|musculus|miR-8102|stem-loop</t>
  </si>
  <si>
    <t>mmu-mir-8102</t>
  </si>
  <si>
    <t>mmu-miR-8103|MIMAT0031407|Mus|musculus|miR-8103</t>
  </si>
  <si>
    <t>mmu-mir-8103|MI0026033|Mus|musculus|miR-8103|stem-loop</t>
  </si>
  <si>
    <t>mmu-mir-8103</t>
  </si>
  <si>
    <t>mmu-miR-8104|MIMAT0031408|Mus|musculus|miR-8104</t>
  </si>
  <si>
    <t>mmu-mir-8104|MI0026034|Mus|musculus|miR-8104|stem-loop</t>
  </si>
  <si>
    <t>mmu-mir-8104</t>
  </si>
  <si>
    <t>mmu-miR-8105|MIMAT0031409|Mus|musculus|miR-8105</t>
  </si>
  <si>
    <t>mmu-mir-8105|MI0026035|Mus|musculus|miR-8105|stem-loop</t>
  </si>
  <si>
    <t>mmu-mir-8105</t>
  </si>
  <si>
    <t>mmu-miR-8106|MIMAT0031411|Mus|musculus|miR-8106</t>
  </si>
  <si>
    <t>mmu-mir-8106|MI0026037|Mus|musculus|miR-8106|stem-loop</t>
  </si>
  <si>
    <t>mmu-mir-8106</t>
  </si>
  <si>
    <t>mmu-miR-8107|MIMAT0031412|Mus|musculus|miR-8107</t>
  </si>
  <si>
    <t>mmu-mir-8107|MI0026038|Mus|musculus|miR-8107|stem-loop</t>
  </si>
  <si>
    <t>mmu-mir-8107</t>
  </si>
  <si>
    <t>mmu-miR-8108|MIMAT0031413|Mus|musculus|miR-8108</t>
  </si>
  <si>
    <t>mmu-mir-8108|MI0026039|Mus|musculus|miR-8108|stem-loop</t>
  </si>
  <si>
    <t>mmu-mir-8108</t>
  </si>
  <si>
    <t>mmu-miR-8109|MIMAT0031415|Mus|musculus|miR-8109</t>
  </si>
  <si>
    <t>mmu-mir-8109|MI0026041|Mus|musculus|miR-8109|stem-loop</t>
  </si>
  <si>
    <t>mmu-mir-8109</t>
  </si>
  <si>
    <t>mmu-miR-8110|MIMAT0031416|Mus|musculus|miR-8110</t>
  </si>
  <si>
    <t>mmu-mir-8110|MI0026042|Mus|musculus|miR-8110|stem-loop</t>
  </si>
  <si>
    <t>mmu-mir-8110</t>
  </si>
  <si>
    <t>mmu-miR-8111|MIMAT0031417|Mus|musculus|miR-8111</t>
  </si>
  <si>
    <t>mmu-mir-8111|MI0026043|Mus|musculus|miR-8111|stem-loop</t>
  </si>
  <si>
    <t>mmu-mir-8111</t>
  </si>
  <si>
    <t>mmu-miR-8112|MIMAT0031418|Mus|musculus|miR-8112</t>
  </si>
  <si>
    <t>mmu-mir-8112|MI0026044|Mus|musculus|miR-8112|stem-loop</t>
  </si>
  <si>
    <t>mmu-mir-8112</t>
  </si>
  <si>
    <t>mmu-miR-8113|MIMAT0031419|Mus|musculus|miR-8113</t>
  </si>
  <si>
    <t>mmu-mir-8113|MI0026045|Mus|musculus|miR-8113|stem-loop</t>
  </si>
  <si>
    <t>mmu-mir-8113</t>
  </si>
  <si>
    <t>mmu-miR-8114|MIMAT0031420|Mus|musculus|miR-8114</t>
  </si>
  <si>
    <t>mmu-mir-8114|MI0026046|Mus|musculus|miR-8114|stem-loop</t>
  </si>
  <si>
    <t>mmu-mir-8114</t>
  </si>
  <si>
    <t>mmu-miR-8115|MIMAT0031421|Mus|musculus|miR-8115</t>
  </si>
  <si>
    <t>mmu-mir-8115|MI0026047|Mus|musculus|miR-8115|stem-loop</t>
  </si>
  <si>
    <t>mmu-mir-8115</t>
  </si>
  <si>
    <t>mmu-miR-8116|MIMAT0031422|Mus|musculus|miR-8116</t>
  </si>
  <si>
    <t>mmu-mir-8116|MI0026048|Mus|musculus|miR-8116|stem-loop</t>
  </si>
  <si>
    <t>mmu-mir-8116</t>
  </si>
  <si>
    <t>mmu-miR-8117|MIMAT0031423|Mus|musculus|miR-8117</t>
  </si>
  <si>
    <t>mmu-mir-8117|MI0026049|Mus|musculus|miR-8117|stem-loop</t>
  </si>
  <si>
    <t>mmu-mir-8117</t>
  </si>
  <si>
    <t>mmu-miR-8118|MIMAT0031424|Mus|musculus|miR-8118</t>
  </si>
  <si>
    <t>mmu-mir-8118|MI0026050|Mus|musculus|miR-8118|stem-loop</t>
  </si>
  <si>
    <t>mmu-mir-8118</t>
  </si>
  <si>
    <t>mmu-miR-8119|MIMAT0031425|Mus|musculus|miR-8119</t>
  </si>
  <si>
    <t>mmu-mir-8119|MI0026051|Mus|musculus|miR-8119|stem-loop</t>
  </si>
  <si>
    <t>mmu-mir-8119</t>
  </si>
  <si>
    <t>mmu-miR-8120|MIMAT0031426|Mus|musculus|miR-8120</t>
  </si>
  <si>
    <t>mmu-mir-8120|MI0026052|Mus|musculus|miR-8120|stem-loop</t>
  </si>
  <si>
    <t>mmu-mir-8120</t>
  </si>
  <si>
    <t>mmu-miR-871-5p|MIMAT0004841|Mus|musculus|miR-871-5p</t>
  </si>
  <si>
    <t>mmu-mir-871|MI0005471|Mus|musculus|miR-871|stem-loop</t>
  </si>
  <si>
    <t>mmu-mir-871-5p</t>
  </si>
  <si>
    <t>mmu-mir-871</t>
  </si>
  <si>
    <t>MI0005471</t>
  </si>
  <si>
    <t>mmu-miR-871-3p|MIMAT0017265|Mus|musculus|miR-871-3p</t>
  </si>
  <si>
    <t>mmu-mir-871-3p</t>
  </si>
  <si>
    <t>mmu-miR-872-5p|MIMAT0004934|Mus|musculus|miR-872-5p</t>
  </si>
  <si>
    <t>mmu-mir-872|MI0005549|Mus|musculus|miR-872|stem-loop</t>
  </si>
  <si>
    <t>mmu-mir-872-5p</t>
  </si>
  <si>
    <t>mmu-mir-872</t>
  </si>
  <si>
    <t>MI0005549</t>
  </si>
  <si>
    <t>mmu-miR-872-3p|MIMAT0004935|Mus|musculus|miR-872-3p</t>
  </si>
  <si>
    <t>mmu-mir-872-3p</t>
  </si>
  <si>
    <t>mmu-miR-873a-5p|MIMAT0004936|Mus|musculus|miR-873a-5p</t>
  </si>
  <si>
    <t>mmu-mir-873a|MI0005550|Mus|musculus|miR-873|stem-loop</t>
  </si>
  <si>
    <t>mmu-mir-873a-5p</t>
  </si>
  <si>
    <t>mmu-mir-873a</t>
  </si>
  <si>
    <t>MI0005550</t>
  </si>
  <si>
    <t>mmu-miR-873a-3p|MIMAT0017279|Mus|musculus|miR-873a-3p</t>
  </si>
  <si>
    <t>mmu-mir-873a-3p</t>
  </si>
  <si>
    <t>mmu-miR-873b|MIMAT0025177|Mus|musculus|miR-873b</t>
  </si>
  <si>
    <t>mmu-mir-873b|MI0021959|Mus|musculus|miR-873b|stem-loop</t>
  </si>
  <si>
    <t>mmu-mir-873b</t>
  </si>
  <si>
    <t>MI0021959</t>
  </si>
  <si>
    <t>mmu-miR-874-5p|MIMAT0017268|Mus|musculus|miR-874-5p</t>
  </si>
  <si>
    <t>mmu-mir-874|MI0005479|Mus|musculus|miR-874|stem-loop</t>
  </si>
  <si>
    <t>mmu-mir-874-5p</t>
  </si>
  <si>
    <t>mmu-mir-874</t>
  </si>
  <si>
    <t>MI0005479</t>
  </si>
  <si>
    <t>mmu-miR-874-3p|MIMAT0004853|Mus|musculus|miR-874-3p</t>
  </si>
  <si>
    <t>mmu-mir-874-3p</t>
  </si>
  <si>
    <t>mmu-miR-875-5p|MIMAT0004937|Mus|musculus|miR-875-5p</t>
  </si>
  <si>
    <t>mmu-mir-875|MI0005551|Mus|musculus|miR-875|stem-loop</t>
  </si>
  <si>
    <t>mmu-mir-875-5p</t>
  </si>
  <si>
    <t>mmu-mir-875</t>
  </si>
  <si>
    <t>MI0005551</t>
  </si>
  <si>
    <t>mmu-miR-875-3p|MIMAT0004938|Mus|musculus|miR-875-3p</t>
  </si>
  <si>
    <t>mmu-mir-875-3p</t>
  </si>
  <si>
    <t>mmu-miR-876-5p|MIMAT0004854|Mus|musculus|miR-876-5p</t>
  </si>
  <si>
    <t>mmu-mir-876|MI0005480|Mus|musculus|miR-876|stem-loop</t>
  </si>
  <si>
    <t>mmu-mir-876-5p</t>
  </si>
  <si>
    <t>mmu-mir-876</t>
  </si>
  <si>
    <t>MI0005480</t>
  </si>
  <si>
    <t>mmu-miR-876-3p|MIMAT0004855|Mus|musculus|miR-876-3p</t>
  </si>
  <si>
    <t>mmu-mir-876-3p</t>
  </si>
  <si>
    <t>mmu-miR-877-5p|MIMAT0004861|Mus|musculus|miR-877-5p</t>
  </si>
  <si>
    <t>mmu-mir-877|MI0005553|Mus|musculus|miR-877|stem-loop</t>
  </si>
  <si>
    <t>mmu-mir-877-5p</t>
  </si>
  <si>
    <t>mmu-mir-877</t>
  </si>
  <si>
    <t>MI0005553</t>
  </si>
  <si>
    <t>mmu-miR-877-3p|MIMAT0004862|Mus|musculus|miR-877-3p</t>
  </si>
  <si>
    <t>mmu-mir-877-3p</t>
  </si>
  <si>
    <t>mmu-miR-878-5p|MIMAT0004932|Mus|musculus|miR-878-5p</t>
  </si>
  <si>
    <t>mmu-mir-878|MI0005548|Mus|musculus|miR-878|stem-loop</t>
  </si>
  <si>
    <t>mmu-mir-878-5p</t>
  </si>
  <si>
    <t>mmu-mir-878</t>
  </si>
  <si>
    <t>MI0005548</t>
  </si>
  <si>
    <t>mmu-miR-878-3p|MIMAT0004933|Mus|musculus|miR-878-3p</t>
  </si>
  <si>
    <t>mmu-mir-878-3p</t>
  </si>
  <si>
    <t>mmu-miR-879-5p|MIMAT0004842|Mus|musculus|miR-879-5p</t>
  </si>
  <si>
    <t>mmu-mir-879|MI0005472|Mus|musculus|miR-879|stem-loop</t>
  </si>
  <si>
    <t>mmu-mir-879-5p</t>
  </si>
  <si>
    <t>mmu-mir-879</t>
  </si>
  <si>
    <t>MI0005472</t>
  </si>
  <si>
    <t>mmu-miR-879-3p|MIMAT0004843|Mus|musculus|miR-879-3p</t>
  </si>
  <si>
    <t>mmu-mir-879-3p</t>
  </si>
  <si>
    <t>mmu-miR-880-5p|MIMAT0017266|Mus|musculus|miR-880-5p</t>
  </si>
  <si>
    <t>mmu-mir-880|MI0005473|Mus|musculus|miR-880|stem-loop</t>
  </si>
  <si>
    <t>mmu-mir-880-5p</t>
  </si>
  <si>
    <t>mmu-mir-880</t>
  </si>
  <si>
    <t>MI0005473</t>
  </si>
  <si>
    <t>mmu-miR-880-3p|MIMAT0004844|Mus|musculus|miR-880-3p</t>
  </si>
  <si>
    <t>mmu-mir-880-3p</t>
  </si>
  <si>
    <t>mmu-miR-881-5p|MIMAT0004845|Mus|musculus|miR-881-5p</t>
  </si>
  <si>
    <t>mmu-mir-881|MI0005474|Mus|musculus|miR-881|stem-loop</t>
  </si>
  <si>
    <t>mmu-mir-881-5p</t>
  </si>
  <si>
    <t>MI0005474</t>
  </si>
  <si>
    <t>mmu-miR-881-3p|MIMAT0004846|Mus|musculus|miR-881-3p</t>
  </si>
  <si>
    <t>mmu-miR-882|MIMAT0004847|Mus|musculus|miR-882</t>
  </si>
  <si>
    <t>mmu-mir-882|MI0005475|Mus|musculus|miR-882|stem-loop</t>
  </si>
  <si>
    <t>mmu-mir-882</t>
  </si>
  <si>
    <t>MI0005475</t>
  </si>
  <si>
    <t>mmu-miR-883a-5p|MIMAT0004848|Mus|musculus|miR-883a-5p</t>
  </si>
  <si>
    <t>mmu-mir-883a|MI0005476|Mus|musculus|miR-883a|stem-loop</t>
  </si>
  <si>
    <t>mmu-mir-883a-5p</t>
  </si>
  <si>
    <t>mmu-mir-883a</t>
  </si>
  <si>
    <t>MI0005476</t>
  </si>
  <si>
    <t>mmu-miR-883a-3p|MIMAT0004849|Mus|musculus|miR-883a-3p</t>
  </si>
  <si>
    <t>mmu-mir-883a-3p</t>
  </si>
  <si>
    <t>mmu-miR-883b-5p|MIMAT0004850|Mus|musculus|miR-883b-5p</t>
  </si>
  <si>
    <t>mmu-mir-883b|MI0005477|Mus|musculus|miR-883b|stem-loop</t>
  </si>
  <si>
    <t>mmu-mir-883b-5p</t>
  </si>
  <si>
    <t>mmu-mir-883b</t>
  </si>
  <si>
    <t>MI0005477</t>
  </si>
  <si>
    <t>mmu-miR-883b-3p|MIMAT0004851|Mus|musculus|miR-883b-3p</t>
  </si>
  <si>
    <t>mmu-mir-883b-3p</t>
  </si>
  <si>
    <t>mmu-miR-9-5p|MIMAT0000142|Mus|musculus|miR-9-5p</t>
  </si>
  <si>
    <t>mmu-mir-9-1|MI0000720|Mus|musculus|miR-9-1|stem-loop</t>
  </si>
  <si>
    <t>MI0000720</t>
  </si>
  <si>
    <t>mmu-miR-9-3p|MIMAT0000143|Mus|musculus|miR-9-3p</t>
  </si>
  <si>
    <t>mmu-mir-9-2|MI0000157|Mus|musculus|miR-9-2|stem-loop</t>
  </si>
  <si>
    <t>MI0000157</t>
  </si>
  <si>
    <t>mmu-mir-9-3|MI0000721|Mus|musculus|miR-9-3|stem-loop</t>
  </si>
  <si>
    <t>MI0000721</t>
  </si>
  <si>
    <t>mmu-miR-92a-3p|MIMAT0000539|Mus|musculus|miR-92a-3p</t>
  </si>
  <si>
    <t>mmu-mir-92a-1|MI0000719|Mus|musculus|miR-92a-1|stem-loop</t>
  </si>
  <si>
    <t>mmu-mir-92a-3p</t>
  </si>
  <si>
    <t>mmu-mir-92a-1</t>
  </si>
  <si>
    <t>MI0000719</t>
  </si>
  <si>
    <t>mmu-miR-92a-1-5p|MIMAT0017066|Mus|musculus|miR-92a-1-5p</t>
  </si>
  <si>
    <t>mmu-mir-92a-1-5p</t>
  </si>
  <si>
    <t>mmu-miR-92a-2-5p|MIMAT0004635|Mus|musculus|miR-92a-2-5p</t>
  </si>
  <si>
    <t>mmu-mir-92a-2|MI0000580|Mus|musculus|miR-92a-2|stem-loop</t>
  </si>
  <si>
    <t>mmu-mir-92a-2-5p</t>
  </si>
  <si>
    <t>mmu-mir-92a-2</t>
  </si>
  <si>
    <t>MI0000580</t>
  </si>
  <si>
    <t>mmu-miR-92b-5p|MIMAT0017278|Mus|musculus|miR-92b-5p</t>
  </si>
  <si>
    <t>mmu-mir-92b|MI0005521|Mus|musculus|miR-92b|stem-loop</t>
  </si>
  <si>
    <t>mmu-mir-92b-5p</t>
  </si>
  <si>
    <t>mmu-mir-92b</t>
  </si>
  <si>
    <t>MI0005521</t>
  </si>
  <si>
    <t>mmu-miR-92b-3p|MIMAT0004899|Mus|musculus|miR-92b-3p</t>
  </si>
  <si>
    <t>mmu-mir-92b-3p</t>
  </si>
  <si>
    <t>mmu-miR-935|MIMAT0035718|Mus|musculus|miR-935</t>
  </si>
  <si>
    <t>mmu-mir-935|MI0030346|Mus|musculus|miR-935|stem-loop</t>
  </si>
  <si>
    <t>mmu-mir-935</t>
  </si>
  <si>
    <t>mmu-miR-93-5p|MIMAT0000540|Mus|musculus|miR-93-5p</t>
  </si>
  <si>
    <t>mmu-mir-93|MI0000581|Mus|musculus|miR-93|stem-loop</t>
  </si>
  <si>
    <t>mmu-mir-93-5p</t>
  </si>
  <si>
    <t>mmu-mir-93</t>
  </si>
  <si>
    <t>MI0000581</t>
  </si>
  <si>
    <t>mmu-miR-93-3p|MIMAT0004636|Mus|musculus|miR-93-3p</t>
  </si>
  <si>
    <t>mmu-mir-93-3p</t>
  </si>
  <si>
    <t>mmu-miR-96-5p|MIMAT0000541|Mus|musculus|miR-96-5p</t>
  </si>
  <si>
    <t>mmu-mir-96|MI0000583|Mus|musculus|miR-96|stem-loop</t>
  </si>
  <si>
    <t>MI0000583</t>
  </si>
  <si>
    <t>mmu-miR-96-3p|MIMAT0017021|Mus|musculus|miR-96-3p</t>
  </si>
  <si>
    <t>mmu-mir-96-3p</t>
  </si>
  <si>
    <t>mmu-miR-9768-5p|MIMAT0036459|Mus|musculus|miR-9768-5p</t>
  </si>
  <si>
    <t>mmu-mir-9768|MI0031120|Mus|musculus|miR-9768|stem-loop</t>
  </si>
  <si>
    <t>mmu-mir-9768-5p</t>
  </si>
  <si>
    <t>mmu-mir-9768</t>
  </si>
  <si>
    <t>mmu-miR-9768-3p|MIMAT0036460|Mus|musculus|miR-9768-3p</t>
  </si>
  <si>
    <t>mmu-mir-9768-3p</t>
  </si>
  <si>
    <t>mmu-miR-9769-5p|MIMAT0036461|Mus|musculus|miR-9769-5p</t>
  </si>
  <si>
    <t>mmu-mir-9769|MI0031121|Mus|musculus|miR-9769|stem-loop</t>
  </si>
  <si>
    <t>mmu-mir-9769-5p</t>
  </si>
  <si>
    <t>mmu-mir-9769</t>
  </si>
  <si>
    <t>mmu-miR-9769-3p|MIMAT0036462|Mus|musculus|miR-9769-3p</t>
  </si>
  <si>
    <t>mmu-mir-9769-3p</t>
  </si>
  <si>
    <t>mmu-miR-98-5p|MIMAT0000545|Mus|musculus|miR-98-5p</t>
  </si>
  <si>
    <t>mmu-mir-98|MI0000586|Mus|musculus|miR-98|stem-loop</t>
  </si>
  <si>
    <t>mmu-mir-98-5p</t>
  </si>
  <si>
    <t>mmu-mir-98</t>
  </si>
  <si>
    <t>MI0000586</t>
  </si>
  <si>
    <t>mmu-miR-98-3p|MIMAT0017023|Mus|musculus|miR-98-3p</t>
  </si>
  <si>
    <t>mmu-mir-98-3p</t>
  </si>
  <si>
    <t>mmu-miR-99a-5p|MIMAT0000131|Mus|musculus|miR-99a-5p</t>
  </si>
  <si>
    <t>mmu-mir-99a|MI0000146|Mus|musculus|miR-99a|stem-loop</t>
  </si>
  <si>
    <t>MI0000146</t>
  </si>
  <si>
    <t>mmu-miR-99a-3p|MIMAT0016981|Mus|musculus|miR-99a-3p</t>
  </si>
  <si>
    <t>mmu-mir-99a-3p</t>
  </si>
  <si>
    <t>mmu-miR-99b-5p|MIMAT0000132|Mus|musculus|miR-99b-5p</t>
  </si>
  <si>
    <t>mmu-mir-99b|MI0000147|Mus|musculus|miR-99b|stem-loop</t>
  </si>
  <si>
    <t>MI0000147</t>
  </si>
  <si>
    <t>mmu-miR-99b-3p|MIMAT0004525|Mus|musculus|miR-99b-3p</t>
  </si>
  <si>
    <t>mmu-mir-99b-3p</t>
  </si>
  <si>
    <t>MNP3</t>
  </si>
  <si>
    <t>MWK3</t>
  </si>
  <si>
    <t>MNP Average</t>
  </si>
  <si>
    <t>MWK Average</t>
  </si>
  <si>
    <t>mmu-let-7a-5p|mmu-let-7a-1</t>
  </si>
  <si>
    <t>mmu-let-7a-1-3p|mmu-let-7a-1</t>
  </si>
  <si>
    <t>mmu-let-7c-2-3p|mmu-let-7a-1</t>
  </si>
  <si>
    <t>mmu-let-7a-5p|mmu-let-7a-2</t>
  </si>
  <si>
    <t>mmu-let-7b-5p|mmu-let-7b</t>
  </si>
  <si>
    <t>mmu-let-7b-3p|mmu-let-7b</t>
  </si>
  <si>
    <t>mmu-let-7c-5p|mmu-let-7c-1</t>
  </si>
  <si>
    <t>mmu-let-7c-1-3p|mmu-let-7c-1</t>
  </si>
  <si>
    <t>mmu-let-7a-1-3p|mmu-let-7c-2</t>
  </si>
  <si>
    <t>mmu-let-7c-5p|mmu-let-7c-2</t>
  </si>
  <si>
    <t>mmu-let-7c-2-3p|mmu-let-7c-2</t>
  </si>
  <si>
    <t>mmu-let-7d-5p|mmu-let-7d</t>
  </si>
  <si>
    <t>mmu-let-7d-3p|mmu-let-7d</t>
  </si>
  <si>
    <t>mmu-let-7e-5p|mmu-let-7e</t>
  </si>
  <si>
    <t>mmu-let-7e-3p|mmu-let-7e</t>
  </si>
  <si>
    <t>mmu-let-7f-5p|mmu-let-7f-1</t>
  </si>
  <si>
    <t>mmu-let-7f-1-3p|mmu-let-7f-1</t>
  </si>
  <si>
    <t>mmu-let-7f-5p|mmu-let-7f-2</t>
  </si>
  <si>
    <t>mmu-let-7f-2-3p|mmu-let-7f-2</t>
  </si>
  <si>
    <t>mmu-let-7g-5p|mmu-let-7g</t>
  </si>
  <si>
    <t>mmu-let-7i-5p|mmu-let-7i</t>
  </si>
  <si>
    <t>mmu-let-7i-3p|mmu-let-7i</t>
  </si>
  <si>
    <t>mmu-let-7j|mmu-let-7j</t>
  </si>
  <si>
    <t>mmu-mir-100-5p|mmu-mir-100</t>
  </si>
  <si>
    <t>mmu-mir-101a-3p|mmu-mir-101a</t>
  </si>
  <si>
    <t>mmu-mir-101c|mmu-mir-101a</t>
  </si>
  <si>
    <t>mmu-mir-101b-3p|mmu-mir-101b</t>
  </si>
  <si>
    <t>mmu-mir-101c|mmu-mir-101c</t>
  </si>
  <si>
    <t>mmu-mir-103-3p|mmu-mir-103-1</t>
  </si>
  <si>
    <t>mmu-mir-103-3p|mmu-mir-103-2</t>
  </si>
  <si>
    <t>mmu-mir-106a-5p|mmu-mir-106a</t>
  </si>
  <si>
    <t>mmu-mir-106b-5p|mmu-mir-106b</t>
  </si>
  <si>
    <t>mmu-mir-106b-3p|mmu-mir-106b</t>
  </si>
  <si>
    <t>mmu-mir-107-3p|mmu-mir-107</t>
  </si>
  <si>
    <t>mmu-mir-10a-5p|mmu-mir-10a</t>
  </si>
  <si>
    <t>mmu-mir-10a-3p|mmu-mir-10a</t>
  </si>
  <si>
    <t>mmu-mir-10b-5p|mmu-mir-10b</t>
  </si>
  <si>
    <t>mmu-mir-10b-3p|mmu-mir-10b</t>
  </si>
  <si>
    <t>mmu-mir-1187|mmu-mir-1187</t>
  </si>
  <si>
    <t>mmu-mir-1188-5p|mmu-mir-1188</t>
  </si>
  <si>
    <t>mmu-mir-1191a|mmu-mir-1191a</t>
  </si>
  <si>
    <t>mmu-mir-1193-3p|mmu-mir-1193</t>
  </si>
  <si>
    <t>mmu-mir-1195|mmu-mir-1195</t>
  </si>
  <si>
    <t>mmu-mir-1197-3p|mmu-mir-1197</t>
  </si>
  <si>
    <t>mmu-mir-1198-5p|mmu-mir-1198</t>
  </si>
  <si>
    <t>mmu-mir-122-5p|mmu-mir-122</t>
  </si>
  <si>
    <t>mmu-mir-1249-3p|mmu-mir-1249</t>
  </si>
  <si>
    <t>mmu-mir-125a-5p|mmu-mir-125a</t>
  </si>
  <si>
    <t>mmu-mir-125a-3p|mmu-mir-125a</t>
  </si>
  <si>
    <t>mmu-mir-125b-5p|mmu-mir-125b-1</t>
  </si>
  <si>
    <t>mmu-mir-125b-1-3p|mmu-mir-125b-1</t>
  </si>
  <si>
    <t>mmu-mir-125b-5p|mmu-mir-125b-2</t>
  </si>
  <si>
    <t>mmu-mir-125b-2-3p|mmu-mir-125b-2</t>
  </si>
  <si>
    <t>mmu-mir-126a-5p|mmu-mir-126a</t>
  </si>
  <si>
    <t>mmu-mir-126a-3p|mmu-mir-126a</t>
  </si>
  <si>
    <t>mmu-mir-127-5p|mmu-mir-127</t>
  </si>
  <si>
    <t>mmu-mir-127-3p|mmu-mir-127</t>
  </si>
  <si>
    <t>mmu-mir-128-3p|mmu-mir-128-1</t>
  </si>
  <si>
    <t>mmu-mir-128-3p|mmu-mir-128-2</t>
  </si>
  <si>
    <t>mmu-mir-129-5p|mmu-mir-129-1</t>
  </si>
  <si>
    <t>mmu-mir-129-5p|mmu-mir-129-2</t>
  </si>
  <si>
    <t>mmu-mir-1291|mmu-mir-1291</t>
  </si>
  <si>
    <t>mmu-mir-1298-5p|mmu-mir-1298</t>
  </si>
  <si>
    <t>mmu-mir-1306-5p|mmu-mir-1306</t>
  </si>
  <si>
    <t>mmu-mir-1306-3p|mmu-mir-1306</t>
  </si>
  <si>
    <t>mmu-mir-130a-5p|mmu-mir-130a</t>
  </si>
  <si>
    <t>mmu-mir-130a-3p|mmu-mir-130a</t>
  </si>
  <si>
    <t>mmu-mir-130b-5p|mmu-mir-130b</t>
  </si>
  <si>
    <t>mmu-mir-130b-3p|mmu-mir-130b</t>
  </si>
  <si>
    <t>mmu-mir-132-5p|mmu-mir-132</t>
  </si>
  <si>
    <t>mmu-mir-132-3p|mmu-mir-132</t>
  </si>
  <si>
    <t>mmu-mir-133a-3p|mmu-mir-133a-1</t>
  </si>
  <si>
    <t>mmu-mir-133a-3p|mmu-mir-133a-2</t>
  </si>
  <si>
    <t>mmu-mir-134-5p|mmu-mir-134</t>
  </si>
  <si>
    <t>mmu-mir-135a-5p|mmu-mir-135a-1</t>
  </si>
  <si>
    <t>mmu-mir-135a-5p|mmu-mir-135a-2</t>
  </si>
  <si>
    <t>mmu-mir-135a-2-3p|mmu-mir-135a-2</t>
  </si>
  <si>
    <t>mmu-mir-135b-5p|mmu-mir-135b</t>
  </si>
  <si>
    <t>mmu-mir-136-5p|mmu-mir-136</t>
  </si>
  <si>
    <t>mmu-mir-136-3p|mmu-mir-136</t>
  </si>
  <si>
    <t>mmu-mir-138-5p|mmu-mir-138-1</t>
  </si>
  <si>
    <t>mmu-mir-138-5p|mmu-mir-138-2</t>
  </si>
  <si>
    <t>mmu-mir-139-5p|mmu-mir-139</t>
  </si>
  <si>
    <t>mmu-mir-139-3p|mmu-mir-139</t>
  </si>
  <si>
    <t>mmu-mir-140-5p|mmu-mir-140</t>
  </si>
  <si>
    <t>mmu-mir-140-3p|mmu-mir-140</t>
  </si>
  <si>
    <t>mmu-mir-141-3p|mmu-mir-141</t>
  </si>
  <si>
    <t>mmu-mir-142a-5p|mmu-mir-142a</t>
  </si>
  <si>
    <t>mmu-mir-142a-3p|mmu-mir-142a</t>
  </si>
  <si>
    <t>mmu-mir-143-5p|mmu-mir-143</t>
  </si>
  <si>
    <t>mmu-mir-143-3p|mmu-mir-143</t>
  </si>
  <si>
    <t>mmu-mir-144-5p|mmu-mir-144</t>
  </si>
  <si>
    <t>mmu-mir-144-3p|mmu-mir-144</t>
  </si>
  <si>
    <t>mmu-mir-145a-5p|mmu-mir-145a</t>
  </si>
  <si>
    <t>mmu-mir-145a-3p|mmu-mir-145a</t>
  </si>
  <si>
    <t>mmu-mir-146a-5p|mmu-mir-146a</t>
  </si>
  <si>
    <t>mmu-mir-146b-5p|mmu-mir-146b</t>
  </si>
  <si>
    <t>mmu-mir-148a-5p|mmu-mir-148a</t>
  </si>
  <si>
    <t>mmu-mir-148a-3p|mmu-mir-148a</t>
  </si>
  <si>
    <t>mmu-mir-148b-5p|mmu-mir-148b</t>
  </si>
  <si>
    <t>mmu-mir-148b-3p|mmu-mir-148b</t>
  </si>
  <si>
    <t>mmu-mir-149-5p|mmu-mir-149</t>
  </si>
  <si>
    <t>mmu-mir-150-5p|mmu-mir-150</t>
  </si>
  <si>
    <t>mmu-mir-151-5p|mmu-mir-151</t>
  </si>
  <si>
    <t>mmu-mir-151-3p|mmu-mir-151</t>
  </si>
  <si>
    <t>mmu-mir-152-5p|mmu-mir-152</t>
  </si>
  <si>
    <t>mmu-mir-152-3p|mmu-mir-152</t>
  </si>
  <si>
    <t>mmu-mir-154-5p|mmu-mir-154</t>
  </si>
  <si>
    <t>mmu-mir-154-3p|mmu-mir-154</t>
  </si>
  <si>
    <t>mmu-mir-155-5p|mmu-mir-155</t>
  </si>
  <si>
    <t>mmu-mir-15a-5p|mmu-mir-15a</t>
  </si>
  <si>
    <t>mmu-mir-15a-3p|mmu-mir-15a</t>
  </si>
  <si>
    <t>mmu-mir-15b-5p|mmu-mir-15b</t>
  </si>
  <si>
    <t>mmu-mir-15b-3p|mmu-mir-15b</t>
  </si>
  <si>
    <t>mmu-mir-16-5p|mmu-mir-16-1</t>
  </si>
  <si>
    <t>mmu-mir-16-1-3p|mmu-mir-16-1</t>
  </si>
  <si>
    <t>mmu-mir-16-5p|mmu-mir-16-2</t>
  </si>
  <si>
    <t>mmu-mir-16-2-3p|mmu-mir-16-2</t>
  </si>
  <si>
    <t>mmu-mir-17-5p|mmu-mir-17</t>
  </si>
  <si>
    <t>mmu-mir-17-3p|mmu-mir-17</t>
  </si>
  <si>
    <t>mmu-mir-181a-5p|mmu-mir-181a-1</t>
  </si>
  <si>
    <t>mmu-mir-181a-1-3p|mmu-mir-181a-1</t>
  </si>
  <si>
    <t>mmu-mir-181a-5p|mmu-mir-181a-2</t>
  </si>
  <si>
    <t>mmu-mir-181a-2-3p|mmu-mir-181a-2</t>
  </si>
  <si>
    <t>mmu-mir-181b-5p|mmu-mir-181b-1</t>
  </si>
  <si>
    <t>mmu-mir-181b-1-3p|mmu-mir-181b-1</t>
  </si>
  <si>
    <t>mmu-mir-181b-5p|mmu-mir-181b-2</t>
  </si>
  <si>
    <t>mmu-mir-181b-2-3p|mmu-mir-181b-2</t>
  </si>
  <si>
    <t>mmu-mir-181c-5p|mmu-mir-181c</t>
  </si>
  <si>
    <t>mmu-mir-181c-3p|mmu-mir-181c</t>
  </si>
  <si>
    <t>mmu-mir-181d-5p|mmu-mir-181d</t>
  </si>
  <si>
    <t>mmu-mir-182-5p|mmu-mir-182</t>
  </si>
  <si>
    <t>mmu-mir-1839-5p|mmu-mir-1839</t>
  </si>
  <si>
    <t>mmu-mir-183-5p|mmu-mir-183</t>
  </si>
  <si>
    <t>mmu-mir-1843a-5p|mmu-mir-1843a</t>
  </si>
  <si>
    <t>mmu-mir-1843a-3p|mmu-mir-1843a</t>
  </si>
  <si>
    <t>mmu-mir-1843b-5p|mmu-mir-1843a</t>
  </si>
  <si>
    <t>mmu-mir-1843b-5p|mmu-mir-1843b</t>
  </si>
  <si>
    <t>mmu-mir-1843b-3p|mmu-mir-1843b</t>
  </si>
  <si>
    <t>mmu-mir-184-3p|mmu-mir-184</t>
  </si>
  <si>
    <t>mmu-mir-185-5p|mmu-mir-185</t>
  </si>
  <si>
    <t>mmu-mir-185-3p|mmu-mir-185</t>
  </si>
  <si>
    <t>mmu-mir-186-5p|mmu-mir-186</t>
  </si>
  <si>
    <t>mmu-mir-186-3p|mmu-mir-186</t>
  </si>
  <si>
    <t>mmu-mir-187-3p|mmu-mir-187</t>
  </si>
  <si>
    <t>mmu-mir-188-5p|mmu-mir-188</t>
  </si>
  <si>
    <t>mmu-mir-18a-5p|mmu-mir-18a</t>
  </si>
  <si>
    <t>mmu-mir-18a-3p|mmu-mir-18a</t>
  </si>
  <si>
    <t>mmu-mir-18b-5p|mmu-mir-18b</t>
  </si>
  <si>
    <t>mmu-mir-190a-5p|mmu-mir-190a</t>
  </si>
  <si>
    <t>mmu-mir-190b-5p|mmu-mir-190b</t>
  </si>
  <si>
    <t>mmu-mir-191-5p|mmu-mir-191</t>
  </si>
  <si>
    <t>mmu-mir-191-3p|mmu-mir-191</t>
  </si>
  <si>
    <t>mmu-mir-192-5p|mmu-mir-192</t>
  </si>
  <si>
    <t>mmu-mir-1931|mmu-mir-1931</t>
  </si>
  <si>
    <t>mmu-mir-193b-3p|mmu-mir-193b</t>
  </si>
  <si>
    <t>mmu-mir-194-5p|mmu-mir-194-1</t>
  </si>
  <si>
    <t>mmu-mir-194-5p|mmu-mir-194-2</t>
  </si>
  <si>
    <t>mmu-mir-194-2-3p|mmu-mir-194-2</t>
  </si>
  <si>
    <t>mmu-mir-1943-5p|mmu-mir-1943</t>
  </si>
  <si>
    <t>mmu-mir-1947-5p|mmu-mir-1947</t>
  </si>
  <si>
    <t>mmu-mir-1949|mmu-mir-1949</t>
  </si>
  <si>
    <t>mmu-mir-1957a|mmu-mir-1957a</t>
  </si>
  <si>
    <t>mmu-mir-195a-5p|mmu-mir-195a</t>
  </si>
  <si>
    <t>mmu-mir-195a-3p|mmu-mir-195a</t>
  </si>
  <si>
    <t>mmu-mir-1964-3p|mmu-mir-1964</t>
  </si>
  <si>
    <t>mmu-mir-1968-5p|mmu-mir-1968</t>
  </si>
  <si>
    <t>mmu-mir-196a-5p|mmu-mir-196a-1</t>
  </si>
  <si>
    <t>mmu-mir-196a-1-3p|mmu-mir-196a-1</t>
  </si>
  <si>
    <t>mmu-mir-196a-5p|mmu-mir-196a-2</t>
  </si>
  <si>
    <t>mmu-mir-196a-2-3p|mmu-mir-196a-2</t>
  </si>
  <si>
    <t>mmu-mir-196b-5p|mmu-mir-196b</t>
  </si>
  <si>
    <t>mmu-mir-1981-5p|mmu-mir-1981</t>
  </si>
  <si>
    <t>mmu-mir-1981-3p|mmu-mir-1981</t>
  </si>
  <si>
    <t>mmu-mir-1983|mmu-mir-1983</t>
  </si>
  <si>
    <t>mmu-mir-199a-5p|mmu-mir-199a-1</t>
  </si>
  <si>
    <t>mmu-mir-199a-3p|mmu-mir-199a-1</t>
  </si>
  <si>
    <t>mmu-mir-199b-3p|mmu-mir-199a-1</t>
  </si>
  <si>
    <t>mmu-mir-199a-5p|mmu-mir-199a-2</t>
  </si>
  <si>
    <t>mmu-mir-199a-3p|mmu-mir-199a-2</t>
  </si>
  <si>
    <t>mmu-mir-199b-3p|mmu-mir-199a-2</t>
  </si>
  <si>
    <t>mmu-mir-199a-3p|mmu-mir-199b</t>
  </si>
  <si>
    <t>mmu-mir-199b-5p|mmu-mir-199b</t>
  </si>
  <si>
    <t>mmu-mir-199b-3p|mmu-mir-199b</t>
  </si>
  <si>
    <t>mmu-mir-19a-3p|mmu-mir-19a</t>
  </si>
  <si>
    <t>mmu-mir-19b-3p|mmu-mir-19b-1</t>
  </si>
  <si>
    <t>mmu-mir-19b-3p|mmu-mir-19b-2</t>
  </si>
  <si>
    <t>mmu-mir-1a-3p|mmu-mir-1a-1</t>
  </si>
  <si>
    <t>mmu-mir-1a-3p|mmu-mir-1a-2</t>
  </si>
  <si>
    <t>mmu-mir-200a-5p|mmu-mir-200a</t>
  </si>
  <si>
    <t>mmu-mir-200a-3p|mmu-mir-200a</t>
  </si>
  <si>
    <t>mmu-mir-200b-5p|mmu-mir-200b</t>
  </si>
  <si>
    <t>mmu-mir-200b-3p|mmu-mir-200b</t>
  </si>
  <si>
    <t>mmu-mir-200c-3p|mmu-mir-200c</t>
  </si>
  <si>
    <t>mmu-mir-203-3p|mmu-mir-203</t>
  </si>
  <si>
    <t>mmu-mir-204-5p|mmu-mir-204</t>
  </si>
  <si>
    <t>mmu-mir-205-5p|mmu-mir-205</t>
  </si>
  <si>
    <t>mmu-mir-206-3p|mmu-mir-206</t>
  </si>
  <si>
    <t>mmu-mir-20a-5p|mmu-mir-20a</t>
  </si>
  <si>
    <t>mmu-mir-20a-3p|mmu-mir-20a</t>
  </si>
  <si>
    <t>mmu-mir-20b-5p|mmu-mir-20b</t>
  </si>
  <si>
    <t>mmu-mir-210-3p|mmu-mir-210</t>
  </si>
  <si>
    <t>mmu-mir-211-5p|mmu-mir-211</t>
  </si>
  <si>
    <t>mmu-mir-212-5p|mmu-mir-212</t>
  </si>
  <si>
    <t>mmu-mir-212-3p|mmu-mir-212</t>
  </si>
  <si>
    <t>mmu-mir-2137|mmu-mir-2137</t>
  </si>
  <si>
    <t>mmu-mir-214-5p|mmu-mir-214</t>
  </si>
  <si>
    <t>mmu-mir-214-3p|mmu-mir-214</t>
  </si>
  <si>
    <t>mmu-mir-217-5p|mmu-mir-217</t>
  </si>
  <si>
    <t>mmu-mir-218-5p|mmu-mir-218-1</t>
  </si>
  <si>
    <t>mmu-mir-218-5p|mmu-mir-218-2</t>
  </si>
  <si>
    <t>mmu-mir-219a-5p|mmu-mir-219a-1</t>
  </si>
  <si>
    <t>mmu-mir-219a-1-3p|mmu-mir-219a-1</t>
  </si>
  <si>
    <t>mmu-mir-21a-5p|mmu-mir-21a</t>
  </si>
  <si>
    <t>mmu-mir-21a-3p|mmu-mir-21a</t>
  </si>
  <si>
    <t>mmu-mir-21b|mmu-mir-21b</t>
  </si>
  <si>
    <t>mmu-mir-21c|mmu-mir-21c</t>
  </si>
  <si>
    <t>mmu-mir-221-5p|mmu-mir-221</t>
  </si>
  <si>
    <t>mmu-mir-221-3p|mmu-mir-221</t>
  </si>
  <si>
    <t>mmu-mir-222-5p|mmu-mir-222</t>
  </si>
  <si>
    <t>mmu-mir-222-3p|mmu-mir-222</t>
  </si>
  <si>
    <t>mmu-mir-223-5p|mmu-mir-223</t>
  </si>
  <si>
    <t>mmu-mir-223-3p|mmu-mir-223</t>
  </si>
  <si>
    <t>mmu-mir-224-5p|mmu-mir-224</t>
  </si>
  <si>
    <t>mmu-mir-22-5p|mmu-mir-22</t>
  </si>
  <si>
    <t>mmu-mir-22-3p|mmu-mir-22</t>
  </si>
  <si>
    <t>mmu-mir-23a-3p|mmu-mir-23a</t>
  </si>
  <si>
    <t>mmu-mir-23b-5p|mmu-mir-23b</t>
  </si>
  <si>
    <t>mmu-mir-23b-3p|mmu-mir-23b</t>
  </si>
  <si>
    <t>mmu-mir-24-1-5p|mmu-mir-24-1</t>
  </si>
  <si>
    <t>mmu-mir-24-3p|mmu-mir-24-1</t>
  </si>
  <si>
    <t>mmu-mir-24-3p|mmu-mir-24-2</t>
  </si>
  <si>
    <t>mmu-mir-24-2-5p|mmu-mir-24-2</t>
  </si>
  <si>
    <t>mmu-mir-25-5p|mmu-mir-25</t>
  </si>
  <si>
    <t>mmu-mir-25-3p|mmu-mir-25</t>
  </si>
  <si>
    <t>mmu-mir-26a-5p|mmu-mir-26a-1</t>
  </si>
  <si>
    <t>mmu-mir-26a-5p|mmu-mir-26a-2</t>
  </si>
  <si>
    <t>mmu-mir-26a-2-3p|mmu-mir-26a-2</t>
  </si>
  <si>
    <t>mmu-mir-26b-5p|mmu-mir-26b</t>
  </si>
  <si>
    <t>mmu-mir-26b-3p|mmu-mir-26b</t>
  </si>
  <si>
    <t>mmu-mir-27a-5p|mmu-mir-27a</t>
  </si>
  <si>
    <t>mmu-mir-27a-3p|mmu-mir-27a</t>
  </si>
  <si>
    <t>mmu-mir-27b-5p|mmu-mir-27b</t>
  </si>
  <si>
    <t>mmu-mir-27b-3p|mmu-mir-27b</t>
  </si>
  <si>
    <t>mmu-mir-28a-5p|mmu-mir-28a</t>
  </si>
  <si>
    <t>mmu-mir-28a-3p|mmu-mir-28a</t>
  </si>
  <si>
    <t>mmu-mir-28c|mmu-mir-28a</t>
  </si>
  <si>
    <t>mmu-mir-28c|mmu-mir-28c</t>
  </si>
  <si>
    <t>mmu-mir-296-5p|mmu-mir-296</t>
  </si>
  <si>
    <t>mmu-mir-296-3p|mmu-mir-296</t>
  </si>
  <si>
    <t>mmu-mir-297a-5p|mmu-mir-297a-1</t>
  </si>
  <si>
    <t>mmu-mir-297a-5p|mmu-mir-297a-2</t>
  </si>
  <si>
    <t>mmu-mir-669m-5p|mmu-mir-297a-2</t>
  </si>
  <si>
    <t>mmu-mir-466m-5p|mmu-mir-297a-2</t>
  </si>
  <si>
    <t>mmu-mir-297a-5p|mmu-mir-297a-3</t>
  </si>
  <si>
    <t>mmu-mir-297b-3p|mmu-mir-297a-3</t>
  </si>
  <si>
    <t>mmu-mir-297a-3p|mmu-mir-297a-3</t>
  </si>
  <si>
    <t>mmu-mir-297c-3p|mmu-mir-297a-3</t>
  </si>
  <si>
    <t>mmu-mir-669m-5p|mmu-mir-297a-3</t>
  </si>
  <si>
    <t>mmu-mir-466m-5p|mmu-mir-297a-3</t>
  </si>
  <si>
    <t>mmu-mir-297a-5p|mmu-mir-297a-4</t>
  </si>
  <si>
    <t>mmu-mir-297b-3p|mmu-mir-297a-4</t>
  </si>
  <si>
    <t>mmu-mir-297a-3p|mmu-mir-297a-4</t>
  </si>
  <si>
    <t>mmu-mir-297c-3p|mmu-mir-297a-4</t>
  </si>
  <si>
    <t>mmu-mir-669m-5p|mmu-mir-297a-4</t>
  </si>
  <si>
    <t>mmu-mir-466m-5p|mmu-mir-297a-4</t>
  </si>
  <si>
    <t>mmu-mir-297b-5p|mmu-mir-297b</t>
  </si>
  <si>
    <t>mmu-mir-297b-3p|mmu-mir-297b</t>
  </si>
  <si>
    <t>mmu-mir-297a-3p|mmu-mir-297b</t>
  </si>
  <si>
    <t>mmu-mir-297c-3p|mmu-mir-297b</t>
  </si>
  <si>
    <t>mmu-mir-297b-3p|mmu-mir-297c</t>
  </si>
  <si>
    <t>mmu-mir-297a-3p|mmu-mir-297c</t>
  </si>
  <si>
    <t>mmu-mir-297c-3p|mmu-mir-297c</t>
  </si>
  <si>
    <t>mmu-mir-298-5p|mmu-mir-298</t>
  </si>
  <si>
    <t>mmu-mir-299a-5p|mmu-mir-299a</t>
  </si>
  <si>
    <t>mmu-mir-299a-3p|mmu-mir-299a</t>
  </si>
  <si>
    <t>mmu-mir-299b-5p|mmu-mir-299a</t>
  </si>
  <si>
    <t>mmu-mir-299b-3p|mmu-mir-299a</t>
  </si>
  <si>
    <t>mmu-mir-299b-5p|mmu-mir-299b</t>
  </si>
  <si>
    <t>mmu-mir-29a-3p|mmu-mir-29a</t>
  </si>
  <si>
    <t>mmu-mir-29b-3p|mmu-mir-29b-1</t>
  </si>
  <si>
    <t>mmu-mir-29b-3p|mmu-mir-29b-2</t>
  </si>
  <si>
    <t>mmu-mir-300-5p|mmu-mir-300</t>
  </si>
  <si>
    <t>mmu-mir-300-3p|mmu-mir-300</t>
  </si>
  <si>
    <t>mmu-mir-301a-5p|mmu-mir-301a</t>
  </si>
  <si>
    <t>mmu-mir-301a-3p|mmu-mir-301a</t>
  </si>
  <si>
    <t>mmu-mir-301b-5p|mmu-mir-301b</t>
  </si>
  <si>
    <t>mmu-mir-301b-3p|mmu-mir-301b</t>
  </si>
  <si>
    <t>mmu-mir-3057-5p|mmu-mir-3057</t>
  </si>
  <si>
    <t>mmu-mir-3062-5p|mmu-mir-3062</t>
  </si>
  <si>
    <t>mmu-mir-3064-5p|mmu-mir-3064</t>
  </si>
  <si>
    <t>mmu-mir-3066-5p|mmu-mir-3066</t>
  </si>
  <si>
    <t>mmu-mir-3068-5p|mmu-mir-3068</t>
  </si>
  <si>
    <t>mmu-mir-3068-3p|mmu-mir-3068</t>
  </si>
  <si>
    <t>mmu-mir-3072-3p|mmu-mir-3072</t>
  </si>
  <si>
    <t>mmu-mir-3074-5p|mmu-mir-3074-1</t>
  </si>
  <si>
    <t>mmu-mir-3074-5p|mmu-mir-3074-2</t>
  </si>
  <si>
    <t>mmu-mir-3080-5p|mmu-mir-3080</t>
  </si>
  <si>
    <t>mmu-mir-3081-3p|mmu-mir-3081</t>
  </si>
  <si>
    <t>mmu-mir-3082-5p|mmu-mir-3082</t>
  </si>
  <si>
    <t>mmu-mir-3095-3p|mmu-mir-3095</t>
  </si>
  <si>
    <t>mmu-mir-3099-3p|mmu-mir-3099</t>
  </si>
  <si>
    <t>mmu-mir-30a-5p|mmu-mir-30a</t>
  </si>
  <si>
    <t>mmu-mir-30a-3p|mmu-mir-30a</t>
  </si>
  <si>
    <t>mmu-mir-30b-5p|mmu-mir-30b</t>
  </si>
  <si>
    <t>mmu-mir-30b-3p|mmu-mir-30b</t>
  </si>
  <si>
    <t>mmu-mir-30c-5p|mmu-mir-30c-1</t>
  </si>
  <si>
    <t>mmu-mir-30c-1-3p|mmu-mir-30c-1</t>
  </si>
  <si>
    <t>mmu-mir-30c-5p|mmu-mir-30c-2</t>
  </si>
  <si>
    <t>mmu-mir-30c-2-3p|mmu-mir-30c-2</t>
  </si>
  <si>
    <t>mmu-mir-30d-5p|mmu-mir-30d</t>
  </si>
  <si>
    <t>mmu-mir-30d-3p|mmu-mir-30d</t>
  </si>
  <si>
    <t>mmu-mir-30e-5p|mmu-mir-30e</t>
  </si>
  <si>
    <t>mmu-mir-30e-3p|mmu-mir-30e</t>
  </si>
  <si>
    <t>mmu-mir-31-5p|mmu-mir-31</t>
  </si>
  <si>
    <t>mmu-mir-320-3p|mmu-mir-320</t>
  </si>
  <si>
    <t>mmu-mir-322-5p|mmu-mir-322</t>
  </si>
  <si>
    <t>mmu-mir-322-3p|mmu-mir-322</t>
  </si>
  <si>
    <t>mmu-mir-323-3p|mmu-mir-323</t>
  </si>
  <si>
    <t>mmu-mir-324-5p|mmu-mir-324</t>
  </si>
  <si>
    <t>mmu-mir-324-3p|mmu-mir-324</t>
  </si>
  <si>
    <t>mmu-mir-325-5p|mmu-mir-325</t>
  </si>
  <si>
    <t>mmu-mir-326-3p|mmu-mir-326</t>
  </si>
  <si>
    <t>mmu-mir-328-3p|mmu-mir-328</t>
  </si>
  <si>
    <t>mmu-mir-329-5p|mmu-mir-329</t>
  </si>
  <si>
    <t>mmu-mir-329-3p|mmu-mir-329</t>
  </si>
  <si>
    <t>mmu-mir-32-5p|mmu-mir-32</t>
  </si>
  <si>
    <t>mmu-mir-32-3p|mmu-mir-32</t>
  </si>
  <si>
    <t>mmu-mir-330-5p|mmu-mir-330</t>
  </si>
  <si>
    <t>mmu-mir-330-3p|mmu-mir-330</t>
  </si>
  <si>
    <t>mmu-mir-331-3p|mmu-mir-331</t>
  </si>
  <si>
    <t>mmu-mir-335-5p|mmu-mir-335</t>
  </si>
  <si>
    <t>mmu-mir-335-3p|mmu-mir-335</t>
  </si>
  <si>
    <t>mmu-mir-337-5p|mmu-mir-337</t>
  </si>
  <si>
    <t>mmu-mir-338-5p|mmu-mir-338</t>
  </si>
  <si>
    <t>mmu-mir-339-5p|mmu-mir-339</t>
  </si>
  <si>
    <t>mmu-mir-339-3p|mmu-mir-339</t>
  </si>
  <si>
    <t>mmu-mir-33-5p|mmu-mir-33</t>
  </si>
  <si>
    <t>mmu-mir-340-5p|mmu-mir-340</t>
  </si>
  <si>
    <t>mmu-mir-340-3p|mmu-mir-340</t>
  </si>
  <si>
    <t>mmu-mir-341-3p|mmu-mir-341</t>
  </si>
  <si>
    <t>mmu-mir-342-5p|mmu-mir-342</t>
  </si>
  <si>
    <t>mmu-mir-342-3p|mmu-mir-342</t>
  </si>
  <si>
    <t>mmu-mir-344-3p|mmu-mir-344-1</t>
  </si>
  <si>
    <t>mmu-mir-344-3p|mmu-mir-344-2</t>
  </si>
  <si>
    <t>mmu-mir-344b-3p|mmu-mir-344b</t>
  </si>
  <si>
    <t>mmu-mir-345-5p|mmu-mir-345</t>
  </si>
  <si>
    <t>mmu-mir-345-3p|mmu-mir-345</t>
  </si>
  <si>
    <t>mmu-mir-346-5p|mmu-mir-346</t>
  </si>
  <si>
    <t>mmu-mir-3470a|mmu-mir-3470a</t>
  </si>
  <si>
    <t>mmu-mir-3470b|mmu-mir-3470b</t>
  </si>
  <si>
    <t>mmu-mir-3473a|mmu-mir-3473a</t>
  </si>
  <si>
    <t>mmu-mir-3473b|mmu-mir-3473b</t>
  </si>
  <si>
    <t>mmu-mir-3473e|mmu-mir-3473e</t>
  </si>
  <si>
    <t>mmu-mir-3474|mmu-mir-3474</t>
  </si>
  <si>
    <t>mmu-mir-34a-5p|mmu-mir-34a</t>
  </si>
  <si>
    <t>mmu-mir-34b-5p|mmu-mir-34b</t>
  </si>
  <si>
    <t>mmu-mir-34b-3p|mmu-mir-34b</t>
  </si>
  <si>
    <t>mmu-mir-34c-5p|mmu-mir-34c</t>
  </si>
  <si>
    <t>mmu-mir-350-5p|mmu-mir-350</t>
  </si>
  <si>
    <t>mmu-mir-350-3p|mmu-mir-350</t>
  </si>
  <si>
    <t>mmu-mir-351-5p|mmu-mir-351</t>
  </si>
  <si>
    <t>mmu-mir-351-3p|mmu-mir-351</t>
  </si>
  <si>
    <t>mmu-mir-3535|mmu-mir-3535</t>
  </si>
  <si>
    <t>mmu-mir-361-5p|mmu-mir-361</t>
  </si>
  <si>
    <t>mmu-mir-361-3p|mmu-mir-361</t>
  </si>
  <si>
    <t>mmu-mir-362-5p|mmu-mir-362</t>
  </si>
  <si>
    <t>mmu-mir-362-3p|mmu-mir-362</t>
  </si>
  <si>
    <t>mmu-mir-363-5p|mmu-mir-363</t>
  </si>
  <si>
    <t>mmu-mir-363-3p|mmu-mir-363</t>
  </si>
  <si>
    <t>mmu-mir-365-3p|mmu-mir-365-1</t>
  </si>
  <si>
    <t>mmu-mir-365-3p|mmu-mir-365-2</t>
  </si>
  <si>
    <t>mmu-mir-365-2-5p|mmu-mir-365-2</t>
  </si>
  <si>
    <t>mmu-mir-369-5p|mmu-mir-369</t>
  </si>
  <si>
    <t>mmu-mir-369-3p|mmu-mir-369</t>
  </si>
  <si>
    <t>mmu-mir-370-5p|mmu-mir-370</t>
  </si>
  <si>
    <t>mmu-mir-370-3p|mmu-mir-370</t>
  </si>
  <si>
    <t>mmu-mir-374b-5p|mmu-mir-374b</t>
  </si>
  <si>
    <t>mmu-mir-374c-5p|mmu-mir-374b</t>
  </si>
  <si>
    <t>mmu-mir-374c-5p|mmu-mir-374c</t>
  </si>
  <si>
    <t>mmu-mir-375-3p|mmu-mir-375</t>
  </si>
  <si>
    <t>mmu-mir-376a-5p|mmu-mir-376a</t>
  </si>
  <si>
    <t>mmu-mir-376a-3p|mmu-mir-376a</t>
  </si>
  <si>
    <t>mmu-mir-376b-5p|mmu-mir-376b</t>
  </si>
  <si>
    <t>mmu-mir-376b-3p|mmu-mir-376b</t>
  </si>
  <si>
    <t>mmu-mir-376c-3p|mmu-mir-376c</t>
  </si>
  <si>
    <t>mmu-mir-377-3p|mmu-mir-377</t>
  </si>
  <si>
    <t>mmu-mir-378a-5p|mmu-mir-378a</t>
  </si>
  <si>
    <t>mmu-mir-378a-3p|mmu-mir-378a</t>
  </si>
  <si>
    <t>mmu-mir-378b|mmu-mir-378b</t>
  </si>
  <si>
    <t>mmu-mir-378c|mmu-mir-378c</t>
  </si>
  <si>
    <t>mmu-mir-378d|mmu-mir-378d</t>
  </si>
  <si>
    <t>mmu-mir-379-5p|mmu-mir-379</t>
  </si>
  <si>
    <t>mmu-mir-379-3p|mmu-mir-379</t>
  </si>
  <si>
    <t>mmu-mir-380-5p|mmu-mir-380</t>
  </si>
  <si>
    <t>mmu-mir-380-3p|mmu-mir-380</t>
  </si>
  <si>
    <t>mmu-mir-381-3p|mmu-mir-381</t>
  </si>
  <si>
    <t>mmu-mir-382-5p|mmu-mir-382</t>
  </si>
  <si>
    <t>mmu-mir-382-3p|mmu-mir-382</t>
  </si>
  <si>
    <t>mmu-mir-383-5p|mmu-mir-383</t>
  </si>
  <si>
    <t>mmu-mir-384-5p|mmu-mir-384</t>
  </si>
  <si>
    <t>mmu-mir-384-3p|mmu-mir-384</t>
  </si>
  <si>
    <t>mmu-mir-3962|mmu-mir-3962</t>
  </si>
  <si>
    <t>mmu-mir-3963|mmu-mir-3963</t>
  </si>
  <si>
    <t>mmu-mir-3968|mmu-mir-3968</t>
  </si>
  <si>
    <t>mmu-mir-409-5p|mmu-mir-409</t>
  </si>
  <si>
    <t>mmu-mir-409-3p|mmu-mir-409</t>
  </si>
  <si>
    <t>mmu-mir-410-5p|mmu-mir-410</t>
  </si>
  <si>
    <t>mmu-mir-410-3p|mmu-mir-410</t>
  </si>
  <si>
    <t>mmu-mir-411-5p|mmu-mir-411</t>
  </si>
  <si>
    <t>mmu-mir-411-3p|mmu-mir-411</t>
  </si>
  <si>
    <t>mmu-mir-412-5p|mmu-mir-412</t>
  </si>
  <si>
    <t>mmu-mir-412-3p|mmu-mir-412</t>
  </si>
  <si>
    <t>mmu-mir-421-3p|mmu-mir-421</t>
  </si>
  <si>
    <t>mmu-mir-423-5p|mmu-mir-423</t>
  </si>
  <si>
    <t>mmu-mir-423-3p|mmu-mir-423</t>
  </si>
  <si>
    <t>mmu-mir-425-5p|mmu-mir-425</t>
  </si>
  <si>
    <t>mmu-mir-425-3p|mmu-mir-425</t>
  </si>
  <si>
    <t>mmu-mir-429-3p|mmu-mir-429</t>
  </si>
  <si>
    <t>mmu-mir-431-5p|mmu-mir-431</t>
  </si>
  <si>
    <t>mmu-mir-431-3p|mmu-mir-431</t>
  </si>
  <si>
    <t>mmu-mir-433-5p|mmu-mir-433</t>
  </si>
  <si>
    <t>mmu-mir-433-3p|mmu-mir-433</t>
  </si>
  <si>
    <t>mmu-mir-434-5p|mmu-mir-434</t>
  </si>
  <si>
    <t>mmu-mir-434-3p|mmu-mir-434</t>
  </si>
  <si>
    <t>mmu-mir-449a-5p|mmu-mir-449a</t>
  </si>
  <si>
    <t>mmu-mir-450a-5p|mmu-mir-450a-1</t>
  </si>
  <si>
    <t>mmu-mir-450a-1-3p|mmu-mir-450a-1</t>
  </si>
  <si>
    <t>mmu-mir-450a-5p|mmu-mir-450a-2</t>
  </si>
  <si>
    <t>mmu-mir-450b-5p|mmu-mir-450b</t>
  </si>
  <si>
    <t>mmu-mir-450b-3p|mmu-mir-450b</t>
  </si>
  <si>
    <t>mmu-mir-451a|mmu-mir-451a</t>
  </si>
  <si>
    <t>mmu-mir-452-5p|mmu-mir-452</t>
  </si>
  <si>
    <t>mmu-mir-455-5p|mmu-mir-455</t>
  </si>
  <si>
    <t>mmu-mir-455-3p|mmu-mir-455</t>
  </si>
  <si>
    <t>mmu-mir-466a-3p|mmu-mir-466a</t>
  </si>
  <si>
    <t>mmu-mir-466b-3p|mmu-mir-466a</t>
  </si>
  <si>
    <t>mmu-mir-466c-3p|mmu-mir-466a</t>
  </si>
  <si>
    <t>mmu-mir-466e-3p|mmu-mir-466a</t>
  </si>
  <si>
    <t>mmu-mir-466p-3p|mmu-mir-466a</t>
  </si>
  <si>
    <t>mmu-mir-466a-3p|mmu-mir-466b-1</t>
  </si>
  <si>
    <t>mmu-mir-466b-5p|mmu-mir-466b-1</t>
  </si>
  <si>
    <t>mmu-mir-466b-3p|mmu-mir-466b-1</t>
  </si>
  <si>
    <t>mmu-mir-466c-3p|mmu-mir-466b-1</t>
  </si>
  <si>
    <t>mmu-mir-466e-3p|mmu-mir-466b-1</t>
  </si>
  <si>
    <t>mmu-mir-466o-5p|mmu-mir-466b-1</t>
  </si>
  <si>
    <t>mmu-mir-466p-3p|mmu-mir-466b-1</t>
  </si>
  <si>
    <t>mmu-mir-466a-3p|mmu-mir-466b-2</t>
  </si>
  <si>
    <t>mmu-mir-466b-5p|mmu-mir-466b-2</t>
  </si>
  <si>
    <t>mmu-mir-466b-3p|mmu-mir-466b-2</t>
  </si>
  <si>
    <t>mmu-mir-466c-3p|mmu-mir-466b-2</t>
  </si>
  <si>
    <t>mmu-mir-466e-3p|mmu-mir-466b-2</t>
  </si>
  <si>
    <t>mmu-mir-466o-5p|mmu-mir-466b-2</t>
  </si>
  <si>
    <t>mmu-mir-466p-3p|mmu-mir-466b-2</t>
  </si>
  <si>
    <t>mmu-mir-466b-5p|mmu-mir-466b-3</t>
  </si>
  <si>
    <t>mmu-mir-466b-3p|mmu-mir-466b-3</t>
  </si>
  <si>
    <t>mmu-mir-466c-3p|mmu-mir-466b-3</t>
  </si>
  <si>
    <t>mmu-mir-466o-5p|mmu-mir-466b-3</t>
  </si>
  <si>
    <t>mmu-mir-466p-3p|mmu-mir-466b-3</t>
  </si>
  <si>
    <t>mmu-mir-466a-3p|mmu-mir-466b-4</t>
  </si>
  <si>
    <t>mmu-mir-466b-5p|mmu-mir-466b-4</t>
  </si>
  <si>
    <t>mmu-mir-466b-3p|mmu-mir-466b-4</t>
  </si>
  <si>
    <t>mmu-mir-466c-3p|mmu-mir-466b-4</t>
  </si>
  <si>
    <t>mmu-mir-466e-3p|mmu-mir-466b-4</t>
  </si>
  <si>
    <t>mmu-mir-466o-5p|mmu-mir-466b-4</t>
  </si>
  <si>
    <t>mmu-mir-466p-3p|mmu-mir-466b-4</t>
  </si>
  <si>
    <t>mmu-mir-466a-3p|mmu-mir-466b-5</t>
  </si>
  <si>
    <t>mmu-mir-466b-5p|mmu-mir-466b-5</t>
  </si>
  <si>
    <t>mmu-mir-466b-3p|mmu-mir-466b-5</t>
  </si>
  <si>
    <t>mmu-mir-466c-3p|mmu-mir-466b-5</t>
  </si>
  <si>
    <t>mmu-mir-466e-3p|mmu-mir-466b-5</t>
  </si>
  <si>
    <t>mmu-mir-466o-5p|mmu-mir-466b-5</t>
  </si>
  <si>
    <t>mmu-mir-466p-3p|mmu-mir-466b-5</t>
  </si>
  <si>
    <t>mmu-mir-466a-3p|mmu-mir-466b-6</t>
  </si>
  <si>
    <t>mmu-mir-466b-5p|mmu-mir-466b-6</t>
  </si>
  <si>
    <t>mmu-mir-466b-3p|mmu-mir-466b-6</t>
  </si>
  <si>
    <t>mmu-mir-466c-3p|mmu-mir-466b-6</t>
  </si>
  <si>
    <t>mmu-mir-466e-3p|mmu-mir-466b-6</t>
  </si>
  <si>
    <t>mmu-mir-466o-5p|mmu-mir-466b-6</t>
  </si>
  <si>
    <t>mmu-mir-466p-3p|mmu-mir-466b-6</t>
  </si>
  <si>
    <t>mmu-mir-466a-3p|mmu-mir-466b-7</t>
  </si>
  <si>
    <t>mmu-mir-466b-5p|mmu-mir-466b-7</t>
  </si>
  <si>
    <t>mmu-mir-466b-3p|mmu-mir-466b-7</t>
  </si>
  <si>
    <t>mmu-mir-466c-3p|mmu-mir-466b-7</t>
  </si>
  <si>
    <t>mmu-mir-466e-3p|mmu-mir-466b-7</t>
  </si>
  <si>
    <t>mmu-mir-466o-5p|mmu-mir-466b-7</t>
  </si>
  <si>
    <t>mmu-mir-466p-3p|mmu-mir-466b-7</t>
  </si>
  <si>
    <t>mmu-mir-466a-3p|mmu-mir-466b-8</t>
  </si>
  <si>
    <t>mmu-mir-466b-5p|mmu-mir-466b-8</t>
  </si>
  <si>
    <t>mmu-mir-466b-3p|mmu-mir-466b-8</t>
  </si>
  <si>
    <t>mmu-mir-466c-3p|mmu-mir-466b-8</t>
  </si>
  <si>
    <t>mmu-mir-466e-5p|mmu-mir-466b-8</t>
  </si>
  <si>
    <t>mmu-mir-466e-3p|mmu-mir-466b-8</t>
  </si>
  <si>
    <t>mmu-mir-466o-5p|mmu-mir-466b-8</t>
  </si>
  <si>
    <t>mmu-mir-466p-3p|mmu-mir-466b-8</t>
  </si>
  <si>
    <t>mmu-mir-466a-3p|mmu-mir-466c-1</t>
  </si>
  <si>
    <t>mmu-mir-466b-3p|mmu-mir-466c-1</t>
  </si>
  <si>
    <t>mmu-mir-466c-5p|mmu-mir-466c-1</t>
  </si>
  <si>
    <t>mmu-mir-466c-3p|mmu-mir-466c-1</t>
  </si>
  <si>
    <t>mmu-mir-466e-3p|mmu-mir-466c-1</t>
  </si>
  <si>
    <t>mmu-mir-466p-3p|mmu-mir-466c-1</t>
  </si>
  <si>
    <t>mmu-mir-466a-3p|mmu-mir-466c-2</t>
  </si>
  <si>
    <t>mmu-mir-466b-3p|mmu-mir-466c-2</t>
  </si>
  <si>
    <t>mmu-mir-466c-5p|mmu-mir-466c-2</t>
  </si>
  <si>
    <t>mmu-mir-466c-3p|mmu-mir-466c-2</t>
  </si>
  <si>
    <t>mmu-mir-466e-3p|mmu-mir-466c-2</t>
  </si>
  <si>
    <t>mmu-mir-466p-3p|mmu-mir-466c-2</t>
  </si>
  <si>
    <t>mmu-mir-466a-3p|mmu-mir-466c-3</t>
  </si>
  <si>
    <t>mmu-mir-466b-3p|mmu-mir-466c-3</t>
  </si>
  <si>
    <t>mmu-mir-466c-5p|mmu-mir-466c-3</t>
  </si>
  <si>
    <t>mmu-mir-466c-3p|mmu-mir-466c-3</t>
  </si>
  <si>
    <t>mmu-mir-466e-3p|mmu-mir-466c-3</t>
  </si>
  <si>
    <t>mmu-mir-466p-3p|mmu-mir-466c-3</t>
  </si>
  <si>
    <t>mmu-mir-466d-3p|mmu-mir-466d</t>
  </si>
  <si>
    <t>mmu-mir-466a-3p|mmu-mir-466e</t>
  </si>
  <si>
    <t>mmu-mir-466b-5p|mmu-mir-466e</t>
  </si>
  <si>
    <t>mmu-mir-466b-3p|mmu-mir-466e</t>
  </si>
  <si>
    <t>mmu-mir-466c-3p|mmu-mir-466e</t>
  </si>
  <si>
    <t>mmu-mir-466e-5p|mmu-mir-466e</t>
  </si>
  <si>
    <t>mmu-mir-466e-3p|mmu-mir-466e</t>
  </si>
  <si>
    <t>mmu-mir-466o-5p|mmu-mir-466e</t>
  </si>
  <si>
    <t>mmu-mir-466p-3p|mmu-mir-466e</t>
  </si>
  <si>
    <t>mmu-mir-466f-3p|mmu-mir-466f-1</t>
  </si>
  <si>
    <t>mmu-mir-466f|mmu-mir-466f-1</t>
  </si>
  <si>
    <t>mmu-mir-669m-5p|mmu-mir-466f-1</t>
  </si>
  <si>
    <t>mmu-mir-466m-5p|mmu-mir-466f-1</t>
  </si>
  <si>
    <t>mmu-mir-466f-3p|mmu-mir-466f-2</t>
  </si>
  <si>
    <t>mmu-mir-466f|mmu-mir-466f-2</t>
  </si>
  <si>
    <t>mmu-mir-669m-5p|mmu-mir-466f-2</t>
  </si>
  <si>
    <t>mmu-mir-466m-5p|mmu-mir-466f-2</t>
  </si>
  <si>
    <t>mmu-mir-466f-3p|mmu-mir-466f-3</t>
  </si>
  <si>
    <t>mmu-mir-466f|mmu-mir-466f-3</t>
  </si>
  <si>
    <t>mmu-mir-669m-5p|mmu-mir-466f-3</t>
  </si>
  <si>
    <t>mmu-mir-466m-5p|mmu-mir-466f-3</t>
  </si>
  <si>
    <t>mmu-mir-466h-5p|mmu-mir-466h</t>
  </si>
  <si>
    <t>mmu-mir-466i-5p|mmu-mir-466i</t>
  </si>
  <si>
    <t>mmu-mir-466i-5p|mmu-mir-466k</t>
  </si>
  <si>
    <t>mmu-mir-466k|mmu-mir-466k</t>
  </si>
  <si>
    <t>mmu-mir-669m-5p|mmu-mir-466m</t>
  </si>
  <si>
    <t>mmu-mir-466m-5p|mmu-mir-466m</t>
  </si>
  <si>
    <t>mmu-mir-466b-5p|mmu-mir-466o</t>
  </si>
  <si>
    <t>mmu-mir-466o-5p|mmu-mir-466o</t>
  </si>
  <si>
    <t>mmu-mir-466a-3p|mmu-mir-466p</t>
  </si>
  <si>
    <t>mmu-mir-466b-3p|mmu-mir-466p</t>
  </si>
  <si>
    <t>mmu-mir-466c-3p|mmu-mir-466p</t>
  </si>
  <si>
    <t>mmu-mir-466e-3p|mmu-mir-466p</t>
  </si>
  <si>
    <t>mmu-mir-466p-5p|mmu-mir-466p</t>
  </si>
  <si>
    <t>mmu-mir-466p-3p|mmu-mir-466p</t>
  </si>
  <si>
    <t>mmu-mir-466i-5p|mmu-mir-466q</t>
  </si>
  <si>
    <t>mmu-mir-467a-5p|mmu-mir-467a-10</t>
  </si>
  <si>
    <t>mmu-mir-467a-3p|mmu-mir-467a-10</t>
  </si>
  <si>
    <t>mmu-mir-467b-5p|mmu-mir-467a-10</t>
  </si>
  <si>
    <t>mmu-mir-467d-3p|mmu-mir-467a-10</t>
  </si>
  <si>
    <t>mmu-mir-467a-5p|mmu-mir-467a-1</t>
  </si>
  <si>
    <t>mmu-mir-467a-3p|mmu-mir-467a-1</t>
  </si>
  <si>
    <t>mmu-mir-467b-5p|mmu-mir-467a-1</t>
  </si>
  <si>
    <t>mmu-mir-467d-3p|mmu-mir-467a-1</t>
  </si>
  <si>
    <t>mmu-mir-467a-5p|mmu-mir-467a-2</t>
  </si>
  <si>
    <t>mmu-mir-467a-3p|mmu-mir-467a-2</t>
  </si>
  <si>
    <t>mmu-mir-467b-5p|mmu-mir-467a-2</t>
  </si>
  <si>
    <t>mmu-mir-467d-3p|mmu-mir-467a-2</t>
  </si>
  <si>
    <t>mmu-mir-467a-5p|mmu-mir-467a-3</t>
  </si>
  <si>
    <t>mmu-mir-467a-3p|mmu-mir-467a-3</t>
  </si>
  <si>
    <t>mmu-mir-467b-5p|mmu-mir-467a-3</t>
  </si>
  <si>
    <t>mmu-mir-467d-3p|mmu-mir-467a-3</t>
  </si>
  <si>
    <t>mmu-mir-467a-5p|mmu-mir-467a-4</t>
  </si>
  <si>
    <t>mmu-mir-467a-3p|mmu-mir-467a-4</t>
  </si>
  <si>
    <t>mmu-mir-467b-5p|mmu-mir-467a-4</t>
  </si>
  <si>
    <t>mmu-mir-467d-3p|mmu-mir-467a-4</t>
  </si>
  <si>
    <t>mmu-mir-467a-5p|mmu-mir-467a-5</t>
  </si>
  <si>
    <t>mmu-mir-467a-3p|mmu-mir-467a-5</t>
  </si>
  <si>
    <t>mmu-mir-467b-5p|mmu-mir-467a-5</t>
  </si>
  <si>
    <t>mmu-mir-467d-3p|mmu-mir-467a-5</t>
  </si>
  <si>
    <t>mmu-mir-467a-5p|mmu-mir-467a-6</t>
  </si>
  <si>
    <t>mmu-mir-467a-3p|mmu-mir-467a-6</t>
  </si>
  <si>
    <t>mmu-mir-467b-5p|mmu-mir-467a-6</t>
  </si>
  <si>
    <t>mmu-mir-467d-3p|mmu-mir-467a-6</t>
  </si>
  <si>
    <t>mmu-mir-467a-5p|mmu-mir-467a-7</t>
  </si>
  <si>
    <t>mmu-mir-467a-3p|mmu-mir-467a-7</t>
  </si>
  <si>
    <t>mmu-mir-467b-5p|mmu-mir-467a-7</t>
  </si>
  <si>
    <t>mmu-mir-467d-3p|mmu-mir-467a-7</t>
  </si>
  <si>
    <t>mmu-mir-467a-5p|mmu-mir-467a-8</t>
  </si>
  <si>
    <t>mmu-mir-467a-3p|mmu-mir-467a-8</t>
  </si>
  <si>
    <t>mmu-mir-467b-5p|mmu-mir-467a-8</t>
  </si>
  <si>
    <t>mmu-mir-467d-3p|mmu-mir-467a-8</t>
  </si>
  <si>
    <t>mmu-mir-467a-5p|mmu-mir-467a-9</t>
  </si>
  <si>
    <t>mmu-mir-467a-3p|mmu-mir-467a-9</t>
  </si>
  <si>
    <t>mmu-mir-467b-5p|mmu-mir-467a-9</t>
  </si>
  <si>
    <t>mmu-mir-467d-3p|mmu-mir-467a-9</t>
  </si>
  <si>
    <t>mmu-mir-467a-5p|mmu-mir-467b</t>
  </si>
  <si>
    <t>mmu-mir-467b-5p|mmu-mir-467b</t>
  </si>
  <si>
    <t>mmu-mir-467c-5p|mmu-mir-467c</t>
  </si>
  <si>
    <t>mmu-mir-467a-3p|mmu-mir-467d</t>
  </si>
  <si>
    <t>mmu-mir-467d-5p|mmu-mir-467d</t>
  </si>
  <si>
    <t>mmu-mir-467d-3p|mmu-mir-467d</t>
  </si>
  <si>
    <t>mmu-mir-467e-5p|mmu-mir-467e</t>
  </si>
  <si>
    <t>mmu-mir-483-5p|mmu-mir-483</t>
  </si>
  <si>
    <t>mmu-mir-483-3p|mmu-mir-483</t>
  </si>
  <si>
    <t>mmu-mir-484|mmu-mir-484</t>
  </si>
  <si>
    <t>mmu-mir-485-5p|mmu-mir-485</t>
  </si>
  <si>
    <t>mmu-mir-485-3p|mmu-mir-485</t>
  </si>
  <si>
    <t>mmu-mir-486a-5p|mmu-mir-486a</t>
  </si>
  <si>
    <t>mmu-mir-486a-3p|mmu-mir-486a</t>
  </si>
  <si>
    <t>mmu-mir-486b-5p|mmu-mir-486a</t>
  </si>
  <si>
    <t>mmu-mir-486b-3p|mmu-mir-486a</t>
  </si>
  <si>
    <t>mmu-mir-486a-5p|mmu-mir-486b</t>
  </si>
  <si>
    <t>mmu-mir-486b-5p|mmu-mir-486b</t>
  </si>
  <si>
    <t>mmu-mir-487b-3p|mmu-mir-487b</t>
  </si>
  <si>
    <t>mmu-mir-488-3p|mmu-mir-488</t>
  </si>
  <si>
    <t>mmu-mir-493-5p|mmu-mir-493</t>
  </si>
  <si>
    <t>mmu-mir-493-3p|mmu-mir-493</t>
  </si>
  <si>
    <t>mmu-mir-494-3p|mmu-mir-494</t>
  </si>
  <si>
    <t>mmu-mir-495-3p|mmu-mir-495</t>
  </si>
  <si>
    <t>mmu-mir-497a-5p|mmu-mir-497a</t>
  </si>
  <si>
    <t>mmu-mir-497b|mmu-mir-497b</t>
  </si>
  <si>
    <t>mmu-mir-499-5p|mmu-mir-499</t>
  </si>
  <si>
    <t>mmu-mir-500-3p|mmu-mir-500</t>
  </si>
  <si>
    <t>mmu-mir-501-5p|mmu-mir-501</t>
  </si>
  <si>
    <t>mmu-mir-501-3p|mmu-mir-501</t>
  </si>
  <si>
    <t>mmu-mir-503-5p|mmu-mir-503</t>
  </si>
  <si>
    <t>mmu-mir-503-3p|mmu-mir-503</t>
  </si>
  <si>
    <t>mmu-mir-504-5p|mmu-mir-504</t>
  </si>
  <si>
    <t>mmu-mir-505-3p|mmu-mir-505</t>
  </si>
  <si>
    <t>mmu-mir-5099|mmu-mir-5099</t>
  </si>
  <si>
    <t>mmu-mir-5113|mmu-mir-5113</t>
  </si>
  <si>
    <t>mmu-mir-5121|mmu-mir-5121</t>
  </si>
  <si>
    <t>mmu-mir-5122|mmu-mir-5122</t>
  </si>
  <si>
    <t>mmu-mir-5126|mmu-mir-5126</t>
  </si>
  <si>
    <t>mmu-mir-5128|mmu-mir-5128</t>
  </si>
  <si>
    <t>mmu-mir-532-5p|mmu-mir-532</t>
  </si>
  <si>
    <t>mmu-mir-532-3p|mmu-mir-532</t>
  </si>
  <si>
    <t>mmu-mir-539-5p|mmu-mir-539</t>
  </si>
  <si>
    <t>mmu-mir-540-5p|mmu-mir-540</t>
  </si>
  <si>
    <t>mmu-mir-540-3p|mmu-mir-540</t>
  </si>
  <si>
    <t>mmu-mir-541-5p|mmu-mir-541</t>
  </si>
  <si>
    <t>mmu-mir-542-3p|mmu-mir-542</t>
  </si>
  <si>
    <t>mmu-mir-543-3p|mmu-mir-543</t>
  </si>
  <si>
    <t>mmu-mir-574-5p|mmu-mir-574</t>
  </si>
  <si>
    <t>mmu-mir-574-3p|mmu-mir-574</t>
  </si>
  <si>
    <t>mmu-mir-582-3p|mmu-mir-582</t>
  </si>
  <si>
    <t>mmu-mir-592-5p|mmu-mir-592</t>
  </si>
  <si>
    <t>mmu-mir-598-3p|mmu-mir-598</t>
  </si>
  <si>
    <t>mmu-mir-615-3p|mmu-mir-615</t>
  </si>
  <si>
    <t>mmu-mir-6236|mmu-mir-6236</t>
  </si>
  <si>
    <t>mmu-mir-6238|mmu-mir-6238</t>
  </si>
  <si>
    <t>mmu-mir-6239|mmu-mir-6239</t>
  </si>
  <si>
    <t>mmu-mir-6240|mmu-mir-6240</t>
  </si>
  <si>
    <t>mmu-mir-6399|mmu-mir-6399</t>
  </si>
  <si>
    <t>mmu-mir-6412|mmu-mir-6412</t>
  </si>
  <si>
    <t>mmu-mir-6516-3p|mmu-mir-6516</t>
  </si>
  <si>
    <t>mmu-mir-652-3p|mmu-mir-652</t>
  </si>
  <si>
    <t>mmu-mir-6538|mmu-mir-6538</t>
  </si>
  <si>
    <t>mmu-mir-6539|mmu-mir-6539</t>
  </si>
  <si>
    <t>mmu-mir-653-5p|mmu-mir-653</t>
  </si>
  <si>
    <t>mmu-mir-665-3p|mmu-mir-665</t>
  </si>
  <si>
    <t>mmu-mir-666-5p|mmu-mir-666</t>
  </si>
  <si>
    <t>mmu-mir-667-5p|mmu-mir-667</t>
  </si>
  <si>
    <t>mmu-mir-668-3p|mmu-mir-668</t>
  </si>
  <si>
    <t>mmu-mir-669a-5p|mmu-mir-669a-10</t>
  </si>
  <si>
    <t>mmu-mir-669a-3p|mmu-mir-669a-10</t>
  </si>
  <si>
    <t>mmu-mir-669o-3p|mmu-mir-669a-10</t>
  </si>
  <si>
    <t>mmu-mir-669p-5p|mmu-mir-669a-10</t>
  </si>
  <si>
    <t>mmu-mir-669a-5p|mmu-mir-669a-11</t>
  </si>
  <si>
    <t>mmu-mir-669a-3p|mmu-mir-669a-11</t>
  </si>
  <si>
    <t>mmu-mir-669o-3p|mmu-mir-669a-11</t>
  </si>
  <si>
    <t>mmu-mir-669p-5p|mmu-mir-669a-11</t>
  </si>
  <si>
    <t>mmu-mir-669a-5p|mmu-mir-669a-12</t>
  </si>
  <si>
    <t>mmu-mir-669a-3p|mmu-mir-669a-12</t>
  </si>
  <si>
    <t>mmu-mir-669o-3p|mmu-mir-669a-12</t>
  </si>
  <si>
    <t>mmu-mir-669p-5p|mmu-mir-669a-12</t>
  </si>
  <si>
    <t>mmu-mir-669a-5p|mmu-mir-669a-1</t>
  </si>
  <si>
    <t>mmu-mir-669a-3p|mmu-mir-669a-1</t>
  </si>
  <si>
    <t>mmu-mir-669o-3p|mmu-mir-669a-1</t>
  </si>
  <si>
    <t>mmu-mir-669p-5p|mmu-mir-669a-1</t>
  </si>
  <si>
    <t>mmu-mir-669a-5p|mmu-mir-669a-2</t>
  </si>
  <si>
    <t>mmu-mir-669a-3p|mmu-mir-669a-2</t>
  </si>
  <si>
    <t>mmu-mir-669o-3p|mmu-mir-669a-2</t>
  </si>
  <si>
    <t>mmu-mir-669p-5p|mmu-mir-669a-2</t>
  </si>
  <si>
    <t>mmu-mir-669a-5p|mmu-mir-669a-3</t>
  </si>
  <si>
    <t>mmu-mir-669p-5p|mmu-mir-669a-3</t>
  </si>
  <si>
    <t>mmu-mir-669a-5p|mmu-mir-669a-4</t>
  </si>
  <si>
    <t>mmu-mir-669a-3p|mmu-mir-669a-4</t>
  </si>
  <si>
    <t>mmu-mir-669o-3p|mmu-mir-669a-4</t>
  </si>
  <si>
    <t>mmu-mir-669p-5p|mmu-mir-669a-4</t>
  </si>
  <si>
    <t>mmu-mir-669a-5p|mmu-mir-669a-5</t>
  </si>
  <si>
    <t>mmu-mir-669a-3p|mmu-mir-669a-5</t>
  </si>
  <si>
    <t>mmu-mir-669o-3p|mmu-mir-669a-5</t>
  </si>
  <si>
    <t>mmu-mir-669p-5p|mmu-mir-669a-5</t>
  </si>
  <si>
    <t>mmu-mir-669a-5p|mmu-mir-669a-6</t>
  </si>
  <si>
    <t>mmu-mir-669a-3p|mmu-mir-669a-6</t>
  </si>
  <si>
    <t>mmu-mir-669o-3p|mmu-mir-669a-6</t>
  </si>
  <si>
    <t>mmu-mir-669p-5p|mmu-mir-669a-6</t>
  </si>
  <si>
    <t>mmu-mir-669a-5p|mmu-mir-669a-7</t>
  </si>
  <si>
    <t>mmu-mir-669a-3p|mmu-mir-669a-7</t>
  </si>
  <si>
    <t>mmu-mir-669o-3p|mmu-mir-669a-7</t>
  </si>
  <si>
    <t>mmu-mir-669p-5p|mmu-mir-669a-7</t>
  </si>
  <si>
    <t>mmu-mir-669a-5p|mmu-mir-669a-8</t>
  </si>
  <si>
    <t>mmu-mir-669a-3p|mmu-mir-669a-8</t>
  </si>
  <si>
    <t>mmu-mir-669o-3p|mmu-mir-669a-8</t>
  </si>
  <si>
    <t>mmu-mir-669p-5p|mmu-mir-669a-8</t>
  </si>
  <si>
    <t>mmu-mir-669a-5p|mmu-mir-669a-9</t>
  </si>
  <si>
    <t>mmu-mir-669a-3p|mmu-mir-669a-9</t>
  </si>
  <si>
    <t>mmu-mir-669o-3p|mmu-mir-669a-9</t>
  </si>
  <si>
    <t>mmu-mir-669p-5p|mmu-mir-669a-9</t>
  </si>
  <si>
    <t>mmu-mir-669b-5p|mmu-mir-669b</t>
  </si>
  <si>
    <t>mmu-mir-669c-5p|mmu-mir-669c</t>
  </si>
  <si>
    <t>mmu-mir-669d-5p|mmu-mir-669d-2</t>
  </si>
  <si>
    <t>mmu-mir-669d-5p|mmu-mir-669d</t>
  </si>
  <si>
    <t>mmu-mir-669e-5p|mmu-mir-669e</t>
  </si>
  <si>
    <t>mmu-mir-669f-5p|mmu-mir-669f</t>
  </si>
  <si>
    <t>mmu-mir-669f-3p|mmu-mir-669f</t>
  </si>
  <si>
    <t>mmu-mir-669m-5p|mmu-mir-669f</t>
  </si>
  <si>
    <t>mmu-mir-466m-5p|mmu-mir-669f</t>
  </si>
  <si>
    <t>mmu-mir-669l-5p|mmu-mir-669l</t>
  </si>
  <si>
    <t>mmu-mir-669b-5p|mmu-mir-669m-1</t>
  </si>
  <si>
    <t>mmu-mir-669m-5p|mmu-mir-669m-1</t>
  </si>
  <si>
    <t>mmu-mir-466m-5p|mmu-mir-669m-1</t>
  </si>
  <si>
    <t>mmu-mir-669b-5p|mmu-mir-669m-2</t>
  </si>
  <si>
    <t>mmu-mir-669m-5p|mmu-mir-669m-2</t>
  </si>
  <si>
    <t>mmu-mir-466m-5p|mmu-mir-669m-2</t>
  </si>
  <si>
    <t>mmu-mir-669n|mmu-mir-669n</t>
  </si>
  <si>
    <t>mmu-mir-669a-3p|mmu-mir-669o</t>
  </si>
  <si>
    <t>mmu-mir-669o-5p|mmu-mir-669o</t>
  </si>
  <si>
    <t>mmu-mir-669o-3p|mmu-mir-669o</t>
  </si>
  <si>
    <t>mmu-mir-669a-5p|mmu-mir-669p-1</t>
  </si>
  <si>
    <t>mmu-mir-669p-5p|mmu-mir-669p-1</t>
  </si>
  <si>
    <t>mmu-mir-669a-5p|mmu-mir-669p-2</t>
  </si>
  <si>
    <t>mmu-mir-669p-5p|mmu-mir-669p-2</t>
  </si>
  <si>
    <t>mmu-mir-671-5p|mmu-mir-671</t>
  </si>
  <si>
    <t>mmu-mir-671-3p|mmu-mir-671</t>
  </si>
  <si>
    <t>mmu-mir-672-5p|mmu-mir-672</t>
  </si>
  <si>
    <t>mmu-mir-673-3p|mmu-mir-673</t>
  </si>
  <si>
    <t>mmu-mir-674-5p|mmu-mir-674</t>
  </si>
  <si>
    <t>mmu-mir-674-3p|mmu-mir-674</t>
  </si>
  <si>
    <t>mmu-mir-675-5p|mmu-mir-675</t>
  </si>
  <si>
    <t>mmu-mir-675-3p|mmu-mir-675</t>
  </si>
  <si>
    <t>mmu-mir-676-5p|mmu-mir-676</t>
  </si>
  <si>
    <t>mmu-mir-676-3p|mmu-mir-676</t>
  </si>
  <si>
    <t>mmu-mir-677-5p|mmu-mir-677</t>
  </si>
  <si>
    <t>mmu-mir-677-3p|mmu-mir-677</t>
  </si>
  <si>
    <t>mmu-mir-679-5p|mmu-mir-679</t>
  </si>
  <si>
    <t>mmu-mir-690|mmu-mir-690</t>
  </si>
  <si>
    <t>mmu-mir-6944-3p|mmu-mir-6944</t>
  </si>
  <si>
    <t>mmu-mir-696|mmu-mir-696</t>
  </si>
  <si>
    <t>mmu-mir-700-5p|mmu-mir-700</t>
  </si>
  <si>
    <t>mmu-mir-700-3p|mmu-mir-700</t>
  </si>
  <si>
    <t>mmu-mir-701-5p|mmu-mir-701</t>
  </si>
  <si>
    <t>mmu-mir-7033-5p|mmu-mir-7033</t>
  </si>
  <si>
    <t>mmu-mir-703|mmu-mir-703</t>
  </si>
  <si>
    <t>mmu-mir-7079-3p|mmu-mir-7079</t>
  </si>
  <si>
    <t>mmu-mir-7083-5p|mmu-mir-7083</t>
  </si>
  <si>
    <t>mmu-mir-708-5p|mmu-mir-708</t>
  </si>
  <si>
    <t>mmu-mir-708-3p|mmu-mir-708</t>
  </si>
  <si>
    <t>mmu-mir-709|mmu-mir-709</t>
  </si>
  <si>
    <t>mmu-mir-712-5p|mmu-mir-712</t>
  </si>
  <si>
    <t>mmu-mir-712-3p|mmu-mir-712</t>
  </si>
  <si>
    <t>mmu-mir-714|mmu-mir-714</t>
  </si>
  <si>
    <t>mmu-mir-744-5p|mmu-mir-744</t>
  </si>
  <si>
    <t>mmu-mir-744-3p|mmu-mir-744</t>
  </si>
  <si>
    <t>mmu-mir-758-3p|mmu-mir-758</t>
  </si>
  <si>
    <t>mmu-mir-760-3p|mmu-mir-760</t>
  </si>
  <si>
    <t>mmu-mir-770-3p|mmu-mir-770</t>
  </si>
  <si>
    <t>mmu-mir-7a-5p|mmu-mir-7a-1</t>
  </si>
  <si>
    <t>mmu-mir-7a-5p|mmu-mir-7a-2</t>
  </si>
  <si>
    <t>mmu-mir-7b-5p|mmu-mir-7b</t>
  </si>
  <si>
    <t>mmu-mir-8114|mmu-mir-8114</t>
  </si>
  <si>
    <t>mmu-mir-872-5p|mmu-mir-872</t>
  </si>
  <si>
    <t>mmu-mir-872-3p|mmu-mir-872</t>
  </si>
  <si>
    <t>mmu-mir-874-3p|mmu-mir-874</t>
  </si>
  <si>
    <t>mmu-mir-877-5p|mmu-mir-877</t>
  </si>
  <si>
    <t>mmu-mir-877-3p|mmu-mir-877</t>
  </si>
  <si>
    <t>mmu-mir-881-3p|mmu-mir-881</t>
  </si>
  <si>
    <t>mmu-mir-9-5p|mmu-mir-9-1</t>
  </si>
  <si>
    <t>mmu-mir-9-3p|mmu-mir-9-1</t>
  </si>
  <si>
    <t>mmu-mir-9-5p|mmu-mir-9-2</t>
  </si>
  <si>
    <t>mmu-mir-9-3p|mmu-mir-9-2</t>
  </si>
  <si>
    <t>mmu-mir-9-5p|mmu-mir-9-3</t>
  </si>
  <si>
    <t>mmu-mir-9-3p|mmu-mir-9-3</t>
  </si>
  <si>
    <t>mmu-mir-92a-3p|mmu-mir-92a-1</t>
  </si>
  <si>
    <t>mmu-mir-92a-1-5p|mmu-mir-92a-1</t>
  </si>
  <si>
    <t>mmu-mir-92a-3p|mmu-mir-92a-2</t>
  </si>
  <si>
    <t>mmu-mir-92b-5p|mmu-mir-92b</t>
  </si>
  <si>
    <t>mmu-mir-92b-3p|mmu-mir-92b</t>
  </si>
  <si>
    <t>mmu-mir-93-5p|mmu-mir-93</t>
  </si>
  <si>
    <t>mmu-mir-93-3p|mmu-mir-93</t>
  </si>
  <si>
    <t>mmu-mir-96-5p|mmu-mir-96</t>
  </si>
  <si>
    <t>mmu-mir-98-5p|mmu-mir-98</t>
  </si>
  <si>
    <t>mmu-mir-98-3p|mmu-mir-98</t>
  </si>
  <si>
    <t>mmu-mir-99a-5p|mmu-mir-99a</t>
  </si>
  <si>
    <t>mmu-mir-99a-3p|mmu-mir-99a</t>
  </si>
  <si>
    <t>mmu-mir-99b-5p|mmu-mir-99b</t>
  </si>
  <si>
    <t>mmu-mir-99b-3p|mmu-mir-99b</t>
  </si>
  <si>
    <t>miRNA | precursor</t>
  </si>
  <si>
    <r>
      <t xml:space="preserve">Supplementary Table 1. DESeq2 differentially expressed miRNAs in nephron progenitor vs. whole kidney samples. </t>
    </r>
    <r>
      <rPr>
        <sz val="12"/>
        <color indexed="8"/>
        <rFont val="Arial"/>
      </rPr>
      <t>miRNAs with a miRDeep2 count of above 10 across all samples were analysed by DESeq2, and differentially expressed miRNAs were ranked according to padj.</t>
    </r>
  </si>
  <si>
    <t>aggcccuguaauuggaaugaguc</t>
  </si>
  <si>
    <t>aaaaauaacaauacaggacucucuugaggcccuguaauuggaaugaguc</t>
  </si>
  <si>
    <t>aauauugggccauuguacauggagaugaaauguguuuugucucucguacauggucuagacauugu</t>
  </si>
  <si>
    <t>cguauucacaccaccacag</t>
  </si>
  <si>
    <t>cguauucacaccaccacagcauucauauguaucugggugcuguaggcuugua</t>
  </si>
  <si>
    <t>cugugaagcugcaagccaaga</t>
  </si>
  <si>
    <t>guggucuggggugcaggaugugaugggcggggcuucuaucccauccugugaagcugcaagccaaga</t>
  </si>
  <si>
    <t>cagauaggucccugagcccugagg</t>
  </si>
  <si>
    <t>ucuggcucuugggaucuuucugucuccucuucuacacagauaggucccugagcccugagg</t>
  </si>
  <si>
    <t>caugcuaagauuaaaaag</t>
  </si>
  <si>
    <t>ugagaugacuaaguaggagggucuuguguucaugugacagauggaccagucugacuccaugcuaagauuaaaaag</t>
  </si>
  <si>
    <t>cccacaaugccucuuguua</t>
  </si>
  <si>
    <t>cccacaaugccucuuguuauauagaccaggaggcugagguca</t>
  </si>
  <si>
    <t>ccucggccgcugcccacgg</t>
  </si>
  <si>
    <t>ggcgggcggggccgggggaccggggagcggccuggcuccgcugccaggacucccgcccucggccgcugcccacgg</t>
  </si>
  <si>
    <t>cccacaggucccgcccuaggcgu</t>
  </si>
  <si>
    <t>gcgugaagcggggcuggagguccgggcggaggccucaggaggccgccggguccuccccacaggucccgcccuaggcgu</t>
  </si>
  <si>
    <t>aggggcccaaguguugaga</t>
  </si>
  <si>
    <t>ucucgcuggggccuccaauuguuggaccccaggggcccaaguguugaga</t>
  </si>
  <si>
    <t>ucaggcccgucucuggca</t>
  </si>
  <si>
    <t>gcagggucgggccuggcacggucaggcccgucucuggca</t>
  </si>
  <si>
    <t>caauuuugaaguugguuugagg</t>
  </si>
  <si>
    <t>caauuuugaaguugguuugaggccuugcccuggucuuuccagggcaagguuauagaaauuucagacaauau</t>
  </si>
  <si>
    <t>gggcuagaacacacgaggu</t>
  </si>
  <si>
    <t>uccguguggucuagugguuagggcuagaacacacgaggu</t>
  </si>
  <si>
    <t>uuccuucugugccccccaccccccagccacuguuuggcuggcuguuuccggagcgggaggaaua</t>
  </si>
  <si>
    <t>uuccuucugugccccccac</t>
  </si>
  <si>
    <t>cgcacuccuuuccugaagg</t>
  </si>
  <si>
    <t>cgcacuccuuuccugaaggagccaguaauucaggacgggacugaaga</t>
  </si>
  <si>
    <t>guuccaggauuuguccuaag</t>
  </si>
  <si>
    <t>uaggaacaccugagaaacagcuggagggcuaguggcagagcacucaguccuggccuggccaucucuguuccaggauuuguccuaag</t>
  </si>
  <si>
    <t>gcuggagcaggagga</t>
  </si>
  <si>
    <t>cgccuguagucccagcuacccaggaggcuggagcaggagga</t>
  </si>
  <si>
    <t>uagugguccuaaacauuucacaa</t>
  </si>
  <si>
    <t>uagugguccuaaacauuucacaauugugcuacagaacuguugaacugucaagaaccacugga</t>
  </si>
  <si>
    <t>gugccuaauagauccuuggagc</t>
  </si>
  <si>
    <t>gugccuaauagauccuuggagccugggugauggggaucggggauca</t>
  </si>
  <si>
    <t>cucugucccacaguagcuuacacuguccau</t>
  </si>
  <si>
    <t>cucugucccacaguagcuuacacuguccauggcuaugagaaaucaaguuaaggcuggggauguagcucagugguagagca</t>
  </si>
  <si>
    <t>ggcagggccccggcauug</t>
  </si>
  <si>
    <t>uuguggagguucugaguauaacccaugggcuguggcagggccccggcauug</t>
  </si>
  <si>
    <t>auuugaaugcuuagucaugggggggg</t>
  </si>
  <si>
    <t>ggccuuuuggcuaagaucaaguguugaguaaggacggcucccauauauuugaaugcuuagucaugggggggg</t>
  </si>
  <si>
    <t>aagaucugccugggcucaga</t>
  </si>
  <si>
    <t>ugagacaggaggaucgcaagcucaagaucugccugggcucaga</t>
  </si>
  <si>
    <t>aauauugggccauuguacau</t>
  </si>
  <si>
    <t>cucacacuucuucgccucag</t>
  </si>
  <si>
    <t>gaggcaggaggaucacgaguaggaggcuaacaguaucacucacacuucuucgccucag</t>
  </si>
  <si>
    <t>ccacccugaacaugcuug</t>
  </si>
  <si>
    <t>ccacccugaacaugcuugaucccaucugaucucagaagccgagcagggucgggccugguu</t>
  </si>
  <si>
    <t>cuauugagccacauuggggu</t>
  </si>
  <si>
    <t>cuauugagccacauugggguuggggauguagcucaguggua</t>
  </si>
  <si>
    <t>agagggagagauccaagaagugu</t>
  </si>
  <si>
    <t>acuguagucucuucuguuucuuguauuggguaagcaagagggagagauccaagaagugu</t>
  </si>
  <si>
    <t>uauauuccacucaguguuguuga</t>
  </si>
  <si>
    <t>uauauuccacucaguguuguugauuuauugcauguccucacguuggaagacaugggugagguagaagcuggguugagagggca</t>
  </si>
  <si>
    <t>guuuucugcuaagaggaaag</t>
  </si>
  <si>
    <t>ggccuuuuggcuaagaucauguguaaaaacacuauagguuuucugcuaagaggaaag</t>
  </si>
  <si>
    <t>ucuucaggaucuguuguua</t>
  </si>
  <si>
    <t>ucuucaggaucuguuguuaugccuguaguggugcacgcagauaggauuugcugaaggaggca</t>
  </si>
  <si>
    <t>gucuguuuggaggag</t>
  </si>
  <si>
    <t>cuuccaagacuccagacacuugucuguuuggaggag</t>
  </si>
  <si>
    <t>cucaucccagaaacuaagcaga</t>
  </si>
  <si>
    <t>cucaucccagaaacuaagcagaaucagcccugguuaguacuuggaugggag</t>
  </si>
  <si>
    <t>caauuuugaagugguuugagg</t>
  </si>
  <si>
    <t>caauuuugaagugguuugaggccuugcccugcccucuccagagcaagguuauagaaauuucagacaauau</t>
  </si>
  <si>
    <t>gcuuccgcugagccuccuuuu</t>
  </si>
  <si>
    <t>gcuuccgcugagccuccuuuuagagggagggugggagggugagagggaggga</t>
  </si>
  <si>
    <t>cauauacauaacauacacguau</t>
  </si>
  <si>
    <t>aguugugugugcauguucaugcauguauuugcauauacauaacauacacguau</t>
  </si>
  <si>
    <t>caaagcuuacaggaaug</t>
  </si>
  <si>
    <t>caaagcuuacaggaauguggcuggcaauuccccaaggaacagugauccaggauuugccaagccaguuucugugaugacuuuaca</t>
  </si>
  <si>
    <t>aagagaaagaaaagagauagugggcuuguugucucugguuucucuuca</t>
  </si>
  <si>
    <t>ugauuugacugagaaug</t>
  </si>
  <si>
    <t>ugauuugacugagaauguccugcauagacgcauguguuuuagcacuuaguucuuaguugguggagcu</t>
  </si>
  <si>
    <t>gaucuaugacucucaucu</t>
  </si>
  <si>
    <t>cugagagaucacugacgacuaagcucaguagcuacccuagaucuaugacucucaucu</t>
  </si>
  <si>
    <t>aucuuuccucacuuugagca</t>
  </si>
  <si>
    <t>caacuguggugaaagauuaggguuaguugcuugugcacuccucugcugcugccuaucuuuccucacuuugagca</t>
  </si>
  <si>
    <t>caggguuccucgguguca</t>
  </si>
  <si>
    <t>caggguuccucggugucaggcagaucucggugggaccuccga</t>
  </si>
  <si>
    <t>gggguuccugggugu</t>
  </si>
  <si>
    <t>gggguuccugggugucacacauaucucgguggaaccuccaa</t>
  </si>
  <si>
    <t>uaauugcauugaaaauucuagggcgaccaggaacaauguagguaaga</t>
  </si>
  <si>
    <t>uaauugcauugaaaauucuagg</t>
  </si>
  <si>
    <t>cuuccuggggaaaaucguau</t>
  </si>
  <si>
    <t>aggauuugcugaaggaggcagaaauguaaaagauguagguaugugcauucucuuccuggggaaaaucguau</t>
  </si>
  <si>
    <t>uucaauauauguguaugc</t>
  </si>
  <si>
    <t>uucaauauauguguaugcauauauacacaugugcugagua</t>
  </si>
  <si>
    <t>uauaugagacccugggcucaaccccuc</t>
  </si>
  <si>
    <t>ggggauguagcucagugguagagcacuuucacaguguauaugagacccugggcucaaccccuc</t>
  </si>
  <si>
    <t>ugguaacccaguuccuuuacuuga</t>
  </si>
  <si>
    <t>uagagaggaacaauucugaaucagagguuuuugacucuggcuugguaacccaguuccuuuacuuga</t>
  </si>
  <si>
    <t>aucuuuuagcugggcagu</t>
  </si>
  <si>
    <t>aucuuuuagcugggcagucuagugcccagugcucugagua</t>
  </si>
  <si>
    <t>cucagguaaucagucau</t>
  </si>
  <si>
    <t>acuugacuaucuagaggaauuuucuugagauuucaucaauuauuucucagguaaucagucau</t>
  </si>
  <si>
    <t>aagagaaagaaaagagauagugg</t>
  </si>
  <si>
    <t>uggaaaacucaugcgcuau</t>
  </si>
  <si>
    <t>ugucuagcagguuuucugacuuugguuggaaaacucaugcgcuau</t>
  </si>
  <si>
    <t>uccucagaguuagugcaga</t>
  </si>
  <si>
    <t>uccucagaguuagugcagaaugagaagaacuuugaagagc</t>
  </si>
  <si>
    <t>uuuuuaucguguuuccugu</t>
  </si>
  <si>
    <t>uggucuagggguaugauucucgcuuagggugcgagaggucccggguucaaaucccggacgagcccaaguuuuuaucguguuuccugu</t>
  </si>
  <si>
    <r>
      <t xml:space="preserve">Supplementary Table 2. miRDeep2 novel miRNA identification from the sRNA-Seq dataset. </t>
    </r>
    <r>
      <rPr>
        <sz val="12"/>
        <color indexed="8"/>
        <rFont val="Arial"/>
      </rPr>
      <t>Novel miRNAs were sorted in accordance to total counts.</t>
    </r>
  </si>
  <si>
    <t>Chromosome</t>
  </si>
  <si>
    <t>Start</t>
  </si>
  <si>
    <t>End</t>
  </si>
  <si>
    <t>Strand</t>
  </si>
  <si>
    <t>Total count</t>
  </si>
  <si>
    <t>Mature</t>
  </si>
  <si>
    <t>Loop</t>
  </si>
  <si>
    <t>Star</t>
  </si>
  <si>
    <t>Mature sequence</t>
  </si>
  <si>
    <t>Star sequence</t>
  </si>
  <si>
    <t>Precursor sequence</t>
  </si>
  <si>
    <r>
      <t xml:space="preserve">Supplementary Table 2. miRNA expression profile in nephron progenitor and whole kidney samples. </t>
    </r>
    <r>
      <rPr>
        <sz val="12"/>
        <color indexed="8"/>
        <rFont val="Arial"/>
      </rPr>
      <t>miRNAs were ranked in accordance to miRDeep2 average counts in nephron progenitors.</t>
    </r>
  </si>
  <si>
    <t>Precursor</t>
  </si>
  <si>
    <t>Mature name</t>
  </si>
  <si>
    <t>Precursor name</t>
  </si>
  <si>
    <t>Precurso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Arial"/>
    </font>
    <font>
      <b/>
      <sz val="12"/>
      <color indexed="8"/>
      <name val="Arial"/>
    </font>
    <font>
      <sz val="12"/>
      <color indexed="8"/>
      <name val="Arial"/>
    </font>
    <font>
      <sz val="12"/>
      <color rgb="FF000000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7" fillId="0" borderId="0" xfId="0" applyFont="1" applyFill="1"/>
    <xf numFmtId="0" fontId="4" fillId="0" borderId="0" xfId="0" applyFont="1" applyFill="1"/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94"/>
  <sheetViews>
    <sheetView tabSelected="1" workbookViewId="0">
      <pane ySplit="2" topLeftCell="A42" activePane="bottomLeft" state="frozen"/>
      <selection pane="bottomLeft" activeCell="I6" sqref="I6"/>
    </sheetView>
  </sheetViews>
  <sheetFormatPr baseColWidth="10" defaultColWidth="8.83203125" defaultRowHeight="16" x14ac:dyDescent="0.2"/>
  <cols>
    <col min="1" max="1" width="35.6640625" style="2" customWidth="1"/>
    <col min="2" max="2" width="18.6640625" style="11" customWidth="1"/>
    <col min="3" max="3" width="11.83203125" style="11" bestFit="1" customWidth="1"/>
    <col min="4" max="4" width="12.5" style="11" bestFit="1" customWidth="1"/>
    <col min="5" max="6" width="11.83203125" style="11" bestFit="1" customWidth="1"/>
    <col min="7" max="16384" width="8.83203125" style="2"/>
  </cols>
  <sheetData>
    <row r="1" spans="1:6" x14ac:dyDescent="0.2">
      <c r="A1" s="1" t="s">
        <v>7608</v>
      </c>
    </row>
    <row r="2" spans="1:6" x14ac:dyDescent="0.2">
      <c r="A2" s="10" t="s">
        <v>7607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</row>
    <row r="3" spans="1:6" x14ac:dyDescent="0.2">
      <c r="A3" s="2" t="s">
        <v>6869</v>
      </c>
      <c r="B3" s="11">
        <v>-5.2066535021817097</v>
      </c>
      <c r="C3" s="11">
        <v>0.21513840774364301</v>
      </c>
      <c r="D3" s="11">
        <v>-24.201413205520801</v>
      </c>
      <c r="E3" s="13">
        <v>2.1497981104964801E-129</v>
      </c>
      <c r="F3" s="13">
        <v>1.7026401035132202E-126</v>
      </c>
    </row>
    <row r="4" spans="1:6" x14ac:dyDescent="0.2">
      <c r="A4" s="2" t="s">
        <v>7005</v>
      </c>
      <c r="B4" s="11">
        <v>-6.99597277590484</v>
      </c>
      <c r="C4" s="11">
        <v>0.29076249279428301</v>
      </c>
      <c r="D4" s="11">
        <v>-24.060781391273</v>
      </c>
      <c r="E4" s="13">
        <v>6.4378641426683502E-128</v>
      </c>
      <c r="F4" s="13">
        <v>2.5493942004966698E-125</v>
      </c>
    </row>
    <row r="5" spans="1:6" x14ac:dyDescent="0.2">
      <c r="A5" s="2" t="s">
        <v>7587</v>
      </c>
      <c r="B5" s="11">
        <v>-5.8699202220760602</v>
      </c>
      <c r="C5" s="11">
        <v>0.25045248294017602</v>
      </c>
      <c r="D5" s="11">
        <v>-23.437261045154699</v>
      </c>
      <c r="E5" s="13">
        <v>1.78293854724998E-121</v>
      </c>
      <c r="F5" s="13">
        <v>3.1525695417212398E-119</v>
      </c>
    </row>
    <row r="6" spans="1:6" x14ac:dyDescent="0.2">
      <c r="A6" s="2" t="s">
        <v>7589</v>
      </c>
      <c r="B6" s="11">
        <v>-5.8699202220760602</v>
      </c>
      <c r="C6" s="11">
        <v>0.25045248294017602</v>
      </c>
      <c r="D6" s="11">
        <v>-23.437261045154699</v>
      </c>
      <c r="E6" s="13">
        <v>1.78293854724998E-121</v>
      </c>
      <c r="F6" s="13">
        <v>3.1525695417212398E-119</v>
      </c>
    </row>
    <row r="7" spans="1:6" x14ac:dyDescent="0.2">
      <c r="A7" s="2" t="s">
        <v>7591</v>
      </c>
      <c r="B7" s="11">
        <v>-5.8692543118116802</v>
      </c>
      <c r="C7" s="11">
        <v>0.25047414360578202</v>
      </c>
      <c r="D7" s="11">
        <v>-23.432575623650798</v>
      </c>
      <c r="E7" s="13">
        <v>1.9902585490664401E-121</v>
      </c>
      <c r="F7" s="13">
        <v>3.1525695417212398E-119</v>
      </c>
    </row>
    <row r="8" spans="1:6" x14ac:dyDescent="0.2">
      <c r="A8" s="2" t="s">
        <v>7007</v>
      </c>
      <c r="B8" s="11">
        <v>-6.6174391895178699</v>
      </c>
      <c r="C8" s="11">
        <v>0.31300377668079898</v>
      </c>
      <c r="D8" s="11">
        <v>-21.141723143699799</v>
      </c>
      <c r="E8" s="13">
        <v>3.2884973449693102E-99</v>
      </c>
      <c r="F8" s="13">
        <v>4.3408164953594899E-97</v>
      </c>
    </row>
    <row r="9" spans="1:6" x14ac:dyDescent="0.2">
      <c r="A9" s="2" t="s">
        <v>7233</v>
      </c>
      <c r="B9" s="11">
        <v>-6.5006193337928302</v>
      </c>
      <c r="C9" s="11">
        <v>0.38621195145400999</v>
      </c>
      <c r="D9" s="11">
        <v>-16.831740471311999</v>
      </c>
      <c r="E9" s="13">
        <v>1.4284076983207201E-63</v>
      </c>
      <c r="F9" s="13">
        <v>1.6161412815285899E-61</v>
      </c>
    </row>
    <row r="10" spans="1:6" x14ac:dyDescent="0.2">
      <c r="A10" s="2" t="s">
        <v>6868</v>
      </c>
      <c r="B10" s="11">
        <v>-5.1437801327679704</v>
      </c>
      <c r="C10" s="11">
        <v>0.35171629715543801</v>
      </c>
      <c r="D10" s="11">
        <v>-14.6247989483829</v>
      </c>
      <c r="E10" s="13">
        <v>1.9514649331378401E-48</v>
      </c>
      <c r="F10" s="13">
        <v>1.9319502838064598E-46</v>
      </c>
    </row>
    <row r="11" spans="1:6" x14ac:dyDescent="0.2">
      <c r="A11" s="2" t="s">
        <v>7117</v>
      </c>
      <c r="B11" s="11">
        <v>-2.3387169957021698</v>
      </c>
      <c r="C11" s="11">
        <v>0.18075668892456301</v>
      </c>
      <c r="D11" s="11">
        <v>-12.938481057695199</v>
      </c>
      <c r="E11" s="13">
        <v>2.7297318092535001E-38</v>
      </c>
      <c r="F11" s="13">
        <v>2.4021639921430801E-36</v>
      </c>
    </row>
    <row r="12" spans="1:6" x14ac:dyDescent="0.2">
      <c r="A12" s="2" t="s">
        <v>7008</v>
      </c>
      <c r="B12" s="11">
        <v>-6.64166267537352</v>
      </c>
      <c r="C12" s="11">
        <v>0.52295943999216299</v>
      </c>
      <c r="D12" s="11">
        <v>-12.7001487447536</v>
      </c>
      <c r="E12" s="13">
        <v>5.9017429706490002E-37</v>
      </c>
      <c r="F12" s="13">
        <v>4.6741804327539998E-35</v>
      </c>
    </row>
    <row r="13" spans="1:6" x14ac:dyDescent="0.2">
      <c r="A13" s="2" t="s">
        <v>7009</v>
      </c>
      <c r="B13" s="11">
        <v>-3.4232236379345502</v>
      </c>
      <c r="C13" s="11">
        <v>0.28887895187766799</v>
      </c>
      <c r="D13" s="11">
        <v>-11.850027894674</v>
      </c>
      <c r="E13" s="13">
        <v>2.1511918973327401E-32</v>
      </c>
      <c r="F13" s="13">
        <v>1.54885816607957E-30</v>
      </c>
    </row>
    <row r="14" spans="1:6" x14ac:dyDescent="0.2">
      <c r="A14" s="2" t="s">
        <v>7004</v>
      </c>
      <c r="B14" s="11">
        <v>-5.3966508078806896</v>
      </c>
      <c r="C14" s="11">
        <v>0.50546910606532902</v>
      </c>
      <c r="D14" s="11">
        <v>-10.676519579780599</v>
      </c>
      <c r="E14" s="13">
        <v>1.3109482288701901E-26</v>
      </c>
      <c r="F14" s="13">
        <v>8.6522583105432303E-25</v>
      </c>
    </row>
    <row r="15" spans="1:6" x14ac:dyDescent="0.2">
      <c r="A15" s="2" t="s">
        <v>7459</v>
      </c>
      <c r="B15" s="11">
        <v>2.71836043019854</v>
      </c>
      <c r="C15" s="11">
        <v>0.26010622173314202</v>
      </c>
      <c r="D15" s="11">
        <v>10.4509627339382</v>
      </c>
      <c r="E15" s="13">
        <v>1.45045296150732E-25</v>
      </c>
      <c r="F15" s="13">
        <v>8.8366057347215206E-24</v>
      </c>
    </row>
    <row r="16" spans="1:6" x14ac:dyDescent="0.2">
      <c r="A16" s="2" t="s">
        <v>6968</v>
      </c>
      <c r="B16" s="11">
        <v>-2.0652431227657</v>
      </c>
      <c r="C16" s="11">
        <v>0.215581322766044</v>
      </c>
      <c r="D16" s="11">
        <v>-9.5798796308851699</v>
      </c>
      <c r="E16" s="13">
        <v>9.7158101837844202E-22</v>
      </c>
      <c r="F16" s="13">
        <v>5.4963726182551901E-20</v>
      </c>
    </row>
    <row r="17" spans="1:6" x14ac:dyDescent="0.2">
      <c r="A17" s="2" t="s">
        <v>6897</v>
      </c>
      <c r="B17" s="11">
        <v>-3.2974613736718599</v>
      </c>
      <c r="C17" s="11">
        <v>0.36510522276423901</v>
      </c>
      <c r="D17" s="11">
        <v>-9.0315371243022309</v>
      </c>
      <c r="E17" s="13">
        <v>1.69277065512068E-19</v>
      </c>
      <c r="F17" s="13">
        <v>8.93782905903721E-18</v>
      </c>
    </row>
    <row r="18" spans="1:6" x14ac:dyDescent="0.2">
      <c r="A18" s="2" t="s">
        <v>7246</v>
      </c>
      <c r="B18" s="11">
        <v>-2.4973526649587501</v>
      </c>
      <c r="C18" s="11">
        <v>0.27851257365308302</v>
      </c>
      <c r="D18" s="11">
        <v>-8.96675016212901</v>
      </c>
      <c r="E18" s="13">
        <v>3.0539179942597001E-19</v>
      </c>
      <c r="F18" s="13">
        <v>1.51168940715855E-17</v>
      </c>
    </row>
    <row r="19" spans="1:6" x14ac:dyDescent="0.2">
      <c r="A19" s="2" t="s">
        <v>7011</v>
      </c>
      <c r="B19" s="11">
        <v>-5.5689630640285701</v>
      </c>
      <c r="C19" s="11">
        <v>0.68290524476194503</v>
      </c>
      <c r="D19" s="11">
        <v>-8.1548107980483593</v>
      </c>
      <c r="E19" s="13">
        <v>3.4972693789670402E-16</v>
      </c>
      <c r="F19" s="13">
        <v>1.62931608714229E-14</v>
      </c>
    </row>
    <row r="20" spans="1:6" x14ac:dyDescent="0.2">
      <c r="A20" s="2" t="s">
        <v>6894</v>
      </c>
      <c r="B20" s="11">
        <v>1.89743879306346</v>
      </c>
      <c r="C20" s="11">
        <v>0.23423650087541401</v>
      </c>
      <c r="D20" s="11">
        <v>8.1005256907960508</v>
      </c>
      <c r="E20" s="13">
        <v>5.4722205700604298E-16</v>
      </c>
      <c r="F20" s="13">
        <v>2.40777705082659E-14</v>
      </c>
    </row>
    <row r="21" spans="1:6" x14ac:dyDescent="0.2">
      <c r="A21" s="2" t="s">
        <v>6838</v>
      </c>
      <c r="B21" s="11">
        <v>1.78100293902325</v>
      </c>
      <c r="C21" s="11">
        <v>0.221496687340582</v>
      </c>
      <c r="D21" s="11">
        <v>8.0407655771605704</v>
      </c>
      <c r="E21" s="13">
        <v>8.9278910261849797E-16</v>
      </c>
      <c r="F21" s="13">
        <v>3.7215208909149997E-14</v>
      </c>
    </row>
    <row r="22" spans="1:6" x14ac:dyDescent="0.2">
      <c r="A22" s="2" t="s">
        <v>6907</v>
      </c>
      <c r="B22" s="11">
        <v>-2.8511505792473901</v>
      </c>
      <c r="C22" s="11">
        <v>0.36785533715906399</v>
      </c>
      <c r="D22" s="11">
        <v>-7.7507386497821198</v>
      </c>
      <c r="E22" s="13">
        <v>9.1359545336541793E-15</v>
      </c>
      <c r="F22" s="13">
        <v>3.6178379953270502E-13</v>
      </c>
    </row>
    <row r="23" spans="1:6" x14ac:dyDescent="0.2">
      <c r="A23" s="2" t="s">
        <v>7224</v>
      </c>
      <c r="B23" s="11">
        <v>1.7622094239702599</v>
      </c>
      <c r="C23" s="11">
        <v>0.229651533049994</v>
      </c>
      <c r="D23" s="11">
        <v>7.6734058796229903</v>
      </c>
      <c r="E23" s="13">
        <v>1.6748844238415899E-14</v>
      </c>
      <c r="F23" s="13">
        <v>6.3167069699168505E-13</v>
      </c>
    </row>
    <row r="24" spans="1:6" x14ac:dyDescent="0.2">
      <c r="A24" s="2" t="s">
        <v>7207</v>
      </c>
      <c r="B24" s="11">
        <v>1.7110378889811</v>
      </c>
      <c r="C24" s="11">
        <v>0.225861961933713</v>
      </c>
      <c r="D24" s="11">
        <v>7.5755911899997903</v>
      </c>
      <c r="E24" s="13">
        <v>3.5749589454070297E-14</v>
      </c>
      <c r="F24" s="13">
        <v>1.2869852203465301E-12</v>
      </c>
    </row>
    <row r="25" spans="1:6" x14ac:dyDescent="0.2">
      <c r="A25" s="2" t="s">
        <v>6866</v>
      </c>
      <c r="B25" s="11">
        <v>1.62582383454135</v>
      </c>
      <c r="C25" s="11">
        <v>0.21597858967234701</v>
      </c>
      <c r="D25" s="11">
        <v>7.5277083576100301</v>
      </c>
      <c r="E25" s="13">
        <v>5.1638568314247399E-14</v>
      </c>
      <c r="F25" s="13">
        <v>1.70407275437016E-12</v>
      </c>
    </row>
    <row r="26" spans="1:6" x14ac:dyDescent="0.2">
      <c r="A26" s="2" t="s">
        <v>7239</v>
      </c>
      <c r="B26" s="11">
        <v>1.9839457784757499</v>
      </c>
      <c r="C26" s="11">
        <v>0.26345156260927599</v>
      </c>
      <c r="D26" s="11">
        <v>7.5305902869823997</v>
      </c>
      <c r="E26" s="13">
        <v>5.05114499371479E-14</v>
      </c>
      <c r="F26" s="13">
        <v>1.70407275437016E-12</v>
      </c>
    </row>
    <row r="27" spans="1:6" x14ac:dyDescent="0.2">
      <c r="A27" s="2" t="s">
        <v>6864</v>
      </c>
      <c r="B27" s="11">
        <v>1.62099004771797</v>
      </c>
      <c r="C27" s="11">
        <v>0.21578226632373099</v>
      </c>
      <c r="D27" s="11">
        <v>7.5121560049149601</v>
      </c>
      <c r="E27" s="13">
        <v>5.8161418656375299E-14</v>
      </c>
      <c r="F27" s="13">
        <v>1.8425537430339702E-12</v>
      </c>
    </row>
    <row r="28" spans="1:6" x14ac:dyDescent="0.2">
      <c r="A28" s="2" t="s">
        <v>7121</v>
      </c>
      <c r="B28" s="11">
        <v>-1.4013409232941101</v>
      </c>
      <c r="C28" s="11">
        <v>0.19258323736261199</v>
      </c>
      <c r="D28" s="11">
        <v>-7.2765467155147601</v>
      </c>
      <c r="E28" s="13">
        <v>3.4247355513921598E-13</v>
      </c>
      <c r="F28" s="13">
        <v>1.00458909507503E-11</v>
      </c>
    </row>
    <row r="29" spans="1:6" x14ac:dyDescent="0.2">
      <c r="A29" s="2" t="s">
        <v>7123</v>
      </c>
      <c r="B29" s="11">
        <v>-1.40140450168544</v>
      </c>
      <c r="C29" s="11">
        <v>0.19258147010229101</v>
      </c>
      <c r="D29" s="11">
        <v>-7.2769436277596</v>
      </c>
      <c r="E29" s="13">
        <v>3.41467859088713E-13</v>
      </c>
      <c r="F29" s="13">
        <v>1.00458909507503E-11</v>
      </c>
    </row>
    <row r="30" spans="1:6" x14ac:dyDescent="0.2">
      <c r="A30" s="2" t="s">
        <v>7225</v>
      </c>
      <c r="B30" s="11">
        <v>1.9208792208396399</v>
      </c>
      <c r="C30" s="11">
        <v>0.26757942922248701</v>
      </c>
      <c r="D30" s="11">
        <v>7.1787253094200603</v>
      </c>
      <c r="E30" s="13">
        <v>7.0364357323934098E-13</v>
      </c>
      <c r="F30" s="13">
        <v>1.9903061071627101E-11</v>
      </c>
    </row>
    <row r="31" spans="1:6" x14ac:dyDescent="0.2">
      <c r="A31" s="2" t="s">
        <v>7545</v>
      </c>
      <c r="B31" s="11">
        <v>-3.2334317991710799</v>
      </c>
      <c r="C31" s="11">
        <v>0.45698614493267398</v>
      </c>
      <c r="D31" s="11">
        <v>-7.0755576181580997</v>
      </c>
      <c r="E31" s="13">
        <v>1.48848997771228E-12</v>
      </c>
      <c r="F31" s="13">
        <v>4.0651174563728398E-11</v>
      </c>
    </row>
    <row r="32" spans="1:6" x14ac:dyDescent="0.2">
      <c r="A32" s="2" t="s">
        <v>7212</v>
      </c>
      <c r="B32" s="11">
        <v>2.0041050856917701</v>
      </c>
      <c r="C32" s="11">
        <v>0.28914658667332399</v>
      </c>
      <c r="D32" s="11">
        <v>6.9311040768258998</v>
      </c>
      <c r="E32" s="13">
        <v>4.1756868778624401E-12</v>
      </c>
      <c r="F32" s="13">
        <v>1.10238133575569E-10</v>
      </c>
    </row>
    <row r="33" spans="1:6" x14ac:dyDescent="0.2">
      <c r="A33" s="2" t="s">
        <v>6984</v>
      </c>
      <c r="B33" s="11">
        <v>1.2746370982334201</v>
      </c>
      <c r="C33" s="11">
        <v>0.18471781246771099</v>
      </c>
      <c r="D33" s="11">
        <v>6.9004557882377204</v>
      </c>
      <c r="E33" s="13">
        <v>5.1835952629178699E-12</v>
      </c>
      <c r="F33" s="13">
        <v>1.3243249833003101E-10</v>
      </c>
    </row>
    <row r="34" spans="1:6" x14ac:dyDescent="0.2">
      <c r="A34" s="2" t="s">
        <v>7118</v>
      </c>
      <c r="B34" s="11">
        <v>-1.54929904608802</v>
      </c>
      <c r="C34" s="11">
        <v>0.224755605851792</v>
      </c>
      <c r="D34" s="11">
        <v>-6.8932609721408102</v>
      </c>
      <c r="E34" s="13">
        <v>5.4527706657293099E-12</v>
      </c>
      <c r="F34" s="13">
        <v>1.349560739768E-10</v>
      </c>
    </row>
    <row r="35" spans="1:6" x14ac:dyDescent="0.2">
      <c r="A35" s="2" t="s">
        <v>6905</v>
      </c>
      <c r="B35" s="11">
        <v>-1.2983217908140601</v>
      </c>
      <c r="C35" s="11">
        <v>0.19081688789757401</v>
      </c>
      <c r="D35" s="11">
        <v>-6.8040193146372197</v>
      </c>
      <c r="E35" s="13">
        <v>1.01739889611752E-11</v>
      </c>
      <c r="F35" s="13">
        <v>2.4417573506820601E-10</v>
      </c>
    </row>
    <row r="36" spans="1:6" x14ac:dyDescent="0.2">
      <c r="A36" s="2" t="s">
        <v>7012</v>
      </c>
      <c r="B36" s="11">
        <v>4.9802032834828696</v>
      </c>
      <c r="C36" s="11">
        <v>0.73875550901906994</v>
      </c>
      <c r="D36" s="11">
        <v>6.7413416518486002</v>
      </c>
      <c r="E36" s="13">
        <v>1.5693070430146398E-11</v>
      </c>
      <c r="F36" s="13">
        <v>3.6555622884340901E-10</v>
      </c>
    </row>
    <row r="37" spans="1:6" x14ac:dyDescent="0.2">
      <c r="A37" s="2" t="s">
        <v>7131</v>
      </c>
      <c r="B37" s="11">
        <v>-2.23392238849181</v>
      </c>
      <c r="C37" s="11">
        <v>0.34098627992733599</v>
      </c>
      <c r="D37" s="11">
        <v>-6.5513556409596703</v>
      </c>
      <c r="E37" s="13">
        <v>5.7017089409104002E-11</v>
      </c>
      <c r="F37" s="13">
        <v>1.2902152803431501E-9</v>
      </c>
    </row>
    <row r="38" spans="1:6" x14ac:dyDescent="0.2">
      <c r="A38" s="2" t="s">
        <v>7195</v>
      </c>
      <c r="B38" s="11">
        <v>-3.8686656629978402</v>
      </c>
      <c r="C38" s="11">
        <v>0.593181208830317</v>
      </c>
      <c r="D38" s="11">
        <v>-6.5218951736964001</v>
      </c>
      <c r="E38" s="13">
        <v>6.9424530490975504E-11</v>
      </c>
      <c r="F38" s="13">
        <v>1.5273396708014601E-9</v>
      </c>
    </row>
    <row r="39" spans="1:6" x14ac:dyDescent="0.2">
      <c r="A39" s="2" t="s">
        <v>6908</v>
      </c>
      <c r="B39" s="11">
        <v>-1.8324593184548099</v>
      </c>
      <c r="C39" s="11">
        <v>0.285050333320433</v>
      </c>
      <c r="D39" s="11">
        <v>-6.4285464854899601</v>
      </c>
      <c r="E39" s="13">
        <v>1.2882985756022601E-10</v>
      </c>
      <c r="F39" s="13">
        <v>2.7576553293972701E-9</v>
      </c>
    </row>
    <row r="40" spans="1:6" x14ac:dyDescent="0.2">
      <c r="A40" s="2" t="s">
        <v>6870</v>
      </c>
      <c r="B40" s="11">
        <v>1.92048088471488</v>
      </c>
      <c r="C40" s="11">
        <v>0.29910458647694699</v>
      </c>
      <c r="D40" s="11">
        <v>6.4207670879794403</v>
      </c>
      <c r="E40" s="13">
        <v>1.35589348106227E-10</v>
      </c>
      <c r="F40" s="13">
        <v>2.82596746579294E-9</v>
      </c>
    </row>
    <row r="41" spans="1:6" x14ac:dyDescent="0.2">
      <c r="A41" s="2" t="s">
        <v>7415</v>
      </c>
      <c r="B41" s="11">
        <v>2.2754760803511398</v>
      </c>
      <c r="C41" s="11">
        <v>0.35502899008112498</v>
      </c>
      <c r="D41" s="11">
        <v>6.4092683806783999</v>
      </c>
      <c r="E41" s="13">
        <v>1.46219601552412E-10</v>
      </c>
      <c r="F41" s="13">
        <v>2.96938267767975E-9</v>
      </c>
    </row>
    <row r="42" spans="1:6" x14ac:dyDescent="0.2">
      <c r="A42" s="2" t="s">
        <v>6982</v>
      </c>
      <c r="B42" s="11">
        <v>1.27326285917384</v>
      </c>
      <c r="C42" s="11">
        <v>0.20031177977668399</v>
      </c>
      <c r="D42" s="11">
        <v>6.3564053027401899</v>
      </c>
      <c r="E42" s="13">
        <v>2.0652966161311399E-10</v>
      </c>
      <c r="F42" s="13">
        <v>4.0892872999396696E-9</v>
      </c>
    </row>
    <row r="43" spans="1:6" x14ac:dyDescent="0.2">
      <c r="A43" s="2" t="s">
        <v>6888</v>
      </c>
      <c r="B43" s="11">
        <v>1.62254683735734</v>
      </c>
      <c r="C43" s="11">
        <v>0.25946172757568697</v>
      </c>
      <c r="D43" s="11">
        <v>6.2535112693413604</v>
      </c>
      <c r="E43" s="13">
        <v>4.0132559062450802E-10</v>
      </c>
      <c r="F43" s="13">
        <v>7.75243579938074E-9</v>
      </c>
    </row>
    <row r="44" spans="1:6" x14ac:dyDescent="0.2">
      <c r="A44" s="2" t="s">
        <v>7451</v>
      </c>
      <c r="B44" s="11">
        <v>1.7104760942057999</v>
      </c>
      <c r="C44" s="11">
        <v>0.27402120492087501</v>
      </c>
      <c r="D44" s="11">
        <v>6.2421304026442197</v>
      </c>
      <c r="E44" s="13">
        <v>4.3165084159616299E-10</v>
      </c>
      <c r="F44" s="13">
        <v>8.1397015843848E-9</v>
      </c>
    </row>
    <row r="45" spans="1:6" x14ac:dyDescent="0.2">
      <c r="A45" s="2" t="s">
        <v>7055</v>
      </c>
      <c r="B45" s="11">
        <v>1.76581642138152</v>
      </c>
      <c r="C45" s="11">
        <v>0.285090234779245</v>
      </c>
      <c r="D45" s="11">
        <v>6.1938860261167896</v>
      </c>
      <c r="E45" s="13">
        <v>5.8698679355799201E-10</v>
      </c>
      <c r="F45" s="13">
        <v>1.05657622840439E-8</v>
      </c>
    </row>
    <row r="46" spans="1:6" x14ac:dyDescent="0.2">
      <c r="A46" s="2" t="s">
        <v>7457</v>
      </c>
      <c r="B46" s="11">
        <v>1.1877611828940799</v>
      </c>
      <c r="C46" s="11">
        <v>0.191710163733712</v>
      </c>
      <c r="D46" s="11">
        <v>6.1956088282512596</v>
      </c>
      <c r="E46" s="13">
        <v>5.8060158995774802E-10</v>
      </c>
      <c r="F46" s="13">
        <v>1.05657622840439E-8</v>
      </c>
    </row>
    <row r="47" spans="1:6" x14ac:dyDescent="0.2">
      <c r="A47" s="2" t="s">
        <v>7006</v>
      </c>
      <c r="B47" s="11">
        <v>-7.7780804070001199</v>
      </c>
      <c r="C47" s="11">
        <v>1.27187888109928</v>
      </c>
      <c r="D47" s="11">
        <v>-6.1154253935544096</v>
      </c>
      <c r="E47" s="13">
        <v>9.6299728292076892E-10</v>
      </c>
      <c r="F47" s="13">
        <v>1.6948752179405501E-8</v>
      </c>
    </row>
    <row r="48" spans="1:6" x14ac:dyDescent="0.2">
      <c r="A48" s="2" t="s">
        <v>6865</v>
      </c>
      <c r="B48" s="11">
        <v>1.81945845433202</v>
      </c>
      <c r="C48" s="11">
        <v>0.30111572513834001</v>
      </c>
      <c r="D48" s="11">
        <v>6.0423893620836902</v>
      </c>
      <c r="E48" s="13">
        <v>1.5184847350722199E-9</v>
      </c>
      <c r="F48" s="13">
        <v>2.6144345873417299E-8</v>
      </c>
    </row>
    <row r="49" spans="1:6" x14ac:dyDescent="0.2">
      <c r="A49" s="2" t="s">
        <v>7147</v>
      </c>
      <c r="B49" s="11">
        <v>1.11834243895588</v>
      </c>
      <c r="C49" s="11">
        <v>0.18845391293348199</v>
      </c>
      <c r="D49" s="11">
        <v>5.9343020346338697</v>
      </c>
      <c r="E49" s="13">
        <v>2.9509815149787401E-9</v>
      </c>
      <c r="F49" s="13">
        <v>4.9727177869429001E-8</v>
      </c>
    </row>
    <row r="50" spans="1:6" x14ac:dyDescent="0.2">
      <c r="A50" s="2" t="s">
        <v>7058</v>
      </c>
      <c r="B50" s="11">
        <v>-1.1934001265868099</v>
      </c>
      <c r="C50" s="11">
        <v>0.20472238990972499</v>
      </c>
      <c r="D50" s="11">
        <v>-5.8293581230321401</v>
      </c>
      <c r="E50" s="13">
        <v>5.5640979603651902E-9</v>
      </c>
      <c r="F50" s="13">
        <v>9.1807616346025606E-8</v>
      </c>
    </row>
    <row r="51" spans="1:6" x14ac:dyDescent="0.2">
      <c r="A51" s="2" t="s">
        <v>7238</v>
      </c>
      <c r="B51" s="11">
        <v>1.4902025668021099</v>
      </c>
      <c r="C51" s="11">
        <v>0.256607153437927</v>
      </c>
      <c r="D51" s="11">
        <v>5.8073305706288201</v>
      </c>
      <c r="E51" s="13">
        <v>6.3476732577291104E-9</v>
      </c>
      <c r="F51" s="13">
        <v>1.0259912694125401E-7</v>
      </c>
    </row>
    <row r="52" spans="1:6" x14ac:dyDescent="0.2">
      <c r="A52" s="2" t="s">
        <v>6871</v>
      </c>
      <c r="B52" s="11">
        <v>1.84660614614756</v>
      </c>
      <c r="C52" s="11">
        <v>0.32010515203022899</v>
      </c>
      <c r="D52" s="11">
        <v>5.76874859537772</v>
      </c>
      <c r="E52" s="13">
        <v>7.9862338946977702E-9</v>
      </c>
      <c r="F52" s="13">
        <v>1.26501944892013E-7</v>
      </c>
    </row>
    <row r="53" spans="1:6" x14ac:dyDescent="0.2">
      <c r="A53" s="2" t="s">
        <v>7028</v>
      </c>
      <c r="B53" s="11">
        <v>-1.03537658740671</v>
      </c>
      <c r="C53" s="11">
        <v>0.18068568561021001</v>
      </c>
      <c r="D53" s="11">
        <v>-5.73026348993859</v>
      </c>
      <c r="E53" s="13">
        <v>1.00274750104779E-8</v>
      </c>
      <c r="F53" s="13">
        <v>1.5272615785189399E-7</v>
      </c>
    </row>
    <row r="54" spans="1:6" x14ac:dyDescent="0.2">
      <c r="A54" s="2" t="s">
        <v>7155</v>
      </c>
      <c r="B54" s="11">
        <v>1.4297125744347501</v>
      </c>
      <c r="C54" s="11">
        <v>0.24949455838325499</v>
      </c>
      <c r="D54" s="11">
        <v>5.7304359008846104</v>
      </c>
      <c r="E54" s="13">
        <v>1.0017287665341201E-8</v>
      </c>
      <c r="F54" s="13">
        <v>1.5272615785189399E-7</v>
      </c>
    </row>
    <row r="55" spans="1:6" x14ac:dyDescent="0.2">
      <c r="A55" s="2" t="s">
        <v>7237</v>
      </c>
      <c r="B55" s="11">
        <v>1.5724028948422799</v>
      </c>
      <c r="C55" s="11">
        <v>0.27720447489477201</v>
      </c>
      <c r="D55" s="11">
        <v>5.6723575455958004</v>
      </c>
      <c r="E55" s="13">
        <v>1.4084562934894601E-8</v>
      </c>
      <c r="F55" s="13">
        <v>2.1047120461201E-7</v>
      </c>
    </row>
    <row r="56" spans="1:6" x14ac:dyDescent="0.2">
      <c r="A56" s="2" t="s">
        <v>7133</v>
      </c>
      <c r="B56" s="11">
        <v>1.9007298818036999</v>
      </c>
      <c r="C56" s="11">
        <v>0.33935108523556101</v>
      </c>
      <c r="D56" s="11">
        <v>5.6010720592931396</v>
      </c>
      <c r="E56" s="13">
        <v>2.13030149537724E-8</v>
      </c>
      <c r="F56" s="13">
        <v>3.1244421932199498E-7</v>
      </c>
    </row>
    <row r="57" spans="1:6" x14ac:dyDescent="0.2">
      <c r="A57" s="2" t="s">
        <v>7043</v>
      </c>
      <c r="B57" s="11">
        <v>-1.4416172150534901</v>
      </c>
      <c r="C57" s="11">
        <v>0.257790247032474</v>
      </c>
      <c r="D57" s="11">
        <v>-5.5922100686449996</v>
      </c>
      <c r="E57" s="13">
        <v>2.2419733197545599E-8</v>
      </c>
      <c r="F57" s="13">
        <v>3.21125713855559E-7</v>
      </c>
    </row>
    <row r="58" spans="1:6" x14ac:dyDescent="0.2">
      <c r="A58" s="2" t="s">
        <v>7184</v>
      </c>
      <c r="B58" s="11">
        <v>-2.8854342816643701</v>
      </c>
      <c r="C58" s="11">
        <v>0.51617708926126205</v>
      </c>
      <c r="D58" s="11">
        <v>-5.5900084325592996</v>
      </c>
      <c r="E58" s="13">
        <v>2.2705858555443602E-8</v>
      </c>
      <c r="F58" s="13">
        <v>3.21125713855559E-7</v>
      </c>
    </row>
    <row r="59" spans="1:6" x14ac:dyDescent="0.2">
      <c r="A59" s="2" t="s">
        <v>7221</v>
      </c>
      <c r="B59" s="11">
        <v>1.40775257171046</v>
      </c>
      <c r="C59" s="11">
        <v>0.25213938319614998</v>
      </c>
      <c r="D59" s="11">
        <v>5.5832315993861004</v>
      </c>
      <c r="E59" s="13">
        <v>2.36090012833309E-8</v>
      </c>
      <c r="F59" s="13">
        <v>3.2804085993680802E-7</v>
      </c>
    </row>
    <row r="60" spans="1:6" x14ac:dyDescent="0.2">
      <c r="A60" s="2" t="s">
        <v>7414</v>
      </c>
      <c r="B60" s="11">
        <v>2.13648873338084</v>
      </c>
      <c r="C60" s="11">
        <v>0.38674846910560401</v>
      </c>
      <c r="D60" s="11">
        <v>5.5242332007717803</v>
      </c>
      <c r="E60" s="13">
        <v>3.3092768247854899E-8</v>
      </c>
      <c r="F60" s="13">
        <v>4.5188745607415698E-7</v>
      </c>
    </row>
    <row r="61" spans="1:6" x14ac:dyDescent="0.2">
      <c r="A61" s="2" t="s">
        <v>7173</v>
      </c>
      <c r="B61" s="11">
        <v>-1.2748758590701701</v>
      </c>
      <c r="C61" s="11">
        <v>0.23199510193099701</v>
      </c>
      <c r="D61" s="11">
        <v>-5.4952705831235802</v>
      </c>
      <c r="E61" s="13">
        <v>3.9011179409957599E-8</v>
      </c>
      <c r="F61" s="13">
        <v>5.2367549309637996E-7</v>
      </c>
    </row>
    <row r="62" spans="1:6" x14ac:dyDescent="0.2">
      <c r="A62" s="2" t="s">
        <v>7098</v>
      </c>
      <c r="B62" s="11">
        <v>1.3287956850826801</v>
      </c>
      <c r="C62" s="11">
        <v>0.24236474413151801</v>
      </c>
      <c r="D62" s="11">
        <v>5.4826278048164196</v>
      </c>
      <c r="E62" s="13">
        <v>4.19054054529283E-8</v>
      </c>
      <c r="F62" s="13">
        <v>5.5315135197865401E-7</v>
      </c>
    </row>
    <row r="63" spans="1:6" x14ac:dyDescent="0.2">
      <c r="A63" s="2" t="s">
        <v>7211</v>
      </c>
      <c r="B63" s="11">
        <v>1.36199546781467</v>
      </c>
      <c r="C63" s="11">
        <v>0.254379385115098</v>
      </c>
      <c r="D63" s="11">
        <v>5.3541896376485703</v>
      </c>
      <c r="E63" s="13">
        <v>8.5940692217638005E-8</v>
      </c>
      <c r="F63" s="13">
        <v>1.11582013502245E-6</v>
      </c>
    </row>
    <row r="64" spans="1:6" x14ac:dyDescent="0.2">
      <c r="A64" s="2" t="s">
        <v>7188</v>
      </c>
      <c r="B64" s="11">
        <v>1.7347330225980699</v>
      </c>
      <c r="C64" s="11">
        <v>0.3252876937484</v>
      </c>
      <c r="D64" s="11">
        <v>5.33291930785379</v>
      </c>
      <c r="E64" s="13">
        <v>9.6646265654762304E-8</v>
      </c>
      <c r="F64" s="13">
        <v>1.23457810320277E-6</v>
      </c>
    </row>
    <row r="65" spans="1:6" x14ac:dyDescent="0.2">
      <c r="A65" s="2" t="s">
        <v>7461</v>
      </c>
      <c r="B65" s="11">
        <v>-1.09809001596189</v>
      </c>
      <c r="C65" s="11">
        <v>0.20759192139767901</v>
      </c>
      <c r="D65" s="11">
        <v>-5.2896567870688296</v>
      </c>
      <c r="E65" s="13">
        <v>1.22546095334156E-7</v>
      </c>
      <c r="F65" s="13">
        <v>1.5405794842008199E-6</v>
      </c>
    </row>
    <row r="66" spans="1:6" x14ac:dyDescent="0.2">
      <c r="A66" s="2" t="s">
        <v>7191</v>
      </c>
      <c r="B66" s="11">
        <v>1.2398399467722401</v>
      </c>
      <c r="C66" s="11">
        <v>0.236128450312311</v>
      </c>
      <c r="D66" s="11">
        <v>5.2507012396532096</v>
      </c>
      <c r="E66" s="13">
        <v>1.5152126537162099E-7</v>
      </c>
      <c r="F66" s="13">
        <v>1.8750756589738E-6</v>
      </c>
    </row>
    <row r="67" spans="1:6" x14ac:dyDescent="0.2">
      <c r="A67" s="2" t="s">
        <v>7223</v>
      </c>
      <c r="B67" s="11">
        <v>2.6196684500782199</v>
      </c>
      <c r="C67" s="11">
        <v>0.50041612236466904</v>
      </c>
      <c r="D67" s="11">
        <v>5.2349801155470796</v>
      </c>
      <c r="E67" s="13">
        <v>1.6500262634859999E-7</v>
      </c>
      <c r="F67" s="13">
        <v>2.0104935395090901E-6</v>
      </c>
    </row>
    <row r="68" spans="1:6" x14ac:dyDescent="0.2">
      <c r="A68" s="2" t="s">
        <v>7148</v>
      </c>
      <c r="B68" s="11">
        <v>1.5540917074576599</v>
      </c>
      <c r="C68" s="11">
        <v>0.31200635641837798</v>
      </c>
      <c r="D68" s="11">
        <v>4.9809616871193798</v>
      </c>
      <c r="E68" s="13">
        <v>6.3269066266905396E-7</v>
      </c>
      <c r="F68" s="13">
        <v>7.5922879520286497E-6</v>
      </c>
    </row>
    <row r="69" spans="1:6" x14ac:dyDescent="0.2">
      <c r="A69" s="2" t="s">
        <v>6959</v>
      </c>
      <c r="B69" s="11">
        <v>-2.6445385916972599</v>
      </c>
      <c r="C69" s="11">
        <v>0.53391517914440201</v>
      </c>
      <c r="D69" s="11">
        <v>-4.9531062142401003</v>
      </c>
      <c r="E69" s="13">
        <v>7.3038080812095204E-7</v>
      </c>
      <c r="F69" s="13">
        <v>8.5067882357616802E-6</v>
      </c>
    </row>
    <row r="70" spans="1:6" x14ac:dyDescent="0.2">
      <c r="A70" s="2" t="s">
        <v>7466</v>
      </c>
      <c r="B70" s="11">
        <v>-5.2038342891907101</v>
      </c>
      <c r="C70" s="11">
        <v>1.0505421081730999</v>
      </c>
      <c r="D70" s="11">
        <v>-4.9534752093280598</v>
      </c>
      <c r="E70" s="13">
        <v>7.2899649655146199E-7</v>
      </c>
      <c r="F70" s="13">
        <v>8.5067882357616802E-6</v>
      </c>
    </row>
    <row r="71" spans="1:6" x14ac:dyDescent="0.2">
      <c r="A71" s="2" t="s">
        <v>6893</v>
      </c>
      <c r="B71" s="11">
        <v>1.55350632335433</v>
      </c>
      <c r="C71" s="11">
        <v>0.31429887787648902</v>
      </c>
      <c r="D71" s="11">
        <v>4.9427676415848198</v>
      </c>
      <c r="E71" s="13">
        <v>7.7021261174492202E-7</v>
      </c>
      <c r="F71" s="13">
        <v>8.8407012826373602E-6</v>
      </c>
    </row>
    <row r="72" spans="1:6" x14ac:dyDescent="0.2">
      <c r="A72" s="2" t="s">
        <v>7464</v>
      </c>
      <c r="B72" s="11">
        <v>-6.3060744821547097</v>
      </c>
      <c r="C72" s="11">
        <v>1.3010045239899599</v>
      </c>
      <c r="D72" s="11">
        <v>-4.8470811329810202</v>
      </c>
      <c r="E72" s="13">
        <v>1.25291197831143E-6</v>
      </c>
      <c r="F72" s="13">
        <v>1.4175804097466501E-5</v>
      </c>
    </row>
    <row r="73" spans="1:6" x14ac:dyDescent="0.2">
      <c r="A73" s="2" t="s">
        <v>7603</v>
      </c>
      <c r="B73" s="11">
        <v>1.0324958448688999</v>
      </c>
      <c r="C73" s="11">
        <v>0.21583249220891701</v>
      </c>
      <c r="D73" s="11">
        <v>4.7837831750998996</v>
      </c>
      <c r="E73" s="13">
        <v>1.7202624990449699E-6</v>
      </c>
      <c r="F73" s="13">
        <v>1.9189407031600199E-5</v>
      </c>
    </row>
    <row r="74" spans="1:6" x14ac:dyDescent="0.2">
      <c r="A74" s="2" t="s">
        <v>7141</v>
      </c>
      <c r="B74" s="11">
        <v>-1.4750896870233301</v>
      </c>
      <c r="C74" s="11">
        <v>0.31294445509489499</v>
      </c>
      <c r="D74" s="11">
        <v>-4.7135830752330703</v>
      </c>
      <c r="E74" s="13">
        <v>2.4339842524673301E-6</v>
      </c>
      <c r="F74" s="13">
        <v>2.6773826777140598E-5</v>
      </c>
    </row>
    <row r="75" spans="1:6" x14ac:dyDescent="0.2">
      <c r="A75" s="2" t="s">
        <v>7449</v>
      </c>
      <c r="B75" s="11">
        <v>1.0886026384871399</v>
      </c>
      <c r="C75" s="11">
        <v>0.236266144665187</v>
      </c>
      <c r="D75" s="11">
        <v>4.60752699050387</v>
      </c>
      <c r="E75" s="13">
        <v>4.0748632402890604E-6</v>
      </c>
      <c r="F75" s="13">
        <v>4.4209475154916901E-5</v>
      </c>
    </row>
    <row r="76" spans="1:6" x14ac:dyDescent="0.2">
      <c r="A76" s="2" t="s">
        <v>7468</v>
      </c>
      <c r="B76" s="11">
        <v>-6.0491824987719403</v>
      </c>
      <c r="C76" s="11">
        <v>1.3190309892346099</v>
      </c>
      <c r="D76" s="11">
        <v>-4.5860806517382198</v>
      </c>
      <c r="E76" s="13">
        <v>4.5164419209305302E-6</v>
      </c>
      <c r="F76" s="13">
        <v>4.8338135153742998E-5</v>
      </c>
    </row>
    <row r="77" spans="1:6" x14ac:dyDescent="0.2">
      <c r="A77" s="2" t="s">
        <v>7140</v>
      </c>
      <c r="B77" s="11">
        <v>2.1726162265353599</v>
      </c>
      <c r="C77" s="11">
        <v>0.47520209160867399</v>
      </c>
      <c r="D77" s="11">
        <v>4.5719837199801203</v>
      </c>
      <c r="E77" s="13">
        <v>4.8312848323698703E-6</v>
      </c>
      <c r="F77" s="13">
        <v>5.1018367829825801E-5</v>
      </c>
    </row>
    <row r="78" spans="1:6" x14ac:dyDescent="0.2">
      <c r="A78" s="2" t="s">
        <v>6938</v>
      </c>
      <c r="B78" s="11">
        <v>1.44719146238496</v>
      </c>
      <c r="C78" s="11">
        <v>0.31963954952699702</v>
      </c>
      <c r="D78" s="11">
        <v>4.52757321341028</v>
      </c>
      <c r="E78" s="13">
        <v>5.9664932143103704E-6</v>
      </c>
      <c r="F78" s="13">
        <v>6.2177139812287003E-5</v>
      </c>
    </row>
    <row r="79" spans="1:6" x14ac:dyDescent="0.2">
      <c r="A79" s="2" t="s">
        <v>7165</v>
      </c>
      <c r="B79" s="11">
        <v>-1.92263590195683</v>
      </c>
      <c r="C79" s="11">
        <v>0.42762732836739098</v>
      </c>
      <c r="D79" s="11">
        <v>-4.4960547991568403</v>
      </c>
      <c r="E79" s="13">
        <v>6.9225902233719002E-6</v>
      </c>
      <c r="F79" s="13">
        <v>7.1203785154682402E-5</v>
      </c>
    </row>
    <row r="80" spans="1:6" x14ac:dyDescent="0.2">
      <c r="A80" s="2" t="s">
        <v>7018</v>
      </c>
      <c r="B80" s="11">
        <v>1.50733332990085</v>
      </c>
      <c r="C80" s="11">
        <v>0.339090676113594</v>
      </c>
      <c r="D80" s="11">
        <v>4.4452219895185401</v>
      </c>
      <c r="E80" s="13">
        <v>8.7801156827742804E-6</v>
      </c>
      <c r="F80" s="13">
        <v>8.8023438237433302E-5</v>
      </c>
    </row>
    <row r="81" spans="1:6" x14ac:dyDescent="0.2">
      <c r="A81" s="2" t="s">
        <v>7060</v>
      </c>
      <c r="B81" s="11">
        <v>-1.5450268133346301</v>
      </c>
      <c r="C81" s="11">
        <v>0.34744088953409502</v>
      </c>
      <c r="D81" s="11">
        <v>-4.4468767490391103</v>
      </c>
      <c r="E81" s="13">
        <v>8.71277937766884E-6</v>
      </c>
      <c r="F81" s="13">
        <v>8.8023438237433302E-5</v>
      </c>
    </row>
    <row r="82" spans="1:6" x14ac:dyDescent="0.2">
      <c r="A82" s="2" t="s">
        <v>7108</v>
      </c>
      <c r="B82" s="11">
        <v>-1.4817110516751799</v>
      </c>
      <c r="C82" s="11">
        <v>0.33403119860354502</v>
      </c>
      <c r="D82" s="11">
        <v>-4.4358462858249101</v>
      </c>
      <c r="E82" s="13">
        <v>9.1711274593928792E-6</v>
      </c>
      <c r="F82" s="13">
        <v>9.0794161847989599E-5</v>
      </c>
    </row>
    <row r="83" spans="1:6" x14ac:dyDescent="0.2">
      <c r="A83" s="2" t="s">
        <v>7234</v>
      </c>
      <c r="B83" s="11">
        <v>1.81623701016003</v>
      </c>
      <c r="C83" s="11">
        <v>0.41761884981164499</v>
      </c>
      <c r="D83" s="11">
        <v>4.34903024846506</v>
      </c>
      <c r="E83" s="13">
        <v>1.3674085256991899E-5</v>
      </c>
      <c r="F83" s="11">
        <v>1.3370216695725499E-4</v>
      </c>
    </row>
    <row r="84" spans="1:6" x14ac:dyDescent="0.2">
      <c r="A84" s="2" t="s">
        <v>6901</v>
      </c>
      <c r="B84" s="11">
        <v>-6.1607093761675804</v>
      </c>
      <c r="C84" s="11">
        <v>1.4190946724424001</v>
      </c>
      <c r="D84" s="11">
        <v>-4.3412955427169599</v>
      </c>
      <c r="E84" s="13">
        <v>1.41645046470379E-5</v>
      </c>
      <c r="F84" s="11">
        <v>1.36808386347E-4</v>
      </c>
    </row>
    <row r="85" spans="1:6" x14ac:dyDescent="0.2">
      <c r="A85" s="2" t="s">
        <v>7213</v>
      </c>
      <c r="B85" s="11">
        <v>1.3569845536004801</v>
      </c>
      <c r="C85" s="11">
        <v>0.31396267282537699</v>
      </c>
      <c r="D85" s="11">
        <v>4.3221206565381101</v>
      </c>
      <c r="E85" s="13">
        <v>1.54536634623937E-5</v>
      </c>
      <c r="F85" s="11">
        <v>1.4746146340019001E-4</v>
      </c>
    </row>
    <row r="86" spans="1:6" x14ac:dyDescent="0.2">
      <c r="A86" s="2" t="s">
        <v>6898</v>
      </c>
      <c r="B86" s="11">
        <v>-5.1595574341867998</v>
      </c>
      <c r="C86" s="11">
        <v>1.19841596204816</v>
      </c>
      <c r="D86" s="11">
        <v>-4.3053143462548897</v>
      </c>
      <c r="E86" s="13">
        <v>1.6674878419069E-5</v>
      </c>
      <c r="F86" s="11">
        <v>1.5712975780222401E-4</v>
      </c>
    </row>
    <row r="87" spans="1:6" x14ac:dyDescent="0.2">
      <c r="A87" s="2" t="s">
        <v>7244</v>
      </c>
      <c r="B87" s="11">
        <v>-1.49524779494785</v>
      </c>
      <c r="C87" s="11">
        <v>0.34750402886368298</v>
      </c>
      <c r="D87" s="11">
        <v>-4.3028214660912498</v>
      </c>
      <c r="E87" s="13">
        <v>1.6863673501501302E-5</v>
      </c>
      <c r="F87" s="11">
        <v>1.5712975780222401E-4</v>
      </c>
    </row>
    <row r="88" spans="1:6" x14ac:dyDescent="0.2">
      <c r="A88" s="2" t="s">
        <v>7124</v>
      </c>
      <c r="B88" s="11">
        <v>-1.2605878946368201</v>
      </c>
      <c r="C88" s="11">
        <v>0.29414444422834601</v>
      </c>
      <c r="D88" s="11">
        <v>-4.2856083783728396</v>
      </c>
      <c r="E88" s="13">
        <v>1.82239776737232E-5</v>
      </c>
      <c r="F88" s="11">
        <v>1.67830119971963E-4</v>
      </c>
    </row>
    <row r="89" spans="1:6" x14ac:dyDescent="0.2">
      <c r="A89" s="2" t="s">
        <v>7127</v>
      </c>
      <c r="B89" s="11">
        <v>-0.77448950107957404</v>
      </c>
      <c r="C89" s="11">
        <v>0.18194954527714</v>
      </c>
      <c r="D89" s="11">
        <v>-4.2566168544136502</v>
      </c>
      <c r="E89" s="13">
        <v>2.0754358196687099E-5</v>
      </c>
      <c r="F89" s="11">
        <v>1.8893622634225501E-4</v>
      </c>
    </row>
    <row r="90" spans="1:6" x14ac:dyDescent="0.2">
      <c r="A90" s="2" t="s">
        <v>6884</v>
      </c>
      <c r="B90" s="11">
        <v>1.9228127904279899</v>
      </c>
      <c r="C90" s="11">
        <v>0.45998036716740098</v>
      </c>
      <c r="D90" s="11">
        <v>4.1802062167758196</v>
      </c>
      <c r="E90" s="13">
        <v>2.9124485893684799E-5</v>
      </c>
      <c r="F90" s="11">
        <v>2.62120373043163E-4</v>
      </c>
    </row>
    <row r="91" spans="1:6" x14ac:dyDescent="0.2">
      <c r="A91" s="2" t="s">
        <v>7024</v>
      </c>
      <c r="B91" s="11">
        <v>-0.85310634235197802</v>
      </c>
      <c r="C91" s="11">
        <v>0.20488055692519599</v>
      </c>
      <c r="D91" s="11">
        <v>-4.1639204576325799</v>
      </c>
      <c r="E91" s="13">
        <v>3.12829135753865E-5</v>
      </c>
      <c r="F91" s="11">
        <v>2.7838278147984398E-4</v>
      </c>
    </row>
    <row r="92" spans="1:6" x14ac:dyDescent="0.2">
      <c r="A92" s="2" t="s">
        <v>7420</v>
      </c>
      <c r="B92" s="11">
        <v>-1.26045275309595</v>
      </c>
      <c r="C92" s="11">
        <v>0.30384826887960098</v>
      </c>
      <c r="D92" s="11">
        <v>-4.1482966407664499</v>
      </c>
      <c r="E92" s="13">
        <v>3.3495819986060501E-5</v>
      </c>
      <c r="F92" s="11">
        <v>2.9152405965889998E-4</v>
      </c>
    </row>
    <row r="93" spans="1:6" x14ac:dyDescent="0.2">
      <c r="A93" s="2" t="s">
        <v>7421</v>
      </c>
      <c r="B93" s="11">
        <v>-1.26045275309595</v>
      </c>
      <c r="C93" s="11">
        <v>0.30384826887960098</v>
      </c>
      <c r="D93" s="11">
        <v>-4.1482966407664499</v>
      </c>
      <c r="E93" s="13">
        <v>3.3495819986060501E-5</v>
      </c>
      <c r="F93" s="11">
        <v>2.9152405965889998E-4</v>
      </c>
    </row>
    <row r="94" spans="1:6" x14ac:dyDescent="0.2">
      <c r="A94" s="2" t="s">
        <v>7416</v>
      </c>
      <c r="B94" s="11">
        <v>-1.2851580298775001</v>
      </c>
      <c r="C94" s="11">
        <v>0.31253974525458</v>
      </c>
      <c r="D94" s="11">
        <v>-4.1119827138486498</v>
      </c>
      <c r="E94" s="13">
        <v>3.9227567652243498E-5</v>
      </c>
      <c r="F94" s="11">
        <v>3.34067027748138E-4</v>
      </c>
    </row>
    <row r="95" spans="1:6" x14ac:dyDescent="0.2">
      <c r="A95" s="2" t="s">
        <v>7418</v>
      </c>
      <c r="B95" s="11">
        <v>-1.2851580298775001</v>
      </c>
      <c r="C95" s="11">
        <v>0.31253974525458</v>
      </c>
      <c r="D95" s="11">
        <v>-4.1119827138486498</v>
      </c>
      <c r="E95" s="13">
        <v>3.9227567652243498E-5</v>
      </c>
      <c r="F95" s="11">
        <v>3.34067027748138E-4</v>
      </c>
    </row>
    <row r="96" spans="1:6" x14ac:dyDescent="0.2">
      <c r="A96" s="2" t="s">
        <v>6997</v>
      </c>
      <c r="B96" s="11">
        <v>0.82075730930367496</v>
      </c>
      <c r="C96" s="11">
        <v>0.199730285379845</v>
      </c>
      <c r="D96" s="11">
        <v>4.1093282760937599</v>
      </c>
      <c r="E96" s="13">
        <v>3.96811661484986E-5</v>
      </c>
      <c r="F96" s="11">
        <v>3.3433493180437101E-4</v>
      </c>
    </row>
    <row r="97" spans="1:6" x14ac:dyDescent="0.2">
      <c r="A97" s="2" t="s">
        <v>7209</v>
      </c>
      <c r="B97" s="11">
        <v>1.74529758943975</v>
      </c>
      <c r="C97" s="11">
        <v>0.43500016426524801</v>
      </c>
      <c r="D97" s="11">
        <v>4.0121768514448899</v>
      </c>
      <c r="E97" s="13">
        <v>6.0161401677934101E-5</v>
      </c>
      <c r="F97" s="11">
        <v>5.0155610662024996E-4</v>
      </c>
    </row>
    <row r="98" spans="1:6" x14ac:dyDescent="0.2">
      <c r="A98" s="2" t="s">
        <v>6860</v>
      </c>
      <c r="B98" s="11">
        <v>3.2687537544690302</v>
      </c>
      <c r="C98" s="11">
        <v>0.82061789322174505</v>
      </c>
      <c r="D98" s="11">
        <v>3.9832835494677101</v>
      </c>
      <c r="E98" s="13">
        <v>6.7969577814778594E-5</v>
      </c>
      <c r="F98" s="11">
        <v>5.6074901697192303E-4</v>
      </c>
    </row>
    <row r="99" spans="1:6" x14ac:dyDescent="0.2">
      <c r="A99" s="2" t="s">
        <v>7220</v>
      </c>
      <c r="B99" s="11">
        <v>1.35667022028557</v>
      </c>
      <c r="C99" s="11">
        <v>0.34724100471679298</v>
      </c>
      <c r="D99" s="11">
        <v>3.9069988908483402</v>
      </c>
      <c r="E99" s="13">
        <v>9.344958243092E-5</v>
      </c>
      <c r="F99" s="11">
        <v>7.6301102355967696E-4</v>
      </c>
    </row>
    <row r="100" spans="1:6" x14ac:dyDescent="0.2">
      <c r="A100" s="2" t="s">
        <v>7434</v>
      </c>
      <c r="B100" s="11">
        <v>-0.96666594821650298</v>
      </c>
      <c r="C100" s="11">
        <v>0.24822060869893001</v>
      </c>
      <c r="D100" s="11">
        <v>-3.89438231290853</v>
      </c>
      <c r="E100" s="13">
        <v>9.8449274273566795E-5</v>
      </c>
      <c r="F100" s="11">
        <v>7.9563086963943801E-4</v>
      </c>
    </row>
    <row r="101" spans="1:6" x14ac:dyDescent="0.2">
      <c r="A101" s="2" t="s">
        <v>7146</v>
      </c>
      <c r="B101" s="11">
        <v>0.80773284833389103</v>
      </c>
      <c r="C101" s="11">
        <v>0.20937784783756699</v>
      </c>
      <c r="D101" s="11">
        <v>3.8577760573817699</v>
      </c>
      <c r="E101" s="11">
        <v>1.14423411372787E-4</v>
      </c>
      <c r="F101" s="11">
        <v>9.1538729098229396E-4</v>
      </c>
    </row>
    <row r="102" spans="1:6" x14ac:dyDescent="0.2">
      <c r="A102" s="2" t="s">
        <v>6821</v>
      </c>
      <c r="B102" s="11">
        <v>0.67956481260366797</v>
      </c>
      <c r="C102" s="11">
        <v>0.182242659679935</v>
      </c>
      <c r="D102" s="11">
        <v>3.72890087204147</v>
      </c>
      <c r="E102" s="11">
        <v>1.9231678109052301E-4</v>
      </c>
      <c r="F102" s="11">
        <v>1.5231489062369401E-3</v>
      </c>
    </row>
    <row r="103" spans="1:6" x14ac:dyDescent="0.2">
      <c r="A103" s="2" t="s">
        <v>7199</v>
      </c>
      <c r="B103" s="11">
        <v>1.9366456433985799</v>
      </c>
      <c r="C103" s="11">
        <v>0.52410509158215501</v>
      </c>
      <c r="D103" s="11">
        <v>3.6951475467492298</v>
      </c>
      <c r="E103" s="11">
        <v>2.1975913326006399E-4</v>
      </c>
      <c r="F103" s="11">
        <v>1.72325973803931E-3</v>
      </c>
    </row>
    <row r="104" spans="1:6" x14ac:dyDescent="0.2">
      <c r="A104" s="2" t="s">
        <v>6930</v>
      </c>
      <c r="B104" s="11">
        <v>0.91519302799603397</v>
      </c>
      <c r="C104" s="11">
        <v>0.248134224022346</v>
      </c>
      <c r="D104" s="11">
        <v>3.68829826519061</v>
      </c>
      <c r="E104" s="11">
        <v>2.25758916663927E-4</v>
      </c>
      <c r="F104" s="11">
        <v>1.75295158821402E-3</v>
      </c>
    </row>
    <row r="105" spans="1:6" x14ac:dyDescent="0.2">
      <c r="A105" s="2" t="s">
        <v>6824</v>
      </c>
      <c r="B105" s="11">
        <v>0.67178206019534703</v>
      </c>
      <c r="C105" s="11">
        <v>0.18263959219353201</v>
      </c>
      <c r="D105" s="11">
        <v>3.6781841884726698</v>
      </c>
      <c r="E105" s="11">
        <v>2.3490030898665E-4</v>
      </c>
      <c r="F105" s="11">
        <v>1.8062237351206499E-3</v>
      </c>
    </row>
    <row r="106" spans="1:6" x14ac:dyDescent="0.2">
      <c r="A106" s="2" t="s">
        <v>7214</v>
      </c>
      <c r="B106" s="11">
        <v>2.2298897684923</v>
      </c>
      <c r="C106" s="11">
        <v>0.60827874638782398</v>
      </c>
      <c r="D106" s="11">
        <v>3.6659011706954701</v>
      </c>
      <c r="E106" s="11">
        <v>2.4646910323579299E-4</v>
      </c>
      <c r="F106" s="11">
        <v>1.8769570169495E-3</v>
      </c>
    </row>
    <row r="107" spans="1:6" x14ac:dyDescent="0.2">
      <c r="A107" s="2" t="s">
        <v>7426</v>
      </c>
      <c r="B107" s="11">
        <v>1.64533357218134</v>
      </c>
      <c r="C107" s="11">
        <v>0.45589177262116398</v>
      </c>
      <c r="D107" s="11">
        <v>3.6090442315320601</v>
      </c>
      <c r="E107" s="11">
        <v>3.0732721107005399E-4</v>
      </c>
      <c r="F107" s="11">
        <v>2.3181252492141201E-3</v>
      </c>
    </row>
    <row r="108" spans="1:6" x14ac:dyDescent="0.2">
      <c r="A108" s="2" t="s">
        <v>7556</v>
      </c>
      <c r="B108" s="11">
        <v>-0.71501430995412496</v>
      </c>
      <c r="C108" s="11">
        <v>0.200528184883004</v>
      </c>
      <c r="D108" s="11">
        <v>-3.5656549246246501</v>
      </c>
      <c r="E108" s="11">
        <v>3.6294867875588601E-4</v>
      </c>
      <c r="F108" s="11">
        <v>2.7118429582515301E-3</v>
      </c>
    </row>
    <row r="109" spans="1:6" x14ac:dyDescent="0.2">
      <c r="A109" s="2" t="s">
        <v>7164</v>
      </c>
      <c r="B109" s="11">
        <v>-1.7415246570024201</v>
      </c>
      <c r="C109" s="11">
        <v>0.48905701212263297</v>
      </c>
      <c r="D109" s="11">
        <v>-3.5609849441556101</v>
      </c>
      <c r="E109" s="11">
        <v>3.6946627065829102E-4</v>
      </c>
      <c r="F109" s="11">
        <v>2.7347409940314598E-3</v>
      </c>
    </row>
    <row r="110" spans="1:6" x14ac:dyDescent="0.2">
      <c r="A110" s="2" t="s">
        <v>7226</v>
      </c>
      <c r="B110" s="11">
        <v>1.72688588538499</v>
      </c>
      <c r="C110" s="11">
        <v>0.48741874199478002</v>
      </c>
      <c r="D110" s="11">
        <v>3.54292056624175</v>
      </c>
      <c r="E110" s="11">
        <v>3.9572187864560102E-4</v>
      </c>
      <c r="F110" s="11">
        <v>2.90196044340108E-3</v>
      </c>
    </row>
    <row r="111" spans="1:6" x14ac:dyDescent="0.2">
      <c r="A111" s="2" t="s">
        <v>7094</v>
      </c>
      <c r="B111" s="11">
        <v>1.87714596617782</v>
      </c>
      <c r="C111" s="11">
        <v>0.530919984807946</v>
      </c>
      <c r="D111" s="11">
        <v>3.5356475926534401</v>
      </c>
      <c r="E111" s="11">
        <v>4.0677694330154698E-4</v>
      </c>
      <c r="F111" s="11">
        <v>2.95566366142042E-3</v>
      </c>
    </row>
    <row r="112" spans="1:6" x14ac:dyDescent="0.2">
      <c r="A112" s="2" t="s">
        <v>7027</v>
      </c>
      <c r="B112" s="11">
        <v>1.5821566626483401</v>
      </c>
      <c r="C112" s="11">
        <v>0.44795978111591001</v>
      </c>
      <c r="D112" s="11">
        <v>3.5319167687488302</v>
      </c>
      <c r="E112" s="11">
        <v>4.1255918493631703E-4</v>
      </c>
      <c r="F112" s="11">
        <v>2.9704261315414799E-3</v>
      </c>
    </row>
    <row r="113" spans="1:6" x14ac:dyDescent="0.2">
      <c r="A113" s="2" t="s">
        <v>7605</v>
      </c>
      <c r="B113" s="11">
        <v>0.62444374550505799</v>
      </c>
      <c r="C113" s="11">
        <v>0.17722341941883099</v>
      </c>
      <c r="D113" s="11">
        <v>3.5234832255962498</v>
      </c>
      <c r="E113" s="11">
        <v>4.25914056027586E-4</v>
      </c>
      <c r="F113" s="11">
        <v>3.0389543457103401E-3</v>
      </c>
    </row>
    <row r="114" spans="1:6" x14ac:dyDescent="0.2">
      <c r="A114" s="2" t="s">
        <v>6828</v>
      </c>
      <c r="B114" s="11">
        <v>0.65016767621026095</v>
      </c>
      <c r="C114" s="11">
        <v>0.187813427136311</v>
      </c>
      <c r="D114" s="11">
        <v>3.4617741985953998</v>
      </c>
      <c r="E114" s="11">
        <v>5.3662717372741898E-4</v>
      </c>
      <c r="F114" s="11">
        <v>3.79472072850104E-3</v>
      </c>
    </row>
    <row r="115" spans="1:6" x14ac:dyDescent="0.2">
      <c r="A115" s="2" t="s">
        <v>7552</v>
      </c>
      <c r="B115" s="11">
        <v>0.89905474907373795</v>
      </c>
      <c r="C115" s="11">
        <v>0.26133241080014602</v>
      </c>
      <c r="D115" s="11">
        <v>3.4402726639264398</v>
      </c>
      <c r="E115" s="11">
        <v>5.8112841204425298E-4</v>
      </c>
      <c r="F115" s="11">
        <v>4.0730416136198896E-3</v>
      </c>
    </row>
    <row r="116" spans="1:6" x14ac:dyDescent="0.2">
      <c r="A116" s="2" t="s">
        <v>7558</v>
      </c>
      <c r="B116" s="11">
        <v>-3.4323019807308399</v>
      </c>
      <c r="C116" s="11">
        <v>1.00060971594254</v>
      </c>
      <c r="D116" s="11">
        <v>-3.4302105266864702</v>
      </c>
      <c r="E116" s="11">
        <v>6.0311311019447102E-4</v>
      </c>
      <c r="F116" s="11">
        <v>4.1900489760878998E-3</v>
      </c>
    </row>
    <row r="117" spans="1:6" x14ac:dyDescent="0.2">
      <c r="A117" s="2" t="s">
        <v>7579</v>
      </c>
      <c r="B117" s="11">
        <v>3.0900401933043802</v>
      </c>
      <c r="C117" s="11">
        <v>0.90553909325941795</v>
      </c>
      <c r="D117" s="11">
        <v>3.4123763582442601</v>
      </c>
      <c r="E117" s="11">
        <v>6.4399133715380098E-4</v>
      </c>
      <c r="F117" s="11">
        <v>4.4351403393548703E-3</v>
      </c>
    </row>
    <row r="118" spans="1:6" x14ac:dyDescent="0.2">
      <c r="A118" s="2" t="s">
        <v>7170</v>
      </c>
      <c r="B118" s="11">
        <v>-3.2237387973012601</v>
      </c>
      <c r="C118" s="11">
        <v>0.94657613702863996</v>
      </c>
      <c r="D118" s="11">
        <v>-3.4056835696500598</v>
      </c>
      <c r="E118" s="11">
        <v>6.5998626592248997E-4</v>
      </c>
      <c r="F118" s="11">
        <v>4.5061131259535496E-3</v>
      </c>
    </row>
    <row r="119" spans="1:6" x14ac:dyDescent="0.2">
      <c r="A119" s="2" t="s">
        <v>7520</v>
      </c>
      <c r="B119" s="11">
        <v>0.760868857217325</v>
      </c>
      <c r="C119" s="11">
        <v>0.223950349271891</v>
      </c>
      <c r="D119" s="11">
        <v>3.3974890402764202</v>
      </c>
      <c r="E119" s="11">
        <v>6.8007312028713898E-4</v>
      </c>
      <c r="F119" s="11">
        <v>4.6035718911744796E-3</v>
      </c>
    </row>
    <row r="120" spans="1:6" x14ac:dyDescent="0.2">
      <c r="A120" s="2" t="s">
        <v>7041</v>
      </c>
      <c r="B120" s="11">
        <v>-1.09552239028911</v>
      </c>
      <c r="C120" s="11">
        <v>0.32335086078472203</v>
      </c>
      <c r="D120" s="11">
        <v>-3.3880299178126601</v>
      </c>
      <c r="E120" s="11">
        <v>7.0396585166201595E-4</v>
      </c>
      <c r="F120" s="11">
        <v>4.7249233433586096E-3</v>
      </c>
    </row>
    <row r="121" spans="1:6" x14ac:dyDescent="0.2">
      <c r="A121" s="2" t="s">
        <v>7045</v>
      </c>
      <c r="B121" s="11">
        <v>-0.63928393319844801</v>
      </c>
      <c r="C121" s="11">
        <v>0.19161740828697801</v>
      </c>
      <c r="D121" s="11">
        <v>-3.3362518516116202</v>
      </c>
      <c r="E121" s="11">
        <v>8.4916198769521302E-4</v>
      </c>
      <c r="F121" s="11">
        <v>5.6460671428692696E-3</v>
      </c>
    </row>
    <row r="122" spans="1:6" x14ac:dyDescent="0.2">
      <c r="A122" s="2" t="s">
        <v>7046</v>
      </c>
      <c r="B122" s="11">
        <v>-0.63864177052163196</v>
      </c>
      <c r="C122" s="11">
        <v>0.19154298178649701</v>
      </c>
      <c r="D122" s="11">
        <v>-3.3341956179501002</v>
      </c>
      <c r="E122" s="11">
        <v>8.5546471861655603E-4</v>
      </c>
      <c r="F122" s="11">
        <v>5.6460671428692696E-3</v>
      </c>
    </row>
    <row r="123" spans="1:6" x14ac:dyDescent="0.2">
      <c r="A123" s="2" t="s">
        <v>6972</v>
      </c>
      <c r="B123" s="11">
        <v>-1.5595257784780101</v>
      </c>
      <c r="C123" s="11">
        <v>0.46882118103764697</v>
      </c>
      <c r="D123" s="11">
        <v>-3.3264831913658202</v>
      </c>
      <c r="E123" s="11">
        <v>8.7949324036781795E-4</v>
      </c>
      <c r="F123" s="11">
        <v>5.7271447024818999E-3</v>
      </c>
    </row>
    <row r="124" spans="1:6" x14ac:dyDescent="0.2">
      <c r="A124" s="2" t="s">
        <v>7571</v>
      </c>
      <c r="B124" s="11">
        <v>-5.2452265062352303</v>
      </c>
      <c r="C124" s="11">
        <v>1.5772162148704201</v>
      </c>
      <c r="D124" s="11">
        <v>-3.3256229911801798</v>
      </c>
      <c r="E124" s="11">
        <v>8.8221168396817099E-4</v>
      </c>
      <c r="F124" s="11">
        <v>5.7271447024818999E-3</v>
      </c>
    </row>
    <row r="125" spans="1:6" x14ac:dyDescent="0.2">
      <c r="A125" s="2" t="s">
        <v>7089</v>
      </c>
      <c r="B125" s="11">
        <v>2.41443933025527</v>
      </c>
      <c r="C125" s="11">
        <v>0.73377907011240195</v>
      </c>
      <c r="D125" s="11">
        <v>3.2904172776220202</v>
      </c>
      <c r="E125" s="11">
        <v>1.0003891107882199E-3</v>
      </c>
      <c r="F125" s="11">
        <v>6.3384654059541398E-3</v>
      </c>
    </row>
    <row r="126" spans="1:6" x14ac:dyDescent="0.2">
      <c r="A126" s="2" t="s">
        <v>7091</v>
      </c>
      <c r="B126" s="11">
        <v>2.41443933025527</v>
      </c>
      <c r="C126" s="11">
        <v>0.73377907011240195</v>
      </c>
      <c r="D126" s="11">
        <v>3.2904172776220202</v>
      </c>
      <c r="E126" s="11">
        <v>1.0003891107882199E-3</v>
      </c>
      <c r="F126" s="11">
        <v>6.3384654059541398E-3</v>
      </c>
    </row>
    <row r="127" spans="1:6" x14ac:dyDescent="0.2">
      <c r="A127" s="2" t="s">
        <v>7450</v>
      </c>
      <c r="B127" s="11">
        <v>-0.69787312352905895</v>
      </c>
      <c r="C127" s="11">
        <v>0.21200627332756899</v>
      </c>
      <c r="D127" s="11">
        <v>-3.29175694933698</v>
      </c>
      <c r="E127" s="11">
        <v>9.9563617702202599E-4</v>
      </c>
      <c r="F127" s="11">
        <v>6.3384654059541398E-3</v>
      </c>
    </row>
    <row r="128" spans="1:6" x14ac:dyDescent="0.2">
      <c r="A128" s="2" t="s">
        <v>7600</v>
      </c>
      <c r="B128" s="11">
        <v>-1.03311512164285</v>
      </c>
      <c r="C128" s="11">
        <v>0.31589464617302498</v>
      </c>
      <c r="D128" s="11">
        <v>-3.2704420102041798</v>
      </c>
      <c r="E128" s="11">
        <v>1.0737955571887101E-3</v>
      </c>
      <c r="F128" s="11">
        <v>6.7495720737576299E-3</v>
      </c>
    </row>
    <row r="129" spans="1:6" x14ac:dyDescent="0.2">
      <c r="A129" s="2" t="s">
        <v>7129</v>
      </c>
      <c r="B129" s="11">
        <v>-3.7494728020391901</v>
      </c>
      <c r="C129" s="11">
        <v>1.16306354045815</v>
      </c>
      <c r="D129" s="11">
        <v>-3.22379016417469</v>
      </c>
      <c r="E129" s="11">
        <v>1.26506061289229E-3</v>
      </c>
      <c r="F129" s="11">
        <v>7.8891968929975693E-3</v>
      </c>
    </row>
    <row r="130" spans="1:6" x14ac:dyDescent="0.2">
      <c r="A130" s="2" t="s">
        <v>6976</v>
      </c>
      <c r="B130" s="11">
        <v>-1.97902370298334</v>
      </c>
      <c r="C130" s="11">
        <v>0.61495648515646795</v>
      </c>
      <c r="D130" s="11">
        <v>-3.2181524233861798</v>
      </c>
      <c r="E130" s="11">
        <v>1.2901923561734799E-3</v>
      </c>
      <c r="F130" s="11">
        <v>7.9211809774371606E-3</v>
      </c>
    </row>
    <row r="131" spans="1:6" x14ac:dyDescent="0.2">
      <c r="A131" s="2" t="s">
        <v>7189</v>
      </c>
      <c r="B131" s="11">
        <v>1.46054564279682</v>
      </c>
      <c r="C131" s="11">
        <v>0.45353163263803697</v>
      </c>
      <c r="D131" s="11">
        <v>3.2203831832001</v>
      </c>
      <c r="E131" s="11">
        <v>1.2801935517883099E-3</v>
      </c>
      <c r="F131" s="11">
        <v>7.9211809774371606E-3</v>
      </c>
    </row>
    <row r="132" spans="1:6" x14ac:dyDescent="0.2">
      <c r="A132" s="2" t="s">
        <v>7176</v>
      </c>
      <c r="B132" s="11">
        <v>-0.69678417506982904</v>
      </c>
      <c r="C132" s="11">
        <v>0.220009216519791</v>
      </c>
      <c r="D132" s="11">
        <v>-3.1670681169266</v>
      </c>
      <c r="E132" s="11">
        <v>1.5398424513704801E-3</v>
      </c>
      <c r="F132" s="11">
        <v>9.3811940114262894E-3</v>
      </c>
    </row>
    <row r="133" spans="1:6" x14ac:dyDescent="0.2">
      <c r="A133" s="2" t="s">
        <v>6946</v>
      </c>
      <c r="B133" s="11">
        <v>-0.71002838245480104</v>
      </c>
      <c r="C133" s="11">
        <v>0.22459731316458001</v>
      </c>
      <c r="D133" s="11">
        <v>-3.16133961021389</v>
      </c>
      <c r="E133" s="11">
        <v>1.57045279845783E-3</v>
      </c>
      <c r="F133" s="11">
        <v>9.4946459265541992E-3</v>
      </c>
    </row>
    <row r="134" spans="1:6" x14ac:dyDescent="0.2">
      <c r="A134" s="2" t="s">
        <v>7424</v>
      </c>
      <c r="B134" s="11">
        <v>1.8036940049524901</v>
      </c>
      <c r="C134" s="11">
        <v>0.57448548844514502</v>
      </c>
      <c r="D134" s="11">
        <v>3.13966852293209</v>
      </c>
      <c r="E134" s="11">
        <v>1.6913909931085E-3</v>
      </c>
      <c r="F134" s="11">
        <v>1.0148345958651E-2</v>
      </c>
    </row>
    <row r="135" spans="1:6" x14ac:dyDescent="0.2">
      <c r="A135" s="2" t="s">
        <v>7588</v>
      </c>
      <c r="B135" s="11">
        <v>-4.5370776065734102</v>
      </c>
      <c r="C135" s="11">
        <v>1.4867521754353701</v>
      </c>
      <c r="D135" s="11">
        <v>-3.0516704004450599</v>
      </c>
      <c r="E135" s="11">
        <v>2.2757183782746099E-3</v>
      </c>
      <c r="F135" s="11">
        <v>1.34505145939812E-2</v>
      </c>
    </row>
    <row r="136" spans="1:6" x14ac:dyDescent="0.2">
      <c r="A136" s="2" t="s">
        <v>7590</v>
      </c>
      <c r="B136" s="11">
        <v>-4.5370776065734102</v>
      </c>
      <c r="C136" s="11">
        <v>1.4867521754353701</v>
      </c>
      <c r="D136" s="11">
        <v>-3.0516704004450599</v>
      </c>
      <c r="E136" s="11">
        <v>2.2757183782746099E-3</v>
      </c>
      <c r="F136" s="11">
        <v>1.34505145939812E-2</v>
      </c>
    </row>
    <row r="137" spans="1:6" x14ac:dyDescent="0.2">
      <c r="A137" s="2" t="s">
        <v>7455</v>
      </c>
      <c r="B137" s="11">
        <v>2.0878783428194101</v>
      </c>
      <c r="C137" s="11">
        <v>0.69059605958083403</v>
      </c>
      <c r="D137" s="11">
        <v>3.0232989514690698</v>
      </c>
      <c r="E137" s="11">
        <v>2.50035106081269E-3</v>
      </c>
      <c r="F137" s="11">
        <v>1.46687262234345E-2</v>
      </c>
    </row>
    <row r="138" spans="1:6" x14ac:dyDescent="0.2">
      <c r="A138" s="2" t="s">
        <v>6867</v>
      </c>
      <c r="B138" s="11">
        <v>1.00744183679833</v>
      </c>
      <c r="C138" s="11">
        <v>0.33814631816270602</v>
      </c>
      <c r="D138" s="11">
        <v>2.9793074260639298</v>
      </c>
      <c r="E138" s="11">
        <v>2.8890076258795299E-3</v>
      </c>
      <c r="F138" s="11">
        <v>1.6824220880122E-2</v>
      </c>
    </row>
    <row r="139" spans="1:6" x14ac:dyDescent="0.2">
      <c r="A139" s="2" t="s">
        <v>7586</v>
      </c>
      <c r="B139" s="11">
        <v>-4.9488014627304597</v>
      </c>
      <c r="C139" s="11">
        <v>1.6767679154875399</v>
      </c>
      <c r="D139" s="11">
        <v>-2.95139322324852</v>
      </c>
      <c r="E139" s="11">
        <v>3.1634390128461101E-3</v>
      </c>
      <c r="F139" s="11">
        <v>1.8287910205650501E-2</v>
      </c>
    </row>
    <row r="140" spans="1:6" x14ac:dyDescent="0.2">
      <c r="A140" s="2" t="s">
        <v>6937</v>
      </c>
      <c r="B140" s="11">
        <v>0.53342091937244396</v>
      </c>
      <c r="C140" s="11">
        <v>0.18153062272838799</v>
      </c>
      <c r="D140" s="11">
        <v>2.93846245528814</v>
      </c>
      <c r="E140" s="11">
        <v>3.2984460595276502E-3</v>
      </c>
      <c r="F140" s="11">
        <v>1.8930212167723899E-2</v>
      </c>
    </row>
    <row r="141" spans="1:6" x14ac:dyDescent="0.2">
      <c r="A141" s="2" t="s">
        <v>6935</v>
      </c>
      <c r="B141" s="11">
        <v>0.53222737333382497</v>
      </c>
      <c r="C141" s="11">
        <v>0.181586511432167</v>
      </c>
      <c r="D141" s="11">
        <v>2.9309851769063902</v>
      </c>
      <c r="E141" s="11">
        <v>3.3788890382839601E-3</v>
      </c>
      <c r="F141" s="11">
        <v>1.9252374951948901E-2</v>
      </c>
    </row>
    <row r="142" spans="1:6" x14ac:dyDescent="0.2">
      <c r="A142" s="2" t="s">
        <v>7036</v>
      </c>
      <c r="B142" s="11">
        <v>4.7650218033275804</v>
      </c>
      <c r="C142" s="11">
        <v>1.6281389701123099</v>
      </c>
      <c r="D142" s="11">
        <v>2.9266677420041698</v>
      </c>
      <c r="E142" s="11">
        <v>3.4261469011740201E-3</v>
      </c>
      <c r="F142" s="11">
        <v>1.9382202469498799E-2</v>
      </c>
    </row>
    <row r="143" spans="1:6" x14ac:dyDescent="0.2">
      <c r="A143" s="2" t="s">
        <v>6906</v>
      </c>
      <c r="B143" s="11">
        <v>-2.1446266978087198</v>
      </c>
      <c r="C143" s="11">
        <v>0.73496057761354106</v>
      </c>
      <c r="D143" s="11">
        <v>-2.9180159632132101</v>
      </c>
      <c r="E143" s="11">
        <v>3.5226631553689301E-3</v>
      </c>
      <c r="F143" s="11">
        <v>1.97868738939872E-2</v>
      </c>
    </row>
    <row r="144" spans="1:6" x14ac:dyDescent="0.2">
      <c r="A144" s="2" t="s">
        <v>7190</v>
      </c>
      <c r="B144" s="11">
        <v>2.8643460168736001</v>
      </c>
      <c r="C144" s="11">
        <v>0.98573805488503996</v>
      </c>
      <c r="D144" s="11">
        <v>2.9057882088235401</v>
      </c>
      <c r="E144" s="11">
        <v>3.66329310346577E-3</v>
      </c>
      <c r="F144" s="11">
        <v>2.0431888295386499E-2</v>
      </c>
    </row>
    <row r="145" spans="1:6" x14ac:dyDescent="0.2">
      <c r="A145" s="2" t="s">
        <v>6862</v>
      </c>
      <c r="B145" s="11">
        <v>0.54265788350952704</v>
      </c>
      <c r="C145" s="11">
        <v>0.187737828456018</v>
      </c>
      <c r="D145" s="11">
        <v>2.8905090038189001</v>
      </c>
      <c r="E145" s="11">
        <v>3.8461851338224399E-3</v>
      </c>
      <c r="F145" s="11">
        <v>2.1301948433478098E-2</v>
      </c>
    </row>
    <row r="146" spans="1:6" x14ac:dyDescent="0.2">
      <c r="A146" s="2" t="s">
        <v>7168</v>
      </c>
      <c r="B146" s="11">
        <v>-1.424431447548</v>
      </c>
      <c r="C146" s="11">
        <v>0.49610552595755802</v>
      </c>
      <c r="D146" s="11">
        <v>-2.87122673104402</v>
      </c>
      <c r="E146" s="11">
        <v>4.0888213656058497E-3</v>
      </c>
      <c r="F146" s="11">
        <v>2.2488517510832199E-2</v>
      </c>
    </row>
    <row r="147" spans="1:6" x14ac:dyDescent="0.2">
      <c r="A147" s="2" t="s">
        <v>7025</v>
      </c>
      <c r="B147" s="11">
        <v>-0.56763523492702195</v>
      </c>
      <c r="C147" s="11">
        <v>0.198719767488761</v>
      </c>
      <c r="D147" s="11">
        <v>-2.8564608448383302</v>
      </c>
      <c r="E147" s="11">
        <v>4.2839283921201499E-3</v>
      </c>
      <c r="F147" s="11">
        <v>2.33991123210976E-2</v>
      </c>
    </row>
    <row r="148" spans="1:6" x14ac:dyDescent="0.2">
      <c r="A148" s="2" t="s">
        <v>7448</v>
      </c>
      <c r="B148" s="11">
        <v>1.3136695259009901</v>
      </c>
      <c r="C148" s="11">
        <v>0.46460761110382598</v>
      </c>
      <c r="D148" s="11">
        <v>2.8274817168404698</v>
      </c>
      <c r="E148" s="11">
        <v>4.6915694369591698E-3</v>
      </c>
      <c r="F148" s="11">
        <v>2.54501574936415E-2</v>
      </c>
    </row>
    <row r="149" spans="1:6" x14ac:dyDescent="0.2">
      <c r="A149" s="2" t="s">
        <v>7469</v>
      </c>
      <c r="B149" s="11">
        <v>2.21868345047164</v>
      </c>
      <c r="C149" s="11">
        <v>0.80444003119871299</v>
      </c>
      <c r="D149" s="11">
        <v>2.7580470444335501</v>
      </c>
      <c r="E149" s="11">
        <v>5.8147828869694902E-3</v>
      </c>
      <c r="F149" s="11">
        <v>3.1328626166529497E-2</v>
      </c>
    </row>
    <row r="150" spans="1:6" x14ac:dyDescent="0.2">
      <c r="A150" s="2" t="s">
        <v>7040</v>
      </c>
      <c r="B150" s="11">
        <v>-0.62942341648564704</v>
      </c>
      <c r="C150" s="11">
        <v>0.22847164572988099</v>
      </c>
      <c r="D150" s="11">
        <v>-2.7549301116769902</v>
      </c>
      <c r="E150" s="11">
        <v>5.8704673620528997E-3</v>
      </c>
      <c r="F150" s="11">
        <v>3.1414933450985803E-2</v>
      </c>
    </row>
    <row r="151" spans="1:6" x14ac:dyDescent="0.2">
      <c r="A151" s="2" t="s">
        <v>7016</v>
      </c>
      <c r="B151" s="11">
        <v>0.92006151105659295</v>
      </c>
      <c r="C151" s="11">
        <v>0.334834949069229</v>
      </c>
      <c r="D151" s="11">
        <v>2.7478060865933198</v>
      </c>
      <c r="E151" s="11">
        <v>5.9995480242842599E-3</v>
      </c>
      <c r="F151" s="11">
        <v>3.1890215001564699E-2</v>
      </c>
    </row>
    <row r="152" spans="1:6" x14ac:dyDescent="0.2">
      <c r="A152" s="2" t="s">
        <v>7095</v>
      </c>
      <c r="B152" s="11">
        <v>1.6729242063430401</v>
      </c>
      <c r="C152" s="11">
        <v>0.61142954385133697</v>
      </c>
      <c r="D152" s="11">
        <v>2.7360866401800799</v>
      </c>
      <c r="E152" s="11">
        <v>6.2174653708885596E-3</v>
      </c>
      <c r="F152" s="11">
        <v>3.2610811746647303E-2</v>
      </c>
    </row>
    <row r="153" spans="1:6" x14ac:dyDescent="0.2">
      <c r="A153" s="2" t="s">
        <v>7096</v>
      </c>
      <c r="B153" s="11">
        <v>1.6729242063430401</v>
      </c>
      <c r="C153" s="11">
        <v>0.61142954385133697</v>
      </c>
      <c r="D153" s="11">
        <v>2.7360866401800799</v>
      </c>
      <c r="E153" s="11">
        <v>6.2174653708885596E-3</v>
      </c>
      <c r="F153" s="11">
        <v>3.2610811746647303E-2</v>
      </c>
    </row>
    <row r="154" spans="1:6" x14ac:dyDescent="0.2">
      <c r="A154" s="2" t="s">
        <v>6915</v>
      </c>
      <c r="B154" s="11">
        <v>-0.60755290166157705</v>
      </c>
      <c r="C154" s="11">
        <v>0.22316740460130799</v>
      </c>
      <c r="D154" s="11">
        <v>-2.7224087798439101</v>
      </c>
      <c r="E154" s="11">
        <v>6.4807922522120698E-3</v>
      </c>
      <c r="F154" s="11">
        <v>3.3581485936696603E-2</v>
      </c>
    </row>
    <row r="155" spans="1:6" x14ac:dyDescent="0.2">
      <c r="A155" s="2" t="s">
        <v>7163</v>
      </c>
      <c r="B155" s="11">
        <v>-3.3377670797220902</v>
      </c>
      <c r="C155" s="11">
        <v>1.2261846209262699</v>
      </c>
      <c r="D155" s="11">
        <v>-2.7220754711478099</v>
      </c>
      <c r="E155" s="11">
        <v>6.4873325104982003E-3</v>
      </c>
      <c r="F155" s="11">
        <v>3.3581485936696603E-2</v>
      </c>
    </row>
    <row r="156" spans="1:6" x14ac:dyDescent="0.2">
      <c r="A156" s="2" t="s">
        <v>6985</v>
      </c>
      <c r="B156" s="11">
        <v>1.06894197802558</v>
      </c>
      <c r="C156" s="11">
        <v>0.39644956361143902</v>
      </c>
      <c r="D156" s="11">
        <v>2.6962874376455401</v>
      </c>
      <c r="E156" s="11">
        <v>7.0117132756795097E-3</v>
      </c>
      <c r="F156" s="11">
        <v>3.6060239703494597E-2</v>
      </c>
    </row>
    <row r="157" spans="1:6" x14ac:dyDescent="0.2">
      <c r="A157" s="2" t="s">
        <v>6845</v>
      </c>
      <c r="B157" s="11">
        <v>-3.0836225125061598</v>
      </c>
      <c r="C157" s="11">
        <v>1.1481944347689701</v>
      </c>
      <c r="D157" s="11">
        <v>-2.6856274679005998</v>
      </c>
      <c r="E157" s="11">
        <v>7.2393754984102802E-3</v>
      </c>
      <c r="F157" s="11">
        <v>3.6990873514457699E-2</v>
      </c>
    </row>
    <row r="158" spans="1:6" x14ac:dyDescent="0.2">
      <c r="A158" s="2" t="s">
        <v>7015</v>
      </c>
      <c r="B158" s="11">
        <v>-1.6395697680401899</v>
      </c>
      <c r="C158" s="11">
        <v>0.61940403771532204</v>
      </c>
      <c r="D158" s="11">
        <v>-2.6470117535684201</v>
      </c>
      <c r="E158" s="11">
        <v>8.12065304857028E-3</v>
      </c>
      <c r="F158" s="11">
        <v>4.1227930861972198E-2</v>
      </c>
    </row>
    <row r="159" spans="1:6" x14ac:dyDescent="0.2">
      <c r="A159" s="2" t="s">
        <v>7412</v>
      </c>
      <c r="B159" s="11">
        <v>0.75366411192325</v>
      </c>
      <c r="C159" s="11">
        <v>0.28508598198426799</v>
      </c>
      <c r="D159" s="11">
        <v>2.6436379182082699</v>
      </c>
      <c r="E159" s="11">
        <v>8.2020343238857901E-3</v>
      </c>
      <c r="F159" s="11">
        <v>4.1375867417309198E-2</v>
      </c>
    </row>
    <row r="160" spans="1:6" x14ac:dyDescent="0.2">
      <c r="A160" s="2" t="s">
        <v>7183</v>
      </c>
      <c r="B160" s="11">
        <v>-2.5731842103084599</v>
      </c>
      <c r="C160" s="11">
        <v>0.97852081184972395</v>
      </c>
      <c r="D160" s="11">
        <v>-2.6296673296547501</v>
      </c>
      <c r="E160" s="11">
        <v>8.5468458964614406E-3</v>
      </c>
      <c r="F160" s="11">
        <v>4.2842417405047198E-2</v>
      </c>
    </row>
    <row r="161" spans="1:6" x14ac:dyDescent="0.2">
      <c r="A161" s="2" t="s">
        <v>7236</v>
      </c>
      <c r="B161" s="11">
        <v>1.6066194097051001</v>
      </c>
      <c r="C161" s="11">
        <v>0.61877612406400295</v>
      </c>
      <c r="D161" s="11">
        <v>2.5964469979111899</v>
      </c>
      <c r="E161" s="11">
        <v>9.4193436744704397E-3</v>
      </c>
      <c r="F161" s="11">
        <v>4.6918994906796102E-2</v>
      </c>
    </row>
    <row r="162" spans="1:6" x14ac:dyDescent="0.2">
      <c r="A162" s="2" t="s">
        <v>6827</v>
      </c>
      <c r="B162" s="11">
        <v>0.62825825591725204</v>
      </c>
      <c r="C162" s="11">
        <v>0.24223412189867399</v>
      </c>
      <c r="D162" s="11">
        <v>2.5935993285869601</v>
      </c>
      <c r="E162" s="11">
        <v>9.4977099858843898E-3</v>
      </c>
      <c r="F162" s="11">
        <v>4.7013664430127701E-2</v>
      </c>
    </row>
    <row r="163" spans="1:6" x14ac:dyDescent="0.2">
      <c r="A163" s="2" t="s">
        <v>7130</v>
      </c>
      <c r="B163" s="11">
        <v>0.53693371532938805</v>
      </c>
      <c r="C163" s="11">
        <v>0.207620071521114</v>
      </c>
      <c r="D163" s="11">
        <v>2.5861358749930998</v>
      </c>
      <c r="E163" s="11">
        <v>9.7058660966858699E-3</v>
      </c>
      <c r="F163" s="11">
        <v>4.7745627009783902E-2</v>
      </c>
    </row>
    <row r="164" spans="1:6" x14ac:dyDescent="0.2">
      <c r="A164" s="2" t="s">
        <v>7056</v>
      </c>
      <c r="B164" s="11">
        <v>-0.61795075379299902</v>
      </c>
      <c r="C164" s="11">
        <v>0.239384768399593</v>
      </c>
      <c r="D164" s="11">
        <v>-2.5814121672164498</v>
      </c>
      <c r="E164" s="11">
        <v>9.8397026286308302E-3</v>
      </c>
      <c r="F164" s="11">
        <v>4.8105212851084003E-2</v>
      </c>
    </row>
    <row r="165" spans="1:6" x14ac:dyDescent="0.2">
      <c r="A165" s="2" t="s">
        <v>7235</v>
      </c>
      <c r="B165" s="11">
        <v>2.5343278971657099</v>
      </c>
      <c r="C165" s="11">
        <v>0.99394841262284706</v>
      </c>
      <c r="D165" s="11">
        <v>2.5497579803745398</v>
      </c>
      <c r="E165" s="11">
        <v>1.0779772306501199E-2</v>
      </c>
      <c r="F165" s="11">
        <v>5.2377789366558097E-2</v>
      </c>
    </row>
    <row r="166" spans="1:6" x14ac:dyDescent="0.2">
      <c r="A166" s="2" t="s">
        <v>7472</v>
      </c>
      <c r="B166" s="11">
        <v>1.9536482328392999</v>
      </c>
      <c r="C166" s="11">
        <v>0.76767114882320397</v>
      </c>
      <c r="D166" s="11">
        <v>2.5449025091461799</v>
      </c>
      <c r="E166" s="11">
        <v>1.09308251583286E-2</v>
      </c>
      <c r="F166" s="11">
        <v>5.2787887349977199E-2</v>
      </c>
    </row>
    <row r="167" spans="1:6" x14ac:dyDescent="0.2">
      <c r="A167" s="2" t="s">
        <v>6863</v>
      </c>
      <c r="B167" s="11">
        <v>1.37164752343643</v>
      </c>
      <c r="C167" s="11">
        <v>0.54386641175903205</v>
      </c>
      <c r="D167" s="11">
        <v>2.5220302151039098</v>
      </c>
      <c r="E167" s="11">
        <v>1.1667968551220501E-2</v>
      </c>
      <c r="F167" s="11">
        <v>5.6006249045858401E-2</v>
      </c>
    </row>
    <row r="168" spans="1:6" x14ac:dyDescent="0.2">
      <c r="A168" s="2" t="s">
        <v>7222</v>
      </c>
      <c r="B168" s="11">
        <v>3.3171508182226699</v>
      </c>
      <c r="C168" s="11">
        <v>1.3185445222758401</v>
      </c>
      <c r="D168" s="11">
        <v>2.51576701596484</v>
      </c>
      <c r="E168" s="11">
        <v>1.18773669483602E-2</v>
      </c>
      <c r="F168" s="11">
        <v>5.6667919416272701E-2</v>
      </c>
    </row>
    <row r="169" spans="1:6" x14ac:dyDescent="0.2">
      <c r="A169" s="2" t="s">
        <v>7196</v>
      </c>
      <c r="B169" s="11">
        <v>2.2472467360983699</v>
      </c>
      <c r="C169" s="11">
        <v>0.89709921153399097</v>
      </c>
      <c r="D169" s="11">
        <v>2.5050147265826901</v>
      </c>
      <c r="E169" s="11">
        <v>1.2244629503472401E-2</v>
      </c>
      <c r="F169" s="11">
        <v>5.7742001093324599E-2</v>
      </c>
    </row>
    <row r="170" spans="1:6" x14ac:dyDescent="0.2">
      <c r="A170" s="2" t="s">
        <v>7438</v>
      </c>
      <c r="B170" s="11">
        <v>-0.48950653797178301</v>
      </c>
      <c r="C170" s="11">
        <v>0.19541892012730999</v>
      </c>
      <c r="D170" s="11">
        <v>-2.5049086222198098</v>
      </c>
      <c r="E170" s="11">
        <v>1.22483032622204E-2</v>
      </c>
      <c r="F170" s="11">
        <v>5.7742001093324599E-2</v>
      </c>
    </row>
    <row r="171" spans="1:6" x14ac:dyDescent="0.2">
      <c r="A171" s="2" t="s">
        <v>7048</v>
      </c>
      <c r="B171" s="11">
        <v>1.0352545511243201</v>
      </c>
      <c r="C171" s="11">
        <v>0.42302406900424799</v>
      </c>
      <c r="D171" s="11">
        <v>2.4472710348637801</v>
      </c>
      <c r="E171" s="11">
        <v>1.43942549882387E-2</v>
      </c>
      <c r="F171" s="11">
        <v>6.7457100299911699E-2</v>
      </c>
    </row>
    <row r="172" spans="1:6" x14ac:dyDescent="0.2">
      <c r="A172" s="2" t="s">
        <v>7548</v>
      </c>
      <c r="B172" s="11">
        <v>0.50730920472487995</v>
      </c>
      <c r="C172" s="11">
        <v>0.20760759239504001</v>
      </c>
      <c r="D172" s="11">
        <v>2.44359658947136</v>
      </c>
      <c r="E172" s="11">
        <v>1.45416764646618E-2</v>
      </c>
      <c r="F172" s="11">
        <v>6.7747104470659597E-2</v>
      </c>
    </row>
    <row r="173" spans="1:6" x14ac:dyDescent="0.2">
      <c r="A173" s="2" t="s">
        <v>6912</v>
      </c>
      <c r="B173" s="11">
        <v>-0.87811675607037998</v>
      </c>
      <c r="C173" s="11">
        <v>0.36352785968768297</v>
      </c>
      <c r="D173" s="11">
        <v>-2.4155418427209301</v>
      </c>
      <c r="E173" s="11">
        <v>1.5711817137568002E-2</v>
      </c>
      <c r="F173" s="11">
        <v>7.2347437052057095E-2</v>
      </c>
    </row>
    <row r="174" spans="1:6" x14ac:dyDescent="0.2">
      <c r="A174" s="2" t="s">
        <v>6961</v>
      </c>
      <c r="B174" s="11">
        <v>-0.67106530267773501</v>
      </c>
      <c r="C174" s="11">
        <v>0.27758085974135799</v>
      </c>
      <c r="D174" s="11">
        <v>-2.4175489019776601</v>
      </c>
      <c r="E174" s="11">
        <v>1.5625434252667901E-2</v>
      </c>
      <c r="F174" s="11">
        <v>7.2347437052057095E-2</v>
      </c>
    </row>
    <row r="175" spans="1:6" x14ac:dyDescent="0.2">
      <c r="A175" s="2" t="s">
        <v>6963</v>
      </c>
      <c r="B175" s="11">
        <v>-2.3389101974722402</v>
      </c>
      <c r="C175" s="11">
        <v>0.97193706631115095</v>
      </c>
      <c r="D175" s="11">
        <v>-2.4064420203143801</v>
      </c>
      <c r="E175" s="11">
        <v>1.6108760808045301E-2</v>
      </c>
      <c r="F175" s="11">
        <v>7.3746465664577293E-2</v>
      </c>
    </row>
    <row r="176" spans="1:6" x14ac:dyDescent="0.2">
      <c r="A176" s="2" t="s">
        <v>6822</v>
      </c>
      <c r="B176" s="11">
        <v>1.6610988890018901</v>
      </c>
      <c r="C176" s="11">
        <v>0.69277617886179899</v>
      </c>
      <c r="D176" s="11">
        <v>2.3977425028253698</v>
      </c>
      <c r="E176" s="11">
        <v>1.6496457345885E-2</v>
      </c>
      <c r="F176" s="11">
        <v>7.5087323091614394E-2</v>
      </c>
    </row>
    <row r="177" spans="1:6" x14ac:dyDescent="0.2">
      <c r="A177" s="2" t="s">
        <v>7166</v>
      </c>
      <c r="B177" s="11">
        <v>-0.93091313984311397</v>
      </c>
      <c r="C177" s="11">
        <v>0.389224593429635</v>
      </c>
      <c r="D177" s="11">
        <v>-2.39171202323167</v>
      </c>
      <c r="E177" s="11">
        <v>1.67699947328569E-2</v>
      </c>
      <c r="F177" s="11">
        <v>7.5896204733843994E-2</v>
      </c>
    </row>
    <row r="178" spans="1:6" x14ac:dyDescent="0.2">
      <c r="A178" s="2" t="s">
        <v>7592</v>
      </c>
      <c r="B178" s="11">
        <v>-3.8790944040442499</v>
      </c>
      <c r="C178" s="11">
        <v>1.6252424175427</v>
      </c>
      <c r="D178" s="11">
        <v>-2.3867789581257002</v>
      </c>
      <c r="E178" s="11">
        <v>1.6996707123688799E-2</v>
      </c>
      <c r="F178" s="11">
        <v>7.6485182056599793E-2</v>
      </c>
    </row>
    <row r="179" spans="1:6" x14ac:dyDescent="0.2">
      <c r="A179" s="2" t="s">
        <v>6815</v>
      </c>
      <c r="B179" s="11">
        <v>0.426259560944449</v>
      </c>
      <c r="C179" s="11">
        <v>0.17889275655349901</v>
      </c>
      <c r="D179" s="11">
        <v>2.3827659048731502</v>
      </c>
      <c r="E179" s="11">
        <v>1.71831173303852E-2</v>
      </c>
      <c r="F179" s="11">
        <v>7.6887169071554004E-2</v>
      </c>
    </row>
    <row r="180" spans="1:6" x14ac:dyDescent="0.2">
      <c r="A180" s="2" t="s">
        <v>6818</v>
      </c>
      <c r="B180" s="11">
        <v>0.42420948085903998</v>
      </c>
      <c r="C180" s="11">
        <v>0.178853683302787</v>
      </c>
      <c r="D180" s="11">
        <v>2.37182412475611</v>
      </c>
      <c r="E180" s="11">
        <v>1.7700514001754299E-2</v>
      </c>
      <c r="F180" s="11">
        <v>7.8757343198816901E-2</v>
      </c>
    </row>
    <row r="181" spans="1:6" x14ac:dyDescent="0.2">
      <c r="A181" s="2" t="s">
        <v>7119</v>
      </c>
      <c r="B181" s="11">
        <v>-0.87451234585759696</v>
      </c>
      <c r="C181" s="11">
        <v>0.37065793549267401</v>
      </c>
      <c r="D181" s="11">
        <v>-2.3593514723897799</v>
      </c>
      <c r="E181" s="11">
        <v>1.8306907636518901E-2</v>
      </c>
      <c r="F181" s="11">
        <v>8.1000395799569497E-2</v>
      </c>
    </row>
    <row r="182" spans="1:6" x14ac:dyDescent="0.2">
      <c r="A182" s="2" t="s">
        <v>7562</v>
      </c>
      <c r="B182" s="11">
        <v>-1.0319042827134599</v>
      </c>
      <c r="C182" s="11">
        <v>0.43952805615219798</v>
      </c>
      <c r="D182" s="11">
        <v>-2.3477552075905201</v>
      </c>
      <c r="E182" s="11">
        <v>1.8886929468160299E-2</v>
      </c>
      <c r="F182" s="11">
        <v>8.3102489659905202E-2</v>
      </c>
    </row>
    <row r="183" spans="1:6" x14ac:dyDescent="0.2">
      <c r="A183" s="2" t="s">
        <v>6882</v>
      </c>
      <c r="B183" s="11">
        <v>0.48621439432838598</v>
      </c>
      <c r="C183" s="11">
        <v>0.20817649211021899</v>
      </c>
      <c r="D183" s="11">
        <v>2.33558741143049</v>
      </c>
      <c r="E183" s="11">
        <v>1.9512755310867401E-2</v>
      </c>
      <c r="F183" s="11">
        <v>8.5381780144790004E-2</v>
      </c>
    </row>
    <row r="184" spans="1:6" x14ac:dyDescent="0.2">
      <c r="A184" s="2" t="s">
        <v>7471</v>
      </c>
      <c r="B184" s="11">
        <v>2.4582119938245302</v>
      </c>
      <c r="C184" s="11">
        <v>1.0566312421950399</v>
      </c>
      <c r="D184" s="11">
        <v>2.3264615843819501</v>
      </c>
      <c r="E184" s="11">
        <v>1.99939395532704E-2</v>
      </c>
      <c r="F184" s="11">
        <v>8.7006594099946002E-2</v>
      </c>
    </row>
    <row r="185" spans="1:6" x14ac:dyDescent="0.2">
      <c r="A185" s="2" t="s">
        <v>7090</v>
      </c>
      <c r="B185" s="11">
        <v>0.83795798395884202</v>
      </c>
      <c r="C185" s="11">
        <v>0.36299811710502899</v>
      </c>
      <c r="D185" s="11">
        <v>2.3084361721810001</v>
      </c>
      <c r="E185" s="11">
        <v>2.0974889066305302E-2</v>
      </c>
      <c r="F185" s="11">
        <v>9.0283218154966205E-2</v>
      </c>
    </row>
    <row r="186" spans="1:6" x14ac:dyDescent="0.2">
      <c r="A186" s="2" t="s">
        <v>7092</v>
      </c>
      <c r="B186" s="11">
        <v>0.83795798395884202</v>
      </c>
      <c r="C186" s="11">
        <v>0.36299811710502899</v>
      </c>
      <c r="D186" s="11">
        <v>2.3084361721810001</v>
      </c>
      <c r="E186" s="11">
        <v>2.0974889066305302E-2</v>
      </c>
      <c r="F186" s="11">
        <v>9.0283218154966205E-2</v>
      </c>
    </row>
    <row r="187" spans="1:6" x14ac:dyDescent="0.2">
      <c r="A187" s="2" t="s">
        <v>7567</v>
      </c>
      <c r="B187" s="11">
        <v>-0.50591095450444701</v>
      </c>
      <c r="C187" s="11">
        <v>0.22041743995798499</v>
      </c>
      <c r="D187" s="11">
        <v>-2.2952401343599802</v>
      </c>
      <c r="E187" s="11">
        <v>2.1719366314233698E-2</v>
      </c>
      <c r="F187" s="11">
        <v>9.2982368220935793E-2</v>
      </c>
    </row>
    <row r="188" spans="1:6" x14ac:dyDescent="0.2">
      <c r="A188" s="2" t="s">
        <v>7113</v>
      </c>
      <c r="B188" s="11">
        <v>0.80142371069394902</v>
      </c>
      <c r="C188" s="11">
        <v>0.35185146571601</v>
      </c>
      <c r="D188" s="11">
        <v>2.2777330458552099</v>
      </c>
      <c r="E188" s="11">
        <v>2.27424875948617E-2</v>
      </c>
      <c r="F188" s="11">
        <v>9.6838979436185302E-2</v>
      </c>
    </row>
    <row r="189" spans="1:6" x14ac:dyDescent="0.2">
      <c r="A189" s="2" t="s">
        <v>6841</v>
      </c>
      <c r="B189" s="11">
        <v>-0.46656210366406797</v>
      </c>
      <c r="C189" s="11">
        <v>0.20555845667323999</v>
      </c>
      <c r="D189" s="11">
        <v>-2.2697295514614901</v>
      </c>
      <c r="E189" s="11">
        <v>2.3223997254156199E-2</v>
      </c>
      <c r="F189" s="11">
        <v>9.8360458958779096E-2</v>
      </c>
    </row>
    <row r="190" spans="1:6" x14ac:dyDescent="0.2">
      <c r="A190" s="2" t="s">
        <v>7467</v>
      </c>
      <c r="B190" s="11">
        <v>0.97288318846903699</v>
      </c>
      <c r="C190" s="11">
        <v>0.43111902781425698</v>
      </c>
      <c r="D190" s="11">
        <v>2.2566463684089499</v>
      </c>
      <c r="E190" s="11">
        <v>2.4030180543253801E-2</v>
      </c>
      <c r="F190" s="11">
        <v>0.10123352654392</v>
      </c>
    </row>
    <row r="191" spans="1:6" x14ac:dyDescent="0.2">
      <c r="A191" s="2" t="s">
        <v>7422</v>
      </c>
      <c r="B191" s="11">
        <v>1.4060916135483701</v>
      </c>
      <c r="C191" s="11">
        <v>0.63721810278909097</v>
      </c>
      <c r="D191" s="11">
        <v>2.2066096480842798</v>
      </c>
      <c r="E191" s="11">
        <v>2.73413423364911E-2</v>
      </c>
      <c r="F191" s="11">
        <v>0.11457324407672401</v>
      </c>
    </row>
    <row r="192" spans="1:6" x14ac:dyDescent="0.2">
      <c r="A192" s="2" t="s">
        <v>6885</v>
      </c>
      <c r="B192" s="11">
        <v>1.1411895877085501</v>
      </c>
      <c r="C192" s="11">
        <v>0.51904366658805501</v>
      </c>
      <c r="D192" s="11">
        <v>2.1986388837189499</v>
      </c>
      <c r="E192" s="11">
        <v>2.7903609820750099E-2</v>
      </c>
      <c r="F192" s="11">
        <v>0.116313994621232</v>
      </c>
    </row>
    <row r="193" spans="1:6" x14ac:dyDescent="0.2">
      <c r="A193" s="2" t="s">
        <v>6931</v>
      </c>
      <c r="B193" s="11">
        <v>-0.59094472454202895</v>
      </c>
      <c r="C193" s="11">
        <v>0.27264862211794</v>
      </c>
      <c r="D193" s="11">
        <v>-2.1674223766529899</v>
      </c>
      <c r="E193" s="11">
        <v>3.0202662572242099E-2</v>
      </c>
      <c r="F193" s="11">
        <v>0.12523826574458499</v>
      </c>
    </row>
    <row r="194" spans="1:6" x14ac:dyDescent="0.2">
      <c r="A194" s="2" t="s">
        <v>7052</v>
      </c>
      <c r="B194" s="11">
        <v>1.04813081997627</v>
      </c>
      <c r="C194" s="11">
        <v>0.48444565729414502</v>
      </c>
      <c r="D194" s="11">
        <v>2.1635673768458701</v>
      </c>
      <c r="E194" s="11">
        <v>3.0497567532906202E-2</v>
      </c>
      <c r="F194" s="11">
        <v>0.125802466073238</v>
      </c>
    </row>
    <row r="195" spans="1:6" x14ac:dyDescent="0.2">
      <c r="A195" s="2" t="s">
        <v>7447</v>
      </c>
      <c r="B195" s="11">
        <v>1.7915999636400599</v>
      </c>
      <c r="C195" s="11">
        <v>0.83430306717319802</v>
      </c>
      <c r="D195" s="11">
        <v>2.1474210441421402</v>
      </c>
      <c r="E195" s="11">
        <v>3.1759776777599301E-2</v>
      </c>
      <c r="F195" s="11">
        <v>0.13033027568838701</v>
      </c>
    </row>
    <row r="196" spans="1:6" x14ac:dyDescent="0.2">
      <c r="A196" s="2" t="s">
        <v>7171</v>
      </c>
      <c r="B196" s="11">
        <v>-1.1174050025412501</v>
      </c>
      <c r="C196" s="11">
        <v>0.52616138805008295</v>
      </c>
      <c r="D196" s="11">
        <v>-2.1236925170094199</v>
      </c>
      <c r="E196" s="11">
        <v>3.3695863523701998E-2</v>
      </c>
      <c r="F196" s="11">
        <v>0.13756249438542301</v>
      </c>
    </row>
    <row r="197" spans="1:6" x14ac:dyDescent="0.2">
      <c r="A197" s="2" t="s">
        <v>6989</v>
      </c>
      <c r="B197" s="11">
        <v>-0.712002404598716</v>
      </c>
      <c r="C197" s="11">
        <v>0.336610079695772</v>
      </c>
      <c r="D197" s="11">
        <v>-2.1152141529517601</v>
      </c>
      <c r="E197" s="11">
        <v>3.4411699229411001E-2</v>
      </c>
      <c r="F197" s="11">
        <v>0.13976443994714599</v>
      </c>
    </row>
    <row r="198" spans="1:6" x14ac:dyDescent="0.2">
      <c r="A198" s="2" t="s">
        <v>7427</v>
      </c>
      <c r="B198" s="11">
        <v>1.1409116536406301</v>
      </c>
      <c r="C198" s="11">
        <v>0.55624420146239095</v>
      </c>
      <c r="D198" s="11">
        <v>2.0510985114831302</v>
      </c>
      <c r="E198" s="11">
        <v>4.0257354258262698E-2</v>
      </c>
      <c r="F198" s="11">
        <v>0.16267257434971499</v>
      </c>
    </row>
    <row r="199" spans="1:6" x14ac:dyDescent="0.2">
      <c r="A199" s="2" t="s">
        <v>6987</v>
      </c>
      <c r="B199" s="11">
        <v>-0.84367755383736998</v>
      </c>
      <c r="C199" s="11">
        <v>0.41453356469137398</v>
      </c>
      <c r="D199" s="11">
        <v>-2.0352454558547</v>
      </c>
      <c r="E199" s="11">
        <v>4.1826181370438101E-2</v>
      </c>
      <c r="F199" s="11">
        <v>0.16815398804765</v>
      </c>
    </row>
    <row r="200" spans="1:6" x14ac:dyDescent="0.2">
      <c r="A200" s="2" t="s">
        <v>7428</v>
      </c>
      <c r="B200" s="11">
        <v>-2.0377383906080602</v>
      </c>
      <c r="C200" s="11">
        <v>1.00272159977678</v>
      </c>
      <c r="D200" s="11">
        <v>-2.03220753503434</v>
      </c>
      <c r="E200" s="11">
        <v>4.2132650411981103E-2</v>
      </c>
      <c r="F200" s="11">
        <v>0.16853060164792499</v>
      </c>
    </row>
    <row r="201" spans="1:6" x14ac:dyDescent="0.2">
      <c r="A201" s="2" t="s">
        <v>6929</v>
      </c>
      <c r="B201" s="11">
        <v>-0.60156789195924798</v>
      </c>
      <c r="C201" s="11">
        <v>0.2966916749556</v>
      </c>
      <c r="D201" s="11">
        <v>-2.0275860185469399</v>
      </c>
      <c r="E201" s="11">
        <v>4.2602517158471499E-2</v>
      </c>
      <c r="F201" s="11">
        <v>0.168705967947547</v>
      </c>
    </row>
    <row r="202" spans="1:6" x14ac:dyDescent="0.2">
      <c r="A202" s="2" t="s">
        <v>7576</v>
      </c>
      <c r="B202" s="11">
        <v>1.68984134711197</v>
      </c>
      <c r="C202" s="11">
        <v>0.83296633945060905</v>
      </c>
      <c r="D202" s="11">
        <v>2.0287030424621002</v>
      </c>
      <c r="E202" s="11">
        <v>4.24885458313915E-2</v>
      </c>
      <c r="F202" s="11">
        <v>0.168705967947547</v>
      </c>
    </row>
    <row r="203" spans="1:6" x14ac:dyDescent="0.2">
      <c r="A203" s="2" t="s">
        <v>7546</v>
      </c>
      <c r="B203" s="11">
        <v>2.2680638901028298</v>
      </c>
      <c r="C203" s="11">
        <v>1.1200502835253101</v>
      </c>
      <c r="D203" s="11">
        <v>2.0249661318456198</v>
      </c>
      <c r="E203" s="11">
        <v>4.2870842048140199E-2</v>
      </c>
      <c r="F203" s="11">
        <v>0.16892391493595499</v>
      </c>
    </row>
    <row r="204" spans="1:6" x14ac:dyDescent="0.2">
      <c r="A204" s="2" t="s">
        <v>6922</v>
      </c>
      <c r="B204" s="11">
        <v>1.52831260992322</v>
      </c>
      <c r="C204" s="11">
        <v>0.75612449639422097</v>
      </c>
      <c r="D204" s="11">
        <v>2.0212446722879398</v>
      </c>
      <c r="E204" s="11">
        <v>4.3254443421329801E-2</v>
      </c>
      <c r="F204" s="11">
        <v>0.16938488215226</v>
      </c>
    </row>
    <row r="205" spans="1:6" x14ac:dyDescent="0.2">
      <c r="A205" s="2" t="s">
        <v>6923</v>
      </c>
      <c r="B205" s="11">
        <v>2.94030599946537</v>
      </c>
      <c r="C205" s="11">
        <v>1.4558205621504801</v>
      </c>
      <c r="D205" s="11">
        <v>2.0196898408427999</v>
      </c>
      <c r="E205" s="11">
        <v>4.3415569541551499E-2</v>
      </c>
      <c r="F205" s="11">
        <v>0.16938488215226</v>
      </c>
    </row>
    <row r="206" spans="1:6" x14ac:dyDescent="0.2">
      <c r="A206" s="2" t="s">
        <v>7555</v>
      </c>
      <c r="B206" s="11">
        <v>0.95381341401444797</v>
      </c>
      <c r="C206" s="11">
        <v>0.47414265925607801</v>
      </c>
      <c r="D206" s="11">
        <v>2.01165913970063</v>
      </c>
      <c r="E206" s="11">
        <v>4.4255880633701401E-2</v>
      </c>
      <c r="F206" s="11">
        <v>0.171816948342605</v>
      </c>
    </row>
    <row r="207" spans="1:6" x14ac:dyDescent="0.2">
      <c r="A207" s="2" t="s">
        <v>6939</v>
      </c>
      <c r="B207" s="11">
        <v>0.37857910793105398</v>
      </c>
      <c r="C207" s="11">
        <v>0.18993798534322701</v>
      </c>
      <c r="D207" s="11">
        <v>1.9931721779976901</v>
      </c>
      <c r="E207" s="11">
        <v>4.6242596546023897E-2</v>
      </c>
      <c r="F207" s="11">
        <v>0.178654324216834</v>
      </c>
    </row>
    <row r="208" spans="1:6" x14ac:dyDescent="0.2">
      <c r="A208" s="2" t="s">
        <v>6948</v>
      </c>
      <c r="B208" s="11">
        <v>-0.44986303190953397</v>
      </c>
      <c r="C208" s="11">
        <v>0.22648264164728299</v>
      </c>
      <c r="D208" s="11">
        <v>-1.9863024761524</v>
      </c>
      <c r="E208" s="11">
        <v>4.6999747871714001E-2</v>
      </c>
      <c r="F208" s="11">
        <v>0.17989276795690401</v>
      </c>
    </row>
    <row r="209" spans="1:6" x14ac:dyDescent="0.2">
      <c r="A209" s="2" t="s">
        <v>6955</v>
      </c>
      <c r="B209" s="11">
        <v>-0.56458091275611899</v>
      </c>
      <c r="C209" s="11">
        <v>0.28434428309946702</v>
      </c>
      <c r="D209" s="11">
        <v>-1.9855539439793199</v>
      </c>
      <c r="E209" s="11">
        <v>4.7082874698462299E-2</v>
      </c>
      <c r="F209" s="11">
        <v>0.17989276795690401</v>
      </c>
    </row>
    <row r="210" spans="1:6" x14ac:dyDescent="0.2">
      <c r="A210" s="2" t="s">
        <v>7093</v>
      </c>
      <c r="B210" s="11">
        <v>3.8381316793334799</v>
      </c>
      <c r="C210" s="11">
        <v>1.9344435567307401</v>
      </c>
      <c r="D210" s="11">
        <v>1.9841011468021399</v>
      </c>
      <c r="E210" s="11">
        <v>4.7244565322015201E-2</v>
      </c>
      <c r="F210" s="11">
        <v>0.17989276795690401</v>
      </c>
    </row>
    <row r="211" spans="1:6" x14ac:dyDescent="0.2">
      <c r="A211" s="2" t="s">
        <v>6829</v>
      </c>
      <c r="B211" s="11">
        <v>1.2142553355563599</v>
      </c>
      <c r="C211" s="11">
        <v>0.61653686344827596</v>
      </c>
      <c r="D211" s="11">
        <v>1.9694772649360399</v>
      </c>
      <c r="E211" s="11">
        <v>4.8898310814830002E-2</v>
      </c>
      <c r="F211" s="11">
        <v>0.18267670832710101</v>
      </c>
    </row>
    <row r="212" spans="1:6" x14ac:dyDescent="0.2">
      <c r="A212" s="2" t="s">
        <v>6988</v>
      </c>
      <c r="B212" s="11">
        <v>-2.7263007524742</v>
      </c>
      <c r="C212" s="11">
        <v>1.3806456514863401</v>
      </c>
      <c r="D212" s="11">
        <v>-1.9746563859736199</v>
      </c>
      <c r="E212" s="11">
        <v>4.8307155530571598E-2</v>
      </c>
      <c r="F212" s="11">
        <v>0.18267670832710101</v>
      </c>
    </row>
    <row r="213" spans="1:6" x14ac:dyDescent="0.2">
      <c r="A213" s="2" t="s">
        <v>7583</v>
      </c>
      <c r="B213" s="11">
        <v>-1.1046346560997</v>
      </c>
      <c r="C213" s="11">
        <v>0.56027502994246503</v>
      </c>
      <c r="D213" s="11">
        <v>-1.9715935871943699</v>
      </c>
      <c r="E213" s="11">
        <v>4.86560198519079E-2</v>
      </c>
      <c r="F213" s="11">
        <v>0.18267670832710101</v>
      </c>
    </row>
    <row r="214" spans="1:6" x14ac:dyDescent="0.2">
      <c r="A214" s="2" t="s">
        <v>7606</v>
      </c>
      <c r="B214" s="11">
        <v>0.40266848393002103</v>
      </c>
      <c r="C214" s="11">
        <v>0.204440838474963</v>
      </c>
      <c r="D214" s="11">
        <v>1.9696088459319001</v>
      </c>
      <c r="E214" s="11">
        <v>4.8883217056150403E-2</v>
      </c>
      <c r="F214" s="11">
        <v>0.18267670832710101</v>
      </c>
    </row>
    <row r="215" spans="1:6" x14ac:dyDescent="0.2">
      <c r="A215" s="2" t="s">
        <v>6945</v>
      </c>
      <c r="B215" s="11">
        <v>0.38790415119413901</v>
      </c>
      <c r="C215" s="11">
        <v>0.19763608448155301</v>
      </c>
      <c r="D215" s="11">
        <v>1.9627192686583801</v>
      </c>
      <c r="E215" s="11">
        <v>4.9678802915778197E-2</v>
      </c>
      <c r="F215" s="11">
        <v>0.184721182672753</v>
      </c>
    </row>
    <row r="216" spans="1:6" x14ac:dyDescent="0.2">
      <c r="A216" s="2" t="s">
        <v>7157</v>
      </c>
      <c r="B216" s="11">
        <v>-0.73576909454830397</v>
      </c>
      <c r="C216" s="11">
        <v>0.37536264032469802</v>
      </c>
      <c r="D216" s="11">
        <v>-1.96015536845075</v>
      </c>
      <c r="E216" s="11">
        <v>4.9977633303294897E-2</v>
      </c>
      <c r="F216" s="11">
        <v>0.18496395129069901</v>
      </c>
    </row>
    <row r="217" spans="1:6" x14ac:dyDescent="0.2">
      <c r="A217" s="2" t="s">
        <v>6941</v>
      </c>
      <c r="B217" s="11">
        <v>0.365846862120635</v>
      </c>
      <c r="C217" s="11">
        <v>0.188684755358691</v>
      </c>
      <c r="D217" s="11">
        <v>1.93893174583796</v>
      </c>
      <c r="E217" s="11">
        <v>5.2509649764252597E-2</v>
      </c>
      <c r="F217" s="11">
        <v>0.19343089587575901</v>
      </c>
    </row>
    <row r="218" spans="1:6" x14ac:dyDescent="0.2">
      <c r="A218" s="2" t="s">
        <v>6999</v>
      </c>
      <c r="B218" s="11">
        <v>-0.62161809661738598</v>
      </c>
      <c r="C218" s="11">
        <v>0.32198847089174898</v>
      </c>
      <c r="D218" s="11">
        <v>-1.9305601063783799</v>
      </c>
      <c r="E218" s="11">
        <v>5.3537475358670497E-2</v>
      </c>
      <c r="F218" s="11">
        <v>0.196304076315125</v>
      </c>
    </row>
    <row r="219" spans="1:6" x14ac:dyDescent="0.2">
      <c r="A219" s="2" t="s">
        <v>7243</v>
      </c>
      <c r="B219" s="11">
        <v>-0.392966074562345</v>
      </c>
      <c r="C219" s="11">
        <v>0.205448814621771</v>
      </c>
      <c r="D219" s="11">
        <v>-1.91272008692672</v>
      </c>
      <c r="E219" s="11">
        <v>5.5783896265332998E-2</v>
      </c>
      <c r="F219" s="11">
        <v>0.203598367936146</v>
      </c>
    </row>
    <row r="220" spans="1:6" x14ac:dyDescent="0.2">
      <c r="A220" s="2" t="s">
        <v>6850</v>
      </c>
      <c r="B220" s="11">
        <v>-0.49962061904151001</v>
      </c>
      <c r="C220" s="11">
        <v>0.26163988673001898</v>
      </c>
      <c r="D220" s="11">
        <v>-1.9095735947824299</v>
      </c>
      <c r="E220" s="11">
        <v>5.6188137624885101E-2</v>
      </c>
      <c r="F220" s="11">
        <v>0.204133050453711</v>
      </c>
    </row>
    <row r="221" spans="1:6" x14ac:dyDescent="0.2">
      <c r="A221" s="2" t="s">
        <v>7241</v>
      </c>
      <c r="B221" s="11">
        <v>-0.39143546750345198</v>
      </c>
      <c r="C221" s="11">
        <v>0.205571709501566</v>
      </c>
      <c r="D221" s="11">
        <v>-1.90413101322421</v>
      </c>
      <c r="E221" s="11">
        <v>5.6893123540450001E-2</v>
      </c>
      <c r="F221" s="11">
        <v>0.205750474173682</v>
      </c>
    </row>
    <row r="222" spans="1:6" x14ac:dyDescent="0.2">
      <c r="A222" s="2" t="s">
        <v>7167</v>
      </c>
      <c r="B222" s="11">
        <v>-0.69327065823850997</v>
      </c>
      <c r="C222" s="11">
        <v>0.36479669471855303</v>
      </c>
      <c r="D222" s="11">
        <v>-1.9004302074978501</v>
      </c>
      <c r="E222" s="11">
        <v>5.7376685870215598E-2</v>
      </c>
      <c r="F222" s="11">
        <v>0.20655606913277599</v>
      </c>
    </row>
    <row r="223" spans="1:6" x14ac:dyDescent="0.2">
      <c r="A223" s="2" t="s">
        <v>7551</v>
      </c>
      <c r="B223" s="11">
        <v>0.81247468691494695</v>
      </c>
      <c r="C223" s="11">
        <v>0.42825469865265597</v>
      </c>
      <c r="D223" s="11">
        <v>1.89717635199589</v>
      </c>
      <c r="E223" s="11">
        <v>5.7804666839228101E-2</v>
      </c>
      <c r="F223" s="11">
        <v>0.20715518613877201</v>
      </c>
    </row>
    <row r="224" spans="1:6" x14ac:dyDescent="0.2">
      <c r="A224" s="2" t="s">
        <v>7229</v>
      </c>
      <c r="B224" s="11">
        <v>0.44305570047969001</v>
      </c>
      <c r="C224" s="11">
        <v>0.23415054011296099</v>
      </c>
      <c r="D224" s="11">
        <v>1.89218312401051</v>
      </c>
      <c r="E224" s="11">
        <v>5.8466586078493997E-2</v>
      </c>
      <c r="F224" s="11">
        <v>0.208583496280033</v>
      </c>
    </row>
    <row r="225" spans="1:6" x14ac:dyDescent="0.2">
      <c r="A225" s="2" t="s">
        <v>7197</v>
      </c>
      <c r="B225" s="11">
        <v>2.7422122968643299</v>
      </c>
      <c r="C225" s="11">
        <v>1.45758698751892</v>
      </c>
      <c r="D225" s="11">
        <v>1.88133697703495</v>
      </c>
      <c r="E225" s="11">
        <v>5.9926094016352897E-2</v>
      </c>
      <c r="F225" s="11">
        <v>0.212831688165702</v>
      </c>
    </row>
    <row r="226" spans="1:6" x14ac:dyDescent="0.2">
      <c r="A226" s="2" t="s">
        <v>6913</v>
      </c>
      <c r="B226" s="11">
        <v>-0.33289653638260203</v>
      </c>
      <c r="C226" s="11">
        <v>0.17722922307904199</v>
      </c>
      <c r="D226" s="11">
        <v>-1.8783388574362501</v>
      </c>
      <c r="E226" s="11">
        <v>6.0334824048291401E-2</v>
      </c>
      <c r="F226" s="11">
        <v>0.21332669931360199</v>
      </c>
    </row>
    <row r="227" spans="1:6" x14ac:dyDescent="0.2">
      <c r="A227" s="2" t="s">
        <v>6921</v>
      </c>
      <c r="B227" s="11">
        <v>0.38754691672004599</v>
      </c>
      <c r="C227" s="11">
        <v>0.209646135441166</v>
      </c>
      <c r="D227" s="11">
        <v>1.84857648773022</v>
      </c>
      <c r="E227" s="11">
        <v>6.4518990382757394E-2</v>
      </c>
      <c r="F227" s="11">
        <v>0.22610194859798199</v>
      </c>
    </row>
    <row r="228" spans="1:6" x14ac:dyDescent="0.2">
      <c r="A228" s="2" t="s">
        <v>7054</v>
      </c>
      <c r="B228" s="11">
        <v>1.65329850905811</v>
      </c>
      <c r="C228" s="11">
        <v>0.89368941273020996</v>
      </c>
      <c r="D228" s="11">
        <v>1.8499698950301999</v>
      </c>
      <c r="E228" s="11">
        <v>6.4317888733789005E-2</v>
      </c>
      <c r="F228" s="11">
        <v>0.22610194859798199</v>
      </c>
    </row>
    <row r="229" spans="1:6" x14ac:dyDescent="0.2">
      <c r="A229" s="2" t="s">
        <v>7152</v>
      </c>
      <c r="B229" s="11">
        <v>-0.922751704005497</v>
      </c>
      <c r="C229" s="11">
        <v>0.50718038601571702</v>
      </c>
      <c r="D229" s="11">
        <v>-1.8193757673761899</v>
      </c>
      <c r="E229" s="11">
        <v>6.8854121137367205E-2</v>
      </c>
      <c r="F229" s="11">
        <v>0.24023111868191599</v>
      </c>
    </row>
    <row r="230" spans="1:6" x14ac:dyDescent="0.2">
      <c r="A230" s="2" t="s">
        <v>7203</v>
      </c>
      <c r="B230" s="11">
        <v>-0.32658902555338898</v>
      </c>
      <c r="C230" s="11">
        <v>0.18194618349986799</v>
      </c>
      <c r="D230" s="11">
        <v>-1.79497596086496</v>
      </c>
      <c r="E230" s="11">
        <v>7.2657530074484097E-2</v>
      </c>
      <c r="F230" s="11">
        <v>0.25238931499557599</v>
      </c>
    </row>
    <row r="231" spans="1:6" x14ac:dyDescent="0.2">
      <c r="A231" s="2" t="s">
        <v>7210</v>
      </c>
      <c r="B231" s="11">
        <v>1.06757096254866</v>
      </c>
      <c r="C231" s="11">
        <v>0.60194450008342404</v>
      </c>
      <c r="D231" s="11">
        <v>1.7735371988625199</v>
      </c>
      <c r="E231" s="11">
        <v>7.61397335770721E-2</v>
      </c>
      <c r="F231" s="11">
        <v>0.26333043228402198</v>
      </c>
    </row>
    <row r="232" spans="1:6" x14ac:dyDescent="0.2">
      <c r="A232" s="2" t="s">
        <v>7566</v>
      </c>
      <c r="B232" s="11">
        <v>-0.49061588633155101</v>
      </c>
      <c r="C232" s="11">
        <v>0.277307570240027</v>
      </c>
      <c r="D232" s="11">
        <v>-1.7692120193721801</v>
      </c>
      <c r="E232" s="11">
        <v>7.6858499129413699E-2</v>
      </c>
      <c r="F232" s="11">
        <v>0.26466057091519901</v>
      </c>
    </row>
    <row r="233" spans="1:6" x14ac:dyDescent="0.2">
      <c r="A233" s="2" t="s">
        <v>7057</v>
      </c>
      <c r="B233" s="11">
        <v>-0.86322970610420602</v>
      </c>
      <c r="C233" s="11">
        <v>0.49739255224954798</v>
      </c>
      <c r="D233" s="11">
        <v>-1.7355099150562101</v>
      </c>
      <c r="E233" s="11">
        <v>8.2650526836330396E-2</v>
      </c>
      <c r="F233" s="11">
        <v>0.283373234867419</v>
      </c>
    </row>
    <row r="234" spans="1:6" x14ac:dyDescent="0.2">
      <c r="A234" s="2" t="s">
        <v>7020</v>
      </c>
      <c r="B234" s="11">
        <v>-1.22469877712964</v>
      </c>
      <c r="C234" s="11">
        <v>0.70834895321868396</v>
      </c>
      <c r="D234" s="11">
        <v>-1.7289483828058201</v>
      </c>
      <c r="E234" s="11">
        <v>8.3818333653530905E-2</v>
      </c>
      <c r="F234" s="11">
        <v>0.28613844936895</v>
      </c>
    </row>
    <row r="235" spans="1:6" x14ac:dyDescent="0.2">
      <c r="A235" s="2" t="s">
        <v>6990</v>
      </c>
      <c r="B235" s="11">
        <v>0.38203299739504998</v>
      </c>
      <c r="C235" s="11">
        <v>0.22593619697285</v>
      </c>
      <c r="D235" s="11">
        <v>1.6908888549671299</v>
      </c>
      <c r="E235" s="11">
        <v>9.0858032286316504E-2</v>
      </c>
      <c r="F235" s="11">
        <v>0.30808793728115202</v>
      </c>
    </row>
    <row r="236" spans="1:6" x14ac:dyDescent="0.2">
      <c r="A236" s="2" t="s">
        <v>6993</v>
      </c>
      <c r="B236" s="11">
        <v>0.38163672512591301</v>
      </c>
      <c r="C236" s="11">
        <v>0.22581916925898701</v>
      </c>
      <c r="D236" s="11">
        <v>1.69001031390839</v>
      </c>
      <c r="E236" s="11">
        <v>9.1025981469431194E-2</v>
      </c>
      <c r="F236" s="11">
        <v>0.30808793728115202</v>
      </c>
    </row>
    <row r="237" spans="1:6" x14ac:dyDescent="0.2">
      <c r="A237" s="2" t="s">
        <v>7112</v>
      </c>
      <c r="B237" s="11">
        <v>3.0057727699348198</v>
      </c>
      <c r="C237" s="11">
        <v>1.7812492645929601</v>
      </c>
      <c r="D237" s="11">
        <v>1.6874520762941501</v>
      </c>
      <c r="E237" s="11">
        <v>9.1516457542015706E-2</v>
      </c>
      <c r="F237" s="11">
        <v>0.308429933503304</v>
      </c>
    </row>
    <row r="238" spans="1:6" x14ac:dyDescent="0.2">
      <c r="A238" s="2" t="s">
        <v>7535</v>
      </c>
      <c r="B238" s="11">
        <v>1.30181720644023</v>
      </c>
      <c r="C238" s="11">
        <v>0.78203341952454097</v>
      </c>
      <c r="D238" s="11">
        <v>1.6646567447612499</v>
      </c>
      <c r="E238" s="11">
        <v>9.5981257362187697E-2</v>
      </c>
      <c r="F238" s="11">
        <v>0.31985945844930802</v>
      </c>
    </row>
    <row r="239" spans="1:6" x14ac:dyDescent="0.2">
      <c r="A239" s="2" t="s">
        <v>7581</v>
      </c>
      <c r="B239" s="11">
        <v>-0.32632519789814701</v>
      </c>
      <c r="C239" s="11">
        <v>0.19605336923959599</v>
      </c>
      <c r="D239" s="11">
        <v>-1.66447125680022</v>
      </c>
      <c r="E239" s="11">
        <v>9.6018290457228705E-2</v>
      </c>
      <c r="F239" s="11">
        <v>0.31985945844930802</v>
      </c>
    </row>
    <row r="240" spans="1:6" x14ac:dyDescent="0.2">
      <c r="A240" s="2" t="s">
        <v>7594</v>
      </c>
      <c r="B240" s="11">
        <v>0.81698286412195997</v>
      </c>
      <c r="C240" s="11">
        <v>0.490985545205048</v>
      </c>
      <c r="D240" s="11">
        <v>1.66396520651289</v>
      </c>
      <c r="E240" s="11">
        <v>9.6119382715827498E-2</v>
      </c>
      <c r="F240" s="11">
        <v>0.31985945844930802</v>
      </c>
    </row>
    <row r="241" spans="1:6" x14ac:dyDescent="0.2">
      <c r="A241" s="2" t="s">
        <v>6927</v>
      </c>
      <c r="B241" s="11">
        <v>-0.70684380347592302</v>
      </c>
      <c r="C241" s="11">
        <v>0.42914865660616303</v>
      </c>
      <c r="D241" s="11">
        <v>-1.64708380789505</v>
      </c>
      <c r="E241" s="11">
        <v>9.9540820824718906E-2</v>
      </c>
      <c r="F241" s="11">
        <v>0.32016444657668403</v>
      </c>
    </row>
    <row r="242" spans="1:6" x14ac:dyDescent="0.2">
      <c r="A242" s="2" t="s">
        <v>6978</v>
      </c>
      <c r="B242" s="11">
        <v>-2.5309884440207502</v>
      </c>
      <c r="C242" s="11">
        <v>1.57241707006079</v>
      </c>
      <c r="D242" s="11">
        <v>-1.6096164892962499</v>
      </c>
      <c r="E242" s="11">
        <v>0.107481606189478</v>
      </c>
      <c r="F242" s="11">
        <v>0.32016444657668403</v>
      </c>
    </row>
    <row r="243" spans="1:6" x14ac:dyDescent="0.2">
      <c r="A243" s="2" t="s">
        <v>7364</v>
      </c>
      <c r="B243" s="11">
        <v>-0.37267838841094503</v>
      </c>
      <c r="C243" s="11">
        <v>0.231564263346166</v>
      </c>
      <c r="D243" s="11">
        <v>-1.6093950898365901</v>
      </c>
      <c r="E243" s="11">
        <v>0.10752997826944199</v>
      </c>
      <c r="F243" s="11">
        <v>0.32016444657668403</v>
      </c>
    </row>
    <row r="244" spans="1:6" x14ac:dyDescent="0.2">
      <c r="A244" s="2" t="s">
        <v>7366</v>
      </c>
      <c r="B244" s="11">
        <v>-0.37447210653900698</v>
      </c>
      <c r="C244" s="11">
        <v>0.23180922700030299</v>
      </c>
      <c r="D244" s="11">
        <v>-1.61543227327408</v>
      </c>
      <c r="E244" s="11">
        <v>0.10621711596133999</v>
      </c>
      <c r="F244" s="11">
        <v>0.32016444657668403</v>
      </c>
    </row>
    <row r="245" spans="1:6" x14ac:dyDescent="0.2">
      <c r="A245" s="2" t="s">
        <v>7368</v>
      </c>
      <c r="B245" s="11">
        <v>-0.37267838841094503</v>
      </c>
      <c r="C245" s="11">
        <v>0.231564263346166</v>
      </c>
      <c r="D245" s="11">
        <v>-1.6093950898365901</v>
      </c>
      <c r="E245" s="11">
        <v>0.10752997826944199</v>
      </c>
      <c r="F245" s="11">
        <v>0.32016444657668403</v>
      </c>
    </row>
    <row r="246" spans="1:6" x14ac:dyDescent="0.2">
      <c r="A246" s="2" t="s">
        <v>7370</v>
      </c>
      <c r="B246" s="11">
        <v>-0.37447210653900698</v>
      </c>
      <c r="C246" s="11">
        <v>0.23180922700030299</v>
      </c>
      <c r="D246" s="11">
        <v>-1.61543227327408</v>
      </c>
      <c r="E246" s="11">
        <v>0.10621711596133999</v>
      </c>
      <c r="F246" s="11">
        <v>0.32016444657668403</v>
      </c>
    </row>
    <row r="247" spans="1:6" x14ac:dyDescent="0.2">
      <c r="A247" s="2" t="s">
        <v>7372</v>
      </c>
      <c r="B247" s="11">
        <v>-0.37267838841094503</v>
      </c>
      <c r="C247" s="11">
        <v>0.231564263346166</v>
      </c>
      <c r="D247" s="11">
        <v>-1.6093950898365901</v>
      </c>
      <c r="E247" s="11">
        <v>0.10752997826944199</v>
      </c>
      <c r="F247" s="11">
        <v>0.32016444657668403</v>
      </c>
    </row>
    <row r="248" spans="1:6" x14ac:dyDescent="0.2">
      <c r="A248" s="2" t="s">
        <v>7374</v>
      </c>
      <c r="B248" s="11">
        <v>-0.37447210653900698</v>
      </c>
      <c r="C248" s="11">
        <v>0.23180922700030299</v>
      </c>
      <c r="D248" s="11">
        <v>-1.61543227327408</v>
      </c>
      <c r="E248" s="11">
        <v>0.10621711596133999</v>
      </c>
      <c r="F248" s="11">
        <v>0.32016444657668403</v>
      </c>
    </row>
    <row r="249" spans="1:6" x14ac:dyDescent="0.2">
      <c r="A249" s="2" t="s">
        <v>7376</v>
      </c>
      <c r="B249" s="11">
        <v>-0.37267838841094503</v>
      </c>
      <c r="C249" s="11">
        <v>0.231564263346166</v>
      </c>
      <c r="D249" s="11">
        <v>-1.6093950898365901</v>
      </c>
      <c r="E249" s="11">
        <v>0.10752997826944199</v>
      </c>
      <c r="F249" s="11">
        <v>0.32016444657668403</v>
      </c>
    </row>
    <row r="250" spans="1:6" x14ac:dyDescent="0.2">
      <c r="A250" s="2" t="s">
        <v>7378</v>
      </c>
      <c r="B250" s="11">
        <v>-0.37447210653900698</v>
      </c>
      <c r="C250" s="11">
        <v>0.23180922700030299</v>
      </c>
      <c r="D250" s="11">
        <v>-1.61543227327408</v>
      </c>
      <c r="E250" s="11">
        <v>0.10621711596133999</v>
      </c>
      <c r="F250" s="11">
        <v>0.32016444657668403</v>
      </c>
    </row>
    <row r="251" spans="1:6" x14ac:dyDescent="0.2">
      <c r="A251" s="2" t="s">
        <v>7380</v>
      </c>
      <c r="B251" s="11">
        <v>-0.37267838841094503</v>
      </c>
      <c r="C251" s="11">
        <v>0.231564263346166</v>
      </c>
      <c r="D251" s="11">
        <v>-1.6093950898365901</v>
      </c>
      <c r="E251" s="11">
        <v>0.10752997826944199</v>
      </c>
      <c r="F251" s="11">
        <v>0.32016444657668403</v>
      </c>
    </row>
    <row r="252" spans="1:6" x14ac:dyDescent="0.2">
      <c r="A252" s="2" t="s">
        <v>7382</v>
      </c>
      <c r="B252" s="11">
        <v>-0.37447210653900698</v>
      </c>
      <c r="C252" s="11">
        <v>0.23180922700030299</v>
      </c>
      <c r="D252" s="11">
        <v>-1.61543227327408</v>
      </c>
      <c r="E252" s="11">
        <v>0.10621711596133999</v>
      </c>
      <c r="F252" s="11">
        <v>0.32016444657668403</v>
      </c>
    </row>
    <row r="253" spans="1:6" x14ac:dyDescent="0.2">
      <c r="A253" s="2" t="s">
        <v>7384</v>
      </c>
      <c r="B253" s="11">
        <v>-0.37267838841094503</v>
      </c>
      <c r="C253" s="11">
        <v>0.231564263346166</v>
      </c>
      <c r="D253" s="11">
        <v>-1.6093950898365901</v>
      </c>
      <c r="E253" s="11">
        <v>0.10752997826944199</v>
      </c>
      <c r="F253" s="11">
        <v>0.32016444657668403</v>
      </c>
    </row>
    <row r="254" spans="1:6" x14ac:dyDescent="0.2">
      <c r="A254" s="2" t="s">
        <v>7386</v>
      </c>
      <c r="B254" s="11">
        <v>-0.37447210653900698</v>
      </c>
      <c r="C254" s="11">
        <v>0.23180922700030299</v>
      </c>
      <c r="D254" s="11">
        <v>-1.61543227327408</v>
      </c>
      <c r="E254" s="11">
        <v>0.10621711596133999</v>
      </c>
      <c r="F254" s="11">
        <v>0.32016444657668403</v>
      </c>
    </row>
    <row r="255" spans="1:6" x14ac:dyDescent="0.2">
      <c r="A255" s="2" t="s">
        <v>7388</v>
      </c>
      <c r="B255" s="11">
        <v>-0.37267838841094503</v>
      </c>
      <c r="C255" s="11">
        <v>0.231564263346166</v>
      </c>
      <c r="D255" s="11">
        <v>-1.6093950898365901</v>
      </c>
      <c r="E255" s="11">
        <v>0.10752997826944199</v>
      </c>
      <c r="F255" s="11">
        <v>0.32016444657668403</v>
      </c>
    </row>
    <row r="256" spans="1:6" x14ac:dyDescent="0.2">
      <c r="A256" s="2" t="s">
        <v>7390</v>
      </c>
      <c r="B256" s="11">
        <v>-0.37447210653900698</v>
      </c>
      <c r="C256" s="11">
        <v>0.23180922700030299</v>
      </c>
      <c r="D256" s="11">
        <v>-1.61543227327408</v>
      </c>
      <c r="E256" s="11">
        <v>0.10621711596133999</v>
      </c>
      <c r="F256" s="11">
        <v>0.32016444657668403</v>
      </c>
    </row>
    <row r="257" spans="1:6" x14ac:dyDescent="0.2">
      <c r="A257" s="2" t="s">
        <v>7392</v>
      </c>
      <c r="B257" s="11">
        <v>-0.37267838841094503</v>
      </c>
      <c r="C257" s="11">
        <v>0.231564263346166</v>
      </c>
      <c r="D257" s="11">
        <v>-1.6093950898365901</v>
      </c>
      <c r="E257" s="11">
        <v>0.10752997826944199</v>
      </c>
      <c r="F257" s="11">
        <v>0.32016444657668403</v>
      </c>
    </row>
    <row r="258" spans="1:6" x14ac:dyDescent="0.2">
      <c r="A258" s="2" t="s">
        <v>7394</v>
      </c>
      <c r="B258" s="11">
        <v>-0.37447210653900698</v>
      </c>
      <c r="C258" s="11">
        <v>0.23180922700030299</v>
      </c>
      <c r="D258" s="11">
        <v>-1.61543227327408</v>
      </c>
      <c r="E258" s="11">
        <v>0.10621711596133999</v>
      </c>
      <c r="F258" s="11">
        <v>0.32016444657668403</v>
      </c>
    </row>
    <row r="259" spans="1:6" x14ac:dyDescent="0.2">
      <c r="A259" s="2" t="s">
        <v>7396</v>
      </c>
      <c r="B259" s="11">
        <v>-0.37267838841094503</v>
      </c>
      <c r="C259" s="11">
        <v>0.231564263346166</v>
      </c>
      <c r="D259" s="11">
        <v>-1.6093950898365901</v>
      </c>
      <c r="E259" s="11">
        <v>0.10752997826944199</v>
      </c>
      <c r="F259" s="11">
        <v>0.32016444657668403</v>
      </c>
    </row>
    <row r="260" spans="1:6" x14ac:dyDescent="0.2">
      <c r="A260" s="2" t="s">
        <v>7398</v>
      </c>
      <c r="B260" s="11">
        <v>-0.37447210653900698</v>
      </c>
      <c r="C260" s="11">
        <v>0.23180922700030299</v>
      </c>
      <c r="D260" s="11">
        <v>-1.61543227327408</v>
      </c>
      <c r="E260" s="11">
        <v>0.10621711596133999</v>
      </c>
      <c r="F260" s="11">
        <v>0.32016444657668403</v>
      </c>
    </row>
    <row r="261" spans="1:6" x14ac:dyDescent="0.2">
      <c r="A261" s="2" t="s">
        <v>7400</v>
      </c>
      <c r="B261" s="11">
        <v>-0.37267838841094503</v>
      </c>
      <c r="C261" s="11">
        <v>0.231564263346166</v>
      </c>
      <c r="D261" s="11">
        <v>-1.6093950898365901</v>
      </c>
      <c r="E261" s="11">
        <v>0.10752997826944199</v>
      </c>
      <c r="F261" s="11">
        <v>0.32016444657668403</v>
      </c>
    </row>
    <row r="262" spans="1:6" x14ac:dyDescent="0.2">
      <c r="A262" s="2" t="s">
        <v>7402</v>
      </c>
      <c r="B262" s="11">
        <v>-0.37447210653900698</v>
      </c>
      <c r="C262" s="11">
        <v>0.23180922700030299</v>
      </c>
      <c r="D262" s="11">
        <v>-1.61543227327408</v>
      </c>
      <c r="E262" s="11">
        <v>0.10621711596133999</v>
      </c>
      <c r="F262" s="11">
        <v>0.32016444657668403</v>
      </c>
    </row>
    <row r="263" spans="1:6" x14ac:dyDescent="0.2">
      <c r="A263" s="2" t="s">
        <v>7404</v>
      </c>
      <c r="B263" s="11">
        <v>-0.37267838841094503</v>
      </c>
      <c r="C263" s="11">
        <v>0.231564263346166</v>
      </c>
      <c r="D263" s="11">
        <v>-1.6093950898365901</v>
      </c>
      <c r="E263" s="11">
        <v>0.10752997826944199</v>
      </c>
      <c r="F263" s="11">
        <v>0.32016444657668403</v>
      </c>
    </row>
    <row r="264" spans="1:6" x14ac:dyDescent="0.2">
      <c r="A264" s="2" t="s">
        <v>7405</v>
      </c>
      <c r="B264" s="11">
        <v>-0.37447210653900698</v>
      </c>
      <c r="C264" s="11">
        <v>0.23180922700030299</v>
      </c>
      <c r="D264" s="11">
        <v>-1.61543227327408</v>
      </c>
      <c r="E264" s="11">
        <v>0.10621711596133999</v>
      </c>
      <c r="F264" s="11">
        <v>0.32016444657668403</v>
      </c>
    </row>
    <row r="265" spans="1:6" x14ac:dyDescent="0.2">
      <c r="A265" s="2" t="s">
        <v>7446</v>
      </c>
      <c r="B265" s="11">
        <v>2.8701581410064798</v>
      </c>
      <c r="C265" s="11">
        <v>1.74624520975735</v>
      </c>
      <c r="D265" s="11">
        <v>1.6436169015491799</v>
      </c>
      <c r="E265" s="11">
        <v>0.100255360510842</v>
      </c>
      <c r="F265" s="11">
        <v>0.32016444657668403</v>
      </c>
    </row>
    <row r="266" spans="1:6" x14ac:dyDescent="0.2">
      <c r="A266" s="2" t="s">
        <v>7569</v>
      </c>
      <c r="B266" s="11">
        <v>-1.32750683563913</v>
      </c>
      <c r="C266" s="11">
        <v>0.81253122974928904</v>
      </c>
      <c r="D266" s="11">
        <v>-1.63379176951603</v>
      </c>
      <c r="E266" s="11">
        <v>0.10230258111969701</v>
      </c>
      <c r="F266" s="11">
        <v>0.32016444657668403</v>
      </c>
    </row>
    <row r="267" spans="1:6" x14ac:dyDescent="0.2">
      <c r="A267" s="2" t="s">
        <v>7574</v>
      </c>
      <c r="B267" s="11">
        <v>2.01426368569417</v>
      </c>
      <c r="C267" s="11">
        <v>1.2384692234863</v>
      </c>
      <c r="D267" s="11">
        <v>1.6264140016527799</v>
      </c>
      <c r="E267" s="11">
        <v>0.103861614236872</v>
      </c>
      <c r="F267" s="11">
        <v>0.32016444657668403</v>
      </c>
    </row>
    <row r="268" spans="1:6" x14ac:dyDescent="0.2">
      <c r="A268" s="2" t="s">
        <v>7575</v>
      </c>
      <c r="B268" s="11">
        <v>1.5692595645106799</v>
      </c>
      <c r="C268" s="11">
        <v>0.95981802301949104</v>
      </c>
      <c r="D268" s="11">
        <v>1.6349553007703901</v>
      </c>
      <c r="E268" s="11">
        <v>0.10205841833330601</v>
      </c>
      <c r="F268" s="11">
        <v>0.32016444657668403</v>
      </c>
    </row>
    <row r="269" spans="1:6" x14ac:dyDescent="0.2">
      <c r="A269" s="2" t="s">
        <v>6943</v>
      </c>
      <c r="B269" s="11">
        <v>0.31447135624249101</v>
      </c>
      <c r="C269" s="11">
        <v>0.19594729129500399</v>
      </c>
      <c r="D269" s="11">
        <v>1.6048772818657999</v>
      </c>
      <c r="E269" s="11">
        <v>0.108520814066636</v>
      </c>
      <c r="F269" s="11">
        <v>0.32190443723136802</v>
      </c>
    </row>
    <row r="270" spans="1:6" x14ac:dyDescent="0.2">
      <c r="A270" s="2" t="s">
        <v>7231</v>
      </c>
      <c r="B270" s="11">
        <v>-0.55403690890423896</v>
      </c>
      <c r="C270" s="11">
        <v>0.34767317671976899</v>
      </c>
      <c r="D270" s="11">
        <v>-1.59355666759073</v>
      </c>
      <c r="E270" s="11">
        <v>0.11103536651256</v>
      </c>
      <c r="F270" s="11">
        <v>0.32813436670876001</v>
      </c>
    </row>
    <row r="271" spans="1:6" x14ac:dyDescent="0.2">
      <c r="A271" s="2" t="s">
        <v>7441</v>
      </c>
      <c r="B271" s="11">
        <v>-2.0764941454738501</v>
      </c>
      <c r="C271" s="11">
        <v>1.3058814193520001</v>
      </c>
      <c r="D271" s="11">
        <v>-1.5901092662029199</v>
      </c>
      <c r="E271" s="11">
        <v>0.111810177656935</v>
      </c>
      <c r="F271" s="11">
        <v>0.32919576469997303</v>
      </c>
    </row>
    <row r="272" spans="1:6" x14ac:dyDescent="0.2">
      <c r="A272" s="2" t="s">
        <v>7596</v>
      </c>
      <c r="B272" s="11">
        <v>2.1631155380190701</v>
      </c>
      <c r="C272" s="11">
        <v>1.36932899015934</v>
      </c>
      <c r="D272" s="11">
        <v>1.57969016471882</v>
      </c>
      <c r="E272" s="11">
        <v>0.114177839098886</v>
      </c>
      <c r="F272" s="11">
        <v>0.33492166135673102</v>
      </c>
    </row>
    <row r="273" spans="1:6" x14ac:dyDescent="0.2">
      <c r="A273" s="2" t="s">
        <v>7044</v>
      </c>
      <c r="B273" s="11">
        <v>-2.0808152555702599</v>
      </c>
      <c r="C273" s="11">
        <v>1.3262230427030299</v>
      </c>
      <c r="D273" s="11">
        <v>-1.5689783607810499</v>
      </c>
      <c r="E273" s="11">
        <v>0.116652981266419</v>
      </c>
      <c r="F273" s="11">
        <v>0.34091941388562202</v>
      </c>
    </row>
    <row r="274" spans="1:6" x14ac:dyDescent="0.2">
      <c r="A274" s="2" t="s">
        <v>7019</v>
      </c>
      <c r="B274" s="11">
        <v>2.3917822354700502</v>
      </c>
      <c r="C274" s="11">
        <v>1.5707368446832699</v>
      </c>
      <c r="D274" s="11">
        <v>1.5227135236344</v>
      </c>
      <c r="E274" s="11">
        <v>0.12783039306535099</v>
      </c>
      <c r="F274" s="11">
        <v>0.37221202686675697</v>
      </c>
    </row>
    <row r="275" spans="1:6" x14ac:dyDescent="0.2">
      <c r="A275" s="2" t="s">
        <v>7601</v>
      </c>
      <c r="B275" s="11">
        <v>-0.35432426135394601</v>
      </c>
      <c r="C275" s="11">
        <v>0.23433380666863601</v>
      </c>
      <c r="D275" s="11">
        <v>-1.51204927018911</v>
      </c>
      <c r="E275" s="11">
        <v>0.130521328870982</v>
      </c>
      <c r="F275" s="11">
        <v>0.37865528375757401</v>
      </c>
    </row>
    <row r="276" spans="1:6" x14ac:dyDescent="0.2">
      <c r="A276" s="2" t="s">
        <v>6820</v>
      </c>
      <c r="B276" s="11">
        <v>2.7418262089229901</v>
      </c>
      <c r="C276" s="11">
        <v>1.82149939335991</v>
      </c>
      <c r="D276" s="11">
        <v>1.5052578216155501</v>
      </c>
      <c r="E276" s="11">
        <v>0.132257804566667</v>
      </c>
      <c r="F276" s="11">
        <v>0.382292632178104</v>
      </c>
    </row>
    <row r="277" spans="1:6" x14ac:dyDescent="0.2">
      <c r="A277" s="2" t="s">
        <v>6857</v>
      </c>
      <c r="B277" s="11">
        <v>0.86440010248494703</v>
      </c>
      <c r="C277" s="11">
        <v>0.57704282662301398</v>
      </c>
      <c r="D277" s="11">
        <v>1.4979825805020599</v>
      </c>
      <c r="E277" s="11">
        <v>0.13413777632757701</v>
      </c>
      <c r="F277" s="11">
        <v>0.38631679582342299</v>
      </c>
    </row>
    <row r="278" spans="1:6" x14ac:dyDescent="0.2">
      <c r="A278" s="2" t="s">
        <v>7029</v>
      </c>
      <c r="B278" s="11">
        <v>-2.0919674652362001</v>
      </c>
      <c r="C278" s="11">
        <v>1.4188878438743799</v>
      </c>
      <c r="D278" s="11">
        <v>-1.4743712649788601</v>
      </c>
      <c r="E278" s="11">
        <v>0.140381656858205</v>
      </c>
      <c r="F278" s="11">
        <v>0.402834319680066</v>
      </c>
    </row>
    <row r="279" spans="1:6" x14ac:dyDescent="0.2">
      <c r="A279" s="2" t="s">
        <v>6816</v>
      </c>
      <c r="B279" s="11">
        <v>0.48565950067881097</v>
      </c>
      <c r="C279" s="11">
        <v>0.33865184935120501</v>
      </c>
      <c r="D279" s="11">
        <v>1.43409670317539</v>
      </c>
      <c r="E279" s="11">
        <v>0.15154466859657001</v>
      </c>
      <c r="F279" s="11">
        <v>0.427839802635953</v>
      </c>
    </row>
    <row r="280" spans="1:6" x14ac:dyDescent="0.2">
      <c r="A280" s="2" t="s">
        <v>6817</v>
      </c>
      <c r="B280" s="11">
        <v>0.48565950067881097</v>
      </c>
      <c r="C280" s="11">
        <v>0.33865184935120501</v>
      </c>
      <c r="D280" s="11">
        <v>1.43409670317539</v>
      </c>
      <c r="E280" s="11">
        <v>0.15154466859657001</v>
      </c>
      <c r="F280" s="11">
        <v>0.427839802635953</v>
      </c>
    </row>
    <row r="281" spans="1:6" x14ac:dyDescent="0.2">
      <c r="A281" s="2" t="s">
        <v>6979</v>
      </c>
      <c r="B281" s="11">
        <v>-1.5134144521391</v>
      </c>
      <c r="C281" s="11">
        <v>1.0513814846315399</v>
      </c>
      <c r="D281" s="11">
        <v>-1.43945320919312</v>
      </c>
      <c r="E281" s="11">
        <v>0.15002215799694801</v>
      </c>
      <c r="F281" s="11">
        <v>0.427839802635953</v>
      </c>
    </row>
    <row r="282" spans="1:6" x14ac:dyDescent="0.2">
      <c r="A282" s="2" t="s">
        <v>7002</v>
      </c>
      <c r="B282" s="11">
        <v>0.58474624294504796</v>
      </c>
      <c r="C282" s="11">
        <v>0.407996470826058</v>
      </c>
      <c r="D282" s="11">
        <v>1.43321397305503</v>
      </c>
      <c r="E282" s="11">
        <v>0.151796697652403</v>
      </c>
      <c r="F282" s="11">
        <v>0.427839802635953</v>
      </c>
    </row>
    <row r="283" spans="1:6" x14ac:dyDescent="0.2">
      <c r="A283" s="2" t="s">
        <v>7003</v>
      </c>
      <c r="B283" s="11">
        <v>0.58474624294504796</v>
      </c>
      <c r="C283" s="11">
        <v>0.407996470826058</v>
      </c>
      <c r="D283" s="11">
        <v>1.43321397305503</v>
      </c>
      <c r="E283" s="11">
        <v>0.151796697652403</v>
      </c>
      <c r="F283" s="11">
        <v>0.427839802635953</v>
      </c>
    </row>
    <row r="284" spans="1:6" x14ac:dyDescent="0.2">
      <c r="A284" s="2" t="s">
        <v>7227</v>
      </c>
      <c r="B284" s="11">
        <v>2.5629913144028502</v>
      </c>
      <c r="C284" s="11">
        <v>1.79602138112339</v>
      </c>
      <c r="D284" s="11">
        <v>1.42703830886453</v>
      </c>
      <c r="E284" s="11">
        <v>0.15356885271738599</v>
      </c>
      <c r="F284" s="11">
        <v>0.43129975656797798</v>
      </c>
    </row>
    <row r="285" spans="1:6" x14ac:dyDescent="0.2">
      <c r="A285" s="2" t="s">
        <v>6910</v>
      </c>
      <c r="B285" s="11">
        <v>-0.63470156488141505</v>
      </c>
      <c r="C285" s="11">
        <v>0.44631916454216403</v>
      </c>
      <c r="D285" s="11">
        <v>-1.4220800165112699</v>
      </c>
      <c r="E285" s="11">
        <v>0.15500302330679699</v>
      </c>
      <c r="F285" s="11">
        <v>0.433789379713721</v>
      </c>
    </row>
    <row r="286" spans="1:6" x14ac:dyDescent="0.2">
      <c r="A286" s="2" t="s">
        <v>7125</v>
      </c>
      <c r="B286" s="11">
        <v>-0.25605297723892101</v>
      </c>
      <c r="C286" s="11">
        <v>0.18057984550304501</v>
      </c>
      <c r="D286" s="11">
        <v>-1.41794881109588</v>
      </c>
      <c r="E286" s="11">
        <v>0.15620571020422799</v>
      </c>
      <c r="F286" s="11">
        <v>0.43561592423150902</v>
      </c>
    </row>
    <row r="287" spans="1:6" x14ac:dyDescent="0.2">
      <c r="A287" s="2" t="s">
        <v>6973</v>
      </c>
      <c r="B287" s="11">
        <v>2.1898651845468202</v>
      </c>
      <c r="C287" s="11">
        <v>1.5777620471525899</v>
      </c>
      <c r="D287" s="11">
        <v>1.38795656068601</v>
      </c>
      <c r="E287" s="11">
        <v>0.16515027305893801</v>
      </c>
      <c r="F287" s="11">
        <v>0.45894391671115398</v>
      </c>
    </row>
    <row r="288" spans="1:6" x14ac:dyDescent="0.2">
      <c r="A288" s="2" t="s">
        <v>6879</v>
      </c>
      <c r="B288" s="11">
        <v>-0.81191887695482401</v>
      </c>
      <c r="C288" s="11">
        <v>0.58714605778290396</v>
      </c>
      <c r="D288" s="11">
        <v>-1.3828226660001299</v>
      </c>
      <c r="E288" s="11">
        <v>0.16671924726788101</v>
      </c>
      <c r="F288" s="11">
        <v>0.46103828839166699</v>
      </c>
    </row>
    <row r="289" spans="1:6" x14ac:dyDescent="0.2">
      <c r="A289" s="2" t="s">
        <v>7553</v>
      </c>
      <c r="B289" s="11">
        <v>-0.517311050453934</v>
      </c>
      <c r="C289" s="11">
        <v>0.37440568288827297</v>
      </c>
      <c r="D289" s="11">
        <v>-1.3816858933957601</v>
      </c>
      <c r="E289" s="11">
        <v>0.16706816763687901</v>
      </c>
      <c r="F289" s="11">
        <v>0.46103828839166699</v>
      </c>
    </row>
    <row r="290" spans="1:6" x14ac:dyDescent="0.2">
      <c r="A290" s="2" t="s">
        <v>7436</v>
      </c>
      <c r="B290" s="11">
        <v>-1.0997936576607601</v>
      </c>
      <c r="C290" s="11">
        <v>0.80354415067746698</v>
      </c>
      <c r="D290" s="11">
        <v>-1.3686785682324001</v>
      </c>
      <c r="E290" s="11">
        <v>0.17109977246977701</v>
      </c>
      <c r="F290" s="11">
        <v>0.47052437429188598</v>
      </c>
    </row>
    <row r="291" spans="1:6" x14ac:dyDescent="0.2">
      <c r="A291" s="2" t="s">
        <v>7142</v>
      </c>
      <c r="B291" s="11">
        <v>-1.2046508368947499</v>
      </c>
      <c r="C291" s="11">
        <v>0.88679164678548195</v>
      </c>
      <c r="D291" s="11">
        <v>-1.35843728485882</v>
      </c>
      <c r="E291" s="11">
        <v>0.17432497011672801</v>
      </c>
      <c r="F291" s="11">
        <v>0.47773486620224498</v>
      </c>
    </row>
    <row r="292" spans="1:6" x14ac:dyDescent="0.2">
      <c r="A292" s="2" t="s">
        <v>7444</v>
      </c>
      <c r="B292" s="11">
        <v>0.24965384167771501</v>
      </c>
      <c r="C292" s="11">
        <v>0.18468818501484099</v>
      </c>
      <c r="D292" s="11">
        <v>1.3517585960231</v>
      </c>
      <c r="E292" s="11">
        <v>0.176452553287161</v>
      </c>
      <c r="F292" s="11">
        <v>0.48189800759804102</v>
      </c>
    </row>
    <row r="293" spans="1:6" x14ac:dyDescent="0.2">
      <c r="A293" s="2" t="s">
        <v>7059</v>
      </c>
      <c r="B293" s="11">
        <v>-0.43482326155553602</v>
      </c>
      <c r="C293" s="11">
        <v>0.32653019724381599</v>
      </c>
      <c r="D293" s="11">
        <v>-1.3316479309595299</v>
      </c>
      <c r="E293" s="11">
        <v>0.18297590677207001</v>
      </c>
      <c r="F293" s="11">
        <v>0.49629081562835498</v>
      </c>
    </row>
    <row r="294" spans="1:6" x14ac:dyDescent="0.2">
      <c r="A294" s="2" t="s">
        <v>7061</v>
      </c>
      <c r="B294" s="11">
        <v>-0.43482326155553602</v>
      </c>
      <c r="C294" s="11">
        <v>0.32653019724381599</v>
      </c>
      <c r="D294" s="11">
        <v>-1.3316479309595299</v>
      </c>
      <c r="E294" s="11">
        <v>0.18297590677207001</v>
      </c>
      <c r="F294" s="11">
        <v>0.49629081562835498</v>
      </c>
    </row>
    <row r="295" spans="1:6" x14ac:dyDescent="0.2">
      <c r="A295" s="2" t="s">
        <v>7017</v>
      </c>
      <c r="B295" s="11">
        <v>-0.42797300029291802</v>
      </c>
      <c r="C295" s="11">
        <v>0.32357985808813799</v>
      </c>
      <c r="D295" s="11">
        <v>-1.32261940783825</v>
      </c>
      <c r="E295" s="11">
        <v>0.18596197678632001</v>
      </c>
      <c r="F295" s="11">
        <v>0.50266855158622903</v>
      </c>
    </row>
    <row r="296" spans="1:6" x14ac:dyDescent="0.2">
      <c r="A296" s="2" t="s">
        <v>6876</v>
      </c>
      <c r="B296" s="11">
        <v>0.71955707709147199</v>
      </c>
      <c r="C296" s="11">
        <v>0.54552240407527497</v>
      </c>
      <c r="D296" s="11">
        <v>1.31902387824237</v>
      </c>
      <c r="E296" s="11">
        <v>0.18716112974160601</v>
      </c>
      <c r="F296" s="11">
        <v>0.50418916583453099</v>
      </c>
    </row>
    <row r="297" spans="1:6" x14ac:dyDescent="0.2">
      <c r="A297" s="2" t="s">
        <v>6823</v>
      </c>
      <c r="B297" s="11">
        <v>0.45469088216331499</v>
      </c>
      <c r="C297" s="11">
        <v>0.35174246858390401</v>
      </c>
      <c r="D297" s="11">
        <v>1.2926812164418899</v>
      </c>
      <c r="E297" s="11">
        <v>0.196121336896079</v>
      </c>
      <c r="F297" s="11">
        <v>0.52475709061383402</v>
      </c>
    </row>
    <row r="298" spans="1:6" x14ac:dyDescent="0.2">
      <c r="A298" s="2" t="s">
        <v>6825</v>
      </c>
      <c r="B298" s="11">
        <v>0.45469088216331499</v>
      </c>
      <c r="C298" s="11">
        <v>0.35174246858390401</v>
      </c>
      <c r="D298" s="11">
        <v>1.2926812164418899</v>
      </c>
      <c r="E298" s="11">
        <v>0.196121336896079</v>
      </c>
      <c r="F298" s="11">
        <v>0.52475709061383402</v>
      </c>
    </row>
    <row r="299" spans="1:6" x14ac:dyDescent="0.2">
      <c r="A299" s="2" t="s">
        <v>7115</v>
      </c>
      <c r="B299" s="11">
        <v>1.6574423331741299</v>
      </c>
      <c r="C299" s="11">
        <v>1.29709105123113</v>
      </c>
      <c r="D299" s="11">
        <v>1.27781494722439</v>
      </c>
      <c r="E299" s="11">
        <v>0.20131468278696499</v>
      </c>
      <c r="F299" s="11">
        <v>0.53683915409857297</v>
      </c>
    </row>
    <row r="300" spans="1:6" x14ac:dyDescent="0.2">
      <c r="A300" s="2" t="s">
        <v>7201</v>
      </c>
      <c r="B300" s="11">
        <v>1.2165422481324999</v>
      </c>
      <c r="C300" s="11">
        <v>0.95610535448163902</v>
      </c>
      <c r="D300" s="11">
        <v>1.2723935102236299</v>
      </c>
      <c r="E300" s="11">
        <v>0.20323333875911101</v>
      </c>
      <c r="F300" s="11">
        <v>0.53829991305184299</v>
      </c>
    </row>
    <row r="301" spans="1:6" x14ac:dyDescent="0.2">
      <c r="A301" s="2" t="s">
        <v>7430</v>
      </c>
      <c r="B301" s="11">
        <v>1.2455934185106701</v>
      </c>
      <c r="C301" s="11">
        <v>0.98038517989313001</v>
      </c>
      <c r="D301" s="11">
        <v>1.27051432850755</v>
      </c>
      <c r="E301" s="11">
        <v>0.20390148221660701</v>
      </c>
      <c r="F301" s="11">
        <v>0.53829991305184299</v>
      </c>
    </row>
    <row r="302" spans="1:6" x14ac:dyDescent="0.2">
      <c r="A302" s="2" t="s">
        <v>7568</v>
      </c>
      <c r="B302" s="11">
        <v>1.02284630207669</v>
      </c>
      <c r="C302" s="11">
        <v>0.80325170095824605</v>
      </c>
      <c r="D302" s="11">
        <v>1.2733820555331301</v>
      </c>
      <c r="E302" s="11">
        <v>0.20288250184024001</v>
      </c>
      <c r="F302" s="11">
        <v>0.53829991305184299</v>
      </c>
    </row>
    <row r="303" spans="1:6" x14ac:dyDescent="0.2">
      <c r="A303" s="2" t="s">
        <v>6952</v>
      </c>
      <c r="B303" s="11">
        <v>-0.62895372594305199</v>
      </c>
      <c r="C303" s="11">
        <v>0.49980180147311698</v>
      </c>
      <c r="D303" s="11">
        <v>-1.2584062804281</v>
      </c>
      <c r="E303" s="11">
        <v>0.20824486173822401</v>
      </c>
      <c r="F303" s="11">
        <v>0.54793996842748705</v>
      </c>
    </row>
    <row r="304" spans="1:6" x14ac:dyDescent="0.2">
      <c r="A304" s="2" t="s">
        <v>6900</v>
      </c>
      <c r="B304" s="11">
        <v>-0.28564189561570702</v>
      </c>
      <c r="C304" s="11">
        <v>0.228928718464603</v>
      </c>
      <c r="D304" s="11">
        <v>-1.2477329080050401</v>
      </c>
      <c r="E304" s="11">
        <v>0.212128885744055</v>
      </c>
      <c r="F304" s="11">
        <v>0.55265157075424798</v>
      </c>
    </row>
    <row r="305" spans="1:6" x14ac:dyDescent="0.2">
      <c r="A305" s="2" t="s">
        <v>6994</v>
      </c>
      <c r="B305" s="11">
        <v>0.24920102038038799</v>
      </c>
      <c r="C305" s="11">
        <v>0.19970649124218301</v>
      </c>
      <c r="D305" s="11">
        <v>1.24783635639656</v>
      </c>
      <c r="E305" s="11">
        <v>0.21209099153673999</v>
      </c>
      <c r="F305" s="11">
        <v>0.55265157075424798</v>
      </c>
    </row>
    <row r="306" spans="1:6" x14ac:dyDescent="0.2">
      <c r="A306" s="2" t="s">
        <v>6995</v>
      </c>
      <c r="B306" s="11">
        <v>0.24920102038038799</v>
      </c>
      <c r="C306" s="11">
        <v>0.19970649124218301</v>
      </c>
      <c r="D306" s="11">
        <v>1.24783635639656</v>
      </c>
      <c r="E306" s="11">
        <v>0.21209099153673999</v>
      </c>
      <c r="F306" s="11">
        <v>0.55265157075424798</v>
      </c>
    </row>
    <row r="307" spans="1:6" x14ac:dyDescent="0.2">
      <c r="A307" s="2" t="s">
        <v>7000</v>
      </c>
      <c r="B307" s="11">
        <v>-0.28430114804251599</v>
      </c>
      <c r="C307" s="11">
        <v>0.228503669115136</v>
      </c>
      <c r="D307" s="11">
        <v>-1.24418635877249</v>
      </c>
      <c r="E307" s="11">
        <v>0.21343098310167</v>
      </c>
      <c r="F307" s="11">
        <v>0.55422078234925398</v>
      </c>
    </row>
    <row r="308" spans="1:6" x14ac:dyDescent="0.2">
      <c r="A308" s="2" t="s">
        <v>6843</v>
      </c>
      <c r="B308" s="11">
        <v>-0.23633775512970101</v>
      </c>
      <c r="C308" s="11">
        <v>0.19141081745761401</v>
      </c>
      <c r="D308" s="11">
        <v>-1.2347147265176699</v>
      </c>
      <c r="E308" s="11">
        <v>0.21693669314781899</v>
      </c>
      <c r="F308" s="11">
        <v>0.56148320579435596</v>
      </c>
    </row>
    <row r="309" spans="1:6" x14ac:dyDescent="0.2">
      <c r="A309" s="2" t="s">
        <v>7208</v>
      </c>
      <c r="B309" s="11">
        <v>0.93336510796464101</v>
      </c>
      <c r="C309" s="11">
        <v>0.75754423120050096</v>
      </c>
      <c r="D309" s="11">
        <v>1.23209321584498</v>
      </c>
      <c r="E309" s="11">
        <v>0.21791426533878</v>
      </c>
      <c r="F309" s="11">
        <v>0.56217621546682095</v>
      </c>
    </row>
    <row r="310" spans="1:6" x14ac:dyDescent="0.2">
      <c r="A310" s="2" t="s">
        <v>7454</v>
      </c>
      <c r="B310" s="11">
        <v>-0.57166950687742801</v>
      </c>
      <c r="C310" s="11">
        <v>0.46705661090713002</v>
      </c>
      <c r="D310" s="11">
        <v>-1.22398333205715</v>
      </c>
      <c r="E310" s="11">
        <v>0.220958515374341</v>
      </c>
      <c r="F310" s="11">
        <v>0.56817903953402005</v>
      </c>
    </row>
    <row r="311" spans="1:6" x14ac:dyDescent="0.2">
      <c r="A311" s="2" t="s">
        <v>7001</v>
      </c>
      <c r="B311" s="11">
        <v>-0.27720080864409402</v>
      </c>
      <c r="C311" s="11">
        <v>0.227892064525789</v>
      </c>
      <c r="D311" s="11">
        <v>-1.21636885084572</v>
      </c>
      <c r="E311" s="11">
        <v>0.22384444431523601</v>
      </c>
      <c r="F311" s="11">
        <v>0.57373721649730403</v>
      </c>
    </row>
    <row r="312" spans="1:6" x14ac:dyDescent="0.2">
      <c r="A312" s="2" t="s">
        <v>7361</v>
      </c>
      <c r="B312" s="11">
        <v>1.6380248847351999</v>
      </c>
      <c r="C312" s="11">
        <v>1.3567169511588699</v>
      </c>
      <c r="D312" s="11">
        <v>1.20734460001849</v>
      </c>
      <c r="E312" s="11">
        <v>0.22729946127457101</v>
      </c>
      <c r="F312" s="11">
        <v>0.58071346235309795</v>
      </c>
    </row>
    <row r="313" spans="1:6" x14ac:dyDescent="0.2">
      <c r="A313" s="2" t="s">
        <v>7248</v>
      </c>
      <c r="B313" s="11">
        <v>-0.27105599201673702</v>
      </c>
      <c r="C313" s="11">
        <v>0.22526379487630699</v>
      </c>
      <c r="D313" s="11">
        <v>-1.2032825433202601</v>
      </c>
      <c r="E313" s="11">
        <v>0.22886700200401999</v>
      </c>
      <c r="F313" s="11">
        <v>0.58283815301345299</v>
      </c>
    </row>
    <row r="314" spans="1:6" x14ac:dyDescent="0.2">
      <c r="A314" s="2" t="s">
        <v>6851</v>
      </c>
      <c r="B314" s="11">
        <v>-0.21370213103948399</v>
      </c>
      <c r="C314" s="11">
        <v>0.18015769771732701</v>
      </c>
      <c r="D314" s="11">
        <v>-1.1861948378957901</v>
      </c>
      <c r="E314" s="11">
        <v>0.235545364362094</v>
      </c>
      <c r="F314" s="11">
        <v>0.584802283933476</v>
      </c>
    </row>
    <row r="315" spans="1:6" x14ac:dyDescent="0.2">
      <c r="A315" s="2" t="s">
        <v>6977</v>
      </c>
      <c r="B315" s="11">
        <v>0.94137740690593597</v>
      </c>
      <c r="C315" s="11">
        <v>0.79296171827157602</v>
      </c>
      <c r="D315" s="11">
        <v>1.1871662719833</v>
      </c>
      <c r="E315" s="11">
        <v>0.23516204184574299</v>
      </c>
      <c r="F315" s="11">
        <v>0.584802283933476</v>
      </c>
    </row>
    <row r="316" spans="1:6" x14ac:dyDescent="0.2">
      <c r="A316" s="2" t="s">
        <v>6991</v>
      </c>
      <c r="B316" s="11">
        <v>0.238409722296788</v>
      </c>
      <c r="C316" s="11">
        <v>0.20093646358959</v>
      </c>
      <c r="D316" s="11">
        <v>1.1864930736699799</v>
      </c>
      <c r="E316" s="11">
        <v>0.23542763516815601</v>
      </c>
      <c r="F316" s="11">
        <v>0.584802283933476</v>
      </c>
    </row>
    <row r="317" spans="1:6" x14ac:dyDescent="0.2">
      <c r="A317" s="2" t="s">
        <v>6992</v>
      </c>
      <c r="B317" s="11">
        <v>0.238409722296788</v>
      </c>
      <c r="C317" s="11">
        <v>0.20093646358959</v>
      </c>
      <c r="D317" s="11">
        <v>1.1864930736699799</v>
      </c>
      <c r="E317" s="11">
        <v>0.23542763516815601</v>
      </c>
      <c r="F317" s="11">
        <v>0.584802283933476</v>
      </c>
    </row>
    <row r="318" spans="1:6" x14ac:dyDescent="0.2">
      <c r="A318" s="2" t="s">
        <v>6996</v>
      </c>
      <c r="B318" s="11">
        <v>0.238409722296788</v>
      </c>
      <c r="C318" s="11">
        <v>0.20093646358959</v>
      </c>
      <c r="D318" s="11">
        <v>1.1864930736699799</v>
      </c>
      <c r="E318" s="11">
        <v>0.23542763516815601</v>
      </c>
      <c r="F318" s="11">
        <v>0.584802283933476</v>
      </c>
    </row>
    <row r="319" spans="1:6" x14ac:dyDescent="0.2">
      <c r="A319" s="2" t="s">
        <v>6998</v>
      </c>
      <c r="B319" s="11">
        <v>0.238409722296788</v>
      </c>
      <c r="C319" s="11">
        <v>0.20093646358959</v>
      </c>
      <c r="D319" s="11">
        <v>1.1864930736699799</v>
      </c>
      <c r="E319" s="11">
        <v>0.23542763516815601</v>
      </c>
      <c r="F319" s="11">
        <v>0.584802283933476</v>
      </c>
    </row>
    <row r="320" spans="1:6" x14ac:dyDescent="0.2">
      <c r="A320" s="2" t="s">
        <v>7452</v>
      </c>
      <c r="B320" s="11">
        <v>0.35318766043399002</v>
      </c>
      <c r="C320" s="11">
        <v>0.294919168876972</v>
      </c>
      <c r="D320" s="11">
        <v>1.1975744465132601</v>
      </c>
      <c r="E320" s="11">
        <v>0.231082729122321</v>
      </c>
      <c r="F320" s="11">
        <v>0.584802283933476</v>
      </c>
    </row>
    <row r="321" spans="1:6" x14ac:dyDescent="0.2">
      <c r="A321" s="2" t="s">
        <v>7460</v>
      </c>
      <c r="B321" s="11">
        <v>-0.46818694342498202</v>
      </c>
      <c r="C321" s="11">
        <v>0.39371666264089</v>
      </c>
      <c r="D321" s="11">
        <v>-1.1891468862012999</v>
      </c>
      <c r="E321" s="11">
        <v>0.23438187096534299</v>
      </c>
      <c r="F321" s="11">
        <v>0.584802283933476</v>
      </c>
    </row>
    <row r="322" spans="1:6" x14ac:dyDescent="0.2">
      <c r="A322" s="2" t="s">
        <v>6849</v>
      </c>
      <c r="B322" s="11">
        <v>-0.218814505671349</v>
      </c>
      <c r="C322" s="11">
        <v>0.185383975765647</v>
      </c>
      <c r="D322" s="11">
        <v>-1.1803312814261999</v>
      </c>
      <c r="E322" s="11">
        <v>0.23786848134699301</v>
      </c>
      <c r="F322" s="11">
        <v>0.58689045865052403</v>
      </c>
    </row>
    <row r="323" spans="1:6" x14ac:dyDescent="0.2">
      <c r="A323" s="2" t="s">
        <v>7561</v>
      </c>
      <c r="B323" s="11">
        <v>1.7804656269714001</v>
      </c>
      <c r="C323" s="11">
        <v>1.5074220476215401</v>
      </c>
      <c r="D323" s="11">
        <v>1.1811328020448499</v>
      </c>
      <c r="E323" s="11">
        <v>0.237549970899225</v>
      </c>
      <c r="F323" s="11">
        <v>0.58689045865052403</v>
      </c>
    </row>
    <row r="324" spans="1:6" x14ac:dyDescent="0.2">
      <c r="A324" s="2" t="s">
        <v>6848</v>
      </c>
      <c r="B324" s="11">
        <v>-0.29244404031777399</v>
      </c>
      <c r="C324" s="11">
        <v>0.249867095320218</v>
      </c>
      <c r="D324" s="11">
        <v>-1.1703983669518001</v>
      </c>
      <c r="E324" s="11">
        <v>0.24184069254935101</v>
      </c>
      <c r="F324" s="11">
        <v>0.59483797670523597</v>
      </c>
    </row>
    <row r="325" spans="1:6" x14ac:dyDescent="0.2">
      <c r="A325" s="2" t="s">
        <v>7035</v>
      </c>
      <c r="B325" s="11">
        <v>0.322337819469731</v>
      </c>
      <c r="C325" s="11">
        <v>0.276571572868266</v>
      </c>
      <c r="D325" s="11">
        <v>1.1654770449718801</v>
      </c>
      <c r="E325" s="11">
        <v>0.24382594674018401</v>
      </c>
      <c r="F325" s="11">
        <v>0.59601898092045003</v>
      </c>
    </row>
    <row r="326" spans="1:6" x14ac:dyDescent="0.2">
      <c r="A326" s="2" t="s">
        <v>7153</v>
      </c>
      <c r="B326" s="11">
        <v>-0.22805963156341999</v>
      </c>
      <c r="C326" s="11">
        <v>0.19539610672465099</v>
      </c>
      <c r="D326" s="11">
        <v>-1.16716568915469</v>
      </c>
      <c r="E326" s="11">
        <v>0.24314346405859699</v>
      </c>
      <c r="F326" s="11">
        <v>0.59601898092045003</v>
      </c>
    </row>
    <row r="327" spans="1:6" x14ac:dyDescent="0.2">
      <c r="A327" s="2" t="s">
        <v>7440</v>
      </c>
      <c r="B327" s="11">
        <v>-0.59427773453953803</v>
      </c>
      <c r="C327" s="11">
        <v>0.51457696591051105</v>
      </c>
      <c r="D327" s="11">
        <v>-1.1548860013351001</v>
      </c>
      <c r="E327" s="11">
        <v>0.24813711267153499</v>
      </c>
      <c r="F327" s="11">
        <v>0.60469105611032503</v>
      </c>
    </row>
    <row r="328" spans="1:6" x14ac:dyDescent="0.2">
      <c r="A328" s="2" t="s">
        <v>7114</v>
      </c>
      <c r="B328" s="11">
        <v>-1.7275016531746199</v>
      </c>
      <c r="C328" s="11">
        <v>1.49990439224182</v>
      </c>
      <c r="D328" s="11">
        <v>-1.1517411790445</v>
      </c>
      <c r="E328" s="11">
        <v>0.24942744531453101</v>
      </c>
      <c r="F328" s="11">
        <v>0.60597097143898304</v>
      </c>
    </row>
    <row r="329" spans="1:6" x14ac:dyDescent="0.2">
      <c r="A329" s="2" t="s">
        <v>7122</v>
      </c>
      <c r="B329" s="11">
        <v>1.0931223175317799</v>
      </c>
      <c r="C329" s="11">
        <v>0.95241211879723198</v>
      </c>
      <c r="D329" s="11">
        <v>1.1477408738900099</v>
      </c>
      <c r="E329" s="11">
        <v>0.25107555221282102</v>
      </c>
      <c r="F329" s="11">
        <v>0.60810959435031797</v>
      </c>
    </row>
    <row r="330" spans="1:6" x14ac:dyDescent="0.2">
      <c r="A330" s="2" t="s">
        <v>6855</v>
      </c>
      <c r="B330" s="11">
        <v>-0.73431030192949598</v>
      </c>
      <c r="C330" s="11">
        <v>0.64449947237778504</v>
      </c>
      <c r="D330" s="11">
        <v>-1.1393497332439499</v>
      </c>
      <c r="E330" s="11">
        <v>0.25455731280691302</v>
      </c>
      <c r="F330" s="11">
        <v>0.613302931263076</v>
      </c>
    </row>
    <row r="331" spans="1:6" x14ac:dyDescent="0.2">
      <c r="A331" s="2" t="s">
        <v>7105</v>
      </c>
      <c r="B331" s="11">
        <v>-1.65464699247506</v>
      </c>
      <c r="C331" s="11">
        <v>1.4529189255588799</v>
      </c>
      <c r="D331" s="11">
        <v>-1.13884330595982</v>
      </c>
      <c r="E331" s="11">
        <v>0.25476851563832298</v>
      </c>
      <c r="F331" s="11">
        <v>0.613302931263076</v>
      </c>
    </row>
    <row r="332" spans="1:6" x14ac:dyDescent="0.2">
      <c r="A332" s="2" t="s">
        <v>6875</v>
      </c>
      <c r="B332" s="11">
        <v>-1.0780071330008401</v>
      </c>
      <c r="C332" s="11">
        <v>0.95684530404164603</v>
      </c>
      <c r="D332" s="11">
        <v>-1.1266263506205401</v>
      </c>
      <c r="E332" s="11">
        <v>0.25990049323334402</v>
      </c>
      <c r="F332" s="11">
        <v>0.62201129743515005</v>
      </c>
    </row>
    <row r="333" spans="1:6" x14ac:dyDescent="0.2">
      <c r="A333" s="2" t="s">
        <v>7577</v>
      </c>
      <c r="B333" s="11">
        <v>-0.21747903804517399</v>
      </c>
      <c r="C333" s="11">
        <v>0.19305842554416</v>
      </c>
      <c r="D333" s="11">
        <v>-1.1264933785312901</v>
      </c>
      <c r="E333" s="11">
        <v>0.259956741731104</v>
      </c>
      <c r="F333" s="11">
        <v>0.62201129743515005</v>
      </c>
    </row>
    <row r="334" spans="1:6" x14ac:dyDescent="0.2">
      <c r="A334" s="2" t="s">
        <v>6835</v>
      </c>
      <c r="B334" s="11">
        <v>0.192062969104382</v>
      </c>
      <c r="C334" s="11">
        <v>0.175824169791998</v>
      </c>
      <c r="D334" s="11">
        <v>1.0923581742578099</v>
      </c>
      <c r="E334" s="11">
        <v>0.27467569954976201</v>
      </c>
      <c r="F334" s="11">
        <v>0.65525046398618003</v>
      </c>
    </row>
    <row r="335" spans="1:6" x14ac:dyDescent="0.2">
      <c r="A335" s="2" t="s">
        <v>7578</v>
      </c>
      <c r="B335" s="11">
        <v>-0.210722754442115</v>
      </c>
      <c r="C335" s="11">
        <v>0.19367649218437299</v>
      </c>
      <c r="D335" s="11">
        <v>-1.08801410055235</v>
      </c>
      <c r="E335" s="11">
        <v>0.276588882723873</v>
      </c>
      <c r="F335" s="11">
        <v>0.65783301837029196</v>
      </c>
    </row>
    <row r="336" spans="1:6" x14ac:dyDescent="0.2">
      <c r="A336" s="2" t="s">
        <v>6891</v>
      </c>
      <c r="B336" s="11">
        <v>1.27442513200495</v>
      </c>
      <c r="C336" s="11">
        <v>1.17878629542233</v>
      </c>
      <c r="D336" s="11">
        <v>1.0811333122500799</v>
      </c>
      <c r="E336" s="11">
        <v>0.27963781713762698</v>
      </c>
      <c r="F336" s="11">
        <v>0.66309326698503102</v>
      </c>
    </row>
    <row r="337" spans="1:6" x14ac:dyDescent="0.2">
      <c r="A337" s="2" t="s">
        <v>6844</v>
      </c>
      <c r="B337" s="11">
        <v>-0.20142809389024</v>
      </c>
      <c r="C337" s="11">
        <v>0.18824839392328599</v>
      </c>
      <c r="D337" s="11">
        <v>-1.07001228372936</v>
      </c>
      <c r="E337" s="11">
        <v>0.28461377959754502</v>
      </c>
      <c r="F337" s="11">
        <v>0.67087533762278495</v>
      </c>
    </row>
    <row r="338" spans="1:6" x14ac:dyDescent="0.2">
      <c r="A338" s="2" t="s">
        <v>6983</v>
      </c>
      <c r="B338" s="11">
        <v>-0.39398469629965599</v>
      </c>
      <c r="C338" s="11">
        <v>0.368029725554678</v>
      </c>
      <c r="D338" s="11">
        <v>-1.07052411515363</v>
      </c>
      <c r="E338" s="11">
        <v>0.284383460216038</v>
      </c>
      <c r="F338" s="11">
        <v>0.67087533762278495</v>
      </c>
    </row>
    <row r="339" spans="1:6" x14ac:dyDescent="0.2">
      <c r="A339" s="2" t="s">
        <v>7565</v>
      </c>
      <c r="B339" s="11">
        <v>-1.7941361718700399</v>
      </c>
      <c r="C339" s="11">
        <v>1.6797375730878401</v>
      </c>
      <c r="D339" s="11">
        <v>-1.06810504248703</v>
      </c>
      <c r="E339" s="11">
        <v>0.28547313154662901</v>
      </c>
      <c r="F339" s="11">
        <v>0.67090421419860502</v>
      </c>
    </row>
    <row r="340" spans="1:6" x14ac:dyDescent="0.2">
      <c r="A340" s="2" t="s">
        <v>6874</v>
      </c>
      <c r="B340" s="11">
        <v>-1.0265333316824099</v>
      </c>
      <c r="C340" s="11">
        <v>0.96594348127111396</v>
      </c>
      <c r="D340" s="11">
        <v>-1.0627260824117399</v>
      </c>
      <c r="E340" s="11">
        <v>0.28790618908049498</v>
      </c>
      <c r="F340" s="11">
        <v>0.67263038864823599</v>
      </c>
    </row>
    <row r="341" spans="1:6" x14ac:dyDescent="0.2">
      <c r="A341" s="2" t="s">
        <v>7132</v>
      </c>
      <c r="B341" s="11">
        <v>-0.240806502168249</v>
      </c>
      <c r="C341" s="11">
        <v>0.226298776345214</v>
      </c>
      <c r="D341" s="11">
        <v>-1.0641087241271801</v>
      </c>
      <c r="E341" s="11">
        <v>0.28727944919067699</v>
      </c>
      <c r="F341" s="11">
        <v>0.67263038864823599</v>
      </c>
    </row>
    <row r="342" spans="1:6" x14ac:dyDescent="0.2">
      <c r="A342" s="2" t="s">
        <v>7200</v>
      </c>
      <c r="B342" s="11">
        <v>1.11574627202087</v>
      </c>
      <c r="C342" s="11">
        <v>1.0645123444538001</v>
      </c>
      <c r="D342" s="11">
        <v>1.04812901215659</v>
      </c>
      <c r="E342" s="11">
        <v>0.29457917114464799</v>
      </c>
      <c r="F342" s="11">
        <v>0.68619618690165096</v>
      </c>
    </row>
    <row r="343" spans="1:6" x14ac:dyDescent="0.2">
      <c r="A343" s="2" t="s">
        <v>6909</v>
      </c>
      <c r="B343" s="11">
        <v>-0.26009575518593198</v>
      </c>
      <c r="C343" s="11">
        <v>0.24987072254995699</v>
      </c>
      <c r="D343" s="11">
        <v>-1.0409212913446899</v>
      </c>
      <c r="E343" s="11">
        <v>0.297912079272528</v>
      </c>
      <c r="F343" s="11">
        <v>0.68645867795173998</v>
      </c>
    </row>
    <row r="344" spans="1:6" x14ac:dyDescent="0.2">
      <c r="A344" s="2" t="s">
        <v>6934</v>
      </c>
      <c r="B344" s="11">
        <v>0.29907640133406299</v>
      </c>
      <c r="C344" s="11">
        <v>0.28798181407348</v>
      </c>
      <c r="D344" s="11">
        <v>1.0385253051352501</v>
      </c>
      <c r="E344" s="11">
        <v>0.299025560471402</v>
      </c>
      <c r="F344" s="11">
        <v>0.68645867795173998</v>
      </c>
    </row>
    <row r="345" spans="1:6" x14ac:dyDescent="0.2">
      <c r="A345" s="2" t="s">
        <v>7053</v>
      </c>
      <c r="B345" s="11">
        <v>-0.21675018948979199</v>
      </c>
      <c r="C345" s="11">
        <v>0.20854165597653501</v>
      </c>
      <c r="D345" s="11">
        <v>-1.0393616012821001</v>
      </c>
      <c r="E345" s="11">
        <v>0.298636595343857</v>
      </c>
      <c r="F345" s="11">
        <v>0.68645867795173998</v>
      </c>
    </row>
    <row r="346" spans="1:6" x14ac:dyDescent="0.2">
      <c r="A346" s="2" t="s">
        <v>7521</v>
      </c>
      <c r="B346" s="11">
        <v>-0.94649630732411705</v>
      </c>
      <c r="C346" s="11">
        <v>0.91019389112035298</v>
      </c>
      <c r="D346" s="11">
        <v>-1.0398842670313699</v>
      </c>
      <c r="E346" s="11">
        <v>0.29839367274176898</v>
      </c>
      <c r="F346" s="11">
        <v>0.68645867795173998</v>
      </c>
    </row>
    <row r="347" spans="1:6" x14ac:dyDescent="0.2">
      <c r="A347" s="2" t="s">
        <v>7522</v>
      </c>
      <c r="B347" s="11">
        <v>-0.94649630732411705</v>
      </c>
      <c r="C347" s="11">
        <v>0.91019389112035298</v>
      </c>
      <c r="D347" s="11">
        <v>-1.0398842670313699</v>
      </c>
      <c r="E347" s="11">
        <v>0.29839367274176898</v>
      </c>
      <c r="F347" s="11">
        <v>0.68645867795173998</v>
      </c>
    </row>
    <row r="348" spans="1:6" x14ac:dyDescent="0.2">
      <c r="A348" s="2" t="s">
        <v>6861</v>
      </c>
      <c r="B348" s="11">
        <v>1.44830706791147</v>
      </c>
      <c r="C348" s="11">
        <v>1.40201824715861</v>
      </c>
      <c r="D348" s="11">
        <v>1.03301584758021</v>
      </c>
      <c r="E348" s="11">
        <v>0.30159648241369702</v>
      </c>
      <c r="F348" s="11">
        <v>0.69035957824175598</v>
      </c>
    </row>
    <row r="349" spans="1:6" x14ac:dyDescent="0.2">
      <c r="A349" s="2" t="s">
        <v>6889</v>
      </c>
      <c r="B349" s="11">
        <v>0.42642318159764098</v>
      </c>
      <c r="C349" s="11">
        <v>0.41771337943313502</v>
      </c>
      <c r="D349" s="11">
        <v>1.02085114481209</v>
      </c>
      <c r="E349" s="11">
        <v>0.30732496870743897</v>
      </c>
      <c r="F349" s="11">
        <v>0.69890045324293404</v>
      </c>
    </row>
    <row r="350" spans="1:6" x14ac:dyDescent="0.2">
      <c r="A350" s="2" t="s">
        <v>6890</v>
      </c>
      <c r="B350" s="11">
        <v>0.42642318159764098</v>
      </c>
      <c r="C350" s="11">
        <v>0.41771337943313502</v>
      </c>
      <c r="D350" s="11">
        <v>1.02085114481209</v>
      </c>
      <c r="E350" s="11">
        <v>0.30732496870743897</v>
      </c>
      <c r="F350" s="11">
        <v>0.69890045324293404</v>
      </c>
    </row>
    <row r="351" spans="1:6" x14ac:dyDescent="0.2">
      <c r="A351" s="2" t="s">
        <v>7406</v>
      </c>
      <c r="B351" s="11">
        <v>-0.58568416082411501</v>
      </c>
      <c r="C351" s="11">
        <v>0.57449295344288898</v>
      </c>
      <c r="D351" s="11">
        <v>-1.01948014734412</v>
      </c>
      <c r="E351" s="11">
        <v>0.30797507346184899</v>
      </c>
      <c r="F351" s="11">
        <v>0.69890045324293404</v>
      </c>
    </row>
    <row r="352" spans="1:6" x14ac:dyDescent="0.2">
      <c r="A352" s="2" t="s">
        <v>6856</v>
      </c>
      <c r="B352" s="11">
        <v>0.65273987290100899</v>
      </c>
      <c r="C352" s="11">
        <v>0.64608078172625505</v>
      </c>
      <c r="D352" s="11">
        <v>1.01030690180408</v>
      </c>
      <c r="E352" s="11">
        <v>0.31234827550298</v>
      </c>
      <c r="F352" s="11">
        <v>0.70679952628102904</v>
      </c>
    </row>
    <row r="353" spans="1:6" x14ac:dyDescent="0.2">
      <c r="A353" s="2" t="s">
        <v>6854</v>
      </c>
      <c r="B353" s="11">
        <v>1.7672031187575299</v>
      </c>
      <c r="C353" s="11">
        <v>1.7540369509282301</v>
      </c>
      <c r="D353" s="11">
        <v>1.0075062089326801</v>
      </c>
      <c r="E353" s="11">
        <v>0.31369157550569998</v>
      </c>
      <c r="F353" s="11">
        <v>0.70781688832055401</v>
      </c>
    </row>
    <row r="354" spans="1:6" x14ac:dyDescent="0.2">
      <c r="A354" s="2" t="s">
        <v>6974</v>
      </c>
      <c r="B354" s="11">
        <v>1.5674745320878201</v>
      </c>
      <c r="C354" s="11">
        <v>1.56823365816455</v>
      </c>
      <c r="D354" s="11">
        <v>0.99951593560514596</v>
      </c>
      <c r="E354" s="11">
        <v>0.31754482338576301</v>
      </c>
      <c r="F354" s="11">
        <v>0.71276089107542895</v>
      </c>
    </row>
    <row r="355" spans="1:6" x14ac:dyDescent="0.2">
      <c r="A355" s="2" t="s">
        <v>7185</v>
      </c>
      <c r="B355" s="11">
        <v>-0.696716023689115</v>
      </c>
      <c r="C355" s="11">
        <v>0.698549713810795</v>
      </c>
      <c r="D355" s="11">
        <v>-0.997375004118638</v>
      </c>
      <c r="E355" s="11">
        <v>0.31858251949583599</v>
      </c>
      <c r="F355" s="11">
        <v>0.71276089107542895</v>
      </c>
    </row>
    <row r="356" spans="1:6" x14ac:dyDescent="0.2">
      <c r="A356" s="2" t="s">
        <v>7186</v>
      </c>
      <c r="B356" s="11">
        <v>-0.696716023689115</v>
      </c>
      <c r="C356" s="11">
        <v>0.698549713810795</v>
      </c>
      <c r="D356" s="11">
        <v>-0.997375004118638</v>
      </c>
      <c r="E356" s="11">
        <v>0.31858251949583599</v>
      </c>
      <c r="F356" s="11">
        <v>0.71276089107542895</v>
      </c>
    </row>
    <row r="357" spans="1:6" x14ac:dyDescent="0.2">
      <c r="A357" s="2" t="s">
        <v>6837</v>
      </c>
      <c r="B357" s="11">
        <v>0.175163344892728</v>
      </c>
      <c r="C357" s="11">
        <v>0.176053488001193</v>
      </c>
      <c r="D357" s="11">
        <v>0.99494390529507803</v>
      </c>
      <c r="E357" s="11">
        <v>0.31976354739677199</v>
      </c>
      <c r="F357" s="11">
        <v>0.71338797053026404</v>
      </c>
    </row>
    <row r="358" spans="1:6" x14ac:dyDescent="0.2">
      <c r="A358" s="2" t="s">
        <v>6960</v>
      </c>
      <c r="B358" s="11">
        <v>-0.87708418956618694</v>
      </c>
      <c r="C358" s="11">
        <v>0.89017267538485001</v>
      </c>
      <c r="D358" s="11">
        <v>-0.98529668885533395</v>
      </c>
      <c r="E358" s="11">
        <v>0.32447835868538899</v>
      </c>
      <c r="F358" s="11">
        <v>0.72187320246861897</v>
      </c>
    </row>
    <row r="359" spans="1:6" x14ac:dyDescent="0.2">
      <c r="A359" s="2" t="s">
        <v>6903</v>
      </c>
      <c r="B359" s="11">
        <v>0.58246746755023004</v>
      </c>
      <c r="C359" s="11">
        <v>0.59349351267574602</v>
      </c>
      <c r="D359" s="11">
        <v>0.98142179334731905</v>
      </c>
      <c r="E359" s="11">
        <v>0.32638478342708199</v>
      </c>
      <c r="F359" s="11">
        <v>0.72408052793907196</v>
      </c>
    </row>
    <row r="360" spans="1:6" x14ac:dyDescent="0.2">
      <c r="A360" s="2" t="s">
        <v>7202</v>
      </c>
      <c r="B360" s="11">
        <v>-0.40239963042722598</v>
      </c>
      <c r="C360" s="11">
        <v>0.41145805102477201</v>
      </c>
      <c r="D360" s="11">
        <v>-0.97798458293625601</v>
      </c>
      <c r="E360" s="11">
        <v>0.32808194921219902</v>
      </c>
      <c r="F360" s="11">
        <v>0.72581258038006002</v>
      </c>
    </row>
    <row r="361" spans="1:6" x14ac:dyDescent="0.2">
      <c r="A361" s="2" t="s">
        <v>6834</v>
      </c>
      <c r="B361" s="11">
        <v>-0.17248348643248901</v>
      </c>
      <c r="C361" s="11">
        <v>0.17726328376669401</v>
      </c>
      <c r="D361" s="11">
        <v>-0.97303560425691205</v>
      </c>
      <c r="E361" s="11">
        <v>0.33053560692325901</v>
      </c>
      <c r="F361" s="11">
        <v>0.72920390162457105</v>
      </c>
    </row>
    <row r="362" spans="1:6" x14ac:dyDescent="0.2">
      <c r="A362" s="2" t="s">
        <v>6846</v>
      </c>
      <c r="B362" s="11">
        <v>-0.253701493284468</v>
      </c>
      <c r="C362" s="11">
        <v>0.26226582388914799</v>
      </c>
      <c r="D362" s="11">
        <v>-0.96734484700415901</v>
      </c>
      <c r="E362" s="11">
        <v>0.33337167143336699</v>
      </c>
      <c r="F362" s="11">
        <v>0.733417677153408</v>
      </c>
    </row>
    <row r="363" spans="1:6" x14ac:dyDescent="0.2">
      <c r="A363" s="2" t="s">
        <v>6970</v>
      </c>
      <c r="B363" s="11">
        <v>-1.18004332133296</v>
      </c>
      <c r="C363" s="11">
        <v>1.22715028494078</v>
      </c>
      <c r="D363" s="11">
        <v>-0.96161271835577</v>
      </c>
      <c r="E363" s="11">
        <v>0.33624418037710002</v>
      </c>
      <c r="F363" s="11">
        <v>0.73565025099078296</v>
      </c>
    </row>
    <row r="364" spans="1:6" x14ac:dyDescent="0.2">
      <c r="A364" s="2" t="s">
        <v>7021</v>
      </c>
      <c r="B364" s="11">
        <v>0.27222365691797601</v>
      </c>
      <c r="C364" s="11">
        <v>0.28286576259145502</v>
      </c>
      <c r="D364" s="11">
        <v>0.96237754058327196</v>
      </c>
      <c r="E364" s="11">
        <v>0.33585999132467997</v>
      </c>
      <c r="F364" s="11">
        <v>0.73565025099078296</v>
      </c>
    </row>
    <row r="365" spans="1:6" x14ac:dyDescent="0.2">
      <c r="A365" s="2" t="s">
        <v>6965</v>
      </c>
      <c r="B365" s="11">
        <v>1.51178784910339</v>
      </c>
      <c r="C365" s="11">
        <v>1.5843020164510999</v>
      </c>
      <c r="D365" s="11">
        <v>0.95422958085343801</v>
      </c>
      <c r="E365" s="11">
        <v>0.33996744429128301</v>
      </c>
      <c r="F365" s="11">
        <v>0.73953465756228898</v>
      </c>
    </row>
    <row r="366" spans="1:6" x14ac:dyDescent="0.2">
      <c r="A366" s="2" t="s">
        <v>7204</v>
      </c>
      <c r="B366" s="11">
        <v>-0.22132751838381001</v>
      </c>
      <c r="C366" s="11">
        <v>0.23224230145966901</v>
      </c>
      <c r="D366" s="11">
        <v>-0.95300260543725901</v>
      </c>
      <c r="E366" s="11">
        <v>0.340588750607976</v>
      </c>
      <c r="F366" s="11">
        <v>0.73953465756228898</v>
      </c>
    </row>
    <row r="367" spans="1:6" x14ac:dyDescent="0.2">
      <c r="A367" s="2" t="s">
        <v>7245</v>
      </c>
      <c r="B367" s="11">
        <v>-0.464628359172163</v>
      </c>
      <c r="C367" s="11">
        <v>0.48777600127739801</v>
      </c>
      <c r="D367" s="11">
        <v>-0.95254452444438598</v>
      </c>
      <c r="E367" s="11">
        <v>0.34082089647757002</v>
      </c>
      <c r="F367" s="11">
        <v>0.73953465756228898</v>
      </c>
    </row>
    <row r="368" spans="1:6" x14ac:dyDescent="0.2">
      <c r="A368" s="2" t="s">
        <v>7033</v>
      </c>
      <c r="B368" s="11">
        <v>0.31633677072676197</v>
      </c>
      <c r="C368" s="11">
        <v>0.333261283208036</v>
      </c>
      <c r="D368" s="11">
        <v>0.94921548546427303</v>
      </c>
      <c r="E368" s="11">
        <v>0.34251102720419302</v>
      </c>
      <c r="F368" s="11">
        <v>0.74117140313038399</v>
      </c>
    </row>
    <row r="369" spans="1:6" x14ac:dyDescent="0.2">
      <c r="A369" s="2" t="s">
        <v>7042</v>
      </c>
      <c r="B369" s="11">
        <v>0.92510003054374601</v>
      </c>
      <c r="C369" s="11">
        <v>0.97885543897251603</v>
      </c>
      <c r="D369" s="11">
        <v>0.94508340426120996</v>
      </c>
      <c r="E369" s="11">
        <v>0.34461629724010101</v>
      </c>
      <c r="F369" s="11">
        <v>0.74366462708144898</v>
      </c>
    </row>
    <row r="370" spans="1:6" x14ac:dyDescent="0.2">
      <c r="A370" s="2" t="s">
        <v>7345</v>
      </c>
      <c r="B370" s="11">
        <v>1.48251940296881</v>
      </c>
      <c r="C370" s="11">
        <v>1.5716829484088799</v>
      </c>
      <c r="D370" s="11">
        <v>0.94326874543600203</v>
      </c>
      <c r="E370" s="11">
        <v>0.34554345817262599</v>
      </c>
      <c r="F370" s="11">
        <v>0.74366462708144898</v>
      </c>
    </row>
    <row r="371" spans="1:6" x14ac:dyDescent="0.2">
      <c r="A371" s="2" t="s">
        <v>7570</v>
      </c>
      <c r="B371" s="11">
        <v>-1.67316789934566</v>
      </c>
      <c r="C371" s="11">
        <v>1.7772457969562101</v>
      </c>
      <c r="D371" s="11">
        <v>-0.94143865874444699</v>
      </c>
      <c r="E371" s="11">
        <v>0.346480110344766</v>
      </c>
      <c r="F371" s="11">
        <v>0.74366462708144898</v>
      </c>
    </row>
    <row r="372" spans="1:6" x14ac:dyDescent="0.2">
      <c r="A372" s="2" t="s">
        <v>7037</v>
      </c>
      <c r="B372" s="11">
        <v>1.0156005818365099</v>
      </c>
      <c r="C372" s="11">
        <v>1.0818898450562</v>
      </c>
      <c r="D372" s="11">
        <v>0.93872826931261999</v>
      </c>
      <c r="E372" s="11">
        <v>0.347870275391085</v>
      </c>
      <c r="F372" s="11">
        <v>0.74463042732361895</v>
      </c>
    </row>
    <row r="373" spans="1:6" x14ac:dyDescent="0.2">
      <c r="A373" s="2" t="s">
        <v>7049</v>
      </c>
      <c r="B373" s="11">
        <v>0.174410134741904</v>
      </c>
      <c r="C373" s="11">
        <v>0.18761702221693599</v>
      </c>
      <c r="D373" s="11">
        <v>0.92960720024773702</v>
      </c>
      <c r="E373" s="11">
        <v>0.35257449806614</v>
      </c>
      <c r="F373" s="11">
        <v>0.74863003342729895</v>
      </c>
    </row>
    <row r="374" spans="1:6" x14ac:dyDescent="0.2">
      <c r="A374" s="2" t="s">
        <v>7435</v>
      </c>
      <c r="B374" s="11">
        <v>-0.54874476610122502</v>
      </c>
      <c r="C374" s="11">
        <v>0.58999380466571305</v>
      </c>
      <c r="D374" s="11">
        <v>-0.93008564117404602</v>
      </c>
      <c r="E374" s="11">
        <v>0.352326744588428</v>
      </c>
      <c r="F374" s="11">
        <v>0.74863003342729895</v>
      </c>
    </row>
    <row r="375" spans="1:6" x14ac:dyDescent="0.2">
      <c r="A375" s="2" t="s">
        <v>7524</v>
      </c>
      <c r="B375" s="11">
        <v>0.779334226918594</v>
      </c>
      <c r="C375" s="11">
        <v>0.83765080561398098</v>
      </c>
      <c r="D375" s="11">
        <v>0.93038080032330095</v>
      </c>
      <c r="E375" s="11">
        <v>0.35217395581155703</v>
      </c>
      <c r="F375" s="11">
        <v>0.74863003342729895</v>
      </c>
    </row>
    <row r="376" spans="1:6" x14ac:dyDescent="0.2">
      <c r="A376" s="2" t="s">
        <v>6957</v>
      </c>
      <c r="B376" s="11">
        <v>0.22655915522196399</v>
      </c>
      <c r="C376" s="11">
        <v>0.26446844713558298</v>
      </c>
      <c r="D376" s="11">
        <v>0.85665854537957398</v>
      </c>
      <c r="E376" s="11">
        <v>0.39163361987079998</v>
      </c>
      <c r="F376" s="11">
        <v>0.769997285769638</v>
      </c>
    </row>
    <row r="377" spans="1:6" x14ac:dyDescent="0.2">
      <c r="A377" s="2" t="s">
        <v>7050</v>
      </c>
      <c r="B377" s="11">
        <v>0.14917876355111301</v>
      </c>
      <c r="C377" s="11">
        <v>0.17701557720567901</v>
      </c>
      <c r="D377" s="11">
        <v>0.84274370598344905</v>
      </c>
      <c r="E377" s="11">
        <v>0.39937179784557603</v>
      </c>
      <c r="F377" s="11">
        <v>0.769997285769638</v>
      </c>
    </row>
    <row r="378" spans="1:6" x14ac:dyDescent="0.2">
      <c r="A378" s="2" t="s">
        <v>7051</v>
      </c>
      <c r="B378" s="11">
        <v>0.14927226806514601</v>
      </c>
      <c r="C378" s="11">
        <v>0.177003603560135</v>
      </c>
      <c r="D378" s="11">
        <v>0.84332897784440897</v>
      </c>
      <c r="E378" s="11">
        <v>0.39904448056901498</v>
      </c>
      <c r="F378" s="11">
        <v>0.769997285769638</v>
      </c>
    </row>
    <row r="379" spans="1:6" x14ac:dyDescent="0.2">
      <c r="A379" s="2" t="s">
        <v>7064</v>
      </c>
      <c r="B379" s="11">
        <v>0.18687359323962799</v>
      </c>
      <c r="C379" s="11">
        <v>0.21240643555181199</v>
      </c>
      <c r="D379" s="11">
        <v>0.87979252019435195</v>
      </c>
      <c r="E379" s="11">
        <v>0.378971717422597</v>
      </c>
      <c r="F379" s="11">
        <v>0.769997285769638</v>
      </c>
    </row>
    <row r="380" spans="1:6" x14ac:dyDescent="0.2">
      <c r="A380" s="2" t="s">
        <v>7099</v>
      </c>
      <c r="B380" s="11">
        <v>-0.362352613644294</v>
      </c>
      <c r="C380" s="11">
        <v>0.40589311239082299</v>
      </c>
      <c r="D380" s="11">
        <v>-0.89272915105638795</v>
      </c>
      <c r="E380" s="11">
        <v>0.37200223540560801</v>
      </c>
      <c r="F380" s="11">
        <v>0.769997285769638</v>
      </c>
    </row>
    <row r="381" spans="1:6" x14ac:dyDescent="0.2">
      <c r="A381" s="2" t="s">
        <v>7102</v>
      </c>
      <c r="B381" s="11">
        <v>-1.0310605397443</v>
      </c>
      <c r="C381" s="11">
        <v>1.1665483759003199</v>
      </c>
      <c r="D381" s="11">
        <v>-0.883855792905759</v>
      </c>
      <c r="E381" s="11">
        <v>0.37677406368515298</v>
      </c>
      <c r="F381" s="11">
        <v>0.769997285769638</v>
      </c>
    </row>
    <row r="382" spans="1:6" x14ac:dyDescent="0.2">
      <c r="A382" s="2" t="s">
        <v>7205</v>
      </c>
      <c r="B382" s="11">
        <v>-0.168734091518772</v>
      </c>
      <c r="C382" s="11">
        <v>0.20289884109946099</v>
      </c>
      <c r="D382" s="11">
        <v>-0.83161683233103201</v>
      </c>
      <c r="E382" s="11">
        <v>0.405625257996997</v>
      </c>
      <c r="F382" s="11">
        <v>0.769997285769638</v>
      </c>
    </row>
    <row r="383" spans="1:6" x14ac:dyDescent="0.2">
      <c r="A383" s="2" t="s">
        <v>7206</v>
      </c>
      <c r="B383" s="11">
        <v>0.73164987700407902</v>
      </c>
      <c r="C383" s="11">
        <v>0.82631232282926803</v>
      </c>
      <c r="D383" s="11">
        <v>0.88543987157172299</v>
      </c>
      <c r="E383" s="11">
        <v>0.37591943595988098</v>
      </c>
      <c r="F383" s="11">
        <v>0.769997285769638</v>
      </c>
    </row>
    <row r="384" spans="1:6" x14ac:dyDescent="0.2">
      <c r="A384" s="2" t="s">
        <v>7240</v>
      </c>
      <c r="B384" s="11">
        <v>1.02931215182566</v>
      </c>
      <c r="C384" s="11">
        <v>1.2131916760224699</v>
      </c>
      <c r="D384" s="11">
        <v>0.84843324609704696</v>
      </c>
      <c r="E384" s="11">
        <v>0.39619673397511601</v>
      </c>
      <c r="F384" s="11">
        <v>0.769997285769638</v>
      </c>
    </row>
    <row r="385" spans="1:6" x14ac:dyDescent="0.2">
      <c r="A385" s="2" t="s">
        <v>7257</v>
      </c>
      <c r="B385" s="11">
        <v>0.71131154840534805</v>
      </c>
      <c r="C385" s="11">
        <v>0.86566009923668796</v>
      </c>
      <c r="D385" s="11">
        <v>0.82169843456174096</v>
      </c>
      <c r="E385" s="11">
        <v>0.41124855035423802</v>
      </c>
      <c r="F385" s="11">
        <v>0.769997285769638</v>
      </c>
    </row>
    <row r="386" spans="1:6" x14ac:dyDescent="0.2">
      <c r="A386" s="2" t="s">
        <v>7258</v>
      </c>
      <c r="B386" s="11">
        <v>0.71131154840534805</v>
      </c>
      <c r="C386" s="11">
        <v>0.86566009923668796</v>
      </c>
      <c r="D386" s="11">
        <v>0.82169843456174096</v>
      </c>
      <c r="E386" s="11">
        <v>0.41124855035423802</v>
      </c>
      <c r="F386" s="11">
        <v>0.769997285769638</v>
      </c>
    </row>
    <row r="387" spans="1:6" x14ac:dyDescent="0.2">
      <c r="A387" s="2" t="s">
        <v>7261</v>
      </c>
      <c r="B387" s="11">
        <v>0.71131154840534805</v>
      </c>
      <c r="C387" s="11">
        <v>0.86566009923668796</v>
      </c>
      <c r="D387" s="11">
        <v>0.82169843456174096</v>
      </c>
      <c r="E387" s="11">
        <v>0.41124855035423802</v>
      </c>
      <c r="F387" s="11">
        <v>0.769997285769638</v>
      </c>
    </row>
    <row r="388" spans="1:6" x14ac:dyDescent="0.2">
      <c r="A388" s="2" t="s">
        <v>7264</v>
      </c>
      <c r="B388" s="11">
        <v>0.71131154840534805</v>
      </c>
      <c r="C388" s="11">
        <v>0.86566009923668796</v>
      </c>
      <c r="D388" s="11">
        <v>0.82169843456174096</v>
      </c>
      <c r="E388" s="11">
        <v>0.41124855035423802</v>
      </c>
      <c r="F388" s="11">
        <v>0.769997285769638</v>
      </c>
    </row>
    <row r="389" spans="1:6" x14ac:dyDescent="0.2">
      <c r="A389" s="2" t="s">
        <v>7265</v>
      </c>
      <c r="B389" s="11">
        <v>0.71131154840534805</v>
      </c>
      <c r="C389" s="11">
        <v>0.86566009923668796</v>
      </c>
      <c r="D389" s="11">
        <v>0.82169843456174096</v>
      </c>
      <c r="E389" s="11">
        <v>0.41124855035423802</v>
      </c>
      <c r="F389" s="11">
        <v>0.769997285769638</v>
      </c>
    </row>
    <row r="390" spans="1:6" x14ac:dyDescent="0.2">
      <c r="A390" s="2" t="s">
        <v>7268</v>
      </c>
      <c r="B390" s="11">
        <v>0.71131154840534805</v>
      </c>
      <c r="C390" s="11">
        <v>0.86566009923668796</v>
      </c>
      <c r="D390" s="11">
        <v>0.82169843456174096</v>
      </c>
      <c r="E390" s="11">
        <v>0.41124855035423802</v>
      </c>
      <c r="F390" s="11">
        <v>0.769997285769638</v>
      </c>
    </row>
    <row r="391" spans="1:6" x14ac:dyDescent="0.2">
      <c r="A391" s="2" t="s">
        <v>7276</v>
      </c>
      <c r="B391" s="11">
        <v>0.71131154840534805</v>
      </c>
      <c r="C391" s="11">
        <v>0.86566009923668796</v>
      </c>
      <c r="D391" s="11">
        <v>0.82169843456174096</v>
      </c>
      <c r="E391" s="11">
        <v>0.41124855035423802</v>
      </c>
      <c r="F391" s="11">
        <v>0.769997285769638</v>
      </c>
    </row>
    <row r="392" spans="1:6" x14ac:dyDescent="0.2">
      <c r="A392" s="2" t="s">
        <v>7277</v>
      </c>
      <c r="B392" s="11">
        <v>0.71131154840534805</v>
      </c>
      <c r="C392" s="11">
        <v>0.86566009923668796</v>
      </c>
      <c r="D392" s="11">
        <v>0.82169843456174096</v>
      </c>
      <c r="E392" s="11">
        <v>0.41124855035423802</v>
      </c>
      <c r="F392" s="11">
        <v>0.769997285769638</v>
      </c>
    </row>
    <row r="393" spans="1:6" x14ac:dyDescent="0.2">
      <c r="A393" s="2" t="s">
        <v>7280</v>
      </c>
      <c r="B393" s="11">
        <v>0.71131154840534805</v>
      </c>
      <c r="C393" s="11">
        <v>0.86566009923668796</v>
      </c>
      <c r="D393" s="11">
        <v>0.82169843456174096</v>
      </c>
      <c r="E393" s="11">
        <v>0.41124855035423802</v>
      </c>
      <c r="F393" s="11">
        <v>0.769997285769638</v>
      </c>
    </row>
    <row r="394" spans="1:6" x14ac:dyDescent="0.2">
      <c r="A394" s="2" t="s">
        <v>7283</v>
      </c>
      <c r="B394" s="11">
        <v>0.71131154840534805</v>
      </c>
      <c r="C394" s="11">
        <v>0.86566009923668796</v>
      </c>
      <c r="D394" s="11">
        <v>0.82169843456174096</v>
      </c>
      <c r="E394" s="11">
        <v>0.41124855035423802</v>
      </c>
      <c r="F394" s="11">
        <v>0.769997285769638</v>
      </c>
    </row>
    <row r="395" spans="1:6" x14ac:dyDescent="0.2">
      <c r="A395" s="2" t="s">
        <v>7284</v>
      </c>
      <c r="B395" s="11">
        <v>0.71131154840534805</v>
      </c>
      <c r="C395" s="11">
        <v>0.86566009923668796</v>
      </c>
      <c r="D395" s="11">
        <v>0.82169843456174096</v>
      </c>
      <c r="E395" s="11">
        <v>0.41124855035423802</v>
      </c>
      <c r="F395" s="11">
        <v>0.769997285769638</v>
      </c>
    </row>
    <row r="396" spans="1:6" x14ac:dyDescent="0.2">
      <c r="A396" s="2" t="s">
        <v>7287</v>
      </c>
      <c r="B396" s="11">
        <v>0.71131154840534805</v>
      </c>
      <c r="C396" s="11">
        <v>0.86566009923668796</v>
      </c>
      <c r="D396" s="11">
        <v>0.82169843456174096</v>
      </c>
      <c r="E396" s="11">
        <v>0.41124855035423802</v>
      </c>
      <c r="F396" s="11">
        <v>0.769997285769638</v>
      </c>
    </row>
    <row r="397" spans="1:6" x14ac:dyDescent="0.2">
      <c r="A397" s="2" t="s">
        <v>7290</v>
      </c>
      <c r="B397" s="11">
        <v>0.71131154840534805</v>
      </c>
      <c r="C397" s="11">
        <v>0.86566009923668796</v>
      </c>
      <c r="D397" s="11">
        <v>0.82169843456174096</v>
      </c>
      <c r="E397" s="11">
        <v>0.41124855035423802</v>
      </c>
      <c r="F397" s="11">
        <v>0.769997285769638</v>
      </c>
    </row>
    <row r="398" spans="1:6" x14ac:dyDescent="0.2">
      <c r="A398" s="2" t="s">
        <v>7291</v>
      </c>
      <c r="B398" s="11">
        <v>0.71131154840534805</v>
      </c>
      <c r="C398" s="11">
        <v>0.86566009923668796</v>
      </c>
      <c r="D398" s="11">
        <v>0.82169843456174096</v>
      </c>
      <c r="E398" s="11">
        <v>0.41124855035423802</v>
      </c>
      <c r="F398" s="11">
        <v>0.769997285769638</v>
      </c>
    </row>
    <row r="399" spans="1:6" x14ac:dyDescent="0.2">
      <c r="A399" s="2" t="s">
        <v>7294</v>
      </c>
      <c r="B399" s="11">
        <v>0.71131154840534805</v>
      </c>
      <c r="C399" s="11">
        <v>0.86566009923668796</v>
      </c>
      <c r="D399" s="11">
        <v>0.82169843456174096</v>
      </c>
      <c r="E399" s="11">
        <v>0.41124855035423802</v>
      </c>
      <c r="F399" s="11">
        <v>0.769997285769638</v>
      </c>
    </row>
    <row r="400" spans="1:6" x14ac:dyDescent="0.2">
      <c r="A400" s="2" t="s">
        <v>7297</v>
      </c>
      <c r="B400" s="11">
        <v>0.71131154840534805</v>
      </c>
      <c r="C400" s="11">
        <v>0.86566009923668796</v>
      </c>
      <c r="D400" s="11">
        <v>0.82169843456174096</v>
      </c>
      <c r="E400" s="11">
        <v>0.41124855035423802</v>
      </c>
      <c r="F400" s="11">
        <v>0.769997285769638</v>
      </c>
    </row>
    <row r="401" spans="1:6" x14ac:dyDescent="0.2">
      <c r="A401" s="2" t="s">
        <v>7298</v>
      </c>
      <c r="B401" s="11">
        <v>0.71131154840534805</v>
      </c>
      <c r="C401" s="11">
        <v>0.86566009923668796</v>
      </c>
      <c r="D401" s="11">
        <v>0.82169843456174096</v>
      </c>
      <c r="E401" s="11">
        <v>0.41124855035423802</v>
      </c>
      <c r="F401" s="11">
        <v>0.769997285769638</v>
      </c>
    </row>
    <row r="402" spans="1:6" x14ac:dyDescent="0.2">
      <c r="A402" s="2" t="s">
        <v>7301</v>
      </c>
      <c r="B402" s="11">
        <v>0.71131154840534805</v>
      </c>
      <c r="C402" s="11">
        <v>0.86566009923668796</v>
      </c>
      <c r="D402" s="11">
        <v>0.82169843456174096</v>
      </c>
      <c r="E402" s="11">
        <v>0.41124855035423802</v>
      </c>
      <c r="F402" s="11">
        <v>0.769997285769638</v>
      </c>
    </row>
    <row r="403" spans="1:6" x14ac:dyDescent="0.2">
      <c r="A403" s="2" t="s">
        <v>7304</v>
      </c>
      <c r="B403" s="11">
        <v>0.71131154840534805</v>
      </c>
      <c r="C403" s="11">
        <v>0.86566009923668796</v>
      </c>
      <c r="D403" s="11">
        <v>0.82169843456174096</v>
      </c>
      <c r="E403" s="11">
        <v>0.41124855035423802</v>
      </c>
      <c r="F403" s="11">
        <v>0.769997285769638</v>
      </c>
    </row>
    <row r="404" spans="1:6" x14ac:dyDescent="0.2">
      <c r="A404" s="2" t="s">
        <v>7305</v>
      </c>
      <c r="B404" s="11">
        <v>0.71131154840534805</v>
      </c>
      <c r="C404" s="11">
        <v>0.86566009923668796</v>
      </c>
      <c r="D404" s="11">
        <v>0.82169843456174096</v>
      </c>
      <c r="E404" s="11">
        <v>0.41124855035423802</v>
      </c>
      <c r="F404" s="11">
        <v>0.769997285769638</v>
      </c>
    </row>
    <row r="405" spans="1:6" x14ac:dyDescent="0.2">
      <c r="A405" s="2" t="s">
        <v>7309</v>
      </c>
      <c r="B405" s="11">
        <v>0.71131154840534805</v>
      </c>
      <c r="C405" s="11">
        <v>0.86566009923668796</v>
      </c>
      <c r="D405" s="11">
        <v>0.82169843456174096</v>
      </c>
      <c r="E405" s="11">
        <v>0.41124855035423802</v>
      </c>
      <c r="F405" s="11">
        <v>0.769997285769638</v>
      </c>
    </row>
    <row r="406" spans="1:6" x14ac:dyDescent="0.2">
      <c r="A406" s="2" t="s">
        <v>7311</v>
      </c>
      <c r="B406" s="11">
        <v>0.71131154840534805</v>
      </c>
      <c r="C406" s="11">
        <v>0.86566009923668796</v>
      </c>
      <c r="D406" s="11">
        <v>0.82169843456174096</v>
      </c>
      <c r="E406" s="11">
        <v>0.41124855035423802</v>
      </c>
      <c r="F406" s="11">
        <v>0.769997285769638</v>
      </c>
    </row>
    <row r="407" spans="1:6" x14ac:dyDescent="0.2">
      <c r="A407" s="2" t="s">
        <v>7313</v>
      </c>
      <c r="B407" s="11">
        <v>0.71131154840534805</v>
      </c>
      <c r="C407" s="11">
        <v>0.86566009923668796</v>
      </c>
      <c r="D407" s="11">
        <v>0.82169843456174096</v>
      </c>
      <c r="E407" s="11">
        <v>0.41124855035423802</v>
      </c>
      <c r="F407" s="11">
        <v>0.769997285769638</v>
      </c>
    </row>
    <row r="408" spans="1:6" x14ac:dyDescent="0.2">
      <c r="A408" s="2" t="s">
        <v>7315</v>
      </c>
      <c r="B408" s="11">
        <v>0.71131154840534805</v>
      </c>
      <c r="C408" s="11">
        <v>0.86566009923668796</v>
      </c>
      <c r="D408" s="11">
        <v>0.82169843456174096</v>
      </c>
      <c r="E408" s="11">
        <v>0.41124855035423802</v>
      </c>
      <c r="F408" s="11">
        <v>0.769997285769638</v>
      </c>
    </row>
    <row r="409" spans="1:6" x14ac:dyDescent="0.2">
      <c r="A409" s="2" t="s">
        <v>7317</v>
      </c>
      <c r="B409" s="11">
        <v>0.71131154840534805</v>
      </c>
      <c r="C409" s="11">
        <v>0.86566009923668796</v>
      </c>
      <c r="D409" s="11">
        <v>0.82169843456174096</v>
      </c>
      <c r="E409" s="11">
        <v>0.41124855035423802</v>
      </c>
      <c r="F409" s="11">
        <v>0.769997285769638</v>
      </c>
    </row>
    <row r="410" spans="1:6" x14ac:dyDescent="0.2">
      <c r="A410" s="2" t="s">
        <v>7319</v>
      </c>
      <c r="B410" s="11">
        <v>0.71131154840534805</v>
      </c>
      <c r="C410" s="11">
        <v>0.86566009923668796</v>
      </c>
      <c r="D410" s="11">
        <v>0.82169843456174096</v>
      </c>
      <c r="E410" s="11">
        <v>0.41124855035423802</v>
      </c>
      <c r="F410" s="11">
        <v>0.769997285769638</v>
      </c>
    </row>
    <row r="411" spans="1:6" x14ac:dyDescent="0.2">
      <c r="A411" s="2" t="s">
        <v>7321</v>
      </c>
      <c r="B411" s="11">
        <v>0.71131154840534805</v>
      </c>
      <c r="C411" s="11">
        <v>0.86566009923668796</v>
      </c>
      <c r="D411" s="11">
        <v>0.82169843456174096</v>
      </c>
      <c r="E411" s="11">
        <v>0.41124855035423802</v>
      </c>
      <c r="F411" s="11">
        <v>0.769997285769638</v>
      </c>
    </row>
    <row r="412" spans="1:6" x14ac:dyDescent="0.2">
      <c r="A412" s="2" t="s">
        <v>7323</v>
      </c>
      <c r="B412" s="11">
        <v>0.71131154840534805</v>
      </c>
      <c r="C412" s="11">
        <v>0.86566009923668796</v>
      </c>
      <c r="D412" s="11">
        <v>0.82169843456174096</v>
      </c>
      <c r="E412" s="11">
        <v>0.41124855035423802</v>
      </c>
      <c r="F412" s="11">
        <v>0.769997285769638</v>
      </c>
    </row>
    <row r="413" spans="1:6" x14ac:dyDescent="0.2">
      <c r="A413" s="2" t="s">
        <v>7325</v>
      </c>
      <c r="B413" s="11">
        <v>0.71131154840534805</v>
      </c>
      <c r="C413" s="11">
        <v>0.86566009923668796</v>
      </c>
      <c r="D413" s="11">
        <v>0.82169843456174096</v>
      </c>
      <c r="E413" s="11">
        <v>0.41124855035423802</v>
      </c>
      <c r="F413" s="11">
        <v>0.769997285769638</v>
      </c>
    </row>
    <row r="414" spans="1:6" x14ac:dyDescent="0.2">
      <c r="A414" s="2" t="s">
        <v>7327</v>
      </c>
      <c r="B414" s="11">
        <v>0.71131154840534805</v>
      </c>
      <c r="C414" s="11">
        <v>0.86566009923668796</v>
      </c>
      <c r="D414" s="11">
        <v>0.82169843456174096</v>
      </c>
      <c r="E414" s="11">
        <v>0.41124855035423802</v>
      </c>
      <c r="F414" s="11">
        <v>0.769997285769638</v>
      </c>
    </row>
    <row r="415" spans="1:6" x14ac:dyDescent="0.2">
      <c r="A415" s="2" t="s">
        <v>7331</v>
      </c>
      <c r="B415" s="11">
        <v>0.71131154840534805</v>
      </c>
      <c r="C415" s="11">
        <v>0.86566009923668796</v>
      </c>
      <c r="D415" s="11">
        <v>0.82169843456174096</v>
      </c>
      <c r="E415" s="11">
        <v>0.41124855035423802</v>
      </c>
      <c r="F415" s="11">
        <v>0.769997285769638</v>
      </c>
    </row>
    <row r="416" spans="1:6" x14ac:dyDescent="0.2">
      <c r="A416" s="2" t="s">
        <v>7332</v>
      </c>
      <c r="B416" s="11">
        <v>0.71131154840534805</v>
      </c>
      <c r="C416" s="11">
        <v>0.86566009923668796</v>
      </c>
      <c r="D416" s="11">
        <v>0.82169843456174096</v>
      </c>
      <c r="E416" s="11">
        <v>0.41124855035423802</v>
      </c>
      <c r="F416" s="11">
        <v>0.769997285769638</v>
      </c>
    </row>
    <row r="417" spans="1:6" x14ac:dyDescent="0.2">
      <c r="A417" s="2" t="s">
        <v>7336</v>
      </c>
      <c r="B417" s="11">
        <v>0.71131154840534805</v>
      </c>
      <c r="C417" s="11">
        <v>0.86566009923668796</v>
      </c>
      <c r="D417" s="11">
        <v>0.82169843456174096</v>
      </c>
      <c r="E417" s="11">
        <v>0.41124855035423802</v>
      </c>
      <c r="F417" s="11">
        <v>0.769997285769638</v>
      </c>
    </row>
    <row r="418" spans="1:6" x14ac:dyDescent="0.2">
      <c r="A418" s="2" t="s">
        <v>7357</v>
      </c>
      <c r="B418" s="11">
        <v>0.71131154840534805</v>
      </c>
      <c r="C418" s="11">
        <v>0.86566009923668796</v>
      </c>
      <c r="D418" s="11">
        <v>0.82169843456174096</v>
      </c>
      <c r="E418" s="11">
        <v>0.41124855035423802</v>
      </c>
      <c r="F418" s="11">
        <v>0.769997285769638</v>
      </c>
    </row>
    <row r="419" spans="1:6" x14ac:dyDescent="0.2">
      <c r="A419" s="2" t="s">
        <v>7358</v>
      </c>
      <c r="B419" s="11">
        <v>0.71131154840534805</v>
      </c>
      <c r="C419" s="11">
        <v>0.86566009923668796</v>
      </c>
      <c r="D419" s="11">
        <v>0.82169843456174096</v>
      </c>
      <c r="E419" s="11">
        <v>0.41124855035423802</v>
      </c>
      <c r="F419" s="11">
        <v>0.769997285769638</v>
      </c>
    </row>
    <row r="420" spans="1:6" x14ac:dyDescent="0.2">
      <c r="A420" s="2" t="s">
        <v>7359</v>
      </c>
      <c r="B420" s="11">
        <v>0.71131154840534805</v>
      </c>
      <c r="C420" s="11">
        <v>0.86566009923668796</v>
      </c>
      <c r="D420" s="11">
        <v>0.82169843456174096</v>
      </c>
      <c r="E420" s="11">
        <v>0.41124855035423802</v>
      </c>
      <c r="F420" s="11">
        <v>0.769997285769638</v>
      </c>
    </row>
    <row r="421" spans="1:6" x14ac:dyDescent="0.2">
      <c r="A421" s="2" t="s">
        <v>7360</v>
      </c>
      <c r="B421" s="11">
        <v>0.71131154840534805</v>
      </c>
      <c r="C421" s="11">
        <v>0.86566009923668796</v>
      </c>
      <c r="D421" s="11">
        <v>0.82169843456174096</v>
      </c>
      <c r="E421" s="11">
        <v>0.41124855035423802</v>
      </c>
      <c r="F421" s="11">
        <v>0.769997285769638</v>
      </c>
    </row>
    <row r="422" spans="1:6" x14ac:dyDescent="0.2">
      <c r="A422" s="2" t="s">
        <v>7362</v>
      </c>
      <c r="B422" s="11">
        <v>0.71131154840534805</v>
      </c>
      <c r="C422" s="11">
        <v>0.86566009923668796</v>
      </c>
      <c r="D422" s="11">
        <v>0.82169843456174096</v>
      </c>
      <c r="E422" s="11">
        <v>0.41124855035423802</v>
      </c>
      <c r="F422" s="11">
        <v>0.769997285769638</v>
      </c>
    </row>
    <row r="423" spans="1:6" x14ac:dyDescent="0.2">
      <c r="A423" s="2" t="s">
        <v>7462</v>
      </c>
      <c r="B423" s="11">
        <v>1.5753134790619201</v>
      </c>
      <c r="C423" s="11">
        <v>1.7715138148302001</v>
      </c>
      <c r="D423" s="11">
        <v>0.88924707550921001</v>
      </c>
      <c r="E423" s="11">
        <v>0.37387030794519399</v>
      </c>
      <c r="F423" s="11">
        <v>0.769997285769638</v>
      </c>
    </row>
    <row r="424" spans="1:6" x14ac:dyDescent="0.2">
      <c r="A424" s="2" t="s">
        <v>7470</v>
      </c>
      <c r="B424" s="11">
        <v>0.76020493960726798</v>
      </c>
      <c r="C424" s="11">
        <v>0.91357800385908094</v>
      </c>
      <c r="D424" s="11">
        <v>0.832118260724378</v>
      </c>
      <c r="E424" s="11">
        <v>0.40534219551749501</v>
      </c>
      <c r="F424" s="11">
        <v>0.769997285769638</v>
      </c>
    </row>
    <row r="425" spans="1:6" x14ac:dyDescent="0.2">
      <c r="A425" s="2" t="s">
        <v>7557</v>
      </c>
      <c r="B425" s="11">
        <v>1.0010083784102499</v>
      </c>
      <c r="C425" s="11">
        <v>1.16648650264494</v>
      </c>
      <c r="D425" s="11">
        <v>0.858139700837105</v>
      </c>
      <c r="E425" s="11">
        <v>0.390815327436632</v>
      </c>
      <c r="F425" s="11">
        <v>0.769997285769638</v>
      </c>
    </row>
    <row r="426" spans="1:6" x14ac:dyDescent="0.2">
      <c r="A426" s="2" t="s">
        <v>6980</v>
      </c>
      <c r="B426" s="11">
        <v>0.396017842798284</v>
      </c>
      <c r="C426" s="11">
        <v>0.48470621480114501</v>
      </c>
      <c r="D426" s="11">
        <v>0.81702654248151996</v>
      </c>
      <c r="E426" s="11">
        <v>0.41391325986654198</v>
      </c>
      <c r="F426" s="11">
        <v>0.77315873069410701</v>
      </c>
    </row>
    <row r="427" spans="1:6" x14ac:dyDescent="0.2">
      <c r="A427" s="2" t="s">
        <v>7143</v>
      </c>
      <c r="B427" s="11">
        <v>-0.417811527227956</v>
      </c>
      <c r="C427" s="11">
        <v>0.51322855383755395</v>
      </c>
      <c r="D427" s="11">
        <v>-0.81408472717244995</v>
      </c>
      <c r="E427" s="11">
        <v>0.415596414638157</v>
      </c>
      <c r="F427" s="11">
        <v>0.77447614210216598</v>
      </c>
    </row>
    <row r="428" spans="1:6" x14ac:dyDescent="0.2">
      <c r="A428" s="2" t="s">
        <v>7110</v>
      </c>
      <c r="B428" s="11">
        <v>-0.63458870673269796</v>
      </c>
      <c r="C428" s="11">
        <v>0.79046952263547299</v>
      </c>
      <c r="D428" s="11">
        <v>-0.80279971404456096</v>
      </c>
      <c r="E428" s="11">
        <v>0.42209050748348298</v>
      </c>
      <c r="F428" s="11">
        <v>0.78289386868130695</v>
      </c>
    </row>
    <row r="429" spans="1:6" x14ac:dyDescent="0.2">
      <c r="A429" s="2" t="s">
        <v>7111</v>
      </c>
      <c r="B429" s="11">
        <v>-0.63458870673269796</v>
      </c>
      <c r="C429" s="11">
        <v>0.79046952263547299</v>
      </c>
      <c r="D429" s="11">
        <v>-0.80279971404456096</v>
      </c>
      <c r="E429" s="11">
        <v>0.42209050748348298</v>
      </c>
      <c r="F429" s="11">
        <v>0.78289386868130695</v>
      </c>
    </row>
    <row r="430" spans="1:6" x14ac:dyDescent="0.2">
      <c r="A430" s="2" t="s">
        <v>7144</v>
      </c>
      <c r="B430" s="11">
        <v>-0.51466888824286605</v>
      </c>
      <c r="C430" s="11">
        <v>0.64388975148921601</v>
      </c>
      <c r="D430" s="11">
        <v>-0.79931212921547201</v>
      </c>
      <c r="E430" s="11">
        <v>0.42410944752461199</v>
      </c>
      <c r="F430" s="11">
        <v>0.78480065990535597</v>
      </c>
    </row>
    <row r="431" spans="1:6" x14ac:dyDescent="0.2">
      <c r="A431" s="2" t="s">
        <v>7445</v>
      </c>
      <c r="B431" s="11">
        <v>-0.63554215737147002</v>
      </c>
      <c r="C431" s="11">
        <v>0.80947679594274702</v>
      </c>
      <c r="D431" s="11">
        <v>-0.78512708524435704</v>
      </c>
      <c r="E431" s="11">
        <v>0.43237906075618898</v>
      </c>
      <c r="F431" s="11">
        <v>0.798238266011425</v>
      </c>
    </row>
    <row r="432" spans="1:6" x14ac:dyDescent="0.2">
      <c r="A432" s="2" t="s">
        <v>7013</v>
      </c>
      <c r="B432" s="11">
        <v>-0.15935513542005</v>
      </c>
      <c r="C432" s="11">
        <v>0.205117815090337</v>
      </c>
      <c r="D432" s="11">
        <v>-0.77689563605124801</v>
      </c>
      <c r="E432" s="11">
        <v>0.43722034613377397</v>
      </c>
      <c r="F432" s="11">
        <v>0.80219348198948603</v>
      </c>
    </row>
    <row r="433" spans="1:6" x14ac:dyDescent="0.2">
      <c r="A433" s="2" t="s">
        <v>7103</v>
      </c>
      <c r="B433" s="11">
        <v>0.88763593362341298</v>
      </c>
      <c r="C433" s="11">
        <v>1.1436669906519299</v>
      </c>
      <c r="D433" s="11">
        <v>0.77613146211156303</v>
      </c>
      <c r="E433" s="11">
        <v>0.43767136872278101</v>
      </c>
      <c r="F433" s="11">
        <v>0.80219348198948603</v>
      </c>
    </row>
    <row r="434" spans="1:6" x14ac:dyDescent="0.2">
      <c r="A434" s="2" t="s">
        <v>7349</v>
      </c>
      <c r="B434" s="11">
        <v>-1.09683291756227</v>
      </c>
      <c r="C434" s="11">
        <v>1.4087095814536199</v>
      </c>
      <c r="D434" s="11">
        <v>-0.77860826106575398</v>
      </c>
      <c r="E434" s="11">
        <v>0.43621051124403099</v>
      </c>
      <c r="F434" s="11">
        <v>0.80219348198948603</v>
      </c>
    </row>
    <row r="435" spans="1:6" x14ac:dyDescent="0.2">
      <c r="A435" s="2" t="s">
        <v>7431</v>
      </c>
      <c r="B435" s="11">
        <v>-0.98085622986960197</v>
      </c>
      <c r="C435" s="11">
        <v>1.26626591359263</v>
      </c>
      <c r="D435" s="11">
        <v>-0.77460525418924797</v>
      </c>
      <c r="E435" s="11">
        <v>0.438572951643242</v>
      </c>
      <c r="F435" s="11">
        <v>0.80219348198948603</v>
      </c>
    </row>
    <row r="436" spans="1:6" x14ac:dyDescent="0.2">
      <c r="A436" s="2" t="s">
        <v>7230</v>
      </c>
      <c r="B436" s="11">
        <v>0.14111113094127001</v>
      </c>
      <c r="C436" s="11">
        <v>0.182695128466976</v>
      </c>
      <c r="D436" s="11">
        <v>0.77238584370232199</v>
      </c>
      <c r="E436" s="11">
        <v>0.439885935758216</v>
      </c>
      <c r="F436" s="11">
        <v>0.80274115465554696</v>
      </c>
    </row>
    <row r="437" spans="1:6" x14ac:dyDescent="0.2">
      <c r="A437" s="2" t="s">
        <v>6831</v>
      </c>
      <c r="B437" s="11">
        <v>0.838522456828944</v>
      </c>
      <c r="C437" s="11">
        <v>1.19220641699107</v>
      </c>
      <c r="D437" s="11">
        <v>0.70333664110383998</v>
      </c>
      <c r="E437" s="11">
        <v>0.48184598125869499</v>
      </c>
      <c r="F437" s="11">
        <v>0.81530014382779803</v>
      </c>
    </row>
    <row r="438" spans="1:6" x14ac:dyDescent="0.2">
      <c r="A438" s="2" t="s">
        <v>6839</v>
      </c>
      <c r="B438" s="11">
        <v>-0.13612971041849001</v>
      </c>
      <c r="C438" s="11">
        <v>0.186519620037327</v>
      </c>
      <c r="D438" s="11">
        <v>-0.72984123810271195</v>
      </c>
      <c r="E438" s="11">
        <v>0.46548723420007698</v>
      </c>
      <c r="F438" s="11">
        <v>0.81530014382779803</v>
      </c>
    </row>
    <row r="439" spans="1:6" x14ac:dyDescent="0.2">
      <c r="A439" s="2" t="s">
        <v>6840</v>
      </c>
      <c r="B439" s="11">
        <v>-0.13792432101157101</v>
      </c>
      <c r="C439" s="11">
        <v>0.18656607421010099</v>
      </c>
      <c r="D439" s="11">
        <v>-0.73927867966095695</v>
      </c>
      <c r="E439" s="11">
        <v>0.45973779284666999</v>
      </c>
      <c r="F439" s="11">
        <v>0.81530014382779803</v>
      </c>
    </row>
    <row r="440" spans="1:6" x14ac:dyDescent="0.2">
      <c r="A440" s="2" t="s">
        <v>6858</v>
      </c>
      <c r="B440" s="11">
        <v>0.46991798050199102</v>
      </c>
      <c r="C440" s="11">
        <v>0.71283553020666901</v>
      </c>
      <c r="D440" s="11">
        <v>0.65922356643158597</v>
      </c>
      <c r="E440" s="11">
        <v>0.50975221583609198</v>
      </c>
      <c r="F440" s="11">
        <v>0.81530014382779803</v>
      </c>
    </row>
    <row r="441" spans="1:6" x14ac:dyDescent="0.2">
      <c r="A441" s="2" t="s">
        <v>6873</v>
      </c>
      <c r="B441" s="11">
        <v>-0.12697184197352601</v>
      </c>
      <c r="C441" s="11">
        <v>0.202744829801879</v>
      </c>
      <c r="D441" s="11">
        <v>-0.62626426576501204</v>
      </c>
      <c r="E441" s="11">
        <v>0.53114162070231297</v>
      </c>
      <c r="F441" s="11">
        <v>0.81530014382779803</v>
      </c>
    </row>
    <row r="442" spans="1:6" x14ac:dyDescent="0.2">
      <c r="A442" s="2" t="s">
        <v>6899</v>
      </c>
      <c r="B442" s="11">
        <v>0.166180545039779</v>
      </c>
      <c r="C442" s="11">
        <v>0.242887781119417</v>
      </c>
      <c r="D442" s="11">
        <v>0.68418651722161306</v>
      </c>
      <c r="E442" s="11">
        <v>0.49385739498773901</v>
      </c>
      <c r="F442" s="11">
        <v>0.81530014382779803</v>
      </c>
    </row>
    <row r="443" spans="1:6" x14ac:dyDescent="0.2">
      <c r="A443" s="2" t="s">
        <v>6916</v>
      </c>
      <c r="B443" s="11">
        <v>0.20754058858230601</v>
      </c>
      <c r="C443" s="11">
        <v>0.28655963058369199</v>
      </c>
      <c r="D443" s="11">
        <v>0.724249218773654</v>
      </c>
      <c r="E443" s="11">
        <v>0.468912746758198</v>
      </c>
      <c r="F443" s="11">
        <v>0.81530014382779803</v>
      </c>
    </row>
    <row r="444" spans="1:6" x14ac:dyDescent="0.2">
      <c r="A444" s="2" t="s">
        <v>6920</v>
      </c>
      <c r="B444" s="11">
        <v>0.23749411247737701</v>
      </c>
      <c r="C444" s="11">
        <v>0.33962199640016599</v>
      </c>
      <c r="D444" s="11">
        <v>0.69928954836466195</v>
      </c>
      <c r="E444" s="11">
        <v>0.48437109738757</v>
      </c>
      <c r="F444" s="11">
        <v>0.81530014382779803</v>
      </c>
    </row>
    <row r="445" spans="1:6" x14ac:dyDescent="0.2">
      <c r="A445" s="2" t="s">
        <v>6924</v>
      </c>
      <c r="B445" s="11">
        <v>-0.56585019074880105</v>
      </c>
      <c r="C445" s="11">
        <v>0.90083574789854803</v>
      </c>
      <c r="D445" s="11">
        <v>-0.62813913864853399</v>
      </c>
      <c r="E445" s="11">
        <v>0.52991279569703598</v>
      </c>
      <c r="F445" s="11">
        <v>0.81530014382779803</v>
      </c>
    </row>
    <row r="446" spans="1:6" x14ac:dyDescent="0.2">
      <c r="A446" s="2" t="s">
        <v>6942</v>
      </c>
      <c r="B446" s="11">
        <v>0.55721516477727095</v>
      </c>
      <c r="C446" s="11">
        <v>0.81363109628065999</v>
      </c>
      <c r="D446" s="11">
        <v>0.68484988752821796</v>
      </c>
      <c r="E446" s="11">
        <v>0.49343865112829499</v>
      </c>
      <c r="F446" s="11">
        <v>0.81530014382779803</v>
      </c>
    </row>
    <row r="447" spans="1:6" x14ac:dyDescent="0.2">
      <c r="A447" s="2" t="s">
        <v>7010</v>
      </c>
      <c r="B447" s="11">
        <v>-0.21131289097259201</v>
      </c>
      <c r="C447" s="11">
        <v>0.281879667386911</v>
      </c>
      <c r="D447" s="11">
        <v>-0.74965637972937604</v>
      </c>
      <c r="E447" s="11">
        <v>0.45346168527139502</v>
      </c>
      <c r="F447" s="11">
        <v>0.81530014382779803</v>
      </c>
    </row>
    <row r="448" spans="1:6" x14ac:dyDescent="0.2">
      <c r="A448" s="2" t="s">
        <v>7022</v>
      </c>
      <c r="B448" s="11">
        <v>0.190053125597578</v>
      </c>
      <c r="C448" s="11">
        <v>0.251121114376466</v>
      </c>
      <c r="D448" s="11">
        <v>0.75681858162138604</v>
      </c>
      <c r="E448" s="11">
        <v>0.44915855885530698</v>
      </c>
      <c r="F448" s="11">
        <v>0.81530014382779803</v>
      </c>
    </row>
    <row r="449" spans="1:6" x14ac:dyDescent="0.2">
      <c r="A449" s="2" t="s">
        <v>7030</v>
      </c>
      <c r="B449" s="11">
        <v>-0.69640960799034801</v>
      </c>
      <c r="C449" s="11">
        <v>1.13766404844778</v>
      </c>
      <c r="D449" s="11">
        <v>-0.61213994495169699</v>
      </c>
      <c r="E449" s="11">
        <v>0.54044517109797197</v>
      </c>
      <c r="F449" s="11">
        <v>0.81530014382779803</v>
      </c>
    </row>
    <row r="450" spans="1:6" x14ac:dyDescent="0.2">
      <c r="A450" s="2" t="s">
        <v>7032</v>
      </c>
      <c r="B450" s="11">
        <v>0.42017196891539998</v>
      </c>
      <c r="C450" s="11">
        <v>0.59730206919768603</v>
      </c>
      <c r="D450" s="11">
        <v>0.703449712604859</v>
      </c>
      <c r="E450" s="11">
        <v>0.48177553514749</v>
      </c>
      <c r="F450" s="11">
        <v>0.81530014382779803</v>
      </c>
    </row>
    <row r="451" spans="1:6" x14ac:dyDescent="0.2">
      <c r="A451" s="2" t="s">
        <v>7038</v>
      </c>
      <c r="B451" s="11">
        <v>-0.14418311687374299</v>
      </c>
      <c r="C451" s="11">
        <v>0.22116039110712299</v>
      </c>
      <c r="D451" s="11">
        <v>-0.65193914765644101</v>
      </c>
      <c r="E451" s="11">
        <v>0.51444042928183598</v>
      </c>
      <c r="F451" s="11">
        <v>0.81530014382779803</v>
      </c>
    </row>
    <row r="452" spans="1:6" x14ac:dyDescent="0.2">
      <c r="A452" s="2" t="s">
        <v>7062</v>
      </c>
      <c r="B452" s="11">
        <v>0.31852627235873099</v>
      </c>
      <c r="C452" s="11">
        <v>0.48755390747778099</v>
      </c>
      <c r="D452" s="11">
        <v>0.65331498214532702</v>
      </c>
      <c r="E452" s="11">
        <v>0.51355323562516997</v>
      </c>
      <c r="F452" s="11">
        <v>0.81530014382779803</v>
      </c>
    </row>
    <row r="453" spans="1:6" x14ac:dyDescent="0.2">
      <c r="A453" s="2" t="s">
        <v>7066</v>
      </c>
      <c r="B453" s="11">
        <v>-0.77010199496390497</v>
      </c>
      <c r="C453" s="11">
        <v>1.24315653774108</v>
      </c>
      <c r="D453" s="11">
        <v>-0.61947306842245597</v>
      </c>
      <c r="E453" s="11">
        <v>0.53560475844370203</v>
      </c>
      <c r="F453" s="11">
        <v>0.81530014382779803</v>
      </c>
    </row>
    <row r="454" spans="1:6" x14ac:dyDescent="0.2">
      <c r="A454" s="2" t="s">
        <v>7069</v>
      </c>
      <c r="B454" s="11">
        <v>-0.77010199496390497</v>
      </c>
      <c r="C454" s="11">
        <v>1.24315653774108</v>
      </c>
      <c r="D454" s="11">
        <v>-0.61947306842245597</v>
      </c>
      <c r="E454" s="11">
        <v>0.53560475844370203</v>
      </c>
      <c r="F454" s="11">
        <v>0.81530014382779803</v>
      </c>
    </row>
    <row r="455" spans="1:6" x14ac:dyDescent="0.2">
      <c r="A455" s="2" t="s">
        <v>7075</v>
      </c>
      <c r="B455" s="11">
        <v>-0.77010199496390497</v>
      </c>
      <c r="C455" s="11">
        <v>1.24315653774108</v>
      </c>
      <c r="D455" s="11">
        <v>-0.61947306842245597</v>
      </c>
      <c r="E455" s="11">
        <v>0.53560475844370203</v>
      </c>
      <c r="F455" s="11">
        <v>0.81530014382779803</v>
      </c>
    </row>
    <row r="456" spans="1:6" x14ac:dyDescent="0.2">
      <c r="A456" s="2" t="s">
        <v>7107</v>
      </c>
      <c r="B456" s="11">
        <v>-0.462018424958554</v>
      </c>
      <c r="C456" s="11">
        <v>0.75377746928986</v>
      </c>
      <c r="D456" s="11">
        <v>-0.61293743018589497</v>
      </c>
      <c r="E456" s="11">
        <v>0.53991771263013599</v>
      </c>
      <c r="F456" s="11">
        <v>0.81530014382779803</v>
      </c>
    </row>
    <row r="457" spans="1:6" x14ac:dyDescent="0.2">
      <c r="A457" s="2" t="s">
        <v>7116</v>
      </c>
      <c r="B457" s="11">
        <v>0.61614677676864704</v>
      </c>
      <c r="C457" s="11">
        <v>0.85941831137978797</v>
      </c>
      <c r="D457" s="11">
        <v>0.71693466221289703</v>
      </c>
      <c r="E457" s="11">
        <v>0.47341441305033299</v>
      </c>
      <c r="F457" s="11">
        <v>0.81530014382779803</v>
      </c>
    </row>
    <row r="458" spans="1:6" x14ac:dyDescent="0.2">
      <c r="A458" s="2" t="s">
        <v>7149</v>
      </c>
      <c r="B458" s="11">
        <v>-1.04550964883245</v>
      </c>
      <c r="C458" s="11">
        <v>1.4002926587562201</v>
      </c>
      <c r="D458" s="11">
        <v>-0.74663652793916302</v>
      </c>
      <c r="E458" s="11">
        <v>0.45528299281912998</v>
      </c>
      <c r="F458" s="11">
        <v>0.81530014382779803</v>
      </c>
    </row>
    <row r="459" spans="1:6" x14ac:dyDescent="0.2">
      <c r="A459" s="2" t="s">
        <v>7158</v>
      </c>
      <c r="B459" s="11">
        <v>-0.27335265612094001</v>
      </c>
      <c r="C459" s="11">
        <v>0.37894116981116199</v>
      </c>
      <c r="D459" s="11">
        <v>-0.72135908657578796</v>
      </c>
      <c r="E459" s="11">
        <v>0.470688612070226</v>
      </c>
      <c r="F459" s="11">
        <v>0.81530014382779803</v>
      </c>
    </row>
    <row r="460" spans="1:6" x14ac:dyDescent="0.2">
      <c r="A460" s="2" t="s">
        <v>7159</v>
      </c>
      <c r="B460" s="11">
        <v>-0.27335265612094001</v>
      </c>
      <c r="C460" s="11">
        <v>0.37894116981116199</v>
      </c>
      <c r="D460" s="11">
        <v>-0.72135908657578796</v>
      </c>
      <c r="E460" s="11">
        <v>0.470688612070226</v>
      </c>
      <c r="F460" s="11">
        <v>0.81530014382779803</v>
      </c>
    </row>
    <row r="461" spans="1:6" x14ac:dyDescent="0.2">
      <c r="A461" s="2" t="s">
        <v>7175</v>
      </c>
      <c r="B461" s="11">
        <v>-0.61175535416722504</v>
      </c>
      <c r="C461" s="11">
        <v>0.87722111682692205</v>
      </c>
      <c r="D461" s="11">
        <v>-0.69737873659501204</v>
      </c>
      <c r="E461" s="11">
        <v>0.48556580495763202</v>
      </c>
      <c r="F461" s="11">
        <v>0.81530014382779803</v>
      </c>
    </row>
    <row r="462" spans="1:6" x14ac:dyDescent="0.2">
      <c r="A462" s="2" t="s">
        <v>7177</v>
      </c>
      <c r="B462" s="11">
        <v>-0.44843380144858402</v>
      </c>
      <c r="C462" s="11">
        <v>0.69837348693141699</v>
      </c>
      <c r="D462" s="11">
        <v>-0.64211172079134504</v>
      </c>
      <c r="E462" s="11">
        <v>0.520800646229716</v>
      </c>
      <c r="F462" s="11">
        <v>0.81530014382779803</v>
      </c>
    </row>
    <row r="463" spans="1:6" x14ac:dyDescent="0.2">
      <c r="A463" s="2" t="s">
        <v>7179</v>
      </c>
      <c r="B463" s="11">
        <v>0.252452755062823</v>
      </c>
      <c r="C463" s="11">
        <v>0.38994329909807401</v>
      </c>
      <c r="D463" s="11">
        <v>0.64740888135977004</v>
      </c>
      <c r="E463" s="11">
        <v>0.51736734939274998</v>
      </c>
      <c r="F463" s="11">
        <v>0.81530014382779803</v>
      </c>
    </row>
    <row r="464" spans="1:6" x14ac:dyDescent="0.2">
      <c r="A464" s="2" t="s">
        <v>7180</v>
      </c>
      <c r="B464" s="11">
        <v>-0.14102525431340099</v>
      </c>
      <c r="C464" s="11">
        <v>0.221790872375491</v>
      </c>
      <c r="D464" s="11">
        <v>-0.635847872380637</v>
      </c>
      <c r="E464" s="11">
        <v>0.52487558144353097</v>
      </c>
      <c r="F464" s="11">
        <v>0.81530014382779803</v>
      </c>
    </row>
    <row r="465" spans="1:6" x14ac:dyDescent="0.2">
      <c r="A465" s="2" t="s">
        <v>7242</v>
      </c>
      <c r="B465" s="11">
        <v>-0.73986883418180105</v>
      </c>
      <c r="C465" s="11">
        <v>1.13653974793989</v>
      </c>
      <c r="D465" s="11">
        <v>-0.65098368580852595</v>
      </c>
      <c r="E465" s="11">
        <v>0.51505701815552796</v>
      </c>
      <c r="F465" s="11">
        <v>0.81530014382779803</v>
      </c>
    </row>
    <row r="466" spans="1:6" x14ac:dyDescent="0.2">
      <c r="A466" s="2" t="s">
        <v>7255</v>
      </c>
      <c r="B466" s="11">
        <v>0.51119562280949504</v>
      </c>
      <c r="C466" s="11">
        <v>0.834946418109484</v>
      </c>
      <c r="D466" s="11">
        <v>0.61224961473212003</v>
      </c>
      <c r="E466" s="11">
        <v>0.54037261998808706</v>
      </c>
      <c r="F466" s="11">
        <v>0.81530014382779803</v>
      </c>
    </row>
    <row r="467" spans="1:6" x14ac:dyDescent="0.2">
      <c r="A467" s="2" t="s">
        <v>7259</v>
      </c>
      <c r="B467" s="11">
        <v>0.51119562280949504</v>
      </c>
      <c r="C467" s="11">
        <v>0.834946418109484</v>
      </c>
      <c r="D467" s="11">
        <v>0.61224961473212003</v>
      </c>
      <c r="E467" s="11">
        <v>0.54037261998808706</v>
      </c>
      <c r="F467" s="11">
        <v>0.81530014382779803</v>
      </c>
    </row>
    <row r="468" spans="1:6" x14ac:dyDescent="0.2">
      <c r="A468" s="2" t="s">
        <v>7262</v>
      </c>
      <c r="B468" s="11">
        <v>0.51119562280949504</v>
      </c>
      <c r="C468" s="11">
        <v>0.834946418109484</v>
      </c>
      <c r="D468" s="11">
        <v>0.61224961473212003</v>
      </c>
      <c r="E468" s="11">
        <v>0.54037261998808706</v>
      </c>
      <c r="F468" s="11">
        <v>0.81530014382779803</v>
      </c>
    </row>
    <row r="469" spans="1:6" x14ac:dyDescent="0.2">
      <c r="A469" s="2" t="s">
        <v>7266</v>
      </c>
      <c r="B469" s="11">
        <v>0.51119562280949504</v>
      </c>
      <c r="C469" s="11">
        <v>0.834946418109484</v>
      </c>
      <c r="D469" s="11">
        <v>0.61224961473212003</v>
      </c>
      <c r="E469" s="11">
        <v>0.54037261998808706</v>
      </c>
      <c r="F469" s="11">
        <v>0.81530014382779803</v>
      </c>
    </row>
    <row r="470" spans="1:6" x14ac:dyDescent="0.2">
      <c r="A470" s="2" t="s">
        <v>7274</v>
      </c>
      <c r="B470" s="11">
        <v>0.51119562280949504</v>
      </c>
      <c r="C470" s="11">
        <v>0.834946418109484</v>
      </c>
      <c r="D470" s="11">
        <v>0.61224961473212003</v>
      </c>
      <c r="E470" s="11">
        <v>0.54037261998808706</v>
      </c>
      <c r="F470" s="11">
        <v>0.81530014382779803</v>
      </c>
    </row>
    <row r="471" spans="1:6" x14ac:dyDescent="0.2">
      <c r="A471" s="2" t="s">
        <v>7278</v>
      </c>
      <c r="B471" s="11">
        <v>0.51119562280949504</v>
      </c>
      <c r="C471" s="11">
        <v>0.834946418109484</v>
      </c>
      <c r="D471" s="11">
        <v>0.61224961473212003</v>
      </c>
      <c r="E471" s="11">
        <v>0.54037261998808706</v>
      </c>
      <c r="F471" s="11">
        <v>0.81530014382779803</v>
      </c>
    </row>
    <row r="472" spans="1:6" x14ac:dyDescent="0.2">
      <c r="A472" s="2" t="s">
        <v>7281</v>
      </c>
      <c r="B472" s="11">
        <v>0.51119562280949504</v>
      </c>
      <c r="C472" s="11">
        <v>0.834946418109484</v>
      </c>
      <c r="D472" s="11">
        <v>0.61224961473212003</v>
      </c>
      <c r="E472" s="11">
        <v>0.54037261998808706</v>
      </c>
      <c r="F472" s="11">
        <v>0.81530014382779803</v>
      </c>
    </row>
    <row r="473" spans="1:6" x14ac:dyDescent="0.2">
      <c r="A473" s="2" t="s">
        <v>7285</v>
      </c>
      <c r="B473" s="11">
        <v>0.51119562280949504</v>
      </c>
      <c r="C473" s="11">
        <v>0.834946418109484</v>
      </c>
      <c r="D473" s="11">
        <v>0.61224961473212003</v>
      </c>
      <c r="E473" s="11">
        <v>0.54037261998808706</v>
      </c>
      <c r="F473" s="11">
        <v>0.81530014382779803</v>
      </c>
    </row>
    <row r="474" spans="1:6" x14ac:dyDescent="0.2">
      <c r="A474" s="2" t="s">
        <v>7288</v>
      </c>
      <c r="B474" s="11">
        <v>0.51119562280949504</v>
      </c>
      <c r="C474" s="11">
        <v>0.834946418109484</v>
      </c>
      <c r="D474" s="11">
        <v>0.61224961473212003</v>
      </c>
      <c r="E474" s="11">
        <v>0.54037261998808706</v>
      </c>
      <c r="F474" s="11">
        <v>0.81530014382779803</v>
      </c>
    </row>
    <row r="475" spans="1:6" x14ac:dyDescent="0.2">
      <c r="A475" s="2" t="s">
        <v>7292</v>
      </c>
      <c r="B475" s="11">
        <v>0.51119562280949504</v>
      </c>
      <c r="C475" s="11">
        <v>0.834946418109484</v>
      </c>
      <c r="D475" s="11">
        <v>0.61224961473212003</v>
      </c>
      <c r="E475" s="11">
        <v>0.54037261998808706</v>
      </c>
      <c r="F475" s="11">
        <v>0.81530014382779803</v>
      </c>
    </row>
    <row r="476" spans="1:6" x14ac:dyDescent="0.2">
      <c r="A476" s="2" t="s">
        <v>7295</v>
      </c>
      <c r="B476" s="11">
        <v>0.51119562280949504</v>
      </c>
      <c r="C476" s="11">
        <v>0.834946418109484</v>
      </c>
      <c r="D476" s="11">
        <v>0.61224961473212003</v>
      </c>
      <c r="E476" s="11">
        <v>0.54037261998808706</v>
      </c>
      <c r="F476" s="11">
        <v>0.81530014382779803</v>
      </c>
    </row>
    <row r="477" spans="1:6" x14ac:dyDescent="0.2">
      <c r="A477" s="2" t="s">
        <v>7299</v>
      </c>
      <c r="B477" s="11">
        <v>0.51119562280949504</v>
      </c>
      <c r="C477" s="11">
        <v>0.834946418109484</v>
      </c>
      <c r="D477" s="11">
        <v>0.61224961473212003</v>
      </c>
      <c r="E477" s="11">
        <v>0.54037261998808706</v>
      </c>
      <c r="F477" s="11">
        <v>0.81530014382779803</v>
      </c>
    </row>
    <row r="478" spans="1:6" x14ac:dyDescent="0.2">
      <c r="A478" s="2" t="s">
        <v>7302</v>
      </c>
      <c r="B478" s="11">
        <v>0.51119562280949504</v>
      </c>
      <c r="C478" s="11">
        <v>0.834946418109484</v>
      </c>
      <c r="D478" s="11">
        <v>0.61224961473212003</v>
      </c>
      <c r="E478" s="11">
        <v>0.54037261998808706</v>
      </c>
      <c r="F478" s="11">
        <v>0.81530014382779803</v>
      </c>
    </row>
    <row r="479" spans="1:6" x14ac:dyDescent="0.2">
      <c r="A479" s="2" t="s">
        <v>7307</v>
      </c>
      <c r="B479" s="11">
        <v>0.51119562280949504</v>
      </c>
      <c r="C479" s="11">
        <v>0.834946418109484</v>
      </c>
      <c r="D479" s="11">
        <v>0.61224961473212003</v>
      </c>
      <c r="E479" s="11">
        <v>0.54037261998808706</v>
      </c>
      <c r="F479" s="11">
        <v>0.81530014382779803</v>
      </c>
    </row>
    <row r="480" spans="1:6" x14ac:dyDescent="0.2">
      <c r="A480" s="2" t="s">
        <v>7310</v>
      </c>
      <c r="B480" s="11">
        <v>0.51119562280949504</v>
      </c>
      <c r="C480" s="11">
        <v>0.834946418109484</v>
      </c>
      <c r="D480" s="11">
        <v>0.61224961473212003</v>
      </c>
      <c r="E480" s="11">
        <v>0.54037261998808706</v>
      </c>
      <c r="F480" s="11">
        <v>0.81530014382779803</v>
      </c>
    </row>
    <row r="481" spans="1:6" x14ac:dyDescent="0.2">
      <c r="A481" s="2" t="s">
        <v>7312</v>
      </c>
      <c r="B481" s="11">
        <v>-0.37318120568316998</v>
      </c>
      <c r="C481" s="11">
        <v>0.585734296751517</v>
      </c>
      <c r="D481" s="11">
        <v>-0.63711687663302896</v>
      </c>
      <c r="E481" s="11">
        <v>0.52404871637859896</v>
      </c>
      <c r="F481" s="11">
        <v>0.81530014382779803</v>
      </c>
    </row>
    <row r="482" spans="1:6" x14ac:dyDescent="0.2">
      <c r="A482" s="2" t="s">
        <v>7314</v>
      </c>
      <c r="B482" s="11">
        <v>0.51119562280949504</v>
      </c>
      <c r="C482" s="11">
        <v>0.834946418109484</v>
      </c>
      <c r="D482" s="11">
        <v>0.61224961473212003</v>
      </c>
      <c r="E482" s="11">
        <v>0.54037261998808706</v>
      </c>
      <c r="F482" s="11">
        <v>0.81530014382779803</v>
      </c>
    </row>
    <row r="483" spans="1:6" x14ac:dyDescent="0.2">
      <c r="A483" s="2" t="s">
        <v>7316</v>
      </c>
      <c r="B483" s="11">
        <v>0.51119562280949504</v>
      </c>
      <c r="C483" s="11">
        <v>0.834946418109484</v>
      </c>
      <c r="D483" s="11">
        <v>0.61224961473212003</v>
      </c>
      <c r="E483" s="11">
        <v>0.54037261998808706</v>
      </c>
      <c r="F483" s="11">
        <v>0.81530014382779803</v>
      </c>
    </row>
    <row r="484" spans="1:6" x14ac:dyDescent="0.2">
      <c r="A484" s="2" t="s">
        <v>7318</v>
      </c>
      <c r="B484" s="11">
        <v>-0.37318120568316998</v>
      </c>
      <c r="C484" s="11">
        <v>0.585734296751517</v>
      </c>
      <c r="D484" s="11">
        <v>-0.63711687663302896</v>
      </c>
      <c r="E484" s="11">
        <v>0.52404871637859896</v>
      </c>
      <c r="F484" s="11">
        <v>0.81530014382779803</v>
      </c>
    </row>
    <row r="485" spans="1:6" x14ac:dyDescent="0.2">
      <c r="A485" s="2" t="s">
        <v>7320</v>
      </c>
      <c r="B485" s="11">
        <v>0.51119562280949504</v>
      </c>
      <c r="C485" s="11">
        <v>0.834946418109484</v>
      </c>
      <c r="D485" s="11">
        <v>0.61224961473212003</v>
      </c>
      <c r="E485" s="11">
        <v>0.54037261998808706</v>
      </c>
      <c r="F485" s="11">
        <v>0.81530014382779803</v>
      </c>
    </row>
    <row r="486" spans="1:6" x14ac:dyDescent="0.2">
      <c r="A486" s="2" t="s">
        <v>7322</v>
      </c>
      <c r="B486" s="11">
        <v>0.51119562280949504</v>
      </c>
      <c r="C486" s="11">
        <v>0.834946418109484</v>
      </c>
      <c r="D486" s="11">
        <v>0.61224961473212003</v>
      </c>
      <c r="E486" s="11">
        <v>0.54037261998808706</v>
      </c>
      <c r="F486" s="11">
        <v>0.81530014382779803</v>
      </c>
    </row>
    <row r="487" spans="1:6" x14ac:dyDescent="0.2">
      <c r="A487" s="2" t="s">
        <v>7324</v>
      </c>
      <c r="B487" s="11">
        <v>-0.37318120568316998</v>
      </c>
      <c r="C487" s="11">
        <v>0.585734296751517</v>
      </c>
      <c r="D487" s="11">
        <v>-0.63711687663302896</v>
      </c>
      <c r="E487" s="11">
        <v>0.52404871637859896</v>
      </c>
      <c r="F487" s="11">
        <v>0.81530014382779803</v>
      </c>
    </row>
    <row r="488" spans="1:6" x14ac:dyDescent="0.2">
      <c r="A488" s="2" t="s">
        <v>7326</v>
      </c>
      <c r="B488" s="11">
        <v>0.51119562280949504</v>
      </c>
      <c r="C488" s="11">
        <v>0.834946418109484</v>
      </c>
      <c r="D488" s="11">
        <v>0.61224961473212003</v>
      </c>
      <c r="E488" s="11">
        <v>0.54037261998808706</v>
      </c>
      <c r="F488" s="11">
        <v>0.81530014382779803</v>
      </c>
    </row>
    <row r="489" spans="1:6" x14ac:dyDescent="0.2">
      <c r="A489" s="2" t="s">
        <v>7329</v>
      </c>
      <c r="B489" s="11">
        <v>0.51119562280949504</v>
      </c>
      <c r="C489" s="11">
        <v>0.834946418109484</v>
      </c>
      <c r="D489" s="11">
        <v>0.61224961473212003</v>
      </c>
      <c r="E489" s="11">
        <v>0.54037261998808706</v>
      </c>
      <c r="F489" s="11">
        <v>0.81530014382779803</v>
      </c>
    </row>
    <row r="490" spans="1:6" x14ac:dyDescent="0.2">
      <c r="A490" s="2" t="s">
        <v>7334</v>
      </c>
      <c r="B490" s="11">
        <v>0.51119562280949504</v>
      </c>
      <c r="C490" s="11">
        <v>0.834946418109484</v>
      </c>
      <c r="D490" s="11">
        <v>0.61224961473212003</v>
      </c>
      <c r="E490" s="11">
        <v>0.54037261998808706</v>
      </c>
      <c r="F490" s="11">
        <v>0.81530014382779803</v>
      </c>
    </row>
    <row r="491" spans="1:6" x14ac:dyDescent="0.2">
      <c r="A491" s="2" t="s">
        <v>7338</v>
      </c>
      <c r="B491" s="11">
        <v>-1.0048552379146201</v>
      </c>
      <c r="C491" s="11">
        <v>1.5009255708492599</v>
      </c>
      <c r="D491" s="11">
        <v>-0.669490384753753</v>
      </c>
      <c r="E491" s="11">
        <v>0.50318271225508004</v>
      </c>
      <c r="F491" s="11">
        <v>0.81530014382779803</v>
      </c>
    </row>
    <row r="492" spans="1:6" x14ac:dyDescent="0.2">
      <c r="A492" s="2" t="s">
        <v>7341</v>
      </c>
      <c r="B492" s="11">
        <v>1.0075486076210001</v>
      </c>
      <c r="C492" s="11">
        <v>1.39146058702179</v>
      </c>
      <c r="D492" s="11">
        <v>0.72409424817235402</v>
      </c>
      <c r="E492" s="11">
        <v>0.46900787555479001</v>
      </c>
      <c r="F492" s="11">
        <v>0.81530014382779803</v>
      </c>
    </row>
    <row r="493" spans="1:6" x14ac:dyDescent="0.2">
      <c r="A493" s="2" t="s">
        <v>7342</v>
      </c>
      <c r="B493" s="11">
        <v>-1.0048552379146201</v>
      </c>
      <c r="C493" s="11">
        <v>1.5009255708492599</v>
      </c>
      <c r="D493" s="11">
        <v>-0.669490384753753</v>
      </c>
      <c r="E493" s="11">
        <v>0.50318271225508004</v>
      </c>
      <c r="F493" s="11">
        <v>0.81530014382779803</v>
      </c>
    </row>
    <row r="494" spans="1:6" x14ac:dyDescent="0.2">
      <c r="A494" s="2" t="s">
        <v>7346</v>
      </c>
      <c r="B494" s="11">
        <v>-1.0048552379146201</v>
      </c>
      <c r="C494" s="11">
        <v>1.5009255708492599</v>
      </c>
      <c r="D494" s="11">
        <v>-0.669490384753753</v>
      </c>
      <c r="E494" s="11">
        <v>0.50318271225508004</v>
      </c>
      <c r="F494" s="11">
        <v>0.81530014382779803</v>
      </c>
    </row>
    <row r="495" spans="1:6" x14ac:dyDescent="0.2">
      <c r="A495" s="2" t="s">
        <v>7352</v>
      </c>
      <c r="B495" s="11">
        <v>-0.99630644378121502</v>
      </c>
      <c r="C495" s="11">
        <v>1.4081399307648901</v>
      </c>
      <c r="D495" s="11">
        <v>-0.707533691797257</v>
      </c>
      <c r="E495" s="11">
        <v>0.47923488291442701</v>
      </c>
      <c r="F495" s="11">
        <v>0.81530014382779803</v>
      </c>
    </row>
    <row r="496" spans="1:6" x14ac:dyDescent="0.2">
      <c r="A496" s="2" t="s">
        <v>7408</v>
      </c>
      <c r="B496" s="11">
        <v>0.49952025042011</v>
      </c>
      <c r="C496" s="11">
        <v>0.73050121941689405</v>
      </c>
      <c r="D496" s="11">
        <v>0.68380481393151005</v>
      </c>
      <c r="E496" s="11">
        <v>0.49409842638116402</v>
      </c>
      <c r="F496" s="11">
        <v>0.81530014382779803</v>
      </c>
    </row>
    <row r="497" spans="1:6" x14ac:dyDescent="0.2">
      <c r="A497" s="2" t="s">
        <v>7413</v>
      </c>
      <c r="B497" s="11">
        <v>0.15413307293516701</v>
      </c>
      <c r="C497" s="11">
        <v>0.20453677193283601</v>
      </c>
      <c r="D497" s="11">
        <v>0.75357145553162397</v>
      </c>
      <c r="E497" s="11">
        <v>0.45110658967366202</v>
      </c>
      <c r="F497" s="11">
        <v>0.81530014382779803</v>
      </c>
    </row>
    <row r="498" spans="1:6" x14ac:dyDescent="0.2">
      <c r="A498" s="2" t="s">
        <v>7425</v>
      </c>
      <c r="B498" s="11">
        <v>0.76408265154232202</v>
      </c>
      <c r="C498" s="11">
        <v>1.21098183798884</v>
      </c>
      <c r="D498" s="11">
        <v>0.63096128081597402</v>
      </c>
      <c r="E498" s="11">
        <v>0.52806584142275803</v>
      </c>
      <c r="F498" s="11">
        <v>0.81530014382779803</v>
      </c>
    </row>
    <row r="499" spans="1:6" x14ac:dyDescent="0.2">
      <c r="A499" s="2" t="s">
        <v>7474</v>
      </c>
      <c r="B499" s="11">
        <v>0.43585179423179399</v>
      </c>
      <c r="C499" s="11">
        <v>0.63153429310933396</v>
      </c>
      <c r="D499" s="11">
        <v>0.69014746940485905</v>
      </c>
      <c r="E499" s="11">
        <v>0.49010145396836402</v>
      </c>
      <c r="F499" s="11">
        <v>0.81530014382779803</v>
      </c>
    </row>
    <row r="500" spans="1:6" x14ac:dyDescent="0.2">
      <c r="A500" s="2" t="s">
        <v>7475</v>
      </c>
      <c r="B500" s="11">
        <v>0.43585179423179399</v>
      </c>
      <c r="C500" s="11">
        <v>0.63153429310933396</v>
      </c>
      <c r="D500" s="11">
        <v>0.69014746940485905</v>
      </c>
      <c r="E500" s="11">
        <v>0.49010145396836402</v>
      </c>
      <c r="F500" s="11">
        <v>0.81530014382779803</v>
      </c>
    </row>
    <row r="501" spans="1:6" x14ac:dyDescent="0.2">
      <c r="A501" s="2" t="s">
        <v>7478</v>
      </c>
      <c r="B501" s="11">
        <v>0.43585179423179399</v>
      </c>
      <c r="C501" s="11">
        <v>0.63153429310933396</v>
      </c>
      <c r="D501" s="11">
        <v>0.69014746940485905</v>
      </c>
      <c r="E501" s="11">
        <v>0.49010145396836402</v>
      </c>
      <c r="F501" s="11">
        <v>0.81530014382779803</v>
      </c>
    </row>
    <row r="502" spans="1:6" x14ac:dyDescent="0.2">
      <c r="A502" s="2" t="s">
        <v>7479</v>
      </c>
      <c r="B502" s="11">
        <v>0.43585179423179399</v>
      </c>
      <c r="C502" s="11">
        <v>0.63153429310933396</v>
      </c>
      <c r="D502" s="11">
        <v>0.69014746940485905</v>
      </c>
      <c r="E502" s="11">
        <v>0.49010145396836402</v>
      </c>
      <c r="F502" s="11">
        <v>0.81530014382779803</v>
      </c>
    </row>
    <row r="503" spans="1:6" x14ac:dyDescent="0.2">
      <c r="A503" s="2" t="s">
        <v>7482</v>
      </c>
      <c r="B503" s="11">
        <v>0.43585179423179399</v>
      </c>
      <c r="C503" s="11">
        <v>0.63153429310933396</v>
      </c>
      <c r="D503" s="11">
        <v>0.69014746940485905</v>
      </c>
      <c r="E503" s="11">
        <v>0.49010145396836402</v>
      </c>
      <c r="F503" s="11">
        <v>0.81530014382779803</v>
      </c>
    </row>
    <row r="504" spans="1:6" x14ac:dyDescent="0.2">
      <c r="A504" s="2" t="s">
        <v>7483</v>
      </c>
      <c r="B504" s="11">
        <v>0.43585179423179399</v>
      </c>
      <c r="C504" s="11">
        <v>0.63153429310933396</v>
      </c>
      <c r="D504" s="11">
        <v>0.69014746940485905</v>
      </c>
      <c r="E504" s="11">
        <v>0.49010145396836402</v>
      </c>
      <c r="F504" s="11">
        <v>0.81530014382779803</v>
      </c>
    </row>
    <row r="505" spans="1:6" x14ac:dyDescent="0.2">
      <c r="A505" s="2" t="s">
        <v>7486</v>
      </c>
      <c r="B505" s="11">
        <v>0.43585179423179399</v>
      </c>
      <c r="C505" s="11">
        <v>0.63153429310933396</v>
      </c>
      <c r="D505" s="11">
        <v>0.69014746940485905</v>
      </c>
      <c r="E505" s="11">
        <v>0.49010145396836402</v>
      </c>
      <c r="F505" s="11">
        <v>0.81530014382779803</v>
      </c>
    </row>
    <row r="506" spans="1:6" x14ac:dyDescent="0.2">
      <c r="A506" s="2" t="s">
        <v>7487</v>
      </c>
      <c r="B506" s="11">
        <v>0.43585179423179399</v>
      </c>
      <c r="C506" s="11">
        <v>0.63153429310933396</v>
      </c>
      <c r="D506" s="11">
        <v>0.69014746940485905</v>
      </c>
      <c r="E506" s="11">
        <v>0.49010145396836402</v>
      </c>
      <c r="F506" s="11">
        <v>0.81530014382779803</v>
      </c>
    </row>
    <row r="507" spans="1:6" x14ac:dyDescent="0.2">
      <c r="A507" s="2" t="s">
        <v>7490</v>
      </c>
      <c r="B507" s="11">
        <v>0.43585179423179399</v>
      </c>
      <c r="C507" s="11">
        <v>0.63153429310933396</v>
      </c>
      <c r="D507" s="11">
        <v>0.69014746940485905</v>
      </c>
      <c r="E507" s="11">
        <v>0.49010145396836402</v>
      </c>
      <c r="F507" s="11">
        <v>0.81530014382779803</v>
      </c>
    </row>
    <row r="508" spans="1:6" x14ac:dyDescent="0.2">
      <c r="A508" s="2" t="s">
        <v>7491</v>
      </c>
      <c r="B508" s="11">
        <v>0.43585179423179399</v>
      </c>
      <c r="C508" s="11">
        <v>0.63153429310933396</v>
      </c>
      <c r="D508" s="11">
        <v>0.69014746940485905</v>
      </c>
      <c r="E508" s="11">
        <v>0.49010145396836402</v>
      </c>
      <c r="F508" s="11">
        <v>0.81530014382779803</v>
      </c>
    </row>
    <row r="509" spans="1:6" x14ac:dyDescent="0.2">
      <c r="A509" s="2" t="s">
        <v>7496</v>
      </c>
      <c r="B509" s="11">
        <v>0.43585179423179399</v>
      </c>
      <c r="C509" s="11">
        <v>0.63153429310933396</v>
      </c>
      <c r="D509" s="11">
        <v>0.69014746940485905</v>
      </c>
      <c r="E509" s="11">
        <v>0.49010145396836402</v>
      </c>
      <c r="F509" s="11">
        <v>0.81530014382779803</v>
      </c>
    </row>
    <row r="510" spans="1:6" x14ac:dyDescent="0.2">
      <c r="A510" s="2" t="s">
        <v>7497</v>
      </c>
      <c r="B510" s="11">
        <v>0.43585179423179399</v>
      </c>
      <c r="C510" s="11">
        <v>0.63153429310933396</v>
      </c>
      <c r="D510" s="11">
        <v>0.69014746940485905</v>
      </c>
      <c r="E510" s="11">
        <v>0.49010145396836402</v>
      </c>
      <c r="F510" s="11">
        <v>0.81530014382779803</v>
      </c>
    </row>
    <row r="511" spans="1:6" x14ac:dyDescent="0.2">
      <c r="A511" s="2" t="s">
        <v>7500</v>
      </c>
      <c r="B511" s="11">
        <v>0.43585179423179399</v>
      </c>
      <c r="C511" s="11">
        <v>0.63153429310933396</v>
      </c>
      <c r="D511" s="11">
        <v>0.69014746940485905</v>
      </c>
      <c r="E511" s="11">
        <v>0.49010145396836402</v>
      </c>
      <c r="F511" s="11">
        <v>0.81530014382779803</v>
      </c>
    </row>
    <row r="512" spans="1:6" x14ac:dyDescent="0.2">
      <c r="A512" s="2" t="s">
        <v>7501</v>
      </c>
      <c r="B512" s="11">
        <v>0.43585179423179399</v>
      </c>
      <c r="C512" s="11">
        <v>0.63153429310933396</v>
      </c>
      <c r="D512" s="11">
        <v>0.69014746940485905</v>
      </c>
      <c r="E512" s="11">
        <v>0.49010145396836402</v>
      </c>
      <c r="F512" s="11">
        <v>0.81530014382779803</v>
      </c>
    </row>
    <row r="513" spans="1:6" x14ac:dyDescent="0.2">
      <c r="A513" s="2" t="s">
        <v>7504</v>
      </c>
      <c r="B513" s="11">
        <v>0.43585179423179399</v>
      </c>
      <c r="C513" s="11">
        <v>0.63153429310933396</v>
      </c>
      <c r="D513" s="11">
        <v>0.69014746940485905</v>
      </c>
      <c r="E513" s="11">
        <v>0.49010145396836402</v>
      </c>
      <c r="F513" s="11">
        <v>0.81530014382779803</v>
      </c>
    </row>
    <row r="514" spans="1:6" x14ac:dyDescent="0.2">
      <c r="A514" s="2" t="s">
        <v>7505</v>
      </c>
      <c r="B514" s="11">
        <v>0.43585179423179399</v>
      </c>
      <c r="C514" s="11">
        <v>0.63153429310933396</v>
      </c>
      <c r="D514" s="11">
        <v>0.69014746940485905</v>
      </c>
      <c r="E514" s="11">
        <v>0.49010145396836402</v>
      </c>
      <c r="F514" s="11">
        <v>0.81530014382779803</v>
      </c>
    </row>
    <row r="515" spans="1:6" x14ac:dyDescent="0.2">
      <c r="A515" s="2" t="s">
        <v>7508</v>
      </c>
      <c r="B515" s="11">
        <v>0.43585179423179399</v>
      </c>
      <c r="C515" s="11">
        <v>0.63153429310933396</v>
      </c>
      <c r="D515" s="11">
        <v>0.69014746940485905</v>
      </c>
      <c r="E515" s="11">
        <v>0.49010145396836402</v>
      </c>
      <c r="F515" s="11">
        <v>0.81530014382779803</v>
      </c>
    </row>
    <row r="516" spans="1:6" x14ac:dyDescent="0.2">
      <c r="A516" s="2" t="s">
        <v>7509</v>
      </c>
      <c r="B516" s="11">
        <v>0.43585179423179399</v>
      </c>
      <c r="C516" s="11">
        <v>0.63153429310933396</v>
      </c>
      <c r="D516" s="11">
        <v>0.69014746940485905</v>
      </c>
      <c r="E516" s="11">
        <v>0.49010145396836402</v>
      </c>
      <c r="F516" s="11">
        <v>0.81530014382779803</v>
      </c>
    </row>
    <row r="517" spans="1:6" x14ac:dyDescent="0.2">
      <c r="A517" s="2" t="s">
        <v>7512</v>
      </c>
      <c r="B517" s="11">
        <v>0.43585179423179399</v>
      </c>
      <c r="C517" s="11">
        <v>0.63153429310933396</v>
      </c>
      <c r="D517" s="11">
        <v>0.69014746940485905</v>
      </c>
      <c r="E517" s="11">
        <v>0.49010145396836402</v>
      </c>
      <c r="F517" s="11">
        <v>0.81530014382779803</v>
      </c>
    </row>
    <row r="518" spans="1:6" x14ac:dyDescent="0.2">
      <c r="A518" s="2" t="s">
        <v>7513</v>
      </c>
      <c r="B518" s="11">
        <v>0.43585179423179399</v>
      </c>
      <c r="C518" s="11">
        <v>0.63153429310933396</v>
      </c>
      <c r="D518" s="11">
        <v>0.69014746940485905</v>
      </c>
      <c r="E518" s="11">
        <v>0.49010145396836402</v>
      </c>
      <c r="F518" s="11">
        <v>0.81530014382779803</v>
      </c>
    </row>
    <row r="519" spans="1:6" x14ac:dyDescent="0.2">
      <c r="A519" s="2" t="s">
        <v>7516</v>
      </c>
      <c r="B519" s="11">
        <v>0.43585179423179399</v>
      </c>
      <c r="C519" s="11">
        <v>0.63153429310933396</v>
      </c>
      <c r="D519" s="11">
        <v>0.69014746940485905</v>
      </c>
      <c r="E519" s="11">
        <v>0.49010145396836402</v>
      </c>
      <c r="F519" s="11">
        <v>0.81530014382779803</v>
      </c>
    </row>
    <row r="520" spans="1:6" x14ac:dyDescent="0.2">
      <c r="A520" s="2" t="s">
        <v>7517</v>
      </c>
      <c r="B520" s="11">
        <v>0.43585179423179399</v>
      </c>
      <c r="C520" s="11">
        <v>0.63153429310933396</v>
      </c>
      <c r="D520" s="11">
        <v>0.69014746940485905</v>
      </c>
      <c r="E520" s="11">
        <v>0.49010145396836402</v>
      </c>
      <c r="F520" s="11">
        <v>0.81530014382779803</v>
      </c>
    </row>
    <row r="521" spans="1:6" x14ac:dyDescent="0.2">
      <c r="A521" s="2" t="s">
        <v>7525</v>
      </c>
      <c r="B521" s="11">
        <v>0.71679472035138503</v>
      </c>
      <c r="C521" s="11">
        <v>1.1181620629459199</v>
      </c>
      <c r="D521" s="11">
        <v>0.64104725433351695</v>
      </c>
      <c r="E521" s="11">
        <v>0.52149198189566104</v>
      </c>
      <c r="F521" s="11">
        <v>0.81530014382779803</v>
      </c>
    </row>
    <row r="522" spans="1:6" x14ac:dyDescent="0.2">
      <c r="A522" s="2" t="s">
        <v>7536</v>
      </c>
      <c r="B522" s="11">
        <v>0.43585179423179399</v>
      </c>
      <c r="C522" s="11">
        <v>0.63153429310933396</v>
      </c>
      <c r="D522" s="11">
        <v>0.69014746940485905</v>
      </c>
      <c r="E522" s="11">
        <v>0.49010145396836402</v>
      </c>
      <c r="F522" s="11">
        <v>0.81530014382779803</v>
      </c>
    </row>
    <row r="523" spans="1:6" x14ac:dyDescent="0.2">
      <c r="A523" s="2" t="s">
        <v>7538</v>
      </c>
      <c r="B523" s="11">
        <v>0.43585179423179399</v>
      </c>
      <c r="C523" s="11">
        <v>0.63153429310933396</v>
      </c>
      <c r="D523" s="11">
        <v>0.69014746940485905</v>
      </c>
      <c r="E523" s="11">
        <v>0.49010145396836402</v>
      </c>
      <c r="F523" s="11">
        <v>0.81530014382779803</v>
      </c>
    </row>
    <row r="524" spans="1:6" x14ac:dyDescent="0.2">
      <c r="A524" s="2" t="s">
        <v>7554</v>
      </c>
      <c r="B524" s="11">
        <v>-0.264462907176783</v>
      </c>
      <c r="C524" s="11">
        <v>0.39630924696505798</v>
      </c>
      <c r="D524" s="11">
        <v>-0.66731450048678898</v>
      </c>
      <c r="E524" s="11">
        <v>0.50457126604556302</v>
      </c>
      <c r="F524" s="11">
        <v>0.81530014382779803</v>
      </c>
    </row>
    <row r="525" spans="1:6" x14ac:dyDescent="0.2">
      <c r="A525" s="2" t="s">
        <v>7560</v>
      </c>
      <c r="B525" s="11">
        <v>0.67015110987309501</v>
      </c>
      <c r="C525" s="11">
        <v>1.0769906574541199</v>
      </c>
      <c r="D525" s="11">
        <v>0.62224412555003294</v>
      </c>
      <c r="E525" s="11">
        <v>0.53378135526416204</v>
      </c>
      <c r="F525" s="11">
        <v>0.81530014382779803</v>
      </c>
    </row>
    <row r="526" spans="1:6" x14ac:dyDescent="0.2">
      <c r="A526" s="2" t="s">
        <v>7563</v>
      </c>
      <c r="B526" s="11">
        <v>1.01296631592492</v>
      </c>
      <c r="C526" s="11">
        <v>1.4652922952413401</v>
      </c>
      <c r="D526" s="11">
        <v>0.69130665548069004</v>
      </c>
      <c r="E526" s="11">
        <v>0.48937285019772903</v>
      </c>
      <c r="F526" s="11">
        <v>0.81530014382779803</v>
      </c>
    </row>
    <row r="527" spans="1:6" x14ac:dyDescent="0.2">
      <c r="A527" s="2" t="s">
        <v>7598</v>
      </c>
      <c r="B527" s="11">
        <v>-0.13278282115569601</v>
      </c>
      <c r="C527" s="11">
        <v>0.21256375676502101</v>
      </c>
      <c r="D527" s="11">
        <v>-0.62467291308969897</v>
      </c>
      <c r="E527" s="11">
        <v>0.53218575435249904</v>
      </c>
      <c r="F527" s="11">
        <v>0.81530014382779803</v>
      </c>
    </row>
    <row r="528" spans="1:6" x14ac:dyDescent="0.2">
      <c r="A528" s="2" t="s">
        <v>7433</v>
      </c>
      <c r="B528" s="11">
        <v>0.150681405272166</v>
      </c>
      <c r="C528" s="11">
        <v>0.25456359441331899</v>
      </c>
      <c r="D528" s="11">
        <v>0.59192048108620698</v>
      </c>
      <c r="E528" s="11">
        <v>0.55390383824944001</v>
      </c>
      <c r="F528" s="11">
        <v>0.83401490474060203</v>
      </c>
    </row>
    <row r="529" spans="1:6" x14ac:dyDescent="0.2">
      <c r="A529" s="2" t="s">
        <v>7585</v>
      </c>
      <c r="B529" s="11">
        <v>-0.82609598448594002</v>
      </c>
      <c r="C529" s="11">
        <v>1.4095150122983899</v>
      </c>
      <c r="D529" s="11">
        <v>-0.58608526853423804</v>
      </c>
      <c r="E529" s="11">
        <v>0.55781821538432197</v>
      </c>
      <c r="F529" s="11">
        <v>0.83831504095708398</v>
      </c>
    </row>
    <row r="530" spans="1:6" x14ac:dyDescent="0.2">
      <c r="A530" s="2" t="s">
        <v>6819</v>
      </c>
      <c r="B530" s="11">
        <v>0.118113004754218</v>
      </c>
      <c r="C530" s="11">
        <v>0.203528259663145</v>
      </c>
      <c r="D530" s="11">
        <v>0.58032729680735395</v>
      </c>
      <c r="E530" s="11">
        <v>0.56169392291098996</v>
      </c>
      <c r="F530" s="11">
        <v>0.842540884366485</v>
      </c>
    </row>
    <row r="531" spans="1:6" x14ac:dyDescent="0.2">
      <c r="A531" s="2" t="s">
        <v>7182</v>
      </c>
      <c r="B531" s="11">
        <v>-0.68635783694025698</v>
      </c>
      <c r="C531" s="11">
        <v>1.1902567425117201</v>
      </c>
      <c r="D531" s="11">
        <v>-0.57664687997639896</v>
      </c>
      <c r="E531" s="11">
        <v>0.56417802343328105</v>
      </c>
      <c r="F531" s="11">
        <v>0.84327196978068897</v>
      </c>
    </row>
    <row r="532" spans="1:6" x14ac:dyDescent="0.2">
      <c r="A532" s="2" t="s">
        <v>7543</v>
      </c>
      <c r="B532" s="11">
        <v>0.36681157425487299</v>
      </c>
      <c r="C532" s="11">
        <v>0.63632807899732702</v>
      </c>
      <c r="D532" s="11">
        <v>0.57645039777729701</v>
      </c>
      <c r="E532" s="11">
        <v>0.56431078785828903</v>
      </c>
      <c r="F532" s="11">
        <v>0.84327196978068897</v>
      </c>
    </row>
    <row r="533" spans="1:6" x14ac:dyDescent="0.2">
      <c r="A533" s="2" t="s">
        <v>7564</v>
      </c>
      <c r="B533" s="11">
        <v>0.84437845379896104</v>
      </c>
      <c r="C533" s="11">
        <v>1.47715951565986</v>
      </c>
      <c r="D533" s="11">
        <v>0.57162306768322901</v>
      </c>
      <c r="E533" s="11">
        <v>0.56757736421379601</v>
      </c>
      <c r="F533" s="11">
        <v>0.84496479785211798</v>
      </c>
    </row>
    <row r="534" spans="1:6" x14ac:dyDescent="0.2">
      <c r="A534" s="2" t="s">
        <v>7573</v>
      </c>
      <c r="B534" s="11">
        <v>0.91147542984582697</v>
      </c>
      <c r="C534" s="11">
        <v>1.5927189498124701</v>
      </c>
      <c r="D534" s="11">
        <v>0.57227637679148902</v>
      </c>
      <c r="E534" s="11">
        <v>0.56713475122371004</v>
      </c>
      <c r="F534" s="11">
        <v>0.84496479785211798</v>
      </c>
    </row>
    <row r="535" spans="1:6" x14ac:dyDescent="0.2">
      <c r="A535" s="2" t="s">
        <v>6842</v>
      </c>
      <c r="B535" s="11">
        <v>0.37472702998318702</v>
      </c>
      <c r="C535" s="11">
        <v>0.66302409400046802</v>
      </c>
      <c r="D535" s="11">
        <v>0.56517860116094498</v>
      </c>
      <c r="E535" s="11">
        <v>0.57195229010607695</v>
      </c>
      <c r="F535" s="11">
        <v>0.84988032601128205</v>
      </c>
    </row>
    <row r="536" spans="1:6" x14ac:dyDescent="0.2">
      <c r="A536" s="2" t="s">
        <v>7437</v>
      </c>
      <c r="B536" s="11">
        <v>-0.78315277790157301</v>
      </c>
      <c r="C536" s="11">
        <v>1.40474677352821</v>
      </c>
      <c r="D536" s="11">
        <v>-0.55750459275630304</v>
      </c>
      <c r="E536" s="11">
        <v>0.57718272202516296</v>
      </c>
      <c r="F536" s="11">
        <v>0.85444619783911901</v>
      </c>
    </row>
    <row r="537" spans="1:6" x14ac:dyDescent="0.2">
      <c r="A537" s="2" t="s">
        <v>7580</v>
      </c>
      <c r="B537" s="11">
        <v>-0.62170659623031899</v>
      </c>
      <c r="C537" s="11">
        <v>1.1145103996184</v>
      </c>
      <c r="D537" s="11">
        <v>-0.55782933604135898</v>
      </c>
      <c r="E537" s="11">
        <v>0.57696092838499002</v>
      </c>
      <c r="F537" s="11">
        <v>0.85444619783911901</v>
      </c>
    </row>
    <row r="538" spans="1:6" x14ac:dyDescent="0.2">
      <c r="A538" s="2" t="s">
        <v>6981</v>
      </c>
      <c r="B538" s="11">
        <v>-0.77123271961214401</v>
      </c>
      <c r="C538" s="11">
        <v>1.39677086883618</v>
      </c>
      <c r="D538" s="11">
        <v>-0.55215406966122704</v>
      </c>
      <c r="E538" s="11">
        <v>0.58084279966127195</v>
      </c>
      <c r="F538" s="11">
        <v>0.85826025621590896</v>
      </c>
    </row>
    <row r="539" spans="1:6" x14ac:dyDescent="0.2">
      <c r="A539" s="2" t="s">
        <v>6971</v>
      </c>
      <c r="B539" s="11">
        <v>-0.525671242708733</v>
      </c>
      <c r="C539" s="11">
        <v>0.95511792167416698</v>
      </c>
      <c r="D539" s="11">
        <v>-0.55037313276178101</v>
      </c>
      <c r="E539" s="11">
        <v>0.58206347266639002</v>
      </c>
      <c r="F539" s="11">
        <v>0.85846232840182601</v>
      </c>
    </row>
    <row r="540" spans="1:6" x14ac:dyDescent="0.2">
      <c r="A540" s="2" t="s">
        <v>6886</v>
      </c>
      <c r="B540" s="11">
        <v>0.804821463025164</v>
      </c>
      <c r="C540" s="11">
        <v>1.54865831139184</v>
      </c>
      <c r="D540" s="11">
        <v>0.51968949968172096</v>
      </c>
      <c r="E540" s="11">
        <v>0.60328000663477999</v>
      </c>
      <c r="F540" s="11">
        <v>0.85855110643719101</v>
      </c>
    </row>
    <row r="541" spans="1:6" x14ac:dyDescent="0.2">
      <c r="A541" s="2" t="s">
        <v>6887</v>
      </c>
      <c r="B541" s="11">
        <v>0.804821463025164</v>
      </c>
      <c r="C541" s="11">
        <v>1.54865831139184</v>
      </c>
      <c r="D541" s="11">
        <v>0.51968949968172096</v>
      </c>
      <c r="E541" s="11">
        <v>0.60328000663477999</v>
      </c>
      <c r="F541" s="11">
        <v>0.85855110643719101</v>
      </c>
    </row>
    <row r="542" spans="1:6" x14ac:dyDescent="0.2">
      <c r="A542" s="2" t="s">
        <v>6914</v>
      </c>
      <c r="B542" s="11">
        <v>-0.27086463606593902</v>
      </c>
      <c r="C542" s="11">
        <v>0.51648860378834205</v>
      </c>
      <c r="D542" s="11">
        <v>-0.52443487441775205</v>
      </c>
      <c r="E542" s="11">
        <v>0.59997610558992998</v>
      </c>
      <c r="F542" s="11">
        <v>0.85855110643719101</v>
      </c>
    </row>
    <row r="543" spans="1:6" x14ac:dyDescent="0.2">
      <c r="A543" s="2" t="s">
        <v>6932</v>
      </c>
      <c r="B543" s="11">
        <v>-0.70652022168743001</v>
      </c>
      <c r="C543" s="11">
        <v>1.3442020303676101</v>
      </c>
      <c r="D543" s="11">
        <v>-0.52560567959729598</v>
      </c>
      <c r="E543" s="11">
        <v>0.59916220971577405</v>
      </c>
      <c r="F543" s="11">
        <v>0.85855110643719101</v>
      </c>
    </row>
    <row r="544" spans="1:6" x14ac:dyDescent="0.2">
      <c r="A544" s="2" t="s">
        <v>6933</v>
      </c>
      <c r="B544" s="11">
        <v>-0.108934846873371</v>
      </c>
      <c r="C544" s="11">
        <v>0.207209133702763</v>
      </c>
      <c r="D544" s="11">
        <v>-0.52572415572006403</v>
      </c>
      <c r="E544" s="11">
        <v>0.59907987784460304</v>
      </c>
      <c r="F544" s="11">
        <v>0.85855110643719101</v>
      </c>
    </row>
    <row r="545" spans="1:6" x14ac:dyDescent="0.2">
      <c r="A545" s="2" t="s">
        <v>7065</v>
      </c>
      <c r="B545" s="11">
        <v>-0.65310218719465496</v>
      </c>
      <c r="C545" s="11">
        <v>1.22212277185454</v>
      </c>
      <c r="D545" s="11">
        <v>-0.534399818279786</v>
      </c>
      <c r="E545" s="11">
        <v>0.59306494469138704</v>
      </c>
      <c r="F545" s="11">
        <v>0.85855110643719101</v>
      </c>
    </row>
    <row r="546" spans="1:6" x14ac:dyDescent="0.2">
      <c r="A546" s="2" t="s">
        <v>7067</v>
      </c>
      <c r="B546" s="11">
        <v>0.84341133411159097</v>
      </c>
      <c r="C546" s="11">
        <v>1.628402546729</v>
      </c>
      <c r="D546" s="11">
        <v>0.51793786235827599</v>
      </c>
      <c r="E546" s="11">
        <v>0.60450162401230201</v>
      </c>
      <c r="F546" s="11">
        <v>0.85855110643719101</v>
      </c>
    </row>
    <row r="547" spans="1:6" x14ac:dyDescent="0.2">
      <c r="A547" s="2" t="s">
        <v>7068</v>
      </c>
      <c r="B547" s="11">
        <v>0.84341133411159097</v>
      </c>
      <c r="C547" s="11">
        <v>1.628402546729</v>
      </c>
      <c r="D547" s="11">
        <v>0.51793786235827599</v>
      </c>
      <c r="E547" s="11">
        <v>0.60450162401230201</v>
      </c>
      <c r="F547" s="11">
        <v>0.85855110643719101</v>
      </c>
    </row>
    <row r="548" spans="1:6" x14ac:dyDescent="0.2">
      <c r="A548" s="2" t="s">
        <v>7073</v>
      </c>
      <c r="B548" s="11">
        <v>0.84341133411159097</v>
      </c>
      <c r="C548" s="11">
        <v>1.628402546729</v>
      </c>
      <c r="D548" s="11">
        <v>0.51793786235827599</v>
      </c>
      <c r="E548" s="11">
        <v>0.60450162401230201</v>
      </c>
      <c r="F548" s="11">
        <v>0.85855110643719101</v>
      </c>
    </row>
    <row r="549" spans="1:6" x14ac:dyDescent="0.2">
      <c r="A549" s="2" t="s">
        <v>7074</v>
      </c>
      <c r="B549" s="11">
        <v>0.84341133411159097</v>
      </c>
      <c r="C549" s="11">
        <v>1.628402546729</v>
      </c>
      <c r="D549" s="11">
        <v>0.51793786235827599</v>
      </c>
      <c r="E549" s="11">
        <v>0.60450162401230201</v>
      </c>
      <c r="F549" s="11">
        <v>0.85855110643719101</v>
      </c>
    </row>
    <row r="550" spans="1:6" x14ac:dyDescent="0.2">
      <c r="A550" s="2" t="s">
        <v>7079</v>
      </c>
      <c r="B550" s="11">
        <v>0.84341133411159097</v>
      </c>
      <c r="C550" s="11">
        <v>1.628402546729</v>
      </c>
      <c r="D550" s="11">
        <v>0.51793786235827599</v>
      </c>
      <c r="E550" s="11">
        <v>0.60450162401230201</v>
      </c>
      <c r="F550" s="11">
        <v>0.85855110643719101</v>
      </c>
    </row>
    <row r="551" spans="1:6" x14ac:dyDescent="0.2">
      <c r="A551" s="2" t="s">
        <v>7080</v>
      </c>
      <c r="B551" s="11">
        <v>0.84341133411159097</v>
      </c>
      <c r="C551" s="11">
        <v>1.628402546729</v>
      </c>
      <c r="D551" s="11">
        <v>0.51793786235827599</v>
      </c>
      <c r="E551" s="11">
        <v>0.60450162401230201</v>
      </c>
      <c r="F551" s="11">
        <v>0.85855110643719101</v>
      </c>
    </row>
    <row r="552" spans="1:6" x14ac:dyDescent="0.2">
      <c r="A552" s="2" t="s">
        <v>7162</v>
      </c>
      <c r="B552" s="11">
        <v>0.31837620980583098</v>
      </c>
      <c r="C552" s="11">
        <v>0.59336998220232495</v>
      </c>
      <c r="D552" s="11">
        <v>0.53655597579129299</v>
      </c>
      <c r="E552" s="11">
        <v>0.59157436078339998</v>
      </c>
      <c r="F552" s="11">
        <v>0.85855110643719101</v>
      </c>
    </row>
    <row r="553" spans="1:6" x14ac:dyDescent="0.2">
      <c r="A553" s="2" t="s">
        <v>7215</v>
      </c>
      <c r="B553" s="11">
        <v>0.78249154222911899</v>
      </c>
      <c r="C553" s="11">
        <v>1.4788216090702899</v>
      </c>
      <c r="D553" s="11">
        <v>0.52913180158427398</v>
      </c>
      <c r="E553" s="11">
        <v>0.59671402196106205</v>
      </c>
      <c r="F553" s="11">
        <v>0.85855110643719101</v>
      </c>
    </row>
    <row r="554" spans="1:6" x14ac:dyDescent="0.2">
      <c r="A554" s="2" t="s">
        <v>7251</v>
      </c>
      <c r="B554" s="11">
        <v>0.484668346989024</v>
      </c>
      <c r="C554" s="11">
        <v>0.93676756979775599</v>
      </c>
      <c r="D554" s="11">
        <v>0.51738378079597902</v>
      </c>
      <c r="E554" s="11">
        <v>0.604888279535294</v>
      </c>
      <c r="F554" s="11">
        <v>0.85855110643719101</v>
      </c>
    </row>
    <row r="555" spans="1:6" x14ac:dyDescent="0.2">
      <c r="A555" s="2" t="s">
        <v>7252</v>
      </c>
      <c r="B555" s="11">
        <v>0.484668346989024</v>
      </c>
      <c r="C555" s="11">
        <v>0.93676756979775599</v>
      </c>
      <c r="D555" s="11">
        <v>0.51738378079597902</v>
      </c>
      <c r="E555" s="11">
        <v>0.604888279535294</v>
      </c>
      <c r="F555" s="11">
        <v>0.85855110643719101</v>
      </c>
    </row>
    <row r="556" spans="1:6" x14ac:dyDescent="0.2">
      <c r="A556" s="2" t="s">
        <v>7254</v>
      </c>
      <c r="B556" s="11">
        <v>0.484668346989024</v>
      </c>
      <c r="C556" s="11">
        <v>0.93676756979775599</v>
      </c>
      <c r="D556" s="11">
        <v>0.51738378079597902</v>
      </c>
      <c r="E556" s="11">
        <v>0.604888279535294</v>
      </c>
      <c r="F556" s="11">
        <v>0.85855110643719101</v>
      </c>
    </row>
    <row r="557" spans="1:6" x14ac:dyDescent="0.2">
      <c r="A557" s="2" t="s">
        <v>7439</v>
      </c>
      <c r="B557" s="11">
        <v>-0.61317880497301402</v>
      </c>
      <c r="C557" s="11">
        <v>1.1674318738445</v>
      </c>
      <c r="D557" s="11">
        <v>-0.52523733393858896</v>
      </c>
      <c r="E557" s="11">
        <v>0.59941821460700195</v>
      </c>
      <c r="F557" s="11">
        <v>0.85855110643719101</v>
      </c>
    </row>
    <row r="558" spans="1:6" x14ac:dyDescent="0.2">
      <c r="A558" s="2" t="s">
        <v>7458</v>
      </c>
      <c r="B558" s="11">
        <v>-0.80271724580217596</v>
      </c>
      <c r="C558" s="11">
        <v>1.5419010775915201</v>
      </c>
      <c r="D558" s="11">
        <v>-0.52060229898537902</v>
      </c>
      <c r="E558" s="11">
        <v>0.60264384747744304</v>
      </c>
      <c r="F558" s="11">
        <v>0.85855110643719101</v>
      </c>
    </row>
    <row r="559" spans="1:6" x14ac:dyDescent="0.2">
      <c r="A559" s="2" t="s">
        <v>7547</v>
      </c>
      <c r="B559" s="11">
        <v>-0.25279679789957699</v>
      </c>
      <c r="C559" s="11">
        <v>0.47193635423860902</v>
      </c>
      <c r="D559" s="11">
        <v>-0.53565866589664002</v>
      </c>
      <c r="E559" s="11">
        <v>0.592194475430177</v>
      </c>
      <c r="F559" s="11">
        <v>0.85855110643719101</v>
      </c>
    </row>
    <row r="560" spans="1:6" x14ac:dyDescent="0.2">
      <c r="A560" s="2" t="s">
        <v>7597</v>
      </c>
      <c r="B560" s="11">
        <v>-0.24995731353547199</v>
      </c>
      <c r="C560" s="11">
        <v>0.46736458563346001</v>
      </c>
      <c r="D560" s="11">
        <v>-0.53482296523747797</v>
      </c>
      <c r="E560" s="11">
        <v>0.59277228118451297</v>
      </c>
      <c r="F560" s="11">
        <v>0.85855110643719101</v>
      </c>
    </row>
    <row r="561" spans="1:6" x14ac:dyDescent="0.2">
      <c r="A561" s="2" t="s">
        <v>7463</v>
      </c>
      <c r="B561" s="11">
        <v>0.811778323686972</v>
      </c>
      <c r="C561" s="11">
        <v>1.5876392415859599</v>
      </c>
      <c r="D561" s="11">
        <v>0.511311576599766</v>
      </c>
      <c r="E561" s="11">
        <v>0.60913290004544096</v>
      </c>
      <c r="F561" s="11">
        <v>0.86302908199640205</v>
      </c>
    </row>
    <row r="562" spans="1:6" x14ac:dyDescent="0.2">
      <c r="A562" s="2" t="s">
        <v>6928</v>
      </c>
      <c r="B562" s="11">
        <v>-0.31345670872707898</v>
      </c>
      <c r="C562" s="11">
        <v>0.61757612029471898</v>
      </c>
      <c r="D562" s="11">
        <v>-0.50755963261256298</v>
      </c>
      <c r="E562" s="11">
        <v>0.61176220621534905</v>
      </c>
      <c r="F562" s="11">
        <v>0.86520654879028003</v>
      </c>
    </row>
    <row r="563" spans="1:6" x14ac:dyDescent="0.2">
      <c r="A563" s="2" t="s">
        <v>7432</v>
      </c>
      <c r="B563" s="11">
        <v>0.62378509667848603</v>
      </c>
      <c r="C563" s="11">
        <v>1.2397033718667201</v>
      </c>
      <c r="D563" s="11">
        <v>0.50317286444030696</v>
      </c>
      <c r="E563" s="11">
        <v>0.61484274128026595</v>
      </c>
      <c r="F563" s="11">
        <v>0.86801328180743498</v>
      </c>
    </row>
    <row r="564" spans="1:6" x14ac:dyDescent="0.2">
      <c r="A564" s="2" t="s">
        <v>6853</v>
      </c>
      <c r="B564" s="11">
        <v>0.40400180180427703</v>
      </c>
      <c r="C564" s="11">
        <v>0.812998920102324</v>
      </c>
      <c r="D564" s="11">
        <v>0.496927845554123</v>
      </c>
      <c r="E564" s="11">
        <v>0.61923993443370895</v>
      </c>
      <c r="F564" s="11">
        <v>0.87266553037632999</v>
      </c>
    </row>
    <row r="565" spans="1:6" x14ac:dyDescent="0.2">
      <c r="A565" s="2" t="s">
        <v>7135</v>
      </c>
      <c r="B565" s="11">
        <v>0.44604283704874198</v>
      </c>
      <c r="C565" s="11">
        <v>0.94098176315318605</v>
      </c>
      <c r="D565" s="11">
        <v>0.47401857773956602</v>
      </c>
      <c r="E565" s="11">
        <v>0.63548665944092297</v>
      </c>
      <c r="F565" s="11">
        <v>0.89238552176810504</v>
      </c>
    </row>
    <row r="566" spans="1:6" x14ac:dyDescent="0.2">
      <c r="A566" s="2" t="s">
        <v>7523</v>
      </c>
      <c r="B566" s="11">
        <v>-0.44842129022871602</v>
      </c>
      <c r="C566" s="11">
        <v>0.94480156077152799</v>
      </c>
      <c r="D566" s="11">
        <v>-0.47461954853517901</v>
      </c>
      <c r="E566" s="11">
        <v>0.63505817017420296</v>
      </c>
      <c r="F566" s="11">
        <v>0.89238552176810504</v>
      </c>
    </row>
    <row r="567" spans="1:6" x14ac:dyDescent="0.2">
      <c r="A567" s="2" t="s">
        <v>7104</v>
      </c>
      <c r="B567" s="11">
        <v>-0.70066200812149204</v>
      </c>
      <c r="C567" s="11">
        <v>1.4865761254060601</v>
      </c>
      <c r="D567" s="11">
        <v>-0.47132601966825199</v>
      </c>
      <c r="E567" s="11">
        <v>0.63740793738289503</v>
      </c>
      <c r="F567" s="11">
        <v>0.89349926797743795</v>
      </c>
    </row>
    <row r="568" spans="1:6" x14ac:dyDescent="0.2">
      <c r="A568" s="2" t="s">
        <v>6947</v>
      </c>
      <c r="B568" s="11">
        <v>-0.112047802029657</v>
      </c>
      <c r="C568" s="11">
        <v>0.239035262331035</v>
      </c>
      <c r="D568" s="11">
        <v>-0.46875009543355201</v>
      </c>
      <c r="E568" s="11">
        <v>0.63924827481165802</v>
      </c>
      <c r="F568" s="11">
        <v>0.89449581917108301</v>
      </c>
    </row>
    <row r="569" spans="1:6" x14ac:dyDescent="0.2">
      <c r="A569" s="2" t="s">
        <v>7178</v>
      </c>
      <c r="B569" s="11">
        <v>-0.104247103296625</v>
      </c>
      <c r="C569" s="11">
        <v>0.22601412364137399</v>
      </c>
      <c r="D569" s="11">
        <v>-0.461241543745463</v>
      </c>
      <c r="E569" s="11">
        <v>0.64462531916292698</v>
      </c>
      <c r="F569" s="11">
        <v>0.89884375488915103</v>
      </c>
    </row>
    <row r="570" spans="1:6" x14ac:dyDescent="0.2">
      <c r="A570" s="2" t="s">
        <v>7219</v>
      </c>
      <c r="B570" s="11">
        <v>-0.30824262320427898</v>
      </c>
      <c r="C570" s="11">
        <v>0.66772717552294802</v>
      </c>
      <c r="D570" s="11">
        <v>-0.46162959140141502</v>
      </c>
      <c r="E570" s="11">
        <v>0.64434697025044496</v>
      </c>
      <c r="F570" s="11">
        <v>0.89884375488915103</v>
      </c>
    </row>
    <row r="571" spans="1:6" x14ac:dyDescent="0.2">
      <c r="A571" s="2" t="s">
        <v>6852</v>
      </c>
      <c r="B571" s="11">
        <v>-0.16218507612079799</v>
      </c>
      <c r="C571" s="11">
        <v>0.359387880945022</v>
      </c>
      <c r="D571" s="11">
        <v>-0.45128142800566201</v>
      </c>
      <c r="E571" s="11">
        <v>0.65178672848715202</v>
      </c>
      <c r="F571" s="11">
        <v>0.90089893361575002</v>
      </c>
    </row>
    <row r="572" spans="1:6" x14ac:dyDescent="0.2">
      <c r="A572" s="2" t="s">
        <v>6956</v>
      </c>
      <c r="B572" s="11">
        <v>-0.59098354246804696</v>
      </c>
      <c r="C572" s="11">
        <v>1.2989843295932599</v>
      </c>
      <c r="D572" s="11">
        <v>-0.45495817694205498</v>
      </c>
      <c r="E572" s="11">
        <v>0.64913932764988802</v>
      </c>
      <c r="F572" s="11">
        <v>0.90089893361575002</v>
      </c>
    </row>
    <row r="573" spans="1:6" x14ac:dyDescent="0.2">
      <c r="A573" s="2" t="s">
        <v>7031</v>
      </c>
      <c r="B573" s="11">
        <v>-0.46718125450493497</v>
      </c>
      <c r="C573" s="11">
        <v>1.0336604447139399</v>
      </c>
      <c r="D573" s="11">
        <v>-0.45196781679521802</v>
      </c>
      <c r="E573" s="11">
        <v>0.65129216751317798</v>
      </c>
      <c r="F573" s="11">
        <v>0.90089893361575002</v>
      </c>
    </row>
    <row r="574" spans="1:6" x14ac:dyDescent="0.2">
      <c r="A574" s="2" t="s">
        <v>7101</v>
      </c>
      <c r="B574" s="11">
        <v>0.29230017363677002</v>
      </c>
      <c r="C574" s="11">
        <v>0.644771571363427</v>
      </c>
      <c r="D574" s="11">
        <v>0.45333911515155001</v>
      </c>
      <c r="E574" s="11">
        <v>0.65030457094721394</v>
      </c>
      <c r="F574" s="11">
        <v>0.90089893361575002</v>
      </c>
    </row>
    <row r="575" spans="1:6" x14ac:dyDescent="0.2">
      <c r="A575" s="2" t="s">
        <v>7194</v>
      </c>
      <c r="B575" s="11">
        <v>0.38248340942984399</v>
      </c>
      <c r="C575" s="11">
        <v>0.845505300773154</v>
      </c>
      <c r="D575" s="11">
        <v>0.45237257422288202</v>
      </c>
      <c r="E575" s="11">
        <v>0.65100060114946601</v>
      </c>
      <c r="F575" s="11">
        <v>0.90089893361575002</v>
      </c>
    </row>
    <row r="576" spans="1:6" x14ac:dyDescent="0.2">
      <c r="A576" s="2" t="s">
        <v>6859</v>
      </c>
      <c r="B576" s="11">
        <v>-0.11387524124501799</v>
      </c>
      <c r="C576" s="11">
        <v>0.25839526159248699</v>
      </c>
      <c r="D576" s="11">
        <v>-0.44070173943285901</v>
      </c>
      <c r="E576" s="11">
        <v>0.65942893716559703</v>
      </c>
      <c r="F576" s="11">
        <v>0.90829168388722203</v>
      </c>
    </row>
    <row r="577" spans="1:6" x14ac:dyDescent="0.2">
      <c r="A577" s="2" t="s">
        <v>6918</v>
      </c>
      <c r="B577" s="11">
        <v>-0.18837620833014901</v>
      </c>
      <c r="C577" s="11">
        <v>0.426887496337433</v>
      </c>
      <c r="D577" s="11">
        <v>-0.441278346042834</v>
      </c>
      <c r="E577" s="11">
        <v>0.65901150052398805</v>
      </c>
      <c r="F577" s="11">
        <v>0.90829168388722203</v>
      </c>
    </row>
    <row r="578" spans="1:6" x14ac:dyDescent="0.2">
      <c r="A578" s="2" t="s">
        <v>6966</v>
      </c>
      <c r="B578" s="11">
        <v>-8.4272101905941504E-2</v>
      </c>
      <c r="C578" s="11">
        <v>0.193773707278976</v>
      </c>
      <c r="D578" s="11">
        <v>-0.434899569654283</v>
      </c>
      <c r="E578" s="11">
        <v>0.66363532698315097</v>
      </c>
      <c r="F578" s="11">
        <v>0.91159074318975097</v>
      </c>
    </row>
    <row r="579" spans="1:6" x14ac:dyDescent="0.2">
      <c r="A579" s="2" t="s">
        <v>7599</v>
      </c>
      <c r="B579" s="11">
        <v>0.40885110341744202</v>
      </c>
      <c r="C579" s="11">
        <v>0.94156815275108396</v>
      </c>
      <c r="D579" s="11">
        <v>0.434223589894005</v>
      </c>
      <c r="E579" s="11">
        <v>0.66412608436930098</v>
      </c>
      <c r="F579" s="11">
        <v>0.91159074318975097</v>
      </c>
    </row>
    <row r="580" spans="1:6" x14ac:dyDescent="0.2">
      <c r="A580" s="2" t="s">
        <v>6881</v>
      </c>
      <c r="B580" s="11">
        <v>0.15132516457400999</v>
      </c>
      <c r="C580" s="11">
        <v>0.35114062812734798</v>
      </c>
      <c r="D580" s="11">
        <v>0.43095316363997799</v>
      </c>
      <c r="E580" s="11">
        <v>0.66650242620778699</v>
      </c>
      <c r="F580" s="11">
        <v>0.91192322209627197</v>
      </c>
    </row>
    <row r="581" spans="1:6" x14ac:dyDescent="0.2">
      <c r="A581" s="2" t="s">
        <v>6883</v>
      </c>
      <c r="B581" s="11">
        <v>0.29908558307400701</v>
      </c>
      <c r="C581" s="11">
        <v>0.71001187573536095</v>
      </c>
      <c r="D581" s="11">
        <v>0.42124025427637302</v>
      </c>
      <c r="E581" s="11">
        <v>0.67357965268474695</v>
      </c>
      <c r="F581" s="11">
        <v>0.91192322209627197</v>
      </c>
    </row>
    <row r="582" spans="1:6" x14ac:dyDescent="0.2">
      <c r="A582" s="2" t="s">
        <v>6950</v>
      </c>
      <c r="B582" s="11">
        <v>-0.40955846266201201</v>
      </c>
      <c r="C582" s="11">
        <v>0.96121463362019699</v>
      </c>
      <c r="D582" s="11">
        <v>-0.42608429827946298</v>
      </c>
      <c r="E582" s="11">
        <v>0.67004642117985902</v>
      </c>
      <c r="F582" s="11">
        <v>0.91192322209627197</v>
      </c>
    </row>
    <row r="583" spans="1:6" x14ac:dyDescent="0.2">
      <c r="A583" s="2" t="s">
        <v>7039</v>
      </c>
      <c r="B583" s="11">
        <v>-0.38271811868164701</v>
      </c>
      <c r="C583" s="11">
        <v>0.88859421753325596</v>
      </c>
      <c r="D583" s="11">
        <v>-0.43070066305864002</v>
      </c>
      <c r="E583" s="11">
        <v>0.66668603663718895</v>
      </c>
      <c r="F583" s="11">
        <v>0.91192322209627197</v>
      </c>
    </row>
    <row r="584" spans="1:6" x14ac:dyDescent="0.2">
      <c r="A584" s="2" t="s">
        <v>7126</v>
      </c>
      <c r="B584" s="11">
        <v>0.34351478181130701</v>
      </c>
      <c r="C584" s="11">
        <v>0.80208445449059695</v>
      </c>
      <c r="D584" s="11">
        <v>0.428277570881825</v>
      </c>
      <c r="E584" s="11">
        <v>0.66844904646976999</v>
      </c>
      <c r="F584" s="11">
        <v>0.91192322209627197</v>
      </c>
    </row>
    <row r="585" spans="1:6" x14ac:dyDescent="0.2">
      <c r="A585" s="2" t="s">
        <v>7161</v>
      </c>
      <c r="B585" s="11">
        <v>-0.36368080942058201</v>
      </c>
      <c r="C585" s="11">
        <v>0.86182040324680897</v>
      </c>
      <c r="D585" s="11">
        <v>-0.42199141265448897</v>
      </c>
      <c r="E585" s="11">
        <v>0.67303128545396496</v>
      </c>
      <c r="F585" s="11">
        <v>0.91192322209627197</v>
      </c>
    </row>
    <row r="586" spans="1:6" x14ac:dyDescent="0.2">
      <c r="A586" s="2" t="s">
        <v>7192</v>
      </c>
      <c r="B586" s="11">
        <v>0.13595383765958099</v>
      </c>
      <c r="C586" s="11">
        <v>0.321033239414381</v>
      </c>
      <c r="D586" s="11">
        <v>0.42348835250699901</v>
      </c>
      <c r="E586" s="11">
        <v>0.67193899481756802</v>
      </c>
      <c r="F586" s="11">
        <v>0.91192322209627197</v>
      </c>
    </row>
    <row r="587" spans="1:6" x14ac:dyDescent="0.2">
      <c r="A587" s="2" t="s">
        <v>7193</v>
      </c>
      <c r="B587" s="11">
        <v>0.13595383765958099</v>
      </c>
      <c r="C587" s="11">
        <v>0.321033239414381</v>
      </c>
      <c r="D587" s="11">
        <v>0.42348835250699901</v>
      </c>
      <c r="E587" s="11">
        <v>0.67193899481756802</v>
      </c>
      <c r="F587" s="11">
        <v>0.91192322209627197</v>
      </c>
    </row>
    <row r="588" spans="1:6" x14ac:dyDescent="0.2">
      <c r="A588" s="2" t="s">
        <v>6836</v>
      </c>
      <c r="B588" s="11">
        <v>0.27371002231856201</v>
      </c>
      <c r="C588" s="11">
        <v>0.67189029219868501</v>
      </c>
      <c r="D588" s="11">
        <v>0.40737308679200801</v>
      </c>
      <c r="E588" s="11">
        <v>0.68373399061277995</v>
      </c>
      <c r="F588" s="11">
        <v>0.92409099072580403</v>
      </c>
    </row>
    <row r="589" spans="1:6" x14ac:dyDescent="0.2">
      <c r="A589" s="2" t="s">
        <v>7172</v>
      </c>
      <c r="B589" s="11">
        <v>0.49900208050404699</v>
      </c>
      <c r="C589" s="11">
        <v>1.2470507103522499</v>
      </c>
      <c r="D589" s="11">
        <v>0.400145781050952</v>
      </c>
      <c r="E589" s="11">
        <v>0.68904914629410396</v>
      </c>
      <c r="F589" s="11">
        <v>0.92947399993254198</v>
      </c>
    </row>
    <row r="590" spans="1:6" x14ac:dyDescent="0.2">
      <c r="A590" s="2" t="s">
        <v>7217</v>
      </c>
      <c r="B590" s="11">
        <v>-0.38744080090475502</v>
      </c>
      <c r="C590" s="11">
        <v>0.97384155599088396</v>
      </c>
      <c r="D590" s="11">
        <v>-0.39784788246229003</v>
      </c>
      <c r="E590" s="11">
        <v>0.69074231927934504</v>
      </c>
      <c r="F590" s="11">
        <v>0.92947399993254198</v>
      </c>
    </row>
    <row r="591" spans="1:6" x14ac:dyDescent="0.2">
      <c r="A591" s="2" t="s">
        <v>7417</v>
      </c>
      <c r="B591" s="11">
        <v>-0.64969548158367496</v>
      </c>
      <c r="C591" s="11">
        <v>1.64236622222573</v>
      </c>
      <c r="D591" s="11">
        <v>-0.395585024089943</v>
      </c>
      <c r="E591" s="11">
        <v>0.69241118681843405</v>
      </c>
      <c r="F591" s="11">
        <v>0.92947399993254198</v>
      </c>
    </row>
    <row r="592" spans="1:6" x14ac:dyDescent="0.2">
      <c r="A592" s="2" t="s">
        <v>7419</v>
      </c>
      <c r="B592" s="11">
        <v>-0.64969548158367496</v>
      </c>
      <c r="C592" s="11">
        <v>1.64236622222573</v>
      </c>
      <c r="D592" s="11">
        <v>-0.395585024089943</v>
      </c>
      <c r="E592" s="11">
        <v>0.69241118681843405</v>
      </c>
      <c r="F592" s="11">
        <v>0.92947399993254198</v>
      </c>
    </row>
    <row r="593" spans="1:6" x14ac:dyDescent="0.2">
      <c r="A593" s="2" t="s">
        <v>7014</v>
      </c>
      <c r="B593" s="11">
        <v>-0.50428470109860302</v>
      </c>
      <c r="C593" s="11">
        <v>1.29676045481164</v>
      </c>
      <c r="D593" s="11">
        <v>-0.38888038205317699</v>
      </c>
      <c r="E593" s="11">
        <v>0.69736463503577595</v>
      </c>
      <c r="F593" s="11">
        <v>0.93330096744374103</v>
      </c>
    </row>
    <row r="594" spans="1:6" x14ac:dyDescent="0.2">
      <c r="A594" s="2" t="s">
        <v>7128</v>
      </c>
      <c r="B594" s="11">
        <v>-9.1529800632788899E-2</v>
      </c>
      <c r="C594" s="11">
        <v>0.23557569229761399</v>
      </c>
      <c r="D594" s="11">
        <v>-0.38853669383322897</v>
      </c>
      <c r="E594" s="11">
        <v>0.69761890495794798</v>
      </c>
      <c r="F594" s="11">
        <v>0.93330096744374103</v>
      </c>
    </row>
    <row r="595" spans="1:6" x14ac:dyDescent="0.2">
      <c r="A595" s="2" t="s">
        <v>6925</v>
      </c>
      <c r="B595" s="11">
        <v>-0.19356974665100801</v>
      </c>
      <c r="C595" s="11">
        <v>0.50195357188247203</v>
      </c>
      <c r="D595" s="11">
        <v>-0.38563277062670398</v>
      </c>
      <c r="E595" s="11">
        <v>0.69976865957979495</v>
      </c>
      <c r="F595" s="11">
        <v>0.93459827721281197</v>
      </c>
    </row>
    <row r="596" spans="1:6" x14ac:dyDescent="0.2">
      <c r="A596" s="2" t="s">
        <v>7139</v>
      </c>
      <c r="B596" s="11">
        <v>-0.26867030154508198</v>
      </c>
      <c r="C596" s="11">
        <v>0.70366254758536895</v>
      </c>
      <c r="D596" s="11">
        <v>-0.38181696960713501</v>
      </c>
      <c r="E596" s="11">
        <v>0.702597130770929</v>
      </c>
      <c r="F596" s="11">
        <v>0.93679617436123896</v>
      </c>
    </row>
    <row r="597" spans="1:6" x14ac:dyDescent="0.2">
      <c r="A597" s="2" t="s">
        <v>6926</v>
      </c>
      <c r="B597" s="11">
        <v>-0.34711068936640399</v>
      </c>
      <c r="C597" s="11">
        <v>0.918995191338003</v>
      </c>
      <c r="D597" s="11">
        <v>-0.37770675259032799</v>
      </c>
      <c r="E597" s="11">
        <v>0.70564845093803896</v>
      </c>
      <c r="F597" s="11">
        <v>0.93928331620659899</v>
      </c>
    </row>
    <row r="598" spans="1:6" x14ac:dyDescent="0.2">
      <c r="A598" s="2" t="s">
        <v>6958</v>
      </c>
      <c r="B598" s="11">
        <v>-0.45195826073936102</v>
      </c>
      <c r="C598" s="11">
        <v>1.21833297233702</v>
      </c>
      <c r="D598" s="11">
        <v>-0.37096448261792597</v>
      </c>
      <c r="E598" s="11">
        <v>0.71066398596347202</v>
      </c>
      <c r="F598" s="11">
        <v>0.94279041353948001</v>
      </c>
    </row>
    <row r="599" spans="1:6" x14ac:dyDescent="0.2">
      <c r="A599" s="2" t="s">
        <v>7544</v>
      </c>
      <c r="B599" s="11">
        <v>0.18641995979297199</v>
      </c>
      <c r="C599" s="11">
        <v>0.50233516524336397</v>
      </c>
      <c r="D599" s="11">
        <v>0.37110672851791598</v>
      </c>
      <c r="E599" s="11">
        <v>0.71055803968207798</v>
      </c>
      <c r="F599" s="11">
        <v>0.94279041353948001</v>
      </c>
    </row>
    <row r="600" spans="1:6" x14ac:dyDescent="0.2">
      <c r="A600" s="2" t="s">
        <v>7145</v>
      </c>
      <c r="B600" s="11">
        <v>-0.31365600927188497</v>
      </c>
      <c r="C600" s="11">
        <v>0.85930162202371496</v>
      </c>
      <c r="D600" s="11">
        <v>-0.36501270477437697</v>
      </c>
      <c r="E600" s="11">
        <v>0.71510192257307503</v>
      </c>
      <c r="F600" s="11">
        <v>0.94709150949477505</v>
      </c>
    </row>
    <row r="601" spans="1:6" x14ac:dyDescent="0.2">
      <c r="A601" s="2" t="s">
        <v>7410</v>
      </c>
      <c r="B601" s="11">
        <v>-0.145163816914581</v>
      </c>
      <c r="C601" s="11">
        <v>0.40070792383894499</v>
      </c>
      <c r="D601" s="11">
        <v>-0.36226839620203299</v>
      </c>
      <c r="E601" s="11">
        <v>0.71715147267602497</v>
      </c>
      <c r="F601" s="11">
        <v>0.94822031111754901</v>
      </c>
    </row>
    <row r="602" spans="1:6" x14ac:dyDescent="0.2">
      <c r="A602" s="2" t="s">
        <v>7181</v>
      </c>
      <c r="B602" s="11">
        <v>0.111313867867233</v>
      </c>
      <c r="C602" s="11">
        <v>0.31526957771452002</v>
      </c>
      <c r="D602" s="11">
        <v>0.35307519575526197</v>
      </c>
      <c r="E602" s="11">
        <v>0.72403206779810902</v>
      </c>
      <c r="F602" s="11">
        <v>0.955722329493504</v>
      </c>
    </row>
    <row r="603" spans="1:6" x14ac:dyDescent="0.2">
      <c r="A603" s="2" t="s">
        <v>7232</v>
      </c>
      <c r="B603" s="11">
        <v>-0.21251051169842999</v>
      </c>
      <c r="C603" s="11">
        <v>0.60955542944242003</v>
      </c>
      <c r="D603" s="11">
        <v>-0.34863197247347999</v>
      </c>
      <c r="E603" s="11">
        <v>0.72736562140664796</v>
      </c>
      <c r="F603" s="11">
        <v>0.956424845620234</v>
      </c>
    </row>
    <row r="604" spans="1:6" x14ac:dyDescent="0.2">
      <c r="A604" s="2" t="s">
        <v>7270</v>
      </c>
      <c r="B604" s="11">
        <v>0.35063307851152797</v>
      </c>
      <c r="C604" s="11">
        <v>1.0135930586439701</v>
      </c>
      <c r="D604" s="11">
        <v>0.34593082058061903</v>
      </c>
      <c r="E604" s="11">
        <v>0.72939470549825902</v>
      </c>
      <c r="F604" s="11">
        <v>0.956424845620234</v>
      </c>
    </row>
    <row r="605" spans="1:6" x14ac:dyDescent="0.2">
      <c r="A605" s="2" t="s">
        <v>7271</v>
      </c>
      <c r="B605" s="11">
        <v>0.35063307851152797</v>
      </c>
      <c r="C605" s="11">
        <v>1.0135930586439701</v>
      </c>
      <c r="D605" s="11">
        <v>0.34593082058061903</v>
      </c>
      <c r="E605" s="11">
        <v>0.72939470549825902</v>
      </c>
      <c r="F605" s="11">
        <v>0.956424845620234</v>
      </c>
    </row>
    <row r="606" spans="1:6" x14ac:dyDescent="0.2">
      <c r="A606" s="2" t="s">
        <v>7273</v>
      </c>
      <c r="B606" s="11">
        <v>0.35063307851152797</v>
      </c>
      <c r="C606" s="11">
        <v>1.0135930586439701</v>
      </c>
      <c r="D606" s="11">
        <v>0.34593082058061903</v>
      </c>
      <c r="E606" s="11">
        <v>0.72939470549825902</v>
      </c>
      <c r="F606" s="11">
        <v>0.956424845620234</v>
      </c>
    </row>
    <row r="607" spans="1:6" x14ac:dyDescent="0.2">
      <c r="A607" s="2" t="s">
        <v>6847</v>
      </c>
      <c r="B607" s="11">
        <v>-7.8186968735003207E-2</v>
      </c>
      <c r="C607" s="11">
        <v>0.23072779637520499</v>
      </c>
      <c r="D607" s="11">
        <v>-0.33887104182218702</v>
      </c>
      <c r="E607" s="11">
        <v>0.73470688035518406</v>
      </c>
      <c r="F607" s="11">
        <v>0.95891305035781105</v>
      </c>
    </row>
    <row r="608" spans="1:6" x14ac:dyDescent="0.2">
      <c r="A608" s="2" t="s">
        <v>6969</v>
      </c>
      <c r="B608" s="11">
        <v>0.55353435137184703</v>
      </c>
      <c r="C608" s="11">
        <v>1.62235181370796</v>
      </c>
      <c r="D608" s="11">
        <v>0.34119254941794602</v>
      </c>
      <c r="E608" s="11">
        <v>0.732958631840264</v>
      </c>
      <c r="F608" s="11">
        <v>0.95891305035781105</v>
      </c>
    </row>
    <row r="609" spans="1:6" x14ac:dyDescent="0.2">
      <c r="A609" s="2" t="s">
        <v>7584</v>
      </c>
      <c r="B609" s="11">
        <v>0.42839514215590302</v>
      </c>
      <c r="C609" s="11">
        <v>1.26526199525157</v>
      </c>
      <c r="D609" s="11">
        <v>0.33858216224278997</v>
      </c>
      <c r="E609" s="11">
        <v>0.73492452218079696</v>
      </c>
      <c r="F609" s="11">
        <v>0.95891305035781105</v>
      </c>
    </row>
    <row r="610" spans="1:6" x14ac:dyDescent="0.2">
      <c r="A610" s="2" t="s">
        <v>7150</v>
      </c>
      <c r="B610" s="11">
        <v>-0.14023177465160899</v>
      </c>
      <c r="C610" s="11">
        <v>0.42139965150748998</v>
      </c>
      <c r="D610" s="11">
        <v>-0.332776199861466</v>
      </c>
      <c r="E610" s="11">
        <v>0.73930322504622203</v>
      </c>
      <c r="F610" s="11">
        <v>0.96145962276769903</v>
      </c>
    </row>
    <row r="611" spans="1:6" x14ac:dyDescent="0.2">
      <c r="A611" s="2" t="s">
        <v>7249</v>
      </c>
      <c r="B611" s="11">
        <v>0.135517987874645</v>
      </c>
      <c r="C611" s="11">
        <v>0.407236163170698</v>
      </c>
      <c r="D611" s="11">
        <v>0.33277493535818597</v>
      </c>
      <c r="E611" s="11">
        <v>0.73930417962819295</v>
      </c>
      <c r="F611" s="11">
        <v>0.96145962276769903</v>
      </c>
    </row>
    <row r="612" spans="1:6" x14ac:dyDescent="0.2">
      <c r="A612" s="2" t="s">
        <v>7328</v>
      </c>
      <c r="B612" s="11">
        <v>-0.42473965851936002</v>
      </c>
      <c r="C612" s="11">
        <v>1.3121115735567399</v>
      </c>
      <c r="D612" s="11">
        <v>-0.32370696751650302</v>
      </c>
      <c r="E612" s="11">
        <v>0.74615989534473204</v>
      </c>
      <c r="F612" s="11">
        <v>0.96878465100496403</v>
      </c>
    </row>
    <row r="613" spans="1:6" x14ac:dyDescent="0.2">
      <c r="A613" s="2" t="s">
        <v>6954</v>
      </c>
      <c r="B613" s="11">
        <v>-0.239559101199778</v>
      </c>
      <c r="C613" s="11">
        <v>0.74377735252132804</v>
      </c>
      <c r="D613" s="11">
        <v>-0.32208442538307602</v>
      </c>
      <c r="E613" s="11">
        <v>0.747388736863842</v>
      </c>
      <c r="F613" s="11">
        <v>0.96879194696589699</v>
      </c>
    </row>
    <row r="614" spans="1:6" x14ac:dyDescent="0.2">
      <c r="A614" s="2" t="s">
        <v>6953</v>
      </c>
      <c r="B614" s="11">
        <v>0.26438994578088798</v>
      </c>
      <c r="C614" s="11">
        <v>0.83631097656868603</v>
      </c>
      <c r="D614" s="11">
        <v>0.31613831838684903</v>
      </c>
      <c r="E614" s="11">
        <v>0.75189752318737801</v>
      </c>
      <c r="F614" s="11">
        <v>0.97304385353660605</v>
      </c>
    </row>
    <row r="615" spans="1:6" x14ac:dyDescent="0.2">
      <c r="A615" s="2" t="s">
        <v>6877</v>
      </c>
      <c r="B615" s="11">
        <v>-0.226725749004384</v>
      </c>
      <c r="C615" s="11">
        <v>0.73174732817232502</v>
      </c>
      <c r="D615" s="11">
        <v>-0.30984158093296099</v>
      </c>
      <c r="E615" s="11">
        <v>0.75668142952241302</v>
      </c>
      <c r="F615" s="11">
        <v>0.97763734450530404</v>
      </c>
    </row>
    <row r="616" spans="1:6" x14ac:dyDescent="0.2">
      <c r="A616" s="2" t="s">
        <v>6826</v>
      </c>
      <c r="B616" s="11">
        <v>1.6077471973923799E-2</v>
      </c>
      <c r="C616" s="11">
        <v>0.185104972184681</v>
      </c>
      <c r="D616" s="11">
        <v>8.6855970340349101E-2</v>
      </c>
      <c r="E616" s="11">
        <v>0.93078599777800297</v>
      </c>
      <c r="F616" s="11">
        <v>0.97841594509067897</v>
      </c>
    </row>
    <row r="617" spans="1:6" x14ac:dyDescent="0.2">
      <c r="A617" s="2" t="s">
        <v>6830</v>
      </c>
      <c r="B617" s="11">
        <v>-5.0693911291709297E-2</v>
      </c>
      <c r="C617" s="11">
        <v>0.179583120929527</v>
      </c>
      <c r="D617" s="11">
        <v>-0.28228661485175499</v>
      </c>
      <c r="E617" s="11">
        <v>0.77772374821036305</v>
      </c>
      <c r="F617" s="11">
        <v>0.97841594509067897</v>
      </c>
    </row>
    <row r="618" spans="1:6" x14ac:dyDescent="0.2">
      <c r="A618" s="2" t="s">
        <v>6832</v>
      </c>
      <c r="B618" s="11">
        <v>-4.4681039126875599E-2</v>
      </c>
      <c r="C618" s="11">
        <v>0.17948505582729901</v>
      </c>
      <c r="D618" s="11">
        <v>-0.248940163407631</v>
      </c>
      <c r="E618" s="11">
        <v>0.80340706711044296</v>
      </c>
      <c r="F618" s="11">
        <v>0.97841594509067897</v>
      </c>
    </row>
    <row r="619" spans="1:6" x14ac:dyDescent="0.2">
      <c r="A619" s="2" t="s">
        <v>6872</v>
      </c>
      <c r="B619" s="11">
        <v>-4.5342476875210098E-2</v>
      </c>
      <c r="C619" s="11">
        <v>0.19812813930388001</v>
      </c>
      <c r="D619" s="11">
        <v>-0.22885430123414099</v>
      </c>
      <c r="E619" s="11">
        <v>0.81898216027117798</v>
      </c>
      <c r="F619" s="11">
        <v>0.97841594509067897</v>
      </c>
    </row>
    <row r="620" spans="1:6" x14ac:dyDescent="0.2">
      <c r="A620" s="2" t="s">
        <v>6878</v>
      </c>
      <c r="B620" s="11">
        <v>4.6976624754551999E-2</v>
      </c>
      <c r="C620" s="11">
        <v>0.77098414347003497</v>
      </c>
      <c r="D620" s="11">
        <v>6.0930727502540097E-2</v>
      </c>
      <c r="E620" s="11">
        <v>0.95141437789292804</v>
      </c>
      <c r="F620" s="11">
        <v>0.97841594509067897</v>
      </c>
    </row>
    <row r="621" spans="1:6" x14ac:dyDescent="0.2">
      <c r="A621" s="2" t="s">
        <v>6880</v>
      </c>
      <c r="B621" s="11">
        <v>-4.8935867053610901E-2</v>
      </c>
      <c r="C621" s="11">
        <v>0.95530446818932901</v>
      </c>
      <c r="D621" s="11">
        <v>-5.1225414182729898E-2</v>
      </c>
      <c r="E621" s="11">
        <v>0.95914590083628504</v>
      </c>
      <c r="F621" s="11">
        <v>0.97841594509067897</v>
      </c>
    </row>
    <row r="622" spans="1:6" x14ac:dyDescent="0.2">
      <c r="A622" s="2" t="s">
        <v>6892</v>
      </c>
      <c r="B622" s="11">
        <v>-0.25452710562490199</v>
      </c>
      <c r="C622" s="11">
        <v>0.97812038045434002</v>
      </c>
      <c r="D622" s="11">
        <v>-0.26022063409687202</v>
      </c>
      <c r="E622" s="11">
        <v>0.79469358867554296</v>
      </c>
      <c r="F622" s="11">
        <v>0.97841594509067897</v>
      </c>
    </row>
    <row r="623" spans="1:6" x14ac:dyDescent="0.2">
      <c r="A623" s="2" t="s">
        <v>6895</v>
      </c>
      <c r="B623" s="11">
        <v>8.2075349042147805E-2</v>
      </c>
      <c r="C623" s="11">
        <v>0.783755694807165</v>
      </c>
      <c r="D623" s="11">
        <v>0.104720577580418</v>
      </c>
      <c r="E623" s="11">
        <v>0.91659753319161796</v>
      </c>
      <c r="F623" s="11">
        <v>0.97841594509067897</v>
      </c>
    </row>
    <row r="624" spans="1:6" x14ac:dyDescent="0.2">
      <c r="A624" s="2" t="s">
        <v>6896</v>
      </c>
      <c r="B624" s="11">
        <v>0.18165259418735999</v>
      </c>
      <c r="C624" s="11">
        <v>0.84729990439795799</v>
      </c>
      <c r="D624" s="11">
        <v>0.21438996185941001</v>
      </c>
      <c r="E624" s="11">
        <v>0.83024296896688998</v>
      </c>
      <c r="F624" s="11">
        <v>0.97841594509067897</v>
      </c>
    </row>
    <row r="625" spans="1:6" x14ac:dyDescent="0.2">
      <c r="A625" s="2" t="s">
        <v>6902</v>
      </c>
      <c r="B625" s="11">
        <v>-0.111052994033876</v>
      </c>
      <c r="C625" s="11">
        <v>0.599581255899301</v>
      </c>
      <c r="D625" s="11">
        <v>-0.185217588010335</v>
      </c>
      <c r="E625" s="11">
        <v>0.85305837452310296</v>
      </c>
      <c r="F625" s="11">
        <v>0.97841594509067897</v>
      </c>
    </row>
    <row r="626" spans="1:6" x14ac:dyDescent="0.2">
      <c r="A626" s="2" t="s">
        <v>6904</v>
      </c>
      <c r="B626" s="11">
        <v>-8.9553588572600096E-2</v>
      </c>
      <c r="C626" s="11">
        <v>0.46653627740564801</v>
      </c>
      <c r="D626" s="11">
        <v>-0.19195418000631501</v>
      </c>
      <c r="E626" s="11">
        <v>0.84777809696400996</v>
      </c>
      <c r="F626" s="11">
        <v>0.97841594509067897</v>
      </c>
    </row>
    <row r="627" spans="1:6" x14ac:dyDescent="0.2">
      <c r="A627" s="2" t="s">
        <v>6917</v>
      </c>
      <c r="B627" s="11">
        <v>0.11778217532242199</v>
      </c>
      <c r="C627" s="11">
        <v>1.22232040607133</v>
      </c>
      <c r="D627" s="11">
        <v>9.6359493580726693E-2</v>
      </c>
      <c r="E627" s="11">
        <v>0.92323506181099102</v>
      </c>
      <c r="F627" s="11">
        <v>0.97841594509067897</v>
      </c>
    </row>
    <row r="628" spans="1:6" x14ac:dyDescent="0.2">
      <c r="A628" s="2" t="s">
        <v>6919</v>
      </c>
      <c r="B628" s="11">
        <v>3.2270983616043199E-2</v>
      </c>
      <c r="C628" s="11">
        <v>0.19552925525846601</v>
      </c>
      <c r="D628" s="11">
        <v>0.16504427213914799</v>
      </c>
      <c r="E628" s="11">
        <v>0.868909135717856</v>
      </c>
      <c r="F628" s="11">
        <v>0.97841594509067897</v>
      </c>
    </row>
    <row r="629" spans="1:6" x14ac:dyDescent="0.2">
      <c r="A629" s="2" t="s">
        <v>6936</v>
      </c>
      <c r="B629" s="11">
        <v>-7.8572347792251099E-2</v>
      </c>
      <c r="C629" s="11">
        <v>0.31160619236193099</v>
      </c>
      <c r="D629" s="11">
        <v>-0.25215271621107299</v>
      </c>
      <c r="E629" s="11">
        <v>0.800923024365498</v>
      </c>
      <c r="F629" s="11">
        <v>0.97841594509067897</v>
      </c>
    </row>
    <row r="630" spans="1:6" x14ac:dyDescent="0.2">
      <c r="A630" s="2" t="s">
        <v>6940</v>
      </c>
      <c r="B630" s="11">
        <v>7.4432418959010704E-2</v>
      </c>
      <c r="C630" s="11">
        <v>1.12050485249292</v>
      </c>
      <c r="D630" s="11">
        <v>6.6427573957767203E-2</v>
      </c>
      <c r="E630" s="11">
        <v>0.94703741783644702</v>
      </c>
      <c r="F630" s="11">
        <v>0.97841594509067897</v>
      </c>
    </row>
    <row r="631" spans="1:6" x14ac:dyDescent="0.2">
      <c r="A631" s="2" t="s">
        <v>6944</v>
      </c>
      <c r="B631" s="11">
        <v>2.47459676548883E-2</v>
      </c>
      <c r="C631" s="11">
        <v>0.25070582790826501</v>
      </c>
      <c r="D631" s="11">
        <v>9.8705195094000803E-2</v>
      </c>
      <c r="E631" s="11">
        <v>0.92137234392327905</v>
      </c>
      <c r="F631" s="11">
        <v>0.97841594509067897</v>
      </c>
    </row>
    <row r="632" spans="1:6" x14ac:dyDescent="0.2">
      <c r="A632" s="2" t="s">
        <v>6951</v>
      </c>
      <c r="B632" s="11">
        <v>-1.93167447742594E-2</v>
      </c>
      <c r="C632" s="11">
        <v>0.42830883633115702</v>
      </c>
      <c r="D632" s="11">
        <v>-4.51000379532778E-2</v>
      </c>
      <c r="E632" s="11">
        <v>0.96402757117249105</v>
      </c>
      <c r="F632" s="11">
        <v>0.97841594509067897</v>
      </c>
    </row>
    <row r="633" spans="1:6" x14ac:dyDescent="0.2">
      <c r="A633" s="2" t="s">
        <v>6962</v>
      </c>
      <c r="B633" s="11">
        <v>-0.15925698548223599</v>
      </c>
      <c r="C633" s="11">
        <v>0.72746990637069597</v>
      </c>
      <c r="D633" s="11">
        <v>-0.21891900144262899</v>
      </c>
      <c r="E633" s="11">
        <v>0.82671314445956301</v>
      </c>
      <c r="F633" s="11">
        <v>0.97841594509067897</v>
      </c>
    </row>
    <row r="634" spans="1:6" x14ac:dyDescent="0.2">
      <c r="A634" s="2" t="s">
        <v>6964</v>
      </c>
      <c r="B634" s="11">
        <v>-0.269766094886012</v>
      </c>
      <c r="C634" s="11">
        <v>1.2692343819111001</v>
      </c>
      <c r="D634" s="11">
        <v>-0.21254237887869301</v>
      </c>
      <c r="E634" s="11">
        <v>0.83168391936796304</v>
      </c>
      <c r="F634" s="11">
        <v>0.97841594509067897</v>
      </c>
    </row>
    <row r="635" spans="1:6" x14ac:dyDescent="0.2">
      <c r="A635" s="2" t="s">
        <v>6975</v>
      </c>
      <c r="B635" s="11">
        <v>0.13943961263847399</v>
      </c>
      <c r="C635" s="11">
        <v>0.78965006407335103</v>
      </c>
      <c r="D635" s="11">
        <v>0.176584057904314</v>
      </c>
      <c r="E635" s="11">
        <v>0.85983511724057005</v>
      </c>
      <c r="F635" s="11">
        <v>0.97841594509067897</v>
      </c>
    </row>
    <row r="636" spans="1:6" x14ac:dyDescent="0.2">
      <c r="A636" s="2" t="s">
        <v>6986</v>
      </c>
      <c r="B636" s="11">
        <v>-1.9292526927759901E-2</v>
      </c>
      <c r="C636" s="11">
        <v>0.21966731770037701</v>
      </c>
      <c r="D636" s="11">
        <v>-8.7826114188158999E-2</v>
      </c>
      <c r="E636" s="11">
        <v>0.93001488183921499</v>
      </c>
      <c r="F636" s="11">
        <v>0.97841594509067897</v>
      </c>
    </row>
    <row r="637" spans="1:6" x14ac:dyDescent="0.2">
      <c r="A637" s="2" t="s">
        <v>7023</v>
      </c>
      <c r="B637" s="11">
        <v>0.38860483035645299</v>
      </c>
      <c r="C637" s="11">
        <v>1.52962329051581</v>
      </c>
      <c r="D637" s="11">
        <v>0.254052636858981</v>
      </c>
      <c r="E637" s="11">
        <v>0.79945489339203402</v>
      </c>
      <c r="F637" s="11">
        <v>0.97841594509067897</v>
      </c>
    </row>
    <row r="638" spans="1:6" x14ac:dyDescent="0.2">
      <c r="A638" s="2" t="s">
        <v>7026</v>
      </c>
      <c r="B638" s="11">
        <v>0.371009731049605</v>
      </c>
      <c r="C638" s="11">
        <v>1.35315712659639</v>
      </c>
      <c r="D638" s="11">
        <v>0.274180820362532</v>
      </c>
      <c r="E638" s="11">
        <v>0.783945666685961</v>
      </c>
      <c r="F638" s="11">
        <v>0.97841594509067897</v>
      </c>
    </row>
    <row r="639" spans="1:6" x14ac:dyDescent="0.2">
      <c r="A639" s="2" t="s">
        <v>7034</v>
      </c>
      <c r="B639" s="11">
        <v>0.30280446777442699</v>
      </c>
      <c r="C639" s="11">
        <v>1.15537221948442</v>
      </c>
      <c r="D639" s="11">
        <v>0.26208390912285501</v>
      </c>
      <c r="E639" s="11">
        <v>0.79325675197120804</v>
      </c>
      <c r="F639" s="11">
        <v>0.97841594509067897</v>
      </c>
    </row>
    <row r="640" spans="1:6" x14ac:dyDescent="0.2">
      <c r="A640" s="2" t="s">
        <v>7063</v>
      </c>
      <c r="B640" s="11">
        <v>8.5620775439982602E-2</v>
      </c>
      <c r="C640" s="11">
        <v>0.364749476425486</v>
      </c>
      <c r="D640" s="11">
        <v>0.23473858353152199</v>
      </c>
      <c r="E640" s="11">
        <v>0.81441163898439295</v>
      </c>
      <c r="F640" s="11">
        <v>0.97841594509067897</v>
      </c>
    </row>
    <row r="641" spans="1:6" x14ac:dyDescent="0.2">
      <c r="A641" s="2" t="s">
        <v>7070</v>
      </c>
      <c r="B641" s="11">
        <v>0.16611085990316099</v>
      </c>
      <c r="C641" s="11">
        <v>1.1130270159378099</v>
      </c>
      <c r="D641" s="11">
        <v>0.149242433044807</v>
      </c>
      <c r="E641" s="11">
        <v>0.88136233817403997</v>
      </c>
      <c r="F641" s="11">
        <v>0.97841594509067897</v>
      </c>
    </row>
    <row r="642" spans="1:6" x14ac:dyDescent="0.2">
      <c r="A642" s="2" t="s">
        <v>7071</v>
      </c>
      <c r="B642" s="11">
        <v>0.16611085990316099</v>
      </c>
      <c r="C642" s="11">
        <v>1.1130270159378099</v>
      </c>
      <c r="D642" s="11">
        <v>0.149242433044807</v>
      </c>
      <c r="E642" s="11">
        <v>0.88136233817403997</v>
      </c>
      <c r="F642" s="11">
        <v>0.97841594509067897</v>
      </c>
    </row>
    <row r="643" spans="1:6" x14ac:dyDescent="0.2">
      <c r="A643" s="2" t="s">
        <v>7072</v>
      </c>
      <c r="B643" s="11">
        <v>0.16611085990316099</v>
      </c>
      <c r="C643" s="11">
        <v>1.1130270159378099</v>
      </c>
      <c r="D643" s="11">
        <v>0.149242433044807</v>
      </c>
      <c r="E643" s="11">
        <v>0.88136233817403997</v>
      </c>
      <c r="F643" s="11">
        <v>0.97841594509067897</v>
      </c>
    </row>
    <row r="644" spans="1:6" x14ac:dyDescent="0.2">
      <c r="A644" s="2" t="s">
        <v>7076</v>
      </c>
      <c r="B644" s="11">
        <v>0.16611085990316099</v>
      </c>
      <c r="C644" s="11">
        <v>1.1130270159378099</v>
      </c>
      <c r="D644" s="11">
        <v>0.149242433044807</v>
      </c>
      <c r="E644" s="11">
        <v>0.88136233817403997</v>
      </c>
      <c r="F644" s="11">
        <v>0.97841594509067897</v>
      </c>
    </row>
    <row r="645" spans="1:6" x14ac:dyDescent="0.2">
      <c r="A645" s="2" t="s">
        <v>7077</v>
      </c>
      <c r="B645" s="11">
        <v>0.16611085990316099</v>
      </c>
      <c r="C645" s="11">
        <v>1.1130270159378099</v>
      </c>
      <c r="D645" s="11">
        <v>0.149242433044807</v>
      </c>
      <c r="E645" s="11">
        <v>0.88136233817403997</v>
      </c>
      <c r="F645" s="11">
        <v>0.97841594509067897</v>
      </c>
    </row>
    <row r="646" spans="1:6" x14ac:dyDescent="0.2">
      <c r="A646" s="2" t="s">
        <v>7078</v>
      </c>
      <c r="B646" s="11">
        <v>0.16611085990316099</v>
      </c>
      <c r="C646" s="11">
        <v>1.1130270159378099</v>
      </c>
      <c r="D646" s="11">
        <v>0.149242433044807</v>
      </c>
      <c r="E646" s="11">
        <v>0.88136233817403997</v>
      </c>
      <c r="F646" s="11">
        <v>0.97841594509067897</v>
      </c>
    </row>
    <row r="647" spans="1:6" x14ac:dyDescent="0.2">
      <c r="A647" s="2" t="s">
        <v>7081</v>
      </c>
      <c r="B647" s="11">
        <v>-0.23763902369652101</v>
      </c>
      <c r="C647" s="11">
        <v>0.96549073942775099</v>
      </c>
      <c r="D647" s="11">
        <v>-0.2461328876519</v>
      </c>
      <c r="E647" s="11">
        <v>0.80557936535183805</v>
      </c>
      <c r="F647" s="11">
        <v>0.97841594509067897</v>
      </c>
    </row>
    <row r="648" spans="1:6" x14ac:dyDescent="0.2">
      <c r="A648" s="2" t="s">
        <v>7082</v>
      </c>
      <c r="B648" s="11">
        <v>0.16611085990316099</v>
      </c>
      <c r="C648" s="11">
        <v>1.1130270159378099</v>
      </c>
      <c r="D648" s="11">
        <v>0.149242433044807</v>
      </c>
      <c r="E648" s="11">
        <v>0.88136233817403997</v>
      </c>
      <c r="F648" s="11">
        <v>0.97841594509067897</v>
      </c>
    </row>
    <row r="649" spans="1:6" x14ac:dyDescent="0.2">
      <c r="A649" s="2" t="s">
        <v>7083</v>
      </c>
      <c r="B649" s="11">
        <v>0.16611085990316099</v>
      </c>
      <c r="C649" s="11">
        <v>1.1130270159378099</v>
      </c>
      <c r="D649" s="11">
        <v>0.149242433044807</v>
      </c>
      <c r="E649" s="11">
        <v>0.88136233817403997</v>
      </c>
      <c r="F649" s="11">
        <v>0.97841594509067897</v>
      </c>
    </row>
    <row r="650" spans="1:6" x14ac:dyDescent="0.2">
      <c r="A650" s="2" t="s">
        <v>7084</v>
      </c>
      <c r="B650" s="11">
        <v>0.16611085990316099</v>
      </c>
      <c r="C650" s="11">
        <v>1.1130270159378099</v>
      </c>
      <c r="D650" s="11">
        <v>0.149242433044807</v>
      </c>
      <c r="E650" s="11">
        <v>0.88136233817403997</v>
      </c>
      <c r="F650" s="11">
        <v>0.97841594509067897</v>
      </c>
    </row>
    <row r="651" spans="1:6" x14ac:dyDescent="0.2">
      <c r="A651" s="2" t="s">
        <v>7085</v>
      </c>
      <c r="B651" s="11">
        <v>0.16611085990316099</v>
      </c>
      <c r="C651" s="11">
        <v>1.1130270159378099</v>
      </c>
      <c r="D651" s="11">
        <v>0.149242433044807</v>
      </c>
      <c r="E651" s="11">
        <v>0.88136233817403997</v>
      </c>
      <c r="F651" s="11">
        <v>0.97841594509067897</v>
      </c>
    </row>
    <row r="652" spans="1:6" x14ac:dyDescent="0.2">
      <c r="A652" s="2" t="s">
        <v>7086</v>
      </c>
      <c r="B652" s="11">
        <v>0.16611085990316099</v>
      </c>
      <c r="C652" s="11">
        <v>1.1130270159378099</v>
      </c>
      <c r="D652" s="11">
        <v>0.149242433044807</v>
      </c>
      <c r="E652" s="11">
        <v>0.88136233817403997</v>
      </c>
      <c r="F652" s="11">
        <v>0.97841594509067897</v>
      </c>
    </row>
    <row r="653" spans="1:6" x14ac:dyDescent="0.2">
      <c r="A653" s="2" t="s">
        <v>7087</v>
      </c>
      <c r="B653" s="11">
        <v>0.16611085990316099</v>
      </c>
      <c r="C653" s="11">
        <v>1.1130270159378099</v>
      </c>
      <c r="D653" s="11">
        <v>0.149242433044807</v>
      </c>
      <c r="E653" s="11">
        <v>0.88136233817403997</v>
      </c>
      <c r="F653" s="11">
        <v>0.97841594509067897</v>
      </c>
    </row>
    <row r="654" spans="1:6" x14ac:dyDescent="0.2">
      <c r="A654" s="2" t="s">
        <v>7088</v>
      </c>
      <c r="B654" s="11">
        <v>-3.8721630452082899E-2</v>
      </c>
      <c r="C654" s="11">
        <v>0.19844614196743601</v>
      </c>
      <c r="D654" s="11">
        <v>-0.19512412823040301</v>
      </c>
      <c r="E654" s="11">
        <v>0.84529577400963896</v>
      </c>
      <c r="F654" s="11">
        <v>0.97841594509067897</v>
      </c>
    </row>
    <row r="655" spans="1:6" x14ac:dyDescent="0.2">
      <c r="A655" s="2" t="s">
        <v>7097</v>
      </c>
      <c r="B655" s="11">
        <v>0.47786696254026101</v>
      </c>
      <c r="C655" s="11">
        <v>1.6462721988992499</v>
      </c>
      <c r="D655" s="11">
        <v>0.290272145067976</v>
      </c>
      <c r="E655" s="11">
        <v>0.77160804691267304</v>
      </c>
      <c r="F655" s="11">
        <v>0.97841594509067897</v>
      </c>
    </row>
    <row r="656" spans="1:6" x14ac:dyDescent="0.2">
      <c r="A656" s="2" t="s">
        <v>7100</v>
      </c>
      <c r="B656" s="11">
        <v>0.21917320085718001</v>
      </c>
      <c r="C656" s="11">
        <v>0.76540617481128703</v>
      </c>
      <c r="D656" s="11">
        <v>0.28634887994105501</v>
      </c>
      <c r="E656" s="11">
        <v>0.77461092391880104</v>
      </c>
      <c r="F656" s="11">
        <v>0.97841594509067897</v>
      </c>
    </row>
    <row r="657" spans="1:6" x14ac:dyDescent="0.2">
      <c r="A657" s="2" t="s">
        <v>7109</v>
      </c>
      <c r="B657" s="11">
        <v>0.37478439950535802</v>
      </c>
      <c r="C657" s="11">
        <v>1.36308991877511</v>
      </c>
      <c r="D657" s="11">
        <v>0.27495207347886802</v>
      </c>
      <c r="E657" s="11">
        <v>0.78335305943352795</v>
      </c>
      <c r="F657" s="11">
        <v>0.97841594509067897</v>
      </c>
    </row>
    <row r="658" spans="1:6" x14ac:dyDescent="0.2">
      <c r="A658" s="2" t="s">
        <v>7120</v>
      </c>
      <c r="B658" s="11">
        <v>-0.15856072187633799</v>
      </c>
      <c r="C658" s="11">
        <v>0.96963849979473304</v>
      </c>
      <c r="D658" s="11">
        <v>-0.16352560455252599</v>
      </c>
      <c r="E658" s="11">
        <v>0.87010461496192304</v>
      </c>
      <c r="F658" s="11">
        <v>0.97841594509067897</v>
      </c>
    </row>
    <row r="659" spans="1:6" x14ac:dyDescent="0.2">
      <c r="A659" s="2" t="s">
        <v>7134</v>
      </c>
      <c r="B659" s="11">
        <v>-3.62433880228204E-2</v>
      </c>
      <c r="C659" s="11">
        <v>0.70237971286929102</v>
      </c>
      <c r="D659" s="11">
        <v>-5.1600846890583599E-2</v>
      </c>
      <c r="E659" s="11">
        <v>0.95884674451965701</v>
      </c>
      <c r="F659" s="11">
        <v>0.97841594509067897</v>
      </c>
    </row>
    <row r="660" spans="1:6" x14ac:dyDescent="0.2">
      <c r="A660" s="2" t="s">
        <v>7136</v>
      </c>
      <c r="B660" s="11">
        <v>0.1152899681487</v>
      </c>
      <c r="C660" s="11">
        <v>1.05289936194336</v>
      </c>
      <c r="D660" s="11">
        <v>0.109497614222034</v>
      </c>
      <c r="E660" s="11">
        <v>0.91280781396744803</v>
      </c>
      <c r="F660" s="11">
        <v>0.97841594509067897</v>
      </c>
    </row>
    <row r="661" spans="1:6" x14ac:dyDescent="0.2">
      <c r="A661" s="2" t="s">
        <v>7137</v>
      </c>
      <c r="B661" s="11">
        <v>9.9863177450760801E-2</v>
      </c>
      <c r="C661" s="11">
        <v>0.876683248032183</v>
      </c>
      <c r="D661" s="11">
        <v>0.11391021520590799</v>
      </c>
      <c r="E661" s="11">
        <v>0.90930896771579905</v>
      </c>
      <c r="F661" s="11">
        <v>0.97841594509067897</v>
      </c>
    </row>
    <row r="662" spans="1:6" x14ac:dyDescent="0.2">
      <c r="A662" s="2" t="s">
        <v>7138</v>
      </c>
      <c r="B662" s="11">
        <v>6.3706399966202601E-2</v>
      </c>
      <c r="C662" s="11">
        <v>0.21887168831873199</v>
      </c>
      <c r="D662" s="11">
        <v>0.29106733929620998</v>
      </c>
      <c r="E662" s="11">
        <v>0.77099981845096099</v>
      </c>
      <c r="F662" s="11">
        <v>0.97841594509067897</v>
      </c>
    </row>
    <row r="663" spans="1:6" x14ac:dyDescent="0.2">
      <c r="A663" s="2" t="s">
        <v>7154</v>
      </c>
      <c r="B663" s="11">
        <v>-1.6227725947542699E-2</v>
      </c>
      <c r="C663" s="11">
        <v>0.26537322040362699</v>
      </c>
      <c r="D663" s="11">
        <v>-6.1150578505474902E-2</v>
      </c>
      <c r="E663" s="11">
        <v>0.95123928866423701</v>
      </c>
      <c r="F663" s="11">
        <v>0.97841594509067897</v>
      </c>
    </row>
    <row r="664" spans="1:6" x14ac:dyDescent="0.2">
      <c r="A664" s="2" t="s">
        <v>7156</v>
      </c>
      <c r="B664" s="11">
        <v>0.132737342454778</v>
      </c>
      <c r="C664" s="11">
        <v>0.47778174295474102</v>
      </c>
      <c r="D664" s="11">
        <v>0.277820038986613</v>
      </c>
      <c r="E664" s="11">
        <v>0.78115050762565497</v>
      </c>
      <c r="F664" s="11">
        <v>0.97841594509067897</v>
      </c>
    </row>
    <row r="665" spans="1:6" x14ac:dyDescent="0.2">
      <c r="A665" s="2" t="s">
        <v>7160</v>
      </c>
      <c r="B665" s="11">
        <v>-0.19777973935496701</v>
      </c>
      <c r="C665" s="11">
        <v>0.96465947924614803</v>
      </c>
      <c r="D665" s="11">
        <v>-0.205025445361845</v>
      </c>
      <c r="E665" s="11">
        <v>0.83755224477027101</v>
      </c>
      <c r="F665" s="11">
        <v>0.97841594509067897</v>
      </c>
    </row>
    <row r="666" spans="1:6" x14ac:dyDescent="0.2">
      <c r="A666" s="2" t="s">
        <v>7169</v>
      </c>
      <c r="B666" s="11">
        <v>-0.17540242526559199</v>
      </c>
      <c r="C666" s="11">
        <v>1.54639129081267</v>
      </c>
      <c r="D666" s="11">
        <v>-0.113426935541918</v>
      </c>
      <c r="E666" s="11">
        <v>0.90969208603381502</v>
      </c>
      <c r="F666" s="11">
        <v>0.97841594509067897</v>
      </c>
    </row>
    <row r="667" spans="1:6" x14ac:dyDescent="0.2">
      <c r="A667" s="2" t="s">
        <v>7174</v>
      </c>
      <c r="B667" s="11">
        <v>0.32631755671454499</v>
      </c>
      <c r="C667" s="11">
        <v>1.1554632055026799</v>
      </c>
      <c r="D667" s="11">
        <v>0.28241276326283699</v>
      </c>
      <c r="E667" s="11">
        <v>0.77762702948255902</v>
      </c>
      <c r="F667" s="11">
        <v>0.97841594509067897</v>
      </c>
    </row>
    <row r="668" spans="1:6" x14ac:dyDescent="0.2">
      <c r="A668" s="2" t="s">
        <v>7187</v>
      </c>
      <c r="B668" s="11">
        <v>0.33521635212140999</v>
      </c>
      <c r="C668" s="11">
        <v>1.5394284242349401</v>
      </c>
      <c r="D668" s="11">
        <v>0.217753775910696</v>
      </c>
      <c r="E668" s="11">
        <v>0.82762096175427402</v>
      </c>
      <c r="F668" s="11">
        <v>0.97841594509067897</v>
      </c>
    </row>
    <row r="669" spans="1:6" x14ac:dyDescent="0.2">
      <c r="A669" s="2" t="s">
        <v>7198</v>
      </c>
      <c r="B669" s="11">
        <v>0.23362405948544299</v>
      </c>
      <c r="C669" s="11">
        <v>1.5763531665867001</v>
      </c>
      <c r="D669" s="11">
        <v>0.14820540500534701</v>
      </c>
      <c r="E669" s="11">
        <v>0.88218066634928005</v>
      </c>
      <c r="F669" s="11">
        <v>0.97841594509067897</v>
      </c>
    </row>
    <row r="670" spans="1:6" x14ac:dyDescent="0.2">
      <c r="A670" s="2" t="s">
        <v>7216</v>
      </c>
      <c r="B670" s="11">
        <v>-0.24955725308000101</v>
      </c>
      <c r="C670" s="11">
        <v>1.09587115208084</v>
      </c>
      <c r="D670" s="11">
        <v>-0.22772499541222599</v>
      </c>
      <c r="E670" s="11">
        <v>0.81986003940315899</v>
      </c>
      <c r="F670" s="11">
        <v>0.97841594509067897</v>
      </c>
    </row>
    <row r="671" spans="1:6" x14ac:dyDescent="0.2">
      <c r="A671" s="2" t="s">
        <v>7218</v>
      </c>
      <c r="B671" s="11">
        <v>-9.9236647871716197E-2</v>
      </c>
      <c r="C671" s="11">
        <v>0.99546108458640203</v>
      </c>
      <c r="D671" s="11">
        <v>-9.9689128393147905E-2</v>
      </c>
      <c r="E671" s="11">
        <v>0.92059113183075802</v>
      </c>
      <c r="F671" s="11">
        <v>0.97841594509067897</v>
      </c>
    </row>
    <row r="672" spans="1:6" x14ac:dyDescent="0.2">
      <c r="A672" s="2" t="s">
        <v>7228</v>
      </c>
      <c r="B672" s="11">
        <v>-4.5229249601627802E-2</v>
      </c>
      <c r="C672" s="11">
        <v>0.47512868846331202</v>
      </c>
      <c r="D672" s="11">
        <v>-9.5193682679761402E-2</v>
      </c>
      <c r="E672" s="11">
        <v>0.92416098769263899</v>
      </c>
      <c r="F672" s="11">
        <v>0.97841594509067897</v>
      </c>
    </row>
    <row r="673" spans="1:6" x14ac:dyDescent="0.2">
      <c r="A673" s="2" t="s">
        <v>7247</v>
      </c>
      <c r="B673" s="11">
        <v>-0.14931524334614399</v>
      </c>
      <c r="C673" s="11">
        <v>1.2877843047089601</v>
      </c>
      <c r="D673" s="11">
        <v>-0.115947401129329</v>
      </c>
      <c r="E673" s="11">
        <v>0.90769422833831703</v>
      </c>
      <c r="F673" s="11">
        <v>0.97841594509067897</v>
      </c>
    </row>
    <row r="674" spans="1:6" x14ac:dyDescent="0.2">
      <c r="A674" s="2" t="s">
        <v>7250</v>
      </c>
      <c r="B674" s="11">
        <v>0.271597603239153</v>
      </c>
      <c r="C674" s="11">
        <v>0.90189840825668399</v>
      </c>
      <c r="D674" s="11">
        <v>0.30113990750259201</v>
      </c>
      <c r="E674" s="11">
        <v>0.76330781080027399</v>
      </c>
      <c r="F674" s="11">
        <v>0.97841594509067897</v>
      </c>
    </row>
    <row r="675" spans="1:6" x14ac:dyDescent="0.2">
      <c r="A675" s="2" t="s">
        <v>7253</v>
      </c>
      <c r="B675" s="11">
        <v>0.271597603239153</v>
      </c>
      <c r="C675" s="11">
        <v>0.90189840825668399</v>
      </c>
      <c r="D675" s="11">
        <v>0.30113990750259201</v>
      </c>
      <c r="E675" s="11">
        <v>0.76330781080027399</v>
      </c>
      <c r="F675" s="11">
        <v>0.97841594509067897</v>
      </c>
    </row>
    <row r="676" spans="1:6" x14ac:dyDescent="0.2">
      <c r="A676" s="2" t="s">
        <v>7256</v>
      </c>
      <c r="B676" s="11">
        <v>0.10877491943905999</v>
      </c>
      <c r="C676" s="11">
        <v>0.70100059018985805</v>
      </c>
      <c r="D676" s="11">
        <v>0.155170938457555</v>
      </c>
      <c r="E676" s="11">
        <v>0.87668655850882304</v>
      </c>
      <c r="F676" s="11">
        <v>0.97841594509067897</v>
      </c>
    </row>
    <row r="677" spans="1:6" x14ac:dyDescent="0.2">
      <c r="A677" s="2" t="s">
        <v>7260</v>
      </c>
      <c r="B677" s="11">
        <v>0.10877491943905999</v>
      </c>
      <c r="C677" s="11">
        <v>0.70100059018985805</v>
      </c>
      <c r="D677" s="11">
        <v>0.155170938457555</v>
      </c>
      <c r="E677" s="11">
        <v>0.87668655850882304</v>
      </c>
      <c r="F677" s="11">
        <v>0.97841594509067897</v>
      </c>
    </row>
    <row r="678" spans="1:6" x14ac:dyDescent="0.2">
      <c r="A678" s="2" t="s">
        <v>7263</v>
      </c>
      <c r="B678" s="11">
        <v>-7.2645561810190995E-2</v>
      </c>
      <c r="C678" s="11">
        <v>0.73689161824668203</v>
      </c>
      <c r="D678" s="11">
        <v>-9.8583780859171202E-2</v>
      </c>
      <c r="E678" s="11">
        <v>0.92146874828113701</v>
      </c>
      <c r="F678" s="11">
        <v>0.97841594509067897</v>
      </c>
    </row>
    <row r="679" spans="1:6" x14ac:dyDescent="0.2">
      <c r="A679" s="2" t="s">
        <v>7267</v>
      </c>
      <c r="B679" s="11">
        <v>-7.2645561810190995E-2</v>
      </c>
      <c r="C679" s="11">
        <v>0.73689161824668203</v>
      </c>
      <c r="D679" s="11">
        <v>-9.8583780859171202E-2</v>
      </c>
      <c r="E679" s="11">
        <v>0.92146874828113701</v>
      </c>
      <c r="F679" s="11">
        <v>0.97841594509067897</v>
      </c>
    </row>
    <row r="680" spans="1:6" x14ac:dyDescent="0.2">
      <c r="A680" s="2" t="s">
        <v>7269</v>
      </c>
      <c r="B680" s="11">
        <v>0.10877491943905999</v>
      </c>
      <c r="C680" s="11">
        <v>0.70100059018985805</v>
      </c>
      <c r="D680" s="11">
        <v>0.155170938457555</v>
      </c>
      <c r="E680" s="11">
        <v>0.87668655850882304</v>
      </c>
      <c r="F680" s="11">
        <v>0.97841594509067897</v>
      </c>
    </row>
    <row r="681" spans="1:6" x14ac:dyDescent="0.2">
      <c r="A681" s="2" t="s">
        <v>7272</v>
      </c>
      <c r="B681" s="11">
        <v>0.10877491943905999</v>
      </c>
      <c r="C681" s="11">
        <v>0.70100059018985805</v>
      </c>
      <c r="D681" s="11">
        <v>0.155170938457555</v>
      </c>
      <c r="E681" s="11">
        <v>0.87668655850882304</v>
      </c>
      <c r="F681" s="11">
        <v>0.97841594509067897</v>
      </c>
    </row>
    <row r="682" spans="1:6" x14ac:dyDescent="0.2">
      <c r="A682" s="2" t="s">
        <v>7275</v>
      </c>
      <c r="B682" s="11">
        <v>0.10877491943905999</v>
      </c>
      <c r="C682" s="11">
        <v>0.70100059018985805</v>
      </c>
      <c r="D682" s="11">
        <v>0.155170938457555</v>
      </c>
      <c r="E682" s="11">
        <v>0.87668655850882304</v>
      </c>
      <c r="F682" s="11">
        <v>0.97841594509067897</v>
      </c>
    </row>
    <row r="683" spans="1:6" x14ac:dyDescent="0.2">
      <c r="A683" s="2" t="s">
        <v>7279</v>
      </c>
      <c r="B683" s="11">
        <v>0.10877491943905999</v>
      </c>
      <c r="C683" s="11">
        <v>0.70100059018985805</v>
      </c>
      <c r="D683" s="11">
        <v>0.155170938457555</v>
      </c>
      <c r="E683" s="11">
        <v>0.87668655850882304</v>
      </c>
      <c r="F683" s="11">
        <v>0.97841594509067897</v>
      </c>
    </row>
    <row r="684" spans="1:6" x14ac:dyDescent="0.2">
      <c r="A684" s="2" t="s">
        <v>7282</v>
      </c>
      <c r="B684" s="11">
        <v>0.10877491943905999</v>
      </c>
      <c r="C684" s="11">
        <v>0.70100059018985805</v>
      </c>
      <c r="D684" s="11">
        <v>0.155170938457555</v>
      </c>
      <c r="E684" s="11">
        <v>0.87668655850882304</v>
      </c>
      <c r="F684" s="11">
        <v>0.97841594509067897</v>
      </c>
    </row>
    <row r="685" spans="1:6" x14ac:dyDescent="0.2">
      <c r="A685" s="2" t="s">
        <v>7286</v>
      </c>
      <c r="B685" s="11">
        <v>0.10877491943905999</v>
      </c>
      <c r="C685" s="11">
        <v>0.70100059018985805</v>
      </c>
      <c r="D685" s="11">
        <v>0.155170938457555</v>
      </c>
      <c r="E685" s="11">
        <v>0.87668655850882304</v>
      </c>
      <c r="F685" s="11">
        <v>0.97841594509067897</v>
      </c>
    </row>
    <row r="686" spans="1:6" x14ac:dyDescent="0.2">
      <c r="A686" s="2" t="s">
        <v>7289</v>
      </c>
      <c r="B686" s="11">
        <v>0.10877491943905999</v>
      </c>
      <c r="C686" s="11">
        <v>0.70100059018985805</v>
      </c>
      <c r="D686" s="11">
        <v>0.155170938457555</v>
      </c>
      <c r="E686" s="11">
        <v>0.87668655850882304</v>
      </c>
      <c r="F686" s="11">
        <v>0.97841594509067897</v>
      </c>
    </row>
    <row r="687" spans="1:6" x14ac:dyDescent="0.2">
      <c r="A687" s="2" t="s">
        <v>7293</v>
      </c>
      <c r="B687" s="11">
        <v>0.10877491943905999</v>
      </c>
      <c r="C687" s="11">
        <v>0.70100059018985805</v>
      </c>
      <c r="D687" s="11">
        <v>0.155170938457555</v>
      </c>
      <c r="E687" s="11">
        <v>0.87668655850882304</v>
      </c>
      <c r="F687" s="11">
        <v>0.97841594509067897</v>
      </c>
    </row>
    <row r="688" spans="1:6" x14ac:dyDescent="0.2">
      <c r="A688" s="2" t="s">
        <v>7296</v>
      </c>
      <c r="B688" s="11">
        <v>0.10877491943905999</v>
      </c>
      <c r="C688" s="11">
        <v>0.70100059018985805</v>
      </c>
      <c r="D688" s="11">
        <v>0.155170938457555</v>
      </c>
      <c r="E688" s="11">
        <v>0.87668655850882304</v>
      </c>
      <c r="F688" s="11">
        <v>0.97841594509067897</v>
      </c>
    </row>
    <row r="689" spans="1:6" x14ac:dyDescent="0.2">
      <c r="A689" s="2" t="s">
        <v>7300</v>
      </c>
      <c r="B689" s="11">
        <v>0.10877491943905999</v>
      </c>
      <c r="C689" s="11">
        <v>0.70100059018985805</v>
      </c>
      <c r="D689" s="11">
        <v>0.155170938457555</v>
      </c>
      <c r="E689" s="11">
        <v>0.87668655850882304</v>
      </c>
      <c r="F689" s="11">
        <v>0.97841594509067897</v>
      </c>
    </row>
    <row r="690" spans="1:6" x14ac:dyDescent="0.2">
      <c r="A690" s="2" t="s">
        <v>7303</v>
      </c>
      <c r="B690" s="11">
        <v>0.11491228480186499</v>
      </c>
      <c r="C690" s="11">
        <v>0.67992830186009601</v>
      </c>
      <c r="D690" s="11">
        <v>0.169006473899523</v>
      </c>
      <c r="E690" s="11">
        <v>0.865791549218066</v>
      </c>
      <c r="F690" s="11">
        <v>0.97841594509067897</v>
      </c>
    </row>
    <row r="691" spans="1:6" x14ac:dyDescent="0.2">
      <c r="A691" s="2" t="s">
        <v>7306</v>
      </c>
      <c r="B691" s="11">
        <v>0.11491228480186499</v>
      </c>
      <c r="C691" s="11">
        <v>0.67992830186009601</v>
      </c>
      <c r="D691" s="11">
        <v>0.169006473899523</v>
      </c>
      <c r="E691" s="11">
        <v>0.865791549218066</v>
      </c>
      <c r="F691" s="11">
        <v>0.97841594509067897</v>
      </c>
    </row>
    <row r="692" spans="1:6" x14ac:dyDescent="0.2">
      <c r="A692" s="2" t="s">
        <v>7308</v>
      </c>
      <c r="B692" s="11">
        <v>0.11491228480186499</v>
      </c>
      <c r="C692" s="11">
        <v>0.67992830186009601</v>
      </c>
      <c r="D692" s="11">
        <v>0.169006473899523</v>
      </c>
      <c r="E692" s="11">
        <v>0.865791549218066</v>
      </c>
      <c r="F692" s="11">
        <v>0.97841594509067897</v>
      </c>
    </row>
    <row r="693" spans="1:6" x14ac:dyDescent="0.2">
      <c r="A693" s="2" t="s">
        <v>7330</v>
      </c>
      <c r="B693" s="11">
        <v>0.11491228480186499</v>
      </c>
      <c r="C693" s="11">
        <v>0.67992830186009601</v>
      </c>
      <c r="D693" s="11">
        <v>0.169006473899523</v>
      </c>
      <c r="E693" s="11">
        <v>0.865791549218066</v>
      </c>
      <c r="F693" s="11">
        <v>0.97841594509067897</v>
      </c>
    </row>
    <row r="694" spans="1:6" x14ac:dyDescent="0.2">
      <c r="A694" s="2" t="s">
        <v>7333</v>
      </c>
      <c r="B694" s="11">
        <v>0.11491228480186499</v>
      </c>
      <c r="C694" s="11">
        <v>0.67992830186009601</v>
      </c>
      <c r="D694" s="11">
        <v>0.169006473899523</v>
      </c>
      <c r="E694" s="11">
        <v>0.865791549218066</v>
      </c>
      <c r="F694" s="11">
        <v>0.97841594509067897</v>
      </c>
    </row>
    <row r="695" spans="1:6" x14ac:dyDescent="0.2">
      <c r="A695" s="2" t="s">
        <v>7335</v>
      </c>
      <c r="B695" s="11">
        <v>0.11491228480186499</v>
      </c>
      <c r="C695" s="11">
        <v>0.67992830186009601</v>
      </c>
      <c r="D695" s="11">
        <v>0.169006473899523</v>
      </c>
      <c r="E695" s="11">
        <v>0.865791549218066</v>
      </c>
      <c r="F695" s="11">
        <v>0.97841594509067897</v>
      </c>
    </row>
    <row r="696" spans="1:6" x14ac:dyDescent="0.2">
      <c r="A696" s="2" t="s">
        <v>7337</v>
      </c>
      <c r="B696" s="11">
        <v>0.44992775781223698</v>
      </c>
      <c r="C696" s="11">
        <v>1.5239481370796299</v>
      </c>
      <c r="D696" s="11">
        <v>0.29523823473050798</v>
      </c>
      <c r="E696" s="11">
        <v>0.76781189594772004</v>
      </c>
      <c r="F696" s="11">
        <v>0.97841594509067897</v>
      </c>
    </row>
    <row r="697" spans="1:6" x14ac:dyDescent="0.2">
      <c r="A697" s="2" t="s">
        <v>7339</v>
      </c>
      <c r="B697" s="11">
        <v>-0.17654021558288699</v>
      </c>
      <c r="C697" s="11">
        <v>1.5559811861319699</v>
      </c>
      <c r="D697" s="11">
        <v>-0.11345909395071201</v>
      </c>
      <c r="E697" s="11">
        <v>0.90966659191084598</v>
      </c>
      <c r="F697" s="11">
        <v>0.97841594509067897</v>
      </c>
    </row>
    <row r="698" spans="1:6" x14ac:dyDescent="0.2">
      <c r="A698" s="2" t="s">
        <v>7340</v>
      </c>
      <c r="B698" s="11">
        <v>-0.17654021558288699</v>
      </c>
      <c r="C698" s="11">
        <v>1.5559811861319699</v>
      </c>
      <c r="D698" s="11">
        <v>-0.11345909395071201</v>
      </c>
      <c r="E698" s="11">
        <v>0.90966659191084598</v>
      </c>
      <c r="F698" s="11">
        <v>0.97841594509067897</v>
      </c>
    </row>
    <row r="699" spans="1:6" x14ac:dyDescent="0.2">
      <c r="A699" s="2" t="s">
        <v>7343</v>
      </c>
      <c r="B699" s="11">
        <v>-0.17654021558288699</v>
      </c>
      <c r="C699" s="11">
        <v>1.5559811861319699</v>
      </c>
      <c r="D699" s="11">
        <v>-0.11345909395071201</v>
      </c>
      <c r="E699" s="11">
        <v>0.90966659191084598</v>
      </c>
      <c r="F699" s="11">
        <v>0.97841594509067897</v>
      </c>
    </row>
    <row r="700" spans="1:6" x14ac:dyDescent="0.2">
      <c r="A700" s="2" t="s">
        <v>7344</v>
      </c>
      <c r="B700" s="11">
        <v>-0.17654021558288699</v>
      </c>
      <c r="C700" s="11">
        <v>1.5559811861319699</v>
      </c>
      <c r="D700" s="11">
        <v>-0.11345909395071201</v>
      </c>
      <c r="E700" s="11">
        <v>0.90966659191084598</v>
      </c>
      <c r="F700" s="11">
        <v>0.97841594509067897</v>
      </c>
    </row>
    <row r="701" spans="1:6" x14ac:dyDescent="0.2">
      <c r="A701" s="2" t="s">
        <v>7347</v>
      </c>
      <c r="B701" s="11">
        <v>-0.17654021558288699</v>
      </c>
      <c r="C701" s="11">
        <v>1.5559811861319699</v>
      </c>
      <c r="D701" s="11">
        <v>-0.11345909395071201</v>
      </c>
      <c r="E701" s="11">
        <v>0.90966659191084598</v>
      </c>
      <c r="F701" s="11">
        <v>0.97841594509067897</v>
      </c>
    </row>
    <row r="702" spans="1:6" x14ac:dyDescent="0.2">
      <c r="A702" s="2" t="s">
        <v>7348</v>
      </c>
      <c r="B702" s="11">
        <v>-0.17654021558288699</v>
      </c>
      <c r="C702" s="11">
        <v>1.5559811861319699</v>
      </c>
      <c r="D702" s="11">
        <v>-0.11345909395071201</v>
      </c>
      <c r="E702" s="11">
        <v>0.90966659191084598</v>
      </c>
      <c r="F702" s="11">
        <v>0.97841594509067897</v>
      </c>
    </row>
    <row r="703" spans="1:6" x14ac:dyDescent="0.2">
      <c r="A703" s="2" t="s">
        <v>7350</v>
      </c>
      <c r="B703" s="11">
        <v>1.6013698550299799E-2</v>
      </c>
      <c r="C703" s="11">
        <v>0.27875735873232599</v>
      </c>
      <c r="D703" s="11">
        <v>5.7446729381866499E-2</v>
      </c>
      <c r="E703" s="11">
        <v>0.95418933977289</v>
      </c>
      <c r="F703" s="11">
        <v>0.97841594509067897</v>
      </c>
    </row>
    <row r="704" spans="1:6" x14ac:dyDescent="0.2">
      <c r="A704" s="2" t="s">
        <v>7353</v>
      </c>
      <c r="B704" s="11">
        <v>-0.17654021558288699</v>
      </c>
      <c r="C704" s="11">
        <v>1.5559811861319699</v>
      </c>
      <c r="D704" s="11">
        <v>-0.11345909395071201</v>
      </c>
      <c r="E704" s="11">
        <v>0.90966659191084598</v>
      </c>
      <c r="F704" s="11">
        <v>0.97841594509067897</v>
      </c>
    </row>
    <row r="705" spans="1:6" x14ac:dyDescent="0.2">
      <c r="A705" s="2" t="s">
        <v>7354</v>
      </c>
      <c r="B705" s="11">
        <v>-0.17654021558288699</v>
      </c>
      <c r="C705" s="11">
        <v>1.5559811861319699</v>
      </c>
      <c r="D705" s="11">
        <v>-0.11345909395071201</v>
      </c>
      <c r="E705" s="11">
        <v>0.90966659191084598</v>
      </c>
      <c r="F705" s="11">
        <v>0.97841594509067897</v>
      </c>
    </row>
    <row r="706" spans="1:6" x14ac:dyDescent="0.2">
      <c r="A706" s="2" t="s">
        <v>7355</v>
      </c>
      <c r="B706" s="11">
        <v>0.10877491943905999</v>
      </c>
      <c r="C706" s="11">
        <v>0.70100059018985805</v>
      </c>
      <c r="D706" s="11">
        <v>0.155170938457555</v>
      </c>
      <c r="E706" s="11">
        <v>0.87668655850882304</v>
      </c>
      <c r="F706" s="11">
        <v>0.97841594509067897</v>
      </c>
    </row>
    <row r="707" spans="1:6" x14ac:dyDescent="0.2">
      <c r="A707" s="2" t="s">
        <v>7356</v>
      </c>
      <c r="B707" s="11">
        <v>0.10877491943905999</v>
      </c>
      <c r="C707" s="11">
        <v>0.70100059018985805</v>
      </c>
      <c r="D707" s="11">
        <v>0.155170938457555</v>
      </c>
      <c r="E707" s="11">
        <v>0.87668655850882304</v>
      </c>
      <c r="F707" s="11">
        <v>0.97841594509067897</v>
      </c>
    </row>
    <row r="708" spans="1:6" x14ac:dyDescent="0.2">
      <c r="A708" s="2" t="s">
        <v>7363</v>
      </c>
      <c r="B708" s="11">
        <v>2.5475931990825401E-2</v>
      </c>
      <c r="C708" s="11">
        <v>0.26689629069097898</v>
      </c>
      <c r="D708" s="11">
        <v>9.5452551719132903E-2</v>
      </c>
      <c r="E708" s="11">
        <v>0.92395537635204705</v>
      </c>
      <c r="F708" s="11">
        <v>0.97841594509067897</v>
      </c>
    </row>
    <row r="709" spans="1:6" x14ac:dyDescent="0.2">
      <c r="A709" s="2" t="s">
        <v>7365</v>
      </c>
      <c r="B709" s="11">
        <v>3.65093335627577E-2</v>
      </c>
      <c r="C709" s="11">
        <v>0.890517490886511</v>
      </c>
      <c r="D709" s="11">
        <v>4.0997884866261998E-2</v>
      </c>
      <c r="E709" s="11">
        <v>0.96729758207828498</v>
      </c>
      <c r="F709" s="11">
        <v>0.97841594509067897</v>
      </c>
    </row>
    <row r="710" spans="1:6" x14ac:dyDescent="0.2">
      <c r="A710" s="2" t="s">
        <v>7367</v>
      </c>
      <c r="B710" s="11">
        <v>3.65093335627577E-2</v>
      </c>
      <c r="C710" s="11">
        <v>0.890517490886511</v>
      </c>
      <c r="D710" s="11">
        <v>4.0997884866261998E-2</v>
      </c>
      <c r="E710" s="11">
        <v>0.96729758207828498</v>
      </c>
      <c r="F710" s="11">
        <v>0.97841594509067897</v>
      </c>
    </row>
    <row r="711" spans="1:6" x14ac:dyDescent="0.2">
      <c r="A711" s="2" t="s">
        <v>7369</v>
      </c>
      <c r="B711" s="11">
        <v>3.65093335627577E-2</v>
      </c>
      <c r="C711" s="11">
        <v>0.890517490886511</v>
      </c>
      <c r="D711" s="11">
        <v>4.0997884866261998E-2</v>
      </c>
      <c r="E711" s="11">
        <v>0.96729758207828498</v>
      </c>
      <c r="F711" s="11">
        <v>0.97841594509067897</v>
      </c>
    </row>
    <row r="712" spans="1:6" x14ac:dyDescent="0.2">
      <c r="A712" s="2" t="s">
        <v>7371</v>
      </c>
      <c r="B712" s="11">
        <v>3.65093335627577E-2</v>
      </c>
      <c r="C712" s="11">
        <v>0.890517490886511</v>
      </c>
      <c r="D712" s="11">
        <v>4.0997884866261998E-2</v>
      </c>
      <c r="E712" s="11">
        <v>0.96729758207828498</v>
      </c>
      <c r="F712" s="11">
        <v>0.97841594509067897</v>
      </c>
    </row>
    <row r="713" spans="1:6" x14ac:dyDescent="0.2">
      <c r="A713" s="2" t="s">
        <v>7373</v>
      </c>
      <c r="B713" s="11">
        <v>3.65093335627577E-2</v>
      </c>
      <c r="C713" s="11">
        <v>0.890517490886511</v>
      </c>
      <c r="D713" s="11">
        <v>4.0997884866261998E-2</v>
      </c>
      <c r="E713" s="11">
        <v>0.96729758207828498</v>
      </c>
      <c r="F713" s="11">
        <v>0.97841594509067897</v>
      </c>
    </row>
    <row r="714" spans="1:6" x14ac:dyDescent="0.2">
      <c r="A714" s="2" t="s">
        <v>7375</v>
      </c>
      <c r="B714" s="11">
        <v>3.65093335627577E-2</v>
      </c>
      <c r="C714" s="11">
        <v>0.890517490886511</v>
      </c>
      <c r="D714" s="11">
        <v>4.0997884866261998E-2</v>
      </c>
      <c r="E714" s="11">
        <v>0.96729758207828498</v>
      </c>
      <c r="F714" s="11">
        <v>0.97841594509067897</v>
      </c>
    </row>
    <row r="715" spans="1:6" x14ac:dyDescent="0.2">
      <c r="A715" s="2" t="s">
        <v>7377</v>
      </c>
      <c r="B715" s="11">
        <v>3.65093335627577E-2</v>
      </c>
      <c r="C715" s="11">
        <v>0.890517490886511</v>
      </c>
      <c r="D715" s="11">
        <v>4.0997884866261998E-2</v>
      </c>
      <c r="E715" s="11">
        <v>0.96729758207828498</v>
      </c>
      <c r="F715" s="11">
        <v>0.97841594509067897</v>
      </c>
    </row>
    <row r="716" spans="1:6" x14ac:dyDescent="0.2">
      <c r="A716" s="2" t="s">
        <v>7379</v>
      </c>
      <c r="B716" s="11">
        <v>3.65093335627577E-2</v>
      </c>
      <c r="C716" s="11">
        <v>0.890517490886511</v>
      </c>
      <c r="D716" s="11">
        <v>4.0997884866261998E-2</v>
      </c>
      <c r="E716" s="11">
        <v>0.96729758207828498</v>
      </c>
      <c r="F716" s="11">
        <v>0.97841594509067897</v>
      </c>
    </row>
    <row r="717" spans="1:6" x14ac:dyDescent="0.2">
      <c r="A717" s="2" t="s">
        <v>7381</v>
      </c>
      <c r="B717" s="11">
        <v>3.65093335627577E-2</v>
      </c>
      <c r="C717" s="11">
        <v>0.890517490886511</v>
      </c>
      <c r="D717" s="11">
        <v>4.0997884866261998E-2</v>
      </c>
      <c r="E717" s="11">
        <v>0.96729758207828498</v>
      </c>
      <c r="F717" s="11">
        <v>0.97841594509067897</v>
      </c>
    </row>
    <row r="718" spans="1:6" x14ac:dyDescent="0.2">
      <c r="A718" s="2" t="s">
        <v>7383</v>
      </c>
      <c r="B718" s="11">
        <v>3.65093335627577E-2</v>
      </c>
      <c r="C718" s="11">
        <v>0.890517490886511</v>
      </c>
      <c r="D718" s="11">
        <v>4.0997884866261998E-2</v>
      </c>
      <c r="E718" s="11">
        <v>0.96729758207828498</v>
      </c>
      <c r="F718" s="11">
        <v>0.97841594509067897</v>
      </c>
    </row>
    <row r="719" spans="1:6" x14ac:dyDescent="0.2">
      <c r="A719" s="2" t="s">
        <v>7385</v>
      </c>
      <c r="B719" s="11">
        <v>3.65093335627577E-2</v>
      </c>
      <c r="C719" s="11">
        <v>0.890517490886511</v>
      </c>
      <c r="D719" s="11">
        <v>4.0997884866261998E-2</v>
      </c>
      <c r="E719" s="11">
        <v>0.96729758207828498</v>
      </c>
      <c r="F719" s="11">
        <v>0.97841594509067897</v>
      </c>
    </row>
    <row r="720" spans="1:6" x14ac:dyDescent="0.2">
      <c r="A720" s="2" t="s">
        <v>7387</v>
      </c>
      <c r="B720" s="11">
        <v>3.65093335627577E-2</v>
      </c>
      <c r="C720" s="11">
        <v>0.890517490886511</v>
      </c>
      <c r="D720" s="11">
        <v>4.0997884866261998E-2</v>
      </c>
      <c r="E720" s="11">
        <v>0.96729758207828498</v>
      </c>
      <c r="F720" s="11">
        <v>0.97841594509067897</v>
      </c>
    </row>
    <row r="721" spans="1:6" x14ac:dyDescent="0.2">
      <c r="A721" s="2" t="s">
        <v>7389</v>
      </c>
      <c r="B721" s="11">
        <v>3.65093335627577E-2</v>
      </c>
      <c r="C721" s="11">
        <v>0.890517490886511</v>
      </c>
      <c r="D721" s="11">
        <v>4.0997884866261998E-2</v>
      </c>
      <c r="E721" s="11">
        <v>0.96729758207828498</v>
      </c>
      <c r="F721" s="11">
        <v>0.97841594509067897</v>
      </c>
    </row>
    <row r="722" spans="1:6" x14ac:dyDescent="0.2">
      <c r="A722" s="2" t="s">
        <v>7391</v>
      </c>
      <c r="B722" s="11">
        <v>3.65093335627577E-2</v>
      </c>
      <c r="C722" s="11">
        <v>0.890517490886511</v>
      </c>
      <c r="D722" s="11">
        <v>4.0997884866261998E-2</v>
      </c>
      <c r="E722" s="11">
        <v>0.96729758207828498</v>
      </c>
      <c r="F722" s="11">
        <v>0.97841594509067897</v>
      </c>
    </row>
    <row r="723" spans="1:6" x14ac:dyDescent="0.2">
      <c r="A723" s="2" t="s">
        <v>7393</v>
      </c>
      <c r="B723" s="11">
        <v>3.65093335627577E-2</v>
      </c>
      <c r="C723" s="11">
        <v>0.890517490886511</v>
      </c>
      <c r="D723" s="11">
        <v>4.0997884866261998E-2</v>
      </c>
      <c r="E723" s="11">
        <v>0.96729758207828498</v>
      </c>
      <c r="F723" s="11">
        <v>0.97841594509067897</v>
      </c>
    </row>
    <row r="724" spans="1:6" x14ac:dyDescent="0.2">
      <c r="A724" s="2" t="s">
        <v>7395</v>
      </c>
      <c r="B724" s="11">
        <v>3.65093335627577E-2</v>
      </c>
      <c r="C724" s="11">
        <v>0.890517490886511</v>
      </c>
      <c r="D724" s="11">
        <v>4.0997884866261998E-2</v>
      </c>
      <c r="E724" s="11">
        <v>0.96729758207828498</v>
      </c>
      <c r="F724" s="11">
        <v>0.97841594509067897</v>
      </c>
    </row>
    <row r="725" spans="1:6" x14ac:dyDescent="0.2">
      <c r="A725" s="2" t="s">
        <v>7397</v>
      </c>
      <c r="B725" s="11">
        <v>3.65093335627577E-2</v>
      </c>
      <c r="C725" s="11">
        <v>0.890517490886511</v>
      </c>
      <c r="D725" s="11">
        <v>4.0997884866261998E-2</v>
      </c>
      <c r="E725" s="11">
        <v>0.96729758207828498</v>
      </c>
      <c r="F725" s="11">
        <v>0.97841594509067897</v>
      </c>
    </row>
    <row r="726" spans="1:6" x14ac:dyDescent="0.2">
      <c r="A726" s="2" t="s">
        <v>7399</v>
      </c>
      <c r="B726" s="11">
        <v>3.65093335627577E-2</v>
      </c>
      <c r="C726" s="11">
        <v>0.890517490886511</v>
      </c>
      <c r="D726" s="11">
        <v>4.0997884866261998E-2</v>
      </c>
      <c r="E726" s="11">
        <v>0.96729758207828498</v>
      </c>
      <c r="F726" s="11">
        <v>0.97841594509067897</v>
      </c>
    </row>
    <row r="727" spans="1:6" x14ac:dyDescent="0.2">
      <c r="A727" s="2" t="s">
        <v>7401</v>
      </c>
      <c r="B727" s="11">
        <v>3.65093335627577E-2</v>
      </c>
      <c r="C727" s="11">
        <v>0.890517490886511</v>
      </c>
      <c r="D727" s="11">
        <v>4.0997884866261998E-2</v>
      </c>
      <c r="E727" s="11">
        <v>0.96729758207828498</v>
      </c>
      <c r="F727" s="11">
        <v>0.97841594509067897</v>
      </c>
    </row>
    <row r="728" spans="1:6" x14ac:dyDescent="0.2">
      <c r="A728" s="2" t="s">
        <v>7403</v>
      </c>
      <c r="B728" s="11">
        <v>3.65093335627577E-2</v>
      </c>
      <c r="C728" s="11">
        <v>0.890517490886511</v>
      </c>
      <c r="D728" s="11">
        <v>4.0997884866261998E-2</v>
      </c>
      <c r="E728" s="11">
        <v>0.96729758207828498</v>
      </c>
      <c r="F728" s="11">
        <v>0.97841594509067897</v>
      </c>
    </row>
    <row r="729" spans="1:6" x14ac:dyDescent="0.2">
      <c r="A729" s="2" t="s">
        <v>7407</v>
      </c>
      <c r="B729" s="11">
        <v>3.65093335627577E-2</v>
      </c>
      <c r="C729" s="11">
        <v>0.890517490886511</v>
      </c>
      <c r="D729" s="11">
        <v>4.0997884866261998E-2</v>
      </c>
      <c r="E729" s="11">
        <v>0.96729758207828498</v>
      </c>
      <c r="F729" s="11">
        <v>0.97841594509067897</v>
      </c>
    </row>
    <row r="730" spans="1:6" x14ac:dyDescent="0.2">
      <c r="A730" s="2" t="s">
        <v>7409</v>
      </c>
      <c r="B730" s="11">
        <v>3.65093335627577E-2</v>
      </c>
      <c r="C730" s="11">
        <v>0.890517490886511</v>
      </c>
      <c r="D730" s="11">
        <v>4.0997884866261998E-2</v>
      </c>
      <c r="E730" s="11">
        <v>0.96729758207828498</v>
      </c>
      <c r="F730" s="11">
        <v>0.97841594509067897</v>
      </c>
    </row>
    <row r="731" spans="1:6" x14ac:dyDescent="0.2">
      <c r="A731" s="2" t="s">
        <v>7411</v>
      </c>
      <c r="B731" s="11">
        <v>-5.1367862727512502E-2</v>
      </c>
      <c r="C731" s="11">
        <v>0.37876918101986601</v>
      </c>
      <c r="D731" s="11">
        <v>-0.135617851983629</v>
      </c>
      <c r="E731" s="11">
        <v>0.892123392001129</v>
      </c>
      <c r="F731" s="11">
        <v>0.97841594509067897</v>
      </c>
    </row>
    <row r="732" spans="1:6" x14ac:dyDescent="0.2">
      <c r="A732" s="2" t="s">
        <v>7423</v>
      </c>
      <c r="B732" s="11">
        <v>0.35047462769913801</v>
      </c>
      <c r="C732" s="11">
        <v>1.3362826703298301</v>
      </c>
      <c r="D732" s="11">
        <v>0.26227581594890598</v>
      </c>
      <c r="E732" s="11">
        <v>0.79310880565509201</v>
      </c>
      <c r="F732" s="11">
        <v>0.97841594509067897</v>
      </c>
    </row>
    <row r="733" spans="1:6" x14ac:dyDescent="0.2">
      <c r="A733" s="2" t="s">
        <v>7429</v>
      </c>
      <c r="B733" s="11">
        <v>8.8709675789677797E-2</v>
      </c>
      <c r="C733" s="11">
        <v>1.34915082512822</v>
      </c>
      <c r="D733" s="11">
        <v>6.5752230319576804E-2</v>
      </c>
      <c r="E733" s="11">
        <v>0.94757508856592099</v>
      </c>
      <c r="F733" s="11">
        <v>0.97841594509067897</v>
      </c>
    </row>
    <row r="734" spans="1:6" x14ac:dyDescent="0.2">
      <c r="A734" s="2" t="s">
        <v>7442</v>
      </c>
      <c r="B734" s="11">
        <v>-0.115697693643597</v>
      </c>
      <c r="C734" s="11">
        <v>0.46259917436282699</v>
      </c>
      <c r="D734" s="11">
        <v>-0.25010354547855901</v>
      </c>
      <c r="E734" s="11">
        <v>0.80250727420032197</v>
      </c>
      <c r="F734" s="11">
        <v>0.97841594509067897</v>
      </c>
    </row>
    <row r="735" spans="1:6" x14ac:dyDescent="0.2">
      <c r="A735" s="2" t="s">
        <v>7443</v>
      </c>
      <c r="B735" s="11">
        <v>0.25366070678606101</v>
      </c>
      <c r="C735" s="11">
        <v>1.5769178534101</v>
      </c>
      <c r="D735" s="11">
        <v>0.16085854202076399</v>
      </c>
      <c r="E735" s="11">
        <v>0.87220481567087604</v>
      </c>
      <c r="F735" s="11">
        <v>0.97841594509067897</v>
      </c>
    </row>
    <row r="736" spans="1:6" x14ac:dyDescent="0.2">
      <c r="A736" s="2" t="s">
        <v>7453</v>
      </c>
      <c r="B736" s="11">
        <v>-5.24938239890912E-2</v>
      </c>
      <c r="C736" s="11">
        <v>0.73555010544177801</v>
      </c>
      <c r="D736" s="11">
        <v>-7.1366754760456397E-2</v>
      </c>
      <c r="E736" s="11">
        <v>0.94310586797819695</v>
      </c>
      <c r="F736" s="11">
        <v>0.97841594509067897</v>
      </c>
    </row>
    <row r="737" spans="1:6" x14ac:dyDescent="0.2">
      <c r="A737" s="2" t="s">
        <v>7456</v>
      </c>
      <c r="B737" s="11">
        <v>4.1914037491031599E-2</v>
      </c>
      <c r="C737" s="11">
        <v>0.33212166675353499</v>
      </c>
      <c r="D737" s="11">
        <v>0.126200852539186</v>
      </c>
      <c r="E737" s="11">
        <v>0.89957293653378101</v>
      </c>
      <c r="F737" s="11">
        <v>0.97841594509067897</v>
      </c>
    </row>
    <row r="738" spans="1:6" x14ac:dyDescent="0.2">
      <c r="A738" s="2" t="s">
        <v>7465</v>
      </c>
      <c r="B738" s="11">
        <v>4.30878858710005E-2</v>
      </c>
      <c r="C738" s="11">
        <v>0.23671263535810699</v>
      </c>
      <c r="D738" s="11">
        <v>0.182026133948514</v>
      </c>
      <c r="E738" s="11">
        <v>0.85556221658031395</v>
      </c>
      <c r="F738" s="11">
        <v>0.97841594509067897</v>
      </c>
    </row>
    <row r="739" spans="1:6" x14ac:dyDescent="0.2">
      <c r="A739" s="2" t="s">
        <v>7473</v>
      </c>
      <c r="B739" s="11">
        <v>-4.3672815733118403E-2</v>
      </c>
      <c r="C739" s="11">
        <v>0.37717334523843898</v>
      </c>
      <c r="D739" s="11">
        <v>-0.115789772221336</v>
      </c>
      <c r="E739" s="11">
        <v>0.90781915657533596</v>
      </c>
      <c r="F739" s="11">
        <v>0.97841594509067897</v>
      </c>
    </row>
    <row r="740" spans="1:6" x14ac:dyDescent="0.2">
      <c r="A740" s="2" t="s">
        <v>7476</v>
      </c>
      <c r="B740" s="11">
        <v>-4.3672815733118403E-2</v>
      </c>
      <c r="C740" s="11">
        <v>0.37717334523843898</v>
      </c>
      <c r="D740" s="11">
        <v>-0.115789772221336</v>
      </c>
      <c r="E740" s="11">
        <v>0.90781915657533596</v>
      </c>
      <c r="F740" s="11">
        <v>0.97841594509067897</v>
      </c>
    </row>
    <row r="741" spans="1:6" x14ac:dyDescent="0.2">
      <c r="A741" s="2" t="s">
        <v>7477</v>
      </c>
      <c r="B741" s="11">
        <v>-4.3672815733118403E-2</v>
      </c>
      <c r="C741" s="11">
        <v>0.37717334523843898</v>
      </c>
      <c r="D741" s="11">
        <v>-0.115789772221336</v>
      </c>
      <c r="E741" s="11">
        <v>0.90781915657533596</v>
      </c>
      <c r="F741" s="11">
        <v>0.97841594509067897</v>
      </c>
    </row>
    <row r="742" spans="1:6" x14ac:dyDescent="0.2">
      <c r="A742" s="2" t="s">
        <v>7480</v>
      </c>
      <c r="B742" s="11">
        <v>-4.3672815733118403E-2</v>
      </c>
      <c r="C742" s="11">
        <v>0.37717334523843898</v>
      </c>
      <c r="D742" s="11">
        <v>-0.115789772221336</v>
      </c>
      <c r="E742" s="11">
        <v>0.90781915657533596</v>
      </c>
      <c r="F742" s="11">
        <v>0.97841594509067897</v>
      </c>
    </row>
    <row r="743" spans="1:6" x14ac:dyDescent="0.2">
      <c r="A743" s="2" t="s">
        <v>7481</v>
      </c>
      <c r="B743" s="11">
        <v>-4.3672815733118403E-2</v>
      </c>
      <c r="C743" s="11">
        <v>0.37717334523843898</v>
      </c>
      <c r="D743" s="11">
        <v>-0.115789772221336</v>
      </c>
      <c r="E743" s="11">
        <v>0.90781915657533596</v>
      </c>
      <c r="F743" s="11">
        <v>0.97841594509067897</v>
      </c>
    </row>
    <row r="744" spans="1:6" x14ac:dyDescent="0.2">
      <c r="A744" s="2" t="s">
        <v>7484</v>
      </c>
      <c r="B744" s="11">
        <v>-4.3672815733118403E-2</v>
      </c>
      <c r="C744" s="11">
        <v>0.37717334523843898</v>
      </c>
      <c r="D744" s="11">
        <v>-0.115789772221336</v>
      </c>
      <c r="E744" s="11">
        <v>0.90781915657533596</v>
      </c>
      <c r="F744" s="11">
        <v>0.97841594509067897</v>
      </c>
    </row>
    <row r="745" spans="1:6" x14ac:dyDescent="0.2">
      <c r="A745" s="2" t="s">
        <v>7485</v>
      </c>
      <c r="B745" s="11">
        <v>-4.3672815733118403E-2</v>
      </c>
      <c r="C745" s="11">
        <v>0.37717334523843898</v>
      </c>
      <c r="D745" s="11">
        <v>-0.115789772221336</v>
      </c>
      <c r="E745" s="11">
        <v>0.90781915657533596</v>
      </c>
      <c r="F745" s="11">
        <v>0.97841594509067897</v>
      </c>
    </row>
    <row r="746" spans="1:6" x14ac:dyDescent="0.2">
      <c r="A746" s="2" t="s">
        <v>7488</v>
      </c>
      <c r="B746" s="11">
        <v>-4.3672815733118403E-2</v>
      </c>
      <c r="C746" s="11">
        <v>0.37717334523843898</v>
      </c>
      <c r="D746" s="11">
        <v>-0.115789772221336</v>
      </c>
      <c r="E746" s="11">
        <v>0.90781915657533596</v>
      </c>
      <c r="F746" s="11">
        <v>0.97841594509067897</v>
      </c>
    </row>
    <row r="747" spans="1:6" x14ac:dyDescent="0.2">
      <c r="A747" s="2" t="s">
        <v>7489</v>
      </c>
      <c r="B747" s="11">
        <v>-4.3672815733118403E-2</v>
      </c>
      <c r="C747" s="11">
        <v>0.37717334523843898</v>
      </c>
      <c r="D747" s="11">
        <v>-0.115789772221336</v>
      </c>
      <c r="E747" s="11">
        <v>0.90781915657533596</v>
      </c>
      <c r="F747" s="11">
        <v>0.97841594509067897</v>
      </c>
    </row>
    <row r="748" spans="1:6" x14ac:dyDescent="0.2">
      <c r="A748" s="2" t="s">
        <v>7492</v>
      </c>
      <c r="B748" s="11">
        <v>-4.3672815733118403E-2</v>
      </c>
      <c r="C748" s="11">
        <v>0.37717334523843898</v>
      </c>
      <c r="D748" s="11">
        <v>-0.115789772221336</v>
      </c>
      <c r="E748" s="11">
        <v>0.90781915657533596</v>
      </c>
      <c r="F748" s="11">
        <v>0.97841594509067897</v>
      </c>
    </row>
    <row r="749" spans="1:6" x14ac:dyDescent="0.2">
      <c r="A749" s="2" t="s">
        <v>7493</v>
      </c>
      <c r="B749" s="11">
        <v>-4.3672815733118403E-2</v>
      </c>
      <c r="C749" s="11">
        <v>0.37717334523843898</v>
      </c>
      <c r="D749" s="11">
        <v>-0.115789772221336</v>
      </c>
      <c r="E749" s="11">
        <v>0.90781915657533596</v>
      </c>
      <c r="F749" s="11">
        <v>0.97841594509067897</v>
      </c>
    </row>
    <row r="750" spans="1:6" x14ac:dyDescent="0.2">
      <c r="A750" s="2" t="s">
        <v>7494</v>
      </c>
      <c r="B750" s="11">
        <v>-4.3672815733118403E-2</v>
      </c>
      <c r="C750" s="11">
        <v>0.37717334523843898</v>
      </c>
      <c r="D750" s="11">
        <v>-0.115789772221336</v>
      </c>
      <c r="E750" s="11">
        <v>0.90781915657533596</v>
      </c>
      <c r="F750" s="11">
        <v>0.97841594509067897</v>
      </c>
    </row>
    <row r="751" spans="1:6" x14ac:dyDescent="0.2">
      <c r="A751" s="2" t="s">
        <v>7495</v>
      </c>
      <c r="B751" s="11">
        <v>-4.3672815733118403E-2</v>
      </c>
      <c r="C751" s="11">
        <v>0.37717334523843898</v>
      </c>
      <c r="D751" s="11">
        <v>-0.115789772221336</v>
      </c>
      <c r="E751" s="11">
        <v>0.90781915657533596</v>
      </c>
      <c r="F751" s="11">
        <v>0.97841594509067897</v>
      </c>
    </row>
    <row r="752" spans="1:6" x14ac:dyDescent="0.2">
      <c r="A752" s="2" t="s">
        <v>7498</v>
      </c>
      <c r="B752" s="11">
        <v>-4.3672815733118403E-2</v>
      </c>
      <c r="C752" s="11">
        <v>0.37717334523843898</v>
      </c>
      <c r="D752" s="11">
        <v>-0.115789772221336</v>
      </c>
      <c r="E752" s="11">
        <v>0.90781915657533596</v>
      </c>
      <c r="F752" s="11">
        <v>0.97841594509067897</v>
      </c>
    </row>
    <row r="753" spans="1:6" x14ac:dyDescent="0.2">
      <c r="A753" s="2" t="s">
        <v>7499</v>
      </c>
      <c r="B753" s="11">
        <v>-4.3672815733118403E-2</v>
      </c>
      <c r="C753" s="11">
        <v>0.37717334523843898</v>
      </c>
      <c r="D753" s="11">
        <v>-0.115789772221336</v>
      </c>
      <c r="E753" s="11">
        <v>0.90781915657533596</v>
      </c>
      <c r="F753" s="11">
        <v>0.97841594509067897</v>
      </c>
    </row>
    <row r="754" spans="1:6" x14ac:dyDescent="0.2">
      <c r="A754" s="2" t="s">
        <v>7502</v>
      </c>
      <c r="B754" s="11">
        <v>-4.3672815733118403E-2</v>
      </c>
      <c r="C754" s="11">
        <v>0.37717334523843898</v>
      </c>
      <c r="D754" s="11">
        <v>-0.115789772221336</v>
      </c>
      <c r="E754" s="11">
        <v>0.90781915657533596</v>
      </c>
      <c r="F754" s="11">
        <v>0.97841594509067897</v>
      </c>
    </row>
    <row r="755" spans="1:6" x14ac:dyDescent="0.2">
      <c r="A755" s="2" t="s">
        <v>7503</v>
      </c>
      <c r="B755" s="11">
        <v>-4.3672815733118403E-2</v>
      </c>
      <c r="C755" s="11">
        <v>0.37717334523843898</v>
      </c>
      <c r="D755" s="11">
        <v>-0.115789772221336</v>
      </c>
      <c r="E755" s="11">
        <v>0.90781915657533596</v>
      </c>
      <c r="F755" s="11">
        <v>0.97841594509067897</v>
      </c>
    </row>
    <row r="756" spans="1:6" x14ac:dyDescent="0.2">
      <c r="A756" s="2" t="s">
        <v>7506</v>
      </c>
      <c r="B756" s="11">
        <v>-4.3672815733118403E-2</v>
      </c>
      <c r="C756" s="11">
        <v>0.37717334523843898</v>
      </c>
      <c r="D756" s="11">
        <v>-0.115789772221336</v>
      </c>
      <c r="E756" s="11">
        <v>0.90781915657533596</v>
      </c>
      <c r="F756" s="11">
        <v>0.97841594509067897</v>
      </c>
    </row>
    <row r="757" spans="1:6" x14ac:dyDescent="0.2">
      <c r="A757" s="2" t="s">
        <v>7507</v>
      </c>
      <c r="B757" s="11">
        <v>-4.3672815733118403E-2</v>
      </c>
      <c r="C757" s="11">
        <v>0.37717334523843898</v>
      </c>
      <c r="D757" s="11">
        <v>-0.115789772221336</v>
      </c>
      <c r="E757" s="11">
        <v>0.90781915657533596</v>
      </c>
      <c r="F757" s="11">
        <v>0.97841594509067897</v>
      </c>
    </row>
    <row r="758" spans="1:6" x14ac:dyDescent="0.2">
      <c r="A758" s="2" t="s">
        <v>7510</v>
      </c>
      <c r="B758" s="11">
        <v>-4.3672815733118403E-2</v>
      </c>
      <c r="C758" s="11">
        <v>0.37717334523843898</v>
      </c>
      <c r="D758" s="11">
        <v>-0.115789772221336</v>
      </c>
      <c r="E758" s="11">
        <v>0.90781915657533596</v>
      </c>
      <c r="F758" s="11">
        <v>0.97841594509067897</v>
      </c>
    </row>
    <row r="759" spans="1:6" x14ac:dyDescent="0.2">
      <c r="A759" s="2" t="s">
        <v>7511</v>
      </c>
      <c r="B759" s="11">
        <v>-4.3672815733118403E-2</v>
      </c>
      <c r="C759" s="11">
        <v>0.37717334523843898</v>
      </c>
      <c r="D759" s="11">
        <v>-0.115789772221336</v>
      </c>
      <c r="E759" s="11">
        <v>0.90781915657533596</v>
      </c>
      <c r="F759" s="11">
        <v>0.97841594509067897</v>
      </c>
    </row>
    <row r="760" spans="1:6" x14ac:dyDescent="0.2">
      <c r="A760" s="2" t="s">
        <v>7514</v>
      </c>
      <c r="B760" s="11">
        <v>-4.3672815733118403E-2</v>
      </c>
      <c r="C760" s="11">
        <v>0.37717334523843898</v>
      </c>
      <c r="D760" s="11">
        <v>-0.115789772221336</v>
      </c>
      <c r="E760" s="11">
        <v>0.90781915657533596</v>
      </c>
      <c r="F760" s="11">
        <v>0.97841594509067897</v>
      </c>
    </row>
    <row r="761" spans="1:6" x14ac:dyDescent="0.2">
      <c r="A761" s="2" t="s">
        <v>7515</v>
      </c>
      <c r="B761" s="11">
        <v>-4.3672815733118403E-2</v>
      </c>
      <c r="C761" s="11">
        <v>0.37717334523843898</v>
      </c>
      <c r="D761" s="11">
        <v>-0.115789772221336</v>
      </c>
      <c r="E761" s="11">
        <v>0.90781915657533596</v>
      </c>
      <c r="F761" s="11">
        <v>0.97841594509067897</v>
      </c>
    </row>
    <row r="762" spans="1:6" x14ac:dyDescent="0.2">
      <c r="A762" s="2" t="s">
        <v>7518</v>
      </c>
      <c r="B762" s="11">
        <v>-4.3672815733118403E-2</v>
      </c>
      <c r="C762" s="11">
        <v>0.37717334523843898</v>
      </c>
      <c r="D762" s="11">
        <v>-0.115789772221336</v>
      </c>
      <c r="E762" s="11">
        <v>0.90781915657533596</v>
      </c>
      <c r="F762" s="11">
        <v>0.97841594509067897</v>
      </c>
    </row>
    <row r="763" spans="1:6" x14ac:dyDescent="0.2">
      <c r="A763" s="2" t="s">
        <v>7519</v>
      </c>
      <c r="B763" s="11">
        <v>-0.182809368899681</v>
      </c>
      <c r="C763" s="11">
        <v>0.69598915819527196</v>
      </c>
      <c r="D763" s="11">
        <v>-0.262661230777953</v>
      </c>
      <c r="E763" s="11">
        <v>0.79281170113066601</v>
      </c>
      <c r="F763" s="11">
        <v>0.97841594509067897</v>
      </c>
    </row>
    <row r="764" spans="1:6" x14ac:dyDescent="0.2">
      <c r="A764" s="2" t="s">
        <v>7526</v>
      </c>
      <c r="B764" s="11">
        <v>-0.17654021558288699</v>
      </c>
      <c r="C764" s="11">
        <v>1.5559811861319699</v>
      </c>
      <c r="D764" s="11">
        <v>-0.11345909395071201</v>
      </c>
      <c r="E764" s="11">
        <v>0.90966659191084598</v>
      </c>
      <c r="F764" s="11">
        <v>0.97841594509067897</v>
      </c>
    </row>
    <row r="765" spans="1:6" x14ac:dyDescent="0.2">
      <c r="A765" s="2" t="s">
        <v>7527</v>
      </c>
      <c r="B765" s="11">
        <v>-0.17654021558288699</v>
      </c>
      <c r="C765" s="11">
        <v>1.5559811861319699</v>
      </c>
      <c r="D765" s="11">
        <v>-0.11345909395071201</v>
      </c>
      <c r="E765" s="11">
        <v>0.90966659191084598</v>
      </c>
      <c r="F765" s="11">
        <v>0.97841594509067897</v>
      </c>
    </row>
    <row r="766" spans="1:6" x14ac:dyDescent="0.2">
      <c r="A766" s="2" t="s">
        <v>7528</v>
      </c>
      <c r="B766" s="11">
        <v>2.4585713770582301E-2</v>
      </c>
      <c r="C766" s="11">
        <v>0.50951071214008803</v>
      </c>
      <c r="D766" s="11">
        <v>4.82535758027842E-2</v>
      </c>
      <c r="E766" s="11">
        <v>0.96151415256579198</v>
      </c>
      <c r="F766" s="11">
        <v>0.97841594509067897</v>
      </c>
    </row>
    <row r="767" spans="1:6" x14ac:dyDescent="0.2">
      <c r="A767" s="2" t="s">
        <v>7529</v>
      </c>
      <c r="B767" s="11">
        <v>-0.182809368899681</v>
      </c>
      <c r="C767" s="11">
        <v>0.69598915819527196</v>
      </c>
      <c r="D767" s="11">
        <v>-0.262661230777953</v>
      </c>
      <c r="E767" s="11">
        <v>0.79281170113066601</v>
      </c>
      <c r="F767" s="11">
        <v>0.97841594509067897</v>
      </c>
    </row>
    <row r="768" spans="1:6" x14ac:dyDescent="0.2">
      <c r="A768" s="2" t="s">
        <v>7530</v>
      </c>
      <c r="B768" s="11">
        <v>-0.115794568344973</v>
      </c>
      <c r="C768" s="11">
        <v>1.4418801057380599</v>
      </c>
      <c r="D768" s="11">
        <v>-8.0308042176433295E-2</v>
      </c>
      <c r="E768" s="11">
        <v>0.93599226214364395</v>
      </c>
      <c r="F768" s="11">
        <v>0.97841594509067897</v>
      </c>
    </row>
    <row r="769" spans="1:6" x14ac:dyDescent="0.2">
      <c r="A769" s="2" t="s">
        <v>7531</v>
      </c>
      <c r="B769" s="11">
        <v>-0.115794568344973</v>
      </c>
      <c r="C769" s="11">
        <v>1.4418801057380599</v>
      </c>
      <c r="D769" s="11">
        <v>-8.0308042176433295E-2</v>
      </c>
      <c r="E769" s="11">
        <v>0.93599226214364395</v>
      </c>
      <c r="F769" s="11">
        <v>0.97841594509067897</v>
      </c>
    </row>
    <row r="770" spans="1:6" x14ac:dyDescent="0.2">
      <c r="A770" s="2" t="s">
        <v>7532</v>
      </c>
      <c r="B770" s="11">
        <v>-0.182809368899681</v>
      </c>
      <c r="C770" s="11">
        <v>0.69598915819527196</v>
      </c>
      <c r="D770" s="11">
        <v>-0.262661230777953</v>
      </c>
      <c r="E770" s="11">
        <v>0.79281170113066601</v>
      </c>
      <c r="F770" s="11">
        <v>0.97841594509067897</v>
      </c>
    </row>
    <row r="771" spans="1:6" x14ac:dyDescent="0.2">
      <c r="A771" s="2" t="s">
        <v>7533</v>
      </c>
      <c r="B771" s="11">
        <v>-0.115794568344973</v>
      </c>
      <c r="C771" s="11">
        <v>1.4418801057380599</v>
      </c>
      <c r="D771" s="11">
        <v>-8.0308042176433295E-2</v>
      </c>
      <c r="E771" s="11">
        <v>0.93599226214364395</v>
      </c>
      <c r="F771" s="11">
        <v>0.97841594509067897</v>
      </c>
    </row>
    <row r="772" spans="1:6" x14ac:dyDescent="0.2">
      <c r="A772" s="2" t="s">
        <v>7534</v>
      </c>
      <c r="B772" s="11">
        <v>-0.115794568344973</v>
      </c>
      <c r="C772" s="11">
        <v>1.4418801057380599</v>
      </c>
      <c r="D772" s="11">
        <v>-8.0308042176433295E-2</v>
      </c>
      <c r="E772" s="11">
        <v>0.93599226214364395</v>
      </c>
      <c r="F772" s="11">
        <v>0.97841594509067897</v>
      </c>
    </row>
    <row r="773" spans="1:6" x14ac:dyDescent="0.2">
      <c r="A773" s="2" t="s">
        <v>7539</v>
      </c>
      <c r="B773" s="11">
        <v>-4.3672815733118403E-2</v>
      </c>
      <c r="C773" s="11">
        <v>0.37717334523843898</v>
      </c>
      <c r="D773" s="11">
        <v>-0.115789772221336</v>
      </c>
      <c r="E773" s="11">
        <v>0.90781915657533596</v>
      </c>
      <c r="F773" s="11">
        <v>0.97841594509067897</v>
      </c>
    </row>
    <row r="774" spans="1:6" x14ac:dyDescent="0.2">
      <c r="A774" s="2" t="s">
        <v>7540</v>
      </c>
      <c r="B774" s="11">
        <v>-4.3672815733118403E-2</v>
      </c>
      <c r="C774" s="11">
        <v>0.37717334523843898</v>
      </c>
      <c r="D774" s="11">
        <v>-0.115789772221336</v>
      </c>
      <c r="E774" s="11">
        <v>0.90781915657533596</v>
      </c>
      <c r="F774" s="11">
        <v>0.97841594509067897</v>
      </c>
    </row>
    <row r="775" spans="1:6" x14ac:dyDescent="0.2">
      <c r="A775" s="2" t="s">
        <v>7541</v>
      </c>
      <c r="B775" s="11">
        <v>-4.3672815733118403E-2</v>
      </c>
      <c r="C775" s="11">
        <v>0.37717334523843898</v>
      </c>
      <c r="D775" s="11">
        <v>-0.115789772221336</v>
      </c>
      <c r="E775" s="11">
        <v>0.90781915657533596</v>
      </c>
      <c r="F775" s="11">
        <v>0.97841594509067897</v>
      </c>
    </row>
    <row r="776" spans="1:6" x14ac:dyDescent="0.2">
      <c r="A776" s="2" t="s">
        <v>7542</v>
      </c>
      <c r="B776" s="11">
        <v>-4.3672815733118403E-2</v>
      </c>
      <c r="C776" s="11">
        <v>0.37717334523843898</v>
      </c>
      <c r="D776" s="11">
        <v>-0.115789772221336</v>
      </c>
      <c r="E776" s="11">
        <v>0.90781915657533596</v>
      </c>
      <c r="F776" s="11">
        <v>0.97841594509067897</v>
      </c>
    </row>
    <row r="777" spans="1:6" x14ac:dyDescent="0.2">
      <c r="A777" s="2" t="s">
        <v>7549</v>
      </c>
      <c r="B777" s="11">
        <v>-0.173358199468688</v>
      </c>
      <c r="C777" s="11">
        <v>0.86700218425716802</v>
      </c>
      <c r="D777" s="11">
        <v>-0.19995128341829699</v>
      </c>
      <c r="E777" s="11">
        <v>0.84151868183409295</v>
      </c>
      <c r="F777" s="11">
        <v>0.97841594509067897</v>
      </c>
    </row>
    <row r="778" spans="1:6" x14ac:dyDescent="0.2">
      <c r="A778" s="2" t="s">
        <v>7550</v>
      </c>
      <c r="B778" s="11">
        <v>0.28112133896194202</v>
      </c>
      <c r="C778" s="11">
        <v>1.4531528163929599</v>
      </c>
      <c r="D778" s="11">
        <v>0.19345614294011201</v>
      </c>
      <c r="E778" s="11">
        <v>0.84660175006002203</v>
      </c>
      <c r="F778" s="11">
        <v>0.97841594509067897</v>
      </c>
    </row>
    <row r="779" spans="1:6" x14ac:dyDescent="0.2">
      <c r="A779" s="2" t="s">
        <v>7559</v>
      </c>
      <c r="B779" s="11">
        <v>-0.332211977900494</v>
      </c>
      <c r="C779" s="11">
        <v>1.3044880186313099</v>
      </c>
      <c r="D779" s="11">
        <v>-0.254668477713622</v>
      </c>
      <c r="E779" s="11">
        <v>0.79897916477311604</v>
      </c>
      <c r="F779" s="11">
        <v>0.97841594509067897</v>
      </c>
    </row>
    <row r="780" spans="1:6" x14ac:dyDescent="0.2">
      <c r="A780" s="2" t="s">
        <v>7572</v>
      </c>
      <c r="B780" s="11">
        <v>5.9554936457981197E-2</v>
      </c>
      <c r="C780" s="11">
        <v>0.19864020069438801</v>
      </c>
      <c r="D780" s="11">
        <v>0.29981311058785998</v>
      </c>
      <c r="E780" s="11">
        <v>0.76431971430689105</v>
      </c>
      <c r="F780" s="11">
        <v>0.97841594509067897</v>
      </c>
    </row>
    <row r="781" spans="1:6" x14ac:dyDescent="0.2">
      <c r="A781" s="2" t="s">
        <v>7582</v>
      </c>
      <c r="B781" s="11">
        <v>-8.1722312907194894E-2</v>
      </c>
      <c r="C781" s="11">
        <v>0.37935347619477</v>
      </c>
      <c r="D781" s="11">
        <v>-0.21542523803113001</v>
      </c>
      <c r="E781" s="11">
        <v>0.829435794796757</v>
      </c>
      <c r="F781" s="11">
        <v>0.97841594509067897</v>
      </c>
    </row>
    <row r="782" spans="1:6" x14ac:dyDescent="0.2">
      <c r="A782" s="2" t="s">
        <v>7593</v>
      </c>
      <c r="B782" s="11">
        <v>3.1242420721236199E-2</v>
      </c>
      <c r="C782" s="11">
        <v>0.183778197891205</v>
      </c>
      <c r="D782" s="11">
        <v>0.170000691484261</v>
      </c>
      <c r="E782" s="11">
        <v>0.86500959284043599</v>
      </c>
      <c r="F782" s="11">
        <v>0.97841594509067897</v>
      </c>
    </row>
    <row r="783" spans="1:6" x14ac:dyDescent="0.2">
      <c r="A783" s="2" t="s">
        <v>7595</v>
      </c>
      <c r="B783" s="11">
        <v>5.3289644854781902E-2</v>
      </c>
      <c r="C783" s="11">
        <v>0.20732084393487599</v>
      </c>
      <c r="D783" s="11">
        <v>0.25703949416451899</v>
      </c>
      <c r="E783" s="11">
        <v>0.79714828510772595</v>
      </c>
      <c r="F783" s="11">
        <v>0.97841594509067897</v>
      </c>
    </row>
    <row r="784" spans="1:6" x14ac:dyDescent="0.2">
      <c r="A784" s="2" t="s">
        <v>7602</v>
      </c>
      <c r="B784" s="11">
        <v>0.33432609779335998</v>
      </c>
      <c r="C784" s="11">
        <v>1.34586475953916</v>
      </c>
      <c r="D784" s="11">
        <v>0.248409875824252</v>
      </c>
      <c r="E784" s="11">
        <v>0.80381729321130302</v>
      </c>
      <c r="F784" s="11">
        <v>0.97841594509067897</v>
      </c>
    </row>
    <row r="785" spans="1:6" x14ac:dyDescent="0.2">
      <c r="A785" s="2" t="s">
        <v>7604</v>
      </c>
      <c r="B785" s="11">
        <v>0.251195177456351</v>
      </c>
      <c r="C785" s="11">
        <v>1.10765281363798</v>
      </c>
      <c r="D785" s="11">
        <v>0.226781509840908</v>
      </c>
      <c r="E785" s="11">
        <v>0.82059364214887898</v>
      </c>
      <c r="F785" s="11">
        <v>0.97841594509067897</v>
      </c>
    </row>
    <row r="786" spans="1:6" x14ac:dyDescent="0.2">
      <c r="A786" s="2" t="s">
        <v>7351</v>
      </c>
      <c r="B786" s="11">
        <v>-1.06927805098158E-2</v>
      </c>
      <c r="C786" s="11">
        <v>0.27761982002082802</v>
      </c>
      <c r="D786" s="11">
        <v>-3.8515911828678501E-2</v>
      </c>
      <c r="E786" s="11">
        <v>0.96927634509243199</v>
      </c>
      <c r="F786" s="11">
        <v>0.97916692004235495</v>
      </c>
    </row>
    <row r="787" spans="1:6" x14ac:dyDescent="0.2">
      <c r="A787" s="2" t="s">
        <v>6911</v>
      </c>
      <c r="B787" s="11">
        <v>6.5654903866225103E-3</v>
      </c>
      <c r="C787" s="11">
        <v>0.21248984260653</v>
      </c>
      <c r="D787" s="11">
        <v>3.0897902253049898E-2</v>
      </c>
      <c r="E787" s="11">
        <v>0.97535096288543699</v>
      </c>
      <c r="F787" s="11">
        <v>0.98154760178559797</v>
      </c>
    </row>
    <row r="788" spans="1:6" x14ac:dyDescent="0.2">
      <c r="A788" s="2" t="s">
        <v>6967</v>
      </c>
      <c r="B788" s="11">
        <v>-3.6047994714787701E-2</v>
      </c>
      <c r="C788" s="11">
        <v>1.0608149569921199</v>
      </c>
      <c r="D788" s="11">
        <v>-3.3981416341451097E-2</v>
      </c>
      <c r="E788" s="11">
        <v>0.97289196975335401</v>
      </c>
      <c r="F788" s="11">
        <v>0.98154760178559797</v>
      </c>
    </row>
    <row r="789" spans="1:6" x14ac:dyDescent="0.2">
      <c r="A789" s="2" t="s">
        <v>7106</v>
      </c>
      <c r="B789" s="11">
        <v>2.8154757356390499E-2</v>
      </c>
      <c r="C789" s="11">
        <v>0.87863769385564905</v>
      </c>
      <c r="D789" s="11">
        <v>3.2043648426738201E-2</v>
      </c>
      <c r="E789" s="11">
        <v>0.97443724234370199</v>
      </c>
      <c r="F789" s="11">
        <v>0.98154760178559797</v>
      </c>
    </row>
    <row r="790" spans="1:6" x14ac:dyDescent="0.2">
      <c r="A790" s="2" t="s">
        <v>6833</v>
      </c>
      <c r="B790" s="11">
        <v>-2.3443897627242201E-2</v>
      </c>
      <c r="C790" s="11">
        <v>0.93763999216111205</v>
      </c>
      <c r="D790" s="11">
        <v>-2.50030905499324E-2</v>
      </c>
      <c r="E790" s="11">
        <v>0.98005249847801801</v>
      </c>
      <c r="F790" s="11">
        <v>0.98377893383344694</v>
      </c>
    </row>
    <row r="791" spans="1:6" x14ac:dyDescent="0.2">
      <c r="A791" s="2" t="s">
        <v>7151</v>
      </c>
      <c r="B791" s="11">
        <v>3.3674320131324001E-2</v>
      </c>
      <c r="C791" s="11">
        <v>1.31594097483274</v>
      </c>
      <c r="D791" s="11">
        <v>2.5589536898191101E-2</v>
      </c>
      <c r="E791" s="11">
        <v>0.97958473168445004</v>
      </c>
      <c r="F791" s="11">
        <v>0.98377893383344694</v>
      </c>
    </row>
    <row r="792" spans="1:6" x14ac:dyDescent="0.2">
      <c r="A792" s="2" t="s">
        <v>7537</v>
      </c>
      <c r="B792" s="11">
        <v>-6.0130583779300301E-3</v>
      </c>
      <c r="C792" s="11">
        <v>0.522938878546787</v>
      </c>
      <c r="D792" s="11">
        <v>-1.14985873581248E-2</v>
      </c>
      <c r="E792" s="11">
        <v>0.99082565684449098</v>
      </c>
      <c r="F792" s="11">
        <v>0.99333407622890801</v>
      </c>
    </row>
    <row r="793" spans="1:6" x14ac:dyDescent="0.2">
      <c r="A793" s="2" t="s">
        <v>6949</v>
      </c>
      <c r="B793" s="11">
        <v>2.8745469776442602E-3</v>
      </c>
      <c r="C793" s="11">
        <v>0.42471242887730498</v>
      </c>
      <c r="D793" s="11">
        <v>6.7682195815246104E-3</v>
      </c>
      <c r="E793" s="11">
        <v>0.99459978332137999</v>
      </c>
      <c r="F793" s="11">
        <v>0.99459978332137999</v>
      </c>
    </row>
    <row r="794" spans="1:6" x14ac:dyDescent="0.2">
      <c r="A794" s="2" t="s">
        <v>7047</v>
      </c>
      <c r="B794" s="11">
        <v>-2.5155208457382202E-3</v>
      </c>
      <c r="C794" s="11">
        <v>0.32905839396965397</v>
      </c>
      <c r="D794" s="11">
        <v>-7.6446031824072003E-3</v>
      </c>
      <c r="E794" s="11">
        <v>0.99390054855596499</v>
      </c>
      <c r="F794" s="11">
        <v>0.9945997833213799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250"/>
  <sheetViews>
    <sheetView workbookViewId="0">
      <pane ySplit="2" topLeftCell="A3" activePane="bottomLeft" state="frozen"/>
      <selection pane="bottomLeft" activeCell="J17" sqref="J17"/>
    </sheetView>
  </sheetViews>
  <sheetFormatPr baseColWidth="10" defaultRowHeight="16" x14ac:dyDescent="0.2"/>
  <cols>
    <col min="1" max="1" width="17.6640625" style="2" customWidth="1"/>
    <col min="2" max="2" width="17" style="2" customWidth="1"/>
    <col min="3" max="5" width="11" style="11" bestFit="1" customWidth="1"/>
    <col min="6" max="6" width="14.1640625" style="11" customWidth="1"/>
    <col min="7" max="9" width="11" style="11" bestFit="1" customWidth="1"/>
    <col min="10" max="10" width="14.1640625" style="11" customWidth="1"/>
    <col min="11" max="11" width="21" style="11" customWidth="1"/>
    <col min="12" max="12" width="19.33203125" style="11" customWidth="1"/>
    <col min="13" max="13" width="15.33203125" style="11" customWidth="1"/>
    <col min="14" max="15" width="11.6640625" style="11" bestFit="1" customWidth="1"/>
    <col min="16" max="16" width="15.6640625" style="11" customWidth="1"/>
    <col min="17" max="17" width="10.83203125" style="11"/>
    <col min="18" max="16384" width="10.83203125" style="2"/>
  </cols>
  <sheetData>
    <row r="1" spans="1:17" x14ac:dyDescent="0.2">
      <c r="A1" s="1" t="s">
        <v>7725</v>
      </c>
    </row>
    <row r="2" spans="1:17" s="10" customFormat="1" x14ac:dyDescent="0.2">
      <c r="A2" s="10" t="s">
        <v>326</v>
      </c>
      <c r="B2" s="10" t="s">
        <v>7726</v>
      </c>
      <c r="C2" s="10" t="s">
        <v>327</v>
      </c>
      <c r="D2" s="10" t="s">
        <v>328</v>
      </c>
      <c r="E2" s="10" t="s">
        <v>6811</v>
      </c>
      <c r="F2" s="10" t="s">
        <v>6813</v>
      </c>
      <c r="G2" s="10" t="s">
        <v>329</v>
      </c>
      <c r="H2" s="10" t="s">
        <v>330</v>
      </c>
      <c r="I2" s="10" t="s">
        <v>6812</v>
      </c>
      <c r="J2" s="10" t="s">
        <v>6814</v>
      </c>
      <c r="K2" s="10" t="s">
        <v>7727</v>
      </c>
      <c r="L2" s="10" t="s">
        <v>7728</v>
      </c>
      <c r="M2" s="10" t="s">
        <v>7714</v>
      </c>
      <c r="N2" s="10" t="s">
        <v>7715</v>
      </c>
      <c r="O2" s="10" t="s">
        <v>7716</v>
      </c>
      <c r="P2" s="10" t="s">
        <v>7729</v>
      </c>
      <c r="Q2" s="10" t="s">
        <v>7717</v>
      </c>
    </row>
    <row r="3" spans="1:17" x14ac:dyDescent="0.2">
      <c r="A3" s="2" t="s">
        <v>465</v>
      </c>
      <c r="B3" s="2" t="s">
        <v>466</v>
      </c>
      <c r="C3" s="11">
        <v>95312</v>
      </c>
      <c r="D3" s="11">
        <v>96208</v>
      </c>
      <c r="E3" s="11">
        <v>61584</v>
      </c>
      <c r="F3" s="11">
        <f t="shared" ref="F3:F66" si="0">AVERAGE(C3:E3)</f>
        <v>84368</v>
      </c>
      <c r="G3" s="11">
        <v>74255</v>
      </c>
      <c r="H3" s="11">
        <v>80854</v>
      </c>
      <c r="I3" s="11">
        <v>81080</v>
      </c>
      <c r="J3" s="11">
        <f t="shared" ref="J3:J66" si="1">AVERAGE(G3:I3)</f>
        <v>78729.666666666672</v>
      </c>
      <c r="K3" s="11" t="s">
        <v>467</v>
      </c>
      <c r="L3" s="11" t="s">
        <v>468</v>
      </c>
      <c r="M3" s="11" t="s">
        <v>274</v>
      </c>
      <c r="N3" s="11">
        <v>96317165</v>
      </c>
      <c r="O3" s="11">
        <v>96317274</v>
      </c>
      <c r="P3" s="11" t="s">
        <v>469</v>
      </c>
      <c r="Q3" s="11" t="s">
        <v>344</v>
      </c>
    </row>
    <row r="4" spans="1:17" x14ac:dyDescent="0.2">
      <c r="A4" s="2" t="s">
        <v>472</v>
      </c>
      <c r="B4" s="2" t="s">
        <v>473</v>
      </c>
      <c r="C4" s="11">
        <v>40819</v>
      </c>
      <c r="D4" s="11">
        <v>37985</v>
      </c>
      <c r="E4" s="11">
        <v>28242</v>
      </c>
      <c r="F4" s="11">
        <f t="shared" si="0"/>
        <v>35682</v>
      </c>
      <c r="G4" s="11">
        <v>32887</v>
      </c>
      <c r="H4" s="11">
        <v>32936</v>
      </c>
      <c r="I4" s="11">
        <v>34478</v>
      </c>
      <c r="J4" s="11">
        <f t="shared" si="1"/>
        <v>33433.666666666664</v>
      </c>
      <c r="K4" s="11" t="s">
        <v>474</v>
      </c>
      <c r="L4" s="11" t="s">
        <v>475</v>
      </c>
      <c r="M4" s="11" t="s">
        <v>277</v>
      </c>
      <c r="N4" s="11">
        <v>74726070</v>
      </c>
      <c r="O4" s="11">
        <v>74726137</v>
      </c>
      <c r="P4" s="11" t="s">
        <v>476</v>
      </c>
      <c r="Q4" s="11" t="s">
        <v>344</v>
      </c>
    </row>
    <row r="5" spans="1:17" x14ac:dyDescent="0.2">
      <c r="A5" s="2" t="s">
        <v>392</v>
      </c>
      <c r="B5" s="2" t="s">
        <v>393</v>
      </c>
      <c r="C5" s="11">
        <v>21811</v>
      </c>
      <c r="D5" s="11">
        <v>24087</v>
      </c>
      <c r="E5" s="11">
        <v>18656</v>
      </c>
      <c r="F5" s="11">
        <f t="shared" si="0"/>
        <v>21518</v>
      </c>
      <c r="G5" s="11">
        <v>15062</v>
      </c>
      <c r="H5" s="11">
        <v>14970</v>
      </c>
      <c r="I5" s="11">
        <v>15945</v>
      </c>
      <c r="J5" s="11">
        <f t="shared" si="1"/>
        <v>15325.666666666666</v>
      </c>
      <c r="K5" s="11" t="s">
        <v>394</v>
      </c>
      <c r="L5" s="11" t="s">
        <v>395</v>
      </c>
      <c r="M5" s="11" t="s">
        <v>268</v>
      </c>
      <c r="N5" s="11">
        <v>122985640</v>
      </c>
      <c r="O5" s="11">
        <v>122985724</v>
      </c>
      <c r="P5" s="11" t="s">
        <v>396</v>
      </c>
      <c r="Q5" s="11" t="s">
        <v>336</v>
      </c>
    </row>
    <row r="6" spans="1:17" x14ac:dyDescent="0.2">
      <c r="A6" s="2" t="s">
        <v>399</v>
      </c>
      <c r="B6" s="2" t="s">
        <v>400</v>
      </c>
      <c r="C6" s="11">
        <v>18037</v>
      </c>
      <c r="D6" s="11">
        <v>20052</v>
      </c>
      <c r="E6" s="11">
        <v>15572</v>
      </c>
      <c r="F6" s="11">
        <f t="shared" si="0"/>
        <v>17887</v>
      </c>
      <c r="G6" s="11">
        <v>12656</v>
      </c>
      <c r="H6" s="11">
        <v>12527</v>
      </c>
      <c r="I6" s="11">
        <v>13497</v>
      </c>
      <c r="J6" s="11">
        <f t="shared" si="1"/>
        <v>12893.333333333334</v>
      </c>
      <c r="K6" s="11" t="s">
        <v>401</v>
      </c>
      <c r="L6" s="11" t="s">
        <v>401</v>
      </c>
      <c r="M6" s="11" t="s">
        <v>281</v>
      </c>
      <c r="N6" s="11">
        <v>140028249</v>
      </c>
      <c r="O6" s="11">
        <v>140028370</v>
      </c>
      <c r="P6" s="11" t="s">
        <v>402</v>
      </c>
      <c r="Q6" s="11" t="s">
        <v>344</v>
      </c>
    </row>
    <row r="7" spans="1:17" x14ac:dyDescent="0.2">
      <c r="A7" s="2" t="s">
        <v>6801</v>
      </c>
      <c r="B7" s="2" t="s">
        <v>6802</v>
      </c>
      <c r="C7" s="11">
        <v>8610</v>
      </c>
      <c r="D7" s="11">
        <v>12812</v>
      </c>
      <c r="E7" s="11">
        <v>13526</v>
      </c>
      <c r="F7" s="11">
        <f t="shared" si="0"/>
        <v>11649.333333333334</v>
      </c>
      <c r="G7" s="11">
        <v>4625</v>
      </c>
      <c r="H7" s="11">
        <v>4391</v>
      </c>
      <c r="I7" s="11">
        <v>4699</v>
      </c>
      <c r="J7" s="11">
        <f t="shared" si="1"/>
        <v>4571.666666666667</v>
      </c>
      <c r="K7" s="11" t="s">
        <v>69</v>
      </c>
      <c r="L7" s="11" t="s">
        <v>197</v>
      </c>
      <c r="M7" s="11" t="s">
        <v>286</v>
      </c>
      <c r="N7" s="11">
        <v>77598936</v>
      </c>
      <c r="O7" s="11">
        <v>77599000</v>
      </c>
      <c r="P7" s="11" t="s">
        <v>6803</v>
      </c>
      <c r="Q7" s="11" t="s">
        <v>344</v>
      </c>
    </row>
    <row r="8" spans="1:17" x14ac:dyDescent="0.2">
      <c r="A8" s="2" t="s">
        <v>6806</v>
      </c>
      <c r="B8" s="2" t="s">
        <v>6807</v>
      </c>
      <c r="C8" s="11">
        <v>10269</v>
      </c>
      <c r="D8" s="11">
        <v>10932</v>
      </c>
      <c r="E8" s="11">
        <v>10766</v>
      </c>
      <c r="F8" s="11">
        <f t="shared" si="0"/>
        <v>10655.666666666666</v>
      </c>
      <c r="G8" s="11">
        <v>5338</v>
      </c>
      <c r="H8" s="11">
        <v>5175</v>
      </c>
      <c r="I8" s="11">
        <v>6531</v>
      </c>
      <c r="J8" s="11">
        <f t="shared" si="1"/>
        <v>5681.333333333333</v>
      </c>
      <c r="K8" s="11" t="s">
        <v>104</v>
      </c>
      <c r="L8" s="11" t="s">
        <v>226</v>
      </c>
      <c r="M8" s="11" t="s">
        <v>261</v>
      </c>
      <c r="N8" s="11">
        <v>17830188</v>
      </c>
      <c r="O8" s="11">
        <v>17830257</v>
      </c>
      <c r="P8" s="11" t="s">
        <v>6808</v>
      </c>
      <c r="Q8" s="11" t="s">
        <v>344</v>
      </c>
    </row>
    <row r="9" spans="1:17" x14ac:dyDescent="0.2">
      <c r="A9" s="2" t="s">
        <v>805</v>
      </c>
      <c r="B9" s="2" t="s">
        <v>802</v>
      </c>
      <c r="C9" s="11">
        <v>8639</v>
      </c>
      <c r="D9" s="11">
        <v>12896</v>
      </c>
      <c r="E9" s="11">
        <v>9751</v>
      </c>
      <c r="F9" s="11">
        <f t="shared" si="0"/>
        <v>10428.666666666666</v>
      </c>
      <c r="G9" s="11">
        <v>20058</v>
      </c>
      <c r="H9" s="11">
        <v>22550</v>
      </c>
      <c r="I9" s="11">
        <v>19544</v>
      </c>
      <c r="J9" s="11">
        <f t="shared" si="1"/>
        <v>20717.333333333332</v>
      </c>
      <c r="K9" s="11" t="s">
        <v>32</v>
      </c>
      <c r="L9" s="11" t="s">
        <v>167</v>
      </c>
      <c r="M9" s="11" t="s">
        <v>270</v>
      </c>
      <c r="N9" s="11">
        <v>61649196</v>
      </c>
      <c r="O9" s="11">
        <v>61649258</v>
      </c>
      <c r="P9" s="11" t="s">
        <v>804</v>
      </c>
      <c r="Q9" s="11" t="s">
        <v>336</v>
      </c>
    </row>
    <row r="10" spans="1:17" x14ac:dyDescent="0.2">
      <c r="A10" s="2" t="s">
        <v>373</v>
      </c>
      <c r="B10" s="2" t="s">
        <v>380</v>
      </c>
      <c r="C10" s="11">
        <v>11906</v>
      </c>
      <c r="D10" s="11">
        <v>11799</v>
      </c>
      <c r="E10" s="11">
        <v>7132</v>
      </c>
      <c r="F10" s="11">
        <f t="shared" si="0"/>
        <v>10279</v>
      </c>
      <c r="G10" s="11">
        <v>8788</v>
      </c>
      <c r="H10" s="11">
        <v>8826</v>
      </c>
      <c r="I10" s="11">
        <v>7753</v>
      </c>
      <c r="J10" s="11">
        <f t="shared" si="1"/>
        <v>8455.6666666666661</v>
      </c>
      <c r="K10" s="11" t="s">
        <v>375</v>
      </c>
      <c r="L10" s="11" t="s">
        <v>381</v>
      </c>
      <c r="M10" s="11" t="s">
        <v>289</v>
      </c>
      <c r="N10" s="11">
        <v>151912346</v>
      </c>
      <c r="O10" s="11">
        <v>151912428</v>
      </c>
      <c r="P10" s="11" t="s">
        <v>382</v>
      </c>
      <c r="Q10" s="11" t="s">
        <v>344</v>
      </c>
    </row>
    <row r="11" spans="1:17" x14ac:dyDescent="0.2">
      <c r="A11" s="2" t="s">
        <v>373</v>
      </c>
      <c r="B11" s="2" t="s">
        <v>374</v>
      </c>
      <c r="C11" s="11">
        <v>11517</v>
      </c>
      <c r="D11" s="11">
        <v>11433</v>
      </c>
      <c r="E11" s="11">
        <v>6931</v>
      </c>
      <c r="F11" s="11">
        <f t="shared" si="0"/>
        <v>9960.3333333333339</v>
      </c>
      <c r="G11" s="11">
        <v>8533</v>
      </c>
      <c r="H11" s="11">
        <v>8580</v>
      </c>
      <c r="I11" s="11">
        <v>7576</v>
      </c>
      <c r="J11" s="11">
        <f t="shared" si="1"/>
        <v>8229.6666666666661</v>
      </c>
      <c r="K11" s="11" t="s">
        <v>375</v>
      </c>
      <c r="L11" s="11" t="s">
        <v>376</v>
      </c>
      <c r="M11" s="11" t="s">
        <v>290</v>
      </c>
      <c r="N11" s="11">
        <v>48537829</v>
      </c>
      <c r="O11" s="11">
        <v>48537917</v>
      </c>
      <c r="P11" s="11" t="s">
        <v>377</v>
      </c>
      <c r="Q11" s="11" t="s">
        <v>336</v>
      </c>
    </row>
    <row r="12" spans="1:17" x14ac:dyDescent="0.2">
      <c r="A12" s="2" t="s">
        <v>1656</v>
      </c>
      <c r="B12" s="2" t="s">
        <v>1657</v>
      </c>
      <c r="C12" s="11">
        <v>8864</v>
      </c>
      <c r="D12" s="11">
        <v>11772</v>
      </c>
      <c r="E12" s="11">
        <v>6138</v>
      </c>
      <c r="F12" s="11">
        <f t="shared" si="0"/>
        <v>8924.6666666666661</v>
      </c>
      <c r="G12" s="11">
        <v>15099</v>
      </c>
      <c r="H12" s="11">
        <v>15535</v>
      </c>
      <c r="I12" s="11">
        <v>12859</v>
      </c>
      <c r="J12" s="11">
        <f t="shared" si="1"/>
        <v>14497.666666666666</v>
      </c>
      <c r="K12" s="11" t="s">
        <v>49</v>
      </c>
      <c r="L12" s="11" t="s">
        <v>182</v>
      </c>
      <c r="M12" s="11" t="s">
        <v>274</v>
      </c>
      <c r="N12" s="11">
        <v>86584067</v>
      </c>
      <c r="O12" s="11">
        <v>86584158</v>
      </c>
      <c r="P12" s="11" t="s">
        <v>1658</v>
      </c>
      <c r="Q12" s="11" t="s">
        <v>336</v>
      </c>
    </row>
    <row r="13" spans="1:17" x14ac:dyDescent="0.2">
      <c r="A13" s="2" t="s">
        <v>407</v>
      </c>
      <c r="B13" s="2" t="s">
        <v>408</v>
      </c>
      <c r="C13" s="11">
        <v>5585</v>
      </c>
      <c r="D13" s="11">
        <v>9373</v>
      </c>
      <c r="E13" s="11">
        <v>10739</v>
      </c>
      <c r="F13" s="11">
        <f t="shared" si="0"/>
        <v>8565.6666666666661</v>
      </c>
      <c r="G13" s="11">
        <v>1835</v>
      </c>
      <c r="H13" s="11">
        <v>1910</v>
      </c>
      <c r="I13" s="11">
        <v>2165</v>
      </c>
      <c r="J13" s="11">
        <f t="shared" si="1"/>
        <v>1970</v>
      </c>
      <c r="K13" s="11" t="s">
        <v>19</v>
      </c>
      <c r="L13" s="11" t="s">
        <v>155</v>
      </c>
      <c r="M13" s="11" t="s">
        <v>257</v>
      </c>
      <c r="N13" s="11">
        <v>41531425</v>
      </c>
      <c r="O13" s="11">
        <v>41531504</v>
      </c>
      <c r="P13" s="11" t="s">
        <v>409</v>
      </c>
      <c r="Q13" s="11" t="s">
        <v>344</v>
      </c>
    </row>
    <row r="14" spans="1:17" x14ac:dyDescent="0.2">
      <c r="A14" s="2" t="s">
        <v>1726</v>
      </c>
      <c r="B14" s="2" t="s">
        <v>1733</v>
      </c>
      <c r="C14" s="11">
        <v>7845</v>
      </c>
      <c r="D14" s="11">
        <v>8268</v>
      </c>
      <c r="E14" s="11">
        <v>6121</v>
      </c>
      <c r="F14" s="11">
        <f t="shared" si="0"/>
        <v>7411.333333333333</v>
      </c>
      <c r="G14" s="11">
        <v>5434</v>
      </c>
      <c r="H14" s="11">
        <v>5428</v>
      </c>
      <c r="I14" s="11">
        <v>5397</v>
      </c>
      <c r="J14" s="11">
        <f t="shared" si="1"/>
        <v>5419.666666666667</v>
      </c>
      <c r="K14" s="11" t="s">
        <v>1728</v>
      </c>
      <c r="L14" s="11" t="s">
        <v>1734</v>
      </c>
      <c r="M14" s="11" t="s">
        <v>268</v>
      </c>
      <c r="N14" s="11">
        <v>126995530</v>
      </c>
      <c r="O14" s="11">
        <v>126995613</v>
      </c>
      <c r="P14" s="11" t="s">
        <v>1735</v>
      </c>
      <c r="Q14" s="11" t="s">
        <v>344</v>
      </c>
    </row>
    <row r="15" spans="1:17" x14ac:dyDescent="0.2">
      <c r="A15" s="2" t="s">
        <v>1726</v>
      </c>
      <c r="B15" s="2" t="s">
        <v>1727</v>
      </c>
      <c r="C15" s="11">
        <v>7848</v>
      </c>
      <c r="D15" s="11">
        <v>8261</v>
      </c>
      <c r="E15" s="11">
        <v>6117</v>
      </c>
      <c r="F15" s="11">
        <f t="shared" si="0"/>
        <v>7408.666666666667</v>
      </c>
      <c r="G15" s="11">
        <v>5431</v>
      </c>
      <c r="H15" s="11">
        <v>5429</v>
      </c>
      <c r="I15" s="11">
        <v>5394</v>
      </c>
      <c r="J15" s="11">
        <f t="shared" si="1"/>
        <v>5418</v>
      </c>
      <c r="K15" s="11" t="s">
        <v>1728</v>
      </c>
      <c r="L15" s="11" t="s">
        <v>1729</v>
      </c>
      <c r="M15" s="11" t="s">
        <v>257</v>
      </c>
      <c r="N15" s="11">
        <v>119031796</v>
      </c>
      <c r="O15" s="11">
        <v>119031885</v>
      </c>
      <c r="P15" s="11" t="s">
        <v>1730</v>
      </c>
      <c r="Q15" s="11" t="s">
        <v>344</v>
      </c>
    </row>
    <row r="16" spans="1:17" x14ac:dyDescent="0.2">
      <c r="A16" s="2" t="s">
        <v>385</v>
      </c>
      <c r="B16" s="2" t="s">
        <v>386</v>
      </c>
      <c r="C16" s="11">
        <v>7760</v>
      </c>
      <c r="D16" s="11">
        <v>7913</v>
      </c>
      <c r="E16" s="11">
        <v>5324</v>
      </c>
      <c r="F16" s="11">
        <f t="shared" si="0"/>
        <v>6999</v>
      </c>
      <c r="G16" s="11">
        <v>6578</v>
      </c>
      <c r="H16" s="11">
        <v>6539</v>
      </c>
      <c r="I16" s="11">
        <v>5950</v>
      </c>
      <c r="J16" s="11">
        <f t="shared" si="1"/>
        <v>6355.666666666667</v>
      </c>
      <c r="K16" s="11" t="s">
        <v>387</v>
      </c>
      <c r="L16" s="11" t="s">
        <v>388</v>
      </c>
      <c r="M16" s="11" t="s">
        <v>257</v>
      </c>
      <c r="N16" s="11">
        <v>106178840</v>
      </c>
      <c r="O16" s="11">
        <v>106178927</v>
      </c>
      <c r="P16" s="11" t="s">
        <v>389</v>
      </c>
      <c r="Q16" s="11" t="s">
        <v>344</v>
      </c>
    </row>
    <row r="17" spans="1:17" x14ac:dyDescent="0.2">
      <c r="A17" s="2" t="s">
        <v>845</v>
      </c>
      <c r="B17" s="2" t="s">
        <v>841</v>
      </c>
      <c r="C17" s="11">
        <v>6845</v>
      </c>
      <c r="D17" s="11">
        <v>8372</v>
      </c>
      <c r="E17" s="11">
        <v>5396</v>
      </c>
      <c r="F17" s="11">
        <f t="shared" si="0"/>
        <v>6871</v>
      </c>
      <c r="G17" s="11">
        <v>6896</v>
      </c>
      <c r="H17" s="11">
        <v>7359</v>
      </c>
      <c r="I17" s="11">
        <v>6659</v>
      </c>
      <c r="J17" s="11">
        <f t="shared" si="1"/>
        <v>6971.333333333333</v>
      </c>
      <c r="K17" s="11" t="s">
        <v>846</v>
      </c>
      <c r="L17" s="11" t="s">
        <v>843</v>
      </c>
      <c r="M17" s="11" t="s">
        <v>265</v>
      </c>
      <c r="N17" s="11">
        <v>51269812</v>
      </c>
      <c r="O17" s="11">
        <v>51269910</v>
      </c>
      <c r="P17" s="11" t="s">
        <v>844</v>
      </c>
      <c r="Q17" s="11" t="s">
        <v>336</v>
      </c>
    </row>
    <row r="18" spans="1:17" x14ac:dyDescent="0.2">
      <c r="A18" s="2" t="s">
        <v>2287</v>
      </c>
      <c r="B18" s="2" t="s">
        <v>2288</v>
      </c>
      <c r="C18" s="11">
        <v>6593</v>
      </c>
      <c r="D18" s="11">
        <v>7025</v>
      </c>
      <c r="E18" s="11">
        <v>5569</v>
      </c>
      <c r="F18" s="11">
        <f t="shared" si="0"/>
        <v>6395.666666666667</v>
      </c>
      <c r="G18" s="11">
        <v>6458</v>
      </c>
      <c r="H18" s="11">
        <v>6358</v>
      </c>
      <c r="I18" s="11">
        <v>5850</v>
      </c>
      <c r="J18" s="11">
        <f t="shared" si="1"/>
        <v>6222</v>
      </c>
      <c r="K18" s="11" t="s">
        <v>2289</v>
      </c>
      <c r="L18" s="11" t="s">
        <v>2290</v>
      </c>
      <c r="M18" s="11" t="s">
        <v>293</v>
      </c>
      <c r="N18" s="11">
        <v>68341208</v>
      </c>
      <c r="O18" s="11">
        <v>68341289</v>
      </c>
      <c r="P18" s="11" t="s">
        <v>2291</v>
      </c>
      <c r="Q18" s="11" t="s">
        <v>336</v>
      </c>
    </row>
    <row r="19" spans="1:17" x14ac:dyDescent="0.2">
      <c r="A19" s="2" t="s">
        <v>331</v>
      </c>
      <c r="B19" s="2" t="s">
        <v>341</v>
      </c>
      <c r="C19" s="11">
        <v>6936</v>
      </c>
      <c r="D19" s="11">
        <v>6512</v>
      </c>
      <c r="E19" s="11">
        <v>4906</v>
      </c>
      <c r="F19" s="11">
        <f t="shared" si="0"/>
        <v>6118</v>
      </c>
      <c r="G19" s="11">
        <v>3788</v>
      </c>
      <c r="H19" s="11">
        <v>3629</v>
      </c>
      <c r="I19" s="11">
        <v>3649</v>
      </c>
      <c r="J19" s="11">
        <f t="shared" si="1"/>
        <v>3688.6666666666665</v>
      </c>
      <c r="K19" s="11" t="s">
        <v>333</v>
      </c>
      <c r="L19" s="11" t="s">
        <v>342</v>
      </c>
      <c r="M19" s="11" t="s">
        <v>257</v>
      </c>
      <c r="N19" s="11">
        <v>41536716</v>
      </c>
      <c r="O19" s="11">
        <v>41536811</v>
      </c>
      <c r="P19" s="11" t="s">
        <v>343</v>
      </c>
      <c r="Q19" s="11" t="s">
        <v>344</v>
      </c>
    </row>
    <row r="20" spans="1:17" x14ac:dyDescent="0.2">
      <c r="A20" s="2" t="s">
        <v>331</v>
      </c>
      <c r="B20" s="2" t="s">
        <v>332</v>
      </c>
      <c r="C20" s="11">
        <v>6161</v>
      </c>
      <c r="D20" s="11">
        <v>5786</v>
      </c>
      <c r="E20" s="11">
        <v>4469</v>
      </c>
      <c r="F20" s="11">
        <f t="shared" si="0"/>
        <v>5472</v>
      </c>
      <c r="G20" s="11">
        <v>3380</v>
      </c>
      <c r="H20" s="11">
        <v>3201</v>
      </c>
      <c r="I20" s="11">
        <v>3319</v>
      </c>
      <c r="J20" s="11">
        <f t="shared" si="1"/>
        <v>3300</v>
      </c>
      <c r="K20" s="11" t="s">
        <v>333</v>
      </c>
      <c r="L20" s="11" t="s">
        <v>334</v>
      </c>
      <c r="M20" s="11" t="s">
        <v>290</v>
      </c>
      <c r="N20" s="11">
        <v>48538179</v>
      </c>
      <c r="O20" s="11">
        <v>48538272</v>
      </c>
      <c r="P20" s="11" t="s">
        <v>335</v>
      </c>
      <c r="Q20" s="11" t="s">
        <v>336</v>
      </c>
    </row>
    <row r="21" spans="1:17" x14ac:dyDescent="0.2">
      <c r="A21" s="2" t="s">
        <v>6748</v>
      </c>
      <c r="B21" s="2" t="s">
        <v>6749</v>
      </c>
      <c r="C21" s="11">
        <v>6158</v>
      </c>
      <c r="D21" s="11">
        <v>5216</v>
      </c>
      <c r="E21" s="11">
        <v>4693</v>
      </c>
      <c r="F21" s="11">
        <f t="shared" si="0"/>
        <v>5355.666666666667</v>
      </c>
      <c r="G21" s="11">
        <v>4109</v>
      </c>
      <c r="H21" s="11">
        <v>3832</v>
      </c>
      <c r="I21" s="11">
        <v>4906</v>
      </c>
      <c r="J21" s="11">
        <f t="shared" si="1"/>
        <v>4282.333333333333</v>
      </c>
      <c r="K21" s="11" t="s">
        <v>6750</v>
      </c>
      <c r="L21" s="11" t="s">
        <v>6751</v>
      </c>
      <c r="M21" s="11" t="s">
        <v>266</v>
      </c>
      <c r="N21" s="11">
        <v>115044427</v>
      </c>
      <c r="O21" s="11">
        <v>115044506</v>
      </c>
      <c r="P21" s="11" t="s">
        <v>6752</v>
      </c>
      <c r="Q21" s="11" t="s">
        <v>344</v>
      </c>
    </row>
    <row r="22" spans="1:17" x14ac:dyDescent="0.2">
      <c r="A22" s="2" t="s">
        <v>3846</v>
      </c>
      <c r="B22" s="2" t="s">
        <v>3843</v>
      </c>
      <c r="C22" s="11">
        <v>3795</v>
      </c>
      <c r="D22" s="11">
        <v>4272</v>
      </c>
      <c r="E22" s="11">
        <v>4775</v>
      </c>
      <c r="F22" s="11">
        <f t="shared" si="0"/>
        <v>4280.666666666667</v>
      </c>
      <c r="G22" s="11">
        <v>1564</v>
      </c>
      <c r="H22" s="11">
        <v>1293</v>
      </c>
      <c r="I22" s="11">
        <v>1772</v>
      </c>
      <c r="J22" s="11">
        <f t="shared" si="1"/>
        <v>1543</v>
      </c>
      <c r="K22" s="11" t="s">
        <v>41</v>
      </c>
      <c r="L22" s="11" t="s">
        <v>177</v>
      </c>
      <c r="M22" s="11" t="s">
        <v>293</v>
      </c>
      <c r="N22" s="11">
        <v>103014910</v>
      </c>
      <c r="O22" s="11">
        <v>103015001</v>
      </c>
      <c r="P22" s="11" t="s">
        <v>3845</v>
      </c>
      <c r="Q22" s="11" t="s">
        <v>344</v>
      </c>
    </row>
    <row r="23" spans="1:17" x14ac:dyDescent="0.2">
      <c r="A23" s="2" t="s">
        <v>2850</v>
      </c>
      <c r="B23" s="2" t="s">
        <v>2851</v>
      </c>
      <c r="C23" s="11">
        <v>2672</v>
      </c>
      <c r="D23" s="11">
        <v>5333</v>
      </c>
      <c r="E23" s="11">
        <v>4770</v>
      </c>
      <c r="F23" s="11">
        <f t="shared" si="0"/>
        <v>4258.333333333333</v>
      </c>
      <c r="G23" s="11">
        <v>972</v>
      </c>
      <c r="H23" s="11">
        <v>1011</v>
      </c>
      <c r="I23" s="11">
        <v>1084</v>
      </c>
      <c r="J23" s="11">
        <f t="shared" si="1"/>
        <v>1022.3333333333334</v>
      </c>
      <c r="K23" s="11" t="s">
        <v>22</v>
      </c>
      <c r="L23" s="11" t="s">
        <v>158</v>
      </c>
      <c r="M23" s="11" t="s">
        <v>264</v>
      </c>
      <c r="N23" s="11">
        <v>109709060</v>
      </c>
      <c r="O23" s="11">
        <v>109709125</v>
      </c>
      <c r="P23" s="11" t="s">
        <v>2852</v>
      </c>
      <c r="Q23" s="11" t="s">
        <v>344</v>
      </c>
    </row>
    <row r="24" spans="1:17" x14ac:dyDescent="0.2">
      <c r="A24" s="2" t="s">
        <v>2268</v>
      </c>
      <c r="B24" s="2" t="s">
        <v>2269</v>
      </c>
      <c r="C24" s="11">
        <v>4343</v>
      </c>
      <c r="D24" s="11">
        <v>4913</v>
      </c>
      <c r="E24" s="11">
        <v>3509</v>
      </c>
      <c r="F24" s="11">
        <f t="shared" si="0"/>
        <v>4255</v>
      </c>
      <c r="G24" s="11">
        <v>17626</v>
      </c>
      <c r="H24" s="11">
        <v>19379</v>
      </c>
      <c r="I24" s="11">
        <v>15513</v>
      </c>
      <c r="J24" s="11">
        <f t="shared" si="1"/>
        <v>17506</v>
      </c>
      <c r="K24" s="11" t="s">
        <v>10</v>
      </c>
      <c r="L24" s="11" t="s">
        <v>149</v>
      </c>
      <c r="M24" s="11" t="s">
        <v>259</v>
      </c>
      <c r="N24" s="11">
        <v>23272269</v>
      </c>
      <c r="O24" s="11">
        <v>23272339</v>
      </c>
      <c r="P24" s="11" t="s">
        <v>2270</v>
      </c>
      <c r="Q24" s="11" t="s">
        <v>344</v>
      </c>
    </row>
    <row r="25" spans="1:17" x14ac:dyDescent="0.2">
      <c r="A25" s="2" t="s">
        <v>1539</v>
      </c>
      <c r="B25" s="2" t="s">
        <v>1540</v>
      </c>
      <c r="C25" s="11">
        <v>4785</v>
      </c>
      <c r="D25" s="11">
        <v>3803</v>
      </c>
      <c r="E25" s="11">
        <v>2548</v>
      </c>
      <c r="F25" s="11">
        <f t="shared" si="0"/>
        <v>3712</v>
      </c>
      <c r="G25" s="11">
        <v>3269</v>
      </c>
      <c r="H25" s="11">
        <v>2943</v>
      </c>
      <c r="I25" s="11">
        <v>3676</v>
      </c>
      <c r="J25" s="11">
        <f t="shared" si="1"/>
        <v>3296</v>
      </c>
      <c r="K25" s="11" t="s">
        <v>1541</v>
      </c>
      <c r="L25" s="11" t="s">
        <v>1542</v>
      </c>
      <c r="M25" s="11" t="s">
        <v>266</v>
      </c>
      <c r="N25" s="11">
        <v>115044157</v>
      </c>
      <c r="O25" s="11">
        <v>115044263</v>
      </c>
      <c r="P25" s="11" t="s">
        <v>1543</v>
      </c>
      <c r="Q25" s="11" t="s">
        <v>344</v>
      </c>
    </row>
    <row r="26" spans="1:17" x14ac:dyDescent="0.2">
      <c r="A26" s="2" t="s">
        <v>2836</v>
      </c>
      <c r="B26" s="2" t="s">
        <v>2832</v>
      </c>
      <c r="C26" s="11">
        <v>4139</v>
      </c>
      <c r="D26" s="11">
        <v>4006</v>
      </c>
      <c r="E26" s="11">
        <v>2679</v>
      </c>
      <c r="F26" s="11">
        <f t="shared" si="0"/>
        <v>3608</v>
      </c>
      <c r="G26" s="11">
        <v>3903</v>
      </c>
      <c r="H26" s="11">
        <v>3391</v>
      </c>
      <c r="I26" s="11">
        <v>3621</v>
      </c>
      <c r="J26" s="11">
        <f t="shared" si="1"/>
        <v>3638.3333333333335</v>
      </c>
      <c r="K26" s="11" t="s">
        <v>2837</v>
      </c>
      <c r="L26" s="11" t="s">
        <v>2834</v>
      </c>
      <c r="M26" s="11" t="s">
        <v>270</v>
      </c>
      <c r="N26" s="11">
        <v>61397835</v>
      </c>
      <c r="O26" s="11">
        <v>61397900</v>
      </c>
      <c r="P26" s="11" t="s">
        <v>2835</v>
      </c>
      <c r="Q26" s="11" t="s">
        <v>336</v>
      </c>
    </row>
    <row r="27" spans="1:17" x14ac:dyDescent="0.2">
      <c r="A27" s="2" t="s">
        <v>608</v>
      </c>
      <c r="B27" s="2" t="s">
        <v>609</v>
      </c>
      <c r="C27" s="11">
        <v>2557</v>
      </c>
      <c r="D27" s="11">
        <v>3786</v>
      </c>
      <c r="E27" s="11">
        <v>4117</v>
      </c>
      <c r="F27" s="11">
        <f t="shared" si="0"/>
        <v>3486.6666666666665</v>
      </c>
      <c r="G27" s="11">
        <v>891</v>
      </c>
      <c r="H27" s="11">
        <v>876</v>
      </c>
      <c r="I27" s="11">
        <v>961</v>
      </c>
      <c r="J27" s="11">
        <f t="shared" si="1"/>
        <v>909.33333333333337</v>
      </c>
      <c r="K27" s="11" t="s">
        <v>24</v>
      </c>
      <c r="L27" s="11" t="s">
        <v>161</v>
      </c>
      <c r="M27" s="11" t="s">
        <v>257</v>
      </c>
      <c r="N27" s="11">
        <v>41581926</v>
      </c>
      <c r="O27" s="11">
        <v>41582002</v>
      </c>
      <c r="P27" s="11" t="s">
        <v>610</v>
      </c>
      <c r="Q27" s="11" t="s">
        <v>344</v>
      </c>
    </row>
    <row r="28" spans="1:17" x14ac:dyDescent="0.2">
      <c r="A28" s="2" t="s">
        <v>1424</v>
      </c>
      <c r="B28" s="2" t="s">
        <v>1428</v>
      </c>
      <c r="C28" s="11">
        <v>2718</v>
      </c>
      <c r="D28" s="11">
        <v>3977</v>
      </c>
      <c r="E28" s="11">
        <v>3498</v>
      </c>
      <c r="F28" s="11">
        <f t="shared" si="0"/>
        <v>3397.6666666666665</v>
      </c>
      <c r="G28" s="11">
        <v>2253</v>
      </c>
      <c r="H28" s="11">
        <v>2371</v>
      </c>
      <c r="I28" s="11">
        <v>2307</v>
      </c>
      <c r="J28" s="11">
        <f t="shared" si="1"/>
        <v>2310.3333333333335</v>
      </c>
      <c r="K28" s="11" t="s">
        <v>1425</v>
      </c>
      <c r="L28" s="11" t="s">
        <v>1429</v>
      </c>
      <c r="M28" s="11" t="s">
        <v>259</v>
      </c>
      <c r="N28" s="11">
        <v>162217814</v>
      </c>
      <c r="O28" s="11">
        <v>162217923</v>
      </c>
      <c r="P28" s="11" t="s">
        <v>1430</v>
      </c>
      <c r="Q28" s="11" t="s">
        <v>344</v>
      </c>
    </row>
    <row r="29" spans="1:17" x14ac:dyDescent="0.2">
      <c r="A29" s="2" t="s">
        <v>1426</v>
      </c>
      <c r="B29" s="2" t="s">
        <v>1428</v>
      </c>
      <c r="C29" s="11">
        <v>2718</v>
      </c>
      <c r="D29" s="11">
        <v>3977</v>
      </c>
      <c r="E29" s="11">
        <v>3498</v>
      </c>
      <c r="F29" s="11">
        <f t="shared" si="0"/>
        <v>3397.6666666666665</v>
      </c>
      <c r="G29" s="11">
        <v>2253</v>
      </c>
      <c r="H29" s="11">
        <v>2371</v>
      </c>
      <c r="I29" s="11">
        <v>2307</v>
      </c>
      <c r="J29" s="11">
        <f t="shared" si="1"/>
        <v>2310.3333333333335</v>
      </c>
      <c r="K29" s="11" t="s">
        <v>1427</v>
      </c>
      <c r="L29" s="11" t="s">
        <v>1429</v>
      </c>
      <c r="M29" s="11" t="s">
        <v>259</v>
      </c>
      <c r="N29" s="11">
        <v>162217814</v>
      </c>
      <c r="O29" s="11">
        <v>162217923</v>
      </c>
      <c r="P29" s="11" t="s">
        <v>1430</v>
      </c>
      <c r="Q29" s="11" t="s">
        <v>344</v>
      </c>
    </row>
    <row r="30" spans="1:17" x14ac:dyDescent="0.2">
      <c r="A30" s="2" t="s">
        <v>608</v>
      </c>
      <c r="B30" s="2" t="s">
        <v>612</v>
      </c>
      <c r="C30" s="11">
        <v>2465</v>
      </c>
      <c r="D30" s="11">
        <v>3635</v>
      </c>
      <c r="E30" s="11">
        <v>3949</v>
      </c>
      <c r="F30" s="11">
        <f t="shared" si="0"/>
        <v>3349.6666666666665</v>
      </c>
      <c r="G30" s="11">
        <v>861</v>
      </c>
      <c r="H30" s="11">
        <v>828</v>
      </c>
      <c r="I30" s="11">
        <v>925</v>
      </c>
      <c r="J30" s="11">
        <f t="shared" si="1"/>
        <v>871.33333333333337</v>
      </c>
      <c r="K30" s="11" t="s">
        <v>24</v>
      </c>
      <c r="L30" s="11" t="s">
        <v>160</v>
      </c>
      <c r="M30" s="11" t="s">
        <v>286</v>
      </c>
      <c r="N30" s="11">
        <v>77646273</v>
      </c>
      <c r="O30" s="11">
        <v>77646343</v>
      </c>
      <c r="P30" s="11" t="s">
        <v>613</v>
      </c>
      <c r="Q30" s="11" t="s">
        <v>344</v>
      </c>
    </row>
    <row r="31" spans="1:17" x14ac:dyDescent="0.2">
      <c r="A31" s="2" t="s">
        <v>1419</v>
      </c>
      <c r="B31" s="2" t="s">
        <v>1420</v>
      </c>
      <c r="C31" s="11">
        <v>2188</v>
      </c>
      <c r="D31" s="11">
        <v>3639</v>
      </c>
      <c r="E31" s="11">
        <v>4009</v>
      </c>
      <c r="F31" s="11">
        <f t="shared" si="0"/>
        <v>3278.6666666666665</v>
      </c>
      <c r="G31" s="11">
        <v>1965</v>
      </c>
      <c r="H31" s="11">
        <v>1868</v>
      </c>
      <c r="I31" s="11">
        <v>2157</v>
      </c>
      <c r="J31" s="11">
        <f t="shared" si="1"/>
        <v>1996.6666666666667</v>
      </c>
      <c r="K31" s="11" t="s">
        <v>1421</v>
      </c>
      <c r="L31" s="11" t="s">
        <v>1422</v>
      </c>
      <c r="M31" s="11" t="s">
        <v>257</v>
      </c>
      <c r="N31" s="11">
        <v>21496495</v>
      </c>
      <c r="O31" s="11">
        <v>21496564</v>
      </c>
      <c r="P31" s="11" t="s">
        <v>1423</v>
      </c>
      <c r="Q31" s="11" t="s">
        <v>336</v>
      </c>
    </row>
    <row r="32" spans="1:17" x14ac:dyDescent="0.2">
      <c r="A32" s="2" t="s">
        <v>1419</v>
      </c>
      <c r="B32" s="2" t="s">
        <v>1428</v>
      </c>
      <c r="C32" s="11">
        <v>2189</v>
      </c>
      <c r="D32" s="11">
        <v>3637</v>
      </c>
      <c r="E32" s="11">
        <v>4008</v>
      </c>
      <c r="F32" s="11">
        <f t="shared" si="0"/>
        <v>3278</v>
      </c>
      <c r="G32" s="11">
        <v>1965</v>
      </c>
      <c r="H32" s="11">
        <v>1868</v>
      </c>
      <c r="I32" s="11">
        <v>2158</v>
      </c>
      <c r="J32" s="11">
        <f t="shared" si="1"/>
        <v>1997</v>
      </c>
      <c r="K32" s="11" t="s">
        <v>1421</v>
      </c>
      <c r="L32" s="11" t="s">
        <v>1429</v>
      </c>
      <c r="M32" s="11" t="s">
        <v>259</v>
      </c>
      <c r="N32" s="11">
        <v>162217814</v>
      </c>
      <c r="O32" s="11">
        <v>162217923</v>
      </c>
      <c r="P32" s="11" t="s">
        <v>1430</v>
      </c>
      <c r="Q32" s="11" t="s">
        <v>344</v>
      </c>
    </row>
    <row r="33" spans="1:17" x14ac:dyDescent="0.2">
      <c r="A33" s="2" t="s">
        <v>1754</v>
      </c>
      <c r="B33" s="2" t="s">
        <v>1751</v>
      </c>
      <c r="C33" s="11">
        <v>3851</v>
      </c>
      <c r="D33" s="11">
        <v>4168</v>
      </c>
      <c r="E33" s="11">
        <v>1776</v>
      </c>
      <c r="F33" s="11">
        <f t="shared" si="0"/>
        <v>3265</v>
      </c>
      <c r="G33" s="11">
        <v>5609</v>
      </c>
      <c r="H33" s="11">
        <v>6236</v>
      </c>
      <c r="I33" s="11">
        <v>5347</v>
      </c>
      <c r="J33" s="11">
        <f t="shared" si="1"/>
        <v>5730.666666666667</v>
      </c>
      <c r="K33" s="11" t="s">
        <v>46</v>
      </c>
      <c r="L33" s="11" t="s">
        <v>180</v>
      </c>
      <c r="M33" s="11" t="s">
        <v>290</v>
      </c>
      <c r="N33" s="11">
        <v>63300712</v>
      </c>
      <c r="O33" s="11">
        <v>63300784</v>
      </c>
      <c r="P33" s="11" t="s">
        <v>1753</v>
      </c>
      <c r="Q33" s="11" t="s">
        <v>344</v>
      </c>
    </row>
    <row r="34" spans="1:17" x14ac:dyDescent="0.2">
      <c r="A34" s="2" t="s">
        <v>354</v>
      </c>
      <c r="B34" s="2" t="s">
        <v>355</v>
      </c>
      <c r="C34" s="11">
        <v>3567</v>
      </c>
      <c r="D34" s="11">
        <v>3374</v>
      </c>
      <c r="E34" s="11">
        <v>2799</v>
      </c>
      <c r="F34" s="11">
        <f t="shared" si="0"/>
        <v>3246.6666666666665</v>
      </c>
      <c r="G34" s="11">
        <v>1789</v>
      </c>
      <c r="H34" s="11">
        <v>1591</v>
      </c>
      <c r="I34" s="11">
        <v>1575</v>
      </c>
      <c r="J34" s="11">
        <f t="shared" si="1"/>
        <v>1651.6666666666667</v>
      </c>
      <c r="K34" s="11" t="s">
        <v>93</v>
      </c>
      <c r="L34" s="11" t="s">
        <v>216</v>
      </c>
      <c r="M34" s="11" t="s">
        <v>286</v>
      </c>
      <c r="N34" s="11">
        <v>77599657</v>
      </c>
      <c r="O34" s="11">
        <v>77599750</v>
      </c>
      <c r="P34" s="11" t="s">
        <v>356</v>
      </c>
      <c r="Q34" s="11" t="s">
        <v>344</v>
      </c>
    </row>
    <row r="35" spans="1:17" x14ac:dyDescent="0.2">
      <c r="A35" s="2" t="s">
        <v>1424</v>
      </c>
      <c r="B35" s="2" t="s">
        <v>1420</v>
      </c>
      <c r="C35" s="11">
        <v>2571</v>
      </c>
      <c r="D35" s="11">
        <v>3805</v>
      </c>
      <c r="E35" s="11">
        <v>3347</v>
      </c>
      <c r="F35" s="11">
        <f t="shared" si="0"/>
        <v>3241</v>
      </c>
      <c r="G35" s="11">
        <v>2167</v>
      </c>
      <c r="H35" s="11">
        <v>2272</v>
      </c>
      <c r="I35" s="11">
        <v>2217</v>
      </c>
      <c r="J35" s="11">
        <f t="shared" si="1"/>
        <v>2218.6666666666665</v>
      </c>
      <c r="K35" s="11" t="s">
        <v>1425</v>
      </c>
      <c r="L35" s="11" t="s">
        <v>1422</v>
      </c>
      <c r="M35" s="11" t="s">
        <v>257</v>
      </c>
      <c r="N35" s="11">
        <v>21496495</v>
      </c>
      <c r="O35" s="11">
        <v>21496564</v>
      </c>
      <c r="P35" s="11" t="s">
        <v>1423</v>
      </c>
      <c r="Q35" s="11" t="s">
        <v>336</v>
      </c>
    </row>
    <row r="36" spans="1:17" x14ac:dyDescent="0.2">
      <c r="A36" s="2" t="s">
        <v>1426</v>
      </c>
      <c r="B36" s="2" t="s">
        <v>1420</v>
      </c>
      <c r="C36" s="11">
        <v>2571</v>
      </c>
      <c r="D36" s="11">
        <v>3805</v>
      </c>
      <c r="E36" s="11">
        <v>3347</v>
      </c>
      <c r="F36" s="11">
        <f t="shared" si="0"/>
        <v>3241</v>
      </c>
      <c r="G36" s="11">
        <v>2167</v>
      </c>
      <c r="H36" s="11">
        <v>2272</v>
      </c>
      <c r="I36" s="11">
        <v>2217</v>
      </c>
      <c r="J36" s="11">
        <f t="shared" si="1"/>
        <v>2218.6666666666665</v>
      </c>
      <c r="K36" s="11" t="s">
        <v>1427</v>
      </c>
      <c r="L36" s="11" t="s">
        <v>1422</v>
      </c>
      <c r="M36" s="11" t="s">
        <v>257</v>
      </c>
      <c r="N36" s="11">
        <v>21496495</v>
      </c>
      <c r="O36" s="11">
        <v>21496564</v>
      </c>
      <c r="P36" s="11" t="s">
        <v>1423</v>
      </c>
      <c r="Q36" s="11" t="s">
        <v>336</v>
      </c>
    </row>
    <row r="37" spans="1:17" x14ac:dyDescent="0.2">
      <c r="A37" s="2" t="s">
        <v>1424</v>
      </c>
      <c r="B37" s="2" t="s">
        <v>1431</v>
      </c>
      <c r="C37" s="11">
        <v>2571</v>
      </c>
      <c r="D37" s="11">
        <v>3805</v>
      </c>
      <c r="E37" s="11">
        <v>3347</v>
      </c>
      <c r="F37" s="11">
        <f t="shared" si="0"/>
        <v>3241</v>
      </c>
      <c r="G37" s="11">
        <v>2167</v>
      </c>
      <c r="H37" s="11">
        <v>2272</v>
      </c>
      <c r="I37" s="11">
        <v>2217</v>
      </c>
      <c r="J37" s="11">
        <f t="shared" si="1"/>
        <v>2218.6666666666665</v>
      </c>
      <c r="K37" s="11" t="s">
        <v>1425</v>
      </c>
      <c r="L37" s="11" t="s">
        <v>212</v>
      </c>
      <c r="M37" s="11" t="s">
        <v>277</v>
      </c>
      <c r="N37" s="11">
        <v>32318460</v>
      </c>
      <c r="O37" s="11">
        <v>32318569</v>
      </c>
      <c r="P37" s="11" t="s">
        <v>1432</v>
      </c>
      <c r="Q37" s="11" t="s">
        <v>344</v>
      </c>
    </row>
    <row r="38" spans="1:17" x14ac:dyDescent="0.2">
      <c r="A38" s="2" t="s">
        <v>1426</v>
      </c>
      <c r="B38" s="2" t="s">
        <v>1431</v>
      </c>
      <c r="C38" s="11">
        <v>2571</v>
      </c>
      <c r="D38" s="11">
        <v>3805</v>
      </c>
      <c r="E38" s="11">
        <v>3347</v>
      </c>
      <c r="F38" s="11">
        <f t="shared" si="0"/>
        <v>3241</v>
      </c>
      <c r="G38" s="11">
        <v>2167</v>
      </c>
      <c r="H38" s="11">
        <v>2272</v>
      </c>
      <c r="I38" s="11">
        <v>2217</v>
      </c>
      <c r="J38" s="11">
        <f t="shared" si="1"/>
        <v>2218.6666666666665</v>
      </c>
      <c r="K38" s="11" t="s">
        <v>1427</v>
      </c>
      <c r="L38" s="11" t="s">
        <v>212</v>
      </c>
      <c r="M38" s="11" t="s">
        <v>277</v>
      </c>
      <c r="N38" s="11">
        <v>32318460</v>
      </c>
      <c r="O38" s="11">
        <v>32318569</v>
      </c>
      <c r="P38" s="11" t="s">
        <v>1432</v>
      </c>
      <c r="Q38" s="11" t="s">
        <v>344</v>
      </c>
    </row>
    <row r="39" spans="1:17" x14ac:dyDescent="0.2">
      <c r="A39" s="2" t="s">
        <v>354</v>
      </c>
      <c r="B39" s="2" t="s">
        <v>359</v>
      </c>
      <c r="C39" s="11">
        <v>3273</v>
      </c>
      <c r="D39" s="11">
        <v>3091</v>
      </c>
      <c r="E39" s="11">
        <v>2591</v>
      </c>
      <c r="F39" s="11">
        <f t="shared" si="0"/>
        <v>2985</v>
      </c>
      <c r="G39" s="11">
        <v>1653</v>
      </c>
      <c r="H39" s="11">
        <v>1463</v>
      </c>
      <c r="I39" s="11">
        <v>1466</v>
      </c>
      <c r="J39" s="11">
        <f t="shared" si="1"/>
        <v>1527.3333333333333</v>
      </c>
      <c r="K39" s="11" t="s">
        <v>93</v>
      </c>
      <c r="L39" s="11" t="s">
        <v>221</v>
      </c>
      <c r="M39" s="11" t="s">
        <v>293</v>
      </c>
      <c r="N39" s="11">
        <v>85706603</v>
      </c>
      <c r="O39" s="11">
        <v>85706697</v>
      </c>
      <c r="P39" s="11" t="s">
        <v>360</v>
      </c>
      <c r="Q39" s="11" t="s">
        <v>344</v>
      </c>
    </row>
    <row r="40" spans="1:17" x14ac:dyDescent="0.2">
      <c r="A40" s="2" t="s">
        <v>2475</v>
      </c>
      <c r="B40" s="2" t="s">
        <v>2473</v>
      </c>
      <c r="C40" s="11">
        <v>3068</v>
      </c>
      <c r="D40" s="11">
        <v>3071</v>
      </c>
      <c r="E40" s="11">
        <v>2674</v>
      </c>
      <c r="F40" s="11">
        <f t="shared" si="0"/>
        <v>2937.6666666666665</v>
      </c>
      <c r="G40" s="11">
        <v>952</v>
      </c>
      <c r="H40" s="11">
        <v>1070</v>
      </c>
      <c r="I40" s="11">
        <v>1321</v>
      </c>
      <c r="J40" s="11">
        <f t="shared" si="1"/>
        <v>1114.3333333333333</v>
      </c>
      <c r="K40" s="11" t="s">
        <v>44</v>
      </c>
      <c r="L40" s="11" t="s">
        <v>179</v>
      </c>
      <c r="M40" s="11" t="s">
        <v>265</v>
      </c>
      <c r="N40" s="11">
        <v>30741299</v>
      </c>
      <c r="O40" s="11">
        <v>30741396</v>
      </c>
      <c r="P40" s="11" t="s">
        <v>2474</v>
      </c>
      <c r="Q40" s="11" t="s">
        <v>344</v>
      </c>
    </row>
    <row r="41" spans="1:17" x14ac:dyDescent="0.2">
      <c r="A41" s="2" t="s">
        <v>935</v>
      </c>
      <c r="B41" s="2" t="s">
        <v>936</v>
      </c>
      <c r="C41" s="11">
        <v>2776</v>
      </c>
      <c r="D41" s="11">
        <v>3144</v>
      </c>
      <c r="E41" s="11">
        <v>2406</v>
      </c>
      <c r="F41" s="11">
        <f t="shared" si="0"/>
        <v>2775.3333333333335</v>
      </c>
      <c r="G41" s="11">
        <v>1567</v>
      </c>
      <c r="H41" s="11">
        <v>1524</v>
      </c>
      <c r="I41" s="11">
        <v>1590</v>
      </c>
      <c r="J41" s="11">
        <f t="shared" si="1"/>
        <v>1560.3333333333333</v>
      </c>
      <c r="K41" s="11" t="s">
        <v>129</v>
      </c>
      <c r="L41" s="11" t="s">
        <v>246</v>
      </c>
      <c r="M41" s="11" t="s">
        <v>259</v>
      </c>
      <c r="N41" s="11">
        <v>137966455</v>
      </c>
      <c r="O41" s="11">
        <v>137966541</v>
      </c>
      <c r="P41" s="11" t="s">
        <v>937</v>
      </c>
      <c r="Q41" s="11" t="s">
        <v>344</v>
      </c>
    </row>
    <row r="42" spans="1:17" x14ac:dyDescent="0.2">
      <c r="A42" s="2" t="s">
        <v>935</v>
      </c>
      <c r="B42" s="2" t="s">
        <v>940</v>
      </c>
      <c r="C42" s="11">
        <v>2776</v>
      </c>
      <c r="D42" s="11">
        <v>3137</v>
      </c>
      <c r="E42" s="11">
        <v>2405</v>
      </c>
      <c r="F42" s="11">
        <f t="shared" si="0"/>
        <v>2772.6666666666665</v>
      </c>
      <c r="G42" s="11">
        <v>1563</v>
      </c>
      <c r="H42" s="11">
        <v>1522</v>
      </c>
      <c r="I42" s="11">
        <v>1588</v>
      </c>
      <c r="J42" s="11">
        <f t="shared" si="1"/>
        <v>1557.6666666666667</v>
      </c>
      <c r="K42" s="11" t="s">
        <v>129</v>
      </c>
      <c r="L42" s="11" t="s">
        <v>203</v>
      </c>
      <c r="M42" s="11" t="s">
        <v>277</v>
      </c>
      <c r="N42" s="11">
        <v>38852735</v>
      </c>
      <c r="O42" s="11">
        <v>38852810</v>
      </c>
      <c r="P42" s="11" t="s">
        <v>941</v>
      </c>
      <c r="Q42" s="11" t="s">
        <v>344</v>
      </c>
    </row>
    <row r="43" spans="1:17" x14ac:dyDescent="0.2">
      <c r="A43" s="2" t="s">
        <v>2294</v>
      </c>
      <c r="B43" s="2" t="s">
        <v>2295</v>
      </c>
      <c r="C43" s="11">
        <v>2974</v>
      </c>
      <c r="D43" s="11">
        <v>2996</v>
      </c>
      <c r="E43" s="11">
        <v>2279</v>
      </c>
      <c r="F43" s="11">
        <f t="shared" si="0"/>
        <v>2749.6666666666665</v>
      </c>
      <c r="G43" s="11">
        <v>3994</v>
      </c>
      <c r="H43" s="11">
        <v>4005</v>
      </c>
      <c r="I43" s="11">
        <v>3474</v>
      </c>
      <c r="J43" s="11">
        <f t="shared" si="1"/>
        <v>3824.3333333333335</v>
      </c>
      <c r="K43" s="11" t="s">
        <v>83</v>
      </c>
      <c r="L43" s="11" t="s">
        <v>208</v>
      </c>
      <c r="M43" s="11" t="s">
        <v>260</v>
      </c>
      <c r="N43" s="11">
        <v>120772606</v>
      </c>
      <c r="O43" s="11">
        <v>120772697</v>
      </c>
      <c r="P43" s="11" t="s">
        <v>2296</v>
      </c>
      <c r="Q43" s="11" t="s">
        <v>336</v>
      </c>
    </row>
    <row r="44" spans="1:17" x14ac:dyDescent="0.2">
      <c r="A44" s="2" t="s">
        <v>3656</v>
      </c>
      <c r="B44" s="2" t="s">
        <v>3657</v>
      </c>
      <c r="C44" s="11">
        <v>1322</v>
      </c>
      <c r="D44" s="11">
        <v>2564</v>
      </c>
      <c r="E44" s="11">
        <v>2942</v>
      </c>
      <c r="F44" s="11">
        <f t="shared" si="0"/>
        <v>2276</v>
      </c>
      <c r="G44" s="11">
        <v>762</v>
      </c>
      <c r="H44" s="11">
        <v>802</v>
      </c>
      <c r="I44" s="11">
        <v>934</v>
      </c>
      <c r="J44" s="11">
        <f t="shared" si="1"/>
        <v>832.66666666666663</v>
      </c>
      <c r="K44" s="11" t="s">
        <v>71</v>
      </c>
      <c r="L44" s="11" t="s">
        <v>199</v>
      </c>
      <c r="M44" s="11" t="s">
        <v>264</v>
      </c>
      <c r="N44" s="11">
        <v>109742409</v>
      </c>
      <c r="O44" s="11">
        <v>109742498</v>
      </c>
      <c r="P44" s="11" t="s">
        <v>3658</v>
      </c>
      <c r="Q44" s="11" t="s">
        <v>344</v>
      </c>
    </row>
    <row r="45" spans="1:17" x14ac:dyDescent="0.2">
      <c r="A45" s="2" t="s">
        <v>1724</v>
      </c>
      <c r="B45" s="2" t="s">
        <v>1720</v>
      </c>
      <c r="C45" s="11">
        <v>2596</v>
      </c>
      <c r="D45" s="11">
        <v>2259</v>
      </c>
      <c r="E45" s="11">
        <v>1858</v>
      </c>
      <c r="F45" s="11">
        <f t="shared" si="0"/>
        <v>2237.6666666666665</v>
      </c>
      <c r="G45" s="11">
        <v>1560</v>
      </c>
      <c r="H45" s="11">
        <v>1512</v>
      </c>
      <c r="I45" s="11">
        <v>1758</v>
      </c>
      <c r="J45" s="11">
        <f t="shared" si="1"/>
        <v>1610</v>
      </c>
      <c r="K45" s="11" t="s">
        <v>1725</v>
      </c>
      <c r="L45" s="11" t="s">
        <v>1722</v>
      </c>
      <c r="M45" s="11" t="s">
        <v>263</v>
      </c>
      <c r="N45" s="11">
        <v>138165321</v>
      </c>
      <c r="O45" s="11">
        <v>138165404</v>
      </c>
      <c r="P45" s="11" t="s">
        <v>1723</v>
      </c>
      <c r="Q45" s="11" t="s">
        <v>336</v>
      </c>
    </row>
    <row r="46" spans="1:17" x14ac:dyDescent="0.2">
      <c r="A46" s="2" t="s">
        <v>1378</v>
      </c>
      <c r="B46" s="2" t="s">
        <v>1383</v>
      </c>
      <c r="C46" s="11">
        <v>2256</v>
      </c>
      <c r="D46" s="11">
        <v>2307</v>
      </c>
      <c r="E46" s="11">
        <v>2028</v>
      </c>
      <c r="F46" s="11">
        <f t="shared" si="0"/>
        <v>2197</v>
      </c>
      <c r="G46" s="11">
        <v>732</v>
      </c>
      <c r="H46" s="11">
        <v>662</v>
      </c>
      <c r="I46" s="11">
        <v>841</v>
      </c>
      <c r="J46" s="11">
        <f t="shared" si="1"/>
        <v>745</v>
      </c>
      <c r="K46" s="11" t="s">
        <v>33</v>
      </c>
      <c r="L46" s="11" t="s">
        <v>168</v>
      </c>
      <c r="M46" s="11" t="s">
        <v>293</v>
      </c>
      <c r="N46" s="11">
        <v>102973350</v>
      </c>
      <c r="O46" s="11">
        <v>102973434</v>
      </c>
      <c r="P46" s="11" t="s">
        <v>1384</v>
      </c>
      <c r="Q46" s="11" t="s">
        <v>344</v>
      </c>
    </row>
    <row r="47" spans="1:17" x14ac:dyDescent="0.2">
      <c r="A47" s="2" t="s">
        <v>2502</v>
      </c>
      <c r="B47" s="2" t="s">
        <v>2503</v>
      </c>
      <c r="C47" s="11">
        <v>2193</v>
      </c>
      <c r="D47" s="11">
        <v>2456</v>
      </c>
      <c r="E47" s="11">
        <v>1354</v>
      </c>
      <c r="F47" s="11">
        <f t="shared" si="0"/>
        <v>2001</v>
      </c>
      <c r="G47" s="11">
        <v>1813</v>
      </c>
      <c r="H47" s="11">
        <v>1846</v>
      </c>
      <c r="I47" s="11">
        <v>1918</v>
      </c>
      <c r="J47" s="11">
        <f t="shared" si="1"/>
        <v>1859</v>
      </c>
      <c r="K47" s="11" t="s">
        <v>2504</v>
      </c>
      <c r="L47" s="11" t="s">
        <v>2505</v>
      </c>
      <c r="M47" s="11" t="s">
        <v>274</v>
      </c>
      <c r="N47" s="11">
        <v>50069702</v>
      </c>
      <c r="O47" s="11">
        <v>50069799</v>
      </c>
      <c r="P47" s="11" t="s">
        <v>2506</v>
      </c>
      <c r="Q47" s="11" t="s">
        <v>344</v>
      </c>
    </row>
    <row r="48" spans="1:17" x14ac:dyDescent="0.2">
      <c r="A48" s="2" t="s">
        <v>2691</v>
      </c>
      <c r="B48" s="2" t="s">
        <v>2692</v>
      </c>
      <c r="C48" s="11">
        <v>1535</v>
      </c>
      <c r="D48" s="11">
        <v>2058</v>
      </c>
      <c r="E48" s="11">
        <v>2372</v>
      </c>
      <c r="F48" s="11">
        <f t="shared" si="0"/>
        <v>1988.3333333333333</v>
      </c>
      <c r="G48" s="11">
        <v>2678</v>
      </c>
      <c r="H48" s="11">
        <v>2483</v>
      </c>
      <c r="I48" s="11">
        <v>2625</v>
      </c>
      <c r="J48" s="11">
        <f t="shared" si="1"/>
        <v>2595.3333333333335</v>
      </c>
      <c r="K48" s="11" t="s">
        <v>120</v>
      </c>
      <c r="L48" s="11" t="s">
        <v>239</v>
      </c>
      <c r="M48" s="11" t="s">
        <v>289</v>
      </c>
      <c r="N48" s="11">
        <v>53053255</v>
      </c>
      <c r="O48" s="11">
        <v>53053353</v>
      </c>
      <c r="P48" s="11" t="s">
        <v>2693</v>
      </c>
      <c r="Q48" s="11" t="s">
        <v>336</v>
      </c>
    </row>
    <row r="49" spans="1:17" x14ac:dyDescent="0.2">
      <c r="A49" s="2" t="s">
        <v>2958</v>
      </c>
      <c r="B49" s="2" t="s">
        <v>2954</v>
      </c>
      <c r="C49" s="11">
        <v>1879</v>
      </c>
      <c r="D49" s="11">
        <v>1902</v>
      </c>
      <c r="E49" s="11">
        <v>1748</v>
      </c>
      <c r="F49" s="11">
        <f t="shared" si="0"/>
        <v>1843</v>
      </c>
      <c r="G49" s="11">
        <v>1322</v>
      </c>
      <c r="H49" s="11">
        <v>1215</v>
      </c>
      <c r="I49" s="11">
        <v>1586</v>
      </c>
      <c r="J49" s="11">
        <f t="shared" si="1"/>
        <v>1374.3333333333333</v>
      </c>
      <c r="K49" s="11" t="s">
        <v>2959</v>
      </c>
      <c r="L49" s="11" t="s">
        <v>2956</v>
      </c>
      <c r="M49" s="11" t="s">
        <v>274</v>
      </c>
      <c r="N49" s="11">
        <v>77078064</v>
      </c>
      <c r="O49" s="11">
        <v>77078172</v>
      </c>
      <c r="P49" s="11" t="s">
        <v>2957</v>
      </c>
      <c r="Q49" s="11" t="s">
        <v>336</v>
      </c>
    </row>
    <row r="50" spans="1:17" x14ac:dyDescent="0.2">
      <c r="A50" s="2" t="s">
        <v>3637</v>
      </c>
      <c r="B50" s="2" t="s">
        <v>3638</v>
      </c>
      <c r="C50" s="11">
        <v>1725</v>
      </c>
      <c r="D50" s="11">
        <v>1930</v>
      </c>
      <c r="E50" s="11">
        <v>1567</v>
      </c>
      <c r="F50" s="11">
        <f t="shared" si="0"/>
        <v>1740.6666666666667</v>
      </c>
      <c r="G50" s="11">
        <v>1189</v>
      </c>
      <c r="H50" s="11">
        <v>1100</v>
      </c>
      <c r="I50" s="11">
        <v>1298</v>
      </c>
      <c r="J50" s="11">
        <f t="shared" si="1"/>
        <v>1195.6666666666667</v>
      </c>
      <c r="K50" s="11" t="s">
        <v>3639</v>
      </c>
      <c r="L50" s="11" t="s">
        <v>3640</v>
      </c>
      <c r="M50" s="11" t="s">
        <v>289</v>
      </c>
      <c r="N50" s="11">
        <v>7248402</v>
      </c>
      <c r="O50" s="11">
        <v>7248497</v>
      </c>
      <c r="P50" s="11" t="s">
        <v>3641</v>
      </c>
      <c r="Q50" s="11" t="s">
        <v>336</v>
      </c>
    </row>
    <row r="51" spans="1:17" x14ac:dyDescent="0.2">
      <c r="A51" s="2" t="s">
        <v>981</v>
      </c>
      <c r="B51" s="2" t="s">
        <v>982</v>
      </c>
      <c r="C51" s="11">
        <v>1951</v>
      </c>
      <c r="D51" s="11">
        <v>2115</v>
      </c>
      <c r="E51" s="11">
        <v>1113</v>
      </c>
      <c r="F51" s="11">
        <f t="shared" si="0"/>
        <v>1726.3333333333333</v>
      </c>
      <c r="G51" s="11">
        <v>1575</v>
      </c>
      <c r="H51" s="11">
        <v>1807</v>
      </c>
      <c r="I51" s="11">
        <v>2261</v>
      </c>
      <c r="J51" s="11">
        <f t="shared" si="1"/>
        <v>1881</v>
      </c>
      <c r="K51" s="11" t="s">
        <v>983</v>
      </c>
      <c r="L51" s="11" t="s">
        <v>984</v>
      </c>
      <c r="M51" s="11" t="s">
        <v>265</v>
      </c>
      <c r="N51" s="11">
        <v>30169668</v>
      </c>
      <c r="O51" s="11">
        <v>30169737</v>
      </c>
      <c r="P51" s="11" t="s">
        <v>985</v>
      </c>
      <c r="Q51" s="11" t="s">
        <v>336</v>
      </c>
    </row>
    <row r="52" spans="1:17" x14ac:dyDescent="0.2">
      <c r="A52" s="2" t="s">
        <v>361</v>
      </c>
      <c r="B52" s="2" t="s">
        <v>362</v>
      </c>
      <c r="C52" s="11">
        <v>1979</v>
      </c>
      <c r="D52" s="11">
        <v>1853</v>
      </c>
      <c r="E52" s="11">
        <v>1258</v>
      </c>
      <c r="F52" s="11">
        <f t="shared" si="0"/>
        <v>1696.6666666666667</v>
      </c>
      <c r="G52" s="11">
        <v>1455</v>
      </c>
      <c r="H52" s="11">
        <v>1274</v>
      </c>
      <c r="I52" s="11">
        <v>1317</v>
      </c>
      <c r="J52" s="11">
        <f t="shared" si="1"/>
        <v>1348.6666666666667</v>
      </c>
      <c r="K52" s="11" t="s">
        <v>363</v>
      </c>
      <c r="L52" s="11" t="s">
        <v>364</v>
      </c>
      <c r="M52" s="11" t="s">
        <v>290</v>
      </c>
      <c r="N52" s="11">
        <v>48536012</v>
      </c>
      <c r="O52" s="11">
        <v>48536114</v>
      </c>
      <c r="P52" s="11" t="s">
        <v>365</v>
      </c>
      <c r="Q52" s="11" t="s">
        <v>336</v>
      </c>
    </row>
    <row r="53" spans="1:17" x14ac:dyDescent="0.2">
      <c r="A53" s="2" t="s">
        <v>2937</v>
      </c>
      <c r="B53" s="2" t="s">
        <v>2938</v>
      </c>
      <c r="C53" s="11">
        <v>1003</v>
      </c>
      <c r="D53" s="11">
        <v>2210</v>
      </c>
      <c r="E53" s="11">
        <v>1851</v>
      </c>
      <c r="F53" s="11">
        <f t="shared" si="0"/>
        <v>1688</v>
      </c>
      <c r="G53" s="11">
        <v>351</v>
      </c>
      <c r="H53" s="11">
        <v>387</v>
      </c>
      <c r="I53" s="11">
        <v>427</v>
      </c>
      <c r="J53" s="11">
        <f t="shared" si="1"/>
        <v>388.33333333333331</v>
      </c>
      <c r="K53" s="11" t="s">
        <v>21</v>
      </c>
      <c r="L53" s="11" t="s">
        <v>157</v>
      </c>
      <c r="M53" s="11" t="s">
        <v>264</v>
      </c>
      <c r="N53" s="11">
        <v>109710175</v>
      </c>
      <c r="O53" s="11">
        <v>109710256</v>
      </c>
      <c r="P53" s="11" t="s">
        <v>2939</v>
      </c>
      <c r="Q53" s="11" t="s">
        <v>344</v>
      </c>
    </row>
    <row r="54" spans="1:17" x14ac:dyDescent="0.2">
      <c r="A54" s="2" t="s">
        <v>603</v>
      </c>
      <c r="B54" s="2" t="s">
        <v>604</v>
      </c>
      <c r="C54" s="11">
        <v>1646</v>
      </c>
      <c r="D54" s="11">
        <v>1656</v>
      </c>
      <c r="E54" s="11">
        <v>1518</v>
      </c>
      <c r="F54" s="11">
        <f t="shared" si="0"/>
        <v>1606.6666666666667</v>
      </c>
      <c r="G54" s="11">
        <v>920</v>
      </c>
      <c r="H54" s="11">
        <v>864</v>
      </c>
      <c r="I54" s="11">
        <v>921</v>
      </c>
      <c r="J54" s="11">
        <f t="shared" si="1"/>
        <v>901.66666666666663</v>
      </c>
      <c r="K54" s="11" t="s">
        <v>131</v>
      </c>
      <c r="L54" s="11" t="s">
        <v>247</v>
      </c>
      <c r="M54" s="11" t="s">
        <v>261</v>
      </c>
      <c r="N54" s="11">
        <v>17830812</v>
      </c>
      <c r="O54" s="11">
        <v>17830879</v>
      </c>
      <c r="P54" s="11" t="s">
        <v>605</v>
      </c>
      <c r="Q54" s="11" t="s">
        <v>344</v>
      </c>
    </row>
    <row r="55" spans="1:17" x14ac:dyDescent="0.2">
      <c r="A55" s="2" t="s">
        <v>2986</v>
      </c>
      <c r="B55" s="2" t="s">
        <v>2987</v>
      </c>
      <c r="C55" s="11">
        <v>836</v>
      </c>
      <c r="D55" s="11">
        <v>2132</v>
      </c>
      <c r="E55" s="11">
        <v>1808</v>
      </c>
      <c r="F55" s="11">
        <f t="shared" si="0"/>
        <v>1592</v>
      </c>
      <c r="G55" s="11">
        <v>416</v>
      </c>
      <c r="H55" s="11">
        <v>440</v>
      </c>
      <c r="I55" s="11">
        <v>441</v>
      </c>
      <c r="J55" s="11">
        <f t="shared" si="1"/>
        <v>432.33333333333331</v>
      </c>
      <c r="K55" s="11" t="s">
        <v>45</v>
      </c>
      <c r="L55" s="11" t="s">
        <v>159</v>
      </c>
      <c r="M55" s="11" t="s">
        <v>264</v>
      </c>
      <c r="N55" s="11">
        <v>109594506</v>
      </c>
      <c r="O55" s="11">
        <v>109594599</v>
      </c>
      <c r="P55" s="11" t="s">
        <v>2988</v>
      </c>
      <c r="Q55" s="11" t="s">
        <v>344</v>
      </c>
    </row>
    <row r="56" spans="1:17" x14ac:dyDescent="0.2">
      <c r="A56" s="2" t="s">
        <v>426</v>
      </c>
      <c r="B56" s="2" t="s">
        <v>422</v>
      </c>
      <c r="C56" s="11">
        <v>1847</v>
      </c>
      <c r="D56" s="11">
        <v>1694</v>
      </c>
      <c r="E56" s="11">
        <v>874</v>
      </c>
      <c r="F56" s="11">
        <f t="shared" si="0"/>
        <v>1471.6666666666667</v>
      </c>
      <c r="G56" s="11">
        <v>1663</v>
      </c>
      <c r="H56" s="11">
        <v>1526</v>
      </c>
      <c r="I56" s="11">
        <v>1561</v>
      </c>
      <c r="J56" s="11">
        <f t="shared" si="1"/>
        <v>1583.3333333333333</v>
      </c>
      <c r="K56" s="11" t="s">
        <v>427</v>
      </c>
      <c r="L56" s="11" t="s">
        <v>424</v>
      </c>
      <c r="M56" s="11" t="s">
        <v>295</v>
      </c>
      <c r="N56" s="11">
        <v>29135279</v>
      </c>
      <c r="O56" s="11">
        <v>29135375</v>
      </c>
      <c r="P56" s="11" t="s">
        <v>425</v>
      </c>
      <c r="Q56" s="11" t="s">
        <v>344</v>
      </c>
    </row>
    <row r="57" spans="1:17" x14ac:dyDescent="0.2">
      <c r="A57" s="2" t="s">
        <v>1433</v>
      </c>
      <c r="B57" s="2" t="s">
        <v>1431</v>
      </c>
      <c r="C57" s="11">
        <v>1178</v>
      </c>
      <c r="D57" s="11">
        <v>1595</v>
      </c>
      <c r="E57" s="11">
        <v>1324</v>
      </c>
      <c r="F57" s="11">
        <f t="shared" si="0"/>
        <v>1365.6666666666667</v>
      </c>
      <c r="G57" s="11">
        <v>619</v>
      </c>
      <c r="H57" s="11">
        <v>655</v>
      </c>
      <c r="I57" s="11">
        <v>609</v>
      </c>
      <c r="J57" s="11">
        <f t="shared" si="1"/>
        <v>627.66666666666663</v>
      </c>
      <c r="K57" s="11" t="s">
        <v>87</v>
      </c>
      <c r="L57" s="11" t="s">
        <v>212</v>
      </c>
      <c r="M57" s="11" t="s">
        <v>277</v>
      </c>
      <c r="N57" s="11">
        <v>32318460</v>
      </c>
      <c r="O57" s="11">
        <v>32318569</v>
      </c>
      <c r="P57" s="11" t="s">
        <v>1432</v>
      </c>
      <c r="Q57" s="11" t="s">
        <v>344</v>
      </c>
    </row>
    <row r="58" spans="1:17" x14ac:dyDescent="0.2">
      <c r="A58" s="2" t="s">
        <v>943</v>
      </c>
      <c r="B58" s="2" t="s">
        <v>950</v>
      </c>
      <c r="C58" s="11">
        <v>1304</v>
      </c>
      <c r="D58" s="11">
        <v>1385</v>
      </c>
      <c r="E58" s="11">
        <v>1213</v>
      </c>
      <c r="F58" s="11">
        <f t="shared" si="0"/>
        <v>1300.6666666666667</v>
      </c>
      <c r="G58" s="11">
        <v>785</v>
      </c>
      <c r="H58" s="11">
        <v>838</v>
      </c>
      <c r="I58" s="11">
        <v>851</v>
      </c>
      <c r="J58" s="11">
        <f t="shared" si="1"/>
        <v>824.66666666666663</v>
      </c>
      <c r="K58" s="11" t="s">
        <v>945</v>
      </c>
      <c r="L58" s="11" t="s">
        <v>951</v>
      </c>
      <c r="M58" s="11" t="s">
        <v>277</v>
      </c>
      <c r="N58" s="11">
        <v>38853830</v>
      </c>
      <c r="O58" s="11">
        <v>38853918</v>
      </c>
      <c r="P58" s="11" t="s">
        <v>952</v>
      </c>
      <c r="Q58" s="11" t="s">
        <v>344</v>
      </c>
    </row>
    <row r="59" spans="1:17" x14ac:dyDescent="0.2">
      <c r="A59" s="2" t="s">
        <v>368</v>
      </c>
      <c r="B59" s="2" t="s">
        <v>369</v>
      </c>
      <c r="C59" s="11">
        <v>1405</v>
      </c>
      <c r="D59" s="11">
        <v>1322</v>
      </c>
      <c r="E59" s="11">
        <v>1150</v>
      </c>
      <c r="F59" s="11">
        <f t="shared" si="0"/>
        <v>1292.3333333333333</v>
      </c>
      <c r="G59" s="11">
        <v>674</v>
      </c>
      <c r="H59" s="11">
        <v>622</v>
      </c>
      <c r="I59" s="11">
        <v>721</v>
      </c>
      <c r="J59" s="11">
        <f t="shared" si="1"/>
        <v>672.33333333333337</v>
      </c>
      <c r="K59" s="11" t="s">
        <v>105</v>
      </c>
      <c r="L59" s="11" t="s">
        <v>227</v>
      </c>
      <c r="M59" s="11" t="s">
        <v>261</v>
      </c>
      <c r="N59" s="11">
        <v>17830352</v>
      </c>
      <c r="O59" s="11">
        <v>17830444</v>
      </c>
      <c r="P59" s="11" t="s">
        <v>370</v>
      </c>
      <c r="Q59" s="11" t="s">
        <v>344</v>
      </c>
    </row>
    <row r="60" spans="1:17" x14ac:dyDescent="0.2">
      <c r="A60" s="2" t="s">
        <v>943</v>
      </c>
      <c r="B60" s="2" t="s">
        <v>944</v>
      </c>
      <c r="C60" s="11">
        <v>1268</v>
      </c>
      <c r="D60" s="11">
        <v>1351</v>
      </c>
      <c r="E60" s="11">
        <v>1177</v>
      </c>
      <c r="F60" s="11">
        <f t="shared" si="0"/>
        <v>1265.3333333333333</v>
      </c>
      <c r="G60" s="11">
        <v>761</v>
      </c>
      <c r="H60" s="11">
        <v>819</v>
      </c>
      <c r="I60" s="11">
        <v>805</v>
      </c>
      <c r="J60" s="11">
        <f t="shared" si="1"/>
        <v>795</v>
      </c>
      <c r="K60" s="11" t="s">
        <v>945</v>
      </c>
      <c r="L60" s="11" t="s">
        <v>946</v>
      </c>
      <c r="M60" s="11" t="s">
        <v>259</v>
      </c>
      <c r="N60" s="11">
        <v>137966639</v>
      </c>
      <c r="O60" s="11">
        <v>137966718</v>
      </c>
      <c r="P60" s="11" t="s">
        <v>947</v>
      </c>
      <c r="Q60" s="11" t="s">
        <v>344</v>
      </c>
    </row>
    <row r="61" spans="1:17" x14ac:dyDescent="0.2">
      <c r="A61" s="2" t="s">
        <v>417</v>
      </c>
      <c r="B61" s="2" t="s">
        <v>413</v>
      </c>
      <c r="C61" s="11">
        <v>1181</v>
      </c>
      <c r="D61" s="11">
        <v>1435</v>
      </c>
      <c r="E61" s="11">
        <v>838</v>
      </c>
      <c r="F61" s="11">
        <f t="shared" si="0"/>
        <v>1151.3333333333333</v>
      </c>
      <c r="G61" s="11">
        <v>1042</v>
      </c>
      <c r="H61" s="11">
        <v>1091</v>
      </c>
      <c r="I61" s="11">
        <v>907</v>
      </c>
      <c r="J61" s="11">
        <f t="shared" si="1"/>
        <v>1013.3333333333334</v>
      </c>
      <c r="K61" s="11" t="s">
        <v>418</v>
      </c>
      <c r="L61" s="11" t="s">
        <v>415</v>
      </c>
      <c r="M61" s="11" t="s">
        <v>260</v>
      </c>
      <c r="N61" s="11">
        <v>101346945</v>
      </c>
      <c r="O61" s="11">
        <v>101347027</v>
      </c>
      <c r="P61" s="11" t="s">
        <v>416</v>
      </c>
      <c r="Q61" s="11" t="s">
        <v>336</v>
      </c>
    </row>
    <row r="62" spans="1:17" x14ac:dyDescent="0.2">
      <c r="A62" s="2" t="s">
        <v>419</v>
      </c>
      <c r="B62" s="2" t="s">
        <v>413</v>
      </c>
      <c r="C62" s="11">
        <v>1178</v>
      </c>
      <c r="D62" s="11">
        <v>1435</v>
      </c>
      <c r="E62" s="11">
        <v>837</v>
      </c>
      <c r="F62" s="11">
        <f t="shared" si="0"/>
        <v>1150</v>
      </c>
      <c r="G62" s="11">
        <v>1042</v>
      </c>
      <c r="H62" s="11">
        <v>1091</v>
      </c>
      <c r="I62" s="11">
        <v>907</v>
      </c>
      <c r="J62" s="11">
        <f t="shared" si="1"/>
        <v>1013.3333333333334</v>
      </c>
      <c r="K62" s="11" t="s">
        <v>420</v>
      </c>
      <c r="L62" s="11" t="s">
        <v>415</v>
      </c>
      <c r="M62" s="11" t="s">
        <v>260</v>
      </c>
      <c r="N62" s="11">
        <v>101346945</v>
      </c>
      <c r="O62" s="11">
        <v>101347027</v>
      </c>
      <c r="P62" s="11" t="s">
        <v>416</v>
      </c>
      <c r="Q62" s="11" t="s">
        <v>336</v>
      </c>
    </row>
    <row r="63" spans="1:17" x14ac:dyDescent="0.2">
      <c r="A63" s="2" t="s">
        <v>435</v>
      </c>
      <c r="B63" s="2" t="s">
        <v>437</v>
      </c>
      <c r="C63" s="11">
        <v>1178</v>
      </c>
      <c r="D63" s="11">
        <v>1202</v>
      </c>
      <c r="E63" s="11">
        <v>1059</v>
      </c>
      <c r="F63" s="11">
        <f t="shared" si="0"/>
        <v>1146.3333333333333</v>
      </c>
      <c r="G63" s="11">
        <v>1011</v>
      </c>
      <c r="H63" s="11">
        <v>1095</v>
      </c>
      <c r="I63" s="11">
        <v>1126</v>
      </c>
      <c r="J63" s="11">
        <f t="shared" si="1"/>
        <v>1077.3333333333333</v>
      </c>
      <c r="K63" s="11" t="s">
        <v>436</v>
      </c>
      <c r="L63" s="11" t="s">
        <v>438</v>
      </c>
      <c r="M63" s="11" t="s">
        <v>277</v>
      </c>
      <c r="N63" s="11">
        <v>131288052</v>
      </c>
      <c r="O63" s="11">
        <v>131288137</v>
      </c>
      <c r="P63" s="11" t="s">
        <v>439</v>
      </c>
      <c r="Q63" s="11" t="s">
        <v>344</v>
      </c>
    </row>
    <row r="64" spans="1:17" x14ac:dyDescent="0.2">
      <c r="A64" s="2" t="s">
        <v>1714</v>
      </c>
      <c r="B64" s="2" t="s">
        <v>1715</v>
      </c>
      <c r="C64" s="11">
        <v>1250</v>
      </c>
      <c r="D64" s="11">
        <v>1325</v>
      </c>
      <c r="E64" s="11">
        <v>740</v>
      </c>
      <c r="F64" s="11">
        <f t="shared" si="0"/>
        <v>1105</v>
      </c>
      <c r="G64" s="11">
        <v>1354</v>
      </c>
      <c r="H64" s="11">
        <v>1445</v>
      </c>
      <c r="I64" s="11">
        <v>1295</v>
      </c>
      <c r="J64" s="11">
        <f t="shared" si="1"/>
        <v>1364.6666666666667</v>
      </c>
      <c r="K64" s="11" t="s">
        <v>109</v>
      </c>
      <c r="L64" s="11" t="s">
        <v>232</v>
      </c>
      <c r="M64" s="11" t="s">
        <v>278</v>
      </c>
      <c r="N64" s="11">
        <v>84208815</v>
      </c>
      <c r="O64" s="11">
        <v>84208921</v>
      </c>
      <c r="P64" s="11" t="s">
        <v>1716</v>
      </c>
      <c r="Q64" s="11" t="s">
        <v>344</v>
      </c>
    </row>
    <row r="65" spans="1:17" x14ac:dyDescent="0.2">
      <c r="A65" s="2" t="s">
        <v>1714</v>
      </c>
      <c r="B65" s="2" t="s">
        <v>1711</v>
      </c>
      <c r="C65" s="11">
        <v>1250</v>
      </c>
      <c r="D65" s="11">
        <v>1325</v>
      </c>
      <c r="E65" s="11">
        <v>739</v>
      </c>
      <c r="F65" s="11">
        <f t="shared" si="0"/>
        <v>1104.6666666666667</v>
      </c>
      <c r="G65" s="11">
        <v>1354</v>
      </c>
      <c r="H65" s="11">
        <v>1445</v>
      </c>
      <c r="I65" s="11">
        <v>1295</v>
      </c>
      <c r="J65" s="11">
        <f t="shared" si="1"/>
        <v>1364.6666666666667</v>
      </c>
      <c r="K65" s="11" t="s">
        <v>109</v>
      </c>
      <c r="L65" s="11" t="s">
        <v>231</v>
      </c>
      <c r="M65" s="11" t="s">
        <v>290</v>
      </c>
      <c r="N65" s="11">
        <v>63301208</v>
      </c>
      <c r="O65" s="11">
        <v>63301275</v>
      </c>
      <c r="P65" s="11" t="s">
        <v>1713</v>
      </c>
      <c r="Q65" s="11" t="s">
        <v>344</v>
      </c>
    </row>
    <row r="66" spans="1:17" x14ac:dyDescent="0.2">
      <c r="A66" s="2" t="s">
        <v>871</v>
      </c>
      <c r="B66" s="2" t="s">
        <v>867</v>
      </c>
      <c r="C66" s="11">
        <v>960</v>
      </c>
      <c r="D66" s="11">
        <v>1097</v>
      </c>
      <c r="E66" s="11">
        <v>1077</v>
      </c>
      <c r="F66" s="11">
        <f t="shared" si="0"/>
        <v>1044.6666666666667</v>
      </c>
      <c r="G66" s="11">
        <v>848</v>
      </c>
      <c r="H66" s="11">
        <v>673</v>
      </c>
      <c r="I66" s="11">
        <v>1016</v>
      </c>
      <c r="J66" s="11">
        <f t="shared" si="1"/>
        <v>845.66666666666663</v>
      </c>
      <c r="K66" s="11" t="s">
        <v>872</v>
      </c>
      <c r="L66" s="11" t="s">
        <v>869</v>
      </c>
      <c r="M66" s="11" t="s">
        <v>293</v>
      </c>
      <c r="N66" s="11">
        <v>73254815</v>
      </c>
      <c r="O66" s="11">
        <v>73254882</v>
      </c>
      <c r="P66" s="11" t="s">
        <v>870</v>
      </c>
      <c r="Q66" s="11" t="s">
        <v>336</v>
      </c>
    </row>
    <row r="67" spans="1:17" x14ac:dyDescent="0.2">
      <c r="A67" s="2" t="s">
        <v>692</v>
      </c>
      <c r="B67" s="2" t="s">
        <v>693</v>
      </c>
      <c r="C67" s="11">
        <v>1215</v>
      </c>
      <c r="D67" s="11">
        <v>947</v>
      </c>
      <c r="E67" s="11">
        <v>782</v>
      </c>
      <c r="F67" s="11">
        <f t="shared" ref="F67:F130" si="2">AVERAGE(C67:E67)</f>
        <v>981.33333333333337</v>
      </c>
      <c r="G67" s="11">
        <v>525</v>
      </c>
      <c r="H67" s="11">
        <v>527</v>
      </c>
      <c r="I67" s="11">
        <v>647</v>
      </c>
      <c r="J67" s="11">
        <f t="shared" ref="J67:J130" si="3">AVERAGE(G67:I67)</f>
        <v>566.33333333333337</v>
      </c>
      <c r="K67" s="11" t="s">
        <v>694</v>
      </c>
      <c r="L67" s="11" t="s">
        <v>695</v>
      </c>
      <c r="M67" s="11" t="s">
        <v>286</v>
      </c>
      <c r="N67" s="11">
        <v>17124061</v>
      </c>
      <c r="O67" s="11">
        <v>17124142</v>
      </c>
      <c r="P67" s="11" t="s">
        <v>696</v>
      </c>
      <c r="Q67" s="11" t="s">
        <v>336</v>
      </c>
    </row>
    <row r="68" spans="1:17" x14ac:dyDescent="0.2">
      <c r="A68" s="2" t="s">
        <v>6770</v>
      </c>
      <c r="B68" s="2" t="s">
        <v>6771</v>
      </c>
      <c r="C68" s="11">
        <v>1193</v>
      </c>
      <c r="D68" s="11">
        <v>976</v>
      </c>
      <c r="E68" s="11">
        <v>685</v>
      </c>
      <c r="F68" s="11">
        <f t="shared" si="2"/>
        <v>951.33333333333337</v>
      </c>
      <c r="G68" s="11">
        <v>775</v>
      </c>
      <c r="H68" s="11">
        <v>786</v>
      </c>
      <c r="I68" s="11">
        <v>945</v>
      </c>
      <c r="J68" s="11">
        <f t="shared" si="3"/>
        <v>835.33333333333337</v>
      </c>
      <c r="K68" s="11" t="s">
        <v>6772</v>
      </c>
      <c r="L68" s="11" t="s">
        <v>6773</v>
      </c>
      <c r="M68" s="11" t="s">
        <v>263</v>
      </c>
      <c r="N68" s="11">
        <v>138165523</v>
      </c>
      <c r="O68" s="11">
        <v>138165610</v>
      </c>
      <c r="P68" s="11" t="s">
        <v>6774</v>
      </c>
      <c r="Q68" s="11" t="s">
        <v>336</v>
      </c>
    </row>
    <row r="69" spans="1:17" x14ac:dyDescent="0.2">
      <c r="A69" s="2" t="s">
        <v>2785</v>
      </c>
      <c r="B69" s="2" t="s">
        <v>2783</v>
      </c>
      <c r="C69" s="11">
        <v>511</v>
      </c>
      <c r="D69" s="11">
        <v>1097</v>
      </c>
      <c r="E69" s="11">
        <v>1170</v>
      </c>
      <c r="F69" s="11">
        <f t="shared" si="2"/>
        <v>926</v>
      </c>
      <c r="G69" s="11">
        <v>260</v>
      </c>
      <c r="H69" s="11">
        <v>266</v>
      </c>
      <c r="I69" s="11">
        <v>399</v>
      </c>
      <c r="J69" s="11">
        <f t="shared" si="3"/>
        <v>308.33333333333331</v>
      </c>
      <c r="K69" s="11" t="s">
        <v>64</v>
      </c>
      <c r="L69" s="11" t="s">
        <v>194</v>
      </c>
      <c r="M69" s="11" t="s">
        <v>264</v>
      </c>
      <c r="N69" s="11">
        <v>109618258</v>
      </c>
      <c r="O69" s="11">
        <v>109618336</v>
      </c>
      <c r="P69" s="11" t="s">
        <v>2784</v>
      </c>
      <c r="Q69" s="11" t="s">
        <v>344</v>
      </c>
    </row>
    <row r="70" spans="1:17" x14ac:dyDescent="0.2">
      <c r="A70" s="2" t="s">
        <v>435</v>
      </c>
      <c r="B70" s="2" t="s">
        <v>431</v>
      </c>
      <c r="C70" s="11">
        <v>955</v>
      </c>
      <c r="D70" s="11">
        <v>934</v>
      </c>
      <c r="E70" s="11">
        <v>820</v>
      </c>
      <c r="F70" s="11">
        <f t="shared" si="2"/>
        <v>903</v>
      </c>
      <c r="G70" s="11">
        <v>806</v>
      </c>
      <c r="H70" s="11">
        <v>876</v>
      </c>
      <c r="I70" s="11">
        <v>926</v>
      </c>
      <c r="J70" s="11">
        <f t="shared" si="3"/>
        <v>869.33333333333337</v>
      </c>
      <c r="K70" s="11" t="s">
        <v>436</v>
      </c>
      <c r="L70" s="11" t="s">
        <v>433</v>
      </c>
      <c r="M70" s="11" t="s">
        <v>274</v>
      </c>
      <c r="N70" s="11">
        <v>35782396</v>
      </c>
      <c r="O70" s="11">
        <v>35782481</v>
      </c>
      <c r="P70" s="11" t="s">
        <v>434</v>
      </c>
      <c r="Q70" s="11" t="s">
        <v>344</v>
      </c>
    </row>
    <row r="71" spans="1:17" x14ac:dyDescent="0.2">
      <c r="A71" s="2" t="s">
        <v>969</v>
      </c>
      <c r="B71" s="2" t="s">
        <v>970</v>
      </c>
      <c r="C71" s="11">
        <v>1027</v>
      </c>
      <c r="D71" s="11">
        <v>1070</v>
      </c>
      <c r="E71" s="11">
        <v>583</v>
      </c>
      <c r="F71" s="11">
        <f t="shared" si="2"/>
        <v>893.33333333333337</v>
      </c>
      <c r="G71" s="11">
        <v>987</v>
      </c>
      <c r="H71" s="11">
        <v>1145</v>
      </c>
      <c r="I71" s="11">
        <v>1364</v>
      </c>
      <c r="J71" s="11">
        <f t="shared" si="3"/>
        <v>1165.3333333333333</v>
      </c>
      <c r="K71" s="11" t="s">
        <v>118</v>
      </c>
      <c r="L71" s="11" t="s">
        <v>238</v>
      </c>
      <c r="M71" s="11" t="s">
        <v>265</v>
      </c>
      <c r="N71" s="11">
        <v>30165918</v>
      </c>
      <c r="O71" s="11">
        <v>30165992</v>
      </c>
      <c r="P71" s="11" t="s">
        <v>971</v>
      </c>
      <c r="Q71" s="11" t="s">
        <v>336</v>
      </c>
    </row>
    <row r="72" spans="1:17" x14ac:dyDescent="0.2">
      <c r="A72" s="2" t="s">
        <v>2279</v>
      </c>
      <c r="B72" s="2" t="s">
        <v>2284</v>
      </c>
      <c r="C72" s="11">
        <v>977</v>
      </c>
      <c r="D72" s="11">
        <v>957</v>
      </c>
      <c r="E72" s="11">
        <v>714</v>
      </c>
      <c r="F72" s="11">
        <f t="shared" si="2"/>
        <v>882.66666666666663</v>
      </c>
      <c r="G72" s="11">
        <v>1946</v>
      </c>
      <c r="H72" s="11">
        <v>2139</v>
      </c>
      <c r="I72" s="11">
        <v>1615</v>
      </c>
      <c r="J72" s="11">
        <f t="shared" si="3"/>
        <v>1900</v>
      </c>
      <c r="K72" s="11" t="s">
        <v>26</v>
      </c>
      <c r="L72" s="11" t="s">
        <v>164</v>
      </c>
      <c r="M72" s="11" t="s">
        <v>259</v>
      </c>
      <c r="N72" s="11">
        <v>23291701</v>
      </c>
      <c r="O72" s="11">
        <v>23291784</v>
      </c>
      <c r="P72" s="11" t="s">
        <v>2285</v>
      </c>
      <c r="Q72" s="11" t="s">
        <v>344</v>
      </c>
    </row>
    <row r="73" spans="1:17" x14ac:dyDescent="0.2">
      <c r="A73" s="2" t="s">
        <v>2279</v>
      </c>
      <c r="B73" s="2" t="s">
        <v>2280</v>
      </c>
      <c r="C73" s="11">
        <v>975</v>
      </c>
      <c r="D73" s="11">
        <v>956</v>
      </c>
      <c r="E73" s="11">
        <v>712</v>
      </c>
      <c r="F73" s="11">
        <f t="shared" si="2"/>
        <v>881</v>
      </c>
      <c r="G73" s="11">
        <v>1943</v>
      </c>
      <c r="H73" s="11">
        <v>2136</v>
      </c>
      <c r="I73" s="11">
        <v>1610</v>
      </c>
      <c r="J73" s="11">
        <f t="shared" si="3"/>
        <v>1896.3333333333333</v>
      </c>
      <c r="K73" s="11" t="s">
        <v>26</v>
      </c>
      <c r="L73" s="11" t="s">
        <v>163</v>
      </c>
      <c r="M73" s="11" t="s">
        <v>260</v>
      </c>
      <c r="N73" s="11">
        <v>120769534</v>
      </c>
      <c r="O73" s="11">
        <v>120769622</v>
      </c>
      <c r="P73" s="11" t="s">
        <v>2281</v>
      </c>
      <c r="Q73" s="11" t="s">
        <v>336</v>
      </c>
    </row>
    <row r="74" spans="1:17" x14ac:dyDescent="0.2">
      <c r="A74" s="2" t="s">
        <v>3479</v>
      </c>
      <c r="B74" s="2" t="s">
        <v>3480</v>
      </c>
      <c r="C74" s="11">
        <v>906</v>
      </c>
      <c r="D74" s="11">
        <v>967</v>
      </c>
      <c r="E74" s="11">
        <v>767</v>
      </c>
      <c r="F74" s="11">
        <f t="shared" si="2"/>
        <v>880</v>
      </c>
      <c r="G74" s="11">
        <v>965</v>
      </c>
      <c r="H74" s="11">
        <v>1143</v>
      </c>
      <c r="I74" s="11">
        <v>921</v>
      </c>
      <c r="J74" s="11">
        <f t="shared" si="3"/>
        <v>1009.6666666666666</v>
      </c>
      <c r="K74" s="11" t="s">
        <v>3481</v>
      </c>
      <c r="L74" s="11" t="s">
        <v>3481</v>
      </c>
      <c r="M74" s="11" t="s">
        <v>264</v>
      </c>
      <c r="N74" s="11">
        <v>36816205</v>
      </c>
      <c r="O74" s="11">
        <v>36816278</v>
      </c>
      <c r="P74" s="11" t="s">
        <v>3482</v>
      </c>
      <c r="Q74" s="11" t="s">
        <v>344</v>
      </c>
    </row>
    <row r="75" spans="1:17" x14ac:dyDescent="0.2">
      <c r="A75" s="2" t="s">
        <v>2864</v>
      </c>
      <c r="B75" s="2" t="s">
        <v>2861</v>
      </c>
      <c r="C75" s="11">
        <v>466</v>
      </c>
      <c r="D75" s="11">
        <v>1086</v>
      </c>
      <c r="E75" s="11">
        <v>997</v>
      </c>
      <c r="F75" s="11">
        <f t="shared" si="2"/>
        <v>849.66666666666663</v>
      </c>
      <c r="G75" s="11">
        <v>234</v>
      </c>
      <c r="H75" s="11">
        <v>280</v>
      </c>
      <c r="I75" s="11">
        <v>251</v>
      </c>
      <c r="J75" s="11">
        <f t="shared" si="3"/>
        <v>255</v>
      </c>
      <c r="K75" s="11" t="s">
        <v>59</v>
      </c>
      <c r="L75" s="11" t="s">
        <v>191</v>
      </c>
      <c r="M75" s="11" t="s">
        <v>264</v>
      </c>
      <c r="N75" s="11">
        <v>109726822</v>
      </c>
      <c r="O75" s="11">
        <v>109726896</v>
      </c>
      <c r="P75" s="11" t="s">
        <v>2863</v>
      </c>
      <c r="Q75" s="11" t="s">
        <v>344</v>
      </c>
    </row>
    <row r="76" spans="1:17" x14ac:dyDescent="0.2">
      <c r="A76" s="2" t="s">
        <v>1378</v>
      </c>
      <c r="B76" s="2" t="s">
        <v>1379</v>
      </c>
      <c r="C76" s="11">
        <v>848</v>
      </c>
      <c r="D76" s="11">
        <v>885</v>
      </c>
      <c r="E76" s="11">
        <v>746</v>
      </c>
      <c r="F76" s="11">
        <f t="shared" si="2"/>
        <v>826.33333333333337</v>
      </c>
      <c r="G76" s="11">
        <v>289</v>
      </c>
      <c r="H76" s="11">
        <v>245</v>
      </c>
      <c r="I76" s="11">
        <v>306</v>
      </c>
      <c r="J76" s="11">
        <f t="shared" si="3"/>
        <v>280</v>
      </c>
      <c r="K76" s="11" t="s">
        <v>33</v>
      </c>
      <c r="L76" s="11" t="s">
        <v>176</v>
      </c>
      <c r="M76" s="11" t="s">
        <v>274</v>
      </c>
      <c r="N76" s="11">
        <v>96265164</v>
      </c>
      <c r="O76" s="11">
        <v>96265265</v>
      </c>
      <c r="P76" s="11" t="s">
        <v>1380</v>
      </c>
      <c r="Q76" s="11" t="s">
        <v>344</v>
      </c>
    </row>
    <row r="77" spans="1:17" x14ac:dyDescent="0.2">
      <c r="A77" s="2" t="s">
        <v>955</v>
      </c>
      <c r="B77" s="2" t="s">
        <v>956</v>
      </c>
      <c r="C77" s="11">
        <v>895</v>
      </c>
      <c r="D77" s="11">
        <v>896</v>
      </c>
      <c r="E77" s="11">
        <v>586</v>
      </c>
      <c r="F77" s="11">
        <f t="shared" si="2"/>
        <v>792.33333333333337</v>
      </c>
      <c r="G77" s="11">
        <v>554</v>
      </c>
      <c r="H77" s="11">
        <v>480</v>
      </c>
      <c r="I77" s="11">
        <v>503</v>
      </c>
      <c r="J77" s="11">
        <f t="shared" si="3"/>
        <v>512.33333333333337</v>
      </c>
      <c r="K77" s="11" t="s">
        <v>957</v>
      </c>
      <c r="L77" s="11" t="s">
        <v>958</v>
      </c>
      <c r="M77" s="11" t="s">
        <v>278</v>
      </c>
      <c r="N77" s="11">
        <v>84178873</v>
      </c>
      <c r="O77" s="11">
        <v>84178961</v>
      </c>
      <c r="P77" s="11" t="s">
        <v>959</v>
      </c>
      <c r="Q77" s="11" t="s">
        <v>336</v>
      </c>
    </row>
    <row r="78" spans="1:17" x14ac:dyDescent="0.2">
      <c r="A78" s="2" t="s">
        <v>2409</v>
      </c>
      <c r="B78" s="2" t="s">
        <v>2407</v>
      </c>
      <c r="C78" s="11">
        <v>574</v>
      </c>
      <c r="D78" s="11">
        <v>886</v>
      </c>
      <c r="E78" s="11">
        <v>864</v>
      </c>
      <c r="F78" s="11">
        <f t="shared" si="2"/>
        <v>774.66666666666663</v>
      </c>
      <c r="G78" s="11">
        <v>766</v>
      </c>
      <c r="H78" s="11">
        <v>697</v>
      </c>
      <c r="I78" s="11">
        <v>746</v>
      </c>
      <c r="J78" s="11">
        <f t="shared" si="3"/>
        <v>736.33333333333337</v>
      </c>
      <c r="K78" s="11" t="s">
        <v>2410</v>
      </c>
      <c r="L78" s="11" t="s">
        <v>170</v>
      </c>
      <c r="M78" s="11" t="s">
        <v>289</v>
      </c>
      <c r="N78" s="11">
        <v>53054255</v>
      </c>
      <c r="O78" s="11">
        <v>53054349</v>
      </c>
      <c r="P78" s="11" t="s">
        <v>2408</v>
      </c>
      <c r="Q78" s="11" t="s">
        <v>336</v>
      </c>
    </row>
    <row r="79" spans="1:17" x14ac:dyDescent="0.2">
      <c r="A79" s="2" t="s">
        <v>6195</v>
      </c>
      <c r="B79" s="2" t="s">
        <v>6196</v>
      </c>
      <c r="C79" s="11">
        <v>679</v>
      </c>
      <c r="D79" s="11">
        <v>864</v>
      </c>
      <c r="E79" s="11">
        <v>771</v>
      </c>
      <c r="F79" s="11">
        <f t="shared" si="2"/>
        <v>771.33333333333337</v>
      </c>
      <c r="G79" s="11">
        <v>586</v>
      </c>
      <c r="H79" s="11">
        <v>586</v>
      </c>
      <c r="I79" s="11">
        <v>637</v>
      </c>
      <c r="J79" s="11">
        <f t="shared" si="3"/>
        <v>603</v>
      </c>
      <c r="K79" s="11" t="s">
        <v>6197</v>
      </c>
      <c r="L79" s="11" t="s">
        <v>6198</v>
      </c>
      <c r="M79" s="11" t="s">
        <v>274</v>
      </c>
      <c r="N79" s="11">
        <v>65734733</v>
      </c>
      <c r="O79" s="11">
        <v>65734832</v>
      </c>
      <c r="P79" s="11" t="s">
        <v>6199</v>
      </c>
      <c r="Q79" s="11" t="s">
        <v>336</v>
      </c>
    </row>
    <row r="80" spans="1:17" x14ac:dyDescent="0.2">
      <c r="A80" s="2" t="s">
        <v>6519</v>
      </c>
      <c r="B80" s="2" t="s">
        <v>6520</v>
      </c>
      <c r="C80" s="11">
        <v>777</v>
      </c>
      <c r="D80" s="11">
        <v>832</v>
      </c>
      <c r="E80" s="11">
        <v>699</v>
      </c>
      <c r="F80" s="11">
        <f t="shared" si="2"/>
        <v>769.33333333333337</v>
      </c>
      <c r="G80" s="11">
        <v>645</v>
      </c>
      <c r="H80" s="11">
        <v>700</v>
      </c>
      <c r="I80" s="11">
        <v>860</v>
      </c>
      <c r="J80" s="11">
        <f t="shared" si="3"/>
        <v>735</v>
      </c>
      <c r="K80" s="11" t="s">
        <v>6521</v>
      </c>
      <c r="L80" s="11" t="s">
        <v>6522</v>
      </c>
      <c r="M80" s="11" t="s">
        <v>290</v>
      </c>
      <c r="N80" s="11">
        <v>58392779</v>
      </c>
      <c r="O80" s="11">
        <v>58392886</v>
      </c>
      <c r="P80" s="11" t="s">
        <v>6523</v>
      </c>
      <c r="Q80" s="11" t="s">
        <v>336</v>
      </c>
    </row>
    <row r="81" spans="1:17" x14ac:dyDescent="0.2">
      <c r="A81" s="2" t="s">
        <v>6519</v>
      </c>
      <c r="B81" s="2" t="s">
        <v>6526</v>
      </c>
      <c r="C81" s="11">
        <v>767</v>
      </c>
      <c r="D81" s="11">
        <v>823</v>
      </c>
      <c r="E81" s="11">
        <v>681</v>
      </c>
      <c r="F81" s="11">
        <f t="shared" si="2"/>
        <v>757</v>
      </c>
      <c r="G81" s="11">
        <v>631</v>
      </c>
      <c r="H81" s="11">
        <v>688</v>
      </c>
      <c r="I81" s="11">
        <v>839</v>
      </c>
      <c r="J81" s="11">
        <f t="shared" si="3"/>
        <v>719.33333333333337</v>
      </c>
      <c r="K81" s="11" t="s">
        <v>6521</v>
      </c>
      <c r="L81" s="11" t="s">
        <v>6527</v>
      </c>
      <c r="M81" s="11" t="s">
        <v>303</v>
      </c>
      <c r="N81" s="11">
        <v>78888277</v>
      </c>
      <c r="O81" s="11">
        <v>78888373</v>
      </c>
      <c r="P81" s="11" t="s">
        <v>6528</v>
      </c>
      <c r="Q81" s="11" t="s">
        <v>344</v>
      </c>
    </row>
    <row r="82" spans="1:17" x14ac:dyDescent="0.2">
      <c r="A82" s="2" t="s">
        <v>6650</v>
      </c>
      <c r="B82" s="2" t="s">
        <v>6651</v>
      </c>
      <c r="C82" s="11">
        <v>834</v>
      </c>
      <c r="D82" s="11">
        <v>868</v>
      </c>
      <c r="E82" s="11">
        <v>536</v>
      </c>
      <c r="F82" s="11">
        <f t="shared" si="2"/>
        <v>746</v>
      </c>
      <c r="G82" s="11">
        <v>752</v>
      </c>
      <c r="H82" s="11">
        <v>740</v>
      </c>
      <c r="I82" s="11">
        <v>753</v>
      </c>
      <c r="J82" s="11">
        <f t="shared" si="3"/>
        <v>748.33333333333337</v>
      </c>
      <c r="K82" s="11" t="s">
        <v>6652</v>
      </c>
      <c r="L82" s="11" t="s">
        <v>6653</v>
      </c>
      <c r="M82" s="11" t="s">
        <v>260</v>
      </c>
      <c r="N82" s="11">
        <v>94665157</v>
      </c>
      <c r="O82" s="11">
        <v>94665237</v>
      </c>
      <c r="P82" s="11" t="s">
        <v>6654</v>
      </c>
      <c r="Q82" s="11" t="s">
        <v>344</v>
      </c>
    </row>
    <row r="83" spans="1:17" x14ac:dyDescent="0.2">
      <c r="A83" s="2" t="s">
        <v>1144</v>
      </c>
      <c r="B83" s="2" t="s">
        <v>1145</v>
      </c>
      <c r="C83" s="11">
        <v>799</v>
      </c>
      <c r="D83" s="11">
        <v>773</v>
      </c>
      <c r="E83" s="11">
        <v>612</v>
      </c>
      <c r="F83" s="11">
        <f t="shared" si="2"/>
        <v>728</v>
      </c>
      <c r="G83" s="11">
        <v>611</v>
      </c>
      <c r="H83" s="11">
        <v>627</v>
      </c>
      <c r="I83" s="11">
        <v>643</v>
      </c>
      <c r="J83" s="11">
        <f t="shared" si="3"/>
        <v>627</v>
      </c>
      <c r="K83" s="11" t="s">
        <v>1146</v>
      </c>
      <c r="L83" s="11" t="s">
        <v>1147</v>
      </c>
      <c r="M83" s="11" t="s">
        <v>257</v>
      </c>
      <c r="N83" s="11">
        <v>108568319</v>
      </c>
      <c r="O83" s="11">
        <v>108568392</v>
      </c>
      <c r="P83" s="11" t="s">
        <v>1148</v>
      </c>
      <c r="Q83" s="11" t="s">
        <v>344</v>
      </c>
    </row>
    <row r="84" spans="1:17" x14ac:dyDescent="0.2">
      <c r="A84" s="2" t="s">
        <v>962</v>
      </c>
      <c r="B84" s="2" t="s">
        <v>963</v>
      </c>
      <c r="C84" s="11">
        <v>728</v>
      </c>
      <c r="D84" s="11">
        <v>758</v>
      </c>
      <c r="E84" s="11">
        <v>690</v>
      </c>
      <c r="F84" s="11">
        <f t="shared" si="2"/>
        <v>725.33333333333337</v>
      </c>
      <c r="G84" s="11">
        <v>392</v>
      </c>
      <c r="H84" s="11">
        <v>442</v>
      </c>
      <c r="I84" s="11">
        <v>536</v>
      </c>
      <c r="J84" s="11">
        <f t="shared" si="3"/>
        <v>456.66666666666669</v>
      </c>
      <c r="K84" s="11" t="s">
        <v>964</v>
      </c>
      <c r="L84" s="11" t="s">
        <v>965</v>
      </c>
      <c r="M84" s="11" t="s">
        <v>278</v>
      </c>
      <c r="N84" s="11">
        <v>84178716</v>
      </c>
      <c r="O84" s="11">
        <v>84178787</v>
      </c>
      <c r="P84" s="11" t="s">
        <v>966</v>
      </c>
      <c r="Q84" s="11" t="s">
        <v>336</v>
      </c>
    </row>
    <row r="85" spans="1:17" x14ac:dyDescent="0.2">
      <c r="A85" s="2" t="s">
        <v>729</v>
      </c>
      <c r="B85" s="2" t="s">
        <v>730</v>
      </c>
      <c r="C85" s="11">
        <v>395</v>
      </c>
      <c r="D85" s="11">
        <v>813</v>
      </c>
      <c r="E85" s="11">
        <v>952</v>
      </c>
      <c r="F85" s="11">
        <f t="shared" si="2"/>
        <v>720</v>
      </c>
      <c r="G85" s="11">
        <v>172</v>
      </c>
      <c r="H85" s="11">
        <v>157</v>
      </c>
      <c r="I85" s="11">
        <v>216</v>
      </c>
      <c r="J85" s="11">
        <f t="shared" si="3"/>
        <v>181.66666666666666</v>
      </c>
      <c r="K85" s="11" t="s">
        <v>40</v>
      </c>
      <c r="L85" s="11" t="s">
        <v>175</v>
      </c>
      <c r="M85" s="11" t="s">
        <v>264</v>
      </c>
      <c r="N85" s="11">
        <v>109734139</v>
      </c>
      <c r="O85" s="11">
        <v>109734209</v>
      </c>
      <c r="P85" s="11" t="s">
        <v>731</v>
      </c>
      <c r="Q85" s="11" t="s">
        <v>344</v>
      </c>
    </row>
    <row r="86" spans="1:17" x14ac:dyDescent="0.2">
      <c r="A86" s="2" t="s">
        <v>756</v>
      </c>
      <c r="B86" s="2" t="s">
        <v>754</v>
      </c>
      <c r="C86" s="11">
        <v>487</v>
      </c>
      <c r="D86" s="11">
        <v>949</v>
      </c>
      <c r="E86" s="11">
        <v>623</v>
      </c>
      <c r="F86" s="11">
        <f t="shared" si="2"/>
        <v>686.33333333333337</v>
      </c>
      <c r="G86" s="11">
        <v>144</v>
      </c>
      <c r="H86" s="11">
        <v>152</v>
      </c>
      <c r="I86" s="11">
        <v>140</v>
      </c>
      <c r="J86" s="11">
        <f t="shared" si="3"/>
        <v>145.33333333333334</v>
      </c>
      <c r="K86" s="11" t="s">
        <v>18</v>
      </c>
      <c r="L86" s="11" t="s">
        <v>154</v>
      </c>
      <c r="M86" s="11" t="s">
        <v>264</v>
      </c>
      <c r="N86" s="11">
        <v>109595327</v>
      </c>
      <c r="O86" s="11">
        <v>109595388</v>
      </c>
      <c r="P86" s="11" t="s">
        <v>755</v>
      </c>
      <c r="Q86" s="11" t="s">
        <v>344</v>
      </c>
    </row>
    <row r="87" spans="1:17" x14ac:dyDescent="0.2">
      <c r="A87" s="2" t="s">
        <v>878</v>
      </c>
      <c r="B87" s="2" t="s">
        <v>874</v>
      </c>
      <c r="C87" s="11">
        <v>639</v>
      </c>
      <c r="D87" s="11">
        <v>712</v>
      </c>
      <c r="E87" s="11">
        <v>644</v>
      </c>
      <c r="F87" s="11">
        <f t="shared" si="2"/>
        <v>665</v>
      </c>
      <c r="G87" s="11">
        <v>427</v>
      </c>
      <c r="H87" s="11">
        <v>438</v>
      </c>
      <c r="I87" s="11">
        <v>382</v>
      </c>
      <c r="J87" s="11">
        <f t="shared" si="3"/>
        <v>415.66666666666669</v>
      </c>
      <c r="K87" s="11" t="s">
        <v>879</v>
      </c>
      <c r="L87" s="11" t="s">
        <v>876</v>
      </c>
      <c r="M87" s="11" t="s">
        <v>274</v>
      </c>
      <c r="N87" s="11">
        <v>96850393</v>
      </c>
      <c r="O87" s="11">
        <v>96850465</v>
      </c>
      <c r="P87" s="11" t="s">
        <v>877</v>
      </c>
      <c r="Q87" s="11" t="s">
        <v>344</v>
      </c>
    </row>
    <row r="88" spans="1:17" x14ac:dyDescent="0.2">
      <c r="A88" s="2" t="s">
        <v>1621</v>
      </c>
      <c r="B88" s="2" t="s">
        <v>1626</v>
      </c>
      <c r="C88" s="11">
        <v>677</v>
      </c>
      <c r="D88" s="11">
        <v>748</v>
      </c>
      <c r="E88" s="11">
        <v>501</v>
      </c>
      <c r="F88" s="11">
        <f t="shared" si="2"/>
        <v>642</v>
      </c>
      <c r="G88" s="11">
        <v>768</v>
      </c>
      <c r="H88" s="11">
        <v>701</v>
      </c>
      <c r="I88" s="11">
        <v>840</v>
      </c>
      <c r="J88" s="11">
        <f t="shared" si="3"/>
        <v>769.66666666666663</v>
      </c>
      <c r="K88" s="11" t="s">
        <v>86</v>
      </c>
      <c r="L88" s="11" t="s">
        <v>245</v>
      </c>
      <c r="M88" s="11" t="s">
        <v>274</v>
      </c>
      <c r="N88" s="11">
        <v>35616816</v>
      </c>
      <c r="O88" s="11">
        <v>35616925</v>
      </c>
      <c r="P88" s="11" t="s">
        <v>1627</v>
      </c>
      <c r="Q88" s="11" t="s">
        <v>344</v>
      </c>
    </row>
    <row r="89" spans="1:17" x14ac:dyDescent="0.2">
      <c r="A89" s="2" t="s">
        <v>3015</v>
      </c>
      <c r="B89" s="2" t="s">
        <v>3022</v>
      </c>
      <c r="C89" s="11">
        <v>537</v>
      </c>
      <c r="D89" s="11">
        <v>780</v>
      </c>
      <c r="E89" s="11">
        <v>528</v>
      </c>
      <c r="F89" s="11">
        <f t="shared" si="2"/>
        <v>615</v>
      </c>
      <c r="G89" s="11">
        <v>678</v>
      </c>
      <c r="H89" s="11">
        <v>642</v>
      </c>
      <c r="I89" s="11">
        <v>630</v>
      </c>
      <c r="J89" s="11">
        <f t="shared" si="3"/>
        <v>650</v>
      </c>
      <c r="K89" s="11" t="s">
        <v>3017</v>
      </c>
      <c r="L89" s="11" t="s">
        <v>3023</v>
      </c>
      <c r="M89" s="11" t="s">
        <v>289</v>
      </c>
      <c r="N89" s="11">
        <v>53048299</v>
      </c>
      <c r="O89" s="11">
        <v>53048367</v>
      </c>
      <c r="P89" s="11" t="s">
        <v>3024</v>
      </c>
      <c r="Q89" s="11" t="s">
        <v>336</v>
      </c>
    </row>
    <row r="90" spans="1:17" x14ac:dyDescent="0.2">
      <c r="A90" s="2" t="s">
        <v>3015</v>
      </c>
      <c r="B90" s="2" t="s">
        <v>3016</v>
      </c>
      <c r="C90" s="11">
        <v>533</v>
      </c>
      <c r="D90" s="11">
        <v>780</v>
      </c>
      <c r="E90" s="11">
        <v>528</v>
      </c>
      <c r="F90" s="11">
        <f t="shared" si="2"/>
        <v>613.66666666666663</v>
      </c>
      <c r="G90" s="11">
        <v>673</v>
      </c>
      <c r="H90" s="11">
        <v>642</v>
      </c>
      <c r="I90" s="11">
        <v>628</v>
      </c>
      <c r="J90" s="11">
        <f t="shared" si="3"/>
        <v>647.66666666666663</v>
      </c>
      <c r="K90" s="11" t="s">
        <v>3017</v>
      </c>
      <c r="L90" s="11" t="s">
        <v>3018</v>
      </c>
      <c r="M90" s="11" t="s">
        <v>289</v>
      </c>
      <c r="N90" s="11">
        <v>53048154</v>
      </c>
      <c r="O90" s="11">
        <v>53048244</v>
      </c>
      <c r="P90" s="11" t="s">
        <v>3019</v>
      </c>
      <c r="Q90" s="11" t="s">
        <v>336</v>
      </c>
    </row>
    <row r="91" spans="1:17" x14ac:dyDescent="0.2">
      <c r="A91" s="2" t="s">
        <v>1915</v>
      </c>
      <c r="B91" s="2" t="s">
        <v>1912</v>
      </c>
      <c r="C91" s="11">
        <v>341</v>
      </c>
      <c r="D91" s="11">
        <v>793</v>
      </c>
      <c r="E91" s="11">
        <v>656</v>
      </c>
      <c r="F91" s="11">
        <f t="shared" si="2"/>
        <v>596.66666666666663</v>
      </c>
      <c r="G91" s="11">
        <v>160</v>
      </c>
      <c r="H91" s="11">
        <v>175</v>
      </c>
      <c r="I91" s="11">
        <v>222</v>
      </c>
      <c r="J91" s="11">
        <f t="shared" si="3"/>
        <v>185.66666666666666</v>
      </c>
      <c r="K91" s="11" t="s">
        <v>58</v>
      </c>
      <c r="L91" s="11" t="s">
        <v>190</v>
      </c>
      <c r="M91" s="11" t="s">
        <v>264</v>
      </c>
      <c r="N91" s="11">
        <v>109724313</v>
      </c>
      <c r="O91" s="11">
        <v>109724391</v>
      </c>
      <c r="P91" s="11" t="s">
        <v>1914</v>
      </c>
      <c r="Q91" s="11" t="s">
        <v>344</v>
      </c>
    </row>
    <row r="92" spans="1:17" x14ac:dyDescent="0.2">
      <c r="A92" s="2" t="s">
        <v>2513</v>
      </c>
      <c r="B92" s="2" t="s">
        <v>2510</v>
      </c>
      <c r="C92" s="11">
        <v>356</v>
      </c>
      <c r="D92" s="11">
        <v>713</v>
      </c>
      <c r="E92" s="11">
        <v>713</v>
      </c>
      <c r="F92" s="11">
        <f t="shared" si="2"/>
        <v>594</v>
      </c>
      <c r="G92" s="11">
        <v>164</v>
      </c>
      <c r="H92" s="11">
        <v>152</v>
      </c>
      <c r="I92" s="11">
        <v>206</v>
      </c>
      <c r="J92" s="11">
        <f t="shared" si="3"/>
        <v>174</v>
      </c>
      <c r="K92" s="11" t="s">
        <v>50</v>
      </c>
      <c r="L92" s="11" t="s">
        <v>183</v>
      </c>
      <c r="M92" s="11" t="s">
        <v>264</v>
      </c>
      <c r="N92" s="11">
        <v>109611500</v>
      </c>
      <c r="O92" s="11">
        <v>109611595</v>
      </c>
      <c r="P92" s="11" t="s">
        <v>2512</v>
      </c>
      <c r="Q92" s="11" t="s">
        <v>344</v>
      </c>
    </row>
    <row r="93" spans="1:17" x14ac:dyDescent="0.2">
      <c r="A93" s="2" t="s">
        <v>928</v>
      </c>
      <c r="B93" s="2" t="s">
        <v>929</v>
      </c>
      <c r="C93" s="11">
        <v>713</v>
      </c>
      <c r="D93" s="11">
        <v>596</v>
      </c>
      <c r="E93" s="11">
        <v>447</v>
      </c>
      <c r="F93" s="11">
        <f t="shared" si="2"/>
        <v>585.33333333333337</v>
      </c>
      <c r="G93" s="11">
        <v>494</v>
      </c>
      <c r="H93" s="11">
        <v>476</v>
      </c>
      <c r="I93" s="11">
        <v>555</v>
      </c>
      <c r="J93" s="11">
        <f t="shared" si="3"/>
        <v>508.33333333333331</v>
      </c>
      <c r="K93" s="11" t="s">
        <v>930</v>
      </c>
      <c r="L93" s="11" t="s">
        <v>931</v>
      </c>
      <c r="M93" s="11" t="s">
        <v>266</v>
      </c>
      <c r="N93" s="11">
        <v>115043671</v>
      </c>
      <c r="O93" s="11">
        <v>115043754</v>
      </c>
      <c r="P93" s="11" t="s">
        <v>932</v>
      </c>
      <c r="Q93" s="11" t="s">
        <v>344</v>
      </c>
    </row>
    <row r="94" spans="1:17" x14ac:dyDescent="0.2">
      <c r="A94" s="2" t="s">
        <v>643</v>
      </c>
      <c r="B94" s="2" t="s">
        <v>639</v>
      </c>
      <c r="C94" s="11">
        <v>550</v>
      </c>
      <c r="D94" s="11">
        <v>631</v>
      </c>
      <c r="E94" s="11">
        <v>572</v>
      </c>
      <c r="F94" s="11">
        <f t="shared" si="2"/>
        <v>584.33333333333337</v>
      </c>
      <c r="G94" s="11">
        <v>482</v>
      </c>
      <c r="H94" s="11">
        <v>456</v>
      </c>
      <c r="I94" s="11">
        <v>543</v>
      </c>
      <c r="J94" s="11">
        <f t="shared" si="3"/>
        <v>493.66666666666669</v>
      </c>
      <c r="K94" s="11" t="s">
        <v>644</v>
      </c>
      <c r="L94" s="11" t="s">
        <v>641</v>
      </c>
      <c r="M94" s="11" t="s">
        <v>259</v>
      </c>
      <c r="N94" s="11">
        <v>128202361</v>
      </c>
      <c r="O94" s="11">
        <v>128202430</v>
      </c>
      <c r="P94" s="11" t="s">
        <v>642</v>
      </c>
      <c r="Q94" s="11" t="s">
        <v>344</v>
      </c>
    </row>
    <row r="95" spans="1:17" x14ac:dyDescent="0.2">
      <c r="A95" s="2" t="s">
        <v>4497</v>
      </c>
      <c r="B95" s="2" t="s">
        <v>4493</v>
      </c>
      <c r="C95" s="11">
        <v>547</v>
      </c>
      <c r="D95" s="11">
        <v>609</v>
      </c>
      <c r="E95" s="11">
        <v>575</v>
      </c>
      <c r="F95" s="11">
        <f t="shared" si="2"/>
        <v>577</v>
      </c>
      <c r="G95" s="11">
        <v>354</v>
      </c>
      <c r="H95" s="11">
        <v>287</v>
      </c>
      <c r="I95" s="11">
        <v>359</v>
      </c>
      <c r="J95" s="11">
        <f t="shared" si="3"/>
        <v>333.33333333333331</v>
      </c>
      <c r="K95" s="11" t="s">
        <v>4498</v>
      </c>
      <c r="L95" s="11" t="s">
        <v>4495</v>
      </c>
      <c r="M95" s="11" t="s">
        <v>277</v>
      </c>
      <c r="N95" s="11">
        <v>117185127</v>
      </c>
      <c r="O95" s="11">
        <v>117185226</v>
      </c>
      <c r="P95" s="11" t="s">
        <v>4496</v>
      </c>
      <c r="Q95" s="11" t="s">
        <v>344</v>
      </c>
    </row>
    <row r="96" spans="1:17" x14ac:dyDescent="0.2">
      <c r="A96" s="2" t="s">
        <v>2985</v>
      </c>
      <c r="B96" s="2" t="s">
        <v>2982</v>
      </c>
      <c r="C96" s="11">
        <v>300</v>
      </c>
      <c r="D96" s="11">
        <v>572</v>
      </c>
      <c r="E96" s="11">
        <v>832</v>
      </c>
      <c r="F96" s="11">
        <f t="shared" si="2"/>
        <v>568</v>
      </c>
      <c r="G96" s="11">
        <v>140</v>
      </c>
      <c r="H96" s="11">
        <v>131</v>
      </c>
      <c r="I96" s="11">
        <v>165</v>
      </c>
      <c r="J96" s="11">
        <f t="shared" si="3"/>
        <v>145.33333333333334</v>
      </c>
      <c r="K96" s="11" t="s">
        <v>48</v>
      </c>
      <c r="L96" s="11" t="s">
        <v>181</v>
      </c>
      <c r="M96" s="11" t="s">
        <v>264</v>
      </c>
      <c r="N96" s="11">
        <v>109591715</v>
      </c>
      <c r="O96" s="11">
        <v>109591838</v>
      </c>
      <c r="P96" s="11" t="s">
        <v>2984</v>
      </c>
      <c r="Q96" s="11" t="s">
        <v>344</v>
      </c>
    </row>
    <row r="97" spans="1:17" x14ac:dyDescent="0.2">
      <c r="A97" s="2" t="s">
        <v>2865</v>
      </c>
      <c r="B97" s="2" t="s">
        <v>2866</v>
      </c>
      <c r="C97" s="11">
        <v>326</v>
      </c>
      <c r="D97" s="11">
        <v>608</v>
      </c>
      <c r="E97" s="11">
        <v>756</v>
      </c>
      <c r="F97" s="11">
        <f t="shared" si="2"/>
        <v>563.33333333333337</v>
      </c>
      <c r="G97" s="11">
        <v>122</v>
      </c>
      <c r="H97" s="11">
        <v>95</v>
      </c>
      <c r="I97" s="11">
        <v>111</v>
      </c>
      <c r="J97" s="11">
        <f t="shared" si="3"/>
        <v>109.33333333333333</v>
      </c>
      <c r="K97" s="11" t="s">
        <v>29</v>
      </c>
      <c r="L97" s="11" t="s">
        <v>166</v>
      </c>
      <c r="M97" s="11" t="s">
        <v>264</v>
      </c>
      <c r="N97" s="11">
        <v>109733771</v>
      </c>
      <c r="O97" s="11">
        <v>109733846</v>
      </c>
      <c r="P97" s="11" t="s">
        <v>2867</v>
      </c>
      <c r="Q97" s="11" t="s">
        <v>344</v>
      </c>
    </row>
    <row r="98" spans="1:17" x14ac:dyDescent="0.2">
      <c r="A98" s="2" t="s">
        <v>3339</v>
      </c>
      <c r="B98" s="2" t="s">
        <v>3340</v>
      </c>
      <c r="C98" s="11">
        <v>599</v>
      </c>
      <c r="D98" s="11">
        <v>533</v>
      </c>
      <c r="E98" s="11">
        <v>555</v>
      </c>
      <c r="F98" s="11">
        <f t="shared" si="2"/>
        <v>562.33333333333337</v>
      </c>
      <c r="G98" s="11">
        <v>436</v>
      </c>
      <c r="H98" s="11">
        <v>386</v>
      </c>
      <c r="I98" s="11">
        <v>418</v>
      </c>
      <c r="J98" s="11">
        <f t="shared" si="3"/>
        <v>413.33333333333331</v>
      </c>
      <c r="K98" s="11" t="s">
        <v>3341</v>
      </c>
      <c r="L98" s="11" t="s">
        <v>3341</v>
      </c>
      <c r="M98" s="11" t="s">
        <v>286</v>
      </c>
      <c r="N98" s="11">
        <v>14159626</v>
      </c>
      <c r="O98" s="11">
        <v>14159692</v>
      </c>
      <c r="P98" s="11" t="s">
        <v>3342</v>
      </c>
      <c r="Q98" s="11" t="s">
        <v>344</v>
      </c>
    </row>
    <row r="99" spans="1:17" x14ac:dyDescent="0.2">
      <c r="A99" s="2" t="s">
        <v>3670</v>
      </c>
      <c r="B99" s="2" t="s">
        <v>3667</v>
      </c>
      <c r="C99" s="11">
        <v>309</v>
      </c>
      <c r="D99" s="11">
        <v>546</v>
      </c>
      <c r="E99" s="11">
        <v>804</v>
      </c>
      <c r="F99" s="11">
        <f t="shared" si="2"/>
        <v>553</v>
      </c>
      <c r="G99" s="11">
        <v>126</v>
      </c>
      <c r="H99" s="11">
        <v>117</v>
      </c>
      <c r="I99" s="11">
        <v>146</v>
      </c>
      <c r="J99" s="11">
        <f t="shared" si="3"/>
        <v>129.66666666666666</v>
      </c>
      <c r="K99" s="11" t="s">
        <v>39</v>
      </c>
      <c r="L99" s="11" t="s">
        <v>174</v>
      </c>
      <c r="M99" s="11" t="s">
        <v>264</v>
      </c>
      <c r="N99" s="11">
        <v>109717258</v>
      </c>
      <c r="O99" s="11">
        <v>109717333</v>
      </c>
      <c r="P99" s="11" t="s">
        <v>3669</v>
      </c>
      <c r="Q99" s="11" t="s">
        <v>344</v>
      </c>
    </row>
    <row r="100" spans="1:17" x14ac:dyDescent="0.2">
      <c r="A100" s="2" t="s">
        <v>1872</v>
      </c>
      <c r="B100" s="2" t="s">
        <v>1873</v>
      </c>
      <c r="C100" s="11">
        <v>548</v>
      </c>
      <c r="D100" s="11">
        <v>542</v>
      </c>
      <c r="E100" s="11">
        <v>533</v>
      </c>
      <c r="F100" s="11">
        <f t="shared" si="2"/>
        <v>541</v>
      </c>
      <c r="G100" s="11">
        <v>427</v>
      </c>
      <c r="H100" s="11">
        <v>388</v>
      </c>
      <c r="I100" s="11">
        <v>566</v>
      </c>
      <c r="J100" s="11">
        <f t="shared" si="3"/>
        <v>460.33333333333331</v>
      </c>
      <c r="K100" s="11" t="s">
        <v>1874</v>
      </c>
      <c r="L100" s="11" t="s">
        <v>1875</v>
      </c>
      <c r="M100" s="11" t="s">
        <v>277</v>
      </c>
      <c r="N100" s="11">
        <v>174267504</v>
      </c>
      <c r="O100" s="11">
        <v>174267585</v>
      </c>
      <c r="P100" s="11" t="s">
        <v>1876</v>
      </c>
      <c r="Q100" s="11" t="s">
        <v>336</v>
      </c>
    </row>
    <row r="101" spans="1:17" x14ac:dyDescent="0.2">
      <c r="A101" s="2" t="s">
        <v>347</v>
      </c>
      <c r="B101" s="2" t="s">
        <v>348</v>
      </c>
      <c r="C101" s="11">
        <v>652</v>
      </c>
      <c r="D101" s="11">
        <v>560</v>
      </c>
      <c r="E101" s="11">
        <v>399</v>
      </c>
      <c r="F101" s="11">
        <f t="shared" si="2"/>
        <v>537</v>
      </c>
      <c r="G101" s="11">
        <v>430</v>
      </c>
      <c r="H101" s="11">
        <v>420</v>
      </c>
      <c r="I101" s="11">
        <v>345</v>
      </c>
      <c r="J101" s="11">
        <f t="shared" si="3"/>
        <v>398.33333333333331</v>
      </c>
      <c r="K101" s="11" t="s">
        <v>349</v>
      </c>
      <c r="L101" s="11" t="s">
        <v>350</v>
      </c>
      <c r="M101" s="11" t="s">
        <v>293</v>
      </c>
      <c r="N101" s="11">
        <v>85707319</v>
      </c>
      <c r="O101" s="11">
        <v>85707403</v>
      </c>
      <c r="P101" s="11" t="s">
        <v>351</v>
      </c>
      <c r="Q101" s="11" t="s">
        <v>344</v>
      </c>
    </row>
    <row r="102" spans="1:17" x14ac:dyDescent="0.2">
      <c r="A102" s="2" t="s">
        <v>3050</v>
      </c>
      <c r="B102" s="2" t="s">
        <v>3051</v>
      </c>
      <c r="C102" s="11">
        <v>379</v>
      </c>
      <c r="D102" s="11">
        <v>622</v>
      </c>
      <c r="E102" s="11">
        <v>585</v>
      </c>
      <c r="F102" s="11">
        <f t="shared" si="2"/>
        <v>528.66666666666663</v>
      </c>
      <c r="G102" s="11">
        <v>486</v>
      </c>
      <c r="H102" s="11">
        <v>535</v>
      </c>
      <c r="I102" s="11">
        <v>512</v>
      </c>
      <c r="J102" s="11">
        <f t="shared" si="3"/>
        <v>511</v>
      </c>
      <c r="K102" s="11" t="s">
        <v>3052</v>
      </c>
      <c r="L102" s="11" t="s">
        <v>3053</v>
      </c>
      <c r="M102" s="11" t="s">
        <v>260</v>
      </c>
      <c r="N102" s="11">
        <v>63256851</v>
      </c>
      <c r="O102" s="11">
        <v>63256932</v>
      </c>
      <c r="P102" s="11" t="s">
        <v>3054</v>
      </c>
      <c r="Q102" s="11" t="s">
        <v>344</v>
      </c>
    </row>
    <row r="103" spans="1:17" x14ac:dyDescent="0.2">
      <c r="A103" s="2" t="s">
        <v>6748</v>
      </c>
      <c r="B103" s="2" t="s">
        <v>6756</v>
      </c>
      <c r="C103" s="11">
        <v>624</v>
      </c>
      <c r="D103" s="11">
        <v>482</v>
      </c>
      <c r="E103" s="11">
        <v>449</v>
      </c>
      <c r="F103" s="11">
        <f t="shared" si="2"/>
        <v>518.33333333333337</v>
      </c>
      <c r="G103" s="11">
        <v>404</v>
      </c>
      <c r="H103" s="11">
        <v>392</v>
      </c>
      <c r="I103" s="11">
        <v>418</v>
      </c>
      <c r="J103" s="11">
        <f t="shared" si="3"/>
        <v>404.66666666666669</v>
      </c>
      <c r="K103" s="11" t="s">
        <v>6750</v>
      </c>
      <c r="L103" s="11" t="s">
        <v>6758</v>
      </c>
      <c r="M103" s="11" t="s">
        <v>289</v>
      </c>
      <c r="N103" s="11">
        <v>52741838</v>
      </c>
      <c r="O103" s="11">
        <v>52741928</v>
      </c>
      <c r="P103" s="11" t="s">
        <v>6759</v>
      </c>
      <c r="Q103" s="11" t="s">
        <v>336</v>
      </c>
    </row>
    <row r="104" spans="1:17" x14ac:dyDescent="0.2">
      <c r="A104" s="2" t="s">
        <v>2404</v>
      </c>
      <c r="B104" s="2" t="s">
        <v>2400</v>
      </c>
      <c r="C104" s="11">
        <v>543</v>
      </c>
      <c r="D104" s="11">
        <v>489</v>
      </c>
      <c r="E104" s="11">
        <v>446</v>
      </c>
      <c r="F104" s="11">
        <f t="shared" si="2"/>
        <v>492.66666666666669</v>
      </c>
      <c r="G104" s="11">
        <v>281</v>
      </c>
      <c r="H104" s="11">
        <v>227</v>
      </c>
      <c r="I104" s="11">
        <v>332</v>
      </c>
      <c r="J104" s="11">
        <f t="shared" si="3"/>
        <v>280</v>
      </c>
      <c r="K104" s="11" t="s">
        <v>2405</v>
      </c>
      <c r="L104" s="11" t="s">
        <v>2402</v>
      </c>
      <c r="M104" s="11" t="s">
        <v>266</v>
      </c>
      <c r="N104" s="11">
        <v>70443510</v>
      </c>
      <c r="O104" s="11">
        <v>70443591</v>
      </c>
      <c r="P104" s="11" t="s">
        <v>2403</v>
      </c>
      <c r="Q104" s="11" t="s">
        <v>344</v>
      </c>
    </row>
    <row r="105" spans="1:17" x14ac:dyDescent="0.2">
      <c r="A105" s="2" t="s">
        <v>2842</v>
      </c>
      <c r="B105" s="2" t="s">
        <v>2843</v>
      </c>
      <c r="C105" s="11">
        <v>575</v>
      </c>
      <c r="D105" s="11">
        <v>536</v>
      </c>
      <c r="E105" s="11">
        <v>353</v>
      </c>
      <c r="F105" s="11">
        <f t="shared" si="2"/>
        <v>488</v>
      </c>
      <c r="G105" s="11">
        <v>490</v>
      </c>
      <c r="H105" s="11">
        <v>399</v>
      </c>
      <c r="I105" s="11">
        <v>433</v>
      </c>
      <c r="J105" s="11">
        <f t="shared" si="3"/>
        <v>440.66666666666669</v>
      </c>
      <c r="K105" s="11" t="s">
        <v>2844</v>
      </c>
      <c r="L105" s="11" t="s">
        <v>2844</v>
      </c>
      <c r="M105" s="11" t="s">
        <v>266</v>
      </c>
      <c r="N105" s="11">
        <v>46954830</v>
      </c>
      <c r="O105" s="11">
        <v>46954928</v>
      </c>
      <c r="P105" s="11" t="s">
        <v>2845</v>
      </c>
      <c r="Q105" s="11" t="s">
        <v>336</v>
      </c>
    </row>
    <row r="106" spans="1:17" x14ac:dyDescent="0.2">
      <c r="A106" s="2" t="s">
        <v>6809</v>
      </c>
      <c r="B106" s="2" t="s">
        <v>6807</v>
      </c>
      <c r="C106" s="11">
        <v>512</v>
      </c>
      <c r="D106" s="11">
        <v>493</v>
      </c>
      <c r="E106" s="11">
        <v>452</v>
      </c>
      <c r="F106" s="11">
        <f t="shared" si="2"/>
        <v>485.66666666666669</v>
      </c>
      <c r="G106" s="11">
        <v>288</v>
      </c>
      <c r="H106" s="11">
        <v>271</v>
      </c>
      <c r="I106" s="11">
        <v>346</v>
      </c>
      <c r="J106" s="11">
        <f t="shared" si="3"/>
        <v>301.66666666666669</v>
      </c>
      <c r="K106" s="11" t="s">
        <v>6810</v>
      </c>
      <c r="L106" s="11" t="s">
        <v>226</v>
      </c>
      <c r="M106" s="11" t="s">
        <v>261</v>
      </c>
      <c r="N106" s="11">
        <v>17830188</v>
      </c>
      <c r="O106" s="11">
        <v>17830257</v>
      </c>
      <c r="P106" s="11" t="s">
        <v>6808</v>
      </c>
      <c r="Q106" s="11" t="s">
        <v>344</v>
      </c>
    </row>
    <row r="107" spans="1:17" x14ac:dyDescent="0.2">
      <c r="A107" s="2" t="s">
        <v>1621</v>
      </c>
      <c r="B107" s="2" t="s">
        <v>1622</v>
      </c>
      <c r="C107" s="11">
        <v>514</v>
      </c>
      <c r="D107" s="11">
        <v>568</v>
      </c>
      <c r="E107" s="11">
        <v>360</v>
      </c>
      <c r="F107" s="11">
        <f t="shared" si="2"/>
        <v>480.66666666666669</v>
      </c>
      <c r="G107" s="11">
        <v>695</v>
      </c>
      <c r="H107" s="11">
        <v>638</v>
      </c>
      <c r="I107" s="11">
        <v>766</v>
      </c>
      <c r="J107" s="11">
        <f t="shared" si="3"/>
        <v>699.66666666666663</v>
      </c>
      <c r="K107" s="11" t="s">
        <v>86</v>
      </c>
      <c r="L107" s="11" t="s">
        <v>211</v>
      </c>
      <c r="M107" s="11" t="s">
        <v>263</v>
      </c>
      <c r="N107" s="11">
        <v>48223942</v>
      </c>
      <c r="O107" s="11">
        <v>48224051</v>
      </c>
      <c r="P107" s="11" t="s">
        <v>1623</v>
      </c>
      <c r="Q107" s="11" t="s">
        <v>344</v>
      </c>
    </row>
    <row r="108" spans="1:17" x14ac:dyDescent="0.2">
      <c r="A108" s="2" t="s">
        <v>2472</v>
      </c>
      <c r="B108" s="2" t="s">
        <v>2473</v>
      </c>
      <c r="C108" s="11">
        <v>504</v>
      </c>
      <c r="D108" s="11">
        <v>525</v>
      </c>
      <c r="E108" s="11">
        <v>375</v>
      </c>
      <c r="F108" s="11">
        <f t="shared" si="2"/>
        <v>468</v>
      </c>
      <c r="G108" s="11">
        <v>221</v>
      </c>
      <c r="H108" s="11">
        <v>217</v>
      </c>
      <c r="I108" s="11">
        <v>211</v>
      </c>
      <c r="J108" s="11">
        <f t="shared" si="3"/>
        <v>216.33333333333334</v>
      </c>
      <c r="K108" s="11" t="s">
        <v>91</v>
      </c>
      <c r="L108" s="11" t="s">
        <v>179</v>
      </c>
      <c r="M108" s="11" t="s">
        <v>265</v>
      </c>
      <c r="N108" s="11">
        <v>30741299</v>
      </c>
      <c r="O108" s="11">
        <v>30741396</v>
      </c>
      <c r="P108" s="11" t="s">
        <v>2474</v>
      </c>
      <c r="Q108" s="11" t="s">
        <v>344</v>
      </c>
    </row>
    <row r="109" spans="1:17" x14ac:dyDescent="0.2">
      <c r="A109" s="2" t="s">
        <v>2932</v>
      </c>
      <c r="B109" s="2" t="s">
        <v>2930</v>
      </c>
      <c r="C109" s="11">
        <v>254</v>
      </c>
      <c r="D109" s="11">
        <v>466</v>
      </c>
      <c r="E109" s="11">
        <v>681</v>
      </c>
      <c r="F109" s="11">
        <f t="shared" si="2"/>
        <v>467</v>
      </c>
      <c r="G109" s="11">
        <v>114</v>
      </c>
      <c r="H109" s="11">
        <v>116</v>
      </c>
      <c r="I109" s="11">
        <v>183</v>
      </c>
      <c r="J109" s="11">
        <f t="shared" si="3"/>
        <v>137.66666666666666</v>
      </c>
      <c r="K109" s="11" t="s">
        <v>53</v>
      </c>
      <c r="L109" s="11" t="s">
        <v>186</v>
      </c>
      <c r="M109" s="11" t="s">
        <v>264</v>
      </c>
      <c r="N109" s="11">
        <v>109743158</v>
      </c>
      <c r="O109" s="11">
        <v>109743236</v>
      </c>
      <c r="P109" s="11" t="s">
        <v>2931</v>
      </c>
      <c r="Q109" s="11" t="s">
        <v>344</v>
      </c>
    </row>
    <row r="110" spans="1:17" x14ac:dyDescent="0.2">
      <c r="A110" s="2" t="s">
        <v>643</v>
      </c>
      <c r="B110" s="2" t="s">
        <v>645</v>
      </c>
      <c r="C110" s="11">
        <v>449</v>
      </c>
      <c r="D110" s="11">
        <v>509</v>
      </c>
      <c r="E110" s="11">
        <v>427</v>
      </c>
      <c r="F110" s="11">
        <f t="shared" si="2"/>
        <v>461.66666666666669</v>
      </c>
      <c r="G110" s="11">
        <v>413</v>
      </c>
      <c r="H110" s="11">
        <v>369</v>
      </c>
      <c r="I110" s="11">
        <v>456</v>
      </c>
      <c r="J110" s="11">
        <f t="shared" si="3"/>
        <v>412.66666666666669</v>
      </c>
      <c r="K110" s="11" t="s">
        <v>644</v>
      </c>
      <c r="L110" s="11" t="s">
        <v>646</v>
      </c>
      <c r="M110" s="11" t="s">
        <v>257</v>
      </c>
      <c r="N110" s="11">
        <v>112118636</v>
      </c>
      <c r="O110" s="11">
        <v>112118711</v>
      </c>
      <c r="P110" s="11" t="s">
        <v>647</v>
      </c>
      <c r="Q110" s="11" t="s">
        <v>336</v>
      </c>
    </row>
    <row r="111" spans="1:17" x14ac:dyDescent="0.2">
      <c r="A111" s="2" t="s">
        <v>4666</v>
      </c>
      <c r="B111" s="2" t="s">
        <v>4667</v>
      </c>
      <c r="C111" s="11">
        <v>426</v>
      </c>
      <c r="D111" s="11">
        <v>514</v>
      </c>
      <c r="E111" s="11">
        <v>395</v>
      </c>
      <c r="F111" s="11">
        <f t="shared" si="2"/>
        <v>445</v>
      </c>
      <c r="G111" s="11">
        <v>557</v>
      </c>
      <c r="H111" s="11">
        <v>543</v>
      </c>
      <c r="I111" s="11">
        <v>692</v>
      </c>
      <c r="J111" s="11">
        <f t="shared" si="3"/>
        <v>597.33333333333337</v>
      </c>
      <c r="K111" s="11" t="s">
        <v>99</v>
      </c>
      <c r="L111" s="11" t="s">
        <v>99</v>
      </c>
      <c r="M111" s="11" t="s">
        <v>286</v>
      </c>
      <c r="N111" s="11">
        <v>28599935</v>
      </c>
      <c r="O111" s="11">
        <v>28600043</v>
      </c>
      <c r="P111" s="11" t="s">
        <v>4668</v>
      </c>
      <c r="Q111" s="11" t="s">
        <v>336</v>
      </c>
    </row>
    <row r="112" spans="1:17" x14ac:dyDescent="0.2">
      <c r="A112" s="2" t="s">
        <v>1836</v>
      </c>
      <c r="B112" s="2" t="s">
        <v>1832</v>
      </c>
      <c r="C112" s="11">
        <v>469</v>
      </c>
      <c r="D112" s="11">
        <v>470</v>
      </c>
      <c r="E112" s="11">
        <v>384</v>
      </c>
      <c r="F112" s="11">
        <f t="shared" si="2"/>
        <v>441</v>
      </c>
      <c r="G112" s="11">
        <v>313</v>
      </c>
      <c r="H112" s="11">
        <v>258</v>
      </c>
      <c r="I112" s="11">
        <v>388</v>
      </c>
      <c r="J112" s="11">
        <f t="shared" si="3"/>
        <v>319.66666666666669</v>
      </c>
      <c r="K112" s="11" t="s">
        <v>1837</v>
      </c>
      <c r="L112" s="11" t="s">
        <v>1834</v>
      </c>
      <c r="M112" s="11" t="s">
        <v>277</v>
      </c>
      <c r="N112" s="11">
        <v>174267047</v>
      </c>
      <c r="O112" s="11">
        <v>174267125</v>
      </c>
      <c r="P112" s="11" t="s">
        <v>1835</v>
      </c>
      <c r="Q112" s="11" t="s">
        <v>336</v>
      </c>
    </row>
    <row r="113" spans="1:17" x14ac:dyDescent="0.2">
      <c r="A113" s="2" t="s">
        <v>3665</v>
      </c>
      <c r="B113" s="2" t="s">
        <v>3662</v>
      </c>
      <c r="C113" s="11">
        <v>366</v>
      </c>
      <c r="D113" s="11">
        <v>514</v>
      </c>
      <c r="E113" s="11">
        <v>416</v>
      </c>
      <c r="F113" s="11">
        <f t="shared" si="2"/>
        <v>432</v>
      </c>
      <c r="G113" s="11">
        <v>587</v>
      </c>
      <c r="H113" s="11">
        <v>551</v>
      </c>
      <c r="I113" s="11">
        <v>566</v>
      </c>
      <c r="J113" s="11">
        <f t="shared" si="3"/>
        <v>568</v>
      </c>
      <c r="K113" s="11" t="s">
        <v>114</v>
      </c>
      <c r="L113" s="11" t="s">
        <v>235</v>
      </c>
      <c r="M113" s="11" t="s">
        <v>289</v>
      </c>
      <c r="N113" s="11">
        <v>53049403</v>
      </c>
      <c r="O113" s="11">
        <v>53049487</v>
      </c>
      <c r="P113" s="11" t="s">
        <v>3664</v>
      </c>
      <c r="Q113" s="11" t="s">
        <v>336</v>
      </c>
    </row>
    <row r="114" spans="1:17" x14ac:dyDescent="0.2">
      <c r="A114" s="2" t="s">
        <v>826</v>
      </c>
      <c r="B114" s="2" t="s">
        <v>827</v>
      </c>
      <c r="C114" s="11">
        <v>455</v>
      </c>
      <c r="D114" s="11">
        <v>475</v>
      </c>
      <c r="E114" s="11">
        <v>287</v>
      </c>
      <c r="F114" s="11">
        <f t="shared" si="2"/>
        <v>405.66666666666669</v>
      </c>
      <c r="G114" s="11">
        <v>323</v>
      </c>
      <c r="H114" s="11">
        <v>315</v>
      </c>
      <c r="I114" s="11">
        <v>330</v>
      </c>
      <c r="J114" s="11">
        <f t="shared" si="3"/>
        <v>322.66666666666669</v>
      </c>
      <c r="K114" s="11" t="s">
        <v>828</v>
      </c>
      <c r="L114" s="11" t="s">
        <v>829</v>
      </c>
      <c r="M114" s="11" t="s">
        <v>295</v>
      </c>
      <c r="N114" s="11">
        <v>46342762</v>
      </c>
      <c r="O114" s="11">
        <v>46342870</v>
      </c>
      <c r="P114" s="11" t="s">
        <v>830</v>
      </c>
      <c r="Q114" s="11" t="s">
        <v>344</v>
      </c>
    </row>
    <row r="115" spans="1:17" x14ac:dyDescent="0.2">
      <c r="A115" s="2" t="s">
        <v>1699</v>
      </c>
      <c r="B115" s="2" t="s">
        <v>1696</v>
      </c>
      <c r="C115" s="11">
        <v>292</v>
      </c>
      <c r="D115" s="11">
        <v>529</v>
      </c>
      <c r="E115" s="11">
        <v>340</v>
      </c>
      <c r="F115" s="11">
        <f t="shared" si="2"/>
        <v>387</v>
      </c>
      <c r="G115" s="11">
        <v>494</v>
      </c>
      <c r="H115" s="11">
        <v>540</v>
      </c>
      <c r="I115" s="11">
        <v>400</v>
      </c>
      <c r="J115" s="11">
        <f t="shared" si="3"/>
        <v>478</v>
      </c>
      <c r="K115" s="11" t="s">
        <v>134</v>
      </c>
      <c r="L115" s="11" t="s">
        <v>249</v>
      </c>
      <c r="M115" s="11" t="s">
        <v>274</v>
      </c>
      <c r="N115" s="11">
        <v>75463716</v>
      </c>
      <c r="O115" s="11">
        <v>75463810</v>
      </c>
      <c r="P115" s="11" t="s">
        <v>1698</v>
      </c>
      <c r="Q115" s="11" t="s">
        <v>344</v>
      </c>
    </row>
    <row r="116" spans="1:17" x14ac:dyDescent="0.2">
      <c r="A116" s="2" t="s">
        <v>1745</v>
      </c>
      <c r="B116" s="2" t="s">
        <v>1746</v>
      </c>
      <c r="C116" s="11">
        <v>417</v>
      </c>
      <c r="D116" s="11">
        <v>459</v>
      </c>
      <c r="E116" s="11">
        <v>272</v>
      </c>
      <c r="F116" s="11">
        <f t="shared" si="2"/>
        <v>382.66666666666669</v>
      </c>
      <c r="G116" s="11">
        <v>128</v>
      </c>
      <c r="H116" s="11">
        <v>124</v>
      </c>
      <c r="I116" s="11">
        <v>42</v>
      </c>
      <c r="J116" s="11">
        <f t="shared" si="3"/>
        <v>98</v>
      </c>
      <c r="K116" s="11" t="s">
        <v>43</v>
      </c>
      <c r="L116" s="11" t="s">
        <v>178</v>
      </c>
      <c r="M116" s="11" t="s">
        <v>278</v>
      </c>
      <c r="N116" s="11">
        <v>84208672</v>
      </c>
      <c r="O116" s="11">
        <v>84208758</v>
      </c>
      <c r="P116" s="11" t="s">
        <v>1747</v>
      </c>
      <c r="Q116" s="11" t="s">
        <v>344</v>
      </c>
    </row>
    <row r="117" spans="1:17" x14ac:dyDescent="0.2">
      <c r="A117" s="2" t="s">
        <v>2940</v>
      </c>
      <c r="B117" s="2" t="s">
        <v>2938</v>
      </c>
      <c r="C117" s="11">
        <v>225</v>
      </c>
      <c r="D117" s="11">
        <v>445</v>
      </c>
      <c r="E117" s="11">
        <v>458</v>
      </c>
      <c r="F117" s="11">
        <f t="shared" si="2"/>
        <v>376</v>
      </c>
      <c r="G117" s="11">
        <v>72</v>
      </c>
      <c r="H117" s="11">
        <v>78</v>
      </c>
      <c r="I117" s="11">
        <v>84</v>
      </c>
      <c r="J117" s="11">
        <f t="shared" si="3"/>
        <v>78</v>
      </c>
      <c r="K117" s="11" t="s">
        <v>27</v>
      </c>
      <c r="L117" s="11" t="s">
        <v>157</v>
      </c>
      <c r="M117" s="11" t="s">
        <v>264</v>
      </c>
      <c r="N117" s="11">
        <v>109710175</v>
      </c>
      <c r="O117" s="11">
        <v>109710256</v>
      </c>
      <c r="P117" s="11" t="s">
        <v>2939</v>
      </c>
      <c r="Q117" s="11" t="s">
        <v>344</v>
      </c>
    </row>
    <row r="118" spans="1:17" x14ac:dyDescent="0.2">
      <c r="A118" s="2" t="s">
        <v>5854</v>
      </c>
      <c r="B118" s="2" t="s">
        <v>5850</v>
      </c>
      <c r="C118" s="11">
        <v>282</v>
      </c>
      <c r="D118" s="11">
        <v>464</v>
      </c>
      <c r="E118" s="11">
        <v>380</v>
      </c>
      <c r="F118" s="11">
        <f t="shared" si="2"/>
        <v>375.33333333333331</v>
      </c>
      <c r="G118" s="11">
        <v>410</v>
      </c>
      <c r="H118" s="11">
        <v>435</v>
      </c>
      <c r="I118" s="11">
        <v>439</v>
      </c>
      <c r="J118" s="11">
        <f t="shared" si="3"/>
        <v>428</v>
      </c>
      <c r="K118" s="11" t="s">
        <v>5855</v>
      </c>
      <c r="L118" s="11" t="s">
        <v>5852</v>
      </c>
      <c r="M118" s="11" t="s">
        <v>303</v>
      </c>
      <c r="N118" s="11">
        <v>96249424</v>
      </c>
      <c r="O118" s="11">
        <v>96249532</v>
      </c>
      <c r="P118" s="11" t="s">
        <v>5853</v>
      </c>
      <c r="Q118" s="11" t="s">
        <v>344</v>
      </c>
    </row>
    <row r="119" spans="1:17" x14ac:dyDescent="0.2">
      <c r="A119" s="2" t="s">
        <v>3862</v>
      </c>
      <c r="B119" s="2" t="s">
        <v>3863</v>
      </c>
      <c r="C119" s="11">
        <v>399</v>
      </c>
      <c r="D119" s="11">
        <v>392</v>
      </c>
      <c r="E119" s="11">
        <v>328</v>
      </c>
      <c r="F119" s="11">
        <f t="shared" si="2"/>
        <v>373</v>
      </c>
      <c r="G119" s="11">
        <v>599</v>
      </c>
      <c r="H119" s="11">
        <v>739</v>
      </c>
      <c r="I119" s="11">
        <v>621</v>
      </c>
      <c r="J119" s="11">
        <f t="shared" si="3"/>
        <v>653</v>
      </c>
      <c r="K119" s="11" t="s">
        <v>63</v>
      </c>
      <c r="L119" s="11" t="s">
        <v>63</v>
      </c>
      <c r="M119" s="11" t="s">
        <v>263</v>
      </c>
      <c r="N119" s="11">
        <v>114851948</v>
      </c>
      <c r="O119" s="11">
        <v>114852064</v>
      </c>
      <c r="P119" s="11" t="s">
        <v>3864</v>
      </c>
      <c r="Q119" s="11" t="s">
        <v>344</v>
      </c>
    </row>
    <row r="120" spans="1:17" x14ac:dyDescent="0.2">
      <c r="A120" s="2" t="s">
        <v>3855</v>
      </c>
      <c r="B120" s="2" t="s">
        <v>3856</v>
      </c>
      <c r="C120" s="11">
        <v>379</v>
      </c>
      <c r="D120" s="11">
        <v>274</v>
      </c>
      <c r="E120" s="11">
        <v>432</v>
      </c>
      <c r="F120" s="11">
        <f t="shared" si="2"/>
        <v>361.66666666666669</v>
      </c>
      <c r="G120" s="11">
        <v>44</v>
      </c>
      <c r="H120" s="11">
        <v>37</v>
      </c>
      <c r="I120" s="11">
        <v>54</v>
      </c>
      <c r="J120" s="11">
        <f t="shared" si="3"/>
        <v>45</v>
      </c>
      <c r="K120" s="11" t="s">
        <v>13</v>
      </c>
      <c r="L120" s="11" t="s">
        <v>13</v>
      </c>
      <c r="M120" s="11" t="s">
        <v>303</v>
      </c>
      <c r="N120" s="11">
        <v>53891761</v>
      </c>
      <c r="O120" s="11">
        <v>53891889</v>
      </c>
      <c r="P120" s="11" t="s">
        <v>3857</v>
      </c>
      <c r="Q120" s="11" t="s">
        <v>336</v>
      </c>
    </row>
    <row r="121" spans="1:17" x14ac:dyDescent="0.2">
      <c r="A121" s="2" t="s">
        <v>1738</v>
      </c>
      <c r="B121" s="2" t="s">
        <v>1739</v>
      </c>
      <c r="C121" s="11">
        <v>393</v>
      </c>
      <c r="D121" s="11">
        <v>414</v>
      </c>
      <c r="E121" s="11">
        <v>275</v>
      </c>
      <c r="F121" s="11">
        <f t="shared" si="2"/>
        <v>360.66666666666669</v>
      </c>
      <c r="G121" s="11">
        <v>334</v>
      </c>
      <c r="H121" s="11">
        <v>379</v>
      </c>
      <c r="I121" s="11">
        <v>303</v>
      </c>
      <c r="J121" s="11">
        <f t="shared" si="3"/>
        <v>338.66666666666669</v>
      </c>
      <c r="K121" s="11" t="s">
        <v>1740</v>
      </c>
      <c r="L121" s="11" t="s">
        <v>1741</v>
      </c>
      <c r="M121" s="11" t="s">
        <v>259</v>
      </c>
      <c r="N121" s="11">
        <v>74394310</v>
      </c>
      <c r="O121" s="11">
        <v>74394394</v>
      </c>
      <c r="P121" s="11" t="s">
        <v>1742</v>
      </c>
      <c r="Q121" s="11" t="s">
        <v>344</v>
      </c>
    </row>
    <row r="122" spans="1:17" x14ac:dyDescent="0.2">
      <c r="A122" s="2" t="s">
        <v>2989</v>
      </c>
      <c r="B122" s="2" t="s">
        <v>2987</v>
      </c>
      <c r="C122" s="11">
        <v>213</v>
      </c>
      <c r="D122" s="11">
        <v>440</v>
      </c>
      <c r="E122" s="11">
        <v>417</v>
      </c>
      <c r="F122" s="11">
        <f t="shared" si="2"/>
        <v>356.66666666666669</v>
      </c>
      <c r="G122" s="11">
        <v>63</v>
      </c>
      <c r="H122" s="11">
        <v>66</v>
      </c>
      <c r="I122" s="11">
        <v>85</v>
      </c>
      <c r="J122" s="11">
        <f t="shared" si="3"/>
        <v>71.333333333333329</v>
      </c>
      <c r="K122" s="11" t="s">
        <v>23</v>
      </c>
      <c r="L122" s="11" t="s">
        <v>159</v>
      </c>
      <c r="M122" s="11" t="s">
        <v>264</v>
      </c>
      <c r="N122" s="11">
        <v>109594506</v>
      </c>
      <c r="O122" s="11">
        <v>109594599</v>
      </c>
      <c r="P122" s="11" t="s">
        <v>2988</v>
      </c>
      <c r="Q122" s="11" t="s">
        <v>344</v>
      </c>
    </row>
    <row r="123" spans="1:17" x14ac:dyDescent="0.2">
      <c r="A123" s="2" t="s">
        <v>634</v>
      </c>
      <c r="B123" s="2" t="s">
        <v>635</v>
      </c>
      <c r="C123" s="11">
        <v>205</v>
      </c>
      <c r="D123" s="11">
        <v>441</v>
      </c>
      <c r="E123" s="11">
        <v>409</v>
      </c>
      <c r="F123" s="11">
        <f t="shared" si="2"/>
        <v>351.66666666666669</v>
      </c>
      <c r="G123" s="11">
        <v>82</v>
      </c>
      <c r="H123" s="11">
        <v>56</v>
      </c>
      <c r="I123" s="11">
        <v>82</v>
      </c>
      <c r="J123" s="11">
        <f t="shared" si="3"/>
        <v>73.333333333333329</v>
      </c>
      <c r="K123" s="11" t="s">
        <v>38</v>
      </c>
      <c r="L123" s="11" t="s">
        <v>173</v>
      </c>
      <c r="M123" s="11" t="s">
        <v>264</v>
      </c>
      <c r="N123" s="11">
        <v>109592846</v>
      </c>
      <c r="O123" s="11">
        <v>109592915</v>
      </c>
      <c r="P123" s="11" t="s">
        <v>636</v>
      </c>
      <c r="Q123" s="11" t="s">
        <v>344</v>
      </c>
    </row>
    <row r="124" spans="1:17" x14ac:dyDescent="0.2">
      <c r="A124" s="2" t="s">
        <v>4371</v>
      </c>
      <c r="B124" s="2" t="s">
        <v>4372</v>
      </c>
      <c r="C124" s="11">
        <v>299</v>
      </c>
      <c r="D124" s="11">
        <v>325</v>
      </c>
      <c r="E124" s="11">
        <v>298</v>
      </c>
      <c r="F124" s="11">
        <f t="shared" si="2"/>
        <v>307.33333333333331</v>
      </c>
      <c r="G124" s="11">
        <v>141</v>
      </c>
      <c r="H124" s="11">
        <v>135</v>
      </c>
      <c r="I124" s="11">
        <v>171</v>
      </c>
      <c r="J124" s="11">
        <f t="shared" si="3"/>
        <v>149</v>
      </c>
      <c r="K124" s="11" t="s">
        <v>111</v>
      </c>
      <c r="L124" s="11" t="s">
        <v>233</v>
      </c>
      <c r="M124" s="11" t="s">
        <v>277</v>
      </c>
      <c r="N124" s="11">
        <v>10509296</v>
      </c>
      <c r="O124" s="11">
        <v>10509404</v>
      </c>
      <c r="P124" s="11" t="s">
        <v>4373</v>
      </c>
      <c r="Q124" s="11" t="s">
        <v>344</v>
      </c>
    </row>
    <row r="125" spans="1:17" x14ac:dyDescent="0.2">
      <c r="A125" s="2" t="s">
        <v>1386</v>
      </c>
      <c r="B125" s="2" t="s">
        <v>1387</v>
      </c>
      <c r="C125" s="11">
        <v>368</v>
      </c>
      <c r="D125" s="11">
        <v>289</v>
      </c>
      <c r="E125" s="11">
        <v>228</v>
      </c>
      <c r="F125" s="11">
        <f t="shared" si="2"/>
        <v>295</v>
      </c>
      <c r="G125" s="11">
        <v>256</v>
      </c>
      <c r="H125" s="11">
        <v>237</v>
      </c>
      <c r="I125" s="11">
        <v>228</v>
      </c>
      <c r="J125" s="11">
        <f t="shared" si="3"/>
        <v>240.33333333333334</v>
      </c>
      <c r="K125" s="11" t="s">
        <v>1388</v>
      </c>
      <c r="L125" s="11" t="s">
        <v>1389</v>
      </c>
      <c r="M125" s="11" t="s">
        <v>265</v>
      </c>
      <c r="N125" s="11">
        <v>52230081</v>
      </c>
      <c r="O125" s="11">
        <v>52230165</v>
      </c>
      <c r="P125" s="11" t="s">
        <v>1390</v>
      </c>
      <c r="Q125" s="11" t="s">
        <v>336</v>
      </c>
    </row>
    <row r="126" spans="1:17" x14ac:dyDescent="0.2">
      <c r="A126" s="2" t="s">
        <v>1688</v>
      </c>
      <c r="B126" s="2" t="s">
        <v>1689</v>
      </c>
      <c r="C126" s="11">
        <v>250</v>
      </c>
      <c r="D126" s="11">
        <v>351</v>
      </c>
      <c r="E126" s="11">
        <v>282</v>
      </c>
      <c r="F126" s="11">
        <f t="shared" si="2"/>
        <v>294.33333333333331</v>
      </c>
      <c r="G126" s="11">
        <v>257</v>
      </c>
      <c r="H126" s="11">
        <v>244</v>
      </c>
      <c r="I126" s="11">
        <v>292</v>
      </c>
      <c r="J126" s="11">
        <f t="shared" si="3"/>
        <v>264.33333333333331</v>
      </c>
      <c r="K126" s="11" t="s">
        <v>1690</v>
      </c>
      <c r="L126" s="11" t="s">
        <v>1691</v>
      </c>
      <c r="M126" s="11" t="s">
        <v>289</v>
      </c>
      <c r="N126" s="11">
        <v>72261031</v>
      </c>
      <c r="O126" s="11">
        <v>72261112</v>
      </c>
      <c r="P126" s="11" t="s">
        <v>1692</v>
      </c>
      <c r="Q126" s="11" t="s">
        <v>336</v>
      </c>
    </row>
    <row r="127" spans="1:17" x14ac:dyDescent="0.2">
      <c r="A127" s="2" t="s">
        <v>2446</v>
      </c>
      <c r="B127" s="2" t="s">
        <v>2442</v>
      </c>
      <c r="C127" s="11">
        <v>277</v>
      </c>
      <c r="D127" s="11">
        <v>300</v>
      </c>
      <c r="E127" s="11">
        <v>284</v>
      </c>
      <c r="F127" s="11">
        <f t="shared" si="2"/>
        <v>287</v>
      </c>
      <c r="G127" s="11">
        <v>228</v>
      </c>
      <c r="H127" s="11">
        <v>196</v>
      </c>
      <c r="I127" s="11">
        <v>253</v>
      </c>
      <c r="J127" s="11">
        <f t="shared" si="3"/>
        <v>225.66666666666666</v>
      </c>
      <c r="K127" s="11" t="s">
        <v>2447</v>
      </c>
      <c r="L127" s="11" t="s">
        <v>2444</v>
      </c>
      <c r="M127" s="11" t="s">
        <v>278</v>
      </c>
      <c r="N127" s="11">
        <v>105308364</v>
      </c>
      <c r="O127" s="11">
        <v>105308460</v>
      </c>
      <c r="P127" s="11" t="s">
        <v>2445</v>
      </c>
      <c r="Q127" s="11" t="s">
        <v>336</v>
      </c>
    </row>
    <row r="128" spans="1:17" x14ac:dyDescent="0.2">
      <c r="A128" s="2" t="s">
        <v>2696</v>
      </c>
      <c r="B128" s="2" t="s">
        <v>2697</v>
      </c>
      <c r="C128" s="11">
        <v>320</v>
      </c>
      <c r="D128" s="11">
        <v>300</v>
      </c>
      <c r="E128" s="11">
        <v>204</v>
      </c>
      <c r="F128" s="11">
        <f t="shared" si="2"/>
        <v>274.66666666666669</v>
      </c>
      <c r="G128" s="11">
        <v>227</v>
      </c>
      <c r="H128" s="11">
        <v>227</v>
      </c>
      <c r="I128" s="11">
        <v>259</v>
      </c>
      <c r="J128" s="11">
        <f t="shared" si="3"/>
        <v>237.66666666666666</v>
      </c>
      <c r="K128" s="11" t="s">
        <v>2698</v>
      </c>
      <c r="L128" s="11" t="s">
        <v>2698</v>
      </c>
      <c r="M128" s="11" t="s">
        <v>497</v>
      </c>
      <c r="N128" s="11" t="s">
        <v>497</v>
      </c>
      <c r="O128" s="11" t="s">
        <v>497</v>
      </c>
      <c r="P128" s="11" t="s">
        <v>497</v>
      </c>
      <c r="Q128" s="11" t="s">
        <v>497</v>
      </c>
    </row>
    <row r="129" spans="1:17" x14ac:dyDescent="0.2">
      <c r="A129" s="2" t="s">
        <v>366</v>
      </c>
      <c r="B129" s="2" t="s">
        <v>362</v>
      </c>
      <c r="C129" s="11">
        <v>277</v>
      </c>
      <c r="D129" s="11">
        <v>261</v>
      </c>
      <c r="E129" s="11">
        <v>242</v>
      </c>
      <c r="F129" s="11">
        <f t="shared" si="2"/>
        <v>260</v>
      </c>
      <c r="G129" s="11">
        <v>164</v>
      </c>
      <c r="H129" s="11">
        <v>134</v>
      </c>
      <c r="I129" s="11">
        <v>117</v>
      </c>
      <c r="J129" s="11">
        <f t="shared" si="3"/>
        <v>138.33333333333334</v>
      </c>
      <c r="K129" s="11" t="s">
        <v>367</v>
      </c>
      <c r="L129" s="11" t="s">
        <v>364</v>
      </c>
      <c r="M129" s="11" t="s">
        <v>290</v>
      </c>
      <c r="N129" s="11">
        <v>48536012</v>
      </c>
      <c r="O129" s="11">
        <v>48536114</v>
      </c>
      <c r="P129" s="11" t="s">
        <v>365</v>
      </c>
      <c r="Q129" s="11" t="s">
        <v>336</v>
      </c>
    </row>
    <row r="130" spans="1:17" x14ac:dyDescent="0.2">
      <c r="A130" s="2" t="s">
        <v>785</v>
      </c>
      <c r="B130" s="2" t="s">
        <v>781</v>
      </c>
      <c r="C130" s="11">
        <v>293</v>
      </c>
      <c r="D130" s="11">
        <v>270</v>
      </c>
      <c r="E130" s="11">
        <v>197</v>
      </c>
      <c r="F130" s="11">
        <f t="shared" si="2"/>
        <v>253.33333333333334</v>
      </c>
      <c r="G130" s="11">
        <v>232</v>
      </c>
      <c r="H130" s="11">
        <v>295</v>
      </c>
      <c r="I130" s="11">
        <v>225</v>
      </c>
      <c r="J130" s="11">
        <f t="shared" si="3"/>
        <v>250.66666666666666</v>
      </c>
      <c r="K130" s="11" t="s">
        <v>786</v>
      </c>
      <c r="L130" s="11" t="s">
        <v>783</v>
      </c>
      <c r="M130" s="11" t="s">
        <v>278</v>
      </c>
      <c r="N130" s="11">
        <v>107551244</v>
      </c>
      <c r="O130" s="11">
        <v>107551313</v>
      </c>
      <c r="P130" s="11" t="s">
        <v>784</v>
      </c>
      <c r="Q130" s="11" t="s">
        <v>344</v>
      </c>
    </row>
    <row r="131" spans="1:17" x14ac:dyDescent="0.2">
      <c r="A131" s="2" t="s">
        <v>6794</v>
      </c>
      <c r="B131" s="2" t="s">
        <v>6795</v>
      </c>
      <c r="C131" s="11">
        <v>316</v>
      </c>
      <c r="D131" s="11">
        <v>283</v>
      </c>
      <c r="E131" s="11">
        <v>161</v>
      </c>
      <c r="F131" s="11">
        <f t="shared" ref="F131:F194" si="4">AVERAGE(C131:E131)</f>
        <v>253.33333333333334</v>
      </c>
      <c r="G131" s="11">
        <v>255</v>
      </c>
      <c r="H131" s="11">
        <v>245</v>
      </c>
      <c r="I131" s="11">
        <v>266</v>
      </c>
      <c r="J131" s="11">
        <f t="shared" ref="J131:J194" si="5">AVERAGE(G131:I131)</f>
        <v>255.33333333333334</v>
      </c>
      <c r="K131" s="11" t="s">
        <v>6796</v>
      </c>
      <c r="L131" s="11" t="s">
        <v>6797</v>
      </c>
      <c r="M131" s="11" t="s">
        <v>289</v>
      </c>
      <c r="N131" s="11">
        <v>151913214</v>
      </c>
      <c r="O131" s="11">
        <v>151913321</v>
      </c>
      <c r="P131" s="11" t="s">
        <v>6798</v>
      </c>
      <c r="Q131" s="11" t="s">
        <v>344</v>
      </c>
    </row>
    <row r="132" spans="1:17" x14ac:dyDescent="0.2">
      <c r="A132" s="2" t="s">
        <v>3239</v>
      </c>
      <c r="B132" s="2" t="s">
        <v>3240</v>
      </c>
      <c r="C132" s="11">
        <v>261</v>
      </c>
      <c r="D132" s="11">
        <v>267</v>
      </c>
      <c r="E132" s="11">
        <v>228</v>
      </c>
      <c r="F132" s="11">
        <f t="shared" si="4"/>
        <v>252</v>
      </c>
      <c r="G132" s="11">
        <v>206</v>
      </c>
      <c r="H132" s="11">
        <v>314</v>
      </c>
      <c r="I132" s="11">
        <v>290</v>
      </c>
      <c r="J132" s="11">
        <f t="shared" si="5"/>
        <v>270</v>
      </c>
      <c r="K132" s="11" t="s">
        <v>3241</v>
      </c>
      <c r="L132" s="11" t="s">
        <v>3242</v>
      </c>
      <c r="M132" s="11" t="s">
        <v>277</v>
      </c>
      <c r="N132" s="11">
        <v>10503273</v>
      </c>
      <c r="O132" s="11">
        <v>10503355</v>
      </c>
      <c r="P132" s="11" t="s">
        <v>3243</v>
      </c>
      <c r="Q132" s="11" t="s">
        <v>344</v>
      </c>
    </row>
    <row r="133" spans="1:17" x14ac:dyDescent="0.2">
      <c r="A133" s="2" t="s">
        <v>3239</v>
      </c>
      <c r="B133" s="2" t="s">
        <v>3250</v>
      </c>
      <c r="C133" s="11">
        <v>261</v>
      </c>
      <c r="D133" s="11">
        <v>267</v>
      </c>
      <c r="E133" s="11">
        <v>228</v>
      </c>
      <c r="F133" s="11">
        <f t="shared" si="4"/>
        <v>252</v>
      </c>
      <c r="G133" s="11">
        <v>206</v>
      </c>
      <c r="H133" s="11">
        <v>314</v>
      </c>
      <c r="I133" s="11">
        <v>290</v>
      </c>
      <c r="J133" s="11">
        <f t="shared" si="5"/>
        <v>270</v>
      </c>
      <c r="K133" s="11" t="s">
        <v>3241</v>
      </c>
      <c r="L133" s="11" t="s">
        <v>3251</v>
      </c>
      <c r="M133" s="11" t="s">
        <v>277</v>
      </c>
      <c r="N133" s="11">
        <v>10476346</v>
      </c>
      <c r="O133" s="11">
        <v>10476418</v>
      </c>
      <c r="P133" s="11" t="s">
        <v>3252</v>
      </c>
      <c r="Q133" s="11" t="s">
        <v>344</v>
      </c>
    </row>
    <row r="134" spans="1:17" x14ac:dyDescent="0.2">
      <c r="A134" s="2" t="s">
        <v>3239</v>
      </c>
      <c r="B134" s="2" t="s">
        <v>3253</v>
      </c>
      <c r="C134" s="11">
        <v>261</v>
      </c>
      <c r="D134" s="11">
        <v>267</v>
      </c>
      <c r="E134" s="11">
        <v>228</v>
      </c>
      <c r="F134" s="11">
        <f t="shared" si="4"/>
        <v>252</v>
      </c>
      <c r="G134" s="11">
        <v>206</v>
      </c>
      <c r="H134" s="11">
        <v>314</v>
      </c>
      <c r="I134" s="11">
        <v>290</v>
      </c>
      <c r="J134" s="11">
        <f t="shared" si="5"/>
        <v>270</v>
      </c>
      <c r="K134" s="11" t="s">
        <v>3241</v>
      </c>
      <c r="L134" s="11" t="s">
        <v>3254</v>
      </c>
      <c r="M134" s="11" t="s">
        <v>277</v>
      </c>
      <c r="N134" s="11">
        <v>10478798</v>
      </c>
      <c r="O134" s="11">
        <v>10478880</v>
      </c>
      <c r="P134" s="11" t="s">
        <v>3255</v>
      </c>
      <c r="Q134" s="11" t="s">
        <v>344</v>
      </c>
    </row>
    <row r="135" spans="1:17" x14ac:dyDescent="0.2">
      <c r="A135" s="2" t="s">
        <v>3239</v>
      </c>
      <c r="B135" s="2" t="s">
        <v>3256</v>
      </c>
      <c r="C135" s="11">
        <v>261</v>
      </c>
      <c r="D135" s="11">
        <v>267</v>
      </c>
      <c r="E135" s="11">
        <v>228</v>
      </c>
      <c r="F135" s="11">
        <f t="shared" si="4"/>
        <v>252</v>
      </c>
      <c r="G135" s="11">
        <v>206</v>
      </c>
      <c r="H135" s="11">
        <v>314</v>
      </c>
      <c r="I135" s="11">
        <v>290</v>
      </c>
      <c r="J135" s="11">
        <f t="shared" si="5"/>
        <v>270</v>
      </c>
      <c r="K135" s="11" t="s">
        <v>3241</v>
      </c>
      <c r="L135" s="11" t="s">
        <v>3257</v>
      </c>
      <c r="M135" s="11" t="s">
        <v>277</v>
      </c>
      <c r="N135" s="11">
        <v>10483678</v>
      </c>
      <c r="O135" s="11">
        <v>10483760</v>
      </c>
      <c r="P135" s="11" t="s">
        <v>3258</v>
      </c>
      <c r="Q135" s="11" t="s">
        <v>344</v>
      </c>
    </row>
    <row r="136" spans="1:17" x14ac:dyDescent="0.2">
      <c r="A136" s="2" t="s">
        <v>3239</v>
      </c>
      <c r="B136" s="2" t="s">
        <v>3259</v>
      </c>
      <c r="C136" s="11">
        <v>261</v>
      </c>
      <c r="D136" s="11">
        <v>267</v>
      </c>
      <c r="E136" s="11">
        <v>228</v>
      </c>
      <c r="F136" s="11">
        <f t="shared" si="4"/>
        <v>252</v>
      </c>
      <c r="G136" s="11">
        <v>206</v>
      </c>
      <c r="H136" s="11">
        <v>314</v>
      </c>
      <c r="I136" s="11">
        <v>290</v>
      </c>
      <c r="J136" s="11">
        <f t="shared" si="5"/>
        <v>270</v>
      </c>
      <c r="K136" s="11" t="s">
        <v>3241</v>
      </c>
      <c r="L136" s="11" t="s">
        <v>3260</v>
      </c>
      <c r="M136" s="11" t="s">
        <v>277</v>
      </c>
      <c r="N136" s="11">
        <v>10486135</v>
      </c>
      <c r="O136" s="11">
        <v>10486217</v>
      </c>
      <c r="P136" s="11" t="s">
        <v>3261</v>
      </c>
      <c r="Q136" s="11" t="s">
        <v>344</v>
      </c>
    </row>
    <row r="137" spans="1:17" x14ac:dyDescent="0.2">
      <c r="A137" s="2" t="s">
        <v>3239</v>
      </c>
      <c r="B137" s="2" t="s">
        <v>3262</v>
      </c>
      <c r="C137" s="11">
        <v>261</v>
      </c>
      <c r="D137" s="11">
        <v>267</v>
      </c>
      <c r="E137" s="11">
        <v>228</v>
      </c>
      <c r="F137" s="11">
        <f t="shared" si="4"/>
        <v>252</v>
      </c>
      <c r="G137" s="11">
        <v>206</v>
      </c>
      <c r="H137" s="11">
        <v>314</v>
      </c>
      <c r="I137" s="11">
        <v>290</v>
      </c>
      <c r="J137" s="11">
        <f t="shared" si="5"/>
        <v>270</v>
      </c>
      <c r="K137" s="11" t="s">
        <v>3241</v>
      </c>
      <c r="L137" s="11" t="s">
        <v>3263</v>
      </c>
      <c r="M137" s="11" t="s">
        <v>277</v>
      </c>
      <c r="N137" s="11">
        <v>10488599</v>
      </c>
      <c r="O137" s="11">
        <v>10488681</v>
      </c>
      <c r="P137" s="11" t="s">
        <v>3264</v>
      </c>
      <c r="Q137" s="11" t="s">
        <v>344</v>
      </c>
    </row>
    <row r="138" spans="1:17" x14ac:dyDescent="0.2">
      <c r="A138" s="2" t="s">
        <v>3239</v>
      </c>
      <c r="B138" s="2" t="s">
        <v>3265</v>
      </c>
      <c r="C138" s="11">
        <v>261</v>
      </c>
      <c r="D138" s="11">
        <v>267</v>
      </c>
      <c r="E138" s="11">
        <v>228</v>
      </c>
      <c r="F138" s="11">
        <f t="shared" si="4"/>
        <v>252</v>
      </c>
      <c r="G138" s="11">
        <v>206</v>
      </c>
      <c r="H138" s="11">
        <v>314</v>
      </c>
      <c r="I138" s="11">
        <v>290</v>
      </c>
      <c r="J138" s="11">
        <f t="shared" si="5"/>
        <v>270</v>
      </c>
      <c r="K138" s="11" t="s">
        <v>3241</v>
      </c>
      <c r="L138" s="11" t="s">
        <v>3266</v>
      </c>
      <c r="M138" s="11" t="s">
        <v>277</v>
      </c>
      <c r="N138" s="11">
        <v>10491048</v>
      </c>
      <c r="O138" s="11">
        <v>10491130</v>
      </c>
      <c r="P138" s="11" t="s">
        <v>3267</v>
      </c>
      <c r="Q138" s="11" t="s">
        <v>344</v>
      </c>
    </row>
    <row r="139" spans="1:17" x14ac:dyDescent="0.2">
      <c r="A139" s="2" t="s">
        <v>3239</v>
      </c>
      <c r="B139" s="2" t="s">
        <v>3268</v>
      </c>
      <c r="C139" s="11">
        <v>261</v>
      </c>
      <c r="D139" s="11">
        <v>267</v>
      </c>
      <c r="E139" s="11">
        <v>228</v>
      </c>
      <c r="F139" s="11">
        <f t="shared" si="4"/>
        <v>252</v>
      </c>
      <c r="G139" s="11">
        <v>206</v>
      </c>
      <c r="H139" s="11">
        <v>314</v>
      </c>
      <c r="I139" s="11">
        <v>290</v>
      </c>
      <c r="J139" s="11">
        <f t="shared" si="5"/>
        <v>270</v>
      </c>
      <c r="K139" s="11" t="s">
        <v>3241</v>
      </c>
      <c r="L139" s="11" t="s">
        <v>3269</v>
      </c>
      <c r="M139" s="11" t="s">
        <v>277</v>
      </c>
      <c r="N139" s="11">
        <v>10493510</v>
      </c>
      <c r="O139" s="11">
        <v>10493592</v>
      </c>
      <c r="P139" s="11" t="s">
        <v>3270</v>
      </c>
      <c r="Q139" s="11" t="s">
        <v>344</v>
      </c>
    </row>
    <row r="140" spans="1:17" x14ac:dyDescent="0.2">
      <c r="A140" s="2" t="s">
        <v>3239</v>
      </c>
      <c r="B140" s="2" t="s">
        <v>3271</v>
      </c>
      <c r="C140" s="11">
        <v>261</v>
      </c>
      <c r="D140" s="11">
        <v>267</v>
      </c>
      <c r="E140" s="11">
        <v>228</v>
      </c>
      <c r="F140" s="11">
        <f t="shared" si="4"/>
        <v>252</v>
      </c>
      <c r="G140" s="11">
        <v>206</v>
      </c>
      <c r="H140" s="11">
        <v>314</v>
      </c>
      <c r="I140" s="11">
        <v>290</v>
      </c>
      <c r="J140" s="11">
        <f t="shared" si="5"/>
        <v>270</v>
      </c>
      <c r="K140" s="11" t="s">
        <v>3241</v>
      </c>
      <c r="L140" s="11" t="s">
        <v>3272</v>
      </c>
      <c r="M140" s="11" t="s">
        <v>277</v>
      </c>
      <c r="N140" s="11">
        <v>10495980</v>
      </c>
      <c r="O140" s="11">
        <v>10496062</v>
      </c>
      <c r="P140" s="11" t="s">
        <v>3273</v>
      </c>
      <c r="Q140" s="11" t="s">
        <v>344</v>
      </c>
    </row>
    <row r="141" spans="1:17" x14ac:dyDescent="0.2">
      <c r="A141" s="2" t="s">
        <v>3239</v>
      </c>
      <c r="B141" s="2" t="s">
        <v>3274</v>
      </c>
      <c r="C141" s="11">
        <v>261</v>
      </c>
      <c r="D141" s="11">
        <v>267</v>
      </c>
      <c r="E141" s="11">
        <v>228</v>
      </c>
      <c r="F141" s="11">
        <f t="shared" si="4"/>
        <v>252</v>
      </c>
      <c r="G141" s="11">
        <v>206</v>
      </c>
      <c r="H141" s="11">
        <v>314</v>
      </c>
      <c r="I141" s="11">
        <v>290</v>
      </c>
      <c r="J141" s="11">
        <f t="shared" si="5"/>
        <v>270</v>
      </c>
      <c r="K141" s="11" t="s">
        <v>3241</v>
      </c>
      <c r="L141" s="11" t="s">
        <v>3275</v>
      </c>
      <c r="M141" s="11" t="s">
        <v>277</v>
      </c>
      <c r="N141" s="11">
        <v>10498393</v>
      </c>
      <c r="O141" s="11">
        <v>10498475</v>
      </c>
      <c r="P141" s="11" t="s">
        <v>3276</v>
      </c>
      <c r="Q141" s="11" t="s">
        <v>344</v>
      </c>
    </row>
    <row r="142" spans="1:17" x14ac:dyDescent="0.2">
      <c r="A142" s="2" t="s">
        <v>3239</v>
      </c>
      <c r="B142" s="2" t="s">
        <v>3277</v>
      </c>
      <c r="C142" s="11">
        <v>261</v>
      </c>
      <c r="D142" s="11">
        <v>267</v>
      </c>
      <c r="E142" s="11">
        <v>228</v>
      </c>
      <c r="F142" s="11">
        <f t="shared" si="4"/>
        <v>252</v>
      </c>
      <c r="G142" s="11">
        <v>206</v>
      </c>
      <c r="H142" s="11">
        <v>314</v>
      </c>
      <c r="I142" s="11">
        <v>290</v>
      </c>
      <c r="J142" s="11">
        <f t="shared" si="5"/>
        <v>270</v>
      </c>
      <c r="K142" s="11" t="s">
        <v>3241</v>
      </c>
      <c r="L142" s="11" t="s">
        <v>3278</v>
      </c>
      <c r="M142" s="11" t="s">
        <v>277</v>
      </c>
      <c r="N142" s="11">
        <v>10481248</v>
      </c>
      <c r="O142" s="11">
        <v>10481320</v>
      </c>
      <c r="P142" s="11" t="s">
        <v>3279</v>
      </c>
      <c r="Q142" s="11" t="s">
        <v>344</v>
      </c>
    </row>
    <row r="143" spans="1:17" x14ac:dyDescent="0.2">
      <c r="A143" s="2" t="s">
        <v>3246</v>
      </c>
      <c r="B143" s="2" t="s">
        <v>3240</v>
      </c>
      <c r="C143" s="11">
        <v>261</v>
      </c>
      <c r="D143" s="11">
        <v>266</v>
      </c>
      <c r="E143" s="11">
        <v>228</v>
      </c>
      <c r="F143" s="11">
        <f t="shared" si="4"/>
        <v>251.66666666666666</v>
      </c>
      <c r="G143" s="11">
        <v>206</v>
      </c>
      <c r="H143" s="11">
        <v>314</v>
      </c>
      <c r="I143" s="11">
        <v>290</v>
      </c>
      <c r="J143" s="11">
        <f t="shared" si="5"/>
        <v>270</v>
      </c>
      <c r="K143" s="11" t="s">
        <v>3247</v>
      </c>
      <c r="L143" s="11" t="s">
        <v>3242</v>
      </c>
      <c r="M143" s="11" t="s">
        <v>277</v>
      </c>
      <c r="N143" s="11">
        <v>10503273</v>
      </c>
      <c r="O143" s="11">
        <v>10503355</v>
      </c>
      <c r="P143" s="11" t="s">
        <v>3243</v>
      </c>
      <c r="Q143" s="11" t="s">
        <v>344</v>
      </c>
    </row>
    <row r="144" spans="1:17" x14ac:dyDescent="0.2">
      <c r="A144" s="2" t="s">
        <v>3246</v>
      </c>
      <c r="B144" s="2" t="s">
        <v>3250</v>
      </c>
      <c r="C144" s="11">
        <v>261</v>
      </c>
      <c r="D144" s="11">
        <v>266</v>
      </c>
      <c r="E144" s="11">
        <v>228</v>
      </c>
      <c r="F144" s="11">
        <f t="shared" si="4"/>
        <v>251.66666666666666</v>
      </c>
      <c r="G144" s="11">
        <v>206</v>
      </c>
      <c r="H144" s="11">
        <v>314</v>
      </c>
      <c r="I144" s="11">
        <v>290</v>
      </c>
      <c r="J144" s="11">
        <f t="shared" si="5"/>
        <v>270</v>
      </c>
      <c r="K144" s="11" t="s">
        <v>3247</v>
      </c>
      <c r="L144" s="11" t="s">
        <v>3251</v>
      </c>
      <c r="M144" s="11" t="s">
        <v>277</v>
      </c>
      <c r="N144" s="11">
        <v>10476346</v>
      </c>
      <c r="O144" s="11">
        <v>10476418</v>
      </c>
      <c r="P144" s="11" t="s">
        <v>3252</v>
      </c>
      <c r="Q144" s="11" t="s">
        <v>344</v>
      </c>
    </row>
    <row r="145" spans="1:17" x14ac:dyDescent="0.2">
      <c r="A145" s="2" t="s">
        <v>3246</v>
      </c>
      <c r="B145" s="2" t="s">
        <v>3253</v>
      </c>
      <c r="C145" s="11">
        <v>261</v>
      </c>
      <c r="D145" s="11">
        <v>266</v>
      </c>
      <c r="E145" s="11">
        <v>228</v>
      </c>
      <c r="F145" s="11">
        <f t="shared" si="4"/>
        <v>251.66666666666666</v>
      </c>
      <c r="G145" s="11">
        <v>206</v>
      </c>
      <c r="H145" s="11">
        <v>314</v>
      </c>
      <c r="I145" s="11">
        <v>290</v>
      </c>
      <c r="J145" s="11">
        <f t="shared" si="5"/>
        <v>270</v>
      </c>
      <c r="K145" s="11" t="s">
        <v>3247</v>
      </c>
      <c r="L145" s="11" t="s">
        <v>3254</v>
      </c>
      <c r="M145" s="11" t="s">
        <v>277</v>
      </c>
      <c r="N145" s="11">
        <v>10478798</v>
      </c>
      <c r="O145" s="11">
        <v>10478880</v>
      </c>
      <c r="P145" s="11" t="s">
        <v>3255</v>
      </c>
      <c r="Q145" s="11" t="s">
        <v>344</v>
      </c>
    </row>
    <row r="146" spans="1:17" x14ac:dyDescent="0.2">
      <c r="A146" s="2" t="s">
        <v>3246</v>
      </c>
      <c r="B146" s="2" t="s">
        <v>3256</v>
      </c>
      <c r="C146" s="11">
        <v>261</v>
      </c>
      <c r="D146" s="11">
        <v>266</v>
      </c>
      <c r="E146" s="11">
        <v>228</v>
      </c>
      <c r="F146" s="11">
        <f t="shared" si="4"/>
        <v>251.66666666666666</v>
      </c>
      <c r="G146" s="11">
        <v>206</v>
      </c>
      <c r="H146" s="11">
        <v>314</v>
      </c>
      <c r="I146" s="11">
        <v>290</v>
      </c>
      <c r="J146" s="11">
        <f t="shared" si="5"/>
        <v>270</v>
      </c>
      <c r="K146" s="11" t="s">
        <v>3247</v>
      </c>
      <c r="L146" s="11" t="s">
        <v>3257</v>
      </c>
      <c r="M146" s="11" t="s">
        <v>277</v>
      </c>
      <c r="N146" s="11">
        <v>10483678</v>
      </c>
      <c r="O146" s="11">
        <v>10483760</v>
      </c>
      <c r="P146" s="11" t="s">
        <v>3258</v>
      </c>
      <c r="Q146" s="11" t="s">
        <v>344</v>
      </c>
    </row>
    <row r="147" spans="1:17" x14ac:dyDescent="0.2">
      <c r="A147" s="2" t="s">
        <v>3246</v>
      </c>
      <c r="B147" s="2" t="s">
        <v>3259</v>
      </c>
      <c r="C147" s="11">
        <v>261</v>
      </c>
      <c r="D147" s="11">
        <v>266</v>
      </c>
      <c r="E147" s="11">
        <v>228</v>
      </c>
      <c r="F147" s="11">
        <f t="shared" si="4"/>
        <v>251.66666666666666</v>
      </c>
      <c r="G147" s="11">
        <v>206</v>
      </c>
      <c r="H147" s="11">
        <v>314</v>
      </c>
      <c r="I147" s="11">
        <v>290</v>
      </c>
      <c r="J147" s="11">
        <f t="shared" si="5"/>
        <v>270</v>
      </c>
      <c r="K147" s="11" t="s">
        <v>3247</v>
      </c>
      <c r="L147" s="11" t="s">
        <v>3260</v>
      </c>
      <c r="M147" s="11" t="s">
        <v>277</v>
      </c>
      <c r="N147" s="11">
        <v>10486135</v>
      </c>
      <c r="O147" s="11">
        <v>10486217</v>
      </c>
      <c r="P147" s="11" t="s">
        <v>3261</v>
      </c>
      <c r="Q147" s="11" t="s">
        <v>344</v>
      </c>
    </row>
    <row r="148" spans="1:17" x14ac:dyDescent="0.2">
      <c r="A148" s="2" t="s">
        <v>3246</v>
      </c>
      <c r="B148" s="2" t="s">
        <v>3262</v>
      </c>
      <c r="C148" s="11">
        <v>261</v>
      </c>
      <c r="D148" s="11">
        <v>266</v>
      </c>
      <c r="E148" s="11">
        <v>228</v>
      </c>
      <c r="F148" s="11">
        <f t="shared" si="4"/>
        <v>251.66666666666666</v>
      </c>
      <c r="G148" s="11">
        <v>206</v>
      </c>
      <c r="H148" s="11">
        <v>314</v>
      </c>
      <c r="I148" s="11">
        <v>290</v>
      </c>
      <c r="J148" s="11">
        <f t="shared" si="5"/>
        <v>270</v>
      </c>
      <c r="K148" s="11" t="s">
        <v>3247</v>
      </c>
      <c r="L148" s="11" t="s">
        <v>3263</v>
      </c>
      <c r="M148" s="11" t="s">
        <v>277</v>
      </c>
      <c r="N148" s="11">
        <v>10488599</v>
      </c>
      <c r="O148" s="11">
        <v>10488681</v>
      </c>
      <c r="P148" s="11" t="s">
        <v>3264</v>
      </c>
      <c r="Q148" s="11" t="s">
        <v>344</v>
      </c>
    </row>
    <row r="149" spans="1:17" x14ac:dyDescent="0.2">
      <c r="A149" s="2" t="s">
        <v>3246</v>
      </c>
      <c r="B149" s="2" t="s">
        <v>3265</v>
      </c>
      <c r="C149" s="11">
        <v>261</v>
      </c>
      <c r="D149" s="11">
        <v>266</v>
      </c>
      <c r="E149" s="11">
        <v>228</v>
      </c>
      <c r="F149" s="11">
        <f t="shared" si="4"/>
        <v>251.66666666666666</v>
      </c>
      <c r="G149" s="11">
        <v>206</v>
      </c>
      <c r="H149" s="11">
        <v>314</v>
      </c>
      <c r="I149" s="11">
        <v>290</v>
      </c>
      <c r="J149" s="11">
        <f t="shared" si="5"/>
        <v>270</v>
      </c>
      <c r="K149" s="11" t="s">
        <v>3247</v>
      </c>
      <c r="L149" s="11" t="s">
        <v>3266</v>
      </c>
      <c r="M149" s="11" t="s">
        <v>277</v>
      </c>
      <c r="N149" s="11">
        <v>10491048</v>
      </c>
      <c r="O149" s="11">
        <v>10491130</v>
      </c>
      <c r="P149" s="11" t="s">
        <v>3267</v>
      </c>
      <c r="Q149" s="11" t="s">
        <v>344</v>
      </c>
    </row>
    <row r="150" spans="1:17" x14ac:dyDescent="0.2">
      <c r="A150" s="2" t="s">
        <v>3246</v>
      </c>
      <c r="B150" s="2" t="s">
        <v>3268</v>
      </c>
      <c r="C150" s="11">
        <v>261</v>
      </c>
      <c r="D150" s="11">
        <v>266</v>
      </c>
      <c r="E150" s="11">
        <v>228</v>
      </c>
      <c r="F150" s="11">
        <f t="shared" si="4"/>
        <v>251.66666666666666</v>
      </c>
      <c r="G150" s="11">
        <v>206</v>
      </c>
      <c r="H150" s="11">
        <v>314</v>
      </c>
      <c r="I150" s="11">
        <v>290</v>
      </c>
      <c r="J150" s="11">
        <f t="shared" si="5"/>
        <v>270</v>
      </c>
      <c r="K150" s="11" t="s">
        <v>3247</v>
      </c>
      <c r="L150" s="11" t="s">
        <v>3269</v>
      </c>
      <c r="M150" s="11" t="s">
        <v>277</v>
      </c>
      <c r="N150" s="11">
        <v>10493510</v>
      </c>
      <c r="O150" s="11">
        <v>10493592</v>
      </c>
      <c r="P150" s="11" t="s">
        <v>3270</v>
      </c>
      <c r="Q150" s="11" t="s">
        <v>344</v>
      </c>
    </row>
    <row r="151" spans="1:17" x14ac:dyDescent="0.2">
      <c r="A151" s="2" t="s">
        <v>3246</v>
      </c>
      <c r="B151" s="2" t="s">
        <v>3271</v>
      </c>
      <c r="C151" s="11">
        <v>261</v>
      </c>
      <c r="D151" s="11">
        <v>266</v>
      </c>
      <c r="E151" s="11">
        <v>228</v>
      </c>
      <c r="F151" s="11">
        <f t="shared" si="4"/>
        <v>251.66666666666666</v>
      </c>
      <c r="G151" s="11">
        <v>206</v>
      </c>
      <c r="H151" s="11">
        <v>314</v>
      </c>
      <c r="I151" s="11">
        <v>290</v>
      </c>
      <c r="J151" s="11">
        <f t="shared" si="5"/>
        <v>270</v>
      </c>
      <c r="K151" s="11" t="s">
        <v>3247</v>
      </c>
      <c r="L151" s="11" t="s">
        <v>3272</v>
      </c>
      <c r="M151" s="11" t="s">
        <v>277</v>
      </c>
      <c r="N151" s="11">
        <v>10495980</v>
      </c>
      <c r="O151" s="11">
        <v>10496062</v>
      </c>
      <c r="P151" s="11" t="s">
        <v>3273</v>
      </c>
      <c r="Q151" s="11" t="s">
        <v>344</v>
      </c>
    </row>
    <row r="152" spans="1:17" x14ac:dyDescent="0.2">
      <c r="A152" s="2" t="s">
        <v>3246</v>
      </c>
      <c r="B152" s="2" t="s">
        <v>3274</v>
      </c>
      <c r="C152" s="11">
        <v>261</v>
      </c>
      <c r="D152" s="11">
        <v>266</v>
      </c>
      <c r="E152" s="11">
        <v>228</v>
      </c>
      <c r="F152" s="11">
        <f t="shared" si="4"/>
        <v>251.66666666666666</v>
      </c>
      <c r="G152" s="11">
        <v>206</v>
      </c>
      <c r="H152" s="11">
        <v>314</v>
      </c>
      <c r="I152" s="11">
        <v>290</v>
      </c>
      <c r="J152" s="11">
        <f t="shared" si="5"/>
        <v>270</v>
      </c>
      <c r="K152" s="11" t="s">
        <v>3247</v>
      </c>
      <c r="L152" s="11" t="s">
        <v>3275</v>
      </c>
      <c r="M152" s="11" t="s">
        <v>277</v>
      </c>
      <c r="N152" s="11">
        <v>10498393</v>
      </c>
      <c r="O152" s="11">
        <v>10498475</v>
      </c>
      <c r="P152" s="11" t="s">
        <v>3276</v>
      </c>
      <c r="Q152" s="11" t="s">
        <v>344</v>
      </c>
    </row>
    <row r="153" spans="1:17" x14ac:dyDescent="0.2">
      <c r="A153" s="2" t="s">
        <v>3246</v>
      </c>
      <c r="B153" s="2" t="s">
        <v>3277</v>
      </c>
      <c r="C153" s="11">
        <v>261</v>
      </c>
      <c r="D153" s="11">
        <v>266</v>
      </c>
      <c r="E153" s="11">
        <v>228</v>
      </c>
      <c r="F153" s="11">
        <f t="shared" si="4"/>
        <v>251.66666666666666</v>
      </c>
      <c r="G153" s="11">
        <v>206</v>
      </c>
      <c r="H153" s="11">
        <v>314</v>
      </c>
      <c r="I153" s="11">
        <v>290</v>
      </c>
      <c r="J153" s="11">
        <f t="shared" si="5"/>
        <v>270</v>
      </c>
      <c r="K153" s="11" t="s">
        <v>3247</v>
      </c>
      <c r="L153" s="11" t="s">
        <v>3278</v>
      </c>
      <c r="M153" s="11" t="s">
        <v>277</v>
      </c>
      <c r="N153" s="11">
        <v>10481248</v>
      </c>
      <c r="O153" s="11">
        <v>10481320</v>
      </c>
      <c r="P153" s="11" t="s">
        <v>3279</v>
      </c>
      <c r="Q153" s="11" t="s">
        <v>344</v>
      </c>
    </row>
    <row r="154" spans="1:17" x14ac:dyDescent="0.2">
      <c r="A154" s="2" t="s">
        <v>2739</v>
      </c>
      <c r="B154" s="2" t="s">
        <v>2735</v>
      </c>
      <c r="C154" s="11">
        <v>224</v>
      </c>
      <c r="D154" s="11">
        <v>286</v>
      </c>
      <c r="E154" s="11">
        <v>238</v>
      </c>
      <c r="F154" s="11">
        <f t="shared" si="4"/>
        <v>249.33333333333334</v>
      </c>
      <c r="G154" s="11">
        <v>213</v>
      </c>
      <c r="H154" s="11">
        <v>219</v>
      </c>
      <c r="I154" s="11">
        <v>240</v>
      </c>
      <c r="J154" s="11">
        <f t="shared" si="5"/>
        <v>224</v>
      </c>
      <c r="K154" s="11" t="s">
        <v>2740</v>
      </c>
      <c r="L154" s="11" t="s">
        <v>2737</v>
      </c>
      <c r="M154" s="11" t="s">
        <v>289</v>
      </c>
      <c r="N154" s="11">
        <v>113074824</v>
      </c>
      <c r="O154" s="11">
        <v>113074893</v>
      </c>
      <c r="P154" s="11" t="s">
        <v>2738</v>
      </c>
      <c r="Q154" s="11" t="s">
        <v>336</v>
      </c>
    </row>
    <row r="155" spans="1:17" x14ac:dyDescent="0.2">
      <c r="A155" s="2" t="s">
        <v>919</v>
      </c>
      <c r="B155" s="2" t="s">
        <v>916</v>
      </c>
      <c r="C155" s="11">
        <v>266</v>
      </c>
      <c r="D155" s="11">
        <v>315</v>
      </c>
      <c r="E155" s="11">
        <v>147</v>
      </c>
      <c r="F155" s="11">
        <f t="shared" si="4"/>
        <v>242.66666666666666</v>
      </c>
      <c r="G155" s="11">
        <v>107</v>
      </c>
      <c r="H155" s="11">
        <v>102</v>
      </c>
      <c r="I155" s="11">
        <v>93</v>
      </c>
      <c r="J155" s="11">
        <f t="shared" si="5"/>
        <v>100.66666666666667</v>
      </c>
      <c r="K155" s="11" t="s">
        <v>94</v>
      </c>
      <c r="L155" s="11" t="s">
        <v>217</v>
      </c>
      <c r="M155" s="11" t="s">
        <v>266</v>
      </c>
      <c r="N155" s="11">
        <v>61631880</v>
      </c>
      <c r="O155" s="11">
        <v>61631972</v>
      </c>
      <c r="P155" s="11" t="s">
        <v>918</v>
      </c>
      <c r="Q155" s="11" t="s">
        <v>336</v>
      </c>
    </row>
    <row r="156" spans="1:17" x14ac:dyDescent="0.2">
      <c r="A156" s="2" t="s">
        <v>2953</v>
      </c>
      <c r="B156" s="2" t="s">
        <v>2954</v>
      </c>
      <c r="C156" s="11">
        <v>262</v>
      </c>
      <c r="D156" s="11">
        <v>236</v>
      </c>
      <c r="E156" s="11">
        <v>216</v>
      </c>
      <c r="F156" s="11">
        <f t="shared" si="4"/>
        <v>238</v>
      </c>
      <c r="G156" s="11">
        <v>131</v>
      </c>
      <c r="H156" s="11">
        <v>132</v>
      </c>
      <c r="I156" s="11">
        <v>168</v>
      </c>
      <c r="J156" s="11">
        <f t="shared" si="5"/>
        <v>143.66666666666666</v>
      </c>
      <c r="K156" s="11" t="s">
        <v>2955</v>
      </c>
      <c r="L156" s="11" t="s">
        <v>2956</v>
      </c>
      <c r="M156" s="11" t="s">
        <v>274</v>
      </c>
      <c r="N156" s="11">
        <v>77078064</v>
      </c>
      <c r="O156" s="11">
        <v>77078172</v>
      </c>
      <c r="P156" s="11" t="s">
        <v>2957</v>
      </c>
      <c r="Q156" s="11" t="s">
        <v>336</v>
      </c>
    </row>
    <row r="157" spans="1:17" x14ac:dyDescent="0.2">
      <c r="A157" s="2" t="s">
        <v>4240</v>
      </c>
      <c r="B157" s="2" t="s">
        <v>4236</v>
      </c>
      <c r="C157" s="11">
        <v>208</v>
      </c>
      <c r="D157" s="11">
        <v>264</v>
      </c>
      <c r="E157" s="11">
        <v>222</v>
      </c>
      <c r="F157" s="11">
        <f t="shared" si="4"/>
        <v>231.33333333333334</v>
      </c>
      <c r="G157" s="11">
        <v>185</v>
      </c>
      <c r="H157" s="11">
        <v>198</v>
      </c>
      <c r="I157" s="11">
        <v>166</v>
      </c>
      <c r="J157" s="11">
        <f t="shared" si="5"/>
        <v>183</v>
      </c>
      <c r="K157" s="11" t="s">
        <v>4241</v>
      </c>
      <c r="L157" s="11" t="s">
        <v>4238</v>
      </c>
      <c r="M157" s="11" t="s">
        <v>289</v>
      </c>
      <c r="N157" s="11">
        <v>142739000</v>
      </c>
      <c r="O157" s="11">
        <v>142739097</v>
      </c>
      <c r="P157" s="11" t="s">
        <v>4239</v>
      </c>
      <c r="Q157" s="11" t="s">
        <v>344</v>
      </c>
    </row>
    <row r="158" spans="1:17" x14ac:dyDescent="0.2">
      <c r="A158" s="2" t="s">
        <v>851</v>
      </c>
      <c r="B158" s="2" t="s">
        <v>848</v>
      </c>
      <c r="C158" s="11">
        <v>237</v>
      </c>
      <c r="D158" s="11">
        <v>271</v>
      </c>
      <c r="E158" s="11">
        <v>185</v>
      </c>
      <c r="F158" s="11">
        <f t="shared" si="4"/>
        <v>231</v>
      </c>
      <c r="G158" s="11">
        <v>282</v>
      </c>
      <c r="H158" s="11">
        <v>346</v>
      </c>
      <c r="I158" s="11">
        <v>234</v>
      </c>
      <c r="J158" s="11">
        <f t="shared" si="5"/>
        <v>287.33333333333331</v>
      </c>
      <c r="K158" s="11" t="s">
        <v>135</v>
      </c>
      <c r="L158" s="11" t="s">
        <v>250</v>
      </c>
      <c r="M158" s="11" t="s">
        <v>293</v>
      </c>
      <c r="N158" s="11">
        <v>103285125</v>
      </c>
      <c r="O158" s="11">
        <v>103285221</v>
      </c>
      <c r="P158" s="11" t="s">
        <v>850</v>
      </c>
      <c r="Q158" s="11" t="s">
        <v>344</v>
      </c>
    </row>
    <row r="159" spans="1:17" x14ac:dyDescent="0.2">
      <c r="A159" s="2" t="s">
        <v>1441</v>
      </c>
      <c r="B159" s="2" t="s">
        <v>1449</v>
      </c>
      <c r="C159" s="11">
        <v>263</v>
      </c>
      <c r="D159" s="11">
        <v>250</v>
      </c>
      <c r="E159" s="11">
        <v>167</v>
      </c>
      <c r="F159" s="11">
        <f t="shared" si="4"/>
        <v>226.66666666666666</v>
      </c>
      <c r="G159" s="11">
        <v>210</v>
      </c>
      <c r="H159" s="11">
        <v>235</v>
      </c>
      <c r="I159" s="11">
        <v>217</v>
      </c>
      <c r="J159" s="11">
        <f t="shared" si="5"/>
        <v>220.66666666666666</v>
      </c>
      <c r="K159" s="11" t="s">
        <v>1443</v>
      </c>
      <c r="L159" s="11" t="s">
        <v>1451</v>
      </c>
      <c r="M159" s="11" t="s">
        <v>289</v>
      </c>
      <c r="N159" s="11">
        <v>52741983</v>
      </c>
      <c r="O159" s="11">
        <v>52742066</v>
      </c>
      <c r="P159" s="11" t="s">
        <v>1452</v>
      </c>
      <c r="Q159" s="11" t="s">
        <v>336</v>
      </c>
    </row>
    <row r="160" spans="1:17" x14ac:dyDescent="0.2">
      <c r="A160" s="2" t="s">
        <v>1441</v>
      </c>
      <c r="B160" s="2" t="s">
        <v>1442</v>
      </c>
      <c r="C160" s="11">
        <v>263</v>
      </c>
      <c r="D160" s="11">
        <v>246</v>
      </c>
      <c r="E160" s="11">
        <v>165</v>
      </c>
      <c r="F160" s="11">
        <f t="shared" si="4"/>
        <v>224.66666666666666</v>
      </c>
      <c r="G160" s="11">
        <v>210</v>
      </c>
      <c r="H160" s="11">
        <v>233</v>
      </c>
      <c r="I160" s="11">
        <v>216</v>
      </c>
      <c r="J160" s="11">
        <f t="shared" si="5"/>
        <v>219.66666666666666</v>
      </c>
      <c r="K160" s="11" t="s">
        <v>1443</v>
      </c>
      <c r="L160" s="11" t="s">
        <v>1444</v>
      </c>
      <c r="M160" s="11" t="s">
        <v>266</v>
      </c>
      <c r="N160" s="11">
        <v>115044305</v>
      </c>
      <c r="O160" s="11">
        <v>115044391</v>
      </c>
      <c r="P160" s="11" t="s">
        <v>1445</v>
      </c>
      <c r="Q160" s="11" t="s">
        <v>344</v>
      </c>
    </row>
    <row r="161" spans="1:17" x14ac:dyDescent="0.2">
      <c r="A161" s="2" t="s">
        <v>1748</v>
      </c>
      <c r="B161" s="2" t="s">
        <v>1746</v>
      </c>
      <c r="C161" s="11">
        <v>253</v>
      </c>
      <c r="D161" s="11">
        <v>292</v>
      </c>
      <c r="E161" s="11">
        <v>106</v>
      </c>
      <c r="F161" s="11">
        <f t="shared" si="4"/>
        <v>217</v>
      </c>
      <c r="G161" s="11">
        <v>263</v>
      </c>
      <c r="H161" s="11">
        <v>278</v>
      </c>
      <c r="I161" s="11">
        <v>217</v>
      </c>
      <c r="J161" s="11">
        <f t="shared" si="5"/>
        <v>252.66666666666666</v>
      </c>
      <c r="K161" s="11" t="s">
        <v>1749</v>
      </c>
      <c r="L161" s="11" t="s">
        <v>178</v>
      </c>
      <c r="M161" s="11" t="s">
        <v>278</v>
      </c>
      <c r="N161" s="11">
        <v>84208672</v>
      </c>
      <c r="O161" s="11">
        <v>84208758</v>
      </c>
      <c r="P161" s="11" t="s">
        <v>1747</v>
      </c>
      <c r="Q161" s="11" t="s">
        <v>344</v>
      </c>
    </row>
    <row r="162" spans="1:17" x14ac:dyDescent="0.2">
      <c r="A162" s="2" t="s">
        <v>626</v>
      </c>
      <c r="B162" s="2" t="s">
        <v>623</v>
      </c>
      <c r="C162" s="11">
        <v>161</v>
      </c>
      <c r="D162" s="11">
        <v>253</v>
      </c>
      <c r="E162" s="11">
        <v>212</v>
      </c>
      <c r="F162" s="11">
        <f t="shared" si="4"/>
        <v>208.66666666666666</v>
      </c>
      <c r="G162" s="11">
        <v>6341</v>
      </c>
      <c r="H162" s="11">
        <v>6440</v>
      </c>
      <c r="I162" s="11">
        <v>5868</v>
      </c>
      <c r="J162" s="11">
        <f t="shared" si="5"/>
        <v>6216.333333333333</v>
      </c>
      <c r="K162" s="11" t="s">
        <v>627</v>
      </c>
      <c r="L162" s="11" t="s">
        <v>625</v>
      </c>
      <c r="M162" s="11" t="s">
        <v>497</v>
      </c>
      <c r="N162" s="11" t="s">
        <v>497</v>
      </c>
      <c r="O162" s="11" t="s">
        <v>497</v>
      </c>
      <c r="P162" s="11" t="s">
        <v>497</v>
      </c>
      <c r="Q162" s="11" t="s">
        <v>497</v>
      </c>
    </row>
    <row r="163" spans="1:17" x14ac:dyDescent="0.2">
      <c r="A163" s="2" t="s">
        <v>780</v>
      </c>
      <c r="B163" s="2" t="s">
        <v>781</v>
      </c>
      <c r="C163" s="11">
        <v>234</v>
      </c>
      <c r="D163" s="11">
        <v>252</v>
      </c>
      <c r="E163" s="11">
        <v>125</v>
      </c>
      <c r="F163" s="11">
        <f t="shared" si="4"/>
        <v>203.66666666666666</v>
      </c>
      <c r="G163" s="11">
        <v>156</v>
      </c>
      <c r="H163" s="11">
        <v>140</v>
      </c>
      <c r="I163" s="11">
        <v>132</v>
      </c>
      <c r="J163" s="11">
        <f t="shared" si="5"/>
        <v>142.66666666666666</v>
      </c>
      <c r="K163" s="11" t="s">
        <v>782</v>
      </c>
      <c r="L163" s="11" t="s">
        <v>783</v>
      </c>
      <c r="M163" s="11" t="s">
        <v>278</v>
      </c>
      <c r="N163" s="11">
        <v>107551244</v>
      </c>
      <c r="O163" s="11">
        <v>107551313</v>
      </c>
      <c r="P163" s="11" t="s">
        <v>784</v>
      </c>
      <c r="Q163" s="11" t="s">
        <v>344</v>
      </c>
    </row>
    <row r="164" spans="1:17" x14ac:dyDescent="0.2">
      <c r="A164" s="2" t="s">
        <v>456</v>
      </c>
      <c r="B164" s="2" t="s">
        <v>452</v>
      </c>
      <c r="C164" s="11">
        <v>201</v>
      </c>
      <c r="D164" s="11">
        <v>206</v>
      </c>
      <c r="E164" s="11">
        <v>186</v>
      </c>
      <c r="F164" s="11">
        <f t="shared" si="4"/>
        <v>197.66666666666666</v>
      </c>
      <c r="G164" s="11">
        <v>160</v>
      </c>
      <c r="H164" s="11">
        <v>163</v>
      </c>
      <c r="I164" s="11">
        <v>190</v>
      </c>
      <c r="J164" s="11">
        <f t="shared" si="5"/>
        <v>171</v>
      </c>
      <c r="K164" s="11" t="s">
        <v>457</v>
      </c>
      <c r="L164" s="11" t="s">
        <v>454</v>
      </c>
      <c r="M164" s="11" t="s">
        <v>263</v>
      </c>
      <c r="N164" s="11">
        <v>138165737</v>
      </c>
      <c r="O164" s="11">
        <v>138165818</v>
      </c>
      <c r="P164" s="11" t="s">
        <v>455</v>
      </c>
      <c r="Q164" s="11" t="s">
        <v>336</v>
      </c>
    </row>
    <row r="165" spans="1:17" x14ac:dyDescent="0.2">
      <c r="A165" s="2" t="s">
        <v>1166</v>
      </c>
      <c r="B165" s="2" t="s">
        <v>1167</v>
      </c>
      <c r="C165" s="11">
        <v>209</v>
      </c>
      <c r="D165" s="11">
        <v>215</v>
      </c>
      <c r="E165" s="11">
        <v>169</v>
      </c>
      <c r="F165" s="11">
        <f t="shared" si="4"/>
        <v>197.66666666666666</v>
      </c>
      <c r="G165" s="11">
        <v>752</v>
      </c>
      <c r="H165" s="11">
        <v>734</v>
      </c>
      <c r="I165" s="11">
        <v>548</v>
      </c>
      <c r="J165" s="11">
        <f t="shared" si="5"/>
        <v>678</v>
      </c>
      <c r="K165" s="11" t="s">
        <v>14</v>
      </c>
      <c r="L165" s="11" t="s">
        <v>151</v>
      </c>
      <c r="M165" s="11" t="s">
        <v>295</v>
      </c>
      <c r="N165" s="11">
        <v>6264844</v>
      </c>
      <c r="O165" s="11">
        <v>6264932</v>
      </c>
      <c r="P165" s="11" t="s">
        <v>1168</v>
      </c>
      <c r="Q165" s="11" t="s">
        <v>344</v>
      </c>
    </row>
    <row r="166" spans="1:17" x14ac:dyDescent="0.2">
      <c r="A166" s="2" t="s">
        <v>2838</v>
      </c>
      <c r="B166" s="2" t="s">
        <v>2839</v>
      </c>
      <c r="C166" s="11">
        <v>239</v>
      </c>
      <c r="D166" s="11">
        <v>221</v>
      </c>
      <c r="E166" s="11">
        <v>133</v>
      </c>
      <c r="F166" s="11">
        <f t="shared" si="4"/>
        <v>197.66666666666666</v>
      </c>
      <c r="G166" s="11">
        <v>199</v>
      </c>
      <c r="H166" s="11">
        <v>181</v>
      </c>
      <c r="I166" s="11">
        <v>170</v>
      </c>
      <c r="J166" s="11">
        <f t="shared" si="5"/>
        <v>183.33333333333334</v>
      </c>
      <c r="K166" s="11" t="s">
        <v>2840</v>
      </c>
      <c r="L166" s="11" t="s">
        <v>2840</v>
      </c>
      <c r="M166" s="11" t="s">
        <v>274</v>
      </c>
      <c r="N166" s="11">
        <v>88352773</v>
      </c>
      <c r="O166" s="11">
        <v>88352864</v>
      </c>
      <c r="P166" s="11" t="s">
        <v>2841</v>
      </c>
      <c r="Q166" s="11" t="s">
        <v>344</v>
      </c>
    </row>
    <row r="167" spans="1:17" x14ac:dyDescent="0.2">
      <c r="A167" s="2" t="s">
        <v>1585</v>
      </c>
      <c r="B167" s="2" t="s">
        <v>1581</v>
      </c>
      <c r="C167" s="11">
        <v>135</v>
      </c>
      <c r="D167" s="11">
        <v>210</v>
      </c>
      <c r="E167" s="11">
        <v>230</v>
      </c>
      <c r="F167" s="11">
        <f t="shared" si="4"/>
        <v>191.66666666666666</v>
      </c>
      <c r="G167" s="11">
        <v>107</v>
      </c>
      <c r="H167" s="11">
        <v>151</v>
      </c>
      <c r="I167" s="11">
        <v>150</v>
      </c>
      <c r="J167" s="11">
        <f t="shared" si="5"/>
        <v>136</v>
      </c>
      <c r="K167" s="11" t="s">
        <v>1586</v>
      </c>
      <c r="L167" s="11" t="s">
        <v>1583</v>
      </c>
      <c r="M167" s="11" t="s">
        <v>259</v>
      </c>
      <c r="N167" s="11">
        <v>162223368</v>
      </c>
      <c r="O167" s="11">
        <v>162223477</v>
      </c>
      <c r="P167" s="11" t="s">
        <v>1584</v>
      </c>
      <c r="Q167" s="11" t="s">
        <v>344</v>
      </c>
    </row>
    <row r="168" spans="1:17" x14ac:dyDescent="0.2">
      <c r="A168" s="2" t="s">
        <v>2297</v>
      </c>
      <c r="B168" s="2" t="s">
        <v>2295</v>
      </c>
      <c r="C168" s="11">
        <v>189</v>
      </c>
      <c r="D168" s="11">
        <v>228</v>
      </c>
      <c r="E168" s="11">
        <v>157</v>
      </c>
      <c r="F168" s="11">
        <f t="shared" si="4"/>
        <v>191.33333333333334</v>
      </c>
      <c r="G168" s="11">
        <v>177</v>
      </c>
      <c r="H168" s="11">
        <v>160</v>
      </c>
      <c r="I168" s="11">
        <v>158</v>
      </c>
      <c r="J168" s="11">
        <f t="shared" si="5"/>
        <v>165</v>
      </c>
      <c r="K168" s="11" t="s">
        <v>2298</v>
      </c>
      <c r="L168" s="11" t="s">
        <v>208</v>
      </c>
      <c r="M168" s="11" t="s">
        <v>260</v>
      </c>
      <c r="N168" s="11">
        <v>120772606</v>
      </c>
      <c r="O168" s="11">
        <v>120772697</v>
      </c>
      <c r="P168" s="11" t="s">
        <v>2296</v>
      </c>
      <c r="Q168" s="11" t="s">
        <v>336</v>
      </c>
    </row>
    <row r="169" spans="1:17" x14ac:dyDescent="0.2">
      <c r="A169" s="2" t="s">
        <v>974</v>
      </c>
      <c r="B169" s="2" t="s">
        <v>975</v>
      </c>
      <c r="C169" s="11">
        <v>207</v>
      </c>
      <c r="D169" s="11">
        <v>187</v>
      </c>
      <c r="E169" s="11">
        <v>151</v>
      </c>
      <c r="F169" s="11">
        <f t="shared" si="4"/>
        <v>181.66666666666666</v>
      </c>
      <c r="G169" s="11">
        <v>151</v>
      </c>
      <c r="H169" s="11">
        <v>165</v>
      </c>
      <c r="I169" s="11">
        <v>162</v>
      </c>
      <c r="J169" s="11">
        <f t="shared" si="5"/>
        <v>159.33333333333334</v>
      </c>
      <c r="K169" s="11" t="s">
        <v>976</v>
      </c>
      <c r="L169" s="11" t="s">
        <v>977</v>
      </c>
      <c r="M169" s="11" t="s">
        <v>303</v>
      </c>
      <c r="N169" s="11">
        <v>81529916</v>
      </c>
      <c r="O169" s="11">
        <v>81529988</v>
      </c>
      <c r="P169" s="11" t="s">
        <v>978</v>
      </c>
      <c r="Q169" s="11" t="s">
        <v>344</v>
      </c>
    </row>
    <row r="170" spans="1:17" x14ac:dyDescent="0.2">
      <c r="A170" s="2" t="s">
        <v>3452</v>
      </c>
      <c r="B170" s="2" t="s">
        <v>3453</v>
      </c>
      <c r="C170" s="11">
        <v>123</v>
      </c>
      <c r="D170" s="11">
        <v>239</v>
      </c>
      <c r="E170" s="11">
        <v>151</v>
      </c>
      <c r="F170" s="11">
        <f t="shared" si="4"/>
        <v>171</v>
      </c>
      <c r="G170" s="11">
        <v>270</v>
      </c>
      <c r="H170" s="11">
        <v>272</v>
      </c>
      <c r="I170" s="11">
        <v>250</v>
      </c>
      <c r="J170" s="11">
        <f t="shared" si="5"/>
        <v>264</v>
      </c>
      <c r="K170" s="11" t="s">
        <v>90</v>
      </c>
      <c r="L170" s="11" t="s">
        <v>214</v>
      </c>
      <c r="M170" s="11" t="s">
        <v>289</v>
      </c>
      <c r="N170" s="11">
        <v>53053984</v>
      </c>
      <c r="O170" s="11">
        <v>53054054</v>
      </c>
      <c r="P170" s="11" t="s">
        <v>3454</v>
      </c>
      <c r="Q170" s="11" t="s">
        <v>336</v>
      </c>
    </row>
    <row r="171" spans="1:17" x14ac:dyDescent="0.2">
      <c r="A171" s="2" t="s">
        <v>1504</v>
      </c>
      <c r="B171" s="2" t="s">
        <v>1505</v>
      </c>
      <c r="C171" s="11">
        <v>127</v>
      </c>
      <c r="D171" s="11">
        <v>160</v>
      </c>
      <c r="E171" s="11">
        <v>224</v>
      </c>
      <c r="F171" s="11">
        <f t="shared" si="4"/>
        <v>170.33333333333334</v>
      </c>
      <c r="G171" s="11">
        <v>166</v>
      </c>
      <c r="H171" s="11">
        <v>156</v>
      </c>
      <c r="I171" s="11">
        <v>150</v>
      </c>
      <c r="J171" s="11">
        <f t="shared" si="5"/>
        <v>157.33333333333334</v>
      </c>
      <c r="K171" s="11" t="s">
        <v>1506</v>
      </c>
      <c r="L171" s="11" t="s">
        <v>1507</v>
      </c>
      <c r="M171" s="11" t="s">
        <v>295</v>
      </c>
      <c r="N171" s="11">
        <v>22750605</v>
      </c>
      <c r="O171" s="11">
        <v>22750672</v>
      </c>
      <c r="P171" s="11" t="s">
        <v>1508</v>
      </c>
      <c r="Q171" s="11" t="s">
        <v>344</v>
      </c>
    </row>
    <row r="172" spans="1:17" x14ac:dyDescent="0.2">
      <c r="A172" s="2" t="s">
        <v>4516</v>
      </c>
      <c r="B172" s="2" t="s">
        <v>4513</v>
      </c>
      <c r="C172" s="11">
        <v>163</v>
      </c>
      <c r="D172" s="11">
        <v>170</v>
      </c>
      <c r="E172" s="11">
        <v>163</v>
      </c>
      <c r="F172" s="11">
        <f t="shared" si="4"/>
        <v>165.33333333333334</v>
      </c>
      <c r="G172" s="11">
        <v>70</v>
      </c>
      <c r="H172" s="11">
        <v>64</v>
      </c>
      <c r="I172" s="11">
        <v>85</v>
      </c>
      <c r="J172" s="11">
        <f t="shared" si="5"/>
        <v>73</v>
      </c>
      <c r="K172" s="11" t="s">
        <v>106</v>
      </c>
      <c r="L172" s="11" t="s">
        <v>228</v>
      </c>
      <c r="M172" s="11" t="s">
        <v>289</v>
      </c>
      <c r="N172" s="11">
        <v>100381097</v>
      </c>
      <c r="O172" s="11">
        <v>100381185</v>
      </c>
      <c r="P172" s="11" t="s">
        <v>4515</v>
      </c>
      <c r="Q172" s="11" t="s">
        <v>344</v>
      </c>
    </row>
    <row r="173" spans="1:17" x14ac:dyDescent="0.2">
      <c r="A173" s="2" t="s">
        <v>3338</v>
      </c>
      <c r="B173" s="2" t="s">
        <v>3335</v>
      </c>
      <c r="C173" s="11">
        <v>118</v>
      </c>
      <c r="D173" s="11">
        <v>162</v>
      </c>
      <c r="E173" s="11">
        <v>214</v>
      </c>
      <c r="F173" s="11">
        <f t="shared" si="4"/>
        <v>164.66666666666666</v>
      </c>
      <c r="G173" s="11">
        <v>83</v>
      </c>
      <c r="H173" s="11">
        <v>62</v>
      </c>
      <c r="I173" s="11">
        <v>92</v>
      </c>
      <c r="J173" s="11">
        <f t="shared" si="5"/>
        <v>79</v>
      </c>
      <c r="K173" s="11" t="s">
        <v>139</v>
      </c>
      <c r="L173" s="11" t="s">
        <v>255</v>
      </c>
      <c r="M173" s="11" t="s">
        <v>303</v>
      </c>
      <c r="N173" s="11">
        <v>142654924</v>
      </c>
      <c r="O173" s="11">
        <v>142654996</v>
      </c>
      <c r="P173" s="11" t="s">
        <v>3337</v>
      </c>
      <c r="Q173" s="11" t="s">
        <v>336</v>
      </c>
    </row>
    <row r="174" spans="1:17" x14ac:dyDescent="0.2">
      <c r="A174" s="2" t="s">
        <v>637</v>
      </c>
      <c r="B174" s="2" t="s">
        <v>635</v>
      </c>
      <c r="C174" s="11">
        <v>102</v>
      </c>
      <c r="D174" s="11">
        <v>208</v>
      </c>
      <c r="E174" s="11">
        <v>177</v>
      </c>
      <c r="F174" s="11">
        <f t="shared" si="4"/>
        <v>162.33333333333334</v>
      </c>
      <c r="G174" s="11">
        <v>37</v>
      </c>
      <c r="H174" s="11">
        <v>32</v>
      </c>
      <c r="I174" s="11">
        <v>38</v>
      </c>
      <c r="J174" s="11">
        <f t="shared" si="5"/>
        <v>35.666666666666664</v>
      </c>
      <c r="K174" s="11" t="s">
        <v>47</v>
      </c>
      <c r="L174" s="11" t="s">
        <v>173</v>
      </c>
      <c r="M174" s="11" t="s">
        <v>264</v>
      </c>
      <c r="N174" s="11">
        <v>109592846</v>
      </c>
      <c r="O174" s="11">
        <v>109592915</v>
      </c>
      <c r="P174" s="11" t="s">
        <v>636</v>
      </c>
      <c r="Q174" s="11" t="s">
        <v>344</v>
      </c>
    </row>
    <row r="175" spans="1:17" x14ac:dyDescent="0.2">
      <c r="A175" s="2" t="s">
        <v>3450</v>
      </c>
      <c r="B175" s="2" t="s">
        <v>3446</v>
      </c>
      <c r="C175" s="11">
        <v>158</v>
      </c>
      <c r="D175" s="11">
        <v>170</v>
      </c>
      <c r="E175" s="11">
        <v>151</v>
      </c>
      <c r="F175" s="11">
        <f t="shared" si="4"/>
        <v>159.66666666666666</v>
      </c>
      <c r="G175" s="11">
        <v>137</v>
      </c>
      <c r="H175" s="11">
        <v>95</v>
      </c>
      <c r="I175" s="11">
        <v>124</v>
      </c>
      <c r="J175" s="11">
        <f t="shared" si="5"/>
        <v>118.66666666666667</v>
      </c>
      <c r="K175" s="11" t="s">
        <v>3451</v>
      </c>
      <c r="L175" s="11" t="s">
        <v>3448</v>
      </c>
      <c r="M175" s="11" t="s">
        <v>289</v>
      </c>
      <c r="N175" s="11">
        <v>7241243</v>
      </c>
      <c r="O175" s="11">
        <v>7241351</v>
      </c>
      <c r="P175" s="11" t="s">
        <v>3449</v>
      </c>
      <c r="Q175" s="11" t="s">
        <v>336</v>
      </c>
    </row>
    <row r="176" spans="1:17" x14ac:dyDescent="0.2">
      <c r="A176" s="2" t="s">
        <v>611</v>
      </c>
      <c r="B176" s="2" t="s">
        <v>609</v>
      </c>
      <c r="C176" s="11">
        <v>113</v>
      </c>
      <c r="D176" s="11">
        <v>173</v>
      </c>
      <c r="E176" s="11">
        <v>182</v>
      </c>
      <c r="F176" s="11">
        <f t="shared" si="4"/>
        <v>156</v>
      </c>
      <c r="G176" s="11">
        <v>28</v>
      </c>
      <c r="H176" s="11">
        <v>41</v>
      </c>
      <c r="I176" s="11">
        <v>39</v>
      </c>
      <c r="J176" s="11">
        <f t="shared" si="5"/>
        <v>36</v>
      </c>
      <c r="K176" s="11" t="s">
        <v>42</v>
      </c>
      <c r="L176" s="11" t="s">
        <v>161</v>
      </c>
      <c r="M176" s="11" t="s">
        <v>257</v>
      </c>
      <c r="N176" s="11">
        <v>41581926</v>
      </c>
      <c r="O176" s="11">
        <v>41582002</v>
      </c>
      <c r="P176" s="11" t="s">
        <v>610</v>
      </c>
      <c r="Q176" s="11" t="s">
        <v>344</v>
      </c>
    </row>
    <row r="177" spans="1:17" x14ac:dyDescent="0.2">
      <c r="A177" s="2" t="s">
        <v>960</v>
      </c>
      <c r="B177" s="2" t="s">
        <v>956</v>
      </c>
      <c r="C177" s="11">
        <v>175</v>
      </c>
      <c r="D177" s="11">
        <v>169</v>
      </c>
      <c r="E177" s="11">
        <v>123</v>
      </c>
      <c r="F177" s="11">
        <f t="shared" si="4"/>
        <v>155.66666666666666</v>
      </c>
      <c r="G177" s="11">
        <v>116</v>
      </c>
      <c r="H177" s="11">
        <v>120</v>
      </c>
      <c r="I177" s="11">
        <v>136</v>
      </c>
      <c r="J177" s="11">
        <f t="shared" si="5"/>
        <v>124</v>
      </c>
      <c r="K177" s="11" t="s">
        <v>961</v>
      </c>
      <c r="L177" s="11" t="s">
        <v>958</v>
      </c>
      <c r="M177" s="11" t="s">
        <v>278</v>
      </c>
      <c r="N177" s="11">
        <v>84178873</v>
      </c>
      <c r="O177" s="11">
        <v>84178961</v>
      </c>
      <c r="P177" s="11" t="s">
        <v>959</v>
      </c>
      <c r="Q177" s="11" t="s">
        <v>336</v>
      </c>
    </row>
    <row r="178" spans="1:17" x14ac:dyDescent="0.2">
      <c r="A178" s="2" t="s">
        <v>1563</v>
      </c>
      <c r="B178" s="2" t="s">
        <v>1564</v>
      </c>
      <c r="C178" s="11">
        <v>100</v>
      </c>
      <c r="D178" s="11">
        <v>145</v>
      </c>
      <c r="E178" s="11">
        <v>204</v>
      </c>
      <c r="F178" s="11">
        <f t="shared" si="4"/>
        <v>149.66666666666666</v>
      </c>
      <c r="G178" s="11">
        <v>54</v>
      </c>
      <c r="H178" s="11">
        <v>29</v>
      </c>
      <c r="I178" s="11">
        <v>45</v>
      </c>
      <c r="J178" s="11">
        <f t="shared" si="5"/>
        <v>42.666666666666664</v>
      </c>
      <c r="K178" s="11" t="s">
        <v>78</v>
      </c>
      <c r="L178" s="11" t="s">
        <v>205</v>
      </c>
      <c r="M178" s="11" t="s">
        <v>274</v>
      </c>
      <c r="N178" s="11">
        <v>75173388</v>
      </c>
      <c r="O178" s="11">
        <v>75173478</v>
      </c>
      <c r="P178" s="11" t="s">
        <v>1565</v>
      </c>
      <c r="Q178" s="11" t="s">
        <v>344</v>
      </c>
    </row>
    <row r="179" spans="1:17" x14ac:dyDescent="0.2">
      <c r="A179" s="2" t="s">
        <v>2868</v>
      </c>
      <c r="B179" s="2" t="s">
        <v>2866</v>
      </c>
      <c r="C179" s="11">
        <v>95</v>
      </c>
      <c r="D179" s="11">
        <v>191</v>
      </c>
      <c r="E179" s="11">
        <v>163</v>
      </c>
      <c r="F179" s="11">
        <f t="shared" si="4"/>
        <v>149.66666666666666</v>
      </c>
      <c r="G179" s="11">
        <v>46</v>
      </c>
      <c r="H179" s="11">
        <v>35</v>
      </c>
      <c r="I179" s="11">
        <v>60</v>
      </c>
      <c r="J179" s="11">
        <f t="shared" si="5"/>
        <v>47</v>
      </c>
      <c r="K179" s="11" t="s">
        <v>82</v>
      </c>
      <c r="L179" s="11" t="s">
        <v>166</v>
      </c>
      <c r="M179" s="11" t="s">
        <v>264</v>
      </c>
      <c r="N179" s="11">
        <v>109733771</v>
      </c>
      <c r="O179" s="11">
        <v>109733846</v>
      </c>
      <c r="P179" s="11" t="s">
        <v>2867</v>
      </c>
      <c r="Q179" s="11" t="s">
        <v>344</v>
      </c>
    </row>
    <row r="180" spans="1:17" x14ac:dyDescent="0.2">
      <c r="A180" s="2" t="s">
        <v>1016</v>
      </c>
      <c r="B180" s="2" t="s">
        <v>1017</v>
      </c>
      <c r="C180" s="11">
        <v>157</v>
      </c>
      <c r="D180" s="11">
        <v>166</v>
      </c>
      <c r="E180" s="11">
        <v>123</v>
      </c>
      <c r="F180" s="11">
        <f t="shared" si="4"/>
        <v>148.66666666666666</v>
      </c>
      <c r="G180" s="11">
        <v>116</v>
      </c>
      <c r="H180" s="11">
        <v>78</v>
      </c>
      <c r="I180" s="11">
        <v>120</v>
      </c>
      <c r="J180" s="11">
        <f t="shared" si="5"/>
        <v>104.66666666666667</v>
      </c>
      <c r="K180" s="11" t="s">
        <v>1018</v>
      </c>
      <c r="L180" s="11" t="s">
        <v>1019</v>
      </c>
      <c r="M180" s="11" t="s">
        <v>281</v>
      </c>
      <c r="N180" s="11">
        <v>157544279</v>
      </c>
      <c r="O180" s="11">
        <v>157544349</v>
      </c>
      <c r="P180" s="11" t="s">
        <v>1020</v>
      </c>
      <c r="Q180" s="11" t="s">
        <v>344</v>
      </c>
    </row>
    <row r="181" spans="1:17" x14ac:dyDescent="0.2">
      <c r="A181" s="2" t="s">
        <v>2476</v>
      </c>
      <c r="B181" s="2" t="s">
        <v>2477</v>
      </c>
      <c r="C181" s="11">
        <v>74</v>
      </c>
      <c r="D181" s="11">
        <v>175</v>
      </c>
      <c r="E181" s="11">
        <v>193</v>
      </c>
      <c r="F181" s="11">
        <f t="shared" si="4"/>
        <v>147.33333333333334</v>
      </c>
      <c r="G181" s="11">
        <v>30</v>
      </c>
      <c r="H181" s="11">
        <v>39</v>
      </c>
      <c r="I181" s="11">
        <v>49</v>
      </c>
      <c r="J181" s="11">
        <f t="shared" si="5"/>
        <v>39.333333333333336</v>
      </c>
      <c r="K181" s="11" t="s">
        <v>66</v>
      </c>
      <c r="L181" s="11" t="s">
        <v>196</v>
      </c>
      <c r="M181" s="11" t="s">
        <v>264</v>
      </c>
      <c r="N181" s="11">
        <v>109585789</v>
      </c>
      <c r="O181" s="11">
        <v>109585885</v>
      </c>
      <c r="P181" s="11" t="s">
        <v>2478</v>
      </c>
      <c r="Q181" s="11" t="s">
        <v>344</v>
      </c>
    </row>
    <row r="182" spans="1:17" x14ac:dyDescent="0.2">
      <c r="A182" s="2" t="s">
        <v>1681</v>
      </c>
      <c r="B182" s="2" t="s">
        <v>1677</v>
      </c>
      <c r="C182" s="11">
        <v>107</v>
      </c>
      <c r="D182" s="11">
        <v>158</v>
      </c>
      <c r="E182" s="11">
        <v>175</v>
      </c>
      <c r="F182" s="11">
        <f t="shared" si="4"/>
        <v>146.66666666666666</v>
      </c>
      <c r="G182" s="11">
        <v>90</v>
      </c>
      <c r="H182" s="11">
        <v>95</v>
      </c>
      <c r="I182" s="11">
        <v>98</v>
      </c>
      <c r="J182" s="11">
        <f t="shared" si="5"/>
        <v>94.333333333333329</v>
      </c>
      <c r="K182" s="11" t="s">
        <v>1682</v>
      </c>
      <c r="L182" s="11" t="s">
        <v>1679</v>
      </c>
      <c r="M182" s="11" t="s">
        <v>289</v>
      </c>
      <c r="N182" s="11">
        <v>19146893</v>
      </c>
      <c r="O182" s="11">
        <v>19146971</v>
      </c>
      <c r="P182" s="11" t="s">
        <v>1680</v>
      </c>
      <c r="Q182" s="11" t="s">
        <v>336</v>
      </c>
    </row>
    <row r="183" spans="1:17" x14ac:dyDescent="0.2">
      <c r="A183" s="2" t="s">
        <v>2679</v>
      </c>
      <c r="B183" s="2" t="s">
        <v>2680</v>
      </c>
      <c r="C183" s="11">
        <v>134</v>
      </c>
      <c r="D183" s="11">
        <v>188</v>
      </c>
      <c r="E183" s="11">
        <v>111</v>
      </c>
      <c r="F183" s="11">
        <f t="shared" si="4"/>
        <v>144.33333333333334</v>
      </c>
      <c r="G183" s="11">
        <v>267</v>
      </c>
      <c r="H183" s="11">
        <v>276</v>
      </c>
      <c r="I183" s="11">
        <v>296</v>
      </c>
      <c r="J183" s="11">
        <f t="shared" si="5"/>
        <v>279.66666666666669</v>
      </c>
      <c r="K183" s="11" t="s">
        <v>56</v>
      </c>
      <c r="L183" s="11" t="s">
        <v>188</v>
      </c>
      <c r="M183" s="11" t="s">
        <v>257</v>
      </c>
      <c r="N183" s="11">
        <v>51103034</v>
      </c>
      <c r="O183" s="11">
        <v>51103110</v>
      </c>
      <c r="P183" s="11" t="s">
        <v>2681</v>
      </c>
      <c r="Q183" s="11" t="s">
        <v>336</v>
      </c>
    </row>
    <row r="184" spans="1:17" x14ac:dyDescent="0.2">
      <c r="A184" s="2" t="s">
        <v>451</v>
      </c>
      <c r="B184" s="2" t="s">
        <v>452</v>
      </c>
      <c r="C184" s="11">
        <v>157</v>
      </c>
      <c r="D184" s="11">
        <v>181</v>
      </c>
      <c r="E184" s="11">
        <v>93</v>
      </c>
      <c r="F184" s="11">
        <f t="shared" si="4"/>
        <v>143.66666666666666</v>
      </c>
      <c r="G184" s="11">
        <v>132</v>
      </c>
      <c r="H184" s="11">
        <v>127</v>
      </c>
      <c r="I184" s="11">
        <v>148</v>
      </c>
      <c r="J184" s="11">
        <f t="shared" si="5"/>
        <v>135.66666666666666</v>
      </c>
      <c r="K184" s="11" t="s">
        <v>453</v>
      </c>
      <c r="L184" s="11" t="s">
        <v>454</v>
      </c>
      <c r="M184" s="11" t="s">
        <v>263</v>
      </c>
      <c r="N184" s="11">
        <v>138165737</v>
      </c>
      <c r="O184" s="11">
        <v>138165818</v>
      </c>
      <c r="P184" s="11" t="s">
        <v>455</v>
      </c>
      <c r="Q184" s="11" t="s">
        <v>336</v>
      </c>
    </row>
    <row r="185" spans="1:17" x14ac:dyDescent="0.2">
      <c r="A185" s="2" t="s">
        <v>813</v>
      </c>
      <c r="B185" s="2" t="s">
        <v>811</v>
      </c>
      <c r="C185" s="11">
        <v>149</v>
      </c>
      <c r="D185" s="11">
        <v>160</v>
      </c>
      <c r="E185" s="11">
        <v>121</v>
      </c>
      <c r="F185" s="11">
        <f t="shared" si="4"/>
        <v>143.33333333333334</v>
      </c>
      <c r="G185" s="11">
        <v>153</v>
      </c>
      <c r="H185" s="11">
        <v>149</v>
      </c>
      <c r="I185" s="11">
        <v>118</v>
      </c>
      <c r="J185" s="11">
        <f t="shared" si="5"/>
        <v>140</v>
      </c>
      <c r="K185" s="11" t="s">
        <v>814</v>
      </c>
      <c r="L185" s="11" t="s">
        <v>171</v>
      </c>
      <c r="M185" s="11" t="s">
        <v>270</v>
      </c>
      <c r="N185" s="11">
        <v>61647825</v>
      </c>
      <c r="O185" s="11">
        <v>61647894</v>
      </c>
      <c r="P185" s="11" t="s">
        <v>812</v>
      </c>
      <c r="Q185" s="11" t="s">
        <v>336</v>
      </c>
    </row>
    <row r="186" spans="1:17" x14ac:dyDescent="0.2">
      <c r="A186" s="2" t="s">
        <v>1580</v>
      </c>
      <c r="B186" s="2" t="s">
        <v>1581</v>
      </c>
      <c r="C186" s="11">
        <v>85</v>
      </c>
      <c r="D186" s="11">
        <v>174</v>
      </c>
      <c r="E186" s="11">
        <v>164</v>
      </c>
      <c r="F186" s="11">
        <f t="shared" si="4"/>
        <v>141</v>
      </c>
      <c r="G186" s="11">
        <v>83</v>
      </c>
      <c r="H186" s="11">
        <v>81</v>
      </c>
      <c r="I186" s="11">
        <v>115</v>
      </c>
      <c r="J186" s="11">
        <f t="shared" si="5"/>
        <v>93</v>
      </c>
      <c r="K186" s="11" t="s">
        <v>1582</v>
      </c>
      <c r="L186" s="11" t="s">
        <v>1583</v>
      </c>
      <c r="M186" s="11" t="s">
        <v>259</v>
      </c>
      <c r="N186" s="11">
        <v>162223368</v>
      </c>
      <c r="O186" s="11">
        <v>162223477</v>
      </c>
      <c r="P186" s="11" t="s">
        <v>1584</v>
      </c>
      <c r="Q186" s="11" t="s">
        <v>344</v>
      </c>
    </row>
    <row r="187" spans="1:17" x14ac:dyDescent="0.2">
      <c r="A187" s="2" t="s">
        <v>463</v>
      </c>
      <c r="B187" s="2" t="s">
        <v>459</v>
      </c>
      <c r="C187" s="11">
        <v>132</v>
      </c>
      <c r="D187" s="11">
        <v>141</v>
      </c>
      <c r="E187" s="11">
        <v>146</v>
      </c>
      <c r="F187" s="11">
        <f t="shared" si="4"/>
        <v>139.66666666666666</v>
      </c>
      <c r="G187" s="11">
        <v>131</v>
      </c>
      <c r="H187" s="11">
        <v>141</v>
      </c>
      <c r="I187" s="11">
        <v>148</v>
      </c>
      <c r="J187" s="11">
        <f t="shared" si="5"/>
        <v>140</v>
      </c>
      <c r="K187" s="11" t="s">
        <v>464</v>
      </c>
      <c r="L187" s="11" t="s">
        <v>461</v>
      </c>
      <c r="M187" s="11" t="s">
        <v>295</v>
      </c>
      <c r="N187" s="11">
        <v>34820687</v>
      </c>
      <c r="O187" s="11">
        <v>34820773</v>
      </c>
      <c r="P187" s="11" t="s">
        <v>462</v>
      </c>
      <c r="Q187" s="11" t="s">
        <v>336</v>
      </c>
    </row>
    <row r="188" spans="1:17" x14ac:dyDescent="0.2">
      <c r="A188" s="2" t="s">
        <v>470</v>
      </c>
      <c r="B188" s="2" t="s">
        <v>466</v>
      </c>
      <c r="C188" s="11">
        <v>166</v>
      </c>
      <c r="D188" s="11">
        <v>161</v>
      </c>
      <c r="E188" s="11">
        <v>81</v>
      </c>
      <c r="F188" s="11">
        <f t="shared" si="4"/>
        <v>136</v>
      </c>
      <c r="G188" s="11">
        <v>140</v>
      </c>
      <c r="H188" s="11">
        <v>162</v>
      </c>
      <c r="I188" s="11">
        <v>150</v>
      </c>
      <c r="J188" s="11">
        <f t="shared" si="5"/>
        <v>150.66666666666666</v>
      </c>
      <c r="K188" s="11" t="s">
        <v>471</v>
      </c>
      <c r="L188" s="11" t="s">
        <v>468</v>
      </c>
      <c r="M188" s="11" t="s">
        <v>274</v>
      </c>
      <c r="N188" s="11">
        <v>96317165</v>
      </c>
      <c r="O188" s="11">
        <v>96317274</v>
      </c>
      <c r="P188" s="11" t="s">
        <v>469</v>
      </c>
      <c r="Q188" s="11" t="s">
        <v>344</v>
      </c>
    </row>
    <row r="189" spans="1:17" x14ac:dyDescent="0.2">
      <c r="A189" s="2" t="s">
        <v>2507</v>
      </c>
      <c r="B189" s="2" t="s">
        <v>2503</v>
      </c>
      <c r="C189" s="11">
        <v>144</v>
      </c>
      <c r="D189" s="11">
        <v>137</v>
      </c>
      <c r="E189" s="11">
        <v>121</v>
      </c>
      <c r="F189" s="11">
        <f t="shared" si="4"/>
        <v>134</v>
      </c>
      <c r="G189" s="11">
        <v>92</v>
      </c>
      <c r="H189" s="11">
        <v>128</v>
      </c>
      <c r="I189" s="11">
        <v>114</v>
      </c>
      <c r="J189" s="11">
        <f t="shared" si="5"/>
        <v>111.33333333333333</v>
      </c>
      <c r="K189" s="11" t="s">
        <v>2508</v>
      </c>
      <c r="L189" s="11" t="s">
        <v>2505</v>
      </c>
      <c r="M189" s="11" t="s">
        <v>274</v>
      </c>
      <c r="N189" s="11">
        <v>50069702</v>
      </c>
      <c r="O189" s="11">
        <v>50069799</v>
      </c>
      <c r="P189" s="11" t="s">
        <v>2506</v>
      </c>
      <c r="Q189" s="11" t="s">
        <v>344</v>
      </c>
    </row>
    <row r="190" spans="1:17" x14ac:dyDescent="0.2">
      <c r="A190" s="2" t="s">
        <v>2271</v>
      </c>
      <c r="B190" s="2" t="s">
        <v>2269</v>
      </c>
      <c r="C190" s="11">
        <v>134</v>
      </c>
      <c r="D190" s="11">
        <v>157</v>
      </c>
      <c r="E190" s="11">
        <v>110</v>
      </c>
      <c r="F190" s="11">
        <f t="shared" si="4"/>
        <v>133.66666666666666</v>
      </c>
      <c r="G190" s="11">
        <v>296</v>
      </c>
      <c r="H190" s="11">
        <v>353</v>
      </c>
      <c r="I190" s="11">
        <v>303</v>
      </c>
      <c r="J190" s="11">
        <f t="shared" si="5"/>
        <v>317.33333333333331</v>
      </c>
      <c r="K190" s="11" t="s">
        <v>30</v>
      </c>
      <c r="L190" s="11" t="s">
        <v>149</v>
      </c>
      <c r="M190" s="11" t="s">
        <v>259</v>
      </c>
      <c r="N190" s="11">
        <v>23272269</v>
      </c>
      <c r="O190" s="11">
        <v>23272339</v>
      </c>
      <c r="P190" s="11" t="s">
        <v>2270</v>
      </c>
      <c r="Q190" s="11" t="s">
        <v>344</v>
      </c>
    </row>
    <row r="191" spans="1:17" x14ac:dyDescent="0.2">
      <c r="A191" s="2" t="s">
        <v>3195</v>
      </c>
      <c r="B191" s="2" t="s">
        <v>3235</v>
      </c>
      <c r="C191" s="11">
        <v>135.75</v>
      </c>
      <c r="D191" s="11">
        <v>140.5</v>
      </c>
      <c r="E191" s="11">
        <v>105</v>
      </c>
      <c r="F191" s="11">
        <f t="shared" si="4"/>
        <v>127.08333333333333</v>
      </c>
      <c r="G191" s="11">
        <v>95.75</v>
      </c>
      <c r="H191" s="11">
        <v>122.75</v>
      </c>
      <c r="I191" s="11">
        <v>86.75</v>
      </c>
      <c r="J191" s="11">
        <f t="shared" si="5"/>
        <v>101.75</v>
      </c>
      <c r="K191" s="11" t="s">
        <v>3197</v>
      </c>
      <c r="L191" s="11" t="s">
        <v>3236</v>
      </c>
      <c r="M191" s="11" t="s">
        <v>281</v>
      </c>
      <c r="N191" s="11">
        <v>28419943</v>
      </c>
      <c r="O191" s="11">
        <v>28420018</v>
      </c>
      <c r="P191" s="11" t="s">
        <v>3237</v>
      </c>
      <c r="Q191" s="11" t="s">
        <v>344</v>
      </c>
    </row>
    <row r="192" spans="1:17" x14ac:dyDescent="0.2">
      <c r="A192" s="2" t="s">
        <v>530</v>
      </c>
      <c r="B192" s="2" t="s">
        <v>531</v>
      </c>
      <c r="C192" s="11">
        <v>130</v>
      </c>
      <c r="D192" s="11">
        <v>128</v>
      </c>
      <c r="E192" s="11">
        <v>112</v>
      </c>
      <c r="F192" s="11">
        <f t="shared" si="4"/>
        <v>123.33333333333333</v>
      </c>
      <c r="G192" s="11">
        <v>118</v>
      </c>
      <c r="H192" s="11">
        <v>91</v>
      </c>
      <c r="I192" s="11">
        <v>120</v>
      </c>
      <c r="J192" s="11">
        <f t="shared" si="5"/>
        <v>109.66666666666667</v>
      </c>
      <c r="K192" s="11" t="s">
        <v>532</v>
      </c>
      <c r="L192" s="11" t="s">
        <v>533</v>
      </c>
      <c r="M192" s="11" t="s">
        <v>289</v>
      </c>
      <c r="N192" s="11">
        <v>7807101</v>
      </c>
      <c r="O192" s="11">
        <v>7807221</v>
      </c>
      <c r="P192" s="11" t="s">
        <v>534</v>
      </c>
      <c r="Q192" s="11" t="s">
        <v>344</v>
      </c>
    </row>
    <row r="193" spans="1:17" x14ac:dyDescent="0.2">
      <c r="A193" s="2" t="s">
        <v>753</v>
      </c>
      <c r="B193" s="2" t="s">
        <v>754</v>
      </c>
      <c r="C193" s="11">
        <v>84</v>
      </c>
      <c r="D193" s="11">
        <v>176</v>
      </c>
      <c r="E193" s="11">
        <v>109</v>
      </c>
      <c r="F193" s="11">
        <f t="shared" si="4"/>
        <v>123</v>
      </c>
      <c r="G193" s="11">
        <v>27</v>
      </c>
      <c r="H193" s="11">
        <v>41</v>
      </c>
      <c r="I193" s="11">
        <v>32</v>
      </c>
      <c r="J193" s="11">
        <f t="shared" si="5"/>
        <v>33.333333333333336</v>
      </c>
      <c r="K193" s="11" t="s">
        <v>67</v>
      </c>
      <c r="L193" s="11" t="s">
        <v>154</v>
      </c>
      <c r="M193" s="11" t="s">
        <v>264</v>
      </c>
      <c r="N193" s="11">
        <v>109595327</v>
      </c>
      <c r="O193" s="11">
        <v>109595388</v>
      </c>
      <c r="P193" s="11" t="s">
        <v>755</v>
      </c>
      <c r="Q193" s="11" t="s">
        <v>344</v>
      </c>
    </row>
    <row r="194" spans="1:17" x14ac:dyDescent="0.2">
      <c r="A194" s="2" t="s">
        <v>2778</v>
      </c>
      <c r="B194" s="2" t="s">
        <v>2779</v>
      </c>
      <c r="C194" s="11">
        <v>68</v>
      </c>
      <c r="D194" s="11">
        <v>171</v>
      </c>
      <c r="E194" s="11">
        <v>130</v>
      </c>
      <c r="F194" s="11">
        <f t="shared" si="4"/>
        <v>123</v>
      </c>
      <c r="G194" s="11">
        <v>21</v>
      </c>
      <c r="H194" s="11">
        <v>31</v>
      </c>
      <c r="I194" s="11">
        <v>36</v>
      </c>
      <c r="J194" s="11">
        <f t="shared" si="5"/>
        <v>29.333333333333332</v>
      </c>
      <c r="K194" s="11" t="s">
        <v>60</v>
      </c>
      <c r="L194" s="11" t="s">
        <v>192</v>
      </c>
      <c r="M194" s="11" t="s">
        <v>264</v>
      </c>
      <c r="N194" s="11">
        <v>109743418</v>
      </c>
      <c r="O194" s="11">
        <v>109743496</v>
      </c>
      <c r="P194" s="11" t="s">
        <v>2780</v>
      </c>
      <c r="Q194" s="11" t="s">
        <v>344</v>
      </c>
    </row>
    <row r="195" spans="1:17" x14ac:dyDescent="0.2">
      <c r="A195" s="2" t="s">
        <v>2415</v>
      </c>
      <c r="B195" s="2" t="s">
        <v>2412</v>
      </c>
      <c r="C195" s="11">
        <v>80</v>
      </c>
      <c r="D195" s="11">
        <v>115</v>
      </c>
      <c r="E195" s="11">
        <v>159</v>
      </c>
      <c r="F195" s="11">
        <f t="shared" ref="F195:F258" si="6">AVERAGE(C195:E195)</f>
        <v>118</v>
      </c>
      <c r="G195" s="11">
        <v>22</v>
      </c>
      <c r="H195" s="11">
        <v>25</v>
      </c>
      <c r="I195" s="11">
        <v>29</v>
      </c>
      <c r="J195" s="11">
        <f t="shared" ref="J195:J258" si="7">AVERAGE(G195:I195)</f>
        <v>25.333333333333332</v>
      </c>
      <c r="K195" s="11" t="s">
        <v>52</v>
      </c>
      <c r="L195" s="11" t="s">
        <v>185</v>
      </c>
      <c r="M195" s="11" t="s">
        <v>264</v>
      </c>
      <c r="N195" s="11">
        <v>109712508</v>
      </c>
      <c r="O195" s="11">
        <v>109712593</v>
      </c>
      <c r="P195" s="11" t="s">
        <v>2414</v>
      </c>
      <c r="Q195" s="11" t="s">
        <v>344</v>
      </c>
    </row>
    <row r="196" spans="1:17" x14ac:dyDescent="0.2">
      <c r="A196" s="2" t="s">
        <v>3346</v>
      </c>
      <c r="B196" s="2" t="s">
        <v>3344</v>
      </c>
      <c r="C196" s="11">
        <v>59</v>
      </c>
      <c r="D196" s="11">
        <v>112</v>
      </c>
      <c r="E196" s="11">
        <v>181</v>
      </c>
      <c r="F196" s="11">
        <f t="shared" si="6"/>
        <v>117.33333333333333</v>
      </c>
      <c r="G196" s="11">
        <v>11</v>
      </c>
      <c r="H196" s="11">
        <v>20</v>
      </c>
      <c r="I196" s="11">
        <v>28</v>
      </c>
      <c r="J196" s="11">
        <f t="shared" si="7"/>
        <v>19.666666666666668</v>
      </c>
      <c r="K196" s="11" t="s">
        <v>37</v>
      </c>
      <c r="L196" s="11" t="s">
        <v>172</v>
      </c>
      <c r="M196" s="11" t="s">
        <v>264</v>
      </c>
      <c r="N196" s="11">
        <v>109734902</v>
      </c>
      <c r="O196" s="11">
        <v>109734974</v>
      </c>
      <c r="P196" s="11" t="s">
        <v>3345</v>
      </c>
      <c r="Q196" s="11" t="s">
        <v>344</v>
      </c>
    </row>
    <row r="197" spans="1:17" x14ac:dyDescent="0.2">
      <c r="A197" s="2" t="s">
        <v>3195</v>
      </c>
      <c r="B197" s="2" t="s">
        <v>3196</v>
      </c>
      <c r="C197" s="11">
        <v>120.5</v>
      </c>
      <c r="D197" s="11">
        <v>112</v>
      </c>
      <c r="E197" s="11">
        <v>97.5</v>
      </c>
      <c r="F197" s="11">
        <f t="shared" si="6"/>
        <v>110</v>
      </c>
      <c r="G197" s="11">
        <v>83.5</v>
      </c>
      <c r="H197" s="11">
        <v>103</v>
      </c>
      <c r="I197" s="11">
        <v>80.5</v>
      </c>
      <c r="J197" s="11">
        <f t="shared" si="7"/>
        <v>89</v>
      </c>
      <c r="K197" s="11" t="s">
        <v>3197</v>
      </c>
      <c r="L197" s="11" t="s">
        <v>3198</v>
      </c>
      <c r="M197" s="11" t="s">
        <v>290</v>
      </c>
      <c r="N197" s="11">
        <v>17747473</v>
      </c>
      <c r="O197" s="11">
        <v>17747593</v>
      </c>
      <c r="P197" s="11" t="s">
        <v>3199</v>
      </c>
      <c r="Q197" s="11" t="s">
        <v>344</v>
      </c>
    </row>
    <row r="198" spans="1:17" x14ac:dyDescent="0.2">
      <c r="A198" s="2" t="s">
        <v>3195</v>
      </c>
      <c r="B198" s="2" t="s">
        <v>3206</v>
      </c>
      <c r="C198" s="11">
        <v>120.5</v>
      </c>
      <c r="D198" s="11">
        <v>113</v>
      </c>
      <c r="E198" s="11">
        <v>96.5</v>
      </c>
      <c r="F198" s="11">
        <f t="shared" si="6"/>
        <v>110</v>
      </c>
      <c r="G198" s="11">
        <v>84.5</v>
      </c>
      <c r="H198" s="11">
        <v>105</v>
      </c>
      <c r="I198" s="11">
        <v>82</v>
      </c>
      <c r="J198" s="11">
        <f t="shared" si="7"/>
        <v>90.5</v>
      </c>
      <c r="K198" s="11" t="s">
        <v>3197</v>
      </c>
      <c r="L198" s="11" t="s">
        <v>3207</v>
      </c>
      <c r="M198" s="11" t="s">
        <v>281</v>
      </c>
      <c r="N198" s="11">
        <v>85467377</v>
      </c>
      <c r="O198" s="11">
        <v>85467498</v>
      </c>
      <c r="P198" s="11" t="s">
        <v>3208</v>
      </c>
      <c r="Q198" s="11" t="s">
        <v>344</v>
      </c>
    </row>
    <row r="199" spans="1:17" x14ac:dyDescent="0.2">
      <c r="A199" s="2" t="s">
        <v>942</v>
      </c>
      <c r="B199" s="2" t="s">
        <v>940</v>
      </c>
      <c r="C199" s="11">
        <v>106</v>
      </c>
      <c r="D199" s="11">
        <v>105</v>
      </c>
      <c r="E199" s="11">
        <v>103</v>
      </c>
      <c r="F199" s="11">
        <f t="shared" si="6"/>
        <v>104.66666666666667</v>
      </c>
      <c r="G199" s="11">
        <v>28</v>
      </c>
      <c r="H199" s="11">
        <v>29</v>
      </c>
      <c r="I199" s="11">
        <v>38</v>
      </c>
      <c r="J199" s="11">
        <f t="shared" si="7"/>
        <v>31.666666666666668</v>
      </c>
      <c r="K199" s="11" t="s">
        <v>76</v>
      </c>
      <c r="L199" s="11" t="s">
        <v>203</v>
      </c>
      <c r="M199" s="11" t="s">
        <v>277</v>
      </c>
      <c r="N199" s="11">
        <v>38852735</v>
      </c>
      <c r="O199" s="11">
        <v>38852810</v>
      </c>
      <c r="P199" s="11" t="s">
        <v>941</v>
      </c>
      <c r="Q199" s="11" t="s">
        <v>344</v>
      </c>
    </row>
    <row r="200" spans="1:17" x14ac:dyDescent="0.2">
      <c r="A200" s="2" t="s">
        <v>915</v>
      </c>
      <c r="B200" s="2" t="s">
        <v>920</v>
      </c>
      <c r="C200" s="11">
        <v>128</v>
      </c>
      <c r="D200" s="11">
        <v>119</v>
      </c>
      <c r="E200" s="11">
        <v>58</v>
      </c>
      <c r="F200" s="11">
        <f t="shared" si="6"/>
        <v>101.66666666666667</v>
      </c>
      <c r="G200" s="11">
        <v>120</v>
      </c>
      <c r="H200" s="11">
        <v>129</v>
      </c>
      <c r="I200" s="11">
        <v>109</v>
      </c>
      <c r="J200" s="11">
        <f t="shared" si="7"/>
        <v>119.33333333333333</v>
      </c>
      <c r="K200" s="11" t="s">
        <v>917</v>
      </c>
      <c r="L200" s="11" t="s">
        <v>921</v>
      </c>
      <c r="M200" s="11" t="s">
        <v>281</v>
      </c>
      <c r="N200" s="11">
        <v>69009902</v>
      </c>
      <c r="O200" s="11">
        <v>69009996</v>
      </c>
      <c r="P200" s="11" t="s">
        <v>922</v>
      </c>
      <c r="Q200" s="11" t="s">
        <v>344</v>
      </c>
    </row>
    <row r="201" spans="1:17" x14ac:dyDescent="0.2">
      <c r="A201" s="2" t="s">
        <v>933</v>
      </c>
      <c r="B201" s="2" t="s">
        <v>929</v>
      </c>
      <c r="C201" s="11">
        <v>125</v>
      </c>
      <c r="D201" s="11">
        <v>93</v>
      </c>
      <c r="E201" s="11">
        <v>82</v>
      </c>
      <c r="F201" s="11">
        <f t="shared" si="6"/>
        <v>100</v>
      </c>
      <c r="G201" s="11">
        <v>70</v>
      </c>
      <c r="H201" s="11">
        <v>55</v>
      </c>
      <c r="I201" s="11">
        <v>73</v>
      </c>
      <c r="J201" s="11">
        <f t="shared" si="7"/>
        <v>66</v>
      </c>
      <c r="K201" s="11" t="s">
        <v>934</v>
      </c>
      <c r="L201" s="11" t="s">
        <v>931</v>
      </c>
      <c r="M201" s="11" t="s">
        <v>266</v>
      </c>
      <c r="N201" s="11">
        <v>115043671</v>
      </c>
      <c r="O201" s="11">
        <v>115043754</v>
      </c>
      <c r="P201" s="11" t="s">
        <v>932</v>
      </c>
      <c r="Q201" s="11" t="s">
        <v>344</v>
      </c>
    </row>
    <row r="202" spans="1:17" x14ac:dyDescent="0.2">
      <c r="A202" s="2" t="s">
        <v>852</v>
      </c>
      <c r="B202" s="2" t="s">
        <v>853</v>
      </c>
      <c r="C202" s="11">
        <v>101</v>
      </c>
      <c r="D202" s="11">
        <v>109</v>
      </c>
      <c r="E202" s="11">
        <v>78</v>
      </c>
      <c r="F202" s="11">
        <f t="shared" si="6"/>
        <v>96</v>
      </c>
      <c r="G202" s="11">
        <v>69</v>
      </c>
      <c r="H202" s="11">
        <v>69</v>
      </c>
      <c r="I202" s="11">
        <v>64</v>
      </c>
      <c r="J202" s="11">
        <f t="shared" si="7"/>
        <v>67.333333333333329</v>
      </c>
      <c r="K202" s="11" t="s">
        <v>854</v>
      </c>
      <c r="L202" s="11" t="s">
        <v>855</v>
      </c>
      <c r="M202" s="11" t="s">
        <v>259</v>
      </c>
      <c r="N202" s="11">
        <v>92850378</v>
      </c>
      <c r="O202" s="11">
        <v>92850443</v>
      </c>
      <c r="P202" s="11" t="s">
        <v>856</v>
      </c>
      <c r="Q202" s="11" t="s">
        <v>344</v>
      </c>
    </row>
    <row r="203" spans="1:17" x14ac:dyDescent="0.2">
      <c r="A203" s="2" t="s">
        <v>3805</v>
      </c>
      <c r="B203" s="2" t="s">
        <v>3806</v>
      </c>
      <c r="C203" s="11">
        <v>89</v>
      </c>
      <c r="D203" s="11">
        <v>105</v>
      </c>
      <c r="E203" s="11">
        <v>89</v>
      </c>
      <c r="F203" s="11">
        <f t="shared" si="6"/>
        <v>94.333333333333329</v>
      </c>
      <c r="G203" s="11">
        <v>61</v>
      </c>
      <c r="H203" s="11">
        <v>51</v>
      </c>
      <c r="I203" s="11">
        <v>70</v>
      </c>
      <c r="J203" s="11">
        <f t="shared" si="7"/>
        <v>60.666666666666664</v>
      </c>
      <c r="K203" s="11" t="s">
        <v>3807</v>
      </c>
      <c r="L203" s="11" t="s">
        <v>3808</v>
      </c>
      <c r="M203" s="11" t="s">
        <v>263</v>
      </c>
      <c r="N203" s="11">
        <v>64970318</v>
      </c>
      <c r="O203" s="11">
        <v>64970395</v>
      </c>
      <c r="P203" s="11" t="s">
        <v>3809</v>
      </c>
      <c r="Q203" s="11" t="s">
        <v>344</v>
      </c>
    </row>
    <row r="204" spans="1:17" x14ac:dyDescent="0.2">
      <c r="A204" s="2" t="s">
        <v>5849</v>
      </c>
      <c r="B204" s="2" t="s">
        <v>5850</v>
      </c>
      <c r="C204" s="11">
        <v>83</v>
      </c>
      <c r="D204" s="11">
        <v>102</v>
      </c>
      <c r="E204" s="11">
        <v>95</v>
      </c>
      <c r="F204" s="11">
        <f t="shared" si="6"/>
        <v>93.333333333333329</v>
      </c>
      <c r="G204" s="11">
        <v>114</v>
      </c>
      <c r="H204" s="11">
        <v>104</v>
      </c>
      <c r="I204" s="11">
        <v>103</v>
      </c>
      <c r="J204" s="11">
        <f t="shared" si="7"/>
        <v>107</v>
      </c>
      <c r="K204" s="11" t="s">
        <v>5851</v>
      </c>
      <c r="L204" s="11" t="s">
        <v>5852</v>
      </c>
      <c r="M204" s="11" t="s">
        <v>303</v>
      </c>
      <c r="N204" s="11">
        <v>96249424</v>
      </c>
      <c r="O204" s="11">
        <v>96249532</v>
      </c>
      <c r="P204" s="11" t="s">
        <v>5853</v>
      </c>
      <c r="Q204" s="11" t="s">
        <v>344</v>
      </c>
    </row>
    <row r="205" spans="1:17" x14ac:dyDescent="0.2">
      <c r="A205" s="2" t="s">
        <v>3343</v>
      </c>
      <c r="B205" s="2" t="s">
        <v>3344</v>
      </c>
      <c r="C205" s="11">
        <v>55</v>
      </c>
      <c r="D205" s="11">
        <v>112</v>
      </c>
      <c r="E205" s="11">
        <v>109</v>
      </c>
      <c r="F205" s="11">
        <f t="shared" si="6"/>
        <v>92</v>
      </c>
      <c r="G205" s="11">
        <v>16</v>
      </c>
      <c r="H205" s="11">
        <v>14</v>
      </c>
      <c r="I205" s="11">
        <v>20</v>
      </c>
      <c r="J205" s="11">
        <f t="shared" si="7"/>
        <v>16.666666666666668</v>
      </c>
      <c r="K205" s="11" t="s">
        <v>55</v>
      </c>
      <c r="L205" s="11" t="s">
        <v>172</v>
      </c>
      <c r="M205" s="11" t="s">
        <v>264</v>
      </c>
      <c r="N205" s="11">
        <v>109734902</v>
      </c>
      <c r="O205" s="11">
        <v>109734974</v>
      </c>
      <c r="P205" s="11" t="s">
        <v>3345</v>
      </c>
      <c r="Q205" s="11" t="s">
        <v>344</v>
      </c>
    </row>
    <row r="206" spans="1:17" x14ac:dyDescent="0.2">
      <c r="A206" s="2" t="s">
        <v>1709</v>
      </c>
      <c r="B206" s="2" t="s">
        <v>1706</v>
      </c>
      <c r="C206" s="11">
        <v>105</v>
      </c>
      <c r="D206" s="11">
        <v>114</v>
      </c>
      <c r="E206" s="11">
        <v>46</v>
      </c>
      <c r="F206" s="11">
        <f t="shared" si="6"/>
        <v>88.333333333333329</v>
      </c>
      <c r="G206" s="11">
        <v>184</v>
      </c>
      <c r="H206" s="11">
        <v>231</v>
      </c>
      <c r="I206" s="11">
        <v>145</v>
      </c>
      <c r="J206" s="11">
        <f t="shared" si="7"/>
        <v>186.66666666666666</v>
      </c>
      <c r="K206" s="11" t="s">
        <v>54</v>
      </c>
      <c r="L206" s="11" t="s">
        <v>187</v>
      </c>
      <c r="M206" s="11" t="s">
        <v>290</v>
      </c>
      <c r="N206" s="11">
        <v>63300484</v>
      </c>
      <c r="O206" s="11">
        <v>63300557</v>
      </c>
      <c r="P206" s="11" t="s">
        <v>1708</v>
      </c>
      <c r="Q206" s="11" t="s">
        <v>344</v>
      </c>
    </row>
    <row r="207" spans="1:17" x14ac:dyDescent="0.2">
      <c r="A207" s="2" t="s">
        <v>2929</v>
      </c>
      <c r="B207" s="2" t="s">
        <v>2930</v>
      </c>
      <c r="C207" s="11">
        <v>45</v>
      </c>
      <c r="D207" s="11">
        <v>115</v>
      </c>
      <c r="E207" s="11">
        <v>105</v>
      </c>
      <c r="F207" s="11">
        <f t="shared" si="6"/>
        <v>88.333333333333329</v>
      </c>
      <c r="G207" s="11">
        <v>18</v>
      </c>
      <c r="H207" s="11">
        <v>28</v>
      </c>
      <c r="I207" s="11">
        <v>37</v>
      </c>
      <c r="J207" s="11">
        <f t="shared" si="7"/>
        <v>27.666666666666668</v>
      </c>
      <c r="K207" s="11" t="s">
        <v>89</v>
      </c>
      <c r="L207" s="11" t="s">
        <v>186</v>
      </c>
      <c r="M207" s="11" t="s">
        <v>264</v>
      </c>
      <c r="N207" s="11">
        <v>109743158</v>
      </c>
      <c r="O207" s="11">
        <v>109743236</v>
      </c>
      <c r="P207" s="11" t="s">
        <v>2931</v>
      </c>
      <c r="Q207" s="11" t="s">
        <v>344</v>
      </c>
    </row>
    <row r="208" spans="1:17" x14ac:dyDescent="0.2">
      <c r="A208" s="2" t="s">
        <v>614</v>
      </c>
      <c r="B208" s="2" t="s">
        <v>612</v>
      </c>
      <c r="C208" s="11">
        <v>61</v>
      </c>
      <c r="D208" s="11">
        <v>96</v>
      </c>
      <c r="E208" s="11">
        <v>106</v>
      </c>
      <c r="F208" s="11">
        <f t="shared" si="6"/>
        <v>87.666666666666671</v>
      </c>
      <c r="G208" s="11">
        <v>33</v>
      </c>
      <c r="H208" s="11">
        <v>35</v>
      </c>
      <c r="I208" s="11">
        <v>37</v>
      </c>
      <c r="J208" s="11">
        <f t="shared" si="7"/>
        <v>35</v>
      </c>
      <c r="K208" s="11" t="s">
        <v>123</v>
      </c>
      <c r="L208" s="11" t="s">
        <v>160</v>
      </c>
      <c r="M208" s="11" t="s">
        <v>286</v>
      </c>
      <c r="N208" s="11">
        <v>77646273</v>
      </c>
      <c r="O208" s="11">
        <v>77646343</v>
      </c>
      <c r="P208" s="11" t="s">
        <v>613</v>
      </c>
      <c r="Q208" s="11" t="s">
        <v>344</v>
      </c>
    </row>
    <row r="209" spans="1:17" x14ac:dyDescent="0.2">
      <c r="A209" s="2" t="s">
        <v>1674</v>
      </c>
      <c r="B209" s="2" t="s">
        <v>1670</v>
      </c>
      <c r="C209" s="11">
        <v>50</v>
      </c>
      <c r="D209" s="11">
        <v>94</v>
      </c>
      <c r="E209" s="11">
        <v>98</v>
      </c>
      <c r="F209" s="11">
        <f t="shared" si="6"/>
        <v>80.666666666666671</v>
      </c>
      <c r="G209" s="11">
        <v>47</v>
      </c>
      <c r="H209" s="11">
        <v>57</v>
      </c>
      <c r="I209" s="11">
        <v>50</v>
      </c>
      <c r="J209" s="11">
        <f t="shared" si="7"/>
        <v>51.333333333333336</v>
      </c>
      <c r="K209" s="11" t="s">
        <v>1675</v>
      </c>
      <c r="L209" s="11" t="s">
        <v>1672</v>
      </c>
      <c r="M209" s="11" t="s">
        <v>289</v>
      </c>
      <c r="N209" s="11">
        <v>19146294</v>
      </c>
      <c r="O209" s="11">
        <v>19146388</v>
      </c>
      <c r="P209" s="11" t="s">
        <v>1673</v>
      </c>
      <c r="Q209" s="11" t="s">
        <v>336</v>
      </c>
    </row>
    <row r="210" spans="1:17" x14ac:dyDescent="0.2">
      <c r="A210" s="2" t="s">
        <v>938</v>
      </c>
      <c r="B210" s="2" t="s">
        <v>936</v>
      </c>
      <c r="C210" s="11">
        <v>53</v>
      </c>
      <c r="D210" s="11">
        <v>113</v>
      </c>
      <c r="E210" s="11">
        <v>72</v>
      </c>
      <c r="F210" s="11">
        <f t="shared" si="6"/>
        <v>79.333333333333329</v>
      </c>
      <c r="G210" s="11">
        <v>61</v>
      </c>
      <c r="H210" s="11">
        <v>81</v>
      </c>
      <c r="I210" s="11">
        <v>57</v>
      </c>
      <c r="J210" s="11">
        <f t="shared" si="7"/>
        <v>66.333333333333329</v>
      </c>
      <c r="K210" s="11" t="s">
        <v>939</v>
      </c>
      <c r="L210" s="11" t="s">
        <v>246</v>
      </c>
      <c r="M210" s="11" t="s">
        <v>259</v>
      </c>
      <c r="N210" s="11">
        <v>137966455</v>
      </c>
      <c r="O210" s="11">
        <v>137966541</v>
      </c>
      <c r="P210" s="11" t="s">
        <v>937</v>
      </c>
      <c r="Q210" s="11" t="s">
        <v>344</v>
      </c>
    </row>
    <row r="211" spans="1:17" x14ac:dyDescent="0.2">
      <c r="A211" s="2" t="s">
        <v>1073</v>
      </c>
      <c r="B211" s="2" t="s">
        <v>1074</v>
      </c>
      <c r="C211" s="11">
        <v>95</v>
      </c>
      <c r="D211" s="11">
        <v>73</v>
      </c>
      <c r="E211" s="11">
        <v>67</v>
      </c>
      <c r="F211" s="11">
        <f t="shared" si="6"/>
        <v>78.333333333333329</v>
      </c>
      <c r="G211" s="11">
        <v>106</v>
      </c>
      <c r="H211" s="11">
        <v>90</v>
      </c>
      <c r="I211" s="11">
        <v>108</v>
      </c>
      <c r="J211" s="11">
        <f t="shared" si="7"/>
        <v>101.33333333333333</v>
      </c>
      <c r="K211" s="11" t="s">
        <v>1075</v>
      </c>
      <c r="L211" s="11" t="s">
        <v>1076</v>
      </c>
      <c r="M211" s="11" t="s">
        <v>266</v>
      </c>
      <c r="N211" s="11">
        <v>115043851</v>
      </c>
      <c r="O211" s="11">
        <v>115043946</v>
      </c>
      <c r="P211" s="11" t="s">
        <v>1077</v>
      </c>
      <c r="Q211" s="11" t="s">
        <v>344</v>
      </c>
    </row>
    <row r="212" spans="1:17" x14ac:dyDescent="0.2">
      <c r="A212" s="2" t="s">
        <v>1555</v>
      </c>
      <c r="B212" s="2" t="s">
        <v>1552</v>
      </c>
      <c r="C212" s="11">
        <v>76</v>
      </c>
      <c r="D212" s="11">
        <v>83</v>
      </c>
      <c r="E212" s="11">
        <v>75</v>
      </c>
      <c r="F212" s="11">
        <f t="shared" si="6"/>
        <v>78</v>
      </c>
      <c r="G212" s="11">
        <v>34</v>
      </c>
      <c r="H212" s="11">
        <v>34</v>
      </c>
      <c r="I212" s="11">
        <v>33</v>
      </c>
      <c r="J212" s="11">
        <f t="shared" si="7"/>
        <v>33.666666666666664</v>
      </c>
      <c r="K212" s="11" t="s">
        <v>137</v>
      </c>
      <c r="L212" s="11" t="s">
        <v>253</v>
      </c>
      <c r="M212" s="11" t="s">
        <v>303</v>
      </c>
      <c r="N212" s="11">
        <v>141221384</v>
      </c>
      <c r="O212" s="11">
        <v>141221493</v>
      </c>
      <c r="P212" s="11" t="s">
        <v>1554</v>
      </c>
      <c r="Q212" s="11" t="s">
        <v>336</v>
      </c>
    </row>
    <row r="213" spans="1:17" x14ac:dyDescent="0.2">
      <c r="A213" s="2" t="s">
        <v>1009</v>
      </c>
      <c r="B213" s="2" t="s">
        <v>1010</v>
      </c>
      <c r="C213" s="11">
        <v>71</v>
      </c>
      <c r="D213" s="11">
        <v>90</v>
      </c>
      <c r="E213" s="11">
        <v>70</v>
      </c>
      <c r="F213" s="11">
        <f t="shared" si="6"/>
        <v>77</v>
      </c>
      <c r="G213" s="11">
        <v>89</v>
      </c>
      <c r="H213" s="11">
        <v>103</v>
      </c>
      <c r="I213" s="11">
        <v>86</v>
      </c>
      <c r="J213" s="11">
        <f t="shared" si="7"/>
        <v>92.666666666666671</v>
      </c>
      <c r="K213" s="11" t="s">
        <v>1011</v>
      </c>
      <c r="L213" s="11" t="s">
        <v>1012</v>
      </c>
      <c r="M213" s="11" t="s">
        <v>286</v>
      </c>
      <c r="N213" s="11">
        <v>18327401</v>
      </c>
      <c r="O213" s="11">
        <v>18327465</v>
      </c>
      <c r="P213" s="11" t="s">
        <v>1013</v>
      </c>
      <c r="Q213" s="11" t="s">
        <v>336</v>
      </c>
    </row>
    <row r="214" spans="1:17" x14ac:dyDescent="0.2">
      <c r="A214" s="2" t="s">
        <v>1520</v>
      </c>
      <c r="B214" s="2" t="s">
        <v>1517</v>
      </c>
      <c r="C214" s="11">
        <v>76</v>
      </c>
      <c r="D214" s="11">
        <v>129</v>
      </c>
      <c r="E214" s="11">
        <v>25</v>
      </c>
      <c r="F214" s="11">
        <f t="shared" si="6"/>
        <v>76.666666666666671</v>
      </c>
      <c r="G214" s="11">
        <v>0</v>
      </c>
      <c r="H214" s="11">
        <v>5</v>
      </c>
      <c r="I214" s="11">
        <v>1</v>
      </c>
      <c r="J214" s="11">
        <f t="shared" si="7"/>
        <v>2</v>
      </c>
      <c r="K214" s="11" t="s">
        <v>25</v>
      </c>
      <c r="L214" s="11" t="s">
        <v>162</v>
      </c>
      <c r="M214" s="11" t="s">
        <v>259</v>
      </c>
      <c r="N214" s="11">
        <v>20679010</v>
      </c>
      <c r="O214" s="11">
        <v>20679082</v>
      </c>
      <c r="P214" s="11" t="s">
        <v>1519</v>
      </c>
      <c r="Q214" s="11" t="s">
        <v>344</v>
      </c>
    </row>
    <row r="215" spans="1:17" x14ac:dyDescent="0.2">
      <c r="A215" s="2" t="s">
        <v>2144</v>
      </c>
      <c r="B215" s="2" t="s">
        <v>2140</v>
      </c>
      <c r="C215" s="11">
        <v>40</v>
      </c>
      <c r="D215" s="11">
        <v>93</v>
      </c>
      <c r="E215" s="11">
        <v>90</v>
      </c>
      <c r="F215" s="11">
        <f t="shared" si="6"/>
        <v>74.333333333333329</v>
      </c>
      <c r="G215" s="11">
        <v>27</v>
      </c>
      <c r="H215" s="11">
        <v>33</v>
      </c>
      <c r="I215" s="11">
        <v>41</v>
      </c>
      <c r="J215" s="11">
        <f t="shared" si="7"/>
        <v>33.666666666666664</v>
      </c>
      <c r="K215" s="11" t="s">
        <v>2145</v>
      </c>
      <c r="L215" s="11" t="s">
        <v>2142</v>
      </c>
      <c r="M215" s="11" t="s">
        <v>286</v>
      </c>
      <c r="N215" s="11">
        <v>44558046</v>
      </c>
      <c r="O215" s="11">
        <v>44558129</v>
      </c>
      <c r="P215" s="11" t="s">
        <v>2143</v>
      </c>
      <c r="Q215" s="11" t="s">
        <v>336</v>
      </c>
    </row>
    <row r="216" spans="1:17" x14ac:dyDescent="0.2">
      <c r="A216" s="2" t="s">
        <v>915</v>
      </c>
      <c r="B216" s="2" t="s">
        <v>916</v>
      </c>
      <c r="C216" s="11">
        <v>92</v>
      </c>
      <c r="D216" s="11">
        <v>82</v>
      </c>
      <c r="E216" s="11">
        <v>47</v>
      </c>
      <c r="F216" s="11">
        <f t="shared" si="6"/>
        <v>73.666666666666671</v>
      </c>
      <c r="G216" s="11">
        <v>82</v>
      </c>
      <c r="H216" s="11">
        <v>103</v>
      </c>
      <c r="I216" s="11">
        <v>81</v>
      </c>
      <c r="J216" s="11">
        <f t="shared" si="7"/>
        <v>88.666666666666671</v>
      </c>
      <c r="K216" s="11" t="s">
        <v>917</v>
      </c>
      <c r="L216" s="11" t="s">
        <v>217</v>
      </c>
      <c r="M216" s="11" t="s">
        <v>266</v>
      </c>
      <c r="N216" s="11">
        <v>61631880</v>
      </c>
      <c r="O216" s="11">
        <v>61631972</v>
      </c>
      <c r="P216" s="11" t="s">
        <v>918</v>
      </c>
      <c r="Q216" s="11" t="s">
        <v>336</v>
      </c>
    </row>
    <row r="217" spans="1:17" x14ac:dyDescent="0.2">
      <c r="A217" s="2" t="s">
        <v>1556</v>
      </c>
      <c r="B217" s="2" t="s">
        <v>1557</v>
      </c>
      <c r="C217" s="11">
        <v>53</v>
      </c>
      <c r="D217" s="11">
        <v>78</v>
      </c>
      <c r="E217" s="11">
        <v>85</v>
      </c>
      <c r="F217" s="11">
        <f t="shared" si="6"/>
        <v>72</v>
      </c>
      <c r="G217" s="11">
        <v>89</v>
      </c>
      <c r="H217" s="11">
        <v>74</v>
      </c>
      <c r="I217" s="11">
        <v>72</v>
      </c>
      <c r="J217" s="11">
        <f t="shared" si="7"/>
        <v>78.333333333333329</v>
      </c>
      <c r="K217" s="11" t="s">
        <v>1558</v>
      </c>
      <c r="L217" s="11" t="s">
        <v>1559</v>
      </c>
      <c r="M217" s="11" t="s">
        <v>303</v>
      </c>
      <c r="N217" s="11">
        <v>64205806</v>
      </c>
      <c r="O217" s="11">
        <v>64205911</v>
      </c>
      <c r="P217" s="11" t="s">
        <v>1560</v>
      </c>
      <c r="Q217" s="11" t="s">
        <v>344</v>
      </c>
    </row>
    <row r="218" spans="1:17" x14ac:dyDescent="0.2">
      <c r="A218" s="2" t="s">
        <v>2786</v>
      </c>
      <c r="B218" s="2" t="s">
        <v>2787</v>
      </c>
      <c r="C218" s="11">
        <v>77</v>
      </c>
      <c r="D218" s="11">
        <v>91</v>
      </c>
      <c r="E218" s="11">
        <v>47</v>
      </c>
      <c r="F218" s="11">
        <f t="shared" si="6"/>
        <v>71.666666666666671</v>
      </c>
      <c r="G218" s="11">
        <v>49</v>
      </c>
      <c r="H218" s="11">
        <v>53</v>
      </c>
      <c r="I218" s="11">
        <v>53</v>
      </c>
      <c r="J218" s="11">
        <f t="shared" si="7"/>
        <v>51.666666666666664</v>
      </c>
      <c r="K218" s="11" t="s">
        <v>2788</v>
      </c>
      <c r="L218" s="11" t="s">
        <v>2789</v>
      </c>
      <c r="M218" s="11" t="s">
        <v>289</v>
      </c>
      <c r="N218" s="11">
        <v>103573060</v>
      </c>
      <c r="O218" s="11">
        <v>103573154</v>
      </c>
      <c r="P218" s="11" t="s">
        <v>2790</v>
      </c>
      <c r="Q218" s="11" t="s">
        <v>336</v>
      </c>
    </row>
    <row r="219" spans="1:17" x14ac:dyDescent="0.2">
      <c r="A219" s="2" t="s">
        <v>2793</v>
      </c>
      <c r="B219" s="2" t="s">
        <v>2787</v>
      </c>
      <c r="C219" s="11">
        <v>77</v>
      </c>
      <c r="D219" s="11">
        <v>91</v>
      </c>
      <c r="E219" s="11">
        <v>47</v>
      </c>
      <c r="F219" s="11">
        <f t="shared" si="6"/>
        <v>71.666666666666671</v>
      </c>
      <c r="G219" s="11">
        <v>49</v>
      </c>
      <c r="H219" s="11">
        <v>53</v>
      </c>
      <c r="I219" s="11">
        <v>53</v>
      </c>
      <c r="J219" s="11">
        <f t="shared" si="7"/>
        <v>51.666666666666664</v>
      </c>
      <c r="K219" s="11" t="s">
        <v>2794</v>
      </c>
      <c r="L219" s="11" t="s">
        <v>2789</v>
      </c>
      <c r="M219" s="11" t="s">
        <v>289</v>
      </c>
      <c r="N219" s="11">
        <v>103573060</v>
      </c>
      <c r="O219" s="11">
        <v>103573154</v>
      </c>
      <c r="P219" s="11" t="s">
        <v>2790</v>
      </c>
      <c r="Q219" s="11" t="s">
        <v>336</v>
      </c>
    </row>
    <row r="220" spans="1:17" x14ac:dyDescent="0.2">
      <c r="A220" s="2" t="s">
        <v>2747</v>
      </c>
      <c r="B220" s="2" t="s">
        <v>2748</v>
      </c>
      <c r="C220" s="11">
        <v>74</v>
      </c>
      <c r="D220" s="11">
        <v>73</v>
      </c>
      <c r="E220" s="11">
        <v>61</v>
      </c>
      <c r="F220" s="11">
        <f t="shared" si="6"/>
        <v>69.333333333333329</v>
      </c>
      <c r="G220" s="11">
        <v>52</v>
      </c>
      <c r="H220" s="11">
        <v>45</v>
      </c>
      <c r="I220" s="11">
        <v>61</v>
      </c>
      <c r="J220" s="11">
        <f t="shared" si="7"/>
        <v>52.666666666666664</v>
      </c>
      <c r="K220" s="11" t="s">
        <v>2749</v>
      </c>
      <c r="L220" s="11" t="s">
        <v>2750</v>
      </c>
      <c r="M220" s="11" t="s">
        <v>289</v>
      </c>
      <c r="N220" s="11">
        <v>7241982</v>
      </c>
      <c r="O220" s="11">
        <v>7242046</v>
      </c>
      <c r="P220" s="11" t="s">
        <v>2751</v>
      </c>
      <c r="Q220" s="11" t="s">
        <v>336</v>
      </c>
    </row>
    <row r="221" spans="1:17" x14ac:dyDescent="0.2">
      <c r="A221" s="2" t="s">
        <v>337</v>
      </c>
      <c r="B221" s="2" t="s">
        <v>332</v>
      </c>
      <c r="C221" s="11">
        <v>80</v>
      </c>
      <c r="D221" s="11">
        <v>81</v>
      </c>
      <c r="E221" s="11">
        <v>40</v>
      </c>
      <c r="F221" s="11">
        <f t="shared" si="6"/>
        <v>67</v>
      </c>
      <c r="G221" s="11">
        <v>47</v>
      </c>
      <c r="H221" s="11">
        <v>38</v>
      </c>
      <c r="I221" s="11">
        <v>29</v>
      </c>
      <c r="J221" s="11">
        <f t="shared" si="7"/>
        <v>38</v>
      </c>
      <c r="K221" s="11" t="s">
        <v>338</v>
      </c>
      <c r="L221" s="11" t="s">
        <v>334</v>
      </c>
      <c r="M221" s="11" t="s">
        <v>290</v>
      </c>
      <c r="N221" s="11">
        <v>48538179</v>
      </c>
      <c r="O221" s="11">
        <v>48538272</v>
      </c>
      <c r="P221" s="11" t="s">
        <v>335</v>
      </c>
      <c r="Q221" s="11" t="s">
        <v>336</v>
      </c>
    </row>
    <row r="222" spans="1:17" x14ac:dyDescent="0.2">
      <c r="A222" s="2" t="s">
        <v>339</v>
      </c>
      <c r="B222" s="2" t="s">
        <v>332</v>
      </c>
      <c r="C222" s="11">
        <v>80</v>
      </c>
      <c r="D222" s="11">
        <v>81</v>
      </c>
      <c r="E222" s="11">
        <v>40</v>
      </c>
      <c r="F222" s="11">
        <f t="shared" si="6"/>
        <v>67</v>
      </c>
      <c r="G222" s="11">
        <v>47</v>
      </c>
      <c r="H222" s="11">
        <v>38</v>
      </c>
      <c r="I222" s="11">
        <v>29</v>
      </c>
      <c r="J222" s="11">
        <f t="shared" si="7"/>
        <v>38</v>
      </c>
      <c r="K222" s="11" t="s">
        <v>340</v>
      </c>
      <c r="L222" s="11" t="s">
        <v>334</v>
      </c>
      <c r="M222" s="11" t="s">
        <v>290</v>
      </c>
      <c r="N222" s="11">
        <v>48538179</v>
      </c>
      <c r="O222" s="11">
        <v>48538272</v>
      </c>
      <c r="P222" s="11" t="s">
        <v>335</v>
      </c>
      <c r="Q222" s="11" t="s">
        <v>336</v>
      </c>
    </row>
    <row r="223" spans="1:17" x14ac:dyDescent="0.2">
      <c r="A223" s="2" t="s">
        <v>1717</v>
      </c>
      <c r="B223" s="2" t="s">
        <v>1715</v>
      </c>
      <c r="C223" s="11">
        <v>65</v>
      </c>
      <c r="D223" s="11">
        <v>81</v>
      </c>
      <c r="E223" s="11">
        <v>53</v>
      </c>
      <c r="F223" s="11">
        <f t="shared" si="6"/>
        <v>66.333333333333329</v>
      </c>
      <c r="G223" s="11">
        <v>67</v>
      </c>
      <c r="H223" s="11">
        <v>60</v>
      </c>
      <c r="I223" s="11">
        <v>37</v>
      </c>
      <c r="J223" s="11">
        <f t="shared" si="7"/>
        <v>54.666666666666664</v>
      </c>
      <c r="K223" s="11" t="s">
        <v>1718</v>
      </c>
      <c r="L223" s="11" t="s">
        <v>232</v>
      </c>
      <c r="M223" s="11" t="s">
        <v>278</v>
      </c>
      <c r="N223" s="11">
        <v>84208815</v>
      </c>
      <c r="O223" s="11">
        <v>84208921</v>
      </c>
      <c r="P223" s="11" t="s">
        <v>1716</v>
      </c>
      <c r="Q223" s="11" t="s">
        <v>344</v>
      </c>
    </row>
    <row r="224" spans="1:17" x14ac:dyDescent="0.2">
      <c r="A224" s="2" t="s">
        <v>1385</v>
      </c>
      <c r="B224" s="2" t="s">
        <v>1383</v>
      </c>
      <c r="C224" s="11">
        <v>68</v>
      </c>
      <c r="D224" s="11">
        <v>83</v>
      </c>
      <c r="E224" s="11">
        <v>45</v>
      </c>
      <c r="F224" s="11">
        <f t="shared" si="6"/>
        <v>65.333333333333329</v>
      </c>
      <c r="G224" s="11">
        <v>23</v>
      </c>
      <c r="H224" s="11">
        <v>17</v>
      </c>
      <c r="I224" s="11">
        <v>37</v>
      </c>
      <c r="J224" s="11">
        <f t="shared" si="7"/>
        <v>25.666666666666668</v>
      </c>
      <c r="K224" s="11" t="s">
        <v>141</v>
      </c>
      <c r="L224" s="11" t="s">
        <v>168</v>
      </c>
      <c r="M224" s="11" t="s">
        <v>293</v>
      </c>
      <c r="N224" s="11">
        <v>102973350</v>
      </c>
      <c r="O224" s="11">
        <v>102973434</v>
      </c>
      <c r="P224" s="11" t="s">
        <v>1384</v>
      </c>
      <c r="Q224" s="11" t="s">
        <v>344</v>
      </c>
    </row>
    <row r="225" spans="1:17" x14ac:dyDescent="0.2">
      <c r="A225" s="2" t="s">
        <v>1882</v>
      </c>
      <c r="B225" s="2" t="s">
        <v>1880</v>
      </c>
      <c r="C225" s="11">
        <v>39</v>
      </c>
      <c r="D225" s="11">
        <v>87</v>
      </c>
      <c r="E225" s="11">
        <v>67</v>
      </c>
      <c r="F225" s="11">
        <f t="shared" si="6"/>
        <v>64.333333333333329</v>
      </c>
      <c r="G225" s="11">
        <v>22</v>
      </c>
      <c r="H225" s="11">
        <v>32</v>
      </c>
      <c r="I225" s="11">
        <v>32</v>
      </c>
      <c r="J225" s="11">
        <f t="shared" si="7"/>
        <v>28.666666666666668</v>
      </c>
      <c r="K225" s="11" t="s">
        <v>1883</v>
      </c>
      <c r="L225" s="11" t="s">
        <v>234</v>
      </c>
      <c r="M225" s="11" t="s">
        <v>264</v>
      </c>
      <c r="N225" s="11">
        <v>109710638</v>
      </c>
      <c r="O225" s="11">
        <v>109710700</v>
      </c>
      <c r="P225" s="11" t="s">
        <v>1881</v>
      </c>
      <c r="Q225" s="11" t="s">
        <v>344</v>
      </c>
    </row>
    <row r="226" spans="1:17" x14ac:dyDescent="0.2">
      <c r="A226" s="2" t="s">
        <v>1885</v>
      </c>
      <c r="B226" s="2" t="s">
        <v>1880</v>
      </c>
      <c r="C226" s="11">
        <v>39</v>
      </c>
      <c r="D226" s="11">
        <v>87</v>
      </c>
      <c r="E226" s="11">
        <v>67</v>
      </c>
      <c r="F226" s="11">
        <f t="shared" si="6"/>
        <v>64.333333333333329</v>
      </c>
      <c r="G226" s="11">
        <v>22</v>
      </c>
      <c r="H226" s="11">
        <v>32</v>
      </c>
      <c r="I226" s="11">
        <v>32</v>
      </c>
      <c r="J226" s="11">
        <f t="shared" si="7"/>
        <v>28.666666666666668</v>
      </c>
      <c r="K226" s="11" t="s">
        <v>1886</v>
      </c>
      <c r="L226" s="11" t="s">
        <v>234</v>
      </c>
      <c r="M226" s="11" t="s">
        <v>264</v>
      </c>
      <c r="N226" s="11">
        <v>109710638</v>
      </c>
      <c r="O226" s="11">
        <v>109710700</v>
      </c>
      <c r="P226" s="11" t="s">
        <v>1881</v>
      </c>
      <c r="Q226" s="11" t="s">
        <v>344</v>
      </c>
    </row>
    <row r="227" spans="1:17" x14ac:dyDescent="0.2">
      <c r="A227" s="2" t="s">
        <v>2453</v>
      </c>
      <c r="B227" s="2" t="s">
        <v>2454</v>
      </c>
      <c r="C227" s="11">
        <v>82</v>
      </c>
      <c r="D227" s="11">
        <v>83</v>
      </c>
      <c r="E227" s="11">
        <v>27</v>
      </c>
      <c r="F227" s="11">
        <f t="shared" si="6"/>
        <v>64</v>
      </c>
      <c r="G227" s="11">
        <v>131</v>
      </c>
      <c r="H227" s="11">
        <v>132</v>
      </c>
      <c r="I227" s="11">
        <v>137</v>
      </c>
      <c r="J227" s="11">
        <f t="shared" si="7"/>
        <v>133.33333333333334</v>
      </c>
      <c r="K227" s="11" t="s">
        <v>70</v>
      </c>
      <c r="L227" s="11" t="s">
        <v>198</v>
      </c>
      <c r="M227" s="11" t="s">
        <v>260</v>
      </c>
      <c r="N227" s="11">
        <v>56895229</v>
      </c>
      <c r="O227" s="11">
        <v>56895298</v>
      </c>
      <c r="P227" s="11" t="s">
        <v>2455</v>
      </c>
      <c r="Q227" s="11" t="s">
        <v>336</v>
      </c>
    </row>
    <row r="228" spans="1:17" x14ac:dyDescent="0.2">
      <c r="A228" s="2" t="s">
        <v>2972</v>
      </c>
      <c r="B228" s="2" t="s">
        <v>2973</v>
      </c>
      <c r="C228" s="11">
        <v>47</v>
      </c>
      <c r="D228" s="11">
        <v>66</v>
      </c>
      <c r="E228" s="11">
        <v>78</v>
      </c>
      <c r="F228" s="11">
        <f t="shared" si="6"/>
        <v>63.666666666666664</v>
      </c>
      <c r="G228" s="11">
        <v>16</v>
      </c>
      <c r="H228" s="11">
        <v>12</v>
      </c>
      <c r="I228" s="11">
        <v>16</v>
      </c>
      <c r="J228" s="11">
        <f t="shared" si="7"/>
        <v>14.666666666666666</v>
      </c>
      <c r="K228" s="11" t="s">
        <v>79</v>
      </c>
      <c r="L228" s="11" t="s">
        <v>206</v>
      </c>
      <c r="M228" s="11" t="s">
        <v>264</v>
      </c>
      <c r="N228" s="11">
        <v>109590447</v>
      </c>
      <c r="O228" s="11">
        <v>109590537</v>
      </c>
      <c r="P228" s="11" t="s">
        <v>2974</v>
      </c>
      <c r="Q228" s="11" t="s">
        <v>344</v>
      </c>
    </row>
    <row r="229" spans="1:17" x14ac:dyDescent="0.2">
      <c r="A229" s="2" t="s">
        <v>3836</v>
      </c>
      <c r="B229" s="2" t="s">
        <v>3832</v>
      </c>
      <c r="C229" s="11">
        <v>57</v>
      </c>
      <c r="D229" s="11">
        <v>77</v>
      </c>
      <c r="E229" s="11">
        <v>53</v>
      </c>
      <c r="F229" s="11">
        <f t="shared" si="6"/>
        <v>62.333333333333336</v>
      </c>
      <c r="G229" s="11">
        <v>49</v>
      </c>
      <c r="H229" s="11">
        <v>41</v>
      </c>
      <c r="I229" s="11">
        <v>58</v>
      </c>
      <c r="J229" s="11">
        <f t="shared" si="7"/>
        <v>49.333333333333336</v>
      </c>
      <c r="K229" s="11" t="s">
        <v>3837</v>
      </c>
      <c r="L229" s="11" t="s">
        <v>3834</v>
      </c>
      <c r="M229" s="11" t="s">
        <v>266</v>
      </c>
      <c r="N229" s="11">
        <v>63727189</v>
      </c>
      <c r="O229" s="11">
        <v>63727267</v>
      </c>
      <c r="P229" s="11" t="s">
        <v>3835</v>
      </c>
      <c r="Q229" s="11" t="s">
        <v>344</v>
      </c>
    </row>
    <row r="230" spans="1:17" x14ac:dyDescent="0.2">
      <c r="A230" s="2" t="s">
        <v>6777</v>
      </c>
      <c r="B230" s="2" t="s">
        <v>6778</v>
      </c>
      <c r="C230" s="11">
        <v>80</v>
      </c>
      <c r="D230" s="11">
        <v>74</v>
      </c>
      <c r="E230" s="11">
        <v>33</v>
      </c>
      <c r="F230" s="11">
        <f t="shared" si="6"/>
        <v>62.333333333333336</v>
      </c>
      <c r="G230" s="11">
        <v>92</v>
      </c>
      <c r="H230" s="11">
        <v>96</v>
      </c>
      <c r="I230" s="11">
        <v>109</v>
      </c>
      <c r="J230" s="11">
        <f t="shared" si="7"/>
        <v>99</v>
      </c>
      <c r="K230" s="11" t="s">
        <v>116</v>
      </c>
      <c r="L230" s="11" t="s">
        <v>236</v>
      </c>
      <c r="M230" s="11" t="s">
        <v>265</v>
      </c>
      <c r="N230" s="11">
        <v>30169446</v>
      </c>
      <c r="O230" s="11">
        <v>30169551</v>
      </c>
      <c r="P230" s="11" t="s">
        <v>6779</v>
      </c>
      <c r="Q230" s="11" t="s">
        <v>336</v>
      </c>
    </row>
    <row r="231" spans="1:17" x14ac:dyDescent="0.2">
      <c r="A231" s="2" t="s">
        <v>2855</v>
      </c>
      <c r="B231" s="2" t="s">
        <v>2856</v>
      </c>
      <c r="C231" s="11">
        <v>33</v>
      </c>
      <c r="D231" s="11">
        <v>74</v>
      </c>
      <c r="E231" s="11">
        <v>75</v>
      </c>
      <c r="F231" s="11">
        <f t="shared" si="6"/>
        <v>60.666666666666664</v>
      </c>
      <c r="G231" s="11">
        <v>14</v>
      </c>
      <c r="H231" s="11">
        <v>11</v>
      </c>
      <c r="I231" s="11">
        <v>18</v>
      </c>
      <c r="J231" s="11">
        <f t="shared" si="7"/>
        <v>14.333333333333334</v>
      </c>
      <c r="K231" s="11" t="s">
        <v>88</v>
      </c>
      <c r="L231" s="11" t="s">
        <v>213</v>
      </c>
      <c r="M231" s="11" t="s">
        <v>264</v>
      </c>
      <c r="N231" s="11">
        <v>109711803</v>
      </c>
      <c r="O231" s="11">
        <v>109711863</v>
      </c>
      <c r="P231" s="11" t="s">
        <v>2857</v>
      </c>
      <c r="Q231" s="11" t="s">
        <v>344</v>
      </c>
    </row>
    <row r="232" spans="1:17" x14ac:dyDescent="0.2">
      <c r="A232" s="2" t="s">
        <v>337</v>
      </c>
      <c r="B232" s="2" t="s">
        <v>359</v>
      </c>
      <c r="C232" s="11">
        <v>71</v>
      </c>
      <c r="D232" s="11">
        <v>72</v>
      </c>
      <c r="E232" s="11">
        <v>37</v>
      </c>
      <c r="F232" s="11">
        <f t="shared" si="6"/>
        <v>60</v>
      </c>
      <c r="G232" s="11">
        <v>45</v>
      </c>
      <c r="H232" s="11">
        <v>33</v>
      </c>
      <c r="I232" s="11">
        <v>27</v>
      </c>
      <c r="J232" s="11">
        <f t="shared" si="7"/>
        <v>35</v>
      </c>
      <c r="K232" s="11" t="s">
        <v>338</v>
      </c>
      <c r="L232" s="11" t="s">
        <v>221</v>
      </c>
      <c r="M232" s="11" t="s">
        <v>293</v>
      </c>
      <c r="N232" s="11">
        <v>85706603</v>
      </c>
      <c r="O232" s="11">
        <v>85706697</v>
      </c>
      <c r="P232" s="11" t="s">
        <v>360</v>
      </c>
      <c r="Q232" s="11" t="s">
        <v>344</v>
      </c>
    </row>
    <row r="233" spans="1:17" x14ac:dyDescent="0.2">
      <c r="A233" s="2" t="s">
        <v>339</v>
      </c>
      <c r="B233" s="2" t="s">
        <v>359</v>
      </c>
      <c r="C233" s="11">
        <v>71</v>
      </c>
      <c r="D233" s="11">
        <v>72</v>
      </c>
      <c r="E233" s="11">
        <v>37</v>
      </c>
      <c r="F233" s="11">
        <f t="shared" si="6"/>
        <v>60</v>
      </c>
      <c r="G233" s="11">
        <v>45</v>
      </c>
      <c r="H233" s="11">
        <v>33</v>
      </c>
      <c r="I233" s="11">
        <v>27</v>
      </c>
      <c r="J233" s="11">
        <f t="shared" si="7"/>
        <v>35</v>
      </c>
      <c r="K233" s="11" t="s">
        <v>340</v>
      </c>
      <c r="L233" s="11" t="s">
        <v>221</v>
      </c>
      <c r="M233" s="11" t="s">
        <v>293</v>
      </c>
      <c r="N233" s="11">
        <v>85706603</v>
      </c>
      <c r="O233" s="11">
        <v>85706697</v>
      </c>
      <c r="P233" s="11" t="s">
        <v>360</v>
      </c>
      <c r="Q233" s="11" t="s">
        <v>344</v>
      </c>
    </row>
    <row r="234" spans="1:17" x14ac:dyDescent="0.2">
      <c r="A234" s="2" t="s">
        <v>873</v>
      </c>
      <c r="B234" s="2" t="s">
        <v>874</v>
      </c>
      <c r="C234" s="11">
        <v>60</v>
      </c>
      <c r="D234" s="11">
        <v>58</v>
      </c>
      <c r="E234" s="11">
        <v>62</v>
      </c>
      <c r="F234" s="11">
        <f t="shared" si="6"/>
        <v>60</v>
      </c>
      <c r="G234" s="11">
        <v>39</v>
      </c>
      <c r="H234" s="11">
        <v>43</v>
      </c>
      <c r="I234" s="11">
        <v>43</v>
      </c>
      <c r="J234" s="11">
        <f t="shared" si="7"/>
        <v>41.666666666666664</v>
      </c>
      <c r="K234" s="11" t="s">
        <v>875</v>
      </c>
      <c r="L234" s="11" t="s">
        <v>876</v>
      </c>
      <c r="M234" s="11" t="s">
        <v>274</v>
      </c>
      <c r="N234" s="11">
        <v>96850393</v>
      </c>
      <c r="O234" s="11">
        <v>96850465</v>
      </c>
      <c r="P234" s="11" t="s">
        <v>877</v>
      </c>
      <c r="Q234" s="11" t="s">
        <v>344</v>
      </c>
    </row>
    <row r="235" spans="1:17" x14ac:dyDescent="0.2">
      <c r="A235" s="2" t="s">
        <v>2936</v>
      </c>
      <c r="B235" s="2" t="s">
        <v>2934</v>
      </c>
      <c r="C235" s="11">
        <v>35</v>
      </c>
      <c r="D235" s="11">
        <v>70</v>
      </c>
      <c r="E235" s="11">
        <v>65</v>
      </c>
      <c r="F235" s="11">
        <f t="shared" si="6"/>
        <v>56.666666666666664</v>
      </c>
      <c r="G235" s="11">
        <v>8</v>
      </c>
      <c r="H235" s="11">
        <v>6</v>
      </c>
      <c r="I235" s="11">
        <v>8</v>
      </c>
      <c r="J235" s="11">
        <f t="shared" si="7"/>
        <v>7.333333333333333</v>
      </c>
      <c r="K235" s="11" t="s">
        <v>62</v>
      </c>
      <c r="L235" s="11" t="s">
        <v>193</v>
      </c>
      <c r="M235" s="11" t="s">
        <v>264</v>
      </c>
      <c r="N235" s="11">
        <v>109743715</v>
      </c>
      <c r="O235" s="11">
        <v>109743795</v>
      </c>
      <c r="P235" s="11" t="s">
        <v>2935</v>
      </c>
      <c r="Q235" s="11" t="s">
        <v>344</v>
      </c>
    </row>
    <row r="236" spans="1:17" x14ac:dyDescent="0.2">
      <c r="A236" s="2" t="s">
        <v>1759</v>
      </c>
      <c r="B236" s="2" t="s">
        <v>1760</v>
      </c>
      <c r="C236" s="11">
        <v>51</v>
      </c>
      <c r="D236" s="11">
        <v>71</v>
      </c>
      <c r="E236" s="11">
        <v>42</v>
      </c>
      <c r="F236" s="11">
        <f t="shared" si="6"/>
        <v>54.666666666666664</v>
      </c>
      <c r="G236" s="11">
        <v>67</v>
      </c>
      <c r="H236" s="11">
        <v>59</v>
      </c>
      <c r="I236" s="11">
        <v>52</v>
      </c>
      <c r="J236" s="11">
        <f t="shared" si="7"/>
        <v>59.333333333333336</v>
      </c>
      <c r="K236" s="11" t="s">
        <v>1761</v>
      </c>
      <c r="L236" s="11" t="s">
        <v>204</v>
      </c>
      <c r="M236" s="11" t="s">
        <v>286</v>
      </c>
      <c r="N236" s="11">
        <v>24827855</v>
      </c>
      <c r="O236" s="11">
        <v>24827940</v>
      </c>
      <c r="P236" s="11" t="s">
        <v>1762</v>
      </c>
      <c r="Q236" s="11" t="s">
        <v>344</v>
      </c>
    </row>
    <row r="237" spans="1:17" x14ac:dyDescent="0.2">
      <c r="A237" s="2" t="s">
        <v>1764</v>
      </c>
      <c r="B237" s="2" t="s">
        <v>1760</v>
      </c>
      <c r="C237" s="11">
        <v>51</v>
      </c>
      <c r="D237" s="11">
        <v>71</v>
      </c>
      <c r="E237" s="11">
        <v>42</v>
      </c>
      <c r="F237" s="11">
        <f t="shared" si="6"/>
        <v>54.666666666666664</v>
      </c>
      <c r="G237" s="11">
        <v>67</v>
      </c>
      <c r="H237" s="11">
        <v>59</v>
      </c>
      <c r="I237" s="11">
        <v>52</v>
      </c>
      <c r="J237" s="11">
        <f t="shared" si="7"/>
        <v>59.333333333333336</v>
      </c>
      <c r="K237" s="11" t="s">
        <v>1765</v>
      </c>
      <c r="L237" s="11" t="s">
        <v>204</v>
      </c>
      <c r="M237" s="11" t="s">
        <v>286</v>
      </c>
      <c r="N237" s="11">
        <v>24827855</v>
      </c>
      <c r="O237" s="11">
        <v>24827940</v>
      </c>
      <c r="P237" s="11" t="s">
        <v>1762</v>
      </c>
      <c r="Q237" s="11" t="s">
        <v>344</v>
      </c>
    </row>
    <row r="238" spans="1:17" x14ac:dyDescent="0.2">
      <c r="A238" s="2" t="s">
        <v>690</v>
      </c>
      <c r="B238" s="2" t="s">
        <v>686</v>
      </c>
      <c r="C238" s="11">
        <v>57</v>
      </c>
      <c r="D238" s="11">
        <v>62</v>
      </c>
      <c r="E238" s="11">
        <v>40</v>
      </c>
      <c r="F238" s="11">
        <f t="shared" si="6"/>
        <v>53</v>
      </c>
      <c r="G238" s="11">
        <v>45</v>
      </c>
      <c r="H238" s="11">
        <v>40</v>
      </c>
      <c r="I238" s="11">
        <v>31</v>
      </c>
      <c r="J238" s="11">
        <f t="shared" si="7"/>
        <v>38.666666666666664</v>
      </c>
      <c r="K238" s="11" t="s">
        <v>691</v>
      </c>
      <c r="L238" s="11" t="s">
        <v>688</v>
      </c>
      <c r="M238" s="11" t="s">
        <v>277</v>
      </c>
      <c r="N238" s="11">
        <v>84741115</v>
      </c>
      <c r="O238" s="11">
        <v>84741178</v>
      </c>
      <c r="P238" s="11" t="s">
        <v>689</v>
      </c>
      <c r="Q238" s="11" t="s">
        <v>336</v>
      </c>
    </row>
    <row r="239" spans="1:17" x14ac:dyDescent="0.2">
      <c r="A239" s="2" t="s">
        <v>703</v>
      </c>
      <c r="B239" s="2" t="s">
        <v>704</v>
      </c>
      <c r="C239" s="11">
        <v>44</v>
      </c>
      <c r="D239" s="11">
        <v>54</v>
      </c>
      <c r="E239" s="11">
        <v>59</v>
      </c>
      <c r="F239" s="11">
        <f t="shared" si="6"/>
        <v>52.333333333333336</v>
      </c>
      <c r="G239" s="11">
        <v>10</v>
      </c>
      <c r="H239" s="11">
        <v>15</v>
      </c>
      <c r="I239" s="11">
        <v>9</v>
      </c>
      <c r="J239" s="11">
        <f t="shared" si="7"/>
        <v>11.333333333333334</v>
      </c>
      <c r="K239" s="11" t="s">
        <v>85</v>
      </c>
      <c r="L239" s="11" t="s">
        <v>210</v>
      </c>
      <c r="M239" s="11" t="s">
        <v>274</v>
      </c>
      <c r="N239" s="11">
        <v>75173682</v>
      </c>
      <c r="O239" s="11">
        <v>75173747</v>
      </c>
      <c r="P239" s="11" t="s">
        <v>705</v>
      </c>
      <c r="Q239" s="11" t="s">
        <v>344</v>
      </c>
    </row>
    <row r="240" spans="1:17" x14ac:dyDescent="0.2">
      <c r="A240" s="2" t="s">
        <v>2286</v>
      </c>
      <c r="B240" s="2" t="s">
        <v>2284</v>
      </c>
      <c r="C240" s="11">
        <v>52</v>
      </c>
      <c r="D240" s="11">
        <v>65</v>
      </c>
      <c r="E240" s="11">
        <v>39</v>
      </c>
      <c r="F240" s="11">
        <f t="shared" si="6"/>
        <v>52</v>
      </c>
      <c r="G240" s="11">
        <v>100</v>
      </c>
      <c r="H240" s="11">
        <v>108</v>
      </c>
      <c r="I240" s="11">
        <v>92</v>
      </c>
      <c r="J240" s="11">
        <f t="shared" si="7"/>
        <v>100</v>
      </c>
      <c r="K240" s="11" t="s">
        <v>80</v>
      </c>
      <c r="L240" s="11" t="s">
        <v>164</v>
      </c>
      <c r="M240" s="11" t="s">
        <v>259</v>
      </c>
      <c r="N240" s="11">
        <v>23291701</v>
      </c>
      <c r="O240" s="11">
        <v>23291784</v>
      </c>
      <c r="P240" s="11" t="s">
        <v>2285</v>
      </c>
      <c r="Q240" s="11" t="s">
        <v>344</v>
      </c>
    </row>
    <row r="241" spans="1:17" x14ac:dyDescent="0.2">
      <c r="A241" s="2" t="s">
        <v>2781</v>
      </c>
      <c r="B241" s="2" t="s">
        <v>2779</v>
      </c>
      <c r="C241" s="11">
        <v>47</v>
      </c>
      <c r="D241" s="11">
        <v>76</v>
      </c>
      <c r="E241" s="11">
        <v>31</v>
      </c>
      <c r="F241" s="11">
        <f t="shared" si="6"/>
        <v>51.333333333333336</v>
      </c>
      <c r="G241" s="11">
        <v>8</v>
      </c>
      <c r="H241" s="11">
        <v>17</v>
      </c>
      <c r="I241" s="11">
        <v>20</v>
      </c>
      <c r="J241" s="11">
        <f t="shared" si="7"/>
        <v>15</v>
      </c>
      <c r="K241" s="11" t="s">
        <v>119</v>
      </c>
      <c r="L241" s="11" t="s">
        <v>192</v>
      </c>
      <c r="M241" s="11" t="s">
        <v>264</v>
      </c>
      <c r="N241" s="11">
        <v>109743418</v>
      </c>
      <c r="O241" s="11">
        <v>109743496</v>
      </c>
      <c r="P241" s="11" t="s">
        <v>2780</v>
      </c>
      <c r="Q241" s="11" t="s">
        <v>344</v>
      </c>
    </row>
    <row r="242" spans="1:17" x14ac:dyDescent="0.2">
      <c r="A242" s="2" t="s">
        <v>2452</v>
      </c>
      <c r="B242" s="2" t="s">
        <v>2449</v>
      </c>
      <c r="C242" s="11">
        <v>36</v>
      </c>
      <c r="D242" s="11">
        <v>61</v>
      </c>
      <c r="E242" s="11">
        <v>56</v>
      </c>
      <c r="F242" s="11">
        <f t="shared" si="6"/>
        <v>51</v>
      </c>
      <c r="G242" s="11">
        <v>8</v>
      </c>
      <c r="H242" s="11">
        <v>7</v>
      </c>
      <c r="I242" s="11">
        <v>13</v>
      </c>
      <c r="J242" s="11">
        <f t="shared" si="7"/>
        <v>9.3333333333333339</v>
      </c>
      <c r="K242" s="11" t="s">
        <v>72</v>
      </c>
      <c r="L242" s="11" t="s">
        <v>200</v>
      </c>
      <c r="M242" s="11" t="s">
        <v>264</v>
      </c>
      <c r="N242" s="11">
        <v>109713481</v>
      </c>
      <c r="O242" s="11">
        <v>109713577</v>
      </c>
      <c r="P242" s="11" t="s">
        <v>2451</v>
      </c>
      <c r="Q242" s="11" t="s">
        <v>344</v>
      </c>
    </row>
    <row r="243" spans="1:17" x14ac:dyDescent="0.2">
      <c r="A243" s="2" t="s">
        <v>3347</v>
      </c>
      <c r="B243" s="2" t="s">
        <v>3357</v>
      </c>
      <c r="C243" s="11">
        <v>60</v>
      </c>
      <c r="D243" s="11">
        <v>55</v>
      </c>
      <c r="E243" s="11">
        <v>36</v>
      </c>
      <c r="F243" s="11">
        <f t="shared" si="6"/>
        <v>50.333333333333336</v>
      </c>
      <c r="G243" s="11">
        <v>119</v>
      </c>
      <c r="H243" s="11">
        <v>112</v>
      </c>
      <c r="I243" s="11">
        <v>65</v>
      </c>
      <c r="J243" s="11">
        <f t="shared" si="7"/>
        <v>98.666666666666671</v>
      </c>
      <c r="K243" s="11" t="s">
        <v>3349</v>
      </c>
      <c r="L243" s="11" t="s">
        <v>3358</v>
      </c>
      <c r="M243" s="11" t="s">
        <v>497</v>
      </c>
      <c r="N243" s="11" t="s">
        <v>497</v>
      </c>
      <c r="O243" s="11" t="s">
        <v>497</v>
      </c>
      <c r="P243" s="11" t="s">
        <v>497</v>
      </c>
      <c r="Q243" s="11" t="s">
        <v>497</v>
      </c>
    </row>
    <row r="244" spans="1:17" x14ac:dyDescent="0.2">
      <c r="A244" s="2" t="s">
        <v>3353</v>
      </c>
      <c r="B244" s="2" t="s">
        <v>3357</v>
      </c>
      <c r="C244" s="11">
        <v>60</v>
      </c>
      <c r="D244" s="11">
        <v>55</v>
      </c>
      <c r="E244" s="11">
        <v>36</v>
      </c>
      <c r="F244" s="11">
        <f t="shared" si="6"/>
        <v>50.333333333333336</v>
      </c>
      <c r="G244" s="11">
        <v>119</v>
      </c>
      <c r="H244" s="11">
        <v>112</v>
      </c>
      <c r="I244" s="11">
        <v>65</v>
      </c>
      <c r="J244" s="11">
        <f t="shared" si="7"/>
        <v>98.666666666666671</v>
      </c>
      <c r="K244" s="11" t="s">
        <v>3354</v>
      </c>
      <c r="L244" s="11" t="s">
        <v>3358</v>
      </c>
      <c r="M244" s="11" t="s">
        <v>497</v>
      </c>
      <c r="N244" s="11" t="s">
        <v>497</v>
      </c>
      <c r="O244" s="11" t="s">
        <v>497</v>
      </c>
      <c r="P244" s="11" t="s">
        <v>497</v>
      </c>
      <c r="Q244" s="11" t="s">
        <v>497</v>
      </c>
    </row>
    <row r="245" spans="1:17" x14ac:dyDescent="0.2">
      <c r="A245" s="2" t="s">
        <v>1439</v>
      </c>
      <c r="B245" s="2" t="s">
        <v>1435</v>
      </c>
      <c r="C245" s="11">
        <v>56</v>
      </c>
      <c r="D245" s="11">
        <v>52</v>
      </c>
      <c r="E245" s="11">
        <v>41</v>
      </c>
      <c r="F245" s="11">
        <f t="shared" si="6"/>
        <v>49.666666666666664</v>
      </c>
      <c r="G245" s="11">
        <v>65</v>
      </c>
      <c r="H245" s="11">
        <v>60</v>
      </c>
      <c r="I245" s="11">
        <v>61</v>
      </c>
      <c r="J245" s="11">
        <f t="shared" si="7"/>
        <v>62</v>
      </c>
      <c r="K245" s="11" t="s">
        <v>1440</v>
      </c>
      <c r="L245" s="11" t="s">
        <v>1437</v>
      </c>
      <c r="M245" s="11" t="s">
        <v>266</v>
      </c>
      <c r="N245" s="11">
        <v>115044000</v>
      </c>
      <c r="O245" s="11">
        <v>115044081</v>
      </c>
      <c r="P245" s="11" t="s">
        <v>1438</v>
      </c>
      <c r="Q245" s="11" t="s">
        <v>344</v>
      </c>
    </row>
    <row r="246" spans="1:17" x14ac:dyDescent="0.2">
      <c r="A246" s="2" t="s">
        <v>4252</v>
      </c>
      <c r="B246" s="2" t="s">
        <v>4253</v>
      </c>
      <c r="C246" s="11">
        <v>58</v>
      </c>
      <c r="D246" s="11">
        <v>61</v>
      </c>
      <c r="E246" s="11">
        <v>30</v>
      </c>
      <c r="F246" s="11">
        <f t="shared" si="6"/>
        <v>49.666666666666664</v>
      </c>
      <c r="G246" s="11">
        <v>13</v>
      </c>
      <c r="H246" s="11">
        <v>22</v>
      </c>
      <c r="I246" s="11">
        <v>26</v>
      </c>
      <c r="J246" s="11">
        <f t="shared" si="7"/>
        <v>20.333333333333332</v>
      </c>
      <c r="K246" s="11" t="s">
        <v>4254</v>
      </c>
      <c r="L246" s="11" t="s">
        <v>4254</v>
      </c>
      <c r="M246" s="11" t="s">
        <v>266</v>
      </c>
      <c r="N246" s="11">
        <v>67859636</v>
      </c>
      <c r="O246" s="11">
        <v>67859745</v>
      </c>
      <c r="P246" s="11" t="s">
        <v>4255</v>
      </c>
      <c r="Q246" s="11" t="s">
        <v>336</v>
      </c>
    </row>
    <row r="247" spans="1:17" x14ac:dyDescent="0.2">
      <c r="A247" s="2" t="s">
        <v>6655</v>
      </c>
      <c r="B247" s="2" t="s">
        <v>6651</v>
      </c>
      <c r="C247" s="11">
        <v>69</v>
      </c>
      <c r="D247" s="11">
        <v>46</v>
      </c>
      <c r="E247" s="11">
        <v>32</v>
      </c>
      <c r="F247" s="11">
        <f t="shared" si="6"/>
        <v>49</v>
      </c>
      <c r="G247" s="11">
        <v>33</v>
      </c>
      <c r="H247" s="11">
        <v>50</v>
      </c>
      <c r="I247" s="11">
        <v>40</v>
      </c>
      <c r="J247" s="11">
        <f t="shared" si="7"/>
        <v>41</v>
      </c>
      <c r="K247" s="11" t="s">
        <v>6656</v>
      </c>
      <c r="L247" s="11" t="s">
        <v>6653</v>
      </c>
      <c r="M247" s="11" t="s">
        <v>260</v>
      </c>
      <c r="N247" s="11">
        <v>94665157</v>
      </c>
      <c r="O247" s="11">
        <v>94665237</v>
      </c>
      <c r="P247" s="11" t="s">
        <v>6654</v>
      </c>
      <c r="Q247" s="11" t="s">
        <v>344</v>
      </c>
    </row>
    <row r="248" spans="1:17" x14ac:dyDescent="0.2">
      <c r="A248" s="2" t="s">
        <v>477</v>
      </c>
      <c r="B248" s="2" t="s">
        <v>473</v>
      </c>
      <c r="C248" s="11">
        <v>58</v>
      </c>
      <c r="D248" s="11">
        <v>56</v>
      </c>
      <c r="E248" s="11">
        <v>31</v>
      </c>
      <c r="F248" s="11">
        <f t="shared" si="6"/>
        <v>48.333333333333336</v>
      </c>
      <c r="G248" s="11">
        <v>41</v>
      </c>
      <c r="H248" s="11">
        <v>40</v>
      </c>
      <c r="I248" s="11">
        <v>48</v>
      </c>
      <c r="J248" s="11">
        <f t="shared" si="7"/>
        <v>43</v>
      </c>
      <c r="K248" s="11" t="s">
        <v>478</v>
      </c>
      <c r="L248" s="11" t="s">
        <v>475</v>
      </c>
      <c r="M248" s="11" t="s">
        <v>277</v>
      </c>
      <c r="N248" s="11">
        <v>74726070</v>
      </c>
      <c r="O248" s="11">
        <v>74726137</v>
      </c>
      <c r="P248" s="11" t="s">
        <v>476</v>
      </c>
      <c r="Q248" s="11" t="s">
        <v>344</v>
      </c>
    </row>
    <row r="249" spans="1:17" x14ac:dyDescent="0.2">
      <c r="A249" s="2" t="s">
        <v>1831</v>
      </c>
      <c r="B249" s="2" t="s">
        <v>1832</v>
      </c>
      <c r="C249" s="11">
        <v>43</v>
      </c>
      <c r="D249" s="11">
        <v>68</v>
      </c>
      <c r="E249" s="11">
        <v>34</v>
      </c>
      <c r="F249" s="11">
        <f t="shared" si="6"/>
        <v>48.333333333333336</v>
      </c>
      <c r="G249" s="11">
        <v>37</v>
      </c>
      <c r="H249" s="11">
        <v>40</v>
      </c>
      <c r="I249" s="11">
        <v>31</v>
      </c>
      <c r="J249" s="11">
        <f t="shared" si="7"/>
        <v>36</v>
      </c>
      <c r="K249" s="11" t="s">
        <v>1833</v>
      </c>
      <c r="L249" s="11" t="s">
        <v>1834</v>
      </c>
      <c r="M249" s="11" t="s">
        <v>277</v>
      </c>
      <c r="N249" s="11">
        <v>174267047</v>
      </c>
      <c r="O249" s="11">
        <v>174267125</v>
      </c>
      <c r="P249" s="11" t="s">
        <v>1835</v>
      </c>
      <c r="Q249" s="11" t="s">
        <v>336</v>
      </c>
    </row>
    <row r="250" spans="1:17" x14ac:dyDescent="0.2">
      <c r="A250" s="2" t="s">
        <v>1704</v>
      </c>
      <c r="B250" s="2" t="s">
        <v>1701</v>
      </c>
      <c r="C250" s="11">
        <v>51</v>
      </c>
      <c r="D250" s="11">
        <v>68</v>
      </c>
      <c r="E250" s="11">
        <v>23</v>
      </c>
      <c r="F250" s="11">
        <f t="shared" si="6"/>
        <v>47.333333333333336</v>
      </c>
      <c r="G250" s="11">
        <v>71</v>
      </c>
      <c r="H250" s="11">
        <v>98</v>
      </c>
      <c r="I250" s="11">
        <v>64</v>
      </c>
      <c r="J250" s="11">
        <f t="shared" si="7"/>
        <v>77.666666666666671</v>
      </c>
      <c r="K250" s="11" t="s">
        <v>107</v>
      </c>
      <c r="L250" s="11" t="s">
        <v>229</v>
      </c>
      <c r="M250" s="11" t="s">
        <v>278</v>
      </c>
      <c r="N250" s="11">
        <v>84208518</v>
      </c>
      <c r="O250" s="11">
        <v>84208592</v>
      </c>
      <c r="P250" s="11" t="s">
        <v>1703</v>
      </c>
      <c r="Q250" s="11" t="s">
        <v>344</v>
      </c>
    </row>
    <row r="251" spans="1:17" x14ac:dyDescent="0.2">
      <c r="A251" s="2" t="s">
        <v>3403</v>
      </c>
      <c r="B251" s="2" t="s">
        <v>3400</v>
      </c>
      <c r="C251" s="11">
        <v>33</v>
      </c>
      <c r="D251" s="11">
        <v>51</v>
      </c>
      <c r="E251" s="11">
        <v>57</v>
      </c>
      <c r="F251" s="11">
        <f t="shared" si="6"/>
        <v>47</v>
      </c>
      <c r="G251" s="11">
        <v>12</v>
      </c>
      <c r="H251" s="11">
        <v>9</v>
      </c>
      <c r="I251" s="11">
        <v>16</v>
      </c>
      <c r="J251" s="11">
        <f t="shared" si="7"/>
        <v>12.333333333333334</v>
      </c>
      <c r="K251" s="11" t="s">
        <v>98</v>
      </c>
      <c r="L251" s="11" t="s">
        <v>222</v>
      </c>
      <c r="M251" s="11" t="s">
        <v>264</v>
      </c>
      <c r="N251" s="11">
        <v>109715318</v>
      </c>
      <c r="O251" s="11">
        <v>109715402</v>
      </c>
      <c r="P251" s="11" t="s">
        <v>3402</v>
      </c>
      <c r="Q251" s="11" t="s">
        <v>344</v>
      </c>
    </row>
    <row r="252" spans="1:17" x14ac:dyDescent="0.2">
      <c r="A252" s="2" t="s">
        <v>810</v>
      </c>
      <c r="B252" s="2" t="s">
        <v>811</v>
      </c>
      <c r="C252" s="11">
        <v>40</v>
      </c>
      <c r="D252" s="11">
        <v>62</v>
      </c>
      <c r="E252" s="11">
        <v>38</v>
      </c>
      <c r="F252" s="11">
        <f t="shared" si="6"/>
        <v>46.666666666666664</v>
      </c>
      <c r="G252" s="11">
        <v>117</v>
      </c>
      <c r="H252" s="11">
        <v>158</v>
      </c>
      <c r="I252" s="11">
        <v>126</v>
      </c>
      <c r="J252" s="11">
        <f t="shared" si="7"/>
        <v>133.66666666666666</v>
      </c>
      <c r="K252" s="11" t="s">
        <v>36</v>
      </c>
      <c r="L252" s="11" t="s">
        <v>171</v>
      </c>
      <c r="M252" s="11" t="s">
        <v>270</v>
      </c>
      <c r="N252" s="11">
        <v>61647825</v>
      </c>
      <c r="O252" s="11">
        <v>61647894</v>
      </c>
      <c r="P252" s="11" t="s">
        <v>812</v>
      </c>
      <c r="Q252" s="11" t="s">
        <v>336</v>
      </c>
    </row>
    <row r="253" spans="1:17" x14ac:dyDescent="0.2">
      <c r="A253" s="2" t="s">
        <v>1381</v>
      </c>
      <c r="B253" s="2" t="s">
        <v>1379</v>
      </c>
      <c r="C253" s="11">
        <v>54</v>
      </c>
      <c r="D253" s="11">
        <v>59</v>
      </c>
      <c r="E253" s="11">
        <v>24</v>
      </c>
      <c r="F253" s="11">
        <f t="shared" si="6"/>
        <v>45.666666666666664</v>
      </c>
      <c r="G253" s="11">
        <v>38</v>
      </c>
      <c r="H253" s="11">
        <v>54</v>
      </c>
      <c r="I253" s="11">
        <v>48</v>
      </c>
      <c r="J253" s="11">
        <f t="shared" si="7"/>
        <v>46.666666666666664</v>
      </c>
      <c r="K253" s="11" t="s">
        <v>1382</v>
      </c>
      <c r="L253" s="11" t="s">
        <v>176</v>
      </c>
      <c r="M253" s="11" t="s">
        <v>274</v>
      </c>
      <c r="N253" s="11">
        <v>96265164</v>
      </c>
      <c r="O253" s="11">
        <v>96265265</v>
      </c>
      <c r="P253" s="11" t="s">
        <v>1380</v>
      </c>
      <c r="Q253" s="11" t="s">
        <v>344</v>
      </c>
    </row>
    <row r="254" spans="1:17" x14ac:dyDescent="0.2">
      <c r="A254" s="2" t="s">
        <v>1638</v>
      </c>
      <c r="B254" s="2" t="s">
        <v>1635</v>
      </c>
      <c r="C254" s="11">
        <v>44</v>
      </c>
      <c r="D254" s="11">
        <v>43</v>
      </c>
      <c r="E254" s="11">
        <v>50</v>
      </c>
      <c r="F254" s="11">
        <f t="shared" si="6"/>
        <v>45.666666666666664</v>
      </c>
      <c r="G254" s="11">
        <v>10</v>
      </c>
      <c r="H254" s="11">
        <v>12</v>
      </c>
      <c r="I254" s="11">
        <v>16</v>
      </c>
      <c r="J254" s="11">
        <f t="shared" si="7"/>
        <v>12.666666666666666</v>
      </c>
      <c r="K254" s="11" t="s">
        <v>1639</v>
      </c>
      <c r="L254" s="11" t="s">
        <v>1637</v>
      </c>
      <c r="M254" s="11" t="s">
        <v>497</v>
      </c>
      <c r="N254" s="11" t="s">
        <v>497</v>
      </c>
      <c r="O254" s="11" t="s">
        <v>497</v>
      </c>
      <c r="P254" s="11" t="s">
        <v>497</v>
      </c>
      <c r="Q254" s="11" t="s">
        <v>497</v>
      </c>
    </row>
    <row r="255" spans="1:17" x14ac:dyDescent="0.2">
      <c r="A255" s="2" t="s">
        <v>1475</v>
      </c>
      <c r="B255" s="2" t="s">
        <v>1473</v>
      </c>
      <c r="C255" s="11">
        <v>41</v>
      </c>
      <c r="D255" s="11">
        <v>80</v>
      </c>
      <c r="E255" s="11">
        <v>15</v>
      </c>
      <c r="F255" s="11">
        <f t="shared" si="6"/>
        <v>45.333333333333336</v>
      </c>
      <c r="G255" s="11">
        <v>4278</v>
      </c>
      <c r="H255" s="11">
        <v>4248</v>
      </c>
      <c r="I255" s="11">
        <v>3796</v>
      </c>
      <c r="J255" s="11">
        <f t="shared" si="7"/>
        <v>4107.333333333333</v>
      </c>
      <c r="K255" s="11" t="s">
        <v>5</v>
      </c>
      <c r="L255" s="11" t="s">
        <v>142</v>
      </c>
      <c r="M255" s="11" t="s">
        <v>260</v>
      </c>
      <c r="N255" s="11">
        <v>156054896</v>
      </c>
      <c r="O255" s="11">
        <v>156054985</v>
      </c>
      <c r="P255" s="11" t="s">
        <v>1474</v>
      </c>
      <c r="Q255" s="11" t="s">
        <v>336</v>
      </c>
    </row>
    <row r="256" spans="1:17" x14ac:dyDescent="0.2">
      <c r="A256" s="2" t="s">
        <v>2941</v>
      </c>
      <c r="B256" s="2" t="s">
        <v>2942</v>
      </c>
      <c r="C256" s="11">
        <v>17</v>
      </c>
      <c r="D256" s="11">
        <v>47</v>
      </c>
      <c r="E256" s="11">
        <v>71</v>
      </c>
      <c r="F256" s="11">
        <f t="shared" si="6"/>
        <v>45</v>
      </c>
      <c r="G256" s="11">
        <v>7</v>
      </c>
      <c r="H256" s="11">
        <v>9</v>
      </c>
      <c r="I256" s="11">
        <v>16</v>
      </c>
      <c r="J256" s="11">
        <f t="shared" si="7"/>
        <v>10.666666666666666</v>
      </c>
      <c r="K256" s="11" t="s">
        <v>95</v>
      </c>
      <c r="L256" s="11" t="s">
        <v>218</v>
      </c>
      <c r="M256" s="11" t="s">
        <v>264</v>
      </c>
      <c r="N256" s="11">
        <v>109743289</v>
      </c>
      <c r="O256" s="11">
        <v>109743368</v>
      </c>
      <c r="P256" s="11" t="s">
        <v>2943</v>
      </c>
      <c r="Q256" s="11" t="s">
        <v>344</v>
      </c>
    </row>
    <row r="257" spans="1:17" x14ac:dyDescent="0.2">
      <c r="A257" s="2" t="s">
        <v>3655</v>
      </c>
      <c r="B257" s="2" t="s">
        <v>3652</v>
      </c>
      <c r="C257" s="11">
        <v>22</v>
      </c>
      <c r="D257" s="11">
        <v>46</v>
      </c>
      <c r="E257" s="11">
        <v>67</v>
      </c>
      <c r="F257" s="11">
        <f t="shared" si="6"/>
        <v>45</v>
      </c>
      <c r="G257" s="11">
        <v>13</v>
      </c>
      <c r="H257" s="11">
        <v>12</v>
      </c>
      <c r="I257" s="11">
        <v>17</v>
      </c>
      <c r="J257" s="11">
        <f t="shared" si="7"/>
        <v>14</v>
      </c>
      <c r="K257" s="11" t="s">
        <v>126</v>
      </c>
      <c r="L257" s="11" t="s">
        <v>243</v>
      </c>
      <c r="M257" s="11" t="s">
        <v>264</v>
      </c>
      <c r="N257" s="11">
        <v>109586080</v>
      </c>
      <c r="O257" s="11">
        <v>109586146</v>
      </c>
      <c r="P257" s="11" t="s">
        <v>3654</v>
      </c>
      <c r="Q257" s="11" t="s">
        <v>344</v>
      </c>
    </row>
    <row r="258" spans="1:17" x14ac:dyDescent="0.2">
      <c r="A258" s="2" t="s">
        <v>1415</v>
      </c>
      <c r="B258" s="2" t="s">
        <v>1416</v>
      </c>
      <c r="C258" s="11">
        <v>46</v>
      </c>
      <c r="D258" s="11">
        <v>42</v>
      </c>
      <c r="E258" s="11">
        <v>44</v>
      </c>
      <c r="F258" s="11">
        <f t="shared" si="6"/>
        <v>44</v>
      </c>
      <c r="G258" s="11">
        <v>65</v>
      </c>
      <c r="H258" s="11">
        <v>57</v>
      </c>
      <c r="I258" s="11">
        <v>55</v>
      </c>
      <c r="J258" s="11">
        <f t="shared" si="7"/>
        <v>59</v>
      </c>
      <c r="K258" s="11" t="s">
        <v>1417</v>
      </c>
      <c r="L258" s="11" t="s">
        <v>1417</v>
      </c>
      <c r="M258" s="11" t="s">
        <v>290</v>
      </c>
      <c r="N258" s="11">
        <v>21896918</v>
      </c>
      <c r="O258" s="11">
        <v>21897049</v>
      </c>
      <c r="P258" s="11" t="s">
        <v>1418</v>
      </c>
      <c r="Q258" s="11" t="s">
        <v>336</v>
      </c>
    </row>
    <row r="259" spans="1:17" x14ac:dyDescent="0.2">
      <c r="A259" s="2" t="s">
        <v>1458</v>
      </c>
      <c r="B259" s="2" t="s">
        <v>1454</v>
      </c>
      <c r="C259" s="11">
        <v>42</v>
      </c>
      <c r="D259" s="11">
        <v>65</v>
      </c>
      <c r="E259" s="11">
        <v>25</v>
      </c>
      <c r="F259" s="11">
        <f t="shared" ref="F259:F322" si="8">AVERAGE(C259:E259)</f>
        <v>44</v>
      </c>
      <c r="G259" s="11">
        <v>19</v>
      </c>
      <c r="H259" s="11">
        <v>31</v>
      </c>
      <c r="I259" s="11">
        <v>19</v>
      </c>
      <c r="J259" s="11">
        <f t="shared" ref="J259:J322" si="9">AVERAGE(G259:I259)</f>
        <v>23</v>
      </c>
      <c r="K259" s="11" t="s">
        <v>1459</v>
      </c>
      <c r="L259" s="11" t="s">
        <v>1456</v>
      </c>
      <c r="M259" s="11" t="s">
        <v>277</v>
      </c>
      <c r="N259" s="11">
        <v>180389048</v>
      </c>
      <c r="O259" s="11">
        <v>180389124</v>
      </c>
      <c r="P259" s="11" t="s">
        <v>1457</v>
      </c>
      <c r="Q259" s="11" t="s">
        <v>344</v>
      </c>
    </row>
    <row r="260" spans="1:17" x14ac:dyDescent="0.2">
      <c r="A260" s="2" t="s">
        <v>1458</v>
      </c>
      <c r="B260" s="2" t="s">
        <v>1460</v>
      </c>
      <c r="C260" s="11">
        <v>42</v>
      </c>
      <c r="D260" s="11">
        <v>65</v>
      </c>
      <c r="E260" s="11">
        <v>25</v>
      </c>
      <c r="F260" s="11">
        <f t="shared" si="8"/>
        <v>44</v>
      </c>
      <c r="G260" s="11">
        <v>19</v>
      </c>
      <c r="H260" s="11">
        <v>31</v>
      </c>
      <c r="I260" s="11">
        <v>19</v>
      </c>
      <c r="J260" s="11">
        <f t="shared" si="9"/>
        <v>23</v>
      </c>
      <c r="K260" s="11" t="s">
        <v>1459</v>
      </c>
      <c r="L260" s="11" t="s">
        <v>1461</v>
      </c>
      <c r="M260" s="11" t="s">
        <v>270</v>
      </c>
      <c r="N260" s="11">
        <v>10785481</v>
      </c>
      <c r="O260" s="11">
        <v>10785552</v>
      </c>
      <c r="P260" s="11" t="s">
        <v>1462</v>
      </c>
      <c r="Q260" s="11" t="s">
        <v>336</v>
      </c>
    </row>
    <row r="261" spans="1:17" x14ac:dyDescent="0.2">
      <c r="A261" s="2" t="s">
        <v>3347</v>
      </c>
      <c r="B261" s="2" t="s">
        <v>3348</v>
      </c>
      <c r="C261" s="11">
        <v>54</v>
      </c>
      <c r="D261" s="11">
        <v>48</v>
      </c>
      <c r="E261" s="11">
        <v>30</v>
      </c>
      <c r="F261" s="11">
        <f t="shared" si="8"/>
        <v>44</v>
      </c>
      <c r="G261" s="11">
        <v>109</v>
      </c>
      <c r="H261" s="11">
        <v>92</v>
      </c>
      <c r="I261" s="11">
        <v>60</v>
      </c>
      <c r="J261" s="11">
        <f t="shared" si="9"/>
        <v>87</v>
      </c>
      <c r="K261" s="11" t="s">
        <v>3349</v>
      </c>
      <c r="L261" s="11" t="s">
        <v>3350</v>
      </c>
      <c r="M261" s="11" t="s">
        <v>497</v>
      </c>
      <c r="N261" s="11" t="s">
        <v>497</v>
      </c>
      <c r="O261" s="11" t="s">
        <v>497</v>
      </c>
      <c r="P261" s="11" t="s">
        <v>497</v>
      </c>
      <c r="Q261" s="11" t="s">
        <v>497</v>
      </c>
    </row>
    <row r="262" spans="1:17" x14ac:dyDescent="0.2">
      <c r="A262" s="2" t="s">
        <v>3353</v>
      </c>
      <c r="B262" s="2" t="s">
        <v>3348</v>
      </c>
      <c r="C262" s="11">
        <v>54</v>
      </c>
      <c r="D262" s="11">
        <v>48</v>
      </c>
      <c r="E262" s="11">
        <v>30</v>
      </c>
      <c r="F262" s="11">
        <f t="shared" si="8"/>
        <v>44</v>
      </c>
      <c r="G262" s="11">
        <v>109</v>
      </c>
      <c r="H262" s="11">
        <v>92</v>
      </c>
      <c r="I262" s="11">
        <v>60</v>
      </c>
      <c r="J262" s="11">
        <f t="shared" si="9"/>
        <v>87</v>
      </c>
      <c r="K262" s="11" t="s">
        <v>3354</v>
      </c>
      <c r="L262" s="11" t="s">
        <v>3350</v>
      </c>
      <c r="M262" s="11" t="s">
        <v>497</v>
      </c>
      <c r="N262" s="11" t="s">
        <v>497</v>
      </c>
      <c r="O262" s="11" t="s">
        <v>497</v>
      </c>
      <c r="P262" s="11" t="s">
        <v>497</v>
      </c>
      <c r="Q262" s="11" t="s">
        <v>497</v>
      </c>
    </row>
    <row r="263" spans="1:17" x14ac:dyDescent="0.2">
      <c r="A263" s="2" t="s">
        <v>1719</v>
      </c>
      <c r="B263" s="2" t="s">
        <v>1720</v>
      </c>
      <c r="C263" s="11">
        <v>44</v>
      </c>
      <c r="D263" s="11">
        <v>36</v>
      </c>
      <c r="E263" s="11">
        <v>50</v>
      </c>
      <c r="F263" s="11">
        <f t="shared" si="8"/>
        <v>43.333333333333336</v>
      </c>
      <c r="G263" s="11">
        <v>19</v>
      </c>
      <c r="H263" s="11">
        <v>12</v>
      </c>
      <c r="I263" s="11">
        <v>22</v>
      </c>
      <c r="J263" s="11">
        <f t="shared" si="9"/>
        <v>17.666666666666668</v>
      </c>
      <c r="K263" s="11" t="s">
        <v>1721</v>
      </c>
      <c r="L263" s="11" t="s">
        <v>1722</v>
      </c>
      <c r="M263" s="11" t="s">
        <v>263</v>
      </c>
      <c r="N263" s="11">
        <v>138165321</v>
      </c>
      <c r="O263" s="11">
        <v>138165404</v>
      </c>
      <c r="P263" s="11" t="s">
        <v>1723</v>
      </c>
      <c r="Q263" s="11" t="s">
        <v>336</v>
      </c>
    </row>
    <row r="264" spans="1:17" x14ac:dyDescent="0.2">
      <c r="A264" s="2" t="s">
        <v>2039</v>
      </c>
      <c r="B264" s="2" t="s">
        <v>2036</v>
      </c>
      <c r="C264" s="11">
        <v>37</v>
      </c>
      <c r="D264" s="11">
        <v>68</v>
      </c>
      <c r="E264" s="11">
        <v>24</v>
      </c>
      <c r="F264" s="11">
        <f t="shared" si="8"/>
        <v>43</v>
      </c>
      <c r="G264" s="11">
        <v>128</v>
      </c>
      <c r="H264" s="11">
        <v>117</v>
      </c>
      <c r="I264" s="11">
        <v>46</v>
      </c>
      <c r="J264" s="11">
        <f t="shared" si="9"/>
        <v>97</v>
      </c>
      <c r="K264" s="11" t="s">
        <v>73</v>
      </c>
      <c r="L264" s="11" t="s">
        <v>201</v>
      </c>
      <c r="M264" s="11" t="s">
        <v>264</v>
      </c>
      <c r="N264" s="11">
        <v>87437679</v>
      </c>
      <c r="O264" s="11">
        <v>87437757</v>
      </c>
      <c r="P264" s="11" t="s">
        <v>2038</v>
      </c>
      <c r="Q264" s="11" t="s">
        <v>336</v>
      </c>
    </row>
    <row r="265" spans="1:17" x14ac:dyDescent="0.2">
      <c r="A265" s="2" t="s">
        <v>3032</v>
      </c>
      <c r="B265" s="2" t="s">
        <v>3033</v>
      </c>
      <c r="C265" s="11">
        <v>56</v>
      </c>
      <c r="D265" s="11">
        <v>47</v>
      </c>
      <c r="E265" s="11">
        <v>23</v>
      </c>
      <c r="F265" s="11">
        <f t="shared" si="8"/>
        <v>42</v>
      </c>
      <c r="G265" s="11">
        <v>224</v>
      </c>
      <c r="H265" s="11">
        <v>213</v>
      </c>
      <c r="I265" s="11">
        <v>125</v>
      </c>
      <c r="J265" s="11">
        <f t="shared" si="9"/>
        <v>187.33333333333334</v>
      </c>
      <c r="K265" s="11" t="s">
        <v>17</v>
      </c>
      <c r="L265" s="11" t="s">
        <v>17</v>
      </c>
      <c r="M265" s="11" t="s">
        <v>274</v>
      </c>
      <c r="N265" s="11">
        <v>78073170</v>
      </c>
      <c r="O265" s="11">
        <v>78073241</v>
      </c>
      <c r="P265" s="11" t="s">
        <v>3034</v>
      </c>
      <c r="Q265" s="11" t="s">
        <v>344</v>
      </c>
    </row>
    <row r="266" spans="1:17" x14ac:dyDescent="0.2">
      <c r="A266" s="2" t="s">
        <v>4318</v>
      </c>
      <c r="B266" s="2" t="s">
        <v>4319</v>
      </c>
      <c r="C266" s="11">
        <v>40</v>
      </c>
      <c r="D266" s="11">
        <v>55</v>
      </c>
      <c r="E266" s="11">
        <v>29</v>
      </c>
      <c r="F266" s="11">
        <f t="shared" si="8"/>
        <v>41.333333333333336</v>
      </c>
      <c r="G266" s="11">
        <v>30</v>
      </c>
      <c r="H266" s="11">
        <v>40</v>
      </c>
      <c r="I266" s="11">
        <v>32</v>
      </c>
      <c r="J266" s="11">
        <f t="shared" si="9"/>
        <v>34</v>
      </c>
      <c r="K266" s="11" t="s">
        <v>4320</v>
      </c>
      <c r="L266" s="11" t="s">
        <v>4321</v>
      </c>
      <c r="M266" s="11" t="s">
        <v>277</v>
      </c>
      <c r="N266" s="11">
        <v>10498911</v>
      </c>
      <c r="O266" s="11">
        <v>10498997</v>
      </c>
      <c r="P266" s="11" t="s">
        <v>4322</v>
      </c>
      <c r="Q266" s="11" t="s">
        <v>344</v>
      </c>
    </row>
    <row r="267" spans="1:17" x14ac:dyDescent="0.2">
      <c r="A267" s="2" t="s">
        <v>4327</v>
      </c>
      <c r="B267" s="2" t="s">
        <v>4319</v>
      </c>
      <c r="C267" s="11">
        <v>40</v>
      </c>
      <c r="D267" s="11">
        <v>55</v>
      </c>
      <c r="E267" s="11">
        <v>29</v>
      </c>
      <c r="F267" s="11">
        <f t="shared" si="8"/>
        <v>41.333333333333336</v>
      </c>
      <c r="G267" s="11">
        <v>30</v>
      </c>
      <c r="H267" s="11">
        <v>40</v>
      </c>
      <c r="I267" s="11">
        <v>32</v>
      </c>
      <c r="J267" s="11">
        <f t="shared" si="9"/>
        <v>34</v>
      </c>
      <c r="K267" s="11" t="s">
        <v>4328</v>
      </c>
      <c r="L267" s="11" t="s">
        <v>4321</v>
      </c>
      <c r="M267" s="11" t="s">
        <v>277</v>
      </c>
      <c r="N267" s="11">
        <v>10498911</v>
      </c>
      <c r="O267" s="11">
        <v>10498997</v>
      </c>
      <c r="P267" s="11" t="s">
        <v>4322</v>
      </c>
      <c r="Q267" s="11" t="s">
        <v>344</v>
      </c>
    </row>
    <row r="268" spans="1:17" x14ac:dyDescent="0.2">
      <c r="A268" s="2" t="s">
        <v>4318</v>
      </c>
      <c r="B268" s="2" t="s">
        <v>4329</v>
      </c>
      <c r="C268" s="11">
        <v>40</v>
      </c>
      <c r="D268" s="11">
        <v>55</v>
      </c>
      <c r="E268" s="11">
        <v>29</v>
      </c>
      <c r="F268" s="11">
        <f t="shared" si="8"/>
        <v>41.333333333333336</v>
      </c>
      <c r="G268" s="11">
        <v>30</v>
      </c>
      <c r="H268" s="11">
        <v>40</v>
      </c>
      <c r="I268" s="11">
        <v>32</v>
      </c>
      <c r="J268" s="11">
        <f t="shared" si="9"/>
        <v>34</v>
      </c>
      <c r="K268" s="11" t="s">
        <v>4320</v>
      </c>
      <c r="L268" s="11" t="s">
        <v>4330</v>
      </c>
      <c r="M268" s="11" t="s">
        <v>277</v>
      </c>
      <c r="N268" s="11">
        <v>10501339</v>
      </c>
      <c r="O268" s="11">
        <v>10501425</v>
      </c>
      <c r="P268" s="11" t="s">
        <v>4331</v>
      </c>
      <c r="Q268" s="11" t="s">
        <v>344</v>
      </c>
    </row>
    <row r="269" spans="1:17" x14ac:dyDescent="0.2">
      <c r="A269" s="2" t="s">
        <v>4327</v>
      </c>
      <c r="B269" s="2" t="s">
        <v>4329</v>
      </c>
      <c r="C269" s="11">
        <v>40</v>
      </c>
      <c r="D269" s="11">
        <v>55</v>
      </c>
      <c r="E269" s="11">
        <v>29</v>
      </c>
      <c r="F269" s="11">
        <f t="shared" si="8"/>
        <v>41.333333333333336</v>
      </c>
      <c r="G269" s="11">
        <v>30</v>
      </c>
      <c r="H269" s="11">
        <v>40</v>
      </c>
      <c r="I269" s="11">
        <v>32</v>
      </c>
      <c r="J269" s="11">
        <f t="shared" si="9"/>
        <v>34</v>
      </c>
      <c r="K269" s="11" t="s">
        <v>4328</v>
      </c>
      <c r="L269" s="11" t="s">
        <v>4330</v>
      </c>
      <c r="M269" s="11" t="s">
        <v>277</v>
      </c>
      <c r="N269" s="11">
        <v>10501339</v>
      </c>
      <c r="O269" s="11">
        <v>10501425</v>
      </c>
      <c r="P269" s="11" t="s">
        <v>4331</v>
      </c>
      <c r="Q269" s="11" t="s">
        <v>344</v>
      </c>
    </row>
    <row r="270" spans="1:17" x14ac:dyDescent="0.2">
      <c r="A270" s="2" t="s">
        <v>4318</v>
      </c>
      <c r="B270" s="2" t="s">
        <v>4332</v>
      </c>
      <c r="C270" s="11">
        <v>40</v>
      </c>
      <c r="D270" s="11">
        <v>55</v>
      </c>
      <c r="E270" s="11">
        <v>29</v>
      </c>
      <c r="F270" s="11">
        <f t="shared" si="8"/>
        <v>41.333333333333336</v>
      </c>
      <c r="G270" s="11">
        <v>30</v>
      </c>
      <c r="H270" s="11">
        <v>40</v>
      </c>
      <c r="I270" s="11">
        <v>32</v>
      </c>
      <c r="J270" s="11">
        <f t="shared" si="9"/>
        <v>34</v>
      </c>
      <c r="K270" s="11" t="s">
        <v>4320</v>
      </c>
      <c r="L270" s="11" t="s">
        <v>4333</v>
      </c>
      <c r="M270" s="11" t="s">
        <v>277</v>
      </c>
      <c r="N270" s="11">
        <v>10503791</v>
      </c>
      <c r="O270" s="11">
        <v>10503877</v>
      </c>
      <c r="P270" s="11" t="s">
        <v>4334</v>
      </c>
      <c r="Q270" s="11" t="s">
        <v>344</v>
      </c>
    </row>
    <row r="271" spans="1:17" x14ac:dyDescent="0.2">
      <c r="A271" s="2" t="s">
        <v>4327</v>
      </c>
      <c r="B271" s="2" t="s">
        <v>4332</v>
      </c>
      <c r="C271" s="11">
        <v>40</v>
      </c>
      <c r="D271" s="11">
        <v>55</v>
      </c>
      <c r="E271" s="11">
        <v>29</v>
      </c>
      <c r="F271" s="11">
        <f t="shared" si="8"/>
        <v>41.333333333333336</v>
      </c>
      <c r="G271" s="11">
        <v>30</v>
      </c>
      <c r="H271" s="11">
        <v>40</v>
      </c>
      <c r="I271" s="11">
        <v>32</v>
      </c>
      <c r="J271" s="11">
        <f t="shared" si="9"/>
        <v>34</v>
      </c>
      <c r="K271" s="11" t="s">
        <v>4328</v>
      </c>
      <c r="L271" s="11" t="s">
        <v>4333</v>
      </c>
      <c r="M271" s="11" t="s">
        <v>277</v>
      </c>
      <c r="N271" s="11">
        <v>10503791</v>
      </c>
      <c r="O271" s="11">
        <v>10503877</v>
      </c>
      <c r="P271" s="11" t="s">
        <v>4334</v>
      </c>
      <c r="Q271" s="11" t="s">
        <v>344</v>
      </c>
    </row>
    <row r="272" spans="1:17" x14ac:dyDescent="0.2">
      <c r="A272" s="2" t="s">
        <v>4318</v>
      </c>
      <c r="B272" s="2" t="s">
        <v>4335</v>
      </c>
      <c r="C272" s="11">
        <v>40</v>
      </c>
      <c r="D272" s="11">
        <v>55</v>
      </c>
      <c r="E272" s="11">
        <v>29</v>
      </c>
      <c r="F272" s="11">
        <f t="shared" si="8"/>
        <v>41.333333333333336</v>
      </c>
      <c r="G272" s="11">
        <v>30</v>
      </c>
      <c r="H272" s="11">
        <v>40</v>
      </c>
      <c r="I272" s="11">
        <v>32</v>
      </c>
      <c r="J272" s="11">
        <f t="shared" si="9"/>
        <v>34</v>
      </c>
      <c r="K272" s="11" t="s">
        <v>4320</v>
      </c>
      <c r="L272" s="11" t="s">
        <v>4336</v>
      </c>
      <c r="M272" s="11" t="s">
        <v>277</v>
      </c>
      <c r="N272" s="11">
        <v>10476853</v>
      </c>
      <c r="O272" s="11">
        <v>10476949</v>
      </c>
      <c r="P272" s="11" t="s">
        <v>4337</v>
      </c>
      <c r="Q272" s="11" t="s">
        <v>344</v>
      </c>
    </row>
    <row r="273" spans="1:17" x14ac:dyDescent="0.2">
      <c r="A273" s="2" t="s">
        <v>4327</v>
      </c>
      <c r="B273" s="2" t="s">
        <v>4335</v>
      </c>
      <c r="C273" s="11">
        <v>40</v>
      </c>
      <c r="D273" s="11">
        <v>55</v>
      </c>
      <c r="E273" s="11">
        <v>29</v>
      </c>
      <c r="F273" s="11">
        <f t="shared" si="8"/>
        <v>41.333333333333336</v>
      </c>
      <c r="G273" s="11">
        <v>30</v>
      </c>
      <c r="H273" s="11">
        <v>40</v>
      </c>
      <c r="I273" s="11">
        <v>32</v>
      </c>
      <c r="J273" s="11">
        <f t="shared" si="9"/>
        <v>34</v>
      </c>
      <c r="K273" s="11" t="s">
        <v>4328</v>
      </c>
      <c r="L273" s="11" t="s">
        <v>4336</v>
      </c>
      <c r="M273" s="11" t="s">
        <v>277</v>
      </c>
      <c r="N273" s="11">
        <v>10476853</v>
      </c>
      <c r="O273" s="11">
        <v>10476949</v>
      </c>
      <c r="P273" s="11" t="s">
        <v>4337</v>
      </c>
      <c r="Q273" s="11" t="s">
        <v>344</v>
      </c>
    </row>
    <row r="274" spans="1:17" x14ac:dyDescent="0.2">
      <c r="A274" s="2" t="s">
        <v>4318</v>
      </c>
      <c r="B274" s="2" t="s">
        <v>4338</v>
      </c>
      <c r="C274" s="11">
        <v>40</v>
      </c>
      <c r="D274" s="11">
        <v>55</v>
      </c>
      <c r="E274" s="11">
        <v>29</v>
      </c>
      <c r="F274" s="11">
        <f t="shared" si="8"/>
        <v>41.333333333333336</v>
      </c>
      <c r="G274" s="11">
        <v>30</v>
      </c>
      <c r="H274" s="11">
        <v>40</v>
      </c>
      <c r="I274" s="11">
        <v>32</v>
      </c>
      <c r="J274" s="11">
        <f t="shared" si="9"/>
        <v>34</v>
      </c>
      <c r="K274" s="11" t="s">
        <v>4320</v>
      </c>
      <c r="L274" s="11" t="s">
        <v>4339</v>
      </c>
      <c r="M274" s="11" t="s">
        <v>277</v>
      </c>
      <c r="N274" s="11">
        <v>10510164</v>
      </c>
      <c r="O274" s="11">
        <v>10510260</v>
      </c>
      <c r="P274" s="11" t="s">
        <v>4340</v>
      </c>
      <c r="Q274" s="11" t="s">
        <v>344</v>
      </c>
    </row>
    <row r="275" spans="1:17" x14ac:dyDescent="0.2">
      <c r="A275" s="2" t="s">
        <v>4327</v>
      </c>
      <c r="B275" s="2" t="s">
        <v>4338</v>
      </c>
      <c r="C275" s="11">
        <v>40</v>
      </c>
      <c r="D275" s="11">
        <v>55</v>
      </c>
      <c r="E275" s="11">
        <v>29</v>
      </c>
      <c r="F275" s="11">
        <f t="shared" si="8"/>
        <v>41.333333333333336</v>
      </c>
      <c r="G275" s="11">
        <v>30</v>
      </c>
      <c r="H275" s="11">
        <v>40</v>
      </c>
      <c r="I275" s="11">
        <v>32</v>
      </c>
      <c r="J275" s="11">
        <f t="shared" si="9"/>
        <v>34</v>
      </c>
      <c r="K275" s="11" t="s">
        <v>4328</v>
      </c>
      <c r="L275" s="11" t="s">
        <v>4339</v>
      </c>
      <c r="M275" s="11" t="s">
        <v>277</v>
      </c>
      <c r="N275" s="11">
        <v>10510164</v>
      </c>
      <c r="O275" s="11">
        <v>10510260</v>
      </c>
      <c r="P275" s="11" t="s">
        <v>4340</v>
      </c>
      <c r="Q275" s="11" t="s">
        <v>344</v>
      </c>
    </row>
    <row r="276" spans="1:17" x14ac:dyDescent="0.2">
      <c r="A276" s="2" t="s">
        <v>4318</v>
      </c>
      <c r="B276" s="2" t="s">
        <v>4341</v>
      </c>
      <c r="C276" s="11">
        <v>40</v>
      </c>
      <c r="D276" s="11">
        <v>55</v>
      </c>
      <c r="E276" s="11">
        <v>29</v>
      </c>
      <c r="F276" s="11">
        <f t="shared" si="8"/>
        <v>41.333333333333336</v>
      </c>
      <c r="G276" s="11">
        <v>30</v>
      </c>
      <c r="H276" s="11">
        <v>40</v>
      </c>
      <c r="I276" s="11">
        <v>32</v>
      </c>
      <c r="J276" s="11">
        <f t="shared" si="9"/>
        <v>34</v>
      </c>
      <c r="K276" s="11" t="s">
        <v>4320</v>
      </c>
      <c r="L276" s="11" t="s">
        <v>4342</v>
      </c>
      <c r="M276" s="11" t="s">
        <v>277</v>
      </c>
      <c r="N276" s="11">
        <v>10474433</v>
      </c>
      <c r="O276" s="11">
        <v>10474541</v>
      </c>
      <c r="P276" s="11" t="s">
        <v>4343</v>
      </c>
      <c r="Q276" s="11" t="s">
        <v>344</v>
      </c>
    </row>
    <row r="277" spans="1:17" x14ac:dyDescent="0.2">
      <c r="A277" s="2" t="s">
        <v>4327</v>
      </c>
      <c r="B277" s="2" t="s">
        <v>4341</v>
      </c>
      <c r="C277" s="11">
        <v>40</v>
      </c>
      <c r="D277" s="11">
        <v>55</v>
      </c>
      <c r="E277" s="11">
        <v>29</v>
      </c>
      <c r="F277" s="11">
        <f t="shared" si="8"/>
        <v>41.333333333333336</v>
      </c>
      <c r="G277" s="11">
        <v>30</v>
      </c>
      <c r="H277" s="11">
        <v>40</v>
      </c>
      <c r="I277" s="11">
        <v>32</v>
      </c>
      <c r="J277" s="11">
        <f t="shared" si="9"/>
        <v>34</v>
      </c>
      <c r="K277" s="11" t="s">
        <v>4328</v>
      </c>
      <c r="L277" s="11" t="s">
        <v>4342</v>
      </c>
      <c r="M277" s="11" t="s">
        <v>277</v>
      </c>
      <c r="N277" s="11">
        <v>10474433</v>
      </c>
      <c r="O277" s="11">
        <v>10474541</v>
      </c>
      <c r="P277" s="11" t="s">
        <v>4343</v>
      </c>
      <c r="Q277" s="11" t="s">
        <v>344</v>
      </c>
    </row>
    <row r="278" spans="1:17" x14ac:dyDescent="0.2">
      <c r="A278" s="2" t="s">
        <v>4318</v>
      </c>
      <c r="B278" s="2" t="s">
        <v>4346</v>
      </c>
      <c r="C278" s="11">
        <v>40</v>
      </c>
      <c r="D278" s="11">
        <v>55</v>
      </c>
      <c r="E278" s="11">
        <v>29</v>
      </c>
      <c r="F278" s="11">
        <f t="shared" si="8"/>
        <v>41.333333333333336</v>
      </c>
      <c r="G278" s="11">
        <v>30</v>
      </c>
      <c r="H278" s="11">
        <v>40</v>
      </c>
      <c r="I278" s="11">
        <v>32</v>
      </c>
      <c r="J278" s="11">
        <f t="shared" si="9"/>
        <v>34</v>
      </c>
      <c r="K278" s="11" t="s">
        <v>4320</v>
      </c>
      <c r="L278" s="11" t="s">
        <v>4347</v>
      </c>
      <c r="M278" s="11" t="s">
        <v>277</v>
      </c>
      <c r="N278" s="11">
        <v>10479315</v>
      </c>
      <c r="O278" s="11">
        <v>10479401</v>
      </c>
      <c r="P278" s="11" t="s">
        <v>4348</v>
      </c>
      <c r="Q278" s="11" t="s">
        <v>344</v>
      </c>
    </row>
    <row r="279" spans="1:17" x14ac:dyDescent="0.2">
      <c r="A279" s="2" t="s">
        <v>4327</v>
      </c>
      <c r="B279" s="2" t="s">
        <v>4346</v>
      </c>
      <c r="C279" s="11">
        <v>40</v>
      </c>
      <c r="D279" s="11">
        <v>55</v>
      </c>
      <c r="E279" s="11">
        <v>29</v>
      </c>
      <c r="F279" s="11">
        <f t="shared" si="8"/>
        <v>41.333333333333336</v>
      </c>
      <c r="G279" s="11">
        <v>30</v>
      </c>
      <c r="H279" s="11">
        <v>40</v>
      </c>
      <c r="I279" s="11">
        <v>32</v>
      </c>
      <c r="J279" s="11">
        <f t="shared" si="9"/>
        <v>34</v>
      </c>
      <c r="K279" s="11" t="s">
        <v>4328</v>
      </c>
      <c r="L279" s="11" t="s">
        <v>4347</v>
      </c>
      <c r="M279" s="11" t="s">
        <v>277</v>
      </c>
      <c r="N279" s="11">
        <v>10479315</v>
      </c>
      <c r="O279" s="11">
        <v>10479401</v>
      </c>
      <c r="P279" s="11" t="s">
        <v>4348</v>
      </c>
      <c r="Q279" s="11" t="s">
        <v>344</v>
      </c>
    </row>
    <row r="280" spans="1:17" x14ac:dyDescent="0.2">
      <c r="A280" s="2" t="s">
        <v>4318</v>
      </c>
      <c r="B280" s="2" t="s">
        <v>4349</v>
      </c>
      <c r="C280" s="11">
        <v>40</v>
      </c>
      <c r="D280" s="11">
        <v>55</v>
      </c>
      <c r="E280" s="11">
        <v>29</v>
      </c>
      <c r="F280" s="11">
        <f t="shared" si="8"/>
        <v>41.333333333333336</v>
      </c>
      <c r="G280" s="11">
        <v>30</v>
      </c>
      <c r="H280" s="11">
        <v>40</v>
      </c>
      <c r="I280" s="11">
        <v>32</v>
      </c>
      <c r="J280" s="11">
        <f t="shared" si="9"/>
        <v>34</v>
      </c>
      <c r="K280" s="11" t="s">
        <v>4320</v>
      </c>
      <c r="L280" s="11" t="s">
        <v>4350</v>
      </c>
      <c r="M280" s="11" t="s">
        <v>277</v>
      </c>
      <c r="N280" s="11">
        <v>10481761</v>
      </c>
      <c r="O280" s="11">
        <v>10481847</v>
      </c>
      <c r="P280" s="11" t="s">
        <v>4351</v>
      </c>
      <c r="Q280" s="11" t="s">
        <v>344</v>
      </c>
    </row>
    <row r="281" spans="1:17" x14ac:dyDescent="0.2">
      <c r="A281" s="2" t="s">
        <v>4327</v>
      </c>
      <c r="B281" s="2" t="s">
        <v>4349</v>
      </c>
      <c r="C281" s="11">
        <v>40</v>
      </c>
      <c r="D281" s="11">
        <v>55</v>
      </c>
      <c r="E281" s="11">
        <v>29</v>
      </c>
      <c r="F281" s="11">
        <f t="shared" si="8"/>
        <v>41.333333333333336</v>
      </c>
      <c r="G281" s="11">
        <v>30</v>
      </c>
      <c r="H281" s="11">
        <v>40</v>
      </c>
      <c r="I281" s="11">
        <v>32</v>
      </c>
      <c r="J281" s="11">
        <f t="shared" si="9"/>
        <v>34</v>
      </c>
      <c r="K281" s="11" t="s">
        <v>4328</v>
      </c>
      <c r="L281" s="11" t="s">
        <v>4350</v>
      </c>
      <c r="M281" s="11" t="s">
        <v>277</v>
      </c>
      <c r="N281" s="11">
        <v>10481761</v>
      </c>
      <c r="O281" s="11">
        <v>10481847</v>
      </c>
      <c r="P281" s="11" t="s">
        <v>4351</v>
      </c>
      <c r="Q281" s="11" t="s">
        <v>344</v>
      </c>
    </row>
    <row r="282" spans="1:17" x14ac:dyDescent="0.2">
      <c r="A282" s="2" t="s">
        <v>4318</v>
      </c>
      <c r="B282" s="2" t="s">
        <v>4352</v>
      </c>
      <c r="C282" s="11">
        <v>40</v>
      </c>
      <c r="D282" s="11">
        <v>55</v>
      </c>
      <c r="E282" s="11">
        <v>29</v>
      </c>
      <c r="F282" s="11">
        <f t="shared" si="8"/>
        <v>41.333333333333336</v>
      </c>
      <c r="G282" s="11">
        <v>30</v>
      </c>
      <c r="H282" s="11">
        <v>40</v>
      </c>
      <c r="I282" s="11">
        <v>32</v>
      </c>
      <c r="J282" s="11">
        <f t="shared" si="9"/>
        <v>34</v>
      </c>
      <c r="K282" s="11" t="s">
        <v>4320</v>
      </c>
      <c r="L282" s="11" t="s">
        <v>4353</v>
      </c>
      <c r="M282" s="11" t="s">
        <v>277</v>
      </c>
      <c r="N282" s="11">
        <v>10484196</v>
      </c>
      <c r="O282" s="11">
        <v>10484282</v>
      </c>
      <c r="P282" s="11" t="s">
        <v>4354</v>
      </c>
      <c r="Q282" s="11" t="s">
        <v>344</v>
      </c>
    </row>
    <row r="283" spans="1:17" x14ac:dyDescent="0.2">
      <c r="A283" s="2" t="s">
        <v>4327</v>
      </c>
      <c r="B283" s="2" t="s">
        <v>4352</v>
      </c>
      <c r="C283" s="11">
        <v>40</v>
      </c>
      <c r="D283" s="11">
        <v>55</v>
      </c>
      <c r="E283" s="11">
        <v>29</v>
      </c>
      <c r="F283" s="11">
        <f t="shared" si="8"/>
        <v>41.333333333333336</v>
      </c>
      <c r="G283" s="11">
        <v>30</v>
      </c>
      <c r="H283" s="11">
        <v>40</v>
      </c>
      <c r="I283" s="11">
        <v>32</v>
      </c>
      <c r="J283" s="11">
        <f t="shared" si="9"/>
        <v>34</v>
      </c>
      <c r="K283" s="11" t="s">
        <v>4328</v>
      </c>
      <c r="L283" s="11" t="s">
        <v>4353</v>
      </c>
      <c r="M283" s="11" t="s">
        <v>277</v>
      </c>
      <c r="N283" s="11">
        <v>10484196</v>
      </c>
      <c r="O283" s="11">
        <v>10484282</v>
      </c>
      <c r="P283" s="11" t="s">
        <v>4354</v>
      </c>
      <c r="Q283" s="11" t="s">
        <v>344</v>
      </c>
    </row>
    <row r="284" spans="1:17" x14ac:dyDescent="0.2">
      <c r="A284" s="2" t="s">
        <v>4318</v>
      </c>
      <c r="B284" s="2" t="s">
        <v>4355</v>
      </c>
      <c r="C284" s="11">
        <v>40</v>
      </c>
      <c r="D284" s="11">
        <v>55</v>
      </c>
      <c r="E284" s="11">
        <v>29</v>
      </c>
      <c r="F284" s="11">
        <f t="shared" si="8"/>
        <v>41.333333333333336</v>
      </c>
      <c r="G284" s="11">
        <v>30</v>
      </c>
      <c r="H284" s="11">
        <v>40</v>
      </c>
      <c r="I284" s="11">
        <v>32</v>
      </c>
      <c r="J284" s="11">
        <f t="shared" si="9"/>
        <v>34</v>
      </c>
      <c r="K284" s="11" t="s">
        <v>4320</v>
      </c>
      <c r="L284" s="11" t="s">
        <v>4356</v>
      </c>
      <c r="M284" s="11" t="s">
        <v>277</v>
      </c>
      <c r="N284" s="11">
        <v>10486653</v>
      </c>
      <c r="O284" s="11">
        <v>10486739</v>
      </c>
      <c r="P284" s="11" t="s">
        <v>4357</v>
      </c>
      <c r="Q284" s="11" t="s">
        <v>344</v>
      </c>
    </row>
    <row r="285" spans="1:17" x14ac:dyDescent="0.2">
      <c r="A285" s="2" t="s">
        <v>4327</v>
      </c>
      <c r="B285" s="2" t="s">
        <v>4355</v>
      </c>
      <c r="C285" s="11">
        <v>40</v>
      </c>
      <c r="D285" s="11">
        <v>55</v>
      </c>
      <c r="E285" s="11">
        <v>29</v>
      </c>
      <c r="F285" s="11">
        <f t="shared" si="8"/>
        <v>41.333333333333336</v>
      </c>
      <c r="G285" s="11">
        <v>30</v>
      </c>
      <c r="H285" s="11">
        <v>40</v>
      </c>
      <c r="I285" s="11">
        <v>32</v>
      </c>
      <c r="J285" s="11">
        <f t="shared" si="9"/>
        <v>34</v>
      </c>
      <c r="K285" s="11" t="s">
        <v>4328</v>
      </c>
      <c r="L285" s="11" t="s">
        <v>4356</v>
      </c>
      <c r="M285" s="11" t="s">
        <v>277</v>
      </c>
      <c r="N285" s="11">
        <v>10486653</v>
      </c>
      <c r="O285" s="11">
        <v>10486739</v>
      </c>
      <c r="P285" s="11" t="s">
        <v>4357</v>
      </c>
      <c r="Q285" s="11" t="s">
        <v>344</v>
      </c>
    </row>
    <row r="286" spans="1:17" x14ac:dyDescent="0.2">
      <c r="A286" s="2" t="s">
        <v>4318</v>
      </c>
      <c r="B286" s="2" t="s">
        <v>4358</v>
      </c>
      <c r="C286" s="11">
        <v>40</v>
      </c>
      <c r="D286" s="11">
        <v>55</v>
      </c>
      <c r="E286" s="11">
        <v>29</v>
      </c>
      <c r="F286" s="11">
        <f t="shared" si="8"/>
        <v>41.333333333333336</v>
      </c>
      <c r="G286" s="11">
        <v>30</v>
      </c>
      <c r="H286" s="11">
        <v>40</v>
      </c>
      <c r="I286" s="11">
        <v>32</v>
      </c>
      <c r="J286" s="11">
        <f t="shared" si="9"/>
        <v>34</v>
      </c>
      <c r="K286" s="11" t="s">
        <v>4320</v>
      </c>
      <c r="L286" s="11" t="s">
        <v>4359</v>
      </c>
      <c r="M286" s="11" t="s">
        <v>277</v>
      </c>
      <c r="N286" s="11">
        <v>10491566</v>
      </c>
      <c r="O286" s="11">
        <v>10491652</v>
      </c>
      <c r="P286" s="11" t="s">
        <v>4360</v>
      </c>
      <c r="Q286" s="11" t="s">
        <v>344</v>
      </c>
    </row>
    <row r="287" spans="1:17" x14ac:dyDescent="0.2">
      <c r="A287" s="2" t="s">
        <v>4327</v>
      </c>
      <c r="B287" s="2" t="s">
        <v>4358</v>
      </c>
      <c r="C287" s="11">
        <v>40</v>
      </c>
      <c r="D287" s="11">
        <v>55</v>
      </c>
      <c r="E287" s="11">
        <v>29</v>
      </c>
      <c r="F287" s="11">
        <f t="shared" si="8"/>
        <v>41.333333333333336</v>
      </c>
      <c r="G287" s="11">
        <v>30</v>
      </c>
      <c r="H287" s="11">
        <v>40</v>
      </c>
      <c r="I287" s="11">
        <v>32</v>
      </c>
      <c r="J287" s="11">
        <f t="shared" si="9"/>
        <v>34</v>
      </c>
      <c r="K287" s="11" t="s">
        <v>4328</v>
      </c>
      <c r="L287" s="11" t="s">
        <v>4359</v>
      </c>
      <c r="M287" s="11" t="s">
        <v>277</v>
      </c>
      <c r="N287" s="11">
        <v>10491566</v>
      </c>
      <c r="O287" s="11">
        <v>10491652</v>
      </c>
      <c r="P287" s="11" t="s">
        <v>4360</v>
      </c>
      <c r="Q287" s="11" t="s">
        <v>344</v>
      </c>
    </row>
    <row r="288" spans="1:17" x14ac:dyDescent="0.2">
      <c r="A288" s="2" t="s">
        <v>4318</v>
      </c>
      <c r="B288" s="2" t="s">
        <v>4361</v>
      </c>
      <c r="C288" s="11">
        <v>40</v>
      </c>
      <c r="D288" s="11">
        <v>55</v>
      </c>
      <c r="E288" s="11">
        <v>29</v>
      </c>
      <c r="F288" s="11">
        <f t="shared" si="8"/>
        <v>41.333333333333336</v>
      </c>
      <c r="G288" s="11">
        <v>30</v>
      </c>
      <c r="H288" s="11">
        <v>40</v>
      </c>
      <c r="I288" s="11">
        <v>32</v>
      </c>
      <c r="J288" s="11">
        <f t="shared" si="9"/>
        <v>34</v>
      </c>
      <c r="K288" s="11" t="s">
        <v>4320</v>
      </c>
      <c r="L288" s="11" t="s">
        <v>4362</v>
      </c>
      <c r="M288" s="11" t="s">
        <v>277</v>
      </c>
      <c r="N288" s="11">
        <v>10494028</v>
      </c>
      <c r="O288" s="11">
        <v>10494114</v>
      </c>
      <c r="P288" s="11" t="s">
        <v>4363</v>
      </c>
      <c r="Q288" s="11" t="s">
        <v>344</v>
      </c>
    </row>
    <row r="289" spans="1:17" x14ac:dyDescent="0.2">
      <c r="A289" s="2" t="s">
        <v>4327</v>
      </c>
      <c r="B289" s="2" t="s">
        <v>4361</v>
      </c>
      <c r="C289" s="11">
        <v>40</v>
      </c>
      <c r="D289" s="11">
        <v>55</v>
      </c>
      <c r="E289" s="11">
        <v>29</v>
      </c>
      <c r="F289" s="11">
        <f t="shared" si="8"/>
        <v>41.333333333333336</v>
      </c>
      <c r="G289" s="11">
        <v>30</v>
      </c>
      <c r="H289" s="11">
        <v>40</v>
      </c>
      <c r="I289" s="11">
        <v>32</v>
      </c>
      <c r="J289" s="11">
        <f t="shared" si="9"/>
        <v>34</v>
      </c>
      <c r="K289" s="11" t="s">
        <v>4328</v>
      </c>
      <c r="L289" s="11" t="s">
        <v>4362</v>
      </c>
      <c r="M289" s="11" t="s">
        <v>277</v>
      </c>
      <c r="N289" s="11">
        <v>10494028</v>
      </c>
      <c r="O289" s="11">
        <v>10494114</v>
      </c>
      <c r="P289" s="11" t="s">
        <v>4363</v>
      </c>
      <c r="Q289" s="11" t="s">
        <v>344</v>
      </c>
    </row>
    <row r="290" spans="1:17" x14ac:dyDescent="0.2">
      <c r="A290" s="2" t="s">
        <v>4318</v>
      </c>
      <c r="B290" s="2" t="s">
        <v>4452</v>
      </c>
      <c r="C290" s="11">
        <v>40</v>
      </c>
      <c r="D290" s="11">
        <v>55</v>
      </c>
      <c r="E290" s="11">
        <v>29</v>
      </c>
      <c r="F290" s="11">
        <f t="shared" si="8"/>
        <v>41.333333333333336</v>
      </c>
      <c r="G290" s="11">
        <v>30</v>
      </c>
      <c r="H290" s="11">
        <v>40</v>
      </c>
      <c r="I290" s="11">
        <v>32</v>
      </c>
      <c r="J290" s="11">
        <f t="shared" si="9"/>
        <v>34</v>
      </c>
      <c r="K290" s="11" t="s">
        <v>4320</v>
      </c>
      <c r="L290" s="11" t="s">
        <v>4453</v>
      </c>
      <c r="M290" s="11" t="s">
        <v>277</v>
      </c>
      <c r="N290" s="11">
        <v>10489116</v>
      </c>
      <c r="O290" s="11">
        <v>10489202</v>
      </c>
      <c r="P290" s="11" t="s">
        <v>4454</v>
      </c>
      <c r="Q290" s="11" t="s">
        <v>344</v>
      </c>
    </row>
    <row r="291" spans="1:17" x14ac:dyDescent="0.2">
      <c r="A291" s="2" t="s">
        <v>4327</v>
      </c>
      <c r="B291" s="2" t="s">
        <v>4452</v>
      </c>
      <c r="C291" s="11">
        <v>40</v>
      </c>
      <c r="D291" s="11">
        <v>55</v>
      </c>
      <c r="E291" s="11">
        <v>29</v>
      </c>
      <c r="F291" s="11">
        <f t="shared" si="8"/>
        <v>41.333333333333336</v>
      </c>
      <c r="G291" s="11">
        <v>30</v>
      </c>
      <c r="H291" s="11">
        <v>40</v>
      </c>
      <c r="I291" s="11">
        <v>32</v>
      </c>
      <c r="J291" s="11">
        <f t="shared" si="9"/>
        <v>34</v>
      </c>
      <c r="K291" s="11" t="s">
        <v>4328</v>
      </c>
      <c r="L291" s="11" t="s">
        <v>4453</v>
      </c>
      <c r="M291" s="11" t="s">
        <v>277</v>
      </c>
      <c r="N291" s="11">
        <v>10489116</v>
      </c>
      <c r="O291" s="11">
        <v>10489202</v>
      </c>
      <c r="P291" s="11" t="s">
        <v>4454</v>
      </c>
      <c r="Q291" s="11" t="s">
        <v>344</v>
      </c>
    </row>
    <row r="292" spans="1:17" x14ac:dyDescent="0.2">
      <c r="A292" s="2" t="s">
        <v>4318</v>
      </c>
      <c r="B292" s="2" t="s">
        <v>4457</v>
      </c>
      <c r="C292" s="11">
        <v>40</v>
      </c>
      <c r="D292" s="11">
        <v>55</v>
      </c>
      <c r="E292" s="11">
        <v>29</v>
      </c>
      <c r="F292" s="11">
        <f t="shared" si="8"/>
        <v>41.333333333333336</v>
      </c>
      <c r="G292" s="11">
        <v>30</v>
      </c>
      <c r="H292" s="11">
        <v>40</v>
      </c>
      <c r="I292" s="11">
        <v>32</v>
      </c>
      <c r="J292" s="11">
        <f t="shared" si="9"/>
        <v>34</v>
      </c>
      <c r="K292" s="11" t="s">
        <v>4320</v>
      </c>
      <c r="L292" s="11" t="s">
        <v>4458</v>
      </c>
      <c r="M292" s="11" t="s">
        <v>277</v>
      </c>
      <c r="N292" s="11">
        <v>10496497</v>
      </c>
      <c r="O292" s="11">
        <v>10496583</v>
      </c>
      <c r="P292" s="11" t="s">
        <v>4459</v>
      </c>
      <c r="Q292" s="11" t="s">
        <v>344</v>
      </c>
    </row>
    <row r="293" spans="1:17" x14ac:dyDescent="0.2">
      <c r="A293" s="2" t="s">
        <v>4327</v>
      </c>
      <c r="B293" s="2" t="s">
        <v>4457</v>
      </c>
      <c r="C293" s="11">
        <v>40</v>
      </c>
      <c r="D293" s="11">
        <v>55</v>
      </c>
      <c r="E293" s="11">
        <v>29</v>
      </c>
      <c r="F293" s="11">
        <f t="shared" si="8"/>
        <v>41.333333333333336</v>
      </c>
      <c r="G293" s="11">
        <v>30</v>
      </c>
      <c r="H293" s="11">
        <v>40</v>
      </c>
      <c r="I293" s="11">
        <v>32</v>
      </c>
      <c r="J293" s="11">
        <f t="shared" si="9"/>
        <v>34</v>
      </c>
      <c r="K293" s="11" t="s">
        <v>4328</v>
      </c>
      <c r="L293" s="11" t="s">
        <v>4458</v>
      </c>
      <c r="M293" s="11" t="s">
        <v>277</v>
      </c>
      <c r="N293" s="11">
        <v>10496497</v>
      </c>
      <c r="O293" s="11">
        <v>10496583</v>
      </c>
      <c r="P293" s="11" t="s">
        <v>4459</v>
      </c>
      <c r="Q293" s="11" t="s">
        <v>344</v>
      </c>
    </row>
    <row r="294" spans="1:17" x14ac:dyDescent="0.2">
      <c r="A294" s="2" t="s">
        <v>2960</v>
      </c>
      <c r="B294" s="2" t="s">
        <v>2961</v>
      </c>
      <c r="C294" s="11">
        <v>39</v>
      </c>
      <c r="D294" s="11">
        <v>43</v>
      </c>
      <c r="E294" s="11">
        <v>41</v>
      </c>
      <c r="F294" s="11">
        <f t="shared" si="8"/>
        <v>41</v>
      </c>
      <c r="G294" s="11">
        <v>45</v>
      </c>
      <c r="H294" s="11">
        <v>49</v>
      </c>
      <c r="I294" s="11">
        <v>54</v>
      </c>
      <c r="J294" s="11">
        <f t="shared" si="9"/>
        <v>49.333333333333336</v>
      </c>
      <c r="K294" s="11" t="s">
        <v>2962</v>
      </c>
      <c r="L294" s="11" t="s">
        <v>2963</v>
      </c>
      <c r="M294" s="11" t="s">
        <v>257</v>
      </c>
      <c r="N294" s="11">
        <v>108568777</v>
      </c>
      <c r="O294" s="11">
        <v>108568861</v>
      </c>
      <c r="P294" s="11" t="s">
        <v>2964</v>
      </c>
      <c r="Q294" s="11" t="s">
        <v>344</v>
      </c>
    </row>
    <row r="295" spans="1:17" x14ac:dyDescent="0.2">
      <c r="A295" s="2" t="s">
        <v>2734</v>
      </c>
      <c r="B295" s="2" t="s">
        <v>2735</v>
      </c>
      <c r="C295" s="11">
        <v>38</v>
      </c>
      <c r="D295" s="11">
        <v>42</v>
      </c>
      <c r="E295" s="11">
        <v>42</v>
      </c>
      <c r="F295" s="11">
        <f t="shared" si="8"/>
        <v>40.666666666666664</v>
      </c>
      <c r="G295" s="11">
        <v>27</v>
      </c>
      <c r="H295" s="11">
        <v>26</v>
      </c>
      <c r="I295" s="11">
        <v>31</v>
      </c>
      <c r="J295" s="11">
        <f t="shared" si="9"/>
        <v>28</v>
      </c>
      <c r="K295" s="11" t="s">
        <v>2736</v>
      </c>
      <c r="L295" s="11" t="s">
        <v>2737</v>
      </c>
      <c r="M295" s="11" t="s">
        <v>289</v>
      </c>
      <c r="N295" s="11">
        <v>113074824</v>
      </c>
      <c r="O295" s="11">
        <v>113074893</v>
      </c>
      <c r="P295" s="11" t="s">
        <v>2738</v>
      </c>
      <c r="Q295" s="11" t="s">
        <v>336</v>
      </c>
    </row>
    <row r="296" spans="1:17" x14ac:dyDescent="0.2">
      <c r="A296" s="2" t="s">
        <v>2530</v>
      </c>
      <c r="B296" s="2" t="s">
        <v>2526</v>
      </c>
      <c r="C296" s="11">
        <v>54</v>
      </c>
      <c r="D296" s="11">
        <v>36</v>
      </c>
      <c r="E296" s="11">
        <v>31</v>
      </c>
      <c r="F296" s="11">
        <f t="shared" si="8"/>
        <v>40.333333333333336</v>
      </c>
      <c r="G296" s="11">
        <v>35</v>
      </c>
      <c r="H296" s="11">
        <v>41</v>
      </c>
      <c r="I296" s="11">
        <v>41</v>
      </c>
      <c r="J296" s="11">
        <f t="shared" si="9"/>
        <v>39</v>
      </c>
      <c r="K296" s="11" t="s">
        <v>2531</v>
      </c>
      <c r="L296" s="11" t="s">
        <v>2528</v>
      </c>
      <c r="M296" s="11" t="s">
        <v>303</v>
      </c>
      <c r="N296" s="11">
        <v>61877770</v>
      </c>
      <c r="O296" s="11">
        <v>61877864</v>
      </c>
      <c r="P296" s="11" t="s">
        <v>2529</v>
      </c>
      <c r="Q296" s="11" t="s">
        <v>336</v>
      </c>
    </row>
    <row r="297" spans="1:17" x14ac:dyDescent="0.2">
      <c r="A297" s="2" t="s">
        <v>2530</v>
      </c>
      <c r="B297" s="2" t="s">
        <v>2532</v>
      </c>
      <c r="C297" s="11">
        <v>54</v>
      </c>
      <c r="D297" s="11">
        <v>36</v>
      </c>
      <c r="E297" s="11">
        <v>31</v>
      </c>
      <c r="F297" s="11">
        <f t="shared" si="8"/>
        <v>40.333333333333336</v>
      </c>
      <c r="G297" s="11">
        <v>35</v>
      </c>
      <c r="H297" s="11">
        <v>41</v>
      </c>
      <c r="I297" s="11">
        <v>41</v>
      </c>
      <c r="J297" s="11">
        <f t="shared" si="9"/>
        <v>39</v>
      </c>
      <c r="K297" s="11" t="s">
        <v>2531</v>
      </c>
      <c r="L297" s="11" t="s">
        <v>2533</v>
      </c>
      <c r="M297" s="11" t="s">
        <v>303</v>
      </c>
      <c r="N297" s="11">
        <v>61940027</v>
      </c>
      <c r="O297" s="11">
        <v>61940106</v>
      </c>
      <c r="P297" s="11" t="s">
        <v>2534</v>
      </c>
      <c r="Q297" s="11" t="s">
        <v>336</v>
      </c>
    </row>
    <row r="298" spans="1:17" x14ac:dyDescent="0.2">
      <c r="A298" s="2" t="s">
        <v>4512</v>
      </c>
      <c r="B298" s="2" t="s">
        <v>4513</v>
      </c>
      <c r="C298" s="11">
        <v>35</v>
      </c>
      <c r="D298" s="11">
        <v>47</v>
      </c>
      <c r="E298" s="11">
        <v>39</v>
      </c>
      <c r="F298" s="11">
        <f t="shared" si="8"/>
        <v>40.333333333333336</v>
      </c>
      <c r="G298" s="11">
        <v>20</v>
      </c>
      <c r="H298" s="11">
        <v>18</v>
      </c>
      <c r="I298" s="11">
        <v>18</v>
      </c>
      <c r="J298" s="11">
        <f t="shared" si="9"/>
        <v>18.666666666666668</v>
      </c>
      <c r="K298" s="11" t="s">
        <v>4514</v>
      </c>
      <c r="L298" s="11" t="s">
        <v>228</v>
      </c>
      <c r="M298" s="11" t="s">
        <v>289</v>
      </c>
      <c r="N298" s="11">
        <v>100381097</v>
      </c>
      <c r="O298" s="11">
        <v>100381185</v>
      </c>
      <c r="P298" s="11" t="s">
        <v>4515</v>
      </c>
      <c r="Q298" s="11" t="s">
        <v>344</v>
      </c>
    </row>
    <row r="299" spans="1:17" x14ac:dyDescent="0.2">
      <c r="A299" s="2" t="s">
        <v>734</v>
      </c>
      <c r="B299" s="2" t="s">
        <v>735</v>
      </c>
      <c r="C299" s="11">
        <v>38</v>
      </c>
      <c r="D299" s="11">
        <v>52</v>
      </c>
      <c r="E299" s="11">
        <v>28</v>
      </c>
      <c r="F299" s="11">
        <f t="shared" si="8"/>
        <v>39.333333333333336</v>
      </c>
      <c r="G299" s="11">
        <v>17</v>
      </c>
      <c r="H299" s="11">
        <v>26</v>
      </c>
      <c r="I299" s="11">
        <v>28</v>
      </c>
      <c r="J299" s="11">
        <f t="shared" si="9"/>
        <v>23.666666666666668</v>
      </c>
      <c r="K299" s="11" t="s">
        <v>736</v>
      </c>
      <c r="L299" s="11" t="s">
        <v>737</v>
      </c>
      <c r="M299" s="11" t="s">
        <v>257</v>
      </c>
      <c r="N299" s="11">
        <v>106154124</v>
      </c>
      <c r="O299" s="11">
        <v>106154213</v>
      </c>
      <c r="P299" s="11" t="s">
        <v>738</v>
      </c>
      <c r="Q299" s="11" t="s">
        <v>344</v>
      </c>
    </row>
    <row r="300" spans="1:17" x14ac:dyDescent="0.2">
      <c r="A300" s="2" t="s">
        <v>734</v>
      </c>
      <c r="B300" s="2" t="s">
        <v>741</v>
      </c>
      <c r="C300" s="11">
        <v>38</v>
      </c>
      <c r="D300" s="11">
        <v>52</v>
      </c>
      <c r="E300" s="11">
        <v>28</v>
      </c>
      <c r="F300" s="11">
        <f t="shared" si="8"/>
        <v>39.333333333333336</v>
      </c>
      <c r="G300" s="11">
        <v>17</v>
      </c>
      <c r="H300" s="11">
        <v>26</v>
      </c>
      <c r="I300" s="11">
        <v>28</v>
      </c>
      <c r="J300" s="11">
        <f t="shared" si="9"/>
        <v>23.666666666666668</v>
      </c>
      <c r="K300" s="11" t="s">
        <v>736</v>
      </c>
      <c r="L300" s="11" t="s">
        <v>742</v>
      </c>
      <c r="M300" s="11" t="s">
        <v>268</v>
      </c>
      <c r="N300" s="11">
        <v>92072086</v>
      </c>
      <c r="O300" s="11">
        <v>92072185</v>
      </c>
      <c r="P300" s="11" t="s">
        <v>743</v>
      </c>
      <c r="Q300" s="11" t="s">
        <v>336</v>
      </c>
    </row>
    <row r="301" spans="1:17" x14ac:dyDescent="0.2">
      <c r="A301" s="2" t="s">
        <v>3334</v>
      </c>
      <c r="B301" s="2" t="s">
        <v>3335</v>
      </c>
      <c r="C301" s="11">
        <v>31</v>
      </c>
      <c r="D301" s="11">
        <v>39</v>
      </c>
      <c r="E301" s="11">
        <v>48</v>
      </c>
      <c r="F301" s="11">
        <f t="shared" si="8"/>
        <v>39.333333333333336</v>
      </c>
      <c r="G301" s="11">
        <v>28</v>
      </c>
      <c r="H301" s="11">
        <v>27</v>
      </c>
      <c r="I301" s="11">
        <v>47</v>
      </c>
      <c r="J301" s="11">
        <f t="shared" si="9"/>
        <v>34</v>
      </c>
      <c r="K301" s="11" t="s">
        <v>3336</v>
      </c>
      <c r="L301" s="11" t="s">
        <v>255</v>
      </c>
      <c r="M301" s="11" t="s">
        <v>303</v>
      </c>
      <c r="N301" s="11">
        <v>142654924</v>
      </c>
      <c r="O301" s="11">
        <v>142654996</v>
      </c>
      <c r="P301" s="11" t="s">
        <v>3337</v>
      </c>
      <c r="Q301" s="11" t="s">
        <v>336</v>
      </c>
    </row>
    <row r="302" spans="1:17" x14ac:dyDescent="0.2">
      <c r="A302" s="2" t="s">
        <v>1479</v>
      </c>
      <c r="B302" s="2" t="s">
        <v>1477</v>
      </c>
      <c r="C302" s="11">
        <v>35</v>
      </c>
      <c r="D302" s="11">
        <v>71</v>
      </c>
      <c r="E302" s="11">
        <v>11</v>
      </c>
      <c r="F302" s="11">
        <f t="shared" si="8"/>
        <v>39</v>
      </c>
      <c r="G302" s="11">
        <v>2656</v>
      </c>
      <c r="H302" s="11">
        <v>2745</v>
      </c>
      <c r="I302" s="11">
        <v>2597</v>
      </c>
      <c r="J302" s="11">
        <f t="shared" si="9"/>
        <v>2666</v>
      </c>
      <c r="K302" s="11" t="s">
        <v>7</v>
      </c>
      <c r="L302" s="11" t="s">
        <v>146</v>
      </c>
      <c r="M302" s="11" t="s">
        <v>260</v>
      </c>
      <c r="N302" s="11">
        <v>156055681</v>
      </c>
      <c r="O302" s="11">
        <v>156055750</v>
      </c>
      <c r="P302" s="11" t="s">
        <v>1478</v>
      </c>
      <c r="Q302" s="11" t="s">
        <v>336</v>
      </c>
    </row>
    <row r="303" spans="1:17" x14ac:dyDescent="0.2">
      <c r="A303" s="2" t="s">
        <v>2816</v>
      </c>
      <c r="B303" s="2" t="s">
        <v>2813</v>
      </c>
      <c r="C303" s="11">
        <v>29</v>
      </c>
      <c r="D303" s="11">
        <v>43</v>
      </c>
      <c r="E303" s="11">
        <v>41</v>
      </c>
      <c r="F303" s="11">
        <f t="shared" si="8"/>
        <v>37.666666666666664</v>
      </c>
      <c r="G303" s="11">
        <v>3</v>
      </c>
      <c r="H303" s="11">
        <v>10</v>
      </c>
      <c r="I303" s="11">
        <v>13</v>
      </c>
      <c r="J303" s="11">
        <f t="shared" si="9"/>
        <v>8.6666666666666661</v>
      </c>
      <c r="K303" s="11" t="s">
        <v>96</v>
      </c>
      <c r="L303" s="11" t="s">
        <v>219</v>
      </c>
      <c r="M303" s="11" t="s">
        <v>264</v>
      </c>
      <c r="N303" s="11">
        <v>109723458</v>
      </c>
      <c r="O303" s="11">
        <v>109723539</v>
      </c>
      <c r="P303" s="11" t="s">
        <v>2815</v>
      </c>
      <c r="Q303" s="11" t="s">
        <v>344</v>
      </c>
    </row>
    <row r="304" spans="1:17" x14ac:dyDescent="0.2">
      <c r="A304" s="2" t="s">
        <v>2635</v>
      </c>
      <c r="B304" s="2" t="s">
        <v>2636</v>
      </c>
      <c r="C304" s="11">
        <v>41</v>
      </c>
      <c r="D304" s="11">
        <v>45</v>
      </c>
      <c r="E304" s="11">
        <v>26</v>
      </c>
      <c r="F304" s="11">
        <f t="shared" si="8"/>
        <v>37.333333333333336</v>
      </c>
      <c r="G304" s="11">
        <v>45</v>
      </c>
      <c r="H304" s="11">
        <v>70</v>
      </c>
      <c r="I304" s="11">
        <v>34</v>
      </c>
      <c r="J304" s="11">
        <f t="shared" si="9"/>
        <v>49.666666666666664</v>
      </c>
      <c r="K304" s="11" t="s">
        <v>2637</v>
      </c>
      <c r="L304" s="11" t="s">
        <v>2637</v>
      </c>
      <c r="M304" s="11" t="s">
        <v>268</v>
      </c>
      <c r="N304" s="11">
        <v>41670739</v>
      </c>
      <c r="O304" s="11">
        <v>41670793</v>
      </c>
      <c r="P304" s="11" t="s">
        <v>2638</v>
      </c>
      <c r="Q304" s="11" t="s">
        <v>344</v>
      </c>
    </row>
    <row r="305" spans="1:17" x14ac:dyDescent="0.2">
      <c r="A305" s="2" t="s">
        <v>3055</v>
      </c>
      <c r="B305" s="2" t="s">
        <v>3051</v>
      </c>
      <c r="C305" s="11">
        <v>33</v>
      </c>
      <c r="D305" s="11">
        <v>50</v>
      </c>
      <c r="E305" s="11">
        <v>29</v>
      </c>
      <c r="F305" s="11">
        <f t="shared" si="8"/>
        <v>37.333333333333336</v>
      </c>
      <c r="G305" s="11">
        <v>31</v>
      </c>
      <c r="H305" s="11">
        <v>30</v>
      </c>
      <c r="I305" s="11">
        <v>21</v>
      </c>
      <c r="J305" s="11">
        <f t="shared" si="9"/>
        <v>27.333333333333332</v>
      </c>
      <c r="K305" s="11" t="s">
        <v>3056</v>
      </c>
      <c r="L305" s="11" t="s">
        <v>3053</v>
      </c>
      <c r="M305" s="11" t="s">
        <v>260</v>
      </c>
      <c r="N305" s="11">
        <v>63256851</v>
      </c>
      <c r="O305" s="11">
        <v>63256932</v>
      </c>
      <c r="P305" s="11" t="s">
        <v>3054</v>
      </c>
      <c r="Q305" s="11" t="s">
        <v>344</v>
      </c>
    </row>
    <row r="306" spans="1:17" x14ac:dyDescent="0.2">
      <c r="A306" s="2" t="s">
        <v>988</v>
      </c>
      <c r="B306" s="2" t="s">
        <v>989</v>
      </c>
      <c r="C306" s="11">
        <v>41</v>
      </c>
      <c r="D306" s="11">
        <v>50</v>
      </c>
      <c r="E306" s="11">
        <v>19</v>
      </c>
      <c r="F306" s="11">
        <f t="shared" si="8"/>
        <v>36.666666666666664</v>
      </c>
      <c r="G306" s="11">
        <v>30</v>
      </c>
      <c r="H306" s="11">
        <v>23</v>
      </c>
      <c r="I306" s="11">
        <v>32</v>
      </c>
      <c r="J306" s="11">
        <f t="shared" si="9"/>
        <v>28.333333333333332</v>
      </c>
      <c r="K306" s="11" t="s">
        <v>990</v>
      </c>
      <c r="L306" s="11" t="s">
        <v>991</v>
      </c>
      <c r="M306" s="11" t="s">
        <v>264</v>
      </c>
      <c r="N306" s="11">
        <v>80391613</v>
      </c>
      <c r="O306" s="11">
        <v>80391677</v>
      </c>
      <c r="P306" s="11" t="s">
        <v>992</v>
      </c>
      <c r="Q306" s="11" t="s">
        <v>336</v>
      </c>
    </row>
    <row r="307" spans="1:17" x14ac:dyDescent="0.2">
      <c r="A307" s="2" t="s">
        <v>995</v>
      </c>
      <c r="B307" s="2" t="s">
        <v>989</v>
      </c>
      <c r="C307" s="11">
        <v>41</v>
      </c>
      <c r="D307" s="11">
        <v>50</v>
      </c>
      <c r="E307" s="11">
        <v>18</v>
      </c>
      <c r="F307" s="11">
        <f t="shared" si="8"/>
        <v>36.333333333333336</v>
      </c>
      <c r="G307" s="11">
        <v>30</v>
      </c>
      <c r="H307" s="11">
        <v>23</v>
      </c>
      <c r="I307" s="11">
        <v>32</v>
      </c>
      <c r="J307" s="11">
        <f t="shared" si="9"/>
        <v>28.333333333333332</v>
      </c>
      <c r="K307" s="11" t="s">
        <v>996</v>
      </c>
      <c r="L307" s="11" t="s">
        <v>991</v>
      </c>
      <c r="M307" s="11" t="s">
        <v>264</v>
      </c>
      <c r="N307" s="11">
        <v>80391613</v>
      </c>
      <c r="O307" s="11">
        <v>80391677</v>
      </c>
      <c r="P307" s="11" t="s">
        <v>992</v>
      </c>
      <c r="Q307" s="11" t="s">
        <v>336</v>
      </c>
    </row>
    <row r="308" spans="1:17" x14ac:dyDescent="0.2">
      <c r="A308" s="2" t="s">
        <v>4517</v>
      </c>
      <c r="B308" s="2" t="s">
        <v>4518</v>
      </c>
      <c r="C308" s="11">
        <v>34</v>
      </c>
      <c r="D308" s="11">
        <v>46</v>
      </c>
      <c r="E308" s="11">
        <v>27</v>
      </c>
      <c r="F308" s="11">
        <f t="shared" si="8"/>
        <v>35.666666666666664</v>
      </c>
      <c r="G308" s="11">
        <v>46</v>
      </c>
      <c r="H308" s="11">
        <v>42</v>
      </c>
      <c r="I308" s="11">
        <v>35</v>
      </c>
      <c r="J308" s="11">
        <f t="shared" si="9"/>
        <v>41</v>
      </c>
      <c r="K308" s="11" t="s">
        <v>4519</v>
      </c>
      <c r="L308" s="11" t="s">
        <v>4520</v>
      </c>
      <c r="M308" s="11" t="s">
        <v>268</v>
      </c>
      <c r="N308" s="11">
        <v>128085286</v>
      </c>
      <c r="O308" s="11">
        <v>128085363</v>
      </c>
      <c r="P308" s="11" t="s">
        <v>4521</v>
      </c>
      <c r="Q308" s="11" t="s">
        <v>344</v>
      </c>
    </row>
    <row r="309" spans="1:17" x14ac:dyDescent="0.2">
      <c r="A309" s="2" t="s">
        <v>3858</v>
      </c>
      <c r="B309" s="2" t="s">
        <v>3859</v>
      </c>
      <c r="C309" s="11">
        <v>35</v>
      </c>
      <c r="D309" s="11">
        <v>49</v>
      </c>
      <c r="E309" s="11">
        <v>22</v>
      </c>
      <c r="F309" s="11">
        <f t="shared" si="8"/>
        <v>35.333333333333336</v>
      </c>
      <c r="G309" s="11">
        <v>34</v>
      </c>
      <c r="H309" s="11">
        <v>36</v>
      </c>
      <c r="I309" s="11">
        <v>46</v>
      </c>
      <c r="J309" s="11">
        <f t="shared" si="9"/>
        <v>38.666666666666664</v>
      </c>
      <c r="K309" s="11" t="s">
        <v>3860</v>
      </c>
      <c r="L309" s="11" t="s">
        <v>3860</v>
      </c>
      <c r="M309" s="11" t="s">
        <v>266</v>
      </c>
      <c r="N309" s="11">
        <v>117953743</v>
      </c>
      <c r="O309" s="11">
        <v>117953847</v>
      </c>
      <c r="P309" s="11" t="s">
        <v>3861</v>
      </c>
      <c r="Q309" s="11" t="s">
        <v>336</v>
      </c>
    </row>
    <row r="310" spans="1:17" x14ac:dyDescent="0.2">
      <c r="A310" s="2" t="s">
        <v>3394</v>
      </c>
      <c r="B310" s="2" t="s">
        <v>3395</v>
      </c>
      <c r="C310" s="11">
        <v>16</v>
      </c>
      <c r="D310" s="11">
        <v>45</v>
      </c>
      <c r="E310" s="11">
        <v>44</v>
      </c>
      <c r="F310" s="11">
        <f t="shared" si="8"/>
        <v>35</v>
      </c>
      <c r="G310" s="11">
        <v>10</v>
      </c>
      <c r="H310" s="11">
        <v>6</v>
      </c>
      <c r="I310" s="11">
        <v>7</v>
      </c>
      <c r="J310" s="11">
        <f t="shared" si="9"/>
        <v>7.666666666666667</v>
      </c>
      <c r="K310" s="11" t="s">
        <v>117</v>
      </c>
      <c r="L310" s="11" t="s">
        <v>237</v>
      </c>
      <c r="M310" s="11" t="s">
        <v>264</v>
      </c>
      <c r="N310" s="11">
        <v>109580233</v>
      </c>
      <c r="O310" s="11">
        <v>109580315</v>
      </c>
      <c r="P310" s="11" t="s">
        <v>3396</v>
      </c>
      <c r="Q310" s="11" t="s">
        <v>344</v>
      </c>
    </row>
    <row r="311" spans="1:17" x14ac:dyDescent="0.2">
      <c r="A311" s="2" t="s">
        <v>4522</v>
      </c>
      <c r="B311" s="2" t="s">
        <v>4518</v>
      </c>
      <c r="C311" s="11">
        <v>41</v>
      </c>
      <c r="D311" s="11">
        <v>34</v>
      </c>
      <c r="E311" s="11">
        <v>30</v>
      </c>
      <c r="F311" s="11">
        <f t="shared" si="8"/>
        <v>35</v>
      </c>
      <c r="G311" s="11">
        <v>30</v>
      </c>
      <c r="H311" s="11">
        <v>25</v>
      </c>
      <c r="I311" s="11">
        <v>52</v>
      </c>
      <c r="J311" s="11">
        <f t="shared" si="9"/>
        <v>35.666666666666664</v>
      </c>
      <c r="K311" s="11" t="s">
        <v>4523</v>
      </c>
      <c r="L311" s="11" t="s">
        <v>4520</v>
      </c>
      <c r="M311" s="11" t="s">
        <v>268</v>
      </c>
      <c r="N311" s="11">
        <v>128085286</v>
      </c>
      <c r="O311" s="11">
        <v>128085363</v>
      </c>
      <c r="P311" s="11" t="s">
        <v>4521</v>
      </c>
      <c r="Q311" s="11" t="s">
        <v>344</v>
      </c>
    </row>
    <row r="312" spans="1:17" x14ac:dyDescent="0.2">
      <c r="A312" s="2" t="s">
        <v>1894</v>
      </c>
      <c r="B312" s="2" t="s">
        <v>1891</v>
      </c>
      <c r="C312" s="11">
        <v>39</v>
      </c>
      <c r="D312" s="11">
        <v>38</v>
      </c>
      <c r="E312" s="11">
        <v>27</v>
      </c>
      <c r="F312" s="11">
        <f t="shared" si="8"/>
        <v>34.666666666666664</v>
      </c>
      <c r="G312" s="11">
        <v>9</v>
      </c>
      <c r="H312" s="11">
        <v>8</v>
      </c>
      <c r="I312" s="11">
        <v>6</v>
      </c>
      <c r="J312" s="11">
        <f t="shared" si="9"/>
        <v>7.666666666666667</v>
      </c>
      <c r="K312" s="11" t="s">
        <v>101</v>
      </c>
      <c r="L312" s="11" t="s">
        <v>223</v>
      </c>
      <c r="M312" s="11" t="s">
        <v>265</v>
      </c>
      <c r="N312" s="11">
        <v>31062660</v>
      </c>
      <c r="O312" s="11">
        <v>31062747</v>
      </c>
      <c r="P312" s="11" t="s">
        <v>1893</v>
      </c>
      <c r="Q312" s="11" t="s">
        <v>336</v>
      </c>
    </row>
    <row r="313" spans="1:17" x14ac:dyDescent="0.2">
      <c r="A313" s="2" t="s">
        <v>4528</v>
      </c>
      <c r="B313" s="2" t="s">
        <v>4529</v>
      </c>
      <c r="C313" s="11">
        <v>20</v>
      </c>
      <c r="D313" s="11">
        <v>35</v>
      </c>
      <c r="E313" s="11">
        <v>49</v>
      </c>
      <c r="F313" s="11">
        <f t="shared" si="8"/>
        <v>34.666666666666664</v>
      </c>
      <c r="G313" s="11">
        <v>10</v>
      </c>
      <c r="H313" s="11">
        <v>16</v>
      </c>
      <c r="I313" s="11">
        <v>17</v>
      </c>
      <c r="J313" s="11">
        <f t="shared" si="9"/>
        <v>14.333333333333334</v>
      </c>
      <c r="K313" s="11" t="s">
        <v>4530</v>
      </c>
      <c r="L313" s="11" t="s">
        <v>4531</v>
      </c>
      <c r="M313" s="11" t="s">
        <v>264</v>
      </c>
      <c r="N313" s="11">
        <v>109715577</v>
      </c>
      <c r="O313" s="11">
        <v>109715650</v>
      </c>
      <c r="P313" s="11" t="s">
        <v>4532</v>
      </c>
      <c r="Q313" s="11" t="s">
        <v>344</v>
      </c>
    </row>
    <row r="314" spans="1:17" x14ac:dyDescent="0.2">
      <c r="A314" s="2" t="s">
        <v>840</v>
      </c>
      <c r="B314" s="2" t="s">
        <v>841</v>
      </c>
      <c r="C314" s="11">
        <v>27</v>
      </c>
      <c r="D314" s="11">
        <v>44</v>
      </c>
      <c r="E314" s="11">
        <v>32</v>
      </c>
      <c r="F314" s="11">
        <f t="shared" si="8"/>
        <v>34.333333333333336</v>
      </c>
      <c r="G314" s="11">
        <v>50</v>
      </c>
      <c r="H314" s="11">
        <v>46</v>
      </c>
      <c r="I314" s="11">
        <v>57</v>
      </c>
      <c r="J314" s="11">
        <f t="shared" si="9"/>
        <v>51</v>
      </c>
      <c r="K314" s="11" t="s">
        <v>842</v>
      </c>
      <c r="L314" s="11" t="s">
        <v>843</v>
      </c>
      <c r="M314" s="11" t="s">
        <v>265</v>
      </c>
      <c r="N314" s="11">
        <v>51269812</v>
      </c>
      <c r="O314" s="11">
        <v>51269910</v>
      </c>
      <c r="P314" s="11" t="s">
        <v>844</v>
      </c>
      <c r="Q314" s="11" t="s">
        <v>336</v>
      </c>
    </row>
    <row r="315" spans="1:17" x14ac:dyDescent="0.2">
      <c r="A315" s="2" t="s">
        <v>3294</v>
      </c>
      <c r="B315" s="2" t="s">
        <v>3295</v>
      </c>
      <c r="C315" s="11">
        <v>29</v>
      </c>
      <c r="D315" s="11">
        <v>43</v>
      </c>
      <c r="E315" s="11">
        <v>30</v>
      </c>
      <c r="F315" s="11">
        <f t="shared" si="8"/>
        <v>34</v>
      </c>
      <c r="G315" s="11">
        <v>30</v>
      </c>
      <c r="H315" s="11">
        <v>33</v>
      </c>
      <c r="I315" s="11">
        <v>28</v>
      </c>
      <c r="J315" s="11">
        <f t="shared" si="9"/>
        <v>30.333333333333332</v>
      </c>
      <c r="K315" s="11" t="s">
        <v>3296</v>
      </c>
      <c r="L315" s="11" t="s">
        <v>3297</v>
      </c>
      <c r="M315" s="11" t="s">
        <v>277</v>
      </c>
      <c r="N315" s="11">
        <v>10505721</v>
      </c>
      <c r="O315" s="11">
        <v>10505807</v>
      </c>
      <c r="P315" s="11" t="s">
        <v>3298</v>
      </c>
      <c r="Q315" s="11" t="s">
        <v>344</v>
      </c>
    </row>
    <row r="316" spans="1:17" x14ac:dyDescent="0.2">
      <c r="A316" s="2" t="s">
        <v>2272</v>
      </c>
      <c r="B316" s="2" t="s">
        <v>2273</v>
      </c>
      <c r="C316" s="11">
        <v>37</v>
      </c>
      <c r="D316" s="11">
        <v>35</v>
      </c>
      <c r="E316" s="11">
        <v>28</v>
      </c>
      <c r="F316" s="11">
        <f t="shared" si="8"/>
        <v>33.333333333333336</v>
      </c>
      <c r="G316" s="11">
        <v>46</v>
      </c>
      <c r="H316" s="11">
        <v>65</v>
      </c>
      <c r="I316" s="11">
        <v>40</v>
      </c>
      <c r="J316" s="11">
        <f t="shared" si="9"/>
        <v>50.333333333333336</v>
      </c>
      <c r="K316" s="11" t="s">
        <v>2274</v>
      </c>
      <c r="L316" s="11" t="s">
        <v>2275</v>
      </c>
      <c r="M316" s="11" t="s">
        <v>293</v>
      </c>
      <c r="N316" s="11">
        <v>68337415</v>
      </c>
      <c r="O316" s="11">
        <v>68337510</v>
      </c>
      <c r="P316" s="11" t="s">
        <v>2276</v>
      </c>
      <c r="Q316" s="11" t="s">
        <v>336</v>
      </c>
    </row>
    <row r="317" spans="1:17" x14ac:dyDescent="0.2">
      <c r="A317" s="2" t="s">
        <v>2488</v>
      </c>
      <c r="B317" s="2" t="s">
        <v>2489</v>
      </c>
      <c r="C317" s="11">
        <v>37</v>
      </c>
      <c r="D317" s="11">
        <v>29</v>
      </c>
      <c r="E317" s="11">
        <v>34</v>
      </c>
      <c r="F317" s="11">
        <f t="shared" si="8"/>
        <v>33.333333333333336</v>
      </c>
      <c r="G317" s="11">
        <v>21</v>
      </c>
      <c r="H317" s="11">
        <v>39</v>
      </c>
      <c r="I317" s="11">
        <v>32</v>
      </c>
      <c r="J317" s="11">
        <f t="shared" si="9"/>
        <v>30.666666666666668</v>
      </c>
      <c r="K317" s="11" t="s">
        <v>2490</v>
      </c>
      <c r="L317" s="11" t="s">
        <v>2491</v>
      </c>
      <c r="M317" s="11" t="s">
        <v>263</v>
      </c>
      <c r="N317" s="11">
        <v>139369650</v>
      </c>
      <c r="O317" s="11">
        <v>139369745</v>
      </c>
      <c r="P317" s="11" t="s">
        <v>2492</v>
      </c>
      <c r="Q317" s="11" t="s">
        <v>336</v>
      </c>
    </row>
    <row r="318" spans="1:17" x14ac:dyDescent="0.2">
      <c r="A318" s="2" t="s">
        <v>706</v>
      </c>
      <c r="B318" s="2" t="s">
        <v>704</v>
      </c>
      <c r="C318" s="11">
        <v>23</v>
      </c>
      <c r="D318" s="11">
        <v>40</v>
      </c>
      <c r="E318" s="11">
        <v>36</v>
      </c>
      <c r="F318" s="11">
        <f t="shared" si="8"/>
        <v>33</v>
      </c>
      <c r="G318" s="11">
        <v>18</v>
      </c>
      <c r="H318" s="11">
        <v>9</v>
      </c>
      <c r="I318" s="11">
        <v>10</v>
      </c>
      <c r="J318" s="11">
        <f t="shared" si="9"/>
        <v>12.333333333333334</v>
      </c>
      <c r="K318" s="11" t="s">
        <v>707</v>
      </c>
      <c r="L318" s="11" t="s">
        <v>210</v>
      </c>
      <c r="M318" s="11" t="s">
        <v>274</v>
      </c>
      <c r="N318" s="11">
        <v>75173682</v>
      </c>
      <c r="O318" s="11">
        <v>75173747</v>
      </c>
      <c r="P318" s="11" t="s">
        <v>705</v>
      </c>
      <c r="Q318" s="11" t="s">
        <v>344</v>
      </c>
    </row>
    <row r="319" spans="1:17" x14ac:dyDescent="0.2">
      <c r="A319" s="2" t="s">
        <v>1736</v>
      </c>
      <c r="B319" s="2" t="s">
        <v>1733</v>
      </c>
      <c r="C319" s="11">
        <v>31</v>
      </c>
      <c r="D319" s="11">
        <v>39</v>
      </c>
      <c r="E319" s="11">
        <v>27</v>
      </c>
      <c r="F319" s="11">
        <f t="shared" si="8"/>
        <v>32.333333333333336</v>
      </c>
      <c r="G319" s="11">
        <v>14</v>
      </c>
      <c r="H319" s="11">
        <v>13</v>
      </c>
      <c r="I319" s="11">
        <v>11</v>
      </c>
      <c r="J319" s="11">
        <f t="shared" si="9"/>
        <v>12.666666666666666</v>
      </c>
      <c r="K319" s="11" t="s">
        <v>1737</v>
      </c>
      <c r="L319" s="11" t="s">
        <v>1734</v>
      </c>
      <c r="M319" s="11" t="s">
        <v>268</v>
      </c>
      <c r="N319" s="11">
        <v>126995530</v>
      </c>
      <c r="O319" s="11">
        <v>126995613</v>
      </c>
      <c r="P319" s="11" t="s">
        <v>1735</v>
      </c>
      <c r="Q319" s="11" t="s">
        <v>344</v>
      </c>
    </row>
    <row r="320" spans="1:17" x14ac:dyDescent="0.2">
      <c r="A320" s="2" t="s">
        <v>2519</v>
      </c>
      <c r="B320" s="2" t="s">
        <v>2515</v>
      </c>
      <c r="C320" s="11">
        <v>32</v>
      </c>
      <c r="D320" s="11">
        <v>42</v>
      </c>
      <c r="E320" s="11">
        <v>23</v>
      </c>
      <c r="F320" s="11">
        <f t="shared" si="8"/>
        <v>32.333333333333336</v>
      </c>
      <c r="G320" s="11">
        <v>46</v>
      </c>
      <c r="H320" s="11">
        <v>46</v>
      </c>
      <c r="I320" s="11">
        <v>37</v>
      </c>
      <c r="J320" s="11">
        <f t="shared" si="9"/>
        <v>43</v>
      </c>
      <c r="K320" s="11" t="s">
        <v>2520</v>
      </c>
      <c r="L320" s="11" t="s">
        <v>2517</v>
      </c>
      <c r="M320" s="11" t="s">
        <v>264</v>
      </c>
      <c r="N320" s="11">
        <v>108658620</v>
      </c>
      <c r="O320" s="11">
        <v>108658718</v>
      </c>
      <c r="P320" s="11" t="s">
        <v>2518</v>
      </c>
      <c r="Q320" s="11" t="s">
        <v>344</v>
      </c>
    </row>
    <row r="321" spans="1:17" x14ac:dyDescent="0.2">
      <c r="A321" s="2" t="s">
        <v>3027</v>
      </c>
      <c r="B321" s="2" t="s">
        <v>3028</v>
      </c>
      <c r="C321" s="11">
        <v>28</v>
      </c>
      <c r="D321" s="11">
        <v>31</v>
      </c>
      <c r="E321" s="11">
        <v>38</v>
      </c>
      <c r="F321" s="11">
        <f t="shared" si="8"/>
        <v>32.333333333333336</v>
      </c>
      <c r="G321" s="11">
        <v>80</v>
      </c>
      <c r="H321" s="11">
        <v>72</v>
      </c>
      <c r="I321" s="11">
        <v>71</v>
      </c>
      <c r="J321" s="11">
        <f t="shared" si="9"/>
        <v>74.333333333333329</v>
      </c>
      <c r="K321" s="11" t="s">
        <v>81</v>
      </c>
      <c r="L321" s="11" t="s">
        <v>207</v>
      </c>
      <c r="M321" s="11" t="s">
        <v>289</v>
      </c>
      <c r="N321" s="11">
        <v>53047997</v>
      </c>
      <c r="O321" s="11">
        <v>53048078</v>
      </c>
      <c r="P321" s="11" t="s">
        <v>3029</v>
      </c>
      <c r="Q321" s="11" t="s">
        <v>336</v>
      </c>
    </row>
    <row r="322" spans="1:17" x14ac:dyDescent="0.2">
      <c r="A322" s="2" t="s">
        <v>6740</v>
      </c>
      <c r="B322" s="2" t="s">
        <v>6741</v>
      </c>
      <c r="C322" s="11">
        <v>26</v>
      </c>
      <c r="D322" s="11">
        <v>41</v>
      </c>
      <c r="E322" s="11">
        <v>25</v>
      </c>
      <c r="F322" s="11">
        <f t="shared" si="8"/>
        <v>30.666666666666668</v>
      </c>
      <c r="G322" s="11">
        <v>1397</v>
      </c>
      <c r="H322" s="11">
        <v>1537</v>
      </c>
      <c r="I322" s="11">
        <v>1381</v>
      </c>
      <c r="J322" s="11">
        <f t="shared" si="9"/>
        <v>1438.3333333333333</v>
      </c>
      <c r="K322" s="11" t="s">
        <v>6</v>
      </c>
      <c r="L322" s="11" t="s">
        <v>143</v>
      </c>
      <c r="M322" s="11" t="s">
        <v>281</v>
      </c>
      <c r="N322" s="11">
        <v>88215598</v>
      </c>
      <c r="O322" s="11">
        <v>88215686</v>
      </c>
      <c r="P322" s="11" t="s">
        <v>6742</v>
      </c>
      <c r="Q322" s="11" t="s">
        <v>344</v>
      </c>
    </row>
    <row r="323" spans="1:17" x14ac:dyDescent="0.2">
      <c r="A323" s="2" t="s">
        <v>6740</v>
      </c>
      <c r="B323" s="2" t="s">
        <v>6744</v>
      </c>
      <c r="C323" s="11">
        <v>26</v>
      </c>
      <c r="D323" s="11">
        <v>41</v>
      </c>
      <c r="E323" s="11">
        <v>25</v>
      </c>
      <c r="F323" s="11">
        <f t="shared" ref="F323:F386" si="10">AVERAGE(C323:E323)</f>
        <v>30.666666666666668</v>
      </c>
      <c r="G323" s="11">
        <v>1397</v>
      </c>
      <c r="H323" s="11">
        <v>1537</v>
      </c>
      <c r="I323" s="11">
        <v>1381</v>
      </c>
      <c r="J323" s="11">
        <f t="shared" ref="J323:J386" si="11">AVERAGE(G323:I323)</f>
        <v>1438.3333333333333</v>
      </c>
      <c r="K323" s="11" t="s">
        <v>6</v>
      </c>
      <c r="L323" s="11" t="s">
        <v>144</v>
      </c>
      <c r="M323" s="11" t="s">
        <v>290</v>
      </c>
      <c r="N323" s="11">
        <v>83738814</v>
      </c>
      <c r="O323" s="11">
        <v>83738885</v>
      </c>
      <c r="P323" s="11" t="s">
        <v>6745</v>
      </c>
      <c r="Q323" s="11" t="s">
        <v>344</v>
      </c>
    </row>
    <row r="324" spans="1:17" x14ac:dyDescent="0.2">
      <c r="A324" s="2" t="s">
        <v>6740</v>
      </c>
      <c r="B324" s="2" t="s">
        <v>6746</v>
      </c>
      <c r="C324" s="11">
        <v>26</v>
      </c>
      <c r="D324" s="11">
        <v>41</v>
      </c>
      <c r="E324" s="11">
        <v>25</v>
      </c>
      <c r="F324" s="11">
        <f t="shared" si="10"/>
        <v>30.666666666666668</v>
      </c>
      <c r="G324" s="11">
        <v>1397</v>
      </c>
      <c r="H324" s="11">
        <v>1536</v>
      </c>
      <c r="I324" s="11">
        <v>1380</v>
      </c>
      <c r="J324" s="11">
        <f t="shared" si="11"/>
        <v>1437.6666666666667</v>
      </c>
      <c r="K324" s="11" t="s">
        <v>6</v>
      </c>
      <c r="L324" s="11" t="s">
        <v>145</v>
      </c>
      <c r="M324" s="11" t="s">
        <v>303</v>
      </c>
      <c r="N324" s="11">
        <v>79505264</v>
      </c>
      <c r="O324" s="11">
        <v>79505353</v>
      </c>
      <c r="P324" s="11" t="s">
        <v>6747</v>
      </c>
      <c r="Q324" s="11" t="s">
        <v>344</v>
      </c>
    </row>
    <row r="325" spans="1:17" x14ac:dyDescent="0.2">
      <c r="A325" s="2" t="s">
        <v>866</v>
      </c>
      <c r="B325" s="2" t="s">
        <v>867</v>
      </c>
      <c r="C325" s="11">
        <v>23</v>
      </c>
      <c r="D325" s="11">
        <v>32</v>
      </c>
      <c r="E325" s="11">
        <v>35</v>
      </c>
      <c r="F325" s="11">
        <f t="shared" si="10"/>
        <v>30</v>
      </c>
      <c r="G325" s="11">
        <v>28</v>
      </c>
      <c r="H325" s="11">
        <v>29</v>
      </c>
      <c r="I325" s="11">
        <v>26</v>
      </c>
      <c r="J325" s="11">
        <f t="shared" si="11"/>
        <v>27.666666666666668</v>
      </c>
      <c r="K325" s="11" t="s">
        <v>868</v>
      </c>
      <c r="L325" s="11" t="s">
        <v>869</v>
      </c>
      <c r="M325" s="11" t="s">
        <v>293</v>
      </c>
      <c r="N325" s="11">
        <v>73254815</v>
      </c>
      <c r="O325" s="11">
        <v>73254882</v>
      </c>
      <c r="P325" s="11" t="s">
        <v>870</v>
      </c>
      <c r="Q325" s="11" t="s">
        <v>336</v>
      </c>
    </row>
    <row r="326" spans="1:17" x14ac:dyDescent="0.2">
      <c r="A326" s="2" t="s">
        <v>606</v>
      </c>
      <c r="B326" s="2" t="s">
        <v>604</v>
      </c>
      <c r="C326" s="11">
        <v>26</v>
      </c>
      <c r="D326" s="11">
        <v>31</v>
      </c>
      <c r="E326" s="11">
        <v>32</v>
      </c>
      <c r="F326" s="11">
        <f t="shared" si="10"/>
        <v>29.666666666666668</v>
      </c>
      <c r="G326" s="11">
        <v>14</v>
      </c>
      <c r="H326" s="11">
        <v>4</v>
      </c>
      <c r="I326" s="11">
        <v>12</v>
      </c>
      <c r="J326" s="11">
        <f t="shared" si="11"/>
        <v>10</v>
      </c>
      <c r="K326" s="11" t="s">
        <v>607</v>
      </c>
      <c r="L326" s="11" t="s">
        <v>247</v>
      </c>
      <c r="M326" s="11" t="s">
        <v>261</v>
      </c>
      <c r="N326" s="11">
        <v>17830812</v>
      </c>
      <c r="O326" s="11">
        <v>17830879</v>
      </c>
      <c r="P326" s="11" t="s">
        <v>605</v>
      </c>
      <c r="Q326" s="11" t="s">
        <v>344</v>
      </c>
    </row>
    <row r="327" spans="1:17" x14ac:dyDescent="0.2">
      <c r="A327" s="2" t="s">
        <v>1916</v>
      </c>
      <c r="B327" s="2" t="s">
        <v>1917</v>
      </c>
      <c r="C327" s="11">
        <v>31</v>
      </c>
      <c r="D327" s="11">
        <v>33</v>
      </c>
      <c r="E327" s="11">
        <v>25</v>
      </c>
      <c r="F327" s="11">
        <f t="shared" si="10"/>
        <v>29.666666666666668</v>
      </c>
      <c r="G327" s="11">
        <v>29</v>
      </c>
      <c r="H327" s="11">
        <v>32</v>
      </c>
      <c r="I327" s="11">
        <v>32</v>
      </c>
      <c r="J327" s="11">
        <f t="shared" si="11"/>
        <v>31</v>
      </c>
      <c r="K327" s="11" t="s">
        <v>1918</v>
      </c>
      <c r="L327" s="11" t="s">
        <v>1919</v>
      </c>
      <c r="M327" s="11" t="s">
        <v>274</v>
      </c>
      <c r="N327" s="11">
        <v>87113004</v>
      </c>
      <c r="O327" s="11">
        <v>87113089</v>
      </c>
      <c r="P327" s="11" t="s">
        <v>1920</v>
      </c>
      <c r="Q327" s="11" t="s">
        <v>344</v>
      </c>
    </row>
    <row r="328" spans="1:17" x14ac:dyDescent="0.2">
      <c r="A328" s="2" t="s">
        <v>1763</v>
      </c>
      <c r="B328" s="2" t="s">
        <v>1760</v>
      </c>
      <c r="C328" s="11">
        <v>34</v>
      </c>
      <c r="D328" s="11">
        <v>30</v>
      </c>
      <c r="E328" s="11">
        <v>23</v>
      </c>
      <c r="F328" s="11">
        <f t="shared" si="10"/>
        <v>29</v>
      </c>
      <c r="G328" s="11">
        <v>77</v>
      </c>
      <c r="H328" s="11">
        <v>73</v>
      </c>
      <c r="I328" s="11">
        <v>56</v>
      </c>
      <c r="J328" s="11">
        <f t="shared" si="11"/>
        <v>68.666666666666671</v>
      </c>
      <c r="K328" s="11" t="s">
        <v>77</v>
      </c>
      <c r="L328" s="11" t="s">
        <v>204</v>
      </c>
      <c r="M328" s="11" t="s">
        <v>286</v>
      </c>
      <c r="N328" s="11">
        <v>24827855</v>
      </c>
      <c r="O328" s="11">
        <v>24827940</v>
      </c>
      <c r="P328" s="11" t="s">
        <v>1762</v>
      </c>
      <c r="Q328" s="11" t="s">
        <v>344</v>
      </c>
    </row>
    <row r="329" spans="1:17" x14ac:dyDescent="0.2">
      <c r="A329" s="2" t="s">
        <v>2831</v>
      </c>
      <c r="B329" s="2" t="s">
        <v>2832</v>
      </c>
      <c r="C329" s="11">
        <v>26</v>
      </c>
      <c r="D329" s="11">
        <v>33</v>
      </c>
      <c r="E329" s="11">
        <v>28</v>
      </c>
      <c r="F329" s="11">
        <f t="shared" si="10"/>
        <v>29</v>
      </c>
      <c r="G329" s="11">
        <v>29</v>
      </c>
      <c r="H329" s="11">
        <v>37</v>
      </c>
      <c r="I329" s="11">
        <v>28</v>
      </c>
      <c r="J329" s="11">
        <f t="shared" si="11"/>
        <v>31.333333333333332</v>
      </c>
      <c r="K329" s="11" t="s">
        <v>2833</v>
      </c>
      <c r="L329" s="11" t="s">
        <v>2834</v>
      </c>
      <c r="M329" s="11" t="s">
        <v>270</v>
      </c>
      <c r="N329" s="11">
        <v>61397835</v>
      </c>
      <c r="O329" s="11">
        <v>61397900</v>
      </c>
      <c r="P329" s="11" t="s">
        <v>2835</v>
      </c>
      <c r="Q329" s="11" t="s">
        <v>336</v>
      </c>
    </row>
    <row r="330" spans="1:17" x14ac:dyDescent="0.2">
      <c r="A330" s="2" t="s">
        <v>2869</v>
      </c>
      <c r="B330" s="2" t="s">
        <v>2870</v>
      </c>
      <c r="C330" s="11">
        <v>38</v>
      </c>
      <c r="D330" s="11">
        <v>27</v>
      </c>
      <c r="E330" s="11">
        <v>22</v>
      </c>
      <c r="F330" s="11">
        <f t="shared" si="10"/>
        <v>29</v>
      </c>
      <c r="G330" s="11">
        <v>6</v>
      </c>
      <c r="H330" s="11">
        <v>4</v>
      </c>
      <c r="I330" s="11">
        <v>5</v>
      </c>
      <c r="J330" s="11">
        <f t="shared" si="11"/>
        <v>5</v>
      </c>
      <c r="K330" s="11" t="s">
        <v>92</v>
      </c>
      <c r="L330" s="11" t="s">
        <v>215</v>
      </c>
      <c r="M330" s="11" t="s">
        <v>278</v>
      </c>
      <c r="N330" s="11">
        <v>38252133</v>
      </c>
      <c r="O330" s="11">
        <v>38252202</v>
      </c>
      <c r="P330" s="11" t="s">
        <v>2871</v>
      </c>
      <c r="Q330" s="11" t="s">
        <v>336</v>
      </c>
    </row>
    <row r="331" spans="1:17" x14ac:dyDescent="0.2">
      <c r="A331" s="2" t="s">
        <v>6753</v>
      </c>
      <c r="B331" s="2" t="s">
        <v>6749</v>
      </c>
      <c r="C331" s="11">
        <v>34</v>
      </c>
      <c r="D331" s="11">
        <v>29</v>
      </c>
      <c r="E331" s="11">
        <v>23</v>
      </c>
      <c r="F331" s="11">
        <f t="shared" si="10"/>
        <v>28.666666666666668</v>
      </c>
      <c r="G331" s="11">
        <v>16</v>
      </c>
      <c r="H331" s="11">
        <v>10</v>
      </c>
      <c r="I331" s="11">
        <v>14</v>
      </c>
      <c r="J331" s="11">
        <f t="shared" si="11"/>
        <v>13.333333333333334</v>
      </c>
      <c r="K331" s="11" t="s">
        <v>6754</v>
      </c>
      <c r="L331" s="11" t="s">
        <v>6751</v>
      </c>
      <c r="M331" s="11" t="s">
        <v>266</v>
      </c>
      <c r="N331" s="11">
        <v>115044427</v>
      </c>
      <c r="O331" s="11">
        <v>115044506</v>
      </c>
      <c r="P331" s="11" t="s">
        <v>6752</v>
      </c>
      <c r="Q331" s="11" t="s">
        <v>344</v>
      </c>
    </row>
    <row r="332" spans="1:17" x14ac:dyDescent="0.2">
      <c r="A332" s="2" t="s">
        <v>1354</v>
      </c>
      <c r="B332" s="2" t="s">
        <v>1350</v>
      </c>
      <c r="C332" s="11">
        <v>28</v>
      </c>
      <c r="D332" s="11">
        <v>33</v>
      </c>
      <c r="E332" s="11">
        <v>21</v>
      </c>
      <c r="F332" s="11">
        <f t="shared" si="10"/>
        <v>27.333333333333332</v>
      </c>
      <c r="G332" s="11">
        <v>13</v>
      </c>
      <c r="H332" s="11">
        <v>14</v>
      </c>
      <c r="I332" s="11">
        <v>25</v>
      </c>
      <c r="J332" s="11">
        <f t="shared" si="11"/>
        <v>17.333333333333332</v>
      </c>
      <c r="K332" s="11" t="s">
        <v>1355</v>
      </c>
      <c r="L332" s="11" t="s">
        <v>1352</v>
      </c>
      <c r="M332" s="11" t="s">
        <v>303</v>
      </c>
      <c r="N332" s="11">
        <v>29773294</v>
      </c>
      <c r="O332" s="11">
        <v>29773376</v>
      </c>
      <c r="P332" s="11" t="s">
        <v>1353</v>
      </c>
      <c r="Q332" s="11" t="s">
        <v>344</v>
      </c>
    </row>
    <row r="333" spans="1:17" x14ac:dyDescent="0.2">
      <c r="A333" s="2" t="s">
        <v>1764</v>
      </c>
      <c r="B333" s="2" t="s">
        <v>1770</v>
      </c>
      <c r="C333" s="11">
        <v>24</v>
      </c>
      <c r="D333" s="11">
        <v>40</v>
      </c>
      <c r="E333" s="11">
        <v>16</v>
      </c>
      <c r="F333" s="11">
        <f t="shared" si="10"/>
        <v>26.666666666666668</v>
      </c>
      <c r="G333" s="11">
        <v>13</v>
      </c>
      <c r="H333" s="11">
        <v>19</v>
      </c>
      <c r="I333" s="11">
        <v>18</v>
      </c>
      <c r="J333" s="11">
        <f t="shared" si="11"/>
        <v>16.666666666666668</v>
      </c>
      <c r="K333" s="11" t="s">
        <v>1765</v>
      </c>
      <c r="L333" s="11" t="s">
        <v>1765</v>
      </c>
      <c r="M333" s="11" t="s">
        <v>293</v>
      </c>
      <c r="N333" s="11">
        <v>53614205</v>
      </c>
      <c r="O333" s="11">
        <v>53614279</v>
      </c>
      <c r="P333" s="11" t="s">
        <v>1771</v>
      </c>
      <c r="Q333" s="11" t="s">
        <v>336</v>
      </c>
    </row>
    <row r="334" spans="1:17" x14ac:dyDescent="0.2">
      <c r="A334" s="2" t="s">
        <v>2631</v>
      </c>
      <c r="B334" s="2" t="s">
        <v>2632</v>
      </c>
      <c r="C334" s="11">
        <v>25</v>
      </c>
      <c r="D334" s="11">
        <v>31</v>
      </c>
      <c r="E334" s="11">
        <v>24</v>
      </c>
      <c r="F334" s="11">
        <f t="shared" si="10"/>
        <v>26.666666666666668</v>
      </c>
      <c r="G334" s="11">
        <v>39</v>
      </c>
      <c r="H334" s="11">
        <v>44</v>
      </c>
      <c r="I334" s="11">
        <v>41</v>
      </c>
      <c r="J334" s="11">
        <f t="shared" si="11"/>
        <v>41.333333333333336</v>
      </c>
      <c r="K334" s="11" t="s">
        <v>2633</v>
      </c>
      <c r="L334" s="11" t="s">
        <v>2633</v>
      </c>
      <c r="M334" s="11" t="s">
        <v>289</v>
      </c>
      <c r="N334" s="11">
        <v>162874918</v>
      </c>
      <c r="O334" s="11">
        <v>162874995</v>
      </c>
      <c r="P334" s="11" t="s">
        <v>2634</v>
      </c>
      <c r="Q334" s="11" t="s">
        <v>336</v>
      </c>
    </row>
    <row r="335" spans="1:17" x14ac:dyDescent="0.2">
      <c r="A335" s="2" t="s">
        <v>1503</v>
      </c>
      <c r="B335" s="2" t="s">
        <v>1500</v>
      </c>
      <c r="C335" s="11">
        <v>31</v>
      </c>
      <c r="D335" s="11">
        <v>27</v>
      </c>
      <c r="E335" s="11">
        <v>21</v>
      </c>
      <c r="F335" s="11">
        <f t="shared" si="10"/>
        <v>26.333333333333332</v>
      </c>
      <c r="G335" s="11">
        <v>233</v>
      </c>
      <c r="H335" s="11">
        <v>208</v>
      </c>
      <c r="I335" s="11">
        <v>248</v>
      </c>
      <c r="J335" s="11">
        <f t="shared" si="11"/>
        <v>229.66666666666666</v>
      </c>
      <c r="K335" s="11" t="s">
        <v>11</v>
      </c>
      <c r="L335" s="11" t="s">
        <v>150</v>
      </c>
      <c r="M335" s="11" t="s">
        <v>264</v>
      </c>
      <c r="N335" s="11">
        <v>112130880</v>
      </c>
      <c r="O335" s="11">
        <v>112130955</v>
      </c>
      <c r="P335" s="11" t="s">
        <v>1502</v>
      </c>
      <c r="Q335" s="11" t="s">
        <v>344</v>
      </c>
    </row>
    <row r="336" spans="1:17" x14ac:dyDescent="0.2">
      <c r="A336" s="2" t="s">
        <v>3409</v>
      </c>
      <c r="B336" s="2" t="s">
        <v>3405</v>
      </c>
      <c r="C336" s="11">
        <v>12</v>
      </c>
      <c r="D336" s="11">
        <v>31</v>
      </c>
      <c r="E336" s="11">
        <v>36</v>
      </c>
      <c r="F336" s="11">
        <f t="shared" si="10"/>
        <v>26.333333333333332</v>
      </c>
      <c r="G336" s="11">
        <v>4</v>
      </c>
      <c r="H336" s="11">
        <v>15</v>
      </c>
      <c r="I336" s="11">
        <v>11</v>
      </c>
      <c r="J336" s="11">
        <f t="shared" si="11"/>
        <v>10</v>
      </c>
      <c r="K336" s="11" t="s">
        <v>3410</v>
      </c>
      <c r="L336" s="11" t="s">
        <v>3407</v>
      </c>
      <c r="M336" s="11" t="s">
        <v>264</v>
      </c>
      <c r="N336" s="11">
        <v>109718754</v>
      </c>
      <c r="O336" s="11">
        <v>109718816</v>
      </c>
      <c r="P336" s="11" t="s">
        <v>3408</v>
      </c>
      <c r="Q336" s="11" t="s">
        <v>344</v>
      </c>
    </row>
    <row r="337" spans="1:17" x14ac:dyDescent="0.2">
      <c r="A337" s="2" t="s">
        <v>3584</v>
      </c>
      <c r="B337" s="2" t="s">
        <v>3585</v>
      </c>
      <c r="C337" s="11">
        <v>35</v>
      </c>
      <c r="D337" s="11">
        <v>24</v>
      </c>
      <c r="E337" s="11">
        <v>18</v>
      </c>
      <c r="F337" s="11">
        <f t="shared" si="10"/>
        <v>25.666666666666668</v>
      </c>
      <c r="G337" s="11">
        <v>42</v>
      </c>
      <c r="H337" s="11">
        <v>20</v>
      </c>
      <c r="I337" s="11">
        <v>11</v>
      </c>
      <c r="J337" s="11">
        <f t="shared" si="11"/>
        <v>24.333333333333332</v>
      </c>
      <c r="K337" s="11" t="s">
        <v>3586</v>
      </c>
      <c r="L337" s="11" t="s">
        <v>3586</v>
      </c>
      <c r="M337" s="11" t="s">
        <v>259</v>
      </c>
      <c r="N337" s="11">
        <v>84695839</v>
      </c>
      <c r="O337" s="11">
        <v>84695915</v>
      </c>
      <c r="P337" s="11" t="s">
        <v>3587</v>
      </c>
      <c r="Q337" s="11" t="s">
        <v>344</v>
      </c>
    </row>
    <row r="338" spans="1:17" x14ac:dyDescent="0.2">
      <c r="A338" s="2" t="s">
        <v>1401</v>
      </c>
      <c r="B338" s="2" t="s">
        <v>1402</v>
      </c>
      <c r="C338" s="11">
        <v>21</v>
      </c>
      <c r="D338" s="11">
        <v>31</v>
      </c>
      <c r="E338" s="11">
        <v>22</v>
      </c>
      <c r="F338" s="11">
        <f t="shared" si="10"/>
        <v>24.666666666666668</v>
      </c>
      <c r="G338" s="11">
        <v>39</v>
      </c>
      <c r="H338" s="11">
        <v>30</v>
      </c>
      <c r="I338" s="11">
        <v>39</v>
      </c>
      <c r="J338" s="11">
        <f t="shared" si="11"/>
        <v>36</v>
      </c>
      <c r="K338" s="11" t="s">
        <v>1403</v>
      </c>
      <c r="L338" s="11" t="s">
        <v>1404</v>
      </c>
      <c r="M338" s="11" t="s">
        <v>259</v>
      </c>
      <c r="N338" s="11">
        <v>184822407</v>
      </c>
      <c r="O338" s="11">
        <v>184822488</v>
      </c>
      <c r="P338" s="11" t="s">
        <v>1405</v>
      </c>
      <c r="Q338" s="11" t="s">
        <v>336</v>
      </c>
    </row>
    <row r="339" spans="1:17" x14ac:dyDescent="0.2">
      <c r="A339" s="2" t="s">
        <v>2514</v>
      </c>
      <c r="B339" s="2" t="s">
        <v>2515</v>
      </c>
      <c r="C339" s="11">
        <v>27</v>
      </c>
      <c r="D339" s="11">
        <v>29</v>
      </c>
      <c r="E339" s="11">
        <v>18</v>
      </c>
      <c r="F339" s="11">
        <f t="shared" si="10"/>
        <v>24.666666666666668</v>
      </c>
      <c r="G339" s="11">
        <v>24</v>
      </c>
      <c r="H339" s="11">
        <v>15</v>
      </c>
      <c r="I339" s="11">
        <v>16</v>
      </c>
      <c r="J339" s="11">
        <f t="shared" si="11"/>
        <v>18.333333333333332</v>
      </c>
      <c r="K339" s="11" t="s">
        <v>2516</v>
      </c>
      <c r="L339" s="11" t="s">
        <v>2517</v>
      </c>
      <c r="M339" s="11" t="s">
        <v>264</v>
      </c>
      <c r="N339" s="11">
        <v>108658620</v>
      </c>
      <c r="O339" s="11">
        <v>108658718</v>
      </c>
      <c r="P339" s="11" t="s">
        <v>2518</v>
      </c>
      <c r="Q339" s="11" t="s">
        <v>344</v>
      </c>
    </row>
    <row r="340" spans="1:17" x14ac:dyDescent="0.2">
      <c r="A340" s="2" t="s">
        <v>6765</v>
      </c>
      <c r="B340" s="2" t="s">
        <v>6761</v>
      </c>
      <c r="C340" s="11">
        <v>29</v>
      </c>
      <c r="D340" s="11">
        <v>33</v>
      </c>
      <c r="E340" s="11">
        <v>11</v>
      </c>
      <c r="F340" s="11">
        <f t="shared" si="10"/>
        <v>24.333333333333332</v>
      </c>
      <c r="G340" s="11">
        <v>25</v>
      </c>
      <c r="H340" s="11">
        <v>23</v>
      </c>
      <c r="I340" s="11">
        <v>18</v>
      </c>
      <c r="J340" s="11">
        <f t="shared" si="11"/>
        <v>22</v>
      </c>
      <c r="K340" s="11" t="s">
        <v>6766</v>
      </c>
      <c r="L340" s="11" t="s">
        <v>6763</v>
      </c>
      <c r="M340" s="11" t="s">
        <v>281</v>
      </c>
      <c r="N340" s="11">
        <v>89227116</v>
      </c>
      <c r="O340" s="11">
        <v>89227198</v>
      </c>
      <c r="P340" s="11" t="s">
        <v>6764</v>
      </c>
      <c r="Q340" s="11" t="s">
        <v>336</v>
      </c>
    </row>
    <row r="341" spans="1:17" x14ac:dyDescent="0.2">
      <c r="A341" s="2" t="s">
        <v>551</v>
      </c>
      <c r="B341" s="2" t="s">
        <v>552</v>
      </c>
      <c r="C341" s="11">
        <v>40</v>
      </c>
      <c r="D341" s="11">
        <v>11</v>
      </c>
      <c r="E341" s="11">
        <v>21</v>
      </c>
      <c r="F341" s="11">
        <f t="shared" si="10"/>
        <v>24</v>
      </c>
      <c r="G341" s="11">
        <v>2</v>
      </c>
      <c r="H341" s="11">
        <v>1</v>
      </c>
      <c r="I341" s="11">
        <v>3</v>
      </c>
      <c r="J341" s="11">
        <f t="shared" si="11"/>
        <v>2</v>
      </c>
      <c r="K341" s="11" t="s">
        <v>84</v>
      </c>
      <c r="L341" s="11" t="s">
        <v>209</v>
      </c>
      <c r="M341" s="11" t="s">
        <v>270</v>
      </c>
      <c r="N341" s="11">
        <v>65248861</v>
      </c>
      <c r="O341" s="11">
        <v>65248926</v>
      </c>
      <c r="P341" s="11" t="s">
        <v>553</v>
      </c>
      <c r="Q341" s="11" t="s">
        <v>344</v>
      </c>
    </row>
    <row r="342" spans="1:17" x14ac:dyDescent="0.2">
      <c r="A342" s="2" t="s">
        <v>801</v>
      </c>
      <c r="B342" s="2" t="s">
        <v>802</v>
      </c>
      <c r="C342" s="11">
        <v>26</v>
      </c>
      <c r="D342" s="11">
        <v>29</v>
      </c>
      <c r="E342" s="11">
        <v>17</v>
      </c>
      <c r="F342" s="11">
        <f t="shared" si="10"/>
        <v>24</v>
      </c>
      <c r="G342" s="11">
        <v>26</v>
      </c>
      <c r="H342" s="11">
        <v>20</v>
      </c>
      <c r="I342" s="11">
        <v>16</v>
      </c>
      <c r="J342" s="11">
        <f t="shared" si="11"/>
        <v>20.666666666666668</v>
      </c>
      <c r="K342" s="11" t="s">
        <v>803</v>
      </c>
      <c r="L342" s="11" t="s">
        <v>167</v>
      </c>
      <c r="M342" s="11" t="s">
        <v>270</v>
      </c>
      <c r="N342" s="11">
        <v>61649196</v>
      </c>
      <c r="O342" s="11">
        <v>61649258</v>
      </c>
      <c r="P342" s="11" t="s">
        <v>804</v>
      </c>
      <c r="Q342" s="11" t="s">
        <v>336</v>
      </c>
    </row>
    <row r="343" spans="1:17" x14ac:dyDescent="0.2">
      <c r="A343" s="2" t="s">
        <v>3826</v>
      </c>
      <c r="B343" s="2" t="s">
        <v>3827</v>
      </c>
      <c r="C343" s="11">
        <v>12</v>
      </c>
      <c r="D343" s="11">
        <v>35</v>
      </c>
      <c r="E343" s="11">
        <v>25</v>
      </c>
      <c r="F343" s="11">
        <f t="shared" si="10"/>
        <v>24</v>
      </c>
      <c r="G343" s="11">
        <v>6</v>
      </c>
      <c r="H343" s="11">
        <v>4</v>
      </c>
      <c r="I343" s="11">
        <v>3</v>
      </c>
      <c r="J343" s="11">
        <f t="shared" si="11"/>
        <v>4.333333333333333</v>
      </c>
      <c r="K343" s="11" t="s">
        <v>121</v>
      </c>
      <c r="L343" s="11" t="s">
        <v>240</v>
      </c>
      <c r="M343" s="11" t="s">
        <v>265</v>
      </c>
      <c r="N343" s="11">
        <v>27936655</v>
      </c>
      <c r="O343" s="11">
        <v>27936750</v>
      </c>
      <c r="P343" s="11" t="s">
        <v>3828</v>
      </c>
      <c r="Q343" s="11" t="s">
        <v>336</v>
      </c>
    </row>
    <row r="344" spans="1:17" x14ac:dyDescent="0.2">
      <c r="A344" s="2" t="s">
        <v>1899</v>
      </c>
      <c r="B344" s="2" t="s">
        <v>1896</v>
      </c>
      <c r="C344" s="11">
        <v>25</v>
      </c>
      <c r="D344" s="11">
        <v>28</v>
      </c>
      <c r="E344" s="11">
        <v>18</v>
      </c>
      <c r="F344" s="11">
        <f t="shared" si="10"/>
        <v>23.666666666666668</v>
      </c>
      <c r="G344" s="11">
        <v>7</v>
      </c>
      <c r="H344" s="11">
        <v>5</v>
      </c>
      <c r="I344" s="11">
        <v>6</v>
      </c>
      <c r="J344" s="11">
        <f t="shared" si="11"/>
        <v>6</v>
      </c>
      <c r="K344" s="11" t="s">
        <v>136</v>
      </c>
      <c r="L344" s="11" t="s">
        <v>251</v>
      </c>
      <c r="M344" s="11" t="s">
        <v>265</v>
      </c>
      <c r="N344" s="11">
        <v>31063023</v>
      </c>
      <c r="O344" s="11">
        <v>31063093</v>
      </c>
      <c r="P344" s="11" t="s">
        <v>1898</v>
      </c>
      <c r="Q344" s="11" t="s">
        <v>336</v>
      </c>
    </row>
    <row r="345" spans="1:17" x14ac:dyDescent="0.2">
      <c r="A345" s="2" t="s">
        <v>1899</v>
      </c>
      <c r="B345" s="2" t="s">
        <v>1900</v>
      </c>
      <c r="C345" s="11">
        <v>25</v>
      </c>
      <c r="D345" s="11">
        <v>28</v>
      </c>
      <c r="E345" s="11">
        <v>18</v>
      </c>
      <c r="F345" s="11">
        <f t="shared" si="10"/>
        <v>23.666666666666668</v>
      </c>
      <c r="G345" s="11">
        <v>7</v>
      </c>
      <c r="H345" s="11">
        <v>5</v>
      </c>
      <c r="I345" s="11">
        <v>6</v>
      </c>
      <c r="J345" s="11">
        <f t="shared" si="11"/>
        <v>6</v>
      </c>
      <c r="K345" s="11" t="s">
        <v>136</v>
      </c>
      <c r="L345" s="11" t="s">
        <v>252</v>
      </c>
      <c r="M345" s="11" t="s">
        <v>259</v>
      </c>
      <c r="N345" s="11">
        <v>195037040</v>
      </c>
      <c r="O345" s="11">
        <v>195037120</v>
      </c>
      <c r="P345" s="11" t="s">
        <v>1901</v>
      </c>
      <c r="Q345" s="11" t="s">
        <v>344</v>
      </c>
    </row>
    <row r="346" spans="1:17" x14ac:dyDescent="0.2">
      <c r="A346" s="2" t="s">
        <v>2406</v>
      </c>
      <c r="B346" s="2" t="s">
        <v>2407</v>
      </c>
      <c r="C346" s="11">
        <v>24</v>
      </c>
      <c r="D346" s="11">
        <v>30</v>
      </c>
      <c r="E346" s="11">
        <v>17</v>
      </c>
      <c r="F346" s="11">
        <f t="shared" si="10"/>
        <v>23.666666666666668</v>
      </c>
      <c r="G346" s="11">
        <v>91</v>
      </c>
      <c r="H346" s="11">
        <v>104</v>
      </c>
      <c r="I346" s="11">
        <v>73</v>
      </c>
      <c r="J346" s="11">
        <f t="shared" si="11"/>
        <v>89.333333333333329</v>
      </c>
      <c r="K346" s="11" t="s">
        <v>35</v>
      </c>
      <c r="L346" s="11" t="s">
        <v>170</v>
      </c>
      <c r="M346" s="11" t="s">
        <v>289</v>
      </c>
      <c r="N346" s="11">
        <v>53054255</v>
      </c>
      <c r="O346" s="11">
        <v>53054349</v>
      </c>
      <c r="P346" s="11" t="s">
        <v>2408</v>
      </c>
      <c r="Q346" s="11" t="s">
        <v>336</v>
      </c>
    </row>
    <row r="347" spans="1:17" x14ac:dyDescent="0.2">
      <c r="A347" s="2" t="s">
        <v>662</v>
      </c>
      <c r="B347" s="2" t="s">
        <v>663</v>
      </c>
      <c r="C347" s="11">
        <v>33</v>
      </c>
      <c r="D347" s="11">
        <v>23</v>
      </c>
      <c r="E347" s="11">
        <v>14</v>
      </c>
      <c r="F347" s="11">
        <f t="shared" si="10"/>
        <v>23.333333333333332</v>
      </c>
      <c r="G347" s="11">
        <v>12</v>
      </c>
      <c r="H347" s="11">
        <v>15</v>
      </c>
      <c r="I347" s="11">
        <v>7</v>
      </c>
      <c r="J347" s="11">
        <f t="shared" si="11"/>
        <v>11.333333333333334</v>
      </c>
      <c r="K347" s="11" t="s">
        <v>664</v>
      </c>
      <c r="L347" s="11" t="s">
        <v>664</v>
      </c>
      <c r="M347" s="11" t="s">
        <v>497</v>
      </c>
      <c r="N347" s="11" t="s">
        <v>497</v>
      </c>
      <c r="O347" s="11" t="s">
        <v>497</v>
      </c>
      <c r="P347" s="11" t="s">
        <v>497</v>
      </c>
      <c r="Q347" s="11" t="s">
        <v>497</v>
      </c>
    </row>
    <row r="348" spans="1:17" x14ac:dyDescent="0.2">
      <c r="A348" s="2" t="s">
        <v>908</v>
      </c>
      <c r="B348" s="2" t="s">
        <v>909</v>
      </c>
      <c r="C348" s="11">
        <v>25</v>
      </c>
      <c r="D348" s="11">
        <v>28</v>
      </c>
      <c r="E348" s="11">
        <v>17</v>
      </c>
      <c r="F348" s="11">
        <f t="shared" si="10"/>
        <v>23.333333333333332</v>
      </c>
      <c r="G348" s="11">
        <v>31</v>
      </c>
      <c r="H348" s="11">
        <v>28</v>
      </c>
      <c r="I348" s="11">
        <v>33</v>
      </c>
      <c r="J348" s="11">
        <f t="shared" si="11"/>
        <v>30.666666666666668</v>
      </c>
      <c r="K348" s="11" t="s">
        <v>910</v>
      </c>
      <c r="L348" s="11" t="s">
        <v>911</v>
      </c>
      <c r="M348" s="11" t="s">
        <v>281</v>
      </c>
      <c r="N348" s="11">
        <v>69009772</v>
      </c>
      <c r="O348" s="11">
        <v>69009835</v>
      </c>
      <c r="P348" s="11" t="s">
        <v>912</v>
      </c>
      <c r="Q348" s="11" t="s">
        <v>344</v>
      </c>
    </row>
    <row r="349" spans="1:17" x14ac:dyDescent="0.2">
      <c r="A349" s="2" t="s">
        <v>2951</v>
      </c>
      <c r="B349" s="2" t="s">
        <v>2947</v>
      </c>
      <c r="C349" s="11">
        <v>24</v>
      </c>
      <c r="D349" s="11">
        <v>29</v>
      </c>
      <c r="E349" s="11">
        <v>17</v>
      </c>
      <c r="F349" s="11">
        <f t="shared" si="10"/>
        <v>23.333333333333332</v>
      </c>
      <c r="G349" s="11">
        <v>22</v>
      </c>
      <c r="H349" s="11">
        <v>18</v>
      </c>
      <c r="I349" s="11">
        <v>18</v>
      </c>
      <c r="J349" s="11">
        <f t="shared" si="11"/>
        <v>19.333333333333332</v>
      </c>
      <c r="K349" s="11" t="s">
        <v>2952</v>
      </c>
      <c r="L349" s="11" t="s">
        <v>2949</v>
      </c>
      <c r="M349" s="11" t="s">
        <v>289</v>
      </c>
      <c r="N349" s="11">
        <v>103572921</v>
      </c>
      <c r="O349" s="11">
        <v>103572996</v>
      </c>
      <c r="P349" s="11" t="s">
        <v>2950</v>
      </c>
      <c r="Q349" s="11" t="s">
        <v>336</v>
      </c>
    </row>
    <row r="350" spans="1:17" x14ac:dyDescent="0.2">
      <c r="A350" s="2" t="s">
        <v>2981</v>
      </c>
      <c r="B350" s="2" t="s">
        <v>2982</v>
      </c>
      <c r="C350" s="11">
        <v>13</v>
      </c>
      <c r="D350" s="11">
        <v>28</v>
      </c>
      <c r="E350" s="11">
        <v>29</v>
      </c>
      <c r="F350" s="11">
        <f t="shared" si="10"/>
        <v>23.333333333333332</v>
      </c>
      <c r="G350" s="11">
        <v>4</v>
      </c>
      <c r="H350" s="11">
        <v>4</v>
      </c>
      <c r="I350" s="11">
        <v>12</v>
      </c>
      <c r="J350" s="11">
        <f t="shared" si="11"/>
        <v>6.666666666666667</v>
      </c>
      <c r="K350" s="11" t="s">
        <v>2983</v>
      </c>
      <c r="L350" s="11" t="s">
        <v>181</v>
      </c>
      <c r="M350" s="11" t="s">
        <v>264</v>
      </c>
      <c r="N350" s="11">
        <v>109591715</v>
      </c>
      <c r="O350" s="11">
        <v>109591838</v>
      </c>
      <c r="P350" s="11" t="s">
        <v>2984</v>
      </c>
      <c r="Q350" s="11" t="s">
        <v>344</v>
      </c>
    </row>
    <row r="351" spans="1:17" x14ac:dyDescent="0.2">
      <c r="A351" s="2" t="s">
        <v>819</v>
      </c>
      <c r="B351" s="2" t="s">
        <v>820</v>
      </c>
      <c r="C351" s="11">
        <v>31</v>
      </c>
      <c r="D351" s="11">
        <v>27</v>
      </c>
      <c r="E351" s="11">
        <v>11</v>
      </c>
      <c r="F351" s="11">
        <f t="shared" si="10"/>
        <v>23</v>
      </c>
      <c r="G351" s="11">
        <v>31</v>
      </c>
      <c r="H351" s="11">
        <v>33</v>
      </c>
      <c r="I351" s="11">
        <v>19</v>
      </c>
      <c r="J351" s="11">
        <f t="shared" si="11"/>
        <v>27.666666666666668</v>
      </c>
      <c r="K351" s="11" t="s">
        <v>821</v>
      </c>
      <c r="L351" s="11" t="s">
        <v>822</v>
      </c>
      <c r="M351" s="11" t="s">
        <v>274</v>
      </c>
      <c r="N351" s="11">
        <v>43374397</v>
      </c>
      <c r="O351" s="11">
        <v>43374461</v>
      </c>
      <c r="P351" s="11" t="s">
        <v>823</v>
      </c>
      <c r="Q351" s="11" t="s">
        <v>336</v>
      </c>
    </row>
    <row r="352" spans="1:17" x14ac:dyDescent="0.2">
      <c r="A352" s="2" t="s">
        <v>1879</v>
      </c>
      <c r="B352" s="2" t="s">
        <v>1880</v>
      </c>
      <c r="C352" s="11">
        <v>16</v>
      </c>
      <c r="D352" s="11">
        <v>22</v>
      </c>
      <c r="E352" s="11">
        <v>30</v>
      </c>
      <c r="F352" s="11">
        <f t="shared" si="10"/>
        <v>22.666666666666668</v>
      </c>
      <c r="G352" s="11">
        <v>2</v>
      </c>
      <c r="H352" s="11">
        <v>7</v>
      </c>
      <c r="I352" s="11">
        <v>2</v>
      </c>
      <c r="J352" s="11">
        <f t="shared" si="11"/>
        <v>3.6666666666666665</v>
      </c>
      <c r="K352" s="11" t="s">
        <v>112</v>
      </c>
      <c r="L352" s="11" t="s">
        <v>234</v>
      </c>
      <c r="M352" s="11" t="s">
        <v>264</v>
      </c>
      <c r="N352" s="11">
        <v>109710638</v>
      </c>
      <c r="O352" s="11">
        <v>109710700</v>
      </c>
      <c r="P352" s="11" t="s">
        <v>1881</v>
      </c>
      <c r="Q352" s="11" t="s">
        <v>344</v>
      </c>
    </row>
    <row r="353" spans="1:17" x14ac:dyDescent="0.2">
      <c r="A353" s="2" t="s">
        <v>1884</v>
      </c>
      <c r="B353" s="2" t="s">
        <v>1880</v>
      </c>
      <c r="C353" s="11">
        <v>16</v>
      </c>
      <c r="D353" s="11">
        <v>22</v>
      </c>
      <c r="E353" s="11">
        <v>30</v>
      </c>
      <c r="F353" s="11">
        <f t="shared" si="10"/>
        <v>22.666666666666668</v>
      </c>
      <c r="G353" s="11">
        <v>2</v>
      </c>
      <c r="H353" s="11">
        <v>7</v>
      </c>
      <c r="I353" s="11">
        <v>2</v>
      </c>
      <c r="J353" s="11">
        <f t="shared" si="11"/>
        <v>3.6666666666666665</v>
      </c>
      <c r="K353" s="11" t="s">
        <v>113</v>
      </c>
      <c r="L353" s="11" t="s">
        <v>234</v>
      </c>
      <c r="M353" s="11" t="s">
        <v>264</v>
      </c>
      <c r="N353" s="11">
        <v>109710638</v>
      </c>
      <c r="O353" s="11">
        <v>109710700</v>
      </c>
      <c r="P353" s="11" t="s">
        <v>1881</v>
      </c>
      <c r="Q353" s="11" t="s">
        <v>344</v>
      </c>
    </row>
    <row r="354" spans="1:17" x14ac:dyDescent="0.2">
      <c r="A354" s="2" t="s">
        <v>4478</v>
      </c>
      <c r="B354" s="2" t="s">
        <v>4474</v>
      </c>
      <c r="C354" s="11">
        <v>22</v>
      </c>
      <c r="D354" s="11">
        <v>26</v>
      </c>
      <c r="E354" s="11">
        <v>19</v>
      </c>
      <c r="F354" s="11">
        <f t="shared" si="10"/>
        <v>22.333333333333332</v>
      </c>
      <c r="G354" s="11">
        <v>15</v>
      </c>
      <c r="H354" s="11">
        <v>12</v>
      </c>
      <c r="I354" s="11">
        <v>22</v>
      </c>
      <c r="J354" s="11">
        <f t="shared" si="11"/>
        <v>16.333333333333332</v>
      </c>
      <c r="K354" s="11" t="s">
        <v>4479</v>
      </c>
      <c r="L354" s="11" t="s">
        <v>4476</v>
      </c>
      <c r="M354" s="11" t="s">
        <v>263</v>
      </c>
      <c r="N354" s="11">
        <v>24592114</v>
      </c>
      <c r="O354" s="11">
        <v>24592211</v>
      </c>
      <c r="P354" s="11" t="s">
        <v>4477</v>
      </c>
      <c r="Q354" s="11" t="s">
        <v>344</v>
      </c>
    </row>
    <row r="355" spans="1:17" x14ac:dyDescent="0.2">
      <c r="A355" s="2" t="s">
        <v>2858</v>
      </c>
      <c r="B355" s="2" t="s">
        <v>2856</v>
      </c>
      <c r="C355" s="11">
        <v>15</v>
      </c>
      <c r="D355" s="11">
        <v>29</v>
      </c>
      <c r="E355" s="11">
        <v>22</v>
      </c>
      <c r="F355" s="11">
        <f t="shared" si="10"/>
        <v>22</v>
      </c>
      <c r="G355" s="11">
        <v>7</v>
      </c>
      <c r="H355" s="11">
        <v>4</v>
      </c>
      <c r="I355" s="11">
        <v>17</v>
      </c>
      <c r="J355" s="11">
        <f t="shared" si="11"/>
        <v>9.3333333333333339</v>
      </c>
      <c r="K355" s="11" t="s">
        <v>2859</v>
      </c>
      <c r="L355" s="11" t="s">
        <v>213</v>
      </c>
      <c r="M355" s="11" t="s">
        <v>264</v>
      </c>
      <c r="N355" s="11">
        <v>109711803</v>
      </c>
      <c r="O355" s="11">
        <v>109711863</v>
      </c>
      <c r="P355" s="11" t="s">
        <v>2857</v>
      </c>
      <c r="Q355" s="11" t="s">
        <v>344</v>
      </c>
    </row>
    <row r="356" spans="1:17" x14ac:dyDescent="0.2">
      <c r="A356" s="2" t="s">
        <v>3364</v>
      </c>
      <c r="B356" s="2" t="s">
        <v>3360</v>
      </c>
      <c r="C356" s="11">
        <v>11</v>
      </c>
      <c r="D356" s="11">
        <v>30</v>
      </c>
      <c r="E356" s="11">
        <v>24</v>
      </c>
      <c r="F356" s="11">
        <f t="shared" si="10"/>
        <v>21.666666666666668</v>
      </c>
      <c r="G356" s="11">
        <v>7</v>
      </c>
      <c r="H356" s="11">
        <v>5</v>
      </c>
      <c r="I356" s="11">
        <v>7</v>
      </c>
      <c r="J356" s="11">
        <f t="shared" si="11"/>
        <v>6.333333333333333</v>
      </c>
      <c r="K356" s="11" t="s">
        <v>3365</v>
      </c>
      <c r="L356" s="11" t="s">
        <v>3362</v>
      </c>
      <c r="M356" s="11" t="s">
        <v>264</v>
      </c>
      <c r="N356" s="11">
        <v>109727333</v>
      </c>
      <c r="O356" s="11">
        <v>109727414</v>
      </c>
      <c r="P356" s="11" t="s">
        <v>3363</v>
      </c>
      <c r="Q356" s="11" t="s">
        <v>344</v>
      </c>
    </row>
    <row r="357" spans="1:17" x14ac:dyDescent="0.2">
      <c r="A357" s="2" t="s">
        <v>4492</v>
      </c>
      <c r="B357" s="2" t="s">
        <v>4493</v>
      </c>
      <c r="C357" s="11">
        <v>14</v>
      </c>
      <c r="D357" s="11">
        <v>24</v>
      </c>
      <c r="E357" s="11">
        <v>27</v>
      </c>
      <c r="F357" s="11">
        <f t="shared" si="10"/>
        <v>21.666666666666668</v>
      </c>
      <c r="G357" s="11">
        <v>14</v>
      </c>
      <c r="H357" s="11">
        <v>21</v>
      </c>
      <c r="I357" s="11">
        <v>29</v>
      </c>
      <c r="J357" s="11">
        <f t="shared" si="11"/>
        <v>21.333333333333332</v>
      </c>
      <c r="K357" s="11" t="s">
        <v>4494</v>
      </c>
      <c r="L357" s="11" t="s">
        <v>4495</v>
      </c>
      <c r="M357" s="11" t="s">
        <v>277</v>
      </c>
      <c r="N357" s="11">
        <v>117185127</v>
      </c>
      <c r="O357" s="11">
        <v>117185226</v>
      </c>
      <c r="P357" s="11" t="s">
        <v>4496</v>
      </c>
      <c r="Q357" s="11" t="s">
        <v>344</v>
      </c>
    </row>
    <row r="358" spans="1:17" x14ac:dyDescent="0.2">
      <c r="A358" s="2" t="s">
        <v>796</v>
      </c>
      <c r="B358" s="2" t="s">
        <v>793</v>
      </c>
      <c r="C358" s="11">
        <v>26</v>
      </c>
      <c r="D358" s="11">
        <v>32</v>
      </c>
      <c r="E358" s="11">
        <v>6</v>
      </c>
      <c r="F358" s="11">
        <f t="shared" si="10"/>
        <v>21.333333333333332</v>
      </c>
      <c r="G358" s="11">
        <v>11</v>
      </c>
      <c r="H358" s="11">
        <v>10</v>
      </c>
      <c r="I358" s="11">
        <v>9</v>
      </c>
      <c r="J358" s="11">
        <f t="shared" si="11"/>
        <v>10</v>
      </c>
      <c r="K358" s="11" t="s">
        <v>797</v>
      </c>
      <c r="L358" s="11" t="s">
        <v>795</v>
      </c>
      <c r="M358" s="11" t="s">
        <v>497</v>
      </c>
      <c r="N358" s="11" t="s">
        <v>497</v>
      </c>
      <c r="O358" s="11" t="s">
        <v>497</v>
      </c>
      <c r="P358" s="11" t="s">
        <v>497</v>
      </c>
      <c r="Q358" s="11" t="s">
        <v>497</v>
      </c>
    </row>
    <row r="359" spans="1:17" x14ac:dyDescent="0.2">
      <c r="A359" s="2" t="s">
        <v>3817</v>
      </c>
      <c r="B359" s="2" t="s">
        <v>3813</v>
      </c>
      <c r="C359" s="11">
        <v>14</v>
      </c>
      <c r="D359" s="11">
        <v>22</v>
      </c>
      <c r="E359" s="11">
        <v>27</v>
      </c>
      <c r="F359" s="11">
        <f t="shared" si="10"/>
        <v>21</v>
      </c>
      <c r="G359" s="11">
        <v>23</v>
      </c>
      <c r="H359" s="11">
        <v>26</v>
      </c>
      <c r="I359" s="11">
        <v>26</v>
      </c>
      <c r="J359" s="11">
        <f t="shared" si="11"/>
        <v>25</v>
      </c>
      <c r="K359" s="11" t="s">
        <v>3818</v>
      </c>
      <c r="L359" s="11" t="s">
        <v>3815</v>
      </c>
      <c r="M359" s="11" t="s">
        <v>290</v>
      </c>
      <c r="N359" s="11">
        <v>109324744</v>
      </c>
      <c r="O359" s="11">
        <v>109324824</v>
      </c>
      <c r="P359" s="11" t="s">
        <v>3816</v>
      </c>
      <c r="Q359" s="11" t="s">
        <v>344</v>
      </c>
    </row>
    <row r="360" spans="1:17" x14ac:dyDescent="0.2">
      <c r="A360" s="2" t="s">
        <v>4428</v>
      </c>
      <c r="B360" s="2" t="s">
        <v>4429</v>
      </c>
      <c r="C360" s="11">
        <v>14</v>
      </c>
      <c r="D360" s="11">
        <v>20</v>
      </c>
      <c r="E360" s="11">
        <v>28</v>
      </c>
      <c r="F360" s="11">
        <f t="shared" si="10"/>
        <v>20.666666666666668</v>
      </c>
      <c r="G360" s="11">
        <v>14</v>
      </c>
      <c r="H360" s="11">
        <v>16</v>
      </c>
      <c r="I360" s="11">
        <v>19</v>
      </c>
      <c r="J360" s="11">
        <f t="shared" si="11"/>
        <v>16.333333333333332</v>
      </c>
      <c r="K360" s="11" t="s">
        <v>4430</v>
      </c>
      <c r="L360" s="11" t="s">
        <v>4431</v>
      </c>
      <c r="M360" s="11" t="s">
        <v>277</v>
      </c>
      <c r="N360" s="11">
        <v>10468971</v>
      </c>
      <c r="O360" s="11">
        <v>10469068</v>
      </c>
      <c r="P360" s="11" t="s">
        <v>4432</v>
      </c>
      <c r="Q360" s="11" t="s">
        <v>344</v>
      </c>
    </row>
    <row r="361" spans="1:17" x14ac:dyDescent="0.2">
      <c r="A361" s="2" t="s">
        <v>809</v>
      </c>
      <c r="B361" s="2" t="s">
        <v>807</v>
      </c>
      <c r="C361" s="11">
        <v>35</v>
      </c>
      <c r="D361" s="11">
        <v>20</v>
      </c>
      <c r="E361" s="11">
        <v>6</v>
      </c>
      <c r="F361" s="11">
        <f t="shared" si="10"/>
        <v>20.333333333333332</v>
      </c>
      <c r="G361" s="11">
        <v>133</v>
      </c>
      <c r="H361" s="11">
        <v>124</v>
      </c>
      <c r="I361" s="11">
        <v>64</v>
      </c>
      <c r="J361" s="11">
        <f t="shared" si="11"/>
        <v>107</v>
      </c>
      <c r="K361" s="11" t="s">
        <v>20</v>
      </c>
      <c r="L361" s="11" t="s">
        <v>156</v>
      </c>
      <c r="M361" s="11" t="s">
        <v>274</v>
      </c>
      <c r="N361" s="11">
        <v>78073005</v>
      </c>
      <c r="O361" s="11">
        <v>78073070</v>
      </c>
      <c r="P361" s="11" t="s">
        <v>808</v>
      </c>
      <c r="Q361" s="11" t="s">
        <v>344</v>
      </c>
    </row>
    <row r="362" spans="1:17" x14ac:dyDescent="0.2">
      <c r="A362" s="2" t="s">
        <v>371</v>
      </c>
      <c r="B362" s="2" t="s">
        <v>369</v>
      </c>
      <c r="C362" s="11">
        <v>20</v>
      </c>
      <c r="D362" s="11">
        <v>16</v>
      </c>
      <c r="E362" s="11">
        <v>24</v>
      </c>
      <c r="F362" s="11">
        <f t="shared" si="10"/>
        <v>20</v>
      </c>
      <c r="G362" s="11">
        <v>8</v>
      </c>
      <c r="H362" s="11">
        <v>7</v>
      </c>
      <c r="I362" s="11">
        <v>6</v>
      </c>
      <c r="J362" s="11">
        <f t="shared" si="11"/>
        <v>7</v>
      </c>
      <c r="K362" s="11" t="s">
        <v>372</v>
      </c>
      <c r="L362" s="11" t="s">
        <v>227</v>
      </c>
      <c r="M362" s="11" t="s">
        <v>261</v>
      </c>
      <c r="N362" s="11">
        <v>17830352</v>
      </c>
      <c r="O362" s="11">
        <v>17830444</v>
      </c>
      <c r="P362" s="11" t="s">
        <v>370</v>
      </c>
      <c r="Q362" s="11" t="s">
        <v>344</v>
      </c>
    </row>
    <row r="363" spans="1:17" x14ac:dyDescent="0.2">
      <c r="A363" s="2" t="s">
        <v>519</v>
      </c>
      <c r="B363" s="2" t="s">
        <v>520</v>
      </c>
      <c r="C363" s="11">
        <v>20</v>
      </c>
      <c r="D363" s="11">
        <v>21</v>
      </c>
      <c r="E363" s="11">
        <v>19</v>
      </c>
      <c r="F363" s="11">
        <f t="shared" si="10"/>
        <v>20</v>
      </c>
      <c r="G363" s="11">
        <v>10</v>
      </c>
      <c r="H363" s="11">
        <v>8</v>
      </c>
      <c r="I363" s="11">
        <v>9</v>
      </c>
      <c r="J363" s="11">
        <f t="shared" si="11"/>
        <v>9</v>
      </c>
      <c r="K363" s="11" t="s">
        <v>521</v>
      </c>
      <c r="L363" s="11" t="s">
        <v>521</v>
      </c>
      <c r="M363" s="11" t="s">
        <v>261</v>
      </c>
      <c r="N363" s="11">
        <v>70860503</v>
      </c>
      <c r="O363" s="11">
        <v>70860600</v>
      </c>
      <c r="P363" s="11" t="s">
        <v>522</v>
      </c>
      <c r="Q363" s="11" t="s">
        <v>336</v>
      </c>
    </row>
    <row r="364" spans="1:17" x14ac:dyDescent="0.2">
      <c r="A364" s="2" t="s">
        <v>3030</v>
      </c>
      <c r="B364" s="2" t="s">
        <v>3028</v>
      </c>
      <c r="C364" s="11">
        <v>18</v>
      </c>
      <c r="D364" s="11">
        <v>20</v>
      </c>
      <c r="E364" s="11">
        <v>20</v>
      </c>
      <c r="F364" s="11">
        <f t="shared" si="10"/>
        <v>19.333333333333332</v>
      </c>
      <c r="G364" s="11">
        <v>22</v>
      </c>
      <c r="H364" s="11">
        <v>27</v>
      </c>
      <c r="I364" s="11">
        <v>17</v>
      </c>
      <c r="J364" s="11">
        <f t="shared" si="11"/>
        <v>22</v>
      </c>
      <c r="K364" s="11" t="s">
        <v>3031</v>
      </c>
      <c r="L364" s="11" t="s">
        <v>207</v>
      </c>
      <c r="M364" s="11" t="s">
        <v>289</v>
      </c>
      <c r="N364" s="11">
        <v>53047997</v>
      </c>
      <c r="O364" s="11">
        <v>53048078</v>
      </c>
      <c r="P364" s="11" t="s">
        <v>3029</v>
      </c>
      <c r="Q364" s="11" t="s">
        <v>336</v>
      </c>
    </row>
    <row r="365" spans="1:17" x14ac:dyDescent="0.2">
      <c r="A365" s="2" t="s">
        <v>5481</v>
      </c>
      <c r="B365" s="2" t="s">
        <v>5482</v>
      </c>
      <c r="C365" s="11">
        <v>24</v>
      </c>
      <c r="D365" s="11">
        <v>17</v>
      </c>
      <c r="E365" s="11">
        <v>17</v>
      </c>
      <c r="F365" s="11">
        <f t="shared" si="10"/>
        <v>19.333333333333332</v>
      </c>
      <c r="G365" s="11">
        <v>34</v>
      </c>
      <c r="H365" s="11">
        <v>32</v>
      </c>
      <c r="I365" s="11">
        <v>30</v>
      </c>
      <c r="J365" s="11">
        <f t="shared" si="11"/>
        <v>32</v>
      </c>
      <c r="K365" s="11" t="s">
        <v>5483</v>
      </c>
      <c r="L365" s="11" t="s">
        <v>5484</v>
      </c>
      <c r="M365" s="11" t="s">
        <v>497</v>
      </c>
      <c r="N365" s="11" t="s">
        <v>497</v>
      </c>
      <c r="O365" s="11" t="s">
        <v>497</v>
      </c>
      <c r="P365" s="11" t="s">
        <v>497</v>
      </c>
      <c r="Q365" s="11" t="s">
        <v>497</v>
      </c>
    </row>
    <row r="366" spans="1:17" x14ac:dyDescent="0.2">
      <c r="A366" s="2" t="s">
        <v>901</v>
      </c>
      <c r="B366" s="2" t="s">
        <v>902</v>
      </c>
      <c r="C366" s="11">
        <v>18</v>
      </c>
      <c r="D366" s="11">
        <v>22</v>
      </c>
      <c r="E366" s="11">
        <v>17</v>
      </c>
      <c r="F366" s="11">
        <f t="shared" si="10"/>
        <v>19</v>
      </c>
      <c r="G366" s="11">
        <v>17</v>
      </c>
      <c r="H366" s="11">
        <v>18</v>
      </c>
      <c r="I366" s="11">
        <v>18</v>
      </c>
      <c r="J366" s="11">
        <f t="shared" si="11"/>
        <v>17.666666666666668</v>
      </c>
      <c r="K366" s="11" t="s">
        <v>903</v>
      </c>
      <c r="L366" s="11" t="s">
        <v>904</v>
      </c>
      <c r="M366" s="11" t="s">
        <v>266</v>
      </c>
      <c r="N366" s="11">
        <v>61632027</v>
      </c>
      <c r="O366" s="11">
        <v>61632110</v>
      </c>
      <c r="P366" s="11" t="s">
        <v>905</v>
      </c>
      <c r="Q366" s="11" t="s">
        <v>336</v>
      </c>
    </row>
    <row r="367" spans="1:17" x14ac:dyDescent="0.2">
      <c r="A367" s="2" t="s">
        <v>4450</v>
      </c>
      <c r="B367" s="2" t="s">
        <v>4447</v>
      </c>
      <c r="C367" s="11">
        <v>22</v>
      </c>
      <c r="D367" s="11">
        <v>13</v>
      </c>
      <c r="E367" s="11">
        <v>22</v>
      </c>
      <c r="F367" s="11">
        <f t="shared" si="10"/>
        <v>19</v>
      </c>
      <c r="G367" s="11">
        <v>11</v>
      </c>
      <c r="H367" s="11">
        <v>11</v>
      </c>
      <c r="I367" s="11">
        <v>28</v>
      </c>
      <c r="J367" s="11">
        <f t="shared" si="11"/>
        <v>16.666666666666668</v>
      </c>
      <c r="K367" s="11" t="s">
        <v>4451</v>
      </c>
      <c r="L367" s="11" t="s">
        <v>4448</v>
      </c>
      <c r="M367" s="11" t="s">
        <v>277</v>
      </c>
      <c r="N367" s="11">
        <v>10514300</v>
      </c>
      <c r="O367" s="11">
        <v>10514395</v>
      </c>
      <c r="P367" s="11" t="s">
        <v>4449</v>
      </c>
      <c r="Q367" s="11" t="s">
        <v>344</v>
      </c>
    </row>
    <row r="368" spans="1:17" x14ac:dyDescent="0.2">
      <c r="A368" s="2" t="s">
        <v>513</v>
      </c>
      <c r="B368" s="2" t="s">
        <v>509</v>
      </c>
      <c r="C368" s="11">
        <v>7</v>
      </c>
      <c r="D368" s="11">
        <v>24</v>
      </c>
      <c r="E368" s="11">
        <v>25</v>
      </c>
      <c r="F368" s="11">
        <f t="shared" si="10"/>
        <v>18.666666666666668</v>
      </c>
      <c r="G368" s="11">
        <v>12</v>
      </c>
      <c r="H368" s="11">
        <v>7</v>
      </c>
      <c r="I368" s="11">
        <v>8</v>
      </c>
      <c r="J368" s="11">
        <f t="shared" si="11"/>
        <v>9</v>
      </c>
      <c r="K368" s="11" t="s">
        <v>514</v>
      </c>
      <c r="L368" s="11" t="s">
        <v>511</v>
      </c>
      <c r="M368" s="11" t="s">
        <v>264</v>
      </c>
      <c r="N368" s="11">
        <v>109715671</v>
      </c>
      <c r="O368" s="11">
        <v>109715791</v>
      </c>
      <c r="P368" s="11" t="s">
        <v>512</v>
      </c>
      <c r="Q368" s="11" t="s">
        <v>344</v>
      </c>
    </row>
    <row r="369" spans="1:17" x14ac:dyDescent="0.2">
      <c r="A369" s="2" t="s">
        <v>6531</v>
      </c>
      <c r="B369" s="2" t="s">
        <v>6532</v>
      </c>
      <c r="C369" s="11">
        <v>18</v>
      </c>
      <c r="D369" s="11">
        <v>29</v>
      </c>
      <c r="E369" s="11">
        <v>9</v>
      </c>
      <c r="F369" s="11">
        <f t="shared" si="10"/>
        <v>18.666666666666668</v>
      </c>
      <c r="G369" s="11">
        <v>1</v>
      </c>
      <c r="H369" s="11">
        <v>2</v>
      </c>
      <c r="I369" s="11">
        <v>2</v>
      </c>
      <c r="J369" s="11">
        <f t="shared" si="11"/>
        <v>1.6666666666666667</v>
      </c>
      <c r="K369" s="11" t="s">
        <v>97</v>
      </c>
      <c r="L369" s="11" t="s">
        <v>220</v>
      </c>
      <c r="M369" s="11" t="s">
        <v>261</v>
      </c>
      <c r="N369" s="11">
        <v>56242988</v>
      </c>
      <c r="O369" s="11">
        <v>56243098</v>
      </c>
      <c r="P369" s="11" t="s">
        <v>6533</v>
      </c>
      <c r="Q369" s="11" t="s">
        <v>344</v>
      </c>
    </row>
    <row r="370" spans="1:17" x14ac:dyDescent="0.2">
      <c r="A370" s="2" t="s">
        <v>357</v>
      </c>
      <c r="B370" s="2" t="s">
        <v>355</v>
      </c>
      <c r="C370" s="11">
        <v>19</v>
      </c>
      <c r="D370" s="11">
        <v>21</v>
      </c>
      <c r="E370" s="11">
        <v>14</v>
      </c>
      <c r="F370" s="11">
        <f t="shared" si="10"/>
        <v>18</v>
      </c>
      <c r="G370" s="11">
        <v>6</v>
      </c>
      <c r="H370" s="11">
        <v>5</v>
      </c>
      <c r="I370" s="11">
        <v>3</v>
      </c>
      <c r="J370" s="11">
        <f t="shared" si="11"/>
        <v>4.666666666666667</v>
      </c>
      <c r="K370" s="11" t="s">
        <v>358</v>
      </c>
      <c r="L370" s="11" t="s">
        <v>216</v>
      </c>
      <c r="M370" s="11" t="s">
        <v>286</v>
      </c>
      <c r="N370" s="11">
        <v>77599657</v>
      </c>
      <c r="O370" s="11">
        <v>77599750</v>
      </c>
      <c r="P370" s="11" t="s">
        <v>356</v>
      </c>
      <c r="Q370" s="11" t="s">
        <v>344</v>
      </c>
    </row>
    <row r="371" spans="1:17" x14ac:dyDescent="0.2">
      <c r="A371" s="2" t="s">
        <v>1669</v>
      </c>
      <c r="B371" s="2" t="s">
        <v>1670</v>
      </c>
      <c r="C371" s="11">
        <v>17</v>
      </c>
      <c r="D371" s="11">
        <v>29</v>
      </c>
      <c r="E371" s="11">
        <v>8</v>
      </c>
      <c r="F371" s="11">
        <f t="shared" si="10"/>
        <v>18</v>
      </c>
      <c r="G371" s="11">
        <v>11</v>
      </c>
      <c r="H371" s="11">
        <v>11</v>
      </c>
      <c r="I371" s="11">
        <v>8</v>
      </c>
      <c r="J371" s="11">
        <f t="shared" si="11"/>
        <v>10</v>
      </c>
      <c r="K371" s="11" t="s">
        <v>1671</v>
      </c>
      <c r="L371" s="11" t="s">
        <v>1672</v>
      </c>
      <c r="M371" s="11" t="s">
        <v>289</v>
      </c>
      <c r="N371" s="11">
        <v>19146294</v>
      </c>
      <c r="O371" s="11">
        <v>19146388</v>
      </c>
      <c r="P371" s="11" t="s">
        <v>1673</v>
      </c>
      <c r="Q371" s="11" t="s">
        <v>336</v>
      </c>
    </row>
    <row r="372" spans="1:17" x14ac:dyDescent="0.2">
      <c r="A372" s="2" t="s">
        <v>847</v>
      </c>
      <c r="B372" s="2" t="s">
        <v>848</v>
      </c>
      <c r="C372" s="11">
        <v>17</v>
      </c>
      <c r="D372" s="11">
        <v>20</v>
      </c>
      <c r="E372" s="11">
        <v>15</v>
      </c>
      <c r="F372" s="11">
        <f t="shared" si="10"/>
        <v>17.333333333333332</v>
      </c>
      <c r="G372" s="11">
        <v>18</v>
      </c>
      <c r="H372" s="11">
        <v>16</v>
      </c>
      <c r="I372" s="11">
        <v>17</v>
      </c>
      <c r="J372" s="11">
        <f t="shared" si="11"/>
        <v>17</v>
      </c>
      <c r="K372" s="11" t="s">
        <v>849</v>
      </c>
      <c r="L372" s="11" t="s">
        <v>250</v>
      </c>
      <c r="M372" s="11" t="s">
        <v>293</v>
      </c>
      <c r="N372" s="11">
        <v>103285125</v>
      </c>
      <c r="O372" s="11">
        <v>103285221</v>
      </c>
      <c r="P372" s="11" t="s">
        <v>850</v>
      </c>
      <c r="Q372" s="11" t="s">
        <v>344</v>
      </c>
    </row>
    <row r="373" spans="1:17" x14ac:dyDescent="0.2">
      <c r="A373" s="2" t="s">
        <v>995</v>
      </c>
      <c r="B373" s="2" t="s">
        <v>997</v>
      </c>
      <c r="C373" s="11">
        <v>18</v>
      </c>
      <c r="D373" s="11">
        <v>23</v>
      </c>
      <c r="E373" s="11">
        <v>11</v>
      </c>
      <c r="F373" s="11">
        <f t="shared" si="10"/>
        <v>17.333333333333332</v>
      </c>
      <c r="G373" s="11">
        <v>26</v>
      </c>
      <c r="H373" s="11">
        <v>18</v>
      </c>
      <c r="I373" s="11">
        <v>20</v>
      </c>
      <c r="J373" s="11">
        <f t="shared" si="11"/>
        <v>21.333333333333332</v>
      </c>
      <c r="K373" s="11" t="s">
        <v>996</v>
      </c>
      <c r="L373" s="11" t="s">
        <v>998</v>
      </c>
      <c r="M373" s="11" t="s">
        <v>259</v>
      </c>
      <c r="N373" s="11">
        <v>159340358</v>
      </c>
      <c r="O373" s="11">
        <v>159340423</v>
      </c>
      <c r="P373" s="11" t="s">
        <v>999</v>
      </c>
      <c r="Q373" s="11" t="s">
        <v>344</v>
      </c>
    </row>
    <row r="374" spans="1:17" x14ac:dyDescent="0.2">
      <c r="A374" s="2" t="s">
        <v>2458</v>
      </c>
      <c r="B374" s="2" t="s">
        <v>2459</v>
      </c>
      <c r="C374" s="11">
        <v>19</v>
      </c>
      <c r="D374" s="11">
        <v>21</v>
      </c>
      <c r="E374" s="11">
        <v>12</v>
      </c>
      <c r="F374" s="11">
        <f t="shared" si="10"/>
        <v>17.333333333333332</v>
      </c>
      <c r="G374" s="11">
        <v>16</v>
      </c>
      <c r="H374" s="11">
        <v>18</v>
      </c>
      <c r="I374" s="11">
        <v>22</v>
      </c>
      <c r="J374" s="11">
        <f t="shared" si="11"/>
        <v>18.666666666666668</v>
      </c>
      <c r="K374" s="11" t="s">
        <v>2460</v>
      </c>
      <c r="L374" s="11" t="s">
        <v>2461</v>
      </c>
      <c r="M374" s="11" t="s">
        <v>303</v>
      </c>
      <c r="N374" s="11">
        <v>19181465</v>
      </c>
      <c r="O374" s="11">
        <v>19181562</v>
      </c>
      <c r="P374" s="11" t="s">
        <v>2462</v>
      </c>
      <c r="Q374" s="11" t="s">
        <v>344</v>
      </c>
    </row>
    <row r="375" spans="1:17" x14ac:dyDescent="0.2">
      <c r="A375" s="2" t="s">
        <v>4296</v>
      </c>
      <c r="B375" s="2" t="s">
        <v>4293</v>
      </c>
      <c r="C375" s="11">
        <v>10</v>
      </c>
      <c r="D375" s="11">
        <v>22</v>
      </c>
      <c r="E375" s="11">
        <v>20</v>
      </c>
      <c r="F375" s="11">
        <f t="shared" si="10"/>
        <v>17.333333333333332</v>
      </c>
      <c r="G375" s="11">
        <v>5</v>
      </c>
      <c r="H375" s="11">
        <v>2</v>
      </c>
      <c r="I375" s="11">
        <v>2</v>
      </c>
      <c r="J375" s="11">
        <f t="shared" si="11"/>
        <v>3</v>
      </c>
      <c r="K375" s="11" t="s">
        <v>133</v>
      </c>
      <c r="L375" s="11" t="s">
        <v>248</v>
      </c>
      <c r="M375" s="11" t="s">
        <v>264</v>
      </c>
      <c r="N375" s="11">
        <v>109586314</v>
      </c>
      <c r="O375" s="11">
        <v>109586407</v>
      </c>
      <c r="P375" s="11" t="s">
        <v>4295</v>
      </c>
      <c r="Q375" s="11" t="s">
        <v>344</v>
      </c>
    </row>
    <row r="376" spans="1:17" x14ac:dyDescent="0.2">
      <c r="A376" s="2" t="s">
        <v>3560</v>
      </c>
      <c r="B376" s="2" t="s">
        <v>3561</v>
      </c>
      <c r="C376" s="11">
        <v>17</v>
      </c>
      <c r="D376" s="11">
        <v>16</v>
      </c>
      <c r="E376" s="11">
        <v>17</v>
      </c>
      <c r="F376" s="11">
        <f t="shared" si="10"/>
        <v>16.666666666666668</v>
      </c>
      <c r="G376" s="11">
        <v>22</v>
      </c>
      <c r="H376" s="11">
        <v>27</v>
      </c>
      <c r="I376" s="11">
        <v>14</v>
      </c>
      <c r="J376" s="11">
        <f t="shared" si="11"/>
        <v>21</v>
      </c>
      <c r="K376" s="11" t="s">
        <v>3562</v>
      </c>
      <c r="L376" s="11" t="s">
        <v>3562</v>
      </c>
      <c r="M376" s="11" t="s">
        <v>303</v>
      </c>
      <c r="N376" s="11">
        <v>45126918</v>
      </c>
      <c r="O376" s="11">
        <v>45126991</v>
      </c>
      <c r="P376" s="11" t="s">
        <v>3563</v>
      </c>
      <c r="Q376" s="11" t="s">
        <v>336</v>
      </c>
    </row>
    <row r="377" spans="1:17" x14ac:dyDescent="0.2">
      <c r="A377" s="2" t="s">
        <v>2606</v>
      </c>
      <c r="B377" s="2" t="s">
        <v>2602</v>
      </c>
      <c r="C377" s="11">
        <v>15</v>
      </c>
      <c r="D377" s="11">
        <v>16</v>
      </c>
      <c r="E377" s="11">
        <v>17</v>
      </c>
      <c r="F377" s="11">
        <f t="shared" si="10"/>
        <v>16</v>
      </c>
      <c r="G377" s="11">
        <v>8</v>
      </c>
      <c r="H377" s="11">
        <v>14</v>
      </c>
      <c r="I377" s="11">
        <v>10</v>
      </c>
      <c r="J377" s="11">
        <f t="shared" si="11"/>
        <v>10.666666666666666</v>
      </c>
      <c r="K377" s="11" t="s">
        <v>2607</v>
      </c>
      <c r="L377" s="11" t="s">
        <v>2604</v>
      </c>
      <c r="M377" s="11" t="s">
        <v>264</v>
      </c>
      <c r="N377" s="11">
        <v>108836973</v>
      </c>
      <c r="O377" s="11">
        <v>108837068</v>
      </c>
      <c r="P377" s="11" t="s">
        <v>2605</v>
      </c>
      <c r="Q377" s="11" t="s">
        <v>344</v>
      </c>
    </row>
    <row r="378" spans="1:17" x14ac:dyDescent="0.2">
      <c r="A378" s="2" t="s">
        <v>4316</v>
      </c>
      <c r="B378" s="2" t="s">
        <v>4312</v>
      </c>
      <c r="C378" s="11">
        <v>12</v>
      </c>
      <c r="D378" s="11">
        <v>21</v>
      </c>
      <c r="E378" s="11">
        <v>15</v>
      </c>
      <c r="F378" s="11">
        <f t="shared" si="10"/>
        <v>16</v>
      </c>
      <c r="G378" s="11">
        <v>3</v>
      </c>
      <c r="H378" s="11">
        <v>3</v>
      </c>
      <c r="I378" s="11">
        <v>4</v>
      </c>
      <c r="J378" s="11">
        <f t="shared" si="11"/>
        <v>3.3333333333333335</v>
      </c>
      <c r="K378" s="11" t="s">
        <v>4317</v>
      </c>
      <c r="L378" s="11" t="s">
        <v>4314</v>
      </c>
      <c r="M378" s="11" t="s">
        <v>264</v>
      </c>
      <c r="N378" s="11">
        <v>109734732</v>
      </c>
      <c r="O378" s="11">
        <v>109734797</v>
      </c>
      <c r="P378" s="11" t="s">
        <v>4315</v>
      </c>
      <c r="Q378" s="11" t="s">
        <v>344</v>
      </c>
    </row>
    <row r="379" spans="1:17" x14ac:dyDescent="0.2">
      <c r="A379" s="2" t="s">
        <v>1750</v>
      </c>
      <c r="B379" s="2" t="s">
        <v>1751</v>
      </c>
      <c r="C379" s="11">
        <v>18</v>
      </c>
      <c r="D379" s="11">
        <v>14</v>
      </c>
      <c r="E379" s="11">
        <v>13</v>
      </c>
      <c r="F379" s="11">
        <f t="shared" si="10"/>
        <v>15</v>
      </c>
      <c r="G379" s="11">
        <v>26</v>
      </c>
      <c r="H379" s="11">
        <v>18</v>
      </c>
      <c r="I379" s="11">
        <v>23</v>
      </c>
      <c r="J379" s="11">
        <f t="shared" si="11"/>
        <v>22.333333333333332</v>
      </c>
      <c r="K379" s="11" t="s">
        <v>1752</v>
      </c>
      <c r="L379" s="11" t="s">
        <v>180</v>
      </c>
      <c r="M379" s="11" t="s">
        <v>290</v>
      </c>
      <c r="N379" s="11">
        <v>63300712</v>
      </c>
      <c r="O379" s="11">
        <v>63300784</v>
      </c>
      <c r="P379" s="11" t="s">
        <v>1753</v>
      </c>
      <c r="Q379" s="11" t="s">
        <v>344</v>
      </c>
    </row>
    <row r="380" spans="1:17" x14ac:dyDescent="0.2">
      <c r="A380" s="2" t="s">
        <v>2616</v>
      </c>
      <c r="B380" s="2" t="s">
        <v>2617</v>
      </c>
      <c r="C380" s="11">
        <v>15</v>
      </c>
      <c r="D380" s="11">
        <v>12</v>
      </c>
      <c r="E380" s="11">
        <v>18</v>
      </c>
      <c r="F380" s="11">
        <f t="shared" si="10"/>
        <v>15</v>
      </c>
      <c r="G380" s="11">
        <v>47</v>
      </c>
      <c r="H380" s="11">
        <v>44</v>
      </c>
      <c r="I380" s="11">
        <v>48</v>
      </c>
      <c r="J380" s="11">
        <f t="shared" si="11"/>
        <v>46.333333333333336</v>
      </c>
      <c r="K380" s="11" t="s">
        <v>75</v>
      </c>
      <c r="L380" s="11" t="s">
        <v>75</v>
      </c>
      <c r="M380" s="11" t="s">
        <v>286</v>
      </c>
      <c r="N380" s="11">
        <v>44013852</v>
      </c>
      <c r="O380" s="11">
        <v>44013977</v>
      </c>
      <c r="P380" s="11" t="s">
        <v>2618</v>
      </c>
      <c r="Q380" s="11" t="s">
        <v>344</v>
      </c>
    </row>
    <row r="381" spans="1:17" x14ac:dyDescent="0.2">
      <c r="A381" s="2" t="s">
        <v>776</v>
      </c>
      <c r="B381" s="2" t="s">
        <v>777</v>
      </c>
      <c r="C381" s="11">
        <v>13</v>
      </c>
      <c r="D381" s="11">
        <v>16</v>
      </c>
      <c r="E381" s="11">
        <v>15</v>
      </c>
      <c r="F381" s="11">
        <f t="shared" si="10"/>
        <v>14.666666666666666</v>
      </c>
      <c r="G381" s="11">
        <v>124</v>
      </c>
      <c r="H381" s="11">
        <v>132</v>
      </c>
      <c r="I381" s="11">
        <v>98</v>
      </c>
      <c r="J381" s="11">
        <f t="shared" si="11"/>
        <v>118</v>
      </c>
      <c r="K381" s="11" t="s">
        <v>15</v>
      </c>
      <c r="L381" s="11" t="s">
        <v>152</v>
      </c>
      <c r="M381" s="11" t="s">
        <v>303</v>
      </c>
      <c r="N381" s="11">
        <v>101475376</v>
      </c>
      <c r="O381" s="11">
        <v>101475443</v>
      </c>
      <c r="P381" s="11" t="s">
        <v>778</v>
      </c>
      <c r="Q381" s="11" t="s">
        <v>344</v>
      </c>
    </row>
    <row r="382" spans="1:17" x14ac:dyDescent="0.2">
      <c r="A382" s="2" t="s">
        <v>887</v>
      </c>
      <c r="B382" s="2" t="s">
        <v>888</v>
      </c>
      <c r="C382" s="11">
        <v>9</v>
      </c>
      <c r="D382" s="11">
        <v>11</v>
      </c>
      <c r="E382" s="11">
        <v>24</v>
      </c>
      <c r="F382" s="11">
        <f t="shared" si="10"/>
        <v>14.666666666666666</v>
      </c>
      <c r="G382" s="11">
        <v>4</v>
      </c>
      <c r="H382" s="11">
        <v>3</v>
      </c>
      <c r="I382" s="11">
        <v>5</v>
      </c>
      <c r="J382" s="11">
        <f t="shared" si="11"/>
        <v>4</v>
      </c>
      <c r="K382" s="11" t="s">
        <v>889</v>
      </c>
      <c r="L382" s="11" t="s">
        <v>890</v>
      </c>
      <c r="M382" s="11" t="s">
        <v>264</v>
      </c>
      <c r="N382" s="11">
        <v>109738433</v>
      </c>
      <c r="O382" s="11">
        <v>109738498</v>
      </c>
      <c r="P382" s="11" t="s">
        <v>891</v>
      </c>
      <c r="Q382" s="11" t="s">
        <v>344</v>
      </c>
    </row>
    <row r="383" spans="1:17" x14ac:dyDescent="0.2">
      <c r="A383" s="2" t="s">
        <v>2495</v>
      </c>
      <c r="B383" s="2" t="s">
        <v>2496</v>
      </c>
      <c r="C383" s="11">
        <v>18</v>
      </c>
      <c r="D383" s="11">
        <v>17</v>
      </c>
      <c r="E383" s="11">
        <v>9</v>
      </c>
      <c r="F383" s="11">
        <f t="shared" si="10"/>
        <v>14.666666666666666</v>
      </c>
      <c r="G383" s="11">
        <v>24</v>
      </c>
      <c r="H383" s="11">
        <v>21</v>
      </c>
      <c r="I383" s="11">
        <v>21</v>
      </c>
      <c r="J383" s="11">
        <f t="shared" si="11"/>
        <v>22</v>
      </c>
      <c r="K383" s="11" t="s">
        <v>2497</v>
      </c>
      <c r="L383" s="11" t="s">
        <v>2498</v>
      </c>
      <c r="M383" s="11" t="s">
        <v>293</v>
      </c>
      <c r="N383" s="11">
        <v>82198122</v>
      </c>
      <c r="O383" s="11">
        <v>82198190</v>
      </c>
      <c r="P383" s="11" t="s">
        <v>2499</v>
      </c>
      <c r="Q383" s="11" t="s">
        <v>344</v>
      </c>
    </row>
    <row r="384" spans="1:17" x14ac:dyDescent="0.2">
      <c r="A384" s="2" t="s">
        <v>4323</v>
      </c>
      <c r="B384" s="2" t="s">
        <v>4319</v>
      </c>
      <c r="C384" s="11">
        <v>17</v>
      </c>
      <c r="D384" s="11">
        <v>18</v>
      </c>
      <c r="E384" s="11">
        <v>9</v>
      </c>
      <c r="F384" s="11">
        <f t="shared" si="10"/>
        <v>14.666666666666666</v>
      </c>
      <c r="G384" s="11">
        <v>10</v>
      </c>
      <c r="H384" s="11">
        <v>10</v>
      </c>
      <c r="I384" s="11">
        <v>6</v>
      </c>
      <c r="J384" s="11">
        <f t="shared" si="11"/>
        <v>8.6666666666666661</v>
      </c>
      <c r="K384" s="11" t="s">
        <v>4324</v>
      </c>
      <c r="L384" s="11" t="s">
        <v>4321</v>
      </c>
      <c r="M384" s="11" t="s">
        <v>277</v>
      </c>
      <c r="N384" s="11">
        <v>10498911</v>
      </c>
      <c r="O384" s="11">
        <v>10498997</v>
      </c>
      <c r="P384" s="11" t="s">
        <v>4322</v>
      </c>
      <c r="Q384" s="11" t="s">
        <v>344</v>
      </c>
    </row>
    <row r="385" spans="1:17" x14ac:dyDescent="0.2">
      <c r="A385" s="2" t="s">
        <v>4325</v>
      </c>
      <c r="B385" s="2" t="s">
        <v>4319</v>
      </c>
      <c r="C385" s="11">
        <v>17</v>
      </c>
      <c r="D385" s="11">
        <v>18</v>
      </c>
      <c r="E385" s="11">
        <v>9</v>
      </c>
      <c r="F385" s="11">
        <f t="shared" si="10"/>
        <v>14.666666666666666</v>
      </c>
      <c r="G385" s="11">
        <v>10</v>
      </c>
      <c r="H385" s="11">
        <v>10</v>
      </c>
      <c r="I385" s="11">
        <v>6</v>
      </c>
      <c r="J385" s="11">
        <f t="shared" si="11"/>
        <v>8.6666666666666661</v>
      </c>
      <c r="K385" s="11" t="s">
        <v>4326</v>
      </c>
      <c r="L385" s="11" t="s">
        <v>4321</v>
      </c>
      <c r="M385" s="11" t="s">
        <v>277</v>
      </c>
      <c r="N385" s="11">
        <v>10498911</v>
      </c>
      <c r="O385" s="11">
        <v>10498997</v>
      </c>
      <c r="P385" s="11" t="s">
        <v>4322</v>
      </c>
      <c r="Q385" s="11" t="s">
        <v>344</v>
      </c>
    </row>
    <row r="386" spans="1:17" x14ac:dyDescent="0.2">
      <c r="A386" s="2" t="s">
        <v>4323</v>
      </c>
      <c r="B386" s="2" t="s">
        <v>4329</v>
      </c>
      <c r="C386" s="11">
        <v>17</v>
      </c>
      <c r="D386" s="11">
        <v>18</v>
      </c>
      <c r="E386" s="11">
        <v>9</v>
      </c>
      <c r="F386" s="11">
        <f t="shared" si="10"/>
        <v>14.666666666666666</v>
      </c>
      <c r="G386" s="11">
        <v>10</v>
      </c>
      <c r="H386" s="11">
        <v>10</v>
      </c>
      <c r="I386" s="11">
        <v>6</v>
      </c>
      <c r="J386" s="11">
        <f t="shared" si="11"/>
        <v>8.6666666666666661</v>
      </c>
      <c r="K386" s="11" t="s">
        <v>4324</v>
      </c>
      <c r="L386" s="11" t="s">
        <v>4330</v>
      </c>
      <c r="M386" s="11" t="s">
        <v>277</v>
      </c>
      <c r="N386" s="11">
        <v>10501339</v>
      </c>
      <c r="O386" s="11">
        <v>10501425</v>
      </c>
      <c r="P386" s="11" t="s">
        <v>4331</v>
      </c>
      <c r="Q386" s="11" t="s">
        <v>344</v>
      </c>
    </row>
    <row r="387" spans="1:17" x14ac:dyDescent="0.2">
      <c r="A387" s="2" t="s">
        <v>4325</v>
      </c>
      <c r="B387" s="2" t="s">
        <v>4329</v>
      </c>
      <c r="C387" s="11">
        <v>17</v>
      </c>
      <c r="D387" s="11">
        <v>18</v>
      </c>
      <c r="E387" s="11">
        <v>9</v>
      </c>
      <c r="F387" s="11">
        <f t="shared" ref="F387:F450" si="12">AVERAGE(C387:E387)</f>
        <v>14.666666666666666</v>
      </c>
      <c r="G387" s="11">
        <v>10</v>
      </c>
      <c r="H387" s="11">
        <v>10</v>
      </c>
      <c r="I387" s="11">
        <v>6</v>
      </c>
      <c r="J387" s="11">
        <f t="shared" ref="J387:J450" si="13">AVERAGE(G387:I387)</f>
        <v>8.6666666666666661</v>
      </c>
      <c r="K387" s="11" t="s">
        <v>4326</v>
      </c>
      <c r="L387" s="11" t="s">
        <v>4330</v>
      </c>
      <c r="M387" s="11" t="s">
        <v>277</v>
      </c>
      <c r="N387" s="11">
        <v>10501339</v>
      </c>
      <c r="O387" s="11">
        <v>10501425</v>
      </c>
      <c r="P387" s="11" t="s">
        <v>4331</v>
      </c>
      <c r="Q387" s="11" t="s">
        <v>344</v>
      </c>
    </row>
    <row r="388" spans="1:17" x14ac:dyDescent="0.2">
      <c r="A388" s="2" t="s">
        <v>4323</v>
      </c>
      <c r="B388" s="2" t="s">
        <v>4332</v>
      </c>
      <c r="C388" s="11">
        <v>17</v>
      </c>
      <c r="D388" s="11">
        <v>18</v>
      </c>
      <c r="E388" s="11">
        <v>9</v>
      </c>
      <c r="F388" s="11">
        <f t="shared" si="12"/>
        <v>14.666666666666666</v>
      </c>
      <c r="G388" s="11">
        <v>10</v>
      </c>
      <c r="H388" s="11">
        <v>10</v>
      </c>
      <c r="I388" s="11">
        <v>6</v>
      </c>
      <c r="J388" s="11">
        <f t="shared" si="13"/>
        <v>8.6666666666666661</v>
      </c>
      <c r="K388" s="11" t="s">
        <v>4324</v>
      </c>
      <c r="L388" s="11" t="s">
        <v>4333</v>
      </c>
      <c r="M388" s="11" t="s">
        <v>277</v>
      </c>
      <c r="N388" s="11">
        <v>10503791</v>
      </c>
      <c r="O388" s="11">
        <v>10503877</v>
      </c>
      <c r="P388" s="11" t="s">
        <v>4334</v>
      </c>
      <c r="Q388" s="11" t="s">
        <v>344</v>
      </c>
    </row>
    <row r="389" spans="1:17" x14ac:dyDescent="0.2">
      <c r="A389" s="2" t="s">
        <v>4325</v>
      </c>
      <c r="B389" s="2" t="s">
        <v>4332</v>
      </c>
      <c r="C389" s="11">
        <v>17</v>
      </c>
      <c r="D389" s="11">
        <v>18</v>
      </c>
      <c r="E389" s="11">
        <v>9</v>
      </c>
      <c r="F389" s="11">
        <f t="shared" si="12"/>
        <v>14.666666666666666</v>
      </c>
      <c r="G389" s="11">
        <v>10</v>
      </c>
      <c r="H389" s="11">
        <v>10</v>
      </c>
      <c r="I389" s="11">
        <v>6</v>
      </c>
      <c r="J389" s="11">
        <f t="shared" si="13"/>
        <v>8.6666666666666661</v>
      </c>
      <c r="K389" s="11" t="s">
        <v>4326</v>
      </c>
      <c r="L389" s="11" t="s">
        <v>4333</v>
      </c>
      <c r="M389" s="11" t="s">
        <v>277</v>
      </c>
      <c r="N389" s="11">
        <v>10503791</v>
      </c>
      <c r="O389" s="11">
        <v>10503877</v>
      </c>
      <c r="P389" s="11" t="s">
        <v>4334</v>
      </c>
      <c r="Q389" s="11" t="s">
        <v>344</v>
      </c>
    </row>
    <row r="390" spans="1:17" x14ac:dyDescent="0.2">
      <c r="A390" s="2" t="s">
        <v>4323</v>
      </c>
      <c r="B390" s="2" t="s">
        <v>4335</v>
      </c>
      <c r="C390" s="11">
        <v>17</v>
      </c>
      <c r="D390" s="11">
        <v>18</v>
      </c>
      <c r="E390" s="11">
        <v>9</v>
      </c>
      <c r="F390" s="11">
        <f t="shared" si="12"/>
        <v>14.666666666666666</v>
      </c>
      <c r="G390" s="11">
        <v>10</v>
      </c>
      <c r="H390" s="11">
        <v>10</v>
      </c>
      <c r="I390" s="11">
        <v>6</v>
      </c>
      <c r="J390" s="11">
        <f t="shared" si="13"/>
        <v>8.6666666666666661</v>
      </c>
      <c r="K390" s="11" t="s">
        <v>4324</v>
      </c>
      <c r="L390" s="11" t="s">
        <v>4336</v>
      </c>
      <c r="M390" s="11" t="s">
        <v>277</v>
      </c>
      <c r="N390" s="11">
        <v>10476853</v>
      </c>
      <c r="O390" s="11">
        <v>10476949</v>
      </c>
      <c r="P390" s="11" t="s">
        <v>4337</v>
      </c>
      <c r="Q390" s="11" t="s">
        <v>344</v>
      </c>
    </row>
    <row r="391" spans="1:17" x14ac:dyDescent="0.2">
      <c r="A391" s="2" t="s">
        <v>4325</v>
      </c>
      <c r="B391" s="2" t="s">
        <v>4335</v>
      </c>
      <c r="C391" s="11">
        <v>17</v>
      </c>
      <c r="D391" s="11">
        <v>18</v>
      </c>
      <c r="E391" s="11">
        <v>9</v>
      </c>
      <c r="F391" s="11">
        <f t="shared" si="12"/>
        <v>14.666666666666666</v>
      </c>
      <c r="G391" s="11">
        <v>10</v>
      </c>
      <c r="H391" s="11">
        <v>10</v>
      </c>
      <c r="I391" s="11">
        <v>6</v>
      </c>
      <c r="J391" s="11">
        <f t="shared" si="13"/>
        <v>8.6666666666666661</v>
      </c>
      <c r="K391" s="11" t="s">
        <v>4326</v>
      </c>
      <c r="L391" s="11" t="s">
        <v>4336</v>
      </c>
      <c r="M391" s="11" t="s">
        <v>277</v>
      </c>
      <c r="N391" s="11">
        <v>10476853</v>
      </c>
      <c r="O391" s="11">
        <v>10476949</v>
      </c>
      <c r="P391" s="11" t="s">
        <v>4337</v>
      </c>
      <c r="Q391" s="11" t="s">
        <v>344</v>
      </c>
    </row>
    <row r="392" spans="1:17" x14ac:dyDescent="0.2">
      <c r="A392" s="2" t="s">
        <v>4323</v>
      </c>
      <c r="B392" s="2" t="s">
        <v>4338</v>
      </c>
      <c r="C392" s="11">
        <v>17</v>
      </c>
      <c r="D392" s="11">
        <v>18</v>
      </c>
      <c r="E392" s="11">
        <v>9</v>
      </c>
      <c r="F392" s="11">
        <f t="shared" si="12"/>
        <v>14.666666666666666</v>
      </c>
      <c r="G392" s="11">
        <v>10</v>
      </c>
      <c r="H392" s="11">
        <v>10</v>
      </c>
      <c r="I392" s="11">
        <v>6</v>
      </c>
      <c r="J392" s="11">
        <f t="shared" si="13"/>
        <v>8.6666666666666661</v>
      </c>
      <c r="K392" s="11" t="s">
        <v>4324</v>
      </c>
      <c r="L392" s="11" t="s">
        <v>4339</v>
      </c>
      <c r="M392" s="11" t="s">
        <v>277</v>
      </c>
      <c r="N392" s="11">
        <v>10510164</v>
      </c>
      <c r="O392" s="11">
        <v>10510260</v>
      </c>
      <c r="P392" s="11" t="s">
        <v>4340</v>
      </c>
      <c r="Q392" s="11" t="s">
        <v>344</v>
      </c>
    </row>
    <row r="393" spans="1:17" x14ac:dyDescent="0.2">
      <c r="A393" s="2" t="s">
        <v>4325</v>
      </c>
      <c r="B393" s="2" t="s">
        <v>4338</v>
      </c>
      <c r="C393" s="11">
        <v>17</v>
      </c>
      <c r="D393" s="11">
        <v>18</v>
      </c>
      <c r="E393" s="11">
        <v>9</v>
      </c>
      <c r="F393" s="11">
        <f t="shared" si="12"/>
        <v>14.666666666666666</v>
      </c>
      <c r="G393" s="11">
        <v>10</v>
      </c>
      <c r="H393" s="11">
        <v>10</v>
      </c>
      <c r="I393" s="11">
        <v>6</v>
      </c>
      <c r="J393" s="11">
        <f t="shared" si="13"/>
        <v>8.6666666666666661</v>
      </c>
      <c r="K393" s="11" t="s">
        <v>4326</v>
      </c>
      <c r="L393" s="11" t="s">
        <v>4339</v>
      </c>
      <c r="M393" s="11" t="s">
        <v>277</v>
      </c>
      <c r="N393" s="11">
        <v>10510164</v>
      </c>
      <c r="O393" s="11">
        <v>10510260</v>
      </c>
      <c r="P393" s="11" t="s">
        <v>4340</v>
      </c>
      <c r="Q393" s="11" t="s">
        <v>344</v>
      </c>
    </row>
    <row r="394" spans="1:17" x14ac:dyDescent="0.2">
      <c r="A394" s="2" t="s">
        <v>4323</v>
      </c>
      <c r="B394" s="2" t="s">
        <v>4346</v>
      </c>
      <c r="C394" s="11">
        <v>17</v>
      </c>
      <c r="D394" s="11">
        <v>18</v>
      </c>
      <c r="E394" s="11">
        <v>9</v>
      </c>
      <c r="F394" s="11">
        <f t="shared" si="12"/>
        <v>14.666666666666666</v>
      </c>
      <c r="G394" s="11">
        <v>10</v>
      </c>
      <c r="H394" s="11">
        <v>10</v>
      </c>
      <c r="I394" s="11">
        <v>6</v>
      </c>
      <c r="J394" s="11">
        <f t="shared" si="13"/>
        <v>8.6666666666666661</v>
      </c>
      <c r="K394" s="11" t="s">
        <v>4324</v>
      </c>
      <c r="L394" s="11" t="s">
        <v>4347</v>
      </c>
      <c r="M394" s="11" t="s">
        <v>277</v>
      </c>
      <c r="N394" s="11">
        <v>10479315</v>
      </c>
      <c r="O394" s="11">
        <v>10479401</v>
      </c>
      <c r="P394" s="11" t="s">
        <v>4348</v>
      </c>
      <c r="Q394" s="11" t="s">
        <v>344</v>
      </c>
    </row>
    <row r="395" spans="1:17" x14ac:dyDescent="0.2">
      <c r="A395" s="2" t="s">
        <v>4325</v>
      </c>
      <c r="B395" s="2" t="s">
        <v>4346</v>
      </c>
      <c r="C395" s="11">
        <v>17</v>
      </c>
      <c r="D395" s="11">
        <v>18</v>
      </c>
      <c r="E395" s="11">
        <v>9</v>
      </c>
      <c r="F395" s="11">
        <f t="shared" si="12"/>
        <v>14.666666666666666</v>
      </c>
      <c r="G395" s="11">
        <v>10</v>
      </c>
      <c r="H395" s="11">
        <v>10</v>
      </c>
      <c r="I395" s="11">
        <v>6</v>
      </c>
      <c r="J395" s="11">
        <f t="shared" si="13"/>
        <v>8.6666666666666661</v>
      </c>
      <c r="K395" s="11" t="s">
        <v>4326</v>
      </c>
      <c r="L395" s="11" t="s">
        <v>4347</v>
      </c>
      <c r="M395" s="11" t="s">
        <v>277</v>
      </c>
      <c r="N395" s="11">
        <v>10479315</v>
      </c>
      <c r="O395" s="11">
        <v>10479401</v>
      </c>
      <c r="P395" s="11" t="s">
        <v>4348</v>
      </c>
      <c r="Q395" s="11" t="s">
        <v>344</v>
      </c>
    </row>
    <row r="396" spans="1:17" x14ac:dyDescent="0.2">
      <c r="A396" s="2" t="s">
        <v>4323</v>
      </c>
      <c r="B396" s="2" t="s">
        <v>4349</v>
      </c>
      <c r="C396" s="11">
        <v>17</v>
      </c>
      <c r="D396" s="11">
        <v>18</v>
      </c>
      <c r="E396" s="11">
        <v>9</v>
      </c>
      <c r="F396" s="11">
        <f t="shared" si="12"/>
        <v>14.666666666666666</v>
      </c>
      <c r="G396" s="11">
        <v>10</v>
      </c>
      <c r="H396" s="11">
        <v>10</v>
      </c>
      <c r="I396" s="11">
        <v>6</v>
      </c>
      <c r="J396" s="11">
        <f t="shared" si="13"/>
        <v>8.6666666666666661</v>
      </c>
      <c r="K396" s="11" t="s">
        <v>4324</v>
      </c>
      <c r="L396" s="11" t="s">
        <v>4350</v>
      </c>
      <c r="M396" s="11" t="s">
        <v>277</v>
      </c>
      <c r="N396" s="11">
        <v>10481761</v>
      </c>
      <c r="O396" s="11">
        <v>10481847</v>
      </c>
      <c r="P396" s="11" t="s">
        <v>4351</v>
      </c>
      <c r="Q396" s="11" t="s">
        <v>344</v>
      </c>
    </row>
    <row r="397" spans="1:17" x14ac:dyDescent="0.2">
      <c r="A397" s="2" t="s">
        <v>4325</v>
      </c>
      <c r="B397" s="2" t="s">
        <v>4349</v>
      </c>
      <c r="C397" s="11">
        <v>17</v>
      </c>
      <c r="D397" s="11">
        <v>18</v>
      </c>
      <c r="E397" s="11">
        <v>9</v>
      </c>
      <c r="F397" s="11">
        <f t="shared" si="12"/>
        <v>14.666666666666666</v>
      </c>
      <c r="G397" s="11">
        <v>10</v>
      </c>
      <c r="H397" s="11">
        <v>10</v>
      </c>
      <c r="I397" s="11">
        <v>6</v>
      </c>
      <c r="J397" s="11">
        <f t="shared" si="13"/>
        <v>8.6666666666666661</v>
      </c>
      <c r="K397" s="11" t="s">
        <v>4326</v>
      </c>
      <c r="L397" s="11" t="s">
        <v>4350</v>
      </c>
      <c r="M397" s="11" t="s">
        <v>277</v>
      </c>
      <c r="N397" s="11">
        <v>10481761</v>
      </c>
      <c r="O397" s="11">
        <v>10481847</v>
      </c>
      <c r="P397" s="11" t="s">
        <v>4351</v>
      </c>
      <c r="Q397" s="11" t="s">
        <v>344</v>
      </c>
    </row>
    <row r="398" spans="1:17" x14ac:dyDescent="0.2">
      <c r="A398" s="2" t="s">
        <v>4323</v>
      </c>
      <c r="B398" s="2" t="s">
        <v>4352</v>
      </c>
      <c r="C398" s="11">
        <v>17</v>
      </c>
      <c r="D398" s="11">
        <v>18</v>
      </c>
      <c r="E398" s="11">
        <v>9</v>
      </c>
      <c r="F398" s="11">
        <f t="shared" si="12"/>
        <v>14.666666666666666</v>
      </c>
      <c r="G398" s="11">
        <v>10</v>
      </c>
      <c r="H398" s="11">
        <v>10</v>
      </c>
      <c r="I398" s="11">
        <v>6</v>
      </c>
      <c r="J398" s="11">
        <f t="shared" si="13"/>
        <v>8.6666666666666661</v>
      </c>
      <c r="K398" s="11" t="s">
        <v>4324</v>
      </c>
      <c r="L398" s="11" t="s">
        <v>4353</v>
      </c>
      <c r="M398" s="11" t="s">
        <v>277</v>
      </c>
      <c r="N398" s="11">
        <v>10484196</v>
      </c>
      <c r="O398" s="11">
        <v>10484282</v>
      </c>
      <c r="P398" s="11" t="s">
        <v>4354</v>
      </c>
      <c r="Q398" s="11" t="s">
        <v>344</v>
      </c>
    </row>
    <row r="399" spans="1:17" x14ac:dyDescent="0.2">
      <c r="A399" s="2" t="s">
        <v>4325</v>
      </c>
      <c r="B399" s="2" t="s">
        <v>4352</v>
      </c>
      <c r="C399" s="11">
        <v>17</v>
      </c>
      <c r="D399" s="11">
        <v>18</v>
      </c>
      <c r="E399" s="11">
        <v>9</v>
      </c>
      <c r="F399" s="11">
        <f t="shared" si="12"/>
        <v>14.666666666666666</v>
      </c>
      <c r="G399" s="11">
        <v>10</v>
      </c>
      <c r="H399" s="11">
        <v>10</v>
      </c>
      <c r="I399" s="11">
        <v>6</v>
      </c>
      <c r="J399" s="11">
        <f t="shared" si="13"/>
        <v>8.6666666666666661</v>
      </c>
      <c r="K399" s="11" t="s">
        <v>4326</v>
      </c>
      <c r="L399" s="11" t="s">
        <v>4353</v>
      </c>
      <c r="M399" s="11" t="s">
        <v>277</v>
      </c>
      <c r="N399" s="11">
        <v>10484196</v>
      </c>
      <c r="O399" s="11">
        <v>10484282</v>
      </c>
      <c r="P399" s="11" t="s">
        <v>4354</v>
      </c>
      <c r="Q399" s="11" t="s">
        <v>344</v>
      </c>
    </row>
    <row r="400" spans="1:17" x14ac:dyDescent="0.2">
      <c r="A400" s="2" t="s">
        <v>4323</v>
      </c>
      <c r="B400" s="2" t="s">
        <v>4355</v>
      </c>
      <c r="C400" s="11">
        <v>17</v>
      </c>
      <c r="D400" s="11">
        <v>18</v>
      </c>
      <c r="E400" s="11">
        <v>9</v>
      </c>
      <c r="F400" s="11">
        <f t="shared" si="12"/>
        <v>14.666666666666666</v>
      </c>
      <c r="G400" s="11">
        <v>10</v>
      </c>
      <c r="H400" s="11">
        <v>10</v>
      </c>
      <c r="I400" s="11">
        <v>6</v>
      </c>
      <c r="J400" s="11">
        <f t="shared" si="13"/>
        <v>8.6666666666666661</v>
      </c>
      <c r="K400" s="11" t="s">
        <v>4324</v>
      </c>
      <c r="L400" s="11" t="s">
        <v>4356</v>
      </c>
      <c r="M400" s="11" t="s">
        <v>277</v>
      </c>
      <c r="N400" s="11">
        <v>10486653</v>
      </c>
      <c r="O400" s="11">
        <v>10486739</v>
      </c>
      <c r="P400" s="11" t="s">
        <v>4357</v>
      </c>
      <c r="Q400" s="11" t="s">
        <v>344</v>
      </c>
    </row>
    <row r="401" spans="1:17" x14ac:dyDescent="0.2">
      <c r="A401" s="2" t="s">
        <v>4325</v>
      </c>
      <c r="B401" s="2" t="s">
        <v>4355</v>
      </c>
      <c r="C401" s="11">
        <v>17</v>
      </c>
      <c r="D401" s="11">
        <v>18</v>
      </c>
      <c r="E401" s="11">
        <v>9</v>
      </c>
      <c r="F401" s="11">
        <f t="shared" si="12"/>
        <v>14.666666666666666</v>
      </c>
      <c r="G401" s="11">
        <v>10</v>
      </c>
      <c r="H401" s="11">
        <v>10</v>
      </c>
      <c r="I401" s="11">
        <v>6</v>
      </c>
      <c r="J401" s="11">
        <f t="shared" si="13"/>
        <v>8.6666666666666661</v>
      </c>
      <c r="K401" s="11" t="s">
        <v>4326</v>
      </c>
      <c r="L401" s="11" t="s">
        <v>4356</v>
      </c>
      <c r="M401" s="11" t="s">
        <v>277</v>
      </c>
      <c r="N401" s="11">
        <v>10486653</v>
      </c>
      <c r="O401" s="11">
        <v>10486739</v>
      </c>
      <c r="P401" s="11" t="s">
        <v>4357</v>
      </c>
      <c r="Q401" s="11" t="s">
        <v>344</v>
      </c>
    </row>
    <row r="402" spans="1:17" x14ac:dyDescent="0.2">
      <c r="A402" s="2" t="s">
        <v>4323</v>
      </c>
      <c r="B402" s="2" t="s">
        <v>4358</v>
      </c>
      <c r="C402" s="11">
        <v>17</v>
      </c>
      <c r="D402" s="11">
        <v>18</v>
      </c>
      <c r="E402" s="11">
        <v>9</v>
      </c>
      <c r="F402" s="11">
        <f t="shared" si="12"/>
        <v>14.666666666666666</v>
      </c>
      <c r="G402" s="11">
        <v>10</v>
      </c>
      <c r="H402" s="11">
        <v>10</v>
      </c>
      <c r="I402" s="11">
        <v>6</v>
      </c>
      <c r="J402" s="11">
        <f t="shared" si="13"/>
        <v>8.6666666666666661</v>
      </c>
      <c r="K402" s="11" t="s">
        <v>4324</v>
      </c>
      <c r="L402" s="11" t="s">
        <v>4359</v>
      </c>
      <c r="M402" s="11" t="s">
        <v>277</v>
      </c>
      <c r="N402" s="11">
        <v>10491566</v>
      </c>
      <c r="O402" s="11">
        <v>10491652</v>
      </c>
      <c r="P402" s="11" t="s">
        <v>4360</v>
      </c>
      <c r="Q402" s="11" t="s">
        <v>344</v>
      </c>
    </row>
    <row r="403" spans="1:17" x14ac:dyDescent="0.2">
      <c r="A403" s="2" t="s">
        <v>4325</v>
      </c>
      <c r="B403" s="2" t="s">
        <v>4358</v>
      </c>
      <c r="C403" s="11">
        <v>17</v>
      </c>
      <c r="D403" s="11">
        <v>18</v>
      </c>
      <c r="E403" s="11">
        <v>9</v>
      </c>
      <c r="F403" s="11">
        <f t="shared" si="12"/>
        <v>14.666666666666666</v>
      </c>
      <c r="G403" s="11">
        <v>10</v>
      </c>
      <c r="H403" s="11">
        <v>10</v>
      </c>
      <c r="I403" s="11">
        <v>6</v>
      </c>
      <c r="J403" s="11">
        <f t="shared" si="13"/>
        <v>8.6666666666666661</v>
      </c>
      <c r="K403" s="11" t="s">
        <v>4326</v>
      </c>
      <c r="L403" s="11" t="s">
        <v>4359</v>
      </c>
      <c r="M403" s="11" t="s">
        <v>277</v>
      </c>
      <c r="N403" s="11">
        <v>10491566</v>
      </c>
      <c r="O403" s="11">
        <v>10491652</v>
      </c>
      <c r="P403" s="11" t="s">
        <v>4360</v>
      </c>
      <c r="Q403" s="11" t="s">
        <v>344</v>
      </c>
    </row>
    <row r="404" spans="1:17" x14ac:dyDescent="0.2">
      <c r="A404" s="2" t="s">
        <v>4323</v>
      </c>
      <c r="B404" s="2" t="s">
        <v>4361</v>
      </c>
      <c r="C404" s="11">
        <v>17</v>
      </c>
      <c r="D404" s="11">
        <v>18</v>
      </c>
      <c r="E404" s="11">
        <v>9</v>
      </c>
      <c r="F404" s="11">
        <f t="shared" si="12"/>
        <v>14.666666666666666</v>
      </c>
      <c r="G404" s="11">
        <v>10</v>
      </c>
      <c r="H404" s="11">
        <v>10</v>
      </c>
      <c r="I404" s="11">
        <v>6</v>
      </c>
      <c r="J404" s="11">
        <f t="shared" si="13"/>
        <v>8.6666666666666661</v>
      </c>
      <c r="K404" s="11" t="s">
        <v>4324</v>
      </c>
      <c r="L404" s="11" t="s">
        <v>4362</v>
      </c>
      <c r="M404" s="11" t="s">
        <v>277</v>
      </c>
      <c r="N404" s="11">
        <v>10494028</v>
      </c>
      <c r="O404" s="11">
        <v>10494114</v>
      </c>
      <c r="P404" s="11" t="s">
        <v>4363</v>
      </c>
      <c r="Q404" s="11" t="s">
        <v>344</v>
      </c>
    </row>
    <row r="405" spans="1:17" x14ac:dyDescent="0.2">
      <c r="A405" s="2" t="s">
        <v>4325</v>
      </c>
      <c r="B405" s="2" t="s">
        <v>4361</v>
      </c>
      <c r="C405" s="11">
        <v>17</v>
      </c>
      <c r="D405" s="11">
        <v>18</v>
      </c>
      <c r="E405" s="11">
        <v>9</v>
      </c>
      <c r="F405" s="11">
        <f t="shared" si="12"/>
        <v>14.666666666666666</v>
      </c>
      <c r="G405" s="11">
        <v>10</v>
      </c>
      <c r="H405" s="11">
        <v>10</v>
      </c>
      <c r="I405" s="11">
        <v>6</v>
      </c>
      <c r="J405" s="11">
        <f t="shared" si="13"/>
        <v>8.6666666666666661</v>
      </c>
      <c r="K405" s="11" t="s">
        <v>4326</v>
      </c>
      <c r="L405" s="11" t="s">
        <v>4362</v>
      </c>
      <c r="M405" s="11" t="s">
        <v>277</v>
      </c>
      <c r="N405" s="11">
        <v>10494028</v>
      </c>
      <c r="O405" s="11">
        <v>10494114</v>
      </c>
      <c r="P405" s="11" t="s">
        <v>4363</v>
      </c>
      <c r="Q405" s="11" t="s">
        <v>344</v>
      </c>
    </row>
    <row r="406" spans="1:17" x14ac:dyDescent="0.2">
      <c r="A406" s="2" t="s">
        <v>4323</v>
      </c>
      <c r="B406" s="2" t="s">
        <v>4447</v>
      </c>
      <c r="C406" s="11">
        <v>17</v>
      </c>
      <c r="D406" s="11">
        <v>18</v>
      </c>
      <c r="E406" s="11">
        <v>9</v>
      </c>
      <c r="F406" s="11">
        <f t="shared" si="12"/>
        <v>14.666666666666666</v>
      </c>
      <c r="G406" s="11">
        <v>10</v>
      </c>
      <c r="H406" s="11">
        <v>10</v>
      </c>
      <c r="I406" s="11">
        <v>6</v>
      </c>
      <c r="J406" s="11">
        <f t="shared" si="13"/>
        <v>8.6666666666666661</v>
      </c>
      <c r="K406" s="11" t="s">
        <v>4324</v>
      </c>
      <c r="L406" s="11" t="s">
        <v>4448</v>
      </c>
      <c r="M406" s="11" t="s">
        <v>277</v>
      </c>
      <c r="N406" s="11">
        <v>10514300</v>
      </c>
      <c r="O406" s="11">
        <v>10514395</v>
      </c>
      <c r="P406" s="11" t="s">
        <v>4449</v>
      </c>
      <c r="Q406" s="11" t="s">
        <v>344</v>
      </c>
    </row>
    <row r="407" spans="1:17" x14ac:dyDescent="0.2">
      <c r="A407" s="2" t="s">
        <v>4325</v>
      </c>
      <c r="B407" s="2" t="s">
        <v>4447</v>
      </c>
      <c r="C407" s="11">
        <v>17</v>
      </c>
      <c r="D407" s="11">
        <v>18</v>
      </c>
      <c r="E407" s="11">
        <v>9</v>
      </c>
      <c r="F407" s="11">
        <f t="shared" si="12"/>
        <v>14.666666666666666</v>
      </c>
      <c r="G407" s="11">
        <v>10</v>
      </c>
      <c r="H407" s="11">
        <v>10</v>
      </c>
      <c r="I407" s="11">
        <v>6</v>
      </c>
      <c r="J407" s="11">
        <f t="shared" si="13"/>
        <v>8.6666666666666661</v>
      </c>
      <c r="K407" s="11" t="s">
        <v>4326</v>
      </c>
      <c r="L407" s="11" t="s">
        <v>4448</v>
      </c>
      <c r="M407" s="11" t="s">
        <v>277</v>
      </c>
      <c r="N407" s="11">
        <v>10514300</v>
      </c>
      <c r="O407" s="11">
        <v>10514395</v>
      </c>
      <c r="P407" s="11" t="s">
        <v>4449</v>
      </c>
      <c r="Q407" s="11" t="s">
        <v>344</v>
      </c>
    </row>
    <row r="408" spans="1:17" x14ac:dyDescent="0.2">
      <c r="A408" s="2" t="s">
        <v>2782</v>
      </c>
      <c r="B408" s="2" t="s">
        <v>2783</v>
      </c>
      <c r="C408" s="11">
        <v>6</v>
      </c>
      <c r="D408" s="11">
        <v>18</v>
      </c>
      <c r="E408" s="11">
        <v>19</v>
      </c>
      <c r="F408" s="11">
        <f t="shared" si="12"/>
        <v>14.333333333333334</v>
      </c>
      <c r="G408" s="11">
        <v>0</v>
      </c>
      <c r="H408" s="11">
        <v>5</v>
      </c>
      <c r="I408" s="11">
        <v>1</v>
      </c>
      <c r="J408" s="11">
        <f t="shared" si="13"/>
        <v>2</v>
      </c>
      <c r="K408" s="11" t="s">
        <v>130</v>
      </c>
      <c r="L408" s="11" t="s">
        <v>194</v>
      </c>
      <c r="M408" s="11" t="s">
        <v>264</v>
      </c>
      <c r="N408" s="11">
        <v>109618258</v>
      </c>
      <c r="O408" s="11">
        <v>109618336</v>
      </c>
      <c r="P408" s="11" t="s">
        <v>2784</v>
      </c>
      <c r="Q408" s="11" t="s">
        <v>344</v>
      </c>
    </row>
    <row r="409" spans="1:17" x14ac:dyDescent="0.2">
      <c r="A409" s="2" t="s">
        <v>2672</v>
      </c>
      <c r="B409" s="2" t="s">
        <v>2673</v>
      </c>
      <c r="C409" s="11">
        <v>13</v>
      </c>
      <c r="D409" s="11">
        <v>21</v>
      </c>
      <c r="E409" s="11">
        <v>8</v>
      </c>
      <c r="F409" s="11">
        <f t="shared" si="12"/>
        <v>14</v>
      </c>
      <c r="G409" s="11">
        <v>27</v>
      </c>
      <c r="H409" s="11">
        <v>17</v>
      </c>
      <c r="I409" s="11">
        <v>28</v>
      </c>
      <c r="J409" s="11">
        <f t="shared" si="13"/>
        <v>24</v>
      </c>
      <c r="K409" s="11" t="s">
        <v>2674</v>
      </c>
      <c r="L409" s="11" t="s">
        <v>2675</v>
      </c>
      <c r="M409" s="11" t="s">
        <v>257</v>
      </c>
      <c r="N409" s="11">
        <v>51103562</v>
      </c>
      <c r="O409" s="11">
        <v>51103645</v>
      </c>
      <c r="P409" s="11" t="s">
        <v>2676</v>
      </c>
      <c r="Q409" s="11" t="s">
        <v>336</v>
      </c>
    </row>
    <row r="410" spans="1:17" x14ac:dyDescent="0.2">
      <c r="A410" s="2" t="s">
        <v>1222</v>
      </c>
      <c r="B410" s="2" t="s">
        <v>1228</v>
      </c>
      <c r="C410" s="11">
        <v>15</v>
      </c>
      <c r="D410" s="11">
        <v>14</v>
      </c>
      <c r="E410" s="11">
        <v>12</v>
      </c>
      <c r="F410" s="11">
        <f t="shared" si="12"/>
        <v>13.666666666666666</v>
      </c>
      <c r="G410" s="11">
        <v>32</v>
      </c>
      <c r="H410" s="11">
        <v>40</v>
      </c>
      <c r="I410" s="11">
        <v>27</v>
      </c>
      <c r="J410" s="11">
        <f t="shared" si="13"/>
        <v>33</v>
      </c>
      <c r="K410" s="11" t="s">
        <v>108</v>
      </c>
      <c r="L410" s="11" t="s">
        <v>230</v>
      </c>
      <c r="M410" s="11" t="s">
        <v>295</v>
      </c>
      <c r="N410" s="11">
        <v>6264643</v>
      </c>
      <c r="O410" s="11">
        <v>6264728</v>
      </c>
      <c r="P410" s="11" t="s">
        <v>1229</v>
      </c>
      <c r="Q410" s="11" t="s">
        <v>344</v>
      </c>
    </row>
    <row r="411" spans="1:17" x14ac:dyDescent="0.2">
      <c r="A411" s="2" t="s">
        <v>4473</v>
      </c>
      <c r="B411" s="2" t="s">
        <v>4474</v>
      </c>
      <c r="C411" s="11">
        <v>13</v>
      </c>
      <c r="D411" s="11">
        <v>15</v>
      </c>
      <c r="E411" s="11">
        <v>13</v>
      </c>
      <c r="F411" s="11">
        <f t="shared" si="12"/>
        <v>13.666666666666666</v>
      </c>
      <c r="G411" s="11">
        <v>8</v>
      </c>
      <c r="H411" s="11">
        <v>10</v>
      </c>
      <c r="I411" s="11">
        <v>8</v>
      </c>
      <c r="J411" s="11">
        <f t="shared" si="13"/>
        <v>8.6666666666666661</v>
      </c>
      <c r="K411" s="11" t="s">
        <v>4475</v>
      </c>
      <c r="L411" s="11" t="s">
        <v>4476</v>
      </c>
      <c r="M411" s="11" t="s">
        <v>263</v>
      </c>
      <c r="N411" s="11">
        <v>24592114</v>
      </c>
      <c r="O411" s="11">
        <v>24592211</v>
      </c>
      <c r="P411" s="11" t="s">
        <v>4477</v>
      </c>
      <c r="Q411" s="11" t="s">
        <v>344</v>
      </c>
    </row>
    <row r="412" spans="1:17" x14ac:dyDescent="0.2">
      <c r="A412" s="2" t="s">
        <v>792</v>
      </c>
      <c r="B412" s="2" t="s">
        <v>793</v>
      </c>
      <c r="C412" s="11">
        <v>14</v>
      </c>
      <c r="D412" s="11">
        <v>16</v>
      </c>
      <c r="E412" s="11">
        <v>10</v>
      </c>
      <c r="F412" s="11">
        <f t="shared" si="12"/>
        <v>13.333333333333334</v>
      </c>
      <c r="G412" s="11">
        <v>12</v>
      </c>
      <c r="H412" s="11">
        <v>14</v>
      </c>
      <c r="I412" s="11">
        <v>9</v>
      </c>
      <c r="J412" s="11">
        <f t="shared" si="13"/>
        <v>11.666666666666666</v>
      </c>
      <c r="K412" s="11" t="s">
        <v>794</v>
      </c>
      <c r="L412" s="11" t="s">
        <v>795</v>
      </c>
      <c r="M412" s="11" t="s">
        <v>497</v>
      </c>
      <c r="N412" s="11" t="s">
        <v>497</v>
      </c>
      <c r="O412" s="11" t="s">
        <v>497</v>
      </c>
      <c r="P412" s="11" t="s">
        <v>497</v>
      </c>
      <c r="Q412" s="11" t="s">
        <v>497</v>
      </c>
    </row>
    <row r="413" spans="1:17" x14ac:dyDescent="0.2">
      <c r="A413" s="2" t="s">
        <v>1923</v>
      </c>
      <c r="B413" s="2" t="s">
        <v>1924</v>
      </c>
      <c r="C413" s="11">
        <v>17</v>
      </c>
      <c r="D413" s="11">
        <v>10</v>
      </c>
      <c r="E413" s="11">
        <v>13</v>
      </c>
      <c r="F413" s="11">
        <f t="shared" si="12"/>
        <v>13.333333333333334</v>
      </c>
      <c r="G413" s="11">
        <v>6</v>
      </c>
      <c r="H413" s="11">
        <v>7</v>
      </c>
      <c r="I413" s="11">
        <v>15</v>
      </c>
      <c r="J413" s="11">
        <f t="shared" si="13"/>
        <v>9.3333333333333339</v>
      </c>
      <c r="K413" s="11" t="s">
        <v>1925</v>
      </c>
      <c r="L413" s="11" t="s">
        <v>1926</v>
      </c>
      <c r="M413" s="11" t="s">
        <v>286</v>
      </c>
      <c r="N413" s="11">
        <v>17124400</v>
      </c>
      <c r="O413" s="11">
        <v>17124496</v>
      </c>
      <c r="P413" s="11" t="s">
        <v>1927</v>
      </c>
      <c r="Q413" s="11" t="s">
        <v>336</v>
      </c>
    </row>
    <row r="414" spans="1:17" x14ac:dyDescent="0.2">
      <c r="A414" s="2" t="s">
        <v>2647</v>
      </c>
      <c r="B414" s="2" t="s">
        <v>2648</v>
      </c>
      <c r="C414" s="11">
        <v>17</v>
      </c>
      <c r="D414" s="11">
        <v>15</v>
      </c>
      <c r="E414" s="11">
        <v>8</v>
      </c>
      <c r="F414" s="11">
        <f t="shared" si="12"/>
        <v>13.333333333333334</v>
      </c>
      <c r="G414" s="11">
        <v>28</v>
      </c>
      <c r="H414" s="11">
        <v>43</v>
      </c>
      <c r="I414" s="11">
        <v>17</v>
      </c>
      <c r="J414" s="11">
        <f t="shared" si="13"/>
        <v>29.333333333333332</v>
      </c>
      <c r="K414" s="11" t="s">
        <v>127</v>
      </c>
      <c r="L414" s="11" t="s">
        <v>127</v>
      </c>
      <c r="M414" s="11" t="s">
        <v>263</v>
      </c>
      <c r="N414" s="11">
        <v>31667231</v>
      </c>
      <c r="O414" s="11">
        <v>31667340</v>
      </c>
      <c r="P414" s="11" t="s">
        <v>2649</v>
      </c>
      <c r="Q414" s="11" t="s">
        <v>336</v>
      </c>
    </row>
    <row r="415" spans="1:17" x14ac:dyDescent="0.2">
      <c r="A415" s="2" t="s">
        <v>397</v>
      </c>
      <c r="B415" s="2" t="s">
        <v>393</v>
      </c>
      <c r="C415" s="11">
        <v>9</v>
      </c>
      <c r="D415" s="11">
        <v>22</v>
      </c>
      <c r="E415" s="11">
        <v>8</v>
      </c>
      <c r="F415" s="11">
        <f t="shared" si="12"/>
        <v>13</v>
      </c>
      <c r="G415" s="11">
        <v>8</v>
      </c>
      <c r="H415" s="11">
        <v>14</v>
      </c>
      <c r="I415" s="11">
        <v>4</v>
      </c>
      <c r="J415" s="11">
        <f t="shared" si="13"/>
        <v>8.6666666666666661</v>
      </c>
      <c r="K415" s="11" t="s">
        <v>398</v>
      </c>
      <c r="L415" s="11" t="s">
        <v>395</v>
      </c>
      <c r="M415" s="11" t="s">
        <v>268</v>
      </c>
      <c r="N415" s="11">
        <v>122985640</v>
      </c>
      <c r="O415" s="11">
        <v>122985724</v>
      </c>
      <c r="P415" s="11" t="s">
        <v>396</v>
      </c>
      <c r="Q415" s="11" t="s">
        <v>336</v>
      </c>
    </row>
    <row r="416" spans="1:17" x14ac:dyDescent="0.2">
      <c r="A416" s="2" t="s">
        <v>419</v>
      </c>
      <c r="B416" s="2" t="s">
        <v>428</v>
      </c>
      <c r="C416" s="11">
        <v>11</v>
      </c>
      <c r="D416" s="11">
        <v>18</v>
      </c>
      <c r="E416" s="11">
        <v>10</v>
      </c>
      <c r="F416" s="11">
        <f t="shared" si="12"/>
        <v>13</v>
      </c>
      <c r="G416" s="11">
        <v>6</v>
      </c>
      <c r="H416" s="11">
        <v>13</v>
      </c>
      <c r="I416" s="11">
        <v>6</v>
      </c>
      <c r="J416" s="11">
        <f t="shared" si="13"/>
        <v>8.3333333333333339</v>
      </c>
      <c r="K416" s="11" t="s">
        <v>420</v>
      </c>
      <c r="L416" s="11" t="s">
        <v>420</v>
      </c>
      <c r="M416" s="11" t="s">
        <v>257</v>
      </c>
      <c r="N416" s="11">
        <v>3038669</v>
      </c>
      <c r="O416" s="11">
        <v>3038743</v>
      </c>
      <c r="P416" s="11" t="s">
        <v>429</v>
      </c>
      <c r="Q416" s="11" t="s">
        <v>336</v>
      </c>
    </row>
    <row r="417" spans="1:17" x14ac:dyDescent="0.2">
      <c r="A417" s="2" t="s">
        <v>913</v>
      </c>
      <c r="B417" s="2" t="s">
        <v>909</v>
      </c>
      <c r="C417" s="11">
        <v>19</v>
      </c>
      <c r="D417" s="11">
        <v>13</v>
      </c>
      <c r="E417" s="11">
        <v>7</v>
      </c>
      <c r="F417" s="11">
        <f t="shared" si="12"/>
        <v>13</v>
      </c>
      <c r="G417" s="11">
        <v>9</v>
      </c>
      <c r="H417" s="11">
        <v>17</v>
      </c>
      <c r="I417" s="11">
        <v>12</v>
      </c>
      <c r="J417" s="11">
        <f t="shared" si="13"/>
        <v>12.666666666666666</v>
      </c>
      <c r="K417" s="11" t="s">
        <v>914</v>
      </c>
      <c r="L417" s="11" t="s">
        <v>911</v>
      </c>
      <c r="M417" s="11" t="s">
        <v>281</v>
      </c>
      <c r="N417" s="11">
        <v>69009772</v>
      </c>
      <c r="O417" s="11">
        <v>69009835</v>
      </c>
      <c r="P417" s="11" t="s">
        <v>912</v>
      </c>
      <c r="Q417" s="11" t="s">
        <v>344</v>
      </c>
    </row>
    <row r="418" spans="1:17" x14ac:dyDescent="0.2">
      <c r="A418" s="2" t="s">
        <v>2805</v>
      </c>
      <c r="B418" s="2" t="s">
        <v>2806</v>
      </c>
      <c r="C418" s="11">
        <v>12</v>
      </c>
      <c r="D418" s="11">
        <v>17</v>
      </c>
      <c r="E418" s="11">
        <v>10</v>
      </c>
      <c r="F418" s="11">
        <f t="shared" si="12"/>
        <v>13</v>
      </c>
      <c r="G418" s="11">
        <v>1</v>
      </c>
      <c r="H418" s="11">
        <v>4</v>
      </c>
      <c r="I418" s="11">
        <v>2</v>
      </c>
      <c r="J418" s="11">
        <f t="shared" si="13"/>
        <v>2.3333333333333335</v>
      </c>
      <c r="K418" s="11" t="s">
        <v>2807</v>
      </c>
      <c r="L418" s="11" t="s">
        <v>2808</v>
      </c>
      <c r="M418" s="11" t="s">
        <v>264</v>
      </c>
      <c r="N418" s="11">
        <v>109723781</v>
      </c>
      <c r="O418" s="11">
        <v>109723848</v>
      </c>
      <c r="P418" s="11" t="s">
        <v>2809</v>
      </c>
      <c r="Q418" s="11" t="s">
        <v>344</v>
      </c>
    </row>
    <row r="419" spans="1:17" x14ac:dyDescent="0.2">
      <c r="A419" s="2" t="s">
        <v>2965</v>
      </c>
      <c r="B419" s="2" t="s">
        <v>2961</v>
      </c>
      <c r="C419" s="11">
        <v>10</v>
      </c>
      <c r="D419" s="11">
        <v>19</v>
      </c>
      <c r="E419" s="11">
        <v>10</v>
      </c>
      <c r="F419" s="11">
        <f t="shared" si="12"/>
        <v>13</v>
      </c>
      <c r="G419" s="11">
        <v>11</v>
      </c>
      <c r="H419" s="11">
        <v>10</v>
      </c>
      <c r="I419" s="11">
        <v>15</v>
      </c>
      <c r="J419" s="11">
        <f t="shared" si="13"/>
        <v>12</v>
      </c>
      <c r="K419" s="11" t="s">
        <v>2966</v>
      </c>
      <c r="L419" s="11" t="s">
        <v>2963</v>
      </c>
      <c r="M419" s="11" t="s">
        <v>257</v>
      </c>
      <c r="N419" s="11">
        <v>108568777</v>
      </c>
      <c r="O419" s="11">
        <v>108568861</v>
      </c>
      <c r="P419" s="11" t="s">
        <v>2964</v>
      </c>
      <c r="Q419" s="11" t="s">
        <v>344</v>
      </c>
    </row>
    <row r="420" spans="1:17" x14ac:dyDescent="0.2">
      <c r="A420" s="2" t="s">
        <v>3147</v>
      </c>
      <c r="B420" s="2" t="s">
        <v>3144</v>
      </c>
      <c r="C420" s="11">
        <v>14</v>
      </c>
      <c r="D420" s="11">
        <v>15</v>
      </c>
      <c r="E420" s="11">
        <v>10</v>
      </c>
      <c r="F420" s="11">
        <f t="shared" si="12"/>
        <v>13</v>
      </c>
      <c r="G420" s="11">
        <v>16</v>
      </c>
      <c r="H420" s="11">
        <v>18</v>
      </c>
      <c r="I420" s="11">
        <v>8</v>
      </c>
      <c r="J420" s="11">
        <f t="shared" si="13"/>
        <v>14</v>
      </c>
      <c r="K420" s="11" t="s">
        <v>3148</v>
      </c>
      <c r="L420" s="11" t="s">
        <v>3145</v>
      </c>
      <c r="M420" s="11" t="s">
        <v>277</v>
      </c>
      <c r="N420" s="11">
        <v>10481534</v>
      </c>
      <c r="O420" s="11">
        <v>10481617</v>
      </c>
      <c r="P420" s="11" t="s">
        <v>3146</v>
      </c>
      <c r="Q420" s="11" t="s">
        <v>344</v>
      </c>
    </row>
    <row r="421" spans="1:17" x14ac:dyDescent="0.2">
      <c r="A421" s="2" t="s">
        <v>3147</v>
      </c>
      <c r="B421" s="2" t="s">
        <v>3149</v>
      </c>
      <c r="C421" s="11">
        <v>14</v>
      </c>
      <c r="D421" s="11">
        <v>15</v>
      </c>
      <c r="E421" s="11">
        <v>10</v>
      </c>
      <c r="F421" s="11">
        <f t="shared" si="12"/>
        <v>13</v>
      </c>
      <c r="G421" s="11">
        <v>16</v>
      </c>
      <c r="H421" s="11">
        <v>18</v>
      </c>
      <c r="I421" s="11">
        <v>8</v>
      </c>
      <c r="J421" s="11">
        <f t="shared" si="13"/>
        <v>14</v>
      </c>
      <c r="K421" s="11" t="s">
        <v>3148</v>
      </c>
      <c r="L421" s="11" t="s">
        <v>3150</v>
      </c>
      <c r="M421" s="11" t="s">
        <v>277</v>
      </c>
      <c r="N421" s="11">
        <v>10483966</v>
      </c>
      <c r="O421" s="11">
        <v>10484055</v>
      </c>
      <c r="P421" s="11" t="s">
        <v>3151</v>
      </c>
      <c r="Q421" s="11" t="s">
        <v>344</v>
      </c>
    </row>
    <row r="422" spans="1:17" x14ac:dyDescent="0.2">
      <c r="A422" s="2" t="s">
        <v>3147</v>
      </c>
      <c r="B422" s="2" t="s">
        <v>3152</v>
      </c>
      <c r="C422" s="11">
        <v>14</v>
      </c>
      <c r="D422" s="11">
        <v>15</v>
      </c>
      <c r="E422" s="11">
        <v>10</v>
      </c>
      <c r="F422" s="11">
        <f t="shared" si="12"/>
        <v>13</v>
      </c>
      <c r="G422" s="11">
        <v>16</v>
      </c>
      <c r="H422" s="11">
        <v>18</v>
      </c>
      <c r="I422" s="11">
        <v>8</v>
      </c>
      <c r="J422" s="11">
        <f t="shared" si="13"/>
        <v>14</v>
      </c>
      <c r="K422" s="11" t="s">
        <v>3148</v>
      </c>
      <c r="L422" s="11" t="s">
        <v>3153</v>
      </c>
      <c r="M422" s="11" t="s">
        <v>497</v>
      </c>
      <c r="N422" s="11" t="s">
        <v>497</v>
      </c>
      <c r="O422" s="11" t="s">
        <v>497</v>
      </c>
      <c r="P422" s="11" t="s">
        <v>497</v>
      </c>
      <c r="Q422" s="11" t="s">
        <v>497</v>
      </c>
    </row>
    <row r="423" spans="1:17" x14ac:dyDescent="0.2">
      <c r="A423" s="2" t="s">
        <v>3651</v>
      </c>
      <c r="B423" s="2" t="s">
        <v>3652</v>
      </c>
      <c r="C423" s="11">
        <v>6</v>
      </c>
      <c r="D423" s="11">
        <v>14</v>
      </c>
      <c r="E423" s="11">
        <v>19</v>
      </c>
      <c r="F423" s="11">
        <f t="shared" si="12"/>
        <v>13</v>
      </c>
      <c r="G423" s="11">
        <v>2</v>
      </c>
      <c r="H423" s="11">
        <v>3</v>
      </c>
      <c r="I423" s="11">
        <v>4</v>
      </c>
      <c r="J423" s="11">
        <f t="shared" si="13"/>
        <v>3</v>
      </c>
      <c r="K423" s="11" t="s">
        <v>3653</v>
      </c>
      <c r="L423" s="11" t="s">
        <v>243</v>
      </c>
      <c r="M423" s="11" t="s">
        <v>264</v>
      </c>
      <c r="N423" s="11">
        <v>109586080</v>
      </c>
      <c r="O423" s="11">
        <v>109586146</v>
      </c>
      <c r="P423" s="11" t="s">
        <v>3654</v>
      </c>
      <c r="Q423" s="11" t="s">
        <v>344</v>
      </c>
    </row>
    <row r="424" spans="1:17" x14ac:dyDescent="0.2">
      <c r="A424" s="2" t="s">
        <v>622</v>
      </c>
      <c r="B424" s="2" t="s">
        <v>623</v>
      </c>
      <c r="C424" s="11">
        <v>9</v>
      </c>
      <c r="D424" s="11">
        <v>20</v>
      </c>
      <c r="E424" s="11">
        <v>8</v>
      </c>
      <c r="F424" s="11">
        <f t="shared" si="12"/>
        <v>12.333333333333334</v>
      </c>
      <c r="G424" s="11">
        <v>354</v>
      </c>
      <c r="H424" s="11">
        <v>328</v>
      </c>
      <c r="I424" s="11">
        <v>350</v>
      </c>
      <c r="J424" s="11">
        <f t="shared" si="13"/>
        <v>344</v>
      </c>
      <c r="K424" s="11" t="s">
        <v>624</v>
      </c>
      <c r="L424" s="11" t="s">
        <v>625</v>
      </c>
      <c r="M424" s="11" t="s">
        <v>497</v>
      </c>
      <c r="N424" s="11" t="s">
        <v>497</v>
      </c>
      <c r="O424" s="11" t="s">
        <v>497</v>
      </c>
      <c r="P424" s="11" t="s">
        <v>497</v>
      </c>
      <c r="Q424" s="11" t="s">
        <v>497</v>
      </c>
    </row>
    <row r="425" spans="1:17" x14ac:dyDescent="0.2">
      <c r="A425" s="2" t="s">
        <v>2975</v>
      </c>
      <c r="B425" s="2" t="s">
        <v>2973</v>
      </c>
      <c r="C425" s="11">
        <v>6</v>
      </c>
      <c r="D425" s="11">
        <v>12</v>
      </c>
      <c r="E425" s="11">
        <v>19</v>
      </c>
      <c r="F425" s="11">
        <f t="shared" si="12"/>
        <v>12.333333333333334</v>
      </c>
      <c r="G425" s="11">
        <v>0</v>
      </c>
      <c r="H425" s="11">
        <v>4</v>
      </c>
      <c r="I425" s="11">
        <v>2</v>
      </c>
      <c r="J425" s="11">
        <f t="shared" si="13"/>
        <v>2</v>
      </c>
      <c r="K425" s="11" t="s">
        <v>2976</v>
      </c>
      <c r="L425" s="11" t="s">
        <v>206</v>
      </c>
      <c r="M425" s="11" t="s">
        <v>264</v>
      </c>
      <c r="N425" s="11">
        <v>109590447</v>
      </c>
      <c r="O425" s="11">
        <v>109590537</v>
      </c>
      <c r="P425" s="11" t="s">
        <v>2974</v>
      </c>
      <c r="Q425" s="11" t="s">
        <v>344</v>
      </c>
    </row>
    <row r="426" spans="1:17" x14ac:dyDescent="0.2">
      <c r="A426" s="2" t="s">
        <v>3282</v>
      </c>
      <c r="B426" s="2" t="s">
        <v>3283</v>
      </c>
      <c r="C426" s="11">
        <v>9</v>
      </c>
      <c r="D426" s="11">
        <v>16</v>
      </c>
      <c r="E426" s="11">
        <v>12</v>
      </c>
      <c r="F426" s="11">
        <f t="shared" si="12"/>
        <v>12.333333333333334</v>
      </c>
      <c r="G426" s="11">
        <v>9</v>
      </c>
      <c r="H426" s="11">
        <v>15</v>
      </c>
      <c r="I426" s="11">
        <v>23</v>
      </c>
      <c r="J426" s="11">
        <f t="shared" si="13"/>
        <v>15.666666666666666</v>
      </c>
      <c r="K426" s="11" t="s">
        <v>3284</v>
      </c>
      <c r="L426" s="11" t="s">
        <v>3285</v>
      </c>
      <c r="M426" s="11" t="s">
        <v>277</v>
      </c>
      <c r="N426" s="11">
        <v>10473931</v>
      </c>
      <c r="O426" s="11">
        <v>10474027</v>
      </c>
      <c r="P426" s="11" t="s">
        <v>3286</v>
      </c>
      <c r="Q426" s="11" t="s">
        <v>344</v>
      </c>
    </row>
    <row r="427" spans="1:17" x14ac:dyDescent="0.2">
      <c r="A427" s="2" t="s">
        <v>4443</v>
      </c>
      <c r="B427" s="2" t="s">
        <v>4444</v>
      </c>
      <c r="C427" s="11">
        <v>12</v>
      </c>
      <c r="D427" s="11">
        <v>13</v>
      </c>
      <c r="E427" s="11">
        <v>12</v>
      </c>
      <c r="F427" s="11">
        <f t="shared" si="12"/>
        <v>12.333333333333334</v>
      </c>
      <c r="G427" s="11">
        <v>3</v>
      </c>
      <c r="H427" s="11">
        <v>2</v>
      </c>
      <c r="I427" s="11">
        <v>9</v>
      </c>
      <c r="J427" s="11">
        <f t="shared" si="13"/>
        <v>4.666666666666667</v>
      </c>
      <c r="K427" s="11" t="s">
        <v>4445</v>
      </c>
      <c r="L427" s="11" t="s">
        <v>4445</v>
      </c>
      <c r="M427" s="11" t="s">
        <v>281</v>
      </c>
      <c r="N427" s="11">
        <v>115979902</v>
      </c>
      <c r="O427" s="11">
        <v>115979955</v>
      </c>
      <c r="P427" s="11" t="s">
        <v>4446</v>
      </c>
      <c r="Q427" s="11" t="s">
        <v>344</v>
      </c>
    </row>
    <row r="428" spans="1:17" x14ac:dyDescent="0.2">
      <c r="A428" s="2" t="s">
        <v>6517</v>
      </c>
      <c r="B428" s="2" t="s">
        <v>6513</v>
      </c>
      <c r="C428" s="11">
        <v>7</v>
      </c>
      <c r="D428" s="11">
        <v>14</v>
      </c>
      <c r="E428" s="11">
        <v>16</v>
      </c>
      <c r="F428" s="11">
        <f t="shared" si="12"/>
        <v>12.333333333333334</v>
      </c>
      <c r="G428" s="11">
        <v>2</v>
      </c>
      <c r="H428" s="11">
        <v>2</v>
      </c>
      <c r="I428" s="11">
        <v>6</v>
      </c>
      <c r="J428" s="11">
        <f t="shared" si="13"/>
        <v>3.3333333333333335</v>
      </c>
      <c r="K428" s="11" t="s">
        <v>6518</v>
      </c>
      <c r="L428" s="11" t="s">
        <v>6515</v>
      </c>
      <c r="M428" s="11" t="s">
        <v>264</v>
      </c>
      <c r="N428" s="11">
        <v>109563692</v>
      </c>
      <c r="O428" s="11">
        <v>109563785</v>
      </c>
      <c r="P428" s="11" t="s">
        <v>6516</v>
      </c>
      <c r="Q428" s="11" t="s">
        <v>344</v>
      </c>
    </row>
    <row r="429" spans="1:17" x14ac:dyDescent="0.2">
      <c r="A429" s="2" t="s">
        <v>528</v>
      </c>
      <c r="B429" s="2" t="s">
        <v>524</v>
      </c>
      <c r="C429" s="11">
        <v>4</v>
      </c>
      <c r="D429" s="11">
        <v>13</v>
      </c>
      <c r="E429" s="11">
        <v>19</v>
      </c>
      <c r="F429" s="11">
        <f t="shared" si="12"/>
        <v>12</v>
      </c>
      <c r="G429" s="11">
        <v>3</v>
      </c>
      <c r="H429" s="11">
        <v>7</v>
      </c>
      <c r="I429" s="11">
        <v>11</v>
      </c>
      <c r="J429" s="11">
        <f t="shared" si="13"/>
        <v>7</v>
      </c>
      <c r="K429" s="11" t="s">
        <v>529</v>
      </c>
      <c r="L429" s="11" t="s">
        <v>526</v>
      </c>
      <c r="M429" s="11" t="s">
        <v>264</v>
      </c>
      <c r="N429" s="11">
        <v>109712317</v>
      </c>
      <c r="O429" s="11">
        <v>109712436</v>
      </c>
      <c r="P429" s="11" t="s">
        <v>527</v>
      </c>
      <c r="Q429" s="11" t="s">
        <v>344</v>
      </c>
    </row>
    <row r="430" spans="1:17" x14ac:dyDescent="0.2">
      <c r="A430" s="2" t="s">
        <v>697</v>
      </c>
      <c r="B430" s="2" t="s">
        <v>693</v>
      </c>
      <c r="C430" s="11">
        <v>20</v>
      </c>
      <c r="D430" s="11">
        <v>6</v>
      </c>
      <c r="E430" s="11">
        <v>10</v>
      </c>
      <c r="F430" s="11">
        <f t="shared" si="12"/>
        <v>12</v>
      </c>
      <c r="G430" s="11">
        <v>5</v>
      </c>
      <c r="H430" s="11">
        <v>6</v>
      </c>
      <c r="I430" s="11">
        <v>12</v>
      </c>
      <c r="J430" s="11">
        <f t="shared" si="13"/>
        <v>7.666666666666667</v>
      </c>
      <c r="K430" s="11" t="s">
        <v>698</v>
      </c>
      <c r="L430" s="11" t="s">
        <v>695</v>
      </c>
      <c r="M430" s="11" t="s">
        <v>286</v>
      </c>
      <c r="N430" s="11">
        <v>17124061</v>
      </c>
      <c r="O430" s="11">
        <v>17124142</v>
      </c>
      <c r="P430" s="11" t="s">
        <v>696</v>
      </c>
      <c r="Q430" s="11" t="s">
        <v>336</v>
      </c>
    </row>
    <row r="431" spans="1:17" x14ac:dyDescent="0.2">
      <c r="A431" s="2" t="s">
        <v>2613</v>
      </c>
      <c r="B431" s="2" t="s">
        <v>2614</v>
      </c>
      <c r="C431" s="11">
        <v>10</v>
      </c>
      <c r="D431" s="11">
        <v>10</v>
      </c>
      <c r="E431" s="11">
        <v>16</v>
      </c>
      <c r="F431" s="11">
        <f t="shared" si="12"/>
        <v>12</v>
      </c>
      <c r="G431" s="11">
        <v>27</v>
      </c>
      <c r="H431" s="11">
        <v>37</v>
      </c>
      <c r="I431" s="11">
        <v>34</v>
      </c>
      <c r="J431" s="11">
        <f t="shared" si="13"/>
        <v>32.666666666666664</v>
      </c>
      <c r="K431" s="11" t="s">
        <v>100</v>
      </c>
      <c r="L431" s="11" t="s">
        <v>100</v>
      </c>
      <c r="M431" s="11" t="s">
        <v>265</v>
      </c>
      <c r="N431" s="11">
        <v>83090311</v>
      </c>
      <c r="O431" s="11">
        <v>83090387</v>
      </c>
      <c r="P431" s="11" t="s">
        <v>2615</v>
      </c>
      <c r="Q431" s="11" t="s">
        <v>336</v>
      </c>
    </row>
    <row r="432" spans="1:17" x14ac:dyDescent="0.2">
      <c r="A432" s="2" t="s">
        <v>2853</v>
      </c>
      <c r="B432" s="2" t="s">
        <v>2851</v>
      </c>
      <c r="C432" s="11">
        <v>10</v>
      </c>
      <c r="D432" s="11">
        <v>9</v>
      </c>
      <c r="E432" s="11">
        <v>16</v>
      </c>
      <c r="F432" s="11">
        <f t="shared" si="12"/>
        <v>11.666666666666666</v>
      </c>
      <c r="G432" s="11">
        <v>2</v>
      </c>
      <c r="H432" s="11">
        <v>6</v>
      </c>
      <c r="I432" s="11">
        <v>8</v>
      </c>
      <c r="J432" s="11">
        <f t="shared" si="13"/>
        <v>5.333333333333333</v>
      </c>
      <c r="K432" s="11" t="s">
        <v>2854</v>
      </c>
      <c r="L432" s="11" t="s">
        <v>158</v>
      </c>
      <c r="M432" s="11" t="s">
        <v>264</v>
      </c>
      <c r="N432" s="11">
        <v>109709060</v>
      </c>
      <c r="O432" s="11">
        <v>109709125</v>
      </c>
      <c r="P432" s="11" t="s">
        <v>2852</v>
      </c>
      <c r="Q432" s="11" t="s">
        <v>344</v>
      </c>
    </row>
    <row r="433" spans="1:17" x14ac:dyDescent="0.2">
      <c r="A433" s="2" t="s">
        <v>3455</v>
      </c>
      <c r="B433" s="2" t="s">
        <v>3453</v>
      </c>
      <c r="C433" s="11">
        <v>10</v>
      </c>
      <c r="D433" s="11">
        <v>12</v>
      </c>
      <c r="E433" s="11">
        <v>13</v>
      </c>
      <c r="F433" s="11">
        <f t="shared" si="12"/>
        <v>11.666666666666666</v>
      </c>
      <c r="G433" s="11">
        <v>16</v>
      </c>
      <c r="H433" s="11">
        <v>12</v>
      </c>
      <c r="I433" s="11">
        <v>14</v>
      </c>
      <c r="J433" s="11">
        <f t="shared" si="13"/>
        <v>14</v>
      </c>
      <c r="K433" s="11" t="s">
        <v>3456</v>
      </c>
      <c r="L433" s="11" t="s">
        <v>214</v>
      </c>
      <c r="M433" s="11" t="s">
        <v>289</v>
      </c>
      <c r="N433" s="11">
        <v>53053984</v>
      </c>
      <c r="O433" s="11">
        <v>53054054</v>
      </c>
      <c r="P433" s="11" t="s">
        <v>3454</v>
      </c>
      <c r="Q433" s="11" t="s">
        <v>336</v>
      </c>
    </row>
    <row r="434" spans="1:17" x14ac:dyDescent="0.2">
      <c r="A434" s="2" t="s">
        <v>1310</v>
      </c>
      <c r="B434" s="2" t="s">
        <v>1311</v>
      </c>
      <c r="C434" s="11">
        <v>15</v>
      </c>
      <c r="D434" s="11">
        <v>10</v>
      </c>
      <c r="E434" s="11">
        <v>9</v>
      </c>
      <c r="F434" s="11">
        <f t="shared" si="12"/>
        <v>11.333333333333334</v>
      </c>
      <c r="G434" s="11">
        <v>7</v>
      </c>
      <c r="H434" s="11">
        <v>8</v>
      </c>
      <c r="I434" s="11">
        <v>1</v>
      </c>
      <c r="J434" s="11">
        <f t="shared" si="13"/>
        <v>5.333333333333333</v>
      </c>
      <c r="K434" s="11" t="s">
        <v>1312</v>
      </c>
      <c r="L434" s="11" t="s">
        <v>1312</v>
      </c>
      <c r="M434" s="11" t="s">
        <v>260</v>
      </c>
      <c r="N434" s="11">
        <v>119129779</v>
      </c>
      <c r="O434" s="11">
        <v>119129844</v>
      </c>
      <c r="P434" s="11" t="s">
        <v>1313</v>
      </c>
      <c r="Q434" s="11" t="s">
        <v>344</v>
      </c>
    </row>
    <row r="435" spans="1:17" x14ac:dyDescent="0.2">
      <c r="A435" s="2" t="s">
        <v>683</v>
      </c>
      <c r="B435" s="2" t="s">
        <v>679</v>
      </c>
      <c r="C435" s="11">
        <v>10</v>
      </c>
      <c r="D435" s="11">
        <v>9</v>
      </c>
      <c r="E435" s="11">
        <v>14</v>
      </c>
      <c r="F435" s="11">
        <f t="shared" si="12"/>
        <v>11</v>
      </c>
      <c r="G435" s="11">
        <v>15</v>
      </c>
      <c r="H435" s="11">
        <v>17</v>
      </c>
      <c r="I435" s="11">
        <v>15</v>
      </c>
      <c r="J435" s="11">
        <f t="shared" si="13"/>
        <v>15.666666666666666</v>
      </c>
      <c r="K435" s="11" t="s">
        <v>684</v>
      </c>
      <c r="L435" s="11" t="s">
        <v>681</v>
      </c>
      <c r="M435" s="11" t="s">
        <v>286</v>
      </c>
      <c r="N435" s="11">
        <v>18284239</v>
      </c>
      <c r="O435" s="11">
        <v>18284317</v>
      </c>
      <c r="P435" s="11" t="s">
        <v>682</v>
      </c>
      <c r="Q435" s="11" t="s">
        <v>336</v>
      </c>
    </row>
    <row r="436" spans="1:17" x14ac:dyDescent="0.2">
      <c r="A436" s="2" t="s">
        <v>3117</v>
      </c>
      <c r="B436" s="2" t="s">
        <v>3139</v>
      </c>
      <c r="C436" s="11">
        <v>10</v>
      </c>
      <c r="D436" s="11">
        <v>13</v>
      </c>
      <c r="E436" s="11">
        <v>10</v>
      </c>
      <c r="F436" s="11">
        <f t="shared" si="12"/>
        <v>11</v>
      </c>
      <c r="G436" s="11">
        <v>10</v>
      </c>
      <c r="H436" s="11">
        <v>9</v>
      </c>
      <c r="I436" s="11">
        <v>6</v>
      </c>
      <c r="J436" s="11">
        <f t="shared" si="13"/>
        <v>8.3333333333333339</v>
      </c>
      <c r="K436" s="11" t="s">
        <v>3118</v>
      </c>
      <c r="L436" s="11" t="s">
        <v>3140</v>
      </c>
      <c r="M436" s="11" t="s">
        <v>277</v>
      </c>
      <c r="N436" s="11">
        <v>10476628</v>
      </c>
      <c r="O436" s="11">
        <v>10476713</v>
      </c>
      <c r="P436" s="11" t="s">
        <v>3141</v>
      </c>
      <c r="Q436" s="11" t="s">
        <v>344</v>
      </c>
    </row>
    <row r="437" spans="1:17" x14ac:dyDescent="0.2">
      <c r="A437" s="2" t="s">
        <v>3142</v>
      </c>
      <c r="B437" s="2" t="s">
        <v>3139</v>
      </c>
      <c r="C437" s="11">
        <v>10</v>
      </c>
      <c r="D437" s="11">
        <v>13</v>
      </c>
      <c r="E437" s="11">
        <v>10</v>
      </c>
      <c r="F437" s="11">
        <f t="shared" si="12"/>
        <v>11</v>
      </c>
      <c r="G437" s="11">
        <v>10</v>
      </c>
      <c r="H437" s="11">
        <v>9</v>
      </c>
      <c r="I437" s="11">
        <v>6</v>
      </c>
      <c r="J437" s="11">
        <f t="shared" si="13"/>
        <v>8.3333333333333339</v>
      </c>
      <c r="K437" s="11" t="s">
        <v>3143</v>
      </c>
      <c r="L437" s="11" t="s">
        <v>3140</v>
      </c>
      <c r="M437" s="11" t="s">
        <v>277</v>
      </c>
      <c r="N437" s="11">
        <v>10476628</v>
      </c>
      <c r="O437" s="11">
        <v>10476713</v>
      </c>
      <c r="P437" s="11" t="s">
        <v>3141</v>
      </c>
      <c r="Q437" s="11" t="s">
        <v>344</v>
      </c>
    </row>
    <row r="438" spans="1:17" x14ac:dyDescent="0.2">
      <c r="A438" s="2" t="s">
        <v>3119</v>
      </c>
      <c r="B438" s="2" t="s">
        <v>3139</v>
      </c>
      <c r="C438" s="11">
        <v>10</v>
      </c>
      <c r="D438" s="11">
        <v>13</v>
      </c>
      <c r="E438" s="11">
        <v>10</v>
      </c>
      <c r="F438" s="11">
        <f t="shared" si="12"/>
        <v>11</v>
      </c>
      <c r="G438" s="11">
        <v>10</v>
      </c>
      <c r="H438" s="11">
        <v>9</v>
      </c>
      <c r="I438" s="11">
        <v>6</v>
      </c>
      <c r="J438" s="11">
        <f t="shared" si="13"/>
        <v>8.3333333333333339</v>
      </c>
      <c r="K438" s="11" t="s">
        <v>3120</v>
      </c>
      <c r="L438" s="11" t="s">
        <v>3140</v>
      </c>
      <c r="M438" s="11" t="s">
        <v>277</v>
      </c>
      <c r="N438" s="11">
        <v>10476628</v>
      </c>
      <c r="O438" s="11">
        <v>10476713</v>
      </c>
      <c r="P438" s="11" t="s">
        <v>3141</v>
      </c>
      <c r="Q438" s="11" t="s">
        <v>344</v>
      </c>
    </row>
    <row r="439" spans="1:17" x14ac:dyDescent="0.2">
      <c r="A439" s="2" t="s">
        <v>3117</v>
      </c>
      <c r="B439" s="2" t="s">
        <v>3165</v>
      </c>
      <c r="C439" s="11">
        <v>10</v>
      </c>
      <c r="D439" s="11">
        <v>13</v>
      </c>
      <c r="E439" s="11">
        <v>10</v>
      </c>
      <c r="F439" s="11">
        <f t="shared" si="12"/>
        <v>11</v>
      </c>
      <c r="G439" s="11">
        <v>10</v>
      </c>
      <c r="H439" s="11">
        <v>9</v>
      </c>
      <c r="I439" s="11">
        <v>6</v>
      </c>
      <c r="J439" s="11">
        <f t="shared" si="13"/>
        <v>8.3333333333333339</v>
      </c>
      <c r="K439" s="11" t="s">
        <v>3118</v>
      </c>
      <c r="L439" s="11" t="s">
        <v>3166</v>
      </c>
      <c r="M439" s="11" t="s">
        <v>277</v>
      </c>
      <c r="N439" s="11">
        <v>10479088</v>
      </c>
      <c r="O439" s="11">
        <v>10479171</v>
      </c>
      <c r="P439" s="11" t="s">
        <v>3167</v>
      </c>
      <c r="Q439" s="11" t="s">
        <v>344</v>
      </c>
    </row>
    <row r="440" spans="1:17" x14ac:dyDescent="0.2">
      <c r="A440" s="2" t="s">
        <v>3142</v>
      </c>
      <c r="B440" s="2" t="s">
        <v>3165</v>
      </c>
      <c r="C440" s="11">
        <v>10</v>
      </c>
      <c r="D440" s="11">
        <v>13</v>
      </c>
      <c r="E440" s="11">
        <v>10</v>
      </c>
      <c r="F440" s="11">
        <f t="shared" si="12"/>
        <v>11</v>
      </c>
      <c r="G440" s="11">
        <v>10</v>
      </c>
      <c r="H440" s="11">
        <v>9</v>
      </c>
      <c r="I440" s="11">
        <v>6</v>
      </c>
      <c r="J440" s="11">
        <f t="shared" si="13"/>
        <v>8.3333333333333339</v>
      </c>
      <c r="K440" s="11" t="s">
        <v>3143</v>
      </c>
      <c r="L440" s="11" t="s">
        <v>3166</v>
      </c>
      <c r="M440" s="11" t="s">
        <v>277</v>
      </c>
      <c r="N440" s="11">
        <v>10479088</v>
      </c>
      <c r="O440" s="11">
        <v>10479171</v>
      </c>
      <c r="P440" s="11" t="s">
        <v>3167</v>
      </c>
      <c r="Q440" s="11" t="s">
        <v>344</v>
      </c>
    </row>
    <row r="441" spans="1:17" x14ac:dyDescent="0.2">
      <c r="A441" s="2" t="s">
        <v>3119</v>
      </c>
      <c r="B441" s="2" t="s">
        <v>3165</v>
      </c>
      <c r="C441" s="11">
        <v>10</v>
      </c>
      <c r="D441" s="11">
        <v>13</v>
      </c>
      <c r="E441" s="11">
        <v>10</v>
      </c>
      <c r="F441" s="11">
        <f t="shared" si="12"/>
        <v>11</v>
      </c>
      <c r="G441" s="11">
        <v>10</v>
      </c>
      <c r="H441" s="11">
        <v>9</v>
      </c>
      <c r="I441" s="11">
        <v>6</v>
      </c>
      <c r="J441" s="11">
        <f t="shared" si="13"/>
        <v>8.3333333333333339</v>
      </c>
      <c r="K441" s="11" t="s">
        <v>3120</v>
      </c>
      <c r="L441" s="11" t="s">
        <v>3166</v>
      </c>
      <c r="M441" s="11" t="s">
        <v>277</v>
      </c>
      <c r="N441" s="11">
        <v>10479088</v>
      </c>
      <c r="O441" s="11">
        <v>10479171</v>
      </c>
      <c r="P441" s="11" t="s">
        <v>3167</v>
      </c>
      <c r="Q441" s="11" t="s">
        <v>344</v>
      </c>
    </row>
    <row r="442" spans="1:17" x14ac:dyDescent="0.2">
      <c r="A442" s="2" t="s">
        <v>3292</v>
      </c>
      <c r="B442" s="2" t="s">
        <v>3289</v>
      </c>
      <c r="C442" s="11">
        <v>11</v>
      </c>
      <c r="D442" s="11">
        <v>13</v>
      </c>
      <c r="E442" s="11">
        <v>9</v>
      </c>
      <c r="F442" s="11">
        <f t="shared" si="12"/>
        <v>11</v>
      </c>
      <c r="G442" s="11">
        <v>3</v>
      </c>
      <c r="H442" s="11">
        <v>9</v>
      </c>
      <c r="I442" s="11">
        <v>8</v>
      </c>
      <c r="J442" s="11">
        <f t="shared" si="13"/>
        <v>6.666666666666667</v>
      </c>
      <c r="K442" s="11" t="s">
        <v>3293</v>
      </c>
      <c r="L442" s="11" t="s">
        <v>3290</v>
      </c>
      <c r="M442" s="11" t="s">
        <v>277</v>
      </c>
      <c r="N442" s="11">
        <v>10507630</v>
      </c>
      <c r="O442" s="11">
        <v>10507714</v>
      </c>
      <c r="P442" s="11" t="s">
        <v>3291</v>
      </c>
      <c r="Q442" s="11" t="s">
        <v>344</v>
      </c>
    </row>
    <row r="443" spans="1:17" x14ac:dyDescent="0.2">
      <c r="A443" s="2" t="s">
        <v>5890</v>
      </c>
      <c r="B443" s="2" t="s">
        <v>5891</v>
      </c>
      <c r="C443" s="11">
        <v>8</v>
      </c>
      <c r="D443" s="11">
        <v>16</v>
      </c>
      <c r="E443" s="11">
        <v>9</v>
      </c>
      <c r="F443" s="11">
        <f t="shared" si="12"/>
        <v>11</v>
      </c>
      <c r="G443" s="11">
        <v>6</v>
      </c>
      <c r="H443" s="11">
        <v>4</v>
      </c>
      <c r="I443" s="11">
        <v>3</v>
      </c>
      <c r="J443" s="11">
        <f t="shared" si="13"/>
        <v>4.333333333333333</v>
      </c>
      <c r="K443" s="11" t="s">
        <v>5892</v>
      </c>
      <c r="L443" s="11" t="s">
        <v>5892</v>
      </c>
      <c r="M443" s="11" t="s">
        <v>278</v>
      </c>
      <c r="N443" s="11">
        <v>84086099</v>
      </c>
      <c r="O443" s="11">
        <v>84086186</v>
      </c>
      <c r="P443" s="11" t="s">
        <v>5893</v>
      </c>
      <c r="Q443" s="11" t="s">
        <v>344</v>
      </c>
    </row>
    <row r="444" spans="1:17" x14ac:dyDescent="0.2">
      <c r="A444" s="2" t="s">
        <v>6673</v>
      </c>
      <c r="B444" s="2" t="s">
        <v>6669</v>
      </c>
      <c r="C444" s="11">
        <v>9</v>
      </c>
      <c r="D444" s="11">
        <v>16</v>
      </c>
      <c r="E444" s="11">
        <v>8</v>
      </c>
      <c r="F444" s="11">
        <f t="shared" si="12"/>
        <v>11</v>
      </c>
      <c r="G444" s="11">
        <v>17</v>
      </c>
      <c r="H444" s="11">
        <v>20</v>
      </c>
      <c r="I444" s="11">
        <v>19</v>
      </c>
      <c r="J444" s="11">
        <f t="shared" si="13"/>
        <v>18.666666666666668</v>
      </c>
      <c r="K444" s="11" t="s">
        <v>6674</v>
      </c>
      <c r="L444" s="11" t="s">
        <v>6671</v>
      </c>
      <c r="M444" s="11" t="s">
        <v>290</v>
      </c>
      <c r="N444" s="11">
        <v>58023125</v>
      </c>
      <c r="O444" s="11">
        <v>58023200</v>
      </c>
      <c r="P444" s="11" t="s">
        <v>6672</v>
      </c>
      <c r="Q444" s="11" t="s">
        <v>336</v>
      </c>
    </row>
    <row r="445" spans="1:17" x14ac:dyDescent="0.2">
      <c r="A445" s="2" t="s">
        <v>4364</v>
      </c>
      <c r="B445" s="2" t="s">
        <v>4365</v>
      </c>
      <c r="C445" s="11">
        <v>9</v>
      </c>
      <c r="D445" s="11">
        <v>6</v>
      </c>
      <c r="E445" s="11">
        <v>17</v>
      </c>
      <c r="F445" s="11">
        <f t="shared" si="12"/>
        <v>10.666666666666666</v>
      </c>
      <c r="G445" s="11">
        <v>11</v>
      </c>
      <c r="H445" s="11">
        <v>10</v>
      </c>
      <c r="I445" s="11">
        <v>7</v>
      </c>
      <c r="J445" s="11">
        <f t="shared" si="13"/>
        <v>9.3333333333333339</v>
      </c>
      <c r="K445" s="11" t="s">
        <v>4366</v>
      </c>
      <c r="L445" s="11" t="s">
        <v>4367</v>
      </c>
      <c r="M445" s="11" t="s">
        <v>277</v>
      </c>
      <c r="N445" s="11">
        <v>10467790</v>
      </c>
      <c r="O445" s="11">
        <v>10467886</v>
      </c>
      <c r="P445" s="11" t="s">
        <v>4368</v>
      </c>
      <c r="Q445" s="11" t="s">
        <v>344</v>
      </c>
    </row>
    <row r="446" spans="1:17" x14ac:dyDescent="0.2">
      <c r="A446" s="2" t="s">
        <v>4364</v>
      </c>
      <c r="B446" s="2" t="s">
        <v>4435</v>
      </c>
      <c r="C446" s="11">
        <v>9</v>
      </c>
      <c r="D446" s="11">
        <v>6</v>
      </c>
      <c r="E446" s="11">
        <v>17</v>
      </c>
      <c r="F446" s="11">
        <f t="shared" si="12"/>
        <v>10.666666666666666</v>
      </c>
      <c r="G446" s="11">
        <v>11</v>
      </c>
      <c r="H446" s="11">
        <v>10</v>
      </c>
      <c r="I446" s="11">
        <v>7</v>
      </c>
      <c r="J446" s="11">
        <f t="shared" si="13"/>
        <v>9.3333333333333339</v>
      </c>
      <c r="K446" s="11" t="s">
        <v>4366</v>
      </c>
      <c r="L446" s="11" t="s">
        <v>4436</v>
      </c>
      <c r="M446" s="11" t="s">
        <v>277</v>
      </c>
      <c r="N446" s="11">
        <v>10512790</v>
      </c>
      <c r="O446" s="11">
        <v>10512887</v>
      </c>
      <c r="P446" s="11" t="s">
        <v>4437</v>
      </c>
      <c r="Q446" s="11" t="s">
        <v>344</v>
      </c>
    </row>
    <row r="447" spans="1:17" x14ac:dyDescent="0.2">
      <c r="A447" s="2" t="s">
        <v>4364</v>
      </c>
      <c r="B447" s="2" t="s">
        <v>4440</v>
      </c>
      <c r="C447" s="11">
        <v>9</v>
      </c>
      <c r="D447" s="11">
        <v>6</v>
      </c>
      <c r="E447" s="11">
        <v>17</v>
      </c>
      <c r="F447" s="11">
        <f t="shared" si="12"/>
        <v>10.666666666666666</v>
      </c>
      <c r="G447" s="11">
        <v>11</v>
      </c>
      <c r="H447" s="11">
        <v>10</v>
      </c>
      <c r="I447" s="11">
        <v>7</v>
      </c>
      <c r="J447" s="11">
        <f t="shared" si="13"/>
        <v>9.3333333333333339</v>
      </c>
      <c r="K447" s="11" t="s">
        <v>4366</v>
      </c>
      <c r="L447" s="11" t="s">
        <v>4441</v>
      </c>
      <c r="M447" s="11" t="s">
        <v>277</v>
      </c>
      <c r="N447" s="11">
        <v>10513434</v>
      </c>
      <c r="O447" s="11">
        <v>10513531</v>
      </c>
      <c r="P447" s="11" t="s">
        <v>4442</v>
      </c>
      <c r="Q447" s="11" t="s">
        <v>344</v>
      </c>
    </row>
    <row r="448" spans="1:17" x14ac:dyDescent="0.2">
      <c r="A448" s="2" t="s">
        <v>1743</v>
      </c>
      <c r="B448" s="2" t="s">
        <v>1739</v>
      </c>
      <c r="C448" s="11">
        <v>11</v>
      </c>
      <c r="D448" s="11">
        <v>12</v>
      </c>
      <c r="E448" s="11">
        <v>8</v>
      </c>
      <c r="F448" s="11">
        <f t="shared" si="12"/>
        <v>10.333333333333334</v>
      </c>
      <c r="G448" s="11">
        <v>3</v>
      </c>
      <c r="H448" s="11">
        <v>3</v>
      </c>
      <c r="I448" s="11">
        <v>2</v>
      </c>
      <c r="J448" s="11">
        <f t="shared" si="13"/>
        <v>2.6666666666666665</v>
      </c>
      <c r="K448" s="11" t="s">
        <v>1744</v>
      </c>
      <c r="L448" s="11" t="s">
        <v>1741</v>
      </c>
      <c r="M448" s="11" t="s">
        <v>259</v>
      </c>
      <c r="N448" s="11">
        <v>74394310</v>
      </c>
      <c r="O448" s="11">
        <v>74394394</v>
      </c>
      <c r="P448" s="11" t="s">
        <v>1742</v>
      </c>
      <c r="Q448" s="11" t="s">
        <v>344</v>
      </c>
    </row>
    <row r="449" spans="1:17" x14ac:dyDescent="0.2">
      <c r="A449" s="2" t="s">
        <v>2416</v>
      </c>
      <c r="B449" s="2" t="s">
        <v>2417</v>
      </c>
      <c r="C449" s="11">
        <v>14</v>
      </c>
      <c r="D449" s="11">
        <v>7</v>
      </c>
      <c r="E449" s="11">
        <v>10</v>
      </c>
      <c r="F449" s="11">
        <f t="shared" si="12"/>
        <v>10.333333333333334</v>
      </c>
      <c r="G449" s="11">
        <v>8</v>
      </c>
      <c r="H449" s="11">
        <v>12</v>
      </c>
      <c r="I449" s="11">
        <v>6</v>
      </c>
      <c r="J449" s="11">
        <f t="shared" si="13"/>
        <v>8.6666666666666661</v>
      </c>
      <c r="K449" s="11" t="s">
        <v>2418</v>
      </c>
      <c r="L449" s="11" t="s">
        <v>2419</v>
      </c>
      <c r="M449" s="11" t="s">
        <v>274</v>
      </c>
      <c r="N449" s="11">
        <v>70012043</v>
      </c>
      <c r="O449" s="11">
        <v>70012131</v>
      </c>
      <c r="P449" s="11" t="s">
        <v>2420</v>
      </c>
      <c r="Q449" s="11" t="s">
        <v>344</v>
      </c>
    </row>
    <row r="450" spans="1:17" x14ac:dyDescent="0.2">
      <c r="A450" s="2" t="s">
        <v>2913</v>
      </c>
      <c r="B450" s="2" t="s">
        <v>2914</v>
      </c>
      <c r="C450" s="11">
        <v>14</v>
      </c>
      <c r="D450" s="11">
        <v>10</v>
      </c>
      <c r="E450" s="11">
        <v>7</v>
      </c>
      <c r="F450" s="11">
        <f t="shared" si="12"/>
        <v>10.333333333333334</v>
      </c>
      <c r="G450" s="11">
        <v>7</v>
      </c>
      <c r="H450" s="11">
        <v>12</v>
      </c>
      <c r="I450" s="11">
        <v>12</v>
      </c>
      <c r="J450" s="11">
        <f t="shared" si="13"/>
        <v>10.333333333333334</v>
      </c>
      <c r="K450" s="11" t="s">
        <v>2915</v>
      </c>
      <c r="L450" s="11" t="s">
        <v>2915</v>
      </c>
      <c r="M450" s="11" t="s">
        <v>274</v>
      </c>
      <c r="N450" s="11">
        <v>115447961</v>
      </c>
      <c r="O450" s="11">
        <v>115448060</v>
      </c>
      <c r="P450" s="11" t="s">
        <v>2916</v>
      </c>
      <c r="Q450" s="11" t="s">
        <v>336</v>
      </c>
    </row>
    <row r="451" spans="1:17" x14ac:dyDescent="0.2">
      <c r="A451" s="2" t="s">
        <v>3117</v>
      </c>
      <c r="B451" s="2" t="s">
        <v>3114</v>
      </c>
      <c r="C451" s="11">
        <v>12</v>
      </c>
      <c r="D451" s="11">
        <v>12</v>
      </c>
      <c r="E451" s="11">
        <v>7</v>
      </c>
      <c r="F451" s="11">
        <f t="shared" ref="F451:F514" si="14">AVERAGE(C451:E451)</f>
        <v>10.333333333333334</v>
      </c>
      <c r="G451" s="11">
        <v>7</v>
      </c>
      <c r="H451" s="11">
        <v>9</v>
      </c>
      <c r="I451" s="11">
        <v>7</v>
      </c>
      <c r="J451" s="11">
        <f t="shared" ref="J451:J514" si="15">AVERAGE(G451:I451)</f>
        <v>7.666666666666667</v>
      </c>
      <c r="K451" s="11" t="s">
        <v>3118</v>
      </c>
      <c r="L451" s="11" t="s">
        <v>3115</v>
      </c>
      <c r="M451" s="11" t="s">
        <v>277</v>
      </c>
      <c r="N451" s="11">
        <v>10474219</v>
      </c>
      <c r="O451" s="11">
        <v>10474300</v>
      </c>
      <c r="P451" s="11" t="s">
        <v>3116</v>
      </c>
      <c r="Q451" s="11" t="s">
        <v>344</v>
      </c>
    </row>
    <row r="452" spans="1:17" x14ac:dyDescent="0.2">
      <c r="A452" s="2" t="s">
        <v>3119</v>
      </c>
      <c r="B452" s="2" t="s">
        <v>3114</v>
      </c>
      <c r="C452" s="11">
        <v>12</v>
      </c>
      <c r="D452" s="11">
        <v>12</v>
      </c>
      <c r="E452" s="11">
        <v>7</v>
      </c>
      <c r="F452" s="11">
        <f t="shared" si="14"/>
        <v>10.333333333333334</v>
      </c>
      <c r="G452" s="11">
        <v>7</v>
      </c>
      <c r="H452" s="11">
        <v>9</v>
      </c>
      <c r="I452" s="11">
        <v>7</v>
      </c>
      <c r="J452" s="11">
        <f t="shared" si="15"/>
        <v>7.666666666666667</v>
      </c>
      <c r="K452" s="11" t="s">
        <v>3120</v>
      </c>
      <c r="L452" s="11" t="s">
        <v>3115</v>
      </c>
      <c r="M452" s="11" t="s">
        <v>277</v>
      </c>
      <c r="N452" s="11">
        <v>10474219</v>
      </c>
      <c r="O452" s="11">
        <v>10474300</v>
      </c>
      <c r="P452" s="11" t="s">
        <v>3116</v>
      </c>
      <c r="Q452" s="11" t="s">
        <v>344</v>
      </c>
    </row>
    <row r="453" spans="1:17" x14ac:dyDescent="0.2">
      <c r="A453" s="2" t="s">
        <v>3117</v>
      </c>
      <c r="B453" s="2" t="s">
        <v>3124</v>
      </c>
      <c r="C453" s="11">
        <v>12</v>
      </c>
      <c r="D453" s="11">
        <v>12</v>
      </c>
      <c r="E453" s="11">
        <v>7</v>
      </c>
      <c r="F453" s="11">
        <f t="shared" si="14"/>
        <v>10.333333333333334</v>
      </c>
      <c r="G453" s="11">
        <v>7</v>
      </c>
      <c r="H453" s="11">
        <v>9</v>
      </c>
      <c r="I453" s="11">
        <v>7</v>
      </c>
      <c r="J453" s="11">
        <f t="shared" si="15"/>
        <v>7.666666666666667</v>
      </c>
      <c r="K453" s="11" t="s">
        <v>3118</v>
      </c>
      <c r="L453" s="11" t="s">
        <v>3125</v>
      </c>
      <c r="M453" s="11" t="s">
        <v>277</v>
      </c>
      <c r="N453" s="11">
        <v>10503565</v>
      </c>
      <c r="O453" s="11">
        <v>10503645</v>
      </c>
      <c r="P453" s="11" t="s">
        <v>3126</v>
      </c>
      <c r="Q453" s="11" t="s">
        <v>344</v>
      </c>
    </row>
    <row r="454" spans="1:17" x14ac:dyDescent="0.2">
      <c r="A454" s="2" t="s">
        <v>3119</v>
      </c>
      <c r="B454" s="2" t="s">
        <v>3124</v>
      </c>
      <c r="C454" s="11">
        <v>12</v>
      </c>
      <c r="D454" s="11">
        <v>12</v>
      </c>
      <c r="E454" s="11">
        <v>7</v>
      </c>
      <c r="F454" s="11">
        <f t="shared" si="14"/>
        <v>10.333333333333334</v>
      </c>
      <c r="G454" s="11">
        <v>7</v>
      </c>
      <c r="H454" s="11">
        <v>9</v>
      </c>
      <c r="I454" s="11">
        <v>7</v>
      </c>
      <c r="J454" s="11">
        <f t="shared" si="15"/>
        <v>7.666666666666667</v>
      </c>
      <c r="K454" s="11" t="s">
        <v>3120</v>
      </c>
      <c r="L454" s="11" t="s">
        <v>3125</v>
      </c>
      <c r="M454" s="11" t="s">
        <v>277</v>
      </c>
      <c r="N454" s="11">
        <v>10503565</v>
      </c>
      <c r="O454" s="11">
        <v>10503645</v>
      </c>
      <c r="P454" s="11" t="s">
        <v>3126</v>
      </c>
      <c r="Q454" s="11" t="s">
        <v>344</v>
      </c>
    </row>
    <row r="455" spans="1:17" x14ac:dyDescent="0.2">
      <c r="A455" s="2" t="s">
        <v>3117</v>
      </c>
      <c r="B455" s="2" t="s">
        <v>3127</v>
      </c>
      <c r="C455" s="11">
        <v>12</v>
      </c>
      <c r="D455" s="11">
        <v>12</v>
      </c>
      <c r="E455" s="11">
        <v>7</v>
      </c>
      <c r="F455" s="11">
        <f t="shared" si="14"/>
        <v>10.333333333333334</v>
      </c>
      <c r="G455" s="11">
        <v>7</v>
      </c>
      <c r="H455" s="11">
        <v>9</v>
      </c>
      <c r="I455" s="11">
        <v>7</v>
      </c>
      <c r="J455" s="11">
        <f t="shared" si="15"/>
        <v>7.666666666666667</v>
      </c>
      <c r="K455" s="11" t="s">
        <v>3118</v>
      </c>
      <c r="L455" s="11" t="s">
        <v>3128</v>
      </c>
      <c r="M455" s="11" t="s">
        <v>277</v>
      </c>
      <c r="N455" s="11">
        <v>10486423</v>
      </c>
      <c r="O455" s="11">
        <v>10486512</v>
      </c>
      <c r="P455" s="11" t="s">
        <v>3129</v>
      </c>
      <c r="Q455" s="11" t="s">
        <v>344</v>
      </c>
    </row>
    <row r="456" spans="1:17" x14ac:dyDescent="0.2">
      <c r="A456" s="2" t="s">
        <v>3119</v>
      </c>
      <c r="B456" s="2" t="s">
        <v>3127</v>
      </c>
      <c r="C456" s="11">
        <v>12</v>
      </c>
      <c r="D456" s="11">
        <v>12</v>
      </c>
      <c r="E456" s="11">
        <v>7</v>
      </c>
      <c r="F456" s="11">
        <f t="shared" si="14"/>
        <v>10.333333333333334</v>
      </c>
      <c r="G456" s="11">
        <v>7</v>
      </c>
      <c r="H456" s="11">
        <v>9</v>
      </c>
      <c r="I456" s="11">
        <v>7</v>
      </c>
      <c r="J456" s="11">
        <f t="shared" si="15"/>
        <v>7.666666666666667</v>
      </c>
      <c r="K456" s="11" t="s">
        <v>3120</v>
      </c>
      <c r="L456" s="11" t="s">
        <v>3128</v>
      </c>
      <c r="M456" s="11" t="s">
        <v>277</v>
      </c>
      <c r="N456" s="11">
        <v>10486423</v>
      </c>
      <c r="O456" s="11">
        <v>10486512</v>
      </c>
      <c r="P456" s="11" t="s">
        <v>3129</v>
      </c>
      <c r="Q456" s="11" t="s">
        <v>344</v>
      </c>
    </row>
    <row r="457" spans="1:17" x14ac:dyDescent="0.2">
      <c r="A457" s="2" t="s">
        <v>3117</v>
      </c>
      <c r="B457" s="2" t="s">
        <v>3130</v>
      </c>
      <c r="C457" s="11">
        <v>12</v>
      </c>
      <c r="D457" s="11">
        <v>12</v>
      </c>
      <c r="E457" s="11">
        <v>7</v>
      </c>
      <c r="F457" s="11">
        <f t="shared" si="14"/>
        <v>10.333333333333334</v>
      </c>
      <c r="G457" s="11">
        <v>7</v>
      </c>
      <c r="H457" s="11">
        <v>9</v>
      </c>
      <c r="I457" s="11">
        <v>7</v>
      </c>
      <c r="J457" s="11">
        <f t="shared" si="15"/>
        <v>7.666666666666667</v>
      </c>
      <c r="K457" s="11" t="s">
        <v>3118</v>
      </c>
      <c r="L457" s="11" t="s">
        <v>3131</v>
      </c>
      <c r="M457" s="11" t="s">
        <v>277</v>
      </c>
      <c r="N457" s="11">
        <v>10488887</v>
      </c>
      <c r="O457" s="11">
        <v>10488974</v>
      </c>
      <c r="P457" s="11" t="s">
        <v>3132</v>
      </c>
      <c r="Q457" s="11" t="s">
        <v>344</v>
      </c>
    </row>
    <row r="458" spans="1:17" x14ac:dyDescent="0.2">
      <c r="A458" s="2" t="s">
        <v>3119</v>
      </c>
      <c r="B458" s="2" t="s">
        <v>3130</v>
      </c>
      <c r="C458" s="11">
        <v>12</v>
      </c>
      <c r="D458" s="11">
        <v>12</v>
      </c>
      <c r="E458" s="11">
        <v>7</v>
      </c>
      <c r="F458" s="11">
        <f t="shared" si="14"/>
        <v>10.333333333333334</v>
      </c>
      <c r="G458" s="11">
        <v>7</v>
      </c>
      <c r="H458" s="11">
        <v>9</v>
      </c>
      <c r="I458" s="11">
        <v>7</v>
      </c>
      <c r="J458" s="11">
        <f t="shared" si="15"/>
        <v>7.666666666666667</v>
      </c>
      <c r="K458" s="11" t="s">
        <v>3120</v>
      </c>
      <c r="L458" s="11" t="s">
        <v>3131</v>
      </c>
      <c r="M458" s="11" t="s">
        <v>277</v>
      </c>
      <c r="N458" s="11">
        <v>10488887</v>
      </c>
      <c r="O458" s="11">
        <v>10488974</v>
      </c>
      <c r="P458" s="11" t="s">
        <v>3132</v>
      </c>
      <c r="Q458" s="11" t="s">
        <v>344</v>
      </c>
    </row>
    <row r="459" spans="1:17" x14ac:dyDescent="0.2">
      <c r="A459" s="2" t="s">
        <v>3117</v>
      </c>
      <c r="B459" s="2" t="s">
        <v>3133</v>
      </c>
      <c r="C459" s="11">
        <v>12</v>
      </c>
      <c r="D459" s="11">
        <v>12</v>
      </c>
      <c r="E459" s="11">
        <v>7</v>
      </c>
      <c r="F459" s="11">
        <f t="shared" si="14"/>
        <v>10.333333333333334</v>
      </c>
      <c r="G459" s="11">
        <v>7</v>
      </c>
      <c r="H459" s="11">
        <v>9</v>
      </c>
      <c r="I459" s="11">
        <v>7</v>
      </c>
      <c r="J459" s="11">
        <f t="shared" si="15"/>
        <v>7.666666666666667</v>
      </c>
      <c r="K459" s="11" t="s">
        <v>3118</v>
      </c>
      <c r="L459" s="11" t="s">
        <v>3134</v>
      </c>
      <c r="M459" s="11" t="s">
        <v>277</v>
      </c>
      <c r="N459" s="11">
        <v>10493798</v>
      </c>
      <c r="O459" s="11">
        <v>10493887</v>
      </c>
      <c r="P459" s="11" t="s">
        <v>3135</v>
      </c>
      <c r="Q459" s="11" t="s">
        <v>344</v>
      </c>
    </row>
    <row r="460" spans="1:17" x14ac:dyDescent="0.2">
      <c r="A460" s="2" t="s">
        <v>3119</v>
      </c>
      <c r="B460" s="2" t="s">
        <v>3133</v>
      </c>
      <c r="C460" s="11">
        <v>12</v>
      </c>
      <c r="D460" s="11">
        <v>12</v>
      </c>
      <c r="E460" s="11">
        <v>7</v>
      </c>
      <c r="F460" s="11">
        <f t="shared" si="14"/>
        <v>10.333333333333334</v>
      </c>
      <c r="G460" s="11">
        <v>7</v>
      </c>
      <c r="H460" s="11">
        <v>9</v>
      </c>
      <c r="I460" s="11">
        <v>7</v>
      </c>
      <c r="J460" s="11">
        <f t="shared" si="15"/>
        <v>7.666666666666667</v>
      </c>
      <c r="K460" s="11" t="s">
        <v>3120</v>
      </c>
      <c r="L460" s="11" t="s">
        <v>3134</v>
      </c>
      <c r="M460" s="11" t="s">
        <v>277</v>
      </c>
      <c r="N460" s="11">
        <v>10493798</v>
      </c>
      <c r="O460" s="11">
        <v>10493887</v>
      </c>
      <c r="P460" s="11" t="s">
        <v>3135</v>
      </c>
      <c r="Q460" s="11" t="s">
        <v>344</v>
      </c>
    </row>
    <row r="461" spans="1:17" x14ac:dyDescent="0.2">
      <c r="A461" s="2" t="s">
        <v>3117</v>
      </c>
      <c r="B461" s="2" t="s">
        <v>3136</v>
      </c>
      <c r="C461" s="11">
        <v>12</v>
      </c>
      <c r="D461" s="11">
        <v>12</v>
      </c>
      <c r="E461" s="11">
        <v>7</v>
      </c>
      <c r="F461" s="11">
        <f t="shared" si="14"/>
        <v>10.333333333333334</v>
      </c>
      <c r="G461" s="11">
        <v>7</v>
      </c>
      <c r="H461" s="11">
        <v>9</v>
      </c>
      <c r="I461" s="11">
        <v>7</v>
      </c>
      <c r="J461" s="11">
        <f t="shared" si="15"/>
        <v>7.666666666666667</v>
      </c>
      <c r="K461" s="11" t="s">
        <v>3118</v>
      </c>
      <c r="L461" s="11" t="s">
        <v>3137</v>
      </c>
      <c r="M461" s="11" t="s">
        <v>277</v>
      </c>
      <c r="N461" s="11">
        <v>10496268</v>
      </c>
      <c r="O461" s="11">
        <v>10496355</v>
      </c>
      <c r="P461" s="11" t="s">
        <v>3138</v>
      </c>
      <c r="Q461" s="11" t="s">
        <v>344</v>
      </c>
    </row>
    <row r="462" spans="1:17" x14ac:dyDescent="0.2">
      <c r="A462" s="2" t="s">
        <v>3119</v>
      </c>
      <c r="B462" s="2" t="s">
        <v>3136</v>
      </c>
      <c r="C462" s="11">
        <v>12</v>
      </c>
      <c r="D462" s="11">
        <v>12</v>
      </c>
      <c r="E462" s="11">
        <v>7</v>
      </c>
      <c r="F462" s="11">
        <f t="shared" si="14"/>
        <v>10.333333333333334</v>
      </c>
      <c r="G462" s="11">
        <v>7</v>
      </c>
      <c r="H462" s="11">
        <v>9</v>
      </c>
      <c r="I462" s="11">
        <v>7</v>
      </c>
      <c r="J462" s="11">
        <f t="shared" si="15"/>
        <v>7.666666666666667</v>
      </c>
      <c r="K462" s="11" t="s">
        <v>3120</v>
      </c>
      <c r="L462" s="11" t="s">
        <v>3137</v>
      </c>
      <c r="M462" s="11" t="s">
        <v>277</v>
      </c>
      <c r="N462" s="11">
        <v>10496268</v>
      </c>
      <c r="O462" s="11">
        <v>10496355</v>
      </c>
      <c r="P462" s="11" t="s">
        <v>3138</v>
      </c>
      <c r="Q462" s="11" t="s">
        <v>344</v>
      </c>
    </row>
    <row r="463" spans="1:17" x14ac:dyDescent="0.2">
      <c r="A463" s="2" t="s">
        <v>3117</v>
      </c>
      <c r="B463" s="2" t="s">
        <v>3227</v>
      </c>
      <c r="C463" s="11">
        <v>12</v>
      </c>
      <c r="D463" s="11">
        <v>12</v>
      </c>
      <c r="E463" s="11">
        <v>7</v>
      </c>
      <c r="F463" s="11">
        <f t="shared" si="14"/>
        <v>10.333333333333334</v>
      </c>
      <c r="G463" s="11">
        <v>7</v>
      </c>
      <c r="H463" s="11">
        <v>9</v>
      </c>
      <c r="I463" s="11">
        <v>7</v>
      </c>
      <c r="J463" s="11">
        <f t="shared" si="15"/>
        <v>7.666666666666667</v>
      </c>
      <c r="K463" s="11" t="s">
        <v>3118</v>
      </c>
      <c r="L463" s="11" t="s">
        <v>3228</v>
      </c>
      <c r="M463" s="11" t="s">
        <v>277</v>
      </c>
      <c r="N463" s="11">
        <v>10472540</v>
      </c>
      <c r="O463" s="11">
        <v>10472623</v>
      </c>
      <c r="P463" s="11" t="s">
        <v>3229</v>
      </c>
      <c r="Q463" s="11" t="s">
        <v>344</v>
      </c>
    </row>
    <row r="464" spans="1:17" x14ac:dyDescent="0.2">
      <c r="A464" s="2" t="s">
        <v>3119</v>
      </c>
      <c r="B464" s="2" t="s">
        <v>3227</v>
      </c>
      <c r="C464" s="11">
        <v>12</v>
      </c>
      <c r="D464" s="11">
        <v>12</v>
      </c>
      <c r="E464" s="11">
        <v>7</v>
      </c>
      <c r="F464" s="11">
        <f t="shared" si="14"/>
        <v>10.333333333333334</v>
      </c>
      <c r="G464" s="11">
        <v>7</v>
      </c>
      <c r="H464" s="11">
        <v>9</v>
      </c>
      <c r="I464" s="11">
        <v>7</v>
      </c>
      <c r="J464" s="11">
        <f t="shared" si="15"/>
        <v>7.666666666666667</v>
      </c>
      <c r="K464" s="11" t="s">
        <v>3120</v>
      </c>
      <c r="L464" s="11" t="s">
        <v>3228</v>
      </c>
      <c r="M464" s="11" t="s">
        <v>277</v>
      </c>
      <c r="N464" s="11">
        <v>10472540</v>
      </c>
      <c r="O464" s="11">
        <v>10472623</v>
      </c>
      <c r="P464" s="11" t="s">
        <v>3229</v>
      </c>
      <c r="Q464" s="11" t="s">
        <v>344</v>
      </c>
    </row>
    <row r="465" spans="1:17" x14ac:dyDescent="0.2">
      <c r="A465" s="2" t="s">
        <v>4304</v>
      </c>
      <c r="B465" s="2" t="s">
        <v>4305</v>
      </c>
      <c r="C465" s="11">
        <v>6</v>
      </c>
      <c r="D465" s="11">
        <v>11</v>
      </c>
      <c r="E465" s="11">
        <v>14</v>
      </c>
      <c r="F465" s="11">
        <f t="shared" si="14"/>
        <v>10.333333333333334</v>
      </c>
      <c r="G465" s="11">
        <v>3</v>
      </c>
      <c r="H465" s="11">
        <v>0</v>
      </c>
      <c r="I465" s="11">
        <v>2</v>
      </c>
      <c r="J465" s="11">
        <f t="shared" si="15"/>
        <v>1.6666666666666667</v>
      </c>
      <c r="K465" s="11" t="s">
        <v>4306</v>
      </c>
      <c r="L465" s="11" t="s">
        <v>4307</v>
      </c>
      <c r="M465" s="11" t="s">
        <v>264</v>
      </c>
      <c r="N465" s="11">
        <v>109720006</v>
      </c>
      <c r="O465" s="11">
        <v>109720097</v>
      </c>
      <c r="P465" s="11" t="s">
        <v>4308</v>
      </c>
      <c r="Q465" s="11" t="s">
        <v>344</v>
      </c>
    </row>
    <row r="466" spans="1:17" x14ac:dyDescent="0.2">
      <c r="A466" s="2" t="s">
        <v>2448</v>
      </c>
      <c r="B466" s="2" t="s">
        <v>2449</v>
      </c>
      <c r="C466" s="11">
        <v>6</v>
      </c>
      <c r="D466" s="11">
        <v>12</v>
      </c>
      <c r="E466" s="11">
        <v>11</v>
      </c>
      <c r="F466" s="11">
        <f t="shared" si="14"/>
        <v>9.6666666666666661</v>
      </c>
      <c r="G466" s="11">
        <v>10</v>
      </c>
      <c r="H466" s="11">
        <v>14</v>
      </c>
      <c r="I466" s="11">
        <v>5</v>
      </c>
      <c r="J466" s="11">
        <f t="shared" si="15"/>
        <v>9.6666666666666661</v>
      </c>
      <c r="K466" s="11" t="s">
        <v>2450</v>
      </c>
      <c r="L466" s="11" t="s">
        <v>200</v>
      </c>
      <c r="M466" s="11" t="s">
        <v>264</v>
      </c>
      <c r="N466" s="11">
        <v>109713481</v>
      </c>
      <c r="O466" s="11">
        <v>109713577</v>
      </c>
      <c r="P466" s="11" t="s">
        <v>2451</v>
      </c>
      <c r="Q466" s="11" t="s">
        <v>344</v>
      </c>
    </row>
    <row r="467" spans="1:17" x14ac:dyDescent="0.2">
      <c r="A467" s="2" t="s">
        <v>2463</v>
      </c>
      <c r="B467" s="2" t="s">
        <v>2459</v>
      </c>
      <c r="C467" s="11">
        <v>11</v>
      </c>
      <c r="D467" s="11">
        <v>8</v>
      </c>
      <c r="E467" s="11">
        <v>10</v>
      </c>
      <c r="F467" s="11">
        <f t="shared" si="14"/>
        <v>9.6666666666666661</v>
      </c>
      <c r="G467" s="11">
        <v>14</v>
      </c>
      <c r="H467" s="11">
        <v>10</v>
      </c>
      <c r="I467" s="11">
        <v>10</v>
      </c>
      <c r="J467" s="11">
        <f t="shared" si="15"/>
        <v>11.333333333333334</v>
      </c>
      <c r="K467" s="11" t="s">
        <v>2464</v>
      </c>
      <c r="L467" s="11" t="s">
        <v>2461</v>
      </c>
      <c r="M467" s="11" t="s">
        <v>303</v>
      </c>
      <c r="N467" s="11">
        <v>19181465</v>
      </c>
      <c r="O467" s="11">
        <v>19181562</v>
      </c>
      <c r="P467" s="11" t="s">
        <v>2462</v>
      </c>
      <c r="Q467" s="11" t="s">
        <v>344</v>
      </c>
    </row>
    <row r="468" spans="1:17" x14ac:dyDescent="0.2">
      <c r="A468" s="2" t="s">
        <v>4395</v>
      </c>
      <c r="B468" s="2" t="s">
        <v>4396</v>
      </c>
      <c r="C468" s="11">
        <v>7</v>
      </c>
      <c r="D468" s="11">
        <v>14</v>
      </c>
      <c r="E468" s="11">
        <v>8</v>
      </c>
      <c r="F468" s="11">
        <f t="shared" si="14"/>
        <v>9.6666666666666661</v>
      </c>
      <c r="G468" s="11">
        <v>6</v>
      </c>
      <c r="H468" s="11">
        <v>8</v>
      </c>
      <c r="I468" s="11">
        <v>1</v>
      </c>
      <c r="J468" s="11">
        <f t="shared" si="15"/>
        <v>5</v>
      </c>
      <c r="K468" s="11" t="s">
        <v>4397</v>
      </c>
      <c r="L468" s="11" t="s">
        <v>4398</v>
      </c>
      <c r="M468" s="11" t="s">
        <v>277</v>
      </c>
      <c r="N468" s="11">
        <v>10467229</v>
      </c>
      <c r="O468" s="11">
        <v>10467349</v>
      </c>
      <c r="P468" s="11" t="s">
        <v>4399</v>
      </c>
      <c r="Q468" s="11" t="s">
        <v>344</v>
      </c>
    </row>
    <row r="469" spans="1:17" x14ac:dyDescent="0.2">
      <c r="A469" s="2" t="s">
        <v>665</v>
      </c>
      <c r="B469" s="2" t="s">
        <v>666</v>
      </c>
      <c r="C469" s="11">
        <v>4</v>
      </c>
      <c r="D469" s="11">
        <v>6</v>
      </c>
      <c r="E469" s="11">
        <v>18</v>
      </c>
      <c r="F469" s="11">
        <f t="shared" si="14"/>
        <v>9.3333333333333339</v>
      </c>
      <c r="G469" s="11">
        <v>4</v>
      </c>
      <c r="H469" s="11">
        <v>9</v>
      </c>
      <c r="I469" s="11">
        <v>12</v>
      </c>
      <c r="J469" s="11">
        <f t="shared" si="15"/>
        <v>8.3333333333333339</v>
      </c>
      <c r="K469" s="11" t="s">
        <v>667</v>
      </c>
      <c r="L469" s="11" t="s">
        <v>668</v>
      </c>
      <c r="M469" s="11" t="s">
        <v>289</v>
      </c>
      <c r="N469" s="11">
        <v>147064905</v>
      </c>
      <c r="O469" s="11">
        <v>147065002</v>
      </c>
      <c r="P469" s="11" t="s">
        <v>669</v>
      </c>
      <c r="Q469" s="11" t="s">
        <v>344</v>
      </c>
    </row>
    <row r="470" spans="1:17" x14ac:dyDescent="0.2">
      <c r="A470" s="2" t="s">
        <v>494</v>
      </c>
      <c r="B470" s="2" t="s">
        <v>495</v>
      </c>
      <c r="C470" s="11">
        <v>8</v>
      </c>
      <c r="D470" s="11">
        <v>11</v>
      </c>
      <c r="E470" s="11">
        <v>8</v>
      </c>
      <c r="F470" s="11">
        <f t="shared" si="14"/>
        <v>9</v>
      </c>
      <c r="G470" s="11">
        <v>14</v>
      </c>
      <c r="H470" s="11">
        <v>9</v>
      </c>
      <c r="I470" s="11">
        <v>14</v>
      </c>
      <c r="J470" s="11">
        <f t="shared" si="15"/>
        <v>12.333333333333334</v>
      </c>
      <c r="K470" s="11" t="s">
        <v>496</v>
      </c>
      <c r="L470" s="11" t="s">
        <v>496</v>
      </c>
      <c r="M470" s="11" t="s">
        <v>497</v>
      </c>
      <c r="N470" s="11" t="s">
        <v>497</v>
      </c>
      <c r="O470" s="11" t="s">
        <v>497</v>
      </c>
      <c r="P470" s="11" t="s">
        <v>497</v>
      </c>
      <c r="Q470" s="11" t="s">
        <v>497</v>
      </c>
    </row>
    <row r="471" spans="1:17" x14ac:dyDescent="0.2">
      <c r="A471" s="2" t="s">
        <v>953</v>
      </c>
      <c r="B471" s="2" t="s">
        <v>950</v>
      </c>
      <c r="C471" s="11">
        <v>11</v>
      </c>
      <c r="D471" s="11">
        <v>6</v>
      </c>
      <c r="E471" s="11">
        <v>10</v>
      </c>
      <c r="F471" s="11">
        <f t="shared" si="14"/>
        <v>9</v>
      </c>
      <c r="G471" s="11">
        <v>4</v>
      </c>
      <c r="H471" s="11">
        <v>7</v>
      </c>
      <c r="I471" s="11">
        <v>4</v>
      </c>
      <c r="J471" s="11">
        <f t="shared" si="15"/>
        <v>5</v>
      </c>
      <c r="K471" s="11" t="s">
        <v>954</v>
      </c>
      <c r="L471" s="11" t="s">
        <v>951</v>
      </c>
      <c r="M471" s="11" t="s">
        <v>277</v>
      </c>
      <c r="N471" s="11">
        <v>38853830</v>
      </c>
      <c r="O471" s="11">
        <v>38853918</v>
      </c>
      <c r="P471" s="11" t="s">
        <v>952</v>
      </c>
      <c r="Q471" s="11" t="s">
        <v>344</v>
      </c>
    </row>
    <row r="472" spans="1:17" x14ac:dyDescent="0.2">
      <c r="A472" s="2" t="s">
        <v>1921</v>
      </c>
      <c r="B472" s="2" t="s">
        <v>1917</v>
      </c>
      <c r="C472" s="11">
        <v>8</v>
      </c>
      <c r="D472" s="11">
        <v>12</v>
      </c>
      <c r="E472" s="11">
        <v>7</v>
      </c>
      <c r="F472" s="11">
        <f t="shared" si="14"/>
        <v>9</v>
      </c>
      <c r="G472" s="11">
        <v>9</v>
      </c>
      <c r="H472" s="11">
        <v>5</v>
      </c>
      <c r="I472" s="11">
        <v>5</v>
      </c>
      <c r="J472" s="11">
        <f t="shared" si="15"/>
        <v>6.333333333333333</v>
      </c>
      <c r="K472" s="11" t="s">
        <v>1922</v>
      </c>
      <c r="L472" s="11" t="s">
        <v>1919</v>
      </c>
      <c r="M472" s="11" t="s">
        <v>274</v>
      </c>
      <c r="N472" s="11">
        <v>87113004</v>
      </c>
      <c r="O472" s="11">
        <v>87113089</v>
      </c>
      <c r="P472" s="11" t="s">
        <v>1920</v>
      </c>
      <c r="Q472" s="11" t="s">
        <v>344</v>
      </c>
    </row>
    <row r="473" spans="1:17" x14ac:dyDescent="0.2">
      <c r="A473" s="2" t="s">
        <v>2846</v>
      </c>
      <c r="B473" s="2" t="s">
        <v>2847</v>
      </c>
      <c r="C473" s="11">
        <v>8</v>
      </c>
      <c r="D473" s="11">
        <v>11</v>
      </c>
      <c r="E473" s="11">
        <v>8</v>
      </c>
      <c r="F473" s="11">
        <f t="shared" si="14"/>
        <v>9</v>
      </c>
      <c r="G473" s="11">
        <v>2</v>
      </c>
      <c r="H473" s="11">
        <v>6</v>
      </c>
      <c r="I473" s="11">
        <v>6</v>
      </c>
      <c r="J473" s="11">
        <f t="shared" si="15"/>
        <v>4.666666666666667</v>
      </c>
      <c r="K473" s="11" t="s">
        <v>2848</v>
      </c>
      <c r="L473" s="11" t="s">
        <v>2848</v>
      </c>
      <c r="M473" s="11" t="s">
        <v>268</v>
      </c>
      <c r="N473" s="11">
        <v>126710282</v>
      </c>
      <c r="O473" s="11">
        <v>126710391</v>
      </c>
      <c r="P473" s="11" t="s">
        <v>2849</v>
      </c>
      <c r="Q473" s="11" t="s">
        <v>336</v>
      </c>
    </row>
    <row r="474" spans="1:17" x14ac:dyDescent="0.2">
      <c r="A474" s="2" t="s">
        <v>2933</v>
      </c>
      <c r="B474" s="2" t="s">
        <v>2934</v>
      </c>
      <c r="C474" s="11">
        <v>4</v>
      </c>
      <c r="D474" s="11">
        <v>8</v>
      </c>
      <c r="E474" s="11">
        <v>15</v>
      </c>
      <c r="F474" s="11">
        <f t="shared" si="14"/>
        <v>9</v>
      </c>
      <c r="G474" s="11">
        <v>1</v>
      </c>
      <c r="H474" s="11">
        <v>1</v>
      </c>
      <c r="I474" s="11">
        <v>0</v>
      </c>
      <c r="J474" s="11">
        <f t="shared" si="15"/>
        <v>0.66666666666666663</v>
      </c>
      <c r="K474" s="11" t="s">
        <v>132</v>
      </c>
      <c r="L474" s="11" t="s">
        <v>193</v>
      </c>
      <c r="M474" s="11" t="s">
        <v>264</v>
      </c>
      <c r="N474" s="11">
        <v>109743715</v>
      </c>
      <c r="O474" s="11">
        <v>109743795</v>
      </c>
      <c r="P474" s="11" t="s">
        <v>2935</v>
      </c>
      <c r="Q474" s="11" t="s">
        <v>344</v>
      </c>
    </row>
    <row r="475" spans="1:17" x14ac:dyDescent="0.2">
      <c r="A475" s="2" t="s">
        <v>3102</v>
      </c>
      <c r="B475" s="2" t="s">
        <v>3114</v>
      </c>
      <c r="C475" s="11">
        <v>4</v>
      </c>
      <c r="D475" s="11">
        <v>16</v>
      </c>
      <c r="E475" s="11">
        <v>7</v>
      </c>
      <c r="F475" s="11">
        <f t="shared" si="14"/>
        <v>9</v>
      </c>
      <c r="G475" s="11">
        <v>2</v>
      </c>
      <c r="H475" s="11">
        <v>6</v>
      </c>
      <c r="I475" s="11">
        <v>7</v>
      </c>
      <c r="J475" s="11">
        <f t="shared" si="15"/>
        <v>5</v>
      </c>
      <c r="K475" s="11" t="s">
        <v>3103</v>
      </c>
      <c r="L475" s="11" t="s">
        <v>3115</v>
      </c>
      <c r="M475" s="11" t="s">
        <v>277</v>
      </c>
      <c r="N475" s="11">
        <v>10474219</v>
      </c>
      <c r="O475" s="11">
        <v>10474300</v>
      </c>
      <c r="P475" s="11" t="s">
        <v>3116</v>
      </c>
      <c r="Q475" s="11" t="s">
        <v>344</v>
      </c>
    </row>
    <row r="476" spans="1:17" x14ac:dyDescent="0.2">
      <c r="A476" s="2" t="s">
        <v>3104</v>
      </c>
      <c r="B476" s="2" t="s">
        <v>3114</v>
      </c>
      <c r="C476" s="11">
        <v>4</v>
      </c>
      <c r="D476" s="11">
        <v>16</v>
      </c>
      <c r="E476" s="11">
        <v>7</v>
      </c>
      <c r="F476" s="11">
        <f t="shared" si="14"/>
        <v>9</v>
      </c>
      <c r="G476" s="11">
        <v>1</v>
      </c>
      <c r="H476" s="11">
        <v>6</v>
      </c>
      <c r="I476" s="11">
        <v>7</v>
      </c>
      <c r="J476" s="11">
        <f t="shared" si="15"/>
        <v>4.666666666666667</v>
      </c>
      <c r="K476" s="11" t="s">
        <v>3105</v>
      </c>
      <c r="L476" s="11" t="s">
        <v>3115</v>
      </c>
      <c r="M476" s="11" t="s">
        <v>277</v>
      </c>
      <c r="N476" s="11">
        <v>10474219</v>
      </c>
      <c r="O476" s="11">
        <v>10474300</v>
      </c>
      <c r="P476" s="11" t="s">
        <v>3116</v>
      </c>
      <c r="Q476" s="11" t="s">
        <v>344</v>
      </c>
    </row>
    <row r="477" spans="1:17" x14ac:dyDescent="0.2">
      <c r="A477" s="2" t="s">
        <v>3106</v>
      </c>
      <c r="B477" s="2" t="s">
        <v>3114</v>
      </c>
      <c r="C477" s="11">
        <v>4</v>
      </c>
      <c r="D477" s="11">
        <v>16</v>
      </c>
      <c r="E477" s="11">
        <v>7</v>
      </c>
      <c r="F477" s="11">
        <f t="shared" si="14"/>
        <v>9</v>
      </c>
      <c r="G477" s="11">
        <v>1</v>
      </c>
      <c r="H477" s="11">
        <v>6</v>
      </c>
      <c r="I477" s="11">
        <v>7</v>
      </c>
      <c r="J477" s="11">
        <f t="shared" si="15"/>
        <v>4.666666666666667</v>
      </c>
      <c r="K477" s="11" t="s">
        <v>3107</v>
      </c>
      <c r="L477" s="11" t="s">
        <v>3115</v>
      </c>
      <c r="M477" s="11" t="s">
        <v>277</v>
      </c>
      <c r="N477" s="11">
        <v>10474219</v>
      </c>
      <c r="O477" s="11">
        <v>10474300</v>
      </c>
      <c r="P477" s="11" t="s">
        <v>3116</v>
      </c>
      <c r="Q477" s="11" t="s">
        <v>344</v>
      </c>
    </row>
    <row r="478" spans="1:17" x14ac:dyDescent="0.2">
      <c r="A478" s="2" t="s">
        <v>3108</v>
      </c>
      <c r="B478" s="2" t="s">
        <v>3114</v>
      </c>
      <c r="C478" s="11">
        <v>4</v>
      </c>
      <c r="D478" s="11">
        <v>16</v>
      </c>
      <c r="E478" s="11">
        <v>7</v>
      </c>
      <c r="F478" s="11">
        <f t="shared" si="14"/>
        <v>9</v>
      </c>
      <c r="G478" s="11">
        <v>2</v>
      </c>
      <c r="H478" s="11">
        <v>6</v>
      </c>
      <c r="I478" s="11">
        <v>7</v>
      </c>
      <c r="J478" s="11">
        <f t="shared" si="15"/>
        <v>5</v>
      </c>
      <c r="K478" s="11" t="s">
        <v>3109</v>
      </c>
      <c r="L478" s="11" t="s">
        <v>3115</v>
      </c>
      <c r="M478" s="11" t="s">
        <v>277</v>
      </c>
      <c r="N478" s="11">
        <v>10474219</v>
      </c>
      <c r="O478" s="11">
        <v>10474300</v>
      </c>
      <c r="P478" s="11" t="s">
        <v>3116</v>
      </c>
      <c r="Q478" s="11" t="s">
        <v>344</v>
      </c>
    </row>
    <row r="479" spans="1:17" x14ac:dyDescent="0.2">
      <c r="A479" s="2" t="s">
        <v>3112</v>
      </c>
      <c r="B479" s="2" t="s">
        <v>3114</v>
      </c>
      <c r="C479" s="11">
        <v>4</v>
      </c>
      <c r="D479" s="11">
        <v>16</v>
      </c>
      <c r="E479" s="11">
        <v>7</v>
      </c>
      <c r="F479" s="11">
        <f t="shared" si="14"/>
        <v>9</v>
      </c>
      <c r="G479" s="11">
        <v>1</v>
      </c>
      <c r="H479" s="11">
        <v>6</v>
      </c>
      <c r="I479" s="11">
        <v>7</v>
      </c>
      <c r="J479" s="11">
        <f t="shared" si="15"/>
        <v>4.666666666666667</v>
      </c>
      <c r="K479" s="11" t="s">
        <v>3113</v>
      </c>
      <c r="L479" s="11" t="s">
        <v>3115</v>
      </c>
      <c r="M479" s="11" t="s">
        <v>277</v>
      </c>
      <c r="N479" s="11">
        <v>10474219</v>
      </c>
      <c r="O479" s="11">
        <v>10474300</v>
      </c>
      <c r="P479" s="11" t="s">
        <v>3116</v>
      </c>
      <c r="Q479" s="11" t="s">
        <v>344</v>
      </c>
    </row>
    <row r="480" spans="1:17" x14ac:dyDescent="0.2">
      <c r="A480" s="2" t="s">
        <v>3102</v>
      </c>
      <c r="B480" s="2" t="s">
        <v>3121</v>
      </c>
      <c r="C480" s="11">
        <v>4</v>
      </c>
      <c r="D480" s="11">
        <v>16</v>
      </c>
      <c r="E480" s="11">
        <v>7</v>
      </c>
      <c r="F480" s="11">
        <f t="shared" si="14"/>
        <v>9</v>
      </c>
      <c r="G480" s="11">
        <v>2</v>
      </c>
      <c r="H480" s="11">
        <v>6</v>
      </c>
      <c r="I480" s="11">
        <v>7</v>
      </c>
      <c r="J480" s="11">
        <f t="shared" si="15"/>
        <v>5</v>
      </c>
      <c r="K480" s="11" t="s">
        <v>3103</v>
      </c>
      <c r="L480" s="11" t="s">
        <v>3122</v>
      </c>
      <c r="M480" s="11" t="s">
        <v>277</v>
      </c>
      <c r="N480" s="11">
        <v>10498685</v>
      </c>
      <c r="O480" s="11">
        <v>10498766</v>
      </c>
      <c r="P480" s="11" t="s">
        <v>3123</v>
      </c>
      <c r="Q480" s="11" t="s">
        <v>344</v>
      </c>
    </row>
    <row r="481" spans="1:17" x14ac:dyDescent="0.2">
      <c r="A481" s="2" t="s">
        <v>3104</v>
      </c>
      <c r="B481" s="2" t="s">
        <v>3121</v>
      </c>
      <c r="C481" s="11">
        <v>4</v>
      </c>
      <c r="D481" s="11">
        <v>16</v>
      </c>
      <c r="E481" s="11">
        <v>7</v>
      </c>
      <c r="F481" s="11">
        <f t="shared" si="14"/>
        <v>9</v>
      </c>
      <c r="G481" s="11">
        <v>1</v>
      </c>
      <c r="H481" s="11">
        <v>6</v>
      </c>
      <c r="I481" s="11">
        <v>7</v>
      </c>
      <c r="J481" s="11">
        <f t="shared" si="15"/>
        <v>4.666666666666667</v>
      </c>
      <c r="K481" s="11" t="s">
        <v>3105</v>
      </c>
      <c r="L481" s="11" t="s">
        <v>3122</v>
      </c>
      <c r="M481" s="11" t="s">
        <v>277</v>
      </c>
      <c r="N481" s="11">
        <v>10498685</v>
      </c>
      <c r="O481" s="11">
        <v>10498766</v>
      </c>
      <c r="P481" s="11" t="s">
        <v>3123</v>
      </c>
      <c r="Q481" s="11" t="s">
        <v>344</v>
      </c>
    </row>
    <row r="482" spans="1:17" x14ac:dyDescent="0.2">
      <c r="A482" s="2" t="s">
        <v>3106</v>
      </c>
      <c r="B482" s="2" t="s">
        <v>3121</v>
      </c>
      <c r="C482" s="11">
        <v>4</v>
      </c>
      <c r="D482" s="11">
        <v>16</v>
      </c>
      <c r="E482" s="11">
        <v>7</v>
      </c>
      <c r="F482" s="11">
        <f t="shared" si="14"/>
        <v>9</v>
      </c>
      <c r="G482" s="11">
        <v>1</v>
      </c>
      <c r="H482" s="11">
        <v>6</v>
      </c>
      <c r="I482" s="11">
        <v>7</v>
      </c>
      <c r="J482" s="11">
        <f t="shared" si="15"/>
        <v>4.666666666666667</v>
      </c>
      <c r="K482" s="11" t="s">
        <v>3107</v>
      </c>
      <c r="L482" s="11" t="s">
        <v>3122</v>
      </c>
      <c r="M482" s="11" t="s">
        <v>277</v>
      </c>
      <c r="N482" s="11">
        <v>10498685</v>
      </c>
      <c r="O482" s="11">
        <v>10498766</v>
      </c>
      <c r="P482" s="11" t="s">
        <v>3123</v>
      </c>
      <c r="Q482" s="11" t="s">
        <v>344</v>
      </c>
    </row>
    <row r="483" spans="1:17" x14ac:dyDescent="0.2">
      <c r="A483" s="2" t="s">
        <v>3108</v>
      </c>
      <c r="B483" s="2" t="s">
        <v>3121</v>
      </c>
      <c r="C483" s="11">
        <v>4</v>
      </c>
      <c r="D483" s="11">
        <v>16</v>
      </c>
      <c r="E483" s="11">
        <v>7</v>
      </c>
      <c r="F483" s="11">
        <f t="shared" si="14"/>
        <v>9</v>
      </c>
      <c r="G483" s="11">
        <v>2</v>
      </c>
      <c r="H483" s="11">
        <v>6</v>
      </c>
      <c r="I483" s="11">
        <v>7</v>
      </c>
      <c r="J483" s="11">
        <f t="shared" si="15"/>
        <v>5</v>
      </c>
      <c r="K483" s="11" t="s">
        <v>3109</v>
      </c>
      <c r="L483" s="11" t="s">
        <v>3122</v>
      </c>
      <c r="M483" s="11" t="s">
        <v>277</v>
      </c>
      <c r="N483" s="11">
        <v>10498685</v>
      </c>
      <c r="O483" s="11">
        <v>10498766</v>
      </c>
      <c r="P483" s="11" t="s">
        <v>3123</v>
      </c>
      <c r="Q483" s="11" t="s">
        <v>344</v>
      </c>
    </row>
    <row r="484" spans="1:17" x14ac:dyDescent="0.2">
      <c r="A484" s="2" t="s">
        <v>3112</v>
      </c>
      <c r="B484" s="2" t="s">
        <v>3121</v>
      </c>
      <c r="C484" s="11">
        <v>4</v>
      </c>
      <c r="D484" s="11">
        <v>16</v>
      </c>
      <c r="E484" s="11">
        <v>7</v>
      </c>
      <c r="F484" s="11">
        <f t="shared" si="14"/>
        <v>9</v>
      </c>
      <c r="G484" s="11">
        <v>1</v>
      </c>
      <c r="H484" s="11">
        <v>6</v>
      </c>
      <c r="I484" s="11">
        <v>7</v>
      </c>
      <c r="J484" s="11">
        <f t="shared" si="15"/>
        <v>4.666666666666667</v>
      </c>
      <c r="K484" s="11" t="s">
        <v>3113</v>
      </c>
      <c r="L484" s="11" t="s">
        <v>3122</v>
      </c>
      <c r="M484" s="11" t="s">
        <v>277</v>
      </c>
      <c r="N484" s="11">
        <v>10498685</v>
      </c>
      <c r="O484" s="11">
        <v>10498766</v>
      </c>
      <c r="P484" s="11" t="s">
        <v>3123</v>
      </c>
      <c r="Q484" s="11" t="s">
        <v>344</v>
      </c>
    </row>
    <row r="485" spans="1:17" x14ac:dyDescent="0.2">
      <c r="A485" s="2" t="s">
        <v>3102</v>
      </c>
      <c r="B485" s="2" t="s">
        <v>3127</v>
      </c>
      <c r="C485" s="11">
        <v>4</v>
      </c>
      <c r="D485" s="11">
        <v>16</v>
      </c>
      <c r="E485" s="11">
        <v>7</v>
      </c>
      <c r="F485" s="11">
        <f t="shared" si="14"/>
        <v>9</v>
      </c>
      <c r="G485" s="11">
        <v>2</v>
      </c>
      <c r="H485" s="11">
        <v>6</v>
      </c>
      <c r="I485" s="11">
        <v>7</v>
      </c>
      <c r="J485" s="11">
        <f t="shared" si="15"/>
        <v>5</v>
      </c>
      <c r="K485" s="11" t="s">
        <v>3103</v>
      </c>
      <c r="L485" s="11" t="s">
        <v>3128</v>
      </c>
      <c r="M485" s="11" t="s">
        <v>277</v>
      </c>
      <c r="N485" s="11">
        <v>10486423</v>
      </c>
      <c r="O485" s="11">
        <v>10486512</v>
      </c>
      <c r="P485" s="11" t="s">
        <v>3129</v>
      </c>
      <c r="Q485" s="11" t="s">
        <v>344</v>
      </c>
    </row>
    <row r="486" spans="1:17" x14ac:dyDescent="0.2">
      <c r="A486" s="2" t="s">
        <v>3104</v>
      </c>
      <c r="B486" s="2" t="s">
        <v>3127</v>
      </c>
      <c r="C486" s="11">
        <v>4</v>
      </c>
      <c r="D486" s="11">
        <v>16</v>
      </c>
      <c r="E486" s="11">
        <v>7</v>
      </c>
      <c r="F486" s="11">
        <f t="shared" si="14"/>
        <v>9</v>
      </c>
      <c r="G486" s="11">
        <v>1</v>
      </c>
      <c r="H486" s="11">
        <v>6</v>
      </c>
      <c r="I486" s="11">
        <v>7</v>
      </c>
      <c r="J486" s="11">
        <f t="shared" si="15"/>
        <v>4.666666666666667</v>
      </c>
      <c r="K486" s="11" t="s">
        <v>3105</v>
      </c>
      <c r="L486" s="11" t="s">
        <v>3128</v>
      </c>
      <c r="M486" s="11" t="s">
        <v>277</v>
      </c>
      <c r="N486" s="11">
        <v>10486423</v>
      </c>
      <c r="O486" s="11">
        <v>10486512</v>
      </c>
      <c r="P486" s="11" t="s">
        <v>3129</v>
      </c>
      <c r="Q486" s="11" t="s">
        <v>344</v>
      </c>
    </row>
    <row r="487" spans="1:17" x14ac:dyDescent="0.2">
      <c r="A487" s="2" t="s">
        <v>3106</v>
      </c>
      <c r="B487" s="2" t="s">
        <v>3127</v>
      </c>
      <c r="C487" s="11">
        <v>4</v>
      </c>
      <c r="D487" s="11">
        <v>16</v>
      </c>
      <c r="E487" s="11">
        <v>7</v>
      </c>
      <c r="F487" s="11">
        <f t="shared" si="14"/>
        <v>9</v>
      </c>
      <c r="G487" s="11">
        <v>1</v>
      </c>
      <c r="H487" s="11">
        <v>6</v>
      </c>
      <c r="I487" s="11">
        <v>7</v>
      </c>
      <c r="J487" s="11">
        <f t="shared" si="15"/>
        <v>4.666666666666667</v>
      </c>
      <c r="K487" s="11" t="s">
        <v>3107</v>
      </c>
      <c r="L487" s="11" t="s">
        <v>3128</v>
      </c>
      <c r="M487" s="11" t="s">
        <v>277</v>
      </c>
      <c r="N487" s="11">
        <v>10486423</v>
      </c>
      <c r="O487" s="11">
        <v>10486512</v>
      </c>
      <c r="P487" s="11" t="s">
        <v>3129</v>
      </c>
      <c r="Q487" s="11" t="s">
        <v>344</v>
      </c>
    </row>
    <row r="488" spans="1:17" x14ac:dyDescent="0.2">
      <c r="A488" s="2" t="s">
        <v>3108</v>
      </c>
      <c r="B488" s="2" t="s">
        <v>3127</v>
      </c>
      <c r="C488" s="11">
        <v>4</v>
      </c>
      <c r="D488" s="11">
        <v>16</v>
      </c>
      <c r="E488" s="11">
        <v>7</v>
      </c>
      <c r="F488" s="11">
        <f t="shared" si="14"/>
        <v>9</v>
      </c>
      <c r="G488" s="11">
        <v>2</v>
      </c>
      <c r="H488" s="11">
        <v>6</v>
      </c>
      <c r="I488" s="11">
        <v>7</v>
      </c>
      <c r="J488" s="11">
        <f t="shared" si="15"/>
        <v>5</v>
      </c>
      <c r="K488" s="11" t="s">
        <v>3109</v>
      </c>
      <c r="L488" s="11" t="s">
        <v>3128</v>
      </c>
      <c r="M488" s="11" t="s">
        <v>277</v>
      </c>
      <c r="N488" s="11">
        <v>10486423</v>
      </c>
      <c r="O488" s="11">
        <v>10486512</v>
      </c>
      <c r="P488" s="11" t="s">
        <v>3129</v>
      </c>
      <c r="Q488" s="11" t="s">
        <v>344</v>
      </c>
    </row>
    <row r="489" spans="1:17" x14ac:dyDescent="0.2">
      <c r="A489" s="2" t="s">
        <v>3112</v>
      </c>
      <c r="B489" s="2" t="s">
        <v>3127</v>
      </c>
      <c r="C489" s="11">
        <v>4</v>
      </c>
      <c r="D489" s="11">
        <v>16</v>
      </c>
      <c r="E489" s="11">
        <v>7</v>
      </c>
      <c r="F489" s="11">
        <f t="shared" si="14"/>
        <v>9</v>
      </c>
      <c r="G489" s="11">
        <v>1</v>
      </c>
      <c r="H489" s="11">
        <v>6</v>
      </c>
      <c r="I489" s="11">
        <v>7</v>
      </c>
      <c r="J489" s="11">
        <f t="shared" si="15"/>
        <v>4.666666666666667</v>
      </c>
      <c r="K489" s="11" t="s">
        <v>3113</v>
      </c>
      <c r="L489" s="11" t="s">
        <v>3128</v>
      </c>
      <c r="M489" s="11" t="s">
        <v>277</v>
      </c>
      <c r="N489" s="11">
        <v>10486423</v>
      </c>
      <c r="O489" s="11">
        <v>10486512</v>
      </c>
      <c r="P489" s="11" t="s">
        <v>3129</v>
      </c>
      <c r="Q489" s="11" t="s">
        <v>344</v>
      </c>
    </row>
    <row r="490" spans="1:17" x14ac:dyDescent="0.2">
      <c r="A490" s="2" t="s">
        <v>3102</v>
      </c>
      <c r="B490" s="2" t="s">
        <v>3130</v>
      </c>
      <c r="C490" s="11">
        <v>4</v>
      </c>
      <c r="D490" s="11">
        <v>16</v>
      </c>
      <c r="E490" s="11">
        <v>7</v>
      </c>
      <c r="F490" s="11">
        <f t="shared" si="14"/>
        <v>9</v>
      </c>
      <c r="G490" s="11">
        <v>2</v>
      </c>
      <c r="H490" s="11">
        <v>6</v>
      </c>
      <c r="I490" s="11">
        <v>7</v>
      </c>
      <c r="J490" s="11">
        <f t="shared" si="15"/>
        <v>5</v>
      </c>
      <c r="K490" s="11" t="s">
        <v>3103</v>
      </c>
      <c r="L490" s="11" t="s">
        <v>3131</v>
      </c>
      <c r="M490" s="11" t="s">
        <v>277</v>
      </c>
      <c r="N490" s="11">
        <v>10488887</v>
      </c>
      <c r="O490" s="11">
        <v>10488974</v>
      </c>
      <c r="P490" s="11" t="s">
        <v>3132</v>
      </c>
      <c r="Q490" s="11" t="s">
        <v>344</v>
      </c>
    </row>
    <row r="491" spans="1:17" x14ac:dyDescent="0.2">
      <c r="A491" s="2" t="s">
        <v>3104</v>
      </c>
      <c r="B491" s="2" t="s">
        <v>3130</v>
      </c>
      <c r="C491" s="11">
        <v>4</v>
      </c>
      <c r="D491" s="11">
        <v>16</v>
      </c>
      <c r="E491" s="11">
        <v>7</v>
      </c>
      <c r="F491" s="11">
        <f t="shared" si="14"/>
        <v>9</v>
      </c>
      <c r="G491" s="11">
        <v>1</v>
      </c>
      <c r="H491" s="11">
        <v>6</v>
      </c>
      <c r="I491" s="11">
        <v>7</v>
      </c>
      <c r="J491" s="11">
        <f t="shared" si="15"/>
        <v>4.666666666666667</v>
      </c>
      <c r="K491" s="11" t="s">
        <v>3105</v>
      </c>
      <c r="L491" s="11" t="s">
        <v>3131</v>
      </c>
      <c r="M491" s="11" t="s">
        <v>277</v>
      </c>
      <c r="N491" s="11">
        <v>10488887</v>
      </c>
      <c r="O491" s="11">
        <v>10488974</v>
      </c>
      <c r="P491" s="11" t="s">
        <v>3132</v>
      </c>
      <c r="Q491" s="11" t="s">
        <v>344</v>
      </c>
    </row>
    <row r="492" spans="1:17" x14ac:dyDescent="0.2">
      <c r="A492" s="2" t="s">
        <v>3106</v>
      </c>
      <c r="B492" s="2" t="s">
        <v>3130</v>
      </c>
      <c r="C492" s="11">
        <v>4</v>
      </c>
      <c r="D492" s="11">
        <v>16</v>
      </c>
      <c r="E492" s="11">
        <v>7</v>
      </c>
      <c r="F492" s="11">
        <f t="shared" si="14"/>
        <v>9</v>
      </c>
      <c r="G492" s="11">
        <v>1</v>
      </c>
      <c r="H492" s="11">
        <v>6</v>
      </c>
      <c r="I492" s="11">
        <v>7</v>
      </c>
      <c r="J492" s="11">
        <f t="shared" si="15"/>
        <v>4.666666666666667</v>
      </c>
      <c r="K492" s="11" t="s">
        <v>3107</v>
      </c>
      <c r="L492" s="11" t="s">
        <v>3131</v>
      </c>
      <c r="M492" s="11" t="s">
        <v>277</v>
      </c>
      <c r="N492" s="11">
        <v>10488887</v>
      </c>
      <c r="O492" s="11">
        <v>10488974</v>
      </c>
      <c r="P492" s="11" t="s">
        <v>3132</v>
      </c>
      <c r="Q492" s="11" t="s">
        <v>344</v>
      </c>
    </row>
    <row r="493" spans="1:17" x14ac:dyDescent="0.2">
      <c r="A493" s="2" t="s">
        <v>3108</v>
      </c>
      <c r="B493" s="2" t="s">
        <v>3130</v>
      </c>
      <c r="C493" s="11">
        <v>4</v>
      </c>
      <c r="D493" s="11">
        <v>16</v>
      </c>
      <c r="E493" s="11">
        <v>7</v>
      </c>
      <c r="F493" s="11">
        <f t="shared" si="14"/>
        <v>9</v>
      </c>
      <c r="G493" s="11">
        <v>2</v>
      </c>
      <c r="H493" s="11">
        <v>6</v>
      </c>
      <c r="I493" s="11">
        <v>7</v>
      </c>
      <c r="J493" s="11">
        <f t="shared" si="15"/>
        <v>5</v>
      </c>
      <c r="K493" s="11" t="s">
        <v>3109</v>
      </c>
      <c r="L493" s="11" t="s">
        <v>3131</v>
      </c>
      <c r="M493" s="11" t="s">
        <v>277</v>
      </c>
      <c r="N493" s="11">
        <v>10488887</v>
      </c>
      <c r="O493" s="11">
        <v>10488974</v>
      </c>
      <c r="P493" s="11" t="s">
        <v>3132</v>
      </c>
      <c r="Q493" s="11" t="s">
        <v>344</v>
      </c>
    </row>
    <row r="494" spans="1:17" x14ac:dyDescent="0.2">
      <c r="A494" s="2" t="s">
        <v>3112</v>
      </c>
      <c r="B494" s="2" t="s">
        <v>3130</v>
      </c>
      <c r="C494" s="11">
        <v>4</v>
      </c>
      <c r="D494" s="11">
        <v>16</v>
      </c>
      <c r="E494" s="11">
        <v>7</v>
      </c>
      <c r="F494" s="11">
        <f t="shared" si="14"/>
        <v>9</v>
      </c>
      <c r="G494" s="11">
        <v>1</v>
      </c>
      <c r="H494" s="11">
        <v>6</v>
      </c>
      <c r="I494" s="11">
        <v>7</v>
      </c>
      <c r="J494" s="11">
        <f t="shared" si="15"/>
        <v>4.666666666666667</v>
      </c>
      <c r="K494" s="11" t="s">
        <v>3113</v>
      </c>
      <c r="L494" s="11" t="s">
        <v>3131</v>
      </c>
      <c r="M494" s="11" t="s">
        <v>277</v>
      </c>
      <c r="N494" s="11">
        <v>10488887</v>
      </c>
      <c r="O494" s="11">
        <v>10488974</v>
      </c>
      <c r="P494" s="11" t="s">
        <v>3132</v>
      </c>
      <c r="Q494" s="11" t="s">
        <v>344</v>
      </c>
    </row>
    <row r="495" spans="1:17" x14ac:dyDescent="0.2">
      <c r="A495" s="2" t="s">
        <v>3102</v>
      </c>
      <c r="B495" s="2" t="s">
        <v>3133</v>
      </c>
      <c r="C495" s="11">
        <v>4</v>
      </c>
      <c r="D495" s="11">
        <v>16</v>
      </c>
      <c r="E495" s="11">
        <v>7</v>
      </c>
      <c r="F495" s="11">
        <f t="shared" si="14"/>
        <v>9</v>
      </c>
      <c r="G495" s="11">
        <v>2</v>
      </c>
      <c r="H495" s="11">
        <v>6</v>
      </c>
      <c r="I495" s="11">
        <v>7</v>
      </c>
      <c r="J495" s="11">
        <f t="shared" si="15"/>
        <v>5</v>
      </c>
      <c r="K495" s="11" t="s">
        <v>3103</v>
      </c>
      <c r="L495" s="11" t="s">
        <v>3134</v>
      </c>
      <c r="M495" s="11" t="s">
        <v>277</v>
      </c>
      <c r="N495" s="11">
        <v>10493798</v>
      </c>
      <c r="O495" s="11">
        <v>10493887</v>
      </c>
      <c r="P495" s="11" t="s">
        <v>3135</v>
      </c>
      <c r="Q495" s="11" t="s">
        <v>344</v>
      </c>
    </row>
    <row r="496" spans="1:17" x14ac:dyDescent="0.2">
      <c r="A496" s="2" t="s">
        <v>3104</v>
      </c>
      <c r="B496" s="2" t="s">
        <v>3133</v>
      </c>
      <c r="C496" s="11">
        <v>4</v>
      </c>
      <c r="D496" s="11">
        <v>16</v>
      </c>
      <c r="E496" s="11">
        <v>7</v>
      </c>
      <c r="F496" s="11">
        <f t="shared" si="14"/>
        <v>9</v>
      </c>
      <c r="G496" s="11">
        <v>1</v>
      </c>
      <c r="H496" s="11">
        <v>6</v>
      </c>
      <c r="I496" s="11">
        <v>7</v>
      </c>
      <c r="J496" s="11">
        <f t="shared" si="15"/>
        <v>4.666666666666667</v>
      </c>
      <c r="K496" s="11" t="s">
        <v>3105</v>
      </c>
      <c r="L496" s="11" t="s">
        <v>3134</v>
      </c>
      <c r="M496" s="11" t="s">
        <v>277</v>
      </c>
      <c r="N496" s="11">
        <v>10493798</v>
      </c>
      <c r="O496" s="11">
        <v>10493887</v>
      </c>
      <c r="P496" s="11" t="s">
        <v>3135</v>
      </c>
      <c r="Q496" s="11" t="s">
        <v>344</v>
      </c>
    </row>
    <row r="497" spans="1:17" x14ac:dyDescent="0.2">
      <c r="A497" s="2" t="s">
        <v>3106</v>
      </c>
      <c r="B497" s="2" t="s">
        <v>3133</v>
      </c>
      <c r="C497" s="11">
        <v>4</v>
      </c>
      <c r="D497" s="11">
        <v>16</v>
      </c>
      <c r="E497" s="11">
        <v>7</v>
      </c>
      <c r="F497" s="11">
        <f t="shared" si="14"/>
        <v>9</v>
      </c>
      <c r="G497" s="11">
        <v>1</v>
      </c>
      <c r="H497" s="11">
        <v>6</v>
      </c>
      <c r="I497" s="11">
        <v>7</v>
      </c>
      <c r="J497" s="11">
        <f t="shared" si="15"/>
        <v>4.666666666666667</v>
      </c>
      <c r="K497" s="11" t="s">
        <v>3107</v>
      </c>
      <c r="L497" s="11" t="s">
        <v>3134</v>
      </c>
      <c r="M497" s="11" t="s">
        <v>277</v>
      </c>
      <c r="N497" s="11">
        <v>10493798</v>
      </c>
      <c r="O497" s="11">
        <v>10493887</v>
      </c>
      <c r="P497" s="11" t="s">
        <v>3135</v>
      </c>
      <c r="Q497" s="11" t="s">
        <v>344</v>
      </c>
    </row>
    <row r="498" spans="1:17" x14ac:dyDescent="0.2">
      <c r="A498" s="2" t="s">
        <v>3108</v>
      </c>
      <c r="B498" s="2" t="s">
        <v>3133</v>
      </c>
      <c r="C498" s="11">
        <v>4</v>
      </c>
      <c r="D498" s="11">
        <v>16</v>
      </c>
      <c r="E498" s="11">
        <v>7</v>
      </c>
      <c r="F498" s="11">
        <f t="shared" si="14"/>
        <v>9</v>
      </c>
      <c r="G498" s="11">
        <v>2</v>
      </c>
      <c r="H498" s="11">
        <v>6</v>
      </c>
      <c r="I498" s="11">
        <v>7</v>
      </c>
      <c r="J498" s="11">
        <f t="shared" si="15"/>
        <v>5</v>
      </c>
      <c r="K498" s="11" t="s">
        <v>3109</v>
      </c>
      <c r="L498" s="11" t="s">
        <v>3134</v>
      </c>
      <c r="M498" s="11" t="s">
        <v>277</v>
      </c>
      <c r="N498" s="11">
        <v>10493798</v>
      </c>
      <c r="O498" s="11">
        <v>10493887</v>
      </c>
      <c r="P498" s="11" t="s">
        <v>3135</v>
      </c>
      <c r="Q498" s="11" t="s">
        <v>344</v>
      </c>
    </row>
    <row r="499" spans="1:17" x14ac:dyDescent="0.2">
      <c r="A499" s="2" t="s">
        <v>3112</v>
      </c>
      <c r="B499" s="2" t="s">
        <v>3133</v>
      </c>
      <c r="C499" s="11">
        <v>4</v>
      </c>
      <c r="D499" s="11">
        <v>16</v>
      </c>
      <c r="E499" s="11">
        <v>7</v>
      </c>
      <c r="F499" s="11">
        <f t="shared" si="14"/>
        <v>9</v>
      </c>
      <c r="G499" s="11">
        <v>1</v>
      </c>
      <c r="H499" s="11">
        <v>6</v>
      </c>
      <c r="I499" s="11">
        <v>7</v>
      </c>
      <c r="J499" s="11">
        <f t="shared" si="15"/>
        <v>4.666666666666667</v>
      </c>
      <c r="K499" s="11" t="s">
        <v>3113</v>
      </c>
      <c r="L499" s="11" t="s">
        <v>3134</v>
      </c>
      <c r="M499" s="11" t="s">
        <v>277</v>
      </c>
      <c r="N499" s="11">
        <v>10493798</v>
      </c>
      <c r="O499" s="11">
        <v>10493887</v>
      </c>
      <c r="P499" s="11" t="s">
        <v>3135</v>
      </c>
      <c r="Q499" s="11" t="s">
        <v>344</v>
      </c>
    </row>
    <row r="500" spans="1:17" x14ac:dyDescent="0.2">
      <c r="A500" s="2" t="s">
        <v>3102</v>
      </c>
      <c r="B500" s="2" t="s">
        <v>3136</v>
      </c>
      <c r="C500" s="11">
        <v>4</v>
      </c>
      <c r="D500" s="11">
        <v>16</v>
      </c>
      <c r="E500" s="11">
        <v>7</v>
      </c>
      <c r="F500" s="11">
        <f t="shared" si="14"/>
        <v>9</v>
      </c>
      <c r="G500" s="11">
        <v>2</v>
      </c>
      <c r="H500" s="11">
        <v>6</v>
      </c>
      <c r="I500" s="11">
        <v>7</v>
      </c>
      <c r="J500" s="11">
        <f t="shared" si="15"/>
        <v>5</v>
      </c>
      <c r="K500" s="11" t="s">
        <v>3103</v>
      </c>
      <c r="L500" s="11" t="s">
        <v>3137</v>
      </c>
      <c r="M500" s="11" t="s">
        <v>277</v>
      </c>
      <c r="N500" s="11">
        <v>10496268</v>
      </c>
      <c r="O500" s="11">
        <v>10496355</v>
      </c>
      <c r="P500" s="11" t="s">
        <v>3138</v>
      </c>
      <c r="Q500" s="11" t="s">
        <v>344</v>
      </c>
    </row>
    <row r="501" spans="1:17" x14ac:dyDescent="0.2">
      <c r="A501" s="2" t="s">
        <v>3104</v>
      </c>
      <c r="B501" s="2" t="s">
        <v>3136</v>
      </c>
      <c r="C501" s="11">
        <v>4</v>
      </c>
      <c r="D501" s="11">
        <v>16</v>
      </c>
      <c r="E501" s="11">
        <v>7</v>
      </c>
      <c r="F501" s="11">
        <f t="shared" si="14"/>
        <v>9</v>
      </c>
      <c r="G501" s="11">
        <v>1</v>
      </c>
      <c r="H501" s="11">
        <v>6</v>
      </c>
      <c r="I501" s="11">
        <v>7</v>
      </c>
      <c r="J501" s="11">
        <f t="shared" si="15"/>
        <v>4.666666666666667</v>
      </c>
      <c r="K501" s="11" t="s">
        <v>3105</v>
      </c>
      <c r="L501" s="11" t="s">
        <v>3137</v>
      </c>
      <c r="M501" s="11" t="s">
        <v>277</v>
      </c>
      <c r="N501" s="11">
        <v>10496268</v>
      </c>
      <c r="O501" s="11">
        <v>10496355</v>
      </c>
      <c r="P501" s="11" t="s">
        <v>3138</v>
      </c>
      <c r="Q501" s="11" t="s">
        <v>344</v>
      </c>
    </row>
    <row r="502" spans="1:17" x14ac:dyDescent="0.2">
      <c r="A502" s="2" t="s">
        <v>3106</v>
      </c>
      <c r="B502" s="2" t="s">
        <v>3136</v>
      </c>
      <c r="C502" s="11">
        <v>4</v>
      </c>
      <c r="D502" s="11">
        <v>16</v>
      </c>
      <c r="E502" s="11">
        <v>7</v>
      </c>
      <c r="F502" s="11">
        <f t="shared" si="14"/>
        <v>9</v>
      </c>
      <c r="G502" s="11">
        <v>1</v>
      </c>
      <c r="H502" s="11">
        <v>6</v>
      </c>
      <c r="I502" s="11">
        <v>7</v>
      </c>
      <c r="J502" s="11">
        <f t="shared" si="15"/>
        <v>4.666666666666667</v>
      </c>
      <c r="K502" s="11" t="s">
        <v>3107</v>
      </c>
      <c r="L502" s="11" t="s">
        <v>3137</v>
      </c>
      <c r="M502" s="11" t="s">
        <v>277</v>
      </c>
      <c r="N502" s="11">
        <v>10496268</v>
      </c>
      <c r="O502" s="11">
        <v>10496355</v>
      </c>
      <c r="P502" s="11" t="s">
        <v>3138</v>
      </c>
      <c r="Q502" s="11" t="s">
        <v>344</v>
      </c>
    </row>
    <row r="503" spans="1:17" x14ac:dyDescent="0.2">
      <c r="A503" s="2" t="s">
        <v>3108</v>
      </c>
      <c r="B503" s="2" t="s">
        <v>3136</v>
      </c>
      <c r="C503" s="11">
        <v>4</v>
      </c>
      <c r="D503" s="11">
        <v>16</v>
      </c>
      <c r="E503" s="11">
        <v>7</v>
      </c>
      <c r="F503" s="11">
        <f t="shared" si="14"/>
        <v>9</v>
      </c>
      <c r="G503" s="11">
        <v>2</v>
      </c>
      <c r="H503" s="11">
        <v>6</v>
      </c>
      <c r="I503" s="11">
        <v>7</v>
      </c>
      <c r="J503" s="11">
        <f t="shared" si="15"/>
        <v>5</v>
      </c>
      <c r="K503" s="11" t="s">
        <v>3109</v>
      </c>
      <c r="L503" s="11" t="s">
        <v>3137</v>
      </c>
      <c r="M503" s="11" t="s">
        <v>277</v>
      </c>
      <c r="N503" s="11">
        <v>10496268</v>
      </c>
      <c r="O503" s="11">
        <v>10496355</v>
      </c>
      <c r="P503" s="11" t="s">
        <v>3138</v>
      </c>
      <c r="Q503" s="11" t="s">
        <v>344</v>
      </c>
    </row>
    <row r="504" spans="1:17" x14ac:dyDescent="0.2">
      <c r="A504" s="2" t="s">
        <v>3112</v>
      </c>
      <c r="B504" s="2" t="s">
        <v>3136</v>
      </c>
      <c r="C504" s="11">
        <v>4</v>
      </c>
      <c r="D504" s="11">
        <v>16</v>
      </c>
      <c r="E504" s="11">
        <v>7</v>
      </c>
      <c r="F504" s="11">
        <f t="shared" si="14"/>
        <v>9</v>
      </c>
      <c r="G504" s="11">
        <v>1</v>
      </c>
      <c r="H504" s="11">
        <v>6</v>
      </c>
      <c r="I504" s="11">
        <v>7</v>
      </c>
      <c r="J504" s="11">
        <f t="shared" si="15"/>
        <v>4.666666666666667</v>
      </c>
      <c r="K504" s="11" t="s">
        <v>3113</v>
      </c>
      <c r="L504" s="11" t="s">
        <v>3137</v>
      </c>
      <c r="M504" s="11" t="s">
        <v>277</v>
      </c>
      <c r="N504" s="11">
        <v>10496268</v>
      </c>
      <c r="O504" s="11">
        <v>10496355</v>
      </c>
      <c r="P504" s="11" t="s">
        <v>3138</v>
      </c>
      <c r="Q504" s="11" t="s">
        <v>344</v>
      </c>
    </row>
    <row r="505" spans="1:17" x14ac:dyDescent="0.2">
      <c r="A505" s="2" t="s">
        <v>3102</v>
      </c>
      <c r="B505" s="2" t="s">
        <v>3139</v>
      </c>
      <c r="C505" s="11">
        <v>4</v>
      </c>
      <c r="D505" s="11">
        <v>16</v>
      </c>
      <c r="E505" s="11">
        <v>7</v>
      </c>
      <c r="F505" s="11">
        <f t="shared" si="14"/>
        <v>9</v>
      </c>
      <c r="G505" s="11">
        <v>2</v>
      </c>
      <c r="H505" s="11">
        <v>6</v>
      </c>
      <c r="I505" s="11">
        <v>7</v>
      </c>
      <c r="J505" s="11">
        <f t="shared" si="15"/>
        <v>5</v>
      </c>
      <c r="K505" s="11" t="s">
        <v>3103</v>
      </c>
      <c r="L505" s="11" t="s">
        <v>3140</v>
      </c>
      <c r="M505" s="11" t="s">
        <v>277</v>
      </c>
      <c r="N505" s="11">
        <v>10476628</v>
      </c>
      <c r="O505" s="11">
        <v>10476713</v>
      </c>
      <c r="P505" s="11" t="s">
        <v>3141</v>
      </c>
      <c r="Q505" s="11" t="s">
        <v>344</v>
      </c>
    </row>
    <row r="506" spans="1:17" x14ac:dyDescent="0.2">
      <c r="A506" s="2" t="s">
        <v>3104</v>
      </c>
      <c r="B506" s="2" t="s">
        <v>3139</v>
      </c>
      <c r="C506" s="11">
        <v>4</v>
      </c>
      <c r="D506" s="11">
        <v>16</v>
      </c>
      <c r="E506" s="11">
        <v>7</v>
      </c>
      <c r="F506" s="11">
        <f t="shared" si="14"/>
        <v>9</v>
      </c>
      <c r="G506" s="11">
        <v>1</v>
      </c>
      <c r="H506" s="11">
        <v>6</v>
      </c>
      <c r="I506" s="11">
        <v>7</v>
      </c>
      <c r="J506" s="11">
        <f t="shared" si="15"/>
        <v>4.666666666666667</v>
      </c>
      <c r="K506" s="11" t="s">
        <v>3105</v>
      </c>
      <c r="L506" s="11" t="s">
        <v>3140</v>
      </c>
      <c r="M506" s="11" t="s">
        <v>277</v>
      </c>
      <c r="N506" s="11">
        <v>10476628</v>
      </c>
      <c r="O506" s="11">
        <v>10476713</v>
      </c>
      <c r="P506" s="11" t="s">
        <v>3141</v>
      </c>
      <c r="Q506" s="11" t="s">
        <v>344</v>
      </c>
    </row>
    <row r="507" spans="1:17" x14ac:dyDescent="0.2">
      <c r="A507" s="2" t="s">
        <v>3106</v>
      </c>
      <c r="B507" s="2" t="s">
        <v>3139</v>
      </c>
      <c r="C507" s="11">
        <v>4</v>
      </c>
      <c r="D507" s="11">
        <v>16</v>
      </c>
      <c r="E507" s="11">
        <v>7</v>
      </c>
      <c r="F507" s="11">
        <f t="shared" si="14"/>
        <v>9</v>
      </c>
      <c r="G507" s="11">
        <v>1</v>
      </c>
      <c r="H507" s="11">
        <v>6</v>
      </c>
      <c r="I507" s="11">
        <v>7</v>
      </c>
      <c r="J507" s="11">
        <f t="shared" si="15"/>
        <v>4.666666666666667</v>
      </c>
      <c r="K507" s="11" t="s">
        <v>3107</v>
      </c>
      <c r="L507" s="11" t="s">
        <v>3140</v>
      </c>
      <c r="M507" s="11" t="s">
        <v>277</v>
      </c>
      <c r="N507" s="11">
        <v>10476628</v>
      </c>
      <c r="O507" s="11">
        <v>10476713</v>
      </c>
      <c r="P507" s="11" t="s">
        <v>3141</v>
      </c>
      <c r="Q507" s="11" t="s">
        <v>344</v>
      </c>
    </row>
    <row r="508" spans="1:17" x14ac:dyDescent="0.2">
      <c r="A508" s="2" t="s">
        <v>3108</v>
      </c>
      <c r="B508" s="2" t="s">
        <v>3139</v>
      </c>
      <c r="C508" s="11">
        <v>4</v>
      </c>
      <c r="D508" s="11">
        <v>16</v>
      </c>
      <c r="E508" s="11">
        <v>7</v>
      </c>
      <c r="F508" s="11">
        <f t="shared" si="14"/>
        <v>9</v>
      </c>
      <c r="G508" s="11">
        <v>2</v>
      </c>
      <c r="H508" s="11">
        <v>6</v>
      </c>
      <c r="I508" s="11">
        <v>7</v>
      </c>
      <c r="J508" s="11">
        <f t="shared" si="15"/>
        <v>5</v>
      </c>
      <c r="K508" s="11" t="s">
        <v>3109</v>
      </c>
      <c r="L508" s="11" t="s">
        <v>3140</v>
      </c>
      <c r="M508" s="11" t="s">
        <v>277</v>
      </c>
      <c r="N508" s="11">
        <v>10476628</v>
      </c>
      <c r="O508" s="11">
        <v>10476713</v>
      </c>
      <c r="P508" s="11" t="s">
        <v>3141</v>
      </c>
      <c r="Q508" s="11" t="s">
        <v>344</v>
      </c>
    </row>
    <row r="509" spans="1:17" x14ac:dyDescent="0.2">
      <c r="A509" s="2" t="s">
        <v>3112</v>
      </c>
      <c r="B509" s="2" t="s">
        <v>3139</v>
      </c>
      <c r="C509" s="11">
        <v>4</v>
      </c>
      <c r="D509" s="11">
        <v>16</v>
      </c>
      <c r="E509" s="11">
        <v>7</v>
      </c>
      <c r="F509" s="11">
        <f t="shared" si="14"/>
        <v>9</v>
      </c>
      <c r="G509" s="11">
        <v>1</v>
      </c>
      <c r="H509" s="11">
        <v>6</v>
      </c>
      <c r="I509" s="11">
        <v>7</v>
      </c>
      <c r="J509" s="11">
        <f t="shared" si="15"/>
        <v>4.666666666666667</v>
      </c>
      <c r="K509" s="11" t="s">
        <v>3113</v>
      </c>
      <c r="L509" s="11" t="s">
        <v>3140</v>
      </c>
      <c r="M509" s="11" t="s">
        <v>277</v>
      </c>
      <c r="N509" s="11">
        <v>10476628</v>
      </c>
      <c r="O509" s="11">
        <v>10476713</v>
      </c>
      <c r="P509" s="11" t="s">
        <v>3141</v>
      </c>
      <c r="Q509" s="11" t="s">
        <v>344</v>
      </c>
    </row>
    <row r="510" spans="1:17" x14ac:dyDescent="0.2">
      <c r="A510" s="2" t="s">
        <v>3102</v>
      </c>
      <c r="B510" s="2" t="s">
        <v>3144</v>
      </c>
      <c r="C510" s="11">
        <v>4</v>
      </c>
      <c r="D510" s="11">
        <v>16</v>
      </c>
      <c r="E510" s="11">
        <v>7</v>
      </c>
      <c r="F510" s="11">
        <f t="shared" si="14"/>
        <v>9</v>
      </c>
      <c r="G510" s="11">
        <v>2</v>
      </c>
      <c r="H510" s="11">
        <v>6</v>
      </c>
      <c r="I510" s="11">
        <v>7</v>
      </c>
      <c r="J510" s="11">
        <f t="shared" si="15"/>
        <v>5</v>
      </c>
      <c r="K510" s="11" t="s">
        <v>3103</v>
      </c>
      <c r="L510" s="11" t="s">
        <v>3145</v>
      </c>
      <c r="M510" s="11" t="s">
        <v>277</v>
      </c>
      <c r="N510" s="11">
        <v>10481534</v>
      </c>
      <c r="O510" s="11">
        <v>10481617</v>
      </c>
      <c r="P510" s="11" t="s">
        <v>3146</v>
      </c>
      <c r="Q510" s="11" t="s">
        <v>344</v>
      </c>
    </row>
    <row r="511" spans="1:17" x14ac:dyDescent="0.2">
      <c r="A511" s="2" t="s">
        <v>3104</v>
      </c>
      <c r="B511" s="2" t="s">
        <v>3144</v>
      </c>
      <c r="C511" s="11">
        <v>4</v>
      </c>
      <c r="D511" s="11">
        <v>16</v>
      </c>
      <c r="E511" s="11">
        <v>7</v>
      </c>
      <c r="F511" s="11">
        <f t="shared" si="14"/>
        <v>9</v>
      </c>
      <c r="G511" s="11">
        <v>1</v>
      </c>
      <c r="H511" s="11">
        <v>6</v>
      </c>
      <c r="I511" s="11">
        <v>7</v>
      </c>
      <c r="J511" s="11">
        <f t="shared" si="15"/>
        <v>4.666666666666667</v>
      </c>
      <c r="K511" s="11" t="s">
        <v>3105</v>
      </c>
      <c r="L511" s="11" t="s">
        <v>3145</v>
      </c>
      <c r="M511" s="11" t="s">
        <v>277</v>
      </c>
      <c r="N511" s="11">
        <v>10481534</v>
      </c>
      <c r="O511" s="11">
        <v>10481617</v>
      </c>
      <c r="P511" s="11" t="s">
        <v>3146</v>
      </c>
      <c r="Q511" s="11" t="s">
        <v>344</v>
      </c>
    </row>
    <row r="512" spans="1:17" x14ac:dyDescent="0.2">
      <c r="A512" s="2" t="s">
        <v>3106</v>
      </c>
      <c r="B512" s="2" t="s">
        <v>3144</v>
      </c>
      <c r="C512" s="11">
        <v>4</v>
      </c>
      <c r="D512" s="11">
        <v>16</v>
      </c>
      <c r="E512" s="11">
        <v>7</v>
      </c>
      <c r="F512" s="11">
        <f t="shared" si="14"/>
        <v>9</v>
      </c>
      <c r="G512" s="11">
        <v>1</v>
      </c>
      <c r="H512" s="11">
        <v>6</v>
      </c>
      <c r="I512" s="11">
        <v>7</v>
      </c>
      <c r="J512" s="11">
        <f t="shared" si="15"/>
        <v>4.666666666666667</v>
      </c>
      <c r="K512" s="11" t="s">
        <v>3107</v>
      </c>
      <c r="L512" s="11" t="s">
        <v>3145</v>
      </c>
      <c r="M512" s="11" t="s">
        <v>277</v>
      </c>
      <c r="N512" s="11">
        <v>10481534</v>
      </c>
      <c r="O512" s="11">
        <v>10481617</v>
      </c>
      <c r="P512" s="11" t="s">
        <v>3146</v>
      </c>
      <c r="Q512" s="11" t="s">
        <v>344</v>
      </c>
    </row>
    <row r="513" spans="1:17" x14ac:dyDescent="0.2">
      <c r="A513" s="2" t="s">
        <v>3108</v>
      </c>
      <c r="B513" s="2" t="s">
        <v>3144</v>
      </c>
      <c r="C513" s="11">
        <v>4</v>
      </c>
      <c r="D513" s="11">
        <v>16</v>
      </c>
      <c r="E513" s="11">
        <v>7</v>
      </c>
      <c r="F513" s="11">
        <f t="shared" si="14"/>
        <v>9</v>
      </c>
      <c r="G513" s="11">
        <v>2</v>
      </c>
      <c r="H513" s="11">
        <v>6</v>
      </c>
      <c r="I513" s="11">
        <v>7</v>
      </c>
      <c r="J513" s="11">
        <f t="shared" si="15"/>
        <v>5</v>
      </c>
      <c r="K513" s="11" t="s">
        <v>3109</v>
      </c>
      <c r="L513" s="11" t="s">
        <v>3145</v>
      </c>
      <c r="M513" s="11" t="s">
        <v>277</v>
      </c>
      <c r="N513" s="11">
        <v>10481534</v>
      </c>
      <c r="O513" s="11">
        <v>10481617</v>
      </c>
      <c r="P513" s="11" t="s">
        <v>3146</v>
      </c>
      <c r="Q513" s="11" t="s">
        <v>344</v>
      </c>
    </row>
    <row r="514" spans="1:17" x14ac:dyDescent="0.2">
      <c r="A514" s="2" t="s">
        <v>3112</v>
      </c>
      <c r="B514" s="2" t="s">
        <v>3144</v>
      </c>
      <c r="C514" s="11">
        <v>4</v>
      </c>
      <c r="D514" s="11">
        <v>16</v>
      </c>
      <c r="E514" s="11">
        <v>7</v>
      </c>
      <c r="F514" s="11">
        <f t="shared" si="14"/>
        <v>9</v>
      </c>
      <c r="G514" s="11">
        <v>1</v>
      </c>
      <c r="H514" s="11">
        <v>6</v>
      </c>
      <c r="I514" s="11">
        <v>7</v>
      </c>
      <c r="J514" s="11">
        <f t="shared" si="15"/>
        <v>4.666666666666667</v>
      </c>
      <c r="K514" s="11" t="s">
        <v>3113</v>
      </c>
      <c r="L514" s="11" t="s">
        <v>3145</v>
      </c>
      <c r="M514" s="11" t="s">
        <v>277</v>
      </c>
      <c r="N514" s="11">
        <v>10481534</v>
      </c>
      <c r="O514" s="11">
        <v>10481617</v>
      </c>
      <c r="P514" s="11" t="s">
        <v>3146</v>
      </c>
      <c r="Q514" s="11" t="s">
        <v>344</v>
      </c>
    </row>
    <row r="515" spans="1:17" x14ac:dyDescent="0.2">
      <c r="A515" s="2" t="s">
        <v>3102</v>
      </c>
      <c r="B515" s="2" t="s">
        <v>3149</v>
      </c>
      <c r="C515" s="11">
        <v>4</v>
      </c>
      <c r="D515" s="11">
        <v>16</v>
      </c>
      <c r="E515" s="11">
        <v>7</v>
      </c>
      <c r="F515" s="11">
        <f t="shared" ref="F515:F578" si="16">AVERAGE(C515:E515)</f>
        <v>9</v>
      </c>
      <c r="G515" s="11">
        <v>2</v>
      </c>
      <c r="H515" s="11">
        <v>6</v>
      </c>
      <c r="I515" s="11">
        <v>7</v>
      </c>
      <c r="J515" s="11">
        <f t="shared" ref="J515:J578" si="17">AVERAGE(G515:I515)</f>
        <v>5</v>
      </c>
      <c r="K515" s="11" t="s">
        <v>3103</v>
      </c>
      <c r="L515" s="11" t="s">
        <v>3150</v>
      </c>
      <c r="M515" s="11" t="s">
        <v>277</v>
      </c>
      <c r="N515" s="11">
        <v>10483966</v>
      </c>
      <c r="O515" s="11">
        <v>10484055</v>
      </c>
      <c r="P515" s="11" t="s">
        <v>3151</v>
      </c>
      <c r="Q515" s="11" t="s">
        <v>344</v>
      </c>
    </row>
    <row r="516" spans="1:17" x14ac:dyDescent="0.2">
      <c r="A516" s="2" t="s">
        <v>3104</v>
      </c>
      <c r="B516" s="2" t="s">
        <v>3149</v>
      </c>
      <c r="C516" s="11">
        <v>4</v>
      </c>
      <c r="D516" s="11">
        <v>16</v>
      </c>
      <c r="E516" s="11">
        <v>7</v>
      </c>
      <c r="F516" s="11">
        <f t="shared" si="16"/>
        <v>9</v>
      </c>
      <c r="G516" s="11">
        <v>1</v>
      </c>
      <c r="H516" s="11">
        <v>6</v>
      </c>
      <c r="I516" s="11">
        <v>7</v>
      </c>
      <c r="J516" s="11">
        <f t="shared" si="17"/>
        <v>4.666666666666667</v>
      </c>
      <c r="K516" s="11" t="s">
        <v>3105</v>
      </c>
      <c r="L516" s="11" t="s">
        <v>3150</v>
      </c>
      <c r="M516" s="11" t="s">
        <v>277</v>
      </c>
      <c r="N516" s="11">
        <v>10483966</v>
      </c>
      <c r="O516" s="11">
        <v>10484055</v>
      </c>
      <c r="P516" s="11" t="s">
        <v>3151</v>
      </c>
      <c r="Q516" s="11" t="s">
        <v>344</v>
      </c>
    </row>
    <row r="517" spans="1:17" x14ac:dyDescent="0.2">
      <c r="A517" s="2" t="s">
        <v>3106</v>
      </c>
      <c r="B517" s="2" t="s">
        <v>3149</v>
      </c>
      <c r="C517" s="11">
        <v>4</v>
      </c>
      <c r="D517" s="11">
        <v>16</v>
      </c>
      <c r="E517" s="11">
        <v>7</v>
      </c>
      <c r="F517" s="11">
        <f t="shared" si="16"/>
        <v>9</v>
      </c>
      <c r="G517" s="11">
        <v>1</v>
      </c>
      <c r="H517" s="11">
        <v>6</v>
      </c>
      <c r="I517" s="11">
        <v>7</v>
      </c>
      <c r="J517" s="11">
        <f t="shared" si="17"/>
        <v>4.666666666666667</v>
      </c>
      <c r="K517" s="11" t="s">
        <v>3107</v>
      </c>
      <c r="L517" s="11" t="s">
        <v>3150</v>
      </c>
      <c r="M517" s="11" t="s">
        <v>277</v>
      </c>
      <c r="N517" s="11">
        <v>10483966</v>
      </c>
      <c r="O517" s="11">
        <v>10484055</v>
      </c>
      <c r="P517" s="11" t="s">
        <v>3151</v>
      </c>
      <c r="Q517" s="11" t="s">
        <v>344</v>
      </c>
    </row>
    <row r="518" spans="1:17" x14ac:dyDescent="0.2">
      <c r="A518" s="2" t="s">
        <v>3108</v>
      </c>
      <c r="B518" s="2" t="s">
        <v>3149</v>
      </c>
      <c r="C518" s="11">
        <v>4</v>
      </c>
      <c r="D518" s="11">
        <v>16</v>
      </c>
      <c r="E518" s="11">
        <v>7</v>
      </c>
      <c r="F518" s="11">
        <f t="shared" si="16"/>
        <v>9</v>
      </c>
      <c r="G518" s="11">
        <v>2</v>
      </c>
      <c r="H518" s="11">
        <v>6</v>
      </c>
      <c r="I518" s="11">
        <v>7</v>
      </c>
      <c r="J518" s="11">
        <f t="shared" si="17"/>
        <v>5</v>
      </c>
      <c r="K518" s="11" t="s">
        <v>3109</v>
      </c>
      <c r="L518" s="11" t="s">
        <v>3150</v>
      </c>
      <c r="M518" s="11" t="s">
        <v>277</v>
      </c>
      <c r="N518" s="11">
        <v>10483966</v>
      </c>
      <c r="O518" s="11">
        <v>10484055</v>
      </c>
      <c r="P518" s="11" t="s">
        <v>3151</v>
      </c>
      <c r="Q518" s="11" t="s">
        <v>344</v>
      </c>
    </row>
    <row r="519" spans="1:17" x14ac:dyDescent="0.2">
      <c r="A519" s="2" t="s">
        <v>3112</v>
      </c>
      <c r="B519" s="2" t="s">
        <v>3149</v>
      </c>
      <c r="C519" s="11">
        <v>4</v>
      </c>
      <c r="D519" s="11">
        <v>16</v>
      </c>
      <c r="E519" s="11">
        <v>7</v>
      </c>
      <c r="F519" s="11">
        <f t="shared" si="16"/>
        <v>9</v>
      </c>
      <c r="G519" s="11">
        <v>1</v>
      </c>
      <c r="H519" s="11">
        <v>6</v>
      </c>
      <c r="I519" s="11">
        <v>7</v>
      </c>
      <c r="J519" s="11">
        <f t="shared" si="17"/>
        <v>4.666666666666667</v>
      </c>
      <c r="K519" s="11" t="s">
        <v>3113</v>
      </c>
      <c r="L519" s="11" t="s">
        <v>3150</v>
      </c>
      <c r="M519" s="11" t="s">
        <v>277</v>
      </c>
      <c r="N519" s="11">
        <v>10483966</v>
      </c>
      <c r="O519" s="11">
        <v>10484055</v>
      </c>
      <c r="P519" s="11" t="s">
        <v>3151</v>
      </c>
      <c r="Q519" s="11" t="s">
        <v>344</v>
      </c>
    </row>
    <row r="520" spans="1:17" x14ac:dyDescent="0.2">
      <c r="A520" s="2" t="s">
        <v>3102</v>
      </c>
      <c r="B520" s="2" t="s">
        <v>3152</v>
      </c>
      <c r="C520" s="11">
        <v>4</v>
      </c>
      <c r="D520" s="11">
        <v>16</v>
      </c>
      <c r="E520" s="11">
        <v>7</v>
      </c>
      <c r="F520" s="11">
        <f t="shared" si="16"/>
        <v>9</v>
      </c>
      <c r="G520" s="11">
        <v>2</v>
      </c>
      <c r="H520" s="11">
        <v>6</v>
      </c>
      <c r="I520" s="11">
        <v>7</v>
      </c>
      <c r="J520" s="11">
        <f t="shared" si="17"/>
        <v>5</v>
      </c>
      <c r="K520" s="11" t="s">
        <v>3103</v>
      </c>
      <c r="L520" s="11" t="s">
        <v>3153</v>
      </c>
      <c r="M520" s="11" t="s">
        <v>497</v>
      </c>
      <c r="N520" s="11" t="s">
        <v>497</v>
      </c>
      <c r="O520" s="11" t="s">
        <v>497</v>
      </c>
      <c r="P520" s="11" t="s">
        <v>497</v>
      </c>
      <c r="Q520" s="11" t="s">
        <v>497</v>
      </c>
    </row>
    <row r="521" spans="1:17" x14ac:dyDescent="0.2">
      <c r="A521" s="2" t="s">
        <v>3104</v>
      </c>
      <c r="B521" s="2" t="s">
        <v>3152</v>
      </c>
      <c r="C521" s="11">
        <v>4</v>
      </c>
      <c r="D521" s="11">
        <v>16</v>
      </c>
      <c r="E521" s="11">
        <v>7</v>
      </c>
      <c r="F521" s="11">
        <f t="shared" si="16"/>
        <v>9</v>
      </c>
      <c r="G521" s="11">
        <v>1</v>
      </c>
      <c r="H521" s="11">
        <v>6</v>
      </c>
      <c r="I521" s="11">
        <v>7</v>
      </c>
      <c r="J521" s="11">
        <f t="shared" si="17"/>
        <v>4.666666666666667</v>
      </c>
      <c r="K521" s="11" t="s">
        <v>3105</v>
      </c>
      <c r="L521" s="11" t="s">
        <v>3153</v>
      </c>
      <c r="M521" s="11" t="s">
        <v>497</v>
      </c>
      <c r="N521" s="11" t="s">
        <v>497</v>
      </c>
      <c r="O521" s="11" t="s">
        <v>497</v>
      </c>
      <c r="P521" s="11" t="s">
        <v>497</v>
      </c>
      <c r="Q521" s="11" t="s">
        <v>497</v>
      </c>
    </row>
    <row r="522" spans="1:17" x14ac:dyDescent="0.2">
      <c r="A522" s="2" t="s">
        <v>3106</v>
      </c>
      <c r="B522" s="2" t="s">
        <v>3152</v>
      </c>
      <c r="C522" s="11">
        <v>4</v>
      </c>
      <c r="D522" s="11">
        <v>16</v>
      </c>
      <c r="E522" s="11">
        <v>7</v>
      </c>
      <c r="F522" s="11">
        <f t="shared" si="16"/>
        <v>9</v>
      </c>
      <c r="G522" s="11">
        <v>1</v>
      </c>
      <c r="H522" s="11">
        <v>6</v>
      </c>
      <c r="I522" s="11">
        <v>7</v>
      </c>
      <c r="J522" s="11">
        <f t="shared" si="17"/>
        <v>4.666666666666667</v>
      </c>
      <c r="K522" s="11" t="s">
        <v>3107</v>
      </c>
      <c r="L522" s="11" t="s">
        <v>3153</v>
      </c>
      <c r="M522" s="11" t="s">
        <v>497</v>
      </c>
      <c r="N522" s="11" t="s">
        <v>497</v>
      </c>
      <c r="O522" s="11" t="s">
        <v>497</v>
      </c>
      <c r="P522" s="11" t="s">
        <v>497</v>
      </c>
      <c r="Q522" s="11" t="s">
        <v>497</v>
      </c>
    </row>
    <row r="523" spans="1:17" x14ac:dyDescent="0.2">
      <c r="A523" s="2" t="s">
        <v>3108</v>
      </c>
      <c r="B523" s="2" t="s">
        <v>3152</v>
      </c>
      <c r="C523" s="11">
        <v>4</v>
      </c>
      <c r="D523" s="11">
        <v>16</v>
      </c>
      <c r="E523" s="11">
        <v>7</v>
      </c>
      <c r="F523" s="11">
        <f t="shared" si="16"/>
        <v>9</v>
      </c>
      <c r="G523" s="11">
        <v>2</v>
      </c>
      <c r="H523" s="11">
        <v>6</v>
      </c>
      <c r="I523" s="11">
        <v>7</v>
      </c>
      <c r="J523" s="11">
        <f t="shared" si="17"/>
        <v>5</v>
      </c>
      <c r="K523" s="11" t="s">
        <v>3109</v>
      </c>
      <c r="L523" s="11" t="s">
        <v>3153</v>
      </c>
      <c r="M523" s="11" t="s">
        <v>497</v>
      </c>
      <c r="N523" s="11" t="s">
        <v>497</v>
      </c>
      <c r="O523" s="11" t="s">
        <v>497</v>
      </c>
      <c r="P523" s="11" t="s">
        <v>497</v>
      </c>
      <c r="Q523" s="11" t="s">
        <v>497</v>
      </c>
    </row>
    <row r="524" spans="1:17" x14ac:dyDescent="0.2">
      <c r="A524" s="2" t="s">
        <v>3112</v>
      </c>
      <c r="B524" s="2" t="s">
        <v>3152</v>
      </c>
      <c r="C524" s="11">
        <v>4</v>
      </c>
      <c r="D524" s="11">
        <v>16</v>
      </c>
      <c r="E524" s="11">
        <v>7</v>
      </c>
      <c r="F524" s="11">
        <f t="shared" si="16"/>
        <v>9</v>
      </c>
      <c r="G524" s="11">
        <v>1</v>
      </c>
      <c r="H524" s="11">
        <v>6</v>
      </c>
      <c r="I524" s="11">
        <v>7</v>
      </c>
      <c r="J524" s="11">
        <f t="shared" si="17"/>
        <v>4.666666666666667</v>
      </c>
      <c r="K524" s="11" t="s">
        <v>3113</v>
      </c>
      <c r="L524" s="11" t="s">
        <v>3153</v>
      </c>
      <c r="M524" s="11" t="s">
        <v>497</v>
      </c>
      <c r="N524" s="11" t="s">
        <v>497</v>
      </c>
      <c r="O524" s="11" t="s">
        <v>497</v>
      </c>
      <c r="P524" s="11" t="s">
        <v>497</v>
      </c>
      <c r="Q524" s="11" t="s">
        <v>497</v>
      </c>
    </row>
    <row r="525" spans="1:17" x14ac:dyDescent="0.2">
      <c r="A525" s="2" t="s">
        <v>3102</v>
      </c>
      <c r="B525" s="2" t="s">
        <v>3165</v>
      </c>
      <c r="C525" s="11">
        <v>4</v>
      </c>
      <c r="D525" s="11">
        <v>16</v>
      </c>
      <c r="E525" s="11">
        <v>7</v>
      </c>
      <c r="F525" s="11">
        <f t="shared" si="16"/>
        <v>9</v>
      </c>
      <c r="G525" s="11">
        <v>2</v>
      </c>
      <c r="H525" s="11">
        <v>6</v>
      </c>
      <c r="I525" s="11">
        <v>7</v>
      </c>
      <c r="J525" s="11">
        <f t="shared" si="17"/>
        <v>5</v>
      </c>
      <c r="K525" s="11" t="s">
        <v>3103</v>
      </c>
      <c r="L525" s="11" t="s">
        <v>3166</v>
      </c>
      <c r="M525" s="11" t="s">
        <v>277</v>
      </c>
      <c r="N525" s="11">
        <v>10479088</v>
      </c>
      <c r="O525" s="11">
        <v>10479171</v>
      </c>
      <c r="P525" s="11" t="s">
        <v>3167</v>
      </c>
      <c r="Q525" s="11" t="s">
        <v>344</v>
      </c>
    </row>
    <row r="526" spans="1:17" x14ac:dyDescent="0.2">
      <c r="A526" s="2" t="s">
        <v>3104</v>
      </c>
      <c r="B526" s="2" t="s">
        <v>3165</v>
      </c>
      <c r="C526" s="11">
        <v>4</v>
      </c>
      <c r="D526" s="11">
        <v>16</v>
      </c>
      <c r="E526" s="11">
        <v>7</v>
      </c>
      <c r="F526" s="11">
        <f t="shared" si="16"/>
        <v>9</v>
      </c>
      <c r="G526" s="11">
        <v>1</v>
      </c>
      <c r="H526" s="11">
        <v>6</v>
      </c>
      <c r="I526" s="11">
        <v>7</v>
      </c>
      <c r="J526" s="11">
        <f t="shared" si="17"/>
        <v>4.666666666666667</v>
      </c>
      <c r="K526" s="11" t="s">
        <v>3105</v>
      </c>
      <c r="L526" s="11" t="s">
        <v>3166</v>
      </c>
      <c r="M526" s="11" t="s">
        <v>277</v>
      </c>
      <c r="N526" s="11">
        <v>10479088</v>
      </c>
      <c r="O526" s="11">
        <v>10479171</v>
      </c>
      <c r="P526" s="11" t="s">
        <v>3167</v>
      </c>
      <c r="Q526" s="11" t="s">
        <v>344</v>
      </c>
    </row>
    <row r="527" spans="1:17" x14ac:dyDescent="0.2">
      <c r="A527" s="2" t="s">
        <v>3106</v>
      </c>
      <c r="B527" s="2" t="s">
        <v>3165</v>
      </c>
      <c r="C527" s="11">
        <v>4</v>
      </c>
      <c r="D527" s="11">
        <v>16</v>
      </c>
      <c r="E527" s="11">
        <v>7</v>
      </c>
      <c r="F527" s="11">
        <f t="shared" si="16"/>
        <v>9</v>
      </c>
      <c r="G527" s="11">
        <v>1</v>
      </c>
      <c r="H527" s="11">
        <v>6</v>
      </c>
      <c r="I527" s="11">
        <v>7</v>
      </c>
      <c r="J527" s="11">
        <f t="shared" si="17"/>
        <v>4.666666666666667</v>
      </c>
      <c r="K527" s="11" t="s">
        <v>3107</v>
      </c>
      <c r="L527" s="11" t="s">
        <v>3166</v>
      </c>
      <c r="M527" s="11" t="s">
        <v>277</v>
      </c>
      <c r="N527" s="11">
        <v>10479088</v>
      </c>
      <c r="O527" s="11">
        <v>10479171</v>
      </c>
      <c r="P527" s="11" t="s">
        <v>3167</v>
      </c>
      <c r="Q527" s="11" t="s">
        <v>344</v>
      </c>
    </row>
    <row r="528" spans="1:17" x14ac:dyDescent="0.2">
      <c r="A528" s="2" t="s">
        <v>3108</v>
      </c>
      <c r="B528" s="2" t="s">
        <v>3165</v>
      </c>
      <c r="C528" s="11">
        <v>4</v>
      </c>
      <c r="D528" s="11">
        <v>16</v>
      </c>
      <c r="E528" s="11">
        <v>7</v>
      </c>
      <c r="F528" s="11">
        <f t="shared" si="16"/>
        <v>9</v>
      </c>
      <c r="G528" s="11">
        <v>2</v>
      </c>
      <c r="H528" s="11">
        <v>6</v>
      </c>
      <c r="I528" s="11">
        <v>7</v>
      </c>
      <c r="J528" s="11">
        <f t="shared" si="17"/>
        <v>5</v>
      </c>
      <c r="K528" s="11" t="s">
        <v>3109</v>
      </c>
      <c r="L528" s="11" t="s">
        <v>3166</v>
      </c>
      <c r="M528" s="11" t="s">
        <v>277</v>
      </c>
      <c r="N528" s="11">
        <v>10479088</v>
      </c>
      <c r="O528" s="11">
        <v>10479171</v>
      </c>
      <c r="P528" s="11" t="s">
        <v>3167</v>
      </c>
      <c r="Q528" s="11" t="s">
        <v>344</v>
      </c>
    </row>
    <row r="529" spans="1:17" x14ac:dyDescent="0.2">
      <c r="A529" s="2" t="s">
        <v>3112</v>
      </c>
      <c r="B529" s="2" t="s">
        <v>3165</v>
      </c>
      <c r="C529" s="11">
        <v>4</v>
      </c>
      <c r="D529" s="11">
        <v>16</v>
      </c>
      <c r="E529" s="11">
        <v>7</v>
      </c>
      <c r="F529" s="11">
        <f t="shared" si="16"/>
        <v>9</v>
      </c>
      <c r="G529" s="11">
        <v>1</v>
      </c>
      <c r="H529" s="11">
        <v>6</v>
      </c>
      <c r="I529" s="11">
        <v>7</v>
      </c>
      <c r="J529" s="11">
        <f t="shared" si="17"/>
        <v>4.666666666666667</v>
      </c>
      <c r="K529" s="11" t="s">
        <v>3113</v>
      </c>
      <c r="L529" s="11" t="s">
        <v>3166</v>
      </c>
      <c r="M529" s="11" t="s">
        <v>277</v>
      </c>
      <c r="N529" s="11">
        <v>10479088</v>
      </c>
      <c r="O529" s="11">
        <v>10479171</v>
      </c>
      <c r="P529" s="11" t="s">
        <v>3167</v>
      </c>
      <c r="Q529" s="11" t="s">
        <v>344</v>
      </c>
    </row>
    <row r="530" spans="1:17" x14ac:dyDescent="0.2">
      <c r="A530" s="2" t="s">
        <v>3102</v>
      </c>
      <c r="B530" s="2" t="s">
        <v>3232</v>
      </c>
      <c r="C530" s="11">
        <v>4</v>
      </c>
      <c r="D530" s="11">
        <v>16</v>
      </c>
      <c r="E530" s="11">
        <v>7</v>
      </c>
      <c r="F530" s="11">
        <f t="shared" si="16"/>
        <v>9</v>
      </c>
      <c r="G530" s="11">
        <v>1</v>
      </c>
      <c r="H530" s="11">
        <v>6</v>
      </c>
      <c r="I530" s="11">
        <v>7</v>
      </c>
      <c r="J530" s="11">
        <f t="shared" si="17"/>
        <v>4.666666666666667</v>
      </c>
      <c r="K530" s="11" t="s">
        <v>3103</v>
      </c>
      <c r="L530" s="11" t="s">
        <v>3233</v>
      </c>
      <c r="M530" s="11" t="s">
        <v>277</v>
      </c>
      <c r="N530" s="11">
        <v>10506006</v>
      </c>
      <c r="O530" s="11">
        <v>10506094</v>
      </c>
      <c r="P530" s="11" t="s">
        <v>3234</v>
      </c>
      <c r="Q530" s="11" t="s">
        <v>344</v>
      </c>
    </row>
    <row r="531" spans="1:17" x14ac:dyDescent="0.2">
      <c r="A531" s="2" t="s">
        <v>3104</v>
      </c>
      <c r="B531" s="2" t="s">
        <v>3232</v>
      </c>
      <c r="C531" s="11">
        <v>4</v>
      </c>
      <c r="D531" s="11">
        <v>16</v>
      </c>
      <c r="E531" s="11">
        <v>7</v>
      </c>
      <c r="F531" s="11">
        <f t="shared" si="16"/>
        <v>9</v>
      </c>
      <c r="G531" s="11">
        <v>1</v>
      </c>
      <c r="H531" s="11">
        <v>6</v>
      </c>
      <c r="I531" s="11">
        <v>7</v>
      </c>
      <c r="J531" s="11">
        <f t="shared" si="17"/>
        <v>4.666666666666667</v>
      </c>
      <c r="K531" s="11" t="s">
        <v>3105</v>
      </c>
      <c r="L531" s="11" t="s">
        <v>3233</v>
      </c>
      <c r="M531" s="11" t="s">
        <v>277</v>
      </c>
      <c r="N531" s="11">
        <v>10506006</v>
      </c>
      <c r="O531" s="11">
        <v>10506094</v>
      </c>
      <c r="P531" s="11" t="s">
        <v>3234</v>
      </c>
      <c r="Q531" s="11" t="s">
        <v>344</v>
      </c>
    </row>
    <row r="532" spans="1:17" x14ac:dyDescent="0.2">
      <c r="A532" s="2" t="s">
        <v>3106</v>
      </c>
      <c r="B532" s="2" t="s">
        <v>3232</v>
      </c>
      <c r="C532" s="11">
        <v>4</v>
      </c>
      <c r="D532" s="11">
        <v>16</v>
      </c>
      <c r="E532" s="11">
        <v>7</v>
      </c>
      <c r="F532" s="11">
        <f t="shared" si="16"/>
        <v>9</v>
      </c>
      <c r="G532" s="11">
        <v>1</v>
      </c>
      <c r="H532" s="11">
        <v>6</v>
      </c>
      <c r="I532" s="11">
        <v>7</v>
      </c>
      <c r="J532" s="11">
        <f t="shared" si="17"/>
        <v>4.666666666666667</v>
      </c>
      <c r="K532" s="11" t="s">
        <v>3107</v>
      </c>
      <c r="L532" s="11" t="s">
        <v>3233</v>
      </c>
      <c r="M532" s="11" t="s">
        <v>277</v>
      </c>
      <c r="N532" s="11">
        <v>10506006</v>
      </c>
      <c r="O532" s="11">
        <v>10506094</v>
      </c>
      <c r="P532" s="11" t="s">
        <v>3234</v>
      </c>
      <c r="Q532" s="11" t="s">
        <v>344</v>
      </c>
    </row>
    <row r="533" spans="1:17" x14ac:dyDescent="0.2">
      <c r="A533" s="2" t="s">
        <v>3108</v>
      </c>
      <c r="B533" s="2" t="s">
        <v>3232</v>
      </c>
      <c r="C533" s="11">
        <v>4</v>
      </c>
      <c r="D533" s="11">
        <v>16</v>
      </c>
      <c r="E533" s="11">
        <v>7</v>
      </c>
      <c r="F533" s="11">
        <f t="shared" si="16"/>
        <v>9</v>
      </c>
      <c r="G533" s="11">
        <v>1</v>
      </c>
      <c r="H533" s="11">
        <v>6</v>
      </c>
      <c r="I533" s="11">
        <v>7</v>
      </c>
      <c r="J533" s="11">
        <f t="shared" si="17"/>
        <v>4.666666666666667</v>
      </c>
      <c r="K533" s="11" t="s">
        <v>3109</v>
      </c>
      <c r="L533" s="11" t="s">
        <v>3233</v>
      </c>
      <c r="M533" s="11" t="s">
        <v>277</v>
      </c>
      <c r="N533" s="11">
        <v>10506006</v>
      </c>
      <c r="O533" s="11">
        <v>10506094</v>
      </c>
      <c r="P533" s="11" t="s">
        <v>3234</v>
      </c>
      <c r="Q533" s="11" t="s">
        <v>344</v>
      </c>
    </row>
    <row r="534" spans="1:17" x14ac:dyDescent="0.2">
      <c r="A534" s="2" t="s">
        <v>3112</v>
      </c>
      <c r="B534" s="2" t="s">
        <v>3232</v>
      </c>
      <c r="C534" s="11">
        <v>4</v>
      </c>
      <c r="D534" s="11">
        <v>16</v>
      </c>
      <c r="E534" s="11">
        <v>7</v>
      </c>
      <c r="F534" s="11">
        <f t="shared" si="16"/>
        <v>9</v>
      </c>
      <c r="G534" s="11">
        <v>1</v>
      </c>
      <c r="H534" s="11">
        <v>6</v>
      </c>
      <c r="I534" s="11">
        <v>7</v>
      </c>
      <c r="J534" s="11">
        <f t="shared" si="17"/>
        <v>4.666666666666667</v>
      </c>
      <c r="K534" s="11" t="s">
        <v>3113</v>
      </c>
      <c r="L534" s="11" t="s">
        <v>3233</v>
      </c>
      <c r="M534" s="11" t="s">
        <v>277</v>
      </c>
      <c r="N534" s="11">
        <v>10506006</v>
      </c>
      <c r="O534" s="11">
        <v>10506094</v>
      </c>
      <c r="P534" s="11" t="s">
        <v>3234</v>
      </c>
      <c r="Q534" s="11" t="s">
        <v>344</v>
      </c>
    </row>
    <row r="535" spans="1:17" x14ac:dyDescent="0.2">
      <c r="A535" s="2" t="s">
        <v>4480</v>
      </c>
      <c r="B535" s="2" t="s">
        <v>4481</v>
      </c>
      <c r="C535" s="11">
        <v>5</v>
      </c>
      <c r="D535" s="11">
        <v>16</v>
      </c>
      <c r="E535" s="11">
        <v>6</v>
      </c>
      <c r="F535" s="11">
        <f t="shared" si="16"/>
        <v>9</v>
      </c>
      <c r="G535" s="11">
        <v>59</v>
      </c>
      <c r="H535" s="11">
        <v>71</v>
      </c>
      <c r="I535" s="11">
        <v>63</v>
      </c>
      <c r="J535" s="11">
        <f t="shared" si="17"/>
        <v>64.333333333333329</v>
      </c>
      <c r="K535" s="11" t="s">
        <v>28</v>
      </c>
      <c r="L535" s="11" t="s">
        <v>165</v>
      </c>
      <c r="M535" s="11" t="s">
        <v>289</v>
      </c>
      <c r="N535" s="11">
        <v>104116175</v>
      </c>
      <c r="O535" s="11">
        <v>104116274</v>
      </c>
      <c r="P535" s="11" t="s">
        <v>4482</v>
      </c>
      <c r="Q535" s="11" t="s">
        <v>336</v>
      </c>
    </row>
    <row r="536" spans="1:17" x14ac:dyDescent="0.2">
      <c r="A536" s="2" t="s">
        <v>6221</v>
      </c>
      <c r="B536" s="2" t="s">
        <v>6217</v>
      </c>
      <c r="C536" s="11">
        <v>8</v>
      </c>
      <c r="D536" s="11">
        <v>12</v>
      </c>
      <c r="E536" s="11">
        <v>7</v>
      </c>
      <c r="F536" s="11">
        <f t="shared" si="16"/>
        <v>9</v>
      </c>
      <c r="G536" s="11">
        <v>5</v>
      </c>
      <c r="H536" s="11">
        <v>2</v>
      </c>
      <c r="I536" s="11">
        <v>1</v>
      </c>
      <c r="J536" s="11">
        <f t="shared" si="17"/>
        <v>2.6666666666666665</v>
      </c>
      <c r="K536" s="11" t="s">
        <v>6222</v>
      </c>
      <c r="L536" s="11" t="s">
        <v>6219</v>
      </c>
      <c r="M536" s="11" t="s">
        <v>281</v>
      </c>
      <c r="N536" s="11">
        <v>122293585</v>
      </c>
      <c r="O536" s="11">
        <v>122293703</v>
      </c>
      <c r="P536" s="11" t="s">
        <v>6220</v>
      </c>
      <c r="Q536" s="11" t="s">
        <v>336</v>
      </c>
    </row>
    <row r="537" spans="1:17" x14ac:dyDescent="0.2">
      <c r="A537" s="2" t="s">
        <v>2292</v>
      </c>
      <c r="B537" s="2" t="s">
        <v>2288</v>
      </c>
      <c r="C537" s="11">
        <v>9</v>
      </c>
      <c r="D537" s="11">
        <v>12</v>
      </c>
      <c r="E537" s="11">
        <v>5</v>
      </c>
      <c r="F537" s="11">
        <f t="shared" si="16"/>
        <v>8.6666666666666661</v>
      </c>
      <c r="G537" s="11">
        <v>5</v>
      </c>
      <c r="H537" s="11">
        <v>5</v>
      </c>
      <c r="I537" s="11">
        <v>6</v>
      </c>
      <c r="J537" s="11">
        <f t="shared" si="17"/>
        <v>5.333333333333333</v>
      </c>
      <c r="K537" s="11" t="s">
        <v>2293</v>
      </c>
      <c r="L537" s="11" t="s">
        <v>2290</v>
      </c>
      <c r="M537" s="11" t="s">
        <v>293</v>
      </c>
      <c r="N537" s="11">
        <v>68341208</v>
      </c>
      <c r="O537" s="11">
        <v>68341289</v>
      </c>
      <c r="P537" s="11" t="s">
        <v>2291</v>
      </c>
      <c r="Q537" s="11" t="s">
        <v>336</v>
      </c>
    </row>
    <row r="538" spans="1:17" x14ac:dyDescent="0.2">
      <c r="A538" s="2" t="s">
        <v>3117</v>
      </c>
      <c r="B538" s="2" t="s">
        <v>3121</v>
      </c>
      <c r="C538" s="11">
        <v>10</v>
      </c>
      <c r="D538" s="11">
        <v>10</v>
      </c>
      <c r="E538" s="11">
        <v>6</v>
      </c>
      <c r="F538" s="11">
        <f t="shared" si="16"/>
        <v>8.6666666666666661</v>
      </c>
      <c r="G538" s="11">
        <v>7</v>
      </c>
      <c r="H538" s="11">
        <v>9</v>
      </c>
      <c r="I538" s="11">
        <v>6</v>
      </c>
      <c r="J538" s="11">
        <f t="shared" si="17"/>
        <v>7.333333333333333</v>
      </c>
      <c r="K538" s="11" t="s">
        <v>3118</v>
      </c>
      <c r="L538" s="11" t="s">
        <v>3122</v>
      </c>
      <c r="M538" s="11" t="s">
        <v>277</v>
      </c>
      <c r="N538" s="11">
        <v>10498685</v>
      </c>
      <c r="O538" s="11">
        <v>10498766</v>
      </c>
      <c r="P538" s="11" t="s">
        <v>3123</v>
      </c>
      <c r="Q538" s="11" t="s">
        <v>344</v>
      </c>
    </row>
    <row r="539" spans="1:17" x14ac:dyDescent="0.2">
      <c r="A539" s="2" t="s">
        <v>3119</v>
      </c>
      <c r="B539" s="2" t="s">
        <v>3121</v>
      </c>
      <c r="C539" s="11">
        <v>10</v>
      </c>
      <c r="D539" s="11">
        <v>10</v>
      </c>
      <c r="E539" s="11">
        <v>6</v>
      </c>
      <c r="F539" s="11">
        <f t="shared" si="16"/>
        <v>8.6666666666666661</v>
      </c>
      <c r="G539" s="11">
        <v>7</v>
      </c>
      <c r="H539" s="11">
        <v>9</v>
      </c>
      <c r="I539" s="11">
        <v>6</v>
      </c>
      <c r="J539" s="11">
        <f t="shared" si="17"/>
        <v>7.333333333333333</v>
      </c>
      <c r="K539" s="11" t="s">
        <v>3120</v>
      </c>
      <c r="L539" s="11" t="s">
        <v>3122</v>
      </c>
      <c r="M539" s="11" t="s">
        <v>277</v>
      </c>
      <c r="N539" s="11">
        <v>10498685</v>
      </c>
      <c r="O539" s="11">
        <v>10498766</v>
      </c>
      <c r="P539" s="11" t="s">
        <v>3123</v>
      </c>
      <c r="Q539" s="11" t="s">
        <v>344</v>
      </c>
    </row>
    <row r="540" spans="1:17" x14ac:dyDescent="0.2">
      <c r="A540" s="2" t="s">
        <v>3810</v>
      </c>
      <c r="B540" s="2" t="s">
        <v>3806</v>
      </c>
      <c r="C540" s="11">
        <v>7</v>
      </c>
      <c r="D540" s="11">
        <v>9</v>
      </c>
      <c r="E540" s="11">
        <v>10</v>
      </c>
      <c r="F540" s="11">
        <f t="shared" si="16"/>
        <v>8.6666666666666661</v>
      </c>
      <c r="G540" s="11">
        <v>4</v>
      </c>
      <c r="H540" s="11">
        <v>10</v>
      </c>
      <c r="I540" s="11">
        <v>9</v>
      </c>
      <c r="J540" s="11">
        <f t="shared" si="17"/>
        <v>7.666666666666667</v>
      </c>
      <c r="K540" s="11" t="s">
        <v>3811</v>
      </c>
      <c r="L540" s="11" t="s">
        <v>3808</v>
      </c>
      <c r="M540" s="11" t="s">
        <v>263</v>
      </c>
      <c r="N540" s="11">
        <v>64970318</v>
      </c>
      <c r="O540" s="11">
        <v>64970395</v>
      </c>
      <c r="P540" s="11" t="s">
        <v>3809</v>
      </c>
      <c r="Q540" s="11" t="s">
        <v>344</v>
      </c>
    </row>
    <row r="541" spans="1:17" x14ac:dyDescent="0.2">
      <c r="A541" s="2" t="s">
        <v>678</v>
      </c>
      <c r="B541" s="2" t="s">
        <v>679</v>
      </c>
      <c r="C541" s="11">
        <v>8</v>
      </c>
      <c r="D541" s="11">
        <v>11</v>
      </c>
      <c r="E541" s="11">
        <v>6</v>
      </c>
      <c r="F541" s="11">
        <f t="shared" si="16"/>
        <v>8.3333333333333339</v>
      </c>
      <c r="G541" s="11">
        <v>10</v>
      </c>
      <c r="H541" s="11">
        <v>5</v>
      </c>
      <c r="I541" s="11">
        <v>5</v>
      </c>
      <c r="J541" s="11">
        <f t="shared" si="17"/>
        <v>6.666666666666667</v>
      </c>
      <c r="K541" s="11" t="s">
        <v>680</v>
      </c>
      <c r="L541" s="11" t="s">
        <v>681</v>
      </c>
      <c r="M541" s="11" t="s">
        <v>286</v>
      </c>
      <c r="N541" s="11">
        <v>18284239</v>
      </c>
      <c r="O541" s="11">
        <v>18284317</v>
      </c>
      <c r="P541" s="11" t="s">
        <v>682</v>
      </c>
      <c r="Q541" s="11" t="s">
        <v>336</v>
      </c>
    </row>
    <row r="542" spans="1:17" x14ac:dyDescent="0.2">
      <c r="A542" s="2" t="s">
        <v>1078</v>
      </c>
      <c r="B542" s="2" t="s">
        <v>1074</v>
      </c>
      <c r="C542" s="11">
        <v>8</v>
      </c>
      <c r="D542" s="11">
        <v>8</v>
      </c>
      <c r="E542" s="11">
        <v>9</v>
      </c>
      <c r="F542" s="11">
        <f t="shared" si="16"/>
        <v>8.3333333333333339</v>
      </c>
      <c r="G542" s="11">
        <v>7</v>
      </c>
      <c r="H542" s="11">
        <v>7</v>
      </c>
      <c r="I542" s="11">
        <v>9</v>
      </c>
      <c r="J542" s="11">
        <f t="shared" si="17"/>
        <v>7.666666666666667</v>
      </c>
      <c r="K542" s="11" t="s">
        <v>1079</v>
      </c>
      <c r="L542" s="11" t="s">
        <v>1076</v>
      </c>
      <c r="M542" s="11" t="s">
        <v>266</v>
      </c>
      <c r="N542" s="11">
        <v>115043851</v>
      </c>
      <c r="O542" s="11">
        <v>115043946</v>
      </c>
      <c r="P542" s="11" t="s">
        <v>1077</v>
      </c>
      <c r="Q542" s="11" t="s">
        <v>344</v>
      </c>
    </row>
    <row r="543" spans="1:17" x14ac:dyDescent="0.2">
      <c r="A543" s="2" t="s">
        <v>2694</v>
      </c>
      <c r="B543" s="2" t="s">
        <v>2692</v>
      </c>
      <c r="C543" s="11">
        <v>7</v>
      </c>
      <c r="D543" s="11">
        <v>10</v>
      </c>
      <c r="E543" s="11">
        <v>8</v>
      </c>
      <c r="F543" s="11">
        <f t="shared" si="16"/>
        <v>8.3333333333333339</v>
      </c>
      <c r="G543" s="11">
        <v>7</v>
      </c>
      <c r="H543" s="11">
        <v>11</v>
      </c>
      <c r="I543" s="11">
        <v>10</v>
      </c>
      <c r="J543" s="11">
        <f t="shared" si="17"/>
        <v>9.3333333333333339</v>
      </c>
      <c r="K543" s="11" t="s">
        <v>2695</v>
      </c>
      <c r="L543" s="11" t="s">
        <v>239</v>
      </c>
      <c r="M543" s="11" t="s">
        <v>289</v>
      </c>
      <c r="N543" s="11">
        <v>53053255</v>
      </c>
      <c r="O543" s="11">
        <v>53053353</v>
      </c>
      <c r="P543" s="11" t="s">
        <v>2693</v>
      </c>
      <c r="Q543" s="11" t="s">
        <v>336</v>
      </c>
    </row>
    <row r="544" spans="1:17" x14ac:dyDescent="0.2">
      <c r="A544" s="2" t="s">
        <v>2764</v>
      </c>
      <c r="B544" s="2" t="s">
        <v>2760</v>
      </c>
      <c r="C544" s="11">
        <v>5</v>
      </c>
      <c r="D544" s="11">
        <v>12</v>
      </c>
      <c r="E544" s="11">
        <v>8</v>
      </c>
      <c r="F544" s="11">
        <f t="shared" si="16"/>
        <v>8.3333333333333339</v>
      </c>
      <c r="G544" s="11">
        <v>13</v>
      </c>
      <c r="H544" s="11">
        <v>14</v>
      </c>
      <c r="I544" s="11">
        <v>6</v>
      </c>
      <c r="J544" s="11">
        <f t="shared" si="17"/>
        <v>11</v>
      </c>
      <c r="K544" s="11" t="s">
        <v>2765</v>
      </c>
      <c r="L544" s="11" t="s">
        <v>2762</v>
      </c>
      <c r="M544" s="11" t="s">
        <v>286</v>
      </c>
      <c r="N544" s="11">
        <v>13453840</v>
      </c>
      <c r="O544" s="11">
        <v>13453926</v>
      </c>
      <c r="P544" s="11" t="s">
        <v>2763</v>
      </c>
      <c r="Q544" s="11" t="s">
        <v>344</v>
      </c>
    </row>
    <row r="545" spans="1:17" x14ac:dyDescent="0.2">
      <c r="A545" s="2" t="s">
        <v>2764</v>
      </c>
      <c r="B545" s="2" t="s">
        <v>2766</v>
      </c>
      <c r="C545" s="11">
        <v>5</v>
      </c>
      <c r="D545" s="11">
        <v>12</v>
      </c>
      <c r="E545" s="11">
        <v>8</v>
      </c>
      <c r="F545" s="11">
        <f t="shared" si="16"/>
        <v>8.3333333333333339</v>
      </c>
      <c r="G545" s="11">
        <v>13</v>
      </c>
      <c r="H545" s="11">
        <v>14</v>
      </c>
      <c r="I545" s="11">
        <v>6</v>
      </c>
      <c r="J545" s="11">
        <f t="shared" si="17"/>
        <v>11</v>
      </c>
      <c r="K545" s="11" t="s">
        <v>2765</v>
      </c>
      <c r="L545" s="11" t="s">
        <v>2767</v>
      </c>
      <c r="M545" s="11" t="s">
        <v>274</v>
      </c>
      <c r="N545" s="11">
        <v>79726400</v>
      </c>
      <c r="O545" s="11">
        <v>79726511</v>
      </c>
      <c r="P545" s="11" t="s">
        <v>2768</v>
      </c>
      <c r="Q545" s="11" t="s">
        <v>344</v>
      </c>
    </row>
    <row r="546" spans="1:17" x14ac:dyDescent="0.2">
      <c r="A546" s="2" t="s">
        <v>2971</v>
      </c>
      <c r="B546" s="2" t="s">
        <v>2968</v>
      </c>
      <c r="C546" s="11">
        <v>9</v>
      </c>
      <c r="D546" s="11">
        <v>13</v>
      </c>
      <c r="E546" s="11">
        <v>3</v>
      </c>
      <c r="F546" s="11">
        <f t="shared" si="16"/>
        <v>8.3333333333333339</v>
      </c>
      <c r="G546" s="11">
        <v>590</v>
      </c>
      <c r="H546" s="11">
        <v>621</v>
      </c>
      <c r="I546" s="11">
        <v>554</v>
      </c>
      <c r="J546" s="11">
        <f t="shared" si="17"/>
        <v>588.33333333333337</v>
      </c>
      <c r="K546" s="11" t="s">
        <v>8</v>
      </c>
      <c r="L546" s="11" t="s">
        <v>147</v>
      </c>
      <c r="M546" s="11" t="s">
        <v>260</v>
      </c>
      <c r="N546" s="11">
        <v>156053905</v>
      </c>
      <c r="O546" s="11">
        <v>156053987</v>
      </c>
      <c r="P546" s="11" t="s">
        <v>2970</v>
      </c>
      <c r="Q546" s="11" t="s">
        <v>336</v>
      </c>
    </row>
    <row r="547" spans="1:17" x14ac:dyDescent="0.2">
      <c r="A547" s="2" t="s">
        <v>3431</v>
      </c>
      <c r="B547" s="2" t="s">
        <v>3432</v>
      </c>
      <c r="C547" s="11">
        <v>11</v>
      </c>
      <c r="D547" s="11">
        <v>10</v>
      </c>
      <c r="E547" s="11">
        <v>4</v>
      </c>
      <c r="F547" s="11">
        <f t="shared" si="16"/>
        <v>8.3333333333333339</v>
      </c>
      <c r="G547" s="11">
        <v>3</v>
      </c>
      <c r="H547" s="11">
        <v>8</v>
      </c>
      <c r="I547" s="11">
        <v>0</v>
      </c>
      <c r="J547" s="11">
        <f t="shared" si="17"/>
        <v>3.6666666666666665</v>
      </c>
      <c r="K547" s="11" t="s">
        <v>3433</v>
      </c>
      <c r="L547" s="11" t="s">
        <v>3434</v>
      </c>
      <c r="M547" s="11" t="s">
        <v>277</v>
      </c>
      <c r="N547" s="11">
        <v>155622880</v>
      </c>
      <c r="O547" s="11">
        <v>155622958</v>
      </c>
      <c r="P547" s="11" t="s">
        <v>3435</v>
      </c>
      <c r="Q547" s="11" t="s">
        <v>344</v>
      </c>
    </row>
    <row r="548" spans="1:17" x14ac:dyDescent="0.2">
      <c r="A548" s="2" t="s">
        <v>4490</v>
      </c>
      <c r="B548" s="2" t="s">
        <v>4486</v>
      </c>
      <c r="C548" s="11">
        <v>4</v>
      </c>
      <c r="D548" s="11">
        <v>9</v>
      </c>
      <c r="E548" s="11">
        <v>12</v>
      </c>
      <c r="F548" s="11">
        <f t="shared" si="16"/>
        <v>8.3333333333333339</v>
      </c>
      <c r="G548" s="11">
        <v>2</v>
      </c>
      <c r="H548" s="11">
        <v>1</v>
      </c>
      <c r="I548" s="11">
        <v>1</v>
      </c>
      <c r="J548" s="11">
        <f t="shared" si="17"/>
        <v>1.3333333333333333</v>
      </c>
      <c r="K548" s="11" t="s">
        <v>4491</v>
      </c>
      <c r="L548" s="11" t="s">
        <v>4488</v>
      </c>
      <c r="M548" s="11" t="s">
        <v>264</v>
      </c>
      <c r="N548" s="11">
        <v>109571990</v>
      </c>
      <c r="O548" s="11">
        <v>109572080</v>
      </c>
      <c r="P548" s="11" t="s">
        <v>4489</v>
      </c>
      <c r="Q548" s="11" t="s">
        <v>344</v>
      </c>
    </row>
    <row r="549" spans="1:17" x14ac:dyDescent="0.2">
      <c r="A549" s="2" t="s">
        <v>479</v>
      </c>
      <c r="B549" s="2" t="s">
        <v>480</v>
      </c>
      <c r="C549" s="11">
        <v>8</v>
      </c>
      <c r="D549" s="11">
        <v>7</v>
      </c>
      <c r="E549" s="11">
        <v>9</v>
      </c>
      <c r="F549" s="11">
        <f t="shared" si="16"/>
        <v>8</v>
      </c>
      <c r="G549" s="11">
        <v>5</v>
      </c>
      <c r="H549" s="11">
        <v>4</v>
      </c>
      <c r="I549" s="11">
        <v>6</v>
      </c>
      <c r="J549" s="11">
        <f t="shared" si="17"/>
        <v>5</v>
      </c>
      <c r="K549" s="11" t="s">
        <v>481</v>
      </c>
      <c r="L549" s="11" t="s">
        <v>481</v>
      </c>
      <c r="M549" s="11" t="s">
        <v>263</v>
      </c>
      <c r="N549" s="11">
        <v>82798944</v>
      </c>
      <c r="O549" s="11">
        <v>82799065</v>
      </c>
      <c r="P549" s="11" t="s">
        <v>482</v>
      </c>
      <c r="Q549" s="11" t="s">
        <v>336</v>
      </c>
    </row>
    <row r="550" spans="1:17" x14ac:dyDescent="0.2">
      <c r="A550" s="2" t="s">
        <v>764</v>
      </c>
      <c r="B550" s="2" t="s">
        <v>765</v>
      </c>
      <c r="C550" s="11">
        <v>12</v>
      </c>
      <c r="D550" s="11">
        <v>4</v>
      </c>
      <c r="E550" s="11">
        <v>8</v>
      </c>
      <c r="F550" s="11">
        <f t="shared" si="16"/>
        <v>8</v>
      </c>
      <c r="G550" s="11">
        <v>11</v>
      </c>
      <c r="H550" s="11">
        <v>2</v>
      </c>
      <c r="I550" s="11">
        <v>7</v>
      </c>
      <c r="J550" s="11">
        <f t="shared" si="17"/>
        <v>6.666666666666667</v>
      </c>
      <c r="K550" s="11" t="s">
        <v>766</v>
      </c>
      <c r="L550" s="11" t="s">
        <v>767</v>
      </c>
      <c r="M550" s="11" t="s">
        <v>257</v>
      </c>
      <c r="N550" s="11">
        <v>122682876</v>
      </c>
      <c r="O550" s="11">
        <v>122682974</v>
      </c>
      <c r="P550" s="11" t="s">
        <v>768</v>
      </c>
      <c r="Q550" s="11" t="s">
        <v>344</v>
      </c>
    </row>
    <row r="551" spans="1:17" x14ac:dyDescent="0.2">
      <c r="A551" s="2" t="s">
        <v>1007</v>
      </c>
      <c r="B551" s="2" t="s">
        <v>1003</v>
      </c>
      <c r="C551" s="11">
        <v>6</v>
      </c>
      <c r="D551" s="11">
        <v>8</v>
      </c>
      <c r="E551" s="11">
        <v>10</v>
      </c>
      <c r="F551" s="11">
        <f t="shared" si="16"/>
        <v>8</v>
      </c>
      <c r="G551" s="11">
        <v>9</v>
      </c>
      <c r="H551" s="11">
        <v>7</v>
      </c>
      <c r="I551" s="11">
        <v>7</v>
      </c>
      <c r="J551" s="11">
        <f t="shared" si="17"/>
        <v>7.666666666666667</v>
      </c>
      <c r="K551" s="11" t="s">
        <v>1008</v>
      </c>
      <c r="L551" s="11" t="s">
        <v>1005</v>
      </c>
      <c r="M551" s="11" t="s">
        <v>257</v>
      </c>
      <c r="N551" s="11">
        <v>89802260</v>
      </c>
      <c r="O551" s="11">
        <v>89802328</v>
      </c>
      <c r="P551" s="11" t="s">
        <v>1006</v>
      </c>
      <c r="Q551" s="11" t="s">
        <v>336</v>
      </c>
    </row>
    <row r="552" spans="1:17" x14ac:dyDescent="0.2">
      <c r="A552" s="2" t="s">
        <v>1262</v>
      </c>
      <c r="B552" s="2" t="s">
        <v>1263</v>
      </c>
      <c r="C552" s="11">
        <v>6</v>
      </c>
      <c r="D552" s="11">
        <v>10</v>
      </c>
      <c r="E552" s="11">
        <v>8</v>
      </c>
      <c r="F552" s="11">
        <f t="shared" si="16"/>
        <v>8</v>
      </c>
      <c r="G552" s="11">
        <v>4</v>
      </c>
      <c r="H552" s="11">
        <v>8</v>
      </c>
      <c r="I552" s="11">
        <v>6</v>
      </c>
      <c r="J552" s="11">
        <f t="shared" si="17"/>
        <v>6</v>
      </c>
      <c r="K552" s="11" t="s">
        <v>1264</v>
      </c>
      <c r="L552" s="11" t="s">
        <v>1265</v>
      </c>
      <c r="M552" s="11" t="s">
        <v>286</v>
      </c>
      <c r="N552" s="11">
        <v>33105361</v>
      </c>
      <c r="O552" s="11">
        <v>33105445</v>
      </c>
      <c r="P552" s="11" t="s">
        <v>1266</v>
      </c>
      <c r="Q552" s="11" t="s">
        <v>344</v>
      </c>
    </row>
    <row r="553" spans="1:17" x14ac:dyDescent="0.2">
      <c r="A553" s="2" t="s">
        <v>2829</v>
      </c>
      <c r="B553" s="2" t="s">
        <v>2825</v>
      </c>
      <c r="C553" s="11">
        <v>4</v>
      </c>
      <c r="D553" s="11">
        <v>11</v>
      </c>
      <c r="E553" s="11">
        <v>9</v>
      </c>
      <c r="F553" s="11">
        <f t="shared" si="16"/>
        <v>8</v>
      </c>
      <c r="G553" s="11">
        <v>1</v>
      </c>
      <c r="H553" s="11">
        <v>3</v>
      </c>
      <c r="I553" s="11">
        <v>5</v>
      </c>
      <c r="J553" s="11">
        <f t="shared" si="17"/>
        <v>3</v>
      </c>
      <c r="K553" s="11" t="s">
        <v>2830</v>
      </c>
      <c r="L553" s="11" t="s">
        <v>2827</v>
      </c>
      <c r="M553" s="11" t="s">
        <v>264</v>
      </c>
      <c r="N553" s="11">
        <v>109740510</v>
      </c>
      <c r="O553" s="11">
        <v>109740577</v>
      </c>
      <c r="P553" s="11" t="s">
        <v>2828</v>
      </c>
      <c r="Q553" s="11" t="s">
        <v>344</v>
      </c>
    </row>
    <row r="554" spans="1:17" x14ac:dyDescent="0.2">
      <c r="A554" s="2" t="s">
        <v>4297</v>
      </c>
      <c r="B554" s="2" t="s">
        <v>4298</v>
      </c>
      <c r="C554" s="11">
        <v>3</v>
      </c>
      <c r="D554" s="11">
        <v>11</v>
      </c>
      <c r="E554" s="11">
        <v>10</v>
      </c>
      <c r="F554" s="11">
        <f t="shared" si="16"/>
        <v>8</v>
      </c>
      <c r="G554" s="11">
        <v>4</v>
      </c>
      <c r="H554" s="11">
        <v>2</v>
      </c>
      <c r="I554" s="11">
        <v>5</v>
      </c>
      <c r="J554" s="11">
        <f t="shared" si="17"/>
        <v>3.6666666666666665</v>
      </c>
      <c r="K554" s="11" t="s">
        <v>4299</v>
      </c>
      <c r="L554" s="11" t="s">
        <v>4300</v>
      </c>
      <c r="M554" s="11" t="s">
        <v>264</v>
      </c>
      <c r="N554" s="11">
        <v>109717085</v>
      </c>
      <c r="O554" s="11">
        <v>109717183</v>
      </c>
      <c r="P554" s="11" t="s">
        <v>4301</v>
      </c>
      <c r="Q554" s="11" t="s">
        <v>344</v>
      </c>
    </row>
    <row r="555" spans="1:17" x14ac:dyDescent="0.2">
      <c r="A555" s="2" t="s">
        <v>1000</v>
      </c>
      <c r="B555" s="2" t="s">
        <v>997</v>
      </c>
      <c r="C555" s="11">
        <v>6</v>
      </c>
      <c r="D555" s="11">
        <v>8</v>
      </c>
      <c r="E555" s="11">
        <v>9</v>
      </c>
      <c r="F555" s="11">
        <f t="shared" si="16"/>
        <v>7.666666666666667</v>
      </c>
      <c r="G555" s="11">
        <v>10</v>
      </c>
      <c r="H555" s="11">
        <v>4</v>
      </c>
      <c r="I555" s="11">
        <v>3</v>
      </c>
      <c r="J555" s="11">
        <f t="shared" si="17"/>
        <v>5.666666666666667</v>
      </c>
      <c r="K555" s="11" t="s">
        <v>1001</v>
      </c>
      <c r="L555" s="11" t="s">
        <v>998</v>
      </c>
      <c r="M555" s="11" t="s">
        <v>259</v>
      </c>
      <c r="N555" s="11">
        <v>159340358</v>
      </c>
      <c r="O555" s="11">
        <v>159340423</v>
      </c>
      <c r="P555" s="11" t="s">
        <v>999</v>
      </c>
      <c r="Q555" s="11" t="s">
        <v>344</v>
      </c>
    </row>
    <row r="556" spans="1:17" x14ac:dyDescent="0.2">
      <c r="A556" s="2" t="s">
        <v>2266</v>
      </c>
      <c r="B556" s="2" t="s">
        <v>2262</v>
      </c>
      <c r="C556" s="11">
        <v>9</v>
      </c>
      <c r="D556" s="11">
        <v>6</v>
      </c>
      <c r="E556" s="11">
        <v>8</v>
      </c>
      <c r="F556" s="11">
        <f t="shared" si="16"/>
        <v>7.666666666666667</v>
      </c>
      <c r="G556" s="11">
        <v>5</v>
      </c>
      <c r="H556" s="11">
        <v>2</v>
      </c>
      <c r="I556" s="11">
        <v>6</v>
      </c>
      <c r="J556" s="11">
        <f t="shared" si="17"/>
        <v>4.333333333333333</v>
      </c>
      <c r="K556" s="11" t="s">
        <v>2267</v>
      </c>
      <c r="L556" s="11" t="s">
        <v>2264</v>
      </c>
      <c r="M556" s="11" t="s">
        <v>303</v>
      </c>
      <c r="N556" s="11">
        <v>6803587</v>
      </c>
      <c r="O556" s="11">
        <v>6803670</v>
      </c>
      <c r="P556" s="11" t="s">
        <v>2265</v>
      </c>
      <c r="Q556" s="11" t="s">
        <v>344</v>
      </c>
    </row>
    <row r="557" spans="1:17" x14ac:dyDescent="0.2">
      <c r="A557" s="2" t="s">
        <v>2793</v>
      </c>
      <c r="B557" s="2" t="s">
        <v>2797</v>
      </c>
      <c r="C557" s="11">
        <v>9</v>
      </c>
      <c r="D557" s="11">
        <v>8</v>
      </c>
      <c r="E557" s="11">
        <v>6</v>
      </c>
      <c r="F557" s="11">
        <f t="shared" si="16"/>
        <v>7.666666666666667</v>
      </c>
      <c r="G557" s="11">
        <v>4</v>
      </c>
      <c r="H557" s="11">
        <v>8</v>
      </c>
      <c r="I557" s="11">
        <v>3</v>
      </c>
      <c r="J557" s="11">
        <f t="shared" si="17"/>
        <v>5</v>
      </c>
      <c r="K557" s="11" t="s">
        <v>2794</v>
      </c>
      <c r="L557" s="11" t="s">
        <v>2798</v>
      </c>
      <c r="M557" s="11" t="s">
        <v>289</v>
      </c>
      <c r="N557" s="11">
        <v>103573085</v>
      </c>
      <c r="O557" s="11">
        <v>103573133</v>
      </c>
      <c r="P557" s="11" t="s">
        <v>2799</v>
      </c>
      <c r="Q557" s="11" t="s">
        <v>344</v>
      </c>
    </row>
    <row r="558" spans="1:17" x14ac:dyDescent="0.2">
      <c r="A558" s="2" t="s">
        <v>1546</v>
      </c>
      <c r="B558" s="2" t="s">
        <v>1547</v>
      </c>
      <c r="C558" s="11">
        <v>11</v>
      </c>
      <c r="D558" s="11">
        <v>6</v>
      </c>
      <c r="E558" s="11">
        <v>5</v>
      </c>
      <c r="F558" s="11">
        <f t="shared" si="16"/>
        <v>7.333333333333333</v>
      </c>
      <c r="G558" s="11">
        <v>17</v>
      </c>
      <c r="H558" s="11">
        <v>20</v>
      </c>
      <c r="I558" s="11">
        <v>17</v>
      </c>
      <c r="J558" s="11">
        <f t="shared" si="17"/>
        <v>18</v>
      </c>
      <c r="K558" s="11" t="s">
        <v>140</v>
      </c>
      <c r="L558" s="11" t="s">
        <v>256</v>
      </c>
      <c r="M558" s="11" t="s">
        <v>289</v>
      </c>
      <c r="N558" s="11">
        <v>52742113</v>
      </c>
      <c r="O558" s="11">
        <v>52742192</v>
      </c>
      <c r="P558" s="11" t="s">
        <v>1548</v>
      </c>
      <c r="Q558" s="11" t="s">
        <v>336</v>
      </c>
    </row>
    <row r="559" spans="1:17" x14ac:dyDescent="0.2">
      <c r="A559" s="2" t="s">
        <v>1705</v>
      </c>
      <c r="B559" s="2" t="s">
        <v>1706</v>
      </c>
      <c r="C559" s="11">
        <v>13</v>
      </c>
      <c r="D559" s="11">
        <v>5</v>
      </c>
      <c r="E559" s="11">
        <v>4</v>
      </c>
      <c r="F559" s="11">
        <f t="shared" si="16"/>
        <v>7.333333333333333</v>
      </c>
      <c r="G559" s="11">
        <v>2</v>
      </c>
      <c r="H559" s="11">
        <v>2</v>
      </c>
      <c r="I559" s="11">
        <v>5</v>
      </c>
      <c r="J559" s="11">
        <f t="shared" si="17"/>
        <v>3</v>
      </c>
      <c r="K559" s="11" t="s">
        <v>1707</v>
      </c>
      <c r="L559" s="11" t="s">
        <v>187</v>
      </c>
      <c r="M559" s="11" t="s">
        <v>290</v>
      </c>
      <c r="N559" s="11">
        <v>63300484</v>
      </c>
      <c r="O559" s="11">
        <v>63300557</v>
      </c>
      <c r="P559" s="11" t="s">
        <v>1708</v>
      </c>
      <c r="Q559" s="11" t="s">
        <v>344</v>
      </c>
    </row>
    <row r="560" spans="1:17" x14ac:dyDescent="0.2">
      <c r="A560" s="2" t="s">
        <v>2035</v>
      </c>
      <c r="B560" s="2" t="s">
        <v>2036</v>
      </c>
      <c r="C560" s="11">
        <v>7</v>
      </c>
      <c r="D560" s="11">
        <v>10</v>
      </c>
      <c r="E560" s="11">
        <v>5</v>
      </c>
      <c r="F560" s="11">
        <f t="shared" si="16"/>
        <v>7.333333333333333</v>
      </c>
      <c r="G560" s="11">
        <v>7</v>
      </c>
      <c r="H560" s="11">
        <v>6</v>
      </c>
      <c r="I560" s="11">
        <v>12</v>
      </c>
      <c r="J560" s="11">
        <f t="shared" si="17"/>
        <v>8.3333333333333339</v>
      </c>
      <c r="K560" s="11" t="s">
        <v>2037</v>
      </c>
      <c r="L560" s="11" t="s">
        <v>201</v>
      </c>
      <c r="M560" s="11" t="s">
        <v>264</v>
      </c>
      <c r="N560" s="11">
        <v>87437679</v>
      </c>
      <c r="O560" s="11">
        <v>87437757</v>
      </c>
      <c r="P560" s="11" t="s">
        <v>2038</v>
      </c>
      <c r="Q560" s="11" t="s">
        <v>336</v>
      </c>
    </row>
    <row r="561" spans="1:17" x14ac:dyDescent="0.2">
      <c r="A561" s="2" t="s">
        <v>2282</v>
      </c>
      <c r="B561" s="2" t="s">
        <v>2280</v>
      </c>
      <c r="C561" s="11">
        <v>6</v>
      </c>
      <c r="D561" s="11">
        <v>8</v>
      </c>
      <c r="E561" s="11">
        <v>8</v>
      </c>
      <c r="F561" s="11">
        <f t="shared" si="16"/>
        <v>7.333333333333333</v>
      </c>
      <c r="G561" s="11">
        <v>2</v>
      </c>
      <c r="H561" s="11">
        <v>2</v>
      </c>
      <c r="I561" s="11">
        <v>5</v>
      </c>
      <c r="J561" s="11">
        <f t="shared" si="17"/>
        <v>3</v>
      </c>
      <c r="K561" s="11" t="s">
        <v>2283</v>
      </c>
      <c r="L561" s="11" t="s">
        <v>163</v>
      </c>
      <c r="M561" s="11" t="s">
        <v>260</v>
      </c>
      <c r="N561" s="11">
        <v>120769534</v>
      </c>
      <c r="O561" s="11">
        <v>120769622</v>
      </c>
      <c r="P561" s="11" t="s">
        <v>2281</v>
      </c>
      <c r="Q561" s="11" t="s">
        <v>336</v>
      </c>
    </row>
    <row r="562" spans="1:17" x14ac:dyDescent="0.2">
      <c r="A562" s="2" t="s">
        <v>3102</v>
      </c>
      <c r="B562" s="2" t="s">
        <v>3098</v>
      </c>
      <c r="C562" s="11">
        <v>4</v>
      </c>
      <c r="D562" s="11">
        <v>14</v>
      </c>
      <c r="E562" s="11">
        <v>4</v>
      </c>
      <c r="F562" s="11">
        <f t="shared" si="16"/>
        <v>7.333333333333333</v>
      </c>
      <c r="G562" s="11">
        <v>2</v>
      </c>
      <c r="H562" s="11">
        <v>5</v>
      </c>
      <c r="I562" s="11">
        <v>7</v>
      </c>
      <c r="J562" s="11">
        <f t="shared" si="17"/>
        <v>4.666666666666667</v>
      </c>
      <c r="K562" s="11" t="s">
        <v>3103</v>
      </c>
      <c r="L562" s="11" t="s">
        <v>3100</v>
      </c>
      <c r="M562" s="11" t="s">
        <v>277</v>
      </c>
      <c r="N562" s="11">
        <v>10507918</v>
      </c>
      <c r="O562" s="11">
        <v>10507990</v>
      </c>
      <c r="P562" s="11" t="s">
        <v>3101</v>
      </c>
      <c r="Q562" s="11" t="s">
        <v>344</v>
      </c>
    </row>
    <row r="563" spans="1:17" x14ac:dyDescent="0.2">
      <c r="A563" s="2" t="s">
        <v>3104</v>
      </c>
      <c r="B563" s="2" t="s">
        <v>3098</v>
      </c>
      <c r="C563" s="11">
        <v>4</v>
      </c>
      <c r="D563" s="11">
        <v>14</v>
      </c>
      <c r="E563" s="11">
        <v>4</v>
      </c>
      <c r="F563" s="11">
        <f t="shared" si="16"/>
        <v>7.333333333333333</v>
      </c>
      <c r="G563" s="11">
        <v>1</v>
      </c>
      <c r="H563" s="11">
        <v>5</v>
      </c>
      <c r="I563" s="11">
        <v>7</v>
      </c>
      <c r="J563" s="11">
        <f t="shared" si="17"/>
        <v>4.333333333333333</v>
      </c>
      <c r="K563" s="11" t="s">
        <v>3105</v>
      </c>
      <c r="L563" s="11" t="s">
        <v>3100</v>
      </c>
      <c r="M563" s="11" t="s">
        <v>277</v>
      </c>
      <c r="N563" s="11">
        <v>10507918</v>
      </c>
      <c r="O563" s="11">
        <v>10507990</v>
      </c>
      <c r="P563" s="11" t="s">
        <v>3101</v>
      </c>
      <c r="Q563" s="11" t="s">
        <v>344</v>
      </c>
    </row>
    <row r="564" spans="1:17" x14ac:dyDescent="0.2">
      <c r="A564" s="2" t="s">
        <v>3106</v>
      </c>
      <c r="B564" s="2" t="s">
        <v>3098</v>
      </c>
      <c r="C564" s="11">
        <v>4</v>
      </c>
      <c r="D564" s="11">
        <v>14</v>
      </c>
      <c r="E564" s="11">
        <v>4</v>
      </c>
      <c r="F564" s="11">
        <f t="shared" si="16"/>
        <v>7.333333333333333</v>
      </c>
      <c r="G564" s="11">
        <v>1</v>
      </c>
      <c r="H564" s="11">
        <v>5</v>
      </c>
      <c r="I564" s="11">
        <v>7</v>
      </c>
      <c r="J564" s="11">
        <f t="shared" si="17"/>
        <v>4.333333333333333</v>
      </c>
      <c r="K564" s="11" t="s">
        <v>3107</v>
      </c>
      <c r="L564" s="11" t="s">
        <v>3100</v>
      </c>
      <c r="M564" s="11" t="s">
        <v>277</v>
      </c>
      <c r="N564" s="11">
        <v>10507918</v>
      </c>
      <c r="O564" s="11">
        <v>10507990</v>
      </c>
      <c r="P564" s="11" t="s">
        <v>3101</v>
      </c>
      <c r="Q564" s="11" t="s">
        <v>344</v>
      </c>
    </row>
    <row r="565" spans="1:17" x14ac:dyDescent="0.2">
      <c r="A565" s="2" t="s">
        <v>3108</v>
      </c>
      <c r="B565" s="2" t="s">
        <v>3098</v>
      </c>
      <c r="C565" s="11">
        <v>4</v>
      </c>
      <c r="D565" s="11">
        <v>14</v>
      </c>
      <c r="E565" s="11">
        <v>4</v>
      </c>
      <c r="F565" s="11">
        <f t="shared" si="16"/>
        <v>7.333333333333333</v>
      </c>
      <c r="G565" s="11">
        <v>2</v>
      </c>
      <c r="H565" s="11">
        <v>5</v>
      </c>
      <c r="I565" s="11">
        <v>7</v>
      </c>
      <c r="J565" s="11">
        <f t="shared" si="17"/>
        <v>4.666666666666667</v>
      </c>
      <c r="K565" s="11" t="s">
        <v>3109</v>
      </c>
      <c r="L565" s="11" t="s">
        <v>3100</v>
      </c>
      <c r="M565" s="11" t="s">
        <v>277</v>
      </c>
      <c r="N565" s="11">
        <v>10507918</v>
      </c>
      <c r="O565" s="11">
        <v>10507990</v>
      </c>
      <c r="P565" s="11" t="s">
        <v>3101</v>
      </c>
      <c r="Q565" s="11" t="s">
        <v>344</v>
      </c>
    </row>
    <row r="566" spans="1:17" x14ac:dyDescent="0.2">
      <c r="A566" s="2" t="s">
        <v>3112</v>
      </c>
      <c r="B566" s="2" t="s">
        <v>3098</v>
      </c>
      <c r="C566" s="11">
        <v>4</v>
      </c>
      <c r="D566" s="11">
        <v>14</v>
      </c>
      <c r="E566" s="11">
        <v>4</v>
      </c>
      <c r="F566" s="11">
        <f t="shared" si="16"/>
        <v>7.333333333333333</v>
      </c>
      <c r="G566" s="11">
        <v>1</v>
      </c>
      <c r="H566" s="11">
        <v>5</v>
      </c>
      <c r="I566" s="11">
        <v>7</v>
      </c>
      <c r="J566" s="11">
        <f t="shared" si="17"/>
        <v>4.333333333333333</v>
      </c>
      <c r="K566" s="11" t="s">
        <v>3113</v>
      </c>
      <c r="L566" s="11" t="s">
        <v>3100</v>
      </c>
      <c r="M566" s="11" t="s">
        <v>277</v>
      </c>
      <c r="N566" s="11">
        <v>10507918</v>
      </c>
      <c r="O566" s="11">
        <v>10507990</v>
      </c>
      <c r="P566" s="11" t="s">
        <v>3101</v>
      </c>
      <c r="Q566" s="11" t="s">
        <v>344</v>
      </c>
    </row>
    <row r="567" spans="1:17" x14ac:dyDescent="0.2">
      <c r="A567" s="2" t="s">
        <v>6210</v>
      </c>
      <c r="B567" s="2" t="s">
        <v>6206</v>
      </c>
      <c r="C567" s="11">
        <v>1</v>
      </c>
      <c r="D567" s="11">
        <v>7</v>
      </c>
      <c r="E567" s="11">
        <v>14</v>
      </c>
      <c r="F567" s="11">
        <f t="shared" si="16"/>
        <v>7.333333333333333</v>
      </c>
      <c r="G567" s="11">
        <v>2</v>
      </c>
      <c r="H567" s="11">
        <v>0</v>
      </c>
      <c r="I567" s="11">
        <v>2</v>
      </c>
      <c r="J567" s="11">
        <f t="shared" si="17"/>
        <v>1.3333333333333333</v>
      </c>
      <c r="K567" s="11" t="s">
        <v>6211</v>
      </c>
      <c r="L567" s="11" t="s">
        <v>6208</v>
      </c>
      <c r="M567" s="11" t="s">
        <v>264</v>
      </c>
      <c r="N567" s="11">
        <v>109712810</v>
      </c>
      <c r="O567" s="11">
        <v>109712890</v>
      </c>
      <c r="P567" s="11" t="s">
        <v>6209</v>
      </c>
      <c r="Q567" s="11" t="s">
        <v>344</v>
      </c>
    </row>
    <row r="568" spans="1:17" x14ac:dyDescent="0.2">
      <c r="A568" s="2" t="s">
        <v>764</v>
      </c>
      <c r="B568" s="2" t="s">
        <v>771</v>
      </c>
      <c r="C568" s="11">
        <v>10</v>
      </c>
      <c r="D568" s="11">
        <v>5</v>
      </c>
      <c r="E568" s="11">
        <v>6</v>
      </c>
      <c r="F568" s="11">
        <f t="shared" si="16"/>
        <v>7</v>
      </c>
      <c r="G568" s="11">
        <v>11</v>
      </c>
      <c r="H568" s="11">
        <v>1</v>
      </c>
      <c r="I568" s="11">
        <v>6</v>
      </c>
      <c r="J568" s="11">
        <f t="shared" si="17"/>
        <v>6</v>
      </c>
      <c r="K568" s="11" t="s">
        <v>766</v>
      </c>
      <c r="L568" s="11" t="s">
        <v>772</v>
      </c>
      <c r="M568" s="11" t="s">
        <v>278</v>
      </c>
      <c r="N568" s="11">
        <v>94324311</v>
      </c>
      <c r="O568" s="11">
        <v>94324381</v>
      </c>
      <c r="P568" s="11" t="s">
        <v>773</v>
      </c>
      <c r="Q568" s="11" t="s">
        <v>344</v>
      </c>
    </row>
    <row r="569" spans="1:17" x14ac:dyDescent="0.2">
      <c r="A569" s="2" t="s">
        <v>1027</v>
      </c>
      <c r="B569" s="2" t="s">
        <v>1024</v>
      </c>
      <c r="C569" s="11">
        <v>6</v>
      </c>
      <c r="D569" s="11">
        <v>10</v>
      </c>
      <c r="E569" s="11">
        <v>5</v>
      </c>
      <c r="F569" s="11">
        <f t="shared" si="16"/>
        <v>7</v>
      </c>
      <c r="G569" s="11">
        <v>40</v>
      </c>
      <c r="H569" s="11">
        <v>41</v>
      </c>
      <c r="I569" s="11">
        <v>24</v>
      </c>
      <c r="J569" s="11">
        <f t="shared" si="17"/>
        <v>35</v>
      </c>
      <c r="K569" s="11" t="s">
        <v>65</v>
      </c>
      <c r="L569" s="11" t="s">
        <v>195</v>
      </c>
      <c r="M569" s="11" t="s">
        <v>270</v>
      </c>
      <c r="N569" s="11">
        <v>24429110</v>
      </c>
      <c r="O569" s="11">
        <v>24429170</v>
      </c>
      <c r="P569" s="11" t="s">
        <v>1026</v>
      </c>
      <c r="Q569" s="11" t="s">
        <v>336</v>
      </c>
    </row>
    <row r="570" spans="1:17" x14ac:dyDescent="0.2">
      <c r="A570" s="2" t="s">
        <v>2893</v>
      </c>
      <c r="B570" s="2" t="s">
        <v>2894</v>
      </c>
      <c r="C570" s="11">
        <v>10</v>
      </c>
      <c r="D570" s="11">
        <v>11</v>
      </c>
      <c r="E570" s="11">
        <v>0</v>
      </c>
      <c r="F570" s="11">
        <f t="shared" si="16"/>
        <v>7</v>
      </c>
      <c r="G570" s="11">
        <v>4</v>
      </c>
      <c r="H570" s="11">
        <v>4</v>
      </c>
      <c r="I570" s="11">
        <v>5</v>
      </c>
      <c r="J570" s="11">
        <f t="shared" si="17"/>
        <v>4.333333333333333</v>
      </c>
      <c r="K570" s="11" t="s">
        <v>2895</v>
      </c>
      <c r="L570" s="11" t="s">
        <v>2895</v>
      </c>
      <c r="M570" s="11" t="s">
        <v>281</v>
      </c>
      <c r="N570" s="11">
        <v>151023792</v>
      </c>
      <c r="O570" s="11">
        <v>151023862</v>
      </c>
      <c r="P570" s="11" t="s">
        <v>2896</v>
      </c>
      <c r="Q570" s="11" t="s">
        <v>336</v>
      </c>
    </row>
    <row r="571" spans="1:17" x14ac:dyDescent="0.2">
      <c r="A571" s="2" t="s">
        <v>2085</v>
      </c>
      <c r="B571" s="2" t="s">
        <v>2086</v>
      </c>
      <c r="C571" s="11">
        <v>3</v>
      </c>
      <c r="D571" s="11">
        <v>6</v>
      </c>
      <c r="E571" s="11">
        <v>11</v>
      </c>
      <c r="F571" s="11">
        <f t="shared" si="16"/>
        <v>6.666666666666667</v>
      </c>
      <c r="G571" s="11">
        <v>10</v>
      </c>
      <c r="H571" s="11">
        <v>6</v>
      </c>
      <c r="I571" s="11">
        <v>8</v>
      </c>
      <c r="J571" s="11">
        <f t="shared" si="17"/>
        <v>8</v>
      </c>
      <c r="K571" s="11" t="s">
        <v>2087</v>
      </c>
      <c r="L571" s="11" t="s">
        <v>2088</v>
      </c>
      <c r="M571" s="11" t="s">
        <v>290</v>
      </c>
      <c r="N571" s="11">
        <v>63301199</v>
      </c>
      <c r="O571" s="11">
        <v>63301283</v>
      </c>
      <c r="P571" s="11" t="s">
        <v>2089</v>
      </c>
      <c r="Q571" s="11" t="s">
        <v>336</v>
      </c>
    </row>
    <row r="572" spans="1:17" x14ac:dyDescent="0.2">
      <c r="A572" s="2" t="s">
        <v>2085</v>
      </c>
      <c r="B572" s="2" t="s">
        <v>2092</v>
      </c>
      <c r="C572" s="11">
        <v>3</v>
      </c>
      <c r="D572" s="11">
        <v>6</v>
      </c>
      <c r="E572" s="11">
        <v>11</v>
      </c>
      <c r="F572" s="11">
        <f t="shared" si="16"/>
        <v>6.666666666666667</v>
      </c>
      <c r="G572" s="11">
        <v>10</v>
      </c>
      <c r="H572" s="11">
        <v>6</v>
      </c>
      <c r="I572" s="11">
        <v>8</v>
      </c>
      <c r="J572" s="11">
        <f t="shared" si="17"/>
        <v>8</v>
      </c>
      <c r="K572" s="11" t="s">
        <v>2087</v>
      </c>
      <c r="L572" s="11" t="s">
        <v>2093</v>
      </c>
      <c r="M572" s="11" t="s">
        <v>278</v>
      </c>
      <c r="N572" s="11">
        <v>84208825</v>
      </c>
      <c r="O572" s="11">
        <v>84208907</v>
      </c>
      <c r="P572" s="11" t="s">
        <v>2094</v>
      </c>
      <c r="Q572" s="11" t="s">
        <v>336</v>
      </c>
    </row>
    <row r="573" spans="1:17" x14ac:dyDescent="0.2">
      <c r="A573" s="2" t="s">
        <v>2435</v>
      </c>
      <c r="B573" s="2" t="s">
        <v>2431</v>
      </c>
      <c r="C573" s="11">
        <v>3</v>
      </c>
      <c r="D573" s="11">
        <v>8</v>
      </c>
      <c r="E573" s="11">
        <v>9</v>
      </c>
      <c r="F573" s="11">
        <f t="shared" si="16"/>
        <v>6.666666666666667</v>
      </c>
      <c r="G573" s="11">
        <v>5</v>
      </c>
      <c r="H573" s="11">
        <v>2</v>
      </c>
      <c r="I573" s="11">
        <v>9</v>
      </c>
      <c r="J573" s="11">
        <f t="shared" si="17"/>
        <v>5.333333333333333</v>
      </c>
      <c r="K573" s="11" t="s">
        <v>2436</v>
      </c>
      <c r="L573" s="11" t="s">
        <v>2433</v>
      </c>
      <c r="M573" s="11" t="s">
        <v>303</v>
      </c>
      <c r="N573" s="11">
        <v>99552269</v>
      </c>
      <c r="O573" s="11">
        <v>99552363</v>
      </c>
      <c r="P573" s="11" t="s">
        <v>2434</v>
      </c>
      <c r="Q573" s="11" t="s">
        <v>344</v>
      </c>
    </row>
    <row r="574" spans="1:17" x14ac:dyDescent="0.2">
      <c r="A574" s="2" t="s">
        <v>2758</v>
      </c>
      <c r="B574" s="2" t="s">
        <v>2755</v>
      </c>
      <c r="C574" s="11">
        <v>8</v>
      </c>
      <c r="D574" s="11">
        <v>7</v>
      </c>
      <c r="E574" s="11">
        <v>5</v>
      </c>
      <c r="F574" s="11">
        <f t="shared" si="16"/>
        <v>6.666666666666667</v>
      </c>
      <c r="G574" s="11">
        <v>49</v>
      </c>
      <c r="H574" s="11">
        <v>34</v>
      </c>
      <c r="I574" s="11">
        <v>37</v>
      </c>
      <c r="J574" s="11">
        <f t="shared" si="17"/>
        <v>40</v>
      </c>
      <c r="K574" s="11" t="s">
        <v>51</v>
      </c>
      <c r="L574" s="11" t="s">
        <v>184</v>
      </c>
      <c r="M574" s="11" t="s">
        <v>289</v>
      </c>
      <c r="N574" s="11">
        <v>52741693</v>
      </c>
      <c r="O574" s="11">
        <v>52741767</v>
      </c>
      <c r="P574" s="11" t="s">
        <v>2757</v>
      </c>
      <c r="Q574" s="11" t="s">
        <v>336</v>
      </c>
    </row>
    <row r="575" spans="1:17" x14ac:dyDescent="0.2">
      <c r="A575" s="2" t="s">
        <v>6775</v>
      </c>
      <c r="B575" s="2" t="s">
        <v>6771</v>
      </c>
      <c r="C575" s="11">
        <v>12</v>
      </c>
      <c r="D575" s="11">
        <v>4</v>
      </c>
      <c r="E575" s="11">
        <v>4</v>
      </c>
      <c r="F575" s="11">
        <f t="shared" si="16"/>
        <v>6.666666666666667</v>
      </c>
      <c r="G575" s="11">
        <v>3</v>
      </c>
      <c r="H575" s="11">
        <v>4</v>
      </c>
      <c r="I575" s="11">
        <v>4</v>
      </c>
      <c r="J575" s="11">
        <f t="shared" si="17"/>
        <v>3.6666666666666665</v>
      </c>
      <c r="K575" s="11" t="s">
        <v>6776</v>
      </c>
      <c r="L575" s="11" t="s">
        <v>6773</v>
      </c>
      <c r="M575" s="11" t="s">
        <v>263</v>
      </c>
      <c r="N575" s="11">
        <v>138165523</v>
      </c>
      <c r="O575" s="11">
        <v>138165610</v>
      </c>
      <c r="P575" s="11" t="s">
        <v>6774</v>
      </c>
      <c r="Q575" s="11" t="s">
        <v>336</v>
      </c>
    </row>
    <row r="576" spans="1:17" x14ac:dyDescent="0.2">
      <c r="A576" s="2" t="s">
        <v>1276</v>
      </c>
      <c r="B576" s="2" t="s">
        <v>1277</v>
      </c>
      <c r="C576" s="11">
        <v>6</v>
      </c>
      <c r="D576" s="11">
        <v>6</v>
      </c>
      <c r="E576" s="11">
        <v>7</v>
      </c>
      <c r="F576" s="11">
        <f t="shared" si="16"/>
        <v>6.333333333333333</v>
      </c>
      <c r="G576" s="11">
        <v>24</v>
      </c>
      <c r="H576" s="11">
        <v>23</v>
      </c>
      <c r="I576" s="11">
        <v>15</v>
      </c>
      <c r="J576" s="11">
        <f t="shared" si="17"/>
        <v>20.666666666666668</v>
      </c>
      <c r="K576" s="11" t="s">
        <v>115</v>
      </c>
      <c r="L576" s="11" t="s">
        <v>115</v>
      </c>
      <c r="M576" s="11" t="s">
        <v>270</v>
      </c>
      <c r="N576" s="11">
        <v>35554567</v>
      </c>
      <c r="O576" s="11">
        <v>35554636</v>
      </c>
      <c r="P576" s="11" t="s">
        <v>1278</v>
      </c>
      <c r="Q576" s="11" t="s">
        <v>344</v>
      </c>
    </row>
    <row r="577" spans="1:17" x14ac:dyDescent="0.2">
      <c r="A577" s="2" t="s">
        <v>1572</v>
      </c>
      <c r="B577" s="2" t="s">
        <v>1573</v>
      </c>
      <c r="C577" s="11">
        <v>9</v>
      </c>
      <c r="D577" s="11">
        <v>5</v>
      </c>
      <c r="E577" s="11">
        <v>5</v>
      </c>
      <c r="F577" s="11">
        <f t="shared" si="16"/>
        <v>6.333333333333333</v>
      </c>
      <c r="G577" s="11">
        <v>16</v>
      </c>
      <c r="H577" s="11">
        <v>15</v>
      </c>
      <c r="I577" s="11">
        <v>6</v>
      </c>
      <c r="J577" s="11">
        <f t="shared" si="17"/>
        <v>12.333333333333334</v>
      </c>
      <c r="K577" s="11" t="s">
        <v>1574</v>
      </c>
      <c r="L577" s="11" t="s">
        <v>1574</v>
      </c>
      <c r="M577" s="11" t="s">
        <v>289</v>
      </c>
      <c r="N577" s="11">
        <v>72992079</v>
      </c>
      <c r="O577" s="11">
        <v>72992144</v>
      </c>
      <c r="P577" s="11" t="s">
        <v>1575</v>
      </c>
      <c r="Q577" s="11" t="s">
        <v>344</v>
      </c>
    </row>
    <row r="578" spans="1:17" x14ac:dyDescent="0.2">
      <c r="A578" s="2" t="s">
        <v>1683</v>
      </c>
      <c r="B578" s="2" t="s">
        <v>1684</v>
      </c>
      <c r="C578" s="11">
        <v>4</v>
      </c>
      <c r="D578" s="11">
        <v>8</v>
      </c>
      <c r="E578" s="11">
        <v>7</v>
      </c>
      <c r="F578" s="11">
        <f t="shared" si="16"/>
        <v>6.333333333333333</v>
      </c>
      <c r="G578" s="11">
        <v>0</v>
      </c>
      <c r="H578" s="11">
        <v>0</v>
      </c>
      <c r="I578" s="11">
        <v>0</v>
      </c>
      <c r="J578" s="11">
        <f t="shared" si="17"/>
        <v>0</v>
      </c>
      <c r="K578" s="11" t="s">
        <v>125</v>
      </c>
      <c r="L578" s="11" t="s">
        <v>242</v>
      </c>
      <c r="M578" s="11" t="s">
        <v>289</v>
      </c>
      <c r="N578" s="11">
        <v>96242817</v>
      </c>
      <c r="O578" s="11">
        <v>96242926</v>
      </c>
      <c r="P578" s="11" t="s">
        <v>1685</v>
      </c>
      <c r="Q578" s="11" t="s">
        <v>344</v>
      </c>
    </row>
    <row r="579" spans="1:17" x14ac:dyDescent="0.2">
      <c r="A579" s="2" t="s">
        <v>2021</v>
      </c>
      <c r="B579" s="2" t="s">
        <v>2022</v>
      </c>
      <c r="C579" s="11">
        <v>9</v>
      </c>
      <c r="D579" s="11">
        <v>6</v>
      </c>
      <c r="E579" s="11">
        <v>4</v>
      </c>
      <c r="F579" s="11">
        <f t="shared" ref="F579:F642" si="18">AVERAGE(C579:E579)</f>
        <v>6.333333333333333</v>
      </c>
      <c r="G579" s="11">
        <v>4</v>
      </c>
      <c r="H579" s="11">
        <v>3</v>
      </c>
      <c r="I579" s="11">
        <v>9</v>
      </c>
      <c r="J579" s="11">
        <f t="shared" ref="J579:J642" si="19">AVERAGE(G579:I579)</f>
        <v>5.333333333333333</v>
      </c>
      <c r="K579" s="11" t="s">
        <v>2023</v>
      </c>
      <c r="L579" s="11" t="s">
        <v>2024</v>
      </c>
      <c r="M579" s="11" t="s">
        <v>264</v>
      </c>
      <c r="N579" s="11">
        <v>17355392</v>
      </c>
      <c r="O579" s="11">
        <v>17355474</v>
      </c>
      <c r="P579" s="11" t="s">
        <v>2025</v>
      </c>
      <c r="Q579" s="11" t="s">
        <v>344</v>
      </c>
    </row>
    <row r="580" spans="1:17" x14ac:dyDescent="0.2">
      <c r="A580" s="2" t="s">
        <v>2601</v>
      </c>
      <c r="B580" s="2" t="s">
        <v>2602</v>
      </c>
      <c r="C580" s="11">
        <v>2</v>
      </c>
      <c r="D580" s="11">
        <v>10</v>
      </c>
      <c r="E580" s="11">
        <v>7</v>
      </c>
      <c r="F580" s="11">
        <f t="shared" si="18"/>
        <v>6.333333333333333</v>
      </c>
      <c r="G580" s="11">
        <v>6</v>
      </c>
      <c r="H580" s="11">
        <v>7</v>
      </c>
      <c r="I580" s="11">
        <v>5</v>
      </c>
      <c r="J580" s="11">
        <f t="shared" si="19"/>
        <v>6</v>
      </c>
      <c r="K580" s="11" t="s">
        <v>2603</v>
      </c>
      <c r="L580" s="11" t="s">
        <v>2604</v>
      </c>
      <c r="M580" s="11" t="s">
        <v>264</v>
      </c>
      <c r="N580" s="11">
        <v>108836973</v>
      </c>
      <c r="O580" s="11">
        <v>108837068</v>
      </c>
      <c r="P580" s="11" t="s">
        <v>2605</v>
      </c>
      <c r="Q580" s="11" t="s">
        <v>344</v>
      </c>
    </row>
    <row r="581" spans="1:17" x14ac:dyDescent="0.2">
      <c r="A581" s="2" t="s">
        <v>2810</v>
      </c>
      <c r="B581" s="2" t="s">
        <v>2806</v>
      </c>
      <c r="C581" s="11">
        <v>3</v>
      </c>
      <c r="D581" s="11">
        <v>12</v>
      </c>
      <c r="E581" s="11">
        <v>4</v>
      </c>
      <c r="F581" s="11">
        <f t="shared" si="18"/>
        <v>6.333333333333333</v>
      </c>
      <c r="G581" s="11">
        <v>1</v>
      </c>
      <c r="H581" s="11">
        <v>0</v>
      </c>
      <c r="I581" s="11">
        <v>1</v>
      </c>
      <c r="J581" s="11">
        <f t="shared" si="19"/>
        <v>0.66666666666666663</v>
      </c>
      <c r="K581" s="11" t="s">
        <v>2811</v>
      </c>
      <c r="L581" s="11" t="s">
        <v>2808</v>
      </c>
      <c r="M581" s="11" t="s">
        <v>264</v>
      </c>
      <c r="N581" s="11">
        <v>109723781</v>
      </c>
      <c r="O581" s="11">
        <v>109723848</v>
      </c>
      <c r="P581" s="11" t="s">
        <v>2809</v>
      </c>
      <c r="Q581" s="11" t="s">
        <v>344</v>
      </c>
    </row>
    <row r="582" spans="1:17" x14ac:dyDescent="0.2">
      <c r="A582" s="2" t="s">
        <v>2822</v>
      </c>
      <c r="B582" s="2" t="s">
        <v>2818</v>
      </c>
      <c r="C582" s="11">
        <v>3</v>
      </c>
      <c r="D582" s="11">
        <v>9</v>
      </c>
      <c r="E582" s="11">
        <v>7</v>
      </c>
      <c r="F582" s="11">
        <f t="shared" si="18"/>
        <v>6.333333333333333</v>
      </c>
      <c r="G582" s="11">
        <v>3</v>
      </c>
      <c r="H582" s="11">
        <v>1</v>
      </c>
      <c r="I582" s="11">
        <v>3</v>
      </c>
      <c r="J582" s="11">
        <f t="shared" si="19"/>
        <v>2.3333333333333335</v>
      </c>
      <c r="K582" s="11" t="s">
        <v>2823</v>
      </c>
      <c r="L582" s="11" t="s">
        <v>2820</v>
      </c>
      <c r="M582" s="11" t="s">
        <v>264</v>
      </c>
      <c r="N582" s="11">
        <v>109722718</v>
      </c>
      <c r="O582" s="11">
        <v>109722803</v>
      </c>
      <c r="P582" s="11" t="s">
        <v>2821</v>
      </c>
      <c r="Q582" s="11" t="s">
        <v>344</v>
      </c>
    </row>
    <row r="583" spans="1:17" x14ac:dyDescent="0.2">
      <c r="A583" s="2" t="s">
        <v>892</v>
      </c>
      <c r="B583" s="2" t="s">
        <v>888</v>
      </c>
      <c r="C583" s="11">
        <v>6</v>
      </c>
      <c r="D583" s="11">
        <v>6</v>
      </c>
      <c r="E583" s="11">
        <v>6</v>
      </c>
      <c r="F583" s="11">
        <f t="shared" si="18"/>
        <v>6</v>
      </c>
      <c r="G583" s="11">
        <v>1</v>
      </c>
      <c r="H583" s="11">
        <v>1</v>
      </c>
      <c r="I583" s="11">
        <v>0</v>
      </c>
      <c r="J583" s="11">
        <f t="shared" si="19"/>
        <v>0.66666666666666663</v>
      </c>
      <c r="K583" s="11" t="s">
        <v>893</v>
      </c>
      <c r="L583" s="11" t="s">
        <v>890</v>
      </c>
      <c r="M583" s="11" t="s">
        <v>264</v>
      </c>
      <c r="N583" s="11">
        <v>109738433</v>
      </c>
      <c r="O583" s="11">
        <v>109738498</v>
      </c>
      <c r="P583" s="11" t="s">
        <v>891</v>
      </c>
      <c r="Q583" s="11" t="s">
        <v>344</v>
      </c>
    </row>
    <row r="584" spans="1:17" x14ac:dyDescent="0.2">
      <c r="A584" s="2" t="s">
        <v>1686</v>
      </c>
      <c r="B584" s="2" t="s">
        <v>1684</v>
      </c>
      <c r="C584" s="11">
        <v>6</v>
      </c>
      <c r="D584" s="11">
        <v>9</v>
      </c>
      <c r="E584" s="11">
        <v>3</v>
      </c>
      <c r="F584" s="11">
        <f t="shared" si="18"/>
        <v>6</v>
      </c>
      <c r="G584" s="11">
        <v>3</v>
      </c>
      <c r="H584" s="11">
        <v>1</v>
      </c>
      <c r="I584" s="11">
        <v>3</v>
      </c>
      <c r="J584" s="11">
        <f t="shared" si="19"/>
        <v>2.3333333333333335</v>
      </c>
      <c r="K584" s="11" t="s">
        <v>1687</v>
      </c>
      <c r="L584" s="11" t="s">
        <v>242</v>
      </c>
      <c r="M584" s="11" t="s">
        <v>289</v>
      </c>
      <c r="N584" s="11">
        <v>96242817</v>
      </c>
      <c r="O584" s="11">
        <v>96242926</v>
      </c>
      <c r="P584" s="11" t="s">
        <v>1685</v>
      </c>
      <c r="Q584" s="11" t="s">
        <v>344</v>
      </c>
    </row>
    <row r="585" spans="1:17" x14ac:dyDescent="0.2">
      <c r="A585" s="2" t="s">
        <v>1695</v>
      </c>
      <c r="B585" s="2" t="s">
        <v>1696</v>
      </c>
      <c r="C585" s="11">
        <v>6</v>
      </c>
      <c r="D585" s="11">
        <v>10</v>
      </c>
      <c r="E585" s="11">
        <v>2</v>
      </c>
      <c r="F585" s="11">
        <f t="shared" si="18"/>
        <v>6</v>
      </c>
      <c r="G585" s="11">
        <v>3</v>
      </c>
      <c r="H585" s="11">
        <v>7</v>
      </c>
      <c r="I585" s="11">
        <v>8</v>
      </c>
      <c r="J585" s="11">
        <f t="shared" si="19"/>
        <v>6</v>
      </c>
      <c r="K585" s="11" t="s">
        <v>1697</v>
      </c>
      <c r="L585" s="11" t="s">
        <v>249</v>
      </c>
      <c r="M585" s="11" t="s">
        <v>274</v>
      </c>
      <c r="N585" s="11">
        <v>75463716</v>
      </c>
      <c r="O585" s="11">
        <v>75463810</v>
      </c>
      <c r="P585" s="11" t="s">
        <v>1698</v>
      </c>
      <c r="Q585" s="11" t="s">
        <v>344</v>
      </c>
    </row>
    <row r="586" spans="1:17" x14ac:dyDescent="0.2">
      <c r="A586" s="2" t="s">
        <v>2421</v>
      </c>
      <c r="B586" s="2" t="s">
        <v>2417</v>
      </c>
      <c r="C586" s="11">
        <v>6</v>
      </c>
      <c r="D586" s="11">
        <v>6</v>
      </c>
      <c r="E586" s="11">
        <v>6</v>
      </c>
      <c r="F586" s="11">
        <f t="shared" si="18"/>
        <v>6</v>
      </c>
      <c r="G586" s="11">
        <v>5</v>
      </c>
      <c r="H586" s="11">
        <v>3</v>
      </c>
      <c r="I586" s="11">
        <v>3</v>
      </c>
      <c r="J586" s="11">
        <f t="shared" si="19"/>
        <v>3.6666666666666665</v>
      </c>
      <c r="K586" s="11" t="s">
        <v>2422</v>
      </c>
      <c r="L586" s="11" t="s">
        <v>2419</v>
      </c>
      <c r="M586" s="11" t="s">
        <v>274</v>
      </c>
      <c r="N586" s="11">
        <v>70012043</v>
      </c>
      <c r="O586" s="11">
        <v>70012131</v>
      </c>
      <c r="P586" s="11" t="s">
        <v>2420</v>
      </c>
      <c r="Q586" s="11" t="s">
        <v>344</v>
      </c>
    </row>
    <row r="587" spans="1:17" x14ac:dyDescent="0.2">
      <c r="A587" s="2" t="s">
        <v>3104</v>
      </c>
      <c r="B587" s="2" t="s">
        <v>3124</v>
      </c>
      <c r="C587" s="11">
        <v>3</v>
      </c>
      <c r="D587" s="11">
        <v>12</v>
      </c>
      <c r="E587" s="11">
        <v>3</v>
      </c>
      <c r="F587" s="11">
        <f t="shared" si="18"/>
        <v>6</v>
      </c>
      <c r="G587" s="11">
        <v>1</v>
      </c>
      <c r="H587" s="11">
        <v>5</v>
      </c>
      <c r="I587" s="11">
        <v>5</v>
      </c>
      <c r="J587" s="11">
        <f t="shared" si="19"/>
        <v>3.6666666666666665</v>
      </c>
      <c r="K587" s="11" t="s">
        <v>3105</v>
      </c>
      <c r="L587" s="11" t="s">
        <v>3125</v>
      </c>
      <c r="M587" s="11" t="s">
        <v>277</v>
      </c>
      <c r="N587" s="11">
        <v>10503565</v>
      </c>
      <c r="O587" s="11">
        <v>10503645</v>
      </c>
      <c r="P587" s="11" t="s">
        <v>3126</v>
      </c>
      <c r="Q587" s="11" t="s">
        <v>344</v>
      </c>
    </row>
    <row r="588" spans="1:17" x14ac:dyDescent="0.2">
      <c r="A588" s="2" t="s">
        <v>3106</v>
      </c>
      <c r="B588" s="2" t="s">
        <v>3124</v>
      </c>
      <c r="C588" s="11">
        <v>3</v>
      </c>
      <c r="D588" s="11">
        <v>12</v>
      </c>
      <c r="E588" s="11">
        <v>3</v>
      </c>
      <c r="F588" s="11">
        <f t="shared" si="18"/>
        <v>6</v>
      </c>
      <c r="G588" s="11">
        <v>1</v>
      </c>
      <c r="H588" s="11">
        <v>5</v>
      </c>
      <c r="I588" s="11">
        <v>5</v>
      </c>
      <c r="J588" s="11">
        <f t="shared" si="19"/>
        <v>3.6666666666666665</v>
      </c>
      <c r="K588" s="11" t="s">
        <v>3107</v>
      </c>
      <c r="L588" s="11" t="s">
        <v>3125</v>
      </c>
      <c r="M588" s="11" t="s">
        <v>277</v>
      </c>
      <c r="N588" s="11">
        <v>10503565</v>
      </c>
      <c r="O588" s="11">
        <v>10503645</v>
      </c>
      <c r="P588" s="11" t="s">
        <v>3126</v>
      </c>
      <c r="Q588" s="11" t="s">
        <v>344</v>
      </c>
    </row>
    <row r="589" spans="1:17" x14ac:dyDescent="0.2">
      <c r="A589" s="2" t="s">
        <v>3112</v>
      </c>
      <c r="B589" s="2" t="s">
        <v>3124</v>
      </c>
      <c r="C589" s="11">
        <v>3</v>
      </c>
      <c r="D589" s="11">
        <v>12</v>
      </c>
      <c r="E589" s="11">
        <v>3</v>
      </c>
      <c r="F589" s="11">
        <f t="shared" si="18"/>
        <v>6</v>
      </c>
      <c r="G589" s="11">
        <v>1</v>
      </c>
      <c r="H589" s="11">
        <v>5</v>
      </c>
      <c r="I589" s="11">
        <v>5</v>
      </c>
      <c r="J589" s="11">
        <f t="shared" si="19"/>
        <v>3.6666666666666665</v>
      </c>
      <c r="K589" s="11" t="s">
        <v>3113</v>
      </c>
      <c r="L589" s="11" t="s">
        <v>3125</v>
      </c>
      <c r="M589" s="11" t="s">
        <v>277</v>
      </c>
      <c r="N589" s="11">
        <v>10503565</v>
      </c>
      <c r="O589" s="11">
        <v>10503645</v>
      </c>
      <c r="P589" s="11" t="s">
        <v>3126</v>
      </c>
      <c r="Q589" s="11" t="s">
        <v>344</v>
      </c>
    </row>
    <row r="590" spans="1:17" x14ac:dyDescent="0.2">
      <c r="A590" s="2" t="s">
        <v>3244</v>
      </c>
      <c r="B590" s="2" t="s">
        <v>3240</v>
      </c>
      <c r="C590" s="11">
        <v>7</v>
      </c>
      <c r="D590" s="11">
        <v>7</v>
      </c>
      <c r="E590" s="11">
        <v>4</v>
      </c>
      <c r="F590" s="11">
        <f t="shared" si="18"/>
        <v>6</v>
      </c>
      <c r="G590" s="11">
        <v>5</v>
      </c>
      <c r="H590" s="11">
        <v>5</v>
      </c>
      <c r="I590" s="11">
        <v>4</v>
      </c>
      <c r="J590" s="11">
        <f t="shared" si="19"/>
        <v>4.666666666666667</v>
      </c>
      <c r="K590" s="11" t="s">
        <v>3245</v>
      </c>
      <c r="L590" s="11" t="s">
        <v>3242</v>
      </c>
      <c r="M590" s="11" t="s">
        <v>277</v>
      </c>
      <c r="N590" s="11">
        <v>10503273</v>
      </c>
      <c r="O590" s="11">
        <v>10503355</v>
      </c>
      <c r="P590" s="11" t="s">
        <v>3243</v>
      </c>
      <c r="Q590" s="11" t="s">
        <v>344</v>
      </c>
    </row>
    <row r="591" spans="1:17" x14ac:dyDescent="0.2">
      <c r="A591" s="2" t="s">
        <v>3248</v>
      </c>
      <c r="B591" s="2" t="s">
        <v>3240</v>
      </c>
      <c r="C591" s="11">
        <v>7</v>
      </c>
      <c r="D591" s="11">
        <v>7</v>
      </c>
      <c r="E591" s="11">
        <v>4</v>
      </c>
      <c r="F591" s="11">
        <f t="shared" si="18"/>
        <v>6</v>
      </c>
      <c r="G591" s="11">
        <v>5</v>
      </c>
      <c r="H591" s="11">
        <v>5</v>
      </c>
      <c r="I591" s="11">
        <v>4</v>
      </c>
      <c r="J591" s="11">
        <f t="shared" si="19"/>
        <v>4.666666666666667</v>
      </c>
      <c r="K591" s="11" t="s">
        <v>3249</v>
      </c>
      <c r="L591" s="11" t="s">
        <v>3242</v>
      </c>
      <c r="M591" s="11" t="s">
        <v>277</v>
      </c>
      <c r="N591" s="11">
        <v>10503273</v>
      </c>
      <c r="O591" s="11">
        <v>10503355</v>
      </c>
      <c r="P591" s="11" t="s">
        <v>3243</v>
      </c>
      <c r="Q591" s="11" t="s">
        <v>344</v>
      </c>
    </row>
    <row r="592" spans="1:17" x14ac:dyDescent="0.2">
      <c r="A592" s="2" t="s">
        <v>3244</v>
      </c>
      <c r="B592" s="2" t="s">
        <v>3250</v>
      </c>
      <c r="C592" s="11">
        <v>7</v>
      </c>
      <c r="D592" s="11">
        <v>7</v>
      </c>
      <c r="E592" s="11">
        <v>4</v>
      </c>
      <c r="F592" s="11">
        <f t="shared" si="18"/>
        <v>6</v>
      </c>
      <c r="G592" s="11">
        <v>5</v>
      </c>
      <c r="H592" s="11">
        <v>5</v>
      </c>
      <c r="I592" s="11">
        <v>4</v>
      </c>
      <c r="J592" s="11">
        <f t="shared" si="19"/>
        <v>4.666666666666667</v>
      </c>
      <c r="K592" s="11" t="s">
        <v>3245</v>
      </c>
      <c r="L592" s="11" t="s">
        <v>3251</v>
      </c>
      <c r="M592" s="11" t="s">
        <v>277</v>
      </c>
      <c r="N592" s="11">
        <v>10476346</v>
      </c>
      <c r="O592" s="11">
        <v>10476418</v>
      </c>
      <c r="P592" s="11" t="s">
        <v>3252</v>
      </c>
      <c r="Q592" s="11" t="s">
        <v>344</v>
      </c>
    </row>
    <row r="593" spans="1:17" x14ac:dyDescent="0.2">
      <c r="A593" s="2" t="s">
        <v>3248</v>
      </c>
      <c r="B593" s="2" t="s">
        <v>3250</v>
      </c>
      <c r="C593" s="11">
        <v>7</v>
      </c>
      <c r="D593" s="11">
        <v>7</v>
      </c>
      <c r="E593" s="11">
        <v>4</v>
      </c>
      <c r="F593" s="11">
        <f t="shared" si="18"/>
        <v>6</v>
      </c>
      <c r="G593" s="11">
        <v>5</v>
      </c>
      <c r="H593" s="11">
        <v>5</v>
      </c>
      <c r="I593" s="11">
        <v>4</v>
      </c>
      <c r="J593" s="11">
        <f t="shared" si="19"/>
        <v>4.666666666666667</v>
      </c>
      <c r="K593" s="11" t="s">
        <v>3249</v>
      </c>
      <c r="L593" s="11" t="s">
        <v>3251</v>
      </c>
      <c r="M593" s="11" t="s">
        <v>277</v>
      </c>
      <c r="N593" s="11">
        <v>10476346</v>
      </c>
      <c r="O593" s="11">
        <v>10476418</v>
      </c>
      <c r="P593" s="11" t="s">
        <v>3252</v>
      </c>
      <c r="Q593" s="11" t="s">
        <v>344</v>
      </c>
    </row>
    <row r="594" spans="1:17" x14ac:dyDescent="0.2">
      <c r="A594" s="2" t="s">
        <v>3244</v>
      </c>
      <c r="B594" s="2" t="s">
        <v>3253</v>
      </c>
      <c r="C594" s="11">
        <v>7</v>
      </c>
      <c r="D594" s="11">
        <v>7</v>
      </c>
      <c r="E594" s="11">
        <v>4</v>
      </c>
      <c r="F594" s="11">
        <f t="shared" si="18"/>
        <v>6</v>
      </c>
      <c r="G594" s="11">
        <v>5</v>
      </c>
      <c r="H594" s="11">
        <v>5</v>
      </c>
      <c r="I594" s="11">
        <v>4</v>
      </c>
      <c r="J594" s="11">
        <f t="shared" si="19"/>
        <v>4.666666666666667</v>
      </c>
      <c r="K594" s="11" t="s">
        <v>3245</v>
      </c>
      <c r="L594" s="11" t="s">
        <v>3254</v>
      </c>
      <c r="M594" s="11" t="s">
        <v>277</v>
      </c>
      <c r="N594" s="11">
        <v>10478798</v>
      </c>
      <c r="O594" s="11">
        <v>10478880</v>
      </c>
      <c r="P594" s="11" t="s">
        <v>3255</v>
      </c>
      <c r="Q594" s="11" t="s">
        <v>344</v>
      </c>
    </row>
    <row r="595" spans="1:17" x14ac:dyDescent="0.2">
      <c r="A595" s="2" t="s">
        <v>3248</v>
      </c>
      <c r="B595" s="2" t="s">
        <v>3253</v>
      </c>
      <c r="C595" s="11">
        <v>7</v>
      </c>
      <c r="D595" s="11">
        <v>7</v>
      </c>
      <c r="E595" s="11">
        <v>4</v>
      </c>
      <c r="F595" s="11">
        <f t="shared" si="18"/>
        <v>6</v>
      </c>
      <c r="G595" s="11">
        <v>5</v>
      </c>
      <c r="H595" s="11">
        <v>5</v>
      </c>
      <c r="I595" s="11">
        <v>4</v>
      </c>
      <c r="J595" s="11">
        <f t="shared" si="19"/>
        <v>4.666666666666667</v>
      </c>
      <c r="K595" s="11" t="s">
        <v>3249</v>
      </c>
      <c r="L595" s="11" t="s">
        <v>3254</v>
      </c>
      <c r="M595" s="11" t="s">
        <v>277</v>
      </c>
      <c r="N595" s="11">
        <v>10478798</v>
      </c>
      <c r="O595" s="11">
        <v>10478880</v>
      </c>
      <c r="P595" s="11" t="s">
        <v>3255</v>
      </c>
      <c r="Q595" s="11" t="s">
        <v>344</v>
      </c>
    </row>
    <row r="596" spans="1:17" x14ac:dyDescent="0.2">
      <c r="A596" s="2" t="s">
        <v>3244</v>
      </c>
      <c r="B596" s="2" t="s">
        <v>3256</v>
      </c>
      <c r="C596" s="11">
        <v>7</v>
      </c>
      <c r="D596" s="11">
        <v>7</v>
      </c>
      <c r="E596" s="11">
        <v>4</v>
      </c>
      <c r="F596" s="11">
        <f t="shared" si="18"/>
        <v>6</v>
      </c>
      <c r="G596" s="11">
        <v>5</v>
      </c>
      <c r="H596" s="11">
        <v>5</v>
      </c>
      <c r="I596" s="11">
        <v>4</v>
      </c>
      <c r="J596" s="11">
        <f t="shared" si="19"/>
        <v>4.666666666666667</v>
      </c>
      <c r="K596" s="11" t="s">
        <v>3245</v>
      </c>
      <c r="L596" s="11" t="s">
        <v>3257</v>
      </c>
      <c r="M596" s="11" t="s">
        <v>277</v>
      </c>
      <c r="N596" s="11">
        <v>10483678</v>
      </c>
      <c r="O596" s="11">
        <v>10483760</v>
      </c>
      <c r="P596" s="11" t="s">
        <v>3258</v>
      </c>
      <c r="Q596" s="11" t="s">
        <v>344</v>
      </c>
    </row>
    <row r="597" spans="1:17" x14ac:dyDescent="0.2">
      <c r="A597" s="2" t="s">
        <v>3248</v>
      </c>
      <c r="B597" s="2" t="s">
        <v>3256</v>
      </c>
      <c r="C597" s="11">
        <v>7</v>
      </c>
      <c r="D597" s="11">
        <v>7</v>
      </c>
      <c r="E597" s="11">
        <v>4</v>
      </c>
      <c r="F597" s="11">
        <f t="shared" si="18"/>
        <v>6</v>
      </c>
      <c r="G597" s="11">
        <v>5</v>
      </c>
      <c r="H597" s="11">
        <v>5</v>
      </c>
      <c r="I597" s="11">
        <v>4</v>
      </c>
      <c r="J597" s="11">
        <f t="shared" si="19"/>
        <v>4.666666666666667</v>
      </c>
      <c r="K597" s="11" t="s">
        <v>3249</v>
      </c>
      <c r="L597" s="11" t="s">
        <v>3257</v>
      </c>
      <c r="M597" s="11" t="s">
        <v>277</v>
      </c>
      <c r="N597" s="11">
        <v>10483678</v>
      </c>
      <c r="O597" s="11">
        <v>10483760</v>
      </c>
      <c r="P597" s="11" t="s">
        <v>3258</v>
      </c>
      <c r="Q597" s="11" t="s">
        <v>344</v>
      </c>
    </row>
    <row r="598" spans="1:17" x14ac:dyDescent="0.2">
      <c r="A598" s="2" t="s">
        <v>3244</v>
      </c>
      <c r="B598" s="2" t="s">
        <v>3259</v>
      </c>
      <c r="C598" s="11">
        <v>7</v>
      </c>
      <c r="D598" s="11">
        <v>7</v>
      </c>
      <c r="E598" s="11">
        <v>4</v>
      </c>
      <c r="F598" s="11">
        <f t="shared" si="18"/>
        <v>6</v>
      </c>
      <c r="G598" s="11">
        <v>5</v>
      </c>
      <c r="H598" s="11">
        <v>5</v>
      </c>
      <c r="I598" s="11">
        <v>4</v>
      </c>
      <c r="J598" s="11">
        <f t="shared" si="19"/>
        <v>4.666666666666667</v>
      </c>
      <c r="K598" s="11" t="s">
        <v>3245</v>
      </c>
      <c r="L598" s="11" t="s">
        <v>3260</v>
      </c>
      <c r="M598" s="11" t="s">
        <v>277</v>
      </c>
      <c r="N598" s="11">
        <v>10486135</v>
      </c>
      <c r="O598" s="11">
        <v>10486217</v>
      </c>
      <c r="P598" s="11" t="s">
        <v>3261</v>
      </c>
      <c r="Q598" s="11" t="s">
        <v>344</v>
      </c>
    </row>
    <row r="599" spans="1:17" x14ac:dyDescent="0.2">
      <c r="A599" s="2" t="s">
        <v>3248</v>
      </c>
      <c r="B599" s="2" t="s">
        <v>3259</v>
      </c>
      <c r="C599" s="11">
        <v>7</v>
      </c>
      <c r="D599" s="11">
        <v>7</v>
      </c>
      <c r="E599" s="11">
        <v>4</v>
      </c>
      <c r="F599" s="11">
        <f t="shared" si="18"/>
        <v>6</v>
      </c>
      <c r="G599" s="11">
        <v>5</v>
      </c>
      <c r="H599" s="11">
        <v>5</v>
      </c>
      <c r="I599" s="11">
        <v>4</v>
      </c>
      <c r="J599" s="11">
        <f t="shared" si="19"/>
        <v>4.666666666666667</v>
      </c>
      <c r="K599" s="11" t="s">
        <v>3249</v>
      </c>
      <c r="L599" s="11" t="s">
        <v>3260</v>
      </c>
      <c r="M599" s="11" t="s">
        <v>277</v>
      </c>
      <c r="N599" s="11">
        <v>10486135</v>
      </c>
      <c r="O599" s="11">
        <v>10486217</v>
      </c>
      <c r="P599" s="11" t="s">
        <v>3261</v>
      </c>
      <c r="Q599" s="11" t="s">
        <v>344</v>
      </c>
    </row>
    <row r="600" spans="1:17" x14ac:dyDescent="0.2">
      <c r="A600" s="2" t="s">
        <v>3244</v>
      </c>
      <c r="B600" s="2" t="s">
        <v>3262</v>
      </c>
      <c r="C600" s="11">
        <v>7</v>
      </c>
      <c r="D600" s="11">
        <v>7</v>
      </c>
      <c r="E600" s="11">
        <v>4</v>
      </c>
      <c r="F600" s="11">
        <f t="shared" si="18"/>
        <v>6</v>
      </c>
      <c r="G600" s="11">
        <v>5</v>
      </c>
      <c r="H600" s="11">
        <v>5</v>
      </c>
      <c r="I600" s="11">
        <v>4</v>
      </c>
      <c r="J600" s="11">
        <f t="shared" si="19"/>
        <v>4.666666666666667</v>
      </c>
      <c r="K600" s="11" t="s">
        <v>3245</v>
      </c>
      <c r="L600" s="11" t="s">
        <v>3263</v>
      </c>
      <c r="M600" s="11" t="s">
        <v>277</v>
      </c>
      <c r="N600" s="11">
        <v>10488599</v>
      </c>
      <c r="O600" s="11">
        <v>10488681</v>
      </c>
      <c r="P600" s="11" t="s">
        <v>3264</v>
      </c>
      <c r="Q600" s="11" t="s">
        <v>344</v>
      </c>
    </row>
    <row r="601" spans="1:17" x14ac:dyDescent="0.2">
      <c r="A601" s="2" t="s">
        <v>3248</v>
      </c>
      <c r="B601" s="2" t="s">
        <v>3262</v>
      </c>
      <c r="C601" s="11">
        <v>7</v>
      </c>
      <c r="D601" s="11">
        <v>7</v>
      </c>
      <c r="E601" s="11">
        <v>4</v>
      </c>
      <c r="F601" s="11">
        <f t="shared" si="18"/>
        <v>6</v>
      </c>
      <c r="G601" s="11">
        <v>5</v>
      </c>
      <c r="H601" s="11">
        <v>5</v>
      </c>
      <c r="I601" s="11">
        <v>4</v>
      </c>
      <c r="J601" s="11">
        <f t="shared" si="19"/>
        <v>4.666666666666667</v>
      </c>
      <c r="K601" s="11" t="s">
        <v>3249</v>
      </c>
      <c r="L601" s="11" t="s">
        <v>3263</v>
      </c>
      <c r="M601" s="11" t="s">
        <v>277</v>
      </c>
      <c r="N601" s="11">
        <v>10488599</v>
      </c>
      <c r="O601" s="11">
        <v>10488681</v>
      </c>
      <c r="P601" s="11" t="s">
        <v>3264</v>
      </c>
      <c r="Q601" s="11" t="s">
        <v>344</v>
      </c>
    </row>
    <row r="602" spans="1:17" x14ac:dyDescent="0.2">
      <c r="A602" s="2" t="s">
        <v>3244</v>
      </c>
      <c r="B602" s="2" t="s">
        <v>3265</v>
      </c>
      <c r="C602" s="11">
        <v>7</v>
      </c>
      <c r="D602" s="11">
        <v>7</v>
      </c>
      <c r="E602" s="11">
        <v>4</v>
      </c>
      <c r="F602" s="11">
        <f t="shared" si="18"/>
        <v>6</v>
      </c>
      <c r="G602" s="11">
        <v>5</v>
      </c>
      <c r="H602" s="11">
        <v>5</v>
      </c>
      <c r="I602" s="11">
        <v>4</v>
      </c>
      <c r="J602" s="11">
        <f t="shared" si="19"/>
        <v>4.666666666666667</v>
      </c>
      <c r="K602" s="11" t="s">
        <v>3245</v>
      </c>
      <c r="L602" s="11" t="s">
        <v>3266</v>
      </c>
      <c r="M602" s="11" t="s">
        <v>277</v>
      </c>
      <c r="N602" s="11">
        <v>10491048</v>
      </c>
      <c r="O602" s="11">
        <v>10491130</v>
      </c>
      <c r="P602" s="11" t="s">
        <v>3267</v>
      </c>
      <c r="Q602" s="11" t="s">
        <v>344</v>
      </c>
    </row>
    <row r="603" spans="1:17" x14ac:dyDescent="0.2">
      <c r="A603" s="2" t="s">
        <v>3248</v>
      </c>
      <c r="B603" s="2" t="s">
        <v>3265</v>
      </c>
      <c r="C603" s="11">
        <v>7</v>
      </c>
      <c r="D603" s="11">
        <v>7</v>
      </c>
      <c r="E603" s="11">
        <v>4</v>
      </c>
      <c r="F603" s="11">
        <f t="shared" si="18"/>
        <v>6</v>
      </c>
      <c r="G603" s="11">
        <v>5</v>
      </c>
      <c r="H603" s="11">
        <v>5</v>
      </c>
      <c r="I603" s="11">
        <v>4</v>
      </c>
      <c r="J603" s="11">
        <f t="shared" si="19"/>
        <v>4.666666666666667</v>
      </c>
      <c r="K603" s="11" t="s">
        <v>3249</v>
      </c>
      <c r="L603" s="11" t="s">
        <v>3266</v>
      </c>
      <c r="M603" s="11" t="s">
        <v>277</v>
      </c>
      <c r="N603" s="11">
        <v>10491048</v>
      </c>
      <c r="O603" s="11">
        <v>10491130</v>
      </c>
      <c r="P603" s="11" t="s">
        <v>3267</v>
      </c>
      <c r="Q603" s="11" t="s">
        <v>344</v>
      </c>
    </row>
    <row r="604" spans="1:17" x14ac:dyDescent="0.2">
      <c r="A604" s="2" t="s">
        <v>3244</v>
      </c>
      <c r="B604" s="2" t="s">
        <v>3268</v>
      </c>
      <c r="C604" s="11">
        <v>7</v>
      </c>
      <c r="D604" s="11">
        <v>7</v>
      </c>
      <c r="E604" s="11">
        <v>4</v>
      </c>
      <c r="F604" s="11">
        <f t="shared" si="18"/>
        <v>6</v>
      </c>
      <c r="G604" s="11">
        <v>5</v>
      </c>
      <c r="H604" s="11">
        <v>5</v>
      </c>
      <c r="I604" s="11">
        <v>4</v>
      </c>
      <c r="J604" s="11">
        <f t="shared" si="19"/>
        <v>4.666666666666667</v>
      </c>
      <c r="K604" s="11" t="s">
        <v>3245</v>
      </c>
      <c r="L604" s="11" t="s">
        <v>3269</v>
      </c>
      <c r="M604" s="11" t="s">
        <v>277</v>
      </c>
      <c r="N604" s="11">
        <v>10493510</v>
      </c>
      <c r="O604" s="11">
        <v>10493592</v>
      </c>
      <c r="P604" s="11" t="s">
        <v>3270</v>
      </c>
      <c r="Q604" s="11" t="s">
        <v>344</v>
      </c>
    </row>
    <row r="605" spans="1:17" x14ac:dyDescent="0.2">
      <c r="A605" s="2" t="s">
        <v>3248</v>
      </c>
      <c r="B605" s="2" t="s">
        <v>3268</v>
      </c>
      <c r="C605" s="11">
        <v>7</v>
      </c>
      <c r="D605" s="11">
        <v>7</v>
      </c>
      <c r="E605" s="11">
        <v>4</v>
      </c>
      <c r="F605" s="11">
        <f t="shared" si="18"/>
        <v>6</v>
      </c>
      <c r="G605" s="11">
        <v>5</v>
      </c>
      <c r="H605" s="11">
        <v>5</v>
      </c>
      <c r="I605" s="11">
        <v>4</v>
      </c>
      <c r="J605" s="11">
        <f t="shared" si="19"/>
        <v>4.666666666666667</v>
      </c>
      <c r="K605" s="11" t="s">
        <v>3249</v>
      </c>
      <c r="L605" s="11" t="s">
        <v>3269</v>
      </c>
      <c r="M605" s="11" t="s">
        <v>277</v>
      </c>
      <c r="N605" s="11">
        <v>10493510</v>
      </c>
      <c r="O605" s="11">
        <v>10493592</v>
      </c>
      <c r="P605" s="11" t="s">
        <v>3270</v>
      </c>
      <c r="Q605" s="11" t="s">
        <v>344</v>
      </c>
    </row>
    <row r="606" spans="1:17" x14ac:dyDescent="0.2">
      <c r="A606" s="2" t="s">
        <v>3244</v>
      </c>
      <c r="B606" s="2" t="s">
        <v>3271</v>
      </c>
      <c r="C606" s="11">
        <v>7</v>
      </c>
      <c r="D606" s="11">
        <v>7</v>
      </c>
      <c r="E606" s="11">
        <v>4</v>
      </c>
      <c r="F606" s="11">
        <f t="shared" si="18"/>
        <v>6</v>
      </c>
      <c r="G606" s="11">
        <v>5</v>
      </c>
      <c r="H606" s="11">
        <v>5</v>
      </c>
      <c r="I606" s="11">
        <v>4</v>
      </c>
      <c r="J606" s="11">
        <f t="shared" si="19"/>
        <v>4.666666666666667</v>
      </c>
      <c r="K606" s="11" t="s">
        <v>3245</v>
      </c>
      <c r="L606" s="11" t="s">
        <v>3272</v>
      </c>
      <c r="M606" s="11" t="s">
        <v>277</v>
      </c>
      <c r="N606" s="11">
        <v>10495980</v>
      </c>
      <c r="O606" s="11">
        <v>10496062</v>
      </c>
      <c r="P606" s="11" t="s">
        <v>3273</v>
      </c>
      <c r="Q606" s="11" t="s">
        <v>344</v>
      </c>
    </row>
    <row r="607" spans="1:17" x14ac:dyDescent="0.2">
      <c r="A607" s="2" t="s">
        <v>3248</v>
      </c>
      <c r="B607" s="2" t="s">
        <v>3271</v>
      </c>
      <c r="C607" s="11">
        <v>7</v>
      </c>
      <c r="D607" s="11">
        <v>7</v>
      </c>
      <c r="E607" s="11">
        <v>4</v>
      </c>
      <c r="F607" s="11">
        <f t="shared" si="18"/>
        <v>6</v>
      </c>
      <c r="G607" s="11">
        <v>5</v>
      </c>
      <c r="H607" s="11">
        <v>5</v>
      </c>
      <c r="I607" s="11">
        <v>4</v>
      </c>
      <c r="J607" s="11">
        <f t="shared" si="19"/>
        <v>4.666666666666667</v>
      </c>
      <c r="K607" s="11" t="s">
        <v>3249</v>
      </c>
      <c r="L607" s="11" t="s">
        <v>3272</v>
      </c>
      <c r="M607" s="11" t="s">
        <v>277</v>
      </c>
      <c r="N607" s="11">
        <v>10495980</v>
      </c>
      <c r="O607" s="11">
        <v>10496062</v>
      </c>
      <c r="P607" s="11" t="s">
        <v>3273</v>
      </c>
      <c r="Q607" s="11" t="s">
        <v>344</v>
      </c>
    </row>
    <row r="608" spans="1:17" x14ac:dyDescent="0.2">
      <c r="A608" s="2" t="s">
        <v>3244</v>
      </c>
      <c r="B608" s="2" t="s">
        <v>3274</v>
      </c>
      <c r="C608" s="11">
        <v>7</v>
      </c>
      <c r="D608" s="11">
        <v>7</v>
      </c>
      <c r="E608" s="11">
        <v>4</v>
      </c>
      <c r="F608" s="11">
        <f t="shared" si="18"/>
        <v>6</v>
      </c>
      <c r="G608" s="11">
        <v>5</v>
      </c>
      <c r="H608" s="11">
        <v>5</v>
      </c>
      <c r="I608" s="11">
        <v>4</v>
      </c>
      <c r="J608" s="11">
        <f t="shared" si="19"/>
        <v>4.666666666666667</v>
      </c>
      <c r="K608" s="11" t="s">
        <v>3245</v>
      </c>
      <c r="L608" s="11" t="s">
        <v>3275</v>
      </c>
      <c r="M608" s="11" t="s">
        <v>277</v>
      </c>
      <c r="N608" s="11">
        <v>10498393</v>
      </c>
      <c r="O608" s="11">
        <v>10498475</v>
      </c>
      <c r="P608" s="11" t="s">
        <v>3276</v>
      </c>
      <c r="Q608" s="11" t="s">
        <v>344</v>
      </c>
    </row>
    <row r="609" spans="1:17" x14ac:dyDescent="0.2">
      <c r="A609" s="2" t="s">
        <v>3248</v>
      </c>
      <c r="B609" s="2" t="s">
        <v>3274</v>
      </c>
      <c r="C609" s="11">
        <v>7</v>
      </c>
      <c r="D609" s="11">
        <v>7</v>
      </c>
      <c r="E609" s="11">
        <v>4</v>
      </c>
      <c r="F609" s="11">
        <f t="shared" si="18"/>
        <v>6</v>
      </c>
      <c r="G609" s="11">
        <v>5</v>
      </c>
      <c r="H609" s="11">
        <v>5</v>
      </c>
      <c r="I609" s="11">
        <v>4</v>
      </c>
      <c r="J609" s="11">
        <f t="shared" si="19"/>
        <v>4.666666666666667</v>
      </c>
      <c r="K609" s="11" t="s">
        <v>3249</v>
      </c>
      <c r="L609" s="11" t="s">
        <v>3275</v>
      </c>
      <c r="M609" s="11" t="s">
        <v>277</v>
      </c>
      <c r="N609" s="11">
        <v>10498393</v>
      </c>
      <c r="O609" s="11">
        <v>10498475</v>
      </c>
      <c r="P609" s="11" t="s">
        <v>3276</v>
      </c>
      <c r="Q609" s="11" t="s">
        <v>344</v>
      </c>
    </row>
    <row r="610" spans="1:17" x14ac:dyDescent="0.2">
      <c r="A610" s="2" t="s">
        <v>3244</v>
      </c>
      <c r="B610" s="2" t="s">
        <v>3289</v>
      </c>
      <c r="C610" s="11">
        <v>7</v>
      </c>
      <c r="D610" s="11">
        <v>7</v>
      </c>
      <c r="E610" s="11">
        <v>4</v>
      </c>
      <c r="F610" s="11">
        <f t="shared" si="18"/>
        <v>6</v>
      </c>
      <c r="G610" s="11">
        <v>5</v>
      </c>
      <c r="H610" s="11">
        <v>5</v>
      </c>
      <c r="I610" s="11">
        <v>4</v>
      </c>
      <c r="J610" s="11">
        <f t="shared" si="19"/>
        <v>4.666666666666667</v>
      </c>
      <c r="K610" s="11" t="s">
        <v>3245</v>
      </c>
      <c r="L610" s="11" t="s">
        <v>3290</v>
      </c>
      <c r="M610" s="11" t="s">
        <v>277</v>
      </c>
      <c r="N610" s="11">
        <v>10507630</v>
      </c>
      <c r="O610" s="11">
        <v>10507714</v>
      </c>
      <c r="P610" s="11" t="s">
        <v>3291</v>
      </c>
      <c r="Q610" s="11" t="s">
        <v>344</v>
      </c>
    </row>
    <row r="611" spans="1:17" x14ac:dyDescent="0.2">
      <c r="A611" s="2" t="s">
        <v>3248</v>
      </c>
      <c r="B611" s="2" t="s">
        <v>3289</v>
      </c>
      <c r="C611" s="11">
        <v>7</v>
      </c>
      <c r="D611" s="11">
        <v>7</v>
      </c>
      <c r="E611" s="11">
        <v>4</v>
      </c>
      <c r="F611" s="11">
        <f t="shared" si="18"/>
        <v>6</v>
      </c>
      <c r="G611" s="11">
        <v>5</v>
      </c>
      <c r="H611" s="11">
        <v>5</v>
      </c>
      <c r="I611" s="11">
        <v>4</v>
      </c>
      <c r="J611" s="11">
        <f t="shared" si="19"/>
        <v>4.666666666666667</v>
      </c>
      <c r="K611" s="11" t="s">
        <v>3249</v>
      </c>
      <c r="L611" s="11" t="s">
        <v>3290</v>
      </c>
      <c r="M611" s="11" t="s">
        <v>277</v>
      </c>
      <c r="N611" s="11">
        <v>10507630</v>
      </c>
      <c r="O611" s="11">
        <v>10507714</v>
      </c>
      <c r="P611" s="11" t="s">
        <v>3291</v>
      </c>
      <c r="Q611" s="11" t="s">
        <v>344</v>
      </c>
    </row>
    <row r="612" spans="1:17" x14ac:dyDescent="0.2">
      <c r="A612" s="2" t="s">
        <v>3642</v>
      </c>
      <c r="B612" s="2" t="s">
        <v>3638</v>
      </c>
      <c r="C612" s="11">
        <v>4</v>
      </c>
      <c r="D612" s="11">
        <v>6</v>
      </c>
      <c r="E612" s="11">
        <v>8</v>
      </c>
      <c r="F612" s="11">
        <f t="shared" si="18"/>
        <v>6</v>
      </c>
      <c r="G612" s="11">
        <v>7</v>
      </c>
      <c r="H612" s="11">
        <v>11</v>
      </c>
      <c r="I612" s="11">
        <v>5</v>
      </c>
      <c r="J612" s="11">
        <f t="shared" si="19"/>
        <v>7.666666666666667</v>
      </c>
      <c r="K612" s="11" t="s">
        <v>3643</v>
      </c>
      <c r="L612" s="11" t="s">
        <v>3640</v>
      </c>
      <c r="M612" s="11" t="s">
        <v>289</v>
      </c>
      <c r="N612" s="11">
        <v>7248402</v>
      </c>
      <c r="O612" s="11">
        <v>7248497</v>
      </c>
      <c r="P612" s="11" t="s">
        <v>3641</v>
      </c>
      <c r="Q612" s="11" t="s">
        <v>336</v>
      </c>
    </row>
    <row r="613" spans="1:17" x14ac:dyDescent="0.2">
      <c r="A613" s="2" t="s">
        <v>4499</v>
      </c>
      <c r="B613" s="2" t="s">
        <v>4500</v>
      </c>
      <c r="C613" s="11">
        <v>8</v>
      </c>
      <c r="D613" s="11">
        <v>4</v>
      </c>
      <c r="E613" s="11">
        <v>6</v>
      </c>
      <c r="F613" s="11">
        <f t="shared" si="18"/>
        <v>6</v>
      </c>
      <c r="G613" s="11">
        <v>3</v>
      </c>
      <c r="H613" s="11">
        <v>6</v>
      </c>
      <c r="I613" s="11">
        <v>8</v>
      </c>
      <c r="J613" s="11">
        <f t="shared" si="19"/>
        <v>5.666666666666667</v>
      </c>
      <c r="K613" s="11" t="s">
        <v>4501</v>
      </c>
      <c r="L613" s="11" t="s">
        <v>4502</v>
      </c>
      <c r="M613" s="11" t="s">
        <v>303</v>
      </c>
      <c r="N613" s="11">
        <v>142577064</v>
      </c>
      <c r="O613" s="11">
        <v>142577147</v>
      </c>
      <c r="P613" s="11" t="s">
        <v>4503</v>
      </c>
      <c r="Q613" s="11" t="s">
        <v>336</v>
      </c>
    </row>
    <row r="614" spans="1:17" x14ac:dyDescent="0.2">
      <c r="A614" s="2" t="s">
        <v>6760</v>
      </c>
      <c r="B614" s="2" t="s">
        <v>6761</v>
      </c>
      <c r="C614" s="11">
        <v>4</v>
      </c>
      <c r="D614" s="11">
        <v>12</v>
      </c>
      <c r="E614" s="11">
        <v>2</v>
      </c>
      <c r="F614" s="11">
        <f t="shared" si="18"/>
        <v>6</v>
      </c>
      <c r="G614" s="11">
        <v>5</v>
      </c>
      <c r="H614" s="11">
        <v>0</v>
      </c>
      <c r="I614" s="11">
        <v>0</v>
      </c>
      <c r="J614" s="11">
        <f t="shared" si="19"/>
        <v>1.6666666666666667</v>
      </c>
      <c r="K614" s="11" t="s">
        <v>6762</v>
      </c>
      <c r="L614" s="11" t="s">
        <v>6763</v>
      </c>
      <c r="M614" s="11" t="s">
        <v>281</v>
      </c>
      <c r="N614" s="11">
        <v>89227116</v>
      </c>
      <c r="O614" s="11">
        <v>89227198</v>
      </c>
      <c r="P614" s="11" t="s">
        <v>6764</v>
      </c>
      <c r="Q614" s="11" t="s">
        <v>336</v>
      </c>
    </row>
    <row r="615" spans="1:17" x14ac:dyDescent="0.2">
      <c r="A615" s="2" t="s">
        <v>383</v>
      </c>
      <c r="B615" s="2" t="s">
        <v>380</v>
      </c>
      <c r="C615" s="11">
        <v>10</v>
      </c>
      <c r="D615" s="11">
        <v>3</v>
      </c>
      <c r="E615" s="11">
        <v>4</v>
      </c>
      <c r="F615" s="11">
        <f t="shared" si="18"/>
        <v>5.666666666666667</v>
      </c>
      <c r="G615" s="11">
        <v>5</v>
      </c>
      <c r="H615" s="11">
        <v>5</v>
      </c>
      <c r="I615" s="11">
        <v>3</v>
      </c>
      <c r="J615" s="11">
        <f t="shared" si="19"/>
        <v>4.333333333333333</v>
      </c>
      <c r="K615" s="11" t="s">
        <v>384</v>
      </c>
      <c r="L615" s="11" t="s">
        <v>381</v>
      </c>
      <c r="M615" s="11" t="s">
        <v>289</v>
      </c>
      <c r="N615" s="11">
        <v>151912346</v>
      </c>
      <c r="O615" s="11">
        <v>151912428</v>
      </c>
      <c r="P615" s="11" t="s">
        <v>382</v>
      </c>
      <c r="Q615" s="11" t="s">
        <v>344</v>
      </c>
    </row>
    <row r="616" spans="1:17" x14ac:dyDescent="0.2">
      <c r="A616" s="2" t="s">
        <v>2277</v>
      </c>
      <c r="B616" s="2" t="s">
        <v>2273</v>
      </c>
      <c r="C616" s="11">
        <v>7</v>
      </c>
      <c r="D616" s="11">
        <v>9</v>
      </c>
      <c r="E616" s="11">
        <v>1</v>
      </c>
      <c r="F616" s="11">
        <f t="shared" si="18"/>
        <v>5.666666666666667</v>
      </c>
      <c r="G616" s="11">
        <v>6</v>
      </c>
      <c r="H616" s="11">
        <v>4</v>
      </c>
      <c r="I616" s="11">
        <v>3</v>
      </c>
      <c r="J616" s="11">
        <f t="shared" si="19"/>
        <v>4.333333333333333</v>
      </c>
      <c r="K616" s="11" t="s">
        <v>2278</v>
      </c>
      <c r="L616" s="11" t="s">
        <v>2275</v>
      </c>
      <c r="M616" s="11" t="s">
        <v>293</v>
      </c>
      <c r="N616" s="11">
        <v>68337415</v>
      </c>
      <c r="O616" s="11">
        <v>68337510</v>
      </c>
      <c r="P616" s="11" t="s">
        <v>2276</v>
      </c>
      <c r="Q616" s="11" t="s">
        <v>336</v>
      </c>
    </row>
    <row r="617" spans="1:17" x14ac:dyDescent="0.2">
      <c r="A617" s="2" t="s">
        <v>2470</v>
      </c>
      <c r="B617" s="2" t="s">
        <v>2466</v>
      </c>
      <c r="C617" s="11">
        <v>5</v>
      </c>
      <c r="D617" s="11">
        <v>7</v>
      </c>
      <c r="E617" s="11">
        <v>5</v>
      </c>
      <c r="F617" s="11">
        <f t="shared" si="18"/>
        <v>5.666666666666667</v>
      </c>
      <c r="G617" s="11">
        <v>3</v>
      </c>
      <c r="H617" s="11">
        <v>8</v>
      </c>
      <c r="I617" s="11">
        <v>7</v>
      </c>
      <c r="J617" s="11">
        <f t="shared" si="19"/>
        <v>6</v>
      </c>
      <c r="K617" s="11" t="s">
        <v>2471</v>
      </c>
      <c r="L617" s="11" t="s">
        <v>2468</v>
      </c>
      <c r="M617" s="11" t="s">
        <v>268</v>
      </c>
      <c r="N617" s="11">
        <v>93963768</v>
      </c>
      <c r="O617" s="11">
        <v>93963863</v>
      </c>
      <c r="P617" s="11" t="s">
        <v>2469</v>
      </c>
      <c r="Q617" s="11" t="s">
        <v>336</v>
      </c>
    </row>
    <row r="618" spans="1:17" x14ac:dyDescent="0.2">
      <c r="A618" s="2" t="s">
        <v>4400</v>
      </c>
      <c r="B618" s="2" t="s">
        <v>4396</v>
      </c>
      <c r="C618" s="11">
        <v>1</v>
      </c>
      <c r="D618" s="11">
        <v>10</v>
      </c>
      <c r="E618" s="11">
        <v>6</v>
      </c>
      <c r="F618" s="11">
        <f t="shared" si="18"/>
        <v>5.666666666666667</v>
      </c>
      <c r="G618" s="11">
        <v>2</v>
      </c>
      <c r="H618" s="11">
        <v>2</v>
      </c>
      <c r="I618" s="11">
        <v>3</v>
      </c>
      <c r="J618" s="11">
        <f t="shared" si="19"/>
        <v>2.3333333333333335</v>
      </c>
      <c r="K618" s="11" t="s">
        <v>4401</v>
      </c>
      <c r="L618" s="11" t="s">
        <v>4398</v>
      </c>
      <c r="M618" s="11" t="s">
        <v>277</v>
      </c>
      <c r="N618" s="11">
        <v>10467229</v>
      </c>
      <c r="O618" s="11">
        <v>10467349</v>
      </c>
      <c r="P618" s="11" t="s">
        <v>4399</v>
      </c>
      <c r="Q618" s="11" t="s">
        <v>344</v>
      </c>
    </row>
    <row r="619" spans="1:17" x14ac:dyDescent="0.2">
      <c r="A619" s="2" t="s">
        <v>744</v>
      </c>
      <c r="B619" s="2" t="s">
        <v>741</v>
      </c>
      <c r="C619" s="11">
        <v>8</v>
      </c>
      <c r="D619" s="11">
        <v>2</v>
      </c>
      <c r="E619" s="11">
        <v>6</v>
      </c>
      <c r="F619" s="11">
        <f t="shared" si="18"/>
        <v>5.333333333333333</v>
      </c>
      <c r="G619" s="11">
        <v>2</v>
      </c>
      <c r="H619" s="11">
        <v>2</v>
      </c>
      <c r="I619" s="11">
        <v>1</v>
      </c>
      <c r="J619" s="11">
        <f t="shared" si="19"/>
        <v>1.6666666666666667</v>
      </c>
      <c r="K619" s="11" t="s">
        <v>745</v>
      </c>
      <c r="L619" s="11" t="s">
        <v>742</v>
      </c>
      <c r="M619" s="11" t="s">
        <v>268</v>
      </c>
      <c r="N619" s="11">
        <v>92072086</v>
      </c>
      <c r="O619" s="11">
        <v>92072185</v>
      </c>
      <c r="P619" s="11" t="s">
        <v>743</v>
      </c>
      <c r="Q619" s="11" t="s">
        <v>336</v>
      </c>
    </row>
    <row r="620" spans="1:17" x14ac:dyDescent="0.2">
      <c r="A620" s="2" t="s">
        <v>685</v>
      </c>
      <c r="B620" s="2" t="s">
        <v>686</v>
      </c>
      <c r="C620" s="11">
        <v>5</v>
      </c>
      <c r="D620" s="11">
        <v>5</v>
      </c>
      <c r="E620" s="11">
        <v>5</v>
      </c>
      <c r="F620" s="11">
        <f t="shared" si="18"/>
        <v>5</v>
      </c>
      <c r="G620" s="11">
        <v>2</v>
      </c>
      <c r="H620" s="11">
        <v>8</v>
      </c>
      <c r="I620" s="11">
        <v>4</v>
      </c>
      <c r="J620" s="11">
        <f t="shared" si="19"/>
        <v>4.666666666666667</v>
      </c>
      <c r="K620" s="11" t="s">
        <v>687</v>
      </c>
      <c r="L620" s="11" t="s">
        <v>688</v>
      </c>
      <c r="M620" s="11" t="s">
        <v>277</v>
      </c>
      <c r="N620" s="11">
        <v>84741115</v>
      </c>
      <c r="O620" s="11">
        <v>84741178</v>
      </c>
      <c r="P620" s="11" t="s">
        <v>689</v>
      </c>
      <c r="Q620" s="11" t="s">
        <v>336</v>
      </c>
    </row>
    <row r="621" spans="1:17" x14ac:dyDescent="0.2">
      <c r="A621" s="2" t="s">
        <v>906</v>
      </c>
      <c r="B621" s="2" t="s">
        <v>902</v>
      </c>
      <c r="C621" s="11">
        <v>5</v>
      </c>
      <c r="D621" s="11">
        <v>7</v>
      </c>
      <c r="E621" s="11">
        <v>3</v>
      </c>
      <c r="F621" s="11">
        <f t="shared" si="18"/>
        <v>5</v>
      </c>
      <c r="G621" s="11">
        <v>5</v>
      </c>
      <c r="H621" s="11">
        <v>6</v>
      </c>
      <c r="I621" s="11">
        <v>4</v>
      </c>
      <c r="J621" s="11">
        <f t="shared" si="19"/>
        <v>5</v>
      </c>
      <c r="K621" s="11" t="s">
        <v>907</v>
      </c>
      <c r="L621" s="11" t="s">
        <v>904</v>
      </c>
      <c r="M621" s="11" t="s">
        <v>266</v>
      </c>
      <c r="N621" s="11">
        <v>61632027</v>
      </c>
      <c r="O621" s="11">
        <v>61632110</v>
      </c>
      <c r="P621" s="11" t="s">
        <v>905</v>
      </c>
      <c r="Q621" s="11" t="s">
        <v>336</v>
      </c>
    </row>
    <row r="622" spans="1:17" x14ac:dyDescent="0.2">
      <c r="A622" s="2" t="s">
        <v>1472</v>
      </c>
      <c r="B622" s="2" t="s">
        <v>1473</v>
      </c>
      <c r="C622" s="11">
        <v>5</v>
      </c>
      <c r="D622" s="11">
        <v>9</v>
      </c>
      <c r="E622" s="11">
        <v>1</v>
      </c>
      <c r="F622" s="11">
        <f t="shared" si="18"/>
        <v>5</v>
      </c>
      <c r="G622" s="11">
        <v>163</v>
      </c>
      <c r="H622" s="11">
        <v>156</v>
      </c>
      <c r="I622" s="11">
        <v>168</v>
      </c>
      <c r="J622" s="11">
        <f t="shared" si="19"/>
        <v>162.33333333333334</v>
      </c>
      <c r="K622" s="11" t="s">
        <v>12</v>
      </c>
      <c r="L622" s="11" t="s">
        <v>142</v>
      </c>
      <c r="M622" s="11" t="s">
        <v>260</v>
      </c>
      <c r="N622" s="11">
        <v>156054896</v>
      </c>
      <c r="O622" s="11">
        <v>156054985</v>
      </c>
      <c r="P622" s="11" t="s">
        <v>1474</v>
      </c>
      <c r="Q622" s="11" t="s">
        <v>336</v>
      </c>
    </row>
    <row r="623" spans="1:17" x14ac:dyDescent="0.2">
      <c r="A623" s="2" t="s">
        <v>1958</v>
      </c>
      <c r="B623" s="2" t="s">
        <v>1959</v>
      </c>
      <c r="C623" s="11">
        <v>4</v>
      </c>
      <c r="D623" s="11">
        <v>3</v>
      </c>
      <c r="E623" s="11">
        <v>8</v>
      </c>
      <c r="F623" s="11">
        <f t="shared" si="18"/>
        <v>5</v>
      </c>
      <c r="G623" s="11">
        <v>0</v>
      </c>
      <c r="H623" s="11">
        <v>4</v>
      </c>
      <c r="I623" s="11">
        <v>4</v>
      </c>
      <c r="J623" s="11">
        <f t="shared" si="19"/>
        <v>2.6666666666666665</v>
      </c>
      <c r="K623" s="11" t="s">
        <v>1960</v>
      </c>
      <c r="L623" s="11" t="s">
        <v>1961</v>
      </c>
      <c r="M623" s="11" t="s">
        <v>268</v>
      </c>
      <c r="N623" s="11">
        <v>81271597</v>
      </c>
      <c r="O623" s="11">
        <v>81271687</v>
      </c>
      <c r="P623" s="11" t="s">
        <v>1962</v>
      </c>
      <c r="Q623" s="11" t="s">
        <v>344</v>
      </c>
    </row>
    <row r="624" spans="1:17" x14ac:dyDescent="0.2">
      <c r="A624" s="2" t="s">
        <v>2245</v>
      </c>
      <c r="B624" s="2" t="s">
        <v>2241</v>
      </c>
      <c r="C624" s="11">
        <v>3</v>
      </c>
      <c r="D624" s="11">
        <v>5</v>
      </c>
      <c r="E624" s="11">
        <v>7</v>
      </c>
      <c r="F624" s="11">
        <f t="shared" si="18"/>
        <v>5</v>
      </c>
      <c r="G624" s="11">
        <v>2</v>
      </c>
      <c r="H624" s="11">
        <v>2</v>
      </c>
      <c r="I624" s="11">
        <v>0</v>
      </c>
      <c r="J624" s="11">
        <f t="shared" si="19"/>
        <v>1.3333333333333333</v>
      </c>
      <c r="K624" s="11" t="s">
        <v>2246</v>
      </c>
      <c r="L624" s="11" t="s">
        <v>2243</v>
      </c>
      <c r="M624" s="11" t="s">
        <v>260</v>
      </c>
      <c r="N624" s="11">
        <v>58441012</v>
      </c>
      <c r="O624" s="11">
        <v>58441098</v>
      </c>
      <c r="P624" s="11" t="s">
        <v>2244</v>
      </c>
      <c r="Q624" s="11" t="s">
        <v>336</v>
      </c>
    </row>
    <row r="625" spans="1:17" x14ac:dyDescent="0.2">
      <c r="A625" s="2" t="s">
        <v>2689</v>
      </c>
      <c r="B625" s="2" t="s">
        <v>2685</v>
      </c>
      <c r="C625" s="11">
        <v>5</v>
      </c>
      <c r="D625" s="11">
        <v>7</v>
      </c>
      <c r="E625" s="11">
        <v>3</v>
      </c>
      <c r="F625" s="11">
        <f t="shared" si="18"/>
        <v>5</v>
      </c>
      <c r="G625" s="11">
        <v>7</v>
      </c>
      <c r="H625" s="11">
        <v>6</v>
      </c>
      <c r="I625" s="11">
        <v>5</v>
      </c>
      <c r="J625" s="11">
        <f t="shared" si="19"/>
        <v>6</v>
      </c>
      <c r="K625" s="11" t="s">
        <v>2690</v>
      </c>
      <c r="L625" s="11" t="s">
        <v>2687</v>
      </c>
      <c r="M625" s="11" t="s">
        <v>259</v>
      </c>
      <c r="N625" s="11">
        <v>176772325</v>
      </c>
      <c r="O625" s="11">
        <v>176772423</v>
      </c>
      <c r="P625" s="11" t="s">
        <v>2688</v>
      </c>
      <c r="Q625" s="11" t="s">
        <v>336</v>
      </c>
    </row>
    <row r="626" spans="1:17" x14ac:dyDescent="0.2">
      <c r="A626" s="2" t="s">
        <v>2997</v>
      </c>
      <c r="B626" s="2" t="s">
        <v>2998</v>
      </c>
      <c r="C626" s="11">
        <v>2</v>
      </c>
      <c r="D626" s="11">
        <v>9</v>
      </c>
      <c r="E626" s="11">
        <v>4</v>
      </c>
      <c r="F626" s="11">
        <f t="shared" si="18"/>
        <v>5</v>
      </c>
      <c r="G626" s="11">
        <v>4</v>
      </c>
      <c r="H626" s="11">
        <v>1</v>
      </c>
      <c r="I626" s="11">
        <v>1</v>
      </c>
      <c r="J626" s="11">
        <f t="shared" si="19"/>
        <v>2</v>
      </c>
      <c r="K626" s="11" t="s">
        <v>2999</v>
      </c>
      <c r="L626" s="11" t="s">
        <v>3000</v>
      </c>
      <c r="M626" s="11" t="s">
        <v>290</v>
      </c>
      <c r="N626" s="11">
        <v>113037534</v>
      </c>
      <c r="O626" s="11">
        <v>113037624</v>
      </c>
      <c r="P626" s="11" t="s">
        <v>3001</v>
      </c>
      <c r="Q626" s="11" t="s">
        <v>344</v>
      </c>
    </row>
    <row r="627" spans="1:17" x14ac:dyDescent="0.2">
      <c r="A627" s="2" t="s">
        <v>3461</v>
      </c>
      <c r="B627" s="2" t="s">
        <v>3462</v>
      </c>
      <c r="C627" s="11">
        <v>7</v>
      </c>
      <c r="D627" s="11">
        <v>4</v>
      </c>
      <c r="E627" s="11">
        <v>4</v>
      </c>
      <c r="F627" s="11">
        <f t="shared" si="18"/>
        <v>5</v>
      </c>
      <c r="G627" s="11">
        <v>7</v>
      </c>
      <c r="H627" s="11">
        <v>11</v>
      </c>
      <c r="I627" s="11">
        <v>8</v>
      </c>
      <c r="J627" s="11">
        <f t="shared" si="19"/>
        <v>8.6666666666666661</v>
      </c>
      <c r="K627" s="11" t="s">
        <v>3463</v>
      </c>
      <c r="L627" s="11" t="s">
        <v>3464</v>
      </c>
      <c r="M627" s="11" t="s">
        <v>289</v>
      </c>
      <c r="N627" s="11">
        <v>59097658</v>
      </c>
      <c r="O627" s="11">
        <v>59097736</v>
      </c>
      <c r="P627" s="11" t="s">
        <v>3465</v>
      </c>
      <c r="Q627" s="11" t="s">
        <v>336</v>
      </c>
    </row>
    <row r="628" spans="1:17" x14ac:dyDescent="0.2">
      <c r="A628" s="2" t="s">
        <v>4249</v>
      </c>
      <c r="B628" s="2" t="s">
        <v>4250</v>
      </c>
      <c r="C628" s="11">
        <v>3</v>
      </c>
      <c r="D628" s="11">
        <v>7</v>
      </c>
      <c r="E628" s="11">
        <v>5</v>
      </c>
      <c r="F628" s="11">
        <f t="shared" si="18"/>
        <v>5</v>
      </c>
      <c r="G628" s="11">
        <v>281</v>
      </c>
      <c r="H628" s="11">
        <v>272</v>
      </c>
      <c r="I628" s="11">
        <v>33</v>
      </c>
      <c r="J628" s="11">
        <f t="shared" si="19"/>
        <v>195.33333333333334</v>
      </c>
      <c r="K628" s="11" t="s">
        <v>61</v>
      </c>
      <c r="L628" s="11" t="s">
        <v>61</v>
      </c>
      <c r="M628" s="11" t="s">
        <v>264</v>
      </c>
      <c r="N628" s="11">
        <v>26414901</v>
      </c>
      <c r="O628" s="11">
        <v>26415010</v>
      </c>
      <c r="P628" s="11" t="s">
        <v>4251</v>
      </c>
      <c r="Q628" s="11" t="s">
        <v>336</v>
      </c>
    </row>
    <row r="629" spans="1:17" x14ac:dyDescent="0.2">
      <c r="A629" s="2" t="s">
        <v>5327</v>
      </c>
      <c r="B629" s="2" t="s">
        <v>5323</v>
      </c>
      <c r="C629" s="11">
        <v>6</v>
      </c>
      <c r="D629" s="11">
        <v>5</v>
      </c>
      <c r="E629" s="11">
        <v>4</v>
      </c>
      <c r="F629" s="11">
        <f t="shared" si="18"/>
        <v>5</v>
      </c>
      <c r="G629" s="11">
        <v>1</v>
      </c>
      <c r="H629" s="11">
        <v>2</v>
      </c>
      <c r="I629" s="11">
        <v>6</v>
      </c>
      <c r="J629" s="11">
        <f t="shared" si="19"/>
        <v>3</v>
      </c>
      <c r="K629" s="11" t="s">
        <v>5328</v>
      </c>
      <c r="L629" s="11" t="s">
        <v>5325</v>
      </c>
      <c r="M629" s="11" t="s">
        <v>260</v>
      </c>
      <c r="N629" s="11">
        <v>135416555</v>
      </c>
      <c r="O629" s="11">
        <v>135416633</v>
      </c>
      <c r="P629" s="11" t="s">
        <v>5326</v>
      </c>
      <c r="Q629" s="11" t="s">
        <v>336</v>
      </c>
    </row>
    <row r="630" spans="1:17" x14ac:dyDescent="0.2">
      <c r="A630" s="2" t="s">
        <v>746</v>
      </c>
      <c r="B630" s="2" t="s">
        <v>747</v>
      </c>
      <c r="C630" s="11">
        <v>5</v>
      </c>
      <c r="D630" s="11">
        <v>2</v>
      </c>
      <c r="E630" s="11">
        <v>7</v>
      </c>
      <c r="F630" s="11">
        <f t="shared" si="18"/>
        <v>4.666666666666667</v>
      </c>
      <c r="G630" s="11">
        <v>6</v>
      </c>
      <c r="H630" s="11">
        <v>4</v>
      </c>
      <c r="I630" s="11">
        <v>3</v>
      </c>
      <c r="J630" s="11">
        <f t="shared" si="19"/>
        <v>4.333333333333333</v>
      </c>
      <c r="K630" s="11" t="s">
        <v>748</v>
      </c>
      <c r="L630" s="11" t="s">
        <v>749</v>
      </c>
      <c r="M630" s="11" t="s">
        <v>259</v>
      </c>
      <c r="N630" s="11">
        <v>132198088</v>
      </c>
      <c r="O630" s="11">
        <v>132198184</v>
      </c>
      <c r="P630" s="11" t="s">
        <v>750</v>
      </c>
      <c r="Q630" s="11" t="s">
        <v>344</v>
      </c>
    </row>
    <row r="631" spans="1:17" x14ac:dyDescent="0.2">
      <c r="A631" s="2" t="s">
        <v>894</v>
      </c>
      <c r="B631" s="2" t="s">
        <v>895</v>
      </c>
      <c r="C631" s="11">
        <v>6</v>
      </c>
      <c r="D631" s="11">
        <v>3</v>
      </c>
      <c r="E631" s="11">
        <v>5</v>
      </c>
      <c r="F631" s="11">
        <f t="shared" si="18"/>
        <v>4.666666666666667</v>
      </c>
      <c r="G631" s="11">
        <v>8</v>
      </c>
      <c r="H631" s="11">
        <v>5</v>
      </c>
      <c r="I631" s="11">
        <v>4</v>
      </c>
      <c r="J631" s="11">
        <f t="shared" si="19"/>
        <v>5.666666666666667</v>
      </c>
      <c r="K631" s="11" t="s">
        <v>896</v>
      </c>
      <c r="L631" s="11" t="s">
        <v>897</v>
      </c>
      <c r="M631" s="11" t="s">
        <v>286</v>
      </c>
      <c r="N631" s="11">
        <v>84714140</v>
      </c>
      <c r="O631" s="11">
        <v>84714204</v>
      </c>
      <c r="P631" s="11" t="s">
        <v>898</v>
      </c>
      <c r="Q631" s="11" t="s">
        <v>344</v>
      </c>
    </row>
    <row r="632" spans="1:17" x14ac:dyDescent="0.2">
      <c r="A632" s="2" t="s">
        <v>1028</v>
      </c>
      <c r="B632" s="2" t="s">
        <v>1029</v>
      </c>
      <c r="C632" s="11">
        <v>8</v>
      </c>
      <c r="D632" s="11">
        <v>4</v>
      </c>
      <c r="E632" s="11">
        <v>2</v>
      </c>
      <c r="F632" s="11">
        <f t="shared" si="18"/>
        <v>4.666666666666667</v>
      </c>
      <c r="G632" s="11">
        <v>7</v>
      </c>
      <c r="H632" s="11">
        <v>6</v>
      </c>
      <c r="I632" s="11">
        <v>6</v>
      </c>
      <c r="J632" s="11">
        <f t="shared" si="19"/>
        <v>6.333333333333333</v>
      </c>
      <c r="K632" s="11" t="s">
        <v>1030</v>
      </c>
      <c r="L632" s="11" t="s">
        <v>1031</v>
      </c>
      <c r="M632" s="11" t="s">
        <v>289</v>
      </c>
      <c r="N632" s="11">
        <v>7247989</v>
      </c>
      <c r="O632" s="11">
        <v>7248056</v>
      </c>
      <c r="P632" s="11" t="s">
        <v>1032</v>
      </c>
      <c r="Q632" s="11" t="s">
        <v>336</v>
      </c>
    </row>
    <row r="633" spans="1:17" x14ac:dyDescent="0.2">
      <c r="A633" s="2" t="s">
        <v>1222</v>
      </c>
      <c r="B633" s="2" t="s">
        <v>1223</v>
      </c>
      <c r="C633" s="11">
        <v>4</v>
      </c>
      <c r="D633" s="11">
        <v>8</v>
      </c>
      <c r="E633" s="11">
        <v>2</v>
      </c>
      <c r="F633" s="11">
        <f t="shared" si="18"/>
        <v>4.666666666666667</v>
      </c>
      <c r="G633" s="11">
        <v>4</v>
      </c>
      <c r="H633" s="11">
        <v>5</v>
      </c>
      <c r="I633" s="11">
        <v>6</v>
      </c>
      <c r="J633" s="11">
        <f t="shared" si="19"/>
        <v>5</v>
      </c>
      <c r="K633" s="11" t="s">
        <v>108</v>
      </c>
      <c r="L633" s="11" t="s">
        <v>1224</v>
      </c>
      <c r="M633" s="11" t="s">
        <v>259</v>
      </c>
      <c r="N633" s="11">
        <v>185313319</v>
      </c>
      <c r="O633" s="11">
        <v>185313385</v>
      </c>
      <c r="P633" s="11" t="s">
        <v>1225</v>
      </c>
      <c r="Q633" s="11" t="s">
        <v>344</v>
      </c>
    </row>
    <row r="634" spans="1:17" x14ac:dyDescent="0.2">
      <c r="A634" s="2" t="s">
        <v>1862</v>
      </c>
      <c r="B634" s="2" t="s">
        <v>1863</v>
      </c>
      <c r="C634" s="11">
        <v>3</v>
      </c>
      <c r="D634" s="11">
        <v>4</v>
      </c>
      <c r="E634" s="11">
        <v>7</v>
      </c>
      <c r="F634" s="11">
        <f t="shared" si="18"/>
        <v>4.666666666666667</v>
      </c>
      <c r="G634" s="11">
        <v>4</v>
      </c>
      <c r="H634" s="11">
        <v>5</v>
      </c>
      <c r="I634" s="11">
        <v>4</v>
      </c>
      <c r="J634" s="11">
        <f t="shared" si="19"/>
        <v>4.333333333333333</v>
      </c>
      <c r="K634" s="11" t="s">
        <v>1864</v>
      </c>
      <c r="L634" s="11" t="s">
        <v>1865</v>
      </c>
      <c r="M634" s="11" t="s">
        <v>277</v>
      </c>
      <c r="N634" s="11">
        <v>10511667</v>
      </c>
      <c r="O634" s="11">
        <v>10511775</v>
      </c>
      <c r="P634" s="11" t="s">
        <v>1866</v>
      </c>
      <c r="Q634" s="11" t="s">
        <v>344</v>
      </c>
    </row>
    <row r="635" spans="1:17" x14ac:dyDescent="0.2">
      <c r="A635" s="2" t="s">
        <v>2423</v>
      </c>
      <c r="B635" s="2" t="s">
        <v>2424</v>
      </c>
      <c r="C635" s="11">
        <v>2</v>
      </c>
      <c r="D635" s="11">
        <v>4</v>
      </c>
      <c r="E635" s="11">
        <v>8</v>
      </c>
      <c r="F635" s="11">
        <f t="shared" si="18"/>
        <v>4.666666666666667</v>
      </c>
      <c r="G635" s="11">
        <v>2</v>
      </c>
      <c r="H635" s="11">
        <v>5</v>
      </c>
      <c r="I635" s="11">
        <v>3</v>
      </c>
      <c r="J635" s="11">
        <f t="shared" si="19"/>
        <v>3.3333333333333335</v>
      </c>
      <c r="K635" s="11" t="s">
        <v>2425</v>
      </c>
      <c r="L635" s="11" t="s">
        <v>2426</v>
      </c>
      <c r="M635" s="11" t="s">
        <v>289</v>
      </c>
      <c r="N635" s="11">
        <v>105379082</v>
      </c>
      <c r="O635" s="11">
        <v>105379179</v>
      </c>
      <c r="P635" s="11" t="s">
        <v>2427</v>
      </c>
      <c r="Q635" s="11" t="s">
        <v>336</v>
      </c>
    </row>
    <row r="636" spans="1:17" x14ac:dyDescent="0.2">
      <c r="A636" s="2" t="s">
        <v>2540</v>
      </c>
      <c r="B636" s="2" t="s">
        <v>2536</v>
      </c>
      <c r="C636" s="11">
        <v>6</v>
      </c>
      <c r="D636" s="11">
        <v>3</v>
      </c>
      <c r="E636" s="11">
        <v>5</v>
      </c>
      <c r="F636" s="11">
        <f t="shared" si="18"/>
        <v>4.666666666666667</v>
      </c>
      <c r="G636" s="11">
        <v>5</v>
      </c>
      <c r="H636" s="11">
        <v>5</v>
      </c>
      <c r="I636" s="11">
        <v>3</v>
      </c>
      <c r="J636" s="11">
        <f t="shared" si="19"/>
        <v>4.333333333333333</v>
      </c>
      <c r="K636" s="11" t="s">
        <v>2541</v>
      </c>
      <c r="L636" s="11" t="s">
        <v>2538</v>
      </c>
      <c r="M636" s="11" t="s">
        <v>303</v>
      </c>
      <c r="N636" s="11">
        <v>61790519</v>
      </c>
      <c r="O636" s="11">
        <v>61790581</v>
      </c>
      <c r="P636" s="11" t="s">
        <v>2539</v>
      </c>
      <c r="Q636" s="11" t="s">
        <v>336</v>
      </c>
    </row>
    <row r="637" spans="1:17" x14ac:dyDescent="0.2">
      <c r="A637" s="2" t="s">
        <v>4376</v>
      </c>
      <c r="B637" s="2" t="s">
        <v>4377</v>
      </c>
      <c r="C637" s="11">
        <v>1</v>
      </c>
      <c r="D637" s="11">
        <v>7</v>
      </c>
      <c r="E637" s="11">
        <v>6</v>
      </c>
      <c r="F637" s="11">
        <f t="shared" si="18"/>
        <v>4.666666666666667</v>
      </c>
      <c r="G637" s="11">
        <v>8</v>
      </c>
      <c r="H637" s="11">
        <v>5</v>
      </c>
      <c r="I637" s="11">
        <v>7</v>
      </c>
      <c r="J637" s="11">
        <f t="shared" si="19"/>
        <v>6.666666666666667</v>
      </c>
      <c r="K637" s="11" t="s">
        <v>4378</v>
      </c>
      <c r="L637" s="11" t="s">
        <v>4379</v>
      </c>
      <c r="M637" s="11" t="s">
        <v>277</v>
      </c>
      <c r="N637" s="11">
        <v>10471644</v>
      </c>
      <c r="O637" s="11">
        <v>10471729</v>
      </c>
      <c r="P637" s="11" t="s">
        <v>4380</v>
      </c>
      <c r="Q637" s="11" t="s">
        <v>344</v>
      </c>
    </row>
    <row r="638" spans="1:17" x14ac:dyDescent="0.2">
      <c r="A638" s="2" t="s">
        <v>4376</v>
      </c>
      <c r="B638" s="2" t="s">
        <v>4385</v>
      </c>
      <c r="C638" s="11">
        <v>1</v>
      </c>
      <c r="D638" s="11">
        <v>7</v>
      </c>
      <c r="E638" s="11">
        <v>6</v>
      </c>
      <c r="F638" s="11">
        <f t="shared" si="18"/>
        <v>4.666666666666667</v>
      </c>
      <c r="G638" s="11">
        <v>8</v>
      </c>
      <c r="H638" s="11">
        <v>5</v>
      </c>
      <c r="I638" s="11">
        <v>7</v>
      </c>
      <c r="J638" s="11">
        <f t="shared" si="19"/>
        <v>6.666666666666667</v>
      </c>
      <c r="K638" s="11" t="s">
        <v>4378</v>
      </c>
      <c r="L638" s="11" t="s">
        <v>4386</v>
      </c>
      <c r="M638" s="11" t="s">
        <v>277</v>
      </c>
      <c r="N638" s="11">
        <v>10468343</v>
      </c>
      <c r="O638" s="11">
        <v>10468463</v>
      </c>
      <c r="P638" s="11" t="s">
        <v>4387</v>
      </c>
      <c r="Q638" s="11" t="s">
        <v>344</v>
      </c>
    </row>
    <row r="639" spans="1:17" x14ac:dyDescent="0.2">
      <c r="A639" s="2" t="s">
        <v>4899</v>
      </c>
      <c r="B639" s="2" t="s">
        <v>4896</v>
      </c>
      <c r="C639" s="11">
        <v>4</v>
      </c>
      <c r="D639" s="11">
        <v>5</v>
      </c>
      <c r="E639" s="11">
        <v>5</v>
      </c>
      <c r="F639" s="11">
        <f t="shared" si="18"/>
        <v>4.666666666666667</v>
      </c>
      <c r="G639" s="11">
        <v>1</v>
      </c>
      <c r="H639" s="11">
        <v>3</v>
      </c>
      <c r="I639" s="11">
        <v>2</v>
      </c>
      <c r="J639" s="11">
        <f t="shared" si="19"/>
        <v>2</v>
      </c>
      <c r="K639" s="11" t="s">
        <v>4900</v>
      </c>
      <c r="L639" s="11" t="s">
        <v>4898</v>
      </c>
      <c r="M639" s="11" t="s">
        <v>497</v>
      </c>
      <c r="N639" s="11" t="s">
        <v>497</v>
      </c>
      <c r="O639" s="11" t="s">
        <v>497</v>
      </c>
      <c r="P639" s="11" t="s">
        <v>497</v>
      </c>
      <c r="Q639" s="11" t="s">
        <v>497</v>
      </c>
    </row>
    <row r="640" spans="1:17" x14ac:dyDescent="0.2">
      <c r="A640" s="2" t="s">
        <v>5932</v>
      </c>
      <c r="B640" s="2" t="s">
        <v>5933</v>
      </c>
      <c r="C640" s="11">
        <v>7</v>
      </c>
      <c r="D640" s="11">
        <v>4</v>
      </c>
      <c r="E640" s="11">
        <v>3</v>
      </c>
      <c r="F640" s="11">
        <f t="shared" si="18"/>
        <v>4.666666666666667</v>
      </c>
      <c r="G640" s="11">
        <v>8</v>
      </c>
      <c r="H640" s="11">
        <v>17</v>
      </c>
      <c r="I640" s="11">
        <v>5</v>
      </c>
      <c r="J640" s="11">
        <f t="shared" si="19"/>
        <v>10</v>
      </c>
      <c r="K640" s="11" t="s">
        <v>5934</v>
      </c>
      <c r="L640" s="11" t="s">
        <v>5935</v>
      </c>
      <c r="M640" s="11" t="s">
        <v>497</v>
      </c>
      <c r="N640" s="11" t="s">
        <v>497</v>
      </c>
      <c r="O640" s="11" t="s">
        <v>497</v>
      </c>
      <c r="P640" s="11" t="s">
        <v>5936</v>
      </c>
      <c r="Q640" s="11" t="s">
        <v>497</v>
      </c>
    </row>
    <row r="641" spans="1:17" x14ac:dyDescent="0.2">
      <c r="A641" s="2" t="s">
        <v>6804</v>
      </c>
      <c r="B641" s="2" t="s">
        <v>6802</v>
      </c>
      <c r="C641" s="11">
        <v>7</v>
      </c>
      <c r="D641" s="11">
        <v>1</v>
      </c>
      <c r="E641" s="11">
        <v>6</v>
      </c>
      <c r="F641" s="11">
        <f t="shared" si="18"/>
        <v>4.666666666666667</v>
      </c>
      <c r="G641" s="11">
        <v>5</v>
      </c>
      <c r="H641" s="11">
        <v>3</v>
      </c>
      <c r="I641" s="11">
        <v>1</v>
      </c>
      <c r="J641" s="11">
        <f t="shared" si="19"/>
        <v>3</v>
      </c>
      <c r="K641" s="11" t="s">
        <v>6805</v>
      </c>
      <c r="L641" s="11" t="s">
        <v>197</v>
      </c>
      <c r="M641" s="11" t="s">
        <v>286</v>
      </c>
      <c r="N641" s="11">
        <v>77598936</v>
      </c>
      <c r="O641" s="11">
        <v>77599000</v>
      </c>
      <c r="P641" s="11" t="s">
        <v>6803</v>
      </c>
      <c r="Q641" s="11" t="s">
        <v>344</v>
      </c>
    </row>
    <row r="642" spans="1:17" x14ac:dyDescent="0.2">
      <c r="A642" s="2" t="s">
        <v>378</v>
      </c>
      <c r="B642" s="2" t="s">
        <v>374</v>
      </c>
      <c r="C642" s="11">
        <v>6</v>
      </c>
      <c r="D642" s="11">
        <v>4</v>
      </c>
      <c r="E642" s="11">
        <v>3</v>
      </c>
      <c r="F642" s="11">
        <f t="shared" si="18"/>
        <v>4.333333333333333</v>
      </c>
      <c r="G642" s="11">
        <v>1</v>
      </c>
      <c r="H642" s="11">
        <v>2</v>
      </c>
      <c r="I642" s="11">
        <v>3</v>
      </c>
      <c r="J642" s="11">
        <f t="shared" si="19"/>
        <v>2</v>
      </c>
      <c r="K642" s="11" t="s">
        <v>379</v>
      </c>
      <c r="L642" s="11" t="s">
        <v>376</v>
      </c>
      <c r="M642" s="11" t="s">
        <v>290</v>
      </c>
      <c r="N642" s="11">
        <v>48537829</v>
      </c>
      <c r="O642" s="11">
        <v>48537917</v>
      </c>
      <c r="P642" s="11" t="s">
        <v>377</v>
      </c>
      <c r="Q642" s="11" t="s">
        <v>336</v>
      </c>
    </row>
    <row r="643" spans="1:17" x14ac:dyDescent="0.2">
      <c r="A643" s="2" t="s">
        <v>806</v>
      </c>
      <c r="B643" s="2" t="s">
        <v>807</v>
      </c>
      <c r="C643" s="11">
        <v>4</v>
      </c>
      <c r="D643" s="11">
        <v>7</v>
      </c>
      <c r="E643" s="11">
        <v>2</v>
      </c>
      <c r="F643" s="11">
        <f t="shared" ref="F643:F706" si="20">AVERAGE(C643:E643)</f>
        <v>4.333333333333333</v>
      </c>
      <c r="G643" s="11">
        <v>19</v>
      </c>
      <c r="H643" s="11">
        <v>19</v>
      </c>
      <c r="I643" s="11">
        <v>7</v>
      </c>
      <c r="J643" s="11">
        <f t="shared" ref="J643:J706" si="21">AVERAGE(G643:I643)</f>
        <v>15</v>
      </c>
      <c r="K643" s="11" t="s">
        <v>122</v>
      </c>
      <c r="L643" s="11" t="s">
        <v>156</v>
      </c>
      <c r="M643" s="11" t="s">
        <v>274</v>
      </c>
      <c r="N643" s="11">
        <v>78073005</v>
      </c>
      <c r="O643" s="11">
        <v>78073070</v>
      </c>
      <c r="P643" s="11" t="s">
        <v>808</v>
      </c>
      <c r="Q643" s="11" t="s">
        <v>344</v>
      </c>
    </row>
    <row r="644" spans="1:17" x14ac:dyDescent="0.2">
      <c r="A644" s="2" t="s">
        <v>948</v>
      </c>
      <c r="B644" s="2" t="s">
        <v>944</v>
      </c>
      <c r="C644" s="11">
        <v>8</v>
      </c>
      <c r="D644" s="11">
        <v>2</v>
      </c>
      <c r="E644" s="11">
        <v>3</v>
      </c>
      <c r="F644" s="11">
        <f t="shared" si="20"/>
        <v>4.333333333333333</v>
      </c>
      <c r="G644" s="11">
        <v>1</v>
      </c>
      <c r="H644" s="11">
        <v>6</v>
      </c>
      <c r="I644" s="11">
        <v>3</v>
      </c>
      <c r="J644" s="11">
        <f t="shared" si="21"/>
        <v>3.3333333333333335</v>
      </c>
      <c r="K644" s="11" t="s">
        <v>949</v>
      </c>
      <c r="L644" s="11" t="s">
        <v>946</v>
      </c>
      <c r="M644" s="11" t="s">
        <v>259</v>
      </c>
      <c r="N644" s="11">
        <v>137966639</v>
      </c>
      <c r="O644" s="11">
        <v>137966718</v>
      </c>
      <c r="P644" s="11" t="s">
        <v>947</v>
      </c>
      <c r="Q644" s="11" t="s">
        <v>344</v>
      </c>
    </row>
    <row r="645" spans="1:17" x14ac:dyDescent="0.2">
      <c r="A645" s="2" t="s">
        <v>993</v>
      </c>
      <c r="B645" s="2" t="s">
        <v>989</v>
      </c>
      <c r="C645" s="11">
        <v>5</v>
      </c>
      <c r="D645" s="11">
        <v>4</v>
      </c>
      <c r="E645" s="11">
        <v>4</v>
      </c>
      <c r="F645" s="11">
        <f t="shared" si="20"/>
        <v>4.333333333333333</v>
      </c>
      <c r="G645" s="11">
        <v>6</v>
      </c>
      <c r="H645" s="11">
        <v>7</v>
      </c>
      <c r="I645" s="11">
        <v>2</v>
      </c>
      <c r="J645" s="11">
        <f t="shared" si="21"/>
        <v>5</v>
      </c>
      <c r="K645" s="11" t="s">
        <v>994</v>
      </c>
      <c r="L645" s="11" t="s">
        <v>991</v>
      </c>
      <c r="M645" s="11" t="s">
        <v>264</v>
      </c>
      <c r="N645" s="11">
        <v>80391613</v>
      </c>
      <c r="O645" s="11">
        <v>80391677</v>
      </c>
      <c r="P645" s="11" t="s">
        <v>992</v>
      </c>
      <c r="Q645" s="11" t="s">
        <v>336</v>
      </c>
    </row>
    <row r="646" spans="1:17" x14ac:dyDescent="0.2">
      <c r="A646" s="2" t="s">
        <v>2456</v>
      </c>
      <c r="B646" s="2" t="s">
        <v>2454</v>
      </c>
      <c r="C646" s="11">
        <v>1</v>
      </c>
      <c r="D646" s="11">
        <v>6</v>
      </c>
      <c r="E646" s="11">
        <v>6</v>
      </c>
      <c r="F646" s="11">
        <f t="shared" si="20"/>
        <v>4.333333333333333</v>
      </c>
      <c r="G646" s="11">
        <v>6</v>
      </c>
      <c r="H646" s="11">
        <v>8</v>
      </c>
      <c r="I646" s="11">
        <v>8</v>
      </c>
      <c r="J646" s="11">
        <f t="shared" si="21"/>
        <v>7.333333333333333</v>
      </c>
      <c r="K646" s="11" t="s">
        <v>2457</v>
      </c>
      <c r="L646" s="11" t="s">
        <v>198</v>
      </c>
      <c r="M646" s="11" t="s">
        <v>260</v>
      </c>
      <c r="N646" s="11">
        <v>56895229</v>
      </c>
      <c r="O646" s="11">
        <v>56895298</v>
      </c>
      <c r="P646" s="11" t="s">
        <v>2455</v>
      </c>
      <c r="Q646" s="11" t="s">
        <v>336</v>
      </c>
    </row>
    <row r="647" spans="1:17" x14ac:dyDescent="0.2">
      <c r="A647" s="2" t="s">
        <v>2684</v>
      </c>
      <c r="B647" s="2" t="s">
        <v>2685</v>
      </c>
      <c r="C647" s="11">
        <v>5</v>
      </c>
      <c r="D647" s="11">
        <v>1</v>
      </c>
      <c r="E647" s="11">
        <v>7</v>
      </c>
      <c r="F647" s="11">
        <f t="shared" si="20"/>
        <v>4.333333333333333</v>
      </c>
      <c r="G647" s="11">
        <v>5</v>
      </c>
      <c r="H647" s="11">
        <v>2</v>
      </c>
      <c r="I647" s="11">
        <v>1</v>
      </c>
      <c r="J647" s="11">
        <f t="shared" si="21"/>
        <v>2.6666666666666665</v>
      </c>
      <c r="K647" s="11" t="s">
        <v>2686</v>
      </c>
      <c r="L647" s="11" t="s">
        <v>2687</v>
      </c>
      <c r="M647" s="11" t="s">
        <v>259</v>
      </c>
      <c r="N647" s="11">
        <v>176772325</v>
      </c>
      <c r="O647" s="11">
        <v>176772423</v>
      </c>
      <c r="P647" s="11" t="s">
        <v>2688</v>
      </c>
      <c r="Q647" s="11" t="s">
        <v>336</v>
      </c>
    </row>
    <row r="648" spans="1:17" x14ac:dyDescent="0.2">
      <c r="A648" s="2" t="s">
        <v>2889</v>
      </c>
      <c r="B648" s="2" t="s">
        <v>2890</v>
      </c>
      <c r="C648" s="11">
        <v>6</v>
      </c>
      <c r="D648" s="11">
        <v>4</v>
      </c>
      <c r="E648" s="11">
        <v>3</v>
      </c>
      <c r="F648" s="11">
        <f t="shared" si="20"/>
        <v>4.333333333333333</v>
      </c>
      <c r="G648" s="11">
        <v>4</v>
      </c>
      <c r="H648" s="11">
        <v>7</v>
      </c>
      <c r="I648" s="11">
        <v>3</v>
      </c>
      <c r="J648" s="11">
        <f t="shared" si="21"/>
        <v>4.666666666666667</v>
      </c>
      <c r="K648" s="11" t="s">
        <v>2891</v>
      </c>
      <c r="L648" s="11" t="s">
        <v>2891</v>
      </c>
      <c r="M648" s="11" t="s">
        <v>259</v>
      </c>
      <c r="N648" s="11">
        <v>194822001</v>
      </c>
      <c r="O648" s="11">
        <v>194822064</v>
      </c>
      <c r="P648" s="11" t="s">
        <v>2892</v>
      </c>
      <c r="Q648" s="11" t="s">
        <v>344</v>
      </c>
    </row>
    <row r="649" spans="1:17" x14ac:dyDescent="0.2">
      <c r="A649" s="2" t="s">
        <v>3110</v>
      </c>
      <c r="B649" s="2" t="s">
        <v>3232</v>
      </c>
      <c r="C649" s="11">
        <v>4</v>
      </c>
      <c r="D649" s="11">
        <v>5</v>
      </c>
      <c r="E649" s="11">
        <v>4</v>
      </c>
      <c r="F649" s="11">
        <f t="shared" si="20"/>
        <v>4.333333333333333</v>
      </c>
      <c r="G649" s="11">
        <v>0</v>
      </c>
      <c r="H649" s="11">
        <v>2</v>
      </c>
      <c r="I649" s="11">
        <v>2</v>
      </c>
      <c r="J649" s="11">
        <f t="shared" si="21"/>
        <v>1.3333333333333333</v>
      </c>
      <c r="K649" s="11" t="s">
        <v>3111</v>
      </c>
      <c r="L649" s="11" t="s">
        <v>3233</v>
      </c>
      <c r="M649" s="11" t="s">
        <v>277</v>
      </c>
      <c r="N649" s="11">
        <v>10506006</v>
      </c>
      <c r="O649" s="11">
        <v>10506094</v>
      </c>
      <c r="P649" s="11" t="s">
        <v>3234</v>
      </c>
      <c r="Q649" s="11" t="s">
        <v>344</v>
      </c>
    </row>
    <row r="650" spans="1:17" x14ac:dyDescent="0.2">
      <c r="A650" s="2" t="s">
        <v>3397</v>
      </c>
      <c r="B650" s="2" t="s">
        <v>3395</v>
      </c>
      <c r="C650" s="11">
        <v>2</v>
      </c>
      <c r="D650" s="11">
        <v>7</v>
      </c>
      <c r="E650" s="11">
        <v>4</v>
      </c>
      <c r="F650" s="11">
        <f t="shared" si="20"/>
        <v>4.333333333333333</v>
      </c>
      <c r="G650" s="11">
        <v>2</v>
      </c>
      <c r="H650" s="11">
        <v>3</v>
      </c>
      <c r="I650" s="11">
        <v>1</v>
      </c>
      <c r="J650" s="11">
        <f t="shared" si="21"/>
        <v>2</v>
      </c>
      <c r="K650" s="11" t="s">
        <v>3398</v>
      </c>
      <c r="L650" s="11" t="s">
        <v>237</v>
      </c>
      <c r="M650" s="11" t="s">
        <v>264</v>
      </c>
      <c r="N650" s="11">
        <v>109580233</v>
      </c>
      <c r="O650" s="11">
        <v>109580315</v>
      </c>
      <c r="P650" s="11" t="s">
        <v>3396</v>
      </c>
      <c r="Q650" s="11" t="s">
        <v>344</v>
      </c>
    </row>
    <row r="651" spans="1:17" x14ac:dyDescent="0.2">
      <c r="A651" s="2" t="s">
        <v>4388</v>
      </c>
      <c r="B651" s="2" t="s">
        <v>4389</v>
      </c>
      <c r="C651" s="11">
        <v>6</v>
      </c>
      <c r="D651" s="11">
        <v>3</v>
      </c>
      <c r="E651" s="11">
        <v>4</v>
      </c>
      <c r="F651" s="11">
        <f t="shared" si="20"/>
        <v>4.333333333333333</v>
      </c>
      <c r="G651" s="11">
        <v>8</v>
      </c>
      <c r="H651" s="11">
        <v>3</v>
      </c>
      <c r="I651" s="11">
        <v>4</v>
      </c>
      <c r="J651" s="11">
        <f t="shared" si="21"/>
        <v>5</v>
      </c>
      <c r="K651" s="11" t="s">
        <v>4390</v>
      </c>
      <c r="L651" s="11" t="s">
        <v>4391</v>
      </c>
      <c r="M651" s="11" t="s">
        <v>277</v>
      </c>
      <c r="N651" s="11">
        <v>10467495</v>
      </c>
      <c r="O651" s="11">
        <v>10467613</v>
      </c>
      <c r="P651" s="11" t="s">
        <v>4392</v>
      </c>
      <c r="Q651" s="11" t="s">
        <v>344</v>
      </c>
    </row>
    <row r="652" spans="1:17" x14ac:dyDescent="0.2">
      <c r="A652" s="2" t="s">
        <v>650</v>
      </c>
      <c r="B652" s="2" t="s">
        <v>651</v>
      </c>
      <c r="C652" s="11">
        <v>4</v>
      </c>
      <c r="D652" s="11">
        <v>7</v>
      </c>
      <c r="E652" s="11">
        <v>1</v>
      </c>
      <c r="F652" s="11">
        <f t="shared" si="20"/>
        <v>4</v>
      </c>
      <c r="G652" s="11">
        <v>4</v>
      </c>
      <c r="H652" s="11">
        <v>6</v>
      </c>
      <c r="I652" s="11">
        <v>8</v>
      </c>
      <c r="J652" s="11">
        <f t="shared" si="21"/>
        <v>6</v>
      </c>
      <c r="K652" s="11" t="s">
        <v>652</v>
      </c>
      <c r="L652" s="11" t="s">
        <v>653</v>
      </c>
      <c r="M652" s="11" t="s">
        <v>265</v>
      </c>
      <c r="N652" s="11">
        <v>29022619</v>
      </c>
      <c r="O652" s="11">
        <v>29022691</v>
      </c>
      <c r="P652" s="11" t="s">
        <v>654</v>
      </c>
      <c r="Q652" s="11" t="s">
        <v>344</v>
      </c>
    </row>
    <row r="653" spans="1:17" x14ac:dyDescent="0.2">
      <c r="A653" s="2" t="s">
        <v>650</v>
      </c>
      <c r="B653" s="2" t="s">
        <v>657</v>
      </c>
      <c r="C653" s="11">
        <v>4</v>
      </c>
      <c r="D653" s="11">
        <v>7</v>
      </c>
      <c r="E653" s="11">
        <v>1</v>
      </c>
      <c r="F653" s="11">
        <f t="shared" si="20"/>
        <v>4</v>
      </c>
      <c r="G653" s="11">
        <v>4</v>
      </c>
      <c r="H653" s="11">
        <v>6</v>
      </c>
      <c r="I653" s="11">
        <v>9</v>
      </c>
      <c r="J653" s="11">
        <f t="shared" si="21"/>
        <v>6.333333333333333</v>
      </c>
      <c r="K653" s="11" t="s">
        <v>652</v>
      </c>
      <c r="L653" s="11" t="s">
        <v>658</v>
      </c>
      <c r="M653" s="11" t="s">
        <v>277</v>
      </c>
      <c r="N653" s="11">
        <v>94241364</v>
      </c>
      <c r="O653" s="11">
        <v>94241453</v>
      </c>
      <c r="P653" s="11" t="s">
        <v>659</v>
      </c>
      <c r="Q653" s="11" t="s">
        <v>336</v>
      </c>
    </row>
    <row r="654" spans="1:17" x14ac:dyDescent="0.2">
      <c r="A654" s="2" t="s">
        <v>1149</v>
      </c>
      <c r="B654" s="2" t="s">
        <v>1145</v>
      </c>
      <c r="C654" s="11">
        <v>5</v>
      </c>
      <c r="D654" s="11">
        <v>2</v>
      </c>
      <c r="E654" s="11">
        <v>5</v>
      </c>
      <c r="F654" s="11">
        <f t="shared" si="20"/>
        <v>4</v>
      </c>
      <c r="G654" s="11">
        <v>4</v>
      </c>
      <c r="H654" s="11">
        <v>2</v>
      </c>
      <c r="I654" s="11">
        <v>4</v>
      </c>
      <c r="J654" s="11">
        <f t="shared" si="21"/>
        <v>3.3333333333333335</v>
      </c>
      <c r="K654" s="11" t="s">
        <v>1150</v>
      </c>
      <c r="L654" s="11" t="s">
        <v>1147</v>
      </c>
      <c r="M654" s="11" t="s">
        <v>257</v>
      </c>
      <c r="N654" s="11">
        <v>108568319</v>
      </c>
      <c r="O654" s="11">
        <v>108568392</v>
      </c>
      <c r="P654" s="11" t="s">
        <v>1148</v>
      </c>
      <c r="Q654" s="11" t="s">
        <v>344</v>
      </c>
    </row>
    <row r="655" spans="1:17" x14ac:dyDescent="0.2">
      <c r="A655" s="2" t="s">
        <v>1566</v>
      </c>
      <c r="B655" s="2" t="s">
        <v>1564</v>
      </c>
      <c r="C655" s="11">
        <v>3</v>
      </c>
      <c r="D655" s="11">
        <v>5</v>
      </c>
      <c r="E655" s="11">
        <v>4</v>
      </c>
      <c r="F655" s="11">
        <f t="shared" si="20"/>
        <v>4</v>
      </c>
      <c r="G655" s="11">
        <v>0</v>
      </c>
      <c r="H655" s="11">
        <v>1</v>
      </c>
      <c r="I655" s="11">
        <v>1</v>
      </c>
      <c r="J655" s="11">
        <f t="shared" si="21"/>
        <v>0.66666666666666663</v>
      </c>
      <c r="K655" s="11" t="s">
        <v>1567</v>
      </c>
      <c r="L655" s="11" t="s">
        <v>205</v>
      </c>
      <c r="M655" s="11" t="s">
        <v>274</v>
      </c>
      <c r="N655" s="11">
        <v>75173388</v>
      </c>
      <c r="O655" s="11">
        <v>75173478</v>
      </c>
      <c r="P655" s="11" t="s">
        <v>1565</v>
      </c>
      <c r="Q655" s="11" t="s">
        <v>344</v>
      </c>
    </row>
    <row r="656" spans="1:17" x14ac:dyDescent="0.2">
      <c r="A656" s="2" t="s">
        <v>1676</v>
      </c>
      <c r="B656" s="2" t="s">
        <v>1677</v>
      </c>
      <c r="C656" s="11">
        <v>4</v>
      </c>
      <c r="D656" s="11">
        <v>6</v>
      </c>
      <c r="E656" s="11">
        <v>2</v>
      </c>
      <c r="F656" s="11">
        <f t="shared" si="20"/>
        <v>4</v>
      </c>
      <c r="G656" s="11">
        <v>1</v>
      </c>
      <c r="H656" s="11">
        <v>2</v>
      </c>
      <c r="I656" s="11">
        <v>6</v>
      </c>
      <c r="J656" s="11">
        <f t="shared" si="21"/>
        <v>3</v>
      </c>
      <c r="K656" s="11" t="s">
        <v>1678</v>
      </c>
      <c r="L656" s="11" t="s">
        <v>1679</v>
      </c>
      <c r="M656" s="11" t="s">
        <v>289</v>
      </c>
      <c r="N656" s="11">
        <v>19146893</v>
      </c>
      <c r="O656" s="11">
        <v>19146971</v>
      </c>
      <c r="P656" s="11" t="s">
        <v>1680</v>
      </c>
      <c r="Q656" s="11" t="s">
        <v>336</v>
      </c>
    </row>
    <row r="657" spans="1:17" x14ac:dyDescent="0.2">
      <c r="A657" s="2" t="s">
        <v>1853</v>
      </c>
      <c r="B657" s="2" t="s">
        <v>1850</v>
      </c>
      <c r="C657" s="11">
        <v>3</v>
      </c>
      <c r="D657" s="11">
        <v>6</v>
      </c>
      <c r="E657" s="11">
        <v>3</v>
      </c>
      <c r="F657" s="11">
        <f t="shared" si="20"/>
        <v>4</v>
      </c>
      <c r="G657" s="11">
        <v>2</v>
      </c>
      <c r="H657" s="11">
        <v>2</v>
      </c>
      <c r="I657" s="11">
        <v>5</v>
      </c>
      <c r="J657" s="11">
        <f t="shared" si="21"/>
        <v>3</v>
      </c>
      <c r="K657" s="11" t="s">
        <v>1854</v>
      </c>
      <c r="L657" s="11" t="s">
        <v>1851</v>
      </c>
      <c r="M657" s="11" t="s">
        <v>277</v>
      </c>
      <c r="N657" s="11">
        <v>10515820</v>
      </c>
      <c r="O657" s="11">
        <v>10515921</v>
      </c>
      <c r="P657" s="11" t="s">
        <v>1852</v>
      </c>
      <c r="Q657" s="11" t="s">
        <v>344</v>
      </c>
    </row>
    <row r="658" spans="1:17" x14ac:dyDescent="0.2">
      <c r="A658" s="2" t="s">
        <v>1855</v>
      </c>
      <c r="B658" s="2" t="s">
        <v>1850</v>
      </c>
      <c r="C658" s="11">
        <v>3</v>
      </c>
      <c r="D658" s="11">
        <v>6</v>
      </c>
      <c r="E658" s="11">
        <v>3</v>
      </c>
      <c r="F658" s="11">
        <f t="shared" si="20"/>
        <v>4</v>
      </c>
      <c r="G658" s="11">
        <v>2</v>
      </c>
      <c r="H658" s="11">
        <v>2</v>
      </c>
      <c r="I658" s="11">
        <v>5</v>
      </c>
      <c r="J658" s="11">
        <f t="shared" si="21"/>
        <v>3</v>
      </c>
      <c r="K658" s="11" t="s">
        <v>1856</v>
      </c>
      <c r="L658" s="11" t="s">
        <v>1851</v>
      </c>
      <c r="M658" s="11" t="s">
        <v>277</v>
      </c>
      <c r="N658" s="11">
        <v>10515820</v>
      </c>
      <c r="O658" s="11">
        <v>10515921</v>
      </c>
      <c r="P658" s="11" t="s">
        <v>1852</v>
      </c>
      <c r="Q658" s="11" t="s">
        <v>344</v>
      </c>
    </row>
    <row r="659" spans="1:17" x14ac:dyDescent="0.2">
      <c r="A659" s="2" t="s">
        <v>1857</v>
      </c>
      <c r="B659" s="2" t="s">
        <v>1850</v>
      </c>
      <c r="C659" s="11">
        <v>3</v>
      </c>
      <c r="D659" s="11">
        <v>6</v>
      </c>
      <c r="E659" s="11">
        <v>3</v>
      </c>
      <c r="F659" s="11">
        <f t="shared" si="20"/>
        <v>4</v>
      </c>
      <c r="G659" s="11">
        <v>2</v>
      </c>
      <c r="H659" s="11">
        <v>2</v>
      </c>
      <c r="I659" s="11">
        <v>5</v>
      </c>
      <c r="J659" s="11">
        <f t="shared" si="21"/>
        <v>3</v>
      </c>
      <c r="K659" s="11" t="s">
        <v>1858</v>
      </c>
      <c r="L659" s="11" t="s">
        <v>1851</v>
      </c>
      <c r="M659" s="11" t="s">
        <v>277</v>
      </c>
      <c r="N659" s="11">
        <v>10515820</v>
      </c>
      <c r="O659" s="11">
        <v>10515921</v>
      </c>
      <c r="P659" s="11" t="s">
        <v>1852</v>
      </c>
      <c r="Q659" s="11" t="s">
        <v>344</v>
      </c>
    </row>
    <row r="660" spans="1:17" x14ac:dyDescent="0.2">
      <c r="A660" s="2" t="s">
        <v>1853</v>
      </c>
      <c r="B660" s="2" t="s">
        <v>1859</v>
      </c>
      <c r="C660" s="11">
        <v>3</v>
      </c>
      <c r="D660" s="11">
        <v>6</v>
      </c>
      <c r="E660" s="11">
        <v>3</v>
      </c>
      <c r="F660" s="11">
        <f t="shared" si="20"/>
        <v>4</v>
      </c>
      <c r="G660" s="11">
        <v>2</v>
      </c>
      <c r="H660" s="11">
        <v>2</v>
      </c>
      <c r="I660" s="11">
        <v>5</v>
      </c>
      <c r="J660" s="11">
        <f t="shared" si="21"/>
        <v>3</v>
      </c>
      <c r="K660" s="11" t="s">
        <v>1854</v>
      </c>
      <c r="L660" s="11" t="s">
        <v>1860</v>
      </c>
      <c r="M660" s="11" t="s">
        <v>277</v>
      </c>
      <c r="N660" s="11">
        <v>10517067</v>
      </c>
      <c r="O660" s="11">
        <v>10517164</v>
      </c>
      <c r="P660" s="11" t="s">
        <v>1861</v>
      </c>
      <c r="Q660" s="11" t="s">
        <v>344</v>
      </c>
    </row>
    <row r="661" spans="1:17" x14ac:dyDescent="0.2">
      <c r="A661" s="2" t="s">
        <v>1855</v>
      </c>
      <c r="B661" s="2" t="s">
        <v>1859</v>
      </c>
      <c r="C661" s="11">
        <v>3</v>
      </c>
      <c r="D661" s="11">
        <v>6</v>
      </c>
      <c r="E661" s="11">
        <v>3</v>
      </c>
      <c r="F661" s="11">
        <f t="shared" si="20"/>
        <v>4</v>
      </c>
      <c r="G661" s="11">
        <v>2</v>
      </c>
      <c r="H661" s="11">
        <v>2</v>
      </c>
      <c r="I661" s="11">
        <v>5</v>
      </c>
      <c r="J661" s="11">
        <f t="shared" si="21"/>
        <v>3</v>
      </c>
      <c r="K661" s="11" t="s">
        <v>1856</v>
      </c>
      <c r="L661" s="11" t="s">
        <v>1860</v>
      </c>
      <c r="M661" s="11" t="s">
        <v>277</v>
      </c>
      <c r="N661" s="11">
        <v>10517067</v>
      </c>
      <c r="O661" s="11">
        <v>10517164</v>
      </c>
      <c r="P661" s="11" t="s">
        <v>1861</v>
      </c>
      <c r="Q661" s="11" t="s">
        <v>344</v>
      </c>
    </row>
    <row r="662" spans="1:17" x14ac:dyDescent="0.2">
      <c r="A662" s="2" t="s">
        <v>1857</v>
      </c>
      <c r="B662" s="2" t="s">
        <v>1859</v>
      </c>
      <c r="C662" s="11">
        <v>3</v>
      </c>
      <c r="D662" s="11">
        <v>6</v>
      </c>
      <c r="E662" s="11">
        <v>3</v>
      </c>
      <c r="F662" s="11">
        <f t="shared" si="20"/>
        <v>4</v>
      </c>
      <c r="G662" s="11">
        <v>2</v>
      </c>
      <c r="H662" s="11">
        <v>2</v>
      </c>
      <c r="I662" s="11">
        <v>5</v>
      </c>
      <c r="J662" s="11">
        <f t="shared" si="21"/>
        <v>3</v>
      </c>
      <c r="K662" s="11" t="s">
        <v>1858</v>
      </c>
      <c r="L662" s="11" t="s">
        <v>1860</v>
      </c>
      <c r="M662" s="11" t="s">
        <v>277</v>
      </c>
      <c r="N662" s="11">
        <v>10517067</v>
      </c>
      <c r="O662" s="11">
        <v>10517164</v>
      </c>
      <c r="P662" s="11" t="s">
        <v>1861</v>
      </c>
      <c r="Q662" s="11" t="s">
        <v>344</v>
      </c>
    </row>
    <row r="663" spans="1:17" x14ac:dyDescent="0.2">
      <c r="A663" s="2" t="s">
        <v>1853</v>
      </c>
      <c r="B663" s="2" t="s">
        <v>1863</v>
      </c>
      <c r="C663" s="11">
        <v>3</v>
      </c>
      <c r="D663" s="11">
        <v>6</v>
      </c>
      <c r="E663" s="11">
        <v>3</v>
      </c>
      <c r="F663" s="11">
        <f t="shared" si="20"/>
        <v>4</v>
      </c>
      <c r="G663" s="11">
        <v>2</v>
      </c>
      <c r="H663" s="11">
        <v>2</v>
      </c>
      <c r="I663" s="11">
        <v>5</v>
      </c>
      <c r="J663" s="11">
        <f t="shared" si="21"/>
        <v>3</v>
      </c>
      <c r="K663" s="11" t="s">
        <v>1854</v>
      </c>
      <c r="L663" s="11" t="s">
        <v>1865</v>
      </c>
      <c r="M663" s="11" t="s">
        <v>277</v>
      </c>
      <c r="N663" s="11">
        <v>10511667</v>
      </c>
      <c r="O663" s="11">
        <v>10511775</v>
      </c>
      <c r="P663" s="11" t="s">
        <v>1866</v>
      </c>
      <c r="Q663" s="11" t="s">
        <v>344</v>
      </c>
    </row>
    <row r="664" spans="1:17" x14ac:dyDescent="0.2">
      <c r="A664" s="2" t="s">
        <v>1855</v>
      </c>
      <c r="B664" s="2" t="s">
        <v>1863</v>
      </c>
      <c r="C664" s="11">
        <v>3</v>
      </c>
      <c r="D664" s="11">
        <v>6</v>
      </c>
      <c r="E664" s="11">
        <v>3</v>
      </c>
      <c r="F664" s="11">
        <f t="shared" si="20"/>
        <v>4</v>
      </c>
      <c r="G664" s="11">
        <v>2</v>
      </c>
      <c r="H664" s="11">
        <v>2</v>
      </c>
      <c r="I664" s="11">
        <v>5</v>
      </c>
      <c r="J664" s="11">
        <f t="shared" si="21"/>
        <v>3</v>
      </c>
      <c r="K664" s="11" t="s">
        <v>1856</v>
      </c>
      <c r="L664" s="11" t="s">
        <v>1865</v>
      </c>
      <c r="M664" s="11" t="s">
        <v>277</v>
      </c>
      <c r="N664" s="11">
        <v>10511667</v>
      </c>
      <c r="O664" s="11">
        <v>10511775</v>
      </c>
      <c r="P664" s="11" t="s">
        <v>1866</v>
      </c>
      <c r="Q664" s="11" t="s">
        <v>344</v>
      </c>
    </row>
    <row r="665" spans="1:17" x14ac:dyDescent="0.2">
      <c r="A665" s="2" t="s">
        <v>1857</v>
      </c>
      <c r="B665" s="2" t="s">
        <v>1863</v>
      </c>
      <c r="C665" s="11">
        <v>3</v>
      </c>
      <c r="D665" s="11">
        <v>6</v>
      </c>
      <c r="E665" s="11">
        <v>3</v>
      </c>
      <c r="F665" s="11">
        <f t="shared" si="20"/>
        <v>4</v>
      </c>
      <c r="G665" s="11">
        <v>2</v>
      </c>
      <c r="H665" s="11">
        <v>2</v>
      </c>
      <c r="I665" s="11">
        <v>5</v>
      </c>
      <c r="J665" s="11">
        <f t="shared" si="21"/>
        <v>3</v>
      </c>
      <c r="K665" s="11" t="s">
        <v>1858</v>
      </c>
      <c r="L665" s="11" t="s">
        <v>1865</v>
      </c>
      <c r="M665" s="11" t="s">
        <v>277</v>
      </c>
      <c r="N665" s="11">
        <v>10511667</v>
      </c>
      <c r="O665" s="11">
        <v>10511775</v>
      </c>
      <c r="P665" s="11" t="s">
        <v>1866</v>
      </c>
      <c r="Q665" s="11" t="s">
        <v>344</v>
      </c>
    </row>
    <row r="666" spans="1:17" x14ac:dyDescent="0.2">
      <c r="A666" s="2" t="s">
        <v>1853</v>
      </c>
      <c r="B666" s="2" t="s">
        <v>1867</v>
      </c>
      <c r="C666" s="11">
        <v>3</v>
      </c>
      <c r="D666" s="11">
        <v>6</v>
      </c>
      <c r="E666" s="11">
        <v>3</v>
      </c>
      <c r="F666" s="11">
        <f t="shared" si="20"/>
        <v>4</v>
      </c>
      <c r="G666" s="11">
        <v>2</v>
      </c>
      <c r="H666" s="11">
        <v>2</v>
      </c>
      <c r="I666" s="11">
        <v>5</v>
      </c>
      <c r="J666" s="11">
        <f t="shared" si="21"/>
        <v>3</v>
      </c>
      <c r="K666" s="11" t="s">
        <v>1854</v>
      </c>
      <c r="L666" s="11" t="s">
        <v>1868</v>
      </c>
      <c r="M666" s="11" t="s">
        <v>277</v>
      </c>
      <c r="N666" s="11">
        <v>10509016</v>
      </c>
      <c r="O666" s="11">
        <v>10509113</v>
      </c>
      <c r="P666" s="11" t="s">
        <v>1869</v>
      </c>
      <c r="Q666" s="11" t="s">
        <v>344</v>
      </c>
    </row>
    <row r="667" spans="1:17" x14ac:dyDescent="0.2">
      <c r="A667" s="2" t="s">
        <v>1855</v>
      </c>
      <c r="B667" s="2" t="s">
        <v>1867</v>
      </c>
      <c r="C667" s="11">
        <v>3</v>
      </c>
      <c r="D667" s="11">
        <v>6</v>
      </c>
      <c r="E667" s="11">
        <v>3</v>
      </c>
      <c r="F667" s="11">
        <f t="shared" si="20"/>
        <v>4</v>
      </c>
      <c r="G667" s="11">
        <v>2</v>
      </c>
      <c r="H667" s="11">
        <v>2</v>
      </c>
      <c r="I667" s="11">
        <v>5</v>
      </c>
      <c r="J667" s="11">
        <f t="shared" si="21"/>
        <v>3</v>
      </c>
      <c r="K667" s="11" t="s">
        <v>1856</v>
      </c>
      <c r="L667" s="11" t="s">
        <v>1868</v>
      </c>
      <c r="M667" s="11" t="s">
        <v>277</v>
      </c>
      <c r="N667" s="11">
        <v>10509016</v>
      </c>
      <c r="O667" s="11">
        <v>10509113</v>
      </c>
      <c r="P667" s="11" t="s">
        <v>1869</v>
      </c>
      <c r="Q667" s="11" t="s">
        <v>344</v>
      </c>
    </row>
    <row r="668" spans="1:17" x14ac:dyDescent="0.2">
      <c r="A668" s="2" t="s">
        <v>1857</v>
      </c>
      <c r="B668" s="2" t="s">
        <v>1867</v>
      </c>
      <c r="C668" s="11">
        <v>3</v>
      </c>
      <c r="D668" s="11">
        <v>6</v>
      </c>
      <c r="E668" s="11">
        <v>3</v>
      </c>
      <c r="F668" s="11">
        <f t="shared" si="20"/>
        <v>4</v>
      </c>
      <c r="G668" s="11">
        <v>2</v>
      </c>
      <c r="H668" s="11">
        <v>2</v>
      </c>
      <c r="I668" s="11">
        <v>5</v>
      </c>
      <c r="J668" s="11">
        <f t="shared" si="21"/>
        <v>3</v>
      </c>
      <c r="K668" s="11" t="s">
        <v>1858</v>
      </c>
      <c r="L668" s="11" t="s">
        <v>1868</v>
      </c>
      <c r="M668" s="11" t="s">
        <v>277</v>
      </c>
      <c r="N668" s="11">
        <v>10509016</v>
      </c>
      <c r="O668" s="11">
        <v>10509113</v>
      </c>
      <c r="P668" s="11" t="s">
        <v>1869</v>
      </c>
      <c r="Q668" s="11" t="s">
        <v>344</v>
      </c>
    </row>
    <row r="669" spans="1:17" x14ac:dyDescent="0.2">
      <c r="A669" s="2" t="s">
        <v>3644</v>
      </c>
      <c r="B669" s="2" t="s">
        <v>3645</v>
      </c>
      <c r="C669" s="11">
        <v>1</v>
      </c>
      <c r="D669" s="11">
        <v>8</v>
      </c>
      <c r="E669" s="11">
        <v>3</v>
      </c>
      <c r="F669" s="11">
        <f t="shared" si="20"/>
        <v>4</v>
      </c>
      <c r="G669" s="11">
        <v>0</v>
      </c>
      <c r="H669" s="11">
        <v>1</v>
      </c>
      <c r="I669" s="11">
        <v>0</v>
      </c>
      <c r="J669" s="11">
        <f t="shared" si="21"/>
        <v>0.33333333333333331</v>
      </c>
      <c r="K669" s="11" t="s">
        <v>3646</v>
      </c>
      <c r="L669" s="11" t="s">
        <v>3647</v>
      </c>
      <c r="M669" s="11" t="s">
        <v>264</v>
      </c>
      <c r="N669" s="11">
        <v>109728129</v>
      </c>
      <c r="O669" s="11">
        <v>109728202</v>
      </c>
      <c r="P669" s="11" t="s">
        <v>3648</v>
      </c>
      <c r="Q669" s="11" t="s">
        <v>344</v>
      </c>
    </row>
    <row r="670" spans="1:17" x14ac:dyDescent="0.2">
      <c r="A670" s="2" t="s">
        <v>588</v>
      </c>
      <c r="B670" s="2" t="s">
        <v>584</v>
      </c>
      <c r="C670" s="11">
        <v>4</v>
      </c>
      <c r="D670" s="11">
        <v>3</v>
      </c>
      <c r="E670" s="11">
        <v>4</v>
      </c>
      <c r="F670" s="11">
        <f t="shared" si="20"/>
        <v>3.6666666666666665</v>
      </c>
      <c r="G670" s="11">
        <v>2</v>
      </c>
      <c r="H670" s="11">
        <v>0</v>
      </c>
      <c r="I670" s="11">
        <v>2</v>
      </c>
      <c r="J670" s="11">
        <f t="shared" si="21"/>
        <v>1.3333333333333333</v>
      </c>
      <c r="K670" s="11" t="s">
        <v>589</v>
      </c>
      <c r="L670" s="11" t="s">
        <v>586</v>
      </c>
      <c r="M670" s="11" t="s">
        <v>293</v>
      </c>
      <c r="N670" s="11">
        <v>84951526</v>
      </c>
      <c r="O670" s="11">
        <v>84951623</v>
      </c>
      <c r="P670" s="11" t="s">
        <v>587</v>
      </c>
      <c r="Q670" s="11" t="s">
        <v>336</v>
      </c>
    </row>
    <row r="671" spans="1:17" x14ac:dyDescent="0.2">
      <c r="A671" s="2" t="s">
        <v>713</v>
      </c>
      <c r="B671" s="2" t="s">
        <v>709</v>
      </c>
      <c r="C671" s="11">
        <v>4</v>
      </c>
      <c r="D671" s="11">
        <v>7</v>
      </c>
      <c r="E671" s="11">
        <v>0</v>
      </c>
      <c r="F671" s="11">
        <f t="shared" si="20"/>
        <v>3.6666666666666665</v>
      </c>
      <c r="G671" s="11">
        <v>3</v>
      </c>
      <c r="H671" s="11">
        <v>0</v>
      </c>
      <c r="I671" s="11">
        <v>1</v>
      </c>
      <c r="J671" s="11">
        <f t="shared" si="21"/>
        <v>1.3333333333333333</v>
      </c>
      <c r="K671" s="11" t="s">
        <v>714</v>
      </c>
      <c r="L671" s="11" t="s">
        <v>711</v>
      </c>
      <c r="M671" s="11" t="s">
        <v>270</v>
      </c>
      <c r="N671" s="11">
        <v>10782909</v>
      </c>
      <c r="O671" s="11">
        <v>10782976</v>
      </c>
      <c r="P671" s="11" t="s">
        <v>712</v>
      </c>
      <c r="Q671" s="11" t="s">
        <v>336</v>
      </c>
    </row>
    <row r="672" spans="1:17" x14ac:dyDescent="0.2">
      <c r="A672" s="2" t="s">
        <v>713</v>
      </c>
      <c r="B672" s="2" t="s">
        <v>715</v>
      </c>
      <c r="C672" s="11">
        <v>4</v>
      </c>
      <c r="D672" s="11">
        <v>7</v>
      </c>
      <c r="E672" s="11">
        <v>0</v>
      </c>
      <c r="F672" s="11">
        <f t="shared" si="20"/>
        <v>3.6666666666666665</v>
      </c>
      <c r="G672" s="11">
        <v>3</v>
      </c>
      <c r="H672" s="11">
        <v>0</v>
      </c>
      <c r="I672" s="11">
        <v>1</v>
      </c>
      <c r="J672" s="11">
        <f t="shared" si="21"/>
        <v>1.3333333333333333</v>
      </c>
      <c r="K672" s="11" t="s">
        <v>714</v>
      </c>
      <c r="L672" s="11" t="s">
        <v>716</v>
      </c>
      <c r="M672" s="11" t="s">
        <v>277</v>
      </c>
      <c r="N672" s="11">
        <v>180398379</v>
      </c>
      <c r="O672" s="11">
        <v>180398482</v>
      </c>
      <c r="P672" s="11" t="s">
        <v>717</v>
      </c>
      <c r="Q672" s="11" t="s">
        <v>344</v>
      </c>
    </row>
    <row r="673" spans="1:17" x14ac:dyDescent="0.2">
      <c r="A673" s="2" t="s">
        <v>859</v>
      </c>
      <c r="B673" s="2" t="s">
        <v>860</v>
      </c>
      <c r="C673" s="11">
        <v>5</v>
      </c>
      <c r="D673" s="11">
        <v>5</v>
      </c>
      <c r="E673" s="11">
        <v>1</v>
      </c>
      <c r="F673" s="11">
        <f t="shared" si="20"/>
        <v>3.6666666666666665</v>
      </c>
      <c r="G673" s="11">
        <v>3</v>
      </c>
      <c r="H673" s="11">
        <v>7</v>
      </c>
      <c r="I673" s="11">
        <v>0</v>
      </c>
      <c r="J673" s="11">
        <f t="shared" si="21"/>
        <v>3.3333333333333335</v>
      </c>
      <c r="K673" s="11" t="s">
        <v>861</v>
      </c>
      <c r="L673" s="11" t="s">
        <v>862</v>
      </c>
      <c r="M673" s="11" t="s">
        <v>303</v>
      </c>
      <c r="N673" s="11">
        <v>45121757</v>
      </c>
      <c r="O673" s="11">
        <v>45121821</v>
      </c>
      <c r="P673" s="11" t="s">
        <v>863</v>
      </c>
      <c r="Q673" s="11" t="s">
        <v>344</v>
      </c>
    </row>
    <row r="674" spans="1:17" x14ac:dyDescent="0.2">
      <c r="A674" s="2" t="s">
        <v>1230</v>
      </c>
      <c r="B674" s="2" t="s">
        <v>1228</v>
      </c>
      <c r="C674" s="11">
        <v>6</v>
      </c>
      <c r="D674" s="11">
        <v>3</v>
      </c>
      <c r="E674" s="11">
        <v>2</v>
      </c>
      <c r="F674" s="11">
        <f t="shared" si="20"/>
        <v>3.6666666666666665</v>
      </c>
      <c r="G674" s="11">
        <v>3</v>
      </c>
      <c r="H674" s="11">
        <v>0</v>
      </c>
      <c r="I674" s="11">
        <v>0</v>
      </c>
      <c r="J674" s="11">
        <f t="shared" si="21"/>
        <v>1</v>
      </c>
      <c r="K674" s="11" t="s">
        <v>1231</v>
      </c>
      <c r="L674" s="11" t="s">
        <v>230</v>
      </c>
      <c r="M674" s="11" t="s">
        <v>295</v>
      </c>
      <c r="N674" s="11">
        <v>6264643</v>
      </c>
      <c r="O674" s="11">
        <v>6264728</v>
      </c>
      <c r="P674" s="11" t="s">
        <v>1229</v>
      </c>
      <c r="Q674" s="11" t="s">
        <v>344</v>
      </c>
    </row>
    <row r="675" spans="1:17" x14ac:dyDescent="0.2">
      <c r="A675" s="2" t="s">
        <v>1243</v>
      </c>
      <c r="B675" s="2" t="s">
        <v>1244</v>
      </c>
      <c r="C675" s="11">
        <v>1</v>
      </c>
      <c r="D675" s="11">
        <v>7</v>
      </c>
      <c r="E675" s="11">
        <v>3</v>
      </c>
      <c r="F675" s="11">
        <f t="shared" si="20"/>
        <v>3.6666666666666665</v>
      </c>
      <c r="G675" s="11">
        <v>1</v>
      </c>
      <c r="H675" s="11">
        <v>2</v>
      </c>
      <c r="I675" s="11">
        <v>0</v>
      </c>
      <c r="J675" s="11">
        <f t="shared" si="21"/>
        <v>1</v>
      </c>
      <c r="K675" s="11" t="s">
        <v>1245</v>
      </c>
      <c r="L675" s="11" t="s">
        <v>1246</v>
      </c>
      <c r="M675" s="11" t="s">
        <v>293</v>
      </c>
      <c r="N675" s="11">
        <v>79375228</v>
      </c>
      <c r="O675" s="11">
        <v>79375300</v>
      </c>
      <c r="P675" s="11" t="s">
        <v>1247</v>
      </c>
      <c r="Q675" s="11" t="s">
        <v>336</v>
      </c>
    </row>
    <row r="676" spans="1:17" x14ac:dyDescent="0.2">
      <c r="A676" s="2" t="s">
        <v>1665</v>
      </c>
      <c r="B676" s="2" t="s">
        <v>1666</v>
      </c>
      <c r="C676" s="11">
        <v>2</v>
      </c>
      <c r="D676" s="11">
        <v>5</v>
      </c>
      <c r="E676" s="11">
        <v>4</v>
      </c>
      <c r="F676" s="11">
        <f t="shared" si="20"/>
        <v>3.6666666666666665</v>
      </c>
      <c r="G676" s="11">
        <v>2</v>
      </c>
      <c r="H676" s="11">
        <v>4</v>
      </c>
      <c r="I676" s="11">
        <v>7</v>
      </c>
      <c r="J676" s="11">
        <f t="shared" si="21"/>
        <v>4.333333333333333</v>
      </c>
      <c r="K676" s="11" t="s">
        <v>1667</v>
      </c>
      <c r="L676" s="11" t="s">
        <v>1667</v>
      </c>
      <c r="M676" s="11" t="s">
        <v>278</v>
      </c>
      <c r="N676" s="11">
        <v>128278148</v>
      </c>
      <c r="O676" s="11">
        <v>128278225</v>
      </c>
      <c r="P676" s="11" t="s">
        <v>1668</v>
      </c>
      <c r="Q676" s="11" t="s">
        <v>336</v>
      </c>
    </row>
    <row r="677" spans="1:17" x14ac:dyDescent="0.2">
      <c r="A677" s="2" t="s">
        <v>2132</v>
      </c>
      <c r="B677" s="2" t="s">
        <v>2133</v>
      </c>
      <c r="C677" s="11">
        <v>2</v>
      </c>
      <c r="D677" s="11">
        <v>3</v>
      </c>
      <c r="E677" s="11">
        <v>6</v>
      </c>
      <c r="F677" s="11">
        <f t="shared" si="20"/>
        <v>3.6666666666666665</v>
      </c>
      <c r="G677" s="11">
        <v>0</v>
      </c>
      <c r="H677" s="11">
        <v>1</v>
      </c>
      <c r="I677" s="11">
        <v>0</v>
      </c>
      <c r="J677" s="11">
        <f t="shared" si="21"/>
        <v>0.33333333333333331</v>
      </c>
      <c r="K677" s="11" t="s">
        <v>2134</v>
      </c>
      <c r="L677" s="11" t="s">
        <v>2135</v>
      </c>
      <c r="M677" s="11" t="s">
        <v>293</v>
      </c>
      <c r="N677" s="11">
        <v>82959218</v>
      </c>
      <c r="O677" s="11">
        <v>82959296</v>
      </c>
      <c r="P677" s="11" t="s">
        <v>2136</v>
      </c>
      <c r="Q677" s="11" t="s">
        <v>336</v>
      </c>
    </row>
    <row r="678" spans="1:17" x14ac:dyDescent="0.2">
      <c r="A678" s="2" t="s">
        <v>2804</v>
      </c>
      <c r="B678" s="2" t="s">
        <v>2801</v>
      </c>
      <c r="C678" s="11">
        <v>3</v>
      </c>
      <c r="D678" s="11">
        <v>3</v>
      </c>
      <c r="E678" s="11">
        <v>5</v>
      </c>
      <c r="F678" s="11">
        <f t="shared" si="20"/>
        <v>3.6666666666666665</v>
      </c>
      <c r="G678" s="11">
        <v>44</v>
      </c>
      <c r="H678" s="11">
        <v>33</v>
      </c>
      <c r="I678" s="11">
        <v>56</v>
      </c>
      <c r="J678" s="11">
        <f t="shared" si="21"/>
        <v>44.333333333333336</v>
      </c>
      <c r="K678" s="11" t="s">
        <v>34</v>
      </c>
      <c r="L678" s="11" t="s">
        <v>169</v>
      </c>
      <c r="M678" s="11" t="s">
        <v>259</v>
      </c>
      <c r="N678" s="11">
        <v>74900658</v>
      </c>
      <c r="O678" s="11">
        <v>74900721</v>
      </c>
      <c r="P678" s="11" t="s">
        <v>2803</v>
      </c>
      <c r="Q678" s="11" t="s">
        <v>336</v>
      </c>
    </row>
    <row r="679" spans="1:17" x14ac:dyDescent="0.2">
      <c r="A679" s="2" t="s">
        <v>3173</v>
      </c>
      <c r="B679" s="2" t="s">
        <v>3177</v>
      </c>
      <c r="C679" s="11">
        <v>5</v>
      </c>
      <c r="D679" s="11">
        <v>5</v>
      </c>
      <c r="E679" s="11">
        <v>1</v>
      </c>
      <c r="F679" s="11">
        <f t="shared" si="20"/>
        <v>3.6666666666666665</v>
      </c>
      <c r="G679" s="11">
        <v>2</v>
      </c>
      <c r="H679" s="11">
        <v>1</v>
      </c>
      <c r="I679" s="11">
        <v>1</v>
      </c>
      <c r="J679" s="11">
        <f t="shared" si="21"/>
        <v>1.3333333333333333</v>
      </c>
      <c r="K679" s="11" t="s">
        <v>3174</v>
      </c>
      <c r="L679" s="11" t="s">
        <v>3178</v>
      </c>
      <c r="M679" s="11" t="s">
        <v>277</v>
      </c>
      <c r="N679" s="11">
        <v>10468675</v>
      </c>
      <c r="O679" s="11">
        <v>10468768</v>
      </c>
      <c r="P679" s="11" t="s">
        <v>3179</v>
      </c>
      <c r="Q679" s="11" t="s">
        <v>344</v>
      </c>
    </row>
    <row r="680" spans="1:17" x14ac:dyDescent="0.2">
      <c r="A680" s="2" t="s">
        <v>3445</v>
      </c>
      <c r="B680" s="2" t="s">
        <v>3446</v>
      </c>
      <c r="C680" s="11">
        <v>2</v>
      </c>
      <c r="D680" s="11">
        <v>4</v>
      </c>
      <c r="E680" s="11">
        <v>5</v>
      </c>
      <c r="F680" s="11">
        <f t="shared" si="20"/>
        <v>3.6666666666666665</v>
      </c>
      <c r="G680" s="11">
        <v>1</v>
      </c>
      <c r="H680" s="11">
        <v>2</v>
      </c>
      <c r="I680" s="11">
        <v>3</v>
      </c>
      <c r="J680" s="11">
        <f t="shared" si="21"/>
        <v>2</v>
      </c>
      <c r="K680" s="11" t="s">
        <v>3447</v>
      </c>
      <c r="L680" s="11" t="s">
        <v>3448</v>
      </c>
      <c r="M680" s="11" t="s">
        <v>289</v>
      </c>
      <c r="N680" s="11">
        <v>7241243</v>
      </c>
      <c r="O680" s="11">
        <v>7241351</v>
      </c>
      <c r="P680" s="11" t="s">
        <v>3449</v>
      </c>
      <c r="Q680" s="11" t="s">
        <v>336</v>
      </c>
    </row>
    <row r="681" spans="1:17" x14ac:dyDescent="0.2">
      <c r="A681" s="2" t="s">
        <v>5389</v>
      </c>
      <c r="B681" s="2" t="s">
        <v>5390</v>
      </c>
      <c r="C681" s="11">
        <v>5</v>
      </c>
      <c r="D681" s="11">
        <v>3</v>
      </c>
      <c r="E681" s="11">
        <v>3</v>
      </c>
      <c r="F681" s="11">
        <f t="shared" si="20"/>
        <v>3.6666666666666665</v>
      </c>
      <c r="G681" s="11">
        <v>1</v>
      </c>
      <c r="H681" s="11">
        <v>2</v>
      </c>
      <c r="I681" s="11">
        <v>0</v>
      </c>
      <c r="J681" s="11">
        <f t="shared" si="21"/>
        <v>1</v>
      </c>
      <c r="K681" s="11" t="s">
        <v>5391</v>
      </c>
      <c r="L681" s="11" t="s">
        <v>5392</v>
      </c>
      <c r="M681" s="11" t="s">
        <v>263</v>
      </c>
      <c r="N681" s="11">
        <v>111004144</v>
      </c>
      <c r="O681" s="11">
        <v>111004252</v>
      </c>
      <c r="P681" s="11" t="s">
        <v>5393</v>
      </c>
      <c r="Q681" s="11" t="s">
        <v>344</v>
      </c>
    </row>
    <row r="682" spans="1:17" x14ac:dyDescent="0.2">
      <c r="A682" s="2" t="s">
        <v>352</v>
      </c>
      <c r="B682" s="2" t="s">
        <v>348</v>
      </c>
      <c r="C682" s="11">
        <v>5</v>
      </c>
      <c r="D682" s="11">
        <v>4</v>
      </c>
      <c r="E682" s="11">
        <v>1</v>
      </c>
      <c r="F682" s="11">
        <f t="shared" si="20"/>
        <v>3.3333333333333335</v>
      </c>
      <c r="G682" s="11">
        <v>1</v>
      </c>
      <c r="H682" s="11">
        <v>0</v>
      </c>
      <c r="I682" s="11">
        <v>0</v>
      </c>
      <c r="J682" s="11">
        <f t="shared" si="21"/>
        <v>0.33333333333333331</v>
      </c>
      <c r="K682" s="11" t="s">
        <v>353</v>
      </c>
      <c r="L682" s="11" t="s">
        <v>350</v>
      </c>
      <c r="M682" s="11" t="s">
        <v>293</v>
      </c>
      <c r="N682" s="11">
        <v>85707319</v>
      </c>
      <c r="O682" s="11">
        <v>85707403</v>
      </c>
      <c r="P682" s="11" t="s">
        <v>351</v>
      </c>
      <c r="Q682" s="11" t="s">
        <v>344</v>
      </c>
    </row>
    <row r="683" spans="1:17" x14ac:dyDescent="0.2">
      <c r="A683" s="2" t="s">
        <v>1484</v>
      </c>
      <c r="B683" s="2" t="s">
        <v>1481</v>
      </c>
      <c r="C683" s="11">
        <v>2</v>
      </c>
      <c r="D683" s="11">
        <v>4</v>
      </c>
      <c r="E683" s="11">
        <v>4</v>
      </c>
      <c r="F683" s="11">
        <f t="shared" si="20"/>
        <v>3.3333333333333335</v>
      </c>
      <c r="G683" s="11">
        <v>235</v>
      </c>
      <c r="H683" s="11">
        <v>258</v>
      </c>
      <c r="I683" s="11">
        <v>326</v>
      </c>
      <c r="J683" s="11">
        <f t="shared" si="21"/>
        <v>273</v>
      </c>
      <c r="K683" s="11" t="s">
        <v>9</v>
      </c>
      <c r="L683" s="11" t="s">
        <v>148</v>
      </c>
      <c r="M683" s="11" t="s">
        <v>265</v>
      </c>
      <c r="N683" s="11">
        <v>124718322</v>
      </c>
      <c r="O683" s="11">
        <v>124718390</v>
      </c>
      <c r="P683" s="11" t="s">
        <v>1483</v>
      </c>
      <c r="Q683" s="11" t="s">
        <v>336</v>
      </c>
    </row>
    <row r="684" spans="1:17" x14ac:dyDescent="0.2">
      <c r="A684" s="2" t="s">
        <v>1838</v>
      </c>
      <c r="B684" s="2" t="s">
        <v>1839</v>
      </c>
      <c r="C684" s="11">
        <v>0</v>
      </c>
      <c r="D684" s="11">
        <v>5</v>
      </c>
      <c r="E684" s="11">
        <v>5</v>
      </c>
      <c r="F684" s="11">
        <f t="shared" si="20"/>
        <v>3.3333333333333335</v>
      </c>
      <c r="G684" s="11">
        <v>3</v>
      </c>
      <c r="H684" s="11">
        <v>7</v>
      </c>
      <c r="I684" s="11">
        <v>1</v>
      </c>
      <c r="J684" s="11">
        <f t="shared" si="21"/>
        <v>3.6666666666666665</v>
      </c>
      <c r="K684" s="11" t="s">
        <v>1840</v>
      </c>
      <c r="L684" s="11" t="s">
        <v>1841</v>
      </c>
      <c r="M684" s="11" t="s">
        <v>303</v>
      </c>
      <c r="N684" s="11">
        <v>10958437</v>
      </c>
      <c r="O684" s="11">
        <v>10958512</v>
      </c>
      <c r="P684" s="11" t="s">
        <v>1842</v>
      </c>
      <c r="Q684" s="11" t="s">
        <v>336</v>
      </c>
    </row>
    <row r="685" spans="1:17" x14ac:dyDescent="0.2">
      <c r="A685" s="2" t="s">
        <v>1884</v>
      </c>
      <c r="B685" s="2" t="s">
        <v>1887</v>
      </c>
      <c r="C685" s="11">
        <v>2</v>
      </c>
      <c r="D685" s="11">
        <v>4</v>
      </c>
      <c r="E685" s="11">
        <v>4</v>
      </c>
      <c r="F685" s="11">
        <f t="shared" si="20"/>
        <v>3.3333333333333335</v>
      </c>
      <c r="G685" s="11">
        <v>0</v>
      </c>
      <c r="H685" s="11">
        <v>0</v>
      </c>
      <c r="I685" s="11">
        <v>0</v>
      </c>
      <c r="J685" s="11">
        <f t="shared" si="21"/>
        <v>0</v>
      </c>
      <c r="K685" s="11" t="s">
        <v>113</v>
      </c>
      <c r="L685" s="11" t="s">
        <v>1888</v>
      </c>
      <c r="M685" s="11" t="s">
        <v>264</v>
      </c>
      <c r="N685" s="11">
        <v>109710645</v>
      </c>
      <c r="O685" s="11">
        <v>109710693</v>
      </c>
      <c r="P685" s="11" t="s">
        <v>1889</v>
      </c>
      <c r="Q685" s="11" t="s">
        <v>336</v>
      </c>
    </row>
    <row r="686" spans="1:17" x14ac:dyDescent="0.2">
      <c r="A686" s="2" t="s">
        <v>2677</v>
      </c>
      <c r="B686" s="2" t="s">
        <v>2673</v>
      </c>
      <c r="C686" s="11">
        <v>4</v>
      </c>
      <c r="D686" s="11">
        <v>3</v>
      </c>
      <c r="E686" s="11">
        <v>3</v>
      </c>
      <c r="F686" s="11">
        <f t="shared" si="20"/>
        <v>3.3333333333333335</v>
      </c>
      <c r="G686" s="11">
        <v>5</v>
      </c>
      <c r="H686" s="11">
        <v>1</v>
      </c>
      <c r="I686" s="11">
        <v>1</v>
      </c>
      <c r="J686" s="11">
        <f t="shared" si="21"/>
        <v>2.3333333333333335</v>
      </c>
      <c r="K686" s="11" t="s">
        <v>2678</v>
      </c>
      <c r="L686" s="11" t="s">
        <v>2675</v>
      </c>
      <c r="M686" s="11" t="s">
        <v>257</v>
      </c>
      <c r="N686" s="11">
        <v>51103562</v>
      </c>
      <c r="O686" s="11">
        <v>51103645</v>
      </c>
      <c r="P686" s="11" t="s">
        <v>2676</v>
      </c>
      <c r="Q686" s="11" t="s">
        <v>336</v>
      </c>
    </row>
    <row r="687" spans="1:17" x14ac:dyDescent="0.2">
      <c r="A687" s="2" t="s">
        <v>2879</v>
      </c>
      <c r="B687" s="2" t="s">
        <v>2875</v>
      </c>
      <c r="C687" s="11">
        <v>3</v>
      </c>
      <c r="D687" s="11">
        <v>3</v>
      </c>
      <c r="E687" s="11">
        <v>4</v>
      </c>
      <c r="F687" s="11">
        <f t="shared" si="20"/>
        <v>3.3333333333333335</v>
      </c>
      <c r="G687" s="11">
        <v>5</v>
      </c>
      <c r="H687" s="11">
        <v>1</v>
      </c>
      <c r="I687" s="11">
        <v>5</v>
      </c>
      <c r="J687" s="11">
        <f t="shared" si="21"/>
        <v>3.6666666666666665</v>
      </c>
      <c r="K687" s="11" t="s">
        <v>2880</v>
      </c>
      <c r="L687" s="11" t="s">
        <v>2877</v>
      </c>
      <c r="M687" s="11" t="s">
        <v>289</v>
      </c>
      <c r="N687" s="11">
        <v>105344282</v>
      </c>
      <c r="O687" s="11">
        <v>105344369</v>
      </c>
      <c r="P687" s="11" t="s">
        <v>2878</v>
      </c>
      <c r="Q687" s="11" t="s">
        <v>336</v>
      </c>
    </row>
    <row r="688" spans="1:17" x14ac:dyDescent="0.2">
      <c r="A688" s="2" t="s">
        <v>2944</v>
      </c>
      <c r="B688" s="2" t="s">
        <v>2942</v>
      </c>
      <c r="C688" s="11">
        <v>1</v>
      </c>
      <c r="D688" s="11">
        <v>2</v>
      </c>
      <c r="E688" s="11">
        <v>7</v>
      </c>
      <c r="F688" s="11">
        <f t="shared" si="20"/>
        <v>3.3333333333333335</v>
      </c>
      <c r="G688" s="11">
        <v>0</v>
      </c>
      <c r="H688" s="11">
        <v>1</v>
      </c>
      <c r="I688" s="11">
        <v>0</v>
      </c>
      <c r="J688" s="11">
        <f t="shared" si="21"/>
        <v>0.33333333333333331</v>
      </c>
      <c r="K688" s="11" t="s">
        <v>2945</v>
      </c>
      <c r="L688" s="11" t="s">
        <v>218</v>
      </c>
      <c r="M688" s="11" t="s">
        <v>264</v>
      </c>
      <c r="N688" s="11">
        <v>109743289</v>
      </c>
      <c r="O688" s="11">
        <v>109743368</v>
      </c>
      <c r="P688" s="11" t="s">
        <v>2943</v>
      </c>
      <c r="Q688" s="11" t="s">
        <v>344</v>
      </c>
    </row>
    <row r="689" spans="1:17" x14ac:dyDescent="0.2">
      <c r="A689" s="2" t="s">
        <v>3173</v>
      </c>
      <c r="B689" s="2" t="s">
        <v>3180</v>
      </c>
      <c r="C689" s="11">
        <v>4</v>
      </c>
      <c r="D689" s="11">
        <v>5</v>
      </c>
      <c r="E689" s="11">
        <v>1</v>
      </c>
      <c r="F689" s="11">
        <f t="shared" si="20"/>
        <v>3.3333333333333335</v>
      </c>
      <c r="G689" s="11">
        <v>1</v>
      </c>
      <c r="H689" s="11">
        <v>0</v>
      </c>
      <c r="I689" s="11">
        <v>2</v>
      </c>
      <c r="J689" s="11">
        <f t="shared" si="21"/>
        <v>1</v>
      </c>
      <c r="K689" s="11" t="s">
        <v>3174</v>
      </c>
      <c r="L689" s="11" t="s">
        <v>3181</v>
      </c>
      <c r="M689" s="11" t="s">
        <v>277</v>
      </c>
      <c r="N689" s="11">
        <v>10471953</v>
      </c>
      <c r="O689" s="11">
        <v>10472046</v>
      </c>
      <c r="P689" s="11" t="s">
        <v>3182</v>
      </c>
      <c r="Q689" s="11" t="s">
        <v>344</v>
      </c>
    </row>
    <row r="690" spans="1:17" x14ac:dyDescent="0.2">
      <c r="A690" s="2" t="s">
        <v>6622</v>
      </c>
      <c r="B690" s="2" t="s">
        <v>6623</v>
      </c>
      <c r="C690" s="11">
        <v>1</v>
      </c>
      <c r="D690" s="11">
        <v>6</v>
      </c>
      <c r="E690" s="11">
        <v>3</v>
      </c>
      <c r="F690" s="11">
        <f t="shared" si="20"/>
        <v>3.3333333333333335</v>
      </c>
      <c r="G690" s="11">
        <v>3</v>
      </c>
      <c r="H690" s="11">
        <v>2</v>
      </c>
      <c r="I690" s="11">
        <v>7</v>
      </c>
      <c r="J690" s="11">
        <f t="shared" si="21"/>
        <v>4</v>
      </c>
      <c r="K690" s="11" t="s">
        <v>6624</v>
      </c>
      <c r="L690" s="11" t="s">
        <v>6624</v>
      </c>
      <c r="M690" s="11" t="s">
        <v>497</v>
      </c>
      <c r="N690" s="11" t="s">
        <v>497</v>
      </c>
      <c r="O690" s="11" t="s">
        <v>497</v>
      </c>
      <c r="P690" s="11" t="s">
        <v>497</v>
      </c>
      <c r="Q690" s="11" t="s">
        <v>497</v>
      </c>
    </row>
    <row r="691" spans="1:17" x14ac:dyDescent="0.2">
      <c r="A691" s="2" t="s">
        <v>6689</v>
      </c>
      <c r="B691" s="2" t="s">
        <v>6690</v>
      </c>
      <c r="C691" s="11">
        <v>3</v>
      </c>
      <c r="D691" s="11">
        <v>2</v>
      </c>
      <c r="E691" s="11">
        <v>5</v>
      </c>
      <c r="F691" s="11">
        <f t="shared" si="20"/>
        <v>3.3333333333333335</v>
      </c>
      <c r="G691" s="11">
        <v>2</v>
      </c>
      <c r="H691" s="11">
        <v>3</v>
      </c>
      <c r="I691" s="11">
        <v>1</v>
      </c>
      <c r="J691" s="11">
        <f t="shared" si="21"/>
        <v>2</v>
      </c>
      <c r="K691" s="11" t="s">
        <v>6691</v>
      </c>
      <c r="L691" s="11" t="s">
        <v>6692</v>
      </c>
      <c r="M691" s="11" t="s">
        <v>261</v>
      </c>
      <c r="N691" s="11">
        <v>35960730</v>
      </c>
      <c r="O691" s="11">
        <v>35960814</v>
      </c>
      <c r="P691" s="11" t="s">
        <v>6693</v>
      </c>
      <c r="Q691" s="11" t="s">
        <v>336</v>
      </c>
    </row>
    <row r="692" spans="1:17" x14ac:dyDescent="0.2">
      <c r="A692" s="2" t="s">
        <v>1021</v>
      </c>
      <c r="B692" s="2" t="s">
        <v>1017</v>
      </c>
      <c r="C692" s="11">
        <v>1</v>
      </c>
      <c r="D692" s="11">
        <v>6</v>
      </c>
      <c r="E692" s="11">
        <v>2</v>
      </c>
      <c r="F692" s="11">
        <f t="shared" si="20"/>
        <v>3</v>
      </c>
      <c r="G692" s="11">
        <v>6</v>
      </c>
      <c r="H692" s="11">
        <v>3</v>
      </c>
      <c r="I692" s="11">
        <v>1</v>
      </c>
      <c r="J692" s="11">
        <f t="shared" si="21"/>
        <v>3.3333333333333335</v>
      </c>
      <c r="K692" s="11" t="s">
        <v>1022</v>
      </c>
      <c r="L692" s="11" t="s">
        <v>1019</v>
      </c>
      <c r="M692" s="11" t="s">
        <v>281</v>
      </c>
      <c r="N692" s="11">
        <v>157544279</v>
      </c>
      <c r="O692" s="11">
        <v>157544349</v>
      </c>
      <c r="P692" s="11" t="s">
        <v>1020</v>
      </c>
      <c r="Q692" s="11" t="s">
        <v>344</v>
      </c>
    </row>
    <row r="693" spans="1:17" x14ac:dyDescent="0.2">
      <c r="A693" s="2" t="s">
        <v>1130</v>
      </c>
      <c r="B693" s="2" t="s">
        <v>1131</v>
      </c>
      <c r="C693" s="11">
        <v>2</v>
      </c>
      <c r="D693" s="11">
        <v>4</v>
      </c>
      <c r="E693" s="11">
        <v>3</v>
      </c>
      <c r="F693" s="11">
        <f t="shared" si="20"/>
        <v>3</v>
      </c>
      <c r="G693" s="11">
        <v>1</v>
      </c>
      <c r="H693" s="11">
        <v>0</v>
      </c>
      <c r="I693" s="11">
        <v>2</v>
      </c>
      <c r="J693" s="11">
        <f t="shared" si="21"/>
        <v>1</v>
      </c>
      <c r="K693" s="11" t="s">
        <v>1132</v>
      </c>
      <c r="L693" s="11" t="s">
        <v>1133</v>
      </c>
      <c r="M693" s="11" t="s">
        <v>281</v>
      </c>
      <c r="N693" s="11">
        <v>90070020</v>
      </c>
      <c r="O693" s="11">
        <v>90070099</v>
      </c>
      <c r="P693" s="11" t="s">
        <v>1134</v>
      </c>
      <c r="Q693" s="11" t="s">
        <v>344</v>
      </c>
    </row>
    <row r="694" spans="1:17" x14ac:dyDescent="0.2">
      <c r="A694" s="2" t="s">
        <v>1634</v>
      </c>
      <c r="B694" s="2" t="s">
        <v>1635</v>
      </c>
      <c r="C694" s="11">
        <v>1</v>
      </c>
      <c r="D694" s="11">
        <v>5</v>
      </c>
      <c r="E694" s="11">
        <v>3</v>
      </c>
      <c r="F694" s="11">
        <f t="shared" si="20"/>
        <v>3</v>
      </c>
      <c r="G694" s="11">
        <v>4</v>
      </c>
      <c r="H694" s="11">
        <v>1</v>
      </c>
      <c r="I694" s="11">
        <v>1</v>
      </c>
      <c r="J694" s="11">
        <f t="shared" si="21"/>
        <v>2</v>
      </c>
      <c r="K694" s="11" t="s">
        <v>1636</v>
      </c>
      <c r="L694" s="11" t="s">
        <v>1637</v>
      </c>
      <c r="M694" s="11" t="s">
        <v>497</v>
      </c>
      <c r="N694" s="11" t="s">
        <v>497</v>
      </c>
      <c r="O694" s="11" t="s">
        <v>497</v>
      </c>
      <c r="P694" s="11" t="s">
        <v>497</v>
      </c>
      <c r="Q694" s="11" t="s">
        <v>497</v>
      </c>
    </row>
    <row r="695" spans="1:17" x14ac:dyDescent="0.2">
      <c r="A695" s="2" t="s">
        <v>1838</v>
      </c>
      <c r="B695" s="2" t="s">
        <v>1843</v>
      </c>
      <c r="C695" s="11">
        <v>0</v>
      </c>
      <c r="D695" s="11">
        <v>5</v>
      </c>
      <c r="E695" s="11">
        <v>4</v>
      </c>
      <c r="F695" s="11">
        <f t="shared" si="20"/>
        <v>3</v>
      </c>
      <c r="G695" s="11">
        <v>3</v>
      </c>
      <c r="H695" s="11">
        <v>7</v>
      </c>
      <c r="I695" s="11">
        <v>1</v>
      </c>
      <c r="J695" s="11">
        <f t="shared" si="21"/>
        <v>3.6666666666666665</v>
      </c>
      <c r="K695" s="11" t="s">
        <v>1840</v>
      </c>
      <c r="L695" s="11" t="s">
        <v>1844</v>
      </c>
      <c r="M695" s="11" t="s">
        <v>277</v>
      </c>
      <c r="N695" s="11">
        <v>10472254</v>
      </c>
      <c r="O695" s="11">
        <v>10472343</v>
      </c>
      <c r="P695" s="11" t="s">
        <v>1845</v>
      </c>
      <c r="Q695" s="11" t="s">
        <v>344</v>
      </c>
    </row>
    <row r="696" spans="1:17" x14ac:dyDescent="0.2">
      <c r="A696" s="2" t="s">
        <v>1838</v>
      </c>
      <c r="B696" s="2" t="s">
        <v>1850</v>
      </c>
      <c r="C696" s="11">
        <v>0</v>
      </c>
      <c r="D696" s="11">
        <v>5</v>
      </c>
      <c r="E696" s="11">
        <v>4</v>
      </c>
      <c r="F696" s="11">
        <f t="shared" si="20"/>
        <v>3</v>
      </c>
      <c r="G696" s="11">
        <v>3</v>
      </c>
      <c r="H696" s="11">
        <v>7</v>
      </c>
      <c r="I696" s="11">
        <v>1</v>
      </c>
      <c r="J696" s="11">
        <f t="shared" si="21"/>
        <v>3.6666666666666665</v>
      </c>
      <c r="K696" s="11" t="s">
        <v>1840</v>
      </c>
      <c r="L696" s="11" t="s">
        <v>1851</v>
      </c>
      <c r="M696" s="11" t="s">
        <v>277</v>
      </c>
      <c r="N696" s="11">
        <v>10515820</v>
      </c>
      <c r="O696" s="11">
        <v>10515921</v>
      </c>
      <c r="P696" s="11" t="s">
        <v>1852</v>
      </c>
      <c r="Q696" s="11" t="s">
        <v>344</v>
      </c>
    </row>
    <row r="697" spans="1:17" x14ac:dyDescent="0.2">
      <c r="A697" s="2" t="s">
        <v>1838</v>
      </c>
      <c r="B697" s="2" t="s">
        <v>1859</v>
      </c>
      <c r="C697" s="11">
        <v>0</v>
      </c>
      <c r="D697" s="11">
        <v>5</v>
      </c>
      <c r="E697" s="11">
        <v>4</v>
      </c>
      <c r="F697" s="11">
        <f t="shared" si="20"/>
        <v>3</v>
      </c>
      <c r="G697" s="11">
        <v>3</v>
      </c>
      <c r="H697" s="11">
        <v>7</v>
      </c>
      <c r="I697" s="11">
        <v>1</v>
      </c>
      <c r="J697" s="11">
        <f t="shared" si="21"/>
        <v>3.6666666666666665</v>
      </c>
      <c r="K697" s="11" t="s">
        <v>1840</v>
      </c>
      <c r="L697" s="11" t="s">
        <v>1860</v>
      </c>
      <c r="M697" s="11" t="s">
        <v>277</v>
      </c>
      <c r="N697" s="11">
        <v>10517067</v>
      </c>
      <c r="O697" s="11">
        <v>10517164</v>
      </c>
      <c r="P697" s="11" t="s">
        <v>1861</v>
      </c>
      <c r="Q697" s="11" t="s">
        <v>344</v>
      </c>
    </row>
    <row r="698" spans="1:17" x14ac:dyDescent="0.2">
      <c r="A698" s="2" t="s">
        <v>2069</v>
      </c>
      <c r="B698" s="2" t="s">
        <v>2065</v>
      </c>
      <c r="C698" s="11">
        <v>2</v>
      </c>
      <c r="D698" s="11">
        <v>1</v>
      </c>
      <c r="E698" s="11">
        <v>6</v>
      </c>
      <c r="F698" s="11">
        <f t="shared" si="20"/>
        <v>3</v>
      </c>
      <c r="G698" s="11">
        <v>2</v>
      </c>
      <c r="H698" s="11">
        <v>1</v>
      </c>
      <c r="I698" s="11">
        <v>2</v>
      </c>
      <c r="J698" s="11">
        <f t="shared" si="21"/>
        <v>1.6666666666666667</v>
      </c>
      <c r="K698" s="11" t="s">
        <v>2070</v>
      </c>
      <c r="L698" s="11" t="s">
        <v>2067</v>
      </c>
      <c r="M698" s="11" t="s">
        <v>264</v>
      </c>
      <c r="N698" s="11">
        <v>109747878</v>
      </c>
      <c r="O698" s="11">
        <v>109747960</v>
      </c>
      <c r="P698" s="11" t="s">
        <v>2068</v>
      </c>
      <c r="Q698" s="11" t="s">
        <v>344</v>
      </c>
    </row>
    <row r="699" spans="1:17" x14ac:dyDescent="0.2">
      <c r="A699" s="2" t="s">
        <v>3371</v>
      </c>
      <c r="B699" s="2" t="s">
        <v>3367</v>
      </c>
      <c r="C699" s="11">
        <v>1</v>
      </c>
      <c r="D699" s="11">
        <v>3</v>
      </c>
      <c r="E699" s="11">
        <v>5</v>
      </c>
      <c r="F699" s="11">
        <f t="shared" si="20"/>
        <v>3</v>
      </c>
      <c r="G699" s="11">
        <v>4</v>
      </c>
      <c r="H699" s="11">
        <v>0</v>
      </c>
      <c r="I699" s="11">
        <v>3</v>
      </c>
      <c r="J699" s="11">
        <f t="shared" si="21"/>
        <v>2.3333333333333335</v>
      </c>
      <c r="K699" s="11" t="s">
        <v>3372</v>
      </c>
      <c r="L699" s="11" t="s">
        <v>3369</v>
      </c>
      <c r="M699" s="11" t="s">
        <v>259</v>
      </c>
      <c r="N699" s="11">
        <v>158505625</v>
      </c>
      <c r="O699" s="11">
        <v>158505733</v>
      </c>
      <c r="P699" s="11" t="s">
        <v>3370</v>
      </c>
      <c r="Q699" s="11" t="s">
        <v>344</v>
      </c>
    </row>
    <row r="700" spans="1:17" x14ac:dyDescent="0.2">
      <c r="A700" s="2" t="s">
        <v>5322</v>
      </c>
      <c r="B700" s="2" t="s">
        <v>5323</v>
      </c>
      <c r="C700" s="11">
        <v>3</v>
      </c>
      <c r="D700" s="11">
        <v>0</v>
      </c>
      <c r="E700" s="11">
        <v>6</v>
      </c>
      <c r="F700" s="11">
        <f t="shared" si="20"/>
        <v>3</v>
      </c>
      <c r="G700" s="11">
        <v>1</v>
      </c>
      <c r="H700" s="11">
        <v>4</v>
      </c>
      <c r="I700" s="11">
        <v>3</v>
      </c>
      <c r="J700" s="11">
        <f t="shared" si="21"/>
        <v>2.6666666666666665</v>
      </c>
      <c r="K700" s="11" t="s">
        <v>5324</v>
      </c>
      <c r="L700" s="11" t="s">
        <v>5325</v>
      </c>
      <c r="M700" s="11" t="s">
        <v>260</v>
      </c>
      <c r="N700" s="11">
        <v>135416555</v>
      </c>
      <c r="O700" s="11">
        <v>135416633</v>
      </c>
      <c r="P700" s="11" t="s">
        <v>5326</v>
      </c>
      <c r="Q700" s="11" t="s">
        <v>336</v>
      </c>
    </row>
    <row r="701" spans="1:17" x14ac:dyDescent="0.2">
      <c r="A701" s="2" t="s">
        <v>5529</v>
      </c>
      <c r="B701" s="2" t="s">
        <v>5530</v>
      </c>
      <c r="C701" s="11">
        <v>3</v>
      </c>
      <c r="D701" s="11">
        <v>2</v>
      </c>
      <c r="E701" s="11">
        <v>4</v>
      </c>
      <c r="F701" s="11">
        <f t="shared" si="20"/>
        <v>3</v>
      </c>
      <c r="G701" s="11">
        <v>2</v>
      </c>
      <c r="H701" s="11">
        <v>2</v>
      </c>
      <c r="I701" s="11">
        <v>0</v>
      </c>
      <c r="J701" s="11">
        <f t="shared" si="21"/>
        <v>1.3333333333333333</v>
      </c>
      <c r="K701" s="11" t="s">
        <v>5531</v>
      </c>
      <c r="L701" s="11" t="s">
        <v>5531</v>
      </c>
      <c r="M701" s="11" t="s">
        <v>263</v>
      </c>
      <c r="N701" s="11">
        <v>98475556</v>
      </c>
      <c r="O701" s="11">
        <v>98475664</v>
      </c>
      <c r="P701" s="11" t="s">
        <v>5532</v>
      </c>
      <c r="Q701" s="11" t="s">
        <v>336</v>
      </c>
    </row>
    <row r="702" spans="1:17" x14ac:dyDescent="0.2">
      <c r="A702" s="2" t="s">
        <v>6799</v>
      </c>
      <c r="B702" s="2" t="s">
        <v>6795</v>
      </c>
      <c r="C702" s="11">
        <v>4</v>
      </c>
      <c r="D702" s="11">
        <v>4</v>
      </c>
      <c r="E702" s="11">
        <v>1</v>
      </c>
      <c r="F702" s="11">
        <f t="shared" si="20"/>
        <v>3</v>
      </c>
      <c r="G702" s="11">
        <v>4</v>
      </c>
      <c r="H702" s="11">
        <v>1</v>
      </c>
      <c r="I702" s="11">
        <v>1</v>
      </c>
      <c r="J702" s="11">
        <f t="shared" si="21"/>
        <v>2</v>
      </c>
      <c r="K702" s="11" t="s">
        <v>6800</v>
      </c>
      <c r="L702" s="11" t="s">
        <v>6797</v>
      </c>
      <c r="M702" s="11" t="s">
        <v>289</v>
      </c>
      <c r="N702" s="11">
        <v>151913214</v>
      </c>
      <c r="O702" s="11">
        <v>151913321</v>
      </c>
      <c r="P702" s="11" t="s">
        <v>6798</v>
      </c>
      <c r="Q702" s="11" t="s">
        <v>344</v>
      </c>
    </row>
    <row r="703" spans="1:17" x14ac:dyDescent="0.2">
      <c r="A703" s="2" t="s">
        <v>483</v>
      </c>
      <c r="B703" s="2" t="s">
        <v>484</v>
      </c>
      <c r="C703" s="11">
        <v>2</v>
      </c>
      <c r="D703" s="11">
        <v>4</v>
      </c>
      <c r="E703" s="11">
        <v>2</v>
      </c>
      <c r="F703" s="11">
        <f t="shared" si="20"/>
        <v>2.6666666666666665</v>
      </c>
      <c r="G703" s="11">
        <v>1</v>
      </c>
      <c r="H703" s="11">
        <v>1</v>
      </c>
      <c r="I703" s="11">
        <v>0</v>
      </c>
      <c r="J703" s="11">
        <f t="shared" si="21"/>
        <v>0.66666666666666663</v>
      </c>
      <c r="K703" s="11" t="s">
        <v>485</v>
      </c>
      <c r="L703" s="11" t="s">
        <v>486</v>
      </c>
      <c r="M703" s="11" t="s">
        <v>264</v>
      </c>
      <c r="N703" s="11">
        <v>109611822</v>
      </c>
      <c r="O703" s="11">
        <v>109611941</v>
      </c>
      <c r="P703" s="11" t="s">
        <v>487</v>
      </c>
      <c r="Q703" s="11" t="s">
        <v>344</v>
      </c>
    </row>
    <row r="704" spans="1:17" x14ac:dyDescent="0.2">
      <c r="A704" s="2" t="s">
        <v>1123</v>
      </c>
      <c r="B704" s="2" t="s">
        <v>1124</v>
      </c>
      <c r="C704" s="11">
        <v>4</v>
      </c>
      <c r="D704" s="11">
        <v>1</v>
      </c>
      <c r="E704" s="11">
        <v>3</v>
      </c>
      <c r="F704" s="11">
        <f t="shared" si="20"/>
        <v>2.6666666666666665</v>
      </c>
      <c r="G704" s="11">
        <v>1</v>
      </c>
      <c r="H704" s="11">
        <v>4</v>
      </c>
      <c r="I704" s="11">
        <v>3</v>
      </c>
      <c r="J704" s="11">
        <f t="shared" si="21"/>
        <v>2.6666666666666665</v>
      </c>
      <c r="K704" s="11" t="s">
        <v>1125</v>
      </c>
      <c r="L704" s="11" t="s">
        <v>1126</v>
      </c>
      <c r="M704" s="11" t="s">
        <v>257</v>
      </c>
      <c r="N704" s="11">
        <v>67236660</v>
      </c>
      <c r="O704" s="11">
        <v>67236726</v>
      </c>
      <c r="P704" s="11" t="s">
        <v>1127</v>
      </c>
      <c r="Q704" s="11" t="s">
        <v>336</v>
      </c>
    </row>
    <row r="705" spans="1:17" x14ac:dyDescent="0.2">
      <c r="A705" s="2" t="s">
        <v>1327</v>
      </c>
      <c r="B705" s="2" t="s">
        <v>1323</v>
      </c>
      <c r="C705" s="11">
        <v>1</v>
      </c>
      <c r="D705" s="11">
        <v>2</v>
      </c>
      <c r="E705" s="11">
        <v>5</v>
      </c>
      <c r="F705" s="11">
        <f t="shared" si="20"/>
        <v>2.6666666666666665</v>
      </c>
      <c r="G705" s="11">
        <v>6</v>
      </c>
      <c r="H705" s="11">
        <v>7</v>
      </c>
      <c r="I705" s="11">
        <v>4</v>
      </c>
      <c r="J705" s="11">
        <f t="shared" si="21"/>
        <v>5.666666666666667</v>
      </c>
      <c r="K705" s="11" t="s">
        <v>1328</v>
      </c>
      <c r="L705" s="11" t="s">
        <v>1325</v>
      </c>
      <c r="M705" s="11" t="s">
        <v>274</v>
      </c>
      <c r="N705" s="11">
        <v>70235042</v>
      </c>
      <c r="O705" s="11">
        <v>70235135</v>
      </c>
      <c r="P705" s="11" t="s">
        <v>1326</v>
      </c>
      <c r="Q705" s="11" t="s">
        <v>344</v>
      </c>
    </row>
    <row r="706" spans="1:17" x14ac:dyDescent="0.2">
      <c r="A706" s="2" t="s">
        <v>1661</v>
      </c>
      <c r="B706" s="2" t="s">
        <v>1662</v>
      </c>
      <c r="C706" s="11">
        <v>2</v>
      </c>
      <c r="D706" s="11">
        <v>3</v>
      </c>
      <c r="E706" s="11">
        <v>3</v>
      </c>
      <c r="F706" s="11">
        <f t="shared" si="20"/>
        <v>2.6666666666666665</v>
      </c>
      <c r="G706" s="11">
        <v>2</v>
      </c>
      <c r="H706" s="11">
        <v>4</v>
      </c>
      <c r="I706" s="11">
        <v>5</v>
      </c>
      <c r="J706" s="11">
        <f t="shared" si="21"/>
        <v>3.6666666666666665</v>
      </c>
      <c r="K706" s="11" t="s">
        <v>1663</v>
      </c>
      <c r="L706" s="11" t="s">
        <v>1663</v>
      </c>
      <c r="M706" s="11" t="s">
        <v>281</v>
      </c>
      <c r="N706" s="11">
        <v>29636744</v>
      </c>
      <c r="O706" s="11">
        <v>29636851</v>
      </c>
      <c r="P706" s="11" t="s">
        <v>1664</v>
      </c>
      <c r="Q706" s="11" t="s">
        <v>344</v>
      </c>
    </row>
    <row r="707" spans="1:17" x14ac:dyDescent="0.2">
      <c r="A707" s="2" t="s">
        <v>2493</v>
      </c>
      <c r="B707" s="2" t="s">
        <v>2489</v>
      </c>
      <c r="C707" s="11">
        <v>3</v>
      </c>
      <c r="D707" s="11">
        <v>3</v>
      </c>
      <c r="E707" s="11">
        <v>2</v>
      </c>
      <c r="F707" s="11">
        <f t="shared" ref="F707:F770" si="22">AVERAGE(C707:E707)</f>
        <v>2.6666666666666665</v>
      </c>
      <c r="G707" s="11">
        <v>4</v>
      </c>
      <c r="H707" s="11">
        <v>4</v>
      </c>
      <c r="I707" s="11">
        <v>0</v>
      </c>
      <c r="J707" s="11">
        <f t="shared" ref="J707:J770" si="23">AVERAGE(G707:I707)</f>
        <v>2.6666666666666665</v>
      </c>
      <c r="K707" s="11" t="s">
        <v>2494</v>
      </c>
      <c r="L707" s="11" t="s">
        <v>2491</v>
      </c>
      <c r="M707" s="11" t="s">
        <v>263</v>
      </c>
      <c r="N707" s="11">
        <v>139369650</v>
      </c>
      <c r="O707" s="11">
        <v>139369745</v>
      </c>
      <c r="P707" s="11" t="s">
        <v>2492</v>
      </c>
      <c r="Q707" s="11" t="s">
        <v>336</v>
      </c>
    </row>
    <row r="708" spans="1:17" x14ac:dyDescent="0.2">
      <c r="A708" s="2" t="s">
        <v>2752</v>
      </c>
      <c r="B708" s="2" t="s">
        <v>2748</v>
      </c>
      <c r="C708" s="11">
        <v>3</v>
      </c>
      <c r="D708" s="11">
        <v>4</v>
      </c>
      <c r="E708" s="11">
        <v>1</v>
      </c>
      <c r="F708" s="11">
        <f t="shared" si="22"/>
        <v>2.6666666666666665</v>
      </c>
      <c r="G708" s="11">
        <v>5</v>
      </c>
      <c r="H708" s="11">
        <v>2</v>
      </c>
      <c r="I708" s="11">
        <v>3</v>
      </c>
      <c r="J708" s="11">
        <f t="shared" si="23"/>
        <v>3.3333333333333335</v>
      </c>
      <c r="K708" s="11" t="s">
        <v>2753</v>
      </c>
      <c r="L708" s="11" t="s">
        <v>2750</v>
      </c>
      <c r="M708" s="11" t="s">
        <v>289</v>
      </c>
      <c r="N708" s="11">
        <v>7241982</v>
      </c>
      <c r="O708" s="11">
        <v>7242046</v>
      </c>
      <c r="P708" s="11" t="s">
        <v>2751</v>
      </c>
      <c r="Q708" s="11" t="s">
        <v>336</v>
      </c>
    </row>
    <row r="709" spans="1:17" x14ac:dyDescent="0.2">
      <c r="A709" s="2" t="s">
        <v>2769</v>
      </c>
      <c r="B709" s="2" t="s">
        <v>2766</v>
      </c>
      <c r="C709" s="11">
        <v>0</v>
      </c>
      <c r="D709" s="11">
        <v>3</v>
      </c>
      <c r="E709" s="11">
        <v>5</v>
      </c>
      <c r="F709" s="11">
        <f t="shared" si="22"/>
        <v>2.6666666666666665</v>
      </c>
      <c r="G709" s="11">
        <v>2</v>
      </c>
      <c r="H709" s="11">
        <v>0</v>
      </c>
      <c r="I709" s="11">
        <v>3</v>
      </c>
      <c r="J709" s="11">
        <f t="shared" si="23"/>
        <v>1.6666666666666667</v>
      </c>
      <c r="K709" s="11" t="s">
        <v>2770</v>
      </c>
      <c r="L709" s="11" t="s">
        <v>2767</v>
      </c>
      <c r="M709" s="11" t="s">
        <v>274</v>
      </c>
      <c r="N709" s="11">
        <v>79726400</v>
      </c>
      <c r="O709" s="11">
        <v>79726511</v>
      </c>
      <c r="P709" s="11" t="s">
        <v>2768</v>
      </c>
      <c r="Q709" s="11" t="s">
        <v>344</v>
      </c>
    </row>
    <row r="710" spans="1:17" x14ac:dyDescent="0.2">
      <c r="A710" s="2" t="s">
        <v>2874</v>
      </c>
      <c r="B710" s="2" t="s">
        <v>2875</v>
      </c>
      <c r="C710" s="11">
        <v>2</v>
      </c>
      <c r="D710" s="11">
        <v>2</v>
      </c>
      <c r="E710" s="11">
        <v>4</v>
      </c>
      <c r="F710" s="11">
        <f t="shared" si="22"/>
        <v>2.6666666666666665</v>
      </c>
      <c r="G710" s="11">
        <v>4</v>
      </c>
      <c r="H710" s="11">
        <v>1</v>
      </c>
      <c r="I710" s="11">
        <v>0</v>
      </c>
      <c r="J710" s="11">
        <f t="shared" si="23"/>
        <v>1.6666666666666667</v>
      </c>
      <c r="K710" s="11" t="s">
        <v>2876</v>
      </c>
      <c r="L710" s="11" t="s">
        <v>2877</v>
      </c>
      <c r="M710" s="11" t="s">
        <v>289</v>
      </c>
      <c r="N710" s="11">
        <v>105344282</v>
      </c>
      <c r="O710" s="11">
        <v>105344369</v>
      </c>
      <c r="P710" s="11" t="s">
        <v>2878</v>
      </c>
      <c r="Q710" s="11" t="s">
        <v>336</v>
      </c>
    </row>
    <row r="711" spans="1:17" x14ac:dyDescent="0.2">
      <c r="A711" s="2" t="s">
        <v>3020</v>
      </c>
      <c r="B711" s="2" t="s">
        <v>3016</v>
      </c>
      <c r="C711" s="11">
        <v>3</v>
      </c>
      <c r="D711" s="11">
        <v>3</v>
      </c>
      <c r="E711" s="11">
        <v>2</v>
      </c>
      <c r="F711" s="11">
        <f t="shared" si="22"/>
        <v>2.6666666666666665</v>
      </c>
      <c r="G711" s="11">
        <v>2</v>
      </c>
      <c r="H711" s="11">
        <v>9</v>
      </c>
      <c r="I711" s="11">
        <v>2</v>
      </c>
      <c r="J711" s="11">
        <f t="shared" si="23"/>
        <v>4.333333333333333</v>
      </c>
      <c r="K711" s="11" t="s">
        <v>3021</v>
      </c>
      <c r="L711" s="11" t="s">
        <v>3018</v>
      </c>
      <c r="M711" s="11" t="s">
        <v>289</v>
      </c>
      <c r="N711" s="11">
        <v>53048154</v>
      </c>
      <c r="O711" s="11">
        <v>53048244</v>
      </c>
      <c r="P711" s="11" t="s">
        <v>3019</v>
      </c>
      <c r="Q711" s="11" t="s">
        <v>336</v>
      </c>
    </row>
    <row r="712" spans="1:17" x14ac:dyDescent="0.2">
      <c r="A712" s="2" t="s">
        <v>3039</v>
      </c>
      <c r="B712" s="2" t="s">
        <v>3040</v>
      </c>
      <c r="C712" s="11">
        <v>2</v>
      </c>
      <c r="D712" s="11">
        <v>4</v>
      </c>
      <c r="E712" s="11">
        <v>2</v>
      </c>
      <c r="F712" s="11">
        <f t="shared" si="22"/>
        <v>2.6666666666666665</v>
      </c>
      <c r="G712" s="11">
        <v>4</v>
      </c>
      <c r="H712" s="11">
        <v>0</v>
      </c>
      <c r="I712" s="11">
        <v>5</v>
      </c>
      <c r="J712" s="11">
        <f t="shared" si="23"/>
        <v>3</v>
      </c>
      <c r="K712" s="11" t="s">
        <v>3041</v>
      </c>
      <c r="L712" s="11" t="s">
        <v>3042</v>
      </c>
      <c r="M712" s="11" t="s">
        <v>289</v>
      </c>
      <c r="N712" s="11">
        <v>72262224</v>
      </c>
      <c r="O712" s="11">
        <v>72262308</v>
      </c>
      <c r="P712" s="11" t="s">
        <v>3043</v>
      </c>
      <c r="Q712" s="11" t="s">
        <v>336</v>
      </c>
    </row>
    <row r="713" spans="1:17" x14ac:dyDescent="0.2">
      <c r="A713" s="2" t="s">
        <v>3161</v>
      </c>
      <c r="B713" s="2" t="s">
        <v>3155</v>
      </c>
      <c r="C713" s="11">
        <v>1</v>
      </c>
      <c r="D713" s="11">
        <v>1</v>
      </c>
      <c r="E713" s="11">
        <v>6</v>
      </c>
      <c r="F713" s="11">
        <f t="shared" si="22"/>
        <v>2.6666666666666665</v>
      </c>
      <c r="G713" s="11">
        <v>2</v>
      </c>
      <c r="H713" s="11">
        <v>2</v>
      </c>
      <c r="I713" s="11">
        <v>3</v>
      </c>
      <c r="J713" s="11">
        <f t="shared" si="23"/>
        <v>2.3333333333333335</v>
      </c>
      <c r="K713" s="11" t="s">
        <v>3162</v>
      </c>
      <c r="L713" s="11" t="s">
        <v>3157</v>
      </c>
      <c r="M713" s="11" t="s">
        <v>277</v>
      </c>
      <c r="N713" s="11">
        <v>10511967</v>
      </c>
      <c r="O713" s="11">
        <v>10512062</v>
      </c>
      <c r="P713" s="11" t="s">
        <v>3158</v>
      </c>
      <c r="Q713" s="11" t="s">
        <v>344</v>
      </c>
    </row>
    <row r="714" spans="1:17" x14ac:dyDescent="0.2">
      <c r="A714" s="2" t="s">
        <v>3428</v>
      </c>
      <c r="B714" s="2" t="s">
        <v>3429</v>
      </c>
      <c r="C714" s="11">
        <v>1</v>
      </c>
      <c r="D714" s="11">
        <v>4</v>
      </c>
      <c r="E714" s="11">
        <v>3</v>
      </c>
      <c r="F714" s="11">
        <f t="shared" si="22"/>
        <v>2.6666666666666665</v>
      </c>
      <c r="G714" s="11">
        <v>3</v>
      </c>
      <c r="H714" s="11">
        <v>1</v>
      </c>
      <c r="I714" s="11">
        <v>2</v>
      </c>
      <c r="J714" s="11">
        <f t="shared" si="23"/>
        <v>2</v>
      </c>
      <c r="K714" s="11" t="s">
        <v>3430</v>
      </c>
      <c r="L714" s="11" t="s">
        <v>3430</v>
      </c>
      <c r="M714" s="11" t="s">
        <v>497</v>
      </c>
      <c r="N714" s="11" t="s">
        <v>497</v>
      </c>
      <c r="O714" s="11" t="s">
        <v>497</v>
      </c>
      <c r="P714" s="11" t="s">
        <v>497</v>
      </c>
      <c r="Q714" s="11" t="s">
        <v>497</v>
      </c>
    </row>
    <row r="715" spans="1:17" x14ac:dyDescent="0.2">
      <c r="A715" s="2" t="s">
        <v>3529</v>
      </c>
      <c r="B715" s="2" t="s">
        <v>3530</v>
      </c>
      <c r="C715" s="11">
        <v>4</v>
      </c>
      <c r="D715" s="11">
        <v>2</v>
      </c>
      <c r="E715" s="11">
        <v>2</v>
      </c>
      <c r="F715" s="11">
        <f t="shared" si="22"/>
        <v>2.6666666666666665</v>
      </c>
      <c r="G715" s="11">
        <v>5</v>
      </c>
      <c r="H715" s="11">
        <v>3</v>
      </c>
      <c r="I715" s="11">
        <v>2</v>
      </c>
      <c r="J715" s="11">
        <f t="shared" si="23"/>
        <v>3.3333333333333335</v>
      </c>
      <c r="K715" s="11" t="s">
        <v>3531</v>
      </c>
      <c r="L715" s="11" t="s">
        <v>3531</v>
      </c>
      <c r="M715" s="11" t="s">
        <v>293</v>
      </c>
      <c r="N715" s="11">
        <v>80940039</v>
      </c>
      <c r="O715" s="11">
        <v>80940120</v>
      </c>
      <c r="P715" s="11" t="s">
        <v>3532</v>
      </c>
      <c r="Q715" s="11" t="s">
        <v>344</v>
      </c>
    </row>
    <row r="716" spans="1:17" x14ac:dyDescent="0.2">
      <c r="A716" s="2" t="s">
        <v>4533</v>
      </c>
      <c r="B716" s="2" t="s">
        <v>4529</v>
      </c>
      <c r="C716" s="11">
        <v>1</v>
      </c>
      <c r="D716" s="11">
        <v>0</v>
      </c>
      <c r="E716" s="11">
        <v>7</v>
      </c>
      <c r="F716" s="11">
        <f t="shared" si="22"/>
        <v>2.6666666666666665</v>
      </c>
      <c r="G716" s="11">
        <v>1</v>
      </c>
      <c r="H716" s="11">
        <v>0</v>
      </c>
      <c r="I716" s="11">
        <v>0</v>
      </c>
      <c r="J716" s="11">
        <f t="shared" si="23"/>
        <v>0.33333333333333331</v>
      </c>
      <c r="K716" s="11" t="s">
        <v>4534</v>
      </c>
      <c r="L716" s="11" t="s">
        <v>4531</v>
      </c>
      <c r="M716" s="11" t="s">
        <v>264</v>
      </c>
      <c r="N716" s="11">
        <v>109715577</v>
      </c>
      <c r="O716" s="11">
        <v>109715650</v>
      </c>
      <c r="P716" s="11" t="s">
        <v>4532</v>
      </c>
      <c r="Q716" s="11" t="s">
        <v>344</v>
      </c>
    </row>
    <row r="717" spans="1:17" x14ac:dyDescent="0.2">
      <c r="A717" s="2" t="s">
        <v>5783</v>
      </c>
      <c r="B717" s="2" t="s">
        <v>5780</v>
      </c>
      <c r="C717" s="11">
        <v>3</v>
      </c>
      <c r="D717" s="11">
        <v>2</v>
      </c>
      <c r="E717" s="11">
        <v>3</v>
      </c>
      <c r="F717" s="11">
        <f t="shared" si="22"/>
        <v>2.6666666666666665</v>
      </c>
      <c r="G717" s="11">
        <v>4</v>
      </c>
      <c r="H717" s="11">
        <v>1</v>
      </c>
      <c r="I717" s="11">
        <v>0</v>
      </c>
      <c r="J717" s="11">
        <f t="shared" si="23"/>
        <v>1.6666666666666667</v>
      </c>
      <c r="K717" s="11" t="s">
        <v>5784</v>
      </c>
      <c r="L717" s="11" t="s">
        <v>5782</v>
      </c>
      <c r="M717" s="11" t="s">
        <v>497</v>
      </c>
      <c r="N717" s="11" t="s">
        <v>497</v>
      </c>
      <c r="O717" s="11" t="s">
        <v>497</v>
      </c>
      <c r="P717" s="11" t="s">
        <v>497</v>
      </c>
      <c r="Q717" s="11" t="s">
        <v>497</v>
      </c>
    </row>
    <row r="718" spans="1:17" x14ac:dyDescent="0.2">
      <c r="A718" s="2" t="s">
        <v>1014</v>
      </c>
      <c r="B718" s="2" t="s">
        <v>1010</v>
      </c>
      <c r="C718" s="11">
        <v>4</v>
      </c>
      <c r="D718" s="11">
        <v>2</v>
      </c>
      <c r="E718" s="11">
        <v>1</v>
      </c>
      <c r="F718" s="11">
        <f t="shared" si="22"/>
        <v>2.3333333333333335</v>
      </c>
      <c r="G718" s="11">
        <v>2</v>
      </c>
      <c r="H718" s="11">
        <v>4</v>
      </c>
      <c r="I718" s="11">
        <v>2</v>
      </c>
      <c r="J718" s="11">
        <f t="shared" si="23"/>
        <v>2.6666666666666665</v>
      </c>
      <c r="K718" s="11" t="s">
        <v>1015</v>
      </c>
      <c r="L718" s="11" t="s">
        <v>1012</v>
      </c>
      <c r="M718" s="11" t="s">
        <v>286</v>
      </c>
      <c r="N718" s="11">
        <v>18327401</v>
      </c>
      <c r="O718" s="11">
        <v>18327465</v>
      </c>
      <c r="P718" s="11" t="s">
        <v>1013</v>
      </c>
      <c r="Q718" s="11" t="s">
        <v>336</v>
      </c>
    </row>
    <row r="719" spans="1:17" x14ac:dyDescent="0.2">
      <c r="A719" s="2" t="s">
        <v>1544</v>
      </c>
      <c r="B719" s="2" t="s">
        <v>1540</v>
      </c>
      <c r="C719" s="11">
        <v>2</v>
      </c>
      <c r="D719" s="11">
        <v>4</v>
      </c>
      <c r="E719" s="11">
        <v>1</v>
      </c>
      <c r="F719" s="11">
        <f t="shared" si="22"/>
        <v>2.3333333333333335</v>
      </c>
      <c r="G719" s="11">
        <v>2</v>
      </c>
      <c r="H719" s="11">
        <v>1</v>
      </c>
      <c r="I719" s="11">
        <v>6</v>
      </c>
      <c r="J719" s="11">
        <f t="shared" si="23"/>
        <v>3</v>
      </c>
      <c r="K719" s="11" t="s">
        <v>1545</v>
      </c>
      <c r="L719" s="11" t="s">
        <v>1542</v>
      </c>
      <c r="M719" s="11" t="s">
        <v>266</v>
      </c>
      <c r="N719" s="11">
        <v>115044157</v>
      </c>
      <c r="O719" s="11">
        <v>115044263</v>
      </c>
      <c r="P719" s="11" t="s">
        <v>1543</v>
      </c>
      <c r="Q719" s="11" t="s">
        <v>344</v>
      </c>
    </row>
    <row r="720" spans="1:17" x14ac:dyDescent="0.2">
      <c r="A720" s="2" t="s">
        <v>1614</v>
      </c>
      <c r="B720" s="2" t="s">
        <v>1615</v>
      </c>
      <c r="C720" s="11">
        <v>4</v>
      </c>
      <c r="D720" s="11">
        <v>2</v>
      </c>
      <c r="E720" s="11">
        <v>1</v>
      </c>
      <c r="F720" s="11">
        <f t="shared" si="22"/>
        <v>2.3333333333333335</v>
      </c>
      <c r="G720" s="11">
        <v>1</v>
      </c>
      <c r="H720" s="11">
        <v>2</v>
      </c>
      <c r="I720" s="11">
        <v>1</v>
      </c>
      <c r="J720" s="11">
        <f t="shared" si="23"/>
        <v>1.3333333333333333</v>
      </c>
      <c r="K720" s="11" t="s">
        <v>1616</v>
      </c>
      <c r="L720" s="11" t="s">
        <v>1617</v>
      </c>
      <c r="M720" s="11" t="s">
        <v>274</v>
      </c>
      <c r="N720" s="11">
        <v>28763728</v>
      </c>
      <c r="O720" s="11">
        <v>28763835</v>
      </c>
      <c r="P720" s="11" t="s">
        <v>1618</v>
      </c>
      <c r="Q720" s="11" t="s">
        <v>344</v>
      </c>
    </row>
    <row r="721" spans="1:17" x14ac:dyDescent="0.2">
      <c r="A721" s="2" t="s">
        <v>1846</v>
      </c>
      <c r="B721" s="2" t="s">
        <v>1843</v>
      </c>
      <c r="C721" s="11">
        <v>1</v>
      </c>
      <c r="D721" s="11">
        <v>4</v>
      </c>
      <c r="E721" s="11">
        <v>2</v>
      </c>
      <c r="F721" s="11">
        <f t="shared" si="22"/>
        <v>2.3333333333333335</v>
      </c>
      <c r="G721" s="11">
        <v>3</v>
      </c>
      <c r="H721" s="11">
        <v>1</v>
      </c>
      <c r="I721" s="11">
        <v>0</v>
      </c>
      <c r="J721" s="11">
        <f t="shared" si="23"/>
        <v>1.3333333333333333</v>
      </c>
      <c r="K721" s="11" t="s">
        <v>1847</v>
      </c>
      <c r="L721" s="11" t="s">
        <v>1844</v>
      </c>
      <c r="M721" s="11" t="s">
        <v>277</v>
      </c>
      <c r="N721" s="11">
        <v>10472254</v>
      </c>
      <c r="O721" s="11">
        <v>10472343</v>
      </c>
      <c r="P721" s="11" t="s">
        <v>1845</v>
      </c>
      <c r="Q721" s="11" t="s">
        <v>344</v>
      </c>
    </row>
    <row r="722" spans="1:17" x14ac:dyDescent="0.2">
      <c r="A722" s="2" t="s">
        <v>1848</v>
      </c>
      <c r="B722" s="2" t="s">
        <v>1843</v>
      </c>
      <c r="C722" s="11">
        <v>1</v>
      </c>
      <c r="D722" s="11">
        <v>4</v>
      </c>
      <c r="E722" s="11">
        <v>2</v>
      </c>
      <c r="F722" s="11">
        <f t="shared" si="22"/>
        <v>2.3333333333333335</v>
      </c>
      <c r="G722" s="11">
        <v>3</v>
      </c>
      <c r="H722" s="11">
        <v>1</v>
      </c>
      <c r="I722" s="11">
        <v>0</v>
      </c>
      <c r="J722" s="11">
        <f t="shared" si="23"/>
        <v>1.3333333333333333</v>
      </c>
      <c r="K722" s="11" t="s">
        <v>1849</v>
      </c>
      <c r="L722" s="11" t="s">
        <v>1844</v>
      </c>
      <c r="M722" s="11" t="s">
        <v>277</v>
      </c>
      <c r="N722" s="11">
        <v>10472254</v>
      </c>
      <c r="O722" s="11">
        <v>10472343</v>
      </c>
      <c r="P722" s="11" t="s">
        <v>1845</v>
      </c>
      <c r="Q722" s="11" t="s">
        <v>344</v>
      </c>
    </row>
    <row r="723" spans="1:17" x14ac:dyDescent="0.2">
      <c r="A723" s="2" t="s">
        <v>1846</v>
      </c>
      <c r="B723" s="2" t="s">
        <v>1850</v>
      </c>
      <c r="C723" s="11">
        <v>1</v>
      </c>
      <c r="D723" s="11">
        <v>4</v>
      </c>
      <c r="E723" s="11">
        <v>2</v>
      </c>
      <c r="F723" s="11">
        <f t="shared" si="22"/>
        <v>2.3333333333333335</v>
      </c>
      <c r="G723" s="11">
        <v>3</v>
      </c>
      <c r="H723" s="11">
        <v>1</v>
      </c>
      <c r="I723" s="11">
        <v>0</v>
      </c>
      <c r="J723" s="11">
        <f t="shared" si="23"/>
        <v>1.3333333333333333</v>
      </c>
      <c r="K723" s="11" t="s">
        <v>1847</v>
      </c>
      <c r="L723" s="11" t="s">
        <v>1851</v>
      </c>
      <c r="M723" s="11" t="s">
        <v>277</v>
      </c>
      <c r="N723" s="11">
        <v>10515820</v>
      </c>
      <c r="O723" s="11">
        <v>10515921</v>
      </c>
      <c r="P723" s="11" t="s">
        <v>1852</v>
      </c>
      <c r="Q723" s="11" t="s">
        <v>344</v>
      </c>
    </row>
    <row r="724" spans="1:17" x14ac:dyDescent="0.2">
      <c r="A724" s="2" t="s">
        <v>1848</v>
      </c>
      <c r="B724" s="2" t="s">
        <v>1850</v>
      </c>
      <c r="C724" s="11">
        <v>1</v>
      </c>
      <c r="D724" s="11">
        <v>4</v>
      </c>
      <c r="E724" s="11">
        <v>2</v>
      </c>
      <c r="F724" s="11">
        <f t="shared" si="22"/>
        <v>2.3333333333333335</v>
      </c>
      <c r="G724" s="11">
        <v>3</v>
      </c>
      <c r="H724" s="11">
        <v>1</v>
      </c>
      <c r="I724" s="11">
        <v>0</v>
      </c>
      <c r="J724" s="11">
        <f t="shared" si="23"/>
        <v>1.3333333333333333</v>
      </c>
      <c r="K724" s="11" t="s">
        <v>1849</v>
      </c>
      <c r="L724" s="11" t="s">
        <v>1851</v>
      </c>
      <c r="M724" s="11" t="s">
        <v>277</v>
      </c>
      <c r="N724" s="11">
        <v>10515820</v>
      </c>
      <c r="O724" s="11">
        <v>10515921</v>
      </c>
      <c r="P724" s="11" t="s">
        <v>1852</v>
      </c>
      <c r="Q724" s="11" t="s">
        <v>344</v>
      </c>
    </row>
    <row r="725" spans="1:17" x14ac:dyDescent="0.2">
      <c r="A725" s="2" t="s">
        <v>1846</v>
      </c>
      <c r="B725" s="2" t="s">
        <v>1859</v>
      </c>
      <c r="C725" s="11">
        <v>1</v>
      </c>
      <c r="D725" s="11">
        <v>4</v>
      </c>
      <c r="E725" s="11">
        <v>2</v>
      </c>
      <c r="F725" s="11">
        <f t="shared" si="22"/>
        <v>2.3333333333333335</v>
      </c>
      <c r="G725" s="11">
        <v>3</v>
      </c>
      <c r="H725" s="11">
        <v>1</v>
      </c>
      <c r="I725" s="11">
        <v>0</v>
      </c>
      <c r="J725" s="11">
        <f t="shared" si="23"/>
        <v>1.3333333333333333</v>
      </c>
      <c r="K725" s="11" t="s">
        <v>1847</v>
      </c>
      <c r="L725" s="11" t="s">
        <v>1860</v>
      </c>
      <c r="M725" s="11" t="s">
        <v>277</v>
      </c>
      <c r="N725" s="11">
        <v>10517067</v>
      </c>
      <c r="O725" s="11">
        <v>10517164</v>
      </c>
      <c r="P725" s="11" t="s">
        <v>1861</v>
      </c>
      <c r="Q725" s="11" t="s">
        <v>344</v>
      </c>
    </row>
    <row r="726" spans="1:17" x14ac:dyDescent="0.2">
      <c r="A726" s="2" t="s">
        <v>1848</v>
      </c>
      <c r="B726" s="2" t="s">
        <v>1859</v>
      </c>
      <c r="C726" s="11">
        <v>1</v>
      </c>
      <c r="D726" s="11">
        <v>4</v>
      </c>
      <c r="E726" s="11">
        <v>2</v>
      </c>
      <c r="F726" s="11">
        <f t="shared" si="22"/>
        <v>2.3333333333333335</v>
      </c>
      <c r="G726" s="11">
        <v>3</v>
      </c>
      <c r="H726" s="11">
        <v>1</v>
      </c>
      <c r="I726" s="11">
        <v>0</v>
      </c>
      <c r="J726" s="11">
        <f t="shared" si="23"/>
        <v>1.3333333333333333</v>
      </c>
      <c r="K726" s="11" t="s">
        <v>1849</v>
      </c>
      <c r="L726" s="11" t="s">
        <v>1860</v>
      </c>
      <c r="M726" s="11" t="s">
        <v>277</v>
      </c>
      <c r="N726" s="11">
        <v>10517067</v>
      </c>
      <c r="O726" s="11">
        <v>10517164</v>
      </c>
      <c r="P726" s="11" t="s">
        <v>1861</v>
      </c>
      <c r="Q726" s="11" t="s">
        <v>344</v>
      </c>
    </row>
    <row r="727" spans="1:17" x14ac:dyDescent="0.2">
      <c r="A727" s="2" t="s">
        <v>1928</v>
      </c>
      <c r="B727" s="2" t="s">
        <v>1924</v>
      </c>
      <c r="C727" s="11">
        <v>2</v>
      </c>
      <c r="D727" s="11">
        <v>1</v>
      </c>
      <c r="E727" s="11">
        <v>4</v>
      </c>
      <c r="F727" s="11">
        <f t="shared" si="22"/>
        <v>2.3333333333333335</v>
      </c>
      <c r="G727" s="11">
        <v>2</v>
      </c>
      <c r="H727" s="11">
        <v>3</v>
      </c>
      <c r="I727" s="11">
        <v>7</v>
      </c>
      <c r="J727" s="11">
        <f t="shared" si="23"/>
        <v>4</v>
      </c>
      <c r="K727" s="11" t="s">
        <v>1929</v>
      </c>
      <c r="L727" s="11" t="s">
        <v>1926</v>
      </c>
      <c r="M727" s="11" t="s">
        <v>286</v>
      </c>
      <c r="N727" s="11">
        <v>17124400</v>
      </c>
      <c r="O727" s="11">
        <v>17124496</v>
      </c>
      <c r="P727" s="11" t="s">
        <v>1927</v>
      </c>
      <c r="Q727" s="11" t="s">
        <v>336</v>
      </c>
    </row>
    <row r="728" spans="1:17" x14ac:dyDescent="0.2">
      <c r="A728" s="2" t="s">
        <v>2754</v>
      </c>
      <c r="B728" s="2" t="s">
        <v>2755</v>
      </c>
      <c r="C728" s="11">
        <v>0</v>
      </c>
      <c r="D728" s="11">
        <v>2</v>
      </c>
      <c r="E728" s="11">
        <v>5</v>
      </c>
      <c r="F728" s="11">
        <f t="shared" si="22"/>
        <v>2.3333333333333335</v>
      </c>
      <c r="G728" s="11">
        <v>11</v>
      </c>
      <c r="H728" s="11">
        <v>10</v>
      </c>
      <c r="I728" s="11">
        <v>8</v>
      </c>
      <c r="J728" s="11">
        <f t="shared" si="23"/>
        <v>9.6666666666666661</v>
      </c>
      <c r="K728" s="11" t="s">
        <v>2756</v>
      </c>
      <c r="L728" s="11" t="s">
        <v>184</v>
      </c>
      <c r="M728" s="11" t="s">
        <v>289</v>
      </c>
      <c r="N728" s="11">
        <v>52741693</v>
      </c>
      <c r="O728" s="11">
        <v>52741767</v>
      </c>
      <c r="P728" s="11" t="s">
        <v>2757</v>
      </c>
      <c r="Q728" s="11" t="s">
        <v>336</v>
      </c>
    </row>
    <row r="729" spans="1:17" x14ac:dyDescent="0.2">
      <c r="A729" s="2" t="s">
        <v>3097</v>
      </c>
      <c r="B729" s="2" t="s">
        <v>3098</v>
      </c>
      <c r="C729" s="11">
        <v>0</v>
      </c>
      <c r="D729" s="11">
        <v>5</v>
      </c>
      <c r="E729" s="11">
        <v>2</v>
      </c>
      <c r="F729" s="11">
        <f t="shared" si="22"/>
        <v>2.3333333333333335</v>
      </c>
      <c r="G729" s="11">
        <v>2</v>
      </c>
      <c r="H729" s="11">
        <v>0</v>
      </c>
      <c r="I729" s="11">
        <v>0</v>
      </c>
      <c r="J729" s="11">
        <f t="shared" si="23"/>
        <v>0.66666666666666663</v>
      </c>
      <c r="K729" s="11" t="s">
        <v>3099</v>
      </c>
      <c r="L729" s="11" t="s">
        <v>3100</v>
      </c>
      <c r="M729" s="11" t="s">
        <v>277</v>
      </c>
      <c r="N729" s="11">
        <v>10507918</v>
      </c>
      <c r="O729" s="11">
        <v>10507990</v>
      </c>
      <c r="P729" s="11" t="s">
        <v>3101</v>
      </c>
      <c r="Q729" s="11" t="s">
        <v>344</v>
      </c>
    </row>
    <row r="730" spans="1:17" x14ac:dyDescent="0.2">
      <c r="A730" s="2" t="s">
        <v>3110</v>
      </c>
      <c r="B730" s="2" t="s">
        <v>3098</v>
      </c>
      <c r="C730" s="11">
        <v>0</v>
      </c>
      <c r="D730" s="11">
        <v>5</v>
      </c>
      <c r="E730" s="11">
        <v>2</v>
      </c>
      <c r="F730" s="11">
        <f t="shared" si="22"/>
        <v>2.3333333333333335</v>
      </c>
      <c r="G730" s="11">
        <v>2</v>
      </c>
      <c r="H730" s="11">
        <v>0</v>
      </c>
      <c r="I730" s="11">
        <v>0</v>
      </c>
      <c r="J730" s="11">
        <f t="shared" si="23"/>
        <v>0.66666666666666663</v>
      </c>
      <c r="K730" s="11" t="s">
        <v>3111</v>
      </c>
      <c r="L730" s="11" t="s">
        <v>3100</v>
      </c>
      <c r="M730" s="11" t="s">
        <v>277</v>
      </c>
      <c r="N730" s="11">
        <v>10507918</v>
      </c>
      <c r="O730" s="11">
        <v>10507990</v>
      </c>
      <c r="P730" s="11" t="s">
        <v>3101</v>
      </c>
      <c r="Q730" s="11" t="s">
        <v>344</v>
      </c>
    </row>
    <row r="731" spans="1:17" x14ac:dyDescent="0.2">
      <c r="A731" s="2" t="s">
        <v>3173</v>
      </c>
      <c r="B731" s="2" t="s">
        <v>3169</v>
      </c>
      <c r="C731" s="11">
        <v>3</v>
      </c>
      <c r="D731" s="11">
        <v>3</v>
      </c>
      <c r="E731" s="11">
        <v>1</v>
      </c>
      <c r="F731" s="11">
        <f t="shared" si="22"/>
        <v>2.3333333333333335</v>
      </c>
      <c r="G731" s="11">
        <v>2</v>
      </c>
      <c r="H731" s="11">
        <v>1</v>
      </c>
      <c r="I731" s="11">
        <v>1</v>
      </c>
      <c r="J731" s="11">
        <f t="shared" si="23"/>
        <v>1.3333333333333333</v>
      </c>
      <c r="K731" s="11" t="s">
        <v>3174</v>
      </c>
      <c r="L731" s="11" t="s">
        <v>3171</v>
      </c>
      <c r="M731" s="11" t="s">
        <v>277</v>
      </c>
      <c r="N731" s="11">
        <v>10466944</v>
      </c>
      <c r="O731" s="11">
        <v>10467037</v>
      </c>
      <c r="P731" s="11" t="s">
        <v>3172</v>
      </c>
      <c r="Q731" s="11" t="s">
        <v>344</v>
      </c>
    </row>
    <row r="732" spans="1:17" x14ac:dyDescent="0.2">
      <c r="A732" s="2" t="s">
        <v>3200</v>
      </c>
      <c r="B732" s="2" t="s">
        <v>3196</v>
      </c>
      <c r="C732" s="11">
        <v>4</v>
      </c>
      <c r="D732" s="11">
        <v>3</v>
      </c>
      <c r="E732" s="11">
        <v>0</v>
      </c>
      <c r="F732" s="11">
        <f t="shared" si="22"/>
        <v>2.3333333333333335</v>
      </c>
      <c r="G732" s="11">
        <v>1</v>
      </c>
      <c r="H732" s="11">
        <v>0</v>
      </c>
      <c r="I732" s="11">
        <v>0</v>
      </c>
      <c r="J732" s="11">
        <f t="shared" si="23"/>
        <v>0.33333333333333331</v>
      </c>
      <c r="K732" s="11" t="s">
        <v>3201</v>
      </c>
      <c r="L732" s="11" t="s">
        <v>3198</v>
      </c>
      <c r="M732" s="11" t="s">
        <v>290</v>
      </c>
      <c r="N732" s="11">
        <v>17747473</v>
      </c>
      <c r="O732" s="11">
        <v>17747593</v>
      </c>
      <c r="P732" s="11" t="s">
        <v>3199</v>
      </c>
      <c r="Q732" s="11" t="s">
        <v>344</v>
      </c>
    </row>
    <row r="733" spans="1:17" x14ac:dyDescent="0.2">
      <c r="A733" s="2" t="s">
        <v>3422</v>
      </c>
      <c r="B733" s="2" t="s">
        <v>3423</v>
      </c>
      <c r="C733" s="11">
        <v>2</v>
      </c>
      <c r="D733" s="11">
        <v>4</v>
      </c>
      <c r="E733" s="11">
        <v>1</v>
      </c>
      <c r="F733" s="11">
        <f t="shared" si="22"/>
        <v>2.3333333333333335</v>
      </c>
      <c r="G733" s="11">
        <v>5</v>
      </c>
      <c r="H733" s="11">
        <v>10</v>
      </c>
      <c r="I733" s="11">
        <v>7</v>
      </c>
      <c r="J733" s="11">
        <f t="shared" si="23"/>
        <v>7.333333333333333</v>
      </c>
      <c r="K733" s="11" t="s">
        <v>3424</v>
      </c>
      <c r="L733" s="11" t="s">
        <v>3425</v>
      </c>
      <c r="M733" s="11" t="s">
        <v>497</v>
      </c>
      <c r="N733" s="11" t="s">
        <v>497</v>
      </c>
      <c r="O733" s="11" t="s">
        <v>497</v>
      </c>
      <c r="P733" s="11" t="s">
        <v>497</v>
      </c>
      <c r="Q733" s="11" t="s">
        <v>497</v>
      </c>
    </row>
    <row r="734" spans="1:17" x14ac:dyDescent="0.2">
      <c r="A734" s="2" t="s">
        <v>3554</v>
      </c>
      <c r="B734" s="2" t="s">
        <v>3550</v>
      </c>
      <c r="C734" s="11">
        <v>3</v>
      </c>
      <c r="D734" s="11">
        <v>4</v>
      </c>
      <c r="E734" s="11">
        <v>0</v>
      </c>
      <c r="F734" s="11">
        <f t="shared" si="22"/>
        <v>2.3333333333333335</v>
      </c>
      <c r="G734" s="11">
        <v>1</v>
      </c>
      <c r="H734" s="11">
        <v>0</v>
      </c>
      <c r="I734" s="11">
        <v>1</v>
      </c>
      <c r="J734" s="11">
        <f t="shared" si="23"/>
        <v>0.66666666666666663</v>
      </c>
      <c r="K734" s="11" t="s">
        <v>3555</v>
      </c>
      <c r="L734" s="11" t="s">
        <v>3552</v>
      </c>
      <c r="M734" s="11" t="s">
        <v>277</v>
      </c>
      <c r="N734" s="11">
        <v>14261003</v>
      </c>
      <c r="O734" s="11">
        <v>14261081</v>
      </c>
      <c r="P734" s="11" t="s">
        <v>3553</v>
      </c>
      <c r="Q734" s="11" t="s">
        <v>344</v>
      </c>
    </row>
    <row r="735" spans="1:17" x14ac:dyDescent="0.2">
      <c r="A735" s="2" t="s">
        <v>4132</v>
      </c>
      <c r="B735" s="2" t="s">
        <v>4133</v>
      </c>
      <c r="C735" s="11">
        <v>4</v>
      </c>
      <c r="D735" s="11">
        <v>1</v>
      </c>
      <c r="E735" s="11">
        <v>2</v>
      </c>
      <c r="F735" s="11">
        <f t="shared" si="22"/>
        <v>2.3333333333333335</v>
      </c>
      <c r="G735" s="11">
        <v>0</v>
      </c>
      <c r="H735" s="11">
        <v>0</v>
      </c>
      <c r="I735" s="11">
        <v>3</v>
      </c>
      <c r="J735" s="11">
        <f t="shared" si="23"/>
        <v>1</v>
      </c>
      <c r="K735" s="11" t="s">
        <v>4134</v>
      </c>
      <c r="L735" s="11" t="s">
        <v>4134</v>
      </c>
      <c r="M735" s="11" t="s">
        <v>260</v>
      </c>
      <c r="N735" s="11">
        <v>138163209</v>
      </c>
      <c r="O735" s="11">
        <v>138163292</v>
      </c>
      <c r="P735" s="11" t="s">
        <v>4135</v>
      </c>
      <c r="Q735" s="11" t="s">
        <v>344</v>
      </c>
    </row>
    <row r="736" spans="1:17" x14ac:dyDescent="0.2">
      <c r="A736" s="2" t="s">
        <v>4184</v>
      </c>
      <c r="B736" s="2" t="s">
        <v>4185</v>
      </c>
      <c r="C736" s="11">
        <v>2</v>
      </c>
      <c r="D736" s="11">
        <v>3</v>
      </c>
      <c r="E736" s="11">
        <v>2</v>
      </c>
      <c r="F736" s="11">
        <f t="shared" si="22"/>
        <v>2.3333333333333335</v>
      </c>
      <c r="G736" s="11">
        <v>0</v>
      </c>
      <c r="H736" s="11">
        <v>2</v>
      </c>
      <c r="I736" s="11">
        <v>2</v>
      </c>
      <c r="J736" s="11">
        <f t="shared" si="23"/>
        <v>1.3333333333333333</v>
      </c>
      <c r="K736" s="11" t="s">
        <v>4186</v>
      </c>
      <c r="L736" s="11" t="s">
        <v>4186</v>
      </c>
      <c r="M736" s="11" t="s">
        <v>268</v>
      </c>
      <c r="N736" s="11">
        <v>122648339</v>
      </c>
      <c r="O736" s="11">
        <v>122648435</v>
      </c>
      <c r="P736" s="11" t="s">
        <v>4187</v>
      </c>
      <c r="Q736" s="11" t="s">
        <v>344</v>
      </c>
    </row>
    <row r="737" spans="1:17" x14ac:dyDescent="0.2">
      <c r="A737" s="2" t="s">
        <v>4504</v>
      </c>
      <c r="B737" s="2" t="s">
        <v>4500</v>
      </c>
      <c r="C737" s="11">
        <v>2</v>
      </c>
      <c r="D737" s="11">
        <v>3</v>
      </c>
      <c r="E737" s="11">
        <v>2</v>
      </c>
      <c r="F737" s="11">
        <f t="shared" si="22"/>
        <v>2.3333333333333335</v>
      </c>
      <c r="G737" s="11">
        <v>0</v>
      </c>
      <c r="H737" s="11">
        <v>3</v>
      </c>
      <c r="I737" s="11">
        <v>3</v>
      </c>
      <c r="J737" s="11">
        <f t="shared" si="23"/>
        <v>2</v>
      </c>
      <c r="K737" s="11" t="s">
        <v>4505</v>
      </c>
      <c r="L737" s="11" t="s">
        <v>4502</v>
      </c>
      <c r="M737" s="11" t="s">
        <v>303</v>
      </c>
      <c r="N737" s="11">
        <v>142577064</v>
      </c>
      <c r="O737" s="11">
        <v>142577147</v>
      </c>
      <c r="P737" s="11" t="s">
        <v>4503</v>
      </c>
      <c r="Q737" s="11" t="s">
        <v>336</v>
      </c>
    </row>
    <row r="738" spans="1:17" x14ac:dyDescent="0.2">
      <c r="A738" s="2" t="s">
        <v>6200</v>
      </c>
      <c r="B738" s="2" t="s">
        <v>6196</v>
      </c>
      <c r="C738" s="11">
        <v>3</v>
      </c>
      <c r="D738" s="11">
        <v>2</v>
      </c>
      <c r="E738" s="11">
        <v>2</v>
      </c>
      <c r="F738" s="11">
        <f t="shared" si="22"/>
        <v>2.3333333333333335</v>
      </c>
      <c r="G738" s="11">
        <v>1</v>
      </c>
      <c r="H738" s="11">
        <v>1</v>
      </c>
      <c r="I738" s="11">
        <v>1</v>
      </c>
      <c r="J738" s="11">
        <f t="shared" si="23"/>
        <v>1</v>
      </c>
      <c r="K738" s="11" t="s">
        <v>6201</v>
      </c>
      <c r="L738" s="11" t="s">
        <v>6198</v>
      </c>
      <c r="M738" s="11" t="s">
        <v>274</v>
      </c>
      <c r="N738" s="11">
        <v>65734733</v>
      </c>
      <c r="O738" s="11">
        <v>65734832</v>
      </c>
      <c r="P738" s="11" t="s">
        <v>6199</v>
      </c>
      <c r="Q738" s="11" t="s">
        <v>336</v>
      </c>
    </row>
    <row r="739" spans="1:17" x14ac:dyDescent="0.2">
      <c r="A739" s="2" t="s">
        <v>6694</v>
      </c>
      <c r="B739" s="2" t="s">
        <v>6690</v>
      </c>
      <c r="C739" s="11">
        <v>0</v>
      </c>
      <c r="D739" s="11">
        <v>5</v>
      </c>
      <c r="E739" s="11">
        <v>2</v>
      </c>
      <c r="F739" s="11">
        <f t="shared" si="22"/>
        <v>2.3333333333333335</v>
      </c>
      <c r="G739" s="11">
        <v>2</v>
      </c>
      <c r="H739" s="11">
        <v>1</v>
      </c>
      <c r="I739" s="11">
        <v>5</v>
      </c>
      <c r="J739" s="11">
        <f t="shared" si="23"/>
        <v>2.6666666666666665</v>
      </c>
      <c r="K739" s="11" t="s">
        <v>6695</v>
      </c>
      <c r="L739" s="11" t="s">
        <v>6692</v>
      </c>
      <c r="M739" s="11" t="s">
        <v>261</v>
      </c>
      <c r="N739" s="11">
        <v>35960730</v>
      </c>
      <c r="O739" s="11">
        <v>35960814</v>
      </c>
      <c r="P739" s="11" t="s">
        <v>6693</v>
      </c>
      <c r="Q739" s="11" t="s">
        <v>336</v>
      </c>
    </row>
    <row r="740" spans="1:17" x14ac:dyDescent="0.2">
      <c r="A740" s="2" t="s">
        <v>410</v>
      </c>
      <c r="B740" s="2" t="s">
        <v>408</v>
      </c>
      <c r="C740" s="11">
        <v>3</v>
      </c>
      <c r="D740" s="11">
        <v>0</v>
      </c>
      <c r="E740" s="11">
        <v>3</v>
      </c>
      <c r="F740" s="11">
        <f t="shared" si="22"/>
        <v>2</v>
      </c>
      <c r="G740" s="11">
        <v>0</v>
      </c>
      <c r="H740" s="11">
        <v>0</v>
      </c>
      <c r="I740" s="11">
        <v>2</v>
      </c>
      <c r="J740" s="11">
        <f t="shared" si="23"/>
        <v>0.66666666666666663</v>
      </c>
      <c r="K740" s="11" t="s">
        <v>411</v>
      </c>
      <c r="L740" s="11" t="s">
        <v>155</v>
      </c>
      <c r="M740" s="11" t="s">
        <v>257</v>
      </c>
      <c r="N740" s="11">
        <v>41531425</v>
      </c>
      <c r="O740" s="11">
        <v>41531504</v>
      </c>
      <c r="P740" s="11" t="s">
        <v>409</v>
      </c>
      <c r="Q740" s="11" t="s">
        <v>344</v>
      </c>
    </row>
    <row r="741" spans="1:17" x14ac:dyDescent="0.2">
      <c r="A741" s="2" t="s">
        <v>723</v>
      </c>
      <c r="B741" s="2" t="s">
        <v>719</v>
      </c>
      <c r="C741" s="11">
        <v>1</v>
      </c>
      <c r="D741" s="11">
        <v>4</v>
      </c>
      <c r="E741" s="11">
        <v>1</v>
      </c>
      <c r="F741" s="11">
        <f t="shared" si="22"/>
        <v>2</v>
      </c>
      <c r="G741" s="11">
        <v>1</v>
      </c>
      <c r="H741" s="11">
        <v>0</v>
      </c>
      <c r="I741" s="11">
        <v>0</v>
      </c>
      <c r="J741" s="11">
        <f t="shared" si="23"/>
        <v>0.33333333333333331</v>
      </c>
      <c r="K741" s="11" t="s">
        <v>724</v>
      </c>
      <c r="L741" s="11" t="s">
        <v>721</v>
      </c>
      <c r="M741" s="11" t="s">
        <v>259</v>
      </c>
      <c r="N741" s="11">
        <v>20682769</v>
      </c>
      <c r="O741" s="11">
        <v>20682887</v>
      </c>
      <c r="P741" s="11" t="s">
        <v>722</v>
      </c>
      <c r="Q741" s="11" t="s">
        <v>344</v>
      </c>
    </row>
    <row r="742" spans="1:17" x14ac:dyDescent="0.2">
      <c r="A742" s="2" t="s">
        <v>923</v>
      </c>
      <c r="B742" s="2" t="s">
        <v>920</v>
      </c>
      <c r="C742" s="11">
        <v>1</v>
      </c>
      <c r="D742" s="11">
        <v>3</v>
      </c>
      <c r="E742" s="11">
        <v>2</v>
      </c>
      <c r="F742" s="11">
        <f t="shared" si="22"/>
        <v>2</v>
      </c>
      <c r="G742" s="11">
        <v>5</v>
      </c>
      <c r="H742" s="11">
        <v>5</v>
      </c>
      <c r="I742" s="11">
        <v>0</v>
      </c>
      <c r="J742" s="11">
        <f t="shared" si="23"/>
        <v>3.3333333333333335</v>
      </c>
      <c r="K742" s="11" t="s">
        <v>924</v>
      </c>
      <c r="L742" s="11" t="s">
        <v>921</v>
      </c>
      <c r="M742" s="11" t="s">
        <v>281</v>
      </c>
      <c r="N742" s="11">
        <v>69009902</v>
      </c>
      <c r="O742" s="11">
        <v>69009996</v>
      </c>
      <c r="P742" s="11" t="s">
        <v>922</v>
      </c>
      <c r="Q742" s="11" t="s">
        <v>344</v>
      </c>
    </row>
    <row r="743" spans="1:17" x14ac:dyDescent="0.2">
      <c r="A743" s="2" t="s">
        <v>1080</v>
      </c>
      <c r="B743" s="2" t="s">
        <v>1081</v>
      </c>
      <c r="C743" s="11">
        <v>2</v>
      </c>
      <c r="D743" s="11">
        <v>2</v>
      </c>
      <c r="E743" s="11">
        <v>2</v>
      </c>
      <c r="F743" s="11">
        <f t="shared" si="22"/>
        <v>2</v>
      </c>
      <c r="G743" s="11">
        <v>10</v>
      </c>
      <c r="H743" s="11">
        <v>7</v>
      </c>
      <c r="I743" s="11">
        <v>8</v>
      </c>
      <c r="J743" s="11">
        <f t="shared" si="23"/>
        <v>8.3333333333333339</v>
      </c>
      <c r="K743" s="11" t="s">
        <v>1082</v>
      </c>
      <c r="L743" s="11" t="s">
        <v>1083</v>
      </c>
      <c r="M743" s="11" t="s">
        <v>289</v>
      </c>
      <c r="N743" s="11">
        <v>52742331</v>
      </c>
      <c r="O743" s="11">
        <v>52742413</v>
      </c>
      <c r="P743" s="11" t="s">
        <v>1084</v>
      </c>
      <c r="Q743" s="11" t="s">
        <v>336</v>
      </c>
    </row>
    <row r="744" spans="1:17" x14ac:dyDescent="0.2">
      <c r="A744" s="2" t="s">
        <v>1178</v>
      </c>
      <c r="B744" s="2" t="s">
        <v>1179</v>
      </c>
      <c r="C744" s="11">
        <v>2</v>
      </c>
      <c r="D744" s="11">
        <v>2</v>
      </c>
      <c r="E744" s="11">
        <v>2</v>
      </c>
      <c r="F744" s="11">
        <f t="shared" si="22"/>
        <v>2</v>
      </c>
      <c r="G744" s="11">
        <v>2</v>
      </c>
      <c r="H744" s="11">
        <v>2</v>
      </c>
      <c r="I744" s="11">
        <v>0</v>
      </c>
      <c r="J744" s="11">
        <f t="shared" si="23"/>
        <v>1.3333333333333333</v>
      </c>
      <c r="K744" s="11" t="s">
        <v>1180</v>
      </c>
      <c r="L744" s="11" t="s">
        <v>1180</v>
      </c>
      <c r="M744" s="11" t="s">
        <v>268</v>
      </c>
      <c r="N744" s="11">
        <v>93162785</v>
      </c>
      <c r="O744" s="11">
        <v>93162903</v>
      </c>
      <c r="P744" s="11" t="s">
        <v>1181</v>
      </c>
      <c r="Q744" s="11" t="s">
        <v>344</v>
      </c>
    </row>
    <row r="745" spans="1:17" x14ac:dyDescent="0.2">
      <c r="A745" s="2" t="s">
        <v>1220</v>
      </c>
      <c r="B745" s="2" t="s">
        <v>1216</v>
      </c>
      <c r="C745" s="11">
        <v>1</v>
      </c>
      <c r="D745" s="11">
        <v>3</v>
      </c>
      <c r="E745" s="11">
        <v>2</v>
      </c>
      <c r="F745" s="11">
        <f t="shared" si="22"/>
        <v>2</v>
      </c>
      <c r="G745" s="11">
        <v>2</v>
      </c>
      <c r="H745" s="11">
        <v>4</v>
      </c>
      <c r="I745" s="11">
        <v>5</v>
      </c>
      <c r="J745" s="11">
        <f t="shared" si="23"/>
        <v>3.6666666666666665</v>
      </c>
      <c r="K745" s="11" t="s">
        <v>1221</v>
      </c>
      <c r="L745" s="11" t="s">
        <v>1218</v>
      </c>
      <c r="M745" s="11" t="s">
        <v>286</v>
      </c>
      <c r="N745" s="11">
        <v>13449523</v>
      </c>
      <c r="O745" s="11">
        <v>13449601</v>
      </c>
      <c r="P745" s="11" t="s">
        <v>1219</v>
      </c>
      <c r="Q745" s="11" t="s">
        <v>344</v>
      </c>
    </row>
    <row r="746" spans="1:17" x14ac:dyDescent="0.2">
      <c r="A746" s="2" t="s">
        <v>1367</v>
      </c>
      <c r="B746" s="2" t="s">
        <v>1368</v>
      </c>
      <c r="C746" s="11">
        <v>1</v>
      </c>
      <c r="D746" s="11">
        <v>4</v>
      </c>
      <c r="E746" s="11">
        <v>1</v>
      </c>
      <c r="F746" s="11">
        <f t="shared" si="22"/>
        <v>2</v>
      </c>
      <c r="G746" s="11">
        <v>2</v>
      </c>
      <c r="H746" s="11">
        <v>5</v>
      </c>
      <c r="I746" s="11">
        <v>1</v>
      </c>
      <c r="J746" s="11">
        <f t="shared" si="23"/>
        <v>2.6666666666666665</v>
      </c>
      <c r="K746" s="11" t="s">
        <v>1369</v>
      </c>
      <c r="L746" s="11" t="s">
        <v>1370</v>
      </c>
      <c r="M746" s="11" t="s">
        <v>278</v>
      </c>
      <c r="N746" s="11">
        <v>13189031</v>
      </c>
      <c r="O746" s="11">
        <v>13189098</v>
      </c>
      <c r="P746" s="11" t="s">
        <v>1371</v>
      </c>
      <c r="Q746" s="11" t="s">
        <v>336</v>
      </c>
    </row>
    <row r="747" spans="1:17" x14ac:dyDescent="0.2">
      <c r="A747" s="2" t="s">
        <v>1511</v>
      </c>
      <c r="B747" s="2" t="s">
        <v>1512</v>
      </c>
      <c r="C747" s="11">
        <v>1</v>
      </c>
      <c r="D747" s="11">
        <v>3</v>
      </c>
      <c r="E747" s="11">
        <v>2</v>
      </c>
      <c r="F747" s="11">
        <f t="shared" si="22"/>
        <v>2</v>
      </c>
      <c r="G747" s="11">
        <v>67</v>
      </c>
      <c r="H747" s="11">
        <v>80</v>
      </c>
      <c r="I747" s="11">
        <v>83</v>
      </c>
      <c r="J747" s="11">
        <f t="shared" si="23"/>
        <v>76.666666666666671</v>
      </c>
      <c r="K747" s="11" t="s">
        <v>16</v>
      </c>
      <c r="L747" s="11" t="s">
        <v>153</v>
      </c>
      <c r="M747" s="11" t="s">
        <v>259</v>
      </c>
      <c r="N747" s="11">
        <v>193507463</v>
      </c>
      <c r="O747" s="11">
        <v>193507530</v>
      </c>
      <c r="P747" s="11" t="s">
        <v>1513</v>
      </c>
      <c r="Q747" s="11" t="s">
        <v>336</v>
      </c>
    </row>
    <row r="748" spans="1:17" x14ac:dyDescent="0.2">
      <c r="A748" s="2" t="s">
        <v>1911</v>
      </c>
      <c r="B748" s="2" t="s">
        <v>1912</v>
      </c>
      <c r="C748" s="11">
        <v>1</v>
      </c>
      <c r="D748" s="11">
        <v>3</v>
      </c>
      <c r="E748" s="11">
        <v>2</v>
      </c>
      <c r="F748" s="11">
        <f t="shared" si="22"/>
        <v>2</v>
      </c>
      <c r="G748" s="11">
        <v>2</v>
      </c>
      <c r="H748" s="11">
        <v>2</v>
      </c>
      <c r="I748" s="11">
        <v>0</v>
      </c>
      <c r="J748" s="11">
        <f t="shared" si="23"/>
        <v>1.3333333333333333</v>
      </c>
      <c r="K748" s="11" t="s">
        <v>1913</v>
      </c>
      <c r="L748" s="11" t="s">
        <v>190</v>
      </c>
      <c r="M748" s="11" t="s">
        <v>264</v>
      </c>
      <c r="N748" s="11">
        <v>109724313</v>
      </c>
      <c r="O748" s="11">
        <v>109724391</v>
      </c>
      <c r="P748" s="11" t="s">
        <v>1914</v>
      </c>
      <c r="Q748" s="11" t="s">
        <v>344</v>
      </c>
    </row>
    <row r="749" spans="1:17" x14ac:dyDescent="0.2">
      <c r="A749" s="2" t="s">
        <v>1993</v>
      </c>
      <c r="B749" s="2" t="s">
        <v>1994</v>
      </c>
      <c r="C749" s="11">
        <v>0</v>
      </c>
      <c r="D749" s="11">
        <v>2</v>
      </c>
      <c r="E749" s="11">
        <v>4</v>
      </c>
      <c r="F749" s="11">
        <f t="shared" si="22"/>
        <v>2</v>
      </c>
      <c r="G749" s="11">
        <v>2</v>
      </c>
      <c r="H749" s="11">
        <v>2</v>
      </c>
      <c r="I749" s="11">
        <v>2</v>
      </c>
      <c r="J749" s="11">
        <f t="shared" si="23"/>
        <v>2</v>
      </c>
      <c r="K749" s="11" t="s">
        <v>1995</v>
      </c>
      <c r="L749" s="11" t="s">
        <v>1996</v>
      </c>
      <c r="M749" s="11" t="s">
        <v>274</v>
      </c>
      <c r="N749" s="11">
        <v>68990574</v>
      </c>
      <c r="O749" s="11">
        <v>68990678</v>
      </c>
      <c r="P749" s="11" t="s">
        <v>1997</v>
      </c>
      <c r="Q749" s="11" t="s">
        <v>336</v>
      </c>
    </row>
    <row r="750" spans="1:17" x14ac:dyDescent="0.2">
      <c r="A750" s="2" t="s">
        <v>2370</v>
      </c>
      <c r="B750" s="2" t="s">
        <v>2371</v>
      </c>
      <c r="C750" s="11">
        <v>2</v>
      </c>
      <c r="D750" s="11">
        <v>2</v>
      </c>
      <c r="E750" s="11">
        <v>2</v>
      </c>
      <c r="F750" s="11">
        <f t="shared" si="22"/>
        <v>2</v>
      </c>
      <c r="G750" s="11">
        <v>0</v>
      </c>
      <c r="H750" s="11">
        <v>0</v>
      </c>
      <c r="I750" s="11">
        <v>0</v>
      </c>
      <c r="J750" s="11">
        <f t="shared" si="23"/>
        <v>0</v>
      </c>
      <c r="K750" s="11" t="s">
        <v>2372</v>
      </c>
      <c r="L750" s="11" t="s">
        <v>2373</v>
      </c>
      <c r="M750" s="11" t="s">
        <v>289</v>
      </c>
      <c r="N750" s="11">
        <v>38210441</v>
      </c>
      <c r="O750" s="11">
        <v>38210520</v>
      </c>
      <c r="P750" s="11" t="s">
        <v>2374</v>
      </c>
      <c r="Q750" s="11" t="s">
        <v>344</v>
      </c>
    </row>
    <row r="751" spans="1:17" x14ac:dyDescent="0.2">
      <c r="A751" s="2" t="s">
        <v>2481</v>
      </c>
      <c r="B751" s="2" t="s">
        <v>2482</v>
      </c>
      <c r="C751" s="11">
        <v>3</v>
      </c>
      <c r="D751" s="11">
        <v>3</v>
      </c>
      <c r="E751" s="11">
        <v>0</v>
      </c>
      <c r="F751" s="11">
        <f t="shared" si="22"/>
        <v>2</v>
      </c>
      <c r="G751" s="11">
        <v>2</v>
      </c>
      <c r="H751" s="11">
        <v>3</v>
      </c>
      <c r="I751" s="11">
        <v>3</v>
      </c>
      <c r="J751" s="11">
        <f t="shared" si="23"/>
        <v>2.6666666666666665</v>
      </c>
      <c r="K751" s="11" t="s">
        <v>2483</v>
      </c>
      <c r="L751" s="11" t="s">
        <v>2484</v>
      </c>
      <c r="M751" s="11" t="s">
        <v>274</v>
      </c>
      <c r="N751" s="11">
        <v>120014765</v>
      </c>
      <c r="O751" s="11">
        <v>120014862</v>
      </c>
      <c r="P751" s="11" t="s">
        <v>2485</v>
      </c>
      <c r="Q751" s="11" t="s">
        <v>336</v>
      </c>
    </row>
    <row r="752" spans="1:17" x14ac:dyDescent="0.2">
      <c r="A752" s="2" t="s">
        <v>2812</v>
      </c>
      <c r="B752" s="2" t="s">
        <v>2813</v>
      </c>
      <c r="C752" s="11">
        <v>3</v>
      </c>
      <c r="D752" s="11">
        <v>2</v>
      </c>
      <c r="E752" s="11">
        <v>1</v>
      </c>
      <c r="F752" s="11">
        <f t="shared" si="22"/>
        <v>2</v>
      </c>
      <c r="G752" s="11">
        <v>1</v>
      </c>
      <c r="H752" s="11">
        <v>2</v>
      </c>
      <c r="I752" s="11">
        <v>1</v>
      </c>
      <c r="J752" s="11">
        <f t="shared" si="23"/>
        <v>1.3333333333333333</v>
      </c>
      <c r="K752" s="11" t="s">
        <v>2814</v>
      </c>
      <c r="L752" s="11" t="s">
        <v>219</v>
      </c>
      <c r="M752" s="11" t="s">
        <v>264</v>
      </c>
      <c r="N752" s="11">
        <v>109723458</v>
      </c>
      <c r="O752" s="11">
        <v>109723539</v>
      </c>
      <c r="P752" s="11" t="s">
        <v>2815</v>
      </c>
      <c r="Q752" s="11" t="s">
        <v>344</v>
      </c>
    </row>
    <row r="753" spans="1:17" x14ac:dyDescent="0.2">
      <c r="A753" s="2" t="s">
        <v>2824</v>
      </c>
      <c r="B753" s="2" t="s">
        <v>2825</v>
      </c>
      <c r="C753" s="11">
        <v>1</v>
      </c>
      <c r="D753" s="11">
        <v>2</v>
      </c>
      <c r="E753" s="11">
        <v>3</v>
      </c>
      <c r="F753" s="11">
        <f t="shared" si="22"/>
        <v>2</v>
      </c>
      <c r="G753" s="11">
        <v>0</v>
      </c>
      <c r="H753" s="11">
        <v>0</v>
      </c>
      <c r="I753" s="11">
        <v>1</v>
      </c>
      <c r="J753" s="11">
        <f t="shared" si="23"/>
        <v>0.33333333333333331</v>
      </c>
      <c r="K753" s="11" t="s">
        <v>2826</v>
      </c>
      <c r="L753" s="11" t="s">
        <v>2827</v>
      </c>
      <c r="M753" s="11" t="s">
        <v>264</v>
      </c>
      <c r="N753" s="11">
        <v>109740510</v>
      </c>
      <c r="O753" s="11">
        <v>109740577</v>
      </c>
      <c r="P753" s="11" t="s">
        <v>2828</v>
      </c>
      <c r="Q753" s="11" t="s">
        <v>344</v>
      </c>
    </row>
    <row r="754" spans="1:17" x14ac:dyDescent="0.2">
      <c r="A754" s="2" t="s">
        <v>3190</v>
      </c>
      <c r="B754" s="2" t="s">
        <v>3191</v>
      </c>
      <c r="C754" s="11">
        <v>0</v>
      </c>
      <c r="D754" s="11">
        <v>4</v>
      </c>
      <c r="E754" s="11">
        <v>2</v>
      </c>
      <c r="F754" s="11">
        <f t="shared" si="22"/>
        <v>2</v>
      </c>
      <c r="G754" s="11">
        <v>2</v>
      </c>
      <c r="H754" s="11">
        <v>3</v>
      </c>
      <c r="I754" s="11">
        <v>3</v>
      </c>
      <c r="J754" s="11">
        <f t="shared" si="23"/>
        <v>2.6666666666666665</v>
      </c>
      <c r="K754" s="11" t="s">
        <v>3192</v>
      </c>
      <c r="L754" s="11" t="s">
        <v>3193</v>
      </c>
      <c r="M754" s="11" t="s">
        <v>277</v>
      </c>
      <c r="N754" s="11">
        <v>10514891</v>
      </c>
      <c r="O754" s="11">
        <v>10514971</v>
      </c>
      <c r="P754" s="11" t="s">
        <v>3194</v>
      </c>
      <c r="Q754" s="11" t="s">
        <v>344</v>
      </c>
    </row>
    <row r="755" spans="1:17" x14ac:dyDescent="0.2">
      <c r="A755" s="2" t="s">
        <v>3443</v>
      </c>
      <c r="B755" s="2" t="s">
        <v>3439</v>
      </c>
      <c r="C755" s="11">
        <v>2</v>
      </c>
      <c r="D755" s="11">
        <v>3</v>
      </c>
      <c r="E755" s="11">
        <v>1</v>
      </c>
      <c r="F755" s="11">
        <f t="shared" si="22"/>
        <v>2</v>
      </c>
      <c r="G755" s="11">
        <v>6</v>
      </c>
      <c r="H755" s="11">
        <v>2</v>
      </c>
      <c r="I755" s="11">
        <v>2</v>
      </c>
      <c r="J755" s="11">
        <f t="shared" si="23"/>
        <v>3.3333333333333335</v>
      </c>
      <c r="K755" s="11" t="s">
        <v>3444</v>
      </c>
      <c r="L755" s="11" t="s">
        <v>3441</v>
      </c>
      <c r="M755" s="11" t="s">
        <v>289</v>
      </c>
      <c r="N755" s="11">
        <v>7237683</v>
      </c>
      <c r="O755" s="11">
        <v>7237774</v>
      </c>
      <c r="P755" s="11" t="s">
        <v>3442</v>
      </c>
      <c r="Q755" s="11" t="s">
        <v>336</v>
      </c>
    </row>
    <row r="756" spans="1:17" x14ac:dyDescent="0.2">
      <c r="A756" s="2" t="s">
        <v>3592</v>
      </c>
      <c r="B756" s="2" t="s">
        <v>3593</v>
      </c>
      <c r="C756" s="11">
        <v>2</v>
      </c>
      <c r="D756" s="11">
        <v>3</v>
      </c>
      <c r="E756" s="11">
        <v>1</v>
      </c>
      <c r="F756" s="11">
        <f t="shared" si="22"/>
        <v>2</v>
      </c>
      <c r="G756" s="11">
        <v>1</v>
      </c>
      <c r="H756" s="11">
        <v>1</v>
      </c>
      <c r="I756" s="11">
        <v>2</v>
      </c>
      <c r="J756" s="11">
        <f t="shared" si="23"/>
        <v>1.3333333333333333</v>
      </c>
      <c r="K756" s="11" t="s">
        <v>3594</v>
      </c>
      <c r="L756" s="11" t="s">
        <v>3594</v>
      </c>
      <c r="M756" s="11" t="s">
        <v>277</v>
      </c>
      <c r="N756" s="11">
        <v>37688201</v>
      </c>
      <c r="O756" s="11">
        <v>37688284</v>
      </c>
      <c r="P756" s="11" t="s">
        <v>3595</v>
      </c>
      <c r="Q756" s="11" t="s">
        <v>336</v>
      </c>
    </row>
    <row r="757" spans="1:17" x14ac:dyDescent="0.2">
      <c r="A757" s="2" t="s">
        <v>4309</v>
      </c>
      <c r="B757" s="2" t="s">
        <v>4305</v>
      </c>
      <c r="C757" s="11">
        <v>0</v>
      </c>
      <c r="D757" s="11">
        <v>3</v>
      </c>
      <c r="E757" s="11">
        <v>3</v>
      </c>
      <c r="F757" s="11">
        <f t="shared" si="22"/>
        <v>2</v>
      </c>
      <c r="G757" s="11">
        <v>0</v>
      </c>
      <c r="H757" s="11">
        <v>1</v>
      </c>
      <c r="I757" s="11">
        <v>2</v>
      </c>
      <c r="J757" s="11">
        <f t="shared" si="23"/>
        <v>1</v>
      </c>
      <c r="K757" s="11" t="s">
        <v>4310</v>
      </c>
      <c r="L757" s="11" t="s">
        <v>4307</v>
      </c>
      <c r="M757" s="11" t="s">
        <v>264</v>
      </c>
      <c r="N757" s="11">
        <v>109720006</v>
      </c>
      <c r="O757" s="11">
        <v>109720097</v>
      </c>
      <c r="P757" s="11" t="s">
        <v>4308</v>
      </c>
      <c r="Q757" s="11" t="s">
        <v>344</v>
      </c>
    </row>
    <row r="758" spans="1:17" x14ac:dyDescent="0.2">
      <c r="A758" s="2" t="s">
        <v>1846</v>
      </c>
      <c r="B758" s="2" t="s">
        <v>4435</v>
      </c>
      <c r="C758" s="11">
        <v>1</v>
      </c>
      <c r="D758" s="11">
        <v>2</v>
      </c>
      <c r="E758" s="11">
        <v>3</v>
      </c>
      <c r="F758" s="11">
        <f t="shared" si="22"/>
        <v>2</v>
      </c>
      <c r="G758" s="11">
        <v>4</v>
      </c>
      <c r="H758" s="11">
        <v>1</v>
      </c>
      <c r="I758" s="11">
        <v>1</v>
      </c>
      <c r="J758" s="11">
        <f t="shared" si="23"/>
        <v>2</v>
      </c>
      <c r="K758" s="11" t="s">
        <v>1847</v>
      </c>
      <c r="L758" s="11" t="s">
        <v>4436</v>
      </c>
      <c r="M758" s="11" t="s">
        <v>277</v>
      </c>
      <c r="N758" s="11">
        <v>10512790</v>
      </c>
      <c r="O758" s="11">
        <v>10512887</v>
      </c>
      <c r="P758" s="11" t="s">
        <v>4437</v>
      </c>
      <c r="Q758" s="11" t="s">
        <v>344</v>
      </c>
    </row>
    <row r="759" spans="1:17" x14ac:dyDescent="0.2">
      <c r="A759" s="2" t="s">
        <v>1848</v>
      </c>
      <c r="B759" s="2" t="s">
        <v>4435</v>
      </c>
      <c r="C759" s="11">
        <v>1</v>
      </c>
      <c r="D759" s="11">
        <v>2</v>
      </c>
      <c r="E759" s="11">
        <v>3</v>
      </c>
      <c r="F759" s="11">
        <f t="shared" si="22"/>
        <v>2</v>
      </c>
      <c r="G759" s="11">
        <v>4</v>
      </c>
      <c r="H759" s="11">
        <v>1</v>
      </c>
      <c r="I759" s="11">
        <v>1</v>
      </c>
      <c r="J759" s="11">
        <f t="shared" si="23"/>
        <v>2</v>
      </c>
      <c r="K759" s="11" t="s">
        <v>1849</v>
      </c>
      <c r="L759" s="11" t="s">
        <v>4436</v>
      </c>
      <c r="M759" s="11" t="s">
        <v>277</v>
      </c>
      <c r="N759" s="11">
        <v>10512790</v>
      </c>
      <c r="O759" s="11">
        <v>10512887</v>
      </c>
      <c r="P759" s="11" t="s">
        <v>4437</v>
      </c>
      <c r="Q759" s="11" t="s">
        <v>344</v>
      </c>
    </row>
    <row r="760" spans="1:17" x14ac:dyDescent="0.2">
      <c r="A760" s="2" t="s">
        <v>1846</v>
      </c>
      <c r="B760" s="2" t="s">
        <v>4440</v>
      </c>
      <c r="C760" s="11">
        <v>1</v>
      </c>
      <c r="D760" s="11">
        <v>2</v>
      </c>
      <c r="E760" s="11">
        <v>3</v>
      </c>
      <c r="F760" s="11">
        <f t="shared" si="22"/>
        <v>2</v>
      </c>
      <c r="G760" s="11">
        <v>4</v>
      </c>
      <c r="H760" s="11">
        <v>1</v>
      </c>
      <c r="I760" s="11">
        <v>1</v>
      </c>
      <c r="J760" s="11">
        <f t="shared" si="23"/>
        <v>2</v>
      </c>
      <c r="K760" s="11" t="s">
        <v>1847</v>
      </c>
      <c r="L760" s="11" t="s">
        <v>4441</v>
      </c>
      <c r="M760" s="11" t="s">
        <v>277</v>
      </c>
      <c r="N760" s="11">
        <v>10513434</v>
      </c>
      <c r="O760" s="11">
        <v>10513531</v>
      </c>
      <c r="P760" s="11" t="s">
        <v>4442</v>
      </c>
      <c r="Q760" s="11" t="s">
        <v>344</v>
      </c>
    </row>
    <row r="761" spans="1:17" x14ac:dyDescent="0.2">
      <c r="A761" s="2" t="s">
        <v>1848</v>
      </c>
      <c r="B761" s="2" t="s">
        <v>4440</v>
      </c>
      <c r="C761" s="11">
        <v>1</v>
      </c>
      <c r="D761" s="11">
        <v>2</v>
      </c>
      <c r="E761" s="11">
        <v>3</v>
      </c>
      <c r="F761" s="11">
        <f t="shared" si="22"/>
        <v>2</v>
      </c>
      <c r="G761" s="11">
        <v>4</v>
      </c>
      <c r="H761" s="11">
        <v>1</v>
      </c>
      <c r="I761" s="11">
        <v>1</v>
      </c>
      <c r="J761" s="11">
        <f t="shared" si="23"/>
        <v>2</v>
      </c>
      <c r="K761" s="11" t="s">
        <v>1849</v>
      </c>
      <c r="L761" s="11" t="s">
        <v>4441</v>
      </c>
      <c r="M761" s="11" t="s">
        <v>277</v>
      </c>
      <c r="N761" s="11">
        <v>10513434</v>
      </c>
      <c r="O761" s="11">
        <v>10513531</v>
      </c>
      <c r="P761" s="11" t="s">
        <v>4442</v>
      </c>
      <c r="Q761" s="11" t="s">
        <v>344</v>
      </c>
    </row>
    <row r="762" spans="1:17" x14ac:dyDescent="0.2">
      <c r="A762" s="2" t="s">
        <v>508</v>
      </c>
      <c r="B762" s="2" t="s">
        <v>509</v>
      </c>
      <c r="C762" s="11">
        <v>0</v>
      </c>
      <c r="D762" s="11">
        <v>1</v>
      </c>
      <c r="E762" s="11">
        <v>4</v>
      </c>
      <c r="F762" s="11">
        <f t="shared" si="22"/>
        <v>1.6666666666666667</v>
      </c>
      <c r="G762" s="11">
        <v>2</v>
      </c>
      <c r="H762" s="11">
        <v>1</v>
      </c>
      <c r="I762" s="11">
        <v>1</v>
      </c>
      <c r="J762" s="11">
        <f t="shared" si="23"/>
        <v>1.3333333333333333</v>
      </c>
      <c r="K762" s="11" t="s">
        <v>510</v>
      </c>
      <c r="L762" s="11" t="s">
        <v>511</v>
      </c>
      <c r="M762" s="11" t="s">
        <v>264</v>
      </c>
      <c r="N762" s="11">
        <v>109715671</v>
      </c>
      <c r="O762" s="11">
        <v>109715791</v>
      </c>
      <c r="P762" s="11" t="s">
        <v>512</v>
      </c>
      <c r="Q762" s="11" t="s">
        <v>344</v>
      </c>
    </row>
    <row r="763" spans="1:17" x14ac:dyDescent="0.2">
      <c r="A763" s="2" t="s">
        <v>1208</v>
      </c>
      <c r="B763" s="2" t="s">
        <v>1209</v>
      </c>
      <c r="C763" s="11">
        <v>1</v>
      </c>
      <c r="D763" s="11">
        <v>0</v>
      </c>
      <c r="E763" s="11">
        <v>4</v>
      </c>
      <c r="F763" s="11">
        <f t="shared" si="22"/>
        <v>1.6666666666666667</v>
      </c>
      <c r="G763" s="11">
        <v>1</v>
      </c>
      <c r="H763" s="11">
        <v>1</v>
      </c>
      <c r="I763" s="11">
        <v>1</v>
      </c>
      <c r="J763" s="11">
        <f t="shared" si="23"/>
        <v>1</v>
      </c>
      <c r="K763" s="11" t="s">
        <v>1210</v>
      </c>
      <c r="L763" s="11" t="s">
        <v>1211</v>
      </c>
      <c r="M763" s="11" t="s">
        <v>274</v>
      </c>
      <c r="N763" s="11">
        <v>79711969</v>
      </c>
      <c r="O763" s="11">
        <v>79712034</v>
      </c>
      <c r="P763" s="11" t="s">
        <v>1212</v>
      </c>
      <c r="Q763" s="11" t="s">
        <v>344</v>
      </c>
    </row>
    <row r="764" spans="1:17" x14ac:dyDescent="0.2">
      <c r="A764" s="2" t="s">
        <v>1877</v>
      </c>
      <c r="B764" s="2" t="s">
        <v>1873</v>
      </c>
      <c r="C764" s="11">
        <v>2</v>
      </c>
      <c r="D764" s="11">
        <v>0</v>
      </c>
      <c r="E764" s="11">
        <v>3</v>
      </c>
      <c r="F764" s="11">
        <f t="shared" si="22"/>
        <v>1.6666666666666667</v>
      </c>
      <c r="G764" s="11">
        <v>1</v>
      </c>
      <c r="H764" s="11">
        <v>0</v>
      </c>
      <c r="I764" s="11">
        <v>1</v>
      </c>
      <c r="J764" s="11">
        <f t="shared" si="23"/>
        <v>0.66666666666666663</v>
      </c>
      <c r="K764" s="11" t="s">
        <v>1878</v>
      </c>
      <c r="L764" s="11" t="s">
        <v>1875</v>
      </c>
      <c r="M764" s="11" t="s">
        <v>277</v>
      </c>
      <c r="N764" s="11">
        <v>174267504</v>
      </c>
      <c r="O764" s="11">
        <v>174267585</v>
      </c>
      <c r="P764" s="11" t="s">
        <v>1876</v>
      </c>
      <c r="Q764" s="11" t="s">
        <v>336</v>
      </c>
    </row>
    <row r="765" spans="1:17" x14ac:dyDescent="0.2">
      <c r="A765" s="2" t="s">
        <v>2650</v>
      </c>
      <c r="B765" s="2" t="s">
        <v>2651</v>
      </c>
      <c r="C765" s="11">
        <v>3</v>
      </c>
      <c r="D765" s="11">
        <v>2</v>
      </c>
      <c r="E765" s="11">
        <v>0</v>
      </c>
      <c r="F765" s="11">
        <f t="shared" si="22"/>
        <v>1.6666666666666667</v>
      </c>
      <c r="G765" s="11">
        <v>1</v>
      </c>
      <c r="H765" s="11">
        <v>1</v>
      </c>
      <c r="I765" s="11">
        <v>2</v>
      </c>
      <c r="J765" s="11">
        <f t="shared" si="23"/>
        <v>1.3333333333333333</v>
      </c>
      <c r="K765" s="11" t="s">
        <v>2652</v>
      </c>
      <c r="L765" s="11" t="s">
        <v>2652</v>
      </c>
      <c r="M765" s="11" t="s">
        <v>497</v>
      </c>
      <c r="N765" s="11" t="s">
        <v>497</v>
      </c>
      <c r="O765" s="11" t="s">
        <v>497</v>
      </c>
      <c r="P765" s="11" t="s">
        <v>497</v>
      </c>
      <c r="Q765" s="11" t="s">
        <v>497</v>
      </c>
    </row>
    <row r="766" spans="1:17" x14ac:dyDescent="0.2">
      <c r="A766" s="2" t="s">
        <v>2656</v>
      </c>
      <c r="B766" s="2" t="s">
        <v>2657</v>
      </c>
      <c r="C766" s="11">
        <v>1</v>
      </c>
      <c r="D766" s="11">
        <v>2</v>
      </c>
      <c r="E766" s="11">
        <v>2</v>
      </c>
      <c r="F766" s="11">
        <f t="shared" si="22"/>
        <v>1.6666666666666667</v>
      </c>
      <c r="G766" s="11">
        <v>3</v>
      </c>
      <c r="H766" s="11">
        <v>1</v>
      </c>
      <c r="I766" s="11">
        <v>1</v>
      </c>
      <c r="J766" s="11">
        <f t="shared" si="23"/>
        <v>1.6666666666666667</v>
      </c>
      <c r="K766" s="11" t="s">
        <v>2658</v>
      </c>
      <c r="L766" s="11" t="s">
        <v>2658</v>
      </c>
      <c r="M766" s="11" t="s">
        <v>277</v>
      </c>
      <c r="N766" s="11">
        <v>158638583</v>
      </c>
      <c r="O766" s="11">
        <v>158638640</v>
      </c>
      <c r="P766" s="11" t="s">
        <v>2659</v>
      </c>
      <c r="Q766" s="11" t="s">
        <v>344</v>
      </c>
    </row>
    <row r="767" spans="1:17" x14ac:dyDescent="0.2">
      <c r="A767" s="2" t="s">
        <v>2667</v>
      </c>
      <c r="B767" s="2" t="s">
        <v>2668</v>
      </c>
      <c r="C767" s="11">
        <v>1</v>
      </c>
      <c r="D767" s="11">
        <v>1</v>
      </c>
      <c r="E767" s="11">
        <v>3</v>
      </c>
      <c r="F767" s="11">
        <f t="shared" si="22"/>
        <v>1.6666666666666667</v>
      </c>
      <c r="G767" s="11">
        <v>12</v>
      </c>
      <c r="H767" s="11">
        <v>12</v>
      </c>
      <c r="I767" s="11">
        <v>13</v>
      </c>
      <c r="J767" s="11">
        <f t="shared" si="23"/>
        <v>12.333333333333334</v>
      </c>
      <c r="K767" s="11" t="s">
        <v>102</v>
      </c>
      <c r="L767" s="11" t="s">
        <v>224</v>
      </c>
      <c r="M767" s="11" t="s">
        <v>260</v>
      </c>
      <c r="N767" s="11">
        <v>150068454</v>
      </c>
      <c r="O767" s="11">
        <v>150068555</v>
      </c>
      <c r="P767" s="11" t="s">
        <v>2669</v>
      </c>
      <c r="Q767" s="11" t="s">
        <v>344</v>
      </c>
    </row>
    <row r="768" spans="1:17" x14ac:dyDescent="0.2">
      <c r="A768" s="2" t="s">
        <v>1846</v>
      </c>
      <c r="B768" s="2" t="s">
        <v>3169</v>
      </c>
      <c r="C768" s="11">
        <v>1</v>
      </c>
      <c r="D768" s="11">
        <v>2</v>
      </c>
      <c r="E768" s="11">
        <v>2</v>
      </c>
      <c r="F768" s="11">
        <f t="shared" si="22"/>
        <v>1.6666666666666667</v>
      </c>
      <c r="G768" s="11">
        <v>4</v>
      </c>
      <c r="H768" s="11">
        <v>2</v>
      </c>
      <c r="I768" s="11">
        <v>0</v>
      </c>
      <c r="J768" s="11">
        <f t="shared" si="23"/>
        <v>2</v>
      </c>
      <c r="K768" s="11" t="s">
        <v>1847</v>
      </c>
      <c r="L768" s="11" t="s">
        <v>3171</v>
      </c>
      <c r="M768" s="11" t="s">
        <v>277</v>
      </c>
      <c r="N768" s="11">
        <v>10466944</v>
      </c>
      <c r="O768" s="11">
        <v>10467037</v>
      </c>
      <c r="P768" s="11" t="s">
        <v>3172</v>
      </c>
      <c r="Q768" s="11" t="s">
        <v>344</v>
      </c>
    </row>
    <row r="769" spans="1:17" x14ac:dyDescent="0.2">
      <c r="A769" s="2" t="s">
        <v>1848</v>
      </c>
      <c r="B769" s="2" t="s">
        <v>3169</v>
      </c>
      <c r="C769" s="11">
        <v>1</v>
      </c>
      <c r="D769" s="11">
        <v>2</v>
      </c>
      <c r="E769" s="11">
        <v>2</v>
      </c>
      <c r="F769" s="11">
        <f t="shared" si="22"/>
        <v>1.6666666666666667</v>
      </c>
      <c r="G769" s="11">
        <v>4</v>
      </c>
      <c r="H769" s="11">
        <v>2</v>
      </c>
      <c r="I769" s="11">
        <v>0</v>
      </c>
      <c r="J769" s="11">
        <f t="shared" si="23"/>
        <v>2</v>
      </c>
      <c r="K769" s="11" t="s">
        <v>1849</v>
      </c>
      <c r="L769" s="11" t="s">
        <v>3171</v>
      </c>
      <c r="M769" s="11" t="s">
        <v>277</v>
      </c>
      <c r="N769" s="11">
        <v>10466944</v>
      </c>
      <c r="O769" s="11">
        <v>10467037</v>
      </c>
      <c r="P769" s="11" t="s">
        <v>3172</v>
      </c>
      <c r="Q769" s="11" t="s">
        <v>344</v>
      </c>
    </row>
    <row r="770" spans="1:17" x14ac:dyDescent="0.2">
      <c r="A770" s="2" t="s">
        <v>1846</v>
      </c>
      <c r="B770" s="2" t="s">
        <v>3177</v>
      </c>
      <c r="C770" s="11">
        <v>1</v>
      </c>
      <c r="D770" s="11">
        <v>2</v>
      </c>
      <c r="E770" s="11">
        <v>2</v>
      </c>
      <c r="F770" s="11">
        <f t="shared" si="22"/>
        <v>1.6666666666666667</v>
      </c>
      <c r="G770" s="11">
        <v>4</v>
      </c>
      <c r="H770" s="11">
        <v>2</v>
      </c>
      <c r="I770" s="11">
        <v>0</v>
      </c>
      <c r="J770" s="11">
        <f t="shared" si="23"/>
        <v>2</v>
      </c>
      <c r="K770" s="11" t="s">
        <v>1847</v>
      </c>
      <c r="L770" s="11" t="s">
        <v>3178</v>
      </c>
      <c r="M770" s="11" t="s">
        <v>277</v>
      </c>
      <c r="N770" s="11">
        <v>10468675</v>
      </c>
      <c r="O770" s="11">
        <v>10468768</v>
      </c>
      <c r="P770" s="11" t="s">
        <v>3179</v>
      </c>
      <c r="Q770" s="11" t="s">
        <v>344</v>
      </c>
    </row>
    <row r="771" spans="1:17" x14ac:dyDescent="0.2">
      <c r="A771" s="2" t="s">
        <v>1848</v>
      </c>
      <c r="B771" s="2" t="s">
        <v>3177</v>
      </c>
      <c r="C771" s="11">
        <v>1</v>
      </c>
      <c r="D771" s="11">
        <v>2</v>
      </c>
      <c r="E771" s="11">
        <v>2</v>
      </c>
      <c r="F771" s="11">
        <f t="shared" ref="F771:F834" si="24">AVERAGE(C771:E771)</f>
        <v>1.6666666666666667</v>
      </c>
      <c r="G771" s="11">
        <v>4</v>
      </c>
      <c r="H771" s="11">
        <v>2</v>
      </c>
      <c r="I771" s="11">
        <v>0</v>
      </c>
      <c r="J771" s="11">
        <f t="shared" ref="J771:J834" si="25">AVERAGE(G771:I771)</f>
        <v>2</v>
      </c>
      <c r="K771" s="11" t="s">
        <v>1849</v>
      </c>
      <c r="L771" s="11" t="s">
        <v>3178</v>
      </c>
      <c r="M771" s="11" t="s">
        <v>277</v>
      </c>
      <c r="N771" s="11">
        <v>10468675</v>
      </c>
      <c r="O771" s="11">
        <v>10468768</v>
      </c>
      <c r="P771" s="11" t="s">
        <v>3179</v>
      </c>
      <c r="Q771" s="11" t="s">
        <v>344</v>
      </c>
    </row>
    <row r="772" spans="1:17" x14ac:dyDescent="0.2">
      <c r="A772" s="2" t="s">
        <v>1846</v>
      </c>
      <c r="B772" s="2" t="s">
        <v>3180</v>
      </c>
      <c r="C772" s="11">
        <v>1</v>
      </c>
      <c r="D772" s="11">
        <v>2</v>
      </c>
      <c r="E772" s="11">
        <v>2</v>
      </c>
      <c r="F772" s="11">
        <f t="shared" si="24"/>
        <v>1.6666666666666667</v>
      </c>
      <c r="G772" s="11">
        <v>4</v>
      </c>
      <c r="H772" s="11">
        <v>2</v>
      </c>
      <c r="I772" s="11">
        <v>0</v>
      </c>
      <c r="J772" s="11">
        <f t="shared" si="25"/>
        <v>2</v>
      </c>
      <c r="K772" s="11" t="s">
        <v>1847</v>
      </c>
      <c r="L772" s="11" t="s">
        <v>3181</v>
      </c>
      <c r="M772" s="11" t="s">
        <v>277</v>
      </c>
      <c r="N772" s="11">
        <v>10471953</v>
      </c>
      <c r="O772" s="11">
        <v>10472046</v>
      </c>
      <c r="P772" s="11" t="s">
        <v>3182</v>
      </c>
      <c r="Q772" s="11" t="s">
        <v>344</v>
      </c>
    </row>
    <row r="773" spans="1:17" x14ac:dyDescent="0.2">
      <c r="A773" s="2" t="s">
        <v>1848</v>
      </c>
      <c r="B773" s="2" t="s">
        <v>3180</v>
      </c>
      <c r="C773" s="11">
        <v>1</v>
      </c>
      <c r="D773" s="11">
        <v>2</v>
      </c>
      <c r="E773" s="11">
        <v>2</v>
      </c>
      <c r="F773" s="11">
        <f t="shared" si="24"/>
        <v>1.6666666666666667</v>
      </c>
      <c r="G773" s="11">
        <v>4</v>
      </c>
      <c r="H773" s="11">
        <v>2</v>
      </c>
      <c r="I773" s="11">
        <v>0</v>
      </c>
      <c r="J773" s="11">
        <f t="shared" si="25"/>
        <v>2</v>
      </c>
      <c r="K773" s="11" t="s">
        <v>1849</v>
      </c>
      <c r="L773" s="11" t="s">
        <v>3181</v>
      </c>
      <c r="M773" s="11" t="s">
        <v>277</v>
      </c>
      <c r="N773" s="11">
        <v>10471953</v>
      </c>
      <c r="O773" s="11">
        <v>10472046</v>
      </c>
      <c r="P773" s="11" t="s">
        <v>3182</v>
      </c>
      <c r="Q773" s="11" t="s">
        <v>344</v>
      </c>
    </row>
    <row r="774" spans="1:17" x14ac:dyDescent="0.2">
      <c r="A774" s="2" t="s">
        <v>3209</v>
      </c>
      <c r="B774" s="2" t="s">
        <v>3206</v>
      </c>
      <c r="C774" s="11">
        <v>3</v>
      </c>
      <c r="D774" s="11">
        <v>1</v>
      </c>
      <c r="E774" s="11">
        <v>1</v>
      </c>
      <c r="F774" s="11">
        <f t="shared" si="24"/>
        <v>1.6666666666666667</v>
      </c>
      <c r="G774" s="11">
        <v>0</v>
      </c>
      <c r="H774" s="11">
        <v>4</v>
      </c>
      <c r="I774" s="11">
        <v>6</v>
      </c>
      <c r="J774" s="11">
        <f t="shared" si="25"/>
        <v>3.3333333333333335</v>
      </c>
      <c r="K774" s="11" t="s">
        <v>3207</v>
      </c>
      <c r="L774" s="11" t="s">
        <v>3207</v>
      </c>
      <c r="M774" s="11" t="s">
        <v>281</v>
      </c>
      <c r="N774" s="11">
        <v>85467377</v>
      </c>
      <c r="O774" s="11">
        <v>85467498</v>
      </c>
      <c r="P774" s="11" t="s">
        <v>3208</v>
      </c>
      <c r="Q774" s="11" t="s">
        <v>344</v>
      </c>
    </row>
    <row r="775" spans="1:17" x14ac:dyDescent="0.2">
      <c r="A775" s="2" t="s">
        <v>1846</v>
      </c>
      <c r="B775" s="2" t="s">
        <v>3217</v>
      </c>
      <c r="C775" s="11">
        <v>1</v>
      </c>
      <c r="D775" s="11">
        <v>2</v>
      </c>
      <c r="E775" s="11">
        <v>2</v>
      </c>
      <c r="F775" s="11">
        <f t="shared" si="24"/>
        <v>1.6666666666666667</v>
      </c>
      <c r="G775" s="11">
        <v>4</v>
      </c>
      <c r="H775" s="11">
        <v>2</v>
      </c>
      <c r="I775" s="11">
        <v>0</v>
      </c>
      <c r="J775" s="11">
        <f t="shared" si="25"/>
        <v>2</v>
      </c>
      <c r="K775" s="11" t="s">
        <v>1847</v>
      </c>
      <c r="L775" s="11" t="s">
        <v>3218</v>
      </c>
      <c r="M775" s="11" t="s">
        <v>277</v>
      </c>
      <c r="N775" s="11">
        <v>10466663</v>
      </c>
      <c r="O775" s="11">
        <v>10466746</v>
      </c>
      <c r="P775" s="11" t="s">
        <v>3219</v>
      </c>
      <c r="Q775" s="11" t="s">
        <v>344</v>
      </c>
    </row>
    <row r="776" spans="1:17" x14ac:dyDescent="0.2">
      <c r="A776" s="2" t="s">
        <v>1848</v>
      </c>
      <c r="B776" s="2" t="s">
        <v>3217</v>
      </c>
      <c r="C776" s="11">
        <v>1</v>
      </c>
      <c r="D776" s="11">
        <v>2</v>
      </c>
      <c r="E776" s="11">
        <v>2</v>
      </c>
      <c r="F776" s="11">
        <f t="shared" si="24"/>
        <v>1.6666666666666667</v>
      </c>
      <c r="G776" s="11">
        <v>4</v>
      </c>
      <c r="H776" s="11">
        <v>2</v>
      </c>
      <c r="I776" s="11">
        <v>0</v>
      </c>
      <c r="J776" s="11">
        <f t="shared" si="25"/>
        <v>2</v>
      </c>
      <c r="K776" s="11" t="s">
        <v>1849</v>
      </c>
      <c r="L776" s="11" t="s">
        <v>3218</v>
      </c>
      <c r="M776" s="11" t="s">
        <v>277</v>
      </c>
      <c r="N776" s="11">
        <v>10466663</v>
      </c>
      <c r="O776" s="11">
        <v>10466746</v>
      </c>
      <c r="P776" s="11" t="s">
        <v>3219</v>
      </c>
      <c r="Q776" s="11" t="s">
        <v>344</v>
      </c>
    </row>
    <row r="777" spans="1:17" x14ac:dyDescent="0.2">
      <c r="A777" s="2" t="s">
        <v>3351</v>
      </c>
      <c r="B777" s="2" t="s">
        <v>3348</v>
      </c>
      <c r="C777" s="11">
        <v>4</v>
      </c>
      <c r="D777" s="11">
        <v>1</v>
      </c>
      <c r="E777" s="11">
        <v>0</v>
      </c>
      <c r="F777" s="11">
        <f t="shared" si="24"/>
        <v>1.6666666666666667</v>
      </c>
      <c r="G777" s="11">
        <v>2</v>
      </c>
      <c r="H777" s="11">
        <v>4</v>
      </c>
      <c r="I777" s="11">
        <v>0</v>
      </c>
      <c r="J777" s="11">
        <f t="shared" si="25"/>
        <v>2</v>
      </c>
      <c r="K777" s="11" t="s">
        <v>3352</v>
      </c>
      <c r="L777" s="11" t="s">
        <v>3350</v>
      </c>
      <c r="M777" s="11" t="s">
        <v>497</v>
      </c>
      <c r="N777" s="11" t="s">
        <v>497</v>
      </c>
      <c r="O777" s="11" t="s">
        <v>497</v>
      </c>
      <c r="P777" s="11" t="s">
        <v>497</v>
      </c>
      <c r="Q777" s="11" t="s">
        <v>497</v>
      </c>
    </row>
    <row r="778" spans="1:17" x14ac:dyDescent="0.2">
      <c r="A778" s="2" t="s">
        <v>3355</v>
      </c>
      <c r="B778" s="2" t="s">
        <v>3348</v>
      </c>
      <c r="C778" s="11">
        <v>4</v>
      </c>
      <c r="D778" s="11">
        <v>1</v>
      </c>
      <c r="E778" s="11">
        <v>0</v>
      </c>
      <c r="F778" s="11">
        <f t="shared" si="24"/>
        <v>1.6666666666666667</v>
      </c>
      <c r="G778" s="11">
        <v>2</v>
      </c>
      <c r="H778" s="11">
        <v>4</v>
      </c>
      <c r="I778" s="11">
        <v>0</v>
      </c>
      <c r="J778" s="11">
        <f t="shared" si="25"/>
        <v>2</v>
      </c>
      <c r="K778" s="11" t="s">
        <v>3356</v>
      </c>
      <c r="L778" s="11" t="s">
        <v>3350</v>
      </c>
      <c r="M778" s="11" t="s">
        <v>497</v>
      </c>
      <c r="N778" s="11" t="s">
        <v>497</v>
      </c>
      <c r="O778" s="11" t="s">
        <v>497</v>
      </c>
      <c r="P778" s="11" t="s">
        <v>497</v>
      </c>
      <c r="Q778" s="11" t="s">
        <v>497</v>
      </c>
    </row>
    <row r="779" spans="1:17" x14ac:dyDescent="0.2">
      <c r="A779" s="2" t="s">
        <v>3473</v>
      </c>
      <c r="B779" s="2" t="s">
        <v>3469</v>
      </c>
      <c r="C779" s="11">
        <v>2</v>
      </c>
      <c r="D779" s="11">
        <v>1</v>
      </c>
      <c r="E779" s="11">
        <v>2</v>
      </c>
      <c r="F779" s="11">
        <f t="shared" si="24"/>
        <v>1.6666666666666667</v>
      </c>
      <c r="G779" s="11">
        <v>2</v>
      </c>
      <c r="H779" s="11">
        <v>3</v>
      </c>
      <c r="I779" s="11">
        <v>2</v>
      </c>
      <c r="J779" s="11">
        <f t="shared" si="25"/>
        <v>2.3333333333333335</v>
      </c>
      <c r="K779" s="11" t="s">
        <v>3474</v>
      </c>
      <c r="L779" s="11" t="s">
        <v>3471</v>
      </c>
      <c r="M779" s="11" t="s">
        <v>289</v>
      </c>
      <c r="N779" s="11">
        <v>60394403</v>
      </c>
      <c r="O779" s="11">
        <v>60394492</v>
      </c>
      <c r="P779" s="11" t="s">
        <v>3472</v>
      </c>
      <c r="Q779" s="11" t="s">
        <v>336</v>
      </c>
    </row>
    <row r="780" spans="1:17" x14ac:dyDescent="0.2">
      <c r="A780" s="2" t="s">
        <v>3572</v>
      </c>
      <c r="B780" s="2" t="s">
        <v>3573</v>
      </c>
      <c r="C780" s="11">
        <v>0</v>
      </c>
      <c r="D780" s="11">
        <v>0</v>
      </c>
      <c r="E780" s="11">
        <v>5</v>
      </c>
      <c r="F780" s="11">
        <f t="shared" si="24"/>
        <v>1.6666666666666667</v>
      </c>
      <c r="G780" s="11">
        <v>0</v>
      </c>
      <c r="H780" s="11">
        <v>0</v>
      </c>
      <c r="I780" s="11">
        <v>0</v>
      </c>
      <c r="J780" s="11">
        <f t="shared" si="25"/>
        <v>0</v>
      </c>
      <c r="K780" s="11" t="s">
        <v>3574</v>
      </c>
      <c r="L780" s="11" t="s">
        <v>3574</v>
      </c>
      <c r="M780" s="11" t="s">
        <v>290</v>
      </c>
      <c r="N780" s="11">
        <v>40865791</v>
      </c>
      <c r="O780" s="11">
        <v>40865862</v>
      </c>
      <c r="P780" s="11" t="s">
        <v>3575</v>
      </c>
      <c r="Q780" s="11" t="s">
        <v>344</v>
      </c>
    </row>
    <row r="781" spans="1:17" x14ac:dyDescent="0.2">
      <c r="A781" s="2" t="s">
        <v>3666</v>
      </c>
      <c r="B781" s="2" t="s">
        <v>3667</v>
      </c>
      <c r="C781" s="11">
        <v>1</v>
      </c>
      <c r="D781" s="11">
        <v>3</v>
      </c>
      <c r="E781" s="11">
        <v>1</v>
      </c>
      <c r="F781" s="11">
        <f t="shared" si="24"/>
        <v>1.6666666666666667</v>
      </c>
      <c r="G781" s="11">
        <v>0</v>
      </c>
      <c r="H781" s="11">
        <v>0</v>
      </c>
      <c r="I781" s="11">
        <v>0</v>
      </c>
      <c r="J781" s="11">
        <f t="shared" si="25"/>
        <v>0</v>
      </c>
      <c r="K781" s="11" t="s">
        <v>3668</v>
      </c>
      <c r="L781" s="11" t="s">
        <v>174</v>
      </c>
      <c r="M781" s="11" t="s">
        <v>264</v>
      </c>
      <c r="N781" s="11">
        <v>109717258</v>
      </c>
      <c r="O781" s="11">
        <v>109717333</v>
      </c>
      <c r="P781" s="11" t="s">
        <v>3669</v>
      </c>
      <c r="Q781" s="11" t="s">
        <v>344</v>
      </c>
    </row>
    <row r="782" spans="1:17" x14ac:dyDescent="0.2">
      <c r="A782" s="2" t="s">
        <v>3842</v>
      </c>
      <c r="B782" s="2" t="s">
        <v>3843</v>
      </c>
      <c r="C782" s="11">
        <v>2</v>
      </c>
      <c r="D782" s="11">
        <v>2</v>
      </c>
      <c r="E782" s="11">
        <v>1</v>
      </c>
      <c r="F782" s="11">
        <f t="shared" si="24"/>
        <v>1.6666666666666667</v>
      </c>
      <c r="G782" s="11">
        <v>1</v>
      </c>
      <c r="H782" s="11">
        <v>0</v>
      </c>
      <c r="I782" s="11">
        <v>0</v>
      </c>
      <c r="J782" s="11">
        <f t="shared" si="25"/>
        <v>0.33333333333333331</v>
      </c>
      <c r="K782" s="11" t="s">
        <v>3844</v>
      </c>
      <c r="L782" s="11" t="s">
        <v>177</v>
      </c>
      <c r="M782" s="11" t="s">
        <v>293</v>
      </c>
      <c r="N782" s="11">
        <v>103014910</v>
      </c>
      <c r="O782" s="11">
        <v>103015001</v>
      </c>
      <c r="P782" s="11" t="s">
        <v>3845</v>
      </c>
      <c r="Q782" s="11" t="s">
        <v>344</v>
      </c>
    </row>
    <row r="783" spans="1:17" x14ac:dyDescent="0.2">
      <c r="A783" s="2" t="s">
        <v>3847</v>
      </c>
      <c r="B783" s="2" t="s">
        <v>3848</v>
      </c>
      <c r="C783" s="11">
        <v>3</v>
      </c>
      <c r="D783" s="11">
        <v>0</v>
      </c>
      <c r="E783" s="11">
        <v>2</v>
      </c>
      <c r="F783" s="11">
        <f t="shared" si="24"/>
        <v>1.6666666666666667</v>
      </c>
      <c r="G783" s="11">
        <v>3</v>
      </c>
      <c r="H783" s="11">
        <v>1</v>
      </c>
      <c r="I783" s="11">
        <v>2</v>
      </c>
      <c r="J783" s="11">
        <f t="shared" si="25"/>
        <v>2</v>
      </c>
      <c r="K783" s="11" t="s">
        <v>3849</v>
      </c>
      <c r="L783" s="11" t="s">
        <v>3849</v>
      </c>
      <c r="M783" s="11" t="s">
        <v>257</v>
      </c>
      <c r="N783" s="11">
        <v>110281287</v>
      </c>
      <c r="O783" s="11">
        <v>110281409</v>
      </c>
      <c r="P783" s="11" t="s">
        <v>3850</v>
      </c>
      <c r="Q783" s="11" t="s">
        <v>344</v>
      </c>
    </row>
    <row r="784" spans="1:17" x14ac:dyDescent="0.2">
      <c r="A784" s="2" t="s">
        <v>1846</v>
      </c>
      <c r="B784" s="2" t="s">
        <v>4396</v>
      </c>
      <c r="C784" s="11">
        <v>1</v>
      </c>
      <c r="D784" s="11">
        <v>2</v>
      </c>
      <c r="E784" s="11">
        <v>2</v>
      </c>
      <c r="F784" s="11">
        <f t="shared" si="24"/>
        <v>1.6666666666666667</v>
      </c>
      <c r="G784" s="11">
        <v>4</v>
      </c>
      <c r="H784" s="11">
        <v>2</v>
      </c>
      <c r="I784" s="11">
        <v>0</v>
      </c>
      <c r="J784" s="11">
        <f t="shared" si="25"/>
        <v>2</v>
      </c>
      <c r="K784" s="11" t="s">
        <v>1847</v>
      </c>
      <c r="L784" s="11" t="s">
        <v>4398</v>
      </c>
      <c r="M784" s="11" t="s">
        <v>277</v>
      </c>
      <c r="N784" s="11">
        <v>10467229</v>
      </c>
      <c r="O784" s="11">
        <v>10467349</v>
      </c>
      <c r="P784" s="11" t="s">
        <v>4399</v>
      </c>
      <c r="Q784" s="11" t="s">
        <v>344</v>
      </c>
    </row>
    <row r="785" spans="1:17" x14ac:dyDescent="0.2">
      <c r="A785" s="2" t="s">
        <v>1848</v>
      </c>
      <c r="B785" s="2" t="s">
        <v>4396</v>
      </c>
      <c r="C785" s="11">
        <v>1</v>
      </c>
      <c r="D785" s="11">
        <v>2</v>
      </c>
      <c r="E785" s="11">
        <v>2</v>
      </c>
      <c r="F785" s="11">
        <f t="shared" si="24"/>
        <v>1.6666666666666667</v>
      </c>
      <c r="G785" s="11">
        <v>4</v>
      </c>
      <c r="H785" s="11">
        <v>2</v>
      </c>
      <c r="I785" s="11">
        <v>0</v>
      </c>
      <c r="J785" s="11">
        <f t="shared" si="25"/>
        <v>2</v>
      </c>
      <c r="K785" s="11" t="s">
        <v>1849</v>
      </c>
      <c r="L785" s="11" t="s">
        <v>4398</v>
      </c>
      <c r="M785" s="11" t="s">
        <v>277</v>
      </c>
      <c r="N785" s="11">
        <v>10467229</v>
      </c>
      <c r="O785" s="11">
        <v>10467349</v>
      </c>
      <c r="P785" s="11" t="s">
        <v>4399</v>
      </c>
      <c r="Q785" s="11" t="s">
        <v>344</v>
      </c>
    </row>
    <row r="786" spans="1:17" x14ac:dyDescent="0.2">
      <c r="A786" s="2" t="s">
        <v>4999</v>
      </c>
      <c r="B786" s="2" t="s">
        <v>5000</v>
      </c>
      <c r="C786" s="11">
        <v>2</v>
      </c>
      <c r="D786" s="11">
        <v>2</v>
      </c>
      <c r="E786" s="11">
        <v>1</v>
      </c>
      <c r="F786" s="11">
        <f t="shared" si="24"/>
        <v>1.6666666666666667</v>
      </c>
      <c r="G786" s="11">
        <v>0</v>
      </c>
      <c r="H786" s="11">
        <v>1</v>
      </c>
      <c r="I786" s="11">
        <v>1</v>
      </c>
      <c r="J786" s="11">
        <f t="shared" si="25"/>
        <v>0.66666666666666663</v>
      </c>
      <c r="K786" s="11" t="s">
        <v>5001</v>
      </c>
      <c r="L786" s="11" t="s">
        <v>5002</v>
      </c>
      <c r="M786" s="11" t="s">
        <v>497</v>
      </c>
      <c r="N786" s="11" t="s">
        <v>497</v>
      </c>
      <c r="O786" s="11" t="s">
        <v>497</v>
      </c>
      <c r="P786" s="11" t="s">
        <v>497</v>
      </c>
      <c r="Q786" s="11" t="s">
        <v>497</v>
      </c>
    </row>
    <row r="787" spans="1:17" x14ac:dyDescent="0.2">
      <c r="A787" s="2" t="s">
        <v>5061</v>
      </c>
      <c r="B787" s="2" t="s">
        <v>5062</v>
      </c>
      <c r="C787" s="11">
        <v>1</v>
      </c>
      <c r="D787" s="11">
        <v>4</v>
      </c>
      <c r="E787" s="11">
        <v>0</v>
      </c>
      <c r="F787" s="11">
        <f t="shared" si="24"/>
        <v>1.6666666666666667</v>
      </c>
      <c r="G787" s="11">
        <v>7</v>
      </c>
      <c r="H787" s="11">
        <v>15</v>
      </c>
      <c r="I787" s="11">
        <v>16</v>
      </c>
      <c r="J787" s="11">
        <f t="shared" si="25"/>
        <v>12.666666666666666</v>
      </c>
      <c r="K787" s="11" t="s">
        <v>5063</v>
      </c>
      <c r="L787" s="11" t="s">
        <v>5063</v>
      </c>
      <c r="M787" s="11" t="s">
        <v>497</v>
      </c>
      <c r="N787" s="11" t="s">
        <v>497</v>
      </c>
      <c r="O787" s="11" t="s">
        <v>497</v>
      </c>
      <c r="P787" s="11" t="s">
        <v>5064</v>
      </c>
      <c r="Q787" s="11" t="s">
        <v>497</v>
      </c>
    </row>
    <row r="788" spans="1:17" x14ac:dyDescent="0.2">
      <c r="A788" s="2" t="s">
        <v>6512</v>
      </c>
      <c r="B788" s="2" t="s">
        <v>6513</v>
      </c>
      <c r="C788" s="11">
        <v>0</v>
      </c>
      <c r="D788" s="11">
        <v>3</v>
      </c>
      <c r="E788" s="11">
        <v>2</v>
      </c>
      <c r="F788" s="11">
        <f t="shared" si="24"/>
        <v>1.6666666666666667</v>
      </c>
      <c r="G788" s="11">
        <v>3</v>
      </c>
      <c r="H788" s="11">
        <v>0</v>
      </c>
      <c r="I788" s="11">
        <v>1</v>
      </c>
      <c r="J788" s="11">
        <f t="shared" si="25"/>
        <v>1.3333333333333333</v>
      </c>
      <c r="K788" s="11" t="s">
        <v>6514</v>
      </c>
      <c r="L788" s="11" t="s">
        <v>6515</v>
      </c>
      <c r="M788" s="11" t="s">
        <v>264</v>
      </c>
      <c r="N788" s="11">
        <v>109563692</v>
      </c>
      <c r="O788" s="11">
        <v>109563785</v>
      </c>
      <c r="P788" s="11" t="s">
        <v>6516</v>
      </c>
      <c r="Q788" s="11" t="s">
        <v>344</v>
      </c>
    </row>
    <row r="789" spans="1:17" x14ac:dyDescent="0.2">
      <c r="A789" s="2" t="s">
        <v>6780</v>
      </c>
      <c r="B789" s="2" t="s">
        <v>6778</v>
      </c>
      <c r="C789" s="11">
        <v>2</v>
      </c>
      <c r="D789" s="11">
        <v>2</v>
      </c>
      <c r="E789" s="11">
        <v>1</v>
      </c>
      <c r="F789" s="11">
        <f t="shared" si="24"/>
        <v>1.6666666666666667</v>
      </c>
      <c r="G789" s="11">
        <v>3</v>
      </c>
      <c r="H789" s="11">
        <v>0</v>
      </c>
      <c r="I789" s="11">
        <v>0</v>
      </c>
      <c r="J789" s="11">
        <f t="shared" si="25"/>
        <v>1</v>
      </c>
      <c r="K789" s="11" t="s">
        <v>6781</v>
      </c>
      <c r="L789" s="11" t="s">
        <v>236</v>
      </c>
      <c r="M789" s="11" t="s">
        <v>265</v>
      </c>
      <c r="N789" s="11">
        <v>30169446</v>
      </c>
      <c r="O789" s="11">
        <v>30169551</v>
      </c>
      <c r="P789" s="11" t="s">
        <v>6779</v>
      </c>
      <c r="Q789" s="11" t="s">
        <v>336</v>
      </c>
    </row>
    <row r="790" spans="1:17" x14ac:dyDescent="0.2">
      <c r="A790" s="2" t="s">
        <v>446</v>
      </c>
      <c r="B790" s="2" t="s">
        <v>447</v>
      </c>
      <c r="C790" s="11">
        <v>0</v>
      </c>
      <c r="D790" s="11">
        <v>1</v>
      </c>
      <c r="E790" s="11">
        <v>3</v>
      </c>
      <c r="F790" s="11">
        <f t="shared" si="24"/>
        <v>1.3333333333333333</v>
      </c>
      <c r="G790" s="11">
        <v>6</v>
      </c>
      <c r="H790" s="11">
        <v>10</v>
      </c>
      <c r="I790" s="11">
        <v>8</v>
      </c>
      <c r="J790" s="11">
        <f t="shared" si="25"/>
        <v>8</v>
      </c>
      <c r="K790" s="11" t="s">
        <v>138</v>
      </c>
      <c r="L790" s="11" t="s">
        <v>254</v>
      </c>
      <c r="M790" s="11" t="s">
        <v>289</v>
      </c>
      <c r="N790" s="11">
        <v>52742503</v>
      </c>
      <c r="O790" s="11">
        <v>52742567</v>
      </c>
      <c r="P790" s="11" t="s">
        <v>448</v>
      </c>
      <c r="Q790" s="11" t="s">
        <v>336</v>
      </c>
    </row>
    <row r="791" spans="1:17" x14ac:dyDescent="0.2">
      <c r="A791" s="2" t="s">
        <v>515</v>
      </c>
      <c r="B791" s="2" t="s">
        <v>516</v>
      </c>
      <c r="C791" s="11">
        <v>3</v>
      </c>
      <c r="D791" s="11">
        <v>1</v>
      </c>
      <c r="E791" s="11">
        <v>0</v>
      </c>
      <c r="F791" s="11">
        <f t="shared" si="24"/>
        <v>1.3333333333333333</v>
      </c>
      <c r="G791" s="11">
        <v>2</v>
      </c>
      <c r="H791" s="11">
        <v>3</v>
      </c>
      <c r="I791" s="11">
        <v>0</v>
      </c>
      <c r="J791" s="11">
        <f t="shared" si="25"/>
        <v>1.6666666666666667</v>
      </c>
      <c r="K791" s="11" t="s">
        <v>517</v>
      </c>
      <c r="L791" s="11" t="s">
        <v>517</v>
      </c>
      <c r="M791" s="11" t="s">
        <v>497</v>
      </c>
      <c r="N791" s="11" t="s">
        <v>497</v>
      </c>
      <c r="O791" s="11" t="s">
        <v>497</v>
      </c>
      <c r="P791" s="11" t="s">
        <v>518</v>
      </c>
      <c r="Q791" s="11" t="s">
        <v>497</v>
      </c>
    </row>
    <row r="792" spans="1:17" x14ac:dyDescent="0.2">
      <c r="A792" s="2" t="s">
        <v>899</v>
      </c>
      <c r="B792" s="2" t="s">
        <v>895</v>
      </c>
      <c r="C792" s="11">
        <v>1</v>
      </c>
      <c r="D792" s="11">
        <v>3</v>
      </c>
      <c r="E792" s="11">
        <v>0</v>
      </c>
      <c r="F792" s="11">
        <f t="shared" si="24"/>
        <v>1.3333333333333333</v>
      </c>
      <c r="G792" s="11">
        <v>0</v>
      </c>
      <c r="H792" s="11">
        <v>1</v>
      </c>
      <c r="I792" s="11">
        <v>2</v>
      </c>
      <c r="J792" s="11">
        <f t="shared" si="25"/>
        <v>1</v>
      </c>
      <c r="K792" s="11" t="s">
        <v>900</v>
      </c>
      <c r="L792" s="11" t="s">
        <v>897</v>
      </c>
      <c r="M792" s="11" t="s">
        <v>286</v>
      </c>
      <c r="N792" s="11">
        <v>84714140</v>
      </c>
      <c r="O792" s="11">
        <v>84714204</v>
      </c>
      <c r="P792" s="11" t="s">
        <v>898</v>
      </c>
      <c r="Q792" s="11" t="s">
        <v>344</v>
      </c>
    </row>
    <row r="793" spans="1:17" x14ac:dyDescent="0.2">
      <c r="A793" s="2" t="s">
        <v>979</v>
      </c>
      <c r="B793" s="2" t="s">
        <v>975</v>
      </c>
      <c r="C793" s="11">
        <v>3</v>
      </c>
      <c r="D793" s="11">
        <v>0</v>
      </c>
      <c r="E793" s="11">
        <v>1</v>
      </c>
      <c r="F793" s="11">
        <f t="shared" si="24"/>
        <v>1.3333333333333333</v>
      </c>
      <c r="G793" s="11">
        <v>1</v>
      </c>
      <c r="H793" s="11">
        <v>0</v>
      </c>
      <c r="I793" s="11">
        <v>3</v>
      </c>
      <c r="J793" s="11">
        <f t="shared" si="25"/>
        <v>1.3333333333333333</v>
      </c>
      <c r="K793" s="11" t="s">
        <v>980</v>
      </c>
      <c r="L793" s="11" t="s">
        <v>977</v>
      </c>
      <c r="M793" s="11" t="s">
        <v>303</v>
      </c>
      <c r="N793" s="11">
        <v>81529916</v>
      </c>
      <c r="O793" s="11">
        <v>81529988</v>
      </c>
      <c r="P793" s="11" t="s">
        <v>978</v>
      </c>
      <c r="Q793" s="11" t="s">
        <v>344</v>
      </c>
    </row>
    <row r="794" spans="1:17" x14ac:dyDescent="0.2">
      <c r="A794" s="2" t="s">
        <v>1250</v>
      </c>
      <c r="B794" s="2" t="s">
        <v>1251</v>
      </c>
      <c r="C794" s="11">
        <v>0</v>
      </c>
      <c r="D794" s="11">
        <v>2</v>
      </c>
      <c r="E794" s="11">
        <v>2</v>
      </c>
      <c r="F794" s="11">
        <f t="shared" si="24"/>
        <v>1.3333333333333333</v>
      </c>
      <c r="G794" s="11">
        <v>1</v>
      </c>
      <c r="H794" s="11">
        <v>0</v>
      </c>
      <c r="I794" s="11">
        <v>0</v>
      </c>
      <c r="J794" s="11">
        <f t="shared" si="25"/>
        <v>0.33333333333333331</v>
      </c>
      <c r="K794" s="11" t="s">
        <v>1252</v>
      </c>
      <c r="L794" s="11" t="s">
        <v>1252</v>
      </c>
      <c r="M794" s="11" t="s">
        <v>286</v>
      </c>
      <c r="N794" s="11">
        <v>11254368</v>
      </c>
      <c r="O794" s="11">
        <v>11254445</v>
      </c>
      <c r="P794" s="11" t="s">
        <v>1253</v>
      </c>
      <c r="Q794" s="11" t="s">
        <v>336</v>
      </c>
    </row>
    <row r="795" spans="1:17" x14ac:dyDescent="0.2">
      <c r="A795" s="2" t="s">
        <v>1322</v>
      </c>
      <c r="B795" s="2" t="s">
        <v>1323</v>
      </c>
      <c r="C795" s="11">
        <v>0</v>
      </c>
      <c r="D795" s="11">
        <v>4</v>
      </c>
      <c r="E795" s="11">
        <v>0</v>
      </c>
      <c r="F795" s="11">
        <f t="shared" si="24"/>
        <v>1.3333333333333333</v>
      </c>
      <c r="G795" s="11">
        <v>2</v>
      </c>
      <c r="H795" s="11">
        <v>4</v>
      </c>
      <c r="I795" s="11">
        <v>4</v>
      </c>
      <c r="J795" s="11">
        <f t="shared" si="25"/>
        <v>3.3333333333333335</v>
      </c>
      <c r="K795" s="11" t="s">
        <v>1324</v>
      </c>
      <c r="L795" s="11" t="s">
        <v>1325</v>
      </c>
      <c r="M795" s="11" t="s">
        <v>274</v>
      </c>
      <c r="N795" s="11">
        <v>70235042</v>
      </c>
      <c r="O795" s="11">
        <v>70235135</v>
      </c>
      <c r="P795" s="11" t="s">
        <v>1326</v>
      </c>
      <c r="Q795" s="11" t="s">
        <v>344</v>
      </c>
    </row>
    <row r="796" spans="1:17" x14ac:dyDescent="0.2">
      <c r="A796" s="2" t="s">
        <v>1551</v>
      </c>
      <c r="B796" s="2" t="s">
        <v>1552</v>
      </c>
      <c r="C796" s="11">
        <v>2</v>
      </c>
      <c r="D796" s="11">
        <v>1</v>
      </c>
      <c r="E796" s="11">
        <v>1</v>
      </c>
      <c r="F796" s="11">
        <f t="shared" si="24"/>
        <v>1.3333333333333333</v>
      </c>
      <c r="G796" s="11">
        <v>1</v>
      </c>
      <c r="H796" s="11">
        <v>0</v>
      </c>
      <c r="I796" s="11">
        <v>0</v>
      </c>
      <c r="J796" s="11">
        <f t="shared" si="25"/>
        <v>0.33333333333333331</v>
      </c>
      <c r="K796" s="11" t="s">
        <v>1553</v>
      </c>
      <c r="L796" s="11" t="s">
        <v>253</v>
      </c>
      <c r="M796" s="11" t="s">
        <v>303</v>
      </c>
      <c r="N796" s="11">
        <v>141221384</v>
      </c>
      <c r="O796" s="11">
        <v>141221493</v>
      </c>
      <c r="P796" s="11" t="s">
        <v>1554</v>
      </c>
      <c r="Q796" s="11" t="s">
        <v>336</v>
      </c>
    </row>
    <row r="797" spans="1:17" x14ac:dyDescent="0.2">
      <c r="A797" s="2" t="s">
        <v>1659</v>
      </c>
      <c r="B797" s="2" t="s">
        <v>1657</v>
      </c>
      <c r="C797" s="11">
        <v>1</v>
      </c>
      <c r="D797" s="11">
        <v>3</v>
      </c>
      <c r="E797" s="11">
        <v>0</v>
      </c>
      <c r="F797" s="11">
        <f t="shared" si="24"/>
        <v>1.3333333333333333</v>
      </c>
      <c r="G797" s="11">
        <v>3</v>
      </c>
      <c r="H797" s="11">
        <v>6</v>
      </c>
      <c r="I797" s="11">
        <v>2</v>
      </c>
      <c r="J797" s="11">
        <f t="shared" si="25"/>
        <v>3.6666666666666665</v>
      </c>
      <c r="K797" s="11" t="s">
        <v>1660</v>
      </c>
      <c r="L797" s="11" t="s">
        <v>182</v>
      </c>
      <c r="M797" s="11" t="s">
        <v>274</v>
      </c>
      <c r="N797" s="11">
        <v>86584067</v>
      </c>
      <c r="O797" s="11">
        <v>86584158</v>
      </c>
      <c r="P797" s="11" t="s">
        <v>1658</v>
      </c>
      <c r="Q797" s="11" t="s">
        <v>336</v>
      </c>
    </row>
    <row r="798" spans="1:17" x14ac:dyDescent="0.2">
      <c r="A798" s="2" t="s">
        <v>1700</v>
      </c>
      <c r="B798" s="2" t="s">
        <v>1701</v>
      </c>
      <c r="C798" s="11">
        <v>2</v>
      </c>
      <c r="D798" s="11">
        <v>1</v>
      </c>
      <c r="E798" s="11">
        <v>1</v>
      </c>
      <c r="F798" s="11">
        <f t="shared" si="24"/>
        <v>1.3333333333333333</v>
      </c>
      <c r="G798" s="11">
        <v>0</v>
      </c>
      <c r="H798" s="11">
        <v>0</v>
      </c>
      <c r="I798" s="11">
        <v>0</v>
      </c>
      <c r="J798" s="11">
        <f t="shared" si="25"/>
        <v>0</v>
      </c>
      <c r="K798" s="11" t="s">
        <v>1702</v>
      </c>
      <c r="L798" s="11" t="s">
        <v>229</v>
      </c>
      <c r="M798" s="11" t="s">
        <v>278</v>
      </c>
      <c r="N798" s="11">
        <v>84208518</v>
      </c>
      <c r="O798" s="11">
        <v>84208592</v>
      </c>
      <c r="P798" s="11" t="s">
        <v>1703</v>
      </c>
      <c r="Q798" s="11" t="s">
        <v>344</v>
      </c>
    </row>
    <row r="799" spans="1:17" x14ac:dyDescent="0.2">
      <c r="A799" s="2" t="s">
        <v>1710</v>
      </c>
      <c r="B799" s="2" t="s">
        <v>1711</v>
      </c>
      <c r="C799" s="11">
        <v>2</v>
      </c>
      <c r="D799" s="11">
        <v>2</v>
      </c>
      <c r="E799" s="11">
        <v>0</v>
      </c>
      <c r="F799" s="11">
        <f t="shared" si="24"/>
        <v>1.3333333333333333</v>
      </c>
      <c r="G799" s="11">
        <v>5</v>
      </c>
      <c r="H799" s="11">
        <v>7</v>
      </c>
      <c r="I799" s="11">
        <v>1</v>
      </c>
      <c r="J799" s="11">
        <f t="shared" si="25"/>
        <v>4.333333333333333</v>
      </c>
      <c r="K799" s="11" t="s">
        <v>1712</v>
      </c>
      <c r="L799" s="11" t="s">
        <v>231</v>
      </c>
      <c r="M799" s="11" t="s">
        <v>290</v>
      </c>
      <c r="N799" s="11">
        <v>63301208</v>
      </c>
      <c r="O799" s="11">
        <v>63301275</v>
      </c>
      <c r="P799" s="11" t="s">
        <v>1713</v>
      </c>
      <c r="Q799" s="11" t="s">
        <v>344</v>
      </c>
    </row>
    <row r="800" spans="1:17" x14ac:dyDescent="0.2">
      <c r="A800" s="2" t="s">
        <v>1909</v>
      </c>
      <c r="B800" s="2" t="s">
        <v>1905</v>
      </c>
      <c r="C800" s="11">
        <v>2</v>
      </c>
      <c r="D800" s="11">
        <v>2</v>
      </c>
      <c r="E800" s="11">
        <v>0</v>
      </c>
      <c r="F800" s="11">
        <f t="shared" si="24"/>
        <v>1.3333333333333333</v>
      </c>
      <c r="G800" s="11">
        <v>1</v>
      </c>
      <c r="H800" s="11">
        <v>1</v>
      </c>
      <c r="I800" s="11">
        <v>2</v>
      </c>
      <c r="J800" s="11">
        <f t="shared" si="25"/>
        <v>1.3333333333333333</v>
      </c>
      <c r="K800" s="11" t="s">
        <v>1910</v>
      </c>
      <c r="L800" s="11" t="s">
        <v>1907</v>
      </c>
      <c r="M800" s="11" t="s">
        <v>259</v>
      </c>
      <c r="N800" s="11">
        <v>195037547</v>
      </c>
      <c r="O800" s="11">
        <v>195037634</v>
      </c>
      <c r="P800" s="11" t="s">
        <v>1908</v>
      </c>
      <c r="Q800" s="11" t="s">
        <v>344</v>
      </c>
    </row>
    <row r="801" spans="1:17" x14ac:dyDescent="0.2">
      <c r="A801" s="2" t="s">
        <v>2007</v>
      </c>
      <c r="B801" s="2" t="s">
        <v>2008</v>
      </c>
      <c r="C801" s="11">
        <v>2</v>
      </c>
      <c r="D801" s="11">
        <v>2</v>
      </c>
      <c r="E801" s="11">
        <v>0</v>
      </c>
      <c r="F801" s="11">
        <f t="shared" si="24"/>
        <v>1.3333333333333333</v>
      </c>
      <c r="G801" s="11">
        <v>3</v>
      </c>
      <c r="H801" s="11">
        <v>2</v>
      </c>
      <c r="I801" s="11">
        <v>4</v>
      </c>
      <c r="J801" s="11">
        <f t="shared" si="25"/>
        <v>3</v>
      </c>
      <c r="K801" s="11" t="s">
        <v>2009</v>
      </c>
      <c r="L801" s="11" t="s">
        <v>2010</v>
      </c>
      <c r="M801" s="11" t="s">
        <v>274</v>
      </c>
      <c r="N801" s="11">
        <v>106782693</v>
      </c>
      <c r="O801" s="11">
        <v>106782759</v>
      </c>
      <c r="P801" s="11" t="s">
        <v>2011</v>
      </c>
      <c r="Q801" s="11" t="s">
        <v>336</v>
      </c>
    </row>
    <row r="802" spans="1:17" x14ac:dyDescent="0.2">
      <c r="A802" s="2" t="s">
        <v>2259</v>
      </c>
      <c r="B802" s="2" t="s">
        <v>2255</v>
      </c>
      <c r="C802" s="11">
        <v>0</v>
      </c>
      <c r="D802" s="11">
        <v>3</v>
      </c>
      <c r="E802" s="11">
        <v>1</v>
      </c>
      <c r="F802" s="11">
        <f t="shared" si="24"/>
        <v>1.3333333333333333</v>
      </c>
      <c r="G802" s="11">
        <v>0</v>
      </c>
      <c r="H802" s="11">
        <v>1</v>
      </c>
      <c r="I802" s="11">
        <v>0</v>
      </c>
      <c r="J802" s="11">
        <f t="shared" si="25"/>
        <v>0.33333333333333331</v>
      </c>
      <c r="K802" s="11" t="s">
        <v>2260</v>
      </c>
      <c r="L802" s="11" t="s">
        <v>2257</v>
      </c>
      <c r="M802" s="11" t="s">
        <v>265</v>
      </c>
      <c r="N802" s="11">
        <v>125195792</v>
      </c>
      <c r="O802" s="11">
        <v>125195878</v>
      </c>
      <c r="P802" s="11" t="s">
        <v>2258</v>
      </c>
      <c r="Q802" s="11" t="s">
        <v>344</v>
      </c>
    </row>
    <row r="803" spans="1:17" x14ac:dyDescent="0.2">
      <c r="A803" s="2" t="s">
        <v>3025</v>
      </c>
      <c r="B803" s="2" t="s">
        <v>3022</v>
      </c>
      <c r="C803" s="11">
        <v>1</v>
      </c>
      <c r="D803" s="11">
        <v>3</v>
      </c>
      <c r="E803" s="11">
        <v>0</v>
      </c>
      <c r="F803" s="11">
        <f t="shared" si="24"/>
        <v>1.3333333333333333</v>
      </c>
      <c r="G803" s="11">
        <v>0</v>
      </c>
      <c r="H803" s="11">
        <v>0</v>
      </c>
      <c r="I803" s="11">
        <v>0</v>
      </c>
      <c r="J803" s="11">
        <f t="shared" si="25"/>
        <v>0</v>
      </c>
      <c r="K803" s="11" t="s">
        <v>3026</v>
      </c>
      <c r="L803" s="11" t="s">
        <v>3023</v>
      </c>
      <c r="M803" s="11" t="s">
        <v>289</v>
      </c>
      <c r="N803" s="11">
        <v>53048299</v>
      </c>
      <c r="O803" s="11">
        <v>53048367</v>
      </c>
      <c r="P803" s="11" t="s">
        <v>3024</v>
      </c>
      <c r="Q803" s="11" t="s">
        <v>336</v>
      </c>
    </row>
    <row r="804" spans="1:17" x14ac:dyDescent="0.2">
      <c r="A804" s="2" t="s">
        <v>3175</v>
      </c>
      <c r="B804" s="2" t="s">
        <v>3169</v>
      </c>
      <c r="C804" s="11">
        <v>1</v>
      </c>
      <c r="D804" s="11">
        <v>1</v>
      </c>
      <c r="E804" s="11">
        <v>2</v>
      </c>
      <c r="F804" s="11">
        <f t="shared" si="24"/>
        <v>1.3333333333333333</v>
      </c>
      <c r="G804" s="11">
        <v>2</v>
      </c>
      <c r="H804" s="11">
        <v>4</v>
      </c>
      <c r="I804" s="11">
        <v>1</v>
      </c>
      <c r="J804" s="11">
        <f t="shared" si="25"/>
        <v>2.3333333333333335</v>
      </c>
      <c r="K804" s="11" t="s">
        <v>3176</v>
      </c>
      <c r="L804" s="11" t="s">
        <v>3171</v>
      </c>
      <c r="M804" s="11" t="s">
        <v>277</v>
      </c>
      <c r="N804" s="11">
        <v>10466944</v>
      </c>
      <c r="O804" s="11">
        <v>10467037</v>
      </c>
      <c r="P804" s="11" t="s">
        <v>3172</v>
      </c>
      <c r="Q804" s="11" t="s">
        <v>344</v>
      </c>
    </row>
    <row r="805" spans="1:17" x14ac:dyDescent="0.2">
      <c r="A805" s="2" t="s">
        <v>3175</v>
      </c>
      <c r="B805" s="2" t="s">
        <v>3177</v>
      </c>
      <c r="C805" s="11">
        <v>1</v>
      </c>
      <c r="D805" s="11">
        <v>1</v>
      </c>
      <c r="E805" s="11">
        <v>2</v>
      </c>
      <c r="F805" s="11">
        <f t="shared" si="24"/>
        <v>1.3333333333333333</v>
      </c>
      <c r="G805" s="11">
        <v>2</v>
      </c>
      <c r="H805" s="11">
        <v>4</v>
      </c>
      <c r="I805" s="11">
        <v>1</v>
      </c>
      <c r="J805" s="11">
        <f t="shared" si="25"/>
        <v>2.3333333333333335</v>
      </c>
      <c r="K805" s="11" t="s">
        <v>3176</v>
      </c>
      <c r="L805" s="11" t="s">
        <v>3178</v>
      </c>
      <c r="M805" s="11" t="s">
        <v>277</v>
      </c>
      <c r="N805" s="11">
        <v>10468675</v>
      </c>
      <c r="O805" s="11">
        <v>10468768</v>
      </c>
      <c r="P805" s="11" t="s">
        <v>3179</v>
      </c>
      <c r="Q805" s="11" t="s">
        <v>344</v>
      </c>
    </row>
    <row r="806" spans="1:17" x14ac:dyDescent="0.2">
      <c r="A806" s="2" t="s">
        <v>3175</v>
      </c>
      <c r="B806" s="2" t="s">
        <v>3180</v>
      </c>
      <c r="C806" s="11">
        <v>1</v>
      </c>
      <c r="D806" s="11">
        <v>1</v>
      </c>
      <c r="E806" s="11">
        <v>2</v>
      </c>
      <c r="F806" s="11">
        <f t="shared" si="24"/>
        <v>1.3333333333333333</v>
      </c>
      <c r="G806" s="11">
        <v>2</v>
      </c>
      <c r="H806" s="11">
        <v>4</v>
      </c>
      <c r="I806" s="11">
        <v>1</v>
      </c>
      <c r="J806" s="11">
        <f t="shared" si="25"/>
        <v>2.3333333333333335</v>
      </c>
      <c r="K806" s="11" t="s">
        <v>3176</v>
      </c>
      <c r="L806" s="11" t="s">
        <v>3181</v>
      </c>
      <c r="M806" s="11" t="s">
        <v>277</v>
      </c>
      <c r="N806" s="11">
        <v>10471953</v>
      </c>
      <c r="O806" s="11">
        <v>10472046</v>
      </c>
      <c r="P806" s="11" t="s">
        <v>3182</v>
      </c>
      <c r="Q806" s="11" t="s">
        <v>344</v>
      </c>
    </row>
    <row r="807" spans="1:17" x14ac:dyDescent="0.2">
      <c r="A807" s="2" t="s">
        <v>3154</v>
      </c>
      <c r="B807" s="2" t="s">
        <v>3191</v>
      </c>
      <c r="C807" s="11">
        <v>0</v>
      </c>
      <c r="D807" s="11">
        <v>3</v>
      </c>
      <c r="E807" s="11">
        <v>1</v>
      </c>
      <c r="F807" s="11">
        <f t="shared" si="24"/>
        <v>1.3333333333333333</v>
      </c>
      <c r="G807" s="11">
        <v>1</v>
      </c>
      <c r="H807" s="11">
        <v>4</v>
      </c>
      <c r="I807" s="11">
        <v>0</v>
      </c>
      <c r="J807" s="11">
        <f t="shared" si="25"/>
        <v>1.6666666666666667</v>
      </c>
      <c r="K807" s="11" t="s">
        <v>3156</v>
      </c>
      <c r="L807" s="11" t="s">
        <v>3193</v>
      </c>
      <c r="M807" s="11" t="s">
        <v>277</v>
      </c>
      <c r="N807" s="11">
        <v>10514891</v>
      </c>
      <c r="O807" s="11">
        <v>10514971</v>
      </c>
      <c r="P807" s="11" t="s">
        <v>3194</v>
      </c>
      <c r="Q807" s="11" t="s">
        <v>344</v>
      </c>
    </row>
    <row r="808" spans="1:17" x14ac:dyDescent="0.2">
      <c r="A808" s="2" t="s">
        <v>3416</v>
      </c>
      <c r="B808" s="2" t="s">
        <v>3412</v>
      </c>
      <c r="C808" s="11">
        <v>0</v>
      </c>
      <c r="D808" s="11">
        <v>3</v>
      </c>
      <c r="E808" s="11">
        <v>1</v>
      </c>
      <c r="F808" s="11">
        <f t="shared" si="24"/>
        <v>1.3333333333333333</v>
      </c>
      <c r="G808" s="11">
        <v>1</v>
      </c>
      <c r="H808" s="11">
        <v>1</v>
      </c>
      <c r="I808" s="11">
        <v>1</v>
      </c>
      <c r="J808" s="11">
        <f t="shared" si="25"/>
        <v>1</v>
      </c>
      <c r="K808" s="11" t="s">
        <v>3417</v>
      </c>
      <c r="L808" s="11" t="s">
        <v>3414</v>
      </c>
      <c r="M808" s="11" t="s">
        <v>264</v>
      </c>
      <c r="N808" s="11">
        <v>109739119</v>
      </c>
      <c r="O808" s="11">
        <v>109739197</v>
      </c>
      <c r="P808" s="11" t="s">
        <v>3415</v>
      </c>
      <c r="Q808" s="11" t="s">
        <v>344</v>
      </c>
    </row>
    <row r="809" spans="1:17" x14ac:dyDescent="0.2">
      <c r="A809" s="2" t="s">
        <v>3468</v>
      </c>
      <c r="B809" s="2" t="s">
        <v>3469</v>
      </c>
      <c r="C809" s="11">
        <v>1</v>
      </c>
      <c r="D809" s="11">
        <v>1</v>
      </c>
      <c r="E809" s="11">
        <v>2</v>
      </c>
      <c r="F809" s="11">
        <f t="shared" si="24"/>
        <v>1.3333333333333333</v>
      </c>
      <c r="G809" s="11">
        <v>1</v>
      </c>
      <c r="H809" s="11">
        <v>0</v>
      </c>
      <c r="I809" s="11">
        <v>0</v>
      </c>
      <c r="J809" s="11">
        <f t="shared" si="25"/>
        <v>0.33333333333333331</v>
      </c>
      <c r="K809" s="11" t="s">
        <v>3470</v>
      </c>
      <c r="L809" s="11" t="s">
        <v>3471</v>
      </c>
      <c r="M809" s="11" t="s">
        <v>289</v>
      </c>
      <c r="N809" s="11">
        <v>60394403</v>
      </c>
      <c r="O809" s="11">
        <v>60394492</v>
      </c>
      <c r="P809" s="11" t="s">
        <v>3472</v>
      </c>
      <c r="Q809" s="11" t="s">
        <v>336</v>
      </c>
    </row>
    <row r="810" spans="1:17" x14ac:dyDescent="0.2">
      <c r="A810" s="2" t="s">
        <v>3564</v>
      </c>
      <c r="B810" s="2" t="s">
        <v>3565</v>
      </c>
      <c r="C810" s="11">
        <v>0</v>
      </c>
      <c r="D810" s="11">
        <v>2</v>
      </c>
      <c r="E810" s="11">
        <v>2</v>
      </c>
      <c r="F810" s="11">
        <f t="shared" si="24"/>
        <v>1.3333333333333333</v>
      </c>
      <c r="G810" s="11">
        <v>6</v>
      </c>
      <c r="H810" s="11">
        <v>3</v>
      </c>
      <c r="I810" s="11">
        <v>4</v>
      </c>
      <c r="J810" s="11">
        <f t="shared" si="25"/>
        <v>4.333333333333333</v>
      </c>
      <c r="K810" s="11" t="s">
        <v>3566</v>
      </c>
      <c r="L810" s="11" t="s">
        <v>3566</v>
      </c>
      <c r="M810" s="11" t="s">
        <v>260</v>
      </c>
      <c r="N810" s="11">
        <v>133369776</v>
      </c>
      <c r="O810" s="11">
        <v>133369864</v>
      </c>
      <c r="P810" s="11" t="s">
        <v>3567</v>
      </c>
      <c r="Q810" s="11" t="s">
        <v>344</v>
      </c>
    </row>
    <row r="811" spans="1:17" x14ac:dyDescent="0.2">
      <c r="A811" s="2" t="s">
        <v>3659</v>
      </c>
      <c r="B811" s="2" t="s">
        <v>3657</v>
      </c>
      <c r="C811" s="11">
        <v>0</v>
      </c>
      <c r="D811" s="11">
        <v>3</v>
      </c>
      <c r="E811" s="11">
        <v>1</v>
      </c>
      <c r="F811" s="11">
        <f t="shared" si="24"/>
        <v>1.3333333333333333</v>
      </c>
      <c r="G811" s="11">
        <v>3</v>
      </c>
      <c r="H811" s="11">
        <v>0</v>
      </c>
      <c r="I811" s="11">
        <v>0</v>
      </c>
      <c r="J811" s="11">
        <f t="shared" si="25"/>
        <v>1</v>
      </c>
      <c r="K811" s="11" t="s">
        <v>3660</v>
      </c>
      <c r="L811" s="11" t="s">
        <v>199</v>
      </c>
      <c r="M811" s="11" t="s">
        <v>264</v>
      </c>
      <c r="N811" s="11">
        <v>109742409</v>
      </c>
      <c r="O811" s="11">
        <v>109742498</v>
      </c>
      <c r="P811" s="11" t="s">
        <v>3658</v>
      </c>
      <c r="Q811" s="11" t="s">
        <v>344</v>
      </c>
    </row>
    <row r="812" spans="1:17" x14ac:dyDescent="0.2">
      <c r="A812" s="2" t="s">
        <v>4116</v>
      </c>
      <c r="B812" s="2" t="s">
        <v>4117</v>
      </c>
      <c r="C812" s="11">
        <v>1</v>
      </c>
      <c r="D812" s="11">
        <v>0</v>
      </c>
      <c r="E812" s="11">
        <v>3</v>
      </c>
      <c r="F812" s="11">
        <f t="shared" si="24"/>
        <v>1.3333333333333333</v>
      </c>
      <c r="G812" s="11">
        <v>1</v>
      </c>
      <c r="H812" s="11">
        <v>0</v>
      </c>
      <c r="I812" s="11">
        <v>0</v>
      </c>
      <c r="J812" s="11">
        <f t="shared" si="25"/>
        <v>0.33333333333333331</v>
      </c>
      <c r="K812" s="11" t="s">
        <v>4118</v>
      </c>
      <c r="L812" s="11" t="s">
        <v>4118</v>
      </c>
      <c r="M812" s="11" t="s">
        <v>278</v>
      </c>
      <c r="N812" s="11">
        <v>34166622</v>
      </c>
      <c r="O812" s="11">
        <v>34166712</v>
      </c>
      <c r="P812" s="11" t="s">
        <v>4119</v>
      </c>
      <c r="Q812" s="11" t="s">
        <v>336</v>
      </c>
    </row>
    <row r="813" spans="1:17" x14ac:dyDescent="0.2">
      <c r="A813" s="2" t="s">
        <v>6616</v>
      </c>
      <c r="B813" s="2" t="s">
        <v>6617</v>
      </c>
      <c r="C813" s="11">
        <v>0</v>
      </c>
      <c r="D813" s="11">
        <v>4</v>
      </c>
      <c r="E813" s="11">
        <v>0</v>
      </c>
      <c r="F813" s="11">
        <f t="shared" si="24"/>
        <v>1.3333333333333333</v>
      </c>
      <c r="G813" s="11">
        <v>1</v>
      </c>
      <c r="H813" s="11">
        <v>0</v>
      </c>
      <c r="I813" s="11">
        <v>3</v>
      </c>
      <c r="J813" s="11">
        <f t="shared" si="25"/>
        <v>1.3333333333333333</v>
      </c>
      <c r="K813" s="11" t="s">
        <v>6618</v>
      </c>
      <c r="L813" s="11" t="s">
        <v>6618</v>
      </c>
      <c r="M813" s="11" t="s">
        <v>497</v>
      </c>
      <c r="N813" s="11" t="s">
        <v>497</v>
      </c>
      <c r="O813" s="11" t="s">
        <v>497</v>
      </c>
      <c r="P813" s="11" t="s">
        <v>497</v>
      </c>
      <c r="Q813" s="11" t="s">
        <v>497</v>
      </c>
    </row>
    <row r="814" spans="1:17" x14ac:dyDescent="0.2">
      <c r="A814" s="2" t="s">
        <v>6703</v>
      </c>
      <c r="B814" s="2" t="s">
        <v>6704</v>
      </c>
      <c r="C814" s="11">
        <v>1</v>
      </c>
      <c r="D814" s="11">
        <v>2</v>
      </c>
      <c r="E814" s="11">
        <v>1</v>
      </c>
      <c r="F814" s="11">
        <f t="shared" si="24"/>
        <v>1.3333333333333333</v>
      </c>
      <c r="G814" s="11">
        <v>1</v>
      </c>
      <c r="H814" s="11">
        <v>1</v>
      </c>
      <c r="I814" s="11">
        <v>1</v>
      </c>
      <c r="J814" s="11">
        <f t="shared" si="25"/>
        <v>1</v>
      </c>
      <c r="K814" s="11" t="s">
        <v>6705</v>
      </c>
      <c r="L814" s="11" t="s">
        <v>6706</v>
      </c>
      <c r="M814" s="11" t="s">
        <v>263</v>
      </c>
      <c r="N814" s="11">
        <v>9375704</v>
      </c>
      <c r="O814" s="11">
        <v>9375779</v>
      </c>
      <c r="P814" s="11" t="s">
        <v>6707</v>
      </c>
      <c r="Q814" s="11" t="s">
        <v>344</v>
      </c>
    </row>
    <row r="815" spans="1:17" x14ac:dyDescent="0.2">
      <c r="A815" s="2" t="s">
        <v>751</v>
      </c>
      <c r="B815" s="2" t="s">
        <v>747</v>
      </c>
      <c r="C815" s="11">
        <v>1</v>
      </c>
      <c r="D815" s="11">
        <v>2</v>
      </c>
      <c r="E815" s="11">
        <v>0</v>
      </c>
      <c r="F815" s="11">
        <f t="shared" si="24"/>
        <v>1</v>
      </c>
      <c r="G815" s="11">
        <v>0</v>
      </c>
      <c r="H815" s="11">
        <v>1</v>
      </c>
      <c r="I815" s="11">
        <v>0</v>
      </c>
      <c r="J815" s="11">
        <f t="shared" si="25"/>
        <v>0.33333333333333331</v>
      </c>
      <c r="K815" s="11" t="s">
        <v>752</v>
      </c>
      <c r="L815" s="11" t="s">
        <v>749</v>
      </c>
      <c r="M815" s="11" t="s">
        <v>259</v>
      </c>
      <c r="N815" s="11">
        <v>132198088</v>
      </c>
      <c r="O815" s="11">
        <v>132198184</v>
      </c>
      <c r="P815" s="11" t="s">
        <v>750</v>
      </c>
      <c r="Q815" s="11" t="s">
        <v>344</v>
      </c>
    </row>
    <row r="816" spans="1:17" x14ac:dyDescent="0.2">
      <c r="A816" s="2" t="s">
        <v>967</v>
      </c>
      <c r="B816" s="2" t="s">
        <v>963</v>
      </c>
      <c r="C816" s="11">
        <v>0</v>
      </c>
      <c r="D816" s="11">
        <v>1</v>
      </c>
      <c r="E816" s="11">
        <v>2</v>
      </c>
      <c r="F816" s="11">
        <f t="shared" si="24"/>
        <v>1</v>
      </c>
      <c r="G816" s="11">
        <v>0</v>
      </c>
      <c r="H816" s="11">
        <v>0</v>
      </c>
      <c r="I816" s="11">
        <v>0</v>
      </c>
      <c r="J816" s="11">
        <f t="shared" si="25"/>
        <v>0</v>
      </c>
      <c r="K816" s="11" t="s">
        <v>968</v>
      </c>
      <c r="L816" s="11" t="s">
        <v>965</v>
      </c>
      <c r="M816" s="11" t="s">
        <v>278</v>
      </c>
      <c r="N816" s="11">
        <v>84178716</v>
      </c>
      <c r="O816" s="11">
        <v>84178787</v>
      </c>
      <c r="P816" s="11" t="s">
        <v>966</v>
      </c>
      <c r="Q816" s="11" t="s">
        <v>336</v>
      </c>
    </row>
    <row r="817" spans="1:17" x14ac:dyDescent="0.2">
      <c r="A817" s="2" t="s">
        <v>972</v>
      </c>
      <c r="B817" s="2" t="s">
        <v>970</v>
      </c>
      <c r="C817" s="11">
        <v>1</v>
      </c>
      <c r="D817" s="11">
        <v>0</v>
      </c>
      <c r="E817" s="11">
        <v>2</v>
      </c>
      <c r="F817" s="11">
        <f t="shared" si="24"/>
        <v>1</v>
      </c>
      <c r="G817" s="11">
        <v>1</v>
      </c>
      <c r="H817" s="11">
        <v>2</v>
      </c>
      <c r="I817" s="11">
        <v>1</v>
      </c>
      <c r="J817" s="11">
        <f t="shared" si="25"/>
        <v>1.3333333333333333</v>
      </c>
      <c r="K817" s="11" t="s">
        <v>973</v>
      </c>
      <c r="L817" s="11" t="s">
        <v>238</v>
      </c>
      <c r="M817" s="11" t="s">
        <v>265</v>
      </c>
      <c r="N817" s="11">
        <v>30165918</v>
      </c>
      <c r="O817" s="11">
        <v>30165992</v>
      </c>
      <c r="P817" s="11" t="s">
        <v>971</v>
      </c>
      <c r="Q817" s="11" t="s">
        <v>336</v>
      </c>
    </row>
    <row r="818" spans="1:17" x14ac:dyDescent="0.2">
      <c r="A818" s="2" t="s">
        <v>986</v>
      </c>
      <c r="B818" s="2" t="s">
        <v>982</v>
      </c>
      <c r="C818" s="11">
        <v>0</v>
      </c>
      <c r="D818" s="11">
        <v>2</v>
      </c>
      <c r="E818" s="11">
        <v>1</v>
      </c>
      <c r="F818" s="11">
        <f t="shared" si="24"/>
        <v>1</v>
      </c>
      <c r="G818" s="11">
        <v>2</v>
      </c>
      <c r="H818" s="11">
        <v>2</v>
      </c>
      <c r="I818" s="11">
        <v>2</v>
      </c>
      <c r="J818" s="11">
        <f t="shared" si="25"/>
        <v>2</v>
      </c>
      <c r="K818" s="11" t="s">
        <v>987</v>
      </c>
      <c r="L818" s="11" t="s">
        <v>984</v>
      </c>
      <c r="M818" s="11" t="s">
        <v>265</v>
      </c>
      <c r="N818" s="11">
        <v>30169668</v>
      </c>
      <c r="O818" s="11">
        <v>30169737</v>
      </c>
      <c r="P818" s="11" t="s">
        <v>985</v>
      </c>
      <c r="Q818" s="11" t="s">
        <v>336</v>
      </c>
    </row>
    <row r="819" spans="1:17" x14ac:dyDescent="0.2">
      <c r="A819" s="2" t="s">
        <v>1151</v>
      </c>
      <c r="B819" s="2" t="s">
        <v>1152</v>
      </c>
      <c r="C819" s="11">
        <v>0</v>
      </c>
      <c r="D819" s="11">
        <v>0</v>
      </c>
      <c r="E819" s="11">
        <v>3</v>
      </c>
      <c r="F819" s="11">
        <f t="shared" si="24"/>
        <v>1</v>
      </c>
      <c r="G819" s="11">
        <v>1</v>
      </c>
      <c r="H819" s="11">
        <v>1</v>
      </c>
      <c r="I819" s="11">
        <v>1</v>
      </c>
      <c r="J819" s="11">
        <f t="shared" si="25"/>
        <v>1</v>
      </c>
      <c r="K819" s="11" t="s">
        <v>1153</v>
      </c>
      <c r="L819" s="11" t="s">
        <v>1153</v>
      </c>
      <c r="M819" s="11" t="s">
        <v>259</v>
      </c>
      <c r="N819" s="11">
        <v>160295864</v>
      </c>
      <c r="O819" s="11">
        <v>160295972</v>
      </c>
      <c r="P819" s="11" t="s">
        <v>1154</v>
      </c>
      <c r="Q819" s="11" t="s">
        <v>336</v>
      </c>
    </row>
    <row r="820" spans="1:17" x14ac:dyDescent="0.2">
      <c r="A820" s="2" t="s">
        <v>1254</v>
      </c>
      <c r="B820" s="2" t="s">
        <v>1255</v>
      </c>
      <c r="C820" s="11">
        <v>0</v>
      </c>
      <c r="D820" s="11">
        <v>2</v>
      </c>
      <c r="E820" s="11">
        <v>1</v>
      </c>
      <c r="F820" s="11">
        <f t="shared" si="24"/>
        <v>1</v>
      </c>
      <c r="G820" s="11">
        <v>0</v>
      </c>
      <c r="H820" s="11">
        <v>0</v>
      </c>
      <c r="I820" s="11">
        <v>0</v>
      </c>
      <c r="J820" s="11">
        <f t="shared" si="25"/>
        <v>0</v>
      </c>
      <c r="K820" s="11" t="s">
        <v>1256</v>
      </c>
      <c r="L820" s="11" t="s">
        <v>1256</v>
      </c>
      <c r="M820" s="11" t="s">
        <v>286</v>
      </c>
      <c r="N820" s="11">
        <v>32267450</v>
      </c>
      <c r="O820" s="11">
        <v>32267583</v>
      </c>
      <c r="P820" s="11" t="s">
        <v>1257</v>
      </c>
      <c r="Q820" s="11" t="s">
        <v>336</v>
      </c>
    </row>
    <row r="821" spans="1:17" x14ac:dyDescent="0.2">
      <c r="A821" s="2" t="s">
        <v>1269</v>
      </c>
      <c r="B821" s="2" t="s">
        <v>1270</v>
      </c>
      <c r="C821" s="11">
        <v>0</v>
      </c>
      <c r="D821" s="11">
        <v>3</v>
      </c>
      <c r="E821" s="11">
        <v>0</v>
      </c>
      <c r="F821" s="11">
        <f t="shared" si="24"/>
        <v>1</v>
      </c>
      <c r="G821" s="11">
        <v>0</v>
      </c>
      <c r="H821" s="11">
        <v>0</v>
      </c>
      <c r="I821" s="11">
        <v>0</v>
      </c>
      <c r="J821" s="11">
        <f t="shared" si="25"/>
        <v>0</v>
      </c>
      <c r="K821" s="11" t="s">
        <v>1271</v>
      </c>
      <c r="L821" s="11" t="s">
        <v>1272</v>
      </c>
      <c r="M821" s="11" t="s">
        <v>270</v>
      </c>
      <c r="N821" s="11">
        <v>12714811</v>
      </c>
      <c r="O821" s="11">
        <v>12714895</v>
      </c>
      <c r="P821" s="11" t="s">
        <v>1273</v>
      </c>
      <c r="Q821" s="11" t="s">
        <v>344</v>
      </c>
    </row>
    <row r="822" spans="1:17" x14ac:dyDescent="0.2">
      <c r="A822" s="2" t="s">
        <v>1304</v>
      </c>
      <c r="B822" s="2" t="s">
        <v>1300</v>
      </c>
      <c r="C822" s="11">
        <v>0</v>
      </c>
      <c r="D822" s="11">
        <v>2</v>
      </c>
      <c r="E822" s="11">
        <v>1</v>
      </c>
      <c r="F822" s="11">
        <f t="shared" si="24"/>
        <v>1</v>
      </c>
      <c r="G822" s="11">
        <v>0</v>
      </c>
      <c r="H822" s="11">
        <v>0</v>
      </c>
      <c r="I822" s="11">
        <v>0</v>
      </c>
      <c r="J822" s="11">
        <f t="shared" si="25"/>
        <v>0</v>
      </c>
      <c r="K822" s="11" t="s">
        <v>1305</v>
      </c>
      <c r="L822" s="11" t="s">
        <v>1302</v>
      </c>
      <c r="M822" s="11" t="s">
        <v>277</v>
      </c>
      <c r="N822" s="11">
        <v>92191977</v>
      </c>
      <c r="O822" s="11">
        <v>92192074</v>
      </c>
      <c r="P822" s="11" t="s">
        <v>1303</v>
      </c>
      <c r="Q822" s="11" t="s">
        <v>344</v>
      </c>
    </row>
    <row r="823" spans="1:17" x14ac:dyDescent="0.2">
      <c r="A823" s="2" t="s">
        <v>1406</v>
      </c>
      <c r="B823" s="2" t="s">
        <v>1402</v>
      </c>
      <c r="C823" s="11">
        <v>1</v>
      </c>
      <c r="D823" s="11">
        <v>2</v>
      </c>
      <c r="E823" s="11">
        <v>0</v>
      </c>
      <c r="F823" s="11">
        <f t="shared" si="24"/>
        <v>1</v>
      </c>
      <c r="G823" s="11">
        <v>5</v>
      </c>
      <c r="H823" s="11">
        <v>4</v>
      </c>
      <c r="I823" s="11">
        <v>5</v>
      </c>
      <c r="J823" s="11">
        <f t="shared" si="25"/>
        <v>4.666666666666667</v>
      </c>
      <c r="K823" s="11" t="s">
        <v>1407</v>
      </c>
      <c r="L823" s="11" t="s">
        <v>1404</v>
      </c>
      <c r="M823" s="11" t="s">
        <v>259</v>
      </c>
      <c r="N823" s="11">
        <v>184822407</v>
      </c>
      <c r="O823" s="11">
        <v>184822488</v>
      </c>
      <c r="P823" s="11" t="s">
        <v>1405</v>
      </c>
      <c r="Q823" s="11" t="s">
        <v>336</v>
      </c>
    </row>
    <row r="824" spans="1:17" x14ac:dyDescent="0.2">
      <c r="A824" s="2" t="s">
        <v>1628</v>
      </c>
      <c r="B824" s="2" t="s">
        <v>1626</v>
      </c>
      <c r="C824" s="11">
        <v>1</v>
      </c>
      <c r="D824" s="11">
        <v>2</v>
      </c>
      <c r="E824" s="11">
        <v>0</v>
      </c>
      <c r="F824" s="11">
        <f t="shared" si="24"/>
        <v>1</v>
      </c>
      <c r="G824" s="11">
        <v>1</v>
      </c>
      <c r="H824" s="11">
        <v>0</v>
      </c>
      <c r="I824" s="11">
        <v>0</v>
      </c>
      <c r="J824" s="11">
        <f t="shared" si="25"/>
        <v>0.33333333333333331</v>
      </c>
      <c r="K824" s="11" t="s">
        <v>1629</v>
      </c>
      <c r="L824" s="11" t="s">
        <v>245</v>
      </c>
      <c r="M824" s="11" t="s">
        <v>274</v>
      </c>
      <c r="N824" s="11">
        <v>35616816</v>
      </c>
      <c r="O824" s="11">
        <v>35616925</v>
      </c>
      <c r="P824" s="11" t="s">
        <v>1627</v>
      </c>
      <c r="Q824" s="11" t="s">
        <v>344</v>
      </c>
    </row>
    <row r="825" spans="1:17" x14ac:dyDescent="0.2">
      <c r="A825" s="2" t="s">
        <v>1634</v>
      </c>
      <c r="B825" s="2" t="s">
        <v>1640</v>
      </c>
      <c r="C825" s="11">
        <v>0</v>
      </c>
      <c r="D825" s="11">
        <v>1</v>
      </c>
      <c r="E825" s="11">
        <v>2</v>
      </c>
      <c r="F825" s="11">
        <f t="shared" si="24"/>
        <v>1</v>
      </c>
      <c r="G825" s="11">
        <v>0</v>
      </c>
      <c r="H825" s="11">
        <v>0</v>
      </c>
      <c r="I825" s="11">
        <v>0</v>
      </c>
      <c r="J825" s="11">
        <f t="shared" si="25"/>
        <v>0</v>
      </c>
      <c r="K825" s="11" t="s">
        <v>1636</v>
      </c>
      <c r="L825" s="11" t="s">
        <v>1641</v>
      </c>
      <c r="M825" s="11" t="s">
        <v>497</v>
      </c>
      <c r="N825" s="11" t="s">
        <v>497</v>
      </c>
      <c r="O825" s="11" t="s">
        <v>497</v>
      </c>
      <c r="P825" s="11" t="s">
        <v>497</v>
      </c>
      <c r="Q825" s="11" t="s">
        <v>497</v>
      </c>
    </row>
    <row r="826" spans="1:17" x14ac:dyDescent="0.2">
      <c r="A826" s="2" t="s">
        <v>1642</v>
      </c>
      <c r="B826" s="2" t="s">
        <v>1640</v>
      </c>
      <c r="C826" s="11">
        <v>2</v>
      </c>
      <c r="D826" s="11">
        <v>1</v>
      </c>
      <c r="E826" s="11">
        <v>0</v>
      </c>
      <c r="F826" s="11">
        <f t="shared" si="24"/>
        <v>1</v>
      </c>
      <c r="G826" s="11">
        <v>0</v>
      </c>
      <c r="H826" s="11">
        <v>0</v>
      </c>
      <c r="I826" s="11">
        <v>0</v>
      </c>
      <c r="J826" s="11">
        <f t="shared" si="25"/>
        <v>0</v>
      </c>
      <c r="K826" s="11" t="s">
        <v>1643</v>
      </c>
      <c r="L826" s="11" t="s">
        <v>1641</v>
      </c>
      <c r="M826" s="11" t="s">
        <v>497</v>
      </c>
      <c r="N826" s="11" t="s">
        <v>497</v>
      </c>
      <c r="O826" s="11" t="s">
        <v>497</v>
      </c>
      <c r="P826" s="11" t="s">
        <v>497</v>
      </c>
      <c r="Q826" s="11" t="s">
        <v>497</v>
      </c>
    </row>
    <row r="827" spans="1:17" x14ac:dyDescent="0.2">
      <c r="A827" s="2" t="s">
        <v>1885</v>
      </c>
      <c r="B827" s="2" t="s">
        <v>1887</v>
      </c>
      <c r="C827" s="11">
        <v>1</v>
      </c>
      <c r="D827" s="11">
        <v>2</v>
      </c>
      <c r="E827" s="11">
        <v>0</v>
      </c>
      <c r="F827" s="11">
        <f t="shared" si="24"/>
        <v>1</v>
      </c>
      <c r="G827" s="11">
        <v>0</v>
      </c>
      <c r="H827" s="11">
        <v>0</v>
      </c>
      <c r="I827" s="11">
        <v>0</v>
      </c>
      <c r="J827" s="11">
        <f t="shared" si="25"/>
        <v>0</v>
      </c>
      <c r="K827" s="11" t="s">
        <v>1886</v>
      </c>
      <c r="L827" s="11" t="s">
        <v>1888</v>
      </c>
      <c r="M827" s="11" t="s">
        <v>264</v>
      </c>
      <c r="N827" s="11">
        <v>109710645</v>
      </c>
      <c r="O827" s="11">
        <v>109710693</v>
      </c>
      <c r="P827" s="11" t="s">
        <v>1889</v>
      </c>
      <c r="Q827" s="11" t="s">
        <v>336</v>
      </c>
    </row>
    <row r="828" spans="1:17" x14ac:dyDescent="0.2">
      <c r="A828" s="2" t="s">
        <v>2090</v>
      </c>
      <c r="B828" s="2" t="s">
        <v>2086</v>
      </c>
      <c r="C828" s="11">
        <v>0</v>
      </c>
      <c r="D828" s="11">
        <v>2</v>
      </c>
      <c r="E828" s="11">
        <v>1</v>
      </c>
      <c r="F828" s="11">
        <f t="shared" si="24"/>
        <v>1</v>
      </c>
      <c r="G828" s="11">
        <v>0</v>
      </c>
      <c r="H828" s="11">
        <v>1</v>
      </c>
      <c r="I828" s="11">
        <v>1</v>
      </c>
      <c r="J828" s="11">
        <f t="shared" si="25"/>
        <v>0.66666666666666663</v>
      </c>
      <c r="K828" s="11" t="s">
        <v>2091</v>
      </c>
      <c r="L828" s="11" t="s">
        <v>2088</v>
      </c>
      <c r="M828" s="11" t="s">
        <v>290</v>
      </c>
      <c r="N828" s="11">
        <v>63301199</v>
      </c>
      <c r="O828" s="11">
        <v>63301283</v>
      </c>
      <c r="P828" s="11" t="s">
        <v>2089</v>
      </c>
      <c r="Q828" s="11" t="s">
        <v>336</v>
      </c>
    </row>
    <row r="829" spans="1:17" x14ac:dyDescent="0.2">
      <c r="A829" s="2" t="s">
        <v>2146</v>
      </c>
      <c r="B829" s="2" t="s">
        <v>2147</v>
      </c>
      <c r="C829" s="11">
        <v>1</v>
      </c>
      <c r="D829" s="11">
        <v>1</v>
      </c>
      <c r="E829" s="11">
        <v>1</v>
      </c>
      <c r="F829" s="11">
        <f t="shared" si="24"/>
        <v>1</v>
      </c>
      <c r="G829" s="11">
        <v>3</v>
      </c>
      <c r="H829" s="11">
        <v>5</v>
      </c>
      <c r="I829" s="11">
        <v>1</v>
      </c>
      <c r="J829" s="11">
        <f t="shared" si="25"/>
        <v>3</v>
      </c>
      <c r="K829" s="11" t="s">
        <v>2148</v>
      </c>
      <c r="L829" s="11" t="s">
        <v>2149</v>
      </c>
      <c r="M829" s="11" t="s">
        <v>261</v>
      </c>
      <c r="N829" s="11">
        <v>25831365</v>
      </c>
      <c r="O829" s="11">
        <v>25831428</v>
      </c>
      <c r="P829" s="11" t="s">
        <v>2150</v>
      </c>
      <c r="Q829" s="11" t="s">
        <v>336</v>
      </c>
    </row>
    <row r="830" spans="1:17" x14ac:dyDescent="0.2">
      <c r="A830" s="2" t="s">
        <v>2160</v>
      </c>
      <c r="B830" s="2" t="s">
        <v>2161</v>
      </c>
      <c r="C830" s="11">
        <v>1</v>
      </c>
      <c r="D830" s="11">
        <v>1</v>
      </c>
      <c r="E830" s="11">
        <v>1</v>
      </c>
      <c r="F830" s="11">
        <f t="shared" si="24"/>
        <v>1</v>
      </c>
      <c r="G830" s="11">
        <v>1</v>
      </c>
      <c r="H830" s="11">
        <v>0</v>
      </c>
      <c r="I830" s="11">
        <v>0</v>
      </c>
      <c r="J830" s="11">
        <f t="shared" si="25"/>
        <v>0.33333333333333331</v>
      </c>
      <c r="K830" s="11" t="s">
        <v>2162</v>
      </c>
      <c r="L830" s="11" t="s">
        <v>2163</v>
      </c>
      <c r="M830" s="11" t="s">
        <v>295</v>
      </c>
      <c r="N830" s="11">
        <v>24942235</v>
      </c>
      <c r="O830" s="11">
        <v>24942303</v>
      </c>
      <c r="P830" s="11" t="s">
        <v>2164</v>
      </c>
      <c r="Q830" s="11" t="s">
        <v>336</v>
      </c>
    </row>
    <row r="831" spans="1:17" x14ac:dyDescent="0.2">
      <c r="A831" s="2" t="s">
        <v>2160</v>
      </c>
      <c r="B831" s="2" t="s">
        <v>2167</v>
      </c>
      <c r="C831" s="11">
        <v>1</v>
      </c>
      <c r="D831" s="11">
        <v>1</v>
      </c>
      <c r="E831" s="11">
        <v>1</v>
      </c>
      <c r="F831" s="11">
        <f t="shared" si="24"/>
        <v>1</v>
      </c>
      <c r="G831" s="11">
        <v>1</v>
      </c>
      <c r="H831" s="11">
        <v>0</v>
      </c>
      <c r="I831" s="11">
        <v>0</v>
      </c>
      <c r="J831" s="11">
        <f t="shared" si="25"/>
        <v>0.33333333333333331</v>
      </c>
      <c r="K831" s="11" t="s">
        <v>2162</v>
      </c>
      <c r="L831" s="11" t="s">
        <v>2168</v>
      </c>
      <c r="M831" s="11" t="s">
        <v>295</v>
      </c>
      <c r="N831" s="11">
        <v>60774329</v>
      </c>
      <c r="O831" s="11">
        <v>60774397</v>
      </c>
      <c r="P831" s="11" t="s">
        <v>2169</v>
      </c>
      <c r="Q831" s="11" t="s">
        <v>336</v>
      </c>
    </row>
    <row r="832" spans="1:17" x14ac:dyDescent="0.2">
      <c r="A832" s="2" t="s">
        <v>2175</v>
      </c>
      <c r="B832" s="2" t="s">
        <v>2171</v>
      </c>
      <c r="C832" s="11">
        <v>0</v>
      </c>
      <c r="D832" s="11">
        <v>0</v>
      </c>
      <c r="E832" s="11">
        <v>3</v>
      </c>
      <c r="F832" s="11">
        <f t="shared" si="24"/>
        <v>1</v>
      </c>
      <c r="G832" s="11">
        <v>0</v>
      </c>
      <c r="H832" s="11">
        <v>0</v>
      </c>
      <c r="I832" s="11">
        <v>0</v>
      </c>
      <c r="J832" s="11">
        <f t="shared" si="25"/>
        <v>0</v>
      </c>
      <c r="K832" s="11" t="s">
        <v>2176</v>
      </c>
      <c r="L832" s="11" t="s">
        <v>2173</v>
      </c>
      <c r="M832" s="11" t="s">
        <v>295</v>
      </c>
      <c r="N832" s="11">
        <v>42280082</v>
      </c>
      <c r="O832" s="11">
        <v>42280170</v>
      </c>
      <c r="P832" s="11" t="s">
        <v>2174</v>
      </c>
      <c r="Q832" s="11" t="s">
        <v>336</v>
      </c>
    </row>
    <row r="833" spans="1:17" x14ac:dyDescent="0.2">
      <c r="A833" s="2" t="s">
        <v>2240</v>
      </c>
      <c r="B833" s="2" t="s">
        <v>2241</v>
      </c>
      <c r="C833" s="11">
        <v>0</v>
      </c>
      <c r="D833" s="11">
        <v>1</v>
      </c>
      <c r="E833" s="11">
        <v>2</v>
      </c>
      <c r="F833" s="11">
        <f t="shared" si="24"/>
        <v>1</v>
      </c>
      <c r="G833" s="11">
        <v>0</v>
      </c>
      <c r="H833" s="11">
        <v>1</v>
      </c>
      <c r="I833" s="11">
        <v>1</v>
      </c>
      <c r="J833" s="11">
        <f t="shared" si="25"/>
        <v>0.66666666666666663</v>
      </c>
      <c r="K833" s="11" t="s">
        <v>2242</v>
      </c>
      <c r="L833" s="11" t="s">
        <v>2243</v>
      </c>
      <c r="M833" s="11" t="s">
        <v>260</v>
      </c>
      <c r="N833" s="11">
        <v>58441012</v>
      </c>
      <c r="O833" s="11">
        <v>58441098</v>
      </c>
      <c r="P833" s="11" t="s">
        <v>2244</v>
      </c>
      <c r="Q833" s="11" t="s">
        <v>336</v>
      </c>
    </row>
    <row r="834" spans="1:17" x14ac:dyDescent="0.2">
      <c r="A834" s="2" t="s">
        <v>2322</v>
      </c>
      <c r="B834" s="2" t="s">
        <v>2318</v>
      </c>
      <c r="C834" s="11">
        <v>1</v>
      </c>
      <c r="D834" s="11">
        <v>1</v>
      </c>
      <c r="E834" s="11">
        <v>1</v>
      </c>
      <c r="F834" s="11">
        <f t="shared" si="24"/>
        <v>1</v>
      </c>
      <c r="G834" s="11">
        <v>1</v>
      </c>
      <c r="H834" s="11">
        <v>1</v>
      </c>
      <c r="I834" s="11">
        <v>2</v>
      </c>
      <c r="J834" s="11">
        <f t="shared" si="25"/>
        <v>1.3333333333333333</v>
      </c>
      <c r="K834" s="11" t="s">
        <v>2323</v>
      </c>
      <c r="L834" s="11" t="s">
        <v>2320</v>
      </c>
      <c r="M834" s="11" t="s">
        <v>303</v>
      </c>
      <c r="N834" s="11">
        <v>100882306</v>
      </c>
      <c r="O834" s="11">
        <v>100882409</v>
      </c>
      <c r="P834" s="11" t="s">
        <v>2321</v>
      </c>
      <c r="Q834" s="11" t="s">
        <v>336</v>
      </c>
    </row>
    <row r="835" spans="1:17" x14ac:dyDescent="0.2">
      <c r="A835" s="2" t="s">
        <v>2394</v>
      </c>
      <c r="B835" s="2" t="s">
        <v>2395</v>
      </c>
      <c r="C835" s="11">
        <v>2</v>
      </c>
      <c r="D835" s="11">
        <v>1</v>
      </c>
      <c r="E835" s="11">
        <v>0</v>
      </c>
      <c r="F835" s="11">
        <f t="shared" ref="F835:F898" si="26">AVERAGE(C835:E835)</f>
        <v>1</v>
      </c>
      <c r="G835" s="11">
        <v>7</v>
      </c>
      <c r="H835" s="11">
        <v>16</v>
      </c>
      <c r="I835" s="11">
        <v>8</v>
      </c>
      <c r="J835" s="11">
        <f t="shared" ref="J835:J898" si="27">AVERAGE(G835:I835)</f>
        <v>10.333333333333334</v>
      </c>
      <c r="K835" s="11" t="s">
        <v>103</v>
      </c>
      <c r="L835" s="11" t="s">
        <v>225</v>
      </c>
      <c r="M835" s="11" t="s">
        <v>260</v>
      </c>
      <c r="N835" s="11">
        <v>88910557</v>
      </c>
      <c r="O835" s="11">
        <v>88910662</v>
      </c>
      <c r="P835" s="11" t="s">
        <v>2396</v>
      </c>
      <c r="Q835" s="11" t="s">
        <v>336</v>
      </c>
    </row>
    <row r="836" spans="1:17" x14ac:dyDescent="0.2">
      <c r="A836" s="2" t="s">
        <v>2465</v>
      </c>
      <c r="B836" s="2" t="s">
        <v>2466</v>
      </c>
      <c r="C836" s="11">
        <v>0</v>
      </c>
      <c r="D836" s="11">
        <v>1</v>
      </c>
      <c r="E836" s="11">
        <v>2</v>
      </c>
      <c r="F836" s="11">
        <f t="shared" si="26"/>
        <v>1</v>
      </c>
      <c r="G836" s="11">
        <v>1</v>
      </c>
      <c r="H836" s="11">
        <v>0</v>
      </c>
      <c r="I836" s="11">
        <v>1</v>
      </c>
      <c r="J836" s="11">
        <f t="shared" si="27"/>
        <v>0.66666666666666663</v>
      </c>
      <c r="K836" s="11" t="s">
        <v>2467</v>
      </c>
      <c r="L836" s="11" t="s">
        <v>2468</v>
      </c>
      <c r="M836" s="11" t="s">
        <v>268</v>
      </c>
      <c r="N836" s="11">
        <v>93963768</v>
      </c>
      <c r="O836" s="11">
        <v>93963863</v>
      </c>
      <c r="P836" s="11" t="s">
        <v>2469</v>
      </c>
      <c r="Q836" s="11" t="s">
        <v>336</v>
      </c>
    </row>
    <row r="837" spans="1:17" x14ac:dyDescent="0.2">
      <c r="A837" s="2" t="s">
        <v>2509</v>
      </c>
      <c r="B837" s="2" t="s">
        <v>2510</v>
      </c>
      <c r="C837" s="11">
        <v>1</v>
      </c>
      <c r="D837" s="11">
        <v>0</v>
      </c>
      <c r="E837" s="11">
        <v>2</v>
      </c>
      <c r="F837" s="11">
        <f t="shared" si="26"/>
        <v>1</v>
      </c>
      <c r="G837" s="11">
        <v>0</v>
      </c>
      <c r="H837" s="11">
        <v>1</v>
      </c>
      <c r="I837" s="11">
        <v>1</v>
      </c>
      <c r="J837" s="11">
        <f t="shared" si="27"/>
        <v>0.66666666666666663</v>
      </c>
      <c r="K837" s="11" t="s">
        <v>2511</v>
      </c>
      <c r="L837" s="11" t="s">
        <v>183</v>
      </c>
      <c r="M837" s="11" t="s">
        <v>264</v>
      </c>
      <c r="N837" s="11">
        <v>109611500</v>
      </c>
      <c r="O837" s="11">
        <v>109611595</v>
      </c>
      <c r="P837" s="11" t="s">
        <v>2512</v>
      </c>
      <c r="Q837" s="11" t="s">
        <v>344</v>
      </c>
    </row>
    <row r="838" spans="1:17" x14ac:dyDescent="0.2">
      <c r="A838" s="2" t="s">
        <v>2608</v>
      </c>
      <c r="B838" s="2" t="s">
        <v>2609</v>
      </c>
      <c r="C838" s="11">
        <v>1</v>
      </c>
      <c r="D838" s="11">
        <v>2</v>
      </c>
      <c r="E838" s="11">
        <v>0</v>
      </c>
      <c r="F838" s="11">
        <f t="shared" si="26"/>
        <v>1</v>
      </c>
      <c r="G838" s="11">
        <v>11</v>
      </c>
      <c r="H838" s="11">
        <v>5</v>
      </c>
      <c r="I838" s="11">
        <v>7</v>
      </c>
      <c r="J838" s="11">
        <f t="shared" si="27"/>
        <v>7.666666666666667</v>
      </c>
      <c r="K838" s="11" t="s">
        <v>128</v>
      </c>
      <c r="L838" s="11" t="s">
        <v>244</v>
      </c>
      <c r="M838" s="11" t="s">
        <v>266</v>
      </c>
      <c r="N838" s="11">
        <v>34894609</v>
      </c>
      <c r="O838" s="11">
        <v>34894706</v>
      </c>
      <c r="P838" s="11" t="s">
        <v>2610</v>
      </c>
      <c r="Q838" s="11" t="s">
        <v>344</v>
      </c>
    </row>
    <row r="839" spans="1:17" x14ac:dyDescent="0.2">
      <c r="A839" s="2" t="s">
        <v>2759</v>
      </c>
      <c r="B839" s="2" t="s">
        <v>2760</v>
      </c>
      <c r="C839" s="11">
        <v>1</v>
      </c>
      <c r="D839" s="11">
        <v>2</v>
      </c>
      <c r="E839" s="11">
        <v>0</v>
      </c>
      <c r="F839" s="11">
        <f t="shared" si="26"/>
        <v>1</v>
      </c>
      <c r="G839" s="11">
        <v>1</v>
      </c>
      <c r="H839" s="11">
        <v>0</v>
      </c>
      <c r="I839" s="11">
        <v>3</v>
      </c>
      <c r="J839" s="11">
        <f t="shared" si="27"/>
        <v>1.3333333333333333</v>
      </c>
      <c r="K839" s="11" t="s">
        <v>2761</v>
      </c>
      <c r="L839" s="11" t="s">
        <v>2762</v>
      </c>
      <c r="M839" s="11" t="s">
        <v>286</v>
      </c>
      <c r="N839" s="11">
        <v>13453840</v>
      </c>
      <c r="O839" s="11">
        <v>13453926</v>
      </c>
      <c r="P839" s="11" t="s">
        <v>2763</v>
      </c>
      <c r="Q839" s="11" t="s">
        <v>344</v>
      </c>
    </row>
    <row r="840" spans="1:17" x14ac:dyDescent="0.2">
      <c r="A840" s="2" t="s">
        <v>2795</v>
      </c>
      <c r="B840" s="2" t="s">
        <v>2787</v>
      </c>
      <c r="C840" s="11">
        <v>0</v>
      </c>
      <c r="D840" s="11">
        <v>3</v>
      </c>
      <c r="E840" s="11">
        <v>0</v>
      </c>
      <c r="F840" s="11">
        <f t="shared" si="26"/>
        <v>1</v>
      </c>
      <c r="G840" s="11">
        <v>1</v>
      </c>
      <c r="H840" s="11">
        <v>3</v>
      </c>
      <c r="I840" s="11">
        <v>0</v>
      </c>
      <c r="J840" s="11">
        <f t="shared" si="27"/>
        <v>1.3333333333333333</v>
      </c>
      <c r="K840" s="11" t="s">
        <v>2796</v>
      </c>
      <c r="L840" s="11" t="s">
        <v>2789</v>
      </c>
      <c r="M840" s="11" t="s">
        <v>289</v>
      </c>
      <c r="N840" s="11">
        <v>103573060</v>
      </c>
      <c r="O840" s="11">
        <v>103573154</v>
      </c>
      <c r="P840" s="11" t="s">
        <v>2790</v>
      </c>
      <c r="Q840" s="11" t="s">
        <v>336</v>
      </c>
    </row>
    <row r="841" spans="1:17" x14ac:dyDescent="0.2">
      <c r="A841" s="2" t="s">
        <v>2901</v>
      </c>
      <c r="B841" s="2" t="s">
        <v>2902</v>
      </c>
      <c r="C841" s="11">
        <v>0</v>
      </c>
      <c r="D841" s="11">
        <v>2</v>
      </c>
      <c r="E841" s="11">
        <v>1</v>
      </c>
      <c r="F841" s="11">
        <f t="shared" si="26"/>
        <v>1</v>
      </c>
      <c r="G841" s="11">
        <v>0</v>
      </c>
      <c r="H841" s="11">
        <v>0</v>
      </c>
      <c r="I841" s="11">
        <v>1</v>
      </c>
      <c r="J841" s="11">
        <f t="shared" si="27"/>
        <v>0.33333333333333331</v>
      </c>
      <c r="K841" s="11" t="s">
        <v>2903</v>
      </c>
      <c r="L841" s="11" t="s">
        <v>2903</v>
      </c>
      <c r="M841" s="11" t="s">
        <v>263</v>
      </c>
      <c r="N841" s="11">
        <v>134326454</v>
      </c>
      <c r="O841" s="11">
        <v>134326522</v>
      </c>
      <c r="P841" s="11" t="s">
        <v>2904</v>
      </c>
      <c r="Q841" s="11" t="s">
        <v>344</v>
      </c>
    </row>
    <row r="842" spans="1:17" x14ac:dyDescent="0.2">
      <c r="A842" s="2" t="s">
        <v>3008</v>
      </c>
      <c r="B842" s="2" t="s">
        <v>3009</v>
      </c>
      <c r="C842" s="11">
        <v>0</v>
      </c>
      <c r="D842" s="11">
        <v>3</v>
      </c>
      <c r="E842" s="11">
        <v>0</v>
      </c>
      <c r="F842" s="11">
        <f t="shared" si="26"/>
        <v>1</v>
      </c>
      <c r="G842" s="11">
        <v>0</v>
      </c>
      <c r="H842" s="11">
        <v>0</v>
      </c>
      <c r="I842" s="11">
        <v>0</v>
      </c>
      <c r="J842" s="11">
        <f t="shared" si="27"/>
        <v>0</v>
      </c>
      <c r="K842" s="11" t="s">
        <v>3010</v>
      </c>
      <c r="L842" s="11" t="s">
        <v>3011</v>
      </c>
      <c r="M842" s="11" t="s">
        <v>290</v>
      </c>
      <c r="N842" s="11">
        <v>113035983</v>
      </c>
      <c r="O842" s="11">
        <v>113036091</v>
      </c>
      <c r="P842" s="11" t="s">
        <v>3012</v>
      </c>
      <c r="Q842" s="11" t="s">
        <v>344</v>
      </c>
    </row>
    <row r="843" spans="1:17" x14ac:dyDescent="0.2">
      <c r="A843" s="2" t="s">
        <v>3168</v>
      </c>
      <c r="B843" s="2" t="s">
        <v>3169</v>
      </c>
      <c r="C843" s="11">
        <v>0</v>
      </c>
      <c r="D843" s="11">
        <v>1</v>
      </c>
      <c r="E843" s="11">
        <v>2</v>
      </c>
      <c r="F843" s="11">
        <f t="shared" si="26"/>
        <v>1</v>
      </c>
      <c r="G843" s="11">
        <v>2</v>
      </c>
      <c r="H843" s="11">
        <v>3</v>
      </c>
      <c r="I843" s="11">
        <v>1</v>
      </c>
      <c r="J843" s="11">
        <f t="shared" si="27"/>
        <v>2</v>
      </c>
      <c r="K843" s="11" t="s">
        <v>3170</v>
      </c>
      <c r="L843" s="11" t="s">
        <v>3171</v>
      </c>
      <c r="M843" s="11" t="s">
        <v>277</v>
      </c>
      <c r="N843" s="11">
        <v>10466944</v>
      </c>
      <c r="O843" s="11">
        <v>10467037</v>
      </c>
      <c r="P843" s="11" t="s">
        <v>3172</v>
      </c>
      <c r="Q843" s="11" t="s">
        <v>344</v>
      </c>
    </row>
    <row r="844" spans="1:17" x14ac:dyDescent="0.2">
      <c r="A844" s="2" t="s">
        <v>3168</v>
      </c>
      <c r="B844" s="2" t="s">
        <v>3177</v>
      </c>
      <c r="C844" s="11">
        <v>0</v>
      </c>
      <c r="D844" s="11">
        <v>1</v>
      </c>
      <c r="E844" s="11">
        <v>2</v>
      </c>
      <c r="F844" s="11">
        <f t="shared" si="26"/>
        <v>1</v>
      </c>
      <c r="G844" s="11">
        <v>2</v>
      </c>
      <c r="H844" s="11">
        <v>3</v>
      </c>
      <c r="I844" s="11">
        <v>1</v>
      </c>
      <c r="J844" s="11">
        <f t="shared" si="27"/>
        <v>2</v>
      </c>
      <c r="K844" s="11" t="s">
        <v>3170</v>
      </c>
      <c r="L844" s="11" t="s">
        <v>3178</v>
      </c>
      <c r="M844" s="11" t="s">
        <v>277</v>
      </c>
      <c r="N844" s="11">
        <v>10468675</v>
      </c>
      <c r="O844" s="11">
        <v>10468768</v>
      </c>
      <c r="P844" s="11" t="s">
        <v>3179</v>
      </c>
      <c r="Q844" s="11" t="s">
        <v>344</v>
      </c>
    </row>
    <row r="845" spans="1:17" x14ac:dyDescent="0.2">
      <c r="A845" s="2" t="s">
        <v>3168</v>
      </c>
      <c r="B845" s="2" t="s">
        <v>3180</v>
      </c>
      <c r="C845" s="11">
        <v>0</v>
      </c>
      <c r="D845" s="11">
        <v>1</v>
      </c>
      <c r="E845" s="11">
        <v>2</v>
      </c>
      <c r="F845" s="11">
        <f t="shared" si="26"/>
        <v>1</v>
      </c>
      <c r="G845" s="11">
        <v>2</v>
      </c>
      <c r="H845" s="11">
        <v>3</v>
      </c>
      <c r="I845" s="11">
        <v>1</v>
      </c>
      <c r="J845" s="11">
        <f t="shared" si="27"/>
        <v>2</v>
      </c>
      <c r="K845" s="11" t="s">
        <v>3170</v>
      </c>
      <c r="L845" s="11" t="s">
        <v>3181</v>
      </c>
      <c r="M845" s="11" t="s">
        <v>277</v>
      </c>
      <c r="N845" s="11">
        <v>10471953</v>
      </c>
      <c r="O845" s="11">
        <v>10472046</v>
      </c>
      <c r="P845" s="11" t="s">
        <v>3182</v>
      </c>
      <c r="Q845" s="11" t="s">
        <v>344</v>
      </c>
    </row>
    <row r="846" spans="1:17" x14ac:dyDescent="0.2">
      <c r="A846" s="2" t="s">
        <v>3168</v>
      </c>
      <c r="B846" s="2" t="s">
        <v>3183</v>
      </c>
      <c r="C846" s="11">
        <v>0</v>
      </c>
      <c r="D846" s="11">
        <v>1</v>
      </c>
      <c r="E846" s="11">
        <v>2</v>
      </c>
      <c r="F846" s="11">
        <f t="shared" si="26"/>
        <v>1</v>
      </c>
      <c r="G846" s="11">
        <v>2</v>
      </c>
      <c r="H846" s="11">
        <v>3</v>
      </c>
      <c r="I846" s="11">
        <v>1</v>
      </c>
      <c r="J846" s="11">
        <f t="shared" si="27"/>
        <v>2</v>
      </c>
      <c r="K846" s="11" t="s">
        <v>3170</v>
      </c>
      <c r="L846" s="11" t="s">
        <v>3184</v>
      </c>
      <c r="M846" s="11" t="s">
        <v>290</v>
      </c>
      <c r="N846" s="11">
        <v>71107089</v>
      </c>
      <c r="O846" s="11">
        <v>71107209</v>
      </c>
      <c r="P846" s="11" t="s">
        <v>3185</v>
      </c>
      <c r="Q846" s="11" t="s">
        <v>344</v>
      </c>
    </row>
    <row r="847" spans="1:17" x14ac:dyDescent="0.2">
      <c r="A847" s="2" t="s">
        <v>3175</v>
      </c>
      <c r="B847" s="2" t="s">
        <v>3183</v>
      </c>
      <c r="C847" s="11">
        <v>0</v>
      </c>
      <c r="D847" s="11">
        <v>1</v>
      </c>
      <c r="E847" s="11">
        <v>2</v>
      </c>
      <c r="F847" s="11">
        <f t="shared" si="26"/>
        <v>1</v>
      </c>
      <c r="G847" s="11">
        <v>2</v>
      </c>
      <c r="H847" s="11">
        <v>3</v>
      </c>
      <c r="I847" s="11">
        <v>1</v>
      </c>
      <c r="J847" s="11">
        <f t="shared" si="27"/>
        <v>2</v>
      </c>
      <c r="K847" s="11" t="s">
        <v>3176</v>
      </c>
      <c r="L847" s="11" t="s">
        <v>3184</v>
      </c>
      <c r="M847" s="11" t="s">
        <v>290</v>
      </c>
      <c r="N847" s="11">
        <v>71107089</v>
      </c>
      <c r="O847" s="11">
        <v>71107209</v>
      </c>
      <c r="P847" s="11" t="s">
        <v>3185</v>
      </c>
      <c r="Q847" s="11" t="s">
        <v>344</v>
      </c>
    </row>
    <row r="848" spans="1:17" x14ac:dyDescent="0.2">
      <c r="A848" s="2" t="s">
        <v>3210</v>
      </c>
      <c r="B848" s="2" t="s">
        <v>3211</v>
      </c>
      <c r="C848" s="11">
        <v>2</v>
      </c>
      <c r="D848" s="11">
        <v>1</v>
      </c>
      <c r="E848" s="11">
        <v>0</v>
      </c>
      <c r="F848" s="11">
        <f t="shared" si="26"/>
        <v>1</v>
      </c>
      <c r="G848" s="11">
        <v>0</v>
      </c>
      <c r="H848" s="11">
        <v>2</v>
      </c>
      <c r="I848" s="11">
        <v>1</v>
      </c>
      <c r="J848" s="11">
        <f t="shared" si="27"/>
        <v>1</v>
      </c>
      <c r="K848" s="11" t="s">
        <v>3212</v>
      </c>
      <c r="L848" s="11" t="s">
        <v>3213</v>
      </c>
      <c r="M848" s="11" t="s">
        <v>277</v>
      </c>
      <c r="N848" s="11">
        <v>10516097</v>
      </c>
      <c r="O848" s="11">
        <v>10516217</v>
      </c>
      <c r="P848" s="11" t="s">
        <v>3214</v>
      </c>
      <c r="Q848" s="11" t="s">
        <v>344</v>
      </c>
    </row>
    <row r="849" spans="1:17" x14ac:dyDescent="0.2">
      <c r="A849" s="2" t="s">
        <v>3355</v>
      </c>
      <c r="B849" s="2" t="s">
        <v>3357</v>
      </c>
      <c r="C849" s="11">
        <v>2</v>
      </c>
      <c r="D849" s="11">
        <v>1</v>
      </c>
      <c r="E849" s="11">
        <v>0</v>
      </c>
      <c r="F849" s="11">
        <f t="shared" si="26"/>
        <v>1</v>
      </c>
      <c r="G849" s="11">
        <v>0</v>
      </c>
      <c r="H849" s="11">
        <v>0</v>
      </c>
      <c r="I849" s="11">
        <v>0</v>
      </c>
      <c r="J849" s="11">
        <f t="shared" si="27"/>
        <v>0</v>
      </c>
      <c r="K849" s="11" t="s">
        <v>3356</v>
      </c>
      <c r="L849" s="11" t="s">
        <v>3358</v>
      </c>
      <c r="M849" s="11" t="s">
        <v>497</v>
      </c>
      <c r="N849" s="11" t="s">
        <v>497</v>
      </c>
      <c r="O849" s="11" t="s">
        <v>497</v>
      </c>
      <c r="P849" s="11" t="s">
        <v>497</v>
      </c>
      <c r="Q849" s="11" t="s">
        <v>497</v>
      </c>
    </row>
    <row r="850" spans="1:17" x14ac:dyDescent="0.2">
      <c r="A850" s="2" t="s">
        <v>3399</v>
      </c>
      <c r="B850" s="2" t="s">
        <v>3400</v>
      </c>
      <c r="C850" s="11">
        <v>0</v>
      </c>
      <c r="D850" s="11">
        <v>2</v>
      </c>
      <c r="E850" s="11">
        <v>1</v>
      </c>
      <c r="F850" s="11">
        <f t="shared" si="26"/>
        <v>1</v>
      </c>
      <c r="G850" s="11">
        <v>1</v>
      </c>
      <c r="H850" s="11">
        <v>0</v>
      </c>
      <c r="I850" s="11">
        <v>1</v>
      </c>
      <c r="J850" s="11">
        <f t="shared" si="27"/>
        <v>0.66666666666666663</v>
      </c>
      <c r="K850" s="11" t="s">
        <v>3401</v>
      </c>
      <c r="L850" s="11" t="s">
        <v>222</v>
      </c>
      <c r="M850" s="11" t="s">
        <v>264</v>
      </c>
      <c r="N850" s="11">
        <v>109715318</v>
      </c>
      <c r="O850" s="11">
        <v>109715402</v>
      </c>
      <c r="P850" s="11" t="s">
        <v>3402</v>
      </c>
      <c r="Q850" s="11" t="s">
        <v>344</v>
      </c>
    </row>
    <row r="851" spans="1:17" x14ac:dyDescent="0.2">
      <c r="A851" s="2" t="s">
        <v>3506</v>
      </c>
      <c r="B851" s="2" t="s">
        <v>3507</v>
      </c>
      <c r="C851" s="11">
        <v>0</v>
      </c>
      <c r="D851" s="11">
        <v>1</v>
      </c>
      <c r="E851" s="11">
        <v>2</v>
      </c>
      <c r="F851" s="11">
        <f t="shared" si="26"/>
        <v>1</v>
      </c>
      <c r="G851" s="11">
        <v>0</v>
      </c>
      <c r="H851" s="11">
        <v>0</v>
      </c>
      <c r="I851" s="11">
        <v>0</v>
      </c>
      <c r="J851" s="11">
        <f t="shared" si="27"/>
        <v>0</v>
      </c>
      <c r="K851" s="11" t="s">
        <v>3508</v>
      </c>
      <c r="L851" s="11" t="s">
        <v>3508</v>
      </c>
      <c r="M851" s="11" t="s">
        <v>260</v>
      </c>
      <c r="N851" s="11">
        <v>44221195</v>
      </c>
      <c r="O851" s="11">
        <v>44221267</v>
      </c>
      <c r="P851" s="11" t="s">
        <v>3509</v>
      </c>
      <c r="Q851" s="11" t="s">
        <v>336</v>
      </c>
    </row>
    <row r="852" spans="1:17" x14ac:dyDescent="0.2">
      <c r="A852" s="2" t="s">
        <v>3601</v>
      </c>
      <c r="B852" s="2" t="s">
        <v>3597</v>
      </c>
      <c r="C852" s="11">
        <v>2</v>
      </c>
      <c r="D852" s="11">
        <v>1</v>
      </c>
      <c r="E852" s="11">
        <v>0</v>
      </c>
      <c r="F852" s="11">
        <f t="shared" si="26"/>
        <v>1</v>
      </c>
      <c r="G852" s="11">
        <v>0</v>
      </c>
      <c r="H852" s="11">
        <v>1</v>
      </c>
      <c r="I852" s="11">
        <v>1</v>
      </c>
      <c r="J852" s="11">
        <f t="shared" si="27"/>
        <v>0.66666666666666663</v>
      </c>
      <c r="K852" s="11" t="s">
        <v>3602</v>
      </c>
      <c r="L852" s="11" t="s">
        <v>3599</v>
      </c>
      <c r="M852" s="11" t="s">
        <v>277</v>
      </c>
      <c r="N852" s="11">
        <v>45023100</v>
      </c>
      <c r="O852" s="11">
        <v>45023177</v>
      </c>
      <c r="P852" s="11" t="s">
        <v>3600</v>
      </c>
      <c r="Q852" s="11" t="s">
        <v>336</v>
      </c>
    </row>
    <row r="853" spans="1:17" x14ac:dyDescent="0.2">
      <c r="A853" s="2" t="s">
        <v>4261</v>
      </c>
      <c r="B853" s="2" t="s">
        <v>4262</v>
      </c>
      <c r="C853" s="11">
        <v>0</v>
      </c>
      <c r="D853" s="11">
        <v>3</v>
      </c>
      <c r="E853" s="11">
        <v>0</v>
      </c>
      <c r="F853" s="11">
        <f t="shared" si="26"/>
        <v>1</v>
      </c>
      <c r="G853" s="11">
        <v>2</v>
      </c>
      <c r="H853" s="11">
        <v>0</v>
      </c>
      <c r="I853" s="11">
        <v>4</v>
      </c>
      <c r="J853" s="11">
        <f t="shared" si="27"/>
        <v>2</v>
      </c>
      <c r="K853" s="11" t="s">
        <v>4263</v>
      </c>
      <c r="L853" s="11" t="s">
        <v>4264</v>
      </c>
      <c r="M853" s="11" t="s">
        <v>286</v>
      </c>
      <c r="N853" s="11">
        <v>42303362</v>
      </c>
      <c r="O853" s="11">
        <v>42303469</v>
      </c>
      <c r="P853" s="11" t="s">
        <v>4265</v>
      </c>
      <c r="Q853" s="11" t="s">
        <v>336</v>
      </c>
    </row>
    <row r="854" spans="1:17" x14ac:dyDescent="0.2">
      <c r="A854" s="2" t="s">
        <v>4290</v>
      </c>
      <c r="B854" s="2" t="s">
        <v>4286</v>
      </c>
      <c r="C854" s="11">
        <v>2</v>
      </c>
      <c r="D854" s="11">
        <v>1</v>
      </c>
      <c r="E854" s="11">
        <v>0</v>
      </c>
      <c r="F854" s="11">
        <f t="shared" si="26"/>
        <v>1</v>
      </c>
      <c r="G854" s="11">
        <v>2</v>
      </c>
      <c r="H854" s="11">
        <v>3</v>
      </c>
      <c r="I854" s="11">
        <v>0</v>
      </c>
      <c r="J854" s="11">
        <f t="shared" si="27"/>
        <v>1.6666666666666667</v>
      </c>
      <c r="K854" s="11" t="s">
        <v>4291</v>
      </c>
      <c r="L854" s="11" t="s">
        <v>4288</v>
      </c>
      <c r="M854" s="11" t="s">
        <v>259</v>
      </c>
      <c r="N854" s="11">
        <v>185242975</v>
      </c>
      <c r="O854" s="11">
        <v>185243043</v>
      </c>
      <c r="P854" s="11" t="s">
        <v>4289</v>
      </c>
      <c r="Q854" s="11" t="s">
        <v>344</v>
      </c>
    </row>
    <row r="855" spans="1:17" x14ac:dyDescent="0.2">
      <c r="A855" s="2" t="s">
        <v>4344</v>
      </c>
      <c r="B855" s="2" t="s">
        <v>4341</v>
      </c>
      <c r="C855" s="11">
        <v>1</v>
      </c>
      <c r="D855" s="11">
        <v>1</v>
      </c>
      <c r="E855" s="11">
        <v>1</v>
      </c>
      <c r="F855" s="11">
        <f t="shared" si="26"/>
        <v>1</v>
      </c>
      <c r="G855" s="11">
        <v>1</v>
      </c>
      <c r="H855" s="11">
        <v>0</v>
      </c>
      <c r="I855" s="11">
        <v>0</v>
      </c>
      <c r="J855" s="11">
        <f t="shared" si="27"/>
        <v>0.33333333333333331</v>
      </c>
      <c r="K855" s="11" t="s">
        <v>4345</v>
      </c>
      <c r="L855" s="11" t="s">
        <v>4342</v>
      </c>
      <c r="M855" s="11" t="s">
        <v>277</v>
      </c>
      <c r="N855" s="11">
        <v>10474433</v>
      </c>
      <c r="O855" s="11">
        <v>10474541</v>
      </c>
      <c r="P855" s="11" t="s">
        <v>4343</v>
      </c>
      <c r="Q855" s="11" t="s">
        <v>344</v>
      </c>
    </row>
    <row r="856" spans="1:17" x14ac:dyDescent="0.2">
      <c r="A856" s="2" t="s">
        <v>4406</v>
      </c>
      <c r="B856" s="2" t="s">
        <v>4407</v>
      </c>
      <c r="C856" s="11">
        <v>2</v>
      </c>
      <c r="D856" s="11">
        <v>0</v>
      </c>
      <c r="E856" s="11">
        <v>1</v>
      </c>
      <c r="F856" s="11">
        <f t="shared" si="26"/>
        <v>1</v>
      </c>
      <c r="G856" s="11">
        <v>0</v>
      </c>
      <c r="H856" s="11">
        <v>0</v>
      </c>
      <c r="I856" s="11">
        <v>0</v>
      </c>
      <c r="J856" s="11">
        <f t="shared" si="27"/>
        <v>0</v>
      </c>
      <c r="K856" s="11" t="s">
        <v>4408</v>
      </c>
      <c r="L856" s="11" t="s">
        <v>4409</v>
      </c>
      <c r="M856" s="11" t="s">
        <v>277</v>
      </c>
      <c r="N856" s="11">
        <v>10518155</v>
      </c>
      <c r="O856" s="11">
        <v>10518279</v>
      </c>
      <c r="P856" s="11" t="s">
        <v>4410</v>
      </c>
      <c r="Q856" s="11" t="s">
        <v>344</v>
      </c>
    </row>
    <row r="857" spans="1:17" x14ac:dyDescent="0.2">
      <c r="A857" s="2" t="s">
        <v>4679</v>
      </c>
      <c r="B857" s="2" t="s">
        <v>4676</v>
      </c>
      <c r="C857" s="11">
        <v>1</v>
      </c>
      <c r="D857" s="11">
        <v>1</v>
      </c>
      <c r="E857" s="11">
        <v>1</v>
      </c>
      <c r="F857" s="11">
        <f t="shared" si="26"/>
        <v>1</v>
      </c>
      <c r="G857" s="11">
        <v>0</v>
      </c>
      <c r="H857" s="11">
        <v>0</v>
      </c>
      <c r="I857" s="11">
        <v>0</v>
      </c>
      <c r="J857" s="11">
        <f t="shared" si="27"/>
        <v>0</v>
      </c>
      <c r="K857" s="11" t="s">
        <v>4680</v>
      </c>
      <c r="L857" s="11" t="s">
        <v>4678</v>
      </c>
      <c r="M857" s="11" t="s">
        <v>497</v>
      </c>
      <c r="N857" s="11" t="s">
        <v>497</v>
      </c>
      <c r="O857" s="11" t="s">
        <v>497</v>
      </c>
      <c r="P857" s="11" t="s">
        <v>497</v>
      </c>
      <c r="Q857" s="11" t="s">
        <v>497</v>
      </c>
    </row>
    <row r="858" spans="1:17" x14ac:dyDescent="0.2">
      <c r="A858" s="2" t="s">
        <v>5117</v>
      </c>
      <c r="B858" s="2" t="s">
        <v>5114</v>
      </c>
      <c r="C858" s="11">
        <v>1</v>
      </c>
      <c r="D858" s="11">
        <v>1</v>
      </c>
      <c r="E858" s="11">
        <v>1</v>
      </c>
      <c r="F858" s="11">
        <f t="shared" si="26"/>
        <v>1</v>
      </c>
      <c r="G858" s="11">
        <v>2</v>
      </c>
      <c r="H858" s="11">
        <v>0</v>
      </c>
      <c r="I858" s="11">
        <v>0</v>
      </c>
      <c r="J858" s="11">
        <f t="shared" si="27"/>
        <v>0.66666666666666663</v>
      </c>
      <c r="K858" s="11" t="s">
        <v>5118</v>
      </c>
      <c r="L858" s="11" t="s">
        <v>5116</v>
      </c>
      <c r="M858" s="11" t="s">
        <v>497</v>
      </c>
      <c r="N858" s="11" t="s">
        <v>497</v>
      </c>
      <c r="O858" s="11" t="s">
        <v>497</v>
      </c>
      <c r="P858" s="11" t="s">
        <v>497</v>
      </c>
      <c r="Q858" s="11" t="s">
        <v>497</v>
      </c>
    </row>
    <row r="859" spans="1:17" x14ac:dyDescent="0.2">
      <c r="A859" s="2" t="s">
        <v>5461</v>
      </c>
      <c r="B859" s="2" t="s">
        <v>5457</v>
      </c>
      <c r="C859" s="11">
        <v>1</v>
      </c>
      <c r="D859" s="11">
        <v>1</v>
      </c>
      <c r="E859" s="11">
        <v>1</v>
      </c>
      <c r="F859" s="11">
        <f t="shared" si="26"/>
        <v>1</v>
      </c>
      <c r="G859" s="11">
        <v>0</v>
      </c>
      <c r="H859" s="11">
        <v>0</v>
      </c>
      <c r="I859" s="11">
        <v>1</v>
      </c>
      <c r="J859" s="11">
        <f t="shared" si="27"/>
        <v>0.33333333333333331</v>
      </c>
      <c r="K859" s="11" t="s">
        <v>5462</v>
      </c>
      <c r="L859" s="11" t="s">
        <v>5459</v>
      </c>
      <c r="M859" s="11" t="s">
        <v>263</v>
      </c>
      <c r="N859" s="11">
        <v>136991433</v>
      </c>
      <c r="O859" s="11">
        <v>136991541</v>
      </c>
      <c r="P859" s="11" t="s">
        <v>5460</v>
      </c>
      <c r="Q859" s="11" t="s">
        <v>344</v>
      </c>
    </row>
    <row r="860" spans="1:17" x14ac:dyDescent="0.2">
      <c r="A860" s="2" t="s">
        <v>5593</v>
      </c>
      <c r="B860" s="2" t="s">
        <v>5594</v>
      </c>
      <c r="C860" s="11">
        <v>2</v>
      </c>
      <c r="D860" s="11">
        <v>1</v>
      </c>
      <c r="E860" s="11">
        <v>0</v>
      </c>
      <c r="F860" s="11">
        <f t="shared" si="26"/>
        <v>1</v>
      </c>
      <c r="G860" s="11">
        <v>1</v>
      </c>
      <c r="H860" s="11">
        <v>1</v>
      </c>
      <c r="I860" s="11">
        <v>3</v>
      </c>
      <c r="J860" s="11">
        <f t="shared" si="27"/>
        <v>1.6666666666666667</v>
      </c>
      <c r="K860" s="11" t="s">
        <v>5595</v>
      </c>
      <c r="L860" s="11" t="s">
        <v>5595</v>
      </c>
      <c r="M860" s="11" t="s">
        <v>265</v>
      </c>
      <c r="N860" s="11">
        <v>47803576</v>
      </c>
      <c r="O860" s="11">
        <v>47803652</v>
      </c>
      <c r="P860" s="11" t="s">
        <v>5596</v>
      </c>
      <c r="Q860" s="11" t="s">
        <v>336</v>
      </c>
    </row>
    <row r="861" spans="1:17" x14ac:dyDescent="0.2">
      <c r="A861" s="2" t="s">
        <v>5937</v>
      </c>
      <c r="B861" s="2" t="s">
        <v>5933</v>
      </c>
      <c r="C861" s="11">
        <v>3</v>
      </c>
      <c r="D861" s="11">
        <v>0</v>
      </c>
      <c r="E861" s="11">
        <v>0</v>
      </c>
      <c r="F861" s="11">
        <f t="shared" si="26"/>
        <v>1</v>
      </c>
      <c r="G861" s="11">
        <v>5</v>
      </c>
      <c r="H861" s="11">
        <v>0</v>
      </c>
      <c r="I861" s="11">
        <v>2</v>
      </c>
      <c r="J861" s="11">
        <f t="shared" si="27"/>
        <v>2.3333333333333335</v>
      </c>
      <c r="K861" s="11" t="s">
        <v>5938</v>
      </c>
      <c r="L861" s="11" t="s">
        <v>5935</v>
      </c>
      <c r="M861" s="11" t="s">
        <v>497</v>
      </c>
      <c r="N861" s="11" t="s">
        <v>497</v>
      </c>
      <c r="O861" s="11" t="s">
        <v>497</v>
      </c>
      <c r="P861" s="11" t="s">
        <v>5936</v>
      </c>
      <c r="Q861" s="11" t="s">
        <v>497</v>
      </c>
    </row>
    <row r="862" spans="1:17" x14ac:dyDescent="0.2">
      <c r="A862" s="2" t="s">
        <v>6442</v>
      </c>
      <c r="B862" s="2" t="s">
        <v>6443</v>
      </c>
      <c r="C862" s="11">
        <v>1</v>
      </c>
      <c r="D862" s="11">
        <v>0</v>
      </c>
      <c r="E862" s="11">
        <v>2</v>
      </c>
      <c r="F862" s="11">
        <f t="shared" si="26"/>
        <v>1</v>
      </c>
      <c r="G862" s="11">
        <v>0</v>
      </c>
      <c r="H862" s="11">
        <v>0</v>
      </c>
      <c r="I862" s="11">
        <v>0</v>
      </c>
      <c r="J862" s="11">
        <f t="shared" si="27"/>
        <v>0</v>
      </c>
      <c r="K862" s="11" t="s">
        <v>6444</v>
      </c>
      <c r="L862" s="11" t="s">
        <v>6445</v>
      </c>
      <c r="M862" s="11" t="s">
        <v>497</v>
      </c>
      <c r="N862" s="11" t="s">
        <v>497</v>
      </c>
      <c r="O862" s="11" t="s">
        <v>497</v>
      </c>
      <c r="P862" s="11" t="s">
        <v>497</v>
      </c>
      <c r="Q862" s="11" t="s">
        <v>497</v>
      </c>
    </row>
    <row r="863" spans="1:17" x14ac:dyDescent="0.2">
      <c r="A863" s="2" t="s">
        <v>6510</v>
      </c>
      <c r="B863" s="2" t="s">
        <v>6507</v>
      </c>
      <c r="C863" s="11">
        <v>3</v>
      </c>
      <c r="D863" s="11">
        <v>0</v>
      </c>
      <c r="E863" s="11">
        <v>0</v>
      </c>
      <c r="F863" s="11">
        <f t="shared" si="26"/>
        <v>1</v>
      </c>
      <c r="G863" s="11">
        <v>1</v>
      </c>
      <c r="H863" s="11">
        <v>1</v>
      </c>
      <c r="I863" s="11">
        <v>1</v>
      </c>
      <c r="J863" s="11">
        <f t="shared" si="27"/>
        <v>1</v>
      </c>
      <c r="K863" s="11" t="s">
        <v>6511</v>
      </c>
      <c r="L863" s="11" t="s">
        <v>6509</v>
      </c>
      <c r="M863" s="11" t="s">
        <v>497</v>
      </c>
      <c r="N863" s="11" t="s">
        <v>497</v>
      </c>
      <c r="O863" s="11" t="s">
        <v>497</v>
      </c>
      <c r="P863" s="11" t="s">
        <v>497</v>
      </c>
      <c r="Q863" s="11" t="s">
        <v>497</v>
      </c>
    </row>
    <row r="864" spans="1:17" x14ac:dyDescent="0.2">
      <c r="A864" s="2" t="s">
        <v>345</v>
      </c>
      <c r="B864" s="2" t="s">
        <v>341</v>
      </c>
      <c r="C864" s="11">
        <v>0</v>
      </c>
      <c r="D864" s="11">
        <v>1</v>
      </c>
      <c r="E864" s="11">
        <v>1</v>
      </c>
      <c r="F864" s="11">
        <f t="shared" si="26"/>
        <v>0.66666666666666663</v>
      </c>
      <c r="G864" s="11">
        <v>0</v>
      </c>
      <c r="H864" s="11">
        <v>0</v>
      </c>
      <c r="I864" s="11">
        <v>0</v>
      </c>
      <c r="J864" s="11">
        <f t="shared" si="27"/>
        <v>0</v>
      </c>
      <c r="K864" s="11" t="s">
        <v>346</v>
      </c>
      <c r="L864" s="11" t="s">
        <v>342</v>
      </c>
      <c r="M864" s="11" t="s">
        <v>257</v>
      </c>
      <c r="N864" s="11">
        <v>41536716</v>
      </c>
      <c r="O864" s="11">
        <v>41536811</v>
      </c>
      <c r="P864" s="11" t="s">
        <v>343</v>
      </c>
      <c r="Q864" s="11" t="s">
        <v>344</v>
      </c>
    </row>
    <row r="865" spans="1:17" x14ac:dyDescent="0.2">
      <c r="A865" s="2" t="s">
        <v>403</v>
      </c>
      <c r="B865" s="2" t="s">
        <v>404</v>
      </c>
      <c r="C865" s="11">
        <v>0</v>
      </c>
      <c r="D865" s="11">
        <v>1</v>
      </c>
      <c r="E865" s="11">
        <v>1</v>
      </c>
      <c r="F865" s="11">
        <f t="shared" si="26"/>
        <v>0.66666666666666663</v>
      </c>
      <c r="G865" s="11">
        <v>1</v>
      </c>
      <c r="H865" s="11">
        <v>2</v>
      </c>
      <c r="I865" s="11">
        <v>0</v>
      </c>
      <c r="J865" s="11">
        <f t="shared" si="27"/>
        <v>1</v>
      </c>
      <c r="K865" s="11" t="s">
        <v>405</v>
      </c>
      <c r="L865" s="11" t="s">
        <v>405</v>
      </c>
      <c r="M865" s="11" t="s">
        <v>263</v>
      </c>
      <c r="N865" s="11">
        <v>147283189</v>
      </c>
      <c r="O865" s="11">
        <v>147283298</v>
      </c>
      <c r="P865" s="11" t="s">
        <v>406</v>
      </c>
      <c r="Q865" s="11" t="s">
        <v>336</v>
      </c>
    </row>
    <row r="866" spans="1:17" x14ac:dyDescent="0.2">
      <c r="A866" s="2" t="s">
        <v>498</v>
      </c>
      <c r="B866" s="2" t="s">
        <v>499</v>
      </c>
      <c r="C866" s="11">
        <v>0</v>
      </c>
      <c r="D866" s="11">
        <v>1</v>
      </c>
      <c r="E866" s="11">
        <v>1</v>
      </c>
      <c r="F866" s="11">
        <f t="shared" si="26"/>
        <v>0.66666666666666663</v>
      </c>
      <c r="G866" s="11">
        <v>1</v>
      </c>
      <c r="H866" s="11">
        <v>0</v>
      </c>
      <c r="I866" s="11">
        <v>0</v>
      </c>
      <c r="J866" s="11">
        <f t="shared" si="27"/>
        <v>0.33333333333333331</v>
      </c>
      <c r="K866" s="11" t="s">
        <v>500</v>
      </c>
      <c r="L866" s="11" t="s">
        <v>501</v>
      </c>
      <c r="M866" s="11" t="s">
        <v>497</v>
      </c>
      <c r="N866" s="11" t="s">
        <v>497</v>
      </c>
      <c r="O866" s="11" t="s">
        <v>497</v>
      </c>
      <c r="P866" s="11" t="s">
        <v>497</v>
      </c>
      <c r="Q866" s="11" t="s">
        <v>497</v>
      </c>
    </row>
    <row r="867" spans="1:17" x14ac:dyDescent="0.2">
      <c r="A867" s="2" t="s">
        <v>638</v>
      </c>
      <c r="B867" s="2" t="s">
        <v>639</v>
      </c>
      <c r="C867" s="11">
        <v>2</v>
      </c>
      <c r="D867" s="11">
        <v>0</v>
      </c>
      <c r="E867" s="11">
        <v>0</v>
      </c>
      <c r="F867" s="11">
        <f t="shared" si="26"/>
        <v>0.66666666666666663</v>
      </c>
      <c r="G867" s="11">
        <v>0</v>
      </c>
      <c r="H867" s="11">
        <v>1</v>
      </c>
      <c r="I867" s="11">
        <v>0</v>
      </c>
      <c r="J867" s="11">
        <f t="shared" si="27"/>
        <v>0.33333333333333331</v>
      </c>
      <c r="K867" s="11" t="s">
        <v>640</v>
      </c>
      <c r="L867" s="11" t="s">
        <v>641</v>
      </c>
      <c r="M867" s="11" t="s">
        <v>259</v>
      </c>
      <c r="N867" s="11">
        <v>128202361</v>
      </c>
      <c r="O867" s="11">
        <v>128202430</v>
      </c>
      <c r="P867" s="11" t="s">
        <v>642</v>
      </c>
      <c r="Q867" s="11" t="s">
        <v>344</v>
      </c>
    </row>
    <row r="868" spans="1:17" x14ac:dyDescent="0.2">
      <c r="A868" s="2" t="s">
        <v>670</v>
      </c>
      <c r="B868" s="2" t="s">
        <v>666</v>
      </c>
      <c r="C868" s="11">
        <v>1</v>
      </c>
      <c r="D868" s="11">
        <v>1</v>
      </c>
      <c r="E868" s="11">
        <v>0</v>
      </c>
      <c r="F868" s="11">
        <f t="shared" si="26"/>
        <v>0.66666666666666663</v>
      </c>
      <c r="G868" s="11">
        <v>1</v>
      </c>
      <c r="H868" s="11">
        <v>0</v>
      </c>
      <c r="I868" s="11">
        <v>0</v>
      </c>
      <c r="J868" s="11">
        <f t="shared" si="27"/>
        <v>0.33333333333333331</v>
      </c>
      <c r="K868" s="11" t="s">
        <v>671</v>
      </c>
      <c r="L868" s="11" t="s">
        <v>668</v>
      </c>
      <c r="M868" s="11" t="s">
        <v>289</v>
      </c>
      <c r="N868" s="11">
        <v>147064905</v>
      </c>
      <c r="O868" s="11">
        <v>147065002</v>
      </c>
      <c r="P868" s="11" t="s">
        <v>669</v>
      </c>
      <c r="Q868" s="11" t="s">
        <v>344</v>
      </c>
    </row>
    <row r="869" spans="1:17" x14ac:dyDescent="0.2">
      <c r="A869" s="2" t="s">
        <v>708</v>
      </c>
      <c r="B869" s="2" t="s">
        <v>709</v>
      </c>
      <c r="C869" s="11">
        <v>1</v>
      </c>
      <c r="D869" s="11">
        <v>1</v>
      </c>
      <c r="E869" s="11">
        <v>0</v>
      </c>
      <c r="F869" s="11">
        <f t="shared" si="26"/>
        <v>0.66666666666666663</v>
      </c>
      <c r="G869" s="11">
        <v>0</v>
      </c>
      <c r="H869" s="11">
        <v>0</v>
      </c>
      <c r="I869" s="11">
        <v>0</v>
      </c>
      <c r="J869" s="11">
        <f t="shared" si="27"/>
        <v>0</v>
      </c>
      <c r="K869" s="11" t="s">
        <v>710</v>
      </c>
      <c r="L869" s="11" t="s">
        <v>711</v>
      </c>
      <c r="M869" s="11" t="s">
        <v>270</v>
      </c>
      <c r="N869" s="11">
        <v>10782909</v>
      </c>
      <c r="O869" s="11">
        <v>10782976</v>
      </c>
      <c r="P869" s="11" t="s">
        <v>712</v>
      </c>
      <c r="Q869" s="11" t="s">
        <v>336</v>
      </c>
    </row>
    <row r="870" spans="1:17" x14ac:dyDescent="0.2">
      <c r="A870" s="2" t="s">
        <v>708</v>
      </c>
      <c r="B870" s="2" t="s">
        <v>715</v>
      </c>
      <c r="C870" s="11">
        <v>1</v>
      </c>
      <c r="D870" s="11">
        <v>1</v>
      </c>
      <c r="E870" s="11">
        <v>0</v>
      </c>
      <c r="F870" s="11">
        <f t="shared" si="26"/>
        <v>0.66666666666666663</v>
      </c>
      <c r="G870" s="11">
        <v>0</v>
      </c>
      <c r="H870" s="11">
        <v>0</v>
      </c>
      <c r="I870" s="11">
        <v>0</v>
      </c>
      <c r="J870" s="11">
        <f t="shared" si="27"/>
        <v>0</v>
      </c>
      <c r="K870" s="11" t="s">
        <v>710</v>
      </c>
      <c r="L870" s="11" t="s">
        <v>716</v>
      </c>
      <c r="M870" s="11" t="s">
        <v>277</v>
      </c>
      <c r="N870" s="11">
        <v>180398379</v>
      </c>
      <c r="O870" s="11">
        <v>180398482</v>
      </c>
      <c r="P870" s="11" t="s">
        <v>717</v>
      </c>
      <c r="Q870" s="11" t="s">
        <v>344</v>
      </c>
    </row>
    <row r="871" spans="1:17" x14ac:dyDescent="0.2">
      <c r="A871" s="2" t="s">
        <v>779</v>
      </c>
      <c r="B871" s="2" t="s">
        <v>777</v>
      </c>
      <c r="C871" s="11">
        <v>0</v>
      </c>
      <c r="D871" s="11">
        <v>2</v>
      </c>
      <c r="E871" s="11">
        <v>0</v>
      </c>
      <c r="F871" s="11">
        <f t="shared" si="26"/>
        <v>0.66666666666666663</v>
      </c>
      <c r="G871" s="11">
        <v>16</v>
      </c>
      <c r="H871" s="11">
        <v>22</v>
      </c>
      <c r="I871" s="11">
        <v>13</v>
      </c>
      <c r="J871" s="11">
        <f t="shared" si="27"/>
        <v>17</v>
      </c>
      <c r="K871" s="11" t="s">
        <v>68</v>
      </c>
      <c r="L871" s="11" t="s">
        <v>152</v>
      </c>
      <c r="M871" s="11" t="s">
        <v>303</v>
      </c>
      <c r="N871" s="11">
        <v>101475376</v>
      </c>
      <c r="O871" s="11">
        <v>101475443</v>
      </c>
      <c r="P871" s="11" t="s">
        <v>778</v>
      </c>
      <c r="Q871" s="11" t="s">
        <v>344</v>
      </c>
    </row>
    <row r="872" spans="1:17" x14ac:dyDescent="0.2">
      <c r="A872" s="2" t="s">
        <v>838</v>
      </c>
      <c r="B872" s="2" t="s">
        <v>834</v>
      </c>
      <c r="C872" s="11">
        <v>0</v>
      </c>
      <c r="D872" s="11">
        <v>2</v>
      </c>
      <c r="E872" s="11">
        <v>0</v>
      </c>
      <c r="F872" s="11">
        <f t="shared" si="26"/>
        <v>0.66666666666666663</v>
      </c>
      <c r="G872" s="11">
        <v>0</v>
      </c>
      <c r="H872" s="11">
        <v>0</v>
      </c>
      <c r="I872" s="11">
        <v>0</v>
      </c>
      <c r="J872" s="11">
        <f t="shared" si="27"/>
        <v>0</v>
      </c>
      <c r="K872" s="11" t="s">
        <v>839</v>
      </c>
      <c r="L872" s="11" t="s">
        <v>836</v>
      </c>
      <c r="M872" s="11" t="s">
        <v>277</v>
      </c>
      <c r="N872" s="11">
        <v>122640803</v>
      </c>
      <c r="O872" s="11">
        <v>122640881</v>
      </c>
      <c r="P872" s="11" t="s">
        <v>837</v>
      </c>
      <c r="Q872" s="11" t="s">
        <v>344</v>
      </c>
    </row>
    <row r="873" spans="1:17" x14ac:dyDescent="0.2">
      <c r="A873" s="2" t="s">
        <v>1159</v>
      </c>
      <c r="B873" s="2" t="s">
        <v>1160</v>
      </c>
      <c r="C873" s="11">
        <v>0</v>
      </c>
      <c r="D873" s="11">
        <v>2</v>
      </c>
      <c r="E873" s="11">
        <v>0</v>
      </c>
      <c r="F873" s="11">
        <f t="shared" si="26"/>
        <v>0.66666666666666663</v>
      </c>
      <c r="G873" s="11">
        <v>2</v>
      </c>
      <c r="H873" s="11">
        <v>0</v>
      </c>
      <c r="I873" s="11">
        <v>0</v>
      </c>
      <c r="J873" s="11">
        <f t="shared" si="27"/>
        <v>0.66666666666666663</v>
      </c>
      <c r="K873" s="11" t="s">
        <v>1161</v>
      </c>
      <c r="L873" s="11" t="s">
        <v>1162</v>
      </c>
      <c r="M873" s="11" t="s">
        <v>268</v>
      </c>
      <c r="N873" s="11">
        <v>44359676</v>
      </c>
      <c r="O873" s="11">
        <v>44359768</v>
      </c>
      <c r="P873" s="11" t="s">
        <v>1163</v>
      </c>
      <c r="Q873" s="11" t="s">
        <v>344</v>
      </c>
    </row>
    <row r="874" spans="1:17" x14ac:dyDescent="0.2">
      <c r="A874" s="2" t="s">
        <v>1213</v>
      </c>
      <c r="B874" s="2" t="s">
        <v>1209</v>
      </c>
      <c r="C874" s="11">
        <v>1</v>
      </c>
      <c r="D874" s="11">
        <v>1</v>
      </c>
      <c r="E874" s="11">
        <v>0</v>
      </c>
      <c r="F874" s="11">
        <f t="shared" si="26"/>
        <v>0.66666666666666663</v>
      </c>
      <c r="G874" s="11">
        <v>0</v>
      </c>
      <c r="H874" s="11">
        <v>1</v>
      </c>
      <c r="I874" s="11">
        <v>1</v>
      </c>
      <c r="J874" s="11">
        <f t="shared" si="27"/>
        <v>0.66666666666666663</v>
      </c>
      <c r="K874" s="11" t="s">
        <v>1214</v>
      </c>
      <c r="L874" s="11" t="s">
        <v>1211</v>
      </c>
      <c r="M874" s="11" t="s">
        <v>274</v>
      </c>
      <c r="N874" s="11">
        <v>79711969</v>
      </c>
      <c r="O874" s="11">
        <v>79712034</v>
      </c>
      <c r="P874" s="11" t="s">
        <v>1212</v>
      </c>
      <c r="Q874" s="11" t="s">
        <v>344</v>
      </c>
    </row>
    <row r="875" spans="1:17" x14ac:dyDescent="0.2">
      <c r="A875" s="2" t="s">
        <v>1446</v>
      </c>
      <c r="B875" s="2" t="s">
        <v>1442</v>
      </c>
      <c r="C875" s="11">
        <v>0</v>
      </c>
      <c r="D875" s="11">
        <v>1</v>
      </c>
      <c r="E875" s="11">
        <v>1</v>
      </c>
      <c r="F875" s="11">
        <f t="shared" si="26"/>
        <v>0.66666666666666663</v>
      </c>
      <c r="G875" s="11">
        <v>0</v>
      </c>
      <c r="H875" s="11">
        <v>0</v>
      </c>
      <c r="I875" s="11">
        <v>0</v>
      </c>
      <c r="J875" s="11">
        <f t="shared" si="27"/>
        <v>0</v>
      </c>
      <c r="K875" s="11" t="s">
        <v>1447</v>
      </c>
      <c r="L875" s="11" t="s">
        <v>1444</v>
      </c>
      <c r="M875" s="11" t="s">
        <v>266</v>
      </c>
      <c r="N875" s="11">
        <v>115044305</v>
      </c>
      <c r="O875" s="11">
        <v>115044391</v>
      </c>
      <c r="P875" s="11" t="s">
        <v>1445</v>
      </c>
      <c r="Q875" s="11" t="s">
        <v>344</v>
      </c>
    </row>
    <row r="876" spans="1:17" x14ac:dyDescent="0.2">
      <c r="A876" s="2" t="s">
        <v>1594</v>
      </c>
      <c r="B876" s="2" t="s">
        <v>1595</v>
      </c>
      <c r="C876" s="11">
        <v>2</v>
      </c>
      <c r="D876" s="11">
        <v>0</v>
      </c>
      <c r="E876" s="11">
        <v>0</v>
      </c>
      <c r="F876" s="11">
        <f t="shared" si="26"/>
        <v>0.66666666666666663</v>
      </c>
      <c r="G876" s="11">
        <v>0</v>
      </c>
      <c r="H876" s="11">
        <v>1</v>
      </c>
      <c r="I876" s="11">
        <v>0</v>
      </c>
      <c r="J876" s="11">
        <f t="shared" si="27"/>
        <v>0.33333333333333331</v>
      </c>
      <c r="K876" s="11" t="s">
        <v>1596</v>
      </c>
      <c r="L876" s="11" t="s">
        <v>1597</v>
      </c>
      <c r="M876" s="11" t="s">
        <v>274</v>
      </c>
      <c r="N876" s="11">
        <v>28757012</v>
      </c>
      <c r="O876" s="11">
        <v>28757083</v>
      </c>
      <c r="P876" s="11" t="s">
        <v>1598</v>
      </c>
      <c r="Q876" s="11" t="s">
        <v>344</v>
      </c>
    </row>
    <row r="877" spans="1:17" x14ac:dyDescent="0.2">
      <c r="A877" s="2" t="s">
        <v>1650</v>
      </c>
      <c r="B877" s="2" t="s">
        <v>1651</v>
      </c>
      <c r="C877" s="11">
        <v>0</v>
      </c>
      <c r="D877" s="11">
        <v>0</v>
      </c>
      <c r="E877" s="11">
        <v>2</v>
      </c>
      <c r="F877" s="11">
        <f t="shared" si="26"/>
        <v>0.66666666666666663</v>
      </c>
      <c r="G877" s="11">
        <v>1</v>
      </c>
      <c r="H877" s="11">
        <v>1</v>
      </c>
      <c r="I877" s="11">
        <v>1</v>
      </c>
      <c r="J877" s="11">
        <f t="shared" si="27"/>
        <v>1</v>
      </c>
      <c r="K877" s="11" t="s">
        <v>1652</v>
      </c>
      <c r="L877" s="11" t="s">
        <v>1653</v>
      </c>
      <c r="M877" s="11" t="s">
        <v>497</v>
      </c>
      <c r="N877" s="11" t="s">
        <v>497</v>
      </c>
      <c r="O877" s="11" t="s">
        <v>497</v>
      </c>
      <c r="P877" s="11" t="s">
        <v>497</v>
      </c>
      <c r="Q877" s="11" t="s">
        <v>497</v>
      </c>
    </row>
    <row r="878" spans="1:17" x14ac:dyDescent="0.2">
      <c r="A878" s="2" t="s">
        <v>1942</v>
      </c>
      <c r="B878" s="2" t="s">
        <v>1938</v>
      </c>
      <c r="C878" s="11">
        <v>0</v>
      </c>
      <c r="D878" s="11">
        <v>1</v>
      </c>
      <c r="E878" s="11">
        <v>1</v>
      </c>
      <c r="F878" s="11">
        <f t="shared" si="26"/>
        <v>0.66666666666666663</v>
      </c>
      <c r="G878" s="11">
        <v>0</v>
      </c>
      <c r="H878" s="11">
        <v>0</v>
      </c>
      <c r="I878" s="11">
        <v>1</v>
      </c>
      <c r="J878" s="11">
        <f t="shared" si="27"/>
        <v>0.33333333333333331</v>
      </c>
      <c r="K878" s="11" t="s">
        <v>1943</v>
      </c>
      <c r="L878" s="11" t="s">
        <v>1940</v>
      </c>
      <c r="M878" s="11" t="s">
        <v>281</v>
      </c>
      <c r="N878" s="11">
        <v>127545228</v>
      </c>
      <c r="O878" s="11">
        <v>127545301</v>
      </c>
      <c r="P878" s="11" t="s">
        <v>1941</v>
      </c>
      <c r="Q878" s="11" t="s">
        <v>344</v>
      </c>
    </row>
    <row r="879" spans="1:17" x14ac:dyDescent="0.2">
      <c r="A879" s="2" t="s">
        <v>2109</v>
      </c>
      <c r="B879" s="2" t="s">
        <v>2105</v>
      </c>
      <c r="C879" s="11">
        <v>2</v>
      </c>
      <c r="D879" s="11">
        <v>0</v>
      </c>
      <c r="E879" s="11">
        <v>0</v>
      </c>
      <c r="F879" s="11">
        <f t="shared" si="26"/>
        <v>0.66666666666666663</v>
      </c>
      <c r="G879" s="11">
        <v>0</v>
      </c>
      <c r="H879" s="11">
        <v>1</v>
      </c>
      <c r="I879" s="11">
        <v>0</v>
      </c>
      <c r="J879" s="11">
        <f t="shared" si="27"/>
        <v>0.33333333333333331</v>
      </c>
      <c r="K879" s="11" t="s">
        <v>2110</v>
      </c>
      <c r="L879" s="11" t="s">
        <v>2107</v>
      </c>
      <c r="M879" s="11" t="s">
        <v>266</v>
      </c>
      <c r="N879" s="11">
        <v>30572149</v>
      </c>
      <c r="O879" s="11">
        <v>30572208</v>
      </c>
      <c r="P879" s="11" t="s">
        <v>2108</v>
      </c>
      <c r="Q879" s="11" t="s">
        <v>344</v>
      </c>
    </row>
    <row r="880" spans="1:17" x14ac:dyDescent="0.2">
      <c r="A880" s="2" t="s">
        <v>2125</v>
      </c>
      <c r="B880" s="2" t="s">
        <v>2126</v>
      </c>
      <c r="C880" s="11">
        <v>1</v>
      </c>
      <c r="D880" s="11">
        <v>1</v>
      </c>
      <c r="E880" s="11">
        <v>0</v>
      </c>
      <c r="F880" s="11">
        <f t="shared" si="26"/>
        <v>0.66666666666666663</v>
      </c>
      <c r="G880" s="11">
        <v>0</v>
      </c>
      <c r="H880" s="11">
        <v>0</v>
      </c>
      <c r="I880" s="11">
        <v>0</v>
      </c>
      <c r="J880" s="11">
        <f t="shared" si="27"/>
        <v>0</v>
      </c>
      <c r="K880" s="11" t="s">
        <v>2127</v>
      </c>
      <c r="L880" s="11" t="s">
        <v>2128</v>
      </c>
      <c r="M880" s="11" t="s">
        <v>293</v>
      </c>
      <c r="N880" s="11">
        <v>76290879</v>
      </c>
      <c r="O880" s="11">
        <v>76290968</v>
      </c>
      <c r="P880" s="11" t="s">
        <v>2129</v>
      </c>
      <c r="Q880" s="11" t="s">
        <v>336</v>
      </c>
    </row>
    <row r="881" spans="1:17" x14ac:dyDescent="0.2">
      <c r="A881" s="2" t="s">
        <v>2151</v>
      </c>
      <c r="B881" s="2" t="s">
        <v>2147</v>
      </c>
      <c r="C881" s="11">
        <v>0</v>
      </c>
      <c r="D881" s="11">
        <v>1</v>
      </c>
      <c r="E881" s="11">
        <v>1</v>
      </c>
      <c r="F881" s="11">
        <f t="shared" si="26"/>
        <v>0.66666666666666663</v>
      </c>
      <c r="G881" s="11">
        <v>2</v>
      </c>
      <c r="H881" s="11">
        <v>2</v>
      </c>
      <c r="I881" s="11">
        <v>0</v>
      </c>
      <c r="J881" s="11">
        <f t="shared" si="27"/>
        <v>1.3333333333333333</v>
      </c>
      <c r="K881" s="11" t="s">
        <v>2152</v>
      </c>
      <c r="L881" s="11" t="s">
        <v>2149</v>
      </c>
      <c r="M881" s="11" t="s">
        <v>261</v>
      </c>
      <c r="N881" s="11">
        <v>25831365</v>
      </c>
      <c r="O881" s="11">
        <v>25831428</v>
      </c>
      <c r="P881" s="11" t="s">
        <v>2150</v>
      </c>
      <c r="Q881" s="11" t="s">
        <v>336</v>
      </c>
    </row>
    <row r="882" spans="1:17" x14ac:dyDescent="0.2">
      <c r="A882" s="2" t="s">
        <v>2177</v>
      </c>
      <c r="B882" s="2" t="s">
        <v>2178</v>
      </c>
      <c r="C882" s="11">
        <v>0</v>
      </c>
      <c r="D882" s="11">
        <v>1</v>
      </c>
      <c r="E882" s="11">
        <v>1</v>
      </c>
      <c r="F882" s="11">
        <f t="shared" si="26"/>
        <v>0.66666666666666663</v>
      </c>
      <c r="G882" s="11">
        <v>0</v>
      </c>
      <c r="H882" s="11">
        <v>2</v>
      </c>
      <c r="I882" s="11">
        <v>1</v>
      </c>
      <c r="J882" s="11">
        <f t="shared" si="27"/>
        <v>1</v>
      </c>
      <c r="K882" s="11" t="s">
        <v>2179</v>
      </c>
      <c r="L882" s="11" t="s">
        <v>2180</v>
      </c>
      <c r="M882" s="11" t="s">
        <v>295</v>
      </c>
      <c r="N882" s="11">
        <v>58911673</v>
      </c>
      <c r="O882" s="11">
        <v>58911759</v>
      </c>
      <c r="P882" s="11" t="s">
        <v>2181</v>
      </c>
      <c r="Q882" s="11" t="s">
        <v>336</v>
      </c>
    </row>
    <row r="883" spans="1:17" x14ac:dyDescent="0.2">
      <c r="A883" s="2" t="s">
        <v>2203</v>
      </c>
      <c r="B883" s="2" t="s">
        <v>2199</v>
      </c>
      <c r="C883" s="11">
        <v>0</v>
      </c>
      <c r="D883" s="11">
        <v>2</v>
      </c>
      <c r="E883" s="11">
        <v>0</v>
      </c>
      <c r="F883" s="11">
        <f t="shared" si="26"/>
        <v>0.66666666666666663</v>
      </c>
      <c r="G883" s="11">
        <v>0</v>
      </c>
      <c r="H883" s="11">
        <v>1</v>
      </c>
      <c r="I883" s="11">
        <v>1</v>
      </c>
      <c r="J883" s="11">
        <f t="shared" si="27"/>
        <v>0.66666666666666663</v>
      </c>
      <c r="K883" s="11" t="s">
        <v>2204</v>
      </c>
      <c r="L883" s="11" t="s">
        <v>2201</v>
      </c>
      <c r="M883" s="11" t="s">
        <v>277</v>
      </c>
      <c r="N883" s="11">
        <v>30721210</v>
      </c>
      <c r="O883" s="11">
        <v>30721293</v>
      </c>
      <c r="P883" s="11" t="s">
        <v>2202</v>
      </c>
      <c r="Q883" s="11" t="s">
        <v>344</v>
      </c>
    </row>
    <row r="884" spans="1:17" x14ac:dyDescent="0.2">
      <c r="A884" s="2" t="s">
        <v>2333</v>
      </c>
      <c r="B884" s="2" t="s">
        <v>2329</v>
      </c>
      <c r="C884" s="11">
        <v>0</v>
      </c>
      <c r="D884" s="11">
        <v>1</v>
      </c>
      <c r="E884" s="11">
        <v>1</v>
      </c>
      <c r="F884" s="11">
        <f t="shared" si="26"/>
        <v>0.66666666666666663</v>
      </c>
      <c r="G884" s="11">
        <v>0</v>
      </c>
      <c r="H884" s="11">
        <v>0</v>
      </c>
      <c r="I884" s="11">
        <v>1</v>
      </c>
      <c r="J884" s="11">
        <f t="shared" si="27"/>
        <v>0.33333333333333331</v>
      </c>
      <c r="K884" s="11" t="s">
        <v>2334</v>
      </c>
      <c r="L884" s="11" t="s">
        <v>2331</v>
      </c>
      <c r="M884" s="11" t="s">
        <v>303</v>
      </c>
      <c r="N884" s="11">
        <v>128288369</v>
      </c>
      <c r="O884" s="11">
        <v>128288435</v>
      </c>
      <c r="P884" s="11" t="s">
        <v>2332</v>
      </c>
      <c r="Q884" s="11" t="s">
        <v>336</v>
      </c>
    </row>
    <row r="885" spans="1:17" x14ac:dyDescent="0.2">
      <c r="A885" s="2" t="s">
        <v>2382</v>
      </c>
      <c r="B885" s="2" t="s">
        <v>2378</v>
      </c>
      <c r="C885" s="11">
        <v>0</v>
      </c>
      <c r="D885" s="11">
        <v>0</v>
      </c>
      <c r="E885" s="11">
        <v>2</v>
      </c>
      <c r="F885" s="11">
        <f t="shared" si="26"/>
        <v>0.66666666666666663</v>
      </c>
      <c r="G885" s="11">
        <v>0</v>
      </c>
      <c r="H885" s="11">
        <v>0</v>
      </c>
      <c r="I885" s="11">
        <v>0</v>
      </c>
      <c r="J885" s="11">
        <f t="shared" si="27"/>
        <v>0</v>
      </c>
      <c r="K885" s="11" t="s">
        <v>2383</v>
      </c>
      <c r="L885" s="11" t="s">
        <v>2380</v>
      </c>
      <c r="M885" s="11" t="s">
        <v>289</v>
      </c>
      <c r="N885" s="11">
        <v>134075316</v>
      </c>
      <c r="O885" s="11">
        <v>134075397</v>
      </c>
      <c r="P885" s="11" t="s">
        <v>2381</v>
      </c>
      <c r="Q885" s="11" t="s">
        <v>344</v>
      </c>
    </row>
    <row r="886" spans="1:17" x14ac:dyDescent="0.2">
      <c r="A886" s="2" t="s">
        <v>2411</v>
      </c>
      <c r="B886" s="2" t="s">
        <v>2412</v>
      </c>
      <c r="C886" s="11">
        <v>0</v>
      </c>
      <c r="D886" s="11">
        <v>0</v>
      </c>
      <c r="E886" s="11">
        <v>2</v>
      </c>
      <c r="F886" s="11">
        <f t="shared" si="26"/>
        <v>0.66666666666666663</v>
      </c>
      <c r="G886" s="11">
        <v>1</v>
      </c>
      <c r="H886" s="11">
        <v>0</v>
      </c>
      <c r="I886" s="11">
        <v>1</v>
      </c>
      <c r="J886" s="11">
        <f t="shared" si="27"/>
        <v>0.66666666666666663</v>
      </c>
      <c r="K886" s="11" t="s">
        <v>2413</v>
      </c>
      <c r="L886" s="11" t="s">
        <v>185</v>
      </c>
      <c r="M886" s="11" t="s">
        <v>264</v>
      </c>
      <c r="N886" s="11">
        <v>109712508</v>
      </c>
      <c r="O886" s="11">
        <v>109712593</v>
      </c>
      <c r="P886" s="11" t="s">
        <v>2414</v>
      </c>
      <c r="Q886" s="11" t="s">
        <v>344</v>
      </c>
    </row>
    <row r="887" spans="1:17" x14ac:dyDescent="0.2">
      <c r="A887" s="2" t="s">
        <v>2428</v>
      </c>
      <c r="B887" s="2" t="s">
        <v>2424</v>
      </c>
      <c r="C887" s="11">
        <v>1</v>
      </c>
      <c r="D887" s="11">
        <v>1</v>
      </c>
      <c r="E887" s="11">
        <v>0</v>
      </c>
      <c r="F887" s="11">
        <f t="shared" si="26"/>
        <v>0.66666666666666663</v>
      </c>
      <c r="G887" s="11">
        <v>1</v>
      </c>
      <c r="H887" s="11">
        <v>0</v>
      </c>
      <c r="I887" s="11">
        <v>1</v>
      </c>
      <c r="J887" s="11">
        <f t="shared" si="27"/>
        <v>0.66666666666666663</v>
      </c>
      <c r="K887" s="11" t="s">
        <v>2429</v>
      </c>
      <c r="L887" s="11" t="s">
        <v>2426</v>
      </c>
      <c r="M887" s="11" t="s">
        <v>289</v>
      </c>
      <c r="N887" s="11">
        <v>105379082</v>
      </c>
      <c r="O887" s="11">
        <v>105379179</v>
      </c>
      <c r="P887" s="11" t="s">
        <v>2427</v>
      </c>
      <c r="Q887" s="11" t="s">
        <v>336</v>
      </c>
    </row>
    <row r="888" spans="1:17" x14ac:dyDescent="0.2">
      <c r="A888" s="2" t="s">
        <v>2486</v>
      </c>
      <c r="B888" s="2" t="s">
        <v>2482</v>
      </c>
      <c r="C888" s="11">
        <v>2</v>
      </c>
      <c r="D888" s="11">
        <v>0</v>
      </c>
      <c r="E888" s="11">
        <v>0</v>
      </c>
      <c r="F888" s="11">
        <f t="shared" si="26"/>
        <v>0.66666666666666663</v>
      </c>
      <c r="G888" s="11">
        <v>0</v>
      </c>
      <c r="H888" s="11">
        <v>1</v>
      </c>
      <c r="I888" s="11">
        <v>1</v>
      </c>
      <c r="J888" s="11">
        <f t="shared" si="27"/>
        <v>0.66666666666666663</v>
      </c>
      <c r="K888" s="11" t="s">
        <v>2487</v>
      </c>
      <c r="L888" s="11" t="s">
        <v>2484</v>
      </c>
      <c r="M888" s="11" t="s">
        <v>274</v>
      </c>
      <c r="N888" s="11">
        <v>120014765</v>
      </c>
      <c r="O888" s="11">
        <v>120014862</v>
      </c>
      <c r="P888" s="11" t="s">
        <v>2485</v>
      </c>
      <c r="Q888" s="11" t="s">
        <v>336</v>
      </c>
    </row>
    <row r="889" spans="1:17" x14ac:dyDescent="0.2">
      <c r="A889" s="2" t="s">
        <v>2549</v>
      </c>
      <c r="B889" s="2" t="s">
        <v>2550</v>
      </c>
      <c r="C889" s="11">
        <v>1</v>
      </c>
      <c r="D889" s="11">
        <v>1</v>
      </c>
      <c r="E889" s="11">
        <v>0</v>
      </c>
      <c r="F889" s="11">
        <f t="shared" si="26"/>
        <v>0.66666666666666663</v>
      </c>
      <c r="G889" s="11">
        <v>0</v>
      </c>
      <c r="H889" s="11">
        <v>1</v>
      </c>
      <c r="I889" s="11">
        <v>0</v>
      </c>
      <c r="J889" s="11">
        <f t="shared" si="27"/>
        <v>0.33333333333333331</v>
      </c>
      <c r="K889" s="11" t="s">
        <v>2551</v>
      </c>
      <c r="L889" s="11" t="s">
        <v>2552</v>
      </c>
      <c r="M889" s="11" t="s">
        <v>303</v>
      </c>
      <c r="N889" s="11">
        <v>61683124</v>
      </c>
      <c r="O889" s="11">
        <v>61683192</v>
      </c>
      <c r="P889" s="11" t="s">
        <v>2553</v>
      </c>
      <c r="Q889" s="11" t="s">
        <v>336</v>
      </c>
    </row>
    <row r="890" spans="1:17" x14ac:dyDescent="0.2">
      <c r="A890" s="2" t="s">
        <v>2549</v>
      </c>
      <c r="B890" s="2" t="s">
        <v>2556</v>
      </c>
      <c r="C890" s="11">
        <v>1</v>
      </c>
      <c r="D890" s="11">
        <v>1</v>
      </c>
      <c r="E890" s="11">
        <v>0</v>
      </c>
      <c r="F890" s="11">
        <f t="shared" si="26"/>
        <v>0.66666666666666663</v>
      </c>
      <c r="G890" s="11">
        <v>0</v>
      </c>
      <c r="H890" s="11">
        <v>0</v>
      </c>
      <c r="I890" s="11">
        <v>0</v>
      </c>
      <c r="J890" s="11">
        <f t="shared" si="27"/>
        <v>0</v>
      </c>
      <c r="K890" s="11" t="s">
        <v>2551</v>
      </c>
      <c r="L890" s="11" t="s">
        <v>2557</v>
      </c>
      <c r="M890" s="11" t="s">
        <v>303</v>
      </c>
      <c r="N890" s="11">
        <v>61685272</v>
      </c>
      <c r="O890" s="11">
        <v>61685351</v>
      </c>
      <c r="P890" s="11" t="s">
        <v>2558</v>
      </c>
      <c r="Q890" s="11" t="s">
        <v>336</v>
      </c>
    </row>
    <row r="891" spans="1:17" x14ac:dyDescent="0.2">
      <c r="A891" s="2" t="s">
        <v>2549</v>
      </c>
      <c r="B891" s="2" t="s">
        <v>2562</v>
      </c>
      <c r="C891" s="11">
        <v>1</v>
      </c>
      <c r="D891" s="11">
        <v>1</v>
      </c>
      <c r="E891" s="11">
        <v>0</v>
      </c>
      <c r="F891" s="11">
        <f t="shared" si="26"/>
        <v>0.66666666666666663</v>
      </c>
      <c r="G891" s="11">
        <v>0</v>
      </c>
      <c r="H891" s="11">
        <v>0</v>
      </c>
      <c r="I891" s="11">
        <v>0</v>
      </c>
      <c r="J891" s="11">
        <f t="shared" si="27"/>
        <v>0</v>
      </c>
      <c r="K891" s="11" t="s">
        <v>2551</v>
      </c>
      <c r="L891" s="11" t="s">
        <v>2564</v>
      </c>
      <c r="M891" s="11" t="s">
        <v>303</v>
      </c>
      <c r="N891" s="11">
        <v>61726249</v>
      </c>
      <c r="O891" s="11">
        <v>61726328</v>
      </c>
      <c r="P891" s="11" t="s">
        <v>2565</v>
      </c>
      <c r="Q891" s="11" t="s">
        <v>336</v>
      </c>
    </row>
    <row r="892" spans="1:17" x14ac:dyDescent="0.2">
      <c r="A892" s="2" t="s">
        <v>2860</v>
      </c>
      <c r="B892" s="2" t="s">
        <v>2861</v>
      </c>
      <c r="C892" s="11">
        <v>0</v>
      </c>
      <c r="D892" s="11">
        <v>0</v>
      </c>
      <c r="E892" s="11">
        <v>2</v>
      </c>
      <c r="F892" s="11">
        <f t="shared" si="26"/>
        <v>0.66666666666666663</v>
      </c>
      <c r="G892" s="11">
        <v>0</v>
      </c>
      <c r="H892" s="11">
        <v>0</v>
      </c>
      <c r="I892" s="11">
        <v>0</v>
      </c>
      <c r="J892" s="11">
        <f t="shared" si="27"/>
        <v>0</v>
      </c>
      <c r="K892" s="11" t="s">
        <v>2862</v>
      </c>
      <c r="L892" s="11" t="s">
        <v>191</v>
      </c>
      <c r="M892" s="11" t="s">
        <v>264</v>
      </c>
      <c r="N892" s="11">
        <v>109726822</v>
      </c>
      <c r="O892" s="11">
        <v>109726896</v>
      </c>
      <c r="P892" s="11" t="s">
        <v>2863</v>
      </c>
      <c r="Q892" s="11" t="s">
        <v>344</v>
      </c>
    </row>
    <row r="893" spans="1:17" x14ac:dyDescent="0.2">
      <c r="A893" s="2" t="s">
        <v>2946</v>
      </c>
      <c r="B893" s="2" t="s">
        <v>2947</v>
      </c>
      <c r="C893" s="11">
        <v>1</v>
      </c>
      <c r="D893" s="11">
        <v>1</v>
      </c>
      <c r="E893" s="11">
        <v>0</v>
      </c>
      <c r="F893" s="11">
        <f t="shared" si="26"/>
        <v>0.66666666666666663</v>
      </c>
      <c r="G893" s="11">
        <v>0</v>
      </c>
      <c r="H893" s="11">
        <v>0</v>
      </c>
      <c r="I893" s="11">
        <v>0</v>
      </c>
      <c r="J893" s="11">
        <f t="shared" si="27"/>
        <v>0</v>
      </c>
      <c r="K893" s="11" t="s">
        <v>2948</v>
      </c>
      <c r="L893" s="11" t="s">
        <v>2949</v>
      </c>
      <c r="M893" s="11" t="s">
        <v>289</v>
      </c>
      <c r="N893" s="11">
        <v>103572921</v>
      </c>
      <c r="O893" s="11">
        <v>103572996</v>
      </c>
      <c r="P893" s="11" t="s">
        <v>2950</v>
      </c>
      <c r="Q893" s="11" t="s">
        <v>336</v>
      </c>
    </row>
    <row r="894" spans="1:17" x14ac:dyDescent="0.2">
      <c r="A894" s="2" t="s">
        <v>3154</v>
      </c>
      <c r="B894" s="2" t="s">
        <v>3155</v>
      </c>
      <c r="C894" s="11">
        <v>0</v>
      </c>
      <c r="D894" s="11">
        <v>2</v>
      </c>
      <c r="E894" s="11">
        <v>0</v>
      </c>
      <c r="F894" s="11">
        <f t="shared" si="26"/>
        <v>0.66666666666666663</v>
      </c>
      <c r="G894" s="11">
        <v>0</v>
      </c>
      <c r="H894" s="11">
        <v>1</v>
      </c>
      <c r="I894" s="11">
        <v>0</v>
      </c>
      <c r="J894" s="11">
        <f t="shared" si="27"/>
        <v>0.33333333333333331</v>
      </c>
      <c r="K894" s="11" t="s">
        <v>3156</v>
      </c>
      <c r="L894" s="11" t="s">
        <v>3157</v>
      </c>
      <c r="M894" s="11" t="s">
        <v>277</v>
      </c>
      <c r="N894" s="11">
        <v>10511967</v>
      </c>
      <c r="O894" s="11">
        <v>10512062</v>
      </c>
      <c r="P894" s="11" t="s">
        <v>3158</v>
      </c>
      <c r="Q894" s="11" t="s">
        <v>344</v>
      </c>
    </row>
    <row r="895" spans="1:17" x14ac:dyDescent="0.2">
      <c r="A895" s="2" t="s">
        <v>3186</v>
      </c>
      <c r="B895" s="2" t="s">
        <v>3187</v>
      </c>
      <c r="C895" s="11">
        <v>1</v>
      </c>
      <c r="D895" s="11">
        <v>1</v>
      </c>
      <c r="E895" s="11">
        <v>0</v>
      </c>
      <c r="F895" s="11">
        <f t="shared" si="26"/>
        <v>0.66666666666666663</v>
      </c>
      <c r="G895" s="11">
        <v>0</v>
      </c>
      <c r="H895" s="11">
        <v>0</v>
      </c>
      <c r="I895" s="11">
        <v>1</v>
      </c>
      <c r="J895" s="11">
        <f t="shared" si="27"/>
        <v>0.33333333333333331</v>
      </c>
      <c r="K895" s="11" t="s">
        <v>3188</v>
      </c>
      <c r="L895" s="11" t="s">
        <v>3188</v>
      </c>
      <c r="M895" s="11" t="s">
        <v>277</v>
      </c>
      <c r="N895" s="11">
        <v>10514595</v>
      </c>
      <c r="O895" s="11">
        <v>10514674</v>
      </c>
      <c r="P895" s="11" t="s">
        <v>3189</v>
      </c>
      <c r="Q895" s="11" t="s">
        <v>344</v>
      </c>
    </row>
    <row r="896" spans="1:17" x14ac:dyDescent="0.2">
      <c r="A896" s="2" t="s">
        <v>3299</v>
      </c>
      <c r="B896" s="2" t="s">
        <v>3295</v>
      </c>
      <c r="C896" s="11">
        <v>0</v>
      </c>
      <c r="D896" s="11">
        <v>2</v>
      </c>
      <c r="E896" s="11">
        <v>0</v>
      </c>
      <c r="F896" s="11">
        <f t="shared" si="26"/>
        <v>0.66666666666666663</v>
      </c>
      <c r="G896" s="11">
        <v>0</v>
      </c>
      <c r="H896" s="11">
        <v>0</v>
      </c>
      <c r="I896" s="11">
        <v>0</v>
      </c>
      <c r="J896" s="11">
        <f t="shared" si="27"/>
        <v>0</v>
      </c>
      <c r="K896" s="11" t="s">
        <v>3300</v>
      </c>
      <c r="L896" s="11" t="s">
        <v>3297</v>
      </c>
      <c r="M896" s="11" t="s">
        <v>277</v>
      </c>
      <c r="N896" s="11">
        <v>10505721</v>
      </c>
      <c r="O896" s="11">
        <v>10505807</v>
      </c>
      <c r="P896" s="11" t="s">
        <v>3298</v>
      </c>
      <c r="Q896" s="11" t="s">
        <v>344</v>
      </c>
    </row>
    <row r="897" spans="1:17" x14ac:dyDescent="0.2">
      <c r="A897" s="2" t="s">
        <v>3309</v>
      </c>
      <c r="B897" s="2" t="s">
        <v>3310</v>
      </c>
      <c r="C897" s="11">
        <v>0</v>
      </c>
      <c r="D897" s="11">
        <v>1</v>
      </c>
      <c r="E897" s="11">
        <v>1</v>
      </c>
      <c r="F897" s="11">
        <f t="shared" si="26"/>
        <v>0.66666666666666663</v>
      </c>
      <c r="G897" s="11">
        <v>0</v>
      </c>
      <c r="H897" s="11">
        <v>1</v>
      </c>
      <c r="I897" s="11">
        <v>2</v>
      </c>
      <c r="J897" s="11">
        <f t="shared" si="27"/>
        <v>1</v>
      </c>
      <c r="K897" s="11" t="s">
        <v>3311</v>
      </c>
      <c r="L897" s="11" t="s">
        <v>3311</v>
      </c>
      <c r="M897" s="11" t="s">
        <v>257</v>
      </c>
      <c r="N897" s="11">
        <v>115381819</v>
      </c>
      <c r="O897" s="11">
        <v>115381939</v>
      </c>
      <c r="P897" s="11" t="s">
        <v>3312</v>
      </c>
      <c r="Q897" s="11" t="s">
        <v>344</v>
      </c>
    </row>
    <row r="898" spans="1:17" x14ac:dyDescent="0.2">
      <c r="A898" s="2" t="s">
        <v>3490</v>
      </c>
      <c r="B898" s="2" t="s">
        <v>3491</v>
      </c>
      <c r="C898" s="11">
        <v>1</v>
      </c>
      <c r="D898" s="11">
        <v>1</v>
      </c>
      <c r="E898" s="11">
        <v>0</v>
      </c>
      <c r="F898" s="11">
        <f t="shared" si="26"/>
        <v>0.66666666666666663</v>
      </c>
      <c r="G898" s="11">
        <v>1</v>
      </c>
      <c r="H898" s="11">
        <v>1</v>
      </c>
      <c r="I898" s="11">
        <v>2</v>
      </c>
      <c r="J898" s="11">
        <f t="shared" si="27"/>
        <v>1.3333333333333333</v>
      </c>
      <c r="K898" s="11" t="s">
        <v>3492</v>
      </c>
      <c r="L898" s="11" t="s">
        <v>3492</v>
      </c>
      <c r="M898" s="11" t="s">
        <v>274</v>
      </c>
      <c r="N898" s="11">
        <v>60728663</v>
      </c>
      <c r="O898" s="11">
        <v>60728726</v>
      </c>
      <c r="P898" s="11" t="s">
        <v>3493</v>
      </c>
      <c r="Q898" s="11" t="s">
        <v>344</v>
      </c>
    </row>
    <row r="899" spans="1:17" x14ac:dyDescent="0.2">
      <c r="A899" s="2" t="s">
        <v>3549</v>
      </c>
      <c r="B899" s="2" t="s">
        <v>3550</v>
      </c>
      <c r="C899" s="11">
        <v>1</v>
      </c>
      <c r="D899" s="11">
        <v>1</v>
      </c>
      <c r="E899" s="11">
        <v>0</v>
      </c>
      <c r="F899" s="11">
        <f t="shared" ref="F899:F962" si="28">AVERAGE(C899:E899)</f>
        <v>0.66666666666666663</v>
      </c>
      <c r="G899" s="11">
        <v>0</v>
      </c>
      <c r="H899" s="11">
        <v>0</v>
      </c>
      <c r="I899" s="11">
        <v>0</v>
      </c>
      <c r="J899" s="11">
        <f t="shared" ref="J899:J962" si="29">AVERAGE(G899:I899)</f>
        <v>0</v>
      </c>
      <c r="K899" s="11" t="s">
        <v>3551</v>
      </c>
      <c r="L899" s="11" t="s">
        <v>3552</v>
      </c>
      <c r="M899" s="11" t="s">
        <v>277</v>
      </c>
      <c r="N899" s="11">
        <v>14261003</v>
      </c>
      <c r="O899" s="11">
        <v>14261081</v>
      </c>
      <c r="P899" s="11" t="s">
        <v>3553</v>
      </c>
      <c r="Q899" s="11" t="s">
        <v>344</v>
      </c>
    </row>
    <row r="900" spans="1:17" x14ac:dyDescent="0.2">
      <c r="A900" s="2" t="s">
        <v>3568</v>
      </c>
      <c r="B900" s="2" t="s">
        <v>3569</v>
      </c>
      <c r="C900" s="11">
        <v>0</v>
      </c>
      <c r="D900" s="11">
        <v>1</v>
      </c>
      <c r="E900" s="11">
        <v>1</v>
      </c>
      <c r="F900" s="11">
        <f t="shared" si="28"/>
        <v>0.66666666666666663</v>
      </c>
      <c r="G900" s="11">
        <v>0</v>
      </c>
      <c r="H900" s="11">
        <v>0</v>
      </c>
      <c r="I900" s="11">
        <v>0</v>
      </c>
      <c r="J900" s="11">
        <f t="shared" si="29"/>
        <v>0</v>
      </c>
      <c r="K900" s="11" t="s">
        <v>3570</v>
      </c>
      <c r="L900" s="11" t="s">
        <v>3570</v>
      </c>
      <c r="M900" s="11" t="s">
        <v>260</v>
      </c>
      <c r="N900" s="11">
        <v>40850056</v>
      </c>
      <c r="O900" s="11">
        <v>40850138</v>
      </c>
      <c r="P900" s="11" t="s">
        <v>3571</v>
      </c>
      <c r="Q900" s="11" t="s">
        <v>336</v>
      </c>
    </row>
    <row r="901" spans="1:17" x14ac:dyDescent="0.2">
      <c r="A901" s="2" t="s">
        <v>3794</v>
      </c>
      <c r="B901" s="2" t="s">
        <v>3795</v>
      </c>
      <c r="C901" s="11">
        <v>1</v>
      </c>
      <c r="D901" s="11">
        <v>0</v>
      </c>
      <c r="E901" s="11">
        <v>1</v>
      </c>
      <c r="F901" s="11">
        <f t="shared" si="28"/>
        <v>0.66666666666666663</v>
      </c>
      <c r="G901" s="11">
        <v>0</v>
      </c>
      <c r="H901" s="11">
        <v>0</v>
      </c>
      <c r="I901" s="11">
        <v>1</v>
      </c>
      <c r="J901" s="11">
        <f t="shared" si="29"/>
        <v>0.33333333333333331</v>
      </c>
      <c r="K901" s="11" t="s">
        <v>3796</v>
      </c>
      <c r="L901" s="11" t="s">
        <v>3797</v>
      </c>
      <c r="M901" s="11" t="s">
        <v>261</v>
      </c>
      <c r="N901" s="11">
        <v>67026147</v>
      </c>
      <c r="O901" s="11">
        <v>67026235</v>
      </c>
      <c r="P901" s="11" t="s">
        <v>3798</v>
      </c>
      <c r="Q901" s="11" t="s">
        <v>336</v>
      </c>
    </row>
    <row r="902" spans="1:17" x14ac:dyDescent="0.2">
      <c r="A902" s="2" t="s">
        <v>4235</v>
      </c>
      <c r="B902" s="2" t="s">
        <v>4236</v>
      </c>
      <c r="C902" s="11">
        <v>0</v>
      </c>
      <c r="D902" s="11">
        <v>2</v>
      </c>
      <c r="E902" s="11">
        <v>0</v>
      </c>
      <c r="F902" s="11">
        <f t="shared" si="28"/>
        <v>0.66666666666666663</v>
      </c>
      <c r="G902" s="11">
        <v>1</v>
      </c>
      <c r="H902" s="11">
        <v>0</v>
      </c>
      <c r="I902" s="11">
        <v>1</v>
      </c>
      <c r="J902" s="11">
        <f t="shared" si="29"/>
        <v>0.66666666666666663</v>
      </c>
      <c r="K902" s="11" t="s">
        <v>4237</v>
      </c>
      <c r="L902" s="11" t="s">
        <v>4238</v>
      </c>
      <c r="M902" s="11" t="s">
        <v>289</v>
      </c>
      <c r="N902" s="11">
        <v>142739000</v>
      </c>
      <c r="O902" s="11">
        <v>142739097</v>
      </c>
      <c r="P902" s="11" t="s">
        <v>4239</v>
      </c>
      <c r="Q902" s="11" t="s">
        <v>344</v>
      </c>
    </row>
    <row r="903" spans="1:17" x14ac:dyDescent="0.2">
      <c r="A903" s="2" t="s">
        <v>4285</v>
      </c>
      <c r="B903" s="2" t="s">
        <v>4286</v>
      </c>
      <c r="C903" s="11">
        <v>1</v>
      </c>
      <c r="D903" s="11">
        <v>1</v>
      </c>
      <c r="E903" s="11">
        <v>0</v>
      </c>
      <c r="F903" s="11">
        <f t="shared" si="28"/>
        <v>0.66666666666666663</v>
      </c>
      <c r="G903" s="11">
        <v>1</v>
      </c>
      <c r="H903" s="11">
        <v>2</v>
      </c>
      <c r="I903" s="11">
        <v>1</v>
      </c>
      <c r="J903" s="11">
        <f t="shared" si="29"/>
        <v>1.3333333333333333</v>
      </c>
      <c r="K903" s="11" t="s">
        <v>4287</v>
      </c>
      <c r="L903" s="11" t="s">
        <v>4288</v>
      </c>
      <c r="M903" s="11" t="s">
        <v>259</v>
      </c>
      <c r="N903" s="11">
        <v>185242975</v>
      </c>
      <c r="O903" s="11">
        <v>185243043</v>
      </c>
      <c r="P903" s="11" t="s">
        <v>4289</v>
      </c>
      <c r="Q903" s="11" t="s">
        <v>344</v>
      </c>
    </row>
    <row r="904" spans="1:17" x14ac:dyDescent="0.2">
      <c r="A904" s="2" t="s">
        <v>4369</v>
      </c>
      <c r="B904" s="2" t="s">
        <v>4365</v>
      </c>
      <c r="C904" s="11">
        <v>2</v>
      </c>
      <c r="D904" s="11">
        <v>0</v>
      </c>
      <c r="E904" s="11">
        <v>0</v>
      </c>
      <c r="F904" s="11">
        <f t="shared" si="28"/>
        <v>0.66666666666666663</v>
      </c>
      <c r="G904" s="11">
        <v>1</v>
      </c>
      <c r="H904" s="11">
        <v>0</v>
      </c>
      <c r="I904" s="11">
        <v>0</v>
      </c>
      <c r="J904" s="11">
        <f t="shared" si="29"/>
        <v>0.33333333333333331</v>
      </c>
      <c r="K904" s="11" t="s">
        <v>4370</v>
      </c>
      <c r="L904" s="11" t="s">
        <v>4367</v>
      </c>
      <c r="M904" s="11" t="s">
        <v>277</v>
      </c>
      <c r="N904" s="11">
        <v>10467790</v>
      </c>
      <c r="O904" s="11">
        <v>10467886</v>
      </c>
      <c r="P904" s="11" t="s">
        <v>4368</v>
      </c>
      <c r="Q904" s="11" t="s">
        <v>344</v>
      </c>
    </row>
    <row r="905" spans="1:17" x14ac:dyDescent="0.2">
      <c r="A905" s="2" t="s">
        <v>4374</v>
      </c>
      <c r="B905" s="2" t="s">
        <v>4372</v>
      </c>
      <c r="C905" s="11">
        <v>1</v>
      </c>
      <c r="D905" s="11">
        <v>0</v>
      </c>
      <c r="E905" s="11">
        <v>1</v>
      </c>
      <c r="F905" s="11">
        <f t="shared" si="28"/>
        <v>0.66666666666666663</v>
      </c>
      <c r="G905" s="11">
        <v>1</v>
      </c>
      <c r="H905" s="11">
        <v>2</v>
      </c>
      <c r="I905" s="11">
        <v>0</v>
      </c>
      <c r="J905" s="11">
        <f t="shared" si="29"/>
        <v>1</v>
      </c>
      <c r="K905" s="11" t="s">
        <v>4375</v>
      </c>
      <c r="L905" s="11" t="s">
        <v>233</v>
      </c>
      <c r="M905" s="11" t="s">
        <v>277</v>
      </c>
      <c r="N905" s="11">
        <v>10509296</v>
      </c>
      <c r="O905" s="11">
        <v>10509404</v>
      </c>
      <c r="P905" s="11" t="s">
        <v>4373</v>
      </c>
      <c r="Q905" s="11" t="s">
        <v>344</v>
      </c>
    </row>
    <row r="906" spans="1:17" x14ac:dyDescent="0.2">
      <c r="A906" s="2" t="s">
        <v>4485</v>
      </c>
      <c r="B906" s="2" t="s">
        <v>4486</v>
      </c>
      <c r="C906" s="11">
        <v>1</v>
      </c>
      <c r="D906" s="11">
        <v>1</v>
      </c>
      <c r="E906" s="11">
        <v>0</v>
      </c>
      <c r="F906" s="11">
        <f t="shared" si="28"/>
        <v>0.66666666666666663</v>
      </c>
      <c r="G906" s="11">
        <v>0</v>
      </c>
      <c r="H906" s="11">
        <v>0</v>
      </c>
      <c r="I906" s="11">
        <v>0</v>
      </c>
      <c r="J906" s="11">
        <f t="shared" si="29"/>
        <v>0</v>
      </c>
      <c r="K906" s="11" t="s">
        <v>4487</v>
      </c>
      <c r="L906" s="11" t="s">
        <v>4488</v>
      </c>
      <c r="M906" s="11" t="s">
        <v>264</v>
      </c>
      <c r="N906" s="11">
        <v>109571990</v>
      </c>
      <c r="O906" s="11">
        <v>109572080</v>
      </c>
      <c r="P906" s="11" t="s">
        <v>4489</v>
      </c>
      <c r="Q906" s="11" t="s">
        <v>344</v>
      </c>
    </row>
    <row r="907" spans="1:17" x14ac:dyDescent="0.2">
      <c r="A907" s="2" t="s">
        <v>4612</v>
      </c>
      <c r="B907" s="2" t="s">
        <v>4613</v>
      </c>
      <c r="C907" s="11">
        <v>0</v>
      </c>
      <c r="D907" s="11">
        <v>0</v>
      </c>
      <c r="E907" s="11">
        <v>2</v>
      </c>
      <c r="F907" s="11">
        <f t="shared" si="28"/>
        <v>0.66666666666666663</v>
      </c>
      <c r="G907" s="11">
        <v>0</v>
      </c>
      <c r="H907" s="11">
        <v>0</v>
      </c>
      <c r="I907" s="11">
        <v>0</v>
      </c>
      <c r="J907" s="11">
        <f t="shared" si="29"/>
        <v>0</v>
      </c>
      <c r="K907" s="11" t="s">
        <v>4614</v>
      </c>
      <c r="L907" s="11" t="s">
        <v>4615</v>
      </c>
      <c r="M907" s="11" t="s">
        <v>497</v>
      </c>
      <c r="N907" s="11" t="s">
        <v>497</v>
      </c>
      <c r="O907" s="11" t="s">
        <v>497</v>
      </c>
      <c r="P907" s="11" t="s">
        <v>497</v>
      </c>
      <c r="Q907" s="11" t="s">
        <v>497</v>
      </c>
    </row>
    <row r="908" spans="1:17" x14ac:dyDescent="0.2">
      <c r="A908" s="2" t="s">
        <v>4905</v>
      </c>
      <c r="B908" s="2" t="s">
        <v>4902</v>
      </c>
      <c r="C908" s="11">
        <v>0</v>
      </c>
      <c r="D908" s="11">
        <v>1</v>
      </c>
      <c r="E908" s="11">
        <v>1</v>
      </c>
      <c r="F908" s="11">
        <f t="shared" si="28"/>
        <v>0.66666666666666663</v>
      </c>
      <c r="G908" s="11">
        <v>0</v>
      </c>
      <c r="H908" s="11">
        <v>0</v>
      </c>
      <c r="I908" s="11">
        <v>0</v>
      </c>
      <c r="J908" s="11">
        <f t="shared" si="29"/>
        <v>0</v>
      </c>
      <c r="K908" s="11" t="s">
        <v>4906</v>
      </c>
      <c r="L908" s="11" t="s">
        <v>4904</v>
      </c>
      <c r="M908" s="11" t="s">
        <v>497</v>
      </c>
      <c r="N908" s="11" t="s">
        <v>497</v>
      </c>
      <c r="O908" s="11" t="s">
        <v>497</v>
      </c>
      <c r="P908" s="11" t="s">
        <v>497</v>
      </c>
      <c r="Q908" s="11" t="s">
        <v>497</v>
      </c>
    </row>
    <row r="909" spans="1:17" x14ac:dyDescent="0.2">
      <c r="A909" s="2" t="s">
        <v>4941</v>
      </c>
      <c r="B909" s="2" t="s">
        <v>4942</v>
      </c>
      <c r="C909" s="11">
        <v>0</v>
      </c>
      <c r="D909" s="11">
        <v>2</v>
      </c>
      <c r="E909" s="11">
        <v>0</v>
      </c>
      <c r="F909" s="11">
        <f t="shared" si="28"/>
        <v>0.66666666666666663</v>
      </c>
      <c r="G909" s="11">
        <v>2</v>
      </c>
      <c r="H909" s="11">
        <v>0</v>
      </c>
      <c r="I909" s="11">
        <v>0</v>
      </c>
      <c r="J909" s="11">
        <f t="shared" si="29"/>
        <v>0.66666666666666663</v>
      </c>
      <c r="K909" s="11" t="s">
        <v>4943</v>
      </c>
      <c r="L909" s="11" t="s">
        <v>4944</v>
      </c>
      <c r="M909" s="11" t="s">
        <v>497</v>
      </c>
      <c r="N909" s="11" t="s">
        <v>497</v>
      </c>
      <c r="O909" s="11" t="s">
        <v>497</v>
      </c>
      <c r="P909" s="11" t="s">
        <v>497</v>
      </c>
      <c r="Q909" s="11" t="s">
        <v>497</v>
      </c>
    </row>
    <row r="910" spans="1:17" x14ac:dyDescent="0.2">
      <c r="A910" s="2" t="s">
        <v>5033</v>
      </c>
      <c r="B910" s="2" t="s">
        <v>5030</v>
      </c>
      <c r="C910" s="11">
        <v>2</v>
      </c>
      <c r="D910" s="11">
        <v>0</v>
      </c>
      <c r="E910" s="11">
        <v>0</v>
      </c>
      <c r="F910" s="11">
        <f t="shared" si="28"/>
        <v>0.66666666666666663</v>
      </c>
      <c r="G910" s="11">
        <v>0</v>
      </c>
      <c r="H910" s="11">
        <v>1</v>
      </c>
      <c r="I910" s="11">
        <v>0</v>
      </c>
      <c r="J910" s="11">
        <f t="shared" si="29"/>
        <v>0.33333333333333331</v>
      </c>
      <c r="K910" s="11" t="s">
        <v>5034</v>
      </c>
      <c r="L910" s="11" t="s">
        <v>5032</v>
      </c>
      <c r="M910" s="11" t="s">
        <v>497</v>
      </c>
      <c r="N910" s="11" t="s">
        <v>497</v>
      </c>
      <c r="O910" s="11" t="s">
        <v>497</v>
      </c>
      <c r="P910" s="11" t="s">
        <v>497</v>
      </c>
      <c r="Q910" s="11" t="s">
        <v>497</v>
      </c>
    </row>
    <row r="911" spans="1:17" x14ac:dyDescent="0.2">
      <c r="A911" s="2" t="s">
        <v>5039</v>
      </c>
      <c r="B911" s="2" t="s">
        <v>5036</v>
      </c>
      <c r="C911" s="11">
        <v>1</v>
      </c>
      <c r="D911" s="11">
        <v>1</v>
      </c>
      <c r="E911" s="11">
        <v>0</v>
      </c>
      <c r="F911" s="11">
        <f t="shared" si="28"/>
        <v>0.66666666666666663</v>
      </c>
      <c r="G911" s="11">
        <v>1</v>
      </c>
      <c r="H911" s="11">
        <v>1</v>
      </c>
      <c r="I911" s="11">
        <v>0</v>
      </c>
      <c r="J911" s="11">
        <f t="shared" si="29"/>
        <v>0.66666666666666663</v>
      </c>
      <c r="K911" s="11" t="s">
        <v>5040</v>
      </c>
      <c r="L911" s="11" t="s">
        <v>5038</v>
      </c>
      <c r="M911" s="11" t="s">
        <v>497</v>
      </c>
      <c r="N911" s="11" t="s">
        <v>497</v>
      </c>
      <c r="O911" s="11" t="s">
        <v>497</v>
      </c>
      <c r="P911" s="11" t="s">
        <v>497</v>
      </c>
      <c r="Q911" s="11" t="s">
        <v>497</v>
      </c>
    </row>
    <row r="912" spans="1:17" x14ac:dyDescent="0.2">
      <c r="A912" s="2" t="s">
        <v>5187</v>
      </c>
      <c r="B912" s="2" t="s">
        <v>5184</v>
      </c>
      <c r="C912" s="11">
        <v>1</v>
      </c>
      <c r="D912" s="11">
        <v>1</v>
      </c>
      <c r="E912" s="11">
        <v>0</v>
      </c>
      <c r="F912" s="11">
        <f t="shared" si="28"/>
        <v>0.66666666666666663</v>
      </c>
      <c r="G912" s="11">
        <v>0</v>
      </c>
      <c r="H912" s="11">
        <v>0</v>
      </c>
      <c r="I912" s="11">
        <v>0</v>
      </c>
      <c r="J912" s="11">
        <f t="shared" si="29"/>
        <v>0</v>
      </c>
      <c r="K912" s="11" t="s">
        <v>5188</v>
      </c>
      <c r="L912" s="11" t="s">
        <v>5186</v>
      </c>
      <c r="M912" s="11" t="s">
        <v>497</v>
      </c>
      <c r="N912" s="11" t="s">
        <v>497</v>
      </c>
      <c r="O912" s="11" t="s">
        <v>497</v>
      </c>
      <c r="P912" s="11" t="s">
        <v>497</v>
      </c>
      <c r="Q912" s="11" t="s">
        <v>497</v>
      </c>
    </row>
    <row r="913" spans="1:17" x14ac:dyDescent="0.2">
      <c r="A913" s="2" t="s">
        <v>5371</v>
      </c>
      <c r="B913" s="2" t="s">
        <v>5372</v>
      </c>
      <c r="C913" s="11">
        <v>0</v>
      </c>
      <c r="D913" s="11">
        <v>1</v>
      </c>
      <c r="E913" s="11">
        <v>1</v>
      </c>
      <c r="F913" s="11">
        <f t="shared" si="28"/>
        <v>0.66666666666666663</v>
      </c>
      <c r="G913" s="11">
        <v>0</v>
      </c>
      <c r="H913" s="11">
        <v>0</v>
      </c>
      <c r="I913" s="11">
        <v>0</v>
      </c>
      <c r="J913" s="11">
        <f t="shared" si="29"/>
        <v>0</v>
      </c>
      <c r="K913" s="11" t="s">
        <v>5373</v>
      </c>
      <c r="L913" s="11" t="s">
        <v>5374</v>
      </c>
      <c r="M913" s="11" t="s">
        <v>497</v>
      </c>
      <c r="N913" s="11" t="s">
        <v>497</v>
      </c>
      <c r="O913" s="11" t="s">
        <v>497</v>
      </c>
      <c r="P913" s="11" t="s">
        <v>497</v>
      </c>
      <c r="Q913" s="11" t="s">
        <v>497</v>
      </c>
    </row>
    <row r="914" spans="1:17" x14ac:dyDescent="0.2">
      <c r="A914" s="2" t="s">
        <v>5420</v>
      </c>
      <c r="B914" s="2" t="s">
        <v>5421</v>
      </c>
      <c r="C914" s="11">
        <v>1</v>
      </c>
      <c r="D914" s="11">
        <v>0</v>
      </c>
      <c r="E914" s="11">
        <v>1</v>
      </c>
      <c r="F914" s="11">
        <f t="shared" si="28"/>
        <v>0.66666666666666663</v>
      </c>
      <c r="G914" s="11">
        <v>0</v>
      </c>
      <c r="H914" s="11">
        <v>1</v>
      </c>
      <c r="I914" s="11">
        <v>0</v>
      </c>
      <c r="J914" s="11">
        <f t="shared" si="29"/>
        <v>0.33333333333333331</v>
      </c>
      <c r="K914" s="11" t="s">
        <v>5422</v>
      </c>
      <c r="L914" s="11" t="s">
        <v>5423</v>
      </c>
      <c r="M914" s="11" t="s">
        <v>497</v>
      </c>
      <c r="N914" s="11" t="s">
        <v>497</v>
      </c>
      <c r="O914" s="11" t="s">
        <v>497</v>
      </c>
      <c r="P914" s="11" t="s">
        <v>497</v>
      </c>
      <c r="Q914" s="11" t="s">
        <v>497</v>
      </c>
    </row>
    <row r="915" spans="1:17" x14ac:dyDescent="0.2">
      <c r="A915" s="2" t="s">
        <v>5651</v>
      </c>
      <c r="B915" s="2" t="s">
        <v>5652</v>
      </c>
      <c r="C915" s="11">
        <v>0</v>
      </c>
      <c r="D915" s="11">
        <v>1</v>
      </c>
      <c r="E915" s="11">
        <v>1</v>
      </c>
      <c r="F915" s="11">
        <f t="shared" si="28"/>
        <v>0.66666666666666663</v>
      </c>
      <c r="G915" s="11">
        <v>0</v>
      </c>
      <c r="H915" s="11">
        <v>0</v>
      </c>
      <c r="I915" s="11">
        <v>0</v>
      </c>
      <c r="J915" s="11">
        <f t="shared" si="29"/>
        <v>0</v>
      </c>
      <c r="K915" s="11" t="s">
        <v>5653</v>
      </c>
      <c r="L915" s="11" t="s">
        <v>5654</v>
      </c>
      <c r="M915" s="11" t="s">
        <v>497</v>
      </c>
      <c r="N915" s="11" t="s">
        <v>497</v>
      </c>
      <c r="O915" s="11" t="s">
        <v>497</v>
      </c>
      <c r="P915" s="11" t="s">
        <v>497</v>
      </c>
      <c r="Q915" s="11" t="s">
        <v>497</v>
      </c>
    </row>
    <row r="916" spans="1:17" x14ac:dyDescent="0.2">
      <c r="A916" s="2" t="s">
        <v>5743</v>
      </c>
      <c r="B916" s="2" t="s">
        <v>5744</v>
      </c>
      <c r="C916" s="11">
        <v>0</v>
      </c>
      <c r="D916" s="11">
        <v>1</v>
      </c>
      <c r="E916" s="11">
        <v>1</v>
      </c>
      <c r="F916" s="11">
        <f t="shared" si="28"/>
        <v>0.66666666666666663</v>
      </c>
      <c r="G916" s="11">
        <v>0</v>
      </c>
      <c r="H916" s="11">
        <v>0</v>
      </c>
      <c r="I916" s="11">
        <v>0</v>
      </c>
      <c r="J916" s="11">
        <f t="shared" si="29"/>
        <v>0</v>
      </c>
      <c r="K916" s="11" t="s">
        <v>5745</v>
      </c>
      <c r="L916" s="11" t="s">
        <v>5746</v>
      </c>
      <c r="M916" s="11" t="s">
        <v>497</v>
      </c>
      <c r="N916" s="11" t="s">
        <v>497</v>
      </c>
      <c r="O916" s="11" t="s">
        <v>497</v>
      </c>
      <c r="P916" s="11" t="s">
        <v>497</v>
      </c>
      <c r="Q916" s="11" t="s">
        <v>497</v>
      </c>
    </row>
    <row r="917" spans="1:17" x14ac:dyDescent="0.2">
      <c r="A917" s="2" t="s">
        <v>5807</v>
      </c>
      <c r="B917" s="2" t="s">
        <v>5808</v>
      </c>
      <c r="C917" s="11">
        <v>1</v>
      </c>
      <c r="D917" s="11">
        <v>0</v>
      </c>
      <c r="E917" s="11">
        <v>1</v>
      </c>
      <c r="F917" s="11">
        <f t="shared" si="28"/>
        <v>0.66666666666666663</v>
      </c>
      <c r="G917" s="11">
        <v>5</v>
      </c>
      <c r="H917" s="11">
        <v>0</v>
      </c>
      <c r="I917" s="11">
        <v>3</v>
      </c>
      <c r="J917" s="11">
        <f t="shared" si="29"/>
        <v>2.6666666666666665</v>
      </c>
      <c r="K917" s="11" t="s">
        <v>5809</v>
      </c>
      <c r="L917" s="11" t="s">
        <v>5810</v>
      </c>
      <c r="M917" s="11" t="s">
        <v>497</v>
      </c>
      <c r="N917" s="11" t="s">
        <v>497</v>
      </c>
      <c r="O917" s="11" t="s">
        <v>497</v>
      </c>
      <c r="P917" s="11" t="s">
        <v>497</v>
      </c>
      <c r="Q917" s="11" t="s">
        <v>497</v>
      </c>
    </row>
    <row r="918" spans="1:17" x14ac:dyDescent="0.2">
      <c r="A918" s="2" t="s">
        <v>6051</v>
      </c>
      <c r="B918" s="2" t="s">
        <v>6048</v>
      </c>
      <c r="C918" s="11">
        <v>1</v>
      </c>
      <c r="D918" s="11">
        <v>1</v>
      </c>
      <c r="E918" s="11">
        <v>0</v>
      </c>
      <c r="F918" s="11">
        <f t="shared" si="28"/>
        <v>0.66666666666666663</v>
      </c>
      <c r="G918" s="11">
        <v>1</v>
      </c>
      <c r="H918" s="11">
        <v>0</v>
      </c>
      <c r="I918" s="11">
        <v>0</v>
      </c>
      <c r="J918" s="11">
        <f t="shared" si="29"/>
        <v>0.33333333333333331</v>
      </c>
      <c r="K918" s="11" t="s">
        <v>6052</v>
      </c>
      <c r="L918" s="11" t="s">
        <v>6050</v>
      </c>
      <c r="M918" s="11" t="s">
        <v>497</v>
      </c>
      <c r="N918" s="11" t="s">
        <v>497</v>
      </c>
      <c r="O918" s="11" t="s">
        <v>497</v>
      </c>
      <c r="P918" s="11" t="s">
        <v>497</v>
      </c>
      <c r="Q918" s="11" t="s">
        <v>497</v>
      </c>
    </row>
    <row r="919" spans="1:17" x14ac:dyDescent="0.2">
      <c r="A919" s="2" t="s">
        <v>6314</v>
      </c>
      <c r="B919" s="2" t="s">
        <v>6315</v>
      </c>
      <c r="C919" s="11">
        <v>0</v>
      </c>
      <c r="D919" s="11">
        <v>1</v>
      </c>
      <c r="E919" s="11">
        <v>1</v>
      </c>
      <c r="F919" s="11">
        <f t="shared" si="28"/>
        <v>0.66666666666666663</v>
      </c>
      <c r="G919" s="11">
        <v>1</v>
      </c>
      <c r="H919" s="11">
        <v>1</v>
      </c>
      <c r="I919" s="11">
        <v>0</v>
      </c>
      <c r="J919" s="11">
        <f t="shared" si="29"/>
        <v>0.66666666666666663</v>
      </c>
      <c r="K919" s="11" t="s">
        <v>6316</v>
      </c>
      <c r="L919" s="11" t="s">
        <v>6317</v>
      </c>
      <c r="M919" s="11" t="s">
        <v>497</v>
      </c>
      <c r="N919" s="11" t="s">
        <v>497</v>
      </c>
      <c r="O919" s="11" t="s">
        <v>497</v>
      </c>
      <c r="P919" s="11" t="s">
        <v>497</v>
      </c>
      <c r="Q919" s="11" t="s">
        <v>497</v>
      </c>
    </row>
    <row r="920" spans="1:17" x14ac:dyDescent="0.2">
      <c r="A920" s="2" t="s">
        <v>6559</v>
      </c>
      <c r="B920" s="2" t="s">
        <v>6560</v>
      </c>
      <c r="C920" s="11">
        <v>0</v>
      </c>
      <c r="D920" s="11">
        <v>2</v>
      </c>
      <c r="E920" s="11">
        <v>0</v>
      </c>
      <c r="F920" s="11">
        <f t="shared" si="28"/>
        <v>0.66666666666666663</v>
      </c>
      <c r="G920" s="11">
        <v>0</v>
      </c>
      <c r="H920" s="11">
        <v>0</v>
      </c>
      <c r="I920" s="11">
        <v>1</v>
      </c>
      <c r="J920" s="11">
        <f t="shared" si="29"/>
        <v>0.33333333333333331</v>
      </c>
      <c r="K920" s="11" t="s">
        <v>6561</v>
      </c>
      <c r="L920" s="11" t="s">
        <v>6561</v>
      </c>
      <c r="M920" s="11" t="s">
        <v>497</v>
      </c>
      <c r="N920" s="11" t="s">
        <v>497</v>
      </c>
      <c r="O920" s="11" t="s">
        <v>497</v>
      </c>
      <c r="P920" s="11" t="s">
        <v>497</v>
      </c>
      <c r="Q920" s="11" t="s">
        <v>497</v>
      </c>
    </row>
    <row r="921" spans="1:17" x14ac:dyDescent="0.2">
      <c r="A921" s="2" t="s">
        <v>6782</v>
      </c>
      <c r="B921" s="2" t="s">
        <v>6783</v>
      </c>
      <c r="C921" s="11">
        <v>0</v>
      </c>
      <c r="D921" s="11">
        <v>1</v>
      </c>
      <c r="E921" s="11">
        <v>1</v>
      </c>
      <c r="F921" s="11">
        <f t="shared" si="28"/>
        <v>0.66666666666666663</v>
      </c>
      <c r="G921" s="11">
        <v>0</v>
      </c>
      <c r="H921" s="11">
        <v>0</v>
      </c>
      <c r="I921" s="11">
        <v>0</v>
      </c>
      <c r="J921" s="11">
        <f t="shared" si="29"/>
        <v>0</v>
      </c>
      <c r="K921" s="11" t="s">
        <v>6784</v>
      </c>
      <c r="L921" s="11" t="s">
        <v>6785</v>
      </c>
      <c r="M921" s="11" t="s">
        <v>497</v>
      </c>
      <c r="N921" s="11" t="s">
        <v>497</v>
      </c>
      <c r="O921" s="11" t="s">
        <v>497</v>
      </c>
      <c r="P921" s="11" t="s">
        <v>497</v>
      </c>
      <c r="Q921" s="11" t="s">
        <v>497</v>
      </c>
    </row>
    <row r="922" spans="1:17" x14ac:dyDescent="0.2">
      <c r="A922" s="2" t="s">
        <v>430</v>
      </c>
      <c r="B922" s="2" t="s">
        <v>431</v>
      </c>
      <c r="C922" s="11">
        <v>1</v>
      </c>
      <c r="D922" s="11">
        <v>0</v>
      </c>
      <c r="E922" s="11">
        <v>0</v>
      </c>
      <c r="F922" s="11">
        <f t="shared" si="28"/>
        <v>0.33333333333333331</v>
      </c>
      <c r="G922" s="11">
        <v>0</v>
      </c>
      <c r="H922" s="11">
        <v>1</v>
      </c>
      <c r="I922" s="11">
        <v>0</v>
      </c>
      <c r="J922" s="11">
        <f t="shared" si="29"/>
        <v>0.33333333333333331</v>
      </c>
      <c r="K922" s="11" t="s">
        <v>432</v>
      </c>
      <c r="L922" s="11" t="s">
        <v>433</v>
      </c>
      <c r="M922" s="11" t="s">
        <v>274</v>
      </c>
      <c r="N922" s="11">
        <v>35782396</v>
      </c>
      <c r="O922" s="11">
        <v>35782481</v>
      </c>
      <c r="P922" s="11" t="s">
        <v>434</v>
      </c>
      <c r="Q922" s="11" t="s">
        <v>344</v>
      </c>
    </row>
    <row r="923" spans="1:17" x14ac:dyDescent="0.2">
      <c r="A923" s="2" t="s">
        <v>440</v>
      </c>
      <c r="B923" s="2" t="s">
        <v>437</v>
      </c>
      <c r="C923" s="11">
        <v>1</v>
      </c>
      <c r="D923" s="11">
        <v>0</v>
      </c>
      <c r="E923" s="11">
        <v>0</v>
      </c>
      <c r="F923" s="11">
        <f t="shared" si="28"/>
        <v>0.33333333333333331</v>
      </c>
      <c r="G923" s="11">
        <v>0</v>
      </c>
      <c r="H923" s="11">
        <v>2</v>
      </c>
      <c r="I923" s="11">
        <v>0</v>
      </c>
      <c r="J923" s="11">
        <f t="shared" si="29"/>
        <v>0.66666666666666663</v>
      </c>
      <c r="K923" s="11" t="s">
        <v>441</v>
      </c>
      <c r="L923" s="11" t="s">
        <v>438</v>
      </c>
      <c r="M923" s="11" t="s">
        <v>277</v>
      </c>
      <c r="N923" s="11">
        <v>131288052</v>
      </c>
      <c r="O923" s="11">
        <v>131288137</v>
      </c>
      <c r="P923" s="11" t="s">
        <v>439</v>
      </c>
      <c r="Q923" s="11" t="s">
        <v>344</v>
      </c>
    </row>
    <row r="924" spans="1:17" x14ac:dyDescent="0.2">
      <c r="A924" s="2" t="s">
        <v>576</v>
      </c>
      <c r="B924" s="2" t="s">
        <v>577</v>
      </c>
      <c r="C924" s="11">
        <v>0</v>
      </c>
      <c r="D924" s="11">
        <v>0</v>
      </c>
      <c r="E924" s="11">
        <v>1</v>
      </c>
      <c r="F924" s="11">
        <f t="shared" si="28"/>
        <v>0.33333333333333331</v>
      </c>
      <c r="G924" s="11">
        <v>2</v>
      </c>
      <c r="H924" s="11">
        <v>0</v>
      </c>
      <c r="I924" s="11">
        <v>0</v>
      </c>
      <c r="J924" s="11">
        <f t="shared" si="29"/>
        <v>0.66666666666666663</v>
      </c>
      <c r="K924" s="11" t="s">
        <v>578</v>
      </c>
      <c r="L924" s="11" t="s">
        <v>579</v>
      </c>
      <c r="M924" s="11" t="s">
        <v>264</v>
      </c>
      <c r="N924" s="11">
        <v>110278048</v>
      </c>
      <c r="O924" s="11">
        <v>110278129</v>
      </c>
      <c r="P924" s="11" t="s">
        <v>580</v>
      </c>
      <c r="Q924" s="11" t="s">
        <v>336</v>
      </c>
    </row>
    <row r="925" spans="1:17" x14ac:dyDescent="0.2">
      <c r="A925" s="2" t="s">
        <v>601</v>
      </c>
      <c r="B925" s="2" t="s">
        <v>598</v>
      </c>
      <c r="C925" s="11">
        <v>1</v>
      </c>
      <c r="D925" s="11">
        <v>0</v>
      </c>
      <c r="E925" s="11">
        <v>0</v>
      </c>
      <c r="F925" s="11">
        <f t="shared" si="28"/>
        <v>0.33333333333333331</v>
      </c>
      <c r="G925" s="11">
        <v>0</v>
      </c>
      <c r="H925" s="11">
        <v>1</v>
      </c>
      <c r="I925" s="11">
        <v>1</v>
      </c>
      <c r="J925" s="11">
        <f t="shared" si="29"/>
        <v>0.66666666666666663</v>
      </c>
      <c r="K925" s="11" t="s">
        <v>602</v>
      </c>
      <c r="L925" s="11" t="s">
        <v>600</v>
      </c>
      <c r="M925" s="11" t="s">
        <v>497</v>
      </c>
      <c r="N925" s="11" t="s">
        <v>497</v>
      </c>
      <c r="O925" s="11" t="s">
        <v>497</v>
      </c>
      <c r="P925" s="11" t="s">
        <v>497</v>
      </c>
      <c r="Q925" s="11" t="s">
        <v>497</v>
      </c>
    </row>
    <row r="926" spans="1:17" x14ac:dyDescent="0.2">
      <c r="A926" s="2" t="s">
        <v>615</v>
      </c>
      <c r="B926" s="2" t="s">
        <v>616</v>
      </c>
      <c r="C926" s="11">
        <v>0</v>
      </c>
      <c r="D926" s="11">
        <v>0</v>
      </c>
      <c r="E926" s="11">
        <v>1</v>
      </c>
      <c r="F926" s="11">
        <f t="shared" si="28"/>
        <v>0.33333333333333331</v>
      </c>
      <c r="G926" s="11">
        <v>0</v>
      </c>
      <c r="H926" s="11">
        <v>0</v>
      </c>
      <c r="I926" s="11">
        <v>0</v>
      </c>
      <c r="J926" s="11">
        <f t="shared" si="29"/>
        <v>0</v>
      </c>
      <c r="K926" s="11" t="s">
        <v>617</v>
      </c>
      <c r="L926" s="11" t="s">
        <v>618</v>
      </c>
      <c r="M926" s="11" t="s">
        <v>289</v>
      </c>
      <c r="N926" s="11">
        <v>147010601</v>
      </c>
      <c r="O926" s="11">
        <v>147010686</v>
      </c>
      <c r="P926" s="11" t="s">
        <v>619</v>
      </c>
      <c r="Q926" s="11" t="s">
        <v>344</v>
      </c>
    </row>
    <row r="927" spans="1:17" x14ac:dyDescent="0.2">
      <c r="A927" s="2" t="s">
        <v>620</v>
      </c>
      <c r="B927" s="2" t="s">
        <v>616</v>
      </c>
      <c r="C927" s="11">
        <v>0</v>
      </c>
      <c r="D927" s="11">
        <v>0</v>
      </c>
      <c r="E927" s="11">
        <v>1</v>
      </c>
      <c r="F927" s="11">
        <f t="shared" si="28"/>
        <v>0.33333333333333331</v>
      </c>
      <c r="G927" s="11">
        <v>0</v>
      </c>
      <c r="H927" s="11">
        <v>0</v>
      </c>
      <c r="I927" s="11">
        <v>0</v>
      </c>
      <c r="J927" s="11">
        <f t="shared" si="29"/>
        <v>0</v>
      </c>
      <c r="K927" s="11" t="s">
        <v>621</v>
      </c>
      <c r="L927" s="11" t="s">
        <v>618</v>
      </c>
      <c r="M927" s="11" t="s">
        <v>289</v>
      </c>
      <c r="N927" s="11">
        <v>147010601</v>
      </c>
      <c r="O927" s="11">
        <v>147010686</v>
      </c>
      <c r="P927" s="11" t="s">
        <v>619</v>
      </c>
      <c r="Q927" s="11" t="s">
        <v>344</v>
      </c>
    </row>
    <row r="928" spans="1:17" x14ac:dyDescent="0.2">
      <c r="A928" s="2" t="s">
        <v>632</v>
      </c>
      <c r="B928" s="2" t="s">
        <v>629</v>
      </c>
      <c r="C928" s="11">
        <v>0</v>
      </c>
      <c r="D928" s="11">
        <v>1</v>
      </c>
      <c r="E928" s="11">
        <v>0</v>
      </c>
      <c r="F928" s="11">
        <f t="shared" si="28"/>
        <v>0.33333333333333331</v>
      </c>
      <c r="G928" s="11">
        <v>0</v>
      </c>
      <c r="H928" s="11">
        <v>0</v>
      </c>
      <c r="I928" s="11">
        <v>0</v>
      </c>
      <c r="J928" s="11">
        <f t="shared" si="29"/>
        <v>0</v>
      </c>
      <c r="K928" s="11" t="s">
        <v>633</v>
      </c>
      <c r="L928" s="11" t="s">
        <v>631</v>
      </c>
      <c r="M928" s="11" t="s">
        <v>497</v>
      </c>
      <c r="N928" s="11" t="s">
        <v>497</v>
      </c>
      <c r="O928" s="11" t="s">
        <v>497</v>
      </c>
      <c r="P928" s="11" t="s">
        <v>497</v>
      </c>
      <c r="Q928" s="11" t="s">
        <v>497</v>
      </c>
    </row>
    <row r="929" spans="1:17" x14ac:dyDescent="0.2">
      <c r="A929" s="2" t="s">
        <v>655</v>
      </c>
      <c r="B929" s="2" t="s">
        <v>651</v>
      </c>
      <c r="C929" s="11">
        <v>0</v>
      </c>
      <c r="D929" s="11">
        <v>1</v>
      </c>
      <c r="E929" s="11">
        <v>0</v>
      </c>
      <c r="F929" s="11">
        <f t="shared" si="28"/>
        <v>0.33333333333333331</v>
      </c>
      <c r="G929" s="11">
        <v>0</v>
      </c>
      <c r="H929" s="11">
        <v>1</v>
      </c>
      <c r="I929" s="11">
        <v>0</v>
      </c>
      <c r="J929" s="11">
        <f t="shared" si="29"/>
        <v>0.33333333333333331</v>
      </c>
      <c r="K929" s="11" t="s">
        <v>656</v>
      </c>
      <c r="L929" s="11" t="s">
        <v>653</v>
      </c>
      <c r="M929" s="11" t="s">
        <v>265</v>
      </c>
      <c r="N929" s="11">
        <v>29022619</v>
      </c>
      <c r="O929" s="11">
        <v>29022691</v>
      </c>
      <c r="P929" s="11" t="s">
        <v>654</v>
      </c>
      <c r="Q929" s="11" t="s">
        <v>344</v>
      </c>
    </row>
    <row r="930" spans="1:17" x14ac:dyDescent="0.2">
      <c r="A930" s="2" t="s">
        <v>732</v>
      </c>
      <c r="B930" s="2" t="s">
        <v>730</v>
      </c>
      <c r="C930" s="11">
        <v>0</v>
      </c>
      <c r="D930" s="11">
        <v>0</v>
      </c>
      <c r="E930" s="11">
        <v>1</v>
      </c>
      <c r="F930" s="11">
        <f t="shared" si="28"/>
        <v>0.33333333333333331</v>
      </c>
      <c r="G930" s="11">
        <v>0</v>
      </c>
      <c r="H930" s="11">
        <v>1</v>
      </c>
      <c r="I930" s="11">
        <v>0</v>
      </c>
      <c r="J930" s="11">
        <f t="shared" si="29"/>
        <v>0.33333333333333331</v>
      </c>
      <c r="K930" s="11" t="s">
        <v>733</v>
      </c>
      <c r="L930" s="11" t="s">
        <v>175</v>
      </c>
      <c r="M930" s="11" t="s">
        <v>264</v>
      </c>
      <c r="N930" s="11">
        <v>109734139</v>
      </c>
      <c r="O930" s="11">
        <v>109734209</v>
      </c>
      <c r="P930" s="11" t="s">
        <v>731</v>
      </c>
      <c r="Q930" s="11" t="s">
        <v>344</v>
      </c>
    </row>
    <row r="931" spans="1:17" x14ac:dyDescent="0.2">
      <c r="A931" s="2" t="s">
        <v>739</v>
      </c>
      <c r="B931" s="2" t="s">
        <v>735</v>
      </c>
      <c r="C931" s="11">
        <v>0</v>
      </c>
      <c r="D931" s="11">
        <v>0</v>
      </c>
      <c r="E931" s="11">
        <v>1</v>
      </c>
      <c r="F931" s="11">
        <f t="shared" si="28"/>
        <v>0.33333333333333331</v>
      </c>
      <c r="G931" s="11">
        <v>0</v>
      </c>
      <c r="H931" s="11">
        <v>1</v>
      </c>
      <c r="I931" s="11">
        <v>3</v>
      </c>
      <c r="J931" s="11">
        <f t="shared" si="29"/>
        <v>1.3333333333333333</v>
      </c>
      <c r="K931" s="11" t="s">
        <v>740</v>
      </c>
      <c r="L931" s="11" t="s">
        <v>737</v>
      </c>
      <c r="M931" s="11" t="s">
        <v>257</v>
      </c>
      <c r="N931" s="11">
        <v>106154124</v>
      </c>
      <c r="O931" s="11">
        <v>106154213</v>
      </c>
      <c r="P931" s="11" t="s">
        <v>738</v>
      </c>
      <c r="Q931" s="11" t="s">
        <v>344</v>
      </c>
    </row>
    <row r="932" spans="1:17" x14ac:dyDescent="0.2">
      <c r="A932" s="2" t="s">
        <v>762</v>
      </c>
      <c r="B932" s="2" t="s">
        <v>758</v>
      </c>
      <c r="C932" s="11">
        <v>0</v>
      </c>
      <c r="D932" s="11">
        <v>1</v>
      </c>
      <c r="E932" s="11">
        <v>0</v>
      </c>
      <c r="F932" s="11">
        <f t="shared" si="28"/>
        <v>0.33333333333333331</v>
      </c>
      <c r="G932" s="11">
        <v>0</v>
      </c>
      <c r="H932" s="11">
        <v>0</v>
      </c>
      <c r="I932" s="11">
        <v>0</v>
      </c>
      <c r="J932" s="11">
        <f t="shared" si="29"/>
        <v>0</v>
      </c>
      <c r="K932" s="11" t="s">
        <v>763</v>
      </c>
      <c r="L932" s="11" t="s">
        <v>760</v>
      </c>
      <c r="M932" s="11" t="s">
        <v>281</v>
      </c>
      <c r="N932" s="11">
        <v>118433857</v>
      </c>
      <c r="O932" s="11">
        <v>118433929</v>
      </c>
      <c r="P932" s="11" t="s">
        <v>761</v>
      </c>
      <c r="Q932" s="11" t="s">
        <v>344</v>
      </c>
    </row>
    <row r="933" spans="1:17" x14ac:dyDescent="0.2">
      <c r="A933" s="2" t="s">
        <v>831</v>
      </c>
      <c r="B933" s="2" t="s">
        <v>827</v>
      </c>
      <c r="C933" s="11">
        <v>1</v>
      </c>
      <c r="D933" s="11">
        <v>0</v>
      </c>
      <c r="E933" s="11">
        <v>0</v>
      </c>
      <c r="F933" s="11">
        <f t="shared" si="28"/>
        <v>0.33333333333333331</v>
      </c>
      <c r="G933" s="11">
        <v>0</v>
      </c>
      <c r="H933" s="11">
        <v>0</v>
      </c>
      <c r="I933" s="11">
        <v>0</v>
      </c>
      <c r="J933" s="11">
        <f t="shared" si="29"/>
        <v>0</v>
      </c>
      <c r="K933" s="11" t="s">
        <v>832</v>
      </c>
      <c r="L933" s="11" t="s">
        <v>829</v>
      </c>
      <c r="M933" s="11" t="s">
        <v>295</v>
      </c>
      <c r="N933" s="11">
        <v>46342762</v>
      </c>
      <c r="O933" s="11">
        <v>46342870</v>
      </c>
      <c r="P933" s="11" t="s">
        <v>830</v>
      </c>
      <c r="Q933" s="11" t="s">
        <v>344</v>
      </c>
    </row>
    <row r="934" spans="1:17" x14ac:dyDescent="0.2">
      <c r="A934" s="2" t="s">
        <v>857</v>
      </c>
      <c r="B934" s="2" t="s">
        <v>853</v>
      </c>
      <c r="C934" s="11">
        <v>1</v>
      </c>
      <c r="D934" s="11">
        <v>0</v>
      </c>
      <c r="E934" s="11">
        <v>0</v>
      </c>
      <c r="F934" s="11">
        <f t="shared" si="28"/>
        <v>0.33333333333333331</v>
      </c>
      <c r="G934" s="11">
        <v>0</v>
      </c>
      <c r="H934" s="11">
        <v>1</v>
      </c>
      <c r="I934" s="11">
        <v>0</v>
      </c>
      <c r="J934" s="11">
        <f t="shared" si="29"/>
        <v>0.33333333333333331</v>
      </c>
      <c r="K934" s="11" t="s">
        <v>858</v>
      </c>
      <c r="L934" s="11" t="s">
        <v>855</v>
      </c>
      <c r="M934" s="11" t="s">
        <v>259</v>
      </c>
      <c r="N934" s="11">
        <v>92850378</v>
      </c>
      <c r="O934" s="11">
        <v>92850443</v>
      </c>
      <c r="P934" s="11" t="s">
        <v>856</v>
      </c>
      <c r="Q934" s="11" t="s">
        <v>344</v>
      </c>
    </row>
    <row r="935" spans="1:17" x14ac:dyDescent="0.2">
      <c r="A935" s="2" t="s">
        <v>1033</v>
      </c>
      <c r="B935" s="2" t="s">
        <v>1029</v>
      </c>
      <c r="C935" s="11">
        <v>0</v>
      </c>
      <c r="D935" s="11">
        <v>1</v>
      </c>
      <c r="E935" s="11">
        <v>0</v>
      </c>
      <c r="F935" s="11">
        <f t="shared" si="28"/>
        <v>0.33333333333333331</v>
      </c>
      <c r="G935" s="11">
        <v>0</v>
      </c>
      <c r="H935" s="11">
        <v>1</v>
      </c>
      <c r="I935" s="11">
        <v>0</v>
      </c>
      <c r="J935" s="11">
        <f t="shared" si="29"/>
        <v>0.33333333333333331</v>
      </c>
      <c r="K935" s="11" t="s">
        <v>1034</v>
      </c>
      <c r="L935" s="11" t="s">
        <v>1031</v>
      </c>
      <c r="M935" s="11" t="s">
        <v>289</v>
      </c>
      <c r="N935" s="11">
        <v>7247989</v>
      </c>
      <c r="O935" s="11">
        <v>7248056</v>
      </c>
      <c r="P935" s="11" t="s">
        <v>1032</v>
      </c>
      <c r="Q935" s="11" t="s">
        <v>336</v>
      </c>
    </row>
    <row r="936" spans="1:17" x14ac:dyDescent="0.2">
      <c r="A936" s="2" t="s">
        <v>1191</v>
      </c>
      <c r="B936" s="2" t="s">
        <v>1187</v>
      </c>
      <c r="C936" s="11">
        <v>0</v>
      </c>
      <c r="D936" s="11">
        <v>0</v>
      </c>
      <c r="E936" s="11">
        <v>1</v>
      </c>
      <c r="F936" s="11">
        <f t="shared" si="28"/>
        <v>0.33333333333333331</v>
      </c>
      <c r="G936" s="11">
        <v>0</v>
      </c>
      <c r="H936" s="11">
        <v>0</v>
      </c>
      <c r="I936" s="11">
        <v>0</v>
      </c>
      <c r="J936" s="11">
        <f t="shared" si="29"/>
        <v>0</v>
      </c>
      <c r="K936" s="11" t="s">
        <v>1192</v>
      </c>
      <c r="L936" s="11" t="s">
        <v>1189</v>
      </c>
      <c r="M936" s="11" t="s">
        <v>274</v>
      </c>
      <c r="N936" s="11">
        <v>21344588</v>
      </c>
      <c r="O936" s="11">
        <v>21344675</v>
      </c>
      <c r="P936" s="11" t="s">
        <v>1190</v>
      </c>
      <c r="Q936" s="11" t="s">
        <v>336</v>
      </c>
    </row>
    <row r="937" spans="1:17" x14ac:dyDescent="0.2">
      <c r="A937" s="2" t="s">
        <v>1193</v>
      </c>
      <c r="B937" s="2" t="s">
        <v>1194</v>
      </c>
      <c r="C937" s="11">
        <v>0</v>
      </c>
      <c r="D937" s="11">
        <v>1</v>
      </c>
      <c r="E937" s="11">
        <v>0</v>
      </c>
      <c r="F937" s="11">
        <f t="shared" si="28"/>
        <v>0.33333333333333331</v>
      </c>
      <c r="G937" s="11">
        <v>3</v>
      </c>
      <c r="H937" s="11">
        <v>1</v>
      </c>
      <c r="I937" s="11">
        <v>0</v>
      </c>
      <c r="J937" s="11">
        <f t="shared" si="29"/>
        <v>1.3333333333333333</v>
      </c>
      <c r="K937" s="11" t="s">
        <v>1195</v>
      </c>
      <c r="L937" s="11" t="s">
        <v>1196</v>
      </c>
      <c r="M937" s="11" t="s">
        <v>274</v>
      </c>
      <c r="N937" s="11">
        <v>69663043</v>
      </c>
      <c r="O937" s="11">
        <v>69663125</v>
      </c>
      <c r="P937" s="11" t="s">
        <v>1197</v>
      </c>
      <c r="Q937" s="11" t="s">
        <v>344</v>
      </c>
    </row>
    <row r="938" spans="1:17" x14ac:dyDescent="0.2">
      <c r="A938" s="2" t="s">
        <v>1200</v>
      </c>
      <c r="B938" s="2" t="s">
        <v>1201</v>
      </c>
      <c r="C938" s="11">
        <v>0</v>
      </c>
      <c r="D938" s="11">
        <v>1</v>
      </c>
      <c r="E938" s="11">
        <v>0</v>
      </c>
      <c r="F938" s="11">
        <f t="shared" si="28"/>
        <v>0.33333333333333331</v>
      </c>
      <c r="G938" s="11">
        <v>0</v>
      </c>
      <c r="H938" s="11">
        <v>0</v>
      </c>
      <c r="I938" s="11">
        <v>0</v>
      </c>
      <c r="J938" s="11">
        <f t="shared" si="29"/>
        <v>0</v>
      </c>
      <c r="K938" s="11" t="s">
        <v>1202</v>
      </c>
      <c r="L938" s="11" t="s">
        <v>1202</v>
      </c>
      <c r="M938" s="11" t="s">
        <v>264</v>
      </c>
      <c r="N938" s="11">
        <v>102684928</v>
      </c>
      <c r="O938" s="11">
        <v>102685020</v>
      </c>
      <c r="P938" s="11" t="s">
        <v>1203</v>
      </c>
      <c r="Q938" s="11" t="s">
        <v>336</v>
      </c>
    </row>
    <row r="939" spans="1:17" x14ac:dyDescent="0.2">
      <c r="A939" s="2" t="s">
        <v>1215</v>
      </c>
      <c r="B939" s="2" t="s">
        <v>1216</v>
      </c>
      <c r="C939" s="11">
        <v>1</v>
      </c>
      <c r="D939" s="11">
        <v>0</v>
      </c>
      <c r="E939" s="11">
        <v>0</v>
      </c>
      <c r="F939" s="11">
        <f t="shared" si="28"/>
        <v>0.33333333333333331</v>
      </c>
      <c r="G939" s="11">
        <v>0</v>
      </c>
      <c r="H939" s="11">
        <v>0</v>
      </c>
      <c r="I939" s="11">
        <v>0</v>
      </c>
      <c r="J939" s="11">
        <f t="shared" si="29"/>
        <v>0</v>
      </c>
      <c r="K939" s="11" t="s">
        <v>1217</v>
      </c>
      <c r="L939" s="11" t="s">
        <v>1218</v>
      </c>
      <c r="M939" s="11" t="s">
        <v>286</v>
      </c>
      <c r="N939" s="11">
        <v>13449523</v>
      </c>
      <c r="O939" s="11">
        <v>13449601</v>
      </c>
      <c r="P939" s="11" t="s">
        <v>1219</v>
      </c>
      <c r="Q939" s="11" t="s">
        <v>344</v>
      </c>
    </row>
    <row r="940" spans="1:17" x14ac:dyDescent="0.2">
      <c r="A940" s="2" t="s">
        <v>1248</v>
      </c>
      <c r="B940" s="2" t="s">
        <v>1244</v>
      </c>
      <c r="C940" s="11">
        <v>1</v>
      </c>
      <c r="D940" s="11">
        <v>0</v>
      </c>
      <c r="E940" s="11">
        <v>0</v>
      </c>
      <c r="F940" s="11">
        <f t="shared" si="28"/>
        <v>0.33333333333333331</v>
      </c>
      <c r="G940" s="11">
        <v>1</v>
      </c>
      <c r="H940" s="11">
        <v>0</v>
      </c>
      <c r="I940" s="11">
        <v>0</v>
      </c>
      <c r="J940" s="11">
        <f t="shared" si="29"/>
        <v>0.33333333333333331</v>
      </c>
      <c r="K940" s="11" t="s">
        <v>1249</v>
      </c>
      <c r="L940" s="11" t="s">
        <v>1246</v>
      </c>
      <c r="M940" s="11" t="s">
        <v>293</v>
      </c>
      <c r="N940" s="11">
        <v>79375228</v>
      </c>
      <c r="O940" s="11">
        <v>79375300</v>
      </c>
      <c r="P940" s="11" t="s">
        <v>1247</v>
      </c>
      <c r="Q940" s="11" t="s">
        <v>336</v>
      </c>
    </row>
    <row r="941" spans="1:17" x14ac:dyDescent="0.2">
      <c r="A941" s="2" t="s">
        <v>1258</v>
      </c>
      <c r="B941" s="2" t="s">
        <v>1259</v>
      </c>
      <c r="C941" s="11">
        <v>0</v>
      </c>
      <c r="D941" s="11">
        <v>1</v>
      </c>
      <c r="E941" s="11">
        <v>0</v>
      </c>
      <c r="F941" s="11">
        <f t="shared" si="28"/>
        <v>0.33333333333333331</v>
      </c>
      <c r="G941" s="11">
        <v>0</v>
      </c>
      <c r="H941" s="11">
        <v>1</v>
      </c>
      <c r="I941" s="11">
        <v>0</v>
      </c>
      <c r="J941" s="11">
        <f t="shared" si="29"/>
        <v>0.33333333333333331</v>
      </c>
      <c r="K941" s="11" t="s">
        <v>1260</v>
      </c>
      <c r="L941" s="11" t="s">
        <v>1260</v>
      </c>
      <c r="M941" s="11" t="s">
        <v>257</v>
      </c>
      <c r="N941" s="11">
        <v>21613444</v>
      </c>
      <c r="O941" s="11">
        <v>21613576</v>
      </c>
      <c r="P941" s="11" t="s">
        <v>1261</v>
      </c>
      <c r="Q941" s="11" t="s">
        <v>336</v>
      </c>
    </row>
    <row r="942" spans="1:17" x14ac:dyDescent="0.2">
      <c r="A942" s="2" t="s">
        <v>1333</v>
      </c>
      <c r="B942" s="2" t="s">
        <v>1334</v>
      </c>
      <c r="C942" s="11">
        <v>1</v>
      </c>
      <c r="D942" s="11">
        <v>0</v>
      </c>
      <c r="E942" s="11">
        <v>0</v>
      </c>
      <c r="F942" s="11">
        <f t="shared" si="28"/>
        <v>0.33333333333333331</v>
      </c>
      <c r="G942" s="11">
        <v>0</v>
      </c>
      <c r="H942" s="11">
        <v>0</v>
      </c>
      <c r="I942" s="11">
        <v>0</v>
      </c>
      <c r="J942" s="11">
        <f t="shared" si="29"/>
        <v>0</v>
      </c>
      <c r="K942" s="11" t="s">
        <v>1335</v>
      </c>
      <c r="L942" s="11" t="s">
        <v>1335</v>
      </c>
      <c r="M942" s="11" t="s">
        <v>263</v>
      </c>
      <c r="N942" s="11">
        <v>30170739</v>
      </c>
      <c r="O942" s="11">
        <v>30170816</v>
      </c>
      <c r="P942" s="11" t="s">
        <v>1336</v>
      </c>
      <c r="Q942" s="11" t="s">
        <v>344</v>
      </c>
    </row>
    <row r="943" spans="1:17" x14ac:dyDescent="0.2">
      <c r="A943" s="2" t="s">
        <v>1337</v>
      </c>
      <c r="B943" s="2" t="s">
        <v>1338</v>
      </c>
      <c r="C943" s="11">
        <v>0</v>
      </c>
      <c r="D943" s="11">
        <v>0</v>
      </c>
      <c r="E943" s="11">
        <v>1</v>
      </c>
      <c r="F943" s="11">
        <f t="shared" si="28"/>
        <v>0.33333333333333331</v>
      </c>
      <c r="G943" s="11">
        <v>0</v>
      </c>
      <c r="H943" s="11">
        <v>0</v>
      </c>
      <c r="I943" s="11">
        <v>0</v>
      </c>
      <c r="J943" s="11">
        <f t="shared" si="29"/>
        <v>0</v>
      </c>
      <c r="K943" s="11" t="s">
        <v>1339</v>
      </c>
      <c r="L943" s="11" t="s">
        <v>1339</v>
      </c>
      <c r="M943" s="11" t="s">
        <v>263</v>
      </c>
      <c r="N943" s="11">
        <v>92788451</v>
      </c>
      <c r="O943" s="11">
        <v>92788562</v>
      </c>
      <c r="P943" s="11" t="s">
        <v>1340</v>
      </c>
      <c r="Q943" s="11" t="s">
        <v>336</v>
      </c>
    </row>
    <row r="944" spans="1:17" x14ac:dyDescent="0.2">
      <c r="A944" s="2" t="s">
        <v>1391</v>
      </c>
      <c r="B944" s="2" t="s">
        <v>1387</v>
      </c>
      <c r="C944" s="11">
        <v>0</v>
      </c>
      <c r="D944" s="11">
        <v>1</v>
      </c>
      <c r="E944" s="11">
        <v>0</v>
      </c>
      <c r="F944" s="11">
        <f t="shared" si="28"/>
        <v>0.33333333333333331</v>
      </c>
      <c r="G944" s="11">
        <v>1</v>
      </c>
      <c r="H944" s="11">
        <v>1</v>
      </c>
      <c r="I944" s="11">
        <v>0</v>
      </c>
      <c r="J944" s="11">
        <f t="shared" si="29"/>
        <v>0.66666666666666663</v>
      </c>
      <c r="K944" s="11" t="s">
        <v>1392</v>
      </c>
      <c r="L944" s="11" t="s">
        <v>1389</v>
      </c>
      <c r="M944" s="11" t="s">
        <v>265</v>
      </c>
      <c r="N944" s="11">
        <v>52230081</v>
      </c>
      <c r="O944" s="11">
        <v>52230165</v>
      </c>
      <c r="P944" s="11" t="s">
        <v>1390</v>
      </c>
      <c r="Q944" s="11" t="s">
        <v>336</v>
      </c>
    </row>
    <row r="945" spans="1:17" x14ac:dyDescent="0.2">
      <c r="A945" s="2" t="s">
        <v>1465</v>
      </c>
      <c r="B945" s="2" t="s">
        <v>1466</v>
      </c>
      <c r="C945" s="11">
        <v>0</v>
      </c>
      <c r="D945" s="11">
        <v>1</v>
      </c>
      <c r="E945" s="11">
        <v>0</v>
      </c>
      <c r="F945" s="11">
        <f t="shared" si="28"/>
        <v>0.33333333333333331</v>
      </c>
      <c r="G945" s="11">
        <v>0</v>
      </c>
      <c r="H945" s="11">
        <v>0</v>
      </c>
      <c r="I945" s="11">
        <v>0</v>
      </c>
      <c r="J945" s="11">
        <f t="shared" si="29"/>
        <v>0</v>
      </c>
      <c r="K945" s="11" t="s">
        <v>1467</v>
      </c>
      <c r="L945" s="11" t="s">
        <v>1468</v>
      </c>
      <c r="M945" s="11" t="s">
        <v>270</v>
      </c>
      <c r="N945" s="11">
        <v>10785446</v>
      </c>
      <c r="O945" s="11">
        <v>10785567</v>
      </c>
      <c r="P945" s="11" t="s">
        <v>1469</v>
      </c>
      <c r="Q945" s="11" t="s">
        <v>344</v>
      </c>
    </row>
    <row r="946" spans="1:17" x14ac:dyDescent="0.2">
      <c r="A946" s="2" t="s">
        <v>1470</v>
      </c>
      <c r="B946" s="2" t="s">
        <v>1466</v>
      </c>
      <c r="C946" s="11">
        <v>0</v>
      </c>
      <c r="D946" s="11">
        <v>1</v>
      </c>
      <c r="E946" s="11">
        <v>0</v>
      </c>
      <c r="F946" s="11">
        <f t="shared" si="28"/>
        <v>0.33333333333333331</v>
      </c>
      <c r="G946" s="11">
        <v>0</v>
      </c>
      <c r="H946" s="11">
        <v>1</v>
      </c>
      <c r="I946" s="11">
        <v>0</v>
      </c>
      <c r="J946" s="11">
        <f t="shared" si="29"/>
        <v>0.33333333333333331</v>
      </c>
      <c r="K946" s="11" t="s">
        <v>1471</v>
      </c>
      <c r="L946" s="11" t="s">
        <v>1468</v>
      </c>
      <c r="M946" s="11" t="s">
        <v>270</v>
      </c>
      <c r="N946" s="11">
        <v>10785446</v>
      </c>
      <c r="O946" s="11">
        <v>10785567</v>
      </c>
      <c r="P946" s="11" t="s">
        <v>1469</v>
      </c>
      <c r="Q946" s="11" t="s">
        <v>344</v>
      </c>
    </row>
    <row r="947" spans="1:17" x14ac:dyDescent="0.2">
      <c r="A947" s="2" t="s">
        <v>1537</v>
      </c>
      <c r="B947" s="2" t="s">
        <v>1533</v>
      </c>
      <c r="C947" s="11">
        <v>1</v>
      </c>
      <c r="D947" s="11">
        <v>0</v>
      </c>
      <c r="E947" s="11">
        <v>0</v>
      </c>
      <c r="F947" s="11">
        <f t="shared" si="28"/>
        <v>0.33333333333333331</v>
      </c>
      <c r="G947" s="11">
        <v>0</v>
      </c>
      <c r="H947" s="11">
        <v>0</v>
      </c>
      <c r="I947" s="11">
        <v>0</v>
      </c>
      <c r="J947" s="11">
        <f t="shared" si="29"/>
        <v>0</v>
      </c>
      <c r="K947" s="11" t="s">
        <v>1538</v>
      </c>
      <c r="L947" s="11" t="s">
        <v>1535</v>
      </c>
      <c r="M947" s="11" t="s">
        <v>266</v>
      </c>
      <c r="N947" s="11">
        <v>54975700</v>
      </c>
      <c r="O947" s="11">
        <v>54975776</v>
      </c>
      <c r="P947" s="11" t="s">
        <v>1536</v>
      </c>
      <c r="Q947" s="11" t="s">
        <v>336</v>
      </c>
    </row>
    <row r="948" spans="1:17" x14ac:dyDescent="0.2">
      <c r="A948" s="2" t="s">
        <v>1587</v>
      </c>
      <c r="B948" s="2" t="s">
        <v>1588</v>
      </c>
      <c r="C948" s="11">
        <v>0</v>
      </c>
      <c r="D948" s="11">
        <v>1</v>
      </c>
      <c r="E948" s="11">
        <v>0</v>
      </c>
      <c r="F948" s="11">
        <f t="shared" si="28"/>
        <v>0.33333333333333331</v>
      </c>
      <c r="G948" s="11">
        <v>0</v>
      </c>
      <c r="H948" s="11">
        <v>1</v>
      </c>
      <c r="I948" s="11">
        <v>3</v>
      </c>
      <c r="J948" s="11">
        <f t="shared" si="29"/>
        <v>1.3333333333333333</v>
      </c>
      <c r="K948" s="11" t="s">
        <v>1589</v>
      </c>
      <c r="L948" s="11" t="s">
        <v>1590</v>
      </c>
      <c r="M948" s="11" t="s">
        <v>259</v>
      </c>
      <c r="N948" s="11">
        <v>185313581</v>
      </c>
      <c r="O948" s="11">
        <v>185313692</v>
      </c>
      <c r="P948" s="11" t="s">
        <v>1591</v>
      </c>
      <c r="Q948" s="11" t="s">
        <v>344</v>
      </c>
    </row>
    <row r="949" spans="1:17" x14ac:dyDescent="0.2">
      <c r="A949" s="2" t="s">
        <v>1624</v>
      </c>
      <c r="B949" s="2" t="s">
        <v>1622</v>
      </c>
      <c r="C949" s="11">
        <v>1</v>
      </c>
      <c r="D949" s="11">
        <v>0</v>
      </c>
      <c r="E949" s="11">
        <v>0</v>
      </c>
      <c r="F949" s="11">
        <f t="shared" si="28"/>
        <v>0.33333333333333331</v>
      </c>
      <c r="G949" s="11">
        <v>0</v>
      </c>
      <c r="H949" s="11">
        <v>0</v>
      </c>
      <c r="I949" s="11">
        <v>0</v>
      </c>
      <c r="J949" s="11">
        <f t="shared" si="29"/>
        <v>0</v>
      </c>
      <c r="K949" s="11" t="s">
        <v>1625</v>
      </c>
      <c r="L949" s="11" t="s">
        <v>211</v>
      </c>
      <c r="M949" s="11" t="s">
        <v>263</v>
      </c>
      <c r="N949" s="11">
        <v>48223942</v>
      </c>
      <c r="O949" s="11">
        <v>48224051</v>
      </c>
      <c r="P949" s="11" t="s">
        <v>1623</v>
      </c>
      <c r="Q949" s="11" t="s">
        <v>344</v>
      </c>
    </row>
    <row r="950" spans="1:17" x14ac:dyDescent="0.2">
      <c r="A950" s="2" t="s">
        <v>1798</v>
      </c>
      <c r="B950" s="2" t="s">
        <v>1799</v>
      </c>
      <c r="C950" s="11">
        <v>0</v>
      </c>
      <c r="D950" s="11">
        <v>0</v>
      </c>
      <c r="E950" s="11">
        <v>1</v>
      </c>
      <c r="F950" s="11">
        <f t="shared" si="28"/>
        <v>0.33333333333333331</v>
      </c>
      <c r="G950" s="11">
        <v>3</v>
      </c>
      <c r="H950" s="11">
        <v>0</v>
      </c>
      <c r="I950" s="11">
        <v>1</v>
      </c>
      <c r="J950" s="11">
        <f t="shared" si="29"/>
        <v>1.3333333333333333</v>
      </c>
      <c r="K950" s="11" t="s">
        <v>1800</v>
      </c>
      <c r="L950" s="11" t="s">
        <v>1801</v>
      </c>
      <c r="M950" s="11" t="s">
        <v>497</v>
      </c>
      <c r="N950" s="11" t="s">
        <v>497</v>
      </c>
      <c r="O950" s="11" t="s">
        <v>497</v>
      </c>
      <c r="P950" s="11" t="s">
        <v>497</v>
      </c>
      <c r="Q950" s="11" t="s">
        <v>497</v>
      </c>
    </row>
    <row r="951" spans="1:17" x14ac:dyDescent="0.2">
      <c r="A951" s="2" t="s">
        <v>1802</v>
      </c>
      <c r="B951" s="2" t="s">
        <v>1799</v>
      </c>
      <c r="C951" s="11">
        <v>0</v>
      </c>
      <c r="D951" s="11">
        <v>1</v>
      </c>
      <c r="E951" s="11">
        <v>0</v>
      </c>
      <c r="F951" s="11">
        <f t="shared" si="28"/>
        <v>0.33333333333333331</v>
      </c>
      <c r="G951" s="11">
        <v>0</v>
      </c>
      <c r="H951" s="11">
        <v>0</v>
      </c>
      <c r="I951" s="11">
        <v>0</v>
      </c>
      <c r="J951" s="11">
        <f t="shared" si="29"/>
        <v>0</v>
      </c>
      <c r="K951" s="11" t="s">
        <v>1803</v>
      </c>
      <c r="L951" s="11" t="s">
        <v>1801</v>
      </c>
      <c r="M951" s="11" t="s">
        <v>497</v>
      </c>
      <c r="N951" s="11" t="s">
        <v>497</v>
      </c>
      <c r="O951" s="11" t="s">
        <v>497</v>
      </c>
      <c r="P951" s="11" t="s">
        <v>497</v>
      </c>
      <c r="Q951" s="11" t="s">
        <v>497</v>
      </c>
    </row>
    <row r="952" spans="1:17" x14ac:dyDescent="0.2">
      <c r="A952" s="2" t="s">
        <v>1870</v>
      </c>
      <c r="B952" s="2" t="s">
        <v>1867</v>
      </c>
      <c r="C952" s="11">
        <v>1</v>
      </c>
      <c r="D952" s="11">
        <v>0</v>
      </c>
      <c r="E952" s="11">
        <v>0</v>
      </c>
      <c r="F952" s="11">
        <f t="shared" si="28"/>
        <v>0.33333333333333331</v>
      </c>
      <c r="G952" s="11">
        <v>0</v>
      </c>
      <c r="H952" s="11">
        <v>2</v>
      </c>
      <c r="I952" s="11">
        <v>0</v>
      </c>
      <c r="J952" s="11">
        <f t="shared" si="29"/>
        <v>0.66666666666666663</v>
      </c>
      <c r="K952" s="11" t="s">
        <v>1871</v>
      </c>
      <c r="L952" s="11" t="s">
        <v>1868</v>
      </c>
      <c r="M952" s="11" t="s">
        <v>277</v>
      </c>
      <c r="N952" s="11">
        <v>10509016</v>
      </c>
      <c r="O952" s="11">
        <v>10509113</v>
      </c>
      <c r="P952" s="11" t="s">
        <v>1869</v>
      </c>
      <c r="Q952" s="11" t="s">
        <v>344</v>
      </c>
    </row>
    <row r="953" spans="1:17" x14ac:dyDescent="0.2">
      <c r="A953" s="2" t="s">
        <v>1890</v>
      </c>
      <c r="B953" s="2" t="s">
        <v>1891</v>
      </c>
      <c r="C953" s="11">
        <v>0</v>
      </c>
      <c r="D953" s="11">
        <v>1</v>
      </c>
      <c r="E953" s="11">
        <v>0</v>
      </c>
      <c r="F953" s="11">
        <f t="shared" si="28"/>
        <v>0.33333333333333331</v>
      </c>
      <c r="G953" s="11">
        <v>0</v>
      </c>
      <c r="H953" s="11">
        <v>0</v>
      </c>
      <c r="I953" s="11">
        <v>0</v>
      </c>
      <c r="J953" s="11">
        <f t="shared" si="29"/>
        <v>0</v>
      </c>
      <c r="K953" s="11" t="s">
        <v>1892</v>
      </c>
      <c r="L953" s="11" t="s">
        <v>223</v>
      </c>
      <c r="M953" s="11" t="s">
        <v>265</v>
      </c>
      <c r="N953" s="11">
        <v>31062660</v>
      </c>
      <c r="O953" s="11">
        <v>31062747</v>
      </c>
      <c r="P953" s="11" t="s">
        <v>1893</v>
      </c>
      <c r="Q953" s="11" t="s">
        <v>336</v>
      </c>
    </row>
    <row r="954" spans="1:17" x14ac:dyDescent="0.2">
      <c r="A954" s="2" t="s">
        <v>1895</v>
      </c>
      <c r="B954" s="2" t="s">
        <v>1896</v>
      </c>
      <c r="C954" s="11">
        <v>0</v>
      </c>
      <c r="D954" s="11">
        <v>0</v>
      </c>
      <c r="E954" s="11">
        <v>1</v>
      </c>
      <c r="F954" s="11">
        <f t="shared" si="28"/>
        <v>0.33333333333333331</v>
      </c>
      <c r="G954" s="11">
        <v>0</v>
      </c>
      <c r="H954" s="11">
        <v>0</v>
      </c>
      <c r="I954" s="11">
        <v>0</v>
      </c>
      <c r="J954" s="11">
        <f t="shared" si="29"/>
        <v>0</v>
      </c>
      <c r="K954" s="11" t="s">
        <v>1897</v>
      </c>
      <c r="L954" s="11" t="s">
        <v>251</v>
      </c>
      <c r="M954" s="11" t="s">
        <v>265</v>
      </c>
      <c r="N954" s="11">
        <v>31063023</v>
      </c>
      <c r="O954" s="11">
        <v>31063093</v>
      </c>
      <c r="P954" s="11" t="s">
        <v>1898</v>
      </c>
      <c r="Q954" s="11" t="s">
        <v>336</v>
      </c>
    </row>
    <row r="955" spans="1:17" x14ac:dyDescent="0.2">
      <c r="A955" s="2" t="s">
        <v>1904</v>
      </c>
      <c r="B955" s="2" t="s">
        <v>1905</v>
      </c>
      <c r="C955" s="11">
        <v>1</v>
      </c>
      <c r="D955" s="11">
        <v>0</v>
      </c>
      <c r="E955" s="11">
        <v>0</v>
      </c>
      <c r="F955" s="11">
        <f t="shared" si="28"/>
        <v>0.33333333333333331</v>
      </c>
      <c r="G955" s="11">
        <v>0</v>
      </c>
      <c r="H955" s="11">
        <v>1</v>
      </c>
      <c r="I955" s="11">
        <v>0</v>
      </c>
      <c r="J955" s="11">
        <f t="shared" si="29"/>
        <v>0.33333333333333331</v>
      </c>
      <c r="K955" s="11" t="s">
        <v>1906</v>
      </c>
      <c r="L955" s="11" t="s">
        <v>1907</v>
      </c>
      <c r="M955" s="11" t="s">
        <v>259</v>
      </c>
      <c r="N955" s="11">
        <v>195037547</v>
      </c>
      <c r="O955" s="11">
        <v>195037634</v>
      </c>
      <c r="P955" s="11" t="s">
        <v>1908</v>
      </c>
      <c r="Q955" s="11" t="s">
        <v>344</v>
      </c>
    </row>
    <row r="956" spans="1:17" x14ac:dyDescent="0.2">
      <c r="A956" s="2" t="s">
        <v>1930</v>
      </c>
      <c r="B956" s="2" t="s">
        <v>1931</v>
      </c>
      <c r="C956" s="11">
        <v>0</v>
      </c>
      <c r="D956" s="11">
        <v>0</v>
      </c>
      <c r="E956" s="11">
        <v>1</v>
      </c>
      <c r="F956" s="11">
        <f t="shared" si="28"/>
        <v>0.33333333333333331</v>
      </c>
      <c r="G956" s="11">
        <v>0</v>
      </c>
      <c r="H956" s="11">
        <v>0</v>
      </c>
      <c r="I956" s="11">
        <v>0</v>
      </c>
      <c r="J956" s="11">
        <f t="shared" si="29"/>
        <v>0</v>
      </c>
      <c r="K956" s="11" t="s">
        <v>1932</v>
      </c>
      <c r="L956" s="11" t="s">
        <v>1933</v>
      </c>
      <c r="M956" s="11" t="s">
        <v>281</v>
      </c>
      <c r="N956" s="11">
        <v>127545496</v>
      </c>
      <c r="O956" s="11">
        <v>127545564</v>
      </c>
      <c r="P956" s="11" t="s">
        <v>1934</v>
      </c>
      <c r="Q956" s="11" t="s">
        <v>344</v>
      </c>
    </row>
    <row r="957" spans="1:17" x14ac:dyDescent="0.2">
      <c r="A957" s="2" t="s">
        <v>1935</v>
      </c>
      <c r="B957" s="2" t="s">
        <v>1931</v>
      </c>
      <c r="C957" s="11">
        <v>0</v>
      </c>
      <c r="D957" s="11">
        <v>0</v>
      </c>
      <c r="E957" s="11">
        <v>1</v>
      </c>
      <c r="F957" s="11">
        <f t="shared" si="28"/>
        <v>0.33333333333333331</v>
      </c>
      <c r="G957" s="11">
        <v>0</v>
      </c>
      <c r="H957" s="11">
        <v>0</v>
      </c>
      <c r="I957" s="11">
        <v>0</v>
      </c>
      <c r="J957" s="11">
        <f t="shared" si="29"/>
        <v>0</v>
      </c>
      <c r="K957" s="11" t="s">
        <v>1936</v>
      </c>
      <c r="L957" s="11" t="s">
        <v>1933</v>
      </c>
      <c r="M957" s="11" t="s">
        <v>281</v>
      </c>
      <c r="N957" s="11">
        <v>127545496</v>
      </c>
      <c r="O957" s="11">
        <v>127545564</v>
      </c>
      <c r="P957" s="11" t="s">
        <v>1934</v>
      </c>
      <c r="Q957" s="11" t="s">
        <v>344</v>
      </c>
    </row>
    <row r="958" spans="1:17" x14ac:dyDescent="0.2">
      <c r="A958" s="2" t="s">
        <v>1956</v>
      </c>
      <c r="B958" s="2" t="s">
        <v>1952</v>
      </c>
      <c r="C958" s="11">
        <v>0</v>
      </c>
      <c r="D958" s="11">
        <v>1</v>
      </c>
      <c r="E958" s="11">
        <v>0</v>
      </c>
      <c r="F958" s="11">
        <f t="shared" si="28"/>
        <v>0.33333333333333331</v>
      </c>
      <c r="G958" s="11">
        <v>0</v>
      </c>
      <c r="H958" s="11">
        <v>0</v>
      </c>
      <c r="I958" s="11">
        <v>0</v>
      </c>
      <c r="J958" s="11">
        <f t="shared" si="29"/>
        <v>0</v>
      </c>
      <c r="K958" s="11" t="s">
        <v>1957</v>
      </c>
      <c r="L958" s="11" t="s">
        <v>1954</v>
      </c>
      <c r="M958" s="11" t="s">
        <v>281</v>
      </c>
      <c r="N958" s="11">
        <v>127545624</v>
      </c>
      <c r="O958" s="11">
        <v>127545689</v>
      </c>
      <c r="P958" s="11" t="s">
        <v>1955</v>
      </c>
      <c r="Q958" s="11" t="s">
        <v>344</v>
      </c>
    </row>
    <row r="959" spans="1:17" x14ac:dyDescent="0.2">
      <c r="A959" s="2" t="s">
        <v>1970</v>
      </c>
      <c r="B959" s="2" t="s">
        <v>1966</v>
      </c>
      <c r="C959" s="11">
        <v>1</v>
      </c>
      <c r="D959" s="11">
        <v>0</v>
      </c>
      <c r="E959" s="11">
        <v>0</v>
      </c>
      <c r="F959" s="11">
        <f t="shared" si="28"/>
        <v>0.33333333333333331</v>
      </c>
      <c r="G959" s="11">
        <v>0</v>
      </c>
      <c r="H959" s="11">
        <v>0</v>
      </c>
      <c r="I959" s="11">
        <v>0</v>
      </c>
      <c r="J959" s="11">
        <f t="shared" si="29"/>
        <v>0</v>
      </c>
      <c r="K959" s="11" t="s">
        <v>1971</v>
      </c>
      <c r="L959" s="11" t="s">
        <v>1968</v>
      </c>
      <c r="M959" s="11" t="s">
        <v>268</v>
      </c>
      <c r="N959" s="11">
        <v>95559231</v>
      </c>
      <c r="O959" s="11">
        <v>95559321</v>
      </c>
      <c r="P959" s="11" t="s">
        <v>1969</v>
      </c>
      <c r="Q959" s="11" t="s">
        <v>336</v>
      </c>
    </row>
    <row r="960" spans="1:17" x14ac:dyDescent="0.2">
      <c r="A960" s="2" t="s">
        <v>1986</v>
      </c>
      <c r="B960" s="2" t="s">
        <v>1987</v>
      </c>
      <c r="C960" s="11">
        <v>0</v>
      </c>
      <c r="D960" s="11">
        <v>1</v>
      </c>
      <c r="E960" s="11">
        <v>0</v>
      </c>
      <c r="F960" s="11">
        <f t="shared" si="28"/>
        <v>0.33333333333333331</v>
      </c>
      <c r="G960" s="11">
        <v>0</v>
      </c>
      <c r="H960" s="11">
        <v>0</v>
      </c>
      <c r="I960" s="11">
        <v>0</v>
      </c>
      <c r="J960" s="11">
        <f t="shared" si="29"/>
        <v>0</v>
      </c>
      <c r="K960" s="11" t="s">
        <v>1988</v>
      </c>
      <c r="L960" s="11" t="s">
        <v>1989</v>
      </c>
      <c r="M960" s="11" t="s">
        <v>274</v>
      </c>
      <c r="N960" s="11">
        <v>52126746</v>
      </c>
      <c r="O960" s="11">
        <v>52126836</v>
      </c>
      <c r="P960" s="11" t="s">
        <v>1990</v>
      </c>
      <c r="Q960" s="11" t="s">
        <v>344</v>
      </c>
    </row>
    <row r="961" spans="1:17" x14ac:dyDescent="0.2">
      <c r="A961" s="2" t="s">
        <v>2005</v>
      </c>
      <c r="B961" s="2" t="s">
        <v>2001</v>
      </c>
      <c r="C961" s="11">
        <v>0</v>
      </c>
      <c r="D961" s="11">
        <v>0</v>
      </c>
      <c r="E961" s="11">
        <v>1</v>
      </c>
      <c r="F961" s="11">
        <f t="shared" si="28"/>
        <v>0.33333333333333331</v>
      </c>
      <c r="G961" s="11">
        <v>0</v>
      </c>
      <c r="H961" s="11">
        <v>0</v>
      </c>
      <c r="I961" s="11">
        <v>1</v>
      </c>
      <c r="J961" s="11">
        <f t="shared" si="29"/>
        <v>0.33333333333333331</v>
      </c>
      <c r="K961" s="11" t="s">
        <v>2006</v>
      </c>
      <c r="L961" s="11" t="s">
        <v>2003</v>
      </c>
      <c r="M961" s="11" t="s">
        <v>274</v>
      </c>
      <c r="N961" s="11">
        <v>95963292</v>
      </c>
      <c r="O961" s="11">
        <v>95963383</v>
      </c>
      <c r="P961" s="11" t="s">
        <v>2004</v>
      </c>
      <c r="Q961" s="11" t="s">
        <v>336</v>
      </c>
    </row>
    <row r="962" spans="1:17" x14ac:dyDescent="0.2">
      <c r="A962" s="2" t="s">
        <v>2026</v>
      </c>
      <c r="B962" s="2" t="s">
        <v>2022</v>
      </c>
      <c r="C962" s="11">
        <v>1</v>
      </c>
      <c r="D962" s="11">
        <v>0</v>
      </c>
      <c r="E962" s="11">
        <v>0</v>
      </c>
      <c r="F962" s="11">
        <f t="shared" si="28"/>
        <v>0.33333333333333331</v>
      </c>
      <c r="G962" s="11">
        <v>0</v>
      </c>
      <c r="H962" s="11">
        <v>0</v>
      </c>
      <c r="I962" s="11">
        <v>0</v>
      </c>
      <c r="J962" s="11">
        <f t="shared" si="29"/>
        <v>0</v>
      </c>
      <c r="K962" s="11" t="s">
        <v>2027</v>
      </c>
      <c r="L962" s="11" t="s">
        <v>2024</v>
      </c>
      <c r="M962" s="11" t="s">
        <v>264</v>
      </c>
      <c r="N962" s="11">
        <v>17355392</v>
      </c>
      <c r="O962" s="11">
        <v>17355474</v>
      </c>
      <c r="P962" s="11" t="s">
        <v>2025</v>
      </c>
      <c r="Q962" s="11" t="s">
        <v>344</v>
      </c>
    </row>
    <row r="963" spans="1:17" x14ac:dyDescent="0.2">
      <c r="A963" s="2" t="s">
        <v>2045</v>
      </c>
      <c r="B963" s="2" t="s">
        <v>2041</v>
      </c>
      <c r="C963" s="11">
        <v>0</v>
      </c>
      <c r="D963" s="11">
        <v>0</v>
      </c>
      <c r="E963" s="11">
        <v>1</v>
      </c>
      <c r="F963" s="11">
        <f t="shared" ref="F963:F1026" si="30">AVERAGE(C963:E963)</f>
        <v>0.33333333333333331</v>
      </c>
      <c r="G963" s="11">
        <v>1</v>
      </c>
      <c r="H963" s="11">
        <v>1</v>
      </c>
      <c r="I963" s="11">
        <v>1</v>
      </c>
      <c r="J963" s="11">
        <f t="shared" ref="J963:J1026" si="31">AVERAGE(G963:I963)</f>
        <v>1</v>
      </c>
      <c r="K963" s="11" t="s">
        <v>2046</v>
      </c>
      <c r="L963" s="11" t="s">
        <v>2043</v>
      </c>
      <c r="M963" s="11" t="s">
        <v>264</v>
      </c>
      <c r="N963" s="11">
        <v>105031077</v>
      </c>
      <c r="O963" s="11">
        <v>105031141</v>
      </c>
      <c r="P963" s="11" t="s">
        <v>2044</v>
      </c>
      <c r="Q963" s="11" t="s">
        <v>336</v>
      </c>
    </row>
    <row r="964" spans="1:17" x14ac:dyDescent="0.2">
      <c r="A964" s="2" t="s">
        <v>2097</v>
      </c>
      <c r="B964" s="2" t="s">
        <v>2098</v>
      </c>
      <c r="C964" s="11">
        <v>0</v>
      </c>
      <c r="D964" s="11">
        <v>1</v>
      </c>
      <c r="E964" s="11">
        <v>0</v>
      </c>
      <c r="F964" s="11">
        <f t="shared" si="30"/>
        <v>0.33333333333333331</v>
      </c>
      <c r="G964" s="11">
        <v>0</v>
      </c>
      <c r="H964" s="11">
        <v>0</v>
      </c>
      <c r="I964" s="11">
        <v>0</v>
      </c>
      <c r="J964" s="11">
        <f t="shared" si="31"/>
        <v>0</v>
      </c>
      <c r="K964" s="11" t="s">
        <v>2099</v>
      </c>
      <c r="L964" s="11" t="s">
        <v>2100</v>
      </c>
      <c r="M964" s="11" t="s">
        <v>266</v>
      </c>
      <c r="N964" s="11">
        <v>25534439</v>
      </c>
      <c r="O964" s="11">
        <v>25534523</v>
      </c>
      <c r="P964" s="11" t="s">
        <v>2101</v>
      </c>
      <c r="Q964" s="11" t="s">
        <v>344</v>
      </c>
    </row>
    <row r="965" spans="1:17" x14ac:dyDescent="0.2">
      <c r="A965" s="2" t="s">
        <v>2139</v>
      </c>
      <c r="B965" s="2" t="s">
        <v>2140</v>
      </c>
      <c r="C965" s="11">
        <v>1</v>
      </c>
      <c r="D965" s="11">
        <v>0</v>
      </c>
      <c r="E965" s="11">
        <v>0</v>
      </c>
      <c r="F965" s="11">
        <f t="shared" si="30"/>
        <v>0.33333333333333331</v>
      </c>
      <c r="G965" s="11">
        <v>0</v>
      </c>
      <c r="H965" s="11">
        <v>1</v>
      </c>
      <c r="I965" s="11">
        <v>0</v>
      </c>
      <c r="J965" s="11">
        <f t="shared" si="31"/>
        <v>0.33333333333333331</v>
      </c>
      <c r="K965" s="11" t="s">
        <v>2141</v>
      </c>
      <c r="L965" s="11" t="s">
        <v>2142</v>
      </c>
      <c r="M965" s="11" t="s">
        <v>286</v>
      </c>
      <c r="N965" s="11">
        <v>44558046</v>
      </c>
      <c r="O965" s="11">
        <v>44558129</v>
      </c>
      <c r="P965" s="11" t="s">
        <v>2143</v>
      </c>
      <c r="Q965" s="11" t="s">
        <v>336</v>
      </c>
    </row>
    <row r="966" spans="1:17" x14ac:dyDescent="0.2">
      <c r="A966" s="2" t="s">
        <v>2153</v>
      </c>
      <c r="B966" s="2" t="s">
        <v>2154</v>
      </c>
      <c r="C966" s="11">
        <v>0</v>
      </c>
      <c r="D966" s="11">
        <v>1</v>
      </c>
      <c r="E966" s="11">
        <v>0</v>
      </c>
      <c r="F966" s="11">
        <f t="shared" si="30"/>
        <v>0.33333333333333331</v>
      </c>
      <c r="G966" s="11">
        <v>0</v>
      </c>
      <c r="H966" s="11">
        <v>1</v>
      </c>
      <c r="I966" s="11">
        <v>0</v>
      </c>
      <c r="J966" s="11">
        <f t="shared" si="31"/>
        <v>0.33333333333333331</v>
      </c>
      <c r="K966" s="11" t="s">
        <v>2155</v>
      </c>
      <c r="L966" s="11" t="s">
        <v>2156</v>
      </c>
      <c r="M966" s="11" t="s">
        <v>261</v>
      </c>
      <c r="N966" s="11">
        <v>26948056</v>
      </c>
      <c r="O966" s="11">
        <v>26948119</v>
      </c>
      <c r="P966" s="11" t="s">
        <v>2157</v>
      </c>
      <c r="Q966" s="11" t="s">
        <v>336</v>
      </c>
    </row>
    <row r="967" spans="1:17" x14ac:dyDescent="0.2">
      <c r="A967" s="2" t="s">
        <v>2182</v>
      </c>
      <c r="B967" s="2" t="s">
        <v>2178</v>
      </c>
      <c r="C967" s="11">
        <v>0</v>
      </c>
      <c r="D967" s="11">
        <v>0</v>
      </c>
      <c r="E967" s="11">
        <v>1</v>
      </c>
      <c r="F967" s="11">
        <f t="shared" si="30"/>
        <v>0.33333333333333331</v>
      </c>
      <c r="G967" s="11">
        <v>0</v>
      </c>
      <c r="H967" s="11">
        <v>0</v>
      </c>
      <c r="I967" s="11">
        <v>0</v>
      </c>
      <c r="J967" s="11">
        <f t="shared" si="31"/>
        <v>0</v>
      </c>
      <c r="K967" s="11" t="s">
        <v>2183</v>
      </c>
      <c r="L967" s="11" t="s">
        <v>2180</v>
      </c>
      <c r="M967" s="11" t="s">
        <v>295</v>
      </c>
      <c r="N967" s="11">
        <v>58911673</v>
      </c>
      <c r="O967" s="11">
        <v>58911759</v>
      </c>
      <c r="P967" s="11" t="s">
        <v>2181</v>
      </c>
      <c r="Q967" s="11" t="s">
        <v>336</v>
      </c>
    </row>
    <row r="968" spans="1:17" x14ac:dyDescent="0.2">
      <c r="A968" s="2" t="s">
        <v>2233</v>
      </c>
      <c r="B968" s="2" t="s">
        <v>2234</v>
      </c>
      <c r="C968" s="11">
        <v>1</v>
      </c>
      <c r="D968" s="11">
        <v>0</v>
      </c>
      <c r="E968" s="11">
        <v>0</v>
      </c>
      <c r="F968" s="11">
        <f t="shared" si="30"/>
        <v>0.33333333333333331</v>
      </c>
      <c r="G968" s="11">
        <v>0</v>
      </c>
      <c r="H968" s="11">
        <v>0</v>
      </c>
      <c r="I968" s="11">
        <v>0</v>
      </c>
      <c r="J968" s="11">
        <f t="shared" si="31"/>
        <v>0</v>
      </c>
      <c r="K968" s="11" t="s">
        <v>2235</v>
      </c>
      <c r="L968" s="11" t="s">
        <v>2236</v>
      </c>
      <c r="M968" s="11" t="s">
        <v>260</v>
      </c>
      <c r="N968" s="11">
        <v>40993695</v>
      </c>
      <c r="O968" s="11">
        <v>40993758</v>
      </c>
      <c r="P968" s="11" t="s">
        <v>2237</v>
      </c>
      <c r="Q968" s="11" t="s">
        <v>344</v>
      </c>
    </row>
    <row r="969" spans="1:17" x14ac:dyDescent="0.2">
      <c r="A969" s="2" t="s">
        <v>2324</v>
      </c>
      <c r="B969" s="2" t="s">
        <v>2318</v>
      </c>
      <c r="C969" s="11">
        <v>1</v>
      </c>
      <c r="D969" s="11">
        <v>0</v>
      </c>
      <c r="E969" s="11">
        <v>0</v>
      </c>
      <c r="F969" s="11">
        <f t="shared" si="30"/>
        <v>0.33333333333333331</v>
      </c>
      <c r="G969" s="11">
        <v>0</v>
      </c>
      <c r="H969" s="11">
        <v>0</v>
      </c>
      <c r="I969" s="11">
        <v>1</v>
      </c>
      <c r="J969" s="11">
        <f t="shared" si="31"/>
        <v>0.33333333333333331</v>
      </c>
      <c r="K969" s="11" t="s">
        <v>2325</v>
      </c>
      <c r="L969" s="11" t="s">
        <v>2320</v>
      </c>
      <c r="M969" s="11" t="s">
        <v>303</v>
      </c>
      <c r="N969" s="11">
        <v>100882306</v>
      </c>
      <c r="O969" s="11">
        <v>100882409</v>
      </c>
      <c r="P969" s="11" t="s">
        <v>2321</v>
      </c>
      <c r="Q969" s="11" t="s">
        <v>336</v>
      </c>
    </row>
    <row r="970" spans="1:17" x14ac:dyDescent="0.2">
      <c r="A970" s="2" t="s">
        <v>2326</v>
      </c>
      <c r="B970" s="2" t="s">
        <v>2318</v>
      </c>
      <c r="C970" s="11">
        <v>0</v>
      </c>
      <c r="D970" s="11">
        <v>0</v>
      </c>
      <c r="E970" s="11">
        <v>1</v>
      </c>
      <c r="F970" s="11">
        <f t="shared" si="30"/>
        <v>0.33333333333333331</v>
      </c>
      <c r="G970" s="11">
        <v>0</v>
      </c>
      <c r="H970" s="11">
        <v>2</v>
      </c>
      <c r="I970" s="11">
        <v>1</v>
      </c>
      <c r="J970" s="11">
        <f t="shared" si="31"/>
        <v>1</v>
      </c>
      <c r="K970" s="11" t="s">
        <v>2327</v>
      </c>
      <c r="L970" s="11" t="s">
        <v>2320</v>
      </c>
      <c r="M970" s="11" t="s">
        <v>303</v>
      </c>
      <c r="N970" s="11">
        <v>100882306</v>
      </c>
      <c r="O970" s="11">
        <v>100882409</v>
      </c>
      <c r="P970" s="11" t="s">
        <v>2321</v>
      </c>
      <c r="Q970" s="11" t="s">
        <v>336</v>
      </c>
    </row>
    <row r="971" spans="1:17" x14ac:dyDescent="0.2">
      <c r="A971" s="2" t="s">
        <v>2391</v>
      </c>
      <c r="B971" s="2" t="s">
        <v>2392</v>
      </c>
      <c r="C971" s="11">
        <v>1</v>
      </c>
      <c r="D971" s="11">
        <v>0</v>
      </c>
      <c r="E971" s="11">
        <v>0</v>
      </c>
      <c r="F971" s="11">
        <f t="shared" si="30"/>
        <v>0.33333333333333331</v>
      </c>
      <c r="G971" s="11">
        <v>0</v>
      </c>
      <c r="H971" s="11">
        <v>0</v>
      </c>
      <c r="I971" s="11">
        <v>0</v>
      </c>
      <c r="J971" s="11">
        <f t="shared" si="31"/>
        <v>0</v>
      </c>
      <c r="K971" s="11" t="s">
        <v>2393</v>
      </c>
      <c r="L971" s="11" t="s">
        <v>2393</v>
      </c>
      <c r="M971" s="11" t="s">
        <v>497</v>
      </c>
      <c r="N971" s="11" t="s">
        <v>497</v>
      </c>
      <c r="O971" s="11" t="s">
        <v>497</v>
      </c>
      <c r="P971" s="11" t="s">
        <v>497</v>
      </c>
      <c r="Q971" s="11" t="s">
        <v>497</v>
      </c>
    </row>
    <row r="972" spans="1:17" x14ac:dyDescent="0.2">
      <c r="A972" s="2" t="s">
        <v>2399</v>
      </c>
      <c r="B972" s="2" t="s">
        <v>2400</v>
      </c>
      <c r="C972" s="11">
        <v>1</v>
      </c>
      <c r="D972" s="11">
        <v>0</v>
      </c>
      <c r="E972" s="11">
        <v>0</v>
      </c>
      <c r="F972" s="11">
        <f t="shared" si="30"/>
        <v>0.33333333333333331</v>
      </c>
      <c r="G972" s="11">
        <v>1</v>
      </c>
      <c r="H972" s="11">
        <v>0</v>
      </c>
      <c r="I972" s="11">
        <v>0</v>
      </c>
      <c r="J972" s="11">
        <f t="shared" si="31"/>
        <v>0.33333333333333331</v>
      </c>
      <c r="K972" s="11" t="s">
        <v>2401</v>
      </c>
      <c r="L972" s="11" t="s">
        <v>2402</v>
      </c>
      <c r="M972" s="11" t="s">
        <v>266</v>
      </c>
      <c r="N972" s="11">
        <v>70443510</v>
      </c>
      <c r="O972" s="11">
        <v>70443591</v>
      </c>
      <c r="P972" s="11" t="s">
        <v>2403</v>
      </c>
      <c r="Q972" s="11" t="s">
        <v>344</v>
      </c>
    </row>
    <row r="973" spans="1:17" x14ac:dyDescent="0.2">
      <c r="A973" s="2" t="s">
        <v>2479</v>
      </c>
      <c r="B973" s="2" t="s">
        <v>2477</v>
      </c>
      <c r="C973" s="11">
        <v>0</v>
      </c>
      <c r="D973" s="11">
        <v>0</v>
      </c>
      <c r="E973" s="11">
        <v>1</v>
      </c>
      <c r="F973" s="11">
        <f t="shared" si="30"/>
        <v>0.33333333333333331</v>
      </c>
      <c r="G973" s="11">
        <v>0</v>
      </c>
      <c r="H973" s="11">
        <v>0</v>
      </c>
      <c r="I973" s="11">
        <v>0</v>
      </c>
      <c r="J973" s="11">
        <f t="shared" si="31"/>
        <v>0</v>
      </c>
      <c r="K973" s="11" t="s">
        <v>2480</v>
      </c>
      <c r="L973" s="11" t="s">
        <v>196</v>
      </c>
      <c r="M973" s="11" t="s">
        <v>264</v>
      </c>
      <c r="N973" s="11">
        <v>109585789</v>
      </c>
      <c r="O973" s="11">
        <v>109585885</v>
      </c>
      <c r="P973" s="11" t="s">
        <v>2478</v>
      </c>
      <c r="Q973" s="11" t="s">
        <v>344</v>
      </c>
    </row>
    <row r="974" spans="1:17" x14ac:dyDescent="0.2">
      <c r="A974" s="2" t="s">
        <v>2547</v>
      </c>
      <c r="B974" s="2" t="s">
        <v>2543</v>
      </c>
      <c r="C974" s="11">
        <v>0</v>
      </c>
      <c r="D974" s="11">
        <v>1</v>
      </c>
      <c r="E974" s="11">
        <v>0</v>
      </c>
      <c r="F974" s="11">
        <f t="shared" si="30"/>
        <v>0.33333333333333331</v>
      </c>
      <c r="G974" s="11">
        <v>0</v>
      </c>
      <c r="H974" s="11">
        <v>0</v>
      </c>
      <c r="I974" s="11">
        <v>0</v>
      </c>
      <c r="J974" s="11">
        <f t="shared" si="31"/>
        <v>0</v>
      </c>
      <c r="K974" s="11" t="s">
        <v>2548</v>
      </c>
      <c r="L974" s="11" t="s">
        <v>2545</v>
      </c>
      <c r="M974" s="11" t="s">
        <v>303</v>
      </c>
      <c r="N974" s="11">
        <v>61837311</v>
      </c>
      <c r="O974" s="11">
        <v>61837402</v>
      </c>
      <c r="P974" s="11" t="s">
        <v>2546</v>
      </c>
      <c r="Q974" s="11" t="s">
        <v>336</v>
      </c>
    </row>
    <row r="975" spans="1:17" x14ac:dyDescent="0.2">
      <c r="A975" s="2" t="s">
        <v>2627</v>
      </c>
      <c r="B975" s="2" t="s">
        <v>2628</v>
      </c>
      <c r="C975" s="11">
        <v>0</v>
      </c>
      <c r="D975" s="11">
        <v>0</v>
      </c>
      <c r="E975" s="11">
        <v>1</v>
      </c>
      <c r="F975" s="11">
        <f t="shared" si="30"/>
        <v>0.33333333333333331</v>
      </c>
      <c r="G975" s="11">
        <v>0</v>
      </c>
      <c r="H975" s="11">
        <v>0</v>
      </c>
      <c r="I975" s="11">
        <v>1</v>
      </c>
      <c r="J975" s="11">
        <f t="shared" si="31"/>
        <v>0.33333333333333331</v>
      </c>
      <c r="K975" s="11" t="s">
        <v>2629</v>
      </c>
      <c r="L975" s="11" t="s">
        <v>2629</v>
      </c>
      <c r="M975" s="11" t="s">
        <v>289</v>
      </c>
      <c r="N975" s="11">
        <v>145039344</v>
      </c>
      <c r="O975" s="11">
        <v>145039414</v>
      </c>
      <c r="P975" s="11" t="s">
        <v>2630</v>
      </c>
      <c r="Q975" s="11" t="s">
        <v>344</v>
      </c>
    </row>
    <row r="976" spans="1:17" x14ac:dyDescent="0.2">
      <c r="A976" s="2" t="s">
        <v>2721</v>
      </c>
      <c r="B976" s="2" t="s">
        <v>2722</v>
      </c>
      <c r="C976" s="11">
        <v>0</v>
      </c>
      <c r="D976" s="11">
        <v>1</v>
      </c>
      <c r="E976" s="11">
        <v>0</v>
      </c>
      <c r="F976" s="11">
        <f t="shared" si="30"/>
        <v>0.33333333333333331</v>
      </c>
      <c r="G976" s="11">
        <v>0</v>
      </c>
      <c r="H976" s="11">
        <v>0</v>
      </c>
      <c r="I976" s="11">
        <v>0</v>
      </c>
      <c r="J976" s="11">
        <f t="shared" si="31"/>
        <v>0</v>
      </c>
      <c r="K976" s="11" t="s">
        <v>2723</v>
      </c>
      <c r="L976" s="11" t="s">
        <v>2724</v>
      </c>
      <c r="M976" s="11" t="s">
        <v>303</v>
      </c>
      <c r="N976" s="11">
        <v>3655962</v>
      </c>
      <c r="O976" s="11">
        <v>3656047</v>
      </c>
      <c r="P976" s="11" t="s">
        <v>2725</v>
      </c>
      <c r="Q976" s="11" t="s">
        <v>344</v>
      </c>
    </row>
    <row r="977" spans="1:17" x14ac:dyDescent="0.2">
      <c r="A977" s="2" t="s">
        <v>2817</v>
      </c>
      <c r="B977" s="2" t="s">
        <v>2818</v>
      </c>
      <c r="C977" s="11">
        <v>0</v>
      </c>
      <c r="D977" s="11">
        <v>0</v>
      </c>
      <c r="E977" s="11">
        <v>1</v>
      </c>
      <c r="F977" s="11">
        <f t="shared" si="30"/>
        <v>0.33333333333333331</v>
      </c>
      <c r="G977" s="11">
        <v>0</v>
      </c>
      <c r="H977" s="11">
        <v>0</v>
      </c>
      <c r="I977" s="11">
        <v>0</v>
      </c>
      <c r="J977" s="11">
        <f t="shared" si="31"/>
        <v>0</v>
      </c>
      <c r="K977" s="11" t="s">
        <v>2819</v>
      </c>
      <c r="L977" s="11" t="s">
        <v>2820</v>
      </c>
      <c r="M977" s="11" t="s">
        <v>264</v>
      </c>
      <c r="N977" s="11">
        <v>109722718</v>
      </c>
      <c r="O977" s="11">
        <v>109722803</v>
      </c>
      <c r="P977" s="11" t="s">
        <v>2821</v>
      </c>
      <c r="Q977" s="11" t="s">
        <v>344</v>
      </c>
    </row>
    <row r="978" spans="1:17" x14ac:dyDescent="0.2">
      <c r="A978" s="2" t="s">
        <v>2921</v>
      </c>
      <c r="B978" s="2" t="s">
        <v>2922</v>
      </c>
      <c r="C978" s="11">
        <v>0</v>
      </c>
      <c r="D978" s="11">
        <v>0</v>
      </c>
      <c r="E978" s="11">
        <v>1</v>
      </c>
      <c r="F978" s="11">
        <f t="shared" si="30"/>
        <v>0.33333333333333331</v>
      </c>
      <c r="G978" s="11">
        <v>0</v>
      </c>
      <c r="H978" s="11">
        <v>0</v>
      </c>
      <c r="I978" s="11">
        <v>2</v>
      </c>
      <c r="J978" s="11">
        <f t="shared" si="31"/>
        <v>0.66666666666666663</v>
      </c>
      <c r="K978" s="11" t="s">
        <v>2923</v>
      </c>
      <c r="L978" s="11" t="s">
        <v>2923</v>
      </c>
      <c r="M978" s="11" t="s">
        <v>295</v>
      </c>
      <c r="N978" s="11">
        <v>33157112</v>
      </c>
      <c r="O978" s="11">
        <v>33157201</v>
      </c>
      <c r="P978" s="11" t="s">
        <v>2924</v>
      </c>
      <c r="Q978" s="11" t="s">
        <v>344</v>
      </c>
    </row>
    <row r="979" spans="1:17" x14ac:dyDescent="0.2">
      <c r="A979" s="2" t="s">
        <v>2995</v>
      </c>
      <c r="B979" s="2" t="s">
        <v>2991</v>
      </c>
      <c r="C979" s="11">
        <v>1</v>
      </c>
      <c r="D979" s="11">
        <v>0</v>
      </c>
      <c r="E979" s="11">
        <v>0</v>
      </c>
      <c r="F979" s="11">
        <f t="shared" si="30"/>
        <v>0.33333333333333331</v>
      </c>
      <c r="G979" s="11">
        <v>0</v>
      </c>
      <c r="H979" s="11">
        <v>0</v>
      </c>
      <c r="I979" s="11">
        <v>0</v>
      </c>
      <c r="J979" s="11">
        <f t="shared" si="31"/>
        <v>0</v>
      </c>
      <c r="K979" s="11" t="s">
        <v>2996</v>
      </c>
      <c r="L979" s="11" t="s">
        <v>2993</v>
      </c>
      <c r="M979" s="11" t="s">
        <v>289</v>
      </c>
      <c r="N979" s="11">
        <v>147158210</v>
      </c>
      <c r="O979" s="11">
        <v>147158321</v>
      </c>
      <c r="P979" s="11" t="s">
        <v>2994</v>
      </c>
      <c r="Q979" s="11" t="s">
        <v>344</v>
      </c>
    </row>
    <row r="980" spans="1:17" x14ac:dyDescent="0.2">
      <c r="A980" s="2" t="s">
        <v>3002</v>
      </c>
      <c r="B980" s="2" t="s">
        <v>2998</v>
      </c>
      <c r="C980" s="11">
        <v>0</v>
      </c>
      <c r="D980" s="11">
        <v>0</v>
      </c>
      <c r="E980" s="11">
        <v>1</v>
      </c>
      <c r="F980" s="11">
        <f t="shared" si="30"/>
        <v>0.33333333333333331</v>
      </c>
      <c r="G980" s="11">
        <v>0</v>
      </c>
      <c r="H980" s="11">
        <v>0</v>
      </c>
      <c r="I980" s="11">
        <v>0</v>
      </c>
      <c r="J980" s="11">
        <f t="shared" si="31"/>
        <v>0</v>
      </c>
      <c r="K980" s="11" t="s">
        <v>3003</v>
      </c>
      <c r="L980" s="11" t="s">
        <v>3000</v>
      </c>
      <c r="M980" s="11" t="s">
        <v>290</v>
      </c>
      <c r="N980" s="11">
        <v>113037534</v>
      </c>
      <c r="O980" s="11">
        <v>113037624</v>
      </c>
      <c r="P980" s="11" t="s">
        <v>3001</v>
      </c>
      <c r="Q980" s="11" t="s">
        <v>344</v>
      </c>
    </row>
    <row r="981" spans="1:17" x14ac:dyDescent="0.2">
      <c r="A981" s="2" t="s">
        <v>3044</v>
      </c>
      <c r="B981" s="2" t="s">
        <v>3040</v>
      </c>
      <c r="C981" s="11">
        <v>0</v>
      </c>
      <c r="D981" s="11">
        <v>0</v>
      </c>
      <c r="E981" s="11">
        <v>1</v>
      </c>
      <c r="F981" s="11">
        <f t="shared" si="30"/>
        <v>0.33333333333333331</v>
      </c>
      <c r="G981" s="11">
        <v>0</v>
      </c>
      <c r="H981" s="11">
        <v>1</v>
      </c>
      <c r="I981" s="11">
        <v>0</v>
      </c>
      <c r="J981" s="11">
        <f t="shared" si="31"/>
        <v>0.33333333333333331</v>
      </c>
      <c r="K981" s="11" t="s">
        <v>3045</v>
      </c>
      <c r="L981" s="11" t="s">
        <v>3042</v>
      </c>
      <c r="M981" s="11" t="s">
        <v>289</v>
      </c>
      <c r="N981" s="11">
        <v>72262224</v>
      </c>
      <c r="O981" s="11">
        <v>72262308</v>
      </c>
      <c r="P981" s="11" t="s">
        <v>3043</v>
      </c>
      <c r="Q981" s="11" t="s">
        <v>336</v>
      </c>
    </row>
    <row r="982" spans="1:17" x14ac:dyDescent="0.2">
      <c r="A982" s="2" t="s">
        <v>3159</v>
      </c>
      <c r="B982" s="2" t="s">
        <v>3155</v>
      </c>
      <c r="C982" s="11">
        <v>0</v>
      </c>
      <c r="D982" s="11">
        <v>0</v>
      </c>
      <c r="E982" s="11">
        <v>1</v>
      </c>
      <c r="F982" s="11">
        <f t="shared" si="30"/>
        <v>0.33333333333333331</v>
      </c>
      <c r="G982" s="11">
        <v>0</v>
      </c>
      <c r="H982" s="11">
        <v>1</v>
      </c>
      <c r="I982" s="11">
        <v>3</v>
      </c>
      <c r="J982" s="11">
        <f t="shared" si="31"/>
        <v>1.3333333333333333</v>
      </c>
      <c r="K982" s="11" t="s">
        <v>3160</v>
      </c>
      <c r="L982" s="11" t="s">
        <v>3157</v>
      </c>
      <c r="M982" s="11" t="s">
        <v>277</v>
      </c>
      <c r="N982" s="11">
        <v>10511967</v>
      </c>
      <c r="O982" s="11">
        <v>10512062</v>
      </c>
      <c r="P982" s="11" t="s">
        <v>3158</v>
      </c>
      <c r="Q982" s="11" t="s">
        <v>344</v>
      </c>
    </row>
    <row r="983" spans="1:17" x14ac:dyDescent="0.2">
      <c r="A983" s="2" t="s">
        <v>3163</v>
      </c>
      <c r="B983" s="2" t="s">
        <v>3155</v>
      </c>
      <c r="C983" s="11">
        <v>0</v>
      </c>
      <c r="D983" s="11">
        <v>0</v>
      </c>
      <c r="E983" s="11">
        <v>1</v>
      </c>
      <c r="F983" s="11">
        <f t="shared" si="30"/>
        <v>0.33333333333333331</v>
      </c>
      <c r="G983" s="11">
        <v>0</v>
      </c>
      <c r="H983" s="11">
        <v>1</v>
      </c>
      <c r="I983" s="11">
        <v>3</v>
      </c>
      <c r="J983" s="11">
        <f t="shared" si="31"/>
        <v>1.3333333333333333</v>
      </c>
      <c r="K983" s="11" t="s">
        <v>3164</v>
      </c>
      <c r="L983" s="11" t="s">
        <v>3157</v>
      </c>
      <c r="M983" s="11" t="s">
        <v>277</v>
      </c>
      <c r="N983" s="11">
        <v>10511967</v>
      </c>
      <c r="O983" s="11">
        <v>10512062</v>
      </c>
      <c r="P983" s="11" t="s">
        <v>3158</v>
      </c>
      <c r="Q983" s="11" t="s">
        <v>344</v>
      </c>
    </row>
    <row r="984" spans="1:17" x14ac:dyDescent="0.2">
      <c r="A984" s="2" t="s">
        <v>3159</v>
      </c>
      <c r="B984" s="2" t="s">
        <v>3222</v>
      </c>
      <c r="C984" s="11">
        <v>0</v>
      </c>
      <c r="D984" s="11">
        <v>0</v>
      </c>
      <c r="E984" s="11">
        <v>1</v>
      </c>
      <c r="F984" s="11">
        <f t="shared" si="30"/>
        <v>0.33333333333333331</v>
      </c>
      <c r="G984" s="11">
        <v>0</v>
      </c>
      <c r="H984" s="11">
        <v>1</v>
      </c>
      <c r="I984" s="11">
        <v>3</v>
      </c>
      <c r="J984" s="11">
        <f t="shared" si="31"/>
        <v>1.3333333333333333</v>
      </c>
      <c r="K984" s="11" t="s">
        <v>3160</v>
      </c>
      <c r="L984" s="11" t="s">
        <v>3223</v>
      </c>
      <c r="M984" s="11" t="s">
        <v>277</v>
      </c>
      <c r="N984" s="11">
        <v>10513741</v>
      </c>
      <c r="O984" s="11">
        <v>10513834</v>
      </c>
      <c r="P984" s="11" t="s">
        <v>3224</v>
      </c>
      <c r="Q984" s="11" t="s">
        <v>344</v>
      </c>
    </row>
    <row r="985" spans="1:17" x14ac:dyDescent="0.2">
      <c r="A985" s="2" t="s">
        <v>3163</v>
      </c>
      <c r="B985" s="2" t="s">
        <v>3222</v>
      </c>
      <c r="C985" s="11">
        <v>0</v>
      </c>
      <c r="D985" s="11">
        <v>0</v>
      </c>
      <c r="E985" s="11">
        <v>1</v>
      </c>
      <c r="F985" s="11">
        <f t="shared" si="30"/>
        <v>0.33333333333333331</v>
      </c>
      <c r="G985" s="11">
        <v>0</v>
      </c>
      <c r="H985" s="11">
        <v>1</v>
      </c>
      <c r="I985" s="11">
        <v>3</v>
      </c>
      <c r="J985" s="11">
        <f t="shared" si="31"/>
        <v>1.3333333333333333</v>
      </c>
      <c r="K985" s="11" t="s">
        <v>3164</v>
      </c>
      <c r="L985" s="11" t="s">
        <v>3223</v>
      </c>
      <c r="M985" s="11" t="s">
        <v>277</v>
      </c>
      <c r="N985" s="11">
        <v>10513741</v>
      </c>
      <c r="O985" s="11">
        <v>10513834</v>
      </c>
      <c r="P985" s="11" t="s">
        <v>3224</v>
      </c>
      <c r="Q985" s="11" t="s">
        <v>344</v>
      </c>
    </row>
    <row r="986" spans="1:17" x14ac:dyDescent="0.2">
      <c r="A986" s="2" t="s">
        <v>3225</v>
      </c>
      <c r="B986" s="2" t="s">
        <v>3222</v>
      </c>
      <c r="C986" s="11">
        <v>1</v>
      </c>
      <c r="D986" s="11">
        <v>0</v>
      </c>
      <c r="E986" s="11">
        <v>0</v>
      </c>
      <c r="F986" s="11">
        <f t="shared" si="30"/>
        <v>0.33333333333333331</v>
      </c>
      <c r="G986" s="11">
        <v>0</v>
      </c>
      <c r="H986" s="11">
        <v>0</v>
      </c>
      <c r="I986" s="11">
        <v>0</v>
      </c>
      <c r="J986" s="11">
        <f t="shared" si="31"/>
        <v>0</v>
      </c>
      <c r="K986" s="11" t="s">
        <v>3226</v>
      </c>
      <c r="L986" s="11" t="s">
        <v>3223</v>
      </c>
      <c r="M986" s="11" t="s">
        <v>277</v>
      </c>
      <c r="N986" s="11">
        <v>10513741</v>
      </c>
      <c r="O986" s="11">
        <v>10513834</v>
      </c>
      <c r="P986" s="11" t="s">
        <v>3224</v>
      </c>
      <c r="Q986" s="11" t="s">
        <v>344</v>
      </c>
    </row>
    <row r="987" spans="1:17" x14ac:dyDescent="0.2">
      <c r="A987" s="2" t="s">
        <v>3280</v>
      </c>
      <c r="B987" s="2" t="s">
        <v>3277</v>
      </c>
      <c r="C987" s="11">
        <v>0</v>
      </c>
      <c r="D987" s="11">
        <v>0</v>
      </c>
      <c r="E987" s="11">
        <v>1</v>
      </c>
      <c r="F987" s="11">
        <f t="shared" si="30"/>
        <v>0.33333333333333331</v>
      </c>
      <c r="G987" s="11">
        <v>0</v>
      </c>
      <c r="H987" s="11">
        <v>0</v>
      </c>
      <c r="I987" s="11">
        <v>0</v>
      </c>
      <c r="J987" s="11">
        <f t="shared" si="31"/>
        <v>0</v>
      </c>
      <c r="K987" s="11" t="s">
        <v>3281</v>
      </c>
      <c r="L987" s="11" t="s">
        <v>3278</v>
      </c>
      <c r="M987" s="11" t="s">
        <v>277</v>
      </c>
      <c r="N987" s="11">
        <v>10481248</v>
      </c>
      <c r="O987" s="11">
        <v>10481320</v>
      </c>
      <c r="P987" s="11" t="s">
        <v>3279</v>
      </c>
      <c r="Q987" s="11" t="s">
        <v>344</v>
      </c>
    </row>
    <row r="988" spans="1:17" x14ac:dyDescent="0.2">
      <c r="A988" s="2" t="s">
        <v>3287</v>
      </c>
      <c r="B988" s="2" t="s">
        <v>3283</v>
      </c>
      <c r="C988" s="11">
        <v>0</v>
      </c>
      <c r="D988" s="11">
        <v>1</v>
      </c>
      <c r="E988" s="11">
        <v>0</v>
      </c>
      <c r="F988" s="11">
        <f t="shared" si="30"/>
        <v>0.33333333333333331</v>
      </c>
      <c r="G988" s="11">
        <v>0</v>
      </c>
      <c r="H988" s="11">
        <v>0</v>
      </c>
      <c r="I988" s="11">
        <v>0</v>
      </c>
      <c r="J988" s="11">
        <f t="shared" si="31"/>
        <v>0</v>
      </c>
      <c r="K988" s="11" t="s">
        <v>3288</v>
      </c>
      <c r="L988" s="11" t="s">
        <v>3285</v>
      </c>
      <c r="M988" s="11" t="s">
        <v>277</v>
      </c>
      <c r="N988" s="11">
        <v>10473931</v>
      </c>
      <c r="O988" s="11">
        <v>10474027</v>
      </c>
      <c r="P988" s="11" t="s">
        <v>3286</v>
      </c>
      <c r="Q988" s="11" t="s">
        <v>344</v>
      </c>
    </row>
    <row r="989" spans="1:17" x14ac:dyDescent="0.2">
      <c r="A989" s="2" t="s">
        <v>3359</v>
      </c>
      <c r="B989" s="2" t="s">
        <v>3360</v>
      </c>
      <c r="C989" s="11">
        <v>0</v>
      </c>
      <c r="D989" s="11">
        <v>1</v>
      </c>
      <c r="E989" s="11">
        <v>0</v>
      </c>
      <c r="F989" s="11">
        <f t="shared" si="30"/>
        <v>0.33333333333333331</v>
      </c>
      <c r="G989" s="11">
        <v>0</v>
      </c>
      <c r="H989" s="11">
        <v>0</v>
      </c>
      <c r="I989" s="11">
        <v>1</v>
      </c>
      <c r="J989" s="11">
        <f t="shared" si="31"/>
        <v>0.33333333333333331</v>
      </c>
      <c r="K989" s="11" t="s">
        <v>3361</v>
      </c>
      <c r="L989" s="11" t="s">
        <v>3362</v>
      </c>
      <c r="M989" s="11" t="s">
        <v>264</v>
      </c>
      <c r="N989" s="11">
        <v>109727333</v>
      </c>
      <c r="O989" s="11">
        <v>109727414</v>
      </c>
      <c r="P989" s="11" t="s">
        <v>3363</v>
      </c>
      <c r="Q989" s="11" t="s">
        <v>344</v>
      </c>
    </row>
    <row r="990" spans="1:17" x14ac:dyDescent="0.2">
      <c r="A990" s="2" t="s">
        <v>3603</v>
      </c>
      <c r="B990" s="2" t="s">
        <v>3604</v>
      </c>
      <c r="C990" s="11">
        <v>0</v>
      </c>
      <c r="D990" s="11">
        <v>1</v>
      </c>
      <c r="E990" s="11">
        <v>0</v>
      </c>
      <c r="F990" s="11">
        <f t="shared" si="30"/>
        <v>0.33333333333333331</v>
      </c>
      <c r="G990" s="11">
        <v>0</v>
      </c>
      <c r="H990" s="11">
        <v>0</v>
      </c>
      <c r="I990" s="11">
        <v>0</v>
      </c>
      <c r="J990" s="11">
        <f t="shared" si="31"/>
        <v>0</v>
      </c>
      <c r="K990" s="11" t="s">
        <v>3605</v>
      </c>
      <c r="L990" s="11" t="s">
        <v>3605</v>
      </c>
      <c r="M990" s="11" t="s">
        <v>266</v>
      </c>
      <c r="N990" s="11">
        <v>102982549</v>
      </c>
      <c r="O990" s="11">
        <v>102982632</v>
      </c>
      <c r="P990" s="11" t="s">
        <v>3606</v>
      </c>
      <c r="Q990" s="11" t="s">
        <v>336</v>
      </c>
    </row>
    <row r="991" spans="1:17" x14ac:dyDescent="0.2">
      <c r="A991" s="2" t="s">
        <v>3611</v>
      </c>
      <c r="B991" s="2" t="s">
        <v>3612</v>
      </c>
      <c r="C991" s="11">
        <v>0</v>
      </c>
      <c r="D991" s="11">
        <v>0</v>
      </c>
      <c r="E991" s="11">
        <v>1</v>
      </c>
      <c r="F991" s="11">
        <f t="shared" si="30"/>
        <v>0.33333333333333331</v>
      </c>
      <c r="G991" s="11">
        <v>1</v>
      </c>
      <c r="H991" s="11">
        <v>0</v>
      </c>
      <c r="I991" s="11">
        <v>1</v>
      </c>
      <c r="J991" s="11">
        <f t="shared" si="31"/>
        <v>0.66666666666666663</v>
      </c>
      <c r="K991" s="11" t="s">
        <v>3613</v>
      </c>
      <c r="L991" s="11" t="s">
        <v>3614</v>
      </c>
      <c r="M991" s="11" t="s">
        <v>289</v>
      </c>
      <c r="N991" s="11">
        <v>74023528</v>
      </c>
      <c r="O991" s="11">
        <v>74023598</v>
      </c>
      <c r="P991" s="11" t="s">
        <v>3615</v>
      </c>
      <c r="Q991" s="11" t="s">
        <v>336</v>
      </c>
    </row>
    <row r="992" spans="1:17" x14ac:dyDescent="0.2">
      <c r="A992" s="2" t="s">
        <v>3649</v>
      </c>
      <c r="B992" s="2" t="s">
        <v>3645</v>
      </c>
      <c r="C992" s="11">
        <v>0</v>
      </c>
      <c r="D992" s="11">
        <v>1</v>
      </c>
      <c r="E992" s="11">
        <v>0</v>
      </c>
      <c r="F992" s="11">
        <f t="shared" si="30"/>
        <v>0.33333333333333331</v>
      </c>
      <c r="G992" s="11">
        <v>0</v>
      </c>
      <c r="H992" s="11">
        <v>0</v>
      </c>
      <c r="I992" s="11">
        <v>0</v>
      </c>
      <c r="J992" s="11">
        <f t="shared" si="31"/>
        <v>0</v>
      </c>
      <c r="K992" s="11" t="s">
        <v>3650</v>
      </c>
      <c r="L992" s="11" t="s">
        <v>3647</v>
      </c>
      <c r="M992" s="11" t="s">
        <v>264</v>
      </c>
      <c r="N992" s="11">
        <v>109728129</v>
      </c>
      <c r="O992" s="11">
        <v>109728202</v>
      </c>
      <c r="P992" s="11" t="s">
        <v>3648</v>
      </c>
      <c r="Q992" s="11" t="s">
        <v>344</v>
      </c>
    </row>
    <row r="993" spans="1:17" x14ac:dyDescent="0.2">
      <c r="A993" s="2" t="s">
        <v>3661</v>
      </c>
      <c r="B993" s="2" t="s">
        <v>3662</v>
      </c>
      <c r="C993" s="11">
        <v>0</v>
      </c>
      <c r="D993" s="11">
        <v>1</v>
      </c>
      <c r="E993" s="11">
        <v>0</v>
      </c>
      <c r="F993" s="11">
        <f t="shared" si="30"/>
        <v>0.33333333333333331</v>
      </c>
      <c r="G993" s="11">
        <v>1</v>
      </c>
      <c r="H993" s="11">
        <v>0</v>
      </c>
      <c r="I993" s="11">
        <v>1</v>
      </c>
      <c r="J993" s="11">
        <f t="shared" si="31"/>
        <v>0.66666666666666663</v>
      </c>
      <c r="K993" s="11" t="s">
        <v>3663</v>
      </c>
      <c r="L993" s="11" t="s">
        <v>235</v>
      </c>
      <c r="M993" s="11" t="s">
        <v>289</v>
      </c>
      <c r="N993" s="11">
        <v>53049403</v>
      </c>
      <c r="O993" s="11">
        <v>53049487</v>
      </c>
      <c r="P993" s="11" t="s">
        <v>3664</v>
      </c>
      <c r="Q993" s="11" t="s">
        <v>336</v>
      </c>
    </row>
    <row r="994" spans="1:17" x14ac:dyDescent="0.2">
      <c r="A994" s="2" t="s">
        <v>3678</v>
      </c>
      <c r="B994" s="2" t="s">
        <v>3679</v>
      </c>
      <c r="C994" s="11">
        <v>0</v>
      </c>
      <c r="D994" s="11">
        <v>1</v>
      </c>
      <c r="E994" s="11">
        <v>0</v>
      </c>
      <c r="F994" s="11">
        <f t="shared" si="30"/>
        <v>0.33333333333333331</v>
      </c>
      <c r="G994" s="11">
        <v>0</v>
      </c>
      <c r="H994" s="11">
        <v>0</v>
      </c>
      <c r="I994" s="11">
        <v>0</v>
      </c>
      <c r="J994" s="11">
        <f t="shared" si="31"/>
        <v>0</v>
      </c>
      <c r="K994" s="11" t="s">
        <v>3680</v>
      </c>
      <c r="L994" s="11" t="s">
        <v>3680</v>
      </c>
      <c r="M994" s="11" t="s">
        <v>268</v>
      </c>
      <c r="N994" s="11">
        <v>126998440</v>
      </c>
      <c r="O994" s="11">
        <v>126998560</v>
      </c>
      <c r="P994" s="11" t="s">
        <v>3681</v>
      </c>
      <c r="Q994" s="11" t="s">
        <v>344</v>
      </c>
    </row>
    <row r="995" spans="1:17" x14ac:dyDescent="0.2">
      <c r="A995" s="2" t="s">
        <v>3711</v>
      </c>
      <c r="B995" s="2" t="s">
        <v>3707</v>
      </c>
      <c r="C995" s="11">
        <v>0</v>
      </c>
      <c r="D995" s="11">
        <v>1</v>
      </c>
      <c r="E995" s="11">
        <v>0</v>
      </c>
      <c r="F995" s="11">
        <f t="shared" si="30"/>
        <v>0.33333333333333331</v>
      </c>
      <c r="G995" s="11">
        <v>0</v>
      </c>
      <c r="H995" s="11">
        <v>0</v>
      </c>
      <c r="I995" s="11">
        <v>0</v>
      </c>
      <c r="J995" s="11">
        <f t="shared" si="31"/>
        <v>0</v>
      </c>
      <c r="K995" s="11" t="s">
        <v>3712</v>
      </c>
      <c r="L995" s="11" t="s">
        <v>3709</v>
      </c>
      <c r="M995" s="11" t="s">
        <v>260</v>
      </c>
      <c r="N995" s="11">
        <v>149537863</v>
      </c>
      <c r="O995" s="11">
        <v>149537922</v>
      </c>
      <c r="P995" s="11" t="s">
        <v>3710</v>
      </c>
      <c r="Q995" s="11" t="s">
        <v>344</v>
      </c>
    </row>
    <row r="996" spans="1:17" x14ac:dyDescent="0.2">
      <c r="A996" s="2" t="s">
        <v>3734</v>
      </c>
      <c r="B996" s="2" t="s">
        <v>3735</v>
      </c>
      <c r="C996" s="11">
        <v>0</v>
      </c>
      <c r="D996" s="11">
        <v>1</v>
      </c>
      <c r="E996" s="11">
        <v>0</v>
      </c>
      <c r="F996" s="11">
        <f t="shared" si="30"/>
        <v>0.33333333333333331</v>
      </c>
      <c r="G996" s="11">
        <v>0</v>
      </c>
      <c r="H996" s="11">
        <v>1</v>
      </c>
      <c r="I996" s="11">
        <v>0</v>
      </c>
      <c r="J996" s="11">
        <f t="shared" si="31"/>
        <v>0.33333333333333331</v>
      </c>
      <c r="K996" s="11" t="s">
        <v>3736</v>
      </c>
      <c r="L996" s="11" t="s">
        <v>3737</v>
      </c>
      <c r="M996" s="11" t="s">
        <v>303</v>
      </c>
      <c r="N996" s="11">
        <v>7298891</v>
      </c>
      <c r="O996" s="11">
        <v>7298946</v>
      </c>
      <c r="P996" s="11" t="s">
        <v>3738</v>
      </c>
      <c r="Q996" s="11" t="s">
        <v>344</v>
      </c>
    </row>
    <row r="997" spans="1:17" x14ac:dyDescent="0.2">
      <c r="A997" s="2" t="s">
        <v>4053</v>
      </c>
      <c r="B997" s="2" t="s">
        <v>4054</v>
      </c>
      <c r="C997" s="11">
        <v>0</v>
      </c>
      <c r="D997" s="11">
        <v>0</v>
      </c>
      <c r="E997" s="11">
        <v>1</v>
      </c>
      <c r="F997" s="11">
        <f t="shared" si="30"/>
        <v>0.33333333333333331</v>
      </c>
      <c r="G997" s="11">
        <v>0</v>
      </c>
      <c r="H997" s="11">
        <v>0</v>
      </c>
      <c r="I997" s="11">
        <v>0</v>
      </c>
      <c r="J997" s="11">
        <f t="shared" si="31"/>
        <v>0</v>
      </c>
      <c r="K997" s="11" t="s">
        <v>4055</v>
      </c>
      <c r="L997" s="11" t="s">
        <v>4055</v>
      </c>
      <c r="M997" s="11" t="s">
        <v>281</v>
      </c>
      <c r="N997" s="11">
        <v>137783535</v>
      </c>
      <c r="O997" s="11">
        <v>137783615</v>
      </c>
      <c r="P997" s="11" t="s">
        <v>4056</v>
      </c>
      <c r="Q997" s="11" t="s">
        <v>336</v>
      </c>
    </row>
    <row r="998" spans="1:17" x14ac:dyDescent="0.2">
      <c r="A998" s="2" t="s">
        <v>4226</v>
      </c>
      <c r="B998" s="2" t="s">
        <v>4227</v>
      </c>
      <c r="C998" s="11">
        <v>0</v>
      </c>
      <c r="D998" s="11">
        <v>0</v>
      </c>
      <c r="E998" s="11">
        <v>1</v>
      </c>
      <c r="F998" s="11">
        <f t="shared" si="30"/>
        <v>0.33333333333333331</v>
      </c>
      <c r="G998" s="11">
        <v>0</v>
      </c>
      <c r="H998" s="11">
        <v>0</v>
      </c>
      <c r="I998" s="11">
        <v>0</v>
      </c>
      <c r="J998" s="11">
        <f t="shared" si="31"/>
        <v>0</v>
      </c>
      <c r="K998" s="11" t="s">
        <v>4228</v>
      </c>
      <c r="L998" s="11" t="s">
        <v>4228</v>
      </c>
      <c r="M998" s="11" t="s">
        <v>497</v>
      </c>
      <c r="N998" s="11" t="s">
        <v>497</v>
      </c>
      <c r="O998" s="11" t="s">
        <v>497</v>
      </c>
      <c r="P998" s="11" t="s">
        <v>497</v>
      </c>
      <c r="Q998" s="11" t="s">
        <v>497</v>
      </c>
    </row>
    <row r="999" spans="1:17" x14ac:dyDescent="0.2">
      <c r="A999" s="2" t="s">
        <v>4229</v>
      </c>
      <c r="B999" s="2" t="s">
        <v>4230</v>
      </c>
      <c r="C999" s="11">
        <v>1</v>
      </c>
      <c r="D999" s="11">
        <v>0</v>
      </c>
      <c r="E999" s="11">
        <v>0</v>
      </c>
      <c r="F999" s="11">
        <f t="shared" si="30"/>
        <v>0.33333333333333331</v>
      </c>
      <c r="G999" s="11">
        <v>1</v>
      </c>
      <c r="H999" s="11">
        <v>1</v>
      </c>
      <c r="I999" s="11">
        <v>1</v>
      </c>
      <c r="J999" s="11">
        <f t="shared" si="31"/>
        <v>1</v>
      </c>
      <c r="K999" s="11" t="s">
        <v>4231</v>
      </c>
      <c r="L999" s="11" t="s">
        <v>4232</v>
      </c>
      <c r="M999" s="11" t="s">
        <v>497</v>
      </c>
      <c r="N999" s="11" t="s">
        <v>497</v>
      </c>
      <c r="O999" s="11" t="s">
        <v>497</v>
      </c>
      <c r="P999" s="11" t="s">
        <v>497</v>
      </c>
      <c r="Q999" s="11" t="s">
        <v>497</v>
      </c>
    </row>
    <row r="1000" spans="1:17" x14ac:dyDescent="0.2">
      <c r="A1000" s="2" t="s">
        <v>4233</v>
      </c>
      <c r="B1000" s="2" t="s">
        <v>4230</v>
      </c>
      <c r="C1000" s="11">
        <v>1</v>
      </c>
      <c r="D1000" s="11">
        <v>0</v>
      </c>
      <c r="E1000" s="11">
        <v>0</v>
      </c>
      <c r="F1000" s="11">
        <f t="shared" si="30"/>
        <v>0.33333333333333331</v>
      </c>
      <c r="G1000" s="11">
        <v>17</v>
      </c>
      <c r="H1000" s="11">
        <v>31</v>
      </c>
      <c r="I1000" s="11">
        <v>23</v>
      </c>
      <c r="J1000" s="11">
        <f t="shared" si="31"/>
        <v>23.666666666666668</v>
      </c>
      <c r="K1000" s="11" t="s">
        <v>4234</v>
      </c>
      <c r="L1000" s="11" t="s">
        <v>4232</v>
      </c>
      <c r="M1000" s="11" t="s">
        <v>497</v>
      </c>
      <c r="N1000" s="11" t="s">
        <v>497</v>
      </c>
      <c r="O1000" s="11" t="s">
        <v>497</v>
      </c>
      <c r="P1000" s="11" t="s">
        <v>497</v>
      </c>
      <c r="Q1000" s="11" t="s">
        <v>497</v>
      </c>
    </row>
    <row r="1001" spans="1:17" x14ac:dyDescent="0.2">
      <c r="A1001" s="2" t="s">
        <v>4256</v>
      </c>
      <c r="B1001" s="2" t="s">
        <v>4257</v>
      </c>
      <c r="C1001" s="11">
        <v>0</v>
      </c>
      <c r="D1001" s="11">
        <v>1</v>
      </c>
      <c r="E1001" s="11">
        <v>0</v>
      </c>
      <c r="F1001" s="11">
        <f t="shared" si="30"/>
        <v>0.33333333333333331</v>
      </c>
      <c r="G1001" s="11">
        <v>19</v>
      </c>
      <c r="H1001" s="11">
        <v>15</v>
      </c>
      <c r="I1001" s="11">
        <v>25</v>
      </c>
      <c r="J1001" s="11">
        <f t="shared" si="31"/>
        <v>19.666666666666668</v>
      </c>
      <c r="K1001" s="11" t="s">
        <v>57</v>
      </c>
      <c r="L1001" s="11" t="s">
        <v>189</v>
      </c>
      <c r="M1001" s="11" t="s">
        <v>265</v>
      </c>
      <c r="N1001" s="11">
        <v>3721301</v>
      </c>
      <c r="O1001" s="11">
        <v>3721385</v>
      </c>
      <c r="P1001" s="11" t="s">
        <v>4258</v>
      </c>
      <c r="Q1001" s="11" t="s">
        <v>336</v>
      </c>
    </row>
    <row r="1002" spans="1:17" x14ac:dyDescent="0.2">
      <c r="A1002" s="2" t="s">
        <v>4266</v>
      </c>
      <c r="B1002" s="2" t="s">
        <v>4262</v>
      </c>
      <c r="C1002" s="11">
        <v>1</v>
      </c>
      <c r="D1002" s="11">
        <v>0</v>
      </c>
      <c r="E1002" s="11">
        <v>0</v>
      </c>
      <c r="F1002" s="11">
        <f t="shared" si="30"/>
        <v>0.33333333333333331</v>
      </c>
      <c r="G1002" s="11">
        <v>0</v>
      </c>
      <c r="H1002" s="11">
        <v>0</v>
      </c>
      <c r="I1002" s="11">
        <v>0</v>
      </c>
      <c r="J1002" s="11">
        <f t="shared" si="31"/>
        <v>0</v>
      </c>
      <c r="K1002" s="11" t="s">
        <v>4267</v>
      </c>
      <c r="L1002" s="11" t="s">
        <v>4264</v>
      </c>
      <c r="M1002" s="11" t="s">
        <v>286</v>
      </c>
      <c r="N1002" s="11">
        <v>42303362</v>
      </c>
      <c r="O1002" s="11">
        <v>42303469</v>
      </c>
      <c r="P1002" s="11" t="s">
        <v>4265</v>
      </c>
      <c r="Q1002" s="11" t="s">
        <v>336</v>
      </c>
    </row>
    <row r="1003" spans="1:17" x14ac:dyDescent="0.2">
      <c r="A1003" s="2" t="s">
        <v>4438</v>
      </c>
      <c r="B1003" s="2" t="s">
        <v>4435</v>
      </c>
      <c r="C1003" s="11">
        <v>0</v>
      </c>
      <c r="D1003" s="11">
        <v>1</v>
      </c>
      <c r="E1003" s="11">
        <v>0</v>
      </c>
      <c r="F1003" s="11">
        <f t="shared" si="30"/>
        <v>0.33333333333333331</v>
      </c>
      <c r="G1003" s="11">
        <v>1</v>
      </c>
      <c r="H1003" s="11">
        <v>0</v>
      </c>
      <c r="I1003" s="11">
        <v>0</v>
      </c>
      <c r="J1003" s="11">
        <f t="shared" si="31"/>
        <v>0.33333333333333331</v>
      </c>
      <c r="K1003" s="11" t="s">
        <v>4439</v>
      </c>
      <c r="L1003" s="11" t="s">
        <v>4436</v>
      </c>
      <c r="M1003" s="11" t="s">
        <v>277</v>
      </c>
      <c r="N1003" s="11">
        <v>10512790</v>
      </c>
      <c r="O1003" s="11">
        <v>10512887</v>
      </c>
      <c r="P1003" s="11" t="s">
        <v>4437</v>
      </c>
      <c r="Q1003" s="11" t="s">
        <v>344</v>
      </c>
    </row>
    <row r="1004" spans="1:17" x14ac:dyDescent="0.2">
      <c r="A1004" s="2" t="s">
        <v>4438</v>
      </c>
      <c r="B1004" s="2" t="s">
        <v>4440</v>
      </c>
      <c r="C1004" s="11">
        <v>0</v>
      </c>
      <c r="D1004" s="11">
        <v>1</v>
      </c>
      <c r="E1004" s="11">
        <v>0</v>
      </c>
      <c r="F1004" s="11">
        <f t="shared" si="30"/>
        <v>0.33333333333333331</v>
      </c>
      <c r="G1004" s="11">
        <v>1</v>
      </c>
      <c r="H1004" s="11">
        <v>0</v>
      </c>
      <c r="I1004" s="11">
        <v>0</v>
      </c>
      <c r="J1004" s="11">
        <f t="shared" si="31"/>
        <v>0.33333333333333331</v>
      </c>
      <c r="K1004" s="11" t="s">
        <v>4439</v>
      </c>
      <c r="L1004" s="11" t="s">
        <v>4441</v>
      </c>
      <c r="M1004" s="11" t="s">
        <v>277</v>
      </c>
      <c r="N1004" s="11">
        <v>10513434</v>
      </c>
      <c r="O1004" s="11">
        <v>10513531</v>
      </c>
      <c r="P1004" s="11" t="s">
        <v>4442</v>
      </c>
      <c r="Q1004" s="11" t="s">
        <v>344</v>
      </c>
    </row>
    <row r="1005" spans="1:17" x14ac:dyDescent="0.2">
      <c r="A1005" s="2" t="s">
        <v>4455</v>
      </c>
      <c r="B1005" s="2" t="s">
        <v>4452</v>
      </c>
      <c r="C1005" s="11">
        <v>0</v>
      </c>
      <c r="D1005" s="11">
        <v>0</v>
      </c>
      <c r="E1005" s="11">
        <v>1</v>
      </c>
      <c r="F1005" s="11">
        <f t="shared" si="30"/>
        <v>0.33333333333333331</v>
      </c>
      <c r="G1005" s="11">
        <v>1</v>
      </c>
      <c r="H1005" s="11">
        <v>1</v>
      </c>
      <c r="I1005" s="11">
        <v>1</v>
      </c>
      <c r="J1005" s="11">
        <f t="shared" si="31"/>
        <v>1</v>
      </c>
      <c r="K1005" s="11" t="s">
        <v>4456</v>
      </c>
      <c r="L1005" s="11" t="s">
        <v>4453</v>
      </c>
      <c r="M1005" s="11" t="s">
        <v>277</v>
      </c>
      <c r="N1005" s="11">
        <v>10489116</v>
      </c>
      <c r="O1005" s="11">
        <v>10489202</v>
      </c>
      <c r="P1005" s="11" t="s">
        <v>4454</v>
      </c>
      <c r="Q1005" s="11" t="s">
        <v>344</v>
      </c>
    </row>
    <row r="1006" spans="1:17" x14ac:dyDescent="0.2">
      <c r="A1006" s="2" t="s">
        <v>4455</v>
      </c>
      <c r="B1006" s="2" t="s">
        <v>4457</v>
      </c>
      <c r="C1006" s="11">
        <v>0</v>
      </c>
      <c r="D1006" s="11">
        <v>0</v>
      </c>
      <c r="E1006" s="11">
        <v>1</v>
      </c>
      <c r="F1006" s="11">
        <f t="shared" si="30"/>
        <v>0.33333333333333331</v>
      </c>
      <c r="G1006" s="11">
        <v>1</v>
      </c>
      <c r="H1006" s="11">
        <v>1</v>
      </c>
      <c r="I1006" s="11">
        <v>1</v>
      </c>
      <c r="J1006" s="11">
        <f t="shared" si="31"/>
        <v>1</v>
      </c>
      <c r="K1006" s="11" t="s">
        <v>4456</v>
      </c>
      <c r="L1006" s="11" t="s">
        <v>4458</v>
      </c>
      <c r="M1006" s="11" t="s">
        <v>277</v>
      </c>
      <c r="N1006" s="11">
        <v>10496497</v>
      </c>
      <c r="O1006" s="11">
        <v>10496583</v>
      </c>
      <c r="P1006" s="11" t="s">
        <v>4459</v>
      </c>
      <c r="Q1006" s="11" t="s">
        <v>344</v>
      </c>
    </row>
    <row r="1007" spans="1:17" x14ac:dyDescent="0.2">
      <c r="A1007" s="2" t="s">
        <v>4471</v>
      </c>
      <c r="B1007" s="2" t="s">
        <v>4468</v>
      </c>
      <c r="C1007" s="11">
        <v>0</v>
      </c>
      <c r="D1007" s="11">
        <v>1</v>
      </c>
      <c r="E1007" s="11">
        <v>0</v>
      </c>
      <c r="F1007" s="11">
        <f t="shared" si="30"/>
        <v>0.33333333333333331</v>
      </c>
      <c r="G1007" s="11">
        <v>0</v>
      </c>
      <c r="H1007" s="11">
        <v>0</v>
      </c>
      <c r="I1007" s="11">
        <v>0</v>
      </c>
      <c r="J1007" s="11">
        <f t="shared" si="31"/>
        <v>0</v>
      </c>
      <c r="K1007" s="11" t="s">
        <v>4472</v>
      </c>
      <c r="L1007" s="11" t="s">
        <v>4470</v>
      </c>
      <c r="M1007" s="11" t="s">
        <v>497</v>
      </c>
      <c r="N1007" s="11" t="s">
        <v>497</v>
      </c>
      <c r="O1007" s="11" t="s">
        <v>497</v>
      </c>
      <c r="P1007" s="11" t="s">
        <v>497</v>
      </c>
      <c r="Q1007" s="11" t="s">
        <v>497</v>
      </c>
    </row>
    <row r="1008" spans="1:17" x14ac:dyDescent="0.2">
      <c r="A1008" s="2" t="s">
        <v>4604</v>
      </c>
      <c r="B1008" s="2" t="s">
        <v>4601</v>
      </c>
      <c r="C1008" s="11">
        <v>0</v>
      </c>
      <c r="D1008" s="11">
        <v>1</v>
      </c>
      <c r="E1008" s="11">
        <v>0</v>
      </c>
      <c r="F1008" s="11">
        <f t="shared" si="30"/>
        <v>0.33333333333333331</v>
      </c>
      <c r="G1008" s="11">
        <v>0</v>
      </c>
      <c r="H1008" s="11">
        <v>0</v>
      </c>
      <c r="I1008" s="11">
        <v>1</v>
      </c>
      <c r="J1008" s="11">
        <f t="shared" si="31"/>
        <v>0.33333333333333331</v>
      </c>
      <c r="K1008" s="11" t="s">
        <v>4605</v>
      </c>
      <c r="L1008" s="11" t="s">
        <v>4603</v>
      </c>
      <c r="M1008" s="11" t="s">
        <v>497</v>
      </c>
      <c r="N1008" s="11" t="s">
        <v>497</v>
      </c>
      <c r="O1008" s="11" t="s">
        <v>497</v>
      </c>
      <c r="P1008" s="11" t="s">
        <v>497</v>
      </c>
      <c r="Q1008" s="11" t="s">
        <v>497</v>
      </c>
    </row>
    <row r="1009" spans="1:17" x14ac:dyDescent="0.2">
      <c r="A1009" s="2" t="s">
        <v>4618</v>
      </c>
      <c r="B1009" s="2" t="s">
        <v>4619</v>
      </c>
      <c r="C1009" s="11">
        <v>0</v>
      </c>
      <c r="D1009" s="11">
        <v>1</v>
      </c>
      <c r="E1009" s="11">
        <v>0</v>
      </c>
      <c r="F1009" s="11">
        <f t="shared" si="30"/>
        <v>0.33333333333333331</v>
      </c>
      <c r="G1009" s="11">
        <v>0</v>
      </c>
      <c r="H1009" s="11">
        <v>0</v>
      </c>
      <c r="I1009" s="11">
        <v>0</v>
      </c>
      <c r="J1009" s="11">
        <f t="shared" si="31"/>
        <v>0</v>
      </c>
      <c r="K1009" s="11" t="s">
        <v>4620</v>
      </c>
      <c r="L1009" s="11" t="s">
        <v>4621</v>
      </c>
      <c r="M1009" s="11" t="s">
        <v>497</v>
      </c>
      <c r="N1009" s="11" t="s">
        <v>497</v>
      </c>
      <c r="O1009" s="11" t="s">
        <v>497</v>
      </c>
      <c r="P1009" s="11" t="s">
        <v>497</v>
      </c>
      <c r="Q1009" s="11" t="s">
        <v>497</v>
      </c>
    </row>
    <row r="1010" spans="1:17" x14ac:dyDescent="0.2">
      <c r="A1010" s="2" t="s">
        <v>4642</v>
      </c>
      <c r="B1010" s="2" t="s">
        <v>4643</v>
      </c>
      <c r="C1010" s="11">
        <v>1</v>
      </c>
      <c r="D1010" s="11">
        <v>0</v>
      </c>
      <c r="E1010" s="11">
        <v>0</v>
      </c>
      <c r="F1010" s="11">
        <f t="shared" si="30"/>
        <v>0.33333333333333331</v>
      </c>
      <c r="G1010" s="11">
        <v>0</v>
      </c>
      <c r="H1010" s="11">
        <v>0</v>
      </c>
      <c r="I1010" s="11">
        <v>0</v>
      </c>
      <c r="J1010" s="11">
        <f t="shared" si="31"/>
        <v>0</v>
      </c>
      <c r="K1010" s="11" t="s">
        <v>4644</v>
      </c>
      <c r="L1010" s="11" t="s">
        <v>4645</v>
      </c>
      <c r="M1010" s="11" t="s">
        <v>497</v>
      </c>
      <c r="N1010" s="11" t="s">
        <v>497</v>
      </c>
      <c r="O1010" s="11" t="s">
        <v>497</v>
      </c>
      <c r="P1010" s="11" t="s">
        <v>497</v>
      </c>
      <c r="Q1010" s="11" t="s">
        <v>497</v>
      </c>
    </row>
    <row r="1011" spans="1:17" x14ac:dyDescent="0.2">
      <c r="A1011" s="2" t="s">
        <v>4691</v>
      </c>
      <c r="B1011" s="2" t="s">
        <v>4688</v>
      </c>
      <c r="C1011" s="11">
        <v>1</v>
      </c>
      <c r="D1011" s="11">
        <v>0</v>
      </c>
      <c r="E1011" s="11">
        <v>0</v>
      </c>
      <c r="F1011" s="11">
        <f t="shared" si="30"/>
        <v>0.33333333333333331</v>
      </c>
      <c r="G1011" s="11">
        <v>0</v>
      </c>
      <c r="H1011" s="11">
        <v>0</v>
      </c>
      <c r="I1011" s="11">
        <v>0</v>
      </c>
      <c r="J1011" s="11">
        <f t="shared" si="31"/>
        <v>0</v>
      </c>
      <c r="K1011" s="11" t="s">
        <v>4692</v>
      </c>
      <c r="L1011" s="11" t="s">
        <v>4690</v>
      </c>
      <c r="M1011" s="11" t="s">
        <v>497</v>
      </c>
      <c r="N1011" s="11" t="s">
        <v>497</v>
      </c>
      <c r="O1011" s="11" t="s">
        <v>497</v>
      </c>
      <c r="P1011" s="11" t="s">
        <v>497</v>
      </c>
      <c r="Q1011" s="11" t="s">
        <v>497</v>
      </c>
    </row>
    <row r="1012" spans="1:17" x14ac:dyDescent="0.2">
      <c r="A1012" s="2" t="s">
        <v>4723</v>
      </c>
      <c r="B1012" s="2" t="s">
        <v>4724</v>
      </c>
      <c r="C1012" s="11">
        <v>0</v>
      </c>
      <c r="D1012" s="11">
        <v>1</v>
      </c>
      <c r="E1012" s="11">
        <v>0</v>
      </c>
      <c r="F1012" s="11">
        <f t="shared" si="30"/>
        <v>0.33333333333333331</v>
      </c>
      <c r="G1012" s="11">
        <v>0</v>
      </c>
      <c r="H1012" s="11">
        <v>0</v>
      </c>
      <c r="I1012" s="11">
        <v>0</v>
      </c>
      <c r="J1012" s="11">
        <f t="shared" si="31"/>
        <v>0</v>
      </c>
      <c r="K1012" s="11" t="s">
        <v>4725</v>
      </c>
      <c r="L1012" s="11" t="s">
        <v>4726</v>
      </c>
      <c r="M1012" s="11" t="s">
        <v>497</v>
      </c>
      <c r="N1012" s="11" t="s">
        <v>497</v>
      </c>
      <c r="O1012" s="11" t="s">
        <v>497</v>
      </c>
      <c r="P1012" s="11" t="s">
        <v>497</v>
      </c>
      <c r="Q1012" s="11" t="s">
        <v>497</v>
      </c>
    </row>
    <row r="1013" spans="1:17" x14ac:dyDescent="0.2">
      <c r="A1013" s="2" t="s">
        <v>4796</v>
      </c>
      <c r="B1013" s="2" t="s">
        <v>4793</v>
      </c>
      <c r="C1013" s="11">
        <v>1</v>
      </c>
      <c r="D1013" s="11">
        <v>0</v>
      </c>
      <c r="E1013" s="11">
        <v>0</v>
      </c>
      <c r="F1013" s="11">
        <f t="shared" si="30"/>
        <v>0.33333333333333331</v>
      </c>
      <c r="G1013" s="11">
        <v>0</v>
      </c>
      <c r="H1013" s="11">
        <v>0</v>
      </c>
      <c r="I1013" s="11">
        <v>0</v>
      </c>
      <c r="J1013" s="11">
        <f t="shared" si="31"/>
        <v>0</v>
      </c>
      <c r="K1013" s="11" t="s">
        <v>4797</v>
      </c>
      <c r="L1013" s="11" t="s">
        <v>4795</v>
      </c>
      <c r="M1013" s="11" t="s">
        <v>497</v>
      </c>
      <c r="N1013" s="11" t="s">
        <v>497</v>
      </c>
      <c r="O1013" s="11" t="s">
        <v>497</v>
      </c>
      <c r="P1013" s="11" t="s">
        <v>497</v>
      </c>
      <c r="Q1013" s="11" t="s">
        <v>497</v>
      </c>
    </row>
    <row r="1014" spans="1:17" x14ac:dyDescent="0.2">
      <c r="A1014" s="2" t="s">
        <v>4820</v>
      </c>
      <c r="B1014" s="2" t="s">
        <v>4817</v>
      </c>
      <c r="C1014" s="11">
        <v>0</v>
      </c>
      <c r="D1014" s="11">
        <v>1</v>
      </c>
      <c r="E1014" s="11">
        <v>0</v>
      </c>
      <c r="F1014" s="11">
        <f t="shared" si="30"/>
        <v>0.33333333333333331</v>
      </c>
      <c r="G1014" s="11">
        <v>0</v>
      </c>
      <c r="H1014" s="11">
        <v>0</v>
      </c>
      <c r="I1014" s="11">
        <v>0</v>
      </c>
      <c r="J1014" s="11">
        <f t="shared" si="31"/>
        <v>0</v>
      </c>
      <c r="K1014" s="11" t="s">
        <v>4821</v>
      </c>
      <c r="L1014" s="11" t="s">
        <v>4819</v>
      </c>
      <c r="M1014" s="11" t="s">
        <v>497</v>
      </c>
      <c r="N1014" s="11" t="s">
        <v>497</v>
      </c>
      <c r="O1014" s="11" t="s">
        <v>497</v>
      </c>
      <c r="P1014" s="11" t="s">
        <v>497</v>
      </c>
      <c r="Q1014" s="11" t="s">
        <v>497</v>
      </c>
    </row>
    <row r="1015" spans="1:17" x14ac:dyDescent="0.2">
      <c r="A1015" s="2" t="s">
        <v>4869</v>
      </c>
      <c r="B1015" s="2" t="s">
        <v>4865</v>
      </c>
      <c r="C1015" s="11">
        <v>1</v>
      </c>
      <c r="D1015" s="11">
        <v>0</v>
      </c>
      <c r="E1015" s="11">
        <v>0</v>
      </c>
      <c r="F1015" s="11">
        <f t="shared" si="30"/>
        <v>0.33333333333333331</v>
      </c>
      <c r="G1015" s="11">
        <v>0</v>
      </c>
      <c r="H1015" s="11">
        <v>0</v>
      </c>
      <c r="I1015" s="11">
        <v>2</v>
      </c>
      <c r="J1015" s="11">
        <f t="shared" si="31"/>
        <v>0.66666666666666663</v>
      </c>
      <c r="K1015" s="11" t="s">
        <v>4870</v>
      </c>
      <c r="L1015" s="11" t="s">
        <v>4867</v>
      </c>
      <c r="M1015" s="11" t="s">
        <v>261</v>
      </c>
      <c r="N1015" s="11">
        <v>46231531</v>
      </c>
      <c r="O1015" s="11">
        <v>46231619</v>
      </c>
      <c r="P1015" s="11" t="s">
        <v>4868</v>
      </c>
      <c r="Q1015" s="11" t="s">
        <v>344</v>
      </c>
    </row>
    <row r="1016" spans="1:17" x14ac:dyDescent="0.2">
      <c r="A1016" s="2" t="s">
        <v>4883</v>
      </c>
      <c r="B1016" s="2" t="s">
        <v>4884</v>
      </c>
      <c r="C1016" s="11">
        <v>0</v>
      </c>
      <c r="D1016" s="11">
        <v>1</v>
      </c>
      <c r="E1016" s="11">
        <v>0</v>
      </c>
      <c r="F1016" s="11">
        <f t="shared" si="30"/>
        <v>0.33333333333333331</v>
      </c>
      <c r="G1016" s="11">
        <v>0</v>
      </c>
      <c r="H1016" s="11">
        <v>0</v>
      </c>
      <c r="I1016" s="11">
        <v>0</v>
      </c>
      <c r="J1016" s="11">
        <f t="shared" si="31"/>
        <v>0</v>
      </c>
      <c r="K1016" s="11" t="s">
        <v>4885</v>
      </c>
      <c r="L1016" s="11" t="s">
        <v>4886</v>
      </c>
      <c r="M1016" s="11" t="s">
        <v>497</v>
      </c>
      <c r="N1016" s="11" t="s">
        <v>497</v>
      </c>
      <c r="O1016" s="11" t="s">
        <v>497</v>
      </c>
      <c r="P1016" s="11" t="s">
        <v>497</v>
      </c>
      <c r="Q1016" s="11" t="s">
        <v>497</v>
      </c>
    </row>
    <row r="1017" spans="1:17" x14ac:dyDescent="0.2">
      <c r="A1017" s="2" t="s">
        <v>4931</v>
      </c>
      <c r="B1017" s="2" t="s">
        <v>4932</v>
      </c>
      <c r="C1017" s="11">
        <v>1</v>
      </c>
      <c r="D1017" s="11">
        <v>0</v>
      </c>
      <c r="E1017" s="11">
        <v>0</v>
      </c>
      <c r="F1017" s="11">
        <f t="shared" si="30"/>
        <v>0.33333333333333331</v>
      </c>
      <c r="G1017" s="11">
        <v>1</v>
      </c>
      <c r="H1017" s="11">
        <v>1</v>
      </c>
      <c r="I1017" s="11">
        <v>0</v>
      </c>
      <c r="J1017" s="11">
        <f t="shared" si="31"/>
        <v>0.66666666666666663</v>
      </c>
      <c r="K1017" s="11" t="s">
        <v>4933</v>
      </c>
      <c r="L1017" s="11" t="s">
        <v>4933</v>
      </c>
      <c r="M1017" s="11" t="s">
        <v>270</v>
      </c>
      <c r="N1017" s="11">
        <v>66219264</v>
      </c>
      <c r="O1017" s="11">
        <v>66219333</v>
      </c>
      <c r="P1017" s="11" t="s">
        <v>4934</v>
      </c>
      <c r="Q1017" s="11" t="s">
        <v>336</v>
      </c>
    </row>
    <row r="1018" spans="1:17" x14ac:dyDescent="0.2">
      <c r="A1018" s="2" t="s">
        <v>4935</v>
      </c>
      <c r="B1018" s="2" t="s">
        <v>4936</v>
      </c>
      <c r="C1018" s="11">
        <v>0</v>
      </c>
      <c r="D1018" s="11">
        <v>0</v>
      </c>
      <c r="E1018" s="11">
        <v>1</v>
      </c>
      <c r="F1018" s="11">
        <f t="shared" si="30"/>
        <v>0.33333333333333331</v>
      </c>
      <c r="G1018" s="11">
        <v>0</v>
      </c>
      <c r="H1018" s="11">
        <v>0</v>
      </c>
      <c r="I1018" s="11">
        <v>0</v>
      </c>
      <c r="J1018" s="11">
        <f t="shared" si="31"/>
        <v>0</v>
      </c>
      <c r="K1018" s="11" t="s">
        <v>4937</v>
      </c>
      <c r="L1018" s="11" t="s">
        <v>4938</v>
      </c>
      <c r="M1018" s="11" t="s">
        <v>497</v>
      </c>
      <c r="N1018" s="11" t="s">
        <v>497</v>
      </c>
      <c r="O1018" s="11" t="s">
        <v>497</v>
      </c>
      <c r="P1018" s="11" t="s">
        <v>497</v>
      </c>
      <c r="Q1018" s="11" t="s">
        <v>497</v>
      </c>
    </row>
    <row r="1019" spans="1:17" x14ac:dyDescent="0.2">
      <c r="A1019" s="2" t="s">
        <v>4975</v>
      </c>
      <c r="B1019" s="2" t="s">
        <v>4972</v>
      </c>
      <c r="C1019" s="11">
        <v>0</v>
      </c>
      <c r="D1019" s="11">
        <v>0</v>
      </c>
      <c r="E1019" s="11">
        <v>1</v>
      </c>
      <c r="F1019" s="11">
        <f t="shared" si="30"/>
        <v>0.33333333333333331</v>
      </c>
      <c r="G1019" s="11">
        <v>0</v>
      </c>
      <c r="H1019" s="11">
        <v>0</v>
      </c>
      <c r="I1019" s="11">
        <v>0</v>
      </c>
      <c r="J1019" s="11">
        <f t="shared" si="31"/>
        <v>0</v>
      </c>
      <c r="K1019" s="11" t="s">
        <v>4976</v>
      </c>
      <c r="L1019" s="11" t="s">
        <v>4974</v>
      </c>
      <c r="M1019" s="11" t="s">
        <v>497</v>
      </c>
      <c r="N1019" s="11" t="s">
        <v>497</v>
      </c>
      <c r="O1019" s="11" t="s">
        <v>497</v>
      </c>
      <c r="P1019" s="11" t="s">
        <v>497</v>
      </c>
      <c r="Q1019" s="11" t="s">
        <v>497</v>
      </c>
    </row>
    <row r="1020" spans="1:17" x14ac:dyDescent="0.2">
      <c r="A1020" s="2" t="s">
        <v>4987</v>
      </c>
      <c r="B1020" s="2" t="s">
        <v>4984</v>
      </c>
      <c r="C1020" s="11">
        <v>0</v>
      </c>
      <c r="D1020" s="11">
        <v>0</v>
      </c>
      <c r="E1020" s="11">
        <v>1</v>
      </c>
      <c r="F1020" s="11">
        <f t="shared" si="30"/>
        <v>0.33333333333333331</v>
      </c>
      <c r="G1020" s="11">
        <v>0</v>
      </c>
      <c r="H1020" s="11">
        <v>0</v>
      </c>
      <c r="I1020" s="11">
        <v>0</v>
      </c>
      <c r="J1020" s="11">
        <f t="shared" si="31"/>
        <v>0</v>
      </c>
      <c r="K1020" s="11" t="s">
        <v>4988</v>
      </c>
      <c r="L1020" s="11" t="s">
        <v>4986</v>
      </c>
      <c r="M1020" s="11" t="s">
        <v>497</v>
      </c>
      <c r="N1020" s="11" t="s">
        <v>497</v>
      </c>
      <c r="O1020" s="11" t="s">
        <v>497</v>
      </c>
      <c r="P1020" s="11" t="s">
        <v>497</v>
      </c>
      <c r="Q1020" s="11" t="s">
        <v>497</v>
      </c>
    </row>
    <row r="1021" spans="1:17" x14ac:dyDescent="0.2">
      <c r="A1021" s="2" t="s">
        <v>5015</v>
      </c>
      <c r="B1021" s="2" t="s">
        <v>5012</v>
      </c>
      <c r="C1021" s="11">
        <v>0</v>
      </c>
      <c r="D1021" s="11">
        <v>0</v>
      </c>
      <c r="E1021" s="11">
        <v>1</v>
      </c>
      <c r="F1021" s="11">
        <f t="shared" si="30"/>
        <v>0.33333333333333331</v>
      </c>
      <c r="G1021" s="11">
        <v>0</v>
      </c>
      <c r="H1021" s="11">
        <v>0</v>
      </c>
      <c r="I1021" s="11">
        <v>0</v>
      </c>
      <c r="J1021" s="11">
        <f t="shared" si="31"/>
        <v>0</v>
      </c>
      <c r="K1021" s="11" t="s">
        <v>5016</v>
      </c>
      <c r="L1021" s="11" t="s">
        <v>5014</v>
      </c>
      <c r="M1021" s="11" t="s">
        <v>497</v>
      </c>
      <c r="N1021" s="11" t="s">
        <v>497</v>
      </c>
      <c r="O1021" s="11" t="s">
        <v>497</v>
      </c>
      <c r="P1021" s="11" t="s">
        <v>497</v>
      </c>
      <c r="Q1021" s="11" t="s">
        <v>497</v>
      </c>
    </row>
    <row r="1022" spans="1:17" x14ac:dyDescent="0.2">
      <c r="A1022" s="2" t="s">
        <v>5111</v>
      </c>
      <c r="B1022" s="2" t="s">
        <v>5108</v>
      </c>
      <c r="C1022" s="11">
        <v>0</v>
      </c>
      <c r="D1022" s="11">
        <v>1</v>
      </c>
      <c r="E1022" s="11">
        <v>0</v>
      </c>
      <c r="F1022" s="11">
        <f t="shared" si="30"/>
        <v>0.33333333333333331</v>
      </c>
      <c r="G1022" s="11">
        <v>0</v>
      </c>
      <c r="H1022" s="11">
        <v>0</v>
      </c>
      <c r="I1022" s="11">
        <v>0</v>
      </c>
      <c r="J1022" s="11">
        <f t="shared" si="31"/>
        <v>0</v>
      </c>
      <c r="K1022" s="11" t="s">
        <v>5112</v>
      </c>
      <c r="L1022" s="11" t="s">
        <v>5110</v>
      </c>
      <c r="M1022" s="11" t="s">
        <v>497</v>
      </c>
      <c r="N1022" s="11" t="s">
        <v>497</v>
      </c>
      <c r="O1022" s="11" t="s">
        <v>497</v>
      </c>
      <c r="P1022" s="11" t="s">
        <v>497</v>
      </c>
      <c r="Q1022" s="11" t="s">
        <v>497</v>
      </c>
    </row>
    <row r="1023" spans="1:17" x14ac:dyDescent="0.2">
      <c r="A1023" s="2" t="s">
        <v>5129</v>
      </c>
      <c r="B1023" s="2" t="s">
        <v>5126</v>
      </c>
      <c r="C1023" s="11">
        <v>0</v>
      </c>
      <c r="D1023" s="11">
        <v>1</v>
      </c>
      <c r="E1023" s="11">
        <v>0</v>
      </c>
      <c r="F1023" s="11">
        <f t="shared" si="30"/>
        <v>0.33333333333333331</v>
      </c>
      <c r="G1023" s="11">
        <v>0</v>
      </c>
      <c r="H1023" s="11">
        <v>0</v>
      </c>
      <c r="I1023" s="11">
        <v>0</v>
      </c>
      <c r="J1023" s="11">
        <f t="shared" si="31"/>
        <v>0</v>
      </c>
      <c r="K1023" s="11" t="s">
        <v>5130</v>
      </c>
      <c r="L1023" s="11" t="s">
        <v>5128</v>
      </c>
      <c r="M1023" s="11" t="s">
        <v>497</v>
      </c>
      <c r="N1023" s="11" t="s">
        <v>497</v>
      </c>
      <c r="O1023" s="11" t="s">
        <v>497</v>
      </c>
      <c r="P1023" s="11" t="s">
        <v>497</v>
      </c>
      <c r="Q1023" s="11" t="s">
        <v>497</v>
      </c>
    </row>
    <row r="1024" spans="1:17" x14ac:dyDescent="0.2">
      <c r="A1024" s="2" t="s">
        <v>5193</v>
      </c>
      <c r="B1024" s="2" t="s">
        <v>5190</v>
      </c>
      <c r="C1024" s="11">
        <v>1</v>
      </c>
      <c r="D1024" s="11">
        <v>0</v>
      </c>
      <c r="E1024" s="11">
        <v>0</v>
      </c>
      <c r="F1024" s="11">
        <f t="shared" si="30"/>
        <v>0.33333333333333331</v>
      </c>
      <c r="G1024" s="11">
        <v>0</v>
      </c>
      <c r="H1024" s="11">
        <v>0</v>
      </c>
      <c r="I1024" s="11">
        <v>0</v>
      </c>
      <c r="J1024" s="11">
        <f t="shared" si="31"/>
        <v>0</v>
      </c>
      <c r="K1024" s="11" t="s">
        <v>5194</v>
      </c>
      <c r="L1024" s="11" t="s">
        <v>5192</v>
      </c>
      <c r="M1024" s="11" t="s">
        <v>497</v>
      </c>
      <c r="N1024" s="11" t="s">
        <v>497</v>
      </c>
      <c r="O1024" s="11" t="s">
        <v>497</v>
      </c>
      <c r="P1024" s="11" t="s">
        <v>497</v>
      </c>
      <c r="Q1024" s="11" t="s">
        <v>497</v>
      </c>
    </row>
    <row r="1025" spans="1:17" x14ac:dyDescent="0.2">
      <c r="A1025" s="2" t="s">
        <v>5214</v>
      </c>
      <c r="B1025" s="2" t="s">
        <v>5215</v>
      </c>
      <c r="C1025" s="11">
        <v>0</v>
      </c>
      <c r="D1025" s="11">
        <v>1</v>
      </c>
      <c r="E1025" s="11">
        <v>0</v>
      </c>
      <c r="F1025" s="11">
        <f t="shared" si="30"/>
        <v>0.33333333333333331</v>
      </c>
      <c r="G1025" s="11">
        <v>0</v>
      </c>
      <c r="H1025" s="11">
        <v>0</v>
      </c>
      <c r="I1025" s="11">
        <v>0</v>
      </c>
      <c r="J1025" s="11">
        <f t="shared" si="31"/>
        <v>0</v>
      </c>
      <c r="K1025" s="11" t="s">
        <v>5216</v>
      </c>
      <c r="L1025" s="11" t="s">
        <v>5217</v>
      </c>
      <c r="M1025" s="11" t="s">
        <v>497</v>
      </c>
      <c r="N1025" s="11" t="s">
        <v>497</v>
      </c>
      <c r="O1025" s="11" t="s">
        <v>497</v>
      </c>
      <c r="P1025" s="11" t="s">
        <v>497</v>
      </c>
      <c r="Q1025" s="11" t="s">
        <v>497</v>
      </c>
    </row>
    <row r="1026" spans="1:17" x14ac:dyDescent="0.2">
      <c r="A1026" s="2" t="s">
        <v>5244</v>
      </c>
      <c r="B1026" s="2" t="s">
        <v>5245</v>
      </c>
      <c r="C1026" s="11">
        <v>0</v>
      </c>
      <c r="D1026" s="11">
        <v>0</v>
      </c>
      <c r="E1026" s="11">
        <v>1</v>
      </c>
      <c r="F1026" s="11">
        <f t="shared" si="30"/>
        <v>0.33333333333333331</v>
      </c>
      <c r="G1026" s="11">
        <v>0</v>
      </c>
      <c r="H1026" s="11">
        <v>0</v>
      </c>
      <c r="I1026" s="11">
        <v>0</v>
      </c>
      <c r="J1026" s="11">
        <f t="shared" si="31"/>
        <v>0</v>
      </c>
      <c r="K1026" s="11" t="s">
        <v>5246</v>
      </c>
      <c r="L1026" s="11" t="s">
        <v>5247</v>
      </c>
      <c r="M1026" s="11" t="s">
        <v>497</v>
      </c>
      <c r="N1026" s="11" t="s">
        <v>497</v>
      </c>
      <c r="O1026" s="11" t="s">
        <v>497</v>
      </c>
      <c r="P1026" s="11" t="s">
        <v>497</v>
      </c>
      <c r="Q1026" s="11" t="s">
        <v>497</v>
      </c>
    </row>
    <row r="1027" spans="1:17" x14ac:dyDescent="0.2">
      <c r="A1027" s="2" t="s">
        <v>5345</v>
      </c>
      <c r="B1027" s="2" t="s">
        <v>5342</v>
      </c>
      <c r="C1027" s="11">
        <v>1</v>
      </c>
      <c r="D1027" s="11">
        <v>0</v>
      </c>
      <c r="E1027" s="11">
        <v>0</v>
      </c>
      <c r="F1027" s="11">
        <f t="shared" ref="F1027:F1090" si="32">AVERAGE(C1027:E1027)</f>
        <v>0.33333333333333331</v>
      </c>
      <c r="G1027" s="11">
        <v>0</v>
      </c>
      <c r="H1027" s="11">
        <v>1</v>
      </c>
      <c r="I1027" s="11">
        <v>0</v>
      </c>
      <c r="J1027" s="11">
        <f t="shared" ref="J1027:J1090" si="33">AVERAGE(G1027:I1027)</f>
        <v>0.33333333333333331</v>
      </c>
      <c r="K1027" s="11" t="s">
        <v>5346</v>
      </c>
      <c r="L1027" s="11" t="s">
        <v>5344</v>
      </c>
      <c r="M1027" s="11" t="s">
        <v>497</v>
      </c>
      <c r="N1027" s="11" t="s">
        <v>497</v>
      </c>
      <c r="O1027" s="11" t="s">
        <v>497</v>
      </c>
      <c r="P1027" s="11" t="s">
        <v>497</v>
      </c>
      <c r="Q1027" s="11" t="s">
        <v>497</v>
      </c>
    </row>
    <row r="1028" spans="1:17" x14ac:dyDescent="0.2">
      <c r="A1028" s="2" t="s">
        <v>5363</v>
      </c>
      <c r="B1028" s="2" t="s">
        <v>5360</v>
      </c>
      <c r="C1028" s="11">
        <v>0</v>
      </c>
      <c r="D1028" s="11">
        <v>1</v>
      </c>
      <c r="E1028" s="11">
        <v>0</v>
      </c>
      <c r="F1028" s="11">
        <f t="shared" si="32"/>
        <v>0.33333333333333331</v>
      </c>
      <c r="G1028" s="11">
        <v>0</v>
      </c>
      <c r="H1028" s="11">
        <v>0</v>
      </c>
      <c r="I1028" s="11">
        <v>1</v>
      </c>
      <c r="J1028" s="11">
        <f t="shared" si="33"/>
        <v>0.33333333333333331</v>
      </c>
      <c r="K1028" s="11" t="s">
        <v>5364</v>
      </c>
      <c r="L1028" s="11" t="s">
        <v>5362</v>
      </c>
      <c r="M1028" s="11" t="s">
        <v>497</v>
      </c>
      <c r="N1028" s="11" t="s">
        <v>497</v>
      </c>
      <c r="O1028" s="11" t="s">
        <v>497</v>
      </c>
      <c r="P1028" s="11" t="s">
        <v>497</v>
      </c>
      <c r="Q1028" s="11" t="s">
        <v>497</v>
      </c>
    </row>
    <row r="1029" spans="1:17" x14ac:dyDescent="0.2">
      <c r="A1029" s="2" t="s">
        <v>5394</v>
      </c>
      <c r="B1029" s="2" t="s">
        <v>5390</v>
      </c>
      <c r="C1029" s="11">
        <v>0</v>
      </c>
      <c r="D1029" s="11">
        <v>1</v>
      </c>
      <c r="E1029" s="11">
        <v>0</v>
      </c>
      <c r="F1029" s="11">
        <f t="shared" si="32"/>
        <v>0.33333333333333331</v>
      </c>
      <c r="G1029" s="11">
        <v>0</v>
      </c>
      <c r="H1029" s="11">
        <v>0</v>
      </c>
      <c r="I1029" s="11">
        <v>0</v>
      </c>
      <c r="J1029" s="11">
        <f t="shared" si="33"/>
        <v>0</v>
      </c>
      <c r="K1029" s="11" t="s">
        <v>5395</v>
      </c>
      <c r="L1029" s="11" t="s">
        <v>5392</v>
      </c>
      <c r="M1029" s="11" t="s">
        <v>263</v>
      </c>
      <c r="N1029" s="11">
        <v>111004144</v>
      </c>
      <c r="O1029" s="11">
        <v>111004252</v>
      </c>
      <c r="P1029" s="11" t="s">
        <v>5393</v>
      </c>
      <c r="Q1029" s="11" t="s">
        <v>344</v>
      </c>
    </row>
    <row r="1030" spans="1:17" x14ac:dyDescent="0.2">
      <c r="A1030" s="2" t="s">
        <v>5432</v>
      </c>
      <c r="B1030" s="2" t="s">
        <v>5433</v>
      </c>
      <c r="C1030" s="11">
        <v>1</v>
      </c>
      <c r="D1030" s="11">
        <v>0</v>
      </c>
      <c r="E1030" s="11">
        <v>0</v>
      </c>
      <c r="F1030" s="11">
        <f t="shared" si="32"/>
        <v>0.33333333333333331</v>
      </c>
      <c r="G1030" s="11">
        <v>0</v>
      </c>
      <c r="H1030" s="11">
        <v>0</v>
      </c>
      <c r="I1030" s="11">
        <v>0</v>
      </c>
      <c r="J1030" s="11">
        <f t="shared" si="33"/>
        <v>0</v>
      </c>
      <c r="K1030" s="11" t="s">
        <v>5434</v>
      </c>
      <c r="L1030" s="11" t="s">
        <v>5435</v>
      </c>
      <c r="M1030" s="11" t="s">
        <v>497</v>
      </c>
      <c r="N1030" s="11" t="s">
        <v>497</v>
      </c>
      <c r="O1030" s="11" t="s">
        <v>497</v>
      </c>
      <c r="P1030" s="11" t="s">
        <v>497</v>
      </c>
      <c r="Q1030" s="11" t="s">
        <v>497</v>
      </c>
    </row>
    <row r="1031" spans="1:17" x14ac:dyDescent="0.2">
      <c r="A1031" s="2" t="s">
        <v>5436</v>
      </c>
      <c r="B1031" s="2" t="s">
        <v>5433</v>
      </c>
      <c r="C1031" s="11">
        <v>0</v>
      </c>
      <c r="D1031" s="11">
        <v>0</v>
      </c>
      <c r="E1031" s="11">
        <v>1</v>
      </c>
      <c r="F1031" s="11">
        <f t="shared" si="32"/>
        <v>0.33333333333333331</v>
      </c>
      <c r="G1031" s="11">
        <v>0</v>
      </c>
      <c r="H1031" s="11">
        <v>0</v>
      </c>
      <c r="I1031" s="11">
        <v>0</v>
      </c>
      <c r="J1031" s="11">
        <f t="shared" si="33"/>
        <v>0</v>
      </c>
      <c r="K1031" s="11" t="s">
        <v>5437</v>
      </c>
      <c r="L1031" s="11" t="s">
        <v>5435</v>
      </c>
      <c r="M1031" s="11" t="s">
        <v>497</v>
      </c>
      <c r="N1031" s="11" t="s">
        <v>497</v>
      </c>
      <c r="O1031" s="11" t="s">
        <v>497</v>
      </c>
      <c r="P1031" s="11" t="s">
        <v>497</v>
      </c>
      <c r="Q1031" s="11" t="s">
        <v>497</v>
      </c>
    </row>
    <row r="1032" spans="1:17" x14ac:dyDescent="0.2">
      <c r="A1032" s="2" t="s">
        <v>5454</v>
      </c>
      <c r="B1032" s="2" t="s">
        <v>5451</v>
      </c>
      <c r="C1032" s="11">
        <v>0</v>
      </c>
      <c r="D1032" s="11">
        <v>0</v>
      </c>
      <c r="E1032" s="11">
        <v>1</v>
      </c>
      <c r="F1032" s="11">
        <f t="shared" si="32"/>
        <v>0.33333333333333331</v>
      </c>
      <c r="G1032" s="11">
        <v>0</v>
      </c>
      <c r="H1032" s="11">
        <v>0</v>
      </c>
      <c r="I1032" s="11">
        <v>0</v>
      </c>
      <c r="J1032" s="11">
        <f t="shared" si="33"/>
        <v>0</v>
      </c>
      <c r="K1032" s="11" t="s">
        <v>5455</v>
      </c>
      <c r="L1032" s="11" t="s">
        <v>5453</v>
      </c>
      <c r="M1032" s="11" t="s">
        <v>497</v>
      </c>
      <c r="N1032" s="11" t="s">
        <v>497</v>
      </c>
      <c r="O1032" s="11" t="s">
        <v>497</v>
      </c>
      <c r="P1032" s="11" t="s">
        <v>497</v>
      </c>
      <c r="Q1032" s="11" t="s">
        <v>497</v>
      </c>
    </row>
    <row r="1033" spans="1:17" x14ac:dyDescent="0.2">
      <c r="A1033" s="2" t="s">
        <v>5469</v>
      </c>
      <c r="B1033" s="2" t="s">
        <v>5470</v>
      </c>
      <c r="C1033" s="11">
        <v>1</v>
      </c>
      <c r="D1033" s="11">
        <v>0</v>
      </c>
      <c r="E1033" s="11">
        <v>0</v>
      </c>
      <c r="F1033" s="11">
        <f t="shared" si="32"/>
        <v>0.33333333333333331</v>
      </c>
      <c r="G1033" s="11">
        <v>0</v>
      </c>
      <c r="H1033" s="11">
        <v>0</v>
      </c>
      <c r="I1033" s="11">
        <v>0</v>
      </c>
      <c r="J1033" s="11">
        <f t="shared" si="33"/>
        <v>0</v>
      </c>
      <c r="K1033" s="11" t="s">
        <v>5471</v>
      </c>
      <c r="L1033" s="11" t="s">
        <v>5472</v>
      </c>
      <c r="M1033" s="11" t="s">
        <v>497</v>
      </c>
      <c r="N1033" s="11" t="s">
        <v>497</v>
      </c>
      <c r="O1033" s="11" t="s">
        <v>497</v>
      </c>
      <c r="P1033" s="11" t="s">
        <v>497</v>
      </c>
      <c r="Q1033" s="11" t="s">
        <v>497</v>
      </c>
    </row>
    <row r="1034" spans="1:17" x14ac:dyDescent="0.2">
      <c r="A1034" s="2" t="s">
        <v>5509</v>
      </c>
      <c r="B1034" s="2" t="s">
        <v>5506</v>
      </c>
      <c r="C1034" s="11">
        <v>1</v>
      </c>
      <c r="D1034" s="11">
        <v>0</v>
      </c>
      <c r="E1034" s="11">
        <v>0</v>
      </c>
      <c r="F1034" s="11">
        <f t="shared" si="32"/>
        <v>0.33333333333333331</v>
      </c>
      <c r="G1034" s="11">
        <v>0</v>
      </c>
      <c r="H1034" s="11">
        <v>0</v>
      </c>
      <c r="I1034" s="11">
        <v>0</v>
      </c>
      <c r="J1034" s="11">
        <f t="shared" si="33"/>
        <v>0</v>
      </c>
      <c r="K1034" s="11" t="s">
        <v>5510</v>
      </c>
      <c r="L1034" s="11" t="s">
        <v>5508</v>
      </c>
      <c r="M1034" s="11" t="s">
        <v>497</v>
      </c>
      <c r="N1034" s="11" t="s">
        <v>497</v>
      </c>
      <c r="O1034" s="11" t="s">
        <v>497</v>
      </c>
      <c r="P1034" s="11" t="s">
        <v>497</v>
      </c>
      <c r="Q1034" s="11" t="s">
        <v>497</v>
      </c>
    </row>
    <row r="1035" spans="1:17" x14ac:dyDescent="0.2">
      <c r="A1035" s="2" t="s">
        <v>5539</v>
      </c>
      <c r="B1035" s="2" t="s">
        <v>5540</v>
      </c>
      <c r="C1035" s="11">
        <v>1</v>
      </c>
      <c r="D1035" s="11">
        <v>0</v>
      </c>
      <c r="E1035" s="11">
        <v>0</v>
      </c>
      <c r="F1035" s="11">
        <f t="shared" si="32"/>
        <v>0.33333333333333331</v>
      </c>
      <c r="G1035" s="11">
        <v>0</v>
      </c>
      <c r="H1035" s="11">
        <v>0</v>
      </c>
      <c r="I1035" s="11">
        <v>0</v>
      </c>
      <c r="J1035" s="11">
        <f t="shared" si="33"/>
        <v>0</v>
      </c>
      <c r="K1035" s="11" t="s">
        <v>5541</v>
      </c>
      <c r="L1035" s="11" t="s">
        <v>5542</v>
      </c>
      <c r="M1035" s="11" t="s">
        <v>497</v>
      </c>
      <c r="N1035" s="11" t="s">
        <v>497</v>
      </c>
      <c r="O1035" s="11" t="s">
        <v>497</v>
      </c>
      <c r="P1035" s="11" t="s">
        <v>497</v>
      </c>
      <c r="Q1035" s="11" t="s">
        <v>497</v>
      </c>
    </row>
    <row r="1036" spans="1:17" x14ac:dyDescent="0.2">
      <c r="A1036" s="2" t="s">
        <v>5555</v>
      </c>
      <c r="B1036" s="2" t="s">
        <v>5552</v>
      </c>
      <c r="C1036" s="11">
        <v>0</v>
      </c>
      <c r="D1036" s="11">
        <v>1</v>
      </c>
      <c r="E1036" s="11">
        <v>0</v>
      </c>
      <c r="F1036" s="11">
        <f t="shared" si="32"/>
        <v>0.33333333333333331</v>
      </c>
      <c r="G1036" s="11">
        <v>0</v>
      </c>
      <c r="H1036" s="11">
        <v>0</v>
      </c>
      <c r="I1036" s="11">
        <v>0</v>
      </c>
      <c r="J1036" s="11">
        <f t="shared" si="33"/>
        <v>0</v>
      </c>
      <c r="K1036" s="11" t="s">
        <v>5556</v>
      </c>
      <c r="L1036" s="11" t="s">
        <v>5554</v>
      </c>
      <c r="M1036" s="11" t="s">
        <v>497</v>
      </c>
      <c r="N1036" s="11" t="s">
        <v>497</v>
      </c>
      <c r="O1036" s="11" t="s">
        <v>497</v>
      </c>
      <c r="P1036" s="11" t="s">
        <v>497</v>
      </c>
      <c r="Q1036" s="11" t="s">
        <v>497</v>
      </c>
    </row>
    <row r="1037" spans="1:17" x14ac:dyDescent="0.2">
      <c r="A1037" s="2" t="s">
        <v>5619</v>
      </c>
      <c r="B1037" s="2" t="s">
        <v>5616</v>
      </c>
      <c r="C1037" s="11">
        <v>1</v>
      </c>
      <c r="D1037" s="11">
        <v>0</v>
      </c>
      <c r="E1037" s="11">
        <v>0</v>
      </c>
      <c r="F1037" s="11">
        <f t="shared" si="32"/>
        <v>0.33333333333333331</v>
      </c>
      <c r="G1037" s="11">
        <v>0</v>
      </c>
      <c r="H1037" s="11">
        <v>0</v>
      </c>
      <c r="I1037" s="11">
        <v>0</v>
      </c>
      <c r="J1037" s="11">
        <f t="shared" si="33"/>
        <v>0</v>
      </c>
      <c r="K1037" s="11" t="s">
        <v>5620</v>
      </c>
      <c r="L1037" s="11" t="s">
        <v>5618</v>
      </c>
      <c r="M1037" s="11" t="s">
        <v>497</v>
      </c>
      <c r="N1037" s="11" t="s">
        <v>497</v>
      </c>
      <c r="O1037" s="11" t="s">
        <v>497</v>
      </c>
      <c r="P1037" s="11" t="s">
        <v>497</v>
      </c>
      <c r="Q1037" s="11" t="s">
        <v>497</v>
      </c>
    </row>
    <row r="1038" spans="1:17" x14ac:dyDescent="0.2">
      <c r="A1038" s="2" t="s">
        <v>5679</v>
      </c>
      <c r="B1038" s="2" t="s">
        <v>5680</v>
      </c>
      <c r="C1038" s="11">
        <v>0</v>
      </c>
      <c r="D1038" s="11">
        <v>0</v>
      </c>
      <c r="E1038" s="11">
        <v>1</v>
      </c>
      <c r="F1038" s="11">
        <f t="shared" si="32"/>
        <v>0.33333333333333331</v>
      </c>
      <c r="G1038" s="11">
        <v>1</v>
      </c>
      <c r="H1038" s="11">
        <v>0</v>
      </c>
      <c r="I1038" s="11">
        <v>0</v>
      </c>
      <c r="J1038" s="11">
        <f t="shared" si="33"/>
        <v>0.33333333333333331</v>
      </c>
      <c r="K1038" s="11" t="s">
        <v>5681</v>
      </c>
      <c r="L1038" s="11" t="s">
        <v>5682</v>
      </c>
      <c r="M1038" s="11" t="s">
        <v>497</v>
      </c>
      <c r="N1038" s="11" t="s">
        <v>497</v>
      </c>
      <c r="O1038" s="11" t="s">
        <v>497</v>
      </c>
      <c r="P1038" s="11" t="s">
        <v>497</v>
      </c>
      <c r="Q1038" s="11" t="s">
        <v>497</v>
      </c>
    </row>
    <row r="1039" spans="1:17" x14ac:dyDescent="0.2">
      <c r="A1039" s="2" t="s">
        <v>5715</v>
      </c>
      <c r="B1039" s="2" t="s">
        <v>5716</v>
      </c>
      <c r="C1039" s="11">
        <v>1</v>
      </c>
      <c r="D1039" s="11">
        <v>0</v>
      </c>
      <c r="E1039" s="11">
        <v>0</v>
      </c>
      <c r="F1039" s="11">
        <f t="shared" si="32"/>
        <v>0.33333333333333331</v>
      </c>
      <c r="G1039" s="11">
        <v>1</v>
      </c>
      <c r="H1039" s="11">
        <v>0</v>
      </c>
      <c r="I1039" s="11">
        <v>0</v>
      </c>
      <c r="J1039" s="11">
        <f t="shared" si="33"/>
        <v>0.33333333333333331</v>
      </c>
      <c r="K1039" s="11" t="s">
        <v>5717</v>
      </c>
      <c r="L1039" s="11" t="s">
        <v>5718</v>
      </c>
      <c r="M1039" s="11" t="s">
        <v>497</v>
      </c>
      <c r="N1039" s="11" t="s">
        <v>497</v>
      </c>
      <c r="O1039" s="11" t="s">
        <v>497</v>
      </c>
      <c r="P1039" s="11" t="s">
        <v>497</v>
      </c>
      <c r="Q1039" s="11" t="s">
        <v>497</v>
      </c>
    </row>
    <row r="1040" spans="1:17" x14ac:dyDescent="0.2">
      <c r="A1040" s="2" t="s">
        <v>5721</v>
      </c>
      <c r="B1040" s="2" t="s">
        <v>5722</v>
      </c>
      <c r="C1040" s="11">
        <v>0</v>
      </c>
      <c r="D1040" s="11">
        <v>0</v>
      </c>
      <c r="E1040" s="11">
        <v>1</v>
      </c>
      <c r="F1040" s="11">
        <f t="shared" si="32"/>
        <v>0.33333333333333331</v>
      </c>
      <c r="G1040" s="11">
        <v>0</v>
      </c>
      <c r="H1040" s="11">
        <v>1</v>
      </c>
      <c r="I1040" s="11">
        <v>0</v>
      </c>
      <c r="J1040" s="11">
        <f t="shared" si="33"/>
        <v>0.33333333333333331</v>
      </c>
      <c r="K1040" s="11" t="s">
        <v>5723</v>
      </c>
      <c r="L1040" s="11" t="s">
        <v>5723</v>
      </c>
      <c r="M1040" s="11" t="s">
        <v>265</v>
      </c>
      <c r="N1040" s="11">
        <v>120034228</v>
      </c>
      <c r="O1040" s="11">
        <v>120034311</v>
      </c>
      <c r="P1040" s="11" t="s">
        <v>5724</v>
      </c>
      <c r="Q1040" s="11" t="s">
        <v>336</v>
      </c>
    </row>
    <row r="1041" spans="1:17" x14ac:dyDescent="0.2">
      <c r="A1041" s="2" t="s">
        <v>5759</v>
      </c>
      <c r="B1041" s="2" t="s">
        <v>5756</v>
      </c>
      <c r="C1041" s="11">
        <v>0</v>
      </c>
      <c r="D1041" s="11">
        <v>1</v>
      </c>
      <c r="E1041" s="11">
        <v>0</v>
      </c>
      <c r="F1041" s="11">
        <f t="shared" si="32"/>
        <v>0.33333333333333331</v>
      </c>
      <c r="G1041" s="11">
        <v>0</v>
      </c>
      <c r="H1041" s="11">
        <v>0</v>
      </c>
      <c r="I1041" s="11">
        <v>0</v>
      </c>
      <c r="J1041" s="11">
        <f t="shared" si="33"/>
        <v>0</v>
      </c>
      <c r="K1041" s="11" t="s">
        <v>5760</v>
      </c>
      <c r="L1041" s="11" t="s">
        <v>5758</v>
      </c>
      <c r="M1041" s="11" t="s">
        <v>497</v>
      </c>
      <c r="N1041" s="11" t="s">
        <v>497</v>
      </c>
      <c r="O1041" s="11" t="s">
        <v>497</v>
      </c>
      <c r="P1041" s="11" t="s">
        <v>497</v>
      </c>
      <c r="Q1041" s="11" t="s">
        <v>497</v>
      </c>
    </row>
    <row r="1042" spans="1:17" x14ac:dyDescent="0.2">
      <c r="A1042" s="2" t="s">
        <v>5862</v>
      </c>
      <c r="B1042" s="2" t="s">
        <v>5863</v>
      </c>
      <c r="C1042" s="11">
        <v>0</v>
      </c>
      <c r="D1042" s="11">
        <v>0</v>
      </c>
      <c r="E1042" s="11">
        <v>1</v>
      </c>
      <c r="F1042" s="11">
        <f t="shared" si="32"/>
        <v>0.33333333333333331</v>
      </c>
      <c r="G1042" s="11">
        <v>1</v>
      </c>
      <c r="H1042" s="11">
        <v>0</v>
      </c>
      <c r="I1042" s="11">
        <v>0</v>
      </c>
      <c r="J1042" s="11">
        <f t="shared" si="33"/>
        <v>0.33333333333333331</v>
      </c>
      <c r="K1042" s="11" t="s">
        <v>5864</v>
      </c>
      <c r="L1042" s="11" t="s">
        <v>5865</v>
      </c>
      <c r="M1042" s="11" t="s">
        <v>497</v>
      </c>
      <c r="N1042" s="11" t="s">
        <v>497</v>
      </c>
      <c r="O1042" s="11" t="s">
        <v>497</v>
      </c>
      <c r="P1042" s="11" t="s">
        <v>497</v>
      </c>
      <c r="Q1042" s="11" t="s">
        <v>497</v>
      </c>
    </row>
    <row r="1043" spans="1:17" x14ac:dyDescent="0.2">
      <c r="A1043" s="2" t="s">
        <v>5898</v>
      </c>
      <c r="B1043" s="2" t="s">
        <v>5899</v>
      </c>
      <c r="C1043" s="11">
        <v>0</v>
      </c>
      <c r="D1043" s="11">
        <v>1</v>
      </c>
      <c r="E1043" s="11">
        <v>0</v>
      </c>
      <c r="F1043" s="11">
        <f t="shared" si="32"/>
        <v>0.33333333333333331</v>
      </c>
      <c r="G1043" s="11">
        <v>0</v>
      </c>
      <c r="H1043" s="11">
        <v>0</v>
      </c>
      <c r="I1043" s="11">
        <v>0</v>
      </c>
      <c r="J1043" s="11">
        <f t="shared" si="33"/>
        <v>0</v>
      </c>
      <c r="K1043" s="11" t="s">
        <v>5900</v>
      </c>
      <c r="L1043" s="11" t="s">
        <v>5901</v>
      </c>
      <c r="M1043" s="11" t="s">
        <v>497</v>
      </c>
      <c r="N1043" s="11" t="s">
        <v>497</v>
      </c>
      <c r="O1043" s="11" t="s">
        <v>497</v>
      </c>
      <c r="P1043" s="11" t="s">
        <v>497</v>
      </c>
      <c r="Q1043" s="11" t="s">
        <v>497</v>
      </c>
    </row>
    <row r="1044" spans="1:17" x14ac:dyDescent="0.2">
      <c r="A1044" s="2" t="s">
        <v>6069</v>
      </c>
      <c r="B1044" s="2" t="s">
        <v>6066</v>
      </c>
      <c r="C1044" s="11">
        <v>1</v>
      </c>
      <c r="D1044" s="11">
        <v>0</v>
      </c>
      <c r="E1044" s="11">
        <v>0</v>
      </c>
      <c r="F1044" s="11">
        <f t="shared" si="32"/>
        <v>0.33333333333333331</v>
      </c>
      <c r="G1044" s="11">
        <v>0</v>
      </c>
      <c r="H1044" s="11">
        <v>0</v>
      </c>
      <c r="I1044" s="11">
        <v>0</v>
      </c>
      <c r="J1044" s="11">
        <f t="shared" si="33"/>
        <v>0</v>
      </c>
      <c r="K1044" s="11" t="s">
        <v>6070</v>
      </c>
      <c r="L1044" s="11" t="s">
        <v>6068</v>
      </c>
      <c r="M1044" s="11" t="s">
        <v>497</v>
      </c>
      <c r="N1044" s="11" t="s">
        <v>497</v>
      </c>
      <c r="O1044" s="11" t="s">
        <v>497</v>
      </c>
      <c r="P1044" s="11" t="s">
        <v>497</v>
      </c>
      <c r="Q1044" s="11" t="s">
        <v>497</v>
      </c>
    </row>
    <row r="1045" spans="1:17" x14ac:dyDescent="0.2">
      <c r="A1045" s="2" t="s">
        <v>6266</v>
      </c>
      <c r="B1045" s="2" t="s">
        <v>6267</v>
      </c>
      <c r="C1045" s="11">
        <v>0</v>
      </c>
      <c r="D1045" s="11">
        <v>1</v>
      </c>
      <c r="E1045" s="11">
        <v>0</v>
      </c>
      <c r="F1045" s="11">
        <f t="shared" si="32"/>
        <v>0.33333333333333331</v>
      </c>
      <c r="G1045" s="11">
        <v>1</v>
      </c>
      <c r="H1045" s="11">
        <v>0</v>
      </c>
      <c r="I1045" s="11">
        <v>2</v>
      </c>
      <c r="J1045" s="11">
        <f t="shared" si="33"/>
        <v>1</v>
      </c>
      <c r="K1045" s="11" t="s">
        <v>6268</v>
      </c>
      <c r="L1045" s="11" t="s">
        <v>6269</v>
      </c>
      <c r="M1045" s="11" t="s">
        <v>497</v>
      </c>
      <c r="N1045" s="11" t="s">
        <v>497</v>
      </c>
      <c r="O1045" s="11" t="s">
        <v>497</v>
      </c>
      <c r="P1045" s="11" t="s">
        <v>497</v>
      </c>
      <c r="Q1045" s="11" t="s">
        <v>497</v>
      </c>
    </row>
    <row r="1046" spans="1:17" x14ac:dyDescent="0.2">
      <c r="A1046" s="2" t="s">
        <v>6354</v>
      </c>
      <c r="B1046" s="2" t="s">
        <v>6351</v>
      </c>
      <c r="C1046" s="11">
        <v>0</v>
      </c>
      <c r="D1046" s="11">
        <v>0</v>
      </c>
      <c r="E1046" s="11">
        <v>1</v>
      </c>
      <c r="F1046" s="11">
        <f t="shared" si="32"/>
        <v>0.33333333333333331</v>
      </c>
      <c r="G1046" s="11">
        <v>0</v>
      </c>
      <c r="H1046" s="11">
        <v>0</v>
      </c>
      <c r="I1046" s="11">
        <v>0</v>
      </c>
      <c r="J1046" s="11">
        <f t="shared" si="33"/>
        <v>0</v>
      </c>
      <c r="K1046" s="11" t="s">
        <v>6355</v>
      </c>
      <c r="L1046" s="11" t="s">
        <v>6353</v>
      </c>
      <c r="M1046" s="11" t="s">
        <v>497</v>
      </c>
      <c r="N1046" s="11" t="s">
        <v>497</v>
      </c>
      <c r="O1046" s="11" t="s">
        <v>497</v>
      </c>
      <c r="P1046" s="11" t="s">
        <v>497</v>
      </c>
      <c r="Q1046" s="11" t="s">
        <v>497</v>
      </c>
    </row>
    <row r="1047" spans="1:17" x14ac:dyDescent="0.2">
      <c r="A1047" s="2" t="s">
        <v>6368</v>
      </c>
      <c r="B1047" s="2" t="s">
        <v>6369</v>
      </c>
      <c r="C1047" s="11">
        <v>0</v>
      </c>
      <c r="D1047" s="11">
        <v>1</v>
      </c>
      <c r="E1047" s="11">
        <v>0</v>
      </c>
      <c r="F1047" s="11">
        <f t="shared" si="32"/>
        <v>0.33333333333333331</v>
      </c>
      <c r="G1047" s="11">
        <v>0</v>
      </c>
      <c r="H1047" s="11">
        <v>0</v>
      </c>
      <c r="I1047" s="11">
        <v>0</v>
      </c>
      <c r="J1047" s="11">
        <f t="shared" si="33"/>
        <v>0</v>
      </c>
      <c r="K1047" s="11" t="s">
        <v>6370</v>
      </c>
      <c r="L1047" s="11" t="s">
        <v>6371</v>
      </c>
      <c r="M1047" s="11" t="s">
        <v>497</v>
      </c>
      <c r="N1047" s="11" t="s">
        <v>497</v>
      </c>
      <c r="O1047" s="11" t="s">
        <v>497</v>
      </c>
      <c r="P1047" s="11" t="s">
        <v>497</v>
      </c>
      <c r="Q1047" s="11" t="s">
        <v>497</v>
      </c>
    </row>
    <row r="1048" spans="1:17" x14ac:dyDescent="0.2">
      <c r="A1048" s="2" t="s">
        <v>6384</v>
      </c>
      <c r="B1048" s="2" t="s">
        <v>6381</v>
      </c>
      <c r="C1048" s="11">
        <v>1</v>
      </c>
      <c r="D1048" s="11">
        <v>0</v>
      </c>
      <c r="E1048" s="11">
        <v>0</v>
      </c>
      <c r="F1048" s="11">
        <f t="shared" si="32"/>
        <v>0.33333333333333331</v>
      </c>
      <c r="G1048" s="11">
        <v>0</v>
      </c>
      <c r="H1048" s="11">
        <v>0</v>
      </c>
      <c r="I1048" s="11">
        <v>1</v>
      </c>
      <c r="J1048" s="11">
        <f t="shared" si="33"/>
        <v>0.33333333333333331</v>
      </c>
      <c r="K1048" s="11" t="s">
        <v>6385</v>
      </c>
      <c r="L1048" s="11" t="s">
        <v>6383</v>
      </c>
      <c r="M1048" s="11" t="s">
        <v>497</v>
      </c>
      <c r="N1048" s="11" t="s">
        <v>497</v>
      </c>
      <c r="O1048" s="11" t="s">
        <v>497</v>
      </c>
      <c r="P1048" s="11" t="s">
        <v>497</v>
      </c>
      <c r="Q1048" s="11" t="s">
        <v>497</v>
      </c>
    </row>
    <row r="1049" spans="1:17" x14ac:dyDescent="0.2">
      <c r="A1049" s="2" t="s">
        <v>6452</v>
      </c>
      <c r="B1049" s="2" t="s">
        <v>6453</v>
      </c>
      <c r="C1049" s="11">
        <v>0</v>
      </c>
      <c r="D1049" s="11">
        <v>1</v>
      </c>
      <c r="E1049" s="11">
        <v>0</v>
      </c>
      <c r="F1049" s="11">
        <f t="shared" si="32"/>
        <v>0.33333333333333331</v>
      </c>
      <c r="G1049" s="11">
        <v>0</v>
      </c>
      <c r="H1049" s="11">
        <v>0</v>
      </c>
      <c r="I1049" s="11">
        <v>0</v>
      </c>
      <c r="J1049" s="11">
        <f t="shared" si="33"/>
        <v>0</v>
      </c>
      <c r="K1049" s="11" t="s">
        <v>6454</v>
      </c>
      <c r="L1049" s="11" t="s">
        <v>6455</v>
      </c>
      <c r="M1049" s="11" t="s">
        <v>497</v>
      </c>
      <c r="N1049" s="11" t="s">
        <v>497</v>
      </c>
      <c r="O1049" s="11" t="s">
        <v>497</v>
      </c>
      <c r="P1049" s="11" t="s">
        <v>497</v>
      </c>
      <c r="Q1049" s="11" t="s">
        <v>497</v>
      </c>
    </row>
    <row r="1050" spans="1:17" x14ac:dyDescent="0.2">
      <c r="A1050" s="2" t="s">
        <v>6524</v>
      </c>
      <c r="B1050" s="2" t="s">
        <v>6520</v>
      </c>
      <c r="C1050" s="11">
        <v>0</v>
      </c>
      <c r="D1050" s="11">
        <v>1</v>
      </c>
      <c r="E1050" s="11">
        <v>0</v>
      </c>
      <c r="F1050" s="11">
        <f t="shared" si="32"/>
        <v>0.33333333333333331</v>
      </c>
      <c r="G1050" s="11">
        <v>0</v>
      </c>
      <c r="H1050" s="11">
        <v>0</v>
      </c>
      <c r="I1050" s="11">
        <v>0</v>
      </c>
      <c r="J1050" s="11">
        <f t="shared" si="33"/>
        <v>0</v>
      </c>
      <c r="K1050" s="11" t="s">
        <v>6525</v>
      </c>
      <c r="L1050" s="11" t="s">
        <v>6522</v>
      </c>
      <c r="M1050" s="11" t="s">
        <v>290</v>
      </c>
      <c r="N1050" s="11">
        <v>58392779</v>
      </c>
      <c r="O1050" s="11">
        <v>58392886</v>
      </c>
      <c r="P1050" s="11" t="s">
        <v>6523</v>
      </c>
      <c r="Q1050" s="11" t="s">
        <v>336</v>
      </c>
    </row>
    <row r="1051" spans="1:17" x14ac:dyDescent="0.2">
      <c r="A1051" s="2" t="s">
        <v>6568</v>
      </c>
      <c r="B1051" s="2" t="s">
        <v>6569</v>
      </c>
      <c r="C1051" s="11">
        <v>1</v>
      </c>
      <c r="D1051" s="11">
        <v>0</v>
      </c>
      <c r="E1051" s="11">
        <v>0</v>
      </c>
      <c r="F1051" s="11">
        <f t="shared" si="32"/>
        <v>0.33333333333333331</v>
      </c>
      <c r="G1051" s="11">
        <v>1</v>
      </c>
      <c r="H1051" s="11">
        <v>0</v>
      </c>
      <c r="I1051" s="11">
        <v>0</v>
      </c>
      <c r="J1051" s="11">
        <f t="shared" si="33"/>
        <v>0.33333333333333331</v>
      </c>
      <c r="K1051" s="11" t="s">
        <v>6570</v>
      </c>
      <c r="L1051" s="11" t="s">
        <v>6570</v>
      </c>
      <c r="M1051" s="11" t="s">
        <v>497</v>
      </c>
      <c r="N1051" s="11" t="s">
        <v>497</v>
      </c>
      <c r="O1051" s="11" t="s">
        <v>497</v>
      </c>
      <c r="P1051" s="11" t="s">
        <v>497</v>
      </c>
      <c r="Q1051" s="11" t="s">
        <v>497</v>
      </c>
    </row>
    <row r="1052" spans="1:17" x14ac:dyDescent="0.2">
      <c r="A1052" s="2" t="s">
        <v>6634</v>
      </c>
      <c r="B1052" s="2" t="s">
        <v>6635</v>
      </c>
      <c r="C1052" s="11">
        <v>0</v>
      </c>
      <c r="D1052" s="11">
        <v>1</v>
      </c>
      <c r="E1052" s="11">
        <v>0</v>
      </c>
      <c r="F1052" s="11">
        <f t="shared" si="32"/>
        <v>0.33333333333333331</v>
      </c>
      <c r="G1052" s="11">
        <v>0</v>
      </c>
      <c r="H1052" s="11">
        <v>0</v>
      </c>
      <c r="I1052" s="11">
        <v>1</v>
      </c>
      <c r="J1052" s="11">
        <f t="shared" si="33"/>
        <v>0.33333333333333331</v>
      </c>
      <c r="K1052" s="11" t="s">
        <v>6636</v>
      </c>
      <c r="L1052" s="11" t="s">
        <v>6636</v>
      </c>
      <c r="M1052" s="11" t="s">
        <v>497</v>
      </c>
      <c r="N1052" s="11" t="s">
        <v>497</v>
      </c>
      <c r="O1052" s="11" t="s">
        <v>497</v>
      </c>
      <c r="P1052" s="11" t="s">
        <v>497</v>
      </c>
      <c r="Q1052" s="11" t="s">
        <v>497</v>
      </c>
    </row>
    <row r="1053" spans="1:17" x14ac:dyDescent="0.2">
      <c r="A1053" s="2" t="s">
        <v>6743</v>
      </c>
      <c r="B1053" s="2" t="s">
        <v>6741</v>
      </c>
      <c r="C1053" s="11">
        <v>0</v>
      </c>
      <c r="D1053" s="11">
        <v>0</v>
      </c>
      <c r="E1053" s="11">
        <v>1</v>
      </c>
      <c r="F1053" s="11">
        <f t="shared" si="32"/>
        <v>0.33333333333333331</v>
      </c>
      <c r="G1053" s="11">
        <v>3</v>
      </c>
      <c r="H1053" s="11">
        <v>11</v>
      </c>
      <c r="I1053" s="11">
        <v>9</v>
      </c>
      <c r="J1053" s="11">
        <f t="shared" si="33"/>
        <v>7.666666666666667</v>
      </c>
      <c r="K1053" s="11" t="s">
        <v>110</v>
      </c>
      <c r="L1053" s="11" t="s">
        <v>143</v>
      </c>
      <c r="M1053" s="11" t="s">
        <v>281</v>
      </c>
      <c r="N1053" s="11">
        <v>88215598</v>
      </c>
      <c r="O1053" s="11">
        <v>88215686</v>
      </c>
      <c r="P1053" s="11" t="s">
        <v>6742</v>
      </c>
      <c r="Q1053" s="11" t="s">
        <v>344</v>
      </c>
    </row>
    <row r="1054" spans="1:17" x14ac:dyDescent="0.2">
      <c r="A1054" s="2" t="s">
        <v>6743</v>
      </c>
      <c r="B1054" s="2" t="s">
        <v>6744</v>
      </c>
      <c r="C1054" s="11">
        <v>0</v>
      </c>
      <c r="D1054" s="11">
        <v>0</v>
      </c>
      <c r="E1054" s="11">
        <v>1</v>
      </c>
      <c r="F1054" s="11">
        <f t="shared" si="32"/>
        <v>0.33333333333333331</v>
      </c>
      <c r="G1054" s="11">
        <v>3</v>
      </c>
      <c r="H1054" s="11">
        <v>11</v>
      </c>
      <c r="I1054" s="11">
        <v>9</v>
      </c>
      <c r="J1054" s="11">
        <f t="shared" si="33"/>
        <v>7.666666666666667</v>
      </c>
      <c r="K1054" s="11" t="s">
        <v>110</v>
      </c>
      <c r="L1054" s="11" t="s">
        <v>144</v>
      </c>
      <c r="M1054" s="11" t="s">
        <v>290</v>
      </c>
      <c r="N1054" s="11">
        <v>83738814</v>
      </c>
      <c r="O1054" s="11">
        <v>83738885</v>
      </c>
      <c r="P1054" s="11" t="s">
        <v>6745</v>
      </c>
      <c r="Q1054" s="11" t="s">
        <v>344</v>
      </c>
    </row>
    <row r="1055" spans="1:17" x14ac:dyDescent="0.2">
      <c r="A1055" s="2" t="s">
        <v>6743</v>
      </c>
      <c r="B1055" s="2" t="s">
        <v>6746</v>
      </c>
      <c r="C1055" s="11">
        <v>0</v>
      </c>
      <c r="D1055" s="11">
        <v>0</v>
      </c>
      <c r="E1055" s="11">
        <v>1</v>
      </c>
      <c r="F1055" s="11">
        <f t="shared" si="32"/>
        <v>0.33333333333333331</v>
      </c>
      <c r="G1055" s="11">
        <v>2</v>
      </c>
      <c r="H1055" s="11">
        <v>6</v>
      </c>
      <c r="I1055" s="11">
        <v>6</v>
      </c>
      <c r="J1055" s="11">
        <f t="shared" si="33"/>
        <v>4.666666666666667</v>
      </c>
      <c r="K1055" s="11" t="s">
        <v>110</v>
      </c>
      <c r="L1055" s="11" t="s">
        <v>145</v>
      </c>
      <c r="M1055" s="11" t="s">
        <v>303</v>
      </c>
      <c r="N1055" s="11">
        <v>79505264</v>
      </c>
      <c r="O1055" s="11">
        <v>79505353</v>
      </c>
      <c r="P1055" s="11" t="s">
        <v>6747</v>
      </c>
      <c r="Q1055" s="11" t="s">
        <v>344</v>
      </c>
    </row>
    <row r="1056" spans="1:17" x14ac:dyDescent="0.2">
      <c r="A1056" s="2" t="s">
        <v>6767</v>
      </c>
      <c r="B1056" s="2" t="s">
        <v>6768</v>
      </c>
      <c r="C1056" s="11">
        <v>1</v>
      </c>
      <c r="D1056" s="11">
        <v>0</v>
      </c>
      <c r="E1056" s="11">
        <v>0</v>
      </c>
      <c r="F1056" s="11">
        <f t="shared" si="32"/>
        <v>0.33333333333333331</v>
      </c>
      <c r="G1056" s="11">
        <v>0</v>
      </c>
      <c r="H1056" s="11">
        <v>0</v>
      </c>
      <c r="I1056" s="11">
        <v>0</v>
      </c>
      <c r="J1056" s="11">
        <f t="shared" si="33"/>
        <v>0</v>
      </c>
      <c r="K1056" s="11" t="s">
        <v>6769</v>
      </c>
      <c r="L1056" s="11" t="s">
        <v>6769</v>
      </c>
      <c r="M1056" s="11" t="s">
        <v>497</v>
      </c>
      <c r="N1056" s="11" t="s">
        <v>497</v>
      </c>
      <c r="O1056" s="11" t="s">
        <v>497</v>
      </c>
      <c r="P1056" s="11" t="s">
        <v>497</v>
      </c>
      <c r="Q1056" s="11" t="s">
        <v>497</v>
      </c>
    </row>
    <row r="1057" spans="1:17" x14ac:dyDescent="0.2">
      <c r="A1057" s="2" t="s">
        <v>390</v>
      </c>
      <c r="B1057" s="2" t="s">
        <v>386</v>
      </c>
      <c r="C1057" s="11">
        <v>0</v>
      </c>
      <c r="D1057" s="11">
        <v>0</v>
      </c>
      <c r="E1057" s="11">
        <v>0</v>
      </c>
      <c r="F1057" s="11">
        <f t="shared" si="32"/>
        <v>0</v>
      </c>
      <c r="G1057" s="11">
        <v>1</v>
      </c>
      <c r="H1057" s="11">
        <v>1</v>
      </c>
      <c r="I1057" s="11">
        <v>1</v>
      </c>
      <c r="J1057" s="11">
        <f t="shared" si="33"/>
        <v>1</v>
      </c>
      <c r="K1057" s="11" t="s">
        <v>391</v>
      </c>
      <c r="L1057" s="11" t="s">
        <v>388</v>
      </c>
      <c r="M1057" s="11" t="s">
        <v>257</v>
      </c>
      <c r="N1057" s="11">
        <v>106178840</v>
      </c>
      <c r="O1057" s="11">
        <v>106178927</v>
      </c>
      <c r="P1057" s="11" t="s">
        <v>389</v>
      </c>
      <c r="Q1057" s="11" t="s">
        <v>344</v>
      </c>
    </row>
    <row r="1058" spans="1:17" x14ac:dyDescent="0.2">
      <c r="A1058" s="2" t="s">
        <v>412</v>
      </c>
      <c r="B1058" s="2" t="s">
        <v>413</v>
      </c>
      <c r="C1058" s="11">
        <v>0</v>
      </c>
      <c r="D1058" s="11">
        <v>0</v>
      </c>
      <c r="E1058" s="11">
        <v>0</v>
      </c>
      <c r="F1058" s="11">
        <f t="shared" si="32"/>
        <v>0</v>
      </c>
      <c r="G1058" s="11">
        <v>0</v>
      </c>
      <c r="H1058" s="11">
        <v>0</v>
      </c>
      <c r="I1058" s="11">
        <v>0</v>
      </c>
      <c r="J1058" s="11">
        <f t="shared" si="33"/>
        <v>0</v>
      </c>
      <c r="K1058" s="11" t="s">
        <v>414</v>
      </c>
      <c r="L1058" s="11" t="s">
        <v>415</v>
      </c>
      <c r="M1058" s="11" t="s">
        <v>260</v>
      </c>
      <c r="N1058" s="11">
        <v>101346945</v>
      </c>
      <c r="O1058" s="11">
        <v>101347027</v>
      </c>
      <c r="P1058" s="11" t="s">
        <v>416</v>
      </c>
      <c r="Q1058" s="11" t="s">
        <v>336</v>
      </c>
    </row>
    <row r="1059" spans="1:17" x14ac:dyDescent="0.2">
      <c r="A1059" s="2" t="s">
        <v>421</v>
      </c>
      <c r="B1059" s="2" t="s">
        <v>422</v>
      </c>
      <c r="C1059" s="11">
        <v>0</v>
      </c>
      <c r="D1059" s="11">
        <v>0</v>
      </c>
      <c r="E1059" s="11">
        <v>0</v>
      </c>
      <c r="F1059" s="11">
        <f t="shared" si="32"/>
        <v>0</v>
      </c>
      <c r="G1059" s="11">
        <v>0</v>
      </c>
      <c r="H1059" s="11">
        <v>0</v>
      </c>
      <c r="I1059" s="11">
        <v>0</v>
      </c>
      <c r="J1059" s="11">
        <f t="shared" si="33"/>
        <v>0</v>
      </c>
      <c r="K1059" s="11" t="s">
        <v>423</v>
      </c>
      <c r="L1059" s="11" t="s">
        <v>424</v>
      </c>
      <c r="M1059" s="11" t="s">
        <v>295</v>
      </c>
      <c r="N1059" s="11">
        <v>29135279</v>
      </c>
      <c r="O1059" s="11">
        <v>29135375</v>
      </c>
      <c r="P1059" s="11" t="s">
        <v>425</v>
      </c>
      <c r="Q1059" s="11" t="s">
        <v>344</v>
      </c>
    </row>
    <row r="1060" spans="1:17" x14ac:dyDescent="0.2">
      <c r="A1060" s="2" t="s">
        <v>442</v>
      </c>
      <c r="B1060" s="2" t="s">
        <v>443</v>
      </c>
      <c r="C1060" s="11">
        <v>0</v>
      </c>
      <c r="D1060" s="11">
        <v>0</v>
      </c>
      <c r="E1060" s="11">
        <v>0</v>
      </c>
      <c r="F1060" s="11">
        <f t="shared" si="32"/>
        <v>0</v>
      </c>
      <c r="G1060" s="11">
        <v>0</v>
      </c>
      <c r="H1060" s="11">
        <v>0</v>
      </c>
      <c r="I1060" s="11">
        <v>0</v>
      </c>
      <c r="J1060" s="11">
        <f t="shared" si="33"/>
        <v>0</v>
      </c>
      <c r="K1060" s="11" t="s">
        <v>444</v>
      </c>
      <c r="L1060" s="11" t="s">
        <v>444</v>
      </c>
      <c r="M1060" s="11" t="s">
        <v>289</v>
      </c>
      <c r="N1060" s="11">
        <v>72591500</v>
      </c>
      <c r="O1060" s="11">
        <v>72591579</v>
      </c>
      <c r="P1060" s="11" t="s">
        <v>445</v>
      </c>
      <c r="Q1060" s="11" t="s">
        <v>336</v>
      </c>
    </row>
    <row r="1061" spans="1:17" x14ac:dyDescent="0.2">
      <c r="A1061" s="2" t="s">
        <v>449</v>
      </c>
      <c r="B1061" s="2" t="s">
        <v>447</v>
      </c>
      <c r="C1061" s="11">
        <v>0</v>
      </c>
      <c r="D1061" s="11">
        <v>0</v>
      </c>
      <c r="E1061" s="11">
        <v>0</v>
      </c>
      <c r="F1061" s="11">
        <f t="shared" si="32"/>
        <v>0</v>
      </c>
      <c r="G1061" s="11">
        <v>0</v>
      </c>
      <c r="H1061" s="11">
        <v>0</v>
      </c>
      <c r="I1061" s="11">
        <v>0</v>
      </c>
      <c r="J1061" s="11">
        <f t="shared" si="33"/>
        <v>0</v>
      </c>
      <c r="K1061" s="11" t="s">
        <v>450</v>
      </c>
      <c r="L1061" s="11" t="s">
        <v>254</v>
      </c>
      <c r="M1061" s="11" t="s">
        <v>289</v>
      </c>
      <c r="N1061" s="11">
        <v>52742503</v>
      </c>
      <c r="O1061" s="11">
        <v>52742567</v>
      </c>
      <c r="P1061" s="11" t="s">
        <v>448</v>
      </c>
      <c r="Q1061" s="11" t="s">
        <v>336</v>
      </c>
    </row>
    <row r="1062" spans="1:17" x14ac:dyDescent="0.2">
      <c r="A1062" s="2" t="s">
        <v>458</v>
      </c>
      <c r="B1062" s="2" t="s">
        <v>459</v>
      </c>
      <c r="C1062" s="11">
        <v>0</v>
      </c>
      <c r="D1062" s="11">
        <v>0</v>
      </c>
      <c r="E1062" s="11">
        <v>0</v>
      </c>
      <c r="F1062" s="11">
        <f t="shared" si="32"/>
        <v>0</v>
      </c>
      <c r="G1062" s="11">
        <v>0</v>
      </c>
      <c r="H1062" s="11">
        <v>0</v>
      </c>
      <c r="I1062" s="11">
        <v>0</v>
      </c>
      <c r="J1062" s="11">
        <f t="shared" si="33"/>
        <v>0</v>
      </c>
      <c r="K1062" s="11" t="s">
        <v>460</v>
      </c>
      <c r="L1062" s="11" t="s">
        <v>461</v>
      </c>
      <c r="M1062" s="11" t="s">
        <v>295</v>
      </c>
      <c r="N1062" s="11">
        <v>34820687</v>
      </c>
      <c r="O1062" s="11">
        <v>34820773</v>
      </c>
      <c r="P1062" s="11" t="s">
        <v>462</v>
      </c>
      <c r="Q1062" s="11" t="s">
        <v>336</v>
      </c>
    </row>
    <row r="1063" spans="1:17" x14ac:dyDescent="0.2">
      <c r="A1063" s="2" t="s">
        <v>488</v>
      </c>
      <c r="B1063" s="2" t="s">
        <v>484</v>
      </c>
      <c r="C1063" s="11">
        <v>0</v>
      </c>
      <c r="D1063" s="11">
        <v>0</v>
      </c>
      <c r="E1063" s="11">
        <v>0</v>
      </c>
      <c r="F1063" s="11">
        <f t="shared" si="32"/>
        <v>0</v>
      </c>
      <c r="G1063" s="11">
        <v>0</v>
      </c>
      <c r="H1063" s="11">
        <v>0</v>
      </c>
      <c r="I1063" s="11">
        <v>0</v>
      </c>
      <c r="J1063" s="11">
        <f t="shared" si="33"/>
        <v>0</v>
      </c>
      <c r="K1063" s="11" t="s">
        <v>489</v>
      </c>
      <c r="L1063" s="11" t="s">
        <v>486</v>
      </c>
      <c r="M1063" s="11" t="s">
        <v>264</v>
      </c>
      <c r="N1063" s="11">
        <v>109611822</v>
      </c>
      <c r="O1063" s="11">
        <v>109611941</v>
      </c>
      <c r="P1063" s="11" t="s">
        <v>487</v>
      </c>
      <c r="Q1063" s="11" t="s">
        <v>344</v>
      </c>
    </row>
    <row r="1064" spans="1:17" x14ac:dyDescent="0.2">
      <c r="A1064" s="2" t="s">
        <v>490</v>
      </c>
      <c r="B1064" s="2" t="s">
        <v>491</v>
      </c>
      <c r="C1064" s="11">
        <v>0</v>
      </c>
      <c r="D1064" s="11">
        <v>0</v>
      </c>
      <c r="E1064" s="11">
        <v>0</v>
      </c>
      <c r="F1064" s="11">
        <f t="shared" si="32"/>
        <v>0</v>
      </c>
      <c r="G1064" s="11">
        <v>0</v>
      </c>
      <c r="H1064" s="11">
        <v>0</v>
      </c>
      <c r="I1064" s="11">
        <v>0</v>
      </c>
      <c r="J1064" s="11">
        <f t="shared" si="33"/>
        <v>0</v>
      </c>
      <c r="K1064" s="11" t="s">
        <v>492</v>
      </c>
      <c r="L1064" s="11" t="s">
        <v>492</v>
      </c>
      <c r="M1064" s="11" t="s">
        <v>264</v>
      </c>
      <c r="N1064" s="11">
        <v>101021673</v>
      </c>
      <c r="O1064" s="11">
        <v>101021768</v>
      </c>
      <c r="P1064" s="11" t="s">
        <v>493</v>
      </c>
      <c r="Q1064" s="11" t="s">
        <v>336</v>
      </c>
    </row>
    <row r="1065" spans="1:17" x14ac:dyDescent="0.2">
      <c r="A1065" s="2" t="s">
        <v>502</v>
      </c>
      <c r="B1065" s="2" t="s">
        <v>499</v>
      </c>
      <c r="C1065" s="11">
        <v>0</v>
      </c>
      <c r="D1065" s="11">
        <v>0</v>
      </c>
      <c r="E1065" s="11">
        <v>0</v>
      </c>
      <c r="F1065" s="11">
        <f t="shared" si="32"/>
        <v>0</v>
      </c>
      <c r="G1065" s="11">
        <v>0</v>
      </c>
      <c r="H1065" s="11">
        <v>0</v>
      </c>
      <c r="I1065" s="11">
        <v>0</v>
      </c>
      <c r="J1065" s="11">
        <f t="shared" si="33"/>
        <v>0</v>
      </c>
      <c r="K1065" s="11" t="s">
        <v>503</v>
      </c>
      <c r="L1065" s="11" t="s">
        <v>501</v>
      </c>
      <c r="M1065" s="11" t="s">
        <v>497</v>
      </c>
      <c r="N1065" s="11" t="s">
        <v>497</v>
      </c>
      <c r="O1065" s="11" t="s">
        <v>497</v>
      </c>
      <c r="P1065" s="11" t="s">
        <v>497</v>
      </c>
      <c r="Q1065" s="11" t="s">
        <v>497</v>
      </c>
    </row>
    <row r="1066" spans="1:17" x14ac:dyDescent="0.2">
      <c r="A1066" s="2" t="s">
        <v>504</v>
      </c>
      <c r="B1066" s="2" t="s">
        <v>505</v>
      </c>
      <c r="C1066" s="11">
        <v>0</v>
      </c>
      <c r="D1066" s="11">
        <v>0</v>
      </c>
      <c r="E1066" s="11">
        <v>0</v>
      </c>
      <c r="F1066" s="11">
        <f t="shared" si="32"/>
        <v>0</v>
      </c>
      <c r="G1066" s="11">
        <v>0</v>
      </c>
      <c r="H1066" s="11">
        <v>0</v>
      </c>
      <c r="I1066" s="11">
        <v>0</v>
      </c>
      <c r="J1066" s="11">
        <f t="shared" si="33"/>
        <v>0</v>
      </c>
      <c r="K1066" s="11" t="s">
        <v>506</v>
      </c>
      <c r="L1066" s="11" t="s">
        <v>506</v>
      </c>
      <c r="M1066" s="11" t="s">
        <v>295</v>
      </c>
      <c r="N1066" s="11">
        <v>23149431</v>
      </c>
      <c r="O1066" s="11">
        <v>23149551</v>
      </c>
      <c r="P1066" s="11" t="s">
        <v>507</v>
      </c>
      <c r="Q1066" s="11" t="s">
        <v>344</v>
      </c>
    </row>
    <row r="1067" spans="1:17" x14ac:dyDescent="0.2">
      <c r="A1067" s="2" t="s">
        <v>523</v>
      </c>
      <c r="B1067" s="2" t="s">
        <v>524</v>
      </c>
      <c r="C1067" s="11">
        <v>0</v>
      </c>
      <c r="D1067" s="11">
        <v>0</v>
      </c>
      <c r="E1067" s="11">
        <v>0</v>
      </c>
      <c r="F1067" s="11">
        <f t="shared" si="32"/>
        <v>0</v>
      </c>
      <c r="G1067" s="11">
        <v>0</v>
      </c>
      <c r="H1067" s="11">
        <v>0</v>
      </c>
      <c r="I1067" s="11">
        <v>0</v>
      </c>
      <c r="J1067" s="11">
        <f t="shared" si="33"/>
        <v>0</v>
      </c>
      <c r="K1067" s="11" t="s">
        <v>525</v>
      </c>
      <c r="L1067" s="11" t="s">
        <v>526</v>
      </c>
      <c r="M1067" s="11" t="s">
        <v>264</v>
      </c>
      <c r="N1067" s="11">
        <v>109712317</v>
      </c>
      <c r="O1067" s="11">
        <v>109712436</v>
      </c>
      <c r="P1067" s="11" t="s">
        <v>527</v>
      </c>
      <c r="Q1067" s="11" t="s">
        <v>344</v>
      </c>
    </row>
    <row r="1068" spans="1:17" x14ac:dyDescent="0.2">
      <c r="A1068" s="2" t="s">
        <v>535</v>
      </c>
      <c r="B1068" s="2" t="s">
        <v>531</v>
      </c>
      <c r="C1068" s="11">
        <v>0</v>
      </c>
      <c r="D1068" s="11">
        <v>0</v>
      </c>
      <c r="E1068" s="11">
        <v>0</v>
      </c>
      <c r="F1068" s="11">
        <f t="shared" si="32"/>
        <v>0</v>
      </c>
      <c r="G1068" s="11">
        <v>0</v>
      </c>
      <c r="H1068" s="11">
        <v>0</v>
      </c>
      <c r="I1068" s="11">
        <v>0</v>
      </c>
      <c r="J1068" s="11">
        <f t="shared" si="33"/>
        <v>0</v>
      </c>
      <c r="K1068" s="11" t="s">
        <v>536</v>
      </c>
      <c r="L1068" s="11" t="s">
        <v>533</v>
      </c>
      <c r="M1068" s="11" t="s">
        <v>289</v>
      </c>
      <c r="N1068" s="11">
        <v>7807101</v>
      </c>
      <c r="O1068" s="11">
        <v>7807221</v>
      </c>
      <c r="P1068" s="11" t="s">
        <v>534</v>
      </c>
      <c r="Q1068" s="11" t="s">
        <v>344</v>
      </c>
    </row>
    <row r="1069" spans="1:17" x14ac:dyDescent="0.2">
      <c r="A1069" s="2" t="s">
        <v>537</v>
      </c>
      <c r="B1069" s="2" t="s">
        <v>538</v>
      </c>
      <c r="C1069" s="11">
        <v>0</v>
      </c>
      <c r="D1069" s="11">
        <v>0</v>
      </c>
      <c r="E1069" s="11">
        <v>0</v>
      </c>
      <c r="F1069" s="11">
        <f t="shared" si="32"/>
        <v>0</v>
      </c>
      <c r="G1069" s="11">
        <v>0</v>
      </c>
      <c r="H1069" s="11">
        <v>0</v>
      </c>
      <c r="I1069" s="11">
        <v>1</v>
      </c>
      <c r="J1069" s="11">
        <f t="shared" si="33"/>
        <v>0.33333333333333331</v>
      </c>
      <c r="K1069" s="11" t="s">
        <v>539</v>
      </c>
      <c r="L1069" s="11" t="s">
        <v>540</v>
      </c>
      <c r="M1069" s="11" t="s">
        <v>278</v>
      </c>
      <c r="N1069" s="11">
        <v>84011515</v>
      </c>
      <c r="O1069" s="11">
        <v>84011633</v>
      </c>
      <c r="P1069" s="11" t="s">
        <v>541</v>
      </c>
      <c r="Q1069" s="11" t="s">
        <v>336</v>
      </c>
    </row>
    <row r="1070" spans="1:17" x14ac:dyDescent="0.2">
      <c r="A1070" s="2" t="s">
        <v>542</v>
      </c>
      <c r="B1070" s="2" t="s">
        <v>538</v>
      </c>
      <c r="C1070" s="11">
        <v>0</v>
      </c>
      <c r="D1070" s="11">
        <v>0</v>
      </c>
      <c r="E1070" s="11">
        <v>0</v>
      </c>
      <c r="F1070" s="11">
        <f t="shared" si="32"/>
        <v>0</v>
      </c>
      <c r="G1070" s="11">
        <v>0</v>
      </c>
      <c r="H1070" s="11">
        <v>0</v>
      </c>
      <c r="I1070" s="11">
        <v>0</v>
      </c>
      <c r="J1070" s="11">
        <f t="shared" si="33"/>
        <v>0</v>
      </c>
      <c r="K1070" s="11" t="s">
        <v>543</v>
      </c>
      <c r="L1070" s="11" t="s">
        <v>540</v>
      </c>
      <c r="M1070" s="11" t="s">
        <v>278</v>
      </c>
      <c r="N1070" s="11">
        <v>84011515</v>
      </c>
      <c r="O1070" s="11">
        <v>84011633</v>
      </c>
      <c r="P1070" s="11" t="s">
        <v>541</v>
      </c>
      <c r="Q1070" s="11" t="s">
        <v>336</v>
      </c>
    </row>
    <row r="1071" spans="1:17" x14ac:dyDescent="0.2">
      <c r="A1071" s="2" t="s">
        <v>544</v>
      </c>
      <c r="B1071" s="2" t="s">
        <v>545</v>
      </c>
      <c r="C1071" s="11">
        <v>0</v>
      </c>
      <c r="D1071" s="11">
        <v>0</v>
      </c>
      <c r="E1071" s="11">
        <v>0</v>
      </c>
      <c r="F1071" s="11">
        <f t="shared" si="32"/>
        <v>0</v>
      </c>
      <c r="G1071" s="11">
        <v>0</v>
      </c>
      <c r="H1071" s="11">
        <v>1</v>
      </c>
      <c r="I1071" s="11">
        <v>1</v>
      </c>
      <c r="J1071" s="11">
        <f t="shared" si="33"/>
        <v>0.66666666666666663</v>
      </c>
      <c r="K1071" s="11" t="s">
        <v>546</v>
      </c>
      <c r="L1071" s="11" t="s">
        <v>547</v>
      </c>
      <c r="M1071" s="11" t="s">
        <v>286</v>
      </c>
      <c r="N1071" s="11">
        <v>20604452</v>
      </c>
      <c r="O1071" s="11">
        <v>20604536</v>
      </c>
      <c r="P1071" s="11" t="s">
        <v>548</v>
      </c>
      <c r="Q1071" s="11" t="s">
        <v>344</v>
      </c>
    </row>
    <row r="1072" spans="1:17" x14ac:dyDescent="0.2">
      <c r="A1072" s="2" t="s">
        <v>549</v>
      </c>
      <c r="B1072" s="2" t="s">
        <v>545</v>
      </c>
      <c r="C1072" s="11">
        <v>0</v>
      </c>
      <c r="D1072" s="11">
        <v>0</v>
      </c>
      <c r="E1072" s="11">
        <v>0</v>
      </c>
      <c r="F1072" s="11">
        <f t="shared" si="32"/>
        <v>0</v>
      </c>
      <c r="G1072" s="11">
        <v>0</v>
      </c>
      <c r="H1072" s="11">
        <v>0</v>
      </c>
      <c r="I1072" s="11">
        <v>0</v>
      </c>
      <c r="J1072" s="11">
        <f t="shared" si="33"/>
        <v>0</v>
      </c>
      <c r="K1072" s="11" t="s">
        <v>550</v>
      </c>
      <c r="L1072" s="11" t="s">
        <v>547</v>
      </c>
      <c r="M1072" s="11" t="s">
        <v>286</v>
      </c>
      <c r="N1072" s="11">
        <v>20604452</v>
      </c>
      <c r="O1072" s="11">
        <v>20604536</v>
      </c>
      <c r="P1072" s="11" t="s">
        <v>548</v>
      </c>
      <c r="Q1072" s="11" t="s">
        <v>344</v>
      </c>
    </row>
    <row r="1073" spans="1:17" x14ac:dyDescent="0.2">
      <c r="A1073" s="2" t="s">
        <v>554</v>
      </c>
      <c r="B1073" s="2" t="s">
        <v>552</v>
      </c>
      <c r="C1073" s="11">
        <v>0</v>
      </c>
      <c r="D1073" s="11">
        <v>0</v>
      </c>
      <c r="E1073" s="11">
        <v>0</v>
      </c>
      <c r="F1073" s="11">
        <f t="shared" si="32"/>
        <v>0</v>
      </c>
      <c r="G1073" s="11">
        <v>0</v>
      </c>
      <c r="H1073" s="11">
        <v>0</v>
      </c>
      <c r="I1073" s="11">
        <v>0</v>
      </c>
      <c r="J1073" s="11">
        <f t="shared" si="33"/>
        <v>0</v>
      </c>
      <c r="K1073" s="11" t="s">
        <v>555</v>
      </c>
      <c r="L1073" s="11" t="s">
        <v>209</v>
      </c>
      <c r="M1073" s="11" t="s">
        <v>270</v>
      </c>
      <c r="N1073" s="11">
        <v>65248861</v>
      </c>
      <c r="O1073" s="11">
        <v>65248926</v>
      </c>
      <c r="P1073" s="11" t="s">
        <v>553</v>
      </c>
      <c r="Q1073" s="11" t="s">
        <v>344</v>
      </c>
    </row>
    <row r="1074" spans="1:17" x14ac:dyDescent="0.2">
      <c r="A1074" s="2" t="s">
        <v>556</v>
      </c>
      <c r="B1074" s="2" t="s">
        <v>557</v>
      </c>
      <c r="C1074" s="11">
        <v>0</v>
      </c>
      <c r="D1074" s="11">
        <v>0</v>
      </c>
      <c r="E1074" s="11">
        <v>0</v>
      </c>
      <c r="F1074" s="11">
        <f t="shared" si="32"/>
        <v>0</v>
      </c>
      <c r="G1074" s="11">
        <v>0</v>
      </c>
      <c r="H1074" s="11">
        <v>0</v>
      </c>
      <c r="I1074" s="11">
        <v>0</v>
      </c>
      <c r="J1074" s="11">
        <f t="shared" si="33"/>
        <v>0</v>
      </c>
      <c r="K1074" s="11" t="s">
        <v>558</v>
      </c>
      <c r="L1074" s="11" t="s">
        <v>559</v>
      </c>
      <c r="M1074" s="11" t="s">
        <v>259</v>
      </c>
      <c r="N1074" s="11">
        <v>135454603</v>
      </c>
      <c r="O1074" s="11">
        <v>135454683</v>
      </c>
      <c r="P1074" s="11" t="s">
        <v>560</v>
      </c>
      <c r="Q1074" s="11" t="s">
        <v>336</v>
      </c>
    </row>
    <row r="1075" spans="1:17" x14ac:dyDescent="0.2">
      <c r="A1075" s="2" t="s">
        <v>561</v>
      </c>
      <c r="B1075" s="2" t="s">
        <v>557</v>
      </c>
      <c r="C1075" s="11">
        <v>0</v>
      </c>
      <c r="D1075" s="11">
        <v>0</v>
      </c>
      <c r="E1075" s="11">
        <v>0</v>
      </c>
      <c r="F1075" s="11">
        <f t="shared" si="32"/>
        <v>0</v>
      </c>
      <c r="G1075" s="11">
        <v>0</v>
      </c>
      <c r="H1075" s="11">
        <v>0</v>
      </c>
      <c r="I1075" s="11">
        <v>0</v>
      </c>
      <c r="J1075" s="11">
        <f t="shared" si="33"/>
        <v>0</v>
      </c>
      <c r="K1075" s="11" t="s">
        <v>562</v>
      </c>
      <c r="L1075" s="11" t="s">
        <v>559</v>
      </c>
      <c r="M1075" s="11" t="s">
        <v>259</v>
      </c>
      <c r="N1075" s="11">
        <v>135454603</v>
      </c>
      <c r="O1075" s="11">
        <v>135454683</v>
      </c>
      <c r="P1075" s="11" t="s">
        <v>560</v>
      </c>
      <c r="Q1075" s="11" t="s">
        <v>336</v>
      </c>
    </row>
    <row r="1076" spans="1:17" x14ac:dyDescent="0.2">
      <c r="A1076" s="2" t="s">
        <v>563</v>
      </c>
      <c r="B1076" s="2" t="s">
        <v>564</v>
      </c>
      <c r="C1076" s="11">
        <v>0</v>
      </c>
      <c r="D1076" s="11">
        <v>0</v>
      </c>
      <c r="E1076" s="11">
        <v>0</v>
      </c>
      <c r="F1076" s="11">
        <f t="shared" si="32"/>
        <v>0</v>
      </c>
      <c r="G1076" s="11">
        <v>0</v>
      </c>
      <c r="H1076" s="11">
        <v>0</v>
      </c>
      <c r="I1076" s="11">
        <v>0</v>
      </c>
      <c r="J1076" s="11">
        <f t="shared" si="33"/>
        <v>0</v>
      </c>
      <c r="K1076" s="11" t="s">
        <v>565</v>
      </c>
      <c r="L1076" s="11" t="s">
        <v>566</v>
      </c>
      <c r="M1076" s="11" t="s">
        <v>266</v>
      </c>
      <c r="N1076" s="11">
        <v>64590657</v>
      </c>
      <c r="O1076" s="11">
        <v>64590741</v>
      </c>
      <c r="P1076" s="11" t="s">
        <v>567</v>
      </c>
      <c r="Q1076" s="11" t="s">
        <v>344</v>
      </c>
    </row>
    <row r="1077" spans="1:17" x14ac:dyDescent="0.2">
      <c r="A1077" s="2" t="s">
        <v>568</v>
      </c>
      <c r="B1077" s="2" t="s">
        <v>564</v>
      </c>
      <c r="C1077" s="11">
        <v>0</v>
      </c>
      <c r="D1077" s="11">
        <v>0</v>
      </c>
      <c r="E1077" s="11">
        <v>0</v>
      </c>
      <c r="F1077" s="11">
        <f t="shared" si="32"/>
        <v>0</v>
      </c>
      <c r="G1077" s="11">
        <v>0</v>
      </c>
      <c r="H1077" s="11">
        <v>0</v>
      </c>
      <c r="I1077" s="11">
        <v>0</v>
      </c>
      <c r="J1077" s="11">
        <f t="shared" si="33"/>
        <v>0</v>
      </c>
      <c r="K1077" s="11" t="s">
        <v>569</v>
      </c>
      <c r="L1077" s="11" t="s">
        <v>566</v>
      </c>
      <c r="M1077" s="11" t="s">
        <v>266</v>
      </c>
      <c r="N1077" s="11">
        <v>64590657</v>
      </c>
      <c r="O1077" s="11">
        <v>64590741</v>
      </c>
      <c r="P1077" s="11" t="s">
        <v>567</v>
      </c>
      <c r="Q1077" s="11" t="s">
        <v>344</v>
      </c>
    </row>
    <row r="1078" spans="1:17" x14ac:dyDescent="0.2">
      <c r="A1078" s="2" t="s">
        <v>563</v>
      </c>
      <c r="B1078" s="2" t="s">
        <v>570</v>
      </c>
      <c r="C1078" s="11">
        <v>0</v>
      </c>
      <c r="D1078" s="11">
        <v>0</v>
      </c>
      <c r="E1078" s="11">
        <v>0</v>
      </c>
      <c r="F1078" s="11">
        <f t="shared" si="32"/>
        <v>0</v>
      </c>
      <c r="G1078" s="11">
        <v>0</v>
      </c>
      <c r="H1078" s="11">
        <v>0</v>
      </c>
      <c r="I1078" s="11">
        <v>0</v>
      </c>
      <c r="J1078" s="11">
        <f t="shared" si="33"/>
        <v>0</v>
      </c>
      <c r="K1078" s="11" t="s">
        <v>565</v>
      </c>
      <c r="L1078" s="11" t="s">
        <v>571</v>
      </c>
      <c r="M1078" s="11" t="s">
        <v>281</v>
      </c>
      <c r="N1078" s="11">
        <v>17795662</v>
      </c>
      <c r="O1078" s="11">
        <v>17795770</v>
      </c>
      <c r="P1078" s="11" t="s">
        <v>572</v>
      </c>
      <c r="Q1078" s="11" t="s">
        <v>344</v>
      </c>
    </row>
    <row r="1079" spans="1:17" x14ac:dyDescent="0.2">
      <c r="A1079" s="2" t="s">
        <v>568</v>
      </c>
      <c r="B1079" s="2" t="s">
        <v>570</v>
      </c>
      <c r="C1079" s="11">
        <v>0</v>
      </c>
      <c r="D1079" s="11">
        <v>0</v>
      </c>
      <c r="E1079" s="11">
        <v>0</v>
      </c>
      <c r="F1079" s="11">
        <f t="shared" si="32"/>
        <v>0</v>
      </c>
      <c r="G1079" s="11">
        <v>0</v>
      </c>
      <c r="H1079" s="11">
        <v>0</v>
      </c>
      <c r="I1079" s="11">
        <v>0</v>
      </c>
      <c r="J1079" s="11">
        <f t="shared" si="33"/>
        <v>0</v>
      </c>
      <c r="K1079" s="11" t="s">
        <v>569</v>
      </c>
      <c r="L1079" s="11" t="s">
        <v>571</v>
      </c>
      <c r="M1079" s="11" t="s">
        <v>281</v>
      </c>
      <c r="N1079" s="11">
        <v>17795662</v>
      </c>
      <c r="O1079" s="11">
        <v>17795770</v>
      </c>
      <c r="P1079" s="11" t="s">
        <v>572</v>
      </c>
      <c r="Q1079" s="11" t="s">
        <v>344</v>
      </c>
    </row>
    <row r="1080" spans="1:17" x14ac:dyDescent="0.2">
      <c r="A1080" s="2" t="s">
        <v>563</v>
      </c>
      <c r="B1080" s="2" t="s">
        <v>573</v>
      </c>
      <c r="C1080" s="11">
        <v>0</v>
      </c>
      <c r="D1080" s="11">
        <v>0</v>
      </c>
      <c r="E1080" s="11">
        <v>0</v>
      </c>
      <c r="F1080" s="11">
        <f t="shared" si="32"/>
        <v>0</v>
      </c>
      <c r="G1080" s="11">
        <v>0</v>
      </c>
      <c r="H1080" s="11">
        <v>0</v>
      </c>
      <c r="I1080" s="11">
        <v>0</v>
      </c>
      <c r="J1080" s="11">
        <f t="shared" si="33"/>
        <v>0</v>
      </c>
      <c r="K1080" s="11" t="s">
        <v>565</v>
      </c>
      <c r="L1080" s="11" t="s">
        <v>574</v>
      </c>
      <c r="M1080" s="11" t="s">
        <v>277</v>
      </c>
      <c r="N1080" s="11">
        <v>180894040</v>
      </c>
      <c r="O1080" s="11">
        <v>180894107</v>
      </c>
      <c r="P1080" s="11" t="s">
        <v>575</v>
      </c>
      <c r="Q1080" s="11" t="s">
        <v>344</v>
      </c>
    </row>
    <row r="1081" spans="1:17" x14ac:dyDescent="0.2">
      <c r="A1081" s="2" t="s">
        <v>568</v>
      </c>
      <c r="B1081" s="2" t="s">
        <v>573</v>
      </c>
      <c r="C1081" s="11">
        <v>0</v>
      </c>
      <c r="D1081" s="11">
        <v>0</v>
      </c>
      <c r="E1081" s="11">
        <v>0</v>
      </c>
      <c r="F1081" s="11">
        <f t="shared" si="32"/>
        <v>0</v>
      </c>
      <c r="G1081" s="11">
        <v>0</v>
      </c>
      <c r="H1081" s="11">
        <v>0</v>
      </c>
      <c r="I1081" s="11">
        <v>0</v>
      </c>
      <c r="J1081" s="11">
        <f t="shared" si="33"/>
        <v>0</v>
      </c>
      <c r="K1081" s="11" t="s">
        <v>569</v>
      </c>
      <c r="L1081" s="11" t="s">
        <v>574</v>
      </c>
      <c r="M1081" s="11" t="s">
        <v>277</v>
      </c>
      <c r="N1081" s="11">
        <v>180894040</v>
      </c>
      <c r="O1081" s="11">
        <v>180894107</v>
      </c>
      <c r="P1081" s="11" t="s">
        <v>575</v>
      </c>
      <c r="Q1081" s="11" t="s">
        <v>344</v>
      </c>
    </row>
    <row r="1082" spans="1:17" x14ac:dyDescent="0.2">
      <c r="A1082" s="2" t="s">
        <v>581</v>
      </c>
      <c r="B1082" s="2" t="s">
        <v>577</v>
      </c>
      <c r="C1082" s="11">
        <v>0</v>
      </c>
      <c r="D1082" s="11">
        <v>0</v>
      </c>
      <c r="E1082" s="11">
        <v>0</v>
      </c>
      <c r="F1082" s="11">
        <f t="shared" si="32"/>
        <v>0</v>
      </c>
      <c r="G1082" s="11">
        <v>0</v>
      </c>
      <c r="H1082" s="11">
        <v>0</v>
      </c>
      <c r="I1082" s="11">
        <v>2</v>
      </c>
      <c r="J1082" s="11">
        <f t="shared" si="33"/>
        <v>0.66666666666666663</v>
      </c>
      <c r="K1082" s="11" t="s">
        <v>582</v>
      </c>
      <c r="L1082" s="11" t="s">
        <v>579</v>
      </c>
      <c r="M1082" s="11" t="s">
        <v>264</v>
      </c>
      <c r="N1082" s="11">
        <v>110278048</v>
      </c>
      <c r="O1082" s="11">
        <v>110278129</v>
      </c>
      <c r="P1082" s="11" t="s">
        <v>580</v>
      </c>
      <c r="Q1082" s="11" t="s">
        <v>336</v>
      </c>
    </row>
    <row r="1083" spans="1:17" x14ac:dyDescent="0.2">
      <c r="A1083" s="2" t="s">
        <v>583</v>
      </c>
      <c r="B1083" s="2" t="s">
        <v>584</v>
      </c>
      <c r="C1083" s="11">
        <v>0</v>
      </c>
      <c r="D1083" s="11">
        <v>0</v>
      </c>
      <c r="E1083" s="11">
        <v>0</v>
      </c>
      <c r="F1083" s="11">
        <f t="shared" si="32"/>
        <v>0</v>
      </c>
      <c r="G1083" s="11">
        <v>0</v>
      </c>
      <c r="H1083" s="11">
        <v>0</v>
      </c>
      <c r="I1083" s="11">
        <v>0</v>
      </c>
      <c r="J1083" s="11">
        <f t="shared" si="33"/>
        <v>0</v>
      </c>
      <c r="K1083" s="11" t="s">
        <v>585</v>
      </c>
      <c r="L1083" s="11" t="s">
        <v>586</v>
      </c>
      <c r="M1083" s="11" t="s">
        <v>293</v>
      </c>
      <c r="N1083" s="11">
        <v>84951526</v>
      </c>
      <c r="O1083" s="11">
        <v>84951623</v>
      </c>
      <c r="P1083" s="11" t="s">
        <v>587</v>
      </c>
      <c r="Q1083" s="11" t="s">
        <v>336</v>
      </c>
    </row>
    <row r="1084" spans="1:17" x14ac:dyDescent="0.2">
      <c r="A1084" s="2" t="s">
        <v>590</v>
      </c>
      <c r="B1084" s="2" t="s">
        <v>591</v>
      </c>
      <c r="C1084" s="11">
        <v>0</v>
      </c>
      <c r="D1084" s="11">
        <v>0</v>
      </c>
      <c r="E1084" s="11">
        <v>0</v>
      </c>
      <c r="F1084" s="11">
        <f t="shared" si="32"/>
        <v>0</v>
      </c>
      <c r="G1084" s="11">
        <v>0</v>
      </c>
      <c r="H1084" s="11">
        <v>2</v>
      </c>
      <c r="I1084" s="11">
        <v>1</v>
      </c>
      <c r="J1084" s="11">
        <f t="shared" si="33"/>
        <v>1</v>
      </c>
      <c r="K1084" s="11" t="s">
        <v>592</v>
      </c>
      <c r="L1084" s="11" t="s">
        <v>593</v>
      </c>
      <c r="M1084" s="11" t="s">
        <v>268</v>
      </c>
      <c r="N1084" s="11">
        <v>92137140</v>
      </c>
      <c r="O1084" s="11">
        <v>92137223</v>
      </c>
      <c r="P1084" s="11" t="s">
        <v>594</v>
      </c>
      <c r="Q1084" s="11" t="s">
        <v>336</v>
      </c>
    </row>
    <row r="1085" spans="1:17" x14ac:dyDescent="0.2">
      <c r="A1085" s="2" t="s">
        <v>595</v>
      </c>
      <c r="B1085" s="2" t="s">
        <v>591</v>
      </c>
      <c r="C1085" s="11">
        <v>0</v>
      </c>
      <c r="D1085" s="11">
        <v>0</v>
      </c>
      <c r="E1085" s="11">
        <v>0</v>
      </c>
      <c r="F1085" s="11">
        <f t="shared" si="32"/>
        <v>0</v>
      </c>
      <c r="G1085" s="11">
        <v>0</v>
      </c>
      <c r="H1085" s="11">
        <v>0</v>
      </c>
      <c r="I1085" s="11">
        <v>0</v>
      </c>
      <c r="J1085" s="11">
        <f t="shared" si="33"/>
        <v>0</v>
      </c>
      <c r="K1085" s="11" t="s">
        <v>596</v>
      </c>
      <c r="L1085" s="11" t="s">
        <v>593</v>
      </c>
      <c r="M1085" s="11" t="s">
        <v>268</v>
      </c>
      <c r="N1085" s="11">
        <v>92137140</v>
      </c>
      <c r="O1085" s="11">
        <v>92137223</v>
      </c>
      <c r="P1085" s="11" t="s">
        <v>594</v>
      </c>
      <c r="Q1085" s="11" t="s">
        <v>336</v>
      </c>
    </row>
    <row r="1086" spans="1:17" x14ac:dyDescent="0.2">
      <c r="A1086" s="2" t="s">
        <v>597</v>
      </c>
      <c r="B1086" s="2" t="s">
        <v>598</v>
      </c>
      <c r="C1086" s="11">
        <v>0</v>
      </c>
      <c r="D1086" s="11">
        <v>0</v>
      </c>
      <c r="E1086" s="11">
        <v>0</v>
      </c>
      <c r="F1086" s="11">
        <f t="shared" si="32"/>
        <v>0</v>
      </c>
      <c r="G1086" s="11">
        <v>1</v>
      </c>
      <c r="H1086" s="11">
        <v>0</v>
      </c>
      <c r="I1086" s="11">
        <v>0</v>
      </c>
      <c r="J1086" s="11">
        <f t="shared" si="33"/>
        <v>0.33333333333333331</v>
      </c>
      <c r="K1086" s="11" t="s">
        <v>599</v>
      </c>
      <c r="L1086" s="11" t="s">
        <v>600</v>
      </c>
      <c r="M1086" s="11" t="s">
        <v>497</v>
      </c>
      <c r="N1086" s="11" t="s">
        <v>497</v>
      </c>
      <c r="O1086" s="11" t="s">
        <v>497</v>
      </c>
      <c r="P1086" s="11" t="s">
        <v>497</v>
      </c>
      <c r="Q1086" s="11" t="s">
        <v>497</v>
      </c>
    </row>
    <row r="1087" spans="1:17" x14ac:dyDescent="0.2">
      <c r="A1087" s="2" t="s">
        <v>628</v>
      </c>
      <c r="B1087" s="2" t="s">
        <v>629</v>
      </c>
      <c r="C1087" s="11">
        <v>0</v>
      </c>
      <c r="D1087" s="11">
        <v>0</v>
      </c>
      <c r="E1087" s="11">
        <v>0</v>
      </c>
      <c r="F1087" s="11">
        <f t="shared" si="32"/>
        <v>0</v>
      </c>
      <c r="G1087" s="11">
        <v>0</v>
      </c>
      <c r="H1087" s="11">
        <v>0</v>
      </c>
      <c r="I1087" s="11">
        <v>0</v>
      </c>
      <c r="J1087" s="11">
        <f t="shared" si="33"/>
        <v>0</v>
      </c>
      <c r="K1087" s="11" t="s">
        <v>630</v>
      </c>
      <c r="L1087" s="11" t="s">
        <v>631</v>
      </c>
      <c r="M1087" s="11" t="s">
        <v>497</v>
      </c>
      <c r="N1087" s="11" t="s">
        <v>497</v>
      </c>
      <c r="O1087" s="11" t="s">
        <v>497</v>
      </c>
      <c r="P1087" s="11" t="s">
        <v>497</v>
      </c>
      <c r="Q1087" s="11" t="s">
        <v>497</v>
      </c>
    </row>
    <row r="1088" spans="1:17" x14ac:dyDescent="0.2">
      <c r="A1088" s="2" t="s">
        <v>648</v>
      </c>
      <c r="B1088" s="2" t="s">
        <v>645</v>
      </c>
      <c r="C1088" s="11">
        <v>0</v>
      </c>
      <c r="D1088" s="11">
        <v>0</v>
      </c>
      <c r="E1088" s="11">
        <v>0</v>
      </c>
      <c r="F1088" s="11">
        <f t="shared" si="32"/>
        <v>0</v>
      </c>
      <c r="G1088" s="11">
        <v>0</v>
      </c>
      <c r="H1088" s="11">
        <v>0</v>
      </c>
      <c r="I1088" s="11">
        <v>0</v>
      </c>
      <c r="J1088" s="11">
        <f t="shared" si="33"/>
        <v>0</v>
      </c>
      <c r="K1088" s="11" t="s">
        <v>649</v>
      </c>
      <c r="L1088" s="11" t="s">
        <v>646</v>
      </c>
      <c r="M1088" s="11" t="s">
        <v>257</v>
      </c>
      <c r="N1088" s="11">
        <v>112118636</v>
      </c>
      <c r="O1088" s="11">
        <v>112118711</v>
      </c>
      <c r="P1088" s="11" t="s">
        <v>647</v>
      </c>
      <c r="Q1088" s="11" t="s">
        <v>336</v>
      </c>
    </row>
    <row r="1089" spans="1:17" x14ac:dyDescent="0.2">
      <c r="A1089" s="2" t="s">
        <v>660</v>
      </c>
      <c r="B1089" s="2" t="s">
        <v>657</v>
      </c>
      <c r="C1089" s="11">
        <v>0</v>
      </c>
      <c r="D1089" s="11">
        <v>0</v>
      </c>
      <c r="E1089" s="11">
        <v>0</v>
      </c>
      <c r="F1089" s="11">
        <f t="shared" si="32"/>
        <v>0</v>
      </c>
      <c r="G1089" s="11">
        <v>0</v>
      </c>
      <c r="H1089" s="11">
        <v>0</v>
      </c>
      <c r="I1089" s="11">
        <v>0</v>
      </c>
      <c r="J1089" s="11">
        <f t="shared" si="33"/>
        <v>0</v>
      </c>
      <c r="K1089" s="11" t="s">
        <v>661</v>
      </c>
      <c r="L1089" s="11" t="s">
        <v>658</v>
      </c>
      <c r="M1089" s="11" t="s">
        <v>277</v>
      </c>
      <c r="N1089" s="11">
        <v>94241364</v>
      </c>
      <c r="O1089" s="11">
        <v>94241453</v>
      </c>
      <c r="P1089" s="11" t="s">
        <v>659</v>
      </c>
      <c r="Q1089" s="11" t="s">
        <v>336</v>
      </c>
    </row>
    <row r="1090" spans="1:17" x14ac:dyDescent="0.2">
      <c r="A1090" s="2" t="s">
        <v>672</v>
      </c>
      <c r="B1090" s="2" t="s">
        <v>673</v>
      </c>
      <c r="C1090" s="11">
        <v>0</v>
      </c>
      <c r="D1090" s="11">
        <v>0</v>
      </c>
      <c r="E1090" s="11">
        <v>0</v>
      </c>
      <c r="F1090" s="11">
        <f t="shared" si="32"/>
        <v>0</v>
      </c>
      <c r="G1090" s="11">
        <v>0</v>
      </c>
      <c r="H1090" s="11">
        <v>0</v>
      </c>
      <c r="I1090" s="11">
        <v>0</v>
      </c>
      <c r="J1090" s="11">
        <f t="shared" si="33"/>
        <v>0</v>
      </c>
      <c r="K1090" s="11" t="s">
        <v>674</v>
      </c>
      <c r="L1090" s="11" t="s">
        <v>675</v>
      </c>
      <c r="M1090" s="11" t="s">
        <v>497</v>
      </c>
      <c r="N1090" s="11" t="s">
        <v>497</v>
      </c>
      <c r="O1090" s="11" t="s">
        <v>497</v>
      </c>
      <c r="P1090" s="11" t="s">
        <v>497</v>
      </c>
      <c r="Q1090" s="11" t="s">
        <v>497</v>
      </c>
    </row>
    <row r="1091" spans="1:17" x14ac:dyDescent="0.2">
      <c r="A1091" s="2" t="s">
        <v>676</v>
      </c>
      <c r="B1091" s="2" t="s">
        <v>673</v>
      </c>
      <c r="C1091" s="11">
        <v>0</v>
      </c>
      <c r="D1091" s="11">
        <v>0</v>
      </c>
      <c r="E1091" s="11">
        <v>0</v>
      </c>
      <c r="F1091" s="11">
        <f t="shared" ref="F1091:F1154" si="34">AVERAGE(C1091:E1091)</f>
        <v>0</v>
      </c>
      <c r="G1091" s="11">
        <v>0</v>
      </c>
      <c r="H1091" s="11">
        <v>0</v>
      </c>
      <c r="I1091" s="11">
        <v>0</v>
      </c>
      <c r="J1091" s="11">
        <f t="shared" ref="J1091:J1154" si="35">AVERAGE(G1091:I1091)</f>
        <v>0</v>
      </c>
      <c r="K1091" s="11" t="s">
        <v>677</v>
      </c>
      <c r="L1091" s="11" t="s">
        <v>675</v>
      </c>
      <c r="M1091" s="11" t="s">
        <v>497</v>
      </c>
      <c r="N1091" s="11" t="s">
        <v>497</v>
      </c>
      <c r="O1091" s="11" t="s">
        <v>497</v>
      </c>
      <c r="P1091" s="11" t="s">
        <v>497</v>
      </c>
      <c r="Q1091" s="11" t="s">
        <v>497</v>
      </c>
    </row>
    <row r="1092" spans="1:17" x14ac:dyDescent="0.2">
      <c r="A1092" s="2" t="s">
        <v>699</v>
      </c>
      <c r="B1092" s="2" t="s">
        <v>700</v>
      </c>
      <c r="C1092" s="11">
        <v>0</v>
      </c>
      <c r="D1092" s="11">
        <v>0</v>
      </c>
      <c r="E1092" s="11">
        <v>0</v>
      </c>
      <c r="F1092" s="11">
        <f t="shared" si="34"/>
        <v>0</v>
      </c>
      <c r="G1092" s="11">
        <v>0</v>
      </c>
      <c r="H1092" s="11">
        <v>0</v>
      </c>
      <c r="I1092" s="11">
        <v>0</v>
      </c>
      <c r="J1092" s="11">
        <f t="shared" si="35"/>
        <v>0</v>
      </c>
      <c r="K1092" s="11" t="s">
        <v>701</v>
      </c>
      <c r="L1092" s="11" t="s">
        <v>701</v>
      </c>
      <c r="M1092" s="11" t="s">
        <v>257</v>
      </c>
      <c r="N1092" s="11">
        <v>53400805</v>
      </c>
      <c r="O1092" s="11">
        <v>53400886</v>
      </c>
      <c r="P1092" s="11" t="s">
        <v>702</v>
      </c>
      <c r="Q1092" s="11" t="s">
        <v>336</v>
      </c>
    </row>
    <row r="1093" spans="1:17" x14ac:dyDescent="0.2">
      <c r="A1093" s="2" t="s">
        <v>718</v>
      </c>
      <c r="B1093" s="2" t="s">
        <v>719</v>
      </c>
      <c r="C1093" s="11">
        <v>0</v>
      </c>
      <c r="D1093" s="11">
        <v>0</v>
      </c>
      <c r="E1093" s="11">
        <v>0</v>
      </c>
      <c r="F1093" s="11">
        <f t="shared" si="34"/>
        <v>0</v>
      </c>
      <c r="G1093" s="11">
        <v>0</v>
      </c>
      <c r="H1093" s="11">
        <v>0</v>
      </c>
      <c r="I1093" s="11">
        <v>0</v>
      </c>
      <c r="J1093" s="11">
        <f t="shared" si="35"/>
        <v>0</v>
      </c>
      <c r="K1093" s="11" t="s">
        <v>720</v>
      </c>
      <c r="L1093" s="11" t="s">
        <v>721</v>
      </c>
      <c r="M1093" s="11" t="s">
        <v>259</v>
      </c>
      <c r="N1093" s="11">
        <v>20682769</v>
      </c>
      <c r="O1093" s="11">
        <v>20682887</v>
      </c>
      <c r="P1093" s="11" t="s">
        <v>722</v>
      </c>
      <c r="Q1093" s="11" t="s">
        <v>344</v>
      </c>
    </row>
    <row r="1094" spans="1:17" x14ac:dyDescent="0.2">
      <c r="A1094" s="2" t="s">
        <v>725</v>
      </c>
      <c r="B1094" s="2" t="s">
        <v>726</v>
      </c>
      <c r="C1094" s="11">
        <v>0</v>
      </c>
      <c r="D1094" s="11">
        <v>0</v>
      </c>
      <c r="E1094" s="11">
        <v>0</v>
      </c>
      <c r="F1094" s="11">
        <f t="shared" si="34"/>
        <v>0</v>
      </c>
      <c r="G1094" s="11">
        <v>0</v>
      </c>
      <c r="H1094" s="11">
        <v>0</v>
      </c>
      <c r="I1094" s="11">
        <v>0</v>
      </c>
      <c r="J1094" s="11">
        <f t="shared" si="35"/>
        <v>0</v>
      </c>
      <c r="K1094" s="11" t="s">
        <v>727</v>
      </c>
      <c r="L1094" s="11" t="s">
        <v>727</v>
      </c>
      <c r="M1094" s="11" t="s">
        <v>277</v>
      </c>
      <c r="N1094" s="11">
        <v>29475215</v>
      </c>
      <c r="O1094" s="11">
        <v>29475294</v>
      </c>
      <c r="P1094" s="11" t="s">
        <v>728</v>
      </c>
      <c r="Q1094" s="11" t="s">
        <v>336</v>
      </c>
    </row>
    <row r="1095" spans="1:17" x14ac:dyDescent="0.2">
      <c r="A1095" s="2" t="s">
        <v>757</v>
      </c>
      <c r="B1095" s="2" t="s">
        <v>758</v>
      </c>
      <c r="C1095" s="11">
        <v>0</v>
      </c>
      <c r="D1095" s="11">
        <v>0</v>
      </c>
      <c r="E1095" s="11">
        <v>0</v>
      </c>
      <c r="F1095" s="11">
        <f t="shared" si="34"/>
        <v>0</v>
      </c>
      <c r="G1095" s="11">
        <v>0</v>
      </c>
      <c r="H1095" s="11">
        <v>0</v>
      </c>
      <c r="I1095" s="11">
        <v>0</v>
      </c>
      <c r="J1095" s="11">
        <f t="shared" si="35"/>
        <v>0</v>
      </c>
      <c r="K1095" s="11" t="s">
        <v>759</v>
      </c>
      <c r="L1095" s="11" t="s">
        <v>760</v>
      </c>
      <c r="M1095" s="11" t="s">
        <v>281</v>
      </c>
      <c r="N1095" s="11">
        <v>118433857</v>
      </c>
      <c r="O1095" s="11">
        <v>118433929</v>
      </c>
      <c r="P1095" s="11" t="s">
        <v>761</v>
      </c>
      <c r="Q1095" s="11" t="s">
        <v>344</v>
      </c>
    </row>
    <row r="1096" spans="1:17" x14ac:dyDescent="0.2">
      <c r="A1096" s="2" t="s">
        <v>769</v>
      </c>
      <c r="B1096" s="2" t="s">
        <v>765</v>
      </c>
      <c r="C1096" s="11">
        <v>0</v>
      </c>
      <c r="D1096" s="11">
        <v>0</v>
      </c>
      <c r="E1096" s="11">
        <v>0</v>
      </c>
      <c r="F1096" s="11">
        <f t="shared" si="34"/>
        <v>0</v>
      </c>
      <c r="G1096" s="11">
        <v>0</v>
      </c>
      <c r="H1096" s="11">
        <v>0</v>
      </c>
      <c r="I1096" s="11">
        <v>0</v>
      </c>
      <c r="J1096" s="11">
        <f t="shared" si="35"/>
        <v>0</v>
      </c>
      <c r="K1096" s="11" t="s">
        <v>770</v>
      </c>
      <c r="L1096" s="11" t="s">
        <v>767</v>
      </c>
      <c r="M1096" s="11" t="s">
        <v>257</v>
      </c>
      <c r="N1096" s="11">
        <v>122682876</v>
      </c>
      <c r="O1096" s="11">
        <v>122682974</v>
      </c>
      <c r="P1096" s="11" t="s">
        <v>768</v>
      </c>
      <c r="Q1096" s="11" t="s">
        <v>344</v>
      </c>
    </row>
    <row r="1097" spans="1:17" x14ac:dyDescent="0.2">
      <c r="A1097" s="2" t="s">
        <v>774</v>
      </c>
      <c r="B1097" s="2" t="s">
        <v>771</v>
      </c>
      <c r="C1097" s="11">
        <v>0</v>
      </c>
      <c r="D1097" s="11">
        <v>0</v>
      </c>
      <c r="E1097" s="11">
        <v>0</v>
      </c>
      <c r="F1097" s="11">
        <f t="shared" si="34"/>
        <v>0</v>
      </c>
      <c r="G1097" s="11">
        <v>0</v>
      </c>
      <c r="H1097" s="11">
        <v>0</v>
      </c>
      <c r="I1097" s="11">
        <v>0</v>
      </c>
      <c r="J1097" s="11">
        <f t="shared" si="35"/>
        <v>0</v>
      </c>
      <c r="K1097" s="11" t="s">
        <v>775</v>
      </c>
      <c r="L1097" s="11" t="s">
        <v>772</v>
      </c>
      <c r="M1097" s="11" t="s">
        <v>278</v>
      </c>
      <c r="N1097" s="11">
        <v>94324311</v>
      </c>
      <c r="O1097" s="11">
        <v>94324381</v>
      </c>
      <c r="P1097" s="11" t="s">
        <v>773</v>
      </c>
      <c r="Q1097" s="11" t="s">
        <v>344</v>
      </c>
    </row>
    <row r="1098" spans="1:17" x14ac:dyDescent="0.2">
      <c r="A1098" s="2" t="s">
        <v>787</v>
      </c>
      <c r="B1098" s="2" t="s">
        <v>788</v>
      </c>
      <c r="C1098" s="11">
        <v>0</v>
      </c>
      <c r="D1098" s="11">
        <v>0</v>
      </c>
      <c r="E1098" s="11">
        <v>0</v>
      </c>
      <c r="F1098" s="11">
        <f t="shared" si="34"/>
        <v>0</v>
      </c>
      <c r="G1098" s="11">
        <v>3</v>
      </c>
      <c r="H1098" s="11">
        <v>0</v>
      </c>
      <c r="I1098" s="11">
        <v>0</v>
      </c>
      <c r="J1098" s="11">
        <f t="shared" si="35"/>
        <v>1</v>
      </c>
      <c r="K1098" s="11" t="s">
        <v>789</v>
      </c>
      <c r="L1098" s="11" t="s">
        <v>202</v>
      </c>
      <c r="M1098" s="11" t="s">
        <v>265</v>
      </c>
      <c r="N1098" s="11">
        <v>124717914</v>
      </c>
      <c r="O1098" s="11">
        <v>124717985</v>
      </c>
      <c r="P1098" s="11" t="s">
        <v>790</v>
      </c>
      <c r="Q1098" s="11" t="s">
        <v>336</v>
      </c>
    </row>
    <row r="1099" spans="1:17" x14ac:dyDescent="0.2">
      <c r="A1099" s="2" t="s">
        <v>791</v>
      </c>
      <c r="B1099" s="2" t="s">
        <v>788</v>
      </c>
      <c r="C1099" s="11">
        <v>0</v>
      </c>
      <c r="D1099" s="11">
        <v>0</v>
      </c>
      <c r="E1099" s="11">
        <v>0</v>
      </c>
      <c r="F1099" s="11">
        <f t="shared" si="34"/>
        <v>0</v>
      </c>
      <c r="G1099" s="11">
        <v>11</v>
      </c>
      <c r="H1099" s="11">
        <v>14</v>
      </c>
      <c r="I1099" s="11">
        <v>8</v>
      </c>
      <c r="J1099" s="11">
        <f t="shared" si="35"/>
        <v>11</v>
      </c>
      <c r="K1099" s="11" t="s">
        <v>74</v>
      </c>
      <c r="L1099" s="11" t="s">
        <v>202</v>
      </c>
      <c r="M1099" s="11" t="s">
        <v>265</v>
      </c>
      <c r="N1099" s="11">
        <v>124717914</v>
      </c>
      <c r="O1099" s="11">
        <v>124717985</v>
      </c>
      <c r="P1099" s="11" t="s">
        <v>790</v>
      </c>
      <c r="Q1099" s="11" t="s">
        <v>336</v>
      </c>
    </row>
    <row r="1100" spans="1:17" x14ac:dyDescent="0.2">
      <c r="A1100" s="2" t="s">
        <v>798</v>
      </c>
      <c r="B1100" s="2" t="s">
        <v>799</v>
      </c>
      <c r="C1100" s="11">
        <v>0</v>
      </c>
      <c r="D1100" s="11">
        <v>0</v>
      </c>
      <c r="E1100" s="11">
        <v>0</v>
      </c>
      <c r="F1100" s="11">
        <f t="shared" si="34"/>
        <v>0</v>
      </c>
      <c r="G1100" s="11">
        <v>0</v>
      </c>
      <c r="H1100" s="11">
        <v>0</v>
      </c>
      <c r="I1100" s="11">
        <v>0</v>
      </c>
      <c r="J1100" s="11">
        <f t="shared" si="35"/>
        <v>0</v>
      </c>
      <c r="K1100" s="11" t="s">
        <v>800</v>
      </c>
      <c r="L1100" s="11" t="s">
        <v>800</v>
      </c>
      <c r="M1100" s="11" t="s">
        <v>497</v>
      </c>
      <c r="N1100" s="11" t="s">
        <v>497</v>
      </c>
      <c r="O1100" s="11" t="s">
        <v>497</v>
      </c>
      <c r="P1100" s="11" t="s">
        <v>497</v>
      </c>
      <c r="Q1100" s="11" t="s">
        <v>497</v>
      </c>
    </row>
    <row r="1101" spans="1:17" x14ac:dyDescent="0.2">
      <c r="A1101" s="2" t="s">
        <v>815</v>
      </c>
      <c r="B1101" s="2" t="s">
        <v>816</v>
      </c>
      <c r="C1101" s="11">
        <v>0</v>
      </c>
      <c r="D1101" s="11">
        <v>0</v>
      </c>
      <c r="E1101" s="11">
        <v>0</v>
      </c>
      <c r="F1101" s="11">
        <f t="shared" si="34"/>
        <v>0</v>
      </c>
      <c r="G1101" s="11">
        <v>0</v>
      </c>
      <c r="H1101" s="11">
        <v>0</v>
      </c>
      <c r="I1101" s="11">
        <v>0</v>
      </c>
      <c r="J1101" s="11">
        <f t="shared" si="35"/>
        <v>0</v>
      </c>
      <c r="K1101" s="11" t="s">
        <v>817</v>
      </c>
      <c r="L1101" s="11" t="s">
        <v>817</v>
      </c>
      <c r="M1101" s="11" t="s">
        <v>270</v>
      </c>
      <c r="N1101" s="11">
        <v>69022199</v>
      </c>
      <c r="O1101" s="11">
        <v>69022273</v>
      </c>
      <c r="P1101" s="11" t="s">
        <v>818</v>
      </c>
      <c r="Q1101" s="11" t="s">
        <v>336</v>
      </c>
    </row>
    <row r="1102" spans="1:17" x14ac:dyDescent="0.2">
      <c r="A1102" s="2" t="s">
        <v>824</v>
      </c>
      <c r="B1102" s="2" t="s">
        <v>820</v>
      </c>
      <c r="C1102" s="11">
        <v>0</v>
      </c>
      <c r="D1102" s="11">
        <v>0</v>
      </c>
      <c r="E1102" s="11">
        <v>0</v>
      </c>
      <c r="F1102" s="11">
        <f t="shared" si="34"/>
        <v>0</v>
      </c>
      <c r="G1102" s="11">
        <v>0</v>
      </c>
      <c r="H1102" s="11">
        <v>0</v>
      </c>
      <c r="I1102" s="11">
        <v>0</v>
      </c>
      <c r="J1102" s="11">
        <f t="shared" si="35"/>
        <v>0</v>
      </c>
      <c r="K1102" s="11" t="s">
        <v>825</v>
      </c>
      <c r="L1102" s="11" t="s">
        <v>822</v>
      </c>
      <c r="M1102" s="11" t="s">
        <v>274</v>
      </c>
      <c r="N1102" s="11">
        <v>43374397</v>
      </c>
      <c r="O1102" s="11">
        <v>43374461</v>
      </c>
      <c r="P1102" s="11" t="s">
        <v>823</v>
      </c>
      <c r="Q1102" s="11" t="s">
        <v>336</v>
      </c>
    </row>
    <row r="1103" spans="1:17" x14ac:dyDescent="0.2">
      <c r="A1103" s="2" t="s">
        <v>833</v>
      </c>
      <c r="B1103" s="2" t="s">
        <v>834</v>
      </c>
      <c r="C1103" s="11">
        <v>0</v>
      </c>
      <c r="D1103" s="11">
        <v>0</v>
      </c>
      <c r="E1103" s="11">
        <v>0</v>
      </c>
      <c r="F1103" s="11">
        <f t="shared" si="34"/>
        <v>0</v>
      </c>
      <c r="G1103" s="11">
        <v>0</v>
      </c>
      <c r="H1103" s="11">
        <v>0</v>
      </c>
      <c r="I1103" s="11">
        <v>0</v>
      </c>
      <c r="J1103" s="11">
        <f t="shared" si="35"/>
        <v>0</v>
      </c>
      <c r="K1103" s="11" t="s">
        <v>835</v>
      </c>
      <c r="L1103" s="11" t="s">
        <v>836</v>
      </c>
      <c r="M1103" s="11" t="s">
        <v>277</v>
      </c>
      <c r="N1103" s="11">
        <v>122640803</v>
      </c>
      <c r="O1103" s="11">
        <v>122640881</v>
      </c>
      <c r="P1103" s="11" t="s">
        <v>837</v>
      </c>
      <c r="Q1103" s="11" t="s">
        <v>344</v>
      </c>
    </row>
    <row r="1104" spans="1:17" x14ac:dyDescent="0.2">
      <c r="A1104" s="2" t="s">
        <v>864</v>
      </c>
      <c r="B1104" s="2" t="s">
        <v>860</v>
      </c>
      <c r="C1104" s="11">
        <v>0</v>
      </c>
      <c r="D1104" s="11">
        <v>0</v>
      </c>
      <c r="E1104" s="11">
        <v>0</v>
      </c>
      <c r="F1104" s="11">
        <f t="shared" si="34"/>
        <v>0</v>
      </c>
      <c r="G1104" s="11">
        <v>0</v>
      </c>
      <c r="H1104" s="11">
        <v>0</v>
      </c>
      <c r="I1104" s="11">
        <v>0</v>
      </c>
      <c r="J1104" s="11">
        <f t="shared" si="35"/>
        <v>0</v>
      </c>
      <c r="K1104" s="11" t="s">
        <v>865</v>
      </c>
      <c r="L1104" s="11" t="s">
        <v>862</v>
      </c>
      <c r="M1104" s="11" t="s">
        <v>303</v>
      </c>
      <c r="N1104" s="11">
        <v>45121757</v>
      </c>
      <c r="O1104" s="11">
        <v>45121821</v>
      </c>
      <c r="P1104" s="11" t="s">
        <v>863</v>
      </c>
      <c r="Q1104" s="11" t="s">
        <v>344</v>
      </c>
    </row>
    <row r="1105" spans="1:17" x14ac:dyDescent="0.2">
      <c r="A1105" s="2" t="s">
        <v>880</v>
      </c>
      <c r="B1105" s="2" t="s">
        <v>881</v>
      </c>
      <c r="C1105" s="11">
        <v>0</v>
      </c>
      <c r="D1105" s="11">
        <v>0</v>
      </c>
      <c r="E1105" s="11">
        <v>0</v>
      </c>
      <c r="F1105" s="11">
        <f t="shared" si="34"/>
        <v>0</v>
      </c>
      <c r="G1105" s="11">
        <v>0</v>
      </c>
      <c r="H1105" s="11">
        <v>0</v>
      </c>
      <c r="I1105" s="11">
        <v>0</v>
      </c>
      <c r="J1105" s="11">
        <f t="shared" si="35"/>
        <v>0</v>
      </c>
      <c r="K1105" s="11" t="s">
        <v>882</v>
      </c>
      <c r="L1105" s="11" t="s">
        <v>883</v>
      </c>
      <c r="M1105" s="11" t="s">
        <v>264</v>
      </c>
      <c r="N1105" s="11">
        <v>117250817</v>
      </c>
      <c r="O1105" s="11">
        <v>117250885</v>
      </c>
      <c r="P1105" s="11" t="s">
        <v>884</v>
      </c>
      <c r="Q1105" s="11" t="s">
        <v>344</v>
      </c>
    </row>
    <row r="1106" spans="1:17" x14ac:dyDescent="0.2">
      <c r="A1106" s="2" t="s">
        <v>885</v>
      </c>
      <c r="B1106" s="2" t="s">
        <v>881</v>
      </c>
      <c r="C1106" s="11">
        <v>0</v>
      </c>
      <c r="D1106" s="11">
        <v>0</v>
      </c>
      <c r="E1106" s="11">
        <v>0</v>
      </c>
      <c r="F1106" s="11">
        <f t="shared" si="34"/>
        <v>0</v>
      </c>
      <c r="G1106" s="11">
        <v>0</v>
      </c>
      <c r="H1106" s="11">
        <v>0</v>
      </c>
      <c r="I1106" s="11">
        <v>1</v>
      </c>
      <c r="J1106" s="11">
        <f t="shared" si="35"/>
        <v>0.33333333333333331</v>
      </c>
      <c r="K1106" s="11" t="s">
        <v>886</v>
      </c>
      <c r="L1106" s="11" t="s">
        <v>883</v>
      </c>
      <c r="M1106" s="11" t="s">
        <v>264</v>
      </c>
      <c r="N1106" s="11">
        <v>117250817</v>
      </c>
      <c r="O1106" s="11">
        <v>117250885</v>
      </c>
      <c r="P1106" s="11" t="s">
        <v>884</v>
      </c>
      <c r="Q1106" s="11" t="s">
        <v>344</v>
      </c>
    </row>
    <row r="1107" spans="1:17" x14ac:dyDescent="0.2">
      <c r="A1107" s="2" t="s">
        <v>925</v>
      </c>
      <c r="B1107" s="2" t="s">
        <v>926</v>
      </c>
      <c r="C1107" s="11">
        <v>0</v>
      </c>
      <c r="D1107" s="11">
        <v>0</v>
      </c>
      <c r="E1107" s="11">
        <v>0</v>
      </c>
      <c r="F1107" s="11">
        <f t="shared" si="34"/>
        <v>0</v>
      </c>
      <c r="G1107" s="11">
        <v>0</v>
      </c>
      <c r="H1107" s="11">
        <v>0</v>
      </c>
      <c r="I1107" s="11">
        <v>0</v>
      </c>
      <c r="J1107" s="11">
        <f t="shared" si="35"/>
        <v>0</v>
      </c>
      <c r="K1107" s="11" t="s">
        <v>927</v>
      </c>
      <c r="L1107" s="11" t="s">
        <v>927</v>
      </c>
      <c r="M1107" s="11" t="s">
        <v>497</v>
      </c>
      <c r="N1107" s="11" t="s">
        <v>497</v>
      </c>
      <c r="O1107" s="11" t="s">
        <v>497</v>
      </c>
      <c r="P1107" s="11" t="s">
        <v>497</v>
      </c>
      <c r="Q1107" s="11" t="s">
        <v>497</v>
      </c>
    </row>
    <row r="1108" spans="1:17" x14ac:dyDescent="0.2">
      <c r="A1108" s="2" t="s">
        <v>1002</v>
      </c>
      <c r="B1108" s="2" t="s">
        <v>1003</v>
      </c>
      <c r="C1108" s="11">
        <v>0</v>
      </c>
      <c r="D1108" s="11">
        <v>0</v>
      </c>
      <c r="E1108" s="11">
        <v>0</v>
      </c>
      <c r="F1108" s="11">
        <f t="shared" si="34"/>
        <v>0</v>
      </c>
      <c r="G1108" s="11">
        <v>0</v>
      </c>
      <c r="H1108" s="11">
        <v>0</v>
      </c>
      <c r="I1108" s="11">
        <v>0</v>
      </c>
      <c r="J1108" s="11">
        <f t="shared" si="35"/>
        <v>0</v>
      </c>
      <c r="K1108" s="11" t="s">
        <v>1004</v>
      </c>
      <c r="L1108" s="11" t="s">
        <v>1005</v>
      </c>
      <c r="M1108" s="11" t="s">
        <v>257</v>
      </c>
      <c r="N1108" s="11">
        <v>89802260</v>
      </c>
      <c r="O1108" s="11">
        <v>89802328</v>
      </c>
      <c r="P1108" s="11" t="s">
        <v>1006</v>
      </c>
      <c r="Q1108" s="11" t="s">
        <v>336</v>
      </c>
    </row>
    <row r="1109" spans="1:17" x14ac:dyDescent="0.2">
      <c r="A1109" s="2" t="s">
        <v>1023</v>
      </c>
      <c r="B1109" s="2" t="s">
        <v>1024</v>
      </c>
      <c r="C1109" s="11">
        <v>0</v>
      </c>
      <c r="D1109" s="11">
        <v>0</v>
      </c>
      <c r="E1109" s="11">
        <v>0</v>
      </c>
      <c r="F1109" s="11">
        <f t="shared" si="34"/>
        <v>0</v>
      </c>
      <c r="G1109" s="11">
        <v>3</v>
      </c>
      <c r="H1109" s="11">
        <v>1</v>
      </c>
      <c r="I1109" s="11">
        <v>1</v>
      </c>
      <c r="J1109" s="11">
        <f t="shared" si="35"/>
        <v>1.6666666666666667</v>
      </c>
      <c r="K1109" s="11" t="s">
        <v>1025</v>
      </c>
      <c r="L1109" s="11" t="s">
        <v>195</v>
      </c>
      <c r="M1109" s="11" t="s">
        <v>270</v>
      </c>
      <c r="N1109" s="11">
        <v>24429110</v>
      </c>
      <c r="O1109" s="11">
        <v>24429170</v>
      </c>
      <c r="P1109" s="11" t="s">
        <v>1026</v>
      </c>
      <c r="Q1109" s="11" t="s">
        <v>336</v>
      </c>
    </row>
    <row r="1110" spans="1:17" x14ac:dyDescent="0.2">
      <c r="A1110" s="2" t="s">
        <v>1035</v>
      </c>
      <c r="B1110" s="2" t="s">
        <v>1036</v>
      </c>
      <c r="C1110" s="11">
        <v>0</v>
      </c>
      <c r="D1110" s="11">
        <v>0</v>
      </c>
      <c r="E1110" s="11">
        <v>0</v>
      </c>
      <c r="F1110" s="11">
        <f t="shared" si="34"/>
        <v>0</v>
      </c>
      <c r="G1110" s="11">
        <v>0</v>
      </c>
      <c r="H1110" s="11">
        <v>0</v>
      </c>
      <c r="I1110" s="11">
        <v>0</v>
      </c>
      <c r="J1110" s="11">
        <f t="shared" si="35"/>
        <v>0</v>
      </c>
      <c r="K1110" s="11" t="s">
        <v>1037</v>
      </c>
      <c r="L1110" s="11" t="s">
        <v>1037</v>
      </c>
      <c r="M1110" s="11" t="s">
        <v>264</v>
      </c>
      <c r="N1110" s="11">
        <v>54645933</v>
      </c>
      <c r="O1110" s="11">
        <v>54646012</v>
      </c>
      <c r="P1110" s="11" t="s">
        <v>1038</v>
      </c>
      <c r="Q1110" s="11" t="s">
        <v>336</v>
      </c>
    </row>
    <row r="1111" spans="1:17" x14ac:dyDescent="0.2">
      <c r="A1111" s="2" t="s">
        <v>1039</v>
      </c>
      <c r="B1111" s="2" t="s">
        <v>1040</v>
      </c>
      <c r="C1111" s="11">
        <v>0</v>
      </c>
      <c r="D1111" s="11">
        <v>0</v>
      </c>
      <c r="E1111" s="11">
        <v>0</v>
      </c>
      <c r="F1111" s="11">
        <f t="shared" si="34"/>
        <v>0</v>
      </c>
      <c r="G1111" s="11">
        <v>0</v>
      </c>
      <c r="H1111" s="11">
        <v>0</v>
      </c>
      <c r="I1111" s="11">
        <v>0</v>
      </c>
      <c r="J1111" s="11">
        <f t="shared" si="35"/>
        <v>0</v>
      </c>
      <c r="K1111" s="11" t="s">
        <v>1041</v>
      </c>
      <c r="L1111" s="11" t="s">
        <v>1041</v>
      </c>
      <c r="M1111" s="11" t="s">
        <v>270</v>
      </c>
      <c r="N1111" s="11">
        <v>6490564</v>
      </c>
      <c r="O1111" s="11">
        <v>6490646</v>
      </c>
      <c r="P1111" s="11" t="s">
        <v>1042</v>
      </c>
      <c r="Q1111" s="11" t="s">
        <v>336</v>
      </c>
    </row>
    <row r="1112" spans="1:17" x14ac:dyDescent="0.2">
      <c r="A1112" s="2" t="s">
        <v>1043</v>
      </c>
      <c r="B1112" s="2" t="s">
        <v>1044</v>
      </c>
      <c r="C1112" s="11">
        <v>0</v>
      </c>
      <c r="D1112" s="11">
        <v>0</v>
      </c>
      <c r="E1112" s="11">
        <v>0</v>
      </c>
      <c r="F1112" s="11">
        <f t="shared" si="34"/>
        <v>0</v>
      </c>
      <c r="G1112" s="11">
        <v>0</v>
      </c>
      <c r="H1112" s="11">
        <v>0</v>
      </c>
      <c r="I1112" s="11">
        <v>0</v>
      </c>
      <c r="J1112" s="11">
        <f t="shared" si="35"/>
        <v>0</v>
      </c>
      <c r="K1112" s="11" t="s">
        <v>1045</v>
      </c>
      <c r="L1112" s="11" t="s">
        <v>1046</v>
      </c>
      <c r="M1112" s="11" t="s">
        <v>261</v>
      </c>
      <c r="N1112" s="11">
        <v>35917889</v>
      </c>
      <c r="O1112" s="11">
        <v>35917969</v>
      </c>
      <c r="P1112" s="11" t="s">
        <v>1047</v>
      </c>
      <c r="Q1112" s="11" t="s">
        <v>344</v>
      </c>
    </row>
    <row r="1113" spans="1:17" x14ac:dyDescent="0.2">
      <c r="A1113" s="2" t="s">
        <v>1048</v>
      </c>
      <c r="B1113" s="2" t="s">
        <v>1044</v>
      </c>
      <c r="C1113" s="11">
        <v>0</v>
      </c>
      <c r="D1113" s="11">
        <v>0</v>
      </c>
      <c r="E1113" s="11">
        <v>0</v>
      </c>
      <c r="F1113" s="11">
        <f t="shared" si="34"/>
        <v>0</v>
      </c>
      <c r="G1113" s="11">
        <v>0</v>
      </c>
      <c r="H1113" s="11">
        <v>0</v>
      </c>
      <c r="I1113" s="11">
        <v>0</v>
      </c>
      <c r="J1113" s="11">
        <f t="shared" si="35"/>
        <v>0</v>
      </c>
      <c r="K1113" s="11" t="s">
        <v>1049</v>
      </c>
      <c r="L1113" s="11" t="s">
        <v>1046</v>
      </c>
      <c r="M1113" s="11" t="s">
        <v>261</v>
      </c>
      <c r="N1113" s="11">
        <v>35917889</v>
      </c>
      <c r="O1113" s="11">
        <v>35917969</v>
      </c>
      <c r="P1113" s="11" t="s">
        <v>1047</v>
      </c>
      <c r="Q1113" s="11" t="s">
        <v>344</v>
      </c>
    </row>
    <row r="1114" spans="1:17" x14ac:dyDescent="0.2">
      <c r="A1114" s="2" t="s">
        <v>1050</v>
      </c>
      <c r="B1114" s="2" t="s">
        <v>1051</v>
      </c>
      <c r="C1114" s="11">
        <v>0</v>
      </c>
      <c r="D1114" s="11">
        <v>0</v>
      </c>
      <c r="E1114" s="11">
        <v>0</v>
      </c>
      <c r="F1114" s="11">
        <f t="shared" si="34"/>
        <v>0</v>
      </c>
      <c r="G1114" s="11">
        <v>0</v>
      </c>
      <c r="H1114" s="11">
        <v>2</v>
      </c>
      <c r="I1114" s="11">
        <v>0</v>
      </c>
      <c r="J1114" s="11">
        <f t="shared" si="35"/>
        <v>0.66666666666666663</v>
      </c>
      <c r="K1114" s="11" t="s">
        <v>1052</v>
      </c>
      <c r="L1114" s="11" t="s">
        <v>1052</v>
      </c>
      <c r="M1114" s="11" t="s">
        <v>281</v>
      </c>
      <c r="N1114" s="11">
        <v>134240505</v>
      </c>
      <c r="O1114" s="11">
        <v>134240583</v>
      </c>
      <c r="P1114" s="11" t="s">
        <v>1053</v>
      </c>
      <c r="Q1114" s="11" t="s">
        <v>336</v>
      </c>
    </row>
    <row r="1115" spans="1:17" x14ac:dyDescent="0.2">
      <c r="A1115" s="2" t="s">
        <v>1054</v>
      </c>
      <c r="B1115" s="2" t="s">
        <v>1055</v>
      </c>
      <c r="C1115" s="11">
        <v>0</v>
      </c>
      <c r="D1115" s="11">
        <v>0</v>
      </c>
      <c r="E1115" s="11">
        <v>0</v>
      </c>
      <c r="F1115" s="11">
        <f t="shared" si="34"/>
        <v>0</v>
      </c>
      <c r="G1115" s="11">
        <v>0</v>
      </c>
      <c r="H1115" s="11">
        <v>0</v>
      </c>
      <c r="I1115" s="11">
        <v>0</v>
      </c>
      <c r="J1115" s="11">
        <f t="shared" si="35"/>
        <v>0</v>
      </c>
      <c r="K1115" s="11" t="s">
        <v>1056</v>
      </c>
      <c r="L1115" s="11" t="s">
        <v>1056</v>
      </c>
      <c r="M1115" s="11" t="s">
        <v>290</v>
      </c>
      <c r="N1115" s="11">
        <v>21445160</v>
      </c>
      <c r="O1115" s="11">
        <v>21445240</v>
      </c>
      <c r="P1115" s="11" t="s">
        <v>1057</v>
      </c>
      <c r="Q1115" s="11" t="s">
        <v>344</v>
      </c>
    </row>
    <row r="1116" spans="1:17" x14ac:dyDescent="0.2">
      <c r="A1116" s="2" t="s">
        <v>1058</v>
      </c>
      <c r="B1116" s="2" t="s">
        <v>1059</v>
      </c>
      <c r="C1116" s="11">
        <v>0</v>
      </c>
      <c r="D1116" s="11">
        <v>0</v>
      </c>
      <c r="E1116" s="11">
        <v>0</v>
      </c>
      <c r="F1116" s="11">
        <f t="shared" si="34"/>
        <v>0</v>
      </c>
      <c r="G1116" s="11">
        <v>0</v>
      </c>
      <c r="H1116" s="11">
        <v>0</v>
      </c>
      <c r="I1116" s="11">
        <v>0</v>
      </c>
      <c r="J1116" s="11">
        <f t="shared" si="35"/>
        <v>0</v>
      </c>
      <c r="K1116" s="11" t="s">
        <v>1060</v>
      </c>
      <c r="L1116" s="11" t="s">
        <v>1061</v>
      </c>
      <c r="M1116" s="11" t="s">
        <v>281</v>
      </c>
      <c r="N1116" s="11">
        <v>34638464</v>
      </c>
      <c r="O1116" s="11">
        <v>34638542</v>
      </c>
      <c r="P1116" s="11" t="s">
        <v>1062</v>
      </c>
      <c r="Q1116" s="11" t="s">
        <v>344</v>
      </c>
    </row>
    <row r="1117" spans="1:17" x14ac:dyDescent="0.2">
      <c r="A1117" s="2" t="s">
        <v>1063</v>
      </c>
      <c r="B1117" s="2" t="s">
        <v>1059</v>
      </c>
      <c r="C1117" s="11">
        <v>0</v>
      </c>
      <c r="D1117" s="11">
        <v>0</v>
      </c>
      <c r="E1117" s="11">
        <v>0</v>
      </c>
      <c r="F1117" s="11">
        <f t="shared" si="34"/>
        <v>0</v>
      </c>
      <c r="G1117" s="11">
        <v>0</v>
      </c>
      <c r="H1117" s="11">
        <v>0</v>
      </c>
      <c r="I1117" s="11">
        <v>0</v>
      </c>
      <c r="J1117" s="11">
        <f t="shared" si="35"/>
        <v>0</v>
      </c>
      <c r="K1117" s="11" t="s">
        <v>1064</v>
      </c>
      <c r="L1117" s="11" t="s">
        <v>1061</v>
      </c>
      <c r="M1117" s="11" t="s">
        <v>281</v>
      </c>
      <c r="N1117" s="11">
        <v>34638464</v>
      </c>
      <c r="O1117" s="11">
        <v>34638542</v>
      </c>
      <c r="P1117" s="11" t="s">
        <v>1062</v>
      </c>
      <c r="Q1117" s="11" t="s">
        <v>344</v>
      </c>
    </row>
    <row r="1118" spans="1:17" x14ac:dyDescent="0.2">
      <c r="A1118" s="2" t="s">
        <v>1065</v>
      </c>
      <c r="B1118" s="2" t="s">
        <v>1066</v>
      </c>
      <c r="C1118" s="11">
        <v>0</v>
      </c>
      <c r="D1118" s="11">
        <v>0</v>
      </c>
      <c r="E1118" s="11">
        <v>0</v>
      </c>
      <c r="F1118" s="11">
        <f t="shared" si="34"/>
        <v>0</v>
      </c>
      <c r="G1118" s="11">
        <v>0</v>
      </c>
      <c r="H1118" s="11">
        <v>0</v>
      </c>
      <c r="I1118" s="11">
        <v>0</v>
      </c>
      <c r="J1118" s="11">
        <f t="shared" si="35"/>
        <v>0</v>
      </c>
      <c r="K1118" s="11" t="s">
        <v>1067</v>
      </c>
      <c r="L1118" s="11" t="s">
        <v>1067</v>
      </c>
      <c r="M1118" s="11" t="s">
        <v>293</v>
      </c>
      <c r="N1118" s="11">
        <v>12171492</v>
      </c>
      <c r="O1118" s="11">
        <v>12171574</v>
      </c>
      <c r="P1118" s="11" t="s">
        <v>1068</v>
      </c>
      <c r="Q1118" s="11" t="s">
        <v>344</v>
      </c>
    </row>
    <row r="1119" spans="1:17" x14ac:dyDescent="0.2">
      <c r="A1119" s="2" t="s">
        <v>1069</v>
      </c>
      <c r="B1119" s="2" t="s">
        <v>1070</v>
      </c>
      <c r="C1119" s="11">
        <v>0</v>
      </c>
      <c r="D1119" s="11">
        <v>0</v>
      </c>
      <c r="E1119" s="11">
        <v>0</v>
      </c>
      <c r="F1119" s="11">
        <f t="shared" si="34"/>
        <v>0</v>
      </c>
      <c r="G1119" s="11">
        <v>0</v>
      </c>
      <c r="H1119" s="11">
        <v>0</v>
      </c>
      <c r="I1119" s="11">
        <v>0</v>
      </c>
      <c r="J1119" s="11">
        <f t="shared" si="35"/>
        <v>0</v>
      </c>
      <c r="K1119" s="11" t="s">
        <v>1071</v>
      </c>
      <c r="L1119" s="11" t="s">
        <v>1071</v>
      </c>
      <c r="M1119" s="11" t="s">
        <v>257</v>
      </c>
      <c r="N1119" s="11">
        <v>8246786</v>
      </c>
      <c r="O1119" s="11">
        <v>8246881</v>
      </c>
      <c r="P1119" s="11" t="s">
        <v>1072</v>
      </c>
      <c r="Q1119" s="11" t="s">
        <v>344</v>
      </c>
    </row>
    <row r="1120" spans="1:17" x14ac:dyDescent="0.2">
      <c r="A1120" s="2" t="s">
        <v>1085</v>
      </c>
      <c r="B1120" s="2" t="s">
        <v>1081</v>
      </c>
      <c r="C1120" s="11">
        <v>0</v>
      </c>
      <c r="D1120" s="11">
        <v>0</v>
      </c>
      <c r="E1120" s="11">
        <v>0</v>
      </c>
      <c r="F1120" s="11">
        <f t="shared" si="34"/>
        <v>0</v>
      </c>
      <c r="G1120" s="11">
        <v>0</v>
      </c>
      <c r="H1120" s="11">
        <v>0</v>
      </c>
      <c r="I1120" s="11">
        <v>0</v>
      </c>
      <c r="J1120" s="11">
        <f t="shared" si="35"/>
        <v>0</v>
      </c>
      <c r="K1120" s="11" t="s">
        <v>1086</v>
      </c>
      <c r="L1120" s="11" t="s">
        <v>1083</v>
      </c>
      <c r="M1120" s="11" t="s">
        <v>289</v>
      </c>
      <c r="N1120" s="11">
        <v>52742331</v>
      </c>
      <c r="O1120" s="11">
        <v>52742413</v>
      </c>
      <c r="P1120" s="11" t="s">
        <v>1084</v>
      </c>
      <c r="Q1120" s="11" t="s">
        <v>336</v>
      </c>
    </row>
    <row r="1121" spans="1:17" x14ac:dyDescent="0.2">
      <c r="A1121" s="2" t="s">
        <v>1087</v>
      </c>
      <c r="B1121" s="2" t="s">
        <v>1088</v>
      </c>
      <c r="C1121" s="11">
        <v>0</v>
      </c>
      <c r="D1121" s="11">
        <v>0</v>
      </c>
      <c r="E1121" s="11">
        <v>0</v>
      </c>
      <c r="F1121" s="11">
        <f t="shared" si="34"/>
        <v>0</v>
      </c>
      <c r="G1121" s="11">
        <v>0</v>
      </c>
      <c r="H1121" s="11">
        <v>0</v>
      </c>
      <c r="I1121" s="11">
        <v>0</v>
      </c>
      <c r="J1121" s="11">
        <f t="shared" si="35"/>
        <v>0</v>
      </c>
      <c r="K1121" s="11" t="s">
        <v>1089</v>
      </c>
      <c r="L1121" s="11" t="s">
        <v>1089</v>
      </c>
      <c r="M1121" s="11" t="s">
        <v>257</v>
      </c>
      <c r="N1121" s="11">
        <v>21032251</v>
      </c>
      <c r="O1121" s="11">
        <v>21032328</v>
      </c>
      <c r="P1121" s="11" t="s">
        <v>1090</v>
      </c>
      <c r="Q1121" s="11" t="s">
        <v>336</v>
      </c>
    </row>
    <row r="1122" spans="1:17" x14ac:dyDescent="0.2">
      <c r="A1122" s="2" t="s">
        <v>1091</v>
      </c>
      <c r="B1122" s="2" t="s">
        <v>1092</v>
      </c>
      <c r="C1122" s="11">
        <v>0</v>
      </c>
      <c r="D1122" s="11">
        <v>0</v>
      </c>
      <c r="E1122" s="11">
        <v>0</v>
      </c>
      <c r="F1122" s="11">
        <f t="shared" si="34"/>
        <v>0</v>
      </c>
      <c r="G1122" s="11">
        <v>0</v>
      </c>
      <c r="H1122" s="11">
        <v>0</v>
      </c>
      <c r="I1122" s="11">
        <v>0</v>
      </c>
      <c r="J1122" s="11">
        <f t="shared" si="35"/>
        <v>0</v>
      </c>
      <c r="K1122" s="11" t="s">
        <v>1093</v>
      </c>
      <c r="L1122" s="11" t="s">
        <v>1093</v>
      </c>
      <c r="M1122" s="11" t="s">
        <v>270</v>
      </c>
      <c r="N1122" s="11">
        <v>11840361</v>
      </c>
      <c r="O1122" s="11">
        <v>11840438</v>
      </c>
      <c r="P1122" s="11" t="s">
        <v>1094</v>
      </c>
      <c r="Q1122" s="11" t="s">
        <v>336</v>
      </c>
    </row>
    <row r="1123" spans="1:17" x14ac:dyDescent="0.2">
      <c r="A1123" s="2" t="s">
        <v>1095</v>
      </c>
      <c r="B1123" s="2" t="s">
        <v>1096</v>
      </c>
      <c r="C1123" s="11">
        <v>0</v>
      </c>
      <c r="D1123" s="11">
        <v>0</v>
      </c>
      <c r="E1123" s="11">
        <v>0</v>
      </c>
      <c r="F1123" s="11">
        <f t="shared" si="34"/>
        <v>0</v>
      </c>
      <c r="G1123" s="11">
        <v>0</v>
      </c>
      <c r="H1123" s="11">
        <v>0</v>
      </c>
      <c r="I1123" s="11">
        <v>0</v>
      </c>
      <c r="J1123" s="11">
        <f t="shared" si="35"/>
        <v>0</v>
      </c>
      <c r="K1123" s="11" t="s">
        <v>1097</v>
      </c>
      <c r="L1123" s="11" t="s">
        <v>1097</v>
      </c>
      <c r="M1123" s="11" t="s">
        <v>277</v>
      </c>
      <c r="N1123" s="11">
        <v>104428861</v>
      </c>
      <c r="O1123" s="11">
        <v>104428940</v>
      </c>
      <c r="P1123" s="11" t="s">
        <v>1098</v>
      </c>
      <c r="Q1123" s="11" t="s">
        <v>336</v>
      </c>
    </row>
    <row r="1124" spans="1:17" x14ac:dyDescent="0.2">
      <c r="A1124" s="2" t="s">
        <v>1099</v>
      </c>
      <c r="B1124" s="2" t="s">
        <v>1100</v>
      </c>
      <c r="C1124" s="11">
        <v>0</v>
      </c>
      <c r="D1124" s="11">
        <v>0</v>
      </c>
      <c r="E1124" s="11">
        <v>0</v>
      </c>
      <c r="F1124" s="11">
        <f t="shared" si="34"/>
        <v>0</v>
      </c>
      <c r="G1124" s="11">
        <v>0</v>
      </c>
      <c r="H1124" s="11">
        <v>0</v>
      </c>
      <c r="I1124" s="11">
        <v>0</v>
      </c>
      <c r="J1124" s="11">
        <f t="shared" si="35"/>
        <v>0</v>
      </c>
      <c r="K1124" s="11" t="s">
        <v>1101</v>
      </c>
      <c r="L1124" s="11" t="s">
        <v>1101</v>
      </c>
      <c r="M1124" s="11" t="s">
        <v>278</v>
      </c>
      <c r="N1124" s="11">
        <v>128359241</v>
      </c>
      <c r="O1124" s="11">
        <v>128359320</v>
      </c>
      <c r="P1124" s="11" t="s">
        <v>1102</v>
      </c>
      <c r="Q1124" s="11" t="s">
        <v>344</v>
      </c>
    </row>
    <row r="1125" spans="1:17" x14ac:dyDescent="0.2">
      <c r="A1125" s="2" t="s">
        <v>1103</v>
      </c>
      <c r="B1125" s="2" t="s">
        <v>1104</v>
      </c>
      <c r="C1125" s="11">
        <v>0</v>
      </c>
      <c r="D1125" s="11">
        <v>0</v>
      </c>
      <c r="E1125" s="11">
        <v>0</v>
      </c>
      <c r="F1125" s="11">
        <f t="shared" si="34"/>
        <v>0</v>
      </c>
      <c r="G1125" s="11">
        <v>0</v>
      </c>
      <c r="H1125" s="11">
        <v>0</v>
      </c>
      <c r="I1125" s="11">
        <v>0</v>
      </c>
      <c r="J1125" s="11">
        <f t="shared" si="35"/>
        <v>0</v>
      </c>
      <c r="K1125" s="11" t="s">
        <v>1105</v>
      </c>
      <c r="L1125" s="11" t="s">
        <v>1105</v>
      </c>
      <c r="M1125" s="11" t="s">
        <v>290</v>
      </c>
      <c r="N1125" s="11">
        <v>109903809</v>
      </c>
      <c r="O1125" s="11">
        <v>109903888</v>
      </c>
      <c r="P1125" s="11" t="s">
        <v>1106</v>
      </c>
      <c r="Q1125" s="11" t="s">
        <v>344</v>
      </c>
    </row>
    <row r="1126" spans="1:17" x14ac:dyDescent="0.2">
      <c r="A1126" s="2" t="s">
        <v>1107</v>
      </c>
      <c r="B1126" s="2" t="s">
        <v>1108</v>
      </c>
      <c r="C1126" s="11">
        <v>0</v>
      </c>
      <c r="D1126" s="11">
        <v>0</v>
      </c>
      <c r="E1126" s="11">
        <v>0</v>
      </c>
      <c r="F1126" s="11">
        <f t="shared" si="34"/>
        <v>0</v>
      </c>
      <c r="G1126" s="11">
        <v>0</v>
      </c>
      <c r="H1126" s="11">
        <v>0</v>
      </c>
      <c r="I1126" s="11">
        <v>0</v>
      </c>
      <c r="J1126" s="11">
        <f t="shared" si="35"/>
        <v>0</v>
      </c>
      <c r="K1126" s="11" t="s">
        <v>1109</v>
      </c>
      <c r="L1126" s="11" t="s">
        <v>1109</v>
      </c>
      <c r="M1126" s="11" t="s">
        <v>281</v>
      </c>
      <c r="N1126" s="11">
        <v>88536301</v>
      </c>
      <c r="O1126" s="11">
        <v>88536382</v>
      </c>
      <c r="P1126" s="11" t="s">
        <v>1110</v>
      </c>
      <c r="Q1126" s="11" t="s">
        <v>336</v>
      </c>
    </row>
    <row r="1127" spans="1:17" x14ac:dyDescent="0.2">
      <c r="A1127" s="2" t="s">
        <v>1111</v>
      </c>
      <c r="B1127" s="2" t="s">
        <v>1112</v>
      </c>
      <c r="C1127" s="11">
        <v>0</v>
      </c>
      <c r="D1127" s="11">
        <v>0</v>
      </c>
      <c r="E1127" s="11">
        <v>0</v>
      </c>
      <c r="F1127" s="11">
        <f t="shared" si="34"/>
        <v>0</v>
      </c>
      <c r="G1127" s="11">
        <v>0</v>
      </c>
      <c r="H1127" s="11">
        <v>0</v>
      </c>
      <c r="I1127" s="11">
        <v>0</v>
      </c>
      <c r="J1127" s="11">
        <f t="shared" si="35"/>
        <v>0</v>
      </c>
      <c r="K1127" s="11" t="s">
        <v>1113</v>
      </c>
      <c r="L1127" s="11" t="s">
        <v>1114</v>
      </c>
      <c r="M1127" s="11" t="s">
        <v>264</v>
      </c>
      <c r="N1127" s="11">
        <v>109544541</v>
      </c>
      <c r="O1127" s="11">
        <v>109544620</v>
      </c>
      <c r="P1127" s="11" t="s">
        <v>1115</v>
      </c>
      <c r="Q1127" s="11" t="s">
        <v>344</v>
      </c>
    </row>
    <row r="1128" spans="1:17" x14ac:dyDescent="0.2">
      <c r="A1128" s="2" t="s">
        <v>1111</v>
      </c>
      <c r="B1128" s="2" t="s">
        <v>1116</v>
      </c>
      <c r="C1128" s="11">
        <v>0</v>
      </c>
      <c r="D1128" s="11">
        <v>0</v>
      </c>
      <c r="E1128" s="11">
        <v>0</v>
      </c>
      <c r="F1128" s="11">
        <f t="shared" si="34"/>
        <v>0</v>
      </c>
      <c r="G1128" s="11">
        <v>0</v>
      </c>
      <c r="H1128" s="11">
        <v>0</v>
      </c>
      <c r="I1128" s="11">
        <v>0</v>
      </c>
      <c r="J1128" s="11">
        <f t="shared" si="35"/>
        <v>0</v>
      </c>
      <c r="K1128" s="11" t="s">
        <v>1113</v>
      </c>
      <c r="L1128" s="11" t="s">
        <v>1117</v>
      </c>
      <c r="M1128" s="11" t="s">
        <v>289</v>
      </c>
      <c r="N1128" s="11">
        <v>88759474</v>
      </c>
      <c r="O1128" s="11">
        <v>88759553</v>
      </c>
      <c r="P1128" s="11" t="s">
        <v>1118</v>
      </c>
      <c r="Q1128" s="11" t="s">
        <v>336</v>
      </c>
    </row>
    <row r="1129" spans="1:17" x14ac:dyDescent="0.2">
      <c r="A1129" s="2" t="s">
        <v>1119</v>
      </c>
      <c r="B1129" s="2" t="s">
        <v>1120</v>
      </c>
      <c r="C1129" s="11">
        <v>0</v>
      </c>
      <c r="D1129" s="11">
        <v>0</v>
      </c>
      <c r="E1129" s="11">
        <v>0</v>
      </c>
      <c r="F1129" s="11">
        <f t="shared" si="34"/>
        <v>0</v>
      </c>
      <c r="G1129" s="11">
        <v>0</v>
      </c>
      <c r="H1129" s="11">
        <v>0</v>
      </c>
      <c r="I1129" s="11">
        <v>0</v>
      </c>
      <c r="J1129" s="11">
        <f t="shared" si="35"/>
        <v>0</v>
      </c>
      <c r="K1129" s="11" t="s">
        <v>1121</v>
      </c>
      <c r="L1129" s="11" t="s">
        <v>1121</v>
      </c>
      <c r="M1129" s="11" t="s">
        <v>293</v>
      </c>
      <c r="N1129" s="11">
        <v>50889025</v>
      </c>
      <c r="O1129" s="11">
        <v>50889114</v>
      </c>
      <c r="P1129" s="11" t="s">
        <v>1122</v>
      </c>
      <c r="Q1129" s="11" t="s">
        <v>336</v>
      </c>
    </row>
    <row r="1130" spans="1:17" x14ac:dyDescent="0.2">
      <c r="A1130" s="2" t="s">
        <v>1128</v>
      </c>
      <c r="B1130" s="2" t="s">
        <v>1124</v>
      </c>
      <c r="C1130" s="11">
        <v>0</v>
      </c>
      <c r="D1130" s="11">
        <v>0</v>
      </c>
      <c r="E1130" s="11">
        <v>0</v>
      </c>
      <c r="F1130" s="11">
        <f t="shared" si="34"/>
        <v>0</v>
      </c>
      <c r="G1130" s="11">
        <v>0</v>
      </c>
      <c r="H1130" s="11">
        <v>0</v>
      </c>
      <c r="I1130" s="11">
        <v>0</v>
      </c>
      <c r="J1130" s="11">
        <f t="shared" si="35"/>
        <v>0</v>
      </c>
      <c r="K1130" s="11" t="s">
        <v>1129</v>
      </c>
      <c r="L1130" s="11" t="s">
        <v>1126</v>
      </c>
      <c r="M1130" s="11" t="s">
        <v>257</v>
      </c>
      <c r="N1130" s="11">
        <v>67236660</v>
      </c>
      <c r="O1130" s="11">
        <v>67236726</v>
      </c>
      <c r="P1130" s="11" t="s">
        <v>1127</v>
      </c>
      <c r="Q1130" s="11" t="s">
        <v>336</v>
      </c>
    </row>
    <row r="1131" spans="1:17" x14ac:dyDescent="0.2">
      <c r="A1131" s="2" t="s">
        <v>1135</v>
      </c>
      <c r="B1131" s="2" t="s">
        <v>1131</v>
      </c>
      <c r="C1131" s="11">
        <v>0</v>
      </c>
      <c r="D1131" s="11">
        <v>0</v>
      </c>
      <c r="E1131" s="11">
        <v>0</v>
      </c>
      <c r="F1131" s="11">
        <f t="shared" si="34"/>
        <v>0</v>
      </c>
      <c r="G1131" s="11">
        <v>0</v>
      </c>
      <c r="H1131" s="11">
        <v>0</v>
      </c>
      <c r="I1131" s="11">
        <v>0</v>
      </c>
      <c r="J1131" s="11">
        <f t="shared" si="35"/>
        <v>0</v>
      </c>
      <c r="K1131" s="11" t="s">
        <v>1136</v>
      </c>
      <c r="L1131" s="11" t="s">
        <v>1133</v>
      </c>
      <c r="M1131" s="11" t="s">
        <v>281</v>
      </c>
      <c r="N1131" s="11">
        <v>90070020</v>
      </c>
      <c r="O1131" s="11">
        <v>90070099</v>
      </c>
      <c r="P1131" s="11" t="s">
        <v>1134</v>
      </c>
      <c r="Q1131" s="11" t="s">
        <v>344</v>
      </c>
    </row>
    <row r="1132" spans="1:17" x14ac:dyDescent="0.2">
      <c r="A1132" s="2" t="s">
        <v>1137</v>
      </c>
      <c r="B1132" s="2" t="s">
        <v>1138</v>
      </c>
      <c r="C1132" s="11">
        <v>0</v>
      </c>
      <c r="D1132" s="11">
        <v>0</v>
      </c>
      <c r="E1132" s="11">
        <v>0</v>
      </c>
      <c r="F1132" s="11">
        <f t="shared" si="34"/>
        <v>0</v>
      </c>
      <c r="G1132" s="11">
        <v>2</v>
      </c>
      <c r="H1132" s="11">
        <v>0</v>
      </c>
      <c r="I1132" s="11">
        <v>0</v>
      </c>
      <c r="J1132" s="11">
        <f t="shared" si="35"/>
        <v>0.66666666666666663</v>
      </c>
      <c r="K1132" s="11" t="s">
        <v>1139</v>
      </c>
      <c r="L1132" s="11" t="s">
        <v>1140</v>
      </c>
      <c r="M1132" s="11" t="s">
        <v>289</v>
      </c>
      <c r="N1132" s="11">
        <v>147009441</v>
      </c>
      <c r="O1132" s="11">
        <v>147009527</v>
      </c>
      <c r="P1132" s="11" t="s">
        <v>1141</v>
      </c>
      <c r="Q1132" s="11" t="s">
        <v>344</v>
      </c>
    </row>
    <row r="1133" spans="1:17" x14ac:dyDescent="0.2">
      <c r="A1133" s="2" t="s">
        <v>1142</v>
      </c>
      <c r="B1133" s="2" t="s">
        <v>1138</v>
      </c>
      <c r="C1133" s="11">
        <v>0</v>
      </c>
      <c r="D1133" s="11">
        <v>0</v>
      </c>
      <c r="E1133" s="11">
        <v>0</v>
      </c>
      <c r="F1133" s="11">
        <f t="shared" si="34"/>
        <v>0</v>
      </c>
      <c r="G1133" s="11">
        <v>0</v>
      </c>
      <c r="H1133" s="11">
        <v>0</v>
      </c>
      <c r="I1133" s="11">
        <v>0</v>
      </c>
      <c r="J1133" s="11">
        <f t="shared" si="35"/>
        <v>0</v>
      </c>
      <c r="K1133" s="11" t="s">
        <v>1143</v>
      </c>
      <c r="L1133" s="11" t="s">
        <v>1140</v>
      </c>
      <c r="M1133" s="11" t="s">
        <v>289</v>
      </c>
      <c r="N1133" s="11">
        <v>147009441</v>
      </c>
      <c r="O1133" s="11">
        <v>147009527</v>
      </c>
      <c r="P1133" s="11" t="s">
        <v>1141</v>
      </c>
      <c r="Q1133" s="11" t="s">
        <v>344</v>
      </c>
    </row>
    <row r="1134" spans="1:17" x14ac:dyDescent="0.2">
      <c r="A1134" s="2" t="s">
        <v>1155</v>
      </c>
      <c r="B1134" s="2" t="s">
        <v>1156</v>
      </c>
      <c r="C1134" s="11">
        <v>0</v>
      </c>
      <c r="D1134" s="11">
        <v>0</v>
      </c>
      <c r="E1134" s="11">
        <v>0</v>
      </c>
      <c r="F1134" s="11">
        <f t="shared" si="34"/>
        <v>0</v>
      </c>
      <c r="G1134" s="11">
        <v>0</v>
      </c>
      <c r="H1134" s="11">
        <v>0</v>
      </c>
      <c r="I1134" s="11">
        <v>0</v>
      </c>
      <c r="J1134" s="11">
        <f t="shared" si="35"/>
        <v>0</v>
      </c>
      <c r="K1134" s="11" t="s">
        <v>1157</v>
      </c>
      <c r="L1134" s="11" t="s">
        <v>1157</v>
      </c>
      <c r="M1134" s="11" t="s">
        <v>259</v>
      </c>
      <c r="N1134" s="11">
        <v>74206554</v>
      </c>
      <c r="O1134" s="11">
        <v>74206620</v>
      </c>
      <c r="P1134" s="11" t="s">
        <v>1158</v>
      </c>
      <c r="Q1134" s="11" t="s">
        <v>336</v>
      </c>
    </row>
    <row r="1135" spans="1:17" x14ac:dyDescent="0.2">
      <c r="A1135" s="2" t="s">
        <v>1164</v>
      </c>
      <c r="B1135" s="2" t="s">
        <v>1160</v>
      </c>
      <c r="C1135" s="11">
        <v>0</v>
      </c>
      <c r="D1135" s="11">
        <v>0</v>
      </c>
      <c r="E1135" s="11">
        <v>0</v>
      </c>
      <c r="F1135" s="11">
        <f t="shared" si="34"/>
        <v>0</v>
      </c>
      <c r="G1135" s="11">
        <v>0</v>
      </c>
      <c r="H1135" s="11">
        <v>0</v>
      </c>
      <c r="I1135" s="11">
        <v>0</v>
      </c>
      <c r="J1135" s="11">
        <f t="shared" si="35"/>
        <v>0</v>
      </c>
      <c r="K1135" s="11" t="s">
        <v>1165</v>
      </c>
      <c r="L1135" s="11" t="s">
        <v>1162</v>
      </c>
      <c r="M1135" s="11" t="s">
        <v>268</v>
      </c>
      <c r="N1135" s="11">
        <v>44359676</v>
      </c>
      <c r="O1135" s="11">
        <v>44359768</v>
      </c>
      <c r="P1135" s="11" t="s">
        <v>1163</v>
      </c>
      <c r="Q1135" s="11" t="s">
        <v>344</v>
      </c>
    </row>
    <row r="1136" spans="1:17" x14ac:dyDescent="0.2">
      <c r="A1136" s="2" t="s">
        <v>1169</v>
      </c>
      <c r="B1136" s="2" t="s">
        <v>1167</v>
      </c>
      <c r="C1136" s="11">
        <v>0</v>
      </c>
      <c r="D1136" s="11">
        <v>0</v>
      </c>
      <c r="E1136" s="11">
        <v>0</v>
      </c>
      <c r="F1136" s="11">
        <f t="shared" si="34"/>
        <v>0</v>
      </c>
      <c r="G1136" s="11">
        <v>0</v>
      </c>
      <c r="H1136" s="11">
        <v>0</v>
      </c>
      <c r="I1136" s="11">
        <v>0</v>
      </c>
      <c r="J1136" s="11">
        <f t="shared" si="35"/>
        <v>0</v>
      </c>
      <c r="K1136" s="11" t="s">
        <v>1170</v>
      </c>
      <c r="L1136" s="11" t="s">
        <v>151</v>
      </c>
      <c r="M1136" s="11" t="s">
        <v>295</v>
      </c>
      <c r="N1136" s="11">
        <v>6264844</v>
      </c>
      <c r="O1136" s="11">
        <v>6264932</v>
      </c>
      <c r="P1136" s="11" t="s">
        <v>1168</v>
      </c>
      <c r="Q1136" s="11" t="s">
        <v>344</v>
      </c>
    </row>
    <row r="1137" spans="1:17" x14ac:dyDescent="0.2">
      <c r="A1137" s="2" t="s">
        <v>1171</v>
      </c>
      <c r="B1137" s="2" t="s">
        <v>1172</v>
      </c>
      <c r="C1137" s="11">
        <v>0</v>
      </c>
      <c r="D1137" s="11">
        <v>0</v>
      </c>
      <c r="E1137" s="11">
        <v>0</v>
      </c>
      <c r="F1137" s="11">
        <f t="shared" si="34"/>
        <v>0</v>
      </c>
      <c r="G1137" s="11">
        <v>0</v>
      </c>
      <c r="H1137" s="11">
        <v>0</v>
      </c>
      <c r="I1137" s="11">
        <v>0</v>
      </c>
      <c r="J1137" s="11">
        <f t="shared" si="35"/>
        <v>0</v>
      </c>
      <c r="K1137" s="11" t="s">
        <v>1173</v>
      </c>
      <c r="L1137" s="11" t="s">
        <v>1174</v>
      </c>
      <c r="M1137" s="11" t="s">
        <v>268</v>
      </c>
      <c r="N1137" s="11">
        <v>77641224</v>
      </c>
      <c r="O1137" s="11">
        <v>77641307</v>
      </c>
      <c r="P1137" s="11" t="s">
        <v>1175</v>
      </c>
      <c r="Q1137" s="11" t="s">
        <v>344</v>
      </c>
    </row>
    <row r="1138" spans="1:17" x14ac:dyDescent="0.2">
      <c r="A1138" s="2" t="s">
        <v>1176</v>
      </c>
      <c r="B1138" s="2" t="s">
        <v>1172</v>
      </c>
      <c r="C1138" s="11">
        <v>0</v>
      </c>
      <c r="D1138" s="11">
        <v>0</v>
      </c>
      <c r="E1138" s="11">
        <v>0</v>
      </c>
      <c r="F1138" s="11">
        <f t="shared" si="34"/>
        <v>0</v>
      </c>
      <c r="G1138" s="11">
        <v>0</v>
      </c>
      <c r="H1138" s="11">
        <v>0</v>
      </c>
      <c r="I1138" s="11">
        <v>0</v>
      </c>
      <c r="J1138" s="11">
        <f t="shared" si="35"/>
        <v>0</v>
      </c>
      <c r="K1138" s="11" t="s">
        <v>1177</v>
      </c>
      <c r="L1138" s="11" t="s">
        <v>1174</v>
      </c>
      <c r="M1138" s="11" t="s">
        <v>268</v>
      </c>
      <c r="N1138" s="11">
        <v>77641224</v>
      </c>
      <c r="O1138" s="11">
        <v>77641307</v>
      </c>
      <c r="P1138" s="11" t="s">
        <v>1175</v>
      </c>
      <c r="Q1138" s="11" t="s">
        <v>344</v>
      </c>
    </row>
    <row r="1139" spans="1:17" x14ac:dyDescent="0.2">
      <c r="A1139" s="2" t="s">
        <v>1182</v>
      </c>
      <c r="B1139" s="2" t="s">
        <v>1183</v>
      </c>
      <c r="C1139" s="11">
        <v>0</v>
      </c>
      <c r="D1139" s="11">
        <v>0</v>
      </c>
      <c r="E1139" s="11">
        <v>0</v>
      </c>
      <c r="F1139" s="11">
        <f t="shared" si="34"/>
        <v>0</v>
      </c>
      <c r="G1139" s="11">
        <v>0</v>
      </c>
      <c r="H1139" s="11">
        <v>0</v>
      </c>
      <c r="I1139" s="11">
        <v>0</v>
      </c>
      <c r="J1139" s="11">
        <f t="shared" si="35"/>
        <v>0</v>
      </c>
      <c r="K1139" s="11" t="s">
        <v>1184</v>
      </c>
      <c r="L1139" s="11" t="s">
        <v>1184</v>
      </c>
      <c r="M1139" s="11" t="s">
        <v>274</v>
      </c>
      <c r="N1139" s="11">
        <v>119390472</v>
      </c>
      <c r="O1139" s="11">
        <v>119390561</v>
      </c>
      <c r="P1139" s="11" t="s">
        <v>1185</v>
      </c>
      <c r="Q1139" s="11" t="s">
        <v>344</v>
      </c>
    </row>
    <row r="1140" spans="1:17" x14ac:dyDescent="0.2">
      <c r="A1140" s="2" t="s">
        <v>1186</v>
      </c>
      <c r="B1140" s="2" t="s">
        <v>1187</v>
      </c>
      <c r="C1140" s="11">
        <v>0</v>
      </c>
      <c r="D1140" s="11">
        <v>0</v>
      </c>
      <c r="E1140" s="11">
        <v>0</v>
      </c>
      <c r="F1140" s="11">
        <f t="shared" si="34"/>
        <v>0</v>
      </c>
      <c r="G1140" s="11">
        <v>0</v>
      </c>
      <c r="H1140" s="11">
        <v>0</v>
      </c>
      <c r="I1140" s="11">
        <v>0</v>
      </c>
      <c r="J1140" s="11">
        <f t="shared" si="35"/>
        <v>0</v>
      </c>
      <c r="K1140" s="11" t="s">
        <v>1188</v>
      </c>
      <c r="L1140" s="11" t="s">
        <v>1189</v>
      </c>
      <c r="M1140" s="11" t="s">
        <v>274</v>
      </c>
      <c r="N1140" s="11">
        <v>21344588</v>
      </c>
      <c r="O1140" s="11">
        <v>21344675</v>
      </c>
      <c r="P1140" s="11" t="s">
        <v>1190</v>
      </c>
      <c r="Q1140" s="11" t="s">
        <v>336</v>
      </c>
    </row>
    <row r="1141" spans="1:17" x14ac:dyDescent="0.2">
      <c r="A1141" s="2" t="s">
        <v>1198</v>
      </c>
      <c r="B1141" s="2" t="s">
        <v>1194</v>
      </c>
      <c r="C1141" s="11">
        <v>0</v>
      </c>
      <c r="D1141" s="11">
        <v>0</v>
      </c>
      <c r="E1141" s="11">
        <v>0</v>
      </c>
      <c r="F1141" s="11">
        <f t="shared" si="34"/>
        <v>0</v>
      </c>
      <c r="G1141" s="11">
        <v>0</v>
      </c>
      <c r="H1141" s="11">
        <v>0</v>
      </c>
      <c r="I1141" s="11">
        <v>0</v>
      </c>
      <c r="J1141" s="11">
        <f t="shared" si="35"/>
        <v>0</v>
      </c>
      <c r="K1141" s="11" t="s">
        <v>1199</v>
      </c>
      <c r="L1141" s="11" t="s">
        <v>1196</v>
      </c>
      <c r="M1141" s="11" t="s">
        <v>274</v>
      </c>
      <c r="N1141" s="11">
        <v>69663043</v>
      </c>
      <c r="O1141" s="11">
        <v>69663125</v>
      </c>
      <c r="P1141" s="11" t="s">
        <v>1197</v>
      </c>
      <c r="Q1141" s="11" t="s">
        <v>344</v>
      </c>
    </row>
    <row r="1142" spans="1:17" x14ac:dyDescent="0.2">
      <c r="A1142" s="2" t="s">
        <v>1204</v>
      </c>
      <c r="B1142" s="2" t="s">
        <v>1205</v>
      </c>
      <c r="C1142" s="11">
        <v>0</v>
      </c>
      <c r="D1142" s="11">
        <v>0</v>
      </c>
      <c r="E1142" s="11">
        <v>0</v>
      </c>
      <c r="F1142" s="11">
        <f t="shared" si="34"/>
        <v>0</v>
      </c>
      <c r="G1142" s="11">
        <v>0</v>
      </c>
      <c r="H1142" s="11">
        <v>0</v>
      </c>
      <c r="I1142" s="11">
        <v>1</v>
      </c>
      <c r="J1142" s="11">
        <f t="shared" si="35"/>
        <v>0.33333333333333331</v>
      </c>
      <c r="K1142" s="11" t="s">
        <v>1206</v>
      </c>
      <c r="L1142" s="11" t="s">
        <v>1206</v>
      </c>
      <c r="M1142" s="11" t="s">
        <v>264</v>
      </c>
      <c r="N1142" s="11">
        <v>40222712</v>
      </c>
      <c r="O1142" s="11">
        <v>40222811</v>
      </c>
      <c r="P1142" s="11" t="s">
        <v>1207</v>
      </c>
      <c r="Q1142" s="11" t="s">
        <v>336</v>
      </c>
    </row>
    <row r="1143" spans="1:17" x14ac:dyDescent="0.2">
      <c r="A1143" s="2" t="s">
        <v>1226</v>
      </c>
      <c r="B1143" s="2" t="s">
        <v>1223</v>
      </c>
      <c r="C1143" s="11">
        <v>0</v>
      </c>
      <c r="D1143" s="11">
        <v>0</v>
      </c>
      <c r="E1143" s="11">
        <v>0</v>
      </c>
      <c r="F1143" s="11">
        <f t="shared" si="34"/>
        <v>0</v>
      </c>
      <c r="G1143" s="11">
        <v>0</v>
      </c>
      <c r="H1143" s="11">
        <v>0</v>
      </c>
      <c r="I1143" s="11">
        <v>0</v>
      </c>
      <c r="J1143" s="11">
        <f t="shared" si="35"/>
        <v>0</v>
      </c>
      <c r="K1143" s="11" t="s">
        <v>1227</v>
      </c>
      <c r="L1143" s="11" t="s">
        <v>1224</v>
      </c>
      <c r="M1143" s="11" t="s">
        <v>259</v>
      </c>
      <c r="N1143" s="11">
        <v>185313319</v>
      </c>
      <c r="O1143" s="11">
        <v>185313385</v>
      </c>
      <c r="P1143" s="11" t="s">
        <v>1225</v>
      </c>
      <c r="Q1143" s="11" t="s">
        <v>344</v>
      </c>
    </row>
    <row r="1144" spans="1:17" x14ac:dyDescent="0.2">
      <c r="A1144" s="2" t="s">
        <v>1232</v>
      </c>
      <c r="B1144" s="2" t="s">
        <v>1233</v>
      </c>
      <c r="C1144" s="11">
        <v>0</v>
      </c>
      <c r="D1144" s="11">
        <v>0</v>
      </c>
      <c r="E1144" s="11">
        <v>0</v>
      </c>
      <c r="F1144" s="11">
        <f t="shared" si="34"/>
        <v>0</v>
      </c>
      <c r="G1144" s="11">
        <v>0</v>
      </c>
      <c r="H1144" s="11">
        <v>0</v>
      </c>
      <c r="I1144" s="11">
        <v>0</v>
      </c>
      <c r="J1144" s="11">
        <f t="shared" si="35"/>
        <v>0</v>
      </c>
      <c r="K1144" s="11" t="s">
        <v>1234</v>
      </c>
      <c r="L1144" s="11" t="s">
        <v>1235</v>
      </c>
      <c r="M1144" s="11" t="s">
        <v>293</v>
      </c>
      <c r="N1144" s="11">
        <v>101369352</v>
      </c>
      <c r="O1144" s="11">
        <v>101369434</v>
      </c>
      <c r="P1144" s="11" t="s">
        <v>1236</v>
      </c>
      <c r="Q1144" s="11" t="s">
        <v>344</v>
      </c>
    </row>
    <row r="1145" spans="1:17" x14ac:dyDescent="0.2">
      <c r="A1145" s="2" t="s">
        <v>1237</v>
      </c>
      <c r="B1145" s="2" t="s">
        <v>1233</v>
      </c>
      <c r="C1145" s="11">
        <v>0</v>
      </c>
      <c r="D1145" s="11">
        <v>0</v>
      </c>
      <c r="E1145" s="11">
        <v>0</v>
      </c>
      <c r="F1145" s="11">
        <f t="shared" si="34"/>
        <v>0</v>
      </c>
      <c r="G1145" s="11">
        <v>0</v>
      </c>
      <c r="H1145" s="11">
        <v>0</v>
      </c>
      <c r="I1145" s="11">
        <v>0</v>
      </c>
      <c r="J1145" s="11">
        <f t="shared" si="35"/>
        <v>0</v>
      </c>
      <c r="K1145" s="11" t="s">
        <v>1238</v>
      </c>
      <c r="L1145" s="11" t="s">
        <v>1235</v>
      </c>
      <c r="M1145" s="11" t="s">
        <v>293</v>
      </c>
      <c r="N1145" s="11">
        <v>101369352</v>
      </c>
      <c r="O1145" s="11">
        <v>101369434</v>
      </c>
      <c r="P1145" s="11" t="s">
        <v>1236</v>
      </c>
      <c r="Q1145" s="11" t="s">
        <v>344</v>
      </c>
    </row>
    <row r="1146" spans="1:17" x14ac:dyDescent="0.2">
      <c r="A1146" s="2" t="s">
        <v>1239</v>
      </c>
      <c r="B1146" s="2" t="s">
        <v>1240</v>
      </c>
      <c r="C1146" s="11">
        <v>0</v>
      </c>
      <c r="D1146" s="11">
        <v>0</v>
      </c>
      <c r="E1146" s="11">
        <v>0</v>
      </c>
      <c r="F1146" s="11">
        <f t="shared" si="34"/>
        <v>0</v>
      </c>
      <c r="G1146" s="11">
        <v>0</v>
      </c>
      <c r="H1146" s="11">
        <v>0</v>
      </c>
      <c r="I1146" s="11">
        <v>0</v>
      </c>
      <c r="J1146" s="11">
        <f t="shared" si="35"/>
        <v>0</v>
      </c>
      <c r="K1146" s="11" t="s">
        <v>1241</v>
      </c>
      <c r="L1146" s="11" t="s">
        <v>1241</v>
      </c>
      <c r="M1146" s="11" t="s">
        <v>293</v>
      </c>
      <c r="N1146" s="11">
        <v>76215611</v>
      </c>
      <c r="O1146" s="11">
        <v>76215673</v>
      </c>
      <c r="P1146" s="11" t="s">
        <v>1242</v>
      </c>
      <c r="Q1146" s="11" t="s">
        <v>336</v>
      </c>
    </row>
    <row r="1147" spans="1:17" x14ac:dyDescent="0.2">
      <c r="A1147" s="2" t="s">
        <v>1267</v>
      </c>
      <c r="B1147" s="2" t="s">
        <v>1263</v>
      </c>
      <c r="C1147" s="11">
        <v>0</v>
      </c>
      <c r="D1147" s="11">
        <v>0</v>
      </c>
      <c r="E1147" s="11">
        <v>0</v>
      </c>
      <c r="F1147" s="11">
        <f t="shared" si="34"/>
        <v>0</v>
      </c>
      <c r="G1147" s="11">
        <v>0</v>
      </c>
      <c r="H1147" s="11">
        <v>0</v>
      </c>
      <c r="I1147" s="11">
        <v>0</v>
      </c>
      <c r="J1147" s="11">
        <f t="shared" si="35"/>
        <v>0</v>
      </c>
      <c r="K1147" s="11" t="s">
        <v>1268</v>
      </c>
      <c r="L1147" s="11" t="s">
        <v>1265</v>
      </c>
      <c r="M1147" s="11" t="s">
        <v>286</v>
      </c>
      <c r="N1147" s="11">
        <v>33105361</v>
      </c>
      <c r="O1147" s="11">
        <v>33105445</v>
      </c>
      <c r="P1147" s="11" t="s">
        <v>1266</v>
      </c>
      <c r="Q1147" s="11" t="s">
        <v>344</v>
      </c>
    </row>
    <row r="1148" spans="1:17" x14ac:dyDescent="0.2">
      <c r="A1148" s="2" t="s">
        <v>1274</v>
      </c>
      <c r="B1148" s="2" t="s">
        <v>1270</v>
      </c>
      <c r="C1148" s="11">
        <v>0</v>
      </c>
      <c r="D1148" s="11">
        <v>0</v>
      </c>
      <c r="E1148" s="11">
        <v>0</v>
      </c>
      <c r="F1148" s="11">
        <f t="shared" si="34"/>
        <v>0</v>
      </c>
      <c r="G1148" s="11">
        <v>0</v>
      </c>
      <c r="H1148" s="11">
        <v>0</v>
      </c>
      <c r="I1148" s="11">
        <v>0</v>
      </c>
      <c r="J1148" s="11">
        <f t="shared" si="35"/>
        <v>0</v>
      </c>
      <c r="K1148" s="11" t="s">
        <v>1275</v>
      </c>
      <c r="L1148" s="11" t="s">
        <v>1272</v>
      </c>
      <c r="M1148" s="11" t="s">
        <v>270</v>
      </c>
      <c r="N1148" s="11">
        <v>12714811</v>
      </c>
      <c r="O1148" s="11">
        <v>12714895</v>
      </c>
      <c r="P1148" s="11" t="s">
        <v>1273</v>
      </c>
      <c r="Q1148" s="11" t="s">
        <v>344</v>
      </c>
    </row>
    <row r="1149" spans="1:17" x14ac:dyDescent="0.2">
      <c r="A1149" s="2" t="s">
        <v>1279</v>
      </c>
      <c r="B1149" s="2" t="s">
        <v>1280</v>
      </c>
      <c r="C1149" s="11">
        <v>0</v>
      </c>
      <c r="D1149" s="11">
        <v>0</v>
      </c>
      <c r="E1149" s="11">
        <v>0</v>
      </c>
      <c r="F1149" s="11">
        <f t="shared" si="34"/>
        <v>0</v>
      </c>
      <c r="G1149" s="11">
        <v>0</v>
      </c>
      <c r="H1149" s="11">
        <v>0</v>
      </c>
      <c r="I1149" s="11">
        <v>0</v>
      </c>
      <c r="J1149" s="11">
        <f t="shared" si="35"/>
        <v>0</v>
      </c>
      <c r="K1149" s="11" t="s">
        <v>1281</v>
      </c>
      <c r="L1149" s="11" t="s">
        <v>1281</v>
      </c>
      <c r="M1149" s="11" t="s">
        <v>295</v>
      </c>
      <c r="N1149" s="11">
        <v>34965396</v>
      </c>
      <c r="O1149" s="11">
        <v>34965469</v>
      </c>
      <c r="P1149" s="11" t="s">
        <v>1282</v>
      </c>
      <c r="Q1149" s="11" t="s">
        <v>344</v>
      </c>
    </row>
    <row r="1150" spans="1:17" x14ac:dyDescent="0.2">
      <c r="A1150" s="2" t="s">
        <v>1283</v>
      </c>
      <c r="B1150" s="2" t="s">
        <v>1284</v>
      </c>
      <c r="C1150" s="11">
        <v>0</v>
      </c>
      <c r="D1150" s="11">
        <v>0</v>
      </c>
      <c r="E1150" s="11">
        <v>0</v>
      </c>
      <c r="F1150" s="11">
        <f t="shared" si="34"/>
        <v>0</v>
      </c>
      <c r="G1150" s="11">
        <v>0</v>
      </c>
      <c r="H1150" s="11">
        <v>0</v>
      </c>
      <c r="I1150" s="11">
        <v>0</v>
      </c>
      <c r="J1150" s="11">
        <f t="shared" si="35"/>
        <v>0</v>
      </c>
      <c r="K1150" s="11" t="s">
        <v>1285</v>
      </c>
      <c r="L1150" s="11" t="s">
        <v>1285</v>
      </c>
      <c r="M1150" s="11" t="s">
        <v>277</v>
      </c>
      <c r="N1150" s="11">
        <v>115638725</v>
      </c>
      <c r="O1150" s="11">
        <v>115638813</v>
      </c>
      <c r="P1150" s="11" t="s">
        <v>1286</v>
      </c>
      <c r="Q1150" s="11" t="s">
        <v>344</v>
      </c>
    </row>
    <row r="1151" spans="1:17" x14ac:dyDescent="0.2">
      <c r="A1151" s="2" t="s">
        <v>1287</v>
      </c>
      <c r="B1151" s="2" t="s">
        <v>1288</v>
      </c>
      <c r="C1151" s="11">
        <v>0</v>
      </c>
      <c r="D1151" s="11">
        <v>0</v>
      </c>
      <c r="E1151" s="11">
        <v>0</v>
      </c>
      <c r="F1151" s="11">
        <f t="shared" si="34"/>
        <v>0</v>
      </c>
      <c r="G1151" s="11">
        <v>0</v>
      </c>
      <c r="H1151" s="11">
        <v>0</v>
      </c>
      <c r="I1151" s="11">
        <v>0</v>
      </c>
      <c r="J1151" s="11">
        <f t="shared" si="35"/>
        <v>0</v>
      </c>
      <c r="K1151" s="11" t="s">
        <v>1289</v>
      </c>
      <c r="L1151" s="11" t="s">
        <v>1289</v>
      </c>
      <c r="M1151" s="11" t="s">
        <v>277</v>
      </c>
      <c r="N1151" s="11">
        <v>138819929</v>
      </c>
      <c r="O1151" s="11">
        <v>138820007</v>
      </c>
      <c r="P1151" s="11" t="s">
        <v>1290</v>
      </c>
      <c r="Q1151" s="11" t="s">
        <v>344</v>
      </c>
    </row>
    <row r="1152" spans="1:17" x14ac:dyDescent="0.2">
      <c r="A1152" s="2" t="s">
        <v>1291</v>
      </c>
      <c r="B1152" s="2" t="s">
        <v>1292</v>
      </c>
      <c r="C1152" s="11">
        <v>0</v>
      </c>
      <c r="D1152" s="11">
        <v>0</v>
      </c>
      <c r="E1152" s="11">
        <v>0</v>
      </c>
      <c r="F1152" s="11">
        <f t="shared" si="34"/>
        <v>0</v>
      </c>
      <c r="G1152" s="11">
        <v>0</v>
      </c>
      <c r="H1152" s="11">
        <v>0</v>
      </c>
      <c r="I1152" s="11">
        <v>0</v>
      </c>
      <c r="J1152" s="11">
        <f t="shared" si="35"/>
        <v>0</v>
      </c>
      <c r="K1152" s="11" t="s">
        <v>1293</v>
      </c>
      <c r="L1152" s="11" t="s">
        <v>1293</v>
      </c>
      <c r="M1152" s="11" t="s">
        <v>277</v>
      </c>
      <c r="N1152" s="11">
        <v>151967529</v>
      </c>
      <c r="O1152" s="11">
        <v>151967617</v>
      </c>
      <c r="P1152" s="11" t="s">
        <v>1294</v>
      </c>
      <c r="Q1152" s="11" t="s">
        <v>336</v>
      </c>
    </row>
    <row r="1153" spans="1:17" x14ac:dyDescent="0.2">
      <c r="A1153" s="2" t="s">
        <v>1295</v>
      </c>
      <c r="B1153" s="2" t="s">
        <v>1296</v>
      </c>
      <c r="C1153" s="11">
        <v>0</v>
      </c>
      <c r="D1153" s="11">
        <v>0</v>
      </c>
      <c r="E1153" s="11">
        <v>0</v>
      </c>
      <c r="F1153" s="11">
        <f t="shared" si="34"/>
        <v>0</v>
      </c>
      <c r="G1153" s="11">
        <v>0</v>
      </c>
      <c r="H1153" s="11">
        <v>0</v>
      </c>
      <c r="I1153" s="11">
        <v>0</v>
      </c>
      <c r="J1153" s="11">
        <f t="shared" si="35"/>
        <v>0</v>
      </c>
      <c r="K1153" s="11" t="s">
        <v>1297</v>
      </c>
      <c r="L1153" s="11" t="s">
        <v>1297</v>
      </c>
      <c r="M1153" s="11" t="s">
        <v>277</v>
      </c>
      <c r="N1153" s="11">
        <v>32652329</v>
      </c>
      <c r="O1153" s="11">
        <v>32652414</v>
      </c>
      <c r="P1153" s="11" t="s">
        <v>1298</v>
      </c>
      <c r="Q1153" s="11" t="s">
        <v>344</v>
      </c>
    </row>
    <row r="1154" spans="1:17" x14ac:dyDescent="0.2">
      <c r="A1154" s="2" t="s">
        <v>1299</v>
      </c>
      <c r="B1154" s="2" t="s">
        <v>1300</v>
      </c>
      <c r="C1154" s="11">
        <v>0</v>
      </c>
      <c r="D1154" s="11">
        <v>0</v>
      </c>
      <c r="E1154" s="11">
        <v>0</v>
      </c>
      <c r="F1154" s="11">
        <f t="shared" si="34"/>
        <v>0</v>
      </c>
      <c r="G1154" s="11">
        <v>0</v>
      </c>
      <c r="H1154" s="11">
        <v>0</v>
      </c>
      <c r="I1154" s="11">
        <v>1</v>
      </c>
      <c r="J1154" s="11">
        <f t="shared" si="35"/>
        <v>0.33333333333333331</v>
      </c>
      <c r="K1154" s="11" t="s">
        <v>1301</v>
      </c>
      <c r="L1154" s="11" t="s">
        <v>1302</v>
      </c>
      <c r="M1154" s="11" t="s">
        <v>277</v>
      </c>
      <c r="N1154" s="11">
        <v>92191977</v>
      </c>
      <c r="O1154" s="11">
        <v>92192074</v>
      </c>
      <c r="P1154" s="11" t="s">
        <v>1303</v>
      </c>
      <c r="Q1154" s="11" t="s">
        <v>344</v>
      </c>
    </row>
    <row r="1155" spans="1:17" x14ac:dyDescent="0.2">
      <c r="A1155" s="2" t="s">
        <v>1306</v>
      </c>
      <c r="B1155" s="2" t="s">
        <v>1307</v>
      </c>
      <c r="C1155" s="11">
        <v>0</v>
      </c>
      <c r="D1155" s="11">
        <v>0</v>
      </c>
      <c r="E1155" s="11">
        <v>0</v>
      </c>
      <c r="F1155" s="11">
        <f t="shared" ref="F1155:F1218" si="36">AVERAGE(C1155:E1155)</f>
        <v>0</v>
      </c>
      <c r="G1155" s="11">
        <v>0</v>
      </c>
      <c r="H1155" s="11">
        <v>0</v>
      </c>
      <c r="I1155" s="11">
        <v>0</v>
      </c>
      <c r="J1155" s="11">
        <f t="shared" ref="J1155:J1218" si="37">AVERAGE(G1155:I1155)</f>
        <v>0</v>
      </c>
      <c r="K1155" s="11" t="s">
        <v>1308</v>
      </c>
      <c r="L1155" s="11" t="s">
        <v>1308</v>
      </c>
      <c r="M1155" s="11" t="s">
        <v>281</v>
      </c>
      <c r="N1155" s="11">
        <v>138526421</v>
      </c>
      <c r="O1155" s="11">
        <v>138526485</v>
      </c>
      <c r="P1155" s="11" t="s">
        <v>1309</v>
      </c>
      <c r="Q1155" s="11" t="s">
        <v>344</v>
      </c>
    </row>
    <row r="1156" spans="1:17" x14ac:dyDescent="0.2">
      <c r="A1156" s="2" t="s">
        <v>1314</v>
      </c>
      <c r="B1156" s="2" t="s">
        <v>1315</v>
      </c>
      <c r="C1156" s="11">
        <v>0</v>
      </c>
      <c r="D1156" s="11">
        <v>0</v>
      </c>
      <c r="E1156" s="11">
        <v>0</v>
      </c>
      <c r="F1156" s="11">
        <f t="shared" si="36"/>
        <v>0</v>
      </c>
      <c r="G1156" s="11">
        <v>0</v>
      </c>
      <c r="H1156" s="11">
        <v>0</v>
      </c>
      <c r="I1156" s="11">
        <v>0</v>
      </c>
      <c r="J1156" s="11">
        <f t="shared" si="37"/>
        <v>0</v>
      </c>
      <c r="K1156" s="11" t="s">
        <v>1316</v>
      </c>
      <c r="L1156" s="11" t="s">
        <v>1316</v>
      </c>
      <c r="M1156" s="11" t="s">
        <v>278</v>
      </c>
      <c r="N1156" s="11">
        <v>111450200</v>
      </c>
      <c r="O1156" s="11">
        <v>111450322</v>
      </c>
      <c r="P1156" s="11" t="s">
        <v>1317</v>
      </c>
      <c r="Q1156" s="11" t="s">
        <v>344</v>
      </c>
    </row>
    <row r="1157" spans="1:17" x14ac:dyDescent="0.2">
      <c r="A1157" s="2" t="s">
        <v>1318</v>
      </c>
      <c r="B1157" s="2" t="s">
        <v>1319</v>
      </c>
      <c r="C1157" s="11">
        <v>0</v>
      </c>
      <c r="D1157" s="11">
        <v>0</v>
      </c>
      <c r="E1157" s="11">
        <v>0</v>
      </c>
      <c r="F1157" s="11">
        <f t="shared" si="36"/>
        <v>0</v>
      </c>
      <c r="G1157" s="11">
        <v>0</v>
      </c>
      <c r="H1157" s="11">
        <v>0</v>
      </c>
      <c r="I1157" s="11">
        <v>1</v>
      </c>
      <c r="J1157" s="11">
        <f t="shared" si="37"/>
        <v>0.33333333333333331</v>
      </c>
      <c r="K1157" s="11" t="s">
        <v>1320</v>
      </c>
      <c r="L1157" s="11" t="s">
        <v>1320</v>
      </c>
      <c r="M1157" s="11" t="s">
        <v>260</v>
      </c>
      <c r="N1157" s="11">
        <v>48213119</v>
      </c>
      <c r="O1157" s="11">
        <v>48213215</v>
      </c>
      <c r="P1157" s="11" t="s">
        <v>1321</v>
      </c>
      <c r="Q1157" s="11" t="s">
        <v>336</v>
      </c>
    </row>
    <row r="1158" spans="1:17" x14ac:dyDescent="0.2">
      <c r="A1158" s="2" t="s">
        <v>1329</v>
      </c>
      <c r="B1158" s="2" t="s">
        <v>1330</v>
      </c>
      <c r="C1158" s="11">
        <v>0</v>
      </c>
      <c r="D1158" s="11">
        <v>0</v>
      </c>
      <c r="E1158" s="11">
        <v>0</v>
      </c>
      <c r="F1158" s="11">
        <f t="shared" si="36"/>
        <v>0</v>
      </c>
      <c r="G1158" s="11">
        <v>0</v>
      </c>
      <c r="H1158" s="11">
        <v>0</v>
      </c>
      <c r="I1158" s="11">
        <v>0</v>
      </c>
      <c r="J1158" s="11">
        <f t="shared" si="37"/>
        <v>0</v>
      </c>
      <c r="K1158" s="11" t="s">
        <v>1331</v>
      </c>
      <c r="L1158" s="11" t="s">
        <v>1331</v>
      </c>
      <c r="M1158" s="11" t="s">
        <v>277</v>
      </c>
      <c r="N1158" s="11">
        <v>56785811</v>
      </c>
      <c r="O1158" s="11">
        <v>56785907</v>
      </c>
      <c r="P1158" s="11" t="s">
        <v>1332</v>
      </c>
      <c r="Q1158" s="11" t="s">
        <v>344</v>
      </c>
    </row>
    <row r="1159" spans="1:17" x14ac:dyDescent="0.2">
      <c r="A1159" s="2" t="s">
        <v>1341</v>
      </c>
      <c r="B1159" s="2" t="s">
        <v>1342</v>
      </c>
      <c r="C1159" s="11">
        <v>0</v>
      </c>
      <c r="D1159" s="11">
        <v>0</v>
      </c>
      <c r="E1159" s="11">
        <v>0</v>
      </c>
      <c r="F1159" s="11">
        <f t="shared" si="36"/>
        <v>0</v>
      </c>
      <c r="G1159" s="11">
        <v>0</v>
      </c>
      <c r="H1159" s="11">
        <v>0</v>
      </c>
      <c r="I1159" s="11">
        <v>0</v>
      </c>
      <c r="J1159" s="11">
        <f t="shared" si="37"/>
        <v>0</v>
      </c>
      <c r="K1159" s="11" t="s">
        <v>1343</v>
      </c>
      <c r="L1159" s="11" t="s">
        <v>1343</v>
      </c>
      <c r="M1159" s="11" t="s">
        <v>303</v>
      </c>
      <c r="N1159" s="11">
        <v>135566162</v>
      </c>
      <c r="O1159" s="11">
        <v>135566282</v>
      </c>
      <c r="P1159" s="11" t="s">
        <v>1344</v>
      </c>
      <c r="Q1159" s="11" t="s">
        <v>344</v>
      </c>
    </row>
    <row r="1160" spans="1:17" x14ac:dyDescent="0.2">
      <c r="A1160" s="2" t="s">
        <v>1345</v>
      </c>
      <c r="B1160" s="2" t="s">
        <v>1346</v>
      </c>
      <c r="C1160" s="11">
        <v>0</v>
      </c>
      <c r="D1160" s="11">
        <v>0</v>
      </c>
      <c r="E1160" s="11">
        <v>0</v>
      </c>
      <c r="F1160" s="11">
        <f t="shared" si="36"/>
        <v>0</v>
      </c>
      <c r="G1160" s="11">
        <v>0</v>
      </c>
      <c r="H1160" s="11">
        <v>0</v>
      </c>
      <c r="I1160" s="11">
        <v>0</v>
      </c>
      <c r="J1160" s="11">
        <f t="shared" si="37"/>
        <v>0</v>
      </c>
      <c r="K1160" s="11" t="s">
        <v>1347</v>
      </c>
      <c r="L1160" s="11" t="s">
        <v>1347</v>
      </c>
      <c r="M1160" s="11" t="s">
        <v>303</v>
      </c>
      <c r="N1160" s="11">
        <v>29083636</v>
      </c>
      <c r="O1160" s="11">
        <v>29083694</v>
      </c>
      <c r="P1160" s="11" t="s">
        <v>1348</v>
      </c>
      <c r="Q1160" s="11" t="s">
        <v>336</v>
      </c>
    </row>
    <row r="1161" spans="1:17" x14ac:dyDescent="0.2">
      <c r="A1161" s="2" t="s">
        <v>1349</v>
      </c>
      <c r="B1161" s="2" t="s">
        <v>1350</v>
      </c>
      <c r="C1161" s="11">
        <v>0</v>
      </c>
      <c r="D1161" s="11">
        <v>0</v>
      </c>
      <c r="E1161" s="11">
        <v>0</v>
      </c>
      <c r="F1161" s="11">
        <f t="shared" si="36"/>
        <v>0</v>
      </c>
      <c r="G1161" s="11">
        <v>0</v>
      </c>
      <c r="H1161" s="11">
        <v>0</v>
      </c>
      <c r="I1161" s="11">
        <v>0</v>
      </c>
      <c r="J1161" s="11">
        <f t="shared" si="37"/>
        <v>0</v>
      </c>
      <c r="K1161" s="11" t="s">
        <v>1351</v>
      </c>
      <c r="L1161" s="11" t="s">
        <v>1352</v>
      </c>
      <c r="M1161" s="11" t="s">
        <v>303</v>
      </c>
      <c r="N1161" s="11">
        <v>29773294</v>
      </c>
      <c r="O1161" s="11">
        <v>29773376</v>
      </c>
      <c r="P1161" s="11" t="s">
        <v>1353</v>
      </c>
      <c r="Q1161" s="11" t="s">
        <v>344</v>
      </c>
    </row>
    <row r="1162" spans="1:17" x14ac:dyDescent="0.2">
      <c r="A1162" s="2" t="s">
        <v>1356</v>
      </c>
      <c r="B1162" s="2" t="s">
        <v>1357</v>
      </c>
      <c r="C1162" s="11">
        <v>0</v>
      </c>
      <c r="D1162" s="11">
        <v>0</v>
      </c>
      <c r="E1162" s="11">
        <v>0</v>
      </c>
      <c r="F1162" s="11">
        <f t="shared" si="36"/>
        <v>0</v>
      </c>
      <c r="G1162" s="11">
        <v>0</v>
      </c>
      <c r="H1162" s="11">
        <v>0</v>
      </c>
      <c r="I1162" s="11">
        <v>0</v>
      </c>
      <c r="J1162" s="11">
        <f t="shared" si="37"/>
        <v>0</v>
      </c>
      <c r="K1162" s="11" t="s">
        <v>1358</v>
      </c>
      <c r="L1162" s="11" t="s">
        <v>1359</v>
      </c>
      <c r="M1162" s="11" t="s">
        <v>278</v>
      </c>
      <c r="N1162" s="11">
        <v>105615466</v>
      </c>
      <c r="O1162" s="11">
        <v>105615573</v>
      </c>
      <c r="P1162" s="11" t="s">
        <v>1360</v>
      </c>
      <c r="Q1162" s="11" t="s">
        <v>344</v>
      </c>
    </row>
    <row r="1163" spans="1:17" x14ac:dyDescent="0.2">
      <c r="A1163" s="2" t="s">
        <v>1361</v>
      </c>
      <c r="B1163" s="2" t="s">
        <v>1357</v>
      </c>
      <c r="C1163" s="11">
        <v>0</v>
      </c>
      <c r="D1163" s="11">
        <v>0</v>
      </c>
      <c r="E1163" s="11">
        <v>0</v>
      </c>
      <c r="F1163" s="11">
        <f t="shared" si="36"/>
        <v>0</v>
      </c>
      <c r="G1163" s="11">
        <v>0</v>
      </c>
      <c r="H1163" s="11">
        <v>0</v>
      </c>
      <c r="I1163" s="11">
        <v>0</v>
      </c>
      <c r="J1163" s="11">
        <f t="shared" si="37"/>
        <v>0</v>
      </c>
      <c r="K1163" s="11" t="s">
        <v>1362</v>
      </c>
      <c r="L1163" s="11" t="s">
        <v>1359</v>
      </c>
      <c r="M1163" s="11" t="s">
        <v>278</v>
      </c>
      <c r="N1163" s="11">
        <v>105615466</v>
      </c>
      <c r="O1163" s="11">
        <v>105615573</v>
      </c>
      <c r="P1163" s="11" t="s">
        <v>1360</v>
      </c>
      <c r="Q1163" s="11" t="s">
        <v>344</v>
      </c>
    </row>
    <row r="1164" spans="1:17" x14ac:dyDescent="0.2">
      <c r="A1164" s="2" t="s">
        <v>1363</v>
      </c>
      <c r="B1164" s="2" t="s">
        <v>1364</v>
      </c>
      <c r="C1164" s="11">
        <v>0</v>
      </c>
      <c r="D1164" s="11">
        <v>0</v>
      </c>
      <c r="E1164" s="11">
        <v>0</v>
      </c>
      <c r="F1164" s="11">
        <f t="shared" si="36"/>
        <v>0</v>
      </c>
      <c r="G1164" s="11">
        <v>0</v>
      </c>
      <c r="H1164" s="11">
        <v>0</v>
      </c>
      <c r="I1164" s="11">
        <v>0</v>
      </c>
      <c r="J1164" s="11">
        <f t="shared" si="37"/>
        <v>0</v>
      </c>
      <c r="K1164" s="11" t="s">
        <v>1365</v>
      </c>
      <c r="L1164" s="11" t="s">
        <v>1365</v>
      </c>
      <c r="M1164" s="11" t="s">
        <v>278</v>
      </c>
      <c r="N1164" s="11">
        <v>124022641</v>
      </c>
      <c r="O1164" s="11">
        <v>124022722</v>
      </c>
      <c r="P1164" s="11" t="s">
        <v>1366</v>
      </c>
      <c r="Q1164" s="11" t="s">
        <v>344</v>
      </c>
    </row>
    <row r="1165" spans="1:17" x14ac:dyDescent="0.2">
      <c r="A1165" s="2" t="s">
        <v>1372</v>
      </c>
      <c r="B1165" s="2" t="s">
        <v>1368</v>
      </c>
      <c r="C1165" s="11">
        <v>0</v>
      </c>
      <c r="D1165" s="11">
        <v>0</v>
      </c>
      <c r="E1165" s="11">
        <v>0</v>
      </c>
      <c r="F1165" s="11">
        <f t="shared" si="36"/>
        <v>0</v>
      </c>
      <c r="G1165" s="11">
        <v>0</v>
      </c>
      <c r="H1165" s="11">
        <v>0</v>
      </c>
      <c r="I1165" s="11">
        <v>0</v>
      </c>
      <c r="J1165" s="11">
        <f t="shared" si="37"/>
        <v>0</v>
      </c>
      <c r="K1165" s="11" t="s">
        <v>1373</v>
      </c>
      <c r="L1165" s="11" t="s">
        <v>1370</v>
      </c>
      <c r="M1165" s="11" t="s">
        <v>278</v>
      </c>
      <c r="N1165" s="11">
        <v>13189031</v>
      </c>
      <c r="O1165" s="11">
        <v>13189098</v>
      </c>
      <c r="P1165" s="11" t="s">
        <v>1371</v>
      </c>
      <c r="Q1165" s="11" t="s">
        <v>336</v>
      </c>
    </row>
    <row r="1166" spans="1:17" x14ac:dyDescent="0.2">
      <c r="A1166" s="2" t="s">
        <v>1374</v>
      </c>
      <c r="B1166" s="2" t="s">
        <v>1375</v>
      </c>
      <c r="C1166" s="11">
        <v>0</v>
      </c>
      <c r="D1166" s="11">
        <v>0</v>
      </c>
      <c r="E1166" s="11">
        <v>0</v>
      </c>
      <c r="F1166" s="11">
        <f t="shared" si="36"/>
        <v>0</v>
      </c>
      <c r="G1166" s="11">
        <v>1</v>
      </c>
      <c r="H1166" s="11">
        <v>0</v>
      </c>
      <c r="I1166" s="11">
        <v>0</v>
      </c>
      <c r="J1166" s="11">
        <f t="shared" si="37"/>
        <v>0.33333333333333331</v>
      </c>
      <c r="K1166" s="11" t="s">
        <v>1376</v>
      </c>
      <c r="L1166" s="11" t="s">
        <v>1376</v>
      </c>
      <c r="M1166" s="11" t="s">
        <v>278</v>
      </c>
      <c r="N1166" s="11">
        <v>70925525</v>
      </c>
      <c r="O1166" s="11">
        <v>70925618</v>
      </c>
      <c r="P1166" s="11" t="s">
        <v>1377</v>
      </c>
      <c r="Q1166" s="11" t="s">
        <v>344</v>
      </c>
    </row>
    <row r="1167" spans="1:17" x14ac:dyDescent="0.2">
      <c r="A1167" s="2" t="s">
        <v>1393</v>
      </c>
      <c r="B1167" s="2" t="s">
        <v>1394</v>
      </c>
      <c r="C1167" s="11">
        <v>0</v>
      </c>
      <c r="D1167" s="11">
        <v>0</v>
      </c>
      <c r="E1167" s="11">
        <v>0</v>
      </c>
      <c r="F1167" s="11">
        <f t="shared" si="36"/>
        <v>0</v>
      </c>
      <c r="G1167" s="11">
        <v>0</v>
      </c>
      <c r="H1167" s="11">
        <v>0</v>
      </c>
      <c r="I1167" s="11">
        <v>0</v>
      </c>
      <c r="J1167" s="11">
        <f t="shared" si="37"/>
        <v>0</v>
      </c>
      <c r="K1167" s="11" t="s">
        <v>1395</v>
      </c>
      <c r="L1167" s="11" t="s">
        <v>1395</v>
      </c>
      <c r="M1167" s="11" t="s">
        <v>289</v>
      </c>
      <c r="N1167" s="11">
        <v>135786114</v>
      </c>
      <c r="O1167" s="11">
        <v>135786217</v>
      </c>
      <c r="P1167" s="11" t="s">
        <v>1396</v>
      </c>
      <c r="Q1167" s="11" t="s">
        <v>336</v>
      </c>
    </row>
    <row r="1168" spans="1:17" x14ac:dyDescent="0.2">
      <c r="A1168" s="2" t="s">
        <v>1397</v>
      </c>
      <c r="B1168" s="2" t="s">
        <v>1398</v>
      </c>
      <c r="C1168" s="11">
        <v>0</v>
      </c>
      <c r="D1168" s="11">
        <v>0</v>
      </c>
      <c r="E1168" s="11">
        <v>0</v>
      </c>
      <c r="F1168" s="11">
        <f t="shared" si="36"/>
        <v>0</v>
      </c>
      <c r="G1168" s="11">
        <v>0</v>
      </c>
      <c r="H1168" s="11">
        <v>0</v>
      </c>
      <c r="I1168" s="11">
        <v>0</v>
      </c>
      <c r="J1168" s="11">
        <f t="shared" si="37"/>
        <v>0</v>
      </c>
      <c r="K1168" s="11" t="s">
        <v>1399</v>
      </c>
      <c r="L1168" s="11" t="s">
        <v>1399</v>
      </c>
      <c r="M1168" s="11" t="s">
        <v>266</v>
      </c>
      <c r="N1168" s="11">
        <v>78191373</v>
      </c>
      <c r="O1168" s="11">
        <v>78191478</v>
      </c>
      <c r="P1168" s="11" t="s">
        <v>1400</v>
      </c>
      <c r="Q1168" s="11" t="s">
        <v>336</v>
      </c>
    </row>
    <row r="1169" spans="1:17" x14ac:dyDescent="0.2">
      <c r="A1169" s="2" t="s">
        <v>1408</v>
      </c>
      <c r="B1169" s="2" t="s">
        <v>1409</v>
      </c>
      <c r="C1169" s="11">
        <v>0</v>
      </c>
      <c r="D1169" s="11">
        <v>0</v>
      </c>
      <c r="E1169" s="11">
        <v>0</v>
      </c>
      <c r="F1169" s="11">
        <f t="shared" si="36"/>
        <v>0</v>
      </c>
      <c r="G1169" s="11">
        <v>0</v>
      </c>
      <c r="H1169" s="11">
        <v>0</v>
      </c>
      <c r="I1169" s="11">
        <v>0</v>
      </c>
      <c r="J1169" s="11">
        <f t="shared" si="37"/>
        <v>0</v>
      </c>
      <c r="K1169" s="11" t="s">
        <v>1410</v>
      </c>
      <c r="L1169" s="11" t="s">
        <v>1411</v>
      </c>
      <c r="M1169" s="11" t="s">
        <v>268</v>
      </c>
      <c r="N1169" s="11">
        <v>80828797</v>
      </c>
      <c r="O1169" s="11">
        <v>80828870</v>
      </c>
      <c r="P1169" s="11" t="s">
        <v>1412</v>
      </c>
      <c r="Q1169" s="11" t="s">
        <v>344</v>
      </c>
    </row>
    <row r="1170" spans="1:17" x14ac:dyDescent="0.2">
      <c r="A1170" s="2" t="s">
        <v>1413</v>
      </c>
      <c r="B1170" s="2" t="s">
        <v>1409</v>
      </c>
      <c r="C1170" s="11">
        <v>0</v>
      </c>
      <c r="D1170" s="11">
        <v>0</v>
      </c>
      <c r="E1170" s="11">
        <v>0</v>
      </c>
      <c r="F1170" s="11">
        <f t="shared" si="36"/>
        <v>0</v>
      </c>
      <c r="G1170" s="11">
        <v>0</v>
      </c>
      <c r="H1170" s="11">
        <v>0</v>
      </c>
      <c r="I1170" s="11">
        <v>0</v>
      </c>
      <c r="J1170" s="11">
        <f t="shared" si="37"/>
        <v>0</v>
      </c>
      <c r="K1170" s="11" t="s">
        <v>1414</v>
      </c>
      <c r="L1170" s="11" t="s">
        <v>1411</v>
      </c>
      <c r="M1170" s="11" t="s">
        <v>268</v>
      </c>
      <c r="N1170" s="11">
        <v>80828797</v>
      </c>
      <c r="O1170" s="11">
        <v>80828870</v>
      </c>
      <c r="P1170" s="11" t="s">
        <v>1412</v>
      </c>
      <c r="Q1170" s="11" t="s">
        <v>344</v>
      </c>
    </row>
    <row r="1171" spans="1:17" x14ac:dyDescent="0.2">
      <c r="A1171" s="2" t="s">
        <v>1434</v>
      </c>
      <c r="B1171" s="2" t="s">
        <v>1435</v>
      </c>
      <c r="C1171" s="11">
        <v>0</v>
      </c>
      <c r="D1171" s="11">
        <v>0</v>
      </c>
      <c r="E1171" s="11">
        <v>0</v>
      </c>
      <c r="F1171" s="11">
        <f t="shared" si="36"/>
        <v>0</v>
      </c>
      <c r="G1171" s="11">
        <v>1</v>
      </c>
      <c r="H1171" s="11">
        <v>0</v>
      </c>
      <c r="I1171" s="11">
        <v>1</v>
      </c>
      <c r="J1171" s="11">
        <f t="shared" si="37"/>
        <v>0.66666666666666663</v>
      </c>
      <c r="K1171" s="11" t="s">
        <v>1436</v>
      </c>
      <c r="L1171" s="11" t="s">
        <v>1437</v>
      </c>
      <c r="M1171" s="11" t="s">
        <v>266</v>
      </c>
      <c r="N1171" s="11">
        <v>115044000</v>
      </c>
      <c r="O1171" s="11">
        <v>115044081</v>
      </c>
      <c r="P1171" s="11" t="s">
        <v>1438</v>
      </c>
      <c r="Q1171" s="11" t="s">
        <v>344</v>
      </c>
    </row>
    <row r="1172" spans="1:17" x14ac:dyDescent="0.2">
      <c r="A1172" s="2" t="s">
        <v>1448</v>
      </c>
      <c r="B1172" s="2" t="s">
        <v>1449</v>
      </c>
      <c r="C1172" s="11">
        <v>0</v>
      </c>
      <c r="D1172" s="11">
        <v>0</v>
      </c>
      <c r="E1172" s="11">
        <v>0</v>
      </c>
      <c r="F1172" s="11">
        <f t="shared" si="36"/>
        <v>0</v>
      </c>
      <c r="G1172" s="11">
        <v>0</v>
      </c>
      <c r="H1172" s="11">
        <v>0</v>
      </c>
      <c r="I1172" s="11">
        <v>0</v>
      </c>
      <c r="J1172" s="11">
        <f t="shared" si="37"/>
        <v>0</v>
      </c>
      <c r="K1172" s="11" t="s">
        <v>1450</v>
      </c>
      <c r="L1172" s="11" t="s">
        <v>1451</v>
      </c>
      <c r="M1172" s="11" t="s">
        <v>289</v>
      </c>
      <c r="N1172" s="11">
        <v>52741983</v>
      </c>
      <c r="O1172" s="11">
        <v>52742066</v>
      </c>
      <c r="P1172" s="11" t="s">
        <v>1452</v>
      </c>
      <c r="Q1172" s="11" t="s">
        <v>336</v>
      </c>
    </row>
    <row r="1173" spans="1:17" x14ac:dyDescent="0.2">
      <c r="A1173" s="2" t="s">
        <v>1453</v>
      </c>
      <c r="B1173" s="2" t="s">
        <v>1454</v>
      </c>
      <c r="C1173" s="11">
        <v>0</v>
      </c>
      <c r="D1173" s="11">
        <v>0</v>
      </c>
      <c r="E1173" s="11">
        <v>0</v>
      </c>
      <c r="F1173" s="11">
        <f t="shared" si="36"/>
        <v>0</v>
      </c>
      <c r="G1173" s="11">
        <v>0</v>
      </c>
      <c r="H1173" s="11">
        <v>0</v>
      </c>
      <c r="I1173" s="11">
        <v>0</v>
      </c>
      <c r="J1173" s="11">
        <f t="shared" si="37"/>
        <v>0</v>
      </c>
      <c r="K1173" s="11" t="s">
        <v>1455</v>
      </c>
      <c r="L1173" s="11" t="s">
        <v>1456</v>
      </c>
      <c r="M1173" s="11" t="s">
        <v>277</v>
      </c>
      <c r="N1173" s="11">
        <v>180389048</v>
      </c>
      <c r="O1173" s="11">
        <v>180389124</v>
      </c>
      <c r="P1173" s="11" t="s">
        <v>1457</v>
      </c>
      <c r="Q1173" s="11" t="s">
        <v>344</v>
      </c>
    </row>
    <row r="1174" spans="1:17" x14ac:dyDescent="0.2">
      <c r="A1174" s="2" t="s">
        <v>1463</v>
      </c>
      <c r="B1174" s="2" t="s">
        <v>1460</v>
      </c>
      <c r="C1174" s="11">
        <v>0</v>
      </c>
      <c r="D1174" s="11">
        <v>0</v>
      </c>
      <c r="E1174" s="11">
        <v>0</v>
      </c>
      <c r="F1174" s="11">
        <f t="shared" si="36"/>
        <v>0</v>
      </c>
      <c r="G1174" s="11">
        <v>0</v>
      </c>
      <c r="H1174" s="11">
        <v>0</v>
      </c>
      <c r="I1174" s="11">
        <v>0</v>
      </c>
      <c r="J1174" s="11">
        <f t="shared" si="37"/>
        <v>0</v>
      </c>
      <c r="K1174" s="11" t="s">
        <v>1464</v>
      </c>
      <c r="L1174" s="11" t="s">
        <v>1461</v>
      </c>
      <c r="M1174" s="11" t="s">
        <v>270</v>
      </c>
      <c r="N1174" s="11">
        <v>10785481</v>
      </c>
      <c r="O1174" s="11">
        <v>10785552</v>
      </c>
      <c r="P1174" s="11" t="s">
        <v>1462</v>
      </c>
      <c r="Q1174" s="11" t="s">
        <v>336</v>
      </c>
    </row>
    <row r="1175" spans="1:17" x14ac:dyDescent="0.2">
      <c r="A1175" s="2" t="s">
        <v>1476</v>
      </c>
      <c r="B1175" s="2" t="s">
        <v>1477</v>
      </c>
      <c r="C1175" s="11">
        <v>0</v>
      </c>
      <c r="D1175" s="11">
        <v>0</v>
      </c>
      <c r="E1175" s="11">
        <v>0</v>
      </c>
      <c r="F1175" s="11">
        <f t="shared" si="36"/>
        <v>0</v>
      </c>
      <c r="G1175" s="11">
        <v>40</v>
      </c>
      <c r="H1175" s="11">
        <v>29</v>
      </c>
      <c r="I1175" s="11">
        <v>31</v>
      </c>
      <c r="J1175" s="11">
        <f t="shared" si="37"/>
        <v>33.333333333333336</v>
      </c>
      <c r="K1175" s="11" t="s">
        <v>31</v>
      </c>
      <c r="L1175" s="11" t="s">
        <v>146</v>
      </c>
      <c r="M1175" s="11" t="s">
        <v>260</v>
      </c>
      <c r="N1175" s="11">
        <v>156055681</v>
      </c>
      <c r="O1175" s="11">
        <v>156055750</v>
      </c>
      <c r="P1175" s="11" t="s">
        <v>1478</v>
      </c>
      <c r="Q1175" s="11" t="s">
        <v>336</v>
      </c>
    </row>
    <row r="1176" spans="1:17" x14ac:dyDescent="0.2">
      <c r="A1176" s="2" t="s">
        <v>1480</v>
      </c>
      <c r="B1176" s="2" t="s">
        <v>1481</v>
      </c>
      <c r="C1176" s="11">
        <v>0</v>
      </c>
      <c r="D1176" s="11">
        <v>0</v>
      </c>
      <c r="E1176" s="11">
        <v>0</v>
      </c>
      <c r="F1176" s="11">
        <f t="shared" si="36"/>
        <v>0</v>
      </c>
      <c r="G1176" s="11">
        <v>1</v>
      </c>
      <c r="H1176" s="11">
        <v>0</v>
      </c>
      <c r="I1176" s="11">
        <v>0</v>
      </c>
      <c r="J1176" s="11">
        <f t="shared" si="37"/>
        <v>0.33333333333333331</v>
      </c>
      <c r="K1176" s="11" t="s">
        <v>1482</v>
      </c>
      <c r="L1176" s="11" t="s">
        <v>148</v>
      </c>
      <c r="M1176" s="11" t="s">
        <v>265</v>
      </c>
      <c r="N1176" s="11">
        <v>124718322</v>
      </c>
      <c r="O1176" s="11">
        <v>124718390</v>
      </c>
      <c r="P1176" s="11" t="s">
        <v>1483</v>
      </c>
      <c r="Q1176" s="11" t="s">
        <v>336</v>
      </c>
    </row>
    <row r="1177" spans="1:17" x14ac:dyDescent="0.2">
      <c r="A1177" s="2" t="s">
        <v>1485</v>
      </c>
      <c r="B1177" s="2" t="s">
        <v>1486</v>
      </c>
      <c r="C1177" s="11">
        <v>0</v>
      </c>
      <c r="D1177" s="11">
        <v>0</v>
      </c>
      <c r="E1177" s="11">
        <v>0</v>
      </c>
      <c r="F1177" s="11">
        <f t="shared" si="36"/>
        <v>0</v>
      </c>
      <c r="G1177" s="11">
        <v>0</v>
      </c>
      <c r="H1177" s="11">
        <v>0</v>
      </c>
      <c r="I1177" s="11">
        <v>0</v>
      </c>
      <c r="J1177" s="11">
        <f t="shared" si="37"/>
        <v>0</v>
      </c>
      <c r="K1177" s="11" t="s">
        <v>1487</v>
      </c>
      <c r="L1177" s="11" t="s">
        <v>1488</v>
      </c>
      <c r="M1177" s="11" t="s">
        <v>289</v>
      </c>
      <c r="N1177" s="11">
        <v>67988096</v>
      </c>
      <c r="O1177" s="11">
        <v>67988161</v>
      </c>
      <c r="P1177" s="11" t="s">
        <v>1489</v>
      </c>
      <c r="Q1177" s="11" t="s">
        <v>336</v>
      </c>
    </row>
    <row r="1178" spans="1:17" x14ac:dyDescent="0.2">
      <c r="A1178" s="2" t="s">
        <v>1490</v>
      </c>
      <c r="B1178" s="2" t="s">
        <v>1486</v>
      </c>
      <c r="C1178" s="11">
        <v>0</v>
      </c>
      <c r="D1178" s="11">
        <v>0</v>
      </c>
      <c r="E1178" s="11">
        <v>0</v>
      </c>
      <c r="F1178" s="11">
        <f t="shared" si="36"/>
        <v>0</v>
      </c>
      <c r="G1178" s="11">
        <v>0</v>
      </c>
      <c r="H1178" s="11">
        <v>0</v>
      </c>
      <c r="I1178" s="11">
        <v>0</v>
      </c>
      <c r="J1178" s="11">
        <f t="shared" si="37"/>
        <v>0</v>
      </c>
      <c r="K1178" s="11" t="s">
        <v>1491</v>
      </c>
      <c r="L1178" s="11" t="s">
        <v>1488</v>
      </c>
      <c r="M1178" s="11" t="s">
        <v>289</v>
      </c>
      <c r="N1178" s="11">
        <v>67988096</v>
      </c>
      <c r="O1178" s="11">
        <v>67988161</v>
      </c>
      <c r="P1178" s="11" t="s">
        <v>1489</v>
      </c>
      <c r="Q1178" s="11" t="s">
        <v>336</v>
      </c>
    </row>
    <row r="1179" spans="1:17" x14ac:dyDescent="0.2">
      <c r="A1179" s="2" t="s">
        <v>1492</v>
      </c>
      <c r="B1179" s="2" t="s">
        <v>1493</v>
      </c>
      <c r="C1179" s="11">
        <v>0</v>
      </c>
      <c r="D1179" s="11">
        <v>0</v>
      </c>
      <c r="E1179" s="11">
        <v>0</v>
      </c>
      <c r="F1179" s="11">
        <f t="shared" si="36"/>
        <v>0</v>
      </c>
      <c r="G1179" s="11">
        <v>0</v>
      </c>
      <c r="H1179" s="11">
        <v>0</v>
      </c>
      <c r="I1179" s="11">
        <v>0</v>
      </c>
      <c r="J1179" s="11">
        <f t="shared" si="37"/>
        <v>0</v>
      </c>
      <c r="K1179" s="11" t="s">
        <v>1494</v>
      </c>
      <c r="L1179" s="11" t="s">
        <v>1495</v>
      </c>
      <c r="M1179" s="11" t="s">
        <v>303</v>
      </c>
      <c r="N1179" s="11">
        <v>139957689</v>
      </c>
      <c r="O1179" s="11">
        <v>139957760</v>
      </c>
      <c r="P1179" s="11" t="s">
        <v>1496</v>
      </c>
      <c r="Q1179" s="11" t="s">
        <v>336</v>
      </c>
    </row>
    <row r="1180" spans="1:17" x14ac:dyDescent="0.2">
      <c r="A1180" s="2" t="s">
        <v>1497</v>
      </c>
      <c r="B1180" s="2" t="s">
        <v>1493</v>
      </c>
      <c r="C1180" s="11">
        <v>0</v>
      </c>
      <c r="D1180" s="11">
        <v>0</v>
      </c>
      <c r="E1180" s="11">
        <v>0</v>
      </c>
      <c r="F1180" s="11">
        <f t="shared" si="36"/>
        <v>0</v>
      </c>
      <c r="G1180" s="11">
        <v>0</v>
      </c>
      <c r="H1180" s="11">
        <v>0</v>
      </c>
      <c r="I1180" s="11">
        <v>0</v>
      </c>
      <c r="J1180" s="11">
        <f t="shared" si="37"/>
        <v>0</v>
      </c>
      <c r="K1180" s="11" t="s">
        <v>1498</v>
      </c>
      <c r="L1180" s="11" t="s">
        <v>1495</v>
      </c>
      <c r="M1180" s="11" t="s">
        <v>303</v>
      </c>
      <c r="N1180" s="11">
        <v>139957689</v>
      </c>
      <c r="O1180" s="11">
        <v>139957760</v>
      </c>
      <c r="P1180" s="11" t="s">
        <v>1496</v>
      </c>
      <c r="Q1180" s="11" t="s">
        <v>336</v>
      </c>
    </row>
    <row r="1181" spans="1:17" x14ac:dyDescent="0.2">
      <c r="A1181" s="2" t="s">
        <v>1499</v>
      </c>
      <c r="B1181" s="2" t="s">
        <v>1500</v>
      </c>
      <c r="C1181" s="11">
        <v>0</v>
      </c>
      <c r="D1181" s="11">
        <v>0</v>
      </c>
      <c r="E1181" s="11">
        <v>0</v>
      </c>
      <c r="F1181" s="11">
        <f t="shared" si="36"/>
        <v>0</v>
      </c>
      <c r="G1181" s="11">
        <v>1</v>
      </c>
      <c r="H1181" s="11">
        <v>0</v>
      </c>
      <c r="I1181" s="11">
        <v>0</v>
      </c>
      <c r="J1181" s="11">
        <f t="shared" si="37"/>
        <v>0.33333333333333331</v>
      </c>
      <c r="K1181" s="11" t="s">
        <v>1501</v>
      </c>
      <c r="L1181" s="11" t="s">
        <v>150</v>
      </c>
      <c r="M1181" s="11" t="s">
        <v>264</v>
      </c>
      <c r="N1181" s="11">
        <v>112130880</v>
      </c>
      <c r="O1181" s="11">
        <v>112130955</v>
      </c>
      <c r="P1181" s="11" t="s">
        <v>1502</v>
      </c>
      <c r="Q1181" s="11" t="s">
        <v>344</v>
      </c>
    </row>
    <row r="1182" spans="1:17" x14ac:dyDescent="0.2">
      <c r="A1182" s="2" t="s">
        <v>1509</v>
      </c>
      <c r="B1182" s="2" t="s">
        <v>1505</v>
      </c>
      <c r="C1182" s="11">
        <v>0</v>
      </c>
      <c r="D1182" s="11">
        <v>0</v>
      </c>
      <c r="E1182" s="11">
        <v>0</v>
      </c>
      <c r="F1182" s="11">
        <f t="shared" si="36"/>
        <v>0</v>
      </c>
      <c r="G1182" s="11">
        <v>1</v>
      </c>
      <c r="H1182" s="11">
        <v>1</v>
      </c>
      <c r="I1182" s="11">
        <v>0</v>
      </c>
      <c r="J1182" s="11">
        <f t="shared" si="37"/>
        <v>0.66666666666666663</v>
      </c>
      <c r="K1182" s="11" t="s">
        <v>1510</v>
      </c>
      <c r="L1182" s="11" t="s">
        <v>1507</v>
      </c>
      <c r="M1182" s="11" t="s">
        <v>295</v>
      </c>
      <c r="N1182" s="11">
        <v>22750605</v>
      </c>
      <c r="O1182" s="11">
        <v>22750672</v>
      </c>
      <c r="P1182" s="11" t="s">
        <v>1508</v>
      </c>
      <c r="Q1182" s="11" t="s">
        <v>344</v>
      </c>
    </row>
    <row r="1183" spans="1:17" x14ac:dyDescent="0.2">
      <c r="A1183" s="2" t="s">
        <v>1514</v>
      </c>
      <c r="B1183" s="2" t="s">
        <v>1512</v>
      </c>
      <c r="C1183" s="11">
        <v>0</v>
      </c>
      <c r="D1183" s="11">
        <v>0</v>
      </c>
      <c r="E1183" s="11">
        <v>0</v>
      </c>
      <c r="F1183" s="11">
        <f t="shared" si="36"/>
        <v>0</v>
      </c>
      <c r="G1183" s="11">
        <v>0</v>
      </c>
      <c r="H1183" s="11">
        <v>0</v>
      </c>
      <c r="I1183" s="11">
        <v>0</v>
      </c>
      <c r="J1183" s="11">
        <f t="shared" si="37"/>
        <v>0</v>
      </c>
      <c r="K1183" s="11" t="s">
        <v>1515</v>
      </c>
      <c r="L1183" s="11" t="s">
        <v>153</v>
      </c>
      <c r="M1183" s="11" t="s">
        <v>259</v>
      </c>
      <c r="N1183" s="11">
        <v>193507463</v>
      </c>
      <c r="O1183" s="11">
        <v>193507530</v>
      </c>
      <c r="P1183" s="11" t="s">
        <v>1513</v>
      </c>
      <c r="Q1183" s="11" t="s">
        <v>336</v>
      </c>
    </row>
    <row r="1184" spans="1:17" x14ac:dyDescent="0.2">
      <c r="A1184" s="2" t="s">
        <v>1516</v>
      </c>
      <c r="B1184" s="2" t="s">
        <v>1517</v>
      </c>
      <c r="C1184" s="11">
        <v>0</v>
      </c>
      <c r="D1184" s="11">
        <v>0</v>
      </c>
      <c r="E1184" s="11">
        <v>0</v>
      </c>
      <c r="F1184" s="11">
        <f t="shared" si="36"/>
        <v>0</v>
      </c>
      <c r="G1184" s="11">
        <v>0</v>
      </c>
      <c r="H1184" s="11">
        <v>0</v>
      </c>
      <c r="I1184" s="11">
        <v>0</v>
      </c>
      <c r="J1184" s="11">
        <f t="shared" si="37"/>
        <v>0</v>
      </c>
      <c r="K1184" s="11" t="s">
        <v>1518</v>
      </c>
      <c r="L1184" s="11" t="s">
        <v>162</v>
      </c>
      <c r="M1184" s="11" t="s">
        <v>259</v>
      </c>
      <c r="N1184" s="11">
        <v>20679010</v>
      </c>
      <c r="O1184" s="11">
        <v>20679082</v>
      </c>
      <c r="P1184" s="11" t="s">
        <v>1519</v>
      </c>
      <c r="Q1184" s="11" t="s">
        <v>344</v>
      </c>
    </row>
    <row r="1185" spans="1:17" x14ac:dyDescent="0.2">
      <c r="A1185" s="2" t="s">
        <v>1521</v>
      </c>
      <c r="B1185" s="2" t="s">
        <v>1522</v>
      </c>
      <c r="C1185" s="11">
        <v>0</v>
      </c>
      <c r="D1185" s="11">
        <v>0</v>
      </c>
      <c r="E1185" s="11">
        <v>0</v>
      </c>
      <c r="F1185" s="11">
        <f t="shared" si="36"/>
        <v>0</v>
      </c>
      <c r="G1185" s="11">
        <v>0</v>
      </c>
      <c r="H1185" s="11">
        <v>0</v>
      </c>
      <c r="I1185" s="11">
        <v>0</v>
      </c>
      <c r="J1185" s="11">
        <f t="shared" si="37"/>
        <v>0</v>
      </c>
      <c r="K1185" s="11" t="s">
        <v>1523</v>
      </c>
      <c r="L1185" s="11" t="s">
        <v>1523</v>
      </c>
      <c r="M1185" s="11" t="s">
        <v>260</v>
      </c>
      <c r="N1185" s="11">
        <v>40722917</v>
      </c>
      <c r="O1185" s="11">
        <v>40722995</v>
      </c>
      <c r="P1185" s="11" t="s">
        <v>1524</v>
      </c>
      <c r="Q1185" s="11" t="s">
        <v>344</v>
      </c>
    </row>
    <row r="1186" spans="1:17" x14ac:dyDescent="0.2">
      <c r="A1186" s="2" t="s">
        <v>1525</v>
      </c>
      <c r="B1186" s="2" t="s">
        <v>1526</v>
      </c>
      <c r="C1186" s="11">
        <v>0</v>
      </c>
      <c r="D1186" s="11">
        <v>0</v>
      </c>
      <c r="E1186" s="11">
        <v>0</v>
      </c>
      <c r="F1186" s="11">
        <f t="shared" si="36"/>
        <v>0</v>
      </c>
      <c r="G1186" s="11">
        <v>0</v>
      </c>
      <c r="H1186" s="11">
        <v>0</v>
      </c>
      <c r="I1186" s="11">
        <v>0</v>
      </c>
      <c r="J1186" s="11">
        <f t="shared" si="37"/>
        <v>0</v>
      </c>
      <c r="K1186" s="11" t="s">
        <v>1527</v>
      </c>
      <c r="L1186" s="11" t="s">
        <v>1528</v>
      </c>
      <c r="M1186" s="11" t="s">
        <v>266</v>
      </c>
      <c r="N1186" s="11">
        <v>54949060</v>
      </c>
      <c r="O1186" s="11">
        <v>54949142</v>
      </c>
      <c r="P1186" s="11" t="s">
        <v>1529</v>
      </c>
      <c r="Q1186" s="11" t="s">
        <v>336</v>
      </c>
    </row>
    <row r="1187" spans="1:17" x14ac:dyDescent="0.2">
      <c r="A1187" s="2" t="s">
        <v>1530</v>
      </c>
      <c r="B1187" s="2" t="s">
        <v>1526</v>
      </c>
      <c r="C1187" s="11">
        <v>0</v>
      </c>
      <c r="D1187" s="11">
        <v>0</v>
      </c>
      <c r="E1187" s="11">
        <v>0</v>
      </c>
      <c r="F1187" s="11">
        <f t="shared" si="36"/>
        <v>0</v>
      </c>
      <c r="G1187" s="11">
        <v>0</v>
      </c>
      <c r="H1187" s="11">
        <v>0</v>
      </c>
      <c r="I1187" s="11">
        <v>0</v>
      </c>
      <c r="J1187" s="11">
        <f t="shared" si="37"/>
        <v>0</v>
      </c>
      <c r="K1187" s="11" t="s">
        <v>1531</v>
      </c>
      <c r="L1187" s="11" t="s">
        <v>1528</v>
      </c>
      <c r="M1187" s="11" t="s">
        <v>266</v>
      </c>
      <c r="N1187" s="11">
        <v>54949060</v>
      </c>
      <c r="O1187" s="11">
        <v>54949142</v>
      </c>
      <c r="P1187" s="11" t="s">
        <v>1529</v>
      </c>
      <c r="Q1187" s="11" t="s">
        <v>336</v>
      </c>
    </row>
    <row r="1188" spans="1:17" x14ac:dyDescent="0.2">
      <c r="A1188" s="2" t="s">
        <v>1532</v>
      </c>
      <c r="B1188" s="2" t="s">
        <v>1533</v>
      </c>
      <c r="C1188" s="11">
        <v>0</v>
      </c>
      <c r="D1188" s="11">
        <v>0</v>
      </c>
      <c r="E1188" s="11">
        <v>0</v>
      </c>
      <c r="F1188" s="11">
        <f t="shared" si="36"/>
        <v>0</v>
      </c>
      <c r="G1188" s="11">
        <v>0</v>
      </c>
      <c r="H1188" s="11">
        <v>0</v>
      </c>
      <c r="I1188" s="11">
        <v>0</v>
      </c>
      <c r="J1188" s="11">
        <f t="shared" si="37"/>
        <v>0</v>
      </c>
      <c r="K1188" s="11" t="s">
        <v>1534</v>
      </c>
      <c r="L1188" s="11" t="s">
        <v>1535</v>
      </c>
      <c r="M1188" s="11" t="s">
        <v>266</v>
      </c>
      <c r="N1188" s="11">
        <v>54975700</v>
      </c>
      <c r="O1188" s="11">
        <v>54975776</v>
      </c>
      <c r="P1188" s="11" t="s">
        <v>1536</v>
      </c>
      <c r="Q1188" s="11" t="s">
        <v>336</v>
      </c>
    </row>
    <row r="1189" spans="1:17" x14ac:dyDescent="0.2">
      <c r="A1189" s="2" t="s">
        <v>1549</v>
      </c>
      <c r="B1189" s="2" t="s">
        <v>1547</v>
      </c>
      <c r="C1189" s="11">
        <v>0</v>
      </c>
      <c r="D1189" s="11">
        <v>0</v>
      </c>
      <c r="E1189" s="11">
        <v>0</v>
      </c>
      <c r="F1189" s="11">
        <f t="shared" si="36"/>
        <v>0</v>
      </c>
      <c r="G1189" s="11">
        <v>0</v>
      </c>
      <c r="H1189" s="11">
        <v>0</v>
      </c>
      <c r="I1189" s="11">
        <v>0</v>
      </c>
      <c r="J1189" s="11">
        <f t="shared" si="37"/>
        <v>0</v>
      </c>
      <c r="K1189" s="11" t="s">
        <v>1550</v>
      </c>
      <c r="L1189" s="11" t="s">
        <v>256</v>
      </c>
      <c r="M1189" s="11" t="s">
        <v>289</v>
      </c>
      <c r="N1189" s="11">
        <v>52742113</v>
      </c>
      <c r="O1189" s="11">
        <v>52742192</v>
      </c>
      <c r="P1189" s="11" t="s">
        <v>1548</v>
      </c>
      <c r="Q1189" s="11" t="s">
        <v>336</v>
      </c>
    </row>
    <row r="1190" spans="1:17" x14ac:dyDescent="0.2">
      <c r="A1190" s="2" t="s">
        <v>1561</v>
      </c>
      <c r="B1190" s="2" t="s">
        <v>1557</v>
      </c>
      <c r="C1190" s="11">
        <v>0</v>
      </c>
      <c r="D1190" s="11">
        <v>0</v>
      </c>
      <c r="E1190" s="11">
        <v>0</v>
      </c>
      <c r="F1190" s="11">
        <f t="shared" si="36"/>
        <v>0</v>
      </c>
      <c r="G1190" s="11">
        <v>0</v>
      </c>
      <c r="H1190" s="11">
        <v>0</v>
      </c>
      <c r="I1190" s="11">
        <v>0</v>
      </c>
      <c r="J1190" s="11">
        <f t="shared" si="37"/>
        <v>0</v>
      </c>
      <c r="K1190" s="11" t="s">
        <v>1562</v>
      </c>
      <c r="L1190" s="11" t="s">
        <v>1559</v>
      </c>
      <c r="M1190" s="11" t="s">
        <v>303</v>
      </c>
      <c r="N1190" s="11">
        <v>64205806</v>
      </c>
      <c r="O1190" s="11">
        <v>64205911</v>
      </c>
      <c r="P1190" s="11" t="s">
        <v>1560</v>
      </c>
      <c r="Q1190" s="11" t="s">
        <v>344</v>
      </c>
    </row>
    <row r="1191" spans="1:17" x14ac:dyDescent="0.2">
      <c r="A1191" s="2" t="s">
        <v>1568</v>
      </c>
      <c r="B1191" s="2" t="s">
        <v>1569</v>
      </c>
      <c r="C1191" s="11">
        <v>0</v>
      </c>
      <c r="D1191" s="11">
        <v>0</v>
      </c>
      <c r="E1191" s="11">
        <v>0</v>
      </c>
      <c r="F1191" s="11">
        <f t="shared" si="36"/>
        <v>0</v>
      </c>
      <c r="G1191" s="11">
        <v>0</v>
      </c>
      <c r="H1191" s="11">
        <v>0</v>
      </c>
      <c r="I1191" s="11">
        <v>0</v>
      </c>
      <c r="J1191" s="11">
        <f t="shared" si="37"/>
        <v>0</v>
      </c>
      <c r="K1191" s="11" t="s">
        <v>1570</v>
      </c>
      <c r="L1191" s="11" t="s">
        <v>1570</v>
      </c>
      <c r="M1191" s="11" t="s">
        <v>257</v>
      </c>
      <c r="N1191" s="11">
        <v>104426113</v>
      </c>
      <c r="O1191" s="11">
        <v>104426187</v>
      </c>
      <c r="P1191" s="11" t="s">
        <v>1571</v>
      </c>
      <c r="Q1191" s="11" t="s">
        <v>344</v>
      </c>
    </row>
    <row r="1192" spans="1:17" x14ac:dyDescent="0.2">
      <c r="A1192" s="2" t="s">
        <v>1576</v>
      </c>
      <c r="B1192" s="2" t="s">
        <v>1577</v>
      </c>
      <c r="C1192" s="11">
        <v>0</v>
      </c>
      <c r="D1192" s="11">
        <v>0</v>
      </c>
      <c r="E1192" s="11">
        <v>0</v>
      </c>
      <c r="F1192" s="11">
        <f t="shared" si="36"/>
        <v>0</v>
      </c>
      <c r="G1192" s="11">
        <v>0</v>
      </c>
      <c r="H1192" s="11">
        <v>0</v>
      </c>
      <c r="I1192" s="11">
        <v>0</v>
      </c>
      <c r="J1192" s="11">
        <f t="shared" si="37"/>
        <v>0</v>
      </c>
      <c r="K1192" s="11" t="s">
        <v>1578</v>
      </c>
      <c r="L1192" s="11" t="s">
        <v>1578</v>
      </c>
      <c r="M1192" s="11" t="s">
        <v>260</v>
      </c>
      <c r="N1192" s="11">
        <v>139967526</v>
      </c>
      <c r="O1192" s="11">
        <v>139967620</v>
      </c>
      <c r="P1192" s="11" t="s">
        <v>1579</v>
      </c>
      <c r="Q1192" s="11" t="s">
        <v>336</v>
      </c>
    </row>
    <row r="1193" spans="1:17" x14ac:dyDescent="0.2">
      <c r="A1193" s="2" t="s">
        <v>1592</v>
      </c>
      <c r="B1193" s="2" t="s">
        <v>1588</v>
      </c>
      <c r="C1193" s="11">
        <v>0</v>
      </c>
      <c r="D1193" s="11">
        <v>0</v>
      </c>
      <c r="E1193" s="11">
        <v>0</v>
      </c>
      <c r="F1193" s="11">
        <f t="shared" si="36"/>
        <v>0</v>
      </c>
      <c r="G1193" s="11">
        <v>0</v>
      </c>
      <c r="H1193" s="11">
        <v>0</v>
      </c>
      <c r="I1193" s="11">
        <v>0</v>
      </c>
      <c r="J1193" s="11">
        <f t="shared" si="37"/>
        <v>0</v>
      </c>
      <c r="K1193" s="11" t="s">
        <v>1593</v>
      </c>
      <c r="L1193" s="11" t="s">
        <v>1590</v>
      </c>
      <c r="M1193" s="11" t="s">
        <v>259</v>
      </c>
      <c r="N1193" s="11">
        <v>185313581</v>
      </c>
      <c r="O1193" s="11">
        <v>185313692</v>
      </c>
      <c r="P1193" s="11" t="s">
        <v>1591</v>
      </c>
      <c r="Q1193" s="11" t="s">
        <v>344</v>
      </c>
    </row>
    <row r="1194" spans="1:17" x14ac:dyDescent="0.2">
      <c r="A1194" s="2" t="s">
        <v>1599</v>
      </c>
      <c r="B1194" s="2" t="s">
        <v>1595</v>
      </c>
      <c r="C1194" s="11">
        <v>0</v>
      </c>
      <c r="D1194" s="11">
        <v>0</v>
      </c>
      <c r="E1194" s="11">
        <v>0</v>
      </c>
      <c r="F1194" s="11">
        <f t="shared" si="36"/>
        <v>0</v>
      </c>
      <c r="G1194" s="11">
        <v>0</v>
      </c>
      <c r="H1194" s="11">
        <v>0</v>
      </c>
      <c r="I1194" s="11">
        <v>0</v>
      </c>
      <c r="J1194" s="11">
        <f t="shared" si="37"/>
        <v>0</v>
      </c>
      <c r="K1194" s="11" t="s">
        <v>1600</v>
      </c>
      <c r="L1194" s="11" t="s">
        <v>1597</v>
      </c>
      <c r="M1194" s="11" t="s">
        <v>274</v>
      </c>
      <c r="N1194" s="11">
        <v>28757012</v>
      </c>
      <c r="O1194" s="11">
        <v>28757083</v>
      </c>
      <c r="P1194" s="11" t="s">
        <v>1598</v>
      </c>
      <c r="Q1194" s="11" t="s">
        <v>344</v>
      </c>
    </row>
    <row r="1195" spans="1:17" x14ac:dyDescent="0.2">
      <c r="A1195" s="2" t="s">
        <v>1601</v>
      </c>
      <c r="B1195" s="2" t="s">
        <v>1602</v>
      </c>
      <c r="C1195" s="11">
        <v>0</v>
      </c>
      <c r="D1195" s="11">
        <v>0</v>
      </c>
      <c r="E1195" s="11">
        <v>0</v>
      </c>
      <c r="F1195" s="11">
        <f t="shared" si="36"/>
        <v>0</v>
      </c>
      <c r="G1195" s="11">
        <v>0</v>
      </c>
      <c r="H1195" s="11">
        <v>1</v>
      </c>
      <c r="I1195" s="11">
        <v>0</v>
      </c>
      <c r="J1195" s="11">
        <f t="shared" si="37"/>
        <v>0.33333333333333331</v>
      </c>
      <c r="K1195" s="11" t="s">
        <v>1603</v>
      </c>
      <c r="L1195" s="11" t="s">
        <v>1604</v>
      </c>
      <c r="M1195" s="11" t="s">
        <v>274</v>
      </c>
      <c r="N1195" s="11">
        <v>28746191</v>
      </c>
      <c r="O1195" s="11">
        <v>28746276</v>
      </c>
      <c r="P1195" s="11" t="s">
        <v>1605</v>
      </c>
      <c r="Q1195" s="11" t="s">
        <v>344</v>
      </c>
    </row>
    <row r="1196" spans="1:17" x14ac:dyDescent="0.2">
      <c r="A1196" s="2" t="s">
        <v>1606</v>
      </c>
      <c r="B1196" s="2" t="s">
        <v>1602</v>
      </c>
      <c r="C1196" s="11">
        <v>0</v>
      </c>
      <c r="D1196" s="11">
        <v>0</v>
      </c>
      <c r="E1196" s="11">
        <v>0</v>
      </c>
      <c r="F1196" s="11">
        <f t="shared" si="36"/>
        <v>0</v>
      </c>
      <c r="G1196" s="11">
        <v>0</v>
      </c>
      <c r="H1196" s="11">
        <v>0</v>
      </c>
      <c r="I1196" s="11">
        <v>0</v>
      </c>
      <c r="J1196" s="11">
        <f t="shared" si="37"/>
        <v>0</v>
      </c>
      <c r="K1196" s="11" t="s">
        <v>1607</v>
      </c>
      <c r="L1196" s="11" t="s">
        <v>1604</v>
      </c>
      <c r="M1196" s="11" t="s">
        <v>274</v>
      </c>
      <c r="N1196" s="11">
        <v>28746191</v>
      </c>
      <c r="O1196" s="11">
        <v>28746276</v>
      </c>
      <c r="P1196" s="11" t="s">
        <v>1605</v>
      </c>
      <c r="Q1196" s="11" t="s">
        <v>344</v>
      </c>
    </row>
    <row r="1197" spans="1:17" x14ac:dyDescent="0.2">
      <c r="A1197" s="2" t="s">
        <v>1608</v>
      </c>
      <c r="B1197" s="2" t="s">
        <v>1609</v>
      </c>
      <c r="C1197" s="11">
        <v>0</v>
      </c>
      <c r="D1197" s="11">
        <v>0</v>
      </c>
      <c r="E1197" s="11">
        <v>0</v>
      </c>
      <c r="F1197" s="11">
        <f t="shared" si="36"/>
        <v>0</v>
      </c>
      <c r="G1197" s="11">
        <v>0</v>
      </c>
      <c r="H1197" s="11">
        <v>0</v>
      </c>
      <c r="I1197" s="11">
        <v>0</v>
      </c>
      <c r="J1197" s="11">
        <f t="shared" si="37"/>
        <v>0</v>
      </c>
      <c r="K1197" s="11" t="s">
        <v>1610</v>
      </c>
      <c r="L1197" s="11" t="s">
        <v>1611</v>
      </c>
      <c r="M1197" s="11" t="s">
        <v>497</v>
      </c>
      <c r="N1197" s="11" t="s">
        <v>497</v>
      </c>
      <c r="O1197" s="11" t="s">
        <v>497</v>
      </c>
      <c r="P1197" s="11" t="s">
        <v>497</v>
      </c>
      <c r="Q1197" s="11" t="s">
        <v>497</v>
      </c>
    </row>
    <row r="1198" spans="1:17" x14ac:dyDescent="0.2">
      <c r="A1198" s="2" t="s">
        <v>1612</v>
      </c>
      <c r="B1198" s="2" t="s">
        <v>1609</v>
      </c>
      <c r="C1198" s="11">
        <v>0</v>
      </c>
      <c r="D1198" s="11">
        <v>0</v>
      </c>
      <c r="E1198" s="11">
        <v>0</v>
      </c>
      <c r="F1198" s="11">
        <f t="shared" si="36"/>
        <v>0</v>
      </c>
      <c r="G1198" s="11">
        <v>0</v>
      </c>
      <c r="H1198" s="11">
        <v>0</v>
      </c>
      <c r="I1198" s="11">
        <v>0</v>
      </c>
      <c r="J1198" s="11">
        <f t="shared" si="37"/>
        <v>0</v>
      </c>
      <c r="K1198" s="11" t="s">
        <v>1613</v>
      </c>
      <c r="L1198" s="11" t="s">
        <v>1611</v>
      </c>
      <c r="M1198" s="11" t="s">
        <v>497</v>
      </c>
      <c r="N1198" s="11" t="s">
        <v>497</v>
      </c>
      <c r="O1198" s="11" t="s">
        <v>497</v>
      </c>
      <c r="P1198" s="11" t="s">
        <v>497</v>
      </c>
      <c r="Q1198" s="11" t="s">
        <v>497</v>
      </c>
    </row>
    <row r="1199" spans="1:17" x14ac:dyDescent="0.2">
      <c r="A1199" s="2" t="s">
        <v>1619</v>
      </c>
      <c r="B1199" s="2" t="s">
        <v>1615</v>
      </c>
      <c r="C1199" s="11">
        <v>0</v>
      </c>
      <c r="D1199" s="11">
        <v>0</v>
      </c>
      <c r="E1199" s="11">
        <v>0</v>
      </c>
      <c r="F1199" s="11">
        <f t="shared" si="36"/>
        <v>0</v>
      </c>
      <c r="G1199" s="11">
        <v>0</v>
      </c>
      <c r="H1199" s="11">
        <v>0</v>
      </c>
      <c r="I1199" s="11">
        <v>0</v>
      </c>
      <c r="J1199" s="11">
        <f t="shared" si="37"/>
        <v>0</v>
      </c>
      <c r="K1199" s="11" t="s">
        <v>1620</v>
      </c>
      <c r="L1199" s="11" t="s">
        <v>1617</v>
      </c>
      <c r="M1199" s="11" t="s">
        <v>274</v>
      </c>
      <c r="N1199" s="11">
        <v>28763728</v>
      </c>
      <c r="O1199" s="11">
        <v>28763835</v>
      </c>
      <c r="P1199" s="11" t="s">
        <v>1618</v>
      </c>
      <c r="Q1199" s="11" t="s">
        <v>344</v>
      </c>
    </row>
    <row r="1200" spans="1:17" x14ac:dyDescent="0.2">
      <c r="A1200" s="2" t="s">
        <v>1630</v>
      </c>
      <c r="B1200" s="2" t="s">
        <v>1631</v>
      </c>
      <c r="C1200" s="11">
        <v>0</v>
      </c>
      <c r="D1200" s="11">
        <v>0</v>
      </c>
      <c r="E1200" s="11">
        <v>0</v>
      </c>
      <c r="F1200" s="11">
        <f t="shared" si="36"/>
        <v>0</v>
      </c>
      <c r="G1200" s="11">
        <v>0</v>
      </c>
      <c r="H1200" s="11">
        <v>0</v>
      </c>
      <c r="I1200" s="11">
        <v>0</v>
      </c>
      <c r="J1200" s="11">
        <f t="shared" si="37"/>
        <v>0</v>
      </c>
      <c r="K1200" s="11" t="s">
        <v>1632</v>
      </c>
      <c r="L1200" s="11" t="s">
        <v>1632</v>
      </c>
      <c r="M1200" s="11" t="s">
        <v>497</v>
      </c>
      <c r="N1200" s="11" t="s">
        <v>497</v>
      </c>
      <c r="O1200" s="11" t="s">
        <v>497</v>
      </c>
      <c r="P1200" s="11" t="s">
        <v>1633</v>
      </c>
      <c r="Q1200" s="11" t="s">
        <v>497</v>
      </c>
    </row>
    <row r="1201" spans="1:17" x14ac:dyDescent="0.2">
      <c r="A1201" s="2" t="s">
        <v>1644</v>
      </c>
      <c r="B1201" s="2" t="s">
        <v>1645</v>
      </c>
      <c r="C1201" s="11">
        <v>0</v>
      </c>
      <c r="D1201" s="11">
        <v>0</v>
      </c>
      <c r="E1201" s="11">
        <v>0</v>
      </c>
      <c r="F1201" s="11">
        <f t="shared" si="36"/>
        <v>0</v>
      </c>
      <c r="G1201" s="11">
        <v>0</v>
      </c>
      <c r="H1201" s="11">
        <v>0</v>
      </c>
      <c r="I1201" s="11">
        <v>0</v>
      </c>
      <c r="J1201" s="11">
        <f t="shared" si="37"/>
        <v>0</v>
      </c>
      <c r="K1201" s="11" t="s">
        <v>1646</v>
      </c>
      <c r="L1201" s="11" t="s">
        <v>1647</v>
      </c>
      <c r="M1201" s="11" t="s">
        <v>497</v>
      </c>
      <c r="N1201" s="11" t="s">
        <v>497</v>
      </c>
      <c r="O1201" s="11" t="s">
        <v>497</v>
      </c>
      <c r="P1201" s="11" t="s">
        <v>497</v>
      </c>
      <c r="Q1201" s="11" t="s">
        <v>497</v>
      </c>
    </row>
    <row r="1202" spans="1:17" x14ac:dyDescent="0.2">
      <c r="A1202" s="2" t="s">
        <v>1648</v>
      </c>
      <c r="B1202" s="2" t="s">
        <v>1645</v>
      </c>
      <c r="C1202" s="11">
        <v>0</v>
      </c>
      <c r="D1202" s="11">
        <v>0</v>
      </c>
      <c r="E1202" s="11">
        <v>0</v>
      </c>
      <c r="F1202" s="11">
        <f t="shared" si="36"/>
        <v>0</v>
      </c>
      <c r="G1202" s="11">
        <v>0</v>
      </c>
      <c r="H1202" s="11">
        <v>0</v>
      </c>
      <c r="I1202" s="11">
        <v>0</v>
      </c>
      <c r="J1202" s="11">
        <f t="shared" si="37"/>
        <v>0</v>
      </c>
      <c r="K1202" s="11" t="s">
        <v>1649</v>
      </c>
      <c r="L1202" s="11" t="s">
        <v>1647</v>
      </c>
      <c r="M1202" s="11" t="s">
        <v>497</v>
      </c>
      <c r="N1202" s="11" t="s">
        <v>497</v>
      </c>
      <c r="O1202" s="11" t="s">
        <v>497</v>
      </c>
      <c r="P1202" s="11" t="s">
        <v>497</v>
      </c>
      <c r="Q1202" s="11" t="s">
        <v>497</v>
      </c>
    </row>
    <row r="1203" spans="1:17" x14ac:dyDescent="0.2">
      <c r="A1203" s="2" t="s">
        <v>1654</v>
      </c>
      <c r="B1203" s="2" t="s">
        <v>1651</v>
      </c>
      <c r="C1203" s="11">
        <v>0</v>
      </c>
      <c r="D1203" s="11">
        <v>0</v>
      </c>
      <c r="E1203" s="11">
        <v>0</v>
      </c>
      <c r="F1203" s="11">
        <f t="shared" si="36"/>
        <v>0</v>
      </c>
      <c r="G1203" s="11">
        <v>0</v>
      </c>
      <c r="H1203" s="11">
        <v>0</v>
      </c>
      <c r="I1203" s="11">
        <v>0</v>
      </c>
      <c r="J1203" s="11">
        <f t="shared" si="37"/>
        <v>0</v>
      </c>
      <c r="K1203" s="11" t="s">
        <v>1655</v>
      </c>
      <c r="L1203" s="11" t="s">
        <v>1653</v>
      </c>
      <c r="M1203" s="11" t="s">
        <v>497</v>
      </c>
      <c r="N1203" s="11" t="s">
        <v>497</v>
      </c>
      <c r="O1203" s="11" t="s">
        <v>497</v>
      </c>
      <c r="P1203" s="11" t="s">
        <v>497</v>
      </c>
      <c r="Q1203" s="11" t="s">
        <v>497</v>
      </c>
    </row>
    <row r="1204" spans="1:17" x14ac:dyDescent="0.2">
      <c r="A1204" s="2" t="s">
        <v>1693</v>
      </c>
      <c r="B1204" s="2" t="s">
        <v>1689</v>
      </c>
      <c r="C1204" s="11">
        <v>0</v>
      </c>
      <c r="D1204" s="11">
        <v>0</v>
      </c>
      <c r="E1204" s="11">
        <v>0</v>
      </c>
      <c r="F1204" s="11">
        <f t="shared" si="36"/>
        <v>0</v>
      </c>
      <c r="G1204" s="11">
        <v>0</v>
      </c>
      <c r="H1204" s="11">
        <v>0</v>
      </c>
      <c r="I1204" s="11">
        <v>0</v>
      </c>
      <c r="J1204" s="11">
        <f t="shared" si="37"/>
        <v>0</v>
      </c>
      <c r="K1204" s="11" t="s">
        <v>1694</v>
      </c>
      <c r="L1204" s="11" t="s">
        <v>1691</v>
      </c>
      <c r="M1204" s="11" t="s">
        <v>289</v>
      </c>
      <c r="N1204" s="11">
        <v>72261031</v>
      </c>
      <c r="O1204" s="11">
        <v>72261112</v>
      </c>
      <c r="P1204" s="11" t="s">
        <v>1692</v>
      </c>
      <c r="Q1204" s="11" t="s">
        <v>336</v>
      </c>
    </row>
    <row r="1205" spans="1:17" x14ac:dyDescent="0.2">
      <c r="A1205" s="2" t="s">
        <v>1731</v>
      </c>
      <c r="B1205" s="2" t="s">
        <v>1727</v>
      </c>
      <c r="C1205" s="11">
        <v>0</v>
      </c>
      <c r="D1205" s="11">
        <v>0</v>
      </c>
      <c r="E1205" s="11">
        <v>0</v>
      </c>
      <c r="F1205" s="11">
        <f t="shared" si="36"/>
        <v>0</v>
      </c>
      <c r="G1205" s="11">
        <v>0</v>
      </c>
      <c r="H1205" s="11">
        <v>0</v>
      </c>
      <c r="I1205" s="11">
        <v>2</v>
      </c>
      <c r="J1205" s="11">
        <f t="shared" si="37"/>
        <v>0.66666666666666663</v>
      </c>
      <c r="K1205" s="11" t="s">
        <v>1732</v>
      </c>
      <c r="L1205" s="11" t="s">
        <v>1729</v>
      </c>
      <c r="M1205" s="11" t="s">
        <v>257</v>
      </c>
      <c r="N1205" s="11">
        <v>119031796</v>
      </c>
      <c r="O1205" s="11">
        <v>119031885</v>
      </c>
      <c r="P1205" s="11" t="s">
        <v>1730</v>
      </c>
      <c r="Q1205" s="11" t="s">
        <v>344</v>
      </c>
    </row>
    <row r="1206" spans="1:17" x14ac:dyDescent="0.2">
      <c r="A1206" s="2" t="s">
        <v>1755</v>
      </c>
      <c r="B1206" s="2" t="s">
        <v>1756</v>
      </c>
      <c r="C1206" s="11">
        <v>0</v>
      </c>
      <c r="D1206" s="11">
        <v>0</v>
      </c>
      <c r="E1206" s="11">
        <v>0</v>
      </c>
      <c r="F1206" s="11">
        <f t="shared" si="36"/>
        <v>0</v>
      </c>
      <c r="G1206" s="11">
        <v>0</v>
      </c>
      <c r="H1206" s="11">
        <v>0</v>
      </c>
      <c r="I1206" s="11">
        <v>0</v>
      </c>
      <c r="J1206" s="11">
        <f t="shared" si="37"/>
        <v>0</v>
      </c>
      <c r="K1206" s="11" t="s">
        <v>1757</v>
      </c>
      <c r="L1206" s="11" t="s">
        <v>1757</v>
      </c>
      <c r="M1206" s="11" t="s">
        <v>277</v>
      </c>
      <c r="N1206" s="11">
        <v>32712807</v>
      </c>
      <c r="O1206" s="11">
        <v>32712888</v>
      </c>
      <c r="P1206" s="11" t="s">
        <v>1758</v>
      </c>
      <c r="Q1206" s="11" t="s">
        <v>336</v>
      </c>
    </row>
    <row r="1207" spans="1:17" x14ac:dyDescent="0.2">
      <c r="A1207" s="2" t="s">
        <v>1766</v>
      </c>
      <c r="B1207" s="2" t="s">
        <v>1767</v>
      </c>
      <c r="C1207" s="11">
        <v>0</v>
      </c>
      <c r="D1207" s="11">
        <v>0</v>
      </c>
      <c r="E1207" s="11">
        <v>0</v>
      </c>
      <c r="F1207" s="11">
        <f t="shared" si="36"/>
        <v>0</v>
      </c>
      <c r="G1207" s="11">
        <v>0</v>
      </c>
      <c r="H1207" s="11">
        <v>0</v>
      </c>
      <c r="I1207" s="11">
        <v>0</v>
      </c>
      <c r="J1207" s="11">
        <f t="shared" si="37"/>
        <v>0</v>
      </c>
      <c r="K1207" s="11" t="s">
        <v>1768</v>
      </c>
      <c r="L1207" s="11" t="s">
        <v>1768</v>
      </c>
      <c r="M1207" s="11" t="s">
        <v>278</v>
      </c>
      <c r="N1207" s="11">
        <v>73016512</v>
      </c>
      <c r="O1207" s="11">
        <v>73016591</v>
      </c>
      <c r="P1207" s="11" t="s">
        <v>1769</v>
      </c>
      <c r="Q1207" s="11" t="s">
        <v>344</v>
      </c>
    </row>
    <row r="1208" spans="1:17" x14ac:dyDescent="0.2">
      <c r="A1208" s="2" t="s">
        <v>1772</v>
      </c>
      <c r="B1208" s="2" t="s">
        <v>1773</v>
      </c>
      <c r="C1208" s="11">
        <v>0</v>
      </c>
      <c r="D1208" s="11">
        <v>0</v>
      </c>
      <c r="E1208" s="11">
        <v>0</v>
      </c>
      <c r="F1208" s="11">
        <f t="shared" si="36"/>
        <v>0</v>
      </c>
      <c r="G1208" s="11">
        <v>0</v>
      </c>
      <c r="H1208" s="11">
        <v>0</v>
      </c>
      <c r="I1208" s="11">
        <v>0</v>
      </c>
      <c r="J1208" s="11">
        <f t="shared" si="37"/>
        <v>0</v>
      </c>
      <c r="K1208" s="11" t="s">
        <v>1774</v>
      </c>
      <c r="L1208" s="11" t="s">
        <v>1775</v>
      </c>
      <c r="M1208" s="11" t="s">
        <v>497</v>
      </c>
      <c r="N1208" s="11" t="s">
        <v>497</v>
      </c>
      <c r="O1208" s="11" t="s">
        <v>497</v>
      </c>
      <c r="P1208" s="11" t="s">
        <v>497</v>
      </c>
      <c r="Q1208" s="11" t="s">
        <v>497</v>
      </c>
    </row>
    <row r="1209" spans="1:17" x14ac:dyDescent="0.2">
      <c r="A1209" s="2" t="s">
        <v>1776</v>
      </c>
      <c r="B1209" s="2" t="s">
        <v>1773</v>
      </c>
      <c r="C1209" s="11">
        <v>0</v>
      </c>
      <c r="D1209" s="11">
        <v>0</v>
      </c>
      <c r="E1209" s="11">
        <v>0</v>
      </c>
      <c r="F1209" s="11">
        <f t="shared" si="36"/>
        <v>0</v>
      </c>
      <c r="G1209" s="11">
        <v>0</v>
      </c>
      <c r="H1209" s="11">
        <v>0</v>
      </c>
      <c r="I1209" s="11">
        <v>0</v>
      </c>
      <c r="J1209" s="11">
        <f t="shared" si="37"/>
        <v>0</v>
      </c>
      <c r="K1209" s="11" t="s">
        <v>1777</v>
      </c>
      <c r="L1209" s="11" t="s">
        <v>1775</v>
      </c>
      <c r="M1209" s="11" t="s">
        <v>497</v>
      </c>
      <c r="N1209" s="11" t="s">
        <v>497</v>
      </c>
      <c r="O1209" s="11" t="s">
        <v>497</v>
      </c>
      <c r="P1209" s="11" t="s">
        <v>497</v>
      </c>
      <c r="Q1209" s="11" t="s">
        <v>497</v>
      </c>
    </row>
    <row r="1210" spans="1:17" x14ac:dyDescent="0.2">
      <c r="A1210" s="2" t="s">
        <v>1778</v>
      </c>
      <c r="B1210" s="2" t="s">
        <v>1779</v>
      </c>
      <c r="C1210" s="11">
        <v>0</v>
      </c>
      <c r="D1210" s="11">
        <v>0</v>
      </c>
      <c r="E1210" s="11">
        <v>0</v>
      </c>
      <c r="F1210" s="11">
        <f t="shared" si="36"/>
        <v>0</v>
      </c>
      <c r="G1210" s="11">
        <v>0</v>
      </c>
      <c r="H1210" s="11">
        <v>0</v>
      </c>
      <c r="I1210" s="11">
        <v>0</v>
      </c>
      <c r="J1210" s="11">
        <f t="shared" si="37"/>
        <v>0</v>
      </c>
      <c r="K1210" s="11" t="s">
        <v>1780</v>
      </c>
      <c r="L1210" s="11" t="s">
        <v>1781</v>
      </c>
      <c r="M1210" s="11" t="s">
        <v>497</v>
      </c>
      <c r="N1210" s="11" t="s">
        <v>497</v>
      </c>
      <c r="O1210" s="11" t="s">
        <v>497</v>
      </c>
      <c r="P1210" s="11" t="s">
        <v>497</v>
      </c>
      <c r="Q1210" s="11" t="s">
        <v>497</v>
      </c>
    </row>
    <row r="1211" spans="1:17" x14ac:dyDescent="0.2">
      <c r="A1211" s="2" t="s">
        <v>1782</v>
      </c>
      <c r="B1211" s="2" t="s">
        <v>1779</v>
      </c>
      <c r="C1211" s="11">
        <v>0</v>
      </c>
      <c r="D1211" s="11">
        <v>0</v>
      </c>
      <c r="E1211" s="11">
        <v>0</v>
      </c>
      <c r="F1211" s="11">
        <f t="shared" si="36"/>
        <v>0</v>
      </c>
      <c r="G1211" s="11">
        <v>0</v>
      </c>
      <c r="H1211" s="11">
        <v>0</v>
      </c>
      <c r="I1211" s="11">
        <v>0</v>
      </c>
      <c r="J1211" s="11">
        <f t="shared" si="37"/>
        <v>0</v>
      </c>
      <c r="K1211" s="11" t="s">
        <v>1783</v>
      </c>
      <c r="L1211" s="11" t="s">
        <v>1781</v>
      </c>
      <c r="M1211" s="11" t="s">
        <v>497</v>
      </c>
      <c r="N1211" s="11" t="s">
        <v>497</v>
      </c>
      <c r="O1211" s="11" t="s">
        <v>497</v>
      </c>
      <c r="P1211" s="11" t="s">
        <v>497</v>
      </c>
      <c r="Q1211" s="11" t="s">
        <v>497</v>
      </c>
    </row>
    <row r="1212" spans="1:17" x14ac:dyDescent="0.2">
      <c r="A1212" s="2" t="s">
        <v>1784</v>
      </c>
      <c r="B1212" s="2" t="s">
        <v>1785</v>
      </c>
      <c r="C1212" s="11">
        <v>0</v>
      </c>
      <c r="D1212" s="11">
        <v>0</v>
      </c>
      <c r="E1212" s="11">
        <v>0</v>
      </c>
      <c r="F1212" s="11">
        <f t="shared" si="36"/>
        <v>0</v>
      </c>
      <c r="G1212" s="11">
        <v>0</v>
      </c>
      <c r="H1212" s="11">
        <v>0</v>
      </c>
      <c r="I1212" s="11">
        <v>0</v>
      </c>
      <c r="J1212" s="11">
        <f t="shared" si="37"/>
        <v>0</v>
      </c>
      <c r="K1212" s="11" t="s">
        <v>1786</v>
      </c>
      <c r="L1212" s="11" t="s">
        <v>1787</v>
      </c>
      <c r="M1212" s="11" t="s">
        <v>303</v>
      </c>
      <c r="N1212" s="11">
        <v>3218919</v>
      </c>
      <c r="O1212" s="11">
        <v>3219000</v>
      </c>
      <c r="P1212" s="11" t="s">
        <v>1788</v>
      </c>
      <c r="Q1212" s="11" t="s">
        <v>344</v>
      </c>
    </row>
    <row r="1213" spans="1:17" x14ac:dyDescent="0.2">
      <c r="A1213" s="2" t="s">
        <v>1789</v>
      </c>
      <c r="B1213" s="2" t="s">
        <v>1785</v>
      </c>
      <c r="C1213" s="11">
        <v>0</v>
      </c>
      <c r="D1213" s="11">
        <v>0</v>
      </c>
      <c r="E1213" s="11">
        <v>0</v>
      </c>
      <c r="F1213" s="11">
        <f t="shared" si="36"/>
        <v>0</v>
      </c>
      <c r="G1213" s="11">
        <v>0</v>
      </c>
      <c r="H1213" s="11">
        <v>0</v>
      </c>
      <c r="I1213" s="11">
        <v>0</v>
      </c>
      <c r="J1213" s="11">
        <f t="shared" si="37"/>
        <v>0</v>
      </c>
      <c r="K1213" s="11" t="s">
        <v>1790</v>
      </c>
      <c r="L1213" s="11" t="s">
        <v>1787</v>
      </c>
      <c r="M1213" s="11" t="s">
        <v>303</v>
      </c>
      <c r="N1213" s="11">
        <v>3218919</v>
      </c>
      <c r="O1213" s="11">
        <v>3219000</v>
      </c>
      <c r="P1213" s="11" t="s">
        <v>1788</v>
      </c>
      <c r="Q1213" s="11" t="s">
        <v>344</v>
      </c>
    </row>
    <row r="1214" spans="1:17" x14ac:dyDescent="0.2">
      <c r="A1214" s="2" t="s">
        <v>1791</v>
      </c>
      <c r="B1214" s="2" t="s">
        <v>1792</v>
      </c>
      <c r="C1214" s="11">
        <v>0</v>
      </c>
      <c r="D1214" s="11">
        <v>0</v>
      </c>
      <c r="E1214" s="11">
        <v>0</v>
      </c>
      <c r="F1214" s="11">
        <f t="shared" si="36"/>
        <v>0</v>
      </c>
      <c r="G1214" s="11">
        <v>0</v>
      </c>
      <c r="H1214" s="11">
        <v>0</v>
      </c>
      <c r="I1214" s="11">
        <v>0</v>
      </c>
      <c r="J1214" s="11">
        <f t="shared" si="37"/>
        <v>0</v>
      </c>
      <c r="K1214" s="11" t="s">
        <v>1793</v>
      </c>
      <c r="L1214" s="11" t="s">
        <v>1794</v>
      </c>
      <c r="M1214" s="11" t="s">
        <v>303</v>
      </c>
      <c r="N1214" s="11">
        <v>3219482</v>
      </c>
      <c r="O1214" s="11">
        <v>3219560</v>
      </c>
      <c r="P1214" s="11" t="s">
        <v>1795</v>
      </c>
      <c r="Q1214" s="11" t="s">
        <v>344</v>
      </c>
    </row>
    <row r="1215" spans="1:17" x14ac:dyDescent="0.2">
      <c r="A1215" s="2" t="s">
        <v>1796</v>
      </c>
      <c r="B1215" s="2" t="s">
        <v>1792</v>
      </c>
      <c r="C1215" s="11">
        <v>0</v>
      </c>
      <c r="D1215" s="11">
        <v>0</v>
      </c>
      <c r="E1215" s="11">
        <v>0</v>
      </c>
      <c r="F1215" s="11">
        <f t="shared" si="36"/>
        <v>0</v>
      </c>
      <c r="G1215" s="11">
        <v>0</v>
      </c>
      <c r="H1215" s="11">
        <v>0</v>
      </c>
      <c r="I1215" s="11">
        <v>0</v>
      </c>
      <c r="J1215" s="11">
        <f t="shared" si="37"/>
        <v>0</v>
      </c>
      <c r="K1215" s="11" t="s">
        <v>1797</v>
      </c>
      <c r="L1215" s="11" t="s">
        <v>1794</v>
      </c>
      <c r="M1215" s="11" t="s">
        <v>303</v>
      </c>
      <c r="N1215" s="11">
        <v>3219482</v>
      </c>
      <c r="O1215" s="11">
        <v>3219560</v>
      </c>
      <c r="P1215" s="11" t="s">
        <v>1795</v>
      </c>
      <c r="Q1215" s="11" t="s">
        <v>344</v>
      </c>
    </row>
    <row r="1216" spans="1:17" x14ac:dyDescent="0.2">
      <c r="A1216" s="2" t="s">
        <v>1804</v>
      </c>
      <c r="B1216" s="2" t="s">
        <v>1805</v>
      </c>
      <c r="C1216" s="11">
        <v>0</v>
      </c>
      <c r="D1216" s="11">
        <v>0</v>
      </c>
      <c r="E1216" s="11">
        <v>0</v>
      </c>
      <c r="F1216" s="11">
        <f t="shared" si="36"/>
        <v>0</v>
      </c>
      <c r="G1216" s="11">
        <v>0</v>
      </c>
      <c r="H1216" s="11">
        <v>0</v>
      </c>
      <c r="I1216" s="11">
        <v>0</v>
      </c>
      <c r="J1216" s="11">
        <f t="shared" si="37"/>
        <v>0</v>
      </c>
      <c r="K1216" s="11" t="s">
        <v>1806</v>
      </c>
      <c r="L1216" s="11" t="s">
        <v>1807</v>
      </c>
      <c r="M1216" s="11" t="s">
        <v>497</v>
      </c>
      <c r="N1216" s="11" t="s">
        <v>497</v>
      </c>
      <c r="O1216" s="11" t="s">
        <v>497</v>
      </c>
      <c r="P1216" s="11" t="s">
        <v>497</v>
      </c>
      <c r="Q1216" s="11" t="s">
        <v>497</v>
      </c>
    </row>
    <row r="1217" spans="1:17" x14ac:dyDescent="0.2">
      <c r="A1217" s="2" t="s">
        <v>1808</v>
      </c>
      <c r="B1217" s="2" t="s">
        <v>1805</v>
      </c>
      <c r="C1217" s="11">
        <v>0</v>
      </c>
      <c r="D1217" s="11">
        <v>0</v>
      </c>
      <c r="E1217" s="11">
        <v>0</v>
      </c>
      <c r="F1217" s="11">
        <f t="shared" si="36"/>
        <v>0</v>
      </c>
      <c r="G1217" s="11">
        <v>0</v>
      </c>
      <c r="H1217" s="11">
        <v>0</v>
      </c>
      <c r="I1217" s="11">
        <v>0</v>
      </c>
      <c r="J1217" s="11">
        <f t="shared" si="37"/>
        <v>0</v>
      </c>
      <c r="K1217" s="11" t="s">
        <v>1809</v>
      </c>
      <c r="L1217" s="11" t="s">
        <v>1807</v>
      </c>
      <c r="M1217" s="11" t="s">
        <v>497</v>
      </c>
      <c r="N1217" s="11" t="s">
        <v>497</v>
      </c>
      <c r="O1217" s="11" t="s">
        <v>497</v>
      </c>
      <c r="P1217" s="11" t="s">
        <v>497</v>
      </c>
      <c r="Q1217" s="11" t="s">
        <v>497</v>
      </c>
    </row>
    <row r="1218" spans="1:17" x14ac:dyDescent="0.2">
      <c r="A1218" s="2" t="s">
        <v>1810</v>
      </c>
      <c r="B1218" s="2" t="s">
        <v>1811</v>
      </c>
      <c r="C1218" s="11">
        <v>0</v>
      </c>
      <c r="D1218" s="11">
        <v>0</v>
      </c>
      <c r="E1218" s="11">
        <v>0</v>
      </c>
      <c r="F1218" s="11">
        <f t="shared" si="36"/>
        <v>0</v>
      </c>
      <c r="G1218" s="11">
        <v>0</v>
      </c>
      <c r="H1218" s="11">
        <v>0</v>
      </c>
      <c r="I1218" s="11">
        <v>0</v>
      </c>
      <c r="J1218" s="11">
        <f t="shared" si="37"/>
        <v>0</v>
      </c>
      <c r="K1218" s="11" t="s">
        <v>1812</v>
      </c>
      <c r="L1218" s="11" t="s">
        <v>1813</v>
      </c>
      <c r="M1218" s="11" t="s">
        <v>303</v>
      </c>
      <c r="N1218" s="11">
        <v>3220343</v>
      </c>
      <c r="O1218" s="11">
        <v>3220422</v>
      </c>
      <c r="P1218" s="11" t="s">
        <v>1814</v>
      </c>
      <c r="Q1218" s="11" t="s">
        <v>344</v>
      </c>
    </row>
    <row r="1219" spans="1:17" x14ac:dyDescent="0.2">
      <c r="A1219" s="2" t="s">
        <v>1815</v>
      </c>
      <c r="B1219" s="2" t="s">
        <v>1811</v>
      </c>
      <c r="C1219" s="11">
        <v>0</v>
      </c>
      <c r="D1219" s="11">
        <v>0</v>
      </c>
      <c r="E1219" s="11">
        <v>0</v>
      </c>
      <c r="F1219" s="11">
        <f t="shared" ref="F1219:F1282" si="38">AVERAGE(C1219:E1219)</f>
        <v>0</v>
      </c>
      <c r="G1219" s="11">
        <v>0</v>
      </c>
      <c r="H1219" s="11">
        <v>0</v>
      </c>
      <c r="I1219" s="11">
        <v>0</v>
      </c>
      <c r="J1219" s="11">
        <f t="shared" ref="J1219:J1282" si="39">AVERAGE(G1219:I1219)</f>
        <v>0</v>
      </c>
      <c r="K1219" s="11" t="s">
        <v>1816</v>
      </c>
      <c r="L1219" s="11" t="s">
        <v>1813</v>
      </c>
      <c r="M1219" s="11" t="s">
        <v>303</v>
      </c>
      <c r="N1219" s="11">
        <v>3220343</v>
      </c>
      <c r="O1219" s="11">
        <v>3220422</v>
      </c>
      <c r="P1219" s="11" t="s">
        <v>1814</v>
      </c>
      <c r="Q1219" s="11" t="s">
        <v>344</v>
      </c>
    </row>
    <row r="1220" spans="1:17" x14ac:dyDescent="0.2">
      <c r="A1220" s="2" t="s">
        <v>1817</v>
      </c>
      <c r="B1220" s="2" t="s">
        <v>1818</v>
      </c>
      <c r="C1220" s="11">
        <v>0</v>
      </c>
      <c r="D1220" s="11">
        <v>0</v>
      </c>
      <c r="E1220" s="11">
        <v>0</v>
      </c>
      <c r="F1220" s="11">
        <f t="shared" si="38"/>
        <v>0</v>
      </c>
      <c r="G1220" s="11">
        <v>0</v>
      </c>
      <c r="H1220" s="11">
        <v>0</v>
      </c>
      <c r="I1220" s="11">
        <v>0</v>
      </c>
      <c r="J1220" s="11">
        <f t="shared" si="39"/>
        <v>0</v>
      </c>
      <c r="K1220" s="11" t="s">
        <v>1819</v>
      </c>
      <c r="L1220" s="11" t="s">
        <v>1820</v>
      </c>
      <c r="M1220" s="11" t="s">
        <v>303</v>
      </c>
      <c r="N1220" s="11">
        <v>3220641</v>
      </c>
      <c r="O1220" s="11">
        <v>3220724</v>
      </c>
      <c r="P1220" s="11" t="s">
        <v>1821</v>
      </c>
      <c r="Q1220" s="11" t="s">
        <v>344</v>
      </c>
    </row>
    <row r="1221" spans="1:17" x14ac:dyDescent="0.2">
      <c r="A1221" s="2" t="s">
        <v>1822</v>
      </c>
      <c r="B1221" s="2" t="s">
        <v>1818</v>
      </c>
      <c r="C1221" s="11">
        <v>0</v>
      </c>
      <c r="D1221" s="11">
        <v>0</v>
      </c>
      <c r="E1221" s="11">
        <v>0</v>
      </c>
      <c r="F1221" s="11">
        <f t="shared" si="38"/>
        <v>0</v>
      </c>
      <c r="G1221" s="11">
        <v>0</v>
      </c>
      <c r="H1221" s="11">
        <v>0</v>
      </c>
      <c r="I1221" s="11">
        <v>0</v>
      </c>
      <c r="J1221" s="11">
        <f t="shared" si="39"/>
        <v>0</v>
      </c>
      <c r="K1221" s="11" t="s">
        <v>1823</v>
      </c>
      <c r="L1221" s="11" t="s">
        <v>1820</v>
      </c>
      <c r="M1221" s="11" t="s">
        <v>303</v>
      </c>
      <c r="N1221" s="11">
        <v>3220641</v>
      </c>
      <c r="O1221" s="11">
        <v>3220724</v>
      </c>
      <c r="P1221" s="11" t="s">
        <v>1821</v>
      </c>
      <c r="Q1221" s="11" t="s">
        <v>344</v>
      </c>
    </row>
    <row r="1222" spans="1:17" x14ac:dyDescent="0.2">
      <c r="A1222" s="2" t="s">
        <v>1824</v>
      </c>
      <c r="B1222" s="2" t="s">
        <v>1825</v>
      </c>
      <c r="C1222" s="11">
        <v>0</v>
      </c>
      <c r="D1222" s="11">
        <v>0</v>
      </c>
      <c r="E1222" s="11">
        <v>0</v>
      </c>
      <c r="F1222" s="11">
        <f t="shared" si="38"/>
        <v>0</v>
      </c>
      <c r="G1222" s="11">
        <v>0</v>
      </c>
      <c r="H1222" s="11">
        <v>0</v>
      </c>
      <c r="I1222" s="11">
        <v>0</v>
      </c>
      <c r="J1222" s="11">
        <f t="shared" si="39"/>
        <v>0</v>
      </c>
      <c r="K1222" s="11" t="s">
        <v>1826</v>
      </c>
      <c r="L1222" s="11" t="s">
        <v>1827</v>
      </c>
      <c r="M1222" s="11" t="s">
        <v>303</v>
      </c>
      <c r="N1222" s="11">
        <v>3220773</v>
      </c>
      <c r="O1222" s="11">
        <v>3220841</v>
      </c>
      <c r="P1222" s="11" t="s">
        <v>1828</v>
      </c>
      <c r="Q1222" s="11" t="s">
        <v>344</v>
      </c>
    </row>
    <row r="1223" spans="1:17" x14ac:dyDescent="0.2">
      <c r="A1223" s="2" t="s">
        <v>1829</v>
      </c>
      <c r="B1223" s="2" t="s">
        <v>1825</v>
      </c>
      <c r="C1223" s="11">
        <v>0</v>
      </c>
      <c r="D1223" s="11">
        <v>0</v>
      </c>
      <c r="E1223" s="11">
        <v>0</v>
      </c>
      <c r="F1223" s="11">
        <f t="shared" si="38"/>
        <v>0</v>
      </c>
      <c r="G1223" s="11">
        <v>0</v>
      </c>
      <c r="H1223" s="11">
        <v>0</v>
      </c>
      <c r="I1223" s="11">
        <v>0</v>
      </c>
      <c r="J1223" s="11">
        <f t="shared" si="39"/>
        <v>0</v>
      </c>
      <c r="K1223" s="11" t="s">
        <v>1830</v>
      </c>
      <c r="L1223" s="11" t="s">
        <v>1827</v>
      </c>
      <c r="M1223" s="11" t="s">
        <v>303</v>
      </c>
      <c r="N1223" s="11">
        <v>3220773</v>
      </c>
      <c r="O1223" s="11">
        <v>3220841</v>
      </c>
      <c r="P1223" s="11" t="s">
        <v>1828</v>
      </c>
      <c r="Q1223" s="11" t="s">
        <v>344</v>
      </c>
    </row>
    <row r="1224" spans="1:17" x14ac:dyDescent="0.2">
      <c r="A1224" s="2" t="s">
        <v>1902</v>
      </c>
      <c r="B1224" s="2" t="s">
        <v>1900</v>
      </c>
      <c r="C1224" s="11">
        <v>0</v>
      </c>
      <c r="D1224" s="11">
        <v>0</v>
      </c>
      <c r="E1224" s="11">
        <v>0</v>
      </c>
      <c r="F1224" s="11">
        <f t="shared" si="38"/>
        <v>0</v>
      </c>
      <c r="G1224" s="11">
        <v>0</v>
      </c>
      <c r="H1224" s="11">
        <v>2</v>
      </c>
      <c r="I1224" s="11">
        <v>1</v>
      </c>
      <c r="J1224" s="11">
        <f t="shared" si="39"/>
        <v>1</v>
      </c>
      <c r="K1224" s="11" t="s">
        <v>1903</v>
      </c>
      <c r="L1224" s="11" t="s">
        <v>252</v>
      </c>
      <c r="M1224" s="11" t="s">
        <v>259</v>
      </c>
      <c r="N1224" s="11">
        <v>195037040</v>
      </c>
      <c r="O1224" s="11">
        <v>195037120</v>
      </c>
      <c r="P1224" s="11" t="s">
        <v>1901</v>
      </c>
      <c r="Q1224" s="11" t="s">
        <v>344</v>
      </c>
    </row>
    <row r="1225" spans="1:17" x14ac:dyDescent="0.2">
      <c r="A1225" s="2" t="s">
        <v>1937</v>
      </c>
      <c r="B1225" s="2" t="s">
        <v>1938</v>
      </c>
      <c r="C1225" s="11">
        <v>0</v>
      </c>
      <c r="D1225" s="11">
        <v>0</v>
      </c>
      <c r="E1225" s="11">
        <v>0</v>
      </c>
      <c r="F1225" s="11">
        <f t="shared" si="38"/>
        <v>0</v>
      </c>
      <c r="G1225" s="11">
        <v>0</v>
      </c>
      <c r="H1225" s="11">
        <v>0</v>
      </c>
      <c r="I1225" s="11">
        <v>0</v>
      </c>
      <c r="J1225" s="11">
        <f t="shared" si="39"/>
        <v>0</v>
      </c>
      <c r="K1225" s="11" t="s">
        <v>1939</v>
      </c>
      <c r="L1225" s="11" t="s">
        <v>1940</v>
      </c>
      <c r="M1225" s="11" t="s">
        <v>281</v>
      </c>
      <c r="N1225" s="11">
        <v>127545228</v>
      </c>
      <c r="O1225" s="11">
        <v>127545301</v>
      </c>
      <c r="P1225" s="11" t="s">
        <v>1941</v>
      </c>
      <c r="Q1225" s="11" t="s">
        <v>344</v>
      </c>
    </row>
    <row r="1226" spans="1:17" x14ac:dyDescent="0.2">
      <c r="A1226" s="2" t="s">
        <v>1944</v>
      </c>
      <c r="B1226" s="2" t="s">
        <v>1945</v>
      </c>
      <c r="C1226" s="11">
        <v>0</v>
      </c>
      <c r="D1226" s="11">
        <v>0</v>
      </c>
      <c r="E1226" s="11">
        <v>0</v>
      </c>
      <c r="F1226" s="11">
        <f t="shared" si="38"/>
        <v>0</v>
      </c>
      <c r="G1226" s="11">
        <v>0</v>
      </c>
      <c r="H1226" s="11">
        <v>0</v>
      </c>
      <c r="I1226" s="11">
        <v>0</v>
      </c>
      <c r="J1226" s="11">
        <f t="shared" si="39"/>
        <v>0</v>
      </c>
      <c r="K1226" s="11" t="s">
        <v>1946</v>
      </c>
      <c r="L1226" s="11" t="s">
        <v>1947</v>
      </c>
      <c r="M1226" s="11" t="s">
        <v>281</v>
      </c>
      <c r="N1226" s="11">
        <v>127545363</v>
      </c>
      <c r="O1226" s="11">
        <v>127545430</v>
      </c>
      <c r="P1226" s="11" t="s">
        <v>1948</v>
      </c>
      <c r="Q1226" s="11" t="s">
        <v>344</v>
      </c>
    </row>
    <row r="1227" spans="1:17" x14ac:dyDescent="0.2">
      <c r="A1227" s="2" t="s">
        <v>1949</v>
      </c>
      <c r="B1227" s="2" t="s">
        <v>1945</v>
      </c>
      <c r="C1227" s="11">
        <v>0</v>
      </c>
      <c r="D1227" s="11">
        <v>0</v>
      </c>
      <c r="E1227" s="11">
        <v>0</v>
      </c>
      <c r="F1227" s="11">
        <f t="shared" si="38"/>
        <v>0</v>
      </c>
      <c r="G1227" s="11">
        <v>0</v>
      </c>
      <c r="H1227" s="11">
        <v>0</v>
      </c>
      <c r="I1227" s="11">
        <v>0</v>
      </c>
      <c r="J1227" s="11">
        <f t="shared" si="39"/>
        <v>0</v>
      </c>
      <c r="K1227" s="11" t="s">
        <v>1950</v>
      </c>
      <c r="L1227" s="11" t="s">
        <v>1947</v>
      </c>
      <c r="M1227" s="11" t="s">
        <v>281</v>
      </c>
      <c r="N1227" s="11">
        <v>127545363</v>
      </c>
      <c r="O1227" s="11">
        <v>127545430</v>
      </c>
      <c r="P1227" s="11" t="s">
        <v>1948</v>
      </c>
      <c r="Q1227" s="11" t="s">
        <v>344</v>
      </c>
    </row>
    <row r="1228" spans="1:17" x14ac:dyDescent="0.2">
      <c r="A1228" s="2" t="s">
        <v>1951</v>
      </c>
      <c r="B1228" s="2" t="s">
        <v>1952</v>
      </c>
      <c r="C1228" s="11">
        <v>0</v>
      </c>
      <c r="D1228" s="11">
        <v>0</v>
      </c>
      <c r="E1228" s="11">
        <v>0</v>
      </c>
      <c r="F1228" s="11">
        <f t="shared" si="38"/>
        <v>0</v>
      </c>
      <c r="G1228" s="11">
        <v>0</v>
      </c>
      <c r="H1228" s="11">
        <v>0</v>
      </c>
      <c r="I1228" s="11">
        <v>0</v>
      </c>
      <c r="J1228" s="11">
        <f t="shared" si="39"/>
        <v>0</v>
      </c>
      <c r="K1228" s="11" t="s">
        <v>1953</v>
      </c>
      <c r="L1228" s="11" t="s">
        <v>1954</v>
      </c>
      <c r="M1228" s="11" t="s">
        <v>281</v>
      </c>
      <c r="N1228" s="11">
        <v>127545624</v>
      </c>
      <c r="O1228" s="11">
        <v>127545689</v>
      </c>
      <c r="P1228" s="11" t="s">
        <v>1955</v>
      </c>
      <c r="Q1228" s="11" t="s">
        <v>344</v>
      </c>
    </row>
    <row r="1229" spans="1:17" x14ac:dyDescent="0.2">
      <c r="A1229" s="2" t="s">
        <v>1963</v>
      </c>
      <c r="B1229" s="2" t="s">
        <v>1959</v>
      </c>
      <c r="C1229" s="11">
        <v>0</v>
      </c>
      <c r="D1229" s="11">
        <v>0</v>
      </c>
      <c r="E1229" s="11">
        <v>0</v>
      </c>
      <c r="F1229" s="11">
        <f t="shared" si="38"/>
        <v>0</v>
      </c>
      <c r="G1229" s="11">
        <v>1</v>
      </c>
      <c r="H1229" s="11">
        <v>0</v>
      </c>
      <c r="I1229" s="11">
        <v>0</v>
      </c>
      <c r="J1229" s="11">
        <f t="shared" si="39"/>
        <v>0.33333333333333331</v>
      </c>
      <c r="K1229" s="11" t="s">
        <v>1964</v>
      </c>
      <c r="L1229" s="11" t="s">
        <v>1961</v>
      </c>
      <c r="M1229" s="11" t="s">
        <v>268</v>
      </c>
      <c r="N1229" s="11">
        <v>81271597</v>
      </c>
      <c r="O1229" s="11">
        <v>81271687</v>
      </c>
      <c r="P1229" s="11" t="s">
        <v>1962</v>
      </c>
      <c r="Q1229" s="11" t="s">
        <v>344</v>
      </c>
    </row>
    <row r="1230" spans="1:17" x14ac:dyDescent="0.2">
      <c r="A1230" s="2" t="s">
        <v>1965</v>
      </c>
      <c r="B1230" s="2" t="s">
        <v>1966</v>
      </c>
      <c r="C1230" s="11">
        <v>0</v>
      </c>
      <c r="D1230" s="11">
        <v>0</v>
      </c>
      <c r="E1230" s="11">
        <v>0</v>
      </c>
      <c r="F1230" s="11">
        <f t="shared" si="38"/>
        <v>0</v>
      </c>
      <c r="G1230" s="11">
        <v>0</v>
      </c>
      <c r="H1230" s="11">
        <v>0</v>
      </c>
      <c r="I1230" s="11">
        <v>1</v>
      </c>
      <c r="J1230" s="11">
        <f t="shared" si="39"/>
        <v>0.33333333333333331</v>
      </c>
      <c r="K1230" s="11" t="s">
        <v>1967</v>
      </c>
      <c r="L1230" s="11" t="s">
        <v>1968</v>
      </c>
      <c r="M1230" s="11" t="s">
        <v>268</v>
      </c>
      <c r="N1230" s="11">
        <v>95559231</v>
      </c>
      <c r="O1230" s="11">
        <v>95559321</v>
      </c>
      <c r="P1230" s="11" t="s">
        <v>1969</v>
      </c>
      <c r="Q1230" s="11" t="s">
        <v>336</v>
      </c>
    </row>
    <row r="1231" spans="1:17" x14ac:dyDescent="0.2">
      <c r="A1231" s="2" t="s">
        <v>1972</v>
      </c>
      <c r="B1231" s="2" t="s">
        <v>1973</v>
      </c>
      <c r="C1231" s="11">
        <v>0</v>
      </c>
      <c r="D1231" s="11">
        <v>0</v>
      </c>
      <c r="E1231" s="11">
        <v>0</v>
      </c>
      <c r="F1231" s="11">
        <f t="shared" si="38"/>
        <v>0</v>
      </c>
      <c r="G1231" s="11">
        <v>0</v>
      </c>
      <c r="H1231" s="11">
        <v>0</v>
      </c>
      <c r="I1231" s="11">
        <v>0</v>
      </c>
      <c r="J1231" s="11">
        <f t="shared" si="39"/>
        <v>0</v>
      </c>
      <c r="K1231" s="11" t="s">
        <v>1974</v>
      </c>
      <c r="L1231" s="11" t="s">
        <v>1975</v>
      </c>
      <c r="M1231" s="11" t="s">
        <v>268</v>
      </c>
      <c r="N1231" s="11">
        <v>101772692</v>
      </c>
      <c r="O1231" s="11">
        <v>101772772</v>
      </c>
      <c r="P1231" s="11" t="s">
        <v>1976</v>
      </c>
      <c r="Q1231" s="11" t="s">
        <v>344</v>
      </c>
    </row>
    <row r="1232" spans="1:17" x14ac:dyDescent="0.2">
      <c r="A1232" s="2" t="s">
        <v>1977</v>
      </c>
      <c r="B1232" s="2" t="s">
        <v>1973</v>
      </c>
      <c r="C1232" s="11">
        <v>0</v>
      </c>
      <c r="D1232" s="11">
        <v>0</v>
      </c>
      <c r="E1232" s="11">
        <v>0</v>
      </c>
      <c r="F1232" s="11">
        <f t="shared" si="38"/>
        <v>0</v>
      </c>
      <c r="G1232" s="11">
        <v>0</v>
      </c>
      <c r="H1232" s="11">
        <v>0</v>
      </c>
      <c r="I1232" s="11">
        <v>0</v>
      </c>
      <c r="J1232" s="11">
        <f t="shared" si="39"/>
        <v>0</v>
      </c>
      <c r="K1232" s="11" t="s">
        <v>1978</v>
      </c>
      <c r="L1232" s="11" t="s">
        <v>1975</v>
      </c>
      <c r="M1232" s="11" t="s">
        <v>268</v>
      </c>
      <c r="N1232" s="11">
        <v>101772692</v>
      </c>
      <c r="O1232" s="11">
        <v>101772772</v>
      </c>
      <c r="P1232" s="11" t="s">
        <v>1976</v>
      </c>
      <c r="Q1232" s="11" t="s">
        <v>344</v>
      </c>
    </row>
    <row r="1233" spans="1:17" x14ac:dyDescent="0.2">
      <c r="A1233" s="2" t="s">
        <v>1979</v>
      </c>
      <c r="B1233" s="2" t="s">
        <v>1980</v>
      </c>
      <c r="C1233" s="11">
        <v>0</v>
      </c>
      <c r="D1233" s="11">
        <v>0</v>
      </c>
      <c r="E1233" s="11">
        <v>0</v>
      </c>
      <c r="F1233" s="11">
        <f t="shared" si="38"/>
        <v>0</v>
      </c>
      <c r="G1233" s="11">
        <v>0</v>
      </c>
      <c r="H1233" s="11">
        <v>0</v>
      </c>
      <c r="I1233" s="11">
        <v>0</v>
      </c>
      <c r="J1233" s="11">
        <f t="shared" si="39"/>
        <v>0</v>
      </c>
      <c r="K1233" s="11" t="s">
        <v>1981</v>
      </c>
      <c r="L1233" s="11" t="s">
        <v>1982</v>
      </c>
      <c r="M1233" s="11" t="s">
        <v>274</v>
      </c>
      <c r="N1233" s="11">
        <v>4139364</v>
      </c>
      <c r="O1233" s="11">
        <v>4139446</v>
      </c>
      <c r="P1233" s="11" t="s">
        <v>1983</v>
      </c>
      <c r="Q1233" s="11" t="s">
        <v>344</v>
      </c>
    </row>
    <row r="1234" spans="1:17" x14ac:dyDescent="0.2">
      <c r="A1234" s="2" t="s">
        <v>1984</v>
      </c>
      <c r="B1234" s="2" t="s">
        <v>1980</v>
      </c>
      <c r="C1234" s="11">
        <v>0</v>
      </c>
      <c r="D1234" s="11">
        <v>0</v>
      </c>
      <c r="E1234" s="11">
        <v>0</v>
      </c>
      <c r="F1234" s="11">
        <f t="shared" si="38"/>
        <v>0</v>
      </c>
      <c r="G1234" s="11">
        <v>1</v>
      </c>
      <c r="H1234" s="11">
        <v>0</v>
      </c>
      <c r="I1234" s="11">
        <v>0</v>
      </c>
      <c r="J1234" s="11">
        <f t="shared" si="39"/>
        <v>0.33333333333333331</v>
      </c>
      <c r="K1234" s="11" t="s">
        <v>1985</v>
      </c>
      <c r="L1234" s="11" t="s">
        <v>1982</v>
      </c>
      <c r="M1234" s="11" t="s">
        <v>274</v>
      </c>
      <c r="N1234" s="11">
        <v>4139364</v>
      </c>
      <c r="O1234" s="11">
        <v>4139446</v>
      </c>
      <c r="P1234" s="11" t="s">
        <v>1983</v>
      </c>
      <c r="Q1234" s="11" t="s">
        <v>344</v>
      </c>
    </row>
    <row r="1235" spans="1:17" x14ac:dyDescent="0.2">
      <c r="A1235" s="2" t="s">
        <v>1991</v>
      </c>
      <c r="B1235" s="2" t="s">
        <v>1987</v>
      </c>
      <c r="C1235" s="11">
        <v>0</v>
      </c>
      <c r="D1235" s="11">
        <v>0</v>
      </c>
      <c r="E1235" s="11">
        <v>0</v>
      </c>
      <c r="F1235" s="11">
        <f t="shared" si="38"/>
        <v>0</v>
      </c>
      <c r="G1235" s="11">
        <v>0</v>
      </c>
      <c r="H1235" s="11">
        <v>0</v>
      </c>
      <c r="I1235" s="11">
        <v>0</v>
      </c>
      <c r="J1235" s="11">
        <f t="shared" si="39"/>
        <v>0</v>
      </c>
      <c r="K1235" s="11" t="s">
        <v>1992</v>
      </c>
      <c r="L1235" s="11" t="s">
        <v>1989</v>
      </c>
      <c r="M1235" s="11" t="s">
        <v>274</v>
      </c>
      <c r="N1235" s="11">
        <v>52126746</v>
      </c>
      <c r="O1235" s="11">
        <v>52126836</v>
      </c>
      <c r="P1235" s="11" t="s">
        <v>1990</v>
      </c>
      <c r="Q1235" s="11" t="s">
        <v>344</v>
      </c>
    </row>
    <row r="1236" spans="1:17" x14ac:dyDescent="0.2">
      <c r="A1236" s="2" t="s">
        <v>1998</v>
      </c>
      <c r="B1236" s="2" t="s">
        <v>1994</v>
      </c>
      <c r="C1236" s="11">
        <v>0</v>
      </c>
      <c r="D1236" s="11">
        <v>0</v>
      </c>
      <c r="E1236" s="11">
        <v>0</v>
      </c>
      <c r="F1236" s="11">
        <f t="shared" si="38"/>
        <v>0</v>
      </c>
      <c r="G1236" s="11">
        <v>0</v>
      </c>
      <c r="H1236" s="11">
        <v>0</v>
      </c>
      <c r="I1236" s="11">
        <v>0</v>
      </c>
      <c r="J1236" s="11">
        <f t="shared" si="39"/>
        <v>0</v>
      </c>
      <c r="K1236" s="11" t="s">
        <v>1999</v>
      </c>
      <c r="L1236" s="11" t="s">
        <v>1996</v>
      </c>
      <c r="M1236" s="11" t="s">
        <v>274</v>
      </c>
      <c r="N1236" s="11">
        <v>68990574</v>
      </c>
      <c r="O1236" s="11">
        <v>68990678</v>
      </c>
      <c r="P1236" s="11" t="s">
        <v>1997</v>
      </c>
      <c r="Q1236" s="11" t="s">
        <v>336</v>
      </c>
    </row>
    <row r="1237" spans="1:17" x14ac:dyDescent="0.2">
      <c r="A1237" s="2" t="s">
        <v>2000</v>
      </c>
      <c r="B1237" s="2" t="s">
        <v>2001</v>
      </c>
      <c r="C1237" s="11">
        <v>0</v>
      </c>
      <c r="D1237" s="11">
        <v>0</v>
      </c>
      <c r="E1237" s="11">
        <v>0</v>
      </c>
      <c r="F1237" s="11">
        <f t="shared" si="38"/>
        <v>0</v>
      </c>
      <c r="G1237" s="11">
        <v>0</v>
      </c>
      <c r="H1237" s="11">
        <v>0</v>
      </c>
      <c r="I1237" s="11">
        <v>0</v>
      </c>
      <c r="J1237" s="11">
        <f t="shared" si="39"/>
        <v>0</v>
      </c>
      <c r="K1237" s="11" t="s">
        <v>2002</v>
      </c>
      <c r="L1237" s="11" t="s">
        <v>2003</v>
      </c>
      <c r="M1237" s="11" t="s">
        <v>274</v>
      </c>
      <c r="N1237" s="11">
        <v>95963292</v>
      </c>
      <c r="O1237" s="11">
        <v>95963383</v>
      </c>
      <c r="P1237" s="11" t="s">
        <v>2004</v>
      </c>
      <c r="Q1237" s="11" t="s">
        <v>336</v>
      </c>
    </row>
    <row r="1238" spans="1:17" x14ac:dyDescent="0.2">
      <c r="A1238" s="2" t="s">
        <v>2012</v>
      </c>
      <c r="B1238" s="2" t="s">
        <v>2008</v>
      </c>
      <c r="C1238" s="11">
        <v>0</v>
      </c>
      <c r="D1238" s="11">
        <v>0</v>
      </c>
      <c r="E1238" s="11">
        <v>0</v>
      </c>
      <c r="F1238" s="11">
        <f t="shared" si="38"/>
        <v>0</v>
      </c>
      <c r="G1238" s="11">
        <v>0</v>
      </c>
      <c r="H1238" s="11">
        <v>0</v>
      </c>
      <c r="I1238" s="11">
        <v>0</v>
      </c>
      <c r="J1238" s="11">
        <f t="shared" si="39"/>
        <v>0</v>
      </c>
      <c r="K1238" s="11" t="s">
        <v>2013</v>
      </c>
      <c r="L1238" s="11" t="s">
        <v>2010</v>
      </c>
      <c r="M1238" s="11" t="s">
        <v>274</v>
      </c>
      <c r="N1238" s="11">
        <v>106782693</v>
      </c>
      <c r="O1238" s="11">
        <v>106782759</v>
      </c>
      <c r="P1238" s="11" t="s">
        <v>2011</v>
      </c>
      <c r="Q1238" s="11" t="s">
        <v>336</v>
      </c>
    </row>
    <row r="1239" spans="1:17" x14ac:dyDescent="0.2">
      <c r="A1239" s="2" t="s">
        <v>2014</v>
      </c>
      <c r="B1239" s="2" t="s">
        <v>2015</v>
      </c>
      <c r="C1239" s="11">
        <v>0</v>
      </c>
      <c r="D1239" s="11">
        <v>0</v>
      </c>
      <c r="E1239" s="11">
        <v>0</v>
      </c>
      <c r="F1239" s="11">
        <f t="shared" si="38"/>
        <v>0</v>
      </c>
      <c r="G1239" s="11">
        <v>1</v>
      </c>
      <c r="H1239" s="11">
        <v>0</v>
      </c>
      <c r="I1239" s="11">
        <v>0</v>
      </c>
      <c r="J1239" s="11">
        <f t="shared" si="39"/>
        <v>0.33333333333333331</v>
      </c>
      <c r="K1239" s="11" t="s">
        <v>2016</v>
      </c>
      <c r="L1239" s="11" t="s">
        <v>2017</v>
      </c>
      <c r="M1239" s="11" t="s">
        <v>274</v>
      </c>
      <c r="N1239" s="11">
        <v>120014767</v>
      </c>
      <c r="O1239" s="11">
        <v>120014853</v>
      </c>
      <c r="P1239" s="11" t="s">
        <v>2018</v>
      </c>
      <c r="Q1239" s="11" t="s">
        <v>344</v>
      </c>
    </row>
    <row r="1240" spans="1:17" x14ac:dyDescent="0.2">
      <c r="A1240" s="2" t="s">
        <v>2019</v>
      </c>
      <c r="B1240" s="2" t="s">
        <v>2015</v>
      </c>
      <c r="C1240" s="11">
        <v>0</v>
      </c>
      <c r="D1240" s="11">
        <v>0</v>
      </c>
      <c r="E1240" s="11">
        <v>0</v>
      </c>
      <c r="F1240" s="11">
        <f t="shared" si="38"/>
        <v>0</v>
      </c>
      <c r="G1240" s="11">
        <v>0</v>
      </c>
      <c r="H1240" s="11">
        <v>0</v>
      </c>
      <c r="I1240" s="11">
        <v>0</v>
      </c>
      <c r="J1240" s="11">
        <f t="shared" si="39"/>
        <v>0</v>
      </c>
      <c r="K1240" s="11" t="s">
        <v>2020</v>
      </c>
      <c r="L1240" s="11" t="s">
        <v>2017</v>
      </c>
      <c r="M1240" s="11" t="s">
        <v>274</v>
      </c>
      <c r="N1240" s="11">
        <v>120014767</v>
      </c>
      <c r="O1240" s="11">
        <v>120014853</v>
      </c>
      <c r="P1240" s="11" t="s">
        <v>2018</v>
      </c>
      <c r="Q1240" s="11" t="s">
        <v>344</v>
      </c>
    </row>
    <row r="1241" spans="1:17" x14ac:dyDescent="0.2">
      <c r="A1241" s="2" t="s">
        <v>2028</v>
      </c>
      <c r="B1241" s="2" t="s">
        <v>2029</v>
      </c>
      <c r="C1241" s="11">
        <v>0</v>
      </c>
      <c r="D1241" s="11">
        <v>0</v>
      </c>
      <c r="E1241" s="11">
        <v>0</v>
      </c>
      <c r="F1241" s="11">
        <f t="shared" si="38"/>
        <v>0</v>
      </c>
      <c r="G1241" s="11">
        <v>0</v>
      </c>
      <c r="H1241" s="11">
        <v>0</v>
      </c>
      <c r="I1241" s="11">
        <v>0</v>
      </c>
      <c r="J1241" s="11">
        <f t="shared" si="39"/>
        <v>0</v>
      </c>
      <c r="K1241" s="11" t="s">
        <v>2030</v>
      </c>
      <c r="L1241" s="11" t="s">
        <v>2031</v>
      </c>
      <c r="M1241" s="11" t="s">
        <v>264</v>
      </c>
      <c r="N1241" s="11">
        <v>81166151</v>
      </c>
      <c r="O1241" s="11">
        <v>81166234</v>
      </c>
      <c r="P1241" s="11" t="s">
        <v>2032</v>
      </c>
      <c r="Q1241" s="11" t="s">
        <v>344</v>
      </c>
    </row>
    <row r="1242" spans="1:17" x14ac:dyDescent="0.2">
      <c r="A1242" s="2" t="s">
        <v>2033</v>
      </c>
      <c r="B1242" s="2" t="s">
        <v>2029</v>
      </c>
      <c r="C1242" s="11">
        <v>0</v>
      </c>
      <c r="D1242" s="11">
        <v>0</v>
      </c>
      <c r="E1242" s="11">
        <v>0</v>
      </c>
      <c r="F1242" s="11">
        <f t="shared" si="38"/>
        <v>0</v>
      </c>
      <c r="G1242" s="11">
        <v>0</v>
      </c>
      <c r="H1242" s="11">
        <v>0</v>
      </c>
      <c r="I1242" s="11">
        <v>0</v>
      </c>
      <c r="J1242" s="11">
        <f t="shared" si="39"/>
        <v>0</v>
      </c>
      <c r="K1242" s="11" t="s">
        <v>2034</v>
      </c>
      <c r="L1242" s="11" t="s">
        <v>2031</v>
      </c>
      <c r="M1242" s="11" t="s">
        <v>264</v>
      </c>
      <c r="N1242" s="11">
        <v>81166151</v>
      </c>
      <c r="O1242" s="11">
        <v>81166234</v>
      </c>
      <c r="P1242" s="11" t="s">
        <v>2032</v>
      </c>
      <c r="Q1242" s="11" t="s">
        <v>344</v>
      </c>
    </row>
    <row r="1243" spans="1:17" x14ac:dyDescent="0.2">
      <c r="A1243" s="2" t="s">
        <v>2040</v>
      </c>
      <c r="B1243" s="2" t="s">
        <v>2041</v>
      </c>
      <c r="C1243" s="11">
        <v>0</v>
      </c>
      <c r="D1243" s="11">
        <v>0</v>
      </c>
      <c r="E1243" s="11">
        <v>0</v>
      </c>
      <c r="F1243" s="11">
        <f t="shared" si="38"/>
        <v>0</v>
      </c>
      <c r="G1243" s="11">
        <v>0</v>
      </c>
      <c r="H1243" s="11">
        <v>0</v>
      </c>
      <c r="I1243" s="11">
        <v>0</v>
      </c>
      <c r="J1243" s="11">
        <f t="shared" si="39"/>
        <v>0</v>
      </c>
      <c r="K1243" s="11" t="s">
        <v>2042</v>
      </c>
      <c r="L1243" s="11" t="s">
        <v>2043</v>
      </c>
      <c r="M1243" s="11" t="s">
        <v>264</v>
      </c>
      <c r="N1243" s="11">
        <v>105031077</v>
      </c>
      <c r="O1243" s="11">
        <v>105031141</v>
      </c>
      <c r="P1243" s="11" t="s">
        <v>2044</v>
      </c>
      <c r="Q1243" s="11" t="s">
        <v>336</v>
      </c>
    </row>
    <row r="1244" spans="1:17" x14ac:dyDescent="0.2">
      <c r="A1244" s="2" t="s">
        <v>2047</v>
      </c>
      <c r="B1244" s="2" t="s">
        <v>2048</v>
      </c>
      <c r="C1244" s="11">
        <v>0</v>
      </c>
      <c r="D1244" s="11">
        <v>0</v>
      </c>
      <c r="E1244" s="11">
        <v>0</v>
      </c>
      <c r="F1244" s="11">
        <f t="shared" si="38"/>
        <v>0</v>
      </c>
      <c r="G1244" s="11">
        <v>0</v>
      </c>
      <c r="H1244" s="11">
        <v>0</v>
      </c>
      <c r="I1244" s="11">
        <v>0</v>
      </c>
      <c r="J1244" s="11">
        <f t="shared" si="39"/>
        <v>0</v>
      </c>
      <c r="K1244" s="11" t="s">
        <v>2049</v>
      </c>
      <c r="L1244" s="11" t="s">
        <v>2050</v>
      </c>
      <c r="M1244" s="11" t="s">
        <v>497</v>
      </c>
      <c r="N1244" s="11" t="s">
        <v>497</v>
      </c>
      <c r="O1244" s="11" t="s">
        <v>497</v>
      </c>
      <c r="P1244" s="11" t="s">
        <v>497</v>
      </c>
      <c r="Q1244" s="11" t="s">
        <v>497</v>
      </c>
    </row>
    <row r="1245" spans="1:17" x14ac:dyDescent="0.2">
      <c r="A1245" s="2" t="s">
        <v>2051</v>
      </c>
      <c r="B1245" s="2" t="s">
        <v>2048</v>
      </c>
      <c r="C1245" s="11">
        <v>0</v>
      </c>
      <c r="D1245" s="11">
        <v>0</v>
      </c>
      <c r="E1245" s="11">
        <v>0</v>
      </c>
      <c r="F1245" s="11">
        <f t="shared" si="38"/>
        <v>0</v>
      </c>
      <c r="G1245" s="11">
        <v>0</v>
      </c>
      <c r="H1245" s="11">
        <v>0</v>
      </c>
      <c r="I1245" s="11">
        <v>0</v>
      </c>
      <c r="J1245" s="11">
        <f t="shared" si="39"/>
        <v>0</v>
      </c>
      <c r="K1245" s="11" t="s">
        <v>2052</v>
      </c>
      <c r="L1245" s="11" t="s">
        <v>2050</v>
      </c>
      <c r="M1245" s="11" t="s">
        <v>497</v>
      </c>
      <c r="N1245" s="11" t="s">
        <v>497</v>
      </c>
      <c r="O1245" s="11" t="s">
        <v>497</v>
      </c>
      <c r="P1245" s="11" t="s">
        <v>497</v>
      </c>
      <c r="Q1245" s="11" t="s">
        <v>497</v>
      </c>
    </row>
    <row r="1246" spans="1:17" x14ac:dyDescent="0.2">
      <c r="A1246" s="2" t="s">
        <v>2047</v>
      </c>
      <c r="B1246" s="2" t="s">
        <v>2053</v>
      </c>
      <c r="C1246" s="11">
        <v>0</v>
      </c>
      <c r="D1246" s="11">
        <v>0</v>
      </c>
      <c r="E1246" s="11">
        <v>0</v>
      </c>
      <c r="F1246" s="11">
        <f t="shared" si="38"/>
        <v>0</v>
      </c>
      <c r="G1246" s="11">
        <v>0</v>
      </c>
      <c r="H1246" s="11">
        <v>0</v>
      </c>
      <c r="I1246" s="11">
        <v>0</v>
      </c>
      <c r="J1246" s="11">
        <f t="shared" si="39"/>
        <v>0</v>
      </c>
      <c r="K1246" s="11" t="s">
        <v>2049</v>
      </c>
      <c r="L1246" s="11" t="s">
        <v>2054</v>
      </c>
      <c r="M1246" s="11" t="s">
        <v>497</v>
      </c>
      <c r="N1246" s="11" t="s">
        <v>497</v>
      </c>
      <c r="O1246" s="11" t="s">
        <v>497</v>
      </c>
      <c r="P1246" s="11" t="s">
        <v>497</v>
      </c>
      <c r="Q1246" s="11" t="s">
        <v>497</v>
      </c>
    </row>
    <row r="1247" spans="1:17" x14ac:dyDescent="0.2">
      <c r="A1247" s="2" t="s">
        <v>2055</v>
      </c>
      <c r="B1247" s="2" t="s">
        <v>2053</v>
      </c>
      <c r="C1247" s="11">
        <v>0</v>
      </c>
      <c r="D1247" s="11">
        <v>0</v>
      </c>
      <c r="E1247" s="11">
        <v>0</v>
      </c>
      <c r="F1247" s="11">
        <f t="shared" si="38"/>
        <v>0</v>
      </c>
      <c r="G1247" s="11">
        <v>0</v>
      </c>
      <c r="H1247" s="11">
        <v>0</v>
      </c>
      <c r="I1247" s="11">
        <v>0</v>
      </c>
      <c r="J1247" s="11">
        <f t="shared" si="39"/>
        <v>0</v>
      </c>
      <c r="K1247" s="11" t="s">
        <v>2056</v>
      </c>
      <c r="L1247" s="11" t="s">
        <v>2054</v>
      </c>
      <c r="M1247" s="11" t="s">
        <v>497</v>
      </c>
      <c r="N1247" s="11" t="s">
        <v>497</v>
      </c>
      <c r="O1247" s="11" t="s">
        <v>497</v>
      </c>
      <c r="P1247" s="11" t="s">
        <v>497</v>
      </c>
      <c r="Q1247" s="11" t="s">
        <v>497</v>
      </c>
    </row>
    <row r="1248" spans="1:17" x14ac:dyDescent="0.2">
      <c r="A1248" s="2" t="s">
        <v>2057</v>
      </c>
      <c r="B1248" s="2" t="s">
        <v>2058</v>
      </c>
      <c r="C1248" s="11">
        <v>0</v>
      </c>
      <c r="D1248" s="11">
        <v>0</v>
      </c>
      <c r="E1248" s="11">
        <v>0</v>
      </c>
      <c r="F1248" s="11">
        <f t="shared" si="38"/>
        <v>0</v>
      </c>
      <c r="G1248" s="11">
        <v>0</v>
      </c>
      <c r="H1248" s="11">
        <v>0</v>
      </c>
      <c r="I1248" s="11">
        <v>0</v>
      </c>
      <c r="J1248" s="11">
        <f t="shared" si="39"/>
        <v>0</v>
      </c>
      <c r="K1248" s="11" t="s">
        <v>2059</v>
      </c>
      <c r="L1248" s="11" t="s">
        <v>2060</v>
      </c>
      <c r="M1248" s="11" t="s">
        <v>264</v>
      </c>
      <c r="N1248" s="11">
        <v>109595318</v>
      </c>
      <c r="O1248" s="11">
        <v>109595397</v>
      </c>
      <c r="P1248" s="11" t="s">
        <v>2061</v>
      </c>
      <c r="Q1248" s="11" t="s">
        <v>336</v>
      </c>
    </row>
    <row r="1249" spans="1:17" x14ac:dyDescent="0.2">
      <c r="A1249" s="2" t="s">
        <v>2062</v>
      </c>
      <c r="B1249" s="2" t="s">
        <v>2058</v>
      </c>
      <c r="C1249" s="11">
        <v>0</v>
      </c>
      <c r="D1249" s="11">
        <v>0</v>
      </c>
      <c r="E1249" s="11">
        <v>0</v>
      </c>
      <c r="F1249" s="11">
        <f t="shared" si="38"/>
        <v>0</v>
      </c>
      <c r="G1249" s="11">
        <v>0</v>
      </c>
      <c r="H1249" s="11">
        <v>0</v>
      </c>
      <c r="I1249" s="11">
        <v>0</v>
      </c>
      <c r="J1249" s="11">
        <f t="shared" si="39"/>
        <v>0</v>
      </c>
      <c r="K1249" s="11" t="s">
        <v>2063</v>
      </c>
      <c r="L1249" s="11" t="s">
        <v>2060</v>
      </c>
      <c r="M1249" s="11" t="s">
        <v>264</v>
      </c>
      <c r="N1249" s="11">
        <v>109595318</v>
      </c>
      <c r="O1249" s="11">
        <v>109595397</v>
      </c>
      <c r="P1249" s="11" t="s">
        <v>2061</v>
      </c>
      <c r="Q1249" s="11" t="s">
        <v>336</v>
      </c>
    </row>
    <row r="1250" spans="1:17" x14ac:dyDescent="0.2">
      <c r="A1250" s="2" t="s">
        <v>2064</v>
      </c>
      <c r="B1250" s="2" t="s">
        <v>2065</v>
      </c>
      <c r="C1250" s="11">
        <v>0</v>
      </c>
      <c r="D1250" s="11">
        <v>0</v>
      </c>
      <c r="E1250" s="11">
        <v>0</v>
      </c>
      <c r="F1250" s="11">
        <f t="shared" si="38"/>
        <v>0</v>
      </c>
      <c r="G1250" s="11">
        <v>1</v>
      </c>
      <c r="H1250" s="11">
        <v>0</v>
      </c>
      <c r="I1250" s="11">
        <v>0</v>
      </c>
      <c r="J1250" s="11">
        <f t="shared" si="39"/>
        <v>0.33333333333333331</v>
      </c>
      <c r="K1250" s="11" t="s">
        <v>2066</v>
      </c>
      <c r="L1250" s="11" t="s">
        <v>2067</v>
      </c>
      <c r="M1250" s="11" t="s">
        <v>264</v>
      </c>
      <c r="N1250" s="11">
        <v>109747878</v>
      </c>
      <c r="O1250" s="11">
        <v>109747960</v>
      </c>
      <c r="P1250" s="11" t="s">
        <v>2068</v>
      </c>
      <c r="Q1250" s="11" t="s">
        <v>344</v>
      </c>
    </row>
    <row r="1251" spans="1:17" x14ac:dyDescent="0.2">
      <c r="A1251" s="2" t="s">
        <v>2071</v>
      </c>
      <c r="B1251" s="2" t="s">
        <v>2072</v>
      </c>
      <c r="C1251" s="11">
        <v>0</v>
      </c>
      <c r="D1251" s="11">
        <v>0</v>
      </c>
      <c r="E1251" s="11">
        <v>0</v>
      </c>
      <c r="F1251" s="11">
        <f t="shared" si="38"/>
        <v>0</v>
      </c>
      <c r="G1251" s="11">
        <v>0</v>
      </c>
      <c r="H1251" s="11">
        <v>0</v>
      </c>
      <c r="I1251" s="11">
        <v>0</v>
      </c>
      <c r="J1251" s="11">
        <f t="shared" si="39"/>
        <v>0</v>
      </c>
      <c r="K1251" s="11" t="s">
        <v>2073</v>
      </c>
      <c r="L1251" s="11" t="s">
        <v>2074</v>
      </c>
      <c r="M1251" s="11" t="s">
        <v>264</v>
      </c>
      <c r="N1251" s="11">
        <v>112109238</v>
      </c>
      <c r="O1251" s="11">
        <v>112109322</v>
      </c>
      <c r="P1251" s="11" t="s">
        <v>2075</v>
      </c>
      <c r="Q1251" s="11" t="s">
        <v>344</v>
      </c>
    </row>
    <row r="1252" spans="1:17" x14ac:dyDescent="0.2">
      <c r="A1252" s="2" t="s">
        <v>2076</v>
      </c>
      <c r="B1252" s="2" t="s">
        <v>2072</v>
      </c>
      <c r="C1252" s="11">
        <v>0</v>
      </c>
      <c r="D1252" s="11">
        <v>0</v>
      </c>
      <c r="E1252" s="11">
        <v>0</v>
      </c>
      <c r="F1252" s="11">
        <f t="shared" si="38"/>
        <v>0</v>
      </c>
      <c r="G1252" s="11">
        <v>0</v>
      </c>
      <c r="H1252" s="11">
        <v>0</v>
      </c>
      <c r="I1252" s="11">
        <v>0</v>
      </c>
      <c r="J1252" s="11">
        <f t="shared" si="39"/>
        <v>0</v>
      </c>
      <c r="K1252" s="11" t="s">
        <v>2077</v>
      </c>
      <c r="L1252" s="11" t="s">
        <v>2074</v>
      </c>
      <c r="M1252" s="11" t="s">
        <v>264</v>
      </c>
      <c r="N1252" s="11">
        <v>112109238</v>
      </c>
      <c r="O1252" s="11">
        <v>112109322</v>
      </c>
      <c r="P1252" s="11" t="s">
        <v>2075</v>
      </c>
      <c r="Q1252" s="11" t="s">
        <v>344</v>
      </c>
    </row>
    <row r="1253" spans="1:17" x14ac:dyDescent="0.2">
      <c r="A1253" s="2" t="s">
        <v>2078</v>
      </c>
      <c r="B1253" s="2" t="s">
        <v>2079</v>
      </c>
      <c r="C1253" s="11">
        <v>0</v>
      </c>
      <c r="D1253" s="11">
        <v>0</v>
      </c>
      <c r="E1253" s="11">
        <v>0</v>
      </c>
      <c r="F1253" s="11">
        <f t="shared" si="38"/>
        <v>0</v>
      </c>
      <c r="G1253" s="11">
        <v>1</v>
      </c>
      <c r="H1253" s="11">
        <v>0</v>
      </c>
      <c r="I1253" s="11">
        <v>0</v>
      </c>
      <c r="J1253" s="11">
        <f t="shared" si="39"/>
        <v>0.33333333333333331</v>
      </c>
      <c r="K1253" s="11" t="s">
        <v>2080</v>
      </c>
      <c r="L1253" s="11" t="s">
        <v>2081</v>
      </c>
      <c r="M1253" s="11" t="s">
        <v>264</v>
      </c>
      <c r="N1253" s="11">
        <v>112109250</v>
      </c>
      <c r="O1253" s="11">
        <v>112109309</v>
      </c>
      <c r="P1253" s="11" t="s">
        <v>2082</v>
      </c>
      <c r="Q1253" s="11" t="s">
        <v>336</v>
      </c>
    </row>
    <row r="1254" spans="1:17" x14ac:dyDescent="0.2">
      <c r="A1254" s="2" t="s">
        <v>2083</v>
      </c>
      <c r="B1254" s="2" t="s">
        <v>2079</v>
      </c>
      <c r="C1254" s="11">
        <v>0</v>
      </c>
      <c r="D1254" s="11">
        <v>0</v>
      </c>
      <c r="E1254" s="11">
        <v>0</v>
      </c>
      <c r="F1254" s="11">
        <f t="shared" si="38"/>
        <v>0</v>
      </c>
      <c r="G1254" s="11">
        <v>0</v>
      </c>
      <c r="H1254" s="11">
        <v>1</v>
      </c>
      <c r="I1254" s="11">
        <v>0</v>
      </c>
      <c r="J1254" s="11">
        <f t="shared" si="39"/>
        <v>0.33333333333333331</v>
      </c>
      <c r="K1254" s="11" t="s">
        <v>2084</v>
      </c>
      <c r="L1254" s="11" t="s">
        <v>2081</v>
      </c>
      <c r="M1254" s="11" t="s">
        <v>264</v>
      </c>
      <c r="N1254" s="11">
        <v>112109250</v>
      </c>
      <c r="O1254" s="11">
        <v>112109309</v>
      </c>
      <c r="P1254" s="11" t="s">
        <v>2082</v>
      </c>
      <c r="Q1254" s="11" t="s">
        <v>336</v>
      </c>
    </row>
    <row r="1255" spans="1:17" x14ac:dyDescent="0.2">
      <c r="A1255" s="2" t="s">
        <v>2095</v>
      </c>
      <c r="B1255" s="2" t="s">
        <v>2092</v>
      </c>
      <c r="C1255" s="11">
        <v>0</v>
      </c>
      <c r="D1255" s="11">
        <v>0</v>
      </c>
      <c r="E1255" s="11">
        <v>0</v>
      </c>
      <c r="F1255" s="11">
        <f t="shared" si="38"/>
        <v>0</v>
      </c>
      <c r="G1255" s="11">
        <v>0</v>
      </c>
      <c r="H1255" s="11">
        <v>1</v>
      </c>
      <c r="I1255" s="11">
        <v>0</v>
      </c>
      <c r="J1255" s="11">
        <f t="shared" si="39"/>
        <v>0.33333333333333331</v>
      </c>
      <c r="K1255" s="11" t="s">
        <v>2096</v>
      </c>
      <c r="L1255" s="11" t="s">
        <v>2093</v>
      </c>
      <c r="M1255" s="11" t="s">
        <v>278</v>
      </c>
      <c r="N1255" s="11">
        <v>84208825</v>
      </c>
      <c r="O1255" s="11">
        <v>84208907</v>
      </c>
      <c r="P1255" s="11" t="s">
        <v>2094</v>
      </c>
      <c r="Q1255" s="11" t="s">
        <v>336</v>
      </c>
    </row>
    <row r="1256" spans="1:17" x14ac:dyDescent="0.2">
      <c r="A1256" s="2" t="s">
        <v>2102</v>
      </c>
      <c r="B1256" s="2" t="s">
        <v>2098</v>
      </c>
      <c r="C1256" s="11">
        <v>0</v>
      </c>
      <c r="D1256" s="11">
        <v>0</v>
      </c>
      <c r="E1256" s="11">
        <v>0</v>
      </c>
      <c r="F1256" s="11">
        <f t="shared" si="38"/>
        <v>0</v>
      </c>
      <c r="G1256" s="11">
        <v>0</v>
      </c>
      <c r="H1256" s="11">
        <v>0</v>
      </c>
      <c r="I1256" s="11">
        <v>0</v>
      </c>
      <c r="J1256" s="11">
        <f t="shared" si="39"/>
        <v>0</v>
      </c>
      <c r="K1256" s="11" t="s">
        <v>2103</v>
      </c>
      <c r="L1256" s="11" t="s">
        <v>2100</v>
      </c>
      <c r="M1256" s="11" t="s">
        <v>266</v>
      </c>
      <c r="N1256" s="11">
        <v>25534439</v>
      </c>
      <c r="O1256" s="11">
        <v>25534523</v>
      </c>
      <c r="P1256" s="11" t="s">
        <v>2101</v>
      </c>
      <c r="Q1256" s="11" t="s">
        <v>344</v>
      </c>
    </row>
    <row r="1257" spans="1:17" x14ac:dyDescent="0.2">
      <c r="A1257" s="2" t="s">
        <v>2104</v>
      </c>
      <c r="B1257" s="2" t="s">
        <v>2105</v>
      </c>
      <c r="C1257" s="11">
        <v>0</v>
      </c>
      <c r="D1257" s="11">
        <v>0</v>
      </c>
      <c r="E1257" s="11">
        <v>0</v>
      </c>
      <c r="F1257" s="11">
        <f t="shared" si="38"/>
        <v>0</v>
      </c>
      <c r="G1257" s="11">
        <v>0</v>
      </c>
      <c r="H1257" s="11">
        <v>0</v>
      </c>
      <c r="I1257" s="11">
        <v>0</v>
      </c>
      <c r="J1257" s="11">
        <f t="shared" si="39"/>
        <v>0</v>
      </c>
      <c r="K1257" s="11" t="s">
        <v>2106</v>
      </c>
      <c r="L1257" s="11" t="s">
        <v>2107</v>
      </c>
      <c r="M1257" s="11" t="s">
        <v>266</v>
      </c>
      <c r="N1257" s="11">
        <v>30572149</v>
      </c>
      <c r="O1257" s="11">
        <v>30572208</v>
      </c>
      <c r="P1257" s="11" t="s">
        <v>2108</v>
      </c>
      <c r="Q1257" s="11" t="s">
        <v>344</v>
      </c>
    </row>
    <row r="1258" spans="1:17" x14ac:dyDescent="0.2">
      <c r="A1258" s="2" t="s">
        <v>2111</v>
      </c>
      <c r="B1258" s="2" t="s">
        <v>2112</v>
      </c>
      <c r="C1258" s="11">
        <v>0</v>
      </c>
      <c r="D1258" s="11">
        <v>0</v>
      </c>
      <c r="E1258" s="11">
        <v>0</v>
      </c>
      <c r="F1258" s="11">
        <f t="shared" si="38"/>
        <v>0</v>
      </c>
      <c r="G1258" s="11">
        <v>0</v>
      </c>
      <c r="H1258" s="11">
        <v>0</v>
      </c>
      <c r="I1258" s="11">
        <v>0</v>
      </c>
      <c r="J1258" s="11">
        <f t="shared" si="39"/>
        <v>0</v>
      </c>
      <c r="K1258" s="11" t="s">
        <v>2113</v>
      </c>
      <c r="L1258" s="11" t="s">
        <v>2114</v>
      </c>
      <c r="M1258" s="11" t="s">
        <v>266</v>
      </c>
      <c r="N1258" s="11">
        <v>57798424</v>
      </c>
      <c r="O1258" s="11">
        <v>57798487</v>
      </c>
      <c r="P1258" s="11" t="s">
        <v>2115</v>
      </c>
      <c r="Q1258" s="11" t="s">
        <v>344</v>
      </c>
    </row>
    <row r="1259" spans="1:17" x14ac:dyDescent="0.2">
      <c r="A1259" s="2" t="s">
        <v>2116</v>
      </c>
      <c r="B1259" s="2" t="s">
        <v>2112</v>
      </c>
      <c r="C1259" s="11">
        <v>0</v>
      </c>
      <c r="D1259" s="11">
        <v>0</v>
      </c>
      <c r="E1259" s="11">
        <v>0</v>
      </c>
      <c r="F1259" s="11">
        <f t="shared" si="38"/>
        <v>0</v>
      </c>
      <c r="G1259" s="11">
        <v>0</v>
      </c>
      <c r="H1259" s="11">
        <v>0</v>
      </c>
      <c r="I1259" s="11">
        <v>0</v>
      </c>
      <c r="J1259" s="11">
        <f t="shared" si="39"/>
        <v>0</v>
      </c>
      <c r="K1259" s="11" t="s">
        <v>2117</v>
      </c>
      <c r="L1259" s="11" t="s">
        <v>2114</v>
      </c>
      <c r="M1259" s="11" t="s">
        <v>266</v>
      </c>
      <c r="N1259" s="11">
        <v>57798424</v>
      </c>
      <c r="O1259" s="11">
        <v>57798487</v>
      </c>
      <c r="P1259" s="11" t="s">
        <v>2115</v>
      </c>
      <c r="Q1259" s="11" t="s">
        <v>344</v>
      </c>
    </row>
    <row r="1260" spans="1:17" x14ac:dyDescent="0.2">
      <c r="A1260" s="2" t="s">
        <v>2118</v>
      </c>
      <c r="B1260" s="2" t="s">
        <v>2119</v>
      </c>
      <c r="C1260" s="11">
        <v>0</v>
      </c>
      <c r="D1260" s="11">
        <v>0</v>
      </c>
      <c r="E1260" s="11">
        <v>0</v>
      </c>
      <c r="F1260" s="11">
        <f t="shared" si="38"/>
        <v>0</v>
      </c>
      <c r="G1260" s="11">
        <v>0</v>
      </c>
      <c r="H1260" s="11">
        <v>0</v>
      </c>
      <c r="I1260" s="11">
        <v>0</v>
      </c>
      <c r="J1260" s="11">
        <f t="shared" si="39"/>
        <v>0</v>
      </c>
      <c r="K1260" s="11" t="s">
        <v>2120</v>
      </c>
      <c r="L1260" s="11" t="s">
        <v>2121</v>
      </c>
      <c r="M1260" s="11" t="s">
        <v>266</v>
      </c>
      <c r="N1260" s="11">
        <v>64591185</v>
      </c>
      <c r="O1260" s="11">
        <v>64591271</v>
      </c>
      <c r="P1260" s="11" t="s">
        <v>2122</v>
      </c>
      <c r="Q1260" s="11" t="s">
        <v>344</v>
      </c>
    </row>
    <row r="1261" spans="1:17" x14ac:dyDescent="0.2">
      <c r="A1261" s="2" t="s">
        <v>2123</v>
      </c>
      <c r="B1261" s="2" t="s">
        <v>2119</v>
      </c>
      <c r="C1261" s="11">
        <v>0</v>
      </c>
      <c r="D1261" s="11">
        <v>0</v>
      </c>
      <c r="E1261" s="11">
        <v>0</v>
      </c>
      <c r="F1261" s="11">
        <f t="shared" si="38"/>
        <v>0</v>
      </c>
      <c r="G1261" s="11">
        <v>0</v>
      </c>
      <c r="H1261" s="11">
        <v>0</v>
      </c>
      <c r="I1261" s="11">
        <v>0</v>
      </c>
      <c r="J1261" s="11">
        <f t="shared" si="39"/>
        <v>0</v>
      </c>
      <c r="K1261" s="11" t="s">
        <v>2124</v>
      </c>
      <c r="L1261" s="11" t="s">
        <v>2121</v>
      </c>
      <c r="M1261" s="11" t="s">
        <v>266</v>
      </c>
      <c r="N1261" s="11">
        <v>64591185</v>
      </c>
      <c r="O1261" s="11">
        <v>64591271</v>
      </c>
      <c r="P1261" s="11" t="s">
        <v>2122</v>
      </c>
      <c r="Q1261" s="11" t="s">
        <v>344</v>
      </c>
    </row>
    <row r="1262" spans="1:17" x14ac:dyDescent="0.2">
      <c r="A1262" s="2" t="s">
        <v>2130</v>
      </c>
      <c r="B1262" s="2" t="s">
        <v>2126</v>
      </c>
      <c r="C1262" s="11">
        <v>0</v>
      </c>
      <c r="D1262" s="11">
        <v>0</v>
      </c>
      <c r="E1262" s="11">
        <v>0</v>
      </c>
      <c r="F1262" s="11">
        <f t="shared" si="38"/>
        <v>0</v>
      </c>
      <c r="G1262" s="11">
        <v>1</v>
      </c>
      <c r="H1262" s="11">
        <v>0</v>
      </c>
      <c r="I1262" s="11">
        <v>0</v>
      </c>
      <c r="J1262" s="11">
        <f t="shared" si="39"/>
        <v>0.33333333333333331</v>
      </c>
      <c r="K1262" s="11" t="s">
        <v>2131</v>
      </c>
      <c r="L1262" s="11" t="s">
        <v>2128</v>
      </c>
      <c r="M1262" s="11" t="s">
        <v>293</v>
      </c>
      <c r="N1262" s="11">
        <v>76290879</v>
      </c>
      <c r="O1262" s="11">
        <v>76290968</v>
      </c>
      <c r="P1262" s="11" t="s">
        <v>2129</v>
      </c>
      <c r="Q1262" s="11" t="s">
        <v>336</v>
      </c>
    </row>
    <row r="1263" spans="1:17" x14ac:dyDescent="0.2">
      <c r="A1263" s="2" t="s">
        <v>2137</v>
      </c>
      <c r="B1263" s="2" t="s">
        <v>2133</v>
      </c>
      <c r="C1263" s="11">
        <v>0</v>
      </c>
      <c r="D1263" s="11">
        <v>0</v>
      </c>
      <c r="E1263" s="11">
        <v>0</v>
      </c>
      <c r="F1263" s="11">
        <f t="shared" si="38"/>
        <v>0</v>
      </c>
      <c r="G1263" s="11">
        <v>0</v>
      </c>
      <c r="H1263" s="11">
        <v>0</v>
      </c>
      <c r="I1263" s="11">
        <v>0</v>
      </c>
      <c r="J1263" s="11">
        <f t="shared" si="39"/>
        <v>0</v>
      </c>
      <c r="K1263" s="11" t="s">
        <v>2138</v>
      </c>
      <c r="L1263" s="11" t="s">
        <v>2135</v>
      </c>
      <c r="M1263" s="11" t="s">
        <v>293</v>
      </c>
      <c r="N1263" s="11">
        <v>82959218</v>
      </c>
      <c r="O1263" s="11">
        <v>82959296</v>
      </c>
      <c r="P1263" s="11" t="s">
        <v>2136</v>
      </c>
      <c r="Q1263" s="11" t="s">
        <v>336</v>
      </c>
    </row>
    <row r="1264" spans="1:17" x14ac:dyDescent="0.2">
      <c r="A1264" s="2" t="s">
        <v>2158</v>
      </c>
      <c r="B1264" s="2" t="s">
        <v>2154</v>
      </c>
      <c r="C1264" s="11">
        <v>0</v>
      </c>
      <c r="D1264" s="11">
        <v>0</v>
      </c>
      <c r="E1264" s="11">
        <v>0</v>
      </c>
      <c r="F1264" s="11">
        <f t="shared" si="38"/>
        <v>0</v>
      </c>
      <c r="G1264" s="11">
        <v>0</v>
      </c>
      <c r="H1264" s="11">
        <v>0</v>
      </c>
      <c r="I1264" s="11">
        <v>0</v>
      </c>
      <c r="J1264" s="11">
        <f t="shared" si="39"/>
        <v>0</v>
      </c>
      <c r="K1264" s="11" t="s">
        <v>2159</v>
      </c>
      <c r="L1264" s="11" t="s">
        <v>2156</v>
      </c>
      <c r="M1264" s="11" t="s">
        <v>261</v>
      </c>
      <c r="N1264" s="11">
        <v>26948056</v>
      </c>
      <c r="O1264" s="11">
        <v>26948119</v>
      </c>
      <c r="P1264" s="11" t="s">
        <v>2157</v>
      </c>
      <c r="Q1264" s="11" t="s">
        <v>336</v>
      </c>
    </row>
    <row r="1265" spans="1:17" x14ac:dyDescent="0.2">
      <c r="A1265" s="2" t="s">
        <v>2165</v>
      </c>
      <c r="B1265" s="2" t="s">
        <v>2161</v>
      </c>
      <c r="C1265" s="11">
        <v>0</v>
      </c>
      <c r="D1265" s="11">
        <v>0</v>
      </c>
      <c r="E1265" s="11">
        <v>0</v>
      </c>
      <c r="F1265" s="11">
        <f t="shared" si="38"/>
        <v>0</v>
      </c>
      <c r="G1265" s="11">
        <v>1</v>
      </c>
      <c r="H1265" s="11">
        <v>1</v>
      </c>
      <c r="I1265" s="11">
        <v>1</v>
      </c>
      <c r="J1265" s="11">
        <f t="shared" si="39"/>
        <v>1</v>
      </c>
      <c r="K1265" s="11" t="s">
        <v>2166</v>
      </c>
      <c r="L1265" s="11" t="s">
        <v>2163</v>
      </c>
      <c r="M1265" s="11" t="s">
        <v>295</v>
      </c>
      <c r="N1265" s="11">
        <v>24942235</v>
      </c>
      <c r="O1265" s="11">
        <v>24942303</v>
      </c>
      <c r="P1265" s="11" t="s">
        <v>2164</v>
      </c>
      <c r="Q1265" s="11" t="s">
        <v>336</v>
      </c>
    </row>
    <row r="1266" spans="1:17" x14ac:dyDescent="0.2">
      <c r="A1266" s="2" t="s">
        <v>2165</v>
      </c>
      <c r="B1266" s="2" t="s">
        <v>2167</v>
      </c>
      <c r="C1266" s="11">
        <v>0</v>
      </c>
      <c r="D1266" s="11">
        <v>0</v>
      </c>
      <c r="E1266" s="11">
        <v>0</v>
      </c>
      <c r="F1266" s="11">
        <f t="shared" si="38"/>
        <v>0</v>
      </c>
      <c r="G1266" s="11">
        <v>1</v>
      </c>
      <c r="H1266" s="11">
        <v>1</v>
      </c>
      <c r="I1266" s="11">
        <v>1</v>
      </c>
      <c r="J1266" s="11">
        <f t="shared" si="39"/>
        <v>1</v>
      </c>
      <c r="K1266" s="11" t="s">
        <v>2166</v>
      </c>
      <c r="L1266" s="11" t="s">
        <v>2168</v>
      </c>
      <c r="M1266" s="11" t="s">
        <v>295</v>
      </c>
      <c r="N1266" s="11">
        <v>60774329</v>
      </c>
      <c r="O1266" s="11">
        <v>60774397</v>
      </c>
      <c r="P1266" s="11" t="s">
        <v>2169</v>
      </c>
      <c r="Q1266" s="11" t="s">
        <v>336</v>
      </c>
    </row>
    <row r="1267" spans="1:17" x14ac:dyDescent="0.2">
      <c r="A1267" s="2" t="s">
        <v>2170</v>
      </c>
      <c r="B1267" s="2" t="s">
        <v>2171</v>
      </c>
      <c r="C1267" s="11">
        <v>0</v>
      </c>
      <c r="D1267" s="11">
        <v>0</v>
      </c>
      <c r="E1267" s="11">
        <v>0</v>
      </c>
      <c r="F1267" s="11">
        <f t="shared" si="38"/>
        <v>0</v>
      </c>
      <c r="G1267" s="11">
        <v>0</v>
      </c>
      <c r="H1267" s="11">
        <v>0</v>
      </c>
      <c r="I1267" s="11">
        <v>0</v>
      </c>
      <c r="J1267" s="11">
        <f t="shared" si="39"/>
        <v>0</v>
      </c>
      <c r="K1267" s="11" t="s">
        <v>2172</v>
      </c>
      <c r="L1267" s="11" t="s">
        <v>2173</v>
      </c>
      <c r="M1267" s="11" t="s">
        <v>295</v>
      </c>
      <c r="N1267" s="11">
        <v>42280082</v>
      </c>
      <c r="O1267" s="11">
        <v>42280170</v>
      </c>
      <c r="P1267" s="11" t="s">
        <v>2174</v>
      </c>
      <c r="Q1267" s="11" t="s">
        <v>336</v>
      </c>
    </row>
    <row r="1268" spans="1:17" x14ac:dyDescent="0.2">
      <c r="A1268" s="2" t="s">
        <v>2184</v>
      </c>
      <c r="B1268" s="2" t="s">
        <v>2185</v>
      </c>
      <c r="C1268" s="11">
        <v>0</v>
      </c>
      <c r="D1268" s="11">
        <v>0</v>
      </c>
      <c r="E1268" s="11">
        <v>0</v>
      </c>
      <c r="F1268" s="11">
        <f t="shared" si="38"/>
        <v>0</v>
      </c>
      <c r="G1268" s="11">
        <v>0</v>
      </c>
      <c r="H1268" s="11">
        <v>0</v>
      </c>
      <c r="I1268" s="11">
        <v>0</v>
      </c>
      <c r="J1268" s="11">
        <f t="shared" si="39"/>
        <v>0</v>
      </c>
      <c r="K1268" s="11" t="s">
        <v>2186</v>
      </c>
      <c r="L1268" s="11" t="s">
        <v>2187</v>
      </c>
      <c r="M1268" s="11" t="s">
        <v>277</v>
      </c>
      <c r="N1268" s="11">
        <v>25442779</v>
      </c>
      <c r="O1268" s="11">
        <v>25442834</v>
      </c>
      <c r="P1268" s="11" t="s">
        <v>2188</v>
      </c>
      <c r="Q1268" s="11" t="s">
        <v>344</v>
      </c>
    </row>
    <row r="1269" spans="1:17" x14ac:dyDescent="0.2">
      <c r="A1269" s="2" t="s">
        <v>2189</v>
      </c>
      <c r="B1269" s="2" t="s">
        <v>2185</v>
      </c>
      <c r="C1269" s="11">
        <v>0</v>
      </c>
      <c r="D1269" s="11">
        <v>0</v>
      </c>
      <c r="E1269" s="11">
        <v>0</v>
      </c>
      <c r="F1269" s="11">
        <f t="shared" si="38"/>
        <v>0</v>
      </c>
      <c r="G1269" s="11">
        <v>0</v>
      </c>
      <c r="H1269" s="11">
        <v>0</v>
      </c>
      <c r="I1269" s="11">
        <v>0</v>
      </c>
      <c r="J1269" s="11">
        <f t="shared" si="39"/>
        <v>0</v>
      </c>
      <c r="K1269" s="11" t="s">
        <v>2190</v>
      </c>
      <c r="L1269" s="11" t="s">
        <v>2187</v>
      </c>
      <c r="M1269" s="11" t="s">
        <v>277</v>
      </c>
      <c r="N1269" s="11">
        <v>25442779</v>
      </c>
      <c r="O1269" s="11">
        <v>25442834</v>
      </c>
      <c r="P1269" s="11" t="s">
        <v>2188</v>
      </c>
      <c r="Q1269" s="11" t="s">
        <v>344</v>
      </c>
    </row>
    <row r="1270" spans="1:17" x14ac:dyDescent="0.2">
      <c r="A1270" s="2" t="s">
        <v>2191</v>
      </c>
      <c r="B1270" s="2" t="s">
        <v>2192</v>
      </c>
      <c r="C1270" s="11">
        <v>0</v>
      </c>
      <c r="D1270" s="11">
        <v>0</v>
      </c>
      <c r="E1270" s="11">
        <v>0</v>
      </c>
      <c r="F1270" s="11">
        <f t="shared" si="38"/>
        <v>0</v>
      </c>
      <c r="G1270" s="11">
        <v>0</v>
      </c>
      <c r="H1270" s="11">
        <v>0</v>
      </c>
      <c r="I1270" s="11">
        <v>0</v>
      </c>
      <c r="J1270" s="11">
        <f t="shared" si="39"/>
        <v>0</v>
      </c>
      <c r="K1270" s="11" t="s">
        <v>2193</v>
      </c>
      <c r="L1270" s="11" t="s">
        <v>2194</v>
      </c>
      <c r="M1270" s="11" t="s">
        <v>277</v>
      </c>
      <c r="N1270" s="11">
        <v>28733278</v>
      </c>
      <c r="O1270" s="11">
        <v>28733351</v>
      </c>
      <c r="P1270" s="11" t="s">
        <v>2195</v>
      </c>
      <c r="Q1270" s="11" t="s">
        <v>344</v>
      </c>
    </row>
    <row r="1271" spans="1:17" x14ac:dyDescent="0.2">
      <c r="A1271" s="2" t="s">
        <v>2196</v>
      </c>
      <c r="B1271" s="2" t="s">
        <v>2192</v>
      </c>
      <c r="C1271" s="11">
        <v>0</v>
      </c>
      <c r="D1271" s="11">
        <v>0</v>
      </c>
      <c r="E1271" s="11">
        <v>0</v>
      </c>
      <c r="F1271" s="11">
        <f t="shared" si="38"/>
        <v>0</v>
      </c>
      <c r="G1271" s="11">
        <v>0</v>
      </c>
      <c r="H1271" s="11">
        <v>0</v>
      </c>
      <c r="I1271" s="11">
        <v>0</v>
      </c>
      <c r="J1271" s="11">
        <f t="shared" si="39"/>
        <v>0</v>
      </c>
      <c r="K1271" s="11" t="s">
        <v>2197</v>
      </c>
      <c r="L1271" s="11" t="s">
        <v>2194</v>
      </c>
      <c r="M1271" s="11" t="s">
        <v>277</v>
      </c>
      <c r="N1271" s="11">
        <v>28733278</v>
      </c>
      <c r="O1271" s="11">
        <v>28733351</v>
      </c>
      <c r="P1271" s="11" t="s">
        <v>2195</v>
      </c>
      <c r="Q1271" s="11" t="s">
        <v>344</v>
      </c>
    </row>
    <row r="1272" spans="1:17" x14ac:dyDescent="0.2">
      <c r="A1272" s="2" t="s">
        <v>2198</v>
      </c>
      <c r="B1272" s="2" t="s">
        <v>2199</v>
      </c>
      <c r="C1272" s="11">
        <v>0</v>
      </c>
      <c r="D1272" s="11">
        <v>0</v>
      </c>
      <c r="E1272" s="11">
        <v>0</v>
      </c>
      <c r="F1272" s="11">
        <f t="shared" si="38"/>
        <v>0</v>
      </c>
      <c r="G1272" s="11">
        <v>0</v>
      </c>
      <c r="H1272" s="11">
        <v>0</v>
      </c>
      <c r="I1272" s="11">
        <v>0</v>
      </c>
      <c r="J1272" s="11">
        <f t="shared" si="39"/>
        <v>0</v>
      </c>
      <c r="K1272" s="11" t="s">
        <v>2200</v>
      </c>
      <c r="L1272" s="11" t="s">
        <v>2201</v>
      </c>
      <c r="M1272" s="11" t="s">
        <v>277</v>
      </c>
      <c r="N1272" s="11">
        <v>30721210</v>
      </c>
      <c r="O1272" s="11">
        <v>30721293</v>
      </c>
      <c r="P1272" s="11" t="s">
        <v>2202</v>
      </c>
      <c r="Q1272" s="11" t="s">
        <v>344</v>
      </c>
    </row>
    <row r="1273" spans="1:17" x14ac:dyDescent="0.2">
      <c r="A1273" s="2" t="s">
        <v>2205</v>
      </c>
      <c r="B1273" s="2" t="s">
        <v>2206</v>
      </c>
      <c r="C1273" s="11">
        <v>0</v>
      </c>
      <c r="D1273" s="11">
        <v>0</v>
      </c>
      <c r="E1273" s="11">
        <v>0</v>
      </c>
      <c r="F1273" s="11">
        <f t="shared" si="38"/>
        <v>0</v>
      </c>
      <c r="G1273" s="11">
        <v>0</v>
      </c>
      <c r="H1273" s="11">
        <v>0</v>
      </c>
      <c r="I1273" s="11">
        <v>0</v>
      </c>
      <c r="J1273" s="11">
        <f t="shared" si="39"/>
        <v>0</v>
      </c>
      <c r="K1273" s="11" t="s">
        <v>2207</v>
      </c>
      <c r="L1273" s="11" t="s">
        <v>2208</v>
      </c>
      <c r="M1273" s="11" t="s">
        <v>277</v>
      </c>
      <c r="N1273" s="11">
        <v>133564708</v>
      </c>
      <c r="O1273" s="11">
        <v>133564794</v>
      </c>
      <c r="P1273" s="11" t="s">
        <v>2209</v>
      </c>
      <c r="Q1273" s="11" t="s">
        <v>344</v>
      </c>
    </row>
    <row r="1274" spans="1:17" x14ac:dyDescent="0.2">
      <c r="A1274" s="2" t="s">
        <v>2210</v>
      </c>
      <c r="B1274" s="2" t="s">
        <v>2206</v>
      </c>
      <c r="C1274" s="11">
        <v>0</v>
      </c>
      <c r="D1274" s="11">
        <v>0</v>
      </c>
      <c r="E1274" s="11">
        <v>0</v>
      </c>
      <c r="F1274" s="11">
        <f t="shared" si="38"/>
        <v>0</v>
      </c>
      <c r="G1274" s="11">
        <v>0</v>
      </c>
      <c r="H1274" s="11">
        <v>0</v>
      </c>
      <c r="I1274" s="11">
        <v>0</v>
      </c>
      <c r="J1274" s="11">
        <f t="shared" si="39"/>
        <v>0</v>
      </c>
      <c r="K1274" s="11" t="s">
        <v>2211</v>
      </c>
      <c r="L1274" s="11" t="s">
        <v>2208</v>
      </c>
      <c r="M1274" s="11" t="s">
        <v>277</v>
      </c>
      <c r="N1274" s="11">
        <v>133564708</v>
      </c>
      <c r="O1274" s="11">
        <v>133564794</v>
      </c>
      <c r="P1274" s="11" t="s">
        <v>2209</v>
      </c>
      <c r="Q1274" s="11" t="s">
        <v>344</v>
      </c>
    </row>
    <row r="1275" spans="1:17" x14ac:dyDescent="0.2">
      <c r="A1275" s="2" t="s">
        <v>2212</v>
      </c>
      <c r="B1275" s="2" t="s">
        <v>2213</v>
      </c>
      <c r="C1275" s="11">
        <v>0</v>
      </c>
      <c r="D1275" s="11">
        <v>0</v>
      </c>
      <c r="E1275" s="11">
        <v>0</v>
      </c>
      <c r="F1275" s="11">
        <f t="shared" si="38"/>
        <v>0</v>
      </c>
      <c r="G1275" s="11">
        <v>0</v>
      </c>
      <c r="H1275" s="11">
        <v>0</v>
      </c>
      <c r="I1275" s="11">
        <v>0</v>
      </c>
      <c r="J1275" s="11">
        <f t="shared" si="39"/>
        <v>0</v>
      </c>
      <c r="K1275" s="11" t="s">
        <v>2214</v>
      </c>
      <c r="L1275" s="11" t="s">
        <v>2215</v>
      </c>
      <c r="M1275" s="11" t="s">
        <v>277</v>
      </c>
      <c r="N1275" s="11">
        <v>180257536</v>
      </c>
      <c r="O1275" s="11">
        <v>180257611</v>
      </c>
      <c r="P1275" s="11" t="s">
        <v>2216</v>
      </c>
      <c r="Q1275" s="11" t="s">
        <v>344</v>
      </c>
    </row>
    <row r="1276" spans="1:17" x14ac:dyDescent="0.2">
      <c r="A1276" s="2" t="s">
        <v>2217</v>
      </c>
      <c r="B1276" s="2" t="s">
        <v>2213</v>
      </c>
      <c r="C1276" s="11">
        <v>0</v>
      </c>
      <c r="D1276" s="11">
        <v>0</v>
      </c>
      <c r="E1276" s="11">
        <v>0</v>
      </c>
      <c r="F1276" s="11">
        <f t="shared" si="38"/>
        <v>0</v>
      </c>
      <c r="G1276" s="11">
        <v>0</v>
      </c>
      <c r="H1276" s="11">
        <v>1</v>
      </c>
      <c r="I1276" s="11">
        <v>2</v>
      </c>
      <c r="J1276" s="11">
        <f t="shared" si="39"/>
        <v>1</v>
      </c>
      <c r="K1276" s="11" t="s">
        <v>2218</v>
      </c>
      <c r="L1276" s="11" t="s">
        <v>2215</v>
      </c>
      <c r="M1276" s="11" t="s">
        <v>277</v>
      </c>
      <c r="N1276" s="11">
        <v>180257536</v>
      </c>
      <c r="O1276" s="11">
        <v>180257611</v>
      </c>
      <c r="P1276" s="11" t="s">
        <v>2216</v>
      </c>
      <c r="Q1276" s="11" t="s">
        <v>344</v>
      </c>
    </row>
    <row r="1277" spans="1:17" x14ac:dyDescent="0.2">
      <c r="A1277" s="2" t="s">
        <v>2219</v>
      </c>
      <c r="B1277" s="2" t="s">
        <v>2220</v>
      </c>
      <c r="C1277" s="11">
        <v>0</v>
      </c>
      <c r="D1277" s="11">
        <v>0</v>
      </c>
      <c r="E1277" s="11">
        <v>0</v>
      </c>
      <c r="F1277" s="11">
        <f t="shared" si="38"/>
        <v>0</v>
      </c>
      <c r="G1277" s="11">
        <v>0</v>
      </c>
      <c r="H1277" s="11">
        <v>0</v>
      </c>
      <c r="I1277" s="11">
        <v>0</v>
      </c>
      <c r="J1277" s="11">
        <f t="shared" si="39"/>
        <v>0</v>
      </c>
      <c r="K1277" s="11" t="s">
        <v>2221</v>
      </c>
      <c r="L1277" s="11" t="s">
        <v>2222</v>
      </c>
      <c r="M1277" s="11" t="s">
        <v>281</v>
      </c>
      <c r="N1277" s="11">
        <v>27584900</v>
      </c>
      <c r="O1277" s="11">
        <v>27584995</v>
      </c>
      <c r="P1277" s="11" t="s">
        <v>2223</v>
      </c>
      <c r="Q1277" s="11" t="s">
        <v>336</v>
      </c>
    </row>
    <row r="1278" spans="1:17" x14ac:dyDescent="0.2">
      <c r="A1278" s="2" t="s">
        <v>2224</v>
      </c>
      <c r="B1278" s="2" t="s">
        <v>2220</v>
      </c>
      <c r="C1278" s="11">
        <v>0</v>
      </c>
      <c r="D1278" s="11">
        <v>0</v>
      </c>
      <c r="E1278" s="11">
        <v>0</v>
      </c>
      <c r="F1278" s="11">
        <f t="shared" si="38"/>
        <v>0</v>
      </c>
      <c r="G1278" s="11">
        <v>1</v>
      </c>
      <c r="H1278" s="11">
        <v>2</v>
      </c>
      <c r="I1278" s="11">
        <v>0</v>
      </c>
      <c r="J1278" s="11">
        <f t="shared" si="39"/>
        <v>1</v>
      </c>
      <c r="K1278" s="11" t="s">
        <v>2225</v>
      </c>
      <c r="L1278" s="11" t="s">
        <v>2222</v>
      </c>
      <c r="M1278" s="11" t="s">
        <v>281</v>
      </c>
      <c r="N1278" s="11">
        <v>27584900</v>
      </c>
      <c r="O1278" s="11">
        <v>27584995</v>
      </c>
      <c r="P1278" s="11" t="s">
        <v>2223</v>
      </c>
      <c r="Q1278" s="11" t="s">
        <v>336</v>
      </c>
    </row>
    <row r="1279" spans="1:17" x14ac:dyDescent="0.2">
      <c r="A1279" s="2" t="s">
        <v>2226</v>
      </c>
      <c r="B1279" s="2" t="s">
        <v>2227</v>
      </c>
      <c r="C1279" s="11">
        <v>0</v>
      </c>
      <c r="D1279" s="11">
        <v>0</v>
      </c>
      <c r="E1279" s="11">
        <v>0</v>
      </c>
      <c r="F1279" s="11">
        <f t="shared" si="38"/>
        <v>0</v>
      </c>
      <c r="G1279" s="11">
        <v>0</v>
      </c>
      <c r="H1279" s="11">
        <v>0</v>
      </c>
      <c r="I1279" s="11">
        <v>0</v>
      </c>
      <c r="J1279" s="11">
        <f t="shared" si="39"/>
        <v>0</v>
      </c>
      <c r="K1279" s="11" t="s">
        <v>2228</v>
      </c>
      <c r="L1279" s="11" t="s">
        <v>2229</v>
      </c>
      <c r="M1279" s="11" t="s">
        <v>281</v>
      </c>
      <c r="N1279" s="11">
        <v>88215171</v>
      </c>
      <c r="O1279" s="11">
        <v>88215257</v>
      </c>
      <c r="P1279" s="11" t="s">
        <v>2230</v>
      </c>
      <c r="Q1279" s="11" t="s">
        <v>344</v>
      </c>
    </row>
    <row r="1280" spans="1:17" x14ac:dyDescent="0.2">
      <c r="A1280" s="2" t="s">
        <v>2231</v>
      </c>
      <c r="B1280" s="2" t="s">
        <v>2227</v>
      </c>
      <c r="C1280" s="11">
        <v>0</v>
      </c>
      <c r="D1280" s="11">
        <v>0</v>
      </c>
      <c r="E1280" s="11">
        <v>0</v>
      </c>
      <c r="F1280" s="11">
        <f t="shared" si="38"/>
        <v>0</v>
      </c>
      <c r="G1280" s="11">
        <v>0</v>
      </c>
      <c r="H1280" s="11">
        <v>0</v>
      </c>
      <c r="I1280" s="11">
        <v>0</v>
      </c>
      <c r="J1280" s="11">
        <f t="shared" si="39"/>
        <v>0</v>
      </c>
      <c r="K1280" s="11" t="s">
        <v>2232</v>
      </c>
      <c r="L1280" s="11" t="s">
        <v>2229</v>
      </c>
      <c r="M1280" s="11" t="s">
        <v>281</v>
      </c>
      <c r="N1280" s="11">
        <v>88215171</v>
      </c>
      <c r="O1280" s="11">
        <v>88215257</v>
      </c>
      <c r="P1280" s="11" t="s">
        <v>2230</v>
      </c>
      <c r="Q1280" s="11" t="s">
        <v>344</v>
      </c>
    </row>
    <row r="1281" spans="1:17" x14ac:dyDescent="0.2">
      <c r="A1281" s="2" t="s">
        <v>2238</v>
      </c>
      <c r="B1281" s="2" t="s">
        <v>2234</v>
      </c>
      <c r="C1281" s="11">
        <v>0</v>
      </c>
      <c r="D1281" s="11">
        <v>0</v>
      </c>
      <c r="E1281" s="11">
        <v>0</v>
      </c>
      <c r="F1281" s="11">
        <f t="shared" si="38"/>
        <v>0</v>
      </c>
      <c r="G1281" s="11">
        <v>0</v>
      </c>
      <c r="H1281" s="11">
        <v>0</v>
      </c>
      <c r="I1281" s="11">
        <v>0</v>
      </c>
      <c r="J1281" s="11">
        <f t="shared" si="39"/>
        <v>0</v>
      </c>
      <c r="K1281" s="11" t="s">
        <v>2239</v>
      </c>
      <c r="L1281" s="11" t="s">
        <v>2236</v>
      </c>
      <c r="M1281" s="11" t="s">
        <v>260</v>
      </c>
      <c r="N1281" s="11">
        <v>40993695</v>
      </c>
      <c r="O1281" s="11">
        <v>40993758</v>
      </c>
      <c r="P1281" s="11" t="s">
        <v>2237</v>
      </c>
      <c r="Q1281" s="11" t="s">
        <v>344</v>
      </c>
    </row>
    <row r="1282" spans="1:17" x14ac:dyDescent="0.2">
      <c r="A1282" s="2" t="s">
        <v>2247</v>
      </c>
      <c r="B1282" s="2" t="s">
        <v>2248</v>
      </c>
      <c r="C1282" s="11">
        <v>0</v>
      </c>
      <c r="D1282" s="11">
        <v>0</v>
      </c>
      <c r="E1282" s="11">
        <v>0</v>
      </c>
      <c r="F1282" s="11">
        <f t="shared" si="38"/>
        <v>0</v>
      </c>
      <c r="G1282" s="11">
        <v>0</v>
      </c>
      <c r="H1282" s="11">
        <v>0</v>
      </c>
      <c r="I1282" s="11">
        <v>0</v>
      </c>
      <c r="J1282" s="11">
        <f t="shared" si="39"/>
        <v>0</v>
      </c>
      <c r="K1282" s="11" t="s">
        <v>2249</v>
      </c>
      <c r="L1282" s="11" t="s">
        <v>2250</v>
      </c>
      <c r="M1282" s="11" t="s">
        <v>263</v>
      </c>
      <c r="N1282" s="11">
        <v>35021049</v>
      </c>
      <c r="O1282" s="11">
        <v>35021115</v>
      </c>
      <c r="P1282" s="11" t="s">
        <v>2251</v>
      </c>
      <c r="Q1282" s="11" t="s">
        <v>344</v>
      </c>
    </row>
    <row r="1283" spans="1:17" x14ac:dyDescent="0.2">
      <c r="A1283" s="2" t="s">
        <v>2252</v>
      </c>
      <c r="B1283" s="2" t="s">
        <v>2248</v>
      </c>
      <c r="C1283" s="11">
        <v>0</v>
      </c>
      <c r="D1283" s="11">
        <v>0</v>
      </c>
      <c r="E1283" s="11">
        <v>0</v>
      </c>
      <c r="F1283" s="11">
        <f t="shared" ref="F1283:F1346" si="40">AVERAGE(C1283:E1283)</f>
        <v>0</v>
      </c>
      <c r="G1283" s="11">
        <v>1</v>
      </c>
      <c r="H1283" s="11">
        <v>0</v>
      </c>
      <c r="I1283" s="11">
        <v>1</v>
      </c>
      <c r="J1283" s="11">
        <f t="shared" ref="J1283:J1346" si="41">AVERAGE(G1283:I1283)</f>
        <v>0.66666666666666663</v>
      </c>
      <c r="K1283" s="11" t="s">
        <v>2253</v>
      </c>
      <c r="L1283" s="11" t="s">
        <v>2250</v>
      </c>
      <c r="M1283" s="11" t="s">
        <v>263</v>
      </c>
      <c r="N1283" s="11">
        <v>35021049</v>
      </c>
      <c r="O1283" s="11">
        <v>35021115</v>
      </c>
      <c r="P1283" s="11" t="s">
        <v>2251</v>
      </c>
      <c r="Q1283" s="11" t="s">
        <v>344</v>
      </c>
    </row>
    <row r="1284" spans="1:17" x14ac:dyDescent="0.2">
      <c r="A1284" s="2" t="s">
        <v>2254</v>
      </c>
      <c r="B1284" s="2" t="s">
        <v>2255</v>
      </c>
      <c r="C1284" s="11">
        <v>0</v>
      </c>
      <c r="D1284" s="11">
        <v>0</v>
      </c>
      <c r="E1284" s="11">
        <v>0</v>
      </c>
      <c r="F1284" s="11">
        <f t="shared" si="40"/>
        <v>0</v>
      </c>
      <c r="G1284" s="11">
        <v>0</v>
      </c>
      <c r="H1284" s="11">
        <v>0</v>
      </c>
      <c r="I1284" s="11">
        <v>0</v>
      </c>
      <c r="J1284" s="11">
        <f t="shared" si="41"/>
        <v>0</v>
      </c>
      <c r="K1284" s="11" t="s">
        <v>2256</v>
      </c>
      <c r="L1284" s="11" t="s">
        <v>2257</v>
      </c>
      <c r="M1284" s="11" t="s">
        <v>265</v>
      </c>
      <c r="N1284" s="11">
        <v>125195792</v>
      </c>
      <c r="O1284" s="11">
        <v>125195878</v>
      </c>
      <c r="P1284" s="11" t="s">
        <v>2258</v>
      </c>
      <c r="Q1284" s="11" t="s">
        <v>344</v>
      </c>
    </row>
    <row r="1285" spans="1:17" x14ac:dyDescent="0.2">
      <c r="A1285" s="2" t="s">
        <v>2261</v>
      </c>
      <c r="B1285" s="2" t="s">
        <v>2262</v>
      </c>
      <c r="C1285" s="11">
        <v>0</v>
      </c>
      <c r="D1285" s="11">
        <v>0</v>
      </c>
      <c r="E1285" s="11">
        <v>0</v>
      </c>
      <c r="F1285" s="11">
        <f t="shared" si="40"/>
        <v>0</v>
      </c>
      <c r="G1285" s="11">
        <v>0</v>
      </c>
      <c r="H1285" s="11">
        <v>0</v>
      </c>
      <c r="I1285" s="11">
        <v>0</v>
      </c>
      <c r="J1285" s="11">
        <f t="shared" si="41"/>
        <v>0</v>
      </c>
      <c r="K1285" s="11" t="s">
        <v>2263</v>
      </c>
      <c r="L1285" s="11" t="s">
        <v>2264</v>
      </c>
      <c r="M1285" s="11" t="s">
        <v>303</v>
      </c>
      <c r="N1285" s="11">
        <v>6803587</v>
      </c>
      <c r="O1285" s="11">
        <v>6803670</v>
      </c>
      <c r="P1285" s="11" t="s">
        <v>2265</v>
      </c>
      <c r="Q1285" s="11" t="s">
        <v>344</v>
      </c>
    </row>
    <row r="1286" spans="1:17" x14ac:dyDescent="0.2">
      <c r="A1286" s="2" t="s">
        <v>2299</v>
      </c>
      <c r="B1286" s="2" t="s">
        <v>2300</v>
      </c>
      <c r="C1286" s="11">
        <v>0</v>
      </c>
      <c r="D1286" s="11">
        <v>0</v>
      </c>
      <c r="E1286" s="11">
        <v>0</v>
      </c>
      <c r="F1286" s="11">
        <f t="shared" si="40"/>
        <v>0</v>
      </c>
      <c r="G1286" s="11">
        <v>0</v>
      </c>
      <c r="H1286" s="11">
        <v>0</v>
      </c>
      <c r="I1286" s="11">
        <v>0</v>
      </c>
      <c r="J1286" s="11">
        <f t="shared" si="41"/>
        <v>0</v>
      </c>
      <c r="K1286" s="11" t="s">
        <v>2301</v>
      </c>
      <c r="L1286" s="11" t="s">
        <v>2301</v>
      </c>
      <c r="M1286" s="11" t="s">
        <v>260</v>
      </c>
      <c r="N1286" s="11">
        <v>120772606</v>
      </c>
      <c r="O1286" s="11">
        <v>120772697</v>
      </c>
      <c r="P1286" s="11" t="s">
        <v>2302</v>
      </c>
      <c r="Q1286" s="11" t="s">
        <v>344</v>
      </c>
    </row>
    <row r="1287" spans="1:17" x14ac:dyDescent="0.2">
      <c r="A1287" s="2" t="s">
        <v>2303</v>
      </c>
      <c r="B1287" s="2" t="s">
        <v>2304</v>
      </c>
      <c r="C1287" s="11">
        <v>0</v>
      </c>
      <c r="D1287" s="11">
        <v>0</v>
      </c>
      <c r="E1287" s="11">
        <v>0</v>
      </c>
      <c r="F1287" s="11">
        <f t="shared" si="40"/>
        <v>0</v>
      </c>
      <c r="G1287" s="11">
        <v>0</v>
      </c>
      <c r="H1287" s="11">
        <v>0</v>
      </c>
      <c r="I1287" s="11">
        <v>0</v>
      </c>
      <c r="J1287" s="11">
        <f t="shared" si="41"/>
        <v>0</v>
      </c>
      <c r="K1287" s="11" t="s">
        <v>2305</v>
      </c>
      <c r="L1287" s="11" t="s">
        <v>2306</v>
      </c>
      <c r="M1287" s="11" t="s">
        <v>303</v>
      </c>
      <c r="N1287" s="11">
        <v>19086828</v>
      </c>
      <c r="O1287" s="11">
        <v>19086892</v>
      </c>
      <c r="P1287" s="11" t="s">
        <v>2307</v>
      </c>
      <c r="Q1287" s="11" t="s">
        <v>344</v>
      </c>
    </row>
    <row r="1288" spans="1:17" x14ac:dyDescent="0.2">
      <c r="A1288" s="2" t="s">
        <v>2308</v>
      </c>
      <c r="B1288" s="2" t="s">
        <v>2304</v>
      </c>
      <c r="C1288" s="11">
        <v>0</v>
      </c>
      <c r="D1288" s="11">
        <v>0</v>
      </c>
      <c r="E1288" s="11">
        <v>0</v>
      </c>
      <c r="F1288" s="11">
        <f t="shared" si="40"/>
        <v>0</v>
      </c>
      <c r="G1288" s="11">
        <v>0</v>
      </c>
      <c r="H1288" s="11">
        <v>0</v>
      </c>
      <c r="I1288" s="11">
        <v>0</v>
      </c>
      <c r="J1288" s="11">
        <f t="shared" si="41"/>
        <v>0</v>
      </c>
      <c r="K1288" s="11" t="s">
        <v>2309</v>
      </c>
      <c r="L1288" s="11" t="s">
        <v>2306</v>
      </c>
      <c r="M1288" s="11" t="s">
        <v>303</v>
      </c>
      <c r="N1288" s="11">
        <v>19086828</v>
      </c>
      <c r="O1288" s="11">
        <v>19086892</v>
      </c>
      <c r="P1288" s="11" t="s">
        <v>2307</v>
      </c>
      <c r="Q1288" s="11" t="s">
        <v>344</v>
      </c>
    </row>
    <row r="1289" spans="1:17" x14ac:dyDescent="0.2">
      <c r="A1289" s="2" t="s">
        <v>2310</v>
      </c>
      <c r="B1289" s="2" t="s">
        <v>2311</v>
      </c>
      <c r="C1289" s="11">
        <v>0</v>
      </c>
      <c r="D1289" s="11">
        <v>0</v>
      </c>
      <c r="E1289" s="11">
        <v>0</v>
      </c>
      <c r="F1289" s="11">
        <f t="shared" si="40"/>
        <v>0</v>
      </c>
      <c r="G1289" s="11">
        <v>0</v>
      </c>
      <c r="H1289" s="11">
        <v>0</v>
      </c>
      <c r="I1289" s="11">
        <v>0</v>
      </c>
      <c r="J1289" s="11">
        <f t="shared" si="41"/>
        <v>0</v>
      </c>
      <c r="K1289" s="11" t="s">
        <v>2312</v>
      </c>
      <c r="L1289" s="11" t="s">
        <v>2313</v>
      </c>
      <c r="M1289" s="11" t="s">
        <v>303</v>
      </c>
      <c r="N1289" s="11">
        <v>27176006</v>
      </c>
      <c r="O1289" s="11">
        <v>27176093</v>
      </c>
      <c r="P1289" s="11" t="s">
        <v>2314</v>
      </c>
      <c r="Q1289" s="11" t="s">
        <v>336</v>
      </c>
    </row>
    <row r="1290" spans="1:17" x14ac:dyDescent="0.2">
      <c r="A1290" s="2" t="s">
        <v>2315</v>
      </c>
      <c r="B1290" s="2" t="s">
        <v>2311</v>
      </c>
      <c r="C1290" s="11">
        <v>0</v>
      </c>
      <c r="D1290" s="11">
        <v>0</v>
      </c>
      <c r="E1290" s="11">
        <v>0</v>
      </c>
      <c r="F1290" s="11">
        <f t="shared" si="40"/>
        <v>0</v>
      </c>
      <c r="G1290" s="11">
        <v>0</v>
      </c>
      <c r="H1290" s="11">
        <v>0</v>
      </c>
      <c r="I1290" s="11">
        <v>0</v>
      </c>
      <c r="J1290" s="11">
        <f t="shared" si="41"/>
        <v>0</v>
      </c>
      <c r="K1290" s="11" t="s">
        <v>2316</v>
      </c>
      <c r="L1290" s="11" t="s">
        <v>2313</v>
      </c>
      <c r="M1290" s="11" t="s">
        <v>303</v>
      </c>
      <c r="N1290" s="11">
        <v>27176006</v>
      </c>
      <c r="O1290" s="11">
        <v>27176093</v>
      </c>
      <c r="P1290" s="11" t="s">
        <v>2314</v>
      </c>
      <c r="Q1290" s="11" t="s">
        <v>336</v>
      </c>
    </row>
    <row r="1291" spans="1:17" x14ac:dyDescent="0.2">
      <c r="A1291" s="2" t="s">
        <v>2317</v>
      </c>
      <c r="B1291" s="2" t="s">
        <v>2318</v>
      </c>
      <c r="C1291" s="11">
        <v>0</v>
      </c>
      <c r="D1291" s="11">
        <v>0</v>
      </c>
      <c r="E1291" s="11">
        <v>0</v>
      </c>
      <c r="F1291" s="11">
        <f t="shared" si="40"/>
        <v>0</v>
      </c>
      <c r="G1291" s="11">
        <v>0</v>
      </c>
      <c r="H1291" s="11">
        <v>0</v>
      </c>
      <c r="I1291" s="11">
        <v>0</v>
      </c>
      <c r="J1291" s="11">
        <f t="shared" si="41"/>
        <v>0</v>
      </c>
      <c r="K1291" s="11" t="s">
        <v>2319</v>
      </c>
      <c r="L1291" s="11" t="s">
        <v>2320</v>
      </c>
      <c r="M1291" s="11" t="s">
        <v>303</v>
      </c>
      <c r="N1291" s="11">
        <v>100882306</v>
      </c>
      <c r="O1291" s="11">
        <v>100882409</v>
      </c>
      <c r="P1291" s="11" t="s">
        <v>2321</v>
      </c>
      <c r="Q1291" s="11" t="s">
        <v>336</v>
      </c>
    </row>
    <row r="1292" spans="1:17" x14ac:dyDescent="0.2">
      <c r="A1292" s="2" t="s">
        <v>2328</v>
      </c>
      <c r="B1292" s="2" t="s">
        <v>2329</v>
      </c>
      <c r="C1292" s="11">
        <v>0</v>
      </c>
      <c r="D1292" s="11">
        <v>0</v>
      </c>
      <c r="E1292" s="11">
        <v>0</v>
      </c>
      <c r="F1292" s="11">
        <f t="shared" si="40"/>
        <v>0</v>
      </c>
      <c r="G1292" s="11">
        <v>0</v>
      </c>
      <c r="H1292" s="11">
        <v>0</v>
      </c>
      <c r="I1292" s="11">
        <v>0</v>
      </c>
      <c r="J1292" s="11">
        <f t="shared" si="41"/>
        <v>0</v>
      </c>
      <c r="K1292" s="11" t="s">
        <v>2330</v>
      </c>
      <c r="L1292" s="11" t="s">
        <v>2331</v>
      </c>
      <c r="M1292" s="11" t="s">
        <v>303</v>
      </c>
      <c r="N1292" s="11">
        <v>128288369</v>
      </c>
      <c r="O1292" s="11">
        <v>128288435</v>
      </c>
      <c r="P1292" s="11" t="s">
        <v>2332</v>
      </c>
      <c r="Q1292" s="11" t="s">
        <v>336</v>
      </c>
    </row>
    <row r="1293" spans="1:17" x14ac:dyDescent="0.2">
      <c r="A1293" s="2" t="s">
        <v>2335</v>
      </c>
      <c r="B1293" s="2" t="s">
        <v>2336</v>
      </c>
      <c r="C1293" s="11">
        <v>0</v>
      </c>
      <c r="D1293" s="11">
        <v>0</v>
      </c>
      <c r="E1293" s="11">
        <v>0</v>
      </c>
      <c r="F1293" s="11">
        <f t="shared" si="40"/>
        <v>0</v>
      </c>
      <c r="G1293" s="11">
        <v>0</v>
      </c>
      <c r="H1293" s="11">
        <v>0</v>
      </c>
      <c r="I1293" s="11">
        <v>0</v>
      </c>
      <c r="J1293" s="11">
        <f t="shared" si="41"/>
        <v>0</v>
      </c>
      <c r="K1293" s="11" t="s">
        <v>2337</v>
      </c>
      <c r="L1293" s="11" t="s">
        <v>2338</v>
      </c>
      <c r="M1293" s="11" t="s">
        <v>303</v>
      </c>
      <c r="N1293" s="11">
        <v>141992179</v>
      </c>
      <c r="O1293" s="11">
        <v>141992241</v>
      </c>
      <c r="P1293" s="11" t="s">
        <v>2339</v>
      </c>
      <c r="Q1293" s="11" t="s">
        <v>344</v>
      </c>
    </row>
    <row r="1294" spans="1:17" x14ac:dyDescent="0.2">
      <c r="A1294" s="2" t="s">
        <v>2340</v>
      </c>
      <c r="B1294" s="2" t="s">
        <v>2336</v>
      </c>
      <c r="C1294" s="11">
        <v>0</v>
      </c>
      <c r="D1294" s="11">
        <v>0</v>
      </c>
      <c r="E1294" s="11">
        <v>0</v>
      </c>
      <c r="F1294" s="11">
        <f t="shared" si="40"/>
        <v>0</v>
      </c>
      <c r="G1294" s="11">
        <v>0</v>
      </c>
      <c r="H1294" s="11">
        <v>0</v>
      </c>
      <c r="I1294" s="11">
        <v>0</v>
      </c>
      <c r="J1294" s="11">
        <f t="shared" si="41"/>
        <v>0</v>
      </c>
      <c r="K1294" s="11" t="s">
        <v>2341</v>
      </c>
      <c r="L1294" s="11" t="s">
        <v>2338</v>
      </c>
      <c r="M1294" s="11" t="s">
        <v>303</v>
      </c>
      <c r="N1294" s="11">
        <v>141992179</v>
      </c>
      <c r="O1294" s="11">
        <v>141992241</v>
      </c>
      <c r="P1294" s="11" t="s">
        <v>2339</v>
      </c>
      <c r="Q1294" s="11" t="s">
        <v>344</v>
      </c>
    </row>
    <row r="1295" spans="1:17" x14ac:dyDescent="0.2">
      <c r="A1295" s="2" t="s">
        <v>2342</v>
      </c>
      <c r="B1295" s="2" t="s">
        <v>2343</v>
      </c>
      <c r="C1295" s="11">
        <v>0</v>
      </c>
      <c r="D1295" s="11">
        <v>0</v>
      </c>
      <c r="E1295" s="11">
        <v>0</v>
      </c>
      <c r="F1295" s="11">
        <f t="shared" si="40"/>
        <v>0</v>
      </c>
      <c r="G1295" s="11">
        <v>0</v>
      </c>
      <c r="H1295" s="11">
        <v>0</v>
      </c>
      <c r="I1295" s="11">
        <v>0</v>
      </c>
      <c r="J1295" s="11">
        <f t="shared" si="41"/>
        <v>0</v>
      </c>
      <c r="K1295" s="11" t="s">
        <v>2344</v>
      </c>
      <c r="L1295" s="11" t="s">
        <v>2345</v>
      </c>
      <c r="M1295" s="11" t="s">
        <v>303</v>
      </c>
      <c r="N1295" s="11">
        <v>144009254</v>
      </c>
      <c r="O1295" s="11">
        <v>144009338</v>
      </c>
      <c r="P1295" s="11" t="s">
        <v>2346</v>
      </c>
      <c r="Q1295" s="11" t="s">
        <v>344</v>
      </c>
    </row>
    <row r="1296" spans="1:17" x14ac:dyDescent="0.2">
      <c r="A1296" s="2" t="s">
        <v>2347</v>
      </c>
      <c r="B1296" s="2" t="s">
        <v>2343</v>
      </c>
      <c r="C1296" s="11">
        <v>0</v>
      </c>
      <c r="D1296" s="11">
        <v>0</v>
      </c>
      <c r="E1296" s="11">
        <v>0</v>
      </c>
      <c r="F1296" s="11">
        <f t="shared" si="40"/>
        <v>0</v>
      </c>
      <c r="G1296" s="11">
        <v>2</v>
      </c>
      <c r="H1296" s="11">
        <v>2</v>
      </c>
      <c r="I1296" s="11">
        <v>1</v>
      </c>
      <c r="J1296" s="11">
        <f t="shared" si="41"/>
        <v>1.6666666666666667</v>
      </c>
      <c r="K1296" s="11" t="s">
        <v>2348</v>
      </c>
      <c r="L1296" s="11" t="s">
        <v>2345</v>
      </c>
      <c r="M1296" s="11" t="s">
        <v>303</v>
      </c>
      <c r="N1296" s="11">
        <v>144009254</v>
      </c>
      <c r="O1296" s="11">
        <v>144009338</v>
      </c>
      <c r="P1296" s="11" t="s">
        <v>2346</v>
      </c>
      <c r="Q1296" s="11" t="s">
        <v>344</v>
      </c>
    </row>
    <row r="1297" spans="1:17" x14ac:dyDescent="0.2">
      <c r="A1297" s="2" t="s">
        <v>2349</v>
      </c>
      <c r="B1297" s="2" t="s">
        <v>2350</v>
      </c>
      <c r="C1297" s="11">
        <v>0</v>
      </c>
      <c r="D1297" s="11">
        <v>0</v>
      </c>
      <c r="E1297" s="11">
        <v>0</v>
      </c>
      <c r="F1297" s="11">
        <f t="shared" si="40"/>
        <v>0</v>
      </c>
      <c r="G1297" s="11">
        <v>0</v>
      </c>
      <c r="H1297" s="11">
        <v>0</v>
      </c>
      <c r="I1297" s="11">
        <v>0</v>
      </c>
      <c r="J1297" s="11">
        <f t="shared" si="41"/>
        <v>0</v>
      </c>
      <c r="K1297" s="11" t="s">
        <v>2351</v>
      </c>
      <c r="L1297" s="11" t="s">
        <v>2352</v>
      </c>
      <c r="M1297" s="11" t="s">
        <v>278</v>
      </c>
      <c r="N1297" s="11">
        <v>16168757</v>
      </c>
      <c r="O1297" s="11">
        <v>16168838</v>
      </c>
      <c r="P1297" s="11" t="s">
        <v>2353</v>
      </c>
      <c r="Q1297" s="11" t="s">
        <v>336</v>
      </c>
    </row>
    <row r="1298" spans="1:17" x14ac:dyDescent="0.2">
      <c r="A1298" s="2" t="s">
        <v>2354</v>
      </c>
      <c r="B1298" s="2" t="s">
        <v>2350</v>
      </c>
      <c r="C1298" s="11">
        <v>0</v>
      </c>
      <c r="D1298" s="11">
        <v>0</v>
      </c>
      <c r="E1298" s="11">
        <v>0</v>
      </c>
      <c r="F1298" s="11">
        <f t="shared" si="40"/>
        <v>0</v>
      </c>
      <c r="G1298" s="11">
        <v>0</v>
      </c>
      <c r="H1298" s="11">
        <v>0</v>
      </c>
      <c r="I1298" s="11">
        <v>0</v>
      </c>
      <c r="J1298" s="11">
        <f t="shared" si="41"/>
        <v>0</v>
      </c>
      <c r="K1298" s="11" t="s">
        <v>2355</v>
      </c>
      <c r="L1298" s="11" t="s">
        <v>2352</v>
      </c>
      <c r="M1298" s="11" t="s">
        <v>278</v>
      </c>
      <c r="N1298" s="11">
        <v>16168757</v>
      </c>
      <c r="O1298" s="11">
        <v>16168838</v>
      </c>
      <c r="P1298" s="11" t="s">
        <v>2353</v>
      </c>
      <c r="Q1298" s="11" t="s">
        <v>336</v>
      </c>
    </row>
    <row r="1299" spans="1:17" x14ac:dyDescent="0.2">
      <c r="A1299" s="2" t="s">
        <v>2356</v>
      </c>
      <c r="B1299" s="2" t="s">
        <v>2357</v>
      </c>
      <c r="C1299" s="11">
        <v>0</v>
      </c>
      <c r="D1299" s="11">
        <v>0</v>
      </c>
      <c r="E1299" s="11">
        <v>0</v>
      </c>
      <c r="F1299" s="11">
        <f t="shared" si="40"/>
        <v>0</v>
      </c>
      <c r="G1299" s="11">
        <v>0</v>
      </c>
      <c r="H1299" s="11">
        <v>0</v>
      </c>
      <c r="I1299" s="11">
        <v>0</v>
      </c>
      <c r="J1299" s="11">
        <f t="shared" si="41"/>
        <v>0</v>
      </c>
      <c r="K1299" s="11" t="s">
        <v>2358</v>
      </c>
      <c r="L1299" s="11" t="s">
        <v>2359</v>
      </c>
      <c r="M1299" s="11" t="s">
        <v>278</v>
      </c>
      <c r="N1299" s="11">
        <v>108936860</v>
      </c>
      <c r="O1299" s="11">
        <v>108936938</v>
      </c>
      <c r="P1299" s="11" t="s">
        <v>2360</v>
      </c>
      <c r="Q1299" s="11" t="s">
        <v>344</v>
      </c>
    </row>
    <row r="1300" spans="1:17" x14ac:dyDescent="0.2">
      <c r="A1300" s="2" t="s">
        <v>2361</v>
      </c>
      <c r="B1300" s="2" t="s">
        <v>2357</v>
      </c>
      <c r="C1300" s="11">
        <v>0</v>
      </c>
      <c r="D1300" s="11">
        <v>0</v>
      </c>
      <c r="E1300" s="11">
        <v>0</v>
      </c>
      <c r="F1300" s="11">
        <f t="shared" si="40"/>
        <v>0</v>
      </c>
      <c r="G1300" s="11">
        <v>0</v>
      </c>
      <c r="H1300" s="11">
        <v>0</v>
      </c>
      <c r="I1300" s="11">
        <v>0</v>
      </c>
      <c r="J1300" s="11">
        <f t="shared" si="41"/>
        <v>0</v>
      </c>
      <c r="K1300" s="11" t="s">
        <v>2362</v>
      </c>
      <c r="L1300" s="11" t="s">
        <v>2359</v>
      </c>
      <c r="M1300" s="11" t="s">
        <v>278</v>
      </c>
      <c r="N1300" s="11">
        <v>108936860</v>
      </c>
      <c r="O1300" s="11">
        <v>108936938</v>
      </c>
      <c r="P1300" s="11" t="s">
        <v>2360</v>
      </c>
      <c r="Q1300" s="11" t="s">
        <v>344</v>
      </c>
    </row>
    <row r="1301" spans="1:17" x14ac:dyDescent="0.2">
      <c r="A1301" s="2" t="s">
        <v>2363</v>
      </c>
      <c r="B1301" s="2" t="s">
        <v>2364</v>
      </c>
      <c r="C1301" s="11">
        <v>0</v>
      </c>
      <c r="D1301" s="11">
        <v>0</v>
      </c>
      <c r="E1301" s="11">
        <v>0</v>
      </c>
      <c r="F1301" s="11">
        <f t="shared" si="40"/>
        <v>0</v>
      </c>
      <c r="G1301" s="11">
        <v>0</v>
      </c>
      <c r="H1301" s="11">
        <v>0</v>
      </c>
      <c r="I1301" s="11">
        <v>0</v>
      </c>
      <c r="J1301" s="11">
        <f t="shared" si="41"/>
        <v>0</v>
      </c>
      <c r="K1301" s="11" t="s">
        <v>2365</v>
      </c>
      <c r="L1301" s="11" t="s">
        <v>2366</v>
      </c>
      <c r="M1301" s="11" t="s">
        <v>257</v>
      </c>
      <c r="N1301" s="11">
        <v>69456944</v>
      </c>
      <c r="O1301" s="11">
        <v>69457031</v>
      </c>
      <c r="P1301" s="11" t="s">
        <v>2367</v>
      </c>
      <c r="Q1301" s="11" t="s">
        <v>344</v>
      </c>
    </row>
    <row r="1302" spans="1:17" x14ac:dyDescent="0.2">
      <c r="A1302" s="2" t="s">
        <v>2368</v>
      </c>
      <c r="B1302" s="2" t="s">
        <v>2364</v>
      </c>
      <c r="C1302" s="11">
        <v>0</v>
      </c>
      <c r="D1302" s="11">
        <v>0</v>
      </c>
      <c r="E1302" s="11">
        <v>0</v>
      </c>
      <c r="F1302" s="11">
        <f t="shared" si="40"/>
        <v>0</v>
      </c>
      <c r="G1302" s="11">
        <v>0</v>
      </c>
      <c r="H1302" s="11">
        <v>0</v>
      </c>
      <c r="I1302" s="11">
        <v>0</v>
      </c>
      <c r="J1302" s="11">
        <f t="shared" si="41"/>
        <v>0</v>
      </c>
      <c r="K1302" s="11" t="s">
        <v>2369</v>
      </c>
      <c r="L1302" s="11" t="s">
        <v>2366</v>
      </c>
      <c r="M1302" s="11" t="s">
        <v>257</v>
      </c>
      <c r="N1302" s="11">
        <v>69456944</v>
      </c>
      <c r="O1302" s="11">
        <v>69457031</v>
      </c>
      <c r="P1302" s="11" t="s">
        <v>2367</v>
      </c>
      <c r="Q1302" s="11" t="s">
        <v>344</v>
      </c>
    </row>
    <row r="1303" spans="1:17" x14ac:dyDescent="0.2">
      <c r="A1303" s="2" t="s">
        <v>2375</v>
      </c>
      <c r="B1303" s="2" t="s">
        <v>2371</v>
      </c>
      <c r="C1303" s="11">
        <v>0</v>
      </c>
      <c r="D1303" s="11">
        <v>0</v>
      </c>
      <c r="E1303" s="11">
        <v>0</v>
      </c>
      <c r="F1303" s="11">
        <f t="shared" si="40"/>
        <v>0</v>
      </c>
      <c r="G1303" s="11">
        <v>0</v>
      </c>
      <c r="H1303" s="11">
        <v>0</v>
      </c>
      <c r="I1303" s="11">
        <v>0</v>
      </c>
      <c r="J1303" s="11">
        <f t="shared" si="41"/>
        <v>0</v>
      </c>
      <c r="K1303" s="11" t="s">
        <v>2376</v>
      </c>
      <c r="L1303" s="11" t="s">
        <v>2373</v>
      </c>
      <c r="M1303" s="11" t="s">
        <v>289</v>
      </c>
      <c r="N1303" s="11">
        <v>38210441</v>
      </c>
      <c r="O1303" s="11">
        <v>38210520</v>
      </c>
      <c r="P1303" s="11" t="s">
        <v>2374</v>
      </c>
      <c r="Q1303" s="11" t="s">
        <v>344</v>
      </c>
    </row>
    <row r="1304" spans="1:17" x14ac:dyDescent="0.2">
      <c r="A1304" s="2" t="s">
        <v>2377</v>
      </c>
      <c r="B1304" s="2" t="s">
        <v>2378</v>
      </c>
      <c r="C1304" s="11">
        <v>0</v>
      </c>
      <c r="D1304" s="11">
        <v>0</v>
      </c>
      <c r="E1304" s="11">
        <v>0</v>
      </c>
      <c r="F1304" s="11">
        <f t="shared" si="40"/>
        <v>0</v>
      </c>
      <c r="G1304" s="11">
        <v>0</v>
      </c>
      <c r="H1304" s="11">
        <v>0</v>
      </c>
      <c r="I1304" s="11">
        <v>0</v>
      </c>
      <c r="J1304" s="11">
        <f t="shared" si="41"/>
        <v>0</v>
      </c>
      <c r="K1304" s="11" t="s">
        <v>2379</v>
      </c>
      <c r="L1304" s="11" t="s">
        <v>2380</v>
      </c>
      <c r="M1304" s="11" t="s">
        <v>289</v>
      </c>
      <c r="N1304" s="11">
        <v>134075316</v>
      </c>
      <c r="O1304" s="11">
        <v>134075397</v>
      </c>
      <c r="P1304" s="11" t="s">
        <v>2381</v>
      </c>
      <c r="Q1304" s="11" t="s">
        <v>344</v>
      </c>
    </row>
    <row r="1305" spans="1:17" x14ac:dyDescent="0.2">
      <c r="A1305" s="2" t="s">
        <v>2384</v>
      </c>
      <c r="B1305" s="2" t="s">
        <v>2385</v>
      </c>
      <c r="C1305" s="11">
        <v>0</v>
      </c>
      <c r="D1305" s="11">
        <v>0</v>
      </c>
      <c r="E1305" s="11">
        <v>0</v>
      </c>
      <c r="F1305" s="11">
        <f t="shared" si="40"/>
        <v>0</v>
      </c>
      <c r="G1305" s="11">
        <v>0</v>
      </c>
      <c r="H1305" s="11">
        <v>0</v>
      </c>
      <c r="I1305" s="11">
        <v>0</v>
      </c>
      <c r="J1305" s="11">
        <f t="shared" si="41"/>
        <v>0</v>
      </c>
      <c r="K1305" s="11" t="s">
        <v>2386</v>
      </c>
      <c r="L1305" s="11" t="s">
        <v>2387</v>
      </c>
      <c r="M1305" s="11" t="s">
        <v>289</v>
      </c>
      <c r="N1305" s="11">
        <v>151859562</v>
      </c>
      <c r="O1305" s="11">
        <v>151859637</v>
      </c>
      <c r="P1305" s="11" t="s">
        <v>2388</v>
      </c>
      <c r="Q1305" s="11" t="s">
        <v>344</v>
      </c>
    </row>
    <row r="1306" spans="1:17" x14ac:dyDescent="0.2">
      <c r="A1306" s="2" t="s">
        <v>2389</v>
      </c>
      <c r="B1306" s="2" t="s">
        <v>2385</v>
      </c>
      <c r="C1306" s="11">
        <v>0</v>
      </c>
      <c r="D1306" s="11">
        <v>0</v>
      </c>
      <c r="E1306" s="11">
        <v>0</v>
      </c>
      <c r="F1306" s="11">
        <f t="shared" si="40"/>
        <v>0</v>
      </c>
      <c r="G1306" s="11">
        <v>0</v>
      </c>
      <c r="H1306" s="11">
        <v>0</v>
      </c>
      <c r="I1306" s="11">
        <v>0</v>
      </c>
      <c r="J1306" s="11">
        <f t="shared" si="41"/>
        <v>0</v>
      </c>
      <c r="K1306" s="11" t="s">
        <v>2390</v>
      </c>
      <c r="L1306" s="11" t="s">
        <v>2387</v>
      </c>
      <c r="M1306" s="11" t="s">
        <v>289</v>
      </c>
      <c r="N1306" s="11">
        <v>151859562</v>
      </c>
      <c r="O1306" s="11">
        <v>151859637</v>
      </c>
      <c r="P1306" s="11" t="s">
        <v>2388</v>
      </c>
      <c r="Q1306" s="11" t="s">
        <v>344</v>
      </c>
    </row>
    <row r="1307" spans="1:17" x14ac:dyDescent="0.2">
      <c r="A1307" s="2" t="s">
        <v>2397</v>
      </c>
      <c r="B1307" s="2" t="s">
        <v>2395</v>
      </c>
      <c r="C1307" s="11">
        <v>0</v>
      </c>
      <c r="D1307" s="11">
        <v>0</v>
      </c>
      <c r="E1307" s="11">
        <v>0</v>
      </c>
      <c r="F1307" s="11">
        <f t="shared" si="40"/>
        <v>0</v>
      </c>
      <c r="G1307" s="11">
        <v>0</v>
      </c>
      <c r="H1307" s="11">
        <v>0</v>
      </c>
      <c r="I1307" s="11">
        <v>0</v>
      </c>
      <c r="J1307" s="11">
        <f t="shared" si="41"/>
        <v>0</v>
      </c>
      <c r="K1307" s="11" t="s">
        <v>2398</v>
      </c>
      <c r="L1307" s="11" t="s">
        <v>225</v>
      </c>
      <c r="M1307" s="11" t="s">
        <v>260</v>
      </c>
      <c r="N1307" s="11">
        <v>88910557</v>
      </c>
      <c r="O1307" s="11">
        <v>88910662</v>
      </c>
      <c r="P1307" s="11" t="s">
        <v>2396</v>
      </c>
      <c r="Q1307" s="11" t="s">
        <v>336</v>
      </c>
    </row>
    <row r="1308" spans="1:17" x14ac:dyDescent="0.2">
      <c r="A1308" s="2" t="s">
        <v>2430</v>
      </c>
      <c r="B1308" s="2" t="s">
        <v>2431</v>
      </c>
      <c r="C1308" s="11">
        <v>0</v>
      </c>
      <c r="D1308" s="11">
        <v>0</v>
      </c>
      <c r="E1308" s="11">
        <v>0</v>
      </c>
      <c r="F1308" s="11">
        <f t="shared" si="40"/>
        <v>0</v>
      </c>
      <c r="G1308" s="11">
        <v>0</v>
      </c>
      <c r="H1308" s="11">
        <v>0</v>
      </c>
      <c r="I1308" s="11">
        <v>0</v>
      </c>
      <c r="J1308" s="11">
        <f t="shared" si="41"/>
        <v>0</v>
      </c>
      <c r="K1308" s="11" t="s">
        <v>2432</v>
      </c>
      <c r="L1308" s="11" t="s">
        <v>2433</v>
      </c>
      <c r="M1308" s="11" t="s">
        <v>303</v>
      </c>
      <c r="N1308" s="11">
        <v>99552269</v>
      </c>
      <c r="O1308" s="11">
        <v>99552363</v>
      </c>
      <c r="P1308" s="11" t="s">
        <v>2434</v>
      </c>
      <c r="Q1308" s="11" t="s">
        <v>344</v>
      </c>
    </row>
    <row r="1309" spans="1:17" x14ac:dyDescent="0.2">
      <c r="A1309" s="2" t="s">
        <v>2437</v>
      </c>
      <c r="B1309" s="2" t="s">
        <v>2438</v>
      </c>
      <c r="C1309" s="11">
        <v>0</v>
      </c>
      <c r="D1309" s="11">
        <v>0</v>
      </c>
      <c r="E1309" s="11">
        <v>0</v>
      </c>
      <c r="F1309" s="11">
        <f t="shared" si="40"/>
        <v>0</v>
      </c>
      <c r="G1309" s="11">
        <v>0</v>
      </c>
      <c r="H1309" s="11">
        <v>0</v>
      </c>
      <c r="I1309" s="11">
        <v>0</v>
      </c>
      <c r="J1309" s="11">
        <f t="shared" si="41"/>
        <v>0</v>
      </c>
      <c r="K1309" s="11" t="s">
        <v>2439</v>
      </c>
      <c r="L1309" s="11" t="s">
        <v>2439</v>
      </c>
      <c r="M1309" s="11" t="s">
        <v>266</v>
      </c>
      <c r="N1309" s="11">
        <v>44947443</v>
      </c>
      <c r="O1309" s="11">
        <v>44947511</v>
      </c>
      <c r="P1309" s="11" t="s">
        <v>2440</v>
      </c>
      <c r="Q1309" s="11" t="s">
        <v>336</v>
      </c>
    </row>
    <row r="1310" spans="1:17" x14ac:dyDescent="0.2">
      <c r="A1310" s="2" t="s">
        <v>2441</v>
      </c>
      <c r="B1310" s="2" t="s">
        <v>2442</v>
      </c>
      <c r="C1310" s="11">
        <v>0</v>
      </c>
      <c r="D1310" s="11">
        <v>0</v>
      </c>
      <c r="E1310" s="11">
        <v>0</v>
      </c>
      <c r="F1310" s="11">
        <f t="shared" si="40"/>
        <v>0</v>
      </c>
      <c r="G1310" s="11">
        <v>0</v>
      </c>
      <c r="H1310" s="11">
        <v>0</v>
      </c>
      <c r="I1310" s="11">
        <v>0</v>
      </c>
      <c r="J1310" s="11">
        <f t="shared" si="41"/>
        <v>0</v>
      </c>
      <c r="K1310" s="11" t="s">
        <v>2443</v>
      </c>
      <c r="L1310" s="11" t="s">
        <v>2444</v>
      </c>
      <c r="M1310" s="11" t="s">
        <v>278</v>
      </c>
      <c r="N1310" s="11">
        <v>105308364</v>
      </c>
      <c r="O1310" s="11">
        <v>105308460</v>
      </c>
      <c r="P1310" s="11" t="s">
        <v>2445</v>
      </c>
      <c r="Q1310" s="11" t="s">
        <v>336</v>
      </c>
    </row>
    <row r="1311" spans="1:17" x14ac:dyDescent="0.2">
      <c r="A1311" s="2" t="s">
        <v>2500</v>
      </c>
      <c r="B1311" s="2" t="s">
        <v>2496</v>
      </c>
      <c r="C1311" s="11">
        <v>0</v>
      </c>
      <c r="D1311" s="11">
        <v>0</v>
      </c>
      <c r="E1311" s="11">
        <v>0</v>
      </c>
      <c r="F1311" s="11">
        <f t="shared" si="40"/>
        <v>0</v>
      </c>
      <c r="G1311" s="11">
        <v>0</v>
      </c>
      <c r="H1311" s="11">
        <v>0</v>
      </c>
      <c r="I1311" s="11">
        <v>0</v>
      </c>
      <c r="J1311" s="11">
        <f t="shared" si="41"/>
        <v>0</v>
      </c>
      <c r="K1311" s="11" t="s">
        <v>2501</v>
      </c>
      <c r="L1311" s="11" t="s">
        <v>2498</v>
      </c>
      <c r="M1311" s="11" t="s">
        <v>293</v>
      </c>
      <c r="N1311" s="11">
        <v>82198122</v>
      </c>
      <c r="O1311" s="11">
        <v>82198190</v>
      </c>
      <c r="P1311" s="11" t="s">
        <v>2499</v>
      </c>
      <c r="Q1311" s="11" t="s">
        <v>344</v>
      </c>
    </row>
    <row r="1312" spans="1:17" x14ac:dyDescent="0.2">
      <c r="A1312" s="2" t="s">
        <v>2521</v>
      </c>
      <c r="B1312" s="2" t="s">
        <v>2522</v>
      </c>
      <c r="C1312" s="11">
        <v>0</v>
      </c>
      <c r="D1312" s="11">
        <v>0</v>
      </c>
      <c r="E1312" s="11">
        <v>0</v>
      </c>
      <c r="F1312" s="11">
        <f t="shared" si="40"/>
        <v>0</v>
      </c>
      <c r="G1312" s="11">
        <v>0</v>
      </c>
      <c r="H1312" s="11">
        <v>0</v>
      </c>
      <c r="I1312" s="11">
        <v>0</v>
      </c>
      <c r="J1312" s="11">
        <f t="shared" si="41"/>
        <v>0</v>
      </c>
      <c r="K1312" s="11" t="s">
        <v>2523</v>
      </c>
      <c r="L1312" s="11" t="s">
        <v>2523</v>
      </c>
      <c r="M1312" s="11" t="s">
        <v>303</v>
      </c>
      <c r="N1312" s="11">
        <v>19386643</v>
      </c>
      <c r="O1312" s="11">
        <v>19386717</v>
      </c>
      <c r="P1312" s="11" t="s">
        <v>2524</v>
      </c>
      <c r="Q1312" s="11" t="s">
        <v>344</v>
      </c>
    </row>
    <row r="1313" spans="1:17" x14ac:dyDescent="0.2">
      <c r="A1313" s="2" t="s">
        <v>2525</v>
      </c>
      <c r="B1313" s="2" t="s">
        <v>2526</v>
      </c>
      <c r="C1313" s="11">
        <v>0</v>
      </c>
      <c r="D1313" s="11">
        <v>0</v>
      </c>
      <c r="E1313" s="11">
        <v>0</v>
      </c>
      <c r="F1313" s="11">
        <f t="shared" si="40"/>
        <v>0</v>
      </c>
      <c r="G1313" s="11">
        <v>0</v>
      </c>
      <c r="H1313" s="11">
        <v>0</v>
      </c>
      <c r="I1313" s="11">
        <v>0</v>
      </c>
      <c r="J1313" s="11">
        <f t="shared" si="41"/>
        <v>0</v>
      </c>
      <c r="K1313" s="11" t="s">
        <v>2527</v>
      </c>
      <c r="L1313" s="11" t="s">
        <v>2528</v>
      </c>
      <c r="M1313" s="11" t="s">
        <v>303</v>
      </c>
      <c r="N1313" s="11">
        <v>61877770</v>
      </c>
      <c r="O1313" s="11">
        <v>61877864</v>
      </c>
      <c r="P1313" s="11" t="s">
        <v>2529</v>
      </c>
      <c r="Q1313" s="11" t="s">
        <v>336</v>
      </c>
    </row>
    <row r="1314" spans="1:17" x14ac:dyDescent="0.2">
      <c r="A1314" s="2" t="s">
        <v>2525</v>
      </c>
      <c r="B1314" s="2" t="s">
        <v>2532</v>
      </c>
      <c r="C1314" s="11">
        <v>0</v>
      </c>
      <c r="D1314" s="11">
        <v>0</v>
      </c>
      <c r="E1314" s="11">
        <v>0</v>
      </c>
      <c r="F1314" s="11">
        <f t="shared" si="40"/>
        <v>0</v>
      </c>
      <c r="G1314" s="11">
        <v>0</v>
      </c>
      <c r="H1314" s="11">
        <v>0</v>
      </c>
      <c r="I1314" s="11">
        <v>0</v>
      </c>
      <c r="J1314" s="11">
        <f t="shared" si="41"/>
        <v>0</v>
      </c>
      <c r="K1314" s="11" t="s">
        <v>2527</v>
      </c>
      <c r="L1314" s="11" t="s">
        <v>2533</v>
      </c>
      <c r="M1314" s="11" t="s">
        <v>303</v>
      </c>
      <c r="N1314" s="11">
        <v>61940027</v>
      </c>
      <c r="O1314" s="11">
        <v>61940106</v>
      </c>
      <c r="P1314" s="11" t="s">
        <v>2534</v>
      </c>
      <c r="Q1314" s="11" t="s">
        <v>336</v>
      </c>
    </row>
    <row r="1315" spans="1:17" x14ac:dyDescent="0.2">
      <c r="A1315" s="2" t="s">
        <v>2535</v>
      </c>
      <c r="B1315" s="2" t="s">
        <v>2536</v>
      </c>
      <c r="C1315" s="11">
        <v>0</v>
      </c>
      <c r="D1315" s="11">
        <v>0</v>
      </c>
      <c r="E1315" s="11">
        <v>0</v>
      </c>
      <c r="F1315" s="11">
        <f t="shared" si="40"/>
        <v>0</v>
      </c>
      <c r="G1315" s="11">
        <v>0</v>
      </c>
      <c r="H1315" s="11">
        <v>0</v>
      </c>
      <c r="I1315" s="11">
        <v>0</v>
      </c>
      <c r="J1315" s="11">
        <f t="shared" si="41"/>
        <v>0</v>
      </c>
      <c r="K1315" s="11" t="s">
        <v>2537</v>
      </c>
      <c r="L1315" s="11" t="s">
        <v>2538</v>
      </c>
      <c r="M1315" s="11" t="s">
        <v>303</v>
      </c>
      <c r="N1315" s="11">
        <v>61790519</v>
      </c>
      <c r="O1315" s="11">
        <v>61790581</v>
      </c>
      <c r="P1315" s="11" t="s">
        <v>2539</v>
      </c>
      <c r="Q1315" s="11" t="s">
        <v>336</v>
      </c>
    </row>
    <row r="1316" spans="1:17" x14ac:dyDescent="0.2">
      <c r="A1316" s="2" t="s">
        <v>2542</v>
      </c>
      <c r="B1316" s="2" t="s">
        <v>2543</v>
      </c>
      <c r="C1316" s="11">
        <v>0</v>
      </c>
      <c r="D1316" s="11">
        <v>0</v>
      </c>
      <c r="E1316" s="11">
        <v>0</v>
      </c>
      <c r="F1316" s="11">
        <f t="shared" si="40"/>
        <v>0</v>
      </c>
      <c r="G1316" s="11">
        <v>0</v>
      </c>
      <c r="H1316" s="11">
        <v>0</v>
      </c>
      <c r="I1316" s="11">
        <v>0</v>
      </c>
      <c r="J1316" s="11">
        <f t="shared" si="41"/>
        <v>0</v>
      </c>
      <c r="K1316" s="11" t="s">
        <v>2544</v>
      </c>
      <c r="L1316" s="11" t="s">
        <v>2545</v>
      </c>
      <c r="M1316" s="11" t="s">
        <v>303</v>
      </c>
      <c r="N1316" s="11">
        <v>61837311</v>
      </c>
      <c r="O1316" s="11">
        <v>61837402</v>
      </c>
      <c r="P1316" s="11" t="s">
        <v>2546</v>
      </c>
      <c r="Q1316" s="11" t="s">
        <v>336</v>
      </c>
    </row>
    <row r="1317" spans="1:17" x14ac:dyDescent="0.2">
      <c r="A1317" s="2" t="s">
        <v>2554</v>
      </c>
      <c r="B1317" s="2" t="s">
        <v>2550</v>
      </c>
      <c r="C1317" s="11">
        <v>0</v>
      </c>
      <c r="D1317" s="11">
        <v>0</v>
      </c>
      <c r="E1317" s="11">
        <v>0</v>
      </c>
      <c r="F1317" s="11">
        <f t="shared" si="40"/>
        <v>0</v>
      </c>
      <c r="G1317" s="11">
        <v>0</v>
      </c>
      <c r="H1317" s="11">
        <v>0</v>
      </c>
      <c r="I1317" s="11">
        <v>0</v>
      </c>
      <c r="J1317" s="11">
        <f t="shared" si="41"/>
        <v>0</v>
      </c>
      <c r="K1317" s="11" t="s">
        <v>2555</v>
      </c>
      <c r="L1317" s="11" t="s">
        <v>2552</v>
      </c>
      <c r="M1317" s="11" t="s">
        <v>303</v>
      </c>
      <c r="N1317" s="11">
        <v>61683124</v>
      </c>
      <c r="O1317" s="11">
        <v>61683192</v>
      </c>
      <c r="P1317" s="11" t="s">
        <v>2553</v>
      </c>
      <c r="Q1317" s="11" t="s">
        <v>336</v>
      </c>
    </row>
    <row r="1318" spans="1:17" x14ac:dyDescent="0.2">
      <c r="A1318" s="2" t="s">
        <v>2559</v>
      </c>
      <c r="B1318" s="2" t="s">
        <v>2556</v>
      </c>
      <c r="C1318" s="11">
        <v>0</v>
      </c>
      <c r="D1318" s="11">
        <v>0</v>
      </c>
      <c r="E1318" s="11">
        <v>0</v>
      </c>
      <c r="F1318" s="11">
        <f t="shared" si="40"/>
        <v>0</v>
      </c>
      <c r="G1318" s="11">
        <v>0</v>
      </c>
      <c r="H1318" s="11">
        <v>0</v>
      </c>
      <c r="I1318" s="11">
        <v>0</v>
      </c>
      <c r="J1318" s="11">
        <f t="shared" si="41"/>
        <v>0</v>
      </c>
      <c r="K1318" s="11" t="s">
        <v>2560</v>
      </c>
      <c r="L1318" s="11" t="s">
        <v>2557</v>
      </c>
      <c r="M1318" s="11" t="s">
        <v>303</v>
      </c>
      <c r="N1318" s="11">
        <v>61685272</v>
      </c>
      <c r="O1318" s="11">
        <v>61685351</v>
      </c>
      <c r="P1318" s="11" t="s">
        <v>2558</v>
      </c>
      <c r="Q1318" s="11" t="s">
        <v>336</v>
      </c>
    </row>
    <row r="1319" spans="1:17" x14ac:dyDescent="0.2">
      <c r="A1319" s="2" t="s">
        <v>2561</v>
      </c>
      <c r="B1319" s="2" t="s">
        <v>2562</v>
      </c>
      <c r="C1319" s="11">
        <v>0</v>
      </c>
      <c r="D1319" s="11">
        <v>0</v>
      </c>
      <c r="E1319" s="11">
        <v>0</v>
      </c>
      <c r="F1319" s="11">
        <f t="shared" si="40"/>
        <v>0</v>
      </c>
      <c r="G1319" s="11">
        <v>0</v>
      </c>
      <c r="H1319" s="11">
        <v>0</v>
      </c>
      <c r="I1319" s="11">
        <v>0</v>
      </c>
      <c r="J1319" s="11">
        <f t="shared" si="41"/>
        <v>0</v>
      </c>
      <c r="K1319" s="11" t="s">
        <v>2563</v>
      </c>
      <c r="L1319" s="11" t="s">
        <v>2564</v>
      </c>
      <c r="M1319" s="11" t="s">
        <v>303</v>
      </c>
      <c r="N1319" s="11">
        <v>61726249</v>
      </c>
      <c r="O1319" s="11">
        <v>61726328</v>
      </c>
      <c r="P1319" s="11" t="s">
        <v>2565</v>
      </c>
      <c r="Q1319" s="11" t="s">
        <v>336</v>
      </c>
    </row>
    <row r="1320" spans="1:17" x14ac:dyDescent="0.2">
      <c r="A1320" s="2" t="s">
        <v>2566</v>
      </c>
      <c r="B1320" s="2" t="s">
        <v>2567</v>
      </c>
      <c r="C1320" s="11">
        <v>0</v>
      </c>
      <c r="D1320" s="11">
        <v>0</v>
      </c>
      <c r="E1320" s="11">
        <v>0</v>
      </c>
      <c r="F1320" s="11">
        <f t="shared" si="40"/>
        <v>0</v>
      </c>
      <c r="G1320" s="11">
        <v>0</v>
      </c>
      <c r="H1320" s="11">
        <v>0</v>
      </c>
      <c r="I1320" s="11">
        <v>0</v>
      </c>
      <c r="J1320" s="11">
        <f t="shared" si="41"/>
        <v>0</v>
      </c>
      <c r="K1320" s="11" t="s">
        <v>2568</v>
      </c>
      <c r="L1320" s="11" t="s">
        <v>2569</v>
      </c>
      <c r="M1320" s="11" t="s">
        <v>303</v>
      </c>
      <c r="N1320" s="11">
        <v>61735537</v>
      </c>
      <c r="O1320" s="11">
        <v>61735602</v>
      </c>
      <c r="P1320" s="11" t="s">
        <v>2570</v>
      </c>
      <c r="Q1320" s="11" t="s">
        <v>336</v>
      </c>
    </row>
    <row r="1321" spans="1:17" x14ac:dyDescent="0.2">
      <c r="A1321" s="2" t="s">
        <v>2571</v>
      </c>
      <c r="B1321" s="2" t="s">
        <v>2567</v>
      </c>
      <c r="C1321" s="11">
        <v>0</v>
      </c>
      <c r="D1321" s="11">
        <v>0</v>
      </c>
      <c r="E1321" s="11">
        <v>0</v>
      </c>
      <c r="F1321" s="11">
        <f t="shared" si="40"/>
        <v>0</v>
      </c>
      <c r="G1321" s="11">
        <v>0</v>
      </c>
      <c r="H1321" s="11">
        <v>0</v>
      </c>
      <c r="I1321" s="11">
        <v>0</v>
      </c>
      <c r="J1321" s="11">
        <f t="shared" si="41"/>
        <v>0</v>
      </c>
      <c r="K1321" s="11" t="s">
        <v>2572</v>
      </c>
      <c r="L1321" s="11" t="s">
        <v>2569</v>
      </c>
      <c r="M1321" s="11" t="s">
        <v>303</v>
      </c>
      <c r="N1321" s="11">
        <v>61735537</v>
      </c>
      <c r="O1321" s="11">
        <v>61735602</v>
      </c>
      <c r="P1321" s="11" t="s">
        <v>2570</v>
      </c>
      <c r="Q1321" s="11" t="s">
        <v>336</v>
      </c>
    </row>
    <row r="1322" spans="1:17" x14ac:dyDescent="0.2">
      <c r="A1322" s="2" t="s">
        <v>2573</v>
      </c>
      <c r="B1322" s="2" t="s">
        <v>2567</v>
      </c>
      <c r="C1322" s="11">
        <v>0</v>
      </c>
      <c r="D1322" s="11">
        <v>0</v>
      </c>
      <c r="E1322" s="11">
        <v>0</v>
      </c>
      <c r="F1322" s="11">
        <f t="shared" si="40"/>
        <v>0</v>
      </c>
      <c r="G1322" s="11">
        <v>0</v>
      </c>
      <c r="H1322" s="11">
        <v>0</v>
      </c>
      <c r="I1322" s="11">
        <v>0</v>
      </c>
      <c r="J1322" s="11">
        <f t="shared" si="41"/>
        <v>0</v>
      </c>
      <c r="K1322" s="11" t="s">
        <v>2574</v>
      </c>
      <c r="L1322" s="11" t="s">
        <v>2569</v>
      </c>
      <c r="M1322" s="11" t="s">
        <v>303</v>
      </c>
      <c r="N1322" s="11">
        <v>61735537</v>
      </c>
      <c r="O1322" s="11">
        <v>61735602</v>
      </c>
      <c r="P1322" s="11" t="s">
        <v>2570</v>
      </c>
      <c r="Q1322" s="11" t="s">
        <v>336</v>
      </c>
    </row>
    <row r="1323" spans="1:17" x14ac:dyDescent="0.2">
      <c r="A1323" s="2" t="s">
        <v>2575</v>
      </c>
      <c r="B1323" s="2" t="s">
        <v>2576</v>
      </c>
      <c r="C1323" s="11">
        <v>0</v>
      </c>
      <c r="D1323" s="11">
        <v>0</v>
      </c>
      <c r="E1323" s="11">
        <v>0</v>
      </c>
      <c r="F1323" s="11">
        <f t="shared" si="40"/>
        <v>0</v>
      </c>
      <c r="G1323" s="11">
        <v>0</v>
      </c>
      <c r="H1323" s="11">
        <v>0</v>
      </c>
      <c r="I1323" s="11">
        <v>0</v>
      </c>
      <c r="J1323" s="11">
        <f t="shared" si="41"/>
        <v>0</v>
      </c>
      <c r="K1323" s="11" t="s">
        <v>2577</v>
      </c>
      <c r="L1323" s="11" t="s">
        <v>2578</v>
      </c>
      <c r="M1323" s="11" t="s">
        <v>303</v>
      </c>
      <c r="N1323" s="11">
        <v>62046181</v>
      </c>
      <c r="O1323" s="11">
        <v>62046248</v>
      </c>
      <c r="P1323" s="11" t="s">
        <v>2579</v>
      </c>
      <c r="Q1323" s="11" t="s">
        <v>336</v>
      </c>
    </row>
    <row r="1324" spans="1:17" x14ac:dyDescent="0.2">
      <c r="A1324" s="2" t="s">
        <v>2580</v>
      </c>
      <c r="B1324" s="2" t="s">
        <v>2576</v>
      </c>
      <c r="C1324" s="11">
        <v>0</v>
      </c>
      <c r="D1324" s="11">
        <v>0</v>
      </c>
      <c r="E1324" s="11">
        <v>0</v>
      </c>
      <c r="F1324" s="11">
        <f t="shared" si="40"/>
        <v>0</v>
      </c>
      <c r="G1324" s="11">
        <v>1</v>
      </c>
      <c r="H1324" s="11">
        <v>4</v>
      </c>
      <c r="I1324" s="11">
        <v>0</v>
      </c>
      <c r="J1324" s="11">
        <f t="shared" si="41"/>
        <v>1.6666666666666667</v>
      </c>
      <c r="K1324" s="11" t="s">
        <v>2581</v>
      </c>
      <c r="L1324" s="11" t="s">
        <v>2578</v>
      </c>
      <c r="M1324" s="11" t="s">
        <v>303</v>
      </c>
      <c r="N1324" s="11">
        <v>62046181</v>
      </c>
      <c r="O1324" s="11">
        <v>62046248</v>
      </c>
      <c r="P1324" s="11" t="s">
        <v>2579</v>
      </c>
      <c r="Q1324" s="11" t="s">
        <v>336</v>
      </c>
    </row>
    <row r="1325" spans="1:17" x14ac:dyDescent="0.2">
      <c r="A1325" s="2" t="s">
        <v>2582</v>
      </c>
      <c r="B1325" s="2" t="s">
        <v>2583</v>
      </c>
      <c r="C1325" s="11">
        <v>0</v>
      </c>
      <c r="D1325" s="11">
        <v>0</v>
      </c>
      <c r="E1325" s="11">
        <v>0</v>
      </c>
      <c r="F1325" s="11">
        <f t="shared" si="40"/>
        <v>0</v>
      </c>
      <c r="G1325" s="11">
        <v>0</v>
      </c>
      <c r="H1325" s="11">
        <v>0</v>
      </c>
      <c r="I1325" s="11">
        <v>0</v>
      </c>
      <c r="J1325" s="11">
        <f t="shared" si="41"/>
        <v>0</v>
      </c>
      <c r="K1325" s="11" t="s">
        <v>2584</v>
      </c>
      <c r="L1325" s="11" t="s">
        <v>2585</v>
      </c>
      <c r="M1325" s="11" t="s">
        <v>303</v>
      </c>
      <c r="N1325" s="11">
        <v>61982289</v>
      </c>
      <c r="O1325" s="11">
        <v>61982359</v>
      </c>
      <c r="P1325" s="11" t="s">
        <v>2586</v>
      </c>
      <c r="Q1325" s="11" t="s">
        <v>336</v>
      </c>
    </row>
    <row r="1326" spans="1:17" x14ac:dyDescent="0.2">
      <c r="A1326" s="2" t="s">
        <v>2587</v>
      </c>
      <c r="B1326" s="2" t="s">
        <v>2583</v>
      </c>
      <c r="C1326" s="11">
        <v>0</v>
      </c>
      <c r="D1326" s="11">
        <v>0</v>
      </c>
      <c r="E1326" s="11">
        <v>0</v>
      </c>
      <c r="F1326" s="11">
        <f t="shared" si="40"/>
        <v>0</v>
      </c>
      <c r="G1326" s="11">
        <v>0</v>
      </c>
      <c r="H1326" s="11">
        <v>0</v>
      </c>
      <c r="I1326" s="11">
        <v>0</v>
      </c>
      <c r="J1326" s="11">
        <f t="shared" si="41"/>
        <v>0</v>
      </c>
      <c r="K1326" s="11" t="s">
        <v>2588</v>
      </c>
      <c r="L1326" s="11" t="s">
        <v>2585</v>
      </c>
      <c r="M1326" s="11" t="s">
        <v>303</v>
      </c>
      <c r="N1326" s="11">
        <v>61982289</v>
      </c>
      <c r="O1326" s="11">
        <v>61982359</v>
      </c>
      <c r="P1326" s="11" t="s">
        <v>2586</v>
      </c>
      <c r="Q1326" s="11" t="s">
        <v>336</v>
      </c>
    </row>
    <row r="1327" spans="1:17" x14ac:dyDescent="0.2">
      <c r="A1327" s="2" t="s">
        <v>2566</v>
      </c>
      <c r="B1327" s="2" t="s">
        <v>2589</v>
      </c>
      <c r="C1327" s="11">
        <v>0</v>
      </c>
      <c r="D1327" s="11">
        <v>0</v>
      </c>
      <c r="E1327" s="11">
        <v>0</v>
      </c>
      <c r="F1327" s="11">
        <f t="shared" si="40"/>
        <v>0</v>
      </c>
      <c r="G1327" s="11">
        <v>0</v>
      </c>
      <c r="H1327" s="11">
        <v>0</v>
      </c>
      <c r="I1327" s="11">
        <v>0</v>
      </c>
      <c r="J1327" s="11">
        <f t="shared" si="41"/>
        <v>0</v>
      </c>
      <c r="K1327" s="11" t="s">
        <v>2568</v>
      </c>
      <c r="L1327" s="11" t="s">
        <v>2590</v>
      </c>
      <c r="M1327" s="11" t="s">
        <v>303</v>
      </c>
      <c r="N1327" s="11">
        <v>61739350</v>
      </c>
      <c r="O1327" s="11">
        <v>61739409</v>
      </c>
      <c r="P1327" s="11" t="s">
        <v>2591</v>
      </c>
      <c r="Q1327" s="11" t="s">
        <v>336</v>
      </c>
    </row>
    <row r="1328" spans="1:17" x14ac:dyDescent="0.2">
      <c r="A1328" s="2" t="s">
        <v>2573</v>
      </c>
      <c r="B1328" s="2" t="s">
        <v>2589</v>
      </c>
      <c r="C1328" s="11">
        <v>0</v>
      </c>
      <c r="D1328" s="11">
        <v>0</v>
      </c>
      <c r="E1328" s="11">
        <v>0</v>
      </c>
      <c r="F1328" s="11">
        <f t="shared" si="40"/>
        <v>0</v>
      </c>
      <c r="G1328" s="11">
        <v>0</v>
      </c>
      <c r="H1328" s="11">
        <v>0</v>
      </c>
      <c r="I1328" s="11">
        <v>0</v>
      </c>
      <c r="J1328" s="11">
        <f t="shared" si="41"/>
        <v>0</v>
      </c>
      <c r="K1328" s="11" t="s">
        <v>2574</v>
      </c>
      <c r="L1328" s="11" t="s">
        <v>2590</v>
      </c>
      <c r="M1328" s="11" t="s">
        <v>303</v>
      </c>
      <c r="N1328" s="11">
        <v>61739350</v>
      </c>
      <c r="O1328" s="11">
        <v>61739409</v>
      </c>
      <c r="P1328" s="11" t="s">
        <v>2591</v>
      </c>
      <c r="Q1328" s="11" t="s">
        <v>336</v>
      </c>
    </row>
    <row r="1329" spans="1:17" x14ac:dyDescent="0.2">
      <c r="A1329" s="2" t="s">
        <v>2592</v>
      </c>
      <c r="B1329" s="2" t="s">
        <v>2589</v>
      </c>
      <c r="C1329" s="11">
        <v>0</v>
      </c>
      <c r="D1329" s="11">
        <v>0</v>
      </c>
      <c r="E1329" s="11">
        <v>0</v>
      </c>
      <c r="F1329" s="11">
        <f t="shared" si="40"/>
        <v>0</v>
      </c>
      <c r="G1329" s="11">
        <v>0</v>
      </c>
      <c r="H1329" s="11">
        <v>0</v>
      </c>
      <c r="I1329" s="11">
        <v>0</v>
      </c>
      <c r="J1329" s="11">
        <f t="shared" si="41"/>
        <v>0</v>
      </c>
      <c r="K1329" s="11" t="s">
        <v>2593</v>
      </c>
      <c r="L1329" s="11" t="s">
        <v>2590</v>
      </c>
      <c r="M1329" s="11" t="s">
        <v>303</v>
      </c>
      <c r="N1329" s="11">
        <v>61739350</v>
      </c>
      <c r="O1329" s="11">
        <v>61739409</v>
      </c>
      <c r="P1329" s="11" t="s">
        <v>2591</v>
      </c>
      <c r="Q1329" s="11" t="s">
        <v>336</v>
      </c>
    </row>
    <row r="1330" spans="1:17" x14ac:dyDescent="0.2">
      <c r="A1330" s="2" t="s">
        <v>2566</v>
      </c>
      <c r="B1330" s="2" t="s">
        <v>2594</v>
      </c>
      <c r="C1330" s="11">
        <v>0</v>
      </c>
      <c r="D1330" s="11">
        <v>0</v>
      </c>
      <c r="E1330" s="11">
        <v>0</v>
      </c>
      <c r="F1330" s="11">
        <f t="shared" si="40"/>
        <v>0</v>
      </c>
      <c r="G1330" s="11">
        <v>0</v>
      </c>
      <c r="H1330" s="11">
        <v>0</v>
      </c>
      <c r="I1330" s="11">
        <v>0</v>
      </c>
      <c r="J1330" s="11">
        <f t="shared" si="41"/>
        <v>0</v>
      </c>
      <c r="K1330" s="11" t="s">
        <v>2568</v>
      </c>
      <c r="L1330" s="11" t="s">
        <v>2595</v>
      </c>
      <c r="M1330" s="11" t="s">
        <v>303</v>
      </c>
      <c r="N1330" s="11">
        <v>61742366</v>
      </c>
      <c r="O1330" s="11">
        <v>61742425</v>
      </c>
      <c r="P1330" s="11" t="s">
        <v>2596</v>
      </c>
      <c r="Q1330" s="11" t="s">
        <v>336</v>
      </c>
    </row>
    <row r="1331" spans="1:17" x14ac:dyDescent="0.2">
      <c r="A1331" s="2" t="s">
        <v>2573</v>
      </c>
      <c r="B1331" s="2" t="s">
        <v>2594</v>
      </c>
      <c r="C1331" s="11">
        <v>0</v>
      </c>
      <c r="D1331" s="11">
        <v>0</v>
      </c>
      <c r="E1331" s="11">
        <v>0</v>
      </c>
      <c r="F1331" s="11">
        <f t="shared" si="40"/>
        <v>0</v>
      </c>
      <c r="G1331" s="11">
        <v>0</v>
      </c>
      <c r="H1331" s="11">
        <v>0</v>
      </c>
      <c r="I1331" s="11">
        <v>0</v>
      </c>
      <c r="J1331" s="11">
        <f t="shared" si="41"/>
        <v>0</v>
      </c>
      <c r="K1331" s="11" t="s">
        <v>2574</v>
      </c>
      <c r="L1331" s="11" t="s">
        <v>2595</v>
      </c>
      <c r="M1331" s="11" t="s">
        <v>303</v>
      </c>
      <c r="N1331" s="11">
        <v>61742366</v>
      </c>
      <c r="O1331" s="11">
        <v>61742425</v>
      </c>
      <c r="P1331" s="11" t="s">
        <v>2596</v>
      </c>
      <c r="Q1331" s="11" t="s">
        <v>336</v>
      </c>
    </row>
    <row r="1332" spans="1:17" x14ac:dyDescent="0.2">
      <c r="A1332" s="2" t="s">
        <v>2592</v>
      </c>
      <c r="B1332" s="2" t="s">
        <v>2594</v>
      </c>
      <c r="C1332" s="11">
        <v>0</v>
      </c>
      <c r="D1332" s="11">
        <v>0</v>
      </c>
      <c r="E1332" s="11">
        <v>0</v>
      </c>
      <c r="F1332" s="11">
        <f t="shared" si="40"/>
        <v>0</v>
      </c>
      <c r="G1332" s="11">
        <v>0</v>
      </c>
      <c r="H1332" s="11">
        <v>0</v>
      </c>
      <c r="I1332" s="11">
        <v>0</v>
      </c>
      <c r="J1332" s="11">
        <f t="shared" si="41"/>
        <v>0</v>
      </c>
      <c r="K1332" s="11" t="s">
        <v>2593</v>
      </c>
      <c r="L1332" s="11" t="s">
        <v>2595</v>
      </c>
      <c r="M1332" s="11" t="s">
        <v>303</v>
      </c>
      <c r="N1332" s="11">
        <v>61742366</v>
      </c>
      <c r="O1332" s="11">
        <v>61742425</v>
      </c>
      <c r="P1332" s="11" t="s">
        <v>2596</v>
      </c>
      <c r="Q1332" s="11" t="s">
        <v>336</v>
      </c>
    </row>
    <row r="1333" spans="1:17" x14ac:dyDescent="0.2">
      <c r="A1333" s="2" t="s">
        <v>2597</v>
      </c>
      <c r="B1333" s="2" t="s">
        <v>2598</v>
      </c>
      <c r="C1333" s="11">
        <v>0</v>
      </c>
      <c r="D1333" s="11">
        <v>0</v>
      </c>
      <c r="E1333" s="11">
        <v>0</v>
      </c>
      <c r="F1333" s="11">
        <f t="shared" si="40"/>
        <v>0</v>
      </c>
      <c r="G1333" s="11">
        <v>0</v>
      </c>
      <c r="H1333" s="11">
        <v>0</v>
      </c>
      <c r="I1333" s="11">
        <v>0</v>
      </c>
      <c r="J1333" s="11">
        <f t="shared" si="41"/>
        <v>0</v>
      </c>
      <c r="K1333" s="11" t="s">
        <v>2599</v>
      </c>
      <c r="L1333" s="11" t="s">
        <v>2599</v>
      </c>
      <c r="M1333" s="11" t="s">
        <v>303</v>
      </c>
      <c r="N1333" s="11">
        <v>62085223</v>
      </c>
      <c r="O1333" s="11">
        <v>62085310</v>
      </c>
      <c r="P1333" s="11" t="s">
        <v>2600</v>
      </c>
      <c r="Q1333" s="11" t="s">
        <v>336</v>
      </c>
    </row>
    <row r="1334" spans="1:17" x14ac:dyDescent="0.2">
      <c r="A1334" s="2" t="s">
        <v>2611</v>
      </c>
      <c r="B1334" s="2" t="s">
        <v>2609</v>
      </c>
      <c r="C1334" s="11">
        <v>0</v>
      </c>
      <c r="D1334" s="11">
        <v>0</v>
      </c>
      <c r="E1334" s="11">
        <v>0</v>
      </c>
      <c r="F1334" s="11">
        <f t="shared" si="40"/>
        <v>0</v>
      </c>
      <c r="G1334" s="11">
        <v>0</v>
      </c>
      <c r="H1334" s="11">
        <v>0</v>
      </c>
      <c r="I1334" s="11">
        <v>0</v>
      </c>
      <c r="J1334" s="11">
        <f t="shared" si="41"/>
        <v>0</v>
      </c>
      <c r="K1334" s="11" t="s">
        <v>2612</v>
      </c>
      <c r="L1334" s="11" t="s">
        <v>244</v>
      </c>
      <c r="M1334" s="11" t="s">
        <v>266</v>
      </c>
      <c r="N1334" s="11">
        <v>34894609</v>
      </c>
      <c r="O1334" s="11">
        <v>34894706</v>
      </c>
      <c r="P1334" s="11" t="s">
        <v>2610</v>
      </c>
      <c r="Q1334" s="11" t="s">
        <v>344</v>
      </c>
    </row>
    <row r="1335" spans="1:17" x14ac:dyDescent="0.2">
      <c r="A1335" s="2" t="s">
        <v>2619</v>
      </c>
      <c r="B1335" s="2" t="s">
        <v>2620</v>
      </c>
      <c r="C1335" s="11">
        <v>0</v>
      </c>
      <c r="D1335" s="11">
        <v>0</v>
      </c>
      <c r="E1335" s="11">
        <v>0</v>
      </c>
      <c r="F1335" s="11">
        <f t="shared" si="40"/>
        <v>0</v>
      </c>
      <c r="G1335" s="11">
        <v>2</v>
      </c>
      <c r="H1335" s="11">
        <v>0</v>
      </c>
      <c r="I1335" s="11">
        <v>0</v>
      </c>
      <c r="J1335" s="11">
        <f t="shared" si="41"/>
        <v>0.66666666666666663</v>
      </c>
      <c r="K1335" s="11" t="s">
        <v>2621</v>
      </c>
      <c r="L1335" s="11" t="s">
        <v>2622</v>
      </c>
      <c r="M1335" s="11" t="s">
        <v>260</v>
      </c>
      <c r="N1335" s="11">
        <v>10845500</v>
      </c>
      <c r="O1335" s="11">
        <v>10845630</v>
      </c>
      <c r="P1335" s="11" t="s">
        <v>2623</v>
      </c>
      <c r="Q1335" s="11" t="s">
        <v>336</v>
      </c>
    </row>
    <row r="1336" spans="1:17" x14ac:dyDescent="0.2">
      <c r="A1336" s="2" t="s">
        <v>2619</v>
      </c>
      <c r="B1336" s="2" t="s">
        <v>2624</v>
      </c>
      <c r="C1336" s="11">
        <v>0</v>
      </c>
      <c r="D1336" s="11">
        <v>0</v>
      </c>
      <c r="E1336" s="11">
        <v>0</v>
      </c>
      <c r="F1336" s="11">
        <f t="shared" si="40"/>
        <v>0</v>
      </c>
      <c r="G1336" s="11">
        <v>2</v>
      </c>
      <c r="H1336" s="11">
        <v>2</v>
      </c>
      <c r="I1336" s="11">
        <v>0</v>
      </c>
      <c r="J1336" s="11">
        <f t="shared" si="41"/>
        <v>1.3333333333333333</v>
      </c>
      <c r="K1336" s="11" t="s">
        <v>2621</v>
      </c>
      <c r="L1336" s="11" t="s">
        <v>2625</v>
      </c>
      <c r="M1336" s="11" t="s">
        <v>260</v>
      </c>
      <c r="N1336" s="11">
        <v>3537090</v>
      </c>
      <c r="O1336" s="11">
        <v>3537191</v>
      </c>
      <c r="P1336" s="11" t="s">
        <v>2626</v>
      </c>
      <c r="Q1336" s="11" t="s">
        <v>344</v>
      </c>
    </row>
    <row r="1337" spans="1:17" x14ac:dyDescent="0.2">
      <c r="A1337" s="2" t="s">
        <v>2639</v>
      </c>
      <c r="B1337" s="2" t="s">
        <v>2640</v>
      </c>
      <c r="C1337" s="11">
        <v>0</v>
      </c>
      <c r="D1337" s="11">
        <v>0</v>
      </c>
      <c r="E1337" s="11">
        <v>0</v>
      </c>
      <c r="F1337" s="11">
        <f t="shared" si="40"/>
        <v>0</v>
      </c>
      <c r="G1337" s="11">
        <v>0</v>
      </c>
      <c r="H1337" s="11">
        <v>0</v>
      </c>
      <c r="I1337" s="11">
        <v>0</v>
      </c>
      <c r="J1337" s="11">
        <f t="shared" si="41"/>
        <v>0</v>
      </c>
      <c r="K1337" s="11" t="s">
        <v>2641</v>
      </c>
      <c r="L1337" s="11" t="s">
        <v>2641</v>
      </c>
      <c r="M1337" s="11" t="s">
        <v>259</v>
      </c>
      <c r="N1337" s="11">
        <v>191998554</v>
      </c>
      <c r="O1337" s="11">
        <v>191998634</v>
      </c>
      <c r="P1337" s="11" t="s">
        <v>2642</v>
      </c>
      <c r="Q1337" s="11" t="s">
        <v>336</v>
      </c>
    </row>
    <row r="1338" spans="1:17" x14ac:dyDescent="0.2">
      <c r="A1338" s="2" t="s">
        <v>2643</v>
      </c>
      <c r="B1338" s="2" t="s">
        <v>2644</v>
      </c>
      <c r="C1338" s="11">
        <v>0</v>
      </c>
      <c r="D1338" s="11">
        <v>0</v>
      </c>
      <c r="E1338" s="11">
        <v>0</v>
      </c>
      <c r="F1338" s="11">
        <f t="shared" si="40"/>
        <v>0</v>
      </c>
      <c r="G1338" s="11">
        <v>1</v>
      </c>
      <c r="H1338" s="11">
        <v>1</v>
      </c>
      <c r="I1338" s="11">
        <v>0</v>
      </c>
      <c r="J1338" s="11">
        <f t="shared" si="41"/>
        <v>0.66666666666666663</v>
      </c>
      <c r="K1338" s="11" t="s">
        <v>2645</v>
      </c>
      <c r="L1338" s="11" t="s">
        <v>2645</v>
      </c>
      <c r="M1338" s="11" t="s">
        <v>278</v>
      </c>
      <c r="N1338" s="11">
        <v>111016450</v>
      </c>
      <c r="O1338" s="11">
        <v>111016530</v>
      </c>
      <c r="P1338" s="11" t="s">
        <v>2646</v>
      </c>
      <c r="Q1338" s="11" t="s">
        <v>336</v>
      </c>
    </row>
    <row r="1339" spans="1:17" x14ac:dyDescent="0.2">
      <c r="A1339" s="2" t="s">
        <v>2653</v>
      </c>
      <c r="B1339" s="2" t="s">
        <v>2654</v>
      </c>
      <c r="C1339" s="11">
        <v>0</v>
      </c>
      <c r="D1339" s="11">
        <v>0</v>
      </c>
      <c r="E1339" s="11">
        <v>0</v>
      </c>
      <c r="F1339" s="11">
        <f t="shared" si="40"/>
        <v>0</v>
      </c>
      <c r="G1339" s="11">
        <v>0</v>
      </c>
      <c r="H1339" s="11">
        <v>0</v>
      </c>
      <c r="I1339" s="11">
        <v>0</v>
      </c>
      <c r="J1339" s="11">
        <f t="shared" si="41"/>
        <v>0</v>
      </c>
      <c r="K1339" s="11" t="s">
        <v>2655</v>
      </c>
      <c r="L1339" s="11" t="s">
        <v>2655</v>
      </c>
      <c r="M1339" s="11" t="s">
        <v>497</v>
      </c>
      <c r="N1339" s="11" t="s">
        <v>497</v>
      </c>
      <c r="O1339" s="11" t="s">
        <v>497</v>
      </c>
      <c r="P1339" s="11" t="s">
        <v>497</v>
      </c>
      <c r="Q1339" s="11" t="s">
        <v>497</v>
      </c>
    </row>
    <row r="1340" spans="1:17" x14ac:dyDescent="0.2">
      <c r="A1340" s="2" t="s">
        <v>2660</v>
      </c>
      <c r="B1340" s="2" t="s">
        <v>2661</v>
      </c>
      <c r="C1340" s="11">
        <v>0</v>
      </c>
      <c r="D1340" s="11">
        <v>0</v>
      </c>
      <c r="E1340" s="11">
        <v>0</v>
      </c>
      <c r="F1340" s="11">
        <f t="shared" si="40"/>
        <v>0</v>
      </c>
      <c r="G1340" s="11">
        <v>0</v>
      </c>
      <c r="H1340" s="11">
        <v>0</v>
      </c>
      <c r="I1340" s="11">
        <v>0</v>
      </c>
      <c r="J1340" s="11">
        <f t="shared" si="41"/>
        <v>0</v>
      </c>
      <c r="K1340" s="11" t="s">
        <v>2662</v>
      </c>
      <c r="L1340" s="11" t="s">
        <v>2663</v>
      </c>
      <c r="M1340" s="11" t="s">
        <v>289</v>
      </c>
      <c r="N1340" s="11">
        <v>140310948</v>
      </c>
      <c r="O1340" s="11">
        <v>140311012</v>
      </c>
      <c r="P1340" s="11" t="s">
        <v>2664</v>
      </c>
      <c r="Q1340" s="11" t="s">
        <v>344</v>
      </c>
    </row>
    <row r="1341" spans="1:17" x14ac:dyDescent="0.2">
      <c r="A1341" s="2" t="s">
        <v>2665</v>
      </c>
      <c r="B1341" s="2" t="s">
        <v>2661</v>
      </c>
      <c r="C1341" s="11">
        <v>0</v>
      </c>
      <c r="D1341" s="11">
        <v>0</v>
      </c>
      <c r="E1341" s="11">
        <v>0</v>
      </c>
      <c r="F1341" s="11">
        <f t="shared" si="40"/>
        <v>0</v>
      </c>
      <c r="G1341" s="11">
        <v>0</v>
      </c>
      <c r="H1341" s="11">
        <v>0</v>
      </c>
      <c r="I1341" s="11">
        <v>0</v>
      </c>
      <c r="J1341" s="11">
        <f t="shared" si="41"/>
        <v>0</v>
      </c>
      <c r="K1341" s="11" t="s">
        <v>2666</v>
      </c>
      <c r="L1341" s="11" t="s">
        <v>2663</v>
      </c>
      <c r="M1341" s="11" t="s">
        <v>289</v>
      </c>
      <c r="N1341" s="11">
        <v>140310948</v>
      </c>
      <c r="O1341" s="11">
        <v>140311012</v>
      </c>
      <c r="P1341" s="11" t="s">
        <v>2664</v>
      </c>
      <c r="Q1341" s="11" t="s">
        <v>344</v>
      </c>
    </row>
    <row r="1342" spans="1:17" x14ac:dyDescent="0.2">
      <c r="A1342" s="2" t="s">
        <v>2670</v>
      </c>
      <c r="B1342" s="2" t="s">
        <v>2668</v>
      </c>
      <c r="C1342" s="11">
        <v>0</v>
      </c>
      <c r="D1342" s="11">
        <v>0</v>
      </c>
      <c r="E1342" s="11">
        <v>0</v>
      </c>
      <c r="F1342" s="11">
        <f t="shared" si="40"/>
        <v>0</v>
      </c>
      <c r="G1342" s="11">
        <v>0</v>
      </c>
      <c r="H1342" s="11">
        <v>0</v>
      </c>
      <c r="I1342" s="11">
        <v>0</v>
      </c>
      <c r="J1342" s="11">
        <f t="shared" si="41"/>
        <v>0</v>
      </c>
      <c r="K1342" s="11" t="s">
        <v>2671</v>
      </c>
      <c r="L1342" s="11" t="s">
        <v>224</v>
      </c>
      <c r="M1342" s="11" t="s">
        <v>260</v>
      </c>
      <c r="N1342" s="11">
        <v>150068454</v>
      </c>
      <c r="O1342" s="11">
        <v>150068555</v>
      </c>
      <c r="P1342" s="11" t="s">
        <v>2669</v>
      </c>
      <c r="Q1342" s="11" t="s">
        <v>344</v>
      </c>
    </row>
    <row r="1343" spans="1:17" x14ac:dyDescent="0.2">
      <c r="A1343" s="2" t="s">
        <v>2682</v>
      </c>
      <c r="B1343" s="2" t="s">
        <v>2680</v>
      </c>
      <c r="C1343" s="11">
        <v>0</v>
      </c>
      <c r="D1343" s="11">
        <v>0</v>
      </c>
      <c r="E1343" s="11">
        <v>0</v>
      </c>
      <c r="F1343" s="11">
        <f t="shared" si="40"/>
        <v>0</v>
      </c>
      <c r="G1343" s="11">
        <v>0</v>
      </c>
      <c r="H1343" s="11">
        <v>2</v>
      </c>
      <c r="I1343" s="11">
        <v>1</v>
      </c>
      <c r="J1343" s="11">
        <f t="shared" si="41"/>
        <v>1</v>
      </c>
      <c r="K1343" s="11" t="s">
        <v>2683</v>
      </c>
      <c r="L1343" s="11" t="s">
        <v>188</v>
      </c>
      <c r="M1343" s="11" t="s">
        <v>257</v>
      </c>
      <c r="N1343" s="11">
        <v>51103034</v>
      </c>
      <c r="O1343" s="11">
        <v>51103110</v>
      </c>
      <c r="P1343" s="11" t="s">
        <v>2681</v>
      </c>
      <c r="Q1343" s="11" t="s">
        <v>336</v>
      </c>
    </row>
    <row r="1344" spans="1:17" x14ac:dyDescent="0.2">
      <c r="A1344" s="2" t="s">
        <v>2699</v>
      </c>
      <c r="B1344" s="2" t="s">
        <v>2700</v>
      </c>
      <c r="C1344" s="11">
        <v>0</v>
      </c>
      <c r="D1344" s="11">
        <v>0</v>
      </c>
      <c r="E1344" s="11">
        <v>0</v>
      </c>
      <c r="F1344" s="11">
        <f t="shared" si="40"/>
        <v>0</v>
      </c>
      <c r="G1344" s="11">
        <v>0</v>
      </c>
      <c r="H1344" s="11">
        <v>0</v>
      </c>
      <c r="I1344" s="11">
        <v>0</v>
      </c>
      <c r="J1344" s="11">
        <f t="shared" si="41"/>
        <v>0</v>
      </c>
      <c r="K1344" s="11" t="s">
        <v>2701</v>
      </c>
      <c r="L1344" s="11" t="s">
        <v>2702</v>
      </c>
      <c r="M1344" s="11" t="s">
        <v>264</v>
      </c>
      <c r="N1344" s="11">
        <v>109585813</v>
      </c>
      <c r="O1344" s="11">
        <v>109585873</v>
      </c>
      <c r="P1344" s="11" t="s">
        <v>2703</v>
      </c>
      <c r="Q1344" s="11" t="s">
        <v>336</v>
      </c>
    </row>
    <row r="1345" spans="1:17" x14ac:dyDescent="0.2">
      <c r="A1345" s="2" t="s">
        <v>2704</v>
      </c>
      <c r="B1345" s="2" t="s">
        <v>2700</v>
      </c>
      <c r="C1345" s="11">
        <v>0</v>
      </c>
      <c r="D1345" s="11">
        <v>0</v>
      </c>
      <c r="E1345" s="11">
        <v>0</v>
      </c>
      <c r="F1345" s="11">
        <f t="shared" si="40"/>
        <v>0</v>
      </c>
      <c r="G1345" s="11">
        <v>0</v>
      </c>
      <c r="H1345" s="11">
        <v>0</v>
      </c>
      <c r="I1345" s="11">
        <v>0</v>
      </c>
      <c r="J1345" s="11">
        <f t="shared" si="41"/>
        <v>0</v>
      </c>
      <c r="K1345" s="11" t="s">
        <v>2705</v>
      </c>
      <c r="L1345" s="11" t="s">
        <v>2702</v>
      </c>
      <c r="M1345" s="11" t="s">
        <v>264</v>
      </c>
      <c r="N1345" s="11">
        <v>109585813</v>
      </c>
      <c r="O1345" s="11">
        <v>109585873</v>
      </c>
      <c r="P1345" s="11" t="s">
        <v>2703</v>
      </c>
      <c r="Q1345" s="11" t="s">
        <v>336</v>
      </c>
    </row>
    <row r="1346" spans="1:17" x14ac:dyDescent="0.2">
      <c r="A1346" s="2" t="s">
        <v>2706</v>
      </c>
      <c r="B1346" s="2" t="s">
        <v>2707</v>
      </c>
      <c r="C1346" s="11">
        <v>0</v>
      </c>
      <c r="D1346" s="11">
        <v>0</v>
      </c>
      <c r="E1346" s="11">
        <v>0</v>
      </c>
      <c r="F1346" s="11">
        <f t="shared" si="40"/>
        <v>0</v>
      </c>
      <c r="G1346" s="11">
        <v>0</v>
      </c>
      <c r="H1346" s="11">
        <v>0</v>
      </c>
      <c r="I1346" s="11">
        <v>0</v>
      </c>
      <c r="J1346" s="11">
        <f t="shared" si="41"/>
        <v>0</v>
      </c>
      <c r="K1346" s="11" t="s">
        <v>2708</v>
      </c>
      <c r="L1346" s="11" t="s">
        <v>2709</v>
      </c>
      <c r="M1346" s="11" t="s">
        <v>497</v>
      </c>
      <c r="N1346" s="11" t="s">
        <v>497</v>
      </c>
      <c r="O1346" s="11" t="s">
        <v>497</v>
      </c>
      <c r="P1346" s="11" t="s">
        <v>497</v>
      </c>
      <c r="Q1346" s="11" t="s">
        <v>497</v>
      </c>
    </row>
    <row r="1347" spans="1:17" x14ac:dyDescent="0.2">
      <c r="A1347" s="2" t="s">
        <v>2710</v>
      </c>
      <c r="B1347" s="2" t="s">
        <v>2707</v>
      </c>
      <c r="C1347" s="11">
        <v>0</v>
      </c>
      <c r="D1347" s="11">
        <v>0</v>
      </c>
      <c r="E1347" s="11">
        <v>0</v>
      </c>
      <c r="F1347" s="11">
        <f t="shared" ref="F1347:F1410" si="42">AVERAGE(C1347:E1347)</f>
        <v>0</v>
      </c>
      <c r="G1347" s="11">
        <v>0</v>
      </c>
      <c r="H1347" s="11">
        <v>0</v>
      </c>
      <c r="I1347" s="11">
        <v>0</v>
      </c>
      <c r="J1347" s="11">
        <f t="shared" ref="J1347:J1410" si="43">AVERAGE(G1347:I1347)</f>
        <v>0</v>
      </c>
      <c r="K1347" s="11" t="s">
        <v>2711</v>
      </c>
      <c r="L1347" s="11" t="s">
        <v>2709</v>
      </c>
      <c r="M1347" s="11" t="s">
        <v>497</v>
      </c>
      <c r="N1347" s="11" t="s">
        <v>497</v>
      </c>
      <c r="O1347" s="11" t="s">
        <v>497</v>
      </c>
      <c r="P1347" s="11" t="s">
        <v>497</v>
      </c>
      <c r="Q1347" s="11" t="s">
        <v>497</v>
      </c>
    </row>
    <row r="1348" spans="1:17" x14ac:dyDescent="0.2">
      <c r="A1348" s="2" t="s">
        <v>2712</v>
      </c>
      <c r="B1348" s="2" t="s">
        <v>2713</v>
      </c>
      <c r="C1348" s="11">
        <v>0</v>
      </c>
      <c r="D1348" s="11">
        <v>0</v>
      </c>
      <c r="E1348" s="11">
        <v>0</v>
      </c>
      <c r="F1348" s="11">
        <f t="shared" si="42"/>
        <v>0</v>
      </c>
      <c r="G1348" s="11">
        <v>0</v>
      </c>
      <c r="H1348" s="11">
        <v>0</v>
      </c>
      <c r="I1348" s="11">
        <v>0</v>
      </c>
      <c r="J1348" s="11">
        <f t="shared" si="43"/>
        <v>0</v>
      </c>
      <c r="K1348" s="11" t="s">
        <v>2714</v>
      </c>
      <c r="L1348" s="11" t="s">
        <v>2714</v>
      </c>
      <c r="M1348" s="11" t="s">
        <v>497</v>
      </c>
      <c r="N1348" s="11" t="s">
        <v>497</v>
      </c>
      <c r="O1348" s="11" t="s">
        <v>497</v>
      </c>
      <c r="P1348" s="11" t="s">
        <v>497</v>
      </c>
      <c r="Q1348" s="11" t="s">
        <v>497</v>
      </c>
    </row>
    <row r="1349" spans="1:17" x14ac:dyDescent="0.2">
      <c r="A1349" s="2" t="s">
        <v>2715</v>
      </c>
      <c r="B1349" s="2" t="s">
        <v>2716</v>
      </c>
      <c r="C1349" s="11">
        <v>0</v>
      </c>
      <c r="D1349" s="11">
        <v>0</v>
      </c>
      <c r="E1349" s="11">
        <v>0</v>
      </c>
      <c r="F1349" s="11">
        <f t="shared" si="42"/>
        <v>0</v>
      </c>
      <c r="G1349" s="11">
        <v>0</v>
      </c>
      <c r="H1349" s="11">
        <v>0</v>
      </c>
      <c r="I1349" s="11">
        <v>0</v>
      </c>
      <c r="J1349" s="11">
        <f t="shared" si="43"/>
        <v>0</v>
      </c>
      <c r="K1349" s="11" t="s">
        <v>2717</v>
      </c>
      <c r="L1349" s="11" t="s">
        <v>2718</v>
      </c>
      <c r="M1349" s="11" t="s">
        <v>497</v>
      </c>
      <c r="N1349" s="11" t="s">
        <v>497</v>
      </c>
      <c r="O1349" s="11" t="s">
        <v>497</v>
      </c>
      <c r="P1349" s="11" t="s">
        <v>497</v>
      </c>
      <c r="Q1349" s="11" t="s">
        <v>497</v>
      </c>
    </row>
    <row r="1350" spans="1:17" x14ac:dyDescent="0.2">
      <c r="A1350" s="2" t="s">
        <v>2719</v>
      </c>
      <c r="B1350" s="2" t="s">
        <v>2716</v>
      </c>
      <c r="C1350" s="11">
        <v>0</v>
      </c>
      <c r="D1350" s="11">
        <v>0</v>
      </c>
      <c r="E1350" s="11">
        <v>0</v>
      </c>
      <c r="F1350" s="11">
        <f t="shared" si="42"/>
        <v>0</v>
      </c>
      <c r="G1350" s="11">
        <v>0</v>
      </c>
      <c r="H1350" s="11">
        <v>0</v>
      </c>
      <c r="I1350" s="11">
        <v>0</v>
      </c>
      <c r="J1350" s="11">
        <f t="shared" si="43"/>
        <v>0</v>
      </c>
      <c r="K1350" s="11" t="s">
        <v>2720</v>
      </c>
      <c r="L1350" s="11" t="s">
        <v>2718</v>
      </c>
      <c r="M1350" s="11" t="s">
        <v>497</v>
      </c>
      <c r="N1350" s="11" t="s">
        <v>497</v>
      </c>
      <c r="O1350" s="11" t="s">
        <v>497</v>
      </c>
      <c r="P1350" s="11" t="s">
        <v>497</v>
      </c>
      <c r="Q1350" s="11" t="s">
        <v>497</v>
      </c>
    </row>
    <row r="1351" spans="1:17" x14ac:dyDescent="0.2">
      <c r="A1351" s="2" t="s">
        <v>2726</v>
      </c>
      <c r="B1351" s="2" t="s">
        <v>2722</v>
      </c>
      <c r="C1351" s="11">
        <v>0</v>
      </c>
      <c r="D1351" s="11">
        <v>0</v>
      </c>
      <c r="E1351" s="11">
        <v>0</v>
      </c>
      <c r="F1351" s="11">
        <f t="shared" si="42"/>
        <v>0</v>
      </c>
      <c r="G1351" s="11">
        <v>0</v>
      </c>
      <c r="H1351" s="11">
        <v>0</v>
      </c>
      <c r="I1351" s="11">
        <v>0</v>
      </c>
      <c r="J1351" s="11">
        <f t="shared" si="43"/>
        <v>0</v>
      </c>
      <c r="K1351" s="11" t="s">
        <v>2727</v>
      </c>
      <c r="L1351" s="11" t="s">
        <v>2724</v>
      </c>
      <c r="M1351" s="11" t="s">
        <v>303</v>
      </c>
      <c r="N1351" s="11">
        <v>3655962</v>
      </c>
      <c r="O1351" s="11">
        <v>3656047</v>
      </c>
      <c r="P1351" s="11" t="s">
        <v>2725</v>
      </c>
      <c r="Q1351" s="11" t="s">
        <v>344</v>
      </c>
    </row>
    <row r="1352" spans="1:17" x14ac:dyDescent="0.2">
      <c r="A1352" s="2" t="s">
        <v>2728</v>
      </c>
      <c r="B1352" s="2" t="s">
        <v>2729</v>
      </c>
      <c r="C1352" s="11">
        <v>0</v>
      </c>
      <c r="D1352" s="11">
        <v>0</v>
      </c>
      <c r="E1352" s="11">
        <v>0</v>
      </c>
      <c r="F1352" s="11">
        <f t="shared" si="42"/>
        <v>0</v>
      </c>
      <c r="G1352" s="11">
        <v>0</v>
      </c>
      <c r="H1352" s="11">
        <v>0</v>
      </c>
      <c r="I1352" s="11">
        <v>0</v>
      </c>
      <c r="J1352" s="11">
        <f t="shared" si="43"/>
        <v>0</v>
      </c>
      <c r="K1352" s="11" t="s">
        <v>2730</v>
      </c>
      <c r="L1352" s="11" t="s">
        <v>2731</v>
      </c>
      <c r="M1352" s="11" t="s">
        <v>497</v>
      </c>
      <c r="N1352" s="11" t="s">
        <v>497</v>
      </c>
      <c r="O1352" s="11" t="s">
        <v>497</v>
      </c>
      <c r="P1352" s="11" t="s">
        <v>497</v>
      </c>
      <c r="Q1352" s="11" t="s">
        <v>497</v>
      </c>
    </row>
    <row r="1353" spans="1:17" x14ac:dyDescent="0.2">
      <c r="A1353" s="2" t="s">
        <v>2732</v>
      </c>
      <c r="B1353" s="2" t="s">
        <v>2729</v>
      </c>
      <c r="C1353" s="11">
        <v>0</v>
      </c>
      <c r="D1353" s="11">
        <v>0</v>
      </c>
      <c r="E1353" s="11">
        <v>0</v>
      </c>
      <c r="F1353" s="11">
        <f t="shared" si="42"/>
        <v>0</v>
      </c>
      <c r="G1353" s="11">
        <v>0</v>
      </c>
      <c r="H1353" s="11">
        <v>0</v>
      </c>
      <c r="I1353" s="11">
        <v>1</v>
      </c>
      <c r="J1353" s="11">
        <f t="shared" si="43"/>
        <v>0.33333333333333331</v>
      </c>
      <c r="K1353" s="11" t="s">
        <v>2733</v>
      </c>
      <c r="L1353" s="11" t="s">
        <v>2731</v>
      </c>
      <c r="M1353" s="11" t="s">
        <v>497</v>
      </c>
      <c r="N1353" s="11" t="s">
        <v>497</v>
      </c>
      <c r="O1353" s="11" t="s">
        <v>497</v>
      </c>
      <c r="P1353" s="11" t="s">
        <v>497</v>
      </c>
      <c r="Q1353" s="11" t="s">
        <v>497</v>
      </c>
    </row>
    <row r="1354" spans="1:17" x14ac:dyDescent="0.2">
      <c r="A1354" s="2" t="s">
        <v>2741</v>
      </c>
      <c r="B1354" s="2" t="s">
        <v>2742</v>
      </c>
      <c r="C1354" s="11">
        <v>0</v>
      </c>
      <c r="D1354" s="11">
        <v>0</v>
      </c>
      <c r="E1354" s="11">
        <v>0</v>
      </c>
      <c r="F1354" s="11">
        <f t="shared" si="42"/>
        <v>0</v>
      </c>
      <c r="G1354" s="11">
        <v>0</v>
      </c>
      <c r="H1354" s="11">
        <v>0</v>
      </c>
      <c r="I1354" s="11">
        <v>0</v>
      </c>
      <c r="J1354" s="11">
        <f t="shared" si="43"/>
        <v>0</v>
      </c>
      <c r="K1354" s="11" t="s">
        <v>2743</v>
      </c>
      <c r="L1354" s="11" t="s">
        <v>2744</v>
      </c>
      <c r="M1354" s="11" t="s">
        <v>497</v>
      </c>
      <c r="N1354" s="11" t="s">
        <v>497</v>
      </c>
      <c r="O1354" s="11" t="s">
        <v>497</v>
      </c>
      <c r="P1354" s="11" t="s">
        <v>497</v>
      </c>
      <c r="Q1354" s="11" t="s">
        <v>497</v>
      </c>
    </row>
    <row r="1355" spans="1:17" x14ac:dyDescent="0.2">
      <c r="A1355" s="2" t="s">
        <v>2745</v>
      </c>
      <c r="B1355" s="2" t="s">
        <v>2742</v>
      </c>
      <c r="C1355" s="11">
        <v>0</v>
      </c>
      <c r="D1355" s="11">
        <v>0</v>
      </c>
      <c r="E1355" s="11">
        <v>0</v>
      </c>
      <c r="F1355" s="11">
        <f t="shared" si="42"/>
        <v>0</v>
      </c>
      <c r="G1355" s="11">
        <v>0</v>
      </c>
      <c r="H1355" s="11">
        <v>0</v>
      </c>
      <c r="I1355" s="11">
        <v>0</v>
      </c>
      <c r="J1355" s="11">
        <f t="shared" si="43"/>
        <v>0</v>
      </c>
      <c r="K1355" s="11" t="s">
        <v>2746</v>
      </c>
      <c r="L1355" s="11" t="s">
        <v>2744</v>
      </c>
      <c r="M1355" s="11" t="s">
        <v>497</v>
      </c>
      <c r="N1355" s="11" t="s">
        <v>497</v>
      </c>
      <c r="O1355" s="11" t="s">
        <v>497</v>
      </c>
      <c r="P1355" s="11" t="s">
        <v>497</v>
      </c>
      <c r="Q1355" s="11" t="s">
        <v>497</v>
      </c>
    </row>
    <row r="1356" spans="1:17" x14ac:dyDescent="0.2">
      <c r="A1356" s="2" t="s">
        <v>2771</v>
      </c>
      <c r="B1356" s="2" t="s">
        <v>2772</v>
      </c>
      <c r="C1356" s="11">
        <v>0</v>
      </c>
      <c r="D1356" s="11">
        <v>0</v>
      </c>
      <c r="E1356" s="11">
        <v>0</v>
      </c>
      <c r="F1356" s="11">
        <f t="shared" si="42"/>
        <v>0</v>
      </c>
      <c r="G1356" s="11">
        <v>0</v>
      </c>
      <c r="H1356" s="11">
        <v>0</v>
      </c>
      <c r="I1356" s="11">
        <v>0</v>
      </c>
      <c r="J1356" s="11">
        <f t="shared" si="43"/>
        <v>0</v>
      </c>
      <c r="K1356" s="11" t="s">
        <v>2773</v>
      </c>
      <c r="L1356" s="11" t="s">
        <v>2774</v>
      </c>
      <c r="M1356" s="11" t="s">
        <v>281</v>
      </c>
      <c r="N1356" s="11">
        <v>127545733</v>
      </c>
      <c r="O1356" s="11">
        <v>127545807</v>
      </c>
      <c r="P1356" s="11" t="s">
        <v>2775</v>
      </c>
      <c r="Q1356" s="11" t="s">
        <v>344</v>
      </c>
    </row>
    <row r="1357" spans="1:17" x14ac:dyDescent="0.2">
      <c r="A1357" s="2" t="s">
        <v>2776</v>
      </c>
      <c r="B1357" s="2" t="s">
        <v>2772</v>
      </c>
      <c r="C1357" s="11">
        <v>0</v>
      </c>
      <c r="D1357" s="11">
        <v>0</v>
      </c>
      <c r="E1357" s="11">
        <v>0</v>
      </c>
      <c r="F1357" s="11">
        <f t="shared" si="42"/>
        <v>0</v>
      </c>
      <c r="G1357" s="11">
        <v>0</v>
      </c>
      <c r="H1357" s="11">
        <v>0</v>
      </c>
      <c r="I1357" s="11">
        <v>0</v>
      </c>
      <c r="J1357" s="11">
        <f t="shared" si="43"/>
        <v>0</v>
      </c>
      <c r="K1357" s="11" t="s">
        <v>2777</v>
      </c>
      <c r="L1357" s="11" t="s">
        <v>2774</v>
      </c>
      <c r="M1357" s="11" t="s">
        <v>281</v>
      </c>
      <c r="N1357" s="11">
        <v>127545733</v>
      </c>
      <c r="O1357" s="11">
        <v>127545807</v>
      </c>
      <c r="P1357" s="11" t="s">
        <v>2775</v>
      </c>
      <c r="Q1357" s="11" t="s">
        <v>344</v>
      </c>
    </row>
    <row r="1358" spans="1:17" x14ac:dyDescent="0.2">
      <c r="A1358" s="2" t="s">
        <v>2791</v>
      </c>
      <c r="B1358" s="2" t="s">
        <v>2787</v>
      </c>
      <c r="C1358" s="11">
        <v>0</v>
      </c>
      <c r="D1358" s="11">
        <v>0</v>
      </c>
      <c r="E1358" s="11">
        <v>0</v>
      </c>
      <c r="F1358" s="11">
        <f t="shared" si="42"/>
        <v>0</v>
      </c>
      <c r="G1358" s="11">
        <v>0</v>
      </c>
      <c r="H1358" s="11">
        <v>0</v>
      </c>
      <c r="I1358" s="11">
        <v>0</v>
      </c>
      <c r="J1358" s="11">
        <f t="shared" si="43"/>
        <v>0</v>
      </c>
      <c r="K1358" s="11" t="s">
        <v>2792</v>
      </c>
      <c r="L1358" s="11" t="s">
        <v>2789</v>
      </c>
      <c r="M1358" s="11" t="s">
        <v>289</v>
      </c>
      <c r="N1358" s="11">
        <v>103573060</v>
      </c>
      <c r="O1358" s="11">
        <v>103573154</v>
      </c>
      <c r="P1358" s="11" t="s">
        <v>2790</v>
      </c>
      <c r="Q1358" s="11" t="s">
        <v>336</v>
      </c>
    </row>
    <row r="1359" spans="1:17" x14ac:dyDescent="0.2">
      <c r="A1359" s="2" t="s">
        <v>2795</v>
      </c>
      <c r="B1359" s="2" t="s">
        <v>2797</v>
      </c>
      <c r="C1359" s="11">
        <v>0</v>
      </c>
      <c r="D1359" s="11">
        <v>0</v>
      </c>
      <c r="E1359" s="11">
        <v>0</v>
      </c>
      <c r="F1359" s="11">
        <f t="shared" si="42"/>
        <v>0</v>
      </c>
      <c r="G1359" s="11">
        <v>0</v>
      </c>
      <c r="H1359" s="11">
        <v>0</v>
      </c>
      <c r="I1359" s="11">
        <v>0</v>
      </c>
      <c r="J1359" s="11">
        <f t="shared" si="43"/>
        <v>0</v>
      </c>
      <c r="K1359" s="11" t="s">
        <v>2796</v>
      </c>
      <c r="L1359" s="11" t="s">
        <v>2798</v>
      </c>
      <c r="M1359" s="11" t="s">
        <v>289</v>
      </c>
      <c r="N1359" s="11">
        <v>103573085</v>
      </c>
      <c r="O1359" s="11">
        <v>103573133</v>
      </c>
      <c r="P1359" s="11" t="s">
        <v>2799</v>
      </c>
      <c r="Q1359" s="11" t="s">
        <v>344</v>
      </c>
    </row>
    <row r="1360" spans="1:17" x14ac:dyDescent="0.2">
      <c r="A1360" s="2" t="s">
        <v>2800</v>
      </c>
      <c r="B1360" s="2" t="s">
        <v>2801</v>
      </c>
      <c r="C1360" s="11">
        <v>0</v>
      </c>
      <c r="D1360" s="11">
        <v>0</v>
      </c>
      <c r="E1360" s="11">
        <v>0</v>
      </c>
      <c r="F1360" s="11">
        <f t="shared" si="42"/>
        <v>0</v>
      </c>
      <c r="G1360" s="11">
        <v>0</v>
      </c>
      <c r="H1360" s="11">
        <v>0</v>
      </c>
      <c r="I1360" s="11">
        <v>0</v>
      </c>
      <c r="J1360" s="11">
        <f t="shared" si="43"/>
        <v>0</v>
      </c>
      <c r="K1360" s="11" t="s">
        <v>2802</v>
      </c>
      <c r="L1360" s="11" t="s">
        <v>169</v>
      </c>
      <c r="M1360" s="11" t="s">
        <v>259</v>
      </c>
      <c r="N1360" s="11">
        <v>74900658</v>
      </c>
      <c r="O1360" s="11">
        <v>74900721</v>
      </c>
      <c r="P1360" s="11" t="s">
        <v>2803</v>
      </c>
      <c r="Q1360" s="11" t="s">
        <v>336</v>
      </c>
    </row>
    <row r="1361" spans="1:17" x14ac:dyDescent="0.2">
      <c r="A1361" s="2" t="s">
        <v>2872</v>
      </c>
      <c r="B1361" s="2" t="s">
        <v>2870</v>
      </c>
      <c r="C1361" s="11">
        <v>0</v>
      </c>
      <c r="D1361" s="11">
        <v>0</v>
      </c>
      <c r="E1361" s="11">
        <v>0</v>
      </c>
      <c r="F1361" s="11">
        <f t="shared" si="42"/>
        <v>0</v>
      </c>
      <c r="G1361" s="11">
        <v>0</v>
      </c>
      <c r="H1361" s="11">
        <v>0</v>
      </c>
      <c r="I1361" s="11">
        <v>0</v>
      </c>
      <c r="J1361" s="11">
        <f t="shared" si="43"/>
        <v>0</v>
      </c>
      <c r="K1361" s="11" t="s">
        <v>2873</v>
      </c>
      <c r="L1361" s="11" t="s">
        <v>215</v>
      </c>
      <c r="M1361" s="11" t="s">
        <v>278</v>
      </c>
      <c r="N1361" s="11">
        <v>38252133</v>
      </c>
      <c r="O1361" s="11">
        <v>38252202</v>
      </c>
      <c r="P1361" s="11" t="s">
        <v>2871</v>
      </c>
      <c r="Q1361" s="11" t="s">
        <v>336</v>
      </c>
    </row>
    <row r="1362" spans="1:17" x14ac:dyDescent="0.2">
      <c r="A1362" s="2" t="s">
        <v>2881</v>
      </c>
      <c r="B1362" s="2" t="s">
        <v>2882</v>
      </c>
      <c r="C1362" s="11">
        <v>0</v>
      </c>
      <c r="D1362" s="11">
        <v>0</v>
      </c>
      <c r="E1362" s="11">
        <v>0</v>
      </c>
      <c r="F1362" s="11">
        <f t="shared" si="42"/>
        <v>0</v>
      </c>
      <c r="G1362" s="11">
        <v>0</v>
      </c>
      <c r="H1362" s="11">
        <v>1</v>
      </c>
      <c r="I1362" s="11">
        <v>0</v>
      </c>
      <c r="J1362" s="11">
        <f t="shared" si="43"/>
        <v>0.33333333333333331</v>
      </c>
      <c r="K1362" s="11" t="s">
        <v>2883</v>
      </c>
      <c r="L1362" s="11" t="s">
        <v>2883</v>
      </c>
      <c r="M1362" s="11" t="s">
        <v>277</v>
      </c>
      <c r="N1362" s="11">
        <v>32712900</v>
      </c>
      <c r="O1362" s="11">
        <v>32712972</v>
      </c>
      <c r="P1362" s="11" t="s">
        <v>2884</v>
      </c>
      <c r="Q1362" s="11" t="s">
        <v>336</v>
      </c>
    </row>
    <row r="1363" spans="1:17" x14ac:dyDescent="0.2">
      <c r="A1363" s="2" t="s">
        <v>2885</v>
      </c>
      <c r="B1363" s="2" t="s">
        <v>2886</v>
      </c>
      <c r="C1363" s="11">
        <v>0</v>
      </c>
      <c r="D1363" s="11">
        <v>0</v>
      </c>
      <c r="E1363" s="11">
        <v>0</v>
      </c>
      <c r="F1363" s="11">
        <f t="shared" si="42"/>
        <v>0</v>
      </c>
      <c r="G1363" s="11">
        <v>0</v>
      </c>
      <c r="H1363" s="11">
        <v>0</v>
      </c>
      <c r="I1363" s="11">
        <v>0</v>
      </c>
      <c r="J1363" s="11">
        <f t="shared" si="43"/>
        <v>0</v>
      </c>
      <c r="K1363" s="11" t="s">
        <v>2887</v>
      </c>
      <c r="L1363" s="11" t="s">
        <v>2887</v>
      </c>
      <c r="M1363" s="11" t="s">
        <v>290</v>
      </c>
      <c r="N1363" s="11">
        <v>82698275</v>
      </c>
      <c r="O1363" s="11">
        <v>82698333</v>
      </c>
      <c r="P1363" s="11" t="s">
        <v>2888</v>
      </c>
      <c r="Q1363" s="11" t="s">
        <v>336</v>
      </c>
    </row>
    <row r="1364" spans="1:17" x14ac:dyDescent="0.2">
      <c r="A1364" s="2" t="s">
        <v>2897</v>
      </c>
      <c r="B1364" s="2" t="s">
        <v>2898</v>
      </c>
      <c r="C1364" s="11">
        <v>0</v>
      </c>
      <c r="D1364" s="11">
        <v>0</v>
      </c>
      <c r="E1364" s="11">
        <v>0</v>
      </c>
      <c r="F1364" s="11">
        <f t="shared" si="42"/>
        <v>0</v>
      </c>
      <c r="G1364" s="11">
        <v>0</v>
      </c>
      <c r="H1364" s="11">
        <v>0</v>
      </c>
      <c r="I1364" s="11">
        <v>0</v>
      </c>
      <c r="J1364" s="11">
        <f t="shared" si="43"/>
        <v>0</v>
      </c>
      <c r="K1364" s="11" t="s">
        <v>2899</v>
      </c>
      <c r="L1364" s="11" t="s">
        <v>2899</v>
      </c>
      <c r="M1364" s="11" t="s">
        <v>293</v>
      </c>
      <c r="N1364" s="11">
        <v>29713331</v>
      </c>
      <c r="O1364" s="11">
        <v>29713404</v>
      </c>
      <c r="P1364" s="11" t="s">
        <v>2900</v>
      </c>
      <c r="Q1364" s="11" t="s">
        <v>336</v>
      </c>
    </row>
    <row r="1365" spans="1:17" x14ac:dyDescent="0.2">
      <c r="A1365" s="2" t="s">
        <v>2905</v>
      </c>
      <c r="B1365" s="2" t="s">
        <v>2906</v>
      </c>
      <c r="C1365" s="11">
        <v>0</v>
      </c>
      <c r="D1365" s="11">
        <v>0</v>
      </c>
      <c r="E1365" s="11">
        <v>0</v>
      </c>
      <c r="F1365" s="11">
        <f t="shared" si="42"/>
        <v>0</v>
      </c>
      <c r="G1365" s="11">
        <v>0</v>
      </c>
      <c r="H1365" s="11">
        <v>0</v>
      </c>
      <c r="I1365" s="11">
        <v>0</v>
      </c>
      <c r="J1365" s="11">
        <f t="shared" si="43"/>
        <v>0</v>
      </c>
      <c r="K1365" s="11" t="s">
        <v>2907</v>
      </c>
      <c r="L1365" s="11" t="s">
        <v>2907</v>
      </c>
      <c r="M1365" s="11" t="s">
        <v>268</v>
      </c>
      <c r="N1365" s="11">
        <v>97423478</v>
      </c>
      <c r="O1365" s="11">
        <v>97423562</v>
      </c>
      <c r="P1365" s="11" t="s">
        <v>2908</v>
      </c>
      <c r="Q1365" s="11" t="s">
        <v>344</v>
      </c>
    </row>
    <row r="1366" spans="1:17" x14ac:dyDescent="0.2">
      <c r="A1366" s="2" t="s">
        <v>2909</v>
      </c>
      <c r="B1366" s="2" t="s">
        <v>2910</v>
      </c>
      <c r="C1366" s="11">
        <v>0</v>
      </c>
      <c r="D1366" s="11">
        <v>0</v>
      </c>
      <c r="E1366" s="11">
        <v>0</v>
      </c>
      <c r="F1366" s="11">
        <f t="shared" si="42"/>
        <v>0</v>
      </c>
      <c r="G1366" s="11">
        <v>0</v>
      </c>
      <c r="H1366" s="11">
        <v>0</v>
      </c>
      <c r="I1366" s="11">
        <v>0</v>
      </c>
      <c r="J1366" s="11">
        <f t="shared" si="43"/>
        <v>0</v>
      </c>
      <c r="K1366" s="11" t="s">
        <v>2911</v>
      </c>
      <c r="L1366" s="11" t="s">
        <v>2911</v>
      </c>
      <c r="M1366" s="11" t="s">
        <v>277</v>
      </c>
      <c r="N1366" s="11">
        <v>22654283</v>
      </c>
      <c r="O1366" s="11">
        <v>22654350</v>
      </c>
      <c r="P1366" s="11" t="s">
        <v>2912</v>
      </c>
      <c r="Q1366" s="11" t="s">
        <v>344</v>
      </c>
    </row>
    <row r="1367" spans="1:17" x14ac:dyDescent="0.2">
      <c r="A1367" s="2" t="s">
        <v>2917</v>
      </c>
      <c r="B1367" s="2" t="s">
        <v>2918</v>
      </c>
      <c r="C1367" s="11">
        <v>0</v>
      </c>
      <c r="D1367" s="11">
        <v>0</v>
      </c>
      <c r="E1367" s="11">
        <v>0</v>
      </c>
      <c r="F1367" s="11">
        <f t="shared" si="42"/>
        <v>0</v>
      </c>
      <c r="G1367" s="11">
        <v>0</v>
      </c>
      <c r="H1367" s="11">
        <v>0</v>
      </c>
      <c r="I1367" s="11">
        <v>0</v>
      </c>
      <c r="J1367" s="11">
        <f t="shared" si="43"/>
        <v>0</v>
      </c>
      <c r="K1367" s="11" t="s">
        <v>2919</v>
      </c>
      <c r="L1367" s="11" t="s">
        <v>2919</v>
      </c>
      <c r="M1367" s="11" t="s">
        <v>263</v>
      </c>
      <c r="N1367" s="11">
        <v>87595902</v>
      </c>
      <c r="O1367" s="11">
        <v>87595993</v>
      </c>
      <c r="P1367" s="11" t="s">
        <v>2920</v>
      </c>
      <c r="Q1367" s="11" t="s">
        <v>336</v>
      </c>
    </row>
    <row r="1368" spans="1:17" x14ac:dyDescent="0.2">
      <c r="A1368" s="2" t="s">
        <v>2925</v>
      </c>
      <c r="B1368" s="2" t="s">
        <v>2926</v>
      </c>
      <c r="C1368" s="11">
        <v>0</v>
      </c>
      <c r="D1368" s="11">
        <v>0</v>
      </c>
      <c r="E1368" s="11">
        <v>0</v>
      </c>
      <c r="F1368" s="11">
        <f t="shared" si="42"/>
        <v>0</v>
      </c>
      <c r="G1368" s="11">
        <v>0</v>
      </c>
      <c r="H1368" s="11">
        <v>0</v>
      </c>
      <c r="I1368" s="11">
        <v>0</v>
      </c>
      <c r="J1368" s="11">
        <f t="shared" si="43"/>
        <v>0</v>
      </c>
      <c r="K1368" s="11" t="s">
        <v>2927</v>
      </c>
      <c r="L1368" s="11" t="s">
        <v>2927</v>
      </c>
      <c r="M1368" s="11" t="s">
        <v>274</v>
      </c>
      <c r="N1368" s="11">
        <v>75551429</v>
      </c>
      <c r="O1368" s="11">
        <v>75551511</v>
      </c>
      <c r="P1368" s="11" t="s">
        <v>2928</v>
      </c>
      <c r="Q1368" s="11" t="s">
        <v>344</v>
      </c>
    </row>
    <row r="1369" spans="1:17" x14ac:dyDescent="0.2">
      <c r="A1369" s="2" t="s">
        <v>2967</v>
      </c>
      <c r="B1369" s="2" t="s">
        <v>2968</v>
      </c>
      <c r="C1369" s="11">
        <v>0</v>
      </c>
      <c r="D1369" s="11">
        <v>0</v>
      </c>
      <c r="E1369" s="11">
        <v>0</v>
      </c>
      <c r="F1369" s="11">
        <f t="shared" si="42"/>
        <v>0</v>
      </c>
      <c r="G1369" s="11">
        <v>0</v>
      </c>
      <c r="H1369" s="11">
        <v>1</v>
      </c>
      <c r="I1369" s="11">
        <v>0</v>
      </c>
      <c r="J1369" s="11">
        <f t="shared" si="43"/>
        <v>0.33333333333333331</v>
      </c>
      <c r="K1369" s="11" t="s">
        <v>2969</v>
      </c>
      <c r="L1369" s="11" t="s">
        <v>147</v>
      </c>
      <c r="M1369" s="11" t="s">
        <v>260</v>
      </c>
      <c r="N1369" s="11">
        <v>156053905</v>
      </c>
      <c r="O1369" s="11">
        <v>156053987</v>
      </c>
      <c r="P1369" s="11" t="s">
        <v>2970</v>
      </c>
      <c r="Q1369" s="11" t="s">
        <v>336</v>
      </c>
    </row>
    <row r="1370" spans="1:17" x14ac:dyDescent="0.2">
      <c r="A1370" s="2" t="s">
        <v>2977</v>
      </c>
      <c r="B1370" s="2" t="s">
        <v>2978</v>
      </c>
      <c r="C1370" s="11">
        <v>0</v>
      </c>
      <c r="D1370" s="11">
        <v>0</v>
      </c>
      <c r="E1370" s="11">
        <v>0</v>
      </c>
      <c r="F1370" s="11">
        <f t="shared" si="42"/>
        <v>0</v>
      </c>
      <c r="G1370" s="11">
        <v>0</v>
      </c>
      <c r="H1370" s="11">
        <v>0</v>
      </c>
      <c r="I1370" s="11">
        <v>0</v>
      </c>
      <c r="J1370" s="11">
        <f t="shared" si="43"/>
        <v>0</v>
      </c>
      <c r="K1370" s="11" t="s">
        <v>2979</v>
      </c>
      <c r="L1370" s="11" t="s">
        <v>2979</v>
      </c>
      <c r="M1370" s="11" t="s">
        <v>264</v>
      </c>
      <c r="N1370" s="11">
        <v>109594956</v>
      </c>
      <c r="O1370" s="11">
        <v>109595030</v>
      </c>
      <c r="P1370" s="11" t="s">
        <v>2980</v>
      </c>
      <c r="Q1370" s="11" t="s">
        <v>344</v>
      </c>
    </row>
    <row r="1371" spans="1:17" x14ac:dyDescent="0.2">
      <c r="A1371" s="2" t="s">
        <v>2990</v>
      </c>
      <c r="B1371" s="2" t="s">
        <v>2991</v>
      </c>
      <c r="C1371" s="11">
        <v>0</v>
      </c>
      <c r="D1371" s="11">
        <v>0</v>
      </c>
      <c r="E1371" s="11">
        <v>0</v>
      </c>
      <c r="F1371" s="11">
        <f t="shared" si="42"/>
        <v>0</v>
      </c>
      <c r="G1371" s="11">
        <v>0</v>
      </c>
      <c r="H1371" s="11">
        <v>0</v>
      </c>
      <c r="I1371" s="11">
        <v>0</v>
      </c>
      <c r="J1371" s="11">
        <f t="shared" si="43"/>
        <v>0</v>
      </c>
      <c r="K1371" s="11" t="s">
        <v>2992</v>
      </c>
      <c r="L1371" s="11" t="s">
        <v>2993</v>
      </c>
      <c r="M1371" s="11" t="s">
        <v>289</v>
      </c>
      <c r="N1371" s="11">
        <v>147158210</v>
      </c>
      <c r="O1371" s="11">
        <v>147158321</v>
      </c>
      <c r="P1371" s="11" t="s">
        <v>2994</v>
      </c>
      <c r="Q1371" s="11" t="s">
        <v>344</v>
      </c>
    </row>
    <row r="1372" spans="1:17" x14ac:dyDescent="0.2">
      <c r="A1372" s="2" t="s">
        <v>3004</v>
      </c>
      <c r="B1372" s="2" t="s">
        <v>3005</v>
      </c>
      <c r="C1372" s="11">
        <v>0</v>
      </c>
      <c r="D1372" s="11">
        <v>0</v>
      </c>
      <c r="E1372" s="11">
        <v>0</v>
      </c>
      <c r="F1372" s="11">
        <f t="shared" si="42"/>
        <v>0</v>
      </c>
      <c r="G1372" s="11">
        <v>0</v>
      </c>
      <c r="H1372" s="11">
        <v>0</v>
      </c>
      <c r="I1372" s="11">
        <v>0</v>
      </c>
      <c r="J1372" s="11">
        <f t="shared" si="43"/>
        <v>0</v>
      </c>
      <c r="K1372" s="11" t="s">
        <v>3006</v>
      </c>
      <c r="L1372" s="11" t="s">
        <v>3006</v>
      </c>
      <c r="M1372" s="11" t="s">
        <v>290</v>
      </c>
      <c r="N1372" s="11">
        <v>113037419</v>
      </c>
      <c r="O1372" s="11">
        <v>113037498</v>
      </c>
      <c r="P1372" s="11" t="s">
        <v>3007</v>
      </c>
      <c r="Q1372" s="11" t="s">
        <v>344</v>
      </c>
    </row>
    <row r="1373" spans="1:17" x14ac:dyDescent="0.2">
      <c r="A1373" s="2" t="s">
        <v>3013</v>
      </c>
      <c r="B1373" s="2" t="s">
        <v>3009</v>
      </c>
      <c r="C1373" s="11">
        <v>0</v>
      </c>
      <c r="D1373" s="11">
        <v>0</v>
      </c>
      <c r="E1373" s="11">
        <v>0</v>
      </c>
      <c r="F1373" s="11">
        <f t="shared" si="42"/>
        <v>0</v>
      </c>
      <c r="G1373" s="11">
        <v>0</v>
      </c>
      <c r="H1373" s="11">
        <v>0</v>
      </c>
      <c r="I1373" s="11">
        <v>0</v>
      </c>
      <c r="J1373" s="11">
        <f t="shared" si="43"/>
        <v>0</v>
      </c>
      <c r="K1373" s="11" t="s">
        <v>3014</v>
      </c>
      <c r="L1373" s="11" t="s">
        <v>3011</v>
      </c>
      <c r="M1373" s="11" t="s">
        <v>290</v>
      </c>
      <c r="N1373" s="11">
        <v>113035983</v>
      </c>
      <c r="O1373" s="11">
        <v>113036091</v>
      </c>
      <c r="P1373" s="11" t="s">
        <v>3012</v>
      </c>
      <c r="Q1373" s="11" t="s">
        <v>344</v>
      </c>
    </row>
    <row r="1374" spans="1:17" x14ac:dyDescent="0.2">
      <c r="A1374" s="2" t="s">
        <v>3035</v>
      </c>
      <c r="B1374" s="2" t="s">
        <v>3036</v>
      </c>
      <c r="C1374" s="11">
        <v>0</v>
      </c>
      <c r="D1374" s="11">
        <v>0</v>
      </c>
      <c r="E1374" s="11">
        <v>0</v>
      </c>
      <c r="F1374" s="11">
        <f t="shared" si="42"/>
        <v>0</v>
      </c>
      <c r="G1374" s="11">
        <v>0</v>
      </c>
      <c r="H1374" s="11">
        <v>0</v>
      </c>
      <c r="I1374" s="11">
        <v>0</v>
      </c>
      <c r="J1374" s="11">
        <f t="shared" si="43"/>
        <v>0</v>
      </c>
      <c r="K1374" s="11" t="s">
        <v>3037</v>
      </c>
      <c r="L1374" s="11" t="s">
        <v>3037</v>
      </c>
      <c r="M1374" s="11" t="s">
        <v>274</v>
      </c>
      <c r="N1374" s="11">
        <v>78073170</v>
      </c>
      <c r="O1374" s="11">
        <v>78073241</v>
      </c>
      <c r="P1374" s="11" t="s">
        <v>3038</v>
      </c>
      <c r="Q1374" s="11" t="s">
        <v>336</v>
      </c>
    </row>
    <row r="1375" spans="1:17" x14ac:dyDescent="0.2">
      <c r="A1375" s="2" t="s">
        <v>3046</v>
      </c>
      <c r="B1375" s="2" t="s">
        <v>3047</v>
      </c>
      <c r="C1375" s="11">
        <v>0</v>
      </c>
      <c r="D1375" s="11">
        <v>0</v>
      </c>
      <c r="E1375" s="11">
        <v>0</v>
      </c>
      <c r="F1375" s="11">
        <f t="shared" si="42"/>
        <v>0</v>
      </c>
      <c r="G1375" s="11">
        <v>0</v>
      </c>
      <c r="H1375" s="11">
        <v>0</v>
      </c>
      <c r="I1375" s="11">
        <v>0</v>
      </c>
      <c r="J1375" s="11">
        <f t="shared" si="43"/>
        <v>0</v>
      </c>
      <c r="K1375" s="11" t="s">
        <v>3048</v>
      </c>
      <c r="L1375" s="11" t="s">
        <v>3048</v>
      </c>
      <c r="M1375" s="11" t="s">
        <v>264</v>
      </c>
      <c r="N1375" s="11">
        <v>109735619</v>
      </c>
      <c r="O1375" s="11">
        <v>109735700</v>
      </c>
      <c r="P1375" s="11" t="s">
        <v>3049</v>
      </c>
      <c r="Q1375" s="11" t="s">
        <v>344</v>
      </c>
    </row>
    <row r="1376" spans="1:17" x14ac:dyDescent="0.2">
      <c r="A1376" s="2" t="s">
        <v>3057</v>
      </c>
      <c r="B1376" s="2" t="s">
        <v>3058</v>
      </c>
      <c r="C1376" s="11">
        <v>0</v>
      </c>
      <c r="D1376" s="11">
        <v>0</v>
      </c>
      <c r="E1376" s="11">
        <v>0</v>
      </c>
      <c r="F1376" s="11">
        <f t="shared" si="42"/>
        <v>0</v>
      </c>
      <c r="G1376" s="11">
        <v>0</v>
      </c>
      <c r="H1376" s="11">
        <v>0</v>
      </c>
      <c r="I1376" s="11">
        <v>0</v>
      </c>
      <c r="J1376" s="11">
        <f t="shared" si="43"/>
        <v>0</v>
      </c>
      <c r="K1376" s="11" t="s">
        <v>3059</v>
      </c>
      <c r="L1376" s="11" t="s">
        <v>3060</v>
      </c>
      <c r="M1376" s="11" t="s">
        <v>289</v>
      </c>
      <c r="N1376" s="11">
        <v>66799223</v>
      </c>
      <c r="O1376" s="11">
        <v>66799297</v>
      </c>
      <c r="P1376" s="11" t="s">
        <v>3061</v>
      </c>
      <c r="Q1376" s="11" t="s">
        <v>336</v>
      </c>
    </row>
    <row r="1377" spans="1:17" x14ac:dyDescent="0.2">
      <c r="A1377" s="2" t="s">
        <v>3062</v>
      </c>
      <c r="B1377" s="2" t="s">
        <v>3058</v>
      </c>
      <c r="C1377" s="11">
        <v>0</v>
      </c>
      <c r="D1377" s="11">
        <v>0</v>
      </c>
      <c r="E1377" s="11">
        <v>0</v>
      </c>
      <c r="F1377" s="11">
        <f t="shared" si="42"/>
        <v>0</v>
      </c>
      <c r="G1377" s="11">
        <v>0</v>
      </c>
      <c r="H1377" s="11">
        <v>0</v>
      </c>
      <c r="I1377" s="11">
        <v>0</v>
      </c>
      <c r="J1377" s="11">
        <f t="shared" si="43"/>
        <v>0</v>
      </c>
      <c r="K1377" s="11" t="s">
        <v>3063</v>
      </c>
      <c r="L1377" s="11" t="s">
        <v>3060</v>
      </c>
      <c r="M1377" s="11" t="s">
        <v>289</v>
      </c>
      <c r="N1377" s="11">
        <v>66799223</v>
      </c>
      <c r="O1377" s="11">
        <v>66799297</v>
      </c>
      <c r="P1377" s="11" t="s">
        <v>3061</v>
      </c>
      <c r="Q1377" s="11" t="s">
        <v>336</v>
      </c>
    </row>
    <row r="1378" spans="1:17" x14ac:dyDescent="0.2">
      <c r="A1378" s="2" t="s">
        <v>3064</v>
      </c>
      <c r="B1378" s="2" t="s">
        <v>3065</v>
      </c>
      <c r="C1378" s="11">
        <v>0</v>
      </c>
      <c r="D1378" s="11">
        <v>0</v>
      </c>
      <c r="E1378" s="11">
        <v>0</v>
      </c>
      <c r="F1378" s="11">
        <f t="shared" si="42"/>
        <v>0</v>
      </c>
      <c r="G1378" s="11">
        <v>0</v>
      </c>
      <c r="H1378" s="11">
        <v>0</v>
      </c>
      <c r="I1378" s="11">
        <v>0</v>
      </c>
      <c r="J1378" s="11">
        <f t="shared" si="43"/>
        <v>0</v>
      </c>
      <c r="K1378" s="11" t="s">
        <v>3066</v>
      </c>
      <c r="L1378" s="11" t="s">
        <v>3067</v>
      </c>
      <c r="M1378" s="11" t="s">
        <v>289</v>
      </c>
      <c r="N1378" s="11">
        <v>66839052</v>
      </c>
      <c r="O1378" s="11">
        <v>66839125</v>
      </c>
      <c r="P1378" s="11" t="s">
        <v>3068</v>
      </c>
      <c r="Q1378" s="11" t="s">
        <v>336</v>
      </c>
    </row>
    <row r="1379" spans="1:17" x14ac:dyDescent="0.2">
      <c r="A1379" s="2" t="s">
        <v>3069</v>
      </c>
      <c r="B1379" s="2" t="s">
        <v>3065</v>
      </c>
      <c r="C1379" s="11">
        <v>0</v>
      </c>
      <c r="D1379" s="11">
        <v>0</v>
      </c>
      <c r="E1379" s="11">
        <v>0</v>
      </c>
      <c r="F1379" s="11">
        <f t="shared" si="42"/>
        <v>0</v>
      </c>
      <c r="G1379" s="11">
        <v>0</v>
      </c>
      <c r="H1379" s="11">
        <v>0</v>
      </c>
      <c r="I1379" s="11">
        <v>1</v>
      </c>
      <c r="J1379" s="11">
        <f t="shared" si="43"/>
        <v>0.33333333333333331</v>
      </c>
      <c r="K1379" s="11" t="s">
        <v>3070</v>
      </c>
      <c r="L1379" s="11" t="s">
        <v>3067</v>
      </c>
      <c r="M1379" s="11" t="s">
        <v>289</v>
      </c>
      <c r="N1379" s="11">
        <v>66839052</v>
      </c>
      <c r="O1379" s="11">
        <v>66839125</v>
      </c>
      <c r="P1379" s="11" t="s">
        <v>3068</v>
      </c>
      <c r="Q1379" s="11" t="s">
        <v>336</v>
      </c>
    </row>
    <row r="1380" spans="1:17" x14ac:dyDescent="0.2">
      <c r="A1380" s="2" t="s">
        <v>3071</v>
      </c>
      <c r="B1380" s="2" t="s">
        <v>3065</v>
      </c>
      <c r="C1380" s="11">
        <v>0</v>
      </c>
      <c r="D1380" s="11">
        <v>0</v>
      </c>
      <c r="E1380" s="11">
        <v>0</v>
      </c>
      <c r="F1380" s="11">
        <f t="shared" si="42"/>
        <v>0</v>
      </c>
      <c r="G1380" s="11">
        <v>0</v>
      </c>
      <c r="H1380" s="11">
        <v>0</v>
      </c>
      <c r="I1380" s="11">
        <v>1</v>
      </c>
      <c r="J1380" s="11">
        <f t="shared" si="43"/>
        <v>0.33333333333333331</v>
      </c>
      <c r="K1380" s="11" t="s">
        <v>3072</v>
      </c>
      <c r="L1380" s="11" t="s">
        <v>3067</v>
      </c>
      <c r="M1380" s="11" t="s">
        <v>289</v>
      </c>
      <c r="N1380" s="11">
        <v>66839052</v>
      </c>
      <c r="O1380" s="11">
        <v>66839125</v>
      </c>
      <c r="P1380" s="11" t="s">
        <v>3068</v>
      </c>
      <c r="Q1380" s="11" t="s">
        <v>336</v>
      </c>
    </row>
    <row r="1381" spans="1:17" x14ac:dyDescent="0.2">
      <c r="A1381" s="2" t="s">
        <v>3073</v>
      </c>
      <c r="B1381" s="2" t="s">
        <v>3065</v>
      </c>
      <c r="C1381" s="11">
        <v>0</v>
      </c>
      <c r="D1381" s="11">
        <v>0</v>
      </c>
      <c r="E1381" s="11">
        <v>0</v>
      </c>
      <c r="F1381" s="11">
        <f t="shared" si="42"/>
        <v>0</v>
      </c>
      <c r="G1381" s="11">
        <v>0</v>
      </c>
      <c r="H1381" s="11">
        <v>0</v>
      </c>
      <c r="I1381" s="11">
        <v>1</v>
      </c>
      <c r="J1381" s="11">
        <f t="shared" si="43"/>
        <v>0.33333333333333331</v>
      </c>
      <c r="K1381" s="11" t="s">
        <v>3074</v>
      </c>
      <c r="L1381" s="11" t="s">
        <v>3067</v>
      </c>
      <c r="M1381" s="11" t="s">
        <v>289</v>
      </c>
      <c r="N1381" s="11">
        <v>66839052</v>
      </c>
      <c r="O1381" s="11">
        <v>66839125</v>
      </c>
      <c r="P1381" s="11" t="s">
        <v>3068</v>
      </c>
      <c r="Q1381" s="11" t="s">
        <v>336</v>
      </c>
    </row>
    <row r="1382" spans="1:17" x14ac:dyDescent="0.2">
      <c r="A1382" s="2" t="s">
        <v>3069</v>
      </c>
      <c r="B1382" s="2" t="s">
        <v>3075</v>
      </c>
      <c r="C1382" s="11">
        <v>0</v>
      </c>
      <c r="D1382" s="11">
        <v>0</v>
      </c>
      <c r="E1382" s="11">
        <v>0</v>
      </c>
      <c r="F1382" s="11">
        <f t="shared" si="42"/>
        <v>0</v>
      </c>
      <c r="G1382" s="11">
        <v>0</v>
      </c>
      <c r="H1382" s="11">
        <v>0</v>
      </c>
      <c r="I1382" s="11">
        <v>1</v>
      </c>
      <c r="J1382" s="11">
        <f t="shared" si="43"/>
        <v>0.33333333333333331</v>
      </c>
      <c r="K1382" s="11" t="s">
        <v>3070</v>
      </c>
      <c r="L1382" s="11" t="s">
        <v>3076</v>
      </c>
      <c r="M1382" s="11" t="s">
        <v>289</v>
      </c>
      <c r="N1382" s="11">
        <v>66829202</v>
      </c>
      <c r="O1382" s="11">
        <v>66829280</v>
      </c>
      <c r="P1382" s="11" t="s">
        <v>3077</v>
      </c>
      <c r="Q1382" s="11" t="s">
        <v>336</v>
      </c>
    </row>
    <row r="1383" spans="1:17" x14ac:dyDescent="0.2">
      <c r="A1383" s="2" t="s">
        <v>3078</v>
      </c>
      <c r="B1383" s="2" t="s">
        <v>3075</v>
      </c>
      <c r="C1383" s="11">
        <v>0</v>
      </c>
      <c r="D1383" s="11">
        <v>0</v>
      </c>
      <c r="E1383" s="11">
        <v>0</v>
      </c>
      <c r="F1383" s="11">
        <f t="shared" si="42"/>
        <v>0</v>
      </c>
      <c r="G1383" s="11">
        <v>0</v>
      </c>
      <c r="H1383" s="11">
        <v>0</v>
      </c>
      <c r="I1383" s="11">
        <v>0</v>
      </c>
      <c r="J1383" s="11">
        <f t="shared" si="43"/>
        <v>0</v>
      </c>
      <c r="K1383" s="11" t="s">
        <v>3079</v>
      </c>
      <c r="L1383" s="11" t="s">
        <v>3076</v>
      </c>
      <c r="M1383" s="11" t="s">
        <v>289</v>
      </c>
      <c r="N1383" s="11">
        <v>66829202</v>
      </c>
      <c r="O1383" s="11">
        <v>66829280</v>
      </c>
      <c r="P1383" s="11" t="s">
        <v>3077</v>
      </c>
      <c r="Q1383" s="11" t="s">
        <v>336</v>
      </c>
    </row>
    <row r="1384" spans="1:17" x14ac:dyDescent="0.2">
      <c r="A1384" s="2" t="s">
        <v>3071</v>
      </c>
      <c r="B1384" s="2" t="s">
        <v>3075</v>
      </c>
      <c r="C1384" s="11">
        <v>0</v>
      </c>
      <c r="D1384" s="11">
        <v>0</v>
      </c>
      <c r="E1384" s="11">
        <v>0</v>
      </c>
      <c r="F1384" s="11">
        <f t="shared" si="42"/>
        <v>0</v>
      </c>
      <c r="G1384" s="11">
        <v>0</v>
      </c>
      <c r="H1384" s="11">
        <v>0</v>
      </c>
      <c r="I1384" s="11">
        <v>1</v>
      </c>
      <c r="J1384" s="11">
        <f t="shared" si="43"/>
        <v>0.33333333333333331</v>
      </c>
      <c r="K1384" s="11" t="s">
        <v>3072</v>
      </c>
      <c r="L1384" s="11" t="s">
        <v>3076</v>
      </c>
      <c r="M1384" s="11" t="s">
        <v>289</v>
      </c>
      <c r="N1384" s="11">
        <v>66829202</v>
      </c>
      <c r="O1384" s="11">
        <v>66829280</v>
      </c>
      <c r="P1384" s="11" t="s">
        <v>3077</v>
      </c>
      <c r="Q1384" s="11" t="s">
        <v>336</v>
      </c>
    </row>
    <row r="1385" spans="1:17" x14ac:dyDescent="0.2">
      <c r="A1385" s="2" t="s">
        <v>3073</v>
      </c>
      <c r="B1385" s="2" t="s">
        <v>3075</v>
      </c>
      <c r="C1385" s="11">
        <v>0</v>
      </c>
      <c r="D1385" s="11">
        <v>0</v>
      </c>
      <c r="E1385" s="11">
        <v>0</v>
      </c>
      <c r="F1385" s="11">
        <f t="shared" si="42"/>
        <v>0</v>
      </c>
      <c r="G1385" s="11">
        <v>0</v>
      </c>
      <c r="H1385" s="11">
        <v>0</v>
      </c>
      <c r="I1385" s="11">
        <v>1</v>
      </c>
      <c r="J1385" s="11">
        <f t="shared" si="43"/>
        <v>0.33333333333333331</v>
      </c>
      <c r="K1385" s="11" t="s">
        <v>3074</v>
      </c>
      <c r="L1385" s="11" t="s">
        <v>3076</v>
      </c>
      <c r="M1385" s="11" t="s">
        <v>289</v>
      </c>
      <c r="N1385" s="11">
        <v>66829202</v>
      </c>
      <c r="O1385" s="11">
        <v>66829280</v>
      </c>
      <c r="P1385" s="11" t="s">
        <v>3077</v>
      </c>
      <c r="Q1385" s="11" t="s">
        <v>336</v>
      </c>
    </row>
    <row r="1386" spans="1:17" x14ac:dyDescent="0.2">
      <c r="A1386" s="2" t="s">
        <v>3069</v>
      </c>
      <c r="B1386" s="2" t="s">
        <v>3080</v>
      </c>
      <c r="C1386" s="11">
        <v>0</v>
      </c>
      <c r="D1386" s="11">
        <v>0</v>
      </c>
      <c r="E1386" s="11">
        <v>0</v>
      </c>
      <c r="F1386" s="11">
        <f t="shared" si="42"/>
        <v>0</v>
      </c>
      <c r="G1386" s="11">
        <v>0</v>
      </c>
      <c r="H1386" s="11">
        <v>0</v>
      </c>
      <c r="I1386" s="11">
        <v>1</v>
      </c>
      <c r="J1386" s="11">
        <f t="shared" si="43"/>
        <v>0.33333333333333331</v>
      </c>
      <c r="K1386" s="11" t="s">
        <v>3070</v>
      </c>
      <c r="L1386" s="11" t="s">
        <v>3081</v>
      </c>
      <c r="M1386" s="11" t="s">
        <v>289</v>
      </c>
      <c r="N1386" s="11">
        <v>66835764</v>
      </c>
      <c r="O1386" s="11">
        <v>66835842</v>
      </c>
      <c r="P1386" s="11" t="s">
        <v>3082</v>
      </c>
      <c r="Q1386" s="11" t="s">
        <v>336</v>
      </c>
    </row>
    <row r="1387" spans="1:17" x14ac:dyDescent="0.2">
      <c r="A1387" s="2" t="s">
        <v>3078</v>
      </c>
      <c r="B1387" s="2" t="s">
        <v>3080</v>
      </c>
      <c r="C1387" s="11">
        <v>0</v>
      </c>
      <c r="D1387" s="11">
        <v>0</v>
      </c>
      <c r="E1387" s="11">
        <v>0</v>
      </c>
      <c r="F1387" s="11">
        <f t="shared" si="42"/>
        <v>0</v>
      </c>
      <c r="G1387" s="11">
        <v>0</v>
      </c>
      <c r="H1387" s="11">
        <v>0</v>
      </c>
      <c r="I1387" s="11">
        <v>0</v>
      </c>
      <c r="J1387" s="11">
        <f t="shared" si="43"/>
        <v>0</v>
      </c>
      <c r="K1387" s="11" t="s">
        <v>3079</v>
      </c>
      <c r="L1387" s="11" t="s">
        <v>3081</v>
      </c>
      <c r="M1387" s="11" t="s">
        <v>289</v>
      </c>
      <c r="N1387" s="11">
        <v>66835764</v>
      </c>
      <c r="O1387" s="11">
        <v>66835842</v>
      </c>
      <c r="P1387" s="11" t="s">
        <v>3082</v>
      </c>
      <c r="Q1387" s="11" t="s">
        <v>336</v>
      </c>
    </row>
    <row r="1388" spans="1:17" x14ac:dyDescent="0.2">
      <c r="A1388" s="2" t="s">
        <v>3071</v>
      </c>
      <c r="B1388" s="2" t="s">
        <v>3080</v>
      </c>
      <c r="C1388" s="11">
        <v>0</v>
      </c>
      <c r="D1388" s="11">
        <v>0</v>
      </c>
      <c r="E1388" s="11">
        <v>0</v>
      </c>
      <c r="F1388" s="11">
        <f t="shared" si="42"/>
        <v>0</v>
      </c>
      <c r="G1388" s="11">
        <v>0</v>
      </c>
      <c r="H1388" s="11">
        <v>0</v>
      </c>
      <c r="I1388" s="11">
        <v>1</v>
      </c>
      <c r="J1388" s="11">
        <f t="shared" si="43"/>
        <v>0.33333333333333331</v>
      </c>
      <c r="K1388" s="11" t="s">
        <v>3072</v>
      </c>
      <c r="L1388" s="11" t="s">
        <v>3081</v>
      </c>
      <c r="M1388" s="11" t="s">
        <v>289</v>
      </c>
      <c r="N1388" s="11">
        <v>66835764</v>
      </c>
      <c r="O1388" s="11">
        <v>66835842</v>
      </c>
      <c r="P1388" s="11" t="s">
        <v>3082</v>
      </c>
      <c r="Q1388" s="11" t="s">
        <v>336</v>
      </c>
    </row>
    <row r="1389" spans="1:17" x14ac:dyDescent="0.2">
      <c r="A1389" s="2" t="s">
        <v>3073</v>
      </c>
      <c r="B1389" s="2" t="s">
        <v>3080</v>
      </c>
      <c r="C1389" s="11">
        <v>0</v>
      </c>
      <c r="D1389" s="11">
        <v>0</v>
      </c>
      <c r="E1389" s="11">
        <v>0</v>
      </c>
      <c r="F1389" s="11">
        <f t="shared" si="42"/>
        <v>0</v>
      </c>
      <c r="G1389" s="11">
        <v>0</v>
      </c>
      <c r="H1389" s="11">
        <v>0</v>
      </c>
      <c r="I1389" s="11">
        <v>1</v>
      </c>
      <c r="J1389" s="11">
        <f t="shared" si="43"/>
        <v>0.33333333333333331</v>
      </c>
      <c r="K1389" s="11" t="s">
        <v>3074</v>
      </c>
      <c r="L1389" s="11" t="s">
        <v>3081</v>
      </c>
      <c r="M1389" s="11" t="s">
        <v>289</v>
      </c>
      <c r="N1389" s="11">
        <v>66835764</v>
      </c>
      <c r="O1389" s="11">
        <v>66835842</v>
      </c>
      <c r="P1389" s="11" t="s">
        <v>3082</v>
      </c>
      <c r="Q1389" s="11" t="s">
        <v>336</v>
      </c>
    </row>
    <row r="1390" spans="1:17" x14ac:dyDescent="0.2">
      <c r="A1390" s="2" t="s">
        <v>3069</v>
      </c>
      <c r="B1390" s="2" t="s">
        <v>3083</v>
      </c>
      <c r="C1390" s="11">
        <v>0</v>
      </c>
      <c r="D1390" s="11">
        <v>0</v>
      </c>
      <c r="E1390" s="11">
        <v>0</v>
      </c>
      <c r="F1390" s="11">
        <f t="shared" si="42"/>
        <v>0</v>
      </c>
      <c r="G1390" s="11">
        <v>0</v>
      </c>
      <c r="H1390" s="11">
        <v>0</v>
      </c>
      <c r="I1390" s="11">
        <v>1</v>
      </c>
      <c r="J1390" s="11">
        <f t="shared" si="43"/>
        <v>0.33333333333333331</v>
      </c>
      <c r="K1390" s="11" t="s">
        <v>3070</v>
      </c>
      <c r="L1390" s="11" t="s">
        <v>3084</v>
      </c>
      <c r="M1390" s="11" t="s">
        <v>289</v>
      </c>
      <c r="N1390" s="11">
        <v>66825955</v>
      </c>
      <c r="O1390" s="11">
        <v>66826035</v>
      </c>
      <c r="P1390" s="11" t="s">
        <v>3085</v>
      </c>
      <c r="Q1390" s="11" t="s">
        <v>336</v>
      </c>
    </row>
    <row r="1391" spans="1:17" x14ac:dyDescent="0.2">
      <c r="A1391" s="2" t="s">
        <v>3071</v>
      </c>
      <c r="B1391" s="2" t="s">
        <v>3083</v>
      </c>
      <c r="C1391" s="11">
        <v>0</v>
      </c>
      <c r="D1391" s="11">
        <v>0</v>
      </c>
      <c r="E1391" s="11">
        <v>0</v>
      </c>
      <c r="F1391" s="11">
        <f t="shared" si="42"/>
        <v>0</v>
      </c>
      <c r="G1391" s="11">
        <v>0</v>
      </c>
      <c r="H1391" s="11">
        <v>0</v>
      </c>
      <c r="I1391" s="11">
        <v>1</v>
      </c>
      <c r="J1391" s="11">
        <f t="shared" si="43"/>
        <v>0.33333333333333331</v>
      </c>
      <c r="K1391" s="11" t="s">
        <v>3072</v>
      </c>
      <c r="L1391" s="11" t="s">
        <v>3084</v>
      </c>
      <c r="M1391" s="11" t="s">
        <v>289</v>
      </c>
      <c r="N1391" s="11">
        <v>66825955</v>
      </c>
      <c r="O1391" s="11">
        <v>66826035</v>
      </c>
      <c r="P1391" s="11" t="s">
        <v>3085</v>
      </c>
      <c r="Q1391" s="11" t="s">
        <v>336</v>
      </c>
    </row>
    <row r="1392" spans="1:17" x14ac:dyDescent="0.2">
      <c r="A1392" s="2" t="s">
        <v>3086</v>
      </c>
      <c r="B1392" s="2" t="s">
        <v>3083</v>
      </c>
      <c r="C1392" s="11">
        <v>0</v>
      </c>
      <c r="D1392" s="11">
        <v>0</v>
      </c>
      <c r="E1392" s="11">
        <v>0</v>
      </c>
      <c r="F1392" s="11">
        <f t="shared" si="42"/>
        <v>0</v>
      </c>
      <c r="G1392" s="11">
        <v>0</v>
      </c>
      <c r="H1392" s="11">
        <v>0</v>
      </c>
      <c r="I1392" s="11">
        <v>0</v>
      </c>
      <c r="J1392" s="11">
        <f t="shared" si="43"/>
        <v>0</v>
      </c>
      <c r="K1392" s="11" t="s">
        <v>3087</v>
      </c>
      <c r="L1392" s="11" t="s">
        <v>3084</v>
      </c>
      <c r="M1392" s="11" t="s">
        <v>289</v>
      </c>
      <c r="N1392" s="11">
        <v>66825955</v>
      </c>
      <c r="O1392" s="11">
        <v>66826035</v>
      </c>
      <c r="P1392" s="11" t="s">
        <v>3085</v>
      </c>
      <c r="Q1392" s="11" t="s">
        <v>336</v>
      </c>
    </row>
    <row r="1393" spans="1:17" x14ac:dyDescent="0.2">
      <c r="A1393" s="2" t="s">
        <v>3073</v>
      </c>
      <c r="B1393" s="2" t="s">
        <v>3083</v>
      </c>
      <c r="C1393" s="11">
        <v>0</v>
      </c>
      <c r="D1393" s="11">
        <v>0</v>
      </c>
      <c r="E1393" s="11">
        <v>0</v>
      </c>
      <c r="F1393" s="11">
        <f t="shared" si="42"/>
        <v>0</v>
      </c>
      <c r="G1393" s="11">
        <v>0</v>
      </c>
      <c r="H1393" s="11">
        <v>0</v>
      </c>
      <c r="I1393" s="11">
        <v>1</v>
      </c>
      <c r="J1393" s="11">
        <f t="shared" si="43"/>
        <v>0.33333333333333331</v>
      </c>
      <c r="K1393" s="11" t="s">
        <v>3074</v>
      </c>
      <c r="L1393" s="11" t="s">
        <v>3084</v>
      </c>
      <c r="M1393" s="11" t="s">
        <v>289</v>
      </c>
      <c r="N1393" s="11">
        <v>66825955</v>
      </c>
      <c r="O1393" s="11">
        <v>66826035</v>
      </c>
      <c r="P1393" s="11" t="s">
        <v>3085</v>
      </c>
      <c r="Q1393" s="11" t="s">
        <v>336</v>
      </c>
    </row>
    <row r="1394" spans="1:17" x14ac:dyDescent="0.2">
      <c r="A1394" s="2" t="s">
        <v>3069</v>
      </c>
      <c r="B1394" s="2" t="s">
        <v>3088</v>
      </c>
      <c r="C1394" s="11">
        <v>0</v>
      </c>
      <c r="D1394" s="11">
        <v>0</v>
      </c>
      <c r="E1394" s="11">
        <v>0</v>
      </c>
      <c r="F1394" s="11">
        <f t="shared" si="42"/>
        <v>0</v>
      </c>
      <c r="G1394" s="11">
        <v>0</v>
      </c>
      <c r="H1394" s="11">
        <v>0</v>
      </c>
      <c r="I1394" s="11">
        <v>1</v>
      </c>
      <c r="J1394" s="11">
        <f t="shared" si="43"/>
        <v>0.33333333333333331</v>
      </c>
      <c r="K1394" s="11" t="s">
        <v>3070</v>
      </c>
      <c r="L1394" s="11" t="s">
        <v>3089</v>
      </c>
      <c r="M1394" s="11" t="s">
        <v>289</v>
      </c>
      <c r="N1394" s="11">
        <v>66832517</v>
      </c>
      <c r="O1394" s="11">
        <v>66832597</v>
      </c>
      <c r="P1394" s="11" t="s">
        <v>3090</v>
      </c>
      <c r="Q1394" s="11" t="s">
        <v>336</v>
      </c>
    </row>
    <row r="1395" spans="1:17" x14ac:dyDescent="0.2">
      <c r="A1395" s="2" t="s">
        <v>3071</v>
      </c>
      <c r="B1395" s="2" t="s">
        <v>3088</v>
      </c>
      <c r="C1395" s="11">
        <v>0</v>
      </c>
      <c r="D1395" s="11">
        <v>0</v>
      </c>
      <c r="E1395" s="11">
        <v>0</v>
      </c>
      <c r="F1395" s="11">
        <f t="shared" si="42"/>
        <v>0</v>
      </c>
      <c r="G1395" s="11">
        <v>0</v>
      </c>
      <c r="H1395" s="11">
        <v>0</v>
      </c>
      <c r="I1395" s="11">
        <v>1</v>
      </c>
      <c r="J1395" s="11">
        <f t="shared" si="43"/>
        <v>0.33333333333333331</v>
      </c>
      <c r="K1395" s="11" t="s">
        <v>3072</v>
      </c>
      <c r="L1395" s="11" t="s">
        <v>3089</v>
      </c>
      <c r="M1395" s="11" t="s">
        <v>289</v>
      </c>
      <c r="N1395" s="11">
        <v>66832517</v>
      </c>
      <c r="O1395" s="11">
        <v>66832597</v>
      </c>
      <c r="P1395" s="11" t="s">
        <v>3090</v>
      </c>
      <c r="Q1395" s="11" t="s">
        <v>336</v>
      </c>
    </row>
    <row r="1396" spans="1:17" x14ac:dyDescent="0.2">
      <c r="A1396" s="2" t="s">
        <v>3086</v>
      </c>
      <c r="B1396" s="2" t="s">
        <v>3088</v>
      </c>
      <c r="C1396" s="11">
        <v>0</v>
      </c>
      <c r="D1396" s="11">
        <v>0</v>
      </c>
      <c r="E1396" s="11">
        <v>0</v>
      </c>
      <c r="F1396" s="11">
        <f t="shared" si="42"/>
        <v>0</v>
      </c>
      <c r="G1396" s="11">
        <v>0</v>
      </c>
      <c r="H1396" s="11">
        <v>0</v>
      </c>
      <c r="I1396" s="11">
        <v>0</v>
      </c>
      <c r="J1396" s="11">
        <f t="shared" si="43"/>
        <v>0</v>
      </c>
      <c r="K1396" s="11" t="s">
        <v>3087</v>
      </c>
      <c r="L1396" s="11" t="s">
        <v>3089</v>
      </c>
      <c r="M1396" s="11" t="s">
        <v>289</v>
      </c>
      <c r="N1396" s="11">
        <v>66832517</v>
      </c>
      <c r="O1396" s="11">
        <v>66832597</v>
      </c>
      <c r="P1396" s="11" t="s">
        <v>3090</v>
      </c>
      <c r="Q1396" s="11" t="s">
        <v>336</v>
      </c>
    </row>
    <row r="1397" spans="1:17" x14ac:dyDescent="0.2">
      <c r="A1397" s="2" t="s">
        <v>3073</v>
      </c>
      <c r="B1397" s="2" t="s">
        <v>3088</v>
      </c>
      <c r="C1397" s="11">
        <v>0</v>
      </c>
      <c r="D1397" s="11">
        <v>0</v>
      </c>
      <c r="E1397" s="11">
        <v>0</v>
      </c>
      <c r="F1397" s="11">
        <f t="shared" si="42"/>
        <v>0</v>
      </c>
      <c r="G1397" s="11">
        <v>0</v>
      </c>
      <c r="H1397" s="11">
        <v>0</v>
      </c>
      <c r="I1397" s="11">
        <v>1</v>
      </c>
      <c r="J1397" s="11">
        <f t="shared" si="43"/>
        <v>0.33333333333333331</v>
      </c>
      <c r="K1397" s="11" t="s">
        <v>3074</v>
      </c>
      <c r="L1397" s="11" t="s">
        <v>3089</v>
      </c>
      <c r="M1397" s="11" t="s">
        <v>289</v>
      </c>
      <c r="N1397" s="11">
        <v>66832517</v>
      </c>
      <c r="O1397" s="11">
        <v>66832597</v>
      </c>
      <c r="P1397" s="11" t="s">
        <v>3090</v>
      </c>
      <c r="Q1397" s="11" t="s">
        <v>336</v>
      </c>
    </row>
    <row r="1398" spans="1:17" x14ac:dyDescent="0.2">
      <c r="A1398" s="2" t="s">
        <v>3091</v>
      </c>
      <c r="B1398" s="2" t="s">
        <v>3092</v>
      </c>
      <c r="C1398" s="11">
        <v>0</v>
      </c>
      <c r="D1398" s="11">
        <v>0</v>
      </c>
      <c r="E1398" s="11">
        <v>0</v>
      </c>
      <c r="F1398" s="11">
        <f t="shared" si="42"/>
        <v>0</v>
      </c>
      <c r="G1398" s="11">
        <v>0</v>
      </c>
      <c r="H1398" s="11">
        <v>0</v>
      </c>
      <c r="I1398" s="11">
        <v>0</v>
      </c>
      <c r="J1398" s="11">
        <f t="shared" si="43"/>
        <v>0</v>
      </c>
      <c r="K1398" s="11" t="s">
        <v>3093</v>
      </c>
      <c r="L1398" s="11" t="s">
        <v>3094</v>
      </c>
      <c r="M1398" s="11" t="s">
        <v>497</v>
      </c>
      <c r="N1398" s="11" t="s">
        <v>497</v>
      </c>
      <c r="O1398" s="11" t="s">
        <v>497</v>
      </c>
      <c r="P1398" s="11" t="s">
        <v>497</v>
      </c>
      <c r="Q1398" s="11" t="s">
        <v>497</v>
      </c>
    </row>
    <row r="1399" spans="1:17" x14ac:dyDescent="0.2">
      <c r="A1399" s="2" t="s">
        <v>3095</v>
      </c>
      <c r="B1399" s="2" t="s">
        <v>3092</v>
      </c>
      <c r="C1399" s="11">
        <v>0</v>
      </c>
      <c r="D1399" s="11">
        <v>0</v>
      </c>
      <c r="E1399" s="11">
        <v>0</v>
      </c>
      <c r="F1399" s="11">
        <f t="shared" si="42"/>
        <v>0</v>
      </c>
      <c r="G1399" s="11">
        <v>0</v>
      </c>
      <c r="H1399" s="11">
        <v>0</v>
      </c>
      <c r="I1399" s="11">
        <v>0</v>
      </c>
      <c r="J1399" s="11">
        <f t="shared" si="43"/>
        <v>0</v>
      </c>
      <c r="K1399" s="11" t="s">
        <v>3096</v>
      </c>
      <c r="L1399" s="11" t="s">
        <v>3094</v>
      </c>
      <c r="M1399" s="11" t="s">
        <v>497</v>
      </c>
      <c r="N1399" s="11" t="s">
        <v>497</v>
      </c>
      <c r="O1399" s="11" t="s">
        <v>497</v>
      </c>
      <c r="P1399" s="11" t="s">
        <v>497</v>
      </c>
      <c r="Q1399" s="11" t="s">
        <v>497</v>
      </c>
    </row>
    <row r="1400" spans="1:17" x14ac:dyDescent="0.2">
      <c r="A1400" s="2" t="s">
        <v>3202</v>
      </c>
      <c r="B1400" s="2" t="s">
        <v>3203</v>
      </c>
      <c r="C1400" s="11">
        <v>0</v>
      </c>
      <c r="D1400" s="11">
        <v>0</v>
      </c>
      <c r="E1400" s="11">
        <v>0</v>
      </c>
      <c r="F1400" s="11">
        <f t="shared" si="42"/>
        <v>0</v>
      </c>
      <c r="G1400" s="11">
        <v>2</v>
      </c>
      <c r="H1400" s="11">
        <v>2</v>
      </c>
      <c r="I1400" s="11">
        <v>0</v>
      </c>
      <c r="J1400" s="11">
        <f t="shared" si="43"/>
        <v>1.3333333333333333</v>
      </c>
      <c r="K1400" s="11" t="s">
        <v>3204</v>
      </c>
      <c r="L1400" s="11" t="s">
        <v>3204</v>
      </c>
      <c r="M1400" s="11" t="s">
        <v>268</v>
      </c>
      <c r="N1400" s="11">
        <v>60960723</v>
      </c>
      <c r="O1400" s="11">
        <v>60960844</v>
      </c>
      <c r="P1400" s="11" t="s">
        <v>3205</v>
      </c>
      <c r="Q1400" s="11" t="s">
        <v>344</v>
      </c>
    </row>
    <row r="1401" spans="1:17" x14ac:dyDescent="0.2">
      <c r="A1401" s="2" t="s">
        <v>3215</v>
      </c>
      <c r="B1401" s="2" t="s">
        <v>3211</v>
      </c>
      <c r="C1401" s="11">
        <v>0</v>
      </c>
      <c r="D1401" s="11">
        <v>0</v>
      </c>
      <c r="E1401" s="11">
        <v>0</v>
      </c>
      <c r="F1401" s="11">
        <f t="shared" si="42"/>
        <v>0</v>
      </c>
      <c r="G1401" s="11">
        <v>0</v>
      </c>
      <c r="H1401" s="11">
        <v>0</v>
      </c>
      <c r="I1401" s="11">
        <v>0</v>
      </c>
      <c r="J1401" s="11">
        <f t="shared" si="43"/>
        <v>0</v>
      </c>
      <c r="K1401" s="11" t="s">
        <v>3216</v>
      </c>
      <c r="L1401" s="11" t="s">
        <v>3213</v>
      </c>
      <c r="M1401" s="11" t="s">
        <v>277</v>
      </c>
      <c r="N1401" s="11">
        <v>10516097</v>
      </c>
      <c r="O1401" s="11">
        <v>10516217</v>
      </c>
      <c r="P1401" s="11" t="s">
        <v>3214</v>
      </c>
      <c r="Q1401" s="11" t="s">
        <v>344</v>
      </c>
    </row>
    <row r="1402" spans="1:17" x14ac:dyDescent="0.2">
      <c r="A1402" s="2" t="s">
        <v>3220</v>
      </c>
      <c r="B1402" s="2" t="s">
        <v>3217</v>
      </c>
      <c r="C1402" s="11">
        <v>0</v>
      </c>
      <c r="D1402" s="11">
        <v>0</v>
      </c>
      <c r="E1402" s="11">
        <v>0</v>
      </c>
      <c r="F1402" s="11">
        <f t="shared" si="42"/>
        <v>0</v>
      </c>
      <c r="G1402" s="11">
        <v>0</v>
      </c>
      <c r="H1402" s="11">
        <v>2</v>
      </c>
      <c r="I1402" s="11">
        <v>0</v>
      </c>
      <c r="J1402" s="11">
        <f t="shared" si="43"/>
        <v>0.66666666666666663</v>
      </c>
      <c r="K1402" s="11" t="s">
        <v>3221</v>
      </c>
      <c r="L1402" s="11" t="s">
        <v>3218</v>
      </c>
      <c r="M1402" s="11" t="s">
        <v>277</v>
      </c>
      <c r="N1402" s="11">
        <v>10466663</v>
      </c>
      <c r="O1402" s="11">
        <v>10466746</v>
      </c>
      <c r="P1402" s="11" t="s">
        <v>3219</v>
      </c>
      <c r="Q1402" s="11" t="s">
        <v>344</v>
      </c>
    </row>
    <row r="1403" spans="1:17" x14ac:dyDescent="0.2">
      <c r="A1403" s="2" t="s">
        <v>3230</v>
      </c>
      <c r="B1403" s="2" t="s">
        <v>3227</v>
      </c>
      <c r="C1403" s="11">
        <v>0</v>
      </c>
      <c r="D1403" s="11">
        <v>0</v>
      </c>
      <c r="E1403" s="11">
        <v>0</v>
      </c>
      <c r="F1403" s="11">
        <f t="shared" si="42"/>
        <v>0</v>
      </c>
      <c r="G1403" s="11">
        <v>0</v>
      </c>
      <c r="H1403" s="11">
        <v>0</v>
      </c>
      <c r="I1403" s="11">
        <v>0</v>
      </c>
      <c r="J1403" s="11">
        <f t="shared" si="43"/>
        <v>0</v>
      </c>
      <c r="K1403" s="11" t="s">
        <v>3231</v>
      </c>
      <c r="L1403" s="11" t="s">
        <v>3228</v>
      </c>
      <c r="M1403" s="11" t="s">
        <v>277</v>
      </c>
      <c r="N1403" s="11">
        <v>10472540</v>
      </c>
      <c r="O1403" s="11">
        <v>10472623</v>
      </c>
      <c r="P1403" s="11" t="s">
        <v>3229</v>
      </c>
      <c r="Q1403" s="11" t="s">
        <v>344</v>
      </c>
    </row>
    <row r="1404" spans="1:17" x14ac:dyDescent="0.2">
      <c r="A1404" s="2" t="s">
        <v>3238</v>
      </c>
      <c r="B1404" s="2" t="s">
        <v>3235</v>
      </c>
      <c r="C1404" s="11">
        <v>0</v>
      </c>
      <c r="D1404" s="11">
        <v>0</v>
      </c>
      <c r="E1404" s="11">
        <v>0</v>
      </c>
      <c r="F1404" s="11">
        <f t="shared" si="42"/>
        <v>0</v>
      </c>
      <c r="G1404" s="11">
        <v>0</v>
      </c>
      <c r="H1404" s="11">
        <v>0</v>
      </c>
      <c r="I1404" s="11">
        <v>0</v>
      </c>
      <c r="J1404" s="11">
        <f t="shared" si="43"/>
        <v>0</v>
      </c>
      <c r="K1404" s="11" t="s">
        <v>3236</v>
      </c>
      <c r="L1404" s="11" t="s">
        <v>3236</v>
      </c>
      <c r="M1404" s="11" t="s">
        <v>281</v>
      </c>
      <c r="N1404" s="11">
        <v>28419943</v>
      </c>
      <c r="O1404" s="11">
        <v>28420018</v>
      </c>
      <c r="P1404" s="11" t="s">
        <v>3237</v>
      </c>
      <c r="Q1404" s="11" t="s">
        <v>344</v>
      </c>
    </row>
    <row r="1405" spans="1:17" x14ac:dyDescent="0.2">
      <c r="A1405" s="2" t="s">
        <v>3301</v>
      </c>
      <c r="B1405" s="2" t="s">
        <v>3302</v>
      </c>
      <c r="C1405" s="11">
        <v>0</v>
      </c>
      <c r="D1405" s="11">
        <v>0</v>
      </c>
      <c r="E1405" s="11">
        <v>0</v>
      </c>
      <c r="F1405" s="11">
        <f t="shared" si="42"/>
        <v>0</v>
      </c>
      <c r="G1405" s="11">
        <v>0</v>
      </c>
      <c r="H1405" s="11">
        <v>0</v>
      </c>
      <c r="I1405" s="11">
        <v>0</v>
      </c>
      <c r="J1405" s="11">
        <f t="shared" si="43"/>
        <v>0</v>
      </c>
      <c r="K1405" s="11" t="s">
        <v>3303</v>
      </c>
      <c r="L1405" s="11" t="s">
        <v>3303</v>
      </c>
      <c r="M1405" s="11" t="s">
        <v>274</v>
      </c>
      <c r="N1405" s="11">
        <v>69635400</v>
      </c>
      <c r="O1405" s="11">
        <v>69635519</v>
      </c>
      <c r="P1405" s="11" t="s">
        <v>3304</v>
      </c>
      <c r="Q1405" s="11" t="s">
        <v>336</v>
      </c>
    </row>
    <row r="1406" spans="1:17" x14ac:dyDescent="0.2">
      <c r="A1406" s="2" t="s">
        <v>3305</v>
      </c>
      <c r="B1406" s="2" t="s">
        <v>3306</v>
      </c>
      <c r="C1406" s="11">
        <v>0</v>
      </c>
      <c r="D1406" s="11">
        <v>0</v>
      </c>
      <c r="E1406" s="11">
        <v>0</v>
      </c>
      <c r="F1406" s="11">
        <f t="shared" si="42"/>
        <v>0</v>
      </c>
      <c r="G1406" s="11">
        <v>0</v>
      </c>
      <c r="H1406" s="11">
        <v>0</v>
      </c>
      <c r="I1406" s="11">
        <v>0</v>
      </c>
      <c r="J1406" s="11">
        <f t="shared" si="43"/>
        <v>0</v>
      </c>
      <c r="K1406" s="11" t="s">
        <v>3307</v>
      </c>
      <c r="L1406" s="11" t="s">
        <v>3307</v>
      </c>
      <c r="M1406" s="11" t="s">
        <v>263</v>
      </c>
      <c r="N1406" s="11">
        <v>34732853</v>
      </c>
      <c r="O1406" s="11">
        <v>34732972</v>
      </c>
      <c r="P1406" s="11" t="s">
        <v>3308</v>
      </c>
      <c r="Q1406" s="11" t="s">
        <v>336</v>
      </c>
    </row>
    <row r="1407" spans="1:17" x14ac:dyDescent="0.2">
      <c r="A1407" s="2" t="s">
        <v>3313</v>
      </c>
      <c r="B1407" s="2" t="s">
        <v>3314</v>
      </c>
      <c r="C1407" s="11">
        <v>0</v>
      </c>
      <c r="D1407" s="11">
        <v>0</v>
      </c>
      <c r="E1407" s="11">
        <v>0</v>
      </c>
      <c r="F1407" s="11">
        <f t="shared" si="42"/>
        <v>0</v>
      </c>
      <c r="G1407" s="11">
        <v>0</v>
      </c>
      <c r="H1407" s="11">
        <v>0</v>
      </c>
      <c r="I1407" s="11">
        <v>0</v>
      </c>
      <c r="J1407" s="11">
        <f t="shared" si="43"/>
        <v>0</v>
      </c>
      <c r="K1407" s="11" t="s">
        <v>3315</v>
      </c>
      <c r="L1407" s="11" t="s">
        <v>3316</v>
      </c>
      <c r="M1407" s="11" t="s">
        <v>265</v>
      </c>
      <c r="N1407" s="11">
        <v>81896599</v>
      </c>
      <c r="O1407" s="11">
        <v>81896676</v>
      </c>
      <c r="P1407" s="11" t="s">
        <v>3317</v>
      </c>
      <c r="Q1407" s="11" t="s">
        <v>336</v>
      </c>
    </row>
    <row r="1408" spans="1:17" x14ac:dyDescent="0.2">
      <c r="A1408" s="2" t="s">
        <v>3318</v>
      </c>
      <c r="B1408" s="2" t="s">
        <v>3314</v>
      </c>
      <c r="C1408" s="11">
        <v>0</v>
      </c>
      <c r="D1408" s="11">
        <v>0</v>
      </c>
      <c r="E1408" s="11">
        <v>0</v>
      </c>
      <c r="F1408" s="11">
        <f t="shared" si="42"/>
        <v>0</v>
      </c>
      <c r="G1408" s="11">
        <v>0</v>
      </c>
      <c r="H1408" s="11">
        <v>0</v>
      </c>
      <c r="I1408" s="11">
        <v>0</v>
      </c>
      <c r="J1408" s="11">
        <f t="shared" si="43"/>
        <v>0</v>
      </c>
      <c r="K1408" s="11" t="s">
        <v>3319</v>
      </c>
      <c r="L1408" s="11" t="s">
        <v>3316</v>
      </c>
      <c r="M1408" s="11" t="s">
        <v>265</v>
      </c>
      <c r="N1408" s="11">
        <v>81896599</v>
      </c>
      <c r="O1408" s="11">
        <v>81896676</v>
      </c>
      <c r="P1408" s="11" t="s">
        <v>3317</v>
      </c>
      <c r="Q1408" s="11" t="s">
        <v>336</v>
      </c>
    </row>
    <row r="1409" spans="1:17" x14ac:dyDescent="0.2">
      <c r="A1409" s="2" t="s">
        <v>3320</v>
      </c>
      <c r="B1409" s="2" t="s">
        <v>3321</v>
      </c>
      <c r="C1409" s="11">
        <v>0</v>
      </c>
      <c r="D1409" s="11">
        <v>0</v>
      </c>
      <c r="E1409" s="11">
        <v>0</v>
      </c>
      <c r="F1409" s="11">
        <f t="shared" si="42"/>
        <v>0</v>
      </c>
      <c r="G1409" s="11">
        <v>1</v>
      </c>
      <c r="H1409" s="11">
        <v>2</v>
      </c>
      <c r="I1409" s="11">
        <v>1</v>
      </c>
      <c r="J1409" s="11">
        <f t="shared" si="43"/>
        <v>1.3333333333333333</v>
      </c>
      <c r="K1409" s="11" t="s">
        <v>3322</v>
      </c>
      <c r="L1409" s="11" t="s">
        <v>3323</v>
      </c>
      <c r="M1409" s="11" t="s">
        <v>289</v>
      </c>
      <c r="N1409" s="11">
        <v>66813951</v>
      </c>
      <c r="O1409" s="11">
        <v>66814025</v>
      </c>
      <c r="P1409" s="11" t="s">
        <v>3324</v>
      </c>
      <c r="Q1409" s="11" t="s">
        <v>336</v>
      </c>
    </row>
    <row r="1410" spans="1:17" x14ac:dyDescent="0.2">
      <c r="A1410" s="2" t="s">
        <v>3325</v>
      </c>
      <c r="B1410" s="2" t="s">
        <v>3321</v>
      </c>
      <c r="C1410" s="11">
        <v>0</v>
      </c>
      <c r="D1410" s="11">
        <v>0</v>
      </c>
      <c r="E1410" s="11">
        <v>0</v>
      </c>
      <c r="F1410" s="11">
        <f t="shared" si="42"/>
        <v>0</v>
      </c>
      <c r="G1410" s="11">
        <v>0</v>
      </c>
      <c r="H1410" s="11">
        <v>0</v>
      </c>
      <c r="I1410" s="11">
        <v>0</v>
      </c>
      <c r="J1410" s="11">
        <f t="shared" si="43"/>
        <v>0</v>
      </c>
      <c r="K1410" s="11" t="s">
        <v>3326</v>
      </c>
      <c r="L1410" s="11" t="s">
        <v>3323</v>
      </c>
      <c r="M1410" s="11" t="s">
        <v>289</v>
      </c>
      <c r="N1410" s="11">
        <v>66813951</v>
      </c>
      <c r="O1410" s="11">
        <v>66814025</v>
      </c>
      <c r="P1410" s="11" t="s">
        <v>3324</v>
      </c>
      <c r="Q1410" s="11" t="s">
        <v>336</v>
      </c>
    </row>
    <row r="1411" spans="1:17" x14ac:dyDescent="0.2">
      <c r="A1411" s="2" t="s">
        <v>3327</v>
      </c>
      <c r="B1411" s="2" t="s">
        <v>3328</v>
      </c>
      <c r="C1411" s="11">
        <v>0</v>
      </c>
      <c r="D1411" s="11">
        <v>0</v>
      </c>
      <c r="E1411" s="11">
        <v>0</v>
      </c>
      <c r="F1411" s="11">
        <f t="shared" ref="F1411:F1474" si="44">AVERAGE(C1411:E1411)</f>
        <v>0</v>
      </c>
      <c r="G1411" s="11">
        <v>0</v>
      </c>
      <c r="H1411" s="11">
        <v>0</v>
      </c>
      <c r="I1411" s="11">
        <v>0</v>
      </c>
      <c r="J1411" s="11">
        <f t="shared" ref="J1411:J1474" si="45">AVERAGE(G1411:I1411)</f>
        <v>0</v>
      </c>
      <c r="K1411" s="11" t="s">
        <v>3329</v>
      </c>
      <c r="L1411" s="11" t="s">
        <v>3330</v>
      </c>
      <c r="M1411" s="11" t="s">
        <v>289</v>
      </c>
      <c r="N1411" s="11">
        <v>66792595</v>
      </c>
      <c r="O1411" s="11">
        <v>66792661</v>
      </c>
      <c r="P1411" s="11" t="s">
        <v>3331</v>
      </c>
      <c r="Q1411" s="11" t="s">
        <v>336</v>
      </c>
    </row>
    <row r="1412" spans="1:17" x14ac:dyDescent="0.2">
      <c r="A1412" s="2" t="s">
        <v>3332</v>
      </c>
      <c r="B1412" s="2" t="s">
        <v>3328</v>
      </c>
      <c r="C1412" s="11">
        <v>0</v>
      </c>
      <c r="D1412" s="11">
        <v>0</v>
      </c>
      <c r="E1412" s="11">
        <v>0</v>
      </c>
      <c r="F1412" s="11">
        <f t="shared" si="44"/>
        <v>0</v>
      </c>
      <c r="G1412" s="11">
        <v>0</v>
      </c>
      <c r="H1412" s="11">
        <v>0</v>
      </c>
      <c r="I1412" s="11">
        <v>0</v>
      </c>
      <c r="J1412" s="11">
        <f t="shared" si="45"/>
        <v>0</v>
      </c>
      <c r="K1412" s="11" t="s">
        <v>3333</v>
      </c>
      <c r="L1412" s="11" t="s">
        <v>3330</v>
      </c>
      <c r="M1412" s="11" t="s">
        <v>289</v>
      </c>
      <c r="N1412" s="11">
        <v>66792595</v>
      </c>
      <c r="O1412" s="11">
        <v>66792661</v>
      </c>
      <c r="P1412" s="11" t="s">
        <v>3331</v>
      </c>
      <c r="Q1412" s="11" t="s">
        <v>336</v>
      </c>
    </row>
    <row r="1413" spans="1:17" x14ac:dyDescent="0.2">
      <c r="A1413" s="2" t="s">
        <v>3366</v>
      </c>
      <c r="B1413" s="2" t="s">
        <v>3367</v>
      </c>
      <c r="C1413" s="11">
        <v>0</v>
      </c>
      <c r="D1413" s="11">
        <v>0</v>
      </c>
      <c r="E1413" s="11">
        <v>0</v>
      </c>
      <c r="F1413" s="11">
        <f t="shared" si="44"/>
        <v>0</v>
      </c>
      <c r="G1413" s="11">
        <v>0</v>
      </c>
      <c r="H1413" s="11">
        <v>0</v>
      </c>
      <c r="I1413" s="11">
        <v>0</v>
      </c>
      <c r="J1413" s="11">
        <f t="shared" si="45"/>
        <v>0</v>
      </c>
      <c r="K1413" s="11" t="s">
        <v>3368</v>
      </c>
      <c r="L1413" s="11" t="s">
        <v>3369</v>
      </c>
      <c r="M1413" s="11" t="s">
        <v>259</v>
      </c>
      <c r="N1413" s="11">
        <v>158505625</v>
      </c>
      <c r="O1413" s="11">
        <v>158505733</v>
      </c>
      <c r="P1413" s="11" t="s">
        <v>3370</v>
      </c>
      <c r="Q1413" s="11" t="s">
        <v>344</v>
      </c>
    </row>
    <row r="1414" spans="1:17" x14ac:dyDescent="0.2">
      <c r="A1414" s="2" t="s">
        <v>3373</v>
      </c>
      <c r="B1414" s="2" t="s">
        <v>3374</v>
      </c>
      <c r="C1414" s="11">
        <v>0</v>
      </c>
      <c r="D1414" s="11">
        <v>0</v>
      </c>
      <c r="E1414" s="11">
        <v>0</v>
      </c>
      <c r="F1414" s="11">
        <f t="shared" si="44"/>
        <v>0</v>
      </c>
      <c r="G1414" s="11">
        <v>0</v>
      </c>
      <c r="H1414" s="11">
        <v>0</v>
      </c>
      <c r="I1414" s="11">
        <v>0</v>
      </c>
      <c r="J1414" s="11">
        <f t="shared" si="45"/>
        <v>0</v>
      </c>
      <c r="K1414" s="11" t="s">
        <v>3375</v>
      </c>
      <c r="L1414" s="11" t="s">
        <v>3376</v>
      </c>
      <c r="M1414" s="11" t="s">
        <v>265</v>
      </c>
      <c r="N1414" s="11">
        <v>3721897</v>
      </c>
      <c r="O1414" s="11">
        <v>3722003</v>
      </c>
      <c r="P1414" s="11" t="s">
        <v>3377</v>
      </c>
      <c r="Q1414" s="11" t="s">
        <v>336</v>
      </c>
    </row>
    <row r="1415" spans="1:17" x14ac:dyDescent="0.2">
      <c r="A1415" s="2" t="s">
        <v>3378</v>
      </c>
      <c r="B1415" s="2" t="s">
        <v>3374</v>
      </c>
      <c r="C1415" s="11">
        <v>0</v>
      </c>
      <c r="D1415" s="11">
        <v>0</v>
      </c>
      <c r="E1415" s="11">
        <v>0</v>
      </c>
      <c r="F1415" s="11">
        <f t="shared" si="44"/>
        <v>0</v>
      </c>
      <c r="G1415" s="11">
        <v>0</v>
      </c>
      <c r="H1415" s="11">
        <v>0</v>
      </c>
      <c r="I1415" s="11">
        <v>0</v>
      </c>
      <c r="J1415" s="11">
        <f t="shared" si="45"/>
        <v>0</v>
      </c>
      <c r="K1415" s="11" t="s">
        <v>3379</v>
      </c>
      <c r="L1415" s="11" t="s">
        <v>3376</v>
      </c>
      <c r="M1415" s="11" t="s">
        <v>265</v>
      </c>
      <c r="N1415" s="11">
        <v>3721897</v>
      </c>
      <c r="O1415" s="11">
        <v>3722003</v>
      </c>
      <c r="P1415" s="11" t="s">
        <v>3377</v>
      </c>
      <c r="Q1415" s="11" t="s">
        <v>336</v>
      </c>
    </row>
    <row r="1416" spans="1:17" x14ac:dyDescent="0.2">
      <c r="A1416" s="2" t="s">
        <v>3380</v>
      </c>
      <c r="B1416" s="2" t="s">
        <v>3381</v>
      </c>
      <c r="C1416" s="11">
        <v>0</v>
      </c>
      <c r="D1416" s="11">
        <v>0</v>
      </c>
      <c r="E1416" s="11">
        <v>0</v>
      </c>
      <c r="F1416" s="11">
        <f t="shared" si="44"/>
        <v>0</v>
      </c>
      <c r="G1416" s="11">
        <v>0</v>
      </c>
      <c r="H1416" s="11">
        <v>0</v>
      </c>
      <c r="I1416" s="11">
        <v>0</v>
      </c>
      <c r="J1416" s="11">
        <f t="shared" si="45"/>
        <v>0</v>
      </c>
      <c r="K1416" s="11" t="s">
        <v>3382</v>
      </c>
      <c r="L1416" s="11" t="s">
        <v>3383</v>
      </c>
      <c r="M1416" s="11" t="s">
        <v>265</v>
      </c>
      <c r="N1416" s="11">
        <v>36421742</v>
      </c>
      <c r="O1416" s="11">
        <v>36421825</v>
      </c>
      <c r="P1416" s="11" t="s">
        <v>3384</v>
      </c>
      <c r="Q1416" s="11" t="s">
        <v>344</v>
      </c>
    </row>
    <row r="1417" spans="1:17" x14ac:dyDescent="0.2">
      <c r="A1417" s="2" t="s">
        <v>3385</v>
      </c>
      <c r="B1417" s="2" t="s">
        <v>3381</v>
      </c>
      <c r="C1417" s="11">
        <v>0</v>
      </c>
      <c r="D1417" s="11">
        <v>0</v>
      </c>
      <c r="E1417" s="11">
        <v>0</v>
      </c>
      <c r="F1417" s="11">
        <f t="shared" si="44"/>
        <v>0</v>
      </c>
      <c r="G1417" s="11">
        <v>0</v>
      </c>
      <c r="H1417" s="11">
        <v>0</v>
      </c>
      <c r="I1417" s="11">
        <v>0</v>
      </c>
      <c r="J1417" s="11">
        <f t="shared" si="45"/>
        <v>0</v>
      </c>
      <c r="K1417" s="11" t="s">
        <v>3386</v>
      </c>
      <c r="L1417" s="11" t="s">
        <v>3383</v>
      </c>
      <c r="M1417" s="11" t="s">
        <v>265</v>
      </c>
      <c r="N1417" s="11">
        <v>36421742</v>
      </c>
      <c r="O1417" s="11">
        <v>36421825</v>
      </c>
      <c r="P1417" s="11" t="s">
        <v>3384</v>
      </c>
      <c r="Q1417" s="11" t="s">
        <v>344</v>
      </c>
    </row>
    <row r="1418" spans="1:17" x14ac:dyDescent="0.2">
      <c r="A1418" s="2" t="s">
        <v>3387</v>
      </c>
      <c r="B1418" s="2" t="s">
        <v>3388</v>
      </c>
      <c r="C1418" s="11">
        <v>0</v>
      </c>
      <c r="D1418" s="11">
        <v>0</v>
      </c>
      <c r="E1418" s="11">
        <v>0</v>
      </c>
      <c r="F1418" s="11">
        <f t="shared" si="44"/>
        <v>0</v>
      </c>
      <c r="G1418" s="11">
        <v>0</v>
      </c>
      <c r="H1418" s="11">
        <v>0</v>
      </c>
      <c r="I1418" s="11">
        <v>0</v>
      </c>
      <c r="J1418" s="11">
        <f t="shared" si="45"/>
        <v>0</v>
      </c>
      <c r="K1418" s="11" t="s">
        <v>3389</v>
      </c>
      <c r="L1418" s="11" t="s">
        <v>3390</v>
      </c>
      <c r="M1418" s="11" t="s">
        <v>260</v>
      </c>
      <c r="N1418" s="11">
        <v>88122040</v>
      </c>
      <c r="O1418" s="11">
        <v>88122125</v>
      </c>
      <c r="P1418" s="11" t="s">
        <v>3391</v>
      </c>
      <c r="Q1418" s="11" t="s">
        <v>344</v>
      </c>
    </row>
    <row r="1419" spans="1:17" x14ac:dyDescent="0.2">
      <c r="A1419" s="2" t="s">
        <v>3392</v>
      </c>
      <c r="B1419" s="2" t="s">
        <v>3388</v>
      </c>
      <c r="C1419" s="11">
        <v>0</v>
      </c>
      <c r="D1419" s="11">
        <v>0</v>
      </c>
      <c r="E1419" s="11">
        <v>0</v>
      </c>
      <c r="F1419" s="11">
        <f t="shared" si="44"/>
        <v>0</v>
      </c>
      <c r="G1419" s="11">
        <v>0</v>
      </c>
      <c r="H1419" s="11">
        <v>0</v>
      </c>
      <c r="I1419" s="11">
        <v>0</v>
      </c>
      <c r="J1419" s="11">
        <f t="shared" si="45"/>
        <v>0</v>
      </c>
      <c r="K1419" s="11" t="s">
        <v>3393</v>
      </c>
      <c r="L1419" s="11" t="s">
        <v>3390</v>
      </c>
      <c r="M1419" s="11" t="s">
        <v>260</v>
      </c>
      <c r="N1419" s="11">
        <v>88122040</v>
      </c>
      <c r="O1419" s="11">
        <v>88122125</v>
      </c>
      <c r="P1419" s="11" t="s">
        <v>3391</v>
      </c>
      <c r="Q1419" s="11" t="s">
        <v>344</v>
      </c>
    </row>
    <row r="1420" spans="1:17" x14ac:dyDescent="0.2">
      <c r="A1420" s="2" t="s">
        <v>3404</v>
      </c>
      <c r="B1420" s="2" t="s">
        <v>3405</v>
      </c>
      <c r="C1420" s="11">
        <v>0</v>
      </c>
      <c r="D1420" s="11">
        <v>0</v>
      </c>
      <c r="E1420" s="11">
        <v>0</v>
      </c>
      <c r="F1420" s="11">
        <f t="shared" si="44"/>
        <v>0</v>
      </c>
      <c r="G1420" s="11">
        <v>0</v>
      </c>
      <c r="H1420" s="11">
        <v>0</v>
      </c>
      <c r="I1420" s="11">
        <v>0</v>
      </c>
      <c r="J1420" s="11">
        <f t="shared" si="45"/>
        <v>0</v>
      </c>
      <c r="K1420" s="11" t="s">
        <v>3406</v>
      </c>
      <c r="L1420" s="11" t="s">
        <v>3407</v>
      </c>
      <c r="M1420" s="11" t="s">
        <v>264</v>
      </c>
      <c r="N1420" s="11">
        <v>109718754</v>
      </c>
      <c r="O1420" s="11">
        <v>109718816</v>
      </c>
      <c r="P1420" s="11" t="s">
        <v>3408</v>
      </c>
      <c r="Q1420" s="11" t="s">
        <v>344</v>
      </c>
    </row>
    <row r="1421" spans="1:17" x14ac:dyDescent="0.2">
      <c r="A1421" s="2" t="s">
        <v>3411</v>
      </c>
      <c r="B1421" s="2" t="s">
        <v>3412</v>
      </c>
      <c r="C1421" s="11">
        <v>0</v>
      </c>
      <c r="D1421" s="11">
        <v>0</v>
      </c>
      <c r="E1421" s="11">
        <v>0</v>
      </c>
      <c r="F1421" s="11">
        <f t="shared" si="44"/>
        <v>0</v>
      </c>
      <c r="G1421" s="11">
        <v>0</v>
      </c>
      <c r="H1421" s="11">
        <v>0</v>
      </c>
      <c r="I1421" s="11">
        <v>0</v>
      </c>
      <c r="J1421" s="11">
        <f t="shared" si="45"/>
        <v>0</v>
      </c>
      <c r="K1421" s="11" t="s">
        <v>3413</v>
      </c>
      <c r="L1421" s="11" t="s">
        <v>3414</v>
      </c>
      <c r="M1421" s="11" t="s">
        <v>264</v>
      </c>
      <c r="N1421" s="11">
        <v>109739119</v>
      </c>
      <c r="O1421" s="11">
        <v>109739197</v>
      </c>
      <c r="P1421" s="11" t="s">
        <v>3415</v>
      </c>
      <c r="Q1421" s="11" t="s">
        <v>344</v>
      </c>
    </row>
    <row r="1422" spans="1:17" x14ac:dyDescent="0.2">
      <c r="A1422" s="2" t="s">
        <v>3418</v>
      </c>
      <c r="B1422" s="2" t="s">
        <v>3419</v>
      </c>
      <c r="C1422" s="11">
        <v>0</v>
      </c>
      <c r="D1422" s="11">
        <v>0</v>
      </c>
      <c r="E1422" s="11">
        <v>0</v>
      </c>
      <c r="F1422" s="11">
        <f t="shared" si="44"/>
        <v>0</v>
      </c>
      <c r="G1422" s="11">
        <v>0</v>
      </c>
      <c r="H1422" s="11">
        <v>0</v>
      </c>
      <c r="I1422" s="11">
        <v>0</v>
      </c>
      <c r="J1422" s="11">
        <f t="shared" si="45"/>
        <v>0</v>
      </c>
      <c r="K1422" s="11" t="s">
        <v>3420</v>
      </c>
      <c r="L1422" s="11" t="s">
        <v>3420</v>
      </c>
      <c r="M1422" s="11" t="s">
        <v>295</v>
      </c>
      <c r="N1422" s="11">
        <v>16314892</v>
      </c>
      <c r="O1422" s="11">
        <v>16315004</v>
      </c>
      <c r="P1422" s="11" t="s">
        <v>3421</v>
      </c>
      <c r="Q1422" s="11" t="s">
        <v>336</v>
      </c>
    </row>
    <row r="1423" spans="1:17" x14ac:dyDescent="0.2">
      <c r="A1423" s="2" t="s">
        <v>3426</v>
      </c>
      <c r="B1423" s="2" t="s">
        <v>3423</v>
      </c>
      <c r="C1423" s="11">
        <v>0</v>
      </c>
      <c r="D1423" s="11">
        <v>0</v>
      </c>
      <c r="E1423" s="11">
        <v>0</v>
      </c>
      <c r="F1423" s="11">
        <f t="shared" si="44"/>
        <v>0</v>
      </c>
      <c r="G1423" s="11">
        <v>0</v>
      </c>
      <c r="H1423" s="11">
        <v>0</v>
      </c>
      <c r="I1423" s="11">
        <v>0</v>
      </c>
      <c r="J1423" s="11">
        <f t="shared" si="45"/>
        <v>0</v>
      </c>
      <c r="K1423" s="11" t="s">
        <v>3427</v>
      </c>
      <c r="L1423" s="11" t="s">
        <v>3425</v>
      </c>
      <c r="M1423" s="11" t="s">
        <v>497</v>
      </c>
      <c r="N1423" s="11" t="s">
        <v>497</v>
      </c>
      <c r="O1423" s="11" t="s">
        <v>497</v>
      </c>
      <c r="P1423" s="11" t="s">
        <v>497</v>
      </c>
      <c r="Q1423" s="11" t="s">
        <v>497</v>
      </c>
    </row>
    <row r="1424" spans="1:17" x14ac:dyDescent="0.2">
      <c r="A1424" s="2" t="s">
        <v>3436</v>
      </c>
      <c r="B1424" s="2" t="s">
        <v>3432</v>
      </c>
      <c r="C1424" s="11">
        <v>0</v>
      </c>
      <c r="D1424" s="11">
        <v>0</v>
      </c>
      <c r="E1424" s="11">
        <v>0</v>
      </c>
      <c r="F1424" s="11">
        <f t="shared" si="44"/>
        <v>0</v>
      </c>
      <c r="G1424" s="11">
        <v>0</v>
      </c>
      <c r="H1424" s="11">
        <v>0</v>
      </c>
      <c r="I1424" s="11">
        <v>0</v>
      </c>
      <c r="J1424" s="11">
        <f t="shared" si="45"/>
        <v>0</v>
      </c>
      <c r="K1424" s="11" t="s">
        <v>3437</v>
      </c>
      <c r="L1424" s="11" t="s">
        <v>3434</v>
      </c>
      <c r="M1424" s="11" t="s">
        <v>277</v>
      </c>
      <c r="N1424" s="11">
        <v>155622880</v>
      </c>
      <c r="O1424" s="11">
        <v>155622958</v>
      </c>
      <c r="P1424" s="11" t="s">
        <v>3435</v>
      </c>
      <c r="Q1424" s="11" t="s">
        <v>344</v>
      </c>
    </row>
    <row r="1425" spans="1:17" x14ac:dyDescent="0.2">
      <c r="A1425" s="2" t="s">
        <v>3438</v>
      </c>
      <c r="B1425" s="2" t="s">
        <v>3439</v>
      </c>
      <c r="C1425" s="11">
        <v>0</v>
      </c>
      <c r="D1425" s="11">
        <v>0</v>
      </c>
      <c r="E1425" s="11">
        <v>0</v>
      </c>
      <c r="F1425" s="11">
        <f t="shared" si="44"/>
        <v>0</v>
      </c>
      <c r="G1425" s="11">
        <v>1</v>
      </c>
      <c r="H1425" s="11">
        <v>0</v>
      </c>
      <c r="I1425" s="11">
        <v>0</v>
      </c>
      <c r="J1425" s="11">
        <f t="shared" si="45"/>
        <v>0.33333333333333331</v>
      </c>
      <c r="K1425" s="11" t="s">
        <v>3440</v>
      </c>
      <c r="L1425" s="11" t="s">
        <v>3441</v>
      </c>
      <c r="M1425" s="11" t="s">
        <v>289</v>
      </c>
      <c r="N1425" s="11">
        <v>7237683</v>
      </c>
      <c r="O1425" s="11">
        <v>7237774</v>
      </c>
      <c r="P1425" s="11" t="s">
        <v>3442</v>
      </c>
      <c r="Q1425" s="11" t="s">
        <v>336</v>
      </c>
    </row>
    <row r="1426" spans="1:17" x14ac:dyDescent="0.2">
      <c r="A1426" s="2" t="s">
        <v>3457</v>
      </c>
      <c r="B1426" s="2" t="s">
        <v>3458</v>
      </c>
      <c r="C1426" s="11">
        <v>0</v>
      </c>
      <c r="D1426" s="11">
        <v>0</v>
      </c>
      <c r="E1426" s="11">
        <v>0</v>
      </c>
      <c r="F1426" s="11">
        <f t="shared" si="44"/>
        <v>0</v>
      </c>
      <c r="G1426" s="11">
        <v>0</v>
      </c>
      <c r="H1426" s="11">
        <v>0</v>
      </c>
      <c r="I1426" s="11">
        <v>0</v>
      </c>
      <c r="J1426" s="11">
        <f t="shared" si="45"/>
        <v>0</v>
      </c>
      <c r="K1426" s="11" t="s">
        <v>3459</v>
      </c>
      <c r="L1426" s="11" t="s">
        <v>3459</v>
      </c>
      <c r="M1426" s="11" t="s">
        <v>295</v>
      </c>
      <c r="N1426" s="11">
        <v>6829886</v>
      </c>
      <c r="O1426" s="11">
        <v>6829944</v>
      </c>
      <c r="P1426" s="11" t="s">
        <v>3460</v>
      </c>
      <c r="Q1426" s="11" t="s">
        <v>336</v>
      </c>
    </row>
    <row r="1427" spans="1:17" x14ac:dyDescent="0.2">
      <c r="A1427" s="2" t="s">
        <v>3466</v>
      </c>
      <c r="B1427" s="2" t="s">
        <v>3462</v>
      </c>
      <c r="C1427" s="11">
        <v>0</v>
      </c>
      <c r="D1427" s="11">
        <v>0</v>
      </c>
      <c r="E1427" s="11">
        <v>0</v>
      </c>
      <c r="F1427" s="11">
        <f t="shared" si="44"/>
        <v>0</v>
      </c>
      <c r="G1427" s="11">
        <v>0</v>
      </c>
      <c r="H1427" s="11">
        <v>0</v>
      </c>
      <c r="I1427" s="11">
        <v>0</v>
      </c>
      <c r="J1427" s="11">
        <f t="shared" si="45"/>
        <v>0</v>
      </c>
      <c r="K1427" s="11" t="s">
        <v>3467</v>
      </c>
      <c r="L1427" s="11" t="s">
        <v>3464</v>
      </c>
      <c r="M1427" s="11" t="s">
        <v>289</v>
      </c>
      <c r="N1427" s="11">
        <v>59097658</v>
      </c>
      <c r="O1427" s="11">
        <v>59097736</v>
      </c>
      <c r="P1427" s="11" t="s">
        <v>3465</v>
      </c>
      <c r="Q1427" s="11" t="s">
        <v>336</v>
      </c>
    </row>
    <row r="1428" spans="1:17" x14ac:dyDescent="0.2">
      <c r="A1428" s="2" t="s">
        <v>3475</v>
      </c>
      <c r="B1428" s="2" t="s">
        <v>3476</v>
      </c>
      <c r="C1428" s="11">
        <v>0</v>
      </c>
      <c r="D1428" s="11">
        <v>0</v>
      </c>
      <c r="E1428" s="11">
        <v>0</v>
      </c>
      <c r="F1428" s="11">
        <f t="shared" si="44"/>
        <v>0</v>
      </c>
      <c r="G1428" s="11">
        <v>0</v>
      </c>
      <c r="H1428" s="11">
        <v>0</v>
      </c>
      <c r="I1428" s="11">
        <v>0</v>
      </c>
      <c r="J1428" s="11">
        <f t="shared" si="45"/>
        <v>0</v>
      </c>
      <c r="K1428" s="11" t="s">
        <v>3477</v>
      </c>
      <c r="L1428" s="11" t="s">
        <v>3477</v>
      </c>
      <c r="M1428" s="11" t="s">
        <v>263</v>
      </c>
      <c r="N1428" s="11">
        <v>77272757</v>
      </c>
      <c r="O1428" s="11">
        <v>77272838</v>
      </c>
      <c r="P1428" s="11" t="s">
        <v>3478</v>
      </c>
      <c r="Q1428" s="11" t="s">
        <v>344</v>
      </c>
    </row>
    <row r="1429" spans="1:17" x14ac:dyDescent="0.2">
      <c r="A1429" s="2" t="s">
        <v>3483</v>
      </c>
      <c r="B1429" s="2" t="s">
        <v>3484</v>
      </c>
      <c r="C1429" s="11">
        <v>0</v>
      </c>
      <c r="D1429" s="11">
        <v>0</v>
      </c>
      <c r="E1429" s="11">
        <v>0</v>
      </c>
      <c r="F1429" s="11">
        <f t="shared" si="44"/>
        <v>0</v>
      </c>
      <c r="G1429" s="11">
        <v>0</v>
      </c>
      <c r="H1429" s="11">
        <v>0</v>
      </c>
      <c r="I1429" s="11">
        <v>0</v>
      </c>
      <c r="J1429" s="11">
        <f t="shared" si="45"/>
        <v>0</v>
      </c>
      <c r="K1429" s="11" t="s">
        <v>3485</v>
      </c>
      <c r="L1429" s="11" t="s">
        <v>3486</v>
      </c>
      <c r="M1429" s="11" t="s">
        <v>289</v>
      </c>
      <c r="N1429" s="11">
        <v>68010105</v>
      </c>
      <c r="O1429" s="11">
        <v>68010179</v>
      </c>
      <c r="P1429" s="11" t="s">
        <v>3487</v>
      </c>
      <c r="Q1429" s="11" t="s">
        <v>336</v>
      </c>
    </row>
    <row r="1430" spans="1:17" x14ac:dyDescent="0.2">
      <c r="A1430" s="2" t="s">
        <v>3488</v>
      </c>
      <c r="B1430" s="2" t="s">
        <v>3484</v>
      </c>
      <c r="C1430" s="11">
        <v>0</v>
      </c>
      <c r="D1430" s="11">
        <v>0</v>
      </c>
      <c r="E1430" s="11">
        <v>0</v>
      </c>
      <c r="F1430" s="11">
        <f t="shared" si="44"/>
        <v>0</v>
      </c>
      <c r="G1430" s="11">
        <v>0</v>
      </c>
      <c r="H1430" s="11">
        <v>0</v>
      </c>
      <c r="I1430" s="11">
        <v>0</v>
      </c>
      <c r="J1430" s="11">
        <f t="shared" si="45"/>
        <v>0</v>
      </c>
      <c r="K1430" s="11" t="s">
        <v>3489</v>
      </c>
      <c r="L1430" s="11" t="s">
        <v>3486</v>
      </c>
      <c r="M1430" s="11" t="s">
        <v>289</v>
      </c>
      <c r="N1430" s="11">
        <v>68010105</v>
      </c>
      <c r="O1430" s="11">
        <v>68010179</v>
      </c>
      <c r="P1430" s="11" t="s">
        <v>3487</v>
      </c>
      <c r="Q1430" s="11" t="s">
        <v>336</v>
      </c>
    </row>
    <row r="1431" spans="1:17" x14ac:dyDescent="0.2">
      <c r="A1431" s="2" t="s">
        <v>3494</v>
      </c>
      <c r="B1431" s="2" t="s">
        <v>3495</v>
      </c>
      <c r="C1431" s="11">
        <v>0</v>
      </c>
      <c r="D1431" s="11">
        <v>0</v>
      </c>
      <c r="E1431" s="11">
        <v>0</v>
      </c>
      <c r="F1431" s="11">
        <f t="shared" si="44"/>
        <v>0</v>
      </c>
      <c r="G1431" s="11">
        <v>0</v>
      </c>
      <c r="H1431" s="11">
        <v>0</v>
      </c>
      <c r="I1431" s="11">
        <v>0</v>
      </c>
      <c r="J1431" s="11">
        <f t="shared" si="45"/>
        <v>0</v>
      </c>
      <c r="K1431" s="11" t="s">
        <v>3496</v>
      </c>
      <c r="L1431" s="11" t="s">
        <v>3496</v>
      </c>
      <c r="M1431" s="11" t="s">
        <v>264</v>
      </c>
      <c r="N1431" s="11">
        <v>75909103</v>
      </c>
      <c r="O1431" s="11">
        <v>75909185</v>
      </c>
      <c r="P1431" s="11" t="s">
        <v>3497</v>
      </c>
      <c r="Q1431" s="11" t="s">
        <v>344</v>
      </c>
    </row>
    <row r="1432" spans="1:17" x14ac:dyDescent="0.2">
      <c r="A1432" s="2" t="s">
        <v>3498</v>
      </c>
      <c r="B1432" s="2" t="s">
        <v>3499</v>
      </c>
      <c r="C1432" s="11">
        <v>0</v>
      </c>
      <c r="D1432" s="11">
        <v>0</v>
      </c>
      <c r="E1432" s="11">
        <v>0</v>
      </c>
      <c r="F1432" s="11">
        <f t="shared" si="44"/>
        <v>0</v>
      </c>
      <c r="G1432" s="11">
        <v>0</v>
      </c>
      <c r="H1432" s="11">
        <v>0</v>
      </c>
      <c r="I1432" s="11">
        <v>0</v>
      </c>
      <c r="J1432" s="11">
        <f t="shared" si="45"/>
        <v>0</v>
      </c>
      <c r="K1432" s="11" t="s">
        <v>3500</v>
      </c>
      <c r="L1432" s="11" t="s">
        <v>3500</v>
      </c>
      <c r="M1432" s="11" t="s">
        <v>259</v>
      </c>
      <c r="N1432" s="11">
        <v>34433121</v>
      </c>
      <c r="O1432" s="11">
        <v>34433199</v>
      </c>
      <c r="P1432" s="11" t="s">
        <v>3501</v>
      </c>
      <c r="Q1432" s="11" t="s">
        <v>336</v>
      </c>
    </row>
    <row r="1433" spans="1:17" x14ac:dyDescent="0.2">
      <c r="A1433" s="2" t="s">
        <v>3502</v>
      </c>
      <c r="B1433" s="2" t="s">
        <v>3503</v>
      </c>
      <c r="C1433" s="11">
        <v>0</v>
      </c>
      <c r="D1433" s="11">
        <v>0</v>
      </c>
      <c r="E1433" s="11">
        <v>0</v>
      </c>
      <c r="F1433" s="11">
        <f t="shared" si="44"/>
        <v>0</v>
      </c>
      <c r="G1433" s="11">
        <v>0</v>
      </c>
      <c r="H1433" s="11">
        <v>0</v>
      </c>
      <c r="I1433" s="11">
        <v>0</v>
      </c>
      <c r="J1433" s="11">
        <f t="shared" si="45"/>
        <v>0</v>
      </c>
      <c r="K1433" s="11" t="s">
        <v>3504</v>
      </c>
      <c r="L1433" s="11" t="s">
        <v>3504</v>
      </c>
      <c r="M1433" s="11" t="s">
        <v>268</v>
      </c>
      <c r="N1433" s="11">
        <v>7836381</v>
      </c>
      <c r="O1433" s="11">
        <v>7836474</v>
      </c>
      <c r="P1433" s="11" t="s">
        <v>3505</v>
      </c>
      <c r="Q1433" s="11" t="s">
        <v>344</v>
      </c>
    </row>
    <row r="1434" spans="1:17" x14ac:dyDescent="0.2">
      <c r="A1434" s="2" t="s">
        <v>3510</v>
      </c>
      <c r="B1434" s="2" t="s">
        <v>3511</v>
      </c>
      <c r="C1434" s="11">
        <v>0</v>
      </c>
      <c r="D1434" s="11">
        <v>0</v>
      </c>
      <c r="E1434" s="11">
        <v>0</v>
      </c>
      <c r="F1434" s="11">
        <f t="shared" si="44"/>
        <v>0</v>
      </c>
      <c r="G1434" s="11">
        <v>0</v>
      </c>
      <c r="H1434" s="11">
        <v>0</v>
      </c>
      <c r="I1434" s="11">
        <v>0</v>
      </c>
      <c r="J1434" s="11">
        <f t="shared" si="45"/>
        <v>0</v>
      </c>
      <c r="K1434" s="11" t="s">
        <v>3512</v>
      </c>
      <c r="L1434" s="11" t="s">
        <v>3513</v>
      </c>
      <c r="M1434" s="11" t="s">
        <v>270</v>
      </c>
      <c r="N1434" s="11">
        <v>60812076</v>
      </c>
      <c r="O1434" s="11">
        <v>60812163</v>
      </c>
      <c r="P1434" s="11" t="s">
        <v>3514</v>
      </c>
      <c r="Q1434" s="11" t="s">
        <v>344</v>
      </c>
    </row>
    <row r="1435" spans="1:17" x14ac:dyDescent="0.2">
      <c r="A1435" s="2" t="s">
        <v>3515</v>
      </c>
      <c r="B1435" s="2" t="s">
        <v>3511</v>
      </c>
      <c r="C1435" s="11">
        <v>0</v>
      </c>
      <c r="D1435" s="11">
        <v>0</v>
      </c>
      <c r="E1435" s="11">
        <v>0</v>
      </c>
      <c r="F1435" s="11">
        <f t="shared" si="44"/>
        <v>0</v>
      </c>
      <c r="G1435" s="11">
        <v>0</v>
      </c>
      <c r="H1435" s="11">
        <v>0</v>
      </c>
      <c r="I1435" s="11">
        <v>0</v>
      </c>
      <c r="J1435" s="11">
        <f t="shared" si="45"/>
        <v>0</v>
      </c>
      <c r="K1435" s="11" t="s">
        <v>3516</v>
      </c>
      <c r="L1435" s="11" t="s">
        <v>3513</v>
      </c>
      <c r="M1435" s="11" t="s">
        <v>270</v>
      </c>
      <c r="N1435" s="11">
        <v>60812076</v>
      </c>
      <c r="O1435" s="11">
        <v>60812163</v>
      </c>
      <c r="P1435" s="11" t="s">
        <v>3514</v>
      </c>
      <c r="Q1435" s="11" t="s">
        <v>344</v>
      </c>
    </row>
    <row r="1436" spans="1:17" x14ac:dyDescent="0.2">
      <c r="A1436" s="2" t="s">
        <v>3517</v>
      </c>
      <c r="B1436" s="2" t="s">
        <v>3518</v>
      </c>
      <c r="C1436" s="11">
        <v>0</v>
      </c>
      <c r="D1436" s="11">
        <v>0</v>
      </c>
      <c r="E1436" s="11">
        <v>0</v>
      </c>
      <c r="F1436" s="11">
        <f t="shared" si="44"/>
        <v>0</v>
      </c>
      <c r="G1436" s="11">
        <v>0</v>
      </c>
      <c r="H1436" s="11">
        <v>0</v>
      </c>
      <c r="I1436" s="11">
        <v>0</v>
      </c>
      <c r="J1436" s="11">
        <f t="shared" si="45"/>
        <v>0</v>
      </c>
      <c r="K1436" s="11" t="s">
        <v>3519</v>
      </c>
      <c r="L1436" s="11" t="s">
        <v>3519</v>
      </c>
      <c r="M1436" s="11" t="s">
        <v>268</v>
      </c>
      <c r="N1436" s="11">
        <v>61774737</v>
      </c>
      <c r="O1436" s="11">
        <v>61774821</v>
      </c>
      <c r="P1436" s="11" t="s">
        <v>3520</v>
      </c>
      <c r="Q1436" s="11" t="s">
        <v>344</v>
      </c>
    </row>
    <row r="1437" spans="1:17" x14ac:dyDescent="0.2">
      <c r="A1437" s="2" t="s">
        <v>3521</v>
      </c>
      <c r="B1437" s="2" t="s">
        <v>3522</v>
      </c>
      <c r="C1437" s="11">
        <v>0</v>
      </c>
      <c r="D1437" s="11">
        <v>0</v>
      </c>
      <c r="E1437" s="11">
        <v>0</v>
      </c>
      <c r="F1437" s="11">
        <f t="shared" si="44"/>
        <v>0</v>
      </c>
      <c r="G1437" s="11">
        <v>0</v>
      </c>
      <c r="H1437" s="11">
        <v>0</v>
      </c>
      <c r="I1437" s="11">
        <v>0</v>
      </c>
      <c r="J1437" s="11">
        <f t="shared" si="45"/>
        <v>0</v>
      </c>
      <c r="K1437" s="11" t="s">
        <v>3523</v>
      </c>
      <c r="L1437" s="11" t="s">
        <v>3523</v>
      </c>
      <c r="M1437" s="11" t="s">
        <v>274</v>
      </c>
      <c r="N1437" s="11">
        <v>85760616</v>
      </c>
      <c r="O1437" s="11">
        <v>85760702</v>
      </c>
      <c r="P1437" s="11" t="s">
        <v>3524</v>
      </c>
      <c r="Q1437" s="11" t="s">
        <v>336</v>
      </c>
    </row>
    <row r="1438" spans="1:17" x14ac:dyDescent="0.2">
      <c r="A1438" s="2" t="s">
        <v>3525</v>
      </c>
      <c r="B1438" s="2" t="s">
        <v>3526</v>
      </c>
      <c r="C1438" s="11">
        <v>0</v>
      </c>
      <c r="D1438" s="11">
        <v>0</v>
      </c>
      <c r="E1438" s="11">
        <v>0</v>
      </c>
      <c r="F1438" s="11">
        <f t="shared" si="44"/>
        <v>0</v>
      </c>
      <c r="G1438" s="11">
        <v>1</v>
      </c>
      <c r="H1438" s="11">
        <v>0</v>
      </c>
      <c r="I1438" s="11">
        <v>0</v>
      </c>
      <c r="J1438" s="11">
        <f t="shared" si="45"/>
        <v>0.33333333333333331</v>
      </c>
      <c r="K1438" s="11" t="s">
        <v>3527</v>
      </c>
      <c r="L1438" s="11" t="s">
        <v>3527</v>
      </c>
      <c r="M1438" s="11" t="s">
        <v>270</v>
      </c>
      <c r="N1438" s="11">
        <v>82720281</v>
      </c>
      <c r="O1438" s="11">
        <v>82720340</v>
      </c>
      <c r="P1438" s="11" t="s">
        <v>3528</v>
      </c>
      <c r="Q1438" s="11" t="s">
        <v>344</v>
      </c>
    </row>
    <row r="1439" spans="1:17" x14ac:dyDescent="0.2">
      <c r="A1439" s="2" t="s">
        <v>3533</v>
      </c>
      <c r="B1439" s="2" t="s">
        <v>3534</v>
      </c>
      <c r="C1439" s="11">
        <v>0</v>
      </c>
      <c r="D1439" s="11">
        <v>0</v>
      </c>
      <c r="E1439" s="11">
        <v>0</v>
      </c>
      <c r="F1439" s="11">
        <f t="shared" si="44"/>
        <v>0</v>
      </c>
      <c r="G1439" s="11">
        <v>6</v>
      </c>
      <c r="H1439" s="11">
        <v>2</v>
      </c>
      <c r="I1439" s="11">
        <v>1</v>
      </c>
      <c r="J1439" s="11">
        <f t="shared" si="45"/>
        <v>3</v>
      </c>
      <c r="K1439" s="11" t="s">
        <v>3535</v>
      </c>
      <c r="L1439" s="11" t="s">
        <v>3535</v>
      </c>
      <c r="M1439" s="11" t="s">
        <v>295</v>
      </c>
      <c r="N1439" s="11">
        <v>44303171</v>
      </c>
      <c r="O1439" s="11">
        <v>44303231</v>
      </c>
      <c r="P1439" s="11" t="s">
        <v>3536</v>
      </c>
      <c r="Q1439" s="11" t="s">
        <v>344</v>
      </c>
    </row>
    <row r="1440" spans="1:17" x14ac:dyDescent="0.2">
      <c r="A1440" s="2" t="s">
        <v>3537</v>
      </c>
      <c r="B1440" s="2" t="s">
        <v>3538</v>
      </c>
      <c r="C1440" s="11">
        <v>0</v>
      </c>
      <c r="D1440" s="11">
        <v>0</v>
      </c>
      <c r="E1440" s="11">
        <v>0</v>
      </c>
      <c r="F1440" s="11">
        <f t="shared" si="44"/>
        <v>0</v>
      </c>
      <c r="G1440" s="11">
        <v>0</v>
      </c>
      <c r="H1440" s="11">
        <v>0</v>
      </c>
      <c r="I1440" s="11">
        <v>0</v>
      </c>
      <c r="J1440" s="11">
        <f t="shared" si="45"/>
        <v>0</v>
      </c>
      <c r="K1440" s="11" t="s">
        <v>3539</v>
      </c>
      <c r="L1440" s="11" t="s">
        <v>3539</v>
      </c>
      <c r="M1440" s="11" t="s">
        <v>289</v>
      </c>
      <c r="N1440" s="11">
        <v>56587852</v>
      </c>
      <c r="O1440" s="11">
        <v>56587914</v>
      </c>
      <c r="P1440" s="11" t="s">
        <v>3540</v>
      </c>
      <c r="Q1440" s="11" t="s">
        <v>336</v>
      </c>
    </row>
    <row r="1441" spans="1:17" x14ac:dyDescent="0.2">
      <c r="A1441" s="2" t="s">
        <v>3541</v>
      </c>
      <c r="B1441" s="2" t="s">
        <v>3542</v>
      </c>
      <c r="C1441" s="11">
        <v>0</v>
      </c>
      <c r="D1441" s="11">
        <v>0</v>
      </c>
      <c r="E1441" s="11">
        <v>0</v>
      </c>
      <c r="F1441" s="11">
        <f t="shared" si="44"/>
        <v>0</v>
      </c>
      <c r="G1441" s="11">
        <v>0</v>
      </c>
      <c r="H1441" s="11">
        <v>0</v>
      </c>
      <c r="I1441" s="11">
        <v>0</v>
      </c>
      <c r="J1441" s="11">
        <f t="shared" si="45"/>
        <v>0</v>
      </c>
      <c r="K1441" s="11" t="s">
        <v>3543</v>
      </c>
      <c r="L1441" s="11" t="s">
        <v>3543</v>
      </c>
      <c r="M1441" s="11" t="s">
        <v>286</v>
      </c>
      <c r="N1441" s="11">
        <v>55494731</v>
      </c>
      <c r="O1441" s="11">
        <v>55494797</v>
      </c>
      <c r="P1441" s="11" t="s">
        <v>3544</v>
      </c>
      <c r="Q1441" s="11" t="s">
        <v>344</v>
      </c>
    </row>
    <row r="1442" spans="1:17" x14ac:dyDescent="0.2">
      <c r="A1442" s="2" t="s">
        <v>3545</v>
      </c>
      <c r="B1442" s="2" t="s">
        <v>3546</v>
      </c>
      <c r="C1442" s="11">
        <v>0</v>
      </c>
      <c r="D1442" s="11">
        <v>0</v>
      </c>
      <c r="E1442" s="11">
        <v>0</v>
      </c>
      <c r="F1442" s="11">
        <f t="shared" si="44"/>
        <v>0</v>
      </c>
      <c r="G1442" s="11">
        <v>0</v>
      </c>
      <c r="H1442" s="11">
        <v>0</v>
      </c>
      <c r="I1442" s="11">
        <v>0</v>
      </c>
      <c r="J1442" s="11">
        <f t="shared" si="45"/>
        <v>0</v>
      </c>
      <c r="K1442" s="11" t="s">
        <v>3547</v>
      </c>
      <c r="L1442" s="11" t="s">
        <v>3547</v>
      </c>
      <c r="M1442" s="11" t="s">
        <v>274</v>
      </c>
      <c r="N1442" s="11">
        <v>98262606</v>
      </c>
      <c r="O1442" s="11">
        <v>98262662</v>
      </c>
      <c r="P1442" s="11" t="s">
        <v>3548</v>
      </c>
      <c r="Q1442" s="11" t="s">
        <v>344</v>
      </c>
    </row>
    <row r="1443" spans="1:17" x14ac:dyDescent="0.2">
      <c r="A1443" s="2" t="s">
        <v>3556</v>
      </c>
      <c r="B1443" s="2" t="s">
        <v>3557</v>
      </c>
      <c r="C1443" s="11">
        <v>0</v>
      </c>
      <c r="D1443" s="11">
        <v>0</v>
      </c>
      <c r="E1443" s="11">
        <v>0</v>
      </c>
      <c r="F1443" s="11">
        <f t="shared" si="44"/>
        <v>0</v>
      </c>
      <c r="G1443" s="11">
        <v>0</v>
      </c>
      <c r="H1443" s="11">
        <v>0</v>
      </c>
      <c r="I1443" s="11">
        <v>0</v>
      </c>
      <c r="J1443" s="11">
        <f t="shared" si="45"/>
        <v>0</v>
      </c>
      <c r="K1443" s="11" t="s">
        <v>3558</v>
      </c>
      <c r="L1443" s="11" t="s">
        <v>3558</v>
      </c>
      <c r="M1443" s="11" t="s">
        <v>260</v>
      </c>
      <c r="N1443" s="11">
        <v>44607491</v>
      </c>
      <c r="O1443" s="11">
        <v>44607568</v>
      </c>
      <c r="P1443" s="11" t="s">
        <v>3559</v>
      </c>
      <c r="Q1443" s="11" t="s">
        <v>336</v>
      </c>
    </row>
    <row r="1444" spans="1:17" x14ac:dyDescent="0.2">
      <c r="A1444" s="2" t="s">
        <v>3576</v>
      </c>
      <c r="B1444" s="2" t="s">
        <v>3577</v>
      </c>
      <c r="C1444" s="11">
        <v>0</v>
      </c>
      <c r="D1444" s="11">
        <v>0</v>
      </c>
      <c r="E1444" s="11">
        <v>0</v>
      </c>
      <c r="F1444" s="11">
        <f t="shared" si="44"/>
        <v>0</v>
      </c>
      <c r="G1444" s="11">
        <v>0</v>
      </c>
      <c r="H1444" s="11">
        <v>0</v>
      </c>
      <c r="I1444" s="11">
        <v>0</v>
      </c>
      <c r="J1444" s="11">
        <f t="shared" si="45"/>
        <v>0</v>
      </c>
      <c r="K1444" s="11" t="s">
        <v>3578</v>
      </c>
      <c r="L1444" s="11" t="s">
        <v>3578</v>
      </c>
      <c r="M1444" s="11" t="s">
        <v>266</v>
      </c>
      <c r="N1444" s="11">
        <v>11282477</v>
      </c>
      <c r="O1444" s="11">
        <v>11282561</v>
      </c>
      <c r="P1444" s="11" t="s">
        <v>3579</v>
      </c>
      <c r="Q1444" s="11" t="s">
        <v>344</v>
      </c>
    </row>
    <row r="1445" spans="1:17" x14ac:dyDescent="0.2">
      <c r="A1445" s="2" t="s">
        <v>3580</v>
      </c>
      <c r="B1445" s="2" t="s">
        <v>3581</v>
      </c>
      <c r="C1445" s="11">
        <v>0</v>
      </c>
      <c r="D1445" s="11">
        <v>0</v>
      </c>
      <c r="E1445" s="11">
        <v>0</v>
      </c>
      <c r="F1445" s="11">
        <f t="shared" si="44"/>
        <v>0</v>
      </c>
      <c r="G1445" s="11">
        <v>1</v>
      </c>
      <c r="H1445" s="11">
        <v>1</v>
      </c>
      <c r="I1445" s="11">
        <v>1</v>
      </c>
      <c r="J1445" s="11">
        <f t="shared" si="45"/>
        <v>1</v>
      </c>
      <c r="K1445" s="11" t="s">
        <v>3582</v>
      </c>
      <c r="L1445" s="11" t="s">
        <v>3582</v>
      </c>
      <c r="M1445" s="11" t="s">
        <v>261</v>
      </c>
      <c r="N1445" s="11">
        <v>23823291</v>
      </c>
      <c r="O1445" s="11">
        <v>23823369</v>
      </c>
      <c r="P1445" s="11" t="s">
        <v>3583</v>
      </c>
      <c r="Q1445" s="11" t="s">
        <v>344</v>
      </c>
    </row>
    <row r="1446" spans="1:17" x14ac:dyDescent="0.2">
      <c r="A1446" s="2" t="s">
        <v>3588</v>
      </c>
      <c r="B1446" s="2" t="s">
        <v>3589</v>
      </c>
      <c r="C1446" s="11">
        <v>0</v>
      </c>
      <c r="D1446" s="11">
        <v>0</v>
      </c>
      <c r="E1446" s="11">
        <v>0</v>
      </c>
      <c r="F1446" s="11">
        <f t="shared" si="44"/>
        <v>0</v>
      </c>
      <c r="G1446" s="11">
        <v>0</v>
      </c>
      <c r="H1446" s="11">
        <v>0</v>
      </c>
      <c r="I1446" s="11">
        <v>0</v>
      </c>
      <c r="J1446" s="11">
        <f t="shared" si="45"/>
        <v>0</v>
      </c>
      <c r="K1446" s="11" t="s">
        <v>3590</v>
      </c>
      <c r="L1446" s="11" t="s">
        <v>3590</v>
      </c>
      <c r="M1446" s="11" t="s">
        <v>270</v>
      </c>
      <c r="N1446" s="11">
        <v>81992010</v>
      </c>
      <c r="O1446" s="11">
        <v>81992080</v>
      </c>
      <c r="P1446" s="11" t="s">
        <v>3591</v>
      </c>
      <c r="Q1446" s="11" t="s">
        <v>336</v>
      </c>
    </row>
    <row r="1447" spans="1:17" x14ac:dyDescent="0.2">
      <c r="A1447" s="2" t="s">
        <v>3596</v>
      </c>
      <c r="B1447" s="2" t="s">
        <v>3597</v>
      </c>
      <c r="C1447" s="11">
        <v>0</v>
      </c>
      <c r="D1447" s="11">
        <v>0</v>
      </c>
      <c r="E1447" s="11">
        <v>0</v>
      </c>
      <c r="F1447" s="11">
        <f t="shared" si="44"/>
        <v>0</v>
      </c>
      <c r="G1447" s="11">
        <v>0</v>
      </c>
      <c r="H1447" s="11">
        <v>0</v>
      </c>
      <c r="I1447" s="11">
        <v>0</v>
      </c>
      <c r="J1447" s="11">
        <f t="shared" si="45"/>
        <v>0</v>
      </c>
      <c r="K1447" s="11" t="s">
        <v>3598</v>
      </c>
      <c r="L1447" s="11" t="s">
        <v>3599</v>
      </c>
      <c r="M1447" s="11" t="s">
        <v>277</v>
      </c>
      <c r="N1447" s="11">
        <v>45023100</v>
      </c>
      <c r="O1447" s="11">
        <v>45023177</v>
      </c>
      <c r="P1447" s="11" t="s">
        <v>3600</v>
      </c>
      <c r="Q1447" s="11" t="s">
        <v>336</v>
      </c>
    </row>
    <row r="1448" spans="1:17" x14ac:dyDescent="0.2">
      <c r="A1448" s="2" t="s">
        <v>3607</v>
      </c>
      <c r="B1448" s="2" t="s">
        <v>3608</v>
      </c>
      <c r="C1448" s="11">
        <v>0</v>
      </c>
      <c r="D1448" s="11">
        <v>0</v>
      </c>
      <c r="E1448" s="11">
        <v>0</v>
      </c>
      <c r="F1448" s="11">
        <f t="shared" si="44"/>
        <v>0</v>
      </c>
      <c r="G1448" s="11">
        <v>0</v>
      </c>
      <c r="H1448" s="11">
        <v>0</v>
      </c>
      <c r="I1448" s="11">
        <v>0</v>
      </c>
      <c r="J1448" s="11">
        <f t="shared" si="45"/>
        <v>0</v>
      </c>
      <c r="K1448" s="11" t="s">
        <v>3609</v>
      </c>
      <c r="L1448" s="11" t="s">
        <v>3609</v>
      </c>
      <c r="M1448" s="11" t="s">
        <v>266</v>
      </c>
      <c r="N1448" s="11">
        <v>45657961</v>
      </c>
      <c r="O1448" s="11">
        <v>45658053</v>
      </c>
      <c r="P1448" s="11" t="s">
        <v>3610</v>
      </c>
      <c r="Q1448" s="11" t="s">
        <v>336</v>
      </c>
    </row>
    <row r="1449" spans="1:17" x14ac:dyDescent="0.2">
      <c r="A1449" s="2" t="s">
        <v>3616</v>
      </c>
      <c r="B1449" s="2" t="s">
        <v>3612</v>
      </c>
      <c r="C1449" s="11">
        <v>0</v>
      </c>
      <c r="D1449" s="11">
        <v>0</v>
      </c>
      <c r="E1449" s="11">
        <v>0</v>
      </c>
      <c r="F1449" s="11">
        <f t="shared" si="44"/>
        <v>0</v>
      </c>
      <c r="G1449" s="11">
        <v>0</v>
      </c>
      <c r="H1449" s="11">
        <v>0</v>
      </c>
      <c r="I1449" s="11">
        <v>0</v>
      </c>
      <c r="J1449" s="11">
        <f t="shared" si="45"/>
        <v>0</v>
      </c>
      <c r="K1449" s="11" t="s">
        <v>3617</v>
      </c>
      <c r="L1449" s="11" t="s">
        <v>3614</v>
      </c>
      <c r="M1449" s="11" t="s">
        <v>289</v>
      </c>
      <c r="N1449" s="11">
        <v>74023528</v>
      </c>
      <c r="O1449" s="11">
        <v>74023598</v>
      </c>
      <c r="P1449" s="11" t="s">
        <v>3615</v>
      </c>
      <c r="Q1449" s="11" t="s">
        <v>336</v>
      </c>
    </row>
    <row r="1450" spans="1:17" x14ac:dyDescent="0.2">
      <c r="A1450" s="2" t="s">
        <v>3618</v>
      </c>
      <c r="B1450" s="2" t="s">
        <v>3619</v>
      </c>
      <c r="C1450" s="11">
        <v>0</v>
      </c>
      <c r="D1450" s="11">
        <v>0</v>
      </c>
      <c r="E1450" s="11">
        <v>0</v>
      </c>
      <c r="F1450" s="11">
        <f t="shared" si="44"/>
        <v>0</v>
      </c>
      <c r="G1450" s="11">
        <v>0</v>
      </c>
      <c r="H1450" s="11">
        <v>0</v>
      </c>
      <c r="I1450" s="11">
        <v>0</v>
      </c>
      <c r="J1450" s="11">
        <f t="shared" si="45"/>
        <v>0</v>
      </c>
      <c r="K1450" s="11" t="s">
        <v>3620</v>
      </c>
      <c r="L1450" s="11" t="s">
        <v>3620</v>
      </c>
      <c r="M1450" s="11" t="s">
        <v>257</v>
      </c>
      <c r="N1450" s="11">
        <v>62122518</v>
      </c>
      <c r="O1450" s="11">
        <v>62122594</v>
      </c>
      <c r="P1450" s="11" t="s">
        <v>3621</v>
      </c>
      <c r="Q1450" s="11" t="s">
        <v>336</v>
      </c>
    </row>
    <row r="1451" spans="1:17" x14ac:dyDescent="0.2">
      <c r="A1451" s="2" t="s">
        <v>3622</v>
      </c>
      <c r="B1451" s="2" t="s">
        <v>3623</v>
      </c>
      <c r="C1451" s="11">
        <v>0</v>
      </c>
      <c r="D1451" s="11">
        <v>0</v>
      </c>
      <c r="E1451" s="11">
        <v>0</v>
      </c>
      <c r="F1451" s="11">
        <f t="shared" si="44"/>
        <v>0</v>
      </c>
      <c r="G1451" s="11">
        <v>0</v>
      </c>
      <c r="H1451" s="11">
        <v>0</v>
      </c>
      <c r="I1451" s="11">
        <v>0</v>
      </c>
      <c r="J1451" s="11">
        <f t="shared" si="45"/>
        <v>0</v>
      </c>
      <c r="K1451" s="11" t="s">
        <v>3624</v>
      </c>
      <c r="L1451" s="11" t="s">
        <v>3625</v>
      </c>
      <c r="M1451" s="11" t="s">
        <v>261</v>
      </c>
      <c r="N1451" s="11">
        <v>24234527</v>
      </c>
      <c r="O1451" s="11">
        <v>24234604</v>
      </c>
      <c r="P1451" s="11" t="s">
        <v>3626</v>
      </c>
      <c r="Q1451" s="11" t="s">
        <v>336</v>
      </c>
    </row>
    <row r="1452" spans="1:17" x14ac:dyDescent="0.2">
      <c r="A1452" s="2" t="s">
        <v>3627</v>
      </c>
      <c r="B1452" s="2" t="s">
        <v>3623</v>
      </c>
      <c r="C1452" s="11">
        <v>0</v>
      </c>
      <c r="D1452" s="11">
        <v>0</v>
      </c>
      <c r="E1452" s="11">
        <v>0</v>
      </c>
      <c r="F1452" s="11">
        <f t="shared" si="44"/>
        <v>0</v>
      </c>
      <c r="G1452" s="11">
        <v>0</v>
      </c>
      <c r="H1452" s="11">
        <v>0</v>
      </c>
      <c r="I1452" s="11">
        <v>0</v>
      </c>
      <c r="J1452" s="11">
        <f t="shared" si="45"/>
        <v>0</v>
      </c>
      <c r="K1452" s="11" t="s">
        <v>3628</v>
      </c>
      <c r="L1452" s="11" t="s">
        <v>3625</v>
      </c>
      <c r="M1452" s="11" t="s">
        <v>261</v>
      </c>
      <c r="N1452" s="11">
        <v>24234527</v>
      </c>
      <c r="O1452" s="11">
        <v>24234604</v>
      </c>
      <c r="P1452" s="11" t="s">
        <v>3626</v>
      </c>
      <c r="Q1452" s="11" t="s">
        <v>336</v>
      </c>
    </row>
    <row r="1453" spans="1:17" x14ac:dyDescent="0.2">
      <c r="A1453" s="2" t="s">
        <v>3629</v>
      </c>
      <c r="B1453" s="2" t="s">
        <v>3630</v>
      </c>
      <c r="C1453" s="11">
        <v>0</v>
      </c>
      <c r="D1453" s="11">
        <v>0</v>
      </c>
      <c r="E1453" s="11">
        <v>0</v>
      </c>
      <c r="F1453" s="11">
        <f t="shared" si="44"/>
        <v>0</v>
      </c>
      <c r="G1453" s="11">
        <v>0</v>
      </c>
      <c r="H1453" s="11">
        <v>0</v>
      </c>
      <c r="I1453" s="11">
        <v>0</v>
      </c>
      <c r="J1453" s="11">
        <f t="shared" si="45"/>
        <v>0</v>
      </c>
      <c r="K1453" s="11" t="s">
        <v>3631</v>
      </c>
      <c r="L1453" s="11" t="s">
        <v>3631</v>
      </c>
      <c r="M1453" s="11" t="s">
        <v>264</v>
      </c>
      <c r="N1453" s="11">
        <v>76533134</v>
      </c>
      <c r="O1453" s="11">
        <v>76533212</v>
      </c>
      <c r="P1453" s="11" t="s">
        <v>3632</v>
      </c>
      <c r="Q1453" s="11" t="s">
        <v>336</v>
      </c>
    </row>
    <row r="1454" spans="1:17" x14ac:dyDescent="0.2">
      <c r="A1454" s="2" t="s">
        <v>3633</v>
      </c>
      <c r="B1454" s="2" t="s">
        <v>3634</v>
      </c>
      <c r="C1454" s="11">
        <v>0</v>
      </c>
      <c r="D1454" s="11">
        <v>0</v>
      </c>
      <c r="E1454" s="11">
        <v>0</v>
      </c>
      <c r="F1454" s="11">
        <f t="shared" si="44"/>
        <v>0</v>
      </c>
      <c r="G1454" s="11">
        <v>0</v>
      </c>
      <c r="H1454" s="11">
        <v>0</v>
      </c>
      <c r="I1454" s="11">
        <v>0</v>
      </c>
      <c r="J1454" s="11">
        <f t="shared" si="45"/>
        <v>0</v>
      </c>
      <c r="K1454" s="11" t="s">
        <v>3635</v>
      </c>
      <c r="L1454" s="11" t="s">
        <v>3635</v>
      </c>
      <c r="M1454" s="11" t="s">
        <v>295</v>
      </c>
      <c r="N1454" s="11">
        <v>8888699</v>
      </c>
      <c r="O1454" s="11">
        <v>8888774</v>
      </c>
      <c r="P1454" s="11" t="s">
        <v>3636</v>
      </c>
      <c r="Q1454" s="11" t="s">
        <v>336</v>
      </c>
    </row>
    <row r="1455" spans="1:17" x14ac:dyDescent="0.2">
      <c r="A1455" s="2" t="s">
        <v>3671</v>
      </c>
      <c r="B1455" s="2" t="s">
        <v>3672</v>
      </c>
      <c r="C1455" s="11">
        <v>0</v>
      </c>
      <c r="D1455" s="11">
        <v>0</v>
      </c>
      <c r="E1455" s="11">
        <v>0</v>
      </c>
      <c r="F1455" s="11">
        <f t="shared" si="44"/>
        <v>0</v>
      </c>
      <c r="G1455" s="11">
        <v>0</v>
      </c>
      <c r="H1455" s="11">
        <v>0</v>
      </c>
      <c r="I1455" s="11">
        <v>0</v>
      </c>
      <c r="J1455" s="11">
        <f t="shared" si="45"/>
        <v>0</v>
      </c>
      <c r="K1455" s="11" t="s">
        <v>3673</v>
      </c>
      <c r="L1455" s="11" t="s">
        <v>3674</v>
      </c>
      <c r="M1455" s="11" t="s">
        <v>264</v>
      </c>
      <c r="N1455" s="11">
        <v>109729325</v>
      </c>
      <c r="O1455" s="11">
        <v>109729402</v>
      </c>
      <c r="P1455" s="11" t="s">
        <v>3675</v>
      </c>
      <c r="Q1455" s="11" t="s">
        <v>344</v>
      </c>
    </row>
    <row r="1456" spans="1:17" x14ac:dyDescent="0.2">
      <c r="A1456" s="2" t="s">
        <v>3676</v>
      </c>
      <c r="B1456" s="2" t="s">
        <v>3672</v>
      </c>
      <c r="C1456" s="11">
        <v>0</v>
      </c>
      <c r="D1456" s="11">
        <v>0</v>
      </c>
      <c r="E1456" s="11">
        <v>0</v>
      </c>
      <c r="F1456" s="11">
        <f t="shared" si="44"/>
        <v>0</v>
      </c>
      <c r="G1456" s="11">
        <v>0</v>
      </c>
      <c r="H1456" s="11">
        <v>0</v>
      </c>
      <c r="I1456" s="11">
        <v>0</v>
      </c>
      <c r="J1456" s="11">
        <f t="shared" si="45"/>
        <v>0</v>
      </c>
      <c r="K1456" s="11" t="s">
        <v>3677</v>
      </c>
      <c r="L1456" s="11" t="s">
        <v>3674</v>
      </c>
      <c r="M1456" s="11" t="s">
        <v>264</v>
      </c>
      <c r="N1456" s="11">
        <v>109729325</v>
      </c>
      <c r="O1456" s="11">
        <v>109729402</v>
      </c>
      <c r="P1456" s="11" t="s">
        <v>3675</v>
      </c>
      <c r="Q1456" s="11" t="s">
        <v>344</v>
      </c>
    </row>
    <row r="1457" spans="1:17" x14ac:dyDescent="0.2">
      <c r="A1457" s="2" t="s">
        <v>3682</v>
      </c>
      <c r="B1457" s="2" t="s">
        <v>3683</v>
      </c>
      <c r="C1457" s="11">
        <v>0</v>
      </c>
      <c r="D1457" s="11">
        <v>0</v>
      </c>
      <c r="E1457" s="11">
        <v>0</v>
      </c>
      <c r="F1457" s="11">
        <f t="shared" si="44"/>
        <v>0</v>
      </c>
      <c r="G1457" s="11">
        <v>0</v>
      </c>
      <c r="H1457" s="11">
        <v>0</v>
      </c>
      <c r="I1457" s="11">
        <v>0</v>
      </c>
      <c r="J1457" s="11">
        <f t="shared" si="45"/>
        <v>0</v>
      </c>
      <c r="K1457" s="11" t="s">
        <v>3684</v>
      </c>
      <c r="L1457" s="11" t="s">
        <v>3685</v>
      </c>
      <c r="M1457" s="11" t="s">
        <v>289</v>
      </c>
      <c r="N1457" s="11">
        <v>67988374</v>
      </c>
      <c r="O1457" s="11">
        <v>67988451</v>
      </c>
      <c r="P1457" s="11" t="s">
        <v>3686</v>
      </c>
      <c r="Q1457" s="11" t="s">
        <v>336</v>
      </c>
    </row>
    <row r="1458" spans="1:17" x14ac:dyDescent="0.2">
      <c r="A1458" s="2" t="s">
        <v>3687</v>
      </c>
      <c r="B1458" s="2" t="s">
        <v>3683</v>
      </c>
      <c r="C1458" s="11">
        <v>0</v>
      </c>
      <c r="D1458" s="11">
        <v>0</v>
      </c>
      <c r="E1458" s="11">
        <v>0</v>
      </c>
      <c r="F1458" s="11">
        <f t="shared" si="44"/>
        <v>0</v>
      </c>
      <c r="G1458" s="11">
        <v>0</v>
      </c>
      <c r="H1458" s="11">
        <v>0</v>
      </c>
      <c r="I1458" s="11">
        <v>0</v>
      </c>
      <c r="J1458" s="11">
        <f t="shared" si="45"/>
        <v>0</v>
      </c>
      <c r="K1458" s="11" t="s">
        <v>3688</v>
      </c>
      <c r="L1458" s="11" t="s">
        <v>3685</v>
      </c>
      <c r="M1458" s="11" t="s">
        <v>289</v>
      </c>
      <c r="N1458" s="11">
        <v>67988374</v>
      </c>
      <c r="O1458" s="11">
        <v>67988451</v>
      </c>
      <c r="P1458" s="11" t="s">
        <v>3686</v>
      </c>
      <c r="Q1458" s="11" t="s">
        <v>336</v>
      </c>
    </row>
    <row r="1459" spans="1:17" x14ac:dyDescent="0.2">
      <c r="A1459" s="2" t="s">
        <v>3689</v>
      </c>
      <c r="B1459" s="2" t="s">
        <v>3690</v>
      </c>
      <c r="C1459" s="11">
        <v>0</v>
      </c>
      <c r="D1459" s="11">
        <v>0</v>
      </c>
      <c r="E1459" s="11">
        <v>0</v>
      </c>
      <c r="F1459" s="11">
        <f t="shared" si="44"/>
        <v>0</v>
      </c>
      <c r="G1459" s="11">
        <v>0</v>
      </c>
      <c r="H1459" s="11">
        <v>0</v>
      </c>
      <c r="I1459" s="11">
        <v>0</v>
      </c>
      <c r="J1459" s="11">
        <f t="shared" si="45"/>
        <v>0</v>
      </c>
      <c r="K1459" s="11" t="s">
        <v>3691</v>
      </c>
      <c r="L1459" s="11" t="s">
        <v>3692</v>
      </c>
      <c r="M1459" s="11" t="s">
        <v>281</v>
      </c>
      <c r="N1459" s="11">
        <v>29416823</v>
      </c>
      <c r="O1459" s="11">
        <v>29416920</v>
      </c>
      <c r="P1459" s="11" t="s">
        <v>3693</v>
      </c>
      <c r="Q1459" s="11" t="s">
        <v>344</v>
      </c>
    </row>
    <row r="1460" spans="1:17" x14ac:dyDescent="0.2">
      <c r="A1460" s="2" t="s">
        <v>3694</v>
      </c>
      <c r="B1460" s="2" t="s">
        <v>3690</v>
      </c>
      <c r="C1460" s="11">
        <v>0</v>
      </c>
      <c r="D1460" s="11">
        <v>0</v>
      </c>
      <c r="E1460" s="11">
        <v>0</v>
      </c>
      <c r="F1460" s="11">
        <f t="shared" si="44"/>
        <v>0</v>
      </c>
      <c r="G1460" s="11">
        <v>0</v>
      </c>
      <c r="H1460" s="11">
        <v>0</v>
      </c>
      <c r="I1460" s="11">
        <v>0</v>
      </c>
      <c r="J1460" s="11">
        <f t="shared" si="45"/>
        <v>0</v>
      </c>
      <c r="K1460" s="11" t="s">
        <v>3695</v>
      </c>
      <c r="L1460" s="11" t="s">
        <v>3692</v>
      </c>
      <c r="M1460" s="11" t="s">
        <v>281</v>
      </c>
      <c r="N1460" s="11">
        <v>29416823</v>
      </c>
      <c r="O1460" s="11">
        <v>29416920</v>
      </c>
      <c r="P1460" s="11" t="s">
        <v>3693</v>
      </c>
      <c r="Q1460" s="11" t="s">
        <v>344</v>
      </c>
    </row>
    <row r="1461" spans="1:17" x14ac:dyDescent="0.2">
      <c r="A1461" s="2" t="s">
        <v>3696</v>
      </c>
      <c r="B1461" s="2" t="s">
        <v>3697</v>
      </c>
      <c r="C1461" s="11">
        <v>0</v>
      </c>
      <c r="D1461" s="11">
        <v>0</v>
      </c>
      <c r="E1461" s="11">
        <v>0</v>
      </c>
      <c r="F1461" s="11">
        <f t="shared" si="44"/>
        <v>0</v>
      </c>
      <c r="G1461" s="11">
        <v>0</v>
      </c>
      <c r="H1461" s="11">
        <v>1</v>
      </c>
      <c r="I1461" s="11">
        <v>0</v>
      </c>
      <c r="J1461" s="11">
        <f t="shared" si="45"/>
        <v>0.33333333333333331</v>
      </c>
      <c r="K1461" s="11" t="s">
        <v>3698</v>
      </c>
      <c r="L1461" s="11" t="s">
        <v>3699</v>
      </c>
      <c r="M1461" s="11" t="s">
        <v>268</v>
      </c>
      <c r="N1461" s="11">
        <v>81104614</v>
      </c>
      <c r="O1461" s="11">
        <v>81104673</v>
      </c>
      <c r="P1461" s="11" t="s">
        <v>3700</v>
      </c>
      <c r="Q1461" s="11" t="s">
        <v>336</v>
      </c>
    </row>
    <row r="1462" spans="1:17" x14ac:dyDescent="0.2">
      <c r="A1462" s="2" t="s">
        <v>3701</v>
      </c>
      <c r="B1462" s="2" t="s">
        <v>3697</v>
      </c>
      <c r="C1462" s="11">
        <v>0</v>
      </c>
      <c r="D1462" s="11">
        <v>0</v>
      </c>
      <c r="E1462" s="11">
        <v>0</v>
      </c>
      <c r="F1462" s="11">
        <f t="shared" si="44"/>
        <v>0</v>
      </c>
      <c r="G1462" s="11">
        <v>0</v>
      </c>
      <c r="H1462" s="11">
        <v>0</v>
      </c>
      <c r="I1462" s="11">
        <v>0</v>
      </c>
      <c r="J1462" s="11">
        <f t="shared" si="45"/>
        <v>0</v>
      </c>
      <c r="K1462" s="11" t="s">
        <v>3702</v>
      </c>
      <c r="L1462" s="11" t="s">
        <v>3699</v>
      </c>
      <c r="M1462" s="11" t="s">
        <v>268</v>
      </c>
      <c r="N1462" s="11">
        <v>81104614</v>
      </c>
      <c r="O1462" s="11">
        <v>81104673</v>
      </c>
      <c r="P1462" s="11" t="s">
        <v>3700</v>
      </c>
      <c r="Q1462" s="11" t="s">
        <v>336</v>
      </c>
    </row>
    <row r="1463" spans="1:17" x14ac:dyDescent="0.2">
      <c r="A1463" s="2" t="s">
        <v>3696</v>
      </c>
      <c r="B1463" s="2" t="s">
        <v>3703</v>
      </c>
      <c r="C1463" s="11">
        <v>0</v>
      </c>
      <c r="D1463" s="11">
        <v>0</v>
      </c>
      <c r="E1463" s="11">
        <v>0</v>
      </c>
      <c r="F1463" s="11">
        <f t="shared" si="44"/>
        <v>0</v>
      </c>
      <c r="G1463" s="11">
        <v>0</v>
      </c>
      <c r="H1463" s="11">
        <v>1</v>
      </c>
      <c r="I1463" s="11">
        <v>0</v>
      </c>
      <c r="J1463" s="11">
        <f t="shared" si="45"/>
        <v>0.33333333333333331</v>
      </c>
      <c r="K1463" s="11" t="s">
        <v>3698</v>
      </c>
      <c r="L1463" s="11" t="s">
        <v>3704</v>
      </c>
      <c r="M1463" s="11" t="s">
        <v>268</v>
      </c>
      <c r="N1463" s="11">
        <v>81104616</v>
      </c>
      <c r="O1463" s="11">
        <v>81104675</v>
      </c>
      <c r="P1463" s="11" t="s">
        <v>3705</v>
      </c>
      <c r="Q1463" s="11" t="s">
        <v>344</v>
      </c>
    </row>
    <row r="1464" spans="1:17" x14ac:dyDescent="0.2">
      <c r="A1464" s="2" t="s">
        <v>3701</v>
      </c>
      <c r="B1464" s="2" t="s">
        <v>3703</v>
      </c>
      <c r="C1464" s="11">
        <v>0</v>
      </c>
      <c r="D1464" s="11">
        <v>0</v>
      </c>
      <c r="E1464" s="11">
        <v>0</v>
      </c>
      <c r="F1464" s="11">
        <f t="shared" si="44"/>
        <v>0</v>
      </c>
      <c r="G1464" s="11">
        <v>0</v>
      </c>
      <c r="H1464" s="11">
        <v>0</v>
      </c>
      <c r="I1464" s="11">
        <v>0</v>
      </c>
      <c r="J1464" s="11">
        <f t="shared" si="45"/>
        <v>0</v>
      </c>
      <c r="K1464" s="11" t="s">
        <v>3702</v>
      </c>
      <c r="L1464" s="11" t="s">
        <v>3704</v>
      </c>
      <c r="M1464" s="11" t="s">
        <v>268</v>
      </c>
      <c r="N1464" s="11">
        <v>81104616</v>
      </c>
      <c r="O1464" s="11">
        <v>81104675</v>
      </c>
      <c r="P1464" s="11" t="s">
        <v>3705</v>
      </c>
      <c r="Q1464" s="11" t="s">
        <v>344</v>
      </c>
    </row>
    <row r="1465" spans="1:17" x14ac:dyDescent="0.2">
      <c r="A1465" s="2" t="s">
        <v>3706</v>
      </c>
      <c r="B1465" s="2" t="s">
        <v>3707</v>
      </c>
      <c r="C1465" s="11">
        <v>0</v>
      </c>
      <c r="D1465" s="11">
        <v>0</v>
      </c>
      <c r="E1465" s="11">
        <v>0</v>
      </c>
      <c r="F1465" s="11">
        <f t="shared" si="44"/>
        <v>0</v>
      </c>
      <c r="G1465" s="11">
        <v>0</v>
      </c>
      <c r="H1465" s="11">
        <v>0</v>
      </c>
      <c r="I1465" s="11">
        <v>0</v>
      </c>
      <c r="J1465" s="11">
        <f t="shared" si="45"/>
        <v>0</v>
      </c>
      <c r="K1465" s="11" t="s">
        <v>3708</v>
      </c>
      <c r="L1465" s="11" t="s">
        <v>3709</v>
      </c>
      <c r="M1465" s="11" t="s">
        <v>260</v>
      </c>
      <c r="N1465" s="11">
        <v>149537863</v>
      </c>
      <c r="O1465" s="11">
        <v>149537922</v>
      </c>
      <c r="P1465" s="11" t="s">
        <v>3710</v>
      </c>
      <c r="Q1465" s="11" t="s">
        <v>344</v>
      </c>
    </row>
    <row r="1466" spans="1:17" x14ac:dyDescent="0.2">
      <c r="A1466" s="2" t="s">
        <v>3713</v>
      </c>
      <c r="B1466" s="2" t="s">
        <v>3714</v>
      </c>
      <c r="C1466" s="11">
        <v>0</v>
      </c>
      <c r="D1466" s="11">
        <v>0</v>
      </c>
      <c r="E1466" s="11">
        <v>0</v>
      </c>
      <c r="F1466" s="11">
        <f t="shared" si="44"/>
        <v>0</v>
      </c>
      <c r="G1466" s="11">
        <v>0</v>
      </c>
      <c r="H1466" s="11">
        <v>0</v>
      </c>
      <c r="I1466" s="11">
        <v>0</v>
      </c>
      <c r="J1466" s="11">
        <f t="shared" si="45"/>
        <v>0</v>
      </c>
      <c r="K1466" s="11" t="s">
        <v>3715</v>
      </c>
      <c r="L1466" s="11" t="s">
        <v>3716</v>
      </c>
      <c r="M1466" s="11" t="s">
        <v>289</v>
      </c>
      <c r="N1466" s="11">
        <v>20863126</v>
      </c>
      <c r="O1466" s="11">
        <v>20863182</v>
      </c>
      <c r="P1466" s="11" t="s">
        <v>3717</v>
      </c>
      <c r="Q1466" s="11" t="s">
        <v>336</v>
      </c>
    </row>
    <row r="1467" spans="1:17" x14ac:dyDescent="0.2">
      <c r="A1467" s="2" t="s">
        <v>3718</v>
      </c>
      <c r="B1467" s="2" t="s">
        <v>3714</v>
      </c>
      <c r="C1467" s="11">
        <v>0</v>
      </c>
      <c r="D1467" s="11">
        <v>0</v>
      </c>
      <c r="E1467" s="11">
        <v>0</v>
      </c>
      <c r="F1467" s="11">
        <f t="shared" si="44"/>
        <v>0</v>
      </c>
      <c r="G1467" s="11">
        <v>0</v>
      </c>
      <c r="H1467" s="11">
        <v>0</v>
      </c>
      <c r="I1467" s="11">
        <v>0</v>
      </c>
      <c r="J1467" s="11">
        <f t="shared" si="45"/>
        <v>0</v>
      </c>
      <c r="K1467" s="11" t="s">
        <v>3719</v>
      </c>
      <c r="L1467" s="11" t="s">
        <v>3716</v>
      </c>
      <c r="M1467" s="11" t="s">
        <v>289</v>
      </c>
      <c r="N1467" s="11">
        <v>20863126</v>
      </c>
      <c r="O1467" s="11">
        <v>20863182</v>
      </c>
      <c r="P1467" s="11" t="s">
        <v>3717</v>
      </c>
      <c r="Q1467" s="11" t="s">
        <v>336</v>
      </c>
    </row>
    <row r="1468" spans="1:17" x14ac:dyDescent="0.2">
      <c r="A1468" s="2" t="s">
        <v>3720</v>
      </c>
      <c r="B1468" s="2" t="s">
        <v>3721</v>
      </c>
      <c r="C1468" s="11">
        <v>0</v>
      </c>
      <c r="D1468" s="11">
        <v>0</v>
      </c>
      <c r="E1468" s="11">
        <v>0</v>
      </c>
      <c r="F1468" s="11">
        <f t="shared" si="44"/>
        <v>0</v>
      </c>
      <c r="G1468" s="11">
        <v>0</v>
      </c>
      <c r="H1468" s="11">
        <v>0</v>
      </c>
      <c r="I1468" s="11">
        <v>0</v>
      </c>
      <c r="J1468" s="11">
        <f t="shared" si="45"/>
        <v>0</v>
      </c>
      <c r="K1468" s="11" t="s">
        <v>3722</v>
      </c>
      <c r="L1468" s="11" t="s">
        <v>3723</v>
      </c>
      <c r="M1468" s="11" t="s">
        <v>257</v>
      </c>
      <c r="N1468" s="11">
        <v>7784390</v>
      </c>
      <c r="O1468" s="11">
        <v>7784440</v>
      </c>
      <c r="P1468" s="11" t="s">
        <v>3724</v>
      </c>
      <c r="Q1468" s="11" t="s">
        <v>344</v>
      </c>
    </row>
    <row r="1469" spans="1:17" x14ac:dyDescent="0.2">
      <c r="A1469" s="2" t="s">
        <v>3725</v>
      </c>
      <c r="B1469" s="2" t="s">
        <v>3721</v>
      </c>
      <c r="C1469" s="11">
        <v>0</v>
      </c>
      <c r="D1469" s="11">
        <v>0</v>
      </c>
      <c r="E1469" s="11">
        <v>0</v>
      </c>
      <c r="F1469" s="11">
        <f t="shared" si="44"/>
        <v>0</v>
      </c>
      <c r="G1469" s="11">
        <v>0</v>
      </c>
      <c r="H1469" s="11">
        <v>0</v>
      </c>
      <c r="I1469" s="11">
        <v>0</v>
      </c>
      <c r="J1469" s="11">
        <f t="shared" si="45"/>
        <v>0</v>
      </c>
      <c r="K1469" s="11" t="s">
        <v>3726</v>
      </c>
      <c r="L1469" s="11" t="s">
        <v>3723</v>
      </c>
      <c r="M1469" s="11" t="s">
        <v>257</v>
      </c>
      <c r="N1469" s="11">
        <v>7784390</v>
      </c>
      <c r="O1469" s="11">
        <v>7784440</v>
      </c>
      <c r="P1469" s="11" t="s">
        <v>3724</v>
      </c>
      <c r="Q1469" s="11" t="s">
        <v>344</v>
      </c>
    </row>
    <row r="1470" spans="1:17" x14ac:dyDescent="0.2">
      <c r="A1470" s="2" t="s">
        <v>3727</v>
      </c>
      <c r="B1470" s="2" t="s">
        <v>3728</v>
      </c>
      <c r="C1470" s="11">
        <v>0</v>
      </c>
      <c r="D1470" s="11">
        <v>0</v>
      </c>
      <c r="E1470" s="11">
        <v>0</v>
      </c>
      <c r="F1470" s="11">
        <f t="shared" si="44"/>
        <v>0</v>
      </c>
      <c r="G1470" s="11">
        <v>0</v>
      </c>
      <c r="H1470" s="11">
        <v>0</v>
      </c>
      <c r="I1470" s="11">
        <v>0</v>
      </c>
      <c r="J1470" s="11">
        <f t="shared" si="45"/>
        <v>0</v>
      </c>
      <c r="K1470" s="11" t="s">
        <v>3729</v>
      </c>
      <c r="L1470" s="11" t="s">
        <v>3730</v>
      </c>
      <c r="M1470" s="11" t="s">
        <v>263</v>
      </c>
      <c r="N1470" s="11">
        <v>104048003</v>
      </c>
      <c r="O1470" s="11">
        <v>104048063</v>
      </c>
      <c r="P1470" s="11" t="s">
        <v>3731</v>
      </c>
      <c r="Q1470" s="11" t="s">
        <v>344</v>
      </c>
    </row>
    <row r="1471" spans="1:17" x14ac:dyDescent="0.2">
      <c r="A1471" s="2" t="s">
        <v>3732</v>
      </c>
      <c r="B1471" s="2" t="s">
        <v>3728</v>
      </c>
      <c r="C1471" s="11">
        <v>0</v>
      </c>
      <c r="D1471" s="11">
        <v>0</v>
      </c>
      <c r="E1471" s="11">
        <v>0</v>
      </c>
      <c r="F1471" s="11">
        <f t="shared" si="44"/>
        <v>0</v>
      </c>
      <c r="G1471" s="11">
        <v>0</v>
      </c>
      <c r="H1471" s="11">
        <v>0</v>
      </c>
      <c r="I1471" s="11">
        <v>0</v>
      </c>
      <c r="J1471" s="11">
        <f t="shared" si="45"/>
        <v>0</v>
      </c>
      <c r="K1471" s="11" t="s">
        <v>3733</v>
      </c>
      <c r="L1471" s="11" t="s">
        <v>3730</v>
      </c>
      <c r="M1471" s="11" t="s">
        <v>263</v>
      </c>
      <c r="N1471" s="11">
        <v>104048003</v>
      </c>
      <c r="O1471" s="11">
        <v>104048063</v>
      </c>
      <c r="P1471" s="11" t="s">
        <v>3731</v>
      </c>
      <c r="Q1471" s="11" t="s">
        <v>344</v>
      </c>
    </row>
    <row r="1472" spans="1:17" x14ac:dyDescent="0.2">
      <c r="A1472" s="2" t="s">
        <v>3739</v>
      </c>
      <c r="B1472" s="2" t="s">
        <v>3735</v>
      </c>
      <c r="C1472" s="11">
        <v>0</v>
      </c>
      <c r="D1472" s="11">
        <v>0</v>
      </c>
      <c r="E1472" s="11">
        <v>0</v>
      </c>
      <c r="F1472" s="11">
        <f t="shared" si="44"/>
        <v>0</v>
      </c>
      <c r="G1472" s="11">
        <v>0</v>
      </c>
      <c r="H1472" s="11">
        <v>0</v>
      </c>
      <c r="I1472" s="11">
        <v>0</v>
      </c>
      <c r="J1472" s="11">
        <f t="shared" si="45"/>
        <v>0</v>
      </c>
      <c r="K1472" s="11" t="s">
        <v>3740</v>
      </c>
      <c r="L1472" s="11" t="s">
        <v>3737</v>
      </c>
      <c r="M1472" s="11" t="s">
        <v>303</v>
      </c>
      <c r="N1472" s="11">
        <v>7298891</v>
      </c>
      <c r="O1472" s="11">
        <v>7298946</v>
      </c>
      <c r="P1472" s="11" t="s">
        <v>3738</v>
      </c>
      <c r="Q1472" s="11" t="s">
        <v>344</v>
      </c>
    </row>
    <row r="1473" spans="1:17" x14ac:dyDescent="0.2">
      <c r="A1473" s="2" t="s">
        <v>3741</v>
      </c>
      <c r="B1473" s="2" t="s">
        <v>3742</v>
      </c>
      <c r="C1473" s="11">
        <v>0</v>
      </c>
      <c r="D1473" s="11">
        <v>0</v>
      </c>
      <c r="E1473" s="11">
        <v>0</v>
      </c>
      <c r="F1473" s="11">
        <f t="shared" si="44"/>
        <v>0</v>
      </c>
      <c r="G1473" s="11">
        <v>0</v>
      </c>
      <c r="H1473" s="11">
        <v>0</v>
      </c>
      <c r="I1473" s="11">
        <v>1</v>
      </c>
      <c r="J1473" s="11">
        <f t="shared" si="45"/>
        <v>0.33333333333333331</v>
      </c>
      <c r="K1473" s="11" t="s">
        <v>3743</v>
      </c>
      <c r="L1473" s="11" t="s">
        <v>3744</v>
      </c>
      <c r="M1473" s="11" t="s">
        <v>274</v>
      </c>
      <c r="N1473" s="11">
        <v>115795824</v>
      </c>
      <c r="O1473" s="11">
        <v>115795886</v>
      </c>
      <c r="P1473" s="11" t="s">
        <v>3745</v>
      </c>
      <c r="Q1473" s="11" t="s">
        <v>344</v>
      </c>
    </row>
    <row r="1474" spans="1:17" x14ac:dyDescent="0.2">
      <c r="A1474" s="2" t="s">
        <v>3746</v>
      </c>
      <c r="B1474" s="2" t="s">
        <v>3742</v>
      </c>
      <c r="C1474" s="11">
        <v>0</v>
      </c>
      <c r="D1474" s="11">
        <v>0</v>
      </c>
      <c r="E1474" s="11">
        <v>0</v>
      </c>
      <c r="F1474" s="11">
        <f t="shared" si="44"/>
        <v>0</v>
      </c>
      <c r="G1474" s="11">
        <v>0</v>
      </c>
      <c r="H1474" s="11">
        <v>0</v>
      </c>
      <c r="I1474" s="11">
        <v>0</v>
      </c>
      <c r="J1474" s="11">
        <f t="shared" si="45"/>
        <v>0</v>
      </c>
      <c r="K1474" s="11" t="s">
        <v>3747</v>
      </c>
      <c r="L1474" s="11" t="s">
        <v>3744</v>
      </c>
      <c r="M1474" s="11" t="s">
        <v>274</v>
      </c>
      <c r="N1474" s="11">
        <v>115795824</v>
      </c>
      <c r="O1474" s="11">
        <v>115795886</v>
      </c>
      <c r="P1474" s="11" t="s">
        <v>3745</v>
      </c>
      <c r="Q1474" s="11" t="s">
        <v>344</v>
      </c>
    </row>
    <row r="1475" spans="1:17" x14ac:dyDescent="0.2">
      <c r="A1475" s="2" t="s">
        <v>3748</v>
      </c>
      <c r="B1475" s="2" t="s">
        <v>3749</v>
      </c>
      <c r="C1475" s="11">
        <v>0</v>
      </c>
      <c r="D1475" s="11">
        <v>0</v>
      </c>
      <c r="E1475" s="11">
        <v>0</v>
      </c>
      <c r="F1475" s="11">
        <f t="shared" ref="F1475:F1538" si="46">AVERAGE(C1475:E1475)</f>
        <v>0</v>
      </c>
      <c r="G1475" s="11">
        <v>0</v>
      </c>
      <c r="H1475" s="11">
        <v>0</v>
      </c>
      <c r="I1475" s="11">
        <v>0</v>
      </c>
      <c r="J1475" s="11">
        <f t="shared" ref="J1475:J1538" si="47">AVERAGE(G1475:I1475)</f>
        <v>0</v>
      </c>
      <c r="K1475" s="11" t="s">
        <v>3750</v>
      </c>
      <c r="L1475" s="11" t="s">
        <v>3751</v>
      </c>
      <c r="M1475" s="11" t="s">
        <v>277</v>
      </c>
      <c r="N1475" s="11">
        <v>152865067</v>
      </c>
      <c r="O1475" s="11">
        <v>152865126</v>
      </c>
      <c r="P1475" s="11" t="s">
        <v>3752</v>
      </c>
      <c r="Q1475" s="11" t="s">
        <v>344</v>
      </c>
    </row>
    <row r="1476" spans="1:17" x14ac:dyDescent="0.2">
      <c r="A1476" s="2" t="s">
        <v>3753</v>
      </c>
      <c r="B1476" s="2" t="s">
        <v>3749</v>
      </c>
      <c r="C1476" s="11">
        <v>0</v>
      </c>
      <c r="D1476" s="11">
        <v>0</v>
      </c>
      <c r="E1476" s="11">
        <v>0</v>
      </c>
      <c r="F1476" s="11">
        <f t="shared" si="46"/>
        <v>0</v>
      </c>
      <c r="G1476" s="11">
        <v>0</v>
      </c>
      <c r="H1476" s="11">
        <v>0</v>
      </c>
      <c r="I1476" s="11">
        <v>0</v>
      </c>
      <c r="J1476" s="11">
        <f t="shared" si="47"/>
        <v>0</v>
      </c>
      <c r="K1476" s="11" t="s">
        <v>3754</v>
      </c>
      <c r="L1476" s="11" t="s">
        <v>3751</v>
      </c>
      <c r="M1476" s="11" t="s">
        <v>277</v>
      </c>
      <c r="N1476" s="11">
        <v>152865067</v>
      </c>
      <c r="O1476" s="11">
        <v>152865126</v>
      </c>
      <c r="P1476" s="11" t="s">
        <v>3752</v>
      </c>
      <c r="Q1476" s="11" t="s">
        <v>344</v>
      </c>
    </row>
    <row r="1477" spans="1:17" x14ac:dyDescent="0.2">
      <c r="A1477" s="2" t="s">
        <v>3755</v>
      </c>
      <c r="B1477" s="2" t="s">
        <v>3756</v>
      </c>
      <c r="C1477" s="11">
        <v>0</v>
      </c>
      <c r="D1477" s="11">
        <v>0</v>
      </c>
      <c r="E1477" s="11">
        <v>0</v>
      </c>
      <c r="F1477" s="11">
        <f t="shared" si="46"/>
        <v>0</v>
      </c>
      <c r="G1477" s="11">
        <v>0</v>
      </c>
      <c r="H1477" s="11">
        <v>0</v>
      </c>
      <c r="I1477" s="11">
        <v>0</v>
      </c>
      <c r="J1477" s="11">
        <f t="shared" si="47"/>
        <v>0</v>
      </c>
      <c r="K1477" s="11" t="s">
        <v>3757</v>
      </c>
      <c r="L1477" s="11" t="s">
        <v>3758</v>
      </c>
      <c r="M1477" s="11" t="s">
        <v>295</v>
      </c>
      <c r="N1477" s="11">
        <v>58051167</v>
      </c>
      <c r="O1477" s="11">
        <v>58051236</v>
      </c>
      <c r="P1477" s="11" t="s">
        <v>3759</v>
      </c>
      <c r="Q1477" s="11" t="s">
        <v>344</v>
      </c>
    </row>
    <row r="1478" spans="1:17" x14ac:dyDescent="0.2">
      <c r="A1478" s="2" t="s">
        <v>3760</v>
      </c>
      <c r="B1478" s="2" t="s">
        <v>3756</v>
      </c>
      <c r="C1478" s="11">
        <v>0</v>
      </c>
      <c r="D1478" s="11">
        <v>0</v>
      </c>
      <c r="E1478" s="11">
        <v>0</v>
      </c>
      <c r="F1478" s="11">
        <f t="shared" si="46"/>
        <v>0</v>
      </c>
      <c r="G1478" s="11">
        <v>0</v>
      </c>
      <c r="H1478" s="11">
        <v>0</v>
      </c>
      <c r="I1478" s="11">
        <v>0</v>
      </c>
      <c r="J1478" s="11">
        <f t="shared" si="47"/>
        <v>0</v>
      </c>
      <c r="K1478" s="11" t="s">
        <v>3761</v>
      </c>
      <c r="L1478" s="11" t="s">
        <v>3758</v>
      </c>
      <c r="M1478" s="11" t="s">
        <v>295</v>
      </c>
      <c r="N1478" s="11">
        <v>58051167</v>
      </c>
      <c r="O1478" s="11">
        <v>58051236</v>
      </c>
      <c r="P1478" s="11" t="s">
        <v>3759</v>
      </c>
      <c r="Q1478" s="11" t="s">
        <v>344</v>
      </c>
    </row>
    <row r="1479" spans="1:17" x14ac:dyDescent="0.2">
      <c r="A1479" s="2" t="s">
        <v>3762</v>
      </c>
      <c r="B1479" s="2" t="s">
        <v>3763</v>
      </c>
      <c r="C1479" s="11">
        <v>0</v>
      </c>
      <c r="D1479" s="11">
        <v>0</v>
      </c>
      <c r="E1479" s="11">
        <v>0</v>
      </c>
      <c r="F1479" s="11">
        <f t="shared" si="46"/>
        <v>0</v>
      </c>
      <c r="G1479" s="11">
        <v>1</v>
      </c>
      <c r="H1479" s="11">
        <v>0</v>
      </c>
      <c r="I1479" s="11">
        <v>0</v>
      </c>
      <c r="J1479" s="11">
        <f t="shared" si="47"/>
        <v>0.33333333333333331</v>
      </c>
      <c r="K1479" s="11" t="s">
        <v>3764</v>
      </c>
      <c r="L1479" s="11" t="s">
        <v>3765</v>
      </c>
      <c r="M1479" s="11" t="s">
        <v>290</v>
      </c>
      <c r="N1479" s="11">
        <v>93790777</v>
      </c>
      <c r="O1479" s="11">
        <v>93790837</v>
      </c>
      <c r="P1479" s="11" t="s">
        <v>3766</v>
      </c>
      <c r="Q1479" s="11" t="s">
        <v>344</v>
      </c>
    </row>
    <row r="1480" spans="1:17" x14ac:dyDescent="0.2">
      <c r="A1480" s="2" t="s">
        <v>3767</v>
      </c>
      <c r="B1480" s="2" t="s">
        <v>3763</v>
      </c>
      <c r="C1480" s="11">
        <v>0</v>
      </c>
      <c r="D1480" s="11">
        <v>0</v>
      </c>
      <c r="E1480" s="11">
        <v>0</v>
      </c>
      <c r="F1480" s="11">
        <f t="shared" si="46"/>
        <v>0</v>
      </c>
      <c r="G1480" s="11">
        <v>0</v>
      </c>
      <c r="H1480" s="11">
        <v>0</v>
      </c>
      <c r="I1480" s="11">
        <v>0</v>
      </c>
      <c r="J1480" s="11">
        <f t="shared" si="47"/>
        <v>0</v>
      </c>
      <c r="K1480" s="11" t="s">
        <v>3768</v>
      </c>
      <c r="L1480" s="11" t="s">
        <v>3765</v>
      </c>
      <c r="M1480" s="11" t="s">
        <v>290</v>
      </c>
      <c r="N1480" s="11">
        <v>93790777</v>
      </c>
      <c r="O1480" s="11">
        <v>93790837</v>
      </c>
      <c r="P1480" s="11" t="s">
        <v>3766</v>
      </c>
      <c r="Q1480" s="11" t="s">
        <v>344</v>
      </c>
    </row>
    <row r="1481" spans="1:17" x14ac:dyDescent="0.2">
      <c r="A1481" s="2" t="s">
        <v>3769</v>
      </c>
      <c r="B1481" s="2" t="s">
        <v>3770</v>
      </c>
      <c r="C1481" s="11">
        <v>0</v>
      </c>
      <c r="D1481" s="11">
        <v>0</v>
      </c>
      <c r="E1481" s="11">
        <v>0</v>
      </c>
      <c r="F1481" s="11">
        <f t="shared" si="46"/>
        <v>0</v>
      </c>
      <c r="G1481" s="11">
        <v>0</v>
      </c>
      <c r="H1481" s="11">
        <v>0</v>
      </c>
      <c r="I1481" s="11">
        <v>0</v>
      </c>
      <c r="J1481" s="11">
        <f t="shared" si="47"/>
        <v>0</v>
      </c>
      <c r="K1481" s="11" t="s">
        <v>3771</v>
      </c>
      <c r="L1481" s="11" t="s">
        <v>3772</v>
      </c>
      <c r="M1481" s="11" t="s">
        <v>263</v>
      </c>
      <c r="N1481" s="11">
        <v>30647936</v>
      </c>
      <c r="O1481" s="11">
        <v>30648015</v>
      </c>
      <c r="P1481" s="11" t="s">
        <v>3773</v>
      </c>
      <c r="Q1481" s="11" t="s">
        <v>344</v>
      </c>
    </row>
    <row r="1482" spans="1:17" x14ac:dyDescent="0.2">
      <c r="A1482" s="2" t="s">
        <v>3774</v>
      </c>
      <c r="B1482" s="2" t="s">
        <v>3770</v>
      </c>
      <c r="C1482" s="11">
        <v>0</v>
      </c>
      <c r="D1482" s="11">
        <v>0</v>
      </c>
      <c r="E1482" s="11">
        <v>0</v>
      </c>
      <c r="F1482" s="11">
        <f t="shared" si="46"/>
        <v>0</v>
      </c>
      <c r="G1482" s="11">
        <v>0</v>
      </c>
      <c r="H1482" s="11">
        <v>0</v>
      </c>
      <c r="I1482" s="11">
        <v>0</v>
      </c>
      <c r="J1482" s="11">
        <f t="shared" si="47"/>
        <v>0</v>
      </c>
      <c r="K1482" s="11" t="s">
        <v>3775</v>
      </c>
      <c r="L1482" s="11" t="s">
        <v>3772</v>
      </c>
      <c r="M1482" s="11" t="s">
        <v>263</v>
      </c>
      <c r="N1482" s="11">
        <v>30647936</v>
      </c>
      <c r="O1482" s="11">
        <v>30648015</v>
      </c>
      <c r="P1482" s="11" t="s">
        <v>3773</v>
      </c>
      <c r="Q1482" s="11" t="s">
        <v>344</v>
      </c>
    </row>
    <row r="1483" spans="1:17" x14ac:dyDescent="0.2">
      <c r="A1483" s="2" t="s">
        <v>3776</v>
      </c>
      <c r="B1483" s="2" t="s">
        <v>3777</v>
      </c>
      <c r="C1483" s="11">
        <v>0</v>
      </c>
      <c r="D1483" s="11">
        <v>0</v>
      </c>
      <c r="E1483" s="11">
        <v>0</v>
      </c>
      <c r="F1483" s="11">
        <f t="shared" si="46"/>
        <v>0</v>
      </c>
      <c r="G1483" s="11">
        <v>0</v>
      </c>
      <c r="H1483" s="11">
        <v>0</v>
      </c>
      <c r="I1483" s="11">
        <v>0</v>
      </c>
      <c r="J1483" s="11">
        <f t="shared" si="47"/>
        <v>0</v>
      </c>
      <c r="K1483" s="11" t="s">
        <v>3778</v>
      </c>
      <c r="L1483" s="11" t="s">
        <v>3779</v>
      </c>
      <c r="M1483" s="11" t="s">
        <v>257</v>
      </c>
      <c r="N1483" s="11">
        <v>70405694</v>
      </c>
      <c r="O1483" s="11">
        <v>70405753</v>
      </c>
      <c r="P1483" s="11" t="s">
        <v>3780</v>
      </c>
      <c r="Q1483" s="11" t="s">
        <v>336</v>
      </c>
    </row>
    <row r="1484" spans="1:17" x14ac:dyDescent="0.2">
      <c r="A1484" s="2" t="s">
        <v>3781</v>
      </c>
      <c r="B1484" s="2" t="s">
        <v>3777</v>
      </c>
      <c r="C1484" s="11">
        <v>0</v>
      </c>
      <c r="D1484" s="11">
        <v>0</v>
      </c>
      <c r="E1484" s="11">
        <v>0</v>
      </c>
      <c r="F1484" s="11">
        <f t="shared" si="46"/>
        <v>0</v>
      </c>
      <c r="G1484" s="11">
        <v>0</v>
      </c>
      <c r="H1484" s="11">
        <v>0</v>
      </c>
      <c r="I1484" s="11">
        <v>0</v>
      </c>
      <c r="J1484" s="11">
        <f t="shared" si="47"/>
        <v>0</v>
      </c>
      <c r="K1484" s="11" t="s">
        <v>3782</v>
      </c>
      <c r="L1484" s="11" t="s">
        <v>3779</v>
      </c>
      <c r="M1484" s="11" t="s">
        <v>257</v>
      </c>
      <c r="N1484" s="11">
        <v>70405694</v>
      </c>
      <c r="O1484" s="11">
        <v>70405753</v>
      </c>
      <c r="P1484" s="11" t="s">
        <v>3780</v>
      </c>
      <c r="Q1484" s="11" t="s">
        <v>336</v>
      </c>
    </row>
    <row r="1485" spans="1:17" x14ac:dyDescent="0.2">
      <c r="A1485" s="2" t="s">
        <v>3783</v>
      </c>
      <c r="B1485" s="2" t="s">
        <v>3784</v>
      </c>
      <c r="C1485" s="11">
        <v>0</v>
      </c>
      <c r="D1485" s="11">
        <v>0</v>
      </c>
      <c r="E1485" s="11">
        <v>0</v>
      </c>
      <c r="F1485" s="11">
        <f t="shared" si="46"/>
        <v>0</v>
      </c>
      <c r="G1485" s="11">
        <v>0</v>
      </c>
      <c r="H1485" s="11">
        <v>0</v>
      </c>
      <c r="I1485" s="11">
        <v>0</v>
      </c>
      <c r="J1485" s="11">
        <f t="shared" si="47"/>
        <v>0</v>
      </c>
      <c r="K1485" s="11" t="s">
        <v>3785</v>
      </c>
      <c r="L1485" s="11" t="s">
        <v>3786</v>
      </c>
      <c r="M1485" s="11" t="s">
        <v>264</v>
      </c>
      <c r="N1485" s="11">
        <v>44210313</v>
      </c>
      <c r="O1485" s="11">
        <v>44210373</v>
      </c>
      <c r="P1485" s="11" t="s">
        <v>3787</v>
      </c>
      <c r="Q1485" s="11" t="s">
        <v>344</v>
      </c>
    </row>
    <row r="1486" spans="1:17" x14ac:dyDescent="0.2">
      <c r="A1486" s="2" t="s">
        <v>3788</v>
      </c>
      <c r="B1486" s="2" t="s">
        <v>3784</v>
      </c>
      <c r="C1486" s="11">
        <v>0</v>
      </c>
      <c r="D1486" s="11">
        <v>0</v>
      </c>
      <c r="E1486" s="11">
        <v>0</v>
      </c>
      <c r="F1486" s="11">
        <f t="shared" si="46"/>
        <v>0</v>
      </c>
      <c r="G1486" s="11">
        <v>0</v>
      </c>
      <c r="H1486" s="11">
        <v>0</v>
      </c>
      <c r="I1486" s="11">
        <v>0</v>
      </c>
      <c r="J1486" s="11">
        <f t="shared" si="47"/>
        <v>0</v>
      </c>
      <c r="K1486" s="11" t="s">
        <v>3789</v>
      </c>
      <c r="L1486" s="11" t="s">
        <v>3786</v>
      </c>
      <c r="M1486" s="11" t="s">
        <v>264</v>
      </c>
      <c r="N1486" s="11">
        <v>44210313</v>
      </c>
      <c r="O1486" s="11">
        <v>44210373</v>
      </c>
      <c r="P1486" s="11" t="s">
        <v>3787</v>
      </c>
      <c r="Q1486" s="11" t="s">
        <v>344</v>
      </c>
    </row>
    <row r="1487" spans="1:17" x14ac:dyDescent="0.2">
      <c r="A1487" s="2" t="s">
        <v>3790</v>
      </c>
      <c r="B1487" s="2" t="s">
        <v>3791</v>
      </c>
      <c r="C1487" s="11">
        <v>0</v>
      </c>
      <c r="D1487" s="11">
        <v>0</v>
      </c>
      <c r="E1487" s="11">
        <v>0</v>
      </c>
      <c r="F1487" s="11">
        <f t="shared" si="46"/>
        <v>0</v>
      </c>
      <c r="G1487" s="11">
        <v>0</v>
      </c>
      <c r="H1487" s="11">
        <v>0</v>
      </c>
      <c r="I1487" s="11">
        <v>0</v>
      </c>
      <c r="J1487" s="11">
        <f t="shared" si="47"/>
        <v>0</v>
      </c>
      <c r="K1487" s="11" t="s">
        <v>3792</v>
      </c>
      <c r="L1487" s="11" t="s">
        <v>3792</v>
      </c>
      <c r="M1487" s="11" t="s">
        <v>286</v>
      </c>
      <c r="N1487" s="11">
        <v>43640655</v>
      </c>
      <c r="O1487" s="11">
        <v>43640737</v>
      </c>
      <c r="P1487" s="11" t="s">
        <v>3793</v>
      </c>
      <c r="Q1487" s="11" t="s">
        <v>344</v>
      </c>
    </row>
    <row r="1488" spans="1:17" x14ac:dyDescent="0.2">
      <c r="A1488" s="2" t="s">
        <v>3799</v>
      </c>
      <c r="B1488" s="2" t="s">
        <v>3795</v>
      </c>
      <c r="C1488" s="11">
        <v>0</v>
      </c>
      <c r="D1488" s="11">
        <v>0</v>
      </c>
      <c r="E1488" s="11">
        <v>0</v>
      </c>
      <c r="F1488" s="11">
        <f t="shared" si="46"/>
        <v>0</v>
      </c>
      <c r="G1488" s="11">
        <v>0</v>
      </c>
      <c r="H1488" s="11">
        <v>0</v>
      </c>
      <c r="I1488" s="11">
        <v>0</v>
      </c>
      <c r="J1488" s="11">
        <f t="shared" si="47"/>
        <v>0</v>
      </c>
      <c r="K1488" s="11" t="s">
        <v>3800</v>
      </c>
      <c r="L1488" s="11" t="s">
        <v>3797</v>
      </c>
      <c r="M1488" s="11" t="s">
        <v>261</v>
      </c>
      <c r="N1488" s="11">
        <v>67026147</v>
      </c>
      <c r="O1488" s="11">
        <v>67026235</v>
      </c>
      <c r="P1488" s="11" t="s">
        <v>3798</v>
      </c>
      <c r="Q1488" s="11" t="s">
        <v>336</v>
      </c>
    </row>
    <row r="1489" spans="1:17" x14ac:dyDescent="0.2">
      <c r="A1489" s="2" t="s">
        <v>3801</v>
      </c>
      <c r="B1489" s="2" t="s">
        <v>3802</v>
      </c>
      <c r="C1489" s="11">
        <v>0</v>
      </c>
      <c r="D1489" s="11">
        <v>0</v>
      </c>
      <c r="E1489" s="11">
        <v>0</v>
      </c>
      <c r="F1489" s="11">
        <f t="shared" si="46"/>
        <v>0</v>
      </c>
      <c r="G1489" s="11">
        <v>0</v>
      </c>
      <c r="H1489" s="11">
        <v>0</v>
      </c>
      <c r="I1489" s="11">
        <v>0</v>
      </c>
      <c r="J1489" s="11">
        <f t="shared" si="47"/>
        <v>0</v>
      </c>
      <c r="K1489" s="11" t="s">
        <v>3803</v>
      </c>
      <c r="L1489" s="11" t="s">
        <v>3803</v>
      </c>
      <c r="M1489" s="11" t="s">
        <v>257</v>
      </c>
      <c r="N1489" s="11">
        <v>54708313</v>
      </c>
      <c r="O1489" s="11">
        <v>54708381</v>
      </c>
      <c r="P1489" s="11" t="s">
        <v>3804</v>
      </c>
      <c r="Q1489" s="11" t="s">
        <v>344</v>
      </c>
    </row>
    <row r="1490" spans="1:17" x14ac:dyDescent="0.2">
      <c r="A1490" s="2" t="s">
        <v>3812</v>
      </c>
      <c r="B1490" s="2" t="s">
        <v>3813</v>
      </c>
      <c r="C1490" s="11">
        <v>0</v>
      </c>
      <c r="D1490" s="11">
        <v>0</v>
      </c>
      <c r="E1490" s="11">
        <v>0</v>
      </c>
      <c r="F1490" s="11">
        <f t="shared" si="46"/>
        <v>0</v>
      </c>
      <c r="G1490" s="11">
        <v>1</v>
      </c>
      <c r="H1490" s="11">
        <v>1</v>
      </c>
      <c r="I1490" s="11">
        <v>2</v>
      </c>
      <c r="J1490" s="11">
        <f t="shared" si="47"/>
        <v>1.3333333333333333</v>
      </c>
      <c r="K1490" s="11" t="s">
        <v>3814</v>
      </c>
      <c r="L1490" s="11" t="s">
        <v>3815</v>
      </c>
      <c r="M1490" s="11" t="s">
        <v>290</v>
      </c>
      <c r="N1490" s="11">
        <v>109324744</v>
      </c>
      <c r="O1490" s="11">
        <v>109324824</v>
      </c>
      <c r="P1490" s="11" t="s">
        <v>3816</v>
      </c>
      <c r="Q1490" s="11" t="s">
        <v>344</v>
      </c>
    </row>
    <row r="1491" spans="1:17" x14ac:dyDescent="0.2">
      <c r="A1491" s="2" t="s">
        <v>3819</v>
      </c>
      <c r="B1491" s="2" t="s">
        <v>3820</v>
      </c>
      <c r="C1491" s="11">
        <v>0</v>
      </c>
      <c r="D1491" s="11">
        <v>0</v>
      </c>
      <c r="E1491" s="11">
        <v>0</v>
      </c>
      <c r="F1491" s="11">
        <f t="shared" si="46"/>
        <v>0</v>
      </c>
      <c r="G1491" s="11">
        <v>0</v>
      </c>
      <c r="H1491" s="11">
        <v>0</v>
      </c>
      <c r="I1491" s="11">
        <v>0</v>
      </c>
      <c r="J1491" s="11">
        <f t="shared" si="47"/>
        <v>0</v>
      </c>
      <c r="K1491" s="11" t="s">
        <v>3821</v>
      </c>
      <c r="L1491" s="11" t="s">
        <v>3822</v>
      </c>
      <c r="M1491" s="11" t="s">
        <v>497</v>
      </c>
      <c r="N1491" s="11" t="s">
        <v>497</v>
      </c>
      <c r="O1491" s="11" t="s">
        <v>497</v>
      </c>
      <c r="P1491" s="11" t="s">
        <v>3823</v>
      </c>
      <c r="Q1491" s="11" t="s">
        <v>497</v>
      </c>
    </row>
    <row r="1492" spans="1:17" x14ac:dyDescent="0.2">
      <c r="A1492" s="2" t="s">
        <v>3824</v>
      </c>
      <c r="B1492" s="2" t="s">
        <v>3820</v>
      </c>
      <c r="C1492" s="11">
        <v>0</v>
      </c>
      <c r="D1492" s="11">
        <v>0</v>
      </c>
      <c r="E1492" s="11">
        <v>0</v>
      </c>
      <c r="F1492" s="11">
        <f t="shared" si="46"/>
        <v>0</v>
      </c>
      <c r="G1492" s="11">
        <v>0</v>
      </c>
      <c r="H1492" s="11">
        <v>0</v>
      </c>
      <c r="I1492" s="11">
        <v>0</v>
      </c>
      <c r="J1492" s="11">
        <f t="shared" si="47"/>
        <v>0</v>
      </c>
      <c r="K1492" s="11" t="s">
        <v>3825</v>
      </c>
      <c r="L1492" s="11" t="s">
        <v>3822</v>
      </c>
      <c r="M1492" s="11" t="s">
        <v>497</v>
      </c>
      <c r="N1492" s="11" t="s">
        <v>497</v>
      </c>
      <c r="O1492" s="11" t="s">
        <v>497</v>
      </c>
      <c r="P1492" s="11" t="s">
        <v>3823</v>
      </c>
      <c r="Q1492" s="11" t="s">
        <v>497</v>
      </c>
    </row>
    <row r="1493" spans="1:17" x14ac:dyDescent="0.2">
      <c r="A1493" s="2" t="s">
        <v>3829</v>
      </c>
      <c r="B1493" s="2" t="s">
        <v>3827</v>
      </c>
      <c r="C1493" s="11">
        <v>0</v>
      </c>
      <c r="D1493" s="11">
        <v>0</v>
      </c>
      <c r="E1493" s="11">
        <v>0</v>
      </c>
      <c r="F1493" s="11">
        <f t="shared" si="46"/>
        <v>0</v>
      </c>
      <c r="G1493" s="11">
        <v>1</v>
      </c>
      <c r="H1493" s="11">
        <v>0</v>
      </c>
      <c r="I1493" s="11">
        <v>0</v>
      </c>
      <c r="J1493" s="11">
        <f t="shared" si="47"/>
        <v>0.33333333333333331</v>
      </c>
      <c r="K1493" s="11" t="s">
        <v>3830</v>
      </c>
      <c r="L1493" s="11" t="s">
        <v>240</v>
      </c>
      <c r="M1493" s="11" t="s">
        <v>265</v>
      </c>
      <c r="N1493" s="11">
        <v>27936655</v>
      </c>
      <c r="O1493" s="11">
        <v>27936750</v>
      </c>
      <c r="P1493" s="11" t="s">
        <v>3828</v>
      </c>
      <c r="Q1493" s="11" t="s">
        <v>336</v>
      </c>
    </row>
    <row r="1494" spans="1:17" x14ac:dyDescent="0.2">
      <c r="A1494" s="2" t="s">
        <v>3831</v>
      </c>
      <c r="B1494" s="2" t="s">
        <v>3832</v>
      </c>
      <c r="C1494" s="11">
        <v>0</v>
      </c>
      <c r="D1494" s="11">
        <v>0</v>
      </c>
      <c r="E1494" s="11">
        <v>0</v>
      </c>
      <c r="F1494" s="11">
        <f t="shared" si="46"/>
        <v>0</v>
      </c>
      <c r="G1494" s="11">
        <v>0</v>
      </c>
      <c r="H1494" s="11">
        <v>0</v>
      </c>
      <c r="I1494" s="11">
        <v>0</v>
      </c>
      <c r="J1494" s="11">
        <f t="shared" si="47"/>
        <v>0</v>
      </c>
      <c r="K1494" s="11" t="s">
        <v>3833</v>
      </c>
      <c r="L1494" s="11" t="s">
        <v>3834</v>
      </c>
      <c r="M1494" s="11" t="s">
        <v>266</v>
      </c>
      <c r="N1494" s="11">
        <v>63727189</v>
      </c>
      <c r="O1494" s="11">
        <v>63727267</v>
      </c>
      <c r="P1494" s="11" t="s">
        <v>3835</v>
      </c>
      <c r="Q1494" s="11" t="s">
        <v>344</v>
      </c>
    </row>
    <row r="1495" spans="1:17" x14ac:dyDescent="0.2">
      <c r="A1495" s="2" t="s">
        <v>3838</v>
      </c>
      <c r="B1495" s="2" t="s">
        <v>3839</v>
      </c>
      <c r="C1495" s="11">
        <v>0</v>
      </c>
      <c r="D1495" s="11">
        <v>0</v>
      </c>
      <c r="E1495" s="11">
        <v>0</v>
      </c>
      <c r="F1495" s="11">
        <f t="shared" si="46"/>
        <v>0</v>
      </c>
      <c r="G1495" s="11">
        <v>0</v>
      </c>
      <c r="H1495" s="11">
        <v>0</v>
      </c>
      <c r="I1495" s="11">
        <v>0</v>
      </c>
      <c r="J1495" s="11">
        <f t="shared" si="47"/>
        <v>0</v>
      </c>
      <c r="K1495" s="11" t="s">
        <v>3840</v>
      </c>
      <c r="L1495" s="11" t="s">
        <v>3840</v>
      </c>
      <c r="M1495" s="11" t="s">
        <v>293</v>
      </c>
      <c r="N1495" s="11">
        <v>35660831</v>
      </c>
      <c r="O1495" s="11">
        <v>35660918</v>
      </c>
      <c r="P1495" s="11" t="s">
        <v>3841</v>
      </c>
      <c r="Q1495" s="11" t="s">
        <v>336</v>
      </c>
    </row>
    <row r="1496" spans="1:17" x14ac:dyDescent="0.2">
      <c r="A1496" s="2" t="s">
        <v>3851</v>
      </c>
      <c r="B1496" s="2" t="s">
        <v>3852</v>
      </c>
      <c r="C1496" s="11">
        <v>0</v>
      </c>
      <c r="D1496" s="11">
        <v>0</v>
      </c>
      <c r="E1496" s="11">
        <v>0</v>
      </c>
      <c r="F1496" s="11">
        <f t="shared" si="46"/>
        <v>0</v>
      </c>
      <c r="G1496" s="11">
        <v>0</v>
      </c>
      <c r="H1496" s="11">
        <v>0</v>
      </c>
      <c r="I1496" s="11">
        <v>0</v>
      </c>
      <c r="J1496" s="11">
        <f t="shared" si="47"/>
        <v>0</v>
      </c>
      <c r="K1496" s="11" t="s">
        <v>3853</v>
      </c>
      <c r="L1496" s="11" t="s">
        <v>3853</v>
      </c>
      <c r="M1496" s="11" t="s">
        <v>257</v>
      </c>
      <c r="N1496" s="11">
        <v>9894431</v>
      </c>
      <c r="O1496" s="11">
        <v>9894521</v>
      </c>
      <c r="P1496" s="11" t="s">
        <v>3854</v>
      </c>
      <c r="Q1496" s="11" t="s">
        <v>344</v>
      </c>
    </row>
    <row r="1497" spans="1:17" x14ac:dyDescent="0.2">
      <c r="A1497" s="2" t="s">
        <v>3865</v>
      </c>
      <c r="B1497" s="2" t="s">
        <v>3866</v>
      </c>
      <c r="C1497" s="11">
        <v>0</v>
      </c>
      <c r="D1497" s="11">
        <v>0</v>
      </c>
      <c r="E1497" s="11">
        <v>0</v>
      </c>
      <c r="F1497" s="11">
        <f t="shared" si="46"/>
        <v>0</v>
      </c>
      <c r="G1497" s="11">
        <v>0</v>
      </c>
      <c r="H1497" s="11">
        <v>0</v>
      </c>
      <c r="I1497" s="11">
        <v>0</v>
      </c>
      <c r="J1497" s="11">
        <f t="shared" si="47"/>
        <v>0</v>
      </c>
      <c r="K1497" s="11" t="s">
        <v>3867</v>
      </c>
      <c r="L1497" s="11" t="s">
        <v>3867</v>
      </c>
      <c r="M1497" s="11" t="s">
        <v>266</v>
      </c>
      <c r="N1497" s="11">
        <v>118258634</v>
      </c>
      <c r="O1497" s="11">
        <v>118258736</v>
      </c>
      <c r="P1497" s="11" t="s">
        <v>3868</v>
      </c>
      <c r="Q1497" s="11" t="s">
        <v>344</v>
      </c>
    </row>
    <row r="1498" spans="1:17" x14ac:dyDescent="0.2">
      <c r="A1498" s="2" t="s">
        <v>3869</v>
      </c>
      <c r="B1498" s="2" t="s">
        <v>3870</v>
      </c>
      <c r="C1498" s="11">
        <v>0</v>
      </c>
      <c r="D1498" s="11">
        <v>0</v>
      </c>
      <c r="E1498" s="11">
        <v>0</v>
      </c>
      <c r="F1498" s="11">
        <f t="shared" si="46"/>
        <v>0</v>
      </c>
      <c r="G1498" s="11">
        <v>0</v>
      </c>
      <c r="H1498" s="11">
        <v>0</v>
      </c>
      <c r="I1498" s="11">
        <v>0</v>
      </c>
      <c r="J1498" s="11">
        <f t="shared" si="47"/>
        <v>0</v>
      </c>
      <c r="K1498" s="11" t="s">
        <v>3871</v>
      </c>
      <c r="L1498" s="11" t="s">
        <v>3871</v>
      </c>
      <c r="M1498" s="11" t="s">
        <v>257</v>
      </c>
      <c r="N1498" s="11">
        <v>52115623</v>
      </c>
      <c r="O1498" s="11">
        <v>52115739</v>
      </c>
      <c r="P1498" s="11" t="s">
        <v>3872</v>
      </c>
      <c r="Q1498" s="11" t="s">
        <v>344</v>
      </c>
    </row>
    <row r="1499" spans="1:17" x14ac:dyDescent="0.2">
      <c r="A1499" s="2" t="s">
        <v>3873</v>
      </c>
      <c r="B1499" s="2" t="s">
        <v>3874</v>
      </c>
      <c r="C1499" s="11">
        <v>0</v>
      </c>
      <c r="D1499" s="11">
        <v>0</v>
      </c>
      <c r="E1499" s="11">
        <v>0</v>
      </c>
      <c r="F1499" s="11">
        <f t="shared" si="46"/>
        <v>0</v>
      </c>
      <c r="G1499" s="11">
        <v>0</v>
      </c>
      <c r="H1499" s="11">
        <v>0</v>
      </c>
      <c r="I1499" s="11">
        <v>0</v>
      </c>
      <c r="J1499" s="11">
        <f t="shared" si="47"/>
        <v>0</v>
      </c>
      <c r="K1499" s="11" t="s">
        <v>3875</v>
      </c>
      <c r="L1499" s="11" t="s">
        <v>3875</v>
      </c>
      <c r="M1499" s="11" t="s">
        <v>277</v>
      </c>
      <c r="N1499" s="11">
        <v>67781043</v>
      </c>
      <c r="O1499" s="11">
        <v>67781140</v>
      </c>
      <c r="P1499" s="11" t="s">
        <v>3876</v>
      </c>
      <c r="Q1499" s="11" t="s">
        <v>344</v>
      </c>
    </row>
    <row r="1500" spans="1:17" x14ac:dyDescent="0.2">
      <c r="A1500" s="2" t="s">
        <v>3877</v>
      </c>
      <c r="B1500" s="2" t="s">
        <v>3878</v>
      </c>
      <c r="C1500" s="11">
        <v>0</v>
      </c>
      <c r="D1500" s="11">
        <v>0</v>
      </c>
      <c r="E1500" s="11">
        <v>0</v>
      </c>
      <c r="F1500" s="11">
        <f t="shared" si="46"/>
        <v>0</v>
      </c>
      <c r="G1500" s="11">
        <v>0</v>
      </c>
      <c r="H1500" s="11">
        <v>0</v>
      </c>
      <c r="I1500" s="11">
        <v>0</v>
      </c>
      <c r="J1500" s="11">
        <f t="shared" si="47"/>
        <v>0</v>
      </c>
      <c r="K1500" s="11" t="s">
        <v>3879</v>
      </c>
      <c r="L1500" s="11" t="s">
        <v>3879</v>
      </c>
      <c r="M1500" s="11" t="s">
        <v>277</v>
      </c>
      <c r="N1500" s="11">
        <v>42447439</v>
      </c>
      <c r="O1500" s="11">
        <v>42447568</v>
      </c>
      <c r="P1500" s="11" t="s">
        <v>3880</v>
      </c>
      <c r="Q1500" s="11" t="s">
        <v>336</v>
      </c>
    </row>
    <row r="1501" spans="1:17" x14ac:dyDescent="0.2">
      <c r="A1501" s="2" t="s">
        <v>3881</v>
      </c>
      <c r="B1501" s="2" t="s">
        <v>3882</v>
      </c>
      <c r="C1501" s="11">
        <v>0</v>
      </c>
      <c r="D1501" s="11">
        <v>0</v>
      </c>
      <c r="E1501" s="11">
        <v>0</v>
      </c>
      <c r="F1501" s="11">
        <f t="shared" si="46"/>
        <v>0</v>
      </c>
      <c r="G1501" s="11">
        <v>0</v>
      </c>
      <c r="H1501" s="11">
        <v>0</v>
      </c>
      <c r="I1501" s="11">
        <v>0</v>
      </c>
      <c r="J1501" s="11">
        <f t="shared" si="47"/>
        <v>0</v>
      </c>
      <c r="K1501" s="11" t="s">
        <v>3883</v>
      </c>
      <c r="L1501" s="11" t="s">
        <v>3883</v>
      </c>
      <c r="M1501" s="11" t="s">
        <v>277</v>
      </c>
      <c r="N1501" s="11">
        <v>65364296</v>
      </c>
      <c r="O1501" s="11">
        <v>65364400</v>
      </c>
      <c r="P1501" s="11" t="s">
        <v>3884</v>
      </c>
      <c r="Q1501" s="11" t="s">
        <v>336</v>
      </c>
    </row>
    <row r="1502" spans="1:17" x14ac:dyDescent="0.2">
      <c r="A1502" s="2" t="s">
        <v>3885</v>
      </c>
      <c r="B1502" s="2" t="s">
        <v>3886</v>
      </c>
      <c r="C1502" s="11">
        <v>0</v>
      </c>
      <c r="D1502" s="11">
        <v>0</v>
      </c>
      <c r="E1502" s="11">
        <v>0</v>
      </c>
      <c r="F1502" s="11">
        <f t="shared" si="46"/>
        <v>0</v>
      </c>
      <c r="G1502" s="11">
        <v>0</v>
      </c>
      <c r="H1502" s="11">
        <v>0</v>
      </c>
      <c r="I1502" s="11">
        <v>0</v>
      </c>
      <c r="J1502" s="11">
        <f t="shared" si="47"/>
        <v>0</v>
      </c>
      <c r="K1502" s="11" t="s">
        <v>3887</v>
      </c>
      <c r="L1502" s="11" t="s">
        <v>3887</v>
      </c>
      <c r="M1502" s="11" t="s">
        <v>274</v>
      </c>
      <c r="N1502" s="11">
        <v>72388756</v>
      </c>
      <c r="O1502" s="11">
        <v>72388864</v>
      </c>
      <c r="P1502" s="11" t="s">
        <v>3888</v>
      </c>
      <c r="Q1502" s="11" t="s">
        <v>344</v>
      </c>
    </row>
    <row r="1503" spans="1:17" x14ac:dyDescent="0.2">
      <c r="A1503" s="2" t="s">
        <v>3889</v>
      </c>
      <c r="B1503" s="2" t="s">
        <v>3890</v>
      </c>
      <c r="C1503" s="11">
        <v>0</v>
      </c>
      <c r="D1503" s="11">
        <v>0</v>
      </c>
      <c r="E1503" s="11">
        <v>0</v>
      </c>
      <c r="F1503" s="11">
        <f t="shared" si="46"/>
        <v>0</v>
      </c>
      <c r="G1503" s="11">
        <v>0</v>
      </c>
      <c r="H1503" s="11">
        <v>0</v>
      </c>
      <c r="I1503" s="11">
        <v>0</v>
      </c>
      <c r="J1503" s="11">
        <f t="shared" si="47"/>
        <v>0</v>
      </c>
      <c r="K1503" s="11" t="s">
        <v>3891</v>
      </c>
      <c r="L1503" s="11" t="s">
        <v>3891</v>
      </c>
      <c r="M1503" s="11" t="s">
        <v>277</v>
      </c>
      <c r="N1503" s="11">
        <v>130016292</v>
      </c>
      <c r="O1503" s="11">
        <v>130016408</v>
      </c>
      <c r="P1503" s="11" t="s">
        <v>3892</v>
      </c>
      <c r="Q1503" s="11" t="s">
        <v>336</v>
      </c>
    </row>
    <row r="1504" spans="1:17" x14ac:dyDescent="0.2">
      <c r="A1504" s="2" t="s">
        <v>3893</v>
      </c>
      <c r="B1504" s="2" t="s">
        <v>3894</v>
      </c>
      <c r="C1504" s="11">
        <v>0</v>
      </c>
      <c r="D1504" s="11">
        <v>0</v>
      </c>
      <c r="E1504" s="11">
        <v>0</v>
      </c>
      <c r="F1504" s="11">
        <f t="shared" si="46"/>
        <v>0</v>
      </c>
      <c r="G1504" s="11">
        <v>0</v>
      </c>
      <c r="H1504" s="11">
        <v>0</v>
      </c>
      <c r="I1504" s="11">
        <v>0</v>
      </c>
      <c r="J1504" s="11">
        <f t="shared" si="47"/>
        <v>0</v>
      </c>
      <c r="K1504" s="11" t="s">
        <v>3895</v>
      </c>
      <c r="L1504" s="11" t="s">
        <v>3895</v>
      </c>
      <c r="M1504" s="11" t="s">
        <v>277</v>
      </c>
      <c r="N1504" s="11">
        <v>173701030</v>
      </c>
      <c r="O1504" s="11">
        <v>173701148</v>
      </c>
      <c r="P1504" s="11" t="s">
        <v>3896</v>
      </c>
      <c r="Q1504" s="11" t="s">
        <v>336</v>
      </c>
    </row>
    <row r="1505" spans="1:17" x14ac:dyDescent="0.2">
      <c r="A1505" s="2" t="s">
        <v>3897</v>
      </c>
      <c r="B1505" s="2" t="s">
        <v>3898</v>
      </c>
      <c r="C1505" s="11">
        <v>0</v>
      </c>
      <c r="D1505" s="11">
        <v>0</v>
      </c>
      <c r="E1505" s="11">
        <v>0</v>
      </c>
      <c r="F1505" s="11">
        <f t="shared" si="46"/>
        <v>0</v>
      </c>
      <c r="G1505" s="11">
        <v>0</v>
      </c>
      <c r="H1505" s="11">
        <v>0</v>
      </c>
      <c r="I1505" s="11">
        <v>0</v>
      </c>
      <c r="J1505" s="11">
        <f t="shared" si="47"/>
        <v>0</v>
      </c>
      <c r="K1505" s="11" t="s">
        <v>3899</v>
      </c>
      <c r="L1505" s="11" t="s">
        <v>3899</v>
      </c>
      <c r="M1505" s="11" t="s">
        <v>259</v>
      </c>
      <c r="N1505" s="11">
        <v>12425986</v>
      </c>
      <c r="O1505" s="11">
        <v>12426106</v>
      </c>
      <c r="P1505" s="11" t="s">
        <v>3900</v>
      </c>
      <c r="Q1505" s="11" t="s">
        <v>344</v>
      </c>
    </row>
    <row r="1506" spans="1:17" x14ac:dyDescent="0.2">
      <c r="A1506" s="2" t="s">
        <v>3901</v>
      </c>
      <c r="B1506" s="2" t="s">
        <v>3902</v>
      </c>
      <c r="C1506" s="11">
        <v>0</v>
      </c>
      <c r="D1506" s="11">
        <v>0</v>
      </c>
      <c r="E1506" s="11">
        <v>0</v>
      </c>
      <c r="F1506" s="11">
        <f t="shared" si="46"/>
        <v>0</v>
      </c>
      <c r="G1506" s="11">
        <v>0</v>
      </c>
      <c r="H1506" s="11">
        <v>0</v>
      </c>
      <c r="I1506" s="11">
        <v>0</v>
      </c>
      <c r="J1506" s="11">
        <f t="shared" si="47"/>
        <v>0</v>
      </c>
      <c r="K1506" s="11" t="s">
        <v>3903</v>
      </c>
      <c r="L1506" s="11" t="s">
        <v>3903</v>
      </c>
      <c r="M1506" s="11" t="s">
        <v>259</v>
      </c>
      <c r="N1506" s="11">
        <v>29421488</v>
      </c>
      <c r="O1506" s="11">
        <v>29421612</v>
      </c>
      <c r="P1506" s="11" t="s">
        <v>3904</v>
      </c>
      <c r="Q1506" s="11" t="s">
        <v>344</v>
      </c>
    </row>
    <row r="1507" spans="1:17" x14ac:dyDescent="0.2">
      <c r="A1507" s="2" t="s">
        <v>3905</v>
      </c>
      <c r="B1507" s="2" t="s">
        <v>3906</v>
      </c>
      <c r="C1507" s="11">
        <v>0</v>
      </c>
      <c r="D1507" s="11">
        <v>0</v>
      </c>
      <c r="E1507" s="11">
        <v>0</v>
      </c>
      <c r="F1507" s="11">
        <f t="shared" si="46"/>
        <v>0</v>
      </c>
      <c r="G1507" s="11">
        <v>0</v>
      </c>
      <c r="H1507" s="11">
        <v>0</v>
      </c>
      <c r="I1507" s="11">
        <v>0</v>
      </c>
      <c r="J1507" s="11">
        <f t="shared" si="47"/>
        <v>0</v>
      </c>
      <c r="K1507" s="11" t="s">
        <v>3907</v>
      </c>
      <c r="L1507" s="11" t="s">
        <v>3907</v>
      </c>
      <c r="M1507" s="11" t="s">
        <v>259</v>
      </c>
      <c r="N1507" s="11">
        <v>76509560</v>
      </c>
      <c r="O1507" s="11">
        <v>76509643</v>
      </c>
      <c r="P1507" s="11" t="s">
        <v>3908</v>
      </c>
      <c r="Q1507" s="11" t="s">
        <v>344</v>
      </c>
    </row>
    <row r="1508" spans="1:17" x14ac:dyDescent="0.2">
      <c r="A1508" s="2" t="s">
        <v>3909</v>
      </c>
      <c r="B1508" s="2" t="s">
        <v>3910</v>
      </c>
      <c r="C1508" s="11">
        <v>0</v>
      </c>
      <c r="D1508" s="11">
        <v>0</v>
      </c>
      <c r="E1508" s="11">
        <v>0</v>
      </c>
      <c r="F1508" s="11">
        <f t="shared" si="46"/>
        <v>0</v>
      </c>
      <c r="G1508" s="11">
        <v>0</v>
      </c>
      <c r="H1508" s="11">
        <v>0</v>
      </c>
      <c r="I1508" s="11">
        <v>0</v>
      </c>
      <c r="J1508" s="11">
        <f t="shared" si="47"/>
        <v>0</v>
      </c>
      <c r="K1508" s="11" t="s">
        <v>3911</v>
      </c>
      <c r="L1508" s="11" t="s">
        <v>3911</v>
      </c>
      <c r="M1508" s="11" t="s">
        <v>259</v>
      </c>
      <c r="N1508" s="11">
        <v>82131916</v>
      </c>
      <c r="O1508" s="11">
        <v>82132019</v>
      </c>
      <c r="P1508" s="11" t="s">
        <v>3912</v>
      </c>
      <c r="Q1508" s="11" t="s">
        <v>344</v>
      </c>
    </row>
    <row r="1509" spans="1:17" x14ac:dyDescent="0.2">
      <c r="A1509" s="2" t="s">
        <v>3913</v>
      </c>
      <c r="B1509" s="2" t="s">
        <v>3914</v>
      </c>
      <c r="C1509" s="11">
        <v>0</v>
      </c>
      <c r="D1509" s="11">
        <v>0</v>
      </c>
      <c r="E1509" s="11">
        <v>0</v>
      </c>
      <c r="F1509" s="11">
        <f t="shared" si="46"/>
        <v>0</v>
      </c>
      <c r="G1509" s="11">
        <v>0</v>
      </c>
      <c r="H1509" s="11">
        <v>0</v>
      </c>
      <c r="I1509" s="11">
        <v>0</v>
      </c>
      <c r="J1509" s="11">
        <f t="shared" si="47"/>
        <v>0</v>
      </c>
      <c r="K1509" s="11" t="s">
        <v>3915</v>
      </c>
      <c r="L1509" s="11" t="s">
        <v>3915</v>
      </c>
      <c r="M1509" s="11" t="s">
        <v>259</v>
      </c>
      <c r="N1509" s="11">
        <v>93352158</v>
      </c>
      <c r="O1509" s="11">
        <v>93352285</v>
      </c>
      <c r="P1509" s="11" t="s">
        <v>3916</v>
      </c>
      <c r="Q1509" s="11" t="s">
        <v>344</v>
      </c>
    </row>
    <row r="1510" spans="1:17" x14ac:dyDescent="0.2">
      <c r="A1510" s="2" t="s">
        <v>3917</v>
      </c>
      <c r="B1510" s="2" t="s">
        <v>3918</v>
      </c>
      <c r="C1510" s="11">
        <v>0</v>
      </c>
      <c r="D1510" s="11">
        <v>0</v>
      </c>
      <c r="E1510" s="11">
        <v>0</v>
      </c>
      <c r="F1510" s="11">
        <f t="shared" si="46"/>
        <v>0</v>
      </c>
      <c r="G1510" s="11">
        <v>0</v>
      </c>
      <c r="H1510" s="11">
        <v>0</v>
      </c>
      <c r="I1510" s="11">
        <v>0</v>
      </c>
      <c r="J1510" s="11">
        <f t="shared" si="47"/>
        <v>0</v>
      </c>
      <c r="K1510" s="11" t="s">
        <v>3919</v>
      </c>
      <c r="L1510" s="11" t="s">
        <v>3919</v>
      </c>
      <c r="M1510" s="11" t="s">
        <v>259</v>
      </c>
      <c r="N1510" s="11">
        <v>118954220</v>
      </c>
      <c r="O1510" s="11">
        <v>118954300</v>
      </c>
      <c r="P1510" s="11" t="s">
        <v>3920</v>
      </c>
      <c r="Q1510" s="11" t="s">
        <v>344</v>
      </c>
    </row>
    <row r="1511" spans="1:17" x14ac:dyDescent="0.2">
      <c r="A1511" s="2" t="s">
        <v>3921</v>
      </c>
      <c r="B1511" s="2" t="s">
        <v>3922</v>
      </c>
      <c r="C1511" s="11">
        <v>0</v>
      </c>
      <c r="D1511" s="11">
        <v>0</v>
      </c>
      <c r="E1511" s="11">
        <v>0</v>
      </c>
      <c r="F1511" s="11">
        <f t="shared" si="46"/>
        <v>0</v>
      </c>
      <c r="G1511" s="11">
        <v>0</v>
      </c>
      <c r="H1511" s="11">
        <v>0</v>
      </c>
      <c r="I1511" s="11">
        <v>0</v>
      </c>
      <c r="J1511" s="11">
        <f t="shared" si="47"/>
        <v>0</v>
      </c>
      <c r="K1511" s="11" t="s">
        <v>3923</v>
      </c>
      <c r="L1511" s="11" t="s">
        <v>3923</v>
      </c>
      <c r="M1511" s="11" t="s">
        <v>259</v>
      </c>
      <c r="N1511" s="11">
        <v>167290125</v>
      </c>
      <c r="O1511" s="11">
        <v>167290225</v>
      </c>
      <c r="P1511" s="11" t="s">
        <v>3924</v>
      </c>
      <c r="Q1511" s="11" t="s">
        <v>344</v>
      </c>
    </row>
    <row r="1512" spans="1:17" x14ac:dyDescent="0.2">
      <c r="A1512" s="2" t="s">
        <v>3925</v>
      </c>
      <c r="B1512" s="2" t="s">
        <v>3926</v>
      </c>
      <c r="C1512" s="11">
        <v>0</v>
      </c>
      <c r="D1512" s="11">
        <v>0</v>
      </c>
      <c r="E1512" s="11">
        <v>0</v>
      </c>
      <c r="F1512" s="11">
        <f t="shared" si="46"/>
        <v>0</v>
      </c>
      <c r="G1512" s="11">
        <v>0</v>
      </c>
      <c r="H1512" s="11">
        <v>0</v>
      </c>
      <c r="I1512" s="11">
        <v>0</v>
      </c>
      <c r="J1512" s="11">
        <f t="shared" si="47"/>
        <v>0</v>
      </c>
      <c r="K1512" s="11" t="s">
        <v>3927</v>
      </c>
      <c r="L1512" s="11" t="s">
        <v>3927</v>
      </c>
      <c r="M1512" s="11" t="s">
        <v>259</v>
      </c>
      <c r="N1512" s="11">
        <v>168490643</v>
      </c>
      <c r="O1512" s="11">
        <v>168490762</v>
      </c>
      <c r="P1512" s="11" t="s">
        <v>3928</v>
      </c>
      <c r="Q1512" s="11" t="s">
        <v>344</v>
      </c>
    </row>
    <row r="1513" spans="1:17" x14ac:dyDescent="0.2">
      <c r="A1513" s="2" t="s">
        <v>3929</v>
      </c>
      <c r="B1513" s="2" t="s">
        <v>3930</v>
      </c>
      <c r="C1513" s="11">
        <v>0</v>
      </c>
      <c r="D1513" s="11">
        <v>0</v>
      </c>
      <c r="E1513" s="11">
        <v>0</v>
      </c>
      <c r="F1513" s="11">
        <f t="shared" si="46"/>
        <v>0</v>
      </c>
      <c r="G1513" s="11">
        <v>0</v>
      </c>
      <c r="H1513" s="11">
        <v>0</v>
      </c>
      <c r="I1513" s="11">
        <v>0</v>
      </c>
      <c r="J1513" s="11">
        <f t="shared" si="47"/>
        <v>0</v>
      </c>
      <c r="K1513" s="11" t="s">
        <v>3931</v>
      </c>
      <c r="L1513" s="11" t="s">
        <v>3931</v>
      </c>
      <c r="M1513" s="11" t="s">
        <v>259</v>
      </c>
      <c r="N1513" s="11">
        <v>39186896</v>
      </c>
      <c r="O1513" s="11">
        <v>39186992</v>
      </c>
      <c r="P1513" s="11" t="s">
        <v>3932</v>
      </c>
      <c r="Q1513" s="11" t="s">
        <v>336</v>
      </c>
    </row>
    <row r="1514" spans="1:17" x14ac:dyDescent="0.2">
      <c r="A1514" s="2" t="s">
        <v>3933</v>
      </c>
      <c r="B1514" s="2" t="s">
        <v>3934</v>
      </c>
      <c r="C1514" s="11">
        <v>0</v>
      </c>
      <c r="D1514" s="11">
        <v>0</v>
      </c>
      <c r="E1514" s="11">
        <v>0</v>
      </c>
      <c r="F1514" s="11">
        <f t="shared" si="46"/>
        <v>0</v>
      </c>
      <c r="G1514" s="11">
        <v>0</v>
      </c>
      <c r="H1514" s="11">
        <v>0</v>
      </c>
      <c r="I1514" s="11">
        <v>0</v>
      </c>
      <c r="J1514" s="11">
        <f t="shared" si="47"/>
        <v>0</v>
      </c>
      <c r="K1514" s="11" t="s">
        <v>3935</v>
      </c>
      <c r="L1514" s="11" t="s">
        <v>3935</v>
      </c>
      <c r="M1514" s="11" t="s">
        <v>259</v>
      </c>
      <c r="N1514" s="11">
        <v>47467021</v>
      </c>
      <c r="O1514" s="11">
        <v>47467125</v>
      </c>
      <c r="P1514" s="11" t="s">
        <v>3936</v>
      </c>
      <c r="Q1514" s="11" t="s">
        <v>336</v>
      </c>
    </row>
    <row r="1515" spans="1:17" x14ac:dyDescent="0.2">
      <c r="A1515" s="2" t="s">
        <v>3937</v>
      </c>
      <c r="B1515" s="2" t="s">
        <v>3938</v>
      </c>
      <c r="C1515" s="11">
        <v>0</v>
      </c>
      <c r="D1515" s="11">
        <v>0</v>
      </c>
      <c r="E1515" s="11">
        <v>0</v>
      </c>
      <c r="F1515" s="11">
        <f t="shared" si="46"/>
        <v>0</v>
      </c>
      <c r="G1515" s="11">
        <v>0</v>
      </c>
      <c r="H1515" s="11">
        <v>0</v>
      </c>
      <c r="I1515" s="11">
        <v>0</v>
      </c>
      <c r="J1515" s="11">
        <f t="shared" si="47"/>
        <v>0</v>
      </c>
      <c r="K1515" s="11" t="s">
        <v>3939</v>
      </c>
      <c r="L1515" s="11" t="s">
        <v>3939</v>
      </c>
      <c r="M1515" s="11" t="s">
        <v>259</v>
      </c>
      <c r="N1515" s="11">
        <v>73855477</v>
      </c>
      <c r="O1515" s="11">
        <v>73855575</v>
      </c>
      <c r="P1515" s="11" t="s">
        <v>3940</v>
      </c>
      <c r="Q1515" s="11" t="s">
        <v>336</v>
      </c>
    </row>
    <row r="1516" spans="1:17" x14ac:dyDescent="0.2">
      <c r="A1516" s="2" t="s">
        <v>3941</v>
      </c>
      <c r="B1516" s="2" t="s">
        <v>3942</v>
      </c>
      <c r="C1516" s="11">
        <v>0</v>
      </c>
      <c r="D1516" s="11">
        <v>0</v>
      </c>
      <c r="E1516" s="11">
        <v>0</v>
      </c>
      <c r="F1516" s="11">
        <f t="shared" si="46"/>
        <v>0</v>
      </c>
      <c r="G1516" s="11">
        <v>0</v>
      </c>
      <c r="H1516" s="11">
        <v>0</v>
      </c>
      <c r="I1516" s="11">
        <v>0</v>
      </c>
      <c r="J1516" s="11">
        <f t="shared" si="47"/>
        <v>0</v>
      </c>
      <c r="K1516" s="11" t="s">
        <v>3943</v>
      </c>
      <c r="L1516" s="11" t="s">
        <v>3943</v>
      </c>
      <c r="M1516" s="11" t="s">
        <v>259</v>
      </c>
      <c r="N1516" s="11">
        <v>77496653</v>
      </c>
      <c r="O1516" s="11">
        <v>77496768</v>
      </c>
      <c r="P1516" s="11" t="s">
        <v>3944</v>
      </c>
      <c r="Q1516" s="11" t="s">
        <v>336</v>
      </c>
    </row>
    <row r="1517" spans="1:17" x14ac:dyDescent="0.2">
      <c r="A1517" s="2" t="s">
        <v>3945</v>
      </c>
      <c r="B1517" s="2" t="s">
        <v>3946</v>
      </c>
      <c r="C1517" s="11">
        <v>0</v>
      </c>
      <c r="D1517" s="11">
        <v>0</v>
      </c>
      <c r="E1517" s="11">
        <v>0</v>
      </c>
      <c r="F1517" s="11">
        <f t="shared" si="46"/>
        <v>0</v>
      </c>
      <c r="G1517" s="11">
        <v>0</v>
      </c>
      <c r="H1517" s="11">
        <v>0</v>
      </c>
      <c r="I1517" s="11">
        <v>0</v>
      </c>
      <c r="J1517" s="11">
        <f t="shared" si="47"/>
        <v>0</v>
      </c>
      <c r="K1517" s="11" t="s">
        <v>3947</v>
      </c>
      <c r="L1517" s="11" t="s">
        <v>3947</v>
      </c>
      <c r="M1517" s="11" t="s">
        <v>259</v>
      </c>
      <c r="N1517" s="11">
        <v>84218849</v>
      </c>
      <c r="O1517" s="11">
        <v>84218961</v>
      </c>
      <c r="P1517" s="11" t="s">
        <v>3948</v>
      </c>
      <c r="Q1517" s="11" t="s">
        <v>336</v>
      </c>
    </row>
    <row r="1518" spans="1:17" x14ac:dyDescent="0.2">
      <c r="A1518" s="2" t="s">
        <v>3949</v>
      </c>
      <c r="B1518" s="2" t="s">
        <v>3950</v>
      </c>
      <c r="C1518" s="11">
        <v>0</v>
      </c>
      <c r="D1518" s="11">
        <v>0</v>
      </c>
      <c r="E1518" s="11">
        <v>0</v>
      </c>
      <c r="F1518" s="11">
        <f t="shared" si="46"/>
        <v>0</v>
      </c>
      <c r="G1518" s="11">
        <v>0</v>
      </c>
      <c r="H1518" s="11">
        <v>0</v>
      </c>
      <c r="I1518" s="11">
        <v>0</v>
      </c>
      <c r="J1518" s="11">
        <f t="shared" si="47"/>
        <v>0</v>
      </c>
      <c r="K1518" s="11" t="s">
        <v>3951</v>
      </c>
      <c r="L1518" s="11" t="s">
        <v>3951</v>
      </c>
      <c r="M1518" s="11" t="s">
        <v>259</v>
      </c>
      <c r="N1518" s="11">
        <v>169018974</v>
      </c>
      <c r="O1518" s="11">
        <v>169019089</v>
      </c>
      <c r="P1518" s="11" t="s">
        <v>3952</v>
      </c>
      <c r="Q1518" s="11" t="s">
        <v>336</v>
      </c>
    </row>
    <row r="1519" spans="1:17" x14ac:dyDescent="0.2">
      <c r="A1519" s="2" t="s">
        <v>3953</v>
      </c>
      <c r="B1519" s="2" t="s">
        <v>3954</v>
      </c>
      <c r="C1519" s="11">
        <v>0</v>
      </c>
      <c r="D1519" s="11">
        <v>0</v>
      </c>
      <c r="E1519" s="11">
        <v>0</v>
      </c>
      <c r="F1519" s="11">
        <f t="shared" si="46"/>
        <v>0</v>
      </c>
      <c r="G1519" s="11">
        <v>0</v>
      </c>
      <c r="H1519" s="11">
        <v>0</v>
      </c>
      <c r="I1519" s="11">
        <v>0</v>
      </c>
      <c r="J1519" s="11">
        <f t="shared" si="47"/>
        <v>0</v>
      </c>
      <c r="K1519" s="11" t="s">
        <v>3955</v>
      </c>
      <c r="L1519" s="11" t="s">
        <v>3955</v>
      </c>
      <c r="M1519" s="11" t="s">
        <v>270</v>
      </c>
      <c r="N1519" s="11">
        <v>59579630</v>
      </c>
      <c r="O1519" s="11">
        <v>59579735</v>
      </c>
      <c r="P1519" s="11" t="s">
        <v>3956</v>
      </c>
      <c r="Q1519" s="11" t="s">
        <v>344</v>
      </c>
    </row>
    <row r="1520" spans="1:17" x14ac:dyDescent="0.2">
      <c r="A1520" s="2" t="s">
        <v>3957</v>
      </c>
      <c r="B1520" s="2" t="s">
        <v>3958</v>
      </c>
      <c r="C1520" s="11">
        <v>0</v>
      </c>
      <c r="D1520" s="11">
        <v>0</v>
      </c>
      <c r="E1520" s="11">
        <v>0</v>
      </c>
      <c r="F1520" s="11">
        <f t="shared" si="46"/>
        <v>0</v>
      </c>
      <c r="G1520" s="11">
        <v>0</v>
      </c>
      <c r="H1520" s="11">
        <v>0</v>
      </c>
      <c r="I1520" s="11">
        <v>0</v>
      </c>
      <c r="J1520" s="11">
        <f t="shared" si="47"/>
        <v>0</v>
      </c>
      <c r="K1520" s="11" t="s">
        <v>3959</v>
      </c>
      <c r="L1520" s="11" t="s">
        <v>3959</v>
      </c>
      <c r="M1520" s="11" t="s">
        <v>270</v>
      </c>
      <c r="N1520" s="11">
        <v>68739400</v>
      </c>
      <c r="O1520" s="11">
        <v>68739501</v>
      </c>
      <c r="P1520" s="11" t="s">
        <v>3960</v>
      </c>
      <c r="Q1520" s="11" t="s">
        <v>344</v>
      </c>
    </row>
    <row r="1521" spans="1:17" x14ac:dyDescent="0.2">
      <c r="A1521" s="2" t="s">
        <v>3961</v>
      </c>
      <c r="B1521" s="2" t="s">
        <v>3962</v>
      </c>
      <c r="C1521" s="11">
        <v>0</v>
      </c>
      <c r="D1521" s="11">
        <v>0</v>
      </c>
      <c r="E1521" s="11">
        <v>0</v>
      </c>
      <c r="F1521" s="11">
        <f t="shared" si="46"/>
        <v>0</v>
      </c>
      <c r="G1521" s="11">
        <v>0</v>
      </c>
      <c r="H1521" s="11">
        <v>0</v>
      </c>
      <c r="I1521" s="11">
        <v>0</v>
      </c>
      <c r="J1521" s="11">
        <f t="shared" si="47"/>
        <v>0</v>
      </c>
      <c r="K1521" s="11" t="s">
        <v>3963</v>
      </c>
      <c r="L1521" s="11" t="s">
        <v>3963</v>
      </c>
      <c r="M1521" s="11" t="s">
        <v>270</v>
      </c>
      <c r="N1521" s="11">
        <v>70516786</v>
      </c>
      <c r="O1521" s="11">
        <v>70516889</v>
      </c>
      <c r="P1521" s="11" t="s">
        <v>3964</v>
      </c>
      <c r="Q1521" s="11" t="s">
        <v>344</v>
      </c>
    </row>
    <row r="1522" spans="1:17" x14ac:dyDescent="0.2">
      <c r="A1522" s="2" t="s">
        <v>3965</v>
      </c>
      <c r="B1522" s="2" t="s">
        <v>3966</v>
      </c>
      <c r="C1522" s="11">
        <v>0</v>
      </c>
      <c r="D1522" s="11">
        <v>0</v>
      </c>
      <c r="E1522" s="11">
        <v>0</v>
      </c>
      <c r="F1522" s="11">
        <f t="shared" si="46"/>
        <v>0</v>
      </c>
      <c r="G1522" s="11">
        <v>0</v>
      </c>
      <c r="H1522" s="11">
        <v>0</v>
      </c>
      <c r="I1522" s="11">
        <v>0</v>
      </c>
      <c r="J1522" s="11">
        <f t="shared" si="47"/>
        <v>0</v>
      </c>
      <c r="K1522" s="11" t="s">
        <v>3967</v>
      </c>
      <c r="L1522" s="11" t="s">
        <v>3967</v>
      </c>
      <c r="M1522" s="11" t="s">
        <v>270</v>
      </c>
      <c r="N1522" s="11">
        <v>76170552</v>
      </c>
      <c r="O1522" s="11">
        <v>76170652</v>
      </c>
      <c r="P1522" s="11" t="s">
        <v>3968</v>
      </c>
      <c r="Q1522" s="11" t="s">
        <v>344</v>
      </c>
    </row>
    <row r="1523" spans="1:17" x14ac:dyDescent="0.2">
      <c r="A1523" s="2" t="s">
        <v>3969</v>
      </c>
      <c r="B1523" s="2" t="s">
        <v>3970</v>
      </c>
      <c r="C1523" s="11">
        <v>0</v>
      </c>
      <c r="D1523" s="11">
        <v>0</v>
      </c>
      <c r="E1523" s="11">
        <v>0</v>
      </c>
      <c r="F1523" s="11">
        <f t="shared" si="46"/>
        <v>0</v>
      </c>
      <c r="G1523" s="11">
        <v>0</v>
      </c>
      <c r="H1523" s="11">
        <v>0</v>
      </c>
      <c r="I1523" s="11">
        <v>0</v>
      </c>
      <c r="J1523" s="11">
        <f t="shared" si="47"/>
        <v>0</v>
      </c>
      <c r="K1523" s="11" t="s">
        <v>3971</v>
      </c>
      <c r="L1523" s="11" t="s">
        <v>3971</v>
      </c>
      <c r="M1523" s="11" t="s">
        <v>270</v>
      </c>
      <c r="N1523" s="11">
        <v>88972030</v>
      </c>
      <c r="O1523" s="11">
        <v>88972110</v>
      </c>
      <c r="P1523" s="11" t="s">
        <v>3972</v>
      </c>
      <c r="Q1523" s="11" t="s">
        <v>344</v>
      </c>
    </row>
    <row r="1524" spans="1:17" x14ac:dyDescent="0.2">
      <c r="A1524" s="2" t="s">
        <v>3973</v>
      </c>
      <c r="B1524" s="2" t="s">
        <v>3974</v>
      </c>
      <c r="C1524" s="11">
        <v>0</v>
      </c>
      <c r="D1524" s="11">
        <v>0</v>
      </c>
      <c r="E1524" s="11">
        <v>0</v>
      </c>
      <c r="F1524" s="11">
        <f t="shared" si="46"/>
        <v>0</v>
      </c>
      <c r="G1524" s="11">
        <v>0</v>
      </c>
      <c r="H1524" s="11">
        <v>0</v>
      </c>
      <c r="I1524" s="11">
        <v>0</v>
      </c>
      <c r="J1524" s="11">
        <f t="shared" si="47"/>
        <v>0</v>
      </c>
      <c r="K1524" s="11" t="s">
        <v>3975</v>
      </c>
      <c r="L1524" s="11" t="s">
        <v>3975</v>
      </c>
      <c r="M1524" s="11" t="s">
        <v>270</v>
      </c>
      <c r="N1524" s="11">
        <v>23774864</v>
      </c>
      <c r="O1524" s="11">
        <v>23774989</v>
      </c>
      <c r="P1524" s="11" t="s">
        <v>3976</v>
      </c>
      <c r="Q1524" s="11" t="s">
        <v>336</v>
      </c>
    </row>
    <row r="1525" spans="1:17" x14ac:dyDescent="0.2">
      <c r="A1525" s="2" t="s">
        <v>3977</v>
      </c>
      <c r="B1525" s="2" t="s">
        <v>3978</v>
      </c>
      <c r="C1525" s="11">
        <v>0</v>
      </c>
      <c r="D1525" s="11">
        <v>0</v>
      </c>
      <c r="E1525" s="11">
        <v>0</v>
      </c>
      <c r="F1525" s="11">
        <f t="shared" si="46"/>
        <v>0</v>
      </c>
      <c r="G1525" s="11">
        <v>0</v>
      </c>
      <c r="H1525" s="11">
        <v>0</v>
      </c>
      <c r="I1525" s="11">
        <v>0</v>
      </c>
      <c r="J1525" s="11">
        <f t="shared" si="47"/>
        <v>0</v>
      </c>
      <c r="K1525" s="11" t="s">
        <v>3979</v>
      </c>
      <c r="L1525" s="11" t="s">
        <v>3979</v>
      </c>
      <c r="M1525" s="11" t="s">
        <v>270</v>
      </c>
      <c r="N1525" s="11">
        <v>32880573</v>
      </c>
      <c r="O1525" s="11">
        <v>32880673</v>
      </c>
      <c r="P1525" s="11" t="s">
        <v>3980</v>
      </c>
      <c r="Q1525" s="11" t="s">
        <v>336</v>
      </c>
    </row>
    <row r="1526" spans="1:17" x14ac:dyDescent="0.2">
      <c r="A1526" s="2" t="s">
        <v>3981</v>
      </c>
      <c r="B1526" s="2" t="s">
        <v>3982</v>
      </c>
      <c r="C1526" s="11">
        <v>0</v>
      </c>
      <c r="D1526" s="11">
        <v>0</v>
      </c>
      <c r="E1526" s="11">
        <v>0</v>
      </c>
      <c r="F1526" s="11">
        <f t="shared" si="46"/>
        <v>0</v>
      </c>
      <c r="G1526" s="11">
        <v>0</v>
      </c>
      <c r="H1526" s="11">
        <v>0</v>
      </c>
      <c r="I1526" s="11">
        <v>0</v>
      </c>
      <c r="J1526" s="11">
        <f t="shared" si="47"/>
        <v>0</v>
      </c>
      <c r="K1526" s="11" t="s">
        <v>3983</v>
      </c>
      <c r="L1526" s="11" t="s">
        <v>3983</v>
      </c>
      <c r="M1526" s="11" t="s">
        <v>286</v>
      </c>
      <c r="N1526" s="11">
        <v>22605326</v>
      </c>
      <c r="O1526" s="11">
        <v>22605432</v>
      </c>
      <c r="P1526" s="11" t="s">
        <v>3984</v>
      </c>
      <c r="Q1526" s="11" t="s">
        <v>344</v>
      </c>
    </row>
    <row r="1527" spans="1:17" x14ac:dyDescent="0.2">
      <c r="A1527" s="2" t="s">
        <v>3985</v>
      </c>
      <c r="B1527" s="2" t="s">
        <v>3986</v>
      </c>
      <c r="C1527" s="11">
        <v>0</v>
      </c>
      <c r="D1527" s="11">
        <v>0</v>
      </c>
      <c r="E1527" s="11">
        <v>0</v>
      </c>
      <c r="F1527" s="11">
        <f t="shared" si="46"/>
        <v>0</v>
      </c>
      <c r="G1527" s="11">
        <v>1</v>
      </c>
      <c r="H1527" s="11">
        <v>0</v>
      </c>
      <c r="I1527" s="11">
        <v>0</v>
      </c>
      <c r="J1527" s="11">
        <f t="shared" si="47"/>
        <v>0.33333333333333331</v>
      </c>
      <c r="K1527" s="11" t="s">
        <v>3987</v>
      </c>
      <c r="L1527" s="11" t="s">
        <v>3987</v>
      </c>
      <c r="M1527" s="11" t="s">
        <v>286</v>
      </c>
      <c r="N1527" s="11">
        <v>50727132</v>
      </c>
      <c r="O1527" s="11">
        <v>50727245</v>
      </c>
      <c r="P1527" s="11" t="s">
        <v>3988</v>
      </c>
      <c r="Q1527" s="11" t="s">
        <v>344</v>
      </c>
    </row>
    <row r="1528" spans="1:17" x14ac:dyDescent="0.2">
      <c r="A1528" s="2" t="s">
        <v>3989</v>
      </c>
      <c r="B1528" s="2" t="s">
        <v>3990</v>
      </c>
      <c r="C1528" s="11">
        <v>0</v>
      </c>
      <c r="D1528" s="11">
        <v>0</v>
      </c>
      <c r="E1528" s="11">
        <v>0</v>
      </c>
      <c r="F1528" s="11">
        <f t="shared" si="46"/>
        <v>0</v>
      </c>
      <c r="G1528" s="11">
        <v>0</v>
      </c>
      <c r="H1528" s="11">
        <v>0</v>
      </c>
      <c r="I1528" s="11">
        <v>0</v>
      </c>
      <c r="J1528" s="11">
        <f t="shared" si="47"/>
        <v>0</v>
      </c>
      <c r="K1528" s="11" t="s">
        <v>3991</v>
      </c>
      <c r="L1528" s="11" t="s">
        <v>3991</v>
      </c>
      <c r="M1528" s="11" t="s">
        <v>286</v>
      </c>
      <c r="N1528" s="11">
        <v>5215789</v>
      </c>
      <c r="O1528" s="11">
        <v>5215874</v>
      </c>
      <c r="P1528" s="11" t="s">
        <v>3992</v>
      </c>
      <c r="Q1528" s="11" t="s">
        <v>336</v>
      </c>
    </row>
    <row r="1529" spans="1:17" x14ac:dyDescent="0.2">
      <c r="A1529" s="2" t="s">
        <v>3993</v>
      </c>
      <c r="B1529" s="2" t="s">
        <v>3994</v>
      </c>
      <c r="C1529" s="11">
        <v>0</v>
      </c>
      <c r="D1529" s="11">
        <v>0</v>
      </c>
      <c r="E1529" s="11">
        <v>0</v>
      </c>
      <c r="F1529" s="11">
        <f t="shared" si="46"/>
        <v>0</v>
      </c>
      <c r="G1529" s="11">
        <v>0</v>
      </c>
      <c r="H1529" s="11">
        <v>0</v>
      </c>
      <c r="I1529" s="11">
        <v>0</v>
      </c>
      <c r="J1529" s="11">
        <f t="shared" si="47"/>
        <v>0</v>
      </c>
      <c r="K1529" s="11" t="s">
        <v>3995</v>
      </c>
      <c r="L1529" s="11" t="s">
        <v>3995</v>
      </c>
      <c r="M1529" s="11" t="s">
        <v>286</v>
      </c>
      <c r="N1529" s="11">
        <v>13471080</v>
      </c>
      <c r="O1529" s="11">
        <v>13471180</v>
      </c>
      <c r="P1529" s="11" t="s">
        <v>3996</v>
      </c>
      <c r="Q1529" s="11" t="s">
        <v>336</v>
      </c>
    </row>
    <row r="1530" spans="1:17" x14ac:dyDescent="0.2">
      <c r="A1530" s="2" t="s">
        <v>3997</v>
      </c>
      <c r="B1530" s="2" t="s">
        <v>3998</v>
      </c>
      <c r="C1530" s="11">
        <v>0</v>
      </c>
      <c r="D1530" s="11">
        <v>0</v>
      </c>
      <c r="E1530" s="11">
        <v>0</v>
      </c>
      <c r="F1530" s="11">
        <f t="shared" si="46"/>
        <v>0</v>
      </c>
      <c r="G1530" s="11">
        <v>0</v>
      </c>
      <c r="H1530" s="11">
        <v>0</v>
      </c>
      <c r="I1530" s="11">
        <v>0</v>
      </c>
      <c r="J1530" s="11">
        <f t="shared" si="47"/>
        <v>0</v>
      </c>
      <c r="K1530" s="11" t="s">
        <v>3999</v>
      </c>
      <c r="L1530" s="11" t="s">
        <v>3999</v>
      </c>
      <c r="M1530" s="11" t="s">
        <v>286</v>
      </c>
      <c r="N1530" s="11">
        <v>18165089</v>
      </c>
      <c r="O1530" s="11">
        <v>18165170</v>
      </c>
      <c r="P1530" s="11" t="s">
        <v>4000</v>
      </c>
      <c r="Q1530" s="11" t="s">
        <v>336</v>
      </c>
    </row>
    <row r="1531" spans="1:17" x14ac:dyDescent="0.2">
      <c r="A1531" s="2" t="s">
        <v>4001</v>
      </c>
      <c r="B1531" s="2" t="s">
        <v>4002</v>
      </c>
      <c r="C1531" s="11">
        <v>0</v>
      </c>
      <c r="D1531" s="11">
        <v>0</v>
      </c>
      <c r="E1531" s="11">
        <v>0</v>
      </c>
      <c r="F1531" s="11">
        <f t="shared" si="46"/>
        <v>0</v>
      </c>
      <c r="G1531" s="11">
        <v>0</v>
      </c>
      <c r="H1531" s="11">
        <v>0</v>
      </c>
      <c r="I1531" s="11">
        <v>0</v>
      </c>
      <c r="J1531" s="11">
        <f t="shared" si="47"/>
        <v>0</v>
      </c>
      <c r="K1531" s="11" t="s">
        <v>4003</v>
      </c>
      <c r="L1531" s="11" t="s">
        <v>4003</v>
      </c>
      <c r="M1531" s="11" t="s">
        <v>286</v>
      </c>
      <c r="N1531" s="11">
        <v>91527443</v>
      </c>
      <c r="O1531" s="11">
        <v>91527544</v>
      </c>
      <c r="P1531" s="11" t="s">
        <v>4004</v>
      </c>
      <c r="Q1531" s="11" t="s">
        <v>336</v>
      </c>
    </row>
    <row r="1532" spans="1:17" x14ac:dyDescent="0.2">
      <c r="A1532" s="2" t="s">
        <v>4005</v>
      </c>
      <c r="B1532" s="2" t="s">
        <v>4006</v>
      </c>
      <c r="C1532" s="11">
        <v>0</v>
      </c>
      <c r="D1532" s="11">
        <v>0</v>
      </c>
      <c r="E1532" s="11">
        <v>0</v>
      </c>
      <c r="F1532" s="11">
        <f t="shared" si="46"/>
        <v>0</v>
      </c>
      <c r="G1532" s="11">
        <v>0</v>
      </c>
      <c r="H1532" s="11">
        <v>0</v>
      </c>
      <c r="I1532" s="11">
        <v>0</v>
      </c>
      <c r="J1532" s="11">
        <f t="shared" si="47"/>
        <v>0</v>
      </c>
      <c r="K1532" s="11" t="s">
        <v>4007</v>
      </c>
      <c r="L1532" s="11" t="s">
        <v>4007</v>
      </c>
      <c r="M1532" s="11" t="s">
        <v>290</v>
      </c>
      <c r="N1532" s="11">
        <v>28710781</v>
      </c>
      <c r="O1532" s="11">
        <v>28710873</v>
      </c>
      <c r="P1532" s="11" t="s">
        <v>4008</v>
      </c>
      <c r="Q1532" s="11" t="s">
        <v>336</v>
      </c>
    </row>
    <row r="1533" spans="1:17" x14ac:dyDescent="0.2">
      <c r="A1533" s="2" t="s">
        <v>4009</v>
      </c>
      <c r="B1533" s="2" t="s">
        <v>4010</v>
      </c>
      <c r="C1533" s="11">
        <v>0</v>
      </c>
      <c r="D1533" s="11">
        <v>0</v>
      </c>
      <c r="E1533" s="11">
        <v>0</v>
      </c>
      <c r="F1533" s="11">
        <f t="shared" si="46"/>
        <v>0</v>
      </c>
      <c r="G1533" s="11">
        <v>0</v>
      </c>
      <c r="H1533" s="11">
        <v>0</v>
      </c>
      <c r="I1533" s="11">
        <v>0</v>
      </c>
      <c r="J1533" s="11">
        <f t="shared" si="47"/>
        <v>0</v>
      </c>
      <c r="K1533" s="11" t="s">
        <v>4011</v>
      </c>
      <c r="L1533" s="11" t="s">
        <v>4011</v>
      </c>
      <c r="M1533" s="11" t="s">
        <v>290</v>
      </c>
      <c r="N1533" s="11">
        <v>58313044</v>
      </c>
      <c r="O1533" s="11">
        <v>58313149</v>
      </c>
      <c r="P1533" s="11" t="s">
        <v>4012</v>
      </c>
      <c r="Q1533" s="11" t="s">
        <v>336</v>
      </c>
    </row>
    <row r="1534" spans="1:17" x14ac:dyDescent="0.2">
      <c r="A1534" s="2" t="s">
        <v>4013</v>
      </c>
      <c r="B1534" s="2" t="s">
        <v>4014</v>
      </c>
      <c r="C1534" s="11">
        <v>0</v>
      </c>
      <c r="D1534" s="11">
        <v>0</v>
      </c>
      <c r="E1534" s="11">
        <v>0</v>
      </c>
      <c r="F1534" s="11">
        <f t="shared" si="46"/>
        <v>0</v>
      </c>
      <c r="G1534" s="11">
        <v>0</v>
      </c>
      <c r="H1534" s="11">
        <v>0</v>
      </c>
      <c r="I1534" s="11">
        <v>0</v>
      </c>
      <c r="J1534" s="11">
        <f t="shared" si="47"/>
        <v>0</v>
      </c>
      <c r="K1534" s="11" t="s">
        <v>4015</v>
      </c>
      <c r="L1534" s="11" t="s">
        <v>4015</v>
      </c>
      <c r="M1534" s="11" t="s">
        <v>265</v>
      </c>
      <c r="N1534" s="11">
        <v>19555342</v>
      </c>
      <c r="O1534" s="11">
        <v>19555461</v>
      </c>
      <c r="P1534" s="11" t="s">
        <v>4016</v>
      </c>
      <c r="Q1534" s="11" t="s">
        <v>344</v>
      </c>
    </row>
    <row r="1535" spans="1:17" x14ac:dyDescent="0.2">
      <c r="A1535" s="2" t="s">
        <v>4017</v>
      </c>
      <c r="B1535" s="2" t="s">
        <v>4018</v>
      </c>
      <c r="C1535" s="11">
        <v>0</v>
      </c>
      <c r="D1535" s="11">
        <v>0</v>
      </c>
      <c r="E1535" s="11">
        <v>0</v>
      </c>
      <c r="F1535" s="11">
        <f t="shared" si="46"/>
        <v>0</v>
      </c>
      <c r="G1535" s="11">
        <v>0</v>
      </c>
      <c r="H1535" s="11">
        <v>0</v>
      </c>
      <c r="I1535" s="11">
        <v>0</v>
      </c>
      <c r="J1535" s="11">
        <f t="shared" si="47"/>
        <v>0</v>
      </c>
      <c r="K1535" s="11" t="s">
        <v>4019</v>
      </c>
      <c r="L1535" s="11" t="s">
        <v>4019</v>
      </c>
      <c r="M1535" s="11" t="s">
        <v>265</v>
      </c>
      <c r="N1535" s="11">
        <v>50572398</v>
      </c>
      <c r="O1535" s="11">
        <v>50572508</v>
      </c>
      <c r="P1535" s="11" t="s">
        <v>4020</v>
      </c>
      <c r="Q1535" s="11" t="s">
        <v>344</v>
      </c>
    </row>
    <row r="1536" spans="1:17" x14ac:dyDescent="0.2">
      <c r="A1536" s="2" t="s">
        <v>4021</v>
      </c>
      <c r="B1536" s="2" t="s">
        <v>4022</v>
      </c>
      <c r="C1536" s="11">
        <v>0</v>
      </c>
      <c r="D1536" s="11">
        <v>0</v>
      </c>
      <c r="E1536" s="11">
        <v>0</v>
      </c>
      <c r="F1536" s="11">
        <f t="shared" si="46"/>
        <v>0</v>
      </c>
      <c r="G1536" s="11">
        <v>0</v>
      </c>
      <c r="H1536" s="11">
        <v>0</v>
      </c>
      <c r="I1536" s="11">
        <v>0</v>
      </c>
      <c r="J1536" s="11">
        <f t="shared" si="47"/>
        <v>0</v>
      </c>
      <c r="K1536" s="11" t="s">
        <v>4023</v>
      </c>
      <c r="L1536" s="11" t="s">
        <v>4023</v>
      </c>
      <c r="M1536" s="11" t="s">
        <v>274</v>
      </c>
      <c r="N1536" s="11">
        <v>26202240</v>
      </c>
      <c r="O1536" s="11">
        <v>26202348</v>
      </c>
      <c r="P1536" s="11" t="s">
        <v>4024</v>
      </c>
      <c r="Q1536" s="11" t="s">
        <v>344</v>
      </c>
    </row>
    <row r="1537" spans="1:17" x14ac:dyDescent="0.2">
      <c r="A1537" s="2" t="s">
        <v>4025</v>
      </c>
      <c r="B1537" s="2" t="s">
        <v>4026</v>
      </c>
      <c r="C1537" s="11">
        <v>0</v>
      </c>
      <c r="D1537" s="11">
        <v>0</v>
      </c>
      <c r="E1537" s="11">
        <v>0</v>
      </c>
      <c r="F1537" s="11">
        <f t="shared" si="46"/>
        <v>0</v>
      </c>
      <c r="G1537" s="11">
        <v>0</v>
      </c>
      <c r="H1537" s="11">
        <v>0</v>
      </c>
      <c r="I1537" s="11">
        <v>0</v>
      </c>
      <c r="J1537" s="11">
        <f t="shared" si="47"/>
        <v>0</v>
      </c>
      <c r="K1537" s="11" t="s">
        <v>4027</v>
      </c>
      <c r="L1537" s="11" t="s">
        <v>4027</v>
      </c>
      <c r="M1537" s="11" t="s">
        <v>265</v>
      </c>
      <c r="N1537" s="11">
        <v>102794384</v>
      </c>
      <c r="O1537" s="11">
        <v>102794485</v>
      </c>
      <c r="P1537" s="11" t="s">
        <v>4028</v>
      </c>
      <c r="Q1537" s="11" t="s">
        <v>344</v>
      </c>
    </row>
    <row r="1538" spans="1:17" x14ac:dyDescent="0.2">
      <c r="A1538" s="2" t="s">
        <v>4029</v>
      </c>
      <c r="B1538" s="2" t="s">
        <v>4030</v>
      </c>
      <c r="C1538" s="11">
        <v>0</v>
      </c>
      <c r="D1538" s="11">
        <v>0</v>
      </c>
      <c r="E1538" s="11">
        <v>0</v>
      </c>
      <c r="F1538" s="11">
        <f t="shared" si="46"/>
        <v>0</v>
      </c>
      <c r="G1538" s="11">
        <v>0</v>
      </c>
      <c r="H1538" s="11">
        <v>0</v>
      </c>
      <c r="I1538" s="11">
        <v>0</v>
      </c>
      <c r="J1538" s="11">
        <f t="shared" si="47"/>
        <v>0</v>
      </c>
      <c r="K1538" s="11" t="s">
        <v>4031</v>
      </c>
      <c r="L1538" s="11" t="s">
        <v>4031</v>
      </c>
      <c r="M1538" s="11" t="s">
        <v>265</v>
      </c>
      <c r="N1538" s="11">
        <v>83400996</v>
      </c>
      <c r="O1538" s="11">
        <v>83401102</v>
      </c>
      <c r="P1538" s="11" t="s">
        <v>4032</v>
      </c>
      <c r="Q1538" s="11" t="s">
        <v>336</v>
      </c>
    </row>
    <row r="1539" spans="1:17" x14ac:dyDescent="0.2">
      <c r="A1539" s="2" t="s">
        <v>4033</v>
      </c>
      <c r="B1539" s="2" t="s">
        <v>4034</v>
      </c>
      <c r="C1539" s="11">
        <v>0</v>
      </c>
      <c r="D1539" s="11">
        <v>0</v>
      </c>
      <c r="E1539" s="11">
        <v>0</v>
      </c>
      <c r="F1539" s="11">
        <f t="shared" ref="F1539:F1602" si="48">AVERAGE(C1539:E1539)</f>
        <v>0</v>
      </c>
      <c r="G1539" s="11">
        <v>0</v>
      </c>
      <c r="H1539" s="11">
        <v>0</v>
      </c>
      <c r="I1539" s="11">
        <v>0</v>
      </c>
      <c r="J1539" s="11">
        <f t="shared" ref="J1539:J1602" si="49">AVERAGE(G1539:I1539)</f>
        <v>0</v>
      </c>
      <c r="K1539" s="11" t="s">
        <v>4035</v>
      </c>
      <c r="L1539" s="11" t="s">
        <v>4035</v>
      </c>
      <c r="M1539" s="11" t="s">
        <v>265</v>
      </c>
      <c r="N1539" s="11">
        <v>85790140</v>
      </c>
      <c r="O1539" s="11">
        <v>85790234</v>
      </c>
      <c r="P1539" s="11" t="s">
        <v>4036</v>
      </c>
      <c r="Q1539" s="11" t="s">
        <v>336</v>
      </c>
    </row>
    <row r="1540" spans="1:17" x14ac:dyDescent="0.2">
      <c r="A1540" s="2" t="s">
        <v>4037</v>
      </c>
      <c r="B1540" s="2" t="s">
        <v>4038</v>
      </c>
      <c r="C1540" s="11">
        <v>0</v>
      </c>
      <c r="D1540" s="11">
        <v>0</v>
      </c>
      <c r="E1540" s="11">
        <v>0</v>
      </c>
      <c r="F1540" s="11">
        <f t="shared" si="48"/>
        <v>0</v>
      </c>
      <c r="G1540" s="11">
        <v>0</v>
      </c>
      <c r="H1540" s="11">
        <v>0</v>
      </c>
      <c r="I1540" s="11">
        <v>0</v>
      </c>
      <c r="J1540" s="11">
        <f t="shared" si="49"/>
        <v>0</v>
      </c>
      <c r="K1540" s="11" t="s">
        <v>4039</v>
      </c>
      <c r="L1540" s="11" t="s">
        <v>4039</v>
      </c>
      <c r="M1540" s="11" t="s">
        <v>265</v>
      </c>
      <c r="N1540" s="11">
        <v>88104128</v>
      </c>
      <c r="O1540" s="11">
        <v>88104258</v>
      </c>
      <c r="P1540" s="11" t="s">
        <v>4040</v>
      </c>
      <c r="Q1540" s="11" t="s">
        <v>336</v>
      </c>
    </row>
    <row r="1541" spans="1:17" x14ac:dyDescent="0.2">
      <c r="A1541" s="2" t="s">
        <v>4041</v>
      </c>
      <c r="B1541" s="2" t="s">
        <v>4042</v>
      </c>
      <c r="C1541" s="11">
        <v>0</v>
      </c>
      <c r="D1541" s="11">
        <v>0</v>
      </c>
      <c r="E1541" s="11">
        <v>0</v>
      </c>
      <c r="F1541" s="11">
        <f t="shared" si="48"/>
        <v>0</v>
      </c>
      <c r="G1541" s="11">
        <v>0</v>
      </c>
      <c r="H1541" s="11">
        <v>0</v>
      </c>
      <c r="I1541" s="11">
        <v>0</v>
      </c>
      <c r="J1541" s="11">
        <f t="shared" si="49"/>
        <v>0</v>
      </c>
      <c r="K1541" s="11" t="s">
        <v>4043</v>
      </c>
      <c r="L1541" s="11" t="s">
        <v>4043</v>
      </c>
      <c r="M1541" s="11" t="s">
        <v>281</v>
      </c>
      <c r="N1541" s="11">
        <v>57616609</v>
      </c>
      <c r="O1541" s="11">
        <v>57616722</v>
      </c>
      <c r="P1541" s="11" t="s">
        <v>4044</v>
      </c>
      <c r="Q1541" s="11" t="s">
        <v>344</v>
      </c>
    </row>
    <row r="1542" spans="1:17" x14ac:dyDescent="0.2">
      <c r="A1542" s="2" t="s">
        <v>4045</v>
      </c>
      <c r="B1542" s="2" t="s">
        <v>4046</v>
      </c>
      <c r="C1542" s="11">
        <v>0</v>
      </c>
      <c r="D1542" s="11">
        <v>0</v>
      </c>
      <c r="E1542" s="11">
        <v>0</v>
      </c>
      <c r="F1542" s="11">
        <f t="shared" si="48"/>
        <v>0</v>
      </c>
      <c r="G1542" s="11">
        <v>0</v>
      </c>
      <c r="H1542" s="11">
        <v>0</v>
      </c>
      <c r="I1542" s="11">
        <v>0</v>
      </c>
      <c r="J1542" s="11">
        <f t="shared" si="49"/>
        <v>0</v>
      </c>
      <c r="K1542" s="11" t="s">
        <v>4047</v>
      </c>
      <c r="L1542" s="11" t="s">
        <v>4047</v>
      </c>
      <c r="M1542" s="11" t="s">
        <v>281</v>
      </c>
      <c r="N1542" s="11">
        <v>34922545</v>
      </c>
      <c r="O1542" s="11">
        <v>34922651</v>
      </c>
      <c r="P1542" s="11" t="s">
        <v>4048</v>
      </c>
      <c r="Q1542" s="11" t="s">
        <v>336</v>
      </c>
    </row>
    <row r="1543" spans="1:17" x14ac:dyDescent="0.2">
      <c r="A1543" s="2" t="s">
        <v>4049</v>
      </c>
      <c r="B1543" s="2" t="s">
        <v>4050</v>
      </c>
      <c r="C1543" s="11">
        <v>0</v>
      </c>
      <c r="D1543" s="11">
        <v>0</v>
      </c>
      <c r="E1543" s="11">
        <v>0</v>
      </c>
      <c r="F1543" s="11">
        <f t="shared" si="48"/>
        <v>0</v>
      </c>
      <c r="G1543" s="11">
        <v>0</v>
      </c>
      <c r="H1543" s="11">
        <v>0</v>
      </c>
      <c r="I1543" s="11">
        <v>0</v>
      </c>
      <c r="J1543" s="11">
        <f t="shared" si="49"/>
        <v>0</v>
      </c>
      <c r="K1543" s="11" t="s">
        <v>4051</v>
      </c>
      <c r="L1543" s="11" t="s">
        <v>4051</v>
      </c>
      <c r="M1543" s="11" t="s">
        <v>281</v>
      </c>
      <c r="N1543" s="11">
        <v>46900668</v>
      </c>
      <c r="O1543" s="11">
        <v>46900782</v>
      </c>
      <c r="P1543" s="11" t="s">
        <v>4052</v>
      </c>
      <c r="Q1543" s="11" t="s">
        <v>336</v>
      </c>
    </row>
    <row r="1544" spans="1:17" x14ac:dyDescent="0.2">
      <c r="A1544" s="2" t="s">
        <v>4057</v>
      </c>
      <c r="B1544" s="2" t="s">
        <v>4058</v>
      </c>
      <c r="C1544" s="11">
        <v>0</v>
      </c>
      <c r="D1544" s="11">
        <v>0</v>
      </c>
      <c r="E1544" s="11">
        <v>0</v>
      </c>
      <c r="F1544" s="11">
        <f t="shared" si="48"/>
        <v>0</v>
      </c>
      <c r="G1544" s="11">
        <v>0</v>
      </c>
      <c r="H1544" s="11">
        <v>0</v>
      </c>
      <c r="I1544" s="11">
        <v>0</v>
      </c>
      <c r="J1544" s="11">
        <f t="shared" si="49"/>
        <v>0</v>
      </c>
      <c r="K1544" s="11" t="s">
        <v>4059</v>
      </c>
      <c r="L1544" s="11" t="s">
        <v>4059</v>
      </c>
      <c r="M1544" s="11" t="s">
        <v>281</v>
      </c>
      <c r="N1544" s="11">
        <v>142623860</v>
      </c>
      <c r="O1544" s="11">
        <v>142623946</v>
      </c>
      <c r="P1544" s="11" t="s">
        <v>4060</v>
      </c>
      <c r="Q1544" s="11" t="s">
        <v>336</v>
      </c>
    </row>
    <row r="1545" spans="1:17" x14ac:dyDescent="0.2">
      <c r="A1545" s="2" t="s">
        <v>4061</v>
      </c>
      <c r="B1545" s="2" t="s">
        <v>4062</v>
      </c>
      <c r="C1545" s="11">
        <v>0</v>
      </c>
      <c r="D1545" s="11">
        <v>0</v>
      </c>
      <c r="E1545" s="11">
        <v>0</v>
      </c>
      <c r="F1545" s="11">
        <f t="shared" si="48"/>
        <v>0</v>
      </c>
      <c r="G1545" s="11">
        <v>0</v>
      </c>
      <c r="H1545" s="11">
        <v>0</v>
      </c>
      <c r="I1545" s="11">
        <v>0</v>
      </c>
      <c r="J1545" s="11">
        <f t="shared" si="49"/>
        <v>0</v>
      </c>
      <c r="K1545" s="11" t="s">
        <v>4063</v>
      </c>
      <c r="L1545" s="11" t="s">
        <v>4063</v>
      </c>
      <c r="M1545" s="11" t="s">
        <v>289</v>
      </c>
      <c r="N1545" s="11">
        <v>106309826</v>
      </c>
      <c r="O1545" s="11">
        <v>106309935</v>
      </c>
      <c r="P1545" s="11" t="s">
        <v>4064</v>
      </c>
      <c r="Q1545" s="11" t="s">
        <v>344</v>
      </c>
    </row>
    <row r="1546" spans="1:17" x14ac:dyDescent="0.2">
      <c r="A1546" s="2" t="s">
        <v>4065</v>
      </c>
      <c r="B1546" s="2" t="s">
        <v>4066</v>
      </c>
      <c r="C1546" s="11">
        <v>0</v>
      </c>
      <c r="D1546" s="11">
        <v>0</v>
      </c>
      <c r="E1546" s="11">
        <v>0</v>
      </c>
      <c r="F1546" s="11">
        <f t="shared" si="48"/>
        <v>0</v>
      </c>
      <c r="G1546" s="11">
        <v>0</v>
      </c>
      <c r="H1546" s="11">
        <v>0</v>
      </c>
      <c r="I1546" s="11">
        <v>0</v>
      </c>
      <c r="J1546" s="11">
        <f t="shared" si="49"/>
        <v>0</v>
      </c>
      <c r="K1546" s="11" t="s">
        <v>4067</v>
      </c>
      <c r="L1546" s="11" t="s">
        <v>4067</v>
      </c>
      <c r="M1546" s="11" t="s">
        <v>289</v>
      </c>
      <c r="N1546" s="11">
        <v>136183245</v>
      </c>
      <c r="O1546" s="11">
        <v>136183360</v>
      </c>
      <c r="P1546" s="11" t="s">
        <v>4068</v>
      </c>
      <c r="Q1546" s="11" t="s">
        <v>344</v>
      </c>
    </row>
    <row r="1547" spans="1:17" x14ac:dyDescent="0.2">
      <c r="A1547" s="2" t="s">
        <v>4069</v>
      </c>
      <c r="B1547" s="2" t="s">
        <v>4070</v>
      </c>
      <c r="C1547" s="11">
        <v>0</v>
      </c>
      <c r="D1547" s="11">
        <v>0</v>
      </c>
      <c r="E1547" s="11">
        <v>0</v>
      </c>
      <c r="F1547" s="11">
        <f t="shared" si="48"/>
        <v>0</v>
      </c>
      <c r="G1547" s="11">
        <v>0</v>
      </c>
      <c r="H1547" s="11">
        <v>0</v>
      </c>
      <c r="I1547" s="11">
        <v>0</v>
      </c>
      <c r="J1547" s="11">
        <f t="shared" si="49"/>
        <v>0</v>
      </c>
      <c r="K1547" s="11" t="s">
        <v>4071</v>
      </c>
      <c r="L1547" s="11" t="s">
        <v>4071</v>
      </c>
      <c r="M1547" s="11" t="s">
        <v>289</v>
      </c>
      <c r="N1547" s="11">
        <v>52378121</v>
      </c>
      <c r="O1547" s="11">
        <v>52378181</v>
      </c>
      <c r="P1547" s="11" t="s">
        <v>4072</v>
      </c>
      <c r="Q1547" s="11" t="s">
        <v>336</v>
      </c>
    </row>
    <row r="1548" spans="1:17" x14ac:dyDescent="0.2">
      <c r="A1548" s="2" t="s">
        <v>4073</v>
      </c>
      <c r="B1548" s="2" t="s">
        <v>4074</v>
      </c>
      <c r="C1548" s="11">
        <v>0</v>
      </c>
      <c r="D1548" s="11">
        <v>0</v>
      </c>
      <c r="E1548" s="11">
        <v>0</v>
      </c>
      <c r="F1548" s="11">
        <f t="shared" si="48"/>
        <v>0</v>
      </c>
      <c r="G1548" s="11">
        <v>0</v>
      </c>
      <c r="H1548" s="11">
        <v>0</v>
      </c>
      <c r="I1548" s="11">
        <v>0</v>
      </c>
      <c r="J1548" s="11">
        <f t="shared" si="49"/>
        <v>0</v>
      </c>
      <c r="K1548" s="11" t="s">
        <v>4075</v>
      </c>
      <c r="L1548" s="11" t="s">
        <v>4075</v>
      </c>
      <c r="M1548" s="11" t="s">
        <v>257</v>
      </c>
      <c r="N1548" s="11">
        <v>58221150</v>
      </c>
      <c r="O1548" s="11">
        <v>58221254</v>
      </c>
      <c r="P1548" s="11" t="s">
        <v>4076</v>
      </c>
      <c r="Q1548" s="11" t="s">
        <v>344</v>
      </c>
    </row>
    <row r="1549" spans="1:17" x14ac:dyDescent="0.2">
      <c r="A1549" s="2" t="s">
        <v>4077</v>
      </c>
      <c r="B1549" s="2" t="s">
        <v>4078</v>
      </c>
      <c r="C1549" s="11">
        <v>0</v>
      </c>
      <c r="D1549" s="11">
        <v>0</v>
      </c>
      <c r="E1549" s="11">
        <v>0</v>
      </c>
      <c r="F1549" s="11">
        <f t="shared" si="48"/>
        <v>0</v>
      </c>
      <c r="G1549" s="11">
        <v>0</v>
      </c>
      <c r="H1549" s="11">
        <v>0</v>
      </c>
      <c r="I1549" s="11">
        <v>0</v>
      </c>
      <c r="J1549" s="11">
        <f t="shared" si="49"/>
        <v>0</v>
      </c>
      <c r="K1549" s="11" t="s">
        <v>4079</v>
      </c>
      <c r="L1549" s="11" t="s">
        <v>4079</v>
      </c>
      <c r="M1549" s="11" t="s">
        <v>257</v>
      </c>
      <c r="N1549" s="11">
        <v>92267258</v>
      </c>
      <c r="O1549" s="11">
        <v>92267361</v>
      </c>
      <c r="P1549" s="11" t="s">
        <v>4080</v>
      </c>
      <c r="Q1549" s="11" t="s">
        <v>336</v>
      </c>
    </row>
    <row r="1550" spans="1:17" x14ac:dyDescent="0.2">
      <c r="A1550" s="2" t="s">
        <v>4081</v>
      </c>
      <c r="B1550" s="2" t="s">
        <v>4082</v>
      </c>
      <c r="C1550" s="11">
        <v>0</v>
      </c>
      <c r="D1550" s="11">
        <v>0</v>
      </c>
      <c r="E1550" s="11">
        <v>0</v>
      </c>
      <c r="F1550" s="11">
        <f t="shared" si="48"/>
        <v>0</v>
      </c>
      <c r="G1550" s="11">
        <v>0</v>
      </c>
      <c r="H1550" s="11">
        <v>0</v>
      </c>
      <c r="I1550" s="11">
        <v>0</v>
      </c>
      <c r="J1550" s="11">
        <f t="shared" si="49"/>
        <v>0</v>
      </c>
      <c r="K1550" s="11" t="s">
        <v>4083</v>
      </c>
      <c r="L1550" s="11" t="s">
        <v>4083</v>
      </c>
      <c r="M1550" s="11" t="s">
        <v>264</v>
      </c>
      <c r="N1550" s="11">
        <v>15800994</v>
      </c>
      <c r="O1550" s="11">
        <v>15801101</v>
      </c>
      <c r="P1550" s="11" t="s">
        <v>4084</v>
      </c>
      <c r="Q1550" s="11" t="s">
        <v>336</v>
      </c>
    </row>
    <row r="1551" spans="1:17" x14ac:dyDescent="0.2">
      <c r="A1551" s="2" t="s">
        <v>4085</v>
      </c>
      <c r="B1551" s="2" t="s">
        <v>4086</v>
      </c>
      <c r="C1551" s="11">
        <v>0</v>
      </c>
      <c r="D1551" s="11">
        <v>0</v>
      </c>
      <c r="E1551" s="11">
        <v>0</v>
      </c>
      <c r="F1551" s="11">
        <f t="shared" si="48"/>
        <v>0</v>
      </c>
      <c r="G1551" s="11">
        <v>0</v>
      </c>
      <c r="H1551" s="11">
        <v>0</v>
      </c>
      <c r="I1551" s="11">
        <v>0</v>
      </c>
      <c r="J1551" s="11">
        <f t="shared" si="49"/>
        <v>0</v>
      </c>
      <c r="K1551" s="11" t="s">
        <v>4087</v>
      </c>
      <c r="L1551" s="11" t="s">
        <v>4087</v>
      </c>
      <c r="M1551" s="11" t="s">
        <v>264</v>
      </c>
      <c r="N1551" s="11">
        <v>115695720</v>
      </c>
      <c r="O1551" s="11">
        <v>115695794</v>
      </c>
      <c r="P1551" s="11" t="s">
        <v>4088</v>
      </c>
      <c r="Q1551" s="11" t="s">
        <v>336</v>
      </c>
    </row>
    <row r="1552" spans="1:17" x14ac:dyDescent="0.2">
      <c r="A1552" s="2" t="s">
        <v>4089</v>
      </c>
      <c r="B1552" s="2" t="s">
        <v>4090</v>
      </c>
      <c r="C1552" s="11">
        <v>0</v>
      </c>
      <c r="D1552" s="11">
        <v>0</v>
      </c>
      <c r="E1552" s="11">
        <v>0</v>
      </c>
      <c r="F1552" s="11">
        <f t="shared" si="48"/>
        <v>0</v>
      </c>
      <c r="G1552" s="11">
        <v>0</v>
      </c>
      <c r="H1552" s="11">
        <v>0</v>
      </c>
      <c r="I1552" s="11">
        <v>0</v>
      </c>
      <c r="J1552" s="11">
        <f t="shared" si="49"/>
        <v>0</v>
      </c>
      <c r="K1552" s="11" t="s">
        <v>4091</v>
      </c>
      <c r="L1552" s="11" t="s">
        <v>4091</v>
      </c>
      <c r="M1552" s="11" t="s">
        <v>303</v>
      </c>
      <c r="N1552" s="11">
        <v>57581061</v>
      </c>
      <c r="O1552" s="11">
        <v>57581162</v>
      </c>
      <c r="P1552" s="11" t="s">
        <v>4092</v>
      </c>
      <c r="Q1552" s="11" t="s">
        <v>344</v>
      </c>
    </row>
    <row r="1553" spans="1:17" x14ac:dyDescent="0.2">
      <c r="A1553" s="2" t="s">
        <v>4093</v>
      </c>
      <c r="B1553" s="2" t="s">
        <v>4094</v>
      </c>
      <c r="C1553" s="11">
        <v>0</v>
      </c>
      <c r="D1553" s="11">
        <v>0</v>
      </c>
      <c r="E1553" s="11">
        <v>0</v>
      </c>
      <c r="F1553" s="11">
        <f t="shared" si="48"/>
        <v>0</v>
      </c>
      <c r="G1553" s="11">
        <v>1</v>
      </c>
      <c r="H1553" s="11">
        <v>0</v>
      </c>
      <c r="I1553" s="11">
        <v>0</v>
      </c>
      <c r="J1553" s="11">
        <f t="shared" si="49"/>
        <v>0.33333333333333331</v>
      </c>
      <c r="K1553" s="11" t="s">
        <v>4095</v>
      </c>
      <c r="L1553" s="11" t="s">
        <v>4095</v>
      </c>
      <c r="M1553" s="11" t="s">
        <v>266</v>
      </c>
      <c r="N1553" s="11">
        <v>105623642</v>
      </c>
      <c r="O1553" s="11">
        <v>105623770</v>
      </c>
      <c r="P1553" s="11" t="s">
        <v>4096</v>
      </c>
      <c r="Q1553" s="11" t="s">
        <v>336</v>
      </c>
    </row>
    <row r="1554" spans="1:17" x14ac:dyDescent="0.2">
      <c r="A1554" s="2" t="s">
        <v>4097</v>
      </c>
      <c r="B1554" s="2" t="s">
        <v>4098</v>
      </c>
      <c r="C1554" s="11">
        <v>0</v>
      </c>
      <c r="D1554" s="11">
        <v>0</v>
      </c>
      <c r="E1554" s="11">
        <v>0</v>
      </c>
      <c r="F1554" s="11">
        <f t="shared" si="48"/>
        <v>0</v>
      </c>
      <c r="G1554" s="11">
        <v>0</v>
      </c>
      <c r="H1554" s="11">
        <v>0</v>
      </c>
      <c r="I1554" s="11">
        <v>0</v>
      </c>
      <c r="J1554" s="11">
        <f t="shared" si="49"/>
        <v>0</v>
      </c>
      <c r="K1554" s="11" t="s">
        <v>4099</v>
      </c>
      <c r="L1554" s="11" t="s">
        <v>4099</v>
      </c>
      <c r="M1554" s="11" t="s">
        <v>266</v>
      </c>
      <c r="N1554" s="11">
        <v>118592369</v>
      </c>
      <c r="O1554" s="11">
        <v>118592472</v>
      </c>
      <c r="P1554" s="11" t="s">
        <v>4100</v>
      </c>
      <c r="Q1554" s="11" t="s">
        <v>336</v>
      </c>
    </row>
    <row r="1555" spans="1:17" x14ac:dyDescent="0.2">
      <c r="A1555" s="2" t="s">
        <v>4101</v>
      </c>
      <c r="B1555" s="2" t="s">
        <v>4102</v>
      </c>
      <c r="C1555" s="11">
        <v>0</v>
      </c>
      <c r="D1555" s="11">
        <v>0</v>
      </c>
      <c r="E1555" s="11">
        <v>0</v>
      </c>
      <c r="F1555" s="11">
        <f t="shared" si="48"/>
        <v>0</v>
      </c>
      <c r="G1555" s="11">
        <v>0</v>
      </c>
      <c r="H1555" s="11">
        <v>0</v>
      </c>
      <c r="I1555" s="11">
        <v>0</v>
      </c>
      <c r="J1555" s="11">
        <f t="shared" si="49"/>
        <v>0</v>
      </c>
      <c r="K1555" s="11" t="s">
        <v>4103</v>
      </c>
      <c r="L1555" s="11" t="s">
        <v>4104</v>
      </c>
      <c r="M1555" s="11" t="s">
        <v>293</v>
      </c>
      <c r="N1555" s="11">
        <v>84168270</v>
      </c>
      <c r="O1555" s="11">
        <v>84168377</v>
      </c>
      <c r="P1555" s="11" t="s">
        <v>4105</v>
      </c>
      <c r="Q1555" s="11" t="s">
        <v>344</v>
      </c>
    </row>
    <row r="1556" spans="1:17" x14ac:dyDescent="0.2">
      <c r="A1556" s="2" t="s">
        <v>4106</v>
      </c>
      <c r="B1556" s="2" t="s">
        <v>4102</v>
      </c>
      <c r="C1556" s="11">
        <v>0</v>
      </c>
      <c r="D1556" s="11">
        <v>0</v>
      </c>
      <c r="E1556" s="11">
        <v>0</v>
      </c>
      <c r="F1556" s="11">
        <f t="shared" si="48"/>
        <v>0</v>
      </c>
      <c r="G1556" s="11">
        <v>0</v>
      </c>
      <c r="H1556" s="11">
        <v>0</v>
      </c>
      <c r="I1556" s="11">
        <v>0</v>
      </c>
      <c r="J1556" s="11">
        <f t="shared" si="49"/>
        <v>0</v>
      </c>
      <c r="K1556" s="11" t="s">
        <v>4107</v>
      </c>
      <c r="L1556" s="11" t="s">
        <v>4104</v>
      </c>
      <c r="M1556" s="11" t="s">
        <v>293</v>
      </c>
      <c r="N1556" s="11">
        <v>84168270</v>
      </c>
      <c r="O1556" s="11">
        <v>84168377</v>
      </c>
      <c r="P1556" s="11" t="s">
        <v>4105</v>
      </c>
      <c r="Q1556" s="11" t="s">
        <v>344</v>
      </c>
    </row>
    <row r="1557" spans="1:17" x14ac:dyDescent="0.2">
      <c r="A1557" s="2" t="s">
        <v>4108</v>
      </c>
      <c r="B1557" s="2" t="s">
        <v>4109</v>
      </c>
      <c r="C1557" s="11">
        <v>0</v>
      </c>
      <c r="D1557" s="11">
        <v>0</v>
      </c>
      <c r="E1557" s="11">
        <v>0</v>
      </c>
      <c r="F1557" s="11">
        <f t="shared" si="48"/>
        <v>0</v>
      </c>
      <c r="G1557" s="11">
        <v>0</v>
      </c>
      <c r="H1557" s="11">
        <v>0</v>
      </c>
      <c r="I1557" s="11">
        <v>0</v>
      </c>
      <c r="J1557" s="11">
        <f t="shared" si="49"/>
        <v>0</v>
      </c>
      <c r="K1557" s="11" t="s">
        <v>4110</v>
      </c>
      <c r="L1557" s="11" t="s">
        <v>4110</v>
      </c>
      <c r="M1557" s="11" t="s">
        <v>293</v>
      </c>
      <c r="N1557" s="11">
        <v>87795850</v>
      </c>
      <c r="O1557" s="11">
        <v>87795943</v>
      </c>
      <c r="P1557" s="11" t="s">
        <v>4111</v>
      </c>
      <c r="Q1557" s="11" t="s">
        <v>336</v>
      </c>
    </row>
    <row r="1558" spans="1:17" x14ac:dyDescent="0.2">
      <c r="A1558" s="2" t="s">
        <v>4112</v>
      </c>
      <c r="B1558" s="2" t="s">
        <v>4113</v>
      </c>
      <c r="C1558" s="11">
        <v>0</v>
      </c>
      <c r="D1558" s="11">
        <v>0</v>
      </c>
      <c r="E1558" s="11">
        <v>0</v>
      </c>
      <c r="F1558" s="11">
        <f t="shared" si="48"/>
        <v>0</v>
      </c>
      <c r="G1558" s="11">
        <v>0</v>
      </c>
      <c r="H1558" s="11">
        <v>0</v>
      </c>
      <c r="I1558" s="11">
        <v>0</v>
      </c>
      <c r="J1558" s="11">
        <f t="shared" si="49"/>
        <v>0</v>
      </c>
      <c r="K1558" s="11" t="s">
        <v>4114</v>
      </c>
      <c r="L1558" s="11" t="s">
        <v>4114</v>
      </c>
      <c r="M1558" s="11" t="s">
        <v>303</v>
      </c>
      <c r="N1558" s="11">
        <v>96305667</v>
      </c>
      <c r="O1558" s="11">
        <v>96305765</v>
      </c>
      <c r="P1558" s="11" t="s">
        <v>4115</v>
      </c>
      <c r="Q1558" s="11" t="s">
        <v>344</v>
      </c>
    </row>
    <row r="1559" spans="1:17" x14ac:dyDescent="0.2">
      <c r="A1559" s="2" t="s">
        <v>4120</v>
      </c>
      <c r="B1559" s="2" t="s">
        <v>4121</v>
      </c>
      <c r="C1559" s="11">
        <v>0</v>
      </c>
      <c r="D1559" s="11">
        <v>0</v>
      </c>
      <c r="E1559" s="11">
        <v>0</v>
      </c>
      <c r="F1559" s="11">
        <f t="shared" si="48"/>
        <v>0</v>
      </c>
      <c r="G1559" s="11">
        <v>0</v>
      </c>
      <c r="H1559" s="11">
        <v>0</v>
      </c>
      <c r="I1559" s="11">
        <v>0</v>
      </c>
      <c r="J1559" s="11">
        <f t="shared" si="49"/>
        <v>0</v>
      </c>
      <c r="K1559" s="11" t="s">
        <v>4122</v>
      </c>
      <c r="L1559" s="11" t="s">
        <v>4122</v>
      </c>
      <c r="M1559" s="11" t="s">
        <v>278</v>
      </c>
      <c r="N1559" s="11">
        <v>122622265</v>
      </c>
      <c r="O1559" s="11">
        <v>122622375</v>
      </c>
      <c r="P1559" s="11" t="s">
        <v>4123</v>
      </c>
      <c r="Q1559" s="11" t="s">
        <v>336</v>
      </c>
    </row>
    <row r="1560" spans="1:17" x14ac:dyDescent="0.2">
      <c r="A1560" s="2" t="s">
        <v>4124</v>
      </c>
      <c r="B1560" s="2" t="s">
        <v>4125</v>
      </c>
      <c r="C1560" s="11">
        <v>0</v>
      </c>
      <c r="D1560" s="11">
        <v>0</v>
      </c>
      <c r="E1560" s="11">
        <v>0</v>
      </c>
      <c r="F1560" s="11">
        <f t="shared" si="48"/>
        <v>0</v>
      </c>
      <c r="G1560" s="11">
        <v>0</v>
      </c>
      <c r="H1560" s="11">
        <v>0</v>
      </c>
      <c r="I1560" s="11">
        <v>0</v>
      </c>
      <c r="J1560" s="11">
        <f t="shared" si="49"/>
        <v>0</v>
      </c>
      <c r="K1560" s="11" t="s">
        <v>4126</v>
      </c>
      <c r="L1560" s="11" t="s">
        <v>4126</v>
      </c>
      <c r="M1560" s="11" t="s">
        <v>260</v>
      </c>
      <c r="N1560" s="11">
        <v>108087357</v>
      </c>
      <c r="O1560" s="11">
        <v>108087449</v>
      </c>
      <c r="P1560" s="11" t="s">
        <v>4127</v>
      </c>
      <c r="Q1560" s="11" t="s">
        <v>344</v>
      </c>
    </row>
    <row r="1561" spans="1:17" x14ac:dyDescent="0.2">
      <c r="A1561" s="2" t="s">
        <v>4128</v>
      </c>
      <c r="B1561" s="2" t="s">
        <v>4129</v>
      </c>
      <c r="C1561" s="11">
        <v>0</v>
      </c>
      <c r="D1561" s="11">
        <v>0</v>
      </c>
      <c r="E1561" s="11">
        <v>0</v>
      </c>
      <c r="F1561" s="11">
        <f t="shared" si="48"/>
        <v>0</v>
      </c>
      <c r="G1561" s="11">
        <v>0</v>
      </c>
      <c r="H1561" s="11">
        <v>0</v>
      </c>
      <c r="I1561" s="11">
        <v>0</v>
      </c>
      <c r="J1561" s="11">
        <f t="shared" si="49"/>
        <v>0</v>
      </c>
      <c r="K1561" s="11" t="s">
        <v>4130</v>
      </c>
      <c r="L1561" s="11" t="s">
        <v>4130</v>
      </c>
      <c r="M1561" s="11" t="s">
        <v>260</v>
      </c>
      <c r="N1561" s="11">
        <v>123616420</v>
      </c>
      <c r="O1561" s="11">
        <v>123616521</v>
      </c>
      <c r="P1561" s="11" t="s">
        <v>4131</v>
      </c>
      <c r="Q1561" s="11" t="s">
        <v>344</v>
      </c>
    </row>
    <row r="1562" spans="1:17" x14ac:dyDescent="0.2">
      <c r="A1562" s="2" t="s">
        <v>4136</v>
      </c>
      <c r="B1562" s="2" t="s">
        <v>4137</v>
      </c>
      <c r="C1562" s="11">
        <v>0</v>
      </c>
      <c r="D1562" s="11">
        <v>0</v>
      </c>
      <c r="E1562" s="11">
        <v>0</v>
      </c>
      <c r="F1562" s="11">
        <f t="shared" si="48"/>
        <v>0</v>
      </c>
      <c r="G1562" s="11">
        <v>0</v>
      </c>
      <c r="H1562" s="11">
        <v>0</v>
      </c>
      <c r="I1562" s="11">
        <v>0</v>
      </c>
      <c r="J1562" s="11">
        <f t="shared" si="49"/>
        <v>0</v>
      </c>
      <c r="K1562" s="11" t="s">
        <v>4138</v>
      </c>
      <c r="L1562" s="11" t="s">
        <v>4138</v>
      </c>
      <c r="M1562" s="11" t="s">
        <v>260</v>
      </c>
      <c r="N1562" s="11">
        <v>15942900</v>
      </c>
      <c r="O1562" s="11">
        <v>15942991</v>
      </c>
      <c r="P1562" s="11" t="s">
        <v>4139</v>
      </c>
      <c r="Q1562" s="11" t="s">
        <v>336</v>
      </c>
    </row>
    <row r="1563" spans="1:17" x14ac:dyDescent="0.2">
      <c r="A1563" s="2" t="s">
        <v>4140</v>
      </c>
      <c r="B1563" s="2" t="s">
        <v>4141</v>
      </c>
      <c r="C1563" s="11">
        <v>0</v>
      </c>
      <c r="D1563" s="11">
        <v>0</v>
      </c>
      <c r="E1563" s="11">
        <v>0</v>
      </c>
      <c r="F1563" s="11">
        <f t="shared" si="48"/>
        <v>0</v>
      </c>
      <c r="G1563" s="11">
        <v>0</v>
      </c>
      <c r="H1563" s="11">
        <v>0</v>
      </c>
      <c r="I1563" s="11">
        <v>0</v>
      </c>
      <c r="J1563" s="11">
        <f t="shared" si="49"/>
        <v>0</v>
      </c>
      <c r="K1563" s="11" t="s">
        <v>4142</v>
      </c>
      <c r="L1563" s="11" t="s">
        <v>4142</v>
      </c>
      <c r="M1563" s="11" t="s">
        <v>303</v>
      </c>
      <c r="N1563" s="11">
        <v>139779018</v>
      </c>
      <c r="O1563" s="11">
        <v>139779126</v>
      </c>
      <c r="P1563" s="11" t="s">
        <v>4143</v>
      </c>
      <c r="Q1563" s="11" t="s">
        <v>344</v>
      </c>
    </row>
    <row r="1564" spans="1:17" x14ac:dyDescent="0.2">
      <c r="A1564" s="2" t="s">
        <v>4144</v>
      </c>
      <c r="B1564" s="2" t="s">
        <v>4145</v>
      </c>
      <c r="C1564" s="11">
        <v>0</v>
      </c>
      <c r="D1564" s="11">
        <v>0</v>
      </c>
      <c r="E1564" s="11">
        <v>0</v>
      </c>
      <c r="F1564" s="11">
        <f t="shared" si="48"/>
        <v>0</v>
      </c>
      <c r="G1564" s="11">
        <v>0</v>
      </c>
      <c r="H1564" s="11">
        <v>0</v>
      </c>
      <c r="I1564" s="11">
        <v>0</v>
      </c>
      <c r="J1564" s="11">
        <f t="shared" si="49"/>
        <v>0</v>
      </c>
      <c r="K1564" s="11" t="s">
        <v>4146</v>
      </c>
      <c r="L1564" s="11" t="s">
        <v>4146</v>
      </c>
      <c r="M1564" s="11" t="s">
        <v>260</v>
      </c>
      <c r="N1564" s="11">
        <v>91373284</v>
      </c>
      <c r="O1564" s="11">
        <v>91373363</v>
      </c>
      <c r="P1564" s="11" t="s">
        <v>4147</v>
      </c>
      <c r="Q1564" s="11" t="s">
        <v>336</v>
      </c>
    </row>
    <row r="1565" spans="1:17" x14ac:dyDescent="0.2">
      <c r="A1565" s="2" t="s">
        <v>4148</v>
      </c>
      <c r="B1565" s="2" t="s">
        <v>4149</v>
      </c>
      <c r="C1565" s="11">
        <v>0</v>
      </c>
      <c r="D1565" s="11">
        <v>0</v>
      </c>
      <c r="E1565" s="11">
        <v>0</v>
      </c>
      <c r="F1565" s="11">
        <f t="shared" si="48"/>
        <v>0</v>
      </c>
      <c r="G1565" s="11">
        <v>0</v>
      </c>
      <c r="H1565" s="11">
        <v>0</v>
      </c>
      <c r="I1565" s="11">
        <v>0</v>
      </c>
      <c r="J1565" s="11">
        <f t="shared" si="49"/>
        <v>0</v>
      </c>
      <c r="K1565" s="11" t="s">
        <v>4150</v>
      </c>
      <c r="L1565" s="11" t="s">
        <v>4150</v>
      </c>
      <c r="M1565" s="11" t="s">
        <v>260</v>
      </c>
      <c r="N1565" s="11">
        <v>134567723</v>
      </c>
      <c r="O1565" s="11">
        <v>134567851</v>
      </c>
      <c r="P1565" s="11" t="s">
        <v>4151</v>
      </c>
      <c r="Q1565" s="11" t="s">
        <v>336</v>
      </c>
    </row>
    <row r="1566" spans="1:17" x14ac:dyDescent="0.2">
      <c r="A1566" s="2" t="s">
        <v>4152</v>
      </c>
      <c r="B1566" s="2" t="s">
        <v>4153</v>
      </c>
      <c r="C1566" s="11">
        <v>0</v>
      </c>
      <c r="D1566" s="11">
        <v>0</v>
      </c>
      <c r="E1566" s="11">
        <v>0</v>
      </c>
      <c r="F1566" s="11">
        <f t="shared" si="48"/>
        <v>0</v>
      </c>
      <c r="G1566" s="11">
        <v>0</v>
      </c>
      <c r="H1566" s="11">
        <v>0</v>
      </c>
      <c r="I1566" s="11">
        <v>0</v>
      </c>
      <c r="J1566" s="11">
        <f t="shared" si="49"/>
        <v>0</v>
      </c>
      <c r="K1566" s="11" t="s">
        <v>4154</v>
      </c>
      <c r="L1566" s="11" t="s">
        <v>4154</v>
      </c>
      <c r="M1566" s="11" t="s">
        <v>303</v>
      </c>
      <c r="N1566" s="11">
        <v>143933115</v>
      </c>
      <c r="O1566" s="11">
        <v>143933208</v>
      </c>
      <c r="P1566" s="11" t="s">
        <v>4155</v>
      </c>
      <c r="Q1566" s="11" t="s">
        <v>344</v>
      </c>
    </row>
    <row r="1567" spans="1:17" x14ac:dyDescent="0.2">
      <c r="A1567" s="2" t="s">
        <v>4156</v>
      </c>
      <c r="B1567" s="2" t="s">
        <v>4157</v>
      </c>
      <c r="C1567" s="11">
        <v>0</v>
      </c>
      <c r="D1567" s="11">
        <v>0</v>
      </c>
      <c r="E1567" s="11">
        <v>0</v>
      </c>
      <c r="F1567" s="11">
        <f t="shared" si="48"/>
        <v>0</v>
      </c>
      <c r="G1567" s="11">
        <v>0</v>
      </c>
      <c r="H1567" s="11">
        <v>0</v>
      </c>
      <c r="I1567" s="11">
        <v>0</v>
      </c>
      <c r="J1567" s="11">
        <f t="shared" si="49"/>
        <v>0</v>
      </c>
      <c r="K1567" s="11" t="s">
        <v>4158</v>
      </c>
      <c r="L1567" s="11" t="s">
        <v>4158</v>
      </c>
      <c r="M1567" s="11" t="s">
        <v>295</v>
      </c>
      <c r="N1567" s="11">
        <v>44808406</v>
      </c>
      <c r="O1567" s="11">
        <v>44808529</v>
      </c>
      <c r="P1567" s="11" t="s">
        <v>4159</v>
      </c>
      <c r="Q1567" s="11" t="s">
        <v>344</v>
      </c>
    </row>
    <row r="1568" spans="1:17" x14ac:dyDescent="0.2">
      <c r="A1568" s="2" t="s">
        <v>4160</v>
      </c>
      <c r="B1568" s="2" t="s">
        <v>4161</v>
      </c>
      <c r="C1568" s="11">
        <v>0</v>
      </c>
      <c r="D1568" s="11">
        <v>0</v>
      </c>
      <c r="E1568" s="11">
        <v>0</v>
      </c>
      <c r="F1568" s="11">
        <f t="shared" si="48"/>
        <v>0</v>
      </c>
      <c r="G1568" s="11">
        <v>0</v>
      </c>
      <c r="H1568" s="11">
        <v>0</v>
      </c>
      <c r="I1568" s="11">
        <v>0</v>
      </c>
      <c r="J1568" s="11">
        <f t="shared" si="49"/>
        <v>0</v>
      </c>
      <c r="K1568" s="11" t="s">
        <v>4162</v>
      </c>
      <c r="L1568" s="11" t="s">
        <v>4162</v>
      </c>
      <c r="M1568" s="11" t="s">
        <v>274</v>
      </c>
      <c r="N1568" s="11">
        <v>68220892</v>
      </c>
      <c r="O1568" s="11">
        <v>68221011</v>
      </c>
      <c r="P1568" s="11" t="s">
        <v>4163</v>
      </c>
      <c r="Q1568" s="11" t="s">
        <v>344</v>
      </c>
    </row>
    <row r="1569" spans="1:17" x14ac:dyDescent="0.2">
      <c r="A1569" s="2" t="s">
        <v>4164</v>
      </c>
      <c r="B1569" s="2" t="s">
        <v>4165</v>
      </c>
      <c r="C1569" s="11">
        <v>0</v>
      </c>
      <c r="D1569" s="11">
        <v>0</v>
      </c>
      <c r="E1569" s="11">
        <v>0</v>
      </c>
      <c r="F1569" s="11">
        <f t="shared" si="48"/>
        <v>0</v>
      </c>
      <c r="G1569" s="11">
        <v>0</v>
      </c>
      <c r="H1569" s="11">
        <v>0</v>
      </c>
      <c r="I1569" s="11">
        <v>0</v>
      </c>
      <c r="J1569" s="11">
        <f t="shared" si="49"/>
        <v>0</v>
      </c>
      <c r="K1569" s="11" t="s">
        <v>4166</v>
      </c>
      <c r="L1569" s="11" t="s">
        <v>4166</v>
      </c>
      <c r="M1569" s="11" t="s">
        <v>295</v>
      </c>
      <c r="N1569" s="11">
        <v>53010656</v>
      </c>
      <c r="O1569" s="11">
        <v>53010756</v>
      </c>
      <c r="P1569" s="11" t="s">
        <v>4167</v>
      </c>
      <c r="Q1569" s="11" t="s">
        <v>336</v>
      </c>
    </row>
    <row r="1570" spans="1:17" x14ac:dyDescent="0.2">
      <c r="A1570" s="2" t="s">
        <v>4168</v>
      </c>
      <c r="B1570" s="2" t="s">
        <v>4169</v>
      </c>
      <c r="C1570" s="11">
        <v>0</v>
      </c>
      <c r="D1570" s="11">
        <v>0</v>
      </c>
      <c r="E1570" s="11">
        <v>0</v>
      </c>
      <c r="F1570" s="11">
        <f t="shared" si="48"/>
        <v>0</v>
      </c>
      <c r="G1570" s="11">
        <v>0</v>
      </c>
      <c r="H1570" s="11">
        <v>0</v>
      </c>
      <c r="I1570" s="11">
        <v>0</v>
      </c>
      <c r="J1570" s="11">
        <f t="shared" si="49"/>
        <v>0</v>
      </c>
      <c r="K1570" s="11" t="s">
        <v>4170</v>
      </c>
      <c r="L1570" s="11" t="s">
        <v>4170</v>
      </c>
      <c r="M1570" s="11" t="s">
        <v>268</v>
      </c>
      <c r="N1570" s="11">
        <v>60923023</v>
      </c>
      <c r="O1570" s="11">
        <v>60923113</v>
      </c>
      <c r="P1570" s="11" t="s">
        <v>4171</v>
      </c>
      <c r="Q1570" s="11" t="s">
        <v>344</v>
      </c>
    </row>
    <row r="1571" spans="1:17" x14ac:dyDescent="0.2">
      <c r="A1571" s="2" t="s">
        <v>4172</v>
      </c>
      <c r="B1571" s="2" t="s">
        <v>4173</v>
      </c>
      <c r="C1571" s="11">
        <v>0</v>
      </c>
      <c r="D1571" s="11">
        <v>0</v>
      </c>
      <c r="E1571" s="11">
        <v>0</v>
      </c>
      <c r="F1571" s="11">
        <f t="shared" si="48"/>
        <v>0</v>
      </c>
      <c r="G1571" s="11">
        <v>0</v>
      </c>
      <c r="H1571" s="11">
        <v>0</v>
      </c>
      <c r="I1571" s="11">
        <v>0</v>
      </c>
      <c r="J1571" s="11">
        <f t="shared" si="49"/>
        <v>0</v>
      </c>
      <c r="K1571" s="11" t="s">
        <v>4174</v>
      </c>
      <c r="L1571" s="11" t="s">
        <v>4174</v>
      </c>
      <c r="M1571" s="11" t="s">
        <v>268</v>
      </c>
      <c r="N1571" s="11">
        <v>76008926</v>
      </c>
      <c r="O1571" s="11">
        <v>76009017</v>
      </c>
      <c r="P1571" s="11" t="s">
        <v>4175</v>
      </c>
      <c r="Q1571" s="11" t="s">
        <v>344</v>
      </c>
    </row>
    <row r="1572" spans="1:17" x14ac:dyDescent="0.2">
      <c r="A1572" s="2" t="s">
        <v>4176</v>
      </c>
      <c r="B1572" s="2" t="s">
        <v>4177</v>
      </c>
      <c r="C1572" s="11">
        <v>0</v>
      </c>
      <c r="D1572" s="11">
        <v>0</v>
      </c>
      <c r="E1572" s="11">
        <v>0</v>
      </c>
      <c r="F1572" s="11">
        <f t="shared" si="48"/>
        <v>0</v>
      </c>
      <c r="G1572" s="11">
        <v>0</v>
      </c>
      <c r="H1572" s="11">
        <v>0</v>
      </c>
      <c r="I1572" s="11">
        <v>0</v>
      </c>
      <c r="J1572" s="11">
        <f t="shared" si="49"/>
        <v>0</v>
      </c>
      <c r="K1572" s="11" t="s">
        <v>4178</v>
      </c>
      <c r="L1572" s="11" t="s">
        <v>4178</v>
      </c>
      <c r="M1572" s="11" t="s">
        <v>268</v>
      </c>
      <c r="N1572" s="11">
        <v>78434799</v>
      </c>
      <c r="O1572" s="11">
        <v>78434902</v>
      </c>
      <c r="P1572" s="11" t="s">
        <v>4179</v>
      </c>
      <c r="Q1572" s="11" t="s">
        <v>344</v>
      </c>
    </row>
    <row r="1573" spans="1:17" x14ac:dyDescent="0.2">
      <c r="A1573" s="2" t="s">
        <v>4180</v>
      </c>
      <c r="B1573" s="2" t="s">
        <v>4181</v>
      </c>
      <c r="C1573" s="11">
        <v>0</v>
      </c>
      <c r="D1573" s="11">
        <v>0</v>
      </c>
      <c r="E1573" s="11">
        <v>0</v>
      </c>
      <c r="F1573" s="11">
        <f t="shared" si="48"/>
        <v>0</v>
      </c>
      <c r="G1573" s="11">
        <v>0</v>
      </c>
      <c r="H1573" s="11">
        <v>0</v>
      </c>
      <c r="I1573" s="11">
        <v>0</v>
      </c>
      <c r="J1573" s="11">
        <f t="shared" si="49"/>
        <v>0</v>
      </c>
      <c r="K1573" s="11" t="s">
        <v>4182</v>
      </c>
      <c r="L1573" s="11" t="s">
        <v>4182</v>
      </c>
      <c r="M1573" s="11" t="s">
        <v>268</v>
      </c>
      <c r="N1573" s="11">
        <v>104287269</v>
      </c>
      <c r="O1573" s="11">
        <v>104287376</v>
      </c>
      <c r="P1573" s="11" t="s">
        <v>4183</v>
      </c>
      <c r="Q1573" s="11" t="s">
        <v>344</v>
      </c>
    </row>
    <row r="1574" spans="1:17" x14ac:dyDescent="0.2">
      <c r="A1574" s="2" t="s">
        <v>4188</v>
      </c>
      <c r="B1574" s="2" t="s">
        <v>4189</v>
      </c>
      <c r="C1574" s="11">
        <v>0</v>
      </c>
      <c r="D1574" s="11">
        <v>0</v>
      </c>
      <c r="E1574" s="11">
        <v>0</v>
      </c>
      <c r="F1574" s="11">
        <f t="shared" si="48"/>
        <v>0</v>
      </c>
      <c r="G1574" s="11">
        <v>0</v>
      </c>
      <c r="H1574" s="11">
        <v>0</v>
      </c>
      <c r="I1574" s="11">
        <v>0</v>
      </c>
      <c r="J1574" s="11">
        <f t="shared" si="49"/>
        <v>0</v>
      </c>
      <c r="K1574" s="11" t="s">
        <v>4190</v>
      </c>
      <c r="L1574" s="11" t="s">
        <v>4190</v>
      </c>
      <c r="M1574" s="11" t="s">
        <v>268</v>
      </c>
      <c r="N1574" s="11">
        <v>20297581</v>
      </c>
      <c r="O1574" s="11">
        <v>20297688</v>
      </c>
      <c r="P1574" s="11" t="s">
        <v>4191</v>
      </c>
      <c r="Q1574" s="11" t="s">
        <v>336</v>
      </c>
    </row>
    <row r="1575" spans="1:17" x14ac:dyDescent="0.2">
      <c r="A1575" s="2" t="s">
        <v>4192</v>
      </c>
      <c r="B1575" s="2" t="s">
        <v>4193</v>
      </c>
      <c r="C1575" s="11">
        <v>0</v>
      </c>
      <c r="D1575" s="11">
        <v>0</v>
      </c>
      <c r="E1575" s="11">
        <v>0</v>
      </c>
      <c r="F1575" s="11">
        <f t="shared" si="48"/>
        <v>0</v>
      </c>
      <c r="G1575" s="11">
        <v>0</v>
      </c>
      <c r="H1575" s="11">
        <v>0</v>
      </c>
      <c r="I1575" s="11">
        <v>0</v>
      </c>
      <c r="J1575" s="11">
        <f t="shared" si="49"/>
        <v>0</v>
      </c>
      <c r="K1575" s="11" t="s">
        <v>4194</v>
      </c>
      <c r="L1575" s="11" t="s">
        <v>4194</v>
      </c>
      <c r="M1575" s="11" t="s">
        <v>263</v>
      </c>
      <c r="N1575" s="11">
        <v>41891342</v>
      </c>
      <c r="O1575" s="11">
        <v>41891423</v>
      </c>
      <c r="P1575" s="11" t="s">
        <v>4195</v>
      </c>
      <c r="Q1575" s="11" t="s">
        <v>344</v>
      </c>
    </row>
    <row r="1576" spans="1:17" x14ac:dyDescent="0.2">
      <c r="A1576" s="2" t="s">
        <v>4196</v>
      </c>
      <c r="B1576" s="2" t="s">
        <v>4197</v>
      </c>
      <c r="C1576" s="11">
        <v>0</v>
      </c>
      <c r="D1576" s="11">
        <v>0</v>
      </c>
      <c r="E1576" s="11">
        <v>0</v>
      </c>
      <c r="F1576" s="11">
        <f t="shared" si="48"/>
        <v>0</v>
      </c>
      <c r="G1576" s="11">
        <v>0</v>
      </c>
      <c r="H1576" s="11">
        <v>0</v>
      </c>
      <c r="I1576" s="11">
        <v>0</v>
      </c>
      <c r="J1576" s="11">
        <f t="shared" si="49"/>
        <v>0</v>
      </c>
      <c r="K1576" s="11" t="s">
        <v>4198</v>
      </c>
      <c r="L1576" s="11" t="s">
        <v>4198</v>
      </c>
      <c r="M1576" s="11" t="s">
        <v>263</v>
      </c>
      <c r="N1576" s="11">
        <v>92458557</v>
      </c>
      <c r="O1576" s="11">
        <v>92458656</v>
      </c>
      <c r="P1576" s="11" t="s">
        <v>4199</v>
      </c>
      <c r="Q1576" s="11" t="s">
        <v>344</v>
      </c>
    </row>
    <row r="1577" spans="1:17" x14ac:dyDescent="0.2">
      <c r="A1577" s="2" t="s">
        <v>4200</v>
      </c>
      <c r="B1577" s="2" t="s">
        <v>4201</v>
      </c>
      <c r="C1577" s="11">
        <v>0</v>
      </c>
      <c r="D1577" s="11">
        <v>0</v>
      </c>
      <c r="E1577" s="11">
        <v>0</v>
      </c>
      <c r="F1577" s="11">
        <f t="shared" si="48"/>
        <v>0</v>
      </c>
      <c r="G1577" s="11">
        <v>0</v>
      </c>
      <c r="H1577" s="11">
        <v>0</v>
      </c>
      <c r="I1577" s="11">
        <v>0</v>
      </c>
      <c r="J1577" s="11">
        <f t="shared" si="49"/>
        <v>0</v>
      </c>
      <c r="K1577" s="11" t="s">
        <v>4202</v>
      </c>
      <c r="L1577" s="11" t="s">
        <v>4203</v>
      </c>
      <c r="M1577" s="11" t="s">
        <v>303</v>
      </c>
      <c r="N1577" s="11">
        <v>64249983</v>
      </c>
      <c r="O1577" s="11">
        <v>64250099</v>
      </c>
      <c r="P1577" s="11" t="s">
        <v>4204</v>
      </c>
      <c r="Q1577" s="11" t="s">
        <v>336</v>
      </c>
    </row>
    <row r="1578" spans="1:17" x14ac:dyDescent="0.2">
      <c r="A1578" s="2" t="s">
        <v>4205</v>
      </c>
      <c r="B1578" s="2" t="s">
        <v>4201</v>
      </c>
      <c r="C1578" s="11">
        <v>0</v>
      </c>
      <c r="D1578" s="11">
        <v>0</v>
      </c>
      <c r="E1578" s="11">
        <v>0</v>
      </c>
      <c r="F1578" s="11">
        <f t="shared" si="48"/>
        <v>0</v>
      </c>
      <c r="G1578" s="11">
        <v>0</v>
      </c>
      <c r="H1578" s="11">
        <v>0</v>
      </c>
      <c r="I1578" s="11">
        <v>0</v>
      </c>
      <c r="J1578" s="11">
        <f t="shared" si="49"/>
        <v>0</v>
      </c>
      <c r="K1578" s="11" t="s">
        <v>4206</v>
      </c>
      <c r="L1578" s="11" t="s">
        <v>4203</v>
      </c>
      <c r="M1578" s="11" t="s">
        <v>303</v>
      </c>
      <c r="N1578" s="11">
        <v>64249983</v>
      </c>
      <c r="O1578" s="11">
        <v>64250099</v>
      </c>
      <c r="P1578" s="11" t="s">
        <v>4204</v>
      </c>
      <c r="Q1578" s="11" t="s">
        <v>336</v>
      </c>
    </row>
    <row r="1579" spans="1:17" x14ac:dyDescent="0.2">
      <c r="A1579" s="2" t="s">
        <v>4207</v>
      </c>
      <c r="B1579" s="2" t="s">
        <v>4208</v>
      </c>
      <c r="C1579" s="11">
        <v>0</v>
      </c>
      <c r="D1579" s="11">
        <v>0</v>
      </c>
      <c r="E1579" s="11">
        <v>0</v>
      </c>
      <c r="F1579" s="11">
        <f t="shared" si="48"/>
        <v>0</v>
      </c>
      <c r="G1579" s="11">
        <v>0</v>
      </c>
      <c r="H1579" s="11">
        <v>0</v>
      </c>
      <c r="I1579" s="11">
        <v>0</v>
      </c>
      <c r="J1579" s="11">
        <f t="shared" si="49"/>
        <v>0</v>
      </c>
      <c r="K1579" s="11" t="s">
        <v>4209</v>
      </c>
      <c r="L1579" s="11" t="s">
        <v>4209</v>
      </c>
      <c r="M1579" s="11" t="s">
        <v>263</v>
      </c>
      <c r="N1579" s="11">
        <v>52135902</v>
      </c>
      <c r="O1579" s="11">
        <v>52136017</v>
      </c>
      <c r="P1579" s="11" t="s">
        <v>4210</v>
      </c>
      <c r="Q1579" s="11" t="s">
        <v>336</v>
      </c>
    </row>
    <row r="1580" spans="1:17" x14ac:dyDescent="0.2">
      <c r="A1580" s="2" t="s">
        <v>4211</v>
      </c>
      <c r="B1580" s="2" t="s">
        <v>4212</v>
      </c>
      <c r="C1580" s="11">
        <v>0</v>
      </c>
      <c r="D1580" s="11">
        <v>0</v>
      </c>
      <c r="E1580" s="11">
        <v>0</v>
      </c>
      <c r="F1580" s="11">
        <f t="shared" si="48"/>
        <v>0</v>
      </c>
      <c r="G1580" s="11">
        <v>0</v>
      </c>
      <c r="H1580" s="11">
        <v>0</v>
      </c>
      <c r="I1580" s="11">
        <v>0</v>
      </c>
      <c r="J1580" s="11">
        <f t="shared" si="49"/>
        <v>0</v>
      </c>
      <c r="K1580" s="11" t="s">
        <v>4213</v>
      </c>
      <c r="L1580" s="11" t="s">
        <v>4214</v>
      </c>
      <c r="M1580" s="11" t="s">
        <v>263</v>
      </c>
      <c r="N1580" s="11">
        <v>137529480</v>
      </c>
      <c r="O1580" s="11">
        <v>137529594</v>
      </c>
      <c r="P1580" s="11" t="s">
        <v>4215</v>
      </c>
      <c r="Q1580" s="11" t="s">
        <v>336</v>
      </c>
    </row>
    <row r="1581" spans="1:17" x14ac:dyDescent="0.2">
      <c r="A1581" s="2" t="s">
        <v>4216</v>
      </c>
      <c r="B1581" s="2" t="s">
        <v>4212</v>
      </c>
      <c r="C1581" s="11">
        <v>0</v>
      </c>
      <c r="D1581" s="11">
        <v>0</v>
      </c>
      <c r="E1581" s="11">
        <v>0</v>
      </c>
      <c r="F1581" s="11">
        <f t="shared" si="48"/>
        <v>0</v>
      </c>
      <c r="G1581" s="11">
        <v>0</v>
      </c>
      <c r="H1581" s="11">
        <v>0</v>
      </c>
      <c r="I1581" s="11">
        <v>0</v>
      </c>
      <c r="J1581" s="11">
        <f t="shared" si="49"/>
        <v>0</v>
      </c>
      <c r="K1581" s="11" t="s">
        <v>4217</v>
      </c>
      <c r="L1581" s="11" t="s">
        <v>4214</v>
      </c>
      <c r="M1581" s="11" t="s">
        <v>263</v>
      </c>
      <c r="N1581" s="11">
        <v>137529480</v>
      </c>
      <c r="O1581" s="11">
        <v>137529594</v>
      </c>
      <c r="P1581" s="11" t="s">
        <v>4215</v>
      </c>
      <c r="Q1581" s="11" t="s">
        <v>336</v>
      </c>
    </row>
    <row r="1582" spans="1:17" x14ac:dyDescent="0.2">
      <c r="A1582" s="2" t="s">
        <v>4218</v>
      </c>
      <c r="B1582" s="2" t="s">
        <v>4219</v>
      </c>
      <c r="C1582" s="11">
        <v>0</v>
      </c>
      <c r="D1582" s="11">
        <v>0</v>
      </c>
      <c r="E1582" s="11">
        <v>0</v>
      </c>
      <c r="F1582" s="11">
        <f t="shared" si="48"/>
        <v>0</v>
      </c>
      <c r="G1582" s="11">
        <v>0</v>
      </c>
      <c r="H1582" s="11">
        <v>0</v>
      </c>
      <c r="I1582" s="11">
        <v>0</v>
      </c>
      <c r="J1582" s="11">
        <f t="shared" si="49"/>
        <v>0</v>
      </c>
      <c r="K1582" s="11" t="s">
        <v>4220</v>
      </c>
      <c r="L1582" s="11" t="s">
        <v>4220</v>
      </c>
      <c r="M1582" s="11" t="s">
        <v>277</v>
      </c>
      <c r="N1582" s="11">
        <v>17563514</v>
      </c>
      <c r="O1582" s="11">
        <v>17563626</v>
      </c>
      <c r="P1582" s="11" t="s">
        <v>4221</v>
      </c>
      <c r="Q1582" s="11" t="s">
        <v>344</v>
      </c>
    </row>
    <row r="1583" spans="1:17" x14ac:dyDescent="0.2">
      <c r="A1583" s="2" t="s">
        <v>4222</v>
      </c>
      <c r="B1583" s="2" t="s">
        <v>4223</v>
      </c>
      <c r="C1583" s="11">
        <v>0</v>
      </c>
      <c r="D1583" s="11">
        <v>0</v>
      </c>
      <c r="E1583" s="11">
        <v>0</v>
      </c>
      <c r="F1583" s="11">
        <f t="shared" si="48"/>
        <v>0</v>
      </c>
      <c r="G1583" s="11">
        <v>0</v>
      </c>
      <c r="H1583" s="11">
        <v>0</v>
      </c>
      <c r="I1583" s="11">
        <v>0</v>
      </c>
      <c r="J1583" s="11">
        <f t="shared" si="49"/>
        <v>0</v>
      </c>
      <c r="K1583" s="11" t="s">
        <v>4224</v>
      </c>
      <c r="L1583" s="11" t="s">
        <v>4224</v>
      </c>
      <c r="M1583" s="11" t="s">
        <v>261</v>
      </c>
      <c r="N1583" s="11">
        <v>64440806</v>
      </c>
      <c r="O1583" s="11">
        <v>64440907</v>
      </c>
      <c r="P1583" s="11" t="s">
        <v>4225</v>
      </c>
      <c r="Q1583" s="11" t="s">
        <v>344</v>
      </c>
    </row>
    <row r="1584" spans="1:17" x14ac:dyDescent="0.2">
      <c r="A1584" s="2" t="s">
        <v>4242</v>
      </c>
      <c r="B1584" s="2" t="s">
        <v>4243</v>
      </c>
      <c r="C1584" s="11">
        <v>0</v>
      </c>
      <c r="D1584" s="11">
        <v>0</v>
      </c>
      <c r="E1584" s="11">
        <v>0</v>
      </c>
      <c r="F1584" s="11">
        <f t="shared" si="48"/>
        <v>0</v>
      </c>
      <c r="G1584" s="11">
        <v>0</v>
      </c>
      <c r="H1584" s="11">
        <v>0</v>
      </c>
      <c r="I1584" s="11">
        <v>0</v>
      </c>
      <c r="J1584" s="11">
        <f t="shared" si="49"/>
        <v>0</v>
      </c>
      <c r="K1584" s="11" t="s">
        <v>4244</v>
      </c>
      <c r="L1584" s="11" t="s">
        <v>4245</v>
      </c>
      <c r="M1584" s="11" t="s">
        <v>303</v>
      </c>
      <c r="N1584" s="11">
        <v>25097066</v>
      </c>
      <c r="O1584" s="11">
        <v>25097175</v>
      </c>
      <c r="P1584" s="11" t="s">
        <v>4246</v>
      </c>
      <c r="Q1584" s="11" t="s">
        <v>336</v>
      </c>
    </row>
    <row r="1585" spans="1:17" x14ac:dyDescent="0.2">
      <c r="A1585" s="2" t="s">
        <v>4247</v>
      </c>
      <c r="B1585" s="2" t="s">
        <v>4243</v>
      </c>
      <c r="C1585" s="11">
        <v>0</v>
      </c>
      <c r="D1585" s="11">
        <v>0</v>
      </c>
      <c r="E1585" s="11">
        <v>0</v>
      </c>
      <c r="F1585" s="11">
        <f t="shared" si="48"/>
        <v>0</v>
      </c>
      <c r="G1585" s="11">
        <v>0</v>
      </c>
      <c r="H1585" s="11">
        <v>0</v>
      </c>
      <c r="I1585" s="11">
        <v>0</v>
      </c>
      <c r="J1585" s="11">
        <f t="shared" si="49"/>
        <v>0</v>
      </c>
      <c r="K1585" s="11" t="s">
        <v>4248</v>
      </c>
      <c r="L1585" s="11" t="s">
        <v>4245</v>
      </c>
      <c r="M1585" s="11" t="s">
        <v>303</v>
      </c>
      <c r="N1585" s="11">
        <v>25097066</v>
      </c>
      <c r="O1585" s="11">
        <v>25097175</v>
      </c>
      <c r="P1585" s="11" t="s">
        <v>4246</v>
      </c>
      <c r="Q1585" s="11" t="s">
        <v>336</v>
      </c>
    </row>
    <row r="1586" spans="1:17" x14ac:dyDescent="0.2">
      <c r="A1586" s="2" t="s">
        <v>4259</v>
      </c>
      <c r="B1586" s="2" t="s">
        <v>4257</v>
      </c>
      <c r="C1586" s="11">
        <v>0</v>
      </c>
      <c r="D1586" s="11">
        <v>0</v>
      </c>
      <c r="E1586" s="11">
        <v>0</v>
      </c>
      <c r="F1586" s="11">
        <f t="shared" si="48"/>
        <v>0</v>
      </c>
      <c r="G1586" s="11">
        <v>0</v>
      </c>
      <c r="H1586" s="11">
        <v>1</v>
      </c>
      <c r="I1586" s="11">
        <v>0</v>
      </c>
      <c r="J1586" s="11">
        <f t="shared" si="49"/>
        <v>0.33333333333333331</v>
      </c>
      <c r="K1586" s="11" t="s">
        <v>4260</v>
      </c>
      <c r="L1586" s="11" t="s">
        <v>189</v>
      </c>
      <c r="M1586" s="11" t="s">
        <v>265</v>
      </c>
      <c r="N1586" s="11">
        <v>3721301</v>
      </c>
      <c r="O1586" s="11">
        <v>3721385</v>
      </c>
      <c r="P1586" s="11" t="s">
        <v>4258</v>
      </c>
      <c r="Q1586" s="11" t="s">
        <v>336</v>
      </c>
    </row>
    <row r="1587" spans="1:17" x14ac:dyDescent="0.2">
      <c r="A1587" s="2" t="s">
        <v>4268</v>
      </c>
      <c r="B1587" s="2" t="s">
        <v>4269</v>
      </c>
      <c r="C1587" s="11">
        <v>0</v>
      </c>
      <c r="D1587" s="11">
        <v>0</v>
      </c>
      <c r="E1587" s="11">
        <v>0</v>
      </c>
      <c r="F1587" s="11">
        <f t="shared" si="48"/>
        <v>0</v>
      </c>
      <c r="G1587" s="11">
        <v>0</v>
      </c>
      <c r="H1587" s="11">
        <v>0</v>
      </c>
      <c r="I1587" s="11">
        <v>0</v>
      </c>
      <c r="J1587" s="11">
        <f t="shared" si="49"/>
        <v>0</v>
      </c>
      <c r="K1587" s="11" t="s">
        <v>4270</v>
      </c>
      <c r="L1587" s="11" t="s">
        <v>4270</v>
      </c>
      <c r="M1587" s="11" t="s">
        <v>266</v>
      </c>
      <c r="N1587" s="11">
        <v>62865542</v>
      </c>
      <c r="O1587" s="11">
        <v>62865651</v>
      </c>
      <c r="P1587" s="11" t="s">
        <v>4271</v>
      </c>
      <c r="Q1587" s="11" t="s">
        <v>344</v>
      </c>
    </row>
    <row r="1588" spans="1:17" x14ac:dyDescent="0.2">
      <c r="A1588" s="2" t="s">
        <v>4272</v>
      </c>
      <c r="B1588" s="2" t="s">
        <v>4273</v>
      </c>
      <c r="C1588" s="11">
        <v>0</v>
      </c>
      <c r="D1588" s="11">
        <v>0</v>
      </c>
      <c r="E1588" s="11">
        <v>0</v>
      </c>
      <c r="F1588" s="11">
        <f t="shared" si="48"/>
        <v>0</v>
      </c>
      <c r="G1588" s="11">
        <v>1</v>
      </c>
      <c r="H1588" s="11">
        <v>0</v>
      </c>
      <c r="I1588" s="11">
        <v>1</v>
      </c>
      <c r="J1588" s="11">
        <f t="shared" si="49"/>
        <v>0.66666666666666663</v>
      </c>
      <c r="K1588" s="11" t="s">
        <v>4274</v>
      </c>
      <c r="L1588" s="11" t="s">
        <v>4275</v>
      </c>
      <c r="M1588" s="11" t="s">
        <v>497</v>
      </c>
      <c r="N1588" s="11" t="s">
        <v>497</v>
      </c>
      <c r="O1588" s="11" t="s">
        <v>497</v>
      </c>
      <c r="P1588" s="11" t="s">
        <v>497</v>
      </c>
      <c r="Q1588" s="11" t="s">
        <v>497</v>
      </c>
    </row>
    <row r="1589" spans="1:17" x14ac:dyDescent="0.2">
      <c r="A1589" s="2" t="s">
        <v>4276</v>
      </c>
      <c r="B1589" s="2" t="s">
        <v>4273</v>
      </c>
      <c r="C1589" s="11">
        <v>0</v>
      </c>
      <c r="D1589" s="11">
        <v>0</v>
      </c>
      <c r="E1589" s="11">
        <v>0</v>
      </c>
      <c r="F1589" s="11">
        <f t="shared" si="48"/>
        <v>0</v>
      </c>
      <c r="G1589" s="11">
        <v>0</v>
      </c>
      <c r="H1589" s="11">
        <v>0</v>
      </c>
      <c r="I1589" s="11">
        <v>0</v>
      </c>
      <c r="J1589" s="11">
        <f t="shared" si="49"/>
        <v>0</v>
      </c>
      <c r="K1589" s="11" t="s">
        <v>4277</v>
      </c>
      <c r="L1589" s="11" t="s">
        <v>4275</v>
      </c>
      <c r="M1589" s="11" t="s">
        <v>497</v>
      </c>
      <c r="N1589" s="11" t="s">
        <v>497</v>
      </c>
      <c r="O1589" s="11" t="s">
        <v>497</v>
      </c>
      <c r="P1589" s="11" t="s">
        <v>497</v>
      </c>
      <c r="Q1589" s="11" t="s">
        <v>497</v>
      </c>
    </row>
    <row r="1590" spans="1:17" x14ac:dyDescent="0.2">
      <c r="A1590" s="2" t="s">
        <v>4278</v>
      </c>
      <c r="B1590" s="2" t="s">
        <v>4279</v>
      </c>
      <c r="C1590" s="11">
        <v>0</v>
      </c>
      <c r="D1590" s="11">
        <v>0</v>
      </c>
      <c r="E1590" s="11">
        <v>0</v>
      </c>
      <c r="F1590" s="11">
        <f t="shared" si="48"/>
        <v>0</v>
      </c>
      <c r="G1590" s="11">
        <v>0</v>
      </c>
      <c r="H1590" s="11">
        <v>0</v>
      </c>
      <c r="I1590" s="11">
        <v>0</v>
      </c>
      <c r="J1590" s="11">
        <f t="shared" si="49"/>
        <v>0</v>
      </c>
      <c r="K1590" s="11" t="s">
        <v>4280</v>
      </c>
      <c r="L1590" s="11" t="s">
        <v>4281</v>
      </c>
      <c r="M1590" s="11" t="s">
        <v>264</v>
      </c>
      <c r="N1590" s="11">
        <v>109723218</v>
      </c>
      <c r="O1590" s="11">
        <v>109723301</v>
      </c>
      <c r="P1590" s="11" t="s">
        <v>4282</v>
      </c>
      <c r="Q1590" s="11" t="s">
        <v>344</v>
      </c>
    </row>
    <row r="1591" spans="1:17" x14ac:dyDescent="0.2">
      <c r="A1591" s="2" t="s">
        <v>4283</v>
      </c>
      <c r="B1591" s="2" t="s">
        <v>4279</v>
      </c>
      <c r="C1591" s="11">
        <v>0</v>
      </c>
      <c r="D1591" s="11">
        <v>0</v>
      </c>
      <c r="E1591" s="11">
        <v>0</v>
      </c>
      <c r="F1591" s="11">
        <f t="shared" si="48"/>
        <v>0</v>
      </c>
      <c r="G1591" s="11">
        <v>0</v>
      </c>
      <c r="H1591" s="11">
        <v>0</v>
      </c>
      <c r="I1591" s="11">
        <v>0</v>
      </c>
      <c r="J1591" s="11">
        <f t="shared" si="49"/>
        <v>0</v>
      </c>
      <c r="K1591" s="11" t="s">
        <v>4284</v>
      </c>
      <c r="L1591" s="11" t="s">
        <v>4281</v>
      </c>
      <c r="M1591" s="11" t="s">
        <v>264</v>
      </c>
      <c r="N1591" s="11">
        <v>109723218</v>
      </c>
      <c r="O1591" s="11">
        <v>109723301</v>
      </c>
      <c r="P1591" s="11" t="s">
        <v>4282</v>
      </c>
      <c r="Q1591" s="11" t="s">
        <v>344</v>
      </c>
    </row>
    <row r="1592" spans="1:17" x14ac:dyDescent="0.2">
      <c r="A1592" s="2" t="s">
        <v>4292</v>
      </c>
      <c r="B1592" s="2" t="s">
        <v>4293</v>
      </c>
      <c r="C1592" s="11">
        <v>0</v>
      </c>
      <c r="D1592" s="11">
        <v>0</v>
      </c>
      <c r="E1592" s="11">
        <v>0</v>
      </c>
      <c r="F1592" s="11">
        <f t="shared" si="48"/>
        <v>0</v>
      </c>
      <c r="G1592" s="11">
        <v>0</v>
      </c>
      <c r="H1592" s="11">
        <v>0</v>
      </c>
      <c r="I1592" s="11">
        <v>0</v>
      </c>
      <c r="J1592" s="11">
        <f t="shared" si="49"/>
        <v>0</v>
      </c>
      <c r="K1592" s="11" t="s">
        <v>4294</v>
      </c>
      <c r="L1592" s="11" t="s">
        <v>248</v>
      </c>
      <c r="M1592" s="11" t="s">
        <v>264</v>
      </c>
      <c r="N1592" s="11">
        <v>109586314</v>
      </c>
      <c r="O1592" s="11">
        <v>109586407</v>
      </c>
      <c r="P1592" s="11" t="s">
        <v>4295</v>
      </c>
      <c r="Q1592" s="11" t="s">
        <v>344</v>
      </c>
    </row>
    <row r="1593" spans="1:17" x14ac:dyDescent="0.2">
      <c r="A1593" s="2" t="s">
        <v>4302</v>
      </c>
      <c r="B1593" s="2" t="s">
        <v>4298</v>
      </c>
      <c r="C1593" s="11">
        <v>0</v>
      </c>
      <c r="D1593" s="11">
        <v>0</v>
      </c>
      <c r="E1593" s="11">
        <v>0</v>
      </c>
      <c r="F1593" s="11">
        <f t="shared" si="48"/>
        <v>0</v>
      </c>
      <c r="G1593" s="11">
        <v>0</v>
      </c>
      <c r="H1593" s="11">
        <v>1</v>
      </c>
      <c r="I1593" s="11">
        <v>0</v>
      </c>
      <c r="J1593" s="11">
        <f t="shared" si="49"/>
        <v>0.33333333333333331</v>
      </c>
      <c r="K1593" s="11" t="s">
        <v>4303</v>
      </c>
      <c r="L1593" s="11" t="s">
        <v>4300</v>
      </c>
      <c r="M1593" s="11" t="s">
        <v>264</v>
      </c>
      <c r="N1593" s="11">
        <v>109717085</v>
      </c>
      <c r="O1593" s="11">
        <v>109717183</v>
      </c>
      <c r="P1593" s="11" t="s">
        <v>4301</v>
      </c>
      <c r="Q1593" s="11" t="s">
        <v>344</v>
      </c>
    </row>
    <row r="1594" spans="1:17" x14ac:dyDescent="0.2">
      <c r="A1594" s="2" t="s">
        <v>4311</v>
      </c>
      <c r="B1594" s="2" t="s">
        <v>4312</v>
      </c>
      <c r="C1594" s="11">
        <v>0</v>
      </c>
      <c r="D1594" s="11">
        <v>0</v>
      </c>
      <c r="E1594" s="11">
        <v>0</v>
      </c>
      <c r="F1594" s="11">
        <f t="shared" si="48"/>
        <v>0</v>
      </c>
      <c r="G1594" s="11">
        <v>0</v>
      </c>
      <c r="H1594" s="11">
        <v>0</v>
      </c>
      <c r="I1594" s="11">
        <v>0</v>
      </c>
      <c r="J1594" s="11">
        <f t="shared" si="49"/>
        <v>0</v>
      </c>
      <c r="K1594" s="11" t="s">
        <v>4313</v>
      </c>
      <c r="L1594" s="11" t="s">
        <v>4314</v>
      </c>
      <c r="M1594" s="11" t="s">
        <v>264</v>
      </c>
      <c r="N1594" s="11">
        <v>109734732</v>
      </c>
      <c r="O1594" s="11">
        <v>109734797</v>
      </c>
      <c r="P1594" s="11" t="s">
        <v>4315</v>
      </c>
      <c r="Q1594" s="11" t="s">
        <v>344</v>
      </c>
    </row>
    <row r="1595" spans="1:17" x14ac:dyDescent="0.2">
      <c r="A1595" s="2" t="s">
        <v>4381</v>
      </c>
      <c r="B1595" s="2" t="s">
        <v>4377</v>
      </c>
      <c r="C1595" s="11">
        <v>0</v>
      </c>
      <c r="D1595" s="11">
        <v>0</v>
      </c>
      <c r="E1595" s="11">
        <v>0</v>
      </c>
      <c r="F1595" s="11">
        <f t="shared" si="48"/>
        <v>0</v>
      </c>
      <c r="G1595" s="11">
        <v>0</v>
      </c>
      <c r="H1595" s="11">
        <v>0</v>
      </c>
      <c r="I1595" s="11">
        <v>0</v>
      </c>
      <c r="J1595" s="11">
        <f t="shared" si="49"/>
        <v>0</v>
      </c>
      <c r="K1595" s="11" t="s">
        <v>4382</v>
      </c>
      <c r="L1595" s="11" t="s">
        <v>4379</v>
      </c>
      <c r="M1595" s="11" t="s">
        <v>277</v>
      </c>
      <c r="N1595" s="11">
        <v>10471644</v>
      </c>
      <c r="O1595" s="11">
        <v>10471729</v>
      </c>
      <c r="P1595" s="11" t="s">
        <v>4380</v>
      </c>
      <c r="Q1595" s="11" t="s">
        <v>344</v>
      </c>
    </row>
    <row r="1596" spans="1:17" x14ac:dyDescent="0.2">
      <c r="A1596" s="2" t="s">
        <v>4383</v>
      </c>
      <c r="B1596" s="2" t="s">
        <v>4377</v>
      </c>
      <c r="C1596" s="11">
        <v>0</v>
      </c>
      <c r="D1596" s="11">
        <v>0</v>
      </c>
      <c r="E1596" s="11">
        <v>0</v>
      </c>
      <c r="F1596" s="11">
        <f t="shared" si="48"/>
        <v>0</v>
      </c>
      <c r="G1596" s="11">
        <v>0</v>
      </c>
      <c r="H1596" s="11">
        <v>0</v>
      </c>
      <c r="I1596" s="11">
        <v>0</v>
      </c>
      <c r="J1596" s="11">
        <f t="shared" si="49"/>
        <v>0</v>
      </c>
      <c r="K1596" s="11" t="s">
        <v>4384</v>
      </c>
      <c r="L1596" s="11" t="s">
        <v>4379</v>
      </c>
      <c r="M1596" s="11" t="s">
        <v>277</v>
      </c>
      <c r="N1596" s="11">
        <v>10471644</v>
      </c>
      <c r="O1596" s="11">
        <v>10471729</v>
      </c>
      <c r="P1596" s="11" t="s">
        <v>4380</v>
      </c>
      <c r="Q1596" s="11" t="s">
        <v>344</v>
      </c>
    </row>
    <row r="1597" spans="1:17" x14ac:dyDescent="0.2">
      <c r="A1597" s="2" t="s">
        <v>4381</v>
      </c>
      <c r="B1597" s="2" t="s">
        <v>4385</v>
      </c>
      <c r="C1597" s="11">
        <v>0</v>
      </c>
      <c r="D1597" s="11">
        <v>0</v>
      </c>
      <c r="E1597" s="11">
        <v>0</v>
      </c>
      <c r="F1597" s="11">
        <f t="shared" si="48"/>
        <v>0</v>
      </c>
      <c r="G1597" s="11">
        <v>0</v>
      </c>
      <c r="H1597" s="11">
        <v>0</v>
      </c>
      <c r="I1597" s="11">
        <v>0</v>
      </c>
      <c r="J1597" s="11">
        <f t="shared" si="49"/>
        <v>0</v>
      </c>
      <c r="K1597" s="11" t="s">
        <v>4382</v>
      </c>
      <c r="L1597" s="11" t="s">
        <v>4386</v>
      </c>
      <c r="M1597" s="11" t="s">
        <v>277</v>
      </c>
      <c r="N1597" s="11">
        <v>10468343</v>
      </c>
      <c r="O1597" s="11">
        <v>10468463</v>
      </c>
      <c r="P1597" s="11" t="s">
        <v>4387</v>
      </c>
      <c r="Q1597" s="11" t="s">
        <v>344</v>
      </c>
    </row>
    <row r="1598" spans="1:17" x14ac:dyDescent="0.2">
      <c r="A1598" s="2" t="s">
        <v>4383</v>
      </c>
      <c r="B1598" s="2" t="s">
        <v>4385</v>
      </c>
      <c r="C1598" s="11">
        <v>0</v>
      </c>
      <c r="D1598" s="11">
        <v>0</v>
      </c>
      <c r="E1598" s="11">
        <v>0</v>
      </c>
      <c r="F1598" s="11">
        <f t="shared" si="48"/>
        <v>0</v>
      </c>
      <c r="G1598" s="11">
        <v>0</v>
      </c>
      <c r="H1598" s="11">
        <v>0</v>
      </c>
      <c r="I1598" s="11">
        <v>0</v>
      </c>
      <c r="J1598" s="11">
        <f t="shared" si="49"/>
        <v>0</v>
      </c>
      <c r="K1598" s="11" t="s">
        <v>4384</v>
      </c>
      <c r="L1598" s="11" t="s">
        <v>4386</v>
      </c>
      <c r="M1598" s="11" t="s">
        <v>277</v>
      </c>
      <c r="N1598" s="11">
        <v>10468343</v>
      </c>
      <c r="O1598" s="11">
        <v>10468463</v>
      </c>
      <c r="P1598" s="11" t="s">
        <v>4387</v>
      </c>
      <c r="Q1598" s="11" t="s">
        <v>344</v>
      </c>
    </row>
    <row r="1599" spans="1:17" x14ac:dyDescent="0.2">
      <c r="A1599" s="2" t="s">
        <v>4393</v>
      </c>
      <c r="B1599" s="2" t="s">
        <v>4389</v>
      </c>
      <c r="C1599" s="11">
        <v>0</v>
      </c>
      <c r="D1599" s="11">
        <v>0</v>
      </c>
      <c r="E1599" s="11">
        <v>0</v>
      </c>
      <c r="F1599" s="11">
        <f t="shared" si="48"/>
        <v>0</v>
      </c>
      <c r="G1599" s="11">
        <v>0</v>
      </c>
      <c r="H1599" s="11">
        <v>0</v>
      </c>
      <c r="I1599" s="11">
        <v>0</v>
      </c>
      <c r="J1599" s="11">
        <f t="shared" si="49"/>
        <v>0</v>
      </c>
      <c r="K1599" s="11" t="s">
        <v>4394</v>
      </c>
      <c r="L1599" s="11" t="s">
        <v>4391</v>
      </c>
      <c r="M1599" s="11" t="s">
        <v>277</v>
      </c>
      <c r="N1599" s="11">
        <v>10467495</v>
      </c>
      <c r="O1599" s="11">
        <v>10467613</v>
      </c>
      <c r="P1599" s="11" t="s">
        <v>4392</v>
      </c>
      <c r="Q1599" s="11" t="s">
        <v>344</v>
      </c>
    </row>
    <row r="1600" spans="1:17" x14ac:dyDescent="0.2">
      <c r="A1600" s="2" t="s">
        <v>4402</v>
      </c>
      <c r="B1600" s="2" t="s">
        <v>4403</v>
      </c>
      <c r="C1600" s="11">
        <v>0</v>
      </c>
      <c r="D1600" s="11">
        <v>0</v>
      </c>
      <c r="E1600" s="11">
        <v>0</v>
      </c>
      <c r="F1600" s="11">
        <f t="shared" si="48"/>
        <v>0</v>
      </c>
      <c r="G1600" s="11">
        <v>1</v>
      </c>
      <c r="H1600" s="11">
        <v>0</v>
      </c>
      <c r="I1600" s="11">
        <v>0</v>
      </c>
      <c r="J1600" s="11">
        <f t="shared" si="49"/>
        <v>0.33333333333333331</v>
      </c>
      <c r="K1600" s="11" t="s">
        <v>4404</v>
      </c>
      <c r="L1600" s="11" t="s">
        <v>4404</v>
      </c>
      <c r="M1600" s="11" t="s">
        <v>277</v>
      </c>
      <c r="N1600" s="11">
        <v>10477150</v>
      </c>
      <c r="O1600" s="11">
        <v>10477272</v>
      </c>
      <c r="P1600" s="11" t="s">
        <v>4405</v>
      </c>
      <c r="Q1600" s="11" t="s">
        <v>344</v>
      </c>
    </row>
    <row r="1601" spans="1:17" x14ac:dyDescent="0.2">
      <c r="A1601" s="2" t="s">
        <v>4411</v>
      </c>
      <c r="B1601" s="2" t="s">
        <v>4407</v>
      </c>
      <c r="C1601" s="11">
        <v>0</v>
      </c>
      <c r="D1601" s="11">
        <v>0</v>
      </c>
      <c r="E1601" s="11">
        <v>0</v>
      </c>
      <c r="F1601" s="11">
        <f t="shared" si="48"/>
        <v>0</v>
      </c>
      <c r="G1601" s="11">
        <v>0</v>
      </c>
      <c r="H1601" s="11">
        <v>0</v>
      </c>
      <c r="I1601" s="11">
        <v>0</v>
      </c>
      <c r="J1601" s="11">
        <f t="shared" si="49"/>
        <v>0</v>
      </c>
      <c r="K1601" s="11" t="s">
        <v>4412</v>
      </c>
      <c r="L1601" s="11" t="s">
        <v>4409</v>
      </c>
      <c r="M1601" s="11" t="s">
        <v>277</v>
      </c>
      <c r="N1601" s="11">
        <v>10518155</v>
      </c>
      <c r="O1601" s="11">
        <v>10518279</v>
      </c>
      <c r="P1601" s="11" t="s">
        <v>4410</v>
      </c>
      <c r="Q1601" s="11" t="s">
        <v>344</v>
      </c>
    </row>
    <row r="1602" spans="1:17" x14ac:dyDescent="0.2">
      <c r="A1602" s="2" t="s">
        <v>4413</v>
      </c>
      <c r="B1602" s="2" t="s">
        <v>4414</v>
      </c>
      <c r="C1602" s="11">
        <v>0</v>
      </c>
      <c r="D1602" s="11">
        <v>0</v>
      </c>
      <c r="E1602" s="11">
        <v>0</v>
      </c>
      <c r="F1602" s="11">
        <f t="shared" si="48"/>
        <v>0</v>
      </c>
      <c r="G1602" s="11">
        <v>0</v>
      </c>
      <c r="H1602" s="11">
        <v>0</v>
      </c>
      <c r="I1602" s="11">
        <v>0</v>
      </c>
      <c r="J1602" s="11">
        <f t="shared" si="49"/>
        <v>0</v>
      </c>
      <c r="K1602" s="11" t="s">
        <v>4415</v>
      </c>
      <c r="L1602" s="11" t="s">
        <v>4416</v>
      </c>
      <c r="M1602" s="11" t="s">
        <v>277</v>
      </c>
      <c r="N1602" s="11">
        <v>10517604</v>
      </c>
      <c r="O1602" s="11">
        <v>10517730</v>
      </c>
      <c r="P1602" s="11" t="s">
        <v>4417</v>
      </c>
      <c r="Q1602" s="11" t="s">
        <v>344</v>
      </c>
    </row>
    <row r="1603" spans="1:17" x14ac:dyDescent="0.2">
      <c r="A1603" s="2" t="s">
        <v>4418</v>
      </c>
      <c r="B1603" s="2" t="s">
        <v>4414</v>
      </c>
      <c r="C1603" s="11">
        <v>0</v>
      </c>
      <c r="D1603" s="11">
        <v>0</v>
      </c>
      <c r="E1603" s="11">
        <v>0</v>
      </c>
      <c r="F1603" s="11">
        <f t="shared" ref="F1603:F1666" si="50">AVERAGE(C1603:E1603)</f>
        <v>0</v>
      </c>
      <c r="G1603" s="11">
        <v>0</v>
      </c>
      <c r="H1603" s="11">
        <v>0</v>
      </c>
      <c r="I1603" s="11">
        <v>0</v>
      </c>
      <c r="J1603" s="11">
        <f t="shared" ref="J1603:J1666" si="51">AVERAGE(G1603:I1603)</f>
        <v>0</v>
      </c>
      <c r="K1603" s="11" t="s">
        <v>4416</v>
      </c>
      <c r="L1603" s="11" t="s">
        <v>4416</v>
      </c>
      <c r="M1603" s="11" t="s">
        <v>277</v>
      </c>
      <c r="N1603" s="11">
        <v>10517604</v>
      </c>
      <c r="O1603" s="11">
        <v>10517730</v>
      </c>
      <c r="P1603" s="11" t="s">
        <v>4417</v>
      </c>
      <c r="Q1603" s="11" t="s">
        <v>344</v>
      </c>
    </row>
    <row r="1604" spans="1:17" x14ac:dyDescent="0.2">
      <c r="A1604" s="2" t="s">
        <v>4419</v>
      </c>
      <c r="B1604" s="2" t="s">
        <v>4420</v>
      </c>
      <c r="C1604" s="11">
        <v>0</v>
      </c>
      <c r="D1604" s="11">
        <v>0</v>
      </c>
      <c r="E1604" s="11">
        <v>0</v>
      </c>
      <c r="F1604" s="11">
        <f t="shared" si="50"/>
        <v>0</v>
      </c>
      <c r="G1604" s="11">
        <v>0</v>
      </c>
      <c r="H1604" s="11">
        <v>0</v>
      </c>
      <c r="I1604" s="11">
        <v>0</v>
      </c>
      <c r="J1604" s="11">
        <f t="shared" si="51"/>
        <v>0</v>
      </c>
      <c r="K1604" s="11" t="s">
        <v>4421</v>
      </c>
      <c r="L1604" s="11" t="s">
        <v>4421</v>
      </c>
      <c r="M1604" s="11" t="s">
        <v>277</v>
      </c>
      <c r="N1604" s="11">
        <v>10477910</v>
      </c>
      <c r="O1604" s="11">
        <v>10478030</v>
      </c>
      <c r="P1604" s="11" t="s">
        <v>4422</v>
      </c>
      <c r="Q1604" s="11" t="s">
        <v>344</v>
      </c>
    </row>
    <row r="1605" spans="1:17" x14ac:dyDescent="0.2">
      <c r="A1605" s="2" t="s">
        <v>4413</v>
      </c>
      <c r="B1605" s="2" t="s">
        <v>4423</v>
      </c>
      <c r="C1605" s="11">
        <v>0</v>
      </c>
      <c r="D1605" s="11">
        <v>0</v>
      </c>
      <c r="E1605" s="11">
        <v>0</v>
      </c>
      <c r="F1605" s="11">
        <f t="shared" si="50"/>
        <v>0</v>
      </c>
      <c r="G1605" s="11">
        <v>0</v>
      </c>
      <c r="H1605" s="11">
        <v>0</v>
      </c>
      <c r="I1605" s="11">
        <v>0</v>
      </c>
      <c r="J1605" s="11">
        <f t="shared" si="51"/>
        <v>0</v>
      </c>
      <c r="K1605" s="11" t="s">
        <v>4415</v>
      </c>
      <c r="L1605" s="11" t="s">
        <v>4424</v>
      </c>
      <c r="M1605" s="11" t="s">
        <v>277</v>
      </c>
      <c r="N1605" s="11">
        <v>10475300</v>
      </c>
      <c r="O1605" s="11">
        <v>10475426</v>
      </c>
      <c r="P1605" s="11" t="s">
        <v>4425</v>
      </c>
      <c r="Q1605" s="11" t="s">
        <v>344</v>
      </c>
    </row>
    <row r="1606" spans="1:17" x14ac:dyDescent="0.2">
      <c r="A1606" s="2" t="s">
        <v>4426</v>
      </c>
      <c r="B1606" s="2" t="s">
        <v>4423</v>
      </c>
      <c r="C1606" s="11">
        <v>0</v>
      </c>
      <c r="D1606" s="11">
        <v>0</v>
      </c>
      <c r="E1606" s="11">
        <v>0</v>
      </c>
      <c r="F1606" s="11">
        <f t="shared" si="50"/>
        <v>0</v>
      </c>
      <c r="G1606" s="11">
        <v>0</v>
      </c>
      <c r="H1606" s="11">
        <v>0</v>
      </c>
      <c r="I1606" s="11">
        <v>0</v>
      </c>
      <c r="J1606" s="11">
        <f t="shared" si="51"/>
        <v>0</v>
      </c>
      <c r="K1606" s="11" t="s">
        <v>4427</v>
      </c>
      <c r="L1606" s="11" t="s">
        <v>4424</v>
      </c>
      <c r="M1606" s="11" t="s">
        <v>277</v>
      </c>
      <c r="N1606" s="11">
        <v>10475300</v>
      </c>
      <c r="O1606" s="11">
        <v>10475426</v>
      </c>
      <c r="P1606" s="11" t="s">
        <v>4425</v>
      </c>
      <c r="Q1606" s="11" t="s">
        <v>344</v>
      </c>
    </row>
    <row r="1607" spans="1:17" x14ac:dyDescent="0.2">
      <c r="A1607" s="2" t="s">
        <v>4433</v>
      </c>
      <c r="B1607" s="2" t="s">
        <v>4429</v>
      </c>
      <c r="C1607" s="11">
        <v>0</v>
      </c>
      <c r="D1607" s="11">
        <v>0</v>
      </c>
      <c r="E1607" s="11">
        <v>0</v>
      </c>
      <c r="F1607" s="11">
        <f t="shared" si="50"/>
        <v>0</v>
      </c>
      <c r="G1607" s="11">
        <v>0</v>
      </c>
      <c r="H1607" s="11">
        <v>0</v>
      </c>
      <c r="I1607" s="11">
        <v>1</v>
      </c>
      <c r="J1607" s="11">
        <f t="shared" si="51"/>
        <v>0.33333333333333331</v>
      </c>
      <c r="K1607" s="11" t="s">
        <v>4434</v>
      </c>
      <c r="L1607" s="11" t="s">
        <v>4431</v>
      </c>
      <c r="M1607" s="11" t="s">
        <v>277</v>
      </c>
      <c r="N1607" s="11">
        <v>10468971</v>
      </c>
      <c r="O1607" s="11">
        <v>10469068</v>
      </c>
      <c r="P1607" s="11" t="s">
        <v>4432</v>
      </c>
      <c r="Q1607" s="11" t="s">
        <v>344</v>
      </c>
    </row>
    <row r="1608" spans="1:17" x14ac:dyDescent="0.2">
      <c r="A1608" s="2" t="s">
        <v>4460</v>
      </c>
      <c r="B1608" s="2" t="s">
        <v>4461</v>
      </c>
      <c r="C1608" s="11">
        <v>0</v>
      </c>
      <c r="D1608" s="11">
        <v>0</v>
      </c>
      <c r="E1608" s="11">
        <v>0</v>
      </c>
      <c r="F1608" s="11">
        <f t="shared" si="50"/>
        <v>0</v>
      </c>
      <c r="G1608" s="11">
        <v>0</v>
      </c>
      <c r="H1608" s="11">
        <v>0</v>
      </c>
      <c r="I1608" s="11">
        <v>0</v>
      </c>
      <c r="J1608" s="11">
        <f t="shared" si="51"/>
        <v>0</v>
      </c>
      <c r="K1608" s="11" t="s">
        <v>4462</v>
      </c>
      <c r="L1608" s="11" t="s">
        <v>4463</v>
      </c>
      <c r="M1608" s="11" t="s">
        <v>277</v>
      </c>
      <c r="N1608" s="11">
        <v>94261300</v>
      </c>
      <c r="O1608" s="11">
        <v>94261399</v>
      </c>
      <c r="P1608" s="11" t="s">
        <v>4464</v>
      </c>
      <c r="Q1608" s="11" t="s">
        <v>336</v>
      </c>
    </row>
    <row r="1609" spans="1:17" x14ac:dyDescent="0.2">
      <c r="A1609" s="2" t="s">
        <v>4465</v>
      </c>
      <c r="B1609" s="2" t="s">
        <v>4461</v>
      </c>
      <c r="C1609" s="11">
        <v>0</v>
      </c>
      <c r="D1609" s="11">
        <v>0</v>
      </c>
      <c r="E1609" s="11">
        <v>0</v>
      </c>
      <c r="F1609" s="11">
        <f t="shared" si="50"/>
        <v>0</v>
      </c>
      <c r="G1609" s="11">
        <v>0</v>
      </c>
      <c r="H1609" s="11">
        <v>0</v>
      </c>
      <c r="I1609" s="11">
        <v>0</v>
      </c>
      <c r="J1609" s="11">
        <f t="shared" si="51"/>
        <v>0</v>
      </c>
      <c r="K1609" s="11" t="s">
        <v>4466</v>
      </c>
      <c r="L1609" s="11" t="s">
        <v>4463</v>
      </c>
      <c r="M1609" s="11" t="s">
        <v>277</v>
      </c>
      <c r="N1609" s="11">
        <v>94261300</v>
      </c>
      <c r="O1609" s="11">
        <v>94261399</v>
      </c>
      <c r="P1609" s="11" t="s">
        <v>4464</v>
      </c>
      <c r="Q1609" s="11" t="s">
        <v>336</v>
      </c>
    </row>
    <row r="1610" spans="1:17" x14ac:dyDescent="0.2">
      <c r="A1610" s="2" t="s">
        <v>4467</v>
      </c>
      <c r="B1610" s="2" t="s">
        <v>4468</v>
      </c>
      <c r="C1610" s="11">
        <v>0</v>
      </c>
      <c r="D1610" s="11">
        <v>0</v>
      </c>
      <c r="E1610" s="11">
        <v>0</v>
      </c>
      <c r="F1610" s="11">
        <f t="shared" si="50"/>
        <v>0</v>
      </c>
      <c r="G1610" s="11">
        <v>0</v>
      </c>
      <c r="H1610" s="11">
        <v>0</v>
      </c>
      <c r="I1610" s="11">
        <v>0</v>
      </c>
      <c r="J1610" s="11">
        <f t="shared" si="51"/>
        <v>0</v>
      </c>
      <c r="K1610" s="11" t="s">
        <v>4469</v>
      </c>
      <c r="L1610" s="11" t="s">
        <v>4470</v>
      </c>
      <c r="M1610" s="11" t="s">
        <v>497</v>
      </c>
      <c r="N1610" s="11" t="s">
        <v>497</v>
      </c>
      <c r="O1610" s="11" t="s">
        <v>497</v>
      </c>
      <c r="P1610" s="11" t="s">
        <v>497</v>
      </c>
      <c r="Q1610" s="11" t="s">
        <v>497</v>
      </c>
    </row>
    <row r="1611" spans="1:17" x14ac:dyDescent="0.2">
      <c r="A1611" s="2" t="s">
        <v>4483</v>
      </c>
      <c r="B1611" s="2" t="s">
        <v>4481</v>
      </c>
      <c r="C1611" s="11">
        <v>0</v>
      </c>
      <c r="D1611" s="11">
        <v>0</v>
      </c>
      <c r="E1611" s="11">
        <v>0</v>
      </c>
      <c r="F1611" s="11">
        <f t="shared" si="50"/>
        <v>0</v>
      </c>
      <c r="G1611" s="11">
        <v>0</v>
      </c>
      <c r="H1611" s="11">
        <v>0</v>
      </c>
      <c r="I1611" s="11">
        <v>0</v>
      </c>
      <c r="J1611" s="11">
        <f t="shared" si="51"/>
        <v>0</v>
      </c>
      <c r="K1611" s="11" t="s">
        <v>4484</v>
      </c>
      <c r="L1611" s="11" t="s">
        <v>165</v>
      </c>
      <c r="M1611" s="11" t="s">
        <v>289</v>
      </c>
      <c r="N1611" s="11">
        <v>104116175</v>
      </c>
      <c r="O1611" s="11">
        <v>104116274</v>
      </c>
      <c r="P1611" s="11" t="s">
        <v>4482</v>
      </c>
      <c r="Q1611" s="11" t="s">
        <v>336</v>
      </c>
    </row>
    <row r="1612" spans="1:17" x14ac:dyDescent="0.2">
      <c r="A1612" s="2" t="s">
        <v>4506</v>
      </c>
      <c r="B1612" s="2" t="s">
        <v>4507</v>
      </c>
      <c r="C1612" s="11">
        <v>0</v>
      </c>
      <c r="D1612" s="11">
        <v>0</v>
      </c>
      <c r="E1612" s="11">
        <v>0</v>
      </c>
      <c r="F1612" s="11">
        <f t="shared" si="50"/>
        <v>0</v>
      </c>
      <c r="G1612" s="11">
        <v>0</v>
      </c>
      <c r="H1612" s="11">
        <v>0</v>
      </c>
      <c r="I1612" s="11">
        <v>0</v>
      </c>
      <c r="J1612" s="11">
        <f t="shared" si="51"/>
        <v>0</v>
      </c>
      <c r="K1612" s="11" t="s">
        <v>4508</v>
      </c>
      <c r="L1612" s="11" t="s">
        <v>4509</v>
      </c>
      <c r="M1612" s="11" t="s">
        <v>497</v>
      </c>
      <c r="N1612" s="11" t="s">
        <v>497</v>
      </c>
      <c r="O1612" s="11" t="s">
        <v>497</v>
      </c>
      <c r="P1612" s="11" t="s">
        <v>497</v>
      </c>
      <c r="Q1612" s="11" t="s">
        <v>497</v>
      </c>
    </row>
    <row r="1613" spans="1:17" x14ac:dyDescent="0.2">
      <c r="A1613" s="2" t="s">
        <v>4510</v>
      </c>
      <c r="B1613" s="2" t="s">
        <v>4507</v>
      </c>
      <c r="C1613" s="11">
        <v>0</v>
      </c>
      <c r="D1613" s="11">
        <v>0</v>
      </c>
      <c r="E1613" s="11">
        <v>0</v>
      </c>
      <c r="F1613" s="11">
        <f t="shared" si="50"/>
        <v>0</v>
      </c>
      <c r="G1613" s="11">
        <v>0</v>
      </c>
      <c r="H1613" s="11">
        <v>0</v>
      </c>
      <c r="I1613" s="11">
        <v>0</v>
      </c>
      <c r="J1613" s="11">
        <f t="shared" si="51"/>
        <v>0</v>
      </c>
      <c r="K1613" s="11" t="s">
        <v>4511</v>
      </c>
      <c r="L1613" s="11" t="s">
        <v>4509</v>
      </c>
      <c r="M1613" s="11" t="s">
        <v>497</v>
      </c>
      <c r="N1613" s="11" t="s">
        <v>497</v>
      </c>
      <c r="O1613" s="11" t="s">
        <v>497</v>
      </c>
      <c r="P1613" s="11" t="s">
        <v>497</v>
      </c>
      <c r="Q1613" s="11" t="s">
        <v>497</v>
      </c>
    </row>
    <row r="1614" spans="1:17" x14ac:dyDescent="0.2">
      <c r="A1614" s="2" t="s">
        <v>4524</v>
      </c>
      <c r="B1614" s="2" t="s">
        <v>4525</v>
      </c>
      <c r="C1614" s="11">
        <v>0</v>
      </c>
      <c r="D1614" s="11">
        <v>0</v>
      </c>
      <c r="E1614" s="11">
        <v>0</v>
      </c>
      <c r="F1614" s="11">
        <f t="shared" si="50"/>
        <v>0</v>
      </c>
      <c r="G1614" s="11">
        <v>0</v>
      </c>
      <c r="H1614" s="11">
        <v>0</v>
      </c>
      <c r="I1614" s="11">
        <v>0</v>
      </c>
      <c r="J1614" s="11">
        <f t="shared" si="51"/>
        <v>0</v>
      </c>
      <c r="K1614" s="11" t="s">
        <v>4526</v>
      </c>
      <c r="L1614" s="11" t="s">
        <v>4526</v>
      </c>
      <c r="M1614" s="11" t="s">
        <v>268</v>
      </c>
      <c r="N1614" s="11">
        <v>76207326</v>
      </c>
      <c r="O1614" s="11">
        <v>76207409</v>
      </c>
      <c r="P1614" s="11" t="s">
        <v>4527</v>
      </c>
      <c r="Q1614" s="11" t="s">
        <v>336</v>
      </c>
    </row>
    <row r="1615" spans="1:17" x14ac:dyDescent="0.2">
      <c r="A1615" s="2" t="s">
        <v>4535</v>
      </c>
      <c r="B1615" s="2" t="s">
        <v>4536</v>
      </c>
      <c r="C1615" s="11">
        <v>0</v>
      </c>
      <c r="D1615" s="11">
        <v>0</v>
      </c>
      <c r="E1615" s="11">
        <v>0</v>
      </c>
      <c r="F1615" s="11">
        <f t="shared" si="50"/>
        <v>0</v>
      </c>
      <c r="G1615" s="11">
        <v>0</v>
      </c>
      <c r="H1615" s="11">
        <v>0</v>
      </c>
      <c r="I1615" s="11">
        <v>0</v>
      </c>
      <c r="J1615" s="11">
        <f t="shared" si="51"/>
        <v>0</v>
      </c>
      <c r="K1615" s="11" t="s">
        <v>4537</v>
      </c>
      <c r="L1615" s="11" t="s">
        <v>4538</v>
      </c>
      <c r="M1615" s="11" t="s">
        <v>265</v>
      </c>
      <c r="N1615" s="11">
        <v>129691535</v>
      </c>
      <c r="O1615" s="11">
        <v>129691643</v>
      </c>
      <c r="P1615" s="11" t="s">
        <v>4539</v>
      </c>
      <c r="Q1615" s="11" t="s">
        <v>344</v>
      </c>
    </row>
    <row r="1616" spans="1:17" x14ac:dyDescent="0.2">
      <c r="A1616" s="2" t="s">
        <v>4535</v>
      </c>
      <c r="B1616" s="2" t="s">
        <v>4540</v>
      </c>
      <c r="C1616" s="11">
        <v>0</v>
      </c>
      <c r="D1616" s="11">
        <v>0</v>
      </c>
      <c r="E1616" s="11">
        <v>0</v>
      </c>
      <c r="F1616" s="11">
        <f t="shared" si="50"/>
        <v>0</v>
      </c>
      <c r="G1616" s="11">
        <v>0</v>
      </c>
      <c r="H1616" s="11">
        <v>0</v>
      </c>
      <c r="I1616" s="11">
        <v>0</v>
      </c>
      <c r="J1616" s="11">
        <f t="shared" si="51"/>
        <v>0</v>
      </c>
      <c r="K1616" s="11" t="s">
        <v>4537</v>
      </c>
      <c r="L1616" s="11" t="s">
        <v>4541</v>
      </c>
      <c r="M1616" s="11" t="s">
        <v>289</v>
      </c>
      <c r="N1616" s="11">
        <v>144297790</v>
      </c>
      <c r="O1616" s="11">
        <v>144297899</v>
      </c>
      <c r="P1616" s="11" t="s">
        <v>4542</v>
      </c>
      <c r="Q1616" s="11" t="s">
        <v>344</v>
      </c>
    </row>
    <row r="1617" spans="1:17" x14ac:dyDescent="0.2">
      <c r="A1617" s="2" t="s">
        <v>4535</v>
      </c>
      <c r="B1617" s="2" t="s">
        <v>4543</v>
      </c>
      <c r="C1617" s="11">
        <v>0</v>
      </c>
      <c r="D1617" s="11">
        <v>0</v>
      </c>
      <c r="E1617" s="11">
        <v>0</v>
      </c>
      <c r="F1617" s="11">
        <f t="shared" si="50"/>
        <v>0</v>
      </c>
      <c r="G1617" s="11">
        <v>0</v>
      </c>
      <c r="H1617" s="11">
        <v>0</v>
      </c>
      <c r="I1617" s="11">
        <v>0</v>
      </c>
      <c r="J1617" s="11">
        <f t="shared" si="51"/>
        <v>0</v>
      </c>
      <c r="K1617" s="11" t="s">
        <v>4537</v>
      </c>
      <c r="L1617" s="11" t="s">
        <v>4544</v>
      </c>
      <c r="M1617" s="11" t="s">
        <v>264</v>
      </c>
      <c r="N1617" s="11">
        <v>35194811</v>
      </c>
      <c r="O1617" s="11">
        <v>35194897</v>
      </c>
      <c r="P1617" s="11" t="s">
        <v>4545</v>
      </c>
      <c r="Q1617" s="11" t="s">
        <v>336</v>
      </c>
    </row>
    <row r="1618" spans="1:17" x14ac:dyDescent="0.2">
      <c r="A1618" s="2" t="s">
        <v>4546</v>
      </c>
      <c r="B1618" s="2" t="s">
        <v>4547</v>
      </c>
      <c r="C1618" s="11">
        <v>0</v>
      </c>
      <c r="D1618" s="11">
        <v>0</v>
      </c>
      <c r="E1618" s="11">
        <v>0</v>
      </c>
      <c r="F1618" s="11">
        <f t="shared" si="50"/>
        <v>0</v>
      </c>
      <c r="G1618" s="11">
        <v>0</v>
      </c>
      <c r="H1618" s="11">
        <v>0</v>
      </c>
      <c r="I1618" s="11">
        <v>0</v>
      </c>
      <c r="J1618" s="11">
        <f t="shared" si="51"/>
        <v>0</v>
      </c>
      <c r="K1618" s="11" t="s">
        <v>4548</v>
      </c>
      <c r="L1618" s="11" t="s">
        <v>4548</v>
      </c>
      <c r="M1618" s="11" t="s">
        <v>264</v>
      </c>
      <c r="N1618" s="11">
        <v>69763835</v>
      </c>
      <c r="O1618" s="11">
        <v>69763944</v>
      </c>
      <c r="P1618" s="11" t="s">
        <v>4549</v>
      </c>
      <c r="Q1618" s="11" t="s">
        <v>336</v>
      </c>
    </row>
    <row r="1619" spans="1:17" x14ac:dyDescent="0.2">
      <c r="A1619" s="2" t="s">
        <v>4550</v>
      </c>
      <c r="B1619" s="2" t="s">
        <v>4551</v>
      </c>
      <c r="C1619" s="11">
        <v>0</v>
      </c>
      <c r="D1619" s="11">
        <v>0</v>
      </c>
      <c r="E1619" s="11">
        <v>0</v>
      </c>
      <c r="F1619" s="11">
        <f t="shared" si="50"/>
        <v>0</v>
      </c>
      <c r="G1619" s="11">
        <v>0</v>
      </c>
      <c r="H1619" s="11">
        <v>0</v>
      </c>
      <c r="I1619" s="11">
        <v>0</v>
      </c>
      <c r="J1619" s="11">
        <f t="shared" si="51"/>
        <v>0</v>
      </c>
      <c r="K1619" s="11" t="s">
        <v>4552</v>
      </c>
      <c r="L1619" s="11" t="s">
        <v>4552</v>
      </c>
      <c r="M1619" s="11" t="s">
        <v>290</v>
      </c>
      <c r="N1619" s="11">
        <v>75645046</v>
      </c>
      <c r="O1619" s="11">
        <v>75645141</v>
      </c>
      <c r="P1619" s="11" t="s">
        <v>4553</v>
      </c>
      <c r="Q1619" s="11" t="s">
        <v>344</v>
      </c>
    </row>
    <row r="1620" spans="1:17" x14ac:dyDescent="0.2">
      <c r="A1620" s="2" t="s">
        <v>4554</v>
      </c>
      <c r="B1620" s="2" t="s">
        <v>4555</v>
      </c>
      <c r="C1620" s="11">
        <v>0</v>
      </c>
      <c r="D1620" s="11">
        <v>0</v>
      </c>
      <c r="E1620" s="11">
        <v>0</v>
      </c>
      <c r="F1620" s="11">
        <f t="shared" si="50"/>
        <v>0</v>
      </c>
      <c r="G1620" s="11">
        <v>0</v>
      </c>
      <c r="H1620" s="11">
        <v>0</v>
      </c>
      <c r="I1620" s="11">
        <v>0</v>
      </c>
      <c r="J1620" s="11">
        <f t="shared" si="51"/>
        <v>0</v>
      </c>
      <c r="K1620" s="11" t="s">
        <v>4556</v>
      </c>
      <c r="L1620" s="11" t="s">
        <v>4557</v>
      </c>
      <c r="M1620" s="11" t="s">
        <v>290</v>
      </c>
      <c r="N1620" s="11">
        <v>50544626</v>
      </c>
      <c r="O1620" s="11">
        <v>50544734</v>
      </c>
      <c r="P1620" s="11" t="s">
        <v>4558</v>
      </c>
      <c r="Q1620" s="11" t="s">
        <v>336</v>
      </c>
    </row>
    <row r="1621" spans="1:17" x14ac:dyDescent="0.2">
      <c r="A1621" s="2" t="s">
        <v>4554</v>
      </c>
      <c r="B1621" s="2" t="s">
        <v>4559</v>
      </c>
      <c r="C1621" s="11">
        <v>0</v>
      </c>
      <c r="D1621" s="11">
        <v>0</v>
      </c>
      <c r="E1621" s="11">
        <v>0</v>
      </c>
      <c r="F1621" s="11">
        <f t="shared" si="50"/>
        <v>0</v>
      </c>
      <c r="G1621" s="11">
        <v>0</v>
      </c>
      <c r="H1621" s="11">
        <v>0</v>
      </c>
      <c r="I1621" s="11">
        <v>0</v>
      </c>
      <c r="J1621" s="11">
        <f t="shared" si="51"/>
        <v>0</v>
      </c>
      <c r="K1621" s="11" t="s">
        <v>4556</v>
      </c>
      <c r="L1621" s="11" t="s">
        <v>4560</v>
      </c>
      <c r="M1621" s="11" t="s">
        <v>290</v>
      </c>
      <c r="N1621" s="11">
        <v>50600972</v>
      </c>
      <c r="O1621" s="11">
        <v>50601080</v>
      </c>
      <c r="P1621" s="11" t="s">
        <v>4561</v>
      </c>
      <c r="Q1621" s="11" t="s">
        <v>336</v>
      </c>
    </row>
    <row r="1622" spans="1:17" x14ac:dyDescent="0.2">
      <c r="A1622" s="2" t="s">
        <v>4562</v>
      </c>
      <c r="B1622" s="2" t="s">
        <v>4563</v>
      </c>
      <c r="C1622" s="11">
        <v>0</v>
      </c>
      <c r="D1622" s="11">
        <v>0</v>
      </c>
      <c r="E1622" s="11">
        <v>0</v>
      </c>
      <c r="F1622" s="11">
        <f t="shared" si="50"/>
        <v>0</v>
      </c>
      <c r="G1622" s="11">
        <v>0</v>
      </c>
      <c r="H1622" s="11">
        <v>0</v>
      </c>
      <c r="I1622" s="11">
        <v>0</v>
      </c>
      <c r="J1622" s="11">
        <f t="shared" si="51"/>
        <v>0</v>
      </c>
      <c r="K1622" s="11" t="s">
        <v>4564</v>
      </c>
      <c r="L1622" s="11" t="s">
        <v>4565</v>
      </c>
      <c r="M1622" s="11" t="s">
        <v>277</v>
      </c>
      <c r="N1622" s="11">
        <v>80628705</v>
      </c>
      <c r="O1622" s="11">
        <v>80628790</v>
      </c>
      <c r="P1622" s="11" t="s">
        <v>4566</v>
      </c>
      <c r="Q1622" s="11" t="s">
        <v>336</v>
      </c>
    </row>
    <row r="1623" spans="1:17" x14ac:dyDescent="0.2">
      <c r="A1623" s="2" t="s">
        <v>4562</v>
      </c>
      <c r="B1623" s="2" t="s">
        <v>4567</v>
      </c>
      <c r="C1623" s="11">
        <v>0</v>
      </c>
      <c r="D1623" s="11">
        <v>0</v>
      </c>
      <c r="E1623" s="11">
        <v>0</v>
      </c>
      <c r="F1623" s="11">
        <f t="shared" si="50"/>
        <v>0</v>
      </c>
      <c r="G1623" s="11">
        <v>0</v>
      </c>
      <c r="H1623" s="11">
        <v>0</v>
      </c>
      <c r="I1623" s="11">
        <v>0</v>
      </c>
      <c r="J1623" s="11">
        <f t="shared" si="51"/>
        <v>0</v>
      </c>
      <c r="K1623" s="11" t="s">
        <v>4564</v>
      </c>
      <c r="L1623" s="11" t="s">
        <v>4568</v>
      </c>
      <c r="M1623" s="11" t="s">
        <v>260</v>
      </c>
      <c r="N1623" s="11">
        <v>11134097</v>
      </c>
      <c r="O1623" s="11">
        <v>11134182</v>
      </c>
      <c r="P1623" s="11" t="s">
        <v>4569</v>
      </c>
      <c r="Q1623" s="11" t="s">
        <v>344</v>
      </c>
    </row>
    <row r="1624" spans="1:17" x14ac:dyDescent="0.2">
      <c r="A1624" s="2" t="s">
        <v>4570</v>
      </c>
      <c r="B1624" s="2" t="s">
        <v>4571</v>
      </c>
      <c r="C1624" s="11">
        <v>0</v>
      </c>
      <c r="D1624" s="11">
        <v>0</v>
      </c>
      <c r="E1624" s="11">
        <v>0</v>
      </c>
      <c r="F1624" s="11">
        <f t="shared" si="50"/>
        <v>0</v>
      </c>
      <c r="G1624" s="11">
        <v>0</v>
      </c>
      <c r="H1624" s="11">
        <v>0</v>
      </c>
      <c r="I1624" s="11">
        <v>0</v>
      </c>
      <c r="J1624" s="11">
        <f t="shared" si="51"/>
        <v>0</v>
      </c>
      <c r="K1624" s="11" t="s">
        <v>4572</v>
      </c>
      <c r="L1624" s="11" t="s">
        <v>4572</v>
      </c>
      <c r="M1624" s="11" t="s">
        <v>266</v>
      </c>
      <c r="N1624" s="11">
        <v>54616677</v>
      </c>
      <c r="O1624" s="11">
        <v>54616785</v>
      </c>
      <c r="P1624" s="11" t="s">
        <v>4573</v>
      </c>
      <c r="Q1624" s="11" t="s">
        <v>336</v>
      </c>
    </row>
    <row r="1625" spans="1:17" x14ac:dyDescent="0.2">
      <c r="A1625" s="2" t="s">
        <v>4574</v>
      </c>
      <c r="B1625" s="2" t="s">
        <v>4575</v>
      </c>
      <c r="C1625" s="11">
        <v>0</v>
      </c>
      <c r="D1625" s="11">
        <v>0</v>
      </c>
      <c r="E1625" s="11">
        <v>0</v>
      </c>
      <c r="F1625" s="11">
        <f t="shared" si="50"/>
        <v>0</v>
      </c>
      <c r="G1625" s="11">
        <v>0</v>
      </c>
      <c r="H1625" s="11">
        <v>0</v>
      </c>
      <c r="I1625" s="11">
        <v>0</v>
      </c>
      <c r="J1625" s="11">
        <f t="shared" si="51"/>
        <v>0</v>
      </c>
      <c r="K1625" s="11" t="s">
        <v>4576</v>
      </c>
      <c r="L1625" s="11" t="s">
        <v>4576</v>
      </c>
      <c r="M1625" s="11" t="s">
        <v>266</v>
      </c>
      <c r="N1625" s="11">
        <v>73206763</v>
      </c>
      <c r="O1625" s="11">
        <v>73206851</v>
      </c>
      <c r="P1625" s="11" t="s">
        <v>4577</v>
      </c>
      <c r="Q1625" s="11" t="s">
        <v>336</v>
      </c>
    </row>
    <row r="1626" spans="1:17" x14ac:dyDescent="0.2">
      <c r="A1626" s="2" t="s">
        <v>4578</v>
      </c>
      <c r="B1626" s="2" t="s">
        <v>4579</v>
      </c>
      <c r="C1626" s="11">
        <v>0</v>
      </c>
      <c r="D1626" s="11">
        <v>0</v>
      </c>
      <c r="E1626" s="11">
        <v>0</v>
      </c>
      <c r="F1626" s="11">
        <f t="shared" si="50"/>
        <v>0</v>
      </c>
      <c r="G1626" s="11">
        <v>0</v>
      </c>
      <c r="H1626" s="11">
        <v>0</v>
      </c>
      <c r="I1626" s="11">
        <v>0</v>
      </c>
      <c r="J1626" s="11">
        <f t="shared" si="51"/>
        <v>0</v>
      </c>
      <c r="K1626" s="11" t="s">
        <v>4580</v>
      </c>
      <c r="L1626" s="11" t="s">
        <v>4580</v>
      </c>
      <c r="M1626" s="11" t="s">
        <v>293</v>
      </c>
      <c r="N1626" s="11">
        <v>102671792</v>
      </c>
      <c r="O1626" s="11">
        <v>102671866</v>
      </c>
      <c r="P1626" s="11" t="s">
        <v>4581</v>
      </c>
      <c r="Q1626" s="11" t="s">
        <v>336</v>
      </c>
    </row>
    <row r="1627" spans="1:17" x14ac:dyDescent="0.2">
      <c r="A1627" s="2" t="s">
        <v>4582</v>
      </c>
      <c r="B1627" s="2" t="s">
        <v>4583</v>
      </c>
      <c r="C1627" s="11">
        <v>0</v>
      </c>
      <c r="D1627" s="11">
        <v>0</v>
      </c>
      <c r="E1627" s="11">
        <v>0</v>
      </c>
      <c r="F1627" s="11">
        <f t="shared" si="50"/>
        <v>0</v>
      </c>
      <c r="G1627" s="11">
        <v>0</v>
      </c>
      <c r="H1627" s="11">
        <v>0</v>
      </c>
      <c r="I1627" s="11">
        <v>0</v>
      </c>
      <c r="J1627" s="11">
        <f t="shared" si="51"/>
        <v>0</v>
      </c>
      <c r="K1627" s="11" t="s">
        <v>4584</v>
      </c>
      <c r="L1627" s="11" t="s">
        <v>4585</v>
      </c>
      <c r="M1627" s="11" t="s">
        <v>497</v>
      </c>
      <c r="N1627" s="11" t="s">
        <v>497</v>
      </c>
      <c r="O1627" s="11" t="s">
        <v>497</v>
      </c>
      <c r="P1627" s="11" t="s">
        <v>497</v>
      </c>
      <c r="Q1627" s="11" t="s">
        <v>497</v>
      </c>
    </row>
    <row r="1628" spans="1:17" x14ac:dyDescent="0.2">
      <c r="A1628" s="2" t="s">
        <v>4586</v>
      </c>
      <c r="B1628" s="2" t="s">
        <v>4583</v>
      </c>
      <c r="C1628" s="11">
        <v>0</v>
      </c>
      <c r="D1628" s="11">
        <v>0</v>
      </c>
      <c r="E1628" s="11">
        <v>0</v>
      </c>
      <c r="F1628" s="11">
        <f t="shared" si="50"/>
        <v>0</v>
      </c>
      <c r="G1628" s="11">
        <v>0</v>
      </c>
      <c r="H1628" s="11">
        <v>0</v>
      </c>
      <c r="I1628" s="11">
        <v>0</v>
      </c>
      <c r="J1628" s="11">
        <f t="shared" si="51"/>
        <v>0</v>
      </c>
      <c r="K1628" s="11" t="s">
        <v>4587</v>
      </c>
      <c r="L1628" s="11" t="s">
        <v>4585</v>
      </c>
      <c r="M1628" s="11" t="s">
        <v>497</v>
      </c>
      <c r="N1628" s="11" t="s">
        <v>497</v>
      </c>
      <c r="O1628" s="11" t="s">
        <v>497</v>
      </c>
      <c r="P1628" s="11" t="s">
        <v>497</v>
      </c>
      <c r="Q1628" s="11" t="s">
        <v>497</v>
      </c>
    </row>
    <row r="1629" spans="1:17" x14ac:dyDescent="0.2">
      <c r="A1629" s="2" t="s">
        <v>4588</v>
      </c>
      <c r="B1629" s="2" t="s">
        <v>4589</v>
      </c>
      <c r="C1629" s="11">
        <v>0</v>
      </c>
      <c r="D1629" s="11">
        <v>0</v>
      </c>
      <c r="E1629" s="11">
        <v>0</v>
      </c>
      <c r="F1629" s="11">
        <f t="shared" si="50"/>
        <v>0</v>
      </c>
      <c r="G1629" s="11">
        <v>0</v>
      </c>
      <c r="H1629" s="11">
        <v>0</v>
      </c>
      <c r="I1629" s="11">
        <v>0</v>
      </c>
      <c r="J1629" s="11">
        <f t="shared" si="51"/>
        <v>0</v>
      </c>
      <c r="K1629" s="11" t="s">
        <v>4590</v>
      </c>
      <c r="L1629" s="11" t="s">
        <v>4591</v>
      </c>
      <c r="M1629" s="11" t="s">
        <v>497</v>
      </c>
      <c r="N1629" s="11" t="s">
        <v>497</v>
      </c>
      <c r="O1629" s="11" t="s">
        <v>497</v>
      </c>
      <c r="P1629" s="11" t="s">
        <v>497</v>
      </c>
      <c r="Q1629" s="11" t="s">
        <v>497</v>
      </c>
    </row>
    <row r="1630" spans="1:17" x14ac:dyDescent="0.2">
      <c r="A1630" s="2" t="s">
        <v>4592</v>
      </c>
      <c r="B1630" s="2" t="s">
        <v>4589</v>
      </c>
      <c r="C1630" s="11">
        <v>0</v>
      </c>
      <c r="D1630" s="11">
        <v>0</v>
      </c>
      <c r="E1630" s="11">
        <v>0</v>
      </c>
      <c r="F1630" s="11">
        <f t="shared" si="50"/>
        <v>0</v>
      </c>
      <c r="G1630" s="11">
        <v>0</v>
      </c>
      <c r="H1630" s="11">
        <v>0</v>
      </c>
      <c r="I1630" s="11">
        <v>0</v>
      </c>
      <c r="J1630" s="11">
        <f t="shared" si="51"/>
        <v>0</v>
      </c>
      <c r="K1630" s="11" t="s">
        <v>4593</v>
      </c>
      <c r="L1630" s="11" t="s">
        <v>4591</v>
      </c>
      <c r="M1630" s="11" t="s">
        <v>497</v>
      </c>
      <c r="N1630" s="11" t="s">
        <v>497</v>
      </c>
      <c r="O1630" s="11" t="s">
        <v>497</v>
      </c>
      <c r="P1630" s="11" t="s">
        <v>497</v>
      </c>
      <c r="Q1630" s="11" t="s">
        <v>497</v>
      </c>
    </row>
    <row r="1631" spans="1:17" x14ac:dyDescent="0.2">
      <c r="A1631" s="2" t="s">
        <v>4594</v>
      </c>
      <c r="B1631" s="2" t="s">
        <v>4595</v>
      </c>
      <c r="C1631" s="11">
        <v>0</v>
      </c>
      <c r="D1631" s="11">
        <v>0</v>
      </c>
      <c r="E1631" s="11">
        <v>0</v>
      </c>
      <c r="F1631" s="11">
        <f t="shared" si="50"/>
        <v>0</v>
      </c>
      <c r="G1631" s="11">
        <v>0</v>
      </c>
      <c r="H1631" s="11">
        <v>0</v>
      </c>
      <c r="I1631" s="11">
        <v>0</v>
      </c>
      <c r="J1631" s="11">
        <f t="shared" si="51"/>
        <v>0</v>
      </c>
      <c r="K1631" s="11" t="s">
        <v>4596</v>
      </c>
      <c r="L1631" s="11" t="s">
        <v>4597</v>
      </c>
      <c r="M1631" s="11" t="s">
        <v>497</v>
      </c>
      <c r="N1631" s="11" t="s">
        <v>497</v>
      </c>
      <c r="O1631" s="11" t="s">
        <v>497</v>
      </c>
      <c r="P1631" s="11" t="s">
        <v>497</v>
      </c>
      <c r="Q1631" s="11" t="s">
        <v>497</v>
      </c>
    </row>
    <row r="1632" spans="1:17" x14ac:dyDescent="0.2">
      <c r="A1632" s="2" t="s">
        <v>4598</v>
      </c>
      <c r="B1632" s="2" t="s">
        <v>4595</v>
      </c>
      <c r="C1632" s="11">
        <v>0</v>
      </c>
      <c r="D1632" s="11">
        <v>0</v>
      </c>
      <c r="E1632" s="11">
        <v>0</v>
      </c>
      <c r="F1632" s="11">
        <f t="shared" si="50"/>
        <v>0</v>
      </c>
      <c r="G1632" s="11">
        <v>0</v>
      </c>
      <c r="H1632" s="11">
        <v>0</v>
      </c>
      <c r="I1632" s="11">
        <v>0</v>
      </c>
      <c r="J1632" s="11">
        <f t="shared" si="51"/>
        <v>0</v>
      </c>
      <c r="K1632" s="11" t="s">
        <v>4599</v>
      </c>
      <c r="L1632" s="11" t="s">
        <v>4597</v>
      </c>
      <c r="M1632" s="11" t="s">
        <v>497</v>
      </c>
      <c r="N1632" s="11" t="s">
        <v>497</v>
      </c>
      <c r="O1632" s="11" t="s">
        <v>497</v>
      </c>
      <c r="P1632" s="11" t="s">
        <v>497</v>
      </c>
      <c r="Q1632" s="11" t="s">
        <v>497</v>
      </c>
    </row>
    <row r="1633" spans="1:17" x14ac:dyDescent="0.2">
      <c r="A1633" s="2" t="s">
        <v>4600</v>
      </c>
      <c r="B1633" s="2" t="s">
        <v>4601</v>
      </c>
      <c r="C1633" s="11">
        <v>0</v>
      </c>
      <c r="D1633" s="11">
        <v>0</v>
      </c>
      <c r="E1633" s="11">
        <v>0</v>
      </c>
      <c r="F1633" s="11">
        <f t="shared" si="50"/>
        <v>0</v>
      </c>
      <c r="G1633" s="11">
        <v>0</v>
      </c>
      <c r="H1633" s="11">
        <v>0</v>
      </c>
      <c r="I1633" s="11">
        <v>0</v>
      </c>
      <c r="J1633" s="11">
        <f t="shared" si="51"/>
        <v>0</v>
      </c>
      <c r="K1633" s="11" t="s">
        <v>4602</v>
      </c>
      <c r="L1633" s="11" t="s">
        <v>4603</v>
      </c>
      <c r="M1633" s="11" t="s">
        <v>497</v>
      </c>
      <c r="N1633" s="11" t="s">
        <v>497</v>
      </c>
      <c r="O1633" s="11" t="s">
        <v>497</v>
      </c>
      <c r="P1633" s="11" t="s">
        <v>497</v>
      </c>
      <c r="Q1633" s="11" t="s">
        <v>497</v>
      </c>
    </row>
    <row r="1634" spans="1:17" x14ac:dyDescent="0.2">
      <c r="A1634" s="2" t="s">
        <v>4606</v>
      </c>
      <c r="B1634" s="2" t="s">
        <v>4607</v>
      </c>
      <c r="C1634" s="11">
        <v>0</v>
      </c>
      <c r="D1634" s="11">
        <v>0</v>
      </c>
      <c r="E1634" s="11">
        <v>0</v>
      </c>
      <c r="F1634" s="11">
        <f t="shared" si="50"/>
        <v>0</v>
      </c>
      <c r="G1634" s="11">
        <v>0</v>
      </c>
      <c r="H1634" s="11">
        <v>0</v>
      </c>
      <c r="I1634" s="11">
        <v>0</v>
      </c>
      <c r="J1634" s="11">
        <f t="shared" si="51"/>
        <v>0</v>
      </c>
      <c r="K1634" s="11" t="s">
        <v>4608</v>
      </c>
      <c r="L1634" s="11" t="s">
        <v>4609</v>
      </c>
      <c r="M1634" s="11" t="s">
        <v>497</v>
      </c>
      <c r="N1634" s="11" t="s">
        <v>497</v>
      </c>
      <c r="O1634" s="11" t="s">
        <v>497</v>
      </c>
      <c r="P1634" s="11" t="s">
        <v>497</v>
      </c>
      <c r="Q1634" s="11" t="s">
        <v>497</v>
      </c>
    </row>
    <row r="1635" spans="1:17" x14ac:dyDescent="0.2">
      <c r="A1635" s="2" t="s">
        <v>4610</v>
      </c>
      <c r="B1635" s="2" t="s">
        <v>4607</v>
      </c>
      <c r="C1635" s="11">
        <v>0</v>
      </c>
      <c r="D1635" s="11">
        <v>0</v>
      </c>
      <c r="E1635" s="11">
        <v>0</v>
      </c>
      <c r="F1635" s="11">
        <f t="shared" si="50"/>
        <v>0</v>
      </c>
      <c r="G1635" s="11">
        <v>0</v>
      </c>
      <c r="H1635" s="11">
        <v>0</v>
      </c>
      <c r="I1635" s="11">
        <v>0</v>
      </c>
      <c r="J1635" s="11">
        <f t="shared" si="51"/>
        <v>0</v>
      </c>
      <c r="K1635" s="11" t="s">
        <v>4611</v>
      </c>
      <c r="L1635" s="11" t="s">
        <v>4609</v>
      </c>
      <c r="M1635" s="11" t="s">
        <v>497</v>
      </c>
      <c r="N1635" s="11" t="s">
        <v>497</v>
      </c>
      <c r="O1635" s="11" t="s">
        <v>497</v>
      </c>
      <c r="P1635" s="11" t="s">
        <v>497</v>
      </c>
      <c r="Q1635" s="11" t="s">
        <v>497</v>
      </c>
    </row>
    <row r="1636" spans="1:17" x14ac:dyDescent="0.2">
      <c r="A1636" s="2" t="s">
        <v>4616</v>
      </c>
      <c r="B1636" s="2" t="s">
        <v>4613</v>
      </c>
      <c r="C1636" s="11">
        <v>0</v>
      </c>
      <c r="D1636" s="11">
        <v>0</v>
      </c>
      <c r="E1636" s="11">
        <v>0</v>
      </c>
      <c r="F1636" s="11">
        <f t="shared" si="50"/>
        <v>0</v>
      </c>
      <c r="G1636" s="11">
        <v>0</v>
      </c>
      <c r="H1636" s="11">
        <v>0</v>
      </c>
      <c r="I1636" s="11">
        <v>0</v>
      </c>
      <c r="J1636" s="11">
        <f t="shared" si="51"/>
        <v>0</v>
      </c>
      <c r="K1636" s="11" t="s">
        <v>4617</v>
      </c>
      <c r="L1636" s="11" t="s">
        <v>4615</v>
      </c>
      <c r="M1636" s="11" t="s">
        <v>497</v>
      </c>
      <c r="N1636" s="11" t="s">
        <v>497</v>
      </c>
      <c r="O1636" s="11" t="s">
        <v>497</v>
      </c>
      <c r="P1636" s="11" t="s">
        <v>497</v>
      </c>
      <c r="Q1636" s="11" t="s">
        <v>497</v>
      </c>
    </row>
    <row r="1637" spans="1:17" x14ac:dyDescent="0.2">
      <c r="A1637" s="2" t="s">
        <v>4622</v>
      </c>
      <c r="B1637" s="2" t="s">
        <v>4619</v>
      </c>
      <c r="C1637" s="11">
        <v>0</v>
      </c>
      <c r="D1637" s="11">
        <v>0</v>
      </c>
      <c r="E1637" s="11">
        <v>0</v>
      </c>
      <c r="F1637" s="11">
        <f t="shared" si="50"/>
        <v>0</v>
      </c>
      <c r="G1637" s="11">
        <v>0</v>
      </c>
      <c r="H1637" s="11">
        <v>0</v>
      </c>
      <c r="I1637" s="11">
        <v>0</v>
      </c>
      <c r="J1637" s="11">
        <f t="shared" si="51"/>
        <v>0</v>
      </c>
      <c r="K1637" s="11" t="s">
        <v>4623</v>
      </c>
      <c r="L1637" s="11" t="s">
        <v>4621</v>
      </c>
      <c r="M1637" s="11" t="s">
        <v>497</v>
      </c>
      <c r="N1637" s="11" t="s">
        <v>497</v>
      </c>
      <c r="O1637" s="11" t="s">
        <v>497</v>
      </c>
      <c r="P1637" s="11" t="s">
        <v>497</v>
      </c>
      <c r="Q1637" s="11" t="s">
        <v>497</v>
      </c>
    </row>
    <row r="1638" spans="1:17" x14ac:dyDescent="0.2">
      <c r="A1638" s="2" t="s">
        <v>4624</v>
      </c>
      <c r="B1638" s="2" t="s">
        <v>4625</v>
      </c>
      <c r="C1638" s="11">
        <v>0</v>
      </c>
      <c r="D1638" s="11">
        <v>0</v>
      </c>
      <c r="E1638" s="11">
        <v>0</v>
      </c>
      <c r="F1638" s="11">
        <f t="shared" si="50"/>
        <v>0</v>
      </c>
      <c r="G1638" s="11">
        <v>0</v>
      </c>
      <c r="H1638" s="11">
        <v>0</v>
      </c>
      <c r="I1638" s="11">
        <v>0</v>
      </c>
      <c r="J1638" s="11">
        <f t="shared" si="51"/>
        <v>0</v>
      </c>
      <c r="K1638" s="11" t="s">
        <v>4626</v>
      </c>
      <c r="L1638" s="11" t="s">
        <v>4627</v>
      </c>
      <c r="M1638" s="11" t="s">
        <v>497</v>
      </c>
      <c r="N1638" s="11" t="s">
        <v>497</v>
      </c>
      <c r="O1638" s="11" t="s">
        <v>497</v>
      </c>
      <c r="P1638" s="11" t="s">
        <v>497</v>
      </c>
      <c r="Q1638" s="11" t="s">
        <v>497</v>
      </c>
    </row>
    <row r="1639" spans="1:17" x14ac:dyDescent="0.2">
      <c r="A1639" s="2" t="s">
        <v>4628</v>
      </c>
      <c r="B1639" s="2" t="s">
        <v>4625</v>
      </c>
      <c r="C1639" s="11">
        <v>0</v>
      </c>
      <c r="D1639" s="11">
        <v>0</v>
      </c>
      <c r="E1639" s="11">
        <v>0</v>
      </c>
      <c r="F1639" s="11">
        <f t="shared" si="50"/>
        <v>0</v>
      </c>
      <c r="G1639" s="11">
        <v>0</v>
      </c>
      <c r="H1639" s="11">
        <v>0</v>
      </c>
      <c r="I1639" s="11">
        <v>0</v>
      </c>
      <c r="J1639" s="11">
        <f t="shared" si="51"/>
        <v>0</v>
      </c>
      <c r="K1639" s="11" t="s">
        <v>4629</v>
      </c>
      <c r="L1639" s="11" t="s">
        <v>4627</v>
      </c>
      <c r="M1639" s="11" t="s">
        <v>497</v>
      </c>
      <c r="N1639" s="11" t="s">
        <v>497</v>
      </c>
      <c r="O1639" s="11" t="s">
        <v>497</v>
      </c>
      <c r="P1639" s="11" t="s">
        <v>497</v>
      </c>
      <c r="Q1639" s="11" t="s">
        <v>497</v>
      </c>
    </row>
    <row r="1640" spans="1:17" x14ac:dyDescent="0.2">
      <c r="A1640" s="2" t="s">
        <v>4630</v>
      </c>
      <c r="B1640" s="2" t="s">
        <v>4631</v>
      </c>
      <c r="C1640" s="11">
        <v>0</v>
      </c>
      <c r="D1640" s="11">
        <v>0</v>
      </c>
      <c r="E1640" s="11">
        <v>0</v>
      </c>
      <c r="F1640" s="11">
        <f t="shared" si="50"/>
        <v>0</v>
      </c>
      <c r="G1640" s="11">
        <v>0</v>
      </c>
      <c r="H1640" s="11">
        <v>0</v>
      </c>
      <c r="I1640" s="11">
        <v>0</v>
      </c>
      <c r="J1640" s="11">
        <f t="shared" si="51"/>
        <v>0</v>
      </c>
      <c r="K1640" s="11" t="s">
        <v>4632</v>
      </c>
      <c r="L1640" s="11" t="s">
        <v>4633</v>
      </c>
      <c r="M1640" s="11" t="s">
        <v>497</v>
      </c>
      <c r="N1640" s="11" t="s">
        <v>497</v>
      </c>
      <c r="O1640" s="11" t="s">
        <v>497</v>
      </c>
      <c r="P1640" s="11" t="s">
        <v>497</v>
      </c>
      <c r="Q1640" s="11" t="s">
        <v>497</v>
      </c>
    </row>
    <row r="1641" spans="1:17" x14ac:dyDescent="0.2">
      <c r="A1641" s="2" t="s">
        <v>4634</v>
      </c>
      <c r="B1641" s="2" t="s">
        <v>4631</v>
      </c>
      <c r="C1641" s="11">
        <v>0</v>
      </c>
      <c r="D1641" s="11">
        <v>0</v>
      </c>
      <c r="E1641" s="11">
        <v>0</v>
      </c>
      <c r="F1641" s="11">
        <f t="shared" si="50"/>
        <v>0</v>
      </c>
      <c r="G1641" s="11">
        <v>0</v>
      </c>
      <c r="H1641" s="11">
        <v>0</v>
      </c>
      <c r="I1641" s="11">
        <v>0</v>
      </c>
      <c r="J1641" s="11">
        <f t="shared" si="51"/>
        <v>0</v>
      </c>
      <c r="K1641" s="11" t="s">
        <v>4635</v>
      </c>
      <c r="L1641" s="11" t="s">
        <v>4633</v>
      </c>
      <c r="M1641" s="11" t="s">
        <v>497</v>
      </c>
      <c r="N1641" s="11" t="s">
        <v>497</v>
      </c>
      <c r="O1641" s="11" t="s">
        <v>497</v>
      </c>
      <c r="P1641" s="11" t="s">
        <v>497</v>
      </c>
      <c r="Q1641" s="11" t="s">
        <v>497</v>
      </c>
    </row>
    <row r="1642" spans="1:17" x14ac:dyDescent="0.2">
      <c r="A1642" s="2" t="s">
        <v>4636</v>
      </c>
      <c r="B1642" s="2" t="s">
        <v>4637</v>
      </c>
      <c r="C1642" s="11">
        <v>0</v>
      </c>
      <c r="D1642" s="11">
        <v>0</v>
      </c>
      <c r="E1642" s="11">
        <v>0</v>
      </c>
      <c r="F1642" s="11">
        <f t="shared" si="50"/>
        <v>0</v>
      </c>
      <c r="G1642" s="11">
        <v>0</v>
      </c>
      <c r="H1642" s="11">
        <v>0</v>
      </c>
      <c r="I1642" s="11">
        <v>0</v>
      </c>
      <c r="J1642" s="11">
        <f t="shared" si="51"/>
        <v>0</v>
      </c>
      <c r="K1642" s="11" t="s">
        <v>4638</v>
      </c>
      <c r="L1642" s="11" t="s">
        <v>4639</v>
      </c>
      <c r="M1642" s="11" t="s">
        <v>497</v>
      </c>
      <c r="N1642" s="11" t="s">
        <v>497</v>
      </c>
      <c r="O1642" s="11" t="s">
        <v>497</v>
      </c>
      <c r="P1642" s="11" t="s">
        <v>497</v>
      </c>
      <c r="Q1642" s="11" t="s">
        <v>497</v>
      </c>
    </row>
    <row r="1643" spans="1:17" x14ac:dyDescent="0.2">
      <c r="A1643" s="2" t="s">
        <v>4640</v>
      </c>
      <c r="B1643" s="2" t="s">
        <v>4637</v>
      </c>
      <c r="C1643" s="11">
        <v>0</v>
      </c>
      <c r="D1643" s="11">
        <v>0</v>
      </c>
      <c r="E1643" s="11">
        <v>0</v>
      </c>
      <c r="F1643" s="11">
        <f t="shared" si="50"/>
        <v>0</v>
      </c>
      <c r="G1643" s="11">
        <v>0</v>
      </c>
      <c r="H1643" s="11">
        <v>0</v>
      </c>
      <c r="I1643" s="11">
        <v>0</v>
      </c>
      <c r="J1643" s="11">
        <f t="shared" si="51"/>
        <v>0</v>
      </c>
      <c r="K1643" s="11" t="s">
        <v>4641</v>
      </c>
      <c r="L1643" s="11" t="s">
        <v>4639</v>
      </c>
      <c r="M1643" s="11" t="s">
        <v>497</v>
      </c>
      <c r="N1643" s="11" t="s">
        <v>497</v>
      </c>
      <c r="O1643" s="11" t="s">
        <v>497</v>
      </c>
      <c r="P1643" s="11" t="s">
        <v>497</v>
      </c>
      <c r="Q1643" s="11" t="s">
        <v>497</v>
      </c>
    </row>
    <row r="1644" spans="1:17" x14ac:dyDescent="0.2">
      <c r="A1644" s="2" t="s">
        <v>4646</v>
      </c>
      <c r="B1644" s="2" t="s">
        <v>4643</v>
      </c>
      <c r="C1644" s="11">
        <v>0</v>
      </c>
      <c r="D1644" s="11">
        <v>0</v>
      </c>
      <c r="E1644" s="11">
        <v>0</v>
      </c>
      <c r="F1644" s="11">
        <f t="shared" si="50"/>
        <v>0</v>
      </c>
      <c r="G1644" s="11">
        <v>0</v>
      </c>
      <c r="H1644" s="11">
        <v>0</v>
      </c>
      <c r="I1644" s="11">
        <v>0</v>
      </c>
      <c r="J1644" s="11">
        <f t="shared" si="51"/>
        <v>0</v>
      </c>
      <c r="K1644" s="11" t="s">
        <v>4647</v>
      </c>
      <c r="L1644" s="11" t="s">
        <v>4645</v>
      </c>
      <c r="M1644" s="11" t="s">
        <v>497</v>
      </c>
      <c r="N1644" s="11" t="s">
        <v>497</v>
      </c>
      <c r="O1644" s="11" t="s">
        <v>497</v>
      </c>
      <c r="P1644" s="11" t="s">
        <v>497</v>
      </c>
      <c r="Q1644" s="11" t="s">
        <v>497</v>
      </c>
    </row>
    <row r="1645" spans="1:17" x14ac:dyDescent="0.2">
      <c r="A1645" s="2" t="s">
        <v>4648</v>
      </c>
      <c r="B1645" s="2" t="s">
        <v>4649</v>
      </c>
      <c r="C1645" s="11">
        <v>0</v>
      </c>
      <c r="D1645" s="11">
        <v>0</v>
      </c>
      <c r="E1645" s="11">
        <v>0</v>
      </c>
      <c r="F1645" s="11">
        <f t="shared" si="50"/>
        <v>0</v>
      </c>
      <c r="G1645" s="11">
        <v>0</v>
      </c>
      <c r="H1645" s="11">
        <v>0</v>
      </c>
      <c r="I1645" s="11">
        <v>0</v>
      </c>
      <c r="J1645" s="11">
        <f t="shared" si="51"/>
        <v>0</v>
      </c>
      <c r="K1645" s="11" t="s">
        <v>4650</v>
      </c>
      <c r="L1645" s="11" t="s">
        <v>4651</v>
      </c>
      <c r="M1645" s="11" t="s">
        <v>497</v>
      </c>
      <c r="N1645" s="11" t="s">
        <v>497</v>
      </c>
      <c r="O1645" s="11" t="s">
        <v>497</v>
      </c>
      <c r="P1645" s="11" t="s">
        <v>497</v>
      </c>
      <c r="Q1645" s="11" t="s">
        <v>497</v>
      </c>
    </row>
    <row r="1646" spans="1:17" x14ac:dyDescent="0.2">
      <c r="A1646" s="2" t="s">
        <v>4652</v>
      </c>
      <c r="B1646" s="2" t="s">
        <v>4649</v>
      </c>
      <c r="C1646" s="11">
        <v>0</v>
      </c>
      <c r="D1646" s="11">
        <v>0</v>
      </c>
      <c r="E1646" s="11">
        <v>0</v>
      </c>
      <c r="F1646" s="11">
        <f t="shared" si="50"/>
        <v>0</v>
      </c>
      <c r="G1646" s="11">
        <v>0</v>
      </c>
      <c r="H1646" s="11">
        <v>0</v>
      </c>
      <c r="I1646" s="11">
        <v>0</v>
      </c>
      <c r="J1646" s="11">
        <f t="shared" si="51"/>
        <v>0</v>
      </c>
      <c r="K1646" s="11" t="s">
        <v>4653</v>
      </c>
      <c r="L1646" s="11" t="s">
        <v>4651</v>
      </c>
      <c r="M1646" s="11" t="s">
        <v>497</v>
      </c>
      <c r="N1646" s="11" t="s">
        <v>497</v>
      </c>
      <c r="O1646" s="11" t="s">
        <v>497</v>
      </c>
      <c r="P1646" s="11" t="s">
        <v>497</v>
      </c>
      <c r="Q1646" s="11" t="s">
        <v>497</v>
      </c>
    </row>
    <row r="1647" spans="1:17" x14ac:dyDescent="0.2">
      <c r="A1647" s="2" t="s">
        <v>4654</v>
      </c>
      <c r="B1647" s="2" t="s">
        <v>4655</v>
      </c>
      <c r="C1647" s="11">
        <v>0</v>
      </c>
      <c r="D1647" s="11">
        <v>0</v>
      </c>
      <c r="E1647" s="11">
        <v>0</v>
      </c>
      <c r="F1647" s="11">
        <f t="shared" si="50"/>
        <v>0</v>
      </c>
      <c r="G1647" s="11">
        <v>0</v>
      </c>
      <c r="H1647" s="11">
        <v>0</v>
      </c>
      <c r="I1647" s="11">
        <v>0</v>
      </c>
      <c r="J1647" s="11">
        <f t="shared" si="51"/>
        <v>0</v>
      </c>
      <c r="K1647" s="11" t="s">
        <v>4656</v>
      </c>
      <c r="L1647" s="11" t="s">
        <v>4657</v>
      </c>
      <c r="M1647" s="11" t="s">
        <v>497</v>
      </c>
      <c r="N1647" s="11" t="s">
        <v>497</v>
      </c>
      <c r="O1647" s="11" t="s">
        <v>497</v>
      </c>
      <c r="P1647" s="11" t="s">
        <v>497</v>
      </c>
      <c r="Q1647" s="11" t="s">
        <v>497</v>
      </c>
    </row>
    <row r="1648" spans="1:17" x14ac:dyDescent="0.2">
      <c r="A1648" s="2" t="s">
        <v>4658</v>
      </c>
      <c r="B1648" s="2" t="s">
        <v>4655</v>
      </c>
      <c r="C1648" s="11">
        <v>0</v>
      </c>
      <c r="D1648" s="11">
        <v>0</v>
      </c>
      <c r="E1648" s="11">
        <v>0</v>
      </c>
      <c r="F1648" s="11">
        <f t="shared" si="50"/>
        <v>0</v>
      </c>
      <c r="G1648" s="11">
        <v>0</v>
      </c>
      <c r="H1648" s="11">
        <v>0</v>
      </c>
      <c r="I1648" s="11">
        <v>0</v>
      </c>
      <c r="J1648" s="11">
        <f t="shared" si="51"/>
        <v>0</v>
      </c>
      <c r="K1648" s="11" t="s">
        <v>4659</v>
      </c>
      <c r="L1648" s="11" t="s">
        <v>4657</v>
      </c>
      <c r="M1648" s="11" t="s">
        <v>497</v>
      </c>
      <c r="N1648" s="11" t="s">
        <v>497</v>
      </c>
      <c r="O1648" s="11" t="s">
        <v>497</v>
      </c>
      <c r="P1648" s="11" t="s">
        <v>497</v>
      </c>
      <c r="Q1648" s="11" t="s">
        <v>497</v>
      </c>
    </row>
    <row r="1649" spans="1:17" x14ac:dyDescent="0.2">
      <c r="A1649" s="2" t="s">
        <v>4660</v>
      </c>
      <c r="B1649" s="2" t="s">
        <v>4661</v>
      </c>
      <c r="C1649" s="11">
        <v>0</v>
      </c>
      <c r="D1649" s="11">
        <v>0</v>
      </c>
      <c r="E1649" s="11">
        <v>0</v>
      </c>
      <c r="F1649" s="11">
        <f t="shared" si="50"/>
        <v>0</v>
      </c>
      <c r="G1649" s="11">
        <v>0</v>
      </c>
      <c r="H1649" s="11">
        <v>0</v>
      </c>
      <c r="I1649" s="11">
        <v>0</v>
      </c>
      <c r="J1649" s="11">
        <f t="shared" si="51"/>
        <v>0</v>
      </c>
      <c r="K1649" s="11" t="s">
        <v>4662</v>
      </c>
      <c r="L1649" s="11" t="s">
        <v>4663</v>
      </c>
      <c r="M1649" s="11" t="s">
        <v>497</v>
      </c>
      <c r="N1649" s="11" t="s">
        <v>497</v>
      </c>
      <c r="O1649" s="11" t="s">
        <v>497</v>
      </c>
      <c r="P1649" s="11" t="s">
        <v>497</v>
      </c>
      <c r="Q1649" s="11" t="s">
        <v>497</v>
      </c>
    </row>
    <row r="1650" spans="1:17" x14ac:dyDescent="0.2">
      <c r="A1650" s="2" t="s">
        <v>4664</v>
      </c>
      <c r="B1650" s="2" t="s">
        <v>4661</v>
      </c>
      <c r="C1650" s="11">
        <v>0</v>
      </c>
      <c r="D1650" s="11">
        <v>0</v>
      </c>
      <c r="E1650" s="11">
        <v>0</v>
      </c>
      <c r="F1650" s="11">
        <f t="shared" si="50"/>
        <v>0</v>
      </c>
      <c r="G1650" s="11">
        <v>0</v>
      </c>
      <c r="H1650" s="11">
        <v>0</v>
      </c>
      <c r="I1650" s="11">
        <v>0</v>
      </c>
      <c r="J1650" s="11">
        <f t="shared" si="51"/>
        <v>0</v>
      </c>
      <c r="K1650" s="11" t="s">
        <v>4665</v>
      </c>
      <c r="L1650" s="11" t="s">
        <v>4663</v>
      </c>
      <c r="M1650" s="11" t="s">
        <v>497</v>
      </c>
      <c r="N1650" s="11" t="s">
        <v>497</v>
      </c>
      <c r="O1650" s="11" t="s">
        <v>497</v>
      </c>
      <c r="P1650" s="11" t="s">
        <v>497</v>
      </c>
      <c r="Q1650" s="11" t="s">
        <v>497</v>
      </c>
    </row>
    <row r="1651" spans="1:17" x14ac:dyDescent="0.2">
      <c r="A1651" s="2" t="s">
        <v>4669</v>
      </c>
      <c r="B1651" s="2" t="s">
        <v>4670</v>
      </c>
      <c r="C1651" s="11">
        <v>0</v>
      </c>
      <c r="D1651" s="11">
        <v>0</v>
      </c>
      <c r="E1651" s="11">
        <v>0</v>
      </c>
      <c r="F1651" s="11">
        <f t="shared" si="50"/>
        <v>0</v>
      </c>
      <c r="G1651" s="11">
        <v>0</v>
      </c>
      <c r="H1651" s="11">
        <v>0</v>
      </c>
      <c r="I1651" s="11">
        <v>0</v>
      </c>
      <c r="J1651" s="11">
        <f t="shared" si="51"/>
        <v>0</v>
      </c>
      <c r="K1651" s="11" t="s">
        <v>4671</v>
      </c>
      <c r="L1651" s="11" t="s">
        <v>4672</v>
      </c>
      <c r="M1651" s="11" t="s">
        <v>497</v>
      </c>
      <c r="N1651" s="11" t="s">
        <v>497</v>
      </c>
      <c r="O1651" s="11" t="s">
        <v>497</v>
      </c>
      <c r="P1651" s="11" t="s">
        <v>497</v>
      </c>
      <c r="Q1651" s="11" t="s">
        <v>497</v>
      </c>
    </row>
    <row r="1652" spans="1:17" x14ac:dyDescent="0.2">
      <c r="A1652" s="2" t="s">
        <v>4673</v>
      </c>
      <c r="B1652" s="2" t="s">
        <v>4670</v>
      </c>
      <c r="C1652" s="11">
        <v>0</v>
      </c>
      <c r="D1652" s="11">
        <v>0</v>
      </c>
      <c r="E1652" s="11">
        <v>0</v>
      </c>
      <c r="F1652" s="11">
        <f t="shared" si="50"/>
        <v>0</v>
      </c>
      <c r="G1652" s="11">
        <v>0</v>
      </c>
      <c r="H1652" s="11">
        <v>0</v>
      </c>
      <c r="I1652" s="11">
        <v>0</v>
      </c>
      <c r="J1652" s="11">
        <f t="shared" si="51"/>
        <v>0</v>
      </c>
      <c r="K1652" s="11" t="s">
        <v>4674</v>
      </c>
      <c r="L1652" s="11" t="s">
        <v>4672</v>
      </c>
      <c r="M1652" s="11" t="s">
        <v>497</v>
      </c>
      <c r="N1652" s="11" t="s">
        <v>497</v>
      </c>
      <c r="O1652" s="11" t="s">
        <v>497</v>
      </c>
      <c r="P1652" s="11" t="s">
        <v>497</v>
      </c>
      <c r="Q1652" s="11" t="s">
        <v>497</v>
      </c>
    </row>
    <row r="1653" spans="1:17" x14ac:dyDescent="0.2">
      <c r="A1653" s="2" t="s">
        <v>4675</v>
      </c>
      <c r="B1653" s="2" t="s">
        <v>4676</v>
      </c>
      <c r="C1653" s="11">
        <v>0</v>
      </c>
      <c r="D1653" s="11">
        <v>0</v>
      </c>
      <c r="E1653" s="11">
        <v>0</v>
      </c>
      <c r="F1653" s="11">
        <f t="shared" si="50"/>
        <v>0</v>
      </c>
      <c r="G1653" s="11">
        <v>0</v>
      </c>
      <c r="H1653" s="11">
        <v>0</v>
      </c>
      <c r="I1653" s="11">
        <v>0</v>
      </c>
      <c r="J1653" s="11">
        <f t="shared" si="51"/>
        <v>0</v>
      </c>
      <c r="K1653" s="11" t="s">
        <v>4677</v>
      </c>
      <c r="L1653" s="11" t="s">
        <v>4678</v>
      </c>
      <c r="M1653" s="11" t="s">
        <v>497</v>
      </c>
      <c r="N1653" s="11" t="s">
        <v>497</v>
      </c>
      <c r="O1653" s="11" t="s">
        <v>497</v>
      </c>
      <c r="P1653" s="11" t="s">
        <v>497</v>
      </c>
      <c r="Q1653" s="11" t="s">
        <v>497</v>
      </c>
    </row>
    <row r="1654" spans="1:17" x14ac:dyDescent="0.2">
      <c r="A1654" s="2" t="s">
        <v>4681</v>
      </c>
      <c r="B1654" s="2" t="s">
        <v>4682</v>
      </c>
      <c r="C1654" s="11">
        <v>0</v>
      </c>
      <c r="D1654" s="11">
        <v>0</v>
      </c>
      <c r="E1654" s="11">
        <v>0</v>
      </c>
      <c r="F1654" s="11">
        <f t="shared" si="50"/>
        <v>0</v>
      </c>
      <c r="G1654" s="11">
        <v>0</v>
      </c>
      <c r="H1654" s="11">
        <v>0</v>
      </c>
      <c r="I1654" s="11">
        <v>0</v>
      </c>
      <c r="J1654" s="11">
        <f t="shared" si="51"/>
        <v>0</v>
      </c>
      <c r="K1654" s="11" t="s">
        <v>4683</v>
      </c>
      <c r="L1654" s="11" t="s">
        <v>4684</v>
      </c>
      <c r="M1654" s="11" t="s">
        <v>497</v>
      </c>
      <c r="N1654" s="11" t="s">
        <v>497</v>
      </c>
      <c r="O1654" s="11" t="s">
        <v>497</v>
      </c>
      <c r="P1654" s="11" t="s">
        <v>497</v>
      </c>
      <c r="Q1654" s="11" t="s">
        <v>497</v>
      </c>
    </row>
    <row r="1655" spans="1:17" x14ac:dyDescent="0.2">
      <c r="A1655" s="2" t="s">
        <v>4685</v>
      </c>
      <c r="B1655" s="2" t="s">
        <v>4682</v>
      </c>
      <c r="C1655" s="11">
        <v>0</v>
      </c>
      <c r="D1655" s="11">
        <v>0</v>
      </c>
      <c r="E1655" s="11">
        <v>0</v>
      </c>
      <c r="F1655" s="11">
        <f t="shared" si="50"/>
        <v>0</v>
      </c>
      <c r="G1655" s="11">
        <v>0</v>
      </c>
      <c r="H1655" s="11">
        <v>0</v>
      </c>
      <c r="I1655" s="11">
        <v>0</v>
      </c>
      <c r="J1655" s="11">
        <f t="shared" si="51"/>
        <v>0</v>
      </c>
      <c r="K1655" s="11" t="s">
        <v>4686</v>
      </c>
      <c r="L1655" s="11" t="s">
        <v>4684</v>
      </c>
      <c r="M1655" s="11" t="s">
        <v>497</v>
      </c>
      <c r="N1655" s="11" t="s">
        <v>497</v>
      </c>
      <c r="O1655" s="11" t="s">
        <v>497</v>
      </c>
      <c r="P1655" s="11" t="s">
        <v>497</v>
      </c>
      <c r="Q1655" s="11" t="s">
        <v>497</v>
      </c>
    </row>
    <row r="1656" spans="1:17" x14ac:dyDescent="0.2">
      <c r="A1656" s="2" t="s">
        <v>4687</v>
      </c>
      <c r="B1656" s="2" t="s">
        <v>4688</v>
      </c>
      <c r="C1656" s="11">
        <v>0</v>
      </c>
      <c r="D1656" s="11">
        <v>0</v>
      </c>
      <c r="E1656" s="11">
        <v>0</v>
      </c>
      <c r="F1656" s="11">
        <f t="shared" si="50"/>
        <v>0</v>
      </c>
      <c r="G1656" s="11">
        <v>0</v>
      </c>
      <c r="H1656" s="11">
        <v>0</v>
      </c>
      <c r="I1656" s="11">
        <v>0</v>
      </c>
      <c r="J1656" s="11">
        <f t="shared" si="51"/>
        <v>0</v>
      </c>
      <c r="K1656" s="11" t="s">
        <v>4689</v>
      </c>
      <c r="L1656" s="11" t="s">
        <v>4690</v>
      </c>
      <c r="M1656" s="11" t="s">
        <v>497</v>
      </c>
      <c r="N1656" s="11" t="s">
        <v>497</v>
      </c>
      <c r="O1656" s="11" t="s">
        <v>497</v>
      </c>
      <c r="P1656" s="11" t="s">
        <v>497</v>
      </c>
      <c r="Q1656" s="11" t="s">
        <v>497</v>
      </c>
    </row>
    <row r="1657" spans="1:17" x14ac:dyDescent="0.2">
      <c r="A1657" s="2" t="s">
        <v>4693</v>
      </c>
      <c r="B1657" s="2" t="s">
        <v>4694</v>
      </c>
      <c r="C1657" s="11">
        <v>0</v>
      </c>
      <c r="D1657" s="11">
        <v>0</v>
      </c>
      <c r="E1657" s="11">
        <v>0</v>
      </c>
      <c r="F1657" s="11">
        <f t="shared" si="50"/>
        <v>0</v>
      </c>
      <c r="G1657" s="11">
        <v>0</v>
      </c>
      <c r="H1657" s="11">
        <v>0</v>
      </c>
      <c r="I1657" s="11">
        <v>0</v>
      </c>
      <c r="J1657" s="11">
        <f t="shared" si="51"/>
        <v>0</v>
      </c>
      <c r="K1657" s="11" t="s">
        <v>4695</v>
      </c>
      <c r="L1657" s="11" t="s">
        <v>4696</v>
      </c>
      <c r="M1657" s="11" t="s">
        <v>497</v>
      </c>
      <c r="N1657" s="11" t="s">
        <v>497</v>
      </c>
      <c r="O1657" s="11" t="s">
        <v>497</v>
      </c>
      <c r="P1657" s="11" t="s">
        <v>497</v>
      </c>
      <c r="Q1657" s="11" t="s">
        <v>497</v>
      </c>
    </row>
    <row r="1658" spans="1:17" x14ac:dyDescent="0.2">
      <c r="A1658" s="2" t="s">
        <v>4697</v>
      </c>
      <c r="B1658" s="2" t="s">
        <v>4694</v>
      </c>
      <c r="C1658" s="11">
        <v>0</v>
      </c>
      <c r="D1658" s="11">
        <v>0</v>
      </c>
      <c r="E1658" s="11">
        <v>0</v>
      </c>
      <c r="F1658" s="11">
        <f t="shared" si="50"/>
        <v>0</v>
      </c>
      <c r="G1658" s="11">
        <v>0</v>
      </c>
      <c r="H1658" s="11">
        <v>0</v>
      </c>
      <c r="I1658" s="11">
        <v>0</v>
      </c>
      <c r="J1658" s="11">
        <f t="shared" si="51"/>
        <v>0</v>
      </c>
      <c r="K1658" s="11" t="s">
        <v>4698</v>
      </c>
      <c r="L1658" s="11" t="s">
        <v>4696</v>
      </c>
      <c r="M1658" s="11" t="s">
        <v>497</v>
      </c>
      <c r="N1658" s="11" t="s">
        <v>497</v>
      </c>
      <c r="O1658" s="11" t="s">
        <v>497</v>
      </c>
      <c r="P1658" s="11" t="s">
        <v>497</v>
      </c>
      <c r="Q1658" s="11" t="s">
        <v>497</v>
      </c>
    </row>
    <row r="1659" spans="1:17" x14ac:dyDescent="0.2">
      <c r="A1659" s="2" t="s">
        <v>4699</v>
      </c>
      <c r="B1659" s="2" t="s">
        <v>4700</v>
      </c>
      <c r="C1659" s="11">
        <v>0</v>
      </c>
      <c r="D1659" s="11">
        <v>0</v>
      </c>
      <c r="E1659" s="11">
        <v>0</v>
      </c>
      <c r="F1659" s="11">
        <f t="shared" si="50"/>
        <v>0</v>
      </c>
      <c r="G1659" s="11">
        <v>0</v>
      </c>
      <c r="H1659" s="11">
        <v>0</v>
      </c>
      <c r="I1659" s="11">
        <v>0</v>
      </c>
      <c r="J1659" s="11">
        <f t="shared" si="51"/>
        <v>0</v>
      </c>
      <c r="K1659" s="11" t="s">
        <v>4701</v>
      </c>
      <c r="L1659" s="11" t="s">
        <v>4702</v>
      </c>
      <c r="M1659" s="11" t="s">
        <v>497</v>
      </c>
      <c r="N1659" s="11" t="s">
        <v>497</v>
      </c>
      <c r="O1659" s="11" t="s">
        <v>497</v>
      </c>
      <c r="P1659" s="11" t="s">
        <v>497</v>
      </c>
      <c r="Q1659" s="11" t="s">
        <v>497</v>
      </c>
    </row>
    <row r="1660" spans="1:17" x14ac:dyDescent="0.2">
      <c r="A1660" s="2" t="s">
        <v>4703</v>
      </c>
      <c r="B1660" s="2" t="s">
        <v>4700</v>
      </c>
      <c r="C1660" s="11">
        <v>0</v>
      </c>
      <c r="D1660" s="11">
        <v>0</v>
      </c>
      <c r="E1660" s="11">
        <v>0</v>
      </c>
      <c r="F1660" s="11">
        <f t="shared" si="50"/>
        <v>0</v>
      </c>
      <c r="G1660" s="11">
        <v>0</v>
      </c>
      <c r="H1660" s="11">
        <v>0</v>
      </c>
      <c r="I1660" s="11">
        <v>1</v>
      </c>
      <c r="J1660" s="11">
        <f t="shared" si="51"/>
        <v>0.33333333333333331</v>
      </c>
      <c r="K1660" s="11" t="s">
        <v>4704</v>
      </c>
      <c r="L1660" s="11" t="s">
        <v>4702</v>
      </c>
      <c r="M1660" s="11" t="s">
        <v>497</v>
      </c>
      <c r="N1660" s="11" t="s">
        <v>497</v>
      </c>
      <c r="O1660" s="11" t="s">
        <v>497</v>
      </c>
      <c r="P1660" s="11" t="s">
        <v>497</v>
      </c>
      <c r="Q1660" s="11" t="s">
        <v>497</v>
      </c>
    </row>
    <row r="1661" spans="1:17" x14ac:dyDescent="0.2">
      <c r="A1661" s="2" t="s">
        <v>4705</v>
      </c>
      <c r="B1661" s="2" t="s">
        <v>4706</v>
      </c>
      <c r="C1661" s="11">
        <v>0</v>
      </c>
      <c r="D1661" s="11">
        <v>0</v>
      </c>
      <c r="E1661" s="11">
        <v>0</v>
      </c>
      <c r="F1661" s="11">
        <f t="shared" si="50"/>
        <v>0</v>
      </c>
      <c r="G1661" s="11">
        <v>0</v>
      </c>
      <c r="H1661" s="11">
        <v>0</v>
      </c>
      <c r="I1661" s="11">
        <v>0</v>
      </c>
      <c r="J1661" s="11">
        <f t="shared" si="51"/>
        <v>0</v>
      </c>
      <c r="K1661" s="11" t="s">
        <v>4707</v>
      </c>
      <c r="L1661" s="11" t="s">
        <v>4708</v>
      </c>
      <c r="M1661" s="11" t="s">
        <v>497</v>
      </c>
      <c r="N1661" s="11" t="s">
        <v>497</v>
      </c>
      <c r="O1661" s="11" t="s">
        <v>497</v>
      </c>
      <c r="P1661" s="11" t="s">
        <v>497</v>
      </c>
      <c r="Q1661" s="11" t="s">
        <v>497</v>
      </c>
    </row>
    <row r="1662" spans="1:17" x14ac:dyDescent="0.2">
      <c r="A1662" s="2" t="s">
        <v>4709</v>
      </c>
      <c r="B1662" s="2" t="s">
        <v>4706</v>
      </c>
      <c r="C1662" s="11">
        <v>0</v>
      </c>
      <c r="D1662" s="11">
        <v>0</v>
      </c>
      <c r="E1662" s="11">
        <v>0</v>
      </c>
      <c r="F1662" s="11">
        <f t="shared" si="50"/>
        <v>0</v>
      </c>
      <c r="G1662" s="11">
        <v>0</v>
      </c>
      <c r="H1662" s="11">
        <v>0</v>
      </c>
      <c r="I1662" s="11">
        <v>0</v>
      </c>
      <c r="J1662" s="11">
        <f t="shared" si="51"/>
        <v>0</v>
      </c>
      <c r="K1662" s="11" t="s">
        <v>4710</v>
      </c>
      <c r="L1662" s="11" t="s">
        <v>4708</v>
      </c>
      <c r="M1662" s="11" t="s">
        <v>497</v>
      </c>
      <c r="N1662" s="11" t="s">
        <v>497</v>
      </c>
      <c r="O1662" s="11" t="s">
        <v>497</v>
      </c>
      <c r="P1662" s="11" t="s">
        <v>497</v>
      </c>
      <c r="Q1662" s="11" t="s">
        <v>497</v>
      </c>
    </row>
    <row r="1663" spans="1:17" x14ac:dyDescent="0.2">
      <c r="A1663" s="2" t="s">
        <v>4711</v>
      </c>
      <c r="B1663" s="2" t="s">
        <v>4712</v>
      </c>
      <c r="C1663" s="11">
        <v>0</v>
      </c>
      <c r="D1663" s="11">
        <v>0</v>
      </c>
      <c r="E1663" s="11">
        <v>0</v>
      </c>
      <c r="F1663" s="11">
        <f t="shared" si="50"/>
        <v>0</v>
      </c>
      <c r="G1663" s="11">
        <v>0</v>
      </c>
      <c r="H1663" s="11">
        <v>0</v>
      </c>
      <c r="I1663" s="11">
        <v>0</v>
      </c>
      <c r="J1663" s="11">
        <f t="shared" si="51"/>
        <v>0</v>
      </c>
      <c r="K1663" s="11" t="s">
        <v>4713</v>
      </c>
      <c r="L1663" s="11" t="s">
        <v>4714</v>
      </c>
      <c r="M1663" s="11" t="s">
        <v>497</v>
      </c>
      <c r="N1663" s="11" t="s">
        <v>497</v>
      </c>
      <c r="O1663" s="11" t="s">
        <v>497</v>
      </c>
      <c r="P1663" s="11" t="s">
        <v>497</v>
      </c>
      <c r="Q1663" s="11" t="s">
        <v>497</v>
      </c>
    </row>
    <row r="1664" spans="1:17" x14ac:dyDescent="0.2">
      <c r="A1664" s="2" t="s">
        <v>4715</v>
      </c>
      <c r="B1664" s="2" t="s">
        <v>4712</v>
      </c>
      <c r="C1664" s="11">
        <v>0</v>
      </c>
      <c r="D1664" s="11">
        <v>0</v>
      </c>
      <c r="E1664" s="11">
        <v>0</v>
      </c>
      <c r="F1664" s="11">
        <f t="shared" si="50"/>
        <v>0</v>
      </c>
      <c r="G1664" s="11">
        <v>0</v>
      </c>
      <c r="H1664" s="11">
        <v>0</v>
      </c>
      <c r="I1664" s="11">
        <v>0</v>
      </c>
      <c r="J1664" s="11">
        <f t="shared" si="51"/>
        <v>0</v>
      </c>
      <c r="K1664" s="11" t="s">
        <v>4716</v>
      </c>
      <c r="L1664" s="11" t="s">
        <v>4714</v>
      </c>
      <c r="M1664" s="11" t="s">
        <v>497</v>
      </c>
      <c r="N1664" s="11" t="s">
        <v>497</v>
      </c>
      <c r="O1664" s="11" t="s">
        <v>497</v>
      </c>
      <c r="P1664" s="11" t="s">
        <v>497</v>
      </c>
      <c r="Q1664" s="11" t="s">
        <v>497</v>
      </c>
    </row>
    <row r="1665" spans="1:17" x14ac:dyDescent="0.2">
      <c r="A1665" s="2" t="s">
        <v>4717</v>
      </c>
      <c r="B1665" s="2" t="s">
        <v>4718</v>
      </c>
      <c r="C1665" s="11">
        <v>0</v>
      </c>
      <c r="D1665" s="11">
        <v>0</v>
      </c>
      <c r="E1665" s="11">
        <v>0</v>
      </c>
      <c r="F1665" s="11">
        <f t="shared" si="50"/>
        <v>0</v>
      </c>
      <c r="G1665" s="11">
        <v>1</v>
      </c>
      <c r="H1665" s="11">
        <v>0</v>
      </c>
      <c r="I1665" s="11">
        <v>0</v>
      </c>
      <c r="J1665" s="11">
        <f t="shared" si="51"/>
        <v>0.33333333333333331</v>
      </c>
      <c r="K1665" s="11" t="s">
        <v>4719</v>
      </c>
      <c r="L1665" s="11" t="s">
        <v>4720</v>
      </c>
      <c r="M1665" s="11" t="s">
        <v>497</v>
      </c>
      <c r="N1665" s="11" t="s">
        <v>497</v>
      </c>
      <c r="O1665" s="11" t="s">
        <v>497</v>
      </c>
      <c r="P1665" s="11" t="s">
        <v>497</v>
      </c>
      <c r="Q1665" s="11" t="s">
        <v>497</v>
      </c>
    </row>
    <row r="1666" spans="1:17" x14ac:dyDescent="0.2">
      <c r="A1666" s="2" t="s">
        <v>4721</v>
      </c>
      <c r="B1666" s="2" t="s">
        <v>4718</v>
      </c>
      <c r="C1666" s="11">
        <v>0</v>
      </c>
      <c r="D1666" s="11">
        <v>0</v>
      </c>
      <c r="E1666" s="11">
        <v>0</v>
      </c>
      <c r="F1666" s="11">
        <f t="shared" si="50"/>
        <v>0</v>
      </c>
      <c r="G1666" s="11">
        <v>0</v>
      </c>
      <c r="H1666" s="11">
        <v>0</v>
      </c>
      <c r="I1666" s="11">
        <v>0</v>
      </c>
      <c r="J1666" s="11">
        <f t="shared" si="51"/>
        <v>0</v>
      </c>
      <c r="K1666" s="11" t="s">
        <v>4722</v>
      </c>
      <c r="L1666" s="11" t="s">
        <v>4720</v>
      </c>
      <c r="M1666" s="11" t="s">
        <v>497</v>
      </c>
      <c r="N1666" s="11" t="s">
        <v>497</v>
      </c>
      <c r="O1666" s="11" t="s">
        <v>497</v>
      </c>
      <c r="P1666" s="11" t="s">
        <v>497</v>
      </c>
      <c r="Q1666" s="11" t="s">
        <v>497</v>
      </c>
    </row>
    <row r="1667" spans="1:17" x14ac:dyDescent="0.2">
      <c r="A1667" s="2" t="s">
        <v>4727</v>
      </c>
      <c r="B1667" s="2" t="s">
        <v>4724</v>
      </c>
      <c r="C1667" s="11">
        <v>0</v>
      </c>
      <c r="D1667" s="11">
        <v>0</v>
      </c>
      <c r="E1667" s="11">
        <v>0</v>
      </c>
      <c r="F1667" s="11">
        <f t="shared" ref="F1667:F1730" si="52">AVERAGE(C1667:E1667)</f>
        <v>0</v>
      </c>
      <c r="G1667" s="11">
        <v>0</v>
      </c>
      <c r="H1667" s="11">
        <v>0</v>
      </c>
      <c r="I1667" s="11">
        <v>0</v>
      </c>
      <c r="J1667" s="11">
        <f t="shared" ref="J1667:J1730" si="53">AVERAGE(G1667:I1667)</f>
        <v>0</v>
      </c>
      <c r="K1667" s="11" t="s">
        <v>4728</v>
      </c>
      <c r="L1667" s="11" t="s">
        <v>4726</v>
      </c>
      <c r="M1667" s="11" t="s">
        <v>497</v>
      </c>
      <c r="N1667" s="11" t="s">
        <v>497</v>
      </c>
      <c r="O1667" s="11" t="s">
        <v>497</v>
      </c>
      <c r="P1667" s="11" t="s">
        <v>497</v>
      </c>
      <c r="Q1667" s="11" t="s">
        <v>497</v>
      </c>
    </row>
    <row r="1668" spans="1:17" x14ac:dyDescent="0.2">
      <c r="A1668" s="2" t="s">
        <v>4729</v>
      </c>
      <c r="B1668" s="2" t="s">
        <v>4730</v>
      </c>
      <c r="C1668" s="11">
        <v>0</v>
      </c>
      <c r="D1668" s="11">
        <v>0</v>
      </c>
      <c r="E1668" s="11">
        <v>0</v>
      </c>
      <c r="F1668" s="11">
        <f t="shared" si="52"/>
        <v>0</v>
      </c>
      <c r="G1668" s="11">
        <v>0</v>
      </c>
      <c r="H1668" s="11">
        <v>0</v>
      </c>
      <c r="I1668" s="11">
        <v>0</v>
      </c>
      <c r="J1668" s="11">
        <f t="shared" si="53"/>
        <v>0</v>
      </c>
      <c r="K1668" s="11" t="s">
        <v>4731</v>
      </c>
      <c r="L1668" s="11" t="s">
        <v>4731</v>
      </c>
      <c r="M1668" s="11" t="s">
        <v>286</v>
      </c>
      <c r="N1668" s="11">
        <v>74341990</v>
      </c>
      <c r="O1668" s="11">
        <v>74342067</v>
      </c>
      <c r="P1668" s="11" t="s">
        <v>4732</v>
      </c>
      <c r="Q1668" s="11" t="s">
        <v>336</v>
      </c>
    </row>
    <row r="1669" spans="1:17" x14ac:dyDescent="0.2">
      <c r="A1669" s="2" t="s">
        <v>4733</v>
      </c>
      <c r="B1669" s="2" t="s">
        <v>4734</v>
      </c>
      <c r="C1669" s="11">
        <v>0</v>
      </c>
      <c r="D1669" s="11">
        <v>0</v>
      </c>
      <c r="E1669" s="11">
        <v>0</v>
      </c>
      <c r="F1669" s="11">
        <f t="shared" si="52"/>
        <v>0</v>
      </c>
      <c r="G1669" s="11">
        <v>0</v>
      </c>
      <c r="H1669" s="11">
        <v>0</v>
      </c>
      <c r="I1669" s="11">
        <v>0</v>
      </c>
      <c r="J1669" s="11">
        <f t="shared" si="53"/>
        <v>0</v>
      </c>
      <c r="K1669" s="11" t="s">
        <v>4735</v>
      </c>
      <c r="L1669" s="11" t="s">
        <v>4736</v>
      </c>
      <c r="M1669" s="11" t="s">
        <v>261</v>
      </c>
      <c r="N1669" s="11">
        <v>6895229</v>
      </c>
      <c r="O1669" s="11">
        <v>6895337</v>
      </c>
      <c r="P1669" s="11" t="s">
        <v>4737</v>
      </c>
      <c r="Q1669" s="11" t="s">
        <v>336</v>
      </c>
    </row>
    <row r="1670" spans="1:17" x14ac:dyDescent="0.2">
      <c r="A1670" s="2" t="s">
        <v>4733</v>
      </c>
      <c r="B1670" s="2" t="s">
        <v>4738</v>
      </c>
      <c r="C1670" s="11">
        <v>0</v>
      </c>
      <c r="D1670" s="11">
        <v>0</v>
      </c>
      <c r="E1670" s="11">
        <v>0</v>
      </c>
      <c r="F1670" s="11">
        <f t="shared" si="52"/>
        <v>0</v>
      </c>
      <c r="G1670" s="11">
        <v>0</v>
      </c>
      <c r="H1670" s="11">
        <v>0</v>
      </c>
      <c r="I1670" s="11">
        <v>0</v>
      </c>
      <c r="J1670" s="11">
        <f t="shared" si="53"/>
        <v>0</v>
      </c>
      <c r="K1670" s="11" t="s">
        <v>4735</v>
      </c>
      <c r="L1670" s="11" t="s">
        <v>4739</v>
      </c>
      <c r="M1670" s="11" t="s">
        <v>290</v>
      </c>
      <c r="N1670" s="11">
        <v>74407065</v>
      </c>
      <c r="O1670" s="11">
        <v>74407173</v>
      </c>
      <c r="P1670" s="11" t="s">
        <v>4740</v>
      </c>
      <c r="Q1670" s="11" t="s">
        <v>344</v>
      </c>
    </row>
    <row r="1671" spans="1:17" x14ac:dyDescent="0.2">
      <c r="A1671" s="2" t="s">
        <v>4733</v>
      </c>
      <c r="B1671" s="2" t="s">
        <v>4741</v>
      </c>
      <c r="C1671" s="11">
        <v>0</v>
      </c>
      <c r="D1671" s="11">
        <v>0</v>
      </c>
      <c r="E1671" s="11">
        <v>0</v>
      </c>
      <c r="F1671" s="11">
        <f t="shared" si="52"/>
        <v>0</v>
      </c>
      <c r="G1671" s="11">
        <v>0</v>
      </c>
      <c r="H1671" s="11">
        <v>0</v>
      </c>
      <c r="I1671" s="11">
        <v>0</v>
      </c>
      <c r="J1671" s="11">
        <f t="shared" si="53"/>
        <v>0</v>
      </c>
      <c r="K1671" s="11" t="s">
        <v>4735</v>
      </c>
      <c r="L1671" s="11" t="s">
        <v>4742</v>
      </c>
      <c r="M1671" s="11" t="s">
        <v>260</v>
      </c>
      <c r="N1671" s="11">
        <v>125504749</v>
      </c>
      <c r="O1671" s="11">
        <v>125504857</v>
      </c>
      <c r="P1671" s="11" t="s">
        <v>4743</v>
      </c>
      <c r="Q1671" s="11" t="s">
        <v>344</v>
      </c>
    </row>
    <row r="1672" spans="1:17" x14ac:dyDescent="0.2">
      <c r="A1672" s="2" t="s">
        <v>4744</v>
      </c>
      <c r="B1672" s="2" t="s">
        <v>4745</v>
      </c>
      <c r="C1672" s="11">
        <v>0</v>
      </c>
      <c r="D1672" s="11">
        <v>0</v>
      </c>
      <c r="E1672" s="11">
        <v>0</v>
      </c>
      <c r="F1672" s="11">
        <f t="shared" si="52"/>
        <v>0</v>
      </c>
      <c r="G1672" s="11">
        <v>0</v>
      </c>
      <c r="H1672" s="11">
        <v>0</v>
      </c>
      <c r="I1672" s="11">
        <v>0</v>
      </c>
      <c r="J1672" s="11">
        <f t="shared" si="53"/>
        <v>0</v>
      </c>
      <c r="K1672" s="11" t="s">
        <v>4746</v>
      </c>
      <c r="L1672" s="11" t="s">
        <v>4747</v>
      </c>
      <c r="M1672" s="11" t="s">
        <v>497</v>
      </c>
      <c r="N1672" s="11" t="s">
        <v>497</v>
      </c>
      <c r="O1672" s="11" t="s">
        <v>497</v>
      </c>
      <c r="P1672" s="11" t="s">
        <v>497</v>
      </c>
      <c r="Q1672" s="11" t="s">
        <v>497</v>
      </c>
    </row>
    <row r="1673" spans="1:17" x14ac:dyDescent="0.2">
      <c r="A1673" s="2" t="s">
        <v>4748</v>
      </c>
      <c r="B1673" s="2" t="s">
        <v>4745</v>
      </c>
      <c r="C1673" s="11">
        <v>0</v>
      </c>
      <c r="D1673" s="11">
        <v>0</v>
      </c>
      <c r="E1673" s="11">
        <v>0</v>
      </c>
      <c r="F1673" s="11">
        <f t="shared" si="52"/>
        <v>0</v>
      </c>
      <c r="G1673" s="11">
        <v>0</v>
      </c>
      <c r="H1673" s="11">
        <v>0</v>
      </c>
      <c r="I1673" s="11">
        <v>0</v>
      </c>
      <c r="J1673" s="11">
        <f t="shared" si="53"/>
        <v>0</v>
      </c>
      <c r="K1673" s="11" t="s">
        <v>4749</v>
      </c>
      <c r="L1673" s="11" t="s">
        <v>4747</v>
      </c>
      <c r="M1673" s="11" t="s">
        <v>497</v>
      </c>
      <c r="N1673" s="11" t="s">
        <v>497</v>
      </c>
      <c r="O1673" s="11" t="s">
        <v>497</v>
      </c>
      <c r="P1673" s="11" t="s">
        <v>497</v>
      </c>
      <c r="Q1673" s="11" t="s">
        <v>497</v>
      </c>
    </row>
    <row r="1674" spans="1:17" x14ac:dyDescent="0.2">
      <c r="A1674" s="2" t="s">
        <v>4750</v>
      </c>
      <c r="B1674" s="2" t="s">
        <v>4751</v>
      </c>
      <c r="C1674" s="11">
        <v>0</v>
      </c>
      <c r="D1674" s="11">
        <v>0</v>
      </c>
      <c r="E1674" s="11">
        <v>0</v>
      </c>
      <c r="F1674" s="11">
        <f t="shared" si="52"/>
        <v>0</v>
      </c>
      <c r="G1674" s="11">
        <v>0</v>
      </c>
      <c r="H1674" s="11">
        <v>0</v>
      </c>
      <c r="I1674" s="11">
        <v>0</v>
      </c>
      <c r="J1674" s="11">
        <f t="shared" si="53"/>
        <v>0</v>
      </c>
      <c r="K1674" s="11" t="s">
        <v>4752</v>
      </c>
      <c r="L1674" s="11" t="s">
        <v>4753</v>
      </c>
      <c r="M1674" s="11" t="s">
        <v>497</v>
      </c>
      <c r="N1674" s="11" t="s">
        <v>497</v>
      </c>
      <c r="O1674" s="11" t="s">
        <v>497</v>
      </c>
      <c r="P1674" s="11" t="s">
        <v>497</v>
      </c>
      <c r="Q1674" s="11" t="s">
        <v>497</v>
      </c>
    </row>
    <row r="1675" spans="1:17" x14ac:dyDescent="0.2">
      <c r="A1675" s="2" t="s">
        <v>4754</v>
      </c>
      <c r="B1675" s="2" t="s">
        <v>4751</v>
      </c>
      <c r="C1675" s="11">
        <v>0</v>
      </c>
      <c r="D1675" s="11">
        <v>0</v>
      </c>
      <c r="E1675" s="11">
        <v>0</v>
      </c>
      <c r="F1675" s="11">
        <f t="shared" si="52"/>
        <v>0</v>
      </c>
      <c r="G1675" s="11">
        <v>0</v>
      </c>
      <c r="H1675" s="11">
        <v>0</v>
      </c>
      <c r="I1675" s="11">
        <v>0</v>
      </c>
      <c r="J1675" s="11">
        <f t="shared" si="53"/>
        <v>0</v>
      </c>
      <c r="K1675" s="11" t="s">
        <v>4755</v>
      </c>
      <c r="L1675" s="11" t="s">
        <v>4753</v>
      </c>
      <c r="M1675" s="11" t="s">
        <v>497</v>
      </c>
      <c r="N1675" s="11" t="s">
        <v>497</v>
      </c>
      <c r="O1675" s="11" t="s">
        <v>497</v>
      </c>
      <c r="P1675" s="11" t="s">
        <v>497</v>
      </c>
      <c r="Q1675" s="11" t="s">
        <v>497</v>
      </c>
    </row>
    <row r="1676" spans="1:17" x14ac:dyDescent="0.2">
      <c r="A1676" s="2" t="s">
        <v>4756</v>
      </c>
      <c r="B1676" s="2" t="s">
        <v>4757</v>
      </c>
      <c r="C1676" s="11">
        <v>0</v>
      </c>
      <c r="D1676" s="11">
        <v>0</v>
      </c>
      <c r="E1676" s="11">
        <v>0</v>
      </c>
      <c r="F1676" s="11">
        <f t="shared" si="52"/>
        <v>0</v>
      </c>
      <c r="G1676" s="11">
        <v>0</v>
      </c>
      <c r="H1676" s="11">
        <v>0</v>
      </c>
      <c r="I1676" s="11">
        <v>0</v>
      </c>
      <c r="J1676" s="11">
        <f t="shared" si="53"/>
        <v>0</v>
      </c>
      <c r="K1676" s="11" t="s">
        <v>4758</v>
      </c>
      <c r="L1676" s="11" t="s">
        <v>4759</v>
      </c>
      <c r="M1676" s="11" t="s">
        <v>497</v>
      </c>
      <c r="N1676" s="11" t="s">
        <v>497</v>
      </c>
      <c r="O1676" s="11" t="s">
        <v>497</v>
      </c>
      <c r="P1676" s="11" t="s">
        <v>497</v>
      </c>
      <c r="Q1676" s="11" t="s">
        <v>497</v>
      </c>
    </row>
    <row r="1677" spans="1:17" x14ac:dyDescent="0.2">
      <c r="A1677" s="2" t="s">
        <v>4760</v>
      </c>
      <c r="B1677" s="2" t="s">
        <v>4757</v>
      </c>
      <c r="C1677" s="11">
        <v>0</v>
      </c>
      <c r="D1677" s="11">
        <v>0</v>
      </c>
      <c r="E1677" s="11">
        <v>0</v>
      </c>
      <c r="F1677" s="11">
        <f t="shared" si="52"/>
        <v>0</v>
      </c>
      <c r="G1677" s="11">
        <v>0</v>
      </c>
      <c r="H1677" s="11">
        <v>0</v>
      </c>
      <c r="I1677" s="11">
        <v>0</v>
      </c>
      <c r="J1677" s="11">
        <f t="shared" si="53"/>
        <v>0</v>
      </c>
      <c r="K1677" s="11" t="s">
        <v>4761</v>
      </c>
      <c r="L1677" s="11" t="s">
        <v>4759</v>
      </c>
      <c r="M1677" s="11" t="s">
        <v>497</v>
      </c>
      <c r="N1677" s="11" t="s">
        <v>497</v>
      </c>
      <c r="O1677" s="11" t="s">
        <v>497</v>
      </c>
      <c r="P1677" s="11" t="s">
        <v>497</v>
      </c>
      <c r="Q1677" s="11" t="s">
        <v>497</v>
      </c>
    </row>
    <row r="1678" spans="1:17" x14ac:dyDescent="0.2">
      <c r="A1678" s="2" t="s">
        <v>4762</v>
      </c>
      <c r="B1678" s="2" t="s">
        <v>4763</v>
      </c>
      <c r="C1678" s="11">
        <v>0</v>
      </c>
      <c r="D1678" s="11">
        <v>0</v>
      </c>
      <c r="E1678" s="11">
        <v>0</v>
      </c>
      <c r="F1678" s="11">
        <f t="shared" si="52"/>
        <v>0</v>
      </c>
      <c r="G1678" s="11">
        <v>0</v>
      </c>
      <c r="H1678" s="11">
        <v>0</v>
      </c>
      <c r="I1678" s="11">
        <v>0</v>
      </c>
      <c r="J1678" s="11">
        <f t="shared" si="53"/>
        <v>0</v>
      </c>
      <c r="K1678" s="11" t="s">
        <v>4764</v>
      </c>
      <c r="L1678" s="11" t="s">
        <v>4765</v>
      </c>
      <c r="M1678" s="11" t="s">
        <v>497</v>
      </c>
      <c r="N1678" s="11" t="s">
        <v>497</v>
      </c>
      <c r="O1678" s="11" t="s">
        <v>497</v>
      </c>
      <c r="P1678" s="11" t="s">
        <v>497</v>
      </c>
      <c r="Q1678" s="11" t="s">
        <v>497</v>
      </c>
    </row>
    <row r="1679" spans="1:17" x14ac:dyDescent="0.2">
      <c r="A1679" s="2" t="s">
        <v>4766</v>
      </c>
      <c r="B1679" s="2" t="s">
        <v>4763</v>
      </c>
      <c r="C1679" s="11">
        <v>0</v>
      </c>
      <c r="D1679" s="11">
        <v>0</v>
      </c>
      <c r="E1679" s="11">
        <v>0</v>
      </c>
      <c r="F1679" s="11">
        <f t="shared" si="52"/>
        <v>0</v>
      </c>
      <c r="G1679" s="11">
        <v>0</v>
      </c>
      <c r="H1679" s="11">
        <v>0</v>
      </c>
      <c r="I1679" s="11">
        <v>0</v>
      </c>
      <c r="J1679" s="11">
        <f t="shared" si="53"/>
        <v>0</v>
      </c>
      <c r="K1679" s="11" t="s">
        <v>4767</v>
      </c>
      <c r="L1679" s="11" t="s">
        <v>4765</v>
      </c>
      <c r="M1679" s="11" t="s">
        <v>497</v>
      </c>
      <c r="N1679" s="11" t="s">
        <v>497</v>
      </c>
      <c r="O1679" s="11" t="s">
        <v>497</v>
      </c>
      <c r="P1679" s="11" t="s">
        <v>497</v>
      </c>
      <c r="Q1679" s="11" t="s">
        <v>497</v>
      </c>
    </row>
    <row r="1680" spans="1:17" x14ac:dyDescent="0.2">
      <c r="A1680" s="2" t="s">
        <v>4768</v>
      </c>
      <c r="B1680" s="2" t="s">
        <v>4769</v>
      </c>
      <c r="C1680" s="11">
        <v>0</v>
      </c>
      <c r="D1680" s="11">
        <v>0</v>
      </c>
      <c r="E1680" s="11">
        <v>0</v>
      </c>
      <c r="F1680" s="11">
        <f t="shared" si="52"/>
        <v>0</v>
      </c>
      <c r="G1680" s="11">
        <v>0</v>
      </c>
      <c r="H1680" s="11">
        <v>0</v>
      </c>
      <c r="I1680" s="11">
        <v>0</v>
      </c>
      <c r="J1680" s="11">
        <f t="shared" si="53"/>
        <v>0</v>
      </c>
      <c r="K1680" s="11" t="s">
        <v>4770</v>
      </c>
      <c r="L1680" s="11" t="s">
        <v>4771</v>
      </c>
      <c r="M1680" s="11" t="s">
        <v>497</v>
      </c>
      <c r="N1680" s="11" t="s">
        <v>497</v>
      </c>
      <c r="O1680" s="11" t="s">
        <v>497</v>
      </c>
      <c r="P1680" s="11" t="s">
        <v>497</v>
      </c>
      <c r="Q1680" s="11" t="s">
        <v>497</v>
      </c>
    </row>
    <row r="1681" spans="1:17" x14ac:dyDescent="0.2">
      <c r="A1681" s="2" t="s">
        <v>4772</v>
      </c>
      <c r="B1681" s="2" t="s">
        <v>4769</v>
      </c>
      <c r="C1681" s="11">
        <v>0</v>
      </c>
      <c r="D1681" s="11">
        <v>0</v>
      </c>
      <c r="E1681" s="11">
        <v>0</v>
      </c>
      <c r="F1681" s="11">
        <f t="shared" si="52"/>
        <v>0</v>
      </c>
      <c r="G1681" s="11">
        <v>0</v>
      </c>
      <c r="H1681" s="11">
        <v>0</v>
      </c>
      <c r="I1681" s="11">
        <v>0</v>
      </c>
      <c r="J1681" s="11">
        <f t="shared" si="53"/>
        <v>0</v>
      </c>
      <c r="K1681" s="11" t="s">
        <v>4773</v>
      </c>
      <c r="L1681" s="11" t="s">
        <v>4771</v>
      </c>
      <c r="M1681" s="11" t="s">
        <v>497</v>
      </c>
      <c r="N1681" s="11" t="s">
        <v>497</v>
      </c>
      <c r="O1681" s="11" t="s">
        <v>497</v>
      </c>
      <c r="P1681" s="11" t="s">
        <v>497</v>
      </c>
      <c r="Q1681" s="11" t="s">
        <v>497</v>
      </c>
    </row>
    <row r="1682" spans="1:17" x14ac:dyDescent="0.2">
      <c r="A1682" s="2" t="s">
        <v>4774</v>
      </c>
      <c r="B1682" s="2" t="s">
        <v>4775</v>
      </c>
      <c r="C1682" s="11">
        <v>0</v>
      </c>
      <c r="D1682" s="11">
        <v>0</v>
      </c>
      <c r="E1682" s="11">
        <v>0</v>
      </c>
      <c r="F1682" s="11">
        <f t="shared" si="52"/>
        <v>0</v>
      </c>
      <c r="G1682" s="11">
        <v>0</v>
      </c>
      <c r="H1682" s="11">
        <v>0</v>
      </c>
      <c r="I1682" s="11">
        <v>0</v>
      </c>
      <c r="J1682" s="11">
        <f t="shared" si="53"/>
        <v>0</v>
      </c>
      <c r="K1682" s="11" t="s">
        <v>4776</v>
      </c>
      <c r="L1682" s="11" t="s">
        <v>4777</v>
      </c>
      <c r="M1682" s="11" t="s">
        <v>497</v>
      </c>
      <c r="N1682" s="11" t="s">
        <v>497</v>
      </c>
      <c r="O1682" s="11" t="s">
        <v>497</v>
      </c>
      <c r="P1682" s="11" t="s">
        <v>497</v>
      </c>
      <c r="Q1682" s="11" t="s">
        <v>497</v>
      </c>
    </row>
    <row r="1683" spans="1:17" x14ac:dyDescent="0.2">
      <c r="A1683" s="2" t="s">
        <v>4778</v>
      </c>
      <c r="B1683" s="2" t="s">
        <v>4775</v>
      </c>
      <c r="C1683" s="11">
        <v>0</v>
      </c>
      <c r="D1683" s="11">
        <v>0</v>
      </c>
      <c r="E1683" s="11">
        <v>0</v>
      </c>
      <c r="F1683" s="11">
        <f t="shared" si="52"/>
        <v>0</v>
      </c>
      <c r="G1683" s="11">
        <v>0</v>
      </c>
      <c r="H1683" s="11">
        <v>0</v>
      </c>
      <c r="I1683" s="11">
        <v>0</v>
      </c>
      <c r="J1683" s="11">
        <f t="shared" si="53"/>
        <v>0</v>
      </c>
      <c r="K1683" s="11" t="s">
        <v>4779</v>
      </c>
      <c r="L1683" s="11" t="s">
        <v>4777</v>
      </c>
      <c r="M1683" s="11" t="s">
        <v>497</v>
      </c>
      <c r="N1683" s="11" t="s">
        <v>497</v>
      </c>
      <c r="O1683" s="11" t="s">
        <v>497</v>
      </c>
      <c r="P1683" s="11" t="s">
        <v>497</v>
      </c>
      <c r="Q1683" s="11" t="s">
        <v>497</v>
      </c>
    </row>
    <row r="1684" spans="1:17" x14ac:dyDescent="0.2">
      <c r="A1684" s="2" t="s">
        <v>4780</v>
      </c>
      <c r="B1684" s="2" t="s">
        <v>4781</v>
      </c>
      <c r="C1684" s="11">
        <v>0</v>
      </c>
      <c r="D1684" s="11">
        <v>0</v>
      </c>
      <c r="E1684" s="11">
        <v>0</v>
      </c>
      <c r="F1684" s="11">
        <f t="shared" si="52"/>
        <v>0</v>
      </c>
      <c r="G1684" s="11">
        <v>0</v>
      </c>
      <c r="H1684" s="11">
        <v>0</v>
      </c>
      <c r="I1684" s="11">
        <v>0</v>
      </c>
      <c r="J1684" s="11">
        <f t="shared" si="53"/>
        <v>0</v>
      </c>
      <c r="K1684" s="11" t="s">
        <v>4782</v>
      </c>
      <c r="L1684" s="11" t="s">
        <v>4783</v>
      </c>
      <c r="M1684" s="11" t="s">
        <v>497</v>
      </c>
      <c r="N1684" s="11" t="s">
        <v>497</v>
      </c>
      <c r="O1684" s="11" t="s">
        <v>497</v>
      </c>
      <c r="P1684" s="11" t="s">
        <v>497</v>
      </c>
      <c r="Q1684" s="11" t="s">
        <v>497</v>
      </c>
    </row>
    <row r="1685" spans="1:17" x14ac:dyDescent="0.2">
      <c r="A1685" s="2" t="s">
        <v>4784</v>
      </c>
      <c r="B1685" s="2" t="s">
        <v>4781</v>
      </c>
      <c r="C1685" s="11">
        <v>0</v>
      </c>
      <c r="D1685" s="11">
        <v>0</v>
      </c>
      <c r="E1685" s="11">
        <v>0</v>
      </c>
      <c r="F1685" s="11">
        <f t="shared" si="52"/>
        <v>0</v>
      </c>
      <c r="G1685" s="11">
        <v>0</v>
      </c>
      <c r="H1685" s="11">
        <v>0</v>
      </c>
      <c r="I1685" s="11">
        <v>0</v>
      </c>
      <c r="J1685" s="11">
        <f t="shared" si="53"/>
        <v>0</v>
      </c>
      <c r="K1685" s="11" t="s">
        <v>4785</v>
      </c>
      <c r="L1685" s="11" t="s">
        <v>4783</v>
      </c>
      <c r="M1685" s="11" t="s">
        <v>497</v>
      </c>
      <c r="N1685" s="11" t="s">
        <v>497</v>
      </c>
      <c r="O1685" s="11" t="s">
        <v>497</v>
      </c>
      <c r="P1685" s="11" t="s">
        <v>497</v>
      </c>
      <c r="Q1685" s="11" t="s">
        <v>497</v>
      </c>
    </row>
    <row r="1686" spans="1:17" x14ac:dyDescent="0.2">
      <c r="A1686" s="2" t="s">
        <v>4786</v>
      </c>
      <c r="B1686" s="2" t="s">
        <v>4787</v>
      </c>
      <c r="C1686" s="11">
        <v>0</v>
      </c>
      <c r="D1686" s="11">
        <v>0</v>
      </c>
      <c r="E1686" s="11">
        <v>0</v>
      </c>
      <c r="F1686" s="11">
        <f t="shared" si="52"/>
        <v>0</v>
      </c>
      <c r="G1686" s="11">
        <v>0</v>
      </c>
      <c r="H1686" s="11">
        <v>0</v>
      </c>
      <c r="I1686" s="11">
        <v>0</v>
      </c>
      <c r="J1686" s="11">
        <f t="shared" si="53"/>
        <v>0</v>
      </c>
      <c r="K1686" s="11" t="s">
        <v>4788</v>
      </c>
      <c r="L1686" s="11" t="s">
        <v>4789</v>
      </c>
      <c r="M1686" s="11" t="s">
        <v>497</v>
      </c>
      <c r="N1686" s="11" t="s">
        <v>497</v>
      </c>
      <c r="O1686" s="11" t="s">
        <v>497</v>
      </c>
      <c r="P1686" s="11" t="s">
        <v>497</v>
      </c>
      <c r="Q1686" s="11" t="s">
        <v>497</v>
      </c>
    </row>
    <row r="1687" spans="1:17" x14ac:dyDescent="0.2">
      <c r="A1687" s="2" t="s">
        <v>4790</v>
      </c>
      <c r="B1687" s="2" t="s">
        <v>4787</v>
      </c>
      <c r="C1687" s="11">
        <v>0</v>
      </c>
      <c r="D1687" s="11">
        <v>0</v>
      </c>
      <c r="E1687" s="11">
        <v>0</v>
      </c>
      <c r="F1687" s="11">
        <f t="shared" si="52"/>
        <v>0</v>
      </c>
      <c r="G1687" s="11">
        <v>0</v>
      </c>
      <c r="H1687" s="11">
        <v>0</v>
      </c>
      <c r="I1687" s="11">
        <v>0</v>
      </c>
      <c r="J1687" s="11">
        <f t="shared" si="53"/>
        <v>0</v>
      </c>
      <c r="K1687" s="11" t="s">
        <v>4791</v>
      </c>
      <c r="L1687" s="11" t="s">
        <v>4789</v>
      </c>
      <c r="M1687" s="11" t="s">
        <v>497</v>
      </c>
      <c r="N1687" s="11" t="s">
        <v>497</v>
      </c>
      <c r="O1687" s="11" t="s">
        <v>497</v>
      </c>
      <c r="P1687" s="11" t="s">
        <v>497</v>
      </c>
      <c r="Q1687" s="11" t="s">
        <v>497</v>
      </c>
    </row>
    <row r="1688" spans="1:17" x14ac:dyDescent="0.2">
      <c r="A1688" s="2" t="s">
        <v>4792</v>
      </c>
      <c r="B1688" s="2" t="s">
        <v>4793</v>
      </c>
      <c r="C1688" s="11">
        <v>0</v>
      </c>
      <c r="D1688" s="11">
        <v>0</v>
      </c>
      <c r="E1688" s="11">
        <v>0</v>
      </c>
      <c r="F1688" s="11">
        <f t="shared" si="52"/>
        <v>0</v>
      </c>
      <c r="G1688" s="11">
        <v>0</v>
      </c>
      <c r="H1688" s="11">
        <v>0</v>
      </c>
      <c r="I1688" s="11">
        <v>0</v>
      </c>
      <c r="J1688" s="11">
        <f t="shared" si="53"/>
        <v>0</v>
      </c>
      <c r="K1688" s="11" t="s">
        <v>4794</v>
      </c>
      <c r="L1688" s="11" t="s">
        <v>4795</v>
      </c>
      <c r="M1688" s="11" t="s">
        <v>497</v>
      </c>
      <c r="N1688" s="11" t="s">
        <v>497</v>
      </c>
      <c r="O1688" s="11" t="s">
        <v>497</v>
      </c>
      <c r="P1688" s="11" t="s">
        <v>497</v>
      </c>
      <c r="Q1688" s="11" t="s">
        <v>497</v>
      </c>
    </row>
    <row r="1689" spans="1:17" x14ac:dyDescent="0.2">
      <c r="A1689" s="2" t="s">
        <v>4798</v>
      </c>
      <c r="B1689" s="2" t="s">
        <v>4799</v>
      </c>
      <c r="C1689" s="11">
        <v>0</v>
      </c>
      <c r="D1689" s="11">
        <v>0</v>
      </c>
      <c r="E1689" s="11">
        <v>0</v>
      </c>
      <c r="F1689" s="11">
        <f t="shared" si="52"/>
        <v>0</v>
      </c>
      <c r="G1689" s="11">
        <v>0</v>
      </c>
      <c r="H1689" s="11">
        <v>0</v>
      </c>
      <c r="I1689" s="11">
        <v>0</v>
      </c>
      <c r="J1689" s="11">
        <f t="shared" si="53"/>
        <v>0</v>
      </c>
      <c r="K1689" s="11" t="s">
        <v>4800</v>
      </c>
      <c r="L1689" s="11" t="s">
        <v>4801</v>
      </c>
      <c r="M1689" s="11" t="s">
        <v>497</v>
      </c>
      <c r="N1689" s="11" t="s">
        <v>497</v>
      </c>
      <c r="O1689" s="11" t="s">
        <v>497</v>
      </c>
      <c r="P1689" s="11" t="s">
        <v>497</v>
      </c>
      <c r="Q1689" s="11" t="s">
        <v>497</v>
      </c>
    </row>
    <row r="1690" spans="1:17" x14ac:dyDescent="0.2">
      <c r="A1690" s="2" t="s">
        <v>4802</v>
      </c>
      <c r="B1690" s="2" t="s">
        <v>4799</v>
      </c>
      <c r="C1690" s="11">
        <v>0</v>
      </c>
      <c r="D1690" s="11">
        <v>0</v>
      </c>
      <c r="E1690" s="11">
        <v>0</v>
      </c>
      <c r="F1690" s="11">
        <f t="shared" si="52"/>
        <v>0</v>
      </c>
      <c r="G1690" s="11">
        <v>0</v>
      </c>
      <c r="H1690" s="11">
        <v>0</v>
      </c>
      <c r="I1690" s="11">
        <v>0</v>
      </c>
      <c r="J1690" s="11">
        <f t="shared" si="53"/>
        <v>0</v>
      </c>
      <c r="K1690" s="11" t="s">
        <v>4803</v>
      </c>
      <c r="L1690" s="11" t="s">
        <v>4801</v>
      </c>
      <c r="M1690" s="11" t="s">
        <v>497</v>
      </c>
      <c r="N1690" s="11" t="s">
        <v>497</v>
      </c>
      <c r="O1690" s="11" t="s">
        <v>497</v>
      </c>
      <c r="P1690" s="11" t="s">
        <v>497</v>
      </c>
      <c r="Q1690" s="11" t="s">
        <v>497</v>
      </c>
    </row>
    <row r="1691" spans="1:17" x14ac:dyDescent="0.2">
      <c r="A1691" s="2" t="s">
        <v>4804</v>
      </c>
      <c r="B1691" s="2" t="s">
        <v>4805</v>
      </c>
      <c r="C1691" s="11">
        <v>0</v>
      </c>
      <c r="D1691" s="11">
        <v>0</v>
      </c>
      <c r="E1691" s="11">
        <v>0</v>
      </c>
      <c r="F1691" s="11">
        <f t="shared" si="52"/>
        <v>0</v>
      </c>
      <c r="G1691" s="11">
        <v>0</v>
      </c>
      <c r="H1691" s="11">
        <v>0</v>
      </c>
      <c r="I1691" s="11">
        <v>0</v>
      </c>
      <c r="J1691" s="11">
        <f t="shared" si="53"/>
        <v>0</v>
      </c>
      <c r="K1691" s="11" t="s">
        <v>4806</v>
      </c>
      <c r="L1691" s="11" t="s">
        <v>4807</v>
      </c>
      <c r="M1691" s="11" t="s">
        <v>497</v>
      </c>
      <c r="N1691" s="11" t="s">
        <v>497</v>
      </c>
      <c r="O1691" s="11" t="s">
        <v>497</v>
      </c>
      <c r="P1691" s="11" t="s">
        <v>497</v>
      </c>
      <c r="Q1691" s="11" t="s">
        <v>497</v>
      </c>
    </row>
    <row r="1692" spans="1:17" x14ac:dyDescent="0.2">
      <c r="A1692" s="2" t="s">
        <v>4808</v>
      </c>
      <c r="B1692" s="2" t="s">
        <v>4805</v>
      </c>
      <c r="C1692" s="11">
        <v>0</v>
      </c>
      <c r="D1692" s="11">
        <v>0</v>
      </c>
      <c r="E1692" s="11">
        <v>0</v>
      </c>
      <c r="F1692" s="11">
        <f t="shared" si="52"/>
        <v>0</v>
      </c>
      <c r="G1692" s="11">
        <v>0</v>
      </c>
      <c r="H1692" s="11">
        <v>0</v>
      </c>
      <c r="I1692" s="11">
        <v>0</v>
      </c>
      <c r="J1692" s="11">
        <f t="shared" si="53"/>
        <v>0</v>
      </c>
      <c r="K1692" s="11" t="s">
        <v>4809</v>
      </c>
      <c r="L1692" s="11" t="s">
        <v>4807</v>
      </c>
      <c r="M1692" s="11" t="s">
        <v>497</v>
      </c>
      <c r="N1692" s="11" t="s">
        <v>497</v>
      </c>
      <c r="O1692" s="11" t="s">
        <v>497</v>
      </c>
      <c r="P1692" s="11" t="s">
        <v>497</v>
      </c>
      <c r="Q1692" s="11" t="s">
        <v>497</v>
      </c>
    </row>
    <row r="1693" spans="1:17" x14ac:dyDescent="0.2">
      <c r="A1693" s="2" t="s">
        <v>4810</v>
      </c>
      <c r="B1693" s="2" t="s">
        <v>4811</v>
      </c>
      <c r="C1693" s="11">
        <v>0</v>
      </c>
      <c r="D1693" s="11">
        <v>0</v>
      </c>
      <c r="E1693" s="11">
        <v>0</v>
      </c>
      <c r="F1693" s="11">
        <f t="shared" si="52"/>
        <v>0</v>
      </c>
      <c r="G1693" s="11">
        <v>0</v>
      </c>
      <c r="H1693" s="11">
        <v>0</v>
      </c>
      <c r="I1693" s="11">
        <v>0</v>
      </c>
      <c r="J1693" s="11">
        <f t="shared" si="53"/>
        <v>0</v>
      </c>
      <c r="K1693" s="11" t="s">
        <v>4812</v>
      </c>
      <c r="L1693" s="11" t="s">
        <v>4813</v>
      </c>
      <c r="M1693" s="11" t="s">
        <v>497</v>
      </c>
      <c r="N1693" s="11" t="s">
        <v>497</v>
      </c>
      <c r="O1693" s="11" t="s">
        <v>497</v>
      </c>
      <c r="P1693" s="11" t="s">
        <v>497</v>
      </c>
      <c r="Q1693" s="11" t="s">
        <v>497</v>
      </c>
    </row>
    <row r="1694" spans="1:17" x14ac:dyDescent="0.2">
      <c r="A1694" s="2" t="s">
        <v>4814</v>
      </c>
      <c r="B1694" s="2" t="s">
        <v>4811</v>
      </c>
      <c r="C1694" s="11">
        <v>0</v>
      </c>
      <c r="D1694" s="11">
        <v>0</v>
      </c>
      <c r="E1694" s="11">
        <v>0</v>
      </c>
      <c r="F1694" s="11">
        <f t="shared" si="52"/>
        <v>0</v>
      </c>
      <c r="G1694" s="11">
        <v>0</v>
      </c>
      <c r="H1694" s="11">
        <v>0</v>
      </c>
      <c r="I1694" s="11">
        <v>0</v>
      </c>
      <c r="J1694" s="11">
        <f t="shared" si="53"/>
        <v>0</v>
      </c>
      <c r="K1694" s="11" t="s">
        <v>4815</v>
      </c>
      <c r="L1694" s="11" t="s">
        <v>4813</v>
      </c>
      <c r="M1694" s="11" t="s">
        <v>497</v>
      </c>
      <c r="N1694" s="11" t="s">
        <v>497</v>
      </c>
      <c r="O1694" s="11" t="s">
        <v>497</v>
      </c>
      <c r="P1694" s="11" t="s">
        <v>497</v>
      </c>
      <c r="Q1694" s="11" t="s">
        <v>497</v>
      </c>
    </row>
    <row r="1695" spans="1:17" x14ac:dyDescent="0.2">
      <c r="A1695" s="2" t="s">
        <v>4816</v>
      </c>
      <c r="B1695" s="2" t="s">
        <v>4817</v>
      </c>
      <c r="C1695" s="11">
        <v>0</v>
      </c>
      <c r="D1695" s="11">
        <v>0</v>
      </c>
      <c r="E1695" s="11">
        <v>0</v>
      </c>
      <c r="F1695" s="11">
        <f t="shared" si="52"/>
        <v>0</v>
      </c>
      <c r="G1695" s="11">
        <v>0</v>
      </c>
      <c r="H1695" s="11">
        <v>0</v>
      </c>
      <c r="I1695" s="11">
        <v>0</v>
      </c>
      <c r="J1695" s="11">
        <f t="shared" si="53"/>
        <v>0</v>
      </c>
      <c r="K1695" s="11" t="s">
        <v>4818</v>
      </c>
      <c r="L1695" s="11" t="s">
        <v>4819</v>
      </c>
      <c r="M1695" s="11" t="s">
        <v>497</v>
      </c>
      <c r="N1695" s="11" t="s">
        <v>497</v>
      </c>
      <c r="O1695" s="11" t="s">
        <v>497</v>
      </c>
      <c r="P1695" s="11" t="s">
        <v>497</v>
      </c>
      <c r="Q1695" s="11" t="s">
        <v>497</v>
      </c>
    </row>
    <row r="1696" spans="1:17" x14ac:dyDescent="0.2">
      <c r="A1696" s="2" t="s">
        <v>4822</v>
      </c>
      <c r="B1696" s="2" t="s">
        <v>4823</v>
      </c>
      <c r="C1696" s="11">
        <v>0</v>
      </c>
      <c r="D1696" s="11">
        <v>0</v>
      </c>
      <c r="E1696" s="11">
        <v>0</v>
      </c>
      <c r="F1696" s="11">
        <f t="shared" si="52"/>
        <v>0</v>
      </c>
      <c r="G1696" s="11">
        <v>0</v>
      </c>
      <c r="H1696" s="11">
        <v>0</v>
      </c>
      <c r="I1696" s="11">
        <v>1</v>
      </c>
      <c r="J1696" s="11">
        <f t="shared" si="53"/>
        <v>0.33333333333333331</v>
      </c>
      <c r="K1696" s="11" t="s">
        <v>4824</v>
      </c>
      <c r="L1696" s="11" t="s">
        <v>4825</v>
      </c>
      <c r="M1696" s="11" t="s">
        <v>497</v>
      </c>
      <c r="N1696" s="11" t="s">
        <v>497</v>
      </c>
      <c r="O1696" s="11" t="s">
        <v>497</v>
      </c>
      <c r="P1696" s="11" t="s">
        <v>497</v>
      </c>
      <c r="Q1696" s="11" t="s">
        <v>497</v>
      </c>
    </row>
    <row r="1697" spans="1:17" x14ac:dyDescent="0.2">
      <c r="A1697" s="2" t="s">
        <v>4826</v>
      </c>
      <c r="B1697" s="2" t="s">
        <v>4823</v>
      </c>
      <c r="C1697" s="11">
        <v>0</v>
      </c>
      <c r="D1697" s="11">
        <v>0</v>
      </c>
      <c r="E1697" s="11">
        <v>0</v>
      </c>
      <c r="F1697" s="11">
        <f t="shared" si="52"/>
        <v>0</v>
      </c>
      <c r="G1697" s="11">
        <v>0</v>
      </c>
      <c r="H1697" s="11">
        <v>0</v>
      </c>
      <c r="I1697" s="11">
        <v>0</v>
      </c>
      <c r="J1697" s="11">
        <f t="shared" si="53"/>
        <v>0</v>
      </c>
      <c r="K1697" s="11" t="s">
        <v>4827</v>
      </c>
      <c r="L1697" s="11" t="s">
        <v>4825</v>
      </c>
      <c r="M1697" s="11" t="s">
        <v>497</v>
      </c>
      <c r="N1697" s="11" t="s">
        <v>497</v>
      </c>
      <c r="O1697" s="11" t="s">
        <v>497</v>
      </c>
      <c r="P1697" s="11" t="s">
        <v>497</v>
      </c>
      <c r="Q1697" s="11" t="s">
        <v>497</v>
      </c>
    </row>
    <row r="1698" spans="1:17" x14ac:dyDescent="0.2">
      <c r="A1698" s="2" t="s">
        <v>4828</v>
      </c>
      <c r="B1698" s="2" t="s">
        <v>4829</v>
      </c>
      <c r="C1698" s="11">
        <v>0</v>
      </c>
      <c r="D1698" s="11">
        <v>0</v>
      </c>
      <c r="E1698" s="11">
        <v>0</v>
      </c>
      <c r="F1698" s="11">
        <f t="shared" si="52"/>
        <v>0</v>
      </c>
      <c r="G1698" s="11">
        <v>0</v>
      </c>
      <c r="H1698" s="11">
        <v>0</v>
      </c>
      <c r="I1698" s="11">
        <v>0</v>
      </c>
      <c r="J1698" s="11">
        <f t="shared" si="53"/>
        <v>0</v>
      </c>
      <c r="K1698" s="11" t="s">
        <v>4830</v>
      </c>
      <c r="L1698" s="11" t="s">
        <v>4831</v>
      </c>
      <c r="M1698" s="11" t="s">
        <v>497</v>
      </c>
      <c r="N1698" s="11" t="s">
        <v>497</v>
      </c>
      <c r="O1698" s="11" t="s">
        <v>497</v>
      </c>
      <c r="P1698" s="11" t="s">
        <v>497</v>
      </c>
      <c r="Q1698" s="11" t="s">
        <v>497</v>
      </c>
    </row>
    <row r="1699" spans="1:17" x14ac:dyDescent="0.2">
      <c r="A1699" s="2" t="s">
        <v>4832</v>
      </c>
      <c r="B1699" s="2" t="s">
        <v>4829</v>
      </c>
      <c r="C1699" s="11">
        <v>0</v>
      </c>
      <c r="D1699" s="11">
        <v>0</v>
      </c>
      <c r="E1699" s="11">
        <v>0</v>
      </c>
      <c r="F1699" s="11">
        <f t="shared" si="52"/>
        <v>0</v>
      </c>
      <c r="G1699" s="11">
        <v>0</v>
      </c>
      <c r="H1699" s="11">
        <v>0</v>
      </c>
      <c r="I1699" s="11">
        <v>0</v>
      </c>
      <c r="J1699" s="11">
        <f t="shared" si="53"/>
        <v>0</v>
      </c>
      <c r="K1699" s="11" t="s">
        <v>4833</v>
      </c>
      <c r="L1699" s="11" t="s">
        <v>4831</v>
      </c>
      <c r="M1699" s="11" t="s">
        <v>497</v>
      </c>
      <c r="N1699" s="11" t="s">
        <v>497</v>
      </c>
      <c r="O1699" s="11" t="s">
        <v>497</v>
      </c>
      <c r="P1699" s="11" t="s">
        <v>497</v>
      </c>
      <c r="Q1699" s="11" t="s">
        <v>497</v>
      </c>
    </row>
    <row r="1700" spans="1:17" x14ac:dyDescent="0.2">
      <c r="A1700" s="2" t="s">
        <v>4834</v>
      </c>
      <c r="B1700" s="2" t="s">
        <v>4835</v>
      </c>
      <c r="C1700" s="11">
        <v>0</v>
      </c>
      <c r="D1700" s="11">
        <v>0</v>
      </c>
      <c r="E1700" s="11">
        <v>0</v>
      </c>
      <c r="F1700" s="11">
        <f t="shared" si="52"/>
        <v>0</v>
      </c>
      <c r="G1700" s="11">
        <v>0</v>
      </c>
      <c r="H1700" s="11">
        <v>0</v>
      </c>
      <c r="I1700" s="11">
        <v>0</v>
      </c>
      <c r="J1700" s="11">
        <f t="shared" si="53"/>
        <v>0</v>
      </c>
      <c r="K1700" s="11" t="s">
        <v>4836</v>
      </c>
      <c r="L1700" s="11" t="s">
        <v>4837</v>
      </c>
      <c r="M1700" s="11" t="s">
        <v>497</v>
      </c>
      <c r="N1700" s="11" t="s">
        <v>497</v>
      </c>
      <c r="O1700" s="11" t="s">
        <v>497</v>
      </c>
      <c r="P1700" s="11" t="s">
        <v>497</v>
      </c>
      <c r="Q1700" s="11" t="s">
        <v>497</v>
      </c>
    </row>
    <row r="1701" spans="1:17" x14ac:dyDescent="0.2">
      <c r="A1701" s="2" t="s">
        <v>4838</v>
      </c>
      <c r="B1701" s="2" t="s">
        <v>4835</v>
      </c>
      <c r="C1701" s="11">
        <v>0</v>
      </c>
      <c r="D1701" s="11">
        <v>0</v>
      </c>
      <c r="E1701" s="11">
        <v>0</v>
      </c>
      <c r="F1701" s="11">
        <f t="shared" si="52"/>
        <v>0</v>
      </c>
      <c r="G1701" s="11">
        <v>0</v>
      </c>
      <c r="H1701" s="11">
        <v>0</v>
      </c>
      <c r="I1701" s="11">
        <v>0</v>
      </c>
      <c r="J1701" s="11">
        <f t="shared" si="53"/>
        <v>0</v>
      </c>
      <c r="K1701" s="11" t="s">
        <v>4839</v>
      </c>
      <c r="L1701" s="11" t="s">
        <v>4837</v>
      </c>
      <c r="M1701" s="11" t="s">
        <v>497</v>
      </c>
      <c r="N1701" s="11" t="s">
        <v>497</v>
      </c>
      <c r="O1701" s="11" t="s">
        <v>497</v>
      </c>
      <c r="P1701" s="11" t="s">
        <v>497</v>
      </c>
      <c r="Q1701" s="11" t="s">
        <v>497</v>
      </c>
    </row>
    <row r="1702" spans="1:17" x14ac:dyDescent="0.2">
      <c r="A1702" s="2" t="s">
        <v>4840</v>
      </c>
      <c r="B1702" s="2" t="s">
        <v>4841</v>
      </c>
      <c r="C1702" s="11">
        <v>0</v>
      </c>
      <c r="D1702" s="11">
        <v>0</v>
      </c>
      <c r="E1702" s="11">
        <v>0</v>
      </c>
      <c r="F1702" s="11">
        <f t="shared" si="52"/>
        <v>0</v>
      </c>
      <c r="G1702" s="11">
        <v>0</v>
      </c>
      <c r="H1702" s="11">
        <v>0</v>
      </c>
      <c r="I1702" s="11">
        <v>0</v>
      </c>
      <c r="J1702" s="11">
        <f t="shared" si="53"/>
        <v>0</v>
      </c>
      <c r="K1702" s="11" t="s">
        <v>4842</v>
      </c>
      <c r="L1702" s="11" t="s">
        <v>4843</v>
      </c>
      <c r="M1702" s="11" t="s">
        <v>497</v>
      </c>
      <c r="N1702" s="11" t="s">
        <v>497</v>
      </c>
      <c r="O1702" s="11" t="s">
        <v>497</v>
      </c>
      <c r="P1702" s="11" t="s">
        <v>497</v>
      </c>
      <c r="Q1702" s="11" t="s">
        <v>497</v>
      </c>
    </row>
    <row r="1703" spans="1:17" x14ac:dyDescent="0.2">
      <c r="A1703" s="2" t="s">
        <v>4844</v>
      </c>
      <c r="B1703" s="2" t="s">
        <v>4841</v>
      </c>
      <c r="C1703" s="11">
        <v>0</v>
      </c>
      <c r="D1703" s="11">
        <v>0</v>
      </c>
      <c r="E1703" s="11">
        <v>0</v>
      </c>
      <c r="F1703" s="11">
        <f t="shared" si="52"/>
        <v>0</v>
      </c>
      <c r="G1703" s="11">
        <v>0</v>
      </c>
      <c r="H1703" s="11">
        <v>0</v>
      </c>
      <c r="I1703" s="11">
        <v>0</v>
      </c>
      <c r="J1703" s="11">
        <f t="shared" si="53"/>
        <v>0</v>
      </c>
      <c r="K1703" s="11" t="s">
        <v>4845</v>
      </c>
      <c r="L1703" s="11" t="s">
        <v>4843</v>
      </c>
      <c r="M1703" s="11" t="s">
        <v>497</v>
      </c>
      <c r="N1703" s="11" t="s">
        <v>497</v>
      </c>
      <c r="O1703" s="11" t="s">
        <v>497</v>
      </c>
      <c r="P1703" s="11" t="s">
        <v>497</v>
      </c>
      <c r="Q1703" s="11" t="s">
        <v>497</v>
      </c>
    </row>
    <row r="1704" spans="1:17" x14ac:dyDescent="0.2">
      <c r="A1704" s="2" t="s">
        <v>4846</v>
      </c>
      <c r="B1704" s="2" t="s">
        <v>4847</v>
      </c>
      <c r="C1704" s="11">
        <v>0</v>
      </c>
      <c r="D1704" s="11">
        <v>0</v>
      </c>
      <c r="E1704" s="11">
        <v>0</v>
      </c>
      <c r="F1704" s="11">
        <f t="shared" si="52"/>
        <v>0</v>
      </c>
      <c r="G1704" s="11">
        <v>1</v>
      </c>
      <c r="H1704" s="11">
        <v>0</v>
      </c>
      <c r="I1704" s="11">
        <v>0</v>
      </c>
      <c r="J1704" s="11">
        <f t="shared" si="53"/>
        <v>0.33333333333333331</v>
      </c>
      <c r="K1704" s="11" t="s">
        <v>4848</v>
      </c>
      <c r="L1704" s="11" t="s">
        <v>4849</v>
      </c>
      <c r="M1704" s="11" t="s">
        <v>497</v>
      </c>
      <c r="N1704" s="11" t="s">
        <v>497</v>
      </c>
      <c r="O1704" s="11" t="s">
        <v>497</v>
      </c>
      <c r="P1704" s="11" t="s">
        <v>497</v>
      </c>
      <c r="Q1704" s="11" t="s">
        <v>497</v>
      </c>
    </row>
    <row r="1705" spans="1:17" x14ac:dyDescent="0.2">
      <c r="A1705" s="2" t="s">
        <v>4850</v>
      </c>
      <c r="B1705" s="2" t="s">
        <v>4847</v>
      </c>
      <c r="C1705" s="11">
        <v>0</v>
      </c>
      <c r="D1705" s="11">
        <v>0</v>
      </c>
      <c r="E1705" s="11">
        <v>0</v>
      </c>
      <c r="F1705" s="11">
        <f t="shared" si="52"/>
        <v>0</v>
      </c>
      <c r="G1705" s="11">
        <v>0</v>
      </c>
      <c r="H1705" s="11">
        <v>0</v>
      </c>
      <c r="I1705" s="11">
        <v>0</v>
      </c>
      <c r="J1705" s="11">
        <f t="shared" si="53"/>
        <v>0</v>
      </c>
      <c r="K1705" s="11" t="s">
        <v>4851</v>
      </c>
      <c r="L1705" s="11" t="s">
        <v>4849</v>
      </c>
      <c r="M1705" s="11" t="s">
        <v>497</v>
      </c>
      <c r="N1705" s="11" t="s">
        <v>497</v>
      </c>
      <c r="O1705" s="11" t="s">
        <v>497</v>
      </c>
      <c r="P1705" s="11" t="s">
        <v>497</v>
      </c>
      <c r="Q1705" s="11" t="s">
        <v>497</v>
      </c>
    </row>
    <row r="1706" spans="1:17" x14ac:dyDescent="0.2">
      <c r="A1706" s="2" t="s">
        <v>4852</v>
      </c>
      <c r="B1706" s="2" t="s">
        <v>4853</v>
      </c>
      <c r="C1706" s="11">
        <v>0</v>
      </c>
      <c r="D1706" s="11">
        <v>0</v>
      </c>
      <c r="E1706" s="11">
        <v>0</v>
      </c>
      <c r="F1706" s="11">
        <f t="shared" si="52"/>
        <v>0</v>
      </c>
      <c r="G1706" s="11">
        <v>0</v>
      </c>
      <c r="H1706" s="11">
        <v>0</v>
      </c>
      <c r="I1706" s="11">
        <v>0</v>
      </c>
      <c r="J1706" s="11">
        <f t="shared" si="53"/>
        <v>0</v>
      </c>
      <c r="K1706" s="11" t="s">
        <v>4854</v>
      </c>
      <c r="L1706" s="11" t="s">
        <v>4855</v>
      </c>
      <c r="M1706" s="11" t="s">
        <v>497</v>
      </c>
      <c r="N1706" s="11" t="s">
        <v>497</v>
      </c>
      <c r="O1706" s="11" t="s">
        <v>497</v>
      </c>
      <c r="P1706" s="11" t="s">
        <v>497</v>
      </c>
      <c r="Q1706" s="11" t="s">
        <v>497</v>
      </c>
    </row>
    <row r="1707" spans="1:17" x14ac:dyDescent="0.2">
      <c r="A1707" s="2" t="s">
        <v>4856</v>
      </c>
      <c r="B1707" s="2" t="s">
        <v>4853</v>
      </c>
      <c r="C1707" s="11">
        <v>0</v>
      </c>
      <c r="D1707" s="11">
        <v>0</v>
      </c>
      <c r="E1707" s="11">
        <v>0</v>
      </c>
      <c r="F1707" s="11">
        <f t="shared" si="52"/>
        <v>0</v>
      </c>
      <c r="G1707" s="11">
        <v>0</v>
      </c>
      <c r="H1707" s="11">
        <v>0</v>
      </c>
      <c r="I1707" s="11">
        <v>0</v>
      </c>
      <c r="J1707" s="11">
        <f t="shared" si="53"/>
        <v>0</v>
      </c>
      <c r="K1707" s="11" t="s">
        <v>4857</v>
      </c>
      <c r="L1707" s="11" t="s">
        <v>4855</v>
      </c>
      <c r="M1707" s="11" t="s">
        <v>497</v>
      </c>
      <c r="N1707" s="11" t="s">
        <v>497</v>
      </c>
      <c r="O1707" s="11" t="s">
        <v>497</v>
      </c>
      <c r="P1707" s="11" t="s">
        <v>497</v>
      </c>
      <c r="Q1707" s="11" t="s">
        <v>497</v>
      </c>
    </row>
    <row r="1708" spans="1:17" x14ac:dyDescent="0.2">
      <c r="A1708" s="2" t="s">
        <v>4858</v>
      </c>
      <c r="B1708" s="2" t="s">
        <v>4859</v>
      </c>
      <c r="C1708" s="11">
        <v>0</v>
      </c>
      <c r="D1708" s="11">
        <v>0</v>
      </c>
      <c r="E1708" s="11">
        <v>0</v>
      </c>
      <c r="F1708" s="11">
        <f t="shared" si="52"/>
        <v>0</v>
      </c>
      <c r="G1708" s="11">
        <v>0</v>
      </c>
      <c r="H1708" s="11">
        <v>0</v>
      </c>
      <c r="I1708" s="11">
        <v>0</v>
      </c>
      <c r="J1708" s="11">
        <f t="shared" si="53"/>
        <v>0</v>
      </c>
      <c r="K1708" s="11" t="s">
        <v>4860</v>
      </c>
      <c r="L1708" s="11" t="s">
        <v>4861</v>
      </c>
      <c r="M1708" s="11" t="s">
        <v>497</v>
      </c>
      <c r="N1708" s="11" t="s">
        <v>497</v>
      </c>
      <c r="O1708" s="11" t="s">
        <v>497</v>
      </c>
      <c r="P1708" s="11" t="s">
        <v>497</v>
      </c>
      <c r="Q1708" s="11" t="s">
        <v>497</v>
      </c>
    </row>
    <row r="1709" spans="1:17" x14ac:dyDescent="0.2">
      <c r="A1709" s="2" t="s">
        <v>4862</v>
      </c>
      <c r="B1709" s="2" t="s">
        <v>4859</v>
      </c>
      <c r="C1709" s="11">
        <v>0</v>
      </c>
      <c r="D1709" s="11">
        <v>0</v>
      </c>
      <c r="E1709" s="11">
        <v>0</v>
      </c>
      <c r="F1709" s="11">
        <f t="shared" si="52"/>
        <v>0</v>
      </c>
      <c r="G1709" s="11">
        <v>0</v>
      </c>
      <c r="H1709" s="11">
        <v>0</v>
      </c>
      <c r="I1709" s="11">
        <v>0</v>
      </c>
      <c r="J1709" s="11">
        <f t="shared" si="53"/>
        <v>0</v>
      </c>
      <c r="K1709" s="11" t="s">
        <v>4863</v>
      </c>
      <c r="L1709" s="11" t="s">
        <v>4861</v>
      </c>
      <c r="M1709" s="11" t="s">
        <v>497</v>
      </c>
      <c r="N1709" s="11" t="s">
        <v>497</v>
      </c>
      <c r="O1709" s="11" t="s">
        <v>497</v>
      </c>
      <c r="P1709" s="11" t="s">
        <v>497</v>
      </c>
      <c r="Q1709" s="11" t="s">
        <v>497</v>
      </c>
    </row>
    <row r="1710" spans="1:17" x14ac:dyDescent="0.2">
      <c r="A1710" s="2" t="s">
        <v>4864</v>
      </c>
      <c r="B1710" s="2" t="s">
        <v>4865</v>
      </c>
      <c r="C1710" s="11">
        <v>0</v>
      </c>
      <c r="D1710" s="11">
        <v>0</v>
      </c>
      <c r="E1710" s="11">
        <v>0</v>
      </c>
      <c r="F1710" s="11">
        <f t="shared" si="52"/>
        <v>0</v>
      </c>
      <c r="G1710" s="11">
        <v>0</v>
      </c>
      <c r="H1710" s="11">
        <v>0</v>
      </c>
      <c r="I1710" s="11">
        <v>0</v>
      </c>
      <c r="J1710" s="11">
        <f t="shared" si="53"/>
        <v>0</v>
      </c>
      <c r="K1710" s="11" t="s">
        <v>4866</v>
      </c>
      <c r="L1710" s="11" t="s">
        <v>4867</v>
      </c>
      <c r="M1710" s="11" t="s">
        <v>261</v>
      </c>
      <c r="N1710" s="11">
        <v>46231531</v>
      </c>
      <c r="O1710" s="11">
        <v>46231619</v>
      </c>
      <c r="P1710" s="11" t="s">
        <v>4868</v>
      </c>
      <c r="Q1710" s="11" t="s">
        <v>344</v>
      </c>
    </row>
    <row r="1711" spans="1:17" x14ac:dyDescent="0.2">
      <c r="A1711" s="2" t="s">
        <v>4871</v>
      </c>
      <c r="B1711" s="2" t="s">
        <v>4872</v>
      </c>
      <c r="C1711" s="11">
        <v>0</v>
      </c>
      <c r="D1711" s="11">
        <v>0</v>
      </c>
      <c r="E1711" s="11">
        <v>0</v>
      </c>
      <c r="F1711" s="11">
        <f t="shared" si="52"/>
        <v>0</v>
      </c>
      <c r="G1711" s="11">
        <v>0</v>
      </c>
      <c r="H1711" s="11">
        <v>0</v>
      </c>
      <c r="I1711" s="11">
        <v>0</v>
      </c>
      <c r="J1711" s="11">
        <f t="shared" si="53"/>
        <v>0</v>
      </c>
      <c r="K1711" s="11" t="s">
        <v>4873</v>
      </c>
      <c r="L1711" s="11" t="s">
        <v>4874</v>
      </c>
      <c r="M1711" s="11" t="s">
        <v>497</v>
      </c>
      <c r="N1711" s="11" t="s">
        <v>497</v>
      </c>
      <c r="O1711" s="11" t="s">
        <v>497</v>
      </c>
      <c r="P1711" s="11" t="s">
        <v>497</v>
      </c>
      <c r="Q1711" s="11" t="s">
        <v>497</v>
      </c>
    </row>
    <row r="1712" spans="1:17" x14ac:dyDescent="0.2">
      <c r="A1712" s="2" t="s">
        <v>4875</v>
      </c>
      <c r="B1712" s="2" t="s">
        <v>4872</v>
      </c>
      <c r="C1712" s="11">
        <v>0</v>
      </c>
      <c r="D1712" s="11">
        <v>0</v>
      </c>
      <c r="E1712" s="11">
        <v>0</v>
      </c>
      <c r="F1712" s="11">
        <f t="shared" si="52"/>
        <v>0</v>
      </c>
      <c r="G1712" s="11">
        <v>0</v>
      </c>
      <c r="H1712" s="11">
        <v>0</v>
      </c>
      <c r="I1712" s="11">
        <v>0</v>
      </c>
      <c r="J1712" s="11">
        <f t="shared" si="53"/>
        <v>0</v>
      </c>
      <c r="K1712" s="11" t="s">
        <v>4876</v>
      </c>
      <c r="L1712" s="11" t="s">
        <v>4874</v>
      </c>
      <c r="M1712" s="11" t="s">
        <v>497</v>
      </c>
      <c r="N1712" s="11" t="s">
        <v>497</v>
      </c>
      <c r="O1712" s="11" t="s">
        <v>497</v>
      </c>
      <c r="P1712" s="11" t="s">
        <v>497</v>
      </c>
      <c r="Q1712" s="11" t="s">
        <v>497</v>
      </c>
    </row>
    <row r="1713" spans="1:17" x14ac:dyDescent="0.2">
      <c r="A1713" s="2" t="s">
        <v>4877</v>
      </c>
      <c r="B1713" s="2" t="s">
        <v>4878</v>
      </c>
      <c r="C1713" s="11">
        <v>0</v>
      </c>
      <c r="D1713" s="11">
        <v>0</v>
      </c>
      <c r="E1713" s="11">
        <v>0</v>
      </c>
      <c r="F1713" s="11">
        <f t="shared" si="52"/>
        <v>0</v>
      </c>
      <c r="G1713" s="11">
        <v>0</v>
      </c>
      <c r="H1713" s="11">
        <v>0</v>
      </c>
      <c r="I1713" s="11">
        <v>0</v>
      </c>
      <c r="J1713" s="11">
        <f t="shared" si="53"/>
        <v>0</v>
      </c>
      <c r="K1713" s="11" t="s">
        <v>4879</v>
      </c>
      <c r="L1713" s="11" t="s">
        <v>4880</v>
      </c>
      <c r="M1713" s="11" t="s">
        <v>497</v>
      </c>
      <c r="N1713" s="11" t="s">
        <v>497</v>
      </c>
      <c r="O1713" s="11" t="s">
        <v>497</v>
      </c>
      <c r="P1713" s="11" t="s">
        <v>497</v>
      </c>
      <c r="Q1713" s="11" t="s">
        <v>497</v>
      </c>
    </row>
    <row r="1714" spans="1:17" x14ac:dyDescent="0.2">
      <c r="A1714" s="2" t="s">
        <v>4881</v>
      </c>
      <c r="B1714" s="2" t="s">
        <v>4878</v>
      </c>
      <c r="C1714" s="11">
        <v>0</v>
      </c>
      <c r="D1714" s="11">
        <v>0</v>
      </c>
      <c r="E1714" s="11">
        <v>0</v>
      </c>
      <c r="F1714" s="11">
        <f t="shared" si="52"/>
        <v>0</v>
      </c>
      <c r="G1714" s="11">
        <v>0</v>
      </c>
      <c r="H1714" s="11">
        <v>0</v>
      </c>
      <c r="I1714" s="11">
        <v>0</v>
      </c>
      <c r="J1714" s="11">
        <f t="shared" si="53"/>
        <v>0</v>
      </c>
      <c r="K1714" s="11" t="s">
        <v>4882</v>
      </c>
      <c r="L1714" s="11" t="s">
        <v>4880</v>
      </c>
      <c r="M1714" s="11" t="s">
        <v>497</v>
      </c>
      <c r="N1714" s="11" t="s">
        <v>497</v>
      </c>
      <c r="O1714" s="11" t="s">
        <v>497</v>
      </c>
      <c r="P1714" s="11" t="s">
        <v>497</v>
      </c>
      <c r="Q1714" s="11" t="s">
        <v>497</v>
      </c>
    </row>
    <row r="1715" spans="1:17" x14ac:dyDescent="0.2">
      <c r="A1715" s="2" t="s">
        <v>4887</v>
      </c>
      <c r="B1715" s="2" t="s">
        <v>4884</v>
      </c>
      <c r="C1715" s="11">
        <v>0</v>
      </c>
      <c r="D1715" s="11">
        <v>0</v>
      </c>
      <c r="E1715" s="11">
        <v>0</v>
      </c>
      <c r="F1715" s="11">
        <f t="shared" si="52"/>
        <v>0</v>
      </c>
      <c r="G1715" s="11">
        <v>1</v>
      </c>
      <c r="H1715" s="11">
        <v>0</v>
      </c>
      <c r="I1715" s="11">
        <v>0</v>
      </c>
      <c r="J1715" s="11">
        <f t="shared" si="53"/>
        <v>0.33333333333333331</v>
      </c>
      <c r="K1715" s="11" t="s">
        <v>4888</v>
      </c>
      <c r="L1715" s="11" t="s">
        <v>4886</v>
      </c>
      <c r="M1715" s="11" t="s">
        <v>497</v>
      </c>
      <c r="N1715" s="11" t="s">
        <v>497</v>
      </c>
      <c r="O1715" s="11" t="s">
        <v>497</v>
      </c>
      <c r="P1715" s="11" t="s">
        <v>497</v>
      </c>
      <c r="Q1715" s="11" t="s">
        <v>497</v>
      </c>
    </row>
    <row r="1716" spans="1:17" x14ac:dyDescent="0.2">
      <c r="A1716" s="2" t="s">
        <v>4889</v>
      </c>
      <c r="B1716" s="2" t="s">
        <v>4890</v>
      </c>
      <c r="C1716" s="11">
        <v>0</v>
      </c>
      <c r="D1716" s="11">
        <v>0</v>
      </c>
      <c r="E1716" s="11">
        <v>0</v>
      </c>
      <c r="F1716" s="11">
        <f t="shared" si="52"/>
        <v>0</v>
      </c>
      <c r="G1716" s="11">
        <v>0</v>
      </c>
      <c r="H1716" s="11">
        <v>0</v>
      </c>
      <c r="I1716" s="11">
        <v>0</v>
      </c>
      <c r="J1716" s="11">
        <f t="shared" si="53"/>
        <v>0</v>
      </c>
      <c r="K1716" s="11" t="s">
        <v>4891</v>
      </c>
      <c r="L1716" s="11" t="s">
        <v>4892</v>
      </c>
      <c r="M1716" s="11" t="s">
        <v>497</v>
      </c>
      <c r="N1716" s="11" t="s">
        <v>497</v>
      </c>
      <c r="O1716" s="11" t="s">
        <v>497</v>
      </c>
      <c r="P1716" s="11" t="s">
        <v>497</v>
      </c>
      <c r="Q1716" s="11" t="s">
        <v>497</v>
      </c>
    </row>
    <row r="1717" spans="1:17" x14ac:dyDescent="0.2">
      <c r="A1717" s="2" t="s">
        <v>4893</v>
      </c>
      <c r="B1717" s="2" t="s">
        <v>4890</v>
      </c>
      <c r="C1717" s="11">
        <v>0</v>
      </c>
      <c r="D1717" s="11">
        <v>0</v>
      </c>
      <c r="E1717" s="11">
        <v>0</v>
      </c>
      <c r="F1717" s="11">
        <f t="shared" si="52"/>
        <v>0</v>
      </c>
      <c r="G1717" s="11">
        <v>0</v>
      </c>
      <c r="H1717" s="11">
        <v>0</v>
      </c>
      <c r="I1717" s="11">
        <v>0</v>
      </c>
      <c r="J1717" s="11">
        <f t="shared" si="53"/>
        <v>0</v>
      </c>
      <c r="K1717" s="11" t="s">
        <v>4894</v>
      </c>
      <c r="L1717" s="11" t="s">
        <v>4892</v>
      </c>
      <c r="M1717" s="11" t="s">
        <v>497</v>
      </c>
      <c r="N1717" s="11" t="s">
        <v>497</v>
      </c>
      <c r="O1717" s="11" t="s">
        <v>497</v>
      </c>
      <c r="P1717" s="11" t="s">
        <v>497</v>
      </c>
      <c r="Q1717" s="11" t="s">
        <v>497</v>
      </c>
    </row>
    <row r="1718" spans="1:17" x14ac:dyDescent="0.2">
      <c r="A1718" s="2" t="s">
        <v>4895</v>
      </c>
      <c r="B1718" s="2" t="s">
        <v>4896</v>
      </c>
      <c r="C1718" s="11">
        <v>0</v>
      </c>
      <c r="D1718" s="11">
        <v>0</v>
      </c>
      <c r="E1718" s="11">
        <v>0</v>
      </c>
      <c r="F1718" s="11">
        <f t="shared" si="52"/>
        <v>0</v>
      </c>
      <c r="G1718" s="11">
        <v>1</v>
      </c>
      <c r="H1718" s="11">
        <v>0</v>
      </c>
      <c r="I1718" s="11">
        <v>0</v>
      </c>
      <c r="J1718" s="11">
        <f t="shared" si="53"/>
        <v>0.33333333333333331</v>
      </c>
      <c r="K1718" s="11" t="s">
        <v>4897</v>
      </c>
      <c r="L1718" s="11" t="s">
        <v>4898</v>
      </c>
      <c r="M1718" s="11" t="s">
        <v>497</v>
      </c>
      <c r="N1718" s="11" t="s">
        <v>497</v>
      </c>
      <c r="O1718" s="11" t="s">
        <v>497</v>
      </c>
      <c r="P1718" s="11" t="s">
        <v>497</v>
      </c>
      <c r="Q1718" s="11" t="s">
        <v>497</v>
      </c>
    </row>
    <row r="1719" spans="1:17" x14ac:dyDescent="0.2">
      <c r="A1719" s="2" t="s">
        <v>4901</v>
      </c>
      <c r="B1719" s="2" t="s">
        <v>4902</v>
      </c>
      <c r="C1719" s="11">
        <v>0</v>
      </c>
      <c r="D1719" s="11">
        <v>0</v>
      </c>
      <c r="E1719" s="11">
        <v>0</v>
      </c>
      <c r="F1719" s="11">
        <f t="shared" si="52"/>
        <v>0</v>
      </c>
      <c r="G1719" s="11">
        <v>0</v>
      </c>
      <c r="H1719" s="11">
        <v>0</v>
      </c>
      <c r="I1719" s="11">
        <v>0</v>
      </c>
      <c r="J1719" s="11">
        <f t="shared" si="53"/>
        <v>0</v>
      </c>
      <c r="K1719" s="11" t="s">
        <v>4903</v>
      </c>
      <c r="L1719" s="11" t="s">
        <v>4904</v>
      </c>
      <c r="M1719" s="11" t="s">
        <v>497</v>
      </c>
      <c r="N1719" s="11" t="s">
        <v>497</v>
      </c>
      <c r="O1719" s="11" t="s">
        <v>497</v>
      </c>
      <c r="P1719" s="11" t="s">
        <v>497</v>
      </c>
      <c r="Q1719" s="11" t="s">
        <v>497</v>
      </c>
    </row>
    <row r="1720" spans="1:17" x14ac:dyDescent="0.2">
      <c r="A1720" s="2" t="s">
        <v>4907</v>
      </c>
      <c r="B1720" s="2" t="s">
        <v>4908</v>
      </c>
      <c r="C1720" s="11">
        <v>0</v>
      </c>
      <c r="D1720" s="11">
        <v>0</v>
      </c>
      <c r="E1720" s="11">
        <v>0</v>
      </c>
      <c r="F1720" s="11">
        <f t="shared" si="52"/>
        <v>0</v>
      </c>
      <c r="G1720" s="11">
        <v>0</v>
      </c>
      <c r="H1720" s="11">
        <v>0</v>
      </c>
      <c r="I1720" s="11">
        <v>0</v>
      </c>
      <c r="J1720" s="11">
        <f t="shared" si="53"/>
        <v>0</v>
      </c>
      <c r="K1720" s="11" t="s">
        <v>4909</v>
      </c>
      <c r="L1720" s="11" t="s">
        <v>4910</v>
      </c>
      <c r="M1720" s="11" t="s">
        <v>497</v>
      </c>
      <c r="N1720" s="11" t="s">
        <v>497</v>
      </c>
      <c r="O1720" s="11" t="s">
        <v>497</v>
      </c>
      <c r="P1720" s="11" t="s">
        <v>497</v>
      </c>
      <c r="Q1720" s="11" t="s">
        <v>497</v>
      </c>
    </row>
    <row r="1721" spans="1:17" x14ac:dyDescent="0.2">
      <c r="A1721" s="2" t="s">
        <v>4911</v>
      </c>
      <c r="B1721" s="2" t="s">
        <v>4908</v>
      </c>
      <c r="C1721" s="11">
        <v>0</v>
      </c>
      <c r="D1721" s="11">
        <v>0</v>
      </c>
      <c r="E1721" s="11">
        <v>0</v>
      </c>
      <c r="F1721" s="11">
        <f t="shared" si="52"/>
        <v>0</v>
      </c>
      <c r="G1721" s="11">
        <v>0</v>
      </c>
      <c r="H1721" s="11">
        <v>0</v>
      </c>
      <c r="I1721" s="11">
        <v>0</v>
      </c>
      <c r="J1721" s="11">
        <f t="shared" si="53"/>
        <v>0</v>
      </c>
      <c r="K1721" s="11" t="s">
        <v>4912</v>
      </c>
      <c r="L1721" s="11" t="s">
        <v>4910</v>
      </c>
      <c r="M1721" s="11" t="s">
        <v>497</v>
      </c>
      <c r="N1721" s="11" t="s">
        <v>497</v>
      </c>
      <c r="O1721" s="11" t="s">
        <v>497</v>
      </c>
      <c r="P1721" s="11" t="s">
        <v>497</v>
      </c>
      <c r="Q1721" s="11" t="s">
        <v>497</v>
      </c>
    </row>
    <row r="1722" spans="1:17" x14ac:dyDescent="0.2">
      <c r="A1722" s="2" t="s">
        <v>4913</v>
      </c>
      <c r="B1722" s="2" t="s">
        <v>4914</v>
      </c>
      <c r="C1722" s="11">
        <v>0</v>
      </c>
      <c r="D1722" s="11">
        <v>0</v>
      </c>
      <c r="E1722" s="11">
        <v>0</v>
      </c>
      <c r="F1722" s="11">
        <f t="shared" si="52"/>
        <v>0</v>
      </c>
      <c r="G1722" s="11">
        <v>1</v>
      </c>
      <c r="H1722" s="11">
        <v>1</v>
      </c>
      <c r="I1722" s="11">
        <v>2</v>
      </c>
      <c r="J1722" s="11">
        <f t="shared" si="53"/>
        <v>1.3333333333333333</v>
      </c>
      <c r="K1722" s="11" t="s">
        <v>4915</v>
      </c>
      <c r="L1722" s="11" t="s">
        <v>4916</v>
      </c>
      <c r="M1722" s="11" t="s">
        <v>497</v>
      </c>
      <c r="N1722" s="11" t="s">
        <v>497</v>
      </c>
      <c r="O1722" s="11" t="s">
        <v>497</v>
      </c>
      <c r="P1722" s="11" t="s">
        <v>497</v>
      </c>
      <c r="Q1722" s="11" t="s">
        <v>497</v>
      </c>
    </row>
    <row r="1723" spans="1:17" x14ac:dyDescent="0.2">
      <c r="A1723" s="2" t="s">
        <v>4917</v>
      </c>
      <c r="B1723" s="2" t="s">
        <v>4914</v>
      </c>
      <c r="C1723" s="11">
        <v>0</v>
      </c>
      <c r="D1723" s="11">
        <v>0</v>
      </c>
      <c r="E1723" s="11">
        <v>0</v>
      </c>
      <c r="F1723" s="11">
        <f t="shared" si="52"/>
        <v>0</v>
      </c>
      <c r="G1723" s="11">
        <v>0</v>
      </c>
      <c r="H1723" s="11">
        <v>0</v>
      </c>
      <c r="I1723" s="11">
        <v>0</v>
      </c>
      <c r="J1723" s="11">
        <f t="shared" si="53"/>
        <v>0</v>
      </c>
      <c r="K1723" s="11" t="s">
        <v>4918</v>
      </c>
      <c r="L1723" s="11" t="s">
        <v>4916</v>
      </c>
      <c r="M1723" s="11" t="s">
        <v>497</v>
      </c>
      <c r="N1723" s="11" t="s">
        <v>497</v>
      </c>
      <c r="O1723" s="11" t="s">
        <v>497</v>
      </c>
      <c r="P1723" s="11" t="s">
        <v>497</v>
      </c>
      <c r="Q1723" s="11" t="s">
        <v>497</v>
      </c>
    </row>
    <row r="1724" spans="1:17" x14ac:dyDescent="0.2">
      <c r="A1724" s="2" t="s">
        <v>4919</v>
      </c>
      <c r="B1724" s="2" t="s">
        <v>4920</v>
      </c>
      <c r="C1724" s="11">
        <v>0</v>
      </c>
      <c r="D1724" s="11">
        <v>0</v>
      </c>
      <c r="E1724" s="11">
        <v>0</v>
      </c>
      <c r="F1724" s="11">
        <f t="shared" si="52"/>
        <v>0</v>
      </c>
      <c r="G1724" s="11">
        <v>0</v>
      </c>
      <c r="H1724" s="11">
        <v>1</v>
      </c>
      <c r="I1724" s="11">
        <v>0</v>
      </c>
      <c r="J1724" s="11">
        <f t="shared" si="53"/>
        <v>0.33333333333333331</v>
      </c>
      <c r="K1724" s="11" t="s">
        <v>4921</v>
      </c>
      <c r="L1724" s="11" t="s">
        <v>4922</v>
      </c>
      <c r="M1724" s="11" t="s">
        <v>497</v>
      </c>
      <c r="N1724" s="11" t="s">
        <v>497</v>
      </c>
      <c r="O1724" s="11" t="s">
        <v>497</v>
      </c>
      <c r="P1724" s="11" t="s">
        <v>497</v>
      </c>
      <c r="Q1724" s="11" t="s">
        <v>497</v>
      </c>
    </row>
    <row r="1725" spans="1:17" x14ac:dyDescent="0.2">
      <c r="A1725" s="2" t="s">
        <v>4923</v>
      </c>
      <c r="B1725" s="2" t="s">
        <v>4920</v>
      </c>
      <c r="C1725" s="11">
        <v>0</v>
      </c>
      <c r="D1725" s="11">
        <v>0</v>
      </c>
      <c r="E1725" s="11">
        <v>0</v>
      </c>
      <c r="F1725" s="11">
        <f t="shared" si="52"/>
        <v>0</v>
      </c>
      <c r="G1725" s="11">
        <v>1</v>
      </c>
      <c r="H1725" s="11">
        <v>1</v>
      </c>
      <c r="I1725" s="11">
        <v>0</v>
      </c>
      <c r="J1725" s="11">
        <f t="shared" si="53"/>
        <v>0.66666666666666663</v>
      </c>
      <c r="K1725" s="11" t="s">
        <v>4924</v>
      </c>
      <c r="L1725" s="11" t="s">
        <v>4922</v>
      </c>
      <c r="M1725" s="11" t="s">
        <v>497</v>
      </c>
      <c r="N1725" s="11" t="s">
        <v>497</v>
      </c>
      <c r="O1725" s="11" t="s">
        <v>497</v>
      </c>
      <c r="P1725" s="11" t="s">
        <v>497</v>
      </c>
      <c r="Q1725" s="11" t="s">
        <v>497</v>
      </c>
    </row>
    <row r="1726" spans="1:17" x14ac:dyDescent="0.2">
      <c r="A1726" s="2" t="s">
        <v>4925</v>
      </c>
      <c r="B1726" s="2" t="s">
        <v>4926</v>
      </c>
      <c r="C1726" s="11">
        <v>0</v>
      </c>
      <c r="D1726" s="11">
        <v>0</v>
      </c>
      <c r="E1726" s="11">
        <v>0</v>
      </c>
      <c r="F1726" s="11">
        <f t="shared" si="52"/>
        <v>0</v>
      </c>
      <c r="G1726" s="11">
        <v>0</v>
      </c>
      <c r="H1726" s="11">
        <v>0</v>
      </c>
      <c r="I1726" s="11">
        <v>0</v>
      </c>
      <c r="J1726" s="11">
        <f t="shared" si="53"/>
        <v>0</v>
      </c>
      <c r="K1726" s="11" t="s">
        <v>4927</v>
      </c>
      <c r="L1726" s="11" t="s">
        <v>4928</v>
      </c>
      <c r="M1726" s="11" t="s">
        <v>497</v>
      </c>
      <c r="N1726" s="11" t="s">
        <v>497</v>
      </c>
      <c r="O1726" s="11" t="s">
        <v>497</v>
      </c>
      <c r="P1726" s="11" t="s">
        <v>497</v>
      </c>
      <c r="Q1726" s="11" t="s">
        <v>497</v>
      </c>
    </row>
    <row r="1727" spans="1:17" x14ac:dyDescent="0.2">
      <c r="A1727" s="2" t="s">
        <v>4929</v>
      </c>
      <c r="B1727" s="2" t="s">
        <v>4926</v>
      </c>
      <c r="C1727" s="11">
        <v>0</v>
      </c>
      <c r="D1727" s="11">
        <v>0</v>
      </c>
      <c r="E1727" s="11">
        <v>0</v>
      </c>
      <c r="F1727" s="11">
        <f t="shared" si="52"/>
        <v>0</v>
      </c>
      <c r="G1727" s="11">
        <v>0</v>
      </c>
      <c r="H1727" s="11">
        <v>0</v>
      </c>
      <c r="I1727" s="11">
        <v>0</v>
      </c>
      <c r="J1727" s="11">
        <f t="shared" si="53"/>
        <v>0</v>
      </c>
      <c r="K1727" s="11" t="s">
        <v>4930</v>
      </c>
      <c r="L1727" s="11" t="s">
        <v>4928</v>
      </c>
      <c r="M1727" s="11" t="s">
        <v>497</v>
      </c>
      <c r="N1727" s="11" t="s">
        <v>497</v>
      </c>
      <c r="O1727" s="11" t="s">
        <v>497</v>
      </c>
      <c r="P1727" s="11" t="s">
        <v>497</v>
      </c>
      <c r="Q1727" s="11" t="s">
        <v>497</v>
      </c>
    </row>
    <row r="1728" spans="1:17" x14ac:dyDescent="0.2">
      <c r="A1728" s="2" t="s">
        <v>4939</v>
      </c>
      <c r="B1728" s="2" t="s">
        <v>4936</v>
      </c>
      <c r="C1728" s="11">
        <v>0</v>
      </c>
      <c r="D1728" s="11">
        <v>0</v>
      </c>
      <c r="E1728" s="11">
        <v>0</v>
      </c>
      <c r="F1728" s="11">
        <f t="shared" si="52"/>
        <v>0</v>
      </c>
      <c r="G1728" s="11">
        <v>0</v>
      </c>
      <c r="H1728" s="11">
        <v>0</v>
      </c>
      <c r="I1728" s="11">
        <v>0</v>
      </c>
      <c r="J1728" s="11">
        <f t="shared" si="53"/>
        <v>0</v>
      </c>
      <c r="K1728" s="11" t="s">
        <v>4940</v>
      </c>
      <c r="L1728" s="11" t="s">
        <v>4938</v>
      </c>
      <c r="M1728" s="11" t="s">
        <v>497</v>
      </c>
      <c r="N1728" s="11" t="s">
        <v>497</v>
      </c>
      <c r="O1728" s="11" t="s">
        <v>497</v>
      </c>
      <c r="P1728" s="11" t="s">
        <v>497</v>
      </c>
      <c r="Q1728" s="11" t="s">
        <v>497</v>
      </c>
    </row>
    <row r="1729" spans="1:17" x14ac:dyDescent="0.2">
      <c r="A1729" s="2" t="s">
        <v>4945</v>
      </c>
      <c r="B1729" s="2" t="s">
        <v>4942</v>
      </c>
      <c r="C1729" s="11">
        <v>0</v>
      </c>
      <c r="D1729" s="11">
        <v>0</v>
      </c>
      <c r="E1729" s="11">
        <v>0</v>
      </c>
      <c r="F1729" s="11">
        <f t="shared" si="52"/>
        <v>0</v>
      </c>
      <c r="G1729" s="11">
        <v>0</v>
      </c>
      <c r="H1729" s="11">
        <v>0</v>
      </c>
      <c r="I1729" s="11">
        <v>0</v>
      </c>
      <c r="J1729" s="11">
        <f t="shared" si="53"/>
        <v>0</v>
      </c>
      <c r="K1729" s="11" t="s">
        <v>4946</v>
      </c>
      <c r="L1729" s="11" t="s">
        <v>4944</v>
      </c>
      <c r="M1729" s="11" t="s">
        <v>497</v>
      </c>
      <c r="N1729" s="11" t="s">
        <v>497</v>
      </c>
      <c r="O1729" s="11" t="s">
        <v>497</v>
      </c>
      <c r="P1729" s="11" t="s">
        <v>497</v>
      </c>
      <c r="Q1729" s="11" t="s">
        <v>497</v>
      </c>
    </row>
    <row r="1730" spans="1:17" x14ac:dyDescent="0.2">
      <c r="A1730" s="2" t="s">
        <v>4947</v>
      </c>
      <c r="B1730" s="2" t="s">
        <v>4948</v>
      </c>
      <c r="C1730" s="11">
        <v>0</v>
      </c>
      <c r="D1730" s="11">
        <v>0</v>
      </c>
      <c r="E1730" s="11">
        <v>0</v>
      </c>
      <c r="F1730" s="11">
        <f t="shared" si="52"/>
        <v>0</v>
      </c>
      <c r="G1730" s="11">
        <v>0</v>
      </c>
      <c r="H1730" s="11">
        <v>0</v>
      </c>
      <c r="I1730" s="11">
        <v>0</v>
      </c>
      <c r="J1730" s="11">
        <f t="shared" si="53"/>
        <v>0</v>
      </c>
      <c r="K1730" s="11" t="s">
        <v>4949</v>
      </c>
      <c r="L1730" s="11" t="s">
        <v>4950</v>
      </c>
      <c r="M1730" s="11" t="s">
        <v>497</v>
      </c>
      <c r="N1730" s="11" t="s">
        <v>497</v>
      </c>
      <c r="O1730" s="11" t="s">
        <v>497</v>
      </c>
      <c r="P1730" s="11" t="s">
        <v>497</v>
      </c>
      <c r="Q1730" s="11" t="s">
        <v>497</v>
      </c>
    </row>
    <row r="1731" spans="1:17" x14ac:dyDescent="0.2">
      <c r="A1731" s="2" t="s">
        <v>4951</v>
      </c>
      <c r="B1731" s="2" t="s">
        <v>4948</v>
      </c>
      <c r="C1731" s="11">
        <v>0</v>
      </c>
      <c r="D1731" s="11">
        <v>0</v>
      </c>
      <c r="E1731" s="11">
        <v>0</v>
      </c>
      <c r="F1731" s="11">
        <f t="shared" ref="F1731:F1794" si="54">AVERAGE(C1731:E1731)</f>
        <v>0</v>
      </c>
      <c r="G1731" s="11">
        <v>0</v>
      </c>
      <c r="H1731" s="11">
        <v>0</v>
      </c>
      <c r="I1731" s="11">
        <v>0</v>
      </c>
      <c r="J1731" s="11">
        <f t="shared" ref="J1731:J1794" si="55">AVERAGE(G1731:I1731)</f>
        <v>0</v>
      </c>
      <c r="K1731" s="11" t="s">
        <v>4952</v>
      </c>
      <c r="L1731" s="11" t="s">
        <v>4950</v>
      </c>
      <c r="M1731" s="11" t="s">
        <v>497</v>
      </c>
      <c r="N1731" s="11" t="s">
        <v>497</v>
      </c>
      <c r="O1731" s="11" t="s">
        <v>497</v>
      </c>
      <c r="P1731" s="11" t="s">
        <v>497</v>
      </c>
      <c r="Q1731" s="11" t="s">
        <v>497</v>
      </c>
    </row>
    <row r="1732" spans="1:17" x14ac:dyDescent="0.2">
      <c r="A1732" s="2" t="s">
        <v>4953</v>
      </c>
      <c r="B1732" s="2" t="s">
        <v>4954</v>
      </c>
      <c r="C1732" s="11">
        <v>0</v>
      </c>
      <c r="D1732" s="11">
        <v>0</v>
      </c>
      <c r="E1732" s="11">
        <v>0</v>
      </c>
      <c r="F1732" s="11">
        <f t="shared" si="54"/>
        <v>0</v>
      </c>
      <c r="G1732" s="11">
        <v>0</v>
      </c>
      <c r="H1732" s="11">
        <v>0</v>
      </c>
      <c r="I1732" s="11">
        <v>0</v>
      </c>
      <c r="J1732" s="11">
        <f t="shared" si="55"/>
        <v>0</v>
      </c>
      <c r="K1732" s="11" t="s">
        <v>4955</v>
      </c>
      <c r="L1732" s="11" t="s">
        <v>4956</v>
      </c>
      <c r="M1732" s="11" t="s">
        <v>497</v>
      </c>
      <c r="N1732" s="11" t="s">
        <v>497</v>
      </c>
      <c r="O1732" s="11" t="s">
        <v>497</v>
      </c>
      <c r="P1732" s="11" t="s">
        <v>497</v>
      </c>
      <c r="Q1732" s="11" t="s">
        <v>497</v>
      </c>
    </row>
    <row r="1733" spans="1:17" x14ac:dyDescent="0.2">
      <c r="A1733" s="2" t="s">
        <v>4957</v>
      </c>
      <c r="B1733" s="2" t="s">
        <v>4954</v>
      </c>
      <c r="C1733" s="11">
        <v>0</v>
      </c>
      <c r="D1733" s="11">
        <v>0</v>
      </c>
      <c r="E1733" s="11">
        <v>0</v>
      </c>
      <c r="F1733" s="11">
        <f t="shared" si="54"/>
        <v>0</v>
      </c>
      <c r="G1733" s="11">
        <v>0</v>
      </c>
      <c r="H1733" s="11">
        <v>0</v>
      </c>
      <c r="I1733" s="11">
        <v>0</v>
      </c>
      <c r="J1733" s="11">
        <f t="shared" si="55"/>
        <v>0</v>
      </c>
      <c r="K1733" s="11" t="s">
        <v>4958</v>
      </c>
      <c r="L1733" s="11" t="s">
        <v>4956</v>
      </c>
      <c r="M1733" s="11" t="s">
        <v>497</v>
      </c>
      <c r="N1733" s="11" t="s">
        <v>497</v>
      </c>
      <c r="O1733" s="11" t="s">
        <v>497</v>
      </c>
      <c r="P1733" s="11" t="s">
        <v>497</v>
      </c>
      <c r="Q1733" s="11" t="s">
        <v>497</v>
      </c>
    </row>
    <row r="1734" spans="1:17" x14ac:dyDescent="0.2">
      <c r="A1734" s="2" t="s">
        <v>4959</v>
      </c>
      <c r="B1734" s="2" t="s">
        <v>4960</v>
      </c>
      <c r="C1734" s="11">
        <v>0</v>
      </c>
      <c r="D1734" s="11">
        <v>0</v>
      </c>
      <c r="E1734" s="11">
        <v>0</v>
      </c>
      <c r="F1734" s="11">
        <f t="shared" si="54"/>
        <v>0</v>
      </c>
      <c r="G1734" s="11">
        <v>0</v>
      </c>
      <c r="H1734" s="11">
        <v>0</v>
      </c>
      <c r="I1734" s="11">
        <v>0</v>
      </c>
      <c r="J1734" s="11">
        <f t="shared" si="55"/>
        <v>0</v>
      </c>
      <c r="K1734" s="11" t="s">
        <v>4961</v>
      </c>
      <c r="L1734" s="11" t="s">
        <v>4962</v>
      </c>
      <c r="M1734" s="11" t="s">
        <v>497</v>
      </c>
      <c r="N1734" s="11" t="s">
        <v>497</v>
      </c>
      <c r="O1734" s="11" t="s">
        <v>497</v>
      </c>
      <c r="P1734" s="11" t="s">
        <v>497</v>
      </c>
      <c r="Q1734" s="11" t="s">
        <v>497</v>
      </c>
    </row>
    <row r="1735" spans="1:17" x14ac:dyDescent="0.2">
      <c r="A1735" s="2" t="s">
        <v>4963</v>
      </c>
      <c r="B1735" s="2" t="s">
        <v>4960</v>
      </c>
      <c r="C1735" s="11">
        <v>0</v>
      </c>
      <c r="D1735" s="11">
        <v>0</v>
      </c>
      <c r="E1735" s="11">
        <v>0</v>
      </c>
      <c r="F1735" s="11">
        <f t="shared" si="54"/>
        <v>0</v>
      </c>
      <c r="G1735" s="11">
        <v>0</v>
      </c>
      <c r="H1735" s="11">
        <v>0</v>
      </c>
      <c r="I1735" s="11">
        <v>0</v>
      </c>
      <c r="J1735" s="11">
        <f t="shared" si="55"/>
        <v>0</v>
      </c>
      <c r="K1735" s="11" t="s">
        <v>4964</v>
      </c>
      <c r="L1735" s="11" t="s">
        <v>4962</v>
      </c>
      <c r="M1735" s="11" t="s">
        <v>497</v>
      </c>
      <c r="N1735" s="11" t="s">
        <v>497</v>
      </c>
      <c r="O1735" s="11" t="s">
        <v>497</v>
      </c>
      <c r="P1735" s="11" t="s">
        <v>497</v>
      </c>
      <c r="Q1735" s="11" t="s">
        <v>497</v>
      </c>
    </row>
    <row r="1736" spans="1:17" x14ac:dyDescent="0.2">
      <c r="A1736" s="2" t="s">
        <v>4965</v>
      </c>
      <c r="B1736" s="2" t="s">
        <v>4966</v>
      </c>
      <c r="C1736" s="11">
        <v>0</v>
      </c>
      <c r="D1736" s="11">
        <v>0</v>
      </c>
      <c r="E1736" s="11">
        <v>0</v>
      </c>
      <c r="F1736" s="11">
        <f t="shared" si="54"/>
        <v>0</v>
      </c>
      <c r="G1736" s="11">
        <v>0</v>
      </c>
      <c r="H1736" s="11">
        <v>0</v>
      </c>
      <c r="I1736" s="11">
        <v>0</v>
      </c>
      <c r="J1736" s="11">
        <f t="shared" si="55"/>
        <v>0</v>
      </c>
      <c r="K1736" s="11" t="s">
        <v>4967</v>
      </c>
      <c r="L1736" s="11" t="s">
        <v>4968</v>
      </c>
      <c r="M1736" s="11" t="s">
        <v>497</v>
      </c>
      <c r="N1736" s="11" t="s">
        <v>497</v>
      </c>
      <c r="O1736" s="11" t="s">
        <v>497</v>
      </c>
      <c r="P1736" s="11" t="s">
        <v>497</v>
      </c>
      <c r="Q1736" s="11" t="s">
        <v>497</v>
      </c>
    </row>
    <row r="1737" spans="1:17" x14ac:dyDescent="0.2">
      <c r="A1737" s="2" t="s">
        <v>4969</v>
      </c>
      <c r="B1737" s="2" t="s">
        <v>4966</v>
      </c>
      <c r="C1737" s="11">
        <v>0</v>
      </c>
      <c r="D1737" s="11">
        <v>0</v>
      </c>
      <c r="E1737" s="11">
        <v>0</v>
      </c>
      <c r="F1737" s="11">
        <f t="shared" si="54"/>
        <v>0</v>
      </c>
      <c r="G1737" s="11">
        <v>0</v>
      </c>
      <c r="H1737" s="11">
        <v>0</v>
      </c>
      <c r="I1737" s="11">
        <v>0</v>
      </c>
      <c r="J1737" s="11">
        <f t="shared" si="55"/>
        <v>0</v>
      </c>
      <c r="K1737" s="11" t="s">
        <v>4970</v>
      </c>
      <c r="L1737" s="11" t="s">
        <v>4968</v>
      </c>
      <c r="M1737" s="11" t="s">
        <v>497</v>
      </c>
      <c r="N1737" s="11" t="s">
        <v>497</v>
      </c>
      <c r="O1737" s="11" t="s">
        <v>497</v>
      </c>
      <c r="P1737" s="11" t="s">
        <v>497</v>
      </c>
      <c r="Q1737" s="11" t="s">
        <v>497</v>
      </c>
    </row>
    <row r="1738" spans="1:17" x14ac:dyDescent="0.2">
      <c r="A1738" s="2" t="s">
        <v>4971</v>
      </c>
      <c r="B1738" s="2" t="s">
        <v>4972</v>
      </c>
      <c r="C1738" s="11">
        <v>0</v>
      </c>
      <c r="D1738" s="11">
        <v>0</v>
      </c>
      <c r="E1738" s="11">
        <v>0</v>
      </c>
      <c r="F1738" s="11">
        <f t="shared" si="54"/>
        <v>0</v>
      </c>
      <c r="G1738" s="11">
        <v>0</v>
      </c>
      <c r="H1738" s="11">
        <v>0</v>
      </c>
      <c r="I1738" s="11">
        <v>0</v>
      </c>
      <c r="J1738" s="11">
        <f t="shared" si="55"/>
        <v>0</v>
      </c>
      <c r="K1738" s="11" t="s">
        <v>4973</v>
      </c>
      <c r="L1738" s="11" t="s">
        <v>4974</v>
      </c>
      <c r="M1738" s="11" t="s">
        <v>497</v>
      </c>
      <c r="N1738" s="11" t="s">
        <v>497</v>
      </c>
      <c r="O1738" s="11" t="s">
        <v>497</v>
      </c>
      <c r="P1738" s="11" t="s">
        <v>497</v>
      </c>
      <c r="Q1738" s="11" t="s">
        <v>497</v>
      </c>
    </row>
    <row r="1739" spans="1:17" x14ac:dyDescent="0.2">
      <c r="A1739" s="2" t="s">
        <v>4977</v>
      </c>
      <c r="B1739" s="2" t="s">
        <v>4978</v>
      </c>
      <c r="C1739" s="11">
        <v>0</v>
      </c>
      <c r="D1739" s="11">
        <v>0</v>
      </c>
      <c r="E1739" s="11">
        <v>0</v>
      </c>
      <c r="F1739" s="11">
        <f t="shared" si="54"/>
        <v>0</v>
      </c>
      <c r="G1739" s="11">
        <v>0</v>
      </c>
      <c r="H1739" s="11">
        <v>0</v>
      </c>
      <c r="I1739" s="11">
        <v>0</v>
      </c>
      <c r="J1739" s="11">
        <f t="shared" si="55"/>
        <v>0</v>
      </c>
      <c r="K1739" s="11" t="s">
        <v>4979</v>
      </c>
      <c r="L1739" s="11" t="s">
        <v>4980</v>
      </c>
      <c r="M1739" s="11" t="s">
        <v>497</v>
      </c>
      <c r="N1739" s="11" t="s">
        <v>497</v>
      </c>
      <c r="O1739" s="11" t="s">
        <v>497</v>
      </c>
      <c r="P1739" s="11" t="s">
        <v>497</v>
      </c>
      <c r="Q1739" s="11" t="s">
        <v>497</v>
      </c>
    </row>
    <row r="1740" spans="1:17" x14ac:dyDescent="0.2">
      <c r="A1740" s="2" t="s">
        <v>4981</v>
      </c>
      <c r="B1740" s="2" t="s">
        <v>4978</v>
      </c>
      <c r="C1740" s="11">
        <v>0</v>
      </c>
      <c r="D1740" s="11">
        <v>0</v>
      </c>
      <c r="E1740" s="11">
        <v>0</v>
      </c>
      <c r="F1740" s="11">
        <f t="shared" si="54"/>
        <v>0</v>
      </c>
      <c r="G1740" s="11">
        <v>0</v>
      </c>
      <c r="H1740" s="11">
        <v>0</v>
      </c>
      <c r="I1740" s="11">
        <v>0</v>
      </c>
      <c r="J1740" s="11">
        <f t="shared" si="55"/>
        <v>0</v>
      </c>
      <c r="K1740" s="11" t="s">
        <v>4982</v>
      </c>
      <c r="L1740" s="11" t="s">
        <v>4980</v>
      </c>
      <c r="M1740" s="11" t="s">
        <v>497</v>
      </c>
      <c r="N1740" s="11" t="s">
        <v>497</v>
      </c>
      <c r="O1740" s="11" t="s">
        <v>497</v>
      </c>
      <c r="P1740" s="11" t="s">
        <v>497</v>
      </c>
      <c r="Q1740" s="11" t="s">
        <v>497</v>
      </c>
    </row>
    <row r="1741" spans="1:17" x14ac:dyDescent="0.2">
      <c r="A1741" s="2" t="s">
        <v>4983</v>
      </c>
      <c r="B1741" s="2" t="s">
        <v>4984</v>
      </c>
      <c r="C1741" s="11">
        <v>0</v>
      </c>
      <c r="D1741" s="11">
        <v>0</v>
      </c>
      <c r="E1741" s="11">
        <v>0</v>
      </c>
      <c r="F1741" s="11">
        <f t="shared" si="54"/>
        <v>0</v>
      </c>
      <c r="G1741" s="11">
        <v>0</v>
      </c>
      <c r="H1741" s="11">
        <v>0</v>
      </c>
      <c r="I1741" s="11">
        <v>0</v>
      </c>
      <c r="J1741" s="11">
        <f t="shared" si="55"/>
        <v>0</v>
      </c>
      <c r="K1741" s="11" t="s">
        <v>4985</v>
      </c>
      <c r="L1741" s="11" t="s">
        <v>4986</v>
      </c>
      <c r="M1741" s="11" t="s">
        <v>497</v>
      </c>
      <c r="N1741" s="11" t="s">
        <v>497</v>
      </c>
      <c r="O1741" s="11" t="s">
        <v>497</v>
      </c>
      <c r="P1741" s="11" t="s">
        <v>497</v>
      </c>
      <c r="Q1741" s="11" t="s">
        <v>497</v>
      </c>
    </row>
    <row r="1742" spans="1:17" x14ac:dyDescent="0.2">
      <c r="A1742" s="2" t="s">
        <v>4989</v>
      </c>
      <c r="B1742" s="2" t="s">
        <v>4990</v>
      </c>
      <c r="C1742" s="11">
        <v>0</v>
      </c>
      <c r="D1742" s="11">
        <v>0</v>
      </c>
      <c r="E1742" s="11">
        <v>0</v>
      </c>
      <c r="F1742" s="11">
        <f t="shared" si="54"/>
        <v>0</v>
      </c>
      <c r="G1742" s="11">
        <v>0</v>
      </c>
      <c r="H1742" s="11">
        <v>0</v>
      </c>
      <c r="I1742" s="11">
        <v>0</v>
      </c>
      <c r="J1742" s="11">
        <f t="shared" si="55"/>
        <v>0</v>
      </c>
      <c r="K1742" s="11" t="s">
        <v>4991</v>
      </c>
      <c r="L1742" s="11" t="s">
        <v>4992</v>
      </c>
      <c r="M1742" s="11" t="s">
        <v>497</v>
      </c>
      <c r="N1742" s="11" t="s">
        <v>497</v>
      </c>
      <c r="O1742" s="11" t="s">
        <v>497</v>
      </c>
      <c r="P1742" s="11" t="s">
        <v>497</v>
      </c>
      <c r="Q1742" s="11" t="s">
        <v>497</v>
      </c>
    </row>
    <row r="1743" spans="1:17" x14ac:dyDescent="0.2">
      <c r="A1743" s="2" t="s">
        <v>4993</v>
      </c>
      <c r="B1743" s="2" t="s">
        <v>4990</v>
      </c>
      <c r="C1743" s="11">
        <v>0</v>
      </c>
      <c r="D1743" s="11">
        <v>0</v>
      </c>
      <c r="E1743" s="11">
        <v>0</v>
      </c>
      <c r="F1743" s="11">
        <f t="shared" si="54"/>
        <v>0</v>
      </c>
      <c r="G1743" s="11">
        <v>0</v>
      </c>
      <c r="H1743" s="11">
        <v>0</v>
      </c>
      <c r="I1743" s="11">
        <v>0</v>
      </c>
      <c r="J1743" s="11">
        <f t="shared" si="55"/>
        <v>0</v>
      </c>
      <c r="K1743" s="11" t="s">
        <v>4994</v>
      </c>
      <c r="L1743" s="11" t="s">
        <v>4992</v>
      </c>
      <c r="M1743" s="11" t="s">
        <v>497</v>
      </c>
      <c r="N1743" s="11" t="s">
        <v>497</v>
      </c>
      <c r="O1743" s="11" t="s">
        <v>497</v>
      </c>
      <c r="P1743" s="11" t="s">
        <v>497</v>
      </c>
      <c r="Q1743" s="11" t="s">
        <v>497</v>
      </c>
    </row>
    <row r="1744" spans="1:17" x14ac:dyDescent="0.2">
      <c r="A1744" s="2" t="s">
        <v>4995</v>
      </c>
      <c r="B1744" s="2" t="s">
        <v>4996</v>
      </c>
      <c r="C1744" s="11">
        <v>0</v>
      </c>
      <c r="D1744" s="11">
        <v>0</v>
      </c>
      <c r="E1744" s="11">
        <v>0</v>
      </c>
      <c r="F1744" s="11">
        <f t="shared" si="54"/>
        <v>0</v>
      </c>
      <c r="G1744" s="11">
        <v>0</v>
      </c>
      <c r="H1744" s="11">
        <v>0</v>
      </c>
      <c r="I1744" s="11">
        <v>0</v>
      </c>
      <c r="J1744" s="11">
        <f t="shared" si="55"/>
        <v>0</v>
      </c>
      <c r="K1744" s="11" t="s">
        <v>4997</v>
      </c>
      <c r="L1744" s="11" t="s">
        <v>4997</v>
      </c>
      <c r="M1744" s="11" t="s">
        <v>277</v>
      </c>
      <c r="N1744" s="11">
        <v>155356817</v>
      </c>
      <c r="O1744" s="11">
        <v>155356925</v>
      </c>
      <c r="P1744" s="11" t="s">
        <v>4998</v>
      </c>
      <c r="Q1744" s="11" t="s">
        <v>344</v>
      </c>
    </row>
    <row r="1745" spans="1:17" x14ac:dyDescent="0.2">
      <c r="A1745" s="2" t="s">
        <v>5003</v>
      </c>
      <c r="B1745" s="2" t="s">
        <v>5000</v>
      </c>
      <c r="C1745" s="11">
        <v>0</v>
      </c>
      <c r="D1745" s="11">
        <v>0</v>
      </c>
      <c r="E1745" s="11">
        <v>0</v>
      </c>
      <c r="F1745" s="11">
        <f t="shared" si="54"/>
        <v>0</v>
      </c>
      <c r="G1745" s="11">
        <v>0</v>
      </c>
      <c r="H1745" s="11">
        <v>0</v>
      </c>
      <c r="I1745" s="11">
        <v>0</v>
      </c>
      <c r="J1745" s="11">
        <f t="shared" si="55"/>
        <v>0</v>
      </c>
      <c r="K1745" s="11" t="s">
        <v>5004</v>
      </c>
      <c r="L1745" s="11" t="s">
        <v>5002</v>
      </c>
      <c r="M1745" s="11" t="s">
        <v>497</v>
      </c>
      <c r="N1745" s="11" t="s">
        <v>497</v>
      </c>
      <c r="O1745" s="11" t="s">
        <v>497</v>
      </c>
      <c r="P1745" s="11" t="s">
        <v>497</v>
      </c>
      <c r="Q1745" s="11" t="s">
        <v>497</v>
      </c>
    </row>
    <row r="1746" spans="1:17" x14ac:dyDescent="0.2">
      <c r="A1746" s="2" t="s">
        <v>5005</v>
      </c>
      <c r="B1746" s="2" t="s">
        <v>5006</v>
      </c>
      <c r="C1746" s="11">
        <v>0</v>
      </c>
      <c r="D1746" s="11">
        <v>0</v>
      </c>
      <c r="E1746" s="11">
        <v>0</v>
      </c>
      <c r="F1746" s="11">
        <f t="shared" si="54"/>
        <v>0</v>
      </c>
      <c r="G1746" s="11">
        <v>0</v>
      </c>
      <c r="H1746" s="11">
        <v>0</v>
      </c>
      <c r="I1746" s="11">
        <v>0</v>
      </c>
      <c r="J1746" s="11">
        <f t="shared" si="55"/>
        <v>0</v>
      </c>
      <c r="K1746" s="11" t="s">
        <v>5007</v>
      </c>
      <c r="L1746" s="11" t="s">
        <v>5008</v>
      </c>
      <c r="M1746" s="11" t="s">
        <v>497</v>
      </c>
      <c r="N1746" s="11" t="s">
        <v>497</v>
      </c>
      <c r="O1746" s="11" t="s">
        <v>497</v>
      </c>
      <c r="P1746" s="11" t="s">
        <v>497</v>
      </c>
      <c r="Q1746" s="11" t="s">
        <v>497</v>
      </c>
    </row>
    <row r="1747" spans="1:17" x14ac:dyDescent="0.2">
      <c r="A1747" s="2" t="s">
        <v>5009</v>
      </c>
      <c r="B1747" s="2" t="s">
        <v>5006</v>
      </c>
      <c r="C1747" s="11">
        <v>0</v>
      </c>
      <c r="D1747" s="11">
        <v>0</v>
      </c>
      <c r="E1747" s="11">
        <v>0</v>
      </c>
      <c r="F1747" s="11">
        <f t="shared" si="54"/>
        <v>0</v>
      </c>
      <c r="G1747" s="11">
        <v>0</v>
      </c>
      <c r="H1747" s="11">
        <v>0</v>
      </c>
      <c r="I1747" s="11">
        <v>0</v>
      </c>
      <c r="J1747" s="11">
        <f t="shared" si="55"/>
        <v>0</v>
      </c>
      <c r="K1747" s="11" t="s">
        <v>5010</v>
      </c>
      <c r="L1747" s="11" t="s">
        <v>5008</v>
      </c>
      <c r="M1747" s="11" t="s">
        <v>497</v>
      </c>
      <c r="N1747" s="11" t="s">
        <v>497</v>
      </c>
      <c r="O1747" s="11" t="s">
        <v>497</v>
      </c>
      <c r="P1747" s="11" t="s">
        <v>497</v>
      </c>
      <c r="Q1747" s="11" t="s">
        <v>497</v>
      </c>
    </row>
    <row r="1748" spans="1:17" x14ac:dyDescent="0.2">
      <c r="A1748" s="2" t="s">
        <v>5011</v>
      </c>
      <c r="B1748" s="2" t="s">
        <v>5012</v>
      </c>
      <c r="C1748" s="11">
        <v>0</v>
      </c>
      <c r="D1748" s="11">
        <v>0</v>
      </c>
      <c r="E1748" s="11">
        <v>0</v>
      </c>
      <c r="F1748" s="11">
        <f t="shared" si="54"/>
        <v>0</v>
      </c>
      <c r="G1748" s="11">
        <v>0</v>
      </c>
      <c r="H1748" s="11">
        <v>0</v>
      </c>
      <c r="I1748" s="11">
        <v>0</v>
      </c>
      <c r="J1748" s="11">
        <f t="shared" si="55"/>
        <v>0</v>
      </c>
      <c r="K1748" s="11" t="s">
        <v>5013</v>
      </c>
      <c r="L1748" s="11" t="s">
        <v>5014</v>
      </c>
      <c r="M1748" s="11" t="s">
        <v>497</v>
      </c>
      <c r="N1748" s="11" t="s">
        <v>497</v>
      </c>
      <c r="O1748" s="11" t="s">
        <v>497</v>
      </c>
      <c r="P1748" s="11" t="s">
        <v>497</v>
      </c>
      <c r="Q1748" s="11" t="s">
        <v>497</v>
      </c>
    </row>
    <row r="1749" spans="1:17" x14ac:dyDescent="0.2">
      <c r="A1749" s="2" t="s">
        <v>5017</v>
      </c>
      <c r="B1749" s="2" t="s">
        <v>5018</v>
      </c>
      <c r="C1749" s="11">
        <v>0</v>
      </c>
      <c r="D1749" s="11">
        <v>0</v>
      </c>
      <c r="E1749" s="11">
        <v>0</v>
      </c>
      <c r="F1749" s="11">
        <f t="shared" si="54"/>
        <v>0</v>
      </c>
      <c r="G1749" s="11">
        <v>0</v>
      </c>
      <c r="H1749" s="11">
        <v>0</v>
      </c>
      <c r="I1749" s="11">
        <v>0</v>
      </c>
      <c r="J1749" s="11">
        <f t="shared" si="55"/>
        <v>0</v>
      </c>
      <c r="K1749" s="11" t="s">
        <v>5019</v>
      </c>
      <c r="L1749" s="11" t="s">
        <v>5020</v>
      </c>
      <c r="M1749" s="11" t="s">
        <v>497</v>
      </c>
      <c r="N1749" s="11" t="s">
        <v>497</v>
      </c>
      <c r="O1749" s="11" t="s">
        <v>497</v>
      </c>
      <c r="P1749" s="11" t="s">
        <v>497</v>
      </c>
      <c r="Q1749" s="11" t="s">
        <v>497</v>
      </c>
    </row>
    <row r="1750" spans="1:17" x14ac:dyDescent="0.2">
      <c r="A1750" s="2" t="s">
        <v>5021</v>
      </c>
      <c r="B1750" s="2" t="s">
        <v>5018</v>
      </c>
      <c r="C1750" s="11">
        <v>0</v>
      </c>
      <c r="D1750" s="11">
        <v>0</v>
      </c>
      <c r="E1750" s="11">
        <v>0</v>
      </c>
      <c r="F1750" s="11">
        <f t="shared" si="54"/>
        <v>0</v>
      </c>
      <c r="G1750" s="11">
        <v>0</v>
      </c>
      <c r="H1750" s="11">
        <v>0</v>
      </c>
      <c r="I1750" s="11">
        <v>0</v>
      </c>
      <c r="J1750" s="11">
        <f t="shared" si="55"/>
        <v>0</v>
      </c>
      <c r="K1750" s="11" t="s">
        <v>5022</v>
      </c>
      <c r="L1750" s="11" t="s">
        <v>5020</v>
      </c>
      <c r="M1750" s="11" t="s">
        <v>497</v>
      </c>
      <c r="N1750" s="11" t="s">
        <v>497</v>
      </c>
      <c r="O1750" s="11" t="s">
        <v>497</v>
      </c>
      <c r="P1750" s="11" t="s">
        <v>497</v>
      </c>
      <c r="Q1750" s="11" t="s">
        <v>497</v>
      </c>
    </row>
    <row r="1751" spans="1:17" x14ac:dyDescent="0.2">
      <c r="A1751" s="2" t="s">
        <v>5023</v>
      </c>
      <c r="B1751" s="2" t="s">
        <v>5024</v>
      </c>
      <c r="C1751" s="11">
        <v>0</v>
      </c>
      <c r="D1751" s="11">
        <v>0</v>
      </c>
      <c r="E1751" s="11">
        <v>0</v>
      </c>
      <c r="F1751" s="11">
        <f t="shared" si="54"/>
        <v>0</v>
      </c>
      <c r="G1751" s="11">
        <v>0</v>
      </c>
      <c r="H1751" s="11">
        <v>0</v>
      </c>
      <c r="I1751" s="11">
        <v>0</v>
      </c>
      <c r="J1751" s="11">
        <f t="shared" si="55"/>
        <v>0</v>
      </c>
      <c r="K1751" s="11" t="s">
        <v>5025</v>
      </c>
      <c r="L1751" s="11" t="s">
        <v>5026</v>
      </c>
      <c r="M1751" s="11" t="s">
        <v>497</v>
      </c>
      <c r="N1751" s="11" t="s">
        <v>497</v>
      </c>
      <c r="O1751" s="11" t="s">
        <v>497</v>
      </c>
      <c r="P1751" s="11" t="s">
        <v>497</v>
      </c>
      <c r="Q1751" s="11" t="s">
        <v>497</v>
      </c>
    </row>
    <row r="1752" spans="1:17" x14ac:dyDescent="0.2">
      <c r="A1752" s="2" t="s">
        <v>5027</v>
      </c>
      <c r="B1752" s="2" t="s">
        <v>5024</v>
      </c>
      <c r="C1752" s="11">
        <v>0</v>
      </c>
      <c r="D1752" s="11">
        <v>0</v>
      </c>
      <c r="E1752" s="11">
        <v>0</v>
      </c>
      <c r="F1752" s="11">
        <f t="shared" si="54"/>
        <v>0</v>
      </c>
      <c r="G1752" s="11">
        <v>0</v>
      </c>
      <c r="H1752" s="11">
        <v>0</v>
      </c>
      <c r="I1752" s="11">
        <v>0</v>
      </c>
      <c r="J1752" s="11">
        <f t="shared" si="55"/>
        <v>0</v>
      </c>
      <c r="K1752" s="11" t="s">
        <v>5028</v>
      </c>
      <c r="L1752" s="11" t="s">
        <v>5026</v>
      </c>
      <c r="M1752" s="11" t="s">
        <v>497</v>
      </c>
      <c r="N1752" s="11" t="s">
        <v>497</v>
      </c>
      <c r="O1752" s="11" t="s">
        <v>497</v>
      </c>
      <c r="P1752" s="11" t="s">
        <v>497</v>
      </c>
      <c r="Q1752" s="11" t="s">
        <v>497</v>
      </c>
    </row>
    <row r="1753" spans="1:17" x14ac:dyDescent="0.2">
      <c r="A1753" s="2" t="s">
        <v>5029</v>
      </c>
      <c r="B1753" s="2" t="s">
        <v>5030</v>
      </c>
      <c r="C1753" s="11">
        <v>0</v>
      </c>
      <c r="D1753" s="11">
        <v>0</v>
      </c>
      <c r="E1753" s="11">
        <v>0</v>
      </c>
      <c r="F1753" s="11">
        <f t="shared" si="54"/>
        <v>0</v>
      </c>
      <c r="G1753" s="11">
        <v>0</v>
      </c>
      <c r="H1753" s="11">
        <v>0</v>
      </c>
      <c r="I1753" s="11">
        <v>0</v>
      </c>
      <c r="J1753" s="11">
        <f t="shared" si="55"/>
        <v>0</v>
      </c>
      <c r="K1753" s="11" t="s">
        <v>5031</v>
      </c>
      <c r="L1753" s="11" t="s">
        <v>5032</v>
      </c>
      <c r="M1753" s="11" t="s">
        <v>497</v>
      </c>
      <c r="N1753" s="11" t="s">
        <v>497</v>
      </c>
      <c r="O1753" s="11" t="s">
        <v>497</v>
      </c>
      <c r="P1753" s="11" t="s">
        <v>497</v>
      </c>
      <c r="Q1753" s="11" t="s">
        <v>497</v>
      </c>
    </row>
    <row r="1754" spans="1:17" x14ac:dyDescent="0.2">
      <c r="A1754" s="2" t="s">
        <v>5035</v>
      </c>
      <c r="B1754" s="2" t="s">
        <v>5036</v>
      </c>
      <c r="C1754" s="11">
        <v>0</v>
      </c>
      <c r="D1754" s="11">
        <v>0</v>
      </c>
      <c r="E1754" s="11">
        <v>0</v>
      </c>
      <c r="F1754" s="11">
        <f t="shared" si="54"/>
        <v>0</v>
      </c>
      <c r="G1754" s="11">
        <v>0</v>
      </c>
      <c r="H1754" s="11">
        <v>0</v>
      </c>
      <c r="I1754" s="11">
        <v>0</v>
      </c>
      <c r="J1754" s="11">
        <f t="shared" si="55"/>
        <v>0</v>
      </c>
      <c r="K1754" s="11" t="s">
        <v>5037</v>
      </c>
      <c r="L1754" s="11" t="s">
        <v>5038</v>
      </c>
      <c r="M1754" s="11" t="s">
        <v>497</v>
      </c>
      <c r="N1754" s="11" t="s">
        <v>497</v>
      </c>
      <c r="O1754" s="11" t="s">
        <v>497</v>
      </c>
      <c r="P1754" s="11" t="s">
        <v>497</v>
      </c>
      <c r="Q1754" s="11" t="s">
        <v>497</v>
      </c>
    </row>
    <row r="1755" spans="1:17" x14ac:dyDescent="0.2">
      <c r="A1755" s="2" t="s">
        <v>5041</v>
      </c>
      <c r="B1755" s="2" t="s">
        <v>5042</v>
      </c>
      <c r="C1755" s="11">
        <v>0</v>
      </c>
      <c r="D1755" s="11">
        <v>0</v>
      </c>
      <c r="E1755" s="11">
        <v>0</v>
      </c>
      <c r="F1755" s="11">
        <f t="shared" si="54"/>
        <v>0</v>
      </c>
      <c r="G1755" s="11">
        <v>0</v>
      </c>
      <c r="H1755" s="11">
        <v>0</v>
      </c>
      <c r="I1755" s="11">
        <v>0</v>
      </c>
      <c r="J1755" s="11">
        <f t="shared" si="55"/>
        <v>0</v>
      </c>
      <c r="K1755" s="11" t="s">
        <v>5043</v>
      </c>
      <c r="L1755" s="11" t="s">
        <v>5044</v>
      </c>
      <c r="M1755" s="11" t="s">
        <v>497</v>
      </c>
      <c r="N1755" s="11" t="s">
        <v>497</v>
      </c>
      <c r="O1755" s="11" t="s">
        <v>497</v>
      </c>
      <c r="P1755" s="11" t="s">
        <v>497</v>
      </c>
      <c r="Q1755" s="11" t="s">
        <v>497</v>
      </c>
    </row>
    <row r="1756" spans="1:17" x14ac:dyDescent="0.2">
      <c r="A1756" s="2" t="s">
        <v>5045</v>
      </c>
      <c r="B1756" s="2" t="s">
        <v>5042</v>
      </c>
      <c r="C1756" s="11">
        <v>0</v>
      </c>
      <c r="D1756" s="11">
        <v>0</v>
      </c>
      <c r="E1756" s="11">
        <v>0</v>
      </c>
      <c r="F1756" s="11">
        <f t="shared" si="54"/>
        <v>0</v>
      </c>
      <c r="G1756" s="11">
        <v>0</v>
      </c>
      <c r="H1756" s="11">
        <v>0</v>
      </c>
      <c r="I1756" s="11">
        <v>0</v>
      </c>
      <c r="J1756" s="11">
        <f t="shared" si="55"/>
        <v>0</v>
      </c>
      <c r="K1756" s="11" t="s">
        <v>5046</v>
      </c>
      <c r="L1756" s="11" t="s">
        <v>5044</v>
      </c>
      <c r="M1756" s="11" t="s">
        <v>497</v>
      </c>
      <c r="N1756" s="11" t="s">
        <v>497</v>
      </c>
      <c r="O1756" s="11" t="s">
        <v>497</v>
      </c>
      <c r="P1756" s="11" t="s">
        <v>497</v>
      </c>
      <c r="Q1756" s="11" t="s">
        <v>497</v>
      </c>
    </row>
    <row r="1757" spans="1:17" x14ac:dyDescent="0.2">
      <c r="A1757" s="2" t="s">
        <v>5041</v>
      </c>
      <c r="B1757" s="2" t="s">
        <v>5047</v>
      </c>
      <c r="C1757" s="11">
        <v>0</v>
      </c>
      <c r="D1757" s="11">
        <v>0</v>
      </c>
      <c r="E1757" s="11">
        <v>0</v>
      </c>
      <c r="F1757" s="11">
        <f t="shared" si="54"/>
        <v>0</v>
      </c>
      <c r="G1757" s="11">
        <v>0</v>
      </c>
      <c r="H1757" s="11">
        <v>0</v>
      </c>
      <c r="I1757" s="11">
        <v>0</v>
      </c>
      <c r="J1757" s="11">
        <f t="shared" si="55"/>
        <v>0</v>
      </c>
      <c r="K1757" s="11" t="s">
        <v>5043</v>
      </c>
      <c r="L1757" s="11" t="s">
        <v>5048</v>
      </c>
      <c r="M1757" s="11" t="s">
        <v>497</v>
      </c>
      <c r="N1757" s="11" t="s">
        <v>497</v>
      </c>
      <c r="O1757" s="11" t="s">
        <v>497</v>
      </c>
      <c r="P1757" s="11" t="s">
        <v>497</v>
      </c>
      <c r="Q1757" s="11" t="s">
        <v>497</v>
      </c>
    </row>
    <row r="1758" spans="1:17" x14ac:dyDescent="0.2">
      <c r="A1758" s="2" t="s">
        <v>5045</v>
      </c>
      <c r="B1758" s="2" t="s">
        <v>5047</v>
      </c>
      <c r="C1758" s="11">
        <v>0</v>
      </c>
      <c r="D1758" s="11">
        <v>0</v>
      </c>
      <c r="E1758" s="11">
        <v>0</v>
      </c>
      <c r="F1758" s="11">
        <f t="shared" si="54"/>
        <v>0</v>
      </c>
      <c r="G1758" s="11">
        <v>0</v>
      </c>
      <c r="H1758" s="11">
        <v>0</v>
      </c>
      <c r="I1758" s="11">
        <v>0</v>
      </c>
      <c r="J1758" s="11">
        <f t="shared" si="55"/>
        <v>0</v>
      </c>
      <c r="K1758" s="11" t="s">
        <v>5046</v>
      </c>
      <c r="L1758" s="11" t="s">
        <v>5048</v>
      </c>
      <c r="M1758" s="11" t="s">
        <v>497</v>
      </c>
      <c r="N1758" s="11" t="s">
        <v>497</v>
      </c>
      <c r="O1758" s="11" t="s">
        <v>497</v>
      </c>
      <c r="P1758" s="11" t="s">
        <v>497</v>
      </c>
      <c r="Q1758" s="11" t="s">
        <v>497</v>
      </c>
    </row>
    <row r="1759" spans="1:17" x14ac:dyDescent="0.2">
      <c r="A1759" s="2" t="s">
        <v>5049</v>
      </c>
      <c r="B1759" s="2" t="s">
        <v>5050</v>
      </c>
      <c r="C1759" s="11">
        <v>0</v>
      </c>
      <c r="D1759" s="11">
        <v>0</v>
      </c>
      <c r="E1759" s="11">
        <v>0</v>
      </c>
      <c r="F1759" s="11">
        <f t="shared" si="54"/>
        <v>0</v>
      </c>
      <c r="G1759" s="11">
        <v>0</v>
      </c>
      <c r="H1759" s="11">
        <v>0</v>
      </c>
      <c r="I1759" s="11">
        <v>0</v>
      </c>
      <c r="J1759" s="11">
        <f t="shared" si="55"/>
        <v>0</v>
      </c>
      <c r="K1759" s="11" t="s">
        <v>5051</v>
      </c>
      <c r="L1759" s="11" t="s">
        <v>5052</v>
      </c>
      <c r="M1759" s="11" t="s">
        <v>497</v>
      </c>
      <c r="N1759" s="11" t="s">
        <v>497</v>
      </c>
      <c r="O1759" s="11" t="s">
        <v>497</v>
      </c>
      <c r="P1759" s="11" t="s">
        <v>497</v>
      </c>
      <c r="Q1759" s="11" t="s">
        <v>497</v>
      </c>
    </row>
    <row r="1760" spans="1:17" x14ac:dyDescent="0.2">
      <c r="A1760" s="2" t="s">
        <v>5053</v>
      </c>
      <c r="B1760" s="2" t="s">
        <v>5050</v>
      </c>
      <c r="C1760" s="11">
        <v>0</v>
      </c>
      <c r="D1760" s="11">
        <v>0</v>
      </c>
      <c r="E1760" s="11">
        <v>0</v>
      </c>
      <c r="F1760" s="11">
        <f t="shared" si="54"/>
        <v>0</v>
      </c>
      <c r="G1760" s="11">
        <v>0</v>
      </c>
      <c r="H1760" s="11">
        <v>0</v>
      </c>
      <c r="I1760" s="11">
        <v>0</v>
      </c>
      <c r="J1760" s="11">
        <f t="shared" si="55"/>
        <v>0</v>
      </c>
      <c r="K1760" s="11" t="s">
        <v>5054</v>
      </c>
      <c r="L1760" s="11" t="s">
        <v>5052</v>
      </c>
      <c r="M1760" s="11" t="s">
        <v>497</v>
      </c>
      <c r="N1760" s="11" t="s">
        <v>497</v>
      </c>
      <c r="O1760" s="11" t="s">
        <v>497</v>
      </c>
      <c r="P1760" s="11" t="s">
        <v>497</v>
      </c>
      <c r="Q1760" s="11" t="s">
        <v>497</v>
      </c>
    </row>
    <row r="1761" spans="1:17" x14ac:dyDescent="0.2">
      <c r="A1761" s="2" t="s">
        <v>5055</v>
      </c>
      <c r="B1761" s="2" t="s">
        <v>5056</v>
      </c>
      <c r="C1761" s="11">
        <v>0</v>
      </c>
      <c r="D1761" s="11">
        <v>0</v>
      </c>
      <c r="E1761" s="11">
        <v>0</v>
      </c>
      <c r="F1761" s="11">
        <f t="shared" si="54"/>
        <v>0</v>
      </c>
      <c r="G1761" s="11">
        <v>0</v>
      </c>
      <c r="H1761" s="11">
        <v>0</v>
      </c>
      <c r="I1761" s="11">
        <v>0</v>
      </c>
      <c r="J1761" s="11">
        <f t="shared" si="55"/>
        <v>0</v>
      </c>
      <c r="K1761" s="11" t="s">
        <v>5057</v>
      </c>
      <c r="L1761" s="11" t="s">
        <v>5058</v>
      </c>
      <c r="M1761" s="11" t="s">
        <v>497</v>
      </c>
      <c r="N1761" s="11" t="s">
        <v>497</v>
      </c>
      <c r="O1761" s="11" t="s">
        <v>497</v>
      </c>
      <c r="P1761" s="11" t="s">
        <v>497</v>
      </c>
      <c r="Q1761" s="11" t="s">
        <v>497</v>
      </c>
    </row>
    <row r="1762" spans="1:17" x14ac:dyDescent="0.2">
      <c r="A1762" s="2" t="s">
        <v>5059</v>
      </c>
      <c r="B1762" s="2" t="s">
        <v>5056</v>
      </c>
      <c r="C1762" s="11">
        <v>0</v>
      </c>
      <c r="D1762" s="11">
        <v>0</v>
      </c>
      <c r="E1762" s="11">
        <v>0</v>
      </c>
      <c r="F1762" s="11">
        <f t="shared" si="54"/>
        <v>0</v>
      </c>
      <c r="G1762" s="11">
        <v>0</v>
      </c>
      <c r="H1762" s="11">
        <v>0</v>
      </c>
      <c r="I1762" s="11">
        <v>0</v>
      </c>
      <c r="J1762" s="11">
        <f t="shared" si="55"/>
        <v>0</v>
      </c>
      <c r="K1762" s="11" t="s">
        <v>5060</v>
      </c>
      <c r="L1762" s="11" t="s">
        <v>5058</v>
      </c>
      <c r="M1762" s="11" t="s">
        <v>497</v>
      </c>
      <c r="N1762" s="11" t="s">
        <v>497</v>
      </c>
      <c r="O1762" s="11" t="s">
        <v>497</v>
      </c>
      <c r="P1762" s="11" t="s">
        <v>497</v>
      </c>
      <c r="Q1762" s="11" t="s">
        <v>497</v>
      </c>
    </row>
    <row r="1763" spans="1:17" x14ac:dyDescent="0.2">
      <c r="A1763" s="2" t="s">
        <v>5065</v>
      </c>
      <c r="B1763" s="2" t="s">
        <v>5066</v>
      </c>
      <c r="C1763" s="11">
        <v>0</v>
      </c>
      <c r="D1763" s="11">
        <v>0</v>
      </c>
      <c r="E1763" s="11">
        <v>0</v>
      </c>
      <c r="F1763" s="11">
        <f t="shared" si="54"/>
        <v>0</v>
      </c>
      <c r="G1763" s="11">
        <v>0</v>
      </c>
      <c r="H1763" s="11">
        <v>0</v>
      </c>
      <c r="I1763" s="11">
        <v>1</v>
      </c>
      <c r="J1763" s="11">
        <f t="shared" si="55"/>
        <v>0.33333333333333331</v>
      </c>
      <c r="K1763" s="11" t="s">
        <v>5067</v>
      </c>
      <c r="L1763" s="11" t="s">
        <v>5068</v>
      </c>
      <c r="M1763" s="11" t="s">
        <v>497</v>
      </c>
      <c r="N1763" s="11" t="s">
        <v>497</v>
      </c>
      <c r="O1763" s="11" t="s">
        <v>497</v>
      </c>
      <c r="P1763" s="11" t="s">
        <v>497</v>
      </c>
      <c r="Q1763" s="11" t="s">
        <v>497</v>
      </c>
    </row>
    <row r="1764" spans="1:17" x14ac:dyDescent="0.2">
      <c r="A1764" s="2" t="s">
        <v>5069</v>
      </c>
      <c r="B1764" s="2" t="s">
        <v>5066</v>
      </c>
      <c r="C1764" s="11">
        <v>0</v>
      </c>
      <c r="D1764" s="11">
        <v>0</v>
      </c>
      <c r="E1764" s="11">
        <v>0</v>
      </c>
      <c r="F1764" s="11">
        <f t="shared" si="54"/>
        <v>0</v>
      </c>
      <c r="G1764" s="11">
        <v>0</v>
      </c>
      <c r="H1764" s="11">
        <v>0</v>
      </c>
      <c r="I1764" s="11">
        <v>0</v>
      </c>
      <c r="J1764" s="11">
        <f t="shared" si="55"/>
        <v>0</v>
      </c>
      <c r="K1764" s="11" t="s">
        <v>5070</v>
      </c>
      <c r="L1764" s="11" t="s">
        <v>5068</v>
      </c>
      <c r="M1764" s="11" t="s">
        <v>497</v>
      </c>
      <c r="N1764" s="11" t="s">
        <v>497</v>
      </c>
      <c r="O1764" s="11" t="s">
        <v>497</v>
      </c>
      <c r="P1764" s="11" t="s">
        <v>497</v>
      </c>
      <c r="Q1764" s="11" t="s">
        <v>497</v>
      </c>
    </row>
    <row r="1765" spans="1:17" x14ac:dyDescent="0.2">
      <c r="A1765" s="2" t="s">
        <v>5071</v>
      </c>
      <c r="B1765" s="2" t="s">
        <v>5072</v>
      </c>
      <c r="C1765" s="11">
        <v>0</v>
      </c>
      <c r="D1765" s="11">
        <v>0</v>
      </c>
      <c r="E1765" s="11">
        <v>0</v>
      </c>
      <c r="F1765" s="11">
        <f t="shared" si="54"/>
        <v>0</v>
      </c>
      <c r="G1765" s="11">
        <v>0</v>
      </c>
      <c r="H1765" s="11">
        <v>0</v>
      </c>
      <c r="I1765" s="11">
        <v>0</v>
      </c>
      <c r="J1765" s="11">
        <f t="shared" si="55"/>
        <v>0</v>
      </c>
      <c r="K1765" s="11" t="s">
        <v>5073</v>
      </c>
      <c r="L1765" s="11" t="s">
        <v>5074</v>
      </c>
      <c r="M1765" s="11" t="s">
        <v>497</v>
      </c>
      <c r="N1765" s="11" t="s">
        <v>497</v>
      </c>
      <c r="O1765" s="11" t="s">
        <v>497</v>
      </c>
      <c r="P1765" s="11" t="s">
        <v>497</v>
      </c>
      <c r="Q1765" s="11" t="s">
        <v>497</v>
      </c>
    </row>
    <row r="1766" spans="1:17" x14ac:dyDescent="0.2">
      <c r="A1766" s="2" t="s">
        <v>5075</v>
      </c>
      <c r="B1766" s="2" t="s">
        <v>5072</v>
      </c>
      <c r="C1766" s="11">
        <v>0</v>
      </c>
      <c r="D1766" s="11">
        <v>0</v>
      </c>
      <c r="E1766" s="11">
        <v>0</v>
      </c>
      <c r="F1766" s="11">
        <f t="shared" si="54"/>
        <v>0</v>
      </c>
      <c r="G1766" s="11">
        <v>0</v>
      </c>
      <c r="H1766" s="11">
        <v>0</v>
      </c>
      <c r="I1766" s="11">
        <v>0</v>
      </c>
      <c r="J1766" s="11">
        <f t="shared" si="55"/>
        <v>0</v>
      </c>
      <c r="K1766" s="11" t="s">
        <v>5076</v>
      </c>
      <c r="L1766" s="11" t="s">
        <v>5074</v>
      </c>
      <c r="M1766" s="11" t="s">
        <v>497</v>
      </c>
      <c r="N1766" s="11" t="s">
        <v>497</v>
      </c>
      <c r="O1766" s="11" t="s">
        <v>497</v>
      </c>
      <c r="P1766" s="11" t="s">
        <v>497</v>
      </c>
      <c r="Q1766" s="11" t="s">
        <v>497</v>
      </c>
    </row>
    <row r="1767" spans="1:17" x14ac:dyDescent="0.2">
      <c r="A1767" s="2" t="s">
        <v>5077</v>
      </c>
      <c r="B1767" s="2" t="s">
        <v>5078</v>
      </c>
      <c r="C1767" s="11">
        <v>0</v>
      </c>
      <c r="D1767" s="11">
        <v>0</v>
      </c>
      <c r="E1767" s="11">
        <v>0</v>
      </c>
      <c r="F1767" s="11">
        <f t="shared" si="54"/>
        <v>0</v>
      </c>
      <c r="G1767" s="11">
        <v>0</v>
      </c>
      <c r="H1767" s="11">
        <v>0</v>
      </c>
      <c r="I1767" s="11">
        <v>0</v>
      </c>
      <c r="J1767" s="11">
        <f t="shared" si="55"/>
        <v>0</v>
      </c>
      <c r="K1767" s="11" t="s">
        <v>5079</v>
      </c>
      <c r="L1767" s="11" t="s">
        <v>5080</v>
      </c>
      <c r="M1767" s="11" t="s">
        <v>497</v>
      </c>
      <c r="N1767" s="11" t="s">
        <v>497</v>
      </c>
      <c r="O1767" s="11" t="s">
        <v>497</v>
      </c>
      <c r="P1767" s="11" t="s">
        <v>497</v>
      </c>
      <c r="Q1767" s="11" t="s">
        <v>497</v>
      </c>
    </row>
    <row r="1768" spans="1:17" x14ac:dyDescent="0.2">
      <c r="A1768" s="2" t="s">
        <v>5081</v>
      </c>
      <c r="B1768" s="2" t="s">
        <v>5078</v>
      </c>
      <c r="C1768" s="11">
        <v>0</v>
      </c>
      <c r="D1768" s="11">
        <v>0</v>
      </c>
      <c r="E1768" s="11">
        <v>0</v>
      </c>
      <c r="F1768" s="11">
        <f t="shared" si="54"/>
        <v>0</v>
      </c>
      <c r="G1768" s="11">
        <v>0</v>
      </c>
      <c r="H1768" s="11">
        <v>0</v>
      </c>
      <c r="I1768" s="11">
        <v>0</v>
      </c>
      <c r="J1768" s="11">
        <f t="shared" si="55"/>
        <v>0</v>
      </c>
      <c r="K1768" s="11" t="s">
        <v>5082</v>
      </c>
      <c r="L1768" s="11" t="s">
        <v>5080</v>
      </c>
      <c r="M1768" s="11" t="s">
        <v>497</v>
      </c>
      <c r="N1768" s="11" t="s">
        <v>497</v>
      </c>
      <c r="O1768" s="11" t="s">
        <v>497</v>
      </c>
      <c r="P1768" s="11" t="s">
        <v>497</v>
      </c>
      <c r="Q1768" s="11" t="s">
        <v>497</v>
      </c>
    </row>
    <row r="1769" spans="1:17" x14ac:dyDescent="0.2">
      <c r="A1769" s="2" t="s">
        <v>5083</v>
      </c>
      <c r="B1769" s="2" t="s">
        <v>5084</v>
      </c>
      <c r="C1769" s="11">
        <v>0</v>
      </c>
      <c r="D1769" s="11">
        <v>0</v>
      </c>
      <c r="E1769" s="11">
        <v>0</v>
      </c>
      <c r="F1769" s="11">
        <f t="shared" si="54"/>
        <v>0</v>
      </c>
      <c r="G1769" s="11">
        <v>0</v>
      </c>
      <c r="H1769" s="11">
        <v>0</v>
      </c>
      <c r="I1769" s="11">
        <v>0</v>
      </c>
      <c r="J1769" s="11">
        <f t="shared" si="55"/>
        <v>0</v>
      </c>
      <c r="K1769" s="11" t="s">
        <v>5085</v>
      </c>
      <c r="L1769" s="11" t="s">
        <v>5086</v>
      </c>
      <c r="M1769" s="11" t="s">
        <v>497</v>
      </c>
      <c r="N1769" s="11" t="s">
        <v>497</v>
      </c>
      <c r="O1769" s="11" t="s">
        <v>497</v>
      </c>
      <c r="P1769" s="11" t="s">
        <v>497</v>
      </c>
      <c r="Q1769" s="11" t="s">
        <v>497</v>
      </c>
    </row>
    <row r="1770" spans="1:17" x14ac:dyDescent="0.2">
      <c r="A1770" s="2" t="s">
        <v>5087</v>
      </c>
      <c r="B1770" s="2" t="s">
        <v>5084</v>
      </c>
      <c r="C1770" s="11">
        <v>0</v>
      </c>
      <c r="D1770" s="11">
        <v>0</v>
      </c>
      <c r="E1770" s="11">
        <v>0</v>
      </c>
      <c r="F1770" s="11">
        <f t="shared" si="54"/>
        <v>0</v>
      </c>
      <c r="G1770" s="11">
        <v>0</v>
      </c>
      <c r="H1770" s="11">
        <v>0</v>
      </c>
      <c r="I1770" s="11">
        <v>0</v>
      </c>
      <c r="J1770" s="11">
        <f t="shared" si="55"/>
        <v>0</v>
      </c>
      <c r="K1770" s="11" t="s">
        <v>5088</v>
      </c>
      <c r="L1770" s="11" t="s">
        <v>5086</v>
      </c>
      <c r="M1770" s="11" t="s">
        <v>497</v>
      </c>
      <c r="N1770" s="11" t="s">
        <v>497</v>
      </c>
      <c r="O1770" s="11" t="s">
        <v>497</v>
      </c>
      <c r="P1770" s="11" t="s">
        <v>497</v>
      </c>
      <c r="Q1770" s="11" t="s">
        <v>497</v>
      </c>
    </row>
    <row r="1771" spans="1:17" x14ac:dyDescent="0.2">
      <c r="A1771" s="2" t="s">
        <v>5089</v>
      </c>
      <c r="B1771" s="2" t="s">
        <v>5090</v>
      </c>
      <c r="C1771" s="11">
        <v>0</v>
      </c>
      <c r="D1771" s="11">
        <v>0</v>
      </c>
      <c r="E1771" s="11">
        <v>0</v>
      </c>
      <c r="F1771" s="11">
        <f t="shared" si="54"/>
        <v>0</v>
      </c>
      <c r="G1771" s="11">
        <v>0</v>
      </c>
      <c r="H1771" s="11">
        <v>0</v>
      </c>
      <c r="I1771" s="11">
        <v>0</v>
      </c>
      <c r="J1771" s="11">
        <f t="shared" si="55"/>
        <v>0</v>
      </c>
      <c r="K1771" s="11" t="s">
        <v>5091</v>
      </c>
      <c r="L1771" s="11" t="s">
        <v>5092</v>
      </c>
      <c r="M1771" s="11" t="s">
        <v>497</v>
      </c>
      <c r="N1771" s="11" t="s">
        <v>497</v>
      </c>
      <c r="O1771" s="11" t="s">
        <v>497</v>
      </c>
      <c r="P1771" s="11" t="s">
        <v>497</v>
      </c>
      <c r="Q1771" s="11" t="s">
        <v>497</v>
      </c>
    </row>
    <row r="1772" spans="1:17" x14ac:dyDescent="0.2">
      <c r="A1772" s="2" t="s">
        <v>5093</v>
      </c>
      <c r="B1772" s="2" t="s">
        <v>5090</v>
      </c>
      <c r="C1772" s="11">
        <v>0</v>
      </c>
      <c r="D1772" s="11">
        <v>0</v>
      </c>
      <c r="E1772" s="11">
        <v>0</v>
      </c>
      <c r="F1772" s="11">
        <f t="shared" si="54"/>
        <v>0</v>
      </c>
      <c r="G1772" s="11">
        <v>0</v>
      </c>
      <c r="H1772" s="11">
        <v>0</v>
      </c>
      <c r="I1772" s="11">
        <v>0</v>
      </c>
      <c r="J1772" s="11">
        <f t="shared" si="55"/>
        <v>0</v>
      </c>
      <c r="K1772" s="11" t="s">
        <v>5094</v>
      </c>
      <c r="L1772" s="11" t="s">
        <v>5092</v>
      </c>
      <c r="M1772" s="11" t="s">
        <v>497</v>
      </c>
      <c r="N1772" s="11" t="s">
        <v>497</v>
      </c>
      <c r="O1772" s="11" t="s">
        <v>497</v>
      </c>
      <c r="P1772" s="11" t="s">
        <v>497</v>
      </c>
      <c r="Q1772" s="11" t="s">
        <v>497</v>
      </c>
    </row>
    <row r="1773" spans="1:17" x14ac:dyDescent="0.2">
      <c r="A1773" s="2" t="s">
        <v>5095</v>
      </c>
      <c r="B1773" s="2" t="s">
        <v>5096</v>
      </c>
      <c r="C1773" s="11">
        <v>0</v>
      </c>
      <c r="D1773" s="11">
        <v>0</v>
      </c>
      <c r="E1773" s="11">
        <v>0</v>
      </c>
      <c r="F1773" s="11">
        <f t="shared" si="54"/>
        <v>0</v>
      </c>
      <c r="G1773" s="11">
        <v>0</v>
      </c>
      <c r="H1773" s="11">
        <v>0</v>
      </c>
      <c r="I1773" s="11">
        <v>0</v>
      </c>
      <c r="J1773" s="11">
        <f t="shared" si="55"/>
        <v>0</v>
      </c>
      <c r="K1773" s="11" t="s">
        <v>5097</v>
      </c>
      <c r="L1773" s="11" t="s">
        <v>5098</v>
      </c>
      <c r="M1773" s="11" t="s">
        <v>497</v>
      </c>
      <c r="N1773" s="11" t="s">
        <v>497</v>
      </c>
      <c r="O1773" s="11" t="s">
        <v>497</v>
      </c>
      <c r="P1773" s="11" t="s">
        <v>497</v>
      </c>
      <c r="Q1773" s="11" t="s">
        <v>497</v>
      </c>
    </row>
    <row r="1774" spans="1:17" x14ac:dyDescent="0.2">
      <c r="A1774" s="2" t="s">
        <v>5099</v>
      </c>
      <c r="B1774" s="2" t="s">
        <v>5096</v>
      </c>
      <c r="C1774" s="11">
        <v>0</v>
      </c>
      <c r="D1774" s="11">
        <v>0</v>
      </c>
      <c r="E1774" s="11">
        <v>0</v>
      </c>
      <c r="F1774" s="11">
        <f t="shared" si="54"/>
        <v>0</v>
      </c>
      <c r="G1774" s="11">
        <v>0</v>
      </c>
      <c r="H1774" s="11">
        <v>0</v>
      </c>
      <c r="I1774" s="11">
        <v>0</v>
      </c>
      <c r="J1774" s="11">
        <f t="shared" si="55"/>
        <v>0</v>
      </c>
      <c r="K1774" s="11" t="s">
        <v>5100</v>
      </c>
      <c r="L1774" s="11" t="s">
        <v>5098</v>
      </c>
      <c r="M1774" s="11" t="s">
        <v>497</v>
      </c>
      <c r="N1774" s="11" t="s">
        <v>497</v>
      </c>
      <c r="O1774" s="11" t="s">
        <v>497</v>
      </c>
      <c r="P1774" s="11" t="s">
        <v>497</v>
      </c>
      <c r="Q1774" s="11" t="s">
        <v>497</v>
      </c>
    </row>
    <row r="1775" spans="1:17" x14ac:dyDescent="0.2">
      <c r="A1775" s="2" t="s">
        <v>5101</v>
      </c>
      <c r="B1775" s="2" t="s">
        <v>5102</v>
      </c>
      <c r="C1775" s="11">
        <v>0</v>
      </c>
      <c r="D1775" s="11">
        <v>0</v>
      </c>
      <c r="E1775" s="11">
        <v>0</v>
      </c>
      <c r="F1775" s="11">
        <f t="shared" si="54"/>
        <v>0</v>
      </c>
      <c r="G1775" s="11">
        <v>0</v>
      </c>
      <c r="H1775" s="11">
        <v>0</v>
      </c>
      <c r="I1775" s="11">
        <v>0</v>
      </c>
      <c r="J1775" s="11">
        <f t="shared" si="55"/>
        <v>0</v>
      </c>
      <c r="K1775" s="11" t="s">
        <v>5103</v>
      </c>
      <c r="L1775" s="11" t="s">
        <v>5104</v>
      </c>
      <c r="M1775" s="11" t="s">
        <v>497</v>
      </c>
      <c r="N1775" s="11" t="s">
        <v>497</v>
      </c>
      <c r="O1775" s="11" t="s">
        <v>497</v>
      </c>
      <c r="P1775" s="11" t="s">
        <v>497</v>
      </c>
      <c r="Q1775" s="11" t="s">
        <v>497</v>
      </c>
    </row>
    <row r="1776" spans="1:17" x14ac:dyDescent="0.2">
      <c r="A1776" s="2" t="s">
        <v>5105</v>
      </c>
      <c r="B1776" s="2" t="s">
        <v>5102</v>
      </c>
      <c r="C1776" s="11">
        <v>0</v>
      </c>
      <c r="D1776" s="11">
        <v>0</v>
      </c>
      <c r="E1776" s="11">
        <v>0</v>
      </c>
      <c r="F1776" s="11">
        <f t="shared" si="54"/>
        <v>0</v>
      </c>
      <c r="G1776" s="11">
        <v>0</v>
      </c>
      <c r="H1776" s="11">
        <v>0</v>
      </c>
      <c r="I1776" s="11">
        <v>0</v>
      </c>
      <c r="J1776" s="11">
        <f t="shared" si="55"/>
        <v>0</v>
      </c>
      <c r="K1776" s="11" t="s">
        <v>5106</v>
      </c>
      <c r="L1776" s="11" t="s">
        <v>5104</v>
      </c>
      <c r="M1776" s="11" t="s">
        <v>497</v>
      </c>
      <c r="N1776" s="11" t="s">
        <v>497</v>
      </c>
      <c r="O1776" s="11" t="s">
        <v>497</v>
      </c>
      <c r="P1776" s="11" t="s">
        <v>497</v>
      </c>
      <c r="Q1776" s="11" t="s">
        <v>497</v>
      </c>
    </row>
    <row r="1777" spans="1:17" x14ac:dyDescent="0.2">
      <c r="A1777" s="2" t="s">
        <v>5107</v>
      </c>
      <c r="B1777" s="2" t="s">
        <v>5108</v>
      </c>
      <c r="C1777" s="11">
        <v>0</v>
      </c>
      <c r="D1777" s="11">
        <v>0</v>
      </c>
      <c r="E1777" s="11">
        <v>0</v>
      </c>
      <c r="F1777" s="11">
        <f t="shared" si="54"/>
        <v>0</v>
      </c>
      <c r="G1777" s="11">
        <v>0</v>
      </c>
      <c r="H1777" s="11">
        <v>0</v>
      </c>
      <c r="I1777" s="11">
        <v>0</v>
      </c>
      <c r="J1777" s="11">
        <f t="shared" si="55"/>
        <v>0</v>
      </c>
      <c r="K1777" s="11" t="s">
        <v>5109</v>
      </c>
      <c r="L1777" s="11" t="s">
        <v>5110</v>
      </c>
      <c r="M1777" s="11" t="s">
        <v>497</v>
      </c>
      <c r="N1777" s="11" t="s">
        <v>497</v>
      </c>
      <c r="O1777" s="11" t="s">
        <v>497</v>
      </c>
      <c r="P1777" s="11" t="s">
        <v>497</v>
      </c>
      <c r="Q1777" s="11" t="s">
        <v>497</v>
      </c>
    </row>
    <row r="1778" spans="1:17" x14ac:dyDescent="0.2">
      <c r="A1778" s="2" t="s">
        <v>5113</v>
      </c>
      <c r="B1778" s="2" t="s">
        <v>5114</v>
      </c>
      <c r="C1778" s="11">
        <v>0</v>
      </c>
      <c r="D1778" s="11">
        <v>0</v>
      </c>
      <c r="E1778" s="11">
        <v>0</v>
      </c>
      <c r="F1778" s="11">
        <f t="shared" si="54"/>
        <v>0</v>
      </c>
      <c r="G1778" s="11">
        <v>0</v>
      </c>
      <c r="H1778" s="11">
        <v>0</v>
      </c>
      <c r="I1778" s="11">
        <v>0</v>
      </c>
      <c r="J1778" s="11">
        <f t="shared" si="55"/>
        <v>0</v>
      </c>
      <c r="K1778" s="11" t="s">
        <v>5115</v>
      </c>
      <c r="L1778" s="11" t="s">
        <v>5116</v>
      </c>
      <c r="M1778" s="11" t="s">
        <v>497</v>
      </c>
      <c r="N1778" s="11" t="s">
        <v>497</v>
      </c>
      <c r="O1778" s="11" t="s">
        <v>497</v>
      </c>
      <c r="P1778" s="11" t="s">
        <v>497</v>
      </c>
      <c r="Q1778" s="11" t="s">
        <v>497</v>
      </c>
    </row>
    <row r="1779" spans="1:17" x14ac:dyDescent="0.2">
      <c r="A1779" s="2" t="s">
        <v>5119</v>
      </c>
      <c r="B1779" s="2" t="s">
        <v>5120</v>
      </c>
      <c r="C1779" s="11">
        <v>0</v>
      </c>
      <c r="D1779" s="11">
        <v>0</v>
      </c>
      <c r="E1779" s="11">
        <v>0</v>
      </c>
      <c r="F1779" s="11">
        <f t="shared" si="54"/>
        <v>0</v>
      </c>
      <c r="G1779" s="11">
        <v>0</v>
      </c>
      <c r="H1779" s="11">
        <v>0</v>
      </c>
      <c r="I1779" s="11">
        <v>0</v>
      </c>
      <c r="J1779" s="11">
        <f t="shared" si="55"/>
        <v>0</v>
      </c>
      <c r="K1779" s="11" t="s">
        <v>5121</v>
      </c>
      <c r="L1779" s="11" t="s">
        <v>5122</v>
      </c>
      <c r="M1779" s="11" t="s">
        <v>497</v>
      </c>
      <c r="N1779" s="11" t="s">
        <v>497</v>
      </c>
      <c r="O1779" s="11" t="s">
        <v>497</v>
      </c>
      <c r="P1779" s="11" t="s">
        <v>497</v>
      </c>
      <c r="Q1779" s="11" t="s">
        <v>497</v>
      </c>
    </row>
    <row r="1780" spans="1:17" x14ac:dyDescent="0.2">
      <c r="A1780" s="2" t="s">
        <v>5123</v>
      </c>
      <c r="B1780" s="2" t="s">
        <v>5120</v>
      </c>
      <c r="C1780" s="11">
        <v>0</v>
      </c>
      <c r="D1780" s="11">
        <v>0</v>
      </c>
      <c r="E1780" s="11">
        <v>0</v>
      </c>
      <c r="F1780" s="11">
        <f t="shared" si="54"/>
        <v>0</v>
      </c>
      <c r="G1780" s="11">
        <v>0</v>
      </c>
      <c r="H1780" s="11">
        <v>0</v>
      </c>
      <c r="I1780" s="11">
        <v>0</v>
      </c>
      <c r="J1780" s="11">
        <f t="shared" si="55"/>
        <v>0</v>
      </c>
      <c r="K1780" s="11" t="s">
        <v>5124</v>
      </c>
      <c r="L1780" s="11" t="s">
        <v>5122</v>
      </c>
      <c r="M1780" s="11" t="s">
        <v>497</v>
      </c>
      <c r="N1780" s="11" t="s">
        <v>497</v>
      </c>
      <c r="O1780" s="11" t="s">
        <v>497</v>
      </c>
      <c r="P1780" s="11" t="s">
        <v>497</v>
      </c>
      <c r="Q1780" s="11" t="s">
        <v>497</v>
      </c>
    </row>
    <row r="1781" spans="1:17" x14ac:dyDescent="0.2">
      <c r="A1781" s="2" t="s">
        <v>5125</v>
      </c>
      <c r="B1781" s="2" t="s">
        <v>5126</v>
      </c>
      <c r="C1781" s="11">
        <v>0</v>
      </c>
      <c r="D1781" s="11">
        <v>0</v>
      </c>
      <c r="E1781" s="11">
        <v>0</v>
      </c>
      <c r="F1781" s="11">
        <f t="shared" si="54"/>
        <v>0</v>
      </c>
      <c r="G1781" s="11">
        <v>0</v>
      </c>
      <c r="H1781" s="11">
        <v>0</v>
      </c>
      <c r="I1781" s="11">
        <v>0</v>
      </c>
      <c r="J1781" s="11">
        <f t="shared" si="55"/>
        <v>0</v>
      </c>
      <c r="K1781" s="11" t="s">
        <v>5127</v>
      </c>
      <c r="L1781" s="11" t="s">
        <v>5128</v>
      </c>
      <c r="M1781" s="11" t="s">
        <v>497</v>
      </c>
      <c r="N1781" s="11" t="s">
        <v>497</v>
      </c>
      <c r="O1781" s="11" t="s">
        <v>497</v>
      </c>
      <c r="P1781" s="11" t="s">
        <v>497</v>
      </c>
      <c r="Q1781" s="11" t="s">
        <v>497</v>
      </c>
    </row>
    <row r="1782" spans="1:17" x14ac:dyDescent="0.2">
      <c r="A1782" s="2" t="s">
        <v>5131</v>
      </c>
      <c r="B1782" s="2" t="s">
        <v>5132</v>
      </c>
      <c r="C1782" s="11">
        <v>0</v>
      </c>
      <c r="D1782" s="11">
        <v>0</v>
      </c>
      <c r="E1782" s="11">
        <v>0</v>
      </c>
      <c r="F1782" s="11">
        <f t="shared" si="54"/>
        <v>0</v>
      </c>
      <c r="G1782" s="11">
        <v>0</v>
      </c>
      <c r="H1782" s="11">
        <v>0</v>
      </c>
      <c r="I1782" s="11">
        <v>0</v>
      </c>
      <c r="J1782" s="11">
        <f t="shared" si="55"/>
        <v>0</v>
      </c>
      <c r="K1782" s="11" t="s">
        <v>5133</v>
      </c>
      <c r="L1782" s="11" t="s">
        <v>5133</v>
      </c>
      <c r="M1782" s="11" t="s">
        <v>260</v>
      </c>
      <c r="N1782" s="11">
        <v>124731694</v>
      </c>
      <c r="O1782" s="11">
        <v>124731802</v>
      </c>
      <c r="P1782" s="11" t="s">
        <v>5134</v>
      </c>
      <c r="Q1782" s="11" t="s">
        <v>344</v>
      </c>
    </row>
    <row r="1783" spans="1:17" x14ac:dyDescent="0.2">
      <c r="A1783" s="2" t="s">
        <v>5135</v>
      </c>
      <c r="B1783" s="2" t="s">
        <v>5136</v>
      </c>
      <c r="C1783" s="11">
        <v>0</v>
      </c>
      <c r="D1783" s="11">
        <v>0</v>
      </c>
      <c r="E1783" s="11">
        <v>0</v>
      </c>
      <c r="F1783" s="11">
        <f t="shared" si="54"/>
        <v>0</v>
      </c>
      <c r="G1783" s="11">
        <v>0</v>
      </c>
      <c r="H1783" s="11">
        <v>0</v>
      </c>
      <c r="I1783" s="11">
        <v>0</v>
      </c>
      <c r="J1783" s="11">
        <f t="shared" si="55"/>
        <v>0</v>
      </c>
      <c r="K1783" s="11" t="s">
        <v>5137</v>
      </c>
      <c r="L1783" s="11" t="s">
        <v>5138</v>
      </c>
      <c r="M1783" s="11" t="s">
        <v>497</v>
      </c>
      <c r="N1783" s="11" t="s">
        <v>497</v>
      </c>
      <c r="O1783" s="11" t="s">
        <v>497</v>
      </c>
      <c r="P1783" s="11" t="s">
        <v>497</v>
      </c>
      <c r="Q1783" s="11" t="s">
        <v>497</v>
      </c>
    </row>
    <row r="1784" spans="1:17" x14ac:dyDescent="0.2">
      <c r="A1784" s="2" t="s">
        <v>5139</v>
      </c>
      <c r="B1784" s="2" t="s">
        <v>5136</v>
      </c>
      <c r="C1784" s="11">
        <v>0</v>
      </c>
      <c r="D1784" s="11">
        <v>0</v>
      </c>
      <c r="E1784" s="11">
        <v>0</v>
      </c>
      <c r="F1784" s="11">
        <f t="shared" si="54"/>
        <v>0</v>
      </c>
      <c r="G1784" s="11">
        <v>0</v>
      </c>
      <c r="H1784" s="11">
        <v>0</v>
      </c>
      <c r="I1784" s="11">
        <v>0</v>
      </c>
      <c r="J1784" s="11">
        <f t="shared" si="55"/>
        <v>0</v>
      </c>
      <c r="K1784" s="11" t="s">
        <v>5140</v>
      </c>
      <c r="L1784" s="11" t="s">
        <v>5138</v>
      </c>
      <c r="M1784" s="11" t="s">
        <v>497</v>
      </c>
      <c r="N1784" s="11" t="s">
        <v>497</v>
      </c>
      <c r="O1784" s="11" t="s">
        <v>497</v>
      </c>
      <c r="P1784" s="11" t="s">
        <v>497</v>
      </c>
      <c r="Q1784" s="11" t="s">
        <v>497</v>
      </c>
    </row>
    <row r="1785" spans="1:17" x14ac:dyDescent="0.2">
      <c r="A1785" s="2" t="s">
        <v>5141</v>
      </c>
      <c r="B1785" s="2" t="s">
        <v>5142</v>
      </c>
      <c r="C1785" s="11">
        <v>0</v>
      </c>
      <c r="D1785" s="11">
        <v>0</v>
      </c>
      <c r="E1785" s="11">
        <v>0</v>
      </c>
      <c r="F1785" s="11">
        <f t="shared" si="54"/>
        <v>0</v>
      </c>
      <c r="G1785" s="11">
        <v>0</v>
      </c>
      <c r="H1785" s="11">
        <v>0</v>
      </c>
      <c r="I1785" s="11">
        <v>0</v>
      </c>
      <c r="J1785" s="11">
        <f t="shared" si="55"/>
        <v>0</v>
      </c>
      <c r="K1785" s="11" t="s">
        <v>5143</v>
      </c>
      <c r="L1785" s="11" t="s">
        <v>5144</v>
      </c>
      <c r="M1785" s="11" t="s">
        <v>497</v>
      </c>
      <c r="N1785" s="11" t="s">
        <v>497</v>
      </c>
      <c r="O1785" s="11" t="s">
        <v>497</v>
      </c>
      <c r="P1785" s="11" t="s">
        <v>497</v>
      </c>
      <c r="Q1785" s="11" t="s">
        <v>497</v>
      </c>
    </row>
    <row r="1786" spans="1:17" x14ac:dyDescent="0.2">
      <c r="A1786" s="2" t="s">
        <v>5145</v>
      </c>
      <c r="B1786" s="2" t="s">
        <v>5142</v>
      </c>
      <c r="C1786" s="11">
        <v>0</v>
      </c>
      <c r="D1786" s="11">
        <v>0</v>
      </c>
      <c r="E1786" s="11">
        <v>0</v>
      </c>
      <c r="F1786" s="11">
        <f t="shared" si="54"/>
        <v>0</v>
      </c>
      <c r="G1786" s="11">
        <v>0</v>
      </c>
      <c r="H1786" s="11">
        <v>0</v>
      </c>
      <c r="I1786" s="11">
        <v>0</v>
      </c>
      <c r="J1786" s="11">
        <f t="shared" si="55"/>
        <v>0</v>
      </c>
      <c r="K1786" s="11" t="s">
        <v>5146</v>
      </c>
      <c r="L1786" s="11" t="s">
        <v>5144</v>
      </c>
      <c r="M1786" s="11" t="s">
        <v>497</v>
      </c>
      <c r="N1786" s="11" t="s">
        <v>497</v>
      </c>
      <c r="O1786" s="11" t="s">
        <v>497</v>
      </c>
      <c r="P1786" s="11" t="s">
        <v>497</v>
      </c>
      <c r="Q1786" s="11" t="s">
        <v>497</v>
      </c>
    </row>
    <row r="1787" spans="1:17" x14ac:dyDescent="0.2">
      <c r="A1787" s="2" t="s">
        <v>5147</v>
      </c>
      <c r="B1787" s="2" t="s">
        <v>5148</v>
      </c>
      <c r="C1787" s="11">
        <v>0</v>
      </c>
      <c r="D1787" s="11">
        <v>0</v>
      </c>
      <c r="E1787" s="11">
        <v>0</v>
      </c>
      <c r="F1787" s="11">
        <f t="shared" si="54"/>
        <v>0</v>
      </c>
      <c r="G1787" s="11">
        <v>0</v>
      </c>
      <c r="H1787" s="11">
        <v>0</v>
      </c>
      <c r="I1787" s="11">
        <v>0</v>
      </c>
      <c r="J1787" s="11">
        <f t="shared" si="55"/>
        <v>0</v>
      </c>
      <c r="K1787" s="11" t="s">
        <v>5149</v>
      </c>
      <c r="L1787" s="11" t="s">
        <v>5150</v>
      </c>
      <c r="M1787" s="11" t="s">
        <v>497</v>
      </c>
      <c r="N1787" s="11" t="s">
        <v>497</v>
      </c>
      <c r="O1787" s="11" t="s">
        <v>497</v>
      </c>
      <c r="P1787" s="11" t="s">
        <v>497</v>
      </c>
      <c r="Q1787" s="11" t="s">
        <v>497</v>
      </c>
    </row>
    <row r="1788" spans="1:17" x14ac:dyDescent="0.2">
      <c r="A1788" s="2" t="s">
        <v>5151</v>
      </c>
      <c r="B1788" s="2" t="s">
        <v>5148</v>
      </c>
      <c r="C1788" s="11">
        <v>0</v>
      </c>
      <c r="D1788" s="11">
        <v>0</v>
      </c>
      <c r="E1788" s="11">
        <v>0</v>
      </c>
      <c r="F1788" s="11">
        <f t="shared" si="54"/>
        <v>0</v>
      </c>
      <c r="G1788" s="11">
        <v>0</v>
      </c>
      <c r="H1788" s="11">
        <v>0</v>
      </c>
      <c r="I1788" s="11">
        <v>0</v>
      </c>
      <c r="J1788" s="11">
        <f t="shared" si="55"/>
        <v>0</v>
      </c>
      <c r="K1788" s="11" t="s">
        <v>5152</v>
      </c>
      <c r="L1788" s="11" t="s">
        <v>5150</v>
      </c>
      <c r="M1788" s="11" t="s">
        <v>497</v>
      </c>
      <c r="N1788" s="11" t="s">
        <v>497</v>
      </c>
      <c r="O1788" s="11" t="s">
        <v>497</v>
      </c>
      <c r="P1788" s="11" t="s">
        <v>497</v>
      </c>
      <c r="Q1788" s="11" t="s">
        <v>497</v>
      </c>
    </row>
    <row r="1789" spans="1:17" x14ac:dyDescent="0.2">
      <c r="A1789" s="2" t="s">
        <v>5153</v>
      </c>
      <c r="B1789" s="2" t="s">
        <v>5154</v>
      </c>
      <c r="C1789" s="11">
        <v>0</v>
      </c>
      <c r="D1789" s="11">
        <v>0</v>
      </c>
      <c r="E1789" s="11">
        <v>0</v>
      </c>
      <c r="F1789" s="11">
        <f t="shared" si="54"/>
        <v>0</v>
      </c>
      <c r="G1789" s="11">
        <v>0</v>
      </c>
      <c r="H1789" s="11">
        <v>0</v>
      </c>
      <c r="I1789" s="11">
        <v>0</v>
      </c>
      <c r="J1789" s="11">
        <f t="shared" si="55"/>
        <v>0</v>
      </c>
      <c r="K1789" s="11" t="s">
        <v>5155</v>
      </c>
      <c r="L1789" s="11" t="s">
        <v>5156</v>
      </c>
      <c r="M1789" s="11" t="s">
        <v>497</v>
      </c>
      <c r="N1789" s="11" t="s">
        <v>497</v>
      </c>
      <c r="O1789" s="11" t="s">
        <v>497</v>
      </c>
      <c r="P1789" s="11" t="s">
        <v>497</v>
      </c>
      <c r="Q1789" s="11" t="s">
        <v>497</v>
      </c>
    </row>
    <row r="1790" spans="1:17" x14ac:dyDescent="0.2">
      <c r="A1790" s="2" t="s">
        <v>5157</v>
      </c>
      <c r="B1790" s="2" t="s">
        <v>5154</v>
      </c>
      <c r="C1790" s="11">
        <v>0</v>
      </c>
      <c r="D1790" s="11">
        <v>0</v>
      </c>
      <c r="E1790" s="11">
        <v>0</v>
      </c>
      <c r="F1790" s="11">
        <f t="shared" si="54"/>
        <v>0</v>
      </c>
      <c r="G1790" s="11">
        <v>0</v>
      </c>
      <c r="H1790" s="11">
        <v>0</v>
      </c>
      <c r="I1790" s="11">
        <v>0</v>
      </c>
      <c r="J1790" s="11">
        <f t="shared" si="55"/>
        <v>0</v>
      </c>
      <c r="K1790" s="11" t="s">
        <v>5158</v>
      </c>
      <c r="L1790" s="11" t="s">
        <v>5156</v>
      </c>
      <c r="M1790" s="11" t="s">
        <v>497</v>
      </c>
      <c r="N1790" s="11" t="s">
        <v>497</v>
      </c>
      <c r="O1790" s="11" t="s">
        <v>497</v>
      </c>
      <c r="P1790" s="11" t="s">
        <v>497</v>
      </c>
      <c r="Q1790" s="11" t="s">
        <v>497</v>
      </c>
    </row>
    <row r="1791" spans="1:17" x14ac:dyDescent="0.2">
      <c r="A1791" s="2" t="s">
        <v>5159</v>
      </c>
      <c r="B1791" s="2" t="s">
        <v>5160</v>
      </c>
      <c r="C1791" s="11">
        <v>0</v>
      </c>
      <c r="D1791" s="11">
        <v>0</v>
      </c>
      <c r="E1791" s="11">
        <v>0</v>
      </c>
      <c r="F1791" s="11">
        <f t="shared" si="54"/>
        <v>0</v>
      </c>
      <c r="G1791" s="11">
        <v>0</v>
      </c>
      <c r="H1791" s="11">
        <v>0</v>
      </c>
      <c r="I1791" s="11">
        <v>0</v>
      </c>
      <c r="J1791" s="11">
        <f t="shared" si="55"/>
        <v>0</v>
      </c>
      <c r="K1791" s="11" t="s">
        <v>5161</v>
      </c>
      <c r="L1791" s="11" t="s">
        <v>5162</v>
      </c>
      <c r="M1791" s="11" t="s">
        <v>497</v>
      </c>
      <c r="N1791" s="11" t="s">
        <v>497</v>
      </c>
      <c r="O1791" s="11" t="s">
        <v>497</v>
      </c>
      <c r="P1791" s="11" t="s">
        <v>497</v>
      </c>
      <c r="Q1791" s="11" t="s">
        <v>497</v>
      </c>
    </row>
    <row r="1792" spans="1:17" x14ac:dyDescent="0.2">
      <c r="A1792" s="2" t="s">
        <v>5163</v>
      </c>
      <c r="B1792" s="2" t="s">
        <v>5160</v>
      </c>
      <c r="C1792" s="11">
        <v>0</v>
      </c>
      <c r="D1792" s="11">
        <v>0</v>
      </c>
      <c r="E1792" s="11">
        <v>0</v>
      </c>
      <c r="F1792" s="11">
        <f t="shared" si="54"/>
        <v>0</v>
      </c>
      <c r="G1792" s="11">
        <v>0</v>
      </c>
      <c r="H1792" s="11">
        <v>0</v>
      </c>
      <c r="I1792" s="11">
        <v>0</v>
      </c>
      <c r="J1792" s="11">
        <f t="shared" si="55"/>
        <v>0</v>
      </c>
      <c r="K1792" s="11" t="s">
        <v>5164</v>
      </c>
      <c r="L1792" s="11" t="s">
        <v>5162</v>
      </c>
      <c r="M1792" s="11" t="s">
        <v>497</v>
      </c>
      <c r="N1792" s="11" t="s">
        <v>497</v>
      </c>
      <c r="O1792" s="11" t="s">
        <v>497</v>
      </c>
      <c r="P1792" s="11" t="s">
        <v>497</v>
      </c>
      <c r="Q1792" s="11" t="s">
        <v>497</v>
      </c>
    </row>
    <row r="1793" spans="1:17" x14ac:dyDescent="0.2">
      <c r="A1793" s="2" t="s">
        <v>5165</v>
      </c>
      <c r="B1793" s="2" t="s">
        <v>5166</v>
      </c>
      <c r="C1793" s="11">
        <v>0</v>
      </c>
      <c r="D1793" s="11">
        <v>0</v>
      </c>
      <c r="E1793" s="11">
        <v>0</v>
      </c>
      <c r="F1793" s="11">
        <f t="shared" si="54"/>
        <v>0</v>
      </c>
      <c r="G1793" s="11">
        <v>0</v>
      </c>
      <c r="H1793" s="11">
        <v>0</v>
      </c>
      <c r="I1793" s="11">
        <v>0</v>
      </c>
      <c r="J1793" s="11">
        <f t="shared" si="55"/>
        <v>0</v>
      </c>
      <c r="K1793" s="11" t="s">
        <v>5167</v>
      </c>
      <c r="L1793" s="11" t="s">
        <v>5168</v>
      </c>
      <c r="M1793" s="11" t="s">
        <v>497</v>
      </c>
      <c r="N1793" s="11" t="s">
        <v>497</v>
      </c>
      <c r="O1793" s="11" t="s">
        <v>497</v>
      </c>
      <c r="P1793" s="11" t="s">
        <v>497</v>
      </c>
      <c r="Q1793" s="11" t="s">
        <v>497</v>
      </c>
    </row>
    <row r="1794" spans="1:17" x14ac:dyDescent="0.2">
      <c r="A1794" s="2" t="s">
        <v>5169</v>
      </c>
      <c r="B1794" s="2" t="s">
        <v>5166</v>
      </c>
      <c r="C1794" s="11">
        <v>0</v>
      </c>
      <c r="D1794" s="11">
        <v>0</v>
      </c>
      <c r="E1794" s="11">
        <v>0</v>
      </c>
      <c r="F1794" s="11">
        <f t="shared" si="54"/>
        <v>0</v>
      </c>
      <c r="G1794" s="11">
        <v>0</v>
      </c>
      <c r="H1794" s="11">
        <v>0</v>
      </c>
      <c r="I1794" s="11">
        <v>0</v>
      </c>
      <c r="J1794" s="11">
        <f t="shared" si="55"/>
        <v>0</v>
      </c>
      <c r="K1794" s="11" t="s">
        <v>5170</v>
      </c>
      <c r="L1794" s="11" t="s">
        <v>5168</v>
      </c>
      <c r="M1794" s="11" t="s">
        <v>497</v>
      </c>
      <c r="N1794" s="11" t="s">
        <v>497</v>
      </c>
      <c r="O1794" s="11" t="s">
        <v>497</v>
      </c>
      <c r="P1794" s="11" t="s">
        <v>497</v>
      </c>
      <c r="Q1794" s="11" t="s">
        <v>497</v>
      </c>
    </row>
    <row r="1795" spans="1:17" x14ac:dyDescent="0.2">
      <c r="A1795" s="2" t="s">
        <v>5171</v>
      </c>
      <c r="B1795" s="2" t="s">
        <v>5172</v>
      </c>
      <c r="C1795" s="11">
        <v>0</v>
      </c>
      <c r="D1795" s="11">
        <v>0</v>
      </c>
      <c r="E1795" s="11">
        <v>0</v>
      </c>
      <c r="F1795" s="11">
        <f t="shared" ref="F1795:F1858" si="56">AVERAGE(C1795:E1795)</f>
        <v>0</v>
      </c>
      <c r="G1795" s="11">
        <v>1</v>
      </c>
      <c r="H1795" s="11">
        <v>0</v>
      </c>
      <c r="I1795" s="11">
        <v>0</v>
      </c>
      <c r="J1795" s="11">
        <f t="shared" ref="J1795:J1858" si="57">AVERAGE(G1795:I1795)</f>
        <v>0.33333333333333331</v>
      </c>
      <c r="K1795" s="11" t="s">
        <v>5173</v>
      </c>
      <c r="L1795" s="11" t="s">
        <v>5174</v>
      </c>
      <c r="M1795" s="11" t="s">
        <v>497</v>
      </c>
      <c r="N1795" s="11" t="s">
        <v>497</v>
      </c>
      <c r="O1795" s="11" t="s">
        <v>497</v>
      </c>
      <c r="P1795" s="11" t="s">
        <v>497</v>
      </c>
      <c r="Q1795" s="11" t="s">
        <v>497</v>
      </c>
    </row>
    <row r="1796" spans="1:17" x14ac:dyDescent="0.2">
      <c r="A1796" s="2" t="s">
        <v>5175</v>
      </c>
      <c r="B1796" s="2" t="s">
        <v>5172</v>
      </c>
      <c r="C1796" s="11">
        <v>0</v>
      </c>
      <c r="D1796" s="11">
        <v>0</v>
      </c>
      <c r="E1796" s="11">
        <v>0</v>
      </c>
      <c r="F1796" s="11">
        <f t="shared" si="56"/>
        <v>0</v>
      </c>
      <c r="G1796" s="11">
        <v>0</v>
      </c>
      <c r="H1796" s="11">
        <v>0</v>
      </c>
      <c r="I1796" s="11">
        <v>0</v>
      </c>
      <c r="J1796" s="11">
        <f t="shared" si="57"/>
        <v>0</v>
      </c>
      <c r="K1796" s="11" t="s">
        <v>5176</v>
      </c>
      <c r="L1796" s="11" t="s">
        <v>5174</v>
      </c>
      <c r="M1796" s="11" t="s">
        <v>497</v>
      </c>
      <c r="N1796" s="11" t="s">
        <v>497</v>
      </c>
      <c r="O1796" s="11" t="s">
        <v>497</v>
      </c>
      <c r="P1796" s="11" t="s">
        <v>497</v>
      </c>
      <c r="Q1796" s="11" t="s">
        <v>497</v>
      </c>
    </row>
    <row r="1797" spans="1:17" x14ac:dyDescent="0.2">
      <c r="A1797" s="2" t="s">
        <v>5177</v>
      </c>
      <c r="B1797" s="2" t="s">
        <v>5178</v>
      </c>
      <c r="C1797" s="11">
        <v>0</v>
      </c>
      <c r="D1797" s="11">
        <v>0</v>
      </c>
      <c r="E1797" s="11">
        <v>0</v>
      </c>
      <c r="F1797" s="11">
        <f t="shared" si="56"/>
        <v>0</v>
      </c>
      <c r="G1797" s="11">
        <v>0</v>
      </c>
      <c r="H1797" s="11">
        <v>0</v>
      </c>
      <c r="I1797" s="11">
        <v>0</v>
      </c>
      <c r="J1797" s="11">
        <f t="shared" si="57"/>
        <v>0</v>
      </c>
      <c r="K1797" s="11" t="s">
        <v>5179</v>
      </c>
      <c r="L1797" s="11" t="s">
        <v>5180</v>
      </c>
      <c r="M1797" s="11" t="s">
        <v>497</v>
      </c>
      <c r="N1797" s="11" t="s">
        <v>497</v>
      </c>
      <c r="O1797" s="11" t="s">
        <v>497</v>
      </c>
      <c r="P1797" s="11" t="s">
        <v>497</v>
      </c>
      <c r="Q1797" s="11" t="s">
        <v>497</v>
      </c>
    </row>
    <row r="1798" spans="1:17" x14ac:dyDescent="0.2">
      <c r="A1798" s="2" t="s">
        <v>5181</v>
      </c>
      <c r="B1798" s="2" t="s">
        <v>5178</v>
      </c>
      <c r="C1798" s="11">
        <v>0</v>
      </c>
      <c r="D1798" s="11">
        <v>0</v>
      </c>
      <c r="E1798" s="11">
        <v>0</v>
      </c>
      <c r="F1798" s="11">
        <f t="shared" si="56"/>
        <v>0</v>
      </c>
      <c r="G1798" s="11">
        <v>0</v>
      </c>
      <c r="H1798" s="11">
        <v>0</v>
      </c>
      <c r="I1798" s="11">
        <v>0</v>
      </c>
      <c r="J1798" s="11">
        <f t="shared" si="57"/>
        <v>0</v>
      </c>
      <c r="K1798" s="11" t="s">
        <v>5182</v>
      </c>
      <c r="L1798" s="11" t="s">
        <v>5180</v>
      </c>
      <c r="M1798" s="11" t="s">
        <v>497</v>
      </c>
      <c r="N1798" s="11" t="s">
        <v>497</v>
      </c>
      <c r="O1798" s="11" t="s">
        <v>497</v>
      </c>
      <c r="P1798" s="11" t="s">
        <v>497</v>
      </c>
      <c r="Q1798" s="11" t="s">
        <v>497</v>
      </c>
    </row>
    <row r="1799" spans="1:17" x14ac:dyDescent="0.2">
      <c r="A1799" s="2" t="s">
        <v>5183</v>
      </c>
      <c r="B1799" s="2" t="s">
        <v>5184</v>
      </c>
      <c r="C1799" s="11">
        <v>0</v>
      </c>
      <c r="D1799" s="11">
        <v>0</v>
      </c>
      <c r="E1799" s="11">
        <v>0</v>
      </c>
      <c r="F1799" s="11">
        <f t="shared" si="56"/>
        <v>0</v>
      </c>
      <c r="G1799" s="11">
        <v>0</v>
      </c>
      <c r="H1799" s="11">
        <v>0</v>
      </c>
      <c r="I1799" s="11">
        <v>0</v>
      </c>
      <c r="J1799" s="11">
        <f t="shared" si="57"/>
        <v>0</v>
      </c>
      <c r="K1799" s="11" t="s">
        <v>5185</v>
      </c>
      <c r="L1799" s="11" t="s">
        <v>5186</v>
      </c>
      <c r="M1799" s="11" t="s">
        <v>497</v>
      </c>
      <c r="N1799" s="11" t="s">
        <v>497</v>
      </c>
      <c r="O1799" s="11" t="s">
        <v>497</v>
      </c>
      <c r="P1799" s="11" t="s">
        <v>497</v>
      </c>
      <c r="Q1799" s="11" t="s">
        <v>497</v>
      </c>
    </row>
    <row r="1800" spans="1:17" x14ac:dyDescent="0.2">
      <c r="A1800" s="2" t="s">
        <v>5189</v>
      </c>
      <c r="B1800" s="2" t="s">
        <v>5190</v>
      </c>
      <c r="C1800" s="11">
        <v>0</v>
      </c>
      <c r="D1800" s="11">
        <v>0</v>
      </c>
      <c r="E1800" s="11">
        <v>0</v>
      </c>
      <c r="F1800" s="11">
        <f t="shared" si="56"/>
        <v>0</v>
      </c>
      <c r="G1800" s="11">
        <v>0</v>
      </c>
      <c r="H1800" s="11">
        <v>0</v>
      </c>
      <c r="I1800" s="11">
        <v>0</v>
      </c>
      <c r="J1800" s="11">
        <f t="shared" si="57"/>
        <v>0</v>
      </c>
      <c r="K1800" s="11" t="s">
        <v>5191</v>
      </c>
      <c r="L1800" s="11" t="s">
        <v>5192</v>
      </c>
      <c r="M1800" s="11" t="s">
        <v>497</v>
      </c>
      <c r="N1800" s="11" t="s">
        <v>497</v>
      </c>
      <c r="O1800" s="11" t="s">
        <v>497</v>
      </c>
      <c r="P1800" s="11" t="s">
        <v>497</v>
      </c>
      <c r="Q1800" s="11" t="s">
        <v>497</v>
      </c>
    </row>
    <row r="1801" spans="1:17" x14ac:dyDescent="0.2">
      <c r="A1801" s="2" t="s">
        <v>5195</v>
      </c>
      <c r="B1801" s="2" t="s">
        <v>5196</v>
      </c>
      <c r="C1801" s="11">
        <v>0</v>
      </c>
      <c r="D1801" s="11">
        <v>0</v>
      </c>
      <c r="E1801" s="11">
        <v>0</v>
      </c>
      <c r="F1801" s="11">
        <f t="shared" si="56"/>
        <v>0</v>
      </c>
      <c r="G1801" s="11">
        <v>0</v>
      </c>
      <c r="H1801" s="11">
        <v>0</v>
      </c>
      <c r="I1801" s="11">
        <v>0</v>
      </c>
      <c r="J1801" s="11">
        <f t="shared" si="57"/>
        <v>0</v>
      </c>
      <c r="K1801" s="11" t="s">
        <v>5197</v>
      </c>
      <c r="L1801" s="11" t="s">
        <v>5198</v>
      </c>
      <c r="M1801" s="11" t="s">
        <v>260</v>
      </c>
      <c r="N1801" s="11">
        <v>124743781</v>
      </c>
      <c r="O1801" s="11">
        <v>124743889</v>
      </c>
      <c r="P1801" s="11" t="s">
        <v>5199</v>
      </c>
      <c r="Q1801" s="11" t="s">
        <v>344</v>
      </c>
    </row>
    <row r="1802" spans="1:17" x14ac:dyDescent="0.2">
      <c r="A1802" s="2" t="s">
        <v>5200</v>
      </c>
      <c r="B1802" s="2" t="s">
        <v>5196</v>
      </c>
      <c r="C1802" s="11">
        <v>0</v>
      </c>
      <c r="D1802" s="11">
        <v>0</v>
      </c>
      <c r="E1802" s="11">
        <v>0</v>
      </c>
      <c r="F1802" s="11">
        <f t="shared" si="56"/>
        <v>0</v>
      </c>
      <c r="G1802" s="11">
        <v>0</v>
      </c>
      <c r="H1802" s="11">
        <v>0</v>
      </c>
      <c r="I1802" s="11">
        <v>0</v>
      </c>
      <c r="J1802" s="11">
        <f t="shared" si="57"/>
        <v>0</v>
      </c>
      <c r="K1802" s="11" t="s">
        <v>5201</v>
      </c>
      <c r="L1802" s="11" t="s">
        <v>5198</v>
      </c>
      <c r="M1802" s="11" t="s">
        <v>260</v>
      </c>
      <c r="N1802" s="11">
        <v>124743781</v>
      </c>
      <c r="O1802" s="11">
        <v>124743889</v>
      </c>
      <c r="P1802" s="11" t="s">
        <v>5199</v>
      </c>
      <c r="Q1802" s="11" t="s">
        <v>344</v>
      </c>
    </row>
    <row r="1803" spans="1:17" x14ac:dyDescent="0.2">
      <c r="A1803" s="2" t="s">
        <v>5202</v>
      </c>
      <c r="B1803" s="2" t="s">
        <v>5203</v>
      </c>
      <c r="C1803" s="11">
        <v>0</v>
      </c>
      <c r="D1803" s="11">
        <v>0</v>
      </c>
      <c r="E1803" s="11">
        <v>0</v>
      </c>
      <c r="F1803" s="11">
        <f t="shared" si="56"/>
        <v>0</v>
      </c>
      <c r="G1803" s="11">
        <v>0</v>
      </c>
      <c r="H1803" s="11">
        <v>0</v>
      </c>
      <c r="I1803" s="11">
        <v>0</v>
      </c>
      <c r="J1803" s="11">
        <f t="shared" si="57"/>
        <v>0</v>
      </c>
      <c r="K1803" s="11" t="s">
        <v>5204</v>
      </c>
      <c r="L1803" s="11" t="s">
        <v>5205</v>
      </c>
      <c r="M1803" s="11" t="s">
        <v>497</v>
      </c>
      <c r="N1803" s="11" t="s">
        <v>497</v>
      </c>
      <c r="O1803" s="11" t="s">
        <v>497</v>
      </c>
      <c r="P1803" s="11" t="s">
        <v>497</v>
      </c>
      <c r="Q1803" s="11" t="s">
        <v>497</v>
      </c>
    </row>
    <row r="1804" spans="1:17" x14ac:dyDescent="0.2">
      <c r="A1804" s="2" t="s">
        <v>5206</v>
      </c>
      <c r="B1804" s="2" t="s">
        <v>5203</v>
      </c>
      <c r="C1804" s="11">
        <v>0</v>
      </c>
      <c r="D1804" s="11">
        <v>0</v>
      </c>
      <c r="E1804" s="11">
        <v>0</v>
      </c>
      <c r="F1804" s="11">
        <f t="shared" si="56"/>
        <v>0</v>
      </c>
      <c r="G1804" s="11">
        <v>0</v>
      </c>
      <c r="H1804" s="11">
        <v>0</v>
      </c>
      <c r="I1804" s="11">
        <v>0</v>
      </c>
      <c r="J1804" s="11">
        <f t="shared" si="57"/>
        <v>0</v>
      </c>
      <c r="K1804" s="11" t="s">
        <v>5207</v>
      </c>
      <c r="L1804" s="11" t="s">
        <v>5205</v>
      </c>
      <c r="M1804" s="11" t="s">
        <v>497</v>
      </c>
      <c r="N1804" s="11" t="s">
        <v>497</v>
      </c>
      <c r="O1804" s="11" t="s">
        <v>497</v>
      </c>
      <c r="P1804" s="11" t="s">
        <v>497</v>
      </c>
      <c r="Q1804" s="11" t="s">
        <v>497</v>
      </c>
    </row>
    <row r="1805" spans="1:17" x14ac:dyDescent="0.2">
      <c r="A1805" s="2" t="s">
        <v>5208</v>
      </c>
      <c r="B1805" s="2" t="s">
        <v>5209</v>
      </c>
      <c r="C1805" s="11">
        <v>0</v>
      </c>
      <c r="D1805" s="11">
        <v>0</v>
      </c>
      <c r="E1805" s="11">
        <v>0</v>
      </c>
      <c r="F1805" s="11">
        <f t="shared" si="56"/>
        <v>0</v>
      </c>
      <c r="G1805" s="11">
        <v>1</v>
      </c>
      <c r="H1805" s="11">
        <v>0</v>
      </c>
      <c r="I1805" s="11">
        <v>1</v>
      </c>
      <c r="J1805" s="11">
        <f t="shared" si="57"/>
        <v>0.66666666666666663</v>
      </c>
      <c r="K1805" s="11" t="s">
        <v>5210</v>
      </c>
      <c r="L1805" s="11" t="s">
        <v>5211</v>
      </c>
      <c r="M1805" s="11" t="s">
        <v>497</v>
      </c>
      <c r="N1805" s="11" t="s">
        <v>497</v>
      </c>
      <c r="O1805" s="11" t="s">
        <v>497</v>
      </c>
      <c r="P1805" s="11" t="s">
        <v>497</v>
      </c>
      <c r="Q1805" s="11" t="s">
        <v>497</v>
      </c>
    </row>
    <row r="1806" spans="1:17" x14ac:dyDescent="0.2">
      <c r="A1806" s="2" t="s">
        <v>5212</v>
      </c>
      <c r="B1806" s="2" t="s">
        <v>5209</v>
      </c>
      <c r="C1806" s="11">
        <v>0</v>
      </c>
      <c r="D1806" s="11">
        <v>0</v>
      </c>
      <c r="E1806" s="11">
        <v>0</v>
      </c>
      <c r="F1806" s="11">
        <f t="shared" si="56"/>
        <v>0</v>
      </c>
      <c r="G1806" s="11">
        <v>0</v>
      </c>
      <c r="H1806" s="11">
        <v>0</v>
      </c>
      <c r="I1806" s="11">
        <v>0</v>
      </c>
      <c r="J1806" s="11">
        <f t="shared" si="57"/>
        <v>0</v>
      </c>
      <c r="K1806" s="11" t="s">
        <v>5213</v>
      </c>
      <c r="L1806" s="11" t="s">
        <v>5211</v>
      </c>
      <c r="M1806" s="11" t="s">
        <v>497</v>
      </c>
      <c r="N1806" s="11" t="s">
        <v>497</v>
      </c>
      <c r="O1806" s="11" t="s">
        <v>497</v>
      </c>
      <c r="P1806" s="11" t="s">
        <v>497</v>
      </c>
      <c r="Q1806" s="11" t="s">
        <v>497</v>
      </c>
    </row>
    <row r="1807" spans="1:17" x14ac:dyDescent="0.2">
      <c r="A1807" s="2" t="s">
        <v>5218</v>
      </c>
      <c r="B1807" s="2" t="s">
        <v>5215</v>
      </c>
      <c r="C1807" s="11">
        <v>0</v>
      </c>
      <c r="D1807" s="11">
        <v>0</v>
      </c>
      <c r="E1807" s="11">
        <v>0</v>
      </c>
      <c r="F1807" s="11">
        <f t="shared" si="56"/>
        <v>0</v>
      </c>
      <c r="G1807" s="11">
        <v>0</v>
      </c>
      <c r="H1807" s="11">
        <v>0</v>
      </c>
      <c r="I1807" s="11">
        <v>0</v>
      </c>
      <c r="J1807" s="11">
        <f t="shared" si="57"/>
        <v>0</v>
      </c>
      <c r="K1807" s="11" t="s">
        <v>5219</v>
      </c>
      <c r="L1807" s="11" t="s">
        <v>5217</v>
      </c>
      <c r="M1807" s="11" t="s">
        <v>497</v>
      </c>
      <c r="N1807" s="11" t="s">
        <v>497</v>
      </c>
      <c r="O1807" s="11" t="s">
        <v>497</v>
      </c>
      <c r="P1807" s="11" t="s">
        <v>497</v>
      </c>
      <c r="Q1807" s="11" t="s">
        <v>497</v>
      </c>
    </row>
    <row r="1808" spans="1:17" x14ac:dyDescent="0.2">
      <c r="A1808" s="2" t="s">
        <v>5220</v>
      </c>
      <c r="B1808" s="2" t="s">
        <v>5221</v>
      </c>
      <c r="C1808" s="11">
        <v>0</v>
      </c>
      <c r="D1808" s="11">
        <v>0</v>
      </c>
      <c r="E1808" s="11">
        <v>0</v>
      </c>
      <c r="F1808" s="11">
        <f t="shared" si="56"/>
        <v>0</v>
      </c>
      <c r="G1808" s="11">
        <v>0</v>
      </c>
      <c r="H1808" s="11">
        <v>0</v>
      </c>
      <c r="I1808" s="11">
        <v>0</v>
      </c>
      <c r="J1808" s="11">
        <f t="shared" si="57"/>
        <v>0</v>
      </c>
      <c r="K1808" s="11" t="s">
        <v>5222</v>
      </c>
      <c r="L1808" s="11" t="s">
        <v>5223</v>
      </c>
      <c r="M1808" s="11" t="s">
        <v>497</v>
      </c>
      <c r="N1808" s="11" t="s">
        <v>497</v>
      </c>
      <c r="O1808" s="11" t="s">
        <v>497</v>
      </c>
      <c r="P1808" s="11" t="s">
        <v>497</v>
      </c>
      <c r="Q1808" s="11" t="s">
        <v>497</v>
      </c>
    </row>
    <row r="1809" spans="1:17" x14ac:dyDescent="0.2">
      <c r="A1809" s="2" t="s">
        <v>5224</v>
      </c>
      <c r="B1809" s="2" t="s">
        <v>5221</v>
      </c>
      <c r="C1809" s="11">
        <v>0</v>
      </c>
      <c r="D1809" s="11">
        <v>0</v>
      </c>
      <c r="E1809" s="11">
        <v>0</v>
      </c>
      <c r="F1809" s="11">
        <f t="shared" si="56"/>
        <v>0</v>
      </c>
      <c r="G1809" s="11">
        <v>0</v>
      </c>
      <c r="H1809" s="11">
        <v>0</v>
      </c>
      <c r="I1809" s="11">
        <v>0</v>
      </c>
      <c r="J1809" s="11">
        <f t="shared" si="57"/>
        <v>0</v>
      </c>
      <c r="K1809" s="11" t="s">
        <v>5225</v>
      </c>
      <c r="L1809" s="11" t="s">
        <v>5223</v>
      </c>
      <c r="M1809" s="11" t="s">
        <v>497</v>
      </c>
      <c r="N1809" s="11" t="s">
        <v>497</v>
      </c>
      <c r="O1809" s="11" t="s">
        <v>497</v>
      </c>
      <c r="P1809" s="11" t="s">
        <v>497</v>
      </c>
      <c r="Q1809" s="11" t="s">
        <v>497</v>
      </c>
    </row>
    <row r="1810" spans="1:17" x14ac:dyDescent="0.2">
      <c r="A1810" s="2" t="s">
        <v>5226</v>
      </c>
      <c r="B1810" s="2" t="s">
        <v>5227</v>
      </c>
      <c r="C1810" s="11">
        <v>0</v>
      </c>
      <c r="D1810" s="11">
        <v>0</v>
      </c>
      <c r="E1810" s="11">
        <v>0</v>
      </c>
      <c r="F1810" s="11">
        <f t="shared" si="56"/>
        <v>0</v>
      </c>
      <c r="G1810" s="11">
        <v>0</v>
      </c>
      <c r="H1810" s="11">
        <v>0</v>
      </c>
      <c r="I1810" s="11">
        <v>0</v>
      </c>
      <c r="J1810" s="11">
        <f t="shared" si="57"/>
        <v>0</v>
      </c>
      <c r="K1810" s="11" t="s">
        <v>5228</v>
      </c>
      <c r="L1810" s="11" t="s">
        <v>5229</v>
      </c>
      <c r="M1810" s="11" t="s">
        <v>497</v>
      </c>
      <c r="N1810" s="11" t="s">
        <v>497</v>
      </c>
      <c r="O1810" s="11" t="s">
        <v>497</v>
      </c>
      <c r="P1810" s="11" t="s">
        <v>497</v>
      </c>
      <c r="Q1810" s="11" t="s">
        <v>497</v>
      </c>
    </row>
    <row r="1811" spans="1:17" x14ac:dyDescent="0.2">
      <c r="A1811" s="2" t="s">
        <v>5230</v>
      </c>
      <c r="B1811" s="2" t="s">
        <v>5227</v>
      </c>
      <c r="C1811" s="11">
        <v>0</v>
      </c>
      <c r="D1811" s="11">
        <v>0</v>
      </c>
      <c r="E1811" s="11">
        <v>0</v>
      </c>
      <c r="F1811" s="11">
        <f t="shared" si="56"/>
        <v>0</v>
      </c>
      <c r="G1811" s="11">
        <v>0</v>
      </c>
      <c r="H1811" s="11">
        <v>1</v>
      </c>
      <c r="I1811" s="11">
        <v>1</v>
      </c>
      <c r="J1811" s="11">
        <f t="shared" si="57"/>
        <v>0.66666666666666663</v>
      </c>
      <c r="K1811" s="11" t="s">
        <v>5231</v>
      </c>
      <c r="L1811" s="11" t="s">
        <v>5229</v>
      </c>
      <c r="M1811" s="11" t="s">
        <v>497</v>
      </c>
      <c r="N1811" s="11" t="s">
        <v>497</v>
      </c>
      <c r="O1811" s="11" t="s">
        <v>497</v>
      </c>
      <c r="P1811" s="11" t="s">
        <v>497</v>
      </c>
      <c r="Q1811" s="11" t="s">
        <v>497</v>
      </c>
    </row>
    <row r="1812" spans="1:17" x14ac:dyDescent="0.2">
      <c r="A1812" s="2" t="s">
        <v>5232</v>
      </c>
      <c r="B1812" s="2" t="s">
        <v>5233</v>
      </c>
      <c r="C1812" s="11">
        <v>0</v>
      </c>
      <c r="D1812" s="11">
        <v>0</v>
      </c>
      <c r="E1812" s="11">
        <v>0</v>
      </c>
      <c r="F1812" s="11">
        <f t="shared" si="56"/>
        <v>0</v>
      </c>
      <c r="G1812" s="11">
        <v>0</v>
      </c>
      <c r="H1812" s="11">
        <v>0</v>
      </c>
      <c r="I1812" s="11">
        <v>0</v>
      </c>
      <c r="J1812" s="11">
        <f t="shared" si="57"/>
        <v>0</v>
      </c>
      <c r="K1812" s="11" t="s">
        <v>5234</v>
      </c>
      <c r="L1812" s="11" t="s">
        <v>5235</v>
      </c>
      <c r="M1812" s="11" t="s">
        <v>497</v>
      </c>
      <c r="N1812" s="11" t="s">
        <v>497</v>
      </c>
      <c r="O1812" s="11" t="s">
        <v>497</v>
      </c>
      <c r="P1812" s="11" t="s">
        <v>497</v>
      </c>
      <c r="Q1812" s="11" t="s">
        <v>497</v>
      </c>
    </row>
    <row r="1813" spans="1:17" x14ac:dyDescent="0.2">
      <c r="A1813" s="2" t="s">
        <v>5236</v>
      </c>
      <c r="B1813" s="2" t="s">
        <v>5233</v>
      </c>
      <c r="C1813" s="11">
        <v>0</v>
      </c>
      <c r="D1813" s="11">
        <v>0</v>
      </c>
      <c r="E1813" s="11">
        <v>0</v>
      </c>
      <c r="F1813" s="11">
        <f t="shared" si="56"/>
        <v>0</v>
      </c>
      <c r="G1813" s="11">
        <v>0</v>
      </c>
      <c r="H1813" s="11">
        <v>0</v>
      </c>
      <c r="I1813" s="11">
        <v>0</v>
      </c>
      <c r="J1813" s="11">
        <f t="shared" si="57"/>
        <v>0</v>
      </c>
      <c r="K1813" s="11" t="s">
        <v>5237</v>
      </c>
      <c r="L1813" s="11" t="s">
        <v>5235</v>
      </c>
      <c r="M1813" s="11" t="s">
        <v>497</v>
      </c>
      <c r="N1813" s="11" t="s">
        <v>497</v>
      </c>
      <c r="O1813" s="11" t="s">
        <v>497</v>
      </c>
      <c r="P1813" s="11" t="s">
        <v>497</v>
      </c>
      <c r="Q1813" s="11" t="s">
        <v>497</v>
      </c>
    </row>
    <row r="1814" spans="1:17" x14ac:dyDescent="0.2">
      <c r="A1814" s="2" t="s">
        <v>5238</v>
      </c>
      <c r="B1814" s="2" t="s">
        <v>5239</v>
      </c>
      <c r="C1814" s="11">
        <v>0</v>
      </c>
      <c r="D1814" s="11">
        <v>0</v>
      </c>
      <c r="E1814" s="11">
        <v>0</v>
      </c>
      <c r="F1814" s="11">
        <f t="shared" si="56"/>
        <v>0</v>
      </c>
      <c r="G1814" s="11">
        <v>0</v>
      </c>
      <c r="H1814" s="11">
        <v>0</v>
      </c>
      <c r="I1814" s="11">
        <v>0</v>
      </c>
      <c r="J1814" s="11">
        <f t="shared" si="57"/>
        <v>0</v>
      </c>
      <c r="K1814" s="11" t="s">
        <v>5240</v>
      </c>
      <c r="L1814" s="11" t="s">
        <v>5241</v>
      </c>
      <c r="M1814" s="11" t="s">
        <v>497</v>
      </c>
      <c r="N1814" s="11" t="s">
        <v>497</v>
      </c>
      <c r="O1814" s="11" t="s">
        <v>497</v>
      </c>
      <c r="P1814" s="11" t="s">
        <v>497</v>
      </c>
      <c r="Q1814" s="11" t="s">
        <v>497</v>
      </c>
    </row>
    <row r="1815" spans="1:17" x14ac:dyDescent="0.2">
      <c r="A1815" s="2" t="s">
        <v>5242</v>
      </c>
      <c r="B1815" s="2" t="s">
        <v>5239</v>
      </c>
      <c r="C1815" s="11">
        <v>0</v>
      </c>
      <c r="D1815" s="11">
        <v>0</v>
      </c>
      <c r="E1815" s="11">
        <v>0</v>
      </c>
      <c r="F1815" s="11">
        <f t="shared" si="56"/>
        <v>0</v>
      </c>
      <c r="G1815" s="11">
        <v>0</v>
      </c>
      <c r="H1815" s="11">
        <v>1</v>
      </c>
      <c r="I1815" s="11">
        <v>0</v>
      </c>
      <c r="J1815" s="11">
        <f t="shared" si="57"/>
        <v>0.33333333333333331</v>
      </c>
      <c r="K1815" s="11" t="s">
        <v>5243</v>
      </c>
      <c r="L1815" s="11" t="s">
        <v>5241</v>
      </c>
      <c r="M1815" s="11" t="s">
        <v>497</v>
      </c>
      <c r="N1815" s="11" t="s">
        <v>497</v>
      </c>
      <c r="O1815" s="11" t="s">
        <v>497</v>
      </c>
      <c r="P1815" s="11" t="s">
        <v>497</v>
      </c>
      <c r="Q1815" s="11" t="s">
        <v>497</v>
      </c>
    </row>
    <row r="1816" spans="1:17" x14ac:dyDescent="0.2">
      <c r="A1816" s="2" t="s">
        <v>5248</v>
      </c>
      <c r="B1816" s="2" t="s">
        <v>5245</v>
      </c>
      <c r="C1816" s="11">
        <v>0</v>
      </c>
      <c r="D1816" s="11">
        <v>0</v>
      </c>
      <c r="E1816" s="11">
        <v>0</v>
      </c>
      <c r="F1816" s="11">
        <f t="shared" si="56"/>
        <v>0</v>
      </c>
      <c r="G1816" s="11">
        <v>0</v>
      </c>
      <c r="H1816" s="11">
        <v>0</v>
      </c>
      <c r="I1816" s="11">
        <v>0</v>
      </c>
      <c r="J1816" s="11">
        <f t="shared" si="57"/>
        <v>0</v>
      </c>
      <c r="K1816" s="11" t="s">
        <v>5249</v>
      </c>
      <c r="L1816" s="11" t="s">
        <v>5247</v>
      </c>
      <c r="M1816" s="11" t="s">
        <v>497</v>
      </c>
      <c r="N1816" s="11" t="s">
        <v>497</v>
      </c>
      <c r="O1816" s="11" t="s">
        <v>497</v>
      </c>
      <c r="P1816" s="11" t="s">
        <v>497</v>
      </c>
      <c r="Q1816" s="11" t="s">
        <v>497</v>
      </c>
    </row>
    <row r="1817" spans="1:17" x14ac:dyDescent="0.2">
      <c r="A1817" s="2" t="s">
        <v>5250</v>
      </c>
      <c r="B1817" s="2" t="s">
        <v>5251</v>
      </c>
      <c r="C1817" s="11">
        <v>0</v>
      </c>
      <c r="D1817" s="11">
        <v>0</v>
      </c>
      <c r="E1817" s="11">
        <v>0</v>
      </c>
      <c r="F1817" s="11">
        <f t="shared" si="56"/>
        <v>0</v>
      </c>
      <c r="G1817" s="11">
        <v>0</v>
      </c>
      <c r="H1817" s="11">
        <v>0</v>
      </c>
      <c r="I1817" s="11">
        <v>0</v>
      </c>
      <c r="J1817" s="11">
        <f t="shared" si="57"/>
        <v>0</v>
      </c>
      <c r="K1817" s="11" t="s">
        <v>5252</v>
      </c>
      <c r="L1817" s="11" t="s">
        <v>5253</v>
      </c>
      <c r="M1817" s="11" t="s">
        <v>497</v>
      </c>
      <c r="N1817" s="11" t="s">
        <v>497</v>
      </c>
      <c r="O1817" s="11" t="s">
        <v>497</v>
      </c>
      <c r="P1817" s="11" t="s">
        <v>497</v>
      </c>
      <c r="Q1817" s="11" t="s">
        <v>497</v>
      </c>
    </row>
    <row r="1818" spans="1:17" x14ac:dyDescent="0.2">
      <c r="A1818" s="2" t="s">
        <v>5254</v>
      </c>
      <c r="B1818" s="2" t="s">
        <v>5251</v>
      </c>
      <c r="C1818" s="11">
        <v>0</v>
      </c>
      <c r="D1818" s="11">
        <v>0</v>
      </c>
      <c r="E1818" s="11">
        <v>0</v>
      </c>
      <c r="F1818" s="11">
        <f t="shared" si="56"/>
        <v>0</v>
      </c>
      <c r="G1818" s="11">
        <v>0</v>
      </c>
      <c r="H1818" s="11">
        <v>1</v>
      </c>
      <c r="I1818" s="11">
        <v>1</v>
      </c>
      <c r="J1818" s="11">
        <f t="shared" si="57"/>
        <v>0.66666666666666663</v>
      </c>
      <c r="K1818" s="11" t="s">
        <v>5255</v>
      </c>
      <c r="L1818" s="11" t="s">
        <v>5253</v>
      </c>
      <c r="M1818" s="11" t="s">
        <v>497</v>
      </c>
      <c r="N1818" s="11" t="s">
        <v>497</v>
      </c>
      <c r="O1818" s="11" t="s">
        <v>497</v>
      </c>
      <c r="P1818" s="11" t="s">
        <v>497</v>
      </c>
      <c r="Q1818" s="11" t="s">
        <v>497</v>
      </c>
    </row>
    <row r="1819" spans="1:17" x14ac:dyDescent="0.2">
      <c r="A1819" s="2" t="s">
        <v>5256</v>
      </c>
      <c r="B1819" s="2" t="s">
        <v>5257</v>
      </c>
      <c r="C1819" s="11">
        <v>0</v>
      </c>
      <c r="D1819" s="11">
        <v>0</v>
      </c>
      <c r="E1819" s="11">
        <v>0</v>
      </c>
      <c r="F1819" s="11">
        <f t="shared" si="56"/>
        <v>0</v>
      </c>
      <c r="G1819" s="11">
        <v>0</v>
      </c>
      <c r="H1819" s="11">
        <v>0</v>
      </c>
      <c r="I1819" s="11">
        <v>0</v>
      </c>
      <c r="J1819" s="11">
        <f t="shared" si="57"/>
        <v>0</v>
      </c>
      <c r="K1819" s="11" t="s">
        <v>5258</v>
      </c>
      <c r="L1819" s="11" t="s">
        <v>5259</v>
      </c>
      <c r="M1819" s="11" t="s">
        <v>497</v>
      </c>
      <c r="N1819" s="11" t="s">
        <v>497</v>
      </c>
      <c r="O1819" s="11" t="s">
        <v>497</v>
      </c>
      <c r="P1819" s="11" t="s">
        <v>497</v>
      </c>
      <c r="Q1819" s="11" t="s">
        <v>497</v>
      </c>
    </row>
    <row r="1820" spans="1:17" x14ac:dyDescent="0.2">
      <c r="A1820" s="2" t="s">
        <v>5260</v>
      </c>
      <c r="B1820" s="2" t="s">
        <v>5257</v>
      </c>
      <c r="C1820" s="11">
        <v>0</v>
      </c>
      <c r="D1820" s="11">
        <v>0</v>
      </c>
      <c r="E1820" s="11">
        <v>0</v>
      </c>
      <c r="F1820" s="11">
        <f t="shared" si="56"/>
        <v>0</v>
      </c>
      <c r="G1820" s="11">
        <v>0</v>
      </c>
      <c r="H1820" s="11">
        <v>0</v>
      </c>
      <c r="I1820" s="11">
        <v>0</v>
      </c>
      <c r="J1820" s="11">
        <f t="shared" si="57"/>
        <v>0</v>
      </c>
      <c r="K1820" s="11" t="s">
        <v>5261</v>
      </c>
      <c r="L1820" s="11" t="s">
        <v>5259</v>
      </c>
      <c r="M1820" s="11" t="s">
        <v>497</v>
      </c>
      <c r="N1820" s="11" t="s">
        <v>497</v>
      </c>
      <c r="O1820" s="11" t="s">
        <v>497</v>
      </c>
      <c r="P1820" s="11" t="s">
        <v>497</v>
      </c>
      <c r="Q1820" s="11" t="s">
        <v>497</v>
      </c>
    </row>
    <row r="1821" spans="1:17" x14ac:dyDescent="0.2">
      <c r="A1821" s="2" t="s">
        <v>5262</v>
      </c>
      <c r="B1821" s="2" t="s">
        <v>5263</v>
      </c>
      <c r="C1821" s="11">
        <v>0</v>
      </c>
      <c r="D1821" s="11">
        <v>0</v>
      </c>
      <c r="E1821" s="11">
        <v>0</v>
      </c>
      <c r="F1821" s="11">
        <f t="shared" si="56"/>
        <v>0</v>
      </c>
      <c r="G1821" s="11">
        <v>0</v>
      </c>
      <c r="H1821" s="11">
        <v>0</v>
      </c>
      <c r="I1821" s="11">
        <v>0</v>
      </c>
      <c r="J1821" s="11">
        <f t="shared" si="57"/>
        <v>0</v>
      </c>
      <c r="K1821" s="11" t="s">
        <v>5264</v>
      </c>
      <c r="L1821" s="11" t="s">
        <v>5265</v>
      </c>
      <c r="M1821" s="11" t="s">
        <v>497</v>
      </c>
      <c r="N1821" s="11" t="s">
        <v>497</v>
      </c>
      <c r="O1821" s="11" t="s">
        <v>497</v>
      </c>
      <c r="P1821" s="11" t="s">
        <v>497</v>
      </c>
      <c r="Q1821" s="11" t="s">
        <v>497</v>
      </c>
    </row>
    <row r="1822" spans="1:17" x14ac:dyDescent="0.2">
      <c r="A1822" s="2" t="s">
        <v>5266</v>
      </c>
      <c r="B1822" s="2" t="s">
        <v>5263</v>
      </c>
      <c r="C1822" s="11">
        <v>0</v>
      </c>
      <c r="D1822" s="11">
        <v>0</v>
      </c>
      <c r="E1822" s="11">
        <v>0</v>
      </c>
      <c r="F1822" s="11">
        <f t="shared" si="56"/>
        <v>0</v>
      </c>
      <c r="G1822" s="11">
        <v>0</v>
      </c>
      <c r="H1822" s="11">
        <v>0</v>
      </c>
      <c r="I1822" s="11">
        <v>0</v>
      </c>
      <c r="J1822" s="11">
        <f t="shared" si="57"/>
        <v>0</v>
      </c>
      <c r="K1822" s="11" t="s">
        <v>5267</v>
      </c>
      <c r="L1822" s="11" t="s">
        <v>5265</v>
      </c>
      <c r="M1822" s="11" t="s">
        <v>497</v>
      </c>
      <c r="N1822" s="11" t="s">
        <v>497</v>
      </c>
      <c r="O1822" s="11" t="s">
        <v>497</v>
      </c>
      <c r="P1822" s="11" t="s">
        <v>497</v>
      </c>
      <c r="Q1822" s="11" t="s">
        <v>497</v>
      </c>
    </row>
    <row r="1823" spans="1:17" x14ac:dyDescent="0.2">
      <c r="A1823" s="2" t="s">
        <v>5268</v>
      </c>
      <c r="B1823" s="2" t="s">
        <v>5269</v>
      </c>
      <c r="C1823" s="11">
        <v>0</v>
      </c>
      <c r="D1823" s="11">
        <v>0</v>
      </c>
      <c r="E1823" s="11">
        <v>0</v>
      </c>
      <c r="F1823" s="11">
        <f t="shared" si="56"/>
        <v>0</v>
      </c>
      <c r="G1823" s="11">
        <v>0</v>
      </c>
      <c r="H1823" s="11">
        <v>0</v>
      </c>
      <c r="I1823" s="11">
        <v>0</v>
      </c>
      <c r="J1823" s="11">
        <f t="shared" si="57"/>
        <v>0</v>
      </c>
      <c r="K1823" s="11" t="s">
        <v>5270</v>
      </c>
      <c r="L1823" s="11" t="s">
        <v>5271</v>
      </c>
      <c r="M1823" s="11" t="s">
        <v>497</v>
      </c>
      <c r="N1823" s="11" t="s">
        <v>497</v>
      </c>
      <c r="O1823" s="11" t="s">
        <v>497</v>
      </c>
      <c r="P1823" s="11" t="s">
        <v>497</v>
      </c>
      <c r="Q1823" s="11" t="s">
        <v>497</v>
      </c>
    </row>
    <row r="1824" spans="1:17" x14ac:dyDescent="0.2">
      <c r="A1824" s="2" t="s">
        <v>5272</v>
      </c>
      <c r="B1824" s="2" t="s">
        <v>5269</v>
      </c>
      <c r="C1824" s="11">
        <v>0</v>
      </c>
      <c r="D1824" s="11">
        <v>0</v>
      </c>
      <c r="E1824" s="11">
        <v>0</v>
      </c>
      <c r="F1824" s="11">
        <f t="shared" si="56"/>
        <v>0</v>
      </c>
      <c r="G1824" s="11">
        <v>0</v>
      </c>
      <c r="H1824" s="11">
        <v>0</v>
      </c>
      <c r="I1824" s="11">
        <v>0</v>
      </c>
      <c r="J1824" s="11">
        <f t="shared" si="57"/>
        <v>0</v>
      </c>
      <c r="K1824" s="11" t="s">
        <v>5273</v>
      </c>
      <c r="L1824" s="11" t="s">
        <v>5271</v>
      </c>
      <c r="M1824" s="11" t="s">
        <v>497</v>
      </c>
      <c r="N1824" s="11" t="s">
        <v>497</v>
      </c>
      <c r="O1824" s="11" t="s">
        <v>497</v>
      </c>
      <c r="P1824" s="11" t="s">
        <v>497</v>
      </c>
      <c r="Q1824" s="11" t="s">
        <v>497</v>
      </c>
    </row>
    <row r="1825" spans="1:17" x14ac:dyDescent="0.2">
      <c r="A1825" s="2" t="s">
        <v>5274</v>
      </c>
      <c r="B1825" s="2" t="s">
        <v>5275</v>
      </c>
      <c r="C1825" s="11">
        <v>0</v>
      </c>
      <c r="D1825" s="11">
        <v>0</v>
      </c>
      <c r="E1825" s="11">
        <v>0</v>
      </c>
      <c r="F1825" s="11">
        <f t="shared" si="56"/>
        <v>0</v>
      </c>
      <c r="G1825" s="11">
        <v>0</v>
      </c>
      <c r="H1825" s="11">
        <v>0</v>
      </c>
      <c r="I1825" s="11">
        <v>0</v>
      </c>
      <c r="J1825" s="11">
        <f t="shared" si="57"/>
        <v>0</v>
      </c>
      <c r="K1825" s="11" t="s">
        <v>5276</v>
      </c>
      <c r="L1825" s="11" t="s">
        <v>5277</v>
      </c>
      <c r="M1825" s="11" t="s">
        <v>497</v>
      </c>
      <c r="N1825" s="11" t="s">
        <v>497</v>
      </c>
      <c r="O1825" s="11" t="s">
        <v>497</v>
      </c>
      <c r="P1825" s="11" t="s">
        <v>497</v>
      </c>
      <c r="Q1825" s="11" t="s">
        <v>497</v>
      </c>
    </row>
    <row r="1826" spans="1:17" x14ac:dyDescent="0.2">
      <c r="A1826" s="2" t="s">
        <v>5278</v>
      </c>
      <c r="B1826" s="2" t="s">
        <v>5275</v>
      </c>
      <c r="C1826" s="11">
        <v>0</v>
      </c>
      <c r="D1826" s="11">
        <v>0</v>
      </c>
      <c r="E1826" s="11">
        <v>0</v>
      </c>
      <c r="F1826" s="11">
        <f t="shared" si="56"/>
        <v>0</v>
      </c>
      <c r="G1826" s="11">
        <v>0</v>
      </c>
      <c r="H1826" s="11">
        <v>0</v>
      </c>
      <c r="I1826" s="11">
        <v>0</v>
      </c>
      <c r="J1826" s="11">
        <f t="shared" si="57"/>
        <v>0</v>
      </c>
      <c r="K1826" s="11" t="s">
        <v>5279</v>
      </c>
      <c r="L1826" s="11" t="s">
        <v>5277</v>
      </c>
      <c r="M1826" s="11" t="s">
        <v>497</v>
      </c>
      <c r="N1826" s="11" t="s">
        <v>497</v>
      </c>
      <c r="O1826" s="11" t="s">
        <v>497</v>
      </c>
      <c r="P1826" s="11" t="s">
        <v>497</v>
      </c>
      <c r="Q1826" s="11" t="s">
        <v>497</v>
      </c>
    </row>
    <row r="1827" spans="1:17" x14ac:dyDescent="0.2">
      <c r="A1827" s="2" t="s">
        <v>5280</v>
      </c>
      <c r="B1827" s="2" t="s">
        <v>5281</v>
      </c>
      <c r="C1827" s="11">
        <v>0</v>
      </c>
      <c r="D1827" s="11">
        <v>0</v>
      </c>
      <c r="E1827" s="11">
        <v>0</v>
      </c>
      <c r="F1827" s="11">
        <f t="shared" si="56"/>
        <v>0</v>
      </c>
      <c r="G1827" s="11">
        <v>0</v>
      </c>
      <c r="H1827" s="11">
        <v>0</v>
      </c>
      <c r="I1827" s="11">
        <v>0</v>
      </c>
      <c r="J1827" s="11">
        <f t="shared" si="57"/>
        <v>0</v>
      </c>
      <c r="K1827" s="11" t="s">
        <v>5282</v>
      </c>
      <c r="L1827" s="11" t="s">
        <v>5283</v>
      </c>
      <c r="M1827" s="11" t="s">
        <v>497</v>
      </c>
      <c r="N1827" s="11" t="s">
        <v>497</v>
      </c>
      <c r="O1827" s="11" t="s">
        <v>497</v>
      </c>
      <c r="P1827" s="11" t="s">
        <v>497</v>
      </c>
      <c r="Q1827" s="11" t="s">
        <v>497</v>
      </c>
    </row>
    <row r="1828" spans="1:17" x14ac:dyDescent="0.2">
      <c r="A1828" s="2" t="s">
        <v>5284</v>
      </c>
      <c r="B1828" s="2" t="s">
        <v>5281</v>
      </c>
      <c r="C1828" s="11">
        <v>0</v>
      </c>
      <c r="D1828" s="11">
        <v>0</v>
      </c>
      <c r="E1828" s="11">
        <v>0</v>
      </c>
      <c r="F1828" s="11">
        <f t="shared" si="56"/>
        <v>0</v>
      </c>
      <c r="G1828" s="11">
        <v>0</v>
      </c>
      <c r="H1828" s="11">
        <v>0</v>
      </c>
      <c r="I1828" s="11">
        <v>0</v>
      </c>
      <c r="J1828" s="11">
        <f t="shared" si="57"/>
        <v>0</v>
      </c>
      <c r="K1828" s="11" t="s">
        <v>5285</v>
      </c>
      <c r="L1828" s="11" t="s">
        <v>5283</v>
      </c>
      <c r="M1828" s="11" t="s">
        <v>497</v>
      </c>
      <c r="N1828" s="11" t="s">
        <v>497</v>
      </c>
      <c r="O1828" s="11" t="s">
        <v>497</v>
      </c>
      <c r="P1828" s="11" t="s">
        <v>497</v>
      </c>
      <c r="Q1828" s="11" t="s">
        <v>497</v>
      </c>
    </row>
    <row r="1829" spans="1:17" x14ac:dyDescent="0.2">
      <c r="A1829" s="2" t="s">
        <v>5286</v>
      </c>
      <c r="B1829" s="2" t="s">
        <v>5287</v>
      </c>
      <c r="C1829" s="11">
        <v>0</v>
      </c>
      <c r="D1829" s="11">
        <v>0</v>
      </c>
      <c r="E1829" s="11">
        <v>0</v>
      </c>
      <c r="F1829" s="11">
        <f t="shared" si="56"/>
        <v>0</v>
      </c>
      <c r="G1829" s="11">
        <v>0</v>
      </c>
      <c r="H1829" s="11">
        <v>0</v>
      </c>
      <c r="I1829" s="11">
        <v>0</v>
      </c>
      <c r="J1829" s="11">
        <f t="shared" si="57"/>
        <v>0</v>
      </c>
      <c r="K1829" s="11" t="s">
        <v>5288</v>
      </c>
      <c r="L1829" s="11" t="s">
        <v>5289</v>
      </c>
      <c r="M1829" s="11" t="s">
        <v>497</v>
      </c>
      <c r="N1829" s="11" t="s">
        <v>497</v>
      </c>
      <c r="O1829" s="11" t="s">
        <v>497</v>
      </c>
      <c r="P1829" s="11" t="s">
        <v>497</v>
      </c>
      <c r="Q1829" s="11" t="s">
        <v>497</v>
      </c>
    </row>
    <row r="1830" spans="1:17" x14ac:dyDescent="0.2">
      <c r="A1830" s="2" t="s">
        <v>5290</v>
      </c>
      <c r="B1830" s="2" t="s">
        <v>5287</v>
      </c>
      <c r="C1830" s="11">
        <v>0</v>
      </c>
      <c r="D1830" s="11">
        <v>0</v>
      </c>
      <c r="E1830" s="11">
        <v>0</v>
      </c>
      <c r="F1830" s="11">
        <f t="shared" si="56"/>
        <v>0</v>
      </c>
      <c r="G1830" s="11">
        <v>0</v>
      </c>
      <c r="H1830" s="11">
        <v>0</v>
      </c>
      <c r="I1830" s="11">
        <v>0</v>
      </c>
      <c r="J1830" s="11">
        <f t="shared" si="57"/>
        <v>0</v>
      </c>
      <c r="K1830" s="11" t="s">
        <v>5291</v>
      </c>
      <c r="L1830" s="11" t="s">
        <v>5289</v>
      </c>
      <c r="M1830" s="11" t="s">
        <v>497</v>
      </c>
      <c r="N1830" s="11" t="s">
        <v>497</v>
      </c>
      <c r="O1830" s="11" t="s">
        <v>497</v>
      </c>
      <c r="P1830" s="11" t="s">
        <v>497</v>
      </c>
      <c r="Q1830" s="11" t="s">
        <v>497</v>
      </c>
    </row>
    <row r="1831" spans="1:17" x14ac:dyDescent="0.2">
      <c r="A1831" s="2" t="s">
        <v>5292</v>
      </c>
      <c r="B1831" s="2" t="s">
        <v>5293</v>
      </c>
      <c r="C1831" s="11">
        <v>0</v>
      </c>
      <c r="D1831" s="11">
        <v>0</v>
      </c>
      <c r="E1831" s="11">
        <v>0</v>
      </c>
      <c r="F1831" s="11">
        <f t="shared" si="56"/>
        <v>0</v>
      </c>
      <c r="G1831" s="11">
        <v>0</v>
      </c>
      <c r="H1831" s="11">
        <v>0</v>
      </c>
      <c r="I1831" s="11">
        <v>0</v>
      </c>
      <c r="J1831" s="11">
        <f t="shared" si="57"/>
        <v>0</v>
      </c>
      <c r="K1831" s="11" t="s">
        <v>5294</v>
      </c>
      <c r="L1831" s="11" t="s">
        <v>5295</v>
      </c>
      <c r="M1831" s="11" t="s">
        <v>497</v>
      </c>
      <c r="N1831" s="11" t="s">
        <v>497</v>
      </c>
      <c r="O1831" s="11" t="s">
        <v>497</v>
      </c>
      <c r="P1831" s="11" t="s">
        <v>497</v>
      </c>
      <c r="Q1831" s="11" t="s">
        <v>497</v>
      </c>
    </row>
    <row r="1832" spans="1:17" x14ac:dyDescent="0.2">
      <c r="A1832" s="2" t="s">
        <v>5296</v>
      </c>
      <c r="B1832" s="2" t="s">
        <v>5293</v>
      </c>
      <c r="C1832" s="11">
        <v>0</v>
      </c>
      <c r="D1832" s="11">
        <v>0</v>
      </c>
      <c r="E1832" s="11">
        <v>0</v>
      </c>
      <c r="F1832" s="11">
        <f t="shared" si="56"/>
        <v>0</v>
      </c>
      <c r="G1832" s="11">
        <v>0</v>
      </c>
      <c r="H1832" s="11">
        <v>0</v>
      </c>
      <c r="I1832" s="11">
        <v>0</v>
      </c>
      <c r="J1832" s="11">
        <f t="shared" si="57"/>
        <v>0</v>
      </c>
      <c r="K1832" s="11" t="s">
        <v>5297</v>
      </c>
      <c r="L1832" s="11" t="s">
        <v>5295</v>
      </c>
      <c r="M1832" s="11" t="s">
        <v>497</v>
      </c>
      <c r="N1832" s="11" t="s">
        <v>497</v>
      </c>
      <c r="O1832" s="11" t="s">
        <v>497</v>
      </c>
      <c r="P1832" s="11" t="s">
        <v>497</v>
      </c>
      <c r="Q1832" s="11" t="s">
        <v>497</v>
      </c>
    </row>
    <row r="1833" spans="1:17" x14ac:dyDescent="0.2">
      <c r="A1833" s="2" t="s">
        <v>5298</v>
      </c>
      <c r="B1833" s="2" t="s">
        <v>5299</v>
      </c>
      <c r="C1833" s="11">
        <v>0</v>
      </c>
      <c r="D1833" s="11">
        <v>0</v>
      </c>
      <c r="E1833" s="11">
        <v>0</v>
      </c>
      <c r="F1833" s="11">
        <f t="shared" si="56"/>
        <v>0</v>
      </c>
      <c r="G1833" s="11">
        <v>1</v>
      </c>
      <c r="H1833" s="11">
        <v>0</v>
      </c>
      <c r="I1833" s="11">
        <v>0</v>
      </c>
      <c r="J1833" s="11">
        <f t="shared" si="57"/>
        <v>0.33333333333333331</v>
      </c>
      <c r="K1833" s="11" t="s">
        <v>5300</v>
      </c>
      <c r="L1833" s="11" t="s">
        <v>5301</v>
      </c>
      <c r="M1833" s="11" t="s">
        <v>497</v>
      </c>
      <c r="N1833" s="11" t="s">
        <v>497</v>
      </c>
      <c r="O1833" s="11" t="s">
        <v>497</v>
      </c>
      <c r="P1833" s="11" t="s">
        <v>497</v>
      </c>
      <c r="Q1833" s="11" t="s">
        <v>497</v>
      </c>
    </row>
    <row r="1834" spans="1:17" x14ac:dyDescent="0.2">
      <c r="A1834" s="2" t="s">
        <v>5302</v>
      </c>
      <c r="B1834" s="2" t="s">
        <v>5299</v>
      </c>
      <c r="C1834" s="11">
        <v>0</v>
      </c>
      <c r="D1834" s="11">
        <v>0</v>
      </c>
      <c r="E1834" s="11">
        <v>0</v>
      </c>
      <c r="F1834" s="11">
        <f t="shared" si="56"/>
        <v>0</v>
      </c>
      <c r="G1834" s="11">
        <v>0</v>
      </c>
      <c r="H1834" s="11">
        <v>0</v>
      </c>
      <c r="I1834" s="11">
        <v>1</v>
      </c>
      <c r="J1834" s="11">
        <f t="shared" si="57"/>
        <v>0.33333333333333331</v>
      </c>
      <c r="K1834" s="11" t="s">
        <v>5303</v>
      </c>
      <c r="L1834" s="11" t="s">
        <v>5301</v>
      </c>
      <c r="M1834" s="11" t="s">
        <v>497</v>
      </c>
      <c r="N1834" s="11" t="s">
        <v>497</v>
      </c>
      <c r="O1834" s="11" t="s">
        <v>497</v>
      </c>
      <c r="P1834" s="11" t="s">
        <v>497</v>
      </c>
      <c r="Q1834" s="11" t="s">
        <v>497</v>
      </c>
    </row>
    <row r="1835" spans="1:17" x14ac:dyDescent="0.2">
      <c r="A1835" s="2" t="s">
        <v>5304</v>
      </c>
      <c r="B1835" s="2" t="s">
        <v>5305</v>
      </c>
      <c r="C1835" s="11">
        <v>0</v>
      </c>
      <c r="D1835" s="11">
        <v>0</v>
      </c>
      <c r="E1835" s="11">
        <v>0</v>
      </c>
      <c r="F1835" s="11">
        <f t="shared" si="56"/>
        <v>0</v>
      </c>
      <c r="G1835" s="11">
        <v>0</v>
      </c>
      <c r="H1835" s="11">
        <v>0</v>
      </c>
      <c r="I1835" s="11">
        <v>0</v>
      </c>
      <c r="J1835" s="11">
        <f t="shared" si="57"/>
        <v>0</v>
      </c>
      <c r="K1835" s="11" t="s">
        <v>5306</v>
      </c>
      <c r="L1835" s="11" t="s">
        <v>5307</v>
      </c>
      <c r="M1835" s="11" t="s">
        <v>497</v>
      </c>
      <c r="N1835" s="11" t="s">
        <v>497</v>
      </c>
      <c r="O1835" s="11" t="s">
        <v>497</v>
      </c>
      <c r="P1835" s="11" t="s">
        <v>497</v>
      </c>
      <c r="Q1835" s="11" t="s">
        <v>497</v>
      </c>
    </row>
    <row r="1836" spans="1:17" x14ac:dyDescent="0.2">
      <c r="A1836" s="2" t="s">
        <v>5308</v>
      </c>
      <c r="B1836" s="2" t="s">
        <v>5305</v>
      </c>
      <c r="C1836" s="11">
        <v>0</v>
      </c>
      <c r="D1836" s="11">
        <v>0</v>
      </c>
      <c r="E1836" s="11">
        <v>0</v>
      </c>
      <c r="F1836" s="11">
        <f t="shared" si="56"/>
        <v>0</v>
      </c>
      <c r="G1836" s="11">
        <v>0</v>
      </c>
      <c r="H1836" s="11">
        <v>0</v>
      </c>
      <c r="I1836" s="11">
        <v>0</v>
      </c>
      <c r="J1836" s="11">
        <f t="shared" si="57"/>
        <v>0</v>
      </c>
      <c r="K1836" s="11" t="s">
        <v>5309</v>
      </c>
      <c r="L1836" s="11" t="s">
        <v>5307</v>
      </c>
      <c r="M1836" s="11" t="s">
        <v>497</v>
      </c>
      <c r="N1836" s="11" t="s">
        <v>497</v>
      </c>
      <c r="O1836" s="11" t="s">
        <v>497</v>
      </c>
      <c r="P1836" s="11" t="s">
        <v>497</v>
      </c>
      <c r="Q1836" s="11" t="s">
        <v>497</v>
      </c>
    </row>
    <row r="1837" spans="1:17" x14ac:dyDescent="0.2">
      <c r="A1837" s="2" t="s">
        <v>5310</v>
      </c>
      <c r="B1837" s="2" t="s">
        <v>5311</v>
      </c>
      <c r="C1837" s="11">
        <v>0</v>
      </c>
      <c r="D1837" s="11">
        <v>0</v>
      </c>
      <c r="E1837" s="11">
        <v>0</v>
      </c>
      <c r="F1837" s="11">
        <f t="shared" si="56"/>
        <v>0</v>
      </c>
      <c r="G1837" s="11">
        <v>0</v>
      </c>
      <c r="H1837" s="11">
        <v>0</v>
      </c>
      <c r="I1837" s="11">
        <v>0</v>
      </c>
      <c r="J1837" s="11">
        <f t="shared" si="57"/>
        <v>0</v>
      </c>
      <c r="K1837" s="11" t="s">
        <v>5312</v>
      </c>
      <c r="L1837" s="11" t="s">
        <v>5313</v>
      </c>
      <c r="M1837" s="11" t="s">
        <v>497</v>
      </c>
      <c r="N1837" s="11" t="s">
        <v>497</v>
      </c>
      <c r="O1837" s="11" t="s">
        <v>497</v>
      </c>
      <c r="P1837" s="11" t="s">
        <v>497</v>
      </c>
      <c r="Q1837" s="11" t="s">
        <v>497</v>
      </c>
    </row>
    <row r="1838" spans="1:17" x14ac:dyDescent="0.2">
      <c r="A1838" s="2" t="s">
        <v>5314</v>
      </c>
      <c r="B1838" s="2" t="s">
        <v>5311</v>
      </c>
      <c r="C1838" s="11">
        <v>0</v>
      </c>
      <c r="D1838" s="11">
        <v>0</v>
      </c>
      <c r="E1838" s="11">
        <v>0</v>
      </c>
      <c r="F1838" s="11">
        <f t="shared" si="56"/>
        <v>0</v>
      </c>
      <c r="G1838" s="11">
        <v>0</v>
      </c>
      <c r="H1838" s="11">
        <v>0</v>
      </c>
      <c r="I1838" s="11">
        <v>0</v>
      </c>
      <c r="J1838" s="11">
        <f t="shared" si="57"/>
        <v>0</v>
      </c>
      <c r="K1838" s="11" t="s">
        <v>5315</v>
      </c>
      <c r="L1838" s="11" t="s">
        <v>5313</v>
      </c>
      <c r="M1838" s="11" t="s">
        <v>497</v>
      </c>
      <c r="N1838" s="11" t="s">
        <v>497</v>
      </c>
      <c r="O1838" s="11" t="s">
        <v>497</v>
      </c>
      <c r="P1838" s="11" t="s">
        <v>497</v>
      </c>
      <c r="Q1838" s="11" t="s">
        <v>497</v>
      </c>
    </row>
    <row r="1839" spans="1:17" x14ac:dyDescent="0.2">
      <c r="A1839" s="2" t="s">
        <v>5316</v>
      </c>
      <c r="B1839" s="2" t="s">
        <v>5317</v>
      </c>
      <c r="C1839" s="11">
        <v>0</v>
      </c>
      <c r="D1839" s="11">
        <v>0</v>
      </c>
      <c r="E1839" s="11">
        <v>0</v>
      </c>
      <c r="F1839" s="11">
        <f t="shared" si="56"/>
        <v>0</v>
      </c>
      <c r="G1839" s="11">
        <v>0</v>
      </c>
      <c r="H1839" s="11">
        <v>0</v>
      </c>
      <c r="I1839" s="11">
        <v>0</v>
      </c>
      <c r="J1839" s="11">
        <f t="shared" si="57"/>
        <v>0</v>
      </c>
      <c r="K1839" s="11" t="s">
        <v>5318</v>
      </c>
      <c r="L1839" s="11" t="s">
        <v>5319</v>
      </c>
      <c r="M1839" s="11" t="s">
        <v>497</v>
      </c>
      <c r="N1839" s="11" t="s">
        <v>497</v>
      </c>
      <c r="O1839" s="11" t="s">
        <v>497</v>
      </c>
      <c r="P1839" s="11" t="s">
        <v>497</v>
      </c>
      <c r="Q1839" s="11" t="s">
        <v>497</v>
      </c>
    </row>
    <row r="1840" spans="1:17" x14ac:dyDescent="0.2">
      <c r="A1840" s="2" t="s">
        <v>5320</v>
      </c>
      <c r="B1840" s="2" t="s">
        <v>5317</v>
      </c>
      <c r="C1840" s="11">
        <v>0</v>
      </c>
      <c r="D1840" s="11">
        <v>0</v>
      </c>
      <c r="E1840" s="11">
        <v>0</v>
      </c>
      <c r="F1840" s="11">
        <f t="shared" si="56"/>
        <v>0</v>
      </c>
      <c r="G1840" s="11">
        <v>0</v>
      </c>
      <c r="H1840" s="11">
        <v>0</v>
      </c>
      <c r="I1840" s="11">
        <v>0</v>
      </c>
      <c r="J1840" s="11">
        <f t="shared" si="57"/>
        <v>0</v>
      </c>
      <c r="K1840" s="11" t="s">
        <v>5321</v>
      </c>
      <c r="L1840" s="11" t="s">
        <v>5319</v>
      </c>
      <c r="M1840" s="11" t="s">
        <v>497</v>
      </c>
      <c r="N1840" s="11" t="s">
        <v>497</v>
      </c>
      <c r="O1840" s="11" t="s">
        <v>497</v>
      </c>
      <c r="P1840" s="11" t="s">
        <v>497</v>
      </c>
      <c r="Q1840" s="11" t="s">
        <v>497</v>
      </c>
    </row>
    <row r="1841" spans="1:17" x14ac:dyDescent="0.2">
      <c r="A1841" s="2" t="s">
        <v>5329</v>
      </c>
      <c r="B1841" s="2" t="s">
        <v>5330</v>
      </c>
      <c r="C1841" s="11">
        <v>0</v>
      </c>
      <c r="D1841" s="11">
        <v>0</v>
      </c>
      <c r="E1841" s="11">
        <v>0</v>
      </c>
      <c r="F1841" s="11">
        <f t="shared" si="56"/>
        <v>0</v>
      </c>
      <c r="G1841" s="11">
        <v>0</v>
      </c>
      <c r="H1841" s="11">
        <v>1</v>
      </c>
      <c r="I1841" s="11">
        <v>1</v>
      </c>
      <c r="J1841" s="11">
        <f t="shared" si="57"/>
        <v>0.66666666666666663</v>
      </c>
      <c r="K1841" s="11" t="s">
        <v>5331</v>
      </c>
      <c r="L1841" s="11" t="s">
        <v>5332</v>
      </c>
      <c r="M1841" s="11" t="s">
        <v>497</v>
      </c>
      <c r="N1841" s="11" t="s">
        <v>497</v>
      </c>
      <c r="O1841" s="11" t="s">
        <v>497</v>
      </c>
      <c r="P1841" s="11" t="s">
        <v>497</v>
      </c>
      <c r="Q1841" s="11" t="s">
        <v>497</v>
      </c>
    </row>
    <row r="1842" spans="1:17" x14ac:dyDescent="0.2">
      <c r="A1842" s="2" t="s">
        <v>5333</v>
      </c>
      <c r="B1842" s="2" t="s">
        <v>5330</v>
      </c>
      <c r="C1842" s="11">
        <v>0</v>
      </c>
      <c r="D1842" s="11">
        <v>0</v>
      </c>
      <c r="E1842" s="11">
        <v>0</v>
      </c>
      <c r="F1842" s="11">
        <f t="shared" si="56"/>
        <v>0</v>
      </c>
      <c r="G1842" s="11">
        <v>0</v>
      </c>
      <c r="H1842" s="11">
        <v>0</v>
      </c>
      <c r="I1842" s="11">
        <v>0</v>
      </c>
      <c r="J1842" s="11">
        <f t="shared" si="57"/>
        <v>0</v>
      </c>
      <c r="K1842" s="11" t="s">
        <v>5334</v>
      </c>
      <c r="L1842" s="11" t="s">
        <v>5332</v>
      </c>
      <c r="M1842" s="11" t="s">
        <v>497</v>
      </c>
      <c r="N1842" s="11" t="s">
        <v>497</v>
      </c>
      <c r="O1842" s="11" t="s">
        <v>497</v>
      </c>
      <c r="P1842" s="11" t="s">
        <v>497</v>
      </c>
      <c r="Q1842" s="11" t="s">
        <v>497</v>
      </c>
    </row>
    <row r="1843" spans="1:17" x14ac:dyDescent="0.2">
      <c r="A1843" s="2" t="s">
        <v>5335</v>
      </c>
      <c r="B1843" s="2" t="s">
        <v>5336</v>
      </c>
      <c r="C1843" s="11">
        <v>0</v>
      </c>
      <c r="D1843" s="11">
        <v>0</v>
      </c>
      <c r="E1843" s="11">
        <v>0</v>
      </c>
      <c r="F1843" s="11">
        <f t="shared" si="56"/>
        <v>0</v>
      </c>
      <c r="G1843" s="11">
        <v>0</v>
      </c>
      <c r="H1843" s="11">
        <v>0</v>
      </c>
      <c r="I1843" s="11">
        <v>0</v>
      </c>
      <c r="J1843" s="11">
        <f t="shared" si="57"/>
        <v>0</v>
      </c>
      <c r="K1843" s="11" t="s">
        <v>5337</v>
      </c>
      <c r="L1843" s="11" t="s">
        <v>5338</v>
      </c>
      <c r="M1843" s="11" t="s">
        <v>497</v>
      </c>
      <c r="N1843" s="11" t="s">
        <v>497</v>
      </c>
      <c r="O1843" s="11" t="s">
        <v>497</v>
      </c>
      <c r="P1843" s="11" t="s">
        <v>497</v>
      </c>
      <c r="Q1843" s="11" t="s">
        <v>497</v>
      </c>
    </row>
    <row r="1844" spans="1:17" x14ac:dyDescent="0.2">
      <c r="A1844" s="2" t="s">
        <v>5339</v>
      </c>
      <c r="B1844" s="2" t="s">
        <v>5336</v>
      </c>
      <c r="C1844" s="11">
        <v>0</v>
      </c>
      <c r="D1844" s="11">
        <v>0</v>
      </c>
      <c r="E1844" s="11">
        <v>0</v>
      </c>
      <c r="F1844" s="11">
        <f t="shared" si="56"/>
        <v>0</v>
      </c>
      <c r="G1844" s="11">
        <v>0</v>
      </c>
      <c r="H1844" s="11">
        <v>0</v>
      </c>
      <c r="I1844" s="11">
        <v>0</v>
      </c>
      <c r="J1844" s="11">
        <f t="shared" si="57"/>
        <v>0</v>
      </c>
      <c r="K1844" s="11" t="s">
        <v>5340</v>
      </c>
      <c r="L1844" s="11" t="s">
        <v>5338</v>
      </c>
      <c r="M1844" s="11" t="s">
        <v>497</v>
      </c>
      <c r="N1844" s="11" t="s">
        <v>497</v>
      </c>
      <c r="O1844" s="11" t="s">
        <v>497</v>
      </c>
      <c r="P1844" s="11" t="s">
        <v>497</v>
      </c>
      <c r="Q1844" s="11" t="s">
        <v>497</v>
      </c>
    </row>
    <row r="1845" spans="1:17" x14ac:dyDescent="0.2">
      <c r="A1845" s="2" t="s">
        <v>5341</v>
      </c>
      <c r="B1845" s="2" t="s">
        <v>5342</v>
      </c>
      <c r="C1845" s="11">
        <v>0</v>
      </c>
      <c r="D1845" s="11">
        <v>0</v>
      </c>
      <c r="E1845" s="11">
        <v>0</v>
      </c>
      <c r="F1845" s="11">
        <f t="shared" si="56"/>
        <v>0</v>
      </c>
      <c r="G1845" s="11">
        <v>0</v>
      </c>
      <c r="H1845" s="11">
        <v>0</v>
      </c>
      <c r="I1845" s="11">
        <v>0</v>
      </c>
      <c r="J1845" s="11">
        <f t="shared" si="57"/>
        <v>0</v>
      </c>
      <c r="K1845" s="11" t="s">
        <v>5343</v>
      </c>
      <c r="L1845" s="11" t="s">
        <v>5344</v>
      </c>
      <c r="M1845" s="11" t="s">
        <v>497</v>
      </c>
      <c r="N1845" s="11" t="s">
        <v>497</v>
      </c>
      <c r="O1845" s="11" t="s">
        <v>497</v>
      </c>
      <c r="P1845" s="11" t="s">
        <v>497</v>
      </c>
      <c r="Q1845" s="11" t="s">
        <v>497</v>
      </c>
    </row>
    <row r="1846" spans="1:17" x14ac:dyDescent="0.2">
      <c r="A1846" s="2" t="s">
        <v>5347</v>
      </c>
      <c r="B1846" s="2" t="s">
        <v>5348</v>
      </c>
      <c r="C1846" s="11">
        <v>0</v>
      </c>
      <c r="D1846" s="11">
        <v>0</v>
      </c>
      <c r="E1846" s="11">
        <v>0</v>
      </c>
      <c r="F1846" s="11">
        <f t="shared" si="56"/>
        <v>0</v>
      </c>
      <c r="G1846" s="11">
        <v>0</v>
      </c>
      <c r="H1846" s="11">
        <v>0</v>
      </c>
      <c r="I1846" s="11">
        <v>0</v>
      </c>
      <c r="J1846" s="11">
        <f t="shared" si="57"/>
        <v>0</v>
      </c>
      <c r="K1846" s="11" t="s">
        <v>5349</v>
      </c>
      <c r="L1846" s="11" t="s">
        <v>5350</v>
      </c>
      <c r="M1846" s="11" t="s">
        <v>497</v>
      </c>
      <c r="N1846" s="11" t="s">
        <v>497</v>
      </c>
      <c r="O1846" s="11" t="s">
        <v>497</v>
      </c>
      <c r="P1846" s="11" t="s">
        <v>497</v>
      </c>
      <c r="Q1846" s="11" t="s">
        <v>497</v>
      </c>
    </row>
    <row r="1847" spans="1:17" x14ac:dyDescent="0.2">
      <c r="A1847" s="2" t="s">
        <v>5351</v>
      </c>
      <c r="B1847" s="2" t="s">
        <v>5348</v>
      </c>
      <c r="C1847" s="11">
        <v>0</v>
      </c>
      <c r="D1847" s="11">
        <v>0</v>
      </c>
      <c r="E1847" s="11">
        <v>0</v>
      </c>
      <c r="F1847" s="11">
        <f t="shared" si="56"/>
        <v>0</v>
      </c>
      <c r="G1847" s="11">
        <v>0</v>
      </c>
      <c r="H1847" s="11">
        <v>0</v>
      </c>
      <c r="I1847" s="11">
        <v>0</v>
      </c>
      <c r="J1847" s="11">
        <f t="shared" si="57"/>
        <v>0</v>
      </c>
      <c r="K1847" s="11" t="s">
        <v>5352</v>
      </c>
      <c r="L1847" s="11" t="s">
        <v>5350</v>
      </c>
      <c r="M1847" s="11" t="s">
        <v>497</v>
      </c>
      <c r="N1847" s="11" t="s">
        <v>497</v>
      </c>
      <c r="O1847" s="11" t="s">
        <v>497</v>
      </c>
      <c r="P1847" s="11" t="s">
        <v>497</v>
      </c>
      <c r="Q1847" s="11" t="s">
        <v>497</v>
      </c>
    </row>
    <row r="1848" spans="1:17" x14ac:dyDescent="0.2">
      <c r="A1848" s="2" t="s">
        <v>5353</v>
      </c>
      <c r="B1848" s="2" t="s">
        <v>5354</v>
      </c>
      <c r="C1848" s="11">
        <v>0</v>
      </c>
      <c r="D1848" s="11">
        <v>0</v>
      </c>
      <c r="E1848" s="11">
        <v>0</v>
      </c>
      <c r="F1848" s="11">
        <f t="shared" si="56"/>
        <v>0</v>
      </c>
      <c r="G1848" s="11">
        <v>0</v>
      </c>
      <c r="H1848" s="11">
        <v>0</v>
      </c>
      <c r="I1848" s="11">
        <v>0</v>
      </c>
      <c r="J1848" s="11">
        <f t="shared" si="57"/>
        <v>0</v>
      </c>
      <c r="K1848" s="11" t="s">
        <v>5355</v>
      </c>
      <c r="L1848" s="11" t="s">
        <v>5356</v>
      </c>
      <c r="M1848" s="11" t="s">
        <v>497</v>
      </c>
      <c r="N1848" s="11" t="s">
        <v>497</v>
      </c>
      <c r="O1848" s="11" t="s">
        <v>497</v>
      </c>
      <c r="P1848" s="11" t="s">
        <v>497</v>
      </c>
      <c r="Q1848" s="11" t="s">
        <v>497</v>
      </c>
    </row>
    <row r="1849" spans="1:17" x14ac:dyDescent="0.2">
      <c r="A1849" s="2" t="s">
        <v>5357</v>
      </c>
      <c r="B1849" s="2" t="s">
        <v>5354</v>
      </c>
      <c r="C1849" s="11">
        <v>0</v>
      </c>
      <c r="D1849" s="11">
        <v>0</v>
      </c>
      <c r="E1849" s="11">
        <v>0</v>
      </c>
      <c r="F1849" s="11">
        <f t="shared" si="56"/>
        <v>0</v>
      </c>
      <c r="G1849" s="11">
        <v>0</v>
      </c>
      <c r="H1849" s="11">
        <v>0</v>
      </c>
      <c r="I1849" s="11">
        <v>0</v>
      </c>
      <c r="J1849" s="11">
        <f t="shared" si="57"/>
        <v>0</v>
      </c>
      <c r="K1849" s="11" t="s">
        <v>5358</v>
      </c>
      <c r="L1849" s="11" t="s">
        <v>5356</v>
      </c>
      <c r="M1849" s="11" t="s">
        <v>497</v>
      </c>
      <c r="N1849" s="11" t="s">
        <v>497</v>
      </c>
      <c r="O1849" s="11" t="s">
        <v>497</v>
      </c>
      <c r="P1849" s="11" t="s">
        <v>497</v>
      </c>
      <c r="Q1849" s="11" t="s">
        <v>497</v>
      </c>
    </row>
    <row r="1850" spans="1:17" x14ac:dyDescent="0.2">
      <c r="A1850" s="2" t="s">
        <v>5359</v>
      </c>
      <c r="B1850" s="2" t="s">
        <v>5360</v>
      </c>
      <c r="C1850" s="11">
        <v>0</v>
      </c>
      <c r="D1850" s="11">
        <v>0</v>
      </c>
      <c r="E1850" s="11">
        <v>0</v>
      </c>
      <c r="F1850" s="11">
        <f t="shared" si="56"/>
        <v>0</v>
      </c>
      <c r="G1850" s="11">
        <v>0</v>
      </c>
      <c r="H1850" s="11">
        <v>0</v>
      </c>
      <c r="I1850" s="11">
        <v>0</v>
      </c>
      <c r="J1850" s="11">
        <f t="shared" si="57"/>
        <v>0</v>
      </c>
      <c r="K1850" s="11" t="s">
        <v>5361</v>
      </c>
      <c r="L1850" s="11" t="s">
        <v>5362</v>
      </c>
      <c r="M1850" s="11" t="s">
        <v>497</v>
      </c>
      <c r="N1850" s="11" t="s">
        <v>497</v>
      </c>
      <c r="O1850" s="11" t="s">
        <v>497</v>
      </c>
      <c r="P1850" s="11" t="s">
        <v>497</v>
      </c>
      <c r="Q1850" s="11" t="s">
        <v>497</v>
      </c>
    </row>
    <row r="1851" spans="1:17" x14ac:dyDescent="0.2">
      <c r="A1851" s="2" t="s">
        <v>5365</v>
      </c>
      <c r="B1851" s="2" t="s">
        <v>5366</v>
      </c>
      <c r="C1851" s="11">
        <v>0</v>
      </c>
      <c r="D1851" s="11">
        <v>0</v>
      </c>
      <c r="E1851" s="11">
        <v>0</v>
      </c>
      <c r="F1851" s="11">
        <f t="shared" si="56"/>
        <v>0</v>
      </c>
      <c r="G1851" s="11">
        <v>0</v>
      </c>
      <c r="H1851" s="11">
        <v>0</v>
      </c>
      <c r="I1851" s="11">
        <v>0</v>
      </c>
      <c r="J1851" s="11">
        <f t="shared" si="57"/>
        <v>0</v>
      </c>
      <c r="K1851" s="11" t="s">
        <v>5367</v>
      </c>
      <c r="L1851" s="11" t="s">
        <v>5368</v>
      </c>
      <c r="M1851" s="11" t="s">
        <v>497</v>
      </c>
      <c r="N1851" s="11" t="s">
        <v>497</v>
      </c>
      <c r="O1851" s="11" t="s">
        <v>497</v>
      </c>
      <c r="P1851" s="11" t="s">
        <v>497</v>
      </c>
      <c r="Q1851" s="11" t="s">
        <v>497</v>
      </c>
    </row>
    <row r="1852" spans="1:17" x14ac:dyDescent="0.2">
      <c r="A1852" s="2" t="s">
        <v>5369</v>
      </c>
      <c r="B1852" s="2" t="s">
        <v>5366</v>
      </c>
      <c r="C1852" s="11">
        <v>0</v>
      </c>
      <c r="D1852" s="11">
        <v>0</v>
      </c>
      <c r="E1852" s="11">
        <v>0</v>
      </c>
      <c r="F1852" s="11">
        <f t="shared" si="56"/>
        <v>0</v>
      </c>
      <c r="G1852" s="11">
        <v>0</v>
      </c>
      <c r="H1852" s="11">
        <v>0</v>
      </c>
      <c r="I1852" s="11">
        <v>0</v>
      </c>
      <c r="J1852" s="11">
        <f t="shared" si="57"/>
        <v>0</v>
      </c>
      <c r="K1852" s="11" t="s">
        <v>5370</v>
      </c>
      <c r="L1852" s="11" t="s">
        <v>5368</v>
      </c>
      <c r="M1852" s="11" t="s">
        <v>497</v>
      </c>
      <c r="N1852" s="11" t="s">
        <v>497</v>
      </c>
      <c r="O1852" s="11" t="s">
        <v>497</v>
      </c>
      <c r="P1852" s="11" t="s">
        <v>497</v>
      </c>
      <c r="Q1852" s="11" t="s">
        <v>497</v>
      </c>
    </row>
    <row r="1853" spans="1:17" x14ac:dyDescent="0.2">
      <c r="A1853" s="2" t="s">
        <v>5375</v>
      </c>
      <c r="B1853" s="2" t="s">
        <v>5372</v>
      </c>
      <c r="C1853" s="11">
        <v>0</v>
      </c>
      <c r="D1853" s="11">
        <v>0</v>
      </c>
      <c r="E1853" s="11">
        <v>0</v>
      </c>
      <c r="F1853" s="11">
        <f t="shared" si="56"/>
        <v>0</v>
      </c>
      <c r="G1853" s="11">
        <v>0</v>
      </c>
      <c r="H1853" s="11">
        <v>0</v>
      </c>
      <c r="I1853" s="11">
        <v>0</v>
      </c>
      <c r="J1853" s="11">
        <f t="shared" si="57"/>
        <v>0</v>
      </c>
      <c r="K1853" s="11" t="s">
        <v>5376</v>
      </c>
      <c r="L1853" s="11" t="s">
        <v>5374</v>
      </c>
      <c r="M1853" s="11" t="s">
        <v>497</v>
      </c>
      <c r="N1853" s="11" t="s">
        <v>497</v>
      </c>
      <c r="O1853" s="11" t="s">
        <v>497</v>
      </c>
      <c r="P1853" s="11" t="s">
        <v>497</v>
      </c>
      <c r="Q1853" s="11" t="s">
        <v>497</v>
      </c>
    </row>
    <row r="1854" spans="1:17" x14ac:dyDescent="0.2">
      <c r="A1854" s="2" t="s">
        <v>5377</v>
      </c>
      <c r="B1854" s="2" t="s">
        <v>5378</v>
      </c>
      <c r="C1854" s="11">
        <v>0</v>
      </c>
      <c r="D1854" s="11">
        <v>0</v>
      </c>
      <c r="E1854" s="11">
        <v>0</v>
      </c>
      <c r="F1854" s="11">
        <f t="shared" si="56"/>
        <v>0</v>
      </c>
      <c r="G1854" s="11">
        <v>0</v>
      </c>
      <c r="H1854" s="11">
        <v>0</v>
      </c>
      <c r="I1854" s="11">
        <v>0</v>
      </c>
      <c r="J1854" s="11">
        <f t="shared" si="57"/>
        <v>0</v>
      </c>
      <c r="K1854" s="11" t="s">
        <v>5379</v>
      </c>
      <c r="L1854" s="11" t="s">
        <v>5380</v>
      </c>
      <c r="M1854" s="11" t="s">
        <v>497</v>
      </c>
      <c r="N1854" s="11" t="s">
        <v>497</v>
      </c>
      <c r="O1854" s="11" t="s">
        <v>497</v>
      </c>
      <c r="P1854" s="11" t="s">
        <v>497</v>
      </c>
      <c r="Q1854" s="11" t="s">
        <v>497</v>
      </c>
    </row>
    <row r="1855" spans="1:17" x14ac:dyDescent="0.2">
      <c r="A1855" s="2" t="s">
        <v>5381</v>
      </c>
      <c r="B1855" s="2" t="s">
        <v>5378</v>
      </c>
      <c r="C1855" s="11">
        <v>0</v>
      </c>
      <c r="D1855" s="11">
        <v>0</v>
      </c>
      <c r="E1855" s="11">
        <v>0</v>
      </c>
      <c r="F1855" s="11">
        <f t="shared" si="56"/>
        <v>0</v>
      </c>
      <c r="G1855" s="11">
        <v>0</v>
      </c>
      <c r="H1855" s="11">
        <v>0</v>
      </c>
      <c r="I1855" s="11">
        <v>0</v>
      </c>
      <c r="J1855" s="11">
        <f t="shared" si="57"/>
        <v>0</v>
      </c>
      <c r="K1855" s="11" t="s">
        <v>5382</v>
      </c>
      <c r="L1855" s="11" t="s">
        <v>5380</v>
      </c>
      <c r="M1855" s="11" t="s">
        <v>497</v>
      </c>
      <c r="N1855" s="11" t="s">
        <v>497</v>
      </c>
      <c r="O1855" s="11" t="s">
        <v>497</v>
      </c>
      <c r="P1855" s="11" t="s">
        <v>497</v>
      </c>
      <c r="Q1855" s="11" t="s">
        <v>497</v>
      </c>
    </row>
    <row r="1856" spans="1:17" x14ac:dyDescent="0.2">
      <c r="A1856" s="2" t="s">
        <v>5383</v>
      </c>
      <c r="B1856" s="2" t="s">
        <v>5384</v>
      </c>
      <c r="C1856" s="11">
        <v>0</v>
      </c>
      <c r="D1856" s="11">
        <v>0</v>
      </c>
      <c r="E1856" s="11">
        <v>0</v>
      </c>
      <c r="F1856" s="11">
        <f t="shared" si="56"/>
        <v>0</v>
      </c>
      <c r="G1856" s="11">
        <v>0</v>
      </c>
      <c r="H1856" s="11">
        <v>0</v>
      </c>
      <c r="I1856" s="11">
        <v>0</v>
      </c>
      <c r="J1856" s="11">
        <f t="shared" si="57"/>
        <v>0</v>
      </c>
      <c r="K1856" s="11" t="s">
        <v>5385</v>
      </c>
      <c r="L1856" s="11" t="s">
        <v>5386</v>
      </c>
      <c r="M1856" s="11" t="s">
        <v>497</v>
      </c>
      <c r="N1856" s="11" t="s">
        <v>497</v>
      </c>
      <c r="O1856" s="11" t="s">
        <v>497</v>
      </c>
      <c r="P1856" s="11" t="s">
        <v>497</v>
      </c>
      <c r="Q1856" s="11" t="s">
        <v>497</v>
      </c>
    </row>
    <row r="1857" spans="1:17" x14ac:dyDescent="0.2">
      <c r="A1857" s="2" t="s">
        <v>5387</v>
      </c>
      <c r="B1857" s="2" t="s">
        <v>5384</v>
      </c>
      <c r="C1857" s="11">
        <v>0</v>
      </c>
      <c r="D1857" s="11">
        <v>0</v>
      </c>
      <c r="E1857" s="11">
        <v>0</v>
      </c>
      <c r="F1857" s="11">
        <f t="shared" si="56"/>
        <v>0</v>
      </c>
      <c r="G1857" s="11">
        <v>0</v>
      </c>
      <c r="H1857" s="11">
        <v>0</v>
      </c>
      <c r="I1857" s="11">
        <v>0</v>
      </c>
      <c r="J1857" s="11">
        <f t="shared" si="57"/>
        <v>0</v>
      </c>
      <c r="K1857" s="11" t="s">
        <v>5388</v>
      </c>
      <c r="L1857" s="11" t="s">
        <v>5386</v>
      </c>
      <c r="M1857" s="11" t="s">
        <v>497</v>
      </c>
      <c r="N1857" s="11" t="s">
        <v>497</v>
      </c>
      <c r="O1857" s="11" t="s">
        <v>497</v>
      </c>
      <c r="P1857" s="11" t="s">
        <v>497</v>
      </c>
      <c r="Q1857" s="11" t="s">
        <v>497</v>
      </c>
    </row>
    <row r="1858" spans="1:17" x14ac:dyDescent="0.2">
      <c r="A1858" s="2" t="s">
        <v>5396</v>
      </c>
      <c r="B1858" s="2" t="s">
        <v>5397</v>
      </c>
      <c r="C1858" s="11">
        <v>0</v>
      </c>
      <c r="D1858" s="11">
        <v>0</v>
      </c>
      <c r="E1858" s="11">
        <v>0</v>
      </c>
      <c r="F1858" s="11">
        <f t="shared" si="56"/>
        <v>0</v>
      </c>
      <c r="G1858" s="11">
        <v>0</v>
      </c>
      <c r="H1858" s="11">
        <v>0</v>
      </c>
      <c r="I1858" s="11">
        <v>0</v>
      </c>
      <c r="J1858" s="11">
        <f t="shared" si="57"/>
        <v>0</v>
      </c>
      <c r="K1858" s="11" t="s">
        <v>5398</v>
      </c>
      <c r="L1858" s="11" t="s">
        <v>5399</v>
      </c>
      <c r="M1858" s="11" t="s">
        <v>497</v>
      </c>
      <c r="N1858" s="11" t="s">
        <v>497</v>
      </c>
      <c r="O1858" s="11" t="s">
        <v>497</v>
      </c>
      <c r="P1858" s="11" t="s">
        <v>497</v>
      </c>
      <c r="Q1858" s="11" t="s">
        <v>497</v>
      </c>
    </row>
    <row r="1859" spans="1:17" x14ac:dyDescent="0.2">
      <c r="A1859" s="2" t="s">
        <v>5400</v>
      </c>
      <c r="B1859" s="2" t="s">
        <v>5397</v>
      </c>
      <c r="C1859" s="11">
        <v>0</v>
      </c>
      <c r="D1859" s="11">
        <v>0</v>
      </c>
      <c r="E1859" s="11">
        <v>0</v>
      </c>
      <c r="F1859" s="11">
        <f t="shared" ref="F1859:F1922" si="58">AVERAGE(C1859:E1859)</f>
        <v>0</v>
      </c>
      <c r="G1859" s="11">
        <v>0</v>
      </c>
      <c r="H1859" s="11">
        <v>0</v>
      </c>
      <c r="I1859" s="11">
        <v>0</v>
      </c>
      <c r="J1859" s="11">
        <f t="shared" ref="J1859:J1922" si="59">AVERAGE(G1859:I1859)</f>
        <v>0</v>
      </c>
      <c r="K1859" s="11" t="s">
        <v>5401</v>
      </c>
      <c r="L1859" s="11" t="s">
        <v>5399</v>
      </c>
      <c r="M1859" s="11" t="s">
        <v>497</v>
      </c>
      <c r="N1859" s="11" t="s">
        <v>497</v>
      </c>
      <c r="O1859" s="11" t="s">
        <v>497</v>
      </c>
      <c r="P1859" s="11" t="s">
        <v>497</v>
      </c>
      <c r="Q1859" s="11" t="s">
        <v>497</v>
      </c>
    </row>
    <row r="1860" spans="1:17" x14ac:dyDescent="0.2">
      <c r="A1860" s="2" t="s">
        <v>5402</v>
      </c>
      <c r="B1860" s="2" t="s">
        <v>5403</v>
      </c>
      <c r="C1860" s="11">
        <v>0</v>
      </c>
      <c r="D1860" s="11">
        <v>0</v>
      </c>
      <c r="E1860" s="11">
        <v>0</v>
      </c>
      <c r="F1860" s="11">
        <f t="shared" si="58"/>
        <v>0</v>
      </c>
      <c r="G1860" s="11">
        <v>1</v>
      </c>
      <c r="H1860" s="11">
        <v>1</v>
      </c>
      <c r="I1860" s="11">
        <v>1</v>
      </c>
      <c r="J1860" s="11">
        <f t="shared" si="59"/>
        <v>1</v>
      </c>
      <c r="K1860" s="11" t="s">
        <v>5404</v>
      </c>
      <c r="L1860" s="11" t="s">
        <v>5405</v>
      </c>
      <c r="M1860" s="11" t="s">
        <v>497</v>
      </c>
      <c r="N1860" s="11" t="s">
        <v>497</v>
      </c>
      <c r="O1860" s="11" t="s">
        <v>497</v>
      </c>
      <c r="P1860" s="11" t="s">
        <v>497</v>
      </c>
      <c r="Q1860" s="11" t="s">
        <v>497</v>
      </c>
    </row>
    <row r="1861" spans="1:17" x14ac:dyDescent="0.2">
      <c r="A1861" s="2" t="s">
        <v>5406</v>
      </c>
      <c r="B1861" s="2" t="s">
        <v>5403</v>
      </c>
      <c r="C1861" s="11">
        <v>0</v>
      </c>
      <c r="D1861" s="11">
        <v>0</v>
      </c>
      <c r="E1861" s="11">
        <v>0</v>
      </c>
      <c r="F1861" s="11">
        <f t="shared" si="58"/>
        <v>0</v>
      </c>
      <c r="G1861" s="11">
        <v>0</v>
      </c>
      <c r="H1861" s="11">
        <v>0</v>
      </c>
      <c r="I1861" s="11">
        <v>0</v>
      </c>
      <c r="J1861" s="11">
        <f t="shared" si="59"/>
        <v>0</v>
      </c>
      <c r="K1861" s="11" t="s">
        <v>5407</v>
      </c>
      <c r="L1861" s="11" t="s">
        <v>5405</v>
      </c>
      <c r="M1861" s="11" t="s">
        <v>497</v>
      </c>
      <c r="N1861" s="11" t="s">
        <v>497</v>
      </c>
      <c r="O1861" s="11" t="s">
        <v>497</v>
      </c>
      <c r="P1861" s="11" t="s">
        <v>497</v>
      </c>
      <c r="Q1861" s="11" t="s">
        <v>497</v>
      </c>
    </row>
    <row r="1862" spans="1:17" x14ac:dyDescent="0.2">
      <c r="A1862" s="2" t="s">
        <v>5408</v>
      </c>
      <c r="B1862" s="2" t="s">
        <v>5409</v>
      </c>
      <c r="C1862" s="11">
        <v>0</v>
      </c>
      <c r="D1862" s="11">
        <v>0</v>
      </c>
      <c r="E1862" s="11">
        <v>0</v>
      </c>
      <c r="F1862" s="11">
        <f t="shared" si="58"/>
        <v>0</v>
      </c>
      <c r="G1862" s="11">
        <v>0</v>
      </c>
      <c r="H1862" s="11">
        <v>0</v>
      </c>
      <c r="I1862" s="11">
        <v>0</v>
      </c>
      <c r="J1862" s="11">
        <f t="shared" si="59"/>
        <v>0</v>
      </c>
      <c r="K1862" s="11" t="s">
        <v>5410</v>
      </c>
      <c r="L1862" s="11" t="s">
        <v>5411</v>
      </c>
      <c r="M1862" s="11" t="s">
        <v>497</v>
      </c>
      <c r="N1862" s="11" t="s">
        <v>497</v>
      </c>
      <c r="O1862" s="11" t="s">
        <v>497</v>
      </c>
      <c r="P1862" s="11" t="s">
        <v>497</v>
      </c>
      <c r="Q1862" s="11" t="s">
        <v>497</v>
      </c>
    </row>
    <row r="1863" spans="1:17" x14ac:dyDescent="0.2">
      <c r="A1863" s="2" t="s">
        <v>5412</v>
      </c>
      <c r="B1863" s="2" t="s">
        <v>5409</v>
      </c>
      <c r="C1863" s="11">
        <v>0</v>
      </c>
      <c r="D1863" s="11">
        <v>0</v>
      </c>
      <c r="E1863" s="11">
        <v>0</v>
      </c>
      <c r="F1863" s="11">
        <f t="shared" si="58"/>
        <v>0</v>
      </c>
      <c r="G1863" s="11">
        <v>0</v>
      </c>
      <c r="H1863" s="11">
        <v>0</v>
      </c>
      <c r="I1863" s="11">
        <v>0</v>
      </c>
      <c r="J1863" s="11">
        <f t="shared" si="59"/>
        <v>0</v>
      </c>
      <c r="K1863" s="11" t="s">
        <v>5413</v>
      </c>
      <c r="L1863" s="11" t="s">
        <v>5411</v>
      </c>
      <c r="M1863" s="11" t="s">
        <v>497</v>
      </c>
      <c r="N1863" s="11" t="s">
        <v>497</v>
      </c>
      <c r="O1863" s="11" t="s">
        <v>497</v>
      </c>
      <c r="P1863" s="11" t="s">
        <v>497</v>
      </c>
      <c r="Q1863" s="11" t="s">
        <v>497</v>
      </c>
    </row>
    <row r="1864" spans="1:17" x14ac:dyDescent="0.2">
      <c r="A1864" s="2" t="s">
        <v>5414</v>
      </c>
      <c r="B1864" s="2" t="s">
        <v>5415</v>
      </c>
      <c r="C1864" s="11">
        <v>0</v>
      </c>
      <c r="D1864" s="11">
        <v>0</v>
      </c>
      <c r="E1864" s="11">
        <v>0</v>
      </c>
      <c r="F1864" s="11">
        <f t="shared" si="58"/>
        <v>0</v>
      </c>
      <c r="G1864" s="11">
        <v>0</v>
      </c>
      <c r="H1864" s="11">
        <v>0</v>
      </c>
      <c r="I1864" s="11">
        <v>0</v>
      </c>
      <c r="J1864" s="11">
        <f t="shared" si="59"/>
        <v>0</v>
      </c>
      <c r="K1864" s="11" t="s">
        <v>5416</v>
      </c>
      <c r="L1864" s="11" t="s">
        <v>5417</v>
      </c>
      <c r="M1864" s="11" t="s">
        <v>497</v>
      </c>
      <c r="N1864" s="11" t="s">
        <v>497</v>
      </c>
      <c r="O1864" s="11" t="s">
        <v>497</v>
      </c>
      <c r="P1864" s="11" t="s">
        <v>497</v>
      </c>
      <c r="Q1864" s="11" t="s">
        <v>497</v>
      </c>
    </row>
    <row r="1865" spans="1:17" x14ac:dyDescent="0.2">
      <c r="A1865" s="2" t="s">
        <v>5418</v>
      </c>
      <c r="B1865" s="2" t="s">
        <v>5415</v>
      </c>
      <c r="C1865" s="11">
        <v>0</v>
      </c>
      <c r="D1865" s="11">
        <v>0</v>
      </c>
      <c r="E1865" s="11">
        <v>0</v>
      </c>
      <c r="F1865" s="11">
        <f t="shared" si="58"/>
        <v>0</v>
      </c>
      <c r="G1865" s="11">
        <v>0</v>
      </c>
      <c r="H1865" s="11">
        <v>0</v>
      </c>
      <c r="I1865" s="11">
        <v>0</v>
      </c>
      <c r="J1865" s="11">
        <f t="shared" si="59"/>
        <v>0</v>
      </c>
      <c r="K1865" s="11" t="s">
        <v>5419</v>
      </c>
      <c r="L1865" s="11" t="s">
        <v>5417</v>
      </c>
      <c r="M1865" s="11" t="s">
        <v>497</v>
      </c>
      <c r="N1865" s="11" t="s">
        <v>497</v>
      </c>
      <c r="O1865" s="11" t="s">
        <v>497</v>
      </c>
      <c r="P1865" s="11" t="s">
        <v>497</v>
      </c>
      <c r="Q1865" s="11" t="s">
        <v>497</v>
      </c>
    </row>
    <row r="1866" spans="1:17" x14ac:dyDescent="0.2">
      <c r="A1866" s="2" t="s">
        <v>5424</v>
      </c>
      <c r="B1866" s="2" t="s">
        <v>5421</v>
      </c>
      <c r="C1866" s="11">
        <v>0</v>
      </c>
      <c r="D1866" s="11">
        <v>0</v>
      </c>
      <c r="E1866" s="11">
        <v>0</v>
      </c>
      <c r="F1866" s="11">
        <f t="shared" si="58"/>
        <v>0</v>
      </c>
      <c r="G1866" s="11">
        <v>0</v>
      </c>
      <c r="H1866" s="11">
        <v>0</v>
      </c>
      <c r="I1866" s="11">
        <v>0</v>
      </c>
      <c r="J1866" s="11">
        <f t="shared" si="59"/>
        <v>0</v>
      </c>
      <c r="K1866" s="11" t="s">
        <v>5425</v>
      </c>
      <c r="L1866" s="11" t="s">
        <v>5423</v>
      </c>
      <c r="M1866" s="11" t="s">
        <v>497</v>
      </c>
      <c r="N1866" s="11" t="s">
        <v>497</v>
      </c>
      <c r="O1866" s="11" t="s">
        <v>497</v>
      </c>
      <c r="P1866" s="11" t="s">
        <v>497</v>
      </c>
      <c r="Q1866" s="11" t="s">
        <v>497</v>
      </c>
    </row>
    <row r="1867" spans="1:17" x14ac:dyDescent="0.2">
      <c r="A1867" s="2" t="s">
        <v>5426</v>
      </c>
      <c r="B1867" s="2" t="s">
        <v>5427</v>
      </c>
      <c r="C1867" s="11">
        <v>0</v>
      </c>
      <c r="D1867" s="11">
        <v>0</v>
      </c>
      <c r="E1867" s="11">
        <v>0</v>
      </c>
      <c r="F1867" s="11">
        <f t="shared" si="58"/>
        <v>0</v>
      </c>
      <c r="G1867" s="11">
        <v>0</v>
      </c>
      <c r="H1867" s="11">
        <v>0</v>
      </c>
      <c r="I1867" s="11">
        <v>0</v>
      </c>
      <c r="J1867" s="11">
        <f t="shared" si="59"/>
        <v>0</v>
      </c>
      <c r="K1867" s="11" t="s">
        <v>5428</v>
      </c>
      <c r="L1867" s="11" t="s">
        <v>5429</v>
      </c>
      <c r="M1867" s="11" t="s">
        <v>497</v>
      </c>
      <c r="N1867" s="11" t="s">
        <v>497</v>
      </c>
      <c r="O1867" s="11" t="s">
        <v>497</v>
      </c>
      <c r="P1867" s="11" t="s">
        <v>497</v>
      </c>
      <c r="Q1867" s="11" t="s">
        <v>497</v>
      </c>
    </row>
    <row r="1868" spans="1:17" x14ac:dyDescent="0.2">
      <c r="A1868" s="2" t="s">
        <v>5430</v>
      </c>
      <c r="B1868" s="2" t="s">
        <v>5427</v>
      </c>
      <c r="C1868" s="11">
        <v>0</v>
      </c>
      <c r="D1868" s="11">
        <v>0</v>
      </c>
      <c r="E1868" s="11">
        <v>0</v>
      </c>
      <c r="F1868" s="11">
        <f t="shared" si="58"/>
        <v>0</v>
      </c>
      <c r="G1868" s="11">
        <v>0</v>
      </c>
      <c r="H1868" s="11">
        <v>0</v>
      </c>
      <c r="I1868" s="11">
        <v>0</v>
      </c>
      <c r="J1868" s="11">
        <f t="shared" si="59"/>
        <v>0</v>
      </c>
      <c r="K1868" s="11" t="s">
        <v>5431</v>
      </c>
      <c r="L1868" s="11" t="s">
        <v>5429</v>
      </c>
      <c r="M1868" s="11" t="s">
        <v>497</v>
      </c>
      <c r="N1868" s="11" t="s">
        <v>497</v>
      </c>
      <c r="O1868" s="11" t="s">
        <v>497</v>
      </c>
      <c r="P1868" s="11" t="s">
        <v>497</v>
      </c>
      <c r="Q1868" s="11" t="s">
        <v>497</v>
      </c>
    </row>
    <row r="1869" spans="1:17" x14ac:dyDescent="0.2">
      <c r="A1869" s="2" t="s">
        <v>5438</v>
      </c>
      <c r="B1869" s="2" t="s">
        <v>5439</v>
      </c>
      <c r="C1869" s="11">
        <v>0</v>
      </c>
      <c r="D1869" s="11">
        <v>0</v>
      </c>
      <c r="E1869" s="11">
        <v>0</v>
      </c>
      <c r="F1869" s="11">
        <f t="shared" si="58"/>
        <v>0</v>
      </c>
      <c r="G1869" s="11">
        <v>0</v>
      </c>
      <c r="H1869" s="11">
        <v>0</v>
      </c>
      <c r="I1869" s="11">
        <v>0</v>
      </c>
      <c r="J1869" s="11">
        <f t="shared" si="59"/>
        <v>0</v>
      </c>
      <c r="K1869" s="11" t="s">
        <v>5440</v>
      </c>
      <c r="L1869" s="11" t="s">
        <v>5441</v>
      </c>
      <c r="M1869" s="11" t="s">
        <v>497</v>
      </c>
      <c r="N1869" s="11" t="s">
        <v>497</v>
      </c>
      <c r="O1869" s="11" t="s">
        <v>497</v>
      </c>
      <c r="P1869" s="11" t="s">
        <v>497</v>
      </c>
      <c r="Q1869" s="11" t="s">
        <v>497</v>
      </c>
    </row>
    <row r="1870" spans="1:17" x14ac:dyDescent="0.2">
      <c r="A1870" s="2" t="s">
        <v>5442</v>
      </c>
      <c r="B1870" s="2" t="s">
        <v>5439</v>
      </c>
      <c r="C1870" s="11">
        <v>0</v>
      </c>
      <c r="D1870" s="11">
        <v>0</v>
      </c>
      <c r="E1870" s="11">
        <v>0</v>
      </c>
      <c r="F1870" s="11">
        <f t="shared" si="58"/>
        <v>0</v>
      </c>
      <c r="G1870" s="11">
        <v>0</v>
      </c>
      <c r="H1870" s="11">
        <v>0</v>
      </c>
      <c r="I1870" s="11">
        <v>0</v>
      </c>
      <c r="J1870" s="11">
        <f t="shared" si="59"/>
        <v>0</v>
      </c>
      <c r="K1870" s="11" t="s">
        <v>5443</v>
      </c>
      <c r="L1870" s="11" t="s">
        <v>5441</v>
      </c>
      <c r="M1870" s="11" t="s">
        <v>497</v>
      </c>
      <c r="N1870" s="11" t="s">
        <v>497</v>
      </c>
      <c r="O1870" s="11" t="s">
        <v>497</v>
      </c>
      <c r="P1870" s="11" t="s">
        <v>497</v>
      </c>
      <c r="Q1870" s="11" t="s">
        <v>497</v>
      </c>
    </row>
    <row r="1871" spans="1:17" x14ac:dyDescent="0.2">
      <c r="A1871" s="2" t="s">
        <v>5444</v>
      </c>
      <c r="B1871" s="2" t="s">
        <v>5445</v>
      </c>
      <c r="C1871" s="11">
        <v>0</v>
      </c>
      <c r="D1871" s="11">
        <v>0</v>
      </c>
      <c r="E1871" s="11">
        <v>0</v>
      </c>
      <c r="F1871" s="11">
        <f t="shared" si="58"/>
        <v>0</v>
      </c>
      <c r="G1871" s="11">
        <v>0</v>
      </c>
      <c r="H1871" s="11">
        <v>0</v>
      </c>
      <c r="I1871" s="11">
        <v>0</v>
      </c>
      <c r="J1871" s="11">
        <f t="shared" si="59"/>
        <v>0</v>
      </c>
      <c r="K1871" s="11" t="s">
        <v>5446</v>
      </c>
      <c r="L1871" s="11" t="s">
        <v>5447</v>
      </c>
      <c r="M1871" s="11" t="s">
        <v>497</v>
      </c>
      <c r="N1871" s="11" t="s">
        <v>497</v>
      </c>
      <c r="O1871" s="11" t="s">
        <v>497</v>
      </c>
      <c r="P1871" s="11" t="s">
        <v>497</v>
      </c>
      <c r="Q1871" s="11" t="s">
        <v>497</v>
      </c>
    </row>
    <row r="1872" spans="1:17" x14ac:dyDescent="0.2">
      <c r="A1872" s="2" t="s">
        <v>5448</v>
      </c>
      <c r="B1872" s="2" t="s">
        <v>5445</v>
      </c>
      <c r="C1872" s="11">
        <v>0</v>
      </c>
      <c r="D1872" s="11">
        <v>0</v>
      </c>
      <c r="E1872" s="11">
        <v>0</v>
      </c>
      <c r="F1872" s="11">
        <f t="shared" si="58"/>
        <v>0</v>
      </c>
      <c r="G1872" s="11">
        <v>0</v>
      </c>
      <c r="H1872" s="11">
        <v>0</v>
      </c>
      <c r="I1872" s="11">
        <v>0</v>
      </c>
      <c r="J1872" s="11">
        <f t="shared" si="59"/>
        <v>0</v>
      </c>
      <c r="K1872" s="11" t="s">
        <v>5449</v>
      </c>
      <c r="L1872" s="11" t="s">
        <v>5447</v>
      </c>
      <c r="M1872" s="11" t="s">
        <v>497</v>
      </c>
      <c r="N1872" s="11" t="s">
        <v>497</v>
      </c>
      <c r="O1872" s="11" t="s">
        <v>497</v>
      </c>
      <c r="P1872" s="11" t="s">
        <v>497</v>
      </c>
      <c r="Q1872" s="11" t="s">
        <v>497</v>
      </c>
    </row>
    <row r="1873" spans="1:17" x14ac:dyDescent="0.2">
      <c r="A1873" s="2" t="s">
        <v>5450</v>
      </c>
      <c r="B1873" s="2" t="s">
        <v>5451</v>
      </c>
      <c r="C1873" s="11">
        <v>0</v>
      </c>
      <c r="D1873" s="11">
        <v>0</v>
      </c>
      <c r="E1873" s="11">
        <v>0</v>
      </c>
      <c r="F1873" s="11">
        <f t="shared" si="58"/>
        <v>0</v>
      </c>
      <c r="G1873" s="11">
        <v>0</v>
      </c>
      <c r="H1873" s="11">
        <v>0</v>
      </c>
      <c r="I1873" s="11">
        <v>0</v>
      </c>
      <c r="J1873" s="11">
        <f t="shared" si="59"/>
        <v>0</v>
      </c>
      <c r="K1873" s="11" t="s">
        <v>5452</v>
      </c>
      <c r="L1873" s="11" t="s">
        <v>5453</v>
      </c>
      <c r="M1873" s="11" t="s">
        <v>497</v>
      </c>
      <c r="N1873" s="11" t="s">
        <v>497</v>
      </c>
      <c r="O1873" s="11" t="s">
        <v>497</v>
      </c>
      <c r="P1873" s="11" t="s">
        <v>497</v>
      </c>
      <c r="Q1873" s="11" t="s">
        <v>497</v>
      </c>
    </row>
    <row r="1874" spans="1:17" x14ac:dyDescent="0.2">
      <c r="A1874" s="2" t="s">
        <v>5456</v>
      </c>
      <c r="B1874" s="2" t="s">
        <v>5457</v>
      </c>
      <c r="C1874" s="11">
        <v>0</v>
      </c>
      <c r="D1874" s="11">
        <v>0</v>
      </c>
      <c r="E1874" s="11">
        <v>0</v>
      </c>
      <c r="F1874" s="11">
        <f t="shared" si="58"/>
        <v>0</v>
      </c>
      <c r="G1874" s="11">
        <v>0</v>
      </c>
      <c r="H1874" s="11">
        <v>0</v>
      </c>
      <c r="I1874" s="11">
        <v>0</v>
      </c>
      <c r="J1874" s="11">
        <f t="shared" si="59"/>
        <v>0</v>
      </c>
      <c r="K1874" s="11" t="s">
        <v>5458</v>
      </c>
      <c r="L1874" s="11" t="s">
        <v>5459</v>
      </c>
      <c r="M1874" s="11" t="s">
        <v>263</v>
      </c>
      <c r="N1874" s="11">
        <v>136991433</v>
      </c>
      <c r="O1874" s="11">
        <v>136991541</v>
      </c>
      <c r="P1874" s="11" t="s">
        <v>5460</v>
      </c>
      <c r="Q1874" s="11" t="s">
        <v>344</v>
      </c>
    </row>
    <row r="1875" spans="1:17" x14ac:dyDescent="0.2">
      <c r="A1875" s="2" t="s">
        <v>5463</v>
      </c>
      <c r="B1875" s="2" t="s">
        <v>5464</v>
      </c>
      <c r="C1875" s="11">
        <v>0</v>
      </c>
      <c r="D1875" s="11">
        <v>0</v>
      </c>
      <c r="E1875" s="11">
        <v>0</v>
      </c>
      <c r="F1875" s="11">
        <f t="shared" si="58"/>
        <v>0</v>
      </c>
      <c r="G1875" s="11">
        <v>0</v>
      </c>
      <c r="H1875" s="11">
        <v>0</v>
      </c>
      <c r="I1875" s="11">
        <v>0</v>
      </c>
      <c r="J1875" s="11">
        <f t="shared" si="59"/>
        <v>0</v>
      </c>
      <c r="K1875" s="11" t="s">
        <v>5465</v>
      </c>
      <c r="L1875" s="11" t="s">
        <v>5466</v>
      </c>
      <c r="M1875" s="11" t="s">
        <v>497</v>
      </c>
      <c r="N1875" s="11" t="s">
        <v>497</v>
      </c>
      <c r="O1875" s="11" t="s">
        <v>497</v>
      </c>
      <c r="P1875" s="11" t="s">
        <v>497</v>
      </c>
      <c r="Q1875" s="11" t="s">
        <v>497</v>
      </c>
    </row>
    <row r="1876" spans="1:17" x14ac:dyDescent="0.2">
      <c r="A1876" s="2" t="s">
        <v>5467</v>
      </c>
      <c r="B1876" s="2" t="s">
        <v>5464</v>
      </c>
      <c r="C1876" s="11">
        <v>0</v>
      </c>
      <c r="D1876" s="11">
        <v>0</v>
      </c>
      <c r="E1876" s="11">
        <v>0</v>
      </c>
      <c r="F1876" s="11">
        <f t="shared" si="58"/>
        <v>0</v>
      </c>
      <c r="G1876" s="11">
        <v>0</v>
      </c>
      <c r="H1876" s="11">
        <v>0</v>
      </c>
      <c r="I1876" s="11">
        <v>0</v>
      </c>
      <c r="J1876" s="11">
        <f t="shared" si="59"/>
        <v>0</v>
      </c>
      <c r="K1876" s="11" t="s">
        <v>5468</v>
      </c>
      <c r="L1876" s="11" t="s">
        <v>5466</v>
      </c>
      <c r="M1876" s="11" t="s">
        <v>497</v>
      </c>
      <c r="N1876" s="11" t="s">
        <v>497</v>
      </c>
      <c r="O1876" s="11" t="s">
        <v>497</v>
      </c>
      <c r="P1876" s="11" t="s">
        <v>497</v>
      </c>
      <c r="Q1876" s="11" t="s">
        <v>497</v>
      </c>
    </row>
    <row r="1877" spans="1:17" x14ac:dyDescent="0.2">
      <c r="A1877" s="2" t="s">
        <v>5473</v>
      </c>
      <c r="B1877" s="2" t="s">
        <v>5470</v>
      </c>
      <c r="C1877" s="11">
        <v>0</v>
      </c>
      <c r="D1877" s="11">
        <v>0</v>
      </c>
      <c r="E1877" s="11">
        <v>0</v>
      </c>
      <c r="F1877" s="11">
        <f t="shared" si="58"/>
        <v>0</v>
      </c>
      <c r="G1877" s="11">
        <v>0</v>
      </c>
      <c r="H1877" s="11">
        <v>0</v>
      </c>
      <c r="I1877" s="11">
        <v>0</v>
      </c>
      <c r="J1877" s="11">
        <f t="shared" si="59"/>
        <v>0</v>
      </c>
      <c r="K1877" s="11" t="s">
        <v>5474</v>
      </c>
      <c r="L1877" s="11" t="s">
        <v>5472</v>
      </c>
      <c r="M1877" s="11" t="s">
        <v>497</v>
      </c>
      <c r="N1877" s="11" t="s">
        <v>497</v>
      </c>
      <c r="O1877" s="11" t="s">
        <v>497</v>
      </c>
      <c r="P1877" s="11" t="s">
        <v>497</v>
      </c>
      <c r="Q1877" s="11" t="s">
        <v>497</v>
      </c>
    </row>
    <row r="1878" spans="1:17" x14ac:dyDescent="0.2">
      <c r="A1878" s="2" t="s">
        <v>5475</v>
      </c>
      <c r="B1878" s="2" t="s">
        <v>5476</v>
      </c>
      <c r="C1878" s="11">
        <v>0</v>
      </c>
      <c r="D1878" s="11">
        <v>0</v>
      </c>
      <c r="E1878" s="11">
        <v>0</v>
      </c>
      <c r="F1878" s="11">
        <f t="shared" si="58"/>
        <v>0</v>
      </c>
      <c r="G1878" s="11">
        <v>0</v>
      </c>
      <c r="H1878" s="11">
        <v>0</v>
      </c>
      <c r="I1878" s="11">
        <v>0</v>
      </c>
      <c r="J1878" s="11">
        <f t="shared" si="59"/>
        <v>0</v>
      </c>
      <c r="K1878" s="11" t="s">
        <v>5477</v>
      </c>
      <c r="L1878" s="11" t="s">
        <v>5478</v>
      </c>
      <c r="M1878" s="11" t="s">
        <v>497</v>
      </c>
      <c r="N1878" s="11" t="s">
        <v>497</v>
      </c>
      <c r="O1878" s="11" t="s">
        <v>497</v>
      </c>
      <c r="P1878" s="11" t="s">
        <v>497</v>
      </c>
      <c r="Q1878" s="11" t="s">
        <v>497</v>
      </c>
    </row>
    <row r="1879" spans="1:17" x14ac:dyDescent="0.2">
      <c r="A1879" s="2" t="s">
        <v>5479</v>
      </c>
      <c r="B1879" s="2" t="s">
        <v>5476</v>
      </c>
      <c r="C1879" s="11">
        <v>0</v>
      </c>
      <c r="D1879" s="11">
        <v>0</v>
      </c>
      <c r="E1879" s="11">
        <v>0</v>
      </c>
      <c r="F1879" s="11">
        <f t="shared" si="58"/>
        <v>0</v>
      </c>
      <c r="G1879" s="11">
        <v>0</v>
      </c>
      <c r="H1879" s="11">
        <v>0</v>
      </c>
      <c r="I1879" s="11">
        <v>0</v>
      </c>
      <c r="J1879" s="11">
        <f t="shared" si="59"/>
        <v>0</v>
      </c>
      <c r="K1879" s="11" t="s">
        <v>5480</v>
      </c>
      <c r="L1879" s="11" t="s">
        <v>5478</v>
      </c>
      <c r="M1879" s="11" t="s">
        <v>497</v>
      </c>
      <c r="N1879" s="11" t="s">
        <v>497</v>
      </c>
      <c r="O1879" s="11" t="s">
        <v>497</v>
      </c>
      <c r="P1879" s="11" t="s">
        <v>497</v>
      </c>
      <c r="Q1879" s="11" t="s">
        <v>497</v>
      </c>
    </row>
    <row r="1880" spans="1:17" x14ac:dyDescent="0.2">
      <c r="A1880" s="2" t="s">
        <v>5485</v>
      </c>
      <c r="B1880" s="2" t="s">
        <v>5482</v>
      </c>
      <c r="C1880" s="11">
        <v>0</v>
      </c>
      <c r="D1880" s="11">
        <v>0</v>
      </c>
      <c r="E1880" s="11">
        <v>0</v>
      </c>
      <c r="F1880" s="11">
        <f t="shared" si="58"/>
        <v>0</v>
      </c>
      <c r="G1880" s="11">
        <v>0</v>
      </c>
      <c r="H1880" s="11">
        <v>0</v>
      </c>
      <c r="I1880" s="11">
        <v>0</v>
      </c>
      <c r="J1880" s="11">
        <f t="shared" si="59"/>
        <v>0</v>
      </c>
      <c r="K1880" s="11" t="s">
        <v>5486</v>
      </c>
      <c r="L1880" s="11" t="s">
        <v>5484</v>
      </c>
      <c r="M1880" s="11" t="s">
        <v>497</v>
      </c>
      <c r="N1880" s="11" t="s">
        <v>497</v>
      </c>
      <c r="O1880" s="11" t="s">
        <v>497</v>
      </c>
      <c r="P1880" s="11" t="s">
        <v>497</v>
      </c>
      <c r="Q1880" s="11" t="s">
        <v>497</v>
      </c>
    </row>
    <row r="1881" spans="1:17" x14ac:dyDescent="0.2">
      <c r="A1881" s="2" t="s">
        <v>5487</v>
      </c>
      <c r="B1881" s="2" t="s">
        <v>5488</v>
      </c>
      <c r="C1881" s="11">
        <v>0</v>
      </c>
      <c r="D1881" s="11">
        <v>0</v>
      </c>
      <c r="E1881" s="11">
        <v>0</v>
      </c>
      <c r="F1881" s="11">
        <f t="shared" si="58"/>
        <v>0</v>
      </c>
      <c r="G1881" s="11">
        <v>0</v>
      </c>
      <c r="H1881" s="11">
        <v>0</v>
      </c>
      <c r="I1881" s="11">
        <v>0</v>
      </c>
      <c r="J1881" s="11">
        <f t="shared" si="59"/>
        <v>0</v>
      </c>
      <c r="K1881" s="11" t="s">
        <v>5489</v>
      </c>
      <c r="L1881" s="11" t="s">
        <v>5490</v>
      </c>
      <c r="M1881" s="11" t="s">
        <v>497</v>
      </c>
      <c r="N1881" s="11" t="s">
        <v>497</v>
      </c>
      <c r="O1881" s="11" t="s">
        <v>497</v>
      </c>
      <c r="P1881" s="11" t="s">
        <v>497</v>
      </c>
      <c r="Q1881" s="11" t="s">
        <v>497</v>
      </c>
    </row>
    <row r="1882" spans="1:17" x14ac:dyDescent="0.2">
      <c r="A1882" s="2" t="s">
        <v>5491</v>
      </c>
      <c r="B1882" s="2" t="s">
        <v>5488</v>
      </c>
      <c r="C1882" s="11">
        <v>0</v>
      </c>
      <c r="D1882" s="11">
        <v>0</v>
      </c>
      <c r="E1882" s="11">
        <v>0</v>
      </c>
      <c r="F1882" s="11">
        <f t="shared" si="58"/>
        <v>0</v>
      </c>
      <c r="G1882" s="11">
        <v>0</v>
      </c>
      <c r="H1882" s="11">
        <v>0</v>
      </c>
      <c r="I1882" s="11">
        <v>0</v>
      </c>
      <c r="J1882" s="11">
        <f t="shared" si="59"/>
        <v>0</v>
      </c>
      <c r="K1882" s="11" t="s">
        <v>5492</v>
      </c>
      <c r="L1882" s="11" t="s">
        <v>5490</v>
      </c>
      <c r="M1882" s="11" t="s">
        <v>497</v>
      </c>
      <c r="N1882" s="11" t="s">
        <v>497</v>
      </c>
      <c r="O1882" s="11" t="s">
        <v>497</v>
      </c>
      <c r="P1882" s="11" t="s">
        <v>497</v>
      </c>
      <c r="Q1882" s="11" t="s">
        <v>497</v>
      </c>
    </row>
    <row r="1883" spans="1:17" x14ac:dyDescent="0.2">
      <c r="A1883" s="2" t="s">
        <v>5493</v>
      </c>
      <c r="B1883" s="2" t="s">
        <v>5494</v>
      </c>
      <c r="C1883" s="11">
        <v>0</v>
      </c>
      <c r="D1883" s="11">
        <v>0</v>
      </c>
      <c r="E1883" s="11">
        <v>0</v>
      </c>
      <c r="F1883" s="11">
        <f t="shared" si="58"/>
        <v>0</v>
      </c>
      <c r="G1883" s="11">
        <v>0</v>
      </c>
      <c r="H1883" s="11">
        <v>0</v>
      </c>
      <c r="I1883" s="11">
        <v>0</v>
      </c>
      <c r="J1883" s="11">
        <f t="shared" si="59"/>
        <v>0</v>
      </c>
      <c r="K1883" s="11" t="s">
        <v>5495</v>
      </c>
      <c r="L1883" s="11" t="s">
        <v>5496</v>
      </c>
      <c r="M1883" s="11" t="s">
        <v>497</v>
      </c>
      <c r="N1883" s="11" t="s">
        <v>497</v>
      </c>
      <c r="O1883" s="11" t="s">
        <v>497</v>
      </c>
      <c r="P1883" s="11" t="s">
        <v>497</v>
      </c>
      <c r="Q1883" s="11" t="s">
        <v>497</v>
      </c>
    </row>
    <row r="1884" spans="1:17" x14ac:dyDescent="0.2">
      <c r="A1884" s="2" t="s">
        <v>5497</v>
      </c>
      <c r="B1884" s="2" t="s">
        <v>5494</v>
      </c>
      <c r="C1884" s="11">
        <v>0</v>
      </c>
      <c r="D1884" s="11">
        <v>0</v>
      </c>
      <c r="E1884" s="11">
        <v>0</v>
      </c>
      <c r="F1884" s="11">
        <f t="shared" si="58"/>
        <v>0</v>
      </c>
      <c r="G1884" s="11">
        <v>0</v>
      </c>
      <c r="H1884" s="11">
        <v>0</v>
      </c>
      <c r="I1884" s="11">
        <v>0</v>
      </c>
      <c r="J1884" s="11">
        <f t="shared" si="59"/>
        <v>0</v>
      </c>
      <c r="K1884" s="11" t="s">
        <v>5498</v>
      </c>
      <c r="L1884" s="11" t="s">
        <v>5496</v>
      </c>
      <c r="M1884" s="11" t="s">
        <v>497</v>
      </c>
      <c r="N1884" s="11" t="s">
        <v>497</v>
      </c>
      <c r="O1884" s="11" t="s">
        <v>497</v>
      </c>
      <c r="P1884" s="11" t="s">
        <v>497</v>
      </c>
      <c r="Q1884" s="11" t="s">
        <v>497</v>
      </c>
    </row>
    <row r="1885" spans="1:17" x14ac:dyDescent="0.2">
      <c r="A1885" s="2" t="s">
        <v>5499</v>
      </c>
      <c r="B1885" s="2" t="s">
        <v>5500</v>
      </c>
      <c r="C1885" s="11">
        <v>0</v>
      </c>
      <c r="D1885" s="11">
        <v>0</v>
      </c>
      <c r="E1885" s="11">
        <v>0</v>
      </c>
      <c r="F1885" s="11">
        <f t="shared" si="58"/>
        <v>0</v>
      </c>
      <c r="G1885" s="11">
        <v>0</v>
      </c>
      <c r="H1885" s="11">
        <v>0</v>
      </c>
      <c r="I1885" s="11">
        <v>0</v>
      </c>
      <c r="J1885" s="11">
        <f t="shared" si="59"/>
        <v>0</v>
      </c>
      <c r="K1885" s="11" t="s">
        <v>5501</v>
      </c>
      <c r="L1885" s="11" t="s">
        <v>5502</v>
      </c>
      <c r="M1885" s="11" t="s">
        <v>497</v>
      </c>
      <c r="N1885" s="11" t="s">
        <v>497</v>
      </c>
      <c r="O1885" s="11" t="s">
        <v>497</v>
      </c>
      <c r="P1885" s="11" t="s">
        <v>497</v>
      </c>
      <c r="Q1885" s="11" t="s">
        <v>497</v>
      </c>
    </row>
    <row r="1886" spans="1:17" x14ac:dyDescent="0.2">
      <c r="A1886" s="2" t="s">
        <v>5503</v>
      </c>
      <c r="B1886" s="2" t="s">
        <v>5500</v>
      </c>
      <c r="C1886" s="11">
        <v>0</v>
      </c>
      <c r="D1886" s="11">
        <v>0</v>
      </c>
      <c r="E1886" s="11">
        <v>0</v>
      </c>
      <c r="F1886" s="11">
        <f t="shared" si="58"/>
        <v>0</v>
      </c>
      <c r="G1886" s="11">
        <v>0</v>
      </c>
      <c r="H1886" s="11">
        <v>0</v>
      </c>
      <c r="I1886" s="11">
        <v>0</v>
      </c>
      <c r="J1886" s="11">
        <f t="shared" si="59"/>
        <v>0</v>
      </c>
      <c r="K1886" s="11" t="s">
        <v>5504</v>
      </c>
      <c r="L1886" s="11" t="s">
        <v>5502</v>
      </c>
      <c r="M1886" s="11" t="s">
        <v>497</v>
      </c>
      <c r="N1886" s="11" t="s">
        <v>497</v>
      </c>
      <c r="O1886" s="11" t="s">
        <v>497</v>
      </c>
      <c r="P1886" s="11" t="s">
        <v>497</v>
      </c>
      <c r="Q1886" s="11" t="s">
        <v>497</v>
      </c>
    </row>
    <row r="1887" spans="1:17" x14ac:dyDescent="0.2">
      <c r="A1887" s="2" t="s">
        <v>5505</v>
      </c>
      <c r="B1887" s="2" t="s">
        <v>5506</v>
      </c>
      <c r="C1887" s="11">
        <v>0</v>
      </c>
      <c r="D1887" s="11">
        <v>0</v>
      </c>
      <c r="E1887" s="11">
        <v>0</v>
      </c>
      <c r="F1887" s="11">
        <f t="shared" si="58"/>
        <v>0</v>
      </c>
      <c r="G1887" s="11">
        <v>0</v>
      </c>
      <c r="H1887" s="11">
        <v>0</v>
      </c>
      <c r="I1887" s="11">
        <v>0</v>
      </c>
      <c r="J1887" s="11">
        <f t="shared" si="59"/>
        <v>0</v>
      </c>
      <c r="K1887" s="11" t="s">
        <v>5507</v>
      </c>
      <c r="L1887" s="11" t="s">
        <v>5508</v>
      </c>
      <c r="M1887" s="11" t="s">
        <v>497</v>
      </c>
      <c r="N1887" s="11" t="s">
        <v>497</v>
      </c>
      <c r="O1887" s="11" t="s">
        <v>497</v>
      </c>
      <c r="P1887" s="11" t="s">
        <v>497</v>
      </c>
      <c r="Q1887" s="11" t="s">
        <v>497</v>
      </c>
    </row>
    <row r="1888" spans="1:17" x14ac:dyDescent="0.2">
      <c r="A1888" s="2" t="s">
        <v>5511</v>
      </c>
      <c r="B1888" s="2" t="s">
        <v>5512</v>
      </c>
      <c r="C1888" s="11">
        <v>0</v>
      </c>
      <c r="D1888" s="11">
        <v>0</v>
      </c>
      <c r="E1888" s="11">
        <v>0</v>
      </c>
      <c r="F1888" s="11">
        <f t="shared" si="58"/>
        <v>0</v>
      </c>
      <c r="G1888" s="11">
        <v>0</v>
      </c>
      <c r="H1888" s="11">
        <v>0</v>
      </c>
      <c r="I1888" s="11">
        <v>0</v>
      </c>
      <c r="J1888" s="11">
        <f t="shared" si="59"/>
        <v>0</v>
      </c>
      <c r="K1888" s="11" t="s">
        <v>5513</v>
      </c>
      <c r="L1888" s="11" t="s">
        <v>5514</v>
      </c>
      <c r="M1888" s="11" t="s">
        <v>497</v>
      </c>
      <c r="N1888" s="11" t="s">
        <v>497</v>
      </c>
      <c r="O1888" s="11" t="s">
        <v>497</v>
      </c>
      <c r="P1888" s="11" t="s">
        <v>497</v>
      </c>
      <c r="Q1888" s="11" t="s">
        <v>497</v>
      </c>
    </row>
    <row r="1889" spans="1:17" x14ac:dyDescent="0.2">
      <c r="A1889" s="2" t="s">
        <v>5515</v>
      </c>
      <c r="B1889" s="2" t="s">
        <v>5512</v>
      </c>
      <c r="C1889" s="11">
        <v>0</v>
      </c>
      <c r="D1889" s="11">
        <v>0</v>
      </c>
      <c r="E1889" s="11">
        <v>0</v>
      </c>
      <c r="F1889" s="11">
        <f t="shared" si="58"/>
        <v>0</v>
      </c>
      <c r="G1889" s="11">
        <v>0</v>
      </c>
      <c r="H1889" s="11">
        <v>0</v>
      </c>
      <c r="I1889" s="11">
        <v>0</v>
      </c>
      <c r="J1889" s="11">
        <f t="shared" si="59"/>
        <v>0</v>
      </c>
      <c r="K1889" s="11" t="s">
        <v>5516</v>
      </c>
      <c r="L1889" s="11" t="s">
        <v>5514</v>
      </c>
      <c r="M1889" s="11" t="s">
        <v>497</v>
      </c>
      <c r="N1889" s="11" t="s">
        <v>497</v>
      </c>
      <c r="O1889" s="11" t="s">
        <v>497</v>
      </c>
      <c r="P1889" s="11" t="s">
        <v>497</v>
      </c>
      <c r="Q1889" s="11" t="s">
        <v>497</v>
      </c>
    </row>
    <row r="1890" spans="1:17" x14ac:dyDescent="0.2">
      <c r="A1890" s="2" t="s">
        <v>5517</v>
      </c>
      <c r="B1890" s="2" t="s">
        <v>5518</v>
      </c>
      <c r="C1890" s="11">
        <v>0</v>
      </c>
      <c r="D1890" s="11">
        <v>0</v>
      </c>
      <c r="E1890" s="11">
        <v>0</v>
      </c>
      <c r="F1890" s="11">
        <f t="shared" si="58"/>
        <v>0</v>
      </c>
      <c r="G1890" s="11">
        <v>0</v>
      </c>
      <c r="H1890" s="11">
        <v>0</v>
      </c>
      <c r="I1890" s="11">
        <v>0</v>
      </c>
      <c r="J1890" s="11">
        <f t="shared" si="59"/>
        <v>0</v>
      </c>
      <c r="K1890" s="11" t="s">
        <v>5519</v>
      </c>
      <c r="L1890" s="11" t="s">
        <v>5520</v>
      </c>
      <c r="M1890" s="11" t="s">
        <v>497</v>
      </c>
      <c r="N1890" s="11" t="s">
        <v>497</v>
      </c>
      <c r="O1890" s="11" t="s">
        <v>497</v>
      </c>
      <c r="P1890" s="11" t="s">
        <v>497</v>
      </c>
      <c r="Q1890" s="11" t="s">
        <v>497</v>
      </c>
    </row>
    <row r="1891" spans="1:17" x14ac:dyDescent="0.2">
      <c r="A1891" s="2" t="s">
        <v>5521</v>
      </c>
      <c r="B1891" s="2" t="s">
        <v>5518</v>
      </c>
      <c r="C1891" s="11">
        <v>0</v>
      </c>
      <c r="D1891" s="11">
        <v>0</v>
      </c>
      <c r="E1891" s="11">
        <v>0</v>
      </c>
      <c r="F1891" s="11">
        <f t="shared" si="58"/>
        <v>0</v>
      </c>
      <c r="G1891" s="11">
        <v>0</v>
      </c>
      <c r="H1891" s="11">
        <v>0</v>
      </c>
      <c r="I1891" s="11">
        <v>0</v>
      </c>
      <c r="J1891" s="11">
        <f t="shared" si="59"/>
        <v>0</v>
      </c>
      <c r="K1891" s="11" t="s">
        <v>5522</v>
      </c>
      <c r="L1891" s="11" t="s">
        <v>5520</v>
      </c>
      <c r="M1891" s="11" t="s">
        <v>497</v>
      </c>
      <c r="N1891" s="11" t="s">
        <v>497</v>
      </c>
      <c r="O1891" s="11" t="s">
        <v>497</v>
      </c>
      <c r="P1891" s="11" t="s">
        <v>497</v>
      </c>
      <c r="Q1891" s="11" t="s">
        <v>497</v>
      </c>
    </row>
    <row r="1892" spans="1:17" x14ac:dyDescent="0.2">
      <c r="A1892" s="2" t="s">
        <v>5523</v>
      </c>
      <c r="B1892" s="2" t="s">
        <v>5524</v>
      </c>
      <c r="C1892" s="11">
        <v>0</v>
      </c>
      <c r="D1892" s="11">
        <v>0</v>
      </c>
      <c r="E1892" s="11">
        <v>0</v>
      </c>
      <c r="F1892" s="11">
        <f t="shared" si="58"/>
        <v>0</v>
      </c>
      <c r="G1892" s="11">
        <v>0</v>
      </c>
      <c r="H1892" s="11">
        <v>0</v>
      </c>
      <c r="I1892" s="11">
        <v>0</v>
      </c>
      <c r="J1892" s="11">
        <f t="shared" si="59"/>
        <v>0</v>
      </c>
      <c r="K1892" s="11" t="s">
        <v>5525</v>
      </c>
      <c r="L1892" s="11" t="s">
        <v>5526</v>
      </c>
      <c r="M1892" s="11" t="s">
        <v>497</v>
      </c>
      <c r="N1892" s="11" t="s">
        <v>497</v>
      </c>
      <c r="O1892" s="11" t="s">
        <v>497</v>
      </c>
      <c r="P1892" s="11" t="s">
        <v>497</v>
      </c>
      <c r="Q1892" s="11" t="s">
        <v>497</v>
      </c>
    </row>
    <row r="1893" spans="1:17" x14ac:dyDescent="0.2">
      <c r="A1893" s="2" t="s">
        <v>5527</v>
      </c>
      <c r="B1893" s="2" t="s">
        <v>5524</v>
      </c>
      <c r="C1893" s="11">
        <v>0</v>
      </c>
      <c r="D1893" s="11">
        <v>0</v>
      </c>
      <c r="E1893" s="11">
        <v>0</v>
      </c>
      <c r="F1893" s="11">
        <f t="shared" si="58"/>
        <v>0</v>
      </c>
      <c r="G1893" s="11">
        <v>0</v>
      </c>
      <c r="H1893" s="11">
        <v>0</v>
      </c>
      <c r="I1893" s="11">
        <v>0</v>
      </c>
      <c r="J1893" s="11">
        <f t="shared" si="59"/>
        <v>0</v>
      </c>
      <c r="K1893" s="11" t="s">
        <v>5528</v>
      </c>
      <c r="L1893" s="11" t="s">
        <v>5526</v>
      </c>
      <c r="M1893" s="11" t="s">
        <v>497</v>
      </c>
      <c r="N1893" s="11" t="s">
        <v>497</v>
      </c>
      <c r="O1893" s="11" t="s">
        <v>497</v>
      </c>
      <c r="P1893" s="11" t="s">
        <v>497</v>
      </c>
      <c r="Q1893" s="11" t="s">
        <v>497</v>
      </c>
    </row>
    <row r="1894" spans="1:17" x14ac:dyDescent="0.2">
      <c r="A1894" s="2" t="s">
        <v>5533</v>
      </c>
      <c r="B1894" s="2" t="s">
        <v>5534</v>
      </c>
      <c r="C1894" s="11">
        <v>0</v>
      </c>
      <c r="D1894" s="11">
        <v>0</v>
      </c>
      <c r="E1894" s="11">
        <v>0</v>
      </c>
      <c r="F1894" s="11">
        <f t="shared" si="58"/>
        <v>0</v>
      </c>
      <c r="G1894" s="11">
        <v>1</v>
      </c>
      <c r="H1894" s="11">
        <v>0</v>
      </c>
      <c r="I1894" s="11">
        <v>0</v>
      </c>
      <c r="J1894" s="11">
        <f t="shared" si="59"/>
        <v>0.33333333333333331</v>
      </c>
      <c r="K1894" s="11" t="s">
        <v>5535</v>
      </c>
      <c r="L1894" s="11" t="s">
        <v>5536</v>
      </c>
      <c r="M1894" s="11" t="s">
        <v>497</v>
      </c>
      <c r="N1894" s="11" t="s">
        <v>497</v>
      </c>
      <c r="O1894" s="11" t="s">
        <v>497</v>
      </c>
      <c r="P1894" s="11" t="s">
        <v>497</v>
      </c>
      <c r="Q1894" s="11" t="s">
        <v>497</v>
      </c>
    </row>
    <row r="1895" spans="1:17" x14ac:dyDescent="0.2">
      <c r="A1895" s="2" t="s">
        <v>5537</v>
      </c>
      <c r="B1895" s="2" t="s">
        <v>5534</v>
      </c>
      <c r="C1895" s="11">
        <v>0</v>
      </c>
      <c r="D1895" s="11">
        <v>0</v>
      </c>
      <c r="E1895" s="11">
        <v>0</v>
      </c>
      <c r="F1895" s="11">
        <f t="shared" si="58"/>
        <v>0</v>
      </c>
      <c r="G1895" s="11">
        <v>0</v>
      </c>
      <c r="H1895" s="11">
        <v>0</v>
      </c>
      <c r="I1895" s="11">
        <v>0</v>
      </c>
      <c r="J1895" s="11">
        <f t="shared" si="59"/>
        <v>0</v>
      </c>
      <c r="K1895" s="11" t="s">
        <v>5538</v>
      </c>
      <c r="L1895" s="11" t="s">
        <v>5536</v>
      </c>
      <c r="M1895" s="11" t="s">
        <v>497</v>
      </c>
      <c r="N1895" s="11" t="s">
        <v>497</v>
      </c>
      <c r="O1895" s="11" t="s">
        <v>497</v>
      </c>
      <c r="P1895" s="11" t="s">
        <v>497</v>
      </c>
      <c r="Q1895" s="11" t="s">
        <v>497</v>
      </c>
    </row>
    <row r="1896" spans="1:17" x14ac:dyDescent="0.2">
      <c r="A1896" s="2" t="s">
        <v>5543</v>
      </c>
      <c r="B1896" s="2" t="s">
        <v>5540</v>
      </c>
      <c r="C1896" s="11">
        <v>0</v>
      </c>
      <c r="D1896" s="11">
        <v>0</v>
      </c>
      <c r="E1896" s="11">
        <v>0</v>
      </c>
      <c r="F1896" s="11">
        <f t="shared" si="58"/>
        <v>0</v>
      </c>
      <c r="G1896" s="11">
        <v>0</v>
      </c>
      <c r="H1896" s="11">
        <v>0</v>
      </c>
      <c r="I1896" s="11">
        <v>0</v>
      </c>
      <c r="J1896" s="11">
        <f t="shared" si="59"/>
        <v>0</v>
      </c>
      <c r="K1896" s="11" t="s">
        <v>5544</v>
      </c>
      <c r="L1896" s="11" t="s">
        <v>5542</v>
      </c>
      <c r="M1896" s="11" t="s">
        <v>497</v>
      </c>
      <c r="N1896" s="11" t="s">
        <v>497</v>
      </c>
      <c r="O1896" s="11" t="s">
        <v>497</v>
      </c>
      <c r="P1896" s="11" t="s">
        <v>497</v>
      </c>
      <c r="Q1896" s="11" t="s">
        <v>497</v>
      </c>
    </row>
    <row r="1897" spans="1:17" x14ac:dyDescent="0.2">
      <c r="A1897" s="2" t="s">
        <v>5545</v>
      </c>
      <c r="B1897" s="2" t="s">
        <v>5546</v>
      </c>
      <c r="C1897" s="11">
        <v>0</v>
      </c>
      <c r="D1897" s="11">
        <v>0</v>
      </c>
      <c r="E1897" s="11">
        <v>0</v>
      </c>
      <c r="F1897" s="11">
        <f t="shared" si="58"/>
        <v>0</v>
      </c>
      <c r="G1897" s="11">
        <v>0</v>
      </c>
      <c r="H1897" s="11">
        <v>0</v>
      </c>
      <c r="I1897" s="11">
        <v>0</v>
      </c>
      <c r="J1897" s="11">
        <f t="shared" si="59"/>
        <v>0</v>
      </c>
      <c r="K1897" s="11" t="s">
        <v>5547</v>
      </c>
      <c r="L1897" s="11" t="s">
        <v>5548</v>
      </c>
      <c r="M1897" s="11" t="s">
        <v>497</v>
      </c>
      <c r="N1897" s="11" t="s">
        <v>497</v>
      </c>
      <c r="O1897" s="11" t="s">
        <v>497</v>
      </c>
      <c r="P1897" s="11" t="s">
        <v>497</v>
      </c>
      <c r="Q1897" s="11" t="s">
        <v>497</v>
      </c>
    </row>
    <row r="1898" spans="1:17" x14ac:dyDescent="0.2">
      <c r="A1898" s="2" t="s">
        <v>5549</v>
      </c>
      <c r="B1898" s="2" t="s">
        <v>5546</v>
      </c>
      <c r="C1898" s="11">
        <v>0</v>
      </c>
      <c r="D1898" s="11">
        <v>0</v>
      </c>
      <c r="E1898" s="11">
        <v>0</v>
      </c>
      <c r="F1898" s="11">
        <f t="shared" si="58"/>
        <v>0</v>
      </c>
      <c r="G1898" s="11">
        <v>0</v>
      </c>
      <c r="H1898" s="11">
        <v>0</v>
      </c>
      <c r="I1898" s="11">
        <v>1</v>
      </c>
      <c r="J1898" s="11">
        <f t="shared" si="59"/>
        <v>0.33333333333333331</v>
      </c>
      <c r="K1898" s="11" t="s">
        <v>5550</v>
      </c>
      <c r="L1898" s="11" t="s">
        <v>5548</v>
      </c>
      <c r="M1898" s="11" t="s">
        <v>497</v>
      </c>
      <c r="N1898" s="11" t="s">
        <v>497</v>
      </c>
      <c r="O1898" s="11" t="s">
        <v>497</v>
      </c>
      <c r="P1898" s="11" t="s">
        <v>497</v>
      </c>
      <c r="Q1898" s="11" t="s">
        <v>497</v>
      </c>
    </row>
    <row r="1899" spans="1:17" x14ac:dyDescent="0.2">
      <c r="A1899" s="2" t="s">
        <v>5551</v>
      </c>
      <c r="B1899" s="2" t="s">
        <v>5552</v>
      </c>
      <c r="C1899" s="11">
        <v>0</v>
      </c>
      <c r="D1899" s="11">
        <v>0</v>
      </c>
      <c r="E1899" s="11">
        <v>0</v>
      </c>
      <c r="F1899" s="11">
        <f t="shared" si="58"/>
        <v>0</v>
      </c>
      <c r="G1899" s="11">
        <v>0</v>
      </c>
      <c r="H1899" s="11">
        <v>0</v>
      </c>
      <c r="I1899" s="11">
        <v>0</v>
      </c>
      <c r="J1899" s="11">
        <f t="shared" si="59"/>
        <v>0</v>
      </c>
      <c r="K1899" s="11" t="s">
        <v>5553</v>
      </c>
      <c r="L1899" s="11" t="s">
        <v>5554</v>
      </c>
      <c r="M1899" s="11" t="s">
        <v>497</v>
      </c>
      <c r="N1899" s="11" t="s">
        <v>497</v>
      </c>
      <c r="O1899" s="11" t="s">
        <v>497</v>
      </c>
      <c r="P1899" s="11" t="s">
        <v>497</v>
      </c>
      <c r="Q1899" s="11" t="s">
        <v>497</v>
      </c>
    </row>
    <row r="1900" spans="1:17" x14ac:dyDescent="0.2">
      <c r="A1900" s="2" t="s">
        <v>5557</v>
      </c>
      <c r="B1900" s="2" t="s">
        <v>5558</v>
      </c>
      <c r="C1900" s="11">
        <v>0</v>
      </c>
      <c r="D1900" s="11">
        <v>0</v>
      </c>
      <c r="E1900" s="11">
        <v>0</v>
      </c>
      <c r="F1900" s="11">
        <f t="shared" si="58"/>
        <v>0</v>
      </c>
      <c r="G1900" s="11">
        <v>0</v>
      </c>
      <c r="H1900" s="11">
        <v>0</v>
      </c>
      <c r="I1900" s="11">
        <v>0</v>
      </c>
      <c r="J1900" s="11">
        <f t="shared" si="59"/>
        <v>0</v>
      </c>
      <c r="K1900" s="11" t="s">
        <v>5559</v>
      </c>
      <c r="L1900" s="11" t="s">
        <v>5560</v>
      </c>
      <c r="M1900" s="11" t="s">
        <v>497</v>
      </c>
      <c r="N1900" s="11" t="s">
        <v>497</v>
      </c>
      <c r="O1900" s="11" t="s">
        <v>497</v>
      </c>
      <c r="P1900" s="11" t="s">
        <v>497</v>
      </c>
      <c r="Q1900" s="11" t="s">
        <v>497</v>
      </c>
    </row>
    <row r="1901" spans="1:17" x14ac:dyDescent="0.2">
      <c r="A1901" s="2" t="s">
        <v>5561</v>
      </c>
      <c r="B1901" s="2" t="s">
        <v>5558</v>
      </c>
      <c r="C1901" s="11">
        <v>0</v>
      </c>
      <c r="D1901" s="11">
        <v>0</v>
      </c>
      <c r="E1901" s="11">
        <v>0</v>
      </c>
      <c r="F1901" s="11">
        <f t="shared" si="58"/>
        <v>0</v>
      </c>
      <c r="G1901" s="11">
        <v>0</v>
      </c>
      <c r="H1901" s="11">
        <v>0</v>
      </c>
      <c r="I1901" s="11">
        <v>0</v>
      </c>
      <c r="J1901" s="11">
        <f t="shared" si="59"/>
        <v>0</v>
      </c>
      <c r="K1901" s="11" t="s">
        <v>5562</v>
      </c>
      <c r="L1901" s="11" t="s">
        <v>5560</v>
      </c>
      <c r="M1901" s="11" t="s">
        <v>497</v>
      </c>
      <c r="N1901" s="11" t="s">
        <v>497</v>
      </c>
      <c r="O1901" s="11" t="s">
        <v>497</v>
      </c>
      <c r="P1901" s="11" t="s">
        <v>497</v>
      </c>
      <c r="Q1901" s="11" t="s">
        <v>497</v>
      </c>
    </row>
    <row r="1902" spans="1:17" x14ac:dyDescent="0.2">
      <c r="A1902" s="2" t="s">
        <v>5563</v>
      </c>
      <c r="B1902" s="2" t="s">
        <v>5564</v>
      </c>
      <c r="C1902" s="11">
        <v>0</v>
      </c>
      <c r="D1902" s="11">
        <v>0</v>
      </c>
      <c r="E1902" s="11">
        <v>0</v>
      </c>
      <c r="F1902" s="11">
        <f t="shared" si="58"/>
        <v>0</v>
      </c>
      <c r="G1902" s="11">
        <v>0</v>
      </c>
      <c r="H1902" s="11">
        <v>0</v>
      </c>
      <c r="I1902" s="11">
        <v>0</v>
      </c>
      <c r="J1902" s="11">
        <f t="shared" si="59"/>
        <v>0</v>
      </c>
      <c r="K1902" s="11" t="s">
        <v>5565</v>
      </c>
      <c r="L1902" s="11" t="s">
        <v>5566</v>
      </c>
      <c r="M1902" s="11" t="s">
        <v>497</v>
      </c>
      <c r="N1902" s="11" t="s">
        <v>497</v>
      </c>
      <c r="O1902" s="11" t="s">
        <v>497</v>
      </c>
      <c r="P1902" s="11" t="s">
        <v>497</v>
      </c>
      <c r="Q1902" s="11" t="s">
        <v>497</v>
      </c>
    </row>
    <row r="1903" spans="1:17" x14ac:dyDescent="0.2">
      <c r="A1903" s="2" t="s">
        <v>5567</v>
      </c>
      <c r="B1903" s="2" t="s">
        <v>5564</v>
      </c>
      <c r="C1903" s="11">
        <v>0</v>
      </c>
      <c r="D1903" s="11">
        <v>0</v>
      </c>
      <c r="E1903" s="11">
        <v>0</v>
      </c>
      <c r="F1903" s="11">
        <f t="shared" si="58"/>
        <v>0</v>
      </c>
      <c r="G1903" s="11">
        <v>0</v>
      </c>
      <c r="H1903" s="11">
        <v>0</v>
      </c>
      <c r="I1903" s="11">
        <v>0</v>
      </c>
      <c r="J1903" s="11">
        <f t="shared" si="59"/>
        <v>0</v>
      </c>
      <c r="K1903" s="11" t="s">
        <v>5568</v>
      </c>
      <c r="L1903" s="11" t="s">
        <v>5566</v>
      </c>
      <c r="M1903" s="11" t="s">
        <v>497</v>
      </c>
      <c r="N1903" s="11" t="s">
        <v>497</v>
      </c>
      <c r="O1903" s="11" t="s">
        <v>497</v>
      </c>
      <c r="P1903" s="11" t="s">
        <v>497</v>
      </c>
      <c r="Q1903" s="11" t="s">
        <v>497</v>
      </c>
    </row>
    <row r="1904" spans="1:17" x14ac:dyDescent="0.2">
      <c r="A1904" s="2" t="s">
        <v>5569</v>
      </c>
      <c r="B1904" s="2" t="s">
        <v>5570</v>
      </c>
      <c r="C1904" s="11">
        <v>0</v>
      </c>
      <c r="D1904" s="11">
        <v>0</v>
      </c>
      <c r="E1904" s="11">
        <v>0</v>
      </c>
      <c r="F1904" s="11">
        <f t="shared" si="58"/>
        <v>0</v>
      </c>
      <c r="G1904" s="11">
        <v>0</v>
      </c>
      <c r="H1904" s="11">
        <v>0</v>
      </c>
      <c r="I1904" s="11">
        <v>0</v>
      </c>
      <c r="J1904" s="11">
        <f t="shared" si="59"/>
        <v>0</v>
      </c>
      <c r="K1904" s="11" t="s">
        <v>5571</v>
      </c>
      <c r="L1904" s="11" t="s">
        <v>5572</v>
      </c>
      <c r="M1904" s="11" t="s">
        <v>497</v>
      </c>
      <c r="N1904" s="11" t="s">
        <v>497</v>
      </c>
      <c r="O1904" s="11" t="s">
        <v>497</v>
      </c>
      <c r="P1904" s="11" t="s">
        <v>497</v>
      </c>
      <c r="Q1904" s="11" t="s">
        <v>497</v>
      </c>
    </row>
    <row r="1905" spans="1:17" x14ac:dyDescent="0.2">
      <c r="A1905" s="2" t="s">
        <v>5573</v>
      </c>
      <c r="B1905" s="2" t="s">
        <v>5570</v>
      </c>
      <c r="C1905" s="11">
        <v>0</v>
      </c>
      <c r="D1905" s="11">
        <v>0</v>
      </c>
      <c r="E1905" s="11">
        <v>0</v>
      </c>
      <c r="F1905" s="11">
        <f t="shared" si="58"/>
        <v>0</v>
      </c>
      <c r="G1905" s="11">
        <v>0</v>
      </c>
      <c r="H1905" s="11">
        <v>0</v>
      </c>
      <c r="I1905" s="11">
        <v>0</v>
      </c>
      <c r="J1905" s="11">
        <f t="shared" si="59"/>
        <v>0</v>
      </c>
      <c r="K1905" s="11" t="s">
        <v>5574</v>
      </c>
      <c r="L1905" s="11" t="s">
        <v>5572</v>
      </c>
      <c r="M1905" s="11" t="s">
        <v>497</v>
      </c>
      <c r="N1905" s="11" t="s">
        <v>497</v>
      </c>
      <c r="O1905" s="11" t="s">
        <v>497</v>
      </c>
      <c r="P1905" s="11" t="s">
        <v>497</v>
      </c>
      <c r="Q1905" s="11" t="s">
        <v>497</v>
      </c>
    </row>
    <row r="1906" spans="1:17" x14ac:dyDescent="0.2">
      <c r="A1906" s="2" t="s">
        <v>5575</v>
      </c>
      <c r="B1906" s="2" t="s">
        <v>5576</v>
      </c>
      <c r="C1906" s="11">
        <v>0</v>
      </c>
      <c r="D1906" s="11">
        <v>0</v>
      </c>
      <c r="E1906" s="11">
        <v>0</v>
      </c>
      <c r="F1906" s="11">
        <f t="shared" si="58"/>
        <v>0</v>
      </c>
      <c r="G1906" s="11">
        <v>0</v>
      </c>
      <c r="H1906" s="11">
        <v>0</v>
      </c>
      <c r="I1906" s="11">
        <v>0</v>
      </c>
      <c r="J1906" s="11">
        <f t="shared" si="59"/>
        <v>0</v>
      </c>
      <c r="K1906" s="11" t="s">
        <v>5577</v>
      </c>
      <c r="L1906" s="11" t="s">
        <v>5578</v>
      </c>
      <c r="M1906" s="11" t="s">
        <v>497</v>
      </c>
      <c r="N1906" s="11" t="s">
        <v>497</v>
      </c>
      <c r="O1906" s="11" t="s">
        <v>497</v>
      </c>
      <c r="P1906" s="11" t="s">
        <v>497</v>
      </c>
      <c r="Q1906" s="11" t="s">
        <v>497</v>
      </c>
    </row>
    <row r="1907" spans="1:17" x14ac:dyDescent="0.2">
      <c r="A1907" s="2" t="s">
        <v>5579</v>
      </c>
      <c r="B1907" s="2" t="s">
        <v>5576</v>
      </c>
      <c r="C1907" s="11">
        <v>0</v>
      </c>
      <c r="D1907" s="11">
        <v>0</v>
      </c>
      <c r="E1907" s="11">
        <v>0</v>
      </c>
      <c r="F1907" s="11">
        <f t="shared" si="58"/>
        <v>0</v>
      </c>
      <c r="G1907" s="11">
        <v>0</v>
      </c>
      <c r="H1907" s="11">
        <v>0</v>
      </c>
      <c r="I1907" s="11">
        <v>0</v>
      </c>
      <c r="J1907" s="11">
        <f t="shared" si="59"/>
        <v>0</v>
      </c>
      <c r="K1907" s="11" t="s">
        <v>5580</v>
      </c>
      <c r="L1907" s="11" t="s">
        <v>5578</v>
      </c>
      <c r="M1907" s="11" t="s">
        <v>497</v>
      </c>
      <c r="N1907" s="11" t="s">
        <v>497</v>
      </c>
      <c r="O1907" s="11" t="s">
        <v>497</v>
      </c>
      <c r="P1907" s="11" t="s">
        <v>497</v>
      </c>
      <c r="Q1907" s="11" t="s">
        <v>497</v>
      </c>
    </row>
    <row r="1908" spans="1:17" x14ac:dyDescent="0.2">
      <c r="A1908" s="2" t="s">
        <v>5581</v>
      </c>
      <c r="B1908" s="2" t="s">
        <v>5582</v>
      </c>
      <c r="C1908" s="11">
        <v>0</v>
      </c>
      <c r="D1908" s="11">
        <v>0</v>
      </c>
      <c r="E1908" s="11">
        <v>0</v>
      </c>
      <c r="F1908" s="11">
        <f t="shared" si="58"/>
        <v>0</v>
      </c>
      <c r="G1908" s="11">
        <v>0</v>
      </c>
      <c r="H1908" s="11">
        <v>0</v>
      </c>
      <c r="I1908" s="11">
        <v>0</v>
      </c>
      <c r="J1908" s="11">
        <f t="shared" si="59"/>
        <v>0</v>
      </c>
      <c r="K1908" s="11" t="s">
        <v>5583</v>
      </c>
      <c r="L1908" s="11" t="s">
        <v>5584</v>
      </c>
      <c r="M1908" s="11" t="s">
        <v>497</v>
      </c>
      <c r="N1908" s="11" t="s">
        <v>497</v>
      </c>
      <c r="O1908" s="11" t="s">
        <v>497</v>
      </c>
      <c r="P1908" s="11" t="s">
        <v>497</v>
      </c>
      <c r="Q1908" s="11" t="s">
        <v>497</v>
      </c>
    </row>
    <row r="1909" spans="1:17" x14ac:dyDescent="0.2">
      <c r="A1909" s="2" t="s">
        <v>5585</v>
      </c>
      <c r="B1909" s="2" t="s">
        <v>5582</v>
      </c>
      <c r="C1909" s="11">
        <v>0</v>
      </c>
      <c r="D1909" s="11">
        <v>0</v>
      </c>
      <c r="E1909" s="11">
        <v>0</v>
      </c>
      <c r="F1909" s="11">
        <f t="shared" si="58"/>
        <v>0</v>
      </c>
      <c r="G1909" s="11">
        <v>0</v>
      </c>
      <c r="H1909" s="11">
        <v>0</v>
      </c>
      <c r="I1909" s="11">
        <v>0</v>
      </c>
      <c r="J1909" s="11">
        <f t="shared" si="59"/>
        <v>0</v>
      </c>
      <c r="K1909" s="11" t="s">
        <v>5586</v>
      </c>
      <c r="L1909" s="11" t="s">
        <v>5584</v>
      </c>
      <c r="M1909" s="11" t="s">
        <v>497</v>
      </c>
      <c r="N1909" s="11" t="s">
        <v>497</v>
      </c>
      <c r="O1909" s="11" t="s">
        <v>497</v>
      </c>
      <c r="P1909" s="11" t="s">
        <v>497</v>
      </c>
      <c r="Q1909" s="11" t="s">
        <v>497</v>
      </c>
    </row>
    <row r="1910" spans="1:17" x14ac:dyDescent="0.2">
      <c r="A1910" s="2" t="s">
        <v>5587</v>
      </c>
      <c r="B1910" s="2" t="s">
        <v>5588</v>
      </c>
      <c r="C1910" s="11">
        <v>0</v>
      </c>
      <c r="D1910" s="11">
        <v>0</v>
      </c>
      <c r="E1910" s="11">
        <v>0</v>
      </c>
      <c r="F1910" s="11">
        <f t="shared" si="58"/>
        <v>0</v>
      </c>
      <c r="G1910" s="11">
        <v>0</v>
      </c>
      <c r="H1910" s="11">
        <v>0</v>
      </c>
      <c r="I1910" s="11">
        <v>0</v>
      </c>
      <c r="J1910" s="11">
        <f t="shared" si="59"/>
        <v>0</v>
      </c>
      <c r="K1910" s="11" t="s">
        <v>5589</v>
      </c>
      <c r="L1910" s="11" t="s">
        <v>5590</v>
      </c>
      <c r="M1910" s="11" t="s">
        <v>497</v>
      </c>
      <c r="N1910" s="11" t="s">
        <v>497</v>
      </c>
      <c r="O1910" s="11" t="s">
        <v>497</v>
      </c>
      <c r="P1910" s="11" t="s">
        <v>497</v>
      </c>
      <c r="Q1910" s="11" t="s">
        <v>497</v>
      </c>
    </row>
    <row r="1911" spans="1:17" x14ac:dyDescent="0.2">
      <c r="A1911" s="2" t="s">
        <v>5591</v>
      </c>
      <c r="B1911" s="2" t="s">
        <v>5588</v>
      </c>
      <c r="C1911" s="11">
        <v>0</v>
      </c>
      <c r="D1911" s="11">
        <v>0</v>
      </c>
      <c r="E1911" s="11">
        <v>0</v>
      </c>
      <c r="F1911" s="11">
        <f t="shared" si="58"/>
        <v>0</v>
      </c>
      <c r="G1911" s="11">
        <v>0</v>
      </c>
      <c r="H1911" s="11">
        <v>0</v>
      </c>
      <c r="I1911" s="11">
        <v>0</v>
      </c>
      <c r="J1911" s="11">
        <f t="shared" si="59"/>
        <v>0</v>
      </c>
      <c r="K1911" s="11" t="s">
        <v>5592</v>
      </c>
      <c r="L1911" s="11" t="s">
        <v>5590</v>
      </c>
      <c r="M1911" s="11" t="s">
        <v>497</v>
      </c>
      <c r="N1911" s="11" t="s">
        <v>497</v>
      </c>
      <c r="O1911" s="11" t="s">
        <v>497</v>
      </c>
      <c r="P1911" s="11" t="s">
        <v>497</v>
      </c>
      <c r="Q1911" s="11" t="s">
        <v>497</v>
      </c>
    </row>
    <row r="1912" spans="1:17" x14ac:dyDescent="0.2">
      <c r="A1912" s="2" t="s">
        <v>5597</v>
      </c>
      <c r="B1912" s="2" t="s">
        <v>5598</v>
      </c>
      <c r="C1912" s="11">
        <v>0</v>
      </c>
      <c r="D1912" s="11">
        <v>0</v>
      </c>
      <c r="E1912" s="11">
        <v>0</v>
      </c>
      <c r="F1912" s="11">
        <f t="shared" si="58"/>
        <v>0</v>
      </c>
      <c r="G1912" s="11">
        <v>0</v>
      </c>
      <c r="H1912" s="11">
        <v>0</v>
      </c>
      <c r="I1912" s="11">
        <v>0</v>
      </c>
      <c r="J1912" s="11">
        <f t="shared" si="59"/>
        <v>0</v>
      </c>
      <c r="K1912" s="11" t="s">
        <v>5599</v>
      </c>
      <c r="L1912" s="11" t="s">
        <v>5600</v>
      </c>
      <c r="M1912" s="11" t="s">
        <v>497</v>
      </c>
      <c r="N1912" s="11" t="s">
        <v>497</v>
      </c>
      <c r="O1912" s="11" t="s">
        <v>497</v>
      </c>
      <c r="P1912" s="11" t="s">
        <v>497</v>
      </c>
      <c r="Q1912" s="11" t="s">
        <v>497</v>
      </c>
    </row>
    <row r="1913" spans="1:17" x14ac:dyDescent="0.2">
      <c r="A1913" s="2" t="s">
        <v>5601</v>
      </c>
      <c r="B1913" s="2" t="s">
        <v>5598</v>
      </c>
      <c r="C1913" s="11">
        <v>0</v>
      </c>
      <c r="D1913" s="11">
        <v>0</v>
      </c>
      <c r="E1913" s="11">
        <v>0</v>
      </c>
      <c r="F1913" s="11">
        <f t="shared" si="58"/>
        <v>0</v>
      </c>
      <c r="G1913" s="11">
        <v>0</v>
      </c>
      <c r="H1913" s="11">
        <v>0</v>
      </c>
      <c r="I1913" s="11">
        <v>0</v>
      </c>
      <c r="J1913" s="11">
        <f t="shared" si="59"/>
        <v>0</v>
      </c>
      <c r="K1913" s="11" t="s">
        <v>5602</v>
      </c>
      <c r="L1913" s="11" t="s">
        <v>5600</v>
      </c>
      <c r="M1913" s="11" t="s">
        <v>497</v>
      </c>
      <c r="N1913" s="11" t="s">
        <v>497</v>
      </c>
      <c r="O1913" s="11" t="s">
        <v>497</v>
      </c>
      <c r="P1913" s="11" t="s">
        <v>497</v>
      </c>
      <c r="Q1913" s="11" t="s">
        <v>497</v>
      </c>
    </row>
    <row r="1914" spans="1:17" x14ac:dyDescent="0.2">
      <c r="A1914" s="2" t="s">
        <v>5603</v>
      </c>
      <c r="B1914" s="2" t="s">
        <v>5604</v>
      </c>
      <c r="C1914" s="11">
        <v>0</v>
      </c>
      <c r="D1914" s="11">
        <v>0</v>
      </c>
      <c r="E1914" s="11">
        <v>0</v>
      </c>
      <c r="F1914" s="11">
        <f t="shared" si="58"/>
        <v>0</v>
      </c>
      <c r="G1914" s="11">
        <v>0</v>
      </c>
      <c r="H1914" s="11">
        <v>0</v>
      </c>
      <c r="I1914" s="11">
        <v>0</v>
      </c>
      <c r="J1914" s="11">
        <f t="shared" si="59"/>
        <v>0</v>
      </c>
      <c r="K1914" s="11" t="s">
        <v>5605</v>
      </c>
      <c r="L1914" s="11" t="s">
        <v>5606</v>
      </c>
      <c r="M1914" s="11" t="s">
        <v>497</v>
      </c>
      <c r="N1914" s="11" t="s">
        <v>497</v>
      </c>
      <c r="O1914" s="11" t="s">
        <v>497</v>
      </c>
      <c r="P1914" s="11" t="s">
        <v>497</v>
      </c>
      <c r="Q1914" s="11" t="s">
        <v>497</v>
      </c>
    </row>
    <row r="1915" spans="1:17" x14ac:dyDescent="0.2">
      <c r="A1915" s="2" t="s">
        <v>5607</v>
      </c>
      <c r="B1915" s="2" t="s">
        <v>5604</v>
      </c>
      <c r="C1915" s="11">
        <v>0</v>
      </c>
      <c r="D1915" s="11">
        <v>0</v>
      </c>
      <c r="E1915" s="11">
        <v>0</v>
      </c>
      <c r="F1915" s="11">
        <f t="shared" si="58"/>
        <v>0</v>
      </c>
      <c r="G1915" s="11">
        <v>0</v>
      </c>
      <c r="H1915" s="11">
        <v>0</v>
      </c>
      <c r="I1915" s="11">
        <v>0</v>
      </c>
      <c r="J1915" s="11">
        <f t="shared" si="59"/>
        <v>0</v>
      </c>
      <c r="K1915" s="11" t="s">
        <v>5608</v>
      </c>
      <c r="L1915" s="11" t="s">
        <v>5606</v>
      </c>
      <c r="M1915" s="11" t="s">
        <v>497</v>
      </c>
      <c r="N1915" s="11" t="s">
        <v>497</v>
      </c>
      <c r="O1915" s="11" t="s">
        <v>497</v>
      </c>
      <c r="P1915" s="11" t="s">
        <v>497</v>
      </c>
      <c r="Q1915" s="11" t="s">
        <v>497</v>
      </c>
    </row>
    <row r="1916" spans="1:17" x14ac:dyDescent="0.2">
      <c r="A1916" s="2" t="s">
        <v>5609</v>
      </c>
      <c r="B1916" s="2" t="s">
        <v>5610</v>
      </c>
      <c r="C1916" s="11">
        <v>0</v>
      </c>
      <c r="D1916" s="11">
        <v>0</v>
      </c>
      <c r="E1916" s="11">
        <v>0</v>
      </c>
      <c r="F1916" s="11">
        <f t="shared" si="58"/>
        <v>0</v>
      </c>
      <c r="G1916" s="11">
        <v>0</v>
      </c>
      <c r="H1916" s="11">
        <v>0</v>
      </c>
      <c r="I1916" s="11">
        <v>0</v>
      </c>
      <c r="J1916" s="11">
        <f t="shared" si="59"/>
        <v>0</v>
      </c>
      <c r="K1916" s="11" t="s">
        <v>5611</v>
      </c>
      <c r="L1916" s="11" t="s">
        <v>5612</v>
      </c>
      <c r="M1916" s="11" t="s">
        <v>497</v>
      </c>
      <c r="N1916" s="11" t="s">
        <v>497</v>
      </c>
      <c r="O1916" s="11" t="s">
        <v>497</v>
      </c>
      <c r="P1916" s="11" t="s">
        <v>497</v>
      </c>
      <c r="Q1916" s="11" t="s">
        <v>497</v>
      </c>
    </row>
    <row r="1917" spans="1:17" x14ac:dyDescent="0.2">
      <c r="A1917" s="2" t="s">
        <v>5613</v>
      </c>
      <c r="B1917" s="2" t="s">
        <v>5610</v>
      </c>
      <c r="C1917" s="11">
        <v>0</v>
      </c>
      <c r="D1917" s="11">
        <v>0</v>
      </c>
      <c r="E1917" s="11">
        <v>0</v>
      </c>
      <c r="F1917" s="11">
        <f t="shared" si="58"/>
        <v>0</v>
      </c>
      <c r="G1917" s="11">
        <v>0</v>
      </c>
      <c r="H1917" s="11">
        <v>0</v>
      </c>
      <c r="I1917" s="11">
        <v>0</v>
      </c>
      <c r="J1917" s="11">
        <f t="shared" si="59"/>
        <v>0</v>
      </c>
      <c r="K1917" s="11" t="s">
        <v>5614</v>
      </c>
      <c r="L1917" s="11" t="s">
        <v>5612</v>
      </c>
      <c r="M1917" s="11" t="s">
        <v>497</v>
      </c>
      <c r="N1917" s="11" t="s">
        <v>497</v>
      </c>
      <c r="O1917" s="11" t="s">
        <v>497</v>
      </c>
      <c r="P1917" s="11" t="s">
        <v>497</v>
      </c>
      <c r="Q1917" s="11" t="s">
        <v>497</v>
      </c>
    </row>
    <row r="1918" spans="1:17" x14ac:dyDescent="0.2">
      <c r="A1918" s="2" t="s">
        <v>5615</v>
      </c>
      <c r="B1918" s="2" t="s">
        <v>5616</v>
      </c>
      <c r="C1918" s="11">
        <v>0</v>
      </c>
      <c r="D1918" s="11">
        <v>0</v>
      </c>
      <c r="E1918" s="11">
        <v>0</v>
      </c>
      <c r="F1918" s="11">
        <f t="shared" si="58"/>
        <v>0</v>
      </c>
      <c r="G1918" s="11">
        <v>0</v>
      </c>
      <c r="H1918" s="11">
        <v>0</v>
      </c>
      <c r="I1918" s="11">
        <v>0</v>
      </c>
      <c r="J1918" s="11">
        <f t="shared" si="59"/>
        <v>0</v>
      </c>
      <c r="K1918" s="11" t="s">
        <v>5617</v>
      </c>
      <c r="L1918" s="11" t="s">
        <v>5618</v>
      </c>
      <c r="M1918" s="11" t="s">
        <v>497</v>
      </c>
      <c r="N1918" s="11" t="s">
        <v>497</v>
      </c>
      <c r="O1918" s="11" t="s">
        <v>497</v>
      </c>
      <c r="P1918" s="11" t="s">
        <v>497</v>
      </c>
      <c r="Q1918" s="11" t="s">
        <v>497</v>
      </c>
    </row>
    <row r="1919" spans="1:17" x14ac:dyDescent="0.2">
      <c r="A1919" s="2" t="s">
        <v>5621</v>
      </c>
      <c r="B1919" s="2" t="s">
        <v>5622</v>
      </c>
      <c r="C1919" s="11">
        <v>0</v>
      </c>
      <c r="D1919" s="11">
        <v>0</v>
      </c>
      <c r="E1919" s="11">
        <v>0</v>
      </c>
      <c r="F1919" s="11">
        <f t="shared" si="58"/>
        <v>0</v>
      </c>
      <c r="G1919" s="11">
        <v>0</v>
      </c>
      <c r="H1919" s="11">
        <v>0</v>
      </c>
      <c r="I1919" s="11">
        <v>0</v>
      </c>
      <c r="J1919" s="11">
        <f t="shared" si="59"/>
        <v>0</v>
      </c>
      <c r="K1919" s="11" t="s">
        <v>5623</v>
      </c>
      <c r="L1919" s="11" t="s">
        <v>5624</v>
      </c>
      <c r="M1919" s="11" t="s">
        <v>497</v>
      </c>
      <c r="N1919" s="11" t="s">
        <v>497</v>
      </c>
      <c r="O1919" s="11" t="s">
        <v>497</v>
      </c>
      <c r="P1919" s="11" t="s">
        <v>497</v>
      </c>
      <c r="Q1919" s="11" t="s">
        <v>497</v>
      </c>
    </row>
    <row r="1920" spans="1:17" x14ac:dyDescent="0.2">
      <c r="A1920" s="2" t="s">
        <v>5625</v>
      </c>
      <c r="B1920" s="2" t="s">
        <v>5622</v>
      </c>
      <c r="C1920" s="11">
        <v>0</v>
      </c>
      <c r="D1920" s="11">
        <v>0</v>
      </c>
      <c r="E1920" s="11">
        <v>0</v>
      </c>
      <c r="F1920" s="11">
        <f t="shared" si="58"/>
        <v>0</v>
      </c>
      <c r="G1920" s="11">
        <v>0</v>
      </c>
      <c r="H1920" s="11">
        <v>0</v>
      </c>
      <c r="I1920" s="11">
        <v>0</v>
      </c>
      <c r="J1920" s="11">
        <f t="shared" si="59"/>
        <v>0</v>
      </c>
      <c r="K1920" s="11" t="s">
        <v>5626</v>
      </c>
      <c r="L1920" s="11" t="s">
        <v>5624</v>
      </c>
      <c r="M1920" s="11" t="s">
        <v>497</v>
      </c>
      <c r="N1920" s="11" t="s">
        <v>497</v>
      </c>
      <c r="O1920" s="11" t="s">
        <v>497</v>
      </c>
      <c r="P1920" s="11" t="s">
        <v>497</v>
      </c>
      <c r="Q1920" s="11" t="s">
        <v>497</v>
      </c>
    </row>
    <row r="1921" spans="1:17" x14ac:dyDescent="0.2">
      <c r="A1921" s="2" t="s">
        <v>5627</v>
      </c>
      <c r="B1921" s="2" t="s">
        <v>5628</v>
      </c>
      <c r="C1921" s="11">
        <v>0</v>
      </c>
      <c r="D1921" s="11">
        <v>0</v>
      </c>
      <c r="E1921" s="11">
        <v>0</v>
      </c>
      <c r="F1921" s="11">
        <f t="shared" si="58"/>
        <v>0</v>
      </c>
      <c r="G1921" s="11">
        <v>0</v>
      </c>
      <c r="H1921" s="11">
        <v>0</v>
      </c>
      <c r="I1921" s="11">
        <v>0</v>
      </c>
      <c r="J1921" s="11">
        <f t="shared" si="59"/>
        <v>0</v>
      </c>
      <c r="K1921" s="11" t="s">
        <v>5629</v>
      </c>
      <c r="L1921" s="11" t="s">
        <v>5630</v>
      </c>
      <c r="M1921" s="11" t="s">
        <v>497</v>
      </c>
      <c r="N1921" s="11" t="s">
        <v>497</v>
      </c>
      <c r="O1921" s="11" t="s">
        <v>497</v>
      </c>
      <c r="P1921" s="11" t="s">
        <v>497</v>
      </c>
      <c r="Q1921" s="11" t="s">
        <v>497</v>
      </c>
    </row>
    <row r="1922" spans="1:17" x14ac:dyDescent="0.2">
      <c r="A1922" s="2" t="s">
        <v>5631</v>
      </c>
      <c r="B1922" s="2" t="s">
        <v>5628</v>
      </c>
      <c r="C1922" s="11">
        <v>0</v>
      </c>
      <c r="D1922" s="11">
        <v>0</v>
      </c>
      <c r="E1922" s="11">
        <v>0</v>
      </c>
      <c r="F1922" s="11">
        <f t="shared" si="58"/>
        <v>0</v>
      </c>
      <c r="G1922" s="11">
        <v>0</v>
      </c>
      <c r="H1922" s="11">
        <v>0</v>
      </c>
      <c r="I1922" s="11">
        <v>0</v>
      </c>
      <c r="J1922" s="11">
        <f t="shared" si="59"/>
        <v>0</v>
      </c>
      <c r="K1922" s="11" t="s">
        <v>5632</v>
      </c>
      <c r="L1922" s="11" t="s">
        <v>5630</v>
      </c>
      <c r="M1922" s="11" t="s">
        <v>497</v>
      </c>
      <c r="N1922" s="11" t="s">
        <v>497</v>
      </c>
      <c r="O1922" s="11" t="s">
        <v>497</v>
      </c>
      <c r="P1922" s="11" t="s">
        <v>497</v>
      </c>
      <c r="Q1922" s="11" t="s">
        <v>497</v>
      </c>
    </row>
    <row r="1923" spans="1:17" x14ac:dyDescent="0.2">
      <c r="A1923" s="2" t="s">
        <v>5633</v>
      </c>
      <c r="B1923" s="2" t="s">
        <v>5634</v>
      </c>
      <c r="C1923" s="11">
        <v>0</v>
      </c>
      <c r="D1923" s="11">
        <v>0</v>
      </c>
      <c r="E1923" s="11">
        <v>0</v>
      </c>
      <c r="F1923" s="11">
        <f t="shared" ref="F1923:F1986" si="60">AVERAGE(C1923:E1923)</f>
        <v>0</v>
      </c>
      <c r="G1923" s="11">
        <v>0</v>
      </c>
      <c r="H1923" s="11">
        <v>0</v>
      </c>
      <c r="I1923" s="11">
        <v>0</v>
      </c>
      <c r="J1923" s="11">
        <f t="shared" ref="J1923:J1986" si="61">AVERAGE(G1923:I1923)</f>
        <v>0</v>
      </c>
      <c r="K1923" s="11" t="s">
        <v>5635</v>
      </c>
      <c r="L1923" s="11" t="s">
        <v>5636</v>
      </c>
      <c r="M1923" s="11" t="s">
        <v>497</v>
      </c>
      <c r="N1923" s="11" t="s">
        <v>497</v>
      </c>
      <c r="O1923" s="11" t="s">
        <v>497</v>
      </c>
      <c r="P1923" s="11" t="s">
        <v>497</v>
      </c>
      <c r="Q1923" s="11" t="s">
        <v>497</v>
      </c>
    </row>
    <row r="1924" spans="1:17" x14ac:dyDescent="0.2">
      <c r="A1924" s="2" t="s">
        <v>5637</v>
      </c>
      <c r="B1924" s="2" t="s">
        <v>5634</v>
      </c>
      <c r="C1924" s="11">
        <v>0</v>
      </c>
      <c r="D1924" s="11">
        <v>0</v>
      </c>
      <c r="E1924" s="11">
        <v>0</v>
      </c>
      <c r="F1924" s="11">
        <f t="shared" si="60"/>
        <v>0</v>
      </c>
      <c r="G1924" s="11">
        <v>0</v>
      </c>
      <c r="H1924" s="11">
        <v>0</v>
      </c>
      <c r="I1924" s="11">
        <v>0</v>
      </c>
      <c r="J1924" s="11">
        <f t="shared" si="61"/>
        <v>0</v>
      </c>
      <c r="K1924" s="11" t="s">
        <v>5638</v>
      </c>
      <c r="L1924" s="11" t="s">
        <v>5636</v>
      </c>
      <c r="M1924" s="11" t="s">
        <v>497</v>
      </c>
      <c r="N1924" s="11" t="s">
        <v>497</v>
      </c>
      <c r="O1924" s="11" t="s">
        <v>497</v>
      </c>
      <c r="P1924" s="11" t="s">
        <v>497</v>
      </c>
      <c r="Q1924" s="11" t="s">
        <v>497</v>
      </c>
    </row>
    <row r="1925" spans="1:17" x14ac:dyDescent="0.2">
      <c r="A1925" s="2" t="s">
        <v>5639</v>
      </c>
      <c r="B1925" s="2" t="s">
        <v>5640</v>
      </c>
      <c r="C1925" s="11">
        <v>0</v>
      </c>
      <c r="D1925" s="11">
        <v>0</v>
      </c>
      <c r="E1925" s="11">
        <v>0</v>
      </c>
      <c r="F1925" s="11">
        <f t="shared" si="60"/>
        <v>0</v>
      </c>
      <c r="G1925" s="11">
        <v>0</v>
      </c>
      <c r="H1925" s="11">
        <v>0</v>
      </c>
      <c r="I1925" s="11">
        <v>0</v>
      </c>
      <c r="J1925" s="11">
        <f t="shared" si="61"/>
        <v>0</v>
      </c>
      <c r="K1925" s="11" t="s">
        <v>5641</v>
      </c>
      <c r="L1925" s="11" t="s">
        <v>5642</v>
      </c>
      <c r="M1925" s="11" t="s">
        <v>497</v>
      </c>
      <c r="N1925" s="11" t="s">
        <v>497</v>
      </c>
      <c r="O1925" s="11" t="s">
        <v>497</v>
      </c>
      <c r="P1925" s="11" t="s">
        <v>497</v>
      </c>
      <c r="Q1925" s="11" t="s">
        <v>497</v>
      </c>
    </row>
    <row r="1926" spans="1:17" x14ac:dyDescent="0.2">
      <c r="A1926" s="2" t="s">
        <v>5643</v>
      </c>
      <c r="B1926" s="2" t="s">
        <v>5640</v>
      </c>
      <c r="C1926" s="11">
        <v>0</v>
      </c>
      <c r="D1926" s="11">
        <v>0</v>
      </c>
      <c r="E1926" s="11">
        <v>0</v>
      </c>
      <c r="F1926" s="11">
        <f t="shared" si="60"/>
        <v>0</v>
      </c>
      <c r="G1926" s="11">
        <v>0</v>
      </c>
      <c r="H1926" s="11">
        <v>0</v>
      </c>
      <c r="I1926" s="11">
        <v>0</v>
      </c>
      <c r="J1926" s="11">
        <f t="shared" si="61"/>
        <v>0</v>
      </c>
      <c r="K1926" s="11" t="s">
        <v>5644</v>
      </c>
      <c r="L1926" s="11" t="s">
        <v>5642</v>
      </c>
      <c r="M1926" s="11" t="s">
        <v>497</v>
      </c>
      <c r="N1926" s="11" t="s">
        <v>497</v>
      </c>
      <c r="O1926" s="11" t="s">
        <v>497</v>
      </c>
      <c r="P1926" s="11" t="s">
        <v>497</v>
      </c>
      <c r="Q1926" s="11" t="s">
        <v>497</v>
      </c>
    </row>
    <row r="1927" spans="1:17" x14ac:dyDescent="0.2">
      <c r="A1927" s="2" t="s">
        <v>5645</v>
      </c>
      <c r="B1927" s="2" t="s">
        <v>5646</v>
      </c>
      <c r="C1927" s="11">
        <v>0</v>
      </c>
      <c r="D1927" s="11">
        <v>0</v>
      </c>
      <c r="E1927" s="11">
        <v>0</v>
      </c>
      <c r="F1927" s="11">
        <f t="shared" si="60"/>
        <v>0</v>
      </c>
      <c r="G1927" s="11">
        <v>0</v>
      </c>
      <c r="H1927" s="11">
        <v>0</v>
      </c>
      <c r="I1927" s="11">
        <v>0</v>
      </c>
      <c r="J1927" s="11">
        <f t="shared" si="61"/>
        <v>0</v>
      </c>
      <c r="K1927" s="11" t="s">
        <v>5647</v>
      </c>
      <c r="L1927" s="11" t="s">
        <v>5648</v>
      </c>
      <c r="M1927" s="11" t="s">
        <v>497</v>
      </c>
      <c r="N1927" s="11" t="s">
        <v>497</v>
      </c>
      <c r="O1927" s="11" t="s">
        <v>497</v>
      </c>
      <c r="P1927" s="11" t="s">
        <v>497</v>
      </c>
      <c r="Q1927" s="11" t="s">
        <v>497</v>
      </c>
    </row>
    <row r="1928" spans="1:17" x14ac:dyDescent="0.2">
      <c r="A1928" s="2" t="s">
        <v>5649</v>
      </c>
      <c r="B1928" s="2" t="s">
        <v>5646</v>
      </c>
      <c r="C1928" s="11">
        <v>0</v>
      </c>
      <c r="D1928" s="11">
        <v>0</v>
      </c>
      <c r="E1928" s="11">
        <v>0</v>
      </c>
      <c r="F1928" s="11">
        <f t="shared" si="60"/>
        <v>0</v>
      </c>
      <c r="G1928" s="11">
        <v>0</v>
      </c>
      <c r="H1928" s="11">
        <v>0</v>
      </c>
      <c r="I1928" s="11">
        <v>1</v>
      </c>
      <c r="J1928" s="11">
        <f t="shared" si="61"/>
        <v>0.33333333333333331</v>
      </c>
      <c r="K1928" s="11" t="s">
        <v>5650</v>
      </c>
      <c r="L1928" s="11" t="s">
        <v>5648</v>
      </c>
      <c r="M1928" s="11" t="s">
        <v>497</v>
      </c>
      <c r="N1928" s="11" t="s">
        <v>497</v>
      </c>
      <c r="O1928" s="11" t="s">
        <v>497</v>
      </c>
      <c r="P1928" s="11" t="s">
        <v>497</v>
      </c>
      <c r="Q1928" s="11" t="s">
        <v>497</v>
      </c>
    </row>
    <row r="1929" spans="1:17" x14ac:dyDescent="0.2">
      <c r="A1929" s="2" t="s">
        <v>5655</v>
      </c>
      <c r="B1929" s="2" t="s">
        <v>5652</v>
      </c>
      <c r="C1929" s="11">
        <v>0</v>
      </c>
      <c r="D1929" s="11">
        <v>0</v>
      </c>
      <c r="E1929" s="11">
        <v>0</v>
      </c>
      <c r="F1929" s="11">
        <f t="shared" si="60"/>
        <v>0</v>
      </c>
      <c r="G1929" s="11">
        <v>0</v>
      </c>
      <c r="H1929" s="11">
        <v>0</v>
      </c>
      <c r="I1929" s="11">
        <v>0</v>
      </c>
      <c r="J1929" s="11">
        <f t="shared" si="61"/>
        <v>0</v>
      </c>
      <c r="K1929" s="11" t="s">
        <v>5656</v>
      </c>
      <c r="L1929" s="11" t="s">
        <v>5654</v>
      </c>
      <c r="M1929" s="11" t="s">
        <v>497</v>
      </c>
      <c r="N1929" s="11" t="s">
        <v>497</v>
      </c>
      <c r="O1929" s="11" t="s">
        <v>497</v>
      </c>
      <c r="P1929" s="11" t="s">
        <v>497</v>
      </c>
      <c r="Q1929" s="11" t="s">
        <v>497</v>
      </c>
    </row>
    <row r="1930" spans="1:17" x14ac:dyDescent="0.2">
      <c r="A1930" s="2" t="s">
        <v>5657</v>
      </c>
      <c r="B1930" s="2" t="s">
        <v>5658</v>
      </c>
      <c r="C1930" s="11">
        <v>0</v>
      </c>
      <c r="D1930" s="11">
        <v>0</v>
      </c>
      <c r="E1930" s="11">
        <v>0</v>
      </c>
      <c r="F1930" s="11">
        <f t="shared" si="60"/>
        <v>0</v>
      </c>
      <c r="G1930" s="11">
        <v>0</v>
      </c>
      <c r="H1930" s="11">
        <v>0</v>
      </c>
      <c r="I1930" s="11">
        <v>0</v>
      </c>
      <c r="J1930" s="11">
        <f t="shared" si="61"/>
        <v>0</v>
      </c>
      <c r="K1930" s="11" t="s">
        <v>5659</v>
      </c>
      <c r="L1930" s="11" t="s">
        <v>5659</v>
      </c>
      <c r="M1930" s="11" t="s">
        <v>265</v>
      </c>
      <c r="N1930" s="11">
        <v>85336292</v>
      </c>
      <c r="O1930" s="11">
        <v>85336373</v>
      </c>
      <c r="P1930" s="11" t="s">
        <v>5660</v>
      </c>
      <c r="Q1930" s="11" t="s">
        <v>336</v>
      </c>
    </row>
    <row r="1931" spans="1:17" x14ac:dyDescent="0.2">
      <c r="A1931" s="2" t="s">
        <v>5661</v>
      </c>
      <c r="B1931" s="2" t="s">
        <v>5662</v>
      </c>
      <c r="C1931" s="11">
        <v>0</v>
      </c>
      <c r="D1931" s="11">
        <v>0</v>
      </c>
      <c r="E1931" s="11">
        <v>0</v>
      </c>
      <c r="F1931" s="11">
        <f t="shared" si="60"/>
        <v>0</v>
      </c>
      <c r="G1931" s="11">
        <v>0</v>
      </c>
      <c r="H1931" s="11">
        <v>0</v>
      </c>
      <c r="I1931" s="11">
        <v>0</v>
      </c>
      <c r="J1931" s="11">
        <f t="shared" si="61"/>
        <v>0</v>
      </c>
      <c r="K1931" s="11" t="s">
        <v>5663</v>
      </c>
      <c r="L1931" s="11" t="s">
        <v>5664</v>
      </c>
      <c r="M1931" s="11" t="s">
        <v>497</v>
      </c>
      <c r="N1931" s="11" t="s">
        <v>497</v>
      </c>
      <c r="O1931" s="11" t="s">
        <v>497</v>
      </c>
      <c r="P1931" s="11" t="s">
        <v>497</v>
      </c>
      <c r="Q1931" s="11" t="s">
        <v>497</v>
      </c>
    </row>
    <row r="1932" spans="1:17" x14ac:dyDescent="0.2">
      <c r="A1932" s="2" t="s">
        <v>5665</v>
      </c>
      <c r="B1932" s="2" t="s">
        <v>5662</v>
      </c>
      <c r="C1932" s="11">
        <v>0</v>
      </c>
      <c r="D1932" s="11">
        <v>0</v>
      </c>
      <c r="E1932" s="11">
        <v>0</v>
      </c>
      <c r="F1932" s="11">
        <f t="shared" si="60"/>
        <v>0</v>
      </c>
      <c r="G1932" s="11">
        <v>0</v>
      </c>
      <c r="H1932" s="11">
        <v>0</v>
      </c>
      <c r="I1932" s="11">
        <v>0</v>
      </c>
      <c r="J1932" s="11">
        <f t="shared" si="61"/>
        <v>0</v>
      </c>
      <c r="K1932" s="11" t="s">
        <v>5666</v>
      </c>
      <c r="L1932" s="11" t="s">
        <v>5664</v>
      </c>
      <c r="M1932" s="11" t="s">
        <v>497</v>
      </c>
      <c r="N1932" s="11" t="s">
        <v>497</v>
      </c>
      <c r="O1932" s="11" t="s">
        <v>497</v>
      </c>
      <c r="P1932" s="11" t="s">
        <v>497</v>
      </c>
      <c r="Q1932" s="11" t="s">
        <v>497</v>
      </c>
    </row>
    <row r="1933" spans="1:17" x14ac:dyDescent="0.2">
      <c r="A1933" s="2" t="s">
        <v>5667</v>
      </c>
      <c r="B1933" s="2" t="s">
        <v>5668</v>
      </c>
      <c r="C1933" s="11">
        <v>0</v>
      </c>
      <c r="D1933" s="11">
        <v>0</v>
      </c>
      <c r="E1933" s="11">
        <v>0</v>
      </c>
      <c r="F1933" s="11">
        <f t="shared" si="60"/>
        <v>0</v>
      </c>
      <c r="G1933" s="11">
        <v>0</v>
      </c>
      <c r="H1933" s="11">
        <v>0</v>
      </c>
      <c r="I1933" s="11">
        <v>0</v>
      </c>
      <c r="J1933" s="11">
        <f t="shared" si="61"/>
        <v>0</v>
      </c>
      <c r="K1933" s="11" t="s">
        <v>5669</v>
      </c>
      <c r="L1933" s="11" t="s">
        <v>5670</v>
      </c>
      <c r="M1933" s="11" t="s">
        <v>497</v>
      </c>
      <c r="N1933" s="11" t="s">
        <v>497</v>
      </c>
      <c r="O1933" s="11" t="s">
        <v>497</v>
      </c>
      <c r="P1933" s="11" t="s">
        <v>497</v>
      </c>
      <c r="Q1933" s="11" t="s">
        <v>497</v>
      </c>
    </row>
    <row r="1934" spans="1:17" x14ac:dyDescent="0.2">
      <c r="A1934" s="2" t="s">
        <v>5671</v>
      </c>
      <c r="B1934" s="2" t="s">
        <v>5668</v>
      </c>
      <c r="C1934" s="11">
        <v>0</v>
      </c>
      <c r="D1934" s="11">
        <v>0</v>
      </c>
      <c r="E1934" s="11">
        <v>0</v>
      </c>
      <c r="F1934" s="11">
        <f t="shared" si="60"/>
        <v>0</v>
      </c>
      <c r="G1934" s="11">
        <v>0</v>
      </c>
      <c r="H1934" s="11">
        <v>0</v>
      </c>
      <c r="I1934" s="11">
        <v>0</v>
      </c>
      <c r="J1934" s="11">
        <f t="shared" si="61"/>
        <v>0</v>
      </c>
      <c r="K1934" s="11" t="s">
        <v>5672</v>
      </c>
      <c r="L1934" s="11" t="s">
        <v>5670</v>
      </c>
      <c r="M1934" s="11" t="s">
        <v>497</v>
      </c>
      <c r="N1934" s="11" t="s">
        <v>497</v>
      </c>
      <c r="O1934" s="11" t="s">
        <v>497</v>
      </c>
      <c r="P1934" s="11" t="s">
        <v>497</v>
      </c>
      <c r="Q1934" s="11" t="s">
        <v>497</v>
      </c>
    </row>
    <row r="1935" spans="1:17" x14ac:dyDescent="0.2">
      <c r="A1935" s="2" t="s">
        <v>5673</v>
      </c>
      <c r="B1935" s="2" t="s">
        <v>5674</v>
      </c>
      <c r="C1935" s="11">
        <v>0</v>
      </c>
      <c r="D1935" s="11">
        <v>0</v>
      </c>
      <c r="E1935" s="11">
        <v>0</v>
      </c>
      <c r="F1935" s="11">
        <f t="shared" si="60"/>
        <v>0</v>
      </c>
      <c r="G1935" s="11">
        <v>0</v>
      </c>
      <c r="H1935" s="11">
        <v>0</v>
      </c>
      <c r="I1935" s="11">
        <v>0</v>
      </c>
      <c r="J1935" s="11">
        <f t="shared" si="61"/>
        <v>0</v>
      </c>
      <c r="K1935" s="11" t="s">
        <v>5675</v>
      </c>
      <c r="L1935" s="11" t="s">
        <v>5676</v>
      </c>
      <c r="M1935" s="11" t="s">
        <v>497</v>
      </c>
      <c r="N1935" s="11" t="s">
        <v>497</v>
      </c>
      <c r="O1935" s="11" t="s">
        <v>497</v>
      </c>
      <c r="P1935" s="11" t="s">
        <v>497</v>
      </c>
      <c r="Q1935" s="11" t="s">
        <v>497</v>
      </c>
    </row>
    <row r="1936" spans="1:17" x14ac:dyDescent="0.2">
      <c r="A1936" s="2" t="s">
        <v>5677</v>
      </c>
      <c r="B1936" s="2" t="s">
        <v>5674</v>
      </c>
      <c r="C1936" s="11">
        <v>0</v>
      </c>
      <c r="D1936" s="11">
        <v>0</v>
      </c>
      <c r="E1936" s="11">
        <v>0</v>
      </c>
      <c r="F1936" s="11">
        <f t="shared" si="60"/>
        <v>0</v>
      </c>
      <c r="G1936" s="11">
        <v>0</v>
      </c>
      <c r="H1936" s="11">
        <v>0</v>
      </c>
      <c r="I1936" s="11">
        <v>0</v>
      </c>
      <c r="J1936" s="11">
        <f t="shared" si="61"/>
        <v>0</v>
      </c>
      <c r="K1936" s="11" t="s">
        <v>5678</v>
      </c>
      <c r="L1936" s="11" t="s">
        <v>5676</v>
      </c>
      <c r="M1936" s="11" t="s">
        <v>497</v>
      </c>
      <c r="N1936" s="11" t="s">
        <v>497</v>
      </c>
      <c r="O1936" s="11" t="s">
        <v>497</v>
      </c>
      <c r="P1936" s="11" t="s">
        <v>497</v>
      </c>
      <c r="Q1936" s="11" t="s">
        <v>497</v>
      </c>
    </row>
    <row r="1937" spans="1:17" x14ac:dyDescent="0.2">
      <c r="A1937" s="2" t="s">
        <v>5683</v>
      </c>
      <c r="B1937" s="2" t="s">
        <v>5680</v>
      </c>
      <c r="C1937" s="11">
        <v>0</v>
      </c>
      <c r="D1937" s="11">
        <v>0</v>
      </c>
      <c r="E1937" s="11">
        <v>0</v>
      </c>
      <c r="F1937" s="11">
        <f t="shared" si="60"/>
        <v>0</v>
      </c>
      <c r="G1937" s="11">
        <v>0</v>
      </c>
      <c r="H1937" s="11">
        <v>0</v>
      </c>
      <c r="I1937" s="11">
        <v>0</v>
      </c>
      <c r="J1937" s="11">
        <f t="shared" si="61"/>
        <v>0</v>
      </c>
      <c r="K1937" s="11" t="s">
        <v>5684</v>
      </c>
      <c r="L1937" s="11" t="s">
        <v>5682</v>
      </c>
      <c r="M1937" s="11" t="s">
        <v>497</v>
      </c>
      <c r="N1937" s="11" t="s">
        <v>497</v>
      </c>
      <c r="O1937" s="11" t="s">
        <v>497</v>
      </c>
      <c r="P1937" s="11" t="s">
        <v>497</v>
      </c>
      <c r="Q1937" s="11" t="s">
        <v>497</v>
      </c>
    </row>
    <row r="1938" spans="1:17" x14ac:dyDescent="0.2">
      <c r="A1938" s="2" t="s">
        <v>5685</v>
      </c>
      <c r="B1938" s="2" t="s">
        <v>5686</v>
      </c>
      <c r="C1938" s="11">
        <v>0</v>
      </c>
      <c r="D1938" s="11">
        <v>0</v>
      </c>
      <c r="E1938" s="11">
        <v>0</v>
      </c>
      <c r="F1938" s="11">
        <f t="shared" si="60"/>
        <v>0</v>
      </c>
      <c r="G1938" s="11">
        <v>0</v>
      </c>
      <c r="H1938" s="11">
        <v>0</v>
      </c>
      <c r="I1938" s="11">
        <v>0</v>
      </c>
      <c r="J1938" s="11">
        <f t="shared" si="61"/>
        <v>0</v>
      </c>
      <c r="K1938" s="11" t="s">
        <v>5687</v>
      </c>
      <c r="L1938" s="11" t="s">
        <v>5688</v>
      </c>
      <c r="M1938" s="11" t="s">
        <v>497</v>
      </c>
      <c r="N1938" s="11" t="s">
        <v>497</v>
      </c>
      <c r="O1938" s="11" t="s">
        <v>497</v>
      </c>
      <c r="P1938" s="11" t="s">
        <v>497</v>
      </c>
      <c r="Q1938" s="11" t="s">
        <v>497</v>
      </c>
    </row>
    <row r="1939" spans="1:17" x14ac:dyDescent="0.2">
      <c r="A1939" s="2" t="s">
        <v>5689</v>
      </c>
      <c r="B1939" s="2" t="s">
        <v>5686</v>
      </c>
      <c r="C1939" s="11">
        <v>0</v>
      </c>
      <c r="D1939" s="11">
        <v>0</v>
      </c>
      <c r="E1939" s="11">
        <v>0</v>
      </c>
      <c r="F1939" s="11">
        <f t="shared" si="60"/>
        <v>0</v>
      </c>
      <c r="G1939" s="11">
        <v>0</v>
      </c>
      <c r="H1939" s="11">
        <v>0</v>
      </c>
      <c r="I1939" s="11">
        <v>0</v>
      </c>
      <c r="J1939" s="11">
        <f t="shared" si="61"/>
        <v>0</v>
      </c>
      <c r="K1939" s="11" t="s">
        <v>5690</v>
      </c>
      <c r="L1939" s="11" t="s">
        <v>5688</v>
      </c>
      <c r="M1939" s="11" t="s">
        <v>497</v>
      </c>
      <c r="N1939" s="11" t="s">
        <v>497</v>
      </c>
      <c r="O1939" s="11" t="s">
        <v>497</v>
      </c>
      <c r="P1939" s="11" t="s">
        <v>497</v>
      </c>
      <c r="Q1939" s="11" t="s">
        <v>497</v>
      </c>
    </row>
    <row r="1940" spans="1:17" x14ac:dyDescent="0.2">
      <c r="A1940" s="2" t="s">
        <v>5691</v>
      </c>
      <c r="B1940" s="2" t="s">
        <v>5692</v>
      </c>
      <c r="C1940" s="11">
        <v>0</v>
      </c>
      <c r="D1940" s="11">
        <v>0</v>
      </c>
      <c r="E1940" s="11">
        <v>0</v>
      </c>
      <c r="F1940" s="11">
        <f t="shared" si="60"/>
        <v>0</v>
      </c>
      <c r="G1940" s="11">
        <v>0</v>
      </c>
      <c r="H1940" s="11">
        <v>0</v>
      </c>
      <c r="I1940" s="11">
        <v>0</v>
      </c>
      <c r="J1940" s="11">
        <f t="shared" si="61"/>
        <v>0</v>
      </c>
      <c r="K1940" s="11" t="s">
        <v>5693</v>
      </c>
      <c r="L1940" s="11" t="s">
        <v>5694</v>
      </c>
      <c r="M1940" s="11" t="s">
        <v>497</v>
      </c>
      <c r="N1940" s="11" t="s">
        <v>497</v>
      </c>
      <c r="O1940" s="11" t="s">
        <v>497</v>
      </c>
      <c r="P1940" s="11" t="s">
        <v>497</v>
      </c>
      <c r="Q1940" s="11" t="s">
        <v>497</v>
      </c>
    </row>
    <row r="1941" spans="1:17" x14ac:dyDescent="0.2">
      <c r="A1941" s="2" t="s">
        <v>5695</v>
      </c>
      <c r="B1941" s="2" t="s">
        <v>5692</v>
      </c>
      <c r="C1941" s="11">
        <v>0</v>
      </c>
      <c r="D1941" s="11">
        <v>0</v>
      </c>
      <c r="E1941" s="11">
        <v>0</v>
      </c>
      <c r="F1941" s="11">
        <f t="shared" si="60"/>
        <v>0</v>
      </c>
      <c r="G1941" s="11">
        <v>0</v>
      </c>
      <c r="H1941" s="11">
        <v>0</v>
      </c>
      <c r="I1941" s="11">
        <v>0</v>
      </c>
      <c r="J1941" s="11">
        <f t="shared" si="61"/>
        <v>0</v>
      </c>
      <c r="K1941" s="11" t="s">
        <v>5696</v>
      </c>
      <c r="L1941" s="11" t="s">
        <v>5694</v>
      </c>
      <c r="M1941" s="11" t="s">
        <v>497</v>
      </c>
      <c r="N1941" s="11" t="s">
        <v>497</v>
      </c>
      <c r="O1941" s="11" t="s">
        <v>497</v>
      </c>
      <c r="P1941" s="11" t="s">
        <v>497</v>
      </c>
      <c r="Q1941" s="11" t="s">
        <v>497</v>
      </c>
    </row>
    <row r="1942" spans="1:17" x14ac:dyDescent="0.2">
      <c r="A1942" s="2" t="s">
        <v>5697</v>
      </c>
      <c r="B1942" s="2" t="s">
        <v>5698</v>
      </c>
      <c r="C1942" s="11">
        <v>0</v>
      </c>
      <c r="D1942" s="11">
        <v>0</v>
      </c>
      <c r="E1942" s="11">
        <v>0</v>
      </c>
      <c r="F1942" s="11">
        <f t="shared" si="60"/>
        <v>0</v>
      </c>
      <c r="G1942" s="11">
        <v>0</v>
      </c>
      <c r="H1942" s="11">
        <v>0</v>
      </c>
      <c r="I1942" s="11">
        <v>0</v>
      </c>
      <c r="J1942" s="11">
        <f t="shared" si="61"/>
        <v>0</v>
      </c>
      <c r="K1942" s="11" t="s">
        <v>5699</v>
      </c>
      <c r="L1942" s="11" t="s">
        <v>5700</v>
      </c>
      <c r="M1942" s="11" t="s">
        <v>497</v>
      </c>
      <c r="N1942" s="11" t="s">
        <v>497</v>
      </c>
      <c r="O1942" s="11" t="s">
        <v>497</v>
      </c>
      <c r="P1942" s="11" t="s">
        <v>497</v>
      </c>
      <c r="Q1942" s="11" t="s">
        <v>497</v>
      </c>
    </row>
    <row r="1943" spans="1:17" x14ac:dyDescent="0.2">
      <c r="A1943" s="2" t="s">
        <v>5701</v>
      </c>
      <c r="B1943" s="2" t="s">
        <v>5698</v>
      </c>
      <c r="C1943" s="11">
        <v>0</v>
      </c>
      <c r="D1943" s="11">
        <v>0</v>
      </c>
      <c r="E1943" s="11">
        <v>0</v>
      </c>
      <c r="F1943" s="11">
        <f t="shared" si="60"/>
        <v>0</v>
      </c>
      <c r="G1943" s="11">
        <v>0</v>
      </c>
      <c r="H1943" s="11">
        <v>0</v>
      </c>
      <c r="I1943" s="11">
        <v>0</v>
      </c>
      <c r="J1943" s="11">
        <f t="shared" si="61"/>
        <v>0</v>
      </c>
      <c r="K1943" s="11" t="s">
        <v>5702</v>
      </c>
      <c r="L1943" s="11" t="s">
        <v>5700</v>
      </c>
      <c r="M1943" s="11" t="s">
        <v>497</v>
      </c>
      <c r="N1943" s="11" t="s">
        <v>497</v>
      </c>
      <c r="O1943" s="11" t="s">
        <v>497</v>
      </c>
      <c r="P1943" s="11" t="s">
        <v>497</v>
      </c>
      <c r="Q1943" s="11" t="s">
        <v>497</v>
      </c>
    </row>
    <row r="1944" spans="1:17" x14ac:dyDescent="0.2">
      <c r="A1944" s="2" t="s">
        <v>5703</v>
      </c>
      <c r="B1944" s="2" t="s">
        <v>5704</v>
      </c>
      <c r="C1944" s="11">
        <v>0</v>
      </c>
      <c r="D1944" s="11">
        <v>0</v>
      </c>
      <c r="E1944" s="11">
        <v>0</v>
      </c>
      <c r="F1944" s="11">
        <f t="shared" si="60"/>
        <v>0</v>
      </c>
      <c r="G1944" s="11">
        <v>0</v>
      </c>
      <c r="H1944" s="11">
        <v>0</v>
      </c>
      <c r="I1944" s="11">
        <v>0</v>
      </c>
      <c r="J1944" s="11">
        <f t="shared" si="61"/>
        <v>0</v>
      </c>
      <c r="K1944" s="11" t="s">
        <v>5705</v>
      </c>
      <c r="L1944" s="11" t="s">
        <v>5706</v>
      </c>
      <c r="M1944" s="11" t="s">
        <v>497</v>
      </c>
      <c r="N1944" s="11" t="s">
        <v>497</v>
      </c>
      <c r="O1944" s="11" t="s">
        <v>497</v>
      </c>
      <c r="P1944" s="11" t="s">
        <v>497</v>
      </c>
      <c r="Q1944" s="11" t="s">
        <v>497</v>
      </c>
    </row>
    <row r="1945" spans="1:17" x14ac:dyDescent="0.2">
      <c r="A1945" s="2" t="s">
        <v>5707</v>
      </c>
      <c r="B1945" s="2" t="s">
        <v>5704</v>
      </c>
      <c r="C1945" s="11">
        <v>0</v>
      </c>
      <c r="D1945" s="11">
        <v>0</v>
      </c>
      <c r="E1945" s="11">
        <v>0</v>
      </c>
      <c r="F1945" s="11">
        <f t="shared" si="60"/>
        <v>0</v>
      </c>
      <c r="G1945" s="11">
        <v>0</v>
      </c>
      <c r="H1945" s="11">
        <v>0</v>
      </c>
      <c r="I1945" s="11">
        <v>0</v>
      </c>
      <c r="J1945" s="11">
        <f t="shared" si="61"/>
        <v>0</v>
      </c>
      <c r="K1945" s="11" t="s">
        <v>5708</v>
      </c>
      <c r="L1945" s="11" t="s">
        <v>5706</v>
      </c>
      <c r="M1945" s="11" t="s">
        <v>497</v>
      </c>
      <c r="N1945" s="11" t="s">
        <v>497</v>
      </c>
      <c r="O1945" s="11" t="s">
        <v>497</v>
      </c>
      <c r="P1945" s="11" t="s">
        <v>497</v>
      </c>
      <c r="Q1945" s="11" t="s">
        <v>497</v>
      </c>
    </row>
    <row r="1946" spans="1:17" x14ac:dyDescent="0.2">
      <c r="A1946" s="2" t="s">
        <v>5709</v>
      </c>
      <c r="B1946" s="2" t="s">
        <v>5710</v>
      </c>
      <c r="C1946" s="11">
        <v>0</v>
      </c>
      <c r="D1946" s="11">
        <v>0</v>
      </c>
      <c r="E1946" s="11">
        <v>0</v>
      </c>
      <c r="F1946" s="11">
        <f t="shared" si="60"/>
        <v>0</v>
      </c>
      <c r="G1946" s="11">
        <v>0</v>
      </c>
      <c r="H1946" s="11">
        <v>0</v>
      </c>
      <c r="I1946" s="11">
        <v>0</v>
      </c>
      <c r="J1946" s="11">
        <f t="shared" si="61"/>
        <v>0</v>
      </c>
      <c r="K1946" s="11" t="s">
        <v>5711</v>
      </c>
      <c r="L1946" s="11" t="s">
        <v>5712</v>
      </c>
      <c r="M1946" s="11" t="s">
        <v>497</v>
      </c>
      <c r="N1946" s="11" t="s">
        <v>497</v>
      </c>
      <c r="O1946" s="11" t="s">
        <v>497</v>
      </c>
      <c r="P1946" s="11" t="s">
        <v>497</v>
      </c>
      <c r="Q1946" s="11" t="s">
        <v>497</v>
      </c>
    </row>
    <row r="1947" spans="1:17" x14ac:dyDescent="0.2">
      <c r="A1947" s="2" t="s">
        <v>5713</v>
      </c>
      <c r="B1947" s="2" t="s">
        <v>5710</v>
      </c>
      <c r="C1947" s="11">
        <v>0</v>
      </c>
      <c r="D1947" s="11">
        <v>0</v>
      </c>
      <c r="E1947" s="11">
        <v>0</v>
      </c>
      <c r="F1947" s="11">
        <f t="shared" si="60"/>
        <v>0</v>
      </c>
      <c r="G1947" s="11">
        <v>1</v>
      </c>
      <c r="H1947" s="11">
        <v>0</v>
      </c>
      <c r="I1947" s="11">
        <v>0</v>
      </c>
      <c r="J1947" s="11">
        <f t="shared" si="61"/>
        <v>0.33333333333333331</v>
      </c>
      <c r="K1947" s="11" t="s">
        <v>5714</v>
      </c>
      <c r="L1947" s="11" t="s">
        <v>5712</v>
      </c>
      <c r="M1947" s="11" t="s">
        <v>497</v>
      </c>
      <c r="N1947" s="11" t="s">
        <v>497</v>
      </c>
      <c r="O1947" s="11" t="s">
        <v>497</v>
      </c>
      <c r="P1947" s="11" t="s">
        <v>497</v>
      </c>
      <c r="Q1947" s="11" t="s">
        <v>497</v>
      </c>
    </row>
    <row r="1948" spans="1:17" x14ac:dyDescent="0.2">
      <c r="A1948" s="2" t="s">
        <v>5719</v>
      </c>
      <c r="B1948" s="2" t="s">
        <v>5716</v>
      </c>
      <c r="C1948" s="11">
        <v>0</v>
      </c>
      <c r="D1948" s="11">
        <v>0</v>
      </c>
      <c r="E1948" s="11">
        <v>0</v>
      </c>
      <c r="F1948" s="11">
        <f t="shared" si="60"/>
        <v>0</v>
      </c>
      <c r="G1948" s="11">
        <v>0</v>
      </c>
      <c r="H1948" s="11">
        <v>0</v>
      </c>
      <c r="I1948" s="11">
        <v>0</v>
      </c>
      <c r="J1948" s="11">
        <f t="shared" si="61"/>
        <v>0</v>
      </c>
      <c r="K1948" s="11" t="s">
        <v>5720</v>
      </c>
      <c r="L1948" s="11" t="s">
        <v>5718</v>
      </c>
      <c r="M1948" s="11" t="s">
        <v>497</v>
      </c>
      <c r="N1948" s="11" t="s">
        <v>497</v>
      </c>
      <c r="O1948" s="11" t="s">
        <v>497</v>
      </c>
      <c r="P1948" s="11" t="s">
        <v>497</v>
      </c>
      <c r="Q1948" s="11" t="s">
        <v>497</v>
      </c>
    </row>
    <row r="1949" spans="1:17" x14ac:dyDescent="0.2">
      <c r="A1949" s="2" t="s">
        <v>5725</v>
      </c>
      <c r="B1949" s="2" t="s">
        <v>5726</v>
      </c>
      <c r="C1949" s="11">
        <v>0</v>
      </c>
      <c r="D1949" s="11">
        <v>0</v>
      </c>
      <c r="E1949" s="11">
        <v>0</v>
      </c>
      <c r="F1949" s="11">
        <f t="shared" si="60"/>
        <v>0</v>
      </c>
      <c r="G1949" s="11">
        <v>0</v>
      </c>
      <c r="H1949" s="11">
        <v>0</v>
      </c>
      <c r="I1949" s="11">
        <v>0</v>
      </c>
      <c r="J1949" s="11">
        <f t="shared" si="61"/>
        <v>0</v>
      </c>
      <c r="K1949" s="11" t="s">
        <v>5727</v>
      </c>
      <c r="L1949" s="11" t="s">
        <v>5728</v>
      </c>
      <c r="M1949" s="11" t="s">
        <v>497</v>
      </c>
      <c r="N1949" s="11" t="s">
        <v>497</v>
      </c>
      <c r="O1949" s="11" t="s">
        <v>497</v>
      </c>
      <c r="P1949" s="11" t="s">
        <v>497</v>
      </c>
      <c r="Q1949" s="11" t="s">
        <v>497</v>
      </c>
    </row>
    <row r="1950" spans="1:17" x14ac:dyDescent="0.2">
      <c r="A1950" s="2" t="s">
        <v>5729</v>
      </c>
      <c r="B1950" s="2" t="s">
        <v>5726</v>
      </c>
      <c r="C1950" s="11">
        <v>0</v>
      </c>
      <c r="D1950" s="11">
        <v>0</v>
      </c>
      <c r="E1950" s="11">
        <v>0</v>
      </c>
      <c r="F1950" s="11">
        <f t="shared" si="60"/>
        <v>0</v>
      </c>
      <c r="G1950" s="11">
        <v>0</v>
      </c>
      <c r="H1950" s="11">
        <v>0</v>
      </c>
      <c r="I1950" s="11">
        <v>0</v>
      </c>
      <c r="J1950" s="11">
        <f t="shared" si="61"/>
        <v>0</v>
      </c>
      <c r="K1950" s="11" t="s">
        <v>5730</v>
      </c>
      <c r="L1950" s="11" t="s">
        <v>5728</v>
      </c>
      <c r="M1950" s="11" t="s">
        <v>497</v>
      </c>
      <c r="N1950" s="11" t="s">
        <v>497</v>
      </c>
      <c r="O1950" s="11" t="s">
        <v>497</v>
      </c>
      <c r="P1950" s="11" t="s">
        <v>497</v>
      </c>
      <c r="Q1950" s="11" t="s">
        <v>497</v>
      </c>
    </row>
    <row r="1951" spans="1:17" x14ac:dyDescent="0.2">
      <c r="A1951" s="2" t="s">
        <v>5731</v>
      </c>
      <c r="B1951" s="2" t="s">
        <v>5732</v>
      </c>
      <c r="C1951" s="11">
        <v>0</v>
      </c>
      <c r="D1951" s="11">
        <v>0</v>
      </c>
      <c r="E1951" s="11">
        <v>0</v>
      </c>
      <c r="F1951" s="11">
        <f t="shared" si="60"/>
        <v>0</v>
      </c>
      <c r="G1951" s="11">
        <v>0</v>
      </c>
      <c r="H1951" s="11">
        <v>0</v>
      </c>
      <c r="I1951" s="11">
        <v>0</v>
      </c>
      <c r="J1951" s="11">
        <f t="shared" si="61"/>
        <v>0</v>
      </c>
      <c r="K1951" s="11" t="s">
        <v>5733</v>
      </c>
      <c r="L1951" s="11" t="s">
        <v>5734</v>
      </c>
      <c r="M1951" s="11" t="s">
        <v>497</v>
      </c>
      <c r="N1951" s="11" t="s">
        <v>497</v>
      </c>
      <c r="O1951" s="11" t="s">
        <v>497</v>
      </c>
      <c r="P1951" s="11" t="s">
        <v>497</v>
      </c>
      <c r="Q1951" s="11" t="s">
        <v>497</v>
      </c>
    </row>
    <row r="1952" spans="1:17" x14ac:dyDescent="0.2">
      <c r="A1952" s="2" t="s">
        <v>5735</v>
      </c>
      <c r="B1952" s="2" t="s">
        <v>5732</v>
      </c>
      <c r="C1952" s="11">
        <v>0</v>
      </c>
      <c r="D1952" s="11">
        <v>0</v>
      </c>
      <c r="E1952" s="11">
        <v>0</v>
      </c>
      <c r="F1952" s="11">
        <f t="shared" si="60"/>
        <v>0</v>
      </c>
      <c r="G1952" s="11">
        <v>0</v>
      </c>
      <c r="H1952" s="11">
        <v>0</v>
      </c>
      <c r="I1952" s="11">
        <v>0</v>
      </c>
      <c r="J1952" s="11">
        <f t="shared" si="61"/>
        <v>0</v>
      </c>
      <c r="K1952" s="11" t="s">
        <v>5736</v>
      </c>
      <c r="L1952" s="11" t="s">
        <v>5734</v>
      </c>
      <c r="M1952" s="11" t="s">
        <v>497</v>
      </c>
      <c r="N1952" s="11" t="s">
        <v>497</v>
      </c>
      <c r="O1952" s="11" t="s">
        <v>497</v>
      </c>
      <c r="P1952" s="11" t="s">
        <v>497</v>
      </c>
      <c r="Q1952" s="11" t="s">
        <v>497</v>
      </c>
    </row>
    <row r="1953" spans="1:17" x14ac:dyDescent="0.2">
      <c r="A1953" s="2" t="s">
        <v>5737</v>
      </c>
      <c r="B1953" s="2" t="s">
        <v>5738</v>
      </c>
      <c r="C1953" s="11">
        <v>0</v>
      </c>
      <c r="D1953" s="11">
        <v>0</v>
      </c>
      <c r="E1953" s="11">
        <v>0</v>
      </c>
      <c r="F1953" s="11">
        <f t="shared" si="60"/>
        <v>0</v>
      </c>
      <c r="G1953" s="11">
        <v>0</v>
      </c>
      <c r="H1953" s="11">
        <v>0</v>
      </c>
      <c r="I1953" s="11">
        <v>0</v>
      </c>
      <c r="J1953" s="11">
        <f t="shared" si="61"/>
        <v>0</v>
      </c>
      <c r="K1953" s="11" t="s">
        <v>5739</v>
      </c>
      <c r="L1953" s="11" t="s">
        <v>5740</v>
      </c>
      <c r="M1953" s="11" t="s">
        <v>497</v>
      </c>
      <c r="N1953" s="11" t="s">
        <v>497</v>
      </c>
      <c r="O1953" s="11" t="s">
        <v>497</v>
      </c>
      <c r="P1953" s="11" t="s">
        <v>497</v>
      </c>
      <c r="Q1953" s="11" t="s">
        <v>497</v>
      </c>
    </row>
    <row r="1954" spans="1:17" x14ac:dyDescent="0.2">
      <c r="A1954" s="2" t="s">
        <v>5741</v>
      </c>
      <c r="B1954" s="2" t="s">
        <v>5738</v>
      </c>
      <c r="C1954" s="11">
        <v>0</v>
      </c>
      <c r="D1954" s="11">
        <v>0</v>
      </c>
      <c r="E1954" s="11">
        <v>0</v>
      </c>
      <c r="F1954" s="11">
        <f t="shared" si="60"/>
        <v>0</v>
      </c>
      <c r="G1954" s="11">
        <v>0</v>
      </c>
      <c r="H1954" s="11">
        <v>0</v>
      </c>
      <c r="I1954" s="11">
        <v>0</v>
      </c>
      <c r="J1954" s="11">
        <f t="shared" si="61"/>
        <v>0</v>
      </c>
      <c r="K1954" s="11" t="s">
        <v>5742</v>
      </c>
      <c r="L1954" s="11" t="s">
        <v>5740</v>
      </c>
      <c r="M1954" s="11" t="s">
        <v>497</v>
      </c>
      <c r="N1954" s="11" t="s">
        <v>497</v>
      </c>
      <c r="O1954" s="11" t="s">
        <v>497</v>
      </c>
      <c r="P1954" s="11" t="s">
        <v>497</v>
      </c>
      <c r="Q1954" s="11" t="s">
        <v>497</v>
      </c>
    </row>
    <row r="1955" spans="1:17" x14ac:dyDescent="0.2">
      <c r="A1955" s="2" t="s">
        <v>5747</v>
      </c>
      <c r="B1955" s="2" t="s">
        <v>5744</v>
      </c>
      <c r="C1955" s="11">
        <v>0</v>
      </c>
      <c r="D1955" s="11">
        <v>0</v>
      </c>
      <c r="E1955" s="11">
        <v>0</v>
      </c>
      <c r="F1955" s="11">
        <f t="shared" si="60"/>
        <v>0</v>
      </c>
      <c r="G1955" s="11">
        <v>0</v>
      </c>
      <c r="H1955" s="11">
        <v>0</v>
      </c>
      <c r="I1955" s="11">
        <v>0</v>
      </c>
      <c r="J1955" s="11">
        <f t="shared" si="61"/>
        <v>0</v>
      </c>
      <c r="K1955" s="11" t="s">
        <v>5748</v>
      </c>
      <c r="L1955" s="11" t="s">
        <v>5746</v>
      </c>
      <c r="M1955" s="11" t="s">
        <v>497</v>
      </c>
      <c r="N1955" s="11" t="s">
        <v>497</v>
      </c>
      <c r="O1955" s="11" t="s">
        <v>497</v>
      </c>
      <c r="P1955" s="11" t="s">
        <v>497</v>
      </c>
      <c r="Q1955" s="11" t="s">
        <v>497</v>
      </c>
    </row>
    <row r="1956" spans="1:17" x14ac:dyDescent="0.2">
      <c r="A1956" s="2" t="s">
        <v>5749</v>
      </c>
      <c r="B1956" s="2" t="s">
        <v>5750</v>
      </c>
      <c r="C1956" s="11">
        <v>0</v>
      </c>
      <c r="D1956" s="11">
        <v>0</v>
      </c>
      <c r="E1956" s="11">
        <v>0</v>
      </c>
      <c r="F1956" s="11">
        <f t="shared" si="60"/>
        <v>0</v>
      </c>
      <c r="G1956" s="11">
        <v>0</v>
      </c>
      <c r="H1956" s="11">
        <v>0</v>
      </c>
      <c r="I1956" s="11">
        <v>0</v>
      </c>
      <c r="J1956" s="11">
        <f t="shared" si="61"/>
        <v>0</v>
      </c>
      <c r="K1956" s="11" t="s">
        <v>5751</v>
      </c>
      <c r="L1956" s="11" t="s">
        <v>5752</v>
      </c>
      <c r="M1956" s="11" t="s">
        <v>497</v>
      </c>
      <c r="N1956" s="11" t="s">
        <v>497</v>
      </c>
      <c r="O1956" s="11" t="s">
        <v>497</v>
      </c>
      <c r="P1956" s="11" t="s">
        <v>497</v>
      </c>
      <c r="Q1956" s="11" t="s">
        <v>497</v>
      </c>
    </row>
    <row r="1957" spans="1:17" x14ac:dyDescent="0.2">
      <c r="A1957" s="2" t="s">
        <v>5753</v>
      </c>
      <c r="B1957" s="2" t="s">
        <v>5750</v>
      </c>
      <c r="C1957" s="11">
        <v>0</v>
      </c>
      <c r="D1957" s="11">
        <v>0</v>
      </c>
      <c r="E1957" s="11">
        <v>0</v>
      </c>
      <c r="F1957" s="11">
        <f t="shared" si="60"/>
        <v>0</v>
      </c>
      <c r="G1957" s="11">
        <v>0</v>
      </c>
      <c r="H1957" s="11">
        <v>0</v>
      </c>
      <c r="I1957" s="11">
        <v>0</v>
      </c>
      <c r="J1957" s="11">
        <f t="shared" si="61"/>
        <v>0</v>
      </c>
      <c r="K1957" s="11" t="s">
        <v>5754</v>
      </c>
      <c r="L1957" s="11" t="s">
        <v>5752</v>
      </c>
      <c r="M1957" s="11" t="s">
        <v>497</v>
      </c>
      <c r="N1957" s="11" t="s">
        <v>497</v>
      </c>
      <c r="O1957" s="11" t="s">
        <v>497</v>
      </c>
      <c r="P1957" s="11" t="s">
        <v>497</v>
      </c>
      <c r="Q1957" s="11" t="s">
        <v>497</v>
      </c>
    </row>
    <row r="1958" spans="1:17" x14ac:dyDescent="0.2">
      <c r="A1958" s="2" t="s">
        <v>5755</v>
      </c>
      <c r="B1958" s="2" t="s">
        <v>5756</v>
      </c>
      <c r="C1958" s="11">
        <v>0</v>
      </c>
      <c r="D1958" s="11">
        <v>0</v>
      </c>
      <c r="E1958" s="11">
        <v>0</v>
      </c>
      <c r="F1958" s="11">
        <f t="shared" si="60"/>
        <v>0</v>
      </c>
      <c r="G1958" s="11">
        <v>0</v>
      </c>
      <c r="H1958" s="11">
        <v>0</v>
      </c>
      <c r="I1958" s="11">
        <v>0</v>
      </c>
      <c r="J1958" s="11">
        <f t="shared" si="61"/>
        <v>0</v>
      </c>
      <c r="K1958" s="11" t="s">
        <v>5757</v>
      </c>
      <c r="L1958" s="11" t="s">
        <v>5758</v>
      </c>
      <c r="M1958" s="11" t="s">
        <v>497</v>
      </c>
      <c r="N1958" s="11" t="s">
        <v>497</v>
      </c>
      <c r="O1958" s="11" t="s">
        <v>497</v>
      </c>
      <c r="P1958" s="11" t="s">
        <v>497</v>
      </c>
      <c r="Q1958" s="11" t="s">
        <v>497</v>
      </c>
    </row>
    <row r="1959" spans="1:17" x14ac:dyDescent="0.2">
      <c r="A1959" s="2" t="s">
        <v>5761</v>
      </c>
      <c r="B1959" s="2" t="s">
        <v>5762</v>
      </c>
      <c r="C1959" s="11">
        <v>0</v>
      </c>
      <c r="D1959" s="11">
        <v>0</v>
      </c>
      <c r="E1959" s="11">
        <v>0</v>
      </c>
      <c r="F1959" s="11">
        <f t="shared" si="60"/>
        <v>0</v>
      </c>
      <c r="G1959" s="11">
        <v>0</v>
      </c>
      <c r="H1959" s="11">
        <v>0</v>
      </c>
      <c r="I1959" s="11">
        <v>0</v>
      </c>
      <c r="J1959" s="11">
        <f t="shared" si="61"/>
        <v>0</v>
      </c>
      <c r="K1959" s="11" t="s">
        <v>5763</v>
      </c>
      <c r="L1959" s="11" t="s">
        <v>5764</v>
      </c>
      <c r="M1959" s="11" t="s">
        <v>497</v>
      </c>
      <c r="N1959" s="11" t="s">
        <v>497</v>
      </c>
      <c r="O1959" s="11" t="s">
        <v>497</v>
      </c>
      <c r="P1959" s="11" t="s">
        <v>497</v>
      </c>
      <c r="Q1959" s="11" t="s">
        <v>497</v>
      </c>
    </row>
    <row r="1960" spans="1:17" x14ac:dyDescent="0.2">
      <c r="A1960" s="2" t="s">
        <v>5765</v>
      </c>
      <c r="B1960" s="2" t="s">
        <v>5762</v>
      </c>
      <c r="C1960" s="11">
        <v>0</v>
      </c>
      <c r="D1960" s="11">
        <v>0</v>
      </c>
      <c r="E1960" s="11">
        <v>0</v>
      </c>
      <c r="F1960" s="11">
        <f t="shared" si="60"/>
        <v>0</v>
      </c>
      <c r="G1960" s="11">
        <v>0</v>
      </c>
      <c r="H1960" s="11">
        <v>0</v>
      </c>
      <c r="I1960" s="11">
        <v>0</v>
      </c>
      <c r="J1960" s="11">
        <f t="shared" si="61"/>
        <v>0</v>
      </c>
      <c r="K1960" s="11" t="s">
        <v>5766</v>
      </c>
      <c r="L1960" s="11" t="s">
        <v>5764</v>
      </c>
      <c r="M1960" s="11" t="s">
        <v>497</v>
      </c>
      <c r="N1960" s="11" t="s">
        <v>497</v>
      </c>
      <c r="O1960" s="11" t="s">
        <v>497</v>
      </c>
      <c r="P1960" s="11" t="s">
        <v>497</v>
      </c>
      <c r="Q1960" s="11" t="s">
        <v>497</v>
      </c>
    </row>
    <row r="1961" spans="1:17" x14ac:dyDescent="0.2">
      <c r="A1961" s="2" t="s">
        <v>5767</v>
      </c>
      <c r="B1961" s="2" t="s">
        <v>5768</v>
      </c>
      <c r="C1961" s="11">
        <v>0</v>
      </c>
      <c r="D1961" s="11">
        <v>0</v>
      </c>
      <c r="E1961" s="11">
        <v>0</v>
      </c>
      <c r="F1961" s="11">
        <f t="shared" si="60"/>
        <v>0</v>
      </c>
      <c r="G1961" s="11">
        <v>0</v>
      </c>
      <c r="H1961" s="11">
        <v>0</v>
      </c>
      <c r="I1961" s="11">
        <v>0</v>
      </c>
      <c r="J1961" s="11">
        <f t="shared" si="61"/>
        <v>0</v>
      </c>
      <c r="K1961" s="11" t="s">
        <v>5769</v>
      </c>
      <c r="L1961" s="11" t="s">
        <v>5770</v>
      </c>
      <c r="M1961" s="11" t="s">
        <v>497</v>
      </c>
      <c r="N1961" s="11" t="s">
        <v>497</v>
      </c>
      <c r="O1961" s="11" t="s">
        <v>497</v>
      </c>
      <c r="P1961" s="11" t="s">
        <v>497</v>
      </c>
      <c r="Q1961" s="11" t="s">
        <v>497</v>
      </c>
    </row>
    <row r="1962" spans="1:17" x14ac:dyDescent="0.2">
      <c r="A1962" s="2" t="s">
        <v>5771</v>
      </c>
      <c r="B1962" s="2" t="s">
        <v>5768</v>
      </c>
      <c r="C1962" s="11">
        <v>0</v>
      </c>
      <c r="D1962" s="11">
        <v>0</v>
      </c>
      <c r="E1962" s="11">
        <v>0</v>
      </c>
      <c r="F1962" s="11">
        <f t="shared" si="60"/>
        <v>0</v>
      </c>
      <c r="G1962" s="11">
        <v>0</v>
      </c>
      <c r="H1962" s="11">
        <v>0</v>
      </c>
      <c r="I1962" s="11">
        <v>0</v>
      </c>
      <c r="J1962" s="11">
        <f t="shared" si="61"/>
        <v>0</v>
      </c>
      <c r="K1962" s="11" t="s">
        <v>5772</v>
      </c>
      <c r="L1962" s="11" t="s">
        <v>5770</v>
      </c>
      <c r="M1962" s="11" t="s">
        <v>497</v>
      </c>
      <c r="N1962" s="11" t="s">
        <v>497</v>
      </c>
      <c r="O1962" s="11" t="s">
        <v>497</v>
      </c>
      <c r="P1962" s="11" t="s">
        <v>497</v>
      </c>
      <c r="Q1962" s="11" t="s">
        <v>497</v>
      </c>
    </row>
    <row r="1963" spans="1:17" x14ac:dyDescent="0.2">
      <c r="A1963" s="2" t="s">
        <v>5773</v>
      </c>
      <c r="B1963" s="2" t="s">
        <v>5774</v>
      </c>
      <c r="C1963" s="11">
        <v>0</v>
      </c>
      <c r="D1963" s="11">
        <v>0</v>
      </c>
      <c r="E1963" s="11">
        <v>0</v>
      </c>
      <c r="F1963" s="11">
        <f t="shared" si="60"/>
        <v>0</v>
      </c>
      <c r="G1963" s="11">
        <v>0</v>
      </c>
      <c r="H1963" s="11">
        <v>0</v>
      </c>
      <c r="I1963" s="11">
        <v>0</v>
      </c>
      <c r="J1963" s="11">
        <f t="shared" si="61"/>
        <v>0</v>
      </c>
      <c r="K1963" s="11" t="s">
        <v>5775</v>
      </c>
      <c r="L1963" s="11" t="s">
        <v>5776</v>
      </c>
      <c r="M1963" s="11" t="s">
        <v>497</v>
      </c>
      <c r="N1963" s="11" t="s">
        <v>497</v>
      </c>
      <c r="O1963" s="11" t="s">
        <v>497</v>
      </c>
      <c r="P1963" s="11" t="s">
        <v>497</v>
      </c>
      <c r="Q1963" s="11" t="s">
        <v>497</v>
      </c>
    </row>
    <row r="1964" spans="1:17" x14ac:dyDescent="0.2">
      <c r="A1964" s="2" t="s">
        <v>5777</v>
      </c>
      <c r="B1964" s="2" t="s">
        <v>5774</v>
      </c>
      <c r="C1964" s="11">
        <v>0</v>
      </c>
      <c r="D1964" s="11">
        <v>0</v>
      </c>
      <c r="E1964" s="11">
        <v>0</v>
      </c>
      <c r="F1964" s="11">
        <f t="shared" si="60"/>
        <v>0</v>
      </c>
      <c r="G1964" s="11">
        <v>0</v>
      </c>
      <c r="H1964" s="11">
        <v>0</v>
      </c>
      <c r="I1964" s="11">
        <v>0</v>
      </c>
      <c r="J1964" s="11">
        <f t="shared" si="61"/>
        <v>0</v>
      </c>
      <c r="K1964" s="11" t="s">
        <v>5778</v>
      </c>
      <c r="L1964" s="11" t="s">
        <v>5776</v>
      </c>
      <c r="M1964" s="11" t="s">
        <v>497</v>
      </c>
      <c r="N1964" s="11" t="s">
        <v>497</v>
      </c>
      <c r="O1964" s="11" t="s">
        <v>497</v>
      </c>
      <c r="P1964" s="11" t="s">
        <v>497</v>
      </c>
      <c r="Q1964" s="11" t="s">
        <v>497</v>
      </c>
    </row>
    <row r="1965" spans="1:17" x14ac:dyDescent="0.2">
      <c r="A1965" s="2" t="s">
        <v>5779</v>
      </c>
      <c r="B1965" s="2" t="s">
        <v>5780</v>
      </c>
      <c r="C1965" s="11">
        <v>0</v>
      </c>
      <c r="D1965" s="11">
        <v>0</v>
      </c>
      <c r="E1965" s="11">
        <v>0</v>
      </c>
      <c r="F1965" s="11">
        <f t="shared" si="60"/>
        <v>0</v>
      </c>
      <c r="G1965" s="11">
        <v>0</v>
      </c>
      <c r="H1965" s="11">
        <v>0</v>
      </c>
      <c r="I1965" s="11">
        <v>0</v>
      </c>
      <c r="J1965" s="11">
        <f t="shared" si="61"/>
        <v>0</v>
      </c>
      <c r="K1965" s="11" t="s">
        <v>5781</v>
      </c>
      <c r="L1965" s="11" t="s">
        <v>5782</v>
      </c>
      <c r="M1965" s="11" t="s">
        <v>497</v>
      </c>
      <c r="N1965" s="11" t="s">
        <v>497</v>
      </c>
      <c r="O1965" s="11" t="s">
        <v>497</v>
      </c>
      <c r="P1965" s="11" t="s">
        <v>497</v>
      </c>
      <c r="Q1965" s="11" t="s">
        <v>497</v>
      </c>
    </row>
    <row r="1966" spans="1:17" x14ac:dyDescent="0.2">
      <c r="A1966" s="2" t="s">
        <v>5785</v>
      </c>
      <c r="B1966" s="2" t="s">
        <v>5786</v>
      </c>
      <c r="C1966" s="11">
        <v>0</v>
      </c>
      <c r="D1966" s="11">
        <v>0</v>
      </c>
      <c r="E1966" s="11">
        <v>0</v>
      </c>
      <c r="F1966" s="11">
        <f t="shared" si="60"/>
        <v>0</v>
      </c>
      <c r="G1966" s="11">
        <v>0</v>
      </c>
      <c r="H1966" s="11">
        <v>0</v>
      </c>
      <c r="I1966" s="11">
        <v>0</v>
      </c>
      <c r="J1966" s="11">
        <f t="shared" si="61"/>
        <v>0</v>
      </c>
      <c r="K1966" s="11" t="s">
        <v>5787</v>
      </c>
      <c r="L1966" s="11" t="s">
        <v>5787</v>
      </c>
      <c r="M1966" s="11" t="s">
        <v>303</v>
      </c>
      <c r="N1966" s="11">
        <v>44849699</v>
      </c>
      <c r="O1966" s="11">
        <v>44849771</v>
      </c>
      <c r="P1966" s="11" t="s">
        <v>5788</v>
      </c>
      <c r="Q1966" s="11" t="s">
        <v>344</v>
      </c>
    </row>
    <row r="1967" spans="1:17" x14ac:dyDescent="0.2">
      <c r="A1967" s="2" t="s">
        <v>5789</v>
      </c>
      <c r="B1967" s="2" t="s">
        <v>5790</v>
      </c>
      <c r="C1967" s="11">
        <v>0</v>
      </c>
      <c r="D1967" s="11">
        <v>0</v>
      </c>
      <c r="E1967" s="11">
        <v>0</v>
      </c>
      <c r="F1967" s="11">
        <f t="shared" si="60"/>
        <v>0</v>
      </c>
      <c r="G1967" s="11">
        <v>0</v>
      </c>
      <c r="H1967" s="11">
        <v>0</v>
      </c>
      <c r="I1967" s="11">
        <v>0</v>
      </c>
      <c r="J1967" s="11">
        <f t="shared" si="61"/>
        <v>0</v>
      </c>
      <c r="K1967" s="11" t="s">
        <v>5791</v>
      </c>
      <c r="L1967" s="11" t="s">
        <v>5792</v>
      </c>
      <c r="M1967" s="11" t="s">
        <v>497</v>
      </c>
      <c r="N1967" s="11" t="s">
        <v>497</v>
      </c>
      <c r="O1967" s="11" t="s">
        <v>497</v>
      </c>
      <c r="P1967" s="11" t="s">
        <v>497</v>
      </c>
      <c r="Q1967" s="11" t="s">
        <v>497</v>
      </c>
    </row>
    <row r="1968" spans="1:17" x14ac:dyDescent="0.2">
      <c r="A1968" s="2" t="s">
        <v>5793</v>
      </c>
      <c r="B1968" s="2" t="s">
        <v>5790</v>
      </c>
      <c r="C1968" s="11">
        <v>0</v>
      </c>
      <c r="D1968" s="11">
        <v>0</v>
      </c>
      <c r="E1968" s="11">
        <v>0</v>
      </c>
      <c r="F1968" s="11">
        <f t="shared" si="60"/>
        <v>0</v>
      </c>
      <c r="G1968" s="11">
        <v>0</v>
      </c>
      <c r="H1968" s="11">
        <v>0</v>
      </c>
      <c r="I1968" s="11">
        <v>0</v>
      </c>
      <c r="J1968" s="11">
        <f t="shared" si="61"/>
        <v>0</v>
      </c>
      <c r="K1968" s="11" t="s">
        <v>5794</v>
      </c>
      <c r="L1968" s="11" t="s">
        <v>5792</v>
      </c>
      <c r="M1968" s="11" t="s">
        <v>497</v>
      </c>
      <c r="N1968" s="11" t="s">
        <v>497</v>
      </c>
      <c r="O1968" s="11" t="s">
        <v>497</v>
      </c>
      <c r="P1968" s="11" t="s">
        <v>497</v>
      </c>
      <c r="Q1968" s="11" t="s">
        <v>497</v>
      </c>
    </row>
    <row r="1969" spans="1:17" x14ac:dyDescent="0.2">
      <c r="A1969" s="2" t="s">
        <v>5795</v>
      </c>
      <c r="B1969" s="2" t="s">
        <v>5796</v>
      </c>
      <c r="C1969" s="11">
        <v>0</v>
      </c>
      <c r="D1969" s="11">
        <v>0</v>
      </c>
      <c r="E1969" s="11">
        <v>0</v>
      </c>
      <c r="F1969" s="11">
        <f t="shared" si="60"/>
        <v>0</v>
      </c>
      <c r="G1969" s="11">
        <v>0</v>
      </c>
      <c r="H1969" s="11">
        <v>0</v>
      </c>
      <c r="I1969" s="11">
        <v>0</v>
      </c>
      <c r="J1969" s="11">
        <f t="shared" si="61"/>
        <v>0</v>
      </c>
      <c r="K1969" s="11" t="s">
        <v>5797</v>
      </c>
      <c r="L1969" s="11" t="s">
        <v>5798</v>
      </c>
      <c r="M1969" s="11" t="s">
        <v>497</v>
      </c>
      <c r="N1969" s="11" t="s">
        <v>497</v>
      </c>
      <c r="O1969" s="11" t="s">
        <v>497</v>
      </c>
      <c r="P1969" s="11" t="s">
        <v>497</v>
      </c>
      <c r="Q1969" s="11" t="s">
        <v>497</v>
      </c>
    </row>
    <row r="1970" spans="1:17" x14ac:dyDescent="0.2">
      <c r="A1970" s="2" t="s">
        <v>5799</v>
      </c>
      <c r="B1970" s="2" t="s">
        <v>5796</v>
      </c>
      <c r="C1970" s="11">
        <v>0</v>
      </c>
      <c r="D1970" s="11">
        <v>0</v>
      </c>
      <c r="E1970" s="11">
        <v>0</v>
      </c>
      <c r="F1970" s="11">
        <f t="shared" si="60"/>
        <v>0</v>
      </c>
      <c r="G1970" s="11">
        <v>0</v>
      </c>
      <c r="H1970" s="11">
        <v>0</v>
      </c>
      <c r="I1970" s="11">
        <v>0</v>
      </c>
      <c r="J1970" s="11">
        <f t="shared" si="61"/>
        <v>0</v>
      </c>
      <c r="K1970" s="11" t="s">
        <v>5800</v>
      </c>
      <c r="L1970" s="11" t="s">
        <v>5798</v>
      </c>
      <c r="M1970" s="11" t="s">
        <v>497</v>
      </c>
      <c r="N1970" s="11" t="s">
        <v>497</v>
      </c>
      <c r="O1970" s="11" t="s">
        <v>497</v>
      </c>
      <c r="P1970" s="11" t="s">
        <v>497</v>
      </c>
      <c r="Q1970" s="11" t="s">
        <v>497</v>
      </c>
    </row>
    <row r="1971" spans="1:17" x14ac:dyDescent="0.2">
      <c r="A1971" s="2" t="s">
        <v>5801</v>
      </c>
      <c r="B1971" s="2" t="s">
        <v>5802</v>
      </c>
      <c r="C1971" s="11">
        <v>0</v>
      </c>
      <c r="D1971" s="11">
        <v>0</v>
      </c>
      <c r="E1971" s="11">
        <v>0</v>
      </c>
      <c r="F1971" s="11">
        <f t="shared" si="60"/>
        <v>0</v>
      </c>
      <c r="G1971" s="11">
        <v>0</v>
      </c>
      <c r="H1971" s="11">
        <v>0</v>
      </c>
      <c r="I1971" s="11">
        <v>0</v>
      </c>
      <c r="J1971" s="11">
        <f t="shared" si="61"/>
        <v>0</v>
      </c>
      <c r="K1971" s="11" t="s">
        <v>5803</v>
      </c>
      <c r="L1971" s="11" t="s">
        <v>5804</v>
      </c>
      <c r="M1971" s="11" t="s">
        <v>497</v>
      </c>
      <c r="N1971" s="11" t="s">
        <v>497</v>
      </c>
      <c r="O1971" s="11" t="s">
        <v>497</v>
      </c>
      <c r="P1971" s="11" t="s">
        <v>497</v>
      </c>
      <c r="Q1971" s="11" t="s">
        <v>497</v>
      </c>
    </row>
    <row r="1972" spans="1:17" x14ac:dyDescent="0.2">
      <c r="A1972" s="2" t="s">
        <v>5805</v>
      </c>
      <c r="B1972" s="2" t="s">
        <v>5802</v>
      </c>
      <c r="C1972" s="11">
        <v>0</v>
      </c>
      <c r="D1972" s="11">
        <v>0</v>
      </c>
      <c r="E1972" s="11">
        <v>0</v>
      </c>
      <c r="F1972" s="11">
        <f t="shared" si="60"/>
        <v>0</v>
      </c>
      <c r="G1972" s="11">
        <v>0</v>
      </c>
      <c r="H1972" s="11">
        <v>0</v>
      </c>
      <c r="I1972" s="11">
        <v>0</v>
      </c>
      <c r="J1972" s="11">
        <f t="shared" si="61"/>
        <v>0</v>
      </c>
      <c r="K1972" s="11" t="s">
        <v>5806</v>
      </c>
      <c r="L1972" s="11" t="s">
        <v>5804</v>
      </c>
      <c r="M1972" s="11" t="s">
        <v>497</v>
      </c>
      <c r="N1972" s="11" t="s">
        <v>497</v>
      </c>
      <c r="O1972" s="11" t="s">
        <v>497</v>
      </c>
      <c r="P1972" s="11" t="s">
        <v>497</v>
      </c>
      <c r="Q1972" s="11" t="s">
        <v>497</v>
      </c>
    </row>
    <row r="1973" spans="1:17" x14ac:dyDescent="0.2">
      <c r="A1973" s="2" t="s">
        <v>5811</v>
      </c>
      <c r="B1973" s="2" t="s">
        <v>5808</v>
      </c>
      <c r="C1973" s="11">
        <v>0</v>
      </c>
      <c r="D1973" s="11">
        <v>0</v>
      </c>
      <c r="E1973" s="11">
        <v>0</v>
      </c>
      <c r="F1973" s="11">
        <f t="shared" si="60"/>
        <v>0</v>
      </c>
      <c r="G1973" s="11">
        <v>0</v>
      </c>
      <c r="H1973" s="11">
        <v>0</v>
      </c>
      <c r="I1973" s="11">
        <v>0</v>
      </c>
      <c r="J1973" s="11">
        <f t="shared" si="61"/>
        <v>0</v>
      </c>
      <c r="K1973" s="11" t="s">
        <v>5812</v>
      </c>
      <c r="L1973" s="11" t="s">
        <v>5810</v>
      </c>
      <c r="M1973" s="11" t="s">
        <v>497</v>
      </c>
      <c r="N1973" s="11" t="s">
        <v>497</v>
      </c>
      <c r="O1973" s="11" t="s">
        <v>497</v>
      </c>
      <c r="P1973" s="11" t="s">
        <v>497</v>
      </c>
      <c r="Q1973" s="11" t="s">
        <v>497</v>
      </c>
    </row>
    <row r="1974" spans="1:17" x14ac:dyDescent="0.2">
      <c r="A1974" s="2" t="s">
        <v>5813</v>
      </c>
      <c r="B1974" s="2" t="s">
        <v>5814</v>
      </c>
      <c r="C1974" s="11">
        <v>0</v>
      </c>
      <c r="D1974" s="11">
        <v>0</v>
      </c>
      <c r="E1974" s="11">
        <v>0</v>
      </c>
      <c r="F1974" s="11">
        <f t="shared" si="60"/>
        <v>0</v>
      </c>
      <c r="G1974" s="11">
        <v>0</v>
      </c>
      <c r="H1974" s="11">
        <v>0</v>
      </c>
      <c r="I1974" s="11">
        <v>0</v>
      </c>
      <c r="J1974" s="11">
        <f t="shared" si="61"/>
        <v>0</v>
      </c>
      <c r="K1974" s="11" t="s">
        <v>5815</v>
      </c>
      <c r="L1974" s="11" t="s">
        <v>5816</v>
      </c>
      <c r="M1974" s="11" t="s">
        <v>497</v>
      </c>
      <c r="N1974" s="11" t="s">
        <v>497</v>
      </c>
      <c r="O1974" s="11" t="s">
        <v>497</v>
      </c>
      <c r="P1974" s="11" t="s">
        <v>497</v>
      </c>
      <c r="Q1974" s="11" t="s">
        <v>497</v>
      </c>
    </row>
    <row r="1975" spans="1:17" x14ac:dyDescent="0.2">
      <c r="A1975" s="2" t="s">
        <v>5817</v>
      </c>
      <c r="B1975" s="2" t="s">
        <v>5814</v>
      </c>
      <c r="C1975" s="11">
        <v>0</v>
      </c>
      <c r="D1975" s="11">
        <v>0</v>
      </c>
      <c r="E1975" s="11">
        <v>0</v>
      </c>
      <c r="F1975" s="11">
        <f t="shared" si="60"/>
        <v>0</v>
      </c>
      <c r="G1975" s="11">
        <v>0</v>
      </c>
      <c r="H1975" s="11">
        <v>0</v>
      </c>
      <c r="I1975" s="11">
        <v>0</v>
      </c>
      <c r="J1975" s="11">
        <f t="shared" si="61"/>
        <v>0</v>
      </c>
      <c r="K1975" s="11" t="s">
        <v>5818</v>
      </c>
      <c r="L1975" s="11" t="s">
        <v>5816</v>
      </c>
      <c r="M1975" s="11" t="s">
        <v>497</v>
      </c>
      <c r="N1975" s="11" t="s">
        <v>497</v>
      </c>
      <c r="O1975" s="11" t="s">
        <v>497</v>
      </c>
      <c r="P1975" s="11" t="s">
        <v>497</v>
      </c>
      <c r="Q1975" s="11" t="s">
        <v>497</v>
      </c>
    </row>
    <row r="1976" spans="1:17" x14ac:dyDescent="0.2">
      <c r="A1976" s="2" t="s">
        <v>5819</v>
      </c>
      <c r="B1976" s="2" t="s">
        <v>5820</v>
      </c>
      <c r="C1976" s="11">
        <v>0</v>
      </c>
      <c r="D1976" s="11">
        <v>0</v>
      </c>
      <c r="E1976" s="11">
        <v>0</v>
      </c>
      <c r="F1976" s="11">
        <f t="shared" si="60"/>
        <v>0</v>
      </c>
      <c r="G1976" s="11">
        <v>0</v>
      </c>
      <c r="H1976" s="11">
        <v>0</v>
      </c>
      <c r="I1976" s="11">
        <v>0</v>
      </c>
      <c r="J1976" s="11">
        <f t="shared" si="61"/>
        <v>0</v>
      </c>
      <c r="K1976" s="11" t="s">
        <v>5821</v>
      </c>
      <c r="L1976" s="11" t="s">
        <v>5822</v>
      </c>
      <c r="M1976" s="11" t="s">
        <v>497</v>
      </c>
      <c r="N1976" s="11" t="s">
        <v>497</v>
      </c>
      <c r="O1976" s="11" t="s">
        <v>497</v>
      </c>
      <c r="P1976" s="11" t="s">
        <v>497</v>
      </c>
      <c r="Q1976" s="11" t="s">
        <v>497</v>
      </c>
    </row>
    <row r="1977" spans="1:17" x14ac:dyDescent="0.2">
      <c r="A1977" s="2" t="s">
        <v>5823</v>
      </c>
      <c r="B1977" s="2" t="s">
        <v>5820</v>
      </c>
      <c r="C1977" s="11">
        <v>0</v>
      </c>
      <c r="D1977" s="11">
        <v>0</v>
      </c>
      <c r="E1977" s="11">
        <v>0</v>
      </c>
      <c r="F1977" s="11">
        <f t="shared" si="60"/>
        <v>0</v>
      </c>
      <c r="G1977" s="11">
        <v>0</v>
      </c>
      <c r="H1977" s="11">
        <v>0</v>
      </c>
      <c r="I1977" s="11">
        <v>0</v>
      </c>
      <c r="J1977" s="11">
        <f t="shared" si="61"/>
        <v>0</v>
      </c>
      <c r="K1977" s="11" t="s">
        <v>5824</v>
      </c>
      <c r="L1977" s="11" t="s">
        <v>5822</v>
      </c>
      <c r="M1977" s="11" t="s">
        <v>497</v>
      </c>
      <c r="N1977" s="11" t="s">
        <v>497</v>
      </c>
      <c r="O1977" s="11" t="s">
        <v>497</v>
      </c>
      <c r="P1977" s="11" t="s">
        <v>497</v>
      </c>
      <c r="Q1977" s="11" t="s">
        <v>497</v>
      </c>
    </row>
    <row r="1978" spans="1:17" x14ac:dyDescent="0.2">
      <c r="A1978" s="2" t="s">
        <v>5825</v>
      </c>
      <c r="B1978" s="2" t="s">
        <v>5826</v>
      </c>
      <c r="C1978" s="11">
        <v>0</v>
      </c>
      <c r="D1978" s="11">
        <v>0</v>
      </c>
      <c r="E1978" s="11">
        <v>0</v>
      </c>
      <c r="F1978" s="11">
        <f t="shared" si="60"/>
        <v>0</v>
      </c>
      <c r="G1978" s="11">
        <v>0</v>
      </c>
      <c r="H1978" s="11">
        <v>0</v>
      </c>
      <c r="I1978" s="11">
        <v>0</v>
      </c>
      <c r="J1978" s="11">
        <f t="shared" si="61"/>
        <v>0</v>
      </c>
      <c r="K1978" s="11" t="s">
        <v>5827</v>
      </c>
      <c r="L1978" s="11" t="s">
        <v>5828</v>
      </c>
      <c r="M1978" s="11" t="s">
        <v>497</v>
      </c>
      <c r="N1978" s="11" t="s">
        <v>497</v>
      </c>
      <c r="O1978" s="11" t="s">
        <v>497</v>
      </c>
      <c r="P1978" s="11" t="s">
        <v>497</v>
      </c>
      <c r="Q1978" s="11" t="s">
        <v>497</v>
      </c>
    </row>
    <row r="1979" spans="1:17" x14ac:dyDescent="0.2">
      <c r="A1979" s="2" t="s">
        <v>5829</v>
      </c>
      <c r="B1979" s="2" t="s">
        <v>5826</v>
      </c>
      <c r="C1979" s="11">
        <v>0</v>
      </c>
      <c r="D1979" s="11">
        <v>0</v>
      </c>
      <c r="E1979" s="11">
        <v>0</v>
      </c>
      <c r="F1979" s="11">
        <f t="shared" si="60"/>
        <v>0</v>
      </c>
      <c r="G1979" s="11">
        <v>0</v>
      </c>
      <c r="H1979" s="11">
        <v>0</v>
      </c>
      <c r="I1979" s="11">
        <v>0</v>
      </c>
      <c r="J1979" s="11">
        <f t="shared" si="61"/>
        <v>0</v>
      </c>
      <c r="K1979" s="11" t="s">
        <v>5830</v>
      </c>
      <c r="L1979" s="11" t="s">
        <v>5828</v>
      </c>
      <c r="M1979" s="11" t="s">
        <v>497</v>
      </c>
      <c r="N1979" s="11" t="s">
        <v>497</v>
      </c>
      <c r="O1979" s="11" t="s">
        <v>497</v>
      </c>
      <c r="P1979" s="11" t="s">
        <v>497</v>
      </c>
      <c r="Q1979" s="11" t="s">
        <v>497</v>
      </c>
    </row>
    <row r="1980" spans="1:17" x14ac:dyDescent="0.2">
      <c r="A1980" s="2" t="s">
        <v>5831</v>
      </c>
      <c r="B1980" s="2" t="s">
        <v>5832</v>
      </c>
      <c r="C1980" s="11">
        <v>0</v>
      </c>
      <c r="D1980" s="11">
        <v>0</v>
      </c>
      <c r="E1980" s="11">
        <v>0</v>
      </c>
      <c r="F1980" s="11">
        <f t="shared" si="60"/>
        <v>0</v>
      </c>
      <c r="G1980" s="11">
        <v>0</v>
      </c>
      <c r="H1980" s="11">
        <v>0</v>
      </c>
      <c r="I1980" s="11">
        <v>0</v>
      </c>
      <c r="J1980" s="11">
        <f t="shared" si="61"/>
        <v>0</v>
      </c>
      <c r="K1980" s="11" t="s">
        <v>5833</v>
      </c>
      <c r="L1980" s="11" t="s">
        <v>5834</v>
      </c>
      <c r="M1980" s="11" t="s">
        <v>497</v>
      </c>
      <c r="N1980" s="11" t="s">
        <v>497</v>
      </c>
      <c r="O1980" s="11" t="s">
        <v>497</v>
      </c>
      <c r="P1980" s="11" t="s">
        <v>497</v>
      </c>
      <c r="Q1980" s="11" t="s">
        <v>497</v>
      </c>
    </row>
    <row r="1981" spans="1:17" x14ac:dyDescent="0.2">
      <c r="A1981" s="2" t="s">
        <v>5835</v>
      </c>
      <c r="B1981" s="2" t="s">
        <v>5832</v>
      </c>
      <c r="C1981" s="11">
        <v>0</v>
      </c>
      <c r="D1981" s="11">
        <v>0</v>
      </c>
      <c r="E1981" s="11">
        <v>0</v>
      </c>
      <c r="F1981" s="11">
        <f t="shared" si="60"/>
        <v>0</v>
      </c>
      <c r="G1981" s="11">
        <v>0</v>
      </c>
      <c r="H1981" s="11">
        <v>0</v>
      </c>
      <c r="I1981" s="11">
        <v>0</v>
      </c>
      <c r="J1981" s="11">
        <f t="shared" si="61"/>
        <v>0</v>
      </c>
      <c r="K1981" s="11" t="s">
        <v>5836</v>
      </c>
      <c r="L1981" s="11" t="s">
        <v>5834</v>
      </c>
      <c r="M1981" s="11" t="s">
        <v>497</v>
      </c>
      <c r="N1981" s="11" t="s">
        <v>497</v>
      </c>
      <c r="O1981" s="11" t="s">
        <v>497</v>
      </c>
      <c r="P1981" s="11" t="s">
        <v>497</v>
      </c>
      <c r="Q1981" s="11" t="s">
        <v>497</v>
      </c>
    </row>
    <row r="1982" spans="1:17" x14ac:dyDescent="0.2">
      <c r="A1982" s="2" t="s">
        <v>5837</v>
      </c>
      <c r="B1982" s="2" t="s">
        <v>5838</v>
      </c>
      <c r="C1982" s="11">
        <v>0</v>
      </c>
      <c r="D1982" s="11">
        <v>0</v>
      </c>
      <c r="E1982" s="11">
        <v>0</v>
      </c>
      <c r="F1982" s="11">
        <f t="shared" si="60"/>
        <v>0</v>
      </c>
      <c r="G1982" s="11">
        <v>0</v>
      </c>
      <c r="H1982" s="11">
        <v>0</v>
      </c>
      <c r="I1982" s="11">
        <v>0</v>
      </c>
      <c r="J1982" s="11">
        <f t="shared" si="61"/>
        <v>0</v>
      </c>
      <c r="K1982" s="11" t="s">
        <v>5839</v>
      </c>
      <c r="L1982" s="11" t="s">
        <v>5840</v>
      </c>
      <c r="M1982" s="11" t="s">
        <v>497</v>
      </c>
      <c r="N1982" s="11" t="s">
        <v>497</v>
      </c>
      <c r="O1982" s="11" t="s">
        <v>497</v>
      </c>
      <c r="P1982" s="11" t="s">
        <v>497</v>
      </c>
      <c r="Q1982" s="11" t="s">
        <v>497</v>
      </c>
    </row>
    <row r="1983" spans="1:17" x14ac:dyDescent="0.2">
      <c r="A1983" s="2" t="s">
        <v>5841</v>
      </c>
      <c r="B1983" s="2" t="s">
        <v>5838</v>
      </c>
      <c r="C1983" s="11">
        <v>0</v>
      </c>
      <c r="D1983" s="11">
        <v>0</v>
      </c>
      <c r="E1983" s="11">
        <v>0</v>
      </c>
      <c r="F1983" s="11">
        <f t="shared" si="60"/>
        <v>0</v>
      </c>
      <c r="G1983" s="11">
        <v>0</v>
      </c>
      <c r="H1983" s="11">
        <v>0</v>
      </c>
      <c r="I1983" s="11">
        <v>0</v>
      </c>
      <c r="J1983" s="11">
        <f t="shared" si="61"/>
        <v>0</v>
      </c>
      <c r="K1983" s="11" t="s">
        <v>5842</v>
      </c>
      <c r="L1983" s="11" t="s">
        <v>5840</v>
      </c>
      <c r="M1983" s="11" t="s">
        <v>497</v>
      </c>
      <c r="N1983" s="11" t="s">
        <v>497</v>
      </c>
      <c r="O1983" s="11" t="s">
        <v>497</v>
      </c>
      <c r="P1983" s="11" t="s">
        <v>497</v>
      </c>
      <c r="Q1983" s="11" t="s">
        <v>497</v>
      </c>
    </row>
    <row r="1984" spans="1:17" x14ac:dyDescent="0.2">
      <c r="A1984" s="2" t="s">
        <v>5843</v>
      </c>
      <c r="B1984" s="2" t="s">
        <v>5844</v>
      </c>
      <c r="C1984" s="11">
        <v>0</v>
      </c>
      <c r="D1984" s="11">
        <v>0</v>
      </c>
      <c r="E1984" s="11">
        <v>0</v>
      </c>
      <c r="F1984" s="11">
        <f t="shared" si="60"/>
        <v>0</v>
      </c>
      <c r="G1984" s="11">
        <v>0</v>
      </c>
      <c r="H1984" s="11">
        <v>0</v>
      </c>
      <c r="I1984" s="11">
        <v>0</v>
      </c>
      <c r="J1984" s="11">
        <f t="shared" si="61"/>
        <v>0</v>
      </c>
      <c r="K1984" s="11" t="s">
        <v>5845</v>
      </c>
      <c r="L1984" s="11" t="s">
        <v>5846</v>
      </c>
      <c r="M1984" s="11" t="s">
        <v>497</v>
      </c>
      <c r="N1984" s="11" t="s">
        <v>497</v>
      </c>
      <c r="O1984" s="11" t="s">
        <v>497</v>
      </c>
      <c r="P1984" s="11" t="s">
        <v>497</v>
      </c>
      <c r="Q1984" s="11" t="s">
        <v>497</v>
      </c>
    </row>
    <row r="1985" spans="1:17" x14ac:dyDescent="0.2">
      <c r="A1985" s="2" t="s">
        <v>5847</v>
      </c>
      <c r="B1985" s="2" t="s">
        <v>5844</v>
      </c>
      <c r="C1985" s="11">
        <v>0</v>
      </c>
      <c r="D1985" s="11">
        <v>0</v>
      </c>
      <c r="E1985" s="11">
        <v>0</v>
      </c>
      <c r="F1985" s="11">
        <f t="shared" si="60"/>
        <v>0</v>
      </c>
      <c r="G1985" s="11">
        <v>0</v>
      </c>
      <c r="H1985" s="11">
        <v>0</v>
      </c>
      <c r="I1985" s="11">
        <v>0</v>
      </c>
      <c r="J1985" s="11">
        <f t="shared" si="61"/>
        <v>0</v>
      </c>
      <c r="K1985" s="11" t="s">
        <v>5848</v>
      </c>
      <c r="L1985" s="11" t="s">
        <v>5846</v>
      </c>
      <c r="M1985" s="11" t="s">
        <v>497</v>
      </c>
      <c r="N1985" s="11" t="s">
        <v>497</v>
      </c>
      <c r="O1985" s="11" t="s">
        <v>497</v>
      </c>
      <c r="P1985" s="11" t="s">
        <v>497</v>
      </c>
      <c r="Q1985" s="11" t="s">
        <v>497</v>
      </c>
    </row>
    <row r="1986" spans="1:17" x14ac:dyDescent="0.2">
      <c r="A1986" s="2" t="s">
        <v>5856</v>
      </c>
      <c r="B1986" s="2" t="s">
        <v>5857</v>
      </c>
      <c r="C1986" s="11">
        <v>0</v>
      </c>
      <c r="D1986" s="11">
        <v>0</v>
      </c>
      <c r="E1986" s="11">
        <v>0</v>
      </c>
      <c r="F1986" s="11">
        <f t="shared" si="60"/>
        <v>0</v>
      </c>
      <c r="G1986" s="11">
        <v>0</v>
      </c>
      <c r="H1986" s="11">
        <v>0</v>
      </c>
      <c r="I1986" s="11">
        <v>0</v>
      </c>
      <c r="J1986" s="11">
        <f t="shared" si="61"/>
        <v>0</v>
      </c>
      <c r="K1986" s="11" t="s">
        <v>5858</v>
      </c>
      <c r="L1986" s="11" t="s">
        <v>5859</v>
      </c>
      <c r="M1986" s="11" t="s">
        <v>497</v>
      </c>
      <c r="N1986" s="11" t="s">
        <v>497</v>
      </c>
      <c r="O1986" s="11" t="s">
        <v>497</v>
      </c>
      <c r="P1986" s="11" t="s">
        <v>497</v>
      </c>
      <c r="Q1986" s="11" t="s">
        <v>497</v>
      </c>
    </row>
    <row r="1987" spans="1:17" x14ac:dyDescent="0.2">
      <c r="A1987" s="2" t="s">
        <v>5860</v>
      </c>
      <c r="B1987" s="2" t="s">
        <v>5857</v>
      </c>
      <c r="C1987" s="11">
        <v>0</v>
      </c>
      <c r="D1987" s="11">
        <v>0</v>
      </c>
      <c r="E1987" s="11">
        <v>0</v>
      </c>
      <c r="F1987" s="11">
        <f t="shared" ref="F1987:F2050" si="62">AVERAGE(C1987:E1987)</f>
        <v>0</v>
      </c>
      <c r="G1987" s="11">
        <v>1</v>
      </c>
      <c r="H1987" s="11">
        <v>0</v>
      </c>
      <c r="I1987" s="11">
        <v>0</v>
      </c>
      <c r="J1987" s="11">
        <f t="shared" ref="J1987:J2050" si="63">AVERAGE(G1987:I1987)</f>
        <v>0.33333333333333331</v>
      </c>
      <c r="K1987" s="11" t="s">
        <v>5861</v>
      </c>
      <c r="L1987" s="11" t="s">
        <v>5859</v>
      </c>
      <c r="M1987" s="11" t="s">
        <v>497</v>
      </c>
      <c r="N1987" s="11" t="s">
        <v>497</v>
      </c>
      <c r="O1987" s="11" t="s">
        <v>497</v>
      </c>
      <c r="P1987" s="11" t="s">
        <v>497</v>
      </c>
      <c r="Q1987" s="11" t="s">
        <v>497</v>
      </c>
    </row>
    <row r="1988" spans="1:17" x14ac:dyDescent="0.2">
      <c r="A1988" s="2" t="s">
        <v>5866</v>
      </c>
      <c r="B1988" s="2" t="s">
        <v>5863</v>
      </c>
      <c r="C1988" s="11">
        <v>0</v>
      </c>
      <c r="D1988" s="11">
        <v>0</v>
      </c>
      <c r="E1988" s="11">
        <v>0</v>
      </c>
      <c r="F1988" s="11">
        <f t="shared" si="62"/>
        <v>0</v>
      </c>
      <c r="G1988" s="11">
        <v>0</v>
      </c>
      <c r="H1988" s="11">
        <v>0</v>
      </c>
      <c r="I1988" s="11">
        <v>0</v>
      </c>
      <c r="J1988" s="11">
        <f t="shared" si="63"/>
        <v>0</v>
      </c>
      <c r="K1988" s="11" t="s">
        <v>5867</v>
      </c>
      <c r="L1988" s="11" t="s">
        <v>5865</v>
      </c>
      <c r="M1988" s="11" t="s">
        <v>497</v>
      </c>
      <c r="N1988" s="11" t="s">
        <v>497</v>
      </c>
      <c r="O1988" s="11" t="s">
        <v>497</v>
      </c>
      <c r="P1988" s="11" t="s">
        <v>497</v>
      </c>
      <c r="Q1988" s="11" t="s">
        <v>497</v>
      </c>
    </row>
    <row r="1989" spans="1:17" x14ac:dyDescent="0.2">
      <c r="A1989" s="2" t="s">
        <v>5868</v>
      </c>
      <c r="B1989" s="2" t="s">
        <v>5869</v>
      </c>
      <c r="C1989" s="11">
        <v>0</v>
      </c>
      <c r="D1989" s="11">
        <v>0</v>
      </c>
      <c r="E1989" s="11">
        <v>0</v>
      </c>
      <c r="F1989" s="11">
        <f t="shared" si="62"/>
        <v>0</v>
      </c>
      <c r="G1989" s="11">
        <v>0</v>
      </c>
      <c r="H1989" s="11">
        <v>0</v>
      </c>
      <c r="I1989" s="11">
        <v>0</v>
      </c>
      <c r="J1989" s="11">
        <f t="shared" si="63"/>
        <v>0</v>
      </c>
      <c r="K1989" s="11" t="s">
        <v>5870</v>
      </c>
      <c r="L1989" s="11" t="s">
        <v>5871</v>
      </c>
      <c r="M1989" s="11" t="s">
        <v>497</v>
      </c>
      <c r="N1989" s="11" t="s">
        <v>497</v>
      </c>
      <c r="O1989" s="11" t="s">
        <v>497</v>
      </c>
      <c r="P1989" s="11" t="s">
        <v>497</v>
      </c>
      <c r="Q1989" s="11" t="s">
        <v>497</v>
      </c>
    </row>
    <row r="1990" spans="1:17" x14ac:dyDescent="0.2">
      <c r="A1990" s="2" t="s">
        <v>5872</v>
      </c>
      <c r="B1990" s="2" t="s">
        <v>5869</v>
      </c>
      <c r="C1990" s="11">
        <v>0</v>
      </c>
      <c r="D1990" s="11">
        <v>0</v>
      </c>
      <c r="E1990" s="11">
        <v>0</v>
      </c>
      <c r="F1990" s="11">
        <f t="shared" si="62"/>
        <v>0</v>
      </c>
      <c r="G1990" s="11">
        <v>0</v>
      </c>
      <c r="H1990" s="11">
        <v>0</v>
      </c>
      <c r="I1990" s="11">
        <v>0</v>
      </c>
      <c r="J1990" s="11">
        <f t="shared" si="63"/>
        <v>0</v>
      </c>
      <c r="K1990" s="11" t="s">
        <v>5873</v>
      </c>
      <c r="L1990" s="11" t="s">
        <v>5871</v>
      </c>
      <c r="M1990" s="11" t="s">
        <v>497</v>
      </c>
      <c r="N1990" s="11" t="s">
        <v>497</v>
      </c>
      <c r="O1990" s="11" t="s">
        <v>497</v>
      </c>
      <c r="P1990" s="11" t="s">
        <v>497</v>
      </c>
      <c r="Q1990" s="11" t="s">
        <v>497</v>
      </c>
    </row>
    <row r="1991" spans="1:17" x14ac:dyDescent="0.2">
      <c r="A1991" s="2" t="s">
        <v>5874</v>
      </c>
      <c r="B1991" s="2" t="s">
        <v>5875</v>
      </c>
      <c r="C1991" s="11">
        <v>0</v>
      </c>
      <c r="D1991" s="11">
        <v>0</v>
      </c>
      <c r="E1991" s="11">
        <v>0</v>
      </c>
      <c r="F1991" s="11">
        <f t="shared" si="62"/>
        <v>0</v>
      </c>
      <c r="G1991" s="11">
        <v>0</v>
      </c>
      <c r="H1991" s="11">
        <v>0</v>
      </c>
      <c r="I1991" s="11">
        <v>0</v>
      </c>
      <c r="J1991" s="11">
        <f t="shared" si="63"/>
        <v>0</v>
      </c>
      <c r="K1991" s="11" t="s">
        <v>5876</v>
      </c>
      <c r="L1991" s="11" t="s">
        <v>5877</v>
      </c>
      <c r="M1991" s="11" t="s">
        <v>497</v>
      </c>
      <c r="N1991" s="11" t="s">
        <v>497</v>
      </c>
      <c r="O1991" s="11" t="s">
        <v>497</v>
      </c>
      <c r="P1991" s="11" t="s">
        <v>497</v>
      </c>
      <c r="Q1991" s="11" t="s">
        <v>497</v>
      </c>
    </row>
    <row r="1992" spans="1:17" x14ac:dyDescent="0.2">
      <c r="A1992" s="2" t="s">
        <v>5878</v>
      </c>
      <c r="B1992" s="2" t="s">
        <v>5875</v>
      </c>
      <c r="C1992" s="11">
        <v>0</v>
      </c>
      <c r="D1992" s="11">
        <v>0</v>
      </c>
      <c r="E1992" s="11">
        <v>0</v>
      </c>
      <c r="F1992" s="11">
        <f t="shared" si="62"/>
        <v>0</v>
      </c>
      <c r="G1992" s="11">
        <v>0</v>
      </c>
      <c r="H1992" s="11">
        <v>0</v>
      </c>
      <c r="I1992" s="11">
        <v>0</v>
      </c>
      <c r="J1992" s="11">
        <f t="shared" si="63"/>
        <v>0</v>
      </c>
      <c r="K1992" s="11" t="s">
        <v>5879</v>
      </c>
      <c r="L1992" s="11" t="s">
        <v>5877</v>
      </c>
      <c r="M1992" s="11" t="s">
        <v>497</v>
      </c>
      <c r="N1992" s="11" t="s">
        <v>497</v>
      </c>
      <c r="O1992" s="11" t="s">
        <v>497</v>
      </c>
      <c r="P1992" s="11" t="s">
        <v>497</v>
      </c>
      <c r="Q1992" s="11" t="s">
        <v>497</v>
      </c>
    </row>
    <row r="1993" spans="1:17" x14ac:dyDescent="0.2">
      <c r="A1993" s="2" t="s">
        <v>5880</v>
      </c>
      <c r="B1993" s="2" t="s">
        <v>5881</v>
      </c>
      <c r="C1993" s="11">
        <v>0</v>
      </c>
      <c r="D1993" s="11">
        <v>0</v>
      </c>
      <c r="E1993" s="11">
        <v>0</v>
      </c>
      <c r="F1993" s="11">
        <f t="shared" si="62"/>
        <v>0</v>
      </c>
      <c r="G1993" s="11">
        <v>0</v>
      </c>
      <c r="H1993" s="11">
        <v>0</v>
      </c>
      <c r="I1993" s="11">
        <v>0</v>
      </c>
      <c r="J1993" s="11">
        <f t="shared" si="63"/>
        <v>0</v>
      </c>
      <c r="K1993" s="11" t="s">
        <v>5882</v>
      </c>
      <c r="L1993" s="11" t="s">
        <v>5883</v>
      </c>
      <c r="M1993" s="11" t="s">
        <v>497</v>
      </c>
      <c r="N1993" s="11" t="s">
        <v>497</v>
      </c>
      <c r="O1993" s="11" t="s">
        <v>497</v>
      </c>
      <c r="P1993" s="11" t="s">
        <v>497</v>
      </c>
      <c r="Q1993" s="11" t="s">
        <v>497</v>
      </c>
    </row>
    <row r="1994" spans="1:17" x14ac:dyDescent="0.2">
      <c r="A1994" s="2" t="s">
        <v>5884</v>
      </c>
      <c r="B1994" s="2" t="s">
        <v>5881</v>
      </c>
      <c r="C1994" s="11">
        <v>0</v>
      </c>
      <c r="D1994" s="11">
        <v>0</v>
      </c>
      <c r="E1994" s="11">
        <v>0</v>
      </c>
      <c r="F1994" s="11">
        <f t="shared" si="62"/>
        <v>0</v>
      </c>
      <c r="G1994" s="11">
        <v>0</v>
      </c>
      <c r="H1994" s="11">
        <v>0</v>
      </c>
      <c r="I1994" s="11">
        <v>0</v>
      </c>
      <c r="J1994" s="11">
        <f t="shared" si="63"/>
        <v>0</v>
      </c>
      <c r="K1994" s="11" t="s">
        <v>5885</v>
      </c>
      <c r="L1994" s="11" t="s">
        <v>5883</v>
      </c>
      <c r="M1994" s="11" t="s">
        <v>497</v>
      </c>
      <c r="N1994" s="11" t="s">
        <v>497</v>
      </c>
      <c r="O1994" s="11" t="s">
        <v>497</v>
      </c>
      <c r="P1994" s="11" t="s">
        <v>497</v>
      </c>
      <c r="Q1994" s="11" t="s">
        <v>497</v>
      </c>
    </row>
    <row r="1995" spans="1:17" x14ac:dyDescent="0.2">
      <c r="A1995" s="2" t="s">
        <v>5884</v>
      </c>
      <c r="B1995" s="2" t="s">
        <v>5886</v>
      </c>
      <c r="C1995" s="11">
        <v>0</v>
      </c>
      <c r="D1995" s="11">
        <v>0</v>
      </c>
      <c r="E1995" s="11">
        <v>0</v>
      </c>
      <c r="F1995" s="11">
        <f t="shared" si="62"/>
        <v>0</v>
      </c>
      <c r="G1995" s="11">
        <v>0</v>
      </c>
      <c r="H1995" s="11">
        <v>0</v>
      </c>
      <c r="I1995" s="11">
        <v>0</v>
      </c>
      <c r="J1995" s="11">
        <f t="shared" si="63"/>
        <v>0</v>
      </c>
      <c r="K1995" s="11" t="s">
        <v>5885</v>
      </c>
      <c r="L1995" s="11" t="s">
        <v>5887</v>
      </c>
      <c r="M1995" s="11" t="s">
        <v>497</v>
      </c>
      <c r="N1995" s="11" t="s">
        <v>497</v>
      </c>
      <c r="O1995" s="11" t="s">
        <v>497</v>
      </c>
      <c r="P1995" s="11" t="s">
        <v>497</v>
      </c>
      <c r="Q1995" s="11" t="s">
        <v>497</v>
      </c>
    </row>
    <row r="1996" spans="1:17" x14ac:dyDescent="0.2">
      <c r="A1996" s="2" t="s">
        <v>5888</v>
      </c>
      <c r="B1996" s="2" t="s">
        <v>5886</v>
      </c>
      <c r="C1996" s="11">
        <v>0</v>
      </c>
      <c r="D1996" s="11">
        <v>0</v>
      </c>
      <c r="E1996" s="11">
        <v>0</v>
      </c>
      <c r="F1996" s="11">
        <f t="shared" si="62"/>
        <v>0</v>
      </c>
      <c r="G1996" s="11">
        <v>0</v>
      </c>
      <c r="H1996" s="11">
        <v>0</v>
      </c>
      <c r="I1996" s="11">
        <v>0</v>
      </c>
      <c r="J1996" s="11">
        <f t="shared" si="63"/>
        <v>0</v>
      </c>
      <c r="K1996" s="11" t="s">
        <v>5889</v>
      </c>
      <c r="L1996" s="11" t="s">
        <v>5887</v>
      </c>
      <c r="M1996" s="11" t="s">
        <v>497</v>
      </c>
      <c r="N1996" s="11" t="s">
        <v>497</v>
      </c>
      <c r="O1996" s="11" t="s">
        <v>497</v>
      </c>
      <c r="P1996" s="11" t="s">
        <v>497</v>
      </c>
      <c r="Q1996" s="11" t="s">
        <v>497</v>
      </c>
    </row>
    <row r="1997" spans="1:17" x14ac:dyDescent="0.2">
      <c r="A1997" s="2" t="s">
        <v>5894</v>
      </c>
      <c r="B1997" s="2" t="s">
        <v>5895</v>
      </c>
      <c r="C1997" s="11">
        <v>0</v>
      </c>
      <c r="D1997" s="11">
        <v>0</v>
      </c>
      <c r="E1997" s="11">
        <v>0</v>
      </c>
      <c r="F1997" s="11">
        <f t="shared" si="62"/>
        <v>0</v>
      </c>
      <c r="G1997" s="11">
        <v>0</v>
      </c>
      <c r="H1997" s="11">
        <v>0</v>
      </c>
      <c r="I1997" s="11">
        <v>0</v>
      </c>
      <c r="J1997" s="11">
        <f t="shared" si="63"/>
        <v>0</v>
      </c>
      <c r="K1997" s="11" t="s">
        <v>5896</v>
      </c>
      <c r="L1997" s="11" t="s">
        <v>5896</v>
      </c>
      <c r="M1997" s="11" t="s">
        <v>278</v>
      </c>
      <c r="N1997" s="11">
        <v>64514332</v>
      </c>
      <c r="O1997" s="11">
        <v>64514441</v>
      </c>
      <c r="P1997" s="11" t="s">
        <v>5897</v>
      </c>
      <c r="Q1997" s="11" t="s">
        <v>336</v>
      </c>
    </row>
    <row r="1998" spans="1:17" x14ac:dyDescent="0.2">
      <c r="A1998" s="2" t="s">
        <v>5902</v>
      </c>
      <c r="B1998" s="2" t="s">
        <v>5899</v>
      </c>
      <c r="C1998" s="11">
        <v>0</v>
      </c>
      <c r="D1998" s="11">
        <v>0</v>
      </c>
      <c r="E1998" s="11">
        <v>0</v>
      </c>
      <c r="F1998" s="11">
        <f t="shared" si="62"/>
        <v>0</v>
      </c>
      <c r="G1998" s="11">
        <v>0</v>
      </c>
      <c r="H1998" s="11">
        <v>0</v>
      </c>
      <c r="I1998" s="11">
        <v>0</v>
      </c>
      <c r="J1998" s="11">
        <f t="shared" si="63"/>
        <v>0</v>
      </c>
      <c r="K1998" s="11" t="s">
        <v>5903</v>
      </c>
      <c r="L1998" s="11" t="s">
        <v>5901</v>
      </c>
      <c r="M1998" s="11" t="s">
        <v>497</v>
      </c>
      <c r="N1998" s="11" t="s">
        <v>497</v>
      </c>
      <c r="O1998" s="11" t="s">
        <v>497</v>
      </c>
      <c r="P1998" s="11" t="s">
        <v>497</v>
      </c>
      <c r="Q1998" s="11" t="s">
        <v>497</v>
      </c>
    </row>
    <row r="1999" spans="1:17" x14ac:dyDescent="0.2">
      <c r="A1999" s="2" t="s">
        <v>5904</v>
      </c>
      <c r="B1999" s="2" t="s">
        <v>5905</v>
      </c>
      <c r="C1999" s="11">
        <v>0</v>
      </c>
      <c r="D1999" s="11">
        <v>0</v>
      </c>
      <c r="E1999" s="11">
        <v>0</v>
      </c>
      <c r="F1999" s="11">
        <f t="shared" si="62"/>
        <v>0</v>
      </c>
      <c r="G1999" s="11">
        <v>0</v>
      </c>
      <c r="H1999" s="11">
        <v>0</v>
      </c>
      <c r="I1999" s="11">
        <v>0</v>
      </c>
      <c r="J1999" s="11">
        <f t="shared" si="63"/>
        <v>0</v>
      </c>
      <c r="K1999" s="11" t="s">
        <v>5906</v>
      </c>
      <c r="L1999" s="11" t="s">
        <v>5907</v>
      </c>
      <c r="M1999" s="11" t="s">
        <v>497</v>
      </c>
      <c r="N1999" s="11" t="s">
        <v>497</v>
      </c>
      <c r="O1999" s="11" t="s">
        <v>497</v>
      </c>
      <c r="P1999" s="11" t="s">
        <v>497</v>
      </c>
      <c r="Q1999" s="11" t="s">
        <v>497</v>
      </c>
    </row>
    <row r="2000" spans="1:17" x14ac:dyDescent="0.2">
      <c r="A2000" s="2" t="s">
        <v>5908</v>
      </c>
      <c r="B2000" s="2" t="s">
        <v>5905</v>
      </c>
      <c r="C2000" s="11">
        <v>0</v>
      </c>
      <c r="D2000" s="11">
        <v>0</v>
      </c>
      <c r="E2000" s="11">
        <v>0</v>
      </c>
      <c r="F2000" s="11">
        <f t="shared" si="62"/>
        <v>0</v>
      </c>
      <c r="G2000" s="11">
        <v>0</v>
      </c>
      <c r="H2000" s="11">
        <v>0</v>
      </c>
      <c r="I2000" s="11">
        <v>0</v>
      </c>
      <c r="J2000" s="11">
        <f t="shared" si="63"/>
        <v>0</v>
      </c>
      <c r="K2000" s="11" t="s">
        <v>5909</v>
      </c>
      <c r="L2000" s="11" t="s">
        <v>5907</v>
      </c>
      <c r="M2000" s="11" t="s">
        <v>497</v>
      </c>
      <c r="N2000" s="11" t="s">
        <v>497</v>
      </c>
      <c r="O2000" s="11" t="s">
        <v>497</v>
      </c>
      <c r="P2000" s="11" t="s">
        <v>497</v>
      </c>
      <c r="Q2000" s="11" t="s">
        <v>497</v>
      </c>
    </row>
    <row r="2001" spans="1:17" x14ac:dyDescent="0.2">
      <c r="A2001" s="2" t="s">
        <v>5910</v>
      </c>
      <c r="B2001" s="2" t="s">
        <v>5911</v>
      </c>
      <c r="C2001" s="11">
        <v>0</v>
      </c>
      <c r="D2001" s="11">
        <v>0</v>
      </c>
      <c r="E2001" s="11">
        <v>0</v>
      </c>
      <c r="F2001" s="11">
        <f t="shared" si="62"/>
        <v>0</v>
      </c>
      <c r="G2001" s="11">
        <v>0</v>
      </c>
      <c r="H2001" s="11">
        <v>0</v>
      </c>
      <c r="I2001" s="11">
        <v>0</v>
      </c>
      <c r="J2001" s="11">
        <f t="shared" si="63"/>
        <v>0</v>
      </c>
      <c r="K2001" s="11" t="s">
        <v>5912</v>
      </c>
      <c r="L2001" s="11" t="s">
        <v>5913</v>
      </c>
      <c r="M2001" s="11" t="s">
        <v>497</v>
      </c>
      <c r="N2001" s="11" t="s">
        <v>497</v>
      </c>
      <c r="O2001" s="11" t="s">
        <v>497</v>
      </c>
      <c r="P2001" s="11" t="s">
        <v>497</v>
      </c>
      <c r="Q2001" s="11" t="s">
        <v>497</v>
      </c>
    </row>
    <row r="2002" spans="1:17" x14ac:dyDescent="0.2">
      <c r="A2002" s="2" t="s">
        <v>5914</v>
      </c>
      <c r="B2002" s="2" t="s">
        <v>5911</v>
      </c>
      <c r="C2002" s="11">
        <v>0</v>
      </c>
      <c r="D2002" s="11">
        <v>0</v>
      </c>
      <c r="E2002" s="11">
        <v>0</v>
      </c>
      <c r="F2002" s="11">
        <f t="shared" si="62"/>
        <v>0</v>
      </c>
      <c r="G2002" s="11">
        <v>0</v>
      </c>
      <c r="H2002" s="11">
        <v>0</v>
      </c>
      <c r="I2002" s="11">
        <v>0</v>
      </c>
      <c r="J2002" s="11">
        <f t="shared" si="63"/>
        <v>0</v>
      </c>
      <c r="K2002" s="11" t="s">
        <v>5915</v>
      </c>
      <c r="L2002" s="11" t="s">
        <v>5913</v>
      </c>
      <c r="M2002" s="11" t="s">
        <v>497</v>
      </c>
      <c r="N2002" s="11" t="s">
        <v>497</v>
      </c>
      <c r="O2002" s="11" t="s">
        <v>497</v>
      </c>
      <c r="P2002" s="11" t="s">
        <v>497</v>
      </c>
      <c r="Q2002" s="11" t="s">
        <v>497</v>
      </c>
    </row>
    <row r="2003" spans="1:17" x14ac:dyDescent="0.2">
      <c r="A2003" s="2" t="s">
        <v>5916</v>
      </c>
      <c r="B2003" s="2" t="s">
        <v>5917</v>
      </c>
      <c r="C2003" s="11">
        <v>0</v>
      </c>
      <c r="D2003" s="11">
        <v>0</v>
      </c>
      <c r="E2003" s="11">
        <v>0</v>
      </c>
      <c r="F2003" s="11">
        <f t="shared" si="62"/>
        <v>0</v>
      </c>
      <c r="G2003" s="11">
        <v>0</v>
      </c>
      <c r="H2003" s="11">
        <v>0</v>
      </c>
      <c r="I2003" s="11">
        <v>0</v>
      </c>
      <c r="J2003" s="11">
        <f t="shared" si="63"/>
        <v>0</v>
      </c>
      <c r="K2003" s="11" t="s">
        <v>5918</v>
      </c>
      <c r="L2003" s="11" t="s">
        <v>5919</v>
      </c>
      <c r="M2003" s="11" t="s">
        <v>497</v>
      </c>
      <c r="N2003" s="11" t="s">
        <v>497</v>
      </c>
      <c r="O2003" s="11" t="s">
        <v>497</v>
      </c>
      <c r="P2003" s="11" t="s">
        <v>497</v>
      </c>
      <c r="Q2003" s="11" t="s">
        <v>497</v>
      </c>
    </row>
    <row r="2004" spans="1:17" x14ac:dyDescent="0.2">
      <c r="A2004" s="2" t="s">
        <v>5920</v>
      </c>
      <c r="B2004" s="2" t="s">
        <v>5917</v>
      </c>
      <c r="C2004" s="11">
        <v>0</v>
      </c>
      <c r="D2004" s="11">
        <v>0</v>
      </c>
      <c r="E2004" s="11">
        <v>0</v>
      </c>
      <c r="F2004" s="11">
        <f t="shared" si="62"/>
        <v>0</v>
      </c>
      <c r="G2004" s="11">
        <v>0</v>
      </c>
      <c r="H2004" s="11">
        <v>0</v>
      </c>
      <c r="I2004" s="11">
        <v>0</v>
      </c>
      <c r="J2004" s="11">
        <f t="shared" si="63"/>
        <v>0</v>
      </c>
      <c r="K2004" s="11" t="s">
        <v>5921</v>
      </c>
      <c r="L2004" s="11" t="s">
        <v>5919</v>
      </c>
      <c r="M2004" s="11" t="s">
        <v>497</v>
      </c>
      <c r="N2004" s="11" t="s">
        <v>497</v>
      </c>
      <c r="O2004" s="11" t="s">
        <v>497</v>
      </c>
      <c r="P2004" s="11" t="s">
        <v>497</v>
      </c>
      <c r="Q2004" s="11" t="s">
        <v>497</v>
      </c>
    </row>
    <row r="2005" spans="1:17" x14ac:dyDescent="0.2">
      <c r="A2005" s="2" t="s">
        <v>5922</v>
      </c>
      <c r="B2005" s="2" t="s">
        <v>5923</v>
      </c>
      <c r="C2005" s="11">
        <v>0</v>
      </c>
      <c r="D2005" s="11">
        <v>0</v>
      </c>
      <c r="E2005" s="11">
        <v>0</v>
      </c>
      <c r="F2005" s="11">
        <f t="shared" si="62"/>
        <v>0</v>
      </c>
      <c r="G2005" s="11">
        <v>1</v>
      </c>
      <c r="H2005" s="11">
        <v>0</v>
      </c>
      <c r="I2005" s="11">
        <v>0</v>
      </c>
      <c r="J2005" s="11">
        <f t="shared" si="63"/>
        <v>0.33333333333333331</v>
      </c>
      <c r="K2005" s="11" t="s">
        <v>5924</v>
      </c>
      <c r="L2005" s="11" t="s">
        <v>5925</v>
      </c>
      <c r="M2005" s="11" t="s">
        <v>497</v>
      </c>
      <c r="N2005" s="11" t="s">
        <v>497</v>
      </c>
      <c r="O2005" s="11" t="s">
        <v>497</v>
      </c>
      <c r="P2005" s="11" t="s">
        <v>497</v>
      </c>
      <c r="Q2005" s="11" t="s">
        <v>497</v>
      </c>
    </row>
    <row r="2006" spans="1:17" x14ac:dyDescent="0.2">
      <c r="A2006" s="2" t="s">
        <v>5926</v>
      </c>
      <c r="B2006" s="2" t="s">
        <v>5923</v>
      </c>
      <c r="C2006" s="11">
        <v>0</v>
      </c>
      <c r="D2006" s="11">
        <v>0</v>
      </c>
      <c r="E2006" s="11">
        <v>0</v>
      </c>
      <c r="F2006" s="11">
        <f t="shared" si="62"/>
        <v>0</v>
      </c>
      <c r="G2006" s="11">
        <v>0</v>
      </c>
      <c r="H2006" s="11">
        <v>0</v>
      </c>
      <c r="I2006" s="11">
        <v>0</v>
      </c>
      <c r="J2006" s="11">
        <f t="shared" si="63"/>
        <v>0</v>
      </c>
      <c r="K2006" s="11" t="s">
        <v>5927</v>
      </c>
      <c r="L2006" s="11" t="s">
        <v>5925</v>
      </c>
      <c r="M2006" s="11" t="s">
        <v>497</v>
      </c>
      <c r="N2006" s="11" t="s">
        <v>497</v>
      </c>
      <c r="O2006" s="11" t="s">
        <v>497</v>
      </c>
      <c r="P2006" s="11" t="s">
        <v>497</v>
      </c>
      <c r="Q2006" s="11" t="s">
        <v>497</v>
      </c>
    </row>
    <row r="2007" spans="1:17" x14ac:dyDescent="0.2">
      <c r="A2007" s="2" t="s">
        <v>5928</v>
      </c>
      <c r="B2007" s="2" t="s">
        <v>5929</v>
      </c>
      <c r="C2007" s="11">
        <v>0</v>
      </c>
      <c r="D2007" s="11">
        <v>0</v>
      </c>
      <c r="E2007" s="11">
        <v>0</v>
      </c>
      <c r="F2007" s="11">
        <f t="shared" si="62"/>
        <v>0</v>
      </c>
      <c r="G2007" s="11">
        <v>0</v>
      </c>
      <c r="H2007" s="11">
        <v>0</v>
      </c>
      <c r="I2007" s="11">
        <v>0</v>
      </c>
      <c r="J2007" s="11">
        <f t="shared" si="63"/>
        <v>0</v>
      </c>
      <c r="K2007" s="11" t="s">
        <v>5930</v>
      </c>
      <c r="L2007" s="11" t="s">
        <v>5930</v>
      </c>
      <c r="M2007" s="11" t="s">
        <v>257</v>
      </c>
      <c r="N2007" s="11">
        <v>108969922</v>
      </c>
      <c r="O2007" s="11">
        <v>108970003</v>
      </c>
      <c r="P2007" s="11" t="s">
        <v>5931</v>
      </c>
      <c r="Q2007" s="11" t="s">
        <v>344</v>
      </c>
    </row>
    <row r="2008" spans="1:17" x14ac:dyDescent="0.2">
      <c r="A2008" s="2" t="s">
        <v>5939</v>
      </c>
      <c r="B2008" s="2" t="s">
        <v>5940</v>
      </c>
      <c r="C2008" s="11">
        <v>0</v>
      </c>
      <c r="D2008" s="11">
        <v>0</v>
      </c>
      <c r="E2008" s="11">
        <v>0</v>
      </c>
      <c r="F2008" s="11">
        <f t="shared" si="62"/>
        <v>0</v>
      </c>
      <c r="G2008" s="11">
        <v>0</v>
      </c>
      <c r="H2008" s="11">
        <v>0</v>
      </c>
      <c r="I2008" s="11">
        <v>0</v>
      </c>
      <c r="J2008" s="11">
        <f t="shared" si="63"/>
        <v>0</v>
      </c>
      <c r="K2008" s="11" t="s">
        <v>5941</v>
      </c>
      <c r="L2008" s="11" t="s">
        <v>5941</v>
      </c>
      <c r="M2008" s="11" t="s">
        <v>290</v>
      </c>
      <c r="N2008" s="11">
        <v>62760739</v>
      </c>
      <c r="O2008" s="11">
        <v>62760846</v>
      </c>
      <c r="P2008" s="11" t="s">
        <v>5942</v>
      </c>
      <c r="Q2008" s="11" t="s">
        <v>344</v>
      </c>
    </row>
    <row r="2009" spans="1:17" x14ac:dyDescent="0.2">
      <c r="A2009" s="2" t="s">
        <v>5943</v>
      </c>
      <c r="B2009" s="2" t="s">
        <v>5944</v>
      </c>
      <c r="C2009" s="11">
        <v>0</v>
      </c>
      <c r="D2009" s="11">
        <v>0</v>
      </c>
      <c r="E2009" s="11">
        <v>0</v>
      </c>
      <c r="F2009" s="11">
        <f t="shared" si="62"/>
        <v>0</v>
      </c>
      <c r="G2009" s="11">
        <v>4</v>
      </c>
      <c r="H2009" s="11">
        <v>11</v>
      </c>
      <c r="I2009" s="11">
        <v>4</v>
      </c>
      <c r="J2009" s="11">
        <f t="shared" si="63"/>
        <v>6.333333333333333</v>
      </c>
      <c r="K2009" s="11" t="s">
        <v>5945</v>
      </c>
      <c r="L2009" s="11" t="s">
        <v>5945</v>
      </c>
      <c r="M2009" s="11" t="s">
        <v>497</v>
      </c>
      <c r="N2009" s="11" t="s">
        <v>497</v>
      </c>
      <c r="O2009" s="11" t="s">
        <v>497</v>
      </c>
      <c r="P2009" s="11" t="s">
        <v>5946</v>
      </c>
      <c r="Q2009" s="11" t="s">
        <v>497</v>
      </c>
    </row>
    <row r="2010" spans="1:17" x14ac:dyDescent="0.2">
      <c r="A2010" s="2" t="s">
        <v>5947</v>
      </c>
      <c r="B2010" s="2" t="s">
        <v>5948</v>
      </c>
      <c r="C2010" s="11">
        <v>0</v>
      </c>
      <c r="D2010" s="11">
        <v>0</v>
      </c>
      <c r="E2010" s="11">
        <v>0</v>
      </c>
      <c r="F2010" s="11">
        <f t="shared" si="62"/>
        <v>0</v>
      </c>
      <c r="G2010" s="11">
        <v>0</v>
      </c>
      <c r="H2010" s="11">
        <v>0</v>
      </c>
      <c r="I2010" s="11">
        <v>0</v>
      </c>
      <c r="J2010" s="11">
        <f t="shared" si="63"/>
        <v>0</v>
      </c>
      <c r="K2010" s="11" t="s">
        <v>5949</v>
      </c>
      <c r="L2010" s="11" t="s">
        <v>5949</v>
      </c>
      <c r="M2010" s="11" t="s">
        <v>289</v>
      </c>
      <c r="N2010" s="11">
        <v>52422407</v>
      </c>
      <c r="O2010" s="11">
        <v>52422515</v>
      </c>
      <c r="P2010" s="11" t="s">
        <v>5950</v>
      </c>
      <c r="Q2010" s="11" t="s">
        <v>336</v>
      </c>
    </row>
    <row r="2011" spans="1:17" x14ac:dyDescent="0.2">
      <c r="A2011" s="2" t="s">
        <v>5951</v>
      </c>
      <c r="B2011" s="2" t="s">
        <v>5952</v>
      </c>
      <c r="C2011" s="11">
        <v>0</v>
      </c>
      <c r="D2011" s="11">
        <v>0</v>
      </c>
      <c r="E2011" s="11">
        <v>0</v>
      </c>
      <c r="F2011" s="11">
        <f t="shared" si="62"/>
        <v>0</v>
      </c>
      <c r="G2011" s="11">
        <v>0</v>
      </c>
      <c r="H2011" s="11">
        <v>0</v>
      </c>
      <c r="I2011" s="11">
        <v>0</v>
      </c>
      <c r="J2011" s="11">
        <f t="shared" si="63"/>
        <v>0</v>
      </c>
      <c r="K2011" s="11" t="s">
        <v>5953</v>
      </c>
      <c r="L2011" s="11" t="s">
        <v>5953</v>
      </c>
      <c r="M2011" s="11" t="s">
        <v>289</v>
      </c>
      <c r="N2011" s="11">
        <v>74023849</v>
      </c>
      <c r="O2011" s="11">
        <v>74023936</v>
      </c>
      <c r="P2011" s="11" t="s">
        <v>5954</v>
      </c>
      <c r="Q2011" s="11" t="s">
        <v>336</v>
      </c>
    </row>
    <row r="2012" spans="1:17" x14ac:dyDescent="0.2">
      <c r="A2012" s="2" t="s">
        <v>5955</v>
      </c>
      <c r="B2012" s="2" t="s">
        <v>5956</v>
      </c>
      <c r="C2012" s="11">
        <v>0</v>
      </c>
      <c r="D2012" s="11">
        <v>0</v>
      </c>
      <c r="E2012" s="11">
        <v>0</v>
      </c>
      <c r="F2012" s="11">
        <f t="shared" si="62"/>
        <v>0</v>
      </c>
      <c r="G2012" s="11">
        <v>0</v>
      </c>
      <c r="H2012" s="11">
        <v>0</v>
      </c>
      <c r="I2012" s="11">
        <v>0</v>
      </c>
      <c r="J2012" s="11">
        <f t="shared" si="63"/>
        <v>0</v>
      </c>
      <c r="K2012" s="11" t="s">
        <v>5957</v>
      </c>
      <c r="L2012" s="11" t="s">
        <v>5957</v>
      </c>
      <c r="M2012" s="11" t="s">
        <v>266</v>
      </c>
      <c r="N2012" s="11">
        <v>60228806</v>
      </c>
      <c r="O2012" s="11">
        <v>60228915</v>
      </c>
      <c r="P2012" s="11" t="s">
        <v>5958</v>
      </c>
      <c r="Q2012" s="11" t="s">
        <v>336</v>
      </c>
    </row>
    <row r="2013" spans="1:17" x14ac:dyDescent="0.2">
      <c r="A2013" s="2" t="s">
        <v>5959</v>
      </c>
      <c r="B2013" s="2" t="s">
        <v>5960</v>
      </c>
      <c r="C2013" s="11">
        <v>0</v>
      </c>
      <c r="D2013" s="11">
        <v>0</v>
      </c>
      <c r="E2013" s="11">
        <v>0</v>
      </c>
      <c r="F2013" s="11">
        <f t="shared" si="62"/>
        <v>0</v>
      </c>
      <c r="G2013" s="11">
        <v>0</v>
      </c>
      <c r="H2013" s="11">
        <v>0</v>
      </c>
      <c r="I2013" s="11">
        <v>0</v>
      </c>
      <c r="J2013" s="11">
        <f t="shared" si="63"/>
        <v>0</v>
      </c>
      <c r="K2013" s="11" t="s">
        <v>5961</v>
      </c>
      <c r="L2013" s="11" t="s">
        <v>5962</v>
      </c>
      <c r="M2013" s="11" t="s">
        <v>497</v>
      </c>
      <c r="N2013" s="11" t="s">
        <v>497</v>
      </c>
      <c r="O2013" s="11" t="s">
        <v>497</v>
      </c>
      <c r="P2013" s="11" t="s">
        <v>497</v>
      </c>
      <c r="Q2013" s="11" t="s">
        <v>497</v>
      </c>
    </row>
    <row r="2014" spans="1:17" x14ac:dyDescent="0.2">
      <c r="A2014" s="2" t="s">
        <v>5963</v>
      </c>
      <c r="B2014" s="2" t="s">
        <v>5960</v>
      </c>
      <c r="C2014" s="11">
        <v>0</v>
      </c>
      <c r="D2014" s="11">
        <v>0</v>
      </c>
      <c r="E2014" s="11">
        <v>0</v>
      </c>
      <c r="F2014" s="11">
        <f t="shared" si="62"/>
        <v>0</v>
      </c>
      <c r="G2014" s="11">
        <v>0</v>
      </c>
      <c r="H2014" s="11">
        <v>0</v>
      </c>
      <c r="I2014" s="11">
        <v>0</v>
      </c>
      <c r="J2014" s="11">
        <f t="shared" si="63"/>
        <v>0</v>
      </c>
      <c r="K2014" s="11" t="s">
        <v>5964</v>
      </c>
      <c r="L2014" s="11" t="s">
        <v>5962</v>
      </c>
      <c r="M2014" s="11" t="s">
        <v>497</v>
      </c>
      <c r="N2014" s="11" t="s">
        <v>497</v>
      </c>
      <c r="O2014" s="11" t="s">
        <v>497</v>
      </c>
      <c r="P2014" s="11" t="s">
        <v>497</v>
      </c>
      <c r="Q2014" s="11" t="s">
        <v>497</v>
      </c>
    </row>
    <row r="2015" spans="1:17" x14ac:dyDescent="0.2">
      <c r="A2015" s="2" t="s">
        <v>5965</v>
      </c>
      <c r="B2015" s="2" t="s">
        <v>5966</v>
      </c>
      <c r="C2015" s="11">
        <v>0</v>
      </c>
      <c r="D2015" s="11">
        <v>0</v>
      </c>
      <c r="E2015" s="11">
        <v>0</v>
      </c>
      <c r="F2015" s="11">
        <f t="shared" si="62"/>
        <v>0</v>
      </c>
      <c r="G2015" s="11">
        <v>0</v>
      </c>
      <c r="H2015" s="11">
        <v>0</v>
      </c>
      <c r="I2015" s="11">
        <v>0</v>
      </c>
      <c r="J2015" s="11">
        <f t="shared" si="63"/>
        <v>0</v>
      </c>
      <c r="K2015" s="11" t="s">
        <v>5967</v>
      </c>
      <c r="L2015" s="11" t="s">
        <v>5968</v>
      </c>
      <c r="M2015" s="11" t="s">
        <v>497</v>
      </c>
      <c r="N2015" s="11" t="s">
        <v>497</v>
      </c>
      <c r="O2015" s="11" t="s">
        <v>497</v>
      </c>
      <c r="P2015" s="11" t="s">
        <v>497</v>
      </c>
      <c r="Q2015" s="11" t="s">
        <v>497</v>
      </c>
    </row>
    <row r="2016" spans="1:17" x14ac:dyDescent="0.2">
      <c r="A2016" s="2" t="s">
        <v>5969</v>
      </c>
      <c r="B2016" s="2" t="s">
        <v>5966</v>
      </c>
      <c r="C2016" s="11">
        <v>0</v>
      </c>
      <c r="D2016" s="11">
        <v>0</v>
      </c>
      <c r="E2016" s="11">
        <v>0</v>
      </c>
      <c r="F2016" s="11">
        <f t="shared" si="62"/>
        <v>0</v>
      </c>
      <c r="G2016" s="11">
        <v>0</v>
      </c>
      <c r="H2016" s="11">
        <v>0</v>
      </c>
      <c r="I2016" s="11">
        <v>0</v>
      </c>
      <c r="J2016" s="11">
        <f t="shared" si="63"/>
        <v>0</v>
      </c>
      <c r="K2016" s="11" t="s">
        <v>5970</v>
      </c>
      <c r="L2016" s="11" t="s">
        <v>5968</v>
      </c>
      <c r="M2016" s="11" t="s">
        <v>497</v>
      </c>
      <c r="N2016" s="11" t="s">
        <v>497</v>
      </c>
      <c r="O2016" s="11" t="s">
        <v>497</v>
      </c>
      <c r="P2016" s="11" t="s">
        <v>497</v>
      </c>
      <c r="Q2016" s="11" t="s">
        <v>497</v>
      </c>
    </row>
    <row r="2017" spans="1:17" x14ac:dyDescent="0.2">
      <c r="A2017" s="2" t="s">
        <v>5971</v>
      </c>
      <c r="B2017" s="2" t="s">
        <v>5972</v>
      </c>
      <c r="C2017" s="11">
        <v>0</v>
      </c>
      <c r="D2017" s="11">
        <v>0</v>
      </c>
      <c r="E2017" s="11">
        <v>0</v>
      </c>
      <c r="F2017" s="11">
        <f t="shared" si="62"/>
        <v>0</v>
      </c>
      <c r="G2017" s="11">
        <v>0</v>
      </c>
      <c r="H2017" s="11">
        <v>0</v>
      </c>
      <c r="I2017" s="11">
        <v>0</v>
      </c>
      <c r="J2017" s="11">
        <f t="shared" si="63"/>
        <v>0</v>
      </c>
      <c r="K2017" s="11" t="s">
        <v>5973</v>
      </c>
      <c r="L2017" s="11" t="s">
        <v>5974</v>
      </c>
      <c r="M2017" s="11" t="s">
        <v>497</v>
      </c>
      <c r="N2017" s="11" t="s">
        <v>497</v>
      </c>
      <c r="O2017" s="11" t="s">
        <v>497</v>
      </c>
      <c r="P2017" s="11" t="s">
        <v>497</v>
      </c>
      <c r="Q2017" s="11" t="s">
        <v>497</v>
      </c>
    </row>
    <row r="2018" spans="1:17" x14ac:dyDescent="0.2">
      <c r="A2018" s="2" t="s">
        <v>5975</v>
      </c>
      <c r="B2018" s="2" t="s">
        <v>5972</v>
      </c>
      <c r="C2018" s="11">
        <v>0</v>
      </c>
      <c r="D2018" s="11">
        <v>0</v>
      </c>
      <c r="E2018" s="11">
        <v>0</v>
      </c>
      <c r="F2018" s="11">
        <f t="shared" si="62"/>
        <v>0</v>
      </c>
      <c r="G2018" s="11">
        <v>0</v>
      </c>
      <c r="H2018" s="11">
        <v>0</v>
      </c>
      <c r="I2018" s="11">
        <v>0</v>
      </c>
      <c r="J2018" s="11">
        <f t="shared" si="63"/>
        <v>0</v>
      </c>
      <c r="K2018" s="11" t="s">
        <v>5976</v>
      </c>
      <c r="L2018" s="11" t="s">
        <v>5974</v>
      </c>
      <c r="M2018" s="11" t="s">
        <v>497</v>
      </c>
      <c r="N2018" s="11" t="s">
        <v>497</v>
      </c>
      <c r="O2018" s="11" t="s">
        <v>497</v>
      </c>
      <c r="P2018" s="11" t="s">
        <v>497</v>
      </c>
      <c r="Q2018" s="11" t="s">
        <v>497</v>
      </c>
    </row>
    <row r="2019" spans="1:17" x14ac:dyDescent="0.2">
      <c r="A2019" s="2" t="s">
        <v>5977</v>
      </c>
      <c r="B2019" s="2" t="s">
        <v>5978</v>
      </c>
      <c r="C2019" s="11">
        <v>0</v>
      </c>
      <c r="D2019" s="11">
        <v>0</v>
      </c>
      <c r="E2019" s="11">
        <v>0</v>
      </c>
      <c r="F2019" s="11">
        <f t="shared" si="62"/>
        <v>0</v>
      </c>
      <c r="G2019" s="11">
        <v>0</v>
      </c>
      <c r="H2019" s="11">
        <v>0</v>
      </c>
      <c r="I2019" s="11">
        <v>0</v>
      </c>
      <c r="J2019" s="11">
        <f t="shared" si="63"/>
        <v>0</v>
      </c>
      <c r="K2019" s="11" t="s">
        <v>5979</v>
      </c>
      <c r="L2019" s="11" t="s">
        <v>5980</v>
      </c>
      <c r="M2019" s="11" t="s">
        <v>497</v>
      </c>
      <c r="N2019" s="11" t="s">
        <v>497</v>
      </c>
      <c r="O2019" s="11" t="s">
        <v>497</v>
      </c>
      <c r="P2019" s="11" t="s">
        <v>497</v>
      </c>
      <c r="Q2019" s="11" t="s">
        <v>497</v>
      </c>
    </row>
    <row r="2020" spans="1:17" x14ac:dyDescent="0.2">
      <c r="A2020" s="2" t="s">
        <v>5981</v>
      </c>
      <c r="B2020" s="2" t="s">
        <v>5978</v>
      </c>
      <c r="C2020" s="11">
        <v>0</v>
      </c>
      <c r="D2020" s="11">
        <v>0</v>
      </c>
      <c r="E2020" s="11">
        <v>0</v>
      </c>
      <c r="F2020" s="11">
        <f t="shared" si="62"/>
        <v>0</v>
      </c>
      <c r="G2020" s="11">
        <v>0</v>
      </c>
      <c r="H2020" s="11">
        <v>0</v>
      </c>
      <c r="I2020" s="11">
        <v>0</v>
      </c>
      <c r="J2020" s="11">
        <f t="shared" si="63"/>
        <v>0</v>
      </c>
      <c r="K2020" s="11" t="s">
        <v>5982</v>
      </c>
      <c r="L2020" s="11" t="s">
        <v>5980</v>
      </c>
      <c r="M2020" s="11" t="s">
        <v>497</v>
      </c>
      <c r="N2020" s="11" t="s">
        <v>497</v>
      </c>
      <c r="O2020" s="11" t="s">
        <v>497</v>
      </c>
      <c r="P2020" s="11" t="s">
        <v>497</v>
      </c>
      <c r="Q2020" s="11" t="s">
        <v>497</v>
      </c>
    </row>
    <row r="2021" spans="1:17" x14ac:dyDescent="0.2">
      <c r="A2021" s="2" t="s">
        <v>5983</v>
      </c>
      <c r="B2021" s="2" t="s">
        <v>5984</v>
      </c>
      <c r="C2021" s="11">
        <v>0</v>
      </c>
      <c r="D2021" s="11">
        <v>0</v>
      </c>
      <c r="E2021" s="11">
        <v>0</v>
      </c>
      <c r="F2021" s="11">
        <f t="shared" si="62"/>
        <v>0</v>
      </c>
      <c r="G2021" s="11">
        <v>0</v>
      </c>
      <c r="H2021" s="11">
        <v>0</v>
      </c>
      <c r="I2021" s="11">
        <v>0</v>
      </c>
      <c r="J2021" s="11">
        <f t="shared" si="63"/>
        <v>0</v>
      </c>
      <c r="K2021" s="11" t="s">
        <v>5985</v>
      </c>
      <c r="L2021" s="11" t="s">
        <v>5986</v>
      </c>
      <c r="M2021" s="11" t="s">
        <v>497</v>
      </c>
      <c r="N2021" s="11" t="s">
        <v>497</v>
      </c>
      <c r="O2021" s="11" t="s">
        <v>497</v>
      </c>
      <c r="P2021" s="11" t="s">
        <v>497</v>
      </c>
      <c r="Q2021" s="11" t="s">
        <v>497</v>
      </c>
    </row>
    <row r="2022" spans="1:17" x14ac:dyDescent="0.2">
      <c r="A2022" s="2" t="s">
        <v>5987</v>
      </c>
      <c r="B2022" s="2" t="s">
        <v>5984</v>
      </c>
      <c r="C2022" s="11">
        <v>0</v>
      </c>
      <c r="D2022" s="11">
        <v>0</v>
      </c>
      <c r="E2022" s="11">
        <v>0</v>
      </c>
      <c r="F2022" s="11">
        <f t="shared" si="62"/>
        <v>0</v>
      </c>
      <c r="G2022" s="11">
        <v>0</v>
      </c>
      <c r="H2022" s="11">
        <v>0</v>
      </c>
      <c r="I2022" s="11">
        <v>0</v>
      </c>
      <c r="J2022" s="11">
        <f t="shared" si="63"/>
        <v>0</v>
      </c>
      <c r="K2022" s="11" t="s">
        <v>5988</v>
      </c>
      <c r="L2022" s="11" t="s">
        <v>5986</v>
      </c>
      <c r="M2022" s="11" t="s">
        <v>497</v>
      </c>
      <c r="N2022" s="11" t="s">
        <v>497</v>
      </c>
      <c r="O2022" s="11" t="s">
        <v>497</v>
      </c>
      <c r="P2022" s="11" t="s">
        <v>497</v>
      </c>
      <c r="Q2022" s="11" t="s">
        <v>497</v>
      </c>
    </row>
    <row r="2023" spans="1:17" x14ac:dyDescent="0.2">
      <c r="A2023" s="2" t="s">
        <v>5989</v>
      </c>
      <c r="B2023" s="2" t="s">
        <v>5990</v>
      </c>
      <c r="C2023" s="11">
        <v>0</v>
      </c>
      <c r="D2023" s="11">
        <v>0</v>
      </c>
      <c r="E2023" s="11">
        <v>0</v>
      </c>
      <c r="F2023" s="11">
        <f t="shared" si="62"/>
        <v>0</v>
      </c>
      <c r="G2023" s="11">
        <v>0</v>
      </c>
      <c r="H2023" s="11">
        <v>0</v>
      </c>
      <c r="I2023" s="11">
        <v>0</v>
      </c>
      <c r="J2023" s="11">
        <f t="shared" si="63"/>
        <v>0</v>
      </c>
      <c r="K2023" s="11" t="s">
        <v>5991</v>
      </c>
      <c r="L2023" s="11" t="s">
        <v>5992</v>
      </c>
      <c r="M2023" s="11" t="s">
        <v>497</v>
      </c>
      <c r="N2023" s="11" t="s">
        <v>497</v>
      </c>
      <c r="O2023" s="11" t="s">
        <v>497</v>
      </c>
      <c r="P2023" s="11" t="s">
        <v>497</v>
      </c>
      <c r="Q2023" s="11" t="s">
        <v>497</v>
      </c>
    </row>
    <row r="2024" spans="1:17" x14ac:dyDescent="0.2">
      <c r="A2024" s="2" t="s">
        <v>5993</v>
      </c>
      <c r="B2024" s="2" t="s">
        <v>5990</v>
      </c>
      <c r="C2024" s="11">
        <v>0</v>
      </c>
      <c r="D2024" s="11">
        <v>0</v>
      </c>
      <c r="E2024" s="11">
        <v>0</v>
      </c>
      <c r="F2024" s="11">
        <f t="shared" si="62"/>
        <v>0</v>
      </c>
      <c r="G2024" s="11">
        <v>0</v>
      </c>
      <c r="H2024" s="11">
        <v>0</v>
      </c>
      <c r="I2024" s="11">
        <v>0</v>
      </c>
      <c r="J2024" s="11">
        <f t="shared" si="63"/>
        <v>0</v>
      </c>
      <c r="K2024" s="11" t="s">
        <v>5994</v>
      </c>
      <c r="L2024" s="11" t="s">
        <v>5992</v>
      </c>
      <c r="M2024" s="11" t="s">
        <v>497</v>
      </c>
      <c r="N2024" s="11" t="s">
        <v>497</v>
      </c>
      <c r="O2024" s="11" t="s">
        <v>497</v>
      </c>
      <c r="P2024" s="11" t="s">
        <v>497</v>
      </c>
      <c r="Q2024" s="11" t="s">
        <v>497</v>
      </c>
    </row>
    <row r="2025" spans="1:17" x14ac:dyDescent="0.2">
      <c r="A2025" s="2" t="s">
        <v>5995</v>
      </c>
      <c r="B2025" s="2" t="s">
        <v>5996</v>
      </c>
      <c r="C2025" s="11">
        <v>0</v>
      </c>
      <c r="D2025" s="11">
        <v>0</v>
      </c>
      <c r="E2025" s="11">
        <v>0</v>
      </c>
      <c r="F2025" s="11">
        <f t="shared" si="62"/>
        <v>0</v>
      </c>
      <c r="G2025" s="11">
        <v>1</v>
      </c>
      <c r="H2025" s="11">
        <v>0</v>
      </c>
      <c r="I2025" s="11">
        <v>0</v>
      </c>
      <c r="J2025" s="11">
        <f t="shared" si="63"/>
        <v>0.33333333333333331</v>
      </c>
      <c r="K2025" s="11" t="s">
        <v>5997</v>
      </c>
      <c r="L2025" s="11" t="s">
        <v>5998</v>
      </c>
      <c r="M2025" s="11" t="s">
        <v>497</v>
      </c>
      <c r="N2025" s="11" t="s">
        <v>497</v>
      </c>
      <c r="O2025" s="11" t="s">
        <v>497</v>
      </c>
      <c r="P2025" s="11" t="s">
        <v>497</v>
      </c>
      <c r="Q2025" s="11" t="s">
        <v>497</v>
      </c>
    </row>
    <row r="2026" spans="1:17" x14ac:dyDescent="0.2">
      <c r="A2026" s="2" t="s">
        <v>5999</v>
      </c>
      <c r="B2026" s="2" t="s">
        <v>5996</v>
      </c>
      <c r="C2026" s="11">
        <v>0</v>
      </c>
      <c r="D2026" s="11">
        <v>0</v>
      </c>
      <c r="E2026" s="11">
        <v>0</v>
      </c>
      <c r="F2026" s="11">
        <f t="shared" si="62"/>
        <v>0</v>
      </c>
      <c r="G2026" s="11">
        <v>0</v>
      </c>
      <c r="H2026" s="11">
        <v>0</v>
      </c>
      <c r="I2026" s="11">
        <v>0</v>
      </c>
      <c r="J2026" s="11">
        <f t="shared" si="63"/>
        <v>0</v>
      </c>
      <c r="K2026" s="11" t="s">
        <v>6000</v>
      </c>
      <c r="L2026" s="11" t="s">
        <v>5998</v>
      </c>
      <c r="M2026" s="11" t="s">
        <v>497</v>
      </c>
      <c r="N2026" s="11" t="s">
        <v>497</v>
      </c>
      <c r="O2026" s="11" t="s">
        <v>497</v>
      </c>
      <c r="P2026" s="11" t="s">
        <v>497</v>
      </c>
      <c r="Q2026" s="11" t="s">
        <v>497</v>
      </c>
    </row>
    <row r="2027" spans="1:17" x14ac:dyDescent="0.2">
      <c r="A2027" s="2" t="s">
        <v>6001</v>
      </c>
      <c r="B2027" s="2" t="s">
        <v>6002</v>
      </c>
      <c r="C2027" s="11">
        <v>0</v>
      </c>
      <c r="D2027" s="11">
        <v>0</v>
      </c>
      <c r="E2027" s="11">
        <v>0</v>
      </c>
      <c r="F2027" s="11">
        <f t="shared" si="62"/>
        <v>0</v>
      </c>
      <c r="G2027" s="11">
        <v>0</v>
      </c>
      <c r="H2027" s="11">
        <v>0</v>
      </c>
      <c r="I2027" s="11">
        <v>0</v>
      </c>
      <c r="J2027" s="11">
        <f t="shared" si="63"/>
        <v>0</v>
      </c>
      <c r="K2027" s="11" t="s">
        <v>6003</v>
      </c>
      <c r="L2027" s="11" t="s">
        <v>6004</v>
      </c>
      <c r="M2027" s="11" t="s">
        <v>497</v>
      </c>
      <c r="N2027" s="11" t="s">
        <v>497</v>
      </c>
      <c r="O2027" s="11" t="s">
        <v>497</v>
      </c>
      <c r="P2027" s="11" t="s">
        <v>497</v>
      </c>
      <c r="Q2027" s="11" t="s">
        <v>497</v>
      </c>
    </row>
    <row r="2028" spans="1:17" x14ac:dyDescent="0.2">
      <c r="A2028" s="2" t="s">
        <v>6005</v>
      </c>
      <c r="B2028" s="2" t="s">
        <v>6002</v>
      </c>
      <c r="C2028" s="11">
        <v>0</v>
      </c>
      <c r="D2028" s="11">
        <v>0</v>
      </c>
      <c r="E2028" s="11">
        <v>0</v>
      </c>
      <c r="F2028" s="11">
        <f t="shared" si="62"/>
        <v>0</v>
      </c>
      <c r="G2028" s="11">
        <v>0</v>
      </c>
      <c r="H2028" s="11">
        <v>0</v>
      </c>
      <c r="I2028" s="11">
        <v>0</v>
      </c>
      <c r="J2028" s="11">
        <f t="shared" si="63"/>
        <v>0</v>
      </c>
      <c r="K2028" s="11" t="s">
        <v>6006</v>
      </c>
      <c r="L2028" s="11" t="s">
        <v>6004</v>
      </c>
      <c r="M2028" s="11" t="s">
        <v>497</v>
      </c>
      <c r="N2028" s="11" t="s">
        <v>497</v>
      </c>
      <c r="O2028" s="11" t="s">
        <v>497</v>
      </c>
      <c r="P2028" s="11" t="s">
        <v>497</v>
      </c>
      <c r="Q2028" s="11" t="s">
        <v>497</v>
      </c>
    </row>
    <row r="2029" spans="1:17" x14ac:dyDescent="0.2">
      <c r="A2029" s="2" t="s">
        <v>6007</v>
      </c>
      <c r="B2029" s="2" t="s">
        <v>6008</v>
      </c>
      <c r="C2029" s="11">
        <v>0</v>
      </c>
      <c r="D2029" s="11">
        <v>0</v>
      </c>
      <c r="E2029" s="11">
        <v>0</v>
      </c>
      <c r="F2029" s="11">
        <f t="shared" si="62"/>
        <v>0</v>
      </c>
      <c r="G2029" s="11">
        <v>0</v>
      </c>
      <c r="H2029" s="11">
        <v>0</v>
      </c>
      <c r="I2029" s="11">
        <v>0</v>
      </c>
      <c r="J2029" s="11">
        <f t="shared" si="63"/>
        <v>0</v>
      </c>
      <c r="K2029" s="11" t="s">
        <v>6009</v>
      </c>
      <c r="L2029" s="11" t="s">
        <v>6010</v>
      </c>
      <c r="M2029" s="11" t="s">
        <v>497</v>
      </c>
      <c r="N2029" s="11" t="s">
        <v>497</v>
      </c>
      <c r="O2029" s="11" t="s">
        <v>497</v>
      </c>
      <c r="P2029" s="11" t="s">
        <v>497</v>
      </c>
      <c r="Q2029" s="11" t="s">
        <v>497</v>
      </c>
    </row>
    <row r="2030" spans="1:17" x14ac:dyDescent="0.2">
      <c r="A2030" s="2" t="s">
        <v>6011</v>
      </c>
      <c r="B2030" s="2" t="s">
        <v>6008</v>
      </c>
      <c r="C2030" s="11">
        <v>0</v>
      </c>
      <c r="D2030" s="11">
        <v>0</v>
      </c>
      <c r="E2030" s="11">
        <v>0</v>
      </c>
      <c r="F2030" s="11">
        <f t="shared" si="62"/>
        <v>0</v>
      </c>
      <c r="G2030" s="11">
        <v>0</v>
      </c>
      <c r="H2030" s="11">
        <v>0</v>
      </c>
      <c r="I2030" s="11">
        <v>0</v>
      </c>
      <c r="J2030" s="11">
        <f t="shared" si="63"/>
        <v>0</v>
      </c>
      <c r="K2030" s="11" t="s">
        <v>6012</v>
      </c>
      <c r="L2030" s="11" t="s">
        <v>6010</v>
      </c>
      <c r="M2030" s="11" t="s">
        <v>497</v>
      </c>
      <c r="N2030" s="11" t="s">
        <v>497</v>
      </c>
      <c r="O2030" s="11" t="s">
        <v>497</v>
      </c>
      <c r="P2030" s="11" t="s">
        <v>497</v>
      </c>
      <c r="Q2030" s="11" t="s">
        <v>497</v>
      </c>
    </row>
    <row r="2031" spans="1:17" x14ac:dyDescent="0.2">
      <c r="A2031" s="2" t="s">
        <v>6013</v>
      </c>
      <c r="B2031" s="2" t="s">
        <v>6014</v>
      </c>
      <c r="C2031" s="11">
        <v>0</v>
      </c>
      <c r="D2031" s="11">
        <v>0</v>
      </c>
      <c r="E2031" s="11">
        <v>0</v>
      </c>
      <c r="F2031" s="11">
        <f t="shared" si="62"/>
        <v>0</v>
      </c>
      <c r="G2031" s="11">
        <v>0</v>
      </c>
      <c r="H2031" s="11">
        <v>0</v>
      </c>
      <c r="I2031" s="11">
        <v>0</v>
      </c>
      <c r="J2031" s="11">
        <f t="shared" si="63"/>
        <v>0</v>
      </c>
      <c r="K2031" s="11" t="s">
        <v>6015</v>
      </c>
      <c r="L2031" s="11" t="s">
        <v>6016</v>
      </c>
      <c r="M2031" s="11" t="s">
        <v>497</v>
      </c>
      <c r="N2031" s="11" t="s">
        <v>497</v>
      </c>
      <c r="O2031" s="11" t="s">
        <v>497</v>
      </c>
      <c r="P2031" s="11" t="s">
        <v>497</v>
      </c>
      <c r="Q2031" s="11" t="s">
        <v>497</v>
      </c>
    </row>
    <row r="2032" spans="1:17" x14ac:dyDescent="0.2">
      <c r="A2032" s="2" t="s">
        <v>6017</v>
      </c>
      <c r="B2032" s="2" t="s">
        <v>6014</v>
      </c>
      <c r="C2032" s="11">
        <v>0</v>
      </c>
      <c r="D2032" s="11">
        <v>0</v>
      </c>
      <c r="E2032" s="11">
        <v>0</v>
      </c>
      <c r="F2032" s="11">
        <f t="shared" si="62"/>
        <v>0</v>
      </c>
      <c r="G2032" s="11">
        <v>0</v>
      </c>
      <c r="H2032" s="11">
        <v>0</v>
      </c>
      <c r="I2032" s="11">
        <v>0</v>
      </c>
      <c r="J2032" s="11">
        <f t="shared" si="63"/>
        <v>0</v>
      </c>
      <c r="K2032" s="11" t="s">
        <v>6018</v>
      </c>
      <c r="L2032" s="11" t="s">
        <v>6016</v>
      </c>
      <c r="M2032" s="11" t="s">
        <v>497</v>
      </c>
      <c r="N2032" s="11" t="s">
        <v>497</v>
      </c>
      <c r="O2032" s="11" t="s">
        <v>497</v>
      </c>
      <c r="P2032" s="11" t="s">
        <v>497</v>
      </c>
      <c r="Q2032" s="11" t="s">
        <v>497</v>
      </c>
    </row>
    <row r="2033" spans="1:17" x14ac:dyDescent="0.2">
      <c r="A2033" s="2" t="s">
        <v>6019</v>
      </c>
      <c r="B2033" s="2" t="s">
        <v>6020</v>
      </c>
      <c r="C2033" s="11">
        <v>0</v>
      </c>
      <c r="D2033" s="11">
        <v>0</v>
      </c>
      <c r="E2033" s="11">
        <v>0</v>
      </c>
      <c r="F2033" s="11">
        <f t="shared" si="62"/>
        <v>0</v>
      </c>
      <c r="G2033" s="11">
        <v>0</v>
      </c>
      <c r="H2033" s="11">
        <v>0</v>
      </c>
      <c r="I2033" s="11">
        <v>0</v>
      </c>
      <c r="J2033" s="11">
        <f t="shared" si="63"/>
        <v>0</v>
      </c>
      <c r="K2033" s="11" t="s">
        <v>6021</v>
      </c>
      <c r="L2033" s="11" t="s">
        <v>6021</v>
      </c>
      <c r="M2033" s="11" t="s">
        <v>263</v>
      </c>
      <c r="N2033" s="11">
        <v>136375716</v>
      </c>
      <c r="O2033" s="11">
        <v>136375803</v>
      </c>
      <c r="P2033" s="11" t="s">
        <v>6022</v>
      </c>
      <c r="Q2033" s="11" t="s">
        <v>336</v>
      </c>
    </row>
    <row r="2034" spans="1:17" x14ac:dyDescent="0.2">
      <c r="A2034" s="2" t="s">
        <v>6023</v>
      </c>
      <c r="B2034" s="2" t="s">
        <v>6024</v>
      </c>
      <c r="C2034" s="11">
        <v>0</v>
      </c>
      <c r="D2034" s="11">
        <v>0</v>
      </c>
      <c r="E2034" s="11">
        <v>0</v>
      </c>
      <c r="F2034" s="11">
        <f t="shared" si="62"/>
        <v>0</v>
      </c>
      <c r="G2034" s="11">
        <v>0</v>
      </c>
      <c r="H2034" s="11">
        <v>0</v>
      </c>
      <c r="I2034" s="11">
        <v>0</v>
      </c>
      <c r="J2034" s="11">
        <f t="shared" si="63"/>
        <v>0</v>
      </c>
      <c r="K2034" s="11" t="s">
        <v>6025</v>
      </c>
      <c r="L2034" s="11" t="s">
        <v>6026</v>
      </c>
      <c r="M2034" s="11" t="s">
        <v>497</v>
      </c>
      <c r="N2034" s="11" t="s">
        <v>497</v>
      </c>
      <c r="O2034" s="11" t="s">
        <v>497</v>
      </c>
      <c r="P2034" s="11" t="s">
        <v>497</v>
      </c>
      <c r="Q2034" s="11" t="s">
        <v>497</v>
      </c>
    </row>
    <row r="2035" spans="1:17" x14ac:dyDescent="0.2">
      <c r="A2035" s="2" t="s">
        <v>6027</v>
      </c>
      <c r="B2035" s="2" t="s">
        <v>6024</v>
      </c>
      <c r="C2035" s="11">
        <v>0</v>
      </c>
      <c r="D2035" s="11">
        <v>0</v>
      </c>
      <c r="E2035" s="11">
        <v>0</v>
      </c>
      <c r="F2035" s="11">
        <f t="shared" si="62"/>
        <v>0</v>
      </c>
      <c r="G2035" s="11">
        <v>0</v>
      </c>
      <c r="H2035" s="11">
        <v>0</v>
      </c>
      <c r="I2035" s="11">
        <v>0</v>
      </c>
      <c r="J2035" s="11">
        <f t="shared" si="63"/>
        <v>0</v>
      </c>
      <c r="K2035" s="11" t="s">
        <v>6028</v>
      </c>
      <c r="L2035" s="11" t="s">
        <v>6026</v>
      </c>
      <c r="M2035" s="11" t="s">
        <v>497</v>
      </c>
      <c r="N2035" s="11" t="s">
        <v>497</v>
      </c>
      <c r="O2035" s="11" t="s">
        <v>497</v>
      </c>
      <c r="P2035" s="11" t="s">
        <v>497</v>
      </c>
      <c r="Q2035" s="11" t="s">
        <v>497</v>
      </c>
    </row>
    <row r="2036" spans="1:17" x14ac:dyDescent="0.2">
      <c r="A2036" s="2" t="s">
        <v>6029</v>
      </c>
      <c r="B2036" s="2" t="s">
        <v>6030</v>
      </c>
      <c r="C2036" s="11">
        <v>0</v>
      </c>
      <c r="D2036" s="11">
        <v>0</v>
      </c>
      <c r="E2036" s="11">
        <v>0</v>
      </c>
      <c r="F2036" s="11">
        <f t="shared" si="62"/>
        <v>0</v>
      </c>
      <c r="G2036" s="11">
        <v>0</v>
      </c>
      <c r="H2036" s="11">
        <v>0</v>
      </c>
      <c r="I2036" s="11">
        <v>0</v>
      </c>
      <c r="J2036" s="11">
        <f t="shared" si="63"/>
        <v>0</v>
      </c>
      <c r="K2036" s="11" t="s">
        <v>6031</v>
      </c>
      <c r="L2036" s="11" t="s">
        <v>6032</v>
      </c>
      <c r="M2036" s="11" t="s">
        <v>497</v>
      </c>
      <c r="N2036" s="11" t="s">
        <v>497</v>
      </c>
      <c r="O2036" s="11" t="s">
        <v>497</v>
      </c>
      <c r="P2036" s="11" t="s">
        <v>497</v>
      </c>
      <c r="Q2036" s="11" t="s">
        <v>497</v>
      </c>
    </row>
    <row r="2037" spans="1:17" x14ac:dyDescent="0.2">
      <c r="A2037" s="2" t="s">
        <v>6033</v>
      </c>
      <c r="B2037" s="2" t="s">
        <v>6030</v>
      </c>
      <c r="C2037" s="11">
        <v>0</v>
      </c>
      <c r="D2037" s="11">
        <v>0</v>
      </c>
      <c r="E2037" s="11">
        <v>0</v>
      </c>
      <c r="F2037" s="11">
        <f t="shared" si="62"/>
        <v>0</v>
      </c>
      <c r="G2037" s="11">
        <v>0</v>
      </c>
      <c r="H2037" s="11">
        <v>0</v>
      </c>
      <c r="I2037" s="11">
        <v>0</v>
      </c>
      <c r="J2037" s="11">
        <f t="shared" si="63"/>
        <v>0</v>
      </c>
      <c r="K2037" s="11" t="s">
        <v>6034</v>
      </c>
      <c r="L2037" s="11" t="s">
        <v>6032</v>
      </c>
      <c r="M2037" s="11" t="s">
        <v>497</v>
      </c>
      <c r="N2037" s="11" t="s">
        <v>497</v>
      </c>
      <c r="O2037" s="11" t="s">
        <v>497</v>
      </c>
      <c r="P2037" s="11" t="s">
        <v>497</v>
      </c>
      <c r="Q2037" s="11" t="s">
        <v>497</v>
      </c>
    </row>
    <row r="2038" spans="1:17" x14ac:dyDescent="0.2">
      <c r="A2038" s="2" t="s">
        <v>6035</v>
      </c>
      <c r="B2038" s="2" t="s">
        <v>6036</v>
      </c>
      <c r="C2038" s="11">
        <v>0</v>
      </c>
      <c r="D2038" s="11">
        <v>0</v>
      </c>
      <c r="E2038" s="11">
        <v>0</v>
      </c>
      <c r="F2038" s="11">
        <f t="shared" si="62"/>
        <v>0</v>
      </c>
      <c r="G2038" s="11">
        <v>0</v>
      </c>
      <c r="H2038" s="11">
        <v>0</v>
      </c>
      <c r="I2038" s="11">
        <v>0</v>
      </c>
      <c r="J2038" s="11">
        <f t="shared" si="63"/>
        <v>0</v>
      </c>
      <c r="K2038" s="11" t="s">
        <v>6037</v>
      </c>
      <c r="L2038" s="11" t="s">
        <v>6038</v>
      </c>
      <c r="M2038" s="11" t="s">
        <v>497</v>
      </c>
      <c r="N2038" s="11" t="s">
        <v>497</v>
      </c>
      <c r="O2038" s="11" t="s">
        <v>497</v>
      </c>
      <c r="P2038" s="11" t="s">
        <v>497</v>
      </c>
      <c r="Q2038" s="11" t="s">
        <v>497</v>
      </c>
    </row>
    <row r="2039" spans="1:17" x14ac:dyDescent="0.2">
      <c r="A2039" s="2" t="s">
        <v>6039</v>
      </c>
      <c r="B2039" s="2" t="s">
        <v>6036</v>
      </c>
      <c r="C2039" s="11">
        <v>0</v>
      </c>
      <c r="D2039" s="11">
        <v>0</v>
      </c>
      <c r="E2039" s="11">
        <v>0</v>
      </c>
      <c r="F2039" s="11">
        <f t="shared" si="62"/>
        <v>0</v>
      </c>
      <c r="G2039" s="11">
        <v>0</v>
      </c>
      <c r="H2039" s="11">
        <v>0</v>
      </c>
      <c r="I2039" s="11">
        <v>0</v>
      </c>
      <c r="J2039" s="11">
        <f t="shared" si="63"/>
        <v>0</v>
      </c>
      <c r="K2039" s="11" t="s">
        <v>6040</v>
      </c>
      <c r="L2039" s="11" t="s">
        <v>6038</v>
      </c>
      <c r="M2039" s="11" t="s">
        <v>497</v>
      </c>
      <c r="N2039" s="11" t="s">
        <v>497</v>
      </c>
      <c r="O2039" s="11" t="s">
        <v>497</v>
      </c>
      <c r="P2039" s="11" t="s">
        <v>497</v>
      </c>
      <c r="Q2039" s="11" t="s">
        <v>497</v>
      </c>
    </row>
    <row r="2040" spans="1:17" x14ac:dyDescent="0.2">
      <c r="A2040" s="2" t="s">
        <v>6041</v>
      </c>
      <c r="B2040" s="2" t="s">
        <v>6042</v>
      </c>
      <c r="C2040" s="11">
        <v>0</v>
      </c>
      <c r="D2040" s="11">
        <v>0</v>
      </c>
      <c r="E2040" s="11">
        <v>0</v>
      </c>
      <c r="F2040" s="11">
        <f t="shared" si="62"/>
        <v>0</v>
      </c>
      <c r="G2040" s="11">
        <v>0</v>
      </c>
      <c r="H2040" s="11">
        <v>0</v>
      </c>
      <c r="I2040" s="11">
        <v>0</v>
      </c>
      <c r="J2040" s="11">
        <f t="shared" si="63"/>
        <v>0</v>
      </c>
      <c r="K2040" s="11" t="s">
        <v>6043</v>
      </c>
      <c r="L2040" s="11" t="s">
        <v>6044</v>
      </c>
      <c r="M2040" s="11" t="s">
        <v>497</v>
      </c>
      <c r="N2040" s="11" t="s">
        <v>497</v>
      </c>
      <c r="O2040" s="11" t="s">
        <v>497</v>
      </c>
      <c r="P2040" s="11" t="s">
        <v>497</v>
      </c>
      <c r="Q2040" s="11" t="s">
        <v>497</v>
      </c>
    </row>
    <row r="2041" spans="1:17" x14ac:dyDescent="0.2">
      <c r="A2041" s="2" t="s">
        <v>6045</v>
      </c>
      <c r="B2041" s="2" t="s">
        <v>6042</v>
      </c>
      <c r="C2041" s="11">
        <v>0</v>
      </c>
      <c r="D2041" s="11">
        <v>0</v>
      </c>
      <c r="E2041" s="11">
        <v>0</v>
      </c>
      <c r="F2041" s="11">
        <f t="shared" si="62"/>
        <v>0</v>
      </c>
      <c r="G2041" s="11">
        <v>0</v>
      </c>
      <c r="H2041" s="11">
        <v>0</v>
      </c>
      <c r="I2041" s="11">
        <v>0</v>
      </c>
      <c r="J2041" s="11">
        <f t="shared" si="63"/>
        <v>0</v>
      </c>
      <c r="K2041" s="11" t="s">
        <v>6046</v>
      </c>
      <c r="L2041" s="11" t="s">
        <v>6044</v>
      </c>
      <c r="M2041" s="11" t="s">
        <v>497</v>
      </c>
      <c r="N2041" s="11" t="s">
        <v>497</v>
      </c>
      <c r="O2041" s="11" t="s">
        <v>497</v>
      </c>
      <c r="P2041" s="11" t="s">
        <v>497</v>
      </c>
      <c r="Q2041" s="11" t="s">
        <v>497</v>
      </c>
    </row>
    <row r="2042" spans="1:17" x14ac:dyDescent="0.2">
      <c r="A2042" s="2" t="s">
        <v>6047</v>
      </c>
      <c r="B2042" s="2" t="s">
        <v>6048</v>
      </c>
      <c r="C2042" s="11">
        <v>0</v>
      </c>
      <c r="D2042" s="11">
        <v>0</v>
      </c>
      <c r="E2042" s="11">
        <v>0</v>
      </c>
      <c r="F2042" s="11">
        <f t="shared" si="62"/>
        <v>0</v>
      </c>
      <c r="G2042" s="11">
        <v>0</v>
      </c>
      <c r="H2042" s="11">
        <v>0</v>
      </c>
      <c r="I2042" s="11">
        <v>0</v>
      </c>
      <c r="J2042" s="11">
        <f t="shared" si="63"/>
        <v>0</v>
      </c>
      <c r="K2042" s="11" t="s">
        <v>6049</v>
      </c>
      <c r="L2042" s="11" t="s">
        <v>6050</v>
      </c>
      <c r="M2042" s="11" t="s">
        <v>497</v>
      </c>
      <c r="N2042" s="11" t="s">
        <v>497</v>
      </c>
      <c r="O2042" s="11" t="s">
        <v>497</v>
      </c>
      <c r="P2042" s="11" t="s">
        <v>497</v>
      </c>
      <c r="Q2042" s="11" t="s">
        <v>497</v>
      </c>
    </row>
    <row r="2043" spans="1:17" x14ac:dyDescent="0.2">
      <c r="A2043" s="2" t="s">
        <v>6053</v>
      </c>
      <c r="B2043" s="2" t="s">
        <v>6054</v>
      </c>
      <c r="C2043" s="11">
        <v>0</v>
      </c>
      <c r="D2043" s="11">
        <v>0</v>
      </c>
      <c r="E2043" s="11">
        <v>0</v>
      </c>
      <c r="F2043" s="11">
        <f t="shared" si="62"/>
        <v>0</v>
      </c>
      <c r="G2043" s="11">
        <v>0</v>
      </c>
      <c r="H2043" s="11">
        <v>0</v>
      </c>
      <c r="I2043" s="11">
        <v>0</v>
      </c>
      <c r="J2043" s="11">
        <f t="shared" si="63"/>
        <v>0</v>
      </c>
      <c r="K2043" s="11" t="s">
        <v>6055</v>
      </c>
      <c r="L2043" s="11" t="s">
        <v>6056</v>
      </c>
      <c r="M2043" s="11" t="s">
        <v>497</v>
      </c>
      <c r="N2043" s="11" t="s">
        <v>497</v>
      </c>
      <c r="O2043" s="11" t="s">
        <v>497</v>
      </c>
      <c r="P2043" s="11" t="s">
        <v>497</v>
      </c>
      <c r="Q2043" s="11" t="s">
        <v>497</v>
      </c>
    </row>
    <row r="2044" spans="1:17" x14ac:dyDescent="0.2">
      <c r="A2044" s="2" t="s">
        <v>6057</v>
      </c>
      <c r="B2044" s="2" t="s">
        <v>6054</v>
      </c>
      <c r="C2044" s="11">
        <v>0</v>
      </c>
      <c r="D2044" s="11">
        <v>0</v>
      </c>
      <c r="E2044" s="11">
        <v>0</v>
      </c>
      <c r="F2044" s="11">
        <f t="shared" si="62"/>
        <v>0</v>
      </c>
      <c r="G2044" s="11">
        <v>0</v>
      </c>
      <c r="H2044" s="11">
        <v>0</v>
      </c>
      <c r="I2044" s="11">
        <v>0</v>
      </c>
      <c r="J2044" s="11">
        <f t="shared" si="63"/>
        <v>0</v>
      </c>
      <c r="K2044" s="11" t="s">
        <v>6058</v>
      </c>
      <c r="L2044" s="11" t="s">
        <v>6056</v>
      </c>
      <c r="M2044" s="11" t="s">
        <v>497</v>
      </c>
      <c r="N2044" s="11" t="s">
        <v>497</v>
      </c>
      <c r="O2044" s="11" t="s">
        <v>497</v>
      </c>
      <c r="P2044" s="11" t="s">
        <v>497</v>
      </c>
      <c r="Q2044" s="11" t="s">
        <v>497</v>
      </c>
    </row>
    <row r="2045" spans="1:17" x14ac:dyDescent="0.2">
      <c r="A2045" s="2" t="s">
        <v>6059</v>
      </c>
      <c r="B2045" s="2" t="s">
        <v>6060</v>
      </c>
      <c r="C2045" s="11">
        <v>0</v>
      </c>
      <c r="D2045" s="11">
        <v>0</v>
      </c>
      <c r="E2045" s="11">
        <v>0</v>
      </c>
      <c r="F2045" s="11">
        <f t="shared" si="62"/>
        <v>0</v>
      </c>
      <c r="G2045" s="11">
        <v>0</v>
      </c>
      <c r="H2045" s="11">
        <v>0</v>
      </c>
      <c r="I2045" s="11">
        <v>0</v>
      </c>
      <c r="J2045" s="11">
        <f t="shared" si="63"/>
        <v>0</v>
      </c>
      <c r="K2045" s="11" t="s">
        <v>6061</v>
      </c>
      <c r="L2045" s="11" t="s">
        <v>6062</v>
      </c>
      <c r="M2045" s="11" t="s">
        <v>497</v>
      </c>
      <c r="N2045" s="11" t="s">
        <v>497</v>
      </c>
      <c r="O2045" s="11" t="s">
        <v>497</v>
      </c>
      <c r="P2045" s="11" t="s">
        <v>497</v>
      </c>
      <c r="Q2045" s="11" t="s">
        <v>497</v>
      </c>
    </row>
    <row r="2046" spans="1:17" x14ac:dyDescent="0.2">
      <c r="A2046" s="2" t="s">
        <v>6063</v>
      </c>
      <c r="B2046" s="2" t="s">
        <v>6060</v>
      </c>
      <c r="C2046" s="11">
        <v>0</v>
      </c>
      <c r="D2046" s="11">
        <v>0</v>
      </c>
      <c r="E2046" s="11">
        <v>0</v>
      </c>
      <c r="F2046" s="11">
        <f t="shared" si="62"/>
        <v>0</v>
      </c>
      <c r="G2046" s="11">
        <v>0</v>
      </c>
      <c r="H2046" s="11">
        <v>1</v>
      </c>
      <c r="I2046" s="11">
        <v>2</v>
      </c>
      <c r="J2046" s="11">
        <f t="shared" si="63"/>
        <v>1</v>
      </c>
      <c r="K2046" s="11" t="s">
        <v>6064</v>
      </c>
      <c r="L2046" s="11" t="s">
        <v>6062</v>
      </c>
      <c r="M2046" s="11" t="s">
        <v>497</v>
      </c>
      <c r="N2046" s="11" t="s">
        <v>497</v>
      </c>
      <c r="O2046" s="11" t="s">
        <v>497</v>
      </c>
      <c r="P2046" s="11" t="s">
        <v>497</v>
      </c>
      <c r="Q2046" s="11" t="s">
        <v>497</v>
      </c>
    </row>
    <row r="2047" spans="1:17" x14ac:dyDescent="0.2">
      <c r="A2047" s="2" t="s">
        <v>6065</v>
      </c>
      <c r="B2047" s="2" t="s">
        <v>6066</v>
      </c>
      <c r="C2047" s="11">
        <v>0</v>
      </c>
      <c r="D2047" s="11">
        <v>0</v>
      </c>
      <c r="E2047" s="11">
        <v>0</v>
      </c>
      <c r="F2047" s="11">
        <f t="shared" si="62"/>
        <v>0</v>
      </c>
      <c r="G2047" s="11">
        <v>0</v>
      </c>
      <c r="H2047" s="11">
        <v>0</v>
      </c>
      <c r="I2047" s="11">
        <v>0</v>
      </c>
      <c r="J2047" s="11">
        <f t="shared" si="63"/>
        <v>0</v>
      </c>
      <c r="K2047" s="11" t="s">
        <v>6067</v>
      </c>
      <c r="L2047" s="11" t="s">
        <v>6068</v>
      </c>
      <c r="M2047" s="11" t="s">
        <v>497</v>
      </c>
      <c r="N2047" s="11" t="s">
        <v>497</v>
      </c>
      <c r="O2047" s="11" t="s">
        <v>497</v>
      </c>
      <c r="P2047" s="11" t="s">
        <v>497</v>
      </c>
      <c r="Q2047" s="11" t="s">
        <v>497</v>
      </c>
    </row>
    <row r="2048" spans="1:17" x14ac:dyDescent="0.2">
      <c r="A2048" s="2" t="s">
        <v>6071</v>
      </c>
      <c r="B2048" s="2" t="s">
        <v>6072</v>
      </c>
      <c r="C2048" s="11">
        <v>0</v>
      </c>
      <c r="D2048" s="11">
        <v>0</v>
      </c>
      <c r="E2048" s="11">
        <v>0</v>
      </c>
      <c r="F2048" s="11">
        <f t="shared" si="62"/>
        <v>0</v>
      </c>
      <c r="G2048" s="11">
        <v>0</v>
      </c>
      <c r="H2048" s="11">
        <v>0</v>
      </c>
      <c r="I2048" s="11">
        <v>0</v>
      </c>
      <c r="J2048" s="11">
        <f t="shared" si="63"/>
        <v>0</v>
      </c>
      <c r="K2048" s="11" t="s">
        <v>6073</v>
      </c>
      <c r="L2048" s="11" t="s">
        <v>6074</v>
      </c>
      <c r="M2048" s="11" t="s">
        <v>497</v>
      </c>
      <c r="N2048" s="11" t="s">
        <v>497</v>
      </c>
      <c r="O2048" s="11" t="s">
        <v>497</v>
      </c>
      <c r="P2048" s="11" t="s">
        <v>497</v>
      </c>
      <c r="Q2048" s="11" t="s">
        <v>497</v>
      </c>
    </row>
    <row r="2049" spans="1:17" x14ac:dyDescent="0.2">
      <c r="A2049" s="2" t="s">
        <v>6075</v>
      </c>
      <c r="B2049" s="2" t="s">
        <v>6072</v>
      </c>
      <c r="C2049" s="11">
        <v>0</v>
      </c>
      <c r="D2049" s="11">
        <v>0</v>
      </c>
      <c r="E2049" s="11">
        <v>0</v>
      </c>
      <c r="F2049" s="11">
        <f t="shared" si="62"/>
        <v>0</v>
      </c>
      <c r="G2049" s="11">
        <v>0</v>
      </c>
      <c r="H2049" s="11">
        <v>0</v>
      </c>
      <c r="I2049" s="11">
        <v>0</v>
      </c>
      <c r="J2049" s="11">
        <f t="shared" si="63"/>
        <v>0</v>
      </c>
      <c r="K2049" s="11" t="s">
        <v>6076</v>
      </c>
      <c r="L2049" s="11" t="s">
        <v>6074</v>
      </c>
      <c r="M2049" s="11" t="s">
        <v>497</v>
      </c>
      <c r="N2049" s="11" t="s">
        <v>497</v>
      </c>
      <c r="O2049" s="11" t="s">
        <v>497</v>
      </c>
      <c r="P2049" s="11" t="s">
        <v>497</v>
      </c>
      <c r="Q2049" s="11" t="s">
        <v>497</v>
      </c>
    </row>
    <row r="2050" spans="1:17" x14ac:dyDescent="0.2">
      <c r="A2050" s="2" t="s">
        <v>6077</v>
      </c>
      <c r="B2050" s="2" t="s">
        <v>6078</v>
      </c>
      <c r="C2050" s="11">
        <v>0</v>
      </c>
      <c r="D2050" s="11">
        <v>0</v>
      </c>
      <c r="E2050" s="11">
        <v>0</v>
      </c>
      <c r="F2050" s="11">
        <f t="shared" si="62"/>
        <v>0</v>
      </c>
      <c r="G2050" s="11">
        <v>0</v>
      </c>
      <c r="H2050" s="11">
        <v>0</v>
      </c>
      <c r="I2050" s="11">
        <v>0</v>
      </c>
      <c r="J2050" s="11">
        <f t="shared" si="63"/>
        <v>0</v>
      </c>
      <c r="K2050" s="11" t="s">
        <v>6079</v>
      </c>
      <c r="L2050" s="11" t="s">
        <v>6080</v>
      </c>
      <c r="M2050" s="11" t="s">
        <v>497</v>
      </c>
      <c r="N2050" s="11" t="s">
        <v>497</v>
      </c>
      <c r="O2050" s="11" t="s">
        <v>497</v>
      </c>
      <c r="P2050" s="11" t="s">
        <v>497</v>
      </c>
      <c r="Q2050" s="11" t="s">
        <v>497</v>
      </c>
    </row>
    <row r="2051" spans="1:17" x14ac:dyDescent="0.2">
      <c r="A2051" s="2" t="s">
        <v>6081</v>
      </c>
      <c r="B2051" s="2" t="s">
        <v>6078</v>
      </c>
      <c r="C2051" s="11">
        <v>0</v>
      </c>
      <c r="D2051" s="11">
        <v>0</v>
      </c>
      <c r="E2051" s="11">
        <v>0</v>
      </c>
      <c r="F2051" s="11">
        <f t="shared" ref="F2051:F2114" si="64">AVERAGE(C2051:E2051)</f>
        <v>0</v>
      </c>
      <c r="G2051" s="11">
        <v>0</v>
      </c>
      <c r="H2051" s="11">
        <v>0</v>
      </c>
      <c r="I2051" s="11">
        <v>0</v>
      </c>
      <c r="J2051" s="11">
        <f t="shared" ref="J2051:J2114" si="65">AVERAGE(G2051:I2051)</f>
        <v>0</v>
      </c>
      <c r="K2051" s="11" t="s">
        <v>6082</v>
      </c>
      <c r="L2051" s="11" t="s">
        <v>6080</v>
      </c>
      <c r="M2051" s="11" t="s">
        <v>497</v>
      </c>
      <c r="N2051" s="11" t="s">
        <v>497</v>
      </c>
      <c r="O2051" s="11" t="s">
        <v>497</v>
      </c>
      <c r="P2051" s="11" t="s">
        <v>497</v>
      </c>
      <c r="Q2051" s="11" t="s">
        <v>497</v>
      </c>
    </row>
    <row r="2052" spans="1:17" x14ac:dyDescent="0.2">
      <c r="A2052" s="2" t="s">
        <v>6083</v>
      </c>
      <c r="B2052" s="2" t="s">
        <v>6084</v>
      </c>
      <c r="C2052" s="11">
        <v>0</v>
      </c>
      <c r="D2052" s="11">
        <v>0</v>
      </c>
      <c r="E2052" s="11">
        <v>0</v>
      </c>
      <c r="F2052" s="11">
        <f t="shared" si="64"/>
        <v>0</v>
      </c>
      <c r="G2052" s="11">
        <v>0</v>
      </c>
      <c r="H2052" s="11">
        <v>0</v>
      </c>
      <c r="I2052" s="11">
        <v>0</v>
      </c>
      <c r="J2052" s="11">
        <f t="shared" si="65"/>
        <v>0</v>
      </c>
      <c r="K2052" s="11" t="s">
        <v>6085</v>
      </c>
      <c r="L2052" s="11" t="s">
        <v>6086</v>
      </c>
      <c r="M2052" s="11" t="s">
        <v>497</v>
      </c>
      <c r="N2052" s="11" t="s">
        <v>497</v>
      </c>
      <c r="O2052" s="11" t="s">
        <v>497</v>
      </c>
      <c r="P2052" s="11" t="s">
        <v>497</v>
      </c>
      <c r="Q2052" s="11" t="s">
        <v>497</v>
      </c>
    </row>
    <row r="2053" spans="1:17" x14ac:dyDescent="0.2">
      <c r="A2053" s="2" t="s">
        <v>6087</v>
      </c>
      <c r="B2053" s="2" t="s">
        <v>6084</v>
      </c>
      <c r="C2053" s="11">
        <v>0</v>
      </c>
      <c r="D2053" s="11">
        <v>0</v>
      </c>
      <c r="E2053" s="11">
        <v>0</v>
      </c>
      <c r="F2053" s="11">
        <f t="shared" si="64"/>
        <v>0</v>
      </c>
      <c r="G2053" s="11">
        <v>0</v>
      </c>
      <c r="H2053" s="11">
        <v>0</v>
      </c>
      <c r="I2053" s="11">
        <v>0</v>
      </c>
      <c r="J2053" s="11">
        <f t="shared" si="65"/>
        <v>0</v>
      </c>
      <c r="K2053" s="11" t="s">
        <v>6088</v>
      </c>
      <c r="L2053" s="11" t="s">
        <v>6086</v>
      </c>
      <c r="M2053" s="11" t="s">
        <v>497</v>
      </c>
      <c r="N2053" s="11" t="s">
        <v>497</v>
      </c>
      <c r="O2053" s="11" t="s">
        <v>497</v>
      </c>
      <c r="P2053" s="11" t="s">
        <v>497</v>
      </c>
      <c r="Q2053" s="11" t="s">
        <v>497</v>
      </c>
    </row>
    <row r="2054" spans="1:17" x14ac:dyDescent="0.2">
      <c r="A2054" s="2" t="s">
        <v>6089</v>
      </c>
      <c r="B2054" s="2" t="s">
        <v>6090</v>
      </c>
      <c r="C2054" s="11">
        <v>0</v>
      </c>
      <c r="D2054" s="11">
        <v>0</v>
      </c>
      <c r="E2054" s="11">
        <v>0</v>
      </c>
      <c r="F2054" s="11">
        <f t="shared" si="64"/>
        <v>0</v>
      </c>
      <c r="G2054" s="11">
        <v>0</v>
      </c>
      <c r="H2054" s="11">
        <v>0</v>
      </c>
      <c r="I2054" s="11">
        <v>0</v>
      </c>
      <c r="J2054" s="11">
        <f t="shared" si="65"/>
        <v>0</v>
      </c>
      <c r="K2054" s="11" t="s">
        <v>6091</v>
      </c>
      <c r="L2054" s="11" t="s">
        <v>6092</v>
      </c>
      <c r="M2054" s="11" t="s">
        <v>497</v>
      </c>
      <c r="N2054" s="11" t="s">
        <v>497</v>
      </c>
      <c r="O2054" s="11" t="s">
        <v>497</v>
      </c>
      <c r="P2054" s="11" t="s">
        <v>497</v>
      </c>
      <c r="Q2054" s="11" t="s">
        <v>497</v>
      </c>
    </row>
    <row r="2055" spans="1:17" x14ac:dyDescent="0.2">
      <c r="A2055" s="2" t="s">
        <v>6093</v>
      </c>
      <c r="B2055" s="2" t="s">
        <v>6090</v>
      </c>
      <c r="C2055" s="11">
        <v>0</v>
      </c>
      <c r="D2055" s="11">
        <v>0</v>
      </c>
      <c r="E2055" s="11">
        <v>0</v>
      </c>
      <c r="F2055" s="11">
        <f t="shared" si="64"/>
        <v>0</v>
      </c>
      <c r="G2055" s="11">
        <v>0</v>
      </c>
      <c r="H2055" s="11">
        <v>0</v>
      </c>
      <c r="I2055" s="11">
        <v>0</v>
      </c>
      <c r="J2055" s="11">
        <f t="shared" si="65"/>
        <v>0</v>
      </c>
      <c r="K2055" s="11" t="s">
        <v>6094</v>
      </c>
      <c r="L2055" s="11" t="s">
        <v>6092</v>
      </c>
      <c r="M2055" s="11" t="s">
        <v>497</v>
      </c>
      <c r="N2055" s="11" t="s">
        <v>497</v>
      </c>
      <c r="O2055" s="11" t="s">
        <v>497</v>
      </c>
      <c r="P2055" s="11" t="s">
        <v>497</v>
      </c>
      <c r="Q2055" s="11" t="s">
        <v>497</v>
      </c>
    </row>
    <row r="2056" spans="1:17" x14ac:dyDescent="0.2">
      <c r="A2056" s="2" t="s">
        <v>6095</v>
      </c>
      <c r="B2056" s="2" t="s">
        <v>6096</v>
      </c>
      <c r="C2056" s="11">
        <v>0</v>
      </c>
      <c r="D2056" s="11">
        <v>0</v>
      </c>
      <c r="E2056" s="11">
        <v>0</v>
      </c>
      <c r="F2056" s="11">
        <f t="shared" si="64"/>
        <v>0</v>
      </c>
      <c r="G2056" s="11">
        <v>0</v>
      </c>
      <c r="H2056" s="11">
        <v>0</v>
      </c>
      <c r="I2056" s="11">
        <v>0</v>
      </c>
      <c r="J2056" s="11">
        <f t="shared" si="65"/>
        <v>0</v>
      </c>
      <c r="K2056" s="11" t="s">
        <v>6097</v>
      </c>
      <c r="L2056" s="11" t="s">
        <v>6098</v>
      </c>
      <c r="M2056" s="11" t="s">
        <v>497</v>
      </c>
      <c r="N2056" s="11" t="s">
        <v>497</v>
      </c>
      <c r="O2056" s="11" t="s">
        <v>497</v>
      </c>
      <c r="P2056" s="11" t="s">
        <v>497</v>
      </c>
      <c r="Q2056" s="11" t="s">
        <v>497</v>
      </c>
    </row>
    <row r="2057" spans="1:17" x14ac:dyDescent="0.2">
      <c r="A2057" s="2" t="s">
        <v>6099</v>
      </c>
      <c r="B2057" s="2" t="s">
        <v>6096</v>
      </c>
      <c r="C2057" s="11">
        <v>0</v>
      </c>
      <c r="D2057" s="11">
        <v>0</v>
      </c>
      <c r="E2057" s="11">
        <v>0</v>
      </c>
      <c r="F2057" s="11">
        <f t="shared" si="64"/>
        <v>0</v>
      </c>
      <c r="G2057" s="11">
        <v>0</v>
      </c>
      <c r="H2057" s="11">
        <v>0</v>
      </c>
      <c r="I2057" s="11">
        <v>0</v>
      </c>
      <c r="J2057" s="11">
        <f t="shared" si="65"/>
        <v>0</v>
      </c>
      <c r="K2057" s="11" t="s">
        <v>6100</v>
      </c>
      <c r="L2057" s="11" t="s">
        <v>6098</v>
      </c>
      <c r="M2057" s="11" t="s">
        <v>497</v>
      </c>
      <c r="N2057" s="11" t="s">
        <v>497</v>
      </c>
      <c r="O2057" s="11" t="s">
        <v>497</v>
      </c>
      <c r="P2057" s="11" t="s">
        <v>497</v>
      </c>
      <c r="Q2057" s="11" t="s">
        <v>497</v>
      </c>
    </row>
    <row r="2058" spans="1:17" x14ac:dyDescent="0.2">
      <c r="A2058" s="2" t="s">
        <v>6101</v>
      </c>
      <c r="B2058" s="2" t="s">
        <v>6102</v>
      </c>
      <c r="C2058" s="11">
        <v>0</v>
      </c>
      <c r="D2058" s="11">
        <v>0</v>
      </c>
      <c r="E2058" s="11">
        <v>0</v>
      </c>
      <c r="F2058" s="11">
        <f t="shared" si="64"/>
        <v>0</v>
      </c>
      <c r="G2058" s="11">
        <v>0</v>
      </c>
      <c r="H2058" s="11">
        <v>0</v>
      </c>
      <c r="I2058" s="11">
        <v>0</v>
      </c>
      <c r="J2058" s="11">
        <f t="shared" si="65"/>
        <v>0</v>
      </c>
      <c r="K2058" s="11" t="s">
        <v>6103</v>
      </c>
      <c r="L2058" s="11" t="s">
        <v>6104</v>
      </c>
      <c r="M2058" s="11" t="s">
        <v>497</v>
      </c>
      <c r="N2058" s="11" t="s">
        <v>497</v>
      </c>
      <c r="O2058" s="11" t="s">
        <v>497</v>
      </c>
      <c r="P2058" s="11" t="s">
        <v>497</v>
      </c>
      <c r="Q2058" s="11" t="s">
        <v>497</v>
      </c>
    </row>
    <row r="2059" spans="1:17" x14ac:dyDescent="0.2">
      <c r="A2059" s="2" t="s">
        <v>6105</v>
      </c>
      <c r="B2059" s="2" t="s">
        <v>6102</v>
      </c>
      <c r="C2059" s="11">
        <v>0</v>
      </c>
      <c r="D2059" s="11">
        <v>0</v>
      </c>
      <c r="E2059" s="11">
        <v>0</v>
      </c>
      <c r="F2059" s="11">
        <f t="shared" si="64"/>
        <v>0</v>
      </c>
      <c r="G2059" s="11">
        <v>0</v>
      </c>
      <c r="H2059" s="11">
        <v>0</v>
      </c>
      <c r="I2059" s="11">
        <v>0</v>
      </c>
      <c r="J2059" s="11">
        <f t="shared" si="65"/>
        <v>0</v>
      </c>
      <c r="K2059" s="11" t="s">
        <v>6106</v>
      </c>
      <c r="L2059" s="11" t="s">
        <v>6104</v>
      </c>
      <c r="M2059" s="11" t="s">
        <v>497</v>
      </c>
      <c r="N2059" s="11" t="s">
        <v>497</v>
      </c>
      <c r="O2059" s="11" t="s">
        <v>497</v>
      </c>
      <c r="P2059" s="11" t="s">
        <v>497</v>
      </c>
      <c r="Q2059" s="11" t="s">
        <v>497</v>
      </c>
    </row>
    <row r="2060" spans="1:17" x14ac:dyDescent="0.2">
      <c r="A2060" s="2" t="s">
        <v>6107</v>
      </c>
      <c r="B2060" s="2" t="s">
        <v>6108</v>
      </c>
      <c r="C2060" s="11">
        <v>0</v>
      </c>
      <c r="D2060" s="11">
        <v>0</v>
      </c>
      <c r="E2060" s="11">
        <v>0</v>
      </c>
      <c r="F2060" s="11">
        <f t="shared" si="64"/>
        <v>0</v>
      </c>
      <c r="G2060" s="11">
        <v>0</v>
      </c>
      <c r="H2060" s="11">
        <v>0</v>
      </c>
      <c r="I2060" s="11">
        <v>0</v>
      </c>
      <c r="J2060" s="11">
        <f t="shared" si="65"/>
        <v>0</v>
      </c>
      <c r="K2060" s="11" t="s">
        <v>6109</v>
      </c>
      <c r="L2060" s="11" t="s">
        <v>6110</v>
      </c>
      <c r="M2060" s="11" t="s">
        <v>497</v>
      </c>
      <c r="N2060" s="11" t="s">
        <v>497</v>
      </c>
      <c r="O2060" s="11" t="s">
        <v>497</v>
      </c>
      <c r="P2060" s="11" t="s">
        <v>497</v>
      </c>
      <c r="Q2060" s="11" t="s">
        <v>497</v>
      </c>
    </row>
    <row r="2061" spans="1:17" x14ac:dyDescent="0.2">
      <c r="A2061" s="2" t="s">
        <v>6111</v>
      </c>
      <c r="B2061" s="2" t="s">
        <v>6108</v>
      </c>
      <c r="C2061" s="11">
        <v>0</v>
      </c>
      <c r="D2061" s="11">
        <v>0</v>
      </c>
      <c r="E2061" s="11">
        <v>0</v>
      </c>
      <c r="F2061" s="11">
        <f t="shared" si="64"/>
        <v>0</v>
      </c>
      <c r="G2061" s="11">
        <v>0</v>
      </c>
      <c r="H2061" s="11">
        <v>0</v>
      </c>
      <c r="I2061" s="11">
        <v>0</v>
      </c>
      <c r="J2061" s="11">
        <f t="shared" si="65"/>
        <v>0</v>
      </c>
      <c r="K2061" s="11" t="s">
        <v>6112</v>
      </c>
      <c r="L2061" s="11" t="s">
        <v>6110</v>
      </c>
      <c r="M2061" s="11" t="s">
        <v>497</v>
      </c>
      <c r="N2061" s="11" t="s">
        <v>497</v>
      </c>
      <c r="O2061" s="11" t="s">
        <v>497</v>
      </c>
      <c r="P2061" s="11" t="s">
        <v>497</v>
      </c>
      <c r="Q2061" s="11" t="s">
        <v>497</v>
      </c>
    </row>
    <row r="2062" spans="1:17" x14ac:dyDescent="0.2">
      <c r="A2062" s="2" t="s">
        <v>6113</v>
      </c>
      <c r="B2062" s="2" t="s">
        <v>6114</v>
      </c>
      <c r="C2062" s="11">
        <v>0</v>
      </c>
      <c r="D2062" s="11">
        <v>0</v>
      </c>
      <c r="E2062" s="11">
        <v>0</v>
      </c>
      <c r="F2062" s="11">
        <f t="shared" si="64"/>
        <v>0</v>
      </c>
      <c r="G2062" s="11">
        <v>0</v>
      </c>
      <c r="H2062" s="11">
        <v>0</v>
      </c>
      <c r="I2062" s="11">
        <v>0</v>
      </c>
      <c r="J2062" s="11">
        <f t="shared" si="65"/>
        <v>0</v>
      </c>
      <c r="K2062" s="11" t="s">
        <v>6115</v>
      </c>
      <c r="L2062" s="11" t="s">
        <v>6116</v>
      </c>
      <c r="M2062" s="11" t="s">
        <v>497</v>
      </c>
      <c r="N2062" s="11" t="s">
        <v>497</v>
      </c>
      <c r="O2062" s="11" t="s">
        <v>497</v>
      </c>
      <c r="P2062" s="11" t="s">
        <v>497</v>
      </c>
      <c r="Q2062" s="11" t="s">
        <v>497</v>
      </c>
    </row>
    <row r="2063" spans="1:17" x14ac:dyDescent="0.2">
      <c r="A2063" s="2" t="s">
        <v>6117</v>
      </c>
      <c r="B2063" s="2" t="s">
        <v>6114</v>
      </c>
      <c r="C2063" s="11">
        <v>0</v>
      </c>
      <c r="D2063" s="11">
        <v>0</v>
      </c>
      <c r="E2063" s="11">
        <v>0</v>
      </c>
      <c r="F2063" s="11">
        <f t="shared" si="64"/>
        <v>0</v>
      </c>
      <c r="G2063" s="11">
        <v>1</v>
      </c>
      <c r="H2063" s="11">
        <v>0</v>
      </c>
      <c r="I2063" s="11">
        <v>1</v>
      </c>
      <c r="J2063" s="11">
        <f t="shared" si="65"/>
        <v>0.66666666666666663</v>
      </c>
      <c r="K2063" s="11" t="s">
        <v>6118</v>
      </c>
      <c r="L2063" s="11" t="s">
        <v>6116</v>
      </c>
      <c r="M2063" s="11" t="s">
        <v>497</v>
      </c>
      <c r="N2063" s="11" t="s">
        <v>497</v>
      </c>
      <c r="O2063" s="11" t="s">
        <v>497</v>
      </c>
      <c r="P2063" s="11" t="s">
        <v>497</v>
      </c>
      <c r="Q2063" s="11" t="s">
        <v>497</v>
      </c>
    </row>
    <row r="2064" spans="1:17" x14ac:dyDescent="0.2">
      <c r="A2064" s="2" t="s">
        <v>6119</v>
      </c>
      <c r="B2064" s="2" t="s">
        <v>6120</v>
      </c>
      <c r="C2064" s="11">
        <v>0</v>
      </c>
      <c r="D2064" s="11">
        <v>0</v>
      </c>
      <c r="E2064" s="11">
        <v>0</v>
      </c>
      <c r="F2064" s="11">
        <f t="shared" si="64"/>
        <v>0</v>
      </c>
      <c r="G2064" s="11">
        <v>0</v>
      </c>
      <c r="H2064" s="11">
        <v>0</v>
      </c>
      <c r="I2064" s="11">
        <v>0</v>
      </c>
      <c r="J2064" s="11">
        <f t="shared" si="65"/>
        <v>0</v>
      </c>
      <c r="K2064" s="11" t="s">
        <v>6121</v>
      </c>
      <c r="L2064" s="11" t="s">
        <v>6122</v>
      </c>
      <c r="M2064" s="11" t="s">
        <v>497</v>
      </c>
      <c r="N2064" s="11" t="s">
        <v>497</v>
      </c>
      <c r="O2064" s="11" t="s">
        <v>497</v>
      </c>
      <c r="P2064" s="11" t="s">
        <v>497</v>
      </c>
      <c r="Q2064" s="11" t="s">
        <v>497</v>
      </c>
    </row>
    <row r="2065" spans="1:17" x14ac:dyDescent="0.2">
      <c r="A2065" s="2" t="s">
        <v>6123</v>
      </c>
      <c r="B2065" s="2" t="s">
        <v>6120</v>
      </c>
      <c r="C2065" s="11">
        <v>0</v>
      </c>
      <c r="D2065" s="11">
        <v>0</v>
      </c>
      <c r="E2065" s="11">
        <v>0</v>
      </c>
      <c r="F2065" s="11">
        <f t="shared" si="64"/>
        <v>0</v>
      </c>
      <c r="G2065" s="11">
        <v>0</v>
      </c>
      <c r="H2065" s="11">
        <v>0</v>
      </c>
      <c r="I2065" s="11">
        <v>0</v>
      </c>
      <c r="J2065" s="11">
        <f t="shared" si="65"/>
        <v>0</v>
      </c>
      <c r="K2065" s="11" t="s">
        <v>6124</v>
      </c>
      <c r="L2065" s="11" t="s">
        <v>6122</v>
      </c>
      <c r="M2065" s="11" t="s">
        <v>497</v>
      </c>
      <c r="N2065" s="11" t="s">
        <v>497</v>
      </c>
      <c r="O2065" s="11" t="s">
        <v>497</v>
      </c>
      <c r="P2065" s="11" t="s">
        <v>497</v>
      </c>
      <c r="Q2065" s="11" t="s">
        <v>497</v>
      </c>
    </row>
    <row r="2066" spans="1:17" x14ac:dyDescent="0.2">
      <c r="A2066" s="2" t="s">
        <v>6125</v>
      </c>
      <c r="B2066" s="2" t="s">
        <v>6126</v>
      </c>
      <c r="C2066" s="11">
        <v>0</v>
      </c>
      <c r="D2066" s="11">
        <v>0</v>
      </c>
      <c r="E2066" s="11">
        <v>0</v>
      </c>
      <c r="F2066" s="11">
        <f t="shared" si="64"/>
        <v>0</v>
      </c>
      <c r="G2066" s="11">
        <v>0</v>
      </c>
      <c r="H2066" s="11">
        <v>0</v>
      </c>
      <c r="I2066" s="11">
        <v>0</v>
      </c>
      <c r="J2066" s="11">
        <f t="shared" si="65"/>
        <v>0</v>
      </c>
      <c r="K2066" s="11" t="s">
        <v>6127</v>
      </c>
      <c r="L2066" s="11" t="s">
        <v>6128</v>
      </c>
      <c r="M2066" s="11" t="s">
        <v>497</v>
      </c>
      <c r="N2066" s="11" t="s">
        <v>497</v>
      </c>
      <c r="O2066" s="11" t="s">
        <v>497</v>
      </c>
      <c r="P2066" s="11" t="s">
        <v>497</v>
      </c>
      <c r="Q2066" s="11" t="s">
        <v>497</v>
      </c>
    </row>
    <row r="2067" spans="1:17" x14ac:dyDescent="0.2">
      <c r="A2067" s="2" t="s">
        <v>6129</v>
      </c>
      <c r="B2067" s="2" t="s">
        <v>6126</v>
      </c>
      <c r="C2067" s="11">
        <v>0</v>
      </c>
      <c r="D2067" s="11">
        <v>0</v>
      </c>
      <c r="E2067" s="11">
        <v>0</v>
      </c>
      <c r="F2067" s="11">
        <f t="shared" si="64"/>
        <v>0</v>
      </c>
      <c r="G2067" s="11">
        <v>0</v>
      </c>
      <c r="H2067" s="11">
        <v>0</v>
      </c>
      <c r="I2067" s="11">
        <v>0</v>
      </c>
      <c r="J2067" s="11">
        <f t="shared" si="65"/>
        <v>0</v>
      </c>
      <c r="K2067" s="11" t="s">
        <v>6130</v>
      </c>
      <c r="L2067" s="11" t="s">
        <v>6128</v>
      </c>
      <c r="M2067" s="11" t="s">
        <v>497</v>
      </c>
      <c r="N2067" s="11" t="s">
        <v>497</v>
      </c>
      <c r="O2067" s="11" t="s">
        <v>497</v>
      </c>
      <c r="P2067" s="11" t="s">
        <v>497</v>
      </c>
      <c r="Q2067" s="11" t="s">
        <v>497</v>
      </c>
    </row>
    <row r="2068" spans="1:17" x14ac:dyDescent="0.2">
      <c r="A2068" s="2" t="s">
        <v>6131</v>
      </c>
      <c r="B2068" s="2" t="s">
        <v>6132</v>
      </c>
      <c r="C2068" s="11">
        <v>0</v>
      </c>
      <c r="D2068" s="11">
        <v>0</v>
      </c>
      <c r="E2068" s="11">
        <v>0</v>
      </c>
      <c r="F2068" s="11">
        <f t="shared" si="64"/>
        <v>0</v>
      </c>
      <c r="G2068" s="11">
        <v>0</v>
      </c>
      <c r="H2068" s="11">
        <v>0</v>
      </c>
      <c r="I2068" s="11">
        <v>0</v>
      </c>
      <c r="J2068" s="11">
        <f t="shared" si="65"/>
        <v>0</v>
      </c>
      <c r="K2068" s="11" t="s">
        <v>6133</v>
      </c>
      <c r="L2068" s="11" t="s">
        <v>6134</v>
      </c>
      <c r="M2068" s="11" t="s">
        <v>497</v>
      </c>
      <c r="N2068" s="11" t="s">
        <v>497</v>
      </c>
      <c r="O2068" s="11" t="s">
        <v>497</v>
      </c>
      <c r="P2068" s="11" t="s">
        <v>497</v>
      </c>
      <c r="Q2068" s="11" t="s">
        <v>497</v>
      </c>
    </row>
    <row r="2069" spans="1:17" x14ac:dyDescent="0.2">
      <c r="A2069" s="2" t="s">
        <v>6135</v>
      </c>
      <c r="B2069" s="2" t="s">
        <v>6132</v>
      </c>
      <c r="C2069" s="11">
        <v>0</v>
      </c>
      <c r="D2069" s="11">
        <v>0</v>
      </c>
      <c r="E2069" s="11">
        <v>0</v>
      </c>
      <c r="F2069" s="11">
        <f t="shared" si="64"/>
        <v>0</v>
      </c>
      <c r="G2069" s="11">
        <v>0</v>
      </c>
      <c r="H2069" s="11">
        <v>0</v>
      </c>
      <c r="I2069" s="11">
        <v>0</v>
      </c>
      <c r="J2069" s="11">
        <f t="shared" si="65"/>
        <v>0</v>
      </c>
      <c r="K2069" s="11" t="s">
        <v>6136</v>
      </c>
      <c r="L2069" s="11" t="s">
        <v>6134</v>
      </c>
      <c r="M2069" s="11" t="s">
        <v>497</v>
      </c>
      <c r="N2069" s="11" t="s">
        <v>497</v>
      </c>
      <c r="O2069" s="11" t="s">
        <v>497</v>
      </c>
      <c r="P2069" s="11" t="s">
        <v>497</v>
      </c>
      <c r="Q2069" s="11" t="s">
        <v>497</v>
      </c>
    </row>
    <row r="2070" spans="1:17" x14ac:dyDescent="0.2">
      <c r="A2070" s="2" t="s">
        <v>6137</v>
      </c>
      <c r="B2070" s="2" t="s">
        <v>6138</v>
      </c>
      <c r="C2070" s="11">
        <v>0</v>
      </c>
      <c r="D2070" s="11">
        <v>0</v>
      </c>
      <c r="E2070" s="11">
        <v>0</v>
      </c>
      <c r="F2070" s="11">
        <f t="shared" si="64"/>
        <v>0</v>
      </c>
      <c r="G2070" s="11">
        <v>0</v>
      </c>
      <c r="H2070" s="11">
        <v>0</v>
      </c>
      <c r="I2070" s="11">
        <v>0</v>
      </c>
      <c r="J2070" s="11">
        <f t="shared" si="65"/>
        <v>0</v>
      </c>
      <c r="K2070" s="11" t="s">
        <v>6139</v>
      </c>
      <c r="L2070" s="11" t="s">
        <v>6140</v>
      </c>
      <c r="M2070" s="11" t="s">
        <v>497</v>
      </c>
      <c r="N2070" s="11" t="s">
        <v>497</v>
      </c>
      <c r="O2070" s="11" t="s">
        <v>497</v>
      </c>
      <c r="P2070" s="11" t="s">
        <v>497</v>
      </c>
      <c r="Q2070" s="11" t="s">
        <v>497</v>
      </c>
    </row>
    <row r="2071" spans="1:17" x14ac:dyDescent="0.2">
      <c r="A2071" s="2" t="s">
        <v>6141</v>
      </c>
      <c r="B2071" s="2" t="s">
        <v>6138</v>
      </c>
      <c r="C2071" s="11">
        <v>0</v>
      </c>
      <c r="D2071" s="11">
        <v>0</v>
      </c>
      <c r="E2071" s="11">
        <v>0</v>
      </c>
      <c r="F2071" s="11">
        <f t="shared" si="64"/>
        <v>0</v>
      </c>
      <c r="G2071" s="11">
        <v>0</v>
      </c>
      <c r="H2071" s="11">
        <v>0</v>
      </c>
      <c r="I2071" s="11">
        <v>0</v>
      </c>
      <c r="J2071" s="11">
        <f t="shared" si="65"/>
        <v>0</v>
      </c>
      <c r="K2071" s="11" t="s">
        <v>6142</v>
      </c>
      <c r="L2071" s="11" t="s">
        <v>6140</v>
      </c>
      <c r="M2071" s="11" t="s">
        <v>497</v>
      </c>
      <c r="N2071" s="11" t="s">
        <v>497</v>
      </c>
      <c r="O2071" s="11" t="s">
        <v>497</v>
      </c>
      <c r="P2071" s="11" t="s">
        <v>497</v>
      </c>
      <c r="Q2071" s="11" t="s">
        <v>497</v>
      </c>
    </row>
    <row r="2072" spans="1:17" x14ac:dyDescent="0.2">
      <c r="A2072" s="2" t="s">
        <v>6143</v>
      </c>
      <c r="B2072" s="2" t="s">
        <v>6144</v>
      </c>
      <c r="C2072" s="11">
        <v>0</v>
      </c>
      <c r="D2072" s="11">
        <v>0</v>
      </c>
      <c r="E2072" s="11">
        <v>0</v>
      </c>
      <c r="F2072" s="11">
        <f t="shared" si="64"/>
        <v>0</v>
      </c>
      <c r="G2072" s="11">
        <v>0</v>
      </c>
      <c r="H2072" s="11">
        <v>0</v>
      </c>
      <c r="I2072" s="11">
        <v>0</v>
      </c>
      <c r="J2072" s="11">
        <f t="shared" si="65"/>
        <v>0</v>
      </c>
      <c r="K2072" s="11" t="s">
        <v>6145</v>
      </c>
      <c r="L2072" s="11" t="s">
        <v>6146</v>
      </c>
      <c r="M2072" s="11" t="s">
        <v>497</v>
      </c>
      <c r="N2072" s="11" t="s">
        <v>497</v>
      </c>
      <c r="O2072" s="11" t="s">
        <v>497</v>
      </c>
      <c r="P2072" s="11" t="s">
        <v>497</v>
      </c>
      <c r="Q2072" s="11" t="s">
        <v>497</v>
      </c>
    </row>
    <row r="2073" spans="1:17" x14ac:dyDescent="0.2">
      <c r="A2073" s="2" t="s">
        <v>6147</v>
      </c>
      <c r="B2073" s="2" t="s">
        <v>6144</v>
      </c>
      <c r="C2073" s="11">
        <v>0</v>
      </c>
      <c r="D2073" s="11">
        <v>0</v>
      </c>
      <c r="E2073" s="11">
        <v>0</v>
      </c>
      <c r="F2073" s="11">
        <f t="shared" si="64"/>
        <v>0</v>
      </c>
      <c r="G2073" s="11">
        <v>0</v>
      </c>
      <c r="H2073" s="11">
        <v>0</v>
      </c>
      <c r="I2073" s="11">
        <v>0</v>
      </c>
      <c r="J2073" s="11">
        <f t="shared" si="65"/>
        <v>0</v>
      </c>
      <c r="K2073" s="11" t="s">
        <v>6148</v>
      </c>
      <c r="L2073" s="11" t="s">
        <v>6146</v>
      </c>
      <c r="M2073" s="11" t="s">
        <v>497</v>
      </c>
      <c r="N2073" s="11" t="s">
        <v>497</v>
      </c>
      <c r="O2073" s="11" t="s">
        <v>497</v>
      </c>
      <c r="P2073" s="11" t="s">
        <v>497</v>
      </c>
      <c r="Q2073" s="11" t="s">
        <v>497</v>
      </c>
    </row>
    <row r="2074" spans="1:17" x14ac:dyDescent="0.2">
      <c r="A2074" s="2" t="s">
        <v>6149</v>
      </c>
      <c r="B2074" s="2" t="s">
        <v>6150</v>
      </c>
      <c r="C2074" s="11">
        <v>0</v>
      </c>
      <c r="D2074" s="11">
        <v>0</v>
      </c>
      <c r="E2074" s="11">
        <v>0</v>
      </c>
      <c r="F2074" s="11">
        <f t="shared" si="64"/>
        <v>0</v>
      </c>
      <c r="G2074" s="11">
        <v>0</v>
      </c>
      <c r="H2074" s="11">
        <v>0</v>
      </c>
      <c r="I2074" s="11">
        <v>0</v>
      </c>
      <c r="J2074" s="11">
        <f t="shared" si="65"/>
        <v>0</v>
      </c>
      <c r="K2074" s="11" t="s">
        <v>6151</v>
      </c>
      <c r="L2074" s="11" t="s">
        <v>6152</v>
      </c>
      <c r="M2074" s="11" t="s">
        <v>497</v>
      </c>
      <c r="N2074" s="11" t="s">
        <v>497</v>
      </c>
      <c r="O2074" s="11" t="s">
        <v>497</v>
      </c>
      <c r="P2074" s="11" t="s">
        <v>497</v>
      </c>
      <c r="Q2074" s="11" t="s">
        <v>497</v>
      </c>
    </row>
    <row r="2075" spans="1:17" x14ac:dyDescent="0.2">
      <c r="A2075" s="2" t="s">
        <v>6153</v>
      </c>
      <c r="B2075" s="2" t="s">
        <v>6150</v>
      </c>
      <c r="C2075" s="11">
        <v>0</v>
      </c>
      <c r="D2075" s="11">
        <v>0</v>
      </c>
      <c r="E2075" s="11">
        <v>0</v>
      </c>
      <c r="F2075" s="11">
        <f t="shared" si="64"/>
        <v>0</v>
      </c>
      <c r="G2075" s="11">
        <v>0</v>
      </c>
      <c r="H2075" s="11">
        <v>0</v>
      </c>
      <c r="I2075" s="11">
        <v>0</v>
      </c>
      <c r="J2075" s="11">
        <f t="shared" si="65"/>
        <v>0</v>
      </c>
      <c r="K2075" s="11" t="s">
        <v>6154</v>
      </c>
      <c r="L2075" s="11" t="s">
        <v>6152</v>
      </c>
      <c r="M2075" s="11" t="s">
        <v>497</v>
      </c>
      <c r="N2075" s="11" t="s">
        <v>497</v>
      </c>
      <c r="O2075" s="11" t="s">
        <v>497</v>
      </c>
      <c r="P2075" s="11" t="s">
        <v>497</v>
      </c>
      <c r="Q2075" s="11" t="s">
        <v>497</v>
      </c>
    </row>
    <row r="2076" spans="1:17" x14ac:dyDescent="0.2">
      <c r="A2076" s="2" t="s">
        <v>6155</v>
      </c>
      <c r="B2076" s="2" t="s">
        <v>6156</v>
      </c>
      <c r="C2076" s="11">
        <v>0</v>
      </c>
      <c r="D2076" s="11">
        <v>0</v>
      </c>
      <c r="E2076" s="11">
        <v>0</v>
      </c>
      <c r="F2076" s="11">
        <f t="shared" si="64"/>
        <v>0</v>
      </c>
      <c r="G2076" s="11">
        <v>0</v>
      </c>
      <c r="H2076" s="11">
        <v>0</v>
      </c>
      <c r="I2076" s="11">
        <v>0</v>
      </c>
      <c r="J2076" s="11">
        <f t="shared" si="65"/>
        <v>0</v>
      </c>
      <c r="K2076" s="11" t="s">
        <v>6157</v>
      </c>
      <c r="L2076" s="11" t="s">
        <v>6158</v>
      </c>
      <c r="M2076" s="11" t="s">
        <v>497</v>
      </c>
      <c r="N2076" s="11" t="s">
        <v>497</v>
      </c>
      <c r="O2076" s="11" t="s">
        <v>497</v>
      </c>
      <c r="P2076" s="11" t="s">
        <v>497</v>
      </c>
      <c r="Q2076" s="11" t="s">
        <v>497</v>
      </c>
    </row>
    <row r="2077" spans="1:17" x14ac:dyDescent="0.2">
      <c r="A2077" s="2" t="s">
        <v>6159</v>
      </c>
      <c r="B2077" s="2" t="s">
        <v>6156</v>
      </c>
      <c r="C2077" s="11">
        <v>0</v>
      </c>
      <c r="D2077" s="11">
        <v>0</v>
      </c>
      <c r="E2077" s="11">
        <v>0</v>
      </c>
      <c r="F2077" s="11">
        <f t="shared" si="64"/>
        <v>0</v>
      </c>
      <c r="G2077" s="11">
        <v>0</v>
      </c>
      <c r="H2077" s="11">
        <v>0</v>
      </c>
      <c r="I2077" s="11">
        <v>0</v>
      </c>
      <c r="J2077" s="11">
        <f t="shared" si="65"/>
        <v>0</v>
      </c>
      <c r="K2077" s="11" t="s">
        <v>6160</v>
      </c>
      <c r="L2077" s="11" t="s">
        <v>6158</v>
      </c>
      <c r="M2077" s="11" t="s">
        <v>497</v>
      </c>
      <c r="N2077" s="11" t="s">
        <v>497</v>
      </c>
      <c r="O2077" s="11" t="s">
        <v>497</v>
      </c>
      <c r="P2077" s="11" t="s">
        <v>497</v>
      </c>
      <c r="Q2077" s="11" t="s">
        <v>497</v>
      </c>
    </row>
    <row r="2078" spans="1:17" x14ac:dyDescent="0.2">
      <c r="A2078" s="2" t="s">
        <v>6161</v>
      </c>
      <c r="B2078" s="2" t="s">
        <v>6162</v>
      </c>
      <c r="C2078" s="11">
        <v>0</v>
      </c>
      <c r="D2078" s="11">
        <v>0</v>
      </c>
      <c r="E2078" s="11">
        <v>0</v>
      </c>
      <c r="F2078" s="11">
        <f t="shared" si="64"/>
        <v>0</v>
      </c>
      <c r="G2078" s="11">
        <v>0</v>
      </c>
      <c r="H2078" s="11">
        <v>0</v>
      </c>
      <c r="I2078" s="11">
        <v>0</v>
      </c>
      <c r="J2078" s="11">
        <f t="shared" si="65"/>
        <v>0</v>
      </c>
      <c r="K2078" s="11" t="s">
        <v>6163</v>
      </c>
      <c r="L2078" s="11" t="s">
        <v>6164</v>
      </c>
      <c r="M2078" s="11" t="s">
        <v>497</v>
      </c>
      <c r="N2078" s="11" t="s">
        <v>497</v>
      </c>
      <c r="O2078" s="11" t="s">
        <v>497</v>
      </c>
      <c r="P2078" s="11" t="s">
        <v>497</v>
      </c>
      <c r="Q2078" s="11" t="s">
        <v>497</v>
      </c>
    </row>
    <row r="2079" spans="1:17" x14ac:dyDescent="0.2">
      <c r="A2079" s="2" t="s">
        <v>6165</v>
      </c>
      <c r="B2079" s="2" t="s">
        <v>6162</v>
      </c>
      <c r="C2079" s="11">
        <v>0</v>
      </c>
      <c r="D2079" s="11">
        <v>0</v>
      </c>
      <c r="E2079" s="11">
        <v>0</v>
      </c>
      <c r="F2079" s="11">
        <f t="shared" si="64"/>
        <v>0</v>
      </c>
      <c r="G2079" s="11">
        <v>0</v>
      </c>
      <c r="H2079" s="11">
        <v>0</v>
      </c>
      <c r="I2079" s="11">
        <v>0</v>
      </c>
      <c r="J2079" s="11">
        <f t="shared" si="65"/>
        <v>0</v>
      </c>
      <c r="K2079" s="11" t="s">
        <v>6166</v>
      </c>
      <c r="L2079" s="11" t="s">
        <v>6164</v>
      </c>
      <c r="M2079" s="11" t="s">
        <v>497</v>
      </c>
      <c r="N2079" s="11" t="s">
        <v>497</v>
      </c>
      <c r="O2079" s="11" t="s">
        <v>497</v>
      </c>
      <c r="P2079" s="11" t="s">
        <v>497</v>
      </c>
      <c r="Q2079" s="11" t="s">
        <v>497</v>
      </c>
    </row>
    <row r="2080" spans="1:17" x14ac:dyDescent="0.2">
      <c r="A2080" s="2" t="s">
        <v>6167</v>
      </c>
      <c r="B2080" s="2" t="s">
        <v>6168</v>
      </c>
      <c r="C2080" s="11">
        <v>0</v>
      </c>
      <c r="D2080" s="11">
        <v>0</v>
      </c>
      <c r="E2080" s="11">
        <v>0</v>
      </c>
      <c r="F2080" s="11">
        <f t="shared" si="64"/>
        <v>0</v>
      </c>
      <c r="G2080" s="11">
        <v>0</v>
      </c>
      <c r="H2080" s="11">
        <v>0</v>
      </c>
      <c r="I2080" s="11">
        <v>0</v>
      </c>
      <c r="J2080" s="11">
        <f t="shared" si="65"/>
        <v>0</v>
      </c>
      <c r="K2080" s="11" t="s">
        <v>6169</v>
      </c>
      <c r="L2080" s="11" t="s">
        <v>6170</v>
      </c>
      <c r="M2080" s="11" t="s">
        <v>289</v>
      </c>
      <c r="N2080" s="11">
        <v>66796805</v>
      </c>
      <c r="O2080" s="11">
        <v>66796875</v>
      </c>
      <c r="P2080" s="11" t="s">
        <v>6171</v>
      </c>
      <c r="Q2080" s="11" t="s">
        <v>336</v>
      </c>
    </row>
    <row r="2081" spans="1:17" x14ac:dyDescent="0.2">
      <c r="A2081" s="2" t="s">
        <v>6172</v>
      </c>
      <c r="B2081" s="2" t="s">
        <v>6168</v>
      </c>
      <c r="C2081" s="11">
        <v>0</v>
      </c>
      <c r="D2081" s="11">
        <v>0</v>
      </c>
      <c r="E2081" s="11">
        <v>0</v>
      </c>
      <c r="F2081" s="11">
        <f t="shared" si="64"/>
        <v>0</v>
      </c>
      <c r="G2081" s="11">
        <v>0</v>
      </c>
      <c r="H2081" s="11">
        <v>1</v>
      </c>
      <c r="I2081" s="11">
        <v>0</v>
      </c>
      <c r="J2081" s="11">
        <f t="shared" si="65"/>
        <v>0.33333333333333331</v>
      </c>
      <c r="K2081" s="11" t="s">
        <v>6173</v>
      </c>
      <c r="L2081" s="11" t="s">
        <v>6170</v>
      </c>
      <c r="M2081" s="11" t="s">
        <v>289</v>
      </c>
      <c r="N2081" s="11">
        <v>66796805</v>
      </c>
      <c r="O2081" s="11">
        <v>66796875</v>
      </c>
      <c r="P2081" s="11" t="s">
        <v>6171</v>
      </c>
      <c r="Q2081" s="11" t="s">
        <v>336</v>
      </c>
    </row>
    <row r="2082" spans="1:17" x14ac:dyDescent="0.2">
      <c r="A2082" s="2" t="s">
        <v>6174</v>
      </c>
      <c r="B2082" s="2" t="s">
        <v>6175</v>
      </c>
      <c r="C2082" s="11">
        <v>0</v>
      </c>
      <c r="D2082" s="11">
        <v>0</v>
      </c>
      <c r="E2082" s="11">
        <v>0</v>
      </c>
      <c r="F2082" s="11">
        <f t="shared" si="64"/>
        <v>0</v>
      </c>
      <c r="G2082" s="11">
        <v>0</v>
      </c>
      <c r="H2082" s="11">
        <v>0</v>
      </c>
      <c r="I2082" s="11">
        <v>0</v>
      </c>
      <c r="J2082" s="11">
        <f t="shared" si="65"/>
        <v>0</v>
      </c>
      <c r="K2082" s="11" t="s">
        <v>6176</v>
      </c>
      <c r="L2082" s="11" t="s">
        <v>6177</v>
      </c>
      <c r="M2082" s="11" t="s">
        <v>289</v>
      </c>
      <c r="N2082" s="11">
        <v>66780373</v>
      </c>
      <c r="O2082" s="11">
        <v>66780437</v>
      </c>
      <c r="P2082" s="11" t="s">
        <v>6178</v>
      </c>
      <c r="Q2082" s="11" t="s">
        <v>336</v>
      </c>
    </row>
    <row r="2083" spans="1:17" x14ac:dyDescent="0.2">
      <c r="A2083" s="2" t="s">
        <v>6179</v>
      </c>
      <c r="B2083" s="2" t="s">
        <v>6175</v>
      </c>
      <c r="C2083" s="11">
        <v>0</v>
      </c>
      <c r="D2083" s="11">
        <v>0</v>
      </c>
      <c r="E2083" s="11">
        <v>0</v>
      </c>
      <c r="F2083" s="11">
        <f t="shared" si="64"/>
        <v>0</v>
      </c>
      <c r="G2083" s="11">
        <v>0</v>
      </c>
      <c r="H2083" s="11">
        <v>0</v>
      </c>
      <c r="I2083" s="11">
        <v>0</v>
      </c>
      <c r="J2083" s="11">
        <f t="shared" si="65"/>
        <v>0</v>
      </c>
      <c r="K2083" s="11" t="s">
        <v>6180</v>
      </c>
      <c r="L2083" s="11" t="s">
        <v>6177</v>
      </c>
      <c r="M2083" s="11" t="s">
        <v>289</v>
      </c>
      <c r="N2083" s="11">
        <v>66780373</v>
      </c>
      <c r="O2083" s="11">
        <v>66780437</v>
      </c>
      <c r="P2083" s="11" t="s">
        <v>6178</v>
      </c>
      <c r="Q2083" s="11" t="s">
        <v>336</v>
      </c>
    </row>
    <row r="2084" spans="1:17" x14ac:dyDescent="0.2">
      <c r="A2084" s="2" t="s">
        <v>6181</v>
      </c>
      <c r="B2084" s="2" t="s">
        <v>6182</v>
      </c>
      <c r="C2084" s="11">
        <v>0</v>
      </c>
      <c r="D2084" s="11">
        <v>0</v>
      </c>
      <c r="E2084" s="11">
        <v>0</v>
      </c>
      <c r="F2084" s="11">
        <f t="shared" si="64"/>
        <v>0</v>
      </c>
      <c r="G2084" s="11">
        <v>0</v>
      </c>
      <c r="H2084" s="11">
        <v>0</v>
      </c>
      <c r="I2084" s="11">
        <v>0</v>
      </c>
      <c r="J2084" s="11">
        <f t="shared" si="65"/>
        <v>0</v>
      </c>
      <c r="K2084" s="11" t="s">
        <v>6183</v>
      </c>
      <c r="L2084" s="11" t="s">
        <v>6184</v>
      </c>
      <c r="M2084" s="11" t="s">
        <v>289</v>
      </c>
      <c r="N2084" s="11">
        <v>66776757</v>
      </c>
      <c r="O2084" s="11">
        <v>66776818</v>
      </c>
      <c r="P2084" s="11" t="s">
        <v>6185</v>
      </c>
      <c r="Q2084" s="11" t="s">
        <v>336</v>
      </c>
    </row>
    <row r="2085" spans="1:17" x14ac:dyDescent="0.2">
      <c r="A2085" s="2" t="s">
        <v>6186</v>
      </c>
      <c r="B2085" s="2" t="s">
        <v>6182</v>
      </c>
      <c r="C2085" s="11">
        <v>0</v>
      </c>
      <c r="D2085" s="11">
        <v>0</v>
      </c>
      <c r="E2085" s="11">
        <v>0</v>
      </c>
      <c r="F2085" s="11">
        <f t="shared" si="64"/>
        <v>0</v>
      </c>
      <c r="G2085" s="11">
        <v>0</v>
      </c>
      <c r="H2085" s="11">
        <v>0</v>
      </c>
      <c r="I2085" s="11">
        <v>0</v>
      </c>
      <c r="J2085" s="11">
        <f t="shared" si="65"/>
        <v>0</v>
      </c>
      <c r="K2085" s="11" t="s">
        <v>6187</v>
      </c>
      <c r="L2085" s="11" t="s">
        <v>6184</v>
      </c>
      <c r="M2085" s="11" t="s">
        <v>289</v>
      </c>
      <c r="N2085" s="11">
        <v>66776757</v>
      </c>
      <c r="O2085" s="11">
        <v>66776818</v>
      </c>
      <c r="P2085" s="11" t="s">
        <v>6185</v>
      </c>
      <c r="Q2085" s="11" t="s">
        <v>336</v>
      </c>
    </row>
    <row r="2086" spans="1:17" x14ac:dyDescent="0.2">
      <c r="A2086" s="2" t="s">
        <v>6188</v>
      </c>
      <c r="B2086" s="2" t="s">
        <v>6189</v>
      </c>
      <c r="C2086" s="11">
        <v>0</v>
      </c>
      <c r="D2086" s="11">
        <v>0</v>
      </c>
      <c r="E2086" s="11">
        <v>0</v>
      </c>
      <c r="F2086" s="11">
        <f t="shared" si="64"/>
        <v>0</v>
      </c>
      <c r="G2086" s="11">
        <v>0</v>
      </c>
      <c r="H2086" s="11">
        <v>1</v>
      </c>
      <c r="I2086" s="11">
        <v>1</v>
      </c>
      <c r="J2086" s="11">
        <f t="shared" si="65"/>
        <v>0.66666666666666663</v>
      </c>
      <c r="K2086" s="11" t="s">
        <v>6190</v>
      </c>
      <c r="L2086" s="11" t="s">
        <v>6191</v>
      </c>
      <c r="M2086" s="11" t="s">
        <v>289</v>
      </c>
      <c r="N2086" s="11">
        <v>66777256</v>
      </c>
      <c r="O2086" s="11">
        <v>66777332</v>
      </c>
      <c r="P2086" s="11" t="s">
        <v>6192</v>
      </c>
      <c r="Q2086" s="11" t="s">
        <v>336</v>
      </c>
    </row>
    <row r="2087" spans="1:17" x14ac:dyDescent="0.2">
      <c r="A2087" s="2" t="s">
        <v>6193</v>
      </c>
      <c r="B2087" s="2" t="s">
        <v>6189</v>
      </c>
      <c r="C2087" s="11">
        <v>0</v>
      </c>
      <c r="D2087" s="11">
        <v>0</v>
      </c>
      <c r="E2087" s="11">
        <v>0</v>
      </c>
      <c r="F2087" s="11">
        <f t="shared" si="64"/>
        <v>0</v>
      </c>
      <c r="G2087" s="11">
        <v>1</v>
      </c>
      <c r="H2087" s="11">
        <v>0</v>
      </c>
      <c r="I2087" s="11">
        <v>0</v>
      </c>
      <c r="J2087" s="11">
        <f t="shared" si="65"/>
        <v>0.33333333333333331</v>
      </c>
      <c r="K2087" s="11" t="s">
        <v>6194</v>
      </c>
      <c r="L2087" s="11" t="s">
        <v>6191</v>
      </c>
      <c r="M2087" s="11" t="s">
        <v>289</v>
      </c>
      <c r="N2087" s="11">
        <v>66777256</v>
      </c>
      <c r="O2087" s="11">
        <v>66777332</v>
      </c>
      <c r="P2087" s="11" t="s">
        <v>6192</v>
      </c>
      <c r="Q2087" s="11" t="s">
        <v>336</v>
      </c>
    </row>
    <row r="2088" spans="1:17" x14ac:dyDescent="0.2">
      <c r="A2088" s="2" t="s">
        <v>6202</v>
      </c>
      <c r="B2088" s="2" t="s">
        <v>6203</v>
      </c>
      <c r="C2088" s="11">
        <v>0</v>
      </c>
      <c r="D2088" s="11">
        <v>0</v>
      </c>
      <c r="E2088" s="11">
        <v>0</v>
      </c>
      <c r="F2088" s="11">
        <f t="shared" si="64"/>
        <v>0</v>
      </c>
      <c r="G2088" s="11">
        <v>0</v>
      </c>
      <c r="H2088" s="11">
        <v>0</v>
      </c>
      <c r="I2088" s="11">
        <v>0</v>
      </c>
      <c r="J2088" s="11">
        <f t="shared" si="65"/>
        <v>0</v>
      </c>
      <c r="K2088" s="11" t="s">
        <v>6204</v>
      </c>
      <c r="L2088" s="11" t="s">
        <v>6204</v>
      </c>
      <c r="M2088" s="11" t="s">
        <v>497</v>
      </c>
      <c r="N2088" s="11" t="s">
        <v>497</v>
      </c>
      <c r="O2088" s="11" t="s">
        <v>497</v>
      </c>
      <c r="P2088" s="11" t="s">
        <v>497</v>
      </c>
      <c r="Q2088" s="11" t="s">
        <v>497</v>
      </c>
    </row>
    <row r="2089" spans="1:17" x14ac:dyDescent="0.2">
      <c r="A2089" s="2" t="s">
        <v>6205</v>
      </c>
      <c r="B2089" s="2" t="s">
        <v>6206</v>
      </c>
      <c r="C2089" s="11">
        <v>0</v>
      </c>
      <c r="D2089" s="11">
        <v>0</v>
      </c>
      <c r="E2089" s="11">
        <v>0</v>
      </c>
      <c r="F2089" s="11">
        <f t="shared" si="64"/>
        <v>0</v>
      </c>
      <c r="G2089" s="11">
        <v>0</v>
      </c>
      <c r="H2089" s="11">
        <v>0</v>
      </c>
      <c r="I2089" s="11">
        <v>0</v>
      </c>
      <c r="J2089" s="11">
        <f t="shared" si="65"/>
        <v>0</v>
      </c>
      <c r="K2089" s="11" t="s">
        <v>6207</v>
      </c>
      <c r="L2089" s="11" t="s">
        <v>6208</v>
      </c>
      <c r="M2089" s="11" t="s">
        <v>264</v>
      </c>
      <c r="N2089" s="11">
        <v>109712810</v>
      </c>
      <c r="O2089" s="11">
        <v>109712890</v>
      </c>
      <c r="P2089" s="11" t="s">
        <v>6209</v>
      </c>
      <c r="Q2089" s="11" t="s">
        <v>344</v>
      </c>
    </row>
    <row r="2090" spans="1:17" x14ac:dyDescent="0.2">
      <c r="A2090" s="2" t="s">
        <v>6212</v>
      </c>
      <c r="B2090" s="2" t="s">
        <v>6213</v>
      </c>
      <c r="C2090" s="11">
        <v>0</v>
      </c>
      <c r="D2090" s="11">
        <v>0</v>
      </c>
      <c r="E2090" s="11">
        <v>0</v>
      </c>
      <c r="F2090" s="11">
        <f t="shared" si="64"/>
        <v>0</v>
      </c>
      <c r="G2090" s="11">
        <v>0</v>
      </c>
      <c r="H2090" s="11">
        <v>0</v>
      </c>
      <c r="I2090" s="11">
        <v>0</v>
      </c>
      <c r="J2090" s="11">
        <f t="shared" si="65"/>
        <v>0</v>
      </c>
      <c r="K2090" s="11" t="s">
        <v>6214</v>
      </c>
      <c r="L2090" s="11" t="s">
        <v>6214</v>
      </c>
      <c r="M2090" s="11" t="s">
        <v>266</v>
      </c>
      <c r="N2090" s="11">
        <v>79738431</v>
      </c>
      <c r="O2090" s="11">
        <v>79738528</v>
      </c>
      <c r="P2090" s="11" t="s">
        <v>6215</v>
      </c>
      <c r="Q2090" s="11" t="s">
        <v>344</v>
      </c>
    </row>
    <row r="2091" spans="1:17" x14ac:dyDescent="0.2">
      <c r="A2091" s="2" t="s">
        <v>6216</v>
      </c>
      <c r="B2091" s="2" t="s">
        <v>6217</v>
      </c>
      <c r="C2091" s="11">
        <v>0</v>
      </c>
      <c r="D2091" s="11">
        <v>0</v>
      </c>
      <c r="E2091" s="11">
        <v>0</v>
      </c>
      <c r="F2091" s="11">
        <f t="shared" si="64"/>
        <v>0</v>
      </c>
      <c r="G2091" s="11">
        <v>0</v>
      </c>
      <c r="H2091" s="11">
        <v>0</v>
      </c>
      <c r="I2091" s="11">
        <v>1</v>
      </c>
      <c r="J2091" s="11">
        <f t="shared" si="65"/>
        <v>0.33333333333333331</v>
      </c>
      <c r="K2091" s="11" t="s">
        <v>6218</v>
      </c>
      <c r="L2091" s="11" t="s">
        <v>6219</v>
      </c>
      <c r="M2091" s="11" t="s">
        <v>281</v>
      </c>
      <c r="N2091" s="11">
        <v>122293585</v>
      </c>
      <c r="O2091" s="11">
        <v>122293703</v>
      </c>
      <c r="P2091" s="11" t="s">
        <v>6220</v>
      </c>
      <c r="Q2091" s="11" t="s">
        <v>336</v>
      </c>
    </row>
    <row r="2092" spans="1:17" x14ac:dyDescent="0.2">
      <c r="A2092" s="2" t="s">
        <v>6223</v>
      </c>
      <c r="B2092" s="2" t="s">
        <v>6224</v>
      </c>
      <c r="C2092" s="11">
        <v>0</v>
      </c>
      <c r="D2092" s="11">
        <v>0</v>
      </c>
      <c r="E2092" s="11">
        <v>0</v>
      </c>
      <c r="F2092" s="11">
        <f t="shared" si="64"/>
        <v>0</v>
      </c>
      <c r="G2092" s="11">
        <v>0</v>
      </c>
      <c r="H2092" s="11">
        <v>0</v>
      </c>
      <c r="I2092" s="11">
        <v>0</v>
      </c>
      <c r="J2092" s="11">
        <f t="shared" si="65"/>
        <v>0</v>
      </c>
      <c r="K2092" s="11" t="s">
        <v>6225</v>
      </c>
      <c r="L2092" s="11" t="s">
        <v>6225</v>
      </c>
      <c r="M2092" s="11" t="s">
        <v>260</v>
      </c>
      <c r="N2092" s="11">
        <v>109017655</v>
      </c>
      <c r="O2092" s="11">
        <v>109017730</v>
      </c>
      <c r="P2092" s="11" t="s">
        <v>6226</v>
      </c>
      <c r="Q2092" s="11" t="s">
        <v>344</v>
      </c>
    </row>
    <row r="2093" spans="1:17" x14ac:dyDescent="0.2">
      <c r="A2093" s="2" t="s">
        <v>6227</v>
      </c>
      <c r="B2093" s="2" t="s">
        <v>6228</v>
      </c>
      <c r="C2093" s="11">
        <v>0</v>
      </c>
      <c r="D2093" s="11">
        <v>0</v>
      </c>
      <c r="E2093" s="11">
        <v>0</v>
      </c>
      <c r="F2093" s="11">
        <f t="shared" si="64"/>
        <v>0</v>
      </c>
      <c r="G2093" s="11">
        <v>0</v>
      </c>
      <c r="H2093" s="11">
        <v>0</v>
      </c>
      <c r="I2093" s="11">
        <v>0</v>
      </c>
      <c r="J2093" s="11">
        <f t="shared" si="65"/>
        <v>0</v>
      </c>
      <c r="K2093" s="11" t="s">
        <v>6229</v>
      </c>
      <c r="L2093" s="11" t="s">
        <v>6229</v>
      </c>
      <c r="M2093" s="11" t="s">
        <v>303</v>
      </c>
      <c r="N2093" s="11">
        <v>127708487</v>
      </c>
      <c r="O2093" s="11">
        <v>127708562</v>
      </c>
      <c r="P2093" s="11" t="s">
        <v>6230</v>
      </c>
      <c r="Q2093" s="11" t="s">
        <v>344</v>
      </c>
    </row>
    <row r="2094" spans="1:17" x14ac:dyDescent="0.2">
      <c r="A2094" s="2" t="s">
        <v>6231</v>
      </c>
      <c r="B2094" s="2" t="s">
        <v>6232</v>
      </c>
      <c r="C2094" s="11">
        <v>0</v>
      </c>
      <c r="D2094" s="11">
        <v>0</v>
      </c>
      <c r="E2094" s="11">
        <v>0</v>
      </c>
      <c r="F2094" s="11">
        <f t="shared" si="64"/>
        <v>0</v>
      </c>
      <c r="G2094" s="11">
        <v>0</v>
      </c>
      <c r="H2094" s="11">
        <v>0</v>
      </c>
      <c r="I2094" s="11">
        <v>0</v>
      </c>
      <c r="J2094" s="11">
        <f t="shared" si="65"/>
        <v>0</v>
      </c>
      <c r="K2094" s="11" t="s">
        <v>6233</v>
      </c>
      <c r="L2094" s="11" t="s">
        <v>6233</v>
      </c>
      <c r="M2094" s="11" t="s">
        <v>268</v>
      </c>
      <c r="N2094" s="11">
        <v>120447991</v>
      </c>
      <c r="O2094" s="11">
        <v>120448110</v>
      </c>
      <c r="P2094" s="11" t="s">
        <v>6234</v>
      </c>
      <c r="Q2094" s="11" t="s">
        <v>336</v>
      </c>
    </row>
    <row r="2095" spans="1:17" x14ac:dyDescent="0.2">
      <c r="A2095" s="2" t="s">
        <v>6235</v>
      </c>
      <c r="B2095" s="2" t="s">
        <v>6236</v>
      </c>
      <c r="C2095" s="11">
        <v>0</v>
      </c>
      <c r="D2095" s="11">
        <v>0</v>
      </c>
      <c r="E2095" s="11">
        <v>0</v>
      </c>
      <c r="F2095" s="11">
        <f t="shared" si="64"/>
        <v>0</v>
      </c>
      <c r="G2095" s="11">
        <v>0</v>
      </c>
      <c r="H2095" s="11">
        <v>0</v>
      </c>
      <c r="I2095" s="11">
        <v>0</v>
      </c>
      <c r="J2095" s="11">
        <f t="shared" si="65"/>
        <v>0</v>
      </c>
      <c r="K2095" s="11" t="s">
        <v>6237</v>
      </c>
      <c r="L2095" s="11" t="s">
        <v>6238</v>
      </c>
      <c r="M2095" s="11" t="s">
        <v>497</v>
      </c>
      <c r="N2095" s="11" t="s">
        <v>497</v>
      </c>
      <c r="O2095" s="11" t="s">
        <v>497</v>
      </c>
      <c r="P2095" s="11" t="s">
        <v>497</v>
      </c>
      <c r="Q2095" s="11" t="s">
        <v>497</v>
      </c>
    </row>
    <row r="2096" spans="1:17" x14ac:dyDescent="0.2">
      <c r="A2096" s="2" t="s">
        <v>6239</v>
      </c>
      <c r="B2096" s="2" t="s">
        <v>6236</v>
      </c>
      <c r="C2096" s="11">
        <v>0</v>
      </c>
      <c r="D2096" s="11">
        <v>0</v>
      </c>
      <c r="E2096" s="11">
        <v>0</v>
      </c>
      <c r="F2096" s="11">
        <f t="shared" si="64"/>
        <v>0</v>
      </c>
      <c r="G2096" s="11">
        <v>0</v>
      </c>
      <c r="H2096" s="11">
        <v>0</v>
      </c>
      <c r="I2096" s="11">
        <v>0</v>
      </c>
      <c r="J2096" s="11">
        <f t="shared" si="65"/>
        <v>0</v>
      </c>
      <c r="K2096" s="11" t="s">
        <v>6240</v>
      </c>
      <c r="L2096" s="11" t="s">
        <v>6238</v>
      </c>
      <c r="M2096" s="11" t="s">
        <v>497</v>
      </c>
      <c r="N2096" s="11" t="s">
        <v>497</v>
      </c>
      <c r="O2096" s="11" t="s">
        <v>497</v>
      </c>
      <c r="P2096" s="11" t="s">
        <v>497</v>
      </c>
      <c r="Q2096" s="11" t="s">
        <v>497</v>
      </c>
    </row>
    <row r="2097" spans="1:17" x14ac:dyDescent="0.2">
      <c r="A2097" s="2" t="s">
        <v>6241</v>
      </c>
      <c r="B2097" s="2" t="s">
        <v>6242</v>
      </c>
      <c r="C2097" s="11">
        <v>0</v>
      </c>
      <c r="D2097" s="11">
        <v>0</v>
      </c>
      <c r="E2097" s="11">
        <v>0</v>
      </c>
      <c r="F2097" s="11">
        <f t="shared" si="64"/>
        <v>0</v>
      </c>
      <c r="G2097" s="11">
        <v>0</v>
      </c>
      <c r="H2097" s="11">
        <v>0</v>
      </c>
      <c r="I2097" s="11">
        <v>0</v>
      </c>
      <c r="J2097" s="11">
        <f t="shared" si="65"/>
        <v>0</v>
      </c>
      <c r="K2097" s="11" t="s">
        <v>6243</v>
      </c>
      <c r="L2097" s="11" t="s">
        <v>6244</v>
      </c>
      <c r="M2097" s="11" t="s">
        <v>497</v>
      </c>
      <c r="N2097" s="11" t="s">
        <v>497</v>
      </c>
      <c r="O2097" s="11" t="s">
        <v>497</v>
      </c>
      <c r="P2097" s="11" t="s">
        <v>497</v>
      </c>
      <c r="Q2097" s="11" t="s">
        <v>497</v>
      </c>
    </row>
    <row r="2098" spans="1:17" x14ac:dyDescent="0.2">
      <c r="A2098" s="2" t="s">
        <v>6245</v>
      </c>
      <c r="B2098" s="2" t="s">
        <v>6242</v>
      </c>
      <c r="C2098" s="11">
        <v>0</v>
      </c>
      <c r="D2098" s="11">
        <v>0</v>
      </c>
      <c r="E2098" s="11">
        <v>0</v>
      </c>
      <c r="F2098" s="11">
        <f t="shared" si="64"/>
        <v>0</v>
      </c>
      <c r="G2098" s="11">
        <v>0</v>
      </c>
      <c r="H2098" s="11">
        <v>0</v>
      </c>
      <c r="I2098" s="11">
        <v>0</v>
      </c>
      <c r="J2098" s="11">
        <f t="shared" si="65"/>
        <v>0</v>
      </c>
      <c r="K2098" s="11" t="s">
        <v>6246</v>
      </c>
      <c r="L2098" s="11" t="s">
        <v>6244</v>
      </c>
      <c r="M2098" s="11" t="s">
        <v>497</v>
      </c>
      <c r="N2098" s="11" t="s">
        <v>497</v>
      </c>
      <c r="O2098" s="11" t="s">
        <v>497</v>
      </c>
      <c r="P2098" s="11" t="s">
        <v>497</v>
      </c>
      <c r="Q2098" s="11" t="s">
        <v>497</v>
      </c>
    </row>
    <row r="2099" spans="1:17" x14ac:dyDescent="0.2">
      <c r="A2099" s="2" t="s">
        <v>6247</v>
      </c>
      <c r="B2099" s="2" t="s">
        <v>6248</v>
      </c>
      <c r="C2099" s="11">
        <v>0</v>
      </c>
      <c r="D2099" s="11">
        <v>0</v>
      </c>
      <c r="E2099" s="11">
        <v>0</v>
      </c>
      <c r="F2099" s="11">
        <f t="shared" si="64"/>
        <v>0</v>
      </c>
      <c r="G2099" s="11">
        <v>0</v>
      </c>
      <c r="H2099" s="11">
        <v>0</v>
      </c>
      <c r="I2099" s="11">
        <v>0</v>
      </c>
      <c r="J2099" s="11">
        <f t="shared" si="65"/>
        <v>0</v>
      </c>
      <c r="K2099" s="11" t="s">
        <v>6249</v>
      </c>
      <c r="L2099" s="11" t="s">
        <v>6250</v>
      </c>
      <c r="M2099" s="11" t="s">
        <v>497</v>
      </c>
      <c r="N2099" s="11" t="s">
        <v>497</v>
      </c>
      <c r="O2099" s="11" t="s">
        <v>497</v>
      </c>
      <c r="P2099" s="11" t="s">
        <v>497</v>
      </c>
      <c r="Q2099" s="11" t="s">
        <v>497</v>
      </c>
    </row>
    <row r="2100" spans="1:17" x14ac:dyDescent="0.2">
      <c r="A2100" s="2" t="s">
        <v>6251</v>
      </c>
      <c r="B2100" s="2" t="s">
        <v>6248</v>
      </c>
      <c r="C2100" s="11">
        <v>0</v>
      </c>
      <c r="D2100" s="11">
        <v>0</v>
      </c>
      <c r="E2100" s="11">
        <v>0</v>
      </c>
      <c r="F2100" s="11">
        <f t="shared" si="64"/>
        <v>0</v>
      </c>
      <c r="G2100" s="11">
        <v>0</v>
      </c>
      <c r="H2100" s="11">
        <v>0</v>
      </c>
      <c r="I2100" s="11">
        <v>0</v>
      </c>
      <c r="J2100" s="11">
        <f t="shared" si="65"/>
        <v>0</v>
      </c>
      <c r="K2100" s="11" t="s">
        <v>6252</v>
      </c>
      <c r="L2100" s="11" t="s">
        <v>6250</v>
      </c>
      <c r="M2100" s="11" t="s">
        <v>497</v>
      </c>
      <c r="N2100" s="11" t="s">
        <v>497</v>
      </c>
      <c r="O2100" s="11" t="s">
        <v>497</v>
      </c>
      <c r="P2100" s="11" t="s">
        <v>497</v>
      </c>
      <c r="Q2100" s="11" t="s">
        <v>497</v>
      </c>
    </row>
    <row r="2101" spans="1:17" x14ac:dyDescent="0.2">
      <c r="A2101" s="2" t="s">
        <v>6253</v>
      </c>
      <c r="B2101" s="2" t="s">
        <v>6254</v>
      </c>
      <c r="C2101" s="11">
        <v>0</v>
      </c>
      <c r="D2101" s="11">
        <v>0</v>
      </c>
      <c r="E2101" s="11">
        <v>0</v>
      </c>
      <c r="F2101" s="11">
        <f t="shared" si="64"/>
        <v>0</v>
      </c>
      <c r="G2101" s="11">
        <v>0</v>
      </c>
      <c r="H2101" s="11">
        <v>0</v>
      </c>
      <c r="I2101" s="11">
        <v>0</v>
      </c>
      <c r="J2101" s="11">
        <f t="shared" si="65"/>
        <v>0</v>
      </c>
      <c r="K2101" s="11" t="s">
        <v>6255</v>
      </c>
      <c r="L2101" s="11" t="s">
        <v>6256</v>
      </c>
      <c r="M2101" s="11" t="s">
        <v>497</v>
      </c>
      <c r="N2101" s="11" t="s">
        <v>497</v>
      </c>
      <c r="O2101" s="11" t="s">
        <v>497</v>
      </c>
      <c r="P2101" s="11" t="s">
        <v>497</v>
      </c>
      <c r="Q2101" s="11" t="s">
        <v>497</v>
      </c>
    </row>
    <row r="2102" spans="1:17" x14ac:dyDescent="0.2">
      <c r="A2102" s="2" t="s">
        <v>6257</v>
      </c>
      <c r="B2102" s="2" t="s">
        <v>6254</v>
      </c>
      <c r="C2102" s="11">
        <v>0</v>
      </c>
      <c r="D2102" s="11">
        <v>0</v>
      </c>
      <c r="E2102" s="11">
        <v>0</v>
      </c>
      <c r="F2102" s="11">
        <f t="shared" si="64"/>
        <v>0</v>
      </c>
      <c r="G2102" s="11">
        <v>0</v>
      </c>
      <c r="H2102" s="11">
        <v>0</v>
      </c>
      <c r="I2102" s="11">
        <v>0</v>
      </c>
      <c r="J2102" s="11">
        <f t="shared" si="65"/>
        <v>0</v>
      </c>
      <c r="K2102" s="11" t="s">
        <v>6258</v>
      </c>
      <c r="L2102" s="11" t="s">
        <v>6256</v>
      </c>
      <c r="M2102" s="11" t="s">
        <v>497</v>
      </c>
      <c r="N2102" s="11" t="s">
        <v>497</v>
      </c>
      <c r="O2102" s="11" t="s">
        <v>497</v>
      </c>
      <c r="P2102" s="11" t="s">
        <v>497</v>
      </c>
      <c r="Q2102" s="11" t="s">
        <v>497</v>
      </c>
    </row>
    <row r="2103" spans="1:17" x14ac:dyDescent="0.2">
      <c r="A2103" s="2" t="s">
        <v>6259</v>
      </c>
      <c r="B2103" s="2" t="s">
        <v>6260</v>
      </c>
      <c r="C2103" s="11">
        <v>0</v>
      </c>
      <c r="D2103" s="11">
        <v>0</v>
      </c>
      <c r="E2103" s="11">
        <v>0</v>
      </c>
      <c r="F2103" s="11">
        <f t="shared" si="64"/>
        <v>0</v>
      </c>
      <c r="G2103" s="11">
        <v>0</v>
      </c>
      <c r="H2103" s="11">
        <v>0</v>
      </c>
      <c r="I2103" s="11">
        <v>0</v>
      </c>
      <c r="J2103" s="11">
        <f t="shared" si="65"/>
        <v>0</v>
      </c>
      <c r="K2103" s="11" t="s">
        <v>6261</v>
      </c>
      <c r="L2103" s="11" t="s">
        <v>6262</v>
      </c>
      <c r="M2103" s="11" t="s">
        <v>289</v>
      </c>
      <c r="N2103" s="11">
        <v>147002259</v>
      </c>
      <c r="O2103" s="11">
        <v>147002366</v>
      </c>
      <c r="P2103" s="11" t="s">
        <v>6263</v>
      </c>
      <c r="Q2103" s="11" t="s">
        <v>344</v>
      </c>
    </row>
    <row r="2104" spans="1:17" x14ac:dyDescent="0.2">
      <c r="A2104" s="2" t="s">
        <v>6264</v>
      </c>
      <c r="B2104" s="2" t="s">
        <v>6260</v>
      </c>
      <c r="C2104" s="11">
        <v>0</v>
      </c>
      <c r="D2104" s="11">
        <v>0</v>
      </c>
      <c r="E2104" s="11">
        <v>0</v>
      </c>
      <c r="F2104" s="11">
        <f t="shared" si="64"/>
        <v>0</v>
      </c>
      <c r="G2104" s="11">
        <v>0</v>
      </c>
      <c r="H2104" s="11">
        <v>0</v>
      </c>
      <c r="I2104" s="11">
        <v>0</v>
      </c>
      <c r="J2104" s="11">
        <f t="shared" si="65"/>
        <v>0</v>
      </c>
      <c r="K2104" s="11" t="s">
        <v>6265</v>
      </c>
      <c r="L2104" s="11" t="s">
        <v>6262</v>
      </c>
      <c r="M2104" s="11" t="s">
        <v>289</v>
      </c>
      <c r="N2104" s="11">
        <v>147002259</v>
      </c>
      <c r="O2104" s="11">
        <v>147002366</v>
      </c>
      <c r="P2104" s="11" t="s">
        <v>6263</v>
      </c>
      <c r="Q2104" s="11" t="s">
        <v>344</v>
      </c>
    </row>
    <row r="2105" spans="1:17" x14ac:dyDescent="0.2">
      <c r="A2105" s="2" t="s">
        <v>6270</v>
      </c>
      <c r="B2105" s="2" t="s">
        <v>6267</v>
      </c>
      <c r="C2105" s="11">
        <v>0</v>
      </c>
      <c r="D2105" s="11">
        <v>0</v>
      </c>
      <c r="E2105" s="11">
        <v>0</v>
      </c>
      <c r="F2105" s="11">
        <f t="shared" si="64"/>
        <v>0</v>
      </c>
      <c r="G2105" s="11">
        <v>0</v>
      </c>
      <c r="H2105" s="11">
        <v>0</v>
      </c>
      <c r="I2105" s="11">
        <v>0</v>
      </c>
      <c r="J2105" s="11">
        <f t="shared" si="65"/>
        <v>0</v>
      </c>
      <c r="K2105" s="11" t="s">
        <v>6271</v>
      </c>
      <c r="L2105" s="11" t="s">
        <v>6269</v>
      </c>
      <c r="M2105" s="11" t="s">
        <v>497</v>
      </c>
      <c r="N2105" s="11" t="s">
        <v>497</v>
      </c>
      <c r="O2105" s="11" t="s">
        <v>497</v>
      </c>
      <c r="P2105" s="11" t="s">
        <v>497</v>
      </c>
      <c r="Q2105" s="11" t="s">
        <v>497</v>
      </c>
    </row>
    <row r="2106" spans="1:17" x14ac:dyDescent="0.2">
      <c r="A2106" s="2" t="s">
        <v>6272</v>
      </c>
      <c r="B2106" s="2" t="s">
        <v>6273</v>
      </c>
      <c r="C2106" s="11">
        <v>0</v>
      </c>
      <c r="D2106" s="11">
        <v>0</v>
      </c>
      <c r="E2106" s="11">
        <v>0</v>
      </c>
      <c r="F2106" s="11">
        <f t="shared" si="64"/>
        <v>0</v>
      </c>
      <c r="G2106" s="11">
        <v>0</v>
      </c>
      <c r="H2106" s="11">
        <v>0</v>
      </c>
      <c r="I2106" s="11">
        <v>0</v>
      </c>
      <c r="J2106" s="11">
        <f t="shared" si="65"/>
        <v>0</v>
      </c>
      <c r="K2106" s="11" t="s">
        <v>6274</v>
      </c>
      <c r="L2106" s="11" t="s">
        <v>6275</v>
      </c>
      <c r="M2106" s="11" t="s">
        <v>497</v>
      </c>
      <c r="N2106" s="11" t="s">
        <v>497</v>
      </c>
      <c r="O2106" s="11" t="s">
        <v>497</v>
      </c>
      <c r="P2106" s="11" t="s">
        <v>497</v>
      </c>
      <c r="Q2106" s="11" t="s">
        <v>497</v>
      </c>
    </row>
    <row r="2107" spans="1:17" x14ac:dyDescent="0.2">
      <c r="A2107" s="2" t="s">
        <v>6276</v>
      </c>
      <c r="B2107" s="2" t="s">
        <v>6273</v>
      </c>
      <c r="C2107" s="11">
        <v>0</v>
      </c>
      <c r="D2107" s="11">
        <v>0</v>
      </c>
      <c r="E2107" s="11">
        <v>0</v>
      </c>
      <c r="F2107" s="11">
        <f t="shared" si="64"/>
        <v>0</v>
      </c>
      <c r="G2107" s="11">
        <v>0</v>
      </c>
      <c r="H2107" s="11">
        <v>0</v>
      </c>
      <c r="I2107" s="11">
        <v>0</v>
      </c>
      <c r="J2107" s="11">
        <f t="shared" si="65"/>
        <v>0</v>
      </c>
      <c r="K2107" s="11" t="s">
        <v>6277</v>
      </c>
      <c r="L2107" s="11" t="s">
        <v>6275</v>
      </c>
      <c r="M2107" s="11" t="s">
        <v>497</v>
      </c>
      <c r="N2107" s="11" t="s">
        <v>497</v>
      </c>
      <c r="O2107" s="11" t="s">
        <v>497</v>
      </c>
      <c r="P2107" s="11" t="s">
        <v>497</v>
      </c>
      <c r="Q2107" s="11" t="s">
        <v>497</v>
      </c>
    </row>
    <row r="2108" spans="1:17" x14ac:dyDescent="0.2">
      <c r="A2108" s="2" t="s">
        <v>6278</v>
      </c>
      <c r="B2108" s="2" t="s">
        <v>6279</v>
      </c>
      <c r="C2108" s="11">
        <v>0</v>
      </c>
      <c r="D2108" s="11">
        <v>0</v>
      </c>
      <c r="E2108" s="11">
        <v>0</v>
      </c>
      <c r="F2108" s="11">
        <f t="shared" si="64"/>
        <v>0</v>
      </c>
      <c r="G2108" s="11">
        <v>0</v>
      </c>
      <c r="H2108" s="11">
        <v>0</v>
      </c>
      <c r="I2108" s="11">
        <v>0</v>
      </c>
      <c r="J2108" s="11">
        <f t="shared" si="65"/>
        <v>0</v>
      </c>
      <c r="K2108" s="11" t="s">
        <v>6280</v>
      </c>
      <c r="L2108" s="11" t="s">
        <v>6281</v>
      </c>
      <c r="M2108" s="11" t="s">
        <v>497</v>
      </c>
      <c r="N2108" s="11" t="s">
        <v>497</v>
      </c>
      <c r="O2108" s="11" t="s">
        <v>497</v>
      </c>
      <c r="P2108" s="11" t="s">
        <v>497</v>
      </c>
      <c r="Q2108" s="11" t="s">
        <v>497</v>
      </c>
    </row>
    <row r="2109" spans="1:17" x14ac:dyDescent="0.2">
      <c r="A2109" s="2" t="s">
        <v>6282</v>
      </c>
      <c r="B2109" s="2" t="s">
        <v>6279</v>
      </c>
      <c r="C2109" s="11">
        <v>0</v>
      </c>
      <c r="D2109" s="11">
        <v>0</v>
      </c>
      <c r="E2109" s="11">
        <v>0</v>
      </c>
      <c r="F2109" s="11">
        <f t="shared" si="64"/>
        <v>0</v>
      </c>
      <c r="G2109" s="11">
        <v>0</v>
      </c>
      <c r="H2109" s="11">
        <v>0</v>
      </c>
      <c r="I2109" s="11">
        <v>1</v>
      </c>
      <c r="J2109" s="11">
        <f t="shared" si="65"/>
        <v>0.33333333333333331</v>
      </c>
      <c r="K2109" s="11" t="s">
        <v>6283</v>
      </c>
      <c r="L2109" s="11" t="s">
        <v>6281</v>
      </c>
      <c r="M2109" s="11" t="s">
        <v>497</v>
      </c>
      <c r="N2109" s="11" t="s">
        <v>497</v>
      </c>
      <c r="O2109" s="11" t="s">
        <v>497</v>
      </c>
      <c r="P2109" s="11" t="s">
        <v>497</v>
      </c>
      <c r="Q2109" s="11" t="s">
        <v>497</v>
      </c>
    </row>
    <row r="2110" spans="1:17" x14ac:dyDescent="0.2">
      <c r="A2110" s="2" t="s">
        <v>6284</v>
      </c>
      <c r="B2110" s="2" t="s">
        <v>6285</v>
      </c>
      <c r="C2110" s="11">
        <v>0</v>
      </c>
      <c r="D2110" s="11">
        <v>0</v>
      </c>
      <c r="E2110" s="11">
        <v>0</v>
      </c>
      <c r="F2110" s="11">
        <f t="shared" si="64"/>
        <v>0</v>
      </c>
      <c r="G2110" s="11">
        <v>0</v>
      </c>
      <c r="H2110" s="11">
        <v>0</v>
      </c>
      <c r="I2110" s="11">
        <v>0</v>
      </c>
      <c r="J2110" s="11">
        <f t="shared" si="65"/>
        <v>0</v>
      </c>
      <c r="K2110" s="11" t="s">
        <v>6286</v>
      </c>
      <c r="L2110" s="11" t="s">
        <v>6287</v>
      </c>
      <c r="M2110" s="11" t="s">
        <v>497</v>
      </c>
      <c r="N2110" s="11" t="s">
        <v>497</v>
      </c>
      <c r="O2110" s="11" t="s">
        <v>497</v>
      </c>
      <c r="P2110" s="11" t="s">
        <v>497</v>
      </c>
      <c r="Q2110" s="11" t="s">
        <v>497</v>
      </c>
    </row>
    <row r="2111" spans="1:17" x14ac:dyDescent="0.2">
      <c r="A2111" s="2" t="s">
        <v>6288</v>
      </c>
      <c r="B2111" s="2" t="s">
        <v>6285</v>
      </c>
      <c r="C2111" s="11">
        <v>0</v>
      </c>
      <c r="D2111" s="11">
        <v>0</v>
      </c>
      <c r="E2111" s="11">
        <v>0</v>
      </c>
      <c r="F2111" s="11">
        <f t="shared" si="64"/>
        <v>0</v>
      </c>
      <c r="G2111" s="11">
        <v>0</v>
      </c>
      <c r="H2111" s="11">
        <v>0</v>
      </c>
      <c r="I2111" s="11">
        <v>0</v>
      </c>
      <c r="J2111" s="11">
        <f t="shared" si="65"/>
        <v>0</v>
      </c>
      <c r="K2111" s="11" t="s">
        <v>6289</v>
      </c>
      <c r="L2111" s="11" t="s">
        <v>6287</v>
      </c>
      <c r="M2111" s="11" t="s">
        <v>497</v>
      </c>
      <c r="N2111" s="11" t="s">
        <v>497</v>
      </c>
      <c r="O2111" s="11" t="s">
        <v>497</v>
      </c>
      <c r="P2111" s="11" t="s">
        <v>497</v>
      </c>
      <c r="Q2111" s="11" t="s">
        <v>497</v>
      </c>
    </row>
    <row r="2112" spans="1:17" x14ac:dyDescent="0.2">
      <c r="A2112" s="2" t="s">
        <v>6290</v>
      </c>
      <c r="B2112" s="2" t="s">
        <v>6291</v>
      </c>
      <c r="C2112" s="11">
        <v>0</v>
      </c>
      <c r="D2112" s="11">
        <v>0</v>
      </c>
      <c r="E2112" s="11">
        <v>0</v>
      </c>
      <c r="F2112" s="11">
        <f t="shared" si="64"/>
        <v>0</v>
      </c>
      <c r="G2112" s="11">
        <v>0</v>
      </c>
      <c r="H2112" s="11">
        <v>0</v>
      </c>
      <c r="I2112" s="11">
        <v>0</v>
      </c>
      <c r="J2112" s="11">
        <f t="shared" si="65"/>
        <v>0</v>
      </c>
      <c r="K2112" s="11" t="s">
        <v>6292</v>
      </c>
      <c r="L2112" s="11" t="s">
        <v>6293</v>
      </c>
      <c r="M2112" s="11" t="s">
        <v>497</v>
      </c>
      <c r="N2112" s="11" t="s">
        <v>497</v>
      </c>
      <c r="O2112" s="11" t="s">
        <v>497</v>
      </c>
      <c r="P2112" s="11" t="s">
        <v>497</v>
      </c>
      <c r="Q2112" s="11" t="s">
        <v>497</v>
      </c>
    </row>
    <row r="2113" spans="1:17" x14ac:dyDescent="0.2">
      <c r="A2113" s="2" t="s">
        <v>6294</v>
      </c>
      <c r="B2113" s="2" t="s">
        <v>6291</v>
      </c>
      <c r="C2113" s="11">
        <v>0</v>
      </c>
      <c r="D2113" s="11">
        <v>0</v>
      </c>
      <c r="E2113" s="11">
        <v>0</v>
      </c>
      <c r="F2113" s="11">
        <f t="shared" si="64"/>
        <v>0</v>
      </c>
      <c r="G2113" s="11">
        <v>0</v>
      </c>
      <c r="H2113" s="11">
        <v>0</v>
      </c>
      <c r="I2113" s="11">
        <v>0</v>
      </c>
      <c r="J2113" s="11">
        <f t="shared" si="65"/>
        <v>0</v>
      </c>
      <c r="K2113" s="11" t="s">
        <v>6295</v>
      </c>
      <c r="L2113" s="11" t="s">
        <v>6293</v>
      </c>
      <c r="M2113" s="11" t="s">
        <v>497</v>
      </c>
      <c r="N2113" s="11" t="s">
        <v>497</v>
      </c>
      <c r="O2113" s="11" t="s">
        <v>497</v>
      </c>
      <c r="P2113" s="11" t="s">
        <v>497</v>
      </c>
      <c r="Q2113" s="11" t="s">
        <v>497</v>
      </c>
    </row>
    <row r="2114" spans="1:17" x14ac:dyDescent="0.2">
      <c r="A2114" s="2" t="s">
        <v>6296</v>
      </c>
      <c r="B2114" s="2" t="s">
        <v>6297</v>
      </c>
      <c r="C2114" s="11">
        <v>0</v>
      </c>
      <c r="D2114" s="11">
        <v>0</v>
      </c>
      <c r="E2114" s="11">
        <v>0</v>
      </c>
      <c r="F2114" s="11">
        <f t="shared" si="64"/>
        <v>0</v>
      </c>
      <c r="G2114" s="11">
        <v>0</v>
      </c>
      <c r="H2114" s="11">
        <v>1</v>
      </c>
      <c r="I2114" s="11">
        <v>0</v>
      </c>
      <c r="J2114" s="11">
        <f t="shared" si="65"/>
        <v>0.33333333333333331</v>
      </c>
      <c r="K2114" s="11" t="s">
        <v>6298</v>
      </c>
      <c r="L2114" s="11" t="s">
        <v>6299</v>
      </c>
      <c r="M2114" s="11" t="s">
        <v>497</v>
      </c>
      <c r="N2114" s="11" t="s">
        <v>497</v>
      </c>
      <c r="O2114" s="11" t="s">
        <v>497</v>
      </c>
      <c r="P2114" s="11" t="s">
        <v>497</v>
      </c>
      <c r="Q2114" s="11" t="s">
        <v>497</v>
      </c>
    </row>
    <row r="2115" spans="1:17" x14ac:dyDescent="0.2">
      <c r="A2115" s="2" t="s">
        <v>6300</v>
      </c>
      <c r="B2115" s="2" t="s">
        <v>6297</v>
      </c>
      <c r="C2115" s="11">
        <v>0</v>
      </c>
      <c r="D2115" s="11">
        <v>0</v>
      </c>
      <c r="E2115" s="11">
        <v>0</v>
      </c>
      <c r="F2115" s="11">
        <f t="shared" ref="F2115:F2178" si="66">AVERAGE(C2115:E2115)</f>
        <v>0</v>
      </c>
      <c r="G2115" s="11">
        <v>0</v>
      </c>
      <c r="H2115" s="11">
        <v>0</v>
      </c>
      <c r="I2115" s="11">
        <v>0</v>
      </c>
      <c r="J2115" s="11">
        <f t="shared" ref="J2115:J2178" si="67">AVERAGE(G2115:I2115)</f>
        <v>0</v>
      </c>
      <c r="K2115" s="11" t="s">
        <v>6301</v>
      </c>
      <c r="L2115" s="11" t="s">
        <v>6299</v>
      </c>
      <c r="M2115" s="11" t="s">
        <v>497</v>
      </c>
      <c r="N2115" s="11" t="s">
        <v>497</v>
      </c>
      <c r="O2115" s="11" t="s">
        <v>497</v>
      </c>
      <c r="P2115" s="11" t="s">
        <v>497</v>
      </c>
      <c r="Q2115" s="11" t="s">
        <v>497</v>
      </c>
    </row>
    <row r="2116" spans="1:17" x14ac:dyDescent="0.2">
      <c r="A2116" s="2" t="s">
        <v>6302</v>
      </c>
      <c r="B2116" s="2" t="s">
        <v>6303</v>
      </c>
      <c r="C2116" s="11">
        <v>0</v>
      </c>
      <c r="D2116" s="11">
        <v>0</v>
      </c>
      <c r="E2116" s="11">
        <v>0</v>
      </c>
      <c r="F2116" s="11">
        <f t="shared" si="66"/>
        <v>0</v>
      </c>
      <c r="G2116" s="11">
        <v>0</v>
      </c>
      <c r="H2116" s="11">
        <v>0</v>
      </c>
      <c r="I2116" s="11">
        <v>0</v>
      </c>
      <c r="J2116" s="11">
        <f t="shared" si="67"/>
        <v>0</v>
      </c>
      <c r="K2116" s="11" t="s">
        <v>6304</v>
      </c>
      <c r="L2116" s="11" t="s">
        <v>6305</v>
      </c>
      <c r="M2116" s="11" t="s">
        <v>497</v>
      </c>
      <c r="N2116" s="11" t="s">
        <v>497</v>
      </c>
      <c r="O2116" s="11" t="s">
        <v>497</v>
      </c>
      <c r="P2116" s="11" t="s">
        <v>497</v>
      </c>
      <c r="Q2116" s="11" t="s">
        <v>497</v>
      </c>
    </row>
    <row r="2117" spans="1:17" x14ac:dyDescent="0.2">
      <c r="A2117" s="2" t="s">
        <v>6306</v>
      </c>
      <c r="B2117" s="2" t="s">
        <v>6303</v>
      </c>
      <c r="C2117" s="11">
        <v>0</v>
      </c>
      <c r="D2117" s="11">
        <v>0</v>
      </c>
      <c r="E2117" s="11">
        <v>0</v>
      </c>
      <c r="F2117" s="11">
        <f t="shared" si="66"/>
        <v>0</v>
      </c>
      <c r="G2117" s="11">
        <v>0</v>
      </c>
      <c r="H2117" s="11">
        <v>0</v>
      </c>
      <c r="I2117" s="11">
        <v>0</v>
      </c>
      <c r="J2117" s="11">
        <f t="shared" si="67"/>
        <v>0</v>
      </c>
      <c r="K2117" s="11" t="s">
        <v>6307</v>
      </c>
      <c r="L2117" s="11" t="s">
        <v>6305</v>
      </c>
      <c r="M2117" s="11" t="s">
        <v>497</v>
      </c>
      <c r="N2117" s="11" t="s">
        <v>497</v>
      </c>
      <c r="O2117" s="11" t="s">
        <v>497</v>
      </c>
      <c r="P2117" s="11" t="s">
        <v>497</v>
      </c>
      <c r="Q2117" s="11" t="s">
        <v>497</v>
      </c>
    </row>
    <row r="2118" spans="1:17" x14ac:dyDescent="0.2">
      <c r="A2118" s="2" t="s">
        <v>6308</v>
      </c>
      <c r="B2118" s="2" t="s">
        <v>6309</v>
      </c>
      <c r="C2118" s="11">
        <v>0</v>
      </c>
      <c r="D2118" s="11">
        <v>0</v>
      </c>
      <c r="E2118" s="11">
        <v>0</v>
      </c>
      <c r="F2118" s="11">
        <f t="shared" si="66"/>
        <v>0</v>
      </c>
      <c r="G2118" s="11">
        <v>0</v>
      </c>
      <c r="H2118" s="11">
        <v>0</v>
      </c>
      <c r="I2118" s="11">
        <v>0</v>
      </c>
      <c r="J2118" s="11">
        <f t="shared" si="67"/>
        <v>0</v>
      </c>
      <c r="K2118" s="11" t="s">
        <v>6310</v>
      </c>
      <c r="L2118" s="11" t="s">
        <v>6311</v>
      </c>
      <c r="M2118" s="11" t="s">
        <v>497</v>
      </c>
      <c r="N2118" s="11" t="s">
        <v>497</v>
      </c>
      <c r="O2118" s="11" t="s">
        <v>497</v>
      </c>
      <c r="P2118" s="11" t="s">
        <v>497</v>
      </c>
      <c r="Q2118" s="11" t="s">
        <v>497</v>
      </c>
    </row>
    <row r="2119" spans="1:17" x14ac:dyDescent="0.2">
      <c r="A2119" s="2" t="s">
        <v>6312</v>
      </c>
      <c r="B2119" s="2" t="s">
        <v>6309</v>
      </c>
      <c r="C2119" s="11">
        <v>0</v>
      </c>
      <c r="D2119" s="11">
        <v>0</v>
      </c>
      <c r="E2119" s="11">
        <v>0</v>
      </c>
      <c r="F2119" s="11">
        <f t="shared" si="66"/>
        <v>0</v>
      </c>
      <c r="G2119" s="11">
        <v>0</v>
      </c>
      <c r="H2119" s="11">
        <v>0</v>
      </c>
      <c r="I2119" s="11">
        <v>0</v>
      </c>
      <c r="J2119" s="11">
        <f t="shared" si="67"/>
        <v>0</v>
      </c>
      <c r="K2119" s="11" t="s">
        <v>6313</v>
      </c>
      <c r="L2119" s="11" t="s">
        <v>6311</v>
      </c>
      <c r="M2119" s="11" t="s">
        <v>497</v>
      </c>
      <c r="N2119" s="11" t="s">
        <v>497</v>
      </c>
      <c r="O2119" s="11" t="s">
        <v>497</v>
      </c>
      <c r="P2119" s="11" t="s">
        <v>497</v>
      </c>
      <c r="Q2119" s="11" t="s">
        <v>497</v>
      </c>
    </row>
    <row r="2120" spans="1:17" x14ac:dyDescent="0.2">
      <c r="A2120" s="2" t="s">
        <v>6318</v>
      </c>
      <c r="B2120" s="2" t="s">
        <v>6315</v>
      </c>
      <c r="C2120" s="11">
        <v>0</v>
      </c>
      <c r="D2120" s="11">
        <v>0</v>
      </c>
      <c r="E2120" s="11">
        <v>0</v>
      </c>
      <c r="F2120" s="11">
        <f t="shared" si="66"/>
        <v>0</v>
      </c>
      <c r="G2120" s="11">
        <v>0</v>
      </c>
      <c r="H2120" s="11">
        <v>0</v>
      </c>
      <c r="I2120" s="11">
        <v>0</v>
      </c>
      <c r="J2120" s="11">
        <f t="shared" si="67"/>
        <v>0</v>
      </c>
      <c r="K2120" s="11" t="s">
        <v>6319</v>
      </c>
      <c r="L2120" s="11" t="s">
        <v>6317</v>
      </c>
      <c r="M2120" s="11" t="s">
        <v>497</v>
      </c>
      <c r="N2120" s="11" t="s">
        <v>497</v>
      </c>
      <c r="O2120" s="11" t="s">
        <v>497</v>
      </c>
      <c r="P2120" s="11" t="s">
        <v>497</v>
      </c>
      <c r="Q2120" s="11" t="s">
        <v>497</v>
      </c>
    </row>
    <row r="2121" spans="1:17" x14ac:dyDescent="0.2">
      <c r="A2121" s="2" t="s">
        <v>6320</v>
      </c>
      <c r="B2121" s="2" t="s">
        <v>6321</v>
      </c>
      <c r="C2121" s="11">
        <v>0</v>
      </c>
      <c r="D2121" s="11">
        <v>0</v>
      </c>
      <c r="E2121" s="11">
        <v>0</v>
      </c>
      <c r="F2121" s="11">
        <f t="shared" si="66"/>
        <v>0</v>
      </c>
      <c r="G2121" s="11">
        <v>0</v>
      </c>
      <c r="H2121" s="11">
        <v>1</v>
      </c>
      <c r="I2121" s="11">
        <v>0</v>
      </c>
      <c r="J2121" s="11">
        <f t="shared" si="67"/>
        <v>0.33333333333333331</v>
      </c>
      <c r="K2121" s="11" t="s">
        <v>6322</v>
      </c>
      <c r="L2121" s="11" t="s">
        <v>6323</v>
      </c>
      <c r="M2121" s="11" t="s">
        <v>497</v>
      </c>
      <c r="N2121" s="11" t="s">
        <v>497</v>
      </c>
      <c r="O2121" s="11" t="s">
        <v>497</v>
      </c>
      <c r="P2121" s="11" t="s">
        <v>497</v>
      </c>
      <c r="Q2121" s="11" t="s">
        <v>497</v>
      </c>
    </row>
    <row r="2122" spans="1:17" x14ac:dyDescent="0.2">
      <c r="A2122" s="2" t="s">
        <v>6324</v>
      </c>
      <c r="B2122" s="2" t="s">
        <v>6321</v>
      </c>
      <c r="C2122" s="11">
        <v>0</v>
      </c>
      <c r="D2122" s="11">
        <v>0</v>
      </c>
      <c r="E2122" s="11">
        <v>0</v>
      </c>
      <c r="F2122" s="11">
        <f t="shared" si="66"/>
        <v>0</v>
      </c>
      <c r="G2122" s="11">
        <v>0</v>
      </c>
      <c r="H2122" s="11">
        <v>0</v>
      </c>
      <c r="I2122" s="11">
        <v>0</v>
      </c>
      <c r="J2122" s="11">
        <f t="shared" si="67"/>
        <v>0</v>
      </c>
      <c r="K2122" s="11" t="s">
        <v>6325</v>
      </c>
      <c r="L2122" s="11" t="s">
        <v>6323</v>
      </c>
      <c r="M2122" s="11" t="s">
        <v>497</v>
      </c>
      <c r="N2122" s="11" t="s">
        <v>497</v>
      </c>
      <c r="O2122" s="11" t="s">
        <v>497</v>
      </c>
      <c r="P2122" s="11" t="s">
        <v>497</v>
      </c>
      <c r="Q2122" s="11" t="s">
        <v>497</v>
      </c>
    </row>
    <row r="2123" spans="1:17" x14ac:dyDescent="0.2">
      <c r="A2123" s="2" t="s">
        <v>6326</v>
      </c>
      <c r="B2123" s="2" t="s">
        <v>6327</v>
      </c>
      <c r="C2123" s="11">
        <v>0</v>
      </c>
      <c r="D2123" s="11">
        <v>0</v>
      </c>
      <c r="E2123" s="11">
        <v>0</v>
      </c>
      <c r="F2123" s="11">
        <f t="shared" si="66"/>
        <v>0</v>
      </c>
      <c r="G2123" s="11">
        <v>0</v>
      </c>
      <c r="H2123" s="11">
        <v>0</v>
      </c>
      <c r="I2123" s="11">
        <v>0</v>
      </c>
      <c r="J2123" s="11">
        <f t="shared" si="67"/>
        <v>0</v>
      </c>
      <c r="K2123" s="11" t="s">
        <v>6328</v>
      </c>
      <c r="L2123" s="11" t="s">
        <v>6329</v>
      </c>
      <c r="M2123" s="11" t="s">
        <v>497</v>
      </c>
      <c r="N2123" s="11" t="s">
        <v>497</v>
      </c>
      <c r="O2123" s="11" t="s">
        <v>497</v>
      </c>
      <c r="P2123" s="11" t="s">
        <v>497</v>
      </c>
      <c r="Q2123" s="11" t="s">
        <v>497</v>
      </c>
    </row>
    <row r="2124" spans="1:17" x14ac:dyDescent="0.2">
      <c r="A2124" s="2" t="s">
        <v>6330</v>
      </c>
      <c r="B2124" s="2" t="s">
        <v>6327</v>
      </c>
      <c r="C2124" s="11">
        <v>0</v>
      </c>
      <c r="D2124" s="11">
        <v>0</v>
      </c>
      <c r="E2124" s="11">
        <v>0</v>
      </c>
      <c r="F2124" s="11">
        <f t="shared" si="66"/>
        <v>0</v>
      </c>
      <c r="G2124" s="11">
        <v>0</v>
      </c>
      <c r="H2124" s="11">
        <v>0</v>
      </c>
      <c r="I2124" s="11">
        <v>0</v>
      </c>
      <c r="J2124" s="11">
        <f t="shared" si="67"/>
        <v>0</v>
      </c>
      <c r="K2124" s="11" t="s">
        <v>6331</v>
      </c>
      <c r="L2124" s="11" t="s">
        <v>6329</v>
      </c>
      <c r="M2124" s="11" t="s">
        <v>497</v>
      </c>
      <c r="N2124" s="11" t="s">
        <v>497</v>
      </c>
      <c r="O2124" s="11" t="s">
        <v>497</v>
      </c>
      <c r="P2124" s="11" t="s">
        <v>497</v>
      </c>
      <c r="Q2124" s="11" t="s">
        <v>497</v>
      </c>
    </row>
    <row r="2125" spans="1:17" x14ac:dyDescent="0.2">
      <c r="A2125" s="2" t="s">
        <v>6332</v>
      </c>
      <c r="B2125" s="2" t="s">
        <v>6333</v>
      </c>
      <c r="C2125" s="11">
        <v>0</v>
      </c>
      <c r="D2125" s="11">
        <v>0</v>
      </c>
      <c r="E2125" s="11">
        <v>0</v>
      </c>
      <c r="F2125" s="11">
        <f t="shared" si="66"/>
        <v>0</v>
      </c>
      <c r="G2125" s="11">
        <v>0</v>
      </c>
      <c r="H2125" s="11">
        <v>0</v>
      </c>
      <c r="I2125" s="11">
        <v>0</v>
      </c>
      <c r="J2125" s="11">
        <f t="shared" si="67"/>
        <v>0</v>
      </c>
      <c r="K2125" s="11" t="s">
        <v>6334</v>
      </c>
      <c r="L2125" s="11" t="s">
        <v>6335</v>
      </c>
      <c r="M2125" s="11" t="s">
        <v>497</v>
      </c>
      <c r="N2125" s="11" t="s">
        <v>497</v>
      </c>
      <c r="O2125" s="11" t="s">
        <v>497</v>
      </c>
      <c r="P2125" s="11" t="s">
        <v>497</v>
      </c>
      <c r="Q2125" s="11" t="s">
        <v>497</v>
      </c>
    </row>
    <row r="2126" spans="1:17" x14ac:dyDescent="0.2">
      <c r="A2126" s="2" t="s">
        <v>6336</v>
      </c>
      <c r="B2126" s="2" t="s">
        <v>6333</v>
      </c>
      <c r="C2126" s="11">
        <v>0</v>
      </c>
      <c r="D2126" s="11">
        <v>0</v>
      </c>
      <c r="E2126" s="11">
        <v>0</v>
      </c>
      <c r="F2126" s="11">
        <f t="shared" si="66"/>
        <v>0</v>
      </c>
      <c r="G2126" s="11">
        <v>0</v>
      </c>
      <c r="H2126" s="11">
        <v>0</v>
      </c>
      <c r="I2126" s="11">
        <v>1</v>
      </c>
      <c r="J2126" s="11">
        <f t="shared" si="67"/>
        <v>0.33333333333333331</v>
      </c>
      <c r="K2126" s="11" t="s">
        <v>6337</v>
      </c>
      <c r="L2126" s="11" t="s">
        <v>6335</v>
      </c>
      <c r="M2126" s="11" t="s">
        <v>497</v>
      </c>
      <c r="N2126" s="11" t="s">
        <v>497</v>
      </c>
      <c r="O2126" s="11" t="s">
        <v>497</v>
      </c>
      <c r="P2126" s="11" t="s">
        <v>497</v>
      </c>
      <c r="Q2126" s="11" t="s">
        <v>497</v>
      </c>
    </row>
    <row r="2127" spans="1:17" x14ac:dyDescent="0.2">
      <c r="A2127" s="2" t="s">
        <v>6338</v>
      </c>
      <c r="B2127" s="2" t="s">
        <v>6339</v>
      </c>
      <c r="C2127" s="11">
        <v>0</v>
      </c>
      <c r="D2127" s="11">
        <v>0</v>
      </c>
      <c r="E2127" s="11">
        <v>0</v>
      </c>
      <c r="F2127" s="11">
        <f t="shared" si="66"/>
        <v>0</v>
      </c>
      <c r="G2127" s="11">
        <v>0</v>
      </c>
      <c r="H2127" s="11">
        <v>0</v>
      </c>
      <c r="I2127" s="11">
        <v>0</v>
      </c>
      <c r="J2127" s="11">
        <f t="shared" si="67"/>
        <v>0</v>
      </c>
      <c r="K2127" s="11" t="s">
        <v>6340</v>
      </c>
      <c r="L2127" s="11" t="s">
        <v>6341</v>
      </c>
      <c r="M2127" s="11" t="s">
        <v>497</v>
      </c>
      <c r="N2127" s="11" t="s">
        <v>497</v>
      </c>
      <c r="O2127" s="11" t="s">
        <v>497</v>
      </c>
      <c r="P2127" s="11" t="s">
        <v>497</v>
      </c>
      <c r="Q2127" s="11" t="s">
        <v>497</v>
      </c>
    </row>
    <row r="2128" spans="1:17" x14ac:dyDescent="0.2">
      <c r="A2128" s="2" t="s">
        <v>6342</v>
      </c>
      <c r="B2128" s="2" t="s">
        <v>6339</v>
      </c>
      <c r="C2128" s="11">
        <v>0</v>
      </c>
      <c r="D2128" s="11">
        <v>0</v>
      </c>
      <c r="E2128" s="11">
        <v>0</v>
      </c>
      <c r="F2128" s="11">
        <f t="shared" si="66"/>
        <v>0</v>
      </c>
      <c r="G2128" s="11">
        <v>0</v>
      </c>
      <c r="H2128" s="11">
        <v>0</v>
      </c>
      <c r="I2128" s="11">
        <v>0</v>
      </c>
      <c r="J2128" s="11">
        <f t="shared" si="67"/>
        <v>0</v>
      </c>
      <c r="K2128" s="11" t="s">
        <v>6343</v>
      </c>
      <c r="L2128" s="11" t="s">
        <v>6341</v>
      </c>
      <c r="M2128" s="11" t="s">
        <v>497</v>
      </c>
      <c r="N2128" s="11" t="s">
        <v>497</v>
      </c>
      <c r="O2128" s="11" t="s">
        <v>497</v>
      </c>
      <c r="P2128" s="11" t="s">
        <v>497</v>
      </c>
      <c r="Q2128" s="11" t="s">
        <v>497</v>
      </c>
    </row>
    <row r="2129" spans="1:17" x14ac:dyDescent="0.2">
      <c r="A2129" s="2" t="s">
        <v>6344</v>
      </c>
      <c r="B2129" s="2" t="s">
        <v>6345</v>
      </c>
      <c r="C2129" s="11">
        <v>0</v>
      </c>
      <c r="D2129" s="11">
        <v>0</v>
      </c>
      <c r="E2129" s="11">
        <v>0</v>
      </c>
      <c r="F2129" s="11">
        <f t="shared" si="66"/>
        <v>0</v>
      </c>
      <c r="G2129" s="11">
        <v>0</v>
      </c>
      <c r="H2129" s="11">
        <v>0</v>
      </c>
      <c r="I2129" s="11">
        <v>0</v>
      </c>
      <c r="J2129" s="11">
        <f t="shared" si="67"/>
        <v>0</v>
      </c>
      <c r="K2129" s="11" t="s">
        <v>6346</v>
      </c>
      <c r="L2129" s="11" t="s">
        <v>6347</v>
      </c>
      <c r="M2129" s="11" t="s">
        <v>497</v>
      </c>
      <c r="N2129" s="11" t="s">
        <v>497</v>
      </c>
      <c r="O2129" s="11" t="s">
        <v>497</v>
      </c>
      <c r="P2129" s="11" t="s">
        <v>497</v>
      </c>
      <c r="Q2129" s="11" t="s">
        <v>497</v>
      </c>
    </row>
    <row r="2130" spans="1:17" x14ac:dyDescent="0.2">
      <c r="A2130" s="2" t="s">
        <v>6348</v>
      </c>
      <c r="B2130" s="2" t="s">
        <v>6345</v>
      </c>
      <c r="C2130" s="11">
        <v>0</v>
      </c>
      <c r="D2130" s="11">
        <v>0</v>
      </c>
      <c r="E2130" s="11">
        <v>0</v>
      </c>
      <c r="F2130" s="11">
        <f t="shared" si="66"/>
        <v>0</v>
      </c>
      <c r="G2130" s="11">
        <v>0</v>
      </c>
      <c r="H2130" s="11">
        <v>0</v>
      </c>
      <c r="I2130" s="11">
        <v>0</v>
      </c>
      <c r="J2130" s="11">
        <f t="shared" si="67"/>
        <v>0</v>
      </c>
      <c r="K2130" s="11" t="s">
        <v>6349</v>
      </c>
      <c r="L2130" s="11" t="s">
        <v>6347</v>
      </c>
      <c r="M2130" s="11" t="s">
        <v>497</v>
      </c>
      <c r="N2130" s="11" t="s">
        <v>497</v>
      </c>
      <c r="O2130" s="11" t="s">
        <v>497</v>
      </c>
      <c r="P2130" s="11" t="s">
        <v>497</v>
      </c>
      <c r="Q2130" s="11" t="s">
        <v>497</v>
      </c>
    </row>
    <row r="2131" spans="1:17" x14ac:dyDescent="0.2">
      <c r="A2131" s="2" t="s">
        <v>6350</v>
      </c>
      <c r="B2131" s="2" t="s">
        <v>6351</v>
      </c>
      <c r="C2131" s="11">
        <v>0</v>
      </c>
      <c r="D2131" s="11">
        <v>0</v>
      </c>
      <c r="E2131" s="11">
        <v>0</v>
      </c>
      <c r="F2131" s="11">
        <f t="shared" si="66"/>
        <v>0</v>
      </c>
      <c r="G2131" s="11">
        <v>0</v>
      </c>
      <c r="H2131" s="11">
        <v>0</v>
      </c>
      <c r="I2131" s="11">
        <v>0</v>
      </c>
      <c r="J2131" s="11">
        <f t="shared" si="67"/>
        <v>0</v>
      </c>
      <c r="K2131" s="11" t="s">
        <v>6352</v>
      </c>
      <c r="L2131" s="11" t="s">
        <v>6353</v>
      </c>
      <c r="M2131" s="11" t="s">
        <v>497</v>
      </c>
      <c r="N2131" s="11" t="s">
        <v>497</v>
      </c>
      <c r="O2131" s="11" t="s">
        <v>497</v>
      </c>
      <c r="P2131" s="11" t="s">
        <v>497</v>
      </c>
      <c r="Q2131" s="11" t="s">
        <v>497</v>
      </c>
    </row>
    <row r="2132" spans="1:17" x14ac:dyDescent="0.2">
      <c r="A2132" s="2" t="s">
        <v>6356</v>
      </c>
      <c r="B2132" s="2" t="s">
        <v>6357</v>
      </c>
      <c r="C2132" s="11">
        <v>0</v>
      </c>
      <c r="D2132" s="11">
        <v>0</v>
      </c>
      <c r="E2132" s="11">
        <v>0</v>
      </c>
      <c r="F2132" s="11">
        <f t="shared" si="66"/>
        <v>0</v>
      </c>
      <c r="G2132" s="11">
        <v>0</v>
      </c>
      <c r="H2132" s="11">
        <v>0</v>
      </c>
      <c r="I2132" s="11">
        <v>0</v>
      </c>
      <c r="J2132" s="11">
        <f t="shared" si="67"/>
        <v>0</v>
      </c>
      <c r="K2132" s="11" t="s">
        <v>6358</v>
      </c>
      <c r="L2132" s="11" t="s">
        <v>6359</v>
      </c>
      <c r="M2132" s="11" t="s">
        <v>497</v>
      </c>
      <c r="N2132" s="11" t="s">
        <v>497</v>
      </c>
      <c r="O2132" s="11" t="s">
        <v>497</v>
      </c>
      <c r="P2132" s="11" t="s">
        <v>497</v>
      </c>
      <c r="Q2132" s="11" t="s">
        <v>497</v>
      </c>
    </row>
    <row r="2133" spans="1:17" x14ac:dyDescent="0.2">
      <c r="A2133" s="2" t="s">
        <v>6360</v>
      </c>
      <c r="B2133" s="2" t="s">
        <v>6357</v>
      </c>
      <c r="C2133" s="11">
        <v>0</v>
      </c>
      <c r="D2133" s="11">
        <v>0</v>
      </c>
      <c r="E2133" s="11">
        <v>0</v>
      </c>
      <c r="F2133" s="11">
        <f t="shared" si="66"/>
        <v>0</v>
      </c>
      <c r="G2133" s="11">
        <v>0</v>
      </c>
      <c r="H2133" s="11">
        <v>0</v>
      </c>
      <c r="I2133" s="11">
        <v>0</v>
      </c>
      <c r="J2133" s="11">
        <f t="shared" si="67"/>
        <v>0</v>
      </c>
      <c r="K2133" s="11" t="s">
        <v>6361</v>
      </c>
      <c r="L2133" s="11" t="s">
        <v>6359</v>
      </c>
      <c r="M2133" s="11" t="s">
        <v>497</v>
      </c>
      <c r="N2133" s="11" t="s">
        <v>497</v>
      </c>
      <c r="O2133" s="11" t="s">
        <v>497</v>
      </c>
      <c r="P2133" s="11" t="s">
        <v>497</v>
      </c>
      <c r="Q2133" s="11" t="s">
        <v>497</v>
      </c>
    </row>
    <row r="2134" spans="1:17" x14ac:dyDescent="0.2">
      <c r="A2134" s="2" t="s">
        <v>6362</v>
      </c>
      <c r="B2134" s="2" t="s">
        <v>6363</v>
      </c>
      <c r="C2134" s="11">
        <v>0</v>
      </c>
      <c r="D2134" s="11">
        <v>0</v>
      </c>
      <c r="E2134" s="11">
        <v>0</v>
      </c>
      <c r="F2134" s="11">
        <f t="shared" si="66"/>
        <v>0</v>
      </c>
      <c r="G2134" s="11">
        <v>0</v>
      </c>
      <c r="H2134" s="11">
        <v>0</v>
      </c>
      <c r="I2134" s="11">
        <v>0</v>
      </c>
      <c r="J2134" s="11">
        <f t="shared" si="67"/>
        <v>0</v>
      </c>
      <c r="K2134" s="11" t="s">
        <v>6364</v>
      </c>
      <c r="L2134" s="11" t="s">
        <v>6365</v>
      </c>
      <c r="M2134" s="11" t="s">
        <v>497</v>
      </c>
      <c r="N2134" s="11" t="s">
        <v>497</v>
      </c>
      <c r="O2134" s="11" t="s">
        <v>497</v>
      </c>
      <c r="P2134" s="11" t="s">
        <v>497</v>
      </c>
      <c r="Q2134" s="11" t="s">
        <v>497</v>
      </c>
    </row>
    <row r="2135" spans="1:17" x14ac:dyDescent="0.2">
      <c r="A2135" s="2" t="s">
        <v>6366</v>
      </c>
      <c r="B2135" s="2" t="s">
        <v>6363</v>
      </c>
      <c r="C2135" s="11">
        <v>0</v>
      </c>
      <c r="D2135" s="11">
        <v>0</v>
      </c>
      <c r="E2135" s="11">
        <v>0</v>
      </c>
      <c r="F2135" s="11">
        <f t="shared" si="66"/>
        <v>0</v>
      </c>
      <c r="G2135" s="11">
        <v>0</v>
      </c>
      <c r="H2135" s="11">
        <v>0</v>
      </c>
      <c r="I2135" s="11">
        <v>0</v>
      </c>
      <c r="J2135" s="11">
        <f t="shared" si="67"/>
        <v>0</v>
      </c>
      <c r="K2135" s="11" t="s">
        <v>6367</v>
      </c>
      <c r="L2135" s="11" t="s">
        <v>6365</v>
      </c>
      <c r="M2135" s="11" t="s">
        <v>497</v>
      </c>
      <c r="N2135" s="11" t="s">
        <v>497</v>
      </c>
      <c r="O2135" s="11" t="s">
        <v>497</v>
      </c>
      <c r="P2135" s="11" t="s">
        <v>497</v>
      </c>
      <c r="Q2135" s="11" t="s">
        <v>497</v>
      </c>
    </row>
    <row r="2136" spans="1:17" x14ac:dyDescent="0.2">
      <c r="A2136" s="2" t="s">
        <v>6372</v>
      </c>
      <c r="B2136" s="2" t="s">
        <v>6369</v>
      </c>
      <c r="C2136" s="11">
        <v>0</v>
      </c>
      <c r="D2136" s="11">
        <v>0</v>
      </c>
      <c r="E2136" s="11">
        <v>0</v>
      </c>
      <c r="F2136" s="11">
        <f t="shared" si="66"/>
        <v>0</v>
      </c>
      <c r="G2136" s="11">
        <v>0</v>
      </c>
      <c r="H2136" s="11">
        <v>0</v>
      </c>
      <c r="I2136" s="11">
        <v>0</v>
      </c>
      <c r="J2136" s="11">
        <f t="shared" si="67"/>
        <v>0</v>
      </c>
      <c r="K2136" s="11" t="s">
        <v>6373</v>
      </c>
      <c r="L2136" s="11" t="s">
        <v>6371</v>
      </c>
      <c r="M2136" s="11" t="s">
        <v>497</v>
      </c>
      <c r="N2136" s="11" t="s">
        <v>497</v>
      </c>
      <c r="O2136" s="11" t="s">
        <v>497</v>
      </c>
      <c r="P2136" s="11" t="s">
        <v>497</v>
      </c>
      <c r="Q2136" s="11" t="s">
        <v>497</v>
      </c>
    </row>
    <row r="2137" spans="1:17" x14ac:dyDescent="0.2">
      <c r="A2137" s="2" t="s">
        <v>6374</v>
      </c>
      <c r="B2137" s="2" t="s">
        <v>6375</v>
      </c>
      <c r="C2137" s="11">
        <v>0</v>
      </c>
      <c r="D2137" s="11">
        <v>0</v>
      </c>
      <c r="E2137" s="11">
        <v>0</v>
      </c>
      <c r="F2137" s="11">
        <f t="shared" si="66"/>
        <v>0</v>
      </c>
      <c r="G2137" s="11">
        <v>0</v>
      </c>
      <c r="H2137" s="11">
        <v>0</v>
      </c>
      <c r="I2137" s="11">
        <v>0</v>
      </c>
      <c r="J2137" s="11">
        <f t="shared" si="67"/>
        <v>0</v>
      </c>
      <c r="K2137" s="11" t="s">
        <v>6376</v>
      </c>
      <c r="L2137" s="11" t="s">
        <v>6377</v>
      </c>
      <c r="M2137" s="11" t="s">
        <v>497</v>
      </c>
      <c r="N2137" s="11" t="s">
        <v>497</v>
      </c>
      <c r="O2137" s="11" t="s">
        <v>497</v>
      </c>
      <c r="P2137" s="11" t="s">
        <v>497</v>
      </c>
      <c r="Q2137" s="11" t="s">
        <v>497</v>
      </c>
    </row>
    <row r="2138" spans="1:17" x14ac:dyDescent="0.2">
      <c r="A2138" s="2" t="s">
        <v>6378</v>
      </c>
      <c r="B2138" s="2" t="s">
        <v>6375</v>
      </c>
      <c r="C2138" s="11">
        <v>0</v>
      </c>
      <c r="D2138" s="11">
        <v>0</v>
      </c>
      <c r="E2138" s="11">
        <v>0</v>
      </c>
      <c r="F2138" s="11">
        <f t="shared" si="66"/>
        <v>0</v>
      </c>
      <c r="G2138" s="11">
        <v>0</v>
      </c>
      <c r="H2138" s="11">
        <v>0</v>
      </c>
      <c r="I2138" s="11">
        <v>0</v>
      </c>
      <c r="J2138" s="11">
        <f t="shared" si="67"/>
        <v>0</v>
      </c>
      <c r="K2138" s="11" t="s">
        <v>6379</v>
      </c>
      <c r="L2138" s="11" t="s">
        <v>6377</v>
      </c>
      <c r="M2138" s="11" t="s">
        <v>497</v>
      </c>
      <c r="N2138" s="11" t="s">
        <v>497</v>
      </c>
      <c r="O2138" s="11" t="s">
        <v>497</v>
      </c>
      <c r="P2138" s="11" t="s">
        <v>497</v>
      </c>
      <c r="Q2138" s="11" t="s">
        <v>497</v>
      </c>
    </row>
    <row r="2139" spans="1:17" x14ac:dyDescent="0.2">
      <c r="A2139" s="2" t="s">
        <v>6380</v>
      </c>
      <c r="B2139" s="2" t="s">
        <v>6381</v>
      </c>
      <c r="C2139" s="11">
        <v>0</v>
      </c>
      <c r="D2139" s="11">
        <v>0</v>
      </c>
      <c r="E2139" s="11">
        <v>0</v>
      </c>
      <c r="F2139" s="11">
        <f t="shared" si="66"/>
        <v>0</v>
      </c>
      <c r="G2139" s="11">
        <v>0</v>
      </c>
      <c r="H2139" s="11">
        <v>0</v>
      </c>
      <c r="I2139" s="11">
        <v>0</v>
      </c>
      <c r="J2139" s="11">
        <f t="shared" si="67"/>
        <v>0</v>
      </c>
      <c r="K2139" s="11" t="s">
        <v>6382</v>
      </c>
      <c r="L2139" s="11" t="s">
        <v>6383</v>
      </c>
      <c r="M2139" s="11" t="s">
        <v>497</v>
      </c>
      <c r="N2139" s="11" t="s">
        <v>497</v>
      </c>
      <c r="O2139" s="11" t="s">
        <v>497</v>
      </c>
      <c r="P2139" s="11" t="s">
        <v>497</v>
      </c>
      <c r="Q2139" s="11" t="s">
        <v>497</v>
      </c>
    </row>
    <row r="2140" spans="1:17" x14ac:dyDescent="0.2">
      <c r="A2140" s="2" t="s">
        <v>6386</v>
      </c>
      <c r="B2140" s="2" t="s">
        <v>6387</v>
      </c>
      <c r="C2140" s="11">
        <v>0</v>
      </c>
      <c r="D2140" s="11">
        <v>0</v>
      </c>
      <c r="E2140" s="11">
        <v>0</v>
      </c>
      <c r="F2140" s="11">
        <f t="shared" si="66"/>
        <v>0</v>
      </c>
      <c r="G2140" s="11">
        <v>0</v>
      </c>
      <c r="H2140" s="11">
        <v>0</v>
      </c>
      <c r="I2140" s="11">
        <v>0</v>
      </c>
      <c r="J2140" s="11">
        <f t="shared" si="67"/>
        <v>0</v>
      </c>
      <c r="K2140" s="11" t="s">
        <v>6388</v>
      </c>
      <c r="L2140" s="11" t="s">
        <v>6389</v>
      </c>
      <c r="M2140" s="11" t="s">
        <v>497</v>
      </c>
      <c r="N2140" s="11" t="s">
        <v>497</v>
      </c>
      <c r="O2140" s="11" t="s">
        <v>497</v>
      </c>
      <c r="P2140" s="11" t="s">
        <v>497</v>
      </c>
      <c r="Q2140" s="11" t="s">
        <v>497</v>
      </c>
    </row>
    <row r="2141" spans="1:17" x14ac:dyDescent="0.2">
      <c r="A2141" s="2" t="s">
        <v>6390</v>
      </c>
      <c r="B2141" s="2" t="s">
        <v>6387</v>
      </c>
      <c r="C2141" s="11">
        <v>0</v>
      </c>
      <c r="D2141" s="11">
        <v>0</v>
      </c>
      <c r="E2141" s="11">
        <v>0</v>
      </c>
      <c r="F2141" s="11">
        <f t="shared" si="66"/>
        <v>0</v>
      </c>
      <c r="G2141" s="11">
        <v>0</v>
      </c>
      <c r="H2141" s="11">
        <v>0</v>
      </c>
      <c r="I2141" s="11">
        <v>0</v>
      </c>
      <c r="J2141" s="11">
        <f t="shared" si="67"/>
        <v>0</v>
      </c>
      <c r="K2141" s="11" t="s">
        <v>6391</v>
      </c>
      <c r="L2141" s="11" t="s">
        <v>6389</v>
      </c>
      <c r="M2141" s="11" t="s">
        <v>497</v>
      </c>
      <c r="N2141" s="11" t="s">
        <v>497</v>
      </c>
      <c r="O2141" s="11" t="s">
        <v>497</v>
      </c>
      <c r="P2141" s="11" t="s">
        <v>497</v>
      </c>
      <c r="Q2141" s="11" t="s">
        <v>497</v>
      </c>
    </row>
    <row r="2142" spans="1:17" x14ac:dyDescent="0.2">
      <c r="A2142" s="2" t="s">
        <v>6392</v>
      </c>
      <c r="B2142" s="2" t="s">
        <v>6393</v>
      </c>
      <c r="C2142" s="11">
        <v>0</v>
      </c>
      <c r="D2142" s="11">
        <v>0</v>
      </c>
      <c r="E2142" s="11">
        <v>0</v>
      </c>
      <c r="F2142" s="11">
        <f t="shared" si="66"/>
        <v>0</v>
      </c>
      <c r="G2142" s="11">
        <v>0</v>
      </c>
      <c r="H2142" s="11">
        <v>0</v>
      </c>
      <c r="I2142" s="11">
        <v>0</v>
      </c>
      <c r="J2142" s="11">
        <f t="shared" si="67"/>
        <v>0</v>
      </c>
      <c r="K2142" s="11" t="s">
        <v>6394</v>
      </c>
      <c r="L2142" s="11" t="s">
        <v>6395</v>
      </c>
      <c r="M2142" s="11" t="s">
        <v>497</v>
      </c>
      <c r="N2142" s="11" t="s">
        <v>497</v>
      </c>
      <c r="O2142" s="11" t="s">
        <v>497</v>
      </c>
      <c r="P2142" s="11" t="s">
        <v>497</v>
      </c>
      <c r="Q2142" s="11" t="s">
        <v>497</v>
      </c>
    </row>
    <row r="2143" spans="1:17" x14ac:dyDescent="0.2">
      <c r="A2143" s="2" t="s">
        <v>6396</v>
      </c>
      <c r="B2143" s="2" t="s">
        <v>6393</v>
      </c>
      <c r="C2143" s="11">
        <v>0</v>
      </c>
      <c r="D2143" s="11">
        <v>0</v>
      </c>
      <c r="E2143" s="11">
        <v>0</v>
      </c>
      <c r="F2143" s="11">
        <f t="shared" si="66"/>
        <v>0</v>
      </c>
      <c r="G2143" s="11">
        <v>0</v>
      </c>
      <c r="H2143" s="11">
        <v>0</v>
      </c>
      <c r="I2143" s="11">
        <v>0</v>
      </c>
      <c r="J2143" s="11">
        <f t="shared" si="67"/>
        <v>0</v>
      </c>
      <c r="K2143" s="11" t="s">
        <v>6397</v>
      </c>
      <c r="L2143" s="11" t="s">
        <v>6395</v>
      </c>
      <c r="M2143" s="11" t="s">
        <v>497</v>
      </c>
      <c r="N2143" s="11" t="s">
        <v>497</v>
      </c>
      <c r="O2143" s="11" t="s">
        <v>497</v>
      </c>
      <c r="P2143" s="11" t="s">
        <v>497</v>
      </c>
      <c r="Q2143" s="11" t="s">
        <v>497</v>
      </c>
    </row>
    <row r="2144" spans="1:17" x14ac:dyDescent="0.2">
      <c r="A2144" s="2" t="s">
        <v>6398</v>
      </c>
      <c r="B2144" s="2" t="s">
        <v>6399</v>
      </c>
      <c r="C2144" s="11">
        <v>0</v>
      </c>
      <c r="D2144" s="11">
        <v>0</v>
      </c>
      <c r="E2144" s="11">
        <v>0</v>
      </c>
      <c r="F2144" s="11">
        <f t="shared" si="66"/>
        <v>0</v>
      </c>
      <c r="G2144" s="11">
        <v>0</v>
      </c>
      <c r="H2144" s="11">
        <v>0</v>
      </c>
      <c r="I2144" s="11">
        <v>0</v>
      </c>
      <c r="J2144" s="11">
        <f t="shared" si="67"/>
        <v>0</v>
      </c>
      <c r="K2144" s="11" t="s">
        <v>6400</v>
      </c>
      <c r="L2144" s="11" t="s">
        <v>6401</v>
      </c>
      <c r="M2144" s="11" t="s">
        <v>497</v>
      </c>
      <c r="N2144" s="11" t="s">
        <v>497</v>
      </c>
      <c r="O2144" s="11" t="s">
        <v>497</v>
      </c>
      <c r="P2144" s="11" t="s">
        <v>497</v>
      </c>
      <c r="Q2144" s="11" t="s">
        <v>497</v>
      </c>
    </row>
    <row r="2145" spans="1:17" x14ac:dyDescent="0.2">
      <c r="A2145" s="2" t="s">
        <v>6402</v>
      </c>
      <c r="B2145" s="2" t="s">
        <v>6399</v>
      </c>
      <c r="C2145" s="11">
        <v>0</v>
      </c>
      <c r="D2145" s="11">
        <v>0</v>
      </c>
      <c r="E2145" s="11">
        <v>0</v>
      </c>
      <c r="F2145" s="11">
        <f t="shared" si="66"/>
        <v>0</v>
      </c>
      <c r="G2145" s="11">
        <v>1</v>
      </c>
      <c r="H2145" s="11">
        <v>0</v>
      </c>
      <c r="I2145" s="11">
        <v>0</v>
      </c>
      <c r="J2145" s="11">
        <f t="shared" si="67"/>
        <v>0.33333333333333331</v>
      </c>
      <c r="K2145" s="11" t="s">
        <v>6403</v>
      </c>
      <c r="L2145" s="11" t="s">
        <v>6401</v>
      </c>
      <c r="M2145" s="11" t="s">
        <v>497</v>
      </c>
      <c r="N2145" s="11" t="s">
        <v>497</v>
      </c>
      <c r="O2145" s="11" t="s">
        <v>497</v>
      </c>
      <c r="P2145" s="11" t="s">
        <v>497</v>
      </c>
      <c r="Q2145" s="11" t="s">
        <v>497</v>
      </c>
    </row>
    <row r="2146" spans="1:17" x14ac:dyDescent="0.2">
      <c r="A2146" s="2" t="s">
        <v>6404</v>
      </c>
      <c r="B2146" s="2" t="s">
        <v>6405</v>
      </c>
      <c r="C2146" s="11">
        <v>0</v>
      </c>
      <c r="D2146" s="11">
        <v>0</v>
      </c>
      <c r="E2146" s="11">
        <v>0</v>
      </c>
      <c r="F2146" s="11">
        <f t="shared" si="66"/>
        <v>0</v>
      </c>
      <c r="G2146" s="11">
        <v>0</v>
      </c>
      <c r="H2146" s="11">
        <v>0</v>
      </c>
      <c r="I2146" s="11">
        <v>0</v>
      </c>
      <c r="J2146" s="11">
        <f t="shared" si="67"/>
        <v>0</v>
      </c>
      <c r="K2146" s="11" t="s">
        <v>6406</v>
      </c>
      <c r="L2146" s="11" t="s">
        <v>6407</v>
      </c>
      <c r="M2146" s="11" t="s">
        <v>497</v>
      </c>
      <c r="N2146" s="11" t="s">
        <v>497</v>
      </c>
      <c r="O2146" s="11" t="s">
        <v>497</v>
      </c>
      <c r="P2146" s="11" t="s">
        <v>497</v>
      </c>
      <c r="Q2146" s="11" t="s">
        <v>497</v>
      </c>
    </row>
    <row r="2147" spans="1:17" x14ac:dyDescent="0.2">
      <c r="A2147" s="2" t="s">
        <v>6408</v>
      </c>
      <c r="B2147" s="2" t="s">
        <v>6405</v>
      </c>
      <c r="C2147" s="11">
        <v>0</v>
      </c>
      <c r="D2147" s="11">
        <v>0</v>
      </c>
      <c r="E2147" s="11">
        <v>0</v>
      </c>
      <c r="F2147" s="11">
        <f t="shared" si="66"/>
        <v>0</v>
      </c>
      <c r="G2147" s="11">
        <v>0</v>
      </c>
      <c r="H2147" s="11">
        <v>0</v>
      </c>
      <c r="I2147" s="11">
        <v>0</v>
      </c>
      <c r="J2147" s="11">
        <f t="shared" si="67"/>
        <v>0</v>
      </c>
      <c r="K2147" s="11" t="s">
        <v>6409</v>
      </c>
      <c r="L2147" s="11" t="s">
        <v>6407</v>
      </c>
      <c r="M2147" s="11" t="s">
        <v>497</v>
      </c>
      <c r="N2147" s="11" t="s">
        <v>497</v>
      </c>
      <c r="O2147" s="11" t="s">
        <v>497</v>
      </c>
      <c r="P2147" s="11" t="s">
        <v>497</v>
      </c>
      <c r="Q2147" s="11" t="s">
        <v>497</v>
      </c>
    </row>
    <row r="2148" spans="1:17" x14ac:dyDescent="0.2">
      <c r="A2148" s="2" t="s">
        <v>6410</v>
      </c>
      <c r="B2148" s="2" t="s">
        <v>6411</v>
      </c>
      <c r="C2148" s="11">
        <v>0</v>
      </c>
      <c r="D2148" s="11">
        <v>0</v>
      </c>
      <c r="E2148" s="11">
        <v>0</v>
      </c>
      <c r="F2148" s="11">
        <f t="shared" si="66"/>
        <v>0</v>
      </c>
      <c r="G2148" s="11">
        <v>0</v>
      </c>
      <c r="H2148" s="11">
        <v>0</v>
      </c>
      <c r="I2148" s="11">
        <v>0</v>
      </c>
      <c r="J2148" s="11">
        <f t="shared" si="67"/>
        <v>0</v>
      </c>
      <c r="K2148" s="11" t="s">
        <v>6412</v>
      </c>
      <c r="L2148" s="11" t="s">
        <v>6413</v>
      </c>
      <c r="M2148" s="11" t="s">
        <v>497</v>
      </c>
      <c r="N2148" s="11" t="s">
        <v>497</v>
      </c>
      <c r="O2148" s="11" t="s">
        <v>497</v>
      </c>
      <c r="P2148" s="11" t="s">
        <v>497</v>
      </c>
      <c r="Q2148" s="11" t="s">
        <v>497</v>
      </c>
    </row>
    <row r="2149" spans="1:17" x14ac:dyDescent="0.2">
      <c r="A2149" s="2" t="s">
        <v>6414</v>
      </c>
      <c r="B2149" s="2" t="s">
        <v>6411</v>
      </c>
      <c r="C2149" s="11">
        <v>0</v>
      </c>
      <c r="D2149" s="11">
        <v>0</v>
      </c>
      <c r="E2149" s="11">
        <v>0</v>
      </c>
      <c r="F2149" s="11">
        <f t="shared" si="66"/>
        <v>0</v>
      </c>
      <c r="G2149" s="11">
        <v>0</v>
      </c>
      <c r="H2149" s="11">
        <v>0</v>
      </c>
      <c r="I2149" s="11">
        <v>0</v>
      </c>
      <c r="J2149" s="11">
        <f t="shared" si="67"/>
        <v>0</v>
      </c>
      <c r="K2149" s="11" t="s">
        <v>6415</v>
      </c>
      <c r="L2149" s="11" t="s">
        <v>6413</v>
      </c>
      <c r="M2149" s="11" t="s">
        <v>497</v>
      </c>
      <c r="N2149" s="11" t="s">
        <v>497</v>
      </c>
      <c r="O2149" s="11" t="s">
        <v>497</v>
      </c>
      <c r="P2149" s="11" t="s">
        <v>497</v>
      </c>
      <c r="Q2149" s="11" t="s">
        <v>497</v>
      </c>
    </row>
    <row r="2150" spans="1:17" x14ac:dyDescent="0.2">
      <c r="A2150" s="2" t="s">
        <v>6416</v>
      </c>
      <c r="B2150" s="2" t="s">
        <v>6417</v>
      </c>
      <c r="C2150" s="11">
        <v>0</v>
      </c>
      <c r="D2150" s="11">
        <v>0</v>
      </c>
      <c r="E2150" s="11">
        <v>0</v>
      </c>
      <c r="F2150" s="11">
        <f t="shared" si="66"/>
        <v>0</v>
      </c>
      <c r="G2150" s="11">
        <v>0</v>
      </c>
      <c r="H2150" s="11">
        <v>0</v>
      </c>
      <c r="I2150" s="11">
        <v>0</v>
      </c>
      <c r="J2150" s="11">
        <f t="shared" si="67"/>
        <v>0</v>
      </c>
      <c r="K2150" s="11" t="s">
        <v>6418</v>
      </c>
      <c r="L2150" s="11" t="s">
        <v>6419</v>
      </c>
      <c r="M2150" s="11" t="s">
        <v>497</v>
      </c>
      <c r="N2150" s="11" t="s">
        <v>497</v>
      </c>
      <c r="O2150" s="11" t="s">
        <v>497</v>
      </c>
      <c r="P2150" s="11" t="s">
        <v>497</v>
      </c>
      <c r="Q2150" s="11" t="s">
        <v>497</v>
      </c>
    </row>
    <row r="2151" spans="1:17" x14ac:dyDescent="0.2">
      <c r="A2151" s="2" t="s">
        <v>6420</v>
      </c>
      <c r="B2151" s="2" t="s">
        <v>6417</v>
      </c>
      <c r="C2151" s="11">
        <v>0</v>
      </c>
      <c r="D2151" s="11">
        <v>0</v>
      </c>
      <c r="E2151" s="11">
        <v>0</v>
      </c>
      <c r="F2151" s="11">
        <f t="shared" si="66"/>
        <v>0</v>
      </c>
      <c r="G2151" s="11">
        <v>0</v>
      </c>
      <c r="H2151" s="11">
        <v>0</v>
      </c>
      <c r="I2151" s="11">
        <v>0</v>
      </c>
      <c r="J2151" s="11">
        <f t="shared" si="67"/>
        <v>0</v>
      </c>
      <c r="K2151" s="11" t="s">
        <v>6421</v>
      </c>
      <c r="L2151" s="11" t="s">
        <v>6419</v>
      </c>
      <c r="M2151" s="11" t="s">
        <v>497</v>
      </c>
      <c r="N2151" s="11" t="s">
        <v>497</v>
      </c>
      <c r="O2151" s="11" t="s">
        <v>497</v>
      </c>
      <c r="P2151" s="11" t="s">
        <v>497</v>
      </c>
      <c r="Q2151" s="11" t="s">
        <v>497</v>
      </c>
    </row>
    <row r="2152" spans="1:17" x14ac:dyDescent="0.2">
      <c r="A2152" s="2" t="s">
        <v>6422</v>
      </c>
      <c r="B2152" s="2" t="s">
        <v>6423</v>
      </c>
      <c r="C2152" s="11">
        <v>0</v>
      </c>
      <c r="D2152" s="11">
        <v>0</v>
      </c>
      <c r="E2152" s="11">
        <v>0</v>
      </c>
      <c r="F2152" s="11">
        <f t="shared" si="66"/>
        <v>0</v>
      </c>
      <c r="G2152" s="11">
        <v>0</v>
      </c>
      <c r="H2152" s="11">
        <v>0</v>
      </c>
      <c r="I2152" s="11">
        <v>0</v>
      </c>
      <c r="J2152" s="11">
        <f t="shared" si="67"/>
        <v>0</v>
      </c>
      <c r="K2152" s="11" t="s">
        <v>6424</v>
      </c>
      <c r="L2152" s="11" t="s">
        <v>6425</v>
      </c>
      <c r="M2152" s="11" t="s">
        <v>497</v>
      </c>
      <c r="N2152" s="11" t="s">
        <v>497</v>
      </c>
      <c r="O2152" s="11" t="s">
        <v>497</v>
      </c>
      <c r="P2152" s="11" t="s">
        <v>497</v>
      </c>
      <c r="Q2152" s="11" t="s">
        <v>497</v>
      </c>
    </row>
    <row r="2153" spans="1:17" x14ac:dyDescent="0.2">
      <c r="A2153" s="2" t="s">
        <v>6426</v>
      </c>
      <c r="B2153" s="2" t="s">
        <v>6423</v>
      </c>
      <c r="C2153" s="11">
        <v>0</v>
      </c>
      <c r="D2153" s="11">
        <v>0</v>
      </c>
      <c r="E2153" s="11">
        <v>0</v>
      </c>
      <c r="F2153" s="11">
        <f t="shared" si="66"/>
        <v>0</v>
      </c>
      <c r="G2153" s="11">
        <v>0</v>
      </c>
      <c r="H2153" s="11">
        <v>0</v>
      </c>
      <c r="I2153" s="11">
        <v>0</v>
      </c>
      <c r="J2153" s="11">
        <f t="shared" si="67"/>
        <v>0</v>
      </c>
      <c r="K2153" s="11" t="s">
        <v>6427</v>
      </c>
      <c r="L2153" s="11" t="s">
        <v>6425</v>
      </c>
      <c r="M2153" s="11" t="s">
        <v>497</v>
      </c>
      <c r="N2153" s="11" t="s">
        <v>497</v>
      </c>
      <c r="O2153" s="11" t="s">
        <v>497</v>
      </c>
      <c r="P2153" s="11" t="s">
        <v>497</v>
      </c>
      <c r="Q2153" s="11" t="s">
        <v>497</v>
      </c>
    </row>
    <row r="2154" spans="1:17" x14ac:dyDescent="0.2">
      <c r="A2154" s="2" t="s">
        <v>6422</v>
      </c>
      <c r="B2154" s="2" t="s">
        <v>6428</v>
      </c>
      <c r="C2154" s="11">
        <v>0</v>
      </c>
      <c r="D2154" s="11">
        <v>0</v>
      </c>
      <c r="E2154" s="11">
        <v>0</v>
      </c>
      <c r="F2154" s="11">
        <f t="shared" si="66"/>
        <v>0</v>
      </c>
      <c r="G2154" s="11">
        <v>0</v>
      </c>
      <c r="H2154" s="11">
        <v>0</v>
      </c>
      <c r="I2154" s="11">
        <v>0</v>
      </c>
      <c r="J2154" s="11">
        <f t="shared" si="67"/>
        <v>0</v>
      </c>
      <c r="K2154" s="11" t="s">
        <v>6424</v>
      </c>
      <c r="L2154" s="11" t="s">
        <v>6429</v>
      </c>
      <c r="M2154" s="11" t="s">
        <v>497</v>
      </c>
      <c r="N2154" s="11" t="s">
        <v>497</v>
      </c>
      <c r="O2154" s="11" t="s">
        <v>497</v>
      </c>
      <c r="P2154" s="11" t="s">
        <v>497</v>
      </c>
      <c r="Q2154" s="11" t="s">
        <v>497</v>
      </c>
    </row>
    <row r="2155" spans="1:17" x14ac:dyDescent="0.2">
      <c r="A2155" s="2" t="s">
        <v>6426</v>
      </c>
      <c r="B2155" s="2" t="s">
        <v>6428</v>
      </c>
      <c r="C2155" s="11">
        <v>0</v>
      </c>
      <c r="D2155" s="11">
        <v>0</v>
      </c>
      <c r="E2155" s="11">
        <v>0</v>
      </c>
      <c r="F2155" s="11">
        <f t="shared" si="66"/>
        <v>0</v>
      </c>
      <c r="G2155" s="11">
        <v>0</v>
      </c>
      <c r="H2155" s="11">
        <v>0</v>
      </c>
      <c r="I2155" s="11">
        <v>0</v>
      </c>
      <c r="J2155" s="11">
        <f t="shared" si="67"/>
        <v>0</v>
      </c>
      <c r="K2155" s="11" t="s">
        <v>6427</v>
      </c>
      <c r="L2155" s="11" t="s">
        <v>6429</v>
      </c>
      <c r="M2155" s="11" t="s">
        <v>497</v>
      </c>
      <c r="N2155" s="11" t="s">
        <v>497</v>
      </c>
      <c r="O2155" s="11" t="s">
        <v>497</v>
      </c>
      <c r="P2155" s="11" t="s">
        <v>497</v>
      </c>
      <c r="Q2155" s="11" t="s">
        <v>497</v>
      </c>
    </row>
    <row r="2156" spans="1:17" x14ac:dyDescent="0.2">
      <c r="A2156" s="2" t="s">
        <v>6430</v>
      </c>
      <c r="B2156" s="2" t="s">
        <v>6431</v>
      </c>
      <c r="C2156" s="11">
        <v>0</v>
      </c>
      <c r="D2156" s="11">
        <v>0</v>
      </c>
      <c r="E2156" s="11">
        <v>0</v>
      </c>
      <c r="F2156" s="11">
        <f t="shared" si="66"/>
        <v>0</v>
      </c>
      <c r="G2156" s="11">
        <v>0</v>
      </c>
      <c r="H2156" s="11">
        <v>0</v>
      </c>
      <c r="I2156" s="11">
        <v>0</v>
      </c>
      <c r="J2156" s="11">
        <f t="shared" si="67"/>
        <v>0</v>
      </c>
      <c r="K2156" s="11" t="s">
        <v>6432</v>
      </c>
      <c r="L2156" s="11" t="s">
        <v>6433</v>
      </c>
      <c r="M2156" s="11" t="s">
        <v>497</v>
      </c>
      <c r="N2156" s="11" t="s">
        <v>497</v>
      </c>
      <c r="O2156" s="11" t="s">
        <v>497</v>
      </c>
      <c r="P2156" s="11" t="s">
        <v>497</v>
      </c>
      <c r="Q2156" s="11" t="s">
        <v>497</v>
      </c>
    </row>
    <row r="2157" spans="1:17" x14ac:dyDescent="0.2">
      <c r="A2157" s="2" t="s">
        <v>6434</v>
      </c>
      <c r="B2157" s="2" t="s">
        <v>6431</v>
      </c>
      <c r="C2157" s="11">
        <v>0</v>
      </c>
      <c r="D2157" s="11">
        <v>0</v>
      </c>
      <c r="E2157" s="11">
        <v>0</v>
      </c>
      <c r="F2157" s="11">
        <f t="shared" si="66"/>
        <v>0</v>
      </c>
      <c r="G2157" s="11">
        <v>0</v>
      </c>
      <c r="H2157" s="11">
        <v>0</v>
      </c>
      <c r="I2157" s="11">
        <v>0</v>
      </c>
      <c r="J2157" s="11">
        <f t="shared" si="67"/>
        <v>0</v>
      </c>
      <c r="K2157" s="11" t="s">
        <v>6435</v>
      </c>
      <c r="L2157" s="11" t="s">
        <v>6433</v>
      </c>
      <c r="M2157" s="11" t="s">
        <v>497</v>
      </c>
      <c r="N2157" s="11" t="s">
        <v>497</v>
      </c>
      <c r="O2157" s="11" t="s">
        <v>497</v>
      </c>
      <c r="P2157" s="11" t="s">
        <v>497</v>
      </c>
      <c r="Q2157" s="11" t="s">
        <v>497</v>
      </c>
    </row>
    <row r="2158" spans="1:17" x14ac:dyDescent="0.2">
      <c r="A2158" s="2" t="s">
        <v>6436</v>
      </c>
      <c r="B2158" s="2" t="s">
        <v>6437</v>
      </c>
      <c r="C2158" s="11">
        <v>0</v>
      </c>
      <c r="D2158" s="11">
        <v>0</v>
      </c>
      <c r="E2158" s="11">
        <v>0</v>
      </c>
      <c r="F2158" s="11">
        <f t="shared" si="66"/>
        <v>0</v>
      </c>
      <c r="G2158" s="11">
        <v>0</v>
      </c>
      <c r="H2158" s="11">
        <v>0</v>
      </c>
      <c r="I2158" s="11">
        <v>0</v>
      </c>
      <c r="J2158" s="11">
        <f t="shared" si="67"/>
        <v>0</v>
      </c>
      <c r="K2158" s="11" t="s">
        <v>6438</v>
      </c>
      <c r="L2158" s="11" t="s">
        <v>6439</v>
      </c>
      <c r="M2158" s="11" t="s">
        <v>497</v>
      </c>
      <c r="N2158" s="11" t="s">
        <v>497</v>
      </c>
      <c r="O2158" s="11" t="s">
        <v>497</v>
      </c>
      <c r="P2158" s="11" t="s">
        <v>497</v>
      </c>
      <c r="Q2158" s="11" t="s">
        <v>497</v>
      </c>
    </row>
    <row r="2159" spans="1:17" x14ac:dyDescent="0.2">
      <c r="A2159" s="2" t="s">
        <v>6440</v>
      </c>
      <c r="B2159" s="2" t="s">
        <v>6437</v>
      </c>
      <c r="C2159" s="11">
        <v>0</v>
      </c>
      <c r="D2159" s="11">
        <v>0</v>
      </c>
      <c r="E2159" s="11">
        <v>0</v>
      </c>
      <c r="F2159" s="11">
        <f t="shared" si="66"/>
        <v>0</v>
      </c>
      <c r="G2159" s="11">
        <v>0</v>
      </c>
      <c r="H2159" s="11">
        <v>0</v>
      </c>
      <c r="I2159" s="11">
        <v>0</v>
      </c>
      <c r="J2159" s="11">
        <f t="shared" si="67"/>
        <v>0</v>
      </c>
      <c r="K2159" s="11" t="s">
        <v>6441</v>
      </c>
      <c r="L2159" s="11" t="s">
        <v>6439</v>
      </c>
      <c r="M2159" s="11" t="s">
        <v>497</v>
      </c>
      <c r="N2159" s="11" t="s">
        <v>497</v>
      </c>
      <c r="O2159" s="11" t="s">
        <v>497</v>
      </c>
      <c r="P2159" s="11" t="s">
        <v>497</v>
      </c>
      <c r="Q2159" s="11" t="s">
        <v>497</v>
      </c>
    </row>
    <row r="2160" spans="1:17" x14ac:dyDescent="0.2">
      <c r="A2160" s="2" t="s">
        <v>6446</v>
      </c>
      <c r="B2160" s="2" t="s">
        <v>6443</v>
      </c>
      <c r="C2160" s="11">
        <v>0</v>
      </c>
      <c r="D2160" s="11">
        <v>0</v>
      </c>
      <c r="E2160" s="11">
        <v>0</v>
      </c>
      <c r="F2160" s="11">
        <f t="shared" si="66"/>
        <v>0</v>
      </c>
      <c r="G2160" s="11">
        <v>0</v>
      </c>
      <c r="H2160" s="11">
        <v>0</v>
      </c>
      <c r="I2160" s="11">
        <v>0</v>
      </c>
      <c r="J2160" s="11">
        <f t="shared" si="67"/>
        <v>0</v>
      </c>
      <c r="K2160" s="11" t="s">
        <v>6447</v>
      </c>
      <c r="L2160" s="11" t="s">
        <v>6445</v>
      </c>
      <c r="M2160" s="11" t="s">
        <v>497</v>
      </c>
      <c r="N2160" s="11" t="s">
        <v>497</v>
      </c>
      <c r="O2160" s="11" t="s">
        <v>497</v>
      </c>
      <c r="P2160" s="11" t="s">
        <v>497</v>
      </c>
      <c r="Q2160" s="11" t="s">
        <v>497</v>
      </c>
    </row>
    <row r="2161" spans="1:17" x14ac:dyDescent="0.2">
      <c r="A2161" s="2" t="s">
        <v>6448</v>
      </c>
      <c r="B2161" s="2" t="s">
        <v>6449</v>
      </c>
      <c r="C2161" s="11">
        <v>0</v>
      </c>
      <c r="D2161" s="11">
        <v>0</v>
      </c>
      <c r="E2161" s="11">
        <v>0</v>
      </c>
      <c r="F2161" s="11">
        <f t="shared" si="66"/>
        <v>0</v>
      </c>
      <c r="G2161" s="11">
        <v>0</v>
      </c>
      <c r="H2161" s="11">
        <v>0</v>
      </c>
      <c r="I2161" s="11">
        <v>0</v>
      </c>
      <c r="J2161" s="11">
        <f t="shared" si="67"/>
        <v>0</v>
      </c>
      <c r="K2161" s="11" t="s">
        <v>6450</v>
      </c>
      <c r="L2161" s="11" t="s">
        <v>6450</v>
      </c>
      <c r="M2161" s="11" t="s">
        <v>289</v>
      </c>
      <c r="N2161" s="11">
        <v>72589988</v>
      </c>
      <c r="O2161" s="11">
        <v>72590094</v>
      </c>
      <c r="P2161" s="11" t="s">
        <v>6451</v>
      </c>
      <c r="Q2161" s="11" t="s">
        <v>336</v>
      </c>
    </row>
    <row r="2162" spans="1:17" x14ac:dyDescent="0.2">
      <c r="A2162" s="2" t="s">
        <v>6456</v>
      </c>
      <c r="B2162" s="2" t="s">
        <v>6453</v>
      </c>
      <c r="C2162" s="11">
        <v>0</v>
      </c>
      <c r="D2162" s="11">
        <v>0</v>
      </c>
      <c r="E2162" s="11">
        <v>0</v>
      </c>
      <c r="F2162" s="11">
        <f t="shared" si="66"/>
        <v>0</v>
      </c>
      <c r="G2162" s="11">
        <v>0</v>
      </c>
      <c r="H2162" s="11">
        <v>0</v>
      </c>
      <c r="I2162" s="11">
        <v>0</v>
      </c>
      <c r="J2162" s="11">
        <f t="shared" si="67"/>
        <v>0</v>
      </c>
      <c r="K2162" s="11" t="s">
        <v>6457</v>
      </c>
      <c r="L2162" s="11" t="s">
        <v>6455</v>
      </c>
      <c r="M2162" s="11" t="s">
        <v>497</v>
      </c>
      <c r="N2162" s="11" t="s">
        <v>497</v>
      </c>
      <c r="O2162" s="11" t="s">
        <v>497</v>
      </c>
      <c r="P2162" s="11" t="s">
        <v>497</v>
      </c>
      <c r="Q2162" s="11" t="s">
        <v>497</v>
      </c>
    </row>
    <row r="2163" spans="1:17" x14ac:dyDescent="0.2">
      <c r="A2163" s="2" t="s">
        <v>6458</v>
      </c>
      <c r="B2163" s="2" t="s">
        <v>6459</v>
      </c>
      <c r="C2163" s="11">
        <v>0</v>
      </c>
      <c r="D2163" s="11">
        <v>0</v>
      </c>
      <c r="E2163" s="11">
        <v>0</v>
      </c>
      <c r="F2163" s="11">
        <f t="shared" si="66"/>
        <v>0</v>
      </c>
      <c r="G2163" s="11">
        <v>0</v>
      </c>
      <c r="H2163" s="11">
        <v>0</v>
      </c>
      <c r="I2163" s="11">
        <v>0</v>
      </c>
      <c r="J2163" s="11">
        <f t="shared" si="67"/>
        <v>0</v>
      </c>
      <c r="K2163" s="11" t="s">
        <v>6460</v>
      </c>
      <c r="L2163" s="11" t="s">
        <v>6461</v>
      </c>
      <c r="M2163" s="11" t="s">
        <v>497</v>
      </c>
      <c r="N2163" s="11" t="s">
        <v>497</v>
      </c>
      <c r="O2163" s="11" t="s">
        <v>497</v>
      </c>
      <c r="P2163" s="11" t="s">
        <v>497</v>
      </c>
      <c r="Q2163" s="11" t="s">
        <v>497</v>
      </c>
    </row>
    <row r="2164" spans="1:17" x14ac:dyDescent="0.2">
      <c r="A2164" s="2" t="s">
        <v>6462</v>
      </c>
      <c r="B2164" s="2" t="s">
        <v>6459</v>
      </c>
      <c r="C2164" s="11">
        <v>0</v>
      </c>
      <c r="D2164" s="11">
        <v>0</v>
      </c>
      <c r="E2164" s="11">
        <v>0</v>
      </c>
      <c r="F2164" s="11">
        <f t="shared" si="66"/>
        <v>0</v>
      </c>
      <c r="G2164" s="11">
        <v>0</v>
      </c>
      <c r="H2164" s="11">
        <v>0</v>
      </c>
      <c r="I2164" s="11">
        <v>0</v>
      </c>
      <c r="J2164" s="11">
        <f t="shared" si="67"/>
        <v>0</v>
      </c>
      <c r="K2164" s="11" t="s">
        <v>6463</v>
      </c>
      <c r="L2164" s="11" t="s">
        <v>6461</v>
      </c>
      <c r="M2164" s="11" t="s">
        <v>497</v>
      </c>
      <c r="N2164" s="11" t="s">
        <v>497</v>
      </c>
      <c r="O2164" s="11" t="s">
        <v>497</v>
      </c>
      <c r="P2164" s="11" t="s">
        <v>497</v>
      </c>
      <c r="Q2164" s="11" t="s">
        <v>497</v>
      </c>
    </row>
    <row r="2165" spans="1:17" x14ac:dyDescent="0.2">
      <c r="A2165" s="2" t="s">
        <v>6464</v>
      </c>
      <c r="B2165" s="2" t="s">
        <v>6465</v>
      </c>
      <c r="C2165" s="11">
        <v>0</v>
      </c>
      <c r="D2165" s="11">
        <v>0</v>
      </c>
      <c r="E2165" s="11">
        <v>0</v>
      </c>
      <c r="F2165" s="11">
        <f t="shared" si="66"/>
        <v>0</v>
      </c>
      <c r="G2165" s="11">
        <v>0</v>
      </c>
      <c r="H2165" s="11">
        <v>0</v>
      </c>
      <c r="I2165" s="11">
        <v>0</v>
      </c>
      <c r="J2165" s="11">
        <f t="shared" si="67"/>
        <v>0</v>
      </c>
      <c r="K2165" s="11" t="s">
        <v>6466</v>
      </c>
      <c r="L2165" s="11" t="s">
        <v>6467</v>
      </c>
      <c r="M2165" s="11" t="s">
        <v>497</v>
      </c>
      <c r="N2165" s="11" t="s">
        <v>497</v>
      </c>
      <c r="O2165" s="11" t="s">
        <v>497</v>
      </c>
      <c r="P2165" s="11" t="s">
        <v>497</v>
      </c>
      <c r="Q2165" s="11" t="s">
        <v>497</v>
      </c>
    </row>
    <row r="2166" spans="1:17" x14ac:dyDescent="0.2">
      <c r="A2166" s="2" t="s">
        <v>6468</v>
      </c>
      <c r="B2166" s="2" t="s">
        <v>6465</v>
      </c>
      <c r="C2166" s="11">
        <v>0</v>
      </c>
      <c r="D2166" s="11">
        <v>0</v>
      </c>
      <c r="E2166" s="11">
        <v>0</v>
      </c>
      <c r="F2166" s="11">
        <f t="shared" si="66"/>
        <v>0</v>
      </c>
      <c r="G2166" s="11">
        <v>0</v>
      </c>
      <c r="H2166" s="11">
        <v>0</v>
      </c>
      <c r="I2166" s="11">
        <v>0</v>
      </c>
      <c r="J2166" s="11">
        <f t="shared" si="67"/>
        <v>0</v>
      </c>
      <c r="K2166" s="11" t="s">
        <v>6469</v>
      </c>
      <c r="L2166" s="11" t="s">
        <v>6467</v>
      </c>
      <c r="M2166" s="11" t="s">
        <v>497</v>
      </c>
      <c r="N2166" s="11" t="s">
        <v>497</v>
      </c>
      <c r="O2166" s="11" t="s">
        <v>497</v>
      </c>
      <c r="P2166" s="11" t="s">
        <v>497</v>
      </c>
      <c r="Q2166" s="11" t="s">
        <v>497</v>
      </c>
    </row>
    <row r="2167" spans="1:17" x14ac:dyDescent="0.2">
      <c r="A2167" s="2" t="s">
        <v>6470</v>
      </c>
      <c r="B2167" s="2" t="s">
        <v>6471</v>
      </c>
      <c r="C2167" s="11">
        <v>0</v>
      </c>
      <c r="D2167" s="11">
        <v>0</v>
      </c>
      <c r="E2167" s="11">
        <v>0</v>
      </c>
      <c r="F2167" s="11">
        <f t="shared" si="66"/>
        <v>0</v>
      </c>
      <c r="G2167" s="11">
        <v>0</v>
      </c>
      <c r="H2167" s="11">
        <v>0</v>
      </c>
      <c r="I2167" s="11">
        <v>0</v>
      </c>
      <c r="J2167" s="11">
        <f t="shared" si="67"/>
        <v>0</v>
      </c>
      <c r="K2167" s="11" t="s">
        <v>6472</v>
      </c>
      <c r="L2167" s="11" t="s">
        <v>6473</v>
      </c>
      <c r="M2167" s="11" t="s">
        <v>497</v>
      </c>
      <c r="N2167" s="11" t="s">
        <v>497</v>
      </c>
      <c r="O2167" s="11" t="s">
        <v>497</v>
      </c>
      <c r="P2167" s="11" t="s">
        <v>497</v>
      </c>
      <c r="Q2167" s="11" t="s">
        <v>497</v>
      </c>
    </row>
    <row r="2168" spans="1:17" x14ac:dyDescent="0.2">
      <c r="A2168" s="2" t="s">
        <v>6474</v>
      </c>
      <c r="B2168" s="2" t="s">
        <v>6471</v>
      </c>
      <c r="C2168" s="11">
        <v>0</v>
      </c>
      <c r="D2168" s="11">
        <v>0</v>
      </c>
      <c r="E2168" s="11">
        <v>0</v>
      </c>
      <c r="F2168" s="11">
        <f t="shared" si="66"/>
        <v>0</v>
      </c>
      <c r="G2168" s="11">
        <v>0</v>
      </c>
      <c r="H2168" s="11">
        <v>0</v>
      </c>
      <c r="I2168" s="11">
        <v>0</v>
      </c>
      <c r="J2168" s="11">
        <f t="shared" si="67"/>
        <v>0</v>
      </c>
      <c r="K2168" s="11" t="s">
        <v>6475</v>
      </c>
      <c r="L2168" s="11" t="s">
        <v>6473</v>
      </c>
      <c r="M2168" s="11" t="s">
        <v>497</v>
      </c>
      <c r="N2168" s="11" t="s">
        <v>497</v>
      </c>
      <c r="O2168" s="11" t="s">
        <v>497</v>
      </c>
      <c r="P2168" s="11" t="s">
        <v>497</v>
      </c>
      <c r="Q2168" s="11" t="s">
        <v>497</v>
      </c>
    </row>
    <row r="2169" spans="1:17" x14ac:dyDescent="0.2">
      <c r="A2169" s="2" t="s">
        <v>6476</v>
      </c>
      <c r="B2169" s="2" t="s">
        <v>6477</v>
      </c>
      <c r="C2169" s="11">
        <v>0</v>
      </c>
      <c r="D2169" s="11">
        <v>0</v>
      </c>
      <c r="E2169" s="11">
        <v>0</v>
      </c>
      <c r="F2169" s="11">
        <f t="shared" si="66"/>
        <v>0</v>
      </c>
      <c r="G2169" s="11">
        <v>0</v>
      </c>
      <c r="H2169" s="11">
        <v>0</v>
      </c>
      <c r="I2169" s="11">
        <v>0</v>
      </c>
      <c r="J2169" s="11">
        <f t="shared" si="67"/>
        <v>0</v>
      </c>
      <c r="K2169" s="11" t="s">
        <v>6478</v>
      </c>
      <c r="L2169" s="11" t="s">
        <v>6479</v>
      </c>
      <c r="M2169" s="11" t="s">
        <v>497</v>
      </c>
      <c r="N2169" s="11" t="s">
        <v>497</v>
      </c>
      <c r="O2169" s="11" t="s">
        <v>497</v>
      </c>
      <c r="P2169" s="11" t="s">
        <v>497</v>
      </c>
      <c r="Q2169" s="11" t="s">
        <v>497</v>
      </c>
    </row>
    <row r="2170" spans="1:17" x14ac:dyDescent="0.2">
      <c r="A2170" s="2" t="s">
        <v>6480</v>
      </c>
      <c r="B2170" s="2" t="s">
        <v>6477</v>
      </c>
      <c r="C2170" s="11">
        <v>0</v>
      </c>
      <c r="D2170" s="11">
        <v>0</v>
      </c>
      <c r="E2170" s="11">
        <v>0</v>
      </c>
      <c r="F2170" s="11">
        <f t="shared" si="66"/>
        <v>0</v>
      </c>
      <c r="G2170" s="11">
        <v>0</v>
      </c>
      <c r="H2170" s="11">
        <v>0</v>
      </c>
      <c r="I2170" s="11">
        <v>0</v>
      </c>
      <c r="J2170" s="11">
        <f t="shared" si="67"/>
        <v>0</v>
      </c>
      <c r="K2170" s="11" t="s">
        <v>6481</v>
      </c>
      <c r="L2170" s="11" t="s">
        <v>6479</v>
      </c>
      <c r="M2170" s="11" t="s">
        <v>497</v>
      </c>
      <c r="N2170" s="11" t="s">
        <v>497</v>
      </c>
      <c r="O2170" s="11" t="s">
        <v>497</v>
      </c>
      <c r="P2170" s="11" t="s">
        <v>497</v>
      </c>
      <c r="Q2170" s="11" t="s">
        <v>497</v>
      </c>
    </row>
    <row r="2171" spans="1:17" x14ac:dyDescent="0.2">
      <c r="A2171" s="2" t="s">
        <v>6482</v>
      </c>
      <c r="B2171" s="2" t="s">
        <v>6483</v>
      </c>
      <c r="C2171" s="11">
        <v>0</v>
      </c>
      <c r="D2171" s="11">
        <v>0</v>
      </c>
      <c r="E2171" s="11">
        <v>0</v>
      </c>
      <c r="F2171" s="11">
        <f t="shared" si="66"/>
        <v>0</v>
      </c>
      <c r="G2171" s="11">
        <v>2</v>
      </c>
      <c r="H2171" s="11">
        <v>1</v>
      </c>
      <c r="I2171" s="11">
        <v>3</v>
      </c>
      <c r="J2171" s="11">
        <f t="shared" si="67"/>
        <v>2</v>
      </c>
      <c r="K2171" s="11" t="s">
        <v>6484</v>
      </c>
      <c r="L2171" s="11" t="s">
        <v>6485</v>
      </c>
      <c r="M2171" s="11" t="s">
        <v>497</v>
      </c>
      <c r="N2171" s="11" t="s">
        <v>497</v>
      </c>
      <c r="O2171" s="11" t="s">
        <v>497</v>
      </c>
      <c r="P2171" s="11" t="s">
        <v>497</v>
      </c>
      <c r="Q2171" s="11" t="s">
        <v>497</v>
      </c>
    </row>
    <row r="2172" spans="1:17" x14ac:dyDescent="0.2">
      <c r="A2172" s="2" t="s">
        <v>6486</v>
      </c>
      <c r="B2172" s="2" t="s">
        <v>6483</v>
      </c>
      <c r="C2172" s="11">
        <v>0</v>
      </c>
      <c r="D2172" s="11">
        <v>0</v>
      </c>
      <c r="E2172" s="11">
        <v>0</v>
      </c>
      <c r="F2172" s="11">
        <f t="shared" si="66"/>
        <v>0</v>
      </c>
      <c r="G2172" s="11">
        <v>0</v>
      </c>
      <c r="H2172" s="11">
        <v>0</v>
      </c>
      <c r="I2172" s="11">
        <v>0</v>
      </c>
      <c r="J2172" s="11">
        <f t="shared" si="67"/>
        <v>0</v>
      </c>
      <c r="K2172" s="11" t="s">
        <v>6487</v>
      </c>
      <c r="L2172" s="11" t="s">
        <v>6485</v>
      </c>
      <c r="M2172" s="11" t="s">
        <v>497</v>
      </c>
      <c r="N2172" s="11" t="s">
        <v>497</v>
      </c>
      <c r="O2172" s="11" t="s">
        <v>497</v>
      </c>
      <c r="P2172" s="11" t="s">
        <v>497</v>
      </c>
      <c r="Q2172" s="11" t="s">
        <v>497</v>
      </c>
    </row>
    <row r="2173" spans="1:17" x14ac:dyDescent="0.2">
      <c r="A2173" s="2" t="s">
        <v>6488</v>
      </c>
      <c r="B2173" s="2" t="s">
        <v>6489</v>
      </c>
      <c r="C2173" s="11">
        <v>0</v>
      </c>
      <c r="D2173" s="11">
        <v>0</v>
      </c>
      <c r="E2173" s="11">
        <v>0</v>
      </c>
      <c r="F2173" s="11">
        <f t="shared" si="66"/>
        <v>0</v>
      </c>
      <c r="G2173" s="11">
        <v>0</v>
      </c>
      <c r="H2173" s="11">
        <v>0</v>
      </c>
      <c r="I2173" s="11">
        <v>0</v>
      </c>
      <c r="J2173" s="11">
        <f t="shared" si="67"/>
        <v>0</v>
      </c>
      <c r="K2173" s="11" t="s">
        <v>6490</v>
      </c>
      <c r="L2173" s="11" t="s">
        <v>6491</v>
      </c>
      <c r="M2173" s="11" t="s">
        <v>497</v>
      </c>
      <c r="N2173" s="11" t="s">
        <v>497</v>
      </c>
      <c r="O2173" s="11" t="s">
        <v>497</v>
      </c>
      <c r="P2173" s="11" t="s">
        <v>497</v>
      </c>
      <c r="Q2173" s="11" t="s">
        <v>497</v>
      </c>
    </row>
    <row r="2174" spans="1:17" x14ac:dyDescent="0.2">
      <c r="A2174" s="2" t="s">
        <v>6492</v>
      </c>
      <c r="B2174" s="2" t="s">
        <v>6489</v>
      </c>
      <c r="C2174" s="11">
        <v>0</v>
      </c>
      <c r="D2174" s="11">
        <v>0</v>
      </c>
      <c r="E2174" s="11">
        <v>0</v>
      </c>
      <c r="F2174" s="11">
        <f t="shared" si="66"/>
        <v>0</v>
      </c>
      <c r="G2174" s="11">
        <v>0</v>
      </c>
      <c r="H2174" s="11">
        <v>0</v>
      </c>
      <c r="I2174" s="11">
        <v>0</v>
      </c>
      <c r="J2174" s="11">
        <f t="shared" si="67"/>
        <v>0</v>
      </c>
      <c r="K2174" s="11" t="s">
        <v>6493</v>
      </c>
      <c r="L2174" s="11" t="s">
        <v>6491</v>
      </c>
      <c r="M2174" s="11" t="s">
        <v>497</v>
      </c>
      <c r="N2174" s="11" t="s">
        <v>497</v>
      </c>
      <c r="O2174" s="11" t="s">
        <v>497</v>
      </c>
      <c r="P2174" s="11" t="s">
        <v>497</v>
      </c>
      <c r="Q2174" s="11" t="s">
        <v>497</v>
      </c>
    </row>
    <row r="2175" spans="1:17" x14ac:dyDescent="0.2">
      <c r="A2175" s="2" t="s">
        <v>6494</v>
      </c>
      <c r="B2175" s="2" t="s">
        <v>6495</v>
      </c>
      <c r="C2175" s="11">
        <v>0</v>
      </c>
      <c r="D2175" s="11">
        <v>0</v>
      </c>
      <c r="E2175" s="11">
        <v>0</v>
      </c>
      <c r="F2175" s="11">
        <f t="shared" si="66"/>
        <v>0</v>
      </c>
      <c r="G2175" s="11">
        <v>1</v>
      </c>
      <c r="H2175" s="11">
        <v>0</v>
      </c>
      <c r="I2175" s="11">
        <v>0</v>
      </c>
      <c r="J2175" s="11">
        <f t="shared" si="67"/>
        <v>0.33333333333333331</v>
      </c>
      <c r="K2175" s="11" t="s">
        <v>6496</v>
      </c>
      <c r="L2175" s="11" t="s">
        <v>6497</v>
      </c>
      <c r="M2175" s="11" t="s">
        <v>497</v>
      </c>
      <c r="N2175" s="11" t="s">
        <v>497</v>
      </c>
      <c r="O2175" s="11" t="s">
        <v>497</v>
      </c>
      <c r="P2175" s="11" t="s">
        <v>497</v>
      </c>
      <c r="Q2175" s="11" t="s">
        <v>497</v>
      </c>
    </row>
    <row r="2176" spans="1:17" x14ac:dyDescent="0.2">
      <c r="A2176" s="2" t="s">
        <v>6498</v>
      </c>
      <c r="B2176" s="2" t="s">
        <v>6495</v>
      </c>
      <c r="C2176" s="11">
        <v>0</v>
      </c>
      <c r="D2176" s="11">
        <v>0</v>
      </c>
      <c r="E2176" s="11">
        <v>0</v>
      </c>
      <c r="F2176" s="11">
        <f t="shared" si="66"/>
        <v>0</v>
      </c>
      <c r="G2176" s="11">
        <v>0</v>
      </c>
      <c r="H2176" s="11">
        <v>0</v>
      </c>
      <c r="I2176" s="11">
        <v>0</v>
      </c>
      <c r="J2176" s="11">
        <f t="shared" si="67"/>
        <v>0</v>
      </c>
      <c r="K2176" s="11" t="s">
        <v>6499</v>
      </c>
      <c r="L2176" s="11" t="s">
        <v>6497</v>
      </c>
      <c r="M2176" s="11" t="s">
        <v>497</v>
      </c>
      <c r="N2176" s="11" t="s">
        <v>497</v>
      </c>
      <c r="O2176" s="11" t="s">
        <v>497</v>
      </c>
      <c r="P2176" s="11" t="s">
        <v>497</v>
      </c>
      <c r="Q2176" s="11" t="s">
        <v>497</v>
      </c>
    </row>
    <row r="2177" spans="1:17" x14ac:dyDescent="0.2">
      <c r="A2177" s="2" t="s">
        <v>6500</v>
      </c>
      <c r="B2177" s="2" t="s">
        <v>6501</v>
      </c>
      <c r="C2177" s="11">
        <v>0</v>
      </c>
      <c r="D2177" s="11">
        <v>0</v>
      </c>
      <c r="E2177" s="11">
        <v>0</v>
      </c>
      <c r="F2177" s="11">
        <f t="shared" si="66"/>
        <v>0</v>
      </c>
      <c r="G2177" s="11">
        <v>0</v>
      </c>
      <c r="H2177" s="11">
        <v>0</v>
      </c>
      <c r="I2177" s="11">
        <v>0</v>
      </c>
      <c r="J2177" s="11">
        <f t="shared" si="67"/>
        <v>0</v>
      </c>
      <c r="K2177" s="11" t="s">
        <v>6502</v>
      </c>
      <c r="L2177" s="11" t="s">
        <v>6503</v>
      </c>
      <c r="M2177" s="11" t="s">
        <v>497</v>
      </c>
      <c r="N2177" s="11" t="s">
        <v>497</v>
      </c>
      <c r="O2177" s="11" t="s">
        <v>497</v>
      </c>
      <c r="P2177" s="11" t="s">
        <v>497</v>
      </c>
      <c r="Q2177" s="11" t="s">
        <v>497</v>
      </c>
    </row>
    <row r="2178" spans="1:17" x14ac:dyDescent="0.2">
      <c r="A2178" s="2" t="s">
        <v>6504</v>
      </c>
      <c r="B2178" s="2" t="s">
        <v>6501</v>
      </c>
      <c r="C2178" s="11">
        <v>0</v>
      </c>
      <c r="D2178" s="11">
        <v>0</v>
      </c>
      <c r="E2178" s="11">
        <v>0</v>
      </c>
      <c r="F2178" s="11">
        <f t="shared" si="66"/>
        <v>0</v>
      </c>
      <c r="G2178" s="11">
        <v>0</v>
      </c>
      <c r="H2178" s="11">
        <v>0</v>
      </c>
      <c r="I2178" s="11">
        <v>0</v>
      </c>
      <c r="J2178" s="11">
        <f t="shared" si="67"/>
        <v>0</v>
      </c>
      <c r="K2178" s="11" t="s">
        <v>6505</v>
      </c>
      <c r="L2178" s="11" t="s">
        <v>6503</v>
      </c>
      <c r="M2178" s="11" t="s">
        <v>497</v>
      </c>
      <c r="N2178" s="11" t="s">
        <v>497</v>
      </c>
      <c r="O2178" s="11" t="s">
        <v>497</v>
      </c>
      <c r="P2178" s="11" t="s">
        <v>497</v>
      </c>
      <c r="Q2178" s="11" t="s">
        <v>497</v>
      </c>
    </row>
    <row r="2179" spans="1:17" x14ac:dyDescent="0.2">
      <c r="A2179" s="2" t="s">
        <v>6506</v>
      </c>
      <c r="B2179" s="2" t="s">
        <v>6507</v>
      </c>
      <c r="C2179" s="11">
        <v>0</v>
      </c>
      <c r="D2179" s="11">
        <v>0</v>
      </c>
      <c r="E2179" s="11">
        <v>0</v>
      </c>
      <c r="F2179" s="11">
        <f t="shared" ref="F2179:F2237" si="68">AVERAGE(C2179:E2179)</f>
        <v>0</v>
      </c>
      <c r="G2179" s="11">
        <v>0</v>
      </c>
      <c r="H2179" s="11">
        <v>0</v>
      </c>
      <c r="I2179" s="11">
        <v>0</v>
      </c>
      <c r="J2179" s="11">
        <f t="shared" ref="J2179:J2237" si="69">AVERAGE(G2179:I2179)</f>
        <v>0</v>
      </c>
      <c r="K2179" s="11" t="s">
        <v>6508</v>
      </c>
      <c r="L2179" s="11" t="s">
        <v>6509</v>
      </c>
      <c r="M2179" s="11" t="s">
        <v>497</v>
      </c>
      <c r="N2179" s="11" t="s">
        <v>497</v>
      </c>
      <c r="O2179" s="11" t="s">
        <v>497</v>
      </c>
      <c r="P2179" s="11" t="s">
        <v>497</v>
      </c>
      <c r="Q2179" s="11" t="s">
        <v>497</v>
      </c>
    </row>
    <row r="2180" spans="1:17" x14ac:dyDescent="0.2">
      <c r="A2180" s="2" t="s">
        <v>6529</v>
      </c>
      <c r="B2180" s="2" t="s">
        <v>6526</v>
      </c>
      <c r="C2180" s="11">
        <v>0</v>
      </c>
      <c r="D2180" s="11">
        <v>0</v>
      </c>
      <c r="E2180" s="11">
        <v>0</v>
      </c>
      <c r="F2180" s="11">
        <f t="shared" si="68"/>
        <v>0</v>
      </c>
      <c r="G2180" s="11">
        <v>0</v>
      </c>
      <c r="H2180" s="11">
        <v>0</v>
      </c>
      <c r="I2180" s="11">
        <v>0</v>
      </c>
      <c r="J2180" s="11">
        <f t="shared" si="69"/>
        <v>0</v>
      </c>
      <c r="K2180" s="11" t="s">
        <v>6530</v>
      </c>
      <c r="L2180" s="11" t="s">
        <v>6527</v>
      </c>
      <c r="M2180" s="11" t="s">
        <v>303</v>
      </c>
      <c r="N2180" s="11">
        <v>78888277</v>
      </c>
      <c r="O2180" s="11">
        <v>78888373</v>
      </c>
      <c r="P2180" s="11" t="s">
        <v>6528</v>
      </c>
      <c r="Q2180" s="11" t="s">
        <v>344</v>
      </c>
    </row>
    <row r="2181" spans="1:17" x14ac:dyDescent="0.2">
      <c r="A2181" s="2" t="s">
        <v>6534</v>
      </c>
      <c r="B2181" s="2" t="s">
        <v>6532</v>
      </c>
      <c r="C2181" s="11">
        <v>0</v>
      </c>
      <c r="D2181" s="11">
        <v>0</v>
      </c>
      <c r="E2181" s="11">
        <v>0</v>
      </c>
      <c r="F2181" s="11">
        <f t="shared" si="68"/>
        <v>0</v>
      </c>
      <c r="G2181" s="11">
        <v>0</v>
      </c>
      <c r="H2181" s="11">
        <v>0</v>
      </c>
      <c r="I2181" s="11">
        <v>0</v>
      </c>
      <c r="J2181" s="11">
        <f t="shared" si="69"/>
        <v>0</v>
      </c>
      <c r="K2181" s="11" t="s">
        <v>6535</v>
      </c>
      <c r="L2181" s="11" t="s">
        <v>220</v>
      </c>
      <c r="M2181" s="11" t="s">
        <v>261</v>
      </c>
      <c r="N2181" s="11">
        <v>56242988</v>
      </c>
      <c r="O2181" s="11">
        <v>56243098</v>
      </c>
      <c r="P2181" s="11" t="s">
        <v>6533</v>
      </c>
      <c r="Q2181" s="11" t="s">
        <v>344</v>
      </c>
    </row>
    <row r="2182" spans="1:17" x14ac:dyDescent="0.2">
      <c r="A2182" s="2" t="s">
        <v>6536</v>
      </c>
      <c r="B2182" s="2" t="s">
        <v>6537</v>
      </c>
      <c r="C2182" s="11">
        <v>0</v>
      </c>
      <c r="D2182" s="11">
        <v>0</v>
      </c>
      <c r="E2182" s="11">
        <v>0</v>
      </c>
      <c r="F2182" s="11">
        <f t="shared" si="68"/>
        <v>0</v>
      </c>
      <c r="G2182" s="11">
        <v>0</v>
      </c>
      <c r="H2182" s="11">
        <v>0</v>
      </c>
      <c r="I2182" s="11">
        <v>0</v>
      </c>
      <c r="J2182" s="11">
        <f t="shared" si="69"/>
        <v>0</v>
      </c>
      <c r="K2182" s="11" t="s">
        <v>6538</v>
      </c>
      <c r="L2182" s="11" t="s">
        <v>6539</v>
      </c>
      <c r="M2182" s="11" t="s">
        <v>286</v>
      </c>
      <c r="N2182" s="11">
        <v>93369720</v>
      </c>
      <c r="O2182" s="11">
        <v>93369816</v>
      </c>
      <c r="P2182" s="11" t="s">
        <v>6540</v>
      </c>
      <c r="Q2182" s="11" t="s">
        <v>344</v>
      </c>
    </row>
    <row r="2183" spans="1:17" x14ac:dyDescent="0.2">
      <c r="A2183" s="2" t="s">
        <v>6541</v>
      </c>
      <c r="B2183" s="2" t="s">
        <v>6537</v>
      </c>
      <c r="C2183" s="11">
        <v>0</v>
      </c>
      <c r="D2183" s="11">
        <v>0</v>
      </c>
      <c r="E2183" s="11">
        <v>0</v>
      </c>
      <c r="F2183" s="11">
        <f t="shared" si="68"/>
        <v>0</v>
      </c>
      <c r="G2183" s="11">
        <v>0</v>
      </c>
      <c r="H2183" s="11">
        <v>1</v>
      </c>
      <c r="I2183" s="11">
        <v>1</v>
      </c>
      <c r="J2183" s="11">
        <f t="shared" si="69"/>
        <v>0.66666666666666663</v>
      </c>
      <c r="K2183" s="11" t="s">
        <v>6542</v>
      </c>
      <c r="L2183" s="11" t="s">
        <v>6539</v>
      </c>
      <c r="M2183" s="11" t="s">
        <v>286</v>
      </c>
      <c r="N2183" s="11">
        <v>93369720</v>
      </c>
      <c r="O2183" s="11">
        <v>93369816</v>
      </c>
      <c r="P2183" s="11" t="s">
        <v>6540</v>
      </c>
      <c r="Q2183" s="11" t="s">
        <v>344</v>
      </c>
    </row>
    <row r="2184" spans="1:17" x14ac:dyDescent="0.2">
      <c r="A2184" s="2" t="s">
        <v>6543</v>
      </c>
      <c r="B2184" s="2" t="s">
        <v>6544</v>
      </c>
      <c r="C2184" s="11">
        <v>0</v>
      </c>
      <c r="D2184" s="11">
        <v>0</v>
      </c>
      <c r="E2184" s="11">
        <v>0</v>
      </c>
      <c r="F2184" s="11">
        <f t="shared" si="68"/>
        <v>0</v>
      </c>
      <c r="G2184" s="11">
        <v>0</v>
      </c>
      <c r="H2184" s="11">
        <v>0</v>
      </c>
      <c r="I2184" s="11">
        <v>0</v>
      </c>
      <c r="J2184" s="11">
        <f t="shared" si="69"/>
        <v>0</v>
      </c>
      <c r="K2184" s="11" t="s">
        <v>6545</v>
      </c>
      <c r="L2184" s="11" t="s">
        <v>6545</v>
      </c>
      <c r="M2184" s="11" t="s">
        <v>274</v>
      </c>
      <c r="N2184" s="11">
        <v>50357785</v>
      </c>
      <c r="O2184" s="11">
        <v>50357879</v>
      </c>
      <c r="P2184" s="11" t="s">
        <v>6546</v>
      </c>
      <c r="Q2184" s="11" t="s">
        <v>336</v>
      </c>
    </row>
    <row r="2185" spans="1:17" x14ac:dyDescent="0.2">
      <c r="A2185" s="2" t="s">
        <v>6547</v>
      </c>
      <c r="B2185" s="2" t="s">
        <v>6548</v>
      </c>
      <c r="C2185" s="11">
        <v>0</v>
      </c>
      <c r="D2185" s="11">
        <v>0</v>
      </c>
      <c r="E2185" s="11">
        <v>0</v>
      </c>
      <c r="F2185" s="11">
        <f t="shared" si="68"/>
        <v>0</v>
      </c>
      <c r="G2185" s="11">
        <v>0</v>
      </c>
      <c r="H2185" s="11">
        <v>0</v>
      </c>
      <c r="I2185" s="11">
        <v>0</v>
      </c>
      <c r="J2185" s="11">
        <f t="shared" si="69"/>
        <v>0</v>
      </c>
      <c r="K2185" s="11" t="s">
        <v>6549</v>
      </c>
      <c r="L2185" s="11" t="s">
        <v>6549</v>
      </c>
      <c r="M2185" s="11" t="s">
        <v>497</v>
      </c>
      <c r="N2185" s="11" t="s">
        <v>497</v>
      </c>
      <c r="O2185" s="11" t="s">
        <v>497</v>
      </c>
      <c r="P2185" s="11" t="s">
        <v>497</v>
      </c>
      <c r="Q2185" s="11" t="s">
        <v>497</v>
      </c>
    </row>
    <row r="2186" spans="1:17" x14ac:dyDescent="0.2">
      <c r="A2186" s="2" t="s">
        <v>6550</v>
      </c>
      <c r="B2186" s="2" t="s">
        <v>6551</v>
      </c>
      <c r="C2186" s="11">
        <v>0</v>
      </c>
      <c r="D2186" s="11">
        <v>0</v>
      </c>
      <c r="E2186" s="11">
        <v>0</v>
      </c>
      <c r="F2186" s="11">
        <f t="shared" si="68"/>
        <v>0</v>
      </c>
      <c r="G2186" s="11">
        <v>0</v>
      </c>
      <c r="H2186" s="11">
        <v>0</v>
      </c>
      <c r="I2186" s="11">
        <v>0</v>
      </c>
      <c r="J2186" s="11">
        <f t="shared" si="69"/>
        <v>0</v>
      </c>
      <c r="K2186" s="11" t="s">
        <v>6552</v>
      </c>
      <c r="L2186" s="11" t="s">
        <v>6552</v>
      </c>
      <c r="M2186" s="11" t="s">
        <v>497</v>
      </c>
      <c r="N2186" s="11" t="s">
        <v>497</v>
      </c>
      <c r="O2186" s="11" t="s">
        <v>497</v>
      </c>
      <c r="P2186" s="11" t="s">
        <v>497</v>
      </c>
      <c r="Q2186" s="11" t="s">
        <v>497</v>
      </c>
    </row>
    <row r="2187" spans="1:17" x14ac:dyDescent="0.2">
      <c r="A2187" s="2" t="s">
        <v>6553</v>
      </c>
      <c r="B2187" s="2" t="s">
        <v>6554</v>
      </c>
      <c r="C2187" s="11">
        <v>0</v>
      </c>
      <c r="D2187" s="11">
        <v>0</v>
      </c>
      <c r="E2187" s="11">
        <v>0</v>
      </c>
      <c r="F2187" s="11">
        <f t="shared" si="68"/>
        <v>0</v>
      </c>
      <c r="G2187" s="11">
        <v>0</v>
      </c>
      <c r="H2187" s="11">
        <v>0</v>
      </c>
      <c r="I2187" s="11">
        <v>0</v>
      </c>
      <c r="J2187" s="11">
        <f t="shared" si="69"/>
        <v>0</v>
      </c>
      <c r="K2187" s="11" t="s">
        <v>6555</v>
      </c>
      <c r="L2187" s="11" t="s">
        <v>6555</v>
      </c>
      <c r="M2187" s="11" t="s">
        <v>497</v>
      </c>
      <c r="N2187" s="11" t="s">
        <v>497</v>
      </c>
      <c r="O2187" s="11" t="s">
        <v>497</v>
      </c>
      <c r="P2187" s="11" t="s">
        <v>497</v>
      </c>
      <c r="Q2187" s="11" t="s">
        <v>497</v>
      </c>
    </row>
    <row r="2188" spans="1:17" x14ac:dyDescent="0.2">
      <c r="A2188" s="2" t="s">
        <v>6556</v>
      </c>
      <c r="B2188" s="2" t="s">
        <v>6557</v>
      </c>
      <c r="C2188" s="11">
        <v>0</v>
      </c>
      <c r="D2188" s="11">
        <v>0</v>
      </c>
      <c r="E2188" s="11">
        <v>0</v>
      </c>
      <c r="F2188" s="11">
        <f t="shared" si="68"/>
        <v>0</v>
      </c>
      <c r="G2188" s="11">
        <v>0</v>
      </c>
      <c r="H2188" s="11">
        <v>0</v>
      </c>
      <c r="I2188" s="11">
        <v>0</v>
      </c>
      <c r="J2188" s="11">
        <f t="shared" si="69"/>
        <v>0</v>
      </c>
      <c r="K2188" s="11" t="s">
        <v>6558</v>
      </c>
      <c r="L2188" s="11" t="s">
        <v>6558</v>
      </c>
      <c r="M2188" s="11" t="s">
        <v>497</v>
      </c>
      <c r="N2188" s="11" t="s">
        <v>497</v>
      </c>
      <c r="O2188" s="11" t="s">
        <v>497</v>
      </c>
      <c r="P2188" s="11" t="s">
        <v>497</v>
      </c>
      <c r="Q2188" s="11" t="s">
        <v>497</v>
      </c>
    </row>
    <row r="2189" spans="1:17" x14ac:dyDescent="0.2">
      <c r="A2189" s="2" t="s">
        <v>6562</v>
      </c>
      <c r="B2189" s="2" t="s">
        <v>6563</v>
      </c>
      <c r="C2189" s="11">
        <v>0</v>
      </c>
      <c r="D2189" s="11">
        <v>0</v>
      </c>
      <c r="E2189" s="11">
        <v>0</v>
      </c>
      <c r="F2189" s="11">
        <f t="shared" si="68"/>
        <v>0</v>
      </c>
      <c r="G2189" s="11">
        <v>0</v>
      </c>
      <c r="H2189" s="11">
        <v>0</v>
      </c>
      <c r="I2189" s="11">
        <v>0</v>
      </c>
      <c r="J2189" s="11">
        <f t="shared" si="69"/>
        <v>0</v>
      </c>
      <c r="K2189" s="11" t="s">
        <v>6564</v>
      </c>
      <c r="L2189" s="11" t="s">
        <v>6564</v>
      </c>
      <c r="M2189" s="11" t="s">
        <v>497</v>
      </c>
      <c r="N2189" s="11" t="s">
        <v>497</v>
      </c>
      <c r="O2189" s="11" t="s">
        <v>497</v>
      </c>
      <c r="P2189" s="11" t="s">
        <v>497</v>
      </c>
      <c r="Q2189" s="11" t="s">
        <v>497</v>
      </c>
    </row>
    <row r="2190" spans="1:17" x14ac:dyDescent="0.2">
      <c r="A2190" s="2" t="s">
        <v>6565</v>
      </c>
      <c r="B2190" s="2" t="s">
        <v>6566</v>
      </c>
      <c r="C2190" s="11">
        <v>0</v>
      </c>
      <c r="D2190" s="11">
        <v>0</v>
      </c>
      <c r="E2190" s="11">
        <v>0</v>
      </c>
      <c r="F2190" s="11">
        <f t="shared" si="68"/>
        <v>0</v>
      </c>
      <c r="G2190" s="11">
        <v>0</v>
      </c>
      <c r="H2190" s="11">
        <v>0</v>
      </c>
      <c r="I2190" s="11">
        <v>0</v>
      </c>
      <c r="J2190" s="11">
        <f t="shared" si="69"/>
        <v>0</v>
      </c>
      <c r="K2190" s="11" t="s">
        <v>6567</v>
      </c>
      <c r="L2190" s="11" t="s">
        <v>6567</v>
      </c>
      <c r="M2190" s="11" t="s">
        <v>497</v>
      </c>
      <c r="N2190" s="11" t="s">
        <v>497</v>
      </c>
      <c r="O2190" s="11" t="s">
        <v>497</v>
      </c>
      <c r="P2190" s="11" t="s">
        <v>497</v>
      </c>
      <c r="Q2190" s="11" t="s">
        <v>497</v>
      </c>
    </row>
    <row r="2191" spans="1:17" x14ac:dyDescent="0.2">
      <c r="A2191" s="2" t="s">
        <v>6571</v>
      </c>
      <c r="B2191" s="2" t="s">
        <v>6572</v>
      </c>
      <c r="C2191" s="11">
        <v>0</v>
      </c>
      <c r="D2191" s="11">
        <v>0</v>
      </c>
      <c r="E2191" s="11">
        <v>0</v>
      </c>
      <c r="F2191" s="11">
        <f t="shared" si="68"/>
        <v>0</v>
      </c>
      <c r="G2191" s="11">
        <v>0</v>
      </c>
      <c r="H2191" s="11">
        <v>0</v>
      </c>
      <c r="I2191" s="11">
        <v>0</v>
      </c>
      <c r="J2191" s="11">
        <f t="shared" si="69"/>
        <v>0</v>
      </c>
      <c r="K2191" s="11" t="s">
        <v>6573</v>
      </c>
      <c r="L2191" s="11" t="s">
        <v>6573</v>
      </c>
      <c r="M2191" s="11" t="s">
        <v>497</v>
      </c>
      <c r="N2191" s="11" t="s">
        <v>497</v>
      </c>
      <c r="O2191" s="11" t="s">
        <v>497</v>
      </c>
      <c r="P2191" s="11" t="s">
        <v>497</v>
      </c>
      <c r="Q2191" s="11" t="s">
        <v>497</v>
      </c>
    </row>
    <row r="2192" spans="1:17" x14ac:dyDescent="0.2">
      <c r="A2192" s="2" t="s">
        <v>6574</v>
      </c>
      <c r="B2192" s="2" t="s">
        <v>6575</v>
      </c>
      <c r="C2192" s="11">
        <v>0</v>
      </c>
      <c r="D2192" s="11">
        <v>0</v>
      </c>
      <c r="E2192" s="11">
        <v>0</v>
      </c>
      <c r="F2192" s="11">
        <f t="shared" si="68"/>
        <v>0</v>
      </c>
      <c r="G2192" s="11">
        <v>0</v>
      </c>
      <c r="H2192" s="11">
        <v>0</v>
      </c>
      <c r="I2192" s="11">
        <v>0</v>
      </c>
      <c r="J2192" s="11">
        <f t="shared" si="69"/>
        <v>0</v>
      </c>
      <c r="K2192" s="11" t="s">
        <v>6576</v>
      </c>
      <c r="L2192" s="11" t="s">
        <v>6577</v>
      </c>
      <c r="M2192" s="11" t="s">
        <v>497</v>
      </c>
      <c r="N2192" s="11" t="s">
        <v>497</v>
      </c>
      <c r="O2192" s="11" t="s">
        <v>497</v>
      </c>
      <c r="P2192" s="11" t="s">
        <v>497</v>
      </c>
      <c r="Q2192" s="11" t="s">
        <v>497</v>
      </c>
    </row>
    <row r="2193" spans="1:17" x14ac:dyDescent="0.2">
      <c r="A2193" s="2" t="s">
        <v>6574</v>
      </c>
      <c r="B2193" s="2" t="s">
        <v>6578</v>
      </c>
      <c r="C2193" s="11">
        <v>0</v>
      </c>
      <c r="D2193" s="11">
        <v>0</v>
      </c>
      <c r="E2193" s="11">
        <v>0</v>
      </c>
      <c r="F2193" s="11">
        <f t="shared" si="68"/>
        <v>0</v>
      </c>
      <c r="G2193" s="11">
        <v>0</v>
      </c>
      <c r="H2193" s="11">
        <v>0</v>
      </c>
      <c r="I2193" s="11">
        <v>0</v>
      </c>
      <c r="J2193" s="11">
        <f t="shared" si="69"/>
        <v>0</v>
      </c>
      <c r="K2193" s="11" t="s">
        <v>6576</v>
      </c>
      <c r="L2193" s="11" t="s">
        <v>6579</v>
      </c>
      <c r="M2193" s="11" t="s">
        <v>497</v>
      </c>
      <c r="N2193" s="11" t="s">
        <v>497</v>
      </c>
      <c r="O2193" s="11" t="s">
        <v>497</v>
      </c>
      <c r="P2193" s="11" t="s">
        <v>497</v>
      </c>
      <c r="Q2193" s="11" t="s">
        <v>497</v>
      </c>
    </row>
    <row r="2194" spans="1:17" x14ac:dyDescent="0.2">
      <c r="A2194" s="2" t="s">
        <v>6580</v>
      </c>
      <c r="B2194" s="2" t="s">
        <v>6581</v>
      </c>
      <c r="C2194" s="11">
        <v>0</v>
      </c>
      <c r="D2194" s="11">
        <v>0</v>
      </c>
      <c r="E2194" s="11">
        <v>0</v>
      </c>
      <c r="F2194" s="11">
        <f t="shared" si="68"/>
        <v>0</v>
      </c>
      <c r="G2194" s="11">
        <v>0</v>
      </c>
      <c r="H2194" s="11">
        <v>0</v>
      </c>
      <c r="I2194" s="11">
        <v>0</v>
      </c>
      <c r="J2194" s="11">
        <f t="shared" si="69"/>
        <v>0</v>
      </c>
      <c r="K2194" s="11" t="s">
        <v>6582</v>
      </c>
      <c r="L2194" s="11" t="s">
        <v>6582</v>
      </c>
      <c r="M2194" s="11" t="s">
        <v>497</v>
      </c>
      <c r="N2194" s="11" t="s">
        <v>497</v>
      </c>
      <c r="O2194" s="11" t="s">
        <v>497</v>
      </c>
      <c r="P2194" s="11" t="s">
        <v>497</v>
      </c>
      <c r="Q2194" s="11" t="s">
        <v>497</v>
      </c>
    </row>
    <row r="2195" spans="1:17" x14ac:dyDescent="0.2">
      <c r="A2195" s="2" t="s">
        <v>6583</v>
      </c>
      <c r="B2195" s="2" t="s">
        <v>6584</v>
      </c>
      <c r="C2195" s="11">
        <v>0</v>
      </c>
      <c r="D2195" s="11">
        <v>0</v>
      </c>
      <c r="E2195" s="11">
        <v>0</v>
      </c>
      <c r="F2195" s="11">
        <f t="shared" si="68"/>
        <v>0</v>
      </c>
      <c r="G2195" s="11">
        <v>0</v>
      </c>
      <c r="H2195" s="11">
        <v>0</v>
      </c>
      <c r="I2195" s="11">
        <v>0</v>
      </c>
      <c r="J2195" s="11">
        <f t="shared" si="69"/>
        <v>0</v>
      </c>
      <c r="K2195" s="11" t="s">
        <v>6585</v>
      </c>
      <c r="L2195" s="11" t="s">
        <v>6585</v>
      </c>
      <c r="M2195" s="11" t="s">
        <v>497</v>
      </c>
      <c r="N2195" s="11" t="s">
        <v>497</v>
      </c>
      <c r="O2195" s="11" t="s">
        <v>497</v>
      </c>
      <c r="P2195" s="11" t="s">
        <v>497</v>
      </c>
      <c r="Q2195" s="11" t="s">
        <v>497</v>
      </c>
    </row>
    <row r="2196" spans="1:17" x14ac:dyDescent="0.2">
      <c r="A2196" s="2" t="s">
        <v>6586</v>
      </c>
      <c r="B2196" s="2" t="s">
        <v>6587</v>
      </c>
      <c r="C2196" s="11">
        <v>0</v>
      </c>
      <c r="D2196" s="11">
        <v>0</v>
      </c>
      <c r="E2196" s="11">
        <v>0</v>
      </c>
      <c r="F2196" s="11">
        <f t="shared" si="68"/>
        <v>0</v>
      </c>
      <c r="G2196" s="11">
        <v>0</v>
      </c>
      <c r="H2196" s="11">
        <v>0</v>
      </c>
      <c r="I2196" s="11">
        <v>0</v>
      </c>
      <c r="J2196" s="11">
        <f t="shared" si="69"/>
        <v>0</v>
      </c>
      <c r="K2196" s="11" t="s">
        <v>6588</v>
      </c>
      <c r="L2196" s="11" t="s">
        <v>6588</v>
      </c>
      <c r="M2196" s="11" t="s">
        <v>497</v>
      </c>
      <c r="N2196" s="11" t="s">
        <v>497</v>
      </c>
      <c r="O2196" s="11" t="s">
        <v>497</v>
      </c>
      <c r="P2196" s="11" t="s">
        <v>497</v>
      </c>
      <c r="Q2196" s="11" t="s">
        <v>497</v>
      </c>
    </row>
    <row r="2197" spans="1:17" x14ac:dyDescent="0.2">
      <c r="A2197" s="2" t="s">
        <v>6589</v>
      </c>
      <c r="B2197" s="2" t="s">
        <v>6590</v>
      </c>
      <c r="C2197" s="11">
        <v>0</v>
      </c>
      <c r="D2197" s="11">
        <v>0</v>
      </c>
      <c r="E2197" s="11">
        <v>0</v>
      </c>
      <c r="F2197" s="11">
        <f t="shared" si="68"/>
        <v>0</v>
      </c>
      <c r="G2197" s="11">
        <v>1</v>
      </c>
      <c r="H2197" s="11">
        <v>0</v>
      </c>
      <c r="I2197" s="11">
        <v>0</v>
      </c>
      <c r="J2197" s="11">
        <f t="shared" si="69"/>
        <v>0.33333333333333331</v>
      </c>
      <c r="K2197" s="11" t="s">
        <v>6591</v>
      </c>
      <c r="L2197" s="11" t="s">
        <v>6591</v>
      </c>
      <c r="M2197" s="11" t="s">
        <v>497</v>
      </c>
      <c r="N2197" s="11" t="s">
        <v>497</v>
      </c>
      <c r="O2197" s="11" t="s">
        <v>497</v>
      </c>
      <c r="P2197" s="11" t="s">
        <v>497</v>
      </c>
      <c r="Q2197" s="11" t="s">
        <v>497</v>
      </c>
    </row>
    <row r="2198" spans="1:17" x14ac:dyDescent="0.2">
      <c r="A2198" s="2" t="s">
        <v>6592</v>
      </c>
      <c r="B2198" s="2" t="s">
        <v>6593</v>
      </c>
      <c r="C2198" s="11">
        <v>0</v>
      </c>
      <c r="D2198" s="11">
        <v>0</v>
      </c>
      <c r="E2198" s="11">
        <v>0</v>
      </c>
      <c r="F2198" s="11">
        <f t="shared" si="68"/>
        <v>0</v>
      </c>
      <c r="G2198" s="11">
        <v>0</v>
      </c>
      <c r="H2198" s="11">
        <v>0</v>
      </c>
      <c r="I2198" s="11">
        <v>0</v>
      </c>
      <c r="J2198" s="11">
        <f t="shared" si="69"/>
        <v>0</v>
      </c>
      <c r="K2198" s="11" t="s">
        <v>6594</v>
      </c>
      <c r="L2198" s="11" t="s">
        <v>6594</v>
      </c>
      <c r="M2198" s="11" t="s">
        <v>497</v>
      </c>
      <c r="N2198" s="11" t="s">
        <v>497</v>
      </c>
      <c r="O2198" s="11" t="s">
        <v>497</v>
      </c>
      <c r="P2198" s="11" t="s">
        <v>497</v>
      </c>
      <c r="Q2198" s="11" t="s">
        <v>497</v>
      </c>
    </row>
    <row r="2199" spans="1:17" x14ac:dyDescent="0.2">
      <c r="A2199" s="2" t="s">
        <v>6595</v>
      </c>
      <c r="B2199" s="2" t="s">
        <v>6596</v>
      </c>
      <c r="C2199" s="11">
        <v>0</v>
      </c>
      <c r="D2199" s="11">
        <v>0</v>
      </c>
      <c r="E2199" s="11">
        <v>0</v>
      </c>
      <c r="F2199" s="11">
        <f t="shared" si="68"/>
        <v>0</v>
      </c>
      <c r="G2199" s="11">
        <v>0</v>
      </c>
      <c r="H2199" s="11">
        <v>0</v>
      </c>
      <c r="I2199" s="11">
        <v>1</v>
      </c>
      <c r="J2199" s="11">
        <f t="shared" si="69"/>
        <v>0.33333333333333331</v>
      </c>
      <c r="K2199" s="11" t="s">
        <v>6597</v>
      </c>
      <c r="L2199" s="11" t="s">
        <v>6597</v>
      </c>
      <c r="M2199" s="11" t="s">
        <v>497</v>
      </c>
      <c r="N2199" s="11" t="s">
        <v>497</v>
      </c>
      <c r="O2199" s="11" t="s">
        <v>497</v>
      </c>
      <c r="P2199" s="11" t="s">
        <v>497</v>
      </c>
      <c r="Q2199" s="11" t="s">
        <v>497</v>
      </c>
    </row>
    <row r="2200" spans="1:17" x14ac:dyDescent="0.2">
      <c r="A2200" s="2" t="s">
        <v>6598</v>
      </c>
      <c r="B2200" s="2" t="s">
        <v>6599</v>
      </c>
      <c r="C2200" s="11">
        <v>0</v>
      </c>
      <c r="D2200" s="11">
        <v>0</v>
      </c>
      <c r="E2200" s="11">
        <v>0</v>
      </c>
      <c r="F2200" s="11">
        <f t="shared" si="68"/>
        <v>0</v>
      </c>
      <c r="G2200" s="11">
        <v>0</v>
      </c>
      <c r="H2200" s="11">
        <v>0</v>
      </c>
      <c r="I2200" s="11">
        <v>0</v>
      </c>
      <c r="J2200" s="11">
        <f t="shared" si="69"/>
        <v>0</v>
      </c>
      <c r="K2200" s="11" t="s">
        <v>6600</v>
      </c>
      <c r="L2200" s="11" t="s">
        <v>6600</v>
      </c>
      <c r="M2200" s="11" t="s">
        <v>497</v>
      </c>
      <c r="N2200" s="11" t="s">
        <v>497</v>
      </c>
      <c r="O2200" s="11" t="s">
        <v>497</v>
      </c>
      <c r="P2200" s="11" t="s">
        <v>497</v>
      </c>
      <c r="Q2200" s="11" t="s">
        <v>497</v>
      </c>
    </row>
    <row r="2201" spans="1:17" x14ac:dyDescent="0.2">
      <c r="A2201" s="2" t="s">
        <v>6601</v>
      </c>
      <c r="B2201" s="2" t="s">
        <v>6602</v>
      </c>
      <c r="C2201" s="11">
        <v>0</v>
      </c>
      <c r="D2201" s="11">
        <v>0</v>
      </c>
      <c r="E2201" s="11">
        <v>0</v>
      </c>
      <c r="F2201" s="11">
        <f t="shared" si="68"/>
        <v>0</v>
      </c>
      <c r="G2201" s="11">
        <v>0</v>
      </c>
      <c r="H2201" s="11">
        <v>0</v>
      </c>
      <c r="I2201" s="11">
        <v>0</v>
      </c>
      <c r="J2201" s="11">
        <f t="shared" si="69"/>
        <v>0</v>
      </c>
      <c r="K2201" s="11" t="s">
        <v>6603</v>
      </c>
      <c r="L2201" s="11" t="s">
        <v>6603</v>
      </c>
      <c r="M2201" s="11" t="s">
        <v>497</v>
      </c>
      <c r="N2201" s="11" t="s">
        <v>497</v>
      </c>
      <c r="O2201" s="11" t="s">
        <v>497</v>
      </c>
      <c r="P2201" s="11" t="s">
        <v>497</v>
      </c>
      <c r="Q2201" s="11" t="s">
        <v>497</v>
      </c>
    </row>
    <row r="2202" spans="1:17" x14ac:dyDescent="0.2">
      <c r="A2202" s="2" t="s">
        <v>6604</v>
      </c>
      <c r="B2202" s="2" t="s">
        <v>6605</v>
      </c>
      <c r="C2202" s="11">
        <v>0</v>
      </c>
      <c r="D2202" s="11">
        <v>0</v>
      </c>
      <c r="E2202" s="11">
        <v>0</v>
      </c>
      <c r="F2202" s="11">
        <f t="shared" si="68"/>
        <v>0</v>
      </c>
      <c r="G2202" s="11">
        <v>0</v>
      </c>
      <c r="H2202" s="11">
        <v>0</v>
      </c>
      <c r="I2202" s="11">
        <v>0</v>
      </c>
      <c r="J2202" s="11">
        <f t="shared" si="69"/>
        <v>0</v>
      </c>
      <c r="K2202" s="11" t="s">
        <v>6606</v>
      </c>
      <c r="L2202" s="11" t="s">
        <v>6606</v>
      </c>
      <c r="M2202" s="11" t="s">
        <v>497</v>
      </c>
      <c r="N2202" s="11" t="s">
        <v>497</v>
      </c>
      <c r="O2202" s="11" t="s">
        <v>497</v>
      </c>
      <c r="P2202" s="11" t="s">
        <v>497</v>
      </c>
      <c r="Q2202" s="11" t="s">
        <v>497</v>
      </c>
    </row>
    <row r="2203" spans="1:17" x14ac:dyDescent="0.2">
      <c r="A2203" s="2" t="s">
        <v>6607</v>
      </c>
      <c r="B2203" s="2" t="s">
        <v>6608</v>
      </c>
      <c r="C2203" s="11">
        <v>0</v>
      </c>
      <c r="D2203" s="11">
        <v>0</v>
      </c>
      <c r="E2203" s="11">
        <v>0</v>
      </c>
      <c r="F2203" s="11">
        <f t="shared" si="68"/>
        <v>0</v>
      </c>
      <c r="G2203" s="11">
        <v>0</v>
      </c>
      <c r="H2203" s="11">
        <v>0</v>
      </c>
      <c r="I2203" s="11">
        <v>0</v>
      </c>
      <c r="J2203" s="11">
        <f t="shared" si="69"/>
        <v>0</v>
      </c>
      <c r="K2203" s="11" t="s">
        <v>6609</v>
      </c>
      <c r="L2203" s="11" t="s">
        <v>6609</v>
      </c>
      <c r="M2203" s="11" t="s">
        <v>497</v>
      </c>
      <c r="N2203" s="11" t="s">
        <v>497</v>
      </c>
      <c r="O2203" s="11" t="s">
        <v>497</v>
      </c>
      <c r="P2203" s="11" t="s">
        <v>497</v>
      </c>
      <c r="Q2203" s="11" t="s">
        <v>497</v>
      </c>
    </row>
    <row r="2204" spans="1:17" x14ac:dyDescent="0.2">
      <c r="A2204" s="2" t="s">
        <v>6610</v>
      </c>
      <c r="B2204" s="2" t="s">
        <v>6611</v>
      </c>
      <c r="C2204" s="11">
        <v>0</v>
      </c>
      <c r="D2204" s="11">
        <v>0</v>
      </c>
      <c r="E2204" s="11">
        <v>0</v>
      </c>
      <c r="F2204" s="11">
        <f t="shared" si="68"/>
        <v>0</v>
      </c>
      <c r="G2204" s="11">
        <v>0</v>
      </c>
      <c r="H2204" s="11">
        <v>0</v>
      </c>
      <c r="I2204" s="11">
        <v>0</v>
      </c>
      <c r="J2204" s="11">
        <f t="shared" si="69"/>
        <v>0</v>
      </c>
      <c r="K2204" s="11" t="s">
        <v>6612</v>
      </c>
      <c r="L2204" s="11" t="s">
        <v>6612</v>
      </c>
      <c r="M2204" s="11" t="s">
        <v>497</v>
      </c>
      <c r="N2204" s="11" t="s">
        <v>497</v>
      </c>
      <c r="O2204" s="11" t="s">
        <v>497</v>
      </c>
      <c r="P2204" s="11" t="s">
        <v>497</v>
      </c>
      <c r="Q2204" s="11" t="s">
        <v>497</v>
      </c>
    </row>
    <row r="2205" spans="1:17" x14ac:dyDescent="0.2">
      <c r="A2205" s="2" t="s">
        <v>6613</v>
      </c>
      <c r="B2205" s="2" t="s">
        <v>6614</v>
      </c>
      <c r="C2205" s="11">
        <v>0</v>
      </c>
      <c r="D2205" s="11">
        <v>0</v>
      </c>
      <c r="E2205" s="11">
        <v>0</v>
      </c>
      <c r="F2205" s="11">
        <f t="shared" si="68"/>
        <v>0</v>
      </c>
      <c r="G2205" s="11">
        <v>0</v>
      </c>
      <c r="H2205" s="11">
        <v>0</v>
      </c>
      <c r="I2205" s="11">
        <v>0</v>
      </c>
      <c r="J2205" s="11">
        <f t="shared" si="69"/>
        <v>0</v>
      </c>
      <c r="K2205" s="11" t="s">
        <v>6615</v>
      </c>
      <c r="L2205" s="11" t="s">
        <v>6615</v>
      </c>
      <c r="M2205" s="11" t="s">
        <v>497</v>
      </c>
      <c r="N2205" s="11" t="s">
        <v>497</v>
      </c>
      <c r="O2205" s="11" t="s">
        <v>497</v>
      </c>
      <c r="P2205" s="11" t="s">
        <v>497</v>
      </c>
      <c r="Q2205" s="11" t="s">
        <v>497</v>
      </c>
    </row>
    <row r="2206" spans="1:17" x14ac:dyDescent="0.2">
      <c r="A2206" s="2" t="s">
        <v>6619</v>
      </c>
      <c r="B2206" s="2" t="s">
        <v>6620</v>
      </c>
      <c r="C2206" s="11">
        <v>0</v>
      </c>
      <c r="D2206" s="11">
        <v>0</v>
      </c>
      <c r="E2206" s="11">
        <v>0</v>
      </c>
      <c r="F2206" s="11">
        <f t="shared" si="68"/>
        <v>0</v>
      </c>
      <c r="G2206" s="11">
        <v>0</v>
      </c>
      <c r="H2206" s="11">
        <v>0</v>
      </c>
      <c r="I2206" s="11">
        <v>0</v>
      </c>
      <c r="J2206" s="11">
        <f t="shared" si="69"/>
        <v>0</v>
      </c>
      <c r="K2206" s="11" t="s">
        <v>6621</v>
      </c>
      <c r="L2206" s="11" t="s">
        <v>6621</v>
      </c>
      <c r="M2206" s="11" t="s">
        <v>497</v>
      </c>
      <c r="N2206" s="11" t="s">
        <v>497</v>
      </c>
      <c r="O2206" s="11" t="s">
        <v>497</v>
      </c>
      <c r="P2206" s="11" t="s">
        <v>497</v>
      </c>
      <c r="Q2206" s="11" t="s">
        <v>497</v>
      </c>
    </row>
    <row r="2207" spans="1:17" x14ac:dyDescent="0.2">
      <c r="A2207" s="2" t="s">
        <v>6625</v>
      </c>
      <c r="B2207" s="2" t="s">
        <v>6626</v>
      </c>
      <c r="C2207" s="11">
        <v>0</v>
      </c>
      <c r="D2207" s="11">
        <v>0</v>
      </c>
      <c r="E2207" s="11">
        <v>0</v>
      </c>
      <c r="F2207" s="11">
        <f t="shared" si="68"/>
        <v>0</v>
      </c>
      <c r="G2207" s="11">
        <v>0</v>
      </c>
      <c r="H2207" s="11">
        <v>0</v>
      </c>
      <c r="I2207" s="11">
        <v>0</v>
      </c>
      <c r="J2207" s="11">
        <f t="shared" si="69"/>
        <v>0</v>
      </c>
      <c r="K2207" s="11" t="s">
        <v>6627</v>
      </c>
      <c r="L2207" s="11" t="s">
        <v>6627</v>
      </c>
      <c r="M2207" s="11" t="s">
        <v>497</v>
      </c>
      <c r="N2207" s="11" t="s">
        <v>497</v>
      </c>
      <c r="O2207" s="11" t="s">
        <v>497</v>
      </c>
      <c r="P2207" s="11" t="s">
        <v>497</v>
      </c>
      <c r="Q2207" s="11" t="s">
        <v>497</v>
      </c>
    </row>
    <row r="2208" spans="1:17" x14ac:dyDescent="0.2">
      <c r="A2208" s="2" t="s">
        <v>6628</v>
      </c>
      <c r="B2208" s="2" t="s">
        <v>6629</v>
      </c>
      <c r="C2208" s="11">
        <v>0</v>
      </c>
      <c r="D2208" s="11">
        <v>0</v>
      </c>
      <c r="E2208" s="11">
        <v>0</v>
      </c>
      <c r="F2208" s="11">
        <f t="shared" si="68"/>
        <v>0</v>
      </c>
      <c r="G2208" s="11">
        <v>0</v>
      </c>
      <c r="H2208" s="11">
        <v>0</v>
      </c>
      <c r="I2208" s="11">
        <v>0</v>
      </c>
      <c r="J2208" s="11">
        <f t="shared" si="69"/>
        <v>0</v>
      </c>
      <c r="K2208" s="11" t="s">
        <v>6630</v>
      </c>
      <c r="L2208" s="11" t="s">
        <v>6630</v>
      </c>
      <c r="M2208" s="11" t="s">
        <v>497</v>
      </c>
      <c r="N2208" s="11" t="s">
        <v>497</v>
      </c>
      <c r="O2208" s="11" t="s">
        <v>497</v>
      </c>
      <c r="P2208" s="11" t="s">
        <v>497</v>
      </c>
      <c r="Q2208" s="11" t="s">
        <v>497</v>
      </c>
    </row>
    <row r="2209" spans="1:17" x14ac:dyDescent="0.2">
      <c r="A2209" s="2" t="s">
        <v>6631</v>
      </c>
      <c r="B2209" s="2" t="s">
        <v>6632</v>
      </c>
      <c r="C2209" s="11">
        <v>0</v>
      </c>
      <c r="D2209" s="11">
        <v>0</v>
      </c>
      <c r="E2209" s="11">
        <v>0</v>
      </c>
      <c r="F2209" s="11">
        <f t="shared" si="68"/>
        <v>0</v>
      </c>
      <c r="G2209" s="11">
        <v>0</v>
      </c>
      <c r="H2209" s="11">
        <v>0</v>
      </c>
      <c r="I2209" s="11">
        <v>0</v>
      </c>
      <c r="J2209" s="11">
        <f t="shared" si="69"/>
        <v>0</v>
      </c>
      <c r="K2209" s="11" t="s">
        <v>6633</v>
      </c>
      <c r="L2209" s="11" t="s">
        <v>6633</v>
      </c>
      <c r="M2209" s="11" t="s">
        <v>497</v>
      </c>
      <c r="N2209" s="11" t="s">
        <v>497</v>
      </c>
      <c r="O2209" s="11" t="s">
        <v>497</v>
      </c>
      <c r="P2209" s="11" t="s">
        <v>497</v>
      </c>
      <c r="Q2209" s="11" t="s">
        <v>497</v>
      </c>
    </row>
    <row r="2210" spans="1:17" x14ac:dyDescent="0.2">
      <c r="A2210" s="2" t="s">
        <v>6637</v>
      </c>
      <c r="B2210" s="2" t="s">
        <v>6638</v>
      </c>
      <c r="C2210" s="11">
        <v>0</v>
      </c>
      <c r="D2210" s="11">
        <v>0</v>
      </c>
      <c r="E2210" s="11">
        <v>0</v>
      </c>
      <c r="F2210" s="11">
        <f t="shared" si="68"/>
        <v>0</v>
      </c>
      <c r="G2210" s="11">
        <v>0</v>
      </c>
      <c r="H2210" s="11">
        <v>0</v>
      </c>
      <c r="I2210" s="11">
        <v>0</v>
      </c>
      <c r="J2210" s="11">
        <f t="shared" si="69"/>
        <v>0</v>
      </c>
      <c r="K2210" s="11" t="s">
        <v>6639</v>
      </c>
      <c r="L2210" s="11" t="s">
        <v>6639</v>
      </c>
      <c r="M2210" s="11" t="s">
        <v>497</v>
      </c>
      <c r="N2210" s="11" t="s">
        <v>497</v>
      </c>
      <c r="O2210" s="11" t="s">
        <v>497</v>
      </c>
      <c r="P2210" s="11" t="s">
        <v>497</v>
      </c>
      <c r="Q2210" s="11" t="s">
        <v>497</v>
      </c>
    </row>
    <row r="2211" spans="1:17" x14ac:dyDescent="0.2">
      <c r="A2211" s="2" t="s">
        <v>6640</v>
      </c>
      <c r="B2211" s="2" t="s">
        <v>6641</v>
      </c>
      <c r="C2211" s="11">
        <v>0</v>
      </c>
      <c r="D2211" s="11">
        <v>0</v>
      </c>
      <c r="E2211" s="11">
        <v>0</v>
      </c>
      <c r="F2211" s="11">
        <f t="shared" si="68"/>
        <v>0</v>
      </c>
      <c r="G2211" s="11">
        <v>0</v>
      </c>
      <c r="H2211" s="11">
        <v>0</v>
      </c>
      <c r="I2211" s="11">
        <v>0</v>
      </c>
      <c r="J2211" s="11">
        <f t="shared" si="69"/>
        <v>0</v>
      </c>
      <c r="K2211" s="11" t="s">
        <v>6642</v>
      </c>
      <c r="L2211" s="11" t="s">
        <v>6642</v>
      </c>
      <c r="M2211" s="11" t="s">
        <v>497</v>
      </c>
      <c r="N2211" s="11" t="s">
        <v>497</v>
      </c>
      <c r="O2211" s="11" t="s">
        <v>497</v>
      </c>
      <c r="P2211" s="11" t="s">
        <v>497</v>
      </c>
      <c r="Q2211" s="11" t="s">
        <v>497</v>
      </c>
    </row>
    <row r="2212" spans="1:17" x14ac:dyDescent="0.2">
      <c r="A2212" s="2" t="s">
        <v>6643</v>
      </c>
      <c r="B2212" s="2" t="s">
        <v>6644</v>
      </c>
      <c r="C2212" s="11">
        <v>0</v>
      </c>
      <c r="D2212" s="11">
        <v>0</v>
      </c>
      <c r="E2212" s="11">
        <v>0</v>
      </c>
      <c r="F2212" s="11">
        <f t="shared" si="68"/>
        <v>0</v>
      </c>
      <c r="G2212" s="11">
        <v>0</v>
      </c>
      <c r="H2212" s="11">
        <v>0</v>
      </c>
      <c r="I2212" s="11">
        <v>0</v>
      </c>
      <c r="J2212" s="11">
        <f t="shared" si="69"/>
        <v>0</v>
      </c>
      <c r="K2212" s="11" t="s">
        <v>6645</v>
      </c>
      <c r="L2212" s="11" t="s">
        <v>6646</v>
      </c>
      <c r="M2212" s="11" t="s">
        <v>289</v>
      </c>
      <c r="N2212" s="11">
        <v>66810428</v>
      </c>
      <c r="O2212" s="11">
        <v>66810504</v>
      </c>
      <c r="P2212" s="11" t="s">
        <v>6647</v>
      </c>
      <c r="Q2212" s="11" t="s">
        <v>336</v>
      </c>
    </row>
    <row r="2213" spans="1:17" x14ac:dyDescent="0.2">
      <c r="A2213" s="2" t="s">
        <v>6648</v>
      </c>
      <c r="B2213" s="2" t="s">
        <v>6644</v>
      </c>
      <c r="C2213" s="11">
        <v>0</v>
      </c>
      <c r="D2213" s="11">
        <v>0</v>
      </c>
      <c r="E2213" s="11">
        <v>0</v>
      </c>
      <c r="F2213" s="11">
        <f t="shared" si="68"/>
        <v>0</v>
      </c>
      <c r="G2213" s="11">
        <v>2</v>
      </c>
      <c r="H2213" s="11">
        <v>2</v>
      </c>
      <c r="I2213" s="11">
        <v>1</v>
      </c>
      <c r="J2213" s="11">
        <f t="shared" si="69"/>
        <v>1.6666666666666667</v>
      </c>
      <c r="K2213" s="11" t="s">
        <v>6649</v>
      </c>
      <c r="L2213" s="11" t="s">
        <v>6646</v>
      </c>
      <c r="M2213" s="11" t="s">
        <v>289</v>
      </c>
      <c r="N2213" s="11">
        <v>66810428</v>
      </c>
      <c r="O2213" s="11">
        <v>66810504</v>
      </c>
      <c r="P2213" s="11" t="s">
        <v>6647</v>
      </c>
      <c r="Q2213" s="11" t="s">
        <v>336</v>
      </c>
    </row>
    <row r="2214" spans="1:17" x14ac:dyDescent="0.2">
      <c r="A2214" s="2" t="s">
        <v>6657</v>
      </c>
      <c r="B2214" s="2" t="s">
        <v>6658</v>
      </c>
      <c r="C2214" s="11">
        <v>0</v>
      </c>
      <c r="D2214" s="11">
        <v>0</v>
      </c>
      <c r="E2214" s="11">
        <v>0</v>
      </c>
      <c r="F2214" s="11">
        <f t="shared" si="68"/>
        <v>0</v>
      </c>
      <c r="G2214" s="11">
        <v>0</v>
      </c>
      <c r="H2214" s="11">
        <v>0</v>
      </c>
      <c r="I2214" s="11">
        <v>0</v>
      </c>
      <c r="J2214" s="11">
        <f t="shared" si="69"/>
        <v>0</v>
      </c>
      <c r="K2214" s="11" t="s">
        <v>6659</v>
      </c>
      <c r="L2214" s="11" t="s">
        <v>6660</v>
      </c>
      <c r="M2214" s="11" t="s">
        <v>260</v>
      </c>
      <c r="N2214" s="11">
        <v>36668510</v>
      </c>
      <c r="O2214" s="11">
        <v>36668586</v>
      </c>
      <c r="P2214" s="11" t="s">
        <v>6661</v>
      </c>
      <c r="Q2214" s="11" t="s">
        <v>336</v>
      </c>
    </row>
    <row r="2215" spans="1:17" x14ac:dyDescent="0.2">
      <c r="A2215" s="2" t="s">
        <v>6662</v>
      </c>
      <c r="B2215" s="2" t="s">
        <v>6658</v>
      </c>
      <c r="C2215" s="11">
        <v>0</v>
      </c>
      <c r="D2215" s="11">
        <v>0</v>
      </c>
      <c r="E2215" s="11">
        <v>0</v>
      </c>
      <c r="F2215" s="11">
        <f t="shared" si="68"/>
        <v>0</v>
      </c>
      <c r="G2215" s="11">
        <v>0</v>
      </c>
      <c r="H2215" s="11">
        <v>1</v>
      </c>
      <c r="I2215" s="11">
        <v>0</v>
      </c>
      <c r="J2215" s="11">
        <f t="shared" si="69"/>
        <v>0.33333333333333331</v>
      </c>
      <c r="K2215" s="11" t="s">
        <v>6663</v>
      </c>
      <c r="L2215" s="11" t="s">
        <v>6660</v>
      </c>
      <c r="M2215" s="11" t="s">
        <v>260</v>
      </c>
      <c r="N2215" s="11">
        <v>36668510</v>
      </c>
      <c r="O2215" s="11">
        <v>36668586</v>
      </c>
      <c r="P2215" s="11" t="s">
        <v>6661</v>
      </c>
      <c r="Q2215" s="11" t="s">
        <v>336</v>
      </c>
    </row>
    <row r="2216" spans="1:17" x14ac:dyDescent="0.2">
      <c r="A2216" s="2" t="s">
        <v>6664</v>
      </c>
      <c r="B2216" s="2" t="s">
        <v>6665</v>
      </c>
      <c r="C2216" s="11">
        <v>0</v>
      </c>
      <c r="D2216" s="11">
        <v>0</v>
      </c>
      <c r="E2216" s="11">
        <v>0</v>
      </c>
      <c r="F2216" s="11">
        <f t="shared" si="68"/>
        <v>0</v>
      </c>
      <c r="G2216" s="11">
        <v>0</v>
      </c>
      <c r="H2216" s="11">
        <v>0</v>
      </c>
      <c r="I2216" s="11">
        <v>0</v>
      </c>
      <c r="J2216" s="11">
        <f t="shared" si="69"/>
        <v>0</v>
      </c>
      <c r="K2216" s="11" t="s">
        <v>6666</v>
      </c>
      <c r="L2216" s="11" t="s">
        <v>6666</v>
      </c>
      <c r="M2216" s="11" t="s">
        <v>260</v>
      </c>
      <c r="N2216" s="11">
        <v>36668510</v>
      </c>
      <c r="O2216" s="11">
        <v>36668586</v>
      </c>
      <c r="P2216" s="11" t="s">
        <v>6667</v>
      </c>
      <c r="Q2216" s="11" t="s">
        <v>344</v>
      </c>
    </row>
    <row r="2217" spans="1:17" x14ac:dyDescent="0.2">
      <c r="A2217" s="2" t="s">
        <v>6668</v>
      </c>
      <c r="B2217" s="2" t="s">
        <v>6669</v>
      </c>
      <c r="C2217" s="11">
        <v>0</v>
      </c>
      <c r="D2217" s="11">
        <v>0</v>
      </c>
      <c r="E2217" s="11">
        <v>0</v>
      </c>
      <c r="F2217" s="11">
        <f t="shared" si="68"/>
        <v>0</v>
      </c>
      <c r="G2217" s="11">
        <v>0</v>
      </c>
      <c r="H2217" s="11">
        <v>0</v>
      </c>
      <c r="I2217" s="11">
        <v>0</v>
      </c>
      <c r="J2217" s="11">
        <f t="shared" si="69"/>
        <v>0</v>
      </c>
      <c r="K2217" s="11" t="s">
        <v>6670</v>
      </c>
      <c r="L2217" s="11" t="s">
        <v>6671</v>
      </c>
      <c r="M2217" s="11" t="s">
        <v>290</v>
      </c>
      <c r="N2217" s="11">
        <v>58023125</v>
      </c>
      <c r="O2217" s="11">
        <v>58023200</v>
      </c>
      <c r="P2217" s="11" t="s">
        <v>6672</v>
      </c>
      <c r="Q2217" s="11" t="s">
        <v>336</v>
      </c>
    </row>
    <row r="2218" spans="1:17" x14ac:dyDescent="0.2">
      <c r="A2218" s="2" t="s">
        <v>6675</v>
      </c>
      <c r="B2218" s="2" t="s">
        <v>6676</v>
      </c>
      <c r="C2218" s="11">
        <v>0</v>
      </c>
      <c r="D2218" s="11">
        <v>0</v>
      </c>
      <c r="E2218" s="11">
        <v>0</v>
      </c>
      <c r="F2218" s="11">
        <f t="shared" si="68"/>
        <v>0</v>
      </c>
      <c r="G2218" s="11">
        <v>0</v>
      </c>
      <c r="H2218" s="11">
        <v>0</v>
      </c>
      <c r="I2218" s="11">
        <v>0</v>
      </c>
      <c r="J2218" s="11">
        <f t="shared" si="69"/>
        <v>0</v>
      </c>
      <c r="K2218" s="11" t="s">
        <v>6677</v>
      </c>
      <c r="L2218" s="11" t="s">
        <v>6678</v>
      </c>
      <c r="M2218" s="11" t="s">
        <v>293</v>
      </c>
      <c r="N2218" s="11">
        <v>35660970</v>
      </c>
      <c r="O2218" s="11">
        <v>35661047</v>
      </c>
      <c r="P2218" s="11" t="s">
        <v>6679</v>
      </c>
      <c r="Q2218" s="11" t="s">
        <v>336</v>
      </c>
    </row>
    <row r="2219" spans="1:17" x14ac:dyDescent="0.2">
      <c r="A2219" s="2" t="s">
        <v>6680</v>
      </c>
      <c r="B2219" s="2" t="s">
        <v>6676</v>
      </c>
      <c r="C2219" s="11">
        <v>0</v>
      </c>
      <c r="D2219" s="11">
        <v>0</v>
      </c>
      <c r="E2219" s="11">
        <v>0</v>
      </c>
      <c r="F2219" s="11">
        <f t="shared" si="68"/>
        <v>0</v>
      </c>
      <c r="G2219" s="11">
        <v>0</v>
      </c>
      <c r="H2219" s="11">
        <v>0</v>
      </c>
      <c r="I2219" s="11">
        <v>0</v>
      </c>
      <c r="J2219" s="11">
        <f t="shared" si="69"/>
        <v>0</v>
      </c>
      <c r="K2219" s="11" t="s">
        <v>6681</v>
      </c>
      <c r="L2219" s="11" t="s">
        <v>6678</v>
      </c>
      <c r="M2219" s="11" t="s">
        <v>293</v>
      </c>
      <c r="N2219" s="11">
        <v>35660970</v>
      </c>
      <c r="O2219" s="11">
        <v>35661047</v>
      </c>
      <c r="P2219" s="11" t="s">
        <v>6679</v>
      </c>
      <c r="Q2219" s="11" t="s">
        <v>336</v>
      </c>
    </row>
    <row r="2220" spans="1:17" x14ac:dyDescent="0.2">
      <c r="A2220" s="2" t="s">
        <v>6682</v>
      </c>
      <c r="B2220" s="2" t="s">
        <v>6683</v>
      </c>
      <c r="C2220" s="11">
        <v>0</v>
      </c>
      <c r="D2220" s="11">
        <v>0</v>
      </c>
      <c r="E2220" s="11">
        <v>0</v>
      </c>
      <c r="F2220" s="11">
        <f t="shared" si="68"/>
        <v>0</v>
      </c>
      <c r="G2220" s="11">
        <v>0</v>
      </c>
      <c r="H2220" s="11">
        <v>0</v>
      </c>
      <c r="I2220" s="11">
        <v>0</v>
      </c>
      <c r="J2220" s="11">
        <f t="shared" si="69"/>
        <v>0</v>
      </c>
      <c r="K2220" s="11" t="s">
        <v>6684</v>
      </c>
      <c r="L2220" s="11" t="s">
        <v>6685</v>
      </c>
      <c r="M2220" s="11" t="s">
        <v>260</v>
      </c>
      <c r="N2220" s="11">
        <v>36645373</v>
      </c>
      <c r="O2220" s="11">
        <v>36645453</v>
      </c>
      <c r="P2220" s="11" t="s">
        <v>6686</v>
      </c>
      <c r="Q2220" s="11" t="s">
        <v>336</v>
      </c>
    </row>
    <row r="2221" spans="1:17" x14ac:dyDescent="0.2">
      <c r="A2221" s="2" t="s">
        <v>6687</v>
      </c>
      <c r="B2221" s="2" t="s">
        <v>6683</v>
      </c>
      <c r="C2221" s="11">
        <v>0</v>
      </c>
      <c r="D2221" s="11">
        <v>0</v>
      </c>
      <c r="E2221" s="11">
        <v>0</v>
      </c>
      <c r="F2221" s="11">
        <f t="shared" si="68"/>
        <v>0</v>
      </c>
      <c r="G2221" s="11">
        <v>0</v>
      </c>
      <c r="H2221" s="11">
        <v>0</v>
      </c>
      <c r="I2221" s="11">
        <v>0</v>
      </c>
      <c r="J2221" s="11">
        <f t="shared" si="69"/>
        <v>0</v>
      </c>
      <c r="K2221" s="11" t="s">
        <v>6688</v>
      </c>
      <c r="L2221" s="11" t="s">
        <v>6685</v>
      </c>
      <c r="M2221" s="11" t="s">
        <v>260</v>
      </c>
      <c r="N2221" s="11">
        <v>36645373</v>
      </c>
      <c r="O2221" s="11">
        <v>36645453</v>
      </c>
      <c r="P2221" s="11" t="s">
        <v>6686</v>
      </c>
      <c r="Q2221" s="11" t="s">
        <v>336</v>
      </c>
    </row>
    <row r="2222" spans="1:17" x14ac:dyDescent="0.2">
      <c r="A2222" s="2" t="s">
        <v>6696</v>
      </c>
      <c r="B2222" s="2" t="s">
        <v>6697</v>
      </c>
      <c r="C2222" s="11">
        <v>0</v>
      </c>
      <c r="D2222" s="11">
        <v>0</v>
      </c>
      <c r="E2222" s="11">
        <v>0</v>
      </c>
      <c r="F2222" s="11">
        <f t="shared" si="68"/>
        <v>0</v>
      </c>
      <c r="G2222" s="11">
        <v>0</v>
      </c>
      <c r="H2222" s="11">
        <v>0</v>
      </c>
      <c r="I2222" s="11">
        <v>0</v>
      </c>
      <c r="J2222" s="11">
        <f t="shared" si="69"/>
        <v>0</v>
      </c>
      <c r="K2222" s="11" t="s">
        <v>6698</v>
      </c>
      <c r="L2222" s="11" t="s">
        <v>6699</v>
      </c>
      <c r="M2222" s="11" t="s">
        <v>289</v>
      </c>
      <c r="N2222" s="11">
        <v>66801508</v>
      </c>
      <c r="O2222" s="11">
        <v>66801585</v>
      </c>
      <c r="P2222" s="11" t="s">
        <v>6700</v>
      </c>
      <c r="Q2222" s="11" t="s">
        <v>336</v>
      </c>
    </row>
    <row r="2223" spans="1:17" x14ac:dyDescent="0.2">
      <c r="A2223" s="2" t="s">
        <v>6701</v>
      </c>
      <c r="B2223" s="2" t="s">
        <v>6697</v>
      </c>
      <c r="C2223" s="11">
        <v>0</v>
      </c>
      <c r="D2223" s="11">
        <v>0</v>
      </c>
      <c r="E2223" s="11">
        <v>0</v>
      </c>
      <c r="F2223" s="11">
        <f t="shared" si="68"/>
        <v>0</v>
      </c>
      <c r="G2223" s="11">
        <v>0</v>
      </c>
      <c r="H2223" s="11">
        <v>0</v>
      </c>
      <c r="I2223" s="11">
        <v>0</v>
      </c>
      <c r="J2223" s="11">
        <f t="shared" si="69"/>
        <v>0</v>
      </c>
      <c r="K2223" s="11" t="s">
        <v>6702</v>
      </c>
      <c r="L2223" s="11" t="s">
        <v>6699</v>
      </c>
      <c r="M2223" s="11" t="s">
        <v>289</v>
      </c>
      <c r="N2223" s="11">
        <v>66801508</v>
      </c>
      <c r="O2223" s="11">
        <v>66801585</v>
      </c>
      <c r="P2223" s="11" t="s">
        <v>6700</v>
      </c>
      <c r="Q2223" s="11" t="s">
        <v>336</v>
      </c>
    </row>
    <row r="2224" spans="1:17" x14ac:dyDescent="0.2">
      <c r="A2224" s="2" t="s">
        <v>6708</v>
      </c>
      <c r="B2224" s="2" t="s">
        <v>6704</v>
      </c>
      <c r="C2224" s="11">
        <v>0</v>
      </c>
      <c r="D2224" s="11">
        <v>0</v>
      </c>
      <c r="E2224" s="11">
        <v>0</v>
      </c>
      <c r="F2224" s="11">
        <f t="shared" si="68"/>
        <v>0</v>
      </c>
      <c r="G2224" s="11">
        <v>0</v>
      </c>
      <c r="H2224" s="11">
        <v>0</v>
      </c>
      <c r="I2224" s="11">
        <v>0</v>
      </c>
      <c r="J2224" s="11">
        <f t="shared" si="69"/>
        <v>0</v>
      </c>
      <c r="K2224" s="11" t="s">
        <v>6709</v>
      </c>
      <c r="L2224" s="11" t="s">
        <v>6706</v>
      </c>
      <c r="M2224" s="11" t="s">
        <v>263</v>
      </c>
      <c r="N2224" s="11">
        <v>9375704</v>
      </c>
      <c r="O2224" s="11">
        <v>9375779</v>
      </c>
      <c r="P2224" s="11" t="s">
        <v>6707</v>
      </c>
      <c r="Q2224" s="11" t="s">
        <v>344</v>
      </c>
    </row>
    <row r="2225" spans="1:17" x14ac:dyDescent="0.2">
      <c r="A2225" s="2" t="s">
        <v>6710</v>
      </c>
      <c r="B2225" s="2" t="s">
        <v>6711</v>
      </c>
      <c r="C2225" s="11">
        <v>0</v>
      </c>
      <c r="D2225" s="11">
        <v>0</v>
      </c>
      <c r="E2225" s="11">
        <v>0</v>
      </c>
      <c r="F2225" s="11">
        <f t="shared" si="68"/>
        <v>0</v>
      </c>
      <c r="G2225" s="11">
        <v>0</v>
      </c>
      <c r="H2225" s="11">
        <v>0</v>
      </c>
      <c r="I2225" s="11">
        <v>0</v>
      </c>
      <c r="J2225" s="11">
        <f t="shared" si="69"/>
        <v>0</v>
      </c>
      <c r="K2225" s="11" t="s">
        <v>6712</v>
      </c>
      <c r="L2225" s="11" t="s">
        <v>6713</v>
      </c>
      <c r="M2225" s="11" t="s">
        <v>289</v>
      </c>
      <c r="N2225" s="11">
        <v>66800530</v>
      </c>
      <c r="O2225" s="11">
        <v>66800607</v>
      </c>
      <c r="P2225" s="11" t="s">
        <v>6714</v>
      </c>
      <c r="Q2225" s="11" t="s">
        <v>336</v>
      </c>
    </row>
    <row r="2226" spans="1:17" x14ac:dyDescent="0.2">
      <c r="A2226" s="2" t="s">
        <v>6715</v>
      </c>
      <c r="B2226" s="2" t="s">
        <v>6711</v>
      </c>
      <c r="C2226" s="11">
        <v>0</v>
      </c>
      <c r="D2226" s="11">
        <v>0</v>
      </c>
      <c r="E2226" s="11">
        <v>0</v>
      </c>
      <c r="F2226" s="11">
        <f t="shared" si="68"/>
        <v>0</v>
      </c>
      <c r="G2226" s="11">
        <v>0</v>
      </c>
      <c r="H2226" s="11">
        <v>0</v>
      </c>
      <c r="I2226" s="11">
        <v>0</v>
      </c>
      <c r="J2226" s="11">
        <f t="shared" si="69"/>
        <v>0</v>
      </c>
      <c r="K2226" s="11" t="s">
        <v>6716</v>
      </c>
      <c r="L2226" s="11" t="s">
        <v>6713</v>
      </c>
      <c r="M2226" s="11" t="s">
        <v>289</v>
      </c>
      <c r="N2226" s="11">
        <v>66800530</v>
      </c>
      <c r="O2226" s="11">
        <v>66800607</v>
      </c>
      <c r="P2226" s="11" t="s">
        <v>6714</v>
      </c>
      <c r="Q2226" s="11" t="s">
        <v>336</v>
      </c>
    </row>
    <row r="2227" spans="1:17" x14ac:dyDescent="0.2">
      <c r="A2227" s="2" t="s">
        <v>6717</v>
      </c>
      <c r="B2227" s="2" t="s">
        <v>6718</v>
      </c>
      <c r="C2227" s="11">
        <v>0</v>
      </c>
      <c r="D2227" s="11">
        <v>0</v>
      </c>
      <c r="E2227" s="11">
        <v>0</v>
      </c>
      <c r="F2227" s="11">
        <f t="shared" si="68"/>
        <v>0</v>
      </c>
      <c r="G2227" s="11">
        <v>0</v>
      </c>
      <c r="H2227" s="11">
        <v>0</v>
      </c>
      <c r="I2227" s="11">
        <v>0</v>
      </c>
      <c r="J2227" s="11">
        <f t="shared" si="69"/>
        <v>0</v>
      </c>
      <c r="K2227" s="11" t="s">
        <v>6719</v>
      </c>
      <c r="L2227" s="11" t="s">
        <v>241</v>
      </c>
      <c r="M2227" s="11" t="s">
        <v>289</v>
      </c>
      <c r="N2227" s="11">
        <v>66801944</v>
      </c>
      <c r="O2227" s="11">
        <v>66802021</v>
      </c>
      <c r="P2227" s="11" t="s">
        <v>6720</v>
      </c>
      <c r="Q2227" s="11" t="s">
        <v>336</v>
      </c>
    </row>
    <row r="2228" spans="1:17" x14ac:dyDescent="0.2">
      <c r="A2228" s="2" t="s">
        <v>6721</v>
      </c>
      <c r="B2228" s="2" t="s">
        <v>6718</v>
      </c>
      <c r="C2228" s="11">
        <v>0</v>
      </c>
      <c r="D2228" s="11">
        <v>0</v>
      </c>
      <c r="E2228" s="11">
        <v>0</v>
      </c>
      <c r="F2228" s="11">
        <f t="shared" si="68"/>
        <v>0</v>
      </c>
      <c r="G2228" s="11">
        <v>4</v>
      </c>
      <c r="H2228" s="11">
        <v>5</v>
      </c>
      <c r="I2228" s="11">
        <v>5</v>
      </c>
      <c r="J2228" s="11">
        <f t="shared" si="69"/>
        <v>4.666666666666667</v>
      </c>
      <c r="K2228" s="11" t="s">
        <v>124</v>
      </c>
      <c r="L2228" s="11" t="s">
        <v>241</v>
      </c>
      <c r="M2228" s="11" t="s">
        <v>289</v>
      </c>
      <c r="N2228" s="11">
        <v>66801944</v>
      </c>
      <c r="O2228" s="11">
        <v>66802021</v>
      </c>
      <c r="P2228" s="11" t="s">
        <v>6720</v>
      </c>
      <c r="Q2228" s="11" t="s">
        <v>336</v>
      </c>
    </row>
    <row r="2229" spans="1:17" x14ac:dyDescent="0.2">
      <c r="A2229" s="2" t="s">
        <v>6722</v>
      </c>
      <c r="B2229" s="2" t="s">
        <v>6723</v>
      </c>
      <c r="C2229" s="11">
        <v>0</v>
      </c>
      <c r="D2229" s="11">
        <v>0</v>
      </c>
      <c r="E2229" s="11">
        <v>0</v>
      </c>
      <c r="F2229" s="11">
        <f t="shared" si="68"/>
        <v>0</v>
      </c>
      <c r="G2229" s="11">
        <v>0</v>
      </c>
      <c r="H2229" s="11">
        <v>0</v>
      </c>
      <c r="I2229" s="11">
        <v>0</v>
      </c>
      <c r="J2229" s="11">
        <f t="shared" si="69"/>
        <v>0</v>
      </c>
      <c r="K2229" s="11" t="s">
        <v>6724</v>
      </c>
      <c r="L2229" s="11" t="s">
        <v>6724</v>
      </c>
      <c r="M2229" s="11" t="s">
        <v>264</v>
      </c>
      <c r="N2229" s="11">
        <v>109682197</v>
      </c>
      <c r="O2229" s="11">
        <v>109682273</v>
      </c>
      <c r="P2229" s="11" t="s">
        <v>6725</v>
      </c>
      <c r="Q2229" s="11" t="s">
        <v>344</v>
      </c>
    </row>
    <row r="2230" spans="1:17" x14ac:dyDescent="0.2">
      <c r="A2230" s="2" t="s">
        <v>6726</v>
      </c>
      <c r="B2230" s="2" t="s">
        <v>6727</v>
      </c>
      <c r="C2230" s="11">
        <v>0</v>
      </c>
      <c r="D2230" s="11">
        <v>0</v>
      </c>
      <c r="E2230" s="11">
        <v>0</v>
      </c>
      <c r="F2230" s="11">
        <f t="shared" si="68"/>
        <v>0</v>
      </c>
      <c r="G2230" s="11">
        <v>0</v>
      </c>
      <c r="H2230" s="11">
        <v>0</v>
      </c>
      <c r="I2230" s="11">
        <v>0</v>
      </c>
      <c r="J2230" s="11">
        <f t="shared" si="69"/>
        <v>0</v>
      </c>
      <c r="K2230" s="11" t="s">
        <v>6728</v>
      </c>
      <c r="L2230" s="11" t="s">
        <v>6729</v>
      </c>
      <c r="M2230" s="11" t="s">
        <v>289</v>
      </c>
      <c r="N2230" s="11">
        <v>66780758</v>
      </c>
      <c r="O2230" s="11">
        <v>66780833</v>
      </c>
      <c r="P2230" s="11" t="s">
        <v>6730</v>
      </c>
      <c r="Q2230" s="11" t="s">
        <v>336</v>
      </c>
    </row>
    <row r="2231" spans="1:17" x14ac:dyDescent="0.2">
      <c r="A2231" s="2" t="s">
        <v>6731</v>
      </c>
      <c r="B2231" s="2" t="s">
        <v>6727</v>
      </c>
      <c r="C2231" s="11">
        <v>0</v>
      </c>
      <c r="D2231" s="11">
        <v>0</v>
      </c>
      <c r="E2231" s="11">
        <v>0</v>
      </c>
      <c r="F2231" s="11">
        <f t="shared" si="68"/>
        <v>0</v>
      </c>
      <c r="G2231" s="11">
        <v>0</v>
      </c>
      <c r="H2231" s="11">
        <v>1</v>
      </c>
      <c r="I2231" s="11">
        <v>0</v>
      </c>
      <c r="J2231" s="11">
        <f t="shared" si="69"/>
        <v>0.33333333333333331</v>
      </c>
      <c r="K2231" s="11" t="s">
        <v>6732</v>
      </c>
      <c r="L2231" s="11" t="s">
        <v>6729</v>
      </c>
      <c r="M2231" s="11" t="s">
        <v>289</v>
      </c>
      <c r="N2231" s="11">
        <v>66780758</v>
      </c>
      <c r="O2231" s="11">
        <v>66780833</v>
      </c>
      <c r="P2231" s="11" t="s">
        <v>6730</v>
      </c>
      <c r="Q2231" s="11" t="s">
        <v>336</v>
      </c>
    </row>
    <row r="2232" spans="1:17" x14ac:dyDescent="0.2">
      <c r="A2232" s="2" t="s">
        <v>6733</v>
      </c>
      <c r="B2232" s="2" t="s">
        <v>6734</v>
      </c>
      <c r="C2232" s="11">
        <v>0</v>
      </c>
      <c r="D2232" s="11">
        <v>0</v>
      </c>
      <c r="E2232" s="11">
        <v>0</v>
      </c>
      <c r="F2232" s="11">
        <f t="shared" si="68"/>
        <v>0</v>
      </c>
      <c r="G2232" s="11">
        <v>0</v>
      </c>
      <c r="H2232" s="11">
        <v>0</v>
      </c>
      <c r="I2232" s="11">
        <v>0</v>
      </c>
      <c r="J2232" s="11">
        <f t="shared" si="69"/>
        <v>0</v>
      </c>
      <c r="K2232" s="11" t="s">
        <v>6735</v>
      </c>
      <c r="L2232" s="11" t="s">
        <v>6736</v>
      </c>
      <c r="M2232" s="11" t="s">
        <v>289</v>
      </c>
      <c r="N2232" s="11">
        <v>66789890</v>
      </c>
      <c r="O2232" s="11">
        <v>66789967</v>
      </c>
      <c r="P2232" s="11" t="s">
        <v>6737</v>
      </c>
      <c r="Q2232" s="11" t="s">
        <v>336</v>
      </c>
    </row>
    <row r="2233" spans="1:17" x14ac:dyDescent="0.2">
      <c r="A2233" s="2" t="s">
        <v>6738</v>
      </c>
      <c r="B2233" s="2" t="s">
        <v>6734</v>
      </c>
      <c r="C2233" s="11">
        <v>0</v>
      </c>
      <c r="D2233" s="11">
        <v>0</v>
      </c>
      <c r="E2233" s="11">
        <v>0</v>
      </c>
      <c r="F2233" s="11">
        <f t="shared" si="68"/>
        <v>0</v>
      </c>
      <c r="G2233" s="11">
        <v>0</v>
      </c>
      <c r="H2233" s="11">
        <v>0</v>
      </c>
      <c r="I2233" s="11">
        <v>0</v>
      </c>
      <c r="J2233" s="11">
        <f t="shared" si="69"/>
        <v>0</v>
      </c>
      <c r="K2233" s="11" t="s">
        <v>6739</v>
      </c>
      <c r="L2233" s="11" t="s">
        <v>6736</v>
      </c>
      <c r="M2233" s="11" t="s">
        <v>289</v>
      </c>
      <c r="N2233" s="11">
        <v>66789890</v>
      </c>
      <c r="O2233" s="11">
        <v>66789967</v>
      </c>
      <c r="P2233" s="11" t="s">
        <v>6737</v>
      </c>
      <c r="Q2233" s="11" t="s">
        <v>336</v>
      </c>
    </row>
    <row r="2234" spans="1:17" x14ac:dyDescent="0.2">
      <c r="A2234" s="2" t="s">
        <v>6755</v>
      </c>
      <c r="B2234" s="2" t="s">
        <v>6756</v>
      </c>
      <c r="C2234" s="11">
        <v>0</v>
      </c>
      <c r="D2234" s="11">
        <v>0</v>
      </c>
      <c r="E2234" s="11">
        <v>0</v>
      </c>
      <c r="F2234" s="11">
        <f t="shared" si="68"/>
        <v>0</v>
      </c>
      <c r="G2234" s="11">
        <v>0</v>
      </c>
      <c r="H2234" s="11">
        <v>0</v>
      </c>
      <c r="I2234" s="11">
        <v>0</v>
      </c>
      <c r="J2234" s="11">
        <f t="shared" si="69"/>
        <v>0</v>
      </c>
      <c r="K2234" s="11" t="s">
        <v>6757</v>
      </c>
      <c r="L2234" s="11" t="s">
        <v>6758</v>
      </c>
      <c r="M2234" s="11" t="s">
        <v>289</v>
      </c>
      <c r="N2234" s="11">
        <v>52741838</v>
      </c>
      <c r="O2234" s="11">
        <v>52741928</v>
      </c>
      <c r="P2234" s="11" t="s">
        <v>6759</v>
      </c>
      <c r="Q2234" s="11" t="s">
        <v>336</v>
      </c>
    </row>
    <row r="2235" spans="1:17" x14ac:dyDescent="0.2">
      <c r="A2235" s="2" t="s">
        <v>6786</v>
      </c>
      <c r="B2235" s="2" t="s">
        <v>6783</v>
      </c>
      <c r="C2235" s="11">
        <v>0</v>
      </c>
      <c r="D2235" s="11">
        <v>0</v>
      </c>
      <c r="E2235" s="11">
        <v>0</v>
      </c>
      <c r="F2235" s="11">
        <f t="shared" si="68"/>
        <v>0</v>
      </c>
      <c r="G2235" s="11">
        <v>0</v>
      </c>
      <c r="H2235" s="11">
        <v>0</v>
      </c>
      <c r="I2235" s="11">
        <v>0</v>
      </c>
      <c r="J2235" s="11">
        <f t="shared" si="69"/>
        <v>0</v>
      </c>
      <c r="K2235" s="11" t="s">
        <v>6787</v>
      </c>
      <c r="L2235" s="11" t="s">
        <v>6785</v>
      </c>
      <c r="M2235" s="11" t="s">
        <v>497</v>
      </c>
      <c r="N2235" s="11" t="s">
        <v>497</v>
      </c>
      <c r="O2235" s="11" t="s">
        <v>497</v>
      </c>
      <c r="P2235" s="11" t="s">
        <v>497</v>
      </c>
      <c r="Q2235" s="11" t="s">
        <v>497</v>
      </c>
    </row>
    <row r="2236" spans="1:17" x14ac:dyDescent="0.2">
      <c r="A2236" s="2" t="s">
        <v>6788</v>
      </c>
      <c r="B2236" s="2" t="s">
        <v>6789</v>
      </c>
      <c r="C2236" s="11">
        <v>0</v>
      </c>
      <c r="D2236" s="11">
        <v>0</v>
      </c>
      <c r="E2236" s="11">
        <v>0</v>
      </c>
      <c r="F2236" s="11">
        <f t="shared" si="68"/>
        <v>0</v>
      </c>
      <c r="G2236" s="11">
        <v>0</v>
      </c>
      <c r="H2236" s="11">
        <v>0</v>
      </c>
      <c r="I2236" s="11">
        <v>0</v>
      </c>
      <c r="J2236" s="11">
        <f t="shared" si="69"/>
        <v>0</v>
      </c>
      <c r="K2236" s="11" t="s">
        <v>6790</v>
      </c>
      <c r="L2236" s="11" t="s">
        <v>6791</v>
      </c>
      <c r="M2236" s="11" t="s">
        <v>497</v>
      </c>
      <c r="N2236" s="11" t="s">
        <v>497</v>
      </c>
      <c r="O2236" s="11" t="s">
        <v>497</v>
      </c>
      <c r="P2236" s="11" t="s">
        <v>497</v>
      </c>
      <c r="Q2236" s="11" t="s">
        <v>497</v>
      </c>
    </row>
    <row r="2237" spans="1:17" x14ac:dyDescent="0.2">
      <c r="A2237" s="2" t="s">
        <v>6792</v>
      </c>
      <c r="B2237" s="2" t="s">
        <v>6789</v>
      </c>
      <c r="C2237" s="11">
        <v>0</v>
      </c>
      <c r="D2237" s="11">
        <v>0</v>
      </c>
      <c r="E2237" s="11">
        <v>0</v>
      </c>
      <c r="F2237" s="11">
        <f t="shared" si="68"/>
        <v>0</v>
      </c>
      <c r="G2237" s="11">
        <v>0</v>
      </c>
      <c r="H2237" s="11">
        <v>0</v>
      </c>
      <c r="I2237" s="11">
        <v>0</v>
      </c>
      <c r="J2237" s="11">
        <f t="shared" si="69"/>
        <v>0</v>
      </c>
      <c r="K2237" s="11" t="s">
        <v>6793</v>
      </c>
      <c r="L2237" s="11" t="s">
        <v>6791</v>
      </c>
      <c r="M2237" s="11" t="s">
        <v>497</v>
      </c>
      <c r="N2237" s="11" t="s">
        <v>497</v>
      </c>
      <c r="O2237" s="11" t="s">
        <v>497</v>
      </c>
      <c r="P2237" s="11" t="s">
        <v>497</v>
      </c>
      <c r="Q2237" s="11" t="s">
        <v>497</v>
      </c>
    </row>
    <row r="2240" spans="1:17" x14ac:dyDescent="0.2">
      <c r="J2240" s="12"/>
    </row>
    <row r="2241" spans="10:10" x14ac:dyDescent="0.2">
      <c r="J2241" s="12"/>
    </row>
    <row r="2242" spans="10:10" x14ac:dyDescent="0.2">
      <c r="J2242" s="12"/>
    </row>
    <row r="2243" spans="10:10" x14ac:dyDescent="0.2">
      <c r="J2243" s="12"/>
    </row>
    <row r="2244" spans="10:10" x14ac:dyDescent="0.2">
      <c r="J2244" s="12"/>
    </row>
    <row r="2245" spans="10:10" x14ac:dyDescent="0.2">
      <c r="J2245" s="12"/>
    </row>
    <row r="2246" spans="10:10" x14ac:dyDescent="0.2">
      <c r="J2246" s="12"/>
    </row>
    <row r="2247" spans="10:10" x14ac:dyDescent="0.2">
      <c r="J2247" s="12"/>
    </row>
    <row r="2248" spans="10:10" x14ac:dyDescent="0.2">
      <c r="J2248" s="12"/>
    </row>
    <row r="2249" spans="10:10" x14ac:dyDescent="0.2">
      <c r="J2249" s="12"/>
    </row>
    <row r="2250" spans="10:10" x14ac:dyDescent="0.2">
      <c r="J2250" s="12"/>
    </row>
  </sheetData>
  <sortState ref="A3:Q2237">
    <sortCondition descending="1" ref="F3:F223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7"/>
  <sheetViews>
    <sheetView workbookViewId="0">
      <pane ySplit="2" topLeftCell="A35" activePane="bottomLeft" state="frozen"/>
      <selection pane="bottomLeft" activeCell="K5" sqref="K5"/>
    </sheetView>
  </sheetViews>
  <sheetFormatPr baseColWidth="10" defaultRowHeight="16" x14ac:dyDescent="0.2"/>
  <cols>
    <col min="1" max="1" width="14.1640625" style="3" customWidth="1"/>
    <col min="2" max="2" width="16.83203125" style="3" customWidth="1"/>
    <col min="3" max="3" width="17.1640625" style="3" customWidth="1"/>
    <col min="4" max="4" width="11.6640625" style="3" bestFit="1" customWidth="1"/>
    <col min="5" max="8" width="11" style="3" bestFit="1" customWidth="1"/>
    <col min="9" max="9" width="29.6640625" style="8" customWidth="1"/>
    <col min="10" max="10" width="33.33203125" style="8" customWidth="1"/>
    <col min="11" max="11" width="98" style="3" customWidth="1"/>
    <col min="12" max="16" width="10.83203125" style="3"/>
    <col min="17" max="18" width="11.6640625" style="3" bestFit="1" customWidth="1"/>
    <col min="19" max="19" width="10.83203125" style="3"/>
    <col min="20" max="20" width="10.83203125" style="4"/>
    <col min="21" max="16384" width="10.83203125" style="3"/>
  </cols>
  <sheetData>
    <row r="1" spans="1:20" x14ac:dyDescent="0.2">
      <c r="A1" s="5" t="s">
        <v>7713</v>
      </c>
    </row>
    <row r="2" spans="1:20" s="5" customFormat="1" x14ac:dyDescent="0.2">
      <c r="A2" s="7" t="s">
        <v>7714</v>
      </c>
      <c r="B2" s="7" t="s">
        <v>7715</v>
      </c>
      <c r="C2" s="7" t="s">
        <v>7716</v>
      </c>
      <c r="D2" s="7" t="s">
        <v>7717</v>
      </c>
      <c r="E2" s="7" t="s">
        <v>7718</v>
      </c>
      <c r="F2" s="7" t="s">
        <v>7719</v>
      </c>
      <c r="G2" s="7" t="s">
        <v>7720</v>
      </c>
      <c r="H2" s="7" t="s">
        <v>7721</v>
      </c>
      <c r="I2" s="7" t="s">
        <v>7722</v>
      </c>
      <c r="J2" s="7" t="s">
        <v>7723</v>
      </c>
      <c r="K2" s="5" t="s">
        <v>7724</v>
      </c>
    </row>
    <row r="3" spans="1:20" x14ac:dyDescent="0.2">
      <c r="A3" s="8" t="s">
        <v>257</v>
      </c>
      <c r="B3" s="8">
        <v>113756831</v>
      </c>
      <c r="C3" s="8">
        <v>113756880</v>
      </c>
      <c r="D3" s="8" t="s">
        <v>344</v>
      </c>
      <c r="E3" s="8">
        <v>40099</v>
      </c>
      <c r="F3" s="8">
        <v>39701</v>
      </c>
      <c r="G3" s="8">
        <v>0</v>
      </c>
      <c r="H3" s="8">
        <v>398</v>
      </c>
      <c r="I3" s="8" t="s">
        <v>258</v>
      </c>
      <c r="J3" s="8" t="s">
        <v>7609</v>
      </c>
      <c r="K3" s="3" t="s">
        <v>7610</v>
      </c>
      <c r="T3" s="3"/>
    </row>
    <row r="4" spans="1:20" x14ac:dyDescent="0.2">
      <c r="A4" s="8" t="s">
        <v>277</v>
      </c>
      <c r="B4" s="8">
        <v>119303897</v>
      </c>
      <c r="C4" s="8">
        <v>119303936</v>
      </c>
      <c r="D4" s="8" t="s">
        <v>344</v>
      </c>
      <c r="E4" s="8">
        <v>3214</v>
      </c>
      <c r="F4" s="8">
        <v>3214</v>
      </c>
      <c r="G4" s="8">
        <v>0</v>
      </c>
      <c r="H4" s="8">
        <v>0</v>
      </c>
      <c r="I4" s="8" t="s">
        <v>283</v>
      </c>
      <c r="J4" s="8" t="s">
        <v>7632</v>
      </c>
      <c r="K4" s="3" t="s">
        <v>7633</v>
      </c>
      <c r="T4" s="3"/>
    </row>
    <row r="5" spans="1:20" x14ac:dyDescent="0.2">
      <c r="A5" s="9" t="s">
        <v>290</v>
      </c>
      <c r="B5" s="8">
        <v>23436971</v>
      </c>
      <c r="C5" s="8">
        <v>23437058</v>
      </c>
      <c r="D5" s="8" t="s">
        <v>336</v>
      </c>
      <c r="E5" s="9">
        <v>3021</v>
      </c>
      <c r="F5" s="9">
        <v>2940</v>
      </c>
      <c r="G5" s="9">
        <v>78</v>
      </c>
      <c r="H5" s="9">
        <v>3</v>
      </c>
      <c r="I5" s="9" t="s">
        <v>324</v>
      </c>
      <c r="J5" s="9" t="s">
        <v>7711</v>
      </c>
      <c r="K5" s="6" t="s">
        <v>7712</v>
      </c>
      <c r="T5" s="3"/>
    </row>
    <row r="6" spans="1:20" x14ac:dyDescent="0.2">
      <c r="A6" s="8" t="s">
        <v>274</v>
      </c>
      <c r="B6" s="8">
        <v>6528031</v>
      </c>
      <c r="C6" s="8">
        <v>6528101</v>
      </c>
      <c r="D6" s="8" t="s">
        <v>336</v>
      </c>
      <c r="E6" s="8">
        <v>2777</v>
      </c>
      <c r="F6" s="8">
        <v>2772</v>
      </c>
      <c r="G6" s="8">
        <v>5</v>
      </c>
      <c r="H6" s="8">
        <v>0</v>
      </c>
      <c r="I6" s="8" t="s">
        <v>282</v>
      </c>
      <c r="J6" s="8" t="s">
        <v>7673</v>
      </c>
      <c r="K6" s="3" t="s">
        <v>7674</v>
      </c>
      <c r="T6" s="3"/>
    </row>
    <row r="7" spans="1:20" x14ac:dyDescent="0.2">
      <c r="A7" s="8" t="s">
        <v>261</v>
      </c>
      <c r="B7" s="8">
        <v>62456985</v>
      </c>
      <c r="C7" s="8">
        <v>62457056</v>
      </c>
      <c r="D7" s="8" t="s">
        <v>336</v>
      </c>
      <c r="E7" s="8">
        <v>2772</v>
      </c>
      <c r="F7" s="8">
        <v>2772</v>
      </c>
      <c r="G7" s="8">
        <v>0</v>
      </c>
      <c r="H7" s="8">
        <v>0</v>
      </c>
      <c r="I7" s="8" t="s">
        <v>282</v>
      </c>
      <c r="J7" s="8" t="s">
        <v>7630</v>
      </c>
      <c r="K7" s="3" t="s">
        <v>7631</v>
      </c>
      <c r="T7" s="3"/>
    </row>
    <row r="8" spans="1:20" x14ac:dyDescent="0.2">
      <c r="A8" s="8" t="s">
        <v>268</v>
      </c>
      <c r="B8" s="8">
        <v>60739806</v>
      </c>
      <c r="C8" s="8">
        <v>60739870</v>
      </c>
      <c r="D8" s="8" t="s">
        <v>336</v>
      </c>
      <c r="E8" s="8">
        <v>2115</v>
      </c>
      <c r="F8" s="8">
        <v>2115</v>
      </c>
      <c r="G8" s="8">
        <v>0</v>
      </c>
      <c r="H8" s="8">
        <v>0</v>
      </c>
      <c r="I8" s="8" t="s">
        <v>284</v>
      </c>
      <c r="J8" s="8" t="s">
        <v>7635</v>
      </c>
      <c r="K8" s="3" t="s">
        <v>7634</v>
      </c>
      <c r="T8" s="3"/>
    </row>
    <row r="9" spans="1:20" x14ac:dyDescent="0.2">
      <c r="A9" s="8" t="s">
        <v>266</v>
      </c>
      <c r="B9" s="8">
        <v>31274838</v>
      </c>
      <c r="C9" s="8">
        <v>31274889</v>
      </c>
      <c r="D9" s="8" t="s">
        <v>344</v>
      </c>
      <c r="E9" s="8">
        <v>1868</v>
      </c>
      <c r="F9" s="8">
        <v>1868</v>
      </c>
      <c r="G9" s="8">
        <v>0</v>
      </c>
      <c r="H9" s="8">
        <v>0</v>
      </c>
      <c r="I9" s="8" t="s">
        <v>297</v>
      </c>
      <c r="J9" s="8" t="s">
        <v>7648</v>
      </c>
      <c r="K9" s="3" t="s">
        <v>7649</v>
      </c>
      <c r="T9" s="3"/>
    </row>
    <row r="10" spans="1:20" x14ac:dyDescent="0.2">
      <c r="A10" s="8" t="s">
        <v>261</v>
      </c>
      <c r="B10" s="8">
        <v>5315869</v>
      </c>
      <c r="C10" s="8">
        <v>5315916</v>
      </c>
      <c r="D10" s="8" t="s">
        <v>344</v>
      </c>
      <c r="E10" s="8">
        <v>1499</v>
      </c>
      <c r="F10" s="8">
        <v>1499</v>
      </c>
      <c r="G10" s="8">
        <v>0</v>
      </c>
      <c r="H10" s="8">
        <v>0</v>
      </c>
      <c r="I10" s="8" t="s">
        <v>285</v>
      </c>
      <c r="J10" s="8" t="s">
        <v>7636</v>
      </c>
      <c r="K10" s="3" t="s">
        <v>7637</v>
      </c>
      <c r="T10" s="3"/>
    </row>
    <row r="11" spans="1:20" x14ac:dyDescent="0.2">
      <c r="A11" s="8" t="s">
        <v>259</v>
      </c>
      <c r="B11" s="8">
        <v>86352017</v>
      </c>
      <c r="C11" s="8">
        <v>86352079</v>
      </c>
      <c r="D11" s="8" t="s">
        <v>344</v>
      </c>
      <c r="E11" s="8">
        <v>998</v>
      </c>
      <c r="F11" s="8">
        <v>998</v>
      </c>
      <c r="G11" s="8">
        <v>0</v>
      </c>
      <c r="H11" s="8">
        <v>0</v>
      </c>
      <c r="I11" s="8" t="s">
        <v>321</v>
      </c>
      <c r="J11" s="8" t="s">
        <v>7704</v>
      </c>
      <c r="K11" s="3" t="s">
        <v>7705</v>
      </c>
      <c r="T11" s="3"/>
    </row>
    <row r="12" spans="1:20" x14ac:dyDescent="0.2">
      <c r="A12" s="8" t="s">
        <v>265</v>
      </c>
      <c r="B12" s="8">
        <v>143084405</v>
      </c>
      <c r="C12" s="8">
        <v>143084477</v>
      </c>
      <c r="D12" s="8" t="s">
        <v>344</v>
      </c>
      <c r="E12" s="8">
        <v>789</v>
      </c>
      <c r="F12" s="8">
        <v>789</v>
      </c>
      <c r="G12" s="8">
        <v>0</v>
      </c>
      <c r="H12" s="8">
        <v>0</v>
      </c>
      <c r="I12" s="8" t="s">
        <v>299</v>
      </c>
      <c r="J12" s="8" t="s">
        <v>7650</v>
      </c>
      <c r="K12" s="3" t="s">
        <v>7651</v>
      </c>
      <c r="T12" s="3"/>
    </row>
    <row r="13" spans="1:20" x14ac:dyDescent="0.2">
      <c r="A13" s="8" t="s">
        <v>260</v>
      </c>
      <c r="B13" s="8">
        <v>58938037</v>
      </c>
      <c r="C13" s="8">
        <v>58938097</v>
      </c>
      <c r="D13" s="8" t="s">
        <v>344</v>
      </c>
      <c r="E13" s="8">
        <v>743</v>
      </c>
      <c r="F13" s="8">
        <v>742</v>
      </c>
      <c r="G13" s="8">
        <v>1</v>
      </c>
      <c r="H13" s="8">
        <v>0</v>
      </c>
      <c r="I13" s="8" t="s">
        <v>302</v>
      </c>
      <c r="J13" s="8" t="s">
        <v>7657</v>
      </c>
      <c r="K13" s="3" t="s">
        <v>7658</v>
      </c>
      <c r="T13" s="3"/>
    </row>
    <row r="14" spans="1:20" x14ac:dyDescent="0.2">
      <c r="A14" s="8" t="s">
        <v>289</v>
      </c>
      <c r="B14" s="8">
        <v>123160412</v>
      </c>
      <c r="C14" s="8">
        <v>123160474</v>
      </c>
      <c r="D14" s="8" t="s">
        <v>336</v>
      </c>
      <c r="E14" s="8">
        <v>698</v>
      </c>
      <c r="F14" s="8">
        <v>687</v>
      </c>
      <c r="G14" s="8">
        <v>0</v>
      </c>
      <c r="H14" s="8">
        <v>11</v>
      </c>
      <c r="I14" s="8" t="s">
        <v>287</v>
      </c>
      <c r="J14" s="8" t="s">
        <v>7667</v>
      </c>
      <c r="K14" s="3" t="s">
        <v>7668</v>
      </c>
      <c r="T14" s="3"/>
    </row>
    <row r="15" spans="1:20" x14ac:dyDescent="0.2">
      <c r="A15" s="8" t="s">
        <v>270</v>
      </c>
      <c r="B15" s="8">
        <v>46835248</v>
      </c>
      <c r="C15" s="8">
        <v>46835319</v>
      </c>
      <c r="D15" s="8" t="s">
        <v>344</v>
      </c>
      <c r="E15" s="8">
        <v>693</v>
      </c>
      <c r="F15" s="8">
        <v>693</v>
      </c>
      <c r="G15" s="8">
        <v>0</v>
      </c>
      <c r="H15" s="8">
        <v>0</v>
      </c>
      <c r="I15" s="8" t="s">
        <v>287</v>
      </c>
      <c r="J15" s="8" t="s">
        <v>7694</v>
      </c>
      <c r="K15" s="3" t="s">
        <v>7695</v>
      </c>
      <c r="T15" s="3"/>
    </row>
    <row r="16" spans="1:20" x14ac:dyDescent="0.2">
      <c r="A16" s="8" t="s">
        <v>263</v>
      </c>
      <c r="B16" s="8">
        <v>116110906</v>
      </c>
      <c r="C16" s="8">
        <v>116110957</v>
      </c>
      <c r="D16" s="8" t="s">
        <v>336</v>
      </c>
      <c r="E16" s="8">
        <v>641</v>
      </c>
      <c r="F16" s="8">
        <v>641</v>
      </c>
      <c r="G16" s="8">
        <v>0</v>
      </c>
      <c r="H16" s="8">
        <v>0</v>
      </c>
      <c r="I16" s="8" t="s">
        <v>309</v>
      </c>
      <c r="J16" s="8" t="s">
        <v>7671</v>
      </c>
      <c r="K16" s="3" t="s">
        <v>7672</v>
      </c>
      <c r="T16" s="3"/>
    </row>
    <row r="17" spans="1:20" x14ac:dyDescent="0.2">
      <c r="A17" s="8" t="s">
        <v>281</v>
      </c>
      <c r="B17" s="8">
        <v>69922179</v>
      </c>
      <c r="C17" s="8">
        <v>69922220</v>
      </c>
      <c r="D17" s="8" t="s">
        <v>336</v>
      </c>
      <c r="E17" s="8">
        <v>593</v>
      </c>
      <c r="F17" s="8">
        <v>593</v>
      </c>
      <c r="G17" s="8">
        <v>0</v>
      </c>
      <c r="H17" s="8">
        <v>0</v>
      </c>
      <c r="I17" s="8" t="s">
        <v>307</v>
      </c>
      <c r="J17" s="8" t="s">
        <v>7690</v>
      </c>
      <c r="K17" s="3" t="s">
        <v>7691</v>
      </c>
      <c r="T17" s="3"/>
    </row>
    <row r="18" spans="1:20" x14ac:dyDescent="0.2">
      <c r="A18" s="8" t="s">
        <v>277</v>
      </c>
      <c r="B18" s="8">
        <v>28495933</v>
      </c>
      <c r="C18" s="8">
        <v>28495982</v>
      </c>
      <c r="D18" s="8" t="s">
        <v>344</v>
      </c>
      <c r="E18" s="8">
        <v>469</v>
      </c>
      <c r="F18" s="8">
        <v>469</v>
      </c>
      <c r="G18" s="8">
        <v>0</v>
      </c>
      <c r="H18" s="8">
        <v>0</v>
      </c>
      <c r="I18" s="8" t="s">
        <v>279</v>
      </c>
      <c r="J18" s="8" t="s">
        <v>7626</v>
      </c>
      <c r="K18" s="3" t="s">
        <v>7627</v>
      </c>
      <c r="T18" s="3"/>
    </row>
    <row r="19" spans="1:20" x14ac:dyDescent="0.2">
      <c r="A19" s="8" t="s">
        <v>261</v>
      </c>
      <c r="B19" s="8">
        <v>74336293</v>
      </c>
      <c r="C19" s="8">
        <v>74336334</v>
      </c>
      <c r="D19" s="8" t="s">
        <v>344</v>
      </c>
      <c r="E19" s="8">
        <v>304</v>
      </c>
      <c r="F19" s="8">
        <v>304</v>
      </c>
      <c r="G19" s="8">
        <v>0</v>
      </c>
      <c r="H19" s="8">
        <v>0</v>
      </c>
      <c r="I19" s="8" t="s">
        <v>298</v>
      </c>
      <c r="J19" s="8" t="s">
        <v>7659</v>
      </c>
      <c r="K19" s="3" t="s">
        <v>7660</v>
      </c>
      <c r="T19" s="3"/>
    </row>
    <row r="20" spans="1:20" x14ac:dyDescent="0.2">
      <c r="A20" s="8" t="s">
        <v>265</v>
      </c>
      <c r="B20" s="8">
        <v>21032171</v>
      </c>
      <c r="C20" s="8">
        <v>21032245</v>
      </c>
      <c r="D20" s="8" t="s">
        <v>336</v>
      </c>
      <c r="E20" s="8">
        <v>294</v>
      </c>
      <c r="F20" s="8">
        <v>294</v>
      </c>
      <c r="G20" s="8">
        <v>0</v>
      </c>
      <c r="H20" s="8">
        <v>0</v>
      </c>
      <c r="I20" s="8" t="s">
        <v>315</v>
      </c>
      <c r="J20" s="8" t="s">
        <v>7686</v>
      </c>
      <c r="K20" s="3" t="s">
        <v>7687</v>
      </c>
      <c r="T20" s="3"/>
    </row>
    <row r="21" spans="1:20" x14ac:dyDescent="0.2">
      <c r="A21" s="8" t="s">
        <v>259</v>
      </c>
      <c r="B21" s="8">
        <v>116285464</v>
      </c>
      <c r="C21" s="8">
        <v>116285504</v>
      </c>
      <c r="D21" s="8" t="s">
        <v>336</v>
      </c>
      <c r="E21" s="8">
        <v>266</v>
      </c>
      <c r="F21" s="8">
        <v>266</v>
      </c>
      <c r="G21" s="8">
        <v>0</v>
      </c>
      <c r="H21" s="8">
        <v>0</v>
      </c>
      <c r="I21" s="8" t="s">
        <v>320</v>
      </c>
      <c r="J21" s="8" t="s">
        <v>7702</v>
      </c>
      <c r="K21" s="3" t="s">
        <v>7703</v>
      </c>
      <c r="T21" s="3"/>
    </row>
    <row r="22" spans="1:20" x14ac:dyDescent="0.2">
      <c r="A22" s="8" t="s">
        <v>261</v>
      </c>
      <c r="B22" s="8">
        <v>12922853</v>
      </c>
      <c r="C22" s="8">
        <v>12922918</v>
      </c>
      <c r="D22" s="8" t="s">
        <v>344</v>
      </c>
      <c r="E22" s="8">
        <v>203</v>
      </c>
      <c r="F22" s="8">
        <v>200</v>
      </c>
      <c r="G22" s="8">
        <v>0</v>
      </c>
      <c r="H22" s="8">
        <v>3</v>
      </c>
      <c r="I22" s="8" t="s">
        <v>262</v>
      </c>
      <c r="J22" s="8" t="s">
        <v>7654</v>
      </c>
      <c r="K22" s="3" t="s">
        <v>7611</v>
      </c>
      <c r="T22" s="3"/>
    </row>
    <row r="23" spans="1:20" x14ac:dyDescent="0.2">
      <c r="A23" s="8" t="s">
        <v>277</v>
      </c>
      <c r="B23" s="8">
        <v>156757652</v>
      </c>
      <c r="C23" s="8">
        <v>156757695</v>
      </c>
      <c r="D23" s="8" t="s">
        <v>336</v>
      </c>
      <c r="E23" s="8">
        <v>183</v>
      </c>
      <c r="F23" s="8">
        <v>183</v>
      </c>
      <c r="G23" s="8">
        <v>0</v>
      </c>
      <c r="H23" s="8">
        <v>0</v>
      </c>
      <c r="I23" s="8" t="s">
        <v>300</v>
      </c>
      <c r="J23" s="8" t="s">
        <v>7652</v>
      </c>
      <c r="K23" s="3" t="s">
        <v>7653</v>
      </c>
      <c r="T23" s="3"/>
    </row>
    <row r="24" spans="1:20" x14ac:dyDescent="0.2">
      <c r="A24" s="8" t="s">
        <v>277</v>
      </c>
      <c r="B24" s="8">
        <v>77878641</v>
      </c>
      <c r="C24" s="8">
        <v>77878721</v>
      </c>
      <c r="D24" s="8" t="s">
        <v>336</v>
      </c>
      <c r="E24" s="8">
        <v>174</v>
      </c>
      <c r="F24" s="8">
        <v>174</v>
      </c>
      <c r="G24" s="8">
        <v>0</v>
      </c>
      <c r="H24" s="8">
        <v>0</v>
      </c>
      <c r="I24" s="8" t="s">
        <v>296</v>
      </c>
      <c r="J24" s="8" t="s">
        <v>7646</v>
      </c>
      <c r="K24" s="3" t="s">
        <v>7647</v>
      </c>
      <c r="T24" s="3"/>
    </row>
    <row r="25" spans="1:20" x14ac:dyDescent="0.2">
      <c r="A25" s="8" t="s">
        <v>270</v>
      </c>
      <c r="B25" s="8">
        <v>64597480</v>
      </c>
      <c r="C25" s="8">
        <v>64597526</v>
      </c>
      <c r="D25" s="8" t="s">
        <v>336</v>
      </c>
      <c r="E25" s="8">
        <v>173</v>
      </c>
      <c r="F25" s="8">
        <v>173</v>
      </c>
      <c r="G25" s="8">
        <v>0</v>
      </c>
      <c r="H25" s="8">
        <v>0</v>
      </c>
      <c r="I25" s="8" t="s">
        <v>294</v>
      </c>
      <c r="J25" s="8" t="s">
        <v>7644</v>
      </c>
      <c r="K25" s="3" t="s">
        <v>7645</v>
      </c>
      <c r="T25" s="3"/>
    </row>
    <row r="26" spans="1:20" x14ac:dyDescent="0.2">
      <c r="A26" s="8" t="s">
        <v>260</v>
      </c>
      <c r="B26" s="8">
        <v>46205660</v>
      </c>
      <c r="C26" s="8">
        <v>46205723</v>
      </c>
      <c r="D26" s="8" t="s">
        <v>336</v>
      </c>
      <c r="E26" s="8">
        <v>172</v>
      </c>
      <c r="F26" s="8">
        <v>172</v>
      </c>
      <c r="G26" s="8">
        <v>0</v>
      </c>
      <c r="H26" s="8">
        <v>0</v>
      </c>
      <c r="I26" s="8" t="s">
        <v>296</v>
      </c>
      <c r="J26" s="8" t="s">
        <v>7698</v>
      </c>
      <c r="K26" s="3" t="s">
        <v>7699</v>
      </c>
      <c r="T26" s="3"/>
    </row>
    <row r="27" spans="1:20" x14ac:dyDescent="0.2">
      <c r="A27" s="8" t="s">
        <v>257</v>
      </c>
      <c r="B27" s="8">
        <v>40766855</v>
      </c>
      <c r="C27" s="8">
        <v>40766913</v>
      </c>
      <c r="D27" s="8" t="s">
        <v>344</v>
      </c>
      <c r="E27" s="8">
        <v>171</v>
      </c>
      <c r="F27" s="8">
        <v>171</v>
      </c>
      <c r="G27" s="8">
        <v>0</v>
      </c>
      <c r="H27" s="8">
        <v>0</v>
      </c>
      <c r="I27" s="8" t="s">
        <v>301</v>
      </c>
      <c r="J27" s="8" t="s">
        <v>7655</v>
      </c>
      <c r="K27" s="3" t="s">
        <v>7656</v>
      </c>
      <c r="T27" s="3"/>
    </row>
    <row r="28" spans="1:20" x14ac:dyDescent="0.2">
      <c r="A28" s="8" t="s">
        <v>278</v>
      </c>
      <c r="B28" s="8">
        <v>66396466</v>
      </c>
      <c r="C28" s="8">
        <v>66396533</v>
      </c>
      <c r="D28" s="8" t="s">
        <v>336</v>
      </c>
      <c r="E28" s="8">
        <v>151</v>
      </c>
      <c r="F28" s="8">
        <v>151</v>
      </c>
      <c r="G28" s="8">
        <v>0</v>
      </c>
      <c r="H28" s="8">
        <v>0</v>
      </c>
      <c r="I28" s="8" t="s">
        <v>313</v>
      </c>
      <c r="J28" s="8" t="s">
        <v>7682</v>
      </c>
      <c r="K28" s="3" t="s">
        <v>7683</v>
      </c>
      <c r="T28" s="3"/>
    </row>
    <row r="29" spans="1:20" x14ac:dyDescent="0.2">
      <c r="A29" s="8" t="s">
        <v>278</v>
      </c>
      <c r="B29" s="8">
        <v>127129053</v>
      </c>
      <c r="C29" s="8">
        <v>127129112</v>
      </c>
      <c r="D29" s="8" t="s">
        <v>344</v>
      </c>
      <c r="E29" s="8">
        <v>140</v>
      </c>
      <c r="F29" s="8">
        <v>140</v>
      </c>
      <c r="G29" s="8">
        <v>0</v>
      </c>
      <c r="H29" s="8">
        <v>0</v>
      </c>
      <c r="I29" s="8" t="s">
        <v>304</v>
      </c>
      <c r="J29" s="8" t="s">
        <v>7661</v>
      </c>
      <c r="K29" s="3" t="s">
        <v>7662</v>
      </c>
      <c r="T29" s="3"/>
    </row>
    <row r="30" spans="1:20" x14ac:dyDescent="0.2">
      <c r="A30" s="9" t="s">
        <v>274</v>
      </c>
      <c r="B30" s="8">
        <v>108839740</v>
      </c>
      <c r="C30" s="8">
        <v>108839780</v>
      </c>
      <c r="D30" s="8" t="s">
        <v>336</v>
      </c>
      <c r="E30" s="9">
        <v>131</v>
      </c>
      <c r="F30" s="9">
        <v>131</v>
      </c>
      <c r="G30" s="9">
        <v>0</v>
      </c>
      <c r="H30" s="9">
        <v>0</v>
      </c>
      <c r="I30" s="9" t="s">
        <v>325</v>
      </c>
      <c r="J30" s="9" t="s">
        <v>7709</v>
      </c>
      <c r="K30" s="6" t="s">
        <v>7710</v>
      </c>
      <c r="T30" s="3"/>
    </row>
    <row r="31" spans="1:20" x14ac:dyDescent="0.2">
      <c r="A31" s="8" t="s">
        <v>266</v>
      </c>
      <c r="B31" s="8">
        <v>73574387</v>
      </c>
      <c r="C31" s="8">
        <v>73574439</v>
      </c>
      <c r="D31" s="8" t="s">
        <v>344</v>
      </c>
      <c r="E31" s="8">
        <v>110</v>
      </c>
      <c r="F31" s="8">
        <v>110</v>
      </c>
      <c r="G31" s="8">
        <v>0</v>
      </c>
      <c r="H31" s="8">
        <v>0</v>
      </c>
      <c r="I31" s="8" t="s">
        <v>267</v>
      </c>
      <c r="J31" s="8" t="s">
        <v>7612</v>
      </c>
      <c r="K31" s="3" t="s">
        <v>7613</v>
      </c>
      <c r="T31" s="3"/>
    </row>
    <row r="32" spans="1:20" x14ac:dyDescent="0.2">
      <c r="A32" s="8" t="s">
        <v>290</v>
      </c>
      <c r="B32" s="8">
        <v>88188974</v>
      </c>
      <c r="C32" s="8">
        <v>88189040</v>
      </c>
      <c r="D32" s="8" t="s">
        <v>336</v>
      </c>
      <c r="E32" s="8">
        <v>77</v>
      </c>
      <c r="F32" s="8">
        <v>77</v>
      </c>
      <c r="G32" s="8">
        <v>0</v>
      </c>
      <c r="H32" s="8">
        <v>0</v>
      </c>
      <c r="I32" s="8" t="s">
        <v>319</v>
      </c>
      <c r="J32" s="8" t="s">
        <v>7700</v>
      </c>
      <c r="K32" s="3" t="s">
        <v>7701</v>
      </c>
      <c r="T32" s="3"/>
    </row>
    <row r="33" spans="1:20" x14ac:dyDescent="0.2">
      <c r="A33" s="8" t="s">
        <v>281</v>
      </c>
      <c r="B33" s="8">
        <v>5320655</v>
      </c>
      <c r="C33" s="8">
        <v>5320712</v>
      </c>
      <c r="D33" s="8" t="s">
        <v>344</v>
      </c>
      <c r="E33" s="8">
        <v>70</v>
      </c>
      <c r="F33" s="8">
        <v>70</v>
      </c>
      <c r="G33" s="8">
        <v>0</v>
      </c>
      <c r="H33" s="8">
        <v>0</v>
      </c>
      <c r="I33" s="8" t="s">
        <v>306</v>
      </c>
      <c r="J33" s="8" t="s">
        <v>7665</v>
      </c>
      <c r="K33" s="3" t="s">
        <v>7666</v>
      </c>
      <c r="T33" s="3"/>
    </row>
    <row r="34" spans="1:20" x14ac:dyDescent="0.2">
      <c r="A34" s="8" t="s">
        <v>303</v>
      </c>
      <c r="B34" s="8">
        <v>74459987</v>
      </c>
      <c r="C34" s="8">
        <v>74460071</v>
      </c>
      <c r="D34" s="8" t="s">
        <v>336</v>
      </c>
      <c r="E34" s="8">
        <v>63</v>
      </c>
      <c r="F34" s="8">
        <v>63</v>
      </c>
      <c r="G34" s="8">
        <v>0</v>
      </c>
      <c r="H34" s="8">
        <v>0</v>
      </c>
      <c r="I34" s="8" t="s">
        <v>312</v>
      </c>
      <c r="J34" s="8" t="s">
        <v>7679</v>
      </c>
      <c r="K34" s="3" t="s">
        <v>7680</v>
      </c>
      <c r="T34" s="3"/>
    </row>
    <row r="35" spans="1:20" x14ac:dyDescent="0.2">
      <c r="A35" s="8" t="s">
        <v>290</v>
      </c>
      <c r="B35" s="8">
        <v>99232941</v>
      </c>
      <c r="C35" s="8">
        <v>99232982</v>
      </c>
      <c r="D35" s="8" t="s">
        <v>344</v>
      </c>
      <c r="E35" s="8">
        <v>60</v>
      </c>
      <c r="F35" s="8">
        <v>60</v>
      </c>
      <c r="G35" s="8">
        <v>0</v>
      </c>
      <c r="H35" s="8">
        <v>0</v>
      </c>
      <c r="I35" s="8" t="s">
        <v>291</v>
      </c>
      <c r="J35" s="8" t="s">
        <v>7640</v>
      </c>
      <c r="K35" s="3" t="s">
        <v>7641</v>
      </c>
      <c r="T35" s="3"/>
    </row>
    <row r="36" spans="1:20" x14ac:dyDescent="0.2">
      <c r="A36" s="8" t="s">
        <v>274</v>
      </c>
      <c r="B36" s="8">
        <v>21993477</v>
      </c>
      <c r="C36" s="8">
        <v>21993555</v>
      </c>
      <c r="D36" s="8" t="s">
        <v>336</v>
      </c>
      <c r="E36" s="8">
        <v>59</v>
      </c>
      <c r="F36" s="8">
        <v>59</v>
      </c>
      <c r="G36" s="8">
        <v>0</v>
      </c>
      <c r="H36" s="8">
        <v>0</v>
      </c>
      <c r="I36" s="8" t="s">
        <v>276</v>
      </c>
      <c r="J36" s="8" t="s">
        <v>7624</v>
      </c>
      <c r="K36" s="3" t="s">
        <v>7625</v>
      </c>
      <c r="T36" s="3"/>
    </row>
    <row r="37" spans="1:20" x14ac:dyDescent="0.2">
      <c r="A37" s="8" t="s">
        <v>263</v>
      </c>
      <c r="B37" s="8">
        <v>137288904</v>
      </c>
      <c r="C37" s="8">
        <v>137288956</v>
      </c>
      <c r="D37" s="8" t="s">
        <v>336</v>
      </c>
      <c r="E37" s="8">
        <v>49</v>
      </c>
      <c r="F37" s="8">
        <v>49</v>
      </c>
      <c r="G37" s="8">
        <v>0</v>
      </c>
      <c r="H37" s="8">
        <v>0</v>
      </c>
      <c r="I37" s="8" t="s">
        <v>310</v>
      </c>
      <c r="J37" s="8" t="s">
        <v>7675</v>
      </c>
      <c r="K37" s="3" t="s">
        <v>7676</v>
      </c>
      <c r="T37" s="3"/>
    </row>
    <row r="38" spans="1:20" x14ac:dyDescent="0.2">
      <c r="A38" s="8" t="s">
        <v>260</v>
      </c>
      <c r="B38" s="8">
        <v>135137274</v>
      </c>
      <c r="C38" s="8">
        <v>135137360</v>
      </c>
      <c r="D38" s="8" t="s">
        <v>344</v>
      </c>
      <c r="E38" s="8">
        <v>44</v>
      </c>
      <c r="F38" s="8">
        <v>44</v>
      </c>
      <c r="G38" s="8">
        <v>0</v>
      </c>
      <c r="H38" s="8">
        <v>0</v>
      </c>
      <c r="I38" s="8" t="s">
        <v>288</v>
      </c>
      <c r="J38" s="8" t="s">
        <v>7638</v>
      </c>
      <c r="K38" s="3" t="s">
        <v>7639</v>
      </c>
      <c r="T38" s="3"/>
    </row>
    <row r="39" spans="1:20" x14ac:dyDescent="0.2">
      <c r="A39" s="8" t="s">
        <v>277</v>
      </c>
      <c r="B39" s="8">
        <v>10509908</v>
      </c>
      <c r="C39" s="8">
        <v>10509961</v>
      </c>
      <c r="D39" s="8" t="s">
        <v>344</v>
      </c>
      <c r="E39" s="8">
        <v>38</v>
      </c>
      <c r="F39" s="8">
        <v>38</v>
      </c>
      <c r="G39" s="8">
        <v>0</v>
      </c>
      <c r="H39" s="8">
        <v>0</v>
      </c>
      <c r="I39" s="8" t="s">
        <v>311</v>
      </c>
      <c r="J39" s="8" t="s">
        <v>7677</v>
      </c>
      <c r="K39" s="3" t="s">
        <v>7678</v>
      </c>
      <c r="T39" s="3"/>
    </row>
    <row r="40" spans="1:20" x14ac:dyDescent="0.2">
      <c r="A40" s="8" t="s">
        <v>259</v>
      </c>
      <c r="B40" s="8">
        <v>172487932</v>
      </c>
      <c r="C40" s="8">
        <v>172487989</v>
      </c>
      <c r="D40" s="8" t="s">
        <v>344</v>
      </c>
      <c r="E40" s="8">
        <v>36</v>
      </c>
      <c r="F40" s="8">
        <v>36</v>
      </c>
      <c r="G40" s="8">
        <v>0</v>
      </c>
      <c r="H40" s="8">
        <v>0</v>
      </c>
      <c r="I40" s="8" t="s">
        <v>314</v>
      </c>
      <c r="J40" s="8" t="s">
        <v>7684</v>
      </c>
      <c r="K40" s="3" t="s">
        <v>7685</v>
      </c>
      <c r="T40" s="3"/>
    </row>
    <row r="41" spans="1:20" x14ac:dyDescent="0.2">
      <c r="A41" s="8" t="s">
        <v>286</v>
      </c>
      <c r="B41" s="8">
        <v>43718272</v>
      </c>
      <c r="C41" s="8">
        <v>43718317</v>
      </c>
      <c r="D41" s="8" t="s">
        <v>344</v>
      </c>
      <c r="E41" s="8">
        <v>31</v>
      </c>
      <c r="F41" s="8">
        <v>31</v>
      </c>
      <c r="G41" s="8">
        <v>0</v>
      </c>
      <c r="H41" s="8">
        <v>0</v>
      </c>
      <c r="I41" s="8" t="s">
        <v>323</v>
      </c>
      <c r="J41" s="8" t="s">
        <v>7707</v>
      </c>
      <c r="K41" s="3" t="s">
        <v>7708</v>
      </c>
      <c r="T41" s="3"/>
    </row>
    <row r="42" spans="1:20" x14ac:dyDescent="0.2">
      <c r="A42" s="8" t="s">
        <v>277</v>
      </c>
      <c r="B42" s="8">
        <v>170973827</v>
      </c>
      <c r="C42" s="8">
        <v>170973874</v>
      </c>
      <c r="D42" s="8" t="s">
        <v>336</v>
      </c>
      <c r="E42" s="8">
        <v>28</v>
      </c>
      <c r="F42" s="8">
        <v>28</v>
      </c>
      <c r="G42" s="8">
        <v>0</v>
      </c>
      <c r="H42" s="8">
        <v>0</v>
      </c>
      <c r="I42" s="8" t="s">
        <v>317</v>
      </c>
      <c r="J42" s="8" t="s">
        <v>7693</v>
      </c>
      <c r="K42" s="3" t="s">
        <v>7692</v>
      </c>
      <c r="T42" s="3"/>
    </row>
    <row r="43" spans="1:20" x14ac:dyDescent="0.2">
      <c r="A43" s="8" t="s">
        <v>266</v>
      </c>
      <c r="B43" s="8">
        <v>78574176</v>
      </c>
      <c r="C43" s="8">
        <v>78574216</v>
      </c>
      <c r="D43" s="8" t="s">
        <v>344</v>
      </c>
      <c r="E43" s="8">
        <v>26</v>
      </c>
      <c r="F43" s="8">
        <v>26</v>
      </c>
      <c r="G43" s="8">
        <v>0</v>
      </c>
      <c r="H43" s="8">
        <v>0</v>
      </c>
      <c r="I43" s="8" t="s">
        <v>318</v>
      </c>
      <c r="J43" s="8" t="s">
        <v>7696</v>
      </c>
      <c r="K43" s="3" t="s">
        <v>7697</v>
      </c>
      <c r="T43" s="3"/>
    </row>
    <row r="44" spans="1:20" x14ac:dyDescent="0.2">
      <c r="A44" s="8" t="s">
        <v>274</v>
      </c>
      <c r="B44" s="8">
        <v>96065041</v>
      </c>
      <c r="C44" s="8">
        <v>96065116</v>
      </c>
      <c r="D44" s="8" t="s">
        <v>336</v>
      </c>
      <c r="E44" s="8">
        <v>25</v>
      </c>
      <c r="F44" s="8">
        <v>25</v>
      </c>
      <c r="G44" s="8">
        <v>0</v>
      </c>
      <c r="H44" s="8">
        <v>0</v>
      </c>
      <c r="I44" s="8" t="s">
        <v>275</v>
      </c>
      <c r="J44" s="8" t="s">
        <v>7622</v>
      </c>
      <c r="K44" s="3" t="s">
        <v>7623</v>
      </c>
      <c r="T44" s="3"/>
    </row>
    <row r="45" spans="1:20" x14ac:dyDescent="0.2">
      <c r="A45" s="8" t="s">
        <v>274</v>
      </c>
      <c r="B45" s="8">
        <v>117277035</v>
      </c>
      <c r="C45" s="8">
        <v>117277074</v>
      </c>
      <c r="D45" s="8" t="s">
        <v>336</v>
      </c>
      <c r="E45" s="8">
        <v>23</v>
      </c>
      <c r="F45" s="8">
        <v>23</v>
      </c>
      <c r="G45" s="8">
        <v>0</v>
      </c>
      <c r="H45" s="8">
        <v>0</v>
      </c>
      <c r="I45" s="8" t="s">
        <v>280</v>
      </c>
      <c r="J45" s="8" t="s">
        <v>7628</v>
      </c>
      <c r="K45" s="3" t="s">
        <v>7629</v>
      </c>
      <c r="T45" s="3"/>
    </row>
    <row r="46" spans="1:20" x14ac:dyDescent="0.2">
      <c r="A46" s="8" t="s">
        <v>270</v>
      </c>
      <c r="B46" s="8">
        <v>20644900</v>
      </c>
      <c r="C46" s="8">
        <v>20644936</v>
      </c>
      <c r="D46" s="8" t="s">
        <v>336</v>
      </c>
      <c r="E46" s="8">
        <v>23</v>
      </c>
      <c r="F46" s="8">
        <v>23</v>
      </c>
      <c r="G46" s="8">
        <v>0</v>
      </c>
      <c r="H46" s="8">
        <v>0</v>
      </c>
      <c r="I46" s="8" t="s">
        <v>308</v>
      </c>
      <c r="J46" s="8" t="s">
        <v>7669</v>
      </c>
      <c r="K46" s="3" t="s">
        <v>7670</v>
      </c>
      <c r="T46" s="3"/>
    </row>
    <row r="47" spans="1:20" x14ac:dyDescent="0.2">
      <c r="A47" s="8" t="s">
        <v>257</v>
      </c>
      <c r="B47" s="8">
        <v>48255674</v>
      </c>
      <c r="C47" s="8">
        <v>48255757</v>
      </c>
      <c r="D47" s="8" t="s">
        <v>336</v>
      </c>
      <c r="E47" s="8">
        <v>23</v>
      </c>
      <c r="F47" s="8">
        <v>23</v>
      </c>
      <c r="G47" s="8">
        <v>0</v>
      </c>
      <c r="H47" s="8">
        <v>0</v>
      </c>
      <c r="I47" s="8" t="s">
        <v>305</v>
      </c>
      <c r="J47" s="8" t="s">
        <v>7663</v>
      </c>
      <c r="K47" s="3" t="s">
        <v>7664</v>
      </c>
      <c r="T47" s="3"/>
    </row>
    <row r="48" spans="1:20" x14ac:dyDescent="0.2">
      <c r="A48" s="8" t="s">
        <v>265</v>
      </c>
      <c r="B48" s="8">
        <v>122681168</v>
      </c>
      <c r="C48" s="8">
        <v>122681243</v>
      </c>
      <c r="D48" s="8" t="s">
        <v>336</v>
      </c>
      <c r="E48" s="8">
        <v>17</v>
      </c>
      <c r="F48" s="8">
        <v>17</v>
      </c>
      <c r="G48" s="8">
        <v>0</v>
      </c>
      <c r="H48" s="8">
        <v>0</v>
      </c>
      <c r="I48" s="8" t="s">
        <v>272</v>
      </c>
      <c r="J48" s="8" t="s">
        <v>7618</v>
      </c>
      <c r="K48" s="3" t="s">
        <v>7619</v>
      </c>
      <c r="T48" s="3"/>
    </row>
    <row r="49" spans="1:20" x14ac:dyDescent="0.2">
      <c r="A49" s="8" t="s">
        <v>266</v>
      </c>
      <c r="B49" s="8">
        <v>47790844</v>
      </c>
      <c r="C49" s="8">
        <v>47790886</v>
      </c>
      <c r="D49" s="8" t="s">
        <v>344</v>
      </c>
      <c r="E49" s="8">
        <v>12</v>
      </c>
      <c r="F49" s="8">
        <v>12</v>
      </c>
      <c r="G49" s="8">
        <v>0</v>
      </c>
      <c r="H49" s="8">
        <v>0</v>
      </c>
      <c r="I49" s="8" t="s">
        <v>316</v>
      </c>
      <c r="J49" s="8" t="s">
        <v>7688</v>
      </c>
      <c r="K49" s="3" t="s">
        <v>7689</v>
      </c>
      <c r="T49" s="3"/>
    </row>
    <row r="50" spans="1:20" x14ac:dyDescent="0.2">
      <c r="A50" s="8" t="s">
        <v>268</v>
      </c>
      <c r="B50" s="8">
        <v>81461819</v>
      </c>
      <c r="C50" s="8">
        <v>81461885</v>
      </c>
      <c r="D50" s="8" t="s">
        <v>336</v>
      </c>
      <c r="E50" s="8">
        <v>10</v>
      </c>
      <c r="F50" s="8">
        <v>10</v>
      </c>
      <c r="G50" s="8">
        <v>0</v>
      </c>
      <c r="H50" s="8">
        <v>0</v>
      </c>
      <c r="I50" s="8" t="s">
        <v>269</v>
      </c>
      <c r="J50" s="8" t="s">
        <v>7614</v>
      </c>
      <c r="K50" s="3" t="s">
        <v>7615</v>
      </c>
      <c r="T50" s="3"/>
    </row>
    <row r="51" spans="1:20" x14ac:dyDescent="0.2">
      <c r="A51" s="8" t="s">
        <v>270</v>
      </c>
      <c r="B51" s="8">
        <v>83102440</v>
      </c>
      <c r="C51" s="8">
        <v>83102500</v>
      </c>
      <c r="D51" s="8" t="s">
        <v>344</v>
      </c>
      <c r="E51" s="8">
        <v>10</v>
      </c>
      <c r="F51" s="8">
        <v>10</v>
      </c>
      <c r="G51" s="8">
        <v>0</v>
      </c>
      <c r="H51" s="8">
        <v>0</v>
      </c>
      <c r="I51" s="8" t="s">
        <v>271</v>
      </c>
      <c r="J51" s="8" t="s">
        <v>7616</v>
      </c>
      <c r="K51" s="3" t="s">
        <v>7617</v>
      </c>
      <c r="T51" s="3"/>
    </row>
    <row r="52" spans="1:20" x14ac:dyDescent="0.2">
      <c r="A52" s="8" t="s">
        <v>257</v>
      </c>
      <c r="B52" s="8">
        <v>26486105</v>
      </c>
      <c r="C52" s="8">
        <v>26486153</v>
      </c>
      <c r="D52" s="8" t="s">
        <v>336</v>
      </c>
      <c r="E52" s="8">
        <v>10</v>
      </c>
      <c r="F52" s="8">
        <v>10</v>
      </c>
      <c r="G52" s="8">
        <v>0</v>
      </c>
      <c r="H52" s="8">
        <v>0</v>
      </c>
      <c r="I52" s="8" t="s">
        <v>322</v>
      </c>
      <c r="J52" s="8" t="s">
        <v>7706</v>
      </c>
      <c r="K52" s="3" t="s">
        <v>7681</v>
      </c>
      <c r="T52" s="3"/>
    </row>
    <row r="53" spans="1:20" x14ac:dyDescent="0.2">
      <c r="A53" s="8" t="s">
        <v>260</v>
      </c>
      <c r="B53" s="8">
        <v>131110353</v>
      </c>
      <c r="C53" s="8">
        <v>131110395</v>
      </c>
      <c r="D53" s="8" t="s">
        <v>344</v>
      </c>
      <c r="E53" s="8">
        <v>7</v>
      </c>
      <c r="F53" s="8">
        <v>7</v>
      </c>
      <c r="G53" s="8">
        <v>0</v>
      </c>
      <c r="H53" s="8">
        <v>0</v>
      </c>
      <c r="I53" s="8" t="s">
        <v>273</v>
      </c>
      <c r="J53" s="8" t="s">
        <v>7620</v>
      </c>
      <c r="K53" s="3" t="s">
        <v>7621</v>
      </c>
      <c r="T53" s="3"/>
    </row>
    <row r="54" spans="1:20" x14ac:dyDescent="0.2">
      <c r="A54" s="8" t="s">
        <v>264</v>
      </c>
      <c r="B54" s="8">
        <v>112130885</v>
      </c>
      <c r="C54" s="8">
        <v>112130947</v>
      </c>
      <c r="D54" s="8" t="s">
        <v>336</v>
      </c>
      <c r="E54" s="8">
        <v>4</v>
      </c>
      <c r="F54" s="8">
        <v>4</v>
      </c>
      <c r="G54" s="8">
        <v>0</v>
      </c>
      <c r="H54" s="8">
        <v>0</v>
      </c>
      <c r="I54" s="8" t="s">
        <v>292</v>
      </c>
      <c r="J54" s="8" t="s">
        <v>7642</v>
      </c>
      <c r="K54" s="3" t="s">
        <v>7643</v>
      </c>
      <c r="T54" s="3"/>
    </row>
    <row r="55" spans="1:20" x14ac:dyDescent="0.2">
      <c r="T55" s="3"/>
    </row>
    <row r="56" spans="1:20" x14ac:dyDescent="0.2">
      <c r="T56" s="3"/>
    </row>
    <row r="57" spans="1:20" x14ac:dyDescent="0.2">
      <c r="T57" s="3"/>
    </row>
  </sheetData>
  <sortState ref="A3:V279">
    <sortCondition ref="M3:M27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ennis</cp:lastModifiedBy>
  <dcterms:created xsi:type="dcterms:W3CDTF">2017-05-25T20:21:51Z</dcterms:created>
  <dcterms:modified xsi:type="dcterms:W3CDTF">2018-03-26T20:55:36Z</dcterms:modified>
</cp:coreProperties>
</file>